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s>
  <definedNames>
    <definedName function="false" hidden="false" localSheetId="2" name="Excel_BuiltIn__FilterDatabase" vbProcedure="false">'Table S3'!$C:$C</definedName>
    <definedName function="false" hidden="false" localSheetId="3" name="Excel_BuiltIn__FilterDatabase" vbProcedure="false">'Table S4'!$D$1:$D$51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623" uniqueCount="9148">
  <si>
    <t xml:space="preserve">Table S1  Correlation analysis between different physiological indicators under drought stress</t>
  </si>
  <si>
    <t xml:space="preserve">X1</t>
  </si>
  <si>
    <t xml:space="preserve">X2</t>
  </si>
  <si>
    <t xml:space="preserve">X3</t>
  </si>
  <si>
    <t xml:space="preserve">X4</t>
  </si>
  <si>
    <t xml:space="preserve">X5</t>
  </si>
  <si>
    <t xml:space="preserve">X6</t>
  </si>
  <si>
    <t xml:space="preserve">X7</t>
  </si>
  <si>
    <t xml:space="preserve">X8</t>
  </si>
  <si>
    <t xml:space="preserve">X9</t>
  </si>
  <si>
    <t xml:space="preserve">X10</t>
  </si>
  <si>
    <t xml:space="preserve">X11</t>
  </si>
  <si>
    <t xml:space="preserve">X12</t>
  </si>
  <si>
    <t xml:space="preserve">X13</t>
  </si>
  <si>
    <t xml:space="preserve">X14</t>
  </si>
  <si>
    <t xml:space="preserve">X15</t>
  </si>
  <si>
    <t xml:space="preserve">X16</t>
  </si>
  <si>
    <t xml:space="preserve">X17</t>
  </si>
  <si>
    <t xml:space="preserve">X18</t>
  </si>
  <si>
    <t xml:space="preserve">X19</t>
  </si>
  <si>
    <t xml:space="preserve">X20</t>
  </si>
  <si>
    <r>
      <rPr>
        <sz val="10"/>
        <color rgb="FF000000"/>
        <rFont val="Times New Roman"/>
        <family val="1"/>
      </rPr>
      <t xml:space="preserve">0.983</t>
    </r>
    <r>
      <rPr>
        <vertAlign val="superscript"/>
        <sz val="10"/>
        <color rgb="FF000000"/>
        <rFont val="Times New Roman"/>
        <family val="1"/>
      </rPr>
      <t xml:space="preserve">*</t>
    </r>
  </si>
  <si>
    <r>
      <rPr>
        <sz val="10"/>
        <color rgb="FF000000"/>
        <rFont val="Times New Roman"/>
        <family val="1"/>
      </rPr>
      <t xml:space="preserve">0.992</t>
    </r>
    <r>
      <rPr>
        <vertAlign val="superscript"/>
        <sz val="10"/>
        <color rgb="FF000000"/>
        <rFont val="Times New Roman"/>
        <family val="1"/>
      </rPr>
      <t xml:space="preserve">**</t>
    </r>
  </si>
  <si>
    <r>
      <rPr>
        <sz val="10"/>
        <color rgb="FF000000"/>
        <rFont val="Times New Roman"/>
        <family val="1"/>
      </rPr>
      <t xml:space="preserve">0.972</t>
    </r>
    <r>
      <rPr>
        <vertAlign val="superscript"/>
        <sz val="10"/>
        <color rgb="FF000000"/>
        <rFont val="Times New Roman"/>
        <family val="1"/>
      </rPr>
      <t xml:space="preserve">*</t>
    </r>
  </si>
  <si>
    <r>
      <rPr>
        <sz val="10"/>
        <color rgb="FF000000"/>
        <rFont val="Times New Roman"/>
        <family val="1"/>
      </rPr>
      <t xml:space="preserve">0.999</t>
    </r>
    <r>
      <rPr>
        <vertAlign val="superscript"/>
        <sz val="10"/>
        <color rgb="FF000000"/>
        <rFont val="Times New Roman"/>
        <family val="1"/>
      </rPr>
      <t xml:space="preserve">**</t>
    </r>
  </si>
  <si>
    <r>
      <rPr>
        <sz val="10"/>
        <color rgb="FF000000"/>
        <rFont val="Times New Roman"/>
        <family val="1"/>
      </rPr>
      <t xml:space="preserve">0.989</t>
    </r>
    <r>
      <rPr>
        <vertAlign val="superscript"/>
        <sz val="10"/>
        <color rgb="FF000000"/>
        <rFont val="Times New Roman"/>
        <family val="1"/>
      </rPr>
      <t xml:space="preserve">*</t>
    </r>
  </si>
  <si>
    <r>
      <rPr>
        <sz val="10"/>
        <color rgb="FF000000"/>
        <rFont val="Times New Roman"/>
        <family val="1"/>
      </rPr>
      <t xml:space="preserve">0.994</t>
    </r>
    <r>
      <rPr>
        <vertAlign val="superscript"/>
        <sz val="10"/>
        <color rgb="FF000000"/>
        <rFont val="Times New Roman"/>
        <family val="1"/>
      </rPr>
      <t xml:space="preserve">**</t>
    </r>
  </si>
  <si>
    <r>
      <rPr>
        <sz val="10"/>
        <color rgb="FF000000"/>
        <rFont val="Times New Roman"/>
        <family val="1"/>
      </rPr>
      <t xml:space="preserve">-0.995</t>
    </r>
    <r>
      <rPr>
        <vertAlign val="superscript"/>
        <sz val="10"/>
        <color rgb="FF000000"/>
        <rFont val="Times New Roman"/>
        <family val="1"/>
      </rPr>
      <t xml:space="preserve">**</t>
    </r>
  </si>
  <si>
    <r>
      <rPr>
        <sz val="10"/>
        <color rgb="FF000000"/>
        <rFont val="Times New Roman"/>
        <family val="1"/>
      </rPr>
      <t xml:space="preserve">-0.975</t>
    </r>
    <r>
      <rPr>
        <vertAlign val="superscript"/>
        <sz val="10"/>
        <color rgb="FF000000"/>
        <rFont val="Times New Roman"/>
        <family val="1"/>
      </rPr>
      <t xml:space="preserve">*</t>
    </r>
  </si>
  <si>
    <r>
      <rPr>
        <sz val="10"/>
        <color rgb="FF000000"/>
        <rFont val="Times New Roman"/>
        <family val="1"/>
      </rPr>
      <t xml:space="preserve">-0.974</t>
    </r>
    <r>
      <rPr>
        <vertAlign val="superscript"/>
        <sz val="10"/>
        <color rgb="FF000000"/>
        <rFont val="Times New Roman"/>
        <family val="1"/>
      </rPr>
      <t xml:space="preserve">*</t>
    </r>
  </si>
  <si>
    <r>
      <rPr>
        <sz val="10"/>
        <color rgb="FF000000"/>
        <rFont val="Times New Roman"/>
        <family val="1"/>
      </rPr>
      <t xml:space="preserve">-0.992</t>
    </r>
    <r>
      <rPr>
        <vertAlign val="superscript"/>
        <sz val="10"/>
        <color rgb="FF000000"/>
        <rFont val="Times New Roman"/>
        <family val="1"/>
      </rPr>
      <t xml:space="preserve">**</t>
    </r>
  </si>
  <si>
    <r>
      <rPr>
        <sz val="10"/>
        <color rgb="FF000000"/>
        <rFont val="Times New Roman"/>
        <family val="1"/>
      </rPr>
      <t xml:space="preserve">0.996</t>
    </r>
    <r>
      <rPr>
        <vertAlign val="superscript"/>
        <sz val="10"/>
        <color rgb="FF000000"/>
        <rFont val="Times New Roman"/>
        <family val="1"/>
      </rPr>
      <t xml:space="preserve">**</t>
    </r>
  </si>
  <si>
    <r>
      <rPr>
        <sz val="10"/>
        <color rgb="FF000000"/>
        <rFont val="Times New Roman"/>
        <family val="1"/>
      </rPr>
      <t xml:space="preserve">0.985</t>
    </r>
    <r>
      <rPr>
        <vertAlign val="superscript"/>
        <sz val="10"/>
        <color rgb="FF000000"/>
        <rFont val="Times New Roman"/>
        <family val="1"/>
      </rPr>
      <t xml:space="preserve">*</t>
    </r>
  </si>
  <si>
    <r>
      <rPr>
        <sz val="10"/>
        <color rgb="FF000000"/>
        <rFont val="Times New Roman"/>
        <family val="1"/>
      </rPr>
      <t xml:space="preserve">0.979</t>
    </r>
    <r>
      <rPr>
        <vertAlign val="superscript"/>
        <sz val="10"/>
        <color rgb="FF000000"/>
        <rFont val="Times New Roman"/>
        <family val="1"/>
      </rPr>
      <t xml:space="preserve">*</t>
    </r>
  </si>
  <si>
    <r>
      <rPr>
        <sz val="10"/>
        <color rgb="FF000000"/>
        <rFont val="Times New Roman"/>
        <family val="1"/>
      </rPr>
      <t xml:space="preserve">0.995</t>
    </r>
    <r>
      <rPr>
        <vertAlign val="superscript"/>
        <sz val="10"/>
        <color rgb="FF000000"/>
        <rFont val="Times New Roman"/>
        <family val="1"/>
      </rPr>
      <t xml:space="preserve">**</t>
    </r>
  </si>
  <si>
    <r>
      <rPr>
        <sz val="10"/>
        <color rgb="FF000000"/>
        <rFont val="Times New Roman"/>
        <family val="1"/>
      </rPr>
      <t xml:space="preserve">-0.999</t>
    </r>
    <r>
      <rPr>
        <vertAlign val="superscript"/>
        <sz val="10"/>
        <color rgb="FF000000"/>
        <rFont val="Times New Roman"/>
        <family val="1"/>
      </rPr>
      <t xml:space="preserve">**</t>
    </r>
  </si>
  <si>
    <r>
      <rPr>
        <sz val="10"/>
        <color rgb="FF000000"/>
        <rFont val="Times New Roman"/>
        <family val="1"/>
      </rPr>
      <t xml:space="preserve">0.987</t>
    </r>
    <r>
      <rPr>
        <vertAlign val="superscript"/>
        <sz val="10"/>
        <color rgb="FF000000"/>
        <rFont val="Times New Roman"/>
        <family val="1"/>
      </rPr>
      <t xml:space="preserve">*</t>
    </r>
  </si>
  <si>
    <r>
      <rPr>
        <sz val="10"/>
        <color rgb="FF000000"/>
        <rFont val="Times New Roman"/>
        <family val="1"/>
      </rPr>
      <t xml:space="preserve">0.969</t>
    </r>
    <r>
      <rPr>
        <vertAlign val="superscript"/>
        <sz val="10"/>
        <color rgb="FF000000"/>
        <rFont val="Times New Roman"/>
        <family val="1"/>
      </rPr>
      <t xml:space="preserve">*</t>
    </r>
  </si>
  <si>
    <r>
      <rPr>
        <sz val="10"/>
        <color rgb="FF000000"/>
        <rFont val="Times New Roman"/>
        <family val="1"/>
      </rPr>
      <t xml:space="preserve">0.980</t>
    </r>
    <r>
      <rPr>
        <vertAlign val="superscript"/>
        <sz val="10"/>
        <color rgb="FF000000"/>
        <rFont val="Times New Roman"/>
        <family val="1"/>
      </rPr>
      <t xml:space="preserve">*</t>
    </r>
  </si>
  <si>
    <r>
      <rPr>
        <sz val="10"/>
        <color rgb="FF000000"/>
        <rFont val="Times New Roman"/>
        <family val="1"/>
      </rPr>
      <t xml:space="preserve">-0.986</t>
    </r>
    <r>
      <rPr>
        <vertAlign val="superscript"/>
        <sz val="10"/>
        <color rgb="FF000000"/>
        <rFont val="Times New Roman"/>
        <family val="1"/>
      </rPr>
      <t xml:space="preserve">*</t>
    </r>
  </si>
  <si>
    <r>
      <rPr>
        <sz val="10"/>
        <color rgb="FF000000"/>
        <rFont val="Times New Roman"/>
        <family val="1"/>
      </rPr>
      <t xml:space="preserve">0.978</t>
    </r>
    <r>
      <rPr>
        <vertAlign val="superscript"/>
        <sz val="10"/>
        <color rgb="FF000000"/>
        <rFont val="Times New Roman"/>
        <family val="1"/>
      </rPr>
      <t xml:space="preserve">*</t>
    </r>
  </si>
  <si>
    <r>
      <rPr>
        <sz val="10"/>
        <color rgb="FF000000"/>
        <rFont val="Times New Roman"/>
        <family val="1"/>
      </rPr>
      <t xml:space="preserve">0.986</t>
    </r>
    <r>
      <rPr>
        <vertAlign val="superscript"/>
        <sz val="10"/>
        <color rgb="FF000000"/>
        <rFont val="Times New Roman"/>
        <family val="1"/>
      </rPr>
      <t xml:space="preserve">*</t>
    </r>
  </si>
  <si>
    <r>
      <rPr>
        <sz val="10"/>
        <color rgb="FF000000"/>
        <rFont val="Times New Roman"/>
        <family val="1"/>
      </rPr>
      <t xml:space="preserve">0.953</t>
    </r>
    <r>
      <rPr>
        <vertAlign val="superscript"/>
        <sz val="10"/>
        <color rgb="FF000000"/>
        <rFont val="Times New Roman"/>
        <family val="1"/>
      </rPr>
      <t xml:space="preserve">*</t>
    </r>
  </si>
  <si>
    <r>
      <rPr>
        <sz val="10"/>
        <color rgb="FF000000"/>
        <rFont val="Times New Roman"/>
        <family val="1"/>
      </rPr>
      <t xml:space="preserve">0.957</t>
    </r>
    <r>
      <rPr>
        <vertAlign val="superscript"/>
        <sz val="10"/>
        <color rgb="FF000000"/>
        <rFont val="Times New Roman"/>
        <family val="1"/>
      </rPr>
      <t xml:space="preserve">*</t>
    </r>
  </si>
  <si>
    <r>
      <rPr>
        <sz val="10"/>
        <color rgb="FF000000"/>
        <rFont val="Times New Roman"/>
        <family val="1"/>
      </rPr>
      <t xml:space="preserve">-0.996</t>
    </r>
    <r>
      <rPr>
        <vertAlign val="superscript"/>
        <sz val="10"/>
        <color rgb="FF000000"/>
        <rFont val="Times New Roman"/>
        <family val="1"/>
      </rPr>
      <t xml:space="preserve">**</t>
    </r>
  </si>
  <si>
    <r>
      <rPr>
        <sz val="10"/>
        <color rgb="FF000000"/>
        <rFont val="Times New Roman"/>
        <family val="1"/>
      </rPr>
      <t xml:space="preserve">0.991</t>
    </r>
    <r>
      <rPr>
        <vertAlign val="superscript"/>
        <sz val="10"/>
        <color rgb="FF000000"/>
        <rFont val="Times New Roman"/>
        <family val="1"/>
      </rPr>
      <t xml:space="preserve">**</t>
    </r>
  </si>
  <si>
    <r>
      <rPr>
        <sz val="10"/>
        <color rgb="FF000000"/>
        <rFont val="Times New Roman"/>
        <family val="1"/>
      </rPr>
      <t xml:space="preserve">0.990</t>
    </r>
    <r>
      <rPr>
        <vertAlign val="superscript"/>
        <sz val="10"/>
        <color rgb="FF000000"/>
        <rFont val="Times New Roman"/>
        <family val="1"/>
      </rPr>
      <t xml:space="preserve">**</t>
    </r>
  </si>
  <si>
    <r>
      <rPr>
        <sz val="10"/>
        <color rgb="FF000000"/>
        <rFont val="Times New Roman"/>
        <family val="1"/>
      </rPr>
      <t xml:space="preserve">0.973</t>
    </r>
    <r>
      <rPr>
        <vertAlign val="superscript"/>
        <sz val="10"/>
        <color rgb="FF000000"/>
        <rFont val="Times New Roman"/>
        <family val="1"/>
      </rPr>
      <t xml:space="preserve">*</t>
    </r>
  </si>
  <si>
    <r>
      <rPr>
        <sz val="10"/>
        <color rgb="FF000000"/>
        <rFont val="Times New Roman"/>
        <family val="1"/>
      </rPr>
      <t xml:space="preserve">-0.993</t>
    </r>
    <r>
      <rPr>
        <vertAlign val="superscript"/>
        <sz val="10"/>
        <color rgb="FF000000"/>
        <rFont val="Times New Roman"/>
        <family val="1"/>
      </rPr>
      <t xml:space="preserve">**</t>
    </r>
  </si>
  <si>
    <r>
      <rPr>
        <sz val="10"/>
        <color rgb="FF000000"/>
        <rFont val="Times New Roman"/>
        <family val="1"/>
      </rPr>
      <t xml:space="preserve">0.990</t>
    </r>
    <r>
      <rPr>
        <vertAlign val="superscript"/>
        <sz val="10"/>
        <color rgb="FF000000"/>
        <rFont val="Times New Roman"/>
        <family val="1"/>
      </rPr>
      <t xml:space="preserve">*</t>
    </r>
  </si>
  <si>
    <r>
      <rPr>
        <sz val="10"/>
        <color rgb="FF000000"/>
        <rFont val="Times New Roman"/>
        <family val="1"/>
      </rPr>
      <t xml:space="preserve">0.971</t>
    </r>
    <r>
      <rPr>
        <vertAlign val="superscript"/>
        <sz val="10"/>
        <color rgb="FF000000"/>
        <rFont val="Times New Roman"/>
        <family val="1"/>
      </rPr>
      <t xml:space="preserve">*</t>
    </r>
  </si>
  <si>
    <r>
      <rPr>
        <sz val="10"/>
        <color rgb="FF000000"/>
        <rFont val="Times New Roman"/>
        <family val="1"/>
      </rPr>
      <t xml:space="preserve">-0.991</t>
    </r>
    <r>
      <rPr>
        <vertAlign val="superscript"/>
        <sz val="10"/>
        <color rgb="FF000000"/>
        <rFont val="Times New Roman"/>
        <family val="1"/>
      </rPr>
      <t xml:space="preserve">**</t>
    </r>
  </si>
  <si>
    <r>
      <rPr>
        <sz val="10"/>
        <color rgb="FF000000"/>
        <rFont val="Times New Roman"/>
        <family val="1"/>
      </rPr>
      <t xml:space="preserve">0.984</t>
    </r>
    <r>
      <rPr>
        <vertAlign val="superscript"/>
        <sz val="10"/>
        <color rgb="FF000000"/>
        <rFont val="Times New Roman"/>
        <family val="1"/>
      </rPr>
      <t xml:space="preserve">*</t>
    </r>
  </si>
  <si>
    <r>
      <rPr>
        <sz val="10"/>
        <color rgb="FF000000"/>
        <rFont val="Times New Roman"/>
        <family val="1"/>
      </rPr>
      <t xml:space="preserve">1.000</t>
    </r>
    <r>
      <rPr>
        <vertAlign val="superscript"/>
        <sz val="10"/>
        <color rgb="FF000000"/>
        <rFont val="Times New Roman"/>
        <family val="1"/>
      </rPr>
      <t xml:space="preserve">**</t>
    </r>
  </si>
  <si>
    <r>
      <rPr>
        <sz val="10"/>
        <color rgb="FF000000"/>
        <rFont val="Times New Roman"/>
        <family val="1"/>
      </rPr>
      <t xml:space="preserve">-0.963</t>
    </r>
    <r>
      <rPr>
        <vertAlign val="superscript"/>
        <sz val="10"/>
        <color rgb="FF000000"/>
        <rFont val="Times New Roman"/>
        <family val="1"/>
      </rPr>
      <t xml:space="preserve">*</t>
    </r>
  </si>
  <si>
    <r>
      <rPr>
        <sz val="10"/>
        <color rgb="FF000000"/>
        <rFont val="Times New Roman"/>
        <family val="1"/>
      </rPr>
      <t xml:space="preserve">-0.959</t>
    </r>
    <r>
      <rPr>
        <vertAlign val="superscript"/>
        <sz val="10"/>
        <color rgb="FF000000"/>
        <rFont val="Times New Roman"/>
        <family val="1"/>
      </rPr>
      <t xml:space="preserve">*</t>
    </r>
  </si>
  <si>
    <r>
      <rPr>
        <sz val="10"/>
        <color rgb="FF000000"/>
        <rFont val="Times New Roman"/>
        <family val="1"/>
      </rPr>
      <t xml:space="preserve">-0.971</t>
    </r>
    <r>
      <rPr>
        <vertAlign val="superscript"/>
        <sz val="10"/>
        <color rgb="FF000000"/>
        <rFont val="Times New Roman"/>
        <family val="1"/>
      </rPr>
      <t xml:space="preserve">*</t>
    </r>
  </si>
  <si>
    <r>
      <rPr>
        <sz val="10"/>
        <color rgb="FF000000"/>
        <rFont val="Times New Roman"/>
        <family val="1"/>
      </rPr>
      <t xml:space="preserve">0.961</t>
    </r>
    <r>
      <rPr>
        <vertAlign val="superscript"/>
        <sz val="10"/>
        <color rgb="FF000000"/>
        <rFont val="Times New Roman"/>
        <family val="1"/>
      </rPr>
      <t xml:space="preserve">*</t>
    </r>
  </si>
  <si>
    <r>
      <rPr>
        <sz val="10"/>
        <color rgb="FF000000"/>
        <rFont val="Times New Roman"/>
        <family val="1"/>
      </rPr>
      <t xml:space="preserve">-0.973</t>
    </r>
    <r>
      <rPr>
        <vertAlign val="superscript"/>
        <sz val="10"/>
        <color rgb="FF000000"/>
        <rFont val="Times New Roman"/>
        <family val="1"/>
      </rPr>
      <t xml:space="preserve">*</t>
    </r>
  </si>
  <si>
    <r>
      <rPr>
        <sz val="10"/>
        <color rgb="FF000000"/>
        <rFont val="Times New Roman"/>
        <family val="1"/>
      </rPr>
      <t xml:space="preserve">-0.985</t>
    </r>
    <r>
      <rPr>
        <vertAlign val="superscript"/>
        <sz val="10"/>
        <color rgb="FF000000"/>
        <rFont val="Times New Roman"/>
        <family val="1"/>
      </rPr>
      <t xml:space="preserve">*</t>
    </r>
  </si>
  <si>
    <r>
      <rPr>
        <sz val="10"/>
        <color rgb="FF000000"/>
        <rFont val="Times New Roman"/>
        <family val="1"/>
      </rPr>
      <t xml:space="preserve">0.997</t>
    </r>
    <r>
      <rPr>
        <vertAlign val="superscript"/>
        <sz val="10"/>
        <color rgb="FF000000"/>
        <rFont val="Times New Roman"/>
        <family val="1"/>
      </rPr>
      <t xml:space="preserve">**</t>
    </r>
  </si>
  <si>
    <r>
      <rPr>
        <sz val="10"/>
        <color rgb="FF000000"/>
        <rFont val="Times New Roman"/>
        <family val="1"/>
      </rPr>
      <t xml:space="preserve">-0.970</t>
    </r>
    <r>
      <rPr>
        <vertAlign val="superscript"/>
        <sz val="10"/>
        <color rgb="FF000000"/>
        <rFont val="Times New Roman"/>
        <family val="1"/>
      </rPr>
      <t xml:space="preserve">*</t>
    </r>
  </si>
  <si>
    <r>
      <rPr>
        <sz val="10"/>
        <color rgb="FF000000"/>
        <rFont val="Times New Roman"/>
        <family val="1"/>
      </rPr>
      <t xml:space="preserve">-0.989</t>
    </r>
    <r>
      <rPr>
        <vertAlign val="superscript"/>
        <sz val="10"/>
        <color rgb="FF000000"/>
        <rFont val="Times New Roman"/>
        <family val="1"/>
      </rPr>
      <t xml:space="preserve">*</t>
    </r>
  </si>
  <si>
    <r>
      <rPr>
        <sz val="10"/>
        <color rgb="FF000000"/>
        <rFont val="Times New Roman"/>
        <family val="1"/>
      </rPr>
      <t xml:space="preserve">-0.983</t>
    </r>
    <r>
      <rPr>
        <vertAlign val="superscript"/>
        <sz val="10"/>
        <color rgb="FF000000"/>
        <rFont val="Times New Roman"/>
        <family val="1"/>
      </rPr>
      <t xml:space="preserve">*</t>
    </r>
  </si>
  <si>
    <r>
      <rPr>
        <sz val="10"/>
        <color rgb="FF000000"/>
        <rFont val="Times New Roman"/>
        <family val="1"/>
      </rPr>
      <t xml:space="preserve">-0.981</t>
    </r>
    <r>
      <rPr>
        <vertAlign val="superscript"/>
        <sz val="10"/>
        <color rgb="FF000000"/>
        <rFont val="Times New Roman"/>
        <family val="1"/>
      </rPr>
      <t xml:space="preserve">*</t>
    </r>
  </si>
  <si>
    <r>
      <rPr>
        <sz val="10"/>
        <color rgb="FF000000"/>
        <rFont val="Times New Roman"/>
        <family val="1"/>
      </rPr>
      <t xml:space="preserve">-0.960</t>
    </r>
    <r>
      <rPr>
        <vertAlign val="superscript"/>
        <sz val="10"/>
        <color rgb="FF000000"/>
        <rFont val="Times New Roman"/>
        <family val="1"/>
      </rPr>
      <t xml:space="preserve">*</t>
    </r>
  </si>
  <si>
    <r>
      <rPr>
        <sz val="10"/>
        <color rgb="FF000000"/>
        <rFont val="Times New Roman"/>
        <family val="1"/>
      </rPr>
      <t xml:space="preserve">-0.966</t>
    </r>
    <r>
      <rPr>
        <vertAlign val="superscript"/>
        <sz val="10"/>
        <color rgb="FF000000"/>
        <rFont val="Times New Roman"/>
        <family val="1"/>
      </rPr>
      <t xml:space="preserve">*</t>
    </r>
  </si>
  <si>
    <r>
      <rPr>
        <sz val="10"/>
        <color rgb="FF000000"/>
        <rFont val="Times New Roman"/>
        <family val="1"/>
      </rPr>
      <t xml:space="preserve">0.998</t>
    </r>
    <r>
      <rPr>
        <vertAlign val="superscript"/>
        <sz val="10"/>
        <color rgb="FF000000"/>
        <rFont val="Times New Roman"/>
        <family val="1"/>
      </rPr>
      <t xml:space="preserve">**</t>
    </r>
  </si>
  <si>
    <r>
      <rPr>
        <sz val="10"/>
        <color rgb="FF000000"/>
        <rFont val="Times New Roman"/>
        <family val="1"/>
      </rPr>
      <t xml:space="preserve">-0.994</t>
    </r>
    <r>
      <rPr>
        <vertAlign val="superscript"/>
        <sz val="10"/>
        <color rgb="FF000000"/>
        <rFont val="Times New Roman"/>
        <family val="1"/>
      </rPr>
      <t xml:space="preserve">**</t>
    </r>
  </si>
  <si>
    <r>
      <rPr>
        <sz val="10"/>
        <color rgb="FF000000"/>
        <rFont val="Times New Roman"/>
        <family val="1"/>
      </rPr>
      <t xml:space="preserve">-10.000</t>
    </r>
    <r>
      <rPr>
        <vertAlign val="superscript"/>
        <sz val="10"/>
        <color rgb="FF000000"/>
        <rFont val="Times New Roman"/>
        <family val="1"/>
      </rPr>
      <t xml:space="preserve">**</t>
    </r>
  </si>
  <si>
    <r>
      <rPr>
        <sz val="10"/>
        <color rgb="FF000000"/>
        <rFont val="Times New Roman"/>
        <family val="1"/>
      </rPr>
      <t xml:space="preserve">-0.998</t>
    </r>
    <r>
      <rPr>
        <vertAlign val="superscript"/>
        <sz val="10"/>
        <color rgb="FF000000"/>
        <rFont val="Times New Roman"/>
        <family val="1"/>
      </rPr>
      <t xml:space="preserve">**</t>
    </r>
  </si>
  <si>
    <r>
      <rPr>
        <sz val="10"/>
        <color rgb="FF000000"/>
        <rFont val="Times New Roman"/>
        <family val="1"/>
      </rPr>
      <t xml:space="preserve">-0.997</t>
    </r>
    <r>
      <rPr>
        <vertAlign val="superscript"/>
        <sz val="10"/>
        <color rgb="FF000000"/>
        <rFont val="Times New Roman"/>
        <family val="1"/>
      </rPr>
      <t xml:space="preserve">**</t>
    </r>
  </si>
  <si>
    <r>
      <rPr>
        <sz val="10"/>
        <color rgb="FF000000"/>
        <rFont val="Times New Roman"/>
        <family val="1"/>
      </rPr>
      <t xml:space="preserve">-0.977</t>
    </r>
    <r>
      <rPr>
        <vertAlign val="superscript"/>
        <sz val="10"/>
        <color rgb="FF000000"/>
        <rFont val="Times New Roman"/>
        <family val="1"/>
      </rPr>
      <t xml:space="preserve">*</t>
    </r>
  </si>
  <si>
    <r>
      <rPr>
        <sz val="10"/>
        <color rgb="FF000000"/>
        <rFont val="Times New Roman"/>
        <family val="1"/>
      </rPr>
      <t xml:space="preserve">-0.969</t>
    </r>
    <r>
      <rPr>
        <vertAlign val="superscript"/>
        <sz val="10"/>
        <color rgb="FF000000"/>
        <rFont val="Times New Roman"/>
        <family val="1"/>
      </rPr>
      <t xml:space="preserve">*</t>
    </r>
  </si>
  <si>
    <r>
      <rPr>
        <sz val="10"/>
        <color rgb="FF000000"/>
        <rFont val="Times New Roman"/>
        <family val="1"/>
      </rPr>
      <t xml:space="preserve">-0.967</t>
    </r>
    <r>
      <rPr>
        <vertAlign val="superscript"/>
        <sz val="10"/>
        <color rgb="FF000000"/>
        <rFont val="Times New Roman"/>
        <family val="1"/>
      </rPr>
      <t xml:space="preserve">*</t>
    </r>
  </si>
  <si>
    <r>
      <rPr>
        <sz val="10"/>
        <color rgb="FF000000"/>
        <rFont val="Times New Roman"/>
        <family val="1"/>
      </rPr>
      <t xml:space="preserve">-0.988</t>
    </r>
    <r>
      <rPr>
        <vertAlign val="superscript"/>
        <sz val="10"/>
        <color rgb="FF000000"/>
        <rFont val="Times New Roman"/>
        <family val="1"/>
      </rPr>
      <t xml:space="preserve">*</t>
    </r>
  </si>
  <si>
    <r>
      <rPr>
        <sz val="10"/>
        <color rgb="FF000000"/>
        <rFont val="Times New Roman"/>
        <family val="1"/>
      </rPr>
      <t xml:space="preserve">0.955</t>
    </r>
    <r>
      <rPr>
        <vertAlign val="superscript"/>
        <sz val="10"/>
        <color rgb="FF000000"/>
        <rFont val="Times New Roman"/>
        <family val="1"/>
      </rPr>
      <t xml:space="preserve">*</t>
    </r>
  </si>
  <si>
    <r>
      <rPr>
        <sz val="10"/>
        <color rgb="FF000000"/>
        <rFont val="Times New Roman"/>
        <family val="1"/>
      </rPr>
      <t xml:space="preserve">-0.987</t>
    </r>
    <r>
      <rPr>
        <vertAlign val="superscript"/>
        <sz val="10"/>
        <color rgb="FF000000"/>
        <rFont val="Times New Roman"/>
        <family val="1"/>
      </rPr>
      <t xml:space="preserve">*</t>
    </r>
  </si>
  <si>
    <r>
      <rPr>
        <sz val="10"/>
        <color rgb="FF000000"/>
        <rFont val="Times New Roman"/>
        <family val="1"/>
      </rPr>
      <t xml:space="preserve">-0.965</t>
    </r>
    <r>
      <rPr>
        <vertAlign val="superscript"/>
        <sz val="10"/>
        <color rgb="FF000000"/>
        <rFont val="Times New Roman"/>
        <family val="1"/>
      </rPr>
      <t xml:space="preserve">*</t>
    </r>
  </si>
  <si>
    <r>
      <rPr>
        <sz val="10"/>
        <color rgb="FF000000"/>
        <rFont val="Times New Roman"/>
        <family val="1"/>
      </rPr>
      <t xml:space="preserve">0.956</t>
    </r>
    <r>
      <rPr>
        <vertAlign val="superscript"/>
        <sz val="10"/>
        <color rgb="FF000000"/>
        <rFont val="Times New Roman"/>
        <family val="1"/>
      </rPr>
      <t xml:space="preserve">*</t>
    </r>
  </si>
  <si>
    <r>
      <rPr>
        <sz val="10"/>
        <color rgb="FF000000"/>
        <rFont val="Times New Roman"/>
        <family val="1"/>
      </rPr>
      <t xml:space="preserve">0.981</t>
    </r>
    <r>
      <rPr>
        <vertAlign val="superscript"/>
        <sz val="10"/>
        <color rgb="FF000000"/>
        <rFont val="Times New Roman"/>
        <family val="1"/>
      </rPr>
      <t xml:space="preserve">*</t>
    </r>
  </si>
  <si>
    <r>
      <rPr>
        <sz val="10"/>
        <color rgb="FF000000"/>
        <rFont val="Times New Roman"/>
        <family val="1"/>
      </rPr>
      <t xml:space="preserve">-0.978</t>
    </r>
    <r>
      <rPr>
        <vertAlign val="superscript"/>
        <sz val="10"/>
        <color rgb="FF000000"/>
        <rFont val="Times New Roman"/>
        <family val="1"/>
      </rPr>
      <t xml:space="preserve">*</t>
    </r>
  </si>
  <si>
    <r>
      <rPr>
        <sz val="10"/>
        <color rgb="FF000000"/>
        <rFont val="Times New Roman"/>
        <family val="1"/>
      </rPr>
      <t xml:space="preserve">0.974</t>
    </r>
    <r>
      <rPr>
        <vertAlign val="superscript"/>
        <sz val="10"/>
        <color rgb="FF000000"/>
        <rFont val="Times New Roman"/>
        <family val="1"/>
      </rPr>
      <t xml:space="preserve">*</t>
    </r>
  </si>
  <si>
    <r>
      <rPr>
        <sz val="10"/>
        <color rgb="FF000000"/>
        <rFont val="Times New Roman"/>
        <family val="1"/>
      </rPr>
      <t xml:space="preserve">-0.979</t>
    </r>
    <r>
      <rPr>
        <vertAlign val="superscript"/>
        <sz val="10"/>
        <color rgb="FF000000"/>
        <rFont val="Times New Roman"/>
        <family val="1"/>
      </rPr>
      <t xml:space="preserve">*</t>
    </r>
  </si>
  <si>
    <r>
      <rPr>
        <sz val="10"/>
        <color rgb="FF000000"/>
        <rFont val="Times New Roman"/>
        <family val="1"/>
      </rPr>
      <t xml:space="preserve">-0.962</t>
    </r>
    <r>
      <rPr>
        <vertAlign val="superscript"/>
        <sz val="10"/>
        <color rgb="FF000000"/>
        <rFont val="Times New Roman"/>
        <family val="1"/>
      </rPr>
      <t xml:space="preserve">*</t>
    </r>
  </si>
  <si>
    <r>
      <rPr>
        <sz val="10"/>
        <color rgb="FF000000"/>
        <rFont val="Times New Roman"/>
        <family val="1"/>
      </rPr>
      <t xml:space="preserve">-0.955</t>
    </r>
    <r>
      <rPr>
        <vertAlign val="superscript"/>
        <sz val="10"/>
        <color rgb="FF000000"/>
        <rFont val="Times New Roman"/>
        <family val="1"/>
      </rPr>
      <t xml:space="preserve">*</t>
    </r>
  </si>
  <si>
    <r>
      <rPr>
        <sz val="10"/>
        <color rgb="FF000000"/>
        <rFont val="Times New Roman"/>
        <family val="1"/>
      </rPr>
      <t xml:space="preserve">-0.953</t>
    </r>
    <r>
      <rPr>
        <vertAlign val="superscript"/>
        <sz val="10"/>
        <color rgb="FF000000"/>
        <rFont val="Times New Roman"/>
        <family val="1"/>
      </rPr>
      <t xml:space="preserve">*</t>
    </r>
  </si>
  <si>
    <r>
      <rPr>
        <sz val="10"/>
        <color rgb="FF000000"/>
        <rFont val="Times New Roman"/>
        <family val="1"/>
      </rPr>
      <t xml:space="preserve">0.965</t>
    </r>
    <r>
      <rPr>
        <vertAlign val="superscript"/>
        <sz val="10"/>
        <color rgb="FF000000"/>
        <rFont val="Times New Roman"/>
        <family val="1"/>
      </rPr>
      <t xml:space="preserve">*</t>
    </r>
  </si>
  <si>
    <r>
      <rPr>
        <sz val="10"/>
        <color rgb="FF000000"/>
        <rFont val="Times New Roman"/>
        <family val="1"/>
      </rPr>
      <t xml:space="preserve">0.970</t>
    </r>
    <r>
      <rPr>
        <vertAlign val="superscript"/>
        <sz val="10"/>
        <color rgb="FF000000"/>
        <rFont val="Times New Roman"/>
        <family val="1"/>
      </rPr>
      <t xml:space="preserve">*</t>
    </r>
  </si>
  <si>
    <r>
      <rPr>
        <sz val="10"/>
        <color rgb="FF000000"/>
        <rFont val="Times New Roman"/>
        <family val="1"/>
      </rPr>
      <t xml:space="preserve">0.988</t>
    </r>
    <r>
      <rPr>
        <vertAlign val="superscript"/>
        <sz val="10"/>
        <color rgb="FF000000"/>
        <rFont val="Times New Roman"/>
        <family val="1"/>
      </rPr>
      <t xml:space="preserve">*</t>
    </r>
  </si>
  <si>
    <r>
      <rPr>
        <sz val="10"/>
        <color rgb="FF000000"/>
        <rFont val="Times New Roman"/>
        <family val="1"/>
      </rPr>
      <t xml:space="preserve">-0.982</t>
    </r>
    <r>
      <rPr>
        <vertAlign val="superscript"/>
        <sz val="10"/>
        <color rgb="FF000000"/>
        <rFont val="Times New Roman"/>
        <family val="1"/>
      </rPr>
      <t xml:space="preserve">*</t>
    </r>
  </si>
  <si>
    <r>
      <rPr>
        <sz val="10"/>
        <color rgb="FF000000"/>
        <rFont val="Times New Roman"/>
        <family val="1"/>
      </rPr>
      <t xml:space="preserve">-1.000</t>
    </r>
    <r>
      <rPr>
        <vertAlign val="superscript"/>
        <sz val="10"/>
        <color rgb="FF000000"/>
        <rFont val="Times New Roman"/>
        <family val="1"/>
      </rPr>
      <t xml:space="preserve">**</t>
    </r>
  </si>
  <si>
    <r>
      <rPr>
        <sz val="10"/>
        <color rgb="FF000000"/>
        <rFont val="Times New Roman"/>
        <family val="1"/>
      </rPr>
      <t xml:space="preserve">0.967</t>
    </r>
    <r>
      <rPr>
        <vertAlign val="superscript"/>
        <sz val="10"/>
        <color rgb="FF000000"/>
        <rFont val="Times New Roman"/>
        <family val="1"/>
      </rPr>
      <t xml:space="preserve">*</t>
    </r>
  </si>
  <si>
    <r>
      <rPr>
        <sz val="10"/>
        <color rgb="FF000000"/>
        <rFont val="Times New Roman"/>
        <family val="1"/>
      </rPr>
      <t xml:space="preserve">-0.961</t>
    </r>
    <r>
      <rPr>
        <vertAlign val="superscript"/>
        <sz val="10"/>
        <color rgb="FF000000"/>
        <rFont val="Times New Roman"/>
        <family val="1"/>
      </rPr>
      <t xml:space="preserve">*</t>
    </r>
  </si>
  <si>
    <r>
      <rPr>
        <sz val="10"/>
        <color rgb="FF000000"/>
        <rFont val="Times New Roman"/>
        <family val="1"/>
      </rPr>
      <t xml:space="preserve">0.958</t>
    </r>
    <r>
      <rPr>
        <vertAlign val="superscript"/>
        <sz val="10"/>
        <color rgb="FF000000"/>
        <rFont val="Times New Roman"/>
        <family val="1"/>
      </rPr>
      <t xml:space="preserve">*</t>
    </r>
  </si>
  <si>
    <r>
      <rPr>
        <sz val="10"/>
        <color rgb="FF000000"/>
        <rFont val="Times New Roman"/>
        <family val="1"/>
      </rPr>
      <t xml:space="preserve">Note</t>
    </r>
    <r>
      <rPr>
        <sz val="10"/>
        <color rgb="FF000000"/>
        <rFont val="Noto Sans"/>
        <family val="2"/>
      </rPr>
      <t xml:space="preserve">： </t>
    </r>
    <r>
      <rPr>
        <sz val="10"/>
        <color rgb="FF000000"/>
        <rFont val="Times New Roman"/>
        <family val="1"/>
      </rPr>
      <t xml:space="preserve">X1-X20 are water content of soil, plant height, stem diameter, number of plant green leaves, free water content, bound water content, FW/BW, </t>
    </r>
    <r>
      <rPr>
        <i val="true"/>
        <sz val="10"/>
        <color rgb="FF000000"/>
        <rFont val="Times New Roman"/>
        <family val="1"/>
      </rPr>
      <t xml:space="preserve">Pn</t>
    </r>
    <r>
      <rPr>
        <sz val="10"/>
        <color rgb="FF000000"/>
        <rFont val="Times New Roman"/>
        <family val="1"/>
      </rPr>
      <t xml:space="preserve">, </t>
    </r>
    <r>
      <rPr>
        <i val="true"/>
        <sz val="10"/>
        <color rgb="FF000000"/>
        <rFont val="Times New Roman"/>
        <family val="1"/>
      </rPr>
      <t xml:space="preserve">Ci</t>
    </r>
    <r>
      <rPr>
        <sz val="10"/>
        <color rgb="FF000000"/>
        <rFont val="Times New Roman"/>
        <family val="1"/>
      </rPr>
      <t xml:space="preserve">, </t>
    </r>
    <r>
      <rPr>
        <i val="true"/>
        <sz val="10"/>
        <color rgb="FF000000"/>
        <rFont val="Times New Roman"/>
        <family val="1"/>
      </rPr>
      <t xml:space="preserve">Gs</t>
    </r>
    <r>
      <rPr>
        <sz val="10"/>
        <color rgb="FF000000"/>
        <rFont val="Times New Roman"/>
        <family val="1"/>
      </rPr>
      <t xml:space="preserve">, </t>
    </r>
    <r>
      <rPr>
        <i val="true"/>
        <sz val="10"/>
        <color rgb="FF000000"/>
        <rFont val="Times New Roman"/>
        <family val="1"/>
      </rPr>
      <t xml:space="preserve">Tr</t>
    </r>
    <r>
      <rPr>
        <sz val="10"/>
        <color rgb="FF000000"/>
        <rFont val="Times New Roman"/>
        <family val="1"/>
      </rPr>
      <t xml:space="preserve">, SPAD, cell membrane permeability, MDA content, soluble sugar content, soluble protein content, proline content, SOD activity, POD activity, CAT activity, respectively. *Represents the correlation having reached at significant level (p&gt;0.05)</t>
    </r>
    <r>
      <rPr>
        <sz val="10"/>
        <color rgb="FF000000"/>
        <rFont val="Noto Sans"/>
        <family val="2"/>
      </rPr>
      <t xml:space="preserve">，</t>
    </r>
    <r>
      <rPr>
        <sz val="10"/>
        <color rgb="FF000000"/>
        <rFont val="Times New Roman"/>
        <family val="1"/>
      </rPr>
      <t xml:space="preserve">**Represents the correlation having reached at extremely significant level (p&gt;0.01).</t>
    </r>
  </si>
  <si>
    <t xml:space="preserve">Table S2  List of 3339 proteins identified in this study.</t>
  </si>
  <si>
    <t xml:space="preserve">Protein</t>
  </si>
  <si>
    <t xml:space="preserve">Description</t>
  </si>
  <si>
    <t xml:space="preserve">Control(CK)</t>
  </si>
  <si>
    <t xml:space="preserve">Drought(SD)</t>
  </si>
  <si>
    <t xml:space="preserve">Drought-vs-Control</t>
  </si>
  <si>
    <t xml:space="preserve">Drought-vs-Control-p</t>
  </si>
  <si>
    <t xml:space="preserve">A0A199UBV2</t>
  </si>
  <si>
    <t xml:space="preserve">Uncharacterized protein OS=Manihot esculenta OX=3983 GN=MANES_S025200 PE=4 SV=1 - [A0A199UBV2_MANES]</t>
  </si>
  <si>
    <t xml:space="preserve">A0A2C9UYC7</t>
  </si>
  <si>
    <t xml:space="preserve">Uncharacterized protein OS=Manihot esculenta OX=3983 GN=MANES_11G052200 PE=4 SV=1 - [A0A2C9UYC7_MANES]</t>
  </si>
  <si>
    <t xml:space="preserve">A0A199UBV6</t>
  </si>
  <si>
    <t xml:space="preserve">Uncharacterized protein (Fragment) OS=Manihot esculenta OX=3983 GN=MANES_S043700 PE=4 SV=1 - [A0A199UBV6_MANES]</t>
  </si>
  <si>
    <t xml:space="preserve">nan</t>
  </si>
  <si>
    <t xml:space="preserve">A0A2C9WFQ0</t>
  </si>
  <si>
    <t xml:space="preserve">Uncharacterized protein OS=Manihot esculenta OX=3983 GN=MANES_02G154700 PE=4 SV=1 - [A0A2C9WFQ0_MANES]</t>
  </si>
  <si>
    <t xml:space="preserve">A0A2C9UUX4</t>
  </si>
  <si>
    <t xml:space="preserve">Uncharacterized protein OS=Manihot esculenta OX=3983 GN=MANES_12G024100 PE=4 SV=1 - [A0A2C9UUX4_MANES]</t>
  </si>
  <si>
    <t xml:space="preserve">A0A2C9V296</t>
  </si>
  <si>
    <t xml:space="preserve">Uncharacterized protein OS=Manihot esculenta OX=3983 GN=MANES_10G011200 PE=4 SV=1 - [A0A2C9V296_MANES]</t>
  </si>
  <si>
    <t xml:space="preserve">A0A2C9VTP2</t>
  </si>
  <si>
    <t xml:space="preserve">Uncharacterized protein OS=Manihot esculenta OX=3983 GN=MANES_05G057500 PE=4 SV=1 - [A0A2C9VTP2_MANES]</t>
  </si>
  <si>
    <t xml:space="preserve">A0A2C9W1A7</t>
  </si>
  <si>
    <t xml:space="preserve">Uncharacterized protein OS=Manihot esculenta OX=3983 GN=MANES_04G029200 PE=4 SV=1 - [A0A2C9W1A7_MANES]</t>
  </si>
  <si>
    <t xml:space="preserve">A0A2C9WKF9</t>
  </si>
  <si>
    <t xml:space="preserve">Uncharacterized protein OS=Manihot esculenta OX=3983 GN=MANES_01G090200 PE=4 SV=1 - [A0A2C9WKF9_MANES]</t>
  </si>
  <si>
    <t xml:space="preserve">A0A2C9WDE7</t>
  </si>
  <si>
    <t xml:space="preserve">Uncharacterized protein OS=Manihot esculenta OX=3983 GN=MANES_02G128600 PE=4 SV=1 - [A0A2C9WDE7_MANES]</t>
  </si>
  <si>
    <t xml:space="preserve">A0A2C9VTJ8</t>
  </si>
  <si>
    <t xml:space="preserve">Uncharacterized protein OS=Manihot esculenta OX=3983 GN=MANES_05G055300 PE=3 SV=1 - [A0A2C9VTJ8_MANES]</t>
  </si>
  <si>
    <t xml:space="preserve">A0A2C9WDE3</t>
  </si>
  <si>
    <t xml:space="preserve">Uncharacterized protein OS=Manihot esculenta OX=3983 GN=MANES_02G077200 PE=3 SV=1 - [A0A2C9WDE3_MANES]</t>
  </si>
  <si>
    <t xml:space="preserve">A0A2C9VL85</t>
  </si>
  <si>
    <t xml:space="preserve">D-3-phosphoglycerate dehydrogenase OS=Manihot esculenta OX=3983 GN=MANES_07G069600 PE=3 SV=1 - [A0A2C9VL85_MANES]</t>
  </si>
  <si>
    <t xml:space="preserve">A0A2C9WF60</t>
  </si>
  <si>
    <t xml:space="preserve">Alpha-mannosidase OS=Manihot esculenta OX=3983 GN=MANES_02G137700 PE=3 SV=1 - [A0A2C9WF60_MANES]</t>
  </si>
  <si>
    <t xml:space="preserve">A0A2C9WBI4</t>
  </si>
  <si>
    <t xml:space="preserve">Uncharacterized protein OS=Manihot esculenta OX=3983 GN=MANES_02G067500 PE=4 SV=1 - [A0A2C9WBI4_MANES]</t>
  </si>
  <si>
    <t xml:space="preserve">A0A2C9WBI6</t>
  </si>
  <si>
    <t xml:space="preserve">Uncharacterized protein OS=Manihot esculenta OX=3983 GN=MANES_02G013700 PE=4 SV=1 - [A0A2C9WBI6_MANES]</t>
  </si>
  <si>
    <t xml:space="preserve">A0A2C9V3U5</t>
  </si>
  <si>
    <t xml:space="preserve">Folylpolyglutamate synthase OS=Manihot esculenta OX=3983 GN=MANES_10G023400 PE=3 SV=1 - [A0A2C9V3U5_MANES]</t>
  </si>
  <si>
    <t xml:space="preserve">A0A2C9UQP6</t>
  </si>
  <si>
    <t xml:space="preserve">Uncharacterized protein OS=Manihot esculenta OX=3983 GN=MANES_13G113900 PE=4 SV=1 - [A0A2C9UQP6_MANES]</t>
  </si>
  <si>
    <t xml:space="preserve">A0A251JE54</t>
  </si>
  <si>
    <t xml:space="preserve">Uncharacterized protein OS=Manihot esculenta OX=3983 GN=MANES_14G168500 PE=4 SV=1 - [A0A251JE54_MANES]</t>
  </si>
  <si>
    <t xml:space="preserve">A0A2C9U740</t>
  </si>
  <si>
    <t xml:space="preserve">Isocitrate dehydrogenase [NADP] OS=Manihot esculenta OX=3983 GN=MANES_17G114300 PE=3 SV=1 - [A0A2C9U740_MANES]</t>
  </si>
  <si>
    <t xml:space="preserve">A0A2C9U9K6</t>
  </si>
  <si>
    <t xml:space="preserve">Uncharacterized protein OS=Manihot esculenta OX=3983 GN=MANES_16G071800 PE=4 SV=1 - [A0A2C9U9K6_MANES]</t>
  </si>
  <si>
    <t xml:space="preserve">A0A2C9ULC6</t>
  </si>
  <si>
    <t xml:space="preserve">Uncharacterized protein OS=Manihot esculenta OX=3983 GN=MANES_14G092800 PE=3 SV=1 - [A0A2C9ULC6_MANES]</t>
  </si>
  <si>
    <t xml:space="preserve">A0A2C9U9K0</t>
  </si>
  <si>
    <t xml:space="preserve">Uncharacterized protein OS=Manihot esculenta OX=3983 GN=MANES_16G072000 PE=4 SV=1 - [A0A2C9U9K0_MANES]</t>
  </si>
  <si>
    <t xml:space="preserve">A0A2C9VYD1</t>
  </si>
  <si>
    <t xml:space="preserve">Uncharacterized protein OS=Manihot esculenta OX=3983 GN=MANES_04G003100 PE=4 SV=1 - [A0A2C9VYD1_MANES]</t>
  </si>
  <si>
    <t xml:space="preserve">A0A2C9WIG1</t>
  </si>
  <si>
    <t xml:space="preserve">Uncharacterized protein OS=Manihot esculenta OX=3983 GN=MANES_01G065100 PE=3 SV=1 - [A0A2C9WIG1_MANES]</t>
  </si>
  <si>
    <t xml:space="preserve">A0A2C9VYD6</t>
  </si>
  <si>
    <t xml:space="preserve">Uncharacterized protein OS=Manihot esculenta OX=3983 GN=MANES_04G000800 PE=4 SV=1 - [A0A2C9VYD6_MANES]</t>
  </si>
  <si>
    <t xml:space="preserve">A0A2C9V0I9</t>
  </si>
  <si>
    <t xml:space="preserve">Uncharacterized protein OS=Manihot esculenta OX=3983 GN=MANES_11G047800 PE=4 SV=1 - [A0A2C9V0I9_MANES]</t>
  </si>
  <si>
    <t xml:space="preserve">A0A2C9WLZ1</t>
  </si>
  <si>
    <t xml:space="preserve">T-complex protein 1 subunit gamma OS=Manihot esculenta OX=3983 GN=MANES_01G109100 PE=3 SV=1 - [A0A2C9WLZ1_MANES]</t>
  </si>
  <si>
    <t xml:space="preserve">A0A2C9VRP0</t>
  </si>
  <si>
    <t xml:space="preserve">Uncharacterized protein OS=Manihot esculenta OX=3983 GN=MANES_06G123800 PE=3 SV=1 - [A0A2C9VRP0_MANES]</t>
  </si>
  <si>
    <t xml:space="preserve">A0A2C9WLZ5</t>
  </si>
  <si>
    <t xml:space="preserve">Uncharacterized protein OS=Manihot esculenta OX=3983 GN=MANES_01G182300 PE=4 SV=1 - [A0A2C9WLZ5_MANES]</t>
  </si>
  <si>
    <t xml:space="preserve">A0A2C9VD82</t>
  </si>
  <si>
    <t xml:space="preserve">Uncharacterized protein OS=Manihot esculenta OX=3983 GN=MANES_08G039500 PE=4 SV=1 - [A0A2C9VD82_MANES]</t>
  </si>
  <si>
    <t xml:space="preserve">A0A2C9VD83</t>
  </si>
  <si>
    <t xml:space="preserve">Uncharacterized protein OS=Manihot esculenta OX=3983 GN=MANES_09G175600 PE=3 SV=1 - [A0A2C9VD83_MANES]</t>
  </si>
  <si>
    <t xml:space="preserve">A0A2C9VFI4</t>
  </si>
  <si>
    <t xml:space="preserve">Uncharacterized protein OS=Manihot esculenta OX=3983 GN=MANES_08G065500 PE=4 SV=1 - [A0A2C9VFI4_MANES]</t>
  </si>
  <si>
    <t xml:space="preserve">A0A2C9VK32</t>
  </si>
  <si>
    <t xml:space="preserve">Uncharacterized protein (Fragment) OS=Manihot esculenta OX=3983 GN=MANES_07G096700 PE=4 SV=1 - [A0A2C9VK32_MANES]</t>
  </si>
  <si>
    <t xml:space="preserve">A0A251LG18</t>
  </si>
  <si>
    <t xml:space="preserve">Isocitrate dehydrogenase [NADP] OS=Manihot esculenta OX=3983 GN=MANES_02G080500 PE=3 SV=1 - [A0A251LG18_MANES]</t>
  </si>
  <si>
    <t xml:space="preserve">A0A2C9U1G6</t>
  </si>
  <si>
    <t xml:space="preserve">Uncharacterized protein OS=Manihot esculenta OX=3983 GN=MANES_18G075400 PE=4 SV=1 - [A0A2C9U1G6_MANES]</t>
  </si>
  <si>
    <t xml:space="preserve">A0A2C9V6M8</t>
  </si>
  <si>
    <t xml:space="preserve">Uncharacterized protein OS=Manihot esculenta OX=3983 GN=MANES_09G005600 PE=4 SV=1 - [A0A2C9V6M8_MANES]</t>
  </si>
  <si>
    <t xml:space="preserve">A0A2C9UGV6</t>
  </si>
  <si>
    <t xml:space="preserve">Eukaryotic translation initiation factor 3 subunit I OS=Manihot esculenta OX=3983 GN=MANES_15G140500 PE=3 SV=1 - [A0A2C9UGV6_MANES]</t>
  </si>
  <si>
    <t xml:space="preserve">A0A2C9UGV7</t>
  </si>
  <si>
    <t xml:space="preserve">Uncharacterized protein OS=Manihot esculenta OX=3983 GN=MANES_15G165900 PE=4 SV=1 - [A0A2C9UGV7_MANES]</t>
  </si>
  <si>
    <t xml:space="preserve">A0A2C9UGV5</t>
  </si>
  <si>
    <t xml:space="preserve">Uncharacterized protein OS=Manihot esculenta OX=3983 GN=MANES_15G139400 PE=4 SV=1 - [A0A2C9UGV5_MANES]</t>
  </si>
  <si>
    <t xml:space="preserve">A0A2C9U120</t>
  </si>
  <si>
    <t xml:space="preserve">Uncharacterized protein OS=Manihot esculenta OX=3983 GN=MANES_18G010600 PE=4 SV=1 - [A0A2C9U120_MANES]</t>
  </si>
  <si>
    <t xml:space="preserve">A0A2C9U121</t>
  </si>
  <si>
    <t xml:space="preserve">Uncharacterized protein OS=Manihot esculenta OX=3983 GN=MANES_18G062300 PE=3 SV=1 - [A0A2C9U121_MANES]</t>
  </si>
  <si>
    <t xml:space="preserve">A0A2C9VF47</t>
  </si>
  <si>
    <t xml:space="preserve">S-formylglutathione hydrolase OS=Manihot esculenta OX=3983 GN=MANES_08G052000 PE=3 SV=1 - [A0A2C9VF47_MANES]</t>
  </si>
  <si>
    <t xml:space="preserve">A0A2C9VKM8</t>
  </si>
  <si>
    <t xml:space="preserve">Uncharacterized protein OS=Manihot esculenta OX=3983 GN=MANES_07G119200 PE=4 SV=1 - [A0A2C9VKM8_MANES]</t>
  </si>
  <si>
    <t xml:space="preserve">A0A2C9WHB7</t>
  </si>
  <si>
    <t xml:space="preserve">Uncharacterized protein OS=Manihot esculenta OX=3983 GN=MANES_02G210000 PE=4 SV=1 - [A0A2C9WHB7_MANES]</t>
  </si>
  <si>
    <t xml:space="preserve">A0A2C9WHB6</t>
  </si>
  <si>
    <t xml:space="preserve">Uncharacterized protein OS=Manihot esculenta OX=3983 GN=MANES_02G178800 PE=4 SV=1 - [A0A2C9WHB6_MANES]</t>
  </si>
  <si>
    <t xml:space="preserve">B1NWF8</t>
  </si>
  <si>
    <t xml:space="preserve">Ribulose bisphosphate carboxylase large chain OS=Manihot esculenta OX=3983 GN=rbcL PE=3 SV=1 - [RBL_MANES]</t>
  </si>
  <si>
    <t xml:space="preserve">B1NWF9</t>
  </si>
  <si>
    <t xml:space="preserve">Acetyl-coenzyme A carboxylase carboxyl transferase subunit beta, chloroplastic OS=Manihot esculenta OX=3983 GN=accD PE=3 SV=1 - [B1NWF9_MANES]</t>
  </si>
  <si>
    <t xml:space="preserve">A0A2C9WHB3</t>
  </si>
  <si>
    <t xml:space="preserve">Uncharacterized protein OS=Manihot esculenta OX=3983 GN=MANES_01G030100 PE=4 SV=1 - [A0A2C9WHB3_MANES]</t>
  </si>
  <si>
    <t xml:space="preserve">A0A2C9WHB2</t>
  </si>
  <si>
    <t xml:space="preserve">Uncharacterized protein OS=Manihot esculenta OX=3983 GN=MANES_01G017700 PE=4 SV=1 - [A0A2C9WHB2_MANES]</t>
  </si>
  <si>
    <t xml:space="preserve">A0A2C9U909</t>
  </si>
  <si>
    <t xml:space="preserve">Uncharacterized protein OS=Manihot esculenta OX=3983 GN=MANES_16G052800 PE=4 SV=1 - [A0A2C9U909_MANES]</t>
  </si>
  <si>
    <t xml:space="preserve">B1NWF2</t>
  </si>
  <si>
    <t xml:space="preserve">30S ribosomal protein S4, chloroplastic OS=Manihot esculenta OX=3983 GN=rps4 PE=3 SV=1 - [B1NWF2_MANES]</t>
  </si>
  <si>
    <t xml:space="preserve">B1NWF3</t>
  </si>
  <si>
    <t xml:space="preserve">NAD(P)H-quinone oxidoreductase subunit J, chloroplastic OS=Manihot esculenta OX=3983 GN=ndhJ PE=3 SV=1 - [NDHJ_MANES]</t>
  </si>
  <si>
    <t xml:space="preserve">B1NWF0</t>
  </si>
  <si>
    <t xml:space="preserve">Photosystem I P700 chlorophyll a apoprotein A1 OS=Manihot esculenta OX=3983 GN=psaA PE=3 SV=1 - [B1NWF0_MANES]</t>
  </si>
  <si>
    <t xml:space="preserve">B1NWF1</t>
  </si>
  <si>
    <t xml:space="preserve">Photosystem I assembly protein Ycf3 OS=Manihot esculenta OX=3983 GN=ycf3 PE=3 SV=1 - [B1NWF1_MANES]</t>
  </si>
  <si>
    <t xml:space="preserve">B1NWF6</t>
  </si>
  <si>
    <t xml:space="preserve">ATP synthase epsilon chain, chloroplastic OS=Manihot esculenta OX=3983 GN=atpE PE=3 SV=1 - [B1NWF6_MANES]</t>
  </si>
  <si>
    <t xml:space="preserve">B1NWF7</t>
  </si>
  <si>
    <t xml:space="preserve">ATP synthase subunit beta, chloroplastic OS=Manihot esculenta OX=3983 GN=atpB PE=3 SV=1 - [ATPB_MANES]</t>
  </si>
  <si>
    <t xml:space="preserve">B1NWF4</t>
  </si>
  <si>
    <t xml:space="preserve">NAD(P)H-quinone oxidoreductase subunit K, chloroplastic OS=Manihot esculenta OX=3983 GN=ndhK PE=3 SV=1 - [NDHK_MANES]</t>
  </si>
  <si>
    <t xml:space="preserve">A0A2C9WPJ2</t>
  </si>
  <si>
    <t xml:space="preserve">Uncharacterized protein OS=Manihot esculenta OX=3983 GN=MANES_01G267200 PE=4 SV=1 - [A0A2C9WPJ2_MANES]</t>
  </si>
  <si>
    <t xml:space="preserve">A0A2C9U7P1</t>
  </si>
  <si>
    <t xml:space="preserve">Uncharacterized protein OS=Manihot esculenta OX=3983 GN=MANES_16G017000 PE=4 SV=1 - [A0A2C9U7P1_MANES]</t>
  </si>
  <si>
    <t xml:space="preserve">A0A2C9U7P9</t>
  </si>
  <si>
    <t xml:space="preserve">Glyceraldehyde-3-phosphate dehydrogenase OS=Manihot esculenta OX=3983 GN=MANES_17G107100 PE=3 SV=1 - [A0A2C9U7P9_MANES]</t>
  </si>
  <si>
    <t xml:space="preserve">A0A251J2Y7</t>
  </si>
  <si>
    <t xml:space="preserve">Elongation factor 1-alpha OS=Manihot esculenta OX=3983 GN=MANES_15G054700 PE=3 SV=1 - [A0A251J2Y7_MANES]</t>
  </si>
  <si>
    <t xml:space="preserve">A0A2C9UGQ0</t>
  </si>
  <si>
    <t xml:space="preserve">Uncharacterized protein OS=Manihot esculenta OX=3983 GN=MANES_15G161200 PE=4 SV=1 - [A0A2C9UGQ0_MANES]</t>
  </si>
  <si>
    <t xml:space="preserve">A0A2C9U1L0</t>
  </si>
  <si>
    <t xml:space="preserve">Uncharacterized protein OS=Manihot esculenta OX=3983 GN=MANES_18G079200 PE=3 SV=1 - [A0A2C9U1L0_MANES]</t>
  </si>
  <si>
    <t xml:space="preserve">A0A2C9U1L7</t>
  </si>
  <si>
    <t xml:space="preserve">Uncharacterized protein OS=Manihot esculenta OX=3983 GN=MANES_18G057200 PE=4 SV=1 - [A0A2C9U1L7_MANES]</t>
  </si>
  <si>
    <t xml:space="preserve">A0A2C9U1L8</t>
  </si>
  <si>
    <t xml:space="preserve">Proteasome subunit beta type OS=Manihot esculenta OX=3983 GN=MANES_18G079800 PE=3 SV=1 - [A0A2C9U1L8_MANES]</t>
  </si>
  <si>
    <t xml:space="preserve">A0A2C9W3G8</t>
  </si>
  <si>
    <t xml:space="preserve">Uncharacterized protein OS=Manihot esculenta OX=3983 GN=MANES_03G006100 PE=3 SV=1 - [A0A2C9W3G8_MANES]</t>
  </si>
  <si>
    <t xml:space="preserve">A0A2C9URC6</t>
  </si>
  <si>
    <t xml:space="preserve">Uncharacterized protein OS=Manihot esculenta OX=3983 GN=MANES_13G082400 PE=3 SV=1 - [A0A2C9URC6_MANES]</t>
  </si>
  <si>
    <t xml:space="preserve">A0A2C9W858</t>
  </si>
  <si>
    <t xml:space="preserve">Uncharacterized protein OS=Manihot esculenta OX=3983 GN=MANES_03G096900 PE=4 SV=1 - [A0A2C9W858_MANES]</t>
  </si>
  <si>
    <t xml:space="preserve">A0A2C9U3H7</t>
  </si>
  <si>
    <t xml:space="preserve">Uncharacterized protein OS=Manihot esculenta OX=3983 GN=MANES_18G093500 PE=4 SV=1 - [A0A2C9U3H7_MANES]</t>
  </si>
  <si>
    <t xml:space="preserve">A0A2C9W3G4</t>
  </si>
  <si>
    <t xml:space="preserve">Glutathione peroxidase OS=Manihot esculenta OX=3983 GN=MANES_03G007700 PE=3 SV=1 - [A0A2C9W3G4_MANES]</t>
  </si>
  <si>
    <t xml:space="preserve">A0A2C9WFG6</t>
  </si>
  <si>
    <t xml:space="preserve">Aconitate hydratase OS=Manihot esculenta OX=3983 GN=MANES_02G110200 PE=3 SV=1 - [A0A2C9WFG6_MANES]</t>
  </si>
  <si>
    <t xml:space="preserve">A0A2C9WPD8</t>
  </si>
  <si>
    <t xml:space="preserve">Probable tRNA N6-adenosine threonylcarbamoyltransferase, mitochondrial OS=Manihot esculenta OX=3983 GN=GCP1 PE=3 SV=1 - [A0A2C9WPD8_MANES]</t>
  </si>
  <si>
    <t xml:space="preserve">A0A2C9UIV7</t>
  </si>
  <si>
    <t xml:space="preserve">Uncharacterized protein OS=Manihot esculenta OX=3983 GN=MANES_14G015300 PE=3 SV=1 - [A0A2C9UIV7_MANES]</t>
  </si>
  <si>
    <t xml:space="preserve">A0A2C9UUJ9</t>
  </si>
  <si>
    <t xml:space="preserve">S-(hydroxymethyl)glutathione dehydrogenase OS=Manihot esculenta OX=3983 GN=MANES_12G039100 PE=3 SV=1 - [A0A2C9UUJ9_MANES]</t>
  </si>
  <si>
    <t xml:space="preserve">A0A2C9WN28</t>
  </si>
  <si>
    <t xml:space="preserve">Pectinesterase OS=Manihot esculenta OX=3983 GN=MANES_01G221700 PE=3 SV=1 - [A0A2C9WN28_MANES]</t>
  </si>
  <si>
    <t xml:space="preserve">A0A2C9UUJ1</t>
  </si>
  <si>
    <t xml:space="preserve">Photosystem II reaction center Psb28 protein OS=Manihot esculenta OX=3983 GN=MANES_12G038000 PE=3 SV=1 - [A0A2C9UUJ1_MANES]</t>
  </si>
  <si>
    <t xml:space="preserve">A0A2C9VZ60</t>
  </si>
  <si>
    <t xml:space="preserve">Uncharacterized protein OS=Manihot esculenta OX=3983 GN=MANES_05G159500 PE=4 SV=1 - [A0A2C9VZ60_MANES]</t>
  </si>
  <si>
    <t xml:space="preserve">A0A2C9VHN3</t>
  </si>
  <si>
    <t xml:space="preserve">Uncharacterized protein OS=Manihot esculenta OX=3983 GN=MANES_07G017600 PE=4 SV=1 - [A0A2C9VHN3_MANES]</t>
  </si>
  <si>
    <t xml:space="preserve">A0A2C9URM6</t>
  </si>
  <si>
    <t xml:space="preserve">U2 snRNP auxiliary factor large subunit OS=Manihot esculenta OX=3983 GN=MANES_13G137500 PE=3 SV=1 - [A0A2C9URM6_MANES]</t>
  </si>
  <si>
    <t xml:space="preserve">A0A2C9VX04</t>
  </si>
  <si>
    <t xml:space="preserve">Uncharacterized protein OS=Manihot esculenta OX=3983 GN=MANES_05G169300 PE=4 SV=1 - [A0A2C9VX04_MANES]</t>
  </si>
  <si>
    <t xml:space="preserve">A0A2C9VJN5</t>
  </si>
  <si>
    <t xml:space="preserve">Uncharacterized protein OS=Manihot esculenta OX=3983 GN=MANES_07G003300 PE=3 SV=1 - [A0A2C9VJN5_MANES]</t>
  </si>
  <si>
    <t xml:space="preserve">A0A2C9VX02</t>
  </si>
  <si>
    <t xml:space="preserve">Uncharacterized protein OS=Manihot esculenta OX=3983 GN=MANES_05G169500 PE=3 SV=1 - [A0A2C9VX02_MANES]</t>
  </si>
  <si>
    <t xml:space="preserve">A0A2C9WM86</t>
  </si>
  <si>
    <t xml:space="preserve">Uncharacterized protein OS=Manihot esculenta OX=3983 GN=MANES_01G117300 PE=4 SV=1 - [A0A2C9WM86_MANES]</t>
  </si>
  <si>
    <t xml:space="preserve">A0A2C9VJN1</t>
  </si>
  <si>
    <t xml:space="preserve">Exocyst subunit Exo70 family protein OS=Manihot esculenta OX=3983 GN=MANES_07G085200 PE=3 SV=1 - [A0A2C9VJN1_MANES]</t>
  </si>
  <si>
    <t xml:space="preserve">A0A2C9W3Q4</t>
  </si>
  <si>
    <t xml:space="preserve">Uncharacterized protein OS=Manihot esculenta OX=3983 GN=MANES_03G016400 PE=4 SV=1 - [A0A2C9W3Q4_MANES]</t>
  </si>
  <si>
    <t xml:space="preserve">A0A2C9V8B3</t>
  </si>
  <si>
    <t xml:space="preserve">Uncharacterized protein OS=Manihot esculenta OX=3983 GN=MANES_09G060000 PE=3 SV=1 - [A0A2C9V8B3_MANES]</t>
  </si>
  <si>
    <t xml:space="preserve">A0A2C9UL58</t>
  </si>
  <si>
    <t xml:space="preserve">Tubulin beta chain OS=Manihot esculenta OX=3983 GN=MANES_14G124600 PE=3 SV=1 - [A0A2C9UL58_MANES]</t>
  </si>
  <si>
    <t xml:space="preserve">A0A2C9UZ89</t>
  </si>
  <si>
    <t xml:space="preserve">Uncharacterized protein OS=Manihot esculenta OX=3983 GN=MANES_11G071500 PE=4 SV=1 - [A0A2C9UZ89_MANES]</t>
  </si>
  <si>
    <t xml:space="preserve">A0A2C9VMF7</t>
  </si>
  <si>
    <t xml:space="preserve">Uncharacterized protein OS=Manihot esculenta OX=3983 GN=MANES_06G028300 PE=4 SV=1 - [A0A2C9VMF7_MANES]</t>
  </si>
  <si>
    <t xml:space="preserve">A0A2C9VDG2</t>
  </si>
  <si>
    <t xml:space="preserve">Uncharacterized protein OS=Manihot esculenta OX=3983 GN=MANES_08G003300 PE=4 SV=1 - [A0A2C9VDG2_MANES]</t>
  </si>
  <si>
    <t xml:space="preserve">A0A2C9V1E6</t>
  </si>
  <si>
    <t xml:space="preserve">Uncharacterized protein OS=Manihot esculenta OX=3983 GN=MANES_11G154000 PE=4 SV=1 - [A0A2C9V1E6_MANES]</t>
  </si>
  <si>
    <t xml:space="preserve">A0A2C9UEX9</t>
  </si>
  <si>
    <t xml:space="preserve">Uncharacterized protein OS=Manihot esculenta OX=3983 GN=MANES_15G111500 PE=4 SV=1 - [A0A2C9UEX9_MANES]</t>
  </si>
  <si>
    <t xml:space="preserve">A0A2C9VRF2</t>
  </si>
  <si>
    <t xml:space="preserve">Protein-L-isoaspartate O-methyltransferase OS=Manihot esculenta OX=3983 GN=MANES_06G112100 PE=3 SV=1 - [A0A2C9VRF2_MANES]</t>
  </si>
  <si>
    <t xml:space="preserve">A0A2C9W3J6</t>
  </si>
  <si>
    <t xml:space="preserve">DNA-directed RNA polymerase subunit beta OS=Manihot esculenta OX=3983 GN=MANES_03G009000 PE=3 SV=1 - [A0A2C9W3J6_MANES]</t>
  </si>
  <si>
    <t xml:space="preserve">A0A2C9WLL7</t>
  </si>
  <si>
    <t xml:space="preserve">Uncharacterized protein OS=Manihot esculenta OX=3983 GN=MANES_01G157200 PE=4 SV=1 - [A0A2C9WLL7_MANES]</t>
  </si>
  <si>
    <t xml:space="preserve">A0A2C9WQX8</t>
  </si>
  <si>
    <t xml:space="preserve">ATP-dependent Clp protease proteolytic subunit OS=Manihot esculenta OX=3983 GN=MANES_01G228600 PE=3 SV=1 - [A0A2C9WQX8_MANES]</t>
  </si>
  <si>
    <t xml:space="preserve">A0A2C9WLL0</t>
  </si>
  <si>
    <t xml:space="preserve">Uncharacterized protein OS=Manihot esculenta OX=3983 GN=MANES_01G169200 PE=4 SV=1 - [A0A2C9WLL0_MANES]</t>
  </si>
  <si>
    <t xml:space="preserve">A0A2C9VRF9</t>
  </si>
  <si>
    <t xml:space="preserve">Uncharacterized protein OS=Manihot esculenta OX=3983 GN=MANES_06G093700 PE=3 SV=1 - [A0A2C9VRF9_MANES]</t>
  </si>
  <si>
    <t xml:space="preserve">A0A2C9UD33</t>
  </si>
  <si>
    <t xml:space="preserve">Uncharacterized protein OS=Manihot esculenta OX=3983 GN=MANES_15G055300 PE=3 SV=1 - [A0A2C9UD33_MANES]</t>
  </si>
  <si>
    <t xml:space="preserve">A0A2C9W079</t>
  </si>
  <si>
    <t xml:space="preserve">Uncharacterized protein OS=Manihot esculenta OX=3983 GN=MANES_04G068200 PE=3 SV=1 - [A0A2C9W079_MANES]</t>
  </si>
  <si>
    <t xml:space="preserve">A0A2C9UED2</t>
  </si>
  <si>
    <t xml:space="preserve">Uncharacterized protein OS=Manihot esculenta OX=3983 GN=MANES_15G058100 PE=4 SV=1 - [A0A2C9UED2_MANES]</t>
  </si>
  <si>
    <t xml:space="preserve">A0A2C9W072</t>
  </si>
  <si>
    <t xml:space="preserve">Uncharacterized protein OS=Manihot esculenta OX=3983 GN=MANES_04G021200 PE=3 SV=1 - [A0A2C9W072_MANES]</t>
  </si>
  <si>
    <t xml:space="preserve">A0A0A1E5H6</t>
  </si>
  <si>
    <t xml:space="preserve">Phosphate transporter OS=Manihot esculenta OX=3983 GN=PT3;1 PE=2 SV=1 - [A0A0A1E5H6_MANES]</t>
  </si>
  <si>
    <t xml:space="preserve">A0A2C9VMT4</t>
  </si>
  <si>
    <t xml:space="preserve">Uncharacterized protein OS=Manihot esculenta OX=3983 GN=MANES_07G142100 PE=4 SV=1 - [A0A2C9VMT4_MANES]</t>
  </si>
  <si>
    <t xml:space="preserve">A0A2C9VMT3</t>
  </si>
  <si>
    <t xml:space="preserve">Uncharacterized protein OS=Manihot esculenta OX=3983 GN=MANES_07G109100 PE=4 SV=1 - [A0A2C9VMT3_MANES]</t>
  </si>
  <si>
    <t xml:space="preserve">A0A2C9WQN9</t>
  </si>
  <si>
    <t xml:space="preserve">Uncharacterized protein OS=Manihot esculenta OX=3983 GN=MANES_01G220300 PE=4 SV=1 - [A0A2C9WQN9_MANES]</t>
  </si>
  <si>
    <t xml:space="preserve">A0A2C9V1S4</t>
  </si>
  <si>
    <t xml:space="preserve">Uncharacterized protein OS=Manihot esculenta OX=3983 GN=MANES_11G159600 PE=3 SV=1 - [A0A2C9V1S4_MANES]</t>
  </si>
  <si>
    <t xml:space="preserve">A0A2C9UXI3</t>
  </si>
  <si>
    <t xml:space="preserve">Uncharacterized protein OS=Manihot esculenta OX=3983 GN=MANES_11G013100 PE=4 SV=1 - [A0A2C9UXI3_MANES]</t>
  </si>
  <si>
    <t xml:space="preserve">A0A2C9WQN0</t>
  </si>
  <si>
    <t xml:space="preserve">Uncharacterized protein OS=Manihot esculenta OX=3983 GN=MANES_01G219300 PE=4 SV=1 - [A0A2C9WQN0_MANES]</t>
  </si>
  <si>
    <t xml:space="preserve">A0A2C9UHP4</t>
  </si>
  <si>
    <t xml:space="preserve">Phosphoglycerate kinase OS=Manihot esculenta OX=3983 GN=MANES_14G009000 PE=3 SV=1 - [A0A2C9UHP4_MANES]</t>
  </si>
  <si>
    <t xml:space="preserve">A0A2C9UHP3</t>
  </si>
  <si>
    <t xml:space="preserve">Uncharacterized protein OS=Manihot esculenta OX=3983 GN=MANES_14G001900 PE=4 SV=1 - [A0A2C9UHP3_MANES]</t>
  </si>
  <si>
    <t xml:space="preserve">A0A2C9WCR5</t>
  </si>
  <si>
    <t xml:space="preserve">3-hydroxy-3-methylglutaryl coenzyme A synthase OS=Manihot esculenta OX=3983 GN=MANES_02G030900 PE=3 SV=1 - [A0A2C9WCR5_MANES]</t>
  </si>
  <si>
    <t xml:space="preserve">I0CL56</t>
  </si>
  <si>
    <t xml:space="preserve">Vacuolar invertase OS=Manihot esculenta OX=3983 GN=VINV3 PE=2 SV=1 - [I0CL56_MANES]</t>
  </si>
  <si>
    <t xml:space="preserve">A0A251KA39</t>
  </si>
  <si>
    <t xml:space="preserve">Uncharacterized protein OS=Manihot esculenta OX=3983 GN=MANES_08G025900 PE=4 SV=1 - [A0A251KA39_MANES]</t>
  </si>
  <si>
    <t xml:space="preserve">A0A2C9UVM2</t>
  </si>
  <si>
    <t xml:space="preserve">Uncharacterized protein OS=Manihot esculenta OX=3983 GN=MANES_12G110500 PE=4 SV=1 - [A0A2C9UVM2_MANES]</t>
  </si>
  <si>
    <t xml:space="preserve">A0A2C9WMW4</t>
  </si>
  <si>
    <t xml:space="preserve">Uncharacterized protein OS=Manihot esculenta OX=3983 GN=MANES_01G213300 PE=4 SV=1 - [A0A2C9WMW4_MANES]</t>
  </si>
  <si>
    <t xml:space="preserve">A0A2C9W7I7</t>
  </si>
  <si>
    <t xml:space="preserve">Uncharacterized protein OS=Manihot esculenta OX=3983 GN=MANES_03G140900 PE=4 SV=1 - [A0A2C9W7I7_MANES]</t>
  </si>
  <si>
    <t xml:space="preserve">A0A2C9VSR8</t>
  </si>
  <si>
    <t xml:space="preserve">Uncharacterized protein OS=Manihot esculenta OX=3983 GN=MANES_05G026300 PE=3 SV=1 - [A0A2C9VSR8_MANES]</t>
  </si>
  <si>
    <t xml:space="preserve">A0A2C9UBD2</t>
  </si>
  <si>
    <t xml:space="preserve">Uncharacterized protein OS=Manihot esculenta OX=3983 GN=MANES_16G101100 PE=4 SV=1 - [A0A2C9UBD2_MANES]</t>
  </si>
  <si>
    <t xml:space="preserve">A0A2C9VSR5</t>
  </si>
  <si>
    <t xml:space="preserve">Uncharacterized protein OS=Manihot esculenta OX=3983 GN=MANES_05G024300 PE=4 SV=1 - [A0A2C9VSR5_MANES]</t>
  </si>
  <si>
    <t xml:space="preserve">A0A2C9UG25</t>
  </si>
  <si>
    <t xml:space="preserve">Uncharacterized protein OS=Manihot esculenta OX=3983 GN=MANES_15G144000 PE=3 SV=1 - [A0A2C9UG25_MANES]</t>
  </si>
  <si>
    <t xml:space="preserve">A0A2C9V109</t>
  </si>
  <si>
    <t xml:space="preserve">Uncharacterized protein OS=Manihot esculenta OX=3983 GN=MANES_11G082600 PE=4 SV=1 - [A0A2C9V109_MANES]</t>
  </si>
  <si>
    <t xml:space="preserve">A0A2C9UF52</t>
  </si>
  <si>
    <t xml:space="preserve">Uncharacterized protein OS=Manihot esculenta OX=3983 GN=MANES_15G111300 PE=3 SV=1 - [A0A2C9UF52_MANES]</t>
  </si>
  <si>
    <t xml:space="preserve">A0A2C9UXW7</t>
  </si>
  <si>
    <t xml:space="preserve">Uncharacterized protein OS=Manihot esculenta OX=3983 GN=MANES_11G025500 PE=4 SV=1 - [A0A2C9UXW7_MANES]</t>
  </si>
  <si>
    <t xml:space="preserve">A0A2C9W0B8</t>
  </si>
  <si>
    <t xml:space="preserve">Uncharacterized protein OS=Manihot esculenta OX=3983 GN=MANES_04G025400 PE=3 SV=1 - [A0A2C9W0B8_MANES]</t>
  </si>
  <si>
    <t xml:space="preserve">A0A2C9W0B7</t>
  </si>
  <si>
    <t xml:space="preserve">Probable alanine--tRNA ligase, chloroplastic OS=Manihot esculenta OX=3983 GN=MANES_04G068300 PE=3 SV=1 - [A0A2C9W0B7_MANES]</t>
  </si>
  <si>
    <t xml:space="preserve">A0A2C9UCM4</t>
  </si>
  <si>
    <t xml:space="preserve">Lactoylglutathione lyase OS=Manihot esculenta OX=3983 GN=MANES_16G112000 PE=3 SV=1 - [A0A2C9UCM4_MANES]</t>
  </si>
  <si>
    <t xml:space="preserve">A0A2C9VLF2</t>
  </si>
  <si>
    <t xml:space="preserve">Uncharacterized protein OS=Manihot esculenta OX=3983 GN=MANES_06G000700 PE=4 SV=1 - [A0A2C9VLF2_MANES]</t>
  </si>
  <si>
    <t xml:space="preserve">A0A2C9V9L5</t>
  </si>
  <si>
    <t xml:space="preserve">Uncharacterized protein OS=Manihot esculenta OX=3983 GN=MANES_09G062300 PE=3 SV=1 - [A0A2C9V9L5_MANES]</t>
  </si>
  <si>
    <t xml:space="preserve">A0A2C9V2X4</t>
  </si>
  <si>
    <t xml:space="preserve">Uncharacterized protein OS=Manihot esculenta OX=3983 GN=MANES_11G131100 PE=4 SV=1 - [A0A2C9V2X4_MANES]</t>
  </si>
  <si>
    <t xml:space="preserve">A0A2C9V2R9</t>
  </si>
  <si>
    <t xml:space="preserve">Uncharacterized protein OS=Manihot esculenta OX=3983 GN=MANES_10G025500 PE=4 SV=1 - [A0A2C9V2R9_MANES]</t>
  </si>
  <si>
    <t xml:space="preserve">A0A2C9W670</t>
  </si>
  <si>
    <t xml:space="preserve">Uncharacterized protein OS=Manihot esculenta OX=3983 GN=MANES_03G096800 PE=4 SV=1 - [A0A2C9W670_MANES]</t>
  </si>
  <si>
    <t xml:space="preserve">A0A2C9ULC3</t>
  </si>
  <si>
    <t xml:space="preserve">Uncharacterized protein OS=Manihot esculenta OX=3983 GN=MANES_14G133800 PE=4 SV=1 - [A0A2C9ULC3_MANES]</t>
  </si>
  <si>
    <t xml:space="preserve">A0A251J850</t>
  </si>
  <si>
    <t xml:space="preserve">Uncharacterized protein OS=Manihot esculenta OX=3983 GN=MANES_14G000200 PE=4 SV=1 - [A0A251J850_MANES]</t>
  </si>
  <si>
    <t xml:space="preserve">A0A2C9U3I3</t>
  </si>
  <si>
    <t xml:space="preserve">Peroxidase OS=Manihot esculenta OX=3983 GN=MANES_18G144800 PE=3 SV=1 - [A0A2C9U3I3_MANES]</t>
  </si>
  <si>
    <t xml:space="preserve">A0A2C9WAX4</t>
  </si>
  <si>
    <t xml:space="preserve">Non-specific serine/threonine protein kinase OS=Manihot esculenta OX=3983 GN=MANES_02G049300 PE=4 SV=1 - [A0A2C9WAX4_MANES]</t>
  </si>
  <si>
    <t xml:space="preserve">A0A2C9VAT8</t>
  </si>
  <si>
    <t xml:space="preserve">Uncharacterized protein OS=Manihot esculenta OX=3983 GN=MANES_09G071100 PE=4 SV=1 - [A0A2C9VAT8_MANES]</t>
  </si>
  <si>
    <t xml:space="preserve">A0A2C9V5T9</t>
  </si>
  <si>
    <t xml:space="preserve">Uncharacterized protein OS=Manihot esculenta OX=3983 GN=MANES_10G123400 PE=4 SV=1 - [A0A2C9V5T9_MANES]</t>
  </si>
  <si>
    <t xml:space="preserve">A0A2C9VSL6</t>
  </si>
  <si>
    <t xml:space="preserve">Uncharacterized protein OS=Manihot esculenta OX=3983 GN=MANES_06G134500 PE=4 SV=1 - [A0A2C9VSL6_MANES]</t>
  </si>
  <si>
    <t xml:space="preserve">A0A2C9VQM7</t>
  </si>
  <si>
    <t xml:space="preserve">Uncharacterized protein OS=Manihot esculenta OX=3983 GN=MANES_06G136700 PE=4 SV=1 - [A0A2C9VQM7_MANES]</t>
  </si>
  <si>
    <t xml:space="preserve">A0A2C9VQM0</t>
  </si>
  <si>
    <t xml:space="preserve">Uncharacterized protein OS=Manihot esculenta OX=3983 GN=MANES_06G085600 PE=3 SV=1 - [A0A2C9VQM0_MANES]</t>
  </si>
  <si>
    <t xml:space="preserve">A0A2C9UMJ9</t>
  </si>
  <si>
    <t xml:space="preserve">Uncharacterized protein OS=Manihot esculenta OX=3983 GN=MANES_13G000300 PE=4 SV=1 - [A0A2C9UMJ9_MANES]</t>
  </si>
  <si>
    <t xml:space="preserve">A0A2C9V815</t>
  </si>
  <si>
    <t xml:space="preserve">Peptidyl-prolyl cis-trans isomerase OS=Manihot esculenta OX=3983 GN=MANES_09G052200 PE=3 SV=1 - [A0A2C9V815_MANES]</t>
  </si>
  <si>
    <t xml:space="preserve">A0A2C9W5S7</t>
  </si>
  <si>
    <t xml:space="preserve">Uncharacterized protein OS=Manihot esculenta OX=3983 GN=MANES_03G013900 PE=3 SV=1 - [A0A2C9W5S7_MANES]</t>
  </si>
  <si>
    <t xml:space="preserve">A0A2C9V078</t>
  </si>
  <si>
    <t xml:space="preserve">Uncharacterized protein OS=Manihot esculenta OX=3983 GN=MANES_11G103700 PE=4 SV=1 - [A0A2C9V078_MANES]</t>
  </si>
  <si>
    <t xml:space="preserve">A0A2C9UWV7</t>
  </si>
  <si>
    <t xml:space="preserve">Cellulose synthase OS=Manihot esculenta OX=3983 GN=MANES_12G148100 PE=3 SV=1 - [A0A2C9UWV7_MANES]</t>
  </si>
  <si>
    <t xml:space="preserve">A0A2C9V071</t>
  </si>
  <si>
    <t xml:space="preserve">40S ribosomal protein S12 OS=Manihot esculenta OX=3983 GN=MANES_11G065300 PE=3 SV=1 - [A0A2C9V071_MANES]</t>
  </si>
  <si>
    <t xml:space="preserve">A0A251K0W9</t>
  </si>
  <si>
    <t xml:space="preserve">Uncharacterized protein OS=Manihot esculenta OX=3983 GN=MANES_10G104400 PE=4 SV=1 - [A0A251K0W9_MANES]</t>
  </si>
  <si>
    <t xml:space="preserve">A0A2C9W5S9</t>
  </si>
  <si>
    <t xml:space="preserve">Uncharacterized protein OS=Manihot esculenta OX=3983 GN=MANES_03G086200 PE=4 SV=1 - [A0A2C9W5S9_MANES]</t>
  </si>
  <si>
    <t xml:space="preserve">A0A2C9V074</t>
  </si>
  <si>
    <t xml:space="preserve">Uncharacterized protein OS=Manihot esculenta OX=3983 GN=MANES_11G105500 PE=4 SV=1 - [A0A2C9V074_MANES]</t>
  </si>
  <si>
    <t xml:space="preserve">A0A2C9VWS4</t>
  </si>
  <si>
    <t xml:space="preserve">Uncharacterized protein OS=Manihot esculenta OX=3983 GN=MANES_05G159400 PE=4 SV=1 - [A0A2C9VWS4_MANES]</t>
  </si>
  <si>
    <t xml:space="preserve">A0A2C9VWS6</t>
  </si>
  <si>
    <t xml:space="preserve">Uncharacterized protein OS=Manihot esculenta OX=3983 GN=MANES_05G160500 PE=4 SV=1 - [A0A2C9VWS6_MANES]</t>
  </si>
  <si>
    <t xml:space="preserve">A0A251L4D3</t>
  </si>
  <si>
    <t xml:space="preserve">Uncharacterized protein OS=Manihot esculenta OX=3983 GN=MANES_04G146300 PE=3 SV=1 - [A0A251L4D3_MANES]</t>
  </si>
  <si>
    <t xml:space="preserve">A0A2C9VNJ1</t>
  </si>
  <si>
    <t xml:space="preserve">Uncharacterized protein OS=Manihot esculenta OX=3983 GN=MANES_06G069200 PE=3 SV=1 - [A0A2C9VNJ1_MANES]</t>
  </si>
  <si>
    <t xml:space="preserve">A0A251IQB4</t>
  </si>
  <si>
    <t xml:space="preserve">Uncharacterized protein OS=Manihot esculenta OX=3983 GN=MANES_18G034500 PE=4 SV=1 - [A0A251IQB4_MANES]</t>
  </si>
  <si>
    <t xml:space="preserve">A0A251JAW8</t>
  </si>
  <si>
    <t xml:space="preserve">Uncharacterized protein OS=Manihot esculenta OX=3983 GN=MANES_14G085900 PE=4 SV=1 - [A0A251JAW8_MANES]</t>
  </si>
  <si>
    <t xml:space="preserve">A0A2C9VNJ9</t>
  </si>
  <si>
    <t xml:space="preserve">Uncharacterized protein OS=Manihot esculenta OX=3983 GN=MANES_06G069400 PE=4 SV=1 - [A0A2C9VNJ9_MANES]</t>
  </si>
  <si>
    <t xml:space="preserve">A0A2C9UJ58</t>
  </si>
  <si>
    <t xml:space="preserve">Uncharacterized protein OS=Manihot esculenta OX=3983 GN=MANES_14G057400 PE=4 SV=1 - [A0A2C9UJ58_MANES]</t>
  </si>
  <si>
    <t xml:space="preserve">A0A2C9VP78</t>
  </si>
  <si>
    <t xml:space="preserve">Uncharacterized protein OS=Manihot esculenta OX=3983 GN=MANES_06G021300 PE=4 SV=1 - [A0A2C9VP78_MANES]</t>
  </si>
  <si>
    <t xml:space="preserve">A0A2C9WIS4</t>
  </si>
  <si>
    <t xml:space="preserve">Glutathione peroxidase OS=Manihot esculenta OX=3983 GN=MANES_01G062400 PE=3 SV=1 - [A0A2C9WIS4_MANES]</t>
  </si>
  <si>
    <t xml:space="preserve">A0A2C9WIS8</t>
  </si>
  <si>
    <t xml:space="preserve">Uncharacterized protein OS=Manihot esculenta OX=3983 GN=MANES_01G082700 PE=4 SV=1 - [A0A2C9WIS8_MANES]</t>
  </si>
  <si>
    <t xml:space="preserve">A0A2C9UJ50</t>
  </si>
  <si>
    <t xml:space="preserve">Pectin acetylesterase OS=Manihot esculenta OX=3983 GN=MANES_15G187800 PE=3 SV=1 - [A0A2C9UJ50_MANES]</t>
  </si>
  <si>
    <t xml:space="preserve">A0A199UCH0</t>
  </si>
  <si>
    <t xml:space="preserve">Uncharacterized protein (Fragment) OS=Manihot esculenta OX=3983 GN=MANES_S025100 PE=3 SV=1 - [A0A199UCH0_MANES]</t>
  </si>
  <si>
    <t xml:space="preserve">A0A199UCH7</t>
  </si>
  <si>
    <t xml:space="preserve">Uncharacterized protein OS=Manihot esculenta OX=3983 GN=MANES_S025600 PE=4 SV=1 - [A0A199UCH7_MANES]</t>
  </si>
  <si>
    <t xml:space="preserve">A0A2C9USA7</t>
  </si>
  <si>
    <t xml:space="preserve">Uncharacterized protein OS=Manihot esculenta OX=3983 GN=MANES_13G121700 PE=4 SV=1 - [A0A2C9USA7_MANES]</t>
  </si>
  <si>
    <t xml:space="preserve">A0A2C9UVU4</t>
  </si>
  <si>
    <t xml:space="preserve">Uncharacterized protein OS=Manihot esculenta OX=3983 GN=MANES_12G122600 PE=3 SV=1 - [A0A2C9UVU4_MANES]</t>
  </si>
  <si>
    <t xml:space="preserve">A0A2C9WEP9</t>
  </si>
  <si>
    <t xml:space="preserve">Uncharacterized protein OS=Manihot esculenta OX=3983 GN=MANES_02G169000 PE=4 SV=1 - [A0A2C9WEP9_MANES]</t>
  </si>
  <si>
    <t xml:space="preserve">A0A2C9UVU5</t>
  </si>
  <si>
    <t xml:space="preserve">Uncharacterized protein OS=Manihot esculenta OX=3983 GN=MANES_12G055600 PE=4 SV=1 - [A0A2C9UVU5_MANES]</t>
  </si>
  <si>
    <t xml:space="preserve">A0A251IPA2</t>
  </si>
  <si>
    <t xml:space="preserve">Ferredoxin--NADP reductase, chloroplastic OS=Manihot esculenta OX=3983 GN=MANES_18G012800 PE=3 SV=1 - [A0A251IPA2_MANES]</t>
  </si>
  <si>
    <t xml:space="preserve">A0A2C9VMZ2</t>
  </si>
  <si>
    <t xml:space="preserve">Uncharacterized protein OS=Manihot esculenta OX=3983 GN=MANES_06G047100 PE=4 SV=1 - [A0A2C9VMZ2_MANES]</t>
  </si>
  <si>
    <t xml:space="preserve">A0A2C9WEP5</t>
  </si>
  <si>
    <t xml:space="preserve">Uncharacterized protein OS=Manihot esculenta OX=3983 GN=MANES_02G121300 PE=4 SV=1 - [A0A2C9WEP5_MANES]</t>
  </si>
  <si>
    <t xml:space="preserve">A0A2C9WD70</t>
  </si>
  <si>
    <t xml:space="preserve">Proliferating cell nuclear antigen OS=Manihot esculenta OX=3983 GN=MANES_02G123000 PE=3 SV=1 - [A0A2C9WD70_MANES]</t>
  </si>
  <si>
    <t xml:space="preserve">A0A2C9V3Z4</t>
  </si>
  <si>
    <t xml:space="preserve">Uncharacterized protein OS=Manihot esculenta OX=3983 GN=MANES_10G027600 PE=4 SV=1 - [A0A2C9V3Z4_MANES]</t>
  </si>
  <si>
    <t xml:space="preserve">A0A2C9VN75</t>
  </si>
  <si>
    <t xml:space="preserve">Uncharacterized protein OS=Manihot esculenta OX=3983 GN=MANES_06G057800 PE=4 SV=1 - [A0A2C9VN75_MANES]</t>
  </si>
  <si>
    <t xml:space="preserve">A0A2C9UQG6</t>
  </si>
  <si>
    <t xml:space="preserve">Uncharacterized protein OS=Manihot esculenta OX=3983 GN=MANES_13G106700 PE=3 SV=1 - [A0A2C9UQG6_MANES]</t>
  </si>
  <si>
    <t xml:space="preserve">A0A2C9WD78</t>
  </si>
  <si>
    <t xml:space="preserve">Alpha-1,4 glucan phosphorylase OS=Manihot esculenta OX=3983 GN=MANES_02G122500 PE=3 SV=1 - [A0A2C9WD78_MANES]</t>
  </si>
  <si>
    <t xml:space="preserve">A0A251J3A3</t>
  </si>
  <si>
    <t xml:space="preserve">Uncharacterized protein OS=Manihot esculenta OX=3983 GN=MANES_15G064700 PE=4 SV=1 - [A0A251J3A3_MANES]</t>
  </si>
  <si>
    <t xml:space="preserve">A0A251LTL3</t>
  </si>
  <si>
    <t xml:space="preserve">Pyruvate dehydrogenase E1 component subunit alpha OS=Manihot esculenta OX=3983 GN=MANES_01G194500 PE=4 SV=1 - [A0A251LTL3_MANES]</t>
  </si>
  <si>
    <t xml:space="preserve">A0A2C9WGN3</t>
  </si>
  <si>
    <t xml:space="preserve">Uncharacterized protein OS=Manihot esculenta OX=3983 GN=MANES_01G006400 PE=4 SV=1 - [A0A2C9WGN3_MANES]</t>
  </si>
  <si>
    <t xml:space="preserve">A0A2C9ULL3</t>
  </si>
  <si>
    <t xml:space="preserve">NADPH--cytochrome P450 reductase OS=Manihot esculenta OX=3983 GN=MANES_14G154000 PE=3 SV=1 - [A0A2C9ULL3_MANES]</t>
  </si>
  <si>
    <t xml:space="preserve">A0A2C9WGN5</t>
  </si>
  <si>
    <t xml:space="preserve">Uncharacterized protein OS=Manihot esculenta OX=3983 GN=MANES_02G157000 PE=4 SV=1 - [A0A2C9WGN5_MANES]</t>
  </si>
  <si>
    <t xml:space="preserve">A0A2C9WM93</t>
  </si>
  <si>
    <t xml:space="preserve">Phospholipase D OS=Manihot esculenta OX=3983 GN=MANES_01G151100 PE=3 SV=1 - [A0A2C9WM93_MANES]</t>
  </si>
  <si>
    <t xml:space="preserve">A0A2C9USW0</t>
  </si>
  <si>
    <t xml:space="preserve">Uncharacterized protein OS=Manihot esculenta OX=3983 GN=MANES_12G019200 PE=3 SV=1 - [A0A2C9USW0_MANES]</t>
  </si>
  <si>
    <t xml:space="preserve">A0A2C9ULL8</t>
  </si>
  <si>
    <t xml:space="preserve">Uncharacterized protein OS=Manihot esculenta OX=3983 GN=MANES_14G142700 PE=4 SV=1 - [A0A2C9ULL8_MANES]</t>
  </si>
  <si>
    <t xml:space="preserve">A0A2C9UZR4</t>
  </si>
  <si>
    <t xml:space="preserve">Coatomer subunit alpha OS=Manihot esculenta OX=3983 GN=MANES_11G087700 PE=4 SV=1 - [A0A2C9UZR4_MANES]</t>
  </si>
  <si>
    <t xml:space="preserve">A0A2C9WEN4</t>
  </si>
  <si>
    <t xml:space="preserve">Uncharacterized protein OS=Manihot esculenta OX=3983 GN=MANES_02G168400 PE=4 SV=1 - [A0A2C9WEN4_MANES]</t>
  </si>
  <si>
    <t xml:space="preserve">A0A2C9UEV1</t>
  </si>
  <si>
    <t xml:space="preserve">Ribokinase OS=Manihot esculenta OX=3983 GN=MANES_15G101700 PE=3 SV=1 - [A0A2C9UEV1_MANES]</t>
  </si>
  <si>
    <t xml:space="preserve">A0A2C9UL14</t>
  </si>
  <si>
    <t xml:space="preserve">Uncharacterized protein OS=Manihot esculenta OX=3983 GN=MANES_14G134800 PE=4 SV=1 - [A0A2C9UL14_MANES]</t>
  </si>
  <si>
    <t xml:space="preserve">A0A2C9VJ74</t>
  </si>
  <si>
    <t xml:space="preserve">Uncharacterized protein OS=Manihot esculenta OX=3983 GN=MANES_07G016300 PE=4 SV=1 - [A0A2C9VJ74_MANES]</t>
  </si>
  <si>
    <t xml:space="preserve">A0A2C9VXI6</t>
  </si>
  <si>
    <t xml:space="preserve">Uncharacterized protein OS=Manihot esculenta OX=3983 GN=MANES_05G115200 PE=4 SV=1 - [A0A2C9VXI6_MANES]</t>
  </si>
  <si>
    <t xml:space="preserve">A0A2C9WK80</t>
  </si>
  <si>
    <t xml:space="preserve">Isocitrate dehydrogenase [NADP] OS=Manihot esculenta OX=3983 GN=MANES_01G122800 PE=3 SV=1 - [A0A2C9WK80_MANES]</t>
  </si>
  <si>
    <t xml:space="preserve">A0A2C9VUC5</t>
  </si>
  <si>
    <t xml:space="preserve">Uncharacterized protein OS=Manihot esculenta OX=3983 GN=MANES_05G080000 PE=3 SV=1 - [A0A2C9VUC5_MANES]</t>
  </si>
  <si>
    <t xml:space="preserve">A0A2C9VLB4</t>
  </si>
  <si>
    <t xml:space="preserve">Uncharacterized protein OS=Manihot esculenta OX=3983 GN=MANES_07G058500 PE=4 SV=1 - [A0A2C9VLB4_MANES]</t>
  </si>
  <si>
    <t xml:space="preserve">A0A2C9VEZ3</t>
  </si>
  <si>
    <t xml:space="preserve">Uncharacterized protein OS=Manihot esculenta OX=3983 GN=MANES_08G098700 PE=3 SV=1 - [A0A2C9VEZ3_MANES]</t>
  </si>
  <si>
    <t xml:space="preserve">A0A251K772</t>
  </si>
  <si>
    <t xml:space="preserve">Uncharacterized protein OS=Manihot esculenta OX=3983 GN=MANES_11G007100 PE=4 SV=1 - [A0A251K772_MANES]</t>
  </si>
  <si>
    <t xml:space="preserve">A0A2C9VLB0</t>
  </si>
  <si>
    <t xml:space="preserve">Peroxidase OS=Manihot esculenta OX=3983 GN=MANES_07G138800 PE=3 SV=1 - [A0A2C9VLB0_MANES]</t>
  </si>
  <si>
    <t xml:space="preserve">A0A2C9VLB2</t>
  </si>
  <si>
    <t xml:space="preserve">Uncharacterized protein OS=Manihot esculenta OX=3983 GN=MANES_07G141600 PE=3 SV=1 - [A0A2C9VLB2_MANES]</t>
  </si>
  <si>
    <t xml:space="preserve">A0A251J4G6</t>
  </si>
  <si>
    <t xml:space="preserve">Uncharacterized protein OS=Manihot esculenta OX=3983 GN=MANES_18G036600 PE=4 SV=1 - [A0A251J4G6_MANES]</t>
  </si>
  <si>
    <t xml:space="preserve">A0A2C9V9Z4</t>
  </si>
  <si>
    <t xml:space="preserve">Uncharacterized protein OS=Manihot esculenta OX=3983 GN=MANES_09G111300 PE=4 SV=1 - [A0A2C9V9Z4_MANES]</t>
  </si>
  <si>
    <t xml:space="preserve">A0A2C9ULT9</t>
  </si>
  <si>
    <t xml:space="preserve">Carboxypeptidase OS=Manihot esculenta OX=3983 GN=MANES_14G113100 PE=3 SV=1 - [A0A2C9ULT9_MANES]</t>
  </si>
  <si>
    <t xml:space="preserve">A0A2C9WN72</t>
  </si>
  <si>
    <t xml:space="preserve">Uncharacterized protein OS=Manihot esculenta OX=3983 GN=MANES_01G183900 PE=4 SV=1 - [A0A2C9WN72_MANES]</t>
  </si>
  <si>
    <t xml:space="preserve">A0A2C9VLB9</t>
  </si>
  <si>
    <t xml:space="preserve">Uncharacterized protein OS=Manihot esculenta OX=3983 GN=MANES_07G089400 PE=4 SV=1 - [A0A2C9VLB9_MANES]</t>
  </si>
  <si>
    <t xml:space="preserve">A0A2C9V9Z3</t>
  </si>
  <si>
    <t xml:space="preserve">RING-type E3 ubiquitin transferase OS=Manihot esculenta OX=3983 GN=MANES_09G116300 PE=4 SV=1 - [A0A2C9V9Z3_MANES]</t>
  </si>
  <si>
    <t xml:space="preserve">A0A2C9WCN3</t>
  </si>
  <si>
    <t xml:space="preserve">Ferredoxin--NADP reductase, chloroplastic OS=Manihot esculenta OX=3983 GN=MANES_02G105100 PE=3 SV=1 - [A0A2C9WCN3_MANES]</t>
  </si>
  <si>
    <t xml:space="preserve">A0A2C9W2N8</t>
  </si>
  <si>
    <t xml:space="preserve">Uncharacterized protein OS=Manihot esculenta OX=3983 GN=MANES_04G102400 PE=4 SV=1 - [A0A2C9W2N8_MANES]</t>
  </si>
  <si>
    <t xml:space="preserve">A0A199U8Z6</t>
  </si>
  <si>
    <t xml:space="preserve">Uncharacterized protein OS=Manihot esculenta OX=3983 GN=MANES_S107800 PE=4 SV=1 - [A0A199U8Z6_MANES]</t>
  </si>
  <si>
    <t xml:space="preserve">A0A2C9TZY6</t>
  </si>
  <si>
    <t xml:space="preserve">Uncharacterized protein OS=Manihot esculenta OX=3983 GN=MANES_18G022300 PE=4 SV=1 - [A0A2C9TZY6_MANES]</t>
  </si>
  <si>
    <t xml:space="preserve">A0A2C9U176</t>
  </si>
  <si>
    <t xml:space="preserve">Uncharacterized protein OS=Manihot esculenta OX=3983 GN=MANES_18G039900 PE=4 SV=1 - [A0A2C9U176_MANES]</t>
  </si>
  <si>
    <t xml:space="preserve">A0A251K707</t>
  </si>
  <si>
    <t xml:space="preserve">Uncharacterized protein OS=Manihot esculenta OX=3983 GN=MANES_09G120000 PE=4 SV=1 - [A0A251K707_MANES]</t>
  </si>
  <si>
    <t xml:space="preserve">A0A2C9UQD9</t>
  </si>
  <si>
    <t xml:space="preserve">Uncharacterized protein OS=Manihot esculenta OX=3983 GN=MANES_13G090100 PE=4 SV=1 - [A0A2C9UQD9_MANES]</t>
  </si>
  <si>
    <t xml:space="preserve">A0A2C9UT36</t>
  </si>
  <si>
    <t xml:space="preserve">Uncharacterized protein OS=Manihot esculenta OX=3983 GN=MANES_13G120500 PE=4 SV=1 - [A0A2C9UT36_MANES]</t>
  </si>
  <si>
    <t xml:space="preserve">A0A2C9VLT7</t>
  </si>
  <si>
    <t xml:space="preserve">Uncharacterized protein OS=Manihot esculenta OX=3983 GN=MANES_07G089100 PE=4 SV=1 - [A0A2C9VLT7_MANES]</t>
  </si>
  <si>
    <t xml:space="preserve">A0A2C9VUQ1</t>
  </si>
  <si>
    <t xml:space="preserve">Serine/threonine-protein phosphatase OS=Manihot esculenta OX=3983 GN=MANES_05G094000 PE=3 SV=1 - [A0A2C9VUQ1_MANES]</t>
  </si>
  <si>
    <t xml:space="preserve">A0A2C9VUQ2</t>
  </si>
  <si>
    <t xml:space="preserve">Uncharacterized protein OS=Manihot esculenta OX=3983 GN=MANES_05G044900 PE=4 SV=1 - [A0A2C9VUQ2_MANES]</t>
  </si>
  <si>
    <t xml:space="preserve">A0A2C9UUW6</t>
  </si>
  <si>
    <t xml:space="preserve">Uncharacterized protein OS=Manihot esculenta OX=3983 GN=MANES_12G052300 PE=4 SV=1 - [A0A2C9UUW6_MANES]</t>
  </si>
  <si>
    <t xml:space="preserve">A0A2C9V696</t>
  </si>
  <si>
    <t xml:space="preserve">Uncharacterized protein (Fragment) OS=Manihot esculenta OX=3983 GN=MANES_10G075600 PE=4 SV=1 - [A0A2C9V696_MANES]</t>
  </si>
  <si>
    <t xml:space="preserve">A0A2C9VT94</t>
  </si>
  <si>
    <t xml:space="preserve">3-phosphoshikimate 1-carboxyvinyltransferase OS=Manihot esculenta OX=3983 GN=MANES_05G046900 PE=3 SV=1 - [A0A2C9VT94_MANES]</t>
  </si>
  <si>
    <t xml:space="preserve">A0A2C9WC80</t>
  </si>
  <si>
    <t xml:space="preserve">Uncharacterized protein OS=Manihot esculenta OX=3983 GN=MANES_02G091000 PE=3 SV=1 - [A0A2C9WC80_MANES]</t>
  </si>
  <si>
    <t xml:space="preserve">A0A2C9VT98</t>
  </si>
  <si>
    <t xml:space="preserve">Uncharacterized protein OS=Manihot esculenta OX=3983 GN=MANES_05G043300 PE=4 SV=1 - [A0A2C9VT98_MANES]</t>
  </si>
  <si>
    <t xml:space="preserve">A0A2C9UU70</t>
  </si>
  <si>
    <t xml:space="preserve">Uncharacterized protein OS=Manihot esculenta OX=3983 GN=MANES_12G000500 PE=4 SV=1 - [A0A2C9UU70_MANES]</t>
  </si>
  <si>
    <t xml:space="preserve">A0A2C9VNX7</t>
  </si>
  <si>
    <t xml:space="preserve">Uncharacterized protein OS=Manihot esculenta OX=3983 GN=MANES_06G076100 PE=4 SV=1 - [A0A2C9VNX7_MANES]</t>
  </si>
  <si>
    <t xml:space="preserve">A0A2C9WL92</t>
  </si>
  <si>
    <t xml:space="preserve">Uncharacterized protein OS=Manihot esculenta OX=3983 GN=MANES_01G076100 PE=4 SV=1 - [A0A2C9WL92_MANES]</t>
  </si>
  <si>
    <t xml:space="preserve">A0A251K639</t>
  </si>
  <si>
    <t xml:space="preserve">Uncharacterized protein OS=Manihot esculenta OX=3983 GN=MANES_12G148000 PE=4 SV=1 - [A0A251K639_MANES]</t>
  </si>
  <si>
    <t xml:space="preserve">A0A2C9WL90</t>
  </si>
  <si>
    <t xml:space="preserve">Uncharacterized protein OS=Manihot esculenta OX=3983 GN=MANES_01G165800 PE=4 SV=1 - [A0A2C9WL90_MANES]</t>
  </si>
  <si>
    <t xml:space="preserve">A0A2C9VV50</t>
  </si>
  <si>
    <t xml:space="preserve">Eukaryotic translation initiation factor 5A OS=Manihot esculenta OX=3983 GN=MANES_05G107000 PE=3 SV=1 - [A0A2C9VV50_MANES]</t>
  </si>
  <si>
    <t xml:space="preserve">A0A199UBE2</t>
  </si>
  <si>
    <t xml:space="preserve">Peroxidase OS=Manihot esculenta OX=3983 GN=MANES_S057800 PE=3 SV=1 - [A0A199UBE2_MANES]</t>
  </si>
  <si>
    <t xml:space="preserve">A0A2C9UBA7</t>
  </si>
  <si>
    <t xml:space="preserve">Uncharacterized protein OS=Manihot esculenta OX=3983 GN=MANES_16G098600 PE=4 SV=1 - [A0A2C9UBA7_MANES]</t>
  </si>
  <si>
    <t xml:space="preserve">A0A2C9UBA4</t>
  </si>
  <si>
    <t xml:space="preserve">Uncharacterized protein OS=Manihot esculenta OX=3983 GN=MANES_16G136100 PE=4 SV=1 - [A0A2C9UBA4_MANES]</t>
  </si>
  <si>
    <t xml:space="preserve">A0A2C9WIA0</t>
  </si>
  <si>
    <t xml:space="preserve">Uncharacterized protein OS=Manihot esculenta OX=3983 GN=MANES_01G017200 PE=3 SV=1 - [A0A2C9WIA0_MANES]</t>
  </si>
  <si>
    <t xml:space="preserve">A0A2C9UBA0</t>
  </si>
  <si>
    <t xml:space="preserve">Uncharacterized protein OS=Manihot esculenta OX=3983 GN=MANES_16G098000 PE=4 SV=1 - [A0A2C9UBA0_MANES]</t>
  </si>
  <si>
    <t xml:space="preserve">A0A2C9UBA1</t>
  </si>
  <si>
    <t xml:space="preserve">Uncharacterized protein OS=Manihot esculenta OX=3983 GN=MANES_16G128400 PE=3 SV=1 - [A0A2C9UBA1_MANES]</t>
  </si>
  <si>
    <t xml:space="preserve">A0A199UBW0</t>
  </si>
  <si>
    <t xml:space="preserve">Uncharacterized protein OS=Manihot esculenta OX=3983 GN=MANES_S016200 PE=4 SV=1 - [A0A199UBW0_MANES]</t>
  </si>
  <si>
    <t xml:space="preserve">A0A199UBW6</t>
  </si>
  <si>
    <t xml:space="preserve">Uncharacterized protein OS=Manihot esculenta OX=3983 GN=MANES_S027400 PE=3 SV=1 - [A0A199UBW6_MANES]</t>
  </si>
  <si>
    <t xml:space="preserve">A0A2C9UUY1</t>
  </si>
  <si>
    <t xml:space="preserve">Uncharacterized protein OS=Manihot esculenta OX=3983 GN=MANES_12G054500 PE=4 SV=1 - [A0A2C9UUY1_MANES]</t>
  </si>
  <si>
    <t xml:space="preserve">A0A2C9VTK2</t>
  </si>
  <si>
    <t xml:space="preserve">Uncharacterized protein OS=Manihot esculenta OX=3983 GN=MANES_06G154800 PE=4 SV=1 - [A0A2C9VTK2_MANES]</t>
  </si>
  <si>
    <t xml:space="preserve">A0A2C9U1X9</t>
  </si>
  <si>
    <t xml:space="preserve">Uncharacterized protein OS=Manihot esculenta OX=3983 GN=MANES_18G091400 PE=4 SV=1 - [A0A2C9U1X9_MANES]</t>
  </si>
  <si>
    <t xml:space="preserve">A0A2C9VTK7</t>
  </si>
  <si>
    <t xml:space="preserve">Uncharacterized protein OS=Manihot esculenta OX=3983 GN=MANES_05G056400 PE=4 SV=1 - [A0A2C9VTK7_MANES]</t>
  </si>
  <si>
    <t xml:space="preserve">A0A2C9VTK6</t>
  </si>
  <si>
    <t xml:space="preserve">Casein kinase II subunit beta OS=Manihot esculenta OX=3983 GN=MANES_05G057200 PE=3 SV=1 - [A0A2C9VTK6_MANES]</t>
  </si>
  <si>
    <t xml:space="preserve">A0A2C9VTK4</t>
  </si>
  <si>
    <t xml:space="preserve">Uncharacterized protein OS=Manihot esculenta OX=3983 GN=MANES_05G052500 PE=4 SV=1 - [A0A2C9VTK4_MANES]</t>
  </si>
  <si>
    <t xml:space="preserve">A0A2C9WF58</t>
  </si>
  <si>
    <t xml:space="preserve">Uncharacterized protein OS=Manihot esculenta OX=3983 GN=MANES_02G185300 PE=4 SV=1 - [A0A2C9WF58_MANES]</t>
  </si>
  <si>
    <t xml:space="preserve">A0A2C9UWE9</t>
  </si>
  <si>
    <t xml:space="preserve">Uncharacterized protein OS=Manihot esculenta OX=3983 GN=MANES_12G135900 PE=4 SV=1 - [A0A2C9UWE9_MANES]</t>
  </si>
  <si>
    <t xml:space="preserve">A0A2C9UWE8</t>
  </si>
  <si>
    <t xml:space="preserve">Uncharacterized protein OS=Manihot esculenta OX=3983 GN=MANES_12G133400 PE=3 SV=1 - [A0A2C9UWE8_MANES]</t>
  </si>
  <si>
    <t xml:space="preserve">A0A2C9WDD9</t>
  </si>
  <si>
    <t xml:space="preserve">Alpha-1,4 glucan phosphorylase OS=Manihot esculenta OX=3983 GN=MANES_02G052600 PE=3 SV=1 - [A0A2C9WDD9_MANES]</t>
  </si>
  <si>
    <t xml:space="preserve">A0A2C9W8G2</t>
  </si>
  <si>
    <t xml:space="preserve">Uncharacterized protein OS=Manihot esculenta OX=3983 GN=MANES_03G172800 PE=4 SV=1 - [A0A2C9W8G2_MANES]</t>
  </si>
  <si>
    <t xml:space="preserve">A0A2C9V6W0</t>
  </si>
  <si>
    <t xml:space="preserve">Uncharacterized protein OS=Manihot esculenta OX=3983 GN=MANES_10G095900 PE=4 SV=1 - [A0A2C9V6W0_MANES]</t>
  </si>
  <si>
    <t xml:space="preserve">A0A2C9WJR1</t>
  </si>
  <si>
    <t xml:space="preserve">Uncharacterized protein OS=Manihot esculenta OX=3983 GN=MANES_01G114900 PE=4 SV=1 - [A0A2C9WJR1_MANES]</t>
  </si>
  <si>
    <t xml:space="preserve">A0A2C9WK63</t>
  </si>
  <si>
    <t xml:space="preserve">Uncharacterized protein OS=Manihot esculenta OX=3983 GN=MANES_01G120700 PE=4 SV=1 - [A0A2C9WK63_MANES]</t>
  </si>
  <si>
    <t xml:space="preserve">A0A2C9WF56</t>
  </si>
  <si>
    <t xml:space="preserve">Uncharacterized protein OS=Manihot esculenta OX=3983 GN=MANES_02G184000 PE=4 SV=1 - [A0A2C9WF56_MANES]</t>
  </si>
  <si>
    <t xml:space="preserve">A0A2C9VL96</t>
  </si>
  <si>
    <t xml:space="preserve">Lysine--tRNA ligase OS=Manihot esculenta OX=3983 GN=MANES_07G091500 PE=3 SV=1 - [A0A2C9VL96_MANES]</t>
  </si>
  <si>
    <t xml:space="preserve">A0A2C9WD98</t>
  </si>
  <si>
    <t xml:space="preserve">Uncharacterized protein OS=Manihot esculenta OX=3983 GN=MANES_02G124700 PE=3 SV=1 - [A0A2C9WD98_MANES]</t>
  </si>
  <si>
    <t xml:space="preserve">A0A2C9U1X5</t>
  </si>
  <si>
    <t xml:space="preserve">Uncharacterized protein OS=Manihot esculenta OX=3983 GN=MANES_18G064400 PE=4 SV=1 - [A0A2C9U1X5_MANES]</t>
  </si>
  <si>
    <t xml:space="preserve">A0A076MQV7</t>
  </si>
  <si>
    <t xml:space="preserve">SulA OS=Manihot esculenta OX=3983 GN=SulA PE=2 SV=1 - [A0A076MQV7_MANES]</t>
  </si>
  <si>
    <t xml:space="preserve">A0A2C9WBH7</t>
  </si>
  <si>
    <t xml:space="preserve">Uncharacterized protein OS=Manihot esculenta OX=3983 GN=MANES_03G201600 PE=4 SV=1 - [A0A2C9WBH7_MANES]</t>
  </si>
  <si>
    <t xml:space="preserve">A0A2C9VFX9</t>
  </si>
  <si>
    <t xml:space="preserve">Uncharacterized protein OS=Manihot esculenta OX=3983 GN=MANES_08G133200 PE=4 SV=1 - [A0A2C9VFX9_MANES]</t>
  </si>
  <si>
    <t xml:space="preserve">A0A2C9WBH5</t>
  </si>
  <si>
    <t xml:space="preserve">Uncharacterized protein OS=Manihot esculenta OX=3983 GN=MANES_02G067400 PE=3 SV=1 - [A0A2C9WBH5_MANES]</t>
  </si>
  <si>
    <t xml:space="preserve">A0A2C9U6E8</t>
  </si>
  <si>
    <t xml:space="preserve">Uncharacterized protein OS=Manihot esculenta OX=3983 GN=MANES_17G065400 PE=4 SV=1 - [A0A2C9U6E8_MANES]</t>
  </si>
  <si>
    <t xml:space="preserve">A0A2C9UQQ7</t>
  </si>
  <si>
    <t xml:space="preserve">Uncharacterized protein OS=Manihot esculenta OX=3983 GN=MANES_13G114900 PE=4 SV=1 - [A0A2C9UQQ7_MANES]</t>
  </si>
  <si>
    <t xml:space="preserve">A0A2C9U1I8</t>
  </si>
  <si>
    <t xml:space="preserve">Uncharacterized protein OS=Manihot esculenta OX=3983 GN=MANES_18G078500 PE=4 SV=1 - [A0A2C9U1I8_MANES]</t>
  </si>
  <si>
    <t xml:space="preserve">A0A2C9UUA8</t>
  </si>
  <si>
    <t xml:space="preserve">Uncharacterized protein OS=Manihot esculenta OX=3983 GN=MANES_12G078800 PE=4 SV=1 - [A0A2C9UUA8_MANES]</t>
  </si>
  <si>
    <t xml:space="preserve">A0A251J8E7</t>
  </si>
  <si>
    <t xml:space="preserve">Uncharacterized protein OS=Manihot esculenta OX=3983 GN=MANES_14G016200 PE=4 SV=1 - [A0A251J8E7_MANES]</t>
  </si>
  <si>
    <t xml:space="preserve">A0A0C4ZUI5</t>
  </si>
  <si>
    <t xml:space="preserve">Ann6 protein OS=Manihot esculenta OX=3983 GN=Ann6 PE=2 SV=1 - [A0A0C4ZUI5_MANES]</t>
  </si>
  <si>
    <t xml:space="preserve">A0A2C9UKG7</t>
  </si>
  <si>
    <t xml:space="preserve">Uncharacterized protein OS=Manihot esculenta OX=3983 GN=MANES_14G096500 PE=4 SV=1 - [A0A2C9UKG7_MANES]</t>
  </si>
  <si>
    <t xml:space="preserve">Q5S2C5</t>
  </si>
  <si>
    <t xml:space="preserve">Alpha-hydroxynitrile lyase OS=Manihot esculenta OX=3983 GN=HNL PE=2 SV=1 - [Q5S2C5_MANES]</t>
  </si>
  <si>
    <t xml:space="preserve">A0A2C9UKG3</t>
  </si>
  <si>
    <t xml:space="preserve">Uncharacterized protein OS=Manihot esculenta OX=3983 GN=MANES_14G065900 PE=3 SV=1 - [A0A2C9UKG3_MANES]</t>
  </si>
  <si>
    <t xml:space="preserve">A0A251KSH8</t>
  </si>
  <si>
    <t xml:space="preserve">Uncharacterized protein OS=Manihot esculenta OX=3983 GN=MANES_05G037400 PE=4 SV=1 - [A0A251KSH8_MANES]</t>
  </si>
  <si>
    <t xml:space="preserve">A0A2C9VVQ4</t>
  </si>
  <si>
    <t xml:space="preserve">Uncharacterized protein OS=Manihot esculenta OX=3983 GN=MANES_05G045500 PE=4 SV=1 - [A0A2C9VVQ4_MANES]</t>
  </si>
  <si>
    <t xml:space="preserve">A0A251LCR3</t>
  </si>
  <si>
    <t xml:space="preserve">Importin subunit alpha OS=Manihot esculenta OX=3983 GN=MANES_03G201400 PE=3 SV=1 - [A0A251LCR3_MANES]</t>
  </si>
  <si>
    <t xml:space="preserve">A0A2C9V3F3</t>
  </si>
  <si>
    <t xml:space="preserve">Clathrin heavy chain OS=Manihot esculenta OX=3983 GN=MANES_10G010500 PE=3 SV=1 - [A0A2C9V3F3_MANES]</t>
  </si>
  <si>
    <t xml:space="preserve">A0A2C9U0N9</t>
  </si>
  <si>
    <t xml:space="preserve">Uncharacterized protein OS=Manihot esculenta OX=3983 GN=MANES_18G055100 PE=4 SV=1 - [A0A2C9U0N9_MANES]</t>
  </si>
  <si>
    <t xml:space="preserve">A0A2C9UEW4</t>
  </si>
  <si>
    <t xml:space="preserve">Uncharacterized protein OS=Manihot esculenta OX=3983 GN=MANES_15G102500 PE=4 SV=1 - [A0A2C9UEW4_MANES]</t>
  </si>
  <si>
    <t xml:space="preserve">A0A2C9WN95</t>
  </si>
  <si>
    <t xml:space="preserve">Uncharacterized protein OS=Manihot esculenta OX=3983 GN=MANES_01G149500 PE=3 SV=1 - [A0A2C9WN95_MANES]</t>
  </si>
  <si>
    <t xml:space="preserve">A0A2C9UKI4</t>
  </si>
  <si>
    <t xml:space="preserve">Uncharacterized protein OS=Manihot esculenta OX=3983 GN=MANES_14G103600 PE=4 SV=1 - [A0A2C9UKI4_MANES]</t>
  </si>
  <si>
    <t xml:space="preserve">A0A2C9VJ76</t>
  </si>
  <si>
    <t xml:space="preserve">Uncharacterized protein OS=Manihot esculenta OX=3983 GN=MANES_07G069100 PE=4 SV=1 - [A0A2C9VJ76_MANES]</t>
  </si>
  <si>
    <t xml:space="preserve">A0A2C9U9V5</t>
  </si>
  <si>
    <t xml:space="preserve">Uncharacterized protein OS=Manihot esculenta OX=3983 GN=MANES_16G045900 PE=3 SV=1 - [A0A2C9U9V5_MANES]</t>
  </si>
  <si>
    <t xml:space="preserve">A0A2C9U9V1</t>
  </si>
  <si>
    <t xml:space="preserve">Uncharacterized protein OS=Manihot esculenta OX=3983 GN=MANES_16G045000 PE=4 SV=1 - [A0A2C9U9V1_MANES]</t>
  </si>
  <si>
    <t xml:space="preserve">A0A2C9VF55</t>
  </si>
  <si>
    <t xml:space="preserve">Uncharacterized protein OS=Manihot esculenta OX=3983 GN=MANES_08G039400 PE=4 SV=1 - [A0A2C9VF55_MANES]</t>
  </si>
  <si>
    <t xml:space="preserve">A0A2C9W4P8</t>
  </si>
  <si>
    <t xml:space="preserve">Uncharacterized protein OS=Manihot esculenta OX=3983 GN=MANES_03G045900 PE=4 SV=1 - [A0A2C9W4P8_MANES]</t>
  </si>
  <si>
    <t xml:space="preserve">A0A2C9VF59</t>
  </si>
  <si>
    <t xml:space="preserve">Uncharacterized protein OS=Manihot esculenta OX=3983 GN=MANES_08G103000 PE=4 SV=1 - [A0A2C9VF59_MANES]</t>
  </si>
  <si>
    <t xml:space="preserve">A0A2C9U131</t>
  </si>
  <si>
    <t xml:space="preserve">Uncharacterized protein OS=Manihot esculenta OX=3983 GN=MANES_18G033900 PE=4 SV=1 - [A0A2C9U131_MANES]</t>
  </si>
  <si>
    <t xml:space="preserve">A0A251LFE3</t>
  </si>
  <si>
    <t xml:space="preserve">Uncharacterized protein OS=Manihot esculenta OX=3983 GN=MANES_04G022100 PE=3 SV=1 - [A0A251LFE3_MANES]</t>
  </si>
  <si>
    <t xml:space="preserve">A0A2C9VBV7</t>
  </si>
  <si>
    <t xml:space="preserve">Uncharacterized protein OS=Manihot esculenta OX=3983 GN=MANES_09G138400 PE=4 SV=1 - [A0A2C9VBV7_MANES]</t>
  </si>
  <si>
    <t xml:space="preserve">B1NWG1</t>
  </si>
  <si>
    <t xml:space="preserve">Photosystem I assembly protein Ycf4 OS=Manihot esculenta OX=3983 GN=ycf4 PE=3 SV=1 - [B1NWG1_MANES]</t>
  </si>
  <si>
    <t xml:space="preserve">B1NWG3</t>
  </si>
  <si>
    <t xml:space="preserve">Cytochrome f OS=Manihot esculenta OX=3983 GN=petA PE=3 SV=1 - [CYF_MANES]</t>
  </si>
  <si>
    <t xml:space="preserve">A0A2C9U916</t>
  </si>
  <si>
    <t xml:space="preserve">Uncharacterized protein OS=Manihot esculenta OX=3983 GN=MANES_16G048000 PE=4 SV=1 - [A0A2C9U916_MANES]</t>
  </si>
  <si>
    <t xml:space="preserve">B1NWG7</t>
  </si>
  <si>
    <t xml:space="preserve">Cytochrome b559 subunit alpha OS=Manihot esculenta OX=3983 GN=psbE PE=3 SV=1 - [B1NWG7_MANES]</t>
  </si>
  <si>
    <t xml:space="preserve">B1NWG6</t>
  </si>
  <si>
    <t xml:space="preserve">Cytochrome b559 subunit beta OS=Manihot esculenta OX=3983 GN=psbF PE=3 SV=1 - [B1NWG6_MANES]</t>
  </si>
  <si>
    <t xml:space="preserve">A0A2C9V4D5</t>
  </si>
  <si>
    <t xml:space="preserve">Polyadenylate-binding protein OS=Manihot esculenta OX=3983 GN=MANES_10G078200 PE=3 SV=1 - [A0A2C9V4D5_MANES]</t>
  </si>
  <si>
    <t xml:space="preserve">A0A2C9WDL2</t>
  </si>
  <si>
    <t xml:space="preserve">Uncharacterized protein OS=Manihot esculenta OX=3983 GN=MANES_02G121800 PE=3 SV=1 - [A0A2C9WDL2_MANES]</t>
  </si>
  <si>
    <t xml:space="preserve">A0A2C9UY31</t>
  </si>
  <si>
    <t xml:space="preserve">Uncharacterized protein OS=Manihot esculenta OX=3983 GN=MANES_11G031800 PE=3 SV=1 - [A0A2C9UY31_MANES]</t>
  </si>
  <si>
    <t xml:space="preserve">A0A2C9U1M6</t>
  </si>
  <si>
    <t xml:space="preserve">Uncharacterized protein OS=Manihot esculenta OX=3983 GN=MANES_18G028900 PE=4 SV=1 - [A0A2C9U1M6_MANES]</t>
  </si>
  <si>
    <t xml:space="preserve">A0A2C9V6X9</t>
  </si>
  <si>
    <t xml:space="preserve">Uncharacterized protein OS=Manihot esculenta OX=3983 GN=MANES_10G097600 PE=3 SV=1 - [A0A2C9V6X9_MANES]</t>
  </si>
  <si>
    <t xml:space="preserve">A0A2C9V9J2</t>
  </si>
  <si>
    <t xml:space="preserve">Uncharacterized protein (Fragment) OS=Manihot esculenta OX=3983 GN=MANES_09G060400 PE=4 SV=1 - [A0A2C9V9J2_MANES]</t>
  </si>
  <si>
    <t xml:space="preserve">A0A2C9URB7</t>
  </si>
  <si>
    <t xml:space="preserve">Uncharacterized protein OS=Manihot esculenta OX=3983 GN=MANES_13G121100 PE=4 SV=1 - [A0A2C9URB7_MANES]</t>
  </si>
  <si>
    <t xml:space="preserve">A0A2C9V0T3</t>
  </si>
  <si>
    <t xml:space="preserve">Uncharacterized protein OS=Manihot esculenta OX=3983 GN=MANES_11G123000 PE=4 SV=1 - [A0A2C9V0T3_MANES]</t>
  </si>
  <si>
    <t xml:space="preserve">A0A2C9VJY1</t>
  </si>
  <si>
    <t xml:space="preserve">Uncharacterized protein OS=Manihot esculenta OX=3983 GN=MANES_07G025100 PE=3 SV=1 - [A0A2C9VJY1_MANES]</t>
  </si>
  <si>
    <t xml:space="preserve">A0A2C9VBQ8</t>
  </si>
  <si>
    <t xml:space="preserve">Uncharacterized protein OS=Manihot esculenta OX=3983 GN=MANES_09G169100 PE=4 SV=1 - [A0A2C9VBQ8_MANES]</t>
  </si>
  <si>
    <t xml:space="preserve">A0A2C9WDV1</t>
  </si>
  <si>
    <t xml:space="preserve">Uncharacterized protein OS=Manihot esculenta OX=3983 GN=MANES_02G067800 PE=4 SV=1 - [A0A2C9WDV1_MANES]</t>
  </si>
  <si>
    <t xml:space="preserve">A0A2C9VJY5</t>
  </si>
  <si>
    <t xml:space="preserve">Uncharacterized protein OS=Manihot esculenta OX=3983 GN=MANES_07G013200 PE=4 SV=1 - [A0A2C9VJY5_MANES]</t>
  </si>
  <si>
    <t xml:space="preserve">A0A2C9UYN4</t>
  </si>
  <si>
    <t xml:space="preserve">Uncharacterized protein OS=Manihot esculenta OX=3983 GN=MANES_11G016500 PE=4 SV=1 - [A0A2C9UYN4_MANES]</t>
  </si>
  <si>
    <t xml:space="preserve">A0A2C9W848</t>
  </si>
  <si>
    <t xml:space="preserve">Uncharacterized protein OS=Manihot esculenta OX=3983 GN=MANES_03G165500 PE=4 SV=1 - [A0A2C9W848_MANES]</t>
  </si>
  <si>
    <t xml:space="preserve">A0A2C9VZ78</t>
  </si>
  <si>
    <t xml:space="preserve">Uncharacterized protein OS=Manihot esculenta OX=3983 GN=MANES_04G030100 PE=3 SV=1 - [A0A2C9VZ78_MANES]</t>
  </si>
  <si>
    <t xml:space="preserve">A0A251J147</t>
  </si>
  <si>
    <t xml:space="preserve">Aspartate aminotransferase OS=Manihot esculenta OX=3983 GN=MANES_16G126700 PE=4 SV=1 - [A0A251J147_MANES]</t>
  </si>
  <si>
    <t xml:space="preserve">A0A2C9VDV1</t>
  </si>
  <si>
    <t xml:space="preserve">Carboxypeptidase OS=Manihot esculenta OX=3983 GN=MANES_08G061100 PE=3 SV=1 - [A0A2C9VDV1_MANES]</t>
  </si>
  <si>
    <t xml:space="preserve">A0A2C9U4G4</t>
  </si>
  <si>
    <t xml:space="preserve">Uncharacterized protein OS=Manihot esculenta OX=3983 GN=MANES_17G028000 PE=4 SV=1 - [A0A2C9U4G4_MANES]</t>
  </si>
  <si>
    <t xml:space="preserve">A0A2C9U8J6</t>
  </si>
  <si>
    <t xml:space="preserve">Serine/threonine protein phosphatase 2A regulatory subunit OS=Manihot esculenta OX=3983 GN=MANES_17G107400 PE=3 SV=1 - [A0A2C9U8J6_MANES]</t>
  </si>
  <si>
    <t xml:space="preserve">A0A2C9W8Q3</t>
  </si>
  <si>
    <t xml:space="preserve">ATP-dependent (S)-NAD(P)H-hydrate dehydratase OS=Manihot esculenta OX=3983 GN=MANES_03G183100 PE=3 SV=1 - [A0A2C9W8Q3_MANES]</t>
  </si>
  <si>
    <t xml:space="preserve">A0A2C9VDV7</t>
  </si>
  <si>
    <t xml:space="preserve">Uncharacterized protein OS=Manihot esculenta OX=3983 GN=MANES_08G016400 PE=3 SV=1 - [A0A2C9VDV7_MANES]</t>
  </si>
  <si>
    <t xml:space="preserve">A0A2C9W5B0</t>
  </si>
  <si>
    <t xml:space="preserve">Uncharacterized protein OS=Manihot esculenta OX=3983 GN=MANES_03G023500 PE=4 SV=1 - [A0A2C9W5B0_MANES]</t>
  </si>
  <si>
    <t xml:space="preserve">A0A0K0QRG4</t>
  </si>
  <si>
    <t xml:space="preserve">Leucine-rich repeat receptor-like protein kinase OS=Manihot esculenta OX=3983 GN=LRPK2 PE=2 SV=1 - [A0A0K0QRG4_MANES]</t>
  </si>
  <si>
    <t xml:space="preserve">A0A2C9W280</t>
  </si>
  <si>
    <t xml:space="preserve">Glutamine synthetase OS=Manihot esculenta OX=3983 GN=MANES_04G061000 PE=3 SV=1 - [A0A2C9W280_MANES]</t>
  </si>
  <si>
    <t xml:space="preserve">A0A2C9UYX7</t>
  </si>
  <si>
    <t xml:space="preserve">Uncharacterized protein OS=Manihot esculenta OX=3983 GN=MANES_12G158400 PE=4 SV=1 - [A0A2C9UYX7_MANES]</t>
  </si>
  <si>
    <t xml:space="preserve">A0A2C9UIA8</t>
  </si>
  <si>
    <t xml:space="preserve">Uncharacterized protein OS=Manihot esculenta OX=3983 GN=MANES_14G023300 PE=3 SV=1 - [A0A2C9UIA8_MANES]</t>
  </si>
  <si>
    <t xml:space="preserve">A0A2C9UIA5</t>
  </si>
  <si>
    <t xml:space="preserve">Uncharacterized protein OS=Manihot esculenta OX=3983 GN=MANES_15G185800 PE=4 SV=1 - [A0A2C9UIA5_MANES]</t>
  </si>
  <si>
    <t xml:space="preserve">A0A2C9UIA4</t>
  </si>
  <si>
    <t xml:space="preserve">Uncharacterized protein OS=Manihot esculenta OX=3983 GN=MANES_14G029900 PE=4 SV=1 - [A0A2C9UIA4_MANES]</t>
  </si>
  <si>
    <t xml:space="preserve">A0A2C9UIA1</t>
  </si>
  <si>
    <t xml:space="preserve">Uncharacterized protein OS=Manihot esculenta OX=3983 GN=MANES_15G183100 PE=4 SV=1 - [A0A2C9UIA1_MANES]</t>
  </si>
  <si>
    <t xml:space="preserve">A0A2C9V8C2</t>
  </si>
  <si>
    <t xml:space="preserve">Mitochondrial fission 1 protein OS=Manihot esculenta OX=3983 GN=MANES_09G007900 PE=3 SV=1 - [A0A2C9V8C2_MANES]</t>
  </si>
  <si>
    <t xml:space="preserve">A0A251LSN4</t>
  </si>
  <si>
    <t xml:space="preserve">Uncharacterized protein OS=Manihot esculenta OX=3983 GN=MANES_01G181700 PE=3 SV=1 - [A0A251LSN4_MANES]</t>
  </si>
  <si>
    <t xml:space="preserve">A0A2C9VYQ8</t>
  </si>
  <si>
    <t xml:space="preserve">Uncharacterized protein OS=Manihot esculenta OX=3983 GN=MANES_04G014700 PE=4 SV=1 - [A0A2C9VYQ8_MANES]</t>
  </si>
  <si>
    <t xml:space="preserve">A0A2C9VME2</t>
  </si>
  <si>
    <t xml:space="preserve">Uncharacterized protein OS=Manihot esculenta OX=3983 GN=MANES_06G025100 PE=4 SV=1 - [A0A2C9VME2_MANES]</t>
  </si>
  <si>
    <t xml:space="preserve">A0A2C9VME3</t>
  </si>
  <si>
    <t xml:space="preserve">Uncharacterized protein OS=Manihot esculenta OX=3983 GN=MANES_07G108900 PE=3 SV=1 - [A0A2C9VME3_MANES]</t>
  </si>
  <si>
    <t xml:space="preserve">A0A2C9V1D3</t>
  </si>
  <si>
    <t xml:space="preserve">Succinate--CoA ligase [ADP-forming] subunit alpha, mitochondrial OS=Manihot esculenta OX=3983 GN=MANES_11G102600 PE=3 SV=1 - [A0A2C9V1D3_MANES]</t>
  </si>
  <si>
    <t xml:space="preserve">A0A2C9UKU6</t>
  </si>
  <si>
    <t xml:space="preserve">Uncharacterized protein OS=Manihot esculenta OX=3983 GN=MANES_14G113700 PE=4 SV=1 - [A0A2C9UKU6_MANES]</t>
  </si>
  <si>
    <t xml:space="preserve">A0A2C9VDH8</t>
  </si>
  <si>
    <t xml:space="preserve">Uncharacterized protein OS=Manihot esculenta OX=3983 GN=MANES_08G043100 PE=3 SV=1 - [A0A2C9VDH8_MANES]</t>
  </si>
  <si>
    <t xml:space="preserve">A0A2C9UKU4</t>
  </si>
  <si>
    <t xml:space="preserve">Uncharacterized protein OS=Manihot esculenta OX=3983 GN=MANES_14G127300 PE=4 SV=1 - [A0A2C9UKU4_MANES]</t>
  </si>
  <si>
    <t xml:space="preserve">A0A2C9UKU2</t>
  </si>
  <si>
    <t xml:space="preserve">ATP-dependent Clp protease proteolytic subunit OS=Manihot esculenta OX=3983 GN=MANES_14G074700 PE=3 SV=1 - [A0A2C9UKU2_MANES]</t>
  </si>
  <si>
    <t xml:space="preserve">A0A2C9W6R9</t>
  </si>
  <si>
    <t xml:space="preserve">Uncharacterized protein OS=Manihot esculenta OX=3983 GN=MANES_03G069100 PE=3 SV=1 - [A0A2C9W6R9_MANES]</t>
  </si>
  <si>
    <t xml:space="preserve">A0A2C9VRG9</t>
  </si>
  <si>
    <t xml:space="preserve">Uncharacterized protein OS=Manihot esculenta OX=3983 GN=MANES_06G162900 PE=4 SV=1 - [A0A2C9VRG9_MANES]</t>
  </si>
  <si>
    <t xml:space="preserve">A0A2C9VFD1</t>
  </si>
  <si>
    <t xml:space="preserve">Uncharacterized protein OS=Manihot esculenta OX=3983 GN=MANES_08G034600 PE=4 SV=1 - [A0A2C9VFD1_MANES]</t>
  </si>
  <si>
    <t xml:space="preserve">A0A2C9VFD2</t>
  </si>
  <si>
    <t xml:space="preserve">Uncharacterized protein OS=Manihot esculenta OX=3983 GN=MANES_08G112000 PE=3 SV=1 - [A0A2C9VFD2_MANES]</t>
  </si>
  <si>
    <t xml:space="preserve">A0A2C9W063</t>
  </si>
  <si>
    <t xml:space="preserve">Uncharacterized protein OS=Manihot esculenta OX=3983 GN=MANES_04G063000 PE=3 SV=1 - [A0A2C9W063_MANES]</t>
  </si>
  <si>
    <t xml:space="preserve">A0A2C9UI35</t>
  </si>
  <si>
    <t xml:space="preserve">Uncharacterized protein OS=Manihot esculenta OX=3983 GN=MANES_15G152200 PE=3 SV=1 - [A0A2C9UI35_MANES]</t>
  </si>
  <si>
    <t xml:space="preserve">A0A251KZD6</t>
  </si>
  <si>
    <t xml:space="preserve">Uncharacterized protein OS=Manihot esculenta OX=3983 GN=MANES_04G009000 PE=4 SV=1 - [A0A251KZD6_MANES]</t>
  </si>
  <si>
    <t xml:space="preserve">A0A2C9UC96</t>
  </si>
  <si>
    <t xml:space="preserve">Uncharacterized protein OS=Manihot esculenta OX=3983 GN=MANES_15G024100 PE=4 SV=1 - [A0A2C9UC96_MANES]</t>
  </si>
  <si>
    <t xml:space="preserve">A0A2C9V7J5</t>
  </si>
  <si>
    <t xml:space="preserve">Uncharacterized protein OS=Manihot esculenta OX=3983 GN=MANES_09G029000 PE=4 SV=1 - [A0A2C9V7J5_MANES]</t>
  </si>
  <si>
    <t xml:space="preserve">A0A2C9UD28</t>
  </si>
  <si>
    <t xml:space="preserve">Uncharacterized protein OS=Manihot esculenta OX=3983 GN=MANES_15G019600 PE=4 SV=1 - [A0A2C9UD28_MANES]</t>
  </si>
  <si>
    <t xml:space="preserve">A0A2C9W068</t>
  </si>
  <si>
    <t xml:space="preserve">Uncharacterized protein OS=Manihot esculenta OX=3983 GN=MANES_05G190600 PE=4 SV=1 - [A0A2C9W068_MANES]</t>
  </si>
  <si>
    <t xml:space="preserve">A0A2C9UAX3</t>
  </si>
  <si>
    <t xml:space="preserve">Malic enzyme OS=Manihot esculenta OX=3983 GN=MANES_16G109900 PE=3 SV=1 - [A0A2C9UAX3_MANES]</t>
  </si>
  <si>
    <t xml:space="preserve">A0A2C9WLA9</t>
  </si>
  <si>
    <t xml:space="preserve">Uncharacterized protein OS=Manihot esculenta OX=3983 GN=MANES_01G159100 PE=4 SV=1 - [A0A2C9WLA9_MANES]</t>
  </si>
  <si>
    <t xml:space="preserve">A0A2C9W9M9</t>
  </si>
  <si>
    <t xml:space="preserve">Dihydrolipoyl dehydrogenase OS=Manihot esculenta OX=3983 GN=MANES_03G209100 PE=3 SV=1 - [A0A2C9W9M9_MANES]</t>
  </si>
  <si>
    <t xml:space="preserve">A0A2C9W0S0</t>
  </si>
  <si>
    <t xml:space="preserve">Uncharacterized protein OS=Manihot esculenta OX=3983 GN=MANES_04G040700 PE=3 SV=1 - [A0A2C9W0S0_MANES]</t>
  </si>
  <si>
    <t xml:space="preserve">A0A2C9WLA0</t>
  </si>
  <si>
    <t xml:space="preserve">Uncharacterized protein OS=Manihot esculenta OX=3983 GN=MANES_01G159000 PE=4 SV=1 - [A0A2C9WLA0_MANES]</t>
  </si>
  <si>
    <t xml:space="preserve">A0A2C9V1R1</t>
  </si>
  <si>
    <t xml:space="preserve">Uncharacterized protein OS=Manihot esculenta OX=3983 GN=MANES_11G164700 PE=4 SV=1 - [A0A2C9V1R1_MANES]</t>
  </si>
  <si>
    <t xml:space="preserve">A0A2C9UXH2</t>
  </si>
  <si>
    <t xml:space="preserve">Uncharacterized protein OS=Manihot esculenta OX=3983 GN=MANES_12G136500 PE=4 SV=1 - [A0A2C9UXH2_MANES]</t>
  </si>
  <si>
    <t xml:space="preserve">A0A251KA47</t>
  </si>
  <si>
    <t xml:space="preserve">Uncharacterized protein OS=Manihot esculenta OX=3983 GN=MANES_11G098900 PE=4 SV=1 - [A0A251KA47_MANES]</t>
  </si>
  <si>
    <t xml:space="preserve">A0A2C9WQ29</t>
  </si>
  <si>
    <t xml:space="preserve">Uncharacterized protein OS=Manihot esculenta OX=3983 GN=MANES_01G200200 PE=3 SV=1 - [A0A2C9WQ29_MANES]</t>
  </si>
  <si>
    <t xml:space="preserve">A0A251K1M8</t>
  </si>
  <si>
    <t xml:space="preserve">Uncharacterized protein OS=Manihot esculenta OX=3983 GN=MANES_10G151400 PE=3 SV=1 - [A0A251K1M8_MANES]</t>
  </si>
  <si>
    <t xml:space="preserve">A0A2C9V4V1</t>
  </si>
  <si>
    <t xml:space="preserve">Uncharacterized protein OS=Manihot esculenta OX=3983 GN=MANES_10G057900 PE=4 SV=1 - [A0A2C9V4V1_MANES]</t>
  </si>
  <si>
    <t xml:space="preserve">A0A2C9V5L6</t>
  </si>
  <si>
    <t xml:space="preserve">Uncharacterized protein OS=Manihot esculenta OX=3983 GN=MANES_10G115900 PE=4 SV=1 - [A0A2C9V5L6_MANES]</t>
  </si>
  <si>
    <t xml:space="preserve">A0A2C9WQ24</t>
  </si>
  <si>
    <t xml:space="preserve">Malic enzyme (Fragment) OS=Manihot esculenta OX=3983 GN=MANES_01G275200 PE=3 SV=1 - [A0A2C9WQ24_MANES]</t>
  </si>
  <si>
    <t xml:space="preserve">A0A2C9WAK1</t>
  </si>
  <si>
    <t xml:space="preserve">Uncharacterized protein OS=Manihot esculenta OX=3983 GN=MANES_02G035100 PE=4 SV=1 - [A0A2C9WAK1_MANES]</t>
  </si>
  <si>
    <t xml:space="preserve">A0A2C9UG34</t>
  </si>
  <si>
    <t xml:space="preserve">Uncharacterized protein OS=Manihot esculenta OX=3983 GN=MANES_15G149300 PE=4 SV=1 - [A0A2C9UG34_MANES]</t>
  </si>
  <si>
    <t xml:space="preserve">A0A251J565</t>
  </si>
  <si>
    <t xml:space="preserve">Uncharacterized protein OS=Manihot esculenta OX=3983 GN=MANES_03G102200 PE=3 SV=1 - [A0A251J565_MANES]</t>
  </si>
  <si>
    <t xml:space="preserve">A0A2C9V6V1</t>
  </si>
  <si>
    <t xml:space="preserve">Uncharacterized protein OS=Manihot esculenta OX=3983 GN=MANES_09G005800 PE=3 SV=1 - [A0A2C9V6V1_MANES]</t>
  </si>
  <si>
    <t xml:space="preserve">A0A2C9W9S1</t>
  </si>
  <si>
    <t xml:space="preserve">Uncharacterized protein OS=Manihot esculenta OX=3983 GN=MANES_02G009300 PE=3 SV=1 - [A0A2C9W9S1_MANES]</t>
  </si>
  <si>
    <t xml:space="preserve">A0A2C9W9S0</t>
  </si>
  <si>
    <t xml:space="preserve">Uncharacterized protein OS=Manihot esculenta OX=3983 GN=MANES_03G136400 PE=4 SV=1 - [A0A2C9W9S0_MANES]</t>
  </si>
  <si>
    <t xml:space="preserve">A0A2C9VUL4</t>
  </si>
  <si>
    <t xml:space="preserve">Uncharacterized protein OS=Manihot esculenta OX=3983 GN=MANES_05G091300 PE=4 SV=1 - [A0A2C9VUL4_MANES]</t>
  </si>
  <si>
    <t xml:space="preserve">A0A2C9UF41</t>
  </si>
  <si>
    <t xml:space="preserve">Uncharacterized protein OS=Manihot esculenta OX=3983 GN=MANES_15G080600 PE=4 SV=1 - [A0A2C9UF41_MANES]</t>
  </si>
  <si>
    <t xml:space="preserve">A0A2C9V9K8</t>
  </si>
  <si>
    <t xml:space="preserve">Uncharacterized protein OS=Manihot esculenta OX=3983 GN=MANES_09G104700 PE=4 SV=1 - [A0A2C9V9K8_MANES]</t>
  </si>
  <si>
    <t xml:space="preserve">A0A2C9W0M5</t>
  </si>
  <si>
    <t xml:space="preserve">Uncharacterized protein OS=Manihot esculenta OX=3983 GN=MANES_04G076300 PE=3 SV=1 - [A0A2C9W0M5_MANES]</t>
  </si>
  <si>
    <t xml:space="preserve">A0A2C9V9K6</t>
  </si>
  <si>
    <t xml:space="preserve">Uncharacterized protein OS=Manihot esculenta OX=3983 GN=MANES_09G054700 PE=4 SV=1 - [A0A2C9V9K6_MANES]</t>
  </si>
  <si>
    <t xml:space="preserve">A0A2C9W9S8</t>
  </si>
  <si>
    <t xml:space="preserve">Uncharacterized protein OS=Manihot esculenta OX=3983 GN=MANES_02G006900 PE=4 SV=1 - [A0A2C9W9S8_MANES]</t>
  </si>
  <si>
    <t xml:space="preserve">A0A2C9V9K5</t>
  </si>
  <si>
    <t xml:space="preserve">Pyruvate kinase OS=Manihot esculenta OX=3983 GN=MANES_09G061100 PE=3 SV=1 - [A0A2C9V9K5_MANES]</t>
  </si>
  <si>
    <t xml:space="preserve">A0A2C9UGX4</t>
  </si>
  <si>
    <t xml:space="preserve">Carbonic anhydrase OS=Manihot esculenta OX=3983 GN=MANES_15G167500 PE=3 SV=1 - [A0A2C9UGX4_MANES]</t>
  </si>
  <si>
    <t xml:space="preserve">A0A2C9V832</t>
  </si>
  <si>
    <t xml:space="preserve">Uncharacterized protein OS=Manihot esculenta OX=3983 GN=MANES_09G054400 PE=4 SV=1 - [A0A2C9V832_MANES]</t>
  </si>
  <si>
    <t xml:space="preserve">A0A251LID0</t>
  </si>
  <si>
    <t xml:space="preserve">Uncharacterized protein OS=Manihot esculenta OX=3983 GN=MANES_02G141600 PE=3 SV=1 - [A0A251LID0_MANES]</t>
  </si>
  <si>
    <t xml:space="preserve">A0A2C9U7M6</t>
  </si>
  <si>
    <t xml:space="preserve">Uncharacterized protein OS=Manihot esculenta OX=3983 GN=MANES_16G008200 PE=4 SV=1 - [A0A2C9U7M6_MANES]</t>
  </si>
  <si>
    <t xml:space="preserve">A0A2C9U7M5</t>
  </si>
  <si>
    <t xml:space="preserve">Uncharacterized protein OS=Manihot esculenta OX=3983 GN=MANES_16G005900 PE=3 SV=1 - [A0A2C9U7M5_MANES]</t>
  </si>
  <si>
    <t xml:space="preserve">A0A2C9UX42</t>
  </si>
  <si>
    <t xml:space="preserve">Histone deacetylase OS=Manihot esculenta OX=3983 GN=MANES_12G156900 PE=4 SV=1 - [A0A2C9UX42_MANES]</t>
  </si>
  <si>
    <t xml:space="preserve">A0A2C9UMK3</t>
  </si>
  <si>
    <t xml:space="preserve">Uncharacterized protein OS=Manihot esculenta OX=3983 GN=MANES_14G110200 PE=4 SV=1 - [A0A2C9UMK3_MANES]</t>
  </si>
  <si>
    <t xml:space="preserve">A0A251IQ51</t>
  </si>
  <si>
    <t xml:space="preserve">Uncharacterized protein OS=Manihot esculenta OX=3983 GN=MANES_18G022200 PE=4 SV=1 - [A0A251IQ51_MANES]</t>
  </si>
  <si>
    <t xml:space="preserve">A0A2C9WAY7</t>
  </si>
  <si>
    <t xml:space="preserve">Pectinesterase OS=Manihot esculenta OX=3983 GN=MANES_02G048600 PE=4 SV=1 - [A0A2C9WAY7_MANES]</t>
  </si>
  <si>
    <t xml:space="preserve">A0A2C9VQL3</t>
  </si>
  <si>
    <t xml:space="preserve">Uncharacterized protein OS=Manihot esculenta OX=3983 GN=MANES_06G084900 PE=3 SV=1 - [A0A2C9VQL3_MANES]</t>
  </si>
  <si>
    <t xml:space="preserve">A0A2C9W5P9</t>
  </si>
  <si>
    <t xml:space="preserve">Uncharacterized protein OS=Manihot esculenta OX=3983 GN=MANES_03G086700 PE=3 SV=1 - [A0A2C9W5P9_MANES]</t>
  </si>
  <si>
    <t xml:space="preserve">A0A2C9W964</t>
  </si>
  <si>
    <t xml:space="preserve">Ubiquitin carboxyl-terminal hydrolase OS=Manihot esculenta OX=3983 GN=MANES_03G117700 PE=3 SV=1 - [A0A2C9W964_MANES]</t>
  </si>
  <si>
    <t xml:space="preserve">A0A0C4ZPU8</t>
  </si>
  <si>
    <t xml:space="preserve">Annexin OS=Manihot esculenta OX=3983 GN=Ann3 PE=2 SV=1 - [A0A0C4ZPU8_MANES]</t>
  </si>
  <si>
    <t xml:space="preserve">A0A2C9V395</t>
  </si>
  <si>
    <t xml:space="preserve">Proteasome subunit beta OS=Manihot esculenta OX=3983 GN=MANES_11G142000 PE=3 SV=1 - [A0A2C9V395_MANES]</t>
  </si>
  <si>
    <t xml:space="preserve">A0A2C9VAS2</t>
  </si>
  <si>
    <t xml:space="preserve">Uncharacterized protein OS=Manihot esculenta OX=3983 GN=MANES_09G141800 PE=3 SV=1 - [A0A2C9VAS2_MANES]</t>
  </si>
  <si>
    <t xml:space="preserve">A0A2C9UX46</t>
  </si>
  <si>
    <t xml:space="preserve">Uncharacterized protein OS=Manihot esculenta OX=3983 GN=MANES_11G004200 PE=3 SV=1 - [A0A2C9UX46_MANES]</t>
  </si>
  <si>
    <t xml:space="preserve">A0A251J9U9</t>
  </si>
  <si>
    <t xml:space="preserve">Uncharacterized protein OS=Manihot esculenta OX=3983 GN=MANES_14G056200 PE=4 SV=1 - [A0A251J9U9_MANES]</t>
  </si>
  <si>
    <t xml:space="preserve">A0A2C9V009</t>
  </si>
  <si>
    <t xml:space="preserve">Uncharacterized protein OS=Manihot esculenta OX=3983 GN=MANES_11G047600 PE=3 SV=1 - [A0A2C9V009_MANES]</t>
  </si>
  <si>
    <t xml:space="preserve">A0A251J2Q8</t>
  </si>
  <si>
    <t xml:space="preserve">Uncharacterized protein OS=Manihot esculenta OX=3983 GN=MANES_15G044100 PE=4 SV=1 - [A0A251J2Q8_MANES]</t>
  </si>
  <si>
    <t xml:space="preserve">A0A2C9UZ36</t>
  </si>
  <si>
    <t xml:space="preserve">Uncharacterized protein OS=Manihot esculenta OX=3983 GN=MANES_11G066700 PE=4 SV=1 - [A0A2C9UZ36_MANES]</t>
  </si>
  <si>
    <t xml:space="preserve">A0A251JUX3</t>
  </si>
  <si>
    <t xml:space="preserve">Uncharacterized protein OS=Manihot esculenta OX=3983 GN=MANES_14G157400 PE=3 SV=1 - [A0A251JUX3_MANES]</t>
  </si>
  <si>
    <t xml:space="preserve">A0A2C9UBV3</t>
  </si>
  <si>
    <t xml:space="preserve">Uncharacterized protein OS=Manihot esculenta OX=3983 GN=MANES_15G002600 PE=4 SV=1 - [A0A2C9UBV3_MANES]</t>
  </si>
  <si>
    <t xml:space="preserve">A0A2C9VNK8</t>
  </si>
  <si>
    <t xml:space="preserve">Uncharacterized protein OS=Manihot esculenta OX=3983 GN=MANES_06G023700 PE=4 SV=1 - [A0A2C9VNK8_MANES]</t>
  </si>
  <si>
    <t xml:space="preserve">A0A2C9U8Q0</t>
  </si>
  <si>
    <t xml:space="preserve">Uncharacterized protein OS=Manihot esculenta OX=3983 GN=MANES_16G040500 PE=3 SV=1 - [A0A2C9U8Q0_MANES]</t>
  </si>
  <si>
    <t xml:space="preserve">A0A2C9V5X9</t>
  </si>
  <si>
    <t xml:space="preserve">Uncharacterized protein OS=Manihot esculenta OX=3983 GN=MANES_10G133100 PE=4 SV=1 - [A0A2C9V5X9_MANES]</t>
  </si>
  <si>
    <t xml:space="preserve">A0A2C9V623</t>
  </si>
  <si>
    <t xml:space="preserve">Uncharacterized protein OS=Manihot esculenta OX=3983 GN=MANES_10G144200 PE=3 SV=1 - [A0A2C9V623_MANES]</t>
  </si>
  <si>
    <t xml:space="preserve">A0A2C9VAA7</t>
  </si>
  <si>
    <t xml:space="preserve">Uncharacterized protein OS=Manihot esculenta OX=3983 GN=MANES_09G127700 PE=4 SV=1 - [A0A2C9VAA7_MANES]</t>
  </si>
  <si>
    <t xml:space="preserve">A0A2C9VAA8</t>
  </si>
  <si>
    <t xml:space="preserve">Uncharacterized protein OS=Manihot esculenta OX=3983 GN=MANES_09G071900 PE=4 SV=1 - [A0A2C9VAA8_MANES]</t>
  </si>
  <si>
    <t xml:space="preserve">A0A2C9V629</t>
  </si>
  <si>
    <t xml:space="preserve">Uncharacterized protein OS=Manihot esculenta OX=3983 GN=MANES_10G070400 PE=4 SV=1 - [A0A2C9V629_MANES]</t>
  </si>
  <si>
    <t xml:space="preserve">A0A2C9UWA7</t>
  </si>
  <si>
    <t xml:space="preserve">Uncharacterized protein OS=Manihot esculenta OX=3983 GN=MANES_12G138300 PE=4 SV=1 - [A0A2C9UWA7_MANES]</t>
  </si>
  <si>
    <t xml:space="preserve">A0A199UCK3</t>
  </si>
  <si>
    <t xml:space="preserve">Uncharacterized protein OS=Manihot esculenta OX=3983 GN=MANES_S022600 PE=3 SV=1 - [A0A199UCK3_MANES]</t>
  </si>
  <si>
    <t xml:space="preserve">A0A2C9WH62</t>
  </si>
  <si>
    <t xml:space="preserve">Kinesin-like protein OS=Manihot esculenta OX=3983 GN=MANES_02G165800 PE=3 SV=1 - [A0A2C9WH62_MANES]</t>
  </si>
  <si>
    <t xml:space="preserve">A0A2C9WH61</t>
  </si>
  <si>
    <t xml:space="preserve">Uncharacterized protein OS=Manihot esculenta OX=3983 GN=MANES_02G204300 PE=3 SV=1 - [A0A2C9WH61_MANES]</t>
  </si>
  <si>
    <t xml:space="preserve">A0A2C9UL23</t>
  </si>
  <si>
    <t xml:space="preserve">Uncharacterized protein OS=Manihot esculenta OX=3983 GN=MANES_14G087700 PE=4 SV=1 - [A0A2C9UL23_MANES]</t>
  </si>
  <si>
    <t xml:space="preserve">A0A2C9UAJ8</t>
  </si>
  <si>
    <t xml:space="preserve">Profilin OS=Manihot esculenta OX=3983 GN=MANES_16G073000 PE=3 SV=1 - [A0A2C9UAJ8_MANES]</t>
  </si>
  <si>
    <t xml:space="preserve">A0A2C9V4P5</t>
  </si>
  <si>
    <t xml:space="preserve">Uncharacterized protein OS=Manihot esculenta OX=3983 GN=MANES_10G085800 PE=3 SV=1 - [A0A2C9V4P5_MANES]</t>
  </si>
  <si>
    <t xml:space="preserve">A0A2C9ULS8</t>
  </si>
  <si>
    <t xml:space="preserve">Uncharacterized protein OS=Manihot esculenta OX=3983 GN=MANES_14G149300 PE=3 SV=1 - [A0A2C9ULS8_MANES]</t>
  </si>
  <si>
    <t xml:space="preserve">A0A2C9UYM2</t>
  </si>
  <si>
    <t xml:space="preserve">Uncharacterized protein OS=Manihot esculenta OX=3983 GN=MANES_11G048300 PE=4 SV=1 - [A0A2C9UYM2_MANES]</t>
  </si>
  <si>
    <t xml:space="preserve">A0A2C9U0J4</t>
  </si>
  <si>
    <t xml:space="preserve">Uncharacterized protein OS=Manihot esculenta OX=3983 GN=MANES_18G017200 PE=4 SV=1 - [A0A2C9U0J4_MANES]</t>
  </si>
  <si>
    <t xml:space="preserve">A0A2C9U0J7</t>
  </si>
  <si>
    <t xml:space="preserve">Uncharacterized protein OS=Manihot esculenta OX=3983 GN=MANES_18G044300 PE=4 SV=1 - [A0A2C9U0J7_MANES]</t>
  </si>
  <si>
    <t xml:space="preserve">A0A2C9UW31</t>
  </si>
  <si>
    <t xml:space="preserve">Uncharacterized protein OS=Manihot esculenta OX=3983 GN=MANES_12G080400 PE=4 SV=1 - [A0A2C9UW31_MANES]</t>
  </si>
  <si>
    <t xml:space="preserve">A0A2C9U0J0</t>
  </si>
  <si>
    <t xml:space="preserve">Uncharacterized protein OS=Manihot esculenta OX=3983 GN=MANES_18G056500 PE=4 SV=1 - [A0A2C9U0J0_MANES]</t>
  </si>
  <si>
    <t xml:space="preserve">A0A2C9UST0</t>
  </si>
  <si>
    <t xml:space="preserve">Uncharacterized protein OS=Manihot esculenta OX=3983 GN=MANES_12G017300 PE=3 SV=1 - [A0A2C9UST0_MANES]</t>
  </si>
  <si>
    <t xml:space="preserve">A0A2C9WB60</t>
  </si>
  <si>
    <t xml:space="preserve">Uncharacterized protein OS=Manihot esculenta OX=3983 GN=MANES_02G003700 PE=4 SV=1 - [A0A2C9WB60_MANES]</t>
  </si>
  <si>
    <t xml:space="preserve">A0A2C9W6T1</t>
  </si>
  <si>
    <t xml:space="preserve">Uncharacterized protein OS=Manihot esculenta OX=3983 GN=MANES_03G049000 PE=3 SV=1 - [A0A2C9W6T1_MANES]</t>
  </si>
  <si>
    <t xml:space="preserve">A0A2C9W6F0</t>
  </si>
  <si>
    <t xml:space="preserve">Malate dehydrogenase OS=Manihot esculenta OX=3983 GN=MANES_03G103200 PE=3 SV=1 - [A0A2C9W6F0_MANES]</t>
  </si>
  <si>
    <t xml:space="preserve">A0A2C9UAD7</t>
  </si>
  <si>
    <t xml:space="preserve">Uncharacterized protein OS=Manihot esculenta OX=3983 GN=MANES_16G062800 PE=4 SV=1 - [A0A2C9UAD7_MANES]</t>
  </si>
  <si>
    <t xml:space="preserve">A0A2C9V535</t>
  </si>
  <si>
    <t xml:space="preserve">Uncharacterized protein OS=Manihot esculenta OX=3983 GN=MANES_10G106300 PE=3 SV=1 - [A0A2C9V535_MANES]</t>
  </si>
  <si>
    <t xml:space="preserve">A0A2C9UNC5</t>
  </si>
  <si>
    <t xml:space="preserve">Alpha-galactosidase OS=Manihot esculenta OX=3983 GN=MANES_13G022100 PE=3 SV=1 - [A0A2C9UNC5_MANES]</t>
  </si>
  <si>
    <t xml:space="preserve">A0A2C9WNQ0</t>
  </si>
  <si>
    <t xml:space="preserve">Uncharacterized protein OS=Manihot esculenta OX=3983 GN=MANES_01G154200 PE=4 SV=1 - [A0A2C9WNQ0_MANES]</t>
  </si>
  <si>
    <t xml:space="preserve">A0A2C9VW17</t>
  </si>
  <si>
    <t xml:space="preserve">Uncharacterized protein OS=Manihot esculenta OX=3983 GN=MANES_05G090700 PE=4 SV=1 - [A0A2C9VW17_MANES]</t>
  </si>
  <si>
    <t xml:space="preserve">A0A2C9VW14</t>
  </si>
  <si>
    <t xml:space="preserve">Uncharacterized protein OS=Manihot esculenta OX=3983 GN=MANES_05G055800 PE=4 SV=1 - [A0A2C9VW14_MANES]</t>
  </si>
  <si>
    <t xml:space="preserve">A0A2C9VXJ7</t>
  </si>
  <si>
    <t xml:space="preserve">Uncharacterized protein OS=Manihot esculenta OX=3983 GN=MANES_05G186000 PE=4 SV=1 - [A0A2C9VXJ7_MANES]</t>
  </si>
  <si>
    <t xml:space="preserve">A0A2C9VXJ9</t>
  </si>
  <si>
    <t xml:space="preserve">Uncharacterized protein OS=Manihot esculenta OX=3983 GN=MANES_05G107800 PE=4 SV=1 - [A0A2C9VXJ9_MANES]</t>
  </si>
  <si>
    <t xml:space="preserve">A0A251JJG7</t>
  </si>
  <si>
    <t xml:space="preserve">Uncharacterized protein OS=Manihot esculenta OX=3983 GN=MANES_13G147100 PE=4 SV=1 - [A0A251JJG7_MANES]</t>
  </si>
  <si>
    <t xml:space="preserve">A0A2C9VUB4</t>
  </si>
  <si>
    <t xml:space="preserve">Protoporphyrinogen oxidase OS=Manihot esculenta OX=3983 GN=MANES_05G008200 PE=3 SV=1 - [A0A2C9VUB4_MANES]</t>
  </si>
  <si>
    <t xml:space="preserve">A0A2C9UTL1</t>
  </si>
  <si>
    <t xml:space="preserve">Uncharacterized protein OS=Manihot esculenta OX=3983 GN=MANES_12G041200 PE=4 SV=1 - [A0A2C9UTL1_MANES]</t>
  </si>
  <si>
    <t xml:space="preserve">A0A2C9VZB2</t>
  </si>
  <si>
    <t xml:space="preserve">Uncharacterized protein OS=Manihot esculenta OX=3983 GN=MANES_04G040600 PE=3 SV=1 - [A0A2C9VZB2_MANES]</t>
  </si>
  <si>
    <t xml:space="preserve">A0A2C9UHK5</t>
  </si>
  <si>
    <t xml:space="preserve">Uncharacterized protein OS=Manihot esculenta OX=3983 GN=MANES_15G189500 PE=3 SV=1 - [A0A2C9UHK5_MANES]</t>
  </si>
  <si>
    <t xml:space="preserve">A0A2C9VEY1</t>
  </si>
  <si>
    <t xml:space="preserve">Uncharacterized protein OS=Manihot esculenta OX=3983 GN=MANES_08G097600 PE=4 SV=1 - [A0A2C9VEY1_MANES]</t>
  </si>
  <si>
    <t xml:space="preserve">A0A2C9VZB4</t>
  </si>
  <si>
    <t xml:space="preserve">Uncharacterized protein OS=Manihot esculenta OX=3983 GN=MANES_05G197600 PE=3 SV=1 - [A0A2C9VZB4_MANES]</t>
  </si>
  <si>
    <t xml:space="preserve">A0A2C9VZB5</t>
  </si>
  <si>
    <t xml:space="preserve">Uncharacterized protein OS=Manihot esculenta OX=3983 GN=MANES_05G197500 PE=4 SV=1 - [A0A2C9VZB5_MANES]</t>
  </si>
  <si>
    <t xml:space="preserve">A0A2C9VEY9</t>
  </si>
  <si>
    <t xml:space="preserve">Ferritin OS=Manihot esculenta OX=3983 GN=MANES_08G095800 PE=3 SV=1 - [A0A2C9VEY9_MANES]</t>
  </si>
  <si>
    <t xml:space="preserve">A0A2C9WN63</t>
  </si>
  <si>
    <t xml:space="preserve">Sucrose synthase OS=Manihot esculenta OX=3983 GN=MANES_01G221900 PE=3 SV=1 - [A0A2C9WN63_MANES]</t>
  </si>
  <si>
    <t xml:space="preserve">A0A2C9VBA3</t>
  </si>
  <si>
    <t xml:space="preserve">Beta-hexosaminidase OS=Manihot esculenta OX=3983 GN=MANES_09G118700 PE=3 SV=1 - [A0A2C9VBA3_MANES]</t>
  </si>
  <si>
    <t xml:space="preserve">A0A2C9U2T3</t>
  </si>
  <si>
    <t xml:space="preserve">Protein phosphatase methylesterase 1 OS=Manihot esculenta OX=3983 GN=MANES_18G118600 PE=3 SV=1 - [A0A2C9U2T3_MANES]</t>
  </si>
  <si>
    <t xml:space="preserve">A0A2C9TZZ1</t>
  </si>
  <si>
    <t xml:space="preserve">Uncharacterized protein OS=Manihot esculenta OX=3983 GN=MANES_18G000600 PE=4 SV=1 - [A0A2C9TZZ1_MANES]</t>
  </si>
  <si>
    <t xml:space="preserve">A0A2C9WHR1</t>
  </si>
  <si>
    <t xml:space="preserve">Uncharacterized protein OS=Manihot esculenta OX=3983 GN=MANES_01G040500 PE=3 SV=1 - [A0A2C9WHR1_MANES]</t>
  </si>
  <si>
    <t xml:space="preserve">A0A2C9U716</t>
  </si>
  <si>
    <t xml:space="preserve">Uncharacterized protein OS=Manihot esculenta OX=3983 GN=MANES_17G059000 PE=4 SV=1 - [A0A2C9U716_MANES]</t>
  </si>
  <si>
    <t xml:space="preserve">A0A2C9W2M5</t>
  </si>
  <si>
    <t xml:space="preserve">Bifunctional dihydrofolate reductase-thymidylate synthase OS=Manihot esculenta OX=3983 GN=MANES_04G073700 PE=3 SV=1 - [A0A2C9W2M5_MANES]</t>
  </si>
  <si>
    <t xml:space="preserve">A0A2C9VBA9</t>
  </si>
  <si>
    <t xml:space="preserve">Uncharacterized protein OS=Manihot esculenta OX=3983 GN=MANES_09G154300 PE=4 SV=1 - [A0A2C9VBA9_MANES]</t>
  </si>
  <si>
    <t xml:space="preserve">A0A2C9W2M0</t>
  </si>
  <si>
    <t xml:space="preserve">Midasin OS=Manihot esculenta OX=3983 GN=MANES_04G142500 PE=3 SV=1 - [A0A2C9W2M0_MANES]</t>
  </si>
  <si>
    <t xml:space="preserve">A0A2C9W2M1</t>
  </si>
  <si>
    <t xml:space="preserve">Uncharacterized protein OS=Manihot esculenta OX=3983 GN=MANES_04G065000 PE=4 SV=1 - [A0A2C9W2M1_MANES]</t>
  </si>
  <si>
    <t xml:space="preserve">A0A2C9WHR8</t>
  </si>
  <si>
    <t xml:space="preserve">Uncharacterized protein OS=Manihot esculenta OX=3983 GN=MANES_01G043900 PE=4 SV=1 - [A0A2C9WHR8_MANES]</t>
  </si>
  <si>
    <t xml:space="preserve">A0A2C9US93</t>
  </si>
  <si>
    <t xml:space="preserve">Peroxidase OS=Manihot esculenta OX=3983 GN=MANES_13G153900 PE=3 SV=1 - [A0A2C9US93_MANES]</t>
  </si>
  <si>
    <t xml:space="preserve">A0A2C9VUP2</t>
  </si>
  <si>
    <t xml:space="preserve">Uncharacterized protein OS=Manihot esculenta OX=3983 GN=MANES_05G043800 PE=4 SV=1 - [A0A2C9VUP2_MANES]</t>
  </si>
  <si>
    <t xml:space="preserve">A0A2C9V9W8</t>
  </si>
  <si>
    <t xml:space="preserve">Uncharacterized protein OS=Manihot esculenta OX=3983 GN=MANES_09G113900 PE=4 SV=1 - [A0A2C9V9W8_MANES]</t>
  </si>
  <si>
    <t xml:space="preserve">A0A2C9VUP5</t>
  </si>
  <si>
    <t xml:space="preserve">Pyruvate dehydrogenase E1 component subunit alpha OS=Manihot esculenta OX=3983 GN=MANES_05G093200 PE=4 SV=1 - [A0A2C9VUP5_MANES]</t>
  </si>
  <si>
    <t xml:space="preserve">A0A2C9US98</t>
  </si>
  <si>
    <t xml:space="preserve">Polyadenylate-binding protein OS=Manihot esculenta OX=3983 GN=MANES_13G120600 PE=3 SV=1 - [A0A2C9US98_MANES]</t>
  </si>
  <si>
    <t xml:space="preserve">A0A2C9VLU3</t>
  </si>
  <si>
    <t xml:space="preserve">Uncharacterized protein OS=Manihot esculenta OX=3983 GN=MANES_06G008300 PE=4 SV=1 - [A0A2C9VLU3_MANES]</t>
  </si>
  <si>
    <t xml:space="preserve">A0A2C9WPZ3</t>
  </si>
  <si>
    <t xml:space="preserve">Uncharacterized protein OS=Manihot esculenta OX=3983 GN=MANES_01G197500 PE=4 SV=1 - [A0A2C9WPZ3_MANES]</t>
  </si>
  <si>
    <t xml:space="preserve">A0A2C9WC90</t>
  </si>
  <si>
    <t xml:space="preserve">4-hydroxyphenylpyruvate dioxygenase OS=Manihot esculenta OX=3983 GN=MANES_02G088900 PE=3 SV=1 - [A0A2C9WC90_MANES]</t>
  </si>
  <si>
    <t xml:space="preserve">A0A251IZW8</t>
  </si>
  <si>
    <t xml:space="preserve">Uncharacterized protein OS=Manihot esculenta OX=3983 GN=MANES_16G091000 PE=3 SV=1 - [A0A251IZW8_MANES]</t>
  </si>
  <si>
    <t xml:space="preserve">A0A2C9WL81</t>
  </si>
  <si>
    <t xml:space="preserve">Uncharacterized protein OS=Manihot esculenta OX=3983 GN=MANES_01G075100 PE=4 SV=1 - [A0A2C9WL81_MANES]</t>
  </si>
  <si>
    <t xml:space="preserve">A0A2C9UTD4</t>
  </si>
  <si>
    <t xml:space="preserve">Uncharacterized protein OS=Manihot esculenta OX=3983 GN=MANES_12G036600 PE=4 SV=1 - [A0A2C9UTD4_MANES]</t>
  </si>
  <si>
    <t xml:space="preserve">A0A2C9UWT0</t>
  </si>
  <si>
    <t xml:space="preserve">Uncharacterized protein OS=Manihot esculenta OX=3983 GN=MANES_11G005800 PE=3 SV=1 - [A0A2C9UWT0_MANES]</t>
  </si>
  <si>
    <t xml:space="preserve">A0A2C9W8V5</t>
  </si>
  <si>
    <t xml:space="preserve">Uncharacterized protein OS=Manihot esculenta OX=3983 GN=MANES_03G140200 PE=4 SV=1 - [A0A2C9W8V5_MANES]</t>
  </si>
  <si>
    <t xml:space="preserve">A0A2C9VV21</t>
  </si>
  <si>
    <t xml:space="preserve">Nucleoside diphosphate kinase OS=Manihot esculenta OX=3983 GN=MANES_05G056000 PE=3 SV=1 - [A0A2C9VV21_MANES]</t>
  </si>
  <si>
    <t xml:space="preserve">A0A2C9U5K7</t>
  </si>
  <si>
    <t xml:space="preserve">Beta-galactosidase OS=Manihot esculenta OX=3983 GN=MANES_17G040300 PE=3 SV=1 - [A0A2C9U5K7_MANES]</t>
  </si>
  <si>
    <t xml:space="preserve">A0A2C9V7H9</t>
  </si>
  <si>
    <t xml:space="preserve">Phosphatidylserine decarboxylase proenzyme 2 OS=Manihot esculenta OX=3983 GN=PSD2 PE=3 SV=1 - [A0A2C9V7H9_MANES]</t>
  </si>
  <si>
    <t xml:space="preserve">A0A2C9U4P8</t>
  </si>
  <si>
    <t xml:space="preserve">Uncharacterized protein OS=Manihot esculenta OX=3983 GN=MANES_17G031000 PE=4 SV=1 - [A0A2C9U4P8_MANES]</t>
  </si>
  <si>
    <t xml:space="preserve">A0A2C9VTL8</t>
  </si>
  <si>
    <t xml:space="preserve">Uncharacterized protein OS=Manihot esculenta OX=3983 GN=MANES_05G055700 PE=4 SV=1 - [A0A2C9VTL8_MANES]</t>
  </si>
  <si>
    <t xml:space="preserve">A0A2C9VGL2</t>
  </si>
  <si>
    <t xml:space="preserve">Uncharacterized protein OS=Manihot esculenta OX=3983 GN=MANES_08G075100 PE=4 SV=1 - [A0A2C9VGL2_MANES]</t>
  </si>
  <si>
    <t xml:space="preserve">A0A2C9W8F0</t>
  </si>
  <si>
    <t xml:space="preserve">Imidazoleglycerol-phosphate dehydratase OS=Manihot esculenta OX=3983 GN=MANES_03G178800 PE=3 SV=1 - [A0A2C9W8F0_MANES]</t>
  </si>
  <si>
    <t xml:space="preserve">A0A2C9WFW8</t>
  </si>
  <si>
    <t xml:space="preserve">Uncharacterized protein OS=Manihot esculenta OX=3983 GN=MANES_02G161200 PE=4 SV=1 - [A0A2C9WFW8_MANES]</t>
  </si>
  <si>
    <t xml:space="preserve">A0A2C9W8F4</t>
  </si>
  <si>
    <t xml:space="preserve">Uncharacterized protein OS=Manihot esculenta OX=3983 GN=MANES_03G177600 PE=4 SV=1 - [A0A2C9W8F4_MANES]</t>
  </si>
  <si>
    <t xml:space="preserve">A0A251J270</t>
  </si>
  <si>
    <t xml:space="preserve">Uncharacterized protein OS=Manihot esculenta OX=3983 GN=MANES_15G029700 PE=4 SV=1 - [A0A251J270_MANES]</t>
  </si>
  <si>
    <t xml:space="preserve">A0A2C9U7I0</t>
  </si>
  <si>
    <t xml:space="preserve">Uncharacterized protein OS=Manihot esculenta OX=3983 GN=MANES_17G101100 PE=3 SV=1 - [A0A2C9U7I0_MANES]</t>
  </si>
  <si>
    <t xml:space="preserve">A0A2C9WD89</t>
  </si>
  <si>
    <t xml:space="preserve">Uncharacterized protein OS=Manihot esculenta OX=3983 GN=MANES_02G124600 PE=3 SV=1 - [A0A2C9WD89_MANES]</t>
  </si>
  <si>
    <t xml:space="preserve">A0A2C9U6D4</t>
  </si>
  <si>
    <t xml:space="preserve">Uncharacterized protein OS=Manihot esculenta OX=3983 GN=MANES_17G094800 PE=4 SV=1 - [A0A2C9U6D4_MANES]</t>
  </si>
  <si>
    <t xml:space="preserve">A0A2C9U6D6</t>
  </si>
  <si>
    <t xml:space="preserve">Uncharacterized protein OS=Manihot esculenta OX=3983 GN=MANES_17G084500 PE=4 SV=1 - [A0A2C9U6D6_MANES]</t>
  </si>
  <si>
    <t xml:space="preserve">A0A2C9U6D1</t>
  </si>
  <si>
    <t xml:space="preserve">Uncharacterized protein OS=Manihot esculenta OX=3983 GN=MANES_17G039200 PE=4 SV=1 - [A0A2C9U6D1_MANES]</t>
  </si>
  <si>
    <t xml:space="preserve">A0A2C9W357</t>
  </si>
  <si>
    <t xml:space="preserve">Uncharacterized protein OS=Manihot esculenta OX=3983 GN=MANES_04G082800 PE=4 SV=1 - [A0A2C9W357_MANES]</t>
  </si>
  <si>
    <t xml:space="preserve">A0A2C9UEF7</t>
  </si>
  <si>
    <t xml:space="preserve">Uncharacterized protein OS=Manihot esculenta OX=3983 GN=MANES_15G100400 PE=3 SV=1 - [A0A2C9UEF7_MANES]</t>
  </si>
  <si>
    <t xml:space="preserve">A0A2C9WD81</t>
  </si>
  <si>
    <t xml:space="preserve">Uncharacterized protein OS=Manihot esculenta OX=3983 GN=MANES_02G121700 PE=3 SV=1 - [A0A2C9WD81_MANES]</t>
  </si>
  <si>
    <t xml:space="preserve">A0A2C9U727</t>
  </si>
  <si>
    <t xml:space="preserve">Uncharacterized protein OS=Manihot esculenta OX=3983 GN=MANES_17G109500 PE=4 SV=1 - [A0A2C9U727_MANES]</t>
  </si>
  <si>
    <t xml:space="preserve">A0A2C9UQR3</t>
  </si>
  <si>
    <t xml:space="preserve">Xyloglucan endotransglucosylase/hydrolase OS=Manihot esculenta OX=3983 GN=MANES_13G107100 PE=3 SV=1 - [A0A2C9UQR3_MANES]</t>
  </si>
  <si>
    <t xml:space="preserve">A0A2C9VPL7</t>
  </si>
  <si>
    <t xml:space="preserve">Uncharacterized protein OS=Manihot esculenta OX=3983 GN=MANES_06G032200 PE=4 SV=1 - [A0A2C9VPL7_MANES]</t>
  </si>
  <si>
    <t xml:space="preserve">A0A2C9WGA9</t>
  </si>
  <si>
    <t xml:space="preserve">Uncharacterized protein OS=Manihot esculenta OX=3983 GN=MANES_02G227000 PE=4 SV=1 - [A0A2C9WGA9_MANES]</t>
  </si>
  <si>
    <t xml:space="preserve">A0A2C9VH29</t>
  </si>
  <si>
    <t xml:space="preserve">Non-specific lipid-transfer protein OS=Manihot esculenta OX=3983 GN=MANES_08G171800 PE=3 SV=1 - [A0A2C9VH29_MANES]</t>
  </si>
  <si>
    <t xml:space="preserve">A0A2C9VU38</t>
  </si>
  <si>
    <t xml:space="preserve">Obg-like ATPase 1 OS=Manihot esculenta OX=3983 GN=MANES_06G171400 PE=3 SV=1 - [A0A2C9VU38_MANES]</t>
  </si>
  <si>
    <t xml:space="preserve">A0A2C9U0X4</t>
  </si>
  <si>
    <t xml:space="preserve">Transcription initiation factor IIA subunit 2 OS=Manihot esculenta OX=3983 GN=MANES_18G057000 PE=3 SV=1 - [A0A2C9U0X4_MANES]</t>
  </si>
  <si>
    <t xml:space="preserve">A0A2C9UXB4</t>
  </si>
  <si>
    <t xml:space="preserve">Uncharacterized protein OS=Manihot esculenta OX=3983 GN=MANES_11G022800 PE=4 SV=1 - [A0A2C9UXB4_MANES]</t>
  </si>
  <si>
    <t xml:space="preserve">A0A2C9VH21</t>
  </si>
  <si>
    <t xml:space="preserve">Uncharacterized protein OS=Manihot esculenta OX=3983 GN=MANES_08G114800 PE=4 SV=1 - [A0A2C9VH21_MANES]</t>
  </si>
  <si>
    <t xml:space="preserve">A0A2C9W4A8</t>
  </si>
  <si>
    <t xml:space="preserve">Uncharacterized protein OS=Manihot esculenta OX=3983 GN=MANES_04G120700 PE=4 SV=1 - [A0A2C9W4A8_MANES]</t>
  </si>
  <si>
    <t xml:space="preserve">A0A2C9UCH3</t>
  </si>
  <si>
    <t xml:space="preserve">Uncharacterized protein OS=Manihot esculenta OX=3983 GN=MANES_16G136900 PE=4 SV=1 - [A0A2C9UCH3_MANES]</t>
  </si>
  <si>
    <t xml:space="preserve">A0A2C9VRV6</t>
  </si>
  <si>
    <t xml:space="preserve">Uncharacterized protein OS=Manihot esculenta OX=3983 GN=MANES_06G177500 PE=3 SV=1 - [A0A2C9VRV6_MANES]</t>
  </si>
  <si>
    <t xml:space="preserve">A0A2C9VYB6</t>
  </si>
  <si>
    <t xml:space="preserve">Uncharacterized protein OS=Manihot esculenta OX=3983 GN=MANES_05G141000 PE=3 SV=1 - [A0A2C9VYB6_MANES]</t>
  </si>
  <si>
    <t xml:space="preserve">A0A2C9V3D1</t>
  </si>
  <si>
    <t xml:space="preserve">Chorismate synthase OS=Manihot esculenta OX=3983 GN=MANES_10G045200 PE=3 SV=1 - [A0A2C9V3D1_MANES]</t>
  </si>
  <si>
    <t xml:space="preserve">A0A251LB83</t>
  </si>
  <si>
    <t xml:space="preserve">Uncharacterized protein OS=Manihot esculenta OX=3983 GN=MANES_03G163800 PE=4 SV=1 - [A0A251LB83_MANES]</t>
  </si>
  <si>
    <t xml:space="preserve">A0A2C9UCV2</t>
  </si>
  <si>
    <t xml:space="preserve">Uncharacterized protein OS=Manihot esculenta OX=3983 GN=MANES_15G043500 PE=4 SV=1 - [A0A2C9UCV2_MANES]</t>
  </si>
  <si>
    <t xml:space="preserve">A0A2C9VFW6</t>
  </si>
  <si>
    <t xml:space="preserve">Uncharacterized protein OS=Manihot esculenta OX=3983 GN=MANES_08G052800 PE=4 SV=1 - [A0A2C9VFW6_MANES]</t>
  </si>
  <si>
    <t xml:space="preserve">A0A2C9V3A4</t>
  </si>
  <si>
    <t xml:space="preserve">Uncharacterized protein OS=Manihot esculenta OX=3983 GN=MANES_10G046500 PE=4 SV=1 - [A0A2C9V3A4_MANES]</t>
  </si>
  <si>
    <t xml:space="preserve">A0A2C9VL47</t>
  </si>
  <si>
    <t xml:space="preserve">Uncharacterized protein OS=Manihot esculenta OX=3983 GN=MANES_07G052100 PE=4 SV=1 - [A0A2C9VL47_MANES]</t>
  </si>
  <si>
    <t xml:space="preserve">A0A2C9VIF3</t>
  </si>
  <si>
    <t xml:space="preserve">Uncharacterized protein OS=Manihot esculenta OX=3983 GN=MANES_07G043200 PE=4 SV=1 - [A0A2C9VIF3_MANES]</t>
  </si>
  <si>
    <t xml:space="preserve">A0A2C9WJP2</t>
  </si>
  <si>
    <t xml:space="preserve">Uncharacterized protein OS=Manihot esculenta OX=3983 GN=MANES_01G107600 PE=4 SV=1 - [A0A2C9WJP2_MANES]</t>
  </si>
  <si>
    <t xml:space="preserve">B1NWD5</t>
  </si>
  <si>
    <t xml:space="preserve">ATP synthase subunit alpha, chloroplastic OS=Manihot esculenta OX=3983 GN=atpA PE=3 SV=1 - [ATPA_MANES]</t>
  </si>
  <si>
    <t xml:space="preserve">B1NWD6</t>
  </si>
  <si>
    <t xml:space="preserve">ATP synthase subunit b, chloroplastic OS=Manihot esculenta OX=3983 GN=atpF PE=3 SV=1 - [ATPF_MANES]</t>
  </si>
  <si>
    <t xml:space="preserve">B1NWD0</t>
  </si>
  <si>
    <t xml:space="preserve">Photosystem II protein D1 OS=Manihot esculenta OX=3983 GN=psbA PE=3 SV=1 - [PSBA_MANES]</t>
  </si>
  <si>
    <t xml:space="preserve">A0A2C9WG36</t>
  </si>
  <si>
    <t xml:space="preserve">Uncharacterized protein OS=Manihot esculenta OX=3983 GN=MANES_02G129900 PE=4 SV=1 - [A0A2C9WG36_MANES]</t>
  </si>
  <si>
    <t xml:space="preserve">A0A2C9W4S3</t>
  </si>
  <si>
    <t xml:space="preserve">Pectinesterase OS=Manihot esculenta OX=3983 GN=MANES_03G054300 PE=3 SV=1 - [A0A2C9W4S3_MANES]</t>
  </si>
  <si>
    <t xml:space="preserve">B1NWD9</t>
  </si>
  <si>
    <t xml:space="preserve">30S ribosomal protein S2, chloroplastic OS=Manihot esculenta OX=3983 GN=rps2 PE=3 SV=1 - [RR2_MANES]</t>
  </si>
  <si>
    <t xml:space="preserve">A0A2C9V2L5</t>
  </si>
  <si>
    <t xml:space="preserve">Uncharacterized protein OS=Manihot esculenta OX=3983 GN=MANES_11G144600 PE=4 SV=1 - [A0A2C9V2L5_MANES]</t>
  </si>
  <si>
    <t xml:space="preserve">A0A251JUE7</t>
  </si>
  <si>
    <t xml:space="preserve">Uncharacterized protein OS=Manihot esculenta OX=3983 GN=MANES_11G094500 PE=3 SV=1 - [A0A251JUE7_MANES]</t>
  </si>
  <si>
    <t xml:space="preserve">A0A251LZQ8</t>
  </si>
  <si>
    <t xml:space="preserve">Uncharacterized protein OS=Manihot esculenta OX=3983 GN=MANES_01G036900 PE=4 SV=1 - [A0A251LZQ8_MANES]</t>
  </si>
  <si>
    <t xml:space="preserve">A0A2C9U924</t>
  </si>
  <si>
    <t xml:space="preserve">Uncharacterized protein OS=Manihot esculenta OX=3983 GN=MANES_16G048900 PE=4 SV=1 - [A0A2C9U924_MANES]</t>
  </si>
  <si>
    <t xml:space="preserve">A0A2C9VBW0</t>
  </si>
  <si>
    <t xml:space="preserve">Uncharacterized protein OS=Manihot esculenta OX=3983 GN=MANES_09G182400 PE=3 SV=1 - [A0A2C9VBW0_MANES]</t>
  </si>
  <si>
    <t xml:space="preserve">A0A2C9VBW3</t>
  </si>
  <si>
    <t xml:space="preserve">Uncharacterized protein OS=Manihot esculenta OX=3983 GN=MANES_09G106700 PE=4 SV=1 - [A0A2C9VBW3_MANES]</t>
  </si>
  <si>
    <t xml:space="preserve">A0A2C9U929</t>
  </si>
  <si>
    <t xml:space="preserve">Uncharacterized protein OS=Manihot esculenta OX=3983 GN=MANES_16G062100 PE=4 SV=1 - [A0A2C9U929_MANES]</t>
  </si>
  <si>
    <t xml:space="preserve">A0A2C9U438</t>
  </si>
  <si>
    <t xml:space="preserve">Uncharacterized protein OS=Manihot esculenta OX=3983 GN=MANES_17G018100 PE=3 SV=1 - [A0A2C9U438_MANES]</t>
  </si>
  <si>
    <t xml:space="preserve">A0A2C9VXV7</t>
  </si>
  <si>
    <t xml:space="preserve">Uncharacterized protein OS=Manihot esculenta OX=3983 GN=MANES_05G196400 PE=4 SV=1 - [A0A2C9VXV7_MANES]</t>
  </si>
  <si>
    <t xml:space="preserve">A0A2C9UFJ7</t>
  </si>
  <si>
    <t xml:space="preserve">Uncharacterized protein OS=Manihot esculenta OX=3983 GN=MANES_15G125300 PE=4 SV=1 - [A0A2C9UFJ7_MANES]</t>
  </si>
  <si>
    <t xml:space="preserve">A0A2C9VXV3</t>
  </si>
  <si>
    <t xml:space="preserve">Protein yippee-like OS=Manihot esculenta OX=3983 GN=MANES_05G192400 PE=3 SV=1 - [A0A2C9VXV3_MANES]</t>
  </si>
  <si>
    <t xml:space="preserve">A0A2C9WH12</t>
  </si>
  <si>
    <t xml:space="preserve">Methylenetetrahydrofolate reductase OS=Manihot esculenta OX=3983 GN=MANES_01G008800 PE=3 SV=1 - [A0A2C9WH12_MANES]</t>
  </si>
  <si>
    <t xml:space="preserve">A0A2C9UXQ1</t>
  </si>
  <si>
    <t xml:space="preserve">Uncharacterized protein OS=Manihot esculenta OX=3983 GN=MANES_11G033300 PE=4 SV=1 - [A0A2C9UXQ1_MANES]</t>
  </si>
  <si>
    <t xml:space="preserve">A0A2C9V4E9</t>
  </si>
  <si>
    <t xml:space="preserve">Uncharacterized protein OS=Manihot esculenta OX=3983 GN=MANES_10G083300 PE=4 SV=1 - [A0A2C9V4E9_MANES]</t>
  </si>
  <si>
    <t xml:space="preserve">A0A2C9U1N5</t>
  </si>
  <si>
    <t xml:space="preserve">Uncharacterized protein OS=Manihot esculenta OX=3983 GN=MANES_18G082300 PE=4 SV=1 - [A0A2C9U1N5_MANES]</t>
  </si>
  <si>
    <t xml:space="preserve">A0A2C9WHN1</t>
  </si>
  <si>
    <t xml:space="preserve">Uncharacterized protein OS=Manihot esculenta OX=3983 GN=MANES_01G039700 PE=4 SV=1 - [A0A2C9WHN1_MANES]</t>
  </si>
  <si>
    <t xml:space="preserve">A0A2C9V6Y3</t>
  </si>
  <si>
    <t xml:space="preserve">Calcium-transporting ATPase OS=Manihot esculenta OX=3983 GN=MANES_09G019100 PE=3 SV=1 - [A0A2C9V6Y3_MANES]</t>
  </si>
  <si>
    <t xml:space="preserve">A0A2C9U3D4</t>
  </si>
  <si>
    <t xml:space="preserve">Uncharacterized protein OS=Manihot esculenta OX=3983 GN=MANES_18G141000 PE=4 SV=1 - [A0A2C9U3D4_MANES]</t>
  </si>
  <si>
    <t xml:space="preserve">A0A2C9WHN9</t>
  </si>
  <si>
    <t xml:space="preserve">Uncharacterized protein OS=Manihot esculenta OX=3983 GN=MANES_02G192100 PE=3 SV=1 - [A0A2C9WHN9_MANES]</t>
  </si>
  <si>
    <t xml:space="preserve">A0A251LF03</t>
  </si>
  <si>
    <t xml:space="preserve">Uncharacterized protein OS=Manihot esculenta OX=3983 GN=MANES_02G047500 PE=4 SV=1 - [A0A251LF03_MANES]</t>
  </si>
  <si>
    <t xml:space="preserve">A0A2C9V0U0</t>
  </si>
  <si>
    <t xml:space="preserve">Uncharacterized protein OS=Manihot esculenta OX=3983 GN=MANES_11G135200 PE=4 SV=1 - [A0A2C9V0U0_MANES]</t>
  </si>
  <si>
    <t xml:space="preserve">A0A2C9WMR5</t>
  </si>
  <si>
    <t xml:space="preserve">Glutathione peroxidase OS=Manihot esculenta OX=3983 GN=MANES_01G209700 PE=3 SV=1 - [A0A2C9WMR5_MANES]</t>
  </si>
  <si>
    <t xml:space="preserve">A0A2C9W3A9</t>
  </si>
  <si>
    <t xml:space="preserve">Uncharacterized protein OS=Manihot esculenta OX=3983 GN=MANES_03G003300 PE=4 SV=1 - [A0A2C9W3A9_MANES]</t>
  </si>
  <si>
    <t xml:space="preserve">A0A2C9U8I9</t>
  </si>
  <si>
    <t xml:space="preserve">Uncharacterized protein OS=Manihot esculenta OX=3983 GN=MANES_16G007000 PE=3 SV=1 - [A0A2C9U8I9_MANES]</t>
  </si>
  <si>
    <t xml:space="preserve">A0A2C9W3A4</t>
  </si>
  <si>
    <t xml:space="preserve">Tyrosine--tRNA ligase OS=Manihot esculenta OX=3983 GN=MANES_04G096400 PE=3 SV=1 - [A0A2C9W3A4_MANES]</t>
  </si>
  <si>
    <t xml:space="preserve">A0A199U9C0</t>
  </si>
  <si>
    <t xml:space="preserve">Uncharacterized protein OS=Manihot esculenta OX=3983 GN=MANES_S105100 PE=3 SV=1 - [A0A199U9C0_MANES]</t>
  </si>
  <si>
    <t xml:space="preserve">A0A2C9UIP5</t>
  </si>
  <si>
    <t xml:space="preserve">Uncharacterized protein OS=Manihot esculenta OX=3983 GN=MANES_14G009400 PE=3 SV=1 - [A0A2C9UIP5_MANES]</t>
  </si>
  <si>
    <t xml:space="preserve">A0A2C9W3A3</t>
  </si>
  <si>
    <t xml:space="preserve">Uncharacterized protein OS=Manihot esculenta OX=3983 GN=MANES_04G123400 PE=3 SV=1 - [A0A2C9W3A3_MANES]</t>
  </si>
  <si>
    <t xml:space="preserve">A0A2C9WFE7</t>
  </si>
  <si>
    <t xml:space="preserve">Uncharacterized protein OS=Manihot esculenta OX=3983 GN=MANES_02G145900 PE=3 SV=1 - [A0A2C9WFE7_MANES]</t>
  </si>
  <si>
    <t xml:space="preserve">A0A2C9VZ40</t>
  </si>
  <si>
    <t xml:space="preserve">Uncharacterized protein OS=Manihot esculenta OX=3983 GN=MANES_04G031900 PE=3 SV=1 - [A0A2C9VZ40_MANES]</t>
  </si>
  <si>
    <t xml:space="preserve">A0A2C9UNP2</t>
  </si>
  <si>
    <t xml:space="preserve">Uncharacterized protein OS=Manihot esculenta OX=3983 GN=MANES_13G039100 PE=4 SV=1 - [A0A2C9UNP2_MANES]</t>
  </si>
  <si>
    <t xml:space="preserve">A0A199UA86</t>
  </si>
  <si>
    <t xml:space="preserve">D-3-phosphoglycerate dehydrogenase OS=Manihot esculenta OX=3983 GN=MANES_S068400 PE=3 SV=1 - [A0A199UA86_MANES]</t>
  </si>
  <si>
    <t xml:space="preserve">A0A2C9WPF5</t>
  </si>
  <si>
    <t xml:space="preserve">Uncharacterized protein OS=Manihot esculenta OX=3983 GN=MANES_01G253200 PE=3 SV=1 - [A0A2C9WPF5_MANES]</t>
  </si>
  <si>
    <t xml:space="preserve">A0A2C9W8P5</t>
  </si>
  <si>
    <t xml:space="preserve">Uncharacterized protein (Fragment) OS=Manihot esculenta OX=3983 GN=MANES_03G134400 PE=4 SV=1 - [A0A2C9W8P5_MANES]</t>
  </si>
  <si>
    <t xml:space="preserve">A0A199UA89</t>
  </si>
  <si>
    <t xml:space="preserve">Uncharacterized protein OS=Manihot esculenta OX=3983 GN=MANES_S092400 PE=4 SV=1 - [A0A199UA89_MANES]</t>
  </si>
  <si>
    <t xml:space="preserve">A0A2C9W8P3</t>
  </si>
  <si>
    <t xml:space="preserve">Uncharacterized protein OS=Manihot esculenta OX=3983 GN=MANES_03G182500 PE=4 SV=1 - [A0A2C9W8P3_MANES]</t>
  </si>
  <si>
    <t xml:space="preserve">A0A2C9W8P2</t>
  </si>
  <si>
    <t xml:space="preserve">Uncharacterized protein OS=Manihot esculenta OX=3983 GN=MANES_03G183500 PE=3 SV=1 - [A0A2C9W8P2_MANES]</t>
  </si>
  <si>
    <t xml:space="preserve">A0A2C9UHH1</t>
  </si>
  <si>
    <t xml:space="preserve">Aldehyde dehydrogenase OS=Manihot esculenta OX=3983 GN=MANES_14G002200 PE=3 SV=1 - [A0A2C9UHH1_MANES]</t>
  </si>
  <si>
    <t xml:space="preserve">A0A2C9W5C7</t>
  </si>
  <si>
    <t xml:space="preserve">Proteasome subunit beta type OS=Manihot esculenta OX=3983 GN=MANES_03G001100 PE=3 SV=1 - [A0A2C9W5C7_MANES]</t>
  </si>
  <si>
    <t xml:space="preserve">A0A2C9VS99</t>
  </si>
  <si>
    <t xml:space="preserve">S-adenosylmethionine synthase OS=Manihot esculenta OX=3983 GN=MANES_05G010500 PE=3 SV=1 - [A0A2C9VS99_MANES]</t>
  </si>
  <si>
    <t xml:space="preserve">A0A2C9VS96</t>
  </si>
  <si>
    <t xml:space="preserve">Uncharacterized protein OS=Manihot esculenta OX=3983 GN=MANES_05G008800 PE=3 SV=1 - [A0A2C9VS96_MANES]</t>
  </si>
  <si>
    <t xml:space="preserve">A0A2C9VJL2</t>
  </si>
  <si>
    <t xml:space="preserve">Uncharacterized protein OS=Manihot esculenta OX=3983 GN=MANES_07G028400 PE=3 SV=1 - [A0A2C9VJL2_MANES]</t>
  </si>
  <si>
    <t xml:space="preserve">A0A2C9VS90</t>
  </si>
  <si>
    <t xml:space="preserve">Uncharacterized protein OS=Manihot esculenta OX=3983 GN=MANES_06G112000 PE=4 SV=1 - [A0A2C9VS90_MANES]</t>
  </si>
  <si>
    <t xml:space="preserve">A0A2C9UIB0</t>
  </si>
  <si>
    <t xml:space="preserve">Chlorophyll a-b binding protein, chloroplastic OS=Manihot esculenta OX=3983 GN=MANES_15G183900 PE=3 SV=1 - [A0A2C9UIB0_MANES]</t>
  </si>
  <si>
    <t xml:space="preserve">A0A2C9WMP1</t>
  </si>
  <si>
    <t xml:space="preserve">Elongation factor Tu OS=Manihot esculenta OX=3983 GN=MANES_01G210600 PE=3 SV=1 - [A0A2C9WMP1_MANES]</t>
  </si>
  <si>
    <t xml:space="preserve">A0A251J9Z5</t>
  </si>
  <si>
    <t xml:space="preserve">Uncharacterized protein OS=Manihot esculenta OX=3983 GN=MANES_14G069000 PE=4 SV=1 - [A0A251J9Z5_MANES]</t>
  </si>
  <si>
    <t xml:space="preserve">A0A2C9UIB4</t>
  </si>
  <si>
    <t xml:space="preserve">Uncharacterized protein OS=Manihot esculenta OX=3983 GN=MANES_14G031100 PE=4 SV=1 - [A0A2C9UIB4_MANES]</t>
  </si>
  <si>
    <t xml:space="preserve">A0A2C9W3S2</t>
  </si>
  <si>
    <t xml:space="preserve">Aspartate aminotransferase OS=Manihot esculenta OX=3983 GN=MANES_03G022400 PE=4 SV=1 - [A0A2C9W3S2_MANES]</t>
  </si>
  <si>
    <t xml:space="preserve">A0A2C9WMP6</t>
  </si>
  <si>
    <t xml:space="preserve">Tubulin beta chain OS=Manihot esculenta OX=3983 GN=MANES_01G166100 PE=3 SV=1 - [A0A2C9WMP6_MANES]</t>
  </si>
  <si>
    <t xml:space="preserve">A0A2C9WMP8</t>
  </si>
  <si>
    <t xml:space="preserve">Uncharacterized protein OS=Manihot esculenta OX=3983 GN=MANES_01G207600 PE=4 SV=1 - [A0A2C9WMP8_MANES]</t>
  </si>
  <si>
    <t xml:space="preserve">A0A2C9V8L8</t>
  </si>
  <si>
    <t xml:space="preserve">Uncharacterized protein OS=Manihot esculenta OX=3983 GN=MANES_09G072900 PE=4 SV=1 - [A0A2C9V8L8_MANES]</t>
  </si>
  <si>
    <t xml:space="preserve">A0A2C9VTP4</t>
  </si>
  <si>
    <t xml:space="preserve">Uncharacterized protein OS=Manihot esculenta OX=3983 GN=MANES_05G058800 PE=4 SV=1 - [A0A2C9VTP4_MANES]</t>
  </si>
  <si>
    <t xml:space="preserve">A0A199UAN4</t>
  </si>
  <si>
    <t xml:space="preserve">Uncharacterized protein OS=Manihot esculenta OX=3983 GN=MANES_S078900 PE=4 SV=1 - [A0A199UAN4_MANES]</t>
  </si>
  <si>
    <t xml:space="preserve">A0A2C9VDI2</t>
  </si>
  <si>
    <t xml:space="preserve">Uncharacterized protein OS=Manihot esculenta OX=3983 GN=MANES_08G049400 PE=4 SV=1 - [A0A2C9VDI2_MANES]</t>
  </si>
  <si>
    <t xml:space="preserve">A0A2C9VYP9</t>
  </si>
  <si>
    <t xml:space="preserve">Xyloglucan endotransglucosylase/hydrolase OS=Manihot esculenta OX=3983 GN=MANES_04G013900 PE=3 SV=1 - [A0A2C9VYP9_MANES]</t>
  </si>
  <si>
    <t xml:space="preserve">A0A2C9V1C7</t>
  </si>
  <si>
    <t xml:space="preserve">Protein transport protein Sec61 subunit beta OS=Manihot esculenta OX=3983 GN=MANES_11G142600 PE=3 SV=1 - [A0A2C9V1C7_MANES]</t>
  </si>
  <si>
    <t xml:space="preserve">A0A2C9VRD5</t>
  </si>
  <si>
    <t xml:space="preserve">Uncharacterized protein OS=Manihot esculenta OX=3983 GN=MANES_06G163200 PE=4 SV=1 - [A0A2C9VRD5_MANES]</t>
  </si>
  <si>
    <t xml:space="preserve">A0A2C9VFE3</t>
  </si>
  <si>
    <t xml:space="preserve">Eukaryotic translation initiation factor 3 subunit A OS=Manihot esculenta OX=3983 GN=MANES_08G114400 PE=3 SV=1 - [A0A2C9VFE3_MANES]</t>
  </si>
  <si>
    <t xml:space="preserve">A0A2C9W6Q8</t>
  </si>
  <si>
    <t xml:space="preserve">NADPH-protochlorophyllide oxidoreductase OS=Manihot esculenta OX=3983 GN=MANES_03G113300 PE=3 SV=1 - [A0A2C9W6Q8_MANES]</t>
  </si>
  <si>
    <t xml:space="preserve">A0A2C9WLN0</t>
  </si>
  <si>
    <t xml:space="preserve">Aspartate aminotransferase OS=Manihot esculenta OX=3983 GN=MANES_01G130700 PE=4 SV=1 - [A0A2C9WLN0_MANES]</t>
  </si>
  <si>
    <t xml:space="preserve">A0A2C9UEZ2</t>
  </si>
  <si>
    <t xml:space="preserve">Uncharacterized protein OS=Manihot esculenta OX=3983 GN=MANES_15G075200 PE=4 SV=1 - [A0A2C9UEZ2_MANES]</t>
  </si>
  <si>
    <t xml:space="preserve">A0A2C9UD11</t>
  </si>
  <si>
    <t xml:space="preserve">Uncharacterized protein OS=Manihot esculenta OX=3983 GN=MANES_15G050400 PE=4 SV=1 - [A0A2C9UD11_MANES]</t>
  </si>
  <si>
    <t xml:space="preserve">A0A2C9VMJ5</t>
  </si>
  <si>
    <t xml:space="preserve">Uncharacterized protein OS=Manihot esculenta OX=3983 GN=MANES_06G034000 PE=4 SV=1 - [A0A2C9VMJ5_MANES]</t>
  </si>
  <si>
    <t xml:space="preserve">A0A2C9W019</t>
  </si>
  <si>
    <t xml:space="preserve">Uncharacterized protein OS=Manihot esculenta OX=3983 GN=MANES_04G064800 PE=4 SV=1 - [A0A2C9W019_MANES]</t>
  </si>
  <si>
    <t xml:space="preserve">A0A2C9W386</t>
  </si>
  <si>
    <t xml:space="preserve">Uncharacterized protein OS=Manihot esculenta OX=3983 GN=MANES_03G002300 PE=4 SV=1 - [A0A2C9W386_MANES]</t>
  </si>
  <si>
    <t xml:space="preserve">A0A2C9W9B0</t>
  </si>
  <si>
    <t xml:space="preserve">Uncharacterized protein OS=Manihot esculenta OX=3983 GN=MANES_03G198200 PE=4 SV=1 - [A0A2C9W9B0_MANES]</t>
  </si>
  <si>
    <t xml:space="preserve">A0A2C9VK81</t>
  </si>
  <si>
    <t xml:space="preserve">Uncharacterized protein OS=Manihot esculenta OX=3983 GN=MANES_07G104700 PE=4 SV=1 - [A0A2C9VK81_MANES]</t>
  </si>
  <si>
    <t xml:space="preserve">A0A2C9VHU6</t>
  </si>
  <si>
    <t xml:space="preserve">Phosphatidylserine decarboxylase proenzyme 2 OS=Manihot esculenta OX=3983 GN=PSD2 PE=3 SV=1 - [A0A2C9VHU6_MANES]</t>
  </si>
  <si>
    <t xml:space="preserve">A0A2C9W0R2</t>
  </si>
  <si>
    <t xml:space="preserve">Uncharacterized protein OS=Manihot esculenta OX=3983 GN=MANES_04G087800 PE=4 SV=1 - [A0A2C9W0R2_MANES]</t>
  </si>
  <si>
    <t xml:space="preserve">A0A251J2U9</t>
  </si>
  <si>
    <t xml:space="preserve">Uncharacterized protein (Fragment) OS=Manihot esculenta OX=3983 GN=MANES_15G059000 PE=4 SV=1 - [A0A251J2U9_MANES]</t>
  </si>
  <si>
    <t xml:space="preserve">A0A2C9UJN8</t>
  </si>
  <si>
    <t xml:space="preserve">Uncharacterized protein OS=Manihot esculenta OX=3983 GN=MANES_14G042100 PE=4 SV=1 - [A0A2C9UJN8_MANES]</t>
  </si>
  <si>
    <t xml:space="preserve">A0A2C9VPY9</t>
  </si>
  <si>
    <t xml:space="preserve">Uncharacterized protein OS=Manihot esculenta OX=3983 GN=MANES_06G109400 PE=3 SV=1 - [A0A2C9VPY9_MANES]</t>
  </si>
  <si>
    <t xml:space="preserve">A0A2C9W7K1</t>
  </si>
  <si>
    <t xml:space="preserve">Uncharacterized protein OS=Manihot esculenta OX=3983 GN=MANES_03G075400 PE=4 SV=1 - [A0A2C9W7K1_MANES]</t>
  </si>
  <si>
    <t xml:space="preserve">A0A2C9V4W3</t>
  </si>
  <si>
    <t xml:space="preserve">Uncharacterized protein OS=Manihot esculenta OX=3983 GN=MANES_10G095400 PE=4 SV=1 - [A0A2C9V4W3_MANES]</t>
  </si>
  <si>
    <t xml:space="preserve">A0A2C9W7K4</t>
  </si>
  <si>
    <t xml:space="preserve">Uncharacterized protein OS=Manihot esculenta OX=3983 GN=MANES_03G142400 PE=3 SV=1 - [A0A2C9W7K4_MANES]</t>
  </si>
  <si>
    <t xml:space="preserve">A0A2C9UMZ5</t>
  </si>
  <si>
    <t xml:space="preserve">Uncharacterized protein OS=Manihot esculenta OX=3983 GN=MANES_13G011400 PE=4 SV=1 - [A0A2C9UMZ5_MANES]</t>
  </si>
  <si>
    <t xml:space="preserve">A0A2C9UG03</t>
  </si>
  <si>
    <t xml:space="preserve">Uncharacterized protein OS=Manihot esculenta OX=3983 GN=MANES_15G153400 PE=4 SV=1 - [A0A2C9UG03_MANES]</t>
  </si>
  <si>
    <t xml:space="preserve">A0A2C9WAH3</t>
  </si>
  <si>
    <t xml:space="preserve">Elongation factor G, chloroplastic OS=Manihot esculenta OX=3983 GN=MANES_02G035000 PE=3 SV=1 - [A0A2C9WAH3_MANES]</t>
  </si>
  <si>
    <t xml:space="preserve">A0A2C9VHH7</t>
  </si>
  <si>
    <t xml:space="preserve">Uncharacterized protein OS=Manihot esculenta OX=3983 GN=MANES_08G141700 PE=4 SV=1 - [A0A2C9VHH7_MANES]</t>
  </si>
  <si>
    <t xml:space="preserve">A0A2C9UB58</t>
  </si>
  <si>
    <t xml:space="preserve">Uncharacterized protein OS=Manihot esculenta OX=3983 GN=MANES_16G117200 PE=3 SV=1 - [A0A2C9UB58_MANES]</t>
  </si>
  <si>
    <t xml:space="preserve">A0A2C9WG67</t>
  </si>
  <si>
    <t xml:space="preserve">Uncharacterized protein OS=Manihot esculenta OX=3983 GN=MANES_02G144200 PE=4 SV=1 - [A0A2C9WG67_MANES]</t>
  </si>
  <si>
    <t xml:space="preserve">A0A2C9U1X3</t>
  </si>
  <si>
    <t xml:space="preserve">Uncharacterized protein OS=Manihot esculenta OX=3983 GN=MANES_18G083200 PE=4 SV=1 - [A0A2C9U1X3_MANES]</t>
  </si>
  <si>
    <t xml:space="preserve">A0A2C9UXU7</t>
  </si>
  <si>
    <t xml:space="preserve">Uncharacterized protein OS=Manihot esculenta OX=3983 GN=MANES_11G028700 PE=3 SV=1 - [A0A2C9UXU7_MANES]</t>
  </si>
  <si>
    <t xml:space="preserve">A0A2C9UXU0</t>
  </si>
  <si>
    <t xml:space="preserve">Uncharacterized protein OS=Manihot esculenta OX=3983 GN=MANES_11G029500 PE=4 SV=1 - [A0A2C9UXU0_MANES]</t>
  </si>
  <si>
    <t xml:space="preserve">A0A2C9W0L7</t>
  </si>
  <si>
    <t xml:space="preserve">Uncharacterized protein OS=Manihot esculenta OX=3983 GN=MANES_04G078300 PE=3 SV=1 - [A0A2C9W0L7_MANES]</t>
  </si>
  <si>
    <t xml:space="preserve">A0A2C9W650</t>
  </si>
  <si>
    <t xml:space="preserve">Uncharacterized protein OS=Manihot esculenta OX=3983 GN=MANES_03G101300 PE=4 SV=1 - [A0A2C9W650_MANES]</t>
  </si>
  <si>
    <t xml:space="preserve">A0A2C9UCC8</t>
  </si>
  <si>
    <t xml:space="preserve">Uncharacterized protein OS=Manihot esculenta OX=3983 GN=MANES_15G026700 PE=4 SV=1 - [A0A2C9UCC8_MANES]</t>
  </si>
  <si>
    <t xml:space="preserve">A0A2C9W120</t>
  </si>
  <si>
    <t xml:space="preserve">Uncharacterized protein OS=Manihot esculenta OX=3983 GN=MANES_04G094400 PE=4 SV=1 - [A0A2C9W120_MANES]</t>
  </si>
  <si>
    <t xml:space="preserve">A0A2C9V9J1</t>
  </si>
  <si>
    <t xml:space="preserve">Uncharacterized protein OS=Manihot esculenta OX=3983 GN=MANES_09G103400 PE=4 SV=1 - [A0A2C9V9J1_MANES]</t>
  </si>
  <si>
    <t xml:space="preserve">A0A2C9W125</t>
  </si>
  <si>
    <t xml:space="preserve">Uncharacterized protein OS=Manihot esculenta OX=3983 GN=MANES_04G096000 PE=4 SV=1 - [A0A2C9W125_MANES]</t>
  </si>
  <si>
    <t xml:space="preserve">A0A2C9W498</t>
  </si>
  <si>
    <t xml:space="preserve">Uncharacterized protein OS=Manihot esculenta OX=3983 GN=MANES_03G035300 PE=3 SV=1 - [A0A2C9W498_MANES]</t>
  </si>
  <si>
    <t xml:space="preserve">A0A2C9UH92</t>
  </si>
  <si>
    <t xml:space="preserve">Uncharacterized protein OS=Manihot esculenta OX=3983 GN=MANES_15G153100 PE=4 SV=1 - [A0A2C9UH92_MANES]</t>
  </si>
  <si>
    <t xml:space="preserve">A0A2C9ULR6</t>
  </si>
  <si>
    <t xml:space="preserve">Uncharacterized protein OS=Manihot esculenta OX=3983 GN=MANES_14G144400 PE=4 SV=1 - [A0A2C9ULR6_MANES]</t>
  </si>
  <si>
    <t xml:space="preserve">A0A2C9W494</t>
  </si>
  <si>
    <t xml:space="preserve">Uncharacterized protein OS=Manihot esculenta OX=3983 GN=MANES_04G129500 PE=3 SV=1 - [A0A2C9W494_MANES]</t>
  </si>
  <si>
    <t xml:space="preserve">A0A2C9V389</t>
  </si>
  <si>
    <t xml:space="preserve">Uncharacterized protein OS=Manihot esculenta OX=3983 GN=MANES_11G155500 PE=4 SV=1 - [A0A2C9V389_MANES]</t>
  </si>
  <si>
    <t xml:space="preserve">A0A2C9U8B5</t>
  </si>
  <si>
    <t xml:space="preserve">Uncharacterized protein OS=Manihot esculenta OX=3983 GN=MANES_16G000200 PE=4 SV=1 - [A0A2C9U8B5_MANES]</t>
  </si>
  <si>
    <t xml:space="preserve">A0A2C9W5Q6</t>
  </si>
  <si>
    <t xml:space="preserve">Uncharacterized protein OS=Manihot esculenta OX=3983 GN=MANES_03G085300 PE=3 SV=1 - [A0A2C9W5Q6_MANES]</t>
  </si>
  <si>
    <t xml:space="preserve">A0A2C9VAR0</t>
  </si>
  <si>
    <t xml:space="preserve">GrpE protein homolog OS=Manihot esculenta OX=3983 GN=MANES_09G135400 PE=3 SV=1 - [A0A2C9VAR0_MANES]</t>
  </si>
  <si>
    <t xml:space="preserve">A0A2C9V831</t>
  </si>
  <si>
    <t xml:space="preserve">Uncharacterized protein OS=Manihot esculenta OX=3983 GN=MANES_09G053800 PE=4 SV=1 - [A0A2C9V831_MANES]</t>
  </si>
  <si>
    <t xml:space="preserve">A0A2C9V382</t>
  </si>
  <si>
    <t xml:space="preserve">Uncharacterized protein OS=Manihot esculenta OX=3983 GN=MANES_10G047600 PE=4 SV=1 - [A0A2C9V382_MANES]</t>
  </si>
  <si>
    <t xml:space="preserve">A0A2C9W2X7</t>
  </si>
  <si>
    <t xml:space="preserve">Uncharacterized protein OS=Manihot esculenta OX=3983 GN=MANES_04G111600 PE=4 SV=1 - [A0A2C9W2X7_MANES]</t>
  </si>
  <si>
    <t xml:space="preserve">A0A2C9V014</t>
  </si>
  <si>
    <t xml:space="preserve">Uncharacterized protein OS=Manihot esculenta OX=3983 GN=MANES_11G108400 PE=4 SV=1 - [A0A2C9V014_MANES]</t>
  </si>
  <si>
    <t xml:space="preserve">A0A2C9UEX5</t>
  </si>
  <si>
    <t xml:space="preserve">Peroxidase OS=Manihot esculenta OX=3983 GN=MANES_15G104300 PE=3 SV=1 - [A0A2C9UEX5_MANES]</t>
  </si>
  <si>
    <t xml:space="preserve">A0A2C9V5I8</t>
  </si>
  <si>
    <t xml:space="preserve">Uncharacterized protein OS=Manihot esculenta OX=3983 GN=MANES_10G053500 PE=4 SV=1 - [A0A2C9V5I8_MANES]</t>
  </si>
  <si>
    <t xml:space="preserve">A0A2C9UIL7</t>
  </si>
  <si>
    <t xml:space="preserve">Uncharacterized protein OS=Manihot esculenta OX=3983 GN=MANES_14G050200 PE=4 SV=1 - [A0A2C9UIL7_MANES]</t>
  </si>
  <si>
    <t xml:space="preserve">A0A2C9VCB1</t>
  </si>
  <si>
    <t xml:space="preserve">Uncharacterized protein OS=Manihot esculenta OX=3983 GN=MANES_08G007700 PE=3 SV=1 - [A0A2C9VCB1_MANES]</t>
  </si>
  <si>
    <t xml:space="preserve">A0A2C9UVD4</t>
  </si>
  <si>
    <t xml:space="preserve">Uncharacterized protein OS=Manihot esculenta OX=3983 GN=MANES_12G063800 PE=4 SV=1 - [A0A2C9UVD4_MANES]</t>
  </si>
  <si>
    <t xml:space="preserve">A0A2C9WIQ3</t>
  </si>
  <si>
    <t xml:space="preserve">Uncharacterized protein OS=Manihot esculenta OX=3983 GN=MANES_01G074700 PE=4 SV=1 - [A0A2C9WIQ3_MANES]</t>
  </si>
  <si>
    <t xml:space="preserve">A0A251LBG9</t>
  </si>
  <si>
    <t xml:space="preserve">Uncharacterized protein OS=Manihot esculenta OX=3983 GN=MANES_03G149500 PE=3 SV=1 - [A0A251LBG9_MANES]</t>
  </si>
  <si>
    <t xml:space="preserve">A0A2C9VQY5</t>
  </si>
  <si>
    <t xml:space="preserve">Uncharacterized protein OS=Manihot esculenta OX=3983 GN=MANES_06G146800 PE=4 SV=1 - [A0A2C9VQY5_MANES]</t>
  </si>
  <si>
    <t xml:space="preserve">A0A2C9WIQ5</t>
  </si>
  <si>
    <t xml:space="preserve">Uncharacterized protein OS=Manihot esculenta OX=3983 GN=MANES_01G074500 PE=4 SV=1 - [A0A2C9WIQ5_MANES]</t>
  </si>
  <si>
    <t xml:space="preserve">A0A2C9WIQ4</t>
  </si>
  <si>
    <t xml:space="preserve">Uncharacterized protein OS=Manihot esculenta OX=3983 GN=MANES_01G000200 PE=4 SV=1 - [A0A2C9WIQ4_MANES]</t>
  </si>
  <si>
    <t xml:space="preserve">A0A2C9U8P4</t>
  </si>
  <si>
    <t xml:space="preserve">Uncharacterized protein OS=Manihot esculenta OX=3983 GN=MANES_17G111900 PE=4 SV=1 - [A0A2C9U8P4_MANES]</t>
  </si>
  <si>
    <t xml:space="preserve">A0A2C9V631</t>
  </si>
  <si>
    <t xml:space="preserve">Uncharacterized protein OS=Manihot esculenta OX=3983 GN=MANES_10G085900 PE=3 SV=1 - [A0A2C9V631_MANES]</t>
  </si>
  <si>
    <t xml:space="preserve">A0A2C9V176</t>
  </si>
  <si>
    <t xml:space="preserve">Uncharacterized protein OS=Manihot esculenta OX=3983 GN=MANES_11G137000 PE=3 SV=1 - [A0A2C9V176_MANES]</t>
  </si>
  <si>
    <t xml:space="preserve">A0A251L5C3</t>
  </si>
  <si>
    <t xml:space="preserve">Coatomer subunit beta OS=Manihot esculenta OX=3983 GN=MANES_03G004100 PE=4 SV=1 - [A0A251L5C3_MANES]</t>
  </si>
  <si>
    <t xml:space="preserve">A0A2C9WHY9</t>
  </si>
  <si>
    <t xml:space="preserve">Glucose-6-phosphate 1-epimerase OS=Manihot esculenta OX=3983 GN=MANES_01G048600 PE=3 SV=1 - [A0A2C9WHY9_MANES]</t>
  </si>
  <si>
    <t xml:space="preserve">A0A2C9VP13</t>
  </si>
  <si>
    <t xml:space="preserve">Uncharacterized protein OS=Manihot esculenta OX=3983 GN=MANES_06G083700 PE=4 SV=1 - [A0A2C9VP13_MANES]</t>
  </si>
  <si>
    <t xml:space="preserve">A0A251KZY7</t>
  </si>
  <si>
    <t xml:space="preserve">Uncharacterized protein OS=Manihot esculenta OX=3983 GN=MANES_05G207900 PE=4 SV=1 - [A0A251KZY7_MANES]</t>
  </si>
  <si>
    <t xml:space="preserve">A0A2C9USG1</t>
  </si>
  <si>
    <t xml:space="preserve">Uncharacterized protein OS=Manihot esculenta OX=3983 GN=MANES_12G007400 PE=4 SV=1 - [A0A2C9USG1_MANES]</t>
  </si>
  <si>
    <t xml:space="preserve">A0A2C9UAK7</t>
  </si>
  <si>
    <t xml:space="preserve">Uncharacterized protein OS=Manihot esculenta OX=3983 GN=MANES_16G099500 PE=4 SV=1 - [A0A2C9UAK7_MANES]</t>
  </si>
  <si>
    <t xml:space="preserve">A0A2C9VB98</t>
  </si>
  <si>
    <t xml:space="preserve">Superoxide dismutase [Cu-Zn] OS=Manihot esculenta OX=3983 GN=MANES_09G160400 PE=3 SV=1 - [A0A2C9VB98_MANES]</t>
  </si>
  <si>
    <t xml:space="preserve">A0A2C9UAK2</t>
  </si>
  <si>
    <t xml:space="preserve">Uncharacterized protein OS=Manihot esculenta OX=3983 GN=MANES_16G070000 PE=3 SV=1 - [A0A2C9UAK2_MANES]</t>
  </si>
  <si>
    <t xml:space="preserve">A0A2C9WQB2</t>
  </si>
  <si>
    <t xml:space="preserve">Uncharacterized protein OS=Manihot esculenta OX=3983 GN=MANES_01G247500 PE=4 SV=1 - [A0A2C9WQB2_MANES]</t>
  </si>
  <si>
    <t xml:space="preserve">A0A2C9VMX9</t>
  </si>
  <si>
    <t xml:space="preserve">Eukaryotic translation initiation factor 3 subunit F OS=Manihot esculenta OX=3983 GN=MANES_07G126300 PE=3 SV=1 - [A0A2C9VMX9_MANES]</t>
  </si>
  <si>
    <t xml:space="preserve">A0A251L016</t>
  </si>
  <si>
    <t xml:space="preserve">Uncharacterized protein OS=Manihot esculenta OX=3983 GN=MANES_04G032900 PE=4 SV=1 - [A0A251L016_MANES]</t>
  </si>
  <si>
    <t xml:space="preserve">A0A2C9V7W5</t>
  </si>
  <si>
    <t xml:space="preserve">Uncharacterized protein OS=Manihot esculenta OX=3983 GN=MANES_09G039800 PE=4 SV=1 - [A0A2C9V7W5_MANES]</t>
  </si>
  <si>
    <t xml:space="preserve">A0A2C9U0I0</t>
  </si>
  <si>
    <t xml:space="preserve">Serine hydroxymethyltransferase OS=Manihot esculenta OX=3983 GN=MANES_18G055500 PE=3 SV=1 - [A0A2C9U0I0_MANES]</t>
  </si>
  <si>
    <t xml:space="preserve">A0A2C9WJ37</t>
  </si>
  <si>
    <t xml:space="preserve">Uncharacterized protein OS=Manihot esculenta OX=3983 GN=MANES_01G073700 PE=4 SV=1 - [A0A2C9WJ37_MANES]</t>
  </si>
  <si>
    <t xml:space="preserve">A0A2C9WJ34</t>
  </si>
  <si>
    <t xml:space="preserve">Uncharacterized protein OS=Manihot esculenta OX=3983 GN=MANES_01G005000 PE=4 SV=1 - [A0A2C9WJ34_MANES]</t>
  </si>
  <si>
    <t xml:space="preserve">A0A2C9VPC3</t>
  </si>
  <si>
    <t xml:space="preserve">Uncharacterized protein OS=Manihot esculenta OX=3983 GN=MANES_06G091900 PE=4 SV=1 - [A0A2C9VPC3_MANES]</t>
  </si>
  <si>
    <t xml:space="preserve">A0A2C9UR55</t>
  </si>
  <si>
    <t xml:space="preserve">Uncharacterized protein OS=Manihot esculenta OX=3983 GN=MANES_13G081900 PE=3 SV=1 - [A0A2C9UR55_MANES]</t>
  </si>
  <si>
    <t xml:space="preserve">A0A2C9ULR0</t>
  </si>
  <si>
    <t xml:space="preserve">Uncharacterized protein OS=Manihot esculenta OX=3983 GN=MANES_14G144700 PE=4 SV=1 - [A0A2C9ULR0_MANES]</t>
  </si>
  <si>
    <t xml:space="preserve">A0A2C9WGP0</t>
  </si>
  <si>
    <t xml:space="preserve">Uncharacterized protein OS=Manihot esculenta OX=3983 GN=MANES_01G008600 PE=4 SV=1 - [A0A2C9WGP0_MANES]</t>
  </si>
  <si>
    <t xml:space="preserve">A0A2C9WGP6</t>
  </si>
  <si>
    <t xml:space="preserve">GrpE protein homolog OS=Manihot esculenta OX=3983 GN=MANES_02G158100 PE=3 SV=1 - [A0A2C9WGP6_MANES]</t>
  </si>
  <si>
    <t xml:space="preserve">A0A2C9VW03</t>
  </si>
  <si>
    <t xml:space="preserve">Uncharacterized protein OS=Manihot esculenta OX=3983 GN=MANES_05G135500 PE=3 SV=1 - [A0A2C9VW03_MANES]</t>
  </si>
  <si>
    <t xml:space="preserve">A0A2C9VPC8</t>
  </si>
  <si>
    <t xml:space="preserve">Uncharacterized protein OS=Manihot esculenta OX=3983 GN=MANES_06G092900 PE=4 SV=1 - [A0A2C9VPC8_MANES]</t>
  </si>
  <si>
    <t xml:space="preserve">A0A2C9VPP6</t>
  </si>
  <si>
    <t xml:space="preserve">Uncharacterized protein OS=Manihot esculenta OX=3983 GN=MANES_06G106400 PE=4 SV=1 - [A0A2C9VPP6_MANES]</t>
  </si>
  <si>
    <t xml:space="preserve">A0A2C9UL75</t>
  </si>
  <si>
    <t xml:space="preserve">Uncharacterized protein OS=Manihot esculenta OX=3983 GN=MANES_14G120500 PE=4 SV=1 - [A0A2C9UL75_MANES]</t>
  </si>
  <si>
    <t xml:space="preserve">A0A2C9TZI5</t>
  </si>
  <si>
    <t xml:space="preserve">Pyrophosphate--fructose 6-phosphate 1-phosphotransferase subunit alpha OS=Manihot esculenta OX=3983 GN=PFP-ALPHA PE=3 SV=1 - [A0A2C9TZI5_MANES]</t>
  </si>
  <si>
    <t xml:space="preserve">A0A251JEI7</t>
  </si>
  <si>
    <t xml:space="preserve">Uncharacterized protein OS=Manihot esculenta OX=3983 GN=MANES_16G056000 PE=4 SV=1 - [A0A251JEI7_MANES]</t>
  </si>
  <si>
    <t xml:space="preserve">A0A251L8M7</t>
  </si>
  <si>
    <t xml:space="preserve">Uncharacterized protein OS=Manihot esculenta OX=3983 GN=MANES_03G090100 PE=4 SV=1 - [A0A251L8M7_MANES]</t>
  </si>
  <si>
    <t xml:space="preserve">A0A251LVN5</t>
  </si>
  <si>
    <t xml:space="preserve">Uncharacterized protein OS=Manihot esculenta OX=3983 GN=MANES_01G270400 PE=4 SV=1 - [A0A251LVN5_MANES]</t>
  </si>
  <si>
    <t xml:space="preserve">A0A2C9TZI8</t>
  </si>
  <si>
    <t xml:space="preserve">Uncharacterized protein OS=Manihot esculenta OX=3983 GN=MANES_18G016300 PE=4 SV=1 - [A0A2C9TZI8_MANES]</t>
  </si>
  <si>
    <t xml:space="preserve">A0A2C9WNP6</t>
  </si>
  <si>
    <t xml:space="preserve">Uncharacterized protein OS=Manihot esculenta OX=3983 GN=MANES_01G239700 PE=4 SV=1 - [A0A2C9WNP6_MANES]</t>
  </si>
  <si>
    <t xml:space="preserve">A0A2C9UAE7</t>
  </si>
  <si>
    <t xml:space="preserve">Uncharacterized protein OS=Manihot esculenta OX=3983 GN=MANES_16G107800 PE=3 SV=1 - [A0A2C9UAE7_MANES]</t>
  </si>
  <si>
    <t xml:space="preserve">A0A2C9VR48</t>
  </si>
  <si>
    <t xml:space="preserve">Uncharacterized protein OS=Manihot esculenta OX=3983 GN=MANES_06G150100 PE=3 SV=1 - [A0A2C9VR48_MANES]</t>
  </si>
  <si>
    <t xml:space="preserve">A0A2C9V055</t>
  </si>
  <si>
    <t xml:space="preserve">Uncharacterized protein OS=Manihot esculenta OX=3983 GN=MANES_11G052800 PE=4 SV=1 - [A0A2C9V055_MANES]</t>
  </si>
  <si>
    <t xml:space="preserve">A0A2C9WEL7</t>
  </si>
  <si>
    <t xml:space="preserve">Succinate dehydrogenase [ubiquinone] flavoprotein subunit, mitochondrial OS=Manihot esculenta OX=3983 GN=MANES_02G093200 PE=3 SV=1 - [A0A2C9WEL7_MANES]</t>
  </si>
  <si>
    <t xml:space="preserve">A0A251KW17</t>
  </si>
  <si>
    <t xml:space="preserve">Uncharacterized protein OS=Manihot esculenta OX=3983 GN=MANES_05G127800 PE=4 SV=1 - [A0A251KW17_MANES]</t>
  </si>
  <si>
    <t xml:space="preserve">A0A2C9VXK2</t>
  </si>
  <si>
    <t xml:space="preserve">Uncharacterized protein OS=Manihot esculenta OX=3983 GN=MANES_05G185000 PE=4 SV=1 - [A0A2C9VXK2_MANES]</t>
  </si>
  <si>
    <t xml:space="preserve">A0A2C9VW07</t>
  </si>
  <si>
    <t xml:space="preserve">Uncharacterized protein OS=Manihot esculenta OX=3983 GN=MANES_05G089700 PE=4 SV=1 - [A0A2C9VW07_MANES]</t>
  </si>
  <si>
    <t xml:space="preserve">A0A2C9VXK0</t>
  </si>
  <si>
    <t xml:space="preserve">Uncharacterized protein OS=Manihot esculenta OX=3983 GN=MANES_05G142400 PE=4 SV=1 - [A0A2C9VXK0_MANES]</t>
  </si>
  <si>
    <t xml:space="preserve">A0A2C9VB97</t>
  </si>
  <si>
    <t xml:space="preserve">Uncharacterized protein OS=Manihot esculenta OX=3983 GN=MANES_09G153400 PE=4 SV=1 - [A0A2C9VB97_MANES]</t>
  </si>
  <si>
    <t xml:space="preserve">A0A2C9VEX1</t>
  </si>
  <si>
    <t xml:space="preserve">Uncharacterized protein OS=Manihot esculenta OX=3983 GN=MANES_08G098200 PE=4 SV=1 - [A0A2C9VEX1_MANES]</t>
  </si>
  <si>
    <t xml:space="preserve">A0A2C9VEX0</t>
  </si>
  <si>
    <t xml:space="preserve">Uncharacterized protein OS=Manihot esculenta OX=3983 GN=MANES_08G044700 PE=4 SV=1 - [A0A2C9VEX0_MANES]</t>
  </si>
  <si>
    <t xml:space="preserve">A0A2C9VUA0</t>
  </si>
  <si>
    <t xml:space="preserve">Uncharacterized protein OS=Manihot esculenta OX=3983 GN=MANES_05G077000 PE=3 SV=1 - [A0A2C9VUA0_MANES]</t>
  </si>
  <si>
    <t xml:space="preserve">A0A2C9VHG1</t>
  </si>
  <si>
    <t xml:space="preserve">Ribosomal protein OS=Manihot esculenta OX=3983 GN=MANES_07G010300 PE=3 SV=1 - [A0A2C9VHG1_MANES]</t>
  </si>
  <si>
    <t xml:space="preserve">A0A2C9WN51</t>
  </si>
  <si>
    <t xml:space="preserve">Uncharacterized protein OS=Manihot esculenta OX=3983 GN=MANES_01G220800 PE=4 SV=1 - [A0A2C9WN51_MANES]</t>
  </si>
  <si>
    <t xml:space="preserve">A0A2C9V2L2</t>
  </si>
  <si>
    <t xml:space="preserve">Uncharacterized protein OS=Manihot esculenta OX=3983 GN=MANES_10G018900 PE=3 SV=1 - [A0A2C9V2L2_MANES]</t>
  </si>
  <si>
    <t xml:space="preserve">A0A2C9V9X4</t>
  </si>
  <si>
    <t xml:space="preserve">Uncharacterized protein OS=Manihot esculenta OX=3983 GN=MANES_09G041000 PE=3 SV=1 - [A0A2C9V9X4_MANES]</t>
  </si>
  <si>
    <t xml:space="preserve">A0A2C9VIL5</t>
  </si>
  <si>
    <t xml:space="preserve">Proline iminopeptidase OS=Manihot esculenta OX=3983 GN=MANES_07G049300 PE=3 SV=1 - [A0A2C9VIL5_MANES]</t>
  </si>
  <si>
    <t xml:space="preserve">A0A2C9WCH1</t>
  </si>
  <si>
    <t xml:space="preserve">Uncharacterized protein OS=Manihot esculenta OX=3983 GN=MANES_02G097100 PE=4 SV=1 - [A0A2C9WCH1_MANES]</t>
  </si>
  <si>
    <t xml:space="preserve">A0A2C9UVS3</t>
  </si>
  <si>
    <t xml:space="preserve">Uncharacterized protein OS=Manihot esculenta OX=3983 GN=MANES_12G070000 PE=4 SV=1 - [A0A2C9UVS3_MANES]</t>
  </si>
  <si>
    <t xml:space="preserve">A0A2C9U4B1</t>
  </si>
  <si>
    <t xml:space="preserve">Uncharacterized protein OS=Manihot esculenta OX=3983 GN=MANES_17G018000 PE=3 SV=1 - [A0A2C9U4B1_MANES]</t>
  </si>
  <si>
    <t xml:space="preserve">A0A2C9VUA7</t>
  </si>
  <si>
    <t xml:space="preserve">Uncharacterized protein OS=Manihot esculenta OX=3983 GN=MANES_05G077100 PE=4 SV=1 - [A0A2C9VUA7_MANES]</t>
  </si>
  <si>
    <t xml:space="preserve">A0A2C9VBF3</t>
  </si>
  <si>
    <t xml:space="preserve">Uncharacterized protein OS=Manihot esculenta OX=3983 GN=MANES_09G165600 PE=4 SV=1 - [A0A2C9VBF3_MANES]</t>
  </si>
  <si>
    <t xml:space="preserve">A0A2C9UBX9</t>
  </si>
  <si>
    <t xml:space="preserve">Uncharacterized protein OS=Manihot esculenta OX=3983 GN=MANES_15G008100 PE=4 SV=1 - [A0A2C9UBX9_MANES]</t>
  </si>
  <si>
    <t xml:space="preserve">A0A2C9W7P4</t>
  </si>
  <si>
    <t xml:space="preserve">Gamma-glutamyl hydrolase OS=Manihot esculenta OX=3983 GN=MANES_03G099600 PE=4 SV=1 - [A0A2C9W7P4_MANES]</t>
  </si>
  <si>
    <t xml:space="preserve">A0A251L529</t>
  </si>
  <si>
    <t xml:space="preserve">Uncharacterized protein OS=Manihot esculenta OX=3983 GN=MANES_04G161300 PE=4 SV=1 - [A0A251L529_MANES]</t>
  </si>
  <si>
    <t xml:space="preserve">A0A2C9VEN9</t>
  </si>
  <si>
    <t xml:space="preserve">Uncharacterized protein OS=Manihot esculenta OX=3983 GN=MANES_08G037000 PE=4 SV=1 - [A0A2C9VEN9_MANES]</t>
  </si>
  <si>
    <t xml:space="preserve">A0A199UBG4</t>
  </si>
  <si>
    <t xml:space="preserve">Uncharacterized protein OS=Manihot esculenta OX=3983 GN=MANES_S038000 PE=4 SV=1 - [A0A199UBG4_MANES]</t>
  </si>
  <si>
    <t xml:space="preserve">A0A199UBG6</t>
  </si>
  <si>
    <t xml:space="preserve">Uncharacterized protein OS=Manihot esculenta OX=3983 GN=MANES_S039200 PE=4 SV=1 - [A0A199UBG6_MANES]</t>
  </si>
  <si>
    <t xml:space="preserve">A0A2C9VLV9</t>
  </si>
  <si>
    <t xml:space="preserve">Ubiquinol oxidase OS=Manihot esculenta OX=3983 GN=MANES_06G012700 PE=3 SV=1 - [A0A2C9VLV9_MANES]</t>
  </si>
  <si>
    <t xml:space="preserve">A0A2C9V3X7</t>
  </si>
  <si>
    <t xml:space="preserve">Uncharacterized protein OS=Manihot esculenta OX=3983 GN=MANES_10G065200 PE=3 SV=1 - [A0A2C9V3X7_MANES]</t>
  </si>
  <si>
    <t xml:space="preserve">A0A2C9VUW8</t>
  </si>
  <si>
    <t xml:space="preserve">Uncharacterized protein OS=Manihot esculenta OX=3983 GN=MANES_05G097000 PE=4 SV=1 - [A0A2C9VUW8_MANES]</t>
  </si>
  <si>
    <t xml:space="preserve">A0A2C9VUW9</t>
  </si>
  <si>
    <t xml:space="preserve">Uncharacterized protein OS=Manihot esculenta OX=3983 GN=MANES_05G102400 PE=3 SV=1 - [A0A2C9VUW9_MANES]</t>
  </si>
  <si>
    <t xml:space="preserve">A0A2C9W1V4</t>
  </si>
  <si>
    <t xml:space="preserve">Uncharacterized protein OS=Manihot esculenta OX=3983 GN=MANES_04G076800 PE=4 SV=1 - [A0A2C9W1V4_MANES]</t>
  </si>
  <si>
    <t xml:space="preserve">A0A2C9WKW0</t>
  </si>
  <si>
    <t xml:space="preserve">Uncharacterized protein OS=Manihot esculenta OX=3983 GN=MANES_01G143200 PE=4 SV=1 - [A0A2C9WKW0_MANES]</t>
  </si>
  <si>
    <t xml:space="preserve">A0A2C9V2L1</t>
  </si>
  <si>
    <t xml:space="preserve">Uncharacterized protein OS=Manihot esculenta OX=3983 GN=MANES_10G027600 PE=4 SV=1 - [A0A2C9V2L1_MANES]</t>
  </si>
  <si>
    <t xml:space="preserve">A0A2C9UWU3</t>
  </si>
  <si>
    <t xml:space="preserve">Uncharacterized protein OS=Manihot esculenta OX=3983 GN=MANES_12G156000 PE=4 SV=1 - [A0A2C9UWU3_MANES]</t>
  </si>
  <si>
    <t xml:space="preserve">A0A2C9UWU2</t>
  </si>
  <si>
    <t xml:space="preserve">Uncharacterized protein OS=Manihot esculenta OX=3983 GN=MANES_12G153200 PE=3 SV=1 - [A0A2C9UWU2_MANES]</t>
  </si>
  <si>
    <t xml:space="preserve">A0A2C9WDT7</t>
  </si>
  <si>
    <t xml:space="preserve">Uncharacterized protein OS=Manihot esculenta OX=3983 GN=MANES_02G091600 PE=3 SV=1 - [A0A2C9WDT7_MANES]</t>
  </si>
  <si>
    <t xml:space="preserve">A0A2C9VGN4</t>
  </si>
  <si>
    <t xml:space="preserve">Uncharacterized protein OS=Manihot esculenta OX=3983 GN=MANES_08G157900 PE=4 SV=1 - [A0A2C9VGN4_MANES]</t>
  </si>
  <si>
    <t xml:space="preserve">A0A2C9WDT1</t>
  </si>
  <si>
    <t xml:space="preserve">Uncharacterized protein OS=Manihot esculenta OX=3983 GN=MANES_02G143000 PE=4 SV=1 - [A0A2C9WDT1_MANES]</t>
  </si>
  <si>
    <t xml:space="preserve">A0A2C9UBC3</t>
  </si>
  <si>
    <t xml:space="preserve">Uncharacterized protein OS=Manihot esculenta OX=3983 GN=MANES_16G138100 PE=4 SV=1 - [A0A2C9UBC3_MANES]</t>
  </si>
  <si>
    <t xml:space="preserve">A0A2C9VV30</t>
  </si>
  <si>
    <t xml:space="preserve">Uncharacterized protein OS=Manihot esculenta OX=3983 GN=MANES_05G056900 PE=4 SV=1 - [A0A2C9VV30_MANES]</t>
  </si>
  <si>
    <t xml:space="preserve">A0A2C9VV33</t>
  </si>
  <si>
    <t xml:space="preserve">Alpha-1,4 glucan phosphorylase OS=Manihot esculenta OX=3983 GN=MANES_05G108500 PE=3 SV=1 - [A0A2C9VV33_MANES]</t>
  </si>
  <si>
    <t xml:space="preserve">A0A2C9WBX8</t>
  </si>
  <si>
    <t xml:space="preserve">Uncharacterized protein OS=Manihot esculenta OX=3983 GN=MANES_02G080300 PE=4 SV=1 - [A0A2C9WBX8_MANES]</t>
  </si>
  <si>
    <t xml:space="preserve">A0A2C9UBC8</t>
  </si>
  <si>
    <t xml:space="preserve">Uncharacterized protein OS=Manihot esculenta OX=3983 GN=MANES_16G131600 PE=3 SV=1 - [A0A2C9UBC8_MANES]</t>
  </si>
  <si>
    <t xml:space="preserve">A0A2C9UP99</t>
  </si>
  <si>
    <t xml:space="preserve">Urease OS=Manihot esculenta OX=3983 GN=MANES_13G016500 PE=3 SV=1 - [A0A2C9UP99_MANES]</t>
  </si>
  <si>
    <t xml:space="preserve">A0A2C9UDS4</t>
  </si>
  <si>
    <t xml:space="preserve">Uncharacterized protein OS=Manihot esculenta OX=3983 GN=MANES_15G074100 PE=3 SV=1 - [A0A2C9UDS4_MANES]</t>
  </si>
  <si>
    <t xml:space="preserve">A0A2C9WBX3</t>
  </si>
  <si>
    <t xml:space="preserve">Uncharacterized protein OS=Manihot esculenta OX=3983 GN=MANES_02G003400 PE=4 SV=1 - [A0A2C9WBX3_MANES]</t>
  </si>
  <si>
    <t xml:space="preserve">A0A2C9VV38</t>
  </si>
  <si>
    <t xml:space="preserve">Uncharacterized protein OS=Manihot esculenta OX=3983 GN=MANES_05G104400 PE=4 SV=1 - [A0A2C9VV38_MANES]</t>
  </si>
  <si>
    <t xml:space="preserve">A0A2C9VAN6</t>
  </si>
  <si>
    <t xml:space="preserve">Uncharacterized protein OS=Manihot esculenta OX=3983 GN=MANES_09G099500 PE=4 SV=1 - [A0A2C9VAN6_MANES]</t>
  </si>
  <si>
    <t xml:space="preserve">A0A2C9WFV3</t>
  </si>
  <si>
    <t xml:space="preserve">Uncharacterized protein OS=Manihot esculenta OX=3983 GN=MANES_02G207700 PE=4 SV=1 - [A0A2C9WFV3_MANES]</t>
  </si>
  <si>
    <t xml:space="preserve">A0A2C9WFV2</t>
  </si>
  <si>
    <t xml:space="preserve">Uncharacterized protein OS=Manihot esculenta OX=3983 GN=MANES_02G211400 PE=4 SV=1 - [A0A2C9WFV2_MANES]</t>
  </si>
  <si>
    <t xml:space="preserve">A0A2C9UV70</t>
  </si>
  <si>
    <t xml:space="preserve">Uncharacterized protein OS=Manihot esculenta OX=3983 GN=MANES_12G062800 PE=3 SV=1 - [A0A2C9UV70_MANES]</t>
  </si>
  <si>
    <t xml:space="preserve">A0A2C9VTM7</t>
  </si>
  <si>
    <t xml:space="preserve">Malic enzyme OS=Manihot esculenta OX=3983 GN=MANES_05G059200 PE=3 SV=1 - [A0A2C9VTM7_MANES]</t>
  </si>
  <si>
    <t xml:space="preserve">A0A199U9L9</t>
  </si>
  <si>
    <t xml:space="preserve">Uncharacterized protein OS=Manihot esculenta OX=3983 GN=MANES_S092500 PE=4 SV=1 - [A0A199U9L9_MANES]</t>
  </si>
  <si>
    <t xml:space="preserve">A0A199U9L8</t>
  </si>
  <si>
    <t xml:space="preserve">Uncharacterized protein OS=Manihot esculenta OX=3983 GN=MANES_S095700 PE=4 SV=1 - [A0A199U9L8_MANES]</t>
  </si>
  <si>
    <t xml:space="preserve">A0A2C9WKA5</t>
  </si>
  <si>
    <t xml:space="preserve">Uncharacterized protein OS=Manihot esculenta OX=3983 GN=MANES_01G131300 PE=4 SV=1 - [A0A2C9WKA5_MANES]</t>
  </si>
  <si>
    <t xml:space="preserve">A0A2C9VG03</t>
  </si>
  <si>
    <t xml:space="preserve">Uncharacterized protein OS=Manihot esculenta OX=3983 GN=MANES_08G132900 PE=3 SV=1 - [A0A2C9VG03_MANES]</t>
  </si>
  <si>
    <t xml:space="preserve">A0A2C9VG07</t>
  </si>
  <si>
    <t xml:space="preserve">Uncharacterized protein OS=Manihot esculenta OX=3983 GN=MANES_08G081300 PE=4 SV=1 - [A0A2C9VG07_MANES]</t>
  </si>
  <si>
    <t xml:space="preserve">A0A2C9WA06</t>
  </si>
  <si>
    <t xml:space="preserve">Serine hydroxymethyltransferase OS=Manihot esculenta OX=3983 GN=MANES_03G144000 PE=3 SV=1 - [A0A2C9WA06_MANES]</t>
  </si>
  <si>
    <t xml:space="preserve">A0A2C9U6G3</t>
  </si>
  <si>
    <t xml:space="preserve">Uncharacterized protein OS=Manihot esculenta OX=3983 GN=MANES_17G087200 PE=4 SV=1 - [A0A2C9U6G3_MANES]</t>
  </si>
  <si>
    <t xml:space="preserve">A0A2C9UBM5</t>
  </si>
  <si>
    <t xml:space="preserve">Uncharacterized protein OS=Manihot esculenta OX=3983 GN=MANES_16G133100 PE=3 SV=1 - [A0A2C9UBM5_MANES]</t>
  </si>
  <si>
    <t xml:space="preserve">A0A2C9VIW9</t>
  </si>
  <si>
    <t xml:space="preserve">Uncharacterized protein OS=Manihot esculenta OX=3983 GN=MANES_07G015300 PE=4 SV=1 - [A0A2C9VIW9_MANES]</t>
  </si>
  <si>
    <t xml:space="preserve">A0A2C9UEG3</t>
  </si>
  <si>
    <t xml:space="preserve">Uncharacterized protein OS=Manihot esculenta OX=3983 GN=MANES_15G089900 PE=4 SV=1 - [A0A2C9UEG3_MANES]</t>
  </si>
  <si>
    <t xml:space="preserve">A0A2C9W6L0</t>
  </si>
  <si>
    <t xml:space="preserve">Uncharacterized protein OS=Manihot esculenta OX=3983 GN=MANES_03G030700 PE=4 SV=1 - [A0A2C9W6L0_MANES]</t>
  </si>
  <si>
    <t xml:space="preserve">A0A2C9VPM0</t>
  </si>
  <si>
    <t xml:space="preserve">Glucose-6-phosphate 1-epimerase OS=Manihot esculenta OX=3983 GN=MANES_06G021500 PE=3 SV=1 - [A0A2C9VPM0_MANES]</t>
  </si>
  <si>
    <t xml:space="preserve">A0A2C9WCR7</t>
  </si>
  <si>
    <t xml:space="preserve">Uncharacterized protein OS=Manihot esculenta OX=3983 GN=MANES_02G109300 PE=4 SV=1 - [A0A2C9WCR7_MANES]</t>
  </si>
  <si>
    <t xml:space="preserve">A0A2C9UQS2</t>
  </si>
  <si>
    <t xml:space="preserve">Uncharacterized protein OS=Manihot esculenta OX=3983 GN=MANES_13G044400 PE=4 SV=1 - [A0A2C9UQS2_MANES]</t>
  </si>
  <si>
    <t xml:space="preserve">A0A2C9U9F6</t>
  </si>
  <si>
    <t xml:space="preserve">Uncharacterized protein OS=Manihot esculenta OX=3983 GN=MANES_16G037000 PE=4 SV=1 - [A0A2C9U9F6_MANES]</t>
  </si>
  <si>
    <t xml:space="preserve">A0A2C9UZE9</t>
  </si>
  <si>
    <t xml:space="preserve">Alpha-mannosidase OS=Manihot esculenta OX=3983 GN=MANES_11G076900 PE=3 SV=1 - [A0A2C9UZE9_MANES]</t>
  </si>
  <si>
    <t xml:space="preserve">A0A2C9U9F3</t>
  </si>
  <si>
    <t xml:space="preserve">Uncharacterized protein OS=Manihot esculenta OX=3983 GN=MANES_16G036400 PE=3 SV=1 - [A0A2C9U9F3_MANES]</t>
  </si>
  <si>
    <t xml:space="preserve">A0A251K2X1</t>
  </si>
  <si>
    <t xml:space="preserve">Eukaryotic translation initiation factor 3 subunit C OS=Manihot esculenta OX=3983 GN=MANES_09G040700 PE=3 SV=1 - [A0A251K2X1_MANES]</t>
  </si>
  <si>
    <t xml:space="preserve">A0A2C9VH32</t>
  </si>
  <si>
    <t xml:space="preserve">Cysteine synthase OS=Manihot esculenta OX=3983 GN=MANES_08G127300 PE=3 SV=1 - [A0A2C9VH32_MANES]</t>
  </si>
  <si>
    <t xml:space="preserve">A0A2C9VC82</t>
  </si>
  <si>
    <t xml:space="preserve">Uncharacterized protein OS=Manihot esculenta OX=3983 GN=MANES_08G007100 PE=4 SV=1 - [A0A2C9VC82_MANES]</t>
  </si>
  <si>
    <t xml:space="preserve">A0A2C9W6B9</t>
  </si>
  <si>
    <t xml:space="preserve">Uncharacterized protein OS=Manihot esculenta OX=3983 GN=MANES_03G100100 PE=3 SV=1 - [A0A2C9W6B9_MANES]</t>
  </si>
  <si>
    <t xml:space="preserve">A0A2C9UEI8</t>
  </si>
  <si>
    <t xml:space="preserve">Uncharacterized protein OS=Manihot esculenta OX=3983 GN=MANES_15G091800 PE=4 SV=1 - [A0A2C9UEI8_MANES]</t>
  </si>
  <si>
    <t xml:space="preserve">A0A2C9U6Y0</t>
  </si>
  <si>
    <t xml:space="preserve">Uncharacterized protein OS=Manihot esculenta OX=3983 GN=MANES_17G116700 PE=4 SV=1 - [A0A2C9U6Y0_MANES]</t>
  </si>
  <si>
    <t xml:space="preserve">A0A2C9VRW1</t>
  </si>
  <si>
    <t xml:space="preserve">Phosphoglycerate kinase OS=Manihot esculenta OX=3983 GN=MANES_06G176500 PE=3 SV=1 - [A0A2C9VRW1_MANES]</t>
  </si>
  <si>
    <t xml:space="preserve">A0A2C9VRW0</t>
  </si>
  <si>
    <t xml:space="preserve">Proteasome subunit alpha type OS=Manihot esculenta OX=3983 GN=MANES_06G175300 PE=3 SV=1 - [A0A2C9VRW0_MANES]</t>
  </si>
  <si>
    <t xml:space="preserve">A0A2C9U6Y4</t>
  </si>
  <si>
    <t xml:space="preserve">Uncharacterized protein OS=Manihot esculenta OX=3983 GN=MANES_17G080500 PE=4 SV=1 - [A0A2C9U6Y4_MANES]</t>
  </si>
  <si>
    <t xml:space="preserve">A0A2C9W6B1</t>
  </si>
  <si>
    <t xml:space="preserve">Uncharacterized protein OS=Manihot esculenta OX=3983 GN=MANES_03G107000 PE=4 SV=1 - [A0A2C9W6B1_MANES]</t>
  </si>
  <si>
    <t xml:space="preserve">A0A2C9UEI2</t>
  </si>
  <si>
    <t xml:space="preserve">Uncharacterized protein OS=Manihot esculenta OX=3983 GN=MANES_15G101100 PE=4 SV=1 - [A0A2C9UEI2_MANES]</t>
  </si>
  <si>
    <t xml:space="preserve">A0A251KD30</t>
  </si>
  <si>
    <t xml:space="preserve">Uncharacterized protein OS=Manihot esculenta OX=3983 GN=MANES_08G106300 PE=3 SV=1 - [A0A251KD30_MANES]</t>
  </si>
  <si>
    <t xml:space="preserve">A0A2C9UEI6</t>
  </si>
  <si>
    <t xml:space="preserve">Uncharacterized protein OS=Manihot esculenta OX=3983 GN=MANES_15G103200 PE=4 SV=1 - [A0A2C9UEI6_MANES]</t>
  </si>
  <si>
    <t xml:space="preserve">A0A2C9UGU9</t>
  </si>
  <si>
    <t xml:space="preserve">Uncharacterized protein OS=Manihot esculenta OX=3983 GN=MANES_15G110100 PE=4 SV=1 - [A0A2C9UGU9_MANES]</t>
  </si>
  <si>
    <t xml:space="preserve">A0A2C9W4R8</t>
  </si>
  <si>
    <t xml:space="preserve">Uncharacterized protein OS=Manihot esculenta OX=3983 GN=MANES_04G135400 PE=4 SV=1 - [A0A2C9W4R8_MANES]</t>
  </si>
  <si>
    <t xml:space="preserve">A0A2C9U0U0</t>
  </si>
  <si>
    <t xml:space="preserve">Glucose-6-phosphate isomerase OS=Manihot esculenta OX=3983 GN=MANES_18G027800 PE=3 SV=1 - [A0A2C9U0U0_MANES]</t>
  </si>
  <si>
    <t xml:space="preserve">A0A2C9V0P4</t>
  </si>
  <si>
    <t xml:space="preserve">Peptide deformylase OS=Manihot esculenta OX=3983 GN=MANES_11G053800 PE=3 SV=1 - [A0A2C9V0P4_MANES]</t>
  </si>
  <si>
    <t xml:space="preserve">A0A2C9VIE2</t>
  </si>
  <si>
    <t xml:space="preserve">Uncharacterized protein OS=Manihot esculenta OX=3983 GN=MANES_08G174300 PE=4 SV=1 - [A0A2C9VIE2_MANES]</t>
  </si>
  <si>
    <t xml:space="preserve">A0A2C9U5A1</t>
  </si>
  <si>
    <t xml:space="preserve">Uncharacterized protein OS=Manihot esculenta OX=3983 GN=MANES_17G004700 PE=4 SV=1 - [A0A2C9U5A1_MANES]</t>
  </si>
  <si>
    <t xml:space="preserve">B1NWE6</t>
  </si>
  <si>
    <t xml:space="preserve">Photosystem II CP43 reaction center protein OS=Manihot esculenta OX=3983 GN=psbC PE=3 SV=1 - [PSBC_MANES]</t>
  </si>
  <si>
    <t xml:space="preserve">B1NWE5</t>
  </si>
  <si>
    <t xml:space="preserve">Photosystem II D2 protein OS=Manihot esculenta OX=3983 GN=psbD PE=3 SV=1 - [PSBD_MANES]</t>
  </si>
  <si>
    <t xml:space="preserve">B1NWE9</t>
  </si>
  <si>
    <t xml:space="preserve">Photosystem I P700 chlorophyll a apoprotein A2 OS=Manihot esculenta OX=3983 GN=psaB PE=3 SV=1 - [B1NWE9_MANES]</t>
  </si>
  <si>
    <t xml:space="preserve">A0A2C9UZ70</t>
  </si>
  <si>
    <t xml:space="preserve">Uncharacterized protein OS=Manihot esculenta OX=3983 GN=MANES_11G069700 PE=4 SV=1 - [A0A2C9UZ70_MANES]</t>
  </si>
  <si>
    <t xml:space="preserve">A0A2C9W800</t>
  </si>
  <si>
    <t xml:space="preserve">Uncharacterized protein OS=Manihot esculenta OX=3983 GN=MANES_03G110800 PE=3 SV=1 - [A0A2C9W800_MANES]</t>
  </si>
  <si>
    <t xml:space="preserve">A0A2C9V0D2</t>
  </si>
  <si>
    <t xml:space="preserve">Uncharacterized protein OS=Manihot esculenta OX=3983 GN=MANES_11G060700 PE=3 SV=1 - [A0A2C9V0D2_MANES]</t>
  </si>
  <si>
    <t xml:space="preserve">A0A2C9U3M1</t>
  </si>
  <si>
    <t xml:space="preserve">Uncharacterized protein OS=Manihot esculenta OX=3983 GN=MANES_18G122400 PE=4 SV=1 - [A0A2C9U3M1_MANES]</t>
  </si>
  <si>
    <t xml:space="preserve">A0A2C9U930</t>
  </si>
  <si>
    <t xml:space="preserve">Formate dehydrogenase, mitochondrial OS=Manihot esculenta OX=3983 GN=MANES_17G122100 PE=3 SV=1 - [A0A2C9U930_MANES]</t>
  </si>
  <si>
    <t xml:space="preserve">A0A2C9VXW8</t>
  </si>
  <si>
    <t xml:space="preserve">Uncharacterized protein OS=Manihot esculenta OX=3983 GN=MANES_05G195000 PE=4 SV=1 - [A0A2C9VXW8_MANES]</t>
  </si>
  <si>
    <t xml:space="preserve">A0A2C9W592</t>
  </si>
  <si>
    <t xml:space="preserve">Uncharacterized protein OS=Manihot esculenta OX=3983 GN=MANES_03G021600 PE=4 SV=1 - [A0A2C9W592_MANES]</t>
  </si>
  <si>
    <t xml:space="preserve">A0A2C9WJM4</t>
  </si>
  <si>
    <t xml:space="preserve">Uncharacterized protein OS=Manihot esculenta OX=3983 GN=MANES_01G030400 PE=4 SV=1 - [A0A2C9WJM4_MANES]</t>
  </si>
  <si>
    <t xml:space="preserve">A0A2C9VDF5</t>
  </si>
  <si>
    <t xml:space="preserve">Uncharacterized protein OS=Manihot esculenta OX=3983 GN=MANES_09G174100 PE=4 SV=1 - [A0A2C9VDF5_MANES]</t>
  </si>
  <si>
    <t xml:space="preserve">A0A2C9V6F8</t>
  </si>
  <si>
    <t xml:space="preserve">Uncharacterized protein OS=Manihot esculenta OX=3983 GN=MANES_10G149400 PE=3 SV=1 - [A0A2C9V6F8_MANES]</t>
  </si>
  <si>
    <t xml:space="preserve">A0A2C9V242</t>
  </si>
  <si>
    <t xml:space="preserve">Uncharacterized protein OS=Manihot esculenta OX=3983 GN=MANES_10G002000 PE=4 SV=1 - [A0A2C9V242_MANES]</t>
  </si>
  <si>
    <t xml:space="preserve">A0A2C9UJL9</t>
  </si>
  <si>
    <t xml:space="preserve">Uncharacterized protein OS=Manihot esculenta OX=3983 GN=MANES_14G040300 PE=4 SV=1 - [A0A2C9UJL9_MANES]</t>
  </si>
  <si>
    <t xml:space="preserve">A0A2C9W8M9</t>
  </si>
  <si>
    <t xml:space="preserve">Glutamine synthetase OS=Manihot esculenta OX=3983 GN=MANES_03G186600 PE=3 SV=1 - [A0A2C9W8M9_MANES]</t>
  </si>
  <si>
    <t xml:space="preserve">A0A2C9WHI9</t>
  </si>
  <si>
    <t xml:space="preserve">Guanosine nucleotide diphosphate dissociation inhibitor OS=Manihot esculenta OX=3983 GN=MANES_02G218200 PE=3 SV=1 - [A0A2C9WHI9_MANES]</t>
  </si>
  <si>
    <t xml:space="preserve">A0A2C9UYH7</t>
  </si>
  <si>
    <t xml:space="preserve">Plasma membrane ATPase OS=Manihot esculenta OX=3983 GN=MANES_11G010800 PE=3 SV=1 - [A0A2C9UYH7_MANES]</t>
  </si>
  <si>
    <t xml:space="preserve">A0A251J9K3</t>
  </si>
  <si>
    <t xml:space="preserve">Uncharacterized protein OS=Manihot esculenta OX=3983 GN=MANES_14G017500 PE=3 SV=1 - [A0A251J9K3_MANES]</t>
  </si>
  <si>
    <t xml:space="preserve">A0A2C9WFD8</t>
  </si>
  <si>
    <t xml:space="preserve">Uncharacterized protein OS=Manihot esculenta OX=3983 GN=MANES_02G191500 PE=4 SV=1 - [A0A2C9WFD8_MANES]</t>
  </si>
  <si>
    <t xml:space="preserve">A0A2C9WFD6</t>
  </si>
  <si>
    <t xml:space="preserve">Vacuolar protein sorting-associated protein 35 OS=Manihot esculenta OX=3983 GN=MANES_02G107500 PE=3 SV=1 - [A0A2C9WFD6_MANES]</t>
  </si>
  <si>
    <t xml:space="preserve">A0A2C9WMA0</t>
  </si>
  <si>
    <t xml:space="preserve">Uncharacterized protein OS=Manihot esculenta OX=3983 GN=MANES_01G192300 PE=4 SV=1 - [A0A2C9WMA0_MANES]</t>
  </si>
  <si>
    <t xml:space="preserve">A0A2C9UIQ3</t>
  </si>
  <si>
    <t xml:space="preserve">Uncharacterized protein OS=Manihot esculenta OX=3983 GN=MANES_14G037900 PE=4 SV=1 - [A0A2C9UIQ3_MANES]</t>
  </si>
  <si>
    <t xml:space="preserve">A0A2C9WFD0</t>
  </si>
  <si>
    <t xml:space="preserve">Dihydrolipoamide acetyltransferase component of pyruvate dehydrogenase complex OS=Manihot esculenta OX=3983 GN=MANES_02G190800 PE=3 SV=1 - [A0A2C9WFD0_MANES]</t>
  </si>
  <si>
    <t xml:space="preserve">A0A2C9W8S0</t>
  </si>
  <si>
    <t xml:space="preserve">Uncharacterized protein OS=Manihot esculenta OX=3983 GN=MANES_03G188800 PE=4 SV=1 - [A0A2C9W8S0_MANES]</t>
  </si>
  <si>
    <t xml:space="preserve">A0A2C9WPA7</t>
  </si>
  <si>
    <t xml:space="preserve">ATP-dependent DNA helicase 2 subunit KU80 OS=Manihot esculenta OX=3983 GN=MANES_01G265900 PE=3 SV=1 - [A0A2C9WPA7_MANES]</t>
  </si>
  <si>
    <t xml:space="preserve">A0A2C9VDX0</t>
  </si>
  <si>
    <t xml:space="preserve">Uncharacterized protein OS=Manihot esculenta OX=3983 GN=MANES_08G063900 PE=3 SV=1 - [A0A2C9VDX0_MANES]</t>
  </si>
  <si>
    <t xml:space="preserve">A0A2C9VZ53</t>
  </si>
  <si>
    <t xml:space="preserve">Uncharacterized protein OS=Manihot esculenta OX=3983 GN=MANES_04G030000 PE=3 SV=1 - [A0A2C9VZ53_MANES]</t>
  </si>
  <si>
    <t xml:space="preserve">A0A2C9WPA0</t>
  </si>
  <si>
    <t xml:space="preserve">Uncharacterized protein OS=Manihot esculenta OX=3983 GN=MANES_01G217800 PE=4 SV=1 - [A0A2C9WPA0_MANES]</t>
  </si>
  <si>
    <t xml:space="preserve">A0A2C9UKE7</t>
  </si>
  <si>
    <t xml:space="preserve">Uncharacterized protein OS=Manihot esculenta OX=3983 GN=MANES_14G101300 PE=4 SV=1 - [A0A2C9UKE7_MANES]</t>
  </si>
  <si>
    <t xml:space="preserve">A0A2C9VYA2</t>
  </si>
  <si>
    <t xml:space="preserve">Uncharacterized protein OS=Manihot esculenta OX=3983 GN=MANES_04G002800 PE=4 SV=1 - [A0A2C9VYA2_MANES]</t>
  </si>
  <si>
    <t xml:space="preserve">A0A2C9UUM8</t>
  </si>
  <si>
    <t xml:space="preserve">Uncharacterized protein OS=Manihot esculenta OX=3983 GN=MANES_12G080500 PE=4 SV=1 - [A0A2C9UUM8_MANES]</t>
  </si>
  <si>
    <t xml:space="preserve">A0A2C9VYA6</t>
  </si>
  <si>
    <t xml:space="preserve">Ribosomal protein OS=Manihot esculenta OX=3983 GN=MANES_04G003500 PE=3 SV=1 - [A0A2C9VYA6_MANES]</t>
  </si>
  <si>
    <t xml:space="preserve">A0A2C9URN3</t>
  </si>
  <si>
    <t xml:space="preserve">Uncharacterized protein OS=Manihot esculenta OX=3983 GN=MANES_13G132700 PE=4 SV=1 - [A0A2C9URN3_MANES]</t>
  </si>
  <si>
    <t xml:space="preserve">A0A2C9URN1</t>
  </si>
  <si>
    <t xml:space="preserve">Uncharacterized protein OS=Manihot esculenta OX=3983 GN=MANES_13G133400 PE=4 SV=1 - [A0A2C9URN1_MANES]</t>
  </si>
  <si>
    <t xml:space="preserve">A0A2C9VS85</t>
  </si>
  <si>
    <t xml:space="preserve">Uncharacterized protein OS=Manihot esculenta OX=3983 GN=MANES_05G011200 PE=4 SV=1 - [A0A2C9VS85_MANES]</t>
  </si>
  <si>
    <t xml:space="preserve">A0A2C9UBA9</t>
  </si>
  <si>
    <t xml:space="preserve">Uncharacterized protein OS=Manihot esculenta OX=3983 GN=MANES_16G133500 PE=4 SV=1 - [A0A2C9UBA9_MANES]</t>
  </si>
  <si>
    <t xml:space="preserve">A0A2C9VX30</t>
  </si>
  <si>
    <t xml:space="preserve">Uncharacterized protein OS=Manihot esculenta OX=3983 GN=MANES_05G124400 PE=4 SV=1 - [A0A2C9VX30_MANES]</t>
  </si>
  <si>
    <t xml:space="preserve">A0A2C9V8M1</t>
  </si>
  <si>
    <t xml:space="preserve">Uncharacterized protein OS=Manihot esculenta OX=3983 GN=MANES_09G072500 PE=4 SV=1 - [A0A2C9V8M1_MANES]</t>
  </si>
  <si>
    <t xml:space="preserve">A0A2C9V8M3</t>
  </si>
  <si>
    <t xml:space="preserve">Uncharacterized protein OS=Manihot esculenta OX=3983 GN=MANES_09G073800 PE=3 SV=1 - [A0A2C9V8M3_MANES]</t>
  </si>
  <si>
    <t xml:space="preserve">A0A2C9WMQ1</t>
  </si>
  <si>
    <t xml:space="preserve">Uncharacterized protein OS=Manihot esculenta OX=3983 GN=MANES_01G122300 PE=3 SV=1 - [A0A2C9WMQ1_MANES]</t>
  </si>
  <si>
    <t xml:space="preserve">A0A2C9U4K0</t>
  </si>
  <si>
    <t xml:space="preserve">Uncharacterized protein OS=Manihot esculenta OX=3983 GN=MANES_17G031800 PE=4 SV=1 - [A0A2C9U4K0_MANES]</t>
  </si>
  <si>
    <t xml:space="preserve">A0A2C9U4K1</t>
  </si>
  <si>
    <t xml:space="preserve">Mechanosensitive ion channel protein OS=Manihot esculenta OX=3983 GN=MANES_17G007600 PE=3 SV=1 - [A0A2C9U4K1_MANES]</t>
  </si>
  <si>
    <t xml:space="preserve">A0A2C9VTQ7</t>
  </si>
  <si>
    <t xml:space="preserve">Uncharacterized protein OS=Manihot esculenta OX=3983 GN=MANES_05G058400 PE=4 SV=1 - [A0A2C9VTQ7_MANES]</t>
  </si>
  <si>
    <t xml:space="preserve">A0A2C9WLQ9</t>
  </si>
  <si>
    <t xml:space="preserve">Uncharacterized protein OS=Manihot esculenta OX=3983 GN=MANES_01G179100 PE=4 SV=1 - [A0A2C9WLQ9_MANES]</t>
  </si>
  <si>
    <t xml:space="preserve">A0A2C9VDJ0</t>
  </si>
  <si>
    <t xml:space="preserve">Uncharacterized protein OS=Manihot esculenta OX=3983 GN=MANES_08G050600 PE=4 SV=1 - [A0A2C9VDJ0_MANES]</t>
  </si>
  <si>
    <t xml:space="preserve">A0A251LE04</t>
  </si>
  <si>
    <t xml:space="preserve">rRNA N-glycosidase OS=Manihot esculenta OX=3983 GN=MANES_04G007600 PE=3 SV=1 - [A0A251LE04_MANES]</t>
  </si>
  <si>
    <t xml:space="preserve">A0A2C9U104</t>
  </si>
  <si>
    <t xml:space="preserve">Uncharacterized protein OS=Manihot esculenta OX=3983 GN=MANES_18G033000 PE=4 SV=1 - [A0A2C9U104_MANES]</t>
  </si>
  <si>
    <t xml:space="preserve">A0A2C9UX81</t>
  </si>
  <si>
    <t xml:space="preserve">Uncharacterized protein OS=Manihot esculenta OX=3983 GN=MANES_12G129700 PE=3 SV=1 - [A0A2C9UX81_MANES]</t>
  </si>
  <si>
    <t xml:space="preserve">A0A2C9W6P0</t>
  </si>
  <si>
    <t xml:space="preserve">Uncharacterized protein OS=Manihot esculenta OX=3983 GN=MANES_03G066700 PE=3 SV=1 - [A0A2C9W6P0_MANES]</t>
  </si>
  <si>
    <t xml:space="preserve">A0A251LAK3</t>
  </si>
  <si>
    <t xml:space="preserve">Elongation factor 1-alpha OS=Manihot esculenta OX=3983 GN=MANES_03G146700 PE=3 SV=1 - [A0A251LAK3_MANES]</t>
  </si>
  <si>
    <t xml:space="preserve">A0A251KYP5</t>
  </si>
  <si>
    <t xml:space="preserve">Uridine kinase OS=Manihot esculenta OX=3983 GN=MANES_05G202600 PE=3 SV=1 - [A0A251KYP5_MANES]</t>
  </si>
  <si>
    <t xml:space="preserve">A0A2C9V7L5</t>
  </si>
  <si>
    <t xml:space="preserve">Uncharacterized protein OS=Manihot esculenta OX=3983 GN=MANES_09G038200 PE=3 SV=1 - [A0A2C9V7L5_MANES]</t>
  </si>
  <si>
    <t xml:space="preserve">A0A2C9W0B4</t>
  </si>
  <si>
    <t xml:space="preserve">Glycosyltransferase OS=Manihot esculenta OX=3983 GN=MANES_04G072200 PE=3 SV=1 - [A0A2C9W0B4_MANES]</t>
  </si>
  <si>
    <t xml:space="preserve">A0A2C9V7L1</t>
  </si>
  <si>
    <t xml:space="preserve">Lipoxygenase OS=Manihot esculenta OX=3983 GN=MANES_10G148800 PE=3 SV=1 - [A0A2C9V7L1_MANES]</t>
  </si>
  <si>
    <t xml:space="preserve">A0A2C9W000</t>
  </si>
  <si>
    <t xml:space="preserve">Uncharacterized protein OS=Manihot esculenta OX=3983 GN=MANES_04G063300 PE=3 SV=1 - [A0A2C9W000_MANES]</t>
  </si>
  <si>
    <t xml:space="preserve">A0A2C9V7L3</t>
  </si>
  <si>
    <t xml:space="preserve">Uncharacterized protein OS=Manihot esculenta OX=3983 GN=MANES_09G030800 PE=4 SV=1 - [A0A2C9V7L3_MANES]</t>
  </si>
  <si>
    <t xml:space="preserve">A0A2C9W772</t>
  </si>
  <si>
    <t xml:space="preserve">GrpE protein homolog OS=Manihot esculenta OX=3983 GN=MANES_03G136800 PE=3 SV=1 - [A0A2C9W772_MANES]</t>
  </si>
  <si>
    <t xml:space="preserve">A0A251KSR2</t>
  </si>
  <si>
    <t xml:space="preserve">Uncharacterized protein (Fragment) OS=Manihot esculenta OX=3983 GN=MANES_08G071600 PE=4 SV=1 - [A0A251KSR2_MANES]</t>
  </si>
  <si>
    <t xml:space="preserve">A0A2C9W0B1</t>
  </si>
  <si>
    <t xml:space="preserve">Uncharacterized protein OS=Manihot esculenta OX=3983 GN=MANES_04G073800 PE=3 SV=1 - [A0A2C9W0B1_MANES]</t>
  </si>
  <si>
    <t xml:space="preserve">A0A2C9UCR5</t>
  </si>
  <si>
    <t xml:space="preserve">Uncharacterized protein OS=Manihot esculenta OX=3983 GN=MANES_15G007900 PE=3 SV=1 - [A0A2C9UCR5_MANES]</t>
  </si>
  <si>
    <t xml:space="preserve">A0A2C9ULI0</t>
  </si>
  <si>
    <t xml:space="preserve">Uncharacterized protein OS=Manihot esculenta OX=3983 GN=MANES_14G132400 PE=4 SV=1 - [A0A2C9ULI0_MANES]</t>
  </si>
  <si>
    <t xml:space="preserve">A0A251JW74</t>
  </si>
  <si>
    <t xml:space="preserve">Uncharacterized protein OS=Manihot esculenta OX=3983 GN=MANES_11G142200 PE=3 SV=1 - [A0A251JW74_MANES]</t>
  </si>
  <si>
    <t xml:space="preserve">A0A2C9U619</t>
  </si>
  <si>
    <t xml:space="preserve">Uncharacterized protein OS=Manihot esculenta OX=3983 GN=MANES_17G083900 PE=4 SV=1 - [A0A2C9U619_MANES]</t>
  </si>
  <si>
    <t xml:space="preserve">A0A2C9WAI3</t>
  </si>
  <si>
    <t xml:space="preserve">Uncharacterized protein OS=Manihot esculenta OX=3983 GN=MANES_02G032400 PE=4 SV=1 - [A0A2C9WAI3_MANES]</t>
  </si>
  <si>
    <t xml:space="preserve">A0A251KEK0</t>
  </si>
  <si>
    <t xml:space="preserve">Uncharacterized protein OS=Manihot esculenta OX=3983 GN=MANES_08G166700 PE=4 SV=1 - [A0A251KEK0_MANES]</t>
  </si>
  <si>
    <t xml:space="preserve">A0A2C9UG14</t>
  </si>
  <si>
    <t xml:space="preserve">40S ribosomal protein S4 OS=Manihot esculenta OX=3983 GN=MANES_15G111900 PE=3 SV=1 - [A0A2C9UG14_MANES]</t>
  </si>
  <si>
    <t xml:space="preserve">A0A2C9UB44</t>
  </si>
  <si>
    <t xml:space="preserve">GTP-binding nuclear protein OS=Manihot esculenta OX=3983 GN=MANES_16G119200 PE=3 SV=1 - [A0A2C9UB44_MANES]</t>
  </si>
  <si>
    <t xml:space="preserve">A0A2C9UG11</t>
  </si>
  <si>
    <t xml:space="preserve">Uncharacterized protein OS=Manihot esculenta OX=3983 GN=MANES_15G147600 PE=4 SV=1 - [A0A2C9UG11_MANES]</t>
  </si>
  <si>
    <t xml:space="preserve">A0A2C9UG18</t>
  </si>
  <si>
    <t xml:space="preserve">Uncharacterized protein OS=Manihot esculenta OX=3983 GN=MANES_15G139900 PE=4 SV=1 - [A0A2C9UG18_MANES]</t>
  </si>
  <si>
    <t xml:space="preserve">A0A2C9VWB9</t>
  </si>
  <si>
    <t xml:space="preserve">Peptidyl-prolyl cis-trans isomerase OS=Manihot esculenta OX=3983 GN=MANES_05G146600 PE=3 SV=1 - [A0A2C9VWB9_MANES]</t>
  </si>
  <si>
    <t xml:space="preserve">A0A2C9VNV9</t>
  </si>
  <si>
    <t xml:space="preserve">Uncharacterized protein OS=Manihot esculenta OX=3983 GN=MANES_06G081200 PE=4 SV=1 - [A0A2C9VNV9_MANES]</t>
  </si>
  <si>
    <t xml:space="preserve">A0A251JAF0</t>
  </si>
  <si>
    <t xml:space="preserve">Uncharacterized protein OS=Manihot esculenta OX=3983 GN=MANES_14G052200 PE=3 SV=1 - [A0A251JAF0_MANES]</t>
  </si>
  <si>
    <t xml:space="preserve">A0A2C9VWB7</t>
  </si>
  <si>
    <t xml:space="preserve">Uncharacterized protein OS=Manihot esculenta OX=3983 GN=MANES_05G144900 PE=4 SV=1 - [A0A2C9VWB7_MANES]</t>
  </si>
  <si>
    <t xml:space="preserve">A0A2C9W137</t>
  </si>
  <si>
    <t xml:space="preserve">Uncharacterized protein OS=Manihot esculenta OX=3983 GN=MANES_04G095400 PE=4 SV=1 - [A0A2C9W137_MANES]</t>
  </si>
  <si>
    <t xml:space="preserve">V9M4U6</t>
  </si>
  <si>
    <t xml:space="preserve">Dehydrin protein OS=Manihot esculenta OX=3983 GN=COR47 PE=2 SV=1 - [V9M4U6_MANES]</t>
  </si>
  <si>
    <t xml:space="preserve">A0A2C9U7K3</t>
  </si>
  <si>
    <t xml:space="preserve">Uncharacterized protein OS=Manihot esculenta OX=3983 GN=MANES_17G103300 PE=4 SV=1 - [A0A2C9U7K3_MANES]</t>
  </si>
  <si>
    <t xml:space="preserve">A0A2C9UMM5</t>
  </si>
  <si>
    <t xml:space="preserve">Uncharacterized protein OS=Manihot esculenta OX=3983 GN=MANES_14G136300 PE=4 SV=1 - [A0A2C9UMM5_MANES]</t>
  </si>
  <si>
    <t xml:space="preserve">A0A2C9U7K9</t>
  </si>
  <si>
    <t xml:space="preserve">Uncharacterized protein OS=Manihot esculenta OX=3983 GN=MANES_16G002900 PE=4 SV=1 - [A0A2C9U7K9_MANES]</t>
  </si>
  <si>
    <t xml:space="preserve">A0A2C9UH82</t>
  </si>
  <si>
    <t xml:space="preserve">Uncharacterized protein OS=Manihot esculenta OX=3983 GN=MANES_15G153300 PE=4 SV=1 - [A0A2C9UH82_MANES]</t>
  </si>
  <si>
    <t xml:space="preserve">A0A2C9UMM3</t>
  </si>
  <si>
    <t xml:space="preserve">Uncharacterized protein OS=Manihot esculenta OX=3983 GN=MANES_14G112200 PE=3 SV=1 - [A0A2C9UMM3_MANES]</t>
  </si>
  <si>
    <t xml:space="preserve">A0A2C9W486</t>
  </si>
  <si>
    <t xml:space="preserve">Uncharacterized protein OS=Manihot esculenta OX=3983 GN=MANES_04G118500 PE=4 SV=1 - [A0A2C9W486_MANES]</t>
  </si>
  <si>
    <t xml:space="preserve">A0A2C9V5H8</t>
  </si>
  <si>
    <t xml:space="preserve">Uncharacterized protein OS=Manihot esculenta OX=3983 GN=MANES_10G112600 PE=4 SV=1 - [A0A2C9V5H8_MANES]</t>
  </si>
  <si>
    <t xml:space="preserve">A0A2C9VAQ6</t>
  </si>
  <si>
    <t xml:space="preserve">Glutamate dehydrogenase OS=Manihot esculenta OX=3983 GN=MANES_09G141500 PE=3 SV=1 - [A0A2C9VAQ6_MANES]</t>
  </si>
  <si>
    <t xml:space="preserve">A0A2C9V2X9</t>
  </si>
  <si>
    <t xml:space="preserve">Uncharacterized protein OS=Manihot esculenta OX=3983 GN=MANES_11G159800 PE=4 SV=1 - [A0A2C9V2X9_MANES]</t>
  </si>
  <si>
    <t xml:space="preserve">A0A2C9UIM8</t>
  </si>
  <si>
    <t xml:space="preserve">Uncharacterized protein OS=Manihot esculenta OX=3983 GN=MANES_14G004200 PE=4 SV=1 - [A0A2C9UIM8_MANES]</t>
  </si>
  <si>
    <t xml:space="preserve">A0A2C9URX0</t>
  </si>
  <si>
    <t xml:space="preserve">Uncharacterized protein OS=Manihot esculenta OX=3983 GN=MANES_13G109000 PE=4 SV=1 - [A0A2C9URX0_MANES]</t>
  </si>
  <si>
    <t xml:space="preserve">A0A2C9VCM5</t>
  </si>
  <si>
    <t xml:space="preserve">Threonine dehydratase OS=Manihot esculenta OX=3983 GN=MANES_08G017400 PE=3 SV=1 - [A0A2C9VCM5_MANES]</t>
  </si>
  <si>
    <t xml:space="preserve">A0A2C9U5G2</t>
  </si>
  <si>
    <t xml:space="preserve">Uncharacterized protein OS=Manihot esculenta OX=3983 GN=MANES_17G054700 PE=4 SV=1 - [A0A2C9U5G2_MANES]</t>
  </si>
  <si>
    <t xml:space="preserve">A0A2C9UIM3</t>
  </si>
  <si>
    <t xml:space="preserve">Pyruvate kinase OS=Manihot esculenta OX=3983 GN=MANES_15G170100 PE=3 SV=1 - [A0A2C9UIM3_MANES]</t>
  </si>
  <si>
    <t xml:space="preserve">A0A2C9UD07</t>
  </si>
  <si>
    <t xml:space="preserve">Uncharacterized protein OS=Manihot esculenta OX=3983 GN=MANES_15G053600 PE=4 SV=1 - [A0A2C9UD07_MANES]</t>
  </si>
  <si>
    <t xml:space="preserve">A0A2C9UIM7</t>
  </si>
  <si>
    <t xml:space="preserve">Mg-protoporphyrin IX chelatase OS=Manihot esculenta OX=3983 GN=MANES_14G005700 PE=3 SV=1 - [A0A2C9UIM7_MANES]</t>
  </si>
  <si>
    <t xml:space="preserve">A0A2C9VQX8</t>
  </si>
  <si>
    <t xml:space="preserve">Uncharacterized protein OS=Manihot esculenta OX=3983 GN=MANES_06G078500 PE=3 SV=1 - [A0A2C9VQX8_MANES]</t>
  </si>
  <si>
    <t xml:space="preserve">A0A2C9V600</t>
  </si>
  <si>
    <t xml:space="preserve">Uncharacterized protein OS=Manihot esculenta OX=3983 GN=MANES_10G134400 PE=3 SV=1 - [A0A2C9V600_MANES]</t>
  </si>
  <si>
    <t xml:space="preserve">A0A2C9UBP7</t>
  </si>
  <si>
    <t xml:space="preserve">Uncharacterized protein OS=Manihot esculenta OX=3983 GN=MANES_16G083600 PE=3 SV=1 - [A0A2C9UBP7_MANES]</t>
  </si>
  <si>
    <t xml:space="preserve">A0A2C9UBP1</t>
  </si>
  <si>
    <t xml:space="preserve">Profilin OS=Manihot esculenta OX=3983 GN=MANES_16G107600 PE=3 SV=1 - [A0A2C9UBP1_MANES]</t>
  </si>
  <si>
    <t xml:space="preserve">A0A2C9VQX1</t>
  </si>
  <si>
    <t xml:space="preserve">Uncharacterized protein OS=Manihot esculenta OX=3983 GN=MANES_06G143000 PE=4 SV=1 - [A0A2C9VQX1_MANES]</t>
  </si>
  <si>
    <t xml:space="preserve">A0A2C9WIV1</t>
  </si>
  <si>
    <t xml:space="preserve">Uncharacterized protein OS=Manihot esculenta OX=3983 GN=MANES_02G225000 PE=4 SV=1 - [A0A2C9WIV1_MANES]</t>
  </si>
  <si>
    <t xml:space="preserve">A0A2C9VN53</t>
  </si>
  <si>
    <t xml:space="preserve">Uncharacterized protein OS=Manihot esculenta OX=3983 GN=MANES_06G053800 PE=4 SV=1 - [A0A2C9VN53_MANES]</t>
  </si>
  <si>
    <t xml:space="preserve">A0A2C9W735</t>
  </si>
  <si>
    <t xml:space="preserve">Uncharacterized protein OS=Manihot esculenta OX=3983 GN=MANES_03G081200 PE=4 SV=1 - [A0A2C9W735_MANES]</t>
  </si>
  <si>
    <t xml:space="preserve">A0A2C9VP28</t>
  </si>
  <si>
    <t xml:space="preserve">Uncharacterized protein OS=Manihot esculenta OX=3983 GN=MANES_06G016200 PE=3 SV=1 - [A0A2C9VP28_MANES]</t>
  </si>
  <si>
    <t xml:space="preserve">A0A2C9UJ69</t>
  </si>
  <si>
    <t xml:space="preserve">Uncharacterized protein OS=Manihot esculenta OX=3983 GN=MANES_14G052300 PE=4 SV=1 - [A0A2C9UJ69_MANES]</t>
  </si>
  <si>
    <t xml:space="preserve">V9NC56</t>
  </si>
  <si>
    <t xml:space="preserve">Purple acid phosphatase OS=Manihot esculenta OX=3983 GN=PAP2 PE=2 SV=1 - [V9NC56_MANES]</t>
  </si>
  <si>
    <t xml:space="preserve">A0A2C9TZ80</t>
  </si>
  <si>
    <t xml:space="preserve">Uncharacterized protein OS=Manihot esculenta OX=3983 GN=MANES_18G002900 PE=4 SV=1 - [A0A2C9TZ80_MANES]</t>
  </si>
  <si>
    <t xml:space="preserve">A0A2C9WH08</t>
  </si>
  <si>
    <t xml:space="preserve">Uncharacterized protein OS=Manihot esculenta OX=3983 GN=MANES_02G199500 PE=3 SV=1 - [A0A2C9WH08_MANES]</t>
  </si>
  <si>
    <t xml:space="preserve">A0A2C9USD6</t>
  </si>
  <si>
    <t xml:space="preserve">Uncharacterized protein OS=Manihot esculenta OX=3983 GN=MANES_12G005500 PE=4 SV=1 - [A0A2C9USD6_MANES]</t>
  </si>
  <si>
    <t xml:space="preserve">A0A2C9UZX5</t>
  </si>
  <si>
    <t xml:space="preserve">Uncharacterized protein OS=Manihot esculenta OX=3983 GN=MANES_11G093000 PE=4 SV=1 - [A0A2C9UZX5_MANES]</t>
  </si>
  <si>
    <t xml:space="preserve">A0A2C9VN57</t>
  </si>
  <si>
    <t xml:space="preserve">Uncharacterized protein OS=Manihot esculenta OX=3983 GN=MANES_07G120300 PE=4 SV=1 - [A0A2C9VN57_MANES]</t>
  </si>
  <si>
    <t xml:space="preserve">A0A251KAI6</t>
  </si>
  <si>
    <t xml:space="preserve">Uncharacterized protein OS=Manihot esculenta OX=3983 GN=MANES_08G037200 PE=4 SV=1 - [A0A251KAI6_MANES]</t>
  </si>
  <si>
    <t xml:space="preserve">A0A2C9WH03</t>
  </si>
  <si>
    <t xml:space="preserve">Methionine aminopeptidase 2 OS=Manihot esculenta OX=3983 GN=MANES_01G007800 PE=3 SV=1 - [A0A2C9WH03_MANES]</t>
  </si>
  <si>
    <t xml:space="preserve">A0A2C9WH02</t>
  </si>
  <si>
    <t xml:space="preserve">Uncharacterized protein OS=Manihot esculenta OX=3983 GN=MANES_02G198500 PE=4 SV=1 - [A0A2C9WH02_MANES]</t>
  </si>
  <si>
    <t xml:space="preserve">A0A2C9UNS0</t>
  </si>
  <si>
    <t xml:space="preserve">Uncharacterized protein OS=Manihot esculenta OX=3983 GN=MANES_13G005300 PE=4 SV=1 - [A0A2C9UNS0_MANES]</t>
  </si>
  <si>
    <t xml:space="preserve">A0A2C9V282</t>
  </si>
  <si>
    <t xml:space="preserve">Uncharacterized protein OS=Manihot esculenta OX=3983 GN=MANES_11G133200 PE=4 SV=1 - [A0A2C9V282_MANES]</t>
  </si>
  <si>
    <t xml:space="preserve">A0A2C9WNE9</t>
  </si>
  <si>
    <t xml:space="preserve">Uncharacterized protein OS=Manihot esculenta OX=3983 GN=MANES_01G236200 PE=4 SV=1 - [A0A2C9WNE9_MANES]</t>
  </si>
  <si>
    <t xml:space="preserve">A0A2C9W9Q3</t>
  </si>
  <si>
    <t xml:space="preserve">Uncharacterized protein OS=Manihot esculenta OX=3983 GN=MANES_02G002100 PE=4 SV=1 - [A0A2C9W9Q3_MANES]</t>
  </si>
  <si>
    <t xml:space="preserve">A0A2C9UF66</t>
  </si>
  <si>
    <t xml:space="preserve">Uncharacterized protein OS=Manihot esculenta OX=3983 GN=MANES_15G118600 PE=3 SV=1 - [A0A2C9UF66_MANES]</t>
  </si>
  <si>
    <t xml:space="preserve">A0A2C9UF65</t>
  </si>
  <si>
    <t xml:space="preserve">Uncharacterized protein OS=Manihot esculenta OX=3983 GN=MANES_15G110600 PE=4 SV=1 - [A0A2C9UF65_MANES]</t>
  </si>
  <si>
    <t xml:space="preserve">A0A2C9WK30</t>
  </si>
  <si>
    <t xml:space="preserve">Amine oxidase OS=Manihot esculenta OX=3983 GN=MANES_01G074100 PE=3 SV=1 - [A0A2C9WK30_MANES]</t>
  </si>
  <si>
    <t xml:space="preserve">A0A2C9UF63</t>
  </si>
  <si>
    <t xml:space="preserve">Uncharacterized protein OS=Manihot esculenta OX=3983 GN=MANES_15G121800 PE=4 SV=1 - [A0A2C9UF63_MANES]</t>
  </si>
  <si>
    <t xml:space="preserve">A0A2C9UF42</t>
  </si>
  <si>
    <t xml:space="preserve">Uncharacterized protein OS=Manihot esculenta OX=3983 GN=MANES_15G055400 PE=3 SV=1 - [A0A2C9UF42_MANES]</t>
  </si>
  <si>
    <t xml:space="preserve">A0A2C9W9Q5</t>
  </si>
  <si>
    <t xml:space="preserve">Uncharacterized protein OS=Manihot esculenta OX=3983 GN=MANES_03G170200 PE=4 SV=1 - [A0A2C9W9Q5_MANES]</t>
  </si>
  <si>
    <t xml:space="preserve">A0A2C9UW17</t>
  </si>
  <si>
    <t xml:space="preserve">Uncharacterized protein OS=Manihot esculenta OX=3983 GN=MANES_12G138700 PE=3 SV=1 - [A0A2C9UW17_MANES]</t>
  </si>
  <si>
    <t xml:space="preserve">A0A2C9WB49</t>
  </si>
  <si>
    <t xml:space="preserve">Carboxypeptidase OS=Manihot esculenta OX=3983 GN=MANES_02G055000 PE=3 SV=1 - [A0A2C9WB49_MANES]</t>
  </si>
  <si>
    <t xml:space="preserve">A0A2C9UNL0</t>
  </si>
  <si>
    <t xml:space="preserve">Uncharacterized protein OS=Manihot esculenta OX=3983 GN=MANES_13G031400 PE=3 SV=1 - [A0A2C9UNL0_MANES]</t>
  </si>
  <si>
    <t xml:space="preserve">A0A2C9UR47</t>
  </si>
  <si>
    <t xml:space="preserve">Uncharacterized protein OS=Manihot esculenta OX=3983 GN=MANES_13G081000 PE=4 SV=1 - [A0A2C9UR47_MANES]</t>
  </si>
  <si>
    <t xml:space="preserve">A0A251K2I2</t>
  </si>
  <si>
    <t xml:space="preserve">Uncharacterized protein OS=Manihot esculenta OX=3983 GN=MANES_09G000200 PE=4 SV=1 - [A0A251K2I2_MANES]</t>
  </si>
  <si>
    <t xml:space="preserve">A0A2C9WB40</t>
  </si>
  <si>
    <t xml:space="preserve">Uncharacterized protein OS=Manihot esculenta OX=3983 GN=MANES_03G180700 PE=4 SV=1 - [A0A2C9WB40_MANES]</t>
  </si>
  <si>
    <t xml:space="preserve">A0A2C9U0H9</t>
  </si>
  <si>
    <t xml:space="preserve">Uncharacterized protein OS=Manihot esculenta OX=3983 GN=MANES_18G041100 PE=3 SV=1 - [A0A2C9U0H9_MANES]</t>
  </si>
  <si>
    <t xml:space="preserve">A0A2C9VIX8</t>
  </si>
  <si>
    <t xml:space="preserve">Uncharacterized protein OS=Manihot esculenta OX=3983 GN=MANES_08G153100 PE=3 SV=1 - [A0A2C9VIX8_MANES]</t>
  </si>
  <si>
    <t xml:space="preserve">A0A2C9WEM8</t>
  </si>
  <si>
    <t xml:space="preserve">Uncharacterized protein OS=Manihot esculenta OX=3983 GN=MANES_02G119200 PE=4 SV=1 - [A0A2C9WEM8_MANES]</t>
  </si>
  <si>
    <t xml:space="preserve">A0A2C9UAF9</t>
  </si>
  <si>
    <t xml:space="preserve">Translation machinery-associated protein 22 OS=Manihot esculenta OX=3983 GN=MANES_16G101400 PE=3 SV=1 - [A0A2C9UAF9_MANES]</t>
  </si>
  <si>
    <t xml:space="preserve">A0A2C9U2D7</t>
  </si>
  <si>
    <t xml:space="preserve">Uncharacterized protein OS=Manihot esculenta OX=3983 GN=MANES_18G099900 PE=4 SV=1 - [A0A2C9U2D7_MANES]</t>
  </si>
  <si>
    <t xml:space="preserve">A0A2C9WNW9</t>
  </si>
  <si>
    <t xml:space="preserve">Uncharacterized protein OS=Manihot esculenta OX=3983 GN=MANES_01G161100 PE=3 SV=1 - [A0A2C9WNW9_MANES]</t>
  </si>
  <si>
    <t xml:space="preserve">A0A2C9WNW7</t>
  </si>
  <si>
    <t xml:space="preserve">Uncharacterized protein OS=Manihot esculenta OX=3983 GN=MANES_01G252500 PE=4 SV=1 - [A0A2C9WNW7_MANES]</t>
  </si>
  <si>
    <t xml:space="preserve">A0A2C9UNE1</t>
  </si>
  <si>
    <t xml:space="preserve">S-(hydroxymethyl)glutathione dehydrogenase OS=Manihot esculenta OX=3983 GN=MANES_13G038500 PE=3 SV=1 - [A0A2C9UNE1_MANES]</t>
  </si>
  <si>
    <t xml:space="preserve">A0A2C9VW35</t>
  </si>
  <si>
    <t xml:space="preserve">Uncharacterized protein OS=Manihot esculenta OX=3983 GN=MANES_05G140900 PE=4 SV=1 - [A0A2C9VW35_MANES]</t>
  </si>
  <si>
    <t xml:space="preserve">A0A251LRH2</t>
  </si>
  <si>
    <t xml:space="preserve">Eukaryotic translation initiation factor 6 OS=Manihot esculenta OX=3983 GN=EIF6 PE=3 SV=1 - [A0A251LRH2_MANES]</t>
  </si>
  <si>
    <t xml:space="preserve">A0A2C9VLE6</t>
  </si>
  <si>
    <t xml:space="preserve">Superoxide dismutase OS=Manihot esculenta OX=3983 GN=MANES_07G140500 PE=3 SV=1 - [A0A2C9VLE6_MANES]</t>
  </si>
  <si>
    <t xml:space="preserve">A0A2C9VW39</t>
  </si>
  <si>
    <t xml:space="preserve">Uncharacterized protein OS=Manihot esculenta OX=3983 GN=MANES_05G140700 PE=4 SV=1 - [A0A2C9VW39_MANES]</t>
  </si>
  <si>
    <t xml:space="preserve">A0A2C9V9G5</t>
  </si>
  <si>
    <t xml:space="preserve">Uncharacterized protein OS=Manihot esculenta OX=3983 GN=MANES_09G098100 PE=4 SV=1 - [A0A2C9V9G5_MANES]</t>
  </si>
  <si>
    <t xml:space="preserve">A0A2C9WN46</t>
  </si>
  <si>
    <t xml:space="preserve">Uncharacterized protein OS=Manihot esculenta OX=3983 GN=MANES_01G220700 PE=4 SV=1 - [A0A2C9WN46_MANES]</t>
  </si>
  <si>
    <t xml:space="preserve">A0A2C9WCI7</t>
  </si>
  <si>
    <t xml:space="preserve">Glutathione peroxidase OS=Manihot esculenta OX=3983 GN=MANES_02G022600 PE=3 SV=1 - [A0A2C9WCI7_MANES]</t>
  </si>
  <si>
    <t xml:space="preserve">A0A2C9V2M1</t>
  </si>
  <si>
    <t xml:space="preserve">Uncharacterized protein OS=Manihot esculenta OX=3983 GN=MANES_10G023200 PE=4 SV=1 - [A0A2C9V2M1_MANES]</t>
  </si>
  <si>
    <t xml:space="preserve">A0A2C9W4K5</t>
  </si>
  <si>
    <t xml:space="preserve">Pectinesterase OS=Manihot esculenta OX=3983 GN=MANES_03G045600 PE=3 SV=1 - [A0A2C9W4K5_MANES]</t>
  </si>
  <si>
    <t xml:space="preserve">A0A2C9UCD4</t>
  </si>
  <si>
    <t xml:space="preserve">Uncharacterized protein OS=Manihot esculenta OX=3983 GN=MANES_15G027800 PE=4 SV=1 - [A0A2C9UCD4_MANES]</t>
  </si>
  <si>
    <t xml:space="preserve">A0A2C9UJU0</t>
  </si>
  <si>
    <t xml:space="preserve">Uncharacterized protein OS=Manihot esculenta OX=3983 GN=MANES_14G047100 PE=3 SV=1 - [A0A2C9UJU0_MANES]</t>
  </si>
  <si>
    <t xml:space="preserve">A0A2C9VWT6</t>
  </si>
  <si>
    <t xml:space="preserve">Uncharacterized protein OS=Manihot esculenta OX=3983 GN=MANES_05G161800 PE=4 SV=1 - [A0A2C9VWT6_MANES]</t>
  </si>
  <si>
    <t xml:space="preserve">A0A2C9W1D2</t>
  </si>
  <si>
    <t xml:space="preserve">Uncharacterized protein OS=Manihot esculenta OX=3983 GN=MANES_04G104800 PE=4 SV=1 - [A0A2C9W1D2_MANES]</t>
  </si>
  <si>
    <t xml:space="preserve">A0A2C9VNI1</t>
  </si>
  <si>
    <t xml:space="preserve">Uncharacterized protein OS=Manihot esculenta OX=3983 GN=MANES_06G061400 PE=4 SV=1 - [A0A2C9VNI1_MANES]</t>
  </si>
  <si>
    <t xml:space="preserve">A0A2C9WN48</t>
  </si>
  <si>
    <t xml:space="preserve">Chlorophyll a-b binding protein, chloroplastic OS=Manihot esculenta OX=3983 GN=MANES_01G175600 PE=3 SV=1 - [A0A2C9WN48_MANES]</t>
  </si>
  <si>
    <t xml:space="preserve">A0A251J6L2</t>
  </si>
  <si>
    <t xml:space="preserve">Uncharacterized protein OS=Manihot esculenta OX=3983 GN=MANES_15G151800 PE=4 SV=1 - [A0A251J6L2_MANES]</t>
  </si>
  <si>
    <t xml:space="preserve">A0A2C9VM37</t>
  </si>
  <si>
    <t xml:space="preserve">Uncharacterized protein OS=Manihot esculenta OX=3983 GN=MANES_07G114200 PE=3 SV=1 - [A0A2C9VM37_MANES]</t>
  </si>
  <si>
    <t xml:space="preserve">A0A2C9W2K0</t>
  </si>
  <si>
    <t xml:space="preserve">Uncharacterized protein OS=Manihot esculenta OX=3983 GN=MANES_04G098700 PE=4 SV=1 - [A0A2C9W2K0_MANES]</t>
  </si>
  <si>
    <t xml:space="preserve">A0A251JUU1</t>
  </si>
  <si>
    <t xml:space="preserve">Uncharacterized protein OS=Manihot esculenta OX=3983 GN=MANES_11G125200 PE=3 SV=1 - [A0A251JUU1_MANES]</t>
  </si>
  <si>
    <t xml:space="preserve">A0A2C9UFZ2</t>
  </si>
  <si>
    <t xml:space="preserve">Uncharacterized protein OS=Manihot esculenta OX=3983 GN=MANES_15G145200 PE=4 SV=1 - [A0A2C9UFZ2_MANES]</t>
  </si>
  <si>
    <t xml:space="preserve">A0A2C9VXF7</t>
  </si>
  <si>
    <t xml:space="preserve">Uncharacterized protein OS=Manihot esculenta OX=3983 GN=MANES_05G181000 PE=3 SV=1 - [A0A2C9VXF7_MANES]</t>
  </si>
  <si>
    <t xml:space="preserve">A0A2C9VJ81</t>
  </si>
  <si>
    <t xml:space="preserve">Uncharacterized protein OS=Manihot esculenta OX=3983 GN=MANES_08G163100 PE=4 SV=1 - [A0A2C9VJ81_MANES]</t>
  </si>
  <si>
    <t xml:space="preserve">A0A2C9W2K9</t>
  </si>
  <si>
    <t xml:space="preserve">Uncharacterized protein OS=Manihot esculenta OX=3983 GN=MANES_04G141500 PE=3 SV=1 - [A0A2C9W2K9_MANES]</t>
  </si>
  <si>
    <t xml:space="preserve">A0A2C9VUV7</t>
  </si>
  <si>
    <t xml:space="preserve">Uncharacterized protein OS=Manihot esculenta OX=3983 GN=MANES_05G100300 PE=4 SV=1 - [A0A2C9VUV7_MANES]</t>
  </si>
  <si>
    <t xml:space="preserve">A0A2C9V2K1</t>
  </si>
  <si>
    <t xml:space="preserve">Uncharacterized protein OS=Manihot esculenta OX=3983 GN=MANES_10G026600 PE=4 SV=1 - [A0A2C9V2K1_MANES]</t>
  </si>
  <si>
    <t xml:space="preserve">A0A2C9VLW3</t>
  </si>
  <si>
    <t xml:space="preserve">Uncharacterized protein OS=Manihot esculenta OX=3983 GN=MANES_06G015200 PE=4 SV=1 - [A0A2C9VLW3_MANES]</t>
  </si>
  <si>
    <t xml:space="preserve">A0A2C9VEM5</t>
  </si>
  <si>
    <t xml:space="preserve">Uncharacterized protein OS=Manihot esculenta OX=3983 GN=MANES_08G009500 PE=4 SV=1 - [A0A2C9VEM5_MANES]</t>
  </si>
  <si>
    <t xml:space="preserve">A0A251LPY2</t>
  </si>
  <si>
    <t xml:space="preserve">Uncharacterized protein OS=Manihot esculenta OX=3983 GN=MANES_01G090400 PE=4 SV=1 - [A0A251LPY2_MANES]</t>
  </si>
  <si>
    <t xml:space="preserve">A0A2C9VRK5</t>
  </si>
  <si>
    <t xml:space="preserve">Uncharacterized protein OS=Manihot esculenta OX=3983 GN=MANES_06G164600 PE=4 SV=1 - [A0A2C9VRK5_MANES]</t>
  </si>
  <si>
    <t xml:space="preserve">A0A2C9W1D7</t>
  </si>
  <si>
    <t xml:space="preserve">Uncharacterized protein OS=Manihot esculenta OX=3983 GN=MANES_04G101000 PE=4 SV=1 - [A0A2C9W1D7_MANES]</t>
  </si>
  <si>
    <t xml:space="preserve">A0A2C9WDW1</t>
  </si>
  <si>
    <t xml:space="preserve">Uncharacterized protein OS=Manihot esculenta OX=3983 GN=MANES_02G094400 PE=3 SV=1 - [A0A2C9WDW1_MANES]</t>
  </si>
  <si>
    <t xml:space="preserve">A0A2C9W1W1</t>
  </si>
  <si>
    <t xml:space="preserve">Uncharacterized protein OS=Manihot esculenta OX=3983 GN=MANES_04G122500 PE=4 SV=1 - [A0A2C9W1W1_MANES]</t>
  </si>
  <si>
    <t xml:space="preserve">A0A251JG78</t>
  </si>
  <si>
    <t xml:space="preserve">Uncharacterized protein OS=Manihot esculenta OX=3983 GN=MANES_16G104800 PE=4 SV=1 - [A0A251JG78_MANES]</t>
  </si>
  <si>
    <t xml:space="preserve">A0A2C9W1W2</t>
  </si>
  <si>
    <t xml:space="preserve">Uncharacterized protein OS=Manihot esculenta OX=3983 GN=MANES_04G049100 PE=3 SV=1 - [A0A2C9W1W2_MANES]</t>
  </si>
  <si>
    <t xml:space="preserve">A0A2C9VNW9</t>
  </si>
  <si>
    <t xml:space="preserve">Uncharacterized protein OS=Manihot esculenta OX=3983 GN=MANES_06G082100 PE=4 SV=1 - [A0A2C9VNW9_MANES]</t>
  </si>
  <si>
    <t xml:space="preserve">A0A2C9UM13</t>
  </si>
  <si>
    <t xml:space="preserve">Xyloglucan endotransglucosylase/hydrolase OS=Manihot esculenta OX=3983 GN=MANES_14G152100 PE=3 SV=1 - [A0A2C9UM13_MANES]</t>
  </si>
  <si>
    <t xml:space="preserve">A0A2C9WKP9</t>
  </si>
  <si>
    <t xml:space="preserve">Uncharacterized protein OS=Manihot esculenta OX=3983 GN=MANES_01G066200 PE=4 SV=1 - [A0A2C9WKP9_MANES]</t>
  </si>
  <si>
    <t xml:space="preserve">A0A2C9UXV6</t>
  </si>
  <si>
    <t xml:space="preserve">Beta-galactosidase OS=Manihot esculenta OX=3983 GN=MANES_11G026900 PE=3 SV=1 - [A0A2C9UXV6_MANES]</t>
  </si>
  <si>
    <t xml:space="preserve">A0A2C9WBW7</t>
  </si>
  <si>
    <t xml:space="preserve">Uncharacterized protein OS=Manihot esculenta OX=3983 GN=MANES_02G079500 PE=4 SV=1 - [A0A2C9WBW7_MANES]</t>
  </si>
  <si>
    <t xml:space="preserve">A0A2C9WID7</t>
  </si>
  <si>
    <t xml:space="preserve">Uncharacterized protein OS=Manihot esculenta OX=3983 GN=MANES_02G215400 PE=3 SV=1 - [A0A2C9WID7_MANES]</t>
  </si>
  <si>
    <t xml:space="preserve">A0A2C9UQB0</t>
  </si>
  <si>
    <t xml:space="preserve">Uncharacterized protein OS=Manihot esculenta OX=3983 GN=MANES_13G086500 PE=3 SV=1 - [A0A2C9UQB0_MANES]</t>
  </si>
  <si>
    <t xml:space="preserve">A0A2C9W455</t>
  </si>
  <si>
    <t xml:space="preserve">Uncharacterized protein OS=Manihot esculenta OX=3983 GN=MANES_03G033900 PE=4 SV=1 - [A0A2C9W455_MANES]</t>
  </si>
  <si>
    <t xml:space="preserve">A0A2C9UXP8</t>
  </si>
  <si>
    <t xml:space="preserve">Acetyltransferase component of pyruvate dehydrogenase complex OS=Manihot esculenta OX=3983 GN=MANES_11G023600 PE=3 SV=1 - [A0A2C9UXP8_MANES]</t>
  </si>
  <si>
    <t xml:space="preserve">A0A2C9WRP9</t>
  </si>
  <si>
    <t xml:space="preserve">Proteasome subunit beta type OS=Manihot esculenta OX=3983 GN=MANES_01G265800 PE=3 SV=1 - [A0A2C9WRP9_MANES]</t>
  </si>
  <si>
    <t xml:space="preserve">A0A251K398</t>
  </si>
  <si>
    <t xml:space="preserve">Uncharacterized protein OS=Manihot esculenta OX=3983 GN=MANES_09G016200 PE=4 SV=1 - [A0A251K398_MANES]</t>
  </si>
  <si>
    <t xml:space="preserve">A0A2C9VTN0</t>
  </si>
  <si>
    <t xml:space="preserve">Uncharacterized protein OS=Manihot esculenta OX=3983 GN=MANES_05G009600 PE=4 SV=1 - [A0A2C9VTN0_MANES]</t>
  </si>
  <si>
    <t xml:space="preserve">A0A2C9WPV2</t>
  </si>
  <si>
    <t xml:space="preserve">Uncharacterized protein OS=Manihot esculenta OX=3983 GN=MANES_01G202100 PE=3 SV=1 - [A0A2C9WPV2_MANES]</t>
  </si>
  <si>
    <t xml:space="preserve">A0A2C9WDY8</t>
  </si>
  <si>
    <t xml:space="preserve">Uncharacterized protein OS=Manihot esculenta OX=3983 GN=MANES_02G134400 PE=3 SV=1 - [A0A2C9WDY8_MANES]</t>
  </si>
  <si>
    <t xml:space="preserve">A0A2C9UZ26</t>
  </si>
  <si>
    <t xml:space="preserve">Uncharacterized protein OS=Manihot esculenta OX=3983 GN=MANES_11G068300 PE=3 SV=1 - [A0A2C9UZ26_MANES]</t>
  </si>
  <si>
    <t xml:space="preserve">A0A2C9UV68</t>
  </si>
  <si>
    <t xml:space="preserve">Uncharacterized protein OS=Manihot esculenta OX=3983 GN=MANES_12G110500 PE=4 SV=1 - [A0A2C9UV68_MANES]</t>
  </si>
  <si>
    <t xml:space="preserve">A0A2C9U4V5</t>
  </si>
  <si>
    <t xml:space="preserve">Uncharacterized protein OS=Manihot esculenta OX=3983 GN=MANES_17G016400 PE=4 SV=1 - [A0A2C9U4V5_MANES]</t>
  </si>
  <si>
    <t xml:space="preserve">A0A2C9VB89</t>
  </si>
  <si>
    <t xml:space="preserve">Glutathione synthetase OS=Manihot esculenta OX=3983 GN=MANES_09G162900 PE=3 SV=1 - [A0A2C9VB89_MANES]</t>
  </si>
  <si>
    <t xml:space="preserve">A0A2C9WDY4</t>
  </si>
  <si>
    <t xml:space="preserve">Uncharacterized protein OS=Manihot esculenta OX=3983 GN=MANES_02G146100 PE=4 SV=1 - [A0A2C9WDY4_MANES]</t>
  </si>
  <si>
    <t xml:space="preserve">A0A2C9WA12</t>
  </si>
  <si>
    <t xml:space="preserve">Reticulon-like protein OS=Manihot esculenta OX=3983 GN=MANES_02G015500 PE=4 SV=1 - [A0A2C9WA12_MANES]</t>
  </si>
  <si>
    <t xml:space="preserve">A0A2C9VVN0</t>
  </si>
  <si>
    <t xml:space="preserve">Peptidylprolyl isomerase OS=Manihot esculenta OX=3983 GN=MANES_05G125700 PE=4 SV=1 - [A0A2C9VVN0_MANES]</t>
  </si>
  <si>
    <t xml:space="preserve">A0A2C9VVN8</t>
  </si>
  <si>
    <t xml:space="preserve">Uncharacterized protein OS=Manihot esculenta OX=3983 GN=MANES_05G076100 PE=4 SV=1 - [A0A2C9VVN8_MANES]</t>
  </si>
  <si>
    <t xml:space="preserve">A0A2C9UBL4</t>
  </si>
  <si>
    <t xml:space="preserve">Uncharacterized protein OS=Manihot esculenta OX=3983 GN=MANES_16G135300 PE=4 SV=1 - [A0A2C9UBL4_MANES]</t>
  </si>
  <si>
    <t xml:space="preserve">A0A2C9WIJ5</t>
  </si>
  <si>
    <t xml:space="preserve">Uncharacterized protein OS=Manihot esculenta OX=3983 GN=MANES_01G073900 PE=4 SV=1 - [A0A2C9WIJ5_MANES]</t>
  </si>
  <si>
    <t xml:space="preserve">A0A2C9V3Q6</t>
  </si>
  <si>
    <t xml:space="preserve">Uncharacterized protein OS=Manihot esculenta OX=3983 GN=MANES_11G157700 PE=4 SV=1 - [A0A2C9V3Q6_MANES]</t>
  </si>
  <si>
    <t xml:space="preserve">A0A2C9U253</t>
  </si>
  <si>
    <t xml:space="preserve">Uncharacterized protein OS=Manihot esculenta OX=3983 GN=MANES_18G091300 PE=3 SV=1 - [A0A2C9U253_MANES]</t>
  </si>
  <si>
    <t xml:space="preserve">A0A199UC18</t>
  </si>
  <si>
    <t xml:space="preserve">Uncharacterized protein OS=Manihot esculenta OX=3983 GN=MANES_S011700 PE=4 SV=1 - [A0A199UC18_MANES]</t>
  </si>
  <si>
    <t xml:space="preserve">A0A2C9WBE7</t>
  </si>
  <si>
    <t xml:space="preserve">Uncharacterized protein OS=Manihot esculenta OX=3983 GN=MANES_02G064500 PE=3 SV=1 - [A0A2C9WBE7_MANES]</t>
  </si>
  <si>
    <t xml:space="preserve">A0A2C9U255</t>
  </si>
  <si>
    <t xml:space="preserve">Uncharacterized protein OS=Manihot esculenta OX=3983 GN=MANES_18G099100 PE=4 SV=1 - [A0A2C9U255_MANES]</t>
  </si>
  <si>
    <t xml:space="preserve">A0A199UC10</t>
  </si>
  <si>
    <t xml:space="preserve">Uncharacterized protein OS=Manihot esculenta OX=3983 GN=MANES_S021400 PE=3 SV=1 - [A0A199UC10_MANES]</t>
  </si>
  <si>
    <t xml:space="preserve">A0A2C9U9G0</t>
  </si>
  <si>
    <t xml:space="preserve">Uncharacterized protein OS=Manihot esculenta OX=3983 GN=MANES_16G032200 PE=4 SV=1 - [A0A2C9U9G0_MANES]</t>
  </si>
  <si>
    <t xml:space="preserve">A0A2C9WBE8</t>
  </si>
  <si>
    <t xml:space="preserve">Uncharacterized protein OS=Manihot esculenta OX=3983 GN=MANES_02G012600 PE=4 SV=1 - [A0A2C9WBE8_MANES]</t>
  </si>
  <si>
    <t xml:space="preserve">A0A2C9VPN2</t>
  </si>
  <si>
    <t xml:space="preserve">Uncharacterized protein OS=Manihot esculenta OX=3983 GN=MANES_06G034100 PE=3 SV=1 - [A0A2C9VPN2_MANES]</t>
  </si>
  <si>
    <t xml:space="preserve">A0A2C9UGD4</t>
  </si>
  <si>
    <t xml:space="preserve">Uncharacterized protein OS=Manihot esculenta OX=3983 GN=MANES_15G150000 PE=4 SV=1 - [A0A2C9UGD4_MANES]</t>
  </si>
  <si>
    <t xml:space="preserve">A0A2C9UGD6</t>
  </si>
  <si>
    <t xml:space="preserve">Uncharacterized protein OS=Manihot esculenta OX=3983 GN=MANES_15G123100 PE=3 SV=1 - [A0A2C9UGD6_MANES]</t>
  </si>
  <si>
    <t xml:space="preserve">A0A2C9UIT1</t>
  </si>
  <si>
    <t xml:space="preserve">Uncharacterized protein OS=Manihot esculenta OX=3983 GN=MANES_14G039800 PE=3 SV=1 - [A0A2C9UIT1_MANES]</t>
  </si>
  <si>
    <t xml:space="preserve">A0A2C9WGC6</t>
  </si>
  <si>
    <t xml:space="preserve">Uncharacterized protein OS=Manihot esculenta OX=3983 GN=MANES_01G001600 PE=4 SV=1 - [A0A2C9WGC6_MANES]</t>
  </si>
  <si>
    <t xml:space="preserve">A0A251J1J6</t>
  </si>
  <si>
    <t xml:space="preserve">Uncharacterized protein OS=Manihot esculenta OX=3983 GN=MANES_16G130500 PE=3 SV=1 - [A0A251J1J6_MANES]</t>
  </si>
  <si>
    <t xml:space="preserve">A0A2C9WMF6</t>
  </si>
  <si>
    <t xml:space="preserve">Uncharacterized protein OS=Manihot esculenta OX=3983 GN=MANES_01G151800 PE=4 SV=1 - [A0A2C9WMF6_MANES]</t>
  </si>
  <si>
    <t xml:space="preserve">A0A2C9UZD3</t>
  </si>
  <si>
    <t xml:space="preserve">Pectinesterase OS=Manihot esculenta OX=3983 GN=MANES_11G012600 PE=3 SV=1 - [A0A2C9UZD3_MANES]</t>
  </si>
  <si>
    <t xml:space="preserve">A0A2C9V5S8</t>
  </si>
  <si>
    <t xml:space="preserve">Uncharacterized protein OS=Manihot esculenta OX=3983 GN=MANES_10G087000 PE=4 SV=1 - [A0A2C9V5S8_MANES]</t>
  </si>
  <si>
    <t xml:space="preserve">A0A2C9UZD4</t>
  </si>
  <si>
    <t xml:space="preserve">V-type proton ATPase subunit C OS=Manihot esculenta OX=3983 GN=MANES_11G078200 PE=3 SV=1 - [A0A2C9UZD4_MANES]</t>
  </si>
  <si>
    <t xml:space="preserve">A0A2C9V0Y0</t>
  </si>
  <si>
    <t xml:space="preserve">Uncharacterized protein OS=Manihot esculenta OX=3983 GN=MANES_11G128400 PE=4 SV=1 - [A0A2C9V0Y0_MANES]</t>
  </si>
  <si>
    <t xml:space="preserve">A0A2C9V3C9</t>
  </si>
  <si>
    <t xml:space="preserve">Uncharacterized protein OS=Manihot esculenta OX=3983 GN=MANES_10G052600 PE=4 SV=1 - [A0A2C9V3C9_MANES]</t>
  </si>
  <si>
    <t xml:space="preserve">A0A2C9U6X2</t>
  </si>
  <si>
    <t xml:space="preserve">Uncharacterized protein OS=Manihot esculenta OX=3983 GN=MANES_17G079500 PE=4 SV=1 - [A0A2C9U6X2_MANES]</t>
  </si>
  <si>
    <t xml:space="preserve">A0A2C9UJ46</t>
  </si>
  <si>
    <t xml:space="preserve">Uncharacterized protein OS=Manihot esculenta OX=3983 GN=MANES_14G050500 PE=4 SV=1 - [A0A2C9UJ46_MANES]</t>
  </si>
  <si>
    <t xml:space="preserve">A0A2C9U6X9</t>
  </si>
  <si>
    <t xml:space="preserve">Succinate dehydrogenase [ubiquinone] iron-sulfur subunit, mitochondrial OS=Manihot esculenta OX=3983 GN=MANES_17G108500 PE=3 SV=1 - [A0A2C9U6X9_MANES]</t>
  </si>
  <si>
    <t xml:space="preserve">A0A2C9UNY6</t>
  </si>
  <si>
    <t xml:space="preserve">Chlorophyll a-b binding protein, chloroplastic OS=Manihot esculenta OX=3983 GN=MANES_13G012100 PE=3 SV=1 - [A0A2C9UNY6_MANES]</t>
  </si>
  <si>
    <t xml:space="preserve">A0A2C9V3C4</t>
  </si>
  <si>
    <t xml:space="preserve">Uncharacterized protein OS=Manihot esculenta OX=3983 GN=MANES_10G007600 PE=4 SV=1 - [A0A2C9V3C4_MANES]</t>
  </si>
  <si>
    <t xml:space="preserve">A0A2C9WE37</t>
  </si>
  <si>
    <t xml:space="preserve">Uncharacterized protein OS=Manihot esculenta OX=3983 GN=MANES_02G149900 PE=3 SV=1 - [A0A2C9WE37_MANES]</t>
  </si>
  <si>
    <t xml:space="preserve">A0A2C9VBZ8</t>
  </si>
  <si>
    <t xml:space="preserve">Uncharacterized protein OS=Manihot esculenta OX=3983 GN=MANES_09G142200 PE=4 SV=1 - [A0A2C9VBZ8_MANES]</t>
  </si>
  <si>
    <t xml:space="preserve">A0A2C9VPX7</t>
  </si>
  <si>
    <t xml:space="preserve">Uncharacterized protein OS=Manihot esculenta OX=3983 GN=MANES_06G114100 PE=4 SV=1 - [A0A2C9VPX7_MANES]</t>
  </si>
  <si>
    <t xml:space="preserve">A0A251LVQ7</t>
  </si>
  <si>
    <t xml:space="preserve">Uncharacterized protein OS=Manihot esculenta OX=3983 GN=MANES_01G261900 PE=4 SV=1 - [A0A251LVQ7_MANES]</t>
  </si>
  <si>
    <t xml:space="preserve">A0A2C9UGR8</t>
  </si>
  <si>
    <t xml:space="preserve">Uncharacterized protein OS=Manihot esculenta OX=3983 GN=MANES_15G107500 PE=4 SV=1 - [A0A2C9UGR8_MANES]</t>
  </si>
  <si>
    <t xml:space="preserve">A0A2C9W4U9</t>
  </si>
  <si>
    <t xml:space="preserve">Serine/threonine-protein phosphatase 2A 55 kDa regulatory subunit B OS=Manihot esculenta OX=3983 GN=MANES_04G138000 PE=3 SV=1 - [A0A2C9W4U9_MANES]</t>
  </si>
  <si>
    <t xml:space="preserve">A0A2C9UGR7</t>
  </si>
  <si>
    <t xml:space="preserve">Uncharacterized protein OS=Manihot esculenta OX=3983 GN=MANES_15G136700 PE=4 SV=1 - [A0A2C9UGR7_MANES]</t>
  </si>
  <si>
    <t xml:space="preserve">A0A2C9W4U5</t>
  </si>
  <si>
    <t xml:space="preserve">Uncharacterized protein OS=Manihot esculenta OX=3983 GN=MANES_03G057400 PE=4 SV=1 - [A0A2C9W4U5_MANES]</t>
  </si>
  <si>
    <t xml:space="preserve">A0A2C9U610</t>
  </si>
  <si>
    <t xml:space="preserve">Uncharacterized protein OS=Manihot esculenta OX=3983 GN=MANES_17G052000 PE=4 SV=1 - [A0A2C9U610_MANES]</t>
  </si>
  <si>
    <t xml:space="preserve">A0A2C9W4U0</t>
  </si>
  <si>
    <t xml:space="preserve">Uncharacterized protein OS=Manihot esculenta OX=3983 GN=MANES_03G054400 PE=3 SV=1 - [A0A2C9W4U0_MANES]</t>
  </si>
  <si>
    <t xml:space="preserve">A0A2C9UGR1</t>
  </si>
  <si>
    <t xml:space="preserve">Uncharacterized protein OS=Manihot esculenta OX=3983 GN=MANES_15G135500 PE=3 SV=1 - [A0A2C9UGR1_MANES]</t>
  </si>
  <si>
    <t xml:space="preserve">A0A199UB70</t>
  </si>
  <si>
    <t xml:space="preserve">Uncharacterized protein OS=Manihot esculenta OX=3983 GN=MANES_S038600 PE=4 SV=1 - [A0A199UB70_MANES]</t>
  </si>
  <si>
    <t xml:space="preserve">A0A199UB78</t>
  </si>
  <si>
    <t xml:space="preserve">Uncharacterized protein OS=Manihot esculenta OX=3983 GN=MANES_S045600 PE=4 SV=1 - [A0A199UB78_MANES]</t>
  </si>
  <si>
    <t xml:space="preserve">A0A2C9W2Y2</t>
  </si>
  <si>
    <t xml:space="preserve">Peptidyl-prolyl cis-trans isomerase OS=Manihot esculenta OX=3983 GN=MANES_04G157000 PE=3 SV=1 - [A0A2C9W2Y2_MANES]</t>
  </si>
  <si>
    <t xml:space="preserve">B1NWJ3</t>
  </si>
  <si>
    <t xml:space="preserve">Protein Ycf2 OS=Manihot esculenta OX=3983 GN=ycf2 PE=3 SV=1 - [YCF2_MANES]</t>
  </si>
  <si>
    <t xml:space="preserve">B1NWJ1</t>
  </si>
  <si>
    <t xml:space="preserve">50S ribosomal protein L2, chloroplastic OS=Manihot esculenta OX=3983 GN=rpl2-A PE=3 SV=1 - [RK2_MANES]</t>
  </si>
  <si>
    <t xml:space="preserve">A0A2C9U461</t>
  </si>
  <si>
    <t xml:space="preserve">Uncharacterized protein OS=Manihot esculenta OX=3983 GN=MANES_17G013000 PE=4 SV=1 - [A0A2C9U461_MANES]</t>
  </si>
  <si>
    <t xml:space="preserve">A0A2C9U416</t>
  </si>
  <si>
    <t xml:space="preserve">Uncharacterized protein (Fragment) OS=Manihot esculenta OX=3983 GN=MANES_17G017100 PE=4 SV=1 - [A0A2C9U416_MANES]</t>
  </si>
  <si>
    <t xml:space="preserve">A0A2C9WIS2</t>
  </si>
  <si>
    <t xml:space="preserve">Uncharacterized protein OS=Manihot esculenta OX=3983 GN=MANES_01G076500 PE=3 SV=1 - [A0A2C9WIS2_MANES]</t>
  </si>
  <si>
    <t xml:space="preserve">A0A2C9VP06</t>
  </si>
  <si>
    <t xml:space="preserve">Uncharacterized protein OS=Manihot esculenta OX=3983 GN=MANES_06G014800 PE=4 SV=1 - [A0A2C9VP06_MANES]</t>
  </si>
  <si>
    <t xml:space="preserve">A0A2C9U412</t>
  </si>
  <si>
    <t xml:space="preserve">Uncharacterized protein OS=Manihot esculenta OX=3983 GN=MANES_17G021500 PE=3 SV=1 - [A0A2C9U412_MANES]</t>
  </si>
  <si>
    <t xml:space="preserve">A0A2C9VXP1</t>
  </si>
  <si>
    <t xml:space="preserve">Glycosyltransferase OS=Manihot esculenta OX=3983 GN=MANES_05G120300 PE=3 SV=1 - [A0A2C9VXP1_MANES]</t>
  </si>
  <si>
    <t xml:space="preserve">A0A2C9UFL6</t>
  </si>
  <si>
    <t xml:space="preserve">Uncharacterized protein OS=Manihot esculenta OX=3983 GN=MANES_15G133500 PE=3 SV=1 - [A0A2C9UFL6_MANES]</t>
  </si>
  <si>
    <t xml:space="preserve">A0A2C9VEC4</t>
  </si>
  <si>
    <t xml:space="preserve">Uncharacterized protein OS=Manihot esculenta OX=3983 GN=MANES_09G188200 PE=4 SV=1 - [A0A2C9VEC4_MANES]</t>
  </si>
  <si>
    <t xml:space="preserve">A0A2C9VHX9</t>
  </si>
  <si>
    <t xml:space="preserve">Uncharacterized protein OS=Manihot esculenta OX=3983 GN=MANES_07G028700 PE=3 SV=1 - [A0A2C9VHX9_MANES]</t>
  </si>
  <si>
    <t xml:space="preserve">A0A2C9VPM4</t>
  </si>
  <si>
    <t xml:space="preserve">Uncharacterized protein (Fragment) OS=Manihot esculenta OX=3983 GN=MANES_06G058900 PE=4 SV=1 - [A0A2C9VPM4_MANES]</t>
  </si>
  <si>
    <t xml:space="preserve">A0A2C9VLG0</t>
  </si>
  <si>
    <t xml:space="preserve">Uncharacterized protein OS=Manihot esculenta OX=3983 GN=MANES_06G001600 PE=4 SV=1 - [A0A2C9VLG0_MANES]</t>
  </si>
  <si>
    <t xml:space="preserve">A0A2C9W813</t>
  </si>
  <si>
    <t xml:space="preserve">Uncharacterized protein OS=Manihot esculenta OX=3983 GN=MANES_03G161500 PE=4 SV=1 - [A0A2C9W813_MANES]</t>
  </si>
  <si>
    <t xml:space="preserve">A0A2C9WFK4</t>
  </si>
  <si>
    <t xml:space="preserve">Uncharacterized protein OS=Manihot esculenta OX=3983 GN=MANES_02G201400 PE=4 SV=1 - [A0A2C9WFK4_MANES]</t>
  </si>
  <si>
    <t xml:space="preserve">A0A2C9UIR7</t>
  </si>
  <si>
    <t xml:space="preserve">Uncharacterized protein OS=Manihot esculenta OX=3983 GN=MANES_14G044800 PE=4 SV=1 - [A0A2C9UIR7_MANES]</t>
  </si>
  <si>
    <t xml:space="preserve">A0A2C9U670</t>
  </si>
  <si>
    <t xml:space="preserve">Pyruvate kinase OS=Manihot esculenta OX=3983 GN=MANES_17G052300 PE=3 SV=1 - [A0A2C9U670_MANES]</t>
  </si>
  <si>
    <t xml:space="preserve">A0A2C9UUN1</t>
  </si>
  <si>
    <t xml:space="preserve">Uncharacterized protein OS=Manihot esculenta OX=3983 GN=MANES_12G078900 PE=4 SV=1 - [A0A2C9UUN1_MANES]</t>
  </si>
  <si>
    <t xml:space="preserve">A0A2C9UUN4</t>
  </si>
  <si>
    <t xml:space="preserve">Succinate--CoA ligase [ADP-forming] subunit beta, mitochondrial OS=Manihot esculenta OX=3983 GN=MANES_12G034800 PE=3 SV=1 - [A0A2C9UUN4_MANES]</t>
  </si>
  <si>
    <t xml:space="preserve">A0A2C9W8R7</t>
  </si>
  <si>
    <t xml:space="preserve">Uncharacterized protein OS=Manihot esculenta OX=3983 GN=MANES_03G136600 PE=3 SV=1 - [A0A2C9W8R7_MANES]</t>
  </si>
  <si>
    <t xml:space="preserve">A0A2C9UXD3</t>
  </si>
  <si>
    <t xml:space="preserve">Uncharacterized protein OS=Manihot esculenta OX=3983 GN=MANES_11G025200 PE=4 SV=1 - [A0A2C9UXD3_MANES]</t>
  </si>
  <si>
    <t xml:space="preserve">A0A251J8K2</t>
  </si>
  <si>
    <t xml:space="preserve">Cytochrome b6-f complex iron-sulfur subunit OS=Manihot esculenta OX=3983 GN=MANES_14G016000 PE=3 SV=1 - [A0A251J8K2_MANES]</t>
  </si>
  <si>
    <t xml:space="preserve">A0A2C9W5G0</t>
  </si>
  <si>
    <t xml:space="preserve">Uncharacterized protein OS=Manihot esculenta OX=3983 GN=MANES_03G070700 PE=3 SV=1 - [A0A2C9W5G0_MANES]</t>
  </si>
  <si>
    <t xml:space="preserve">A0A2C9VPG0</t>
  </si>
  <si>
    <t xml:space="preserve">Uncharacterized protein OS=Manihot esculenta OX=3983 GN=MANES_06G046700 PE=4 SV=1 - [A0A2C9VPG0_MANES]</t>
  </si>
  <si>
    <t xml:space="preserve">A0A2C9W0E5</t>
  </si>
  <si>
    <t xml:space="preserve">Uncharacterized protein OS=Manihot esculenta OX=3983 GN=MANES_04G071200 PE=3 SV=1 - [A0A2C9W0E5_MANES]</t>
  </si>
  <si>
    <t xml:space="preserve">A0A2C9VRT4</t>
  </si>
  <si>
    <t xml:space="preserve">Plasma membrane ATPase OS=Manihot esculenta OX=3983 GN=MANES_06G097000 PE=3 SV=1 - [A0A2C9VRT4_MANES]</t>
  </si>
  <si>
    <t xml:space="preserve">A0A2C9WQS3</t>
  </si>
  <si>
    <t xml:space="preserve">Uncharacterized protein OS=Manihot esculenta OX=3983 GN=MANES_01G265100 PE=4 SV=1 - [A0A2C9WQS3_MANES]</t>
  </si>
  <si>
    <t xml:space="preserve">A0A2C9VRT6</t>
  </si>
  <si>
    <t xml:space="preserve">Glyceraldehyde-3-phosphate dehydrogenase OS=Manihot esculenta OX=3983 GN=MANES_06G176700 PE=3 SV=1 - [A0A2C9VRT6_MANES]</t>
  </si>
  <si>
    <t xml:space="preserve">A0A2C9VRT7</t>
  </si>
  <si>
    <t xml:space="preserve">Uncharacterized protein OS=Manihot esculenta OX=3983 GN=MANES_06G173800 PE=4 SV=1 - [A0A2C9VRT7_MANES]</t>
  </si>
  <si>
    <t xml:space="preserve">A0A2C9URI7</t>
  </si>
  <si>
    <t xml:space="preserve">Uncharacterized protein (Fragment) OS=Manihot esculenta OX=3983 GN=MANES_13G088800 PE=4 SV=1 - [A0A2C9URI7_MANES]</t>
  </si>
  <si>
    <t xml:space="preserve">A0A2C9W256</t>
  </si>
  <si>
    <t xml:space="preserve">Uncharacterized protein OS=Manihot esculenta OX=3983 GN=MANES_04G130900 PE=4 SV=1 - [A0A2C9W256_MANES]</t>
  </si>
  <si>
    <t xml:space="preserve">A0A2C9VK45</t>
  </si>
  <si>
    <t xml:space="preserve">Uncharacterized protein OS=Manihot esculenta OX=3983 GN=MANES_07G046700 PE=3 SV=1 - [A0A2C9VK45_MANES]</t>
  </si>
  <si>
    <t xml:space="preserve">A0A2C9URI0</t>
  </si>
  <si>
    <t xml:space="preserve">Uncharacterized protein OS=Manihot esculenta OX=3983 GN=MANES_13G068200 PE=4 SV=1 - [A0A2C9URI0_MANES]</t>
  </si>
  <si>
    <t xml:space="preserve">A0A2C9W258</t>
  </si>
  <si>
    <t xml:space="preserve">Uncharacterized protein OS=Manihot esculenta OX=3983 GN=MANES_04G135300 PE=3 SV=1 - [A0A2C9W258_MANES]</t>
  </si>
  <si>
    <t xml:space="preserve">A0A251J9D7</t>
  </si>
  <si>
    <t xml:space="preserve">Uncharacterized protein OS=Manihot esculenta OX=3983 GN=MANES_14G033700 PE=3 SV=1 - [A0A251J9D7_MANES]</t>
  </si>
  <si>
    <t xml:space="preserve">A0A2C9W3M6</t>
  </si>
  <si>
    <t xml:space="preserve">Uncharacterized protein OS=Manihot esculenta OX=3983 GN=MANES_03G015600 PE=4 SV=1 - [A0A2C9W3M6_MANES]</t>
  </si>
  <si>
    <t xml:space="preserve">A0A2C9V8N4</t>
  </si>
  <si>
    <t xml:space="preserve">Uncharacterized protein (Fragment) OS=Manihot esculenta OX=3983 GN=MANES_09G066600 PE=4 SV=1 - [A0A2C9V8N4_MANES]</t>
  </si>
  <si>
    <t xml:space="preserve">A0A199U9W7</t>
  </si>
  <si>
    <t xml:space="preserve">Uncharacterized protein OS=Manihot esculenta OX=3983 GN=MANES_S104800 PE=4 SV=1 - [A0A199U9W7_MANES]</t>
  </si>
  <si>
    <t xml:space="preserve">A0A2C9VDK9</t>
  </si>
  <si>
    <t xml:space="preserve">Uncharacterized protein OS=Manihot esculenta OX=3983 GN=MANES_09G179000 PE=4 SV=1 - [A0A2C9VDK9_MANES]</t>
  </si>
  <si>
    <t xml:space="preserve">A0A2C9VDK8</t>
  </si>
  <si>
    <t xml:space="preserve">Uncharacterized protein OS=Manihot esculenta OX=3983 GN=MANES_08G051200 PE=4 SV=1 - [A0A2C9VDK8_MANES]</t>
  </si>
  <si>
    <t xml:space="preserve">A0A2C9VTR8</t>
  </si>
  <si>
    <t xml:space="preserve">Uncharacterized protein OS=Manihot esculenta OX=3983 GN=MANES_05G060800 PE=4 SV=1 - [A0A2C9VTR8_MANES]</t>
  </si>
  <si>
    <t xml:space="preserve">A0A2C9V8N1</t>
  </si>
  <si>
    <t xml:space="preserve">Uncharacterized protein OS=Manihot esculenta OX=3983 GN=MANES_09G015900 PE=4 SV=1 - [A0A2C9V8N1_MANES]</t>
  </si>
  <si>
    <t xml:space="preserve">A0A2C9V8N3</t>
  </si>
  <si>
    <t xml:space="preserve">Uncharacterized protein OS=Manihot esculenta OX=3983 GN=MANES_09G029500 PE=4 SV=1 - [A0A2C9V8N3_MANES]</t>
  </si>
  <si>
    <t xml:space="preserve">A0A2C9VDK3</t>
  </si>
  <si>
    <t xml:space="preserve">Thioredoxin reductase OS=Manihot esculenta OX=3983 GN=MANES_08G051700 PE=3 SV=1 - [A0A2C9VDK3_MANES]</t>
  </si>
  <si>
    <t xml:space="preserve">A0A199UAL6</t>
  </si>
  <si>
    <t xml:space="preserve">Uncharacterized protein OS=Manihot esculenta OX=3983 GN=MANES_S063000 PE=3 SV=1 - [A0A199UAL6_MANES]</t>
  </si>
  <si>
    <t xml:space="preserve">A0A199UAL3</t>
  </si>
  <si>
    <t xml:space="preserve">Uncharacterized protein OS=Manihot esculenta OX=3983 GN=MANES_S080800 PE=4 SV=1 - [A0A199UAL3_MANES]</t>
  </si>
  <si>
    <t xml:space="preserve">A0A2C9VTR1</t>
  </si>
  <si>
    <t xml:space="preserve">Uncharacterized protein OS=Manihot esculenta OX=3983 GN=MANES_05G063300 PE=4 SV=1 - [A0A2C9VTR1_MANES]</t>
  </si>
  <si>
    <t xml:space="preserve">A0A2C9W7C0</t>
  </si>
  <si>
    <t xml:space="preserve">Uncharacterized protein OS=Manihot esculenta OX=3983 GN=MANES_03G141200 PE=4 SV=1 - [A0A2C9W7C0_MANES]</t>
  </si>
  <si>
    <t xml:space="preserve">A0A2C9V1A4</t>
  </si>
  <si>
    <t xml:space="preserve">Uncharacterized protein OS=Manihot esculenta OX=3983 GN=MANES_11G103300 PE=4 SV=1 - [A0A2C9V1A4_MANES]</t>
  </si>
  <si>
    <t xml:space="preserve">A0A2C9VRJ7</t>
  </si>
  <si>
    <t xml:space="preserve">Uncharacterized protein OS=Manihot esculenta OX=3983 GN=MANES_06G163500 PE=4 SV=1 - [A0A2C9VRJ7_MANES]</t>
  </si>
  <si>
    <t xml:space="preserve">A0A2C9VRJ4</t>
  </si>
  <si>
    <t xml:space="preserve">Uncharacterized protein OS=Manihot esculenta OX=3983 GN=MANES_06G163300 PE=3 SV=1 - [A0A2C9VRJ4_MANES]</t>
  </si>
  <si>
    <t xml:space="preserve">A0A2C9W925</t>
  </si>
  <si>
    <t xml:space="preserve">Uncharacterized protein OS=Manihot esculenta OX=3983 GN=MANES_03G147700 PE=4 SV=1 - [A0A2C9W925_MANES]</t>
  </si>
  <si>
    <t xml:space="preserve">A0A2C9WLP1</t>
  </si>
  <si>
    <t xml:space="preserve">Uncharacterized protein OS=Manihot esculenta OX=3983 GN=MANES_01G171200 PE=3 SV=1 - [A0A2C9WLP1_MANES]</t>
  </si>
  <si>
    <t xml:space="preserve">A0A2C9UA67</t>
  </si>
  <si>
    <t xml:space="preserve">Uncharacterized protein OS=Manihot esculenta OX=3983 GN=MANES_16G092800 PE=4 SV=1 - [A0A2C9UA67_MANES]</t>
  </si>
  <si>
    <t xml:space="preserve">A0A2C9UKX9</t>
  </si>
  <si>
    <t xml:space="preserve">Uncharacterized protein OS=Manihot esculenta OX=3983 GN=MANES_14G078700 PE=4 SV=1 - [A0A2C9UKX9_MANES]</t>
  </si>
  <si>
    <t xml:space="preserve">A0A2C9UHY4</t>
  </si>
  <si>
    <t xml:space="preserve">Uncharacterized protein OS=Manihot esculenta OX=3983 GN=MANES_15G172100 PE=4 SV=1 - [A0A2C9UHY4_MANES]</t>
  </si>
  <si>
    <t xml:space="preserve">A0A2C9WKH1</t>
  </si>
  <si>
    <t xml:space="preserve">Uncharacterized protein OS=Manihot esculenta OX=3983 GN=MANES_01G049700 PE=3 SV=1 - [A0A2C9WKH1_MANES]</t>
  </si>
  <si>
    <t xml:space="preserve">A0A2C9VFC9</t>
  </si>
  <si>
    <t xml:space="preserve">Uncharacterized protein OS=Manihot esculenta OX=3983 GN=MANES_08G046400 PE=4 SV=1 - [A0A2C9VFC9_MANES]</t>
  </si>
  <si>
    <t xml:space="preserve">A0A2C9WLE3</t>
  </si>
  <si>
    <t xml:space="preserve">Glycosyltransferase OS=Manihot esculenta OX=3983 GN=MANES_01G162500 PE=3 SV=1 - [A0A2C9WLE3_MANES]</t>
  </si>
  <si>
    <t xml:space="preserve">A0A2C9UGS2</t>
  </si>
  <si>
    <t xml:space="preserve">Uncharacterized protein OS=Manihot esculenta OX=3983 GN=MANES_15G163200 PE=4 SV=1 - [A0A2C9UGS2_MANES]</t>
  </si>
  <si>
    <t xml:space="preserve">A0A2C9VR84</t>
  </si>
  <si>
    <t xml:space="preserve">Uncharacterized protein OS=Manihot esculenta OX=3983 GN=MANES_06G153300 PE=4 SV=1 - [A0A2C9VR84_MANES]</t>
  </si>
  <si>
    <t xml:space="preserve">A0A2C9UCS0</t>
  </si>
  <si>
    <t xml:space="preserve">Uncharacterized protein OS=Manihot esculenta OX=3983 GN=MANES_15G045900 PE=4 SV=1 - [A0A2C9UCS0_MANES]</t>
  </si>
  <si>
    <t xml:space="preserve">A0A2C9UCS2</t>
  </si>
  <si>
    <t xml:space="preserve">Malate dehydrogenase OS=Manihot esculenta OX=3983 GN=MANES_15G040800 PE=3 SV=1 - [A0A2C9UCS2_MANES]</t>
  </si>
  <si>
    <t xml:space="preserve">A0A2C9UXE2</t>
  </si>
  <si>
    <t xml:space="preserve">Uncharacterized protein OS=Manihot esculenta OX=3983 GN=MANES_11G009300 PE=4 SV=1 - [A0A2C9UXE2_MANES]</t>
  </si>
  <si>
    <t xml:space="preserve">A0A2C9UXE3</t>
  </si>
  <si>
    <t xml:space="preserve">Uncharacterized protein OS=Manihot esculenta OX=3983 GN=MANES_11G010200 PE=4 SV=1 - [A0A2C9UXE3_MANES]</t>
  </si>
  <si>
    <t xml:space="preserve">A0A2C9UCS8</t>
  </si>
  <si>
    <t xml:space="preserve">Uncharacterized protein OS=Manihot esculenta OX=3983 GN=MANES_15G033200 PE=4 SV=1 - [A0A2C9UCS8_MANES]</t>
  </si>
  <si>
    <t xml:space="preserve">A0A2C9VNE4</t>
  </si>
  <si>
    <t xml:space="preserve">Uncharacterized protein OS=Manihot esculenta OX=3983 GN=MANES_06G064500 PE=4 SV=1 - [A0A2C9VNE4_MANES]</t>
  </si>
  <si>
    <t xml:space="preserve">A0A251KSS9</t>
  </si>
  <si>
    <t xml:space="preserve">Phosphomannomutase OS=Manihot esculenta OX=3983 GN=MANES_05G037500 PE=3 SV=1 - [A0A251KSS9_MANES]</t>
  </si>
  <si>
    <t xml:space="preserve">A0A2C9V4Y3</t>
  </si>
  <si>
    <t xml:space="preserve">Uncharacterized protein OS=Manihot esculenta OX=3983 GN=MANES_10G097300 PE=3 SV=1 - [A0A2C9V4Y3_MANES]</t>
  </si>
  <si>
    <t xml:space="preserve">A0A2C9WQ14</t>
  </si>
  <si>
    <t xml:space="preserve">Translocase of chloroplast OS=Manihot esculenta OX=3983 GN=MANES_01G237500 PE=3 SV=1 - [A0A2C9WQ14_MANES]</t>
  </si>
  <si>
    <t xml:space="preserve">A0A2C9WAN2</t>
  </si>
  <si>
    <t xml:space="preserve">L-lactate dehydrogenase OS=Manihot esculenta OX=3983 GN=MANES_02G038200 PE=3 SV=1 - [A0A2C9WAN2_MANES]</t>
  </si>
  <si>
    <t xml:space="preserve">A0A2C9UJH0</t>
  </si>
  <si>
    <t xml:space="preserve">Uncharacterized protein OS=Manihot esculenta OX=3983 GN=MANES_14G060900 PE=4 SV=1 - [A0A2C9UJH0_MANES]</t>
  </si>
  <si>
    <t xml:space="preserve">A0A2C9WAN0</t>
  </si>
  <si>
    <t xml:space="preserve">Uncharacterized protein OS=Manihot esculenta OX=3983 GN=MANES_02G035200 PE=4 SV=1 - [A0A2C9WAN0_MANES]</t>
  </si>
  <si>
    <t xml:space="preserve">A0A2C9U1Z4</t>
  </si>
  <si>
    <t xml:space="preserve">Uncharacterized protein OS=Manihot esculenta OX=3983 GN=MANES_18G064300 PE=3 SV=1 - [A0A2C9U1Z4_MANES]</t>
  </si>
  <si>
    <t xml:space="preserve">A0A2C9VHJ6</t>
  </si>
  <si>
    <t xml:space="preserve">Uncharacterized protein OS=Manihot esculenta OX=3983 GN=MANES_07G011900 PE=4 SV=1 - [A0A2C9VHJ6_MANES]</t>
  </si>
  <si>
    <t xml:space="preserve">A0A2C9U1Z9</t>
  </si>
  <si>
    <t xml:space="preserve">Uncharacterized protein OS=Manihot esculenta OX=3983 GN=MANES_18G093400 PE=4 SV=1 - [A0A2C9U1Z9_MANES]</t>
  </si>
  <si>
    <t xml:space="preserve">A0A2C9WCX3</t>
  </si>
  <si>
    <t xml:space="preserve">Uncharacterized protein OS=Manihot esculenta OX=3983 GN=MANES_02G036700 PE=3 SV=1 - [A0A2C9WCX3_MANES]</t>
  </si>
  <si>
    <t xml:space="preserve">A0A2C9UE04</t>
  </si>
  <si>
    <t xml:space="preserve">Uncharacterized protein OS=Manihot esculenta OX=3983 GN=MANES_15G045700 PE=4 SV=1 - [A0A2C9UE04_MANES]</t>
  </si>
  <si>
    <t xml:space="preserve">A0A2C9W104</t>
  </si>
  <si>
    <t xml:space="preserve">Uncharacterized protein OS=Manihot esculenta OX=3983 GN=MANES_04G012500 PE=4 SV=1 - [A0A2C9W104_MANES]</t>
  </si>
  <si>
    <t xml:space="preserve">A0A2C9U7H1</t>
  </si>
  <si>
    <t xml:space="preserve">Uncharacterized protein OS=Manihot esculenta OX=3983 GN=MANES_17G098700 PE=3 SV=1 - [A0A2C9U7H1_MANES]</t>
  </si>
  <si>
    <t xml:space="preserve">A0A2C9UE09</t>
  </si>
  <si>
    <t xml:space="preserve">Uncharacterized protein OS=Manihot esculenta OX=3983 GN=MANES_15G051800 PE=3 SV=1 - [A0A2C9UE09_MANES]</t>
  </si>
  <si>
    <t xml:space="preserve">A0A251KY50</t>
  </si>
  <si>
    <t xml:space="preserve">Uncharacterized protein OS=Manihot esculenta OX=3983 GN=MANES_05G190300 PE=4 SV=1 - [A0A251KY50_MANES]</t>
  </si>
  <si>
    <t xml:space="preserve">A0A2C9V9H8</t>
  </si>
  <si>
    <t xml:space="preserve">Uncharacterized protein OS=Manihot esculenta OX=3983 GN=MANES_09G101900 PE=4 SV=1 - [A0A2C9V9H8_MANES]</t>
  </si>
  <si>
    <t xml:space="preserve">A0A2C9UJZ7</t>
  </si>
  <si>
    <t xml:space="preserve">Uncharacterized protein OS=Manihot esculenta OX=3983 GN=MANES_14G086400 PE=4 SV=1 - [A0A2C9UJZ7_MANES]</t>
  </si>
  <si>
    <t xml:space="preserve">A0A2C9VNU6</t>
  </si>
  <si>
    <t xml:space="preserve">Uncharacterized protein OS=Manihot esculenta OX=3983 GN=MANES_06G073200 PE=4 SV=1 - [A0A2C9VNU6_MANES]</t>
  </si>
  <si>
    <t xml:space="preserve">A0A2C9UJK3</t>
  </si>
  <si>
    <t xml:space="preserve">Uncharacterized protein OS=Manihot esculenta OX=3983 GN=MANES_14G066000 PE=4 SV=1 - [A0A2C9UJK3_MANES]</t>
  </si>
  <si>
    <t xml:space="preserve">A0A2C9UH75</t>
  </si>
  <si>
    <t xml:space="preserve">Uncharacterized protein OS=Manihot esculenta OX=3983 GN=MANES_15G177000 PE=4 SV=1 - [A0A2C9UH75_MANES]</t>
  </si>
  <si>
    <t xml:space="preserve">A0A2C9VQI3</t>
  </si>
  <si>
    <t xml:space="preserve">Uncharacterized protein OS=Manihot esculenta OX=3983 GN=MANES_06G130400 PE=3 SV=1 - [A0A2C9VQI3_MANES]</t>
  </si>
  <si>
    <t xml:space="preserve">A0A2C9UJZ9</t>
  </si>
  <si>
    <t xml:space="preserve">Uncharacterized protein OS=Manihot esculenta OX=3983 GN=MANES_14G049700 PE=4 SV=1 - [A0A2C9UJZ9_MANES]</t>
  </si>
  <si>
    <t xml:space="preserve">A0A2C9WFM0</t>
  </si>
  <si>
    <t xml:space="preserve">Uncharacterized protein OS=Manihot esculenta OX=3983 GN=MANES_02G200000 PE=3 SV=1 - [A0A2C9WFM0_MANES]</t>
  </si>
  <si>
    <t xml:space="preserve">A0A2C9VAP4</t>
  </si>
  <si>
    <t xml:space="preserve">Uncharacterized protein OS=Manihot esculenta OX=3983 GN=MANES_09G142000 PE=4 SV=1 - [A0A2C9VAP4_MANES]</t>
  </si>
  <si>
    <t xml:space="preserve">U3GP03</t>
  </si>
  <si>
    <t xml:space="preserve">EG5651 OS=Manihot esculenta OX=3983 GN=EG5651 PE=2 SV=1 - [U3GP03_MANES]</t>
  </si>
  <si>
    <t xml:space="preserve">A0A2C9UA87</t>
  </si>
  <si>
    <t xml:space="preserve">Uncharacterized protein OS=Manihot esculenta OX=3983 GN=MANES_16G101900 PE=4 SV=1 - [A0A2C9UA87_MANES]</t>
  </si>
  <si>
    <t xml:space="preserve">A0A2C9VS50</t>
  </si>
  <si>
    <t xml:space="preserve">ATP-dependent Clp protease proteolytic subunit OS=Manihot esculenta OX=3983 GN=MANES_05G004400 PE=3 SV=1 - [A0A2C9VS50_MANES]</t>
  </si>
  <si>
    <t xml:space="preserve">A0A2C9VS51</t>
  </si>
  <si>
    <t xml:space="preserve">Uncharacterized protein OS=Manihot esculenta OX=3983 GN=MANES_06G117700 PE=3 SV=1 - [A0A2C9VS51_MANES]</t>
  </si>
  <si>
    <t xml:space="preserve">A0A2C9VS56</t>
  </si>
  <si>
    <t xml:space="preserve">Uncharacterized protein OS=Manihot esculenta OX=3983 GN=MANES_06G109500 PE=3 SV=1 - [A0A2C9VS56_MANES]</t>
  </si>
  <si>
    <t xml:space="preserve">A0A2C9UA83</t>
  </si>
  <si>
    <t xml:space="preserve">Uncharacterized protein OS=Manihot esculenta OX=3983 GN=MANES_16G098700 PE=4 SV=1 - [A0A2C9UA83_MANES]</t>
  </si>
  <si>
    <t xml:space="preserve">A0A2C9V036</t>
  </si>
  <si>
    <t xml:space="preserve">Uncharacterized protein OS=Manihot esculenta OX=3983 GN=MANES_11G050800 PE=4 SV=1 - [A0A2C9V036_MANES]</t>
  </si>
  <si>
    <t xml:space="preserve">A0A199U9K1</t>
  </si>
  <si>
    <t xml:space="preserve">UDP-glucose 6-dehydrogenase OS=Manihot esculenta OX=3983 GN=MANES_S094200 PE=3 SV=1 - [A0A199U9K1_MANES]</t>
  </si>
  <si>
    <t xml:space="preserve">A0A2C9UIN9</t>
  </si>
  <si>
    <t xml:space="preserve">Uncharacterized protein (Fragment) OS=Manihot esculenta OX=3983 GN=MANES_15G172500 PE=4 SV=1 - [A0A2C9UIN9_MANES]</t>
  </si>
  <si>
    <t xml:space="preserve">A0A251LNG7</t>
  </si>
  <si>
    <t xml:space="preserve">Uncharacterized protein OS=Manihot esculenta OX=3983 GN=MANES_01G064000 PE=3 SV=1 - [A0A251LNG7_MANES]</t>
  </si>
  <si>
    <t xml:space="preserve">A0A2C9V030</t>
  </si>
  <si>
    <t xml:space="preserve">Uncharacterized protein OS=Manihot esculenta OX=3983 GN=MANES_11G098400 PE=3 SV=1 - [A0A2C9V030_MANES]</t>
  </si>
  <si>
    <t xml:space="preserve">A0A2C9UIN7</t>
  </si>
  <si>
    <t xml:space="preserve">Uncharacterized protein OS=Manihot esculenta OX=3983 GN=MANES_14G005300 PE=4 SV=1 - [A0A2C9UIN7_MANES]</t>
  </si>
  <si>
    <t xml:space="preserve">A0A2C9UIN1</t>
  </si>
  <si>
    <t xml:space="preserve">Beta-amylase OS=Manihot esculenta OX=3983 GN=MANES_15G171200 PE=3 SV=1 - [A0A2C9UIN1_MANES]</t>
  </si>
  <si>
    <t xml:space="preserve">A0A2C9UD70</t>
  </si>
  <si>
    <t xml:space="preserve">Uncharacterized protein OS=Manihot esculenta OX=3983 GN=MANES_15G056200 PE=4 SV=1 - [A0A2C9UD70_MANES]</t>
  </si>
  <si>
    <t xml:space="preserve">A0A2C9VQW3</t>
  </si>
  <si>
    <t xml:space="preserve">Uncharacterized protein OS=Manihot esculenta OX=3983 GN=MANES_06G076500 PE=4 SV=1 - [A0A2C9VQW3_MANES]</t>
  </si>
  <si>
    <t xml:space="preserve">A0A2C9U0Q8</t>
  </si>
  <si>
    <t xml:space="preserve">Uncharacterized protein (Fragment) OS=Manihot esculenta OX=3983 GN=MANES_18G0637002 PE=4 SV=1 - [A0A2C9U0Q8_MANES]</t>
  </si>
  <si>
    <t xml:space="preserve">A0A2C9V610</t>
  </si>
  <si>
    <t xml:space="preserve">Uncharacterized protein OS=Manihot esculenta OX=3983 GN=MANES_10G136400 PE=4 SV=1 - [A0A2C9V610_MANES]</t>
  </si>
  <si>
    <t xml:space="preserve">A0A251KX83</t>
  </si>
  <si>
    <t xml:space="preserve">Uncharacterized protein OS=Manihot esculenta OX=3983 GN=MANES_05G158200 PE=4 SV=1 - [A0A251KX83_MANES]</t>
  </si>
  <si>
    <t xml:space="preserve">A0A2C9UNR9</t>
  </si>
  <si>
    <t xml:space="preserve">Uncharacterized protein OS=Manihot esculenta OX=3983 GN=MANES_13G035300 PE=4 SV=1 - [A0A2C9UNR9_MANES]</t>
  </si>
  <si>
    <t xml:space="preserve">A0A2C9USE2</t>
  </si>
  <si>
    <t xml:space="preserve">Uncharacterized protein OS=Manihot esculenta OX=3983 GN=MANES_12G006600 PE=3 SV=1 - [A0A2C9USE2_MANES]</t>
  </si>
  <si>
    <t xml:space="preserve">A0A2C9WH37</t>
  </si>
  <si>
    <t xml:space="preserve">Uncharacterized protein OS=Manihot esculenta OX=3983 GN=MANES_01G027100 PE=4 SV=1 - [A0A2C9WH37_MANES]</t>
  </si>
  <si>
    <t xml:space="preserve">A0A2C9V292</t>
  </si>
  <si>
    <t xml:space="preserve">Uncharacterized protein OS=Manihot esculenta OX=3983 GN=MANES_11G108100 PE=4 SV=1 - [A0A2C9V292_MANES]</t>
  </si>
  <si>
    <t xml:space="preserve">A0A2C9UDC0</t>
  </si>
  <si>
    <t xml:space="preserve">Uncharacterized protein OS=Manihot esculenta OX=3983 GN=MANES_15G053100 PE=3 SV=1 - [A0A2C9UDC0_MANES]</t>
  </si>
  <si>
    <t xml:space="preserve">A0A2C9V294</t>
  </si>
  <si>
    <t xml:space="preserve">Uncharacterized protein OS=Manihot esculenta OX=3983 GN=MANES_11G136700 PE=4 SV=1 - [A0A2C9V294_MANES]</t>
  </si>
  <si>
    <t xml:space="preserve">A0A2C9UTS5</t>
  </si>
  <si>
    <t xml:space="preserve">Uncharacterized protein OS=Manihot esculenta OX=3983 GN=MANES_12G052200 PE=4 SV=1 - [A0A2C9UTS5_MANES]</t>
  </si>
  <si>
    <t xml:space="preserve">A0A2C9UXS6</t>
  </si>
  <si>
    <t xml:space="preserve">Uncharacterized protein OS=Manihot esculenta OX=3983 GN=MANES_12G119000 PE=3 SV=1 - [A0A2C9UXS6_MANES]</t>
  </si>
  <si>
    <t xml:space="preserve">A0A2C9UTS8</t>
  </si>
  <si>
    <t xml:space="preserve">NADH dehydrogenase [ubiquinone] flavoprotein 1, mitochondrial OS=Manihot esculenta OX=3983 GN=MANES_12G014300 PE=3 SV=1 - [A0A2C9UTS8_MANES]</t>
  </si>
  <si>
    <t xml:space="preserve">A0A2C9W0N0</t>
  </si>
  <si>
    <t xml:space="preserve">Uncharacterized protein OS=Manihot esculenta OX=3983 GN=MANES_05G206400 PE=4 SV=1 - [A0A2C9W0N0_MANES]</t>
  </si>
  <si>
    <t xml:space="preserve">A0A251M035</t>
  </si>
  <si>
    <t xml:space="preserve">Uncharacterized protein OS=Manihot esculenta OX=3983 GN=MANES_01G031700 PE=4 SV=1 - [A0A251M035_MANES]</t>
  </si>
  <si>
    <t xml:space="preserve">A0A2C9W9V0</t>
  </si>
  <si>
    <t xml:space="preserve">Uncharacterized protein OS=Manihot esculenta OX=3983 GN=MANES_02G009600 PE=4 SV=1 - [A0A2C9W9V0_MANES]</t>
  </si>
  <si>
    <t xml:space="preserve">A0A2C9VND5</t>
  </si>
  <si>
    <t xml:space="preserve">Clathrin light chain OS=Manihot esculenta OX=3983 GN=MANES_07G128200 PE=3 SV=1 - [A0A2C9VND5_MANES]</t>
  </si>
  <si>
    <t xml:space="preserve">A0A2C9WM88</t>
  </si>
  <si>
    <t xml:space="preserve">Uncharacterized protein OS=Manihot esculenta OX=3983 GN=MANES_01G200000 PE=3 SV=1 - [A0A2C9WM88_MANES]</t>
  </si>
  <si>
    <t xml:space="preserve">A0A2C9UR71</t>
  </si>
  <si>
    <t xml:space="preserve">Uncharacterized protein OS=Manihot esculenta OX=3983 GN=MANES_13G124600 PE=4 SV=1 - [A0A2C9UR71_MANES]</t>
  </si>
  <si>
    <t xml:space="preserve">A0A2C9ULP4</t>
  </si>
  <si>
    <t xml:space="preserve">Uncharacterized protein OS=Manihot esculenta OX=3983 GN=MANES_14G138700 PE=3 SV=1 - [A0A2C9ULP4_MANES]</t>
  </si>
  <si>
    <t xml:space="preserve">A0A2C9UZU4</t>
  </si>
  <si>
    <t xml:space="preserve">Uncharacterized protein OS=Manihot esculenta OX=3983 GN=MANES_11G052000 PE=4 SV=1 - [A0A2C9UZU4_MANES]</t>
  </si>
  <si>
    <t xml:space="preserve">A0A2C9TZK4</t>
  </si>
  <si>
    <t xml:space="preserve">Uncharacterized protein OS=Manihot esculenta OX=3983 GN=MANES_18G003700 PE=4 SV=1 - [A0A2C9TZK4_MANES]</t>
  </si>
  <si>
    <t xml:space="preserve">A0A251LVL4</t>
  </si>
  <si>
    <t xml:space="preserve">Phosphomannomutase OS=Manihot esculenta OX=3983 GN=MANES_01G259900 PE=3 SV=1 - [A0A251LVL4_MANES]</t>
  </si>
  <si>
    <t xml:space="preserve">A0A2C9U2G5</t>
  </si>
  <si>
    <t xml:space="preserve">Uncharacterized protein OS=Manihot esculenta OX=3983 GN=MANES_18G058500 PE=3 SV=1 - [A0A2C9U2G5_MANES]</t>
  </si>
  <si>
    <t xml:space="preserve">A0A2C9UAG6</t>
  </si>
  <si>
    <t xml:space="preserve">Uncharacterized protein OS=Manihot esculenta OX=3983 GN=MANES_16G095100 PE=3 SV=1 - [A0A2C9UAG6_MANES]</t>
  </si>
  <si>
    <t xml:space="preserve">A0A2C9UAG5</t>
  </si>
  <si>
    <t xml:space="preserve">Uncharacterized protein OS=Manihot esculenta OX=3983 GN=MANES_16G108700 PE=4 SV=1 - [A0A2C9UAG5_MANES]</t>
  </si>
  <si>
    <t xml:space="preserve">A0A251JYB6</t>
  </si>
  <si>
    <t xml:space="preserve">Uncharacterized protein OS=Manihot esculenta OX=3983 GN=MANES_10G052700 PE=4 SV=1 - [A0A251JYB6_MANES]</t>
  </si>
  <si>
    <t xml:space="preserve">A0A2C9WEJ5</t>
  </si>
  <si>
    <t xml:space="preserve">Uncharacterized protein OS=Manihot esculenta OX=3983 GN=MANES_02G091300 PE=3 SV=1 - [A0A2C9WEJ5_MANES]</t>
  </si>
  <si>
    <t xml:space="preserve">A0A2C9VKW8</t>
  </si>
  <si>
    <t xml:space="preserve">Chlorophyll a-b binding protein, chloroplastic OS=Manihot esculenta OX=3983 GN=MANES_07G128500 PE=3 SV=1 - [A0A2C9VKW8_MANES]</t>
  </si>
  <si>
    <t xml:space="preserve">E3VVM4</t>
  </si>
  <si>
    <t xml:space="preserve">Cysteine synthase OS=Manihot esculenta OX=3983 GN=MANES_01G255400 PE=2 SV=1 - [E3VVM4_MANES]</t>
  </si>
  <si>
    <t xml:space="preserve">A0A2C9VUG4</t>
  </si>
  <si>
    <t xml:space="preserve">Uncharacterized protein OS=Manihot esculenta OX=3983 GN=MANES_05G086000 PE=3 SV=1 - [A0A2C9VUG4_MANES]</t>
  </si>
  <si>
    <t xml:space="preserve">A0A2C9VZA8</t>
  </si>
  <si>
    <t xml:space="preserve">Acyl-[acyl-carrier-protein] desaturase OS=Manihot esculenta OX=3983 GN=MANES_04G034900 PE=3 SV=1 - [A0A2C9VZA8_MANES]</t>
  </si>
  <si>
    <t xml:space="preserve">A0A2C9UTA2</t>
  </si>
  <si>
    <t xml:space="preserve">Uncharacterized protein OS=Manihot esculenta OX=3983 GN=MANES_12G035700 PE=4 SV=1 - [A0A2C9UTA2_MANES]</t>
  </si>
  <si>
    <t xml:space="preserve">A0A2C9V2R2</t>
  </si>
  <si>
    <t xml:space="preserve">Cyclin-dependent kinases regulatory subunit OS=Manihot esculenta OX=3983 GN=MANES_11G152900 PE=3 SV=1 - [A0A2C9V2R2_MANES]</t>
  </si>
  <si>
    <t xml:space="preserve">A0A2C9WCJ2</t>
  </si>
  <si>
    <t xml:space="preserve">Fructose-bisphosphate aldolase OS=Manihot esculenta OX=3983 GN=MANES_02G101600 PE=3 SV=1 - [A0A2C9WCJ2_MANES]</t>
  </si>
  <si>
    <t xml:space="preserve">A0A2C9WCJ6</t>
  </si>
  <si>
    <t xml:space="preserve">Uncharacterized protein OS=Manihot esculenta OX=3983 GN=MANES_02G050400 PE=4 SV=1 - [A0A2C9WCJ6_MANES]</t>
  </si>
  <si>
    <t xml:space="preserve">A0A2C9VUG9</t>
  </si>
  <si>
    <t xml:space="preserve">Uncharacterized protein OS=Manihot esculenta OX=3983 GN=MANES_05G036500 PE=4 SV=1 - [A0A2C9VUG9_MANES]</t>
  </si>
  <si>
    <t xml:space="preserve">A0A2C9VNF2</t>
  </si>
  <si>
    <t xml:space="preserve">Chalcone-flavonone isomerase family protein OS=Manihot esculenta OX=3983 GN=MANES_07G140900 PE=3 SV=1 - [A0A2C9VNF2_MANES]</t>
  </si>
  <si>
    <t xml:space="preserve">A0A2C9W7Q8</t>
  </si>
  <si>
    <t xml:space="preserve">Uncharacterized protein OS=Manihot esculenta OX=3983 GN=MANES_03G081800 PE=4 SV=1 - [A0A2C9W7Q8_MANES]</t>
  </si>
  <si>
    <t xml:space="preserve">A0A2C9VWW2</t>
  </si>
  <si>
    <t xml:space="preserve">Uncharacterized protein OS=Manihot esculenta OX=3983 GN=MANES_05G161500 PE=4 SV=1 - [A0A2C9VWW2_MANES]</t>
  </si>
  <si>
    <t xml:space="preserve">A0A2C9WAR9</t>
  </si>
  <si>
    <t xml:space="preserve">Uncharacterized protein OS=Manihot esculenta OX=3983 GN=MANES_03G202900 PE=3 SV=1 - [A0A2C9WAR9_MANES]</t>
  </si>
  <si>
    <t xml:space="preserve">A0A2C9W7Q3</t>
  </si>
  <si>
    <t xml:space="preserve">Inosine triphosphate pyrophosphatase OS=Manihot esculenta OX=3983 GN=MANES_03G152700 PE=3 SV=1 - [A0A2C9W7Q3_MANES]</t>
  </si>
  <si>
    <t xml:space="preserve">A0A251JLP2</t>
  </si>
  <si>
    <t xml:space="preserve">Uncharacterized protein OS=Manihot esculenta OX=3983 GN=MANES_15G124700 PE=4 SV=1 - [A0A251JLP2_MANES]</t>
  </si>
  <si>
    <t xml:space="preserve">A0A2C9VM22</t>
  </si>
  <si>
    <t xml:space="preserve">Uncharacterized protein OS=Manihot esculenta OX=3983 GN=MANES_06G016600 PE=4 SV=1 - [A0A2C9VM22_MANES]</t>
  </si>
  <si>
    <t xml:space="preserve">A0A2C9WK68</t>
  </si>
  <si>
    <t xml:space="preserve">Glutamyl-tRNA(Gln) amidotransferase subunit A, chloroplastic/mitochondrial OS=Manihot esculenta OX=3983 GN=GATA PE=3 SV=1 - [A0A2C9WK68_MANES]</t>
  </si>
  <si>
    <t xml:space="preserve">A0A2C9VJ95</t>
  </si>
  <si>
    <t xml:space="preserve">Uncharacterized protein OS=Manihot esculenta OX=3983 GN=MANES_07G071100 PE=3 SV=1 - [A0A2C9VJ95_MANES]</t>
  </si>
  <si>
    <t xml:space="preserve">A0A2C9UT79</t>
  </si>
  <si>
    <t xml:space="preserve">Uncharacterized protein OS=Manihot esculenta OX=3983 GN=MANES_13G144600 PE=3 SV=1 - [A0A2C9UT79_MANES]</t>
  </si>
  <si>
    <t xml:space="preserve">A0A251IUM3</t>
  </si>
  <si>
    <t xml:space="preserve">Vacuolar protein sorting-associated protein 28 homolog OS=Manihot esculenta OX=3983 GN=MANES_17G039800 PE=3 SV=1 - [A0A251IUM3_MANES]</t>
  </si>
  <si>
    <t xml:space="preserve">A0A2C9VUU2</t>
  </si>
  <si>
    <t xml:space="preserve">Uncharacterized protein OS=Manihot esculenta OX=3983 GN=MANES_05G051200 PE=3 SV=1 - [A0A2C9VUU2_MANES]</t>
  </si>
  <si>
    <t xml:space="preserve">A0A2C9W2J9</t>
  </si>
  <si>
    <t xml:space="preserve">Uncharacterized protein OS=Manihot esculenta OX=3983 GN=MANES_04G146100 PE=3 SV=1 - [A0A2C9W2J9_MANES]</t>
  </si>
  <si>
    <t xml:space="preserve">A0A2C9VUU7</t>
  </si>
  <si>
    <t xml:space="preserve">Uncharacterized protein OS=Manihot esculenta OX=3983 GN=MANES_05G096300 PE=4 SV=1 - [A0A2C9VUU7_MANES]</t>
  </si>
  <si>
    <t xml:space="preserve">A0A2C9VTX5</t>
  </si>
  <si>
    <t xml:space="preserve">Uncharacterized protein OS=Manihot esculenta OX=3983 GN=MANES_06G175900 PE=4 SV=1 - [A0A2C9VTX5_MANES]</t>
  </si>
  <si>
    <t xml:space="preserve">A0A2C9V9T7</t>
  </si>
  <si>
    <t xml:space="preserve">Uncharacterized protein OS=Manihot esculenta OX=3983 GN=MANES_09G070300 PE=4 SV=1 - [A0A2C9V9T7_MANES]</t>
  </si>
  <si>
    <t xml:space="preserve">A0A251LW48</t>
  </si>
  <si>
    <t xml:space="preserve">Malic enzyme OS=Manihot esculenta OX=3983 GN=MANES_01G260100 PE=3 SV=1 - [A0A251LW48_MANES]</t>
  </si>
  <si>
    <t xml:space="preserve">A0A2C9VEL0</t>
  </si>
  <si>
    <t xml:space="preserve">Uncharacterized protein OS=Manihot esculenta OX=3983 GN=MANES_08G042700 PE=4 SV=1 - [A0A2C9VEL0_MANES]</t>
  </si>
  <si>
    <t xml:space="preserve">V9NCA3</t>
  </si>
  <si>
    <t xml:space="preserve">Purple acid phosphatase OS=Manihot esculenta OX=3983 GN=PAP22 PE=2 SV=1 - [V9NCA3_MANES]</t>
  </si>
  <si>
    <t xml:space="preserve">A0A2C9V6N4</t>
  </si>
  <si>
    <t xml:space="preserve">Uncharacterized protein OS=Manihot esculenta OX=3983 GN=MANES_10G106200 PE=4 SV=1 - [A0A2C9V6N4_MANES]</t>
  </si>
  <si>
    <t xml:space="preserve">A0A2C9UWH7</t>
  </si>
  <si>
    <t xml:space="preserve">Uncharacterized protein OS=Manihot esculenta OX=3983 GN=MANES_12G138800 PE=4 SV=1 - [A0A2C9UWH7_MANES]</t>
  </si>
  <si>
    <t xml:space="preserve">A0A251J5J9</t>
  </si>
  <si>
    <t xml:space="preserve">Serine/threonine-protein phosphatase OS=Manihot esculenta OX=3983 GN=MANES_15G106500 PE=3 SV=1 - [A0A251J5J9_MANES]</t>
  </si>
  <si>
    <t xml:space="preserve">A0A2C9WKQ1</t>
  </si>
  <si>
    <t xml:space="preserve">Uncharacterized protein OS=Manihot esculenta OX=3983 GN=MANES_01G140300 PE=3 SV=1 - [A0A2C9WKQ1_MANES]</t>
  </si>
  <si>
    <t xml:space="preserve">A0A2C9WKQ3</t>
  </si>
  <si>
    <t xml:space="preserve">Uncharacterized protein OS=Manihot esculenta OX=3983 GN=MANES_01G137500 PE=3 SV=1 - [A0A2C9WKQ3_MANES]</t>
  </si>
  <si>
    <t xml:space="preserve">A0A2C9WM64</t>
  </si>
  <si>
    <t xml:space="preserve">Uncharacterized protein OS=Manihot esculenta OX=3983 GN=MANES_01G176200 PE=3 SV=1 - [A0A2C9WM64_MANES]</t>
  </si>
  <si>
    <t xml:space="preserve">A0A2C9VV15</t>
  </si>
  <si>
    <t xml:space="preserve">Uncharacterized protein OS=Manihot esculenta OX=3983 GN=MANES_05G023000 PE=4 SV=1 - [A0A2C9VV15_MANES]</t>
  </si>
  <si>
    <t xml:space="preserve">A0A2C9WKQ8</t>
  </si>
  <si>
    <t xml:space="preserve">Ferredoxin--NADP reductase, chloroplastic OS=Manihot esculenta OX=3983 GN=MANES_01G146600 PE=3 SV=1 - [A0A2C9WKQ8_MANES]</t>
  </si>
  <si>
    <t xml:space="preserve">A0A2C9V2G8</t>
  </si>
  <si>
    <t xml:space="preserve">Uncharacterized protein OS=Manihot esculenta OX=3983 GN=MANES_10G018100 PE=3 SV=1 - [A0A2C9V2G8_MANES]</t>
  </si>
  <si>
    <t xml:space="preserve">A0A2C9WJ32</t>
  </si>
  <si>
    <t xml:space="preserve">Uncharacterized protein OS=Manihot esculenta OX=3983 GN=MANES_01G012800 PE=3 SV=1 - [A0A2C9WJ32_MANES]</t>
  </si>
  <si>
    <t xml:space="preserve">A0A2C9WIE5</t>
  </si>
  <si>
    <t xml:space="preserve">Uncharacterized protein OS=Manihot esculenta OX=3983 GN=MANES_01G064200 PE=4 SV=1 - [A0A2C9WIE5_MANES]</t>
  </si>
  <si>
    <t xml:space="preserve">A0A2C9WBV5</t>
  </si>
  <si>
    <t xml:space="preserve">Uncharacterized protein OS=Manihot esculenta OX=3983 GN=MANES_03G206800 PE=4 SV=1 - [A0A2C9WBV5_MANES]</t>
  </si>
  <si>
    <t xml:space="preserve">A0A2C9UQC9</t>
  </si>
  <si>
    <t xml:space="preserve">Elongation factor Ts, mitochondrial OS=Manihot esculenta OX=3983 GN=EFTS PE=3 SV=1 - [A0A2C9UQC9_MANES]</t>
  </si>
  <si>
    <t xml:space="preserve">A0A2C9V058</t>
  </si>
  <si>
    <t xml:space="preserve">Uncharacterized protein OS=Manihot esculenta OX=3983 GN=MANES_11G104200 PE=4 SV=1 - [A0A2C9V058_MANES]</t>
  </si>
  <si>
    <t xml:space="preserve">A0A2C9WBV9</t>
  </si>
  <si>
    <t xml:space="preserve">Uncharacterized protein OS=Manihot esculenta OX=3983 GN=MANES_02G078500 PE=3 SV=1 - [A0A2C9WBV9_MANES]</t>
  </si>
  <si>
    <t xml:space="preserve">A0A2C9VN37</t>
  </si>
  <si>
    <t xml:space="preserve">Coatomer subunit epsilon OS=Manihot esculenta OX=3983 GN=MANES_06G053900 PE=3 SV=1 - [A0A2C9VN37_MANES]</t>
  </si>
  <si>
    <t xml:space="preserve">A0A2C9WJ13</t>
  </si>
  <si>
    <t xml:space="preserve">Uncharacterized protein OS=Manihot esculenta OX=3983 GN=MANES_01G003200 PE=4 SV=1 - [A0A2C9WJ13_MANES]</t>
  </si>
  <si>
    <t xml:space="preserve">A0A2C9WJ17</t>
  </si>
  <si>
    <t xml:space="preserve">ATP-dependent Clp protease proteolytic subunit OS=Manihot esculenta OX=3983 GN=MANES_01G071900 PE=3 SV=1 - [A0A2C9WJ17_MANES]</t>
  </si>
  <si>
    <t xml:space="preserve">A0A2C9VG29</t>
  </si>
  <si>
    <t xml:space="preserve">Uncharacterized protein OS=Manihot esculenta OX=3983 GN=MANES_08G083500 PE=3 SV=1 - [A0A2C9VG29_MANES]</t>
  </si>
  <si>
    <t xml:space="preserve">A0A251LHZ3</t>
  </si>
  <si>
    <t xml:space="preserve">Uncharacterized protein OS=Manihot esculenta OX=3983 GN=MANES_02G127300 PE=4 SV=1 - [A0A251LHZ3_MANES]</t>
  </si>
  <si>
    <t xml:space="preserve">A0A2C9UV94</t>
  </si>
  <si>
    <t xml:space="preserve">Dolichyl-diphosphooligosaccharide--protein glycosyltransferase 48 kDa subunit OS=Manihot esculenta OX=3983 GN=MANES_12G098300 PE=3 SV=1 - [A0A2C9UV94_MANES]</t>
  </si>
  <si>
    <t xml:space="preserve">A0A2C9VG20</t>
  </si>
  <si>
    <t xml:space="preserve">Uncharacterized protein OS=Manihot esculenta OX=3983 GN=MANES_08G093600 PE=4 SV=1 - [A0A2C9VG20_MANES]</t>
  </si>
  <si>
    <t xml:space="preserve">A0A2C9VG24</t>
  </si>
  <si>
    <t xml:space="preserve">Uncharacterized protein OS=Manihot esculenta OX=3983 GN=MANES_08G137200 PE=4 SV=1 - [A0A2C9VG24_MANES]</t>
  </si>
  <si>
    <t xml:space="preserve">A0A2C9WF94</t>
  </si>
  <si>
    <t xml:space="preserve">Uncharacterized protein OS=Manihot esculenta OX=3983 GN=MANES_02G188000 PE=4 SV=1 - [A0A2C9WF94_MANES]</t>
  </si>
  <si>
    <t xml:space="preserve">A0A2C9UWA5</t>
  </si>
  <si>
    <t xml:space="preserve">Uncharacterized protein OS=Manihot esculenta OX=3983 GN=MANES_12G096000 PE=4 SV=1 - [A0A2C9UWA5_MANES]</t>
  </si>
  <si>
    <t xml:space="preserve">A0A2C9WNR2</t>
  </si>
  <si>
    <t xml:space="preserve">Pyruvate dehydrogenase E1 component subunit alpha OS=Manihot esculenta OX=3983 GN=MANES_01G239900 PE=4 SV=1 - [A0A2C9WNR2_MANES]</t>
  </si>
  <si>
    <t xml:space="preserve">A0A2C9UJE4</t>
  </si>
  <si>
    <t xml:space="preserve">UMP-CMP kinase OS=Manihot esculenta OX=3983 GN=MANES_14G034500 PE=3 SV=1 - [A0A2C9UJE4_MANES]</t>
  </si>
  <si>
    <t xml:space="preserve">A0A2C9WIK1</t>
  </si>
  <si>
    <t xml:space="preserve">Uncharacterized protein OS=Manihot esculenta OX=3983 GN=MANES_01G076400 PE=4 SV=1 - [A0A2C9WIK1_MANES]</t>
  </si>
  <si>
    <t xml:space="preserve">A0A251KDC7</t>
  </si>
  <si>
    <t xml:space="preserve">Pyruvate dehydrogenase E1 component subunit beta OS=Manihot esculenta OX=3983 GN=MANES_08G103800 PE=4 SV=1 - [A0A251KDC7_MANES]</t>
  </si>
  <si>
    <t xml:space="preserve">A0A2C9WIK3</t>
  </si>
  <si>
    <t xml:space="preserve">Elongation factor G, chloroplastic OS=Manihot esculenta OX=3983 GN=MANES_01G075000 PE=3 SV=1 - [A0A2C9WIK3_MANES]</t>
  </si>
  <si>
    <t xml:space="preserve">A0A2C9U076</t>
  </si>
  <si>
    <t xml:space="preserve">Uncharacterized protein OS=Manihot esculenta OX=3983 GN=MANES_18G007600 PE=3 SV=1 - [A0A2C9U076_MANES]</t>
  </si>
  <si>
    <t xml:space="preserve">A0A2C9UP50</t>
  </si>
  <si>
    <t xml:space="preserve">Uncharacterized protein OS=Manihot esculenta OX=3983 GN=MANES_13G019800 PE=4 SV=1 - [A0A2C9UP50_MANES]</t>
  </si>
  <si>
    <t xml:space="preserve">A0A251LI87</t>
  </si>
  <si>
    <t xml:space="preserve">Uncharacterized protein OS=Manihot esculenta OX=3983 GN=MANES_04G093900 PE=3 SV=1 - [A0A251LI87_MANES]</t>
  </si>
  <si>
    <t xml:space="preserve">A0A199UC08</t>
  </si>
  <si>
    <t xml:space="preserve">Uncharacterized protein OS=Manihot esculenta OX=3983 GN=MANES_S011900 PE=4 SV=1 - [A0A199UC08_MANES]</t>
  </si>
  <si>
    <t xml:space="preserve">A0A2C9V3P6</t>
  </si>
  <si>
    <t xml:space="preserve">Uncharacterized protein OS=Manihot esculenta OX=3983 GN=MANES_11G156700 PE=4 SV=1 - [A0A2C9V3P6_MANES]</t>
  </si>
  <si>
    <t xml:space="preserve">B0FTX3</t>
  </si>
  <si>
    <t xml:space="preserve">Cysteine synthase OS=Manihot esculenta OX=3983 GN=MANES_05G033000 PE=2 SV=1 - [B0FTX3_MANES]</t>
  </si>
  <si>
    <t xml:space="preserve">A0A2C9U247</t>
  </si>
  <si>
    <t xml:space="preserve">Uncharacterized protein OS=Manihot esculenta OX=3983 GN=MANES_18G074700 PE=4 SV=1 - [A0A2C9U247_MANES]</t>
  </si>
  <si>
    <t xml:space="preserve">A0A2C9U246</t>
  </si>
  <si>
    <t xml:space="preserve">Uncharacterized protein OS=Manihot esculenta OX=3983 GN=MANES_18G069200 PE=4 SV=1 - [A0A2C9U246_MANES]</t>
  </si>
  <si>
    <t xml:space="preserve">A0A2C9WK89</t>
  </si>
  <si>
    <t xml:space="preserve">Sucrose synthase OS=Manihot esculenta OX=3983 GN=MANES_01G123800 PE=3 SV=1 - [A0A2C9WK89_MANES]</t>
  </si>
  <si>
    <t xml:space="preserve">A0A2C9W4B4</t>
  </si>
  <si>
    <t xml:space="preserve">Uncharacterized protein OS=Manihot esculenta OX=3983 GN=MANES_04G157700 PE=4 SV=1 - [A0A2C9W4B4_MANES]</t>
  </si>
  <si>
    <t xml:space="preserve">A0A2C9UZG8</t>
  </si>
  <si>
    <t xml:space="preserve">Uncharacterized protein OS=Manihot esculenta OX=3983 GN=MANES_11G077800 PE=4 SV=1 - [A0A2C9UZG8_MANES]</t>
  </si>
  <si>
    <t xml:space="preserve">A0A2C9WGD0</t>
  </si>
  <si>
    <t xml:space="preserve">Uncharacterized protein OS=Manihot esculenta OX=3983 GN=MANES_02G225300 PE=3 SV=1 - [A0A2C9WGD0_MANES]</t>
  </si>
  <si>
    <t xml:space="preserve">A0A2C9VKA2</t>
  </si>
  <si>
    <t xml:space="preserve">Uncharacterized protein OS=Manihot esculenta OX=3983 GN=MANES_07G105900 PE=4 SV=1 - [A0A2C9VKA2_MANES]</t>
  </si>
  <si>
    <t xml:space="preserve">A0A2C9U5E5</t>
  </si>
  <si>
    <t xml:space="preserve">Uncharacterized protein OS=Manihot esculenta OX=3983 GN=MANES_17G063500 PE=3 SV=1 - [A0A2C9U5E5_MANES]</t>
  </si>
  <si>
    <t xml:space="preserve">A0A2C9VKA1</t>
  </si>
  <si>
    <t xml:space="preserve">Uncharacterized protein OS=Manihot esculenta OX=3983 GN=MANES_07G052300 PE=3 SV=1 - [A0A2C9VKA1_MANES]</t>
  </si>
  <si>
    <t xml:space="preserve">A0A2C9UEK3</t>
  </si>
  <si>
    <t xml:space="preserve">Uncharacterized protein OS=Manihot esculenta OX=3983 GN=MANES_15G067000 PE=3 SV=1 - [A0A2C9UEK3_MANES]</t>
  </si>
  <si>
    <t xml:space="preserve">A0A2C9VID4</t>
  </si>
  <si>
    <t xml:space="preserve">Uncharacterized protein OS=Manihot esculenta OX=3983 GN=MANES_07G041500 PE=4 SV=1 - [A0A2C9VID4_MANES]</t>
  </si>
  <si>
    <t xml:space="preserve">A0A2C9UEK0</t>
  </si>
  <si>
    <t xml:space="preserve">Uncharacterized protein OS=Manihot esculenta OX=3983 GN=MANES_15G092700 PE=4 SV=1 - [A0A2C9UEK0_MANES]</t>
  </si>
  <si>
    <t xml:space="preserve">A0A251JR98</t>
  </si>
  <si>
    <t xml:space="preserve">Uncharacterized protein OS=Manihot esculenta OX=3983 GN=MANES_11G020100 PE=3 SV=1 - [A0A251JR98_MANES]</t>
  </si>
  <si>
    <t xml:space="preserve">A0A2C9UEK4</t>
  </si>
  <si>
    <t xml:space="preserve">Uncharacterized protein OS=Manihot esculenta OX=3983 GN=MANES_15G093600 PE=3 SV=1 - [A0A2C9UEK4_MANES]</t>
  </si>
  <si>
    <t xml:space="preserve">A0A2C9V3B7</t>
  </si>
  <si>
    <t xml:space="preserve">Uncharacterized protein OS=Manihot esculenta OX=3983 GN=MANES_10G006600 PE=4 SV=1 - [A0A2C9V3B7_MANES]</t>
  </si>
  <si>
    <t xml:space="preserve">A0A2C9V3B6</t>
  </si>
  <si>
    <t xml:space="preserve">Peroxidase OS=Manihot esculenta OX=3983 GN=MANES_10G005800 PE=3 SV=1 - [A0A2C9V3B6_MANES]</t>
  </si>
  <si>
    <t xml:space="preserve">A0A2C9U885</t>
  </si>
  <si>
    <t xml:space="preserve">Uncharacterized protein OS=Manihot esculenta OX=3983 GN=MANES_17G122300 PE=4 SV=1 - [A0A2C9U885_MANES]</t>
  </si>
  <si>
    <t xml:space="preserve">A0A2C9VQH8</t>
  </si>
  <si>
    <t xml:space="preserve">Uncharacterized protein OS=Manihot esculenta OX=3983 GN=MANES_06G128200 PE=3 SV=1 - [A0A2C9VQH8_MANES]</t>
  </si>
  <si>
    <t xml:space="preserve">A0A140GWW1</t>
  </si>
  <si>
    <t xml:space="preserve">Farnesyl pyrophosphate synthase 1 OS=Manihot esculenta OX=3983 GN=FPS1 PE=2 SV=1 - [A0A140GWW1_MANES]</t>
  </si>
  <si>
    <t xml:space="preserve">A0A2C9U880</t>
  </si>
  <si>
    <t xml:space="preserve">Uncharacterized protein OS=Manihot esculenta OX=3983 GN=MANES_17G115500 PE=4 SV=1 - [A0A2C9U880_MANES]</t>
  </si>
  <si>
    <t xml:space="preserve">A0A2C9U9R5</t>
  </si>
  <si>
    <t xml:space="preserve">Uncharacterized protein OS=Manihot esculenta OX=3983 GN=MANES_16G084900 PE=4 SV=1 - [A0A2C9U9R5_MANES]</t>
  </si>
  <si>
    <t xml:space="preserve">A0A2C9VIC0</t>
  </si>
  <si>
    <t xml:space="preserve">Uncharacterized protein OS=Manihot esculenta OX=3983 GN=MANES_08G161300 PE=4 SV=1 - [A0A2C9VIC0_MANES]</t>
  </si>
  <si>
    <t xml:space="preserve">A0A2C9VF17</t>
  </si>
  <si>
    <t xml:space="preserve">Uncharacterized protein OS=Manihot esculenta OX=3983 GN=MANES_08G100600 PE=3 SV=1 - [A0A2C9VF17_MANES]</t>
  </si>
  <si>
    <t xml:space="preserve">A0A2C9U9R9</t>
  </si>
  <si>
    <t xml:space="preserve">Uncharacterized protein OS=Manihot esculenta OX=3983 GN=MANES_16G078700 PE=4 SV=1 - [A0A2C9U9R9_MANES]</t>
  </si>
  <si>
    <t xml:space="preserve">A0A2C9UGS7</t>
  </si>
  <si>
    <t xml:space="preserve">Uncharacterized protein OS=Manihot esculenta OX=3983 GN=MANES_15G108300 PE=4 SV=1 - [A0A2C9UGS7_MANES]</t>
  </si>
  <si>
    <t xml:space="preserve">A0A2C9VF14</t>
  </si>
  <si>
    <t xml:space="preserve">Uncharacterized protein OS=Manihot esculenta OX=3983 GN=MANES_08G098400 PE=4 SV=1 - [A0A2C9VF14_MANES]</t>
  </si>
  <si>
    <t xml:space="preserve">A0A2C9VF13</t>
  </si>
  <si>
    <t xml:space="preserve">Uncharacterized protein OS=Manihot esculenta OX=3983 GN=MANES_08G035400 PE=4 SV=1 - [A0A2C9VF13_MANES]</t>
  </si>
  <si>
    <t xml:space="preserve">A0A2C9WG65</t>
  </si>
  <si>
    <t xml:space="preserve">Uncharacterized protein OS=Manihot esculenta OX=3983 GN=MANES_02G219700 PE=3 SV=1 - [A0A2C9WG65_MANES]</t>
  </si>
  <si>
    <t xml:space="preserve">A0A2C9WG66</t>
  </si>
  <si>
    <t xml:space="preserve">Uncharacterized protein OS=Manihot esculenta OX=3983 GN=MANES_02G132800 PE=3 SV=1 - [A0A2C9WG66_MANES]</t>
  </si>
  <si>
    <t xml:space="preserve">A0A251LTT9</t>
  </si>
  <si>
    <t xml:space="preserve">Starch synthase, chloroplastic/amyloplastic OS=Manihot esculenta OX=3983 GN=MANES_02G001000 PE=3 SV=1 - [A0A251LTT9_MANES]</t>
  </si>
  <si>
    <t xml:space="preserve">A0A2C9WHY0</t>
  </si>
  <si>
    <t xml:space="preserve">Uncharacterized protein OS=Manihot esculenta OX=3983 GN=MANES_01G047500 PE=4 SV=1 - [A0A2C9WHY0_MANES]</t>
  </si>
  <si>
    <t xml:space="preserve">B1NWK5</t>
  </si>
  <si>
    <t xml:space="preserve">NAD(P)H-quinone oxidoreductase subunit H, chloroplastic OS=Manihot esculenta OX=3983 GN=ndhH PE=3 SV=1 - [NDHH_MANES]</t>
  </si>
  <si>
    <t xml:space="preserve">B1NWK7</t>
  </si>
  <si>
    <t xml:space="preserve">Protein TIC 214 OS=Manihot esculenta OX=3983 GN=ycf1 PE=3 SV=1 - [B1NWK7_MANES]</t>
  </si>
  <si>
    <t xml:space="preserve">A0A2C9WE61</t>
  </si>
  <si>
    <t xml:space="preserve">Uncharacterized protein OS=Manihot esculenta OX=3983 GN=MANES_02G151900 PE=3 SV=1 - [A0A2C9WE61_MANES]</t>
  </si>
  <si>
    <t xml:space="preserve">A0A2C9WRU6</t>
  </si>
  <si>
    <t xml:space="preserve">Protein-ribulosamine 3-kinase, chloroplastic OS=Manihot esculenta OX=3983 GN=MANES_01G262400 PE=3 SV=1 - [A0A2C9WRU6_MANES]</t>
  </si>
  <si>
    <t xml:space="preserve">B1NWK0</t>
  </si>
  <si>
    <t xml:space="preserve">Photosystem I iron-sulfur center OS=Manihot esculenta OX=3983 GN=psaC PE=3 SV=1 - [B1NWK0_MANES]</t>
  </si>
  <si>
    <t xml:space="preserve">B1NWK3</t>
  </si>
  <si>
    <t xml:space="preserve">NAD(P)H-quinone oxidoreductase subunit I, chloroplastic OS=Manihot esculenta OX=3983 GN=ndhI PE=3 SV=1 - [B1NWK3_MANES]</t>
  </si>
  <si>
    <t xml:space="preserve">A0A2C9W2X0</t>
  </si>
  <si>
    <t xml:space="preserve">Uncharacterized protein OS=Manihot esculenta OX=3983 GN=MANES_04G111500 PE=4 SV=1 - [A0A2C9W2X0_MANES]</t>
  </si>
  <si>
    <t xml:space="preserve">A0A2C9VB99</t>
  </si>
  <si>
    <t xml:space="preserve">Uncharacterized protein OS=Manihot esculenta OX=3983 GN=MANES_09G103300 PE=4 SV=1 - [A0A2C9VB99_MANES]</t>
  </si>
  <si>
    <t xml:space="preserve">A0A251K7I8</t>
  </si>
  <si>
    <t xml:space="preserve">Uncharacterized protein OS=Manihot esculenta OX=3983 GN=MANES_09G164000 PE=4 SV=1 - [A0A251K7I8_MANES]</t>
  </si>
  <si>
    <t xml:space="preserve">A0A2C9V0F0</t>
  </si>
  <si>
    <t xml:space="preserve">Uncharacterized protein OS=Manihot esculenta OX=3983 GN=MANES_11G109600 PE=3 SV=1 - [A0A2C9V0F0_MANES]</t>
  </si>
  <si>
    <t xml:space="preserve">A0A2C9VEZ5</t>
  </si>
  <si>
    <t xml:space="preserve">DNA helicase OS=Manihot esculenta OX=3983 GN=MANES_08G099300 PE=3 SV=1 - [A0A2C9VEZ5_MANES]</t>
  </si>
  <si>
    <t xml:space="preserve">A0A2C9VLZ6</t>
  </si>
  <si>
    <t xml:space="preserve">Uncharacterized protein OS=Manihot esculenta OX=3983 GN=MANES_06G012600 PE=3 SV=1 - [A0A2C9VLZ6_MANES]</t>
  </si>
  <si>
    <t xml:space="preserve">A0A2C9VXQ9</t>
  </si>
  <si>
    <t xml:space="preserve">Uncharacterized protein OS=Manihot esculenta OX=3983 GN=MANES_05G189200 PE=4 SV=1 - [A0A2C9VXQ9_MANES]</t>
  </si>
  <si>
    <t xml:space="preserve">A0A2C9VB96</t>
  </si>
  <si>
    <t xml:space="preserve">Uncharacterized protein OS=Manihot esculenta OX=3983 GN=MANES_09G160500 PE=4 SV=1 - [A0A2C9VB96_MANES]</t>
  </si>
  <si>
    <t xml:space="preserve">A0A251K8A7</t>
  </si>
  <si>
    <t xml:space="preserve">Uncharacterized protein OS=Manihot esculenta OX=3983 GN=MANES_09G181200 PE=3 SV=1 - [A0A251K8A7_MANES]</t>
  </si>
  <si>
    <t xml:space="preserve">A0A2C9U1I9</t>
  </si>
  <si>
    <t xml:space="preserve">Protein disulfide-isomerase OS=Manihot esculenta OX=3983 GN=MANES_18G078600 PE=3 SV=1 - [A0A2C9U1I9_MANES]</t>
  </si>
  <si>
    <t xml:space="preserve">A0A2C9VHY8</t>
  </si>
  <si>
    <t xml:space="preserve">Uncharacterized protein OS=Manihot esculenta OX=3983 GN=MANES_08G158500 PE=3 SV=1 - [A0A2C9VHY8_MANES]</t>
  </si>
  <si>
    <t xml:space="preserve">A0A0A1G3W1</t>
  </si>
  <si>
    <t xml:space="preserve">Phosphate transporter OS=Manihot esculenta OX=3983 GN=PT4;7 PE=2 SV=1 - [A0A0A1G3W1_MANES]</t>
  </si>
  <si>
    <t xml:space="preserve">A0A2C9VHY7</t>
  </si>
  <si>
    <t xml:space="preserve">Uncharacterized protein OS=Manihot esculenta OX=3983 GN=MANES_07G026300 PE=3 SV=1 - [A0A2C9VHY7_MANES]</t>
  </si>
  <si>
    <t xml:space="preserve">A0A2C9WHK3</t>
  </si>
  <si>
    <t xml:space="preserve">Uncharacterized protein OS=Manihot esculenta OX=3983 GN=MANES_01G041300 PE=4 SV=1 - [A0A2C9WHK3_MANES]</t>
  </si>
  <si>
    <t xml:space="preserve">A0A2C9V6D3</t>
  </si>
  <si>
    <t xml:space="preserve">Uncharacterized protein OS=Manihot esculenta OX=3983 GN=MANES_10G079800 PE=4 SV=1 - [A0A2C9V6D3_MANES]</t>
  </si>
  <si>
    <t xml:space="preserve">A0A2C9UMD9</t>
  </si>
  <si>
    <t xml:space="preserve">Uncharacterized protein (Fragment) OS=Manihot esculenta OX=3983 GN=MANES_14G163400 PE=4 SV=1 - [A0A2C9UMD9_MANES]</t>
  </si>
  <si>
    <t xml:space="preserve">A0A2C9WQH0</t>
  </si>
  <si>
    <t xml:space="preserve">Uncharacterized protein OS=Manihot esculenta OX=3983 GN=MANES_01G259500 PE=4 SV=1 - [A0A2C9WQH0_MANES]</t>
  </si>
  <si>
    <t xml:space="preserve">A0A2C9U3M5</t>
  </si>
  <si>
    <t xml:space="preserve">Uncharacterized protein OS=Manihot esculenta OX=3983 GN=MANES_18G141800 PE=4 SV=1 - [A0A2C9U3M5_MANES]</t>
  </si>
  <si>
    <t xml:space="preserve">A0A2C9V0P5</t>
  </si>
  <si>
    <t xml:space="preserve">Uncharacterized protein OS=Manihot esculenta OX=3983 GN=MANES_11G081900 PE=3 SV=1 - [A0A2C9V0P5_MANES]</t>
  </si>
  <si>
    <t xml:space="preserve">A0A2C9UYJ5</t>
  </si>
  <si>
    <t xml:space="preserve">Proteasome subunit alpha type OS=Manihot esculenta OX=3983 GN=MANES_11G012800 PE=3 SV=1 - [A0A2C9UYJ5_MANES]</t>
  </si>
  <si>
    <t xml:space="preserve">A0A2C9UYJ6</t>
  </si>
  <si>
    <t xml:space="preserve">Uncharacterized protein OS=Manihot esculenta OX=3983 GN=MANES_11G012700 PE=4 SV=1 - [A0A2C9UYJ6_MANES]</t>
  </si>
  <si>
    <t xml:space="preserve">A0A2C9UIS6</t>
  </si>
  <si>
    <t xml:space="preserve">Uncharacterized protein OS=Manihot esculenta OX=3983 GN=MANES_14G045700 PE=3 SV=1 - [A0A2C9UIS6_MANES]</t>
  </si>
  <si>
    <t xml:space="preserve">A0A2C9W8M8</t>
  </si>
  <si>
    <t xml:space="preserve">Adenylyltransferase and sulfurtransferase MOCS3 OS=Manihot esculenta OX=3983 GN=MOCS3 PE=3 SV=1 - [A0A2C9W8M8_MANES]</t>
  </si>
  <si>
    <t xml:space="preserve">A0A2C9VE00</t>
  </si>
  <si>
    <t xml:space="preserve">Carboxypeptidase OS=Manihot esculenta OX=3983 GN=MANES_08G061300 PE=3 SV=1 - [A0A2C9VE00_MANES]</t>
  </si>
  <si>
    <t xml:space="preserve">A0A2C9VE05</t>
  </si>
  <si>
    <t xml:space="preserve">Uncharacterized protein OS=Manihot esculenta OX=3983 GN=MANES_08G013600 PE=3 SV=1 - [A0A2C9VE05_MANES]</t>
  </si>
  <si>
    <t xml:space="preserve">A0A2C9WFJ6</t>
  </si>
  <si>
    <t xml:space="preserve">Phosphoserine aminotransferase OS=Manihot esculenta OX=3983 GN=MANES_02G112800 PE=3 SV=1 - [A0A2C9WFJ6_MANES]</t>
  </si>
  <si>
    <t xml:space="preserve">A0A2C9VKQ8</t>
  </si>
  <si>
    <t xml:space="preserve">Uncharacterized protein (Fragment) OS=Manihot esculenta OX=3983 GN=MANES_07G052900 PE=4 SV=1 - [A0A2C9VKQ8_MANES]</t>
  </si>
  <si>
    <t xml:space="preserve">A0A2C9W8M1</t>
  </si>
  <si>
    <t xml:space="preserve">Uncharacterized protein OS=Manihot esculenta OX=3983 GN=MANES_03G183300 PE=4 SV=1 - [A0A2C9W8M1_MANES]</t>
  </si>
  <si>
    <t xml:space="preserve">A0A2C9W942</t>
  </si>
  <si>
    <t xml:space="preserve">Ubiquinone biosynthesis monooxygenase COQ6, mitochondrial OS=Manihot esculenta OX=3983 GN=COQ6 PE=3 SV=1 - [A0A2C9W942_MANES]</t>
  </si>
  <si>
    <t xml:space="preserve">A0A2C9VDZ3</t>
  </si>
  <si>
    <t xml:space="preserve">Uncharacterized protein OS=Manihot esculenta OX=3983 GN=MANES_08G065600 PE=4 SV=1 - [A0A2C9VDZ3_MANES]</t>
  </si>
  <si>
    <t xml:space="preserve">A0A251LQT4</t>
  </si>
  <si>
    <t xml:space="preserve">Obg-like ATPase 1 OS=Manihot esculenta OX=3983 GN=MANES_01G128100 PE=3 SV=1 - [A0A251LQT4_MANES]</t>
  </si>
  <si>
    <t xml:space="preserve">A0A2C9UYT0</t>
  </si>
  <si>
    <t xml:space="preserve">Uncharacterized protein OS=Manihot esculenta OX=3983 GN=MANES_12G153700 PE=4 SV=1 - [A0A2C9UYT0_MANES]</t>
  </si>
  <si>
    <t xml:space="preserve">A0A2C9URH1</t>
  </si>
  <si>
    <t xml:space="preserve">Uncharacterized protein OS=Manihot esculenta OX=3983 GN=MANES_13G067300 PE=4 SV=1 - [A0A2C9URH1_MANES]</t>
  </si>
  <si>
    <t xml:space="preserve">A0A2C9VJC4</t>
  </si>
  <si>
    <t xml:space="preserve">Glycosyltransferase OS=Manihot esculenta OX=3983 GN=MANES_07G070400 PE=3 SV=1 - [A0A2C9VJC4_MANES]</t>
  </si>
  <si>
    <t xml:space="preserve">A0A2C9VKE3</t>
  </si>
  <si>
    <t xml:space="preserve">Uncharacterized protein OS=Manihot esculenta OX=3983 GN=MANES_07G111100 PE=4 SV=1 - [A0A2C9VKE3_MANES]</t>
  </si>
  <si>
    <t xml:space="preserve">A0A2C9UYT8</t>
  </si>
  <si>
    <t xml:space="preserve">Uncharacterized protein OS=Manihot esculenta OX=3983 GN=MANES_11G021300 PE=4 SV=1 - [A0A2C9UYT8_MANES]</t>
  </si>
  <si>
    <t xml:space="preserve">A0A199UAC2</t>
  </si>
  <si>
    <t xml:space="preserve">Uncharacterized protein OS=Manihot esculenta OX=3983 GN=MANES_S074100 PE=4 SV=1 - [A0A199UAC2_MANES]</t>
  </si>
  <si>
    <t xml:space="preserve">A0A2C9VTS2</t>
  </si>
  <si>
    <t xml:space="preserve">Uncharacterized protein OS=Manihot esculenta OX=3983 GN=MANES_05G012600 PE=4 SV=1 - [A0A2C9VTS2_MANES]</t>
  </si>
  <si>
    <t xml:space="preserve">A0A2C9VTS0</t>
  </si>
  <si>
    <t xml:space="preserve">Uncharacterized protein OS=Manihot esculenta OX=3983 GN=MANES_05G059400 PE=3 SV=1 - [A0A2C9VTS0_MANES]</t>
  </si>
  <si>
    <t xml:space="preserve">A0A199UAC4</t>
  </si>
  <si>
    <t xml:space="preserve">Uncharacterized protein OS=Manihot esculenta OX=3983 GN=MANES_S064500 PE=4 SV=1 - [A0A199UAC4_MANES]</t>
  </si>
  <si>
    <t xml:space="preserve">A0A2C9VDL7</t>
  </si>
  <si>
    <t xml:space="preserve">Isocitrate dehydrogenase [NAD] subunit, mitochondrial OS=Manihot esculenta OX=3983 GN=MANES_08G008500 PE=3 SV=1 - [A0A2C9VDL7_MANES]</t>
  </si>
  <si>
    <t xml:space="preserve">A0A2C9W9G4</t>
  </si>
  <si>
    <t xml:space="preserve">Prefoldin subunit 3 OS=Manihot esculenta OX=3983 GN=MANES_03G206300 PE=3 SV=1 - [A0A2C9W9G4_MANES]</t>
  </si>
  <si>
    <t xml:space="preserve">A0A2C9W931</t>
  </si>
  <si>
    <t xml:space="preserve">Sucrose synthase OS=Manihot esculenta OX=3983 GN=MANES_03G198900 PE=3 SV=1 - [A0A2C9W931_MANES]</t>
  </si>
  <si>
    <t xml:space="preserve">A0A0C5AZ85</t>
  </si>
  <si>
    <t xml:space="preserve">FRK1 protein OS=Manihot esculenta OX=3983 GN=FRK1 PE=2 SV=1 - [A0A0C5AZ85_MANES]</t>
  </si>
  <si>
    <t xml:space="preserve">A0A2C9W932</t>
  </si>
  <si>
    <t xml:space="preserve">26S proteasome non-ATPase regulatory subunit 1 homolog OS=Manihot esculenta OX=3983 GN=MANES_03G148600 PE=3 SV=1 - [A0A2C9W932_MANES]</t>
  </si>
  <si>
    <t xml:space="preserve">A0A2C9UX65</t>
  </si>
  <si>
    <t xml:space="preserve">Uncharacterized protein OS=Manihot esculenta OX=3983 GN=MANES_12G159100 PE=4 SV=1 - [A0A2C9UX65_MANES]</t>
  </si>
  <si>
    <t xml:space="preserve">A0A2C9WA59</t>
  </si>
  <si>
    <t xml:space="preserve">Uncharacterized protein OS=Manihot esculenta OX=3983 GN=MANES_03G162900 PE=4 SV=1 - [A0A2C9WA59_MANES]</t>
  </si>
  <si>
    <t xml:space="preserve">A0A2C9WLS7</t>
  </si>
  <si>
    <t xml:space="preserve">Uncharacterized protein OS=Manihot esculenta OX=3983 GN=MANES_01G162800 PE=4 SV=1 - [A0A2C9WLS7_MANES]</t>
  </si>
  <si>
    <t xml:space="preserve">A0A251JNP8</t>
  </si>
  <si>
    <t xml:space="preserve">Uncharacterized protein OS=Manihot esculenta OX=3983 GN=MANES_15G180300 PE=3 SV=1 - [A0A251JNP8_MANES]</t>
  </si>
  <si>
    <t xml:space="preserve">A0A2C9W6V1</t>
  </si>
  <si>
    <t xml:space="preserve">Non-specific serine/threonine protein kinase OS=Manihot esculenta OX=3983 GN=MANES_03G050700 PE=4 SV=1 - [A0A2C9W6V1_MANES]</t>
  </si>
  <si>
    <t xml:space="preserve">A0A251JUP0</t>
  </si>
  <si>
    <t xml:space="preserve">Uncharacterized protein OS=Manihot esculenta OX=3983 GN=MANES_14G152700 PE=3 SV=1 - [A0A251JUP0_MANES]</t>
  </si>
  <si>
    <t xml:space="preserve">A0A251JID6</t>
  </si>
  <si>
    <t xml:space="preserve">Uncharacterized protein OS=Manihot esculenta OX=3983 GN=MANES_15G026300 PE=4 SV=1 - [A0A251JID6_MANES]</t>
  </si>
  <si>
    <t xml:space="preserve">A0A2C9VVJ4</t>
  </si>
  <si>
    <t xml:space="preserve">Uncharacterized protein OS=Manihot esculenta OX=3983 GN=MANES_05G118500 PE=4 SV=1 - [A0A2C9VVJ4_MANES]</t>
  </si>
  <si>
    <t xml:space="preserve">A0A2C9VR93</t>
  </si>
  <si>
    <t xml:space="preserve">Uncharacterized protein OS=Manihot esculenta OX=3983 GN=MANES_06G155600 PE=3 SV=1 - [A0A2C9VR93_MANES]</t>
  </si>
  <si>
    <t xml:space="preserve">A0A2C9UXD2</t>
  </si>
  <si>
    <t xml:space="preserve">Polyadenylate-binding protein OS=Manihot esculenta OX=3983 GN=MANES_12G106500 PE=3 SV=1 - [A0A2C9UXD2_MANES]</t>
  </si>
  <si>
    <t xml:space="preserve">A0A251IRG4</t>
  </si>
  <si>
    <t xml:space="preserve">Uncharacterized protein OS=Manihot esculenta OX=3983 GN=MANES_18G093000 PE=4 SV=1 - [A0A251IRG4_MANES]</t>
  </si>
  <si>
    <t xml:space="preserve">A0A2C9WQS2</t>
  </si>
  <si>
    <t xml:space="preserve">Uncharacterized protein OS=Manihot esculenta OX=3983 GN=MANES_01G223300 PE=4 SV=1 - [A0A2C9WQS2_MANES]</t>
  </si>
  <si>
    <t xml:space="preserve">A0A199UAQ8</t>
  </si>
  <si>
    <t xml:space="preserve">Uncharacterized protein OS=Manihot esculenta OX=3983 GN=MANES_S052600 PE=4 SV=1 - [A0A199UAQ8_MANES]</t>
  </si>
  <si>
    <t xml:space="preserve">A0A2C9W9A5</t>
  </si>
  <si>
    <t xml:space="preserve">Uncharacterized protein OS=Manihot esculenta OX=3983 GN=MANES_03G197400 PE=3 SV=1 - [A0A2C9W9A5_MANES]</t>
  </si>
  <si>
    <t xml:space="preserve">A0A2C9UV10</t>
  </si>
  <si>
    <t xml:space="preserve">Uncharacterized protein OS=Manihot esculenta OX=3983 GN=MANES_12G095700 PE=4 SV=1 - [A0A2C9UV10_MANES]</t>
  </si>
  <si>
    <t xml:space="preserve">A0A2C9WLE4</t>
  </si>
  <si>
    <t xml:space="preserve">Glutamate decarboxylase OS=Manihot esculenta OX=3983 GN=MANES_01G122400 PE=3 SV=1 - [A0A2C9WLE4_MANES]</t>
  </si>
  <si>
    <t xml:space="preserve">A0A2C9W3B3</t>
  </si>
  <si>
    <t xml:space="preserve">Plasma membrane ATPase OS=Manihot esculenta OX=3983 GN=MANES_03G003500 PE=3 SV=1 - [A0A2C9W3B3_MANES]</t>
  </si>
  <si>
    <t xml:space="preserve">A0A2C9V994</t>
  </si>
  <si>
    <t xml:space="preserve">Uncharacterized protein OS=Manihot esculenta OX=3983 GN=MANES_09G094000 PE=4 SV=1 - [A0A2C9V994_MANES]</t>
  </si>
  <si>
    <t xml:space="preserve">A0A251KCI2</t>
  </si>
  <si>
    <t xml:space="preserve">Uncharacterized protein OS=Manihot esculenta OX=3983 GN=MANES_08G107900 PE=4 SV=1 - [A0A251KCI2_MANES]</t>
  </si>
  <si>
    <t xml:space="preserve">A0A2C9WLE1</t>
  </si>
  <si>
    <t xml:space="preserve">Uncharacterized protein OS=Manihot esculenta OX=3983 GN=MANES_01G080800 PE=3 SV=1 - [A0A2C9WLE1_MANES]</t>
  </si>
  <si>
    <t xml:space="preserve">A0A251IVJ3</t>
  </si>
  <si>
    <t xml:space="preserve">Chlorophyll a-b binding protein, chloroplastic OS=Manihot esculenta OX=3983 GN=MANES_17G066800 PE=3 SV=1 - [A0A251IVJ3_MANES]</t>
  </si>
  <si>
    <t xml:space="preserve">A0A2C9U6N4</t>
  </si>
  <si>
    <t xml:space="preserve">Uncharacterized protein OS=Manihot esculenta OX=3983 GN=MANES_17G100600 PE=3 SV=1 - [A0A2C9U6N4_MANES]</t>
  </si>
  <si>
    <t xml:space="preserve">A0A2C9UJK0</t>
  </si>
  <si>
    <t xml:space="preserve">Sulfurtransferase OS=Manihot esculenta OX=3983 GN=MANES_14G010300 PE=4 SV=1 - [A0A2C9UJK0_MANES]</t>
  </si>
  <si>
    <t xml:space="preserve">A0A2C9UJK1</t>
  </si>
  <si>
    <t xml:space="preserve">Uncharacterized protein OS=Manihot esculenta OX=3983 GN=MANES_14G063400 PE=4 SV=1 - [A0A2C9UJK1_MANES]</t>
  </si>
  <si>
    <t xml:space="preserve">A0A2C9UPL8</t>
  </si>
  <si>
    <t xml:space="preserve">Uncharacterized protein OS=Manihot esculenta OX=3983 GN=MANES_13G065800 PE=3 SV=1 - [A0A2C9UPL8_MANES]</t>
  </si>
  <si>
    <t xml:space="preserve">A0A2C9UJK5</t>
  </si>
  <si>
    <t xml:space="preserve">Uncharacterized protein OS=Manihot esculenta OX=3983 GN=MANES_14G083600 PE=3 SV=1 - [A0A2C9UJK5_MANES]</t>
  </si>
  <si>
    <t xml:space="preserve">A0A2C9W7N6</t>
  </si>
  <si>
    <t xml:space="preserve">Uncharacterized protein OS=Manihot esculenta OX=3983 GN=MANES_03G150100 PE=4 SV=1 - [A0A2C9W7N6_MANES]</t>
  </si>
  <si>
    <t xml:space="preserve">A0A2C9UB62</t>
  </si>
  <si>
    <t xml:space="preserve">Uncharacterized protein OS=Manihot esculenta OX=3983 GN=MANES_16G121200 PE=4 SV=1 - [A0A2C9UB62_MANES]</t>
  </si>
  <si>
    <t xml:space="preserve">A0A2C9W669</t>
  </si>
  <si>
    <t xml:space="preserve">Uncharacterized protein OS=Manihot esculenta OX=3983 GN=MANES_03G101000 PE=4 SV=1 - [A0A2C9W669_MANES]</t>
  </si>
  <si>
    <t xml:space="preserve">A0A2C9UYH1</t>
  </si>
  <si>
    <t xml:space="preserve">Uncharacterized protein OS=Manihot esculenta OX=3983 GN=MANES_11G010000 PE=4 SV=1 - [A0A2C9UYH1_MANES]</t>
  </si>
  <si>
    <t xml:space="preserve">A0A2C9V606</t>
  </si>
  <si>
    <t xml:space="preserve">Uncharacterized protein OS=Manihot esculenta OX=3983 GN=MANES_10G130100 PE=4 SV=1 - [A0A2C9V606_MANES]</t>
  </si>
  <si>
    <t xml:space="preserve">A0A2C9VSY3</t>
  </si>
  <si>
    <t xml:space="preserve">Uncharacterized protein OS=Manihot esculenta OX=3983 GN=MANES_05G031300 PE=3 SV=1 - [A0A2C9VSY3_MANES]</t>
  </si>
  <si>
    <t xml:space="preserve">A0A2C9W249</t>
  </si>
  <si>
    <t xml:space="preserve">Uncharacterized protein OS=Manihot esculenta OX=3983 GN=MANES_04G129900 PE=4 SV=1 - [A0A2C9W249_MANES]</t>
  </si>
  <si>
    <t xml:space="preserve">A0A2C9UT31</t>
  </si>
  <si>
    <t xml:space="preserve">Uncharacterized protein OS=Manihot esculenta OX=3983 GN=MANES_12G028600 PE=4 SV=1 - [A0A2C9UT31_MANES]</t>
  </si>
  <si>
    <t xml:space="preserve">A0A2C9W5N5</t>
  </si>
  <si>
    <t xml:space="preserve">Uncharacterized protein OS=Manihot esculenta OX=3983 GN=MANES_03G078600 PE=4 SV=1 - [A0A2C9W5N5_MANES]</t>
  </si>
  <si>
    <t xml:space="preserve">A0A2C9W242</t>
  </si>
  <si>
    <t xml:space="preserve">Uncharacterized protein OS=Manihot esculenta OX=3983 GN=MANES_04G129400 PE=3 SV=1 - [A0A2C9W242_MANES]</t>
  </si>
  <si>
    <t xml:space="preserve">A0A2C9W5N8</t>
  </si>
  <si>
    <t xml:space="preserve">Uncharacterized protein OS=Manihot esculenta OX=3983 GN=MANES_03G010300 PE=3 SV=1 - [A0A2C9W5N8_MANES]</t>
  </si>
  <si>
    <t xml:space="preserve">A0A2C9WCY7</t>
  </si>
  <si>
    <t xml:space="preserve">Uncharacterized protein OS=Manihot esculenta OX=3983 GN=MANES_02G112500 PE=4 SV=1 - [A0A2C9WCY7_MANES]</t>
  </si>
  <si>
    <t xml:space="preserve">A0A2C9U7I8</t>
  </si>
  <si>
    <t xml:space="preserve">Adenylyl cyclase-associated protein OS=Manihot esculenta OX=3983 GN=MANES_17G100700 PE=3 SV=1 - [A0A2C9U7I8_MANES]</t>
  </si>
  <si>
    <t xml:space="preserve">A0A2C9UJE2</t>
  </si>
  <si>
    <t xml:space="preserve">Protein DETOXIFICATION OS=Manihot esculenta OX=3983 GN=MANES_14G060800 PE=3 SV=1 - [A0A2C9UJE2_MANES]</t>
  </si>
  <si>
    <t xml:space="preserve">A0A2C9UJE3</t>
  </si>
  <si>
    <t xml:space="preserve">Uncharacterized protein OS=Manihot esculenta OX=3983 GN=MANES_14G077300 PE=3 SV=1 - [A0A2C9UJE3_MANES]</t>
  </si>
  <si>
    <t xml:space="preserve">A0A2C9V196</t>
  </si>
  <si>
    <t xml:space="preserve">Uncharacterized protein OS=Manihot esculenta OX=3983 GN=MANES_11G139700 PE=3 SV=1 - [A0A2C9V196_MANES]</t>
  </si>
  <si>
    <t xml:space="preserve">A0A2C9V197</t>
  </si>
  <si>
    <t xml:space="preserve">Uncharacterized protein OS=Manihot esculenta OX=3983 GN=MANES_11G141700 PE=4 SV=1 - [A0A2C9V197_MANES]</t>
  </si>
  <si>
    <t xml:space="preserve">A0A2C9U1U9</t>
  </si>
  <si>
    <t xml:space="preserve">Uncharacterized protein OS=Manihot esculenta OX=3983 GN=MANES_18G061700 PE=4 SV=1 - [A0A2C9U1U9_MANES]</t>
  </si>
  <si>
    <t xml:space="preserve">A0A2C9UH63</t>
  </si>
  <si>
    <t xml:space="preserve">Uncharacterized protein OS=Manihot esculenta OX=3983 GN=MANES_15G149200 PE=3 SV=1 - [A0A2C9UH63_MANES]</t>
  </si>
  <si>
    <t xml:space="preserve">A0A199UBI6</t>
  </si>
  <si>
    <t xml:space="preserve">Uncharacterized protein OS=Manihot esculenta OX=3983 GN=MANES_S027700 PE=4 SV=1 - [A0A199UBI6_MANES]</t>
  </si>
  <si>
    <t xml:space="preserve">A0A2C9U1U1</t>
  </si>
  <si>
    <t xml:space="preserve">Uncharacterized protein OS=Manihot esculenta OX=3983 GN=MANES_18G086200 PE=4 SV=1 - [A0A2C9U1U1_MANES]</t>
  </si>
  <si>
    <t xml:space="preserve">A0A2C9VQY4</t>
  </si>
  <si>
    <t xml:space="preserve">Uncharacterized protein OS=Manihot esculenta OX=3983 GN=MANES_06G143900 PE=4 SV=1 - [A0A2C9VQY4_MANES]</t>
  </si>
  <si>
    <t xml:space="preserve">A0A2C9U4E1</t>
  </si>
  <si>
    <t xml:space="preserve">Uncharacterized protein OS=Manihot esculenta OX=3983 GN=MANES_17G027400 PE=4 SV=1 - [A0A2C9U4E1_MANES]</t>
  </si>
  <si>
    <t xml:space="preserve">A0A2C9URZ6</t>
  </si>
  <si>
    <t xml:space="preserve">NADPH-protochlorophyllide oxidoreductase OS=Manihot esculenta OX=3983 GN=MANES_13G148200 PE=3 SV=1 - [A0A2C9URZ6_MANES]</t>
  </si>
  <si>
    <t xml:space="preserve">A0A2C9WER1</t>
  </si>
  <si>
    <t xml:space="preserve">Uncharacterized protein OS=Manihot esculenta OX=3983 GN=MANES_02G171300 PE=3 SV=1 - [A0A2C9WER1_MANES]</t>
  </si>
  <si>
    <t xml:space="preserve">A0A2C9U9Y7</t>
  </si>
  <si>
    <t xml:space="preserve">Uncharacterized protein OS=Manihot esculenta OX=3983 GN=MANES_16G093200 PE=4 SV=1 - [A0A2C9U9Y7_MANES]</t>
  </si>
  <si>
    <t xml:space="preserve">A0A2C9W026</t>
  </si>
  <si>
    <t xml:space="preserve">Uncharacterized protein OS=Manihot esculenta OX=3983 GN=MANES_04G064200 PE=4 SV=1 - [A0A2C9W026_MANES]</t>
  </si>
  <si>
    <t xml:space="preserve">A0A2C9V8Y6</t>
  </si>
  <si>
    <t xml:space="preserve">Cysteine proteinase inhibitor OS=Manihot esculenta OX=3983 GN=MANES_09G039400 PE=3 SV=1 - [A0A2C9V8Y6_MANES]</t>
  </si>
  <si>
    <t xml:space="preserve">A0A2C9W021</t>
  </si>
  <si>
    <t xml:space="preserve">Uncharacterized protein OS=Manihot esculenta OX=3983 GN=MANES_05G194300 PE=4 SV=1 - [A0A2C9W021_MANES]</t>
  </si>
  <si>
    <t xml:space="preserve">A0A2C9V536</t>
  </si>
  <si>
    <t xml:space="preserve">Uncharacterized protein OS=Manihot esculenta OX=3983 GN=MANES_10G063800 PE=4 SV=1 - [A0A2C9V536_MANES]</t>
  </si>
  <si>
    <t xml:space="preserve">A0A2C9U8M9</t>
  </si>
  <si>
    <t xml:space="preserve">Uncharacterized protein OS=Manihot esculenta OX=3983 GN=MANES_16G036600 PE=4 SV=1 - [A0A2C9U8M9_MANES]</t>
  </si>
  <si>
    <t xml:space="preserve">A0A2C9WIT7</t>
  </si>
  <si>
    <t xml:space="preserve">Uncharacterized protein OS=Manihot esculenta OX=3983 GN=MANES_01G076600 PE=4 SV=1 - [A0A2C9WIT7_MANES]</t>
  </si>
  <si>
    <t xml:space="preserve">A0A2C9U8M4</t>
  </si>
  <si>
    <t xml:space="preserve">Uncharacterized protein OS=Manihot esculenta OX=3983 GN=MANES_17G110100 PE=4 SV=1 - [A0A2C9U8M4_MANES]</t>
  </si>
  <si>
    <t xml:space="preserve">A0A2C9UJ07</t>
  </si>
  <si>
    <t xml:space="preserve">Uncharacterized protein OS=Manihot esculenta OX=3983 GN=MANES_14G017100 PE=4 SV=1 - [A0A2C9UJ07_MANES]</t>
  </si>
  <si>
    <t xml:space="preserve">A0A2C9VCY8</t>
  </si>
  <si>
    <t xml:space="preserve">Uncharacterized protein (Fragment) OS=Manihot esculenta OX=3983 GN=MANES_08G022500 PE=4 SV=1 - [A0A2C9VCY8_MANES]</t>
  </si>
  <si>
    <t xml:space="preserve">A0A2C9W4G4</t>
  </si>
  <si>
    <t xml:space="preserve">Uncharacterized protein OS=Manihot esculenta OX=3983 GN=MANES_04G160800 PE=4 SV=1 - [A0A2C9W4G4_MANES]</t>
  </si>
  <si>
    <t xml:space="preserve">A0A2C9WH23</t>
  </si>
  <si>
    <t xml:space="preserve">Uncharacterized protein OS=Manihot esculenta OX=3983 GN=MANES_01G026600 PE=4 SV=1 - [A0A2C9WH23_MANES]</t>
  </si>
  <si>
    <t xml:space="preserve">A0A2C9UZZ2</t>
  </si>
  <si>
    <t xml:space="preserve">Uncharacterized protein OS=Manihot esculenta OX=3983 GN=MANES_11G095700 PE=4 SV=1 - [A0A2C9UZZ2_MANES]</t>
  </si>
  <si>
    <t xml:space="preserve">A0A2C9WNG8</t>
  </si>
  <si>
    <t xml:space="preserve">Uncharacterized protein OS=Manihot esculenta OX=3983 GN=MANES_01G231800 PE=3 SV=1 - [A0A2C9WNG8_MANES]</t>
  </si>
  <si>
    <t xml:space="preserve">A0A2C9UI92</t>
  </si>
  <si>
    <t xml:space="preserve">Uncharacterized protein OS=Manihot esculenta OX=3983 GN=MANES_14G021500 PE=4 SV=1 - [A0A2C9UI92_MANES]</t>
  </si>
  <si>
    <t xml:space="preserve">A0A2C9V7P8</t>
  </si>
  <si>
    <t xml:space="preserve">Uncharacterized protein OS=Manihot esculenta OX=3983 GN=MANES_09G036900 PE=4 SV=1 - [A0A2C9V7P8_MANES]</t>
  </si>
  <si>
    <t xml:space="preserve">A0A199UC51</t>
  </si>
  <si>
    <t xml:space="preserve">Uncharacterized protein OS=Manihot esculenta OX=3983 GN=MANES_S035600 PE=4 SV=1 - [A0A199UC51_MANES]</t>
  </si>
  <si>
    <t xml:space="preserve">V9HYT2</t>
  </si>
  <si>
    <t xml:space="preserve">Respiratory burst oxidase C OS=Manihot esculenta OX=3983 GN=RbohC PE=2 SV=1 - [V9HYT2_MANES]</t>
  </si>
  <si>
    <t xml:space="preserve">A0A2C9UHY9</t>
  </si>
  <si>
    <t xml:space="preserve">Proteasome subunit alpha type OS=Manihot esculenta OX=3983 GN=MANES_14G010700 PE=3 SV=1 - [A0A2C9UHY9_MANES]</t>
  </si>
  <si>
    <t xml:space="preserve">A0A2C9U7N9</t>
  </si>
  <si>
    <t xml:space="preserve">Uncharacterized protein OS=Manihot esculenta OX=3983 GN=MANES_17G106200 PE=4 SV=1 - [A0A2C9U7N9_MANES]</t>
  </si>
  <si>
    <t xml:space="preserve">A0A2C9UF85</t>
  </si>
  <si>
    <t xml:space="preserve">Uncharacterized protein OS=Manihot esculenta OX=3983 GN=MANES_15G112400 PE=4 SV=1 - [A0A2C9UF85_MANES]</t>
  </si>
  <si>
    <t xml:space="preserve">A0A2C9UTR4</t>
  </si>
  <si>
    <t xml:space="preserve">Uncharacterized protein OS=Manihot esculenta OX=3983 GN=MANES_12G046400 PE=4 SV=1 - [A0A2C9UTR4_MANES]</t>
  </si>
  <si>
    <t xml:space="preserve">A0A2C9V756</t>
  </si>
  <si>
    <t xml:space="preserve">Uncharacterized protein OS=Manihot esculenta OX=3983 GN=MANES_09G023400 PE=4 SV=1 - [A0A2C9V756_MANES]</t>
  </si>
  <si>
    <t xml:space="preserve">V9K6M5</t>
  </si>
  <si>
    <t xml:space="preserve">Glucan water dikinase 2 OS=Manihot esculenta OX=3983 GN=GWD2 PE=2 SV=1 - [V9K6M5_MANES]</t>
  </si>
  <si>
    <t xml:space="preserve">A0A2C9W0I1</t>
  </si>
  <si>
    <t xml:space="preserve">Uncharacterized protein OS=Manihot esculenta OX=3983 GN=MANES_04G074400 PE=4 SV=1 - [A0A2C9W0I1_MANES]</t>
  </si>
  <si>
    <t xml:space="preserve">A0A2C9VKV9</t>
  </si>
  <si>
    <t xml:space="preserve">Uncharacterized protein OS=Manihot esculenta OX=3983 GN=MANES_07G127800 PE=4 SV=1 - [A0A2C9VKV9_MANES]</t>
  </si>
  <si>
    <t xml:space="preserve">A0A2C9WGS7</t>
  </si>
  <si>
    <t xml:space="preserve">Uncharacterized protein OS=Manihot esculenta OX=3983 GN=MANES_01G016900 PE=4 SV=1 - [A0A2C9WGS7_MANES]</t>
  </si>
  <si>
    <t xml:space="preserve">A0A2C9TZL8</t>
  </si>
  <si>
    <t xml:space="preserve">Uncharacterized protein OS=Manihot esculenta OX=3983 GN=MANES_18G012200 PE=3 SV=1 - [A0A2C9TZL8_MANES]</t>
  </si>
  <si>
    <t xml:space="preserve">A0A2C9U2F1</t>
  </si>
  <si>
    <t xml:space="preserve">Uncharacterized protein OS=Manihot esculenta OX=3983 GN=MANES_18G114000 PE=4 SV=1 - [A0A2C9U2F1_MANES]</t>
  </si>
  <si>
    <t xml:space="preserve">A0A2C9U2F0</t>
  </si>
  <si>
    <t xml:space="preserve">Uncharacterized protein OS=Manihot esculenta OX=3983 GN=MANES_18G078900 PE=4 SV=1 - [A0A2C9U2F0_MANES]</t>
  </si>
  <si>
    <t xml:space="preserve">Q42915</t>
  </si>
  <si>
    <t xml:space="preserve">Ribulose bisphosphate carboxylase small chain, chloroplastic OS=Manihot esculenta OX=3983 PE=2 SV=1 - [RBS_MANES]</t>
  </si>
  <si>
    <t xml:space="preserve">A0A2C9TZL3</t>
  </si>
  <si>
    <t xml:space="preserve">Uncharacterized protein OS=Manihot esculenta OX=3983 GN=MANES_18G019400 PE=3 SV=1 - [A0A2C9TZL3_MANES]</t>
  </si>
  <si>
    <t xml:space="preserve">A0A2C9USH2</t>
  </si>
  <si>
    <t xml:space="preserve">Uncharacterized protein OS=Manihot esculenta OX=3983 GN=MANES_12G009700 PE=4 SV=1 - [A0A2C9USH2_MANES]</t>
  </si>
  <si>
    <t xml:space="preserve">A0A2C9UNG0</t>
  </si>
  <si>
    <t xml:space="preserve">Uncharacterized protein OS=Manihot esculenta OX=3983 GN=MANES_13G040400 PE=4 SV=1 - [A0A2C9UNG0_MANES]</t>
  </si>
  <si>
    <t xml:space="preserve">A0A2C9U9C9</t>
  </si>
  <si>
    <t xml:space="preserve">Uncharacterized protein OS=Manihot esculenta OX=3983 GN=MANES_16G064500 PE=4 SV=1 - [A0A2C9U9C9_MANES]</t>
  </si>
  <si>
    <t xml:space="preserve">A0A2C9UNG8</t>
  </si>
  <si>
    <t xml:space="preserve">Uncharacterized protein OS=Manihot esculenta OX=3983 GN=MANES_13G027700 PE=4 SV=1 - [A0A2C9UNG8_MANES]</t>
  </si>
  <si>
    <t xml:space="preserve">A0A2C9WNU9</t>
  </si>
  <si>
    <t xml:space="preserve">Uncharacterized protein OS=Manihot esculenta OX=3983 GN=MANES_01G248800 PE=4 SV=1 - [A0A2C9WNU9_MANES]</t>
  </si>
  <si>
    <t xml:space="preserve">A0A2C9UK32</t>
  </si>
  <si>
    <t xml:space="preserve">Nucleoside diphosphate kinase OS=Manihot esculenta OX=3983 GN=MANES_14G055000 PE=3 SV=1 - [A0A2C9UK32_MANES]</t>
  </si>
  <si>
    <t xml:space="preserve">A0A2C9WEK3</t>
  </si>
  <si>
    <t xml:space="preserve">Uncharacterized protein OS=Manihot esculenta OX=3983 GN=MANES_02G116600 PE=4 SV=1 - [A0A2C9WEK3_MANES]</t>
  </si>
  <si>
    <t xml:space="preserve">A0A2C9VQ99</t>
  </si>
  <si>
    <t xml:space="preserve">Acetolactate synthase OS=Manihot esculenta OX=3983 GN=MANES_06G120100 PE=3 SV=1 - [A0A2C9VQ99_MANES]</t>
  </si>
  <si>
    <t xml:space="preserve">A0A2C9UHG6</t>
  </si>
  <si>
    <t xml:space="preserve">Uncharacterized protein OS=Manihot esculenta OX=3983 GN=MANES_15G185300 PE=4 SV=1 - [A0A2C9UHG6_MANES]</t>
  </si>
  <si>
    <t xml:space="preserve">A0A2C9VUF3</t>
  </si>
  <si>
    <t xml:space="preserve">Uncharacterized protein OS=Manihot esculenta OX=3983 GN=MANES_05G037600 PE=3 SV=1 - [A0A2C9VUF3_MANES]</t>
  </si>
  <si>
    <t xml:space="preserve">A0A2C9WCK8</t>
  </si>
  <si>
    <t xml:space="preserve">Endoglucanase OS=Manihot esculenta OX=3983 GN=MANES_02G017000 PE=3 SV=1 - [A0A2C9WCK8_MANES]</t>
  </si>
  <si>
    <t xml:space="preserve">A0A2C9UN81</t>
  </si>
  <si>
    <t xml:space="preserve">Uncharacterized protein OS=Manihot esculenta OX=3983 GN=MANES_13G024100 PE=4 SV=1 - [A0A2C9UN81_MANES]</t>
  </si>
  <si>
    <t xml:space="preserve">A0A2C9V9E5</t>
  </si>
  <si>
    <t xml:space="preserve">Uncharacterized protein OS=Manihot esculenta OX=3983 GN=MANES_09G096200 PE=4 SV=1 - [A0A2C9V9E5_MANES]</t>
  </si>
  <si>
    <t xml:space="preserve">A0A2C9VQ93</t>
  </si>
  <si>
    <t xml:space="preserve">Uncharacterized protein OS=Manihot esculenta OX=3983 GN=MANES_06G120700 PE=4 SV=1 - [A0A2C9VQ93_MANES]</t>
  </si>
  <si>
    <t xml:space="preserve">A0A2C9VQ20</t>
  </si>
  <si>
    <t xml:space="preserve">Uncharacterized protein OS=Manihot esculenta OX=3983 GN=MANES_06G111900 PE=4 SV=1 - [A0A2C9VQ20_MANES]</t>
  </si>
  <si>
    <t xml:space="preserve">A0A2C9VWV5</t>
  </si>
  <si>
    <t xml:space="preserve">Uncharacterized protein OS=Manihot esculenta OX=3983 GN=MANES_05G164600 PE=3 SV=1 - [A0A2C9VWV5_MANES]</t>
  </si>
  <si>
    <t xml:space="preserve">A0A2C9WIA8</t>
  </si>
  <si>
    <t xml:space="preserve">Tubulin beta chain OS=Manihot esculenta OX=3983 GN=MANES_01G061400 PE=3 SV=1 - [A0A2C9WIA8_MANES]</t>
  </si>
  <si>
    <t xml:space="preserve">A0A2C9UVT3</t>
  </si>
  <si>
    <t xml:space="preserve">Uncharacterized protein OS=Manihot esculenta OX=3983 GN=MANES_12G121600 PE=3 SV=1 - [A0A2C9UVT3_MANES]</t>
  </si>
  <si>
    <t xml:space="preserve">A0A2C9W7R5</t>
  </si>
  <si>
    <t xml:space="preserve">Uncharacterized protein OS=Manihot esculenta OX=3983 GN=MANES_03G082900 PE=4 SV=1 - [A0A2C9W7R5_MANES]</t>
  </si>
  <si>
    <t xml:space="preserve">A0A2C9W7R6</t>
  </si>
  <si>
    <t xml:space="preserve">Uncharacterized protein OS=Manihot esculenta OX=3983 GN=MANES_03G149200 PE=3 SV=1 - [A0A2C9W7R6_MANES]</t>
  </si>
  <si>
    <t xml:space="preserve">A0A2C9WQB6</t>
  </si>
  <si>
    <t xml:space="preserve">Uncharacterized protein OS=Manihot esculenta OX=3983 GN=MANES_01G216900 PE=4 SV=1 - [A0A2C9WQB6_MANES]</t>
  </si>
  <si>
    <t xml:space="preserve">A0A2C9VM17</t>
  </si>
  <si>
    <t xml:space="preserve">Calcium-transporting ATPase OS=Manihot esculenta OX=3983 GN=MANES_06G017700 PE=3 SV=1 - [A0A2C9VM17_MANES]</t>
  </si>
  <si>
    <t xml:space="preserve">A0A2C9VUT7</t>
  </si>
  <si>
    <t xml:space="preserve">Uncharacterized protein OS=Manihot esculenta OX=3983 GN=MANES_05G095400 PE=4 SV=1 - [A0A2C9VUT7_MANES]</t>
  </si>
  <si>
    <t xml:space="preserve">A0A2C9UM98</t>
  </si>
  <si>
    <t xml:space="preserve">Uncharacterized protein OS=Manihot esculenta OX=3983 GN=MANES_14G159100 PE=4 SV=1 - [A0A2C9UM98_MANES]</t>
  </si>
  <si>
    <t xml:space="preserve">A0A2C9VES1</t>
  </si>
  <si>
    <t xml:space="preserve">Uncharacterized protein OS=Manihot esculenta OX=3983 GN=MANES_08G093200 PE=3 SV=1 - [A0A2C9VES1_MANES]</t>
  </si>
  <si>
    <t xml:space="preserve">A0A2C9UT61</t>
  </si>
  <si>
    <t xml:space="preserve">Uncharacterized protein OS=Manihot esculenta OX=3983 GN=MANES_12G027300 PE=3 SV=1 - [A0A2C9UT61_MANES]</t>
  </si>
  <si>
    <t xml:space="preserve">A0A2C9V9S7</t>
  </si>
  <si>
    <t xml:space="preserve">Uncharacterized protein OS=Manihot esculenta OX=3983 GN=MANES_09G105200 PE=3 SV=1 - [A0A2C9V9S7_MANES]</t>
  </si>
  <si>
    <t xml:space="preserve">A0A2C9VZT2</t>
  </si>
  <si>
    <t xml:space="preserve">Uncharacterized protein OS=Manihot esculenta OX=3983 GN=MANES_04G054800 PE=4 SV=1 - [A0A2C9VZT2_MANES]</t>
  </si>
  <si>
    <t xml:space="preserve">A0A2C9WN80</t>
  </si>
  <si>
    <t xml:space="preserve">Uncharacterized protein OS=Manihot esculenta OX=3983 GN=MANES_01G223600 PE=4 SV=1 - [A0A2C9WN80_MANES]</t>
  </si>
  <si>
    <t xml:space="preserve">A0A2C9VZT5</t>
  </si>
  <si>
    <t xml:space="preserve">rRNA N-glycosidase OS=Manihot esculenta OX=3983 GN=MANES_04G007700 PE=3 SV=1 - [A0A2C9VZT5_MANES]</t>
  </si>
  <si>
    <t xml:space="preserve">A0A2C9VZT6</t>
  </si>
  <si>
    <t xml:space="preserve">Uncharacterized protein OS=Manihot esculenta OX=3983 GN=MANES_04G006500 PE=4 SV=1 - [A0A2C9VZT6_MANES]</t>
  </si>
  <si>
    <t xml:space="preserve">A0A2C9W1U7</t>
  </si>
  <si>
    <t xml:space="preserve">Coatomer subunit beta' OS=Manihot esculenta OX=3983 GN=MANES_04G122600 PE=3 SV=1 - [A0A2C9W1U7_MANES]</t>
  </si>
  <si>
    <t xml:space="preserve">A0A2C9V2A9</t>
  </si>
  <si>
    <t xml:space="preserve">Uncharacterized protein OS=Manihot esculenta OX=3983 GN=MANES_10G009900 PE=4 SV=1 - [A0A2C9V2A9_MANES]</t>
  </si>
  <si>
    <t xml:space="preserve">A0A2C9VW90</t>
  </si>
  <si>
    <t xml:space="preserve">Uncharacterized protein OS=Manihot esculenta OX=3983 GN=MANES_05G145400 PE=4 SV=1 - [A0A2C9VW90_MANES]</t>
  </si>
  <si>
    <t xml:space="preserve">A0A2C9V404</t>
  </si>
  <si>
    <t xml:space="preserve">Uncharacterized protein OS=Manihot esculenta OX=3983 GN=MANES_10G066200 PE=4 SV=1 - [A0A2C9V404_MANES]</t>
  </si>
  <si>
    <t xml:space="preserve">A0A2C9UNJ6</t>
  </si>
  <si>
    <t xml:space="preserve">Uncharacterized protein OS=Manihot esculenta OX=3983 GN=MANES_14G142800 PE=4 SV=1 - [A0A2C9UNJ6_MANES]</t>
  </si>
  <si>
    <t xml:space="preserve">A0A2C9VGC5</t>
  </si>
  <si>
    <t xml:space="preserve">Superoxide dismutase [Cu-Zn] OS=Manihot esculenta OX=3983 GN=MANES_08G145300 PE=3 SV=1 - [A0A2C9VGC5_MANES]</t>
  </si>
  <si>
    <t xml:space="preserve">A0A2C9VGC1</t>
  </si>
  <si>
    <t xml:space="preserve">Chlorophyll a-b binding protein, chloroplastic OS=Manihot esculenta OX=3983 GN=MANES_08G091700 PE=3 SV=1 - [A0A2C9VGC1_MANES]</t>
  </si>
  <si>
    <t xml:space="preserve">A0A2C9VI99</t>
  </si>
  <si>
    <t xml:space="preserve">Uncharacterized protein OS=Manihot esculenta OX=3983 GN=MANES_08G143700 PE=3 SV=1 - [A0A2C9VI99_MANES]</t>
  </si>
  <si>
    <t xml:space="preserve">A0A2C9WIZ1</t>
  </si>
  <si>
    <t xml:space="preserve">Uncharacterized protein OS=Manihot esculenta OX=3983 GN=MANES_01G081400 PE=4 SV=1 - [A0A2C9WIZ1_MANES]</t>
  </si>
  <si>
    <t xml:space="preserve">A0A2C9WNY1</t>
  </si>
  <si>
    <t xml:space="preserve">Reticulon-like protein OS=Manihot esculenta OX=3983 GN=MANES_01G251700 PE=4 SV=1 - [A0A2C9WNY1_MANES]</t>
  </si>
  <si>
    <t xml:space="preserve">A0A2C9UR68</t>
  </si>
  <si>
    <t xml:space="preserve">Uncharacterized protein OS=Manihot esculenta OX=3983 GN=MANES_13G116000 PE=4 SV=1 - [A0A2C9UR68_MANES]</t>
  </si>
  <si>
    <t xml:space="preserve">A0A2C9VK56</t>
  </si>
  <si>
    <t xml:space="preserve">Uncharacterized protein OS=Manihot esculenta OX=3983 GN=MANES_07G105600 PE=3 SV=1 - [A0A2C9VK56_MANES]</t>
  </si>
  <si>
    <t xml:space="preserve">A0A2C9VN05</t>
  </si>
  <si>
    <t xml:space="preserve">Uncharacterized protein OS=Manihot esculenta OX=3983 GN=MANES_06G048900 PE=4 SV=1 - [A0A2C9VN05_MANES]</t>
  </si>
  <si>
    <t xml:space="preserve">A0A2C9WBU3</t>
  </si>
  <si>
    <t xml:space="preserve">Uncharacterized protein OS=Manihot esculenta OX=3983 GN=MANES_02G025200 PE=4 SV=1 - [A0A2C9WBU3_MANES]</t>
  </si>
  <si>
    <t xml:space="preserve">A0A2C9UR60</t>
  </si>
  <si>
    <t xml:space="preserve">Uncharacterized protein OS=Manihot esculenta OX=3983 GN=MANES_13G129900 PE=4 SV=1 - [A0A2C9UR60_MANES]</t>
  </si>
  <si>
    <t xml:space="preserve">A0A2C9UR67</t>
  </si>
  <si>
    <t xml:space="preserve">Chlorophyll a-b binding protein, chloroplastic OS=Manihot esculenta OX=3983 GN=MANES_13G058600 PE=3 SV=1 - [A0A2C9UR67_MANES]</t>
  </si>
  <si>
    <t xml:space="preserve">A0A251KRS4</t>
  </si>
  <si>
    <t xml:space="preserve">Uncharacterized protein OS=Manihot esculenta OX=3983 GN=MANES_05G017400 PE=4 SV=1 - [A0A251KRS4_MANES]</t>
  </si>
  <si>
    <t xml:space="preserve">A0A251KKJ7</t>
  </si>
  <si>
    <t xml:space="preserve">Uncharacterized protein OS=Manihot esculenta OX=3983 GN=MANES_09G070900 PE=4 SV=1 - [A0A251KKJ7_MANES]</t>
  </si>
  <si>
    <t xml:space="preserve">A0A2C9U4T3</t>
  </si>
  <si>
    <t xml:space="preserve">Uncharacterized protein OS=Manihot esculenta OX=3983 GN=MANES_17G045800 PE=4 SV=1 - [A0A2C9U4T3_MANES]</t>
  </si>
  <si>
    <t xml:space="preserve">A0A2C9UUY8</t>
  </si>
  <si>
    <t xml:space="preserve">Uncharacterized protein (Fragment) OS=Manihot esculenta OX=3983 GN=MANES_12G055700 PE=4 SV=1 - [A0A2C9UUY8_MANES]</t>
  </si>
  <si>
    <t xml:space="preserve">A0A2C9VG55</t>
  </si>
  <si>
    <t xml:space="preserve">Tubulin beta chain OS=Manihot esculenta OX=3983 GN=MANES_08G061700 PE=3 SV=1 - [A0A2C9VG55_MANES]</t>
  </si>
  <si>
    <t xml:space="preserve">A0A2C9UP43</t>
  </si>
  <si>
    <t xml:space="preserve">Acyl-[acyl-carrier-protein] hydrolase OS=Manihot esculenta OX=3983 GN=MANES_13G049100 PE=3 SV=1 - [A0A2C9UP43_MANES]</t>
  </si>
  <si>
    <t xml:space="preserve">A0A2C9WA77</t>
  </si>
  <si>
    <t xml:space="preserve">Uncharacterized protein OS=Manihot esculenta OX=3983 GN=MANES_02G020100 PE=3 SV=1 - [A0A2C9WA77_MANES]</t>
  </si>
  <si>
    <t xml:space="preserve">A0A2C9U6H2</t>
  </si>
  <si>
    <t xml:space="preserve">Uncharacterized protein OS=Manihot esculenta OX=3983 GN=MANES_17G068500 PE=4 SV=1 - [A0A2C9U6H2_MANES]</t>
  </si>
  <si>
    <t xml:space="preserve">A0A2C9WA70</t>
  </si>
  <si>
    <t xml:space="preserve">Uncharacterized protein (Fragment) OS=Manihot esculenta OX=3983 GN=MANES_02G020900 PE=4 SV=1 - [A0A2C9WA70_MANES]</t>
  </si>
  <si>
    <t xml:space="preserve">A0A2C9UP44</t>
  </si>
  <si>
    <t xml:space="preserve">Glucose-6-phosphate 1-dehydrogenase OS=Manihot esculenta OX=3983 GN=MANES_13G062300 PE=3 SV=1 - [A0A2C9UP44_MANES]</t>
  </si>
  <si>
    <t xml:space="preserve">A0A2C9UP48</t>
  </si>
  <si>
    <t xml:space="preserve">Proteasome subunit beta type OS=Manihot esculenta OX=3983 GN=MANES_13G017700 PE=3 SV=1 - [A0A2C9UP48_MANES]</t>
  </si>
  <si>
    <t xml:space="preserve">A0A2C9V3S4</t>
  </si>
  <si>
    <t xml:space="preserve">Uncharacterized protein OS=Manihot esculenta OX=3983 GN=MANES_10G020600 PE=3 SV=1 - [A0A2C9V3S4_MANES]</t>
  </si>
  <si>
    <t xml:space="preserve">A0A2C9U313</t>
  </si>
  <si>
    <t xml:space="preserve">Uncharacterized protein OS=Manihot esculenta OX=3983 GN=MANES_18G097500 PE=4 SV=1 - [A0A2C9U313_MANES]</t>
  </si>
  <si>
    <t xml:space="preserve">A0A2C9UA28</t>
  </si>
  <si>
    <t xml:space="preserve">Uncharacterized protein OS=Manihot esculenta OX=3983 GN=MANES_16G056200 PE=4 SV=1 - [A0A2C9UA28_MANES]</t>
  </si>
  <si>
    <t xml:space="preserve">A0A2C9U276</t>
  </si>
  <si>
    <t xml:space="preserve">GrpE protein homolog OS=Manihot esculenta OX=3983 GN=MANES_18G072300 PE=3 SV=1 - [A0A2C9U276_MANES]</t>
  </si>
  <si>
    <t xml:space="preserve">A0A2C9VPH5</t>
  </si>
  <si>
    <t xml:space="preserve">Diacylglycerol kinase OS=Manihot esculenta OX=3983 GN=MANES_06G028700 PE=3 SV=1 - [A0A2C9VPH5_MANES]</t>
  </si>
  <si>
    <t xml:space="preserve">A0A2C9W5U2</t>
  </si>
  <si>
    <t xml:space="preserve">Uncharacterized protein OS=Manihot esculenta OX=3983 GN=MANES_03G038800 PE=3 SV=1 - [A0A2C9W5U2_MANES]</t>
  </si>
  <si>
    <t xml:space="preserve">A0A2C9U9A4</t>
  </si>
  <si>
    <t xml:space="preserve">Uncharacterized protein OS=Manihot esculenta OX=3983 GN=MANES_16G061800 PE=3 SV=1 - [A0A2C9U9A4_MANES]</t>
  </si>
  <si>
    <t xml:space="preserve">A0A2C9ULE2</t>
  </si>
  <si>
    <t xml:space="preserve">Uncharacterized protein OS=Manihot esculenta OX=3983 GN=MANES_14G099600 PE=4 SV=1 - [A0A2C9ULE2_MANES]</t>
  </si>
  <si>
    <t xml:space="preserve">A0A2C9U0D8</t>
  </si>
  <si>
    <t xml:space="preserve">Uncharacterized protein OS=Manihot esculenta OX=3983 GN=MANES_18G032300 PE=4 SV=1 - [A0A2C9U0D8_MANES]</t>
  </si>
  <si>
    <t xml:space="preserve">A0A2C9UGB2</t>
  </si>
  <si>
    <t xml:space="preserve">Cytosolic Fe-S cluster assembly factor NBP35 OS=Manihot esculenta OX=3983 GN=NBP35 PE=3 SV=1 - [A0A2C9UGB2_MANES]</t>
  </si>
  <si>
    <t xml:space="preserve">A0A2C9U9A3</t>
  </si>
  <si>
    <t xml:space="preserve">Uncharacterized protein OS=Manihot esculenta OX=3983 GN=MANES_16G056900 PE=4 SV=1 - [A0A2C9U9A3_MANES]</t>
  </si>
  <si>
    <t xml:space="preserve">A0A2C9UGB1</t>
  </si>
  <si>
    <t xml:space="preserve">Uncharacterized protein OS=Manihot esculenta OX=3983 GN=MANES_15G163900 PE=3 SV=1 - [A0A2C9UGB1_MANES]</t>
  </si>
  <si>
    <t xml:space="preserve">A0A2C9WH50</t>
  </si>
  <si>
    <t xml:space="preserve">Uncharacterized protein OS=Manihot esculenta OX=3983 GN=MANES_01G023200 PE=3 SV=1 - [A0A2C9WH50_MANES]</t>
  </si>
  <si>
    <t xml:space="preserve">A0A2C9WGE6</t>
  </si>
  <si>
    <t xml:space="preserve">Uncharacterized protein OS=Manihot esculenta OX=3983 GN=MANES_01G002500 PE=4 SV=1 - [A0A2C9WGE6_MANES]</t>
  </si>
  <si>
    <t xml:space="preserve">A0A2C9U2P9</t>
  </si>
  <si>
    <t xml:space="preserve">Uncharacterized protein OS=Manihot esculenta OX=3983 GN=MANES_18G086900 PE=3 SV=1 - [A0A2C9U2P9_MANES]</t>
  </si>
  <si>
    <t xml:space="preserve">A0A2C9UZF6</t>
  </si>
  <si>
    <t xml:space="preserve">Uncharacterized protein OS=Manihot esculenta OX=3983 GN=MANES_11G031200 PE=3 SV=1 - [A0A2C9UZF6_MANES]</t>
  </si>
  <si>
    <t xml:space="preserve">A0A2C9UNI2</t>
  </si>
  <si>
    <t xml:space="preserve">Aldose 1-epimerase OS=Manihot esculenta OX=3983 GN=MANES_14G171800 PE=3 SV=1 - [A0A2C9UNI2_MANES]</t>
  </si>
  <si>
    <t xml:space="preserve">A0A2C9U2P4</t>
  </si>
  <si>
    <t xml:space="preserve">Uncharacterized protein OS=Manihot esculenta OX=3983 GN=MANES_18G122500 PE=3 SV=1 - [A0A2C9U2P4_MANES]</t>
  </si>
  <si>
    <t xml:space="preserve">A0A2C9W2I5</t>
  </si>
  <si>
    <t xml:space="preserve">Serine/threonine-protein phosphatase OS=Manihot esculenta OX=3983 GN=MANES_04G061800 PE=3 SV=1 - [A0A2C9W2I5_MANES]</t>
  </si>
  <si>
    <t xml:space="preserve">A0A251JUW6</t>
  </si>
  <si>
    <t xml:space="preserve">Uncharacterized protein OS=Manihot esculenta OX=3983 GN=MANES_11G115700 PE=4 SV=1 - [A0A251JUW6_MANES]</t>
  </si>
  <si>
    <t xml:space="preserve">A0A2C9W2I7</t>
  </si>
  <si>
    <t xml:space="preserve">Protein ROOT HAIR DEFECTIVE 3 homolog OS=Manihot esculenta OX=3983 GN=MANES_04G139600 PE=3 SV=1 - [A0A2C9W2I7_MANES]</t>
  </si>
  <si>
    <t xml:space="preserve">A0A2C9W6G5</t>
  </si>
  <si>
    <t xml:space="preserve">Uncharacterized protein OS=Manihot esculenta OX=3983 GN=MANES_03G111300 PE=4 SV=1 - [A0A2C9W6G5_MANES]</t>
  </si>
  <si>
    <t xml:space="preserve">A0A251LI59</t>
  </si>
  <si>
    <t xml:space="preserve">Uncharacterized protein OS=Manihot esculenta OX=3983 GN=MANES_02G123500 PE=4 SV=1 - [A0A251LI59_MANES]</t>
  </si>
  <si>
    <t xml:space="preserve">A0A2C9W6G1</t>
  </si>
  <si>
    <t xml:space="preserve">Uncharacterized protein OS=Manihot esculenta OX=3983 GN=MANES_03G060100 PE=3 SV=1 - [A0A2C9W6G1_MANES]</t>
  </si>
  <si>
    <t xml:space="preserve">A0A2C9UFK8</t>
  </si>
  <si>
    <t xml:space="preserve">Uncharacterized protein OS=Manihot esculenta OX=3983 GN=MANES_15G123600 PE=3 SV=1 - [A0A2C9UFK8_MANES]</t>
  </si>
  <si>
    <t xml:space="preserve">A0A2C9VFS9</t>
  </si>
  <si>
    <t xml:space="preserve">40S ribosomal protein S24 OS=Manihot esculenta OX=3983 GN=MANES_08G127800 PE=3 SV=1 - [A0A2C9VFS9_MANES]</t>
  </si>
  <si>
    <t xml:space="preserve">A0A2C9VPZ6</t>
  </si>
  <si>
    <t xml:space="preserve">Uncharacterized protein OS=Manihot esculenta OX=3983 GN=MANES_06G111600 PE=4 SV=1 - [A0A2C9VPZ6_MANES]</t>
  </si>
  <si>
    <t xml:space="preserve">A0A2C9U9S6</t>
  </si>
  <si>
    <t xml:space="preserve">Uncharacterized protein OS=Manihot esculenta OX=3983 GN=MANES_16G078500 PE=4 SV=1 - [A0A2C9U9S6_MANES]</t>
  </si>
  <si>
    <t xml:space="preserve">A0A2C9VIB1</t>
  </si>
  <si>
    <t xml:space="preserve">Uncharacterized protein OS=Manihot esculenta OX=3983 GN=MANES_08G171200 PE=4 SV=1 - [A0A2C9VIB1_MANES]</t>
  </si>
  <si>
    <t xml:space="preserve">A0A2C9VC74</t>
  </si>
  <si>
    <t xml:space="preserve">Uncharacterized protein OS=Manihot esculenta OX=3983 GN=MANES_09G142400 PE=4 SV=1 - [A0A2C9VC74_MANES]</t>
  </si>
  <si>
    <t xml:space="preserve">A0A2C9UGP9</t>
  </si>
  <si>
    <t xml:space="preserve">Uncharacterized protein OS=Manihot esculenta OX=3983 GN=MANES_15G160200 PE=4 SV=1 - [A0A2C9UGP9_MANES]</t>
  </si>
  <si>
    <t xml:space="preserve">A0A2C9U182</t>
  </si>
  <si>
    <t xml:space="preserve">Uncharacterized protein OS=Manihot esculenta OX=3983 GN=MANES_18G039000 PE=4 SV=1 - [A0A2C9U182_MANES]</t>
  </si>
  <si>
    <t xml:space="preserve">A0A2C9WNH6</t>
  </si>
  <si>
    <t xml:space="preserve">Uncharacterized protein OS=Manihot esculenta OX=3983 GN=MANES_01G231900 PE=4 SV=1 - [A0A2C9WNH6_MANES]</t>
  </si>
  <si>
    <t xml:space="preserve">A0A2C9W2W3</t>
  </si>
  <si>
    <t xml:space="preserve">Cysteine proteinase inhibitor OS=Manihot esculenta OX=3983 GN=MANES_04G155400 PE=3 SV=1 - [A0A2C9W2W3_MANES]</t>
  </si>
  <si>
    <t xml:space="preserve">A0A2C9W2W7</t>
  </si>
  <si>
    <t xml:space="preserve">Uncharacterized protein (Fragment) OS=Manihot esculenta OX=3983 GN=MANES_04G158100 PE=4 SV=1 - [A0A2C9W2W7_MANES]</t>
  </si>
  <si>
    <t xml:space="preserve">A0A2C9U479</t>
  </si>
  <si>
    <t xml:space="preserve">Uncharacterized protein OS=Manihot esculenta OX=3983 GN=MANES_18G142800 PE=4 SV=1 - [A0A2C9U479_MANES]</t>
  </si>
  <si>
    <t xml:space="preserve">A0A2C9VXR1</t>
  </si>
  <si>
    <t xml:space="preserve">Uncharacterized protein OS=Manihot esculenta OX=3983 GN=MANES_05G192700 PE=3 SV=1 - [A0A2C9VXR1_MANES]</t>
  </si>
  <si>
    <t xml:space="preserve">A0A2C9VXR3</t>
  </si>
  <si>
    <t xml:space="preserve">5'-3' exoribonuclease OS=Manihot esculenta OX=3983 GN=MANES_05G149100 PE=3 SV=1 - [A0A2C9VXR3_MANES]</t>
  </si>
  <si>
    <t xml:space="preserve">B1NWH6</t>
  </si>
  <si>
    <t xml:space="preserve">Photosystem II CP47 reaction center protein OS=Manihot esculenta OX=3983 GN=psbB PE=3 SV=1 - [PSBB_MANES]</t>
  </si>
  <si>
    <t xml:space="preserve">A0A2C9UQ28</t>
  </si>
  <si>
    <t xml:space="preserve">Uncharacterized protein OS=Manihot esculenta OX=3983 GN=MANES_13G020500 PE=4 SV=1 - [A0A2C9UQ28_MANES]</t>
  </si>
  <si>
    <t xml:space="preserve">A0A2C9VZZ9</t>
  </si>
  <si>
    <t xml:space="preserve">Uncharacterized protein OS=Manihot esculenta OX=3983 GN=MANES_05G185300 PE=4 SV=1 - [A0A2C9VZZ9_MANES]</t>
  </si>
  <si>
    <t xml:space="preserve">A0A2C9VEA6</t>
  </si>
  <si>
    <t xml:space="preserve">Uncharacterized protein OS=Manihot esculenta OX=3983 GN=MANES_08G022200 PE=4 SV=1 - [A0A2C9VEA6_MANES]</t>
  </si>
  <si>
    <t xml:space="preserve">A0A2C9VZZ1</t>
  </si>
  <si>
    <t xml:space="preserve">NADH-cytochrome b5 reductase OS=Manihot esculenta OX=3983 GN=MANES_04G055700 PE=3 SV=1 - [A0A2C9VZZ1_MANES]</t>
  </si>
  <si>
    <t xml:space="preserve">A0A2C9VZZ4</t>
  </si>
  <si>
    <t xml:space="preserve">Uncharacterized protein OS=Manihot esculenta OX=3983 GN=MANES_04G057600 PE=4 SV=1 - [A0A2C9VZZ4_MANES]</t>
  </si>
  <si>
    <t xml:space="preserve">A0A2C9VHZ1</t>
  </si>
  <si>
    <t xml:space="preserve">Uncharacterized protein OS=Manihot esculenta OX=3983 GN=MANES_07G024700 PE=3 SV=1 - [A0A2C9VHZ1_MANES]</t>
  </si>
  <si>
    <t xml:space="preserve">A0A251LKS2</t>
  </si>
  <si>
    <t xml:space="preserve">Uncharacterized protein OS=Manihot esculenta OX=3983 GN=MANES_02G215300 PE=3 SV=1 - [A0A251LKS2_MANES]</t>
  </si>
  <si>
    <t xml:space="preserve">A0A2C9V6E7</t>
  </si>
  <si>
    <t xml:space="preserve">Uncharacterized protein OS=Manihot esculenta OX=3983 GN=MANES_10G148200 PE=4 SV=1 - [A0A2C9V6E7_MANES]</t>
  </si>
  <si>
    <t xml:space="preserve">A0A2C9V6E6</t>
  </si>
  <si>
    <t xml:space="preserve">Uncharacterized protein OS=Manihot esculenta OX=3983 GN=MANES_10G152600 PE=4 SV=1 - [A0A2C9V6E6_MANES]</t>
  </si>
  <si>
    <t xml:space="preserve">A0A2C9V6E4</t>
  </si>
  <si>
    <t xml:space="preserve">Uncharacterized protein OS=Manihot esculenta OX=3983 GN=MANES_10G097500 PE=4 SV=1 - [A0A2C9V6E4_MANES]</t>
  </si>
  <si>
    <t xml:space="preserve">A0A2C9VHZ8</t>
  </si>
  <si>
    <t xml:space="preserve">Uncharacterized protein OS=Manihot esculenta OX=3983 GN=MANES_07G024900 PE=4 SV=1 - [A0A2C9VHZ8_MANES]</t>
  </si>
  <si>
    <t xml:space="preserve">A0A2C9WHJ4</t>
  </si>
  <si>
    <t xml:space="preserve">Uncharacterized protein OS=Manihot esculenta OX=3983 GN=MANES_01G040400 PE=4 SV=1 - [A0A2C9WHJ4_MANES]</t>
  </si>
  <si>
    <t xml:space="preserve">A0A251JRN9</t>
  </si>
  <si>
    <t xml:space="preserve">Uncharacterized protein OS=Manihot esculenta OX=3983 GN=MANES_11G022200 PE=4 SV=1 - [A0A251JRN9_MANES]</t>
  </si>
  <si>
    <t xml:space="preserve">A0A2C9U987</t>
  </si>
  <si>
    <t xml:space="preserve">Uncharacterized protein OS=Manihot esculenta OX=3983 GN=MANES_16G003300 PE=4 SV=1 - [A0A2C9U987_MANES]</t>
  </si>
  <si>
    <t xml:space="preserve">A0A2C9VKL0</t>
  </si>
  <si>
    <t xml:space="preserve">Uncharacterized protein OS=Manihot esculenta OX=3983 GN=MANES_07G068000 PE=4 SV=1 - [A0A2C9VKL0_MANES]</t>
  </si>
  <si>
    <t xml:space="preserve">A0A2C9U988</t>
  </si>
  <si>
    <t xml:space="preserve">Uncharacterized protein OS=Manihot esculenta OX=3983 GN=MANES_16G054200 PE=4 SV=1 - [A0A2C9U988_MANES]</t>
  </si>
  <si>
    <t xml:space="preserve">A0A2C9U697</t>
  </si>
  <si>
    <t xml:space="preserve">Uncharacterized protein OS=Manihot esculenta OX=3983 GN=MANES_17G061800 PE=4 SV=1 - [A0A2C9U697_MANES]</t>
  </si>
  <si>
    <t xml:space="preserve">A0A2C9WFI2</t>
  </si>
  <si>
    <t xml:space="preserve">Uncharacterized protein OS=Manihot esculenta OX=3983 GN=MANES_02G198600 PE=4 SV=1 - [A0A2C9WFI2_MANES]</t>
  </si>
  <si>
    <t xml:space="preserve">A0A2C9VJD1</t>
  </si>
  <si>
    <t xml:space="preserve">Uncharacterized protein OS=Manihot esculenta OX=3983 GN=MANES_07G072100 PE=4 SV=1 - [A0A2C9VJD1_MANES]</t>
  </si>
  <si>
    <t xml:space="preserve">A0A2C9VTB6</t>
  </si>
  <si>
    <t xml:space="preserve">Uncharacterized protein OS=Manihot esculenta OX=3983 GN=MANES_06G177300 PE=4 SV=1 - [A0A2C9VTB6_MANES]</t>
  </si>
  <si>
    <t xml:space="preserve">A0A2C9VTB2</t>
  </si>
  <si>
    <t xml:space="preserve">Uncharacterized protein OS=Manihot esculenta OX=3983 GN=MANES_05G045800 PE=4 SV=1 - [A0A2C9VTB2_MANES]</t>
  </si>
  <si>
    <t xml:space="preserve">A0A2C9VYN1</t>
  </si>
  <si>
    <t xml:space="preserve">Uncharacterized protein OS=Manihot esculenta OX=3983 GN=MANES_04G015800 PE=4 SV=1 - [A0A2C9VYN1_MANES]</t>
  </si>
  <si>
    <t xml:space="preserve">A0A2C9U500</t>
  </si>
  <si>
    <t xml:space="preserve">Uncharacterized protein OS=Manihot esculenta OX=3983 GN=MANES_17G056200 PE=4 SV=1 - [A0A2C9U500_MANES]</t>
  </si>
  <si>
    <t xml:space="preserve">A0A251K5F7</t>
  </si>
  <si>
    <t xml:space="preserve">Uncharacterized protein OS=Manihot esculenta OX=3983 GN=MANES_09G109900 PE=3 SV=1 - [A0A251K5F7_MANES]</t>
  </si>
  <si>
    <t xml:space="preserve">A0A2C9UWL8</t>
  </si>
  <si>
    <t xml:space="preserve">Uncharacterized protein OS=Manihot esculenta OX=3983 GN=MANES_12G098600 PE=3 SV=1 - [A0A2C9UWL8_MANES]</t>
  </si>
  <si>
    <t xml:space="preserve">A0A2C9WDM0</t>
  </si>
  <si>
    <t xml:space="preserve">Uncharacterized protein OS=Manihot esculenta OX=3983 GN=MANES_02G135300 PE=4 SV=1 - [A0A2C9WDM0_MANES]</t>
  </si>
  <si>
    <t xml:space="preserve">A0A251LJA3</t>
  </si>
  <si>
    <t xml:space="preserve">Uncharacterized protein OS=Manihot esculenta OX=3983 GN=MANES_04G118100 PE=4 SV=1 - [A0A251LJA3_MANES]</t>
  </si>
  <si>
    <t xml:space="preserve">A0A2C9U055</t>
  </si>
  <si>
    <t xml:space="preserve">Uncharacterized protein OS=Manihot esculenta OX=3983 GN=MANES_18G006600 PE=4 SV=1 - [A0A2C9U055_MANES]</t>
  </si>
  <si>
    <t xml:space="preserve">A0A2C9VRZ9</t>
  </si>
  <si>
    <t xml:space="preserve">Uncharacterized protein OS=Manihot esculenta OX=3983 GN=MANES_06G179100 PE=4 SV=1 - [A0A2C9VRZ9_MANES]</t>
  </si>
  <si>
    <t xml:space="preserve">A0A2C9VVZ3</t>
  </si>
  <si>
    <t xml:space="preserve">Uncharacterized protein OS=Manihot esculenta OX=3983 GN=MANES_05G134500 PE=4 SV=1 - [A0A2C9VVZ3_MANES]</t>
  </si>
  <si>
    <t xml:space="preserve">A0A2C9WDM8</t>
  </si>
  <si>
    <t xml:space="preserve">Uncharacterized protein OS=Manihot esculenta OX=3983 GN=MANES_02G137500 PE=4 SV=1 - [A0A2C9WDM8_MANES]</t>
  </si>
  <si>
    <t xml:space="preserve">A0A2C9U053</t>
  </si>
  <si>
    <t xml:space="preserve">Uncharacterized protein OS=Manihot esculenta OX=3983 GN=MANES_18G005100 PE=4 SV=1 - [A0A2C9U053_MANES]</t>
  </si>
  <si>
    <t xml:space="preserve">A0A2C9UYU5</t>
  </si>
  <si>
    <t xml:space="preserve">Uncharacterized protein OS=Manihot esculenta OX=3983 GN=MANES_11G060600 PE=4 SV=1 - [A0A2C9UYU5_MANES]</t>
  </si>
  <si>
    <t xml:space="preserve">A0A2C9U3P1</t>
  </si>
  <si>
    <t xml:space="preserve">ATP-dependent Clp protease proteolytic subunit OS=Manihot esculenta OX=3983 GN=MANES_17G003300 PE=3 SV=1 - [A0A2C9U3P1_MANES]</t>
  </si>
  <si>
    <t xml:space="preserve">A0A2C9WB21</t>
  </si>
  <si>
    <t xml:space="preserve">Alpha-1,4 glucan phosphorylase OS=Manihot esculenta OX=3983 GN=MANES_02G052200 PE=3 SV=1 - [A0A2C9WB21_MANES]</t>
  </si>
  <si>
    <t xml:space="preserve">A0A2C9V8H2</t>
  </si>
  <si>
    <t xml:space="preserve">Uncharacterized protein OS=Manihot esculenta OX=3983 GN=MANES_09G059900 PE=4 SV=1 - [A0A2C9V8H2_MANES]</t>
  </si>
  <si>
    <t xml:space="preserve">A0A2C9WML1</t>
  </si>
  <si>
    <t xml:space="preserve">Uncharacterized protein (Fragment) OS=Manihot esculenta OX=3983 GN=MANES_01G156500 PE=3 SV=1 - [A0A2C9WML1_MANES]</t>
  </si>
  <si>
    <t xml:space="preserve">A0A199U9U6</t>
  </si>
  <si>
    <t xml:space="preserve">Uncharacterized protein OS=Manihot esculenta OX=3983 GN=MANES_S091300 PE=4 SV=1 - [A0A199U9U6_MANES]</t>
  </si>
  <si>
    <t xml:space="preserve">A0A2C9V8H1</t>
  </si>
  <si>
    <t xml:space="preserve">Uncharacterized protein OS=Manihot esculenta OX=3983 GN=MANES_10G149700 PE=3 SV=1 - [A0A2C9V8H1_MANES]</t>
  </si>
  <si>
    <t xml:space="preserve">A0A2C9U0A3</t>
  </si>
  <si>
    <t xml:space="preserve">Uncharacterized protein OS=Manihot esculenta OX=3983 GN=MANES_18G008600 PE=3 SV=1 - [A0A2C9U0A3_MANES]</t>
  </si>
  <si>
    <t xml:space="preserve">A0A2C9U4H0</t>
  </si>
  <si>
    <t xml:space="preserve">Uncharacterized protein OS=Manihot esculenta OX=3983 GN=MANES_17G031200 PE=4 SV=1 - [A0A2C9U4H0_MANES]</t>
  </si>
  <si>
    <t xml:space="preserve">A0A2C9WB23</t>
  </si>
  <si>
    <t xml:space="preserve">Uncharacterized protein OS=Manihot esculenta OX=3983 GN=MANES_02G052100 PE=4 SV=1 - [A0A2C9WB23_MANES]</t>
  </si>
  <si>
    <t xml:space="preserve">A0A2C9UX55</t>
  </si>
  <si>
    <t xml:space="preserve">Uncharacterized protein OS=Manihot esculenta OX=3983 GN=MANES_12G124000 PE=3 SV=1 - [A0A2C9UX55_MANES]</t>
  </si>
  <si>
    <t xml:space="preserve">A0A2C9VRH1</t>
  </si>
  <si>
    <t xml:space="preserve">Uncharacterized protein OS=Manihot esculenta OX=3983 GN=MANES_06G113900 PE=4 SV=1 - [A0A2C9VRH1_MANES]</t>
  </si>
  <si>
    <t xml:space="preserve">A0A2C9UX52</t>
  </si>
  <si>
    <t xml:space="preserve">Uncharacterized protein OS=Manihot esculenta OX=3983 GN=MANES_12G126900 PE=3 SV=1 - [A0A2C9UX52_MANES]</t>
  </si>
  <si>
    <t xml:space="preserve">A0A2C9VFA7</t>
  </si>
  <si>
    <t xml:space="preserve">Uncharacterized protein OS=Manihot esculenta OX=3983 GN=MANES_08G044300 PE=3 SV=1 - [A0A2C9VFA7_MANES]</t>
  </si>
  <si>
    <t xml:space="preserve">A0A2C9VFA6</t>
  </si>
  <si>
    <t xml:space="preserve">Uncharacterized protein OS=Manihot esculenta OX=3983 GN=MANES_08G058100 PE=4 SV=1 - [A0A2C9VFA6_MANES]</t>
  </si>
  <si>
    <t xml:space="preserve">A0A2C9VFA3</t>
  </si>
  <si>
    <t xml:space="preserve">Uncharacterized protein OS=Manihot esculenta OX=3983 GN=MANES_08G067200 PE=4 SV=1 - [A0A2C9VFA3_MANES]</t>
  </si>
  <si>
    <t xml:space="preserve">A9NIV2</t>
  </si>
  <si>
    <t xml:space="preserve">Sucrose synthase OS=Manihot esculenta OX=3983 PE=2 SV=1 - [A9NIV2_MANES]</t>
  </si>
  <si>
    <t xml:space="preserve">A0A2C9WJJ9</t>
  </si>
  <si>
    <t xml:space="preserve">Uncharacterized protein OS=Manihot esculenta OX=3983 GN=MANES_01G099500 PE=4 SV=1 - [A0A2C9WJJ9_MANES]</t>
  </si>
  <si>
    <t xml:space="preserve">A0A2C9VY95</t>
  </si>
  <si>
    <t xml:space="preserve">Uncharacterized protein OS=Manihot esculenta OX=3983 GN=MANES_05G207000 PE=4 SV=1 - [A0A2C9VY95_MANES]</t>
  </si>
  <si>
    <t xml:space="preserve">A0A2C9U752</t>
  </si>
  <si>
    <t xml:space="preserve">Uncharacterized protein OS=Manihot esculenta OX=3983 GN=MANES_16G000600 PE=4 SV=1 - [A0A2C9U752_MANES]</t>
  </si>
  <si>
    <t xml:space="preserve">A0A2C9VL99</t>
  </si>
  <si>
    <t xml:space="preserve">Diphosphomevalonate decarboxylase OS=Manihot esculenta OX=3983 GN=MANES_07G087500 PE=3 SV=1 - [A0A2C9VL99_MANES]</t>
  </si>
  <si>
    <t xml:space="preserve">A0A2C9W4Y0</t>
  </si>
  <si>
    <t xml:space="preserve">Aspartate aminotransferase OS=Manihot esculenta OX=3983 GN=MANES_03G061100 PE=4 SV=1 - [A0A2C9W4Y0_MANES]</t>
  </si>
  <si>
    <t xml:space="preserve">A0A2C9WJJ0</t>
  </si>
  <si>
    <t xml:space="preserve">Uncharacterized protein OS=Manihot esculenta OX=3983 GN=MANES_01G056300 PE=4 SV=1 - [A0A2C9WJJ0_MANES]</t>
  </si>
  <si>
    <t xml:space="preserve">A0A251IPU3</t>
  </si>
  <si>
    <t xml:space="preserve">Histone H3 OS=Manihot esculenta OX=3983 GN=MANES_06G168000 PE=3 SV=1 - [A0A251IPU3_MANES]</t>
  </si>
  <si>
    <t xml:space="preserve">A0A2C9W345</t>
  </si>
  <si>
    <t xml:space="preserve">Alpha-galactosidase OS=Manihot esculenta OX=3983 GN=MANES_04G160300 PE=3 SV=1 - [A0A2C9W345_MANES]</t>
  </si>
  <si>
    <t xml:space="preserve">A0A2C9WQP6</t>
  </si>
  <si>
    <t xml:space="preserve">3-phosphoshikimate 1-carboxyvinyltransferase OS=Manihot esculenta OX=3983 GN=MANES_01G266800 PE=3 SV=1 - [A0A2C9WQP6_MANES]</t>
  </si>
  <si>
    <t xml:space="preserve">A0A2C9UCQ0</t>
  </si>
  <si>
    <t xml:space="preserve">Uncharacterized protein OS=Manihot esculenta OX=3983 GN=MANES_15G002000 PE=4 SV=1 - [A0A2C9UCQ0_MANES]</t>
  </si>
  <si>
    <t xml:space="preserve">A0A2C9V1M0</t>
  </si>
  <si>
    <t xml:space="preserve">V-type proton ATPase subunit a OS=Manihot esculenta OX=3983 GN=MANES_11G087300 PE=3 SV=1 - [A0A2C9V1M0_MANES]</t>
  </si>
  <si>
    <t xml:space="preserve">A0A251J262</t>
  </si>
  <si>
    <t xml:space="preserve">Uncharacterized protein OS=Manihot esculenta OX=3983 GN=MANES_15G026100 PE=4 SV=1 - [A0A251J262_MANES]</t>
  </si>
  <si>
    <t xml:space="preserve">A0A2C9WLD5</t>
  </si>
  <si>
    <t xml:space="preserve">Uncharacterized protein OS=Manihot esculenta OX=3983 GN=MANES_01G161500 PE=4 SV=1 - [A0A2C9WLD5_MANES]</t>
  </si>
  <si>
    <t xml:space="preserve">A0A2C9UAZ3</t>
  </si>
  <si>
    <t xml:space="preserve">Uncharacterized protein OS=Manihot esculenta OX=3983 GN=MANES_16G059500 PE=4 SV=1 - [A0A2C9UAZ3_MANES]</t>
  </si>
  <si>
    <t xml:space="preserve">A0A251IP69</t>
  </si>
  <si>
    <t xml:space="preserve">Uncharacterized protein OS=Manihot esculenta OX=3983 GN=MANES_18G009500 PE=3 SV=1 - [A0A251IP69_MANES]</t>
  </si>
  <si>
    <t xml:space="preserve">A0A2C9VY71</t>
  </si>
  <si>
    <t xml:space="preserve">Uncharacterized protein OS=Manihot esculenta OX=3983 GN=MANES_04G000700 PE=4 SV=1 - [A0A2C9VY71_MANES]</t>
  </si>
  <si>
    <t xml:space="preserve">A0A2C9W974</t>
  </si>
  <si>
    <t xml:space="preserve">Dihydrolipoamide acetyltransferase component of pyruvate dehydrogenase complex OS=Manihot esculenta OX=3983 GN=MANES_03G198100 PE=3 SV=1 - [A0A2C9W974_MANES]</t>
  </si>
  <si>
    <t xml:space="preserve">A0A2C9WAL0</t>
  </si>
  <si>
    <t xml:space="preserve">Uncharacterized protein OS=Manihot esculenta OX=3983 GN=MANES_02G036200 PE=3 SV=1 - [A0A2C9WAL0_MANES]</t>
  </si>
  <si>
    <t xml:space="preserve">A0A2C9UJJ4</t>
  </si>
  <si>
    <t xml:space="preserve">Uncharacterized protein OS=Manihot esculenta OX=3983 GN=MANES_14G067600 PE=3 SV=1 - [A0A2C9UJJ4_MANES]</t>
  </si>
  <si>
    <t xml:space="preserve">A0A2C9UPK8</t>
  </si>
  <si>
    <t xml:space="preserve">Uncharacterized protein OS=Manihot esculenta OX=3983 GN=MANES_13G003400 PE=3 SV=1 - [A0A2C9UPK8_MANES]</t>
  </si>
  <si>
    <t xml:space="preserve">A0A2C9UB15</t>
  </si>
  <si>
    <t xml:space="preserve">Uncharacterized protein OS=Manihot esculenta OX=3983 GN=MANES_16G120500 PE=4 SV=1 - [A0A2C9UB15_MANES]</t>
  </si>
  <si>
    <t xml:space="preserve">A0A2C9U551</t>
  </si>
  <si>
    <t xml:space="preserve">Ketol-acid reductoisomerase OS=Manihot esculenta OX=3983 GN=MANES_17G055100 PE=3 SV=1 - [A0A2C9U551_MANES]</t>
  </si>
  <si>
    <t xml:space="preserve">A0A2C9VPS5</t>
  </si>
  <si>
    <t xml:space="preserve">Uncharacterized protein OS=Manihot esculenta OX=3983 GN=MANES_06G028800 PE=4 SV=1 - [A0A2C9VPS5_MANES]</t>
  </si>
  <si>
    <t xml:space="preserve">A0A2C9VSX3</t>
  </si>
  <si>
    <t xml:space="preserve">Uncharacterized protein OS=Manihot esculenta OX=3983 GN=MANES_06G162200 PE=4 SV=1 - [A0A2C9VSX3_MANES]</t>
  </si>
  <si>
    <t xml:space="preserve">A0A2C9V6S7</t>
  </si>
  <si>
    <t xml:space="preserve">Eukaryotic translation initiation factor 3 subunit E OS=Manihot esculenta OX=3983 GN=MANES_09G010300 PE=3 SV=1 - [A0A2C9V6S7_MANES]</t>
  </si>
  <si>
    <t xml:space="preserve">A0A251K1X7</t>
  </si>
  <si>
    <t xml:space="preserve">Uncharacterized protein OS=Manihot esculenta OX=3983 GN=MANES_10G145800 PE=4 SV=1 - [A0A251K1X7_MANES]</t>
  </si>
  <si>
    <t xml:space="preserve">A0A2C9UDB7</t>
  </si>
  <si>
    <t xml:space="preserve">Uncharacterized protein OS=Manihot esculenta OX=3983 GN=MANES_15G028300 PE=3 SV=1 - [A0A2C9UDB7_MANES]</t>
  </si>
  <si>
    <t xml:space="preserve">A0A2C9U1R1</t>
  </si>
  <si>
    <t xml:space="preserve">Uncharacterized protein (Fragment) OS=Manihot esculenta OX=3983 GN=MANES_18G083100 PE=4 SV=1 - [A0A2C9U1R1_MANES]</t>
  </si>
  <si>
    <t xml:space="preserve">A0A2C9URK3</t>
  </si>
  <si>
    <t xml:space="preserve">Uncharacterized protein OS=Manihot esculenta OX=3983 GN=MANES_13G070400 PE=4 SV=1 - [A0A2C9URK3_MANES]</t>
  </si>
  <si>
    <t xml:space="preserve">A0A2C9U0Y5</t>
  </si>
  <si>
    <t xml:space="preserve">Branched-chain-amino-acid aminotransferase OS=Manihot esculenta OX=3983 GN=MANES_18G051500 PE=3 SV=1 - [A0A2C9U0Y5_MANES]</t>
  </si>
  <si>
    <t xml:space="preserve">A0A251K6S1</t>
  </si>
  <si>
    <t xml:space="preserve">Uncharacterized protein OS=Manihot esculenta OX=3983 GN=MANES_09G124300 PE=4 SV=1 - [A0A251K6S1_MANES]</t>
  </si>
  <si>
    <t xml:space="preserve">A0A2C9W161</t>
  </si>
  <si>
    <t xml:space="preserve">Uncharacterized protein OS=Manihot esculenta OX=3983 GN=MANES_04G053300 PE=4 SV=1 - [A0A2C9W161_MANES]</t>
  </si>
  <si>
    <t xml:space="preserve">A0A2C9UMP1</t>
  </si>
  <si>
    <t xml:space="preserve">Glyceraldehyde-3-phosphate dehydrogenase OS=Manihot esculenta OX=3983 GN=MANES_13G015200 PE=3 SV=1 - [A0A2C9UMP1_MANES]</t>
  </si>
  <si>
    <t xml:space="preserve">A0A2C9UH56</t>
  </si>
  <si>
    <t xml:space="preserve">Uncharacterized protein OS=Manihot esculenta OX=3983 GN=MANES_15G149500 PE=3 SV=1 - [A0A2C9UH56_MANES]</t>
  </si>
  <si>
    <t xml:space="preserve">A0A2C9VSJ1</t>
  </si>
  <si>
    <t xml:space="preserve">Uncharacterized protein OS=Manihot esculenta OX=3983 GN=MANES_05G019200 PE=4 SV=1 - [A0A2C9VSJ1_MANES]</t>
  </si>
  <si>
    <t xml:space="preserve">A0A2C9UPY9</t>
  </si>
  <si>
    <t xml:space="preserve">Uncharacterized protein OS=Manihot esculenta OX=3983 GN=MANES_13G077700 PE=4 SV=1 - [A0A2C9UPY9_MANES]</t>
  </si>
  <si>
    <t xml:space="preserve">A0A2C9UDP7</t>
  </si>
  <si>
    <t xml:space="preserve">Ribosomal protein L19 OS=Manihot esculenta OX=3983 GN=MANES_15G009700 PE=3 SV=1 - [A0A2C9UDP7_MANES]</t>
  </si>
  <si>
    <t xml:space="preserve">A0A2C9URU1</t>
  </si>
  <si>
    <t xml:space="preserve">Uncharacterized protein OS=Manihot esculenta OX=3983 GN=MANES_13G078300 PE=4 SV=1 - [A0A2C9URU1_MANES]</t>
  </si>
  <si>
    <t xml:space="preserve">A0A2C9VS79</t>
  </si>
  <si>
    <t xml:space="preserve">Uncharacterized protein OS=Manihot esculenta OX=3983 GN=MANES_06G141300 PE=4 SV=1 - [A0A2C9VS79_MANES]</t>
  </si>
  <si>
    <t xml:space="preserve">A0A2C9U9E0</t>
  </si>
  <si>
    <t xml:space="preserve">Uncharacterized protein OS=Manihot esculenta OX=3983 GN=MANES_16G061500 PE=4 SV=1 - [A0A2C9U9E0_MANES]</t>
  </si>
  <si>
    <t xml:space="preserve">A0A2C9VS76</t>
  </si>
  <si>
    <t xml:space="preserve">Peptidyl-prolyl cis-trans isomerase OS=Manihot esculenta OX=3983 GN=MANES_05G006900 PE=3 SV=1 - [A0A2C9VS76_MANES]</t>
  </si>
  <si>
    <t xml:space="preserve">A0A2C9VZF9</t>
  </si>
  <si>
    <t xml:space="preserve">Peptidylprolyl isomerase OS=Manihot esculenta OX=3983 GN=MANES_04G037900 PE=4 SV=1 - [A0A2C9VZF9_MANES]</t>
  </si>
  <si>
    <t xml:space="preserve">A0A2C9VCN6</t>
  </si>
  <si>
    <t xml:space="preserve">Cysteine synthase OS=Manihot esculenta OX=3983 GN=MANES_09G157100 PE=3 SV=1 - [A0A2C9VCN6_MANES]</t>
  </si>
  <si>
    <t xml:space="preserve">A0A2C9V8Z3</t>
  </si>
  <si>
    <t xml:space="preserve">Uncharacterized protein OS=Manihot esculenta OX=3983 GN=MANES_09G083200 PE=4 SV=1 - [A0A2C9V8Z3_MANES]</t>
  </si>
  <si>
    <t xml:space="preserve">A0A2C9W1I5</t>
  </si>
  <si>
    <t xml:space="preserve">Uncharacterized protein OS=Manihot esculenta OX=3983 GN=MANES_04G106100 PE=3 SV=1 - [A0A2C9W1I5_MANES]</t>
  </si>
  <si>
    <t xml:space="preserve">A0A2C9V7A9</t>
  </si>
  <si>
    <t xml:space="preserve">Uncharacterized protein OS=Manihot esculenta OX=3983 GN=MANES_09G031400 PE=4 SV=1 - [A0A2C9V7A9_MANES]</t>
  </si>
  <si>
    <t xml:space="preserve">A0A2C9WMZ9</t>
  </si>
  <si>
    <t xml:space="preserve">Uncharacterized protein OS=Manihot esculenta OX=3983 GN=MANES_01G169900 PE=4 SV=1 - [A0A2C9WMZ9_MANES]</t>
  </si>
  <si>
    <t xml:space="preserve">A0A2C9UJ38</t>
  </si>
  <si>
    <t xml:space="preserve">Uncharacterized protein OS=Manihot esculenta OX=3983 GN=MANES_14G056600 PE=3 SV=1 - [A0A2C9UJ38_MANES]</t>
  </si>
  <si>
    <t xml:space="preserve">A0A2C9WIU4</t>
  </si>
  <si>
    <t xml:space="preserve">Uncharacterized protein OS=Manihot esculenta OX=3983 GN=MANES_01G033000 PE=3 SV=1 - [A0A2C9WIU4_MANES]</t>
  </si>
  <si>
    <t xml:space="preserve">A0A2C9UA42</t>
  </si>
  <si>
    <t xml:space="preserve">Uncharacterized protein OS=Manihot esculenta OX=3983 GN=MANES_16G057300 PE=4 SV=1 - [A0A2C9UA42_MANES]</t>
  </si>
  <si>
    <t xml:space="preserve">A0A2C9W2G5</t>
  </si>
  <si>
    <t xml:space="preserve">Uncharacterized protein OS=Manihot esculenta OX=3983 GN=MANES_04G141100 PE=4 SV=1 - [A0A2C9W2G5_MANES]</t>
  </si>
  <si>
    <t xml:space="preserve">A0A2C9UJ32</t>
  </si>
  <si>
    <t xml:space="preserve">Iron-sulfur cluster assembly protein OS=Manihot esculenta OX=3983 GN=MANES_14G065100 PE=3 SV=1 - [A0A2C9UJ32_MANES]</t>
  </si>
  <si>
    <t xml:space="preserve">A0A2C9W568</t>
  </si>
  <si>
    <t xml:space="preserve">Uncharacterized protein OS=Manihot esculenta OX=3983 GN=MANES_03G065300 PE=4 SV=1 - [A0A2C9W568_MANES]</t>
  </si>
  <si>
    <t xml:space="preserve">A0A2C9W569</t>
  </si>
  <si>
    <t xml:space="preserve">40S ribosomal protein SA OS=Manihot esculenta OX=3983 GN=MANES_04G149400 PE=3 SV=1 - [A0A2C9W569_MANES]</t>
  </si>
  <si>
    <t xml:space="preserve">A0A2C9VCX9</t>
  </si>
  <si>
    <t xml:space="preserve">Tubulin alpha chain OS=Manihot esculenta OX=3983 GN=MANES_09G140200 PE=3 SV=1 - [A0A2C9VCX9_MANES]</t>
  </si>
  <si>
    <t xml:space="preserve">A0A2C9VCX8</t>
  </si>
  <si>
    <t xml:space="preserve">Uncharacterized protein OS=Manihot esculenta OX=3983 GN=MANES_08G028800 PE=4 SV=1 - [A0A2C9VCX8_MANES]</t>
  </si>
  <si>
    <t xml:space="preserve">A0A2C9V8T3</t>
  </si>
  <si>
    <t xml:space="preserve">Uncharacterized protein OS=Manihot esculenta OX=3983 GN=MANES_09G019600 PE=4 SV=1 - [A0A2C9V8T3_MANES]</t>
  </si>
  <si>
    <t xml:space="preserve">A0A2C9VCX6</t>
  </si>
  <si>
    <t xml:space="preserve">Uncharacterized protein (Fragment) OS=Manihot esculenta OX=3983 GN=MANES_08G027500 PE=4 SV=1 - [A0A2C9VCX6_MANES]</t>
  </si>
  <si>
    <t xml:space="preserve">A0A2C9V8T7</t>
  </si>
  <si>
    <t xml:space="preserve">Uncharacterized protein OS=Manihot esculenta OX=3983 GN=MANES_09G008100 PE=4 SV=1 - [A0A2C9V8T7_MANES]</t>
  </si>
  <si>
    <t xml:space="preserve">A0A251JVX4</t>
  </si>
  <si>
    <t xml:space="preserve">Uncharacterized protein OS=Manihot esculenta OX=3983 GN=MANES_11G134900 PE=3 SV=1 - [A0A251JVX4_MANES]</t>
  </si>
  <si>
    <t xml:space="preserve">A0A2C9UEY5</t>
  </si>
  <si>
    <t xml:space="preserve">Pectinesterase OS=Manihot esculenta OX=3983 GN=MANES_15G075500 PE=3 SV=1 - [A0A2C9UEY5_MANES]</t>
  </si>
  <si>
    <t xml:space="preserve">A0A2C9V7S8</t>
  </si>
  <si>
    <t xml:space="preserve">Uncharacterized protein OS=Manihot esculenta OX=3983 GN=MANES_10G150800 PE=4 SV=1 - [A0A2C9V7S8_MANES]</t>
  </si>
  <si>
    <t xml:space="preserve">A0A2C9WNF0</t>
  </si>
  <si>
    <t xml:space="preserve">Rab proteins geranylgeranyltransferase component OS=Manihot esculenta OX=3983 GN=MANES_01G155100 PE=3 SV=1 - [A0A2C9WNF0_MANES]</t>
  </si>
  <si>
    <t xml:space="preserve">A0A2C9W9T1</t>
  </si>
  <si>
    <t xml:space="preserve">Uncharacterized protein OS=Manihot esculenta OX=3983 GN=MANES_02G010300 PE=4 SV=1 - [A0A2C9W9T1_MANES]</t>
  </si>
  <si>
    <t xml:space="preserve">A0A2C9UTQ6</t>
  </si>
  <si>
    <t xml:space="preserve">4-hydroxy-4-methyl-2-oxoglutarate aldolase OS=Manihot esculenta OX=3983 GN=MANES_12G005600 PE=3 SV=1 - [A0A2C9UTQ6_MANES]</t>
  </si>
  <si>
    <t xml:space="preserve">A0A2C9W9T3</t>
  </si>
  <si>
    <t xml:space="preserve">Uncharacterized protein OS=Manihot esculenta OX=3983 GN=MANES_03G150200 PE=3 SV=1 - [A0A2C9W9T3_MANES]</t>
  </si>
  <si>
    <t xml:space="preserve">A0A2C9W9T4</t>
  </si>
  <si>
    <t xml:space="preserve">Uncharacterized protein OS=Manihot esculenta OX=3983 GN=MANES_02G007900 PE=4 SV=1 - [A0A2C9W9T4_MANES]</t>
  </si>
  <si>
    <t xml:space="preserve">A0A2C9W9T7</t>
  </si>
  <si>
    <t xml:space="preserve">Pyruvate kinase OS=Manihot esculenta OX=3983 GN=MANES_03G171200 PE=3 SV=1 - [A0A2C9W9T7_MANES]</t>
  </si>
  <si>
    <t xml:space="preserve">A0A2C9VCP1</t>
  </si>
  <si>
    <t xml:space="preserve">Pyruvate kinase OS=Manihot esculenta OX=3983 GN=MANES_08G018800 PE=3 SV=1 - [A0A2C9VCP1_MANES]</t>
  </si>
  <si>
    <t xml:space="preserve">A0A2C9UCG7</t>
  </si>
  <si>
    <t xml:space="preserve">Uncharacterized protein OS=Manihot esculenta OX=3983 GN=MANES_15G036800 PE=3 SV=1 - [A0A2C9UCG7_MANES]</t>
  </si>
  <si>
    <t xml:space="preserve">A0A2C9W523</t>
  </si>
  <si>
    <t xml:space="preserve">Uncharacterized protein OS=Manihot esculenta OX=3983 GN=MANES_03G061500 PE=4 SV=1 - [A0A2C9W523_MANES]</t>
  </si>
  <si>
    <t xml:space="preserve">A0A2C9W0H3</t>
  </si>
  <si>
    <t xml:space="preserve">Histone H2B OS=Manihot esculenta OX=3983 GN=MANES_04G031500 PE=3 SV=1 - [A0A2C9W0H3_MANES]</t>
  </si>
  <si>
    <t xml:space="preserve">A0A2C9WCZ7</t>
  </si>
  <si>
    <t xml:space="preserve">Catalase OS=Manihot esculenta OX=3983 GN=MANES_02G113300 PE=3 SV=1 - [A0A2C9WCZ7_MANES]</t>
  </si>
  <si>
    <t xml:space="preserve">A0A2C9WGT6</t>
  </si>
  <si>
    <t xml:space="preserve">Uncharacterized protein OS=Manihot esculenta OX=3983 GN=MANES_01G016300 PE=3 SV=1 - [A0A2C9WGT6_MANES]</t>
  </si>
  <si>
    <t xml:space="preserve">A0A2C9WGT2</t>
  </si>
  <si>
    <t xml:space="preserve">Uncharacterized protein OS=Manihot esculenta OX=3983 GN=MANES_02G161800 PE=4 SV=1 - [A0A2C9WGT2_MANES]</t>
  </si>
  <si>
    <t xml:space="preserve">Q94F90</t>
  </si>
  <si>
    <t xml:space="preserve">Phenylalanine ammonia-lyase (Fragment) OS=Manihot esculenta OX=3983 GN=PAL1 PE=3 SV=1 - [Q94F90_MANES]</t>
  </si>
  <si>
    <t xml:space="preserve">A0A2C9WB16</t>
  </si>
  <si>
    <t xml:space="preserve">Uncharacterized protein OS=Manihot esculenta OX=3983 GN=MANES_02G049900 PE=4 SV=1 - [A0A2C9WB16_MANES]</t>
  </si>
  <si>
    <t xml:space="preserve">A0A2C9TZM7</t>
  </si>
  <si>
    <t xml:space="preserve">Peptidyl-prolyl cis-trans isomerase OS=Manihot esculenta OX=3983 GN=MANES_18G013200 PE=3 SV=1 - [A0A2C9TZM7_MANES]</t>
  </si>
  <si>
    <t xml:space="preserve">A0A2C9WL65</t>
  </si>
  <si>
    <t xml:space="preserve">Uncharacterized protein OS=Manihot esculenta OX=3983 GN=MANES_01G116000 PE=4 SV=1 - [A0A2C9WL65_MANES]</t>
  </si>
  <si>
    <t xml:space="preserve">A0A2C9UNF3</t>
  </si>
  <si>
    <t xml:space="preserve">Uncharacterized protein OS=Manihot esculenta OX=3983 GN=MANES_14G168700 PE=4 SV=1 - [A0A2C9UNF3_MANES]</t>
  </si>
  <si>
    <t xml:space="preserve">A0A2C9UTG8</t>
  </si>
  <si>
    <t xml:space="preserve">Peptidylprolyl isomerase OS=Manihot esculenta OX=3983 GN=MANES_12G050700 PE=4 SV=1 - [A0A2C9UTG8_MANES]</t>
  </si>
  <si>
    <t xml:space="preserve">A0A2C9WEH8</t>
  </si>
  <si>
    <t xml:space="preserve">Uncharacterized protein OS=Manihot esculenta OX=3983 GN=MANES_02G163300 PE=3 SV=1 - [A0A2C9WEH8_MANES]</t>
  </si>
  <si>
    <t xml:space="preserve">A0A2C9WEH9</t>
  </si>
  <si>
    <t xml:space="preserve">Uncharacterized protein OS=Manihot esculenta OX=3983 GN=MANES_02G089200 PE=3 SV=1 - [A0A2C9WEH9_MANES]</t>
  </si>
  <si>
    <t xml:space="preserve">A0A2C9UAA9</t>
  </si>
  <si>
    <t xml:space="preserve">Uncharacterized protein OS=Manihot esculenta OX=3983 GN=MANES_16G063500 PE=4 SV=1 - [A0A2C9UAA9_MANES]</t>
  </si>
  <si>
    <t xml:space="preserve">A0A251LU66</t>
  </si>
  <si>
    <t xml:space="preserve">Uncharacterized protein OS=Manihot esculenta OX=3983 GN=MANES_01G206600 PE=3 SV=1 - [A0A251LU66_MANES]</t>
  </si>
  <si>
    <t xml:space="preserve">A0A2C9VW43</t>
  </si>
  <si>
    <t xml:space="preserve">Uncharacterized protein OS=Manihot esculenta OX=3983 GN=MANES_05G058500 PE=4 SV=1 - [A0A2C9VW43_MANES]</t>
  </si>
  <si>
    <t xml:space="preserve">A0A2C9VW42</t>
  </si>
  <si>
    <t xml:space="preserve">Uncharacterized protein OS=Manihot esculenta OX=3983 GN=MANES_05G138600 PE=3 SV=1 - [A0A2C9VW42_MANES]</t>
  </si>
  <si>
    <t xml:space="preserve">A0A2C9WCD1</t>
  </si>
  <si>
    <t xml:space="preserve">Uncharacterized protein OS=Manihot esculenta OX=3983 GN=MANES_02G096100 PE=4 SV=1 - [A0A2C9WCD1_MANES]</t>
  </si>
  <si>
    <t xml:space="preserve">A0A2C9UHF4</t>
  </si>
  <si>
    <t xml:space="preserve">Uncharacterized protein OS=Manihot esculenta OX=3983 GN=MANES_15G192600 PE=4 SV=1 - [A0A2C9UHF4_MANES]</t>
  </si>
  <si>
    <t xml:space="preserve">A0A2C9WCD8</t>
  </si>
  <si>
    <t xml:space="preserve">Uncharacterized protein OS=Manihot esculenta OX=3983 GN=MANES_02G095900 PE=3 SV=1 - [A0A2C9WCD8_MANES]</t>
  </si>
  <si>
    <t xml:space="preserve">A0A2C9W099</t>
  </si>
  <si>
    <t xml:space="preserve">Uncharacterized protein OS=Manihot esculenta OX=3983 GN=MANES_04G070200 PE=4 SV=1 - [A0A2C9W099_MANES]</t>
  </si>
  <si>
    <t xml:space="preserve">A0A2C9V2P0</t>
  </si>
  <si>
    <t xml:space="preserve">Uncharacterized protein OS=Manihot esculenta OX=3983 GN=MANES_10G022500 PE=3 SV=1 - [A0A2C9V2P0_MANES]</t>
  </si>
  <si>
    <t xml:space="preserve">A0A2C9VQ81</t>
  </si>
  <si>
    <t xml:space="preserve">Uncharacterized protein OS=Manihot esculenta OX=3983 GN=MANES_06G119600 PE=4 SV=1 - [A0A2C9VQ81_MANES]</t>
  </si>
  <si>
    <t xml:space="preserve">A0A2C9W7S3</t>
  </si>
  <si>
    <t xml:space="preserve">Uncharacterized protein OS=Manihot esculenta OX=3983 GN=MANES_03G068200 PE=4 SV=1 - [A0A2C9W7S3_MANES]</t>
  </si>
  <si>
    <t xml:space="preserve">A0A023ZZS7</t>
  </si>
  <si>
    <t xml:space="preserve">Phosphotransferase OS=Manihot esculenta OX=3983 GN=HXK1 PE=2 SV=1 - [A0A023ZZS7_MANES]</t>
  </si>
  <si>
    <t xml:space="preserve">A0A2C9UJV0</t>
  </si>
  <si>
    <t xml:space="preserve">Uncharacterized protein OS=Manihot esculenta OX=3983 GN=MANES_14G048100 PE=3 SV=1 - [A0A2C9UJV0_MANES]</t>
  </si>
  <si>
    <t xml:space="preserve">A0A2C9VGP7</t>
  </si>
  <si>
    <t xml:space="preserve">Uncharacterized protein OS=Manihot esculenta OX=3983 GN=MANES_08G092300 PE=4 SV=1 - [A0A2C9VGP7_MANES]</t>
  </si>
  <si>
    <t xml:space="preserve">A0A2C9VGP9</t>
  </si>
  <si>
    <t xml:space="preserve">Uncharacterized protein OS=Manihot esculenta OX=3983 GN=MANES_08G158300 PE=4 SV=1 - [A0A2C9VGP9_MANES]</t>
  </si>
  <si>
    <t xml:space="preserve">A0A2C9W7R3</t>
  </si>
  <si>
    <t xml:space="preserve">Uroporphyrinogen decarboxylase OS=Manihot esculenta OX=3983 GN=MANES_03G101500 PE=3 SV=1 - [A0A2C9W7R3_MANES]</t>
  </si>
  <si>
    <t xml:space="preserve">A0A251L4J8</t>
  </si>
  <si>
    <t xml:space="preserve">Uncharacterized protein OS=Manihot esculenta OX=3983 GN=MANES_04G120600 PE=3 SV=1 - [A0A251L4J8_MANES]</t>
  </si>
  <si>
    <t xml:space="preserve">A0A2C9UT52</t>
  </si>
  <si>
    <t xml:space="preserve">26S proteasome non-ATPase regulatory subunit 2 homolog OS=Manihot esculenta OX=3983 GN=MANES_13G142400 PE=3 SV=1 - [A0A2C9UT52_MANES]</t>
  </si>
  <si>
    <t xml:space="preserve">A0A2C9VXA6</t>
  </si>
  <si>
    <t xml:space="preserve">Uncharacterized protein OS=Manihot esculenta OX=3983 GN=MANES_05G175300 PE=4 SV=1 - [A0A2C9VXA6_MANES]</t>
  </si>
  <si>
    <t xml:space="preserve">A0A199UBC9</t>
  </si>
  <si>
    <t xml:space="preserve">Uncharacterized protein OS=Manihot esculenta OX=3983 GN=MANES_S044400 PE=3 SV=1 - [A0A199UBC9_MANES]</t>
  </si>
  <si>
    <t xml:space="preserve">A0A199UBC8</t>
  </si>
  <si>
    <t xml:space="preserve">Uncharacterized protein OS=Manihot esculenta OX=3983 GN=MANES_S058900 PE=4 SV=1 - [A0A199UBC8_MANES]</t>
  </si>
  <si>
    <t xml:space="preserve">A0A2C9US25</t>
  </si>
  <si>
    <t xml:space="preserve">Uncharacterized protein OS=Manihot esculenta OX=3983 GN=MANES_13G146800 PE=4 SV=1 - [A0A2C9US25_MANES]</t>
  </si>
  <si>
    <t xml:space="preserve">A0A251JSV1</t>
  </si>
  <si>
    <t xml:space="preserve">Uncharacterized protein OS=Manihot esculenta OX=3983 GN=MANES_11G052500 PE=4 SV=1 - [A0A251JSV1_MANES]</t>
  </si>
  <si>
    <t xml:space="preserve">A0A251JSV5</t>
  </si>
  <si>
    <t xml:space="preserve">Uncharacterized protein OS=Manihot esculenta OX=3983 GN=MANES_11G063000 PE=3 SV=1 - [A0A251JSV5_MANES]</t>
  </si>
  <si>
    <t xml:space="preserve">A0A2C9VER4</t>
  </si>
  <si>
    <t xml:space="preserve">Uncharacterized protein OS=Manihot esculenta OX=3983 GN=MANES_08G092200 PE=4 SV=1 - [A0A2C9VER4_MANES]</t>
  </si>
  <si>
    <t xml:space="preserve">A0A2C9VLJ2</t>
  </si>
  <si>
    <t xml:space="preserve">Uncharacterized protein OS=Manihot esculenta OX=3983 GN=MANES_06G002000 PE=4 SV=1 - [A0A2C9VLJ2_MANES]</t>
  </si>
  <si>
    <t xml:space="preserve">A0A2C9V419</t>
  </si>
  <si>
    <t xml:space="preserve">D-3-phosphoglycerate dehydrogenase OS=Manihot esculenta OX=3983 GN=MANES_10G074000 PE=3 SV=1 - [A0A2C9V419_MANES]</t>
  </si>
  <si>
    <t xml:space="preserve">A0A2C9VCJ9</t>
  </si>
  <si>
    <t xml:space="preserve">Uncharacterized protein OS=Manihot esculenta OX=3983 GN=MANES_09G163100 PE=4 SV=1 - [A0A2C9VCJ9_MANES]</t>
  </si>
  <si>
    <t xml:space="preserve">A0A2C9UJI1</t>
  </si>
  <si>
    <t xml:space="preserve">Uncharacterized protein OS=Manihot esculenta OX=3983 GN=MANES_14G008200 PE=3 SV=1 - [A0A2C9UJI1_MANES]</t>
  </si>
  <si>
    <t xml:space="preserve">A0A2C9VNR2</t>
  </si>
  <si>
    <t xml:space="preserve">Uncharacterized protein OS=Manihot esculenta OX=3983 GN=MANES_06G023800 PE=4 SV=1 - [A0A2C9VNR2_MANES]</t>
  </si>
  <si>
    <t xml:space="preserve">A0A2C9WKS1</t>
  </si>
  <si>
    <t xml:space="preserve">Uncharacterized protein OS=Manihot esculenta OX=3983 GN=MANES_01G139400 PE=3 SV=1 - [A0A2C9WKS1_MANES]</t>
  </si>
  <si>
    <t xml:space="preserve">A0A2C9V2F9</t>
  </si>
  <si>
    <t xml:space="preserve">Phosphoinositide phospholipase C OS=Manihot esculenta OX=3983 GN=MANES_10G012700 PE=4 SV=1 - [A0A2C9V2F9_MANES]</t>
  </si>
  <si>
    <t xml:space="preserve">A0A2C9WBT9</t>
  </si>
  <si>
    <t xml:space="preserve">Uncharacterized protein OS=Manihot esculenta OX=3983 GN=MANES_02G064400 PE=4 SV=1 - [A0A2C9WBT9_MANES]</t>
  </si>
  <si>
    <t xml:space="preserve">A0A251KTL6</t>
  </si>
  <si>
    <t xml:space="preserve">Peptidylprolyl isomerase OS=Manihot esculenta OX=3983 GN=MANES_08G100500 PE=4 SV=1 - [A0A251KTL6_MANES]</t>
  </si>
  <si>
    <t xml:space="preserve">G0Y297</t>
  </si>
  <si>
    <t xml:space="preserve">Chloroplast Cu/Zn superoxide dismutase (Fragment) OS=Manihot esculenta OX=3983 GN=Cu/Zn sod-1 PE=2 SV=1 - [G0Y297_MANES]</t>
  </si>
  <si>
    <t xml:space="preserve">A0A2C9WRM2</t>
  </si>
  <si>
    <t xml:space="preserve">Ubiquitin-related modifier 1 homolog OS=Manihot esculenta OX=3983 GN=MANES_01G263100 PE=3 SV=1 - [A0A2C9WRM2_MANES]</t>
  </si>
  <si>
    <t xml:space="preserve">A0A2C9UQM1</t>
  </si>
  <si>
    <t xml:space="preserve">Uncharacterized protein OS=Manihot esculenta OX=3983 GN=MANES_13G061200 PE=3 SV=1 - [A0A2C9UQM1_MANES]</t>
  </si>
  <si>
    <t xml:space="preserve">A0A2C9VAJ1</t>
  </si>
  <si>
    <t xml:space="preserve">Uncharacterized protein OS=Manihot esculenta OX=3983 GN=MANES_09G133500 PE=4 SV=1 - [A0A2C9VAJ1_MANES]</t>
  </si>
  <si>
    <t xml:space="preserve">A0A2C9VK44</t>
  </si>
  <si>
    <t xml:space="preserve">Uncharacterized protein OS=Manihot esculenta OX=3983 GN=MANES_07G031300 PE=3 SV=1 - [A0A2C9VK44_MANES]</t>
  </si>
  <si>
    <t xml:space="preserve">A0A2C9VK47</t>
  </si>
  <si>
    <t xml:space="preserve">Uncharacterized protein OS=Manihot esculenta OX=3983 GN=MANES_07G102100 PE=4 SV=1 - [A0A2C9VK47_MANES]</t>
  </si>
  <si>
    <t xml:space="preserve">A0A2C9U518</t>
  </si>
  <si>
    <t xml:space="preserve">Uncharacterized protein OS=Manihot esculenta OX=3983 GN=MANES_17G058100 PE=3 SV=1 - [A0A2C9U518_MANES]</t>
  </si>
  <si>
    <t xml:space="preserve">A0A2C9VK48</t>
  </si>
  <si>
    <t xml:space="preserve">Chlorophyll a-b binding protein, chloroplastic OS=Manihot esculenta OX=3983 GN=MANES_07G104600 PE=3 SV=1 - [A0A2C9VK48_MANES]</t>
  </si>
  <si>
    <t xml:space="preserve">A0A2C9V5Q7</t>
  </si>
  <si>
    <t xml:space="preserve">Uncharacterized protein OS=Manihot esculenta OX=3983 GN=MANES_10G119900 PE=4 SV=1 - [A0A2C9V5Q7_MANES]</t>
  </si>
  <si>
    <t xml:space="preserve">A0A2C9U3T3</t>
  </si>
  <si>
    <t xml:space="preserve">Uncharacterized protein OS=Manihot esculenta OX=3983 GN=MANES_17G013300 PE=3 SV=1 - [A0A2C9U3T3_MANES]</t>
  </si>
  <si>
    <t xml:space="preserve">A0A2C9U1Y8</t>
  </si>
  <si>
    <t xml:space="preserve">Phospho-2-dehydro-3-deoxyheptonate aldolase OS=Manihot esculenta OX=3983 GN=MANES_18G065500 PE=3 SV=1 - [A0A2C9U1Y8_MANES]</t>
  </si>
  <si>
    <t xml:space="preserve">A0A2C9WG12</t>
  </si>
  <si>
    <t xml:space="preserve">Uncharacterized protein OS=Manihot esculenta OX=3983 GN=MANES_02G165100 PE=3 SV=1 - [A0A2C9WG12_MANES]</t>
  </si>
  <si>
    <t xml:space="preserve">A0A2C9UQE2</t>
  </si>
  <si>
    <t xml:space="preserve">Uncharacterized protein OS=Manihot esculenta OX=3983 GN=MANES_13G089300 PE=4 SV=1 - [A0A2C9UQE2_MANES]</t>
  </si>
  <si>
    <t xml:space="preserve">A0A2C9W1H1</t>
  </si>
  <si>
    <t xml:space="preserve">Uncharacterized protein OS=Manihot esculenta OX=3983 GN=MANES_04G108800 PE=4 SV=1 - [A0A2C9W1H1_MANES]</t>
  </si>
  <si>
    <t xml:space="preserve">A0A2C9W1H2</t>
  </si>
  <si>
    <t xml:space="preserve">Uncharacterized protein OS=Manihot esculenta OX=3983 GN=MANES_04G109900 PE=3 SV=1 - [A0A2C9W1H2_MANES]</t>
  </si>
  <si>
    <t xml:space="preserve">A0A2C9WL11</t>
  </si>
  <si>
    <t xml:space="preserve">Uncharacterized protein OS=Manihot esculenta OX=3983 GN=MANES_01G148200 PE=3 SV=1 - [A0A2C9WL11_MANES]</t>
  </si>
  <si>
    <t xml:space="preserve">A0A2C9VI65</t>
  </si>
  <si>
    <t xml:space="preserve">Uncharacterized protein OS=Manihot esculenta OX=3983 GN=MANES_07G035100 PE=3 SV=1 - [A0A2C9VI65_MANES]</t>
  </si>
  <si>
    <t xml:space="preserve">A0A2C9WA47</t>
  </si>
  <si>
    <t xml:space="preserve">Uncharacterized protein OS=Manihot esculenta OX=3983 GN=MANES_02G021000 PE=4 SV=1 - [A0A2C9WA47_MANES]</t>
  </si>
  <si>
    <t xml:space="preserve">A0A2C9UU22</t>
  </si>
  <si>
    <t xml:space="preserve">Uncharacterized protein OS=Manihot esculenta OX=3983 GN=MANES_13G151400 PE=4 SV=1 - [A0A2C9UU22_MANES]</t>
  </si>
  <si>
    <t xml:space="preserve">A0A2C9VYV0</t>
  </si>
  <si>
    <t xml:space="preserve">Uncharacterized protein OS=Manihot esculenta OX=3983 GN=MANES_04G022400 PE=4 SV=1 - [A0A2C9VYV0_MANES]</t>
  </si>
  <si>
    <t xml:space="preserve">A0A2C9VA85</t>
  </si>
  <si>
    <t xml:space="preserve">Uncharacterized protein OS=Manihot esculenta OX=3983 GN=MANES_09G125200 PE=4 SV=1 - [A0A2C9VA85_MANES]</t>
  </si>
  <si>
    <t xml:space="preserve">A0A2C9WII8</t>
  </si>
  <si>
    <t xml:space="preserve">Uncharacterized protein OS=Manihot esculenta OX=3983 GN=MANES_01G023900 PE=3 SV=1 - [A0A2C9WII8_MANES]</t>
  </si>
  <si>
    <t xml:space="preserve">A0A2C9VA83</t>
  </si>
  <si>
    <t xml:space="preserve">Uncharacterized protein OS=Manihot esculenta OX=3983 GN=MANES_09G123000 PE=4 SV=1 - [A0A2C9VA83_MANES]</t>
  </si>
  <si>
    <t xml:space="preserve">A0A2C9VA82</t>
  </si>
  <si>
    <t xml:space="preserve">Uncharacterized protein OS=Manihot esculenta OX=3983 GN=MANES_09G118300 PE=4 SV=1 - [A0A2C9VA82_MANES]</t>
  </si>
  <si>
    <t xml:space="preserve">A0A2C9UBI9</t>
  </si>
  <si>
    <t xml:space="preserve">Uncharacterized protein OS=Manihot esculenta OX=3983 GN=MANES_16G077800 PE=4 SV=1 - [A0A2C9UBI9_MANES]</t>
  </si>
  <si>
    <t xml:space="preserve">A0A2C9U0M4</t>
  </si>
  <si>
    <t xml:space="preserve">Uncharacterized protein OS=Manihot esculenta OX=3983 GN=MANES_18G060100 PE=3 SV=1 - [A0A2C9U0M4_MANES]</t>
  </si>
  <si>
    <t xml:space="preserve">A0A2C9VIS4</t>
  </si>
  <si>
    <t xml:space="preserve">Uncharacterized protein OS=Manihot esculenta OX=3983 GN=MANES_08G160200 PE=4 SV=1 - [A0A2C9VIS4_MANES]</t>
  </si>
  <si>
    <t xml:space="preserve">A0A199UC25</t>
  </si>
  <si>
    <t xml:space="preserve">Uncharacterized protein OS=Manihot esculenta OX=3983 GN=MANES_S037900 PE=4 SV=1 - [A0A199UC25_MANES]</t>
  </si>
  <si>
    <t xml:space="preserve">A0A2C9WGF1</t>
  </si>
  <si>
    <t xml:space="preserve">Uncharacterized protein OS=Manihot esculenta OX=3983 GN=MANES_02G141700 PE=4 SV=1 - [A0A2C9WGF1_MANES]</t>
  </si>
  <si>
    <t xml:space="preserve">A0A2C9WGF2</t>
  </si>
  <si>
    <t xml:space="preserve">Uncharacterized protein OS=Manihot esculenta OX=3983 GN=MANES_01G003500 PE=4 SV=1 - [A0A2C9WGF2_MANES]</t>
  </si>
  <si>
    <t xml:space="preserve">A0A2C9ULD2</t>
  </si>
  <si>
    <t xml:space="preserve">Uncharacterized protein OS=Manihot esculenta OX=3983 GN=MANES_14G132200 PE=4 SV=1 - [A0A2C9ULD2_MANES]</t>
  </si>
  <si>
    <t xml:space="preserve">A0A2C9UNH9</t>
  </si>
  <si>
    <t xml:space="preserve">Uncharacterized protein OS=Manihot esculenta OX=3983 GN=MANES_13G028800 PE=3 SV=1 - [A0A2C9UNH9_MANES]</t>
  </si>
  <si>
    <t xml:space="preserve">A0A2C9U2S1</t>
  </si>
  <si>
    <t xml:space="preserve">Uncharacterized protein OS=Manihot esculenta OX=3983 GN=MANES_18G112500 PE=3 SV=1 - [A0A2C9U2S1_MANES]</t>
  </si>
  <si>
    <t xml:space="preserve">A0A2C9VBJ0</t>
  </si>
  <si>
    <t xml:space="preserve">Uncharacterized protein OS=Manihot esculenta OX=3983 GN=MANES_09G111500 PE=4 SV=1 - [A0A2C9VBJ0_MANES]</t>
  </si>
  <si>
    <t xml:space="preserve">A0A2C9WEF9</t>
  </si>
  <si>
    <t xml:space="preserve">Uncharacterized protein OS=Manihot esculenta OX=3983 GN=MANES_02G113000 PE=4 SV=1 - [A0A2C9WEF9_MANES]</t>
  </si>
  <si>
    <t xml:space="preserve">A0A2C9VBJ6</t>
  </si>
  <si>
    <t xml:space="preserve">Uncharacterized protein OS=Manihot esculenta OX=3983 GN=MANES_09G169200 PE=4 SV=1 - [A0A2C9VBJ6_MANES]</t>
  </si>
  <si>
    <t xml:space="preserve">A0A251LVX5</t>
  </si>
  <si>
    <t xml:space="preserve">Uncharacterized protein OS=Manihot esculenta OX=3983 GN=MANES_01G258800 PE=4 SV=1 - [A0A251LVX5_MANES]</t>
  </si>
  <si>
    <t xml:space="preserve">A0A2C9W2H9</t>
  </si>
  <si>
    <t xml:space="preserve">Proteasome subunit alpha type OS=Manihot esculenta OX=3983 GN=MANES_04G146500 PE=3 SV=1 - [A0A2C9W2H9_MANES]</t>
  </si>
  <si>
    <t xml:space="preserve">A0A2C9VKC7</t>
  </si>
  <si>
    <t xml:space="preserve">Uncharacterized protein OS=Manihot esculenta OX=3983 GN=MANES_07G105700 PE=4 SV=1 - [A0A2C9VKC7_MANES]</t>
  </si>
  <si>
    <t xml:space="preserve">A0A2C9WNZ1</t>
  </si>
  <si>
    <t xml:space="preserve">Uncharacterized protein OS=Manihot esculenta OX=3983 GN=MANES_01G250100 PE=4 SV=1 - [A0A2C9WNZ1_MANES]</t>
  </si>
  <si>
    <t xml:space="preserve">A0A2C9WEF0</t>
  </si>
  <si>
    <t xml:space="preserve">Uncharacterized protein OS=Manihot esculenta OX=3983 GN=MANES_02G162300 PE=4 SV=1 - [A0A2C9WEF0_MANES]</t>
  </si>
  <si>
    <t xml:space="preserve">A0A2C9W2H3</t>
  </si>
  <si>
    <t xml:space="preserve">Uncharacterized protein OS=Manihot esculenta OX=3983 GN=MANES_04G061200 PE=4 SV=1 - [A0A2C9W2H3_MANES]</t>
  </si>
  <si>
    <t xml:space="preserve">A0A2C9V6J4</t>
  </si>
  <si>
    <t xml:space="preserve">Uncharacterized protein OS=Manihot esculenta OX=3983 GN=MANES_10G148300 PE=4 SV=1 - [A0A2C9V6J4_MANES]</t>
  </si>
  <si>
    <t xml:space="preserve">A0A2C9U3Q4</t>
  </si>
  <si>
    <t xml:space="preserve">Uncharacterized protein OS=Manihot esculenta OX=3983 GN=MANES_17G010500 PE=4 SV=1 - [A0A2C9U3Q4_MANES]</t>
  </si>
  <si>
    <t xml:space="preserve">A0A2C9UEM4</t>
  </si>
  <si>
    <t xml:space="preserve">Uncharacterized protein OS=Manihot esculenta OX=3983 GN=MANES_15G094700 PE=4 SV=1 - [A0A2C9UEM4_MANES]</t>
  </si>
  <si>
    <t xml:space="preserve">A0A2C9V3L3</t>
  </si>
  <si>
    <t xml:space="preserve">Carboxypeptidase OS=Manihot esculenta OX=3983 GN=MANES_11G153700 PE=3 SV=1 - [A0A2C9V3L3_MANES]</t>
  </si>
  <si>
    <t xml:space="preserve">A0A2C9WN85</t>
  </si>
  <si>
    <t xml:space="preserve">Uncharacterized protein OS=Manihot esculenta OX=3983 GN=MANES_01G138000 PE=4 SV=1 - [A0A2C9WN85_MANES]</t>
  </si>
  <si>
    <t xml:space="preserve">A0A2C9U9L7</t>
  </si>
  <si>
    <t xml:space="preserve">Lactoylglutathione lyase OS=Manihot esculenta OX=3983 GN=MANES_16G072700 PE=3 SV=1 - [A0A2C9U9L7_MANES]</t>
  </si>
  <si>
    <t xml:space="preserve">A0A251LG69</t>
  </si>
  <si>
    <t xml:space="preserve">Coatomer subunit delta OS=Manihot esculenta OX=3983 GN=MANES_02G080900 PE=3 SV=1 - [A0A251LG69_MANES]</t>
  </si>
  <si>
    <t xml:space="preserve">A0A2C9VC63</t>
  </si>
  <si>
    <t xml:space="preserve">Uncharacterized protein OS=Manihot esculenta OX=3983 GN=MANES_08G002600 PE=4 SV=1 - [A0A2C9VC63_MANES]</t>
  </si>
  <si>
    <t xml:space="preserve">B1NWI6</t>
  </si>
  <si>
    <t xml:space="preserve">50S ribosomal protein L14, chloroplastic OS=Manihot esculenta OX=3983 GN=rpl14 PE=3 SV=1 - [RK14_MANES]</t>
  </si>
  <si>
    <t xml:space="preserve">B1NWI5</t>
  </si>
  <si>
    <t xml:space="preserve">30S ribosomal protein S8, chloroplastic OS=Manihot esculenta OX=3983 GN=rps8 PE=3 SV=1 - [B1NWI5_MANES]</t>
  </si>
  <si>
    <t xml:space="preserve">A0A2C9UGQ4</t>
  </si>
  <si>
    <t xml:space="preserve">Uncharacterized protein OS=Manihot esculenta OX=3983 GN=MANES_15G168600 PE=3 SV=1 - [A0A2C9UGQ4_MANES]</t>
  </si>
  <si>
    <t xml:space="preserve">A0A2C9U199</t>
  </si>
  <si>
    <t xml:space="preserve">Uncharacterized protein (Fragment) OS=Manihot esculenta OX=3983 GN=MANES_18G069900 PE=3 SV=1 - [A0A2C9U199_MANES]</t>
  </si>
  <si>
    <t xml:space="preserve">B1NWI0</t>
  </si>
  <si>
    <t xml:space="preserve">Cytochrome b6 OS=Manihot esculenta OX=3983 GN=petB PE=3 SV=1 - [B1NWI0_MANES]</t>
  </si>
  <si>
    <t xml:space="preserve">A0A2C9UQ43</t>
  </si>
  <si>
    <t xml:space="preserve">Cyanate hydratase OS=Manihot esculenta OX=3983 GN=CYN PE=3 SV=1 - [A0A2C9UQ43_MANES]</t>
  </si>
  <si>
    <t xml:space="preserve">A0A2C9VC68</t>
  </si>
  <si>
    <t xml:space="preserve">Uncharacterized protein OS=Manihot esculenta OX=3983 GN=MANES_08G002700 PE=3 SV=1 - [A0A2C9VC68_MANES]</t>
  </si>
  <si>
    <t xml:space="preserve">A0A2C9U193</t>
  </si>
  <si>
    <t xml:space="preserve">Uncharacterized protein OS=Manihot esculenta OX=3983 GN=MANES_18G081400 PE=4 SV=1 - [A0A2C9U193_MANES]</t>
  </si>
  <si>
    <t xml:space="preserve">B1NWI8</t>
  </si>
  <si>
    <t xml:space="preserve">30S ribosomal protein S3, chloroplastic OS=Manihot esculenta OX=3983 GN=rps3 PE=3 SV=1 - [B1NWI8_MANES]</t>
  </si>
  <si>
    <t xml:space="preserve">A0A2C9U682</t>
  </si>
  <si>
    <t xml:space="preserve">Two-component response regulator OS=Manihot esculenta OX=3983 GN=MANES_17G084600 PE=4 SV=1 - [A0A2C9U682_MANES]</t>
  </si>
  <si>
    <t xml:space="preserve">A0A251KR16</t>
  </si>
  <si>
    <t xml:space="preserve">Protein DETOXIFICATION OS=Manihot esculenta OX=3983 GN=MANES_06G164500 PE=3 SV=1 - [A0A251KR16_MANES]</t>
  </si>
  <si>
    <t xml:space="preserve">A0A2C9W5L0</t>
  </si>
  <si>
    <t xml:space="preserve">Uncharacterized protein OS=Manihot esculenta OX=3983 GN=MANES_03G083000 PE=4 SV=1 - [A0A2C9W5L0_MANES]</t>
  </si>
  <si>
    <t xml:space="preserve">A0A2C9WE45</t>
  </si>
  <si>
    <t xml:space="preserve">Uncharacterized protein OS=Manihot esculenta OX=3983 GN=MANES_02G152100 PE=4 SV=1 - [A0A2C9WE45_MANES]</t>
  </si>
  <si>
    <t xml:space="preserve">A0A2C9UFQ6</t>
  </si>
  <si>
    <t xml:space="preserve">Uncharacterized protein OS=Manihot esculenta OX=3983 GN=MANES_15G105900 PE=4 SV=1 - [A0A2C9UFQ6_MANES]</t>
  </si>
  <si>
    <t xml:space="preserve">A0A2C9WE41</t>
  </si>
  <si>
    <t xml:space="preserve">6,7-dimethyl-8-ribityllumazine synthase OS=Manihot esculenta OX=3983 GN=MANES_02G102600 PE=3 SV=1 - [A0A2C9WE41_MANES]</t>
  </si>
  <si>
    <t xml:space="preserve">A0A2C9USQ6</t>
  </si>
  <si>
    <t xml:space="preserve">Signal recognition particle subunit SRP72 OS=Manihot esculenta OX=3983 GN=MANES_12G016400 PE=3 SV=1 - [A0A2C9USQ6_MANES]</t>
  </si>
  <si>
    <t xml:space="preserve">A0A2C9VT18</t>
  </si>
  <si>
    <t xml:space="preserve">Uncharacterized protein OS=Manihot esculenta OX=3983 GN=MANES_06G138200 PE=4 SV=1 - [A0A2C9VT18_MANES]</t>
  </si>
  <si>
    <t xml:space="preserve">A0A199UBQ4</t>
  </si>
  <si>
    <t xml:space="preserve">Homoserine dehydrogenase OS=Manihot esculenta OX=3983 GN=MANES_S033500 PE=3 SV=1 - [A0A199UBQ4_MANES]</t>
  </si>
  <si>
    <t xml:space="preserve">A0A2C9WFZ6</t>
  </si>
  <si>
    <t xml:space="preserve">Uncharacterized protein OS=Manihot esculenta OX=3983 GN=MANES_02G212800 PE=4 SV=1 - [A0A2C9WFZ6_MANES]</t>
  </si>
  <si>
    <t xml:space="preserve">A0A2C9U7B9</t>
  </si>
  <si>
    <t xml:space="preserve">Carbonic anhydrase OS=Manihot esculenta OX=3983 GN=MANES_17G116800 PE=3 SV=1 - [A0A2C9U7B9_MANES]</t>
  </si>
  <si>
    <t xml:space="preserve">A0A2C9VT12</t>
  </si>
  <si>
    <t xml:space="preserve">Uncharacterized protein OS=Manihot esculenta OX=3983 GN=MANES_06G148500 PE=4 SV=1 - [A0A2C9VT12_MANES]</t>
  </si>
  <si>
    <t xml:space="preserve">A0A2C9VT15</t>
  </si>
  <si>
    <t xml:space="preserve">Uncharacterized protein OS=Manihot esculenta OX=3983 GN=MANES_05G037200 PE=3 SV=1 - [A0A2C9VT15_MANES]</t>
  </si>
  <si>
    <t xml:space="preserve">A0A2C9VT14</t>
  </si>
  <si>
    <t xml:space="preserve">Uncharacterized protein OS=Manihot esculenta OX=3983 GN=MANES_05G037600 PE=3 SV=1 - [A0A2C9VT14_MANES]</t>
  </si>
  <si>
    <t xml:space="preserve">A0A2C9VT16</t>
  </si>
  <si>
    <t xml:space="preserve">Uncharacterized protein OS=Manihot esculenta OX=3983 GN=MANES_06G169500 PE=4 SV=1 - [A0A2C9VT16_MANES]</t>
  </si>
  <si>
    <t xml:space="preserve">A0A2C9WHE2</t>
  </si>
  <si>
    <t xml:space="preserve">Uncharacterized protein OS=Manihot esculenta OX=3983 GN=MANES_02G172400 PE=4 SV=1 - [A0A2C9WHE2_MANES]</t>
  </si>
  <si>
    <t xml:space="preserve">A0A2C9VKY6</t>
  </si>
  <si>
    <t xml:space="preserve">Uncharacterized protein OS=Manihot esculenta OX=3983 GN=MANES_07G075700 PE=4 SV=1 - [A0A2C9VKY6_MANES]</t>
  </si>
  <si>
    <t xml:space="preserve">A0A251J0T3</t>
  </si>
  <si>
    <t xml:space="preserve">Uncharacterized protein OS=Manihot esculenta OX=3983 GN=MANES_16G110500 PE=4 SV=1 - [A0A251J0T3_MANES]</t>
  </si>
  <si>
    <t xml:space="preserve">A0A2C9V6B3</t>
  </si>
  <si>
    <t xml:space="preserve">Uncharacterized protein OS=Manihot esculenta OX=3983 GN=MANES_10G102500 PE=3 SV=1 - [A0A2C9V6B3_MANES]</t>
  </si>
  <si>
    <t xml:space="preserve">A0A2C9V6B0</t>
  </si>
  <si>
    <t xml:space="preserve">Uncharacterized protein OS=Manihot esculenta OX=3983 GN=MANES_10G076700 PE=3 SV=1 - [A0A2C9V6B0_MANES]</t>
  </si>
  <si>
    <t xml:space="preserve">A0A2C9WHE8</t>
  </si>
  <si>
    <t xml:space="preserve">Uncharacterized protein OS=Manihot esculenta OX=3983 GN=MANES_01G020800 PE=4 SV=1 - [A0A2C9WHE8_MANES]</t>
  </si>
  <si>
    <t xml:space="preserve">A0A2C9U995</t>
  </si>
  <si>
    <t xml:space="preserve">Uncharacterized protein OS=Manihot esculenta OX=3983 GN=MANES_16G061100 PE=4 SV=1 - [A0A2C9U995_MANES]</t>
  </si>
  <si>
    <t xml:space="preserve">A0A251LC04</t>
  </si>
  <si>
    <t xml:space="preserve">Uncharacterized protein OS=Manihot esculenta OX=3983 GN=MANES_03G181500 PE=4 SV=1 - [A0A251LC04_MANES]</t>
  </si>
  <si>
    <t xml:space="preserve">A0A2C9WFH3</t>
  </si>
  <si>
    <t xml:space="preserve">Uncharacterized protein OS=Manihot esculenta OX=3983 GN=MANES_02G194800 PE=4 SV=1 - [A0A2C9WFH3_MANES]</t>
  </si>
  <si>
    <t xml:space="preserve">A0A2C9WFH7</t>
  </si>
  <si>
    <t xml:space="preserve">Uncharacterized protein OS=Manihot esculenta OX=3983 GN=MANES_02G111000 PE=4 SV=1 - [A0A2C9WFH7_MANES]</t>
  </si>
  <si>
    <t xml:space="preserve">A0A2C9WFH4</t>
  </si>
  <si>
    <t xml:space="preserve">Uncharacterized protein OS=Manihot esculenta OX=3983 GN=MANES_02G198300 PE=4 SV=1 - [A0A2C9WFH4_MANES]</t>
  </si>
  <si>
    <t xml:space="preserve">A0A2C9VE64</t>
  </si>
  <si>
    <t xml:space="preserve">Uncharacterized protein OS=Manihot esculenta OX=3983 GN=MANES_09G182900 PE=4 SV=1 - [A0A2C9VE64_MANES]</t>
  </si>
  <si>
    <t xml:space="preserve">A0A2C9WPM1</t>
  </si>
  <si>
    <t xml:space="preserve">Uncharacterized protein OS=Manihot esculenta OX=3983 GN=MANES_01G260000 PE=3 SV=1 - [A0A2C9WPM1_MANES]</t>
  </si>
  <si>
    <t xml:space="preserve">A0A2C9VTC6</t>
  </si>
  <si>
    <t xml:space="preserve">Uncharacterized protein OS=Manihot esculenta OX=3983 GN=MANES_05G047100 PE=3 SV=1 - [A0A2C9VTC6_MANES]</t>
  </si>
  <si>
    <t xml:space="preserve">A0A2C9UKI2</t>
  </si>
  <si>
    <t xml:space="preserve">Uncharacterized protein OS=Manihot esculenta OX=3983 GN=MANES_14G101700 PE=3 SV=1 - [A0A2C9UKI2_MANES]</t>
  </si>
  <si>
    <t xml:space="preserve">A0A251JBG8</t>
  </si>
  <si>
    <t xml:space="preserve">Uncharacterized protein OS=Manihot esculenta OX=3983 GN=MANES_17G099000 PE=4 SV=1 - [A0A251JBG8_MANES]</t>
  </si>
  <si>
    <t xml:space="preserve">A0A2C9VRX9</t>
  </si>
  <si>
    <t xml:space="preserve">Uncharacterized protein OS=Manihot esculenta OX=3983 GN=MANES_06G130700 PE=4 SV=1 - [A0A2C9VRX9_MANES]</t>
  </si>
  <si>
    <t xml:space="preserve">A0A2C9U4T7</t>
  </si>
  <si>
    <t xml:space="preserve">Uncharacterized protein OS=Manihot esculenta OX=3983 GN=MANES_17G014600 PE=4 SV=1 - [A0A2C9U4T7_MANES]</t>
  </si>
  <si>
    <t xml:space="preserve">A0A2C9U047</t>
  </si>
  <si>
    <t xml:space="preserve">Thioredoxin OS=Manihot esculenta OX=3983 GN=MANES_18G022100 PE=3 SV=1 - [A0A2C9U047_MANES]</t>
  </si>
  <si>
    <t xml:space="preserve">A0A2C9U046</t>
  </si>
  <si>
    <t xml:space="preserve">Uncharacterized protein OS=Manihot esculenta OX=3983 GN=MANES_18G005700 PE=4 SV=1 - [A0A2C9U046_MANES]</t>
  </si>
  <si>
    <t xml:space="preserve">A0A2C9UWP9</t>
  </si>
  <si>
    <t xml:space="preserve">Uncharacterized protein OS=Manihot esculenta OX=3983 GN=MANES_12G142600 PE=4 SV=1 - [A0A2C9UWP9_MANES]</t>
  </si>
  <si>
    <t xml:space="preserve">A0A2C9W522</t>
  </si>
  <si>
    <t xml:space="preserve">Uncharacterized protein OS=Manihot esculenta OX=3983 GN=MANES_03G058100 PE=3 SV=1 - [A0A2C9W522_MANES]</t>
  </si>
  <si>
    <t xml:space="preserve">A0A2C9VBV9</t>
  </si>
  <si>
    <t xml:space="preserve">Uncharacterized protein OS=Manihot esculenta OX=3983 GN=MANES_09G131300 PE=3 SV=1 - [A0A2C9VBV9_MANES]</t>
  </si>
  <si>
    <t xml:space="preserve">A0A2C9VFP7</t>
  </si>
  <si>
    <t xml:space="preserve">Nascent polypeptide-associated complex subunit beta OS=Manihot esculenta OX=3983 GN=MANES_08G059700 PE=3 SV=1 - [A0A2C9VFP7_MANES]</t>
  </si>
  <si>
    <t xml:space="preserve">A0A2C9WMM3</t>
  </si>
  <si>
    <t xml:space="preserve">Thioredoxin reductase OS=Manihot esculenta OX=3983 GN=MANES_01G157600 PE=3 SV=1 - [A0A2C9WMM3_MANES]</t>
  </si>
  <si>
    <t xml:space="preserve">A0A2C9UYV7</t>
  </si>
  <si>
    <t xml:space="preserve">Uncharacterized protein OS=Manihot esculenta OX=3983 GN=MANES_11G022700 PE=4 SV=1 - [A0A2C9UYV7_MANES]</t>
  </si>
  <si>
    <t xml:space="preserve">A0A2C9UYV2</t>
  </si>
  <si>
    <t xml:space="preserve">Uncharacterized protein OS=Manihot esculenta OX=3983 GN=MANES_11G021800 PE=4 SV=1 - [A0A2C9UYV2_MANES]</t>
  </si>
  <si>
    <t xml:space="preserve">A0A2C9UNN3</t>
  </si>
  <si>
    <t xml:space="preserve">Uncharacterized protein OS=Manihot esculenta OX=3983 GN=MANES_14G170600 PE=4 SV=1 - [A0A2C9UNN3_MANES]</t>
  </si>
  <si>
    <t xml:space="preserve">A0A199U9T5</t>
  </si>
  <si>
    <t xml:space="preserve">Uncharacterized protein OS=Manihot esculenta OX=3983 GN=MANES_S086400 PE=4 SV=1 - [A0A199U9T5_MANES]</t>
  </si>
  <si>
    <t xml:space="preserve">A0A2C9VDN3</t>
  </si>
  <si>
    <t xml:space="preserve">Uncharacterized protein OS=Manihot esculenta OX=3983 GN=MANES_08G001300 PE=4 SV=1 - [A0A2C9VDN3_MANES]</t>
  </si>
  <si>
    <t xml:space="preserve">A0A2C9VDN7</t>
  </si>
  <si>
    <t xml:space="preserve">Uncharacterized protein OS=Manihot esculenta OX=3983 GN=MANES_08G056100 PE=4 SV=1 - [A0A2C9VDN7_MANES]</t>
  </si>
  <si>
    <t xml:space="preserve">A0A2C9VDN9</t>
  </si>
  <si>
    <t xml:space="preserve">Uncharacterized protein OS=Manihot esculenta OX=3983 GN=MANES_08G010700 PE=3 SV=1 - [A0A2C9VDN9_MANES]</t>
  </si>
  <si>
    <t xml:space="preserve">A0A2C9VTU9</t>
  </si>
  <si>
    <t xml:space="preserve">Uncharacterized protein OS=Manihot esculenta OX=3983 GN=MANES_05G064800 PE=3 SV=1 - [A0A2C9VTU9_MANES]</t>
  </si>
  <si>
    <t xml:space="preserve">A0A251LE42</t>
  </si>
  <si>
    <t xml:space="preserve">DNA-directed RNA polymerase subunit OS=Manihot esculenta OX=3983 GN=MANES_02G028200 PE=3 SV=1 - [A0A251LE42_MANES]</t>
  </si>
  <si>
    <t xml:space="preserve">A0A2C9W8Y9</t>
  </si>
  <si>
    <t xml:space="preserve">Uncharacterized protein OS=Manihot esculenta OX=3983 GN=MANES_03G109500 PE=4 SV=1 - [A0A2C9W8Y9_MANES]</t>
  </si>
  <si>
    <t xml:space="preserve">A0A2C9WLU4</t>
  </si>
  <si>
    <t xml:space="preserve">Uncharacterized protein OS=Manihot esculenta OX=3983 GN=MANES_01G164700 PE=3 SV=1 - [A0A2C9WLU4_MANES]</t>
  </si>
  <si>
    <t xml:space="preserve">A0A2C9W6T4</t>
  </si>
  <si>
    <t xml:space="preserve">Uncharacterized protein OS=Manihot esculenta OX=3983 GN=MANES_03G122800 PE=4 SV=1 - [A0A2C9W6T4_MANES]</t>
  </si>
  <si>
    <t xml:space="preserve">A0A251IX64</t>
  </si>
  <si>
    <t xml:space="preserve">Uncharacterized protein OS=Manihot esculenta OX=3983 GN=MANES_17G124400 PE=4 SV=1 - [A0A251IX64_MANES]</t>
  </si>
  <si>
    <t xml:space="preserve">A0A2C9VD17</t>
  </si>
  <si>
    <t xml:space="preserve">Uncharacterized protein OS=Manihot esculenta OX=3983 GN=MANES_08G031800 PE=4 SV=1 - [A0A2C9VD17_MANES]</t>
  </si>
  <si>
    <t xml:space="preserve">A0A2C9VY87</t>
  </si>
  <si>
    <t xml:space="preserve">Uncharacterized protein (Fragment) OS=Manihot esculenta OX=3983 GN=MANES_05G131200 PE=4 SV=1 - [A0A2C9VY87_MANES]</t>
  </si>
  <si>
    <t xml:space="preserve">A0A2C9WL79</t>
  </si>
  <si>
    <t xml:space="preserve">Peptidyl-prolyl cis-trans isomerase OS=Manihot esculenta OX=3983 GN=MANES_01G161300 PE=3 SV=1 - [A0A2C9WL79_MANES]</t>
  </si>
  <si>
    <t xml:space="preserve">A0A2C9WJI2</t>
  </si>
  <si>
    <t xml:space="preserve">Uncharacterized protein OS=Manihot esculenta OX=3983 GN=MANES_01G026500 PE=3 SV=1 - [A0A2C9WJI2_MANES]</t>
  </si>
  <si>
    <t xml:space="preserve">A0A251KXH0</t>
  </si>
  <si>
    <t xml:space="preserve">Uncharacterized protein OS=Manihot esculenta OX=3983 GN=MANES_07G026000 PE=4 SV=1 - [A0A251KXH0_MANES]</t>
  </si>
  <si>
    <t xml:space="preserve">A0A2C9WJI4</t>
  </si>
  <si>
    <t xml:space="preserve">Uncharacterized protein OS=Manihot esculenta OX=3983 GN=MANES_01G020000 PE=4 SV=1 - [A0A2C9WJI4_MANES]</t>
  </si>
  <si>
    <t xml:space="preserve">A0A2C9WJI5</t>
  </si>
  <si>
    <t xml:space="preserve">Uncharacterized protein OS=Manihot esculenta OX=3983 GN=MANES_01G107000 PE=4 SV=1 - [A0A2C9WJI5_MANES]</t>
  </si>
  <si>
    <t xml:space="preserve">A0A2C9VY80</t>
  </si>
  <si>
    <t xml:space="preserve">Uncharacterized protein OS=Manihot esculenta OX=3983 GN=MANES_05G203200 PE=4 SV=1 - [A0A2C9VY80_MANES]</t>
  </si>
  <si>
    <t xml:space="preserve">A0A251KLH8</t>
  </si>
  <si>
    <t xml:space="preserve">Uncharacterized protein OS=Manihot esculenta OX=3983 GN=MANES_09G096300 PE=4 SV=1 - [A0A251KLH8_MANES]</t>
  </si>
  <si>
    <t xml:space="preserve">A0A2C9W353</t>
  </si>
  <si>
    <t xml:space="preserve">Uncharacterized protein OS=Manihot esculenta OX=3983 GN=MANES_04G090600 PE=4 SV=1 - [A0A2C9W353_MANES]</t>
  </si>
  <si>
    <t xml:space="preserve">A0A2C9WQQ0</t>
  </si>
  <si>
    <t xml:space="preserve">Uncharacterized protein OS=Manihot esculenta OX=3983 GN=MANES_01G221300 PE=4 SV=1 - [A0A2C9WQQ0_MANES]</t>
  </si>
  <si>
    <t xml:space="preserve">A0A251IRE6</t>
  </si>
  <si>
    <t xml:space="preserve">Uncharacterized protein OS=Manihot esculenta OX=3983 GN=MANES_18G070600 PE=3 SV=1 - [A0A251IRE6_MANES]</t>
  </si>
  <si>
    <t xml:space="preserve">A0A2C9W356</t>
  </si>
  <si>
    <t xml:space="preserve">Uncharacterized protein OS=Manihot esculenta OX=3983 GN=MANES_04G165800 PE=3 SV=1 - [A0A2C9W356_MANES]</t>
  </si>
  <si>
    <t xml:space="preserve">A0A2C9W358</t>
  </si>
  <si>
    <t xml:space="preserve">Uncharacterized protein OS=Manihot esculenta OX=3983 GN=MANES_04G164700 PE=4 SV=1 - [A0A2C9W358_MANES]</t>
  </si>
  <si>
    <t xml:space="preserve">A0A2C9UCV4</t>
  </si>
  <si>
    <t xml:space="preserve">Uncharacterized protein OS=Manihot esculenta OX=3983 GN=MANES_15G008500 PE=3 SV=1 - [A0A2C9UCV4_MANES]</t>
  </si>
  <si>
    <t xml:space="preserve">A0A2C9VAK1</t>
  </si>
  <si>
    <t xml:space="preserve">Uncharacterized protein OS=Manihot esculenta OX=3983 GN=MANES_09G137200 PE=4 SV=1 - [A0A2C9VAK1_MANES]</t>
  </si>
  <si>
    <t xml:space="preserve">A0A2C9UXB1</t>
  </si>
  <si>
    <t xml:space="preserve">Uncharacterized protein OS=Manihot esculenta OX=3983 GN=MANES_12G132200 PE=4 SV=1 - [A0A2C9UXB1_MANES]</t>
  </si>
  <si>
    <t xml:space="preserve">A0A2C9U688</t>
  </si>
  <si>
    <t xml:space="preserve">Uncharacterized protein OS=Manihot esculenta OX=3983 GN=MANES_17G086400 PE=3 SV=1 - [A0A2C9U688_MANES]</t>
  </si>
  <si>
    <t xml:space="preserve">A0A2C9WJG1</t>
  </si>
  <si>
    <t xml:space="preserve">Uncharacterized protein OS=Manihot esculenta OX=3983 GN=MANES_01G053300 PE=3 SV=1 - [A0A2C9WJG1_MANES]</t>
  </si>
  <si>
    <t xml:space="preserve">A0A2C9VY67</t>
  </si>
  <si>
    <t xml:space="preserve">Uncharacterized protein OS=Manihot esculenta OX=3983 GN=MANES_05G161900 PE=4 SV=1 - [A0A2C9VY67_MANES]</t>
  </si>
  <si>
    <t xml:space="preserve">A0A2C9VY66</t>
  </si>
  <si>
    <t xml:space="preserve">Pyrophosphate--fructose 6-phosphate 1-phosphotransferase subunit alpha OS=Manihot esculenta OX=3983 GN=PFP-ALPHA PE=3 SV=1 - [A0A2C9VY66_MANES]</t>
  </si>
  <si>
    <t xml:space="preserve">A0A2C9UPJ9</t>
  </si>
  <si>
    <t xml:space="preserve">Uncharacterized protein OS=Manihot esculenta OX=3983 GN=MANES_13G002200 PE=4 SV=1 - [A0A2C9UPJ9_MANES]</t>
  </si>
  <si>
    <t xml:space="preserve">A0A2C9UPJ8</t>
  </si>
  <si>
    <t xml:space="preserve">Uncharacterized protein OS=Manihot esculenta OX=3983 GN=MANES_13G061700 PE=4 SV=1 - [A0A2C9UPJ8_MANES]</t>
  </si>
  <si>
    <t xml:space="preserve">A0A2C9VHU1</t>
  </si>
  <si>
    <t xml:space="preserve">Uncharacterized protein OS=Manihot esculenta OX=3983 GN=MANES_07G022900 PE=4 SV=1 - [A0A2C9VHU1_MANES]</t>
  </si>
  <si>
    <t xml:space="preserve">A0A2C9UB02</t>
  </si>
  <si>
    <t xml:space="preserve">Uncharacterized protein OS=Manihot esculenta OX=3983 GN=MANES_16G123300 PE=3 SV=1 - [A0A2C9UB02_MANES]</t>
  </si>
  <si>
    <t xml:space="preserve">A0A2C9UDA0</t>
  </si>
  <si>
    <t xml:space="preserve">Uncharacterized protein OS=Manihot esculenta OX=3983 GN=MANES_15G051900 PE=4 SV=1 - [A0A2C9UDA0_MANES]</t>
  </si>
  <si>
    <t xml:space="preserve">A0A2C9W227</t>
  </si>
  <si>
    <t xml:space="preserve">Fructose-bisphosphate aldolase OS=Manihot esculenta OX=3983 GN=MANES_04G083800 PE=3 SV=1 - [A0A2C9W227_MANES]</t>
  </si>
  <si>
    <t xml:space="preserve">A0A2C9VJA4</t>
  </si>
  <si>
    <t xml:space="preserve">Uncharacterized protein OS=Manihot esculenta OX=3983 GN=MANES_07G069200 PE=3 SV=1 - [A0A2C9VJA4_MANES]</t>
  </si>
  <si>
    <t xml:space="preserve">A0A2C9UMQ9</t>
  </si>
  <si>
    <t xml:space="preserve">Peptidyl-prolyl cis-trans isomerase OS=Manihot esculenta OX=3983 GN=MANES_14G138900 PE=3 SV=1 - [A0A2C9UMQ9_MANES]</t>
  </si>
  <si>
    <t xml:space="preserve">A0A2C9VH73</t>
  </si>
  <si>
    <t xml:space="preserve">40S ribosomal protein S21 OS=Manihot esculenta OX=3983 GN=MANES_08G118300 PE=3 SV=1 - [A0A2C9VH73_MANES]</t>
  </si>
  <si>
    <t xml:space="preserve">A0A2C9VWF5</t>
  </si>
  <si>
    <t xml:space="preserve">Uncharacterized protein OS=Manihot esculenta OX=3983 GN=MANES_05G076600 PE=4 SV=1 - [A0A2C9VWF5_MANES]</t>
  </si>
  <si>
    <t xml:space="preserve">A0A2C9UDY9</t>
  </si>
  <si>
    <t xml:space="preserve">Uncharacterized protein OS=Manihot esculenta OX=3983 GN=MANES_15G071900 PE=4 SV=1 - [A0A2C9UDY9_MANES]</t>
  </si>
  <si>
    <t xml:space="preserve">A0A2C9V174</t>
  </si>
  <si>
    <t xml:space="preserve">Uncharacterized protein (Fragment) OS=Manihot esculenta OX=3983 GN=MANES_11G139500 PE=4 SV=1 - [A0A2C9V174_MANES]</t>
  </si>
  <si>
    <t xml:space="preserve">A0A2C9W7B6</t>
  </si>
  <si>
    <t xml:space="preserve">Uncharacterized protein OS=Manihot esculenta OX=3983 GN=MANES_03G089600 PE=3 SV=1 - [A0A2C9W7B6_MANES]</t>
  </si>
  <si>
    <t xml:space="preserve">A0A2C9WAC4</t>
  </si>
  <si>
    <t xml:space="preserve">Uncharacterized protein OS=Manihot esculenta OX=3983 GN=MANES_03G156100 PE=4 SV=1 - [A0A2C9WAC4_MANES]</t>
  </si>
  <si>
    <t xml:space="preserve">A0A2C9UJG2</t>
  </si>
  <si>
    <t xml:space="preserve">Structural maintenance of chromosomes protein OS=Manihot esculenta OX=3983 GN=MANES_14G036500 PE=3 SV=1 - [A0A2C9UJG2_MANES]</t>
  </si>
  <si>
    <t xml:space="preserve">A0A2C9VQF3</t>
  </si>
  <si>
    <t xml:space="preserve">Proteasome subunit alpha type OS=Manihot esculenta OX=3983 GN=MANES_06G124100 PE=3 SV=1 - [A0A2C9VQF3_MANES]</t>
  </si>
  <si>
    <t xml:space="preserve">A0A2C9VQF2</t>
  </si>
  <si>
    <t xml:space="preserve">Uncharacterized protein OS=Manihot esculenta OX=3983 GN=MANES_06G126400 PE=4 SV=1 - [A0A2C9VQF2_MANES]</t>
  </si>
  <si>
    <t xml:space="preserve">A0A2C9VQF5</t>
  </si>
  <si>
    <t xml:space="preserve">Uncharacterized protein OS=Manihot esculenta OX=3983 GN=MANES_06G128300 PE=4 SV=1 - [A0A2C9VQF5_MANES]</t>
  </si>
  <si>
    <t xml:space="preserve">A0A2C9U5Z2</t>
  </si>
  <si>
    <t xml:space="preserve">Uncharacterized protein OS=Manihot esculenta OX=3983 GN=MANES_17G071300 PE=4 SV=1 - [A0A2C9U5Z2_MANES]</t>
  </si>
  <si>
    <t xml:space="preserve">A0A2C9V884</t>
  </si>
  <si>
    <t xml:space="preserve">Uncharacterized protein (Fragment) OS=Manihot esculenta OX=3983 GN=MANES_09G061500 PE=4 SV=1 - [A0A2C9V884_MANES]</t>
  </si>
  <si>
    <t xml:space="preserve">A0A2C9V5H4</t>
  </si>
  <si>
    <t xml:space="preserve">Uncharacterized protein OS=Manihot esculenta OX=3983 GN=MANES_10G115800 PE=4 SV=1 - [A0A2C9V5H4_MANES]</t>
  </si>
  <si>
    <t xml:space="preserve">A0A2C9V882</t>
  </si>
  <si>
    <t xml:space="preserve">Uncharacterized protein OS=Manihot esculenta OX=3983 GN=MANES_09G058600 PE=4 SV=1 - [A0A2C9V882_MANES]</t>
  </si>
  <si>
    <t xml:space="preserve">A0A2C9V883</t>
  </si>
  <si>
    <t xml:space="preserve">Uncharacterized protein OS=Manihot esculenta OX=3983 GN=MANES_09G050100 PE=4 SV=1 - [A0A2C9V883_MANES]</t>
  </si>
  <si>
    <t xml:space="preserve">A0A2C9UDW0</t>
  </si>
  <si>
    <t xml:space="preserve">Non-specific serine/threonine protein kinase OS=Manihot esculenta OX=3983 GN=MANES_15G041700 PE=4 SV=1 - [A0A2C9UDW0_MANES]</t>
  </si>
  <si>
    <t xml:space="preserve">A0A2C9V4Q9</t>
  </si>
  <si>
    <t xml:space="preserve">Uncharacterized protein OS=Manihot esculenta OX=3983 GN=MANES_10G054500 PE=4 SV=1 - [A0A2C9V4Q9_MANES]</t>
  </si>
  <si>
    <t xml:space="preserve">A0A2C9VPQ4</t>
  </si>
  <si>
    <t xml:space="preserve">ATP synthase subunit beta OS=Manihot esculenta OX=3983 GN=MANES_06G062900 PE=3 SV=1 - [A0A2C9VPQ4_MANES]</t>
  </si>
  <si>
    <t xml:space="preserve">A0A2C9URT7</t>
  </si>
  <si>
    <t xml:space="preserve">Dolichyl-diphosphooligosaccharide--protein glycosyltransferase subunit 1 OS=Manihot esculenta OX=3983 GN=MANES_13G137300 PE=3 SV=1 - [A0A2C9URT7_MANES]</t>
  </si>
  <si>
    <t xml:space="preserve">A0A2C9VCI6</t>
  </si>
  <si>
    <t xml:space="preserve">Uncharacterized protein OS=Manihot esculenta OX=3983 GN=MANES_09G161100 PE=3 SV=1 - [A0A2C9VCI6_MANES]</t>
  </si>
  <si>
    <t xml:space="preserve">A0A2C9VS69</t>
  </si>
  <si>
    <t xml:space="preserve">Uncharacterized protein OS=Manihot esculenta OX=3983 GN=MANES_06G142400 PE=3 SV=1 - [A0A2C9VS69_MANES]</t>
  </si>
  <si>
    <t xml:space="preserve">A0A2C9UVI0</t>
  </si>
  <si>
    <t xml:space="preserve">Uncharacterized protein OS=Manihot esculenta OX=3983 GN=MANES_12G104000 PE=4 SV=1 - [A0A2C9UVI0_MANES]</t>
  </si>
  <si>
    <t xml:space="preserve">A0A2C9VMM8</t>
  </si>
  <si>
    <t xml:space="preserve">Uncharacterized protein OS=Manihot esculenta OX=3983 GN=MANES_07G133100 PE=4 SV=1 - [A0A2C9VMM8_MANES]</t>
  </si>
  <si>
    <t xml:space="preserve">A0A2C9UX30</t>
  </si>
  <si>
    <t xml:space="preserve">Uncharacterized protein OS=Manihot esculenta OX=3983 GN=MANES_12G112800 PE=4 SV=1 - [A0A2C9UX30_MANES]</t>
  </si>
  <si>
    <t xml:space="preserve">A0A199UAW9</t>
  </si>
  <si>
    <t xml:space="preserve">Uncharacterized protein OS=Manihot esculenta OX=3983 GN=MANES_S047000 PE=4 SV=1 - [A0A199UAW9_MANES]</t>
  </si>
  <si>
    <t xml:space="preserve">A0A251JKI2</t>
  </si>
  <si>
    <t xml:space="preserve">Uncharacterized protein OS=Manihot esculenta OX=3983 GN=MANES_12G017100 PE=4 SV=1 - [A0A251JKI2_MANES]</t>
  </si>
  <si>
    <t xml:space="preserve">A0A2C9UII8</t>
  </si>
  <si>
    <t xml:space="preserve">Uncharacterized protein OS=Manihot esculenta OX=3983 GN=MANES_14G037800 PE=4 SV=1 - [A0A2C9UII8_MANES]</t>
  </si>
  <si>
    <t xml:space="preserve">A0A2C9VCM7</t>
  </si>
  <si>
    <t xml:space="preserve">Uncharacterized protein OS=Manihot esculenta OX=3983 GN=MANES_09G155900 PE=4 SV=1 - [A0A2C9VCM7_MANES]</t>
  </si>
  <si>
    <t xml:space="preserve">A0A2C9V316</t>
  </si>
  <si>
    <t xml:space="preserve">Beta-hexosaminidase OS=Manihot esculenta OX=3983 GN=MANES_10G037700 PE=3 SV=1 - [A0A2C9V316_MANES]</t>
  </si>
  <si>
    <t xml:space="preserve">A0A2C9U8K7</t>
  </si>
  <si>
    <t xml:space="preserve">Uncharacterized protein OS=Manihot esculenta OX=3983 GN=MANES_16G002400 PE=4 SV=1 - [A0A2C9U8K7_MANES]</t>
  </si>
  <si>
    <t xml:space="preserve">A0A2C9VI71</t>
  </si>
  <si>
    <t xml:space="preserve">Uncharacterized protein OS=Manihot esculenta OX=3983 GN=MANES_07G035300 PE=4 SV=1 - [A0A2C9VI71_MANES]</t>
  </si>
  <si>
    <t xml:space="preserve">A0A2C9V313</t>
  </si>
  <si>
    <t xml:space="preserve">Uncharacterized protein OS=Manihot esculenta OX=3983 GN=MANES_10G032500 PE=4 SV=1 - [A0A2C9V313_MANES]</t>
  </si>
  <si>
    <t xml:space="preserve">A0A2C9UA51</t>
  </si>
  <si>
    <t xml:space="preserve">Uncharacterized protein OS=Manihot esculenta OX=3983 GN=MANES_16G098100 PE=4 SV=1 - [A0A2C9UA51_MANES]</t>
  </si>
  <si>
    <t xml:space="preserve">A0A2C9UJ25</t>
  </si>
  <si>
    <t xml:space="preserve">Uncharacterized protein OS=Manihot esculenta OX=3983 GN=MANES_14G022800 PE=4 SV=1 - [A0A2C9UJ25_MANES]</t>
  </si>
  <si>
    <t xml:space="preserve">A0A2C9UVI5</t>
  </si>
  <si>
    <t xml:space="preserve">Uncharacterized protein OS=Manihot esculenta OX=3983 GN=MANES_12G074100 PE=4 SV=1 - [A0A2C9UVI5_MANES]</t>
  </si>
  <si>
    <t xml:space="preserve">A0A2C9V5B5</t>
  </si>
  <si>
    <t xml:space="preserve">Uncharacterized protein OS=Manihot esculenta OX=3983 GN=MANES_10G113600 PE=3 SV=1 - [A0A2C9V5B5_MANES]</t>
  </si>
  <si>
    <t xml:space="preserve">A0A2C9V0T0</t>
  </si>
  <si>
    <t xml:space="preserve">Uncharacterized protein OS=Manihot esculenta OX=3983 GN=MANES_11G058000 PE=3 SV=1 - [A0A2C9V0T0_MANES]</t>
  </si>
  <si>
    <t xml:space="preserve">A0A2C9W771</t>
  </si>
  <si>
    <t xml:space="preserve">Uncharacterized protein OS=Manihot esculenta OX=3983 GN=MANES_03G134600 PE=4 SV=1 - [A0A2C9W771_MANES]</t>
  </si>
  <si>
    <t xml:space="preserve">A0A2C9UZ93</t>
  </si>
  <si>
    <t xml:space="preserve">Glyceraldehyde-3-phosphate dehydrogenase OS=Manihot esculenta OX=3983 GN=MANES_11G072400 PE=3 SV=1 - [A0A2C9UZ93_MANES]</t>
  </si>
  <si>
    <t xml:space="preserve">A0A2C9V084</t>
  </si>
  <si>
    <t xml:space="preserve">Uncharacterized protein OS=Manihot esculenta OX=3983 GN=MANES_11G106600 PE=4 SV=1 - [A0A2C9V084_MANES]</t>
  </si>
  <si>
    <t xml:space="preserve">A0A2C9V082</t>
  </si>
  <si>
    <t xml:space="preserve">Uncharacterized protein OS=Manihot esculenta OX=3983 GN=MANES_11G103000 PE=3 SV=1 - [A0A2C9V082_MANES]</t>
  </si>
  <si>
    <t xml:space="preserve">A0A2C9W572</t>
  </si>
  <si>
    <t xml:space="preserve">Uncharacterized protein OS=Manihot esculenta OX=3983 GN=MANES_04G162500 PE=4 SV=1 - [A0A2C9W572_MANES]</t>
  </si>
  <si>
    <t xml:space="preserve">A0A2C9V7R7</t>
  </si>
  <si>
    <t xml:space="preserve">Uncharacterized protein OS=Manihot esculenta OX=3983 GN=MANES_09G035300 PE=4 SV=1 - [A0A2C9V7R7_MANES]</t>
  </si>
  <si>
    <t xml:space="preserve">A0A2C9W576</t>
  </si>
  <si>
    <t xml:space="preserve">Uncharacterized protein OS=Manihot esculenta OX=3983 GN=MANES_03G066300 PE=4 SV=1 - [A0A2C9W576_MANES]</t>
  </si>
  <si>
    <t xml:space="preserve">A0A2C9UU11</t>
  </si>
  <si>
    <t xml:space="preserve">Uncharacterized protein OS=Manihot esculenta OX=3983 GN=MANES_12G014900 PE=4 SV=1 - [A0A2C9UU11_MANES]</t>
  </si>
  <si>
    <t xml:space="preserve">A0A2C9WNE2</t>
  </si>
  <si>
    <t xml:space="preserve">Uncharacterized protein OS=Manihot esculenta OX=3983 GN=MANES_01G235200 PE=3 SV=1 - [A0A2C9WNE2_MANES]</t>
  </si>
  <si>
    <t xml:space="preserve">A0A2C9W847</t>
  </si>
  <si>
    <t xml:space="preserve">Uncharacterized protein OS=Manihot esculenta OX=3983 GN=MANES_03G160600 PE=4 SV=1 - [A0A2C9W847_MANES]</t>
  </si>
  <si>
    <t xml:space="preserve">A0A2C9WNE6</t>
  </si>
  <si>
    <t xml:space="preserve">Uncharacterized protein OS=Manihot esculenta OX=3983 GN=MANES_01G144700 PE=3 SV=1 - [A0A2C9WNE6_MANES]</t>
  </si>
  <si>
    <t xml:space="preserve">A0A251LS02</t>
  </si>
  <si>
    <t xml:space="preserve">Uncharacterized protein OS=Manihot esculenta OX=3983 GN=MANES_01G167900 PE=4 SV=1 - [A0A251LS02_MANES]</t>
  </si>
  <si>
    <t xml:space="preserve">A0A2C9WNE8</t>
  </si>
  <si>
    <t xml:space="preserve">Uncharacterized protein OS=Manihot esculenta OX=3983 GN=MANES_01G228900 PE=4 SV=1 - [A0A2C9WNE8_MANES]</t>
  </si>
  <si>
    <t xml:space="preserve">A0A2C9UNW9</t>
  </si>
  <si>
    <t xml:space="preserve">Biotin carboxyl carrier protein of acetyl-CoA carboxylase OS=Manihot esculenta OX=3983 GN=MANES_13G004100 PE=4 SV=1 - [A0A2C9UNW9_MANES]</t>
  </si>
  <si>
    <t xml:space="preserve">A0A2C9WQG5</t>
  </si>
  <si>
    <t xml:space="preserve">Uncharacterized protein OS=Manihot esculenta OX=3983 GN=MANES_01G213600 PE=4 SV=1 - [A0A2C9WQG5_MANES]</t>
  </si>
  <si>
    <t xml:space="preserve">A0A2C9W849</t>
  </si>
  <si>
    <t xml:space="preserve">Uncharacterized protein OS=Manihot esculenta OX=3983 GN=MANES_03G096100 PE=4 SV=1 - [A0A2C9W849_MANES]</t>
  </si>
  <si>
    <t xml:space="preserve">A0A2C9W0K2</t>
  </si>
  <si>
    <t xml:space="preserve">Uncharacterized protein OS=Manihot esculenta OX=3983 GN=MANES_04G076000 PE=4 SV=1 - [A0A2C9W0K2_MANES]</t>
  </si>
  <si>
    <t xml:space="preserve">A0A2C9UCD3</t>
  </si>
  <si>
    <t xml:space="preserve">Glutathione peroxidase OS=Manihot esculenta OX=3983 GN=MANES_16G130700 PE=3 SV=1 - [A0A2C9UCD3_MANES]</t>
  </si>
  <si>
    <t xml:space="preserve">A0A2C9W9U3</t>
  </si>
  <si>
    <t xml:space="preserve">Uncharacterized protein OS=Manihot esculenta OX=3983 GN=MANES_02G006000 PE=3 SV=1 - [A0A2C9W9U3_MANES]</t>
  </si>
  <si>
    <t xml:space="preserve">A0A2C9W0K5</t>
  </si>
  <si>
    <t xml:space="preserve">Uncharacterized protein OS=Manihot esculenta OX=3983 GN=MANES_04G074500 PE=4 SV=1 - [A0A2C9W0K5_MANES]</t>
  </si>
  <si>
    <t xml:space="preserve">A0A2C9W9U1</t>
  </si>
  <si>
    <t xml:space="preserve">Uncharacterized protein OS=Manihot esculenta OX=3983 GN=MANES_02G011800 PE=3 SV=1 - [A0A2C9W9U1_MANES]</t>
  </si>
  <si>
    <t xml:space="preserve">A0A2C9UCD8</t>
  </si>
  <si>
    <t xml:space="preserve">ATP-dependent 6-phosphofructokinase OS=Manihot esculenta OX=3983 GN=PFK PE=3 SV=1 - [A0A2C9UCD8_MANES]</t>
  </si>
  <si>
    <t xml:space="preserve">A0A2C9UHW8</t>
  </si>
  <si>
    <t xml:space="preserve">Uncharacterized protein OS=Manihot esculenta OX=3983 GN=MANES_14G008700 PE=4 SV=1 - [A0A2C9UHW8_MANES]</t>
  </si>
  <si>
    <t xml:space="preserve">A0A2C9UHW9</t>
  </si>
  <si>
    <t xml:space="preserve">Phosphoglycerate kinase OS=Manihot esculenta OX=3983 GN=MANES_14G008900 PE=3 SV=1 - [A0A2C9UHW9_MANES]</t>
  </si>
  <si>
    <t xml:space="preserve">A0A2C9UE37</t>
  </si>
  <si>
    <t xml:space="preserve">Uncharacterized protein OS=Manihot esculenta OX=3983 GN=MANES_15G087400 PE=4 SV=1 - [A0A2C9UE37_MANES]</t>
  </si>
  <si>
    <t xml:space="preserve">A0A2C9V1Z8</t>
  </si>
  <si>
    <t xml:space="preserve">Uncharacterized protein OS=Manihot esculenta OX=3983 GN=MANES_11G164800 PE=4 SV=1 - [A0A2C9V1Z8_MANES]</t>
  </si>
  <si>
    <t xml:space="preserve">A0A2C9UE34</t>
  </si>
  <si>
    <t xml:space="preserve">Inosine triphosphate pyrophosphatase OS=Manihot esculenta OX=3983 GN=MANES_15G048800 PE=3 SV=1 - [A0A2C9UE34_MANES]</t>
  </si>
  <si>
    <t xml:space="preserve">A0A2C9UZV3</t>
  </si>
  <si>
    <t xml:space="preserve">Uncharacterized protein OS=Manihot esculenta OX=3983 GN=MANES_11G095200 PE=4 SV=1 - [A0A2C9UZV3_MANES]</t>
  </si>
  <si>
    <t xml:space="preserve">A0A2C9WM72</t>
  </si>
  <si>
    <t xml:space="preserve">Uncharacterized protein OS=Manihot esculenta OX=3983 GN=MANES_01G189300 PE=4 SV=1 - [A0A2C9WM72_MANES]</t>
  </si>
  <si>
    <t xml:space="preserve">A0A2C9WGU0</t>
  </si>
  <si>
    <t xml:space="preserve">Mitogen-activated protein kinase OS=Manihot esculenta OX=3983 GN=MANES_01G017300 PE=3 SV=1 - [A0A2C9WGU0_MANES]</t>
  </si>
  <si>
    <t xml:space="preserve">A0A2C9UZV4</t>
  </si>
  <si>
    <t xml:space="preserve">Uncharacterized protein OS=Manihot esculenta OX=3983 GN=MANES_11G028800 PE=4 SV=1 - [A0A2C9UZV4_MANES]</t>
  </si>
  <si>
    <t xml:space="preserve">A0A2C9UAB0</t>
  </si>
  <si>
    <t xml:space="preserve">Uncharacterized protein OS=Manihot esculenta OX=3983 GN=MANES_16G037200 PE=4 SV=1 - [A0A2C9UAB0_MANES]</t>
  </si>
  <si>
    <t xml:space="preserve">A0A2C9UAB1</t>
  </si>
  <si>
    <t xml:space="preserve">Uncharacterized protein OS=Manihot esculenta OX=3983 GN=MANES_16G093400 PE=4 SV=1 - [A0A2C9UAB1_MANES]</t>
  </si>
  <si>
    <t xml:space="preserve">A0A2C9VKP1</t>
  </si>
  <si>
    <t xml:space="preserve">Eukaryotic translation initiation factor 3 subunit G OS=Manihot esculenta OX=3983 GN=MANES_07G120100 PE=3 SV=1 - [A0A2C9VKP1_MANES]</t>
  </si>
  <si>
    <t xml:space="preserve">A0A2C9UAB5</t>
  </si>
  <si>
    <t xml:space="preserve">Eukaryotic translation initiation factor 3 subunit K OS=Manihot esculenta OX=3983 GN=MANES_16G090500 PE=3 SV=1 - [A0A2C9UAB5_MANES]</t>
  </si>
  <si>
    <t xml:space="preserve">A0A2C9UAB7</t>
  </si>
  <si>
    <t xml:space="preserve">Uncharacterized protein OS=Manihot esculenta OX=3983 GN=MANES_16G104700 PE=4 SV=1 - [A0A2C9UAB7_MANES]</t>
  </si>
  <si>
    <t xml:space="preserve">A0A2C9UCJ8</t>
  </si>
  <si>
    <t xml:space="preserve">Cysteine synthase OS=Manihot esculenta OX=3983 GN=MANES_15G029400 PE=3 SV=1 - [A0A2C9UCJ8_MANES]</t>
  </si>
  <si>
    <t xml:space="preserve">A0A2C9WEI4</t>
  </si>
  <si>
    <t xml:space="preserve">Protein disulfide-isomerase OS=Manihot esculenta OX=3983 GN=MANES_02G164800 PE=3 SV=1 - [A0A2C9WEI4_MANES]</t>
  </si>
  <si>
    <t xml:space="preserve">A0A251KZ38</t>
  </si>
  <si>
    <t xml:space="preserve">Uncharacterized protein OS=Manihot esculenta OX=3983 GN=MANES_04G001000 PE=3 SV=1 - [A0A251KZ38_MANES]</t>
  </si>
  <si>
    <t xml:space="preserve">A0A2C9UTF8</t>
  </si>
  <si>
    <t xml:space="preserve">Uncharacterized protein OS=Manihot esculenta OX=3983 GN=MANES_13G132200 PE=4 SV=1 - [A0A2C9UTF8_MANES]</t>
  </si>
  <si>
    <t xml:space="preserve">A0A2C9UCJ3</t>
  </si>
  <si>
    <t xml:space="preserve">Uncharacterized protein OS=Manihot esculenta OX=3983 GN=MANES_15G000300 PE=4 SV=1 - [A0A2C9UCJ3_MANES]</t>
  </si>
  <si>
    <t xml:space="preserve">A0A2C9UTF6</t>
  </si>
  <si>
    <t xml:space="preserve">Uncharacterized protein OS=Manihot esculenta OX=3983 GN=MANES_12G041400 PE=3 SV=1 - [A0A2C9UTF6_MANES]</t>
  </si>
  <si>
    <t xml:space="preserve">A0A2C9VUD0</t>
  </si>
  <si>
    <t xml:space="preserve">Uncharacterized protein OS=Manihot esculenta OX=3983 GN=MANES_05G081000 PE=4 SV=1 - [A0A2C9VUD0_MANES]</t>
  </si>
  <si>
    <t xml:space="preserve">A0A2C9V9C7</t>
  </si>
  <si>
    <t xml:space="preserve">Uncharacterized protein OS=Manihot esculenta OX=3983 GN=MANES_09G097000 PE=4 SV=1 - [A0A2C9V9C7_MANES]</t>
  </si>
  <si>
    <t xml:space="preserve">A0A2C9VNE9</t>
  </si>
  <si>
    <t xml:space="preserve">Fructose-bisphosphate aldolase OS=Manihot esculenta OX=3983 GN=MANES_06G063500 PE=3 SV=1 - [A0A2C9VNE9_MANES]</t>
  </si>
  <si>
    <t xml:space="preserve">A0A2C9V2Q0</t>
  </si>
  <si>
    <t xml:space="preserve">Uncharacterized protein OS=Manihot esculenta OX=3983 GN=MANES_10G031400 PE=3 SV=1 - [A0A2C9V2Q0_MANES]</t>
  </si>
  <si>
    <t xml:space="preserve">A0A2C9V2Q7</t>
  </si>
  <si>
    <t xml:space="preserve">Uncharacterized protein OS=Manihot esculenta OX=3983 GN=MANES_10G027300 PE=3 SV=1 - [A0A2C9V2Q7_MANES]</t>
  </si>
  <si>
    <t xml:space="preserve">A0A2C9WI78</t>
  </si>
  <si>
    <t xml:space="preserve">Uncharacterized protein OS=Manihot esculenta OX=3983 GN=MANES_01G057400 PE=4 SV=1 - [A0A2C9WI78_MANES]</t>
  </si>
  <si>
    <t xml:space="preserve">A0A2C9UVV9</t>
  </si>
  <si>
    <t xml:space="preserve">Branched-chain-amino-acid aminotransferase OS=Manihot esculenta OX=3983 GN=MANES_12G118700 PE=3 SV=1 - [A0A2C9UVV9_MANES]</t>
  </si>
  <si>
    <t xml:space="preserve">A0A2C9V2Q4</t>
  </si>
  <si>
    <t xml:space="preserve">Uncharacterized protein OS=Manihot esculenta OX=3983 GN=MANES_11G151600 PE=4 SV=1 - [A0A2C9V2Q4_MANES]</t>
  </si>
  <si>
    <t xml:space="preserve">A0A2C9VZD9</t>
  </si>
  <si>
    <t xml:space="preserve">Uncharacterized protein OS=Manihot esculenta OX=3983 GN=MANES_05G173500 PE=4 SV=1 - [A0A2C9VZD9_MANES]</t>
  </si>
  <si>
    <t xml:space="preserve">A0A2C9VWH5</t>
  </si>
  <si>
    <t xml:space="preserve">Uncharacterized protein OS=Manihot esculenta OX=3983 GN=MANES_05G149600 PE=4 SV=1 - [A0A2C9VWH5_MANES]</t>
  </si>
  <si>
    <t xml:space="preserve">A0A2C9V9C8</t>
  </si>
  <si>
    <t xml:space="preserve">Uncharacterized protein OS=Manihot esculenta OX=3983 GN=MANES_09G094200 PE=4 SV=1 - [A0A2C9V9C8_MANES]</t>
  </si>
  <si>
    <t xml:space="preserve">A0A2C9VWH6</t>
  </si>
  <si>
    <t xml:space="preserve">Uncharacterized protein OS=Manihot esculenta OX=3983 GN=MANES_05G153800 PE=4 SV=1 - [A0A2C9VWH6_MANES]</t>
  </si>
  <si>
    <t xml:space="preserve">A0A2C9W7T7</t>
  </si>
  <si>
    <t xml:space="preserve">Uncharacterized protein OS=Manihot esculenta OX=3983 GN=MANES_03G105800 PE=4 SV=1 - [A0A2C9W7T7_MANES]</t>
  </si>
  <si>
    <t xml:space="preserve">A0A2C9UMC0</t>
  </si>
  <si>
    <t xml:space="preserve">Chlorophyll a-b binding protein, chloroplastic OS=Manihot esculenta OX=3983 GN=MANES_14G167100 PE=3 SV=1 - [A0A2C9UMC0_MANES]</t>
  </si>
  <si>
    <t xml:space="preserve">A0A2C9UMC5</t>
  </si>
  <si>
    <t xml:space="preserve">Uncharacterized protein OS=Manihot esculenta OX=3983 GN=MANES_14G162100 PE=4 SV=1 - [A0A2C9UMC5_MANES]</t>
  </si>
  <si>
    <t xml:space="preserve">A0A2C9VSG4</t>
  </si>
  <si>
    <t xml:space="preserve">Uncharacterized protein OS=Manihot esculenta OX=3983 GN=MANES_05G015700 PE=4 SV=1 - [A0A2C9VSG4_MANES]</t>
  </si>
  <si>
    <t xml:space="preserve">A0A2C9UPV7</t>
  </si>
  <si>
    <t xml:space="preserve">Uncharacterized protein OS=Manihot esculenta OX=3983 GN=MANES_13G042400 PE=4 SV=1 - [A0A2C9UPV7_MANES]</t>
  </si>
  <si>
    <t xml:space="preserve">A0A2C9VLK2</t>
  </si>
  <si>
    <t xml:space="preserve">Uncharacterized protein OS=Manihot esculenta OX=3983 GN=MANES_06G001700 PE=4 SV=1 - [A0A2C9VLK2_MANES]</t>
  </si>
  <si>
    <t xml:space="preserve">A0A2C9WC79</t>
  </si>
  <si>
    <t xml:space="preserve">Uncharacterized protein OS=Manihot esculenta OX=3983 GN=MANES_02G089700 PE=3 SV=1 - [A0A2C9WC79_MANES]</t>
  </si>
  <si>
    <t xml:space="preserve">A0A2C9VEQ8</t>
  </si>
  <si>
    <t xml:space="preserve">Uncharacterized protein OS=Manihot esculenta OX=3983 GN=MANES_08G047600 PE=4 SV=1 - [A0A2C9VEQ8_MANES]</t>
  </si>
  <si>
    <t xml:space="preserve">A0A2C9VLK6</t>
  </si>
  <si>
    <t xml:space="preserve">Uncharacterized protein OS=Manihot esculenta OX=3983 GN=MANES_06G005200 PE=4 SV=1 - [A0A2C9VLK6_MANES]</t>
  </si>
  <si>
    <t xml:space="preserve">A0A2C9VLK4</t>
  </si>
  <si>
    <t xml:space="preserve">Uncharacterized protein OS=Manihot esculenta OX=3983 GN=MANES_06G002900 PE=4 SV=1 - [A0A2C9VLK4_MANES]</t>
  </si>
  <si>
    <t xml:space="preserve">A0A2C9WC71</t>
  </si>
  <si>
    <t xml:space="preserve">Uncharacterized protein OS=Manihot esculenta OX=3983 GN=MANES_02G089900 PE=4 SV=1 - [A0A2C9WC71_MANES]</t>
  </si>
  <si>
    <t xml:space="preserve">A0A2C9VIT1</t>
  </si>
  <si>
    <t xml:space="preserve">Lipoxygenase OS=Manihot esculenta OX=3983 GN=MANES_07G002500 PE=3 SV=1 - [A0A2C9VIT1_MANES]</t>
  </si>
  <si>
    <t xml:space="preserve">A0A2C9VEQ2</t>
  </si>
  <si>
    <t xml:space="preserve">1-(5-phosphoribosyl)-5-[(5-phosphoribosylamino)methylideneamino] imidazole-4-carboxamide isomerase, chloroplastic OS=Manihot esculenta OX=3983 GN=MANES_08G025500 PE=3 SV=1 - [A0A2C9VEQ2_MANES]</t>
  </si>
  <si>
    <t xml:space="preserve">A0A2C9VWZ6</t>
  </si>
  <si>
    <t xml:space="preserve">Uncharacterized protein OS=Manihot esculenta OX=3983 GN=MANES_05G121500 PE=4 SV=1 - [A0A2C9VWZ6_MANES]</t>
  </si>
  <si>
    <t xml:space="preserve">A0A2C9V2G3</t>
  </si>
  <si>
    <t xml:space="preserve">Uncharacterized protein OS=Manihot esculenta OX=3983 GN=MANES_11G115000 PE=4 SV=1 - [A0A2C9V2G3_MANES]</t>
  </si>
  <si>
    <t xml:space="preserve">A0A2C9VNS4</t>
  </si>
  <si>
    <t xml:space="preserve">Alpha-galactosidase OS=Manihot esculenta OX=3983 GN=MANES_07G140100 PE=3 SV=1 - [A0A2C9VNS4_MANES]</t>
  </si>
  <si>
    <t xml:space="preserve">A0A2C9VJ85</t>
  </si>
  <si>
    <t xml:space="preserve">60S ribosomal protein L13 OS=Manihot esculenta OX=3983 GN=MANES_07G017100 PE=3 SV=1 - [A0A2C9VJ85_MANES]</t>
  </si>
  <si>
    <t xml:space="preserve">A0A251L796</t>
  </si>
  <si>
    <t xml:space="preserve">Uncharacterized protein OS=Manihot esculenta OX=3983 GN=MANES_03G055500 PE=4 SV=1 - [A0A251L796_MANES]</t>
  </si>
  <si>
    <t xml:space="preserve">A0A2C9V421</t>
  </si>
  <si>
    <t xml:space="preserve">Uncharacterized protein OS=Manihot esculenta OX=3983 GN=MANES_10G066400 PE=4 SV=1 - [A0A2C9V421_MANES]</t>
  </si>
  <si>
    <t xml:space="preserve">A0A2C9VLR1</t>
  </si>
  <si>
    <t xml:space="preserve">Uncharacterized protein OS=Manihot esculenta OX=3983 GN=MANES_06G008400 PE=4 SV=1 - [A0A2C9VLR1_MANES]</t>
  </si>
  <si>
    <t xml:space="preserve">A0A2C9U8Y9</t>
  </si>
  <si>
    <t xml:space="preserve">Uncharacterized protein OS=Manihot esculenta OX=3983 GN=MANES_16G019100 PE=4 SV=1 - [A0A2C9U8Y9_MANES]</t>
  </si>
  <si>
    <t xml:space="preserve">A0A2C9UM56</t>
  </si>
  <si>
    <t xml:space="preserve">Plasma membrane ATPase OS=Manihot esculenta OX=3983 GN=MANES_14G156300 PE=3 SV=1 - [A0A2C9UM56_MANES]</t>
  </si>
  <si>
    <t xml:space="preserve">A0A2C9UM53</t>
  </si>
  <si>
    <t xml:space="preserve">3-hydroxyisobutyrate dehydrogenase OS=Manihot esculenta OX=3983 GN=MANES_14G124100 PE=3 SV=1 - [A0A2C9UM53_MANES]</t>
  </si>
  <si>
    <t xml:space="preserve">A0A2C9W732</t>
  </si>
  <si>
    <t xml:space="preserve">Imidazole glycerol phosphate synthase hisHF OS=Manihot esculenta OX=3983 GN=MANES_03G132000 PE=3 SV=1 - [A0A2C9W732_MANES]</t>
  </si>
  <si>
    <t xml:space="preserve">A0A2C9WIX0</t>
  </si>
  <si>
    <t xml:space="preserve">Uncharacterized protein OS=Manihot esculenta OX=3983 GN=MANES_01G037500 PE=4 SV=1 - [A0A2C9WIX0_MANES]</t>
  </si>
  <si>
    <t xml:space="preserve">A0A2C9U8Y5</t>
  </si>
  <si>
    <t xml:space="preserve">Uncharacterized protein OS=Manihot esculenta OX=3983 GN=MANES_16G045400 PE=4 SV=1 - [A0A2C9U8Y5_MANES]</t>
  </si>
  <si>
    <t xml:space="preserve">A0A2C9WBS0</t>
  </si>
  <si>
    <t xml:space="preserve">Uncharacterized protein OS=Manihot esculenta OX=3983 GN=MANES_03G210600 PE=4 SV=1 - [A0A2C9WBS0_MANES]</t>
  </si>
  <si>
    <t xml:space="preserve">A0A2C9UQN2</t>
  </si>
  <si>
    <t xml:space="preserve">Uncharacterized protein OS=Manihot esculenta OX=3983 GN=MANES_13G040100 PE=4 SV=1 - [A0A2C9UQN2_MANES]</t>
  </si>
  <si>
    <t xml:space="preserve">A0A2C9ULU1</t>
  </si>
  <si>
    <t xml:space="preserve">Uncharacterized protein OS=Manihot esculenta OX=3983 GN=MANES_14G148100 PE=4 SV=1 - [A0A2C9ULU1_MANES]</t>
  </si>
  <si>
    <t xml:space="preserve">A0A251J3J7</t>
  </si>
  <si>
    <t xml:space="preserve">Uncharacterized protein OS=Manihot esculenta OX=3983 GN=MANES_15G056500 PE=4 SV=1 - [A0A251J3J7_MANES]</t>
  </si>
  <si>
    <t xml:space="preserve">Q9AXJ4</t>
  </si>
  <si>
    <t xml:space="preserve">Eukaryotic translation initiation factor 5A OS=Manihot esculenta OX=3983 PE=2 SV=2 - [IF5A_MANES]</t>
  </si>
  <si>
    <t xml:space="preserve">A0A2C9UU38</t>
  </si>
  <si>
    <t xml:space="preserve">Uncharacterized protein OS=Manihot esculenta OX=3983 GN=MANES_12G063500 PE=3 SV=1 - [A0A2C9UU38_MANES]</t>
  </si>
  <si>
    <t xml:space="preserve">A0A2C9VL04</t>
  </si>
  <si>
    <t xml:space="preserve">Uncharacterized protein OS=Manihot esculenta OX=3983 GN=MANES_07G127700 PE=3 SV=1 - [A0A2C9VL04_MANES]</t>
  </si>
  <si>
    <t xml:space="preserve">A0A2C9VG77</t>
  </si>
  <si>
    <t xml:space="preserve">Uncharacterized protein OS=Manihot esculenta OX=3983 GN=MANES_08G097900 PE=4 SV=1 - [A0A2C9VG77_MANES]</t>
  </si>
  <si>
    <t xml:space="preserve">A0A2C9U6J3</t>
  </si>
  <si>
    <t xml:space="preserve">Uncharacterized protein OS=Manihot esculenta OX=3983 GN=MANES_17G090100 PE=4 SV=1 - [A0A2C9U6J3_MANES]</t>
  </si>
  <si>
    <t xml:space="preserve">A0A2C9WA56</t>
  </si>
  <si>
    <t xml:space="preserve">Uncharacterized protein OS=Manihot esculenta OX=3983 GN=MANES_02G022200 PE=4 SV=1 - [A0A2C9WA56_MANES]</t>
  </si>
  <si>
    <t xml:space="preserve">A0A2C9VL08</t>
  </si>
  <si>
    <t xml:space="preserve">60S acidic ribosomal protein P0 OS=Manihot esculenta OX=3983 GN=MANES_07G127000 PE=3 SV=1 - [A0A2C9VL08_MANES]</t>
  </si>
  <si>
    <t xml:space="preserve">A0A2C9VI57</t>
  </si>
  <si>
    <t xml:space="preserve">Peptidylprolyl isomerase OS=Manihot esculenta OX=3983 GN=MANES_07G036800 PE=4 SV=1 - [A0A2C9VI57_MANES]</t>
  </si>
  <si>
    <t xml:space="preserve">A0A2C9WL04</t>
  </si>
  <si>
    <t xml:space="preserve">Uncharacterized protein OS=Manihot esculenta OX=3983 GN=MANES_01G076900 PE=3 SV=1 - [A0A2C9WL04_MANES]</t>
  </si>
  <si>
    <t xml:space="preserve">A0A2C9VPJ9</t>
  </si>
  <si>
    <t xml:space="preserve">Uncharacterized protein OS=Manihot esculenta OX=3983 GN=MANES_06G100200 PE=3 SV=1 - [A0A2C9VPJ9_MANES]</t>
  </si>
  <si>
    <t xml:space="preserve">A0A2C9U219</t>
  </si>
  <si>
    <t xml:space="preserve">Uncharacterized protein OS=Manihot esculenta OX=3983 GN=MANES_18G095400 PE=4 SV=1 - [A0A2C9U219_MANES]</t>
  </si>
  <si>
    <t xml:space="preserve">A0A2C9U216</t>
  </si>
  <si>
    <t xml:space="preserve">Uncharacterized protein OS=Manihot esculenta OX=3983 GN=MANES_18G042800 PE=4 SV=1 - [A0A2C9U216_MANES]</t>
  </si>
  <si>
    <t xml:space="preserve">A0A2C9VPJ1</t>
  </si>
  <si>
    <t xml:space="preserve">NADH-cytochrome b5 reductase OS=Manihot esculenta OX=3983 GN=MANES_06G049900 PE=3 SV=1 - [A0A2C9VPJ1_MANES]</t>
  </si>
  <si>
    <t xml:space="preserve">A0A2C9VPJ2</t>
  </si>
  <si>
    <t xml:space="preserve">Uncharacterized protein OS=Manihot esculenta OX=3983 GN=MANES_06G096400 PE=4 SV=1 - [A0A2C9VPJ2_MANES]</t>
  </si>
  <si>
    <t xml:space="preserve">A0A2C9UBH9</t>
  </si>
  <si>
    <t xml:space="preserve">Uncharacterized protein OS=Manihot esculenta OX=3983 GN=MANES_15G001800 PE=4 SV=1 - [A0A2C9UBH9_MANES]</t>
  </si>
  <si>
    <t xml:space="preserve">A0A2C9UBH8</t>
  </si>
  <si>
    <t xml:space="preserve">Uncharacterized protein OS=Manihot esculenta OX=3983 GN=MANES_16G136400 PE=4 SV=1 - [A0A2C9UBH8_MANES]</t>
  </si>
  <si>
    <t xml:space="preserve">A0A2C9W4G0</t>
  </si>
  <si>
    <t xml:space="preserve">Uncharacterized protein OS=Manihot esculenta OX=3983 GN=MANES_03G040700 PE=3 SV=1 - [A0A2C9W4G0_MANES]</t>
  </si>
  <si>
    <t xml:space="preserve">A0A251J8L1</t>
  </si>
  <si>
    <t xml:space="preserve">Uncharacterized protein OS=Manihot esculenta OX=3983 GN=MANES_17G008800 PE=4 SV=1 - [A0A251J8L1_MANES]</t>
  </si>
  <si>
    <t xml:space="preserve">A0A199UC52</t>
  </si>
  <si>
    <t xml:space="preserve">Uncharacterized protein OS=Manihot esculenta OX=3983 GN=MANES_S020200 PE=4 SV=1 - [A0A199UC52_MANES]</t>
  </si>
  <si>
    <t xml:space="preserve">A0A2C9ULK7</t>
  </si>
  <si>
    <t xml:space="preserve">Uncharacterized protein OS=Manihot esculenta OX=3983 GN=MANES_14G075700 PE=4 SV=1 - [A0A2C9ULK7_MANES]</t>
  </si>
  <si>
    <t xml:space="preserve">A0A2C9VH89</t>
  </si>
  <si>
    <t xml:space="preserve">Clustered mitochondria protein homolog OS=Manihot esculenta OX=3983 GN=MANES_07G003200 PE=3 SV=1 - [A0A2C9VH89_MANES]</t>
  </si>
  <si>
    <t xml:space="preserve">A0A2C9W4G8</t>
  </si>
  <si>
    <t xml:space="preserve">Uncharacterized protein OS=Manihot esculenta OX=3983 GN=MANES_04G137000 PE=3 SV=1 - [A0A2C9W4G8_MANES]</t>
  </si>
  <si>
    <t xml:space="preserve">A0A2C9VU51</t>
  </si>
  <si>
    <t xml:space="preserve">Uncharacterized protein OS=Manihot esculenta OX=3983 GN=MANES_05G026900 PE=4 SV=1 - [A0A2C9VU51_MANES]</t>
  </si>
  <si>
    <t xml:space="preserve">A0A199UC58</t>
  </si>
  <si>
    <t xml:space="preserve">Carboxypeptidase OS=Manihot esculenta OX=3983 GN=MANES_S019500 PE=3 SV=1 - [A0A199UC58_MANES]</t>
  </si>
  <si>
    <t xml:space="preserve">A0A2C9VXB8</t>
  </si>
  <si>
    <t xml:space="preserve">Uncharacterized protein OS=Manihot esculenta OX=3983 GN=MANES_05G133800 PE=4 SV=1 - [A0A2C9VXB8_MANES]</t>
  </si>
  <si>
    <t xml:space="preserve">A0A2C9UAK4</t>
  </si>
  <si>
    <t xml:space="preserve">Malic enzyme OS=Manihot esculenta OX=3983 GN=MANES_16G073900 PE=3 SV=1 - [A0A2C9UAK4_MANES]</t>
  </si>
  <si>
    <t xml:space="preserve">A0A2C9W2G1</t>
  </si>
  <si>
    <t xml:space="preserve">Uncharacterized protein OS=Manihot esculenta OX=3983 GN=MANES_04G140400 PE=4 SV=1 - [A0A2C9W2G1_MANES]</t>
  </si>
  <si>
    <t xml:space="preserve">A0A2C9U2R2</t>
  </si>
  <si>
    <t xml:space="preserve">Uncharacterized protein OS=Manihot esculenta OX=3983 GN=MANES_18G111800 PE=3 SV=1 - [A0A2C9U2R2_MANES]</t>
  </si>
  <si>
    <t xml:space="preserve">A0A2C9VBK7</t>
  </si>
  <si>
    <t xml:space="preserve">Uncharacterized protein OS=Manihot esculenta OX=3983 GN=MANES_09G164500 PE=4 SV=1 - [A0A2C9VBK7_MANES]</t>
  </si>
  <si>
    <t xml:space="preserve">A0A2C9U2R0</t>
  </si>
  <si>
    <t xml:space="preserve">Uncharacterized protein OS=Manihot esculenta OX=3983 GN=MANES_18G088000 PE=3 SV=1 - [A0A2C9U2R0_MANES]</t>
  </si>
  <si>
    <t xml:space="preserve">A0A2C9WEG1</t>
  </si>
  <si>
    <t xml:space="preserve">Uncharacterized protein OS=Manihot esculenta OX=3983 GN=MANES_02G163100 PE=3 SV=1 - [A0A2C9WEG1_MANES]</t>
  </si>
  <si>
    <t xml:space="preserve">A0A2C9W2G8</t>
  </si>
  <si>
    <t xml:space="preserve">Uncharacterized protein OS=Manihot esculenta OX=3983 GN=MANES_04G137700 PE=3 SV=1 - [A0A2C9W2G8_MANES]</t>
  </si>
  <si>
    <t xml:space="preserve">A0A2C9UE85</t>
  </si>
  <si>
    <t xml:space="preserve">Uncharacterized protein OS=Manihot esculenta OX=3983 GN=MANES_15G094400 PE=4 SV=1 - [A0A2C9UE85_MANES]</t>
  </si>
  <si>
    <t xml:space="preserve">A0A2C9UNK0</t>
  </si>
  <si>
    <t xml:space="preserve">Uncharacterized protein OS=Manihot esculenta OX=3983 GN=MANES_13G044700 PE=4 SV=1 - [A0A2C9UNK0_MANES]</t>
  </si>
  <si>
    <t xml:space="preserve">A0A2C9UNK1</t>
  </si>
  <si>
    <t xml:space="preserve">Uncharacterized protein OS=Manihot esculenta OX=3983 GN=MANES_13G027800 PE=4 SV=1 - [A0A2C9UNK1_MANES]</t>
  </si>
  <si>
    <t xml:space="preserve">A0A2C9WEG6</t>
  </si>
  <si>
    <t xml:space="preserve">Uncharacterized protein OS=Manihot esculenta OX=3983 GN=MANES_02G161600 PE=4 SV=1 - [A0A2C9WEG6_MANES]</t>
  </si>
  <si>
    <t xml:space="preserve">A0A2C9U850</t>
  </si>
  <si>
    <t xml:space="preserve">Uncharacterized protein OS=Manihot esculenta OX=3983 GN=MANES_16G017200 PE=4 SV=1 - [A0A2C9U850_MANES]</t>
  </si>
  <si>
    <t xml:space="preserve">A0A2C9UGN3</t>
  </si>
  <si>
    <t xml:space="preserve">Uncharacterized protein OS=Manihot esculenta OX=3983 GN=MANES_15G166700 PE=3 SV=1 - [A0A2C9UGN3_MANES]</t>
  </si>
  <si>
    <t xml:space="preserve">A0A2C9W4I0</t>
  </si>
  <si>
    <t xml:space="preserve">Uncharacterized protein OS=Manihot esculenta OX=3983 GN=MANES_04G127100 PE=4 SV=1 - [A0A2C9W4I0_MANES]</t>
  </si>
  <si>
    <t xml:space="preserve">A0A2C9VPT9</t>
  </si>
  <si>
    <t xml:space="preserve">Uncharacterized protein OS=Manihot esculenta OX=3983 GN=MANES_06G106000 PE=4 SV=1 - [A0A2C9VPT9_MANES]</t>
  </si>
  <si>
    <t xml:space="preserve">A0A2C9UGN6</t>
  </si>
  <si>
    <t xml:space="preserve">Uncharacterized protein OS=Manihot esculenta OX=3983 GN=MANES_15G167800 PE=4 SV=1 - [A0A2C9UGN6_MANES]</t>
  </si>
  <si>
    <t xml:space="preserve">A0A2C9UGN7</t>
  </si>
  <si>
    <t xml:space="preserve">Uncharacterized protein OS=Manihot esculenta OX=3983 GN=MANES_15G133800 PE=4 SV=1 - [A0A2C9UGN7_MANES]</t>
  </si>
  <si>
    <t xml:space="preserve">A0A2C9U0P1</t>
  </si>
  <si>
    <t xml:space="preserve">Proteasome subunit alpha type OS=Manihot esculenta OX=3983 GN=MANES_18G022500 PE=3 SV=1 - [A0A2C9U0P1_MANES]</t>
  </si>
  <si>
    <t xml:space="preserve">A0A2C9UQ58</t>
  </si>
  <si>
    <t xml:space="preserve">Uncharacterized protein OS=Manihot esculenta OX=3983 GN=MANES_13G083000 PE=4 SV=1 - [A0A2C9UQ58_MANES]</t>
  </si>
  <si>
    <t xml:space="preserve">A0A251KNU1</t>
  </si>
  <si>
    <t xml:space="preserve">Uncharacterized protein OS=Manihot esculenta OX=3983 GN=MANES_09G147700 PE=4 SV=1 - [A0A251KNU1_MANES]</t>
  </si>
  <si>
    <t xml:space="preserve">A0A251LMP3</t>
  </si>
  <si>
    <t xml:space="preserve">Uncharacterized protein OS=Manihot esculenta OX=3983 GN=MANES_01G026800 PE=4 SV=1 - [A0A251LMP3_MANES]</t>
  </si>
  <si>
    <t xml:space="preserve">A0A2C9TZR5</t>
  </si>
  <si>
    <t xml:space="preserve">AP complex subunit sigma OS=Manihot esculenta OX=3983 GN=MANES_18G013900 PE=3 SV=1 - [A0A2C9TZR5_MANES]</t>
  </si>
  <si>
    <t xml:space="preserve">A0A251L8V0</t>
  </si>
  <si>
    <t xml:space="preserve">Uncharacterized protein OS=Manihot esculenta OX=3983 GN=MANES_03G089800 PE=4 SV=1 - [A0A251L8V0_MANES]</t>
  </si>
  <si>
    <t xml:space="preserve">A0A2C9UQ54</t>
  </si>
  <si>
    <t xml:space="preserve">Uncharacterized protein (Fragment) OS=Manihot esculenta OX=3983 GN=MANES_13G087800 PE=4 SV=1 - [A0A2C9UQ54_MANES]</t>
  </si>
  <si>
    <t xml:space="preserve">A0A2C9W2U4</t>
  </si>
  <si>
    <t xml:space="preserve">Uncharacterized protein OS=Manihot esculenta OX=3983 GN=MANES_04G071600 PE=4 SV=1 - [A0A2C9W2U4_MANES]</t>
  </si>
  <si>
    <t xml:space="preserve">A0A199UBN8</t>
  </si>
  <si>
    <t xml:space="preserve">Phosphoribulokinase OS=Manihot esculenta OX=3983 GN=MANES_S031800 PE=3 SV=1 - [A0A199UBN8_MANES]</t>
  </si>
  <si>
    <t xml:space="preserve">A0A2C9W2U3</t>
  </si>
  <si>
    <t xml:space="preserve">Uncharacterized protein OS=Manihot esculenta OX=3983 GN=MANES_04G153300 PE=4 SV=1 - [A0A2C9W2U3_MANES]</t>
  </si>
  <si>
    <t xml:space="preserve">A0A2C9U458</t>
  </si>
  <si>
    <t xml:space="preserve">Lon protease homolog 2, peroxisomal OS=Manihot esculenta OX=3983 GN=MANES_17G020300 PE=3 SV=1 - [A0A2C9U458_MANES]</t>
  </si>
  <si>
    <t xml:space="preserve">A0A2C9UFP3</t>
  </si>
  <si>
    <t xml:space="preserve">Uncharacterized protein OS=Manihot esculenta OX=3983 GN=MANES_15G072300 PE=3 SV=1 - [A0A2C9UFP3_MANES]</t>
  </si>
  <si>
    <t xml:space="preserve">A0A2C9VL87</t>
  </si>
  <si>
    <t xml:space="preserve">Proteasome subunit alpha type OS=Manihot esculenta OX=3983 GN=MANES_07G090500 PE=3 SV=1 - [A0A2C9VL87_MANES]</t>
  </si>
  <si>
    <t xml:space="preserve">A0A2C9UFP4</t>
  </si>
  <si>
    <t xml:space="preserve">Uncharacterized protein OS=Manihot esculenta OX=3983 GN=MANES_15G101300 PE=3 SV=1 - [A0A2C9UFP4_MANES]</t>
  </si>
  <si>
    <t xml:space="preserve">A0A2C9W1I9</t>
  </si>
  <si>
    <t xml:space="preserve">Signal recognition particle 54 kDa protein OS=Manihot esculenta OX=3983 GN=MANES_04G111700 PE=3 SV=1 - [A0A2C9W1I9_MANES]</t>
  </si>
  <si>
    <t xml:space="preserve">A0A2C9UUP1</t>
  </si>
  <si>
    <t xml:space="preserve">Uncharacterized protein OS=Manihot esculenta OX=3983 GN=MANES_12G082500 PE=4 SV=1 - [A0A2C9UUP1_MANES]</t>
  </si>
  <si>
    <t xml:space="preserve">A0A2C9WPR9</t>
  </si>
  <si>
    <t xml:space="preserve">Uncharacterized protein OS=Manihot esculenta OX=3983 GN=MANES_01G233500 PE=3 SV=1 - [A0A2C9WPR9_MANES]</t>
  </si>
  <si>
    <t xml:space="preserve">A0A2C9UAT3</t>
  </si>
  <si>
    <t xml:space="preserve">Uncharacterized protein OS=Manihot esculenta OX=3983 GN=MANES_16G107100 PE=4 SV=1 - [A0A2C9UAT3_MANES]</t>
  </si>
  <si>
    <t xml:space="preserve">A0A2C9W1I1</t>
  </si>
  <si>
    <t xml:space="preserve">Uncharacterized protein OS=Manihot esculenta OX=3983 GN=MANES_04G110900 PE=4 SV=1 - [A0A2C9W1I1_MANES]</t>
  </si>
  <si>
    <t xml:space="preserve">A0A2C9UQ92</t>
  </si>
  <si>
    <t xml:space="preserve">Uncharacterized protein OS=Manihot esculenta OX=3983 GN=MANES_13G084100 PE=4 SV=1 - [A0A2C9UQ92_MANES]</t>
  </si>
  <si>
    <t xml:space="preserve">A0A2C9VT22</t>
  </si>
  <si>
    <t xml:space="preserve">Uncharacterized protein OS=Manihot esculenta OX=3983 GN=MANES_05G037800 PE=3 SV=1 - [A0A2C9VT22_MANES]</t>
  </si>
  <si>
    <t xml:space="preserve">A0A2C9VT23</t>
  </si>
  <si>
    <t xml:space="preserve">Uncharacterized protein OS=Manihot esculenta OX=3983 GN=MANES_05G038700 PE=4 SV=1 - [A0A2C9VT23_MANES]</t>
  </si>
  <si>
    <t xml:space="preserve">A0A2C9VLD9</t>
  </si>
  <si>
    <t xml:space="preserve">Uncharacterized protein OS=Manihot esculenta OX=3983 GN=MANES_07G091600 PE=3 SV=1 - [A0A2C9VLD9_MANES]</t>
  </si>
  <si>
    <t xml:space="preserve">A0A251JN64</t>
  </si>
  <si>
    <t xml:space="preserve">Uncharacterized protein OS=Manihot esculenta OX=3983 GN=MANES_12G094700 PE=4 SV=1 - [A0A251JN64_MANES]</t>
  </si>
  <si>
    <t xml:space="preserve">A0A2C9V0H4</t>
  </si>
  <si>
    <t xml:space="preserve">Uncharacterized protein OS=Manihot esculenta OX=3983 GN=MANES_11G115800 PE=3 SV=1 - [A0A2C9V0H4_MANES]</t>
  </si>
  <si>
    <t xml:space="preserve">A0A2C9VE59</t>
  </si>
  <si>
    <t xml:space="preserve">Uncharacterized protein OS=Manihot esculenta OX=3983 GN=MANES_08G025800 PE=4 SV=1 - [A0A2C9VE59_MANES]</t>
  </si>
  <si>
    <t xml:space="preserve">A0A2C9UFB1</t>
  </si>
  <si>
    <t xml:space="preserve">Uncharacterized protein OS=Manihot esculenta OX=3983 GN=MANES_15G088600 PE=4 SV=1 - [A0A2C9UFB1_MANES]</t>
  </si>
  <si>
    <t xml:space="preserve">A0A2C9UYE4</t>
  </si>
  <si>
    <t xml:space="preserve">Uncharacterized protein OS=Manihot esculenta OX=3983 GN=MANES_11G007200 PE=4 SV=1 - [A0A2C9UYE4_MANES]</t>
  </si>
  <si>
    <t xml:space="preserve">A0A2C9V0S1</t>
  </si>
  <si>
    <t xml:space="preserve">Uncharacterized protein OS=Manihot esculenta OX=3983 GN=MANES_11G056800 PE=4 SV=1 - [A0A2C9V0S1_MANES]</t>
  </si>
  <si>
    <t xml:space="preserve">A0A2C9UFI6</t>
  </si>
  <si>
    <t xml:space="preserve">Uncharacterized protein OS=Manihot esculenta OX=3983 GN=MANES_15G123500 PE=4 SV=1 - [A0A2C9UFI6_MANES]</t>
  </si>
  <si>
    <t xml:space="preserve">A0A2C9UAT5</t>
  </si>
  <si>
    <t xml:space="preserve">Uncharacterized protein OS=Manihot esculenta OX=3983 GN=MANES_16G119100 PE=4 SV=1 - [A0A2C9UAT5_MANES]</t>
  </si>
  <si>
    <t xml:space="preserve">A0A2C9VB26</t>
  </si>
  <si>
    <t xml:space="preserve">T-complex protein 1 subunit delta OS=Manihot esculenta OX=3983 GN=MANES_09G152200 PE=3 SV=1 - [A0A2C9VB26_MANES]</t>
  </si>
  <si>
    <t xml:space="preserve">A0A251JDT9</t>
  </si>
  <si>
    <t xml:space="preserve">Uncharacterized protein OS=Manihot esculenta OX=3983 GN=MANES_14G160500 PE=4 SV=1 - [A0A251JDT9_MANES]</t>
  </si>
  <si>
    <t xml:space="preserve">A0A2C9UEL3</t>
  </si>
  <si>
    <t xml:space="preserve">Uncharacterized protein OS=Manihot esculenta OX=3983 GN=MANES_15G093700 PE=3 SV=1 - [A0A2C9UEL3_MANES]</t>
  </si>
  <si>
    <t xml:space="preserve">A0A2C9W8N3</t>
  </si>
  <si>
    <t xml:space="preserve">Uncharacterized protein OS=Manihot esculenta OX=3983 GN=MANES_03G177700 PE=4 SV=1 - [A0A2C9W8N3_MANES]</t>
  </si>
  <si>
    <t xml:space="preserve">A0A2C9W8N2</t>
  </si>
  <si>
    <t xml:space="preserve">Pyridoxal phosphate homeostasis protein OS=Manihot esculenta OX=3983 GN=MANES_03G133400 PE=3 SV=1 - [A0A2C9W8N2_MANES]</t>
  </si>
  <si>
    <t xml:space="preserve">A0A2C9U4X1</t>
  </si>
  <si>
    <t xml:space="preserve">Uncharacterized protein OS=Manihot esculenta OX=3983 GN=MANES_17G010700 PE=4 SV=1 - [A0A2C9U4X1_MANES]</t>
  </si>
  <si>
    <t xml:space="preserve">A0A2C9UUB2</t>
  </si>
  <si>
    <t xml:space="preserve">Uncharacterized protein OS=Manihot esculenta OX=3983 GN=MANES_12G022700 PE=4 SV=1 - [A0A2C9UUB2_MANES]</t>
  </si>
  <si>
    <t xml:space="preserve">A0A2C9WPL9</t>
  </si>
  <si>
    <t xml:space="preserve">Peptidylprolyl isomerase OS=Manihot esculenta OX=3983 GN=MANES_01G272400 PE=4 SV=1 - [A0A2C9WPL9_MANES]</t>
  </si>
  <si>
    <t xml:space="preserve">A0A2C9U4X9</t>
  </si>
  <si>
    <t xml:space="preserve">Uncharacterized protein OS=Manihot esculenta OX=3983 GN=MANES_17G045700 PE=4 SV=1 - [A0A2C9U4X9_MANES]</t>
  </si>
  <si>
    <t xml:space="preserve">A0A2C9VG96</t>
  </si>
  <si>
    <t xml:space="preserve">Uncharacterized protein OS=Manihot esculenta OX=3983 GN=MANES_08G142200 PE=4 SV=1 - [A0A2C9VG96_MANES]</t>
  </si>
  <si>
    <t xml:space="preserve">A0A2C9VG94</t>
  </si>
  <si>
    <t xml:space="preserve">Glutamate dehydrogenase OS=Manihot esculenta OX=3983 GN=MANES_08G144100 PE=3 SV=1 - [A0A2C9VG94_MANES]</t>
  </si>
  <si>
    <t xml:space="preserve">A0A2C9VRX4</t>
  </si>
  <si>
    <t xml:space="preserve">Glutamate dehydrogenase OS=Manihot esculenta OX=3983 GN=MANES_06G129700 PE=3 SV=1 - [A0A2C9VRX4_MANES]</t>
  </si>
  <si>
    <t xml:space="preserve">A0A2C9UEN9</t>
  </si>
  <si>
    <t xml:space="preserve">Uncharacterized protein OS=Manihot esculenta OX=3983 GN=MANES_15G108600 PE=3 SV=1 - [A0A2C9UEN9_MANES]</t>
  </si>
  <si>
    <t xml:space="preserve">A0A2C9VLA2</t>
  </si>
  <si>
    <t xml:space="preserve">Uncharacterized protein OS=Manihot esculenta OX=3983 GN=MANES_07G140600 PE=4 SV=1 - [A0A2C9VLA2_MANES]</t>
  </si>
  <si>
    <t xml:space="preserve">A0A2C9UWJ5</t>
  </si>
  <si>
    <t xml:space="preserve">Uncharacterized protein OS=Manihot esculenta OX=3983 GN=MANES_12G108400 PE=4 SV=1 - [A0A2C9UWJ5_MANES]</t>
  </si>
  <si>
    <t xml:space="preserve">A0A2C9VRX3</t>
  </si>
  <si>
    <t xml:space="preserve">Phosphoglycerate kinase OS=Manihot esculenta OX=3983 GN=MANES_06G176400 PE=3 SV=1 - [A0A2C9VRX3_MANES]</t>
  </si>
  <si>
    <t xml:space="preserve">A0A2C9UEN1</t>
  </si>
  <si>
    <t xml:space="preserve">Uncharacterized protein OS=Manihot esculenta OX=3983 GN=MANES_15G041000 PE=3 SV=1 - [A0A2C9UEN1_MANES]</t>
  </si>
  <si>
    <t xml:space="preserve">A0A2C9WJF6</t>
  </si>
  <si>
    <t xml:space="preserve">Uncharacterized protein OS=Manihot esculenta OX=3983 GN=MANES_01G097600 PE=3 SV=1 - [A0A2C9WJF6_MANES]</t>
  </si>
  <si>
    <t xml:space="preserve">A0A2C9VFQ2</t>
  </si>
  <si>
    <t xml:space="preserve">Signal peptidase complex subunit 3 OS=Manihot esculenta OX=3983 GN=MANES_08G122700 PE=3 SV=1 - [A0A2C9VFQ2_MANES]</t>
  </si>
  <si>
    <t xml:space="preserve">A0A2C9VTV9</t>
  </si>
  <si>
    <t xml:space="preserve">Uncharacterized protein OS=Manihot esculenta OX=3983 GN=MANES_05G063200 PE=4 SV=1 - [A0A2C9VTV9_MANES]</t>
  </si>
  <si>
    <t xml:space="preserve">A0A2C9UIX5</t>
  </si>
  <si>
    <t xml:space="preserve">Uncharacterized protein OS=Manihot esculenta OX=3983 GN=MANES_14G049300 PE=4 SV=1 - [A0A2C9UIX5_MANES]</t>
  </si>
  <si>
    <t xml:space="preserve">A0A2C9UY43</t>
  </si>
  <si>
    <t xml:space="preserve">Uncharacterized protein OS=Manihot esculenta OX=3983 GN=MANES_11G036200 PE=4 SV=1 - [A0A2C9UY43_MANES]</t>
  </si>
  <si>
    <t xml:space="preserve">A0A2C9VTV0</t>
  </si>
  <si>
    <t xml:space="preserve">Uncharacterized protein OS=Manihot esculenta OX=3983 GN=MANES_05G062400 PE=4 SV=1 - [A0A2C9VTV0_MANES]</t>
  </si>
  <si>
    <t xml:space="preserve">A0A2C9W3I8</t>
  </si>
  <si>
    <t xml:space="preserve">Uncharacterized protein OS=Manihot esculenta OX=3983 GN=MANES_03G010800 PE=4 SV=1 - [A0A2C9W3I8_MANES]</t>
  </si>
  <si>
    <t xml:space="preserve">A0A2C9WMJ8</t>
  </si>
  <si>
    <t xml:space="preserve">Uncharacterized protein OS=Manihot esculenta OX=3983 GN=MANES_01G201800 PE=4 SV=1 - [A0A2C9WMJ8_MANES]</t>
  </si>
  <si>
    <t xml:space="preserve">A0A2C9UJ89</t>
  </si>
  <si>
    <t xml:space="preserve">Uncharacterized protein OS=Manihot esculenta OX=3983 GN=MANES_14G071100 PE=4 SV=1 - [A0A2C9UJ89_MANES]</t>
  </si>
  <si>
    <t xml:space="preserve">A0A2C9VYZ8</t>
  </si>
  <si>
    <t xml:space="preserve">Uncharacterized protein OS=Manihot esculenta OX=3983 GN=MANES_04G021700 PE=3 SV=1 - [A0A2C9VYZ8_MANES]</t>
  </si>
  <si>
    <t xml:space="preserve">A0A251JRK1</t>
  </si>
  <si>
    <t xml:space="preserve">Uncharacterized protein OS=Manihot esculenta OX=3983 GN=MANES_11G027300 PE=4 SV=1 - [A0A251JRK1_MANES]</t>
  </si>
  <si>
    <t xml:space="preserve">A0A2C9U4N2</t>
  </si>
  <si>
    <t xml:space="preserve">Katanin p80 WD40 repeat-containing subunit B1 homolog OS=Manihot esculenta OX=3983 GN=MANES_17G041000 PE=3 SV=1 - [A0A2C9U4N2_MANES]</t>
  </si>
  <si>
    <t xml:space="preserve">A0A2C9UX36</t>
  </si>
  <si>
    <t xml:space="preserve">Uncharacterized protein OS=Manihot esculenta OX=3983 GN=MANES_11G001100 PE=4 SV=1 - [A0A2C9UX36_MANES]</t>
  </si>
  <si>
    <t xml:space="preserve">A0A2C9VYZ4</t>
  </si>
  <si>
    <t xml:space="preserve">Uncharacterized protein OS=Manihot esculenta OX=3983 GN=MANES_04G026800 PE=3 SV=1 - [A0A2C9VYZ4_MANES]</t>
  </si>
  <si>
    <t xml:space="preserve">A0A2C9UX34</t>
  </si>
  <si>
    <t xml:space="preserve">Uncharacterized protein OS=Manihot esculenta OX=3983 GN=MANES_12G159000 PE=4 SV=1 - [A0A2C9UX34_MANES]</t>
  </si>
  <si>
    <t xml:space="preserve">A0A2C9VRN2</t>
  </si>
  <si>
    <t xml:space="preserve">Uncharacterized protein OS=Manihot esculenta OX=3983 GN=MANES_06G122800 PE=3 SV=1 - [A0A2C9VRN2_MANES]</t>
  </si>
  <si>
    <t xml:space="preserve">A0A2C9VYZ3</t>
  </si>
  <si>
    <t xml:space="preserve">Beta-galactosidase OS=Manihot esculenta OX=3983 GN=MANES_04G022500 PE=3 SV=1 - [A0A2C9VYZ3_MANES]</t>
  </si>
  <si>
    <t xml:space="preserve">A0A2C9VVV5</t>
  </si>
  <si>
    <t xml:space="preserve">Uncharacterized protein OS=Manihot esculenta OX=3983 GN=MANES_05G084700 PE=3 SV=1 - [A0A2C9VVV5_MANES]</t>
  </si>
  <si>
    <t xml:space="preserve">A0A251KUM9</t>
  </si>
  <si>
    <t xml:space="preserve">Uncharacterized protein OS=Manihot esculenta OX=3983 GN=MANES_05G091600 PE=4 SV=1 - [A0A251KUM9_MANES]</t>
  </si>
  <si>
    <t xml:space="preserve">A0A2C9VD29</t>
  </si>
  <si>
    <t xml:space="preserve">Uncharacterized protein OS=Manihot esculenta OX=3983 GN=MANES_08G034300 PE=4 SV=1 - [A0A2C9VD29_MANES]</t>
  </si>
  <si>
    <t xml:space="preserve">A0A2C9W9Q7</t>
  </si>
  <si>
    <t xml:space="preserve">Uncharacterized protein OS=Manihot esculenta OX=3983 GN=MANES_03G168500 PE=4 SV=1 - [A0A2C9W9Q7_MANES]</t>
  </si>
  <si>
    <t xml:space="preserve">E2DQG6</t>
  </si>
  <si>
    <t xml:space="preserve">Carotenoid cleavage dioxygenase 1 OS=Manihot esculenta OX=3983 GN=CCD1 PE=2 SV=1 - [E2DQG6_MANES]</t>
  </si>
  <si>
    <t xml:space="preserve">A0A2C9UF62</t>
  </si>
  <si>
    <t xml:space="preserve">Uncharacterized protein OS=Manihot esculenta OX=3983 GN=MANES_15G112200 PE=4 SV=1 - [A0A2C9UF62_MANES]</t>
  </si>
  <si>
    <t xml:space="preserve">A0A2C9U148</t>
  </si>
  <si>
    <t xml:space="preserve">Uncharacterized protein OS=Manihot esculenta OX=3983 GN=MANES_18G065000 PE=3 SV=1 - [A0A2C9U148_MANES]</t>
  </si>
  <si>
    <t xml:space="preserve">A0A2C9W5M2</t>
  </si>
  <si>
    <t xml:space="preserve">Uncharacterized protein OS=Manihot esculenta OX=3983 GN=MANES_03G032900 PE=4 SV=1 - [A0A2C9W5M2_MANES]</t>
  </si>
  <si>
    <t xml:space="preserve">A0A251J8P5</t>
  </si>
  <si>
    <t xml:space="preserve">Uncharacterized protein OS=Manihot esculenta OX=3983 GN=MANES_14G019300 PE=4 SV=1 - [A0A251J8P5_MANES]</t>
  </si>
  <si>
    <t xml:space="preserve">A0A251J8P6</t>
  </si>
  <si>
    <t xml:space="preserve">Uncharacterized protein (Fragment) OS=Manihot esculenta OX=3983 GN=MANES_17G016800 PE=4 SV=1 - [A0A251J8P6_MANES]</t>
  </si>
  <si>
    <t xml:space="preserve">A0A2C9W5W6</t>
  </si>
  <si>
    <t xml:space="preserve">Uncharacterized protein OS=Manihot esculenta OX=3983 GN=MANES_03G018000 PE=4 SV=1 - [A0A2C9W5W6_MANES]</t>
  </si>
  <si>
    <t xml:space="preserve">A0A2C9U146</t>
  </si>
  <si>
    <t xml:space="preserve">Alpha-amylase OS=Manihot esculenta OX=3983 GN=MANES_18G037200 PE=3 SV=1 - [A0A2C9U146_MANES]</t>
  </si>
  <si>
    <t xml:space="preserve">A0A2C9W364</t>
  </si>
  <si>
    <t xml:space="preserve">Uncharacterized protein OS=Manihot esculenta OX=3983 GN=MANES_04G162300 PE=4 SV=1 - [A0A2C9W364_MANES]</t>
  </si>
  <si>
    <t xml:space="preserve">A0A2C9W9D2</t>
  </si>
  <si>
    <t xml:space="preserve">Uncharacterized protein OS=Manihot esculenta OX=3983 GN=MANES_03G158200 PE=4 SV=1 - [A0A2C9W9D2_MANES]</t>
  </si>
  <si>
    <t xml:space="preserve">A0A2C9W9D5</t>
  </si>
  <si>
    <t xml:space="preserve">Uncharacterized protein OS=Manihot esculenta OX=3983 GN=MANES_03G124100 PE=3 SV=1 - [A0A2C9W9D5_MANES]</t>
  </si>
  <si>
    <t xml:space="preserve">A0A2C9U5V6</t>
  </si>
  <si>
    <t xml:space="preserve">Uncharacterized protein OS=Manihot esculenta OX=3983 GN=MANES_17G073300 PE=4 SV=1 - [A0A2C9U5V6_MANES]</t>
  </si>
  <si>
    <t xml:space="preserve">A0A2C9UXA7</t>
  </si>
  <si>
    <t xml:space="preserve">Uncharacterized protein OS=Manihot esculenta OX=3983 GN=MANES_12G119800 PE=4 SV=1 - [A0A2C9UXA7_MANES]</t>
  </si>
  <si>
    <t xml:space="preserve">A0A2C9WLF4</t>
  </si>
  <si>
    <t xml:space="preserve">Uncharacterized protein OS=Manihot esculenta OX=3983 GN=MANES_01G162600 PE=4 SV=1 - [A0A2C9WLF4_MANES]</t>
  </si>
  <si>
    <t xml:space="preserve">A0A2C9WQY6</t>
  </si>
  <si>
    <t xml:space="preserve">Malate dehydrogenase OS=Manihot esculenta OX=3983 GN=MANES_01G270900 PE=3 SV=1 - [A0A2C9WQY6_MANES]</t>
  </si>
  <si>
    <t xml:space="preserve">A0A2C9U7V0</t>
  </si>
  <si>
    <t xml:space="preserve">Uncharacterized protein OS=Manihot esculenta OX=3983 GN=MANES_17G106300 PE=4 SV=1 - [A0A2C9U7V0_MANES]</t>
  </si>
  <si>
    <t xml:space="preserve">A0A2C9WJF7</t>
  </si>
  <si>
    <t xml:space="preserve">Uncharacterized protein OS=Manihot esculenta OX=3983 GN=MANES_01G095700 PE=4 SV=1 - [A0A2C9WJF7_MANES]</t>
  </si>
  <si>
    <t xml:space="preserve">A0A2C9VI19</t>
  </si>
  <si>
    <t xml:space="preserve">Uncharacterized protein OS=Manihot esculenta OX=3983 GN=MANES_07G031200 PE=4 SV=1 - [A0A2C9VI19_MANES]</t>
  </si>
  <si>
    <t xml:space="preserve">A0A2C9UPI1</t>
  </si>
  <si>
    <t xml:space="preserve">Uncharacterized protein OS=Manihot esculenta OX=3983 GN=MANES_13G067200 PE=4 SV=1 - [A0A2C9UPI1_MANES]</t>
  </si>
  <si>
    <t xml:space="preserve">A0A2C9UPI3</t>
  </si>
  <si>
    <t xml:space="preserve">Uncharacterized protein OS=Manihot esculenta OX=3983 GN=MANES_13G031200 PE=3 SV=1 - [A0A2C9UPI3_MANES]</t>
  </si>
  <si>
    <t xml:space="preserve">A0A2C9UPI5</t>
  </si>
  <si>
    <t xml:space="preserve">Uncharacterized protein OS=Manihot esculenta OX=3983 GN=MANES_13G030100 PE=4 SV=1 - [A0A2C9UPI5_MANES]</t>
  </si>
  <si>
    <t xml:space="preserve">A0A2C9VHV5</t>
  </si>
  <si>
    <t xml:space="preserve">Uncharacterized protein OS=Manihot esculenta OX=3983 GN=MANES_07G025600 PE=4 SV=1 - [A0A2C9VHV5_MANES]</t>
  </si>
  <si>
    <t xml:space="preserve">A0A2C9V6Q2</t>
  </si>
  <si>
    <t xml:space="preserve">Uncharacterized protein OS=Manihot esculenta OX=3983 GN=MANES_10G117300 PE=3 SV=1 - [A0A2C9V6Q2_MANES]</t>
  </si>
  <si>
    <t xml:space="preserve">A0A2C9VSZ9</t>
  </si>
  <si>
    <t xml:space="preserve">Uncharacterized protein OS=Manihot esculenta OX=3983 GN=MANES_05G036600 PE=4 SV=1 - [A0A2C9VSZ9_MANES]</t>
  </si>
  <si>
    <t xml:space="preserve">A0A2C9W215</t>
  </si>
  <si>
    <t xml:space="preserve">Uncharacterized protein OS=Manihot esculenta OX=3983 GN=MANES_04G128400 PE=4 SV=1 - [A0A2C9W215_MANES]</t>
  </si>
  <si>
    <t xml:space="preserve">A0A2C9WI85</t>
  </si>
  <si>
    <t xml:space="preserve">Uncharacterized protein OS=Manihot esculenta OX=3983 GN=MANES_02G210900 PE=4 SV=1 - [A0A2C9WI85_MANES]</t>
  </si>
  <si>
    <t xml:space="preserve">A0A2C9UYW3</t>
  </si>
  <si>
    <t xml:space="preserve">Uncharacterized protein OS=Manihot esculenta OX=3983 GN=MANES_11G058700 PE=4 SV=1 - [A0A2C9UYW3_MANES]</t>
  </si>
  <si>
    <t xml:space="preserve">A0A2C9UYW2</t>
  </si>
  <si>
    <t xml:space="preserve">3-isopropylmalate dehydrogenase OS=Manihot esculenta OX=3983 GN=MANES_11G062800 PE=3 SV=1 - [A0A2C9UYW2_MANES]</t>
  </si>
  <si>
    <t xml:space="preserve">A0A2C9UJF3</t>
  </si>
  <si>
    <t xml:space="preserve">Uncharacterized protein OS=Manihot esculenta OX=3983 GN=MANES_14G035500 PE=4 SV=1 - [A0A2C9UJF3_MANES]</t>
  </si>
  <si>
    <t xml:space="preserve">A0A2C9U7D5</t>
  </si>
  <si>
    <t xml:space="preserve">Uncharacterized protein OS=Manihot esculenta OX=3983 GN=MANES_17G090500 PE=4 SV=1 - [A0A2C9U7D5_MANES]</t>
  </si>
  <si>
    <t xml:space="preserve">A0A2C9V162</t>
  </si>
  <si>
    <t xml:space="preserve">Uncharacterized protein OS=Manihot esculenta OX=3983 GN=MANES_11G072000 PE=3 SV=1 - [A0A2C9V162_MANES]</t>
  </si>
  <si>
    <t xml:space="preserve">A0A2C9W7C6</t>
  </si>
  <si>
    <t xml:space="preserve">Uncharacterized protein OS=Manihot esculenta OX=3983 GN=MANES_03G090600 PE=4 SV=1 - [A0A2C9W7C6_MANES]</t>
  </si>
  <si>
    <t xml:space="preserve">B1NWH9</t>
  </si>
  <si>
    <t xml:space="preserve">Photosystem II reaction center protein H OS=Manihot esculenta OX=3983 GN=psbH PE=3 SV=1 - [B1NWH9_MANES]</t>
  </si>
  <si>
    <t xml:space="preserve">A0A251K3F2</t>
  </si>
  <si>
    <t xml:space="preserve">Uncharacterized protein OS=Manihot esculenta OX=3983 GN=MANES_09G028700 PE=4 SV=1 - [A0A251K3F2_MANES]</t>
  </si>
  <si>
    <t xml:space="preserve">A0A2C9UG85</t>
  </si>
  <si>
    <t xml:space="preserve">Mitochondrial inner membrane protease ATP23 OS=Manihot esculenta OX=3983 GN=MANES_15G154000 PE=3 SV=1 - [A0A2C9UG85_MANES]</t>
  </si>
  <si>
    <t xml:space="preserve">A0A2C9U1P6</t>
  </si>
  <si>
    <t xml:space="preserve">Glucose-6-phosphate isomerase OS=Manihot esculenta OX=3983 GN=MANES_18G060600 PE=3 SV=1 - [A0A2C9U1P6_MANES]</t>
  </si>
  <si>
    <t xml:space="preserve">A0A2C9U3V6</t>
  </si>
  <si>
    <t xml:space="preserve">Protein CLP1 homolog OS=Manihot esculenta OX=3983 GN=MANES_17G021000 PE=3 SV=1 - [A0A2C9U3V6_MANES]</t>
  </si>
  <si>
    <t xml:space="preserve">Q9T4H0</t>
  </si>
  <si>
    <t xml:space="preserve">Ribulose bisphosphate carboxylase small chain OS=Manihot esculenta OX=3983 PE=2 SV=1 - [Q9T4H0_MANES]</t>
  </si>
  <si>
    <t xml:space="preserve">A0A2C9ULQ3</t>
  </si>
  <si>
    <t xml:space="preserve">Uncharacterized protein OS=Manihot esculenta OX=3983 GN=MANES_14G139700 PE=3 SV=1 - [A0A2C9ULQ3_MANES]</t>
  </si>
  <si>
    <t xml:space="preserve">A0A2C9VQE9</t>
  </si>
  <si>
    <t xml:space="preserve">Uncharacterized protein OS=Manihot esculenta OX=3983 GN=MANES_06G127300 PE=4 SV=1 - [A0A2C9VQE9_MANES]</t>
  </si>
  <si>
    <t xml:space="preserve">A0A2C9UDV2</t>
  </si>
  <si>
    <t xml:space="preserve">Uncharacterized protein OS=Manihot esculenta OX=3983 GN=MANES_15G068900 PE=3 SV=1 - [A0A2C9UDV2_MANES]</t>
  </si>
  <si>
    <t xml:space="preserve">A0A2C9WMX8</t>
  </si>
  <si>
    <t xml:space="preserve">Uncharacterized protein OS=Manihot esculenta OX=3983 GN=MANES_01G173500 PE=3 SV=1 - [A0A2C9WMX8_MANES]</t>
  </si>
  <si>
    <t xml:space="preserve">A0A2C9VS14</t>
  </si>
  <si>
    <t xml:space="preserve">Uncharacterized protein OS=Manihot esculenta OX=3983 GN=MANES_06G137100 PE=3 SV=1 - [A0A2C9VS14_MANES]</t>
  </si>
  <si>
    <t xml:space="preserve">A0A2C9UIJ1</t>
  </si>
  <si>
    <t xml:space="preserve">Proteasome subunit alpha type OS=Manihot esculenta OX=3983 GN=MANES_14G047200 PE=3 SV=1 - [A0A2C9UIJ1_MANES]</t>
  </si>
  <si>
    <t xml:space="preserve">A0A2C9WJ65</t>
  </si>
  <si>
    <t xml:space="preserve">Uncharacterized protein OS=Manihot esculenta OX=3983 GN=MANES_01G095100 PE=4 SV=1 - [A0A2C9WJ65_MANES]</t>
  </si>
  <si>
    <t xml:space="preserve">A0A2C9UIJ3</t>
  </si>
  <si>
    <t xml:space="preserve">Uncharacterized protein OS=Manihot esculenta OX=3983 GN=MANES_14G003500 PE=4 SV=1 - [A0A2C9UIJ3_MANES]</t>
  </si>
  <si>
    <t xml:space="preserve">A0A251LNC1</t>
  </si>
  <si>
    <t xml:space="preserve">Uncharacterized protein OS=Manihot esculenta OX=3983 GN=MANES_01G043400 PE=4 SV=1 - [A0A251LNC1_MANES]</t>
  </si>
  <si>
    <t xml:space="preserve">A0A2C9W7W3</t>
  </si>
  <si>
    <t xml:space="preserve">Uncharacterized protein OS=Manihot esculenta OX=3983 GN=MANES_03G157800 PE=4 SV=1 - [A0A2C9W7W3_MANES]</t>
  </si>
  <si>
    <t xml:space="preserve">A0A2C9UKR9</t>
  </si>
  <si>
    <t xml:space="preserve">Uncharacterized protein OS=Manihot esculenta OX=3983 GN=MANES_14G125300 PE=3 SV=1 - [A0A2C9UKR9_MANES]</t>
  </si>
  <si>
    <t xml:space="preserve">A0A251JRE2</t>
  </si>
  <si>
    <t xml:space="preserve">Uncharacterized protein OS=Manihot esculenta OX=3983 GN=MANES_11G016100 PE=3 SV=1 - [A0A251JRE2_MANES]</t>
  </si>
  <si>
    <t xml:space="preserve">A0A251KDI2</t>
  </si>
  <si>
    <t xml:space="preserve">Peptidyl-prolyl cis-trans isomerase OS=Manihot esculenta OX=3983 GN=MANES_08G137600 PE=3 SV=1 - [A0A251KDI2_MANES]</t>
  </si>
  <si>
    <t xml:space="preserve">A0A2C9VML1</t>
  </si>
  <si>
    <t xml:space="preserve">Clathrin heavy chain OS=Manihot esculenta OX=3983 GN=MANES_07G131400 PE=3 SV=1 - [A0A2C9VML1_MANES]</t>
  </si>
  <si>
    <t xml:space="preserve">A0A2C9TZJ1</t>
  </si>
  <si>
    <t xml:space="preserve">Uncharacterized protein OS=Manihot esculenta OX=3983 GN=MANES_18G007500 PE=4 SV=1 - [A0A2C9TZJ1_MANES]</t>
  </si>
  <si>
    <t xml:space="preserve">A0A2C9U7D4</t>
  </si>
  <si>
    <t xml:space="preserve">Uncharacterized protein OS=Manihot esculenta OX=3983 GN=MANES_17G094700 PE=3 SV=1 - [A0A2C9U7D4_MANES]</t>
  </si>
  <si>
    <t xml:space="preserve">B1NWH3</t>
  </si>
  <si>
    <t xml:space="preserve">50S ribosomal protein L20, chloroplastic OS=Manihot esculenta OX=3983 GN=rpl20 PE=3 SV=1 - [RK20_MANES]</t>
  </si>
  <si>
    <t xml:space="preserve">A0A2C9U8J1</t>
  </si>
  <si>
    <t xml:space="preserve">Uncharacterized protein OS=Manihot esculenta OX=3983 GN=MANES_16G007500 PE=4 SV=1 - [A0A2C9U8J1_MANES]</t>
  </si>
  <si>
    <t xml:space="preserve">A0A2C9V0T2</t>
  </si>
  <si>
    <t xml:space="preserve">Uncharacterized protein (Fragment) OS=Manihot esculenta OX=3983 GN=MANES_11G125600 PE=4 SV=1 - [A0A2C9V0T2_MANES]</t>
  </si>
  <si>
    <t xml:space="preserve">A0A199UCP2</t>
  </si>
  <si>
    <t xml:space="preserve">Glycerol-3-phosphate dehydrogenase OS=Manihot esculenta OX=3983 GN=MANES_S019000 PE=3 SV=1 - [A0A199UCP2_MANES]</t>
  </si>
  <si>
    <t xml:space="preserve">A0A2C9V309</t>
  </si>
  <si>
    <t xml:space="preserve">Uncharacterized protein OS=Manihot esculenta OX=3983 GN=MANES_11G162700 PE=4 SV=1 - [A0A2C9V309_MANES]</t>
  </si>
  <si>
    <t xml:space="preserve">A0A2C9U8J8</t>
  </si>
  <si>
    <t xml:space="preserve">Uncharacterized protein OS=Manihot esculenta OX=3983 GN=MANES_16G038000 PE=4 SV=1 - [A0A2C9U8J8_MANES]</t>
  </si>
  <si>
    <t xml:space="preserve">A0A251IR50</t>
  </si>
  <si>
    <t xml:space="preserve">Uncharacterized protein OS=Manihot esculenta OX=3983 GN=MANES_18G060000 PE=4 SV=1 - [A0A251IR50_MANES]</t>
  </si>
  <si>
    <t xml:space="preserve">A0A2C9VCZ6</t>
  </si>
  <si>
    <t xml:space="preserve">Uncharacterized protein OS=Manihot esculenta OX=3983 GN=MANES_08G029700 PE=4 SV=1 - [A0A2C9VCZ6_MANES]</t>
  </si>
  <si>
    <t xml:space="preserve">A0A2C9UC90</t>
  </si>
  <si>
    <t xml:space="preserve">Ferredoxin OS=Manihot esculenta OX=3983 GN=MANES_15G029300 PE=3 SV=1 - [A0A2C9UC90_MANES]</t>
  </si>
  <si>
    <t xml:space="preserve">A0A2C9VCZ3</t>
  </si>
  <si>
    <t xml:space="preserve">Uncharacterized protein OS=Manihot esculenta OX=3983 GN=MANES_09G167100 PE=4 SV=1 - [A0A2C9VCZ3_MANES]</t>
  </si>
  <si>
    <t xml:space="preserve">A0A2C9W546</t>
  </si>
  <si>
    <t xml:space="preserve">Peroxidase OS=Manihot esculenta OX=3983 GN=MANES_03G063300 PE=3 SV=1 - [A0A2C9W546_MANES]</t>
  </si>
  <si>
    <t xml:space="preserve">A0A2C9W6H4</t>
  </si>
  <si>
    <t xml:space="preserve">Uncharacterized protein OS=Manihot esculenta OX=3983 GN=MANES_03G114600 PE=4 SV=1 - [A0A2C9W6H4_MANES]</t>
  </si>
  <si>
    <t xml:space="preserve">A0A2C9VCZ9</t>
  </si>
  <si>
    <t xml:space="preserve">Uncharacterized protein OS=Manihot esculenta OX=3983 GN=MANES_08G023200 PE=4 SV=1 - [A0A2C9VCZ9_MANES]</t>
  </si>
  <si>
    <t xml:space="preserve">A0A2C9U7D1</t>
  </si>
  <si>
    <t xml:space="preserve">Uncharacterized protein OS=Manihot esculenta OX=3983 GN=MANES_17G116900 PE=4 SV=1 - [A0A2C9U7D1_MANES]</t>
  </si>
  <si>
    <t xml:space="preserve">A0A2C9UAQ4</t>
  </si>
  <si>
    <t xml:space="preserve">Uncharacterized protein OS=Manihot esculenta OX=3983 GN=MANES_16G078600 PE=4 SV=1 - [A0A2C9UAQ4_MANES]</t>
  </si>
  <si>
    <t xml:space="preserve">A0A2C9UTW9</t>
  </si>
  <si>
    <t xml:space="preserve">Uncharacterized protein OS=Manihot esculenta OX=3983 GN=MANES_12G018900 PE=3 SV=1 - [A0A2C9UTW9_MANES]</t>
  </si>
  <si>
    <t xml:space="preserve">A0A2C9UTW5</t>
  </si>
  <si>
    <t xml:space="preserve">Uncharacterized protein OS=Manihot esculenta OX=3983 GN=MANES_12G051800 PE=4 SV=1 - [A0A2C9UTW5_MANES]</t>
  </si>
  <si>
    <t xml:space="preserve">A0A2C9UNV9</t>
  </si>
  <si>
    <t xml:space="preserve">Acyl carrier protein OS=Manihot esculenta OX=3983 GN=MANES_13G003300 PE=3 SV=1 - [A0A2C9UNV9_MANES]</t>
  </si>
  <si>
    <t xml:space="preserve">A0A251JW82</t>
  </si>
  <si>
    <t xml:space="preserve">Uncharacterized protein OS=Manihot esculenta OX=3983 GN=MANES_11G152500 PE=3 SV=1 - [A0A251JW82_MANES]</t>
  </si>
  <si>
    <t xml:space="preserve">A0A2C9UHV3</t>
  </si>
  <si>
    <t xml:space="preserve">Glycine cleavage system H protein OS=Manihot esculenta OX=3983 GN=MANES_15G169800 PE=3 SV=1 - [A0A2C9UHV3_MANES]</t>
  </si>
  <si>
    <t xml:space="preserve">A0A199UBP3</t>
  </si>
  <si>
    <t xml:space="preserve">Uncharacterized protein OS=Manihot esculenta OX=3983 GN=MANES_S031600 PE=3 SV=1 - [A0A199UBP3_MANES]</t>
  </si>
  <si>
    <t xml:space="preserve">A0A2C9V945</t>
  </si>
  <si>
    <t xml:space="preserve">Uncharacterized protein OS=Manihot esculenta OX=3983 GN=MANES_09G087400 PE=4 SV=1 - [A0A2C9V945_MANES]</t>
  </si>
  <si>
    <t xml:space="preserve">A0A2C9UHV6</t>
  </si>
  <si>
    <t xml:space="preserve">Uncharacterized protein OS=Manihot esculenta OX=3983 GN=MANES_15G173400 PE=4 SV=1 - [A0A2C9UHV6_MANES]</t>
  </si>
  <si>
    <t xml:space="preserve">A0A2C9UVG1</t>
  </si>
  <si>
    <t xml:space="preserve">Uncharacterized protein OS=Manihot esculenta OX=3983 GN=MANES_12G042300 PE=3 SV=1 - [A0A2C9UVG1_MANES]</t>
  </si>
  <si>
    <t xml:space="preserve">A0A2C9UXZ5</t>
  </si>
  <si>
    <t xml:space="preserve">Eukaryotic translation initiation factor 3 subunit D OS=Manihot esculenta OX=3983 GN=MANES_11G028400 PE=3 SV=1 - [A0A2C9UXZ5_MANES]</t>
  </si>
  <si>
    <t xml:space="preserve">A0A2C9W143</t>
  </si>
  <si>
    <t xml:space="preserve">Uncharacterized protein OS=Manihot esculenta OX=3983 GN=MANES_04G015400 PE=4 SV=1 - [A0A2C9W143_MANES]</t>
  </si>
  <si>
    <t xml:space="preserve">A0A2C9UVG5</t>
  </si>
  <si>
    <t xml:space="preserve">Uncharacterized protein OS=Manihot esculenta OX=3983 GN=MANES_12G066500 PE=4 SV=1 - [A0A2C9UVG5_MANES]</t>
  </si>
  <si>
    <t xml:space="preserve">A0A2C9U774</t>
  </si>
  <si>
    <t xml:space="preserve">Peroxidase OS=Manihot esculenta OX=3983 GN=MANES_17G118100 PE=3 SV=1 - [A0A2C9U774_MANES]</t>
  </si>
  <si>
    <t xml:space="preserve">A0A251LVH3</t>
  </si>
  <si>
    <t xml:space="preserve">Uncharacterized protein OS=Manihot esculenta OX=3983 GN=MANES_01G267300 PE=3 SV=1 - [A0A251LVH3_MANES]</t>
  </si>
  <si>
    <t xml:space="preserve">A0A2C9UZQ3</t>
  </si>
  <si>
    <t xml:space="preserve">Uncharacterized protein OS=Manihot esculenta OX=3983 GN=MANES_11G089900 PE=3 SV=1 - [A0A2C9UZQ3_MANES]</t>
  </si>
  <si>
    <t xml:space="preserve">A0A2C9UAC9</t>
  </si>
  <si>
    <t xml:space="preserve">Uncharacterized protein OS=Manihot esculenta OX=3983 GN=MANES_16G098500 PE=3 SV=1 - [A0A2C9UAC9_MANES]</t>
  </si>
  <si>
    <t xml:space="preserve">A0A2C9UAC6</t>
  </si>
  <si>
    <t xml:space="preserve">Uncharacterized protein OS=Manihot esculenta OX=3983 GN=MANES_16G091900 PE=4 SV=1 - [A0A2C9UAC6_MANES]</t>
  </si>
  <si>
    <t xml:space="preserve">A0A2C9V545</t>
  </si>
  <si>
    <t xml:space="preserve">Uncharacterized protein OS=Manihot esculenta OX=3983 GN=MANES_10G107200 PE=4 SV=1 - [A0A2C9V545_MANES]</t>
  </si>
  <si>
    <t xml:space="preserve">A0A2C9WEV7</t>
  </si>
  <si>
    <t xml:space="preserve">Uncharacterized protein OS=Manihot esculenta OX=3983 GN=MANES_02G090600 PE=4 SV=1 - [A0A2C9WEV7_MANES]</t>
  </si>
  <si>
    <t xml:space="preserve">A0A2C9WH98</t>
  </si>
  <si>
    <t xml:space="preserve">Uncharacterized protein OS=Manihot esculenta OX=3983 GN=MANES_02G208400 PE=4 SV=1 - [A0A2C9WH98_MANES]</t>
  </si>
  <si>
    <t xml:space="preserve">A0A2C9UGZ4</t>
  </si>
  <si>
    <t xml:space="preserve">Uncharacterized protein OS=Manihot esculenta OX=3983 GN=MANES_15G114700 PE=4 SV=1 - [A0A2C9UGZ4_MANES]</t>
  </si>
  <si>
    <t xml:space="preserve">A0A2C9VUK3</t>
  </si>
  <si>
    <t xml:space="preserve">Uncharacterized protein OS=Manihot esculenta OX=3983 GN=MANES_05G042100 PE=4 SV=1 - [A0A2C9VUK3_MANES]</t>
  </si>
  <si>
    <t xml:space="preserve">A0A2C9UTE2</t>
  </si>
  <si>
    <t xml:space="preserve">Uncharacterized protein OS=Manihot esculenta OX=3983 GN=MANES_12G002800 PE=3 SV=1 - [A0A2C9UTE2_MANES]</t>
  </si>
  <si>
    <t xml:space="preserve">A0A2C9UK63</t>
  </si>
  <si>
    <t xml:space="preserve">Uncharacterized protein OS=Manihot esculenta OX=3983 GN=MANES_14G088100 PE=4 SV=1 - [A0A2C9UK63_MANES]</t>
  </si>
  <si>
    <t xml:space="preserve">A0A2C9UK60</t>
  </si>
  <si>
    <t xml:space="preserve">Uncharacterized protein OS=Manihot esculenta OX=3983 GN=MANES_14G091600 PE=3 SV=1 - [A0A2C9UK60_MANES]</t>
  </si>
  <si>
    <t xml:space="preserve">A0A2C9UK61</t>
  </si>
  <si>
    <t xml:space="preserve">6-phosphogluconate dehydrogenase, decarboxylating OS=Manihot esculenta OX=3983 GN=MANES_14G092900 PE=3 SV=1 - [A0A2C9UK61_MANES]</t>
  </si>
  <si>
    <t xml:space="preserve">A0A2C9W0D1</t>
  </si>
  <si>
    <t xml:space="preserve">Uncharacterized protein OS=Manihot esculenta OX=3983 GN=MANES_05G196100 PE=4 SV=1 - [A0A2C9W0D1_MANES]</t>
  </si>
  <si>
    <t xml:space="preserve">A0A2C9V780</t>
  </si>
  <si>
    <t xml:space="preserve">Adenylosuccinate synthetase, chloroplastic OS=Manihot esculenta OX=3983 GN=PURA PE=3 SV=1 - [A0A2C9V780_MANES]</t>
  </si>
  <si>
    <t xml:space="preserve">A0A2C9U5J6</t>
  </si>
  <si>
    <t xml:space="preserve">Uncharacterized protein OS=Manihot esculenta OX=3983 GN=MANES_17G068200 PE=4 SV=1 - [A0A2C9U5J6_MANES]</t>
  </si>
  <si>
    <t xml:space="preserve">A0A2C9W9X7</t>
  </si>
  <si>
    <t xml:space="preserve">Uncharacterized protein OS=Manihot esculenta OX=3983 GN=MANES_03G155000 PE=3 SV=1 - [A0A2C9W9X7_MANES]</t>
  </si>
  <si>
    <t xml:space="preserve">A0A2C9U5J0</t>
  </si>
  <si>
    <t xml:space="preserve">Uncharacterized protein OS=Manihot esculenta OX=3983 GN=MANES_17G038000 PE=4 SV=1 - [A0A2C9U5J0_MANES]</t>
  </si>
  <si>
    <t xml:space="preserve">A0A2C9UL99</t>
  </si>
  <si>
    <t xml:space="preserve">Uncharacterized protein OS=Manihot esculenta OX=3983 GN=MANES_14G095900 PE=3 SV=1 - [A0A2C9UL99_MANES]</t>
  </si>
  <si>
    <t xml:space="preserve">A0A2C9UCK7</t>
  </si>
  <si>
    <t xml:space="preserve">Uncharacterized protein OS=Manihot esculenta OX=3983 GN=MANES_16G138600 PE=4 SV=1 - [A0A2C9UCK7_MANES]</t>
  </si>
  <si>
    <t xml:space="preserve">A0A2C9UHD4</t>
  </si>
  <si>
    <t xml:space="preserve">Carboxypeptidase OS=Manihot esculenta OX=3983 GN=MANES_15G128000 PE=3 SV=1 - [A0A2C9UHD4_MANES]</t>
  </si>
  <si>
    <t xml:space="preserve">A0A2C9VGR9</t>
  </si>
  <si>
    <t xml:space="preserve">Uncharacterized protein OS=Manihot esculenta OX=3983 GN=MANES_08G094400 PE=3 SV=1 - [A0A2C9VGR9_MANES]</t>
  </si>
  <si>
    <t xml:space="preserve">A0A2C9VW32</t>
  </si>
  <si>
    <t xml:space="preserve">Uncharacterized protein OS=Manihot esculenta OX=3983 GN=MANES_05G089800 PE=4 SV=1 - [A0A2C9VW32_MANES]</t>
  </si>
  <si>
    <t xml:space="preserve">A0A2C9VNB8</t>
  </si>
  <si>
    <t xml:space="preserve">Uncharacterized protein OS=Manihot esculenta OX=3983 GN=MANES_06G010100 PE=3 SV=1 - [A0A2C9VNB8_MANES]</t>
  </si>
  <si>
    <t xml:space="preserve">A0A2C9VNB9</t>
  </si>
  <si>
    <t xml:space="preserve">Uncharacterized protein OS=Manihot esculenta OX=3983 GN=MANES_06G055300 PE=4 SV=1 - [A0A2C9VNB9_MANES]</t>
  </si>
  <si>
    <t xml:space="preserve">A0A2C9VWK2</t>
  </si>
  <si>
    <t xml:space="preserve">50S ribosomal protein L31 OS=Manihot esculenta OX=3983 GN=MANES_05G156800 PE=3 SV=1 - [A0A2C9VWK2_MANES]</t>
  </si>
  <si>
    <t xml:space="preserve">A0A2C9VK05</t>
  </si>
  <si>
    <t xml:space="preserve">Uncharacterized protein OS=Manihot esculenta OX=3983 GN=MANES_07G093600 PE=3 SV=1 - [A0A2C9VK05_MANES]</t>
  </si>
  <si>
    <t xml:space="preserve">A0A097PJZ8</t>
  </si>
  <si>
    <t xml:space="preserve">Pseudouridine synthase (Fragment) OS=Manihot esculenta OX=3983 PE=2 SV=1 - [A0A097PJZ8_MANES]</t>
  </si>
  <si>
    <t xml:space="preserve">A0A2C9UMD5</t>
  </si>
  <si>
    <t xml:space="preserve">Uncharacterized protein OS=Manihot esculenta OX=3983 GN=MANES_14G170700 PE=3 SV=1 - [A0A2C9UMD5_MANES]</t>
  </si>
  <si>
    <t xml:space="preserve">A0A251KMI9</t>
  </si>
  <si>
    <t xml:space="preserve">Uncharacterized protein OS=Manihot esculenta OX=3983 GN=MANES_09G126600 PE=4 SV=1 - [A0A251KMI9_MANES]</t>
  </si>
  <si>
    <t xml:space="preserve">A0A2C9VEA2</t>
  </si>
  <si>
    <t xml:space="preserve">Uncharacterized protein OS=Manihot esculenta OX=3983 GN=MANES_08G075000 PE=4 SV=1 - [A0A2C9VEA2_MANES]</t>
  </si>
  <si>
    <t xml:space="preserve">A0A2C9UJP3</t>
  </si>
  <si>
    <t xml:space="preserve">Uncharacterized protein OS=Manihot esculenta OX=3983 GN=MANES_14G073300 PE=4 SV=1 - [A0A2C9UJP3_MANES]</t>
  </si>
  <si>
    <t xml:space="preserve">A0A251JZB7</t>
  </si>
  <si>
    <t xml:space="preserve">Tubulin alpha chain OS=Manihot esculenta OX=3983 GN=MANES_07G056600 PE=3 SV=1 - [A0A251JZB7_MANES]</t>
  </si>
  <si>
    <t xml:space="preserve">A0A2C9VSF9</t>
  </si>
  <si>
    <t xml:space="preserve">Tubulin beta chain OS=Manihot esculenta OX=3983 GN=MANES_06G147900 PE=3 SV=1 - [A0A2C9VSF9_MANES]</t>
  </si>
  <si>
    <t xml:space="preserve">A0A2C9UJP8</t>
  </si>
  <si>
    <t xml:space="preserve">Uncharacterized protein OS=Manihot esculenta OX=3983 GN=MANES_14G043100 PE=4 SV=1 - [A0A2C9UJP8_MANES]</t>
  </si>
  <si>
    <t xml:space="preserve">A0A2C9UPU3</t>
  </si>
  <si>
    <t xml:space="preserve">Uncharacterized protein OS=Manihot esculenta OX=3983 GN=MANES_13G012000 PE=4 SV=1 - [A0A2C9UPU3_MANES]</t>
  </si>
  <si>
    <t xml:space="preserve">J7H9H8</t>
  </si>
  <si>
    <t xml:space="preserve">Ribulose bisphosphate carboxylase large chain (Fragment) OS=Manihot esculenta OX=3983 GN=rbcL PE=3 SV=1 - [J7H9H8_MANES]</t>
  </si>
  <si>
    <t xml:space="preserve">A0A2C9VZK2</t>
  </si>
  <si>
    <t xml:space="preserve">Uncharacterized protein (Fragment) OS=Manihot esculenta OX=3983 GN=MANES_04G049200 PE=4 SV=1 - [A0A2C9VZK2_MANES]</t>
  </si>
  <si>
    <t xml:space="preserve">A0A2C9V9P1</t>
  </si>
  <si>
    <t xml:space="preserve">Uncharacterized protein OS=Manihot esculenta OX=3983 GN=MANES_09G106200 PE=4 SV=1 - [A0A2C9V9P1_MANES]</t>
  </si>
  <si>
    <t xml:space="preserve">A0A2C9W1X3</t>
  </si>
  <si>
    <t xml:space="preserve">Uncharacterized protein OS=Manihot esculenta OX=3983 GN=MANES_04G078800 PE=4 SV=1 - [A0A2C9W1X3_MANES]</t>
  </si>
  <si>
    <t xml:space="preserve">A0A2C9W1X9</t>
  </si>
  <si>
    <t xml:space="preserve">Uncharacterized protein OS=Manihot esculenta OX=3983 GN=MANES_04G124600 PE=4 SV=1 - [A0A2C9W1X9_MANES]</t>
  </si>
  <si>
    <t xml:space="preserve">A0A2C9UBY6</t>
  </si>
  <si>
    <t xml:space="preserve">Uncharacterized protein OS=Manihot esculenta OX=3983 GN=MANES_15G006300 PE=4 SV=1 - [A0A2C9UBY6_MANES]</t>
  </si>
  <si>
    <t xml:space="preserve">A0A2C9VK68</t>
  </si>
  <si>
    <t xml:space="preserve">ATP synthase subunit d, mitochondrial OS=Manihot esculenta OX=3983 GN=MANES_07G102500 PE=3 SV=1 - [A0A2C9VK68_MANES]</t>
  </si>
  <si>
    <t xml:space="preserve">A0A2C9WIY5</t>
  </si>
  <si>
    <t xml:space="preserve">Uncharacterized protein OS=Manihot esculenta OX=3983 GN=MANES_01G081900 PE=4 SV=1 - [A0A2C9WIY5_MANES]</t>
  </si>
  <si>
    <t xml:space="preserve">A0A2C9WBR5</t>
  </si>
  <si>
    <t xml:space="preserve">Uncharacterized protein OS=Manihot esculenta OX=3983 GN=MANES_02G074800 PE=4 SV=1 - [A0A2C9WBR5_MANES]</t>
  </si>
  <si>
    <t xml:space="preserve">A0A2C9U8X5</t>
  </si>
  <si>
    <t xml:space="preserve">Uncharacterized protein OS=Manihot esculenta OX=3983 GN=MANES_16G057800 PE=4 SV=1 - [A0A2C9U8X5_MANES]</t>
  </si>
  <si>
    <t xml:space="preserve">A0A2C9WBR1</t>
  </si>
  <si>
    <t xml:space="preserve">Uncharacterized protein OS=Manihot esculenta OX=3983 GN=MANES_03G201800 PE=4 SV=1 - [A0A2C9WBR1_MANES]</t>
  </si>
  <si>
    <t xml:space="preserve">A0A2C9VCV1</t>
  </si>
  <si>
    <t xml:space="preserve">Probable cytosolic iron-sulfur protein assembly protein CIAO1 homolog OS=Manihot esculenta OX=3983 GN=MANES_08G025000 PE=3 SV=1 - [A0A2C9VCV1_MANES]</t>
  </si>
  <si>
    <t xml:space="preserve">A0A2C9UR31</t>
  </si>
  <si>
    <t xml:space="preserve">Uncharacterized protein OS=Manihot esculenta OX=3983 GN=MANES_13G055300 PE=4 SV=1 - [A0A2C9UR31_MANES]</t>
  </si>
  <si>
    <t xml:space="preserve">A0A251LRT0</t>
  </si>
  <si>
    <t xml:space="preserve">Uncharacterized protein OS=Manihot esculenta OX=3983 GN=MANES_01G147900 PE=4 SV=1 - [A0A251LRT0_MANES]</t>
  </si>
  <si>
    <t xml:space="preserve">A0A199UCB5</t>
  </si>
  <si>
    <t xml:space="preserve">Inositol-1-monophosphatase (Fragment) OS=Manihot esculenta OX=3983 GN=MANES_S030900 PE=3 SV=1 - [A0A199UCB5_MANES]</t>
  </si>
  <si>
    <t xml:space="preserve">A0A2C9VP92</t>
  </si>
  <si>
    <t xml:space="preserve">Uncharacterized protein OS=Manihot esculenta OX=3983 GN=MANES_06G089800 PE=4 SV=1 - [A0A2C9VP92_MANES]</t>
  </si>
  <si>
    <t xml:space="preserve">A0A251J3I8</t>
  </si>
  <si>
    <t xml:space="preserve">Uncharacterized protein OS=Manihot esculenta OX=3983 GN=MANES_15G069200 PE=4 SV=1 - [A0A251J3I8_MANES]</t>
  </si>
  <si>
    <t xml:space="preserve">A0A2C9VCT0</t>
  </si>
  <si>
    <t xml:space="preserve">Uncharacterized protein (Fragment) OS=Manihot esculenta OX=3983 GN=MANES_08G023300 PE=3 SV=1 - [A0A2C9VCT0_MANES]</t>
  </si>
  <si>
    <t xml:space="preserve">A0A2C9VCT3</t>
  </si>
  <si>
    <t xml:space="preserve">Uncharacterized protein OS=Manihot esculenta OX=3983 GN=MANES_09G161200 PE=3 SV=1 - [A0A2C9VCT3_MANES]</t>
  </si>
  <si>
    <t xml:space="preserve">A0A251JMX4</t>
  </si>
  <si>
    <t xml:space="preserve">Uncharacterized protein OS=Manihot esculenta OX=3983 GN=MANES_12G086300 PE=4 SV=1 - [A0A251JMX4_MANES]</t>
  </si>
  <si>
    <t xml:space="preserve">A0A2C9WGX7</t>
  </si>
  <si>
    <t xml:space="preserve">Uncharacterized protein OS=Manihot esculenta OX=3983 GN=MANES_01G021800 PE=4 SV=1 - [A0A2C9WGX7_MANES]</t>
  </si>
  <si>
    <t xml:space="preserve">A0A2C9VG67</t>
  </si>
  <si>
    <t xml:space="preserve">Uncharacterized protein OS=Manihot esculenta OX=3983 GN=MANES_08G086700 PE=4 SV=1 - [A0A2C9VG67_MANES]</t>
  </si>
  <si>
    <t xml:space="preserve">A0A2C9VL10</t>
  </si>
  <si>
    <t xml:space="preserve">S-acyltransferase OS=Manihot esculenta OX=3983 GN=MANES_07G048400 PE=3 SV=1 - [A0A2C9VL10_MANES]</t>
  </si>
  <si>
    <t xml:space="preserve">A0A251JQ24</t>
  </si>
  <si>
    <t xml:space="preserve">Uncharacterized protein OS=Manihot esculenta OX=3983 GN=MANES_12G150500 PE=3 SV=1 - [A0A251JQ24_MANES]</t>
  </si>
  <si>
    <t xml:space="preserve">A0A2C9VI46</t>
  </si>
  <si>
    <t xml:space="preserve">Histone H2A OS=Manihot esculenta OX=3983 GN=MANES_08G124800 PE=3 SV=1 - [A0A2C9VI46_MANES]</t>
  </si>
  <si>
    <t xml:space="preserve">A0A251K9A8</t>
  </si>
  <si>
    <t xml:space="preserve">Uncharacterized protein OS=Manihot esculenta OX=3983 GN=MANES_11G078000 PE=4 SV=1 - [A0A251K9A8_MANES]</t>
  </si>
  <si>
    <t xml:space="preserve">A0A251K650</t>
  </si>
  <si>
    <t xml:space="preserve">Uncharacterized protein OS=Manihot esculenta OX=3983 GN=MANES_09G110300 PE=4 SV=1 - [A0A251K650_MANES]</t>
  </si>
  <si>
    <t xml:space="preserve">A0A2C9V2M0</t>
  </si>
  <si>
    <t xml:space="preserve">Uncharacterized protein OS=Manihot esculenta OX=3983 GN=MANES_10G028400 PE=3 SV=1 - [A0A2C9V2M0_MANES]</t>
  </si>
  <si>
    <t xml:space="preserve">A0A2C9WL30</t>
  </si>
  <si>
    <t xml:space="preserve">Uncharacterized protein OS=Manihot esculenta OX=3983 GN=MANES_01G070200 PE=3 SV=1 - [A0A2C9WL30_MANES]</t>
  </si>
  <si>
    <t xml:space="preserve">A0A2C9VIQ8</t>
  </si>
  <si>
    <t xml:space="preserve">Uncharacterized protein OS=Manihot esculenta OX=3983 GN=MANES_07G054300 PE=4 SV=1 - [A0A2C9VIQ8_MANES]</t>
  </si>
  <si>
    <t xml:space="preserve">Q52QX6</t>
  </si>
  <si>
    <t xml:space="preserve">ACC oxidase ACCO2 OS=Manihot esculenta OX=3983 PE=2 SV=1 - [Q52QX6_MANES]</t>
  </si>
  <si>
    <t xml:space="preserve">A0A2C9VA67</t>
  </si>
  <si>
    <t xml:space="preserve">Uncharacterized protein OS=Manihot esculenta OX=3983 GN=MANES_09G067800 PE=4 SV=1 - [A0A2C9VA67_MANES]</t>
  </si>
  <si>
    <t xml:space="preserve">A0A2C9VA66</t>
  </si>
  <si>
    <t xml:space="preserve">Inositol-1-monophosphatase OS=Manihot esculenta OX=3983 GN=MANES_09G076000 PE=3 SV=1 - [A0A2C9VA66_MANES]</t>
  </si>
  <si>
    <t xml:space="preserve">A0A2C9VA69</t>
  </si>
  <si>
    <t xml:space="preserve">Uncharacterized protein OS=Manihot esculenta OX=3983 GN=MANES_09G050500 PE=4 SV=1 - [A0A2C9VA69_MANES]</t>
  </si>
  <si>
    <t xml:space="preserve">A0A2C9UQY7</t>
  </si>
  <si>
    <t xml:space="preserve">Uncharacterized protein OS=Manihot esculenta OX=3983 GN=MANES_13G076800 PE=4 SV=1 - [A0A2C9UQY7_MANES]</t>
  </si>
  <si>
    <t xml:space="preserve">A0A2C9UQY6</t>
  </si>
  <si>
    <t xml:space="preserve">Uncharacterized protein OS=Manihot esculenta OX=3983 GN=MANES_13G077600 PE=4 SV=1 - [A0A2C9UQY6_MANES]</t>
  </si>
  <si>
    <t xml:space="preserve">Q52QX9</t>
  </si>
  <si>
    <t xml:space="preserve">Aldo/keto reductase AKR OS=Manihot esculenta OX=3983 GN=MANES_05G194600 PE=2 SV=1 - [Q52QX9_MANES]</t>
  </si>
  <si>
    <t xml:space="preserve">A0A2C9U0A7</t>
  </si>
  <si>
    <t xml:space="preserve">Uncharacterized protein OS=Manihot esculenta OX=3983 GN=MANES_18G028500 PE=4 SV=1 - [A0A2C9U0A7_MANES]</t>
  </si>
  <si>
    <t xml:space="preserve">A0A2C9UGA7</t>
  </si>
  <si>
    <t xml:space="preserve">Uncharacterized protein OS=Manihot esculenta OX=3983 GN=MANES_15G120000 PE=3 SV=1 - [A0A2C9UGA7_MANES]</t>
  </si>
  <si>
    <t xml:space="preserve">A0A2C9W4F6</t>
  </si>
  <si>
    <t xml:space="preserve">Uncharacterized protein OS=Manihot esculenta OX=3983 GN=MANES_04G161700 PE=4 SV=1 - [A0A2C9W4F6_MANES]</t>
  </si>
  <si>
    <t xml:space="preserve">A0A2C9ULJ3</t>
  </si>
  <si>
    <t xml:space="preserve">Uncharacterized protein OS=Manihot esculenta OX=3983 GN=MANES_14G137900 PE=4 SV=1 - [A0A2C9ULJ3_MANES]</t>
  </si>
  <si>
    <t xml:space="preserve">A0A2C9VCV8</t>
  </si>
  <si>
    <t xml:space="preserve">Uncharacterized protein OS=Manihot esculenta OX=3983 GN=MANES_09G138200 PE=3 SV=1 - [A0A2C9VCV8_MANES]</t>
  </si>
  <si>
    <t xml:space="preserve">A0A2C9VH98</t>
  </si>
  <si>
    <t xml:space="preserve">Mitochondrial Rho GTPase OS=Manihot esculenta OX=3983 GN=MANES_08G121200 PE=3 SV=1 - [A0A2C9VH98_MANES]</t>
  </si>
  <si>
    <t xml:space="preserve">A0A2C9W4F1</t>
  </si>
  <si>
    <t xml:space="preserve">Uncharacterized protein OS=Manihot esculenta OX=3983 GN=MANES_03G039900 PE=3 SV=1 - [A0A2C9W4F1_MANES]</t>
  </si>
  <si>
    <t xml:space="preserve">A0A2C9VH95</t>
  </si>
  <si>
    <t xml:space="preserve">Uncharacterized protein OS=Manihot esculenta OX=3983 GN=MANES_07G001700 PE=3 SV=1 - [A0A2C9VH95_MANES]</t>
  </si>
  <si>
    <t xml:space="preserve">A0A2C9UZC2</t>
  </si>
  <si>
    <t xml:space="preserve">Uncharacterized protein OS=Manihot esculenta OX=3983 GN=MANES_11G077900 PE=3 SV=1 - [A0A2C9UZC2_MANES]</t>
  </si>
  <si>
    <t xml:space="preserve">A0A2C9UZC4</t>
  </si>
  <si>
    <t xml:space="preserve">Uncharacterized protein OS=Manihot esculenta OX=3983 GN=MANES_11G075000 PE=4 SV=1 - [A0A2C9UZC4_MANES]</t>
  </si>
  <si>
    <t xml:space="preserve">A0A2C9VH90</t>
  </si>
  <si>
    <t xml:space="preserve">Uncharacterized protein OS=Manihot esculenta OX=3983 GN=MANES_08G120200 PE=4 SV=1 - [A0A2C9VH90_MANES]</t>
  </si>
  <si>
    <t xml:space="preserve">A0A2C9VU41</t>
  </si>
  <si>
    <t xml:space="preserve">Uncharacterized protein OS=Manihot esculenta OX=3983 GN=MANES_05G002000 PE=3 SV=1 - [A0A2C9VU41_MANES]</t>
  </si>
  <si>
    <t xml:space="preserve">A0A2C9W2F1</t>
  </si>
  <si>
    <t xml:space="preserve">Uncharacterized protein OS=Manihot esculenta OX=3983 GN=MANES_04G094200 PE=3 SV=1 - [A0A2C9W2F1_MANES]</t>
  </si>
  <si>
    <t xml:space="preserve">A0A251JUX0</t>
  </si>
  <si>
    <t xml:space="preserve">Uncharacterized protein OS=Manihot esculenta OX=3983 GN=MANES_11G107800 PE=4 SV=1 - [A0A251JUX0_MANES]</t>
  </si>
  <si>
    <t xml:space="preserve">A0A2C9UNJ1</t>
  </si>
  <si>
    <t xml:space="preserve">Uncharacterized protein OS=Manihot esculenta OX=3983 GN=MANES_13G026800 PE=4 SV=1 - [A0A2C9UNJ1_MANES]</t>
  </si>
  <si>
    <t xml:space="preserve">A0A2C9VBH1</t>
  </si>
  <si>
    <t xml:space="preserve">Ferritin OS=Manihot esculenta OX=3983 GN=MANES_09G110600 PE=3 SV=1 - [A0A2C9VBH1_MANES]</t>
  </si>
  <si>
    <t xml:space="preserve">A0A2C9VM64</t>
  </si>
  <si>
    <t xml:space="preserve">Uncharacterized protein OS=Manihot esculenta OX=3983 GN=MANES_07G116700 PE=3 SV=1 - [A0A2C9VM64_MANES]</t>
  </si>
  <si>
    <t xml:space="preserve">A0A2C9WK26</t>
  </si>
  <si>
    <t xml:space="preserve">Uncharacterized protein OS=Manihot esculenta OX=3983 GN=MANES_01G106000 PE=4 SV=1 - [A0A2C9WK26_MANES]</t>
  </si>
  <si>
    <t xml:space="preserve">A0A2C9WK27</t>
  </si>
  <si>
    <t xml:space="preserve">Aldose 1-epimerase OS=Manihot esculenta OX=3983 GN=MANES_01G118100 PE=3 SV=1 - [A0A2C9WK27_MANES]</t>
  </si>
  <si>
    <t xml:space="preserve">A0A2C9VPU1</t>
  </si>
  <si>
    <t xml:space="preserve">Uncharacterized protein OS=Manihot esculenta OX=3983 GN=MANES_06G066100 PE=3 SV=1 - [A0A2C9VPU1_MANES]</t>
  </si>
  <si>
    <t xml:space="preserve">A0A2C9VPU0</t>
  </si>
  <si>
    <t xml:space="preserve">Uncharacterized protein OS=Manihot esculenta OX=3983 GN=MANES_06G061000 PE=4 SV=1 - [A0A2C9VPU0_MANES]</t>
  </si>
  <si>
    <t xml:space="preserve">A0A2C9V8D1</t>
  </si>
  <si>
    <t xml:space="preserve">Uncharacterized protein OS=Manihot esculenta OX=3983 GN=MANES_09G018000 PE=4 SV=1 - [A0A2C9V8D1_MANES]</t>
  </si>
  <si>
    <t xml:space="preserve">A0A2C9U9N9</t>
  </si>
  <si>
    <t xml:space="preserve">Uncharacterized protein OS=Manihot esculenta OX=3983 GN=MANES_16G044800 PE=4 SV=1 - [A0A2C9U9N9_MANES]</t>
  </si>
  <si>
    <t xml:space="preserve">A0A251K8W8</t>
  </si>
  <si>
    <t xml:space="preserve">Uncharacterized protein OS=Manihot esculenta OX=3983 GN=MANES_09G187800 PE=4 SV=1 - [A0A251K8W8_MANES]</t>
  </si>
  <si>
    <t xml:space="preserve">A0A2C9WGK3</t>
  </si>
  <si>
    <t xml:space="preserve">Fructose-bisphosphate aldolase (Fragment) OS=Manihot esculenta OX=3983 GN=MANES_01G004600 PE=3 SV=1 - [A0A2C9WGK3_MANES]</t>
  </si>
  <si>
    <t xml:space="preserve">A0A2C9VC04</t>
  </si>
  <si>
    <t xml:space="preserve">Pyruvate dehydrogenase E1 component subunit beta OS=Manihot esculenta OX=3983 GN=MANES_09G185400 PE=4 SV=1 - [A0A2C9VC04_MANES]</t>
  </si>
  <si>
    <t xml:space="preserve">H9AY28</t>
  </si>
  <si>
    <t xml:space="preserve">FtsZ1 protein OS=Manihot esculenta OX=3983 GN=ftsZ1 PE=2 SV=1 - [H9AY28_MANES]</t>
  </si>
  <si>
    <t xml:space="preserve">A0A2C9WHU5</t>
  </si>
  <si>
    <t xml:space="preserve">Uncharacterized protein OS=Manihot esculenta OX=3983 GN=MANES_01G034300 PE=4 SV=1 - [A0A2C9WHU5_MANES]</t>
  </si>
  <si>
    <t xml:space="preserve">A0A2C9UQ60</t>
  </si>
  <si>
    <t xml:space="preserve">Uncharacterized protein OS=Manihot esculenta OX=3983 GN=MANES_13G086600 PE=4 SV=1 - [A0A2C9UQ60_MANES]</t>
  </si>
  <si>
    <t xml:space="preserve">A0A251KTV4</t>
  </si>
  <si>
    <t xml:space="preserve">UMP-CMP kinase OS=Manihot esculenta OX=3983 GN=MANES_05G059600 PE=3 SV=1 - [A0A251KTV4_MANES]</t>
  </si>
  <si>
    <t xml:space="preserve">A0A2C9U443</t>
  </si>
  <si>
    <t xml:space="preserve">Uncharacterized protein OS=Manihot esculenta OX=3983 GN=MANES_17G020400 PE=3 SV=1 - [A0A2C9U443_MANES]</t>
  </si>
  <si>
    <t xml:space="preserve">A0A2C9WE21</t>
  </si>
  <si>
    <t xml:space="preserve">Uncharacterized protein OS=Manihot esculenta OX=3983 GN=MANES_02G065500 PE=4 SV=1 - [A0A2C9WE21_MANES]</t>
  </si>
  <si>
    <t xml:space="preserve">A0A2C9UFS4</t>
  </si>
  <si>
    <t xml:space="preserve">Peroxidase OS=Manihot esculenta OX=3983 GN=MANES_15G104000 PE=3 SV=1 - [A0A2C9UFS4_MANES]</t>
  </si>
  <si>
    <t xml:space="preserve">A0A2C9WFX1</t>
  </si>
  <si>
    <t xml:space="preserve">Uncharacterized protein OS=Manihot esculenta OX=3983 GN=MANES_02G123100 PE=4 SV=1 - [A0A2C9WFX1_MANES]</t>
  </si>
  <si>
    <t xml:space="preserve">A0A2C9W2K1</t>
  </si>
  <si>
    <t xml:space="preserve">Uncharacterized protein OS=Manihot esculenta OX=3983 GN=MANES_04G144900 PE=3 SV=1 - [A0A2C9W2K1_MANES]</t>
  </si>
  <si>
    <t xml:space="preserve">A0A2C9WE28</t>
  </si>
  <si>
    <t xml:space="preserve">Peptidyl-prolyl cis-trans isomerase OS=Manihot esculenta OX=3983 GN=MANES_02G138400 PE=4 SV=1 - [A0A2C9WE28_MANES]</t>
  </si>
  <si>
    <t xml:space="preserve">A0A251K7M5</t>
  </si>
  <si>
    <t xml:space="preserve">Uncharacterized protein OS=Manihot esculenta OX=3983 GN=MANES_09G163400 PE=4 SV=1 - [A0A251K7M5_MANES]</t>
  </si>
  <si>
    <t xml:space="preserve">A0A2C9V394</t>
  </si>
  <si>
    <t xml:space="preserve">V-type proton ATPase subunit G OS=Manihot esculenta OX=3983 GN=MANES_10G045500 PE=3 SV=1 - [A0A2C9V394_MANES]</t>
  </si>
  <si>
    <t xml:space="preserve">A0A199U962</t>
  </si>
  <si>
    <t xml:space="preserve">Uncharacterized protein OS=Manihot esculenta OX=3983 GN=MANES_S101100 PE=3 SV=1 - [A0A199U962_MANES]</t>
  </si>
  <si>
    <t xml:space="preserve">A0A2C9W1N7</t>
  </si>
  <si>
    <t xml:space="preserve">Uncharacterized protein OS=Manihot esculenta OX=3983 GN=MANES_04G068800 PE=4 SV=1 - [A0A2C9W1N7_MANES]</t>
  </si>
  <si>
    <t xml:space="preserve">A0A2C9VEF9</t>
  </si>
  <si>
    <t xml:space="preserve">Uncharacterized protein OS=Manihot esculenta OX=3983 GN=MANES_08G081500 PE=4 SV=1 - [A0A2C9VEF9_MANES]</t>
  </si>
  <si>
    <t xml:space="preserve">A0A2C9WQ78</t>
  </si>
  <si>
    <t xml:space="preserve">Uncharacterized protein OS=Manihot esculenta OX=3983 GN=MANES_01G205100 PE=4 SV=1 - [A0A2C9WQ78_MANES]</t>
  </si>
  <si>
    <t xml:space="preserve">A0A2C9WHG6</t>
  </si>
  <si>
    <t xml:space="preserve">Uncharacterized protein OS=Manihot esculenta OX=3983 GN=MANES_01G034100 PE=4 SV=1 - [A0A2C9WHG6_MANES]</t>
  </si>
  <si>
    <t xml:space="preserve">A0A251KE23</t>
  </si>
  <si>
    <t xml:space="preserve">Uncharacterized protein OS=Manihot esculenta OX=3983 GN=MANES_08G136700 PE=4 SV=1 - [A0A251KE23_MANES]</t>
  </si>
  <si>
    <t xml:space="preserve">A0A2C9WHG3</t>
  </si>
  <si>
    <t xml:space="preserve">Uncharacterized protein OS=Manihot esculenta OX=3983 GN=MANES_01G037200 PE=4 SV=1 - [A0A2C9WHG3_MANES]</t>
  </si>
  <si>
    <t xml:space="preserve">A0A2C9VBG8</t>
  </si>
  <si>
    <t xml:space="preserve">Uncharacterized protein OS=Manihot esculenta OX=3983 GN=MANES_09G092700 PE=4 SV=1 - [A0A2C9VBG8_MANES]</t>
  </si>
  <si>
    <t xml:space="preserve">A0A2C9UYF6</t>
  </si>
  <si>
    <t xml:space="preserve">Phospholipase D OS=Manihot esculenta OX=3983 GN=MANES_11G055100 PE=3 SV=1 - [A0A2C9UYF6_MANES]</t>
  </si>
  <si>
    <t xml:space="preserve">A0A2C9WFN8</t>
  </si>
  <si>
    <t xml:space="preserve">Uncharacterized protein OS=Manihot esculenta OX=3983 GN=MANES_02G116500 PE=4 SV=1 - [A0A2C9WFN8_MANES]</t>
  </si>
  <si>
    <t xml:space="preserve">A0A2C9VE49</t>
  </si>
  <si>
    <t xml:space="preserve">Uncharacterized protein OS=Manihot esculenta OX=3983 GN=MANES_08G024800 PE=3 SV=1 - [A0A2C9VE49_MANES]</t>
  </si>
  <si>
    <t xml:space="preserve">A0A2C9UYF3</t>
  </si>
  <si>
    <t xml:space="preserve">Uncharacterized protein OS=Manihot esculenta OX=3983 GN=MANES_12G141100 PE=4 SV=1 - [A0A2C9UYF3_MANES]</t>
  </si>
  <si>
    <t xml:space="preserve">A0A2C9VB35</t>
  </si>
  <si>
    <t xml:space="preserve">Uncharacterized protein OS=Manihot esculenta OX=3983 GN=MANES_09G156700 PE=4 SV=1 - [A0A2C9VB35_MANES]</t>
  </si>
  <si>
    <t xml:space="preserve">A0A2C9VTE1</t>
  </si>
  <si>
    <t xml:space="preserve">Importin subunit alpha OS=Manihot esculenta OX=3983 GN=MANES_05G001300 PE=3 SV=1 - [A0A2C9VTE1_MANES]</t>
  </si>
  <si>
    <t xml:space="preserve">A0A2C9U532</t>
  </si>
  <si>
    <t xml:space="preserve">Mg-protoporphyrin IX chelatase OS=Manihot esculenta OX=3983 GN=MANES_17G053100 PE=3 SV=1 - [A0A2C9U532_MANES]</t>
  </si>
  <si>
    <t xml:space="preserve">A0A2C9U531</t>
  </si>
  <si>
    <t xml:space="preserve">Uncharacterized protein OS=Manihot esculenta OX=3983 GN=MANES_17G050000 PE=4 SV=1 - [A0A2C9U531_MANES]</t>
  </si>
  <si>
    <t xml:space="preserve">A0A251KBA9</t>
  </si>
  <si>
    <t xml:space="preserve">Uncharacterized protein OS=Manihot esculenta OX=3983 GN=MANES_08G045000 PE=4 SV=1 - [A0A251KBA9_MANES]</t>
  </si>
  <si>
    <t xml:space="preserve">A0A2C9VRY5</t>
  </si>
  <si>
    <t xml:space="preserve">Uncharacterized protein OS=Manihot esculenta OX=3983 GN=MANES_06G133800 PE=4 SV=1 - [A0A2C9VRY5_MANES]</t>
  </si>
  <si>
    <t xml:space="preserve">A0A2C9WF35</t>
  </si>
  <si>
    <t xml:space="preserve">Uncharacterized protein OS=Manihot esculenta OX=3983 GN=MANES_02G109200 PE=3 SV=1 - [A0A2C9WF35_MANES]</t>
  </si>
  <si>
    <t xml:space="preserve">A0A2C9VVY5</t>
  </si>
  <si>
    <t xml:space="preserve">Poly [ADP-ribose] polymerase OS=Manihot esculenta OX=3983 GN=MANES_05G087700 PE=4 SV=1 - [A0A2C9VVY5_MANES]</t>
  </si>
  <si>
    <t xml:space="preserve">A0A2C9V3N8</t>
  </si>
  <si>
    <t xml:space="preserve">Dihydrolipoamide acetyltransferase component of pyruvate dehydrogenase complex OS=Manihot esculenta OX=3983 GN=MANES_10G054100 PE=3 SV=1 - [A0A2C9V3N8_MANES]</t>
  </si>
  <si>
    <t xml:space="preserve">A0A2C9U020</t>
  </si>
  <si>
    <t xml:space="preserve">Uncharacterized protein OS=Manihot esculenta OX=3983 GN=MANES_18G039200 PE=4 SV=1 - [A0A2C9U020_MANES]</t>
  </si>
  <si>
    <t xml:space="preserve">A0A2C9V3N7</t>
  </si>
  <si>
    <t xml:space="preserve">AP-2 complex subunit alpha OS=Manihot esculenta OX=3983 GN=MANES_11G155700 PE=3 SV=1 - [A0A2C9V3N7_MANES]</t>
  </si>
  <si>
    <t xml:space="preserve">A0A2C9V3N6</t>
  </si>
  <si>
    <t xml:space="preserve">Uncharacterized protein OS=Manihot esculenta OX=3983 GN=MANES_10G058500 PE=3 SV=1 - [A0A2C9V3N6_MANES]</t>
  </si>
  <si>
    <t xml:space="preserve">A0A251KQN0</t>
  </si>
  <si>
    <t xml:space="preserve">Uncharacterized protein OS=Manihot esculenta OX=3983 GN=MANES_06G163700 PE=4 SV=1 - [A0A251KQN0_MANES]</t>
  </si>
  <si>
    <t xml:space="preserve">A0A2C9WMK4</t>
  </si>
  <si>
    <t xml:space="preserve">Uncharacterized protein OS=Manihot esculenta OX=3983 GN=MANES_01G202500 PE=4 SV=1 - [A0A2C9WMK4_MANES]</t>
  </si>
  <si>
    <t xml:space="preserve">A0A2C9VDP8</t>
  </si>
  <si>
    <t xml:space="preserve">Uncharacterized protein OS=Manihot esculenta OX=3983 GN=MANES_09G183700 PE=4 SV=1 - [A0A2C9VDP8_MANES]</t>
  </si>
  <si>
    <t xml:space="preserve">A0A2C9WMK0</t>
  </si>
  <si>
    <t xml:space="preserve">Uncharacterized protein OS=Manihot esculenta OX=3983 GN=MANES_01G161200 PE=4 SV=1 - [A0A2C9WMK0_MANES]</t>
  </si>
  <si>
    <t xml:space="preserve">A0A2C9UIY3</t>
  </si>
  <si>
    <t xml:space="preserve">Signal recognition particle subunit SRP68 OS=Manihot esculenta OX=3983 GN=MANES_14G045200 PE=3 SV=1 - [A0A2C9UIY3_MANES]</t>
  </si>
  <si>
    <t xml:space="preserve">A0A2C9WP97</t>
  </si>
  <si>
    <t xml:space="preserve">Uncharacterized protein OS=Manihot esculenta OX=3983 GN=MANES_01G213700 PE=4 SV=1 - [A0A2C9WP97_MANES]</t>
  </si>
  <si>
    <t xml:space="preserve">Q1AP39</t>
  </si>
  <si>
    <t xml:space="preserve">14-3-3 protein OS=Manihot esculenta OX=3983 GN=MANES_01G108700 PE=2 SV=1 - [Q1AP39_MANES]</t>
  </si>
  <si>
    <t xml:space="preserve">A0A2C9VTW2</t>
  </si>
  <si>
    <t xml:space="preserve">Uncharacterized protein OS=Manihot esculenta OX=3983 GN=MANES_05G066300 PE=4 SV=1 - [A0A2C9VTW2_MANES]</t>
  </si>
  <si>
    <t xml:space="preserve">A0A2C9WP91</t>
  </si>
  <si>
    <t xml:space="preserve">Uncharacterized protein OS=Manihot esculenta OX=3983 GN=MANES_01G172300 PE=3 SV=1 - [A0A2C9WP91_MANES]</t>
  </si>
  <si>
    <t xml:space="preserve">A0A2C9UCB1</t>
  </si>
  <si>
    <t xml:space="preserve">Uncharacterized protein OS=Manihot esculenta OX=3983 GN=MANES_16G128500 PE=4 SV=1 - [A0A2C9UCB1_MANES]</t>
  </si>
  <si>
    <t xml:space="preserve">A0A2C9W979</t>
  </si>
  <si>
    <t xml:space="preserve">Uncharacterized protein OS=Manihot esculenta OX=3983 GN=MANES_03G198800 PE=4 SV=1 - [A0A2C9W979_MANES]</t>
  </si>
  <si>
    <t xml:space="preserve">A0A2C9VE78</t>
  </si>
  <si>
    <t xml:space="preserve">Uncharacterized protein OS=Manihot esculenta OX=3983 GN=MANES_08G068600 PE=4 SV=1 - [A0A2C9VE78_MANES]</t>
  </si>
  <si>
    <t xml:space="preserve">A0A2C9U6Q2</t>
  </si>
  <si>
    <t xml:space="preserve">Glucose-6-phosphate 1-dehydrogenase OS=Manihot esculenta OX=3983 GN=MANES_17G107200 PE=3 SV=1 - [A0A2C9U6Q2_MANES]</t>
  </si>
  <si>
    <t xml:space="preserve">A0A251IRQ0</t>
  </si>
  <si>
    <t xml:space="preserve">Uncharacterized protein OS=Manihot esculenta OX=3983 GN=MANES_18G076900 PE=4 SV=1 - [A0A251IRQ0_MANES]</t>
  </si>
  <si>
    <t xml:space="preserve">A0A251L8P6</t>
  </si>
  <si>
    <t xml:space="preserve">Histone deacetylase OS=Manihot esculenta OX=3983 GN=MANES_03G095900 PE=3 SV=1 - [A0A251L8P6_MANES]</t>
  </si>
  <si>
    <t xml:space="preserve">A0A2C9U6Q7</t>
  </si>
  <si>
    <t xml:space="preserve">Uncharacterized protein OS=Manihot esculenta OX=3983 GN=MANES_17G101400 PE=4 SV=1 - [A0A2C9U6Q7_MANES]</t>
  </si>
  <si>
    <t xml:space="preserve">A0A2C9VVW6</t>
  </si>
  <si>
    <t xml:space="preserve">Malate dehydrogenase OS=Manihot esculenta OX=3983 GN=MANES_05G051100 PE=3 SV=1 - [A0A2C9VVW6_MANES]</t>
  </si>
  <si>
    <t xml:space="preserve">A0A2C9VFL6</t>
  </si>
  <si>
    <t xml:space="preserve">Uncharacterized protein OS=Manihot esculenta OX=3983 GN=MANES_08G068200 PE=4 SV=1 - [A0A2C9VFL6_MANES]</t>
  </si>
  <si>
    <t xml:space="preserve">A0A251KYV3</t>
  </si>
  <si>
    <t xml:space="preserve">Uncharacterized protein OS=Manihot esculenta OX=3983 GN=MANES_04G002200 PE=3 SV=1 - [A0A251KYV3_MANES]</t>
  </si>
  <si>
    <t xml:space="preserve">A0A2C9UEQ5</t>
  </si>
  <si>
    <t xml:space="preserve">Uncharacterized protein OS=Manihot esculenta OX=3983 GN=MANES_15G067500 PE=3 SV=1 - [A0A2C9UEQ5_MANES]</t>
  </si>
  <si>
    <t xml:space="preserve">A0A2C9VFL1</t>
  </si>
  <si>
    <t xml:space="preserve">Lipoxygenase OS=Manihot esculenta OX=3983 GN=MANES_08G120300 PE=3 SV=1 - [A0A2C9VFL1_MANES]</t>
  </si>
  <si>
    <t xml:space="preserve">A0A2C9UEQ7</t>
  </si>
  <si>
    <t xml:space="preserve">Uncharacterized protein OS=Manihot esculenta OX=3983 GN=MANES_15G097600 PE=3 SV=1 - [A0A2C9UEQ7_MANES]</t>
  </si>
  <si>
    <t xml:space="preserve">A0A2C9VD34</t>
  </si>
  <si>
    <t xml:space="preserve">Uncharacterized protein OS=Manihot esculenta OX=3983 GN=MANES_09G170700 PE=3 SV=1 - [A0A2C9VD34_MANES]</t>
  </si>
  <si>
    <t xml:space="preserve">A0A2C9VD39</t>
  </si>
  <si>
    <t xml:space="preserve">Uncharacterized protein OS=Manihot esculenta OX=3983 GN=MANES_09G145900 PE=3 SV=1 - [A0A2C9VD39_MANES]</t>
  </si>
  <si>
    <t xml:space="preserve">A0A2C9VD38</t>
  </si>
  <si>
    <t xml:space="preserve">Uncharacterized protein OS=Manihot esculenta OX=3983 GN=MANES_08G027600 PE=4 SV=1 - [A0A2C9VD38_MANES]</t>
  </si>
  <si>
    <t xml:space="preserve">A0A2C9WEL2</t>
  </si>
  <si>
    <t xml:space="preserve">Glutamate decarboxylase OS=Manihot esculenta OX=3983 GN=MANES_02G080400 PE=3 SV=1 - [A0A2C9WEL2_MANES]</t>
  </si>
  <si>
    <t xml:space="preserve">A0A2C9W4Z3</t>
  </si>
  <si>
    <t xml:space="preserve">Uncharacterized protein OS=Manihot esculenta OX=3983 GN=MANES_04G154400 PE=4 SV=1 - [A0A2C9W4Z3_MANES]</t>
  </si>
  <si>
    <t xml:space="preserve">A0A2C9U9X7</t>
  </si>
  <si>
    <t xml:space="preserve">Uncharacterized protein OS=Manihot esculenta OX=3983 GN=MANES_16G078200 PE=4 SV=1 - [A0A2C9U9X7_MANES]</t>
  </si>
  <si>
    <t xml:space="preserve">A0A2C9W4Z1</t>
  </si>
  <si>
    <t xml:space="preserve">Acetyltransferase component of pyruvate dehydrogenase complex OS=Manihot esculenta OX=3983 GN=MANES_04G141800 PE=3 SV=1 - [A0A2C9W4Z1_MANES]</t>
  </si>
  <si>
    <t xml:space="preserve">A0A2C9W4Z0</t>
  </si>
  <si>
    <t xml:space="preserve">Uncharacterized protein OS=Manihot esculenta OX=3983 GN=MANES_03G058900 PE=4 SV=1 - [A0A2C9W4Z0_MANES]</t>
  </si>
  <si>
    <t xml:space="preserve">A0A2C9W4Z6</t>
  </si>
  <si>
    <t xml:space="preserve">Uncharacterized protein OS=Manihot esculenta OX=3983 GN=MANES_03G060700 PE=3 SV=1 - [A0A2C9W4Z6_MANES]</t>
  </si>
  <si>
    <t xml:space="preserve">A0A2C9W4Z5</t>
  </si>
  <si>
    <t xml:space="preserve">Uncharacterized protein OS=Manihot esculenta OX=3983 GN=MANES_03G058700 PE=3 SV=1 - [A0A2C9W4Z5_MANES]</t>
  </si>
  <si>
    <t xml:space="preserve">A0A2C9UE67</t>
  </si>
  <si>
    <t xml:space="preserve">Serine hydroxymethyltransferase OS=Manihot esculenta OX=3983 GN=MANES_15G056800 PE=3 SV=1 - [A0A2C9UE67_MANES]</t>
  </si>
  <si>
    <t xml:space="preserve">A0A2C9WLI3</t>
  </si>
  <si>
    <t xml:space="preserve">Acyl-coenzyme A oxidase OS=Manihot esculenta OX=3983 GN=MANES_01G083700 PE=3 SV=1 - [A0A2C9WLI3_MANES]</t>
  </si>
  <si>
    <t xml:space="preserve">A0A2C9W0M9</t>
  </si>
  <si>
    <t xml:space="preserve">Uncharacterized protein OS=Manihot esculenta OX=3983 GN=MANES_04G079000 PE=4 SV=1 - [A0A2C9W0M9_MANES]</t>
  </si>
  <si>
    <t xml:space="preserve">A0A2C9WQW1</t>
  </si>
  <si>
    <t xml:space="preserve">Uncharacterized protein OS=Manihot esculenta OX=3983 GN=MANES_01G235100 PE=3 SV=1 - [A0A2C9WQW1_MANES]</t>
  </si>
  <si>
    <t xml:space="preserve">A0A251KCU4</t>
  </si>
  <si>
    <t xml:space="preserve">Flap endonuclease 1 OS=Manihot esculenta OX=3983 GN=FEN1 PE=3 SV=1 - [A0A251KCU4_MANES]</t>
  </si>
  <si>
    <t xml:space="preserve">A0A251L5A5</t>
  </si>
  <si>
    <t xml:space="preserve">Uncharacterized protein OS=Manihot esculenta OX=3983 GN=MANES_04G140600 PE=3 SV=1 - [A0A251L5A5_MANES]</t>
  </si>
  <si>
    <t xml:space="preserve">A0A251KYX0</t>
  </si>
  <si>
    <t xml:space="preserve">Uncharacterized protein OS=Manihot esculenta OX=3983 GN=MANES_05G208200 PE=4 SV=1 - [A0A251KYX0_MANES]</t>
  </si>
  <si>
    <t xml:space="preserve">A0A2C9W1T1</t>
  </si>
  <si>
    <t xml:space="preserve">Uncharacterized protein OS=Manihot esculenta OX=3983 GN=MANES_04G124100 PE=3 SV=1 - [A0A2C9W1T1_MANES]</t>
  </si>
  <si>
    <t xml:space="preserve">A0A251LWG0</t>
  </si>
  <si>
    <t xml:space="preserve">Uncharacterized protein OS=Manihot esculenta OX=3983 GN=MANES_01G271200 PE=4 SV=1 - [A0A251LWG0_MANES]</t>
  </si>
  <si>
    <t xml:space="preserve">A0A2C9U5W8</t>
  </si>
  <si>
    <t xml:space="preserve">Aminomethyltransferase OS=Manihot esculenta OX=3983 GN=MANES_17G025900 PE=3 SV=1 - [A0A2C9U5W8_MANES]</t>
  </si>
  <si>
    <t xml:space="preserve">A0A2C9WJE1</t>
  </si>
  <si>
    <t xml:space="preserve">Uncharacterized protein OS=Manihot esculenta OX=3983 GN=MANES_01G022600 PE=4 SV=1 - [A0A2C9WJE1_MANES]</t>
  </si>
  <si>
    <t xml:space="preserve">A0A2C9V095</t>
  </si>
  <si>
    <t xml:space="preserve">ATP-dependent Clp protease proteolytic subunit OS=Manihot esculenta OX=3983 GN=MANES_11G107700 PE=3 SV=1 - [A0A2C9V095_MANES]</t>
  </si>
  <si>
    <t xml:space="preserve">A0A2C9UPH4</t>
  </si>
  <si>
    <t xml:space="preserve">Uncharacterized protein OS=Manihot esculenta OX=3983 GN=MANES_13G074300 PE=4 SV=1 - [A0A2C9UPH4_MANES]</t>
  </si>
  <si>
    <t xml:space="preserve">A0A2C9UWR8</t>
  </si>
  <si>
    <t xml:space="preserve">Uncharacterized protein OS=Manihot esculenta OX=3983 GN=MANES_12G144200 PE=3 SV=1 - [A0A2C9UWR8_MANES]</t>
  </si>
  <si>
    <t xml:space="preserve">A0A2C9UFA4</t>
  </si>
  <si>
    <t xml:space="preserve">Uncharacterized protein OS=Manihot esculenta OX=3983 GN=MANES_15G129500 PE=4 SV=1 - [A0A2C9UFA4_MANES]</t>
  </si>
  <si>
    <t xml:space="preserve">A0A251KGU3</t>
  </si>
  <si>
    <t xml:space="preserve">Uncharacterized protein OS=Manihot esculenta OX=3983 GN=MANES_10G122900 PE=3 SV=1 - [A0A251KGU3_MANES]</t>
  </si>
  <si>
    <t xml:space="preserve">A0A2C9UKH9</t>
  </si>
  <si>
    <t xml:space="preserve">Uncharacterized protein OS=Manihot esculenta OX=3983 GN=MANES_14G099900 PE=4 SV=1 - [A0A2C9UKH9_MANES]</t>
  </si>
  <si>
    <t xml:space="preserve">A0A2C9URD0</t>
  </si>
  <si>
    <t xml:space="preserve">Zeaxanthin epoxidase, chloroplastic OS=Manihot esculenta OX=3983 GN=MANES_13G124100 PE=4 SV=1 - [A0A2C9URD0_MANES]</t>
  </si>
  <si>
    <t xml:space="preserve">A0A2C9UMK8</t>
  </si>
  <si>
    <t xml:space="preserve">Uncharacterized protein OS=Manihot esculenta OX=3983 GN=MANES_14G141400 PE=3 SV=1 - [A0A2C9UMK8_MANES]</t>
  </si>
  <si>
    <t xml:space="preserve">A0A2C9VX98</t>
  </si>
  <si>
    <t xml:space="preserve">Uncharacterized protein OS=Manihot esculenta OX=3983 GN=MANES_05G176900 PE=3 SV=1 - [A0A2C9VX98_MANES]</t>
  </si>
  <si>
    <t xml:space="preserve">A0A2C9W3J3</t>
  </si>
  <si>
    <t xml:space="preserve">Uncharacterized protein OS=Manihot esculenta OX=3983 GN=MANES_03G011800 PE=3 SV=1 - [A0A2C9W3J3_MANES]</t>
  </si>
  <si>
    <t xml:space="preserve">A0A2C9W209</t>
  </si>
  <si>
    <t xml:space="preserve">Pectinesterase OS=Manihot esculenta OX=3983 GN=MANES_04G053900 PE=3 SV=1 - [A0A2C9W209_MANES]</t>
  </si>
  <si>
    <t xml:space="preserve">A0A2C9UPF9</t>
  </si>
  <si>
    <t xml:space="preserve">Uncharacterized protein OS=Manihot esculenta OX=3983 GN=MANES_13G060800 PE=4 SV=1 - [A0A2C9UPF9_MANES]</t>
  </si>
  <si>
    <t xml:space="preserve">A0A2C9UJA7</t>
  </si>
  <si>
    <t xml:space="preserve">Uncharacterized protein OS=Manihot esculenta OX=3983 GN=MANES_14G060700 PE=4 SV=1 - [A0A2C9UJA7_MANES]</t>
  </si>
  <si>
    <t xml:space="preserve">A0A2C9V156</t>
  </si>
  <si>
    <t xml:space="preserve">Uncharacterized protein OS=Manihot esculenta OX=3983 GN=MANES_11G135400 PE=4 SV=1 - [A0A2C9V156_MANES]</t>
  </si>
  <si>
    <t xml:space="preserve">A0A2C9W7D5</t>
  </si>
  <si>
    <t xml:space="preserve">Uncharacterized protein OS=Manihot esculenta OX=3983 GN=MANES_03G090500 PE=4 SV=1 - [A0A2C9W7D5_MANES]</t>
  </si>
  <si>
    <t xml:space="preserve">A0A2C9W7D2</t>
  </si>
  <si>
    <t xml:space="preserve">Uncharacterized protein OS=Manihot esculenta OX=3983 GN=MANES_03G139700 PE=3 SV=1 - [A0A2C9W7D2_MANES]</t>
  </si>
  <si>
    <t xml:space="preserve">A0A2C9UMS6</t>
  </si>
  <si>
    <t xml:space="preserve">Uncharacterized protein OS=Manihot esculenta OX=3983 GN=MANES_14G148600 PE=3 SV=1 - [A0A2C9UMS6_MANES]</t>
  </si>
  <si>
    <t xml:space="preserve">A0A2C9UMS5</t>
  </si>
  <si>
    <t xml:space="preserve">Uncharacterized protein OS=Manihot esculenta OX=3983 GN=MANES_13G007900 PE=4 SV=1 - [A0A2C9UMS5_MANES]</t>
  </si>
  <si>
    <t xml:space="preserve">A0A2C9VQD2</t>
  </si>
  <si>
    <t xml:space="preserve">Uncharacterized protein OS=Manihot esculenta OX=3983 GN=MANES_06G124300 PE=3 SV=1 - [A0A2C9VQD2_MANES]</t>
  </si>
  <si>
    <t xml:space="preserve">A0A2C9VSW1</t>
  </si>
  <si>
    <t xml:space="preserve">Uncharacterized protein OS=Manihot esculenta OX=3983 GN=MANES_05G029200 PE=4 SV=1 - [A0A2C9VSW1_MANES]</t>
  </si>
  <si>
    <t xml:space="preserve">A0A2C9W7D9</t>
  </si>
  <si>
    <t xml:space="preserve">Uncharacterized protein OS=Manihot esculenta OX=3983 GN=MANES_03G142600 PE=4 SV=1 - [A0A2C9W7D9_MANES]</t>
  </si>
  <si>
    <t xml:space="preserve">A0A2C9W5X2</t>
  </si>
  <si>
    <t xml:space="preserve">Proteasome subunit alpha type OS=Manihot esculenta OX=3983 GN=MANES_03G041500 PE=3 SV=1 - [A0A2C9W5X2_MANES]</t>
  </si>
  <si>
    <t xml:space="preserve">A0A2C9U1Q3</t>
  </si>
  <si>
    <t xml:space="preserve">Uncharacterized protein OS=Manihot esculenta OX=3983 GN=MANES_18G031800 PE=3 SV=1 - [A0A2C9U1Q3_MANES]</t>
  </si>
  <si>
    <t xml:space="preserve">A0A2C9VHA2</t>
  </si>
  <si>
    <t xml:space="preserve">Uncharacterized protein OS=Manihot esculenta OX=3983 GN=MANES_07G004200 PE=4 SV=1 - [A0A2C9VHA2_MANES]</t>
  </si>
  <si>
    <t xml:space="preserve">A0A2C9WAY1</t>
  </si>
  <si>
    <t xml:space="preserve">Phytochrome OS=Manihot esculenta OX=3983 GN=MANES_03G205100 PE=3 SV=1 - [A0A2C9WAY1_MANES]</t>
  </si>
  <si>
    <t xml:space="preserve">A0A2C9VCK1</t>
  </si>
  <si>
    <t xml:space="preserve">Uncharacterized protein OS=Manihot esculenta OX=3983 GN=MANES_08G015700 PE=4 SV=1 - [A0A2C9VCK1_MANES]</t>
  </si>
  <si>
    <t xml:space="preserve">A0A2C9VS07</t>
  </si>
  <si>
    <t xml:space="preserve">Uncharacterized protein OS=Manihot esculenta OX=3983 GN=MANES_05G000700 PE=4 SV=1 - [A0A2C9VS07_MANES]</t>
  </si>
  <si>
    <t xml:space="preserve">A0A2C9VCK6</t>
  </si>
  <si>
    <t xml:space="preserve">V-type proton ATPase subunit H OS=Manihot esculenta OX=3983 GN=MANES_09G128600 PE=3 SV=1 - [A0A2C9VCK6_MANES]</t>
  </si>
  <si>
    <t xml:space="preserve">A0A2C9WMY8</t>
  </si>
  <si>
    <t xml:space="preserve">Uncharacterized protein OS=Manihot esculenta OX=3983 GN=MANES_01G168900 PE=4 SV=1 - [A0A2C9WMY8_MANES]</t>
  </si>
  <si>
    <t xml:space="preserve">A0A2C9VCK8</t>
  </si>
  <si>
    <t xml:space="preserve">Uncharacterized protein OS=Manihot esculenta OX=3983 GN=MANES_09G146600 PE=4 SV=1 - [A0A2C9VCK8_MANES]</t>
  </si>
  <si>
    <t xml:space="preserve">A0A2C9UJY2</t>
  </si>
  <si>
    <t xml:space="preserve">Uncharacterized protein OS=Manihot esculenta OX=3983 GN=MANES_14G050900 PE=4 SV=1 - [A0A2C9UJY2_MANES]</t>
  </si>
  <si>
    <t xml:space="preserve">A0A251L0C9</t>
  </si>
  <si>
    <t xml:space="preserve">Uncharacterized protein OS=Manihot esculenta OX=3983 GN=MANES_04G033500 PE=3 SV=1 - [A0A251L0C9_MANES]</t>
  </si>
  <si>
    <t xml:space="preserve">A0A2C9VMC3</t>
  </si>
  <si>
    <t xml:space="preserve">Uncharacterized protein OS=Manihot esculenta OX=3983 GN=MANES_07G107300 PE=4 SV=1 - [A0A2C9VMC3_MANES]</t>
  </si>
  <si>
    <t xml:space="preserve">A0A2C9V7U0</t>
  </si>
  <si>
    <t xml:space="preserve">Uncharacterized protein OS=Manihot esculenta OX=3983 GN=MANES_09G044400 PE=4 SV=1 - [A0A2C9V7U0_MANES]</t>
  </si>
  <si>
    <t xml:space="preserve">A0A2C9VMC5</t>
  </si>
  <si>
    <t xml:space="preserve">Xylose isomerase OS=Manihot esculenta OX=3983 GN=MANES_06G027600 PE=3 SV=1 - [A0A2C9VMC5_MANES]</t>
  </si>
  <si>
    <t xml:space="preserve">A0A2C9W372</t>
  </si>
  <si>
    <t xml:space="preserve">Uncharacterized protein OS=Manihot esculenta OX=3983 GN=MANES_04G163300 PE=4 SV=1 - [A0A2C9W372_MANES]</t>
  </si>
  <si>
    <t xml:space="preserve">A0A2C9VDB6</t>
  </si>
  <si>
    <t xml:space="preserve">Uncharacterized protein OS=Manihot esculenta OX=3983 GN=MANES_08G042800 PE=4 SV=1 - [A0A2C9VDB6_MANES]</t>
  </si>
  <si>
    <t xml:space="preserve">A0A2C9VDB7</t>
  </si>
  <si>
    <t xml:space="preserve">Uncharacterized protein OS=Manihot esculenta OX=3983 GN=MANES_08G043200 PE=4 SV=1 - [A0A2C9VDB7_MANES]</t>
  </si>
  <si>
    <t xml:space="preserve">A0A2C9VDB3</t>
  </si>
  <si>
    <t xml:space="preserve">Dirigent protein OS=Manihot esculenta OX=3983 GN=MANES_08G042100 PE=3 SV=1 - [A0A2C9VDB3_MANES]</t>
  </si>
  <si>
    <t xml:space="preserve">A0A2C9WBW5</t>
  </si>
  <si>
    <t xml:space="preserve">Uncharacterized protein OS=Manihot esculenta OX=3983 GN=MANES_02G076800 PE=4 SV=1 - [A0A2C9WBW5_MANES]</t>
  </si>
  <si>
    <t xml:space="preserve">A0A2C9VCE4</t>
  </si>
  <si>
    <t xml:space="preserve">Uncharacterized protein OS=Manihot esculenta OX=3983 GN=MANES_09G140000 PE=4 SV=1 - [A0A2C9VCE4_MANES]</t>
  </si>
  <si>
    <t xml:space="preserve">A0A2C9V4B1</t>
  </si>
  <si>
    <t xml:space="preserve">Uncharacterized protein OS=Manihot esculenta OX=3983 GN=MANES_10G077100 PE=4 SV=1 - [A0A2C9V4B1_MANES]</t>
  </si>
  <si>
    <t xml:space="preserve">A0A2C9UI51</t>
  </si>
  <si>
    <t xml:space="preserve">Uncharacterized protein OS=Manihot esculenta OX=3983 GN=MANES_14G016900 PE=4 SV=1 - [A0A2C9UI51_MANES]</t>
  </si>
  <si>
    <t xml:space="preserve">A0A2C9UD81</t>
  </si>
  <si>
    <t xml:space="preserve">Uncharacterized protein OS=Manihot esculenta OX=3983 GN=MANES_15G020200 PE=4 SV=1 - [A0A2C9UD81_MANES]</t>
  </si>
  <si>
    <t xml:space="preserve">A0A2C9W550</t>
  </si>
  <si>
    <t xml:space="preserve">Pyruvate kinase OS=Manihot esculenta OX=3983 GN=MANES_04G160400 PE=3 SV=1 - [A0A2C9W550_MANES]</t>
  </si>
  <si>
    <t xml:space="preserve">A0A2C9V8W6</t>
  </si>
  <si>
    <t xml:space="preserve">Gamma-tubulin complex component OS=Manihot esculenta OX=3983 GN=MANES_09G037300 PE=3 SV=1 - [A0A2C9V8W6_MANES]</t>
  </si>
  <si>
    <t xml:space="preserve">A0A2C9UI56</t>
  </si>
  <si>
    <t xml:space="preserve">Uncharacterized protein OS=Manihot esculenta OX=3983 GN=MANES_14G026100 PE=4 SV=1 - [A0A2C9UI56_MANES]</t>
  </si>
  <si>
    <t xml:space="preserve">A0A097PQ84</t>
  </si>
  <si>
    <t xml:space="preserve">Haloacid dehalogenase-like hydrolase superfamily protein (Fragment) OS=Manihot esculenta OX=3983 PE=2 SV=1 - [A0A097PQ84_MANES]</t>
  </si>
  <si>
    <t xml:space="preserve">A0A2C9VR39</t>
  </si>
  <si>
    <t xml:space="preserve">Uncharacterized protein OS=Manihot esculenta OX=3983 GN=MANES_06G154200 PE=4 SV=1 - [A0A2C9VR39_MANES]</t>
  </si>
  <si>
    <t xml:space="preserve">A0A2C9VR38</t>
  </si>
  <si>
    <t xml:space="preserve">Uncharacterized protein OS=Manihot esculenta OX=3983 GN=MANES_06G104500 PE=4 SV=1 - [A0A2C9VR38_MANES]</t>
  </si>
  <si>
    <t xml:space="preserve">A0A2C9W0U8</t>
  </si>
  <si>
    <t xml:space="preserve">Uncharacterized protein OS=Manihot esculenta OX=3983 GN=MANES_04G085600 PE=3 SV=1 - [A0A2C9W0U8_MANES]</t>
  </si>
  <si>
    <t xml:space="preserve">A0A251K4A4</t>
  </si>
  <si>
    <t xml:space="preserve">Uncharacterized protein OS=Manihot esculenta OX=3983 GN=MANES_09G050600 PE=4 SV=1 - [A0A251K4A4_MANES]</t>
  </si>
  <si>
    <t xml:space="preserve">A0A2C9VR31</t>
  </si>
  <si>
    <t xml:space="preserve">Uncharacterized protein OS=Manihot esculenta OX=3983 GN=MANES_06G151000 PE=4 SV=1 - [A0A2C9VR31_MANES]</t>
  </si>
  <si>
    <t xml:space="preserve">A0A2C9UTV4</t>
  </si>
  <si>
    <t xml:space="preserve">Uncharacterized protein OS=Manihot esculenta OX=3983 GN=MANES_12G054100 PE=4 SV=1 - [A0A2C9UTV4_MANES]</t>
  </si>
  <si>
    <t xml:space="preserve">A0A2C9W9K2</t>
  </si>
  <si>
    <t xml:space="preserve">Malate dehydrogenase OS=Manihot esculenta OX=3983 GN=MANES_03G164100 PE=3 SV=1 - [A0A2C9W9K2_MANES]</t>
  </si>
  <si>
    <t xml:space="preserve">A0A2C9W0U7</t>
  </si>
  <si>
    <t xml:space="preserve">Uncharacterized protein OS=Manihot esculenta OX=3983 GN=MANES_04G091700 PE=3 SV=1 - [A0A2C9W0U7_MANES]</t>
  </si>
  <si>
    <t xml:space="preserve">A0A2C9WCU1</t>
  </si>
  <si>
    <t xml:space="preserve">Uncharacterized protein OS=Manihot esculenta OX=3983 GN=MANES_02G107100 PE=4 SV=1 - [A0A2C9WCU1_MANES]</t>
  </si>
  <si>
    <t xml:space="preserve">A0A2C9V934</t>
  </si>
  <si>
    <t xml:space="preserve">Uncharacterized protein OS=Manihot esculenta OX=3983 GN=MANES_09G037400 PE=4 SV=1 - [A0A2C9V934_MANES]</t>
  </si>
  <si>
    <t xml:space="preserve">A0A2C9UBB9</t>
  </si>
  <si>
    <t xml:space="preserve">Uncharacterized protein OS=Manihot esculenta OX=3983 GN=MANES_16G070900 PE=4 SV=1 - [A0A2C9UBB9_MANES]</t>
  </si>
  <si>
    <t xml:space="preserve">A0A2C9WJ77</t>
  </si>
  <si>
    <t xml:space="preserve">Uncharacterized protein OS=Manihot esculenta OX=3983 GN=MANES_01G048400 PE=3 SV=1 - [A0A2C9WJ77_MANES]</t>
  </si>
  <si>
    <t xml:space="preserve">A0A2C9UD53</t>
  </si>
  <si>
    <t xml:space="preserve">Acyl carrier protein OS=Manihot esculenta OX=3983 GN=MANES_15G017700 PE=3 SV=1 - [A0A2C9UD53_MANES]</t>
  </si>
  <si>
    <t xml:space="preserve">A0A2C9UE54</t>
  </si>
  <si>
    <t xml:space="preserve">Uncharacterized protein OS=Manihot esculenta OX=3983 GN=MANES_15G050800 PE=3 SV=1 - [A0A2C9UE54_MANES]</t>
  </si>
  <si>
    <t xml:space="preserve">A0A2C9U7E1</t>
  </si>
  <si>
    <t xml:space="preserve">Uncharacterized protein OS=Manihot esculenta OX=3983 GN=MANES_17G095600 PE=4 SV=1 - [A0A2C9U7E1_MANES]</t>
  </si>
  <si>
    <t xml:space="preserve">A0A2C9UHU8</t>
  </si>
  <si>
    <t xml:space="preserve">Uncharacterized protein OS=Manihot esculenta OX=3983 GN=MANES_14G023900 PE=4 SV=1 - [A0A2C9UHU8_MANES]</t>
  </si>
  <si>
    <t xml:space="preserve">A0A2C9VQL9</t>
  </si>
  <si>
    <t xml:space="preserve">Uncharacterized protein OS=Manihot esculenta OX=3983 GN=MANES_06G134700 PE=3 SV=1 - [A0A2C9VQL9_MANES]</t>
  </si>
  <si>
    <t xml:space="preserve">A0A251JRI8</t>
  </si>
  <si>
    <t xml:space="preserve">Uncharacterized protein OS=Manihot esculenta OX=3983 GN=MANES_11G014800 PE=3 SV=1 - [A0A251JRI8_MANES]</t>
  </si>
  <si>
    <t xml:space="preserve">A0A2C9VH59</t>
  </si>
  <si>
    <t xml:space="preserve">Fructose-bisphosphate aldolase OS=Manihot esculenta OX=3983 GN=MANES_07G000100 PE=3 SV=1 - [A0A2C9VH59_MANES]</t>
  </si>
  <si>
    <t xml:space="preserve">A0A2C9VKR5</t>
  </si>
  <si>
    <t xml:space="preserve">Uncharacterized protein OS=Manihot esculenta OX=3983 GN=MANES_07G118800 PE=4 SV=1 - [A0A2C9VKR5_MANES]</t>
  </si>
  <si>
    <t xml:space="preserve">A0A2C9UL88</t>
  </si>
  <si>
    <t xml:space="preserve">Uncharacterized protein OS=Manihot esculenta OX=3983 GN=MANES_14G130500 PE=4 SV=1 - [A0A2C9UL88_MANES]</t>
  </si>
  <si>
    <t xml:space="preserve">A0A2C9U2B3</t>
  </si>
  <si>
    <t xml:space="preserve">Uncharacterized protein OS=Manihot esculenta OX=3983 GN=MANES_18G079000 PE=3 SV=1 - [A0A2C9U2B3_MANES]</t>
  </si>
  <si>
    <t xml:space="preserve">A0A251LVI0</t>
  </si>
  <si>
    <t xml:space="preserve">Uncharacterized protein OS=Manihot esculenta OX=3983 GN=MANES_01G257400 PE=4 SV=1 - [A0A251LVI0_MANES]</t>
  </si>
  <si>
    <t xml:space="preserve">A0A2C9UAL9</t>
  </si>
  <si>
    <t xml:space="preserve">Uncharacterized protein OS=Manihot esculenta OX=3983 GN=MANES_16G113400 PE=4 SV=1 - [A0A2C9UAL9_MANES]</t>
  </si>
  <si>
    <t xml:space="preserve">A0A2C9V9A9</t>
  </si>
  <si>
    <t xml:space="preserve">Uncharacterized protein OS=Manihot esculenta OX=3983 GN=MANES_09G046200 PE=4 SV=1 - [A0A2C9V9A9_MANES]</t>
  </si>
  <si>
    <t xml:space="preserve">A0A2C9WCG8</t>
  </si>
  <si>
    <t xml:space="preserve">Uncharacterized protein OS=Manihot esculenta OX=3983 GN=MANES_02G020400 PE=4 SV=1 - [A0A2C9WCG8_MANES]</t>
  </si>
  <si>
    <t xml:space="preserve">A0A2C9W9Y7</t>
  </si>
  <si>
    <t xml:space="preserve">6-phosphogluconate dehydrogenase, decarboxylating OS=Manihot esculenta OX=3983 GN=MANES_02G013800 PE=3 SV=1 - [A0A2C9W9Y7_MANES]</t>
  </si>
  <si>
    <t xml:space="preserve">A0A2C9WQD6</t>
  </si>
  <si>
    <t xml:space="preserve">Uncharacterized protein OS=Manihot esculenta OX=3983 GN=MANES_01G218200 PE=3 SV=1 - [A0A2C9WQD6_MANES]</t>
  </si>
  <si>
    <t xml:space="preserve">A0A251KZ51</t>
  </si>
  <si>
    <t xml:space="preserve">4-hydroxy-4-methyl-2-oxoglutarate aldolase OS=Manihot esculenta OX=3983 GN=MANES_05G203700 PE=3 SV=1 - [A0A251KZ51_MANES]</t>
  </si>
  <si>
    <t xml:space="preserve">A0A2C9UHC6</t>
  </si>
  <si>
    <t xml:space="preserve">Uncharacterized protein OS=Manihot esculenta OX=3983 GN=MANES_15G156900 PE=4 SV=1 - [A0A2C9UHC6_MANES]</t>
  </si>
  <si>
    <t xml:space="preserve">A0A2C9UGM7</t>
  </si>
  <si>
    <t xml:space="preserve">Uncharacterized protein OS=Manihot esculenta OX=3983 GN=MANES_15G133100 PE=4 SV=1 - [A0A2C9UGM7_MANES]</t>
  </si>
  <si>
    <t xml:space="preserve">A0A2C9UCH6</t>
  </si>
  <si>
    <t xml:space="preserve">Uncharacterized protein OS=Manihot esculenta OX=3983 GN=MANES_15G024000 PE=3 SV=1 - [A0A2C9UCH6_MANES]</t>
  </si>
  <si>
    <t xml:space="preserve">A0A2C9V9A3</t>
  </si>
  <si>
    <t xml:space="preserve">Uncharacterized protein OS=Manihot esculenta OX=3983 GN=MANES_09G095000 PE=4 SV=1 - [A0A2C9V9A3_MANES]</t>
  </si>
  <si>
    <t xml:space="preserve">A0A2C9WCG4</t>
  </si>
  <si>
    <t xml:space="preserve">Uncharacterized protein OS=Manihot esculenta OX=3983 GN=MANES_02G098800 PE=3 SV=1 - [A0A2C9WCG4_MANES]</t>
  </si>
  <si>
    <t xml:space="preserve">A0A2C9V2W4</t>
  </si>
  <si>
    <t xml:space="preserve">Uncharacterized protein OS=Manihot esculenta OX=3983 GN=MANES_11G130100 PE=4 SV=1 - [A0A2C9V2W4_MANES]</t>
  </si>
  <si>
    <t xml:space="preserve">A0A251L4M9</t>
  </si>
  <si>
    <t xml:space="preserve">Pantothenate kinase 2 OS=Manihot esculenta OX=3983 GN=MANES_06G105400 PE=3 SV=1 - [A0A251L4M9_MANES]</t>
  </si>
  <si>
    <t xml:space="preserve">A0A2C9WI52</t>
  </si>
  <si>
    <t xml:space="preserve">Uncharacterized protein OS=Manihot esculenta OX=3983 GN=MANES_01G054600 PE=4 SV=1 - [A0A2C9WI52_MANES]</t>
  </si>
  <si>
    <t xml:space="preserve">A0A2C9V2W2</t>
  </si>
  <si>
    <t xml:space="preserve">Uncharacterized protein OS=Manihot esculenta OX=3983 GN=MANES_10G032000 PE=3 SV=1 - [A0A2C9V2W2_MANES]</t>
  </si>
  <si>
    <t xml:space="preserve">A0A2C9W7V0</t>
  </si>
  <si>
    <t xml:space="preserve">Uncharacterized protein OS=Manihot esculenta OX=3983 GN=MANES_03G155700 PE=4 SV=1 - [A0A2C9W7V0_MANES]</t>
  </si>
  <si>
    <t xml:space="preserve">A0A2C9VNC7</t>
  </si>
  <si>
    <t xml:space="preserve">Uncharacterized protein OS=Manihot esculenta OX=3983 GN=MANES_06G058300 PE=3 SV=1 - [A0A2C9VNC7_MANES]</t>
  </si>
  <si>
    <t xml:space="preserve">A0A2C9VNC6</t>
  </si>
  <si>
    <t xml:space="preserve">Uncharacterized protein OS=Manihot esculenta OX=3983 GN=MANES_06G015800 PE=4 SV=1 - [A0A2C9VNC6_MANES]</t>
  </si>
  <si>
    <t xml:space="preserve">A0A2C9VQ59</t>
  </si>
  <si>
    <t xml:space="preserve">Uncharacterized protein OS=Manihot esculenta OX=3983 GN=MANES_06G121000 PE=4 SV=1 - [A0A2C9VQ59_MANES]</t>
  </si>
  <si>
    <t xml:space="preserve">A0A2C9W708</t>
  </si>
  <si>
    <t xml:space="preserve">Uncharacterized protein OS=Manihot esculenta OX=3983 GN=MANES_03G123800 PE=4 SV=1 - [A0A2C9W708_MANES]</t>
  </si>
  <si>
    <t xml:space="preserve">A0A2C9W7V7</t>
  </si>
  <si>
    <t xml:space="preserve">Uncharacterized protein (Fragment) OS=Manihot esculenta OX=3983 GN=MANES_03G157700 PE=4 SV=1 - [A0A2C9W7V7_MANES]</t>
  </si>
  <si>
    <t xml:space="preserve">A0A2C9VAY9</t>
  </si>
  <si>
    <t xml:space="preserve">Uncharacterized protein OS=Manihot esculenta OX=3983 GN=MANES_09G148400 PE=4 SV=1 - [A0A2C9VAY9_MANES]</t>
  </si>
  <si>
    <t xml:space="preserve">A0A2C9V940</t>
  </si>
  <si>
    <t xml:space="preserve">Uncharacterized protein OS=Manihot esculenta OX=3983 GN=MANES_09G044800 PE=4 SV=1 - [A0A2C9V940_MANES]</t>
  </si>
  <si>
    <t xml:space="preserve">A0A2C9WAW0</t>
  </si>
  <si>
    <t xml:space="preserve">Uncharacterized protein OS=Manihot esculenta OX=3983 GN=MANES_03G184900 PE=4 SV=1 - [A0A2C9WAW0_MANES]</t>
  </si>
  <si>
    <t xml:space="preserve">A0A2C9VQR7</t>
  </si>
  <si>
    <t xml:space="preserve">Uncharacterized protein OS=Manihot esculenta OX=3983 GN=MANES_06G093100 PE=4 SV=1 - [A0A2C9VQR7_MANES]</t>
  </si>
  <si>
    <t xml:space="preserve">A0A2C9V841</t>
  </si>
  <si>
    <t xml:space="preserve">Uncharacterized protein OS=Manihot esculenta OX=3983 GN=MANES_09G007400 PE=4 SV=1 - [A0A2C9V841_MANES]</t>
  </si>
  <si>
    <t xml:space="preserve">A0A2C9VAY5</t>
  </si>
  <si>
    <t xml:space="preserve">Peptidyl-prolyl cis-trans isomerase OS=Manihot esculenta OX=3983 GN=MANES_09G149200 PE=3 SV=1 - [A0A2C9VAY5_MANES]</t>
  </si>
  <si>
    <t xml:space="preserve">A0A2C9VSA8</t>
  </si>
  <si>
    <t xml:space="preserve">Protein translocase subunit SecA OS=Manihot esculenta OX=3983 GN=MANES_05G009000 PE=3 SV=1 - [A0A2C9VSA8_MANES]</t>
  </si>
  <si>
    <t xml:space="preserve">A0A2C9VSA9</t>
  </si>
  <si>
    <t xml:space="preserve">Uncharacterized protein OS=Manihot esculenta OX=3983 GN=MANES_05G012700 PE=4 SV=1 - [A0A2C9VSA9_MANES]</t>
  </si>
  <si>
    <t xml:space="preserve">A0A2C9VEW4</t>
  </si>
  <si>
    <t xml:space="preserve">Uncharacterized protein OS=Manihot esculenta OX=3983 GN=MANES_08G032100 PE=3 SV=1 - [A0A2C9VEW4_MANES]</t>
  </si>
  <si>
    <t xml:space="preserve">A0A2C9VZH9</t>
  </si>
  <si>
    <t xml:space="preserve">D-3-phosphoglycerate dehydrogenase OS=Manihot esculenta OX=3983 GN=MANES_05G177600 PE=3 SV=1 - [A0A2C9VZH9_MANES]</t>
  </si>
  <si>
    <t xml:space="preserve">A0A2C9UDU6</t>
  </si>
  <si>
    <t xml:space="preserve">Small ubiquitin-related modifier OS=Manihot esculenta OX=3983 GN=MANES_15G067200 PE=3 SV=1 - [A0A2C9UDU6_MANES]</t>
  </si>
  <si>
    <t xml:space="preserve">A0A2C9W905</t>
  </si>
  <si>
    <t xml:space="preserve">Dynein light chain OS=Manihot esculenta OX=3983 GN=MANES_03G197600 PE=3 SV=1 - [A0A2C9W905_MANES]</t>
  </si>
  <si>
    <t xml:space="preserve">A0A2C9WRH6</t>
  </si>
  <si>
    <t xml:space="preserve">Uncharacterized protein OS=Manihot esculenta OX=3983 GN=MANES_01G258100 PE=4 SV=1 - [A0A2C9WRH6_MANES]</t>
  </si>
  <si>
    <t xml:space="preserve">A0A2C9V7Q0</t>
  </si>
  <si>
    <t xml:space="preserve">Uncharacterized protein OS=Manihot esculenta OX=3983 GN=MANES_10G123700 PE=4 SV=1 - [A0A2C9V7Q0_MANES]</t>
  </si>
  <si>
    <t xml:space="preserve">A0A251LQ32</t>
  </si>
  <si>
    <t xml:space="preserve">Uncharacterized protein OS=Manihot esculenta OX=3983 GN=MANES_01G101200 PE=4 SV=1 - [A0A251LQ32_MANES]</t>
  </si>
  <si>
    <t xml:space="preserve">A0A2C9WBQ0</t>
  </si>
  <si>
    <t xml:space="preserve">Uncharacterized protein OS=Manihot esculenta OX=3983 GN=MANES_02G059900 PE=4 SV=1 - [A0A2C9WBQ0_MANES]</t>
  </si>
  <si>
    <t xml:space="preserve">A0A251KDP6</t>
  </si>
  <si>
    <t xml:space="preserve">Cysteine synthase OS=Manihot esculenta OX=3983 GN=MANES_08G127100 PE=3 SV=1 - [A0A251KDP6_MANES]</t>
  </si>
  <si>
    <t xml:space="preserve">A0A2C9WBQ6</t>
  </si>
  <si>
    <t xml:space="preserve">Uncharacterized protein OS=Manihot esculenta OX=3983 GN=MANES_02G071400 PE=4 SV=1 - [A0A2C9WBQ6_MANES]</t>
  </si>
  <si>
    <t xml:space="preserve">A0A2C9UQH2</t>
  </si>
  <si>
    <t xml:space="preserve">Uncharacterized protein OS=Manihot esculenta OX=3983 GN=MANES_13G092000 PE=4 SV=1 - [A0A2C9UQH2_MANES]</t>
  </si>
  <si>
    <t xml:space="preserve">A0A2C9UBX8</t>
  </si>
  <si>
    <t xml:space="preserve">Uncharacterized protein OS=Manihot esculenta OX=3983 GN=MANES_15G018800 PE=3 SV=1 - [A0A2C9UBX8_MANES]</t>
  </si>
  <si>
    <t xml:space="preserve">A0A2C9UE43</t>
  </si>
  <si>
    <t xml:space="preserve">Uncharacterized protein OS=Manihot esculenta OX=3983 GN=MANES_15G089800 PE=4 SV=1 - [A0A2C9UE43_MANES]</t>
  </si>
  <si>
    <t xml:space="preserve">A0A2C9USL8</t>
  </si>
  <si>
    <t xml:space="preserve">Uncharacterized protein OS=Manihot esculenta OX=3983 GN=MANES_12G011000 PE=4 SV=1 - [A0A2C9USL8_MANES]</t>
  </si>
  <si>
    <t xml:space="preserve">A0A2C9VD02</t>
  </si>
  <si>
    <t xml:space="preserve">Uncharacterized protein OS=Manihot esculenta OX=3983 GN=MANES_09G177500 PE=4 SV=1 - [A0A2C9VD02_MANES]</t>
  </si>
  <si>
    <t xml:space="preserve">A0A2C9UR25</t>
  </si>
  <si>
    <t xml:space="preserve">Methionine aminopeptidase OS=Manihot esculenta OX=3983 GN=MANES_13G127000 PE=3 SV=1 - [A0A2C9UR25_MANES]</t>
  </si>
  <si>
    <t xml:space="preserve">A0A199UCE2</t>
  </si>
  <si>
    <t xml:space="preserve">Uncharacterized protein OS=Manihot esculenta OX=3983 GN=MANES_S012600 PE=4 SV=1 - [A0A199UCE2_MANES]</t>
  </si>
  <si>
    <t xml:space="preserve">A0A2C9VCW0</t>
  </si>
  <si>
    <t xml:space="preserve">Uncharacterized protein OS=Manihot esculenta OX=3983 GN=MANES_08G026300 PE=3 SV=1 - [A0A2C9VCW0_MANES]</t>
  </si>
  <si>
    <t xml:space="preserve">A0A2C9V5V8</t>
  </si>
  <si>
    <t xml:space="preserve">Uncharacterized protein OS=Manihot esculenta OX=3983 GN=MANES_10G133500 PE=4 SV=1 - [A0A2C9V5V8_MANES]</t>
  </si>
  <si>
    <t xml:space="preserve">A0A2C9USL6</t>
  </si>
  <si>
    <t xml:space="preserve">Uncharacterized protein OS=Manihot esculenta OX=3983 GN=MANES_13G104300 PE=4 SV=1 - [A0A2C9USL6_MANES]</t>
  </si>
  <si>
    <t xml:space="preserve">A0A2C9WL22</t>
  </si>
  <si>
    <t xml:space="preserve">Uncharacterized protein OS=Manihot esculenta OX=3983 GN=MANES_01G112600 PE=4 SV=1 - [A0A2C9WL22_MANES]</t>
  </si>
  <si>
    <t xml:space="preserve">A0A2C9VI30</t>
  </si>
  <si>
    <t xml:space="preserve">Uncharacterized protein OS=Manihot esculenta OX=3983 GN=MANES_07G033900 PE=4 SV=1 - [A0A2C9VI30_MANES]</t>
  </si>
  <si>
    <t xml:space="preserve">A0A2C9VI31</t>
  </si>
  <si>
    <t xml:space="preserve">Uncharacterized protein OS=Manihot esculenta OX=3983 GN=MANES_07G028600 PE=3 SV=1 - [A0A2C9VI31_MANES]</t>
  </si>
  <si>
    <t xml:space="preserve">A0A2C9UP07</t>
  </si>
  <si>
    <t xml:space="preserve">Peptidyl-prolyl cis-trans isomerase OS=Manihot esculenta OX=3983 GN=MANES_13G008000 PE=3 SV=1 - [A0A2C9UP07_MANES]</t>
  </si>
  <si>
    <t xml:space="preserve">A0A2C9UU54</t>
  </si>
  <si>
    <t xml:space="preserve">Uncharacterized protein OS=Manihot esculenta OX=3983 GN=MANES_12G024300 PE=4 SV=1 - [A0A2C9UU54_MANES]</t>
  </si>
  <si>
    <t xml:space="preserve">A0A2C9UBJ5</t>
  </si>
  <si>
    <t xml:space="preserve">Uncharacterized protein OS=Manihot esculenta OX=3983 GN=MANES_16G102800 PE=4 SV=1 - [A0A2C9UBJ5_MANES]</t>
  </si>
  <si>
    <t xml:space="preserve">A0A2C9UP04</t>
  </si>
  <si>
    <t xml:space="preserve">Glucose-1-phosphate adenylyltransferase OS=Manihot esculenta OX=3983 GN=MANES_13G058900 PE=3 SV=1 - [A0A2C9UP04_MANES]</t>
  </si>
  <si>
    <t xml:space="preserve">A0A2C9U232</t>
  </si>
  <si>
    <t xml:space="preserve">Uncharacterized protein OS=Manihot esculenta OX=3983 GN=MANES_18G097100 PE=4 SV=1 - [A0A2C9U232_MANES]</t>
  </si>
  <si>
    <t xml:space="preserve">A0A2C9UBL3</t>
  </si>
  <si>
    <t xml:space="preserve">Uncharacterized protein OS=Manihot esculenta OX=3983 GN=MANES_16G132300 PE=4 SV=1 - [A0A2C9UBL3_MANES]</t>
  </si>
  <si>
    <t xml:space="preserve">A0A199UC77</t>
  </si>
  <si>
    <t xml:space="preserve">Uncharacterized protein OS=Manihot esculenta OX=3983 GN=MANES_S017200 PE=4 SV=1 - [A0A199UC77_MANES]</t>
  </si>
  <si>
    <t xml:space="preserve">A0A2C9WGI0</t>
  </si>
  <si>
    <t xml:space="preserve">Uncharacterized protein OS=Manihot esculenta OX=3983 GN=MANES_01G003800 PE=3 SV=1 - [A0A2C9WGI0_MANES]</t>
  </si>
  <si>
    <t xml:space="preserve">A0A2C9ULI6</t>
  </si>
  <si>
    <t xml:space="preserve">Uncharacterized protein OS=Manihot esculenta OX=3983 GN=MANES_14G098500 PE=4 SV=1 - [A0A2C9ULI6_MANES]</t>
  </si>
  <si>
    <t xml:space="preserve">A0A251LP46</t>
  </si>
  <si>
    <t xml:space="preserve">ATP-dependent Clp protease proteolytic subunit OS=Manihot esculenta OX=3983 GN=MANES_01G087900 PE=3 SV=1 - [A0A251LP46_MANES]</t>
  </si>
  <si>
    <t xml:space="preserve">A0A2C9WGI4</t>
  </si>
  <si>
    <t xml:space="preserve">Uncharacterized protein OS=Manihot esculenta OX=3983 GN=MANES_01G001700 PE=4 SV=1 - [A0A2C9WGI4_MANES]</t>
  </si>
  <si>
    <t xml:space="preserve">A0A2C9UZB8</t>
  </si>
  <si>
    <t xml:space="preserve">Uncharacterized protein OS=Manihot esculenta OX=3983 GN=MANES_11G036400 PE=4 SV=1 - [A0A2C9UZB8_MANES]</t>
  </si>
  <si>
    <t xml:space="preserve">A0A2C9WGI9</t>
  </si>
  <si>
    <t xml:space="preserve">Uncharacterized protein OS=Manihot esculenta OX=3983 GN=MANES_02G219800 PE=4 SV=1 - [A0A2C9WGI9_MANES]</t>
  </si>
  <si>
    <t xml:space="preserve">A0A2C9WGI8</t>
  </si>
  <si>
    <t xml:space="preserve">Uncharacterized protein OS=Manihot esculenta OX=3983 GN=MANES_01G008000 PE=4 SV=1 - [A0A2C9WGI8_MANES]</t>
  </si>
  <si>
    <t xml:space="preserve">A0A2C9USR9</t>
  </si>
  <si>
    <t xml:space="preserve">Glyceraldehyde-3-phosphate dehydrogenase OS=Manihot esculenta OX=3983 GN=MANES_12G015500 PE=3 SV=1 - [A0A2C9USR9_MANES]</t>
  </si>
  <si>
    <t xml:space="preserve">A0A2C9U2L4</t>
  </si>
  <si>
    <t xml:space="preserve">Uncharacterized protein OS=Manihot esculenta OX=3983 GN=MANES_18G087000 PE=3 SV=1 - [A0A2C9U2L4_MANES]</t>
  </si>
  <si>
    <t xml:space="preserve">A0A2C9UZB1</t>
  </si>
  <si>
    <t xml:space="preserve">Uncharacterized protein OS=Manihot esculenta OX=3983 GN=MANES_11G084700 PE=4 SV=1 - [A0A2C9UZB1_MANES]</t>
  </si>
  <si>
    <t xml:space="preserve">A0A2C9UNM6</t>
  </si>
  <si>
    <t xml:space="preserve">Uncharacterized protein OS=Manihot esculenta OX=3983 GN=MANES_14G146200 PE=3 SV=1 - [A0A2C9UNM6_MANES]</t>
  </si>
  <si>
    <t xml:space="preserve">A0A2C9VJ23</t>
  </si>
  <si>
    <t xml:space="preserve">Uncharacterized protein OS=Manihot esculenta OX=3983 GN=MANES_07G066500 PE=4 SV=1 - [A0A2C9VJ23_MANES]</t>
  </si>
  <si>
    <t xml:space="preserve">A0A2C9W2E0</t>
  </si>
  <si>
    <t xml:space="preserve">Alpha-mannosidase OS=Manihot esculenta OX=3983 GN=MANES_04G093000 PE=3 SV=1 - [A0A2C9W2E0_MANES]</t>
  </si>
  <si>
    <t xml:space="preserve">A0A2C9VXL7</t>
  </si>
  <si>
    <t xml:space="preserve">Uncharacterized protein OS=Manihot esculenta OX=3983 GN=MANES_05G144500 PE=3 SV=1 - [A0A2C9VXL7_MANES]</t>
  </si>
  <si>
    <t xml:space="preserve">A0A2C9VKS9</t>
  </si>
  <si>
    <t xml:space="preserve">Adenylosuccinate lyase OS=Manihot esculenta OX=3983 GN=MANES_07G124700 PE=3 SV=1 - [A0A2C9VKS9_MANES]</t>
  </si>
  <si>
    <t xml:space="preserve">A0A2C9VXL8</t>
  </si>
  <si>
    <t xml:space="preserve">Uncharacterized protein OS=Manihot esculenta OX=3983 GN=MANES_05G143600 PE=4 SV=1 - [A0A2C9VXL8_MANES]</t>
  </si>
  <si>
    <t xml:space="preserve">A0A2C9WK34</t>
  </si>
  <si>
    <t xml:space="preserve">Eukaryotic translation initiation factor 3 subunit H OS=Manihot esculenta OX=3983 GN=MANES_01G119800 PE=3 SV=1 - [A0A2C9WK34_MANES]</t>
  </si>
  <si>
    <t xml:space="preserve">A0A2C9WQU8</t>
  </si>
  <si>
    <t xml:space="preserve">Uncharacterized protein OS=Manihot esculenta OX=3983 GN=MANES_01G225900 PE=3 SV=1 - [A0A2C9WQU8_MANES]</t>
  </si>
  <si>
    <t xml:space="preserve">A0A097PPN1</t>
  </si>
  <si>
    <t xml:space="preserve">Carbohydrate-binding-like fold protein (Fragment) OS=Manihot esculenta OX=3983 PE=2 SV=1 - [A0A097PPN1_MANES]</t>
  </si>
  <si>
    <t xml:space="preserve">A0A2C9WK31</t>
  </si>
  <si>
    <t xml:space="preserve">Uncharacterized protein OS=Manihot esculenta OX=3983 GN=MANES_01G042800 PE=4 SV=1 - [A0A2C9WK31_MANES]</t>
  </si>
  <si>
    <t xml:space="preserve">A0A251L3N4</t>
  </si>
  <si>
    <t xml:space="preserve">Histone H2A OS=Manihot esculenta OX=3983 GN=MANES_04G118600 PE=3 SV=1 - [A0A251L3N4_MANES]</t>
  </si>
  <si>
    <t xml:space="preserve">A0A2C9VIN2</t>
  </si>
  <si>
    <t xml:space="preserve">Uncharacterized protein OS=Manihot esculenta OX=3983 GN=MANES_07G048000 PE=4 SV=1 - [A0A2C9VIN2_MANES]</t>
  </si>
  <si>
    <t xml:space="preserve">A0A2C9VIN8</t>
  </si>
  <si>
    <t xml:space="preserve">Uncharacterized protein OS=Manihot esculenta OX=3983 GN=MANES_07G051800 PE=4 SV=1 - [A0A2C9VIN8_MANES]</t>
  </si>
  <si>
    <t xml:space="preserve">A0A2C9VPV8</t>
  </si>
  <si>
    <t xml:space="preserve">Uncharacterized protein OS=Manihot esculenta OX=3983 GN=MANES_06G109900 PE=4 SV=1 - [A0A2C9VPV8_MANES]</t>
  </si>
  <si>
    <t xml:space="preserve">A0A2C9U702</t>
  </si>
  <si>
    <t xml:space="preserve">Uncharacterized protein OS=Manihot esculenta OX=3983 GN=MANES_17G111500 PE=3 SV=1 - [A0A2C9U702_MANES]</t>
  </si>
  <si>
    <t xml:space="preserve">A0A2C9VH45</t>
  </si>
  <si>
    <t xml:space="preserve">Uncharacterized protein OS=Manihot esculenta OX=3983 GN=MANES_08G174000 PE=4 SV=1 - [A0A2C9VH45_MANES]</t>
  </si>
  <si>
    <t xml:space="preserve">A0A2C9VKN3</t>
  </si>
  <si>
    <t xml:space="preserve">Uncharacterized protein OS=Manihot esculenta OX=3983 GN=MANES_07G049800 PE=3 SV=1 - [A0A2C9VKN3_MANES]</t>
  </si>
  <si>
    <t xml:space="preserve">A0A2C9WHT3</t>
  </si>
  <si>
    <t xml:space="preserve">Uncharacterized protein OS=Manihot esculenta OX=3983 GN=MANES_01G042200 PE=3 SV=1 - [A0A2C9WHT3_MANES]</t>
  </si>
  <si>
    <t xml:space="preserve">A0A2C9TZT3</t>
  </si>
  <si>
    <t xml:space="preserve">Uncharacterized protein OS=Manihot esculenta OX=3983 GN=MANES_18G028300 PE=4 SV=1 - [A0A2C9TZT3_MANES]</t>
  </si>
  <si>
    <t xml:space="preserve">A0A2C9VKN8</t>
  </si>
  <si>
    <t xml:space="preserve">Uncharacterized protein OS=Manihot esculenta OX=3983 GN=MANES_07G120600 PE=4 SV=1 - [A0A2C9VKN8_MANES]</t>
  </si>
  <si>
    <t xml:space="preserve">A0A2C9V0C7</t>
  </si>
  <si>
    <t xml:space="preserve">Alanine--tRNA ligase OS=Manihot esculenta OX=3983 GN=MANES_11G108600 PE=3 SV=1 - [A0A2C9V0C7_MANES]</t>
  </si>
  <si>
    <t xml:space="preserve">A0A2C9UT81</t>
  </si>
  <si>
    <t xml:space="preserve">Uncharacterized protein OS=Manihot esculenta OX=3983 GN=MANES_13G152400 PE=3 SV=1 - [A0A2C9UT81_MANES]</t>
  </si>
  <si>
    <t xml:space="preserve">A0A2C9WPE1</t>
  </si>
  <si>
    <t xml:space="preserve">Uncharacterized protein OS=Manihot esculenta OX=3983 GN=MANES_01G217200 PE=4 SV=1 - [A0A2C9WPE1_MANES]</t>
  </si>
  <si>
    <t xml:space="preserve">A0A2C9UFR6</t>
  </si>
  <si>
    <t xml:space="preserve">Uncharacterized protein OS=Manihot esculenta OX=3983 GN=MANES_15G129800 PE=4 SV=1 - [A0A2C9UFR6_MANES]</t>
  </si>
  <si>
    <t xml:space="preserve">A0A2C9VEE0</t>
  </si>
  <si>
    <t xml:space="preserve">Uncharacterized protein OS=Manihot esculenta OX=3983 GN=MANES_08G073800 PE=4 SV=1 - [A0A2C9VEE0_MANES]</t>
  </si>
  <si>
    <t xml:space="preserve">A0A2C9UFR9</t>
  </si>
  <si>
    <t xml:space="preserve">Uncharacterized protein OS=Manihot esculenta OX=3983 GN=MANES_15G131800 PE=3 SV=1 - [A0A2C9UFR9_MANES]</t>
  </si>
  <si>
    <t xml:space="preserve">A0A2C9V3Q1</t>
  </si>
  <si>
    <t xml:space="preserve">Uncharacterized protein OS=Manihot esculenta OX=3983 GN=MANES_10G056500 PE=3 SV=1 - [A0A2C9V3Q1_MANES]</t>
  </si>
  <si>
    <t xml:space="preserve">A0A199U956</t>
  </si>
  <si>
    <t xml:space="preserve">Uncharacterized protein OS=Manihot esculenta OX=3983 GN=MANES_S111300 PE=4 SV=1 - [A0A199U956_MANES]</t>
  </si>
  <si>
    <t xml:space="preserve">A0A2C9VT44</t>
  </si>
  <si>
    <t xml:space="preserve">KRR1 small subunit processome component OS=Manihot esculenta OX=3983 GN=MANES_06G172500 PE=3 SV=1 - [A0A2C9VT44_MANES]</t>
  </si>
  <si>
    <t xml:space="preserve">A0A2C9VPN6</t>
  </si>
  <si>
    <t xml:space="preserve">Uncharacterized protein OS=Manihot esculenta OX=3983 GN=MANES_06G060900 PE=4 SV=1 - [A0A2C9VPN6_MANES]</t>
  </si>
  <si>
    <t xml:space="preserve">A0A2C9VGI5</t>
  </si>
  <si>
    <t xml:space="preserve">Uncharacterized protein OS=Manihot esculenta OX=3983 GN=MANES_08G149800 PE=4 SV=1 - [A0A2C9VGI5_MANES]</t>
  </si>
  <si>
    <t xml:space="preserve">A0A2C9UYG9</t>
  </si>
  <si>
    <t xml:space="preserve">Uncharacterized protein OS=Manihot esculenta OX=3983 GN=MANES_12G143100 PE=4 SV=1 - [A0A2C9UYG9_MANES]</t>
  </si>
  <si>
    <t xml:space="preserve">A0A2C9V5K5</t>
  </si>
  <si>
    <t xml:space="preserve">ATP-dependent Clp protease proteolytic subunit OS=Manihot esculenta OX=3983 GN=MANES_10G079900 PE=3 SV=1 - [A0A2C9V5K5_MANES]</t>
  </si>
  <si>
    <t xml:space="preserve">A0A2C9VJV8</t>
  </si>
  <si>
    <t xml:space="preserve">Uncharacterized protein OS=Manihot esculenta OX=3983 GN=MANES_07G010400 PE=4 SV=1 - [A0A2C9VJV8_MANES]</t>
  </si>
  <si>
    <t xml:space="preserve">A0A2C9U945</t>
  </si>
  <si>
    <t xml:space="preserve">Uncharacterized protein OS=Manihot esculenta OX=3983 GN=MANES_16G025700 PE=4 SV=1 - [A0A2C9U945_MANES]</t>
  </si>
  <si>
    <t xml:space="preserve">A0A2C9V0M1</t>
  </si>
  <si>
    <t xml:space="preserve">Uncharacterized protein OS=Manihot esculenta OX=3983 GN=MANES_11G128300 PE=4 SV=1 - [A0A2C9V0M1_MANES]</t>
  </si>
  <si>
    <t xml:space="preserve">A0A2C9V0M2</t>
  </si>
  <si>
    <t xml:space="preserve">Glutathione peroxidase OS=Manihot esculenta OX=3983 GN=MANES_11G117500 PE=3 SV=1 - [A0A2C9V0M2_MANES]</t>
  </si>
  <si>
    <t xml:space="preserve">A0A2C9U3F1</t>
  </si>
  <si>
    <t xml:space="preserve">Uncharacterized protein OS=Manihot esculenta OX=3983 GN=MANES_18G140800 PE=4 SV=1 - [A0A2C9U3F1_MANES]</t>
  </si>
  <si>
    <t xml:space="preserve">A0A199UBZ6</t>
  </si>
  <si>
    <t xml:space="preserve">Uncharacterized protein OS=Manihot esculenta OX=3983 GN=MANES_S040600 PE=4 SV=1 - [A0A199UBZ6_MANES]</t>
  </si>
  <si>
    <t xml:space="preserve">A0A2C9UCK1</t>
  </si>
  <si>
    <t xml:space="preserve">Uncharacterized protein OS=Manihot esculenta OX=3983 GN=MANES_16G137600 PE=4 SV=1 - [A0A2C9UCK1_MANES]</t>
  </si>
  <si>
    <t xml:space="preserve">A0A199UBZ4</t>
  </si>
  <si>
    <t xml:space="preserve">Uncharacterized protein OS=Manihot esculenta OX=3983 GN=MANES_S013800 PE=4 SV=1 - [A0A199UBZ4_MANES]</t>
  </si>
  <si>
    <t xml:space="preserve">A0A2C9WFM3</t>
  </si>
  <si>
    <t xml:space="preserve">Uncharacterized protein OS=Manihot esculenta OX=3983 GN=MANES_02G202900 PE=4 SV=1 - [A0A2C9WFM3_MANES]</t>
  </si>
  <si>
    <t xml:space="preserve">A0A2C9WFM6</t>
  </si>
  <si>
    <t xml:space="preserve">Uncharacterized protein (Fragment) OS=Manihot esculenta OX=3983 GN=MANES_02G126100 PE=4 SV=1 - [A0A2C9WFM6_MANES]</t>
  </si>
  <si>
    <t xml:space="preserve">A0A251ISY1</t>
  </si>
  <si>
    <t xml:space="preserve">Uncharacterized protein OS=Manihot esculenta OX=3983 GN=MANES_18G121800 PE=4 SV=1 - [A0A251ISY1_MANES]</t>
  </si>
  <si>
    <t xml:space="preserve">A0A2C9UUD4</t>
  </si>
  <si>
    <t xml:space="preserve">Uncharacterized protein OS=Manihot esculenta OX=3983 GN=MANES_12G072100 PE=4 SV=1 - [A0A2C9UUD4_MANES]</t>
  </si>
  <si>
    <t xml:space="preserve">A0A2C9VB07</t>
  </si>
  <si>
    <t xml:space="preserve">Uncharacterized protein OS=Manihot esculenta OX=3983 GN=MANES_09G144700 PE=4 SV=1 - [A0A2C9VB07_MANES]</t>
  </si>
  <si>
    <t xml:space="preserve">A0A199UBZ8</t>
  </si>
  <si>
    <t xml:space="preserve">Uncharacterized protein OS=Manihot esculenta OX=3983 GN=MANES_S013100 PE=4 SV=1 - [A0A199UBZ8_MANES]</t>
  </si>
  <si>
    <t xml:space="preserve">A0A2C9VB03</t>
  </si>
  <si>
    <t xml:space="preserve">Uncharacterized protein OS=Manihot esculenta OX=3983 GN=MANES_09G102700 PE=4 SV=1 - [A0A2C9VB03_MANES]</t>
  </si>
  <si>
    <t xml:space="preserve">A0A2C9UWH8</t>
  </si>
  <si>
    <t xml:space="preserve">Uncharacterized protein OS=Manihot esculenta OX=3983 GN=MANES_12G144500 PE=3 SV=1 - [A0A2C9UWH8_MANES]</t>
  </si>
  <si>
    <t xml:space="preserve">A0A2C9VYJ5</t>
  </si>
  <si>
    <t xml:space="preserve">Tubulin beta chain OS=Manihot esculenta OX=3983 GN=MANES_05G147000 PE=3 SV=1 - [A0A2C9VYJ5_MANES]</t>
  </si>
  <si>
    <t xml:space="preserve">A0A2C9UKL9</t>
  </si>
  <si>
    <t xml:space="preserve">Uncharacterized protein OS=Manihot esculenta OX=3983 GN=MANES_14G120300 PE=4 SV=1 - [A0A2C9UKL9_MANES]</t>
  </si>
  <si>
    <t xml:space="preserve">A0A2C9UWH2</t>
  </si>
  <si>
    <t xml:space="preserve">Uncharacterized protein OS=Manihot esculenta OX=3983 GN=MANES_12G106600 PE=4 SV=1 - [A0A2C9UWH2_MANES]</t>
  </si>
  <si>
    <t xml:space="preserve">A0A2C9VYJ1</t>
  </si>
  <si>
    <t xml:space="preserve">Uncharacterized protein OS=Manihot esculenta OX=3983 GN=MANES_05G173800 PE=4 SV=1 - [A0A2C9VYJ1_MANES]</t>
  </si>
  <si>
    <t xml:space="preserve">A0A2C9U015</t>
  </si>
  <si>
    <t xml:space="preserve">Uncharacterized protein OS=Manihot esculenta OX=3983 GN=MANES_18G001700 PE=4 SV=1 - [A0A2C9U015_MANES]</t>
  </si>
  <si>
    <t xml:space="preserve">A0A2C9U016</t>
  </si>
  <si>
    <t xml:space="preserve">Glyceraldehyde-3-phosphate dehydrogenase OS=Manihot esculenta OX=3983 GN=MANES_18G003300 PE=3 SV=1 - [A0A2C9U016_MANES]</t>
  </si>
  <si>
    <t xml:space="preserve">A0A2C9WF26</t>
  </si>
  <si>
    <t xml:space="preserve">Peroxidase OS=Manihot esculenta OX=3983 GN=MANES_02G182500 PE=3 SV=1 - [A0A2C9WF26_MANES]</t>
  </si>
  <si>
    <t xml:space="preserve">A0A2C9WBM4</t>
  </si>
  <si>
    <t xml:space="preserve">Uncharacterized protein OS=Manihot esculenta OX=3983 GN=MANES_02G018900 PE=4 SV=1 - [A0A2C9WBM4_MANES]</t>
  </si>
  <si>
    <t xml:space="preserve">A0A2C9W9C4</t>
  </si>
  <si>
    <t xml:space="preserve">Uncharacterized protein OS=Manihot esculenta OX=3983 GN=MANES_03G204200 PE=4 SV=1 - [A0A2C9W9C4_MANES]</t>
  </si>
  <si>
    <t xml:space="preserve">A0A2C9UK69</t>
  </si>
  <si>
    <t xml:space="preserve">Glyceraldehyde-3-phosphate dehydrogenase OS=Manihot esculenta OX=3983 GN=MANES_14G054600 PE=3 SV=1 - [A0A2C9UK69_MANES]</t>
  </si>
  <si>
    <t xml:space="preserve">A0A2C9UQT5</t>
  </si>
  <si>
    <t xml:space="preserve">Uncharacterized protein OS=Manihot esculenta OX=3983 GN=MANES_13G103900 PE=3 SV=1 - [A0A2C9UQT5_MANES]</t>
  </si>
  <si>
    <t xml:space="preserve">A0A2C9VTX0</t>
  </si>
  <si>
    <t xml:space="preserve">Uncharacterized protein OS=Manihot esculenta OX=3983 GN=MANES_06G165100 PE=3 SV=1 - [A0A2C9VTX0_MANES]</t>
  </si>
  <si>
    <t xml:space="preserve">A0A199UAF9</t>
  </si>
  <si>
    <t xml:space="preserve">Uncharacterized protein OS=Manihot esculenta OX=3983 GN=MANES_S085600 PE=4 SV=1 - [A0A199UAF9_MANES]</t>
  </si>
  <si>
    <t xml:space="preserve">A0A2C9W8Z9</t>
  </si>
  <si>
    <t xml:space="preserve">Beta-galactosidase OS=Manihot esculenta OX=3983 GN=MANES_03G145400 PE=3 SV=1 - [A0A2C9W8Z9_MANES]</t>
  </si>
  <si>
    <t xml:space="preserve">D3VW90</t>
  </si>
  <si>
    <t xml:space="preserve">Isoamylase isoform 3 (Fragment) OS=Manihot esculenta OX=3983 PE=2 SV=1 - [D3VW90_MANES]</t>
  </si>
  <si>
    <t xml:space="preserve">A0A251JRU0</t>
  </si>
  <si>
    <t xml:space="preserve">Plasma membrane ATPase OS=Manihot esculenta OX=3983 GN=MANES_14G073900 PE=3 SV=1 - [A0A251JRU0_MANES]</t>
  </si>
  <si>
    <t xml:space="preserve">A0A199UAF7</t>
  </si>
  <si>
    <t xml:space="preserve">Xyloglucan endotransglucosylase/hydrolase OS=Manihot esculenta OX=3983 GN=MANES_S061400 PE=3 SV=1 - [A0A199UAF7_MANES]</t>
  </si>
  <si>
    <t xml:space="preserve">A0A2C9W8Z0</t>
  </si>
  <si>
    <t xml:space="preserve">Uncharacterized protein OS=Manihot esculenta OX=3983 GN=MANES_03G190400 PE=4 SV=1 - [A0A2C9W8Z0_MANES]</t>
  </si>
  <si>
    <t xml:space="preserve">A0A2C9VYX7</t>
  </si>
  <si>
    <t xml:space="preserve">Uncharacterized protein OS=Manihot esculenta OX=3983 GN=MANES_04G021600 PE=4 SV=1 - [A0A2C9VYX7_MANES]</t>
  </si>
  <si>
    <t xml:space="preserve">A0A251LJK8</t>
  </si>
  <si>
    <t xml:space="preserve">Ribosomal protein L37 OS=Manihot esculenta OX=3983 GN=MANES_04G125200 PE=3 SV=1 - [A0A251LJK8_MANES]</t>
  </si>
  <si>
    <t xml:space="preserve">A0A2C9UX12</t>
  </si>
  <si>
    <t xml:space="preserve">Uncharacterized protein OS=Manihot esculenta OX=3983 GN=MANES_12G156600 PE=4 SV=1 - [A0A2C9UX12_MANES]</t>
  </si>
  <si>
    <t xml:space="preserve">A0A2C9VYX2</t>
  </si>
  <si>
    <t xml:space="preserve">Uncharacterized protein (Fragment) OS=Manihot esculenta OX=3983 GN=MANES_04G019000 PE=4 SV=1 - [A0A2C9VYX2_MANES]</t>
  </si>
  <si>
    <t xml:space="preserve">A0A2C9U6P1</t>
  </si>
  <si>
    <t xml:space="preserve">DNA helicase OS=Manihot esculenta OX=3983 GN=MANES_17G068400 PE=3 SV=1 - [A0A2C9U6P1_MANES]</t>
  </si>
  <si>
    <t xml:space="preserve">A0A2C9VVT7</t>
  </si>
  <si>
    <t xml:space="preserve">Catalase OS=Manihot esculenta OX=3983 GN=MANES_05G130700 PE=3 SV=1 - [A0A2C9VVT7_MANES]</t>
  </si>
  <si>
    <t xml:space="preserve">A0A2C9U6P4</t>
  </si>
  <si>
    <t xml:space="preserve">Uncharacterized protein OS=Manihot esculenta OX=3983 GN=MANES_17G074400 PE=4 SV=1 - [A0A2C9U6P4_MANES]</t>
  </si>
  <si>
    <t xml:space="preserve">A0A2C9VYX8</t>
  </si>
  <si>
    <t xml:space="preserve">Uncharacterized protein OS=Manihot esculenta OX=3983 GN=MANES_04G028300 PE=3 SV=1 - [A0A2C9VYX8_MANES]</t>
  </si>
  <si>
    <t xml:space="preserve">A0A2C9WJV9</t>
  </si>
  <si>
    <t xml:space="preserve">Uncharacterized protein OS=Manihot esculenta OX=3983 GN=MANES_01G098600 PE=3 SV=1 - [A0A2C9WJV9_MANES]</t>
  </si>
  <si>
    <t xml:space="preserve">A0A2C9U3Y3</t>
  </si>
  <si>
    <t xml:space="preserve">Uncharacterized protein OS=Manihot esculenta OX=3983 GN=MANES_18G108200 PE=4 SV=1 - [A0A2C9U3Y3_MANES]</t>
  </si>
  <si>
    <t xml:space="preserve">A0A2C9UER0</t>
  </si>
  <si>
    <t xml:space="preserve">Uncharacterized protein OS=Manihot esculenta OX=3983 GN=MANES_15G110300 PE=3 SV=1 - [A0A2C9UER0_MANES]</t>
  </si>
  <si>
    <t xml:space="preserve">A0A2C9W6Y1</t>
  </si>
  <si>
    <t xml:space="preserve">Tryptophan synthase OS=Manihot esculenta OX=3983 GN=MANES_03G127600 PE=3 SV=1 - [A0A2C9W6Y1_MANES]</t>
  </si>
  <si>
    <t xml:space="preserve">A0A2C9WJV0</t>
  </si>
  <si>
    <t xml:space="preserve">Uncharacterized protein OS=Manihot esculenta OX=3983 GN=MANES_01G113000 PE=4 SV=1 - [A0A2C9WJV0_MANES]</t>
  </si>
  <si>
    <t xml:space="preserve">A0A2C9VQ66</t>
  </si>
  <si>
    <t xml:space="preserve">Uncharacterized protein OS=Manihot esculenta OX=3983 GN=MANES_06G117800 PE=3 SV=1 - [A0A2C9VQ66_MANES]</t>
  </si>
  <si>
    <t xml:space="preserve">A0A2C9UER9</t>
  </si>
  <si>
    <t xml:space="preserve">Uncharacterized protein OS=Manihot esculenta OX=3983 GN=MANES_15G072700 PE=4 SV=1 - [A0A2C9UER9_MANES]</t>
  </si>
  <si>
    <t xml:space="preserve">A0A251KGD8</t>
  </si>
  <si>
    <t xml:space="preserve">Uncharacterized protein OS=Manihot esculenta OX=3983 GN=MANES_10G116000 PE=4 SV=1 - [A0A251KGD8_MANES]</t>
  </si>
  <si>
    <t xml:space="preserve">A0A251LDD7</t>
  </si>
  <si>
    <t xml:space="preserve">Uncharacterized protein OS=Manihot esculenta OX=3983 GN=MANES_05G171500 PE=4 SV=1 - [A0A251LDD7_MANES]</t>
  </si>
  <si>
    <t xml:space="preserve">A0A2C9WHF9</t>
  </si>
  <si>
    <t xml:space="preserve">Uncharacterized protein OS=Manihot esculenta OX=3983 GN=MANES_02G174300 PE=4 SV=1 - [A0A2C9WHF9_MANES]</t>
  </si>
  <si>
    <t xml:space="preserve">A0A2C9WHF8</t>
  </si>
  <si>
    <t xml:space="preserve">Uncharacterized protein OS=Manihot esculenta OX=3983 GN=MANES_01G034200 PE=4 SV=1 - [A0A2C9WHF8_MANES]</t>
  </si>
  <si>
    <t xml:space="preserve">A0A2C9U9Y1</t>
  </si>
  <si>
    <t xml:space="preserve">Serine hydroxymethyltransferase OS=Manihot esculenta OX=3983 GN=MANES_16G078300 PE=3 SV=1 - [A0A2C9U9Y1_MANES]</t>
  </si>
  <si>
    <t xml:space="preserve">A0A2C9V6A8</t>
  </si>
  <si>
    <t xml:space="preserve">Uncharacterized protein OS=Manihot esculenta OX=3983 GN=MANES_10G144600 PE=4 SV=1 - [A0A2C9V6A8_MANES]</t>
  </si>
  <si>
    <t xml:space="preserve">A0A2C9WHF2</t>
  </si>
  <si>
    <t xml:space="preserve">Uncharacterized protein OS=Manihot esculenta OX=3983 GN=MANES_01G033300 PE=4 SV=1 - [A0A2C9WHF2_MANES]</t>
  </si>
  <si>
    <t xml:space="preserve">A0A251KNA5</t>
  </si>
  <si>
    <t xml:space="preserve">Uncharacterized protein OS=Manihot esculenta OX=3983 GN=MANES_09G146500 PE=4 SV=1 - [A0A251KNA5_MANES]</t>
  </si>
  <si>
    <t xml:space="preserve">A0A2C9U6C7</t>
  </si>
  <si>
    <t xml:space="preserve">Uncharacterized protein OS=Manihot esculenta OX=3983 GN=MANES_17G101200 PE=4 SV=1 - [A0A2C9U6C7_MANES]</t>
  </si>
  <si>
    <t xml:space="preserve">A0A2C9UCU6</t>
  </si>
  <si>
    <t xml:space="preserve">Uncharacterized protein OS=Manihot esculenta OX=3983 GN=MANES_15G048600 PE=3 SV=1 - [A0A2C9UCU6_MANES]</t>
  </si>
  <si>
    <t xml:space="preserve">A0A2C9UCU5</t>
  </si>
  <si>
    <t xml:space="preserve">Uncharacterized protein OS=Manihot esculenta OX=3983 GN=MANES_15G010900 PE=4 SV=1 - [A0A2C9UCU5_MANES]</t>
  </si>
  <si>
    <t xml:space="preserve">A0A2C9WLH4</t>
  </si>
  <si>
    <t xml:space="preserve">Proliferating cell nuclear antigen OS=Manihot esculenta OX=3983 GN=MANES_01G165500 PE=3 SV=1 - [A0A2C9WLH4_MANES]</t>
  </si>
  <si>
    <t xml:space="preserve">A0A2C9WLH7</t>
  </si>
  <si>
    <t xml:space="preserve">Uncharacterized protein OS=Manihot esculenta OX=3983 GN=MANES_01G153600 PE=4 SV=1 - [A0A2C9WLH7_MANES]</t>
  </si>
  <si>
    <t xml:space="preserve">A0A2C9W0Z0</t>
  </si>
  <si>
    <t xml:space="preserve">Uncharacterized protein OS=Manihot esculenta OX=3983 GN=MANES_04G047300 PE=4 SV=1 - [A0A2C9W0Z0_MANES]</t>
  </si>
  <si>
    <t xml:space="preserve">A0A2C9WJD1</t>
  </si>
  <si>
    <t xml:space="preserve">Uncharacterized protein OS=Manihot esculenta OX=3983 GN=MANES_01G021700 PE=4 SV=1 - [A0A2C9WJD1_MANES]</t>
  </si>
  <si>
    <t xml:space="preserve">A0A2C9WJD5</t>
  </si>
  <si>
    <t xml:space="preserve">Uncharacterized protein OS=Manihot esculenta OX=3983 GN=MANES_01G093700 PE=4 SV=1 - [A0A2C9WJD5_MANES]</t>
  </si>
  <si>
    <t xml:space="preserve">A0A2C9U954</t>
  </si>
  <si>
    <t xml:space="preserve">Uncharacterized protein OS=Manihot esculenta OX=3983 GN=MANES_16G026500 PE=4 SV=1 - [A0A2C9U954_MANES]</t>
  </si>
  <si>
    <t xml:space="preserve">A0A2C9U6X7</t>
  </si>
  <si>
    <t xml:space="preserve">Uncharacterized protein OS=Manihot esculenta OX=3983 GN=MANES_17G055200 PE=3 SV=1 - [A0A2C9U6X7_MANES]</t>
  </si>
  <si>
    <t xml:space="preserve">A0A2C9UHX1</t>
  </si>
  <si>
    <t xml:space="preserve">Uncharacterized protein OS=Manihot esculenta OX=3983 GN=MANES_15G171000 PE=4 SV=1 - [A0A2C9UHX1_MANES]</t>
  </si>
  <si>
    <t xml:space="preserve">A0A2C9UDF6</t>
  </si>
  <si>
    <t xml:space="preserve">Uncharacterized protein OS=Manihot esculenta OX=3983 GN=MANES_15G066000 PE=4 SV=1 - [A0A2C9UDF6_MANES]</t>
  </si>
  <si>
    <t xml:space="preserve">A0A2C9UEJ4</t>
  </si>
  <si>
    <t xml:space="preserve">Malate dehydrogenase OS=Manihot esculenta OX=3983 GN=MANES_15G091900 PE=3 SV=1 - [A0A2C9UEJ4_MANES]</t>
  </si>
  <si>
    <t xml:space="preserve">A0A251K5F6</t>
  </si>
  <si>
    <t xml:space="preserve">Uncharacterized protein OS=Manihot esculenta OX=3983 GN=MANES_08G007500 PE=4 SV=1 - [A0A251K5F6_MANES]</t>
  </si>
  <si>
    <t xml:space="preserve">A0A2C9URG7</t>
  </si>
  <si>
    <t xml:space="preserve">Uncharacterized protein OS=Manihot esculenta OX=3983 GN=MANES_13G086700 PE=3 SV=1 - [A0A2C9URG7_MANES]</t>
  </si>
  <si>
    <t xml:space="preserve">A0A2C9WFC3</t>
  </si>
  <si>
    <t xml:space="preserve">Uncharacterized protein OS=Manihot esculenta OX=3983 GN=MANES_02G116100 PE=4 SV=1 - [A0A2C9WFC3_MANES]</t>
  </si>
  <si>
    <t xml:space="preserve">A0A2C9UIZ2</t>
  </si>
  <si>
    <t xml:space="preserve">Uncharacterized protein OS=Manihot esculenta OX=3983 GN=MANES_15G182400 PE=4 SV=1 - [A0A2C9UIZ2_MANES]</t>
  </si>
  <si>
    <t xml:space="preserve">A0A2C9URG9</t>
  </si>
  <si>
    <t xml:space="preserve">Uncharacterized protein OS=Manihot esculenta OX=3983 GN=MANES_13G094800 PE=4 SV=1 - [A0A2C9URG9_MANES]</t>
  </si>
  <si>
    <t xml:space="preserve">A0A2C9W898</t>
  </si>
  <si>
    <t xml:space="preserve">Uncharacterized protein OS=Manihot esculenta OX=3983 GN=MANES_03G120600 PE=4 SV=1 - [A0A2C9W898_MANES]</t>
  </si>
  <si>
    <t xml:space="preserve">A0A2C9UMT6</t>
  </si>
  <si>
    <t xml:space="preserve">Uncharacterized protein OS=Manihot esculenta OX=3983 GN=MANES_14G149600 PE=3 SV=1 - [A0A2C9UMT6_MANES]</t>
  </si>
  <si>
    <t xml:space="preserve">A0A2C9WAF7</t>
  </si>
  <si>
    <t xml:space="preserve">Uncharacterized protein OS=Manihot esculenta OX=3983 GN=MANES_02G030300 PE=4 SV=1 - [A0A2C9WAF7_MANES]</t>
  </si>
  <si>
    <t xml:space="preserve">A0A2C9UH12</t>
  </si>
  <si>
    <t xml:space="preserve">40S ribosomal protein S12 OS=Manihot esculenta OX=3983 GN=MANES_15G144400 PE=3 SV=1 - [A0A2C9UH12_MANES]</t>
  </si>
  <si>
    <t xml:space="preserve">A0A2C9W416</t>
  </si>
  <si>
    <t xml:space="preserve">Uncharacterized protein OS=Manihot esculenta OX=3983 GN=MANES_03G027000 PE=4 SV=1 - [A0A2C9W416_MANES]</t>
  </si>
  <si>
    <t xml:space="preserve">A0A2C9W417</t>
  </si>
  <si>
    <t xml:space="preserve">Uncharacterized protein OS=Manihot esculenta OX=3983 GN=MANES_03G030200 PE=3 SV=1 - [A0A2C9W417_MANES]</t>
  </si>
  <si>
    <t xml:space="preserve">A0A2C9UH16</t>
  </si>
  <si>
    <t xml:space="preserve">Ferredoxin-thioredoxin reductase, catalytic chain OS=Manihot esculenta OX=3983 GN=MANES_15G180500 PE=3 SV=1 - [A0A2C9UH16_MANES]</t>
  </si>
  <si>
    <t xml:space="preserve">A0A2C9VQC7</t>
  </si>
  <si>
    <t xml:space="preserve">Uncharacterized protein OS=Manihot esculenta OX=3983 GN=MANES_06G125800 PE=3 SV=1 - [A0A2C9VQC7_MANES]</t>
  </si>
  <si>
    <t xml:space="preserve">A0A2C9UMD1</t>
  </si>
  <si>
    <t xml:space="preserve">Uncharacterized protein OS=Manihot esculenta OX=3983 GN=MANES_13G004600 PE=4 SV=1 - [A0A2C9UMD1_MANES]</t>
  </si>
  <si>
    <t xml:space="preserve">A0A2C9W7E9</t>
  </si>
  <si>
    <t xml:space="preserve">Uncharacterized protein OS=Manihot esculenta OX=3983 GN=MANES_03G144500 PE=4 SV=1 - [A0A2C9W7E9_MANES]</t>
  </si>
  <si>
    <t xml:space="preserve">A0A2C9W7E8</t>
  </si>
  <si>
    <t xml:space="preserve">Adenosylhomocysteinase OS=Manihot esculenta OX=3983 GN=MANES_03G143900 PE=3 SV=1 - [A0A2C9W7E8_MANES]</t>
  </si>
  <si>
    <t xml:space="preserve">A0A2C9U1R6</t>
  </si>
  <si>
    <t xml:space="preserve">Uncharacterized protein OS=Manihot esculenta OX=3983 GN=MANES_18G032800 PE=4 SV=1 - [A0A2C9U1R6_MANES]</t>
  </si>
  <si>
    <t xml:space="preserve">A0A2C9W5Y7</t>
  </si>
  <si>
    <t xml:space="preserve">Uncharacterized protein OS=Manihot esculenta OX=3983 GN=MANES_03G008200 PE=4 SV=1 - [A0A2C9W5Y7_MANES]</t>
  </si>
  <si>
    <t xml:space="preserve">A0A2C9VS39</t>
  </si>
  <si>
    <t xml:space="preserve">Uncharacterized protein OS=Manihot esculenta OX=3983 GN=MANES_05G006300 PE=3 SV=1 - [A0A2C9VS39_MANES]</t>
  </si>
  <si>
    <t xml:space="preserve">A0A2C9VX48</t>
  </si>
  <si>
    <t xml:space="preserve">Uncharacterized protein OS=Manihot esculenta OX=3983 GN=MANES_05G126500 PE=4 SV=1 - [A0A2C9VX48_MANES]</t>
  </si>
  <si>
    <t xml:space="preserve">A0A2C9UDT3</t>
  </si>
  <si>
    <t xml:space="preserve">Uncharacterized protein OS=Manihot esculenta OX=3983 GN=MANES_15G077300 PE=4 SV=1 - [A0A2C9UDT3_MANES]</t>
  </si>
  <si>
    <t xml:space="preserve">A0A2C9VRM1</t>
  </si>
  <si>
    <t xml:space="preserve">Uncharacterized protein OS=Manihot esculenta OX=3983 GN=MANES_06G172600 PE=4 SV=1 - [A0A2C9VRM1_MANES]</t>
  </si>
  <si>
    <t xml:space="preserve">A0A2C9UDT1</t>
  </si>
  <si>
    <t xml:space="preserve">Uncharacterized protein OS=Manihot esculenta OX=3983 GN=MANES_15G043900 PE=4 SV=1 - [A0A2C9UDT1_MANES]</t>
  </si>
  <si>
    <t xml:space="preserve">A0A2C9VJJ3</t>
  </si>
  <si>
    <t xml:space="preserve">Uncharacterized protein (Fragment) OS=Manihot esculenta OX=3983 GN=MANES_07G077300 PE=4 SV=1 - [A0A2C9VJJ3_MANES]</t>
  </si>
  <si>
    <t xml:space="preserve">A0A2C9U897</t>
  </si>
  <si>
    <t xml:space="preserve">Uncharacterized protein OS=Manihot esculenta OX=3983 GN=MANES_16G029300 PE=3 SV=1 - [A0A2C9U897_MANES]</t>
  </si>
  <si>
    <t xml:space="preserve">A0A2C9VJJ4</t>
  </si>
  <si>
    <t xml:space="preserve">Uncharacterized protein OS=Manihot esculenta OX=3983 GN=MANES_07G078100 PE=4 SV=1 - [A0A2C9VJJ4_MANES]</t>
  </si>
  <si>
    <t xml:space="preserve">A0A251K1B9</t>
  </si>
  <si>
    <t xml:space="preserve">Uncharacterized protein OS=Manihot esculenta OX=3983 GN=MANES_10G123000 PE=3 SV=1 - [A0A251K1B9_MANES]</t>
  </si>
  <si>
    <t xml:space="preserve">A0A2C9WMV0</t>
  </si>
  <si>
    <t xml:space="preserve">Uncharacterized protein OS=Manihot esculenta OX=3983 GN=MANES_01G215500 PE=3 SV=1 - [A0A2C9WMV0_MANES]</t>
  </si>
  <si>
    <t xml:space="preserve">A0A2C9WMV1</t>
  </si>
  <si>
    <t xml:space="preserve">Uncharacterized protein OS=Manihot esculenta OX=3983 GN=MANES_01G218300 PE=4 SV=1 - [A0A2C9WMV1_MANES]</t>
  </si>
  <si>
    <t xml:space="preserve">A0A2C9UID6</t>
  </si>
  <si>
    <t xml:space="preserve">Uncharacterized protein OS=Manihot esculenta OX=3983 GN=MANES_14G033100 PE=4 SV=1 - [A0A2C9UID6_MANES]</t>
  </si>
  <si>
    <t xml:space="preserve">A0A2C9UID4</t>
  </si>
  <si>
    <t xml:space="preserve">Uncharacterized protein (Fragment) OS=Manihot esculenta OX=3983 GN=MANES_15G190100 PE=4 SV=1 - [A0A2C9UID4_MANES]</t>
  </si>
  <si>
    <t xml:space="preserve">A0A251LEJ6</t>
  </si>
  <si>
    <t xml:space="preserve">Histone H4 OS=Manihot esculenta OX=3983 GN=MANES_01G069400 PE=3 SV=1 - [A0A251LEJ6_MANES]</t>
  </si>
  <si>
    <t xml:space="preserve">A0A2C9UC66</t>
  </si>
  <si>
    <t xml:space="preserve">Uncharacterized protein OS=Manihot esculenta OX=3983 GN=MANES_15G022000 PE=4 SV=1 - [A0A2C9UC66_MANES]</t>
  </si>
  <si>
    <t xml:space="preserve">A0A2C9UID8</t>
  </si>
  <si>
    <t xml:space="preserve">Uncharacterized protein OS=Manihot esculenta OX=3983 GN=MANES_15G186400 PE=4 SV=1 - [A0A2C9UID8_MANES]</t>
  </si>
  <si>
    <t xml:space="preserve">A0A2C9UC62</t>
  </si>
  <si>
    <t xml:space="preserve">Uncharacterized protein OS=Manihot esculenta OX=3983 GN=MANES_16G124300 PE=4 SV=1 - [A0A2C9UC62_MANES]</t>
  </si>
  <si>
    <t xml:space="preserve">A0A2C9W090</t>
  </si>
  <si>
    <t xml:space="preserve">Uncharacterized protein OS=Manihot esculenta OX=3983 GN=MANES_04G022200 PE=3 SV=1 - [A0A2C9W090_MANES]</t>
  </si>
  <si>
    <t xml:space="preserve">A0A251LGJ0</t>
  </si>
  <si>
    <t xml:space="preserve">UTP--glucose-1-phosphate uridylyltransferase OS=Manihot esculenta OX=3983 GN=MANES_02G080600 PE=3 SV=1 - [A0A251LGJ0_MANES]</t>
  </si>
  <si>
    <t xml:space="preserve">A0A2C9VMB6</t>
  </si>
  <si>
    <t xml:space="preserve">Uncharacterized protein OS=Manihot esculenta OX=3983 GN=MANES_06G026700 PE=4 SV=1 - [A0A2C9VMB6_MANES]</t>
  </si>
  <si>
    <t xml:space="preserve">A0A2C9W307</t>
  </si>
  <si>
    <t xml:space="preserve">Uncharacterized protein OS=Manihot esculenta OX=3983 GN=MANES_04G114400 PE=4 SV=1 - [A0A2C9W307_MANES]</t>
  </si>
  <si>
    <t xml:space="preserve">A0A2C9W304</t>
  </si>
  <si>
    <t xml:space="preserve">Uncharacterized protein (Fragment) OS=Manihot esculenta OX=3983 GN=MANES_04G086000 PE=4 SV=1 - [A0A2C9W304_MANES]</t>
  </si>
  <si>
    <t xml:space="preserve">A0A2C9UKP7</t>
  </si>
  <si>
    <t xml:space="preserve">ATP synthase subunit beta OS=Manihot esculenta OX=3983 GN=MANES_14G110100 PE=3 SV=1 - [A0A2C9UKP7_MANES]</t>
  </si>
  <si>
    <t xml:space="preserve">A0A2C9VYV5</t>
  </si>
  <si>
    <t xml:space="preserve">Uncharacterized protein OS=Manihot esculenta OX=3983 GN=MANES_05G156900 PE=3 SV=1 - [A0A2C9VYV5_MANES]</t>
  </si>
  <si>
    <t xml:space="preserve">A0A2C9V1I5</t>
  </si>
  <si>
    <t xml:space="preserve">Uncharacterized protein OS=Manihot esculenta OX=3983 GN=MANES_11G151200 PE=4 SV=1 - [A0A2C9V1I5_MANES]</t>
  </si>
  <si>
    <t xml:space="preserve">A0A2C9UA06</t>
  </si>
  <si>
    <t xml:space="preserve">Methylthioribose-1-phosphate isomerase OS=Manihot esculenta OX=3983 GN=MANES_16G094100 PE=3 SV=1 - [A0A2C9UA06_MANES]</t>
  </si>
  <si>
    <t xml:space="preserve">A0A2C9V5G4</t>
  </si>
  <si>
    <t xml:space="preserve">Uncharacterized protein OS=Manihot esculenta OX=3983 GN=MANES_10G066600 PE=4 SV=1 - [A0A2C9V5G4_MANES]</t>
  </si>
  <si>
    <t xml:space="preserve">A0A2C9UA05</t>
  </si>
  <si>
    <t xml:space="preserve">Aminopeptidase OS=Manihot esculenta OX=3983 GN=MANES_16G083000 PE=3 SV=1 - [A0A2C9UA05_MANES]</t>
  </si>
  <si>
    <t xml:space="preserve">A0A2C9V5G0</t>
  </si>
  <si>
    <t xml:space="preserve">Uncharacterized protein OS=Manihot esculenta OX=3983 GN=MANES_10G075700 PE=4 SV=1 - [A0A2C9V5G0_MANES]</t>
  </si>
  <si>
    <t xml:space="preserve">A0A2C9V8A9</t>
  </si>
  <si>
    <t xml:space="preserve">Uncharacterized protein (Fragment) OS=Manihot esculenta OX=3983 GN=MANES_09G058800 PE=4 SV=1 - [A0A2C9V8A9_MANES]</t>
  </si>
  <si>
    <t xml:space="preserve">A0A2C9VCD2</t>
  </si>
  <si>
    <t xml:space="preserve">S-adenosylmethionine synthase OS=Manihot esculenta OX=3983 GN=MANES_08G011500 PE=3 SV=1 - [A0A2C9VCD2_MANES]</t>
  </si>
  <si>
    <t xml:space="preserve">A0A2C9V8A8</t>
  </si>
  <si>
    <t xml:space="preserve">Uncharacterized protein OS=Manihot esculenta OX=3983 GN=MANES_09G063500 PE=4 SV=1 - [A0A2C9V8A8_MANES]</t>
  </si>
  <si>
    <t xml:space="preserve">A0A2C9W524</t>
  </si>
  <si>
    <t xml:space="preserve">Uncharacterized protein OS=Manihot esculenta OX=3983 GN=MANES_03G063200 PE=4 SV=1 - [A0A2C9W524_MANES]</t>
  </si>
  <si>
    <t xml:space="preserve">A0A2C9W525</t>
  </si>
  <si>
    <t xml:space="preserve">Uncharacterized protein OS=Manihot esculenta OX=3983 GN=MANES_03G061800 PE=4 SV=1 - [A0A2C9W525_MANES]</t>
  </si>
  <si>
    <t xml:space="preserve">A0A2C9V7W4</t>
  </si>
  <si>
    <t xml:space="preserve">Peptidylprolyl isomerase OS=Manihot esculenta OX=3983 GN=MANES_09G047800 PE=4 SV=1 - [A0A2C9V7W4_MANES]</t>
  </si>
  <si>
    <t xml:space="preserve">A0A2C9V8P3</t>
  </si>
  <si>
    <t xml:space="preserve">Uncharacterized protein OS=Manihot esculenta OX=3983 GN=MANES_09G004200 PE=4 SV=1 - [A0A2C9V8P3_MANES]</t>
  </si>
  <si>
    <t xml:space="preserve">A0A2C9V7W7</t>
  </si>
  <si>
    <t xml:space="preserve">Uncharacterized protein OS=Manihot esculenta OX=3983 GN=MANES_09G047300 PE=3 SV=1 - [A0A2C9V7W7_MANES]</t>
  </si>
  <si>
    <t xml:space="preserve">A0A2C9V7W8</t>
  </si>
  <si>
    <t xml:space="preserve">Uncharacterized protein OS=Manihot esculenta OX=3983 GN=MANES_09G044500 PE=4 SV=1 - [A0A2C9V7W8_MANES]</t>
  </si>
  <si>
    <t xml:space="preserve">A0A2C9UAS5</t>
  </si>
  <si>
    <t xml:space="preserve">Glycine cleavage system P protein OS=Manihot esculenta OX=3983 GN=MANES_16G080300 PE=3 SV=1 - [A0A2C9UAS5_MANES]</t>
  </si>
  <si>
    <t xml:space="preserve">A0A199UAZ4</t>
  </si>
  <si>
    <t xml:space="preserve">Uncharacterized protein OS=Manihot esculenta OX=3983 GN=MANES_S044700 PE=4 SV=1 - [A0A199UAZ4_MANES]</t>
  </si>
  <si>
    <t xml:space="preserve">A0A2C9UAS0</t>
  </si>
  <si>
    <t xml:space="preserve">Uncharacterized protein OS=Manihot esculenta OX=3983 GN=MANES_16G106100 PE=4 SV=1 - [A0A2C9UAS0_MANES]</t>
  </si>
  <si>
    <t xml:space="preserve">A0A2C9W0T9</t>
  </si>
  <si>
    <t xml:space="preserve">Uncharacterized protein OS=Manihot esculenta OX=3983 GN=MANES_04G085100 PE=4 SV=1 - [A0A2C9W0T9_MANES]</t>
  </si>
  <si>
    <t xml:space="preserve">A0A2C9UTU5</t>
  </si>
  <si>
    <t xml:space="preserve">Uncharacterized protein OS=Manihot esculenta OX=3983 GN=MANES_12G054300 PE=4 SV=1 - [A0A2C9UTU5_MANES]</t>
  </si>
  <si>
    <t xml:space="preserve">A0A2C9V1W4</t>
  </si>
  <si>
    <t xml:space="preserve">Nicalin OS=Manihot esculenta OX=3983 GN=MANES_11G164300 PE=3 SV=1 - [A0A2C9V1W4_MANES]</t>
  </si>
  <si>
    <t xml:space="preserve">A0A2C9W9H4</t>
  </si>
  <si>
    <t xml:space="preserve">Uncharacterized protein OS=Manihot esculenta OX=3983 GN=MANES_03G212300 PE=4 SV=1 - [A0A2C9W9H4_MANES]</t>
  </si>
  <si>
    <t xml:space="preserve">A0A2C9W0T3</t>
  </si>
  <si>
    <t xml:space="preserve">Amidophosphoribosyltransferase OS=Manihot esculenta OX=3983 GN=MANES_04G082400 PE=3 SV=1 - [A0A2C9W0T3_MANES]</t>
  </si>
  <si>
    <t xml:space="preserve">A0A2C9U5Z7</t>
  </si>
  <si>
    <t xml:space="preserve">Uncharacterized protein OS=Manihot esculenta OX=3983 GN=MANES_17G074600 PE=4 SV=1 - [A0A2C9U5Z7_MANES]</t>
  </si>
  <si>
    <t xml:space="preserve">A0A2C9W5P3</t>
  </si>
  <si>
    <t xml:space="preserve">Inosine-5'-monophosphate dehydrogenase OS=Manihot esculenta OX=3983 GN=MANES_03G079800 PE=3 SV=1 - [A0A2C9W5P3_MANES]</t>
  </si>
  <si>
    <t xml:space="preserve">A0A2C9VR02</t>
  </si>
  <si>
    <t xml:space="preserve">Uncharacterized protein OS=Manihot esculenta OX=3983 GN=MANES_06G148600 PE=4 SV=1 - [A0A2C9VR02_MANES]</t>
  </si>
  <si>
    <t xml:space="preserve">A0A2C9UXM3</t>
  </si>
  <si>
    <t xml:space="preserve">Uncharacterized protein OS=Manihot esculenta OX=3983 GN=MANES_12G141200 PE=4 SV=1 - [A0A2C9UXM3_MANES]</t>
  </si>
  <si>
    <t xml:space="preserve">A0A2C9UVI2</t>
  </si>
  <si>
    <t xml:space="preserve">Uncharacterized protein OS=Manihot esculenta OX=3983 GN=MANES_12G108600 PE=3 SV=1 - [A0A2C9UVI2_MANES]</t>
  </si>
  <si>
    <t xml:space="preserve">A0A2C9V927</t>
  </si>
  <si>
    <t xml:space="preserve">Arginine biosynthesis bifunctional protein ArgJ, chloroplastic OS=Manihot esculenta OX=3983 GN=MANES_09G086800 PE=3 SV=1 - [A0A2C9V927_MANES]</t>
  </si>
  <si>
    <t xml:space="preserve">A0A2C9UE64</t>
  </si>
  <si>
    <t xml:space="preserve">Uncharacterized protein OS=Manihot esculenta OX=3983 GN=MANES_15G025100 PE=4 SV=1 - [A0A2C9UE64_MANES]</t>
  </si>
  <si>
    <t xml:space="preserve">A0A2C9UVI4</t>
  </si>
  <si>
    <t xml:space="preserve">Uncharacterized protein OS=Manihot esculenta OX=3983 GN=MANES_12G061400 PE=3 SV=1 - [A0A2C9UVI4_MANES]</t>
  </si>
  <si>
    <t xml:space="preserve">A0A2C9WCV3</t>
  </si>
  <si>
    <t xml:space="preserve">Uncharacterized protein OS=Manihot esculenta OX=3983 GN=MANES_02G111400 PE=4 SV=1 - [A0A2C9WCV3_MANES]</t>
  </si>
  <si>
    <t xml:space="preserve">A0A2C9UE68</t>
  </si>
  <si>
    <t xml:space="preserve">Uncharacterized protein OS=Manihot esculenta OX=3983 GN=MANES_15G079200 PE=4 SV=1 - [A0A2C9UE68_MANES]</t>
  </si>
  <si>
    <t xml:space="preserve">A0A2C9U258</t>
  </si>
  <si>
    <t xml:space="preserve">Glutaredoxin-like protein OS=Manihot esculenta OX=3983 GN=MANES_18G075800 PE=3 SV=1 - [A0A2C9U258_MANES]</t>
  </si>
  <si>
    <t xml:space="preserve">A0A2C9V147</t>
  </si>
  <si>
    <t xml:space="preserve">Uncharacterized protein OS=Manihot esculenta OX=3983 GN=MANES_11G144700 PE=3 SV=1 - [A0A2C9V147_MANES]</t>
  </si>
  <si>
    <t xml:space="preserve">A0A2C9ULS0</t>
  </si>
  <si>
    <t xml:space="preserve">Uncharacterized protein OS=Manihot esculenta OX=3983 GN=MANES_14G111300 PE=4 SV=1 - [A0A2C9ULS0_MANES]</t>
  </si>
  <si>
    <t xml:space="preserve">A0A2C9V213</t>
  </si>
  <si>
    <t xml:space="preserve">Ferritin OS=Manihot esculenta OX=3983 GN=MANES_10G008900 PE=3 SV=1 - [A0A2C9V213_MANES]</t>
  </si>
  <si>
    <t xml:space="preserve">A0A2C9VEP8</t>
  </si>
  <si>
    <t xml:space="preserve">Uncharacterized protein OS=Manihot esculenta OX=3983 GN=MANES_08G046600 PE=4 SV=1 - [A0A2C9VEP8_MANES]</t>
  </si>
  <si>
    <t xml:space="preserve">A0A2C9V216</t>
  </si>
  <si>
    <t xml:space="preserve">Uncharacterized protein OS=Manihot esculenta OX=3983 GN=MANES_11G115900 PE=3 SV=1 - [A0A2C9V216_MANES]</t>
  </si>
  <si>
    <t xml:space="preserve">A0A2C9UNZ5</t>
  </si>
  <si>
    <t xml:space="preserve">Uncharacterized protein OS=Manihot esculenta OX=3983 GN=MANES_13G058100 PE=4 SV=1 - [A0A2C9UNZ5_MANES]</t>
  </si>
  <si>
    <t xml:space="preserve">A0A2C9W877</t>
  </si>
  <si>
    <t xml:space="preserve">Uncharacterized protein OS=Manihot esculenta OX=3983 GN=MANES_03G168700 PE=4 SV=1 - [A0A2C9W877_MANES]</t>
  </si>
  <si>
    <t xml:space="preserve">A0A2C9UF14</t>
  </si>
  <si>
    <t xml:space="preserve">Dihydroorotate dehydrogenase (quinone), mitochondrial OS=Manihot esculenta OX=3983 GN=MANES_15G107800 PE=3 SV=1 - [A0A2C9UF14_MANES]</t>
  </si>
  <si>
    <t xml:space="preserve">A0A2C9W638</t>
  </si>
  <si>
    <t xml:space="preserve">Uncharacterized protein OS=Manihot esculenta OX=3983 GN=MANES_03G097900 PE=3 SV=1 - [A0A2C9W638_MANES]</t>
  </si>
  <si>
    <t xml:space="preserve">A0A2C9UE89</t>
  </si>
  <si>
    <t xml:space="preserve">Uncharacterized protein OS=Manihot esculenta OX=3983 GN=MANES_15G081300 PE=4 SV=1 - [A0A2C9UE89_MANES]</t>
  </si>
  <si>
    <t xml:space="preserve">A0A2C9VQ42</t>
  </si>
  <si>
    <t xml:space="preserve">Glyceraldehyde-3-phosphate dehydrogenase OS=Manihot esculenta OX=3983 GN=MANES_06G116400 PE=3 SV=1 - [A0A2C9VQ42_MANES]</t>
  </si>
  <si>
    <t xml:space="preserve">A0A2C9W0F9</t>
  </si>
  <si>
    <t xml:space="preserve">Uncharacterized protein OS=Manihot esculenta OX=3983 GN=MANES_04G075900 PE=4 SV=1 - [A0A2C9W0F9_MANES]</t>
  </si>
  <si>
    <t xml:space="preserve">A0A2C9VQ40</t>
  </si>
  <si>
    <t xml:space="preserve">Uncharacterized protein OS=Manihot esculenta OX=3983 GN=MANES_06G114600 PE=3 SV=1 - [A0A2C9VQ40_MANES]</t>
  </si>
  <si>
    <t xml:space="preserve">A0A2C9W636</t>
  </si>
  <si>
    <t xml:space="preserve">Elongation factor Ts, mitochondrial OS=Manihot esculenta OX=3983 GN=EFTS PE=3 SV=1 - [A0A2C9W636_MANES]</t>
  </si>
  <si>
    <t xml:space="preserve">A0A2C9W637</t>
  </si>
  <si>
    <t xml:space="preserve">Uncharacterized protein OS=Manihot esculenta OX=3983 GN=MANES_03G049200 PE=3 SV=1 - [A0A2C9W637_MANES]</t>
  </si>
  <si>
    <t xml:space="preserve">A0A2C9W635</t>
  </si>
  <si>
    <t xml:space="preserve">Tubulin alpha chain OS=Manihot esculenta OX=3983 GN=MANES_03G098100 PE=3 SV=1 - [A0A2C9W635_MANES]</t>
  </si>
  <si>
    <t xml:space="preserve">A0A2C9TZH2</t>
  </si>
  <si>
    <t xml:space="preserve">Uncharacterized protein OS=Manihot esculenta OX=3983 GN=MANES_18G007700 PE=4 SV=1 - [A0A2C9TZH2_MANES]</t>
  </si>
  <si>
    <t xml:space="preserve">A0A2C9VWM5</t>
  </si>
  <si>
    <t xml:space="preserve">Purple acid phosphatase OS=Manihot esculenta OX=3983 GN=MANES_05G110500 PE=3 SV=1 - [A0A2C9VWM5_MANES]</t>
  </si>
  <si>
    <t xml:space="preserve">A0A2C9VGT7</t>
  </si>
  <si>
    <t xml:space="preserve">Uncharacterized protein OS=Manihot esculenta OX=3983 GN=MANES_08G117100 PE=3 SV=1 - [A0A2C9VGT7_MANES]</t>
  </si>
  <si>
    <t xml:space="preserve">A0A2C9WAT3</t>
  </si>
  <si>
    <t xml:space="preserve">Uncharacterized protein OS=Manihot esculenta OX=3983 GN=MANES_03G203900 PE=3 SV=1 - [A0A2C9WAT3_MANES]</t>
  </si>
  <si>
    <t xml:space="preserve">A0A2C9VGT1</t>
  </si>
  <si>
    <t xml:space="preserve">Uncharacterized protein OS=Manihot esculenta OX=3983 GN=MANES_08G082400 PE=4 SV=1 - [A0A2C9VGT1_MANES]</t>
  </si>
  <si>
    <t xml:space="preserve">A0A2C9VWM9</t>
  </si>
  <si>
    <t xml:space="preserve">Uncharacterized protein OS=Manihot esculenta OX=3983 GN=MANES_05G157000 PE=4 SV=1 - [A0A2C9VWM9_MANES]</t>
  </si>
  <si>
    <t xml:space="preserve">A0A2C9UPS6</t>
  </si>
  <si>
    <t xml:space="preserve">Uncharacterized protein OS=Manihot esculenta OX=3983 GN=MANES_13G010400 PE=4 SV=1 - [A0A2C9UPS6_MANES]</t>
  </si>
  <si>
    <t xml:space="preserve">A0A2C9V329</t>
  </si>
  <si>
    <t xml:space="preserve">Uncharacterized protein OS=Manihot esculenta OX=3983 GN=MANES_11G149300 PE=3 SV=1 - [A0A2C9V329_MANES]</t>
  </si>
  <si>
    <t xml:space="preserve">A0A2C9V327</t>
  </si>
  <si>
    <t xml:space="preserve">ATP synthase subunit d, mitochondrial OS=Manihot esculenta OX=3983 GN=MANES_10G043000 PE=3 SV=1 - [A0A2C9V327_MANES]</t>
  </si>
  <si>
    <t xml:space="preserve">A0A2C9U8H6</t>
  </si>
  <si>
    <t xml:space="preserve">Uncharacterized protein OS=Manihot esculenta OX=3983 GN=MANES_16G030800 PE=4 SV=1 - [A0A2C9U8H6_MANES]</t>
  </si>
  <si>
    <t xml:space="preserve">A0A2C9UDZ3</t>
  </si>
  <si>
    <t xml:space="preserve">Uncharacterized protein OS=Manihot esculenta OX=3983 GN=MANES_15G071800 PE=4 SV=1 - [A0A2C9UDZ3_MANES]</t>
  </si>
  <si>
    <t xml:space="preserve">A0A2C9W5W5</t>
  </si>
  <si>
    <t xml:space="preserve">Uncharacterized protein OS=Manihot esculenta OX=3983 GN=MANES_03G089900 PE=4 SV=1 - [A0A2C9W5W5_MANES]</t>
  </si>
  <si>
    <t xml:space="preserve">A0A2C9V854</t>
  </si>
  <si>
    <t xml:space="preserve">Uncharacterized protein OS=Manihot esculenta OX=3983 GN=MANES_09G047500 PE=4 SV=1 - [A0A2C9V854_MANES]</t>
  </si>
  <si>
    <t xml:space="preserve">A0A2C9VAX0</t>
  </si>
  <si>
    <t xml:space="preserve">Uncharacterized protein OS=Manihot esculenta OX=3983 GN=MANES_09G146400 PE=4 SV=1 - [A0A2C9VAX0_MANES]</t>
  </si>
  <si>
    <t xml:space="preserve">A0A2C9WN32</t>
  </si>
  <si>
    <t xml:space="preserve">Uncharacterized protein OS=Manihot esculenta OX=3983 GN=MANES_01G222600 PE=4 SV=1 - [A0A2C9WN32_MANES]</t>
  </si>
  <si>
    <t xml:space="preserve">A0A2C9V2J3</t>
  </si>
  <si>
    <t xml:space="preserve">Uncharacterized protein OS=Manihot esculenta OX=3983 GN=MANES_10G016800 PE=4 SV=1 - [A0A2C9V2J3_MANES]</t>
  </si>
  <si>
    <t xml:space="preserve">A0A2C9VEV6</t>
  </si>
  <si>
    <t xml:space="preserve">Uncharacterized protein OS=Manihot esculenta OX=3983 GN=MANES_08G091100 PE=4 SV=1 - [A0A2C9VEV6_MANES]</t>
  </si>
  <si>
    <t xml:space="preserve">A0A2C9WN36</t>
  </si>
  <si>
    <t xml:space="preserve">Uncharacterized protein OS=Manihot esculenta OX=3983 GN=MANES_01G219700 PE=4 SV=1 - [A0A2C9WN36_MANES]</t>
  </si>
  <si>
    <t xml:space="preserve">A0A2C9WN37</t>
  </si>
  <si>
    <t xml:space="preserve">Uncharacterized protein OS=Manihot esculenta OX=3983 GN=MANES_01G143400 PE=4 SV=1 - [A0A2C9WN37_MANES]</t>
  </si>
  <si>
    <t xml:space="preserve">A0A2C9WF10</t>
  </si>
  <si>
    <t xml:space="preserve">Glucose-6-phosphate 1-epimerase OS=Manihot esculenta OX=3983 GN=MANES_02G095500 PE=3 SV=1 - [A0A2C9WF10_MANES]</t>
  </si>
  <si>
    <t xml:space="preserve">A0A251IQF6</t>
  </si>
  <si>
    <t xml:space="preserve">Uncharacterized protein OS=Manihot esculenta OX=3983 GN=MANES_18G037900 PE=4 SV=1 - [A0A251IQF6_MANES]</t>
  </si>
  <si>
    <t xml:space="preserve">A0A2C9V458</t>
  </si>
  <si>
    <t xml:space="preserve">Uncharacterized protein OS=Manihot esculenta OX=3983 GN=MANES_10G034300 PE=4 SV=1 - [A0A2C9V458_MANES]</t>
  </si>
  <si>
    <t xml:space="preserve">A0A2C9U8V2</t>
  </si>
  <si>
    <t xml:space="preserve">Uncharacterized protein OS=Manihot esculenta OX=3983 GN=MANES_16G042900 PE=4 SV=1 - [A0A2C9U8V2_MANES]</t>
  </si>
  <si>
    <t xml:space="preserve">A0A2C9WBP2</t>
  </si>
  <si>
    <t xml:space="preserve">ATP-dependent Clp protease proteolytic subunit OS=Manihot esculenta OX=3983 GN=MANES_02G074000 PE=3 SV=1 - [A0A2C9WBP2_MANES]</t>
  </si>
  <si>
    <t xml:space="preserve">A0A2C9VAF6</t>
  </si>
  <si>
    <t xml:space="preserve">Uncharacterized protein (Fragment) OS=Manihot esculenta OX=3983 GN=MANES_09G133900 PE=3 SV=1 - [A0A2C9VAF6_MANES]</t>
  </si>
  <si>
    <t xml:space="preserve">A0A2C9U8V9</t>
  </si>
  <si>
    <t xml:space="preserve">Uncharacterized protein OS=Manihot esculenta OX=3983 GN=MANES_16G016900 PE=4 SV=1 - [A0A2C9U8V9_MANES]</t>
  </si>
  <si>
    <t xml:space="preserve">A0A2C9VK04</t>
  </si>
  <si>
    <t xml:space="preserve">Eukaryotic translation initiation factor 3 subunit L OS=Manihot esculenta OX=3983 GN=MANES_07G099700 PE=3 SV=1 - [A0A2C9VK04_MANES]</t>
  </si>
  <si>
    <t xml:space="preserve">A0A2C9UQI7</t>
  </si>
  <si>
    <t xml:space="preserve">Uncharacterized protein OS=Manihot esculenta OX=3983 GN=MANES_13G034700 PE=4 SV=1 - [A0A2C9UQI7_MANES]</t>
  </si>
  <si>
    <t xml:space="preserve">A0A2C9UE23</t>
  </si>
  <si>
    <t xml:space="preserve">Probable bifunctional methylthioribulose-1-phosphate dehydratase/enolase-phosphatase E1 OS=Manihot esculenta OX=3983 GN=MANES_15G087800 PE=3 SV=1 - [A0A2C9UE23_MANES]</t>
  </si>
  <si>
    <t xml:space="preserve">A0A2C9WBP9</t>
  </si>
  <si>
    <t xml:space="preserve">Uncharacterized protein OS=Manihot esculenta OX=3983 GN=MANES_02G019800 PE=3 SV=1 - [A0A2C9WBP9_MANES]</t>
  </si>
  <si>
    <t xml:space="preserve">A0A2C9UQI2</t>
  </si>
  <si>
    <t xml:space="preserve">Uncharacterized protein OS=Manihot esculenta OX=3983 GN=MANES_13G093100 PE=4 SV=1 - [A0A2C9UQI2_MANES]</t>
  </si>
  <si>
    <t xml:space="preserve">A0A199UCD7</t>
  </si>
  <si>
    <t xml:space="preserve">Uncharacterized protein OS=Manihot esculenta OX=3983 GN=MANES_S013200 PE=4 SV=1 - [A0A199UCD7_MANES]</t>
  </si>
  <si>
    <t xml:space="preserve">A0A2C9VCV6</t>
  </si>
  <si>
    <t xml:space="preserve">Uncharacterized protein OS=Manihot esculenta OX=3983 GN=MANES_08G025200 PE=4 SV=1 - [A0A2C9VCV6_MANES]</t>
  </si>
  <si>
    <t xml:space="preserve">A0A2C9VCV5</t>
  </si>
  <si>
    <t xml:space="preserve">Uncharacterized protein OS=Manihot esculenta OX=3983 GN=MANES_08G025600 PE=4 SV=1 - [A0A2C9VCV5_MANES]</t>
  </si>
  <si>
    <t xml:space="preserve">A0A251K2N8</t>
  </si>
  <si>
    <t xml:space="preserve">Uncharacterized protein OS=Manihot esculenta OX=3983 GN=MANES_09G003100 PE=4 SV=1 - [A0A251K2N8_MANES]</t>
  </si>
  <si>
    <t xml:space="preserve">A0A2C9WGX9</t>
  </si>
  <si>
    <t xml:space="preserve">Uncharacterized protein OS=Manihot esculenta OX=3983 GN=MANES_02G166700 PE=4 SV=1 - [A0A2C9WGX9_MANES]</t>
  </si>
  <si>
    <t xml:space="preserve">A0A2C9USM3</t>
  </si>
  <si>
    <t xml:space="preserve">Uncharacterized protein OS=Manihot esculenta OX=3983 GN=MANES_12G011900 PE=4 SV=1 - [A0A2C9USM3_MANES]</t>
  </si>
  <si>
    <t xml:space="preserve">A0A2C9UZS6</t>
  </si>
  <si>
    <t xml:space="preserve">Uncharacterized protein OS=Manihot esculenta OX=3983 GN=MANES_11G087800 PE=4 SV=1 - [A0A2C9UZS6_MANES]</t>
  </si>
  <si>
    <t xml:space="preserve">A0A251L856</t>
  </si>
  <si>
    <t xml:space="preserve">Uncharacterized protein OS=Manihot esculenta OX=3983 GN=MANES_03G078900 PE=4 SV=1 - [A0A251L856_MANES]</t>
  </si>
  <si>
    <t xml:space="preserve">A0A2C9VVI7</t>
  </si>
  <si>
    <t xml:space="preserve">Uncharacterized protein OS=Manihot esculenta OX=3983 GN=MANES_05G119700 PE=4 SV=1 - [A0A2C9VVI7_MANES]</t>
  </si>
  <si>
    <t xml:space="preserve">A0A2C9VVI6</t>
  </si>
  <si>
    <t xml:space="preserve">Uncharacterized protein OS=Manihot esculenta OX=3983 GN=MANES_05G047000 PE=4 SV=1 - [A0A2C9VVI6_MANES]</t>
  </si>
  <si>
    <t xml:space="preserve">A0A2C9UU62</t>
  </si>
  <si>
    <t xml:space="preserve">Uncharacterized protein OS=Manihot esculenta OX=3983 GN=MANES_12G059600 PE=4 SV=1 - [A0A2C9UU62_MANES]</t>
  </si>
  <si>
    <t xml:space="preserve">A0A2C9WA81</t>
  </si>
  <si>
    <t xml:space="preserve">Uncharacterized protein OS=Manihot esculenta OX=3983 GN=MANES_02G024900 PE=4 SV=1 - [A0A2C9WA81_MANES]</t>
  </si>
  <si>
    <t xml:space="preserve">A0A2C9VVI1</t>
  </si>
  <si>
    <t xml:space="preserve">Uncharacterized protein OS=Manihot esculenta OX=3983 GN=MANES_05G117800 PE=4 SV=1 - [A0A2C9VVI1_MANES]</t>
  </si>
  <si>
    <t xml:space="preserve">A0A2C9WJY1</t>
  </si>
  <si>
    <t xml:space="preserve">Uncharacterized protein OS=Manihot esculenta OX=3983 GN=MANES_01G069300 PE=4 SV=1 - [A0A2C9WJY1_MANES]</t>
  </si>
  <si>
    <t xml:space="preserve">A0A2C9WIM4</t>
  </si>
  <si>
    <t xml:space="preserve">Uncharacterized protein OS=Manihot esculenta OX=3983 GN=MANES_01G070700 PE=4 SV=1 - [A0A2C9WIM4_MANES]</t>
  </si>
  <si>
    <t xml:space="preserve">A0A2C9VI28</t>
  </si>
  <si>
    <t xml:space="preserve">Uncharacterized protein OS=Manihot esculenta OX=3983 GN=MANES_07G027700 PE=3 SV=1 - [A0A2C9VI28_MANES]</t>
  </si>
  <si>
    <t xml:space="preserve">A0A2C9WL58</t>
  </si>
  <si>
    <t xml:space="preserve">Uncharacterized protein OS=Manihot esculenta OX=3983 GN=MANES_01G154900 PE=3 SV=1 - [A0A2C9WL58_MANES]</t>
  </si>
  <si>
    <t xml:space="preserve">A0A251LTH5</t>
  </si>
  <si>
    <t xml:space="preserve">Uncharacterized protein OS=Manihot esculenta OX=3983 GN=MANES_01G190000 PE=4 SV=1 - [A0A251LTH5_MANES]</t>
  </si>
  <si>
    <t xml:space="preserve">A0A251KFY3</t>
  </si>
  <si>
    <t xml:space="preserve">Uncharacterized protein OS=Manihot esculenta OX=3983 GN=MANES_07G030800 PE=4 SV=1 - [A0A251KFY3_MANES]</t>
  </si>
  <si>
    <t xml:space="preserve">A0A2C9USS0</t>
  </si>
  <si>
    <t xml:space="preserve">Uncharacterized protein OS=Manihot esculenta OX=3983 GN=MANES_13G137600 PE=3 SV=1 - [A0A2C9USS0_MANES]</t>
  </si>
  <si>
    <t xml:space="preserve">A0A2C9W2D9</t>
  </si>
  <si>
    <t xml:space="preserve">Uncharacterized protein OS=Manihot esculenta OX=3983 GN=MANES_04G138300 PE=3 SV=1 - [A0A2C9W2D9_MANES]</t>
  </si>
  <si>
    <t xml:space="preserve">A0A2C9W2D8</t>
  </si>
  <si>
    <t xml:space="preserve">Uncharacterized protein OS=Manihot esculenta OX=3983 GN=MANES_04G142700 PE=4 SV=1 - [A0A2C9W2D8_MANES]</t>
  </si>
  <si>
    <t xml:space="preserve">A0A2C9UL05</t>
  </si>
  <si>
    <t xml:space="preserve">Uncharacterized protein OS=Manihot esculenta OX=3983 GN=MANES_14G057600 PE=4 SV=1 - [A0A2C9UL05_MANES]</t>
  </si>
  <si>
    <t xml:space="preserve">A0A2C9VBN6</t>
  </si>
  <si>
    <t xml:space="preserve">Uncharacterized protein OS=Manihot esculenta OX=3983 GN=MANES_09G167500 PE=3 SV=1 - [A0A2C9VBN6_MANES]</t>
  </si>
  <si>
    <t xml:space="preserve">A0A2C9TZC8</t>
  </si>
  <si>
    <t xml:space="preserve">Uncharacterized protein OS=Manihot esculenta OX=3983 GN=MANES_18G004900 PE=4 SV=1 - [A0A2C9TZC8_MANES]</t>
  </si>
  <si>
    <t xml:space="preserve">A0A2C9VLN9</t>
  </si>
  <si>
    <t xml:space="preserve">Uncharacterized protein OS=Manihot esculenta OX=3983 GN=MANES_06G003700 PE=4 SV=1 - [A0A2C9VLN9_MANES]</t>
  </si>
  <si>
    <t xml:space="preserve">A0A2C9WEB3</t>
  </si>
  <si>
    <t xml:space="preserve">Uncharacterized protein OS=Manihot esculenta OX=3983 GN=MANES_02G158500 PE=4 SV=1 - [A0A2C9WEB3_MANES]</t>
  </si>
  <si>
    <t xml:space="preserve">A0A2C9US66</t>
  </si>
  <si>
    <t xml:space="preserve">Uncharacterized protein OS=Manihot esculenta OX=3983 GN=MANES_13G150900 PE=4 SV=1 - [A0A2C9US66_MANES]</t>
  </si>
  <si>
    <t xml:space="preserve">A0A2C9UNL9</t>
  </si>
  <si>
    <t xml:space="preserve">Uncharacterized protein OS=Manihot esculenta OX=3983 GN=MANES_13G032500 PE=4 SV=1 - [A0A2C9UNL9_MANES]</t>
  </si>
  <si>
    <t xml:space="preserve">A0A2C9UTI1</t>
  </si>
  <si>
    <t xml:space="preserve">Carboxypeptidase OS=Manihot esculenta OX=3983 GN=MANES_12G004900 PE=3 SV=1 - [A0A2C9UTI1_MANES]</t>
  </si>
  <si>
    <t xml:space="preserve">A0A2C9UGM3</t>
  </si>
  <si>
    <t xml:space="preserve">Peroxidase OS=Manihot esculenta OX=3983 GN=MANES_15G103900 PE=3 SV=1 - [A0A2C9UGM3_MANES]</t>
  </si>
  <si>
    <t xml:space="preserve">A0A2C9VIM0</t>
  </si>
  <si>
    <t xml:space="preserve">Uncharacterized protein OS=Manihot esculenta OX=3983 GN=MANES_08G171300 PE=3 SV=1 - [A0A2C9VIM0_MANES]</t>
  </si>
  <si>
    <t xml:space="preserve">A0A2C9U9H0</t>
  </si>
  <si>
    <t xml:space="preserve">Ketol-acid reductoisomerase OS=Manihot esculenta OX=3983 GN=MANES_16G038300 PE=3 SV=1 - [A0A2C9U9H0_MANES]</t>
  </si>
  <si>
    <t xml:space="preserve">A0A2C9VC28</t>
  </si>
  <si>
    <t xml:space="preserve">Uncharacterized protein OS=Manihot esculenta OX=3983 GN=MANES_09G188600 PE=3 SV=1 - [A0A2C9VC28_MANES]</t>
  </si>
  <si>
    <t xml:space="preserve">A0A2C9WNQ8</t>
  </si>
  <si>
    <t xml:space="preserve">Uncharacterized protein OS=Manihot esculenta OX=3983 GN=MANES_01G165700 PE=3 SV=1 - [A0A2C9WNQ8_MANES]</t>
  </si>
  <si>
    <t xml:space="preserve">A0A2C9VH54</t>
  </si>
  <si>
    <t xml:space="preserve">Uncharacterized protein OS=Manihot esculenta OX=3983 GN=MANES_08G106400 PE=3 SV=1 - [A0A2C9VH54_MANES]</t>
  </si>
  <si>
    <t xml:space="preserve">A0A2C9U9H8</t>
  </si>
  <si>
    <t xml:space="preserve">Uncharacterized protein OS=Manihot esculenta OX=3983 GN=MANES_16G068300 PE=4 SV=1 - [A0A2C9U9H8_MANES]</t>
  </si>
  <si>
    <t xml:space="preserve">A0A251LPM4</t>
  </si>
  <si>
    <t xml:space="preserve">Uncharacterized protein OS=Manihot esculenta OX=3983 GN=MANES_01G108000 PE=4 SV=1 - [A0A251LPM4_MANES]</t>
  </si>
  <si>
    <t xml:space="preserve">A0A2C9WE08</t>
  </si>
  <si>
    <t xml:space="preserve">Uncharacterized protein OS=Manihot esculenta OX=3983 GN=MANES_02G136500 PE=4 SV=1 - [A0A2C9WE08_MANES]</t>
  </si>
  <si>
    <t xml:space="preserve">A0A2C9U2Y7</t>
  </si>
  <si>
    <t xml:space="preserve">Uncharacterized protein OS=Manihot esculenta OX=3983 GN=MANES_18G125900 PE=4 SV=1 - [A0A2C9U2Y7_MANES]</t>
  </si>
  <si>
    <t xml:space="preserve">A0A2C9TZU7</t>
  </si>
  <si>
    <t xml:space="preserve">Uncharacterized protein OS=Manihot esculenta OX=3983 GN=MANES_18G021500 PE=4 SV=1 - [A0A2C9TZU7_MANES]</t>
  </si>
  <si>
    <t xml:space="preserve">A0A2C9UQ00</t>
  </si>
  <si>
    <t xml:space="preserve">Small ubiquitin-related modifier OS=Manihot esculenta OX=3983 GN=MANES_13G046700 PE=3 SV=1 - [A0A2C9UQ00_MANES]</t>
  </si>
  <si>
    <t xml:space="preserve">A0A2C9W2R5</t>
  </si>
  <si>
    <t xml:space="preserve">Uncharacterized protein OS=Manihot esculenta OX=3983 GN=MANES_04G151700 PE=3 SV=1 - [A0A2C9W2R5_MANES]</t>
  </si>
  <si>
    <t xml:space="preserve">A0A251J6U7</t>
  </si>
  <si>
    <t xml:space="preserve">Peptidylprolyl isomerase OS=Manihot esculenta OX=3983 GN=MANES_15G172300 PE=4 SV=1 - [A0A251J6U7_MANES]</t>
  </si>
  <si>
    <t xml:space="preserve">A0A2C9U317</t>
  </si>
  <si>
    <t xml:space="preserve">Uncharacterized protein OS=Manihot esculenta OX=3983 GN=MANES_18G078800 PE=3 SV=1 - [A0A2C9U317_MANES]</t>
  </si>
  <si>
    <t xml:space="preserve">A0A2C9V1T0</t>
  </si>
  <si>
    <t xml:space="preserve">Uncharacterized protein OS=Manihot esculenta OX=3983 GN=MANES_11G158200 PE=4 SV=1 - [A0A2C9V1T0_MANES]</t>
  </si>
  <si>
    <t xml:space="preserve">A0A2C9UFU1</t>
  </si>
  <si>
    <t xml:space="preserve">Uncharacterized protein OS=Manihot esculenta OX=3983 GN=MANES_15G105800 PE=3 SV=1 - [A0A2C9UFU1_MANES]</t>
  </si>
  <si>
    <t xml:space="preserve">A0A251KPF8</t>
  </si>
  <si>
    <t xml:space="preserve">Mitochondrial pyruvate carrier OS=Manihot esculenta OX=3983 GN=MANES_06G117600 PE=3 SV=1 - [A0A251KPF8_MANES]</t>
  </si>
  <si>
    <t xml:space="preserve">A0A199U941</t>
  </si>
  <si>
    <t xml:space="preserve">Fructose-bisphosphate aldolase (Fragment) OS=Manihot esculenta OX=3983 GN=MANES_S109200 PE=3 SV=1 - [A0A199U941_MANES]</t>
  </si>
  <si>
    <t xml:space="preserve">A0A2C9W1L3</t>
  </si>
  <si>
    <t xml:space="preserve">Uncharacterized protein OS=Manihot esculenta OX=3983 GN=MANES_04G112700 PE=4 SV=1 - [A0A2C9W1L3_MANES]</t>
  </si>
  <si>
    <t xml:space="preserve">A0A2C9W1L6</t>
  </si>
  <si>
    <t xml:space="preserve">Uncharacterized protein OS=Manihot esculenta OX=3983 GN=MANES_04G109100 PE=4 SV=1 - [A0A2C9W1L6_MANES]</t>
  </si>
  <si>
    <t xml:space="preserve">A0A2C9WKI6</t>
  </si>
  <si>
    <t xml:space="preserve">Uncharacterized protein OS=Manihot esculenta OX=3983 GN=MANES_01G093400 PE=3 SV=1 - [A0A2C9WKI6_MANES]</t>
  </si>
  <si>
    <t xml:space="preserve">A0A2C9VT59</t>
  </si>
  <si>
    <t xml:space="preserve">Uncharacterized protein OS=Manihot esculenta OX=3983 GN=MANES_06G171600 PE=4 SV=1 - [A0A2C9VT59_MANES]</t>
  </si>
  <si>
    <t xml:space="preserve">A0A2C9VGH4</t>
  </si>
  <si>
    <t xml:space="preserve">Uncharacterized protein OS=Manihot esculenta OX=3983 GN=MANES_08G151700 PE=4 SV=1 - [A0A2C9VGH4_MANES]</t>
  </si>
  <si>
    <t xml:space="preserve">A0A2C9VGH7</t>
  </si>
  <si>
    <t xml:space="preserve">PHD finger protein ING OS=Manihot esculenta OX=3983 GN=MANES_08G150000 PE=3 SV=1 - [A0A2C9VGH7_MANES]</t>
  </si>
  <si>
    <t xml:space="preserve">A0A2C9WKI2</t>
  </si>
  <si>
    <t xml:space="preserve">Uncharacterized protein OS=Manihot esculenta OX=3983 GN=MANES_01G122000 PE=4 SV=1 - [A0A2C9WKI2_MANES]</t>
  </si>
  <si>
    <t xml:space="preserve">A0A2C9V0N9</t>
  </si>
  <si>
    <t xml:space="preserve">Uncharacterized protein OS=Manihot esculenta OX=3983 GN=MANES_11G071800 PE=4 SV=1 - [A0A2C9V0N9_MANES]</t>
  </si>
  <si>
    <t xml:space="preserve">A0A2C9U959</t>
  </si>
  <si>
    <t xml:space="preserve">Uncharacterized protein OS=Manihot esculenta OX=3983 GN=MANES_16G053400 PE=3 SV=1 - [A0A2C9U959_MANES]</t>
  </si>
  <si>
    <t xml:space="preserve">A0A2C9UFG2</t>
  </si>
  <si>
    <t xml:space="preserve">Uncharacterized protein OS=Manihot esculenta OX=3983 GN=MANES_15G092300 PE=4 SV=1 - [A0A2C9UFG2_MANES]</t>
  </si>
  <si>
    <t xml:space="preserve">A0A2C9VJW1</t>
  </si>
  <si>
    <t xml:space="preserve">Uncharacterized protein OS=Manihot esculenta OX=3983 GN=MANES_07G092600 PE=3 SV=1 - [A0A2C9VJW1_MANES]</t>
  </si>
  <si>
    <t xml:space="preserve">A0A2C9VAG4</t>
  </si>
  <si>
    <t xml:space="preserve">Uncharacterized protein OS=Manihot esculenta OX=3983 GN=MANES_09G126000 PE=4 SV=1 - [A0A2C9VAG4_MANES]</t>
  </si>
  <si>
    <t xml:space="preserve">A0A2C9V5M3</t>
  </si>
  <si>
    <t xml:space="preserve">Uncharacterized protein OS=Manihot esculenta OX=3983 GN=MANES_10G071700 PE=4 SV=1 - [A0A2C9V5M3_MANES]</t>
  </si>
  <si>
    <t xml:space="preserve">A0A2C9VTG5</t>
  </si>
  <si>
    <t xml:space="preserve">Uncharacterized protein OS=Manihot esculenta OX=3983 GN=MANES_05G050400 PE=3 SV=1 - [A0A2C9VTG5_MANES]</t>
  </si>
  <si>
    <t xml:space="preserve">A0A2C9VTG3</t>
  </si>
  <si>
    <t xml:space="preserve">Uncharacterized protein OS=Manihot esculenta OX=3983 GN=MANES_05G051500 PE=4 SV=1 - [A0A2C9VTG3_MANES]</t>
  </si>
  <si>
    <t xml:space="preserve">A0A2C9W933</t>
  </si>
  <si>
    <t xml:space="preserve">Uncharacterized protein OS=Manihot esculenta OX=3983 GN=MANES_03G194300 PE=4 SV=1 - [A0A2C9W933_MANES]</t>
  </si>
  <si>
    <t xml:space="preserve">A0A2C9U558</t>
  </si>
  <si>
    <t xml:space="preserve">Protein arginine methyltransferase NDUFAF7 OS=Manihot esculenta OX=3983 GN=MANES_17G020800 PE=3 SV=1 - [A0A2C9U558_MANES]</t>
  </si>
  <si>
    <t xml:space="preserve">A0A2C9UX06</t>
  </si>
  <si>
    <t xml:space="preserve">Serine hydroxymethyltransferase OS=Manihot esculenta OX=3983 GN=MANES_12G121800 PE=3 SV=1 - [A0A2C9UX06_MANES]</t>
  </si>
  <si>
    <t xml:space="preserve">A0A2C9U556</t>
  </si>
  <si>
    <t xml:space="preserve">Uncharacterized protein OS=Manihot esculenta OX=3983 GN=MANES_17G061900 PE=4 SV=1 - [A0A2C9U556_MANES]</t>
  </si>
  <si>
    <t xml:space="preserve">A0A2C9U003</t>
  </si>
  <si>
    <t xml:space="preserve">Uncharacterized protein OS=Manihot esculenta OX=3983 GN=MANES_18G018400 PE=3 SV=1 - [A0A2C9U003_MANES]</t>
  </si>
  <si>
    <t xml:space="preserve">A0A2C9UU85</t>
  </si>
  <si>
    <t xml:space="preserve">Uncharacterized protein OS=Manihot esculenta OX=3983 GN=MANES_12G030100 PE=3 SV=1 - [A0A2C9UU85_MANES]</t>
  </si>
  <si>
    <t xml:space="preserve">A0A2C9WBL4</t>
  </si>
  <si>
    <t xml:space="preserve">Uncharacterized protein OS=Manihot esculenta OX=3983 GN=MANES_02G017200 PE=3 SV=1 - [A0A2C9WBL4_MANES]</t>
  </si>
  <si>
    <t xml:space="preserve">A0A2C9W6J9</t>
  </si>
  <si>
    <t xml:space="preserve">Uncharacterized protein OS=Manihot esculenta OX=3983 GN=MANES_03G114000 PE=3 SV=1 - [A0A2C9W6J9_MANES]</t>
  </si>
  <si>
    <t xml:space="preserve">A0A2C9V3H4</t>
  </si>
  <si>
    <t xml:space="preserve">Uncharacterized protein OS=Manihot esculenta OX=3983 GN=MANES_10G011400 PE=3 SV=1 - [A0A2C9V3H4_MANES]</t>
  </si>
  <si>
    <t xml:space="preserve">A0A2C9V3H7</t>
  </si>
  <si>
    <t xml:space="preserve">Uncharacterized protein OS=Manihot esculenta OX=3983 GN=MANES_10G057200 PE=4 SV=1 - [A0A2C9V3H7_MANES]</t>
  </si>
  <si>
    <t xml:space="preserve">A0A2C9V3H6</t>
  </si>
  <si>
    <t xml:space="preserve">Carboxypeptidase OS=Manihot esculenta OX=3983 GN=MANES_10G050700 PE=3 SV=1 - [A0A2C9V3H6_MANES]</t>
  </si>
  <si>
    <t xml:space="preserve">A0A2C9U823</t>
  </si>
  <si>
    <t xml:space="preserve">Uncharacterized protein OS=Manihot esculenta OX=3983 GN=MANES_17G116600 PE=4 SV=1 - [A0A2C9U823_MANES]</t>
  </si>
  <si>
    <t xml:space="preserve">A0A2C9UQU6</t>
  </si>
  <si>
    <t xml:space="preserve">Serine hydroxymethyltransferase OS=Manihot esculenta OX=3983 GN=MANES_13G103800 PE=3 SV=1 - [A0A2C9UQU6_MANES]</t>
  </si>
  <si>
    <t xml:space="preserve">A0A2C9WRY8</t>
  </si>
  <si>
    <t xml:space="preserve">Uncharacterized protein OS=Manihot esculenta OX=3983 GN=MANES_01G274200 PE=4 SV=1 - [A0A2C9WRY8_MANES]</t>
  </si>
  <si>
    <t xml:space="preserve">A0A2C9VVU5</t>
  </si>
  <si>
    <t xml:space="preserve">Uncharacterized protein OS=Manihot esculenta OX=3983 GN=MANES_05G083800 PE=4 SV=1 - [A0A2C9VVU5_MANES]</t>
  </si>
  <si>
    <t xml:space="preserve">A0A2C9VZ37</t>
  </si>
  <si>
    <t xml:space="preserve">Uncharacterized protein OS=Manihot esculenta OX=3983 GN=MANES_04G031700 PE=3 SV=1 - [A0A2C9VZ37_MANES]</t>
  </si>
  <si>
    <t xml:space="preserve">A0A2C9W8U5</t>
  </si>
  <si>
    <t xml:space="preserve">Uncharacterized protein OS=Manihot esculenta OX=3983 GN=MANES_03G187300 PE=4 SV=1 - [A0A2C9W8U5_MANES]</t>
  </si>
  <si>
    <t xml:space="preserve">A0A199UAE9</t>
  </si>
  <si>
    <t xml:space="preserve">Uncharacterized protein OS=Manihot esculenta OX=3983 GN=MANES_S086500 PE=4 SV=1 - [A0A199UAE9_MANES]</t>
  </si>
  <si>
    <t xml:space="preserve">A0A2C9UKC2</t>
  </si>
  <si>
    <t xml:space="preserve">Uncharacterized protein OS=Manihot esculenta OX=3983 GN=MANES_14G098600 PE=4 SV=1 - [A0A2C9UKC2_MANES]</t>
  </si>
  <si>
    <t xml:space="preserve">A0A2C9VDR1</t>
  </si>
  <si>
    <t xml:space="preserve">Uncharacterized protein OS=Manihot esculenta OX=3983 GN=MANES_08G057800 PE=3 SV=1 - [A0A2C9VDR1_MANES]</t>
  </si>
  <si>
    <t xml:space="preserve">A0A2C9VYG4</t>
  </si>
  <si>
    <t xml:space="preserve">Uncharacterized protein OS=Manihot esculenta OX=3983 GN=MANES_04G009200 PE=4 SV=1 - [A0A2C9VYG4_MANES]</t>
  </si>
  <si>
    <t xml:space="preserve">A0A2C9VVU3</t>
  </si>
  <si>
    <t xml:space="preserve">Uncharacterized protein OS=Manihot esculenta OX=3983 GN=MANES_05G130500 PE=4 SV=1 - [A0A2C9VVU3_MANES]</t>
  </si>
  <si>
    <t xml:space="preserve">A0A2C9W956</t>
  </si>
  <si>
    <t xml:space="preserve">Chlorophyll a-b binding protein, chloroplastic OS=Manihot esculenta OX=3983 GN=MANES_03G116700 PE=3 SV=1 - [A0A2C9W956_MANES]</t>
  </si>
  <si>
    <t xml:space="preserve">A0A2C9WLY7</t>
  </si>
  <si>
    <t xml:space="preserve">Uncharacterized protein OS=Manihot esculenta OX=3983 GN=MANES_01G098100 PE=4 SV=1 - [A0A2C9WLY7_MANES]</t>
  </si>
  <si>
    <t xml:space="preserve">A0A251KSL2</t>
  </si>
  <si>
    <t xml:space="preserve">Uncharacterized protein OS=Manihot esculenta OX=3983 GN=MANES_05G003600 PE=4 SV=1 - [A0A251KSL2_MANES]</t>
  </si>
  <si>
    <t xml:space="preserve">A0A2C9VFJ9</t>
  </si>
  <si>
    <t xml:space="preserve">Uncharacterized protein OS=Manihot esculenta OX=3983 GN=MANES_08G119500 PE=4 SV=1 - [A0A2C9VFJ9_MANES]</t>
  </si>
  <si>
    <t xml:space="preserve">A0A2C9VFJ7</t>
  </si>
  <si>
    <t xml:space="preserve">Uncharacterized protein OS=Manihot esculenta OX=3983 GN=MANES_08G119300 PE=4 SV=1 - [A0A2C9VFJ7_MANES]</t>
  </si>
  <si>
    <t xml:space="preserve">A0A2C9VFJ2</t>
  </si>
  <si>
    <t xml:space="preserve">Uncharacterized protein OS=Manihot esculenta OX=3983 GN=MANES_08G075200 PE=4 SV=1 - [A0A2C9VFJ2_MANES]</t>
  </si>
  <si>
    <t xml:space="preserve">A0A2C9VFJ3</t>
  </si>
  <si>
    <t xml:space="preserve">Uncharacterized protein OS=Manihot esculenta OX=3983 GN=MANES_08G115900 PE=4 SV=1 - [A0A2C9VFJ3_MANES]</t>
  </si>
  <si>
    <t xml:space="preserve">A0A2C9VFJ0</t>
  </si>
  <si>
    <t xml:space="preserve">ATP-dependent Clp protease proteolytic subunit OS=Manihot esculenta OX=3983 GN=MANES_08G117700 PE=3 SV=1 - [A0A2C9VFJ0_MANES]</t>
  </si>
  <si>
    <t xml:space="preserve">A0A2C9UES4</t>
  </si>
  <si>
    <t xml:space="preserve">Uncharacterized protein OS=Manihot esculenta OX=3983 GN=MANES_15G098700 PE=4 SV=1 - [A0A2C9UES4_MANES]</t>
  </si>
  <si>
    <t xml:space="preserve">A0A2C9VD55</t>
  </si>
  <si>
    <t xml:space="preserve">Uncharacterized protein OS=Manihot esculenta OX=3983 GN=MANES_08G037100 PE=4 SV=1 - [A0A2C9VD55_MANES]</t>
  </si>
  <si>
    <t xml:space="preserve">A0A2C9VD54</t>
  </si>
  <si>
    <t xml:space="preserve">Mevalonate kinase OS=Manihot esculenta OX=3983 GN=MANES_09G165700 PE=3 SV=1 - [A0A2C9VD54_MANES]</t>
  </si>
  <si>
    <t xml:space="preserve">A0A2C9WJU8</t>
  </si>
  <si>
    <t xml:space="preserve">Uncharacterized protein OS=Manihot esculenta OX=3983 GN=MANES_01G113700 PE=3 SV=1 - [A0A2C9WJU8_MANES]</t>
  </si>
  <si>
    <t xml:space="preserve">A0A2C9VD52</t>
  </si>
  <si>
    <t xml:space="preserve">Uncharacterized protein OS=Manihot esculenta OX=3983 GN=MANES_08G036100 PE=4 SV=1 - [A0A2C9VD52_MANES]</t>
  </si>
  <si>
    <t xml:space="preserve">A0A251JNV0</t>
  </si>
  <si>
    <t xml:space="preserve">RuvB-like helicase OS=Manihot esculenta OX=3983 GN=MANES_12G116100 PE=3 SV=1 - [A0A251JNV0_MANES]</t>
  </si>
  <si>
    <t xml:space="preserve">A0A2C9WCE2</t>
  </si>
  <si>
    <t xml:space="preserve">Uncharacterized protein OS=Manihot esculenta OX=3983 GN=MANES_02G093700 PE=4 SV=1 - [A0A2C9WCE2_MANES]</t>
  </si>
  <si>
    <t xml:space="preserve">A0A2C9W6X6</t>
  </si>
  <si>
    <t xml:space="preserve">Uncharacterized protein OS=Manihot esculenta OX=3983 GN=MANES_03G127000 PE=4 SV=1 - [A0A2C9W6X6_MANES]</t>
  </si>
  <si>
    <t xml:space="preserve">A0A2C9V6N1</t>
  </si>
  <si>
    <t xml:space="preserve">Uncharacterized protein OS=Manihot esculenta OX=3983 GN=MANES_09G008000 PE=4 SV=1 - [A0A2C9V6N1_MANES]</t>
  </si>
  <si>
    <t xml:space="preserve">A0A2C9U177</t>
  </si>
  <si>
    <t xml:space="preserve">Annexin OS=Manihot esculenta OX=3983 GN=MANES_18G068000 PE=3 SV=1 - [A0A2C9U177_MANES]</t>
  </si>
  <si>
    <t xml:space="preserve">A0A2C9V6N7</t>
  </si>
  <si>
    <t xml:space="preserve">Uncharacterized protein OS=Manihot esculenta OX=3983 GN=MANES_09G003600 PE=4 SV=1 - [A0A2C9V6N7_MANES]</t>
  </si>
  <si>
    <t xml:space="preserve">A0A2C9UFK5</t>
  </si>
  <si>
    <t xml:space="preserve">Transmembrane 9 superfamily member OS=Manihot esculenta OX=3983 GN=MANES_15G139700 PE=3 SV=1 - [A0A2C9UFK5_MANES]</t>
  </si>
  <si>
    <t xml:space="preserve">A0A2C9U174</t>
  </si>
  <si>
    <t xml:space="preserve">Uncharacterized protein OS=Manihot esculenta OX=3983 GN=MANES_18G060900 PE=3 SV=1 - [A0A2C9U174_MANES]</t>
  </si>
  <si>
    <t xml:space="preserve">A0A2C9VBR2</t>
  </si>
  <si>
    <t xml:space="preserve">Importin subunit alpha OS=Manihot esculenta OX=3983 GN=MANES_09G175000 PE=3 SV=1 - [A0A2C9VBR2_MANES]</t>
  </si>
  <si>
    <t xml:space="preserve">U3GNX8</t>
  </si>
  <si>
    <t xml:space="preserve">EG964 OS=Manihot esculenta OX=3983 GN=EG964 PE=2 SV=1 - [U3GNX8_MANES]</t>
  </si>
  <si>
    <t xml:space="preserve">A0A2C9WHA4</t>
  </si>
  <si>
    <t xml:space="preserve">Uncharacterized protein OS=Manihot esculenta OX=3983 GN=MANES_01G028900 PE=3 SV=1 - [A0A2C9WHA4_MANES]</t>
  </si>
  <si>
    <t xml:space="preserve">A0A251KGE3</t>
  </si>
  <si>
    <t xml:space="preserve">Uncharacterized protein OS=Manihot esculenta OX=3983 GN=MANES_07G015700 PE=4 SV=1 - [A0A251KGE3_MANES]</t>
  </si>
  <si>
    <t xml:space="preserve">A0A2C9WHA3</t>
  </si>
  <si>
    <t xml:space="preserve">Cysteine synthase OS=Manihot esculenta OX=3983 GN=MANES_01G016600 PE=3 SV=1 - [A0A2C9WHA3_MANES]</t>
  </si>
  <si>
    <t xml:space="preserve">A0A2C9U7U8</t>
  </si>
  <si>
    <t xml:space="preserve">Uncharacterized protein OS=Manihot esculenta OX=3983 GN=MANES_16G012000 PE=4 SV=1 - [A0A2C9U7U8_MANES]</t>
  </si>
  <si>
    <t xml:space="preserve">A0A251M3U0</t>
  </si>
  <si>
    <t xml:space="preserve">Uncharacterized protein OS=Manihot esculenta OX=3983 GN=MANES_01G240900 PE=4 SV=1 - [A0A251M3U0_MANES]</t>
  </si>
  <si>
    <t xml:space="preserve">A0A251KCS8</t>
  </si>
  <si>
    <t xml:space="preserve">40S ribosomal protein S27 OS=Manihot esculenta OX=3983 GN=MANES_06G017200 PE=3 SV=1 - [A0A251KCS8_MANES]</t>
  </si>
  <si>
    <t xml:space="preserve">A0A2C9WQ84</t>
  </si>
  <si>
    <t xml:space="preserve">Uncharacterized protein OS=Manihot esculenta OX=3983 GN=MANES_01G206200 PE=3 SV=1 - [A0A2C9WQ84_MANES]</t>
  </si>
  <si>
    <t xml:space="preserve">A0A2C9VY24</t>
  </si>
  <si>
    <t xml:space="preserve">Uncharacterized protein OS=Manihot esculenta OX=3983 GN=MANES_05G202200 PE=4 SV=1 - [A0A2C9VY24_MANES]</t>
  </si>
  <si>
    <t xml:space="preserve">A0A2C9VY26</t>
  </si>
  <si>
    <t xml:space="preserve">Glyceraldehyde-3-phosphate dehydrogenase OS=Manihot esculenta OX=3983 GN=MANES_05G125200 PE=3 SV=1 - [A0A2C9VY26_MANES]</t>
  </si>
  <si>
    <t xml:space="preserve">A0A2C9VY21</t>
  </si>
  <si>
    <t xml:space="preserve">Uncharacterized protein OS=Manihot esculenta OX=3983 GN=MANES_05G203300 PE=3 SV=1 - [A0A2C9VY21_MANES]</t>
  </si>
  <si>
    <t xml:space="preserve">A0A251KF74</t>
  </si>
  <si>
    <t xml:space="preserve">Uncharacterized protein OS=Manihot esculenta OX=3983 GN=MANES_08G154800 PE=4 SV=1 - [A0A251KF74_MANES]</t>
  </si>
  <si>
    <t xml:space="preserve">A0A2C9VY28</t>
  </si>
  <si>
    <t xml:space="preserve">Fructose-bisphosphate aldolase OS=Manihot esculenta OX=3983 GN=MANES_05G202700 PE=3 SV=1 - [A0A2C9VY28_MANES]</t>
  </si>
  <si>
    <t xml:space="preserve">A0A2C9UDE0</t>
  </si>
  <si>
    <t xml:space="preserve">Uncharacterized protein OS=Manihot esculenta OX=3983 GN=MANES_15G000100 PE=4 SV=1 - [A0A2C9UDE0_MANES]</t>
  </si>
  <si>
    <t xml:space="preserve">A0A2C9UT21</t>
  </si>
  <si>
    <t xml:space="preserve">Uncharacterized protein OS=Manihot esculenta OX=3983 GN=MANES_12G027800 PE=4 SV=1 - [A0A2C9UT21_MANES]</t>
  </si>
  <si>
    <t xml:space="preserve">A0A2C9W5H2</t>
  </si>
  <si>
    <t xml:space="preserve">Uncharacterized protein OS=Manihot esculenta OX=3983 GN=MANES_04G159700 PE=3 SV=1 - [A0A2C9W5H2_MANES]</t>
  </si>
  <si>
    <t xml:space="preserve">A0A2C9UDE9</t>
  </si>
  <si>
    <t xml:space="preserve">Adenosylhomocysteinase OS=Manihot esculenta OX=3983 GN=MANES_15G057000 PE=3 SV=1 - [A0A2C9UDE9_MANES]</t>
  </si>
  <si>
    <t xml:space="preserve">A0A2C9WFB9</t>
  </si>
  <si>
    <t xml:space="preserve">Uncharacterized protein OS=Manihot esculenta OX=3983 GN=MANES_02G178700 PE=3 SV=1 - [A0A2C9WFB9_MANES]</t>
  </si>
  <si>
    <t xml:space="preserve">A0A2C9WFB8</t>
  </si>
  <si>
    <t xml:space="preserve">Uncharacterized protein OS=Manihot esculenta OX=3983 GN=MANES_02G143700 PE=4 SV=1 - [A0A2C9WFB8_MANES]</t>
  </si>
  <si>
    <t xml:space="preserve">A0A2C9UYR3</t>
  </si>
  <si>
    <t xml:space="preserve">Acyl-[acyl-carrier-protein] hydrolase OS=Manihot esculenta OX=3983 GN=MANES_11G051500 PE=3 SV=1 - [A0A2C9UYR3_MANES]</t>
  </si>
  <si>
    <t xml:space="preserve">A0A2C9VJE2</t>
  </si>
  <si>
    <t xml:space="preserve">Polyadenylate-binding protein OS=Manihot esculenta OX=3983 GN=MANES_07G073000 PE=3 SV=1 - [A0A2C9VJE2_MANES]</t>
  </si>
  <si>
    <t xml:space="preserve">A0A2C9W3D5</t>
  </si>
  <si>
    <t xml:space="preserve">Two-component response regulator OS=Manihot esculenta OX=3983 GN=MANES_03G010500 PE=4 SV=1 - [A0A2C9W3D5_MANES]</t>
  </si>
  <si>
    <t xml:space="preserve">A0A2C9UHK0</t>
  </si>
  <si>
    <t xml:space="preserve">Uncharacterized protein OS=Manihot esculenta OX=3983 GN=MANES_14G002800 PE=4 SV=1 - [A0A2C9UHK0_MANES]</t>
  </si>
  <si>
    <t xml:space="preserve">A0A2C9W888</t>
  </si>
  <si>
    <t xml:space="preserve">Uncharacterized protein OS=Manihot esculenta OX=3983 GN=MANES_03G119600 PE=4 SV=1 - [A0A2C9W888_MANES]</t>
  </si>
  <si>
    <t xml:space="preserve">A0A2C9W403</t>
  </si>
  <si>
    <t xml:space="preserve">Uncharacterized protein OS=Manihot esculenta OX=3983 GN=MANES_03G027100 PE=4 SV=1 - [A0A2C9W403_MANES]</t>
  </si>
  <si>
    <t xml:space="preserve">A0A2C9UG75</t>
  </si>
  <si>
    <t xml:space="preserve">Proteasome subunit beta type OS=Manihot esculenta OX=3983 GN=MANES_15G152900 PE=3 SV=1 - [A0A2C9UG75_MANES]</t>
  </si>
  <si>
    <t xml:space="preserve">A0A2C9WNX1</t>
  </si>
  <si>
    <t xml:space="preserve">Uncharacterized protein OS=Manihot esculenta OX=3983 GN=MANES_01G247900 PE=4 SV=1 - [A0A2C9WNX1_MANES]</t>
  </si>
  <si>
    <t xml:space="preserve">A0A2C9W407</t>
  </si>
  <si>
    <t xml:space="preserve">Uncharacterized protein OS=Manihot esculenta OX=3983 GN=MANES_03G029000 PE=3 SV=1 - [A0A2C9W407_MANES]</t>
  </si>
  <si>
    <t xml:space="preserve">A0A2C9W409</t>
  </si>
  <si>
    <t xml:space="preserve">Uncharacterized protein OS=Manihot esculenta OX=3983 GN=MANES_03G027900 PE=4 SV=1 - [A0A2C9W409_MANES]</t>
  </si>
  <si>
    <t xml:space="preserve">A0A2C9VQB4</t>
  </si>
  <si>
    <t xml:space="preserve">Uncharacterized protein OS=Manihot esculenta OX=3983 GN=MANES_06G122300 PE=4 SV=1 - [A0A2C9VQB4_MANES]</t>
  </si>
  <si>
    <t xml:space="preserve">A0A2C9UDK0</t>
  </si>
  <si>
    <t xml:space="preserve">Uncharacterized protein OS=Manihot esculenta OX=3983 GN=MANES_15G066500 PE=3 SV=1 - [A0A2C9UDK0_MANES]</t>
  </si>
  <si>
    <t xml:space="preserve">A0A2C9VPK8</t>
  </si>
  <si>
    <t xml:space="preserve">Uncharacterized protein OS=Manihot esculenta OX=3983 GN=MANES_06G104700 PE=3 SV=1 - [A0A2C9VPK8_MANES]</t>
  </si>
  <si>
    <t xml:space="preserve">A0A2C9VQB3</t>
  </si>
  <si>
    <t xml:space="preserve">Alpha-mannosidase OS=Manihot esculenta OX=3983 GN=MANES_06G126300 PE=3 SV=1 - [A0A2C9VQB3_MANES]</t>
  </si>
  <si>
    <t xml:space="preserve">A0A2C9U1S0</t>
  </si>
  <si>
    <t xml:space="preserve">Uncharacterized protein OS=Manihot esculenta OX=3983 GN=MANES_18G085300 PE=4 SV=1 - [A0A2C9U1S0_MANES]</t>
  </si>
  <si>
    <t xml:space="preserve">A0A2C9URP9</t>
  </si>
  <si>
    <t xml:space="preserve">Uncharacterized protein OS=Manihot esculenta OX=3983 GN=MANES_13G102500 PE=3 SV=1 - [A0A2C9URP9_MANES]</t>
  </si>
  <si>
    <t xml:space="preserve">A0A2C9VS26</t>
  </si>
  <si>
    <t xml:space="preserve">Uncharacterized protein OS=Manihot esculenta OX=3983 GN=MANES_05G002700 PE=3 SV=1 - [A0A2C9VS26_MANES]</t>
  </si>
  <si>
    <t xml:space="preserve">A0A2C9VX53</t>
  </si>
  <si>
    <t xml:space="preserve">Uncharacterized protein OS=Manihot esculenta OX=3983 GN=MANES_05G174100 PE=4 SV=1 - [A0A2C9VX53_MANES]</t>
  </si>
  <si>
    <t xml:space="preserve">A0A2C9VS22</t>
  </si>
  <si>
    <t xml:space="preserve">Uncharacterized protein OS=Manihot esculenta OX=3983 GN=MANES_06G138300 PE=4 SV=1 - [A0A2C9VS22_MANES]</t>
  </si>
  <si>
    <t xml:space="preserve">A0A2C9W3V6</t>
  </si>
  <si>
    <t xml:space="preserve">Terpene cyclase/mutase family member OS=Manihot esculenta OX=3983 GN=MANES_04G106300 PE=3 SV=1 - [A0A2C9W3V6_MANES]</t>
  </si>
  <si>
    <t xml:space="preserve">A0A2C9VPK4</t>
  </si>
  <si>
    <t xml:space="preserve">5-formyltetrahydrofolate cyclo-ligase OS=Manihot esculenta OX=3983 GN=MANES_06G098600 PE=3 SV=1 - [A0A2C9VPK4_MANES]</t>
  </si>
  <si>
    <t xml:space="preserve">A0A251JVK7</t>
  </si>
  <si>
    <t xml:space="preserve">Uncharacterized protein OS=Manihot esculenta OX=3983 GN=MANES_11G128000 PE=4 SV=1 - [A0A251JVK7_MANES]</t>
  </si>
  <si>
    <t xml:space="preserve">A0A251JVK6</t>
  </si>
  <si>
    <t xml:space="preserve">Uncharacterized protein OS=Manihot esculenta OX=3983 GN=MANES_13G001100 PE=4 SV=1 - [A0A251JVK6_MANES]</t>
  </si>
  <si>
    <t xml:space="preserve">A0A2C9WMW7</t>
  </si>
  <si>
    <t xml:space="preserve">Uncharacterized protein (Fragment) OS=Manihot esculenta OX=3983 GN=MANES_01G136800 PE=4 SV=1 - [A0A2C9WMW7_MANES]</t>
  </si>
  <si>
    <t xml:space="preserve">A0A2C9UKJ3</t>
  </si>
  <si>
    <t xml:space="preserve">Dihydrolipoamide acetyltransferase component of pyruvate dehydrogenase complex OS=Manihot esculenta OX=3983 GN=MANES_14G100900 PE=3 SV=1 - [A0A2C9UKJ3_MANES]</t>
  </si>
  <si>
    <t xml:space="preserve">A0A2C9W085</t>
  </si>
  <si>
    <t xml:space="preserve">Tubulin beta chain OS=Manihot esculenta OX=3983 GN=MANES_05G200200 PE=3 SV=1 - [A0A2C9W085_MANES]</t>
  </si>
  <si>
    <t xml:space="preserve">A0A251KQB0</t>
  </si>
  <si>
    <t xml:space="preserve">Uncharacterized protein OS=Manihot esculenta OX=3983 GN=MANES_06G159600 PE=4 SV=1 - [A0A251KQB0_MANES]</t>
  </si>
  <si>
    <t xml:space="preserve">A0A2C9W082</t>
  </si>
  <si>
    <t xml:space="preserve">Uncharacterized protein OS=Manihot esculenta OX=3983 GN=MANES_04G063600 PE=3 SV=1 - [A0A2C9W082_MANES]</t>
  </si>
  <si>
    <t xml:space="preserve">A0A2C9VYU8</t>
  </si>
  <si>
    <t xml:space="preserve">Uncharacterized protein OS=Manihot esculenta OX=3983 GN=MANES_04G021500 PE=4 SV=1 - [A0A2C9VYU8_MANES]</t>
  </si>
  <si>
    <t xml:space="preserve">A0A2C9VDD3</t>
  </si>
  <si>
    <t xml:space="preserve">Uncharacterized protein OS=Manihot esculenta OX=3983 GN=MANES_09G180700 PE=4 SV=1 - [A0A2C9VDD3_MANES]</t>
  </si>
  <si>
    <t xml:space="preserve">A0A2C9VMA3</t>
  </si>
  <si>
    <t xml:space="preserve">Uncharacterized protein OS=Manihot esculenta OX=3983 GN=MANES_06G026300 PE=4 SV=1 - [A0A2C9VMA3_MANES]</t>
  </si>
  <si>
    <t xml:space="preserve">A0A2C9WQU7</t>
  </si>
  <si>
    <t xml:space="preserve">S-adenosylmethionine synthase OS=Manihot esculenta OX=3983 GN=MANES_01G233200 PE=3 SV=1 - [A0A2C9WQU7_MANES]</t>
  </si>
  <si>
    <t xml:space="preserve">A0A2C9UQY2</t>
  </si>
  <si>
    <t xml:space="preserve">Uncharacterized protein OS=Manihot esculenta OX=3983 GN=MANES_13G107600 PE=4 SV=1 - [A0A2C9UQY2_MANES]</t>
  </si>
  <si>
    <t xml:space="preserve">A0A2C9W8Y1</t>
  </si>
  <si>
    <t xml:space="preserve">Uncharacterized protein OS=Manihot esculenta OX=3983 GN=MANES_03G143000 PE=4 SV=1 - [A0A2C9W8Y1_MANES]</t>
  </si>
  <si>
    <t xml:space="preserve">A0A2C9VDD8</t>
  </si>
  <si>
    <t xml:space="preserve">Uncharacterized protein OS=Manihot esculenta OX=3983 GN=MANES_08G039200 PE=3 SV=1 - [A0A2C9VDD8_MANES]</t>
  </si>
  <si>
    <t xml:space="preserve">A0A2C9VDD9</t>
  </si>
  <si>
    <t xml:space="preserve">Peptidylprolyl isomerase OS=Manihot esculenta OX=3983 GN=MANES_09G155700 PE=4 SV=1 - [A0A2C9VDD9_MANES]</t>
  </si>
  <si>
    <t xml:space="preserve">A0A2C9WGH2</t>
  </si>
  <si>
    <t xml:space="preserve">Uncharacterized protein OS=Manihot esculenta OX=3983 GN=MANES_02G181000 PE=4 SV=1 - [A0A2C9WGH2_MANES]</t>
  </si>
  <si>
    <t xml:space="preserve">A0A2C9UA16</t>
  </si>
  <si>
    <t xml:space="preserve">Uncharacterized protein OS=Manihot esculenta OX=3983 GN=MANES_16G084000 PE=4 SV=1 - [A0A2C9UA16_MANES]</t>
  </si>
  <si>
    <t xml:space="preserve">A0A2C9UA10</t>
  </si>
  <si>
    <t xml:space="preserve">Uncharacterized protein OS=Manihot esculenta OX=3983 GN=MANES_16G027300 PE=4 SV=1 - [A0A2C9UA10_MANES]</t>
  </si>
  <si>
    <t xml:space="preserve">A0A2C9V044</t>
  </si>
  <si>
    <t xml:space="preserve">Carboxypeptidase OS=Manihot esculenta OX=3983 GN=MANES_11G103100 PE=3 SV=1 - [A0A2C9V044_MANES]</t>
  </si>
  <si>
    <t xml:space="preserve">A0A2C9UGA6</t>
  </si>
  <si>
    <t xml:space="preserve">Uncharacterized protein OS=Manihot esculenta OX=3983 GN=MANES_15G122100 PE=3 SV=1 - [A0A2C9UGA6_MANES]</t>
  </si>
  <si>
    <t xml:space="preserve">A0A2C9VCG4</t>
  </si>
  <si>
    <t xml:space="preserve">Uncharacterized protein OS=Manihot esculenta OX=3983 GN=MANES_09G141900 PE=4 SV=1 - [A0A2C9VCG4_MANES]</t>
  </si>
  <si>
    <t xml:space="preserve">A0A251JMK5</t>
  </si>
  <si>
    <t xml:space="preserve">Uncharacterized protein OS=Manihot esculenta OX=3983 GN=MANES_12G077800 PE=3 SV=1 - [A0A251JMK5_MANES]</t>
  </si>
  <si>
    <t xml:space="preserve">A0A2C9VLG6</t>
  </si>
  <si>
    <t xml:space="preserve">Expansin OS=Manihot esculenta OX=3983 GN=MANES_07G140700 PE=3 SV=1 - [A0A2C9VLG6_MANES]</t>
  </si>
  <si>
    <t xml:space="preserve">A0A2C9V8Q7</t>
  </si>
  <si>
    <t xml:space="preserve">Uncharacterized protein OS=Manihot esculenta OX=3983 GN=MANES_09G074500 PE=4 SV=1 - [A0A2C9V8Q7_MANES]</t>
  </si>
  <si>
    <t xml:space="preserve">A0A2C9W531</t>
  </si>
  <si>
    <t xml:space="preserve">Uncharacterized protein OS=Manihot esculenta OX=3983 GN=MANES_04G158400 PE=3 SV=1 - [A0A2C9W531_MANES]</t>
  </si>
  <si>
    <t xml:space="preserve">A0SWU5</t>
  </si>
  <si>
    <t xml:space="preserve">1-amino-cyclopropane-1-carboxylic acid oxidase 3 OS=Manihot esculenta OX=3983 GN=ACCO3 PE=3 SV=1 - [A0SWU5_MANES]</t>
  </si>
  <si>
    <t xml:space="preserve">A0A2C9VMW4</t>
  </si>
  <si>
    <t xml:space="preserve">Uncharacterized protein OS=Manihot esculenta OX=3983 GN=MANES_06G000500 PE=4 SV=1 - [A0A2C9VMW4_MANES]</t>
  </si>
  <si>
    <t xml:space="preserve">A0A2C9V8Q9</t>
  </si>
  <si>
    <t xml:space="preserve">Uncharacterized protein OS=Manihot esculenta OX=3983 GN=MANES_09G032000 PE=4 SV=1 - [A0A2C9V8Q9_MANES]</t>
  </si>
  <si>
    <t xml:space="preserve">A0A2C9WS39</t>
  </si>
  <si>
    <t xml:space="preserve">Uncharacterized protein OS=Manihot esculenta OX=3983 GN=MANES_01G271900 PE=4 SV=1 - [A0A2C9WS39_MANES]</t>
  </si>
  <si>
    <t xml:space="preserve">A0A2C9WQK4</t>
  </si>
  <si>
    <t xml:space="preserve">Uncharacterized protein OS=Manihot esculenta OX=3983 GN=MANES_01G217100 PE=4 SV=1 - [A0A2C9WQK4_MANES]</t>
  </si>
  <si>
    <t xml:space="preserve">A0A2C9UTT1</t>
  </si>
  <si>
    <t xml:space="preserve">Peptidyl-prolyl cis-trans isomerase OS=Manihot esculenta OX=3983 GN=MANES_12G007500 PE=3 SV=1 - [A0A2C9UTT1_MANES]</t>
  </si>
  <si>
    <t xml:space="preserve">A0A2C9UCX5</t>
  </si>
  <si>
    <t xml:space="preserve">Uncharacterized protein OS=Manihot esculenta OX=3983 GN=MANES_16G122700 PE=3 SV=1 - [A0A2C9UCX5_MANES]</t>
  </si>
  <si>
    <t xml:space="preserve">A0A2C9VR19</t>
  </si>
  <si>
    <t xml:space="preserve">Uncharacterized protein OS=Manihot esculenta OX=3983 GN=MANES_06G147200 PE=4 SV=1 - [A0A2C9VR19_MANES]</t>
  </si>
  <si>
    <t xml:space="preserve">A0A2C9UCX7</t>
  </si>
  <si>
    <t xml:space="preserve">Uncharacterized protein OS=Manihot esculenta OX=3983 GN=MANES_15G046300 PE=4 SV=1 - [A0A2C9UCX7_MANES]</t>
  </si>
  <si>
    <t xml:space="preserve">A0A2C9UME4</t>
  </si>
  <si>
    <t xml:space="preserve">Uncharacterized protein OS=Manihot esculenta OX=3983 GN=MANES_14G164400 PE=4 SV=1 - [A0A2C9UME4_MANES]</t>
  </si>
  <si>
    <t xml:space="preserve">A0A2C9UJC2</t>
  </si>
  <si>
    <t xml:space="preserve">Uncharacterized protein OS=Manihot esculenta OX=3983 GN=MANES_14G032500 PE=4 SV=1 - [A0A2C9UJC2_MANES]</t>
  </si>
  <si>
    <t xml:space="preserve">A0A2C9UE79</t>
  </si>
  <si>
    <t xml:space="preserve">Uncharacterized protein OS=Manihot esculenta OX=3983 GN=MANES_15G091200 PE=4 SV=1 - [A0A2C9UE79_MANES]</t>
  </si>
  <si>
    <t xml:space="preserve">A0A2C9V9M1</t>
  </si>
  <si>
    <t xml:space="preserve">Uncharacterized protein OS=Manihot esculenta OX=3983 GN=MANES_09G106600 PE=4 SV=1 - [A0A2C9V9M1_MANES]</t>
  </si>
  <si>
    <t xml:space="preserve">A0A2C9UF08</t>
  </si>
  <si>
    <t xml:space="preserve">Uncharacterized protein OS=Manihot esculenta OX=3983 GN=MANES_15G114300 PE=4 SV=1 - [A0A2C9UF08_MANES]</t>
  </si>
  <si>
    <t xml:space="preserve">A0A2C9V262</t>
  </si>
  <si>
    <t xml:space="preserve">Uncharacterized protein OS=Manihot esculenta OX=3983 GN=MANES_11G104900 PE=3 SV=1 - [A0A2C9V262_MANES]</t>
  </si>
  <si>
    <t xml:space="preserve">A0A2C9WEU6</t>
  </si>
  <si>
    <t xml:space="preserve">Uncharacterized protein OS=Manihot esculenta OX=3983 GN=MANES_02G089400 PE=4 SV=1 - [A0A2C9WEU6_MANES]</t>
  </si>
  <si>
    <t xml:space="preserve">A0A2C9WEU8</t>
  </si>
  <si>
    <t xml:space="preserve">Delta-aminolevulinic acid dehydratase OS=Manihot esculenta OX=3983 GN=MANES_02G164600 PE=3 SV=1 - [A0A2C9WEU8_MANES]</t>
  </si>
  <si>
    <t xml:space="preserve">A0A2C9V268</t>
  </si>
  <si>
    <t xml:space="preserve">Uncharacterized protein OS=Manihot esculenta OX=3983 GN=MANES_10G009200 PE=4 SV=1 - [A0A2C9V268_MANES]</t>
  </si>
  <si>
    <t xml:space="preserve">A0A2C9W0A6</t>
  </si>
  <si>
    <t xml:space="preserve">Phosphoinositide phospholipase C OS=Manihot esculenta OX=3983 GN=MANES_04G025600 PE=4 SV=1 - [A0A2C9W0A6_MANES]</t>
  </si>
  <si>
    <t xml:space="preserve">A0A2C9V405</t>
  </si>
  <si>
    <t xml:space="preserve">60S acidic ribosomal protein P0 OS=Manihot esculenta OX=3983 GN=MANES_10G016100 PE=3 SV=1 - [A0A2C9V405_MANES]</t>
  </si>
  <si>
    <t xml:space="preserve">A0A2C9UCN2</t>
  </si>
  <si>
    <t xml:space="preserve">Splicing factor subunit OS=Manihot esculenta OX=3983 GN=MANES_15G041800 PE=3 SV=1 - [A0A2C9UCN2_MANES]</t>
  </si>
  <si>
    <t xml:space="preserve">A0A2C9W0A1</t>
  </si>
  <si>
    <t xml:space="preserve">Uncharacterized protein OS=Manihot esculenta OX=3983 GN=MANES_05G193800 PE=4 SV=1 - [A0A2C9W0A1_MANES]</t>
  </si>
  <si>
    <t xml:space="preserve">A0A2C9W622</t>
  </si>
  <si>
    <t xml:space="preserve">Uncharacterized protein OS=Manihot esculenta OX=3983 GN=MANES_03G047300 PE=4 SV=1 - [A0A2C9W622_MANES]</t>
  </si>
  <si>
    <t xml:space="preserve">A0A2C9UE95</t>
  </si>
  <si>
    <t xml:space="preserve">Amine oxidase OS=Manihot esculenta OX=3983 GN=MANES_15G028100 PE=3 SV=1 - [A0A2C9UE95_MANES]</t>
  </si>
  <si>
    <t xml:space="preserve">A0A2C9VQ30</t>
  </si>
  <si>
    <t xml:space="preserve">Uncharacterized protein OS=Manihot esculenta OX=3983 GN=MANES_06G115400 PE=4 SV=1 - [A0A2C9VQ30_MANES]</t>
  </si>
  <si>
    <t xml:space="preserve">A0A2C9UVZ4</t>
  </si>
  <si>
    <t xml:space="preserve">26S proteasome non-ATPase regulatory subunit 2 homolog OS=Manihot esculenta OX=3983 GN=MANES_12G089500 PE=3 SV=1 - [A0A2C9UVZ4_MANES]</t>
  </si>
  <si>
    <t xml:space="preserve">A0A023ZY40</t>
  </si>
  <si>
    <t xml:space="preserve">Phosphotransferase OS=Manihot esculenta OX=3983 GN=HXK2 PE=2 SV=1 - [A0A023ZY40_MANES]</t>
  </si>
  <si>
    <t xml:space="preserve">A0A2C9VWL7</t>
  </si>
  <si>
    <t xml:space="preserve">Uncharacterized protein OS=Manihot esculenta OX=3983 GN=MANES_05G109900 PE=4 SV=1 - [A0A2C9VWL7_MANES]</t>
  </si>
  <si>
    <t xml:space="preserve">A0A2C9VGW4</t>
  </si>
  <si>
    <t xml:space="preserve">60S ribosomal protein L13 OS=Manihot esculenta OX=3983 GN=MANES_08G165300 PE=3 SV=1 - [A0A2C9VGW4_MANES]</t>
  </si>
  <si>
    <t xml:space="preserve">A0A2C9VWL3</t>
  </si>
  <si>
    <t xml:space="preserve">Uncharacterized protein OS=Manihot esculenta OX=3983 GN=MANES_05G082400 PE=3 SV=1 - [A0A2C9VWL3_MANES]</t>
  </si>
  <si>
    <t xml:space="preserve">A0A2C9UMG7</t>
  </si>
  <si>
    <t xml:space="preserve">Uncharacterized protein OS=Manihot esculenta OX=3983 GN=MANES_14G137400 PE=4 SV=1 - [A0A2C9UMG7_MANES]</t>
  </si>
  <si>
    <t xml:space="preserve">A0A251KMT3</t>
  </si>
  <si>
    <t xml:space="preserve">Uncharacterized protein OS=Manihot esculenta OX=3983 GN=MANES_06G053100 PE=4 SV=1 - [A0A251KMT3_MANES]</t>
  </si>
  <si>
    <t xml:space="preserve">A0A2C9VBH6</t>
  </si>
  <si>
    <t xml:space="preserve">Uncharacterized protein OS=Manihot esculenta OX=3983 GN=MANES_09G125500 PE=4 SV=1 - [A0A2C9VBH6_MANES]</t>
  </si>
  <si>
    <t xml:space="preserve">A0A2C9VQP7</t>
  </si>
  <si>
    <t xml:space="preserve">Expansin OS=Manihot esculenta OX=3983 GN=MANES_06G091300 PE=3 SV=1 - [A0A2C9VQP7_MANES]</t>
  </si>
  <si>
    <t xml:space="preserve">A0A2C9UME6</t>
  </si>
  <si>
    <t xml:space="preserve">Uncharacterized protein OS=Manihot esculenta OX=3983 GN=MANES_14G166900 PE=3 SV=1 - [A0A2C9UME6_MANES]</t>
  </si>
  <si>
    <t xml:space="preserve">A0A2C9V682</t>
  </si>
  <si>
    <t xml:space="preserve">Uncharacterized protein OS=Manihot esculenta OX=3983 GN=MANES_10G144300 PE=3 SV=1 - [A0A2C9V682_MANES]</t>
  </si>
  <si>
    <t xml:space="preserve">A0A2C9W564</t>
  </si>
  <si>
    <t xml:space="preserve">Uncharacterized protein OS=Manihot esculenta OX=3983 GN=MANES_03G017500 PE=4 SV=1 - [A0A2C9W564_MANES]</t>
  </si>
  <si>
    <t xml:space="preserve">A0A2C9VAW5</t>
  </si>
  <si>
    <t xml:space="preserve">Uncharacterized protein OS=Manihot esculenta OX=3983 GN=MANES_09G090600 PE=4 SV=1 - [A0A2C9VAW5_MANES]</t>
  </si>
  <si>
    <t xml:space="preserve">A0A2C9WL85</t>
  </si>
  <si>
    <t xml:space="preserve">Uncharacterized protein OS=Manihot esculenta OX=3983 GN=MANES_01G155900 PE=4 SV=1 - [A0A2C9WL85_MANES]</t>
  </si>
  <si>
    <t xml:space="preserve">A0A2C9UDY1</t>
  </si>
  <si>
    <t xml:space="preserve">Uncharacterized protein OS=Manihot esculenta OX=3983 GN=MANES_15G048900 PE=3 SV=1 - [A0A2C9UDY1_MANES]</t>
  </si>
  <si>
    <t xml:space="preserve">A0A2C9WNX6</t>
  </si>
  <si>
    <t xml:space="preserve">Alkyl transferase OS=Manihot esculenta OX=3983 GN=MANES_01G162100 PE=3 SV=1 - [A0A2C9WNX6_MANES]</t>
  </si>
  <si>
    <t xml:space="preserve">A0A2C9WC37</t>
  </si>
  <si>
    <t xml:space="preserve">Uncharacterized protein OS=Manihot esculenta OX=3983 GN=MANES_02G009200 PE=3 SV=1 - [A0A2C9WC37_MANES]</t>
  </si>
  <si>
    <t xml:space="preserve">A0A2C9V469</t>
  </si>
  <si>
    <t xml:space="preserve">Uncharacterized protein OS=Manihot esculenta OX=3983 GN=MANES_10G072400 PE=4 SV=1 - [A0A2C9V469_MANES]</t>
  </si>
  <si>
    <t xml:space="preserve">A0A2C9VGY9</t>
  </si>
  <si>
    <t xml:space="preserve">Uncharacterized protein OS=Manihot esculenta OX=3983 GN=MANES_08G167900 PE=4 SV=1 - [A0A2C9VGY9_MANES]</t>
  </si>
  <si>
    <t xml:space="preserve">A0A2C9VZN2</t>
  </si>
  <si>
    <t xml:space="preserve">Uncharacterized protein (Fragment) OS=Manihot esculenta OX=3983 GN=MANES_04G052100 PE=4 SV=1 - [A0A2C9VZN2_MANES]</t>
  </si>
  <si>
    <t xml:space="preserve">A0A2C9UAH0</t>
  </si>
  <si>
    <t xml:space="preserve">Beta-galactosidase OS=Manihot esculenta OX=3983 GN=MANES_16G102400 PE=3 SV=1 - [A0A2C9UAH0_MANES]</t>
  </si>
  <si>
    <t xml:space="preserve">A0A2C9VZN0</t>
  </si>
  <si>
    <t xml:space="preserve">Uncharacterized protein OS=Manihot esculenta OX=3983 GN=MANES_04G001400 PE=4 SV=1 - [A0A2C9VZN0_MANES]</t>
  </si>
  <si>
    <t xml:space="preserve">A0A199UD86</t>
  </si>
  <si>
    <t xml:space="preserve">Uncharacterized protein OS=Manihot esculenta OX=3983 GN=MANES_S002100 PE=3 SV=1 - [A0A199UD86_MANES]</t>
  </si>
  <si>
    <t xml:space="preserve">A0A2C9VGY3</t>
  </si>
  <si>
    <t xml:space="preserve">Uncharacterized protein OS=Manihot esculenta OX=3983 GN=MANES_08G164800 PE=4 SV=1 - [A0A2C9VGY3_MANES]</t>
  </si>
  <si>
    <t xml:space="preserve">A0A2C9WKX5</t>
  </si>
  <si>
    <t xml:space="preserve">Phosphoserine aminotransferase OS=Manihot esculenta OX=3983 GN=MANES_01G153800 PE=3 SV=1 - [A0A2C9WKX5_MANES]</t>
  </si>
  <si>
    <t xml:space="preserve">A0A2C9V466</t>
  </si>
  <si>
    <t xml:space="preserve">PRA1 family protein OS=Manihot esculenta OX=3983 GN=MANES_10G007500 PE=3 SV=1 - [A0A2C9V466_MANES]</t>
  </si>
  <si>
    <t xml:space="preserve">A0A2C9UM91</t>
  </si>
  <si>
    <t xml:space="preserve">Uncharacterized protein OS=Manihot esculenta OX=3983 GN=MANES_14G128200 PE=3 SV=1 - [A0A2C9UM91_MANES]</t>
  </si>
  <si>
    <t xml:space="preserve">A0A251L6M8</t>
  </si>
  <si>
    <t xml:space="preserve">Uncharacterized protein OS=Manihot esculenta OX=3983 GN=MANES_06G174300 PE=3 SV=1 - [A0A251L6M8_MANES]</t>
  </si>
  <si>
    <t xml:space="preserve">A0A2C9WK21</t>
  </si>
  <si>
    <t xml:space="preserve">Uncharacterized protein OS=Manihot esculenta OX=3983 GN=MANES_01G124600 PE=4 SV=1 - [A0A2C9WK21_MANES]</t>
  </si>
  <si>
    <t xml:space="preserve">A0A2C9VSM6</t>
  </si>
  <si>
    <t xml:space="preserve">Uncharacterized protein OS=Manihot esculenta OX=3983 GN=MANES_06G135600 PE=4 SV=1 - [A0A2C9VSM6_MANES]</t>
  </si>
  <si>
    <t xml:space="preserve">A0A2C9V661</t>
  </si>
  <si>
    <t xml:space="preserve">Uncharacterized protein OS=Manihot esculenta OX=3983 GN=MANES_10G143900 PE=3 SV=1 - [A0A2C9V661_MANES]</t>
  </si>
  <si>
    <t xml:space="preserve">A0A2C9V1L4</t>
  </si>
  <si>
    <t xml:space="preserve">Uncharacterized protein OS=Manihot esculenta OX=3983 GN=MANES_11G154400 PE=4 SV=1 - [A0A2C9V1L4_MANES]</t>
  </si>
  <si>
    <t xml:space="preserve">A0A2C9U4J9</t>
  </si>
  <si>
    <t xml:space="preserve">Lactoylglutathione lyase OS=Manihot esculenta OX=3983 GN=MANES_17G026300 PE=3 SV=1 - [A0A2C9U4J9_MANES]</t>
  </si>
  <si>
    <t xml:space="preserve">A0A2C9VP40</t>
  </si>
  <si>
    <t xml:space="preserve">Uncharacterized protein OS=Manihot esculenta OX=3983 GN=MANES_06G041300 PE=4 SV=1 - [A0A2C9VP40_MANES]</t>
  </si>
  <si>
    <t xml:space="preserve">A0A2C9VP41</t>
  </si>
  <si>
    <t xml:space="preserve">Histone deacetylase OS=Manihot esculenta OX=3983 GN=MANES_06G085100 PE=4 SV=1 - [A0A2C9VP41_MANES]</t>
  </si>
  <si>
    <t xml:space="preserve">A0A2C9UQJ4</t>
  </si>
  <si>
    <t xml:space="preserve">Phospho-2-dehydro-3-deoxyheptonate aldolase OS=Manihot esculenta OX=3983 GN=MANES_13G095700 PE=3 SV=1 - [A0A2C9UQJ4_MANES]</t>
  </si>
  <si>
    <t xml:space="preserve">A0A2C9W5R1</t>
  </si>
  <si>
    <t xml:space="preserve">Uncharacterized protein OS=Manihot esculenta OX=3983 GN=MANES_03G086300 PE=4 SV=1 - [A0A2C9W5R1_MANES]</t>
  </si>
  <si>
    <t xml:space="preserve">A0A2C9VK36</t>
  </si>
  <si>
    <t xml:space="preserve">V-type proton ATPase subunit G OS=Manihot esculenta OX=3983 GN=MANES_07G101100 PE=3 SV=1 - [A0A2C9VK36_MANES]</t>
  </si>
  <si>
    <t xml:space="preserve">A0A2C9V5T3</t>
  </si>
  <si>
    <t xml:space="preserve">Uncharacterized protein OS=Manihot esculenta OX=3983 GN=MANES_10G128600 PE=4 SV=1 - [A0A2C9V5T3_MANES]</t>
  </si>
  <si>
    <t xml:space="preserve">A0A2C9VCQ6</t>
  </si>
  <si>
    <t xml:space="preserve">Uncharacterized protein OS=Manihot esculenta OX=3983 GN=MANES_09G134000 PE=3 SV=1 - [A0A2C9VCQ6_MANES]</t>
  </si>
  <si>
    <t xml:space="preserve">A0A2C9WGY0</t>
  </si>
  <si>
    <t xml:space="preserve">Uncharacterized protein OS=Manihot esculenta OX=3983 GN=MANES_01G018600 PE=4 SV=1 - [A0A2C9WGY0_MANES]</t>
  </si>
  <si>
    <t xml:space="preserve">A0A2C9U5J4</t>
  </si>
  <si>
    <t xml:space="preserve">Uncharacterized protein OS=Manihot esculenta OX=3983 GN=MANES_17G063200 PE=3 SV=1 - [A0A2C9U5J4_MANES]</t>
  </si>
  <si>
    <t xml:space="preserve">A0A2C9USB4</t>
  </si>
  <si>
    <t xml:space="preserve">Uncharacterized protein OS=Manihot esculenta OX=3983 GN=MANES_12G003300 PE=4 SV=1 - [A0A2C9USB4_MANES]</t>
  </si>
  <si>
    <t xml:space="preserve">A0A2C9WGY6</t>
  </si>
  <si>
    <t xml:space="preserve">Uncharacterized protein OS=Manihot esculenta OX=3983 GN=MANES_01G022700 PE=4 SV=1 - [A0A2C9WGY6_MANES]</t>
  </si>
  <si>
    <t xml:space="preserve">A0A2C9V8N0</t>
  </si>
  <si>
    <t xml:space="preserve">Uncharacterized protein OS=Manihot esculenta OX=3983 GN=MANES_09G073400 PE=3 SV=1 - [A0A2C9V8N0_MANES]</t>
  </si>
  <si>
    <t xml:space="preserve">A0A2C9V7X3</t>
  </si>
  <si>
    <t xml:space="preserve">Uncharacterized protein OS=Manihot esculenta OX=3983 GN=MANES_09G045300 PE=4 SV=1 - [A0A2C9V7X3_MANES]</t>
  </si>
  <si>
    <t xml:space="preserve">A0A2C9USB9</t>
  </si>
  <si>
    <t xml:space="preserve">Uncharacterized protein OS=Manihot esculenta OX=3983 GN=MANES_13G094600 PE=4 SV=1 - [A0A2C9USB9_MANES]</t>
  </si>
  <si>
    <t xml:space="preserve">A0A2C9UZR3</t>
  </si>
  <si>
    <t xml:space="preserve">Uncharacterized protein OS=Manihot esculenta OX=3983 GN=MANES_11G090100 PE=4 SV=1 - [A0A2C9UZR3_MANES]</t>
  </si>
  <si>
    <t xml:space="preserve">A0A2C9ULY9</t>
  </si>
  <si>
    <t xml:space="preserve">Uncharacterized protein OS=Manihot esculenta OX=3983 GN=MANES_14G148900 PE=4 SV=1 - [A0A2C9ULY9_MANES]</t>
  </si>
  <si>
    <t xml:space="preserve">A0A2C9UZR1</t>
  </si>
  <si>
    <t xml:space="preserve">Uncharacterized protein OS=Manihot esculenta OX=3983 GN=MANES_11G024900 PE=3 SV=1 - [A0A2C9UZR1_MANES]</t>
  </si>
  <si>
    <t xml:space="preserve">A0A2C9WM32</t>
  </si>
  <si>
    <t xml:space="preserve">Uncharacterized protein OS=Manihot esculenta OX=3983 GN=MANES_01G189900 PE=4 SV=1 - [A0A2C9WM32_MANES]</t>
  </si>
  <si>
    <t xml:space="preserve">A0A2C9U6N6</t>
  </si>
  <si>
    <t xml:space="preserve">Uncharacterized protein OS=Manihot esculenta OX=3983 GN=MANES_17G071700 PE=3 SV=1 - [A0A2C9U6N6_MANES]</t>
  </si>
  <si>
    <t xml:space="preserve">A0A2C9WIB1</t>
  </si>
  <si>
    <t xml:space="preserve">Nucleoside diphosphate kinase OS=Manihot esculenta OX=3983 GN=MANES_01G048900 PE=3 SV=1 - [A0A2C9WIB1_MANES]</t>
  </si>
  <si>
    <t xml:space="preserve">A0A2C9UU72</t>
  </si>
  <si>
    <t xml:space="preserve">Uncharacterized protein OS=Manihot esculenta OX=3983 GN=MANES_12G060400 PE=4 SV=1 - [A0A2C9UU72_MANES]</t>
  </si>
  <si>
    <t xml:space="preserve">A0A2C9UBD7</t>
  </si>
  <si>
    <t xml:space="preserve">Uncharacterized protein OS=Manihot esculenta OX=3983 GN=MANES_16G125000 PE=3 SV=1 - [A0A2C9UBD7_MANES]</t>
  </si>
  <si>
    <t xml:space="preserve">A0A2C9UBD6</t>
  </si>
  <si>
    <t xml:space="preserve">Uncharacterized protein OS=Manihot esculenta OX=3983 GN=MANES_16G100800 PE=3 SV=1 - [A0A2C9UBD6_MANES]</t>
  </si>
  <si>
    <t xml:space="preserve">A0A2C9VN82</t>
  </si>
  <si>
    <t xml:space="preserve">Ferritin OS=Manihot esculenta OX=3983 GN=MANES_07G134600 PE=3 SV=1 - [A0A2C9VN82_MANES]</t>
  </si>
  <si>
    <t xml:space="preserve">A0A2C9VN83</t>
  </si>
  <si>
    <t xml:space="preserve">Uncharacterized protein OS=Manihot esculenta OX=3983 GN=MANES_06G057000 PE=4 SV=1 - [A0A2C9VN83_MANES]</t>
  </si>
  <si>
    <t xml:space="preserve">A0A2C9V3Y0</t>
  </si>
  <si>
    <t xml:space="preserve">Uncharacterized protein OS=Manihot esculenta OX=3983 GN=MANES_10G062400 PE=3 SV=1 - [A0A2C9V3Y0_MANES]</t>
  </si>
  <si>
    <t xml:space="preserve">A0A2C9WP27</t>
  </si>
  <si>
    <t xml:space="preserve">Uncharacterized protein OS=Manihot esculenta OX=3983 GN=MANES_01G258200 PE=4 SV=1 - [A0A2C9WP27_MANES]</t>
  </si>
  <si>
    <t xml:space="preserve">A0A2C9UW75</t>
  </si>
  <si>
    <t xml:space="preserve">Uncharacterized protein OS=Manihot esculenta OX=3983 GN=MANES_12G127400 PE=4 SV=1 - [A0A2C9UW75_MANES]</t>
  </si>
  <si>
    <t xml:space="preserve">A0A199UC97</t>
  </si>
  <si>
    <t xml:space="preserve">Uncharacterized protein OS=Manihot esculenta OX=3983 GN=MANES_S014200 PE=3 SV=1 - [A0A199UC97_MANES]</t>
  </si>
  <si>
    <t xml:space="preserve">A0A2C9VAU0</t>
  </si>
  <si>
    <t xml:space="preserve">Uncharacterized protein OS=Manihot esculenta OX=3983 GN=MANES_09G104500 PE=4 SV=1 - [A0A2C9VAU0_MANES]</t>
  </si>
  <si>
    <t xml:space="preserve">A0A2C9UW79</t>
  </si>
  <si>
    <t xml:space="preserve">Uncharacterized protein OS=Manihot esculenta OX=3983 GN=MANES_12G131400 PE=4 SV=1 - [A0A2C9UW79_MANES]</t>
  </si>
  <si>
    <t xml:space="preserve">A0A2C9U0N8</t>
  </si>
  <si>
    <t xml:space="preserve">Uncharacterized protein OS=Manihot esculenta OX=3983 GN=MANES_18G047800 PE=3 SV=1 - [A0A2C9U0N8_MANES]</t>
  </si>
  <si>
    <t xml:space="preserve">A0A2C9WGK1</t>
  </si>
  <si>
    <t xml:space="preserve">Uncharacterized protein (Fragment) OS=Manihot esculenta OX=3983 GN=MANES_02G155300 PE=4 SV=1 - [A0A2C9WGK1_MANES]</t>
  </si>
  <si>
    <t xml:space="preserve">A0A2C9VR09</t>
  </si>
  <si>
    <t xml:space="preserve">Uncharacterized protein OS=Manihot esculenta OX=3983 GN=MANES_06G152800 PE=3 SV=1 - [A0A2C9VR09_MANES]</t>
  </si>
  <si>
    <t xml:space="preserve">A0A2C9UZL0</t>
  </si>
  <si>
    <t xml:space="preserve">Proteasome subunit alpha type OS=Manihot esculenta OX=3983 GN=MANES_11G094900 PE=3 SV=1 - [A0A2C9UZL0_MANES]</t>
  </si>
  <si>
    <t xml:space="preserve">A0A2C9TZD2</t>
  </si>
  <si>
    <t xml:space="preserve">Uncharacterized protein (Fragment) OS=Manihot esculenta OX=3983 GN=MANES_18G005800 PE=4 SV=1 - [A0A2C9TZD2_MANES]</t>
  </si>
  <si>
    <t xml:space="preserve">A0A2C9VPU7</t>
  </si>
  <si>
    <t xml:space="preserve">Uncharacterized protein OS=Manihot esculenta OX=3983 GN=MANES_06G110500 PE=3 SV=1 - [A0A2C9VPU7_MANES]</t>
  </si>
  <si>
    <t xml:space="preserve">A0A2C9VU92</t>
  </si>
  <si>
    <t xml:space="preserve">Uncharacterized protein OS=Manihot esculenta OX=3983 GN=MANES_05G079300 PE=4 SV=1 - [A0A2C9VU92_MANES]</t>
  </si>
  <si>
    <t xml:space="preserve">A0A2C9TZD1</t>
  </si>
  <si>
    <t xml:space="preserve">Uncharacterized protein OS=Manihot esculenta OX=3983 GN=MANES_18G001200 PE=3 SV=1 - [A0A2C9TZD1_MANES]</t>
  </si>
  <si>
    <t xml:space="preserve">A0A251KR89</t>
  </si>
  <si>
    <t xml:space="preserve">Sulfurtransferase OS=Manihot esculenta OX=3983 GN=MANES_06G175700 PE=4 SV=1 - [A0A251KR89_MANES]</t>
  </si>
  <si>
    <t xml:space="preserve">A0A2C9W2C5</t>
  </si>
  <si>
    <t xml:space="preserve">Uncharacterized protein OS=Manihot esculenta OX=3983 GN=MANES_04G056000 PE=4 SV=1 - [A0A2C9W2C5_MANES]</t>
  </si>
  <si>
    <t xml:space="preserve">A0A2C9U5F2</t>
  </si>
  <si>
    <t xml:space="preserve">Uncharacterized protein OS=Manihot esculenta OX=3983 GN=MANES_17G053700 PE=3 SV=1 - [A0A2C9U5F2_MANES]</t>
  </si>
  <si>
    <t xml:space="preserve">A0A2C9TZD9</t>
  </si>
  <si>
    <t xml:space="preserve">Uncharacterized protein OS=Manihot esculenta OX=3983 GN=MANES_18G009900 PE=4 SV=1 - [A0A2C9TZD9_MANES]</t>
  </si>
  <si>
    <t xml:space="preserve">A0A2C9W5S5</t>
  </si>
  <si>
    <t xml:space="preserve">Uncharacterized protein OS=Manihot esculenta OX=3983 GN=MANES_03G087500 PE=4 SV=1 - [A0A2C9W5S5_MANES]</t>
  </si>
  <si>
    <t xml:space="preserve">A0A2C9VL69</t>
  </si>
  <si>
    <t xml:space="preserve">Uncharacterized protein OS=Manihot esculenta OX=3983 GN=MANES_07G136300 PE=4 SV=1 - [A0A2C9VL69_MANES]</t>
  </si>
  <si>
    <t xml:space="preserve">A0A2C9U5F4</t>
  </si>
  <si>
    <t xml:space="preserve">Uncharacterized protein OS=Manihot esculenta OX=3983 GN=MANES_17G062300 PE=3 SV=1 - [A0A2C9U5F4_MANES]</t>
  </si>
  <si>
    <t xml:space="preserve">A0A2C9UTH8</t>
  </si>
  <si>
    <t xml:space="preserve">Uncharacterized protein OS=Manihot esculenta OX=3983 GN=MANES_12G051500 PE=4 SV=1 - [A0A2C9UTH8_MANES]</t>
  </si>
  <si>
    <t xml:space="preserve">A0A2C9US71</t>
  </si>
  <si>
    <t xml:space="preserve">DNA (cytosine-5)-methyltransferase OS=Manihot esculenta OX=3983 GN=MANES_13G155300 PE=3 SV=1 - [A0A2C9US71_MANES]</t>
  </si>
  <si>
    <t xml:space="preserve">A0A2C9W4H3</t>
  </si>
  <si>
    <t xml:space="preserve">Uncharacterized protein OS=Manihot esculenta OX=3983 GN=MANES_03G046100 PE=4 SV=1 - [A0A2C9W4H3_MANES]</t>
  </si>
  <si>
    <t xml:space="preserve">A0A2C9VF84</t>
  </si>
  <si>
    <t xml:space="preserve">Uncharacterized protein (Fragment) OS=Manihot esculenta OX=3983 GN=MANES_08G065400 PE=4 SV=1 - [A0A2C9VF84_MANES]</t>
  </si>
  <si>
    <t xml:space="preserve">A0A2C9UA38</t>
  </si>
  <si>
    <t xml:space="preserve">Uncharacterized protein OS=Manihot esculenta OX=3983 GN=MANES_16G097000 PE=4 SV=1 - [A0A2C9UA38_MANES]</t>
  </si>
  <si>
    <t xml:space="preserve">A0A2C9W4M9</t>
  </si>
  <si>
    <t xml:space="preserve">Uncharacterized protein OS=Manihot esculenta OX=3983 GN=MANES_03G044000 PE=3 SV=1 - [A0A2C9W4M9_MANES]</t>
  </si>
  <si>
    <t xml:space="preserve">A0A2C9UQ15</t>
  </si>
  <si>
    <t xml:space="preserve">Uncharacterized protein OS=Manihot esculenta OX=3983 GN=MANES_13G091900 PE=4 SV=1 - [A0A2C9UQ15_MANES]</t>
  </si>
  <si>
    <t xml:space="preserve">A0A2C9UQ17</t>
  </si>
  <si>
    <t xml:space="preserve">Uncharacterized protein OS=Manihot esculenta OX=3983 GN=MANES_13G019600 PE=3 SV=1 - [A0A2C9UQ17_MANES]</t>
  </si>
  <si>
    <t xml:space="preserve">A0A2C9U4P5</t>
  </si>
  <si>
    <t xml:space="preserve">Uncharacterized protein OS=Manihot esculenta OX=3983 GN=MANES_17G002700 PE=4 SV=1 - [A0A2C9U4P5_MANES]</t>
  </si>
  <si>
    <t xml:space="preserve">A0A2C9U368</t>
  </si>
  <si>
    <t xml:space="preserve">Uncharacterized protein OS=Manihot esculenta OX=3983 GN=MANES_18G105400 PE=4 SV=1 - [A0A2C9U368_MANES]</t>
  </si>
  <si>
    <t xml:space="preserve">A0A2C9UCG4</t>
  </si>
  <si>
    <t xml:space="preserve">Proteasome subunit beta type OS=Manihot esculenta OX=3983 GN=MANES_15G030800 PE=3 SV=1 - [A0A2C9UCG4_MANES]</t>
  </si>
  <si>
    <t xml:space="preserve">A0A2C9UQ18</t>
  </si>
  <si>
    <t xml:space="preserve">Uncharacterized protein OS=Manihot esculenta OX=3983 GN=MANES_13G042100 PE=4 SV=1 - [A0A2C9UQ18_MANES]</t>
  </si>
  <si>
    <t xml:space="preserve">A0A251J4V2</t>
  </si>
  <si>
    <t xml:space="preserve">Uncharacterized protein OS=Manihot esculenta OX=3983 GN=MANES_15G106400 PE=4 SV=1 - [A0A251J4V2_MANES]</t>
  </si>
  <si>
    <t xml:space="preserve">A0A2C9UFT4</t>
  </si>
  <si>
    <t xml:space="preserve">Uncharacterized protein OS=Manihot esculenta OX=3983 GN=MANES_15G102700 PE=4 SV=1 - [A0A2C9UFT4_MANES]</t>
  </si>
  <si>
    <t xml:space="preserve">A0A199UBJ5</t>
  </si>
  <si>
    <t xml:space="preserve">Uncharacterized protein OS=Manihot esculenta OX=3983 GN=MANES_S026600 PE=4 SV=1 - [A0A199UBJ5_MANES]</t>
  </si>
  <si>
    <t xml:space="preserve">A0A2C9VEK5</t>
  </si>
  <si>
    <t xml:space="preserve">Uncharacterized protein OS=Manihot esculenta OX=3983 GN=MANES_08G032500 PE=4 SV=1 - [A0A2C9VEK5_MANES]</t>
  </si>
  <si>
    <t xml:space="preserve">A0A2C9UUT6</t>
  </si>
  <si>
    <t xml:space="preserve">Uncharacterized protein OS=Manihot esculenta OX=3983 GN=MANES_12G097200 PE=4 SV=1 - [A0A2C9UUT6_MANES]</t>
  </si>
  <si>
    <t xml:space="preserve">A0A2C9UUT3</t>
  </si>
  <si>
    <t xml:space="preserve">Uncharacterized protein OS=Manihot esculenta OX=3983 GN=MANES_12G086000 PE=4 SV=1 - [A0A2C9UUT3_MANES]</t>
  </si>
  <si>
    <t xml:space="preserve">A0A2C9VT66</t>
  </si>
  <si>
    <t xml:space="preserve">Uncharacterized protein OS=Manihot esculenta OX=3983 GN=MANES_06G152900 PE=4 SV=1 - [A0A2C9VT66_MANES]</t>
  </si>
  <si>
    <t xml:space="preserve">A0A251IZS5</t>
  </si>
  <si>
    <t xml:space="preserve">Uncharacterized protein OS=Manihot esculenta OX=3983 GN=MANES_16G071100 PE=4 SV=1 - [A0A251IZS5_MANES]</t>
  </si>
  <si>
    <t xml:space="preserve">A0A2C9W1M6</t>
  </si>
  <si>
    <t xml:space="preserve">Uncharacterized protein OS=Manihot esculenta OX=3983 GN=MANES_04G067900 PE=4 SV=1 - [A0A2C9W1M6_MANES]</t>
  </si>
  <si>
    <t xml:space="preserve">A0A2C9WKJ2</t>
  </si>
  <si>
    <t xml:space="preserve">UTP--glucose-1-phosphate uridylyltransferase OS=Manihot esculenta OX=3983 GN=MANES_01G123000 PE=3 SV=1 - [A0A2C9WKJ2_MANES]</t>
  </si>
  <si>
    <t xml:space="preserve">A0A2C9WDQ1</t>
  </si>
  <si>
    <t xml:space="preserve">Uncharacterized protein (Fragment) OS=Manihot esculenta OX=3983 GN=MANES_02G053700 PE=3 SV=1 - [A0A2C9WDQ1_MANES]</t>
  </si>
  <si>
    <t xml:space="preserve">A0A251L4S7</t>
  </si>
  <si>
    <t xml:space="preserve">DNA-directed RNA polymerase subunit beta OS=Manihot esculenta OX=3983 GN=MANES_04G156600 PE=3 SV=1 - [A0A251L4S7_MANES]</t>
  </si>
  <si>
    <t xml:space="preserve">A0A2C9V743</t>
  </si>
  <si>
    <t xml:space="preserve">Uncharacterized protein OS=Manihot esculenta OX=3983 GN=MANES_10G104500 PE=3 SV=1 - [A0A2C9V743_MANES]</t>
  </si>
  <si>
    <t xml:space="preserve">A0A2C9VV63</t>
  </si>
  <si>
    <t xml:space="preserve">Uncharacterized protein OS=Manihot esculenta OX=3983 GN=MANES_05G110800 PE=4 SV=1 - [A0A2C9VV63_MANES]</t>
  </si>
  <si>
    <t xml:space="preserve">A0A2C9WDQ8</t>
  </si>
  <si>
    <t xml:space="preserve">Uncharacterized protein OS=Manihot esculenta OX=3983 GN=MANES_02G088600 PE=4 SV=1 - [A0A2C9WDQ8_MANES]</t>
  </si>
  <si>
    <t xml:space="preserve">A0A2C9V966</t>
  </si>
  <si>
    <t xml:space="preserve">Uncharacterized protein OS=Manihot esculenta OX=3983 GN=MANES_09G041200 PE=4 SV=1 - [A0A2C9V966_MANES]</t>
  </si>
  <si>
    <t xml:space="preserve">A0A2C9VGK1</t>
  </si>
  <si>
    <t xml:space="preserve">Uncharacterized protein OS=Manihot esculenta OX=3983 GN=MANES_08G154700 PE=3 SV=1 - [A0A2C9VGK1_MANES]</t>
  </si>
  <si>
    <t xml:space="preserve">A0A2C9VI16</t>
  </si>
  <si>
    <t xml:space="preserve">Uncharacterized protein OS=Manihot esculenta OX=3983 GN=MANES_08G136000 PE=4 SV=1 - [A0A2C9VI16_MANES]</t>
  </si>
  <si>
    <t xml:space="preserve">A0A2C9U960</t>
  </si>
  <si>
    <t xml:space="preserve">Peptidylprolyl isomerase OS=Manihot esculenta OX=3983 GN=MANES_16G058400 PE=4 SV=1 - [A0A2C9U960_MANES]</t>
  </si>
  <si>
    <t xml:space="preserve">A0A2C9V483</t>
  </si>
  <si>
    <t xml:space="preserve">Uncharacterized protein OS=Manihot esculenta OX=3983 GN=MANES_10G037200 PE=4 SV=1 - [A0A2C9V483_MANES]</t>
  </si>
  <si>
    <t xml:space="preserve">A0A2C9UYA4</t>
  </si>
  <si>
    <t xml:space="preserve">Uncharacterized protein OS=Manihot esculenta OX=3983 GN=MANES_12G136400 PE=4 SV=1 - [A0A2C9UYA4_MANES]</t>
  </si>
  <si>
    <t xml:space="preserve">A0A199UBX2</t>
  </si>
  <si>
    <t xml:space="preserve">Uncharacterized protein OS=Manihot esculenta OX=3983 GN=MANES_S023700 PE=4 SV=1 - [A0A199UBX2_MANES]</t>
  </si>
  <si>
    <t xml:space="preserve">A0A2C9U969</t>
  </si>
  <si>
    <t xml:space="preserve">Uncharacterized protein (Fragment) OS=Manihot esculenta OX=3983 GN=MANES_16G054000 PE=4 SV=1 - [A0A2C9U969_MANES]</t>
  </si>
  <si>
    <t xml:space="preserve">A0A2C9UYA3</t>
  </si>
  <si>
    <t xml:space="preserve">Uncharacterized protein OS=Manihot esculenta OX=3983 GN=MANES_11G037400 PE=4 SV=1 - [A0A2C9UYA3_MANES]</t>
  </si>
  <si>
    <t xml:space="preserve">A0A2C9VB66</t>
  </si>
  <si>
    <t xml:space="preserve">Uncharacterized protein OS=Manihot esculenta OX=3983 GN=MANES_09G156400 PE=4 SV=1 - [A0A2C9VB66_MANES]</t>
  </si>
  <si>
    <t xml:space="preserve">A0A2C9WKD8</t>
  </si>
  <si>
    <t xml:space="preserve">Uncharacterized protein OS=Manihot esculenta OX=3983 GN=MANES_01G130800 PE=4 SV=1 - [A0A2C9WKD8_MANES]</t>
  </si>
  <si>
    <t xml:space="preserve">A0A199UA68</t>
  </si>
  <si>
    <t xml:space="preserve">Cytochrome b6-f complex iron-sulfur subunit (Fragment) OS=Manihot esculenta OX=3983 GN=MANES_S080400 PE=4 SV=1 - [A0A199UA68_MANES]</t>
  </si>
  <si>
    <t xml:space="preserve">A0A199UA65</t>
  </si>
  <si>
    <t xml:space="preserve">Uncharacterized protein OS=Manihot esculenta OX=3983 GN=MANES_S076500 PE=3 SV=1 - [A0A199UA65_MANES]</t>
  </si>
  <si>
    <t xml:space="preserve">A0A2C9UUF9</t>
  </si>
  <si>
    <t xml:space="preserve">Uncharacterized protein OS=Manihot esculenta OX=3983 GN=MANES_12G083900 PE=4 SV=1 - [A0A2C9UUF9_MANES]</t>
  </si>
  <si>
    <t xml:space="preserve">A0A2C9W8J5</t>
  </si>
  <si>
    <t xml:space="preserve">Uncharacterized protein OS=Manihot esculenta OX=3983 GN=MANES_03G182900 PE=4 SV=1 - [A0A2C9W8J5_MANES]</t>
  </si>
  <si>
    <t xml:space="preserve">A0A2C9W1C5</t>
  </si>
  <si>
    <t xml:space="preserve">Uncharacterized protein OS=Manihot esculenta OX=3983 GN=MANES_04G100100 PE=4 SV=1 - [A0A2C9W1C5_MANES]</t>
  </si>
  <si>
    <t xml:space="preserve">A0A199UA63</t>
  </si>
  <si>
    <t xml:space="preserve">Carboxypeptidase OS=Manihot esculenta OX=3983 GN=MANES_S080900 PE=3 SV=1 - [A0A199UA63_MANES]</t>
  </si>
  <si>
    <t xml:space="preserve">A0A2C9WB15</t>
  </si>
  <si>
    <t xml:space="preserve">Uncharacterized protein OS=Manihot esculenta OX=3983 GN=MANES_03G212100 PE=4 SV=1 - [A0A2C9WB15_MANES]</t>
  </si>
  <si>
    <t xml:space="preserve">A0A2C9UWF7</t>
  </si>
  <si>
    <t xml:space="preserve">Uncharacterized protein OS=Manihot esculenta OX=3983 GN=MANES_12G134300 PE=4 SV=1 - [A0A2C9UWF7_MANES]</t>
  </si>
  <si>
    <t xml:space="preserve">A0A2C9UWF5</t>
  </si>
  <si>
    <t xml:space="preserve">Uncharacterized protein OS=Manihot esculenta OX=3983 GN=MANES_12G137800 PE=4 SV=1 - [A0A2C9UWF5_MANES]</t>
  </si>
  <si>
    <t xml:space="preserve">A0A2C9WF08</t>
  </si>
  <si>
    <t xml:space="preserve">Uncharacterized protein OS=Manihot esculenta OX=3983 GN=MANES_02G180500 PE=4 SV=1 - [A0A2C9WF08_MANES]</t>
  </si>
  <si>
    <t xml:space="preserve">A0A2C9VVD1</t>
  </si>
  <si>
    <t xml:space="preserve">Uncharacterized protein OS=Manihot esculenta OX=3983 GN=MANES_05G068700 PE=4 SV=1 - [A0A2C9VVD1_MANES]</t>
  </si>
  <si>
    <t xml:space="preserve">A0A2C9UU97</t>
  </si>
  <si>
    <t xml:space="preserve">Glucose-1-phosphate adenylyltransferase OS=Manihot esculenta OX=3983 GN=MANES_12G067900 PE=3 SV=1 - [A0A2C9UU97_MANES]</t>
  </si>
  <si>
    <t xml:space="preserve">A0A2C9U762</t>
  </si>
  <si>
    <t xml:space="preserve">Uncharacterized protein OS=Manihot esculenta OX=3983 GN=MANES_17G115200 PE=4 SV=1 - [A0A2C9U762_MANES]</t>
  </si>
  <si>
    <t xml:space="preserve">A0A2C9UQV9</t>
  </si>
  <si>
    <t xml:space="preserve">Uncharacterized protein OS=Manihot esculenta OX=3983 GN=MANES_13G107500 PE=4 SV=1 - [A0A2C9UQV9_MANES]</t>
  </si>
  <si>
    <t xml:space="preserve">A0A2C9VIL3</t>
  </si>
  <si>
    <t xml:space="preserve">V-type proton ATPase subunit F OS=Manihot esculenta OX=3983 GN=MANES_07G050600 PE=3 SV=1 - [A0A2C9VIL3_MANES]</t>
  </si>
  <si>
    <t xml:space="preserve">A0A2C9VIL1</t>
  </si>
  <si>
    <t xml:space="preserve">Malate dehydrogenase OS=Manihot esculenta OX=3983 GN=MANES_07G049100 PE=3 SV=1 - [A0A2C9VIL1_MANES]</t>
  </si>
  <si>
    <t xml:space="preserve">A0A2C9UQV7</t>
  </si>
  <si>
    <t xml:space="preserve">Uncharacterized protein OS=Manihot esculenta OX=3983 GN=MANES_13G068000 PE=3 SV=1 - [A0A2C9UQV7_MANES]</t>
  </si>
  <si>
    <t xml:space="preserve">A0A2C9UQV0</t>
  </si>
  <si>
    <t xml:space="preserve">Malate dehydrogenase OS=Manihot esculenta OX=3983 GN=MANES_13G106000 PE=3 SV=1 - [A0A2C9UQV0_MANES]</t>
  </si>
  <si>
    <t xml:space="preserve">A0A2C9WBK8</t>
  </si>
  <si>
    <t xml:space="preserve">Uncharacterized protein OS=Manihot esculenta OX=3983 GN=MANES_02G066700 PE=4 SV=1 - [A0A2C9WBK8_MANES]</t>
  </si>
  <si>
    <t xml:space="preserve">A0A2C9VZ04</t>
  </si>
  <si>
    <t xml:space="preserve">Glucose-6-phosphate isomerase OS=Manihot esculenta OX=3983 GN=MANES_05G160800 PE=3 SV=1 - [A0A2C9VZ04_MANES]</t>
  </si>
  <si>
    <t xml:space="preserve">A0A2C9U6D5</t>
  </si>
  <si>
    <t xml:space="preserve">Uncharacterized protein OS=Manihot esculenta OX=3983 GN=MANES_17G064900 PE=3 SV=1 - [A0A2C9U6D5_MANES]</t>
  </si>
  <si>
    <t xml:space="preserve">A0A2C9VTZ7</t>
  </si>
  <si>
    <t xml:space="preserve">Uncharacterized protein OS=Manihot esculenta OX=3983 GN=MANES_06G167200 PE=4 SV=1 - [A0A2C9VTZ7_MANES]</t>
  </si>
  <si>
    <t xml:space="preserve">A0A2C9U4B9</t>
  </si>
  <si>
    <t xml:space="preserve">Uncharacterized protein OS=Manihot esculenta OX=3983 GN=MANES_18G144400 PE=3 SV=1 - [A0A2C9U4B9_MANES]</t>
  </si>
  <si>
    <t xml:space="preserve">A0A2C9VRR1</t>
  </si>
  <si>
    <t xml:space="preserve">Uncharacterized protein OS=Manihot esculenta OX=3983 GN=MANES_06G176300 PE=4 SV=1 - [A0A2C9VRR1_MANES]</t>
  </si>
  <si>
    <t xml:space="preserve">A0A2C9WLX2</t>
  </si>
  <si>
    <t xml:space="preserve">Uncharacterized protein OS=Manihot esculenta OX=3983 GN=MANES_01G096100 PE=4 SV=1 - [A0A2C9WLX2_MANES]</t>
  </si>
  <si>
    <t xml:space="preserve">A0A2C9VFK4</t>
  </si>
  <si>
    <t xml:space="preserve">Uncharacterized protein OS=Manihot esculenta OX=3983 GN=MANES_08G042600 PE=4 SV=1 - [A0A2C9VFK4_MANES]</t>
  </si>
  <si>
    <t xml:space="preserve">A0A251JIF8</t>
  </si>
  <si>
    <t xml:space="preserve">Uncharacterized protein OS=Manihot esculenta OX=3983 GN=MANES_13G102900 PE=4 SV=1 - [A0A251JIF8_MANES]</t>
  </si>
  <si>
    <t xml:space="preserve">A0A2C9VFK1</t>
  </si>
  <si>
    <t xml:space="preserve">Uncharacterized protein OS=Manihot esculenta OX=3983 GN=MANES_08G054400 PE=3 SV=1 - [A0A2C9VFK1_MANES]</t>
  </si>
  <si>
    <t xml:space="preserve">A0A2C9V3E7</t>
  </si>
  <si>
    <t xml:space="preserve">Uncharacterized protein OS=Manihot esculenta OX=3983 GN=MANES_10G050000 PE=4 SV=1 - [A0A2C9V3E7_MANES]</t>
  </si>
  <si>
    <t xml:space="preserve">A0A2C9VD67</t>
  </si>
  <si>
    <t xml:space="preserve">Uncharacterized protein OS=Manihot esculenta OX=3983 GN=MANES_08G038500 PE=3 SV=1 - [A0A2C9VD67_MANES]</t>
  </si>
  <si>
    <t xml:space="preserve">A0A2C9UBT1</t>
  </si>
  <si>
    <t xml:space="preserve">Uncharacterized protein OS=Manihot esculenta OX=3983 GN=MANES_16G109500 PE=3 SV=1 - [A0A2C9UBT1_MANES]</t>
  </si>
  <si>
    <t xml:space="preserve">A0A2C9WJL0</t>
  </si>
  <si>
    <t xml:space="preserve">Uncharacterized protein OS=Manihot esculenta OX=3983 GN=MANES_01G058100 PE=3 SV=1 - [A0A2C9WJL0_MANES]</t>
  </si>
  <si>
    <t xml:space="preserve">A0A251J8T0</t>
  </si>
  <si>
    <t xml:space="preserve">Uncharacterized protein OS=Manihot esculenta OX=3983 GN=MANES_14G033200 PE=4 SV=1 - [A0A251J8T0_MANES]</t>
  </si>
  <si>
    <t xml:space="preserve">A0A2C9VF66</t>
  </si>
  <si>
    <t xml:space="preserve">Uncharacterized protein OS=Manihot esculenta OX=3983 GN=MANES_08G063400 PE=3 SV=1 - [A0A2C9VF66_MANES]</t>
  </si>
  <si>
    <t xml:space="preserve">A0A251KP67</t>
  </si>
  <si>
    <t xml:space="preserve">Uncharacterized protein OS=Manihot esculenta OX=3983 GN=MANES_06G090100 PE=4 SV=1 - [A0A251KP67_MANES]</t>
  </si>
  <si>
    <t xml:space="preserve">A0A140H8Q6</t>
  </si>
  <si>
    <t xml:space="preserve">WRKY transcription factor 52 OS=Manihot esculenta OX=3983 GN=MANES_17G102000 PE=2 SV=1 - [A0A140H8Q6_MANES]</t>
  </si>
  <si>
    <t xml:space="preserve">A0A2C9VBS2</t>
  </si>
  <si>
    <t xml:space="preserve">Uncharacterized protein OS=Manihot esculenta OX=3983 GN=MANES_09G170100 PE=4 SV=1 - [A0A2C9VBS2_MANES]</t>
  </si>
  <si>
    <t xml:space="preserve">A0A2C9VBS5</t>
  </si>
  <si>
    <t xml:space="preserve">Uncharacterized protein OS=Manihot esculenta OX=3983 GN=MANES_09G177000 PE=4 SV=1 - [A0A2C9VBS5_MANES]</t>
  </si>
  <si>
    <t xml:space="preserve">A0A2C9VKB0</t>
  </si>
  <si>
    <t xml:space="preserve">Chalcone-flavonone isomerase family protein OS=Manihot esculenta OX=3983 GN=MANES_07G107200 PE=3 SV=1 - [A0A2C9VKB0_MANES]</t>
  </si>
  <si>
    <t xml:space="preserve">A0A2C9VY17</t>
  </si>
  <si>
    <t xml:space="preserve">Uncharacterized protein OS=Manihot esculenta OX=3983 GN=MANES_05G157200 PE=3 SV=1 - [A0A2C9VY17_MANES]</t>
  </si>
  <si>
    <t xml:space="preserve">A0A2C9VHR0</t>
  </si>
  <si>
    <t xml:space="preserve">Ferredoxin OS=Manihot esculenta OX=3983 GN=MANES_07G020100 PE=3 SV=1 - [A0A2C9VHR0_MANES]</t>
  </si>
  <si>
    <t xml:space="preserve">A0A2C9UH03</t>
  </si>
  <si>
    <t xml:space="preserve">Uncharacterized protein OS=Manihot esculenta OX=3983 GN=MANES_15G170600 PE=3 SV=1 - [A0A2C9UH03_MANES]</t>
  </si>
  <si>
    <t xml:space="preserve">A0A2C9VHR7</t>
  </si>
  <si>
    <t xml:space="preserve">Uncharacterized protein OS=Manihot esculenta OX=3983 GN=MANES_08G139400 PE=4 SV=1 - [A0A2C9VHR7_MANES]</t>
  </si>
  <si>
    <t xml:space="preserve">A0A2C9UDD5</t>
  </si>
  <si>
    <t xml:space="preserve">Uncharacterized protein OS=Manihot esculenta OX=3983 GN=MANES_15G064000 PE=4 SV=1 - [A0A2C9UDD5_MANES]</t>
  </si>
  <si>
    <t xml:space="preserve">A0A2C9WIR9</t>
  </si>
  <si>
    <t xml:space="preserve">Uncharacterized protein OS=Manihot esculenta OX=3983 GN=MANES_01G081500 PE=4 SV=1 - [A0A2C9WIR9_MANES]</t>
  </si>
  <si>
    <t xml:space="preserve">A0A251L1V5</t>
  </si>
  <si>
    <t xml:space="preserve">Uncharacterized protein OS=Manihot esculenta OX=3983 GN=MANES_04G066600 PE=4 SV=1 - [A0A251L1V5_MANES]</t>
  </si>
  <si>
    <t xml:space="preserve">A0A2C9URA9</t>
  </si>
  <si>
    <t xml:space="preserve">Uncharacterized protein OS=Manihot esculenta OX=3983 GN=MANES_13G087100 PE=4 SV=1 - [A0A2C9URA9_MANES]</t>
  </si>
  <si>
    <t xml:space="preserve">A0A2C9URA0</t>
  </si>
  <si>
    <t xml:space="preserve">Uncharacterized protein OS=Manihot esculenta OX=3983 GN=MANES_13G061300 PE=3 SV=1 - [A0A2C9URA0_MANES]</t>
  </si>
  <si>
    <t xml:space="preserve">A0A2C9VW40</t>
  </si>
  <si>
    <t xml:space="preserve">Plastocyanin OS=Manihot esculenta OX=3983 GN=MANES_05G142000 PE=3 SV=1 - [A0A2C9VW40_MANES]</t>
  </si>
  <si>
    <t xml:space="preserve">A0A2C9U618</t>
  </si>
  <si>
    <t xml:space="preserve">Uncharacterized protein OS=Manihot esculenta OX=3983 GN=MANES_17G048700 PE=4 SV=1 - [A0A2C9U618_MANES]</t>
  </si>
  <si>
    <t xml:space="preserve">A0A2C9V0Y6</t>
  </si>
  <si>
    <t xml:space="preserve">Peptidyl-prolyl cis-trans isomerase OS=Manihot esculenta OX=3983 GN=MANES_11G090400 PE=3 SV=1 - [A0A2C9V0Y6_MANES]</t>
  </si>
  <si>
    <t xml:space="preserve">A0A2C9WFA8</t>
  </si>
  <si>
    <t xml:space="preserve">Pectinesterase OS=Manihot esculenta OX=3983 GN=MANES_02G142800 PE=3 SV=1 - [A0A2C9WFA8_MANES]</t>
  </si>
  <si>
    <t xml:space="preserve">A0A2C9WFA9</t>
  </si>
  <si>
    <t xml:space="preserve">Uncharacterized protein OS=Manihot esculenta OX=3983 GN=MANES_02G188100 PE=3 SV=1 - [A0A2C9WFA9_MANES]</t>
  </si>
  <si>
    <t xml:space="preserve">A0A2C9W3E7</t>
  </si>
  <si>
    <t xml:space="preserve">Uncharacterized protein OS=Manihot esculenta OX=3983 GN=MANES_04G101100 PE=3 SV=1 - [A0A2C9W3E7_MANES]</t>
  </si>
  <si>
    <t xml:space="preserve">A0A2C9UDK3</t>
  </si>
  <si>
    <t xml:space="preserve">40S ribosomal protein S3a OS=Manihot esculenta OX=3983 GN=MANES_15G031700 PE=3 SV=1 - [A0A2C9UDK3_MANES]</t>
  </si>
  <si>
    <t xml:space="preserve">A0A2C9WFA4</t>
  </si>
  <si>
    <t xml:space="preserve">Uncharacterized protein OS=Manihot esculenta OX=3983 GN=MANES_02G177500 PE=4 SV=1 - [A0A2C9WFA4_MANES]</t>
  </si>
  <si>
    <t xml:space="preserve">A0A2C9WFA5</t>
  </si>
  <si>
    <t xml:space="preserve">Uncharacterized protein OS=Manihot esculenta OX=3983 GN=MANES_02G104700 PE=3 SV=1 - [A0A2C9WFA5_MANES]</t>
  </si>
  <si>
    <t xml:space="preserve">A0A2C9WMF8</t>
  </si>
  <si>
    <t xml:space="preserve">Uncharacterized protein OS=Manihot esculenta OX=3983 GN=MANES_01G202400 PE=4 SV=1 - [A0A2C9WMF8_MANES]</t>
  </si>
  <si>
    <t xml:space="preserve">A0A2C9UTG1</t>
  </si>
  <si>
    <t xml:space="preserve">Uncharacterized protein OS=Manihot esculenta OX=3983 GN=MANES_12G049800 PE=4 SV=1 - [A0A2C9UTG1_MANES]</t>
  </si>
  <si>
    <t xml:space="preserve">A0A2C9U614</t>
  </si>
  <si>
    <t xml:space="preserve">Uncharacterized protein OS=Manihot esculenta OX=3983 GN=MANES_17G090700 PE=4 SV=1 - [A0A2C9U614_MANES]</t>
  </si>
  <si>
    <t xml:space="preserve">A0A2C9UPC4</t>
  </si>
  <si>
    <t xml:space="preserve">Uncharacterized protein OS=Manihot esculenta OX=3983 GN=MANES_13G018400 PE=3 SV=1 - [A0A2C9UPC4_MANES]</t>
  </si>
  <si>
    <t xml:space="preserve">A0A2C9VQA4</t>
  </si>
  <si>
    <t xml:space="preserve">Acyl carrier protein OS=Manihot esculenta OX=3983 GN=MANES_06G125400 PE=3 SV=1 - [A0A2C9VQA4_MANES]</t>
  </si>
  <si>
    <t xml:space="preserve">A0A2C9UPC0</t>
  </si>
  <si>
    <t xml:space="preserve">Carboxypeptidase OS=Manihot esculenta OX=3983 GN=MANES_13G054900 PE=3 SV=1 - [A0A2C9UPC0_MANES]</t>
  </si>
  <si>
    <t xml:space="preserve">A0A251J0M8</t>
  </si>
  <si>
    <t xml:space="preserve">Elongation factor Ts, mitochondrial OS=Manihot esculenta OX=3983 GN=EFTS PE=3 SV=1 - [A0A251J0M8_MANES]</t>
  </si>
  <si>
    <t xml:space="preserve">A0A2C9UDJ0</t>
  </si>
  <si>
    <t xml:space="preserve">Uncharacterized protein OS=Manihot esculenta OX=3983 GN=MANES_15G005000 PE=4 SV=1 - [A0A2C9UDJ0_MANES]</t>
  </si>
  <si>
    <t xml:space="preserve">A0A2C9VHL8</t>
  </si>
  <si>
    <t xml:space="preserve">Uncharacterized protein OS=Manihot esculenta OX=3983 GN=MANES_08G145700 PE=4 SV=1 - [A0A2C9VHL8_MANES]</t>
  </si>
  <si>
    <t xml:space="preserve">A0A2C9VHL9</t>
  </si>
  <si>
    <t xml:space="preserve">Uncharacterized protein OS=Manihot esculenta OX=3983 GN=MANES_08G134600 PE=3 SV=1 - [A0A2C9VHL9_MANES]</t>
  </si>
  <si>
    <t xml:space="preserve">A0A2C9URS1</t>
  </si>
  <si>
    <t xml:space="preserve">Uncharacterized protein OS=Manihot esculenta OX=3983 GN=MANES_13G076700 PE=4 SV=1 - [A0A2C9URS1_MANES]</t>
  </si>
  <si>
    <t xml:space="preserve">A0A2C9U3X8</t>
  </si>
  <si>
    <t xml:space="preserve">Uncharacterized protein OS=Manihot esculenta OX=3983 GN=MANES_17G010200 PE=4 SV=1 - [A0A2C9U3X8_MANES]</t>
  </si>
  <si>
    <t xml:space="preserve">A0A2C9UJZ5</t>
  </si>
  <si>
    <t xml:space="preserve">Uncharacterized protein OS=Manihot esculenta OX=3983 GN=MANES_14G078500 PE=4 SV=1 - [A0A2C9UJZ5_MANES]</t>
  </si>
  <si>
    <t xml:space="preserve">A0A2C9URS8</t>
  </si>
  <si>
    <t xml:space="preserve">Uncharacterized protein OS=Manihot esculenta OX=3983 GN=MANES_13G143900 PE=4 SV=1 - [A0A2C9URS8_MANES]</t>
  </si>
  <si>
    <t xml:space="preserve">A0A2C9VU30</t>
  </si>
  <si>
    <t xml:space="preserve">Elongation factor Tu OS=Manihot esculenta OX=3983 GN=MANES_05G072900 PE=3 SV=1 - [A0A2C9VU30_MANES]</t>
  </si>
  <si>
    <t xml:space="preserve">A0A2C9U3X2</t>
  </si>
  <si>
    <t xml:space="preserve">Uncharacterized protein OS=Manihot esculenta OX=3983 GN=MANES_17G017300 PE=4 SV=1 - [A0A2C9U3X2_MANES]</t>
  </si>
  <si>
    <t xml:space="preserve">A0A2C9UCS1</t>
  </si>
  <si>
    <t xml:space="preserve">Uncharacterized protein OS=Manihot esculenta OX=3983 GN=MANES_15G005700 PE=3 SV=1 - [A0A2C9UCS1_MANES]</t>
  </si>
  <si>
    <t xml:space="preserve">A0A2C9V5Z7</t>
  </si>
  <si>
    <t xml:space="preserve">Uncharacterized protein OS=Manihot esculenta OX=3983 GN=MANES_10G094100 PE=3 SV=1 - [A0A2C9V5Z7_MANES]</t>
  </si>
  <si>
    <t xml:space="preserve">A0A2C9UC47</t>
  </si>
  <si>
    <t xml:space="preserve">Glucose-1-phosphate adenylyltransferase OS=Manihot esculenta OX=3983 GN=MANES_15G025400 PE=3 SV=1 - [A0A2C9UC47_MANES]</t>
  </si>
  <si>
    <t xml:space="preserve">A0A2C9UM43</t>
  </si>
  <si>
    <t xml:space="preserve">Ferredoxin--NADP reductase, chloroplastic OS=Manihot esculenta OX=3983 GN=MANES_14G123200 PE=3 SV=1 - [A0A2C9UM43_MANES]</t>
  </si>
  <si>
    <t xml:space="preserve">A0A2C9UKV2</t>
  </si>
  <si>
    <t xml:space="preserve">Uncharacterized protein OS=Manihot esculenta OX=3983 GN=MANES_14G081000 PE=4 SV=1 - [A0A2C9UKV2_MANES]</t>
  </si>
  <si>
    <t xml:space="preserve">A0A2C9V1G7</t>
  </si>
  <si>
    <t xml:space="preserve">Uncharacterized protein OS=Manihot esculenta OX=3983 GN=MANES_11G106100 PE=4 SV=1 - [A0A2C9V1G7_MANES]</t>
  </si>
  <si>
    <t xml:space="preserve">A0A2C9VYT5</t>
  </si>
  <si>
    <t xml:space="preserve">Uncharacterized protein OS=Manihot esculenta OX=3983 GN=MANES_05G155000 PE=3 SV=1 - [A0A2C9VYT5_MANES]</t>
  </si>
  <si>
    <t xml:space="preserve">A0A0C4ZQZ2</t>
  </si>
  <si>
    <t xml:space="preserve">Annexin OS=Manihot esculenta OX=3983 GN=Ann1 PE=2 SV=1 - [A0A0C4ZQZ2_MANES]</t>
  </si>
  <si>
    <t xml:space="preserve">A0A2C9VDE9</t>
  </si>
  <si>
    <t xml:space="preserve">Uncharacterized protein OS=Manihot esculenta OX=3983 GN=MANES_08G046500 PE=4 SV=1 - [A0A2C9VDE9_MANES]</t>
  </si>
  <si>
    <t xml:space="preserve">A0A2C9WLJ6</t>
  </si>
  <si>
    <t xml:space="preserve">Cleavage and polyadenylation specificity factor subunit 2 OS=Manihot esculenta OX=3983 GN=MANES_01G126800 PE=3 SV=1 - [A0A2C9WLJ6_MANES]</t>
  </si>
  <si>
    <t xml:space="preserve">A0A2C9V2Z1</t>
  </si>
  <si>
    <t xml:space="preserve">Uncharacterized protein OS=Manihot esculenta OX=3983 GN=MANES_10G030700 PE=3 SV=1 - [A0A2C9V2Z1_MANES]</t>
  </si>
  <si>
    <t xml:space="preserve">A0A097PSW3</t>
  </si>
  <si>
    <t xml:space="preserve">Embryo yellow protein (Fragment) OS=Manihot esculenta OX=3983 GN=MANES_06G134600 PE=2 SV=1 - [A0A097PSW3_MANES]</t>
  </si>
  <si>
    <t xml:space="preserve">A0A2C9V8R9</t>
  </si>
  <si>
    <t xml:space="preserve">Uncharacterized protein OS=Manihot esculenta OX=3983 GN=MANES_09G078600 PE=4 SV=1 - [A0A2C9V8R9_MANES]</t>
  </si>
  <si>
    <t xml:space="preserve">A0A199UCT1</t>
  </si>
  <si>
    <t xml:space="preserve">Uncharacterized protein OS=Manihot esculenta OX=3983 GN=MANES_S016700 PE=4 SV=1 - [A0A199UCT1_MANES]</t>
  </si>
  <si>
    <t xml:space="preserve">V9NCA2</t>
  </si>
  <si>
    <t xml:space="preserve">Purple acid phosphatase OS=Manihot esculenta OX=3983 GN=PAP10 PE=2 SV=1 - [V9NCA2_MANES]</t>
  </si>
  <si>
    <t xml:space="preserve">A0A2C9VCF4</t>
  </si>
  <si>
    <t xml:space="preserve">Uncharacterized protein OS=Manihot esculenta OX=3983 GN=MANES_09G140900 PE=4 SV=1 - [A0A2C9VCF4_MANES]</t>
  </si>
  <si>
    <t xml:space="preserve">A0A2C9V7I3</t>
  </si>
  <si>
    <t xml:space="preserve">Uncharacterized protein OS=Manihot esculenta OX=3983 GN=MANES_09G033200 PE=4 SV=1 - [A0A2C9V7I3_MANES]</t>
  </si>
  <si>
    <t xml:space="preserve">A0A2C9VCF8</t>
  </si>
  <si>
    <t xml:space="preserve">Uncharacterized protein OS=Manihot esculenta OX=3983 GN=MANES_09G149100 PE=4 SV=1 - [A0A2C9VCF8_MANES]</t>
  </si>
  <si>
    <t xml:space="preserve">A0A2C9URP4</t>
  </si>
  <si>
    <t xml:space="preserve">Uncharacterized protein OS=Manihot esculenta OX=3983 GN=MANES_13G146700 PE=4 SV=1 - [A0A2C9URP4_MANES]</t>
  </si>
  <si>
    <t xml:space="preserve">A0A2C9VMV4</t>
  </si>
  <si>
    <t xml:space="preserve">Purple acid phosphatase OS=Manihot esculenta OX=3983 GN=MANES_06G045600 PE=3 SV=1 - [A0A2C9VMV4_MANES]</t>
  </si>
  <si>
    <t xml:space="preserve">A0A2C9VMV0</t>
  </si>
  <si>
    <t xml:space="preserve">Uncharacterized protein OS=Manihot esculenta OX=3983 GN=MANES_07G123200 PE=3 SV=1 - [A0A2C9VMV0_MANES]</t>
  </si>
  <si>
    <t xml:space="preserve">A0A2C9VMV2</t>
  </si>
  <si>
    <t xml:space="preserve">Uncharacterized protein OS=Manihot esculenta OX=3983 GN=MANES_07G111300 PE=4 SV=1 - [A0A2C9VMV2_MANES]</t>
  </si>
  <si>
    <t xml:space="preserve">A0A2C9UCY2</t>
  </si>
  <si>
    <t xml:space="preserve">Uncharacterized protein OS=Manihot esculenta OX=3983 GN=MANES_15G011500 PE=4 SV=1 - [A0A2C9UCY2_MANES]</t>
  </si>
  <si>
    <t xml:space="preserve">A0A2C9WLB8</t>
  </si>
  <si>
    <t xml:space="preserve">Uncharacterized protein OS=Manihot esculenta OX=3983 GN=MANES_01G085900 PE=3 SV=1 - [A0A2C9WLB8_MANES]</t>
  </si>
  <si>
    <t xml:space="preserve">A0A2C9UXK2</t>
  </si>
  <si>
    <t xml:space="preserve">Uncharacterized protein OS=Manihot esculenta OX=3983 GN=MANES_11G013900 PE=4 SV=1 - [A0A2C9UXK2_MANES]</t>
  </si>
  <si>
    <t xml:space="preserve">A0A2C9W9N0</t>
  </si>
  <si>
    <t xml:space="preserve">Uncharacterized protein OS=Manihot esculenta OX=3983 GN=MANES_03G132600 PE=4 SV=1 - [A0A2C9W9N0_MANES]</t>
  </si>
  <si>
    <t xml:space="preserve">A0A2C9W0V4</t>
  </si>
  <si>
    <t xml:space="preserve">Uncharacterized protein OS=Manihot esculenta OX=3983 GN=MANES_04G089100 PE=4 SV=1 - [A0A2C9W0V4_MANES]</t>
  </si>
  <si>
    <t xml:space="preserve">A0A2C9UHR5</t>
  </si>
  <si>
    <t xml:space="preserve">Uncharacterized protein OS=Manihot esculenta OX=3983 GN=MANES_15G166000 PE=4 SV=1 - [A0A2C9UHR5_MANES]</t>
  </si>
  <si>
    <t xml:space="preserve">A0A2C9WCP5</t>
  </si>
  <si>
    <t xml:space="preserve">Uncharacterized protein OS=Manihot esculenta OX=3983 GN=MANES_02G028800 PE=4 SV=1 - [A0A2C9WCP5_MANES]</t>
  </si>
  <si>
    <t xml:space="preserve">A0A2C9UXK8</t>
  </si>
  <si>
    <t xml:space="preserve">Uncharacterized protein OS=Manihot esculenta OX=3983 GN=MANES_11G015000 PE=4 SV=1 - [A0A2C9UXK8_MANES]</t>
  </si>
  <si>
    <t xml:space="preserve">A0A251ITM9</t>
  </si>
  <si>
    <t xml:space="preserve">Uncharacterized protein OS=Manihot esculenta OX=3983 GN=MANES_17G006600 PE=4 SV=1 - [A0A251ITM9_MANES]</t>
  </si>
  <si>
    <t xml:space="preserve">A0A251LII4</t>
  </si>
  <si>
    <t xml:space="preserve">Cysteine proteinase inhibitor OS=Manihot esculenta OX=3983 GN=MANES_02G134700 PE=3 SV=1 - [A0A251LII4_MANES]</t>
  </si>
  <si>
    <t xml:space="preserve">A0A2C9W182</t>
  </si>
  <si>
    <t xml:space="preserve">Uncharacterized protein OS=Manihot esculenta OX=3983 GN=MANES_04G057000 PE=4 SV=1 - [A0A2C9W182_MANES]</t>
  </si>
  <si>
    <t xml:space="preserve">A0A2C9V127</t>
  </si>
  <si>
    <t xml:space="preserve">Uncharacterized protein OS=Manihot esculenta OX=3983 GN=MANES_11G068400 PE=4 SV=1 - [A0A2C9V127_MANES]</t>
  </si>
  <si>
    <t xml:space="preserve">A0A2C9UMV3</t>
  </si>
  <si>
    <t xml:space="preserve">Uncharacterized protein OS=Manihot esculenta OX=3983 GN=MANES_13G007600 PE=4 SV=1 - [A0A2C9UMV3_MANES]</t>
  </si>
  <si>
    <t xml:space="preserve">A0A2C9W189</t>
  </si>
  <si>
    <t xml:space="preserve">Glyceraldehyde-3-phosphate dehydrogenase OS=Manihot esculenta OX=3983 GN=MANES_04G096300 PE=3 SV=1 - [A0A2C9W189_MANES]</t>
  </si>
  <si>
    <t xml:space="preserve">A0A2C9WAD6</t>
  </si>
  <si>
    <t xml:space="preserve">Uncharacterized protein OS=Manihot esculenta OX=3983 GN=MANES_02G031000 PE=4 SV=1 - [A0A2C9WAD6_MANES]</t>
  </si>
  <si>
    <t xml:space="preserve">A0A251L051</t>
  </si>
  <si>
    <t xml:space="preserve">Uncharacterized protein OS=Manihot esculenta OX=3983 GN=MANES_04G021000 PE=3 SV=1 - [A0A251L051_MANES]</t>
  </si>
  <si>
    <t xml:space="preserve">A0A251LRQ2</t>
  </si>
  <si>
    <t xml:space="preserve">Pyruvate, phosphate dikinase OS=Manihot esculenta OX=3983 GN=MANES_03G188300 PE=3 SV=1 - [A0A251LRQ2_MANES]</t>
  </si>
  <si>
    <t xml:space="preserve">A0A2C9V270</t>
  </si>
  <si>
    <t xml:space="preserve">Uroporphyrinogen decarboxylase OS=Manihot esculenta OX=3983 GN=MANES_10G005300 PE=3 SV=1 - [A0A2C9V270_MANES]</t>
  </si>
  <si>
    <t xml:space="preserve">A0A0A1G6I7</t>
  </si>
  <si>
    <t xml:space="preserve">Phosphate transporter OS=Manihot esculenta OX=3983 GN=PT1;5 PE=2 SV=1 - [A0A0A1G6I7_MANES]</t>
  </si>
  <si>
    <t xml:space="preserve">A0A2C9UXY0</t>
  </si>
  <si>
    <t xml:space="preserve">Uncharacterized protein OS=Manihot esculenta OX=3983 GN=MANES_11G027000 PE=3 SV=1 - [A0A2C9UXY0_MANES]</t>
  </si>
  <si>
    <t xml:space="preserve">A0A2C9WM02</t>
  </si>
  <si>
    <t xml:space="preserve">Uncharacterized protein OS=Manihot esculenta OX=3983 GN=MANES_01G183200 PE=4 SV=1 - [A0A2C9WM02_MANES]</t>
  </si>
  <si>
    <t xml:space="preserve">A0A2C9UIE3</t>
  </si>
  <si>
    <t xml:space="preserve">Uncharacterized protein OS=Manihot esculenta OX=3983 GN=MANES_15G187500 PE=4 SV=1 - [A0A2C9UIE3_MANES]</t>
  </si>
  <si>
    <t xml:space="preserve">A0A2C9U5N6</t>
  </si>
  <si>
    <t xml:space="preserve">Uncharacterized protein OS=Manihot esculenta OX=3983 GN=MANES_17G069000 PE=3 SV=1 - [A0A2C9U5N6_MANES]</t>
  </si>
  <si>
    <t xml:space="preserve">A0A2C9UIE2</t>
  </si>
  <si>
    <t xml:space="preserve">Uncharacterized protein OS=Manihot esculenta OX=3983 GN=MANES_14G025800 PE=4 SV=1 - [A0A2C9UIE2_MANES]</t>
  </si>
  <si>
    <t xml:space="preserve">Q41172</t>
  </si>
  <si>
    <t xml:space="preserve">Linamarase OS=Manihot esculenta OX=3983 GN=linamarase PE=2 SV=1 - [Q41172_MANES]</t>
  </si>
  <si>
    <t xml:space="preserve">A0A2C9UN15</t>
  </si>
  <si>
    <t xml:space="preserve">Uncharacterized protein OS=Manihot esculenta OX=3983 GN=MANES_13G013400 PE=3 SV=1 - [A0A2C9UN15_MANES]</t>
  </si>
  <si>
    <t xml:space="preserve">A0A2C9VQ25</t>
  </si>
  <si>
    <t xml:space="preserve">Nucleoside diphosphate kinase OS=Manihot esculenta OX=3983 GN=MANES_06G115500 PE=3 SV=1 - [A0A2C9VQ25_MANES]</t>
  </si>
  <si>
    <t xml:space="preserve">A0A2C9U7N7</t>
  </si>
  <si>
    <t xml:space="preserve">Uncharacterized protein OS=Manihot esculenta OX=3983 GN=MANES_16G001800 PE=4 SV=1 - [A0A2C9U7N7_MANES]</t>
  </si>
  <si>
    <t xml:space="preserve">A0A2C9U7N5</t>
  </si>
  <si>
    <t xml:space="preserve">Pyridoxal phosphate homeostasis protein OS=Manihot esculenta OX=3983 GN=MANES_16G003500 PE=3 SV=1 - [A0A2C9U7N5_MANES]</t>
  </si>
  <si>
    <t xml:space="preserve">A0A2C9UMH2</t>
  </si>
  <si>
    <t xml:space="preserve">Uncharacterized protein OS=Manihot esculenta OX=3983 GN=MANES_14G107500 PE=4 SV=1 - [A0A2C9UMH2_MANES]</t>
  </si>
  <si>
    <t xml:space="preserve">A0A2C9VGV6</t>
  </si>
  <si>
    <t xml:space="preserve">Uncharacterized protein OS=Manihot esculenta OX=3983 GN=MANES_08G161600 PE=3 SV=1 - [A0A2C9VGV6_MANES]</t>
  </si>
  <si>
    <t xml:space="preserve">P52705</t>
  </si>
  <si>
    <t xml:space="preserve">(S)-hydroxynitrile lyase OS=Manihot esculenta OX=3983 GN=HNL PE=1 SV=3 - [HNL_MANES]</t>
  </si>
  <si>
    <t xml:space="preserve">A0A2C9W7Y5</t>
  </si>
  <si>
    <t xml:space="preserve">Uncharacterized protein OS=Manihot esculenta OX=3983 GN=MANES_03G159500 PE=4 SV=1 - [A0A2C9W7Y5_MANES]</t>
  </si>
  <si>
    <t xml:space="preserve">A0A2C9UIE7</t>
  </si>
  <si>
    <t xml:space="preserve">Uncharacterized protein OS=Manihot esculenta OX=3983 GN=MANES_14G043200 PE=4 SV=1 - [A0A2C9UIE7_MANES]</t>
  </si>
  <si>
    <t xml:space="preserve">A0A2C9VGV1</t>
  </si>
  <si>
    <t xml:space="preserve">Uncharacterized protein OS=Manihot esculenta OX=3983 GN=MANES_08G084400 PE=4 SV=1 - [A0A2C9VGV1_MANES]</t>
  </si>
  <si>
    <t xml:space="preserve">A0A2C9UMB0</t>
  </si>
  <si>
    <t xml:space="preserve">NADH-cytochrome b5 reductase OS=Manihot esculenta OX=3983 GN=MANES_14G130700 PE=3 SV=1 - [A0A2C9UMB0_MANES]</t>
  </si>
  <si>
    <t xml:space="preserve">A0A2C9UPQ2</t>
  </si>
  <si>
    <t xml:space="preserve">Succinate--CoA ligase [ADP-forming] subunit beta, mitochondrial OS=Manihot esculenta OX=3983 GN=MANES_13G037000 PE=3 SV=1 - [A0A2C9UPQ2_MANES]</t>
  </si>
  <si>
    <t xml:space="preserve">A0A2C9V4Y6</t>
  </si>
  <si>
    <t xml:space="preserve">Uncharacterized protein OS=Manihot esculenta OX=3983 GN=MANES_10G060800 PE=3 SV=1 - [A0A2C9V4Y6_MANES]</t>
  </si>
  <si>
    <t xml:space="preserve">A0A2C9UPQ6</t>
  </si>
  <si>
    <t xml:space="preserve">Uncharacterized protein OS=Manihot esculenta OX=3983 GN=MANES_13G069700 PE=4 SV=1 - [A0A2C9UPQ6_MANES]</t>
  </si>
  <si>
    <t xml:space="preserve">A0A2C9UPQ7</t>
  </si>
  <si>
    <t xml:space="preserve">Carbonic anhydrase OS=Manihot esculenta OX=3983 GN=MANES_13G029900 PE=3 SV=1 - [A0A2C9UPQ7_MANES]</t>
  </si>
  <si>
    <t xml:space="preserve">A0A2C9VAV1</t>
  </si>
  <si>
    <t xml:space="preserve">Uncharacterized protein OS=Manihot esculenta OX=3983 GN=MANES_09G144600 PE=3 SV=1 - [A0A2C9VAV1_MANES]</t>
  </si>
  <si>
    <t xml:space="preserve">A0A2C9UC75</t>
  </si>
  <si>
    <t xml:space="preserve">Uncharacterized protein OS=Manihot esculenta OX=3983 GN=MANES_16G101700 PE=4 SV=1 - [A0A2C9UC75_MANES]</t>
  </si>
  <si>
    <t xml:space="preserve">A0A2C9V876</t>
  </si>
  <si>
    <t xml:space="preserve">Uncharacterized protein OS=Manihot esculenta OX=3983 GN=MANES_09G049200 PE=4 SV=1 - [A0A2C9V876_MANES]</t>
  </si>
  <si>
    <t xml:space="preserve">A0A2C9W5U5</t>
  </si>
  <si>
    <t xml:space="preserve">Dirigent protein OS=Manihot esculenta OX=3983 GN=MANES_03G088800 PE=3 SV=1 - [A0A2C9W5U5_MANES]</t>
  </si>
  <si>
    <t xml:space="preserve">A0A2C9U8F9</t>
  </si>
  <si>
    <t xml:space="preserve">Uncharacterized protein OS=Manihot esculenta OX=3983 GN=MANES_17G103200 PE=4 SV=1 - [A0A2C9U8F9_MANES]</t>
  </si>
  <si>
    <t xml:space="preserve">A0A2C9U8F8</t>
  </si>
  <si>
    <t xml:space="preserve">Uncharacterized protein OS=Manihot esculenta OX=3983 GN=MANES_16G035100 PE=4 SV=1 - [A0A2C9U8F8_MANES]</t>
  </si>
  <si>
    <t xml:space="preserve">A0A2C9UJ92</t>
  </si>
  <si>
    <t xml:space="preserve">Uncharacterized protein OS=Manihot esculenta OX=3983 GN=MANES_14G056100 PE=4 SV=1 - [A0A2C9UJ92_MANES]</t>
  </si>
  <si>
    <t xml:space="preserve">A0A2C9VWQ1</t>
  </si>
  <si>
    <t xml:space="preserve">Uncharacterized protein OS=Manihot esculenta OX=3983 GN=MANES_05G112600 PE=4 SV=1 - [A0A2C9VWQ1_MANES]</t>
  </si>
  <si>
    <t xml:space="preserve">A0A251L271</t>
  </si>
  <si>
    <t xml:space="preserve">Uncharacterized protein OS=Manihot esculenta OX=3983 GN=MANES_04G072100 PE=4 SV=1 - [A0A251L271_MANES]</t>
  </si>
  <si>
    <t xml:space="preserve">A0A2C9VWQ4</t>
  </si>
  <si>
    <t xml:space="preserve">Uncharacterized protein OS=Manihot esculenta OX=3983 GN=MANES_05G160600 PE=3 SV=1 - [A0A2C9VWQ4_MANES]</t>
  </si>
  <si>
    <t xml:space="preserve">A0A2C9VGX6</t>
  </si>
  <si>
    <t xml:space="preserve">Uncharacterized protein OS=Manihot esculenta OX=3983 GN=MANES_08G098600 PE=4 SV=1 - [A0A2C9VGX6_MANES]</t>
  </si>
  <si>
    <t xml:space="preserve">A0A2C9U4D6</t>
  </si>
  <si>
    <t xml:space="preserve">Uncharacterized protein OS=Manihot esculenta OX=3983 GN=MANES_17G028100 PE=4 SV=1 - [A0A2C9U4D6_MANES]</t>
  </si>
  <si>
    <t xml:space="preserve">A0A2C9UBU1</t>
  </si>
  <si>
    <t xml:space="preserve">Uncharacterized protein OS=Manihot esculenta OX=3983 GN=MANES_16G113100 PE=4 SV=1 - [A0A2C9UBU1_MANES]</t>
  </si>
  <si>
    <t xml:space="preserve">A0A251LD04</t>
  </si>
  <si>
    <t xml:space="preserve">Uncharacterized protein OS=Manihot esculenta OX=3983 GN=MANES_03G205000 PE=4 SV=1 - [A0A251LD04_MANES]</t>
  </si>
  <si>
    <t xml:space="preserve">A0A2C9VLJ8</t>
  </si>
  <si>
    <t xml:space="preserve">Uncharacterized protein OS=Manihot esculenta OX=3983 GN=MANES_07G101300 PE=4 SV=1 - [A0A2C9VLJ8_MANES]</t>
  </si>
  <si>
    <t xml:space="preserve">A0A2C9V672</t>
  </si>
  <si>
    <t xml:space="preserve">Uncharacterized protein OS=Manihot esculenta OX=3983 GN=MANES_10G143400 PE=3 SV=1 - [A0A2C9V672_MANES]</t>
  </si>
  <si>
    <t xml:space="preserve">A0A2C9U8T6</t>
  </si>
  <si>
    <t xml:space="preserve">Uncharacterized protein OS=Manihot esculenta OX=3983 GN=MANES_17G112400 PE=4 SV=1 - [A0A2C9U8T6_MANES]</t>
  </si>
  <si>
    <t xml:space="preserve">A0A2C9VK24</t>
  </si>
  <si>
    <t xml:space="preserve">Uncharacterized protein OS=Manihot esculenta OX=3983 GN=MANES_07G029000 PE=4 SV=1 - [A0A2C9VK24_MANES]</t>
  </si>
  <si>
    <t xml:space="preserve">A0A2C9WJ94</t>
  </si>
  <si>
    <t xml:space="preserve">UDP-glucose 6-dehydrogenase OS=Manihot esculenta OX=3983 GN=MANES_01G097900 PE=3 SV=1 - [A0A2C9WJ94_MANES]</t>
  </si>
  <si>
    <t xml:space="preserve">A0A2C9WJ97</t>
  </si>
  <si>
    <t xml:space="preserve">Uncharacterized protein OS=Manihot esculenta OX=3983 GN=MANES_01G018800 PE=4 SV=1 - [A0A2C9WJ97_MANES]</t>
  </si>
  <si>
    <t xml:space="preserve">A0A199UCF5</t>
  </si>
  <si>
    <t xml:space="preserve">Uncharacterized protein OS=Manihot esculenta OX=3983 GN=MANES_S011800 PE=4 SV=1 - [A0A199UCF5_MANES]</t>
  </si>
  <si>
    <t xml:space="preserve">A0A2C9VJ51</t>
  </si>
  <si>
    <t xml:space="preserve">Uncharacterized protein OS=Manihot esculenta OX=3983 GN=MANES_07G069300 PE=4 SV=1 - [A0A2C9VJ51_MANES]</t>
  </si>
  <si>
    <t xml:space="preserve">A0A2C9UQK9</t>
  </si>
  <si>
    <t xml:space="preserve">Uncharacterized protein OS=Manihot esculenta OX=3983 GN=MANES_13G095100 PE=4 SV=1 - [A0A2C9UQK9_MANES]</t>
  </si>
  <si>
    <t xml:space="preserve">A0A2C9WGZ6</t>
  </si>
  <si>
    <t xml:space="preserve">Uncharacterized protein OS=Manihot esculenta OX=3983 GN=MANES_01G018500 PE=4 SV=1 - [A0A2C9WGZ6_MANES]</t>
  </si>
  <si>
    <t xml:space="preserve">A0A2C9W051</t>
  </si>
  <si>
    <t xml:space="preserve">Uncharacterized protein OS=Manihot esculenta OX=3983 GN=MANES_04G065300 PE=4 SV=1 - [A0A2C9W051_MANES]</t>
  </si>
  <si>
    <t xml:space="preserve">A0A2C9WH55</t>
  </si>
  <si>
    <t xml:space="preserve">Uncharacterized protein OS=Manihot esculenta OX=3983 GN=MANES_01G012700 PE=4 SV=1 - [A0A2C9WH55_MANES]</t>
  </si>
  <si>
    <t xml:space="preserve">A0A2C9VKD4</t>
  </si>
  <si>
    <t xml:space="preserve">Uncharacterized protein OS=Manihot esculenta OX=3983 GN=MANES_07G027100 PE=3 SV=1 - [A0A2C9VKD4_MANES]</t>
  </si>
  <si>
    <t xml:space="preserve">A0A2C9VJW5</t>
  </si>
  <si>
    <t xml:space="preserve">Uncharacterized protein OS=Manihot esculenta OX=3983 GN=MANES_07G048500 PE=4 SV=1 - [A0A2C9VJW5_MANES]</t>
  </si>
  <si>
    <t xml:space="preserve">A0A2C9WJ78</t>
  </si>
  <si>
    <t xml:space="preserve">Uncharacterized protein OS=Manihot esculenta OX=3983 GN=MANES_01G096400 PE=4 SV=1 - [A0A2C9WJ78_MANES]</t>
  </si>
  <si>
    <t xml:space="preserve">Q9SW99</t>
  </si>
  <si>
    <t xml:space="preserve">Catalase CAT1 OS=Manihot esculenta OX=3983 GN=MANES_18G004500 PE=2 SV=1 - [Q9SW99_MANES]</t>
  </si>
  <si>
    <t xml:space="preserve">A0A2C9UQE1</t>
  </si>
  <si>
    <t xml:space="preserve">Uncharacterized protein OS=Manihot esculenta OX=3983 GN=MANES_13G089400 PE=3 SV=1 - [A0A2C9UQE1_MANES]</t>
  </si>
  <si>
    <t xml:space="preserve">A0A2C9UQE0</t>
  </si>
  <si>
    <t xml:space="preserve">40S ribosomal protein S6 OS=Manihot esculenta OX=3983 GN=MANES_13G096200 PE=3 SV=1 - [A0A2C9UQE0_MANES]</t>
  </si>
  <si>
    <t xml:space="preserve">A0A2C9VA27</t>
  </si>
  <si>
    <t xml:space="preserve">Uncharacterized protein OS=Manihot esculenta OX=3983 GN=MANES_09G064200 PE=4 SV=1 - [A0A2C9VA27_MANES]</t>
  </si>
  <si>
    <t xml:space="preserve">A0A193DSD7</t>
  </si>
  <si>
    <t xml:space="preserve">HIOMT1 OS=Manihot esculenta OX=3983 GN=MANES_01G043700 PE=2 SV=1 - [A0A193DSD7_MANES]</t>
  </si>
  <si>
    <t xml:space="preserve">A0A2C9UQE5</t>
  </si>
  <si>
    <t xml:space="preserve">Uncharacterized protein OS=Manihot esculenta OX=3983 GN=MANES_13G095300 PE=4 SV=1 - [A0A2C9UQE5_MANES]</t>
  </si>
  <si>
    <t xml:space="preserve">A0A2C9WD53</t>
  </si>
  <si>
    <t xml:space="preserve">Uncharacterized protein OS=Manihot esculenta OX=3983 GN=MANES_02G107200 PE=3 SV=1 - [A0A2C9WD53_MANES]</t>
  </si>
  <si>
    <t xml:space="preserve">A0A193DSD2</t>
  </si>
  <si>
    <t xml:space="preserve">SNAT OS=Manihot esculenta OX=3983 GN=MANES_08G168900 PE=2 SV=1 - [A0A193DSD2_MANES]</t>
  </si>
  <si>
    <t xml:space="preserve">A0A2C9WB98</t>
  </si>
  <si>
    <t xml:space="preserve">Uncharacterized protein OS=Manihot esculenta OX=3983 GN=MANES_02G007700 PE=3 SV=1 - [A0A2C9WB98_MANES]</t>
  </si>
  <si>
    <t xml:space="preserve">A0A2C9W8I2</t>
  </si>
  <si>
    <t xml:space="preserve">Glucose-1-phosphate adenylyltransferase OS=Manihot esculenta OX=3983 GN=MANES_03G182100 PE=3 SV=1 - [A0A2C9W8I2_MANES]</t>
  </si>
  <si>
    <t xml:space="preserve">A0A2C9VU87</t>
  </si>
  <si>
    <t xml:space="preserve">Uncharacterized protein OS=Manihot esculenta OX=3983 GN=MANES_05G078300 PE=4 SV=1 - [A0A2C9VU87_MANES]</t>
  </si>
  <si>
    <t xml:space="preserve">A0A2C9VXQ6</t>
  </si>
  <si>
    <t xml:space="preserve">Uncharacterized protein OS=Manihot esculenta OX=3983 GN=MANES_05G193300 PE=4 SV=1 - [A0A2C9VXQ6_MANES]</t>
  </si>
  <si>
    <t xml:space="preserve">A0A2C9WB96</t>
  </si>
  <si>
    <t xml:space="preserve">Uncharacterized protein OS=Manihot esculenta OX=3983 GN=MANES_02G059600 PE=4 SV=1 - [A0A2C9WB96_MANES]</t>
  </si>
  <si>
    <t xml:space="preserve">A0A2C9U2I6</t>
  </si>
  <si>
    <t xml:space="preserve">Carboxypeptidase OS=Manihot esculenta OX=3983 GN=MANES_18G087700 PE=3 SV=1 - [A0A2C9U2I6_MANES]</t>
  </si>
  <si>
    <t xml:space="preserve">A0A2C9U2I1</t>
  </si>
  <si>
    <t xml:space="preserve">Uncharacterized protein OS=Manihot esculenta OX=3983 GN=MANES_18G109700 PE=4 SV=1 - [A0A2C9U2I1_MANES]</t>
  </si>
  <si>
    <t xml:space="preserve">A0A0C5AWG7</t>
  </si>
  <si>
    <t xml:space="preserve">FRK2 protein OS=Manihot esculenta OX=3983 GN=FRK2 PE=2 SV=1 - [A0A0C5AWG7_MANES]</t>
  </si>
  <si>
    <t xml:space="preserve">A0A2C9W2B4</t>
  </si>
  <si>
    <t xml:space="preserve">V-type proton ATPase subunit C OS=Manihot esculenta OX=3983 GN=MANES_04G091900 PE=3 SV=1 - [A0A2C9W2B4_MANES]</t>
  </si>
  <si>
    <t xml:space="preserve">A0A2C9UNN5</t>
  </si>
  <si>
    <t xml:space="preserve">Uncharacterized protein OS=Manihot esculenta OX=3983 GN=MANES_13G037600 PE=4 SV=1 - [A0A2C9UNN5_MANES]</t>
  </si>
  <si>
    <t xml:space="preserve">A0A2C9W2B1</t>
  </si>
  <si>
    <t xml:space="preserve">Uncharacterized protein OS=Manihot esculenta OX=3983 GN=MANES_04G135900 PE=3 SV=1 - [A0A2C9W2B1_MANES]</t>
  </si>
  <si>
    <t xml:space="preserve">A0A2C9VJ15</t>
  </si>
  <si>
    <t xml:space="preserve">Uncharacterized protein OS=Manihot esculenta OX=3983 GN=MANES_07G060900 PE=4 SV=1 - [A0A2C9VJ15_MANES]</t>
  </si>
  <si>
    <t xml:space="preserve">A0A2C9UNN0</t>
  </si>
  <si>
    <t xml:space="preserve">Uncharacterized protein OS=Manihot esculenta OX=3983 GN=MANES_13G003500 PE=4 SV=1 - [A0A2C9UNN0_MANES]</t>
  </si>
  <si>
    <t xml:space="preserve">A0A251JJD2</t>
  </si>
  <si>
    <t xml:space="preserve">Uncharacterized protein OS=Manihot esculenta OX=3983 GN=MANES_13G141300 PE=4 SV=1 - [A0A251JJD2_MANES]</t>
  </si>
  <si>
    <t xml:space="preserve">A0A2C9V339</t>
  </si>
  <si>
    <t xml:space="preserve">Uncharacterized protein OS=Manihot esculenta OX=3983 GN=MANES_10G036800 PE=4 SV=1 - [A0A2C9V339_MANES]</t>
  </si>
  <si>
    <t xml:space="preserve">A0A2C9VET7</t>
  </si>
  <si>
    <t xml:space="preserve">Uncharacterized protein OS=Manihot esculenta OX=3983 GN=MANES_08G088900 PE=4 SV=1 - [A0A2C9VET7_MANES]</t>
  </si>
  <si>
    <t xml:space="preserve">A0A2C9V1H0</t>
  </si>
  <si>
    <t xml:space="preserve">Uncharacterized protein OS=Manihot esculenta OX=3983 GN=MANES_11G097600 PE=4 SV=1 - [A0A2C9V1H0_MANES]</t>
  </si>
  <si>
    <t xml:space="preserve">A0A2C9V9R0</t>
  </si>
  <si>
    <t xml:space="preserve">Uncharacterized protein OS=Manihot esculenta OX=3983 GN=MANES_09G108200 PE=4 SV=1 - [A0A2C9V9R0_MANES]</t>
  </si>
  <si>
    <t xml:space="preserve">A0A2C9VF97</t>
  </si>
  <si>
    <t xml:space="preserve">Uncharacterized protein OS=Manihot esculenta OX=3983 GN=MANES_08G057000 PE=4 SV=1 - [A0A2C9VF97_MANES]</t>
  </si>
  <si>
    <t xml:space="preserve">A0A2C9VF93</t>
  </si>
  <si>
    <t xml:space="preserve">Uncharacterized protein OS=Manihot esculenta OX=3983 GN=MANES_08G030200 PE=4 SV=1 - [A0A2C9VF93_MANES]</t>
  </si>
  <si>
    <t xml:space="preserve">A0A2C9W4L3</t>
  </si>
  <si>
    <t xml:space="preserve">Cytokinin riboside 5'-monophosphate phosphoribohydrolase OS=Manihot esculenta OX=3983 GN=MANES_03G049900 PE=3 SV=1 - [A0A2C9W4L3_MANES]</t>
  </si>
  <si>
    <t xml:space="preserve">A0A2C9W4L2</t>
  </si>
  <si>
    <t xml:space="preserve">Uncharacterized protein OS=Manihot esculenta OX=3983 GN=MANES_03G048700 PE=4 SV=1 - [A0A2C9W4L2_MANES]</t>
  </si>
  <si>
    <t xml:space="preserve">A0A2C9V5C3</t>
  </si>
  <si>
    <t xml:space="preserve">Uncharacterized protein OS=Manihot esculenta OX=3983 GN=MANES_10G046600 PE=4 SV=1 - [A0A2C9V5C3_MANES]</t>
  </si>
  <si>
    <t xml:space="preserve">A0A251JLF7</t>
  </si>
  <si>
    <t xml:space="preserve">Carbonic anhydrase OS=Manihot esculenta OX=3983 GN=MANES_12G028400 PE=3 SV=1 - [A0A251JLF7_MANES]</t>
  </si>
  <si>
    <t xml:space="preserve">A0A2C9VF98</t>
  </si>
  <si>
    <t xml:space="preserve">Uncharacterized protein OS=Manihot esculenta OX=3983 GN=MANES_08G109600 PE=4 SV=1 - [A0A2C9VF98_MANES]</t>
  </si>
  <si>
    <t xml:space="preserve">A0A2C9W2P7</t>
  </si>
  <si>
    <t xml:space="preserve">Uncharacterized protein OS=Manihot esculenta OX=3983 GN=MANES_04G150900 PE=4 SV=1 - [A0A2C9W2P7_MANES]</t>
  </si>
  <si>
    <t xml:space="preserve">A0A2C9W2P1</t>
  </si>
  <si>
    <t xml:space="preserve">Uncharacterized protein OS=Manihot esculenta OX=3983 GN=MANES_04G148100 PE=4 SV=1 - [A0A2C9W2P1_MANES]</t>
  </si>
  <si>
    <t xml:space="preserve">A0A2C9VUS3</t>
  </si>
  <si>
    <t xml:space="preserve">Uncharacterized protein OS=Manihot esculenta OX=3983 GN=MANES_05G096800 PE=4 SV=1 - [A0A2C9VUS3_MANES]</t>
  </si>
  <si>
    <t xml:space="preserve">A0A2C9UFW5</t>
  </si>
  <si>
    <t xml:space="preserve">Uncharacterized protein OS=Manihot esculenta OX=3983 GN=MANES_15G136100 PE=4 SV=1 - [A0A2C9UFW5_MANES]</t>
  </si>
  <si>
    <t xml:space="preserve">A0A2C9UFW6</t>
  </si>
  <si>
    <t xml:space="preserve">Uncharacterized protein OS=Manihot esculenta OX=3983 GN=MANES_15G149700 PE=4 SV=1 - [A0A2C9UFW6_MANES]</t>
  </si>
  <si>
    <t xml:space="preserve">A0A2C9W109</t>
  </si>
  <si>
    <t xml:space="preserve">Uncharacterized protein OS=Manihot esculenta OX=3983 GN=MANES_04G019900 PE=4 SV=1 - [A0A2C9W109_MANES]</t>
  </si>
  <si>
    <t xml:space="preserve">A0A199UBK4</t>
  </si>
  <si>
    <t xml:space="preserve">Uncharacterized protein OS=Manihot esculenta OX=3983 GN=MANES_S025900 PE=4 SV=1 - [A0A199UBK4_MANES]</t>
  </si>
  <si>
    <t xml:space="preserve">A0A199UBK7</t>
  </si>
  <si>
    <t xml:space="preserve">Uncharacterized protein OS=Manihot esculenta OX=3983 GN=MANES_S052200 PE=4 SV=1 - [A0A199UBK7_MANES]</t>
  </si>
  <si>
    <t xml:space="preserve">A0A251J4W2</t>
  </si>
  <si>
    <t xml:space="preserve">Uncharacterized protein OS=Manihot esculenta OX=3983 GN=MANES_12G051700 PE=4 SV=1 - [A0A251J4W2_MANES]</t>
  </si>
  <si>
    <t xml:space="preserve">A0A2C9VEJ4</t>
  </si>
  <si>
    <t xml:space="preserve">Uncharacterized protein OS=Manihot esculenta OX=3983 GN=MANES_08G079600 PE=4 SV=1 - [A0A2C9VEJ4_MANES]</t>
  </si>
  <si>
    <t xml:space="preserve">A0A2C9VT79</t>
  </si>
  <si>
    <t xml:space="preserve">Uncharacterized protein OS=Manihot esculenta OX=3983 GN=MANES_05G041300 PE=4 SV=1 - [A0A2C9VT79_MANES]</t>
  </si>
  <si>
    <t xml:space="preserve">A0A2C9UCZ8</t>
  </si>
  <si>
    <t xml:space="preserve">Uncharacterized protein OS=Manihot esculenta OX=3983 GN=MANES_15G016900 PE=4 SV=1 - [A0A2C9UCZ8_MANES]</t>
  </si>
  <si>
    <t xml:space="preserve">A0A2C9V5F2</t>
  </si>
  <si>
    <t xml:space="preserve">Uncharacterized protein OS=Manihot esculenta OX=3983 GN=MANES_10G065700 PE=4 SV=1 - [A0A2C9V5F2_MANES]</t>
  </si>
  <si>
    <t xml:space="preserve">A0A251JJV9</t>
  </si>
  <si>
    <t xml:space="preserve">Acyl carrier protein OS=Manihot esculenta OX=3983 GN=MANES_12G003400 PE=3 SV=1 - [A0A251JJV9_MANES]</t>
  </si>
  <si>
    <t xml:space="preserve">A0A2C9UI73</t>
  </si>
  <si>
    <t xml:space="preserve">Chlorophyll a-b binding protein, chloroplastic OS=Manihot esculenta OX=3983 GN=MANES_15G184200 PE=3 SV=1 - [A0A2C9UI73_MANES]</t>
  </si>
  <si>
    <t xml:space="preserve">A0A2C9VGJ1</t>
  </si>
  <si>
    <t xml:space="preserve">Uncharacterized protein OS=Manihot esculenta OX=3983 GN=MANES_08G152800 PE=4 SV=1 - [A0A2C9VGJ1_MANES]</t>
  </si>
  <si>
    <t xml:space="preserve">A0A2C9W9W1</t>
  </si>
  <si>
    <t xml:space="preserve">1,2-dihydroxy-3-keto-5-methylthiopentene dioxygenase OS=Manihot esculenta OX=3983 GN=MANES_03G173300 PE=3 SV=1 - [A0A2C9W9W1_MANES]</t>
  </si>
  <si>
    <t xml:space="preserve">A0A2C9VGJ8</t>
  </si>
  <si>
    <t xml:space="preserve">Uncharacterized protein OS=Manihot esculenta OX=3983 GN=MANES_08G109900 PE=4 SV=1 - [A0A2C9VGJ8_MANES]</t>
  </si>
  <si>
    <t xml:space="preserve">A0A2C9UWY1</t>
  </si>
  <si>
    <t xml:space="preserve">Uncharacterized protein OS=Manihot esculenta OX=3983 GN=MANES_11G000600 PE=4 SV=1 - [A0A2C9UWY1_MANES]</t>
  </si>
  <si>
    <t xml:space="preserve">A0A2C9VI00</t>
  </si>
  <si>
    <t xml:space="preserve">Uncharacterized protein OS=Manihot esculenta OX=3983 GN=MANES_08G160400 PE=3 SV=1 - [A0A2C9VI00_MANES]</t>
  </si>
  <si>
    <t xml:space="preserve">A0A2C9VKX5</t>
  </si>
  <si>
    <t xml:space="preserve">Uncharacterized protein OS=Manihot esculenta OX=3983 GN=MANES_07G124800 PE=3 SV=1 - [A0A2C9VKX5_MANES]</t>
  </si>
  <si>
    <t xml:space="preserve">A0A2C9U3E5</t>
  </si>
  <si>
    <t xml:space="preserve">Uncharacterized protein OS=Manihot esculenta OX=3983 GN=MANES_18G109400 PE=3 SV=1 - [A0A2C9U3E5_MANES]</t>
  </si>
  <si>
    <t xml:space="preserve">A0A2C9UFI1</t>
  </si>
  <si>
    <t xml:space="preserve">60S ribosomal protein L18a OS=Manihot esculenta OX=3983 GN=MANES_15G120500 PE=3 SV=1 - [A0A2C9UFI1_MANES]</t>
  </si>
  <si>
    <t xml:space="preserve">A0A2C9U3E3</t>
  </si>
  <si>
    <t xml:space="preserve">Uncharacterized protein OS=Manihot esculenta OX=3983 GN=MANES_18G141900 PE=4 SV=1 - [A0A2C9U3E3_MANES]</t>
  </si>
  <si>
    <t xml:space="preserve">A0A2C9VE87</t>
  </si>
  <si>
    <t xml:space="preserve">Uncharacterized protein OS=Manihot esculenta OX=3983 GN=MANES_08G020200 PE=3 SV=1 - [A0A2C9VE87_MANES]</t>
  </si>
  <si>
    <t xml:space="preserve">A0A2C9UUG7</t>
  </si>
  <si>
    <t xml:space="preserve">Uncharacterized protein OS=Manihot esculenta OX=3983 GN=MANES_12G074600 PE=4 SV=1 - [A0A2C9UUG7_MANES]</t>
  </si>
  <si>
    <t xml:space="preserve">A0A2C9VTI5</t>
  </si>
  <si>
    <t xml:space="preserve">Uncharacterized protein OS=Manihot esculenta OX=3983 GN=MANES_05G055500 PE=4 SV=1 - [A0A2C9VTI5_MANES]</t>
  </si>
  <si>
    <t xml:space="preserve">A0A2C9VTI9</t>
  </si>
  <si>
    <t xml:space="preserve">Uncharacterized protein OS=Manihot esculenta OX=3983 GN=MANES_06G153900 PE=4 SV=1 - [A0A2C9VTI9_MANES]</t>
  </si>
  <si>
    <t xml:space="preserve">A0A2C9UVC3</t>
  </si>
  <si>
    <t xml:space="preserve">Uncharacterized protein OS=Manihot esculenta OX=3983 GN=MANES_12G101200 PE=4 SV=1 - [A0A2C9UVC3_MANES]</t>
  </si>
  <si>
    <t xml:space="preserve">A0A2C9WDB7</t>
  </si>
  <si>
    <t xml:space="preserve">Uncharacterized protein OS=Manihot esculenta OX=3983 GN=MANES_02G075700 PE=4 SV=1 - [A0A2C9WDB7_MANES]</t>
  </si>
  <si>
    <t xml:space="preserve">A0A2C9WKE4</t>
  </si>
  <si>
    <t xml:space="preserve">Succinate dehydrogenase [ubiquinone] flavoprotein subunit, mitochondrial OS=Manihot esculenta OX=3983 GN=MANES_01G134800 PE=3 SV=1 - [A0A2C9WKE4_MANES]</t>
  </si>
  <si>
    <t xml:space="preserve">A0A2C9UV33</t>
  </si>
  <si>
    <t xml:space="preserve">Uncharacterized protein OS=Manihot esculenta OX=3983 GN=MANES_12G095500 PE=4 SV=1 - [A0A2C9UV33_MANES]</t>
  </si>
  <si>
    <t xml:space="preserve">A0A2C9WF76</t>
  </si>
  <si>
    <t xml:space="preserve">Uncharacterized protein OS=Manihot esculenta OX=3983 GN=MANES_02G185900 PE=4 SV=1 - [A0A2C9WF76_MANES]</t>
  </si>
  <si>
    <t xml:space="preserve">A0A2C9WF77</t>
  </si>
  <si>
    <t xml:space="preserve">Uncharacterized protein OS=Manihot esculenta OX=3983 GN=MANES_02G187400 PE=4 SV=1 - [A0A2C9WF77_MANES]</t>
  </si>
  <si>
    <t xml:space="preserve">A0A2C9WF75</t>
  </si>
  <si>
    <t xml:space="preserve">Uncharacterized protein OS=Manihot esculenta OX=3983 GN=MANES_02G186900 PE=4 SV=1 - [A0A2C9WF75_MANES]</t>
  </si>
  <si>
    <t xml:space="preserve">A0A2C9VVE7</t>
  </si>
  <si>
    <t xml:space="preserve">Uncharacterized protein OS=Manihot esculenta OX=3983 GN=MANES_05G035400 PE=4 SV=1 - [A0A2C9VVE7_MANES]</t>
  </si>
  <si>
    <t xml:space="preserve">A0A2C9VFZ6</t>
  </si>
  <si>
    <t xml:space="preserve">Uncharacterized protein OS=Manihot esculenta OX=3983 GN=MANES_08G132300 PE=4 SV=1 - [A0A2C9VFZ6_MANES]</t>
  </si>
  <si>
    <t xml:space="preserve">A0A2C9VVE9</t>
  </si>
  <si>
    <t xml:space="preserve">Uncharacterized protein OS=Manihot esculenta OX=3983 GN=MANES_05G116700 PE=4 SV=1 - [A0A2C9VVE9_MANES]</t>
  </si>
  <si>
    <t xml:space="preserve">A0A2C9VJ69</t>
  </si>
  <si>
    <t xml:space="preserve">Citrate synthase OS=Manihot esculenta OX=3983 GN=MANES_07G000500 PE=3 SV=1 - [A0A2C9VJ69_MANES]</t>
  </si>
  <si>
    <t xml:space="preserve">A0A2C9UEC6</t>
  </si>
  <si>
    <t xml:space="preserve">NADPH-protochlorophyllide oxidoreductase OS=Manihot esculenta OX=3983 GN=MANES_15G085400 PE=3 SV=1 - [A0A2C9UEC6_MANES]</t>
  </si>
  <si>
    <t xml:space="preserve">A0A2C9VFZ1</t>
  </si>
  <si>
    <t xml:space="preserve">Uncharacterized protein OS=Manihot esculenta OX=3983 GN=MANES_08G133700 PE=4 SV=1 - [A0A2C9VFZ1_MANES]</t>
  </si>
  <si>
    <t xml:space="preserve">A0A2C9U772</t>
  </si>
  <si>
    <t xml:space="preserve">Pyrophosphate--fructose 6-phosphate 1-phosphotransferase subunit beta OS=Manihot esculenta OX=3983 GN=PFP-BETA PE=3 SV=1 - [A0A2C9U772_MANES]</t>
  </si>
  <si>
    <t xml:space="preserve">A0A2C9UQW6</t>
  </si>
  <si>
    <t xml:space="preserve">Uncharacterized protein OS=Manihot esculenta OX=3983 GN=MANES_13G105900 PE=3 SV=1 - [A0A2C9UQW6_MANES]</t>
  </si>
  <si>
    <t xml:space="preserve">A0A2C9U777</t>
  </si>
  <si>
    <t xml:space="preserve">Uncharacterized protein OS=Manihot esculenta OX=3983 GN=MANES_17G114000 PE=3 SV=1 - [A0A2C9U777_MANES]</t>
  </si>
  <si>
    <t xml:space="preserve">A0A199UAY8</t>
  </si>
  <si>
    <t xml:space="preserve">Uncharacterized protein OS=Manihot esculenta OX=3983 GN=MANES_S071400 PE=4 SV=1 - [A0A199UAY8_MANES]</t>
  </si>
  <si>
    <t xml:space="preserve">A0A2C9VIK5</t>
  </si>
  <si>
    <t xml:space="preserve">Uncharacterized protein OS=Manihot esculenta OX=3983 GN=MANES_07G048300 PE=4 SV=1 - [A0A2C9VIK5_MANES]</t>
  </si>
  <si>
    <t xml:space="preserve">A0A2C9VIK3</t>
  </si>
  <si>
    <t xml:space="preserve">Uncharacterized protein OS=Manihot esculenta OX=3983 GN=MANES_07G048100 PE=3 SV=1 - [A0A2C9VIK3_MANES]</t>
  </si>
  <si>
    <t xml:space="preserve">A0A2C9VPQ3</t>
  </si>
  <si>
    <t xml:space="preserve">Uncharacterized protein OS=Manihot esculenta OX=3983 GN=MANES_06G104200 PE=4 SV=1 - [A0A2C9VPQ3_MANES]</t>
  </si>
  <si>
    <t xml:space="preserve">A0A2C9U808</t>
  </si>
  <si>
    <t xml:space="preserve">Uncharacterized protein OS=Manihot esculenta OX=3983 GN=MANES_16G016400 PE=4 SV=1 - [A0A2C9U808_MANES]</t>
  </si>
  <si>
    <t xml:space="preserve">A0A2C9UKA2</t>
  </si>
  <si>
    <t xml:space="preserve">Fructose-bisphosphate aldolase OS=Manihot esculenta OX=3983 GN=MANES_14G108900 PE=3 SV=1 - [A0A2C9UKA2_MANES]</t>
  </si>
  <si>
    <t xml:space="preserve">A0A2C9U4A0</t>
  </si>
  <si>
    <t xml:space="preserve">Uncharacterized protein OS=Manihot esculenta OX=3983 GN=MANES_17G016900 PE=4 SV=1 - [A0A2C9U4A0_MANES]</t>
  </si>
  <si>
    <t xml:space="preserve">A0A251JTC4</t>
  </si>
  <si>
    <t xml:space="preserve">Uncharacterized protein OS=Manihot esculenta OX=3983 GN=MANES_11G079700 PE=3 SV=1 - [A0A251JTC4_MANES]</t>
  </si>
  <si>
    <t xml:space="preserve">A0A251KI09</t>
  </si>
  <si>
    <t xml:space="preserve">Uncharacterized protein OS=Manihot esculenta OX=3983 GN=MANES_07G087700 PE=4 SV=1 - [A0A251KI09_MANES]</t>
  </si>
  <si>
    <t xml:space="preserve">A0A2C9U4A8</t>
  </si>
  <si>
    <t xml:space="preserve">Uncharacterized protein OS=Manihot esculenta OX=3983 GN=MANES_18G145000 PE=4 SV=1 - [A0A2C9U4A8_MANES]</t>
  </si>
  <si>
    <t xml:space="preserve">A0A2C9UL24</t>
  </si>
  <si>
    <t xml:space="preserve">Sulfhydryl oxidase OS=Manihot esculenta OX=3983 GN=MANES_14G135800 PE=4 SV=1 - [A0A2C9UL24_MANES]</t>
  </si>
  <si>
    <t xml:space="preserve">A0A2C9U6U7</t>
  </si>
  <si>
    <t xml:space="preserve">Coatomer subunit gamma OS=Manihot esculenta OX=3983 GN=MANES_17G100400 PE=3 SV=1 - [A0A2C9U6U7_MANES]</t>
  </si>
  <si>
    <t xml:space="preserve">A0A2C9U6U5</t>
  </si>
  <si>
    <t xml:space="preserve">Uncharacterized protein OS=Manihot esculenta OX=3983 GN=MANES_17G107000 PE=4 SV=1 - [A0A2C9U6U5_MANES]</t>
  </si>
  <si>
    <t xml:space="preserve">A0A2C9VFH7</t>
  </si>
  <si>
    <t xml:space="preserve">Inositol-tetrakisphosphate 1-kinase OS=Manihot esculenta OX=3983 GN=MANES_08G064600 PE=3 SV=1 - [A0A2C9VFH7_MANES]</t>
  </si>
  <si>
    <t xml:space="preserve">A0A2C9UEU5</t>
  </si>
  <si>
    <t xml:space="preserve">Thiamine thiazole synthase, chloroplastic OS=Manihot esculenta OX=3983 GN=THI1 PE=3 SV=1 - [A0A2C9UEU5_MANES]</t>
  </si>
  <si>
    <t xml:space="preserve">A0A2C9VFH9</t>
  </si>
  <si>
    <t xml:space="preserve">Uncharacterized protein OS=Manihot esculenta OX=3983 GN=MANES_08G074300 PE=4 SV=1 - [A0A2C9VFH9_MANES]</t>
  </si>
  <si>
    <t xml:space="preserve">A0A2C9VD71</t>
  </si>
  <si>
    <t xml:space="preserve">Uncharacterized protein OS=Manihot esculenta OX=3983 GN=MANES_09G184000 PE=3 SV=1 - [A0A2C9VD71_MANES]</t>
  </si>
  <si>
    <t xml:space="preserve">A0A2C9U6U9</t>
  </si>
  <si>
    <t xml:space="preserve">Uncharacterized protein OS=Manihot esculenta OX=3983 GN=MANES_17G079900 PE=4 SV=1 - [A0A2C9U6U9_MANES]</t>
  </si>
  <si>
    <t xml:space="preserve">A0A2C9VK41</t>
  </si>
  <si>
    <t xml:space="preserve">Uncharacterized protein OS=Manihot esculenta OX=3983 GN=MANES_07G096900 PE=4 SV=1 - [A0A2C9VK41_MANES]</t>
  </si>
  <si>
    <t xml:space="preserve">A0A2C9UGY8</t>
  </si>
  <si>
    <t xml:space="preserve">Uncharacterized protein OS=Manihot esculenta OX=3983 GN=MANES_15G113400 PE=4 SV=1 - [A0A2C9UGY8_MANES]</t>
  </si>
  <si>
    <t xml:space="preserve">A0A2C9VF71</t>
  </si>
  <si>
    <t xml:space="preserve">S-adenosylmethionine synthase OS=Manihot esculenta OX=3983 GN=MANES_08G108200 PE=3 SV=1 - [A0A2C9VF71_MANES]</t>
  </si>
  <si>
    <t xml:space="preserve">A0A2C9U9T9</t>
  </si>
  <si>
    <t xml:space="preserve">Uncharacterized protein OS=Manihot esculenta OX=3983 GN=MANES_16G022100 PE=4 SV=1 - [A0A2C9U9T9_MANES]</t>
  </si>
  <si>
    <t xml:space="preserve">A0A2C9UGY1</t>
  </si>
  <si>
    <t xml:space="preserve">Phosphoribulokinase OS=Manihot esculenta OX=3983 GN=MANES_15G185100 PE=3 SV=1 - [A0A2C9UGY1_MANES]</t>
  </si>
  <si>
    <t xml:space="preserve">A0A2C9U115</t>
  </si>
  <si>
    <t xml:space="preserve">Uncharacterized protein OS=Manihot esculenta OX=3983 GN=MANES_18G054700 PE=3 SV=1 - [A0A2C9U115_MANES]</t>
  </si>
  <si>
    <t xml:space="preserve">A0A2C9U114</t>
  </si>
  <si>
    <t xml:space="preserve">Uncharacterized protein OS=Manihot esculenta OX=3983 GN=MANES_18G034000 PE=4 SV=1 - [A0A2C9U114_MANES]</t>
  </si>
  <si>
    <t xml:space="preserve">A0A2C9U117</t>
  </si>
  <si>
    <t xml:space="preserve">Uncharacterized protein OS=Manihot esculenta OX=3983 GN=MANES_18G061000 PE=4 SV=1 - [A0A2C9U117_MANES]</t>
  </si>
  <si>
    <t xml:space="preserve">A0A2C9UTN6</t>
  </si>
  <si>
    <t xml:space="preserve">Uncharacterized protein OS=Manihot esculenta OX=3983 GN=MANES_12G003500 PE=4 SV=1 - [A0A2C9UTN6_MANES]</t>
  </si>
  <si>
    <t xml:space="preserve">A0A2C9U493</t>
  </si>
  <si>
    <t xml:space="preserve">Uncharacterized protein OS=Manihot esculenta OX=3983 GN=MANES_17G028300 PE=3 SV=1 - [A0A2C9U493_MANES]</t>
  </si>
  <si>
    <t xml:space="preserve">A0A2C9VQI6</t>
  </si>
  <si>
    <t xml:space="preserve">Uncharacterized protein OS=Manihot esculenta OX=3983 GN=MANES_06G129100 PE=4 SV=1 - [A0A2C9VQI6_MANES]</t>
  </si>
  <si>
    <t xml:space="preserve">A0A2C9UTN1</t>
  </si>
  <si>
    <t xml:space="preserve">Uncharacterized protein OS=Manihot esculenta OX=3983 GN=MANES_12G043700 PE=3 SV=1 - [A0A2C9UTN1_MANES]</t>
  </si>
  <si>
    <t xml:space="preserve">A0A2C9VBP6</t>
  </si>
  <si>
    <t xml:space="preserve">Uncharacterized protein OS=Manihot esculenta OX=3983 GN=MANES_09G125600 PE=4 SV=1 - [A0A2C9VBP6_MANES]</t>
  </si>
  <si>
    <t xml:space="preserve">A0A2C9U970</t>
  </si>
  <si>
    <t xml:space="preserve">Inositol-1-monophosphatase OS=Manihot esculenta OX=3983 GN=MANES_16G059400 PE=3 SV=1 - [A0A2C9U970_MANES]</t>
  </si>
  <si>
    <t xml:space="preserve">A0A251J6Y7</t>
  </si>
  <si>
    <t xml:space="preserve">Uncharacterized protein OS=Manihot esculenta OX=3983 GN=MANES_15G169000 PE=4 SV=1 - [A0A251J6Y7_MANES]</t>
  </si>
  <si>
    <t xml:space="preserve">A0A2C9V5Q9</t>
  </si>
  <si>
    <t xml:space="preserve">Uncharacterized protein OS=Manihot esculenta OX=3983 GN=MANES_10G074500 PE=4 SV=1 - [A0A2C9V5Q9_MANES]</t>
  </si>
  <si>
    <t xml:space="preserve">A0A2C9VTW4</t>
  </si>
  <si>
    <t xml:space="preserve">Uncharacterized protein OS=Manihot esculenta OX=3983 GN=MANES_05G016600 PE=3 SV=1 - [A0A2C9VTW4_MANES]</t>
  </si>
  <si>
    <t xml:space="preserve">A0A2C9U8Z3</t>
  </si>
  <si>
    <t xml:space="preserve">Uncharacterized protein OS=Manihot esculenta OX=3983 GN=MANES_17G118200 PE=4 SV=1 - [A0A2C9U8Z3_MANES]</t>
  </si>
  <si>
    <t xml:space="preserve">A0A2C9U7S4</t>
  </si>
  <si>
    <t xml:space="preserve">Uncharacterized protein OS=Manihot esculenta OX=3983 GN=MANES_17G110300 PE=4 SV=1 - [A0A2C9U7S4_MANES]</t>
  </si>
  <si>
    <t xml:space="preserve">A0A2C9WJA2</t>
  </si>
  <si>
    <t xml:space="preserve">Uncharacterized protein OS=Manihot esculenta OX=3983 GN=MANES_01G092700 PE=4 SV=1 - [A0A2C9WJA2_MANES]</t>
  </si>
  <si>
    <t xml:space="preserve">A0A2C9VY04</t>
  </si>
  <si>
    <t xml:space="preserve">Uncharacterized protein OS=Manihot esculenta OX=3983 GN=MANES_05G201400 PE=4 SV=1 - [A0A2C9VY04_MANES]</t>
  </si>
  <si>
    <t xml:space="preserve">A0A251LIZ1</t>
  </si>
  <si>
    <t xml:space="preserve">Uncharacterized protein OS=Manihot esculenta OX=3983 GN=MANES_04G108600 PE=4 SV=1 - [A0A251LIZ1_MANES]</t>
  </si>
  <si>
    <t xml:space="preserve">A0A2C9UGG9</t>
  </si>
  <si>
    <t xml:space="preserve">Uncharacterized protein OS=Manihot esculenta OX=3983 GN=MANES_15G126800 PE=4 SV=1 - [A0A2C9UGG9_MANES]</t>
  </si>
  <si>
    <t xml:space="preserve">A0A2C9VY00</t>
  </si>
  <si>
    <t xml:space="preserve">Uncharacterized protein OS=Manihot esculenta OX=3983 GN=MANES_05G198000 PE=4 SV=1 - [A0A2C9VY00_MANES]</t>
  </si>
  <si>
    <t xml:space="preserve">A0A2C9VHS8</t>
  </si>
  <si>
    <t xml:space="preserve">Cysteine synthase OS=Manihot esculenta OX=3983 GN=MANES_08G151200 PE=3 SV=1 - [A0A2C9VHS8_MANES]</t>
  </si>
  <si>
    <t xml:space="preserve">A0A2C9WHM2</t>
  </si>
  <si>
    <t xml:space="preserve">Uncharacterized protein OS=Manihot esculenta OX=3983 GN=MANES_02G180800 PE=4 SV=1 - [A0A2C9WHM2_MANES]</t>
  </si>
  <si>
    <t xml:space="preserve">A0A2C9UY11</t>
  </si>
  <si>
    <t xml:space="preserve">Uncharacterized protein OS=Manihot esculenta OX=3983 GN=MANES_12G127800 PE=3 SV=1 - [A0A2C9UY11_MANES]</t>
  </si>
  <si>
    <t xml:space="preserve">A0A2C9V6Z3</t>
  </si>
  <si>
    <t xml:space="preserve">Thioredoxin reductase OS=Manihot esculenta OX=3983 GN=MANES_09G020100 PE=3 SV=1 - [A0A2C9V6Z3_MANES]</t>
  </si>
  <si>
    <t xml:space="preserve">A0A2C9UY13</t>
  </si>
  <si>
    <t xml:space="preserve">Uncharacterized protein OS=Manihot esculenta OX=3983 GN=MANES_12G143700 PE=4 SV=1 - [A0A2C9UY13_MANES]</t>
  </si>
  <si>
    <t xml:space="preserve">A0A2C9U3K8</t>
  </si>
  <si>
    <t xml:space="preserve">Uncharacterized protein OS=Manihot esculenta OX=3983 GN=MANES_18G119400 PE=4 SV=1 - [A0A2C9U3K8_MANES]</t>
  </si>
  <si>
    <t xml:space="preserve">A0A2C9U3K0</t>
  </si>
  <si>
    <t xml:space="preserve">Uncharacterized protein OS=Manihot esculenta OX=3983 GN=MANES_17G004600 PE=3 SV=1 - [A0A2C9U3K0_MANES]</t>
  </si>
  <si>
    <t xml:space="preserve">A0A2C9V0Z7</t>
  </si>
  <si>
    <t xml:space="preserve">Uncharacterized protein OS=Manihot esculenta OX=3983 GN=MANES_11G065200 PE=4 SV=1 - [A0A2C9V0Z7_MANES]</t>
  </si>
  <si>
    <t xml:space="preserve">A0A2C9UUI8</t>
  </si>
  <si>
    <t xml:space="preserve">Peroxidase OS=Manihot esculenta OX=3983 GN=MANES_12G076300 PE=3 SV=1 - [A0A2C9UUI8_MANES]</t>
  </si>
  <si>
    <t xml:space="preserve">A0A2C9W3F7</t>
  </si>
  <si>
    <t xml:space="preserve">Uncharacterized protein OS=Manihot esculenta OX=3983 GN=MANES_04G128900 PE=4 SV=1 - [A0A2C9W3F7_MANES]</t>
  </si>
  <si>
    <t xml:space="preserve">A0A2C9UDR8</t>
  </si>
  <si>
    <t xml:space="preserve">Uncharacterized protein OS=Manihot esculenta OX=3983 GN=MANES_15G011800 PE=3 SV=1 - [A0A2C9UDR8_MANES]</t>
  </si>
  <si>
    <t xml:space="preserve">A0A2C9U601</t>
  </si>
  <si>
    <t xml:space="preserve">Uncharacterized protein OS=Manihot esculenta OX=3983 GN=MANES_17G072300 PE=3 SV=1 - [A0A2C9U601_MANES]</t>
  </si>
  <si>
    <t xml:space="preserve">A0A2C9VZ10</t>
  </si>
  <si>
    <t xml:space="preserve">Uncharacterized protein OS=Manihot esculenta OX=3983 GN=MANES_05G161700 PE=4 SV=1 - [A0A2C9VZ10_MANES]</t>
  </si>
  <si>
    <t xml:space="preserve">A0A2C9UHS4</t>
  </si>
  <si>
    <t xml:space="preserve">Uncharacterized protein OS=Manihot esculenta OX=3983 GN=MANES_15G166800 PE=4 SV=1 - [A0A2C9UHS4_MANES]</t>
  </si>
  <si>
    <t xml:space="preserve">A0A2C9UCF2</t>
  </si>
  <si>
    <t xml:space="preserve">Eukaryotic translation initiation factor 3 subunit B OS=Manihot esculenta OX=3983 GN=MANES_16G132500 PE=3 SV=1 - [A0A2C9UCF2_MANES]</t>
  </si>
  <si>
    <t xml:space="preserve">A0A2C9UTJ3</t>
  </si>
  <si>
    <t xml:space="preserve">Uncharacterized protein OS=Manihot esculenta OX=3983 GN=MANES_12G039500 PE=3 SV=1 - [A0A2C9UTJ3_MANES]</t>
  </si>
  <si>
    <t xml:space="preserve">A0A2C9VHM8</t>
  </si>
  <si>
    <t xml:space="preserve">Uncharacterized protein OS=Manihot esculenta OX=3983 GN=MANES_07G014600 PE=4 SV=1 - [A0A2C9VHM8_MANES]</t>
  </si>
  <si>
    <t xml:space="preserve">A0A251K3C9</t>
  </si>
  <si>
    <t xml:space="preserve">Uncharacterized protein OS=Manihot esculenta OX=3983 GN=MANES_09G021000 PE=4 SV=1 - [A0A251K3C9_MANES]</t>
  </si>
  <si>
    <t xml:space="preserve">A0A251LXD5</t>
  </si>
  <si>
    <t xml:space="preserve">Tubulin beta chain OS=Manihot esculenta OX=3983 GN=MANES_02G123600 PE=3 SV=1 - [A0A251LXD5_MANES]</t>
  </si>
  <si>
    <t xml:space="preserve">A0A2C9URR7</t>
  </si>
  <si>
    <t xml:space="preserve">Peroxidase OS=Manihot esculenta OX=3983 GN=MANES_13G096100 PE=3 SV=1 - [A0A2C9URR7_MANES]</t>
  </si>
  <si>
    <t xml:space="preserve">A0A251KG28</t>
  </si>
  <si>
    <t xml:space="preserve">Peptidylprolyl isomerase OS=Manihot esculenta OX=3983 GN=MANES_07G007200 PE=4 SV=1 - [A0A251KG28_MANES]</t>
  </si>
  <si>
    <t xml:space="preserve">A0A2C9URR4</t>
  </si>
  <si>
    <t xml:space="preserve">Uncharacterized protein OS=Manihot esculenta OX=3983 GN=MANES_13G102400 PE=3 SV=1 - [A0A2C9URR4_MANES]</t>
  </si>
  <si>
    <t xml:space="preserve">A0A2C9VX76</t>
  </si>
  <si>
    <t xml:space="preserve">Uncharacterized protein OS=Manihot esculenta OX=3983 GN=MANES_05G129800 PE=4 SV=1 - [A0A2C9VX76_MANES]</t>
  </si>
  <si>
    <t xml:space="preserve">A0A2C9UGW4</t>
  </si>
  <si>
    <t xml:space="preserve">Uncharacterized protein OS=Manihot esculenta OX=3983 GN=MANES_15G183500 PE=3 SV=1 - [A0A2C9UGW4_MANES]</t>
  </si>
  <si>
    <t xml:space="preserve">A0A2C9URR0</t>
  </si>
  <si>
    <t xml:space="preserve">Dolichyl-diphosphooligosaccharide--protein glycosyltransferase 48 kDa subunit OS=Manihot esculenta OX=3983 GN=MANES_13G136200 PE=3 SV=1 - [A0A2C9URR0_MANES]</t>
  </si>
  <si>
    <t xml:space="preserve">A0A2C9UIG3</t>
  </si>
  <si>
    <t xml:space="preserve">Ribosomal protein L15 OS=Manihot esculenta OX=3983 GN=MANES_14G037300 PE=3 SV=1 - [A0A2C9UIG3_MANES]</t>
  </si>
  <si>
    <t xml:space="preserve">A0A2C9WMU2</t>
  </si>
  <si>
    <t xml:space="preserve">Uncharacterized protein OS=Manihot esculenta OX=3983 GN=MANES_01G126100 PE=4 SV=1 - [A0A2C9WMU2_MANES]</t>
  </si>
  <si>
    <t xml:space="preserve">A0A2C9VX78</t>
  </si>
  <si>
    <t xml:space="preserve">Phospholipid-transporting ATPase OS=Manihot esculenta OX=3983 GN=MANES_05G094400 PE=3 SV=1 - [A0A2C9VX78_MANES]</t>
  </si>
  <si>
    <t xml:space="preserve">A0A2C9UIG5</t>
  </si>
  <si>
    <t xml:space="preserve">Uncharacterized protein OS=Manihot esculenta OX=3983 GN=MANES_14G036000 PE=3 SV=1 - [A0A2C9UIG5_MANES]</t>
  </si>
  <si>
    <t xml:space="preserve">A0A251KKK0</t>
  </si>
  <si>
    <t xml:space="preserve">Uncharacterized protein OS=Manihot esculenta OX=3983 GN=MANES_06G018900 PE=4 SV=1 - [A0A251KKK0_MANES]</t>
  </si>
  <si>
    <t xml:space="preserve">A0A2C9UC57</t>
  </si>
  <si>
    <t xml:space="preserve">Uncharacterized protein OS=Manihot esculenta OX=3983 GN=MANES_16G121900 PE=3 SV=1 - [A0A2C9UC57_MANES]</t>
  </si>
  <si>
    <t xml:space="preserve">A0A2C9V333</t>
  </si>
  <si>
    <t xml:space="preserve">Uncharacterized protein OS=Manihot esculenta OX=3983 GN=MANES_10G034800 PE=4 SV=1 - [A0A2C9V333_MANES]</t>
  </si>
  <si>
    <t xml:space="preserve">A0A2C9WHN8</t>
  </si>
  <si>
    <t xml:space="preserve">Uncharacterized protein OS=Manihot esculenta OX=3983 GN=MANES_01G038600 PE=4 SV=1 - [A0A2C9WHN8_MANES]</t>
  </si>
  <si>
    <t xml:space="preserve">A0A2C9VDF3</t>
  </si>
  <si>
    <t xml:space="preserve">Uncharacterized protein OS=Manihot esculenta OX=3983 GN=MANES_09G156900 PE=4 SV=1 - [A0A2C9VDF3_MANES]</t>
  </si>
  <si>
    <t xml:space="preserve">A0A2C9VDF4</t>
  </si>
  <si>
    <t xml:space="preserve">Uncharacterized protein OS=Manihot esculenta OX=3983 GN=MANES_08G046300 PE=4 SV=1 - [A0A2C9VDF4_MANES]</t>
  </si>
  <si>
    <t xml:space="preserve">A0A2C9VMG3</t>
  </si>
  <si>
    <t xml:space="preserve">Uncharacterized protein OS=Manihot esculenta OX=3983 GN=MANES_06G033200 PE=4 SV=1 - [A0A2C9VMG3_MANES]</t>
  </si>
  <si>
    <t xml:space="preserve">A0A199UAI3</t>
  </si>
  <si>
    <t xml:space="preserve">Uncharacterized protein OS=Manihot esculenta OX=3983 GN=MANES_S066000 PE=4 SV=1 - [A0A199UAI3_MANES]</t>
  </si>
  <si>
    <t xml:space="preserve">A0A2C9V1F0</t>
  </si>
  <si>
    <t xml:space="preserve">Beta-galactosidase OS=Manihot esculenta OX=3983 GN=MANES_11G143900 PE=3 SV=1 - [A0A2C9V1F0_MANES]</t>
  </si>
  <si>
    <t xml:space="preserve">A0A2C9VCL2</t>
  </si>
  <si>
    <t xml:space="preserve">Uncharacterized protein OS=Manihot esculenta OX=3983 GN=MANES_09G154000 PE=3 SV=1 - [A0A2C9VCL2_MANES]</t>
  </si>
  <si>
    <t xml:space="preserve">A0A2C9V1F5</t>
  </si>
  <si>
    <t xml:space="preserve">Uncharacterized protein OS=Manihot esculenta OX=3983 GN=MANES_11G105100 PE=4 SV=1 - [A0A2C9V1F5_MANES]</t>
  </si>
  <si>
    <t xml:space="preserve">A0A2C9UKW0</t>
  </si>
  <si>
    <t xml:space="preserve">Uncharacterized protein OS=Manihot esculenta OX=3983 GN=MANES_14G081900 PE=4 SV=1 - [A0A2C9UKW0_MANES]</t>
  </si>
  <si>
    <t xml:space="preserve">A0A2C9UZ84</t>
  </si>
  <si>
    <t xml:space="preserve">Uncharacterized protein OS=Manihot esculenta OX=3983 GN=MANES_11G069800 PE=4 SV=1 - [A0A2C9UZ84_MANES]</t>
  </si>
  <si>
    <t xml:space="preserve">A0A2C9V1F9</t>
  </si>
  <si>
    <t xml:space="preserve">Protein disulfide-isomerase OS=Manihot esculenta OX=3983 GN=MANES_11G144900 PE=3 SV=1 - [A0A2C9V1F9_MANES]</t>
  </si>
  <si>
    <t xml:space="preserve">A0A2C9UX22</t>
  </si>
  <si>
    <t xml:space="preserve">40S ribosomal protein SA OS=Manihot esculenta OX=3983 GN=MANES_11G014600 PE=3 SV=1 - [A0A2C9UX22_MANES]</t>
  </si>
  <si>
    <t xml:space="preserve">A0A2C9W338</t>
  </si>
  <si>
    <t xml:space="preserve">Uncharacterized protein OS=Manihot esculenta OX=3983 GN=MANES_04G117000 PE=4 SV=1 - [A0A2C9W338_MANES]</t>
  </si>
  <si>
    <t xml:space="preserve">A0A2C9V064</t>
  </si>
  <si>
    <t xml:space="preserve">Uncharacterized protein OS=Manihot esculenta OX=3983 GN=MANES_11G104600 PE=4 SV=1 - [A0A2C9V064_MANES]</t>
  </si>
  <si>
    <t xml:space="preserve">A0A2C9V8S6</t>
  </si>
  <si>
    <t xml:space="preserve">Pyruvate kinase OS=Manihot esculenta OX=3983 GN=MANES_09G007300 PE=3 SV=1 - [A0A2C9V8S6_MANES]</t>
  </si>
  <si>
    <t xml:space="preserve">A0A2C9UD79</t>
  </si>
  <si>
    <t xml:space="preserve">Uncharacterized protein OS=Manihot esculenta OX=3983 GN=MANES_16G132600 PE=3 SV=1 - [A0A2C9UD79_MANES]</t>
  </si>
  <si>
    <t xml:space="preserve">A0A2C9VBC4</t>
  </si>
  <si>
    <t xml:space="preserve">Uncharacterized protein OS=Manihot esculenta OX=3983 GN=MANES_09G163600 PE=3 SV=1 - [A0A2C9VBC4_MANES]</t>
  </si>
  <si>
    <t xml:space="preserve">A0A2C9UKT5</t>
  </si>
  <si>
    <t xml:space="preserve">Uncharacterized protein OS=Manihot esculenta OX=3983 GN=MANES_14G126200 PE=4 SV=1 - [A0A2C9UKT5_MANES]</t>
  </si>
  <si>
    <t xml:space="preserve">A0A2C9VKJ0</t>
  </si>
  <si>
    <t xml:space="preserve">Uncharacterized protein OS=Manihot esculenta OX=3983 GN=MANES_07G114800 PE=3 SV=1 - [A0A2C9VKJ0_MANES]</t>
  </si>
  <si>
    <t xml:space="preserve">A0A2C9V1T4</t>
  </si>
  <si>
    <t xml:space="preserve">Expansin OS=Manihot esculenta OX=3983 GN=MANES_10G000900 PE=3 SV=1 - [A0A2C9V1T4_MANES]</t>
  </si>
  <si>
    <t xml:space="preserve">A0A0C5B949</t>
  </si>
  <si>
    <t xml:space="preserve">FRK3 protein OS=Manihot esculenta OX=3983 GN=FRK3 PE=2 SV=1 - [A0A0C5B949_MANES]</t>
  </si>
  <si>
    <t xml:space="preserve">A0A2C9VR70</t>
  </si>
  <si>
    <t xml:space="preserve">Uncharacterized protein OS=Manihot esculenta OX=3983 GN=MANES_06G084600 PE=4 SV=1 - [A0A2C9VR70_MANES]</t>
  </si>
  <si>
    <t xml:space="preserve">A0A2C9W193</t>
  </si>
  <si>
    <t xml:space="preserve">Uncharacterized protein OS=Manihot esculenta OX=3983 GN=MANES_04G101700 PE=4 SV=1 - [A0A2C9W193_MANES]</t>
  </si>
  <si>
    <t xml:space="preserve">A0A2C9UIP9</t>
  </si>
  <si>
    <t xml:space="preserve">Uncharacterized protein OS=Manihot esculenta OX=3983 GN=MANES_14G054400 PE=4 SV=1 - [A0A2C9UIP9_MANES]</t>
  </si>
  <si>
    <t xml:space="preserve">A0A2C9W429</t>
  </si>
  <si>
    <t xml:space="preserve">Uncharacterized protein OS=Manihot esculenta OX=3983 GN=MANES_03G030000 PE=4 SV=1 - [A0A2C9W429_MANES]</t>
  </si>
  <si>
    <t xml:space="preserve">A0A2C9UG58</t>
  </si>
  <si>
    <t xml:space="preserve">Uncharacterized protein OS=Manihot esculenta OX=3983 GN=MANES_15G150900 PE=4 SV=1 - [A0A2C9UG58_MANES]</t>
  </si>
  <si>
    <t xml:space="preserve">A0A2C9UJM6</t>
  </si>
  <si>
    <t xml:space="preserve">Uncharacterized protein OS=Manihot esculenta OX=3983 GN=MANES_14G085700 PE=4 SV=1 - [A0A2C9UJM6_MANES]</t>
  </si>
  <si>
    <t xml:space="preserve">A0A2C9UJC7</t>
  </si>
  <si>
    <t xml:space="preserve">Uncharacterized protein OS=Manihot esculenta OX=3983 GN=MANES_14G003400 PE=4 SV=1 - [A0A2C9UJC7_MANES]</t>
  </si>
  <si>
    <t xml:space="preserve">A0A2C9UG57</t>
  </si>
  <si>
    <t xml:space="preserve">Uncharacterized protein OS=Manihot esculenta OX=3983 GN=MANES_15G151200 PE=4 SV=1 - [A0A2C9UG57_MANES]</t>
  </si>
  <si>
    <t xml:space="preserve">A0A251IYT6</t>
  </si>
  <si>
    <t xml:space="preserve">Uncharacterized protein OS=Manihot esculenta OX=3983 GN=MANES_16G048100 PE=3 SV=1 - [A0A251IYT6_MANES]</t>
  </si>
  <si>
    <t xml:space="preserve">A0A2C9WAE1</t>
  </si>
  <si>
    <t xml:space="preserve">Uncharacterized protein OS=Manihot esculenta OX=3983 GN=MANES_03G158100 PE=4 SV=1 - [A0A2C9WAE1_MANES]</t>
  </si>
  <si>
    <t xml:space="preserve">A0A2C9U0G7</t>
  </si>
  <si>
    <t xml:space="preserve">Uncharacterized protein OS=Manihot esculenta OX=3983 GN=MANES_18G015100 PE=4 SV=1 - [A0A2C9U0G7_MANES]</t>
  </si>
  <si>
    <t xml:space="preserve">A0A2C9UTX5</t>
  </si>
  <si>
    <t xml:space="preserve">Uncharacterized protein OS=Manihot esculenta OX=3983 GN=MANES_12G065700 PE=4 SV=1 - [A0A2C9UTX5_MANES]</t>
  </si>
  <si>
    <t xml:space="preserve">A0A2C9WES2</t>
  </si>
  <si>
    <t xml:space="preserve">Uncharacterized protein OS=Manihot esculenta OX=3983 GN=MANES_02G173600 PE=4 SV=1 - [A0A2C9WES2_MANES]</t>
  </si>
  <si>
    <t xml:space="preserve">A0A2C9UXX5</t>
  </si>
  <si>
    <t xml:space="preserve">Uncharacterized protein OS=Manihot esculenta OX=3983 GN=MANES_11G026100 PE=3 SV=1 - [A0A2C9UXX5_MANES]</t>
  </si>
  <si>
    <t xml:space="preserve">A0A251KZ99</t>
  </si>
  <si>
    <t xml:space="preserve">Lactoylglutathione lyase OS=Manihot esculenta OX=3983 GN=MANES_04G014900 PE=3 SV=1 - [A0A251KZ99_MANES]</t>
  </si>
  <si>
    <t xml:space="preserve">A0A2C9WES9</t>
  </si>
  <si>
    <t xml:space="preserve">Uncharacterized protein OS=Manihot esculenta OX=3983 GN=MANES_02G173100 PE=4 SV=1 - [A0A2C9WES9_MANES]</t>
  </si>
  <si>
    <t xml:space="preserve">A0A2C9VUN0</t>
  </si>
  <si>
    <t xml:space="preserve">Uncharacterized protein OS=Manihot esculenta OX=3983 GN=MANES_05G090000 PE=4 SV=1 - [A0A2C9VUN0_MANES]</t>
  </si>
  <si>
    <t xml:space="preserve">A0A2C9UCL7</t>
  </si>
  <si>
    <t xml:space="preserve">Uncharacterized protein OS=Manihot esculenta OX=3983 GN=MANES_15G003100 PE=4 SV=1 - [A0A2C9UCL7_MANES]</t>
  </si>
  <si>
    <t xml:space="preserve">A0A2C9WCC7</t>
  </si>
  <si>
    <t xml:space="preserve">Uncharacterized protein OS=Manihot esculenta OX=3983 GN=MANES_02G017800 PE=4 SV=1 - [A0A2C9WCC7_MANES]</t>
  </si>
  <si>
    <t xml:space="preserve">A0A2C9WCC5</t>
  </si>
  <si>
    <t xml:space="preserve">Uncharacterized protein (Fragment) OS=Manihot esculenta OX=3983 GN=MANES_02G043700 PE=4 SV=1 - [A0A2C9WCC5_MANES]</t>
  </si>
  <si>
    <t xml:space="preserve">A0A2C9VE34</t>
  </si>
  <si>
    <t xml:space="preserve">Uncharacterized protein OS=Manihot esculenta OX=3983 GN=MANES_08G069100 PE=3 SV=1 - [A0A2C9VE34_MANES]</t>
  </si>
  <si>
    <t xml:space="preserve">A0A2C9UN06</t>
  </si>
  <si>
    <t xml:space="preserve">Uncharacterized protein OS=Manihot esculenta OX=3983 GN=MANES_13G016600 PE=3 SV=1 - [A0A2C9UN06_MANES]</t>
  </si>
  <si>
    <t xml:space="preserve">A0A2C9UMI2</t>
  </si>
  <si>
    <t xml:space="preserve">Uncharacterized protein OS=Manihot esculenta OX=3983 GN=MANES_14G168100 PE=4 SV=1 - [A0A2C9UMI2_MANES]</t>
  </si>
  <si>
    <t xml:space="preserve">A0A2C9WBB7</t>
  </si>
  <si>
    <t xml:space="preserve">Uncharacterized protein OS=Manihot esculenta OX=3983 GN=MANES_03G195400 PE=3 SV=1 - [A0A2C9WBB7_MANES]</t>
  </si>
  <si>
    <t xml:space="preserve">A0A251JX85</t>
  </si>
  <si>
    <t xml:space="preserve">Uncharacterized protein OS=Manihot esculenta OX=3983 GN=MANES_10G001000 PE=4 SV=1 - [A0A251JX85_MANES]</t>
  </si>
  <si>
    <t xml:space="preserve">A0A251KVZ5</t>
  </si>
  <si>
    <t xml:space="preserve">Uncharacterized protein OS=Manihot esculenta OX=3983 GN=MANES_05G126200 PE=3 SV=1 - [A0A251KVZ5_MANES]</t>
  </si>
  <si>
    <t xml:space="preserve">A0A199UBH3</t>
  </si>
  <si>
    <t xml:space="preserve">Uncharacterized protein OS=Manihot esculenta OX=3983 GN=MANES_S029900 PE=4 SV=1 - [A0A199UBH3_MANES]</t>
  </si>
  <si>
    <t xml:space="preserve">A0A0C5AU57</t>
  </si>
  <si>
    <t xml:space="preserve">FRK4 protein OS=Manihot esculenta OX=3983 GN=FRK4 PE=2 SV=1 - [A0A0C5AU57_MANES]</t>
  </si>
  <si>
    <t xml:space="preserve">A0A2C9UMI7</t>
  </si>
  <si>
    <t xml:space="preserve">Uncharacterized protein OS=Manihot esculenta OX=3983 GN=MANES_14G168200 PE=4 SV=1 - [A0A2C9UMI7_MANES]</t>
  </si>
  <si>
    <t xml:space="preserve">A0A2C9V3R3</t>
  </si>
  <si>
    <t xml:space="preserve">Uncharacterized protein OS=Manihot esculenta OX=3983 GN=MANES_10G007300 PE=4 SV=1 - [A0A2C9V3R3_MANES]</t>
  </si>
  <si>
    <t xml:space="preserve">A0A2C9VAU6</t>
  </si>
  <si>
    <t xml:space="preserve">Uncharacterized protein OS=Manihot esculenta OX=3983 GN=MANES_09G072200 PE=4 SV=1 - [A0A2C9VAU6_MANES]</t>
  </si>
  <si>
    <t xml:space="preserve">A0A2C9VAU7</t>
  </si>
  <si>
    <t xml:space="preserve">Pectate lyase OS=Manihot esculenta OX=3983 GN=MANES_09G088700 PE=3 SV=1 - [A0A2C9VAU7_MANES]</t>
  </si>
  <si>
    <t xml:space="preserve">A0A2C9W5R2</t>
  </si>
  <si>
    <t xml:space="preserve">Uncharacterized protein OS=Manihot esculenta OX=3983 GN=MANES_03G036100 PE=3 SV=1 - [A0A2C9W5R2_MANES]</t>
  </si>
  <si>
    <t xml:space="preserve">A0A2C9VAU3</t>
  </si>
  <si>
    <t xml:space="preserve">Uncharacterized protein OS=Manihot esculenta OX=3983 GN=MANES_09G146700 PE=4 SV=1 - [A0A2C9VAU3_MANES]</t>
  </si>
  <si>
    <t xml:space="preserve">A0A2C9V3R0</t>
  </si>
  <si>
    <t xml:space="preserve">Uncharacterized protein OS=Manihot esculenta OX=3983 GN=MANES_10G061400 PE=4 SV=1 - [A0A2C9V3R0_MANES]</t>
  </si>
  <si>
    <t xml:space="preserve">A0A2C9V5D3</t>
  </si>
  <si>
    <t xml:space="preserve">Uncharacterized protein OS=Manihot esculenta OX=3983 GN=MANES_10G063400 PE=4 SV=1 - [A0A2C9V5D3_MANES]</t>
  </si>
  <si>
    <t xml:space="preserve">A0A2C9VNM2</t>
  </si>
  <si>
    <t xml:space="preserve">Uncharacterized protein OS=Manihot esculenta OX=3983 GN=MANES_06G066500 PE=3 SV=1 - [A0A2C9VNM2_MANES]</t>
  </si>
  <si>
    <t xml:space="preserve">A0A2C9VNM6</t>
  </si>
  <si>
    <t xml:space="preserve">Uncharacterized protein OS=Manihot esculenta OX=3983 GN=MANES_06G019600 PE=4 SV=1 - [A0A2C9VNM6_MANES]</t>
  </si>
  <si>
    <t xml:space="preserve">A0A2C9V3Q4</t>
  </si>
  <si>
    <t xml:space="preserve">Uncharacterized protein OS=Manihot esculenta OX=3983 GN=MANES_10G058200 PE=4 SV=1 - [A0A2C9V3Q4_MANES]</t>
  </si>
  <si>
    <t xml:space="preserve">V9NC17</t>
  </si>
  <si>
    <t xml:space="preserve">Purple acid phosphatase OS=Manihot esculenta OX=3983 GN=PAP27 PE=2 SV=1 - [V9NC17_MANES]</t>
  </si>
  <si>
    <t xml:space="preserve">A0A2C9WRF3</t>
  </si>
  <si>
    <t xml:space="preserve">Uncharacterized protein OS=Manihot esculenta OX=3983 GN=MANES_01G255600 PE=4 SV=1 - [A0A2C9WRF3_MANES]</t>
  </si>
  <si>
    <t xml:space="preserve">A0A2C9V648</t>
  </si>
  <si>
    <t xml:space="preserve">Uncharacterized protein OS=Manihot esculenta OX=3983 GN=MANES_10G139100 PE=4 SV=1 - [A0A2C9V648_MANES]</t>
  </si>
  <si>
    <t xml:space="preserve">A0A2C9W6Y9</t>
  </si>
  <si>
    <t xml:space="preserve">Uncharacterized protein OS=Manihot esculenta OX=3983 GN=MANES_03G128500 PE=4 SV=1 - [A0A2C9W6Y9_MANES]</t>
  </si>
  <si>
    <t xml:space="preserve">D5IBV3</t>
  </si>
  <si>
    <t xml:space="preserve">14-3-3 protein OS=Manihot esculenta OX=3983 GN=MANES_02G067200 PE=2 SV=1 - [D5IBV3_MANES]</t>
  </si>
  <si>
    <t xml:space="preserve">A0A2C9UKD2</t>
  </si>
  <si>
    <t xml:space="preserve">Elongation factor Tu OS=Manihot esculenta OX=3983 GN=MANES_14G060300 PE=3 SV=1 - [A0A2C9UKD2_MANES]</t>
  </si>
  <si>
    <t xml:space="preserve">A0A2C9UCN6</t>
  </si>
  <si>
    <t xml:space="preserve">Uncharacterized protein OS=Manihot esculenta OX=3983 GN=MANES_15G043100 PE=4 SV=1 - [A0A2C9UCN6_MANES]</t>
  </si>
  <si>
    <t xml:space="preserve">A0A2C9WJ84</t>
  </si>
  <si>
    <t xml:space="preserve">Uncharacterized protein (Fragment) OS=Manihot esculenta OX=3983 GN=MANES_01G091500 PE=4 SV=1 - [A0A2C9WJ84_MANES]</t>
  </si>
  <si>
    <t xml:space="preserve">A0A2C9WJ83</t>
  </si>
  <si>
    <t xml:space="preserve">Uncharacterized protein OS=Manihot esculenta OX=3983 GN=MANES_01G010100 PE=4 SV=1 - [A0A2C9WJ83_MANES]</t>
  </si>
  <si>
    <t xml:space="preserve">A0A2C9VP62</t>
  </si>
  <si>
    <t xml:space="preserve">Uncharacterized protein OS=Manihot esculenta OX=3983 GN=MANES_06G083500 PE=4 SV=1 - [A0A2C9VP62_MANES]</t>
  </si>
  <si>
    <t xml:space="preserve">A0A2C9VCS2</t>
  </si>
  <si>
    <t xml:space="preserve">Uncharacterized protein (Fragment) OS=Manihot esculenta OX=3983 GN=MANES_08G022400 PE=4 SV=1 - [A0A2C9VCS2_MANES]</t>
  </si>
  <si>
    <t xml:space="preserve">A0A2C9WH44</t>
  </si>
  <si>
    <t xml:space="preserve">Uncharacterized protein OS=Manihot esculenta OX=3983 GN=MANES_01G024300 PE=4 SV=1 - [A0A2C9WH44_MANES]</t>
  </si>
  <si>
    <t xml:space="preserve">A0A2C9UAH7</t>
  </si>
  <si>
    <t xml:space="preserve">Uncharacterized protein OS=Manihot esculenta OX=3983 GN=MANES_16G070800 PE=3 SV=1 - [A0A2C9UAH7_MANES]</t>
  </si>
  <si>
    <t xml:space="preserve">A0A2C9WNM2</t>
  </si>
  <si>
    <t xml:space="preserve">Pectin acetylesterase OS=Manihot esculenta OX=3983 GN=MANES_01G236000 PE=3 SV=1 - [A0A2C9WNM2_MANES]</t>
  </si>
  <si>
    <t xml:space="preserve">A0A2C9WNM5</t>
  </si>
  <si>
    <t xml:space="preserve">Uncharacterized protein OS=Manihot esculenta OX=3983 GN=MANES_01G236900 PE=3 SV=1 - [A0A2C9WNM5_MANES]</t>
  </si>
  <si>
    <t xml:space="preserve">A0A2C9WNM6</t>
  </si>
  <si>
    <t xml:space="preserve">Uncharacterized protein OS=Manihot esculenta OX=3983 GN=MANES_01G237700 PE=4 SV=1 - [A0A2C9WNM6_MANES]</t>
  </si>
  <si>
    <t xml:space="preserve">A0A2C9VA11</t>
  </si>
  <si>
    <t xml:space="preserve">Uncharacterized protein OS=Manihot esculenta OX=3983 GN=MANES_09G112500 PE=4 SV=1 - [A0A2C9VA11_MANES]</t>
  </si>
  <si>
    <t xml:space="preserve">A0A2C9UW58</t>
  </si>
  <si>
    <t xml:space="preserve">Uncharacterized protein OS=Manihot esculenta OX=3983 GN=MANES_12G095900 PE=4 SV=1 - [A0A2C9UW58_MANES]</t>
  </si>
  <si>
    <t xml:space="preserve">A0A251JXL1</t>
  </si>
  <si>
    <t xml:space="preserve">Uncharacterized protein OS=Manihot esculenta OX=3983 GN=MANES_10G034400 PE=4 SV=1 - [A0A251JXL1_MANES]</t>
  </si>
  <si>
    <t xml:space="preserve">A0A2C9UW52</t>
  </si>
  <si>
    <t xml:space="preserve">Uncharacterized protein OS=Manihot esculenta OX=3983 GN=MANES_12G127300 PE=4 SV=1 - [A0A2C9UW52_MANES]</t>
  </si>
  <si>
    <t xml:space="preserve">A0A2C9UW50</t>
  </si>
  <si>
    <t xml:space="preserve">Peroxidase OS=Manihot esculenta OX=3983 GN=MANES_12G130800 PE=3 SV=1 - [A0A2C9UW50_MANES]</t>
  </si>
  <si>
    <t xml:space="preserve">A0A2C9WD41</t>
  </si>
  <si>
    <t xml:space="preserve">Uncharacterized protein OS=Manihot esculenta OX=3983 GN=MANES_02G033600 PE=4 SV=1 - [A0A2C9WD41_MANES]</t>
  </si>
  <si>
    <t xml:space="preserve">A0A2C9UR84</t>
  </si>
  <si>
    <t xml:space="preserve">Uncharacterized protein OS=Manihot esculenta OX=3983 GN=MANES_13G119900 PE=3 SV=1 - [A0A2C9UR84_MANES]</t>
  </si>
  <si>
    <t xml:space="preserve">A0A2C9V5Y2</t>
  </si>
  <si>
    <t xml:space="preserve">Uncharacterized protein OS=Manihot esculenta OX=3983 GN=MANES_10G135100 PE=4 SV=1 - [A0A2C9V5Y2_MANES]</t>
  </si>
  <si>
    <t xml:space="preserve">A0A2C9UM28</t>
  </si>
  <si>
    <t xml:space="preserve">Uncharacterized protein OS=Manihot esculenta OX=3983 GN=MANES_14G117000 PE=3 SV=1 - [A0A2C9UM28_MANES]</t>
  </si>
  <si>
    <t xml:space="preserve">A0A2C9TZF6</t>
  </si>
  <si>
    <t xml:space="preserve">Dolichyl-diphosphooligosaccharide--protein glycosyltransferase subunit 1 OS=Manihot esculenta OX=3983 GN=MANES_18G003000 PE=3 SV=1 - [A0A2C9TZF6_MANES]</t>
  </si>
  <si>
    <t xml:space="preserve">A0A2C9U2H5</t>
  </si>
  <si>
    <t xml:space="preserve">Uncharacterized protein OS=Manihot esculenta OX=3983 GN=MANES_18G110900 PE=4 SV=1 - [A0A2C9U2H5_MANES]</t>
  </si>
  <si>
    <t xml:space="preserve">A0A2C9U2H0</t>
  </si>
  <si>
    <t xml:space="preserve">Uncharacterized protein OS=Manihot esculenta OX=3983 GN=MANES_18G108600 PE=4 SV=1 - [A0A2C9U2H0_MANES]</t>
  </si>
  <si>
    <t xml:space="preserve">A0A2C9VJ68</t>
  </si>
  <si>
    <t xml:space="preserve">Uncharacterized protein OS=Manihot esculenta OX=3983 GN=MANES_08G162200 PE=4 SV=1 - [A0A2C9VJ68_MANES]</t>
  </si>
  <si>
    <t xml:space="preserve">A0A2C9U2H2</t>
  </si>
  <si>
    <t xml:space="preserve">Uncharacterized protein OS=Manihot esculenta OX=3983 GN=MANES_18G120300 PE=4 SV=1 - [A0A2C9U2H2_MANES]</t>
  </si>
  <si>
    <t xml:space="preserve">A0A2C9WEA7</t>
  </si>
  <si>
    <t xml:space="preserve">Uncharacterized protein OS=Manihot esculenta OX=3983 GN=MANES_02G158300 PE=4 SV=1 - [A0A2C9WEA7_MANES]</t>
  </si>
  <si>
    <t xml:space="preserve">A0A2C9VXH4</t>
  </si>
  <si>
    <t xml:space="preserve">Uncharacterized protein OS=Manihot esculenta OX=3983 GN=MANES_05G138400 PE=4 SV=1 - [A0A2C9VXH4_MANES]</t>
  </si>
  <si>
    <t xml:space="preserve">A0A251LVC8</t>
  </si>
  <si>
    <t xml:space="preserve">Uncharacterized protein OS=Manihot esculenta OX=3983 GN=MANES_01G242500 PE=3 SV=1 - [A0A251LVC8_MANES]</t>
  </si>
  <si>
    <t xml:space="preserve">A0A2C9VJ60</t>
  </si>
  <si>
    <t xml:space="preserve">Uncharacterized protein OS=Manihot esculenta OX=3983 GN=MANES_07G070200 PE=4 SV=1 - [A0A2C9VJ60_MANES]</t>
  </si>
  <si>
    <t xml:space="preserve">A0A2C9WN09</t>
  </si>
  <si>
    <t xml:space="preserve">Uncharacterized protein OS=Manihot esculenta OX=3983 GN=MANES_01G131500 PE=4 SV=1 - [A0A2C9WN09_MANES]</t>
  </si>
  <si>
    <t xml:space="preserve">A0A2C9VU66</t>
  </si>
  <si>
    <t xml:space="preserve">Uncharacterized protein OS=Manihot esculenta OX=3983 GN=MANES_05G076500 PE=4 SV=1 - [A0A2C9VU66_MANES]</t>
  </si>
  <si>
    <t xml:space="preserve">A0A251K915</t>
  </si>
  <si>
    <t xml:space="preserve">Uncharacterized protein OS=Manihot esculenta OX=3983 GN=MANES_08G008000 PE=4 SV=1 - [A0A251K915_MANES]</t>
  </si>
  <si>
    <t xml:space="preserve">A0A2C9W0A8</t>
  </si>
  <si>
    <t xml:space="preserve">Alanine--tRNA ligase OS=Manihot esculenta OX=3983 GN=MANES_04G066500 PE=3 SV=1 - [A0A2C9W0A8_MANES]</t>
  </si>
  <si>
    <t xml:space="preserve">A0A2C9WN05</t>
  </si>
  <si>
    <t xml:space="preserve">Uncharacterized protein OS=Manihot esculenta OX=3983 GN=MANES_01G216600 PE=3 SV=1 - [A0A2C9WN05_MANES]</t>
  </si>
  <si>
    <t xml:space="preserve">A0A2C9VV49</t>
  </si>
  <si>
    <t xml:space="preserve">Acyl carrier protein OS=Manihot esculenta OX=3983 GN=MANES_05G058700 PE=3 SV=1 - [A0A2C9VV49_MANES]</t>
  </si>
  <si>
    <t xml:space="preserve">A0A2C9USE7</t>
  </si>
  <si>
    <t xml:space="preserve">Uncharacterized protein OS=Manihot esculenta OX=3983 GN=MANES_12G003100 PE=3 SV=1 - [A0A2C9USE7_MANES]</t>
  </si>
  <si>
    <t xml:space="preserve">A0A2C9TZX6</t>
  </si>
  <si>
    <t xml:space="preserve">Patatin OS=Manihot esculenta OX=3983 GN=MANES_18G033200 PE=3 SV=1 - [A0A2C9TZX6_MANES]</t>
  </si>
  <si>
    <t xml:space="preserve">A0A2C9WHP5</t>
  </si>
  <si>
    <t xml:space="preserve">Uncharacterized protein OS=Manihot esculenta OX=3983 GN=MANES_01G038700 PE=4 SV=1 - [A0A2C9WHP5_MANES]</t>
  </si>
  <si>
    <t xml:space="preserve">A0A2C9VBC0</t>
  </si>
  <si>
    <t xml:space="preserve">Uncharacterized protein OS=Manihot esculenta OX=3983 GN=MANES_09G163500 PE=4 SV=1 - [A0A2C9VBC0_MANES]</t>
  </si>
  <si>
    <t xml:space="preserve">A0A2C9U2Z2</t>
  </si>
  <si>
    <t xml:space="preserve">Uncharacterized protein OS=Manihot esculenta OX=3983 GN=MANES_18G125200 PE=4 SV=1 - [A0A2C9U2Z2_MANES]</t>
  </si>
  <si>
    <t xml:space="preserve">A0A2C9VH09</t>
  </si>
  <si>
    <t xml:space="preserve">Uncharacterized protein OS=Manihot esculenta OX=3983 GN=MANES_08G169600 PE=4 SV=1 - [A0A2C9VH09_MANES]</t>
  </si>
  <si>
    <t xml:space="preserve">A0A2C9UBF2</t>
  </si>
  <si>
    <t xml:space="preserve">Uncharacterized protein OS=Manihot esculenta OX=3983 GN=MANES_16G102900 PE=4 SV=1 - [A0A2C9UBF2_MANES]</t>
  </si>
  <si>
    <t xml:space="preserve">A0A2C9U348</t>
  </si>
  <si>
    <t xml:space="preserve">Uncharacterized protein OS=Manihot esculenta OX=3983 GN=MANES_18G106000 PE=4 SV=1 - [A0A2C9U348_MANES]</t>
  </si>
  <si>
    <t xml:space="preserve">A0A2C9VUR2</t>
  </si>
  <si>
    <t xml:space="preserve">Uncharacterized protein OS=Manihot esculenta OX=3983 GN=MANES_05G045700 PE=4 SV=1 - [A0A2C9VUR2_MANES]</t>
  </si>
  <si>
    <t xml:space="preserve">A0A2C9VUR4</t>
  </si>
  <si>
    <t xml:space="preserve">Uncharacterized protein OS=Manihot esculenta OX=3983 GN=MANES_05G048300 PE=4 SV=1 - [A0A2C9VUR4_MANES]</t>
  </si>
  <si>
    <t xml:space="preserve">A0A2C9UFN9</t>
  </si>
  <si>
    <t xml:space="preserve">Chalcone-flavonone isomerase family protein OS=Manihot esculenta OX=3983 GN=MANES_15G100200 PE=3 SV=1 - [A0A2C9UFN9_MANES]</t>
  </si>
  <si>
    <t xml:space="preserve">A0A251KT63</t>
  </si>
  <si>
    <t xml:space="preserve">Peptidyl-prolyl cis-trans isomerase OS=Manihot esculenta OX=3983 GN=MANES_05G043900 PE=3 SV=1 - [A0A251KT63_MANES]</t>
  </si>
  <si>
    <t xml:space="preserve">A0A2C9VT84</t>
  </si>
  <si>
    <t xml:space="preserve">Uncharacterized protein OS=Manihot esculenta OX=3983 GN=MANES_06G176100 PE=4 SV=1 - [A0A2C9VT84_MANES]</t>
  </si>
  <si>
    <t xml:space="preserve">A0A2C9WKT6</t>
  </si>
  <si>
    <t xml:space="preserve">Uncharacterized protein OS=Manihot esculenta OX=3983 GN=MANES_01G070000 PE=4 SV=1 - [A0A2C9WKT6_MANES]</t>
  </si>
  <si>
    <t xml:space="preserve">A0A2C9UNI9</t>
  </si>
  <si>
    <t xml:space="preserve">Non-specific lipid-transfer protein OS=Manihot esculenta OX=3983 GN=MANES_14G166500 PE=3 SV=1 - [A0A2C9UNI9_MANES]</t>
  </si>
  <si>
    <t xml:space="preserve">A0A2C9VM06</t>
  </si>
  <si>
    <t xml:space="preserve">Uncharacterized protein OS=Manihot esculenta OX=3983 GN=MANES_07G082500 PE=4 SV=1 - [A0A2C9VM06_MANES]</t>
  </si>
  <si>
    <t xml:space="preserve">A0A251JG32</t>
  </si>
  <si>
    <t xml:space="preserve">Uncharacterized protein OS=Manihot esculenta OX=3983 GN=MANES_13G037800 PE=4 SV=1 - [A0A251JG32_MANES]</t>
  </si>
  <si>
    <t xml:space="preserve">A0A2C9UWV0</t>
  </si>
  <si>
    <t xml:space="preserve">Uncharacterized protein OS=Manihot esculenta OX=3983 GN=MANES_12G089400 PE=4 SV=1 - [A0A2C9UWV0_MANES]</t>
  </si>
  <si>
    <t xml:space="preserve">A0A2C9VGM5</t>
  </si>
  <si>
    <t xml:space="preserve">Uncharacterized protein OS=Manihot esculenta OX=3983 GN=MANES_08G155000 PE=4 SV=1 - [A0A2C9VGM5_MANES]</t>
  </si>
  <si>
    <t xml:space="preserve">A0A2C9VGM2</t>
  </si>
  <si>
    <t xml:space="preserve">Uncharacterized protein OS=Manihot esculenta OX=3983 GN=MANES_08G156000 PE=4 SV=1 - [A0A2C9VGM2_MANES]</t>
  </si>
  <si>
    <t xml:space="preserve">A0A2C9WDS1</t>
  </si>
  <si>
    <t xml:space="preserve">Uncharacterized protein OS=Manihot esculenta OX=3983 GN=MANES_02G128800 PE=3 SV=1 - [A0A2C9WDS1_MANES]</t>
  </si>
  <si>
    <t xml:space="preserve">A0A2C9WDS3</t>
  </si>
  <si>
    <t xml:space="preserve">Uncharacterized protein OS=Manihot esculenta OX=3983 GN=MANES_02G141500 PE=4 SV=1 - [A0A2C9WDS3_MANES]</t>
  </si>
  <si>
    <t xml:space="preserve">A0A2C9WL66</t>
  </si>
  <si>
    <t xml:space="preserve">Uncharacterized protein OS=Manihot esculenta OX=3983 GN=MANES_01G082300 PE=4 SV=1 - [A0A2C9WL66_MANES]</t>
  </si>
  <si>
    <t xml:space="preserve">A0A2C9UWV8</t>
  </si>
  <si>
    <t xml:space="preserve">Uncharacterized protein OS=Manihot esculenta OX=3983 GN=MANES_11G008200 PE=4 SV=1 - [A0A2C9UWV8_MANES]</t>
  </si>
  <si>
    <t xml:space="preserve">Table S3 Differentially expressed proteins in cassava leaves response to drought</t>
  </si>
  <si>
    <t xml:space="preserve">Best-hit-arabi-name</t>
  </si>
  <si>
    <t xml:space="preserve">arabi-defline</t>
  </si>
  <si>
    <t xml:space="preserve">Regulated-Stage</t>
  </si>
  <si>
    <t xml:space="preserve"> Classification</t>
  </si>
  <si>
    <t xml:space="preserve">AT3G12610.1</t>
  </si>
  <si>
    <t xml:space="preserve">DNA damage-repair/toleration protein DRT100</t>
  </si>
  <si>
    <t xml:space="preserve">Down</t>
  </si>
  <si>
    <t xml:space="preserve">Cell growth/division</t>
  </si>
  <si>
    <t xml:space="preserve">AT2G29570.1</t>
  </si>
  <si>
    <t xml:space="preserve">proliferating cell nuclear antigen 2</t>
  </si>
  <si>
    <t xml:space="preserve">AT5G55230.1</t>
  </si>
  <si>
    <t xml:space="preserve">microtubule-associated proteins 65-1</t>
  </si>
  <si>
    <t xml:space="preserve">AT2G19480.3</t>
  </si>
  <si>
    <t xml:space="preserve">nucleosome assembly protein 1;2</t>
  </si>
  <si>
    <t xml:space="preserve">AT3G13235.3</t>
  </si>
  <si>
    <t xml:space="preserve">ubiquitin family protein</t>
  </si>
  <si>
    <t xml:space="preserve">AT1G18800.1</t>
  </si>
  <si>
    <t xml:space="preserve">NAP1-related protein 2</t>
  </si>
  <si>
    <t xml:space="preserve">AT5G24020.1</t>
  </si>
  <si>
    <t xml:space="preserve">septum site-determining protein (MIND)</t>
  </si>
  <si>
    <t xml:space="preserve">AT5G58230.1</t>
  </si>
  <si>
    <t xml:space="preserve">Transducin/WD40 repeat-like superfamily protein</t>
  </si>
  <si>
    <t xml:space="preserve">AT3G52750.1</t>
  </si>
  <si>
    <t xml:space="preserve">Tubulin/FtsZ family protein</t>
  </si>
  <si>
    <t xml:space="preserve">AT5G11580.1</t>
  </si>
  <si>
    <t xml:space="preserve">Regulator of chromosome condensation (RCC1) family protein</t>
  </si>
  <si>
    <t xml:space="preserve">AT2G16780.1</t>
  </si>
  <si>
    <t xml:space="preserve">Transducin family protein / WD-40 repeat family protein</t>
  </si>
  <si>
    <t xml:space="preserve">AT3G16640.1</t>
  </si>
  <si>
    <t xml:space="preserve">translationally controlled tumor protein</t>
  </si>
  <si>
    <t xml:space="preserve">AT2G33845.1</t>
  </si>
  <si>
    <t xml:space="preserve">Nucleic acid-binding, OB-fold-like protein</t>
  </si>
  <si>
    <t xml:space="preserve">Up</t>
  </si>
  <si>
    <t xml:space="preserve">AT3G24430.1</t>
  </si>
  <si>
    <t xml:space="preserve">ATP binding</t>
  </si>
  <si>
    <t xml:space="preserve">AT2G17120.1</t>
  </si>
  <si>
    <t xml:space="preserve">lysm domain GPI-anchored protein 2 precursor</t>
  </si>
  <si>
    <t xml:space="preserve">Cell structure</t>
  </si>
  <si>
    <t xml:space="preserve">AT5G23860.1</t>
  </si>
  <si>
    <t xml:space="preserve">tubulin beta 8</t>
  </si>
  <si>
    <t xml:space="preserve">AT5G52970.1</t>
  </si>
  <si>
    <t xml:space="preserve">Thylakoid lumenal 15.0 kDa protein 2, chloroplastic</t>
  </si>
  <si>
    <t xml:space="preserve">AT1G30580.1</t>
  </si>
  <si>
    <t xml:space="preserve">Obg-like ATPase 1</t>
  </si>
  <si>
    <t xml:space="preserve">AT5G12250.1</t>
  </si>
  <si>
    <t xml:space="preserve">Tubulin beta-6 chain</t>
  </si>
  <si>
    <t xml:space="preserve">AT3G46740.1</t>
  </si>
  <si>
    <t xml:space="preserve">Protein TOC75-3, chloroplastic</t>
  </si>
  <si>
    <t xml:space="preserve">AT3G51680.1</t>
  </si>
  <si>
    <t xml:space="preserve">Short-chain dehydrogenase reductase 2a</t>
  </si>
  <si>
    <t xml:space="preserve">AT1G50010.1</t>
  </si>
  <si>
    <t xml:space="preserve">Tubulin alpha-4 chain</t>
  </si>
  <si>
    <t xml:space="preserve">AT5G09810.1</t>
  </si>
  <si>
    <t xml:space="preserve">actin 7</t>
  </si>
  <si>
    <t xml:space="preserve">AT5G58070.1</t>
  </si>
  <si>
    <t xml:space="preserve">temperature-induced lipocalin</t>
  </si>
  <si>
    <t xml:space="preserve">AT3G12050.1</t>
  </si>
  <si>
    <t xml:space="preserve">Aha1 domain-containing protein</t>
  </si>
  <si>
    <t xml:space="preserve">AT3G20320.1</t>
  </si>
  <si>
    <t xml:space="preserve">Protein TRIGALACTOSYLDIACYLGLYCEROL 2, chloroplastic</t>
  </si>
  <si>
    <t xml:space="preserve">AT2G45000.1</t>
  </si>
  <si>
    <t xml:space="preserve">Nuclear pore complex protein NUP62</t>
  </si>
  <si>
    <t xml:space="preserve">AT5G48300.1</t>
  </si>
  <si>
    <t xml:space="preserve">ADP glucose pyrophosphorylase  1</t>
  </si>
  <si>
    <t xml:space="preserve">AT5G23860.2</t>
  </si>
  <si>
    <t xml:space="preserve">AT2G40610.1</t>
  </si>
  <si>
    <t xml:space="preserve">expansin A8</t>
  </si>
  <si>
    <t xml:space="preserve">AT3G45970.1</t>
  </si>
  <si>
    <t xml:space="preserve">expansin-like A1</t>
  </si>
  <si>
    <t xml:space="preserve">NAD(P)H-quinone oxidoreductase subunit J, chloroplastic</t>
  </si>
  <si>
    <t xml:space="preserve">Energy</t>
  </si>
  <si>
    <t xml:space="preserve">AT4G05180.1</t>
  </si>
  <si>
    <t xml:space="preserve">Oxygen-evolving enhancer protein 3-2, chloroplastic</t>
  </si>
  <si>
    <t xml:space="preserve">AT4G02530.1</t>
  </si>
  <si>
    <t xml:space="preserve">Thylakoid lumenal 16.5 kDa protein, chloroplastic</t>
  </si>
  <si>
    <t xml:space="preserve">AT4G32260.1</t>
  </si>
  <si>
    <t xml:space="preserve">ATPase, F0 complex, subunit B/B\', bacterial/chloroplast</t>
  </si>
  <si>
    <t xml:space="preserve">AT4G12800.1</t>
  </si>
  <si>
    <t xml:space="preserve">Photosystem I reaction center subunit XI, chloroplastic</t>
  </si>
  <si>
    <t xml:space="preserve">AT4G37830.1</t>
  </si>
  <si>
    <t xml:space="preserve">cytochrome c oxidase-related</t>
  </si>
  <si>
    <t xml:space="preserve">AT1G30380.1</t>
  </si>
  <si>
    <t xml:space="preserve">Photosystem I reaction center subunit psaK, chloroplastic</t>
  </si>
  <si>
    <t xml:space="preserve">AT1G03600.1</t>
  </si>
  <si>
    <t xml:space="preserve">Photosystem II repair protein PSB27-H1, chloroplastic</t>
  </si>
  <si>
    <t xml:space="preserve">AT1G15980.1</t>
  </si>
  <si>
    <t xml:space="preserve">Photosynthetic NDH subunit of subcomplex B 1, chloroplastic</t>
  </si>
  <si>
    <t xml:space="preserve">AT5G08740.1</t>
  </si>
  <si>
    <t xml:space="preserve">Alternative NAD(P)H-ubiquinone oxidoreductase C1, chloroplastic/mitochondrial</t>
  </si>
  <si>
    <t xml:space="preserve">AT5G08300.1</t>
  </si>
  <si>
    <t xml:space="preserve">Succinate--CoA ligase [ADP-forming] subunit alpha-1, mitochondrial</t>
  </si>
  <si>
    <t xml:space="preserve">AT5G25880.1</t>
  </si>
  <si>
    <t xml:space="preserve">NADP-malic enzyme 3</t>
  </si>
  <si>
    <t xml:space="preserve">AT3G52990.1</t>
  </si>
  <si>
    <t xml:space="preserve">Pyruvate kinase family protein</t>
  </si>
  <si>
    <t xml:space="preserve">AT1G15140.1</t>
  </si>
  <si>
    <t xml:space="preserve">FAD/NAD(P)-binding oxidoreductase</t>
  </si>
  <si>
    <t xml:space="preserve">AT1G53240.1</t>
  </si>
  <si>
    <t xml:space="preserve">Lactate/malate dehydrogenase family protein</t>
  </si>
  <si>
    <t xml:space="preserve">AT1G04420.1</t>
  </si>
  <si>
    <t xml:space="preserve">NAD(P)-linked oxidoreductase superfamily protein</t>
  </si>
  <si>
    <t xml:space="preserve">AT4G04640.1</t>
  </si>
  <si>
    <t xml:space="preserve">ATPase, F1 complex, gamma subunit protein</t>
  </si>
  <si>
    <t xml:space="preserve">AT2G20360.1</t>
  </si>
  <si>
    <t xml:space="preserve">NADH dehydrogenase [ubiquinone] 1 alpha subcomplex subunit 9, mitochondrial</t>
  </si>
  <si>
    <t xml:space="preserve">AT4G13010.1</t>
  </si>
  <si>
    <t xml:space="preserve">Chloroplast envelope quinone oxidoreductase homolog</t>
  </si>
  <si>
    <t xml:space="preserve">AT2G21170.1</t>
  </si>
  <si>
    <t xml:space="preserve">Triosephosphate isomerase, chloroplastic</t>
  </si>
  <si>
    <t xml:space="preserve">AT1G31330.1</t>
  </si>
  <si>
    <t xml:space="preserve">Photosystem I reaction center subunit III, chloroplastic</t>
  </si>
  <si>
    <t xml:space="preserve">AT1G76450.1</t>
  </si>
  <si>
    <t xml:space="preserve">PsbP domain-containing protein 3, chloroplastic</t>
  </si>
  <si>
    <t xml:space="preserve">AT5G64040.1</t>
  </si>
  <si>
    <t xml:space="preserve">Photosystem I reaction center subunit N, chloroplastic</t>
  </si>
  <si>
    <t xml:space="preserve">AT1G03130.1</t>
  </si>
  <si>
    <t xml:space="preserve">Photosystem I reaction center subunit II-2, chloroplastic</t>
  </si>
  <si>
    <t xml:space="preserve">AT2G13560.1</t>
  </si>
  <si>
    <t xml:space="preserve">NAD-dependent malic enzyme 1</t>
  </si>
  <si>
    <t xml:space="preserve">AT1G06680.1</t>
  </si>
  <si>
    <t xml:space="preserve">Oxygen-evolving enhancer protein 2-1, chloroplastic</t>
  </si>
  <si>
    <t xml:space="preserve">AT3G04790.1</t>
  </si>
  <si>
    <t xml:space="preserve">Probable ribose-5-phosphate isomerase 3, chloroplastic</t>
  </si>
  <si>
    <t xml:space="preserve">AT5G14780.1</t>
  </si>
  <si>
    <t xml:space="preserve">formate dehydrogenase</t>
  </si>
  <si>
    <t xml:space="preserve">AT1G34430.1</t>
  </si>
  <si>
    <t xml:space="preserve">Dihydrolipoyllysine-residue acetyltransferase component 5 of pyruvate dehydrogenase complex, chloroplastic</t>
  </si>
  <si>
    <t xml:space="preserve">AT3G56650.1</t>
  </si>
  <si>
    <t xml:space="preserve">PsbP domain-containing protein 6, chloroplastic</t>
  </si>
  <si>
    <t xml:space="preserve">AT2G20420.1</t>
  </si>
  <si>
    <t xml:space="preserve">Succinate--CoA ligase [ADP-forming] subunit beta, mitochondrial</t>
  </si>
  <si>
    <t xml:space="preserve">AT5G43330.1</t>
  </si>
  <si>
    <t xml:space="preserve">AT1G55370.2</t>
  </si>
  <si>
    <t xml:space="preserve">NDH-dependent cyclic electron flow 5</t>
  </si>
  <si>
    <t xml:space="preserve">AT1G53310.1</t>
  </si>
  <si>
    <t xml:space="preserve">phosphoenolpyruvate carboxylase 1</t>
  </si>
  <si>
    <t xml:space="preserve">AT1G20020.1</t>
  </si>
  <si>
    <t xml:space="preserve">ferredoxin-NADP(+)-oxidoreductase 2</t>
  </si>
  <si>
    <t xml:space="preserve">AT3G55440.1</t>
  </si>
  <si>
    <t xml:space="preserve">triosephosphate isomerase</t>
  </si>
  <si>
    <t xml:space="preserve">AT2G34430.1</t>
  </si>
  <si>
    <t xml:space="preserve">light-harvesting chlorophyll-protein complex II subunit B1</t>
  </si>
  <si>
    <t xml:space="preserve">AT3G16140.1</t>
  </si>
  <si>
    <t xml:space="preserve">Photosystem I reaction center subunit VI-1, chloroplastic</t>
  </si>
  <si>
    <t xml:space="preserve">AT1G28200.1</t>
  </si>
  <si>
    <t xml:space="preserve">FH interacting protein 1</t>
  </si>
  <si>
    <t xml:space="preserve">AT5G23120.1</t>
  </si>
  <si>
    <t xml:space="preserve">photosystem II stability/assembly factor, chloroplast (HCF136)</t>
  </si>
  <si>
    <t xml:space="preserve">AT5G02050.1</t>
  </si>
  <si>
    <t xml:space="preserve">Mitochondrial glycoprotein family protein</t>
  </si>
  <si>
    <t xml:space="preserve">AT1G79040.1</t>
  </si>
  <si>
    <t xml:space="preserve">photosystem II subunit R</t>
  </si>
  <si>
    <t xml:space="preserve">AT3G08940.2</t>
  </si>
  <si>
    <t xml:space="preserve">Chlorophyll a-b binding protein CP29.2, chloroplastic</t>
  </si>
  <si>
    <t xml:space="preserve">AT2G19680.1</t>
  </si>
  <si>
    <t xml:space="preserve">Mitochondrial ATP synthase subunit G protein</t>
  </si>
  <si>
    <t xml:space="preserve">ATCG00490.1</t>
  </si>
  <si>
    <t xml:space="preserve">Ribulose bisphosphate carboxylase large chain</t>
  </si>
  <si>
    <t xml:space="preserve">AT3G48000.1</t>
  </si>
  <si>
    <t xml:space="preserve">aldehyde dehydrogenase 2B4</t>
  </si>
  <si>
    <t xml:space="preserve">AT3G04120.1</t>
  </si>
  <si>
    <t xml:space="preserve">glyceraldehyde-3-phosphate dehydrogenase C subunit 1</t>
  </si>
  <si>
    <t xml:space="preserve">AT5G51820.1</t>
  </si>
  <si>
    <t xml:space="preserve">Phosphoglucomutase, chloroplastic</t>
  </si>
  <si>
    <t xml:space="preserve">AT3G54890.1</t>
  </si>
  <si>
    <t xml:space="preserve">photosystem I light harvesting complex gene 1</t>
  </si>
  <si>
    <t xml:space="preserve">AT4G11150.1</t>
  </si>
  <si>
    <t xml:space="preserve">vacuolar ATP synthase subunit E1</t>
  </si>
  <si>
    <t xml:space="preserve">AT2G46820.1</t>
  </si>
  <si>
    <t xml:space="preserve">photosystem I P subunit</t>
  </si>
  <si>
    <t xml:space="preserve">AT1G74920.1</t>
  </si>
  <si>
    <t xml:space="preserve">Betaine aldehyde dehydrogenase 1, chloroplastic</t>
  </si>
  <si>
    <t xml:space="preserve">AT5G62530.1</t>
  </si>
  <si>
    <t xml:space="preserve">Delta-1-pyrroline-5-carboxylate dehydrogenase 12A1, mitochondrial</t>
  </si>
  <si>
    <t xml:space="preserve">AT3G12260.1</t>
  </si>
  <si>
    <t xml:space="preserve">NADH dehydrogenase [ubiquinone] 1 alpha subcomplex subunit 6</t>
  </si>
  <si>
    <t xml:space="preserve">AT5G51010.1</t>
  </si>
  <si>
    <t xml:space="preserve">Rubredoxin-like superfamily protein</t>
  </si>
  <si>
    <t xml:space="preserve">AT1G11770.1</t>
  </si>
  <si>
    <t xml:space="preserve">FAD-binding Berberine family protein</t>
  </si>
  <si>
    <t xml:space="preserve">AT1G68750.1</t>
  </si>
  <si>
    <t xml:space="preserve">phosphoenolpyruvate carboxylase 4</t>
  </si>
  <si>
    <t xml:space="preserve">AT5G47435.2</t>
  </si>
  <si>
    <t xml:space="preserve">formyltetrahydrofolate deformylase, putative</t>
  </si>
  <si>
    <t xml:space="preserve">AT1G60690.1</t>
  </si>
  <si>
    <t xml:space="preserve">AT5G20630.1</t>
  </si>
  <si>
    <t xml:space="preserve">germin 3</t>
  </si>
  <si>
    <t xml:space="preserve">AT4G26530.2</t>
  </si>
  <si>
    <t xml:space="preserve">Aldolase superfamily protein</t>
  </si>
  <si>
    <t xml:space="preserve">AT5G47030.1</t>
  </si>
  <si>
    <t xml:space="preserve">ATPase, F1 complex, delta/epsilon subunit</t>
  </si>
  <si>
    <t xml:space="preserve">AT5G40760.1</t>
  </si>
  <si>
    <t xml:space="preserve">glucose-6-phosphate dehydrogenase 6</t>
  </si>
  <si>
    <t xml:space="preserve">AT5G50950.2</t>
  </si>
  <si>
    <t xml:space="preserve">FUMARASE 2</t>
  </si>
  <si>
    <t xml:space="preserve">AT5G67030.1</t>
  </si>
  <si>
    <t xml:space="preserve">zeaxanthin epoxidase (ZEP) (ABA1)</t>
  </si>
  <si>
    <t xml:space="preserve">AT1G44170.1</t>
  </si>
  <si>
    <t xml:space="preserve">aldehyde dehydrogenase 3H1</t>
  </si>
  <si>
    <t xml:space="preserve">AT1G54870.1</t>
  </si>
  <si>
    <t xml:space="preserve">NAD(P)-binding Rossmann-fold superfamily protein</t>
  </si>
  <si>
    <t xml:space="preserve">AT5G66530.2</t>
  </si>
  <si>
    <t xml:space="preserve">Galactose mutarotase-like superfamily protein</t>
  </si>
  <si>
    <t xml:space="preserve">AT5G54270.1</t>
  </si>
  <si>
    <t xml:space="preserve">Chlorophyll a-b binding protein 3, chloroplastic</t>
  </si>
  <si>
    <t xml:space="preserve">AT5G13490.1</t>
  </si>
  <si>
    <t xml:space="preserve">ADP/ATP carrier 2</t>
  </si>
  <si>
    <t xml:space="preserve">AT3G06960.1</t>
  </si>
  <si>
    <t xml:space="preserve">Protein TRIGALACTOSYLDIACYLGLYCEROL 4, chloroplastic</t>
  </si>
  <si>
    <t xml:space="preserve">AT1G12900.1</t>
  </si>
  <si>
    <t xml:space="preserve">glyceraldehyde 3-phosphate dehydrogenase A subunit 2</t>
  </si>
  <si>
    <t xml:space="preserve">AT5G20080.1</t>
  </si>
  <si>
    <t xml:space="preserve">NADH-cytochrome b5 reductase-like protein</t>
  </si>
  <si>
    <t xml:space="preserve">AT5G13450.1</t>
  </si>
  <si>
    <t xml:space="preserve">delta subunit of Mt ATP synthase</t>
  </si>
  <si>
    <t xml:space="preserve">AT1G12840.1</t>
  </si>
  <si>
    <t xml:space="preserve">vacuolar ATP synthase subunit C (VATC) / V-ATPase C subunit / vacuolar proton pump C subunit (DET3)</t>
  </si>
  <si>
    <t xml:space="preserve">AT4G15510.1</t>
  </si>
  <si>
    <t xml:space="preserve">PsbP domain-containing protein 1, chloroplastic</t>
  </si>
  <si>
    <t xml:space="preserve">AT3G55800.1</t>
  </si>
  <si>
    <t xml:space="preserve">Sedoheptulose-1,7-bisphosphatase, chloroplastic</t>
  </si>
  <si>
    <t xml:space="preserve">AT5G66760.1</t>
  </si>
  <si>
    <t xml:space="preserve">Succinate dehydrogenase [ubiquinone] flavoprotein subunit 1, mitochondrial</t>
  </si>
  <si>
    <t xml:space="preserve">AT4G09670.1</t>
  </si>
  <si>
    <t xml:space="preserve">Oxidoreductase family protein</t>
  </si>
  <si>
    <t xml:space="preserve">AT2G44350.2</t>
  </si>
  <si>
    <t xml:space="preserve">Citrate synthase family protein</t>
  </si>
  <si>
    <t xml:space="preserve">AT5G09650.1</t>
  </si>
  <si>
    <t xml:space="preserve">pyrophosphorylase 6</t>
  </si>
  <si>
    <t xml:space="preserve">AT1G73060.1</t>
  </si>
  <si>
    <t xml:space="preserve">Low  PSII Accumulation 3</t>
  </si>
  <si>
    <t xml:space="preserve">AT2G45990.1</t>
  </si>
  <si>
    <t xml:space="preserve">AT5G65750.1</t>
  </si>
  <si>
    <t xml:space="preserve">2-oxoglutarate dehydrogenase, E1 component</t>
  </si>
  <si>
    <t xml:space="preserve">AT4G22890.3</t>
  </si>
  <si>
    <t xml:space="preserve">PGR5-like protein 1A, chloroplastic</t>
  </si>
  <si>
    <t xml:space="preserve">AT1G18270.1</t>
  </si>
  <si>
    <t xml:space="preserve">ketose-bisphosphate aldolase class-II family protein</t>
  </si>
  <si>
    <t xml:space="preserve">AT2G36830.1</t>
  </si>
  <si>
    <t xml:space="preserve">Aquaporin TIP1-1</t>
  </si>
  <si>
    <t xml:space="preserve">Membrane and transport</t>
  </si>
  <si>
    <t xml:space="preserve">AT3G02870.1</t>
  </si>
  <si>
    <t xml:space="preserve">Inositol monophosphatase family protein</t>
  </si>
  <si>
    <t xml:space="preserve">AT5G50810.1</t>
  </si>
  <si>
    <t xml:space="preserve">Mitochondrial import inner membrane translocase subunit TIM8</t>
  </si>
  <si>
    <t xml:space="preserve">AT5G45750.1</t>
  </si>
  <si>
    <t xml:space="preserve">Ras-related protein RABA1c</t>
  </si>
  <si>
    <t xml:space="preserve">AT5G55190.1</t>
  </si>
  <si>
    <t xml:space="preserve">GTP-binding nuclear protein Ran-3</t>
  </si>
  <si>
    <t xml:space="preserve">AT4G23630.1</t>
  </si>
  <si>
    <t xml:space="preserve">Reticulon-like protein B1</t>
  </si>
  <si>
    <t xml:space="preserve">AT1G05810.1</t>
  </si>
  <si>
    <t xml:space="preserve">Ras-related protein RABA5e</t>
  </si>
  <si>
    <t xml:space="preserve">AT1G27970.1</t>
  </si>
  <si>
    <t xml:space="preserve">Nuclear transport factor 2B</t>
  </si>
  <si>
    <t xml:space="preserve">AT3G20000.1</t>
  </si>
  <si>
    <t xml:space="preserve">Mitochondrial import receptor subunit TOM40-1</t>
  </si>
  <si>
    <t xml:space="preserve">AT3G11130.1</t>
  </si>
  <si>
    <t xml:space="preserve">Clathrin heavy chain 1</t>
  </si>
  <si>
    <t xml:space="preserve">AT5G16880.2</t>
  </si>
  <si>
    <t xml:space="preserve">TOM1-like protein 1</t>
  </si>
  <si>
    <t xml:space="preserve">AT2G43950.1</t>
  </si>
  <si>
    <t xml:space="preserve">Outer envelope pore protein 37, chloroplastic</t>
  </si>
  <si>
    <t xml:space="preserve">AT1G61720.1</t>
  </si>
  <si>
    <t xml:space="preserve">Anthocyanidin reductase</t>
  </si>
  <si>
    <t xml:space="preserve">Metabolism</t>
  </si>
  <si>
    <t xml:space="preserve">AT3G52180.1</t>
  </si>
  <si>
    <t xml:space="preserve">Phosphoglucan phosphatase DSP4, chloroplastic</t>
  </si>
  <si>
    <t xml:space="preserve">AT5G23530.1</t>
  </si>
  <si>
    <t xml:space="preserve">carboxyesterase 18</t>
  </si>
  <si>
    <t xml:space="preserve">AT1G23010.1</t>
  </si>
  <si>
    <t xml:space="preserve">Cupredoxin superfamily protein</t>
  </si>
  <si>
    <t xml:space="preserve">AT4G36760.1</t>
  </si>
  <si>
    <t xml:space="preserve">aminopeptidase P1</t>
  </si>
  <si>
    <t xml:space="preserve">AT1G70580.4</t>
  </si>
  <si>
    <t xml:space="preserve">alanine-2-oxoglutarate aminotransferase 2</t>
  </si>
  <si>
    <t xml:space="preserve">AT4G32770.1</t>
  </si>
  <si>
    <t xml:space="preserve">tocopherol cyclase, chloroplast / vitamin E deficient 1 (VTE1) / sucrose export defective 1 (SXD1)</t>
  </si>
  <si>
    <t xml:space="preserve">AT3G46780.1</t>
  </si>
  <si>
    <t xml:space="preserve">plastid transcriptionally active 16</t>
  </si>
  <si>
    <t xml:space="preserve">AT4G11820.2</t>
  </si>
  <si>
    <t xml:space="preserve">hydroxymethylglutaryl-CoA synthase / HMG-CoA synthase / 3-hydroxy-3-methylglutaryl coenzyme A synthase</t>
  </si>
  <si>
    <t xml:space="preserve">AT2G43090.1</t>
  </si>
  <si>
    <t xml:space="preserve">Aconitase/3-isopropylmalate dehydratase protein</t>
  </si>
  <si>
    <t xml:space="preserve">AT3G46970.1</t>
  </si>
  <si>
    <t xml:space="preserve">alpha-glucan phosphorylase 2</t>
  </si>
  <si>
    <t xml:space="preserve">AT1G65590.1</t>
  </si>
  <si>
    <t xml:space="preserve">beta-hexosaminidase 3</t>
  </si>
  <si>
    <t xml:space="preserve">AT2G17265.1</t>
  </si>
  <si>
    <t xml:space="preserve">homoserine kinase</t>
  </si>
  <si>
    <t xml:space="preserve">AT5G43830.1</t>
  </si>
  <si>
    <t xml:space="preserve">Aluminium induced protein with YGL and LRDR motifs</t>
  </si>
  <si>
    <t xml:space="preserve">AT1G09830.1</t>
  </si>
  <si>
    <t xml:space="preserve">Phosphoribosylamine--glycine ligase, chloroplastic</t>
  </si>
  <si>
    <t xml:space="preserve">AT5G37600.1</t>
  </si>
  <si>
    <t xml:space="preserve">glutamine synthase clone R1</t>
  </si>
  <si>
    <t xml:space="preserve">AT5G14450.1</t>
  </si>
  <si>
    <t xml:space="preserve">GDSL-like Lipase/Acylhydrolase superfamily protein</t>
  </si>
  <si>
    <t xml:space="preserve">AT4G10960.1</t>
  </si>
  <si>
    <t xml:space="preserve">UDP-D-glucose/UDP-D-galactose 4-epimerase 5</t>
  </si>
  <si>
    <t xml:space="preserve">AT4G27270.1</t>
  </si>
  <si>
    <t xml:space="preserve">Quinone reductase family protein</t>
  </si>
  <si>
    <t xml:space="preserve">AT2G38180.1</t>
  </si>
  <si>
    <t xml:space="preserve">SGNH hydrolase-type esterase superfamily protein</t>
  </si>
  <si>
    <t xml:space="preserve">AT3G54470.1</t>
  </si>
  <si>
    <t xml:space="preserve">uridine 5\'-monophosphate synthase / UMP synthase (PYRE-F) (UMPS)</t>
  </si>
  <si>
    <t xml:space="preserve">AT2G22250.2</t>
  </si>
  <si>
    <t xml:space="preserve">Bifunctional aspartate aminotransferase and glutamate/aspartate-prephenate aminotransferase</t>
  </si>
  <si>
    <t xml:space="preserve">AT4G01690.1</t>
  </si>
  <si>
    <t xml:space="preserve">Protoporphyrinogen oxidase 1, chloroplastic</t>
  </si>
  <si>
    <t xml:space="preserve">AT4G02280.1</t>
  </si>
  <si>
    <t xml:space="preserve">sucrose synthase 3</t>
  </si>
  <si>
    <t xml:space="preserve">AT4G09320.1</t>
  </si>
  <si>
    <t xml:space="preserve">Nucleoside diphosphate kinase family protein</t>
  </si>
  <si>
    <t xml:space="preserve">AT1G48850.1</t>
  </si>
  <si>
    <t xml:space="preserve">chorismate synthase, putative / 5-enolpyruvylshikimate-3-phosphate phospholyase, putative</t>
  </si>
  <si>
    <t xml:space="preserve">AT2G44160.1</t>
  </si>
  <si>
    <t xml:space="preserve">methylenetetrahydrofolate reductase 2</t>
  </si>
  <si>
    <t xml:space="preserve">AT5G51110.1</t>
  </si>
  <si>
    <t xml:space="preserve">Transcriptional coactivator/pterin dehydratase</t>
  </si>
  <si>
    <t xml:space="preserve">AT3G25480.1</t>
  </si>
  <si>
    <t xml:space="preserve">Rhodanese/Cell cycle control phosphatase superfamily protein</t>
  </si>
  <si>
    <t xml:space="preserve">AT5G64210.1</t>
  </si>
  <si>
    <t xml:space="preserve">alternative oxidase 2</t>
  </si>
  <si>
    <t xml:space="preserve">AT4G33070.1</t>
  </si>
  <si>
    <t xml:space="preserve">Thiamine pyrophosphate dependent pyruvate decarboxylase family protein</t>
  </si>
  <si>
    <t xml:space="preserve">AT3G45300.1</t>
  </si>
  <si>
    <t xml:space="preserve">isovaleryl-CoA-dehydrogenase</t>
  </si>
  <si>
    <t xml:space="preserve">AT1G09780.1</t>
  </si>
  <si>
    <t xml:space="preserve">Phosphoglycerate mutase, 2,3-bisphosphoglycerate-independent</t>
  </si>
  <si>
    <t xml:space="preserve">AT1G04920.1</t>
  </si>
  <si>
    <t xml:space="preserve">sucrose phosphate synthase 3F</t>
  </si>
  <si>
    <t xml:space="preserve">AT1G76160.1</t>
  </si>
  <si>
    <t xml:space="preserve">SKU5 similar 5</t>
  </si>
  <si>
    <t xml:space="preserve">AT3G08900.1</t>
  </si>
  <si>
    <t xml:space="preserve">UDP-arabinopyranose mutase 3</t>
  </si>
  <si>
    <t xml:space="preserve">AT1G53840.1</t>
  </si>
  <si>
    <t xml:space="preserve">pectin methylesterase 1</t>
  </si>
  <si>
    <t xml:space="preserve">AT1G12240.1</t>
  </si>
  <si>
    <t xml:space="preserve">Glycosyl hydrolases family 32 protein</t>
  </si>
  <si>
    <t xml:space="preserve">AT1G17650.1</t>
  </si>
  <si>
    <t xml:space="preserve">glyoxylate reductase 2</t>
  </si>
  <si>
    <t xml:space="preserve">AT5G26667.2</t>
  </si>
  <si>
    <t xml:space="preserve">P-loop containing nucleoside triphosphate hydrolases superfamily protein</t>
  </si>
  <si>
    <t xml:space="preserve">AT5G05270.2</t>
  </si>
  <si>
    <t xml:space="preserve">Chalcone-flavanone isomerase family protein</t>
  </si>
  <si>
    <t xml:space="preserve">AT4G13720.1</t>
  </si>
  <si>
    <t xml:space="preserve">Inosine triphosphate pyrophosphatase family protein</t>
  </si>
  <si>
    <t xml:space="preserve">AT3G61440.1</t>
  </si>
  <si>
    <t xml:space="preserve">cysteine synthase C1</t>
  </si>
  <si>
    <t xml:space="preserve">AT3G53180.1</t>
  </si>
  <si>
    <t xml:space="preserve">glutamate-ammonia ligases;catalytics;glutamate-ammonia ligases</t>
  </si>
  <si>
    <t xml:space="preserve">AT2G29690.1</t>
  </si>
  <si>
    <t xml:space="preserve">anthranilate synthase 2</t>
  </si>
  <si>
    <t xml:space="preserve">AT3G06860.1</t>
  </si>
  <si>
    <t xml:space="preserve">multifunctional protein 2</t>
  </si>
  <si>
    <t xml:space="preserve">AT2G23610.1</t>
  </si>
  <si>
    <t xml:space="preserve">methyl esterase 3</t>
  </si>
  <si>
    <t xml:space="preserve">AT4G34480.1</t>
  </si>
  <si>
    <t xml:space="preserve">O-Glycosyl hydrolases family 17 protein</t>
  </si>
  <si>
    <t xml:space="preserve">AT3G61490.1</t>
  </si>
  <si>
    <t xml:space="preserve">Pectin lyase-like superfamily protein</t>
  </si>
  <si>
    <t xml:space="preserve">AT5G03650.1</t>
  </si>
  <si>
    <t xml:space="preserve">starch branching enzyme 2.2</t>
  </si>
  <si>
    <t xml:space="preserve">AT4G38650.1</t>
  </si>
  <si>
    <t xml:space="preserve">Glycosyl hydrolase family 10 protein</t>
  </si>
  <si>
    <t xml:space="preserve">AT3G16370.1</t>
  </si>
  <si>
    <t xml:space="preserve">AT5G64570.1</t>
  </si>
  <si>
    <t xml:space="preserve">beta-D-xylosidase 4</t>
  </si>
  <si>
    <t xml:space="preserve">AT3G17210.1</t>
  </si>
  <si>
    <t xml:space="preserve">heat stable protein 1</t>
  </si>
  <si>
    <t xml:space="preserve">AT5G54500.1</t>
  </si>
  <si>
    <t xml:space="preserve">flavodoxin-like quinone reductase 1</t>
  </si>
  <si>
    <t xml:space="preserve">AT5G08380.1</t>
  </si>
  <si>
    <t xml:space="preserve">alpha-galactosidase 1</t>
  </si>
  <si>
    <t xml:space="preserve">AT1G62640.2</t>
  </si>
  <si>
    <t xml:space="preserve">3-ketoacyl-acyl carrier protein synthase III</t>
  </si>
  <si>
    <t xml:space="preserve">AT1G11580.1</t>
  </si>
  <si>
    <t xml:space="preserve">Pectinesterase/pectinesterase inhibitor 18</t>
  </si>
  <si>
    <t xml:space="preserve">AT4G23850.1</t>
  </si>
  <si>
    <t xml:space="preserve">AMP-dependent synthetase and ligase family protein</t>
  </si>
  <si>
    <t xml:space="preserve">AT5G57850.1</t>
  </si>
  <si>
    <t xml:space="preserve">D-aminoacid aminotransferase-like PLP-dependent enzymes superfamily protein</t>
  </si>
  <si>
    <t xml:space="preserve">AT3G48730.1</t>
  </si>
  <si>
    <t xml:space="preserve">glutamate-1-semialdehyde 2,1-aminomutase 2</t>
  </si>
  <si>
    <t xml:space="preserve">AT1G11720.2</t>
  </si>
  <si>
    <t xml:space="preserve">starch synthase 3</t>
  </si>
  <si>
    <t xml:space="preserve">AT3G47340.1</t>
  </si>
  <si>
    <t xml:space="preserve">glutamine-dependent asparagine synthase 1</t>
  </si>
  <si>
    <t xml:space="preserve">AT3G01500.2</t>
  </si>
  <si>
    <t xml:space="preserve">carbonic anhydrase 1</t>
  </si>
  <si>
    <t xml:space="preserve">AT3G61220.1</t>
  </si>
  <si>
    <t xml:space="preserve">(+)-neomenthol dehydrogenase</t>
  </si>
  <si>
    <t xml:space="preserve">AT4G02340.1</t>
  </si>
  <si>
    <t xml:space="preserve">alpha/beta-Hydrolases superfamily protein</t>
  </si>
  <si>
    <t xml:space="preserve">AT4G25080.3</t>
  </si>
  <si>
    <t xml:space="preserve">magnesium-protoporphyrin IX methyltransferase</t>
  </si>
  <si>
    <t xml:space="preserve">AT5G08280.1</t>
  </si>
  <si>
    <t xml:space="preserve">hydroxymethylbilane synthase</t>
  </si>
  <si>
    <t xml:space="preserve">AT1G74260.1</t>
  </si>
  <si>
    <t xml:space="preserve">Probable phosphoribosylformylglycinamidine synthase, chloroplastic/mitochondrial</t>
  </si>
  <si>
    <t xml:space="preserve">AT2G36230.1</t>
  </si>
  <si>
    <t xml:space="preserve">Aldolase-type TIM barrel family protein</t>
  </si>
  <si>
    <t xml:space="preserve">AT4G23100.1</t>
  </si>
  <si>
    <t xml:space="preserve">glutamate-cysteine ligase</t>
  </si>
  <si>
    <t xml:space="preserve">AT4G09750.1</t>
  </si>
  <si>
    <t xml:space="preserve">AT2G36390.1</t>
  </si>
  <si>
    <t xml:space="preserve">starch branching enzyme 2.1</t>
  </si>
  <si>
    <t xml:space="preserve">AT3G26430.1</t>
  </si>
  <si>
    <t xml:space="preserve">AT5G18170.1</t>
  </si>
  <si>
    <t xml:space="preserve">glutamate dehydrogenase 1</t>
  </si>
  <si>
    <t xml:space="preserve">AT5G43600.1</t>
  </si>
  <si>
    <t xml:space="preserve">ureidoglycolate amidohydrolase</t>
  </si>
  <si>
    <t xml:space="preserve">AT5G35170.1</t>
  </si>
  <si>
    <t xml:space="preserve">adenylate kinase family protein</t>
  </si>
  <si>
    <t xml:space="preserve">AT4G38225.3</t>
  </si>
  <si>
    <t xml:space="preserve">AT5G17920.2</t>
  </si>
  <si>
    <t xml:space="preserve">Cobalamin-independent synthase family protein</t>
  </si>
  <si>
    <t xml:space="preserve">AT5G13930.1</t>
  </si>
  <si>
    <t xml:space="preserve">Chalcone and stilbene synthase family protein</t>
  </si>
  <si>
    <t xml:space="preserve">AT1G54030.1</t>
  </si>
  <si>
    <t xml:space="preserve">AT5G28050.1</t>
  </si>
  <si>
    <t xml:space="preserve">Cytidine/deoxycytidylate deaminase family protein</t>
  </si>
  <si>
    <t xml:space="preserve">AT4G18480.1</t>
  </si>
  <si>
    <t xml:space="preserve">Magnesium-chelatase subunit ChlI-1, chloroplastic</t>
  </si>
  <si>
    <t xml:space="preserve">AT4G03200.2</t>
  </si>
  <si>
    <t xml:space="preserve">catalytics</t>
  </si>
  <si>
    <t xml:space="preserve">AT5G33370.1</t>
  </si>
  <si>
    <t xml:space="preserve">AT5G54770.1</t>
  </si>
  <si>
    <t xml:space="preserve">thiazole biosynthetic enzyme, chloroplast (ARA6) (THI1) (THI4)</t>
  </si>
  <si>
    <t xml:space="preserve">AT2G22170.1</t>
  </si>
  <si>
    <t xml:space="preserve">PLAT domain-containing protein 2</t>
  </si>
  <si>
    <t xml:space="preserve">AT4G15960.1</t>
  </si>
  <si>
    <t xml:space="preserve">AT1G31812.1</t>
  </si>
  <si>
    <t xml:space="preserve">acyl-CoA-binding protein 6</t>
  </si>
  <si>
    <t xml:space="preserve">AT4G13940.1</t>
  </si>
  <si>
    <t xml:space="preserve">Adenosylhomocysteinase 1</t>
  </si>
  <si>
    <t xml:space="preserve">AT4G33090.1</t>
  </si>
  <si>
    <t xml:space="preserve">aminopeptidase M1</t>
  </si>
  <si>
    <t xml:space="preserve">AT5G03630.1</t>
  </si>
  <si>
    <t xml:space="preserve">Pyridine nucleotide-disulphide oxidoreductase family protein</t>
  </si>
  <si>
    <t xml:space="preserve">AT2G37500.1</t>
  </si>
  <si>
    <t xml:space="preserve">arginine biosynthesis protein ArgJ family</t>
  </si>
  <si>
    <t xml:space="preserve">AT1G63680.1</t>
  </si>
  <si>
    <t xml:space="preserve">UDP-N-acetylmuramoyl-L-alanyl-D-glutamate--2,6-diaminopimelate ligase MurE homolog, chloroplastic</t>
  </si>
  <si>
    <t xml:space="preserve">AT2G45440.1</t>
  </si>
  <si>
    <t xml:space="preserve">dihydrodipicolinate synthase</t>
  </si>
  <si>
    <t xml:space="preserve">AT3G25780.1</t>
  </si>
  <si>
    <t xml:space="preserve">allene oxide cyclase 3</t>
  </si>
  <si>
    <t xml:space="preserve">AT5G12200.1</t>
  </si>
  <si>
    <t xml:space="preserve">Dihydropyrimidinase</t>
  </si>
  <si>
    <t xml:space="preserve">AT2G15620.1</t>
  </si>
  <si>
    <t xml:space="preserve">Ferredoxin--nitrite reductase, chloroplastic</t>
  </si>
  <si>
    <t xml:space="preserve">AT4G37930.1</t>
  </si>
  <si>
    <t xml:space="preserve">serine transhydroxymethyltransferase 1</t>
  </si>
  <si>
    <t xml:space="preserve">AT1G07780.3</t>
  </si>
  <si>
    <t xml:space="preserve">N-(5'-phosphoribosyl)anthranilate isomerase 1, chloroplastic</t>
  </si>
  <si>
    <t xml:space="preserve">AT5G14800.1</t>
  </si>
  <si>
    <t xml:space="preserve">pyrroline-5- carboxylate (P5C) reductase</t>
  </si>
  <si>
    <t xml:space="preserve">AT3G54440.1</t>
  </si>
  <si>
    <t xml:space="preserve">glycoside hydrolase family 2 protein</t>
  </si>
  <si>
    <t xml:space="preserve">AT3G10740.1</t>
  </si>
  <si>
    <t xml:space="preserve">alpha-L-arabinofuranosidase 1</t>
  </si>
  <si>
    <t xml:space="preserve">AT1G31710.1</t>
  </si>
  <si>
    <t xml:space="preserve">Copper amine oxidase family protein</t>
  </si>
  <si>
    <t xml:space="preserve">AT3G53580.1</t>
  </si>
  <si>
    <t xml:space="preserve">diaminopimelate epimerase family protein</t>
  </si>
  <si>
    <t xml:space="preserve">AT1G80600.1</t>
  </si>
  <si>
    <t xml:space="preserve">HOPW1-1-interacting 1</t>
  </si>
  <si>
    <t xml:space="preserve">AT5G10300.1</t>
  </si>
  <si>
    <t xml:space="preserve">methyl esterase 5</t>
  </si>
  <si>
    <t xml:space="preserve">AT3G57240.1</t>
  </si>
  <si>
    <t xml:space="preserve">beta-1,3-glucanase 3</t>
  </si>
  <si>
    <t xml:space="preserve">AT3G55120.1</t>
  </si>
  <si>
    <t xml:space="preserve">AT3G51240.1</t>
  </si>
  <si>
    <t xml:space="preserve">flavanone 3-hydroxylase</t>
  </si>
  <si>
    <t xml:space="preserve">AT5G15490.1</t>
  </si>
  <si>
    <t xml:space="preserve">UDP-glucose 6-dehydrogenase family protein</t>
  </si>
  <si>
    <t xml:space="preserve">AT2G44450.1</t>
  </si>
  <si>
    <t xml:space="preserve">beta glucosidase 15</t>
  </si>
  <si>
    <t xml:space="preserve">AT5G66120.2</t>
  </si>
  <si>
    <t xml:space="preserve">3-dehydroquinate synthase, putative</t>
  </si>
  <si>
    <t xml:space="preserve">AT2G37660.1</t>
  </si>
  <si>
    <t xml:space="preserve">AT4G20960.1</t>
  </si>
  <si>
    <t xml:space="preserve">Riboflavin biosynthesis protein PYRD, chloroplastic</t>
  </si>
  <si>
    <t xml:space="preserve">AT4G19170.1</t>
  </si>
  <si>
    <t xml:space="preserve">nine-cis-epoxycarotenoid dioxygenase 4</t>
  </si>
  <si>
    <t xml:space="preserve">AT5G04590.1</t>
  </si>
  <si>
    <t xml:space="preserve">Assimilatory sulfite reductase (ferredoxin), chloroplastic</t>
  </si>
  <si>
    <t xml:space="preserve">AT4G13430.1</t>
  </si>
  <si>
    <t xml:space="preserve">isopropyl malate isomerase large subunit 1</t>
  </si>
  <si>
    <t xml:space="preserve">AT3G22200.1</t>
  </si>
  <si>
    <t xml:space="preserve">Pyridoxal phosphate (PLP)-dependent transferases superfamily protein</t>
  </si>
  <si>
    <t xml:space="preserve">AT5G63400.1</t>
  </si>
  <si>
    <t xml:space="preserve">adenylate kinase 1</t>
  </si>
  <si>
    <t xml:space="preserve">AT3G12290.1</t>
  </si>
  <si>
    <t xml:space="preserve">Amino acid dehydrogenase family protein</t>
  </si>
  <si>
    <t xml:space="preserve">AT2G26560.1</t>
  </si>
  <si>
    <t xml:space="preserve">Patatin-like protein 2 </t>
  </si>
  <si>
    <t xml:space="preserve">AT1G53520.1</t>
  </si>
  <si>
    <t xml:space="preserve">AT5G47380.1</t>
  </si>
  <si>
    <t xml:space="preserve">Protein of unknown function, DUF547</t>
  </si>
  <si>
    <t xml:space="preserve">Others and unknown</t>
  </si>
  <si>
    <t xml:space="preserve">AT3G27050.1</t>
  </si>
  <si>
    <t xml:space="preserve">Xyloglucan endotransglucosylase/hydrolase</t>
  </si>
  <si>
    <t xml:space="preserve">AT5G55940.1</t>
  </si>
  <si>
    <t xml:space="preserve">Uncharacterised protein family (UPF0172)</t>
  </si>
  <si>
    <t xml:space="preserve">AT1G12250.1</t>
  </si>
  <si>
    <t xml:space="preserve">Thylakoid lumenal protein TL20.3, chloroplastic</t>
  </si>
  <si>
    <t xml:space="preserve">AT2G23370.1</t>
  </si>
  <si>
    <t xml:space="preserve">Cyclin delta-3</t>
  </si>
  <si>
    <t xml:space="preserve">AT2G44760.1</t>
  </si>
  <si>
    <t xml:space="preserve">Domain of unknown function (DUF3598)</t>
  </si>
  <si>
    <t xml:space="preserve">AT3G60900.1</t>
  </si>
  <si>
    <t xml:space="preserve">FASCICLIN-like arabinogalactan-protein 10</t>
  </si>
  <si>
    <t xml:space="preserve">AT5G53490.1</t>
  </si>
  <si>
    <t xml:space="preserve">Thylakoid lumenal 17.4 kDa protein, chloroplastic</t>
  </si>
  <si>
    <t xml:space="preserve">AT1G27950.1</t>
  </si>
  <si>
    <t xml:space="preserve">glycosylphosphatidylinositol-anchored lipid protein transfer 1</t>
  </si>
  <si>
    <t xml:space="preserve">AT5G23750.2</t>
  </si>
  <si>
    <t xml:space="preserve">Remorin family protein</t>
  </si>
  <si>
    <t xml:space="preserve">AT2G24020.2</t>
  </si>
  <si>
    <t xml:space="preserve">Uncharacterised BCR, YbaB family COG0718</t>
  </si>
  <si>
    <t xml:space="preserve">AT3G09250.1</t>
  </si>
  <si>
    <t xml:space="preserve">Nuclear transport factor 2 (NTF2) family protein</t>
  </si>
  <si>
    <t xml:space="preserve">AT3G01680.1</t>
  </si>
  <si>
    <t xml:space="preserve">Protein SIEVE ELEMENT OCCLUSION B</t>
  </si>
  <si>
    <t xml:space="preserve">AT1G64680.1</t>
  </si>
  <si>
    <t xml:space="preserve">AT1G43670.1</t>
  </si>
  <si>
    <t xml:space="preserve">AT5G55530.3</t>
  </si>
  <si>
    <t xml:space="preserve">Calcium-dependent lipid-binding (CaLB domain) family protein</t>
  </si>
  <si>
    <t xml:space="preserve">AT5G04420.1</t>
  </si>
  <si>
    <t xml:space="preserve">Galactose oxidase/kelch repeat superfamily protein</t>
  </si>
  <si>
    <t xml:space="preserve">AT5G26770.1</t>
  </si>
  <si>
    <t xml:space="preserve">Nuclear envelope-associated protein 2</t>
  </si>
  <si>
    <t xml:space="preserve">AT4G01897.1</t>
  </si>
  <si>
    <t xml:space="preserve">AT3G09980.1</t>
  </si>
  <si>
    <t xml:space="preserve">Family of unknown function (DUF662) </t>
  </si>
  <si>
    <t xml:space="preserve">AT2G44310.1</t>
  </si>
  <si>
    <t xml:space="preserve">Calcium-binding EF-hand family protein</t>
  </si>
  <si>
    <t xml:space="preserve">AT1G51100.1</t>
  </si>
  <si>
    <t xml:space="preserve">AT4G12730.1</t>
  </si>
  <si>
    <t xml:space="preserve">FASCICLIN-like arabinogalactan 2</t>
  </si>
  <si>
    <t xml:space="preserve">AT4G29260.1</t>
  </si>
  <si>
    <t xml:space="preserve">HAD superfamily, subfamily IIIB acid phosphatase </t>
  </si>
  <si>
    <t xml:space="preserve">AT1G55170.1</t>
  </si>
  <si>
    <t xml:space="preserve">AT2G17390.1</t>
  </si>
  <si>
    <t xml:space="preserve">ankyrin repeat-containing 2B</t>
  </si>
  <si>
    <t xml:space="preserve">AT5G23400.1</t>
  </si>
  <si>
    <t xml:space="preserve">Leucine-rich repeat (LRR) family protein</t>
  </si>
  <si>
    <t xml:space="preserve">AT2G47450.1</t>
  </si>
  <si>
    <t xml:space="preserve">chloroplast signal recognition particle component (CAO)</t>
  </si>
  <si>
    <t xml:space="preserve">AT2G34260.1</t>
  </si>
  <si>
    <t xml:space="preserve">transducin family protein / WD-40 repeat family protein</t>
  </si>
  <si>
    <t xml:space="preserve">AT2G15860.1</t>
  </si>
  <si>
    <t xml:space="preserve">AT5G23950.1</t>
  </si>
  <si>
    <t xml:space="preserve">AT5G64260.1</t>
  </si>
  <si>
    <t xml:space="preserve">EXORDIUM like 2</t>
  </si>
  <si>
    <t xml:space="preserve">AT5G56290.1</t>
  </si>
  <si>
    <t xml:space="preserve">Peroxisome biogenesis protein 5</t>
  </si>
  <si>
    <t xml:space="preserve">AT3G11330.1</t>
  </si>
  <si>
    <t xml:space="preserve">plant intracellular ras group-related LRR 9</t>
  </si>
  <si>
    <t xml:space="preserve">AT1G08530.1</t>
  </si>
  <si>
    <t xml:space="preserve">AT2G24020.1</t>
  </si>
  <si>
    <t xml:space="preserve">AT4G25320.1</t>
  </si>
  <si>
    <t xml:space="preserve">AT hook motif DNA-binding family protein</t>
  </si>
  <si>
    <t xml:space="preserve">AT2G17695.2</t>
  </si>
  <si>
    <t xml:space="preserve">AT1G50900.1</t>
  </si>
  <si>
    <t xml:space="preserve">Ankyrin repeat family protein</t>
  </si>
  <si>
    <t xml:space="preserve">AT1G60420.1</t>
  </si>
  <si>
    <t xml:space="preserve">Probable nucleoredoxin 1</t>
  </si>
  <si>
    <t xml:space="preserve">AT5G22620.2</t>
  </si>
  <si>
    <t xml:space="preserve">phosphoglycerate/bisphosphoglycerate mutase family protein</t>
  </si>
  <si>
    <t xml:space="preserve">AT5G11420.1</t>
  </si>
  <si>
    <t xml:space="preserve">Protein of unknown function, DUF642</t>
  </si>
  <si>
    <t xml:space="preserve">AT4G10300.1</t>
  </si>
  <si>
    <t xml:space="preserve">RmlC-like cupins superfamily protein</t>
  </si>
  <si>
    <t xml:space="preserve">AT2G38860.2</t>
  </si>
  <si>
    <t xml:space="preserve">Class I glutamine amidotransferase-like superfamily protein</t>
  </si>
  <si>
    <t xml:space="preserve">AT3G04550.1</t>
  </si>
  <si>
    <t xml:space="preserve">Rubisco accumulation factor 1.2, chloroplastic</t>
  </si>
  <si>
    <t xml:space="preserve">AT1G12570.1</t>
  </si>
  <si>
    <t xml:space="preserve">Glucose-methanol-choline (GMC) oxidoreductase family protein</t>
  </si>
  <si>
    <t xml:space="preserve">AT1G56580.1</t>
  </si>
  <si>
    <t xml:space="preserve">Protein of unknown function, DUF538</t>
  </si>
  <si>
    <t xml:space="preserve">AT4G24340.1</t>
  </si>
  <si>
    <t xml:space="preserve">Phosphorylase superfamily protein</t>
  </si>
  <si>
    <t xml:space="preserve">AT2G21870.1</t>
  </si>
  <si>
    <t xml:space="preserve">copper ion binding;cobalt ion binding;zinc ion binding</t>
  </si>
  <si>
    <t xml:space="preserve">AT5G67360.1</t>
  </si>
  <si>
    <t xml:space="preserve">Subtilisin-like protease SBT1.7 </t>
  </si>
  <si>
    <t xml:space="preserve">Protein desination and storage</t>
  </si>
  <si>
    <t xml:space="preserve">AT2G47470.1</t>
  </si>
  <si>
    <t xml:space="preserve">Protein disulfide-isomerase like 2-1</t>
  </si>
  <si>
    <t xml:space="preserve">AT1G20160.1</t>
  </si>
  <si>
    <t xml:space="preserve">Subtilisin-like serine endopeptidase family protein</t>
  </si>
  <si>
    <t xml:space="preserve">AT2G04160.1</t>
  </si>
  <si>
    <t xml:space="preserve">AT1G73110.1</t>
  </si>
  <si>
    <t xml:space="preserve">AT2G39730.1</t>
  </si>
  <si>
    <t xml:space="preserve">rubisco activase</t>
  </si>
  <si>
    <t xml:space="preserve">AT1G24510.1</t>
  </si>
  <si>
    <t xml:space="preserve">TCP-1/cpn60 chaperonin family protein</t>
  </si>
  <si>
    <t xml:space="preserve">AT1G16880.1</t>
  </si>
  <si>
    <t xml:space="preserve">ACT domain-containing protein ACR11</t>
  </si>
  <si>
    <t xml:space="preserve">AT5G58870.1</t>
  </si>
  <si>
    <t xml:space="preserve">FTSH protease 9</t>
  </si>
  <si>
    <t xml:space="preserve">AT1G09210.1</t>
  </si>
  <si>
    <t xml:space="preserve">calreticulin 1b</t>
  </si>
  <si>
    <t xml:space="preserve">AT4G12400.2</t>
  </si>
  <si>
    <t xml:space="preserve">stress-inducible protein, putative</t>
  </si>
  <si>
    <t xml:space="preserve">AT1G75460.1</t>
  </si>
  <si>
    <t xml:space="preserve">ATP-dependent protease La (LON) domain protein</t>
  </si>
  <si>
    <t xml:space="preserve">Subtilase family protein</t>
  </si>
  <si>
    <t xml:space="preserve">AT4G27670.1</t>
  </si>
  <si>
    <t xml:space="preserve">heat shock protein 21</t>
  </si>
  <si>
    <t xml:space="preserve">AT2G17200.1</t>
  </si>
  <si>
    <t xml:space="preserve">AT1G03680.1</t>
  </si>
  <si>
    <t xml:space="preserve">thioredoxin M-type 1</t>
  </si>
  <si>
    <t xml:space="preserve">AT5G20720.2</t>
  </si>
  <si>
    <t xml:space="preserve">chaperonin 20</t>
  </si>
  <si>
    <t xml:space="preserve">AT5G07030.1</t>
  </si>
  <si>
    <t xml:space="preserve">Eukaryotic aspartyl protease family protein</t>
  </si>
  <si>
    <t xml:space="preserve">AT3G05625.1</t>
  </si>
  <si>
    <t xml:space="preserve">Tetratricopeptide repeat (TPR)-like superfamily protein</t>
  </si>
  <si>
    <t xml:space="preserve">AT1G09750.1</t>
  </si>
  <si>
    <t xml:space="preserve">AT3G06050.1</t>
  </si>
  <si>
    <t xml:space="preserve">peroxiredoxin IIF</t>
  </si>
  <si>
    <t xml:space="preserve">AT4G31300.1</t>
  </si>
  <si>
    <t xml:space="preserve">Proteasome subunit beta type-6</t>
  </si>
  <si>
    <t xml:space="preserve">AT1G51710.1</t>
  </si>
  <si>
    <t xml:space="preserve">ubiquitin-specific protease 6</t>
  </si>
  <si>
    <t xml:space="preserve">AT5G17710.2</t>
  </si>
  <si>
    <t xml:space="preserve">Co-chaperone GrpE family protein</t>
  </si>
  <si>
    <t xml:space="preserve">AT5G23290.1</t>
  </si>
  <si>
    <t xml:space="preserve">Probable prefoldin subunit 5</t>
  </si>
  <si>
    <t xml:space="preserve">AT5G63030.1</t>
  </si>
  <si>
    <t xml:space="preserve">Thioredoxin superfamily protein</t>
  </si>
  <si>
    <t xml:space="preserve">AT1G76080.1</t>
  </si>
  <si>
    <t xml:space="preserve">Thioredoxin-like protein CDSP32, chloroplastic</t>
  </si>
  <si>
    <t xml:space="preserve">AT1G02475.1</t>
  </si>
  <si>
    <t xml:space="preserve">Polyketide cyclase/dehydrase and lipid transport superfamily protein</t>
  </si>
  <si>
    <t xml:space="preserve">AT3G54900.1</t>
  </si>
  <si>
    <t xml:space="preserve">CAX interacting protein 1</t>
  </si>
  <si>
    <t xml:space="preserve">AT5G43060.1</t>
  </si>
  <si>
    <t xml:space="preserve">Probable cysteine protease RD21B</t>
  </si>
  <si>
    <t xml:space="preserve">AT5G50870.1</t>
  </si>
  <si>
    <t xml:space="preserve">ubiquitin-conjugating enzyme 27</t>
  </si>
  <si>
    <t xml:space="preserve">AT1G20810.1</t>
  </si>
  <si>
    <t xml:space="preserve">FKBP-like peptidyl-prolyl cis-trans isomerase family protein</t>
  </si>
  <si>
    <t xml:space="preserve">AT4G30920.1</t>
  </si>
  <si>
    <t xml:space="preserve">Cytosol aminopeptidase family protein</t>
  </si>
  <si>
    <t xml:space="preserve">AT2G38730.1</t>
  </si>
  <si>
    <t xml:space="preserve">Cyclophilin-like peptidyl-prolyl cis-trans isomerase family protein</t>
  </si>
  <si>
    <t xml:space="preserve">AT1G51980.1</t>
  </si>
  <si>
    <t xml:space="preserve">Insulinase (Peptidase family M16) protein</t>
  </si>
  <si>
    <t xml:space="preserve">AT2G03140.1</t>
  </si>
  <si>
    <t xml:space="preserve">AT4G21150.3</t>
  </si>
  <si>
    <t xml:space="preserve">Dolichyl-diphosphooligosaccharide--protein glycosyltransferase subunit 2</t>
  </si>
  <si>
    <t xml:space="preserve">AT3G45310.1</t>
  </si>
  <si>
    <t xml:space="preserve">Cysteine proteinases superfamily protein</t>
  </si>
  <si>
    <t xml:space="preserve">AT3G14067.1</t>
  </si>
  <si>
    <t xml:space="preserve">Subtilisin-like protease SBT1.4</t>
  </si>
  <si>
    <t xml:space="preserve">AT2G38270.1</t>
  </si>
  <si>
    <t xml:space="preserve">CAX-interacting protein 2</t>
  </si>
  <si>
    <t xml:space="preserve">AT1G64520.1</t>
  </si>
  <si>
    <t xml:space="preserve">26S proteasome non-ATPase regulatory subunit 8 homolog A</t>
  </si>
  <si>
    <t xml:space="preserve">AT1G21750.1</t>
  </si>
  <si>
    <t xml:space="preserve">Protein disulfide isomerase-like 1-1</t>
  </si>
  <si>
    <t xml:space="preserve">AT5G49510.2</t>
  </si>
  <si>
    <t xml:space="preserve">Probable prefoldin subunit 3</t>
  </si>
  <si>
    <t xml:space="preserve">AT4G12830.1</t>
  </si>
  <si>
    <t xml:space="preserve">AT1G53540.1</t>
  </si>
  <si>
    <t xml:space="preserve">HSP20-like chaperones superfamily protein</t>
  </si>
  <si>
    <t xml:space="preserve">AT5G49910.1</t>
  </si>
  <si>
    <t xml:space="preserve">chloroplast heat shock protein 70-2</t>
  </si>
  <si>
    <t xml:space="preserve">AT2G16600.1</t>
  </si>
  <si>
    <t xml:space="preserve">rotamase CYP 3</t>
  </si>
  <si>
    <t xml:space="preserve">AT3G18490.1</t>
  </si>
  <si>
    <t xml:space="preserve">AT5G45620.1</t>
  </si>
  <si>
    <t xml:space="preserve">26S proteasome non-ATPase regulatory subunit 13 homolog A</t>
  </si>
  <si>
    <t xml:space="preserve">AT5G67090.1</t>
  </si>
  <si>
    <t xml:space="preserve">AT4G10250.1</t>
  </si>
  <si>
    <t xml:space="preserve">AT5G49940.1</t>
  </si>
  <si>
    <t xml:space="preserve">NIFU-like protein 2</t>
  </si>
  <si>
    <t xml:space="preserve">AT4G32940.1</t>
  </si>
  <si>
    <t xml:space="preserve">gamma vacuolar processing enzyme</t>
  </si>
  <si>
    <t xml:space="preserve">Ubiquitin domain-containing protein DSK2b</t>
  </si>
  <si>
    <t xml:space="preserve">AT5G42850.1</t>
  </si>
  <si>
    <t xml:space="preserve">Thioredoxin-like protein Clot</t>
  </si>
  <si>
    <t xml:space="preserve">AT4G20850.1</t>
  </si>
  <si>
    <t xml:space="preserve">tripeptidyl peptidase ii</t>
  </si>
  <si>
    <t xml:space="preserve">AT4G13670.1</t>
  </si>
  <si>
    <t xml:space="preserve">plastid transcriptionally active 5</t>
  </si>
  <si>
    <t xml:space="preserve">AT5G35100.1</t>
  </si>
  <si>
    <t xml:space="preserve">Peptidyl-prolyl cis-trans isomerase CYP28, chloroplastic</t>
  </si>
  <si>
    <t xml:space="preserve">AT5G42790.1</t>
  </si>
  <si>
    <t xml:space="preserve">Proteasome subunit alpha type-1-A</t>
  </si>
  <si>
    <t xml:space="preserve">AT5G03880.1</t>
  </si>
  <si>
    <t xml:space="preserve">Thioredoxin family protein</t>
  </si>
  <si>
    <t xml:space="preserve">AT3G15520.1</t>
  </si>
  <si>
    <t xml:space="preserve">AT3G26060.1</t>
  </si>
  <si>
    <t xml:space="preserve">Peroxiredoxin Q, chloroplastic</t>
  </si>
  <si>
    <t xml:space="preserve">AT2G25950.1</t>
  </si>
  <si>
    <t xml:space="preserve">Protein of unknown function (DUF1000)</t>
  </si>
  <si>
    <t xml:space="preserve">AT1G54050.1</t>
  </si>
  <si>
    <t xml:space="preserve">AT3G52500.1</t>
  </si>
  <si>
    <t xml:space="preserve">AT1G56500.1</t>
  </si>
  <si>
    <t xml:space="preserve">Protein SUPPRESSOR OF QUENCHING 1, chloroplastic</t>
  </si>
  <si>
    <t xml:space="preserve">AT4G14110.1</t>
  </si>
  <si>
    <t xml:space="preserve">COP9 signalosome, subunit CSN8</t>
  </si>
  <si>
    <t xml:space="preserve">AT5G42190.1</t>
  </si>
  <si>
    <t xml:space="preserve">E3 ubiquitin ligase SCF complex subunit SKP1/ASK1 family protein</t>
  </si>
  <si>
    <t xml:space="preserve">AT5G65620.1</t>
  </si>
  <si>
    <t xml:space="preserve">Organellar oligopeptidase A, chloroplastic/mitochondrial</t>
  </si>
  <si>
    <t xml:space="preserve">AT5G15450.1</t>
  </si>
  <si>
    <t xml:space="preserve">casein lytic proteinase B3</t>
  </si>
  <si>
    <t xml:space="preserve">AT5G23540.1</t>
  </si>
  <si>
    <t xml:space="preserve">26S proteasome non-ATPase regulatory subunit 14 homolog</t>
  </si>
  <si>
    <t xml:space="preserve">AT4G04950.1</t>
  </si>
  <si>
    <t xml:space="preserve">thioredoxin family protein</t>
  </si>
  <si>
    <t xml:space="preserve">AT5G16400.1</t>
  </si>
  <si>
    <t xml:space="preserve">thioredoxin F2</t>
  </si>
  <si>
    <t xml:space="preserve">AT5G03740.1</t>
  </si>
  <si>
    <t xml:space="preserve">histone deacetylase 2C</t>
  </si>
  <si>
    <t xml:space="preserve">AT3G10060.1</t>
  </si>
  <si>
    <t xml:space="preserve">AT4G19810.1</t>
  </si>
  <si>
    <t xml:space="preserve">Glycosyl hydrolase family protein with chitinase insertion domain</t>
  </si>
  <si>
    <t xml:space="preserve">AT2G28000.1</t>
  </si>
  <si>
    <t xml:space="preserve">chaperonin-60alpha</t>
  </si>
  <si>
    <t xml:space="preserve">AT5G06290.1</t>
  </si>
  <si>
    <t xml:space="preserve">2-cysteine peroxiredoxin B</t>
  </si>
  <si>
    <t xml:space="preserve">AT1G09130.3</t>
  </si>
  <si>
    <t xml:space="preserve">ATP-dependent caseinolytic (Clp) protease/crotonase family protein</t>
  </si>
  <si>
    <t xml:space="preserve">AT4G26555.1</t>
  </si>
  <si>
    <t xml:space="preserve">AT5G52640.1</t>
  </si>
  <si>
    <t xml:space="preserve">heat shock protein 90.1</t>
  </si>
  <si>
    <t xml:space="preserve">AT5G66140.1</t>
  </si>
  <si>
    <t xml:space="preserve">proteasome alpha subunit D2</t>
  </si>
  <si>
    <t xml:space="preserve">AT3G19950.1</t>
  </si>
  <si>
    <t xml:space="preserve">E3 ubiquitin-protein ligase RING1-like</t>
  </si>
  <si>
    <t xml:space="preserve">AT5G65760.1</t>
  </si>
  <si>
    <t xml:space="preserve">Serine carboxypeptidase S28 family protein</t>
  </si>
  <si>
    <t xml:space="preserve">AT1G79720.1</t>
  </si>
  <si>
    <t xml:space="preserve">AT4G12910.1</t>
  </si>
  <si>
    <t xml:space="preserve">serine carboxypeptidase-like 20</t>
  </si>
  <si>
    <t xml:space="preserve">AT1G45000.1</t>
  </si>
  <si>
    <t xml:space="preserve">26S proteasome regulatory subunit S10B homolog B</t>
  </si>
  <si>
    <t xml:space="preserve">AT3G52560.1</t>
  </si>
  <si>
    <t xml:space="preserve">ubiquitin E2 variant 1D-4</t>
  </si>
  <si>
    <t xml:space="preserve">AT5G42240.1</t>
  </si>
  <si>
    <t xml:space="preserve">serine carboxypeptidase-like 42</t>
  </si>
  <si>
    <t xml:space="preserve">AT4G28510.1</t>
  </si>
  <si>
    <t xml:space="preserve">prohibitin 1</t>
  </si>
  <si>
    <t xml:space="preserve">AT2G41680.1</t>
  </si>
  <si>
    <t xml:space="preserve">NADPH-dependent thioredoxin reductase C</t>
  </si>
  <si>
    <t xml:space="preserve">AT5G60640.1</t>
  </si>
  <si>
    <t xml:space="preserve">Protein disulfide isomerase-like 1-4</t>
  </si>
  <si>
    <t xml:space="preserve">AT5G02500.1</t>
  </si>
  <si>
    <t xml:space="preserve">heat shock cognate protein 70-1</t>
  </si>
  <si>
    <t xml:space="preserve">AT1G51760.1</t>
  </si>
  <si>
    <t xml:space="preserve">peptidase M20/M25/M40 family protein</t>
  </si>
  <si>
    <t xml:space="preserve">AT3G20970.1</t>
  </si>
  <si>
    <t xml:space="preserve">NFU domain protein 4</t>
  </si>
  <si>
    <t xml:space="preserve">AT5G12470.1</t>
  </si>
  <si>
    <t xml:space="preserve">Protein RETICULATA-RELATED 4, chloroplastic</t>
  </si>
  <si>
    <t xml:space="preserve">AT2G04700.1</t>
  </si>
  <si>
    <t xml:space="preserve">ferredoxin thioredoxin reductase catalytic beta chain family protein</t>
  </si>
  <si>
    <t xml:space="preserve">AT3G09630.1</t>
  </si>
  <si>
    <t xml:space="preserve">Ribosomal protein L4/L1 family</t>
  </si>
  <si>
    <t xml:space="preserve">Protein synthesis</t>
  </si>
  <si>
    <t xml:space="preserve">AT3G48110.1</t>
  </si>
  <si>
    <t xml:space="preserve">glycine-tRNA ligases</t>
  </si>
  <si>
    <t xml:space="preserve">AT2G46290.1</t>
  </si>
  <si>
    <t xml:space="preserve">AT2G32060.1</t>
  </si>
  <si>
    <t xml:space="preserve">40S ribosomal protein S12-2</t>
  </si>
  <si>
    <t xml:space="preserve">AT4G10450.1</t>
  </si>
  <si>
    <t xml:space="preserve">60S ribosomal protein L9-2</t>
  </si>
  <si>
    <t xml:space="preserve">AT1G61580.1</t>
  </si>
  <si>
    <t xml:space="preserve">60S ribosomal protein L3-2</t>
  </si>
  <si>
    <t xml:space="preserve">AT1G35680.1</t>
  </si>
  <si>
    <t xml:space="preserve">50S ribosomal protein L21, chloroplastic</t>
  </si>
  <si>
    <t xml:space="preserve">AT4G26300.1</t>
  </si>
  <si>
    <t xml:space="preserve">Arginyl-tRNA synthetase, class Ic</t>
  </si>
  <si>
    <t xml:space="preserve">AT3G63190.1</t>
  </si>
  <si>
    <t xml:space="preserve">ribosome recycling factor, chloroplast precursor</t>
  </si>
  <si>
    <t xml:space="preserve">AT3G63490.1</t>
  </si>
  <si>
    <t xml:space="preserve">50S ribosomal protein L1, chloroplastic</t>
  </si>
  <si>
    <t xml:space="preserve">AT1G07940.1</t>
  </si>
  <si>
    <t xml:space="preserve">GTP binding Elongation factor Tu family protein</t>
  </si>
  <si>
    <t xml:space="preserve">AT3G13920.1</t>
  </si>
  <si>
    <t xml:space="preserve">eukaryotic translation initiation factor 4A1</t>
  </si>
  <si>
    <t xml:space="preserve">AT1G58380.1</t>
  </si>
  <si>
    <t xml:space="preserve">40S ribosomal protein</t>
  </si>
  <si>
    <t xml:space="preserve">AT4G36020.1</t>
  </si>
  <si>
    <t xml:space="preserve">cold shock domain protein 1</t>
  </si>
  <si>
    <t xml:space="preserve">AT1G09620.1</t>
  </si>
  <si>
    <t xml:space="preserve">ATP binding;leucine-tRNA ligases;aminoacyl-tRNA ligases;nucleotide binding;ATP binding;aminoacyl-tRNA ligases</t>
  </si>
  <si>
    <t xml:space="preserve">AT2G40290.1</t>
  </si>
  <si>
    <t xml:space="preserve">Eukaryotic translation initiation factor 2 subunit 1</t>
  </si>
  <si>
    <t xml:space="preserve">AT2G17510.1</t>
  </si>
  <si>
    <t xml:space="preserve">ribonuclease II family protein</t>
  </si>
  <si>
    <t xml:space="preserve">AT3G19760.1</t>
  </si>
  <si>
    <t xml:space="preserve">eukaryotic initiation factor 4A-III</t>
  </si>
  <si>
    <t xml:space="preserve">AT1G04170.1</t>
  </si>
  <si>
    <t xml:space="preserve">eukaryotic translation initiation factor 2 gamma subunit</t>
  </si>
  <si>
    <t xml:space="preserve">AT3G11400.1</t>
  </si>
  <si>
    <t xml:space="preserve">eukaryotic translation initiation factor 3G1</t>
  </si>
  <si>
    <t xml:space="preserve">AT5G27470.1</t>
  </si>
  <si>
    <t xml:space="preserve">seryl-tRNA synthetase / serine--tRNA ligase</t>
  </si>
  <si>
    <t xml:space="preserve">AT4G20980.2</t>
  </si>
  <si>
    <t xml:space="preserve">Eukaryotic translation initiation factor 3 subunit 7 (eIF-3)</t>
  </si>
  <si>
    <t xml:space="preserve">AT1G72550.1</t>
  </si>
  <si>
    <t xml:space="preserve">tRNA synthetase beta subunit family protein</t>
  </si>
  <si>
    <t xml:space="preserve">AT5G07360.1</t>
  </si>
  <si>
    <t xml:space="preserve">Amidase family protein</t>
  </si>
  <si>
    <t xml:space="preserve">AT1G06220.2</t>
  </si>
  <si>
    <t xml:space="preserve">Ribosomal protein S5/Elongation factor G/III/V family protein</t>
  </si>
  <si>
    <t xml:space="preserve">AT5G27390.1</t>
  </si>
  <si>
    <t xml:space="preserve">Mog1/PsbP/DUF1795-like photosystem II reaction center PsbP family protein</t>
  </si>
  <si>
    <t xml:space="preserve">AT5G56260.1</t>
  </si>
  <si>
    <t xml:space="preserve">Putative 4-hydroxy-4-methyl-2-oxoglutarate aldolase 3</t>
  </si>
  <si>
    <t xml:space="preserve">AT1G10840.1</t>
  </si>
  <si>
    <t xml:space="preserve">translation initiation factor 3 subunit H1</t>
  </si>
  <si>
    <t xml:space="preserve">AT2G32060.2</t>
  </si>
  <si>
    <t xml:space="preserve">AT1G56070.1</t>
  </si>
  <si>
    <t xml:space="preserve">AT2G05830.1</t>
  </si>
  <si>
    <t xml:space="preserve">NagB/RpiA/CoA transferase-like superfamily protein</t>
  </si>
  <si>
    <t xml:space="preserve">AT3G08740.1</t>
  </si>
  <si>
    <t xml:space="preserve">elongation factor P (EF-P) family protein</t>
  </si>
  <si>
    <t xml:space="preserve">AT3G05590.1</t>
  </si>
  <si>
    <t xml:space="preserve">60S ribosomal protein L18-2</t>
  </si>
  <si>
    <t xml:space="preserve">AT5G64140.1</t>
  </si>
  <si>
    <t xml:space="preserve">40S ribosomal protein S28-2 </t>
  </si>
  <si>
    <t xml:space="preserve">AT3G04600.1</t>
  </si>
  <si>
    <t xml:space="preserve">Nucleotidylyl transferase superfamily protein</t>
  </si>
  <si>
    <t xml:space="preserve">AT3G27830.1</t>
  </si>
  <si>
    <t xml:space="preserve">50S ribosomal protein L12-3, chloroplastic</t>
  </si>
  <si>
    <t xml:space="preserve">AT4G02930.1</t>
  </si>
  <si>
    <t xml:space="preserve">AT2G37190.1</t>
  </si>
  <si>
    <t xml:space="preserve">60S ribosomal protein L12-1</t>
  </si>
  <si>
    <t xml:space="preserve">AT5G27640.1</t>
  </si>
  <si>
    <t xml:space="preserve">translation initiation factor 3B1</t>
  </si>
  <si>
    <t xml:space="preserve">AT4G16720.1</t>
  </si>
  <si>
    <t xml:space="preserve">60S ribosomal protein L15-1</t>
  </si>
  <si>
    <t xml:space="preserve">AT5G30510.1</t>
  </si>
  <si>
    <t xml:space="preserve">30S ribosomal protein S1, chloroplastic</t>
  </si>
  <si>
    <t xml:space="preserve">AT4G31750.1</t>
  </si>
  <si>
    <t xml:space="preserve">HOPW1-1-interacting 2</t>
  </si>
  <si>
    <t xml:space="preserve">Signal transduction</t>
  </si>
  <si>
    <t xml:space="preserve">AT5G66720.1</t>
  </si>
  <si>
    <t xml:space="preserve">Protein phosphatase 2C family protein</t>
  </si>
  <si>
    <t xml:space="preserve">AT5G43960.1</t>
  </si>
  <si>
    <t xml:space="preserve">Nuclear transport factor 2 (NTF2) family protein with RNA binding (RRM-RBD-RNP motifs) domain</t>
  </si>
  <si>
    <t xml:space="preserve">AT3G57810.2</t>
  </si>
  <si>
    <t xml:space="preserve">AT1G12310.1</t>
  </si>
  <si>
    <t xml:space="preserve">AT5G20935.1</t>
  </si>
  <si>
    <t xml:space="preserve">AT1G78300.1</t>
  </si>
  <si>
    <t xml:space="preserve">14-3-3-like protein GF14 omega</t>
  </si>
  <si>
    <t xml:space="preserve">AT3G53900.2</t>
  </si>
  <si>
    <t xml:space="preserve">uracil phosphoribosyltransferase</t>
  </si>
  <si>
    <t xml:space="preserve">AT3G61540.1</t>
  </si>
  <si>
    <t xml:space="preserve">AT3G08510.1</t>
  </si>
  <si>
    <t xml:space="preserve">phospholipase C 2</t>
  </si>
  <si>
    <t xml:space="preserve">AT3G21630.1</t>
  </si>
  <si>
    <t xml:space="preserve">chitin elicitor receptor kinase 1</t>
  </si>
  <si>
    <t xml:space="preserve">AT3G07880.1</t>
  </si>
  <si>
    <t xml:space="preserve">Immunoglobulin E-set superfamily protein</t>
  </si>
  <si>
    <t xml:space="preserve">AT4G11260.1</t>
  </si>
  <si>
    <t xml:space="preserve">Protein SGT1 homolog B</t>
  </si>
  <si>
    <t xml:space="preserve">AT5G12110.1</t>
  </si>
  <si>
    <t xml:space="preserve">Glutathione S-transferase, C-terminal-like;Translation elongation  factor EF1B/ribosomal protein S6</t>
  </si>
  <si>
    <t xml:space="preserve">Stress and defence</t>
  </si>
  <si>
    <t xml:space="preserve">AT2G02390.1</t>
  </si>
  <si>
    <t xml:space="preserve">glutathione S-transferase zeta 1</t>
  </si>
  <si>
    <t xml:space="preserve">AT3G03190.1</t>
  </si>
  <si>
    <t xml:space="preserve">glutathione S-transferase F11</t>
  </si>
  <si>
    <t xml:space="preserve">AT2G30860.1</t>
  </si>
  <si>
    <t xml:space="preserve">glutathione S-transferase PHI 9</t>
  </si>
  <si>
    <t xml:space="preserve">AT5G02790.1</t>
  </si>
  <si>
    <t xml:space="preserve">Glutathione S-transferase family protein</t>
  </si>
  <si>
    <t xml:space="preserve">AT4G19880.1</t>
  </si>
  <si>
    <t xml:space="preserve">AT1G78380.1</t>
  </si>
  <si>
    <t xml:space="preserve">glutathione S-transferase TAU 19</t>
  </si>
  <si>
    <t xml:space="preserve">AT1G68300.1</t>
  </si>
  <si>
    <t xml:space="preserve">Adenine nucleotide alpha hydrolases-like superfamily protein</t>
  </si>
  <si>
    <t xml:space="preserve">AT4G35000.1</t>
  </si>
  <si>
    <t xml:space="preserve">ascorbate peroxidase 3</t>
  </si>
  <si>
    <t xml:space="preserve">AT1G24020.2</t>
  </si>
  <si>
    <t xml:space="preserve">MLP-like protein 423</t>
  </si>
  <si>
    <t xml:space="preserve">AT4G35090.1</t>
  </si>
  <si>
    <t xml:space="preserve">catalase 2</t>
  </si>
  <si>
    <t xml:space="preserve">AT1G24020.1</t>
  </si>
  <si>
    <t xml:space="preserve">AT1G59960.1</t>
  </si>
  <si>
    <t xml:space="preserve">AT1G07890.5</t>
  </si>
  <si>
    <t xml:space="preserve">ascorbate peroxidase 1</t>
  </si>
  <si>
    <t xml:space="preserve">AT5G22580.1</t>
  </si>
  <si>
    <t xml:space="preserve">Stress responsive A/B Barrel Domain</t>
  </si>
  <si>
    <t xml:space="preserve">AT1G12520.1</t>
  </si>
  <si>
    <t xml:space="preserve">copper chaperone for SOD1</t>
  </si>
  <si>
    <t xml:space="preserve">AT4G20260.2</t>
  </si>
  <si>
    <t xml:space="preserve">plasma-membrane associated cation-binding protein 1</t>
  </si>
  <si>
    <t xml:space="preserve">AT5G51100.1</t>
  </si>
  <si>
    <t xml:space="preserve">Fe superoxide dismutase 2</t>
  </si>
  <si>
    <t xml:space="preserve">AT3G53460.2</t>
  </si>
  <si>
    <t xml:space="preserve">chloroplast RNA-binding protein 29</t>
  </si>
  <si>
    <t xml:space="preserve">Transcription</t>
  </si>
  <si>
    <t xml:space="preserve">AT1G09340.1</t>
  </si>
  <si>
    <t xml:space="preserve">chloroplast RNA binding</t>
  </si>
  <si>
    <t xml:space="preserve">AT2G35410.1</t>
  </si>
  <si>
    <t xml:space="preserve">RNA-binding (RRM/RBD/RNP motifs) family protein</t>
  </si>
  <si>
    <t xml:space="preserve">AT5G64270.1</t>
  </si>
  <si>
    <t xml:space="preserve">splicing factor, putative</t>
  </si>
  <si>
    <t xml:space="preserve">AT5G04430.1</t>
  </si>
  <si>
    <t xml:space="preserve">binding to TOMV RNA 1L (long form)</t>
  </si>
  <si>
    <t xml:space="preserve">AT5G64390.1</t>
  </si>
  <si>
    <t xml:space="preserve">RNA-binding KH domain-containing protein</t>
  </si>
  <si>
    <t xml:space="preserve">AT4G24440.1</t>
  </si>
  <si>
    <t xml:space="preserve">transcription initiation factor IIA gamma chain / TFIIA-gamma (TFIIA-S)</t>
  </si>
  <si>
    <t xml:space="preserve">AT4G24770.1</t>
  </si>
  <si>
    <t xml:space="preserve">31-kDa RNA binding protein</t>
  </si>
  <si>
    <t xml:space="preserve">AT3G63130.2</t>
  </si>
  <si>
    <t xml:space="preserve">RAN GTPase activating protein 1</t>
  </si>
  <si>
    <t xml:space="preserve">AT3G13300.2</t>
  </si>
  <si>
    <t xml:space="preserve">AT3G47570.1</t>
  </si>
  <si>
    <t xml:space="preserve">Leucine-rich repeat protein kinase family protein</t>
  </si>
  <si>
    <t xml:space="preserve">AT3G15010.2</t>
  </si>
  <si>
    <t xml:space="preserve">AT3G03710.1</t>
  </si>
  <si>
    <t xml:space="preserve">polyribonucleotide nucleotidyltransferase, putative</t>
  </si>
  <si>
    <t xml:space="preserve">AT2G21660.1</t>
  </si>
  <si>
    <t xml:space="preserve">cold, circadian rhythm, and rna binding 2</t>
  </si>
  <si>
    <t xml:space="preserve">AT1G60000.1</t>
  </si>
  <si>
    <t xml:space="preserve">AT5G63120.2</t>
  </si>
  <si>
    <t xml:space="preserve">DEAD-box ATP-dependent RNA helicase 30</t>
  </si>
  <si>
    <t xml:space="preserve">AT2G25970.1</t>
  </si>
  <si>
    <t xml:space="preserve">KH domain-containing protein</t>
  </si>
  <si>
    <t xml:space="preserve">AT4G30220.1</t>
  </si>
  <si>
    <t xml:space="preserve">small nuclear ribonucleoprotein F</t>
  </si>
  <si>
    <t xml:space="preserve">AT5G61220.1</t>
  </si>
  <si>
    <t xml:space="preserve">LYR family of Fe/S cluster biogenesis protein</t>
  </si>
  <si>
    <t xml:space="preserve">AT3G52150.2</t>
  </si>
  <si>
    <t xml:space="preserve">AT5G19320.1</t>
  </si>
  <si>
    <t xml:space="preserve">RAN GTPase activating protein 2</t>
  </si>
  <si>
    <t xml:space="preserve">AT2G03870.2</t>
  </si>
  <si>
    <t xml:space="preserve">Small nuclear ribonucleoprotein family protein</t>
  </si>
  <si>
    <t xml:space="preserve">AT4G17720.1</t>
  </si>
  <si>
    <t xml:space="preserve">AT2G33410.1</t>
  </si>
  <si>
    <t xml:space="preserve">AT1G14410.1</t>
  </si>
  <si>
    <t xml:space="preserve">ssDNA-binding transcriptional regulator</t>
  </si>
  <si>
    <t xml:space="preserve">AT3G53460.3</t>
  </si>
  <si>
    <t xml:space="preserve">AT4G39260.3</t>
  </si>
  <si>
    <t xml:space="preserve">cold, circadian rhythm, and RNA binding 1</t>
  </si>
  <si>
    <t xml:space="preserve">AT4G27000.1</t>
  </si>
  <si>
    <t xml:space="preserve">AT5G54580.1</t>
  </si>
  <si>
    <t xml:space="preserve">AT5G67630.1</t>
  </si>
  <si>
    <t xml:space="preserve">AT1G65260.1</t>
  </si>
  <si>
    <t xml:space="preserve">plastid transcriptionally active 4</t>
  </si>
  <si>
    <t xml:space="preserve">AT3G23325.1</t>
  </si>
  <si>
    <t xml:space="preserve">Splicing factor 3B subunit 5/RDS3 complex subunit 10</t>
  </si>
  <si>
    <t xml:space="preserve">AT3G18610.1</t>
  </si>
  <si>
    <t xml:space="preserve">nucleolin like 2</t>
  </si>
  <si>
    <t xml:space="preserve">AT4G13850.1</t>
  </si>
  <si>
    <t xml:space="preserve">glycine-rich RNA-binding protein 2</t>
  </si>
  <si>
    <t xml:space="preserve">AT1G66240.1</t>
  </si>
  <si>
    <t xml:space="preserve">Copper transport protein ATX1 OS=Arabidopsis thaliana OX=3702 GN=ATX1 PE=1 SV=2</t>
  </si>
  <si>
    <t xml:space="preserve">Transporters</t>
  </si>
  <si>
    <t xml:space="preserve">AT4G14040.1</t>
  </si>
  <si>
    <t xml:space="preserve">selenium-binding protein 2</t>
  </si>
  <si>
    <t xml:space="preserve">AT2G40300.1</t>
  </si>
  <si>
    <t xml:space="preserve">ferritin 4</t>
  </si>
  <si>
    <t xml:space="preserve">AT2G27730.1</t>
  </si>
  <si>
    <t xml:space="preserve">copper ion binding</t>
  </si>
  <si>
    <t xml:space="preserve">Table S4  Protein names and annotation in protein-protein interaction network. </t>
  </si>
  <si>
    <t xml:space="preserve">Homologs protein acessions in Arabidopsis thaliana</t>
  </si>
  <si>
    <t xml:space="preserve">Protein name</t>
  </si>
  <si>
    <t xml:space="preserve">Annotation</t>
  </si>
  <si>
    <t xml:space="preserve">Q9FZG4</t>
  </si>
  <si>
    <t xml:space="preserve">HXK3</t>
  </si>
  <si>
    <t xml:space="preserve">Hexokinase 3</t>
  </si>
  <si>
    <t xml:space="preserve">Q9M1B9</t>
  </si>
  <si>
    <t xml:space="preserve">AT3G59480</t>
  </si>
  <si>
    <t xml:space="preserve">Fructokinase; May play an important role in maintaining the flux of carbon towards starch formation</t>
  </si>
  <si>
    <t xml:space="preserve">Q7XA74</t>
  </si>
  <si>
    <t xml:space="preserve">MVP1</t>
  </si>
  <si>
    <t xml:space="preserve">GDSL esterase/lipase; Involved in organization of the endomembrane system and is required for endoplasmic reticulum morphology and organelle distribution. May act by inhibiting the formation of PYK10 complex by binding to GLL23 and exporting it from the ER. Required for proper subcellular localization of myrosinase TGG2. Has no lipase or esterase activity</t>
  </si>
  <si>
    <t xml:space="preserve">O03042</t>
  </si>
  <si>
    <t xml:space="preserve">RBCL</t>
  </si>
  <si>
    <t xml:space="preserve">Ribulose-bisphosphate carboxylases.[Source:TAIR;Acc:ATCG00490]; RuBisCO catalyzes two reactions: the carboxylation of D- ribulose 1,5-bisphosphate, the primary event in carbon dioxide fixation, as well as the oxidative fragmentation of the pentose substrate in the photorespiration process. Both reactions occur simultaneously and in competition at the same active site</t>
  </si>
  <si>
    <t xml:space="preserve">Q5HZ03</t>
  </si>
  <si>
    <t xml:space="preserve">AT5G55530</t>
  </si>
  <si>
    <t xml:space="preserve">Calcium-dependent lipid-binding domain-containing protein</t>
  </si>
  <si>
    <t xml:space="preserve">Q9SV68</t>
  </si>
  <si>
    <t xml:space="preserve">AT4G13010</t>
  </si>
  <si>
    <t xml:space="preserve">Putative quinone-oxidoreductase-like protein</t>
  </si>
  <si>
    <t xml:space="preserve">Q96262</t>
  </si>
  <si>
    <t xml:space="preserve">PCAP1</t>
  </si>
  <si>
    <t xml:space="preserve">Plasma-membrane associated cation-binding protein 1; May be involved in intracellular signaling through interaction with PtdInsPs and calmodulin (CaM); may keep PtdInsPs attached to the plasma membrane until Ca(2+)-CaM reaches a competitive concentration subsequent to an increase triggered by a stimulus, thus leading to PtdInsPs release and subsequent activation of InsPs-dependent signaling cascade. Interacts competitively at the N-terminus with calcium ions and CaM (in a calcium-dependent manner), and with the phosphatidylinositol phosphates PtdIns(3,4,5)P(3), PtdIns(3,4)P(2), PtdIns( [...] </t>
  </si>
  <si>
    <t xml:space="preserve">Q9LVQ8</t>
  </si>
  <si>
    <t xml:space="preserve">AT5G66720</t>
  </si>
  <si>
    <t xml:space="preserve">Putative protein phosphatase 2C 80</t>
  </si>
  <si>
    <t xml:space="preserve">Q9LFG2</t>
  </si>
  <si>
    <t xml:space="preserve">AT3G53580</t>
  </si>
  <si>
    <t xml:space="preserve">Diaminopimelate epimerase; Racemase that operates by a 'two-base' mechanism, which involves one active-site cysteine acting as a base to abstract the alpha-proton of an amino acid, while a second cysteine thiol functions as an acid to reprotonate the resulting planar carbanionic intermediate from the opposite face</t>
  </si>
  <si>
    <t xml:space="preserve">Q9FWT4</t>
  </si>
  <si>
    <t xml:space="preserve">AT1G75460</t>
  </si>
  <si>
    <t xml:space="preserve">Q39142</t>
  </si>
  <si>
    <t xml:space="preserve">LHB1B1</t>
  </si>
  <si>
    <t xml:space="preserve">Light-harvesting chlorophyll-protein complex II subunit B1</t>
  </si>
  <si>
    <t xml:space="preserve">O65282</t>
  </si>
  <si>
    <t xml:space="preserve">CPN20</t>
  </si>
  <si>
    <t xml:space="preserve">Chaperonin 20; Seems to function only as a co-chaperone, along with cpn60, and in certain cases is essential for the discharge of biologically active proteins from cpn60. Required to activate the iron superoxide dismutases (FeSOD)</t>
  </si>
  <si>
    <t xml:space="preserve">Q9M651</t>
  </si>
  <si>
    <t xml:space="preserve">RANGAP2</t>
  </si>
  <si>
    <t xml:space="preserve">RAN GTPase activating protein 2; GTPase activator for the nuclear Ras-related regulatory protein Ran, converting it to the putatively inactive GDP-bound state</t>
  </si>
  <si>
    <t xml:space="preserve">Q9SHE8</t>
  </si>
  <si>
    <t xml:space="preserve">PSAF</t>
  </si>
  <si>
    <t xml:space="preserve">Photosystem I subunit F; Participates in efficiency of electron transfer from plastocyanin to P700 (or cytochrome c553 in algae and cyanobacteria). This plastocyanin-docking protein contributes to the specific association of plastocyanin to PSI</t>
  </si>
  <si>
    <t xml:space="preserve">O49460</t>
  </si>
  <si>
    <t xml:space="preserve">PHB1</t>
  </si>
  <si>
    <t xml:space="preserve">Prohibitin 1; Prohibitin probably acts as a holdase/unfoldase for the stabilization of newly synthesized mitochondrial proteins</t>
  </si>
  <si>
    <t xml:space="preserve">O48737</t>
  </si>
  <si>
    <t xml:space="preserve">THM1</t>
  </si>
  <si>
    <t xml:space="preserve">Thioredoxin M1; Thiol-disulfide oxidoreductase involved in the redox regulation of enzymes of both reductive pentose phosphate pathway (Calvin-Benson cycle) and oxidative pentose phosphate pathway. Under reducing conditions, activates the glyceraldehyde-3- phosphate dehydrogenase and the phosphoribulokinase, and inhibits. the glucose-6-phosphate dehydrogenase. Activates NADP-malate dehydrogenase</t>
  </si>
  <si>
    <t xml:space="preserve">Q9SR15</t>
  </si>
  <si>
    <t xml:space="preserve">AT3G04600</t>
  </si>
  <si>
    <t xml:space="preserve">tryptophanyl-tRNA synthetase</t>
  </si>
  <si>
    <t xml:space="preserve">Q9SUM2</t>
  </si>
  <si>
    <t xml:space="preserve">RUXF</t>
  </si>
  <si>
    <t xml:space="preserve">Small nuclear ribonucleoprotein F; Probable common Sm protein, is found in U1 and U2 snRNPs and may be part of the spliceosome</t>
  </si>
  <si>
    <t xml:space="preserve">Q9FJW0</t>
  </si>
  <si>
    <t xml:space="preserve">AT5G67630</t>
  </si>
  <si>
    <t xml:space="preserve">RuvB-like protein 2</t>
  </si>
  <si>
    <t xml:space="preserve">P53492</t>
  </si>
  <si>
    <t xml:space="preserve">ACT7</t>
  </si>
  <si>
    <t xml:space="preserve">Actin 7; Actins are highly conserved proteins that are involved in various types of cell motility and are ubiquitously expressed in all eukaryotic cells. Essential component of cell cytoskeleton; plays an important role in cytoplasmic streaming, cell shape determination, cell division, organelle movement and extension growth. This is considered as one of the vegetative actins which is involved in the regulation of hormone-induced plant cell proliferation and callus formation</t>
  </si>
  <si>
    <t xml:space="preserve">Q9SYG1</t>
  </si>
  <si>
    <t xml:space="preserve">AT1G54050</t>
  </si>
  <si>
    <t xml:space="preserve">HSP20-like chaperone</t>
  </si>
  <si>
    <t xml:space="preserve">Q9C717</t>
  </si>
  <si>
    <t xml:space="preserve">AT1G55170</t>
  </si>
  <si>
    <t xml:space="preserve">Uncharacterized protein; Has no transcriptional activation activity</t>
  </si>
  <si>
    <t xml:space="preserve">Q42564</t>
  </si>
  <si>
    <t xml:space="preserve">APX3</t>
  </si>
  <si>
    <t xml:space="preserve">Ascorbate peroxidase 3; Plays a key role in hydrogen peroxide removal</t>
  </si>
  <si>
    <t xml:space="preserve">O80796</t>
  </si>
  <si>
    <t xml:space="preserve">PTAC4</t>
  </si>
  <si>
    <t xml:space="preserve">Plastid transcriptionally active 4; Required for plastid vesicle formation and thylakoid membrane biogenesis, but not for functional assembly of thylakoid protein complexes</t>
  </si>
  <si>
    <t xml:space="preserve">Q9SWG0</t>
  </si>
  <si>
    <t xml:space="preserve">IVD</t>
  </si>
  <si>
    <t xml:space="preserve">isovaleryl-CoA-dehydrogenase; Involved in degradation of the branched-chain amino acids, phytol and lysine for the supply of carbon and electrons to the ETF/ETFQO complex during dark-induced sugar starvation</t>
  </si>
  <si>
    <t xml:space="preserve">Q9FLH2</t>
  </si>
  <si>
    <t xml:space="preserve">AT5G65750</t>
  </si>
  <si>
    <t xml:space="preserve">Q9LZ83</t>
  </si>
  <si>
    <t xml:space="preserve">AT5G04420</t>
  </si>
  <si>
    <t xml:space="preserve">Kelch repeat-containing protein</t>
  </si>
  <si>
    <t xml:space="preserve">Q9FMF9</t>
  </si>
  <si>
    <t xml:space="preserve">AT5G64270</t>
  </si>
  <si>
    <t xml:space="preserve">Putative splicing factor</t>
  </si>
  <si>
    <t xml:space="preserve">P22738</t>
  </si>
  <si>
    <t xml:space="preserve">RPL3B</t>
  </si>
  <si>
    <t xml:space="preserve">R-protein L3 B</t>
  </si>
  <si>
    <t xml:space="preserve">Q9SI54</t>
  </si>
  <si>
    <t xml:space="preserve">EMB2816</t>
  </si>
  <si>
    <t xml:space="preserve">EMBRYO DEFECTIVE 2816; Component of LSM protein complexes, which are involved in RNA processing. Component of the cytoplasmic LSM1-LSM7 complex which is involved in mRNA degradation by promoting decapping and leading to accurate 5'-3' mRNA decay. The cytoplasmic LSM1-LSM7 complex regulates developmental gene expression by the decapping of specific development-related transcripts. Component of the nuclear LSM2-LSM8 complex which is involved splicing nuclear mRNAs. LSM2-LSM8 binds directly to the U6 small nuclear RNAs (snRNAs) and is essential for accurate splicing of selected developmen [...] </t>
  </si>
  <si>
    <t xml:space="preserve">Q9LXX5</t>
  </si>
  <si>
    <t xml:space="preserve">PPD6</t>
  </si>
  <si>
    <t xml:space="preserve">PsbP-domain protein 6; May be involved in the redox regulation of photosystem II</t>
  </si>
  <si>
    <t xml:space="preserve">F4K4A6</t>
  </si>
  <si>
    <t xml:space="preserve">AT5G27390</t>
  </si>
  <si>
    <t xml:space="preserve">Q9ZUU4</t>
  </si>
  <si>
    <t xml:space="preserve">AT2G37220</t>
  </si>
  <si>
    <t xml:space="preserve">Ribonucleoprotein; Could be involved in splicing and/or processing of chloroplast RNA's</t>
  </si>
  <si>
    <t xml:space="preserve">F4K1B4</t>
  </si>
  <si>
    <t xml:space="preserve">AT5G26770</t>
  </si>
  <si>
    <t xml:space="preserve">Uncharacterized protein</t>
  </si>
  <si>
    <t xml:space="preserve">O04499</t>
  </si>
  <si>
    <t xml:space="preserve">iPGAM1</t>
  </si>
  <si>
    <t xml:space="preserve">2,3-biphosphoglycerate-independent phosphoglycerate mutase 1; Catalyzes the interconversion of 2-phosphoglycerate and 3-phosphoglycerate</t>
  </si>
  <si>
    <t xml:space="preserve">Q9M336</t>
  </si>
  <si>
    <t xml:space="preserve">UPP</t>
  </si>
  <si>
    <t xml:space="preserve">Uracil phosphoribosyltransferase; Uracil phosphoribosyltransferase (UPRT) that catalyzes the conversion of uracil and 5-phospho-alpha-D-ribose 1- diphosphate (PRPP) to UMP and diphosphate. Is probably the only functional UPRT, since the dual-domain proteins of the UKL family seem to lack this activity</t>
  </si>
  <si>
    <t xml:space="preserve">Q9LFL3</t>
  </si>
  <si>
    <t xml:space="preserve">AT5G16880</t>
  </si>
  <si>
    <t xml:space="preserve">Target of Myb protein 1</t>
  </si>
  <si>
    <t xml:space="preserve">Q9S720</t>
  </si>
  <si>
    <t xml:space="preserve">AT1G76450</t>
  </si>
  <si>
    <t xml:space="preserve">PsbP domain-containing protein 3</t>
  </si>
  <si>
    <t xml:space="preserve">Q9FH13</t>
  </si>
  <si>
    <t xml:space="preserve">AT5G56260</t>
  </si>
  <si>
    <t xml:space="preserve">Regulator of ribonuclease-like protein 3; Catalyzes the aldol cleavage of 4-hydroxy-4-methyl-2- oxoglutarate (HMG) into 2 molecules of pyruvate. Also contains a secondary oxaloacetate (OAA) decarboxylase activity due to the common pyruvate enolate transition state formed following C-C bond cleavage in the retro-aldol and decarboxylation reactions (By similarity)</t>
  </si>
  <si>
    <t xml:space="preserve">P50883</t>
  </si>
  <si>
    <t xml:space="preserve">AT2G37190</t>
  </si>
  <si>
    <t xml:space="preserve">60S ribosomal protein L12-1; Binds directly to 26S ribosomal RNA</t>
  </si>
  <si>
    <t xml:space="preserve">Q9M8M7</t>
  </si>
  <si>
    <t xml:space="preserve">WIN1</t>
  </si>
  <si>
    <t xml:space="preserve">HOPW1-1-interacting 1; Involved in the biosynthesis of citrulline (By similarity). Essential gene that modulates defense response to pathogenic bacteria, conferring susceptibility and repressing salicylic acid (SA) accumulation</t>
  </si>
  <si>
    <t xml:space="preserve">Q8VZ23</t>
  </si>
  <si>
    <t xml:space="preserve">AT1G04420</t>
  </si>
  <si>
    <t xml:space="preserve">NAD(P)-linked oxidoreductase-like protein</t>
  </si>
  <si>
    <t xml:space="preserve">Q9LT08</t>
  </si>
  <si>
    <t xml:space="preserve">AT5G23540</t>
  </si>
  <si>
    <t xml:space="preserve">Mov34/MPN/PAD-1 family protein; Metalloprotease component of the 26S proteasome that specifically cleaves 'Lys-63'-linked polyubiquitin chains. The 26S proteasome is involved in the ATP-dependent degradation of ubiquitinated proteins. The function of the 'Lys-63'-specific deubiquitination of the proteasome is unclear (By similarity)</t>
  </si>
  <si>
    <t xml:space="preserve">Q9LUV2</t>
  </si>
  <si>
    <t xml:space="preserve">HS1</t>
  </si>
  <si>
    <t xml:space="preserve">Heat stable protein 1; Heat stable protein involved in defense against fungal pathogens. Possesses antifungal activity against diverse pathogenic fungi. Possesses antimicrobial activity. Possesses ribonuclease activity</t>
  </si>
  <si>
    <t xml:space="preserve">Q9LS01</t>
  </si>
  <si>
    <t xml:space="preserve">AOC3</t>
  </si>
  <si>
    <t xml:space="preserve">Allene oxide cyclase 3; Involved in the production of 12-oxo-phytodienoic acid (OPDA), a precursor of jasmonic acid</t>
  </si>
  <si>
    <t xml:space="preserve">Q9SA73</t>
  </si>
  <si>
    <t xml:space="preserve">AT1G30580</t>
  </si>
  <si>
    <t xml:space="preserve">GTP binding; Hydrolyzes ATP, and can also hydrolyze GTP with lower efficiency. Has lower affinity for GTP (Potential). Exhibits GTPase activity (By similarity). Confers sensitivity to salinity stress by suppressing the anti-oxidation enzymatic activities and increasing lipid peroxidation thus leading to the accumulation of reactive oxygen species (ROS) (PubMed:23550829)</t>
  </si>
  <si>
    <t xml:space="preserve">P29516</t>
  </si>
  <si>
    <t xml:space="preserve">TUB8</t>
  </si>
  <si>
    <t xml:space="preserve">Tubulin beta 8; Tubulin is the major constituent of microtubules. It binds two moles of GTP, one at an exchangeable site on the beta chain and one at a non-exchangeable site on the alpha chain</t>
  </si>
  <si>
    <t xml:space="preserve">Q38900</t>
  </si>
  <si>
    <t xml:space="preserve">ROC3</t>
  </si>
  <si>
    <t xml:space="preserve">Rotamase CYP 3; PPIases accelerate the folding of proteins. It catalyzes the cis-trans isomerization of proline imidic peptide bonds in oligopeptides. Involved in reactive oxygen species production in response to pathogen infection</t>
  </si>
  <si>
    <t xml:space="preserve">O48723</t>
  </si>
  <si>
    <t xml:space="preserve">PLA2A</t>
  </si>
  <si>
    <t xml:space="preserve">Phospholipase A 2A; Possesses non-specific lipolytic acyl hydrolase (LAH) activity. Catalyzes the hydrolysis of the galactolipids monogalactosyldiacylglycerol (MGDG) and digalactosyldiacylglycerol (DGDG), and less efficiently the phoshpolipids phosphatidylcholine (PC), phosphatidylethanolamine (PE), phosphatidylglycerol (PG), phosphatidic acid (PA), phosphatidylserine (PS) and phosphatidylinositol (PI). Favors the release of fatty acid at the sn-1 position for PC or PE and the sn-2 position for PG, PA, PS and PI. Negatively affects disease resistance to the necrotic fungal pathogen Bot [...] </t>
  </si>
  <si>
    <t xml:space="preserve">Q9FHA4</t>
  </si>
  <si>
    <t xml:space="preserve">AT5G67090</t>
  </si>
  <si>
    <t xml:space="preserve">Q96324</t>
  </si>
  <si>
    <t xml:space="preserve">GSTF11</t>
  </si>
  <si>
    <t xml:space="preserve">Glutathione S-transferase; May be involved in the conjugation of reduced glutathione to a wide number of exogenous and endogenous hydrophobic electrophiles and have a detoxification role against certain herbicides</t>
  </si>
  <si>
    <t xml:space="preserve">Q9FMH8</t>
  </si>
  <si>
    <t xml:space="preserve">RD21B</t>
  </si>
  <si>
    <t xml:space="preserve">Esponsive to dehydration 21B</t>
  </si>
  <si>
    <t xml:space="preserve">O65351</t>
  </si>
  <si>
    <t xml:space="preserve">ARA12</t>
  </si>
  <si>
    <t xml:space="preserve">Subtilisin-like protease; Serine protease. Has a substrate preference for the hydrophobic residues Phe and Ala and the basic residue Asp in the P1 position, and for Asp, Leu or Ala in the P1' position (PubMed:12413398). Essential for mucilage release from seed coats. Triggers the accumulation and/or activation of cell wall modifying enzymes necessary either for the loosening of the outer primary cell wall, or to facilitate swelling of the mucilage (PubMed:18266922)</t>
  </si>
  <si>
    <t xml:space="preserve">O04496</t>
  </si>
  <si>
    <t xml:space="preserve">AT1G09750</t>
  </si>
  <si>
    <t xml:space="preserve">Aspartyl protease-like protein</t>
  </si>
  <si>
    <t xml:space="preserve">P34066</t>
  </si>
  <si>
    <t xml:space="preserve">PAF1</t>
  </si>
  <si>
    <t xml:space="preserve">Proteasome alpha subunit F1; The proteasome is a multicatalytic proteinase complex which is characterized by its ability to cleave peptides with Arg, Phe, Tyr, Leu, and Glu adjacent to the leaving group at neutral or slightly basic pH. The proteasome has an ATP-dependent proteolytic activity. Negatively regulates thiol biosynthesis and arsenic tolerance</t>
  </si>
  <si>
    <t xml:space="preserve">Q39236</t>
  </si>
  <si>
    <t xml:space="preserve">AT4G24440</t>
  </si>
  <si>
    <t xml:space="preserve">Transcription initiation factor IIA subunit 2; TFIIA is a component of the transcription machinery of RNA polymerase II and plays an important role in transcriptional activation. TFIIA in a complex with TBP mediates transcriptional activity (By similarity)</t>
  </si>
  <si>
    <t xml:space="preserve">Q9LNU1</t>
  </si>
  <si>
    <t xml:space="preserve">ATSBT5.2</t>
  </si>
  <si>
    <t xml:space="preserve">Subtilisin-like serine endopeptidase-like protein; Mediates CO(2)-controlled stomatal development by cleaving peptide EPF2 (AC Q8LC53). Not active on peptides EPF1 (AC Q8S8I4) or stomagen (AC Q9SV72)</t>
  </si>
  <si>
    <t xml:space="preserve">Q9SE96</t>
  </si>
  <si>
    <t xml:space="preserve">At1g28200</t>
  </si>
  <si>
    <t xml:space="preserve">GEM-like protein 1</t>
  </si>
  <si>
    <t xml:space="preserve">Q9SZ91</t>
  </si>
  <si>
    <t xml:space="preserve">AT4G09750</t>
  </si>
  <si>
    <t xml:space="preserve">Q94C69</t>
  </si>
  <si>
    <t xml:space="preserve">CSP3</t>
  </si>
  <si>
    <t xml:space="preserve">Cold shock domain protein 3; Chaperone that binds to RNA, single- (ssDNA) and double- stranded (dsDNA) DNA, and unwinds nucleic acid duplex. Promotes freezing tolerance</t>
  </si>
  <si>
    <t xml:space="preserve">Q9MA79</t>
  </si>
  <si>
    <t xml:space="preserve">FBP</t>
  </si>
  <si>
    <t xml:space="preserve">Fructose-1,6-bisphosphatase</t>
  </si>
  <si>
    <t xml:space="preserve">Q70DU8</t>
  </si>
  <si>
    <t xml:space="preserve">ALDH3H1</t>
  </si>
  <si>
    <t xml:space="preserve">Aldehyde dehydrogenase 3H1; Involved in oxidative stress tolerance by detoxifying reactive aldehydes derived from lipid peroxidation. Medium- to long-chain saturated aldehydes are preferred substrates, while the short-chain aldehyde propanal is a weak substrate. Is strictely NAD(+) specific</t>
  </si>
  <si>
    <t xml:space="preserve">Q9LT10</t>
  </si>
  <si>
    <t xml:space="preserve">CXE18</t>
  </si>
  <si>
    <t xml:space="preserve">Carboxyesterase 18; Carboxylesterase acting on esters with varying acyl chain length</t>
  </si>
  <si>
    <t xml:space="preserve">Q9FH05</t>
  </si>
  <si>
    <t xml:space="preserve">scpl42</t>
  </si>
  <si>
    <t xml:space="preserve">Serine carboxypeptidase-like 42; Probable carboxypeptidase</t>
  </si>
  <si>
    <t xml:space="preserve">Q8LA96</t>
  </si>
  <si>
    <t xml:space="preserve">AT4G17720</t>
  </si>
  <si>
    <t xml:space="preserve">RNA recognition motif-containing protein</t>
  </si>
  <si>
    <t xml:space="preserve">O82299</t>
  </si>
  <si>
    <t xml:space="preserve">AT2G35410</t>
  </si>
  <si>
    <t xml:space="preserve">Q96252</t>
  </si>
  <si>
    <t xml:space="preserve">AT5G47030</t>
  </si>
  <si>
    <t xml:space="preserve">ATP synthase subunit delta';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 coupled via a rotary mechanism of the central stalk s [...] </t>
  </si>
  <si>
    <t xml:space="preserve">A8R7E6</t>
  </si>
  <si>
    <t xml:space="preserve">CERK1</t>
  </si>
  <si>
    <t xml:space="preserve">Chitin elicitor receptor kinase 1; Lysin motif (LysM) receptor kinase that functions as a cell surface receptor in chitin elicitor (chitooligosaccharides) signaling leading to innate immunity toward both biotic and abiotic stresses (e.g. tolerance to salinity, heavy-metal stresses, and Botrytis cinerea infection). Recognizes microbe- derived N-acetylglucosamine (NAG)-containing ligands. Involved in the resistance to pathogenic fungi Alternaria brassicicola and Erysiphe cichoracearum, probably by sensing microbe-associated molecular patterns (MAMP) and pathogen-associated molecular patt [...] </t>
  </si>
  <si>
    <t xml:space="preserve">Q9SV91</t>
  </si>
  <si>
    <t xml:space="preserve">AT4G10300</t>
  </si>
  <si>
    <t xml:space="preserve">Cupin domain-containing protein</t>
  </si>
  <si>
    <t xml:space="preserve">P16127</t>
  </si>
  <si>
    <t xml:space="preserve">CHLI1</t>
  </si>
  <si>
    <t xml:space="preserve">Magnesium-chelatase subunit chlI; Involved in chlorophyll biosynthesis. Catalyzes the insertion of magnesium ion into protoporphyrin IX to yield Mg- protoporphyrin IX. The magnesium-chelatase is a complex of three subunits, CHLI, CHLD and CHLH. The reaction takes place in two steps, with an ATP-dependent activation followed by an ATP- dependent chelation step. Possesses high affinity for ATP and may play a major role in chlorophyll biosynthesis. Does not bind abscisic acid (ABA), but is a positive regulator of ABA signaling</t>
  </si>
  <si>
    <t xml:space="preserve">Q9LKA4</t>
  </si>
  <si>
    <t xml:space="preserve">AT3G15010</t>
  </si>
  <si>
    <t xml:space="preserve">RNA recognition motif-containing protein; Heterogeneous nuclear ribonucleoprotein (hnRNP)-like protein that acts as component of a complex regulating the turnover of mRNAs in the nucleus. Binds with high affinity to RNA molecules that contain U-rich sequences in 3'-UTRs. May function in complex with UBP1 and contribute to the stabilization of mRNAs in the nucleus (By similarity)</t>
  </si>
  <si>
    <t xml:space="preserve">Q8RYC3</t>
  </si>
  <si>
    <t xml:space="preserve">AT2G33845</t>
  </si>
  <si>
    <t xml:space="preserve">Q9M069</t>
  </si>
  <si>
    <t xml:space="preserve">AT4G34480</t>
  </si>
  <si>
    <t xml:space="preserve">Glucan endo-1,3-beta-glucosidase 7</t>
  </si>
  <si>
    <t xml:space="preserve">Q9FJI5</t>
  </si>
  <si>
    <t xml:space="preserve">G6PD6</t>
  </si>
  <si>
    <t xml:space="preserve">Glucose-6-phosphate dehydrogenase 6;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which are involved in membrane synthesis and cell division</t>
  </si>
  <si>
    <t xml:space="preserve">Q9FK68</t>
  </si>
  <si>
    <t xml:space="preserve">RABA1c</t>
  </si>
  <si>
    <t xml:space="preserve">RAB GTPase homolog A1C; Intracellular vesicle trafficking and protein transport</t>
  </si>
  <si>
    <t xml:space="preserve">P27140</t>
  </si>
  <si>
    <t xml:space="preserve">CA1</t>
  </si>
  <si>
    <t xml:space="preserve">Carbonic anhydrase 1; Reversible hydration of carbon dioxide. Required for photosynthesis in cotyledons. Binds salicylic acid. Together with BCA4, involved in the CO(2) signaling pathway which controls gas- exchange between plants and the atmosphere by modulating stomatal development and movements. Promotes water use efficiency</t>
  </si>
  <si>
    <t xml:space="preserve">Q9SEV0</t>
  </si>
  <si>
    <t xml:space="preserve">BAN</t>
  </si>
  <si>
    <t xml:space="preserve">BANYULS; Involved in the biosynthesis of condensed tannins. Converts cyanidin into (-)-epicatechin as the major product</t>
  </si>
  <si>
    <t xml:space="preserve">Q01908</t>
  </si>
  <si>
    <t xml:space="preserve">ATPC1</t>
  </si>
  <si>
    <t xml:space="preserve">ATP synthase gamma chain 1; Produces ATP from ADP in the presence of a proton gradient across the membrane. The gamma chain is believed to be important in regulating ATPase activity and the flow of protons through the CF(0) complex</t>
  </si>
  <si>
    <t xml:space="preserve">Q9FZ47</t>
  </si>
  <si>
    <t xml:space="preserve">ACR11</t>
  </si>
  <si>
    <t xml:space="preserve">ACT domain repeats 11; May be involved in feedback regulation of amino acid metabolism. May be involved in the regulation of glutamine metabolism</t>
  </si>
  <si>
    <t xml:space="preserve">Q9S7E4</t>
  </si>
  <si>
    <t xml:space="preserve">FDH</t>
  </si>
  <si>
    <t xml:space="preserve">Formate dehydrogenase; Catalyzes the NAD(+)-dependent oxidation of formate to carbon dioxide. Involved in the cell stress response</t>
  </si>
  <si>
    <t xml:space="preserve">Q9ZPH2</t>
  </si>
  <si>
    <t xml:space="preserve">GRXS17</t>
  </si>
  <si>
    <t xml:space="preserve">Monothiol glutaredoxin 17; May only reduce GSH-thiol disulfides, but not protein disulfides (Probable). Participates probably to the maturation of iron-sulfur proteins and to the regulation of the redox state of the BOLA proteins. The GRXS17-BOLA2 heterodimer binds a labile, oxygen sensitive iron-sulfur cluster (PubMed:24714563)</t>
  </si>
  <si>
    <t xml:space="preserve">O82647</t>
  </si>
  <si>
    <t xml:space="preserve">AT4G33070</t>
  </si>
  <si>
    <t xml:space="preserve">Pyruvate decarboxylase; May play a role in ethanolic fermentation during anoxia</t>
  </si>
  <si>
    <t xml:space="preserve">Q94FY7</t>
  </si>
  <si>
    <t xml:space="preserve">VTE1</t>
  </si>
  <si>
    <t xml:space="preserve">Tocopherol cyclase; Involved in the synthesis of both tocopherols and tocotrienols (vitamin E), which presumably protect photosynthetic complexes from oxidative stress. Catalyzes the conversion of 2- methyl-6-phytyl-1,4-hydroquinone and 2,3-dimethyl-5-phytyl-1,4- hydroquinone (DMPQ) to delta- and gamma-tocopherol respectively. Converts also 2,3-dimethyl-5-geranylgeranyl-1,4-hydroquinone (DMGQ) to gamma-tocotrienol</t>
  </si>
  <si>
    <t xml:space="preserve">O82762</t>
  </si>
  <si>
    <t xml:space="preserve">AT2G25970</t>
  </si>
  <si>
    <t xml:space="preserve">Q9STR3</t>
  </si>
  <si>
    <t xml:space="preserve">AT4G26210</t>
  </si>
  <si>
    <t xml:space="preserve">ATP synthase subunit G protein</t>
  </si>
  <si>
    <t xml:space="preserve">O82808</t>
  </si>
  <si>
    <t xml:space="preserve">AT2G25950</t>
  </si>
  <si>
    <t xml:space="preserve">Q8VZH2</t>
  </si>
  <si>
    <t xml:space="preserve">APM1</t>
  </si>
  <si>
    <t xml:space="preserve">Aminopeptidase M1; Metallopeptidase that binds to the auxin transport inhibitor N-1-naphthylphthalamic acid (NPA). Required for embryonic and seedling development as well as cell cycle progression. Homodimerization is required to proper localization and activity. May play a negative role in the regulation of PIN auxin transport proteins</t>
  </si>
  <si>
    <t xml:space="preserve">Q9ZUG4</t>
  </si>
  <si>
    <t xml:space="preserve">AT2G05830</t>
  </si>
  <si>
    <t xml:space="preserve">NagB/RpiA/CoA transferase-like protein; Catalyzes the interconversion of methylthioribose-1- phosphate (MTR-1-P) into methylthioribulose-1-phosphate (MTRu-1- P)</t>
  </si>
  <si>
    <t xml:space="preserve">Q9LU86</t>
  </si>
  <si>
    <t xml:space="preserve">PRXQ</t>
  </si>
  <si>
    <t xml:space="preserve">Peroxiredoxin Q; Reduces hydrogen peroxide with reducing equivalents provided through the thioredoxin system. Could be involved in the photosystem II protection against hydrogen peroxide</t>
  </si>
  <si>
    <t xml:space="preserve">O23247</t>
  </si>
  <si>
    <t xml:space="preserve">emb1027</t>
  </si>
  <si>
    <t xml:space="preserve">Embryo defective 1027; Forms part of a macromolecular complex that catalyzes the attachment of specific amino acids to cognate tRNAs during protein synthesis</t>
  </si>
  <si>
    <t xml:space="preserve">Q8RWQ9</t>
  </si>
  <si>
    <t xml:space="preserve">AT3G45310</t>
  </si>
  <si>
    <t xml:space="preserve">Thiol protease aleurain-like protein</t>
  </si>
  <si>
    <t xml:space="preserve">Q6STH5</t>
  </si>
  <si>
    <t xml:space="preserve">HCF101</t>
  </si>
  <si>
    <t xml:space="preserve">ATP binding protein; Required for photosystem I (PSI) biosynthesis and assembly. May serve as a chloroplast scaffold protein that specifically assembles iron-sulfur (4Fe-4S) clusters and transfers them to the chloroplast PSI and ferredoxin-thioredoxin (FTR) complexes. Can assemble a 4Fe-4S cluster and transfer it to apoproteins in yeast cells. Probably not required for assembly or stability of plastidic 2Fe-2S clusters</t>
  </si>
  <si>
    <t xml:space="preserve">Q9M0F5</t>
  </si>
  <si>
    <t xml:space="preserve">AT4G29260</t>
  </si>
  <si>
    <t xml:space="preserve">HAD superfamily, subfamily IIIB acid phosphatase</t>
  </si>
  <si>
    <t xml:space="preserve">Q8H156</t>
  </si>
  <si>
    <t xml:space="preserve">RAN3</t>
  </si>
  <si>
    <t xml:space="preserve">RAN GTPase 3; GTP-binding protein involved in nucleocytoplasmic transport. Required for the import of protein into the nucleus and also for RNA export. Involved in chromatin condensation and control of cell cycle (By similarity)</t>
  </si>
  <si>
    <t xml:space="preserve">Q8RXV3</t>
  </si>
  <si>
    <t xml:space="preserve">WIN2</t>
  </si>
  <si>
    <t xml:space="preserve">HOPW1-1-interacting 2; Protein phosphatase that modulates defense response to pathogenic bacteria, conferring resistance and promoting salicylic acid (SA) accumulation</t>
  </si>
  <si>
    <t xml:space="preserve">Q9C5Z1</t>
  </si>
  <si>
    <t xml:space="preserve">TIF3B1</t>
  </si>
  <si>
    <t xml:space="preserve">Translation initiation factor 3B1; Component of the eukaryotic translation initiation factor 3 (eIF-3) complex, which is involved in protein synthesis and, together with other initiation factors, stimulates binding of mRNA and methionyl-tRNAi to the 40S ribosome</t>
  </si>
  <si>
    <t xml:space="preserve">Q93VC7</t>
  </si>
  <si>
    <t xml:space="preserve">RPS1</t>
  </si>
  <si>
    <t xml:space="preserve">Ribosomal protein S1; Required for optimal plastid performance in terms of photosynthesis and growth. Required for the translation of plastid mRNAs (PubMed:22900828). Involved in cellular heat stress response and required for heat tolerance. Required for transcriptional activation of HSFA2 and its target genes in response to heat stress. Plays a critical role in biosynthesis of thylakoid membrane proteins encoded by chloroplast genes (PubMed:22570631)</t>
  </si>
  <si>
    <t xml:space="preserve">P58728</t>
  </si>
  <si>
    <t xml:space="preserve">AT4G14342</t>
  </si>
  <si>
    <t xml:space="preserve">Splicing factor 3B subunit 5</t>
  </si>
  <si>
    <t xml:space="preserve">Q9ZUJ3</t>
  </si>
  <si>
    <t xml:space="preserve">AT1G60000</t>
  </si>
  <si>
    <t xml:space="preserve">P57106</t>
  </si>
  <si>
    <t xml:space="preserve">c-NAD-MDH2</t>
  </si>
  <si>
    <t xml:space="preserve">Malate dehydrogenase</t>
  </si>
  <si>
    <t xml:space="preserve">F4JKY6</t>
  </si>
  <si>
    <t xml:space="preserve">AT4G15960</t>
  </si>
  <si>
    <t xml:space="preserve">Epoxide hydrolase-related protein</t>
  </si>
  <si>
    <t xml:space="preserve">Q93VR4</t>
  </si>
  <si>
    <t xml:space="preserve">MLP423</t>
  </si>
  <si>
    <t xml:space="preserve">A1A6M1</t>
  </si>
  <si>
    <t xml:space="preserve">PTAC5</t>
  </si>
  <si>
    <t xml:space="preserve">Plastid transcriptionally active 5</t>
  </si>
  <si>
    <t xml:space="preserve">P31265</t>
  </si>
  <si>
    <t xml:space="preserve">TCTP</t>
  </si>
  <si>
    <t xml:space="preserve">Translationally controlled tumor protein; General regulator required for the development of the entire plant. Regulates the duration of cell cycle (PubMed:20736351). Probable activator of Rab GTPases and upstream regulator of the cell growth-regulating TOR (target of rapamycin) network (PubMed:19060111, PubMed:20736351). Might also control spatial growth in pollen tubes or root hairs via the TORC2 signaling branch (PubMed:19060111). Involved in the regulation of abscisic acid- and calcium-mediated stomatal closure, but not in light or H(+)-pumping induced stomatal opening. May regulate [...] </t>
  </si>
  <si>
    <t xml:space="preserve">Q8L968</t>
  </si>
  <si>
    <t xml:space="preserve">AT4G13720</t>
  </si>
  <si>
    <t xml:space="preserve">Nucleoside-triphosphate pyrophosphatase; Pyrophosphatase that hydrolyzes non-canonical purine nucleotides such as inosine triphosphate (ITP), deoxyinosine triphosphate (dITP) or xanthosine 5'-triphosphate (XTP) to their respective monophosphate derivatives. The enzyme does not distinguish between the deoxy- and ribose forms. Probably excludes non-canonical purines from RNA and DNA precursor pools, thus preventing their incorporation into RNA and DNA and avoiding chromosomal lesions</t>
  </si>
  <si>
    <t xml:space="preserve">Q9FZ42</t>
  </si>
  <si>
    <t xml:space="preserve">AT1G54870</t>
  </si>
  <si>
    <t xml:space="preserve">Rossmann-fold NAD(P)-binding domain-containing protein; May act as a short alcohol-polyol-sugar dehydrogenase possibly related to carbohydrate metabolism and the acquisition of desiccation tolerance. May also be involved in signal transduction (By similarity)</t>
  </si>
  <si>
    <t xml:space="preserve">F4IAX1</t>
  </si>
  <si>
    <t xml:space="preserve">AT1G31710</t>
  </si>
  <si>
    <t xml:space="preserve">Putative copper amine oxidase</t>
  </si>
  <si>
    <t xml:space="preserve">Q9FG71</t>
  </si>
  <si>
    <t xml:space="preserve">emb2731</t>
  </si>
  <si>
    <t xml:space="preserve">Embryo defective 2731</t>
  </si>
  <si>
    <t xml:space="preserve">Q93W34</t>
  </si>
  <si>
    <t xml:space="preserve">ATRBP45C</t>
  </si>
  <si>
    <t xml:space="preserve">RNA recognition motif-containing protein; Heterogeneous nuclear ribonucleoprotein (hnRNP)-protein binding the poly(A) tail of mRNA and probably involved in some steps of pre-mRNA maturation</t>
  </si>
  <si>
    <t xml:space="preserve">Q1JPL7</t>
  </si>
  <si>
    <t xml:space="preserve">PMEPCRA</t>
  </si>
  <si>
    <t xml:space="preserve">Methylesterase PCR A; Acts in the modification of cell walls via demethylesterification of cell wall pectin. Inhibits the elongation phase of protein synthesis</t>
  </si>
  <si>
    <t xml:space="preserve">Q6NQE2</t>
  </si>
  <si>
    <t xml:space="preserve">AT4G27270</t>
  </si>
  <si>
    <t xml:space="preserve">Quinone reductase family protein; Catalyzes the transfer of electrons from NADH and NADPH to reduce quinone to the hydroquinone state</t>
  </si>
  <si>
    <t xml:space="preserve">Q8RY24</t>
  </si>
  <si>
    <t xml:space="preserve">SPS3F</t>
  </si>
  <si>
    <t xml:space="preserve">Sucrose-phosphate synthase; Plays a role in photosynthetic sucrose synthesis by catalyzing the rate-limiting step of sucrose biosynthesis from UDP-glucose and fructose- 6-phosphate. Involved in the regulation of carbon partitioning in the leaves of plants. May regulate the synthesis of sucrose and therefore play a major role as a limiting factor in the export of photoassimilates out of the leaf. Plays a role for sucrose availability that is essential for plant growth and fiber elongation</t>
  </si>
  <si>
    <t xml:space="preserve">Q29Q26</t>
  </si>
  <si>
    <t xml:space="preserve">AKR2B</t>
  </si>
  <si>
    <t xml:space="preserve">Ankyrin repeat-containing 2B; Exhibits chaperone activity toward chloroplast outer envelope membrane, mitochondrion outer membrane, endoplasmic reticulum membrane and peroxisomal proteins, by recruiting specific proteins containing a single transmembrane associated with an AKR2A-binding sequence (ABS) and subsequently binding glycolipids (e.g. monogalactosyldiacylglycerol (MGDG) and phosphatidylglycerol (PG)) present in the membrane of the target organelle</t>
  </si>
  <si>
    <t xml:space="preserve">Q9C8L2</t>
  </si>
  <si>
    <t xml:space="preserve">FAP3</t>
  </si>
  <si>
    <t xml:space="preserve">Fatty-acid-binding protein 3; Fatty-acid-binding protein. Interacts with most fatty acids tested and has maximal relative affinity for C16:0</t>
  </si>
  <si>
    <t xml:space="preserve">F4I4K5</t>
  </si>
  <si>
    <t xml:space="preserve">LPR1</t>
  </si>
  <si>
    <t xml:space="preserve">Low Phosphate Root1; Multicopper oxidase that may be involved in copper homeostasis and oxidative stress response, and that is necessary for root growth inhibition by low phosphate conditions. Functions together with LPR2 and PDR2 in a common pathway that adjusts root meristem activity to phosphate availability. Oxidizes the substrate 2,2'-azinobis-(3-ethylbenzthiazoline-6-sulphonate) in vitro</t>
  </si>
  <si>
    <t xml:space="preserve">Q94JV2</t>
  </si>
  <si>
    <t xml:space="preserve">AT3G27050</t>
  </si>
  <si>
    <t xml:space="preserve">F4II66</t>
  </si>
  <si>
    <t xml:space="preserve">AT2G46290</t>
  </si>
  <si>
    <t xml:space="preserve">Translation initiation factor eIF-3 subunit 2; Component of the eukaryotic translation initiation factor 3 (eIF-3) complex, which is involved in protein synthesis and, together with other initiation factors, stimulates binding of mRNA and methionyl-tRNAi to the 40S ribosome</t>
  </si>
  <si>
    <t xml:space="preserve">O49675</t>
  </si>
  <si>
    <t xml:space="preserve">NCED4</t>
  </si>
  <si>
    <t xml:space="preserve">Nine-cis-epoxycarotenoid dioxygenase 4; May be involved in carotenoid cleavage</t>
  </si>
  <si>
    <t xml:space="preserve">F4JTL0</t>
  </si>
  <si>
    <t xml:space="preserve">AT4G38225</t>
  </si>
  <si>
    <t xml:space="preserve">Q9SKZ3</t>
  </si>
  <si>
    <t xml:space="preserve">AT2G32060</t>
  </si>
  <si>
    <t xml:space="preserve">Q9SJ89</t>
  </si>
  <si>
    <t xml:space="preserve">AT2G04700</t>
  </si>
  <si>
    <t xml:space="preserve">Ferredoxin-thioredoxin reductase catalytic chain; Catalytic subunit of the ferredoxin-thioredoxin reductase (FTR), which catalyzes the two-electron reduction of thioredoxins by the electrons provided by reduced ferredoxin</t>
  </si>
  <si>
    <t xml:space="preserve">Q9SS87</t>
  </si>
  <si>
    <t xml:space="preserve">SEOR1</t>
  </si>
  <si>
    <t xml:space="preserve">Uncharacterized protein; Scaffold protein required to form the phloem filament matrix in sieve elements</t>
  </si>
  <si>
    <t xml:space="preserve">Q8RWF0</t>
  </si>
  <si>
    <t xml:space="preserve">AT5G45620</t>
  </si>
  <si>
    <t xml:space="preserve">26S proteasome regulatory subunit N9; Acts as a regulatory subunit of the 26S proteasome which is involved in the ATP-dependent degradation of ubiquitinated proteins</t>
  </si>
  <si>
    <t xml:space="preserve">Q5PNU6</t>
  </si>
  <si>
    <t xml:space="preserve">AT5G23950</t>
  </si>
  <si>
    <t xml:space="preserve">Q9LY84</t>
  </si>
  <si>
    <t xml:space="preserve">AT5G14450</t>
  </si>
  <si>
    <t xml:space="preserve">GDSL esterase/lipase</t>
  </si>
  <si>
    <t xml:space="preserve">Q9SB31</t>
  </si>
  <si>
    <t xml:space="preserve">AT4G25320</t>
  </si>
  <si>
    <t xml:space="preserve">AT hook motif DNA-binding family protein; Transcription factor that specifically binds AT-rich DNA sequences related to the nuclear matrix attachment regions (MARs) (By similarity). Acts redundantly with AHL4 to regulate the formation of tissue boundary between the xylem and procambium in the root meristem (PubMed:23335615)</t>
  </si>
  <si>
    <t xml:space="preserve">O23515</t>
  </si>
  <si>
    <t xml:space="preserve">AT4G16720</t>
  </si>
  <si>
    <t xml:space="preserve">P57752</t>
  </si>
  <si>
    <t xml:space="preserve">ACBP6</t>
  </si>
  <si>
    <t xml:space="preserve">acyl-CoA-binding protein 6; Binds medium- and long-chain acyl-CoA esters with very high affinity. May function as an intracellular carrier of acyl- CoA esters. Confers resistance to cold and freezing. Interacts with phosphatidylcholine and derivatives, but not phosphatidic acid and lysophosphatidylcholine. May be involved in phospholipid metabolism</t>
  </si>
  <si>
    <t xml:space="preserve">Q9MBA2</t>
  </si>
  <si>
    <t xml:space="preserve">MIND</t>
  </si>
  <si>
    <t xml:space="preserve">Septum site-determining protein (MIND); Calcium-dependent ATPase required for the correct placement of the plastid division site. Inhibits FtsZ filament and ring formation in the plastid. Mediates inhibition of plastid division. In cooperation with MINE1, prevents FtsZ ring formation anywhere outside of the mid-plastids</t>
  </si>
  <si>
    <t xml:space="preserve">Q9LZ66</t>
  </si>
  <si>
    <t xml:space="preserve">SIR</t>
  </si>
  <si>
    <t xml:space="preserve">Sulfite reductase; Essential protein with sulfite reductase activity required in assimilatory sulfate reduction pathway during both primary and secondary metabolism and thus involved in development and growth</t>
  </si>
  <si>
    <t xml:space="preserve">Q8LC68</t>
  </si>
  <si>
    <t xml:space="preserve">NRP2</t>
  </si>
  <si>
    <t xml:space="preserve">NAP1-related protein 2; Acts as histone H2A/H2B chaperone in nucleosome assembly, playing a critical role for the correct expression of genes involved in root proliferation and patterning. Required with NRP1 for the maintenance of cell proliferation and differentiation in postembryonic root growth. Involved in both intramolecular and intermolecular somatic homologous recombination</t>
  </si>
  <si>
    <t xml:space="preserve">Q9SU63</t>
  </si>
  <si>
    <t xml:space="preserve">ALDH2B4</t>
  </si>
  <si>
    <t xml:space="preserve">Aldehyde dehydrogenase 2B4; Possesses activity on acetaldehyde and glycolaldehyde in vitro</t>
  </si>
  <si>
    <t xml:space="preserve">Q8L9E3</t>
  </si>
  <si>
    <t xml:space="preserve">AT5G61220</t>
  </si>
  <si>
    <t xml:space="preserve">F4K6N3</t>
  </si>
  <si>
    <t xml:space="preserve">AT5G07360</t>
  </si>
  <si>
    <t xml:space="preserve">Q42522</t>
  </si>
  <si>
    <t xml:space="preserve">GSA2</t>
  </si>
  <si>
    <t xml:space="preserve">Glutamate-1-semialdehyde 2,1-aminomutase 2; Transaminase converting glutamate 1-semialdehyde (GSA) to 5-aminolevulinate (ALA). Involved in the biosynthesis of tetrapyrroles (By similarity)</t>
  </si>
  <si>
    <t xml:space="preserve">Q9C9G5</t>
  </si>
  <si>
    <t xml:space="preserve">AT1G68300</t>
  </si>
  <si>
    <t xml:space="preserve">Universal stress protein domain-containing protein</t>
  </si>
  <si>
    <t xml:space="preserve">Q9SA99</t>
  </si>
  <si>
    <t xml:space="preserve">AT1G11770</t>
  </si>
  <si>
    <t xml:space="preserve">Q04836</t>
  </si>
  <si>
    <t xml:space="preserve">RBP31</t>
  </si>
  <si>
    <t xml:space="preserve">Ribonucleoprotein; Required for specific RNA editing events in chloroplasts and stabilizes specific chloroplast mRNAs. Associates with the 3'- terminus ndhF mRNAs and protects them against 3'-exonucleolytic degradation (PubMed:19297624, PubMed:23110894). Required for normal chloroplast development under cold stress conditions by stabilizing transcripts of numerous mRNAs under these conditions (PubMed:23110894). May modulate telomere replication through RNA binding domains (PubMed:14703514)</t>
  </si>
  <si>
    <t xml:space="preserve">Q9SUI5</t>
  </si>
  <si>
    <t xml:space="preserve">PSAK</t>
  </si>
  <si>
    <t xml:space="preserve">Photosystem I subunit K</t>
  </si>
  <si>
    <t xml:space="preserve">Q8GVE8</t>
  </si>
  <si>
    <t xml:space="preserve">PPC4</t>
  </si>
  <si>
    <t xml:space="preserve">Phosphoenolpyruvate carboxylase 4; Through the carboxylation of phosphoenolpyruvate (PEP) it forms oxaloacetate, a four-carbon dicarboxylic acid source for the tricarboxylic acid cycle</t>
  </si>
  <si>
    <t xml:space="preserve">O22773</t>
  </si>
  <si>
    <t xml:space="preserve">AT4G02530</t>
  </si>
  <si>
    <t xml:space="preserve">Chloroplast thylakoid lumen protein</t>
  </si>
  <si>
    <t xml:space="preserve">Q9LNC5</t>
  </si>
  <si>
    <t xml:space="preserve">MEE5</t>
  </si>
  <si>
    <t xml:space="preserve">MATERNAL EFFECT EMBRYO ARREST 5</t>
  </si>
  <si>
    <t xml:space="preserve">Q8VZC3</t>
  </si>
  <si>
    <t xml:space="preserve">ALDH12A1</t>
  </si>
  <si>
    <t xml:space="preserve">Aldehyde dehydrogenase 12A1; Plays a role in the inhibition of programmed cell death by converting the toxic proline catabolism intermediate (s)-1- pyrroline-5-carboxylate (P5C) to glutamate</t>
  </si>
  <si>
    <t xml:space="preserve">Q8VYL1</t>
  </si>
  <si>
    <t xml:space="preserve">AT5G35170</t>
  </si>
  <si>
    <t xml:space="preserve">Adenylate kinase family protein; Catalyzes the reversible transfer of the terminal phosphate group between ATP and AMP</t>
  </si>
  <si>
    <t xml:space="preserve">O82230</t>
  </si>
  <si>
    <t xml:space="preserve">AT2G24020</t>
  </si>
  <si>
    <t xml:space="preserve">Uncharacterized protein; Binds to DNA and alters its conformation. May be involved in regulation of gene expression, nucleoid organization and DNA protection</t>
  </si>
  <si>
    <t xml:space="preserve">O81862</t>
  </si>
  <si>
    <t xml:space="preserve">ChiC</t>
  </si>
  <si>
    <t xml:space="preserve">Class V chitinase</t>
  </si>
  <si>
    <t xml:space="preserve">P83291</t>
  </si>
  <si>
    <t xml:space="preserve">AT5G20080</t>
  </si>
  <si>
    <t xml:space="preserve">FAD/NAD(P)-binding oxidoreductase; Desaturation and elongation of fatty acids</t>
  </si>
  <si>
    <t xml:space="preserve">Q9XFH9</t>
  </si>
  <si>
    <t xml:space="preserve">TRXF2</t>
  </si>
  <si>
    <t xml:space="preserve">Thioredoxin F2; Probable thiol-disulfide oxidoreductase involved in the redox regulation of enzymes of both reductive pentose phosphate pathway (Calvin-Benson cycle) and oxidative pentose phosphate pathway</t>
  </si>
  <si>
    <t xml:space="preserve">Q9XI55</t>
  </si>
  <si>
    <t xml:space="preserve">AT1G15140</t>
  </si>
  <si>
    <t xml:space="preserve">Q9FGT8</t>
  </si>
  <si>
    <t xml:space="preserve">TIL</t>
  </si>
  <si>
    <t xml:space="preserve">Temperature-induced lipocalin; Involved in basal (BT) and acquired thermotolerance (AT), probably by preventing plasma membrane lipids peroxidation induced by severe heat-shock (HS) (PubMed:19302169, PubMed:23837879). Lipocalin that confers protection against oxidative stress caused by heat, freezing, paraquat and light (PubMed:18671872, PubMed:19302169). Confers resistance to high salt (NaCl) levels, probably by protecting chloroplasts from ion toxicity via ion homeostasis maintenance (PubMed:20959419, PubMed:24028869). Required for seed longevity by insuring polyunsaturated lipids in [...] </t>
  </si>
  <si>
    <t xml:space="preserve">P25858</t>
  </si>
  <si>
    <t xml:space="preserve">GAPC1</t>
  </si>
  <si>
    <t xml:space="preserve">Glyceraldehyde-3-phosphate dehydrogenase, cytosolic; Key enzyme in glycolysis that catalyzes the first step of the pathway by converting D-glyceraldehyde 3-phosphate (G3P) into 3-phospho-D-glyceroyl phosphate. Essential for the maintenance of cellular ATP levels and carbohydrate metabolism. Involved in response to oxidative stress by mediating plant responses to abscisic acid (ABA) and water deficits through the activation of PLDDELTA and production of phosphatidic acid (PA), a multifunctional stress signaling lipid in plants. Required for full fertility. Binds DNA in vitro</t>
  </si>
  <si>
    <t xml:space="preserve">O65220</t>
  </si>
  <si>
    <t xml:space="preserve">AT5G35100</t>
  </si>
  <si>
    <t xml:space="preserve">Peptidyl-prolyl cis-trans isomerase; PPIases accelerate the folding of proteins. It catalyzes the cis-trans isomerization of proline imidic peptide bonds in oligopeptides (By similarity)</t>
  </si>
  <si>
    <t xml:space="preserve">Q9C7F7</t>
  </si>
  <si>
    <t xml:space="preserve">LTPG1</t>
  </si>
  <si>
    <t xml:space="preserve">Glycosylphosphatidylinositol-anchored lipid protein transfer 1; 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Involved in the establishment of resistance to the necrotrophic fungal pathogen Alternaria brassicicola</t>
  </si>
  <si>
    <t xml:space="preserve">O82514</t>
  </si>
  <si>
    <t xml:space="preserve">At2g37250</t>
  </si>
  <si>
    <t xml:space="preserve">Adenylate kinase 1; Catalyzes the reversible transfer of the terminal phosphate group between ATP and AMP. Plays an important role in cellular energy homeostasis, adenine nucleotide metabolism and plant growth</t>
  </si>
  <si>
    <t xml:space="preserve">Q9SK66</t>
  </si>
  <si>
    <t xml:space="preserve">AT2G20360</t>
  </si>
  <si>
    <t xml:space="preserve">NAD(P)-binding Rossmann-fold superfamily protein;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By similarity)</t>
  </si>
  <si>
    <t xml:space="preserve">Q93Z16</t>
  </si>
  <si>
    <t xml:space="preserve">HAP6</t>
  </si>
  <si>
    <t xml:space="preserve">HAPLESS 6; Essential subunit of the N-oligosaccharyl transferase (OST) complex which catalyzes the transfer of a high mannose oligosaccharide from a lipid-linked oligosaccharide donor to an asparagine residue within an Asn-X-Ser/Thr consensus motif in nascent polypeptide chains</t>
  </si>
  <si>
    <t xml:space="preserve">Q8L7B2</t>
  </si>
  <si>
    <t xml:space="preserve">scpl20</t>
  </si>
  <si>
    <t xml:space="preserve">Carboxypeptidase C; Probable carboxypeptidase</t>
  </si>
  <si>
    <t xml:space="preserve">Q9SU13</t>
  </si>
  <si>
    <t xml:space="preserve">FLA2</t>
  </si>
  <si>
    <t xml:space="preserve">FASCICLIN-like arabinogalactan 2; May be a cell surface adhesion protein</t>
  </si>
  <si>
    <t xml:space="preserve">Q9C7F5</t>
  </si>
  <si>
    <t xml:space="preserve">NTF2B</t>
  </si>
  <si>
    <t xml:space="preserve">Nuclear transport factor 2B; Facilitates protein transport into the nucleus. Could be part of a multicomponent system of cytosolic factors that assemble at the pore complex during nuclear import (By similarity)</t>
  </si>
  <si>
    <t xml:space="preserve">O22683</t>
  </si>
  <si>
    <t xml:space="preserve">CYN</t>
  </si>
  <si>
    <t xml:space="preserve">Cyanase; Catalyzes the reaction of cyanate with bicarbonate to produce ammonia and carbon dioxide</t>
  </si>
  <si>
    <t xml:space="preserve">Q9T070</t>
  </si>
  <si>
    <t xml:space="preserve">AT4G37830</t>
  </si>
  <si>
    <t xml:space="preserve">Cytochrome c oxidase-related; This protein is one of the nuclear-coded polypeptide chains of cytochrome c oxidase, the terminal oxidase in mitochondrial electron transport</t>
  </si>
  <si>
    <t xml:space="preserve">Q9SIE7</t>
  </si>
  <si>
    <t xml:space="preserve">PLAT2</t>
  </si>
  <si>
    <t xml:space="preserve">PLAT domain protein 2</t>
  </si>
  <si>
    <t xml:space="preserve">Q94AM1</t>
  </si>
  <si>
    <t xml:space="preserve">AT5G65620</t>
  </si>
  <si>
    <t xml:space="preserve">Zincin-like metalloproteases family protein; Oligopeptidase degrading short peptides from 8 to 23 amino acids residues. Plays a role in the degradation of transit peptides and of peptides derived from other proteolytic events. Does not exhibit a strict cleavage pattern. Binds salicylic acid</t>
  </si>
  <si>
    <t xml:space="preserve">Q1JPM1</t>
  </si>
  <si>
    <t xml:space="preserve">AT5G65760</t>
  </si>
  <si>
    <t xml:space="preserve">Q8RWU1</t>
  </si>
  <si>
    <t xml:space="preserve">AT2G23370</t>
  </si>
  <si>
    <t xml:space="preserve">Q9FGC7</t>
  </si>
  <si>
    <t xml:space="preserve">ABA1</t>
  </si>
  <si>
    <t xml:space="preserve">ABA DEFICIENT 1; Zeaxanthin epoxidase that plays an important role in the xanthophyll cycle and abscisic acid (ABA) biosynthesis. Converts zeaxanthin into antheraxanthin and subsequently violaxanthin. Required for resistance to osmotic and drought stresses, ABA- dependent stomatal closure, seed development and dormancy, modulation of defense gene expression and disease resistance and non-photochemical quencing (NPQ). Through its role in ABA biosynthesis, regulates the expression of stress-responsive genes such as RD29A during osmotic stress and is required for normal plant growth durin [...] </t>
  </si>
  <si>
    <t xml:space="preserve">Q9LFT6</t>
  </si>
  <si>
    <t xml:space="preserve">MES5</t>
  </si>
  <si>
    <t xml:space="preserve">Methyl esterase 5; Involved in cyanogenesis, the release of HCN from injured tissues (By similarity). Displays R-selective hydroxynitrile lyase activity. Also accepts nitromethane (MeNO2) as a donor in a reaction with aromatic aldehydes to yield (R)- beta-nitro alcohols</t>
  </si>
  <si>
    <t xml:space="preserve">P31170</t>
  </si>
  <si>
    <t xml:space="preserve">HSP21</t>
  </si>
  <si>
    <t xml:space="preserve">Heat shock protein 21</t>
  </si>
  <si>
    <t xml:space="preserve">O04450</t>
  </si>
  <si>
    <t xml:space="preserve">AT1G24510</t>
  </si>
  <si>
    <t xml:space="preserve">T-complex protein 1 subunit epsilon; Molecular chaperone; assists the folding of proteins upon ATP hydrolysis. Known to play a role, in vitro, in the folding of actin and tubulin</t>
  </si>
  <si>
    <t xml:space="preserve">O80763</t>
  </si>
  <si>
    <t xml:space="preserve">AT1G60420</t>
  </si>
  <si>
    <t xml:space="preserve">Putative nucleoredoxin 1; Probable thiol-disulfide oxidoreductase required for pollen tube growth and pollen function in the pistil. Seems not to be required for in vitro pollen tube growth. May be involved in the generation of lipid signaling molecules in pistil</t>
  </si>
  <si>
    <t xml:space="preserve">Q9FND0</t>
  </si>
  <si>
    <t xml:space="preserve">AT5G43960</t>
  </si>
  <si>
    <t xml:space="preserve">Nuclear transport factor 2 and RNA recognition motif domain-containing protein</t>
  </si>
  <si>
    <t xml:space="preserve">P19892</t>
  </si>
  <si>
    <t xml:space="preserve">RABA5E</t>
  </si>
  <si>
    <t xml:space="preserve">RAB GTPase homolog A5E; Intracellular vesicle trafficking and protein transport</t>
  </si>
  <si>
    <t xml:space="preserve">Q8L7S6</t>
  </si>
  <si>
    <t xml:space="preserve">HEXO3</t>
  </si>
  <si>
    <t xml:space="preserve">Beta-hexosaminidase 3; Has a broad substrate specificity. Can use synthetic substrates such as pyridylaminated chitotriose, p-nitrophenyl- beta-N-acetylglucosaminide, p-nitrophenyl-2-acetamido-2-deoxy- beta-D-glucopyranoside (pNP-GlcNAc), p-nitrophenyl-2-acetamido-2- deoxy-beta-D-galactopyranoside (pNP-GalNAc), 4-methylumbelliferyl- 2-acetamido-2-deoxy-beta-D-glucopyranoside (MU-GlcNAc), and 4- methylumbelliferyl-6-sulfo-2-acetamido-2-deoxy-beta-D- glucopyranoside (MU-GlcNAc-6SO(4)) as substrates. Removes terminal GlcNAc residues from alpha1,3- and alpha1,6-mannosyl branches of bianten [...] </t>
  </si>
  <si>
    <t xml:space="preserve">P55228</t>
  </si>
  <si>
    <t xml:space="preserve">ADG1</t>
  </si>
  <si>
    <t xml:space="preserve">ADP glucose pyrophosphorylase  1; This protein plays a role in synthesis of starch. It catalyzes the synthesis of the activated glycosyl donor, ADP- glucose from Glc-1-P and ATP</t>
  </si>
  <si>
    <t xml:space="preserve">Q9SXC0</t>
  </si>
  <si>
    <t xml:space="preserve">AT1G59960</t>
  </si>
  <si>
    <t xml:space="preserve">Putative Aldo/keto reductase</t>
  </si>
  <si>
    <t xml:space="preserve">O82662</t>
  </si>
  <si>
    <t xml:space="preserve">AT2G20420</t>
  </si>
  <si>
    <t xml:space="preserve">ATP citrate lyase (ACL) family protein</t>
  </si>
  <si>
    <t xml:space="preserve">Q9S7E9</t>
  </si>
  <si>
    <t xml:space="preserve">AOAT2</t>
  </si>
  <si>
    <t xml:space="preserve">Alanine-2-oxoglutarate aminotransferase 2; Catalyzes the Glu:glyoxylate aminotransferase (GGT), Ala:glyoxylate aminotransferase (AGT), Ala:2-oxoglutarate aminotransferase (AKT) and Glu:pyruvate aminotransferase (GPT) reactions in peroxisomes</t>
  </si>
  <si>
    <t xml:space="preserve">Q93ZN4</t>
  </si>
  <si>
    <t xml:space="preserve">AT4G12830</t>
  </si>
  <si>
    <t xml:space="preserve">Hydrolase, alpha/beta fold family protein</t>
  </si>
  <si>
    <t xml:space="preserve">O80477</t>
  </si>
  <si>
    <t xml:space="preserve">MES3</t>
  </si>
  <si>
    <t xml:space="preserve">Methyl esterase 3; Methylesterase shown to have carboxylesterase activity, methyl indole-3-acetic acid (MeIAA) esterase activity and methyl jasmonate (MeJA) esterase activity in vitro</t>
  </si>
  <si>
    <t xml:space="preserve">Q9SUI4</t>
  </si>
  <si>
    <t xml:space="preserve">PSAL</t>
  </si>
  <si>
    <t xml:space="preserve">Photosystem I subunit l</t>
  </si>
  <si>
    <t xml:space="preserve">Q9SIE1</t>
  </si>
  <si>
    <t xml:space="preserve">AAT</t>
  </si>
  <si>
    <t xml:space="preserve">Aspartate aminotransferase; Prokaryotic-type aspartate aminotransferase. Has also a prenate transaminase activity. Involved in the aromatic amino acids biosynthesis pathway via the arogenate route. Required for the transamination of prephenate into arogenate. Required for early development of the embryo</t>
  </si>
  <si>
    <t xml:space="preserve">F4K5B9</t>
  </si>
  <si>
    <t xml:space="preserve">AT5G07030</t>
  </si>
  <si>
    <t xml:space="preserve">Aspartyl protease family protein</t>
  </si>
  <si>
    <t xml:space="preserve">P49107</t>
  </si>
  <si>
    <t xml:space="preserve">PSAN</t>
  </si>
  <si>
    <t xml:space="preserve">Photosystem I reaction center subunit N; May function in mediating the binding of the antenna complexes to the PSI reaction center and core antenna. Plays an important role in docking plastocyanin to the PSI complex. Does not bind pigments</t>
  </si>
  <si>
    <t xml:space="preserve">Q9SZJ5</t>
  </si>
  <si>
    <t xml:space="preserve">SHM1</t>
  </si>
  <si>
    <t xml:space="preserve">Glycine hydroxymethyltransferase; Functions in the photorespiratory pathway in catalyzing the interconversion of serine and glycine. Involved in controlling cell damage caused by abiotic stress, such as high light and salt and the hypersensitive defense response of plants</t>
  </si>
  <si>
    <t xml:space="preserve">Q42586</t>
  </si>
  <si>
    <t xml:space="preserve">AT3G54470</t>
  </si>
  <si>
    <t xml:space="preserve">Orotidine 5'-phosphate decarboxylase</t>
  </si>
  <si>
    <t xml:space="preserve">F4I907</t>
  </si>
  <si>
    <t xml:space="preserve">GLYR2</t>
  </si>
  <si>
    <t xml:space="preserve">Glyoxylate reductase 2; Catalyzes the NADPH-dependent reduction of glyoxylate to glycolate as well as succinic semialdehyde (SSA) to gamma- hydroxybutyrate in vitro. May function in redox homeostasis and play a role in oxidative stress tolerance by detoxifying glyoxylate and SSA generated in glycolate metabolism and GABA metabolism, respectively</t>
  </si>
  <si>
    <t xml:space="preserve">Q84WC6</t>
  </si>
  <si>
    <t xml:space="preserve">UBP7</t>
  </si>
  <si>
    <t xml:space="preserve">Ubiquitin-specific protease 7; Recognizes and hydrolyzes the peptide bond at the C- terminal Gly of ubiquitin. Involved in the processing of poly- ubiquitin precursors as well as that of ubiquitinated proteins (By similarity)</t>
  </si>
  <si>
    <t xml:space="preserve">P56820</t>
  </si>
  <si>
    <t xml:space="preserve">AT4G20980</t>
  </si>
  <si>
    <t xml:space="preserve">Translation initiation factor eIF-3 subunit 7; Component of the eukaryotic translation initiation factor 3 (eIF-3) complex, which is involved in protein synthesis and, together with other initiation factors, stimulates binding of mRNA and methionyl-tRNAi to the 40S ribosome</t>
  </si>
  <si>
    <t xml:space="preserve">Q9SJ12</t>
  </si>
  <si>
    <t xml:space="preserve">MGP1</t>
  </si>
  <si>
    <t xml:space="preserve">MALE GAMETOPHYTE DEFECTIVE 1;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 </t>
  </si>
  <si>
    <t xml:space="preserve">Q9LHI0</t>
  </si>
  <si>
    <t xml:space="preserve">AT3G12260</t>
  </si>
  <si>
    <t xml:space="preserve">LYR family of Fe/S cluster biogenesis protein; 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t>
  </si>
  <si>
    <t xml:space="preserve">Q9AST9</t>
  </si>
  <si>
    <t xml:space="preserve">AT1G73110</t>
  </si>
  <si>
    <t xml:space="preserve">Putative Rubisco activase 2</t>
  </si>
  <si>
    <t xml:space="preserve">Q43867</t>
  </si>
  <si>
    <t xml:space="preserve">ARATH65</t>
  </si>
  <si>
    <t xml:space="preserve">Pectinesterase 1; Acts in the modification of cell walls via demethylesterification of cell wall pectin</t>
  </si>
  <si>
    <t xml:space="preserve">Q9LU14</t>
  </si>
  <si>
    <t xml:space="preserve">AT3G16370</t>
  </si>
  <si>
    <t xml:space="preserve">GDSL esterase/lipase APG</t>
  </si>
  <si>
    <t xml:space="preserve">Q9SGW3</t>
  </si>
  <si>
    <t xml:space="preserve">RPN12a</t>
  </si>
  <si>
    <t xml:space="preserve">Regulatory particle non-ATPase 12A; Acts as a regulatory subunit of the 26S proteasome which is involved in the ATP-dependent degradation of ubiquitinated proteins. May help to control the degradation of one or more factors that repress cytokinin signaling. Plays an important role for balancing cell expansion with cell proliferation rates during shoot development</t>
  </si>
  <si>
    <t xml:space="preserve">O24616</t>
  </si>
  <si>
    <t xml:space="preserve">PAD2</t>
  </si>
  <si>
    <t xml:space="preserve">Proteasome alpha subunit D2; The proteasome is a multicatalytic proteinase complex which is characterized by its ability to cleave peptides with Arg, Phe, Tyr, Leu, and Glu adjacent to the leaving group at neutral or slightly basic pH. The proteasome has an ATP-dependent proteolytic activity</t>
  </si>
  <si>
    <t xml:space="preserve">Q84VX1</t>
  </si>
  <si>
    <t xml:space="preserve">AT4G38650</t>
  </si>
  <si>
    <t xml:space="preserve">P57742</t>
  </si>
  <si>
    <t xml:space="preserve">PFD5</t>
  </si>
  <si>
    <t xml:space="preserve">Prefoldin 5; Binds specifically to cytosolic chaperonin (c-CPN) and transfers target proteins to it. Binds to nascent polypeptide chain and promotes folding in an environment in which there are many competing pathways for nonnative proteins (By similarity)</t>
  </si>
  <si>
    <t xml:space="preserve">F4K6X0</t>
  </si>
  <si>
    <t xml:space="preserve">CRR42</t>
  </si>
  <si>
    <t xml:space="preserve">Q43316</t>
  </si>
  <si>
    <t xml:space="preserve">HEMC</t>
  </si>
  <si>
    <t xml:space="preserve">Porphobilinogen deaminase; Tetrapolymerization of the monopyrrole PBG into the hydroxymethylbilane pre-uroporphyrinogen in several discrete steps</t>
  </si>
  <si>
    <t xml:space="preserve">Q8H0W0</t>
  </si>
  <si>
    <t xml:space="preserve">LPA3</t>
  </si>
  <si>
    <t xml:space="preserve">Low  PSII Accumulation 3; Involved in assisting chlorophyll a binding protein psbC assembly within photosystem II (PSII). Works cooperatively with LPA2</t>
  </si>
  <si>
    <t xml:space="preserve">P68209</t>
  </si>
  <si>
    <t xml:space="preserve">AT5G08300</t>
  </si>
  <si>
    <t xml:space="preserve">Succinyl-CoA ligase, alpha subunit</t>
  </si>
  <si>
    <t xml:space="preserve">Q9FK81</t>
  </si>
  <si>
    <t xml:space="preserve">AT5G22580</t>
  </si>
  <si>
    <t xml:space="preserve">Stress responsive A/B Barrel Domain; Involved in stress response</t>
  </si>
  <si>
    <t xml:space="preserve">O22874</t>
  </si>
  <si>
    <t xml:space="preserve">EXPA8</t>
  </si>
  <si>
    <t xml:space="preserve">Expansin A8; Causes loosening and extension of plant cell walls by disrupting non-covalent bonding between cellulose microfibrils and matrix glucans. No enzymatic activity has been found (By similarity)</t>
  </si>
  <si>
    <t xml:space="preserve">Q9SCU0</t>
  </si>
  <si>
    <t xml:space="preserve">AT3G51680</t>
  </si>
  <si>
    <t xml:space="preserve">Short-chain dehydrogenase/reductase 2</t>
  </si>
  <si>
    <t xml:space="preserve">Q9M8D3</t>
  </si>
  <si>
    <t xml:space="preserve">PUR4</t>
  </si>
  <si>
    <t xml:space="preserve">Purine biosynthesis 4; Essential to the male gametophyte development. Phosphoribosylformylglycinamidine synthase involved in the purines biosynthetic pathway. Catalyzes the ATP-dependent conversion of formylglycinamide ribonucleotide (FGAR) and glutamine to yield formylglycinamidine ribonucleotide (FGAM) and glutamate</t>
  </si>
  <si>
    <t xml:space="preserve">O22467</t>
  </si>
  <si>
    <t xml:space="preserve">MSI1</t>
  </si>
  <si>
    <t xml:space="preserve">MULTICOPY SUPRESSOR OF IRA1; Core histone-binding subunit that may target chromatin assembly factors, chromatin remodeling factors and histone deacetylases to their histone substrates in a manner that is regulated by nucleosomal DNA. Component of several complexes which regulate chromatin metabolism. These include the chromatin assembly factor 1 (CAF-1) complex, which is required for chromatin assembly following DNA replication and DNA repair, and the fertilization independent seed (FIS) complex, a polycomb group protein complex which is required to maintain the transcriptionally repre [...] </t>
  </si>
  <si>
    <t xml:space="preserve">P21238</t>
  </si>
  <si>
    <t xml:space="preserve">CPN60A</t>
  </si>
  <si>
    <t xml:space="preserve">Chaperonin-60alpha; Binds RuBisCO small and large subunits and is implicated in the assembly of the enzyme oligomer. Involved in protein assisted folding. Required for proper chloroplast development</t>
  </si>
  <si>
    <t xml:space="preserve">P57720</t>
  </si>
  <si>
    <t xml:space="preserve">EMB1144</t>
  </si>
  <si>
    <t xml:space="preserve">Chorismate synthase; Catalyzes the last common step of the biosynthesis of aromatic amino acids, produced via the shikimic acid pathway</t>
  </si>
  <si>
    <t xml:space="preserve">Q42440</t>
  </si>
  <si>
    <t xml:space="preserve">PAI1</t>
  </si>
  <si>
    <t xml:space="preserve">Phosphoribosylanthranilate isomerase</t>
  </si>
  <si>
    <t xml:space="preserve">P13853</t>
  </si>
  <si>
    <t xml:space="preserve">AT1G53540</t>
  </si>
  <si>
    <t xml:space="preserve">P10896</t>
  </si>
  <si>
    <t xml:space="preserve">RCA</t>
  </si>
  <si>
    <t xml:space="preserve">Rubisco activase; Activation of RuBisCO (ribulose-1,5-bisphosphate carboxylase/oxygenase; EC 4.1.1.39) involves the ATP-dependent carboxylation of the epsilon-amino group of lysine leading to a carbamate structure</t>
  </si>
  <si>
    <t xml:space="preserve">Q9FEB5</t>
  </si>
  <si>
    <t xml:space="preserve">SEX4</t>
  </si>
  <si>
    <t xml:space="preserve">STARCH-EXCESS 4; Starch granule-associated phosphoglucan phosphatase involved in the control of starch accumulation. Acts as major regulator of the initial steps of starch degradation at the granule surface. Functions during the day by dephosphorylating the night-accumulated phospho-oligosaccharides. Can release phosphate from both the C6 and the C3 positions</t>
  </si>
  <si>
    <t xml:space="preserve">Q39161</t>
  </si>
  <si>
    <t xml:space="preserve">NIR1</t>
  </si>
  <si>
    <t xml:space="preserve">Nitrite reductase 1; Catalyzes the six-electron reduction of nitrite to ammonium</t>
  </si>
  <si>
    <t xml:space="preserve">Q93W20</t>
  </si>
  <si>
    <t xml:space="preserve">NFU2</t>
  </si>
  <si>
    <t xml:space="preserve">NIFU-like protein 2; Molecular scaffold for [Fe-S] cluster assembly of chloroplastic iron-sulfur proteins. Required for biogenesis of ferredoxin, a major photosynthetic electron carrier containing [2Fe-2S] cluster. Required for the assembly of photosystem I complex</t>
  </si>
  <si>
    <t xml:space="preserve">P43255</t>
  </si>
  <si>
    <t xml:space="preserve">COP9</t>
  </si>
  <si>
    <t xml:space="preserve">CONSTITUTIVE PHOTOMORPHOGENIC 9; Component of the COP9 signalosome complex (CSN), a complex involved in various cellular and developmental processes such as photomorphogenesis and auxin and jasmonate responses. The CSN complex is an essential regulator of the ubiquitin (Ubl) conjugation pathway by mediating the deneddylation of the cullin subunits of SCF-type E3 ligase complexes, leading to decrease the Ubl ligase activity of SCF. It is involved in repression of photomorphogenesis in darkness by regulating the activity of COP1- containing Ubl ligase complexes. The complex is also requi [...] </t>
  </si>
  <si>
    <t xml:space="preserve">P40941</t>
  </si>
  <si>
    <t xml:space="preserve">AAC2</t>
  </si>
  <si>
    <t xml:space="preserve">ADP/ATP carrier 2; Catalyzes the exchange of ADP and ATP across the mitochondrial inner membrane</t>
  </si>
  <si>
    <t xml:space="preserve">Q96251</t>
  </si>
  <si>
    <t xml:space="preserve">ATP5</t>
  </si>
  <si>
    <t xml:space="preserve">ATP synthase subunit O;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 [...] </t>
  </si>
  <si>
    <t xml:space="preserve">Q8GXR9</t>
  </si>
  <si>
    <t xml:space="preserve">NDC1</t>
  </si>
  <si>
    <t xml:space="preserve">NAD(P)H dehydrogenase C1; Bifunctional oxidoreductase ables to act both on prenyl naphthoquinones and on prenyl benzoquinones (PubMed:21844348, PubMed:26023160). May serve a respiratory function (PubMed:12972666). Involved in an electron flow toward the plastoglobule plastoquinone pool (PubMed:21844348, PubMed:25018761). Required for plastochromanol-8 accumulation and for phylloquinone (vitamin K1) production (PubMed:21844348, PubMed:25018761). Probably not directly involved in cyclic or chlororespiratory electron flows under standard growth conditions, but participates in the redox me [...] </t>
  </si>
  <si>
    <t xml:space="preserve">O64866</t>
  </si>
  <si>
    <t xml:space="preserve">AT2G44310</t>
  </si>
  <si>
    <t xml:space="preserve">Q8VYM4</t>
  </si>
  <si>
    <t xml:space="preserve">PSRP2</t>
  </si>
  <si>
    <t xml:space="preserve">Q9FMN4</t>
  </si>
  <si>
    <t xml:space="preserve">AT5G42850</t>
  </si>
  <si>
    <t xml:space="preserve">Thioredoxin-like protein Clot; Probable thiol-disulfide oxidoreductase that may participate in various redox reactions</t>
  </si>
  <si>
    <t xml:space="preserve">O22229</t>
  </si>
  <si>
    <t xml:space="preserve">NTRC</t>
  </si>
  <si>
    <t xml:space="preserve">NADPH-dependent thioredoxin reductase 3; Thioredoxin reductase (TR) that exhibits both TR and thioredoxin (Trx) activities. Contains a C-terminal functional Trx domain. Functions as an electron donor for plastidial 2-Cys peroxiredoxins and participates in a NADPH-dependent hydrogen peroxide scavenging system in chloroplasts in the dark. Required for chlorophyll biosynthesis and biogenesis of the photosynthetic apparatus. Activates aerobic cyclase which converts Mg- protoporhyrin monomethyl ester into protochlorophyllide. Involved in a light-dependent regulation of starch biosynthesis b [...] </t>
  </si>
  <si>
    <t xml:space="preserve">Q8LBZ4</t>
  </si>
  <si>
    <t xml:space="preserve">AT3G57810</t>
  </si>
  <si>
    <t xml:space="preserve">Cysteine proteinases-like protein</t>
  </si>
  <si>
    <t xml:space="preserve">Q9SR70</t>
  </si>
  <si>
    <t xml:space="preserve">AT3G10060</t>
  </si>
  <si>
    <t xml:space="preserve">FKBP-like peptidyl-prolyl cis-trans isomerase-like protein; PPIases accelerate the folding of proteins. It catalyzes the cis-trans isomerization of proline imidic peptide bonds in oligopeptides (By similarity)</t>
  </si>
  <si>
    <t xml:space="preserve">Q9C5R8</t>
  </si>
  <si>
    <t xml:space="preserve">At5g06290</t>
  </si>
  <si>
    <t xml:space="preserve">2-cysteine peroxiredoxin B; May be an antioxidant enzyme particularly in the developing shoot and photosynthesizing leaf. Involved in the detoxification of alkyl hydroperoxides with reducing equivalents provided through the thioredoxin system (By similarity)</t>
  </si>
  <si>
    <t xml:space="preserve">Q93WJ8</t>
  </si>
  <si>
    <t xml:space="preserve">MDAR4</t>
  </si>
  <si>
    <t xml:space="preserve">Monodehydroascorbate reductase 4; Catalyzes the conversion of monodehydroascorbate to ascorbate, oxidizing NADH in the process (PubMed:16146528). Involved in the detoxification of H(2)O(2) that escapes the peroxisome and causes oxidative damage to oil bodies (PubMed:17449810)</t>
  </si>
  <si>
    <t xml:space="preserve">Q9LVV5</t>
  </si>
  <si>
    <t xml:space="preserve">AT5G52970</t>
  </si>
  <si>
    <t xml:space="preserve">Thylakoid lumenal protein 2</t>
  </si>
  <si>
    <t xml:space="preserve">Q9SG80</t>
  </si>
  <si>
    <t xml:space="preserve">ASD1</t>
  </si>
  <si>
    <t xml:space="preserve">alpha-L-arabinofuranosidase 1; May be involved in the coordinated dissolution of the cell wall matrix during abscission and in the secondary cell wall formation in xylem vessels. Prefers arabinoxylan, but may also use pectic arabinans as substrates</t>
  </si>
  <si>
    <t xml:space="preserve">Q9ZUR7</t>
  </si>
  <si>
    <t xml:space="preserve">AT2G37500</t>
  </si>
  <si>
    <t xml:space="preserve">Arginine biosynthesis protein ArgJ family; Catalyzes two activities which are involved in the cyclic version of arginine biosynthesis: the synthesis of acetylglutamate from glutamate and acetyl-CoA, and of ornithine by transacetylation between acetylornithine and glutamate</t>
  </si>
  <si>
    <t xml:space="preserve">Q9LHL7</t>
  </si>
  <si>
    <t xml:space="preserve">AT3G12050</t>
  </si>
  <si>
    <t xml:space="preserve">Q9LZM6</t>
  </si>
  <si>
    <t xml:space="preserve">AT5G02050</t>
  </si>
  <si>
    <t xml:space="preserve">Q94KE3</t>
  </si>
  <si>
    <t xml:space="preserve">AT3G52990</t>
  </si>
  <si>
    <t xml:space="preserve">Pyruvate kinase</t>
  </si>
  <si>
    <t xml:space="preserve">Q9SRM5</t>
  </si>
  <si>
    <t xml:space="preserve">AT3G11210</t>
  </si>
  <si>
    <t xml:space="preserve">GDSL esterase/lipase CPRD49</t>
  </si>
  <si>
    <t xml:space="preserve">Q9SFC6</t>
  </si>
  <si>
    <t xml:space="preserve">SCN1</t>
  </si>
  <si>
    <t xml:space="preserve">SUPERCENTIPEDE1; Regulates the GDP/GTP exchange reaction of the Rho proteins by inhibiting the dissociation of GDP from them, and the subsequent binding of GTP to them</t>
  </si>
  <si>
    <t xml:space="preserve">Q9M8S8</t>
  </si>
  <si>
    <t xml:space="preserve">VTC4</t>
  </si>
  <si>
    <t xml:space="preserve">Inositol-phosphate phosphatase; Phosphatase acting on L-galactose 1-phosphate (L-Gal 1- P), D-myoinositol 3-phosphate (D-Ins 3-P) and D-myoinositol 1- phosphate (D-Ins 1-P). Can also use beta-glycerophosphate (glycerol 2-P) and, to a leser extend, D-galactose 1-phosphate (D- Gal 1-P), alpha-D-glucose 1-phosphate (a-D-Glc 1-P), D-manitol 1- phosphate and adenosine 2'-monophosphate as substrates. No activity with D-fructose 1-phosphate (D-Fru 1-P), fructose 1,6- bisphosphate (Fru 1,6-bisP), D-glucose 6-phosphate (D-Glc 6-P), D- alpha-glycerophosphate (glycerol 3-P), D-sorbitol 6-phosphat [...] </t>
  </si>
  <si>
    <t xml:space="preserve">Q9C503</t>
  </si>
  <si>
    <t xml:space="preserve">NDF5</t>
  </si>
  <si>
    <t xml:space="preserve">NDH-dependent cyclic electron flow 5; Required for both formation and activity of the chloroplast NAD(P)H dehydrogenase (NDH) complex of the photosynthetic electron transport chain. May function in assembly or stabilization of the NDH complex</t>
  </si>
  <si>
    <t xml:space="preserve">Q9XQC7</t>
  </si>
  <si>
    <t xml:space="preserve">EMB1241</t>
  </si>
  <si>
    <t xml:space="preserve">Embryo defective 1241; Essential component of the PAM complex, a complex required for the translocation of transit peptide-containing proteins from the inner membrane into the mitochondrial matrix in an ATP-dependent manner</t>
  </si>
  <si>
    <t xml:space="preserve">Q0WNC2</t>
  </si>
  <si>
    <t xml:space="preserve">AT1G08530</t>
  </si>
  <si>
    <t xml:space="preserve">Q9S756</t>
  </si>
  <si>
    <t xml:space="preserve">FER4</t>
  </si>
  <si>
    <t xml:space="preserve">Ferritin 4; Stores iron in a soluble, non-toxic, readily available form. Important for iron homeostasis. Has ferroxidase activity. Iron is taken up in the ferrous form and deposited as ferric hydroxides after oxidation (By similarity)</t>
  </si>
  <si>
    <t xml:space="preserve">Q8GW53</t>
  </si>
  <si>
    <t xml:space="preserve">AT4G24340</t>
  </si>
  <si>
    <t xml:space="preserve">Phosphorylase family protein</t>
  </si>
  <si>
    <t xml:space="preserve">Q9SF40</t>
  </si>
  <si>
    <t xml:space="preserve">AT3G09630</t>
  </si>
  <si>
    <t xml:space="preserve">60S ribosomal protein L4-1</t>
  </si>
  <si>
    <t xml:space="preserve">Q9SR19</t>
  </si>
  <si>
    <t xml:space="preserve">AT3G04550</t>
  </si>
  <si>
    <t xml:space="preserve">Uncharacterized protein; Required for assembly or stability of RuBisCO. Acts at a postchaperonin step to fold and/or assemble the large subunit (LS) into RuBisCO (By similarity)</t>
  </si>
  <si>
    <t xml:space="preserve">O50008</t>
  </si>
  <si>
    <t xml:space="preserve">ATMS1</t>
  </si>
  <si>
    <t xml:space="preserve">Methionine synthesis 1; Catalyzes the transfer of a methyl group from 5- methyltetrahydrofolate to homocysteine resulting in methionine formation</t>
  </si>
  <si>
    <t xml:space="preserve">Q9LZS3</t>
  </si>
  <si>
    <t xml:space="preserve">SBE2.2</t>
  </si>
  <si>
    <t xml:space="preserve">Starch branching enzyme 2.2; Catalyzes the formation of the alpha-1,6-glucosidic linkages in starch by scission of a 1,4-alpha-linked oligosaccharide from growing alpha-1,4-glucan chains and the subsequent attachment of the oligosaccharide to the alpha-1,6 position</t>
  </si>
  <si>
    <t xml:space="preserve">Q8VZ10</t>
  </si>
  <si>
    <t xml:space="preserve">AT1G56500</t>
  </si>
  <si>
    <t xml:space="preserve">Haloacid dehalogenase-like hydrolase domain-containing protein</t>
  </si>
  <si>
    <t xml:space="preserve">Q8LB81</t>
  </si>
  <si>
    <t xml:space="preserve">AT5G33370</t>
  </si>
  <si>
    <t xml:space="preserve">O22263</t>
  </si>
  <si>
    <t xml:space="preserve">UNE5</t>
  </si>
  <si>
    <t xml:space="preserve">UNFERTILIZED EMBRYO SAC 5; Protein disulfide isomerase that may be required for proper pollen development, ovule fertilization and embryo development</t>
  </si>
  <si>
    <t xml:space="preserve">P34789</t>
  </si>
  <si>
    <t xml:space="preserve">RPS28</t>
  </si>
  <si>
    <t xml:space="preserve">Ribosomal protein S28</t>
  </si>
  <si>
    <t xml:space="preserve">Q944B0</t>
  </si>
  <si>
    <t xml:space="preserve">AT4G26555</t>
  </si>
  <si>
    <t xml:space="preserve">FKBP-like peptidyl-prolyl cis-trans isomerase family protein; PPIases accelerate the folding of proteins. It catalyzes the cis-trans isomerization of proline imidic peptide bonds in oligopeptides (By similarity)</t>
  </si>
  <si>
    <t xml:space="preserve">Q9SA52</t>
  </si>
  <si>
    <t xml:space="preserve">CRB</t>
  </si>
  <si>
    <t xml:space="preserve">RNA binding protein; Binds and cleaves RNA, particularly in stem-loops. Associates with pre-ribosomal particles in chloroplasts, and participates in chloroplast ribosomal RNA metabolism, probably during the final steps of 23S rRNA maturation. May enhance transcription by the plastid-encoded polymerase and translation in plastid via the stabilization of ribosome assembly intermediates. Required for chloroplast integrity. Involved in the regulation of the circadian system. Involved in the regulation of heteroglycans and monosaccharide mobilization</t>
  </si>
  <si>
    <t xml:space="preserve">Q9LZ06</t>
  </si>
  <si>
    <t xml:space="preserve">GSTL3</t>
  </si>
  <si>
    <t xml:space="preserve">Glutathione transferase L3; Catalyzes the glutathione-dependent reduction of S- glutathionylquercetin to quercetin</t>
  </si>
  <si>
    <t xml:space="preserve">F4J9A0</t>
  </si>
  <si>
    <t xml:space="preserve">NodGS</t>
  </si>
  <si>
    <t xml:space="preserve">Glutamate-ammonia ligase-like protein</t>
  </si>
  <si>
    <t xml:space="preserve">Q94CE5</t>
  </si>
  <si>
    <t xml:space="preserve">POP2</t>
  </si>
  <si>
    <t xml:space="preserve">POLLEN-PISTIL INCOMPATIBILITY 2; Transaminase that degrades gamma-amino butyric acid (GABA) and uses pyruvate or glyoxylate as amino-group acceptor, but not 2-oxoglutarate. The pyruvate-dependent activity is reversible while the glyoxylate-dependent activity is irreversible. Cannot use beta-alanine, ornithine, acetylornithine, serine, glycine, asparagine, glutamine, glutamate, valine, leucine, isoleucine, methionine, phenylalanine, histidine, lysine, arginine, aspartate, threonine, tyrosine, tryptophan, proline, or cysteine as amino donors. Modulates steady-state GABA levels in diploid [...] </t>
  </si>
  <si>
    <t xml:space="preserve">Q940I2</t>
  </si>
  <si>
    <t xml:space="preserve">AT5G03880</t>
  </si>
  <si>
    <t xml:space="preserve">Q8RXZ8</t>
  </si>
  <si>
    <t xml:space="preserve">AT3G09980</t>
  </si>
  <si>
    <t xml:space="preserve">O82782</t>
  </si>
  <si>
    <t xml:space="preserve">APG10</t>
  </si>
  <si>
    <t xml:space="preserve">ALBINO AND PALE GREEN 10; IGPS catalyzes the conversion of PRFAR and glutamine to IGP, AICAR and glutamate. The glutamine amidotransferase domain provides the ammonia necessary to the cyclase domain to produce IGP and AICAR from PRFAR</t>
  </si>
  <si>
    <t xml:space="preserve">O80934</t>
  </si>
  <si>
    <t xml:space="preserve">AT2G37660</t>
  </si>
  <si>
    <t xml:space="preserve">NAD(P)-binding Rossmann-fold-containing protein</t>
  </si>
  <si>
    <t xml:space="preserve">Q9SVD1</t>
  </si>
  <si>
    <t xml:space="preserve">AT3G52500</t>
  </si>
  <si>
    <t xml:space="preserve">Q9LR64</t>
  </si>
  <si>
    <t xml:space="preserve">PSB27</t>
  </si>
  <si>
    <t xml:space="preserve">Photosystem II Psb27 protein; Probably involved in repair of photodamaged photosystem II (PSII)</t>
  </si>
  <si>
    <t xml:space="preserve">O23403</t>
  </si>
  <si>
    <t xml:space="preserve">AT4G15510</t>
  </si>
  <si>
    <t xml:space="preserve">PsbP-Domain Protein1; Photosystem I assembly factor that assists the proper folding and integration of PsaB and PsaA into the thylakoid membrane</t>
  </si>
  <si>
    <t xml:space="preserve">Q38858</t>
  </si>
  <si>
    <t xml:space="preserve">CRT1b</t>
  </si>
  <si>
    <t xml:space="preserve">Calreticulin-2; Molecular calcium-binding chaperone promoting folding, oligomeric assembly and quality control in the ER via the calreticulin/calnexin cycle. This lectin may interact transiently with almost all of the monoglucosylated glycoproteins that are synthesized in the ER (By similarity)</t>
  </si>
  <si>
    <t xml:space="preserve">P42791</t>
  </si>
  <si>
    <t xml:space="preserve">RPL18</t>
  </si>
  <si>
    <t xml:space="preserve">Ribosomal protein L18</t>
  </si>
  <si>
    <t xml:space="preserve">F4J270</t>
  </si>
  <si>
    <t xml:space="preserve">BG3</t>
  </si>
  <si>
    <t xml:space="preserve">Beta-1,3-glucanase 3; May play a role in plant defense against pathogens</t>
  </si>
  <si>
    <t xml:space="preserve">O22707</t>
  </si>
  <si>
    <t xml:space="preserve">AT1G60690</t>
  </si>
  <si>
    <t xml:space="preserve">Q9S726</t>
  </si>
  <si>
    <t xml:space="preserve">EMB3119</t>
  </si>
  <si>
    <t xml:space="preserve">EMBRYO DEFECTIVE 3119; Catalyzes the reversible conversion of ribose-5- phosphate to ribulose 5-phosphate</t>
  </si>
  <si>
    <t xml:space="preserve">Q8H7F6</t>
  </si>
  <si>
    <t xml:space="preserve">CXIP2</t>
  </si>
  <si>
    <t xml:space="preserve">CAX-interacting protein 2; May only reduce GSH-thiol disulfides, but not protein disulfides (Probable). Participates probably to the maturation of iron-sulfur proteins and to the regulation of the redox state of the BOLA proteins (Probable). The GRXS16-BOLA1 heterodimer binds a labile, oxygen sensitive iron-sulfur cluster (PubMed:24714563). Able to cleave linearized DNA in vitro (PubMed:23690600)</t>
  </si>
  <si>
    <t xml:space="preserve">P29514</t>
  </si>
  <si>
    <t xml:space="preserve">TUB6</t>
  </si>
  <si>
    <t xml:space="preserve">Beta-6 tubulin; Tubulin is the major constituent of microtubules. It binds two moles of GTP, one at an exchangeable site on the beta chain and one at a non-exchangeable site on the alpha chain</t>
  </si>
  <si>
    <t xml:space="preserve">Q43314</t>
  </si>
  <si>
    <t xml:space="preserve">GDH1</t>
  </si>
  <si>
    <t xml:space="preserve">Glutamate dehydrogenase 1</t>
  </si>
  <si>
    <t xml:space="preserve">Q9XF88</t>
  </si>
  <si>
    <t xml:space="preserve">LHCB4.2</t>
  </si>
  <si>
    <t xml:space="preserve">Chlorophyll a-b binding protein CP29.2; The light-harvesting complex (LHC) functions as a light receptor, it captures and delivers excitation energy to photosystems with which it is closely associated</t>
  </si>
  <si>
    <t xml:space="preserve">Q9FXB0</t>
  </si>
  <si>
    <t xml:space="preserve">SVB</t>
  </si>
  <si>
    <t xml:space="preserve">Q8GUK5</t>
  </si>
  <si>
    <t xml:space="preserve">AT3G05625</t>
  </si>
  <si>
    <t xml:space="preserve">Tetratricopeptide repeat-containing protein</t>
  </si>
  <si>
    <t xml:space="preserve">O22265</t>
  </si>
  <si>
    <t xml:space="preserve">CAO</t>
  </si>
  <si>
    <t xml:space="preserve">CHAOS; Component of the chloroplast signal recognition particle pathway. Required for post-translational targeting of proteins into the tylakoid membrane but seems to be dispensable for co- translational targeting with a translating ribosome present. May be able to function independently of cpFTSY and FFC/cpSRP54 in targeting LHCPs to the thylakoids. Acts as a highly specific chaperone for LHCPs, preventing aggregation and being able to dissolve aggregates</t>
  </si>
  <si>
    <t xml:space="preserve">Q00874</t>
  </si>
  <si>
    <t xml:space="preserve">DRT100</t>
  </si>
  <si>
    <t xml:space="preserve">DNA-DAMAGE REPAIR/TOLERATION 100; This protein is able to complement bacterial recA mutations, but its native function in the plant is not known</t>
  </si>
  <si>
    <t xml:space="preserve">Q9LY66</t>
  </si>
  <si>
    <t xml:space="preserve">EMB3126</t>
  </si>
  <si>
    <t xml:space="preserve">EMBRYO DEFECTIVE 3126; This protein binds directly to 23S ribosomal RNA</t>
  </si>
  <si>
    <t xml:space="preserve">F4I116</t>
  </si>
  <si>
    <t xml:space="preserve">AT1G09620</t>
  </si>
  <si>
    <t xml:space="preserve">leucyl-tRNA synthetase; Catalyzes the specific attachment of an amino acid to its cognate tRNA in a two step reaction: the amino acid (AA) is first activated by ATP to form AA-AMP and then transferred to the acceptor end of the tRNA</t>
  </si>
  <si>
    <t xml:space="preserve">Q9FE06</t>
  </si>
  <si>
    <t xml:space="preserve">EXL2</t>
  </si>
  <si>
    <t xml:space="preserve">EXORDIUM like 2; May play a role in a brassinosteroid-dependent regulation of growth and development</t>
  </si>
  <si>
    <t xml:space="preserve">Q01525</t>
  </si>
  <si>
    <t xml:space="preserve">GF14</t>
  </si>
  <si>
    <t xml:space="preserve">General regulatory factor 2; Is associated with a DNA binding complex that binds to the G box, a well-characterized cis-acting DNA regulatory element found in plant genes</t>
  </si>
  <si>
    <t xml:space="preserve">Q9LXC9</t>
  </si>
  <si>
    <t xml:space="preserve">PPa6</t>
  </si>
  <si>
    <t xml:space="preserve">Pyrophosphorylase 6; Catalyzes the irreversible hydrolysis of pyrophosphate (PPi) to phosphate. The MgPPi(2-) complex binds to the enzyme only after a free Mg(2+) ion has bound (Ref.9). No activity with glycerol-3-phosphate, glucose-6-phosphate, p-nitrophenylphosphate, ADP, NADP(+), NAD(+),NADH, NADPH or phosphoribosyl pyrophosphate as substrates (Ref.9). Controls the equilibrium of gluconeogenic reactions in the heterotrophic growth phase of early seedling establishment. Determinates the rate of cytosolic glycolysis, providing carbon for seed storage lipid accumulation (PubMed:22566496)</t>
  </si>
  <si>
    <t xml:space="preserve">Q8VZW6</t>
  </si>
  <si>
    <t xml:space="preserve">AT3G08740</t>
  </si>
  <si>
    <t xml:space="preserve">Elongation factor EF-P</t>
  </si>
  <si>
    <t xml:space="preserve">C0LGP4</t>
  </si>
  <si>
    <t xml:space="preserve">AT3G47570</t>
  </si>
  <si>
    <t xml:space="preserve">Q8GZQ3</t>
  </si>
  <si>
    <t xml:space="preserve">RIF10</t>
  </si>
  <si>
    <t xml:space="preserve">Resistant to inhibition with FSM 10; Involved in the metabolism of all major classes of plastid RNAs. Required for efficient 3'-end processing of mRNAs and 3'-end maturation of rRNA transcripts, but is not sufficient to mediate their degradation. Mediates tRNA degradation. May function as a poly(A) mRNA 3'-5' degrading phosphorylase. May be required for plastid ribosome assembly and non-coding RNA biogenesis and accumulation. Seems not required for efficient translation</t>
  </si>
  <si>
    <t xml:space="preserve">P20115</t>
  </si>
  <si>
    <t xml:space="preserve">ATCS</t>
  </si>
  <si>
    <t xml:space="preserve">Citrate synthase 4</t>
  </si>
  <si>
    <t xml:space="preserve">Q94CJ5</t>
  </si>
  <si>
    <t xml:space="preserve">AT5G12470</t>
  </si>
  <si>
    <t xml:space="preserve">Uncharacterized protein; May play a role in leaf development</t>
  </si>
  <si>
    <t xml:space="preserve">P52420</t>
  </si>
  <si>
    <t xml:space="preserve">PUR2</t>
  </si>
  <si>
    <t xml:space="preserve">Purine biosynthesis 2</t>
  </si>
  <si>
    <t xml:space="preserve">Q38806</t>
  </si>
  <si>
    <t xml:space="preserve">ATHSP22.0</t>
  </si>
  <si>
    <t xml:space="preserve">Heat shock protein 22</t>
  </si>
  <si>
    <t xml:space="preserve">Q01667</t>
  </si>
  <si>
    <t xml:space="preserve">LHCA1</t>
  </si>
  <si>
    <t xml:space="preserve">Photosystem I light harvesting complex gene 1; The light-harvesting complex (LHC) functions as a light receptor, it captures and delivers excitation energy to photosystems with which it is closely associated</t>
  </si>
  <si>
    <t xml:space="preserve">P41088</t>
  </si>
  <si>
    <t xml:space="preserve">TT5</t>
  </si>
  <si>
    <t xml:space="preserve">TRANSPARENT TESTA 5; Catalyzes the intramolecular cyclization of bicyclic chalcones into tricyclic (S)-flavanones. Responsible for the isomerization of 4,2',4',6'-tetrahydroxychalcone (also termed chalcone) into naringenin</t>
  </si>
  <si>
    <t xml:space="preserve">O64879</t>
  </si>
  <si>
    <t xml:space="preserve">BGLU15</t>
  </si>
  <si>
    <t xml:space="preserve">Beta glucosidase 15; Beta-glucosidase involved in the rapid degradation of flavonol 3-O-beta-glucoside-7-O-alpha-rhamnosides during abiotic stress recovery. No activity with quercetin 3-O-alpha-rhamnoside, quercetin 3-O-beta-galactoside and rutin</t>
  </si>
  <si>
    <t xml:space="preserve">P46283</t>
  </si>
  <si>
    <t xml:space="preserve">SBPASE</t>
  </si>
  <si>
    <t xml:space="preserve">Sedoheptulose-bisphosphatase</t>
  </si>
  <si>
    <t xml:space="preserve">Q94BT9</t>
  </si>
  <si>
    <t xml:space="preserve">At1g66240</t>
  </si>
  <si>
    <t xml:space="preserve">Homolog of anti-oxidant 1; Plays an important role in copper homeostasis by conferring tolerance to excess of copper and subclinical copper deficiency during vegetative stage. Can complement the yeast mutants atx1 and sod1</t>
  </si>
  <si>
    <t xml:space="preserve">O22049</t>
  </si>
  <si>
    <t xml:space="preserve">AOX2</t>
  </si>
  <si>
    <t xml:space="preserve">Alternative oxidase 2; Catalyzes the cyanide-resistant oxidation of ubiquinol and the reduction of molecular oxygen to water, but does not translocate protons and consequently is not linked to oxidative phosphorylation. May increase respiration when the cytochrome respiratory pathway is restricted, or in response to low temperatures (By similarity)</t>
  </si>
  <si>
    <t xml:space="preserve">Q9ZVQ3</t>
  </si>
  <si>
    <t xml:space="preserve">GSTZ1</t>
  </si>
  <si>
    <t xml:space="preserve">Glutathione S-transferase zeta 1; Acts a maleylacetone isomerase. Also catalyzes the glutathione-dependent dehalogenation of dichloroacetic acid to glyoxylic acid. In vitro, possesses glutathione peroxidase activity toward cumene hydroperoxide and linoleic acid-13- hydroperoxide</t>
  </si>
  <si>
    <t xml:space="preserve">P48491</t>
  </si>
  <si>
    <t xml:space="preserve">TPI</t>
  </si>
  <si>
    <t xml:space="preserve">Triosephosphate isomerase</t>
  </si>
  <si>
    <t xml:space="preserve">Q0WNJ6</t>
  </si>
  <si>
    <t xml:space="preserve">AT3G11130</t>
  </si>
  <si>
    <t xml:space="preserve">Clathrin, heavy chain; Clathrin is the major protein of the polyhedral coat of coated pits and vesicles (By similarity). Mediates endocytosis and is required for a correct polar distribution of PIN auxin transporters</t>
  </si>
  <si>
    <t xml:space="preserve">Q9SGE9</t>
  </si>
  <si>
    <t xml:space="preserve">AT1G72550</t>
  </si>
  <si>
    <t xml:space="preserve">phenylalanyl-tRNA synthetase beta chain</t>
  </si>
  <si>
    <t xml:space="preserve">Q8VZW3</t>
  </si>
  <si>
    <t xml:space="preserve">CHIL</t>
  </si>
  <si>
    <t xml:space="preserve">Chalcone isomerase like; Involved in anthocyanin biosynthesis</t>
  </si>
  <si>
    <t xml:space="preserve">O22666</t>
  </si>
  <si>
    <t xml:space="preserve">RGP3</t>
  </si>
  <si>
    <t xml:space="preserve">Reversibly glycosylated polypeptide 3; UDP-L-arabinose mutase involved in the biosynthesis of cell wall non-cellulosic polysaccharides. Catalyzes the interconvertion of UDP-L-arabinopyranose (UDP-Arap) and UDP-L- arabinofuranose (UDP-Araf). Preferentially catalyzes the formation of UDP-Arap from UDP-Araf. At thermodynamic equilibrium in vitro the ratio of the pyranose form over the furanose form is 95:5. Is not active on other UDP-sugars (UDP-Gal, UDP-Xyl, UDP-Glc, GDP-Man and GDP-Fuc). Is probably active as heteromer in vivo</t>
  </si>
  <si>
    <t xml:space="preserve">Q9S795</t>
  </si>
  <si>
    <t xml:space="preserve">ALDH10A8</t>
  </si>
  <si>
    <t xml:space="preserve">Aldehyde dehydrogenase 10A8</t>
  </si>
  <si>
    <t xml:space="preserve">Q944P7</t>
  </si>
  <si>
    <t xml:space="preserve">LAP2</t>
  </si>
  <si>
    <t xml:space="preserve">Leucyl aminopeptidase 2; Presumably involved in the processing and regular turnover of intracellular proteins. Catalyzes the removal of unsubstituted N-terminal amino acids from various peptides (By similarity)</t>
  </si>
  <si>
    <t xml:space="preserve">Q8L8T2</t>
  </si>
  <si>
    <t xml:space="preserve">GRXC1</t>
  </si>
  <si>
    <t xml:space="preserve">Glutaredoxin C1; Has a glutathione-disulfide oxidoreductase activity in the presence of NADPH and glutathione reductase. Reduces low molecular weight disulfides and proteins (By similarity)</t>
  </si>
  <si>
    <t xml:space="preserve">Q8VYG9</t>
  </si>
  <si>
    <t xml:space="preserve">PIRL9</t>
  </si>
  <si>
    <t xml:space="preserve">Ras group-related LRR 9 protein; Leucine-rich repeat protein that likely mediates protein interactions, possibly in the context of signal transduction. PIRL9 acts redundantly with PIRL1 in the differentiation of microspores into pollen</t>
  </si>
  <si>
    <t xml:space="preserve">Q9FI47</t>
  </si>
  <si>
    <t xml:space="preserve">AT5G51010</t>
  </si>
  <si>
    <t xml:space="preserve">Rubredoxin-like protein</t>
  </si>
  <si>
    <t xml:space="preserve">Q9SW18</t>
  </si>
  <si>
    <t xml:space="preserve">CHLM</t>
  </si>
  <si>
    <t xml:space="preserve">Magnesium-protoporphyrin IX methyltransferase; Converts Mg-protoporphyrin IX to Mg-protoporphyrin IX methylester using S-adenosyl-L-methionine as a cofactor. Involved in chloroplast-to-nucleus signaling by acting as a negative effector of nuclear photosynthetic gene expression</t>
  </si>
  <si>
    <t xml:space="preserve">Q9LU64</t>
  </si>
  <si>
    <t xml:space="preserve">FSD2</t>
  </si>
  <si>
    <t xml:space="preserve">Fe superoxide dismutase 2; Destroys superoxide anion radicals which are normally produced within the cells and which are toxic to biological systems (By similarity). Plays important role in chloroplast development, particularly in the maintenance of thylakoids membranes. Seems to act as a heterodimer with FSD3</t>
  </si>
  <si>
    <t xml:space="preserve">P27323</t>
  </si>
  <si>
    <t xml:space="preserve">HSP90.1</t>
  </si>
  <si>
    <t xml:space="preserve">Heat shock protein 81-1; Functions as a holding molecular chaperone (holdase) which stabilizes unfolding protein intermediates and rapidly releases them in an active form once stress has abated. Functions as a folding molecular chaperone (foldase) that assists the non- covalent folding of proteins in an ATP-dependent manner (PubMed:23827697). Molecular chaperone involved in R gene-mediated disease resistance. Required for full RPS2-mediated resistance through interaction with RAR1. Possesses probably ATPase activity (PubMed:14504384)</t>
  </si>
  <si>
    <t xml:space="preserve">Q93VB8</t>
  </si>
  <si>
    <t xml:space="preserve">AT1G58684</t>
  </si>
  <si>
    <t xml:space="preserve">40S ribosomal protein S2-2</t>
  </si>
  <si>
    <t xml:space="preserve">Q9ASR1</t>
  </si>
  <si>
    <t xml:space="preserve">LOS1</t>
  </si>
  <si>
    <t xml:space="preserve">Elongation factor EF-2;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 Involved in cold responses leading to freezing tolerance via the induction of cold-responsive genes (PubMed:9401 [...] </t>
  </si>
  <si>
    <t xml:space="preserve">Q9XGY4</t>
  </si>
  <si>
    <t xml:space="preserve">TIM8</t>
  </si>
  <si>
    <t xml:space="preserve">Translocase inner membrane subunit 8;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8-TIM13 complex mediates the import of some proteins while the predominant T [...] </t>
  </si>
  <si>
    <t xml:space="preserve">Q8W4R3</t>
  </si>
  <si>
    <t xml:space="preserve">AT5G63120</t>
  </si>
  <si>
    <t xml:space="preserve">DEAD-box ATP-dependent RNA helicase 30; ATP-dependent RNA helicase involved nonsense-mediated mRNA decay and ribosome biogenesis through rRNA processing</t>
  </si>
  <si>
    <t xml:space="preserve">Q9SCY0</t>
  </si>
  <si>
    <t xml:space="preserve">PGMP</t>
  </si>
  <si>
    <t xml:space="preserve">Phosphoglucomutase; This enzyme participates in both the breakdown and synthesis of glucose</t>
  </si>
  <si>
    <t xml:space="preserve">Q94K52</t>
  </si>
  <si>
    <t xml:space="preserve">AT1G02475</t>
  </si>
  <si>
    <t xml:space="preserve">SRPBCC ligand-binding domain-containing protein</t>
  </si>
  <si>
    <t xml:space="preserve">Q9M314</t>
  </si>
  <si>
    <t xml:space="preserve">AT3G61540</t>
  </si>
  <si>
    <t xml:space="preserve">Peptidase family protein</t>
  </si>
  <si>
    <t xml:space="preserve">Q9M318</t>
  </si>
  <si>
    <t xml:space="preserve">AT3G61490</t>
  </si>
  <si>
    <t xml:space="preserve">Polygalacturonase-like protein</t>
  </si>
  <si>
    <t xml:space="preserve">F4JVN6</t>
  </si>
  <si>
    <t xml:space="preserve">TPP2</t>
  </si>
  <si>
    <t xml:space="preserve">Tripeptidyl peptidase ii; Serine protease of the proteasome pathway that may function with the 20S proteasome to degrade oxidized proteins generated by environmental stress</t>
  </si>
  <si>
    <t xml:space="preserve">Q9M2E2</t>
  </si>
  <si>
    <t xml:space="preserve">SDR1</t>
  </si>
  <si>
    <t xml:space="preserve">(+)-neomenthol dehydrogenase; Involved in basal resistance against pathogens</t>
  </si>
  <si>
    <t xml:space="preserve">Q8L7F7</t>
  </si>
  <si>
    <t xml:space="preserve">EMB2766</t>
  </si>
  <si>
    <t xml:space="preserve">EMBRYO DEFECTIVE 2766</t>
  </si>
  <si>
    <t xml:space="preserve">Q9SUT5</t>
  </si>
  <si>
    <t xml:space="preserve">SGT1B</t>
  </si>
  <si>
    <t xml:space="preserve">Phosphatase SGT1b; Involved in plant innate immunity. Is essential for resistance conferred by multiple R genes recognizing different oomycete pathogen isolates like avirulent H.parasitica (downy mildew). Contributes additively with RAR1 to RPP5-dependent resistance. Not required for RPM1, RPS2, RPS4 and RPS5-mediated resistance. Functions as negative regulator of RPS5 accumulation by assisting its degradation. May be involved in heat shock response by associating with HSC70-1 chaperone. Required for the SCF(TIR1)-mediated degradation of Aux/IAA proteins, but maybe not for SCF(TIR1) as [...] </t>
  </si>
  <si>
    <t xml:space="preserve">Q8L785</t>
  </si>
  <si>
    <t xml:space="preserve">EDD1</t>
  </si>
  <si>
    <t xml:space="preserve">glycine-tRNA ligase; Catalyzes the attachment of glycine to tRNA(Gly). Is also able produce diadenosine tetraphosphate (Ap4A), a universal pleiotropic signaling molecule needed for cell regulation pathways, by direct condensation of 2 ATPs</t>
  </si>
  <si>
    <t xml:space="preserve">Q9ZT91</t>
  </si>
  <si>
    <t xml:space="preserve">AT4G02930</t>
  </si>
  <si>
    <t xml:space="preserve">Elongation factor Tu; This protein promotes the GTP-dependent binding of aminoacyl-tRNA to the A-site of ribosomes during protein biosynthesis</t>
  </si>
  <si>
    <t xml:space="preserve">Q9M1X0</t>
  </si>
  <si>
    <t xml:space="preserve">RRF</t>
  </si>
  <si>
    <t xml:space="preserve">Ribosome-recycling factor; Responsible for the release of ribosomes from messenger RNA at the termination of chloroplastic protein biosynthesis</t>
  </si>
  <si>
    <t xml:space="preserve">P55826</t>
  </si>
  <si>
    <t xml:space="preserve">PPOP1</t>
  </si>
  <si>
    <t xml:space="preserve">Protoporphyrinogen oxidase; Catalyzes the 6-electron oxidation of protoporphyrinogen-IX to form protoporphyrin-IX</t>
  </si>
  <si>
    <t xml:space="preserve">Q9LZX4</t>
  </si>
  <si>
    <t xml:space="preserve">FLA10</t>
  </si>
  <si>
    <t xml:space="preserve">FASCICLIN-like arabinogalactan-protein 10; May be a cell surface adhesion protein</t>
  </si>
  <si>
    <t xml:space="preserve">P39207</t>
  </si>
  <si>
    <t xml:space="preserve">NDPK1</t>
  </si>
  <si>
    <t xml:space="preserve">Nucleoside diphosphate kinase 1; Major role in the synthesis of nucleoside triphosphates other than ATP. The ATP gamma phosphate is transferred to the NDP beta phosphate via a ping-pong mechanism, using a phosphorylated active-site intermediate. Plays a role in response to reactive oxygen species (ROS) stress</t>
  </si>
  <si>
    <t xml:space="preserve">Q8GWP5</t>
  </si>
  <si>
    <t xml:space="preserve">PyrD</t>
  </si>
  <si>
    <t xml:space="preserve">Pyrimidine deaminase; Monofunctional pyrimidine deaminase involved in the riboflavin biosynthesis pathway. Has also a reductase domain that lacks catalytically essential substrate-binding residues</t>
  </si>
  <si>
    <t xml:space="preserve">Q9LM71</t>
  </si>
  <si>
    <t xml:space="preserve">AT1G20810</t>
  </si>
  <si>
    <t xml:space="preserve">Peptidylprolyl isomerase; PPIases accelerate the folding of proteins. It catalyzes the cis-trans isomerization of proline imidic peptide bonds in oligopeptides (By similarity)</t>
  </si>
  <si>
    <t xml:space="preserve">F4IV18</t>
  </si>
  <si>
    <t xml:space="preserve">AT2G44760</t>
  </si>
  <si>
    <t xml:space="preserve">Q9SGR6</t>
  </si>
  <si>
    <t xml:space="preserve">sks5</t>
  </si>
  <si>
    <t xml:space="preserve">Q9LS40</t>
  </si>
  <si>
    <t xml:space="preserve">ASPG1</t>
  </si>
  <si>
    <t xml:space="preserve">Aspartyl protease family protein; Aspartic protease involved in drought avoidance through abscisic acid signaling</t>
  </si>
  <si>
    <t xml:space="preserve">O23647</t>
  </si>
  <si>
    <t xml:space="preserve">SBE2.1</t>
  </si>
  <si>
    <t xml:space="preserve">Starch branching enzyme 2.1; Catalyzes the formation of the alpha-1,6-glucosidic linkages in starch by scission of a 1,4-alpha-linked oligosaccharide from growing alpha-1,4-glucan chains and the subsequent attachment of the oligosaccharide to the alpha-1,6 position</t>
  </si>
  <si>
    <t xml:space="preserve">Q9C553</t>
  </si>
  <si>
    <t xml:space="preserve">AT1G51580</t>
  </si>
  <si>
    <t xml:space="preserve">Q9SGS4</t>
  </si>
  <si>
    <t xml:space="preserve">CDSP32</t>
  </si>
  <si>
    <t xml:space="preserve">Thioredoxin-like protein CDSP32; Probable thiol-disulfide oxidoreductase involved in resistance to oxidative stress. May participate in the reduction of alkyl hydroperoxides derived from oxidative stress by acting as a physiological electron donor to the BAS1 peroxiredoxin. May regenerate methionine sulfoxide reductase B1 (MSRB1) activity through sulfenic acid reduction</t>
  </si>
  <si>
    <t xml:space="preserve">Q9FHW7</t>
  </si>
  <si>
    <t xml:space="preserve">ASK2</t>
  </si>
  <si>
    <t xml:space="preserve">S-phase kinase-associated protein 1; Involved in ubiquitination and subsequent proteasomal degradation of target proteins. Together with CUL1, RBX1 and a F- box protein, it forms a SCF E3 ubiquitin ligase complex. The functional specificity of this complex depends of the type of F- box protein. In the SCF complex, it serves as an adapter that links the F-box protein to CUL1. SCF(UFO) is required for vegetative and floral organ development as well as for male gametogenesis. SCF(TIR1) is involved in auxin signaling pathway. SCF(COI1) regulates responses to jasmonates. SCF(EID1) and SCF(A [...] </t>
  </si>
  <si>
    <t xml:space="preserve">Q9ZUX4</t>
  </si>
  <si>
    <t xml:space="preserve">AT2G27730</t>
  </si>
  <si>
    <t xml:space="preserve">Copper ion binding</t>
  </si>
  <si>
    <t xml:space="preserve">Q9MAK9</t>
  </si>
  <si>
    <t xml:space="preserve">AT1G45000</t>
  </si>
  <si>
    <t xml:space="preserve">AAA-type ATPase family protein; The 26S protease is involved in the ATP-dependent degradation of ubiquitinated proteins. The regulatory (or ATPase) complex confers ATP dependency and substrate specificity to the 26S complex</t>
  </si>
  <si>
    <t xml:space="preserve">Q05431</t>
  </si>
  <si>
    <t xml:space="preserve">APX1</t>
  </si>
  <si>
    <t xml:space="preserve">Ascorbate peroxidase 1; Plays a key role in hydrogen peroxide removal. Constitutes a central component of the reactive oxygen gene network</t>
  </si>
  <si>
    <t xml:space="preserve">Q9FLG1</t>
  </si>
  <si>
    <t xml:space="preserve">XYL4</t>
  </si>
  <si>
    <t xml:space="preserve">beta-D-xylosidase 4; Beta-D-xylosidase showing an optimal efficiency with the natural substrate xylobiose</t>
  </si>
  <si>
    <t xml:space="preserve">O82660</t>
  </si>
  <si>
    <t xml:space="preserve">HCF136</t>
  </si>
  <si>
    <t xml:space="preserve">HIGH CHLOROPHYLL FLUORESCENCE 136; Essential for photosystem II (PSII) biogenesis; required for assembly of an early intermediate in PSII assembly that includes D2 (psbD) and cytochrome b559. Has been suggested (PubMed:11826309) to be required for chlorophyll a binding</t>
  </si>
  <si>
    <t xml:space="preserve">Q9LZT4</t>
  </si>
  <si>
    <t xml:space="preserve">EXLA1</t>
  </si>
  <si>
    <t xml:space="preserve">Expansin-like A1</t>
  </si>
  <si>
    <t xml:space="preserve">Q39033</t>
  </si>
  <si>
    <t xml:space="preserve">PLC2</t>
  </si>
  <si>
    <t xml:space="preserve">Phospholipase C 2; The production of the second messenger molecules diacylglycerol (DAG) and inositol 1,4,5-trisphosphate (IP3) is mediated by activated phosphatidylinositol-specific phospholipase C enzymes. At physiological calcium concentration, the preferred substrate is phosphatidylinositol 4,5-bisphosphate versus phosphatidylinositol</t>
  </si>
  <si>
    <t xml:space="preserve">O22468</t>
  </si>
  <si>
    <t xml:space="preserve">MSI2</t>
  </si>
  <si>
    <t xml:space="preserve">Histone-binding protein RBBP4; Core histone-binding subunit that may target chromatin assembly factors, chromatin remodeling factors and histone deacetylases to their histone substrates in a manner that is regulated by nucleosomal DNA</t>
  </si>
  <si>
    <t xml:space="preserve">Q9SKP6</t>
  </si>
  <si>
    <t xml:space="preserve">TIM</t>
  </si>
  <si>
    <t xml:space="preserve">Q9LTR2</t>
  </si>
  <si>
    <t xml:space="preserve">ABCI15</t>
  </si>
  <si>
    <t xml:space="preserve">ATP-binding cassette I15; Component of a phosphatidic acid/lipid transport complex in the chloroplast envelope. Specifically binds phosphatidic acid (PA). Involved in lipid transfer from the endoplasmic reticulum (ER) to plastids, and necessary for thylakoids formation</t>
  </si>
  <si>
    <t xml:space="preserve">Q84Y95</t>
  </si>
  <si>
    <t xml:space="preserve">CXIP1</t>
  </si>
  <si>
    <t xml:space="preserve">CAX interacting protein 1; May only reduce GSH-thiol disulfides, but not protein disulfides (Potential). Probably involved in the regulation of the redox state of the BOLA proteins (Potential). May act as Fe-S cluster donors to Fe-S cluster-requiring proteins (PubMed:18044966). May protect cells against protein oxidative damage (PubMed:16829529). May regulate CAX cation transporters (PubMed:16829529). The GRXS14-BOLA1 heterodimer binds a labile, oxygen sensitive Fe-S cluster (PubMed:24714563)</t>
  </si>
  <si>
    <t xml:space="preserve">Q9ZU25</t>
  </si>
  <si>
    <t xml:space="preserve">AT1G51980</t>
  </si>
  <si>
    <t xml:space="preserve">Insulinase (Peptidase family M16) protein; Cleaves presequences (transit peptides) from mitochondrial protein precursors</t>
  </si>
  <si>
    <t xml:space="preserve">Q9SDS7</t>
  </si>
  <si>
    <t xml:space="preserve">DET3</t>
  </si>
  <si>
    <t xml:space="preserve">DE-ETIOLATED 3; Subunit of the peripheral V1 complex of vacuolar ATPase. Subunit C is necessary for the assembly of the catalytic sector of the enzyme and is likely to have a specific function in its catalytic activity. V-ATPase is responsible for acidifying a variety of intracellular compartments in eukaryotic cells</t>
  </si>
  <si>
    <t xml:space="preserve">Q8LPN7</t>
  </si>
  <si>
    <t xml:space="preserve">AT3G19950</t>
  </si>
  <si>
    <t xml:space="preserve">RING/U-box superfamily protein; E3 ubiquitin-protein ligase which accepts ubiquitin from an E2 ubiquitin-conjugating enzyme in the form of a thioester and then directly transfers the ubiquitin to targeted substrates. Promotes polyubiquitination of target proteins (By similarity)</t>
  </si>
  <si>
    <t xml:space="preserve">P13114</t>
  </si>
  <si>
    <t xml:space="preserve">TT4</t>
  </si>
  <si>
    <t xml:space="preserve">Chalcone synthase; The primary product of this enzyme is 4,2',4',6'- tetrahydroxychalcone (also termed naringenin-chalcone or chalcone) which can under specific conditions spontaneously isomerize into naringenin</t>
  </si>
  <si>
    <t xml:space="preserve">Q9LVJ1</t>
  </si>
  <si>
    <t xml:space="preserve">AT3G14067</t>
  </si>
  <si>
    <t xml:space="preserve">O23006</t>
  </si>
  <si>
    <t xml:space="preserve">LYM2</t>
  </si>
  <si>
    <t xml:space="preserve">lysM domain GPI-anchored protein 2 precursor; Chitin elicitor-binding protein involved in the perception of chitin oligosaccharide elicitor</t>
  </si>
  <si>
    <t xml:space="preserve">Q9S9N6</t>
  </si>
  <si>
    <t xml:space="preserve">PnsB1</t>
  </si>
  <si>
    <t xml:space="preserve">Photosynthetic NDH  subcomplex B 1;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 xml:space="preserve">Q9ZVJ4</t>
  </si>
  <si>
    <t xml:space="preserve">AT2G38730</t>
  </si>
  <si>
    <t xml:space="preserve">Peptidyl-prolyl isomerase H (cyclophilin H); PPIases accelerate the folding of proteins. It catalyzes the cis-trans isomerization of proline imidic peptide bonds in oligopeptides (By similarity)</t>
  </si>
  <si>
    <t xml:space="preserve">Q9FT97</t>
  </si>
  <si>
    <t xml:space="preserve">AGAL1</t>
  </si>
  <si>
    <t xml:space="preserve">Alpha-galactosidase 1; May regulate leaf (and possibly other organ) development by functioning in cell wall loosening and cell wall expansion</t>
  </si>
  <si>
    <t xml:space="preserve">Q9LHE5</t>
  </si>
  <si>
    <t xml:space="preserve">TOM40</t>
  </si>
  <si>
    <t xml:space="preserve">Mitochondrial import receptor subunit TOM40-1; 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ranslocation pore. Directly involved in the pore formation</t>
  </si>
  <si>
    <t xml:space="preserve">Q8RX60</t>
  </si>
  <si>
    <t xml:space="preserve">AT1G79720</t>
  </si>
  <si>
    <t xml:space="preserve">O04373</t>
  </si>
  <si>
    <t xml:space="preserve">IAR3</t>
  </si>
  <si>
    <t xml:space="preserve">IAA-ALANINE RESISTANT 3; Hydrolyzes certain amino acid conjugates of the plant growth regulator indole-3-acetic acid (IAA), including IAA-Ala</t>
  </si>
  <si>
    <t xml:space="preserve">P94072</t>
  </si>
  <si>
    <t xml:space="preserve">GER3</t>
  </si>
  <si>
    <t xml:space="preserve">Germin 3; May play a role in plant defense. Probably has no oxalate oxidase activity even if the active site is conserved</t>
  </si>
  <si>
    <t xml:space="preserve">Q9FHL8</t>
  </si>
  <si>
    <t xml:space="preserve">AT5G23400</t>
  </si>
  <si>
    <t xml:space="preserve">Leucine-rich repeat-containing protein</t>
  </si>
  <si>
    <t xml:space="preserve">Q93Z10</t>
  </si>
  <si>
    <t xml:space="preserve">AT5G11580</t>
  </si>
  <si>
    <t xml:space="preserve">Q9FI53</t>
  </si>
  <si>
    <t xml:space="preserve">FUM2</t>
  </si>
  <si>
    <t xml:space="preserve">Q8L493</t>
  </si>
  <si>
    <t xml:space="preserve">ADCL</t>
  </si>
  <si>
    <t xml:space="preserve">4-amino-4-deoxychorismate lyase; Amino acid aminotransferase showing activity for D-Asp and D-Ala as amino donors with 2-oxoglutarate as an amino acceptor. Can also use D-Met, D-Tyr, D-Phe, D-Gln, D-Trp and D-Asn as substrates, but no activity with L-Asp, L-Ala, L-Leu, L-Ile or L-Val. Catalyzes also the reverse reaction where an amino group is transferred from D-Glu to pyruvate or oxaloacetate to produce D- Ala or D-Asp, respectively. Also involved in folate biosynthesis, acting as an aminodeoxychorismate lyase converting 4-amino-4- deoxychorismate (ADC) to p-aminobenzoate (PABA)(PubMe [...] </t>
  </si>
  <si>
    <t xml:space="preserve">Q9LYE7</t>
  </si>
  <si>
    <t xml:space="preserve">AT5G11420</t>
  </si>
  <si>
    <t xml:space="preserve">Q8LD27</t>
  </si>
  <si>
    <t xml:space="preserve">PBA1</t>
  </si>
  <si>
    <t xml:space="preserve">Proteasome subunit beta type-6; The proteasome is a multicatalytic proteinase complex which is characterized by its ability to cleave peptides with Arg, Phe, Tyr, Leu, and Glu adjacent to the leaving group at neutral or slightly basic pH. The proteasome has an ATP-dependent proteolytic activity</t>
  </si>
  <si>
    <t xml:space="preserve">Q9SIZ2</t>
  </si>
  <si>
    <t xml:space="preserve">AT2G40290</t>
  </si>
  <si>
    <t xml:space="preserve">Q42139</t>
  </si>
  <si>
    <t xml:space="preserve">PDE334</t>
  </si>
  <si>
    <t xml:space="preserve">PIGMENT DEFECTIVE 334</t>
  </si>
  <si>
    <t xml:space="preserve">Q9SZX9</t>
  </si>
  <si>
    <t xml:space="preserve">AT4G10450</t>
  </si>
  <si>
    <t xml:space="preserve">Q9M098</t>
  </si>
  <si>
    <t xml:space="preserve">AT4G30620</t>
  </si>
  <si>
    <t xml:space="preserve">Q9ZP06</t>
  </si>
  <si>
    <t xml:space="preserve">mMDH1</t>
  </si>
  <si>
    <t xml:space="preserve">Malate dehydrogenase 1</t>
  </si>
  <si>
    <t xml:space="preserve">P82869</t>
  </si>
  <si>
    <t xml:space="preserve">AT3G15520</t>
  </si>
  <si>
    <t xml:space="preserve">Peptidyl-prolyl cis-trans isomerase CYP37; PPIases accelerate the folding of proteins. It catalyzes the cis-trans isomerization of proline imidic peptide bonds in oligopeptides (By similarity)</t>
  </si>
  <si>
    <t xml:space="preserve">Q9C685</t>
  </si>
  <si>
    <t xml:space="preserve">CRR41</t>
  </si>
  <si>
    <t xml:space="preserve">Q8VY88</t>
  </si>
  <si>
    <t xml:space="preserve">GDC1</t>
  </si>
  <si>
    <t xml:space="preserve">Ankyrin repeat family protein; Involved in the import of light-harvesting complex proteins (LHCP) and subsequent routing of these proteins to the chloroplast signal recognition particle (SRP) pathway</t>
  </si>
  <si>
    <t xml:space="preserve">Q38814</t>
  </si>
  <si>
    <t xml:space="preserve">THI1</t>
  </si>
  <si>
    <t xml:space="preserve">Thiazole biosynthetic enzyme; Involved in biosynthesis of the thiamine precursor thiazole. Catalyzes the conversion of NAD and glycine to adenosine diphosphate 5-(2-hydroxyethyl)-4-methylthiazole-2-carboxylic acid (ADT), an adenylated thiazole intermediate. The reaction includes an iron-dependent sulfide transfer from a conserved cysteine residue of the protein to a thiazole intermediate. The enzyme can only undergo a single turnover, which suggests it is a suicide enzyme. May have additional roles in adaptation to various stress conditions and in DNA damage tolerance</t>
  </si>
  <si>
    <t xml:space="preserve">Q9ZRW8</t>
  </si>
  <si>
    <t xml:space="preserve">GSTU19</t>
  </si>
  <si>
    <t xml:space="preserve">Glutathione S-transferase TAU 19; Catalyzes the glutathionylation of 12-oxophytodienoate (OPDA). In vitro, possesses glutathione S-transferase activity toward 1-chloro-2,4-dinitrobenzene (CDNB) and benzyl isothiocyanate (BITC), and glutathione peroxidase activity toward cumene hydroperoxide</t>
  </si>
  <si>
    <t xml:space="preserve">O23255</t>
  </si>
  <si>
    <t xml:space="preserve">HOG1</t>
  </si>
  <si>
    <t xml:space="preserve">Adenosylhomocysteinase 1; Adenosylhomocysteine is a competitive inhibitor of S- adenosyl-L-methionine-dependent methyl transferase reactions; therefore adenosylhomocysteinase may play a key role in the control of methylations via regulation of the intracellular concentration of adenosylhomocysteine. Required for DNA methylation-dependent gene silencing</t>
  </si>
  <si>
    <t xml:space="preserve">P27202</t>
  </si>
  <si>
    <t xml:space="preserve">PSBR</t>
  </si>
  <si>
    <t xml:space="preserve">Photosystem II subunit R; Associated with the oxygen-evolving complex of photosystem II</t>
  </si>
  <si>
    <t xml:space="preserve">O22791</t>
  </si>
  <si>
    <t xml:space="preserve">AT2G33410</t>
  </si>
  <si>
    <t xml:space="preserve">Q9FIU6</t>
  </si>
  <si>
    <t xml:space="preserve">AT5G54580</t>
  </si>
  <si>
    <t xml:space="preserve">Q9FG81</t>
  </si>
  <si>
    <t xml:space="preserve">AT5G43830</t>
  </si>
  <si>
    <t xml:space="preserve">Q9M7T0</t>
  </si>
  <si>
    <t xml:space="preserve">PRXIIF</t>
  </si>
  <si>
    <t xml:space="preserve">peroxiredoxin-2F; Reduces hydrogen peroxide and alkyl hydroperoxides with reducing equivalents provided through the thioredoxin or glutaredoxin system. May be involved in mitochondrial redox homeostasis</t>
  </si>
  <si>
    <t xml:space="preserve">Q9S7M0</t>
  </si>
  <si>
    <t xml:space="preserve">LHCB3</t>
  </si>
  <si>
    <t xml:space="preserve">Light-harvesting chlorophyll B-binding protein 3</t>
  </si>
  <si>
    <t xml:space="preserve">Q9ZPI5</t>
  </si>
  <si>
    <t xml:space="preserve">MFP2</t>
  </si>
  <si>
    <t xml:space="preserve">Multifunctional protein 2; Involved in peroxisomal fatty acid beta-oxidation during seed germination. Possesses enoyl-CoA hydratase activity against long chain substrates (C14-C18) and 3-hydroxyacyl-CoA dehydrogenase activity against chains of variable sizes (C6-C18) (PubMed:10521521, PubMed:16507084, PubMed:20463021). Possesses 3- hydroxy-3-phenylpropionyl-CoA dehydrogenase activity and is involved in the peroxisomal beta-oxidation pathway for the biosynthesis of benzoic acid (BA). Required for the accumulation in seeds of substituted hydroxybenzoylated choline esters, which are BA-co [...] </t>
  </si>
  <si>
    <t xml:space="preserve">P57741</t>
  </si>
  <si>
    <t xml:space="preserve">PFD3</t>
  </si>
  <si>
    <t xml:space="preserve">Prefoldin 3; Binds specifically to cytosolic chaperonin (c-CPN) and transfers target proteins to it. Binds to nascent polypeptide chain and promotes folding in an environment in which there are many competing pathways for nonnative proteins (By similarity)</t>
  </si>
  <si>
    <t xml:space="preserve">Q9SGU7</t>
  </si>
  <si>
    <t xml:space="preserve">AT1G64680</t>
  </si>
  <si>
    <t xml:space="preserve">Q8VXY9</t>
  </si>
  <si>
    <t xml:space="preserve">UAH</t>
  </si>
  <si>
    <t xml:space="preserve">Ureidoglycolate amidohydrolase; Involved in the catabolism of purine nucleotides. Can use (S)-ureidoglycolate as substrate, but not (R)-ureidoglycolate or allantoate. The sequential activity of AAH, UGLYAH and UAH allows a complete purine breakdown without the intermediate generation of urea</t>
  </si>
  <si>
    <t xml:space="preserve">Q9SN58</t>
  </si>
  <si>
    <t xml:space="preserve">UGE5</t>
  </si>
  <si>
    <t xml:space="preserve">UDP-D-glucose/UDP-D-galactose 4-epimerase 5; Catalyzes the interconversion between UDP-glucose and UDP-galactose</t>
  </si>
  <si>
    <t xml:space="preserve">Q9T0A0</t>
  </si>
  <si>
    <t xml:space="preserve">LACS4</t>
  </si>
  <si>
    <t xml:space="preserve">Long chain acyl-CoA synthetase 4; Activation of long-chain fatty acids for both synthesis of cellular lipids, and degradation via beta-oxidation. Preferentially uses palmitate, palmitoleate, oleate and linoleate</t>
  </si>
  <si>
    <t xml:space="preserve">Q9SUR3</t>
  </si>
  <si>
    <t xml:space="preserve">BTI1</t>
  </si>
  <si>
    <t xml:space="preserve">Reticulon-like protein B1; Plays a role in the Agrobacterium-mediated plant transformation via its interaction with VirB2, the major component of the T-pilus</t>
  </si>
  <si>
    <t xml:space="preserve">P46309</t>
  </si>
  <si>
    <t xml:space="preserve">GSH1</t>
  </si>
  <si>
    <t xml:space="preserve">Glutamate-cysteine ligase; Seems to play an important role in controlling the expression of resistance responses like the regulation of salicylic acid (SA) and phytoalexin (camalexin) production. Involved in resistance to fungal and bacterial pathogens. Required for the regulation of cell proliferation in root apical meristems through the GSH-dependent developmental pathway. Also participates to the detoxification process, the antioxidant response and is essential for embryo development and proper seed maturation</t>
  </si>
  <si>
    <t xml:space="preserve">Q66GI5</t>
  </si>
  <si>
    <t xml:space="preserve">AT1G12570</t>
  </si>
  <si>
    <t xml:space="preserve">Glucose-methanol-choline (GMC) oxidoreductase-like protein</t>
  </si>
  <si>
    <t xml:space="preserve">Q94AR8</t>
  </si>
  <si>
    <t xml:space="preserve">IIL1</t>
  </si>
  <si>
    <t xml:space="preserve">3-isopropylmalate dehydratase; Catalyzes the isomerization between 2-isopropylmalate and 3-isopropylmalate, via the formation of 2-isopropylmaleate</t>
  </si>
  <si>
    <t xml:space="preserve">Q9STH1</t>
  </si>
  <si>
    <t xml:space="preserve">Hop3</t>
  </si>
  <si>
    <t xml:space="preserve">Hop3; Mediates the association of the molecular chaperones HSP70 and HSP90. Mediates nuclear encoded chloroplast preproteins binding to HSP90 prior to chloroplastic sorting (By similarity). Involved in acclimation to heat</t>
  </si>
  <si>
    <t xml:space="preserve">P49243</t>
  </si>
  <si>
    <t xml:space="preserve">T3P18.20</t>
  </si>
  <si>
    <t xml:space="preserve">3-ketoacyl-acyl carrier protein synthase III; Catalyzes the condensation reaction of fatty acid synthesis by the addition to an acyl acceptor of two carbons from malonyl-ACP. KAS III catalyzes the first condensation reaction which initiates fatty acid synthesis and may therefore play a role in governing the total rate of fatty acid production. Possesses both acetoacetyl-ACP synthase and acetyl transacylase activities (By similarity)</t>
  </si>
  <si>
    <t xml:space="preserve">Q9M903</t>
  </si>
  <si>
    <t xml:space="preserve">PDE320</t>
  </si>
  <si>
    <t xml:space="preserve">PIGMENT DEFECTIVE 320; Involved in lipid transfer from the endoplasmic reticulum (ER) to plastids. Specifically binds phosphatidic acid (PtdOH)</t>
  </si>
  <si>
    <t xml:space="preserve">F4I3P9</t>
  </si>
  <si>
    <t xml:space="preserve">MURE</t>
  </si>
  <si>
    <t xml:space="preserve">Mur-ligase, Mur-ligase-C and Mur-ligase-M domain-containing protein</t>
  </si>
  <si>
    <t xml:space="preserve">Q9LD47</t>
  </si>
  <si>
    <t xml:space="preserve">CCS</t>
  </si>
  <si>
    <t xml:space="preserve">Copper chaperone for SOD1; Copper chaperone for the superoxide dismutases CSD1, CSD2 and CSD3. Binds copper ions and delivers them specifically to CSDs. Is required for assistance in CSDs disulfide bond formation and thereby activation of CSDs. May be involved in the negative regulation of heat stress-responsive genes and thermotolerance</t>
  </si>
  <si>
    <t xml:space="preserve">P54873</t>
  </si>
  <si>
    <t xml:space="preserve">HMGS</t>
  </si>
  <si>
    <t xml:space="preserve">HYDROXYMETHYLGLUTARYL-COA SYNTHASE; This enzyme condenses acetyl-CoA with acetoacetyl-CoA to form HMG-CoA, which is the substrate for HMG-CoA reductase. Devoided of acetoacetyl-CoA thiolase (AACT) activity. Required for the development of both tapetosomes and elaioplasts in tapetal cells and for pollen viability during pollen tube elongation</t>
  </si>
  <si>
    <t xml:space="preserve">Q8GXB1</t>
  </si>
  <si>
    <t xml:space="preserve">AT2G17695</t>
  </si>
  <si>
    <t xml:space="preserve">P25819</t>
  </si>
  <si>
    <t xml:space="preserve">CAT</t>
  </si>
  <si>
    <t xml:space="preserve">Catalase 2; Occurs in almost all aerobically respiring organisms and serves to protect cells from the toxic effects of hydrogen peroxide</t>
  </si>
  <si>
    <t xml:space="preserve">Q8VYV7</t>
  </si>
  <si>
    <t xml:space="preserve">AT5G66120</t>
  </si>
  <si>
    <t xml:space="preserve">Putative 3-dehydroquinate synthase; Catalyzes the second step in the shikimate pathway</t>
  </si>
  <si>
    <t xml:space="preserve">Q9ZW35</t>
  </si>
  <si>
    <t xml:space="preserve">PCNA2</t>
  </si>
  <si>
    <t xml:space="preserve">Proliferating cell nuclear antigen 2; This protein is an auxiliary protein of DNA polymerase delta and is involved in the control of eukaryotic DNA replication by increasing the polymerase's processibility during elongation of the leading strand (By similarity). May be involved in UV resistance</t>
  </si>
  <si>
    <t xml:space="preserve">Q9SD76</t>
  </si>
  <si>
    <t xml:space="preserve">PHS2</t>
  </si>
  <si>
    <t xml:space="preserve">Alpha-glucan phosphorylase 2; Phosphorylase is an important allosteric enzyme in carbohydrate metabolism. Enzymes from different sources differ in their regulatory mechanisms and in their natural substrates. However, all known phosphorylases share catalytic and structural properties (By similarity)</t>
  </si>
  <si>
    <t xml:space="preserve">Q9FIM2</t>
  </si>
  <si>
    <t xml:space="preserve">ftsh9</t>
  </si>
  <si>
    <t xml:space="preserve">FTSH protease 9; Probable ATP-dependent zinc metallopeptidase</t>
  </si>
  <si>
    <t xml:space="preserve">Q9FMP3</t>
  </si>
  <si>
    <t xml:space="preserve">PYD2</t>
  </si>
  <si>
    <t xml:space="preserve">Pyrimidine 2; Catalyzes the second step of the reductive pyrimidine degradation, the reversible hydrolytic ring opening of dihydropyrimidines. Can catalyze the ring opening of 5,6- dihydrouracil to N-carbamoyl-alanine and of 5,6-dihydrothymine to N-carbamoyl-amino isobutyrate. Involved in the recycling of nitrogen from nucleobases to general nitrogen metabolism</t>
  </si>
  <si>
    <t xml:space="preserve">Q9SII8</t>
  </si>
  <si>
    <t xml:space="preserve">DSK2</t>
  </si>
  <si>
    <t xml:space="preserve">Ubiquitin-like protein; Binds and presumably selects ubiquitin-conjugates for destruction. Prefers multiubiquitin chains rather than single ubiquitins, with a binding affinity for 'Lys-48'-linked ubiquitin chains. Acts as a ubiquitin receptor that associates with the 26S proteasomal docking subunit RPN10 for the indirect recognition of ubiquitinated substrates of ubiquitin/26S proteasome-mediated proteolysis (UPP)</t>
  </si>
  <si>
    <t xml:space="preserve">Q9LIN2</t>
  </si>
  <si>
    <t xml:space="preserve">AT3G26430</t>
  </si>
  <si>
    <t xml:space="preserve">O80852</t>
  </si>
  <si>
    <t xml:space="preserve">GSTF9</t>
  </si>
  <si>
    <t xml:space="preserve">Glutathione S-transferase; In vitro, possesses glutathione S-transferase activity toward 1-chloro-2,4-dinitrobenzene (CDNB) and benzyl isothiocyanate (BITC), and glutathione peroxidase activity toward cumene hydroperoxide and linoleic acid-13-hydroperoxide. May be involved in the conjugation of reduced glutathione to a wide number of exogenous and endogenous hydrophobic electrophiles and have a detoxification role against certain herbicides</t>
  </si>
  <si>
    <t xml:space="preserve">Q9MAH0</t>
  </si>
  <si>
    <t xml:space="preserve">PPC1</t>
  </si>
  <si>
    <t xml:space="preserve">Phosphoenolpyruvate carboxylase 1; Through the carboxylation of phosphoenolpyruvate (PEP) it forms oxaloacetate, a four-carbon dicarboxylic acid source for the tricarboxylic acid cycle. Contributes probably to the adaptation to inorganic phosophate (Pi) deprivation</t>
  </si>
  <si>
    <t xml:space="preserve">Q9FJY6</t>
  </si>
  <si>
    <t xml:space="preserve">AT5G66530</t>
  </si>
  <si>
    <t xml:space="preserve">Aldose 1-epimerase family protein</t>
  </si>
  <si>
    <t xml:space="preserve">Q9SZ83</t>
  </si>
  <si>
    <t xml:space="preserve">AT4G09670</t>
  </si>
  <si>
    <t xml:space="preserve">Q9S818</t>
  </si>
  <si>
    <t xml:space="preserve">F3H</t>
  </si>
  <si>
    <t xml:space="preserve">Flavanone 3-hydroxylase; Catalyzes the 3-beta-hydroxylation of 2S-flavanones to 2R,3R-dihydroflavonols which are intermediates in the biosynthesis of flavonols, anthocyanidins, catechins and proanthocyanidins in plants</t>
  </si>
  <si>
    <t xml:space="preserve">Q9C8P0</t>
  </si>
  <si>
    <t xml:space="preserve">EMB3003</t>
  </si>
  <si>
    <t xml:space="preserve">Embryo defective 3003; The pyruvate dehydrogenase complex catalyzes the overall conversion of pyruvate to acetyl-CoA and CO(2). It contains multiple copies of three enzymatic components: pyruvate dehydrogenase (E1), dihydrolipoamide acetyltransferase (E2) and lipoamide dehydrogenase (E3) (By similarity)</t>
  </si>
  <si>
    <t xml:space="preserve">O04905</t>
  </si>
  <si>
    <t xml:space="preserve">PYR6</t>
  </si>
  <si>
    <t xml:space="preserve">Uridylate kinase; Catalyzes the phosphorylation of pyrimidine nucleoside monophosphates at the expense of ATP. Plays an important role in de novo pyrimidine nucleotide biosynthesis. Has preference for UMP and CMP as phosphate acceptors. Does not act on dCMP and dUMP</t>
  </si>
  <si>
    <t xml:space="preserve">O80775</t>
  </si>
  <si>
    <t xml:space="preserve">WDR55</t>
  </si>
  <si>
    <t xml:space="preserve">Human WDR55 (WD40 repeat) homolog; Required for male and female gametogenesis, seed development, and embryo and endosperm development at early stages. Involved in the establishment of bilateral symmetry in the transition from the globular to the heart embryo stage. May act in the frame of a CRL4 complex (PubMed:22447688). Required for proper vegetative growth and organization of the adult plant body. May play a role in hormonal control of plant development (PubMed:23803743)</t>
  </si>
  <si>
    <t xml:space="preserve">P49078</t>
  </si>
  <si>
    <t xml:space="preserve">ASN1</t>
  </si>
  <si>
    <t xml:space="preserve">Glutamine-dependent asparagine synthase 1; Essential for nitrogen assimilation, distribution and remobilization within the plant via the phloem</t>
  </si>
  <si>
    <t xml:space="preserve">Q9FMA3</t>
  </si>
  <si>
    <t xml:space="preserve">PEX5</t>
  </si>
  <si>
    <t xml:space="preserve">Peroxin 5; Import receptor for peroxisomal-targeting signal one (PTS1). A receptor-cargo complex composed of PEX5, PEX7, a PTS1- containing protein and a PTS2-containing protein is targeted to peroxisomes during import. Necessary for the developmental elimination of obsolete peroxisome matrix proteins</t>
  </si>
  <si>
    <t xml:space="preserve">O65581</t>
  </si>
  <si>
    <t xml:space="preserve">FBA5</t>
  </si>
  <si>
    <t xml:space="preserve">O80585</t>
  </si>
  <si>
    <t xml:space="preserve">MTHFR2</t>
  </si>
  <si>
    <t xml:space="preserve">Methylenetetrahydrofolate reductase 2; The probable reversibility of the MTHFR reaction in plants suggests that they can metabolize the methyl group of 5,10- methylenetetrahydrofolate to serine, sugars and starch</t>
  </si>
  <si>
    <t xml:space="preserve">P51412</t>
  </si>
  <si>
    <t xml:space="preserve">RPL21C</t>
  </si>
  <si>
    <t xml:space="preserve">50S ribosomal protein L21; This protein binds to 23S ribosomal RNA in the presence of protein L20</t>
  </si>
  <si>
    <t xml:space="preserve">Q39230</t>
  </si>
  <si>
    <t xml:space="preserve">AT5G27470</t>
  </si>
  <si>
    <t xml:space="preserve">seryl-tRNA synthetase; Catalyzes the attachment of serine to tRNA(Ser). Is also able to aminoacylate tRNA(Sec) with serine, to form the misacylated tRNA L-seryl-tRNA(Sec), which will be further converted into selenocysteinyl-tRNA(Sec)</t>
  </si>
  <si>
    <t xml:space="preserve">Q8L7R2</t>
  </si>
  <si>
    <t xml:space="preserve">HSK</t>
  </si>
  <si>
    <t xml:space="preserve">Homoserine kinase; Catalyzes the ATP-dependent phosphorylation of L- homoserine to L-homoserine phosphate. Is specific for L-homoserine and cannot use other substrates such D-serine, L-serine, D- threonine and L-threonine, galactose or D-homoserine in vitro. Required for susceptibility to the downy mildew pathogen Hyaloperonospora parasitica</t>
  </si>
  <si>
    <t xml:space="preserve">Q94AZ4</t>
  </si>
  <si>
    <t xml:space="preserve">AT1G12310</t>
  </si>
  <si>
    <t xml:space="preserve">Calcium-binding EF-hand family protein; Potential calcium sensor</t>
  </si>
  <si>
    <t xml:space="preserve">F4JX46</t>
  </si>
  <si>
    <t xml:space="preserve">AT5G47380</t>
  </si>
  <si>
    <t xml:space="preserve">Q39041</t>
  </si>
  <si>
    <t xml:space="preserve">BFRUCT4</t>
  </si>
  <si>
    <t xml:space="preserve">Beta-fructofuranosidase; Possible role in the continued mobilization of sucrose to sink organs. Regulates root elongation</t>
  </si>
  <si>
    <t xml:space="preserve">Q9ZW85</t>
  </si>
  <si>
    <t xml:space="preserve">AT2G43090</t>
  </si>
  <si>
    <t xml:space="preserve">Aconitase/3-isopropylmalate dehydratase protein; Catalyzes the isomerization between 2-isopropylmalate and 3-isopropylmalate, via the formation of 2-isopropylmaleate. plays an essential role in leucine biosynthesis and female gametophyte development</t>
  </si>
  <si>
    <t xml:space="preserve">Q93YQ3</t>
  </si>
  <si>
    <t xml:space="preserve">AT5G47435</t>
  </si>
  <si>
    <t xml:space="preserve">Putative formyltetrahydrofolate deformylase; Deformylase involved in photorespiration. Prevents excessive accumulation of 5-formyl tetrahydrofolate (THF), a potent inhibitor of the Gly decarboxylase/Ser hydroxymethyltransferase complex</t>
  </si>
  <si>
    <t xml:space="preserve">Q93WN0</t>
  </si>
  <si>
    <t xml:space="preserve">SBP2</t>
  </si>
  <si>
    <t xml:space="preserve">Selenium-binding protein 2; Required for the fusion of female gametophyte polar nuclei</t>
  </si>
  <si>
    <t xml:space="preserve">Q9LTT8</t>
  </si>
  <si>
    <t xml:space="preserve">VCS</t>
  </si>
  <si>
    <t xml:space="preserve">VARICOSE; As a component of the decapping complex, involved in the degradation of mRNAs. Essential for postembryonic development, especially during the formation of the shoot (SAM) and root apical meristems. Required for normal patterning of internal tissues of leaves</t>
  </si>
  <si>
    <t xml:space="preserve">O80565</t>
  </si>
  <si>
    <t xml:space="preserve">OEP37</t>
  </si>
  <si>
    <t xml:space="preserve">Chloroplast outer envelope protein 37; Voltage-dependent peptide-sensitive high conductance rectifying cation channel with a strong affinity for TIC32 that is imported into the chloroplast. Conductance is pH-dependent decreasing with decreasing pH values</t>
  </si>
  <si>
    <t xml:space="preserve">Q9LF33</t>
  </si>
  <si>
    <t xml:space="preserve">UGD3</t>
  </si>
  <si>
    <t xml:space="preserve">UDPglucose 6-dehydrogenase; Involved in the biosynthesis of UDP-glucuronic acid (UDP-GlcA), providing nucleotide sugars for cell-wall polymers. Required for the formation of cell wall ingrowths on the outer cell walls of nematode-induced syncytia</t>
  </si>
  <si>
    <t xml:space="preserve">Q9LF37</t>
  </si>
  <si>
    <t xml:space="preserve">CLPB3</t>
  </si>
  <si>
    <t xml:space="preserve">Casein lytic proteinase B3; Molecular chaperone essential for chloroplast development and seedling viability. Mediates internal thylakoid membrane formation and confers thermotolerance to chloroplasts during heat stress</t>
  </si>
  <si>
    <t xml:space="preserve">Q9C5Z2</t>
  </si>
  <si>
    <t xml:space="preserve">TIF3H1</t>
  </si>
  <si>
    <t xml:space="preserve">Translation initiation factor 3 subunit H1; Component of the eukaryotic translation initiation factor 3 (eIF-3) complex, which is involved in protein synthesis and, together with other initiation factors, stimulates binding of mRNA and methionyl-tRNAi to the 40S ribosome. Regulates translation initiation of specific 5' mRNAs harboring multiple upstream open reading frames (uORFs) in their 5' leader sequence (e.g. BETA-OHASE 2 and LHY) (PubMed:15548739, PubMed:17439654). Required for sugar and abscisic acid (ABA) responses (PubMed:15548739)</t>
  </si>
  <si>
    <t xml:space="preserve">Q8W493</t>
  </si>
  <si>
    <t xml:space="preserve">FNR2</t>
  </si>
  <si>
    <t xml:space="preserve">ferredoxin--NADP+ reductase; Plays a key role in regulating the relative amounts of cyclic and non-cyclic electron flow to meet the demands of the plant for ATP and reducing power</t>
  </si>
  <si>
    <t xml:space="preserve">Q8H112</t>
  </si>
  <si>
    <t xml:space="preserve">PGRL1A</t>
  </si>
  <si>
    <t xml:space="preserve">PGR5-like protein 1A; Ferredoxin-plastoquinone reductase involved in cyclic electron flow (CEF) around photosystem I. The homodimer is probably not involved in CEF</t>
  </si>
  <si>
    <t xml:space="preserve">Q39258</t>
  </si>
  <si>
    <t xml:space="preserve">TUF</t>
  </si>
  <si>
    <t xml:space="preserve">V-type proton ATPase subunit E1; Subunit of the peripheral V1 complex of vacuolar ATPase essential for assembly or catalytic function. V-ATPase is responsible for acidifying a variety of intracellular compartments in eukaryotic cells. Required for Golgi organization and vacuole function in embryogenesis</t>
  </si>
  <si>
    <t xml:space="preserve">Q9FVC8</t>
  </si>
  <si>
    <t xml:space="preserve">DHDPS2</t>
  </si>
  <si>
    <t xml:space="preserve">Dihydrodipicolinate synthase; Catalyzes the condensation of (S)-aspartate-beta- semialdehyde [(S)-ASA] and pyruvate to 4-hydroxy- tetrahydrodipicolinate (HTPA)</t>
  </si>
  <si>
    <t xml:space="preserve">Q8H1Q1</t>
  </si>
  <si>
    <t xml:space="preserve">AT1G12250</t>
  </si>
  <si>
    <t xml:space="preserve">Pentapeptide repeat-containing protein; Pentapeptide repeat protein of unknown function. Subject to degradation when reduced</t>
  </si>
  <si>
    <t xml:space="preserve">Q9STF2</t>
  </si>
  <si>
    <t xml:space="preserve">PTAC16</t>
  </si>
  <si>
    <t xml:space="preserve">Plastid transcriptionally active 16; Probably involved in the regulation of plastid gene expression</t>
  </si>
  <si>
    <t xml:space="preserve">P32069</t>
  </si>
  <si>
    <t xml:space="preserve">ASA2</t>
  </si>
  <si>
    <t xml:space="preserve">Anthranilate synthase 2; Part of a heterotetrameric complex that catalyzes the two-step biosynthesis of anthranilate, an intermediate in the biosynthesis of L-tryptophan. In the first step, the glutamine- binding beta subunit of anthranilate synthase (AS) provides the glutamine amidotransferase activity which generates ammonia as a substrate that, along with chorismate, is used in the second step, catalyzed by the large alpha subunit of AS to produce anthranilate (By similarity)</t>
  </si>
  <si>
    <t xml:space="preserve">Q84WM9</t>
  </si>
  <si>
    <t xml:space="preserve">AT5G12110</t>
  </si>
  <si>
    <t xml:space="preserve">Elongation factor 1-beta 1; EF-1-beta and EF-1-delta stimulate the exchange of GDP bound to EF-1-alpha to GTP</t>
  </si>
  <si>
    <t xml:space="preserve">Q9M9S3</t>
  </si>
  <si>
    <t xml:space="preserve">WHY1</t>
  </si>
  <si>
    <t xml:space="preserve">WHIRLY 1; Single-stranded DNA-binding protein that functions in both chloroplasts and nucleus. In chloroplasts, maintains plastid genome stability by preventing break-induced and short homology- dependent illegitimate recombinations. In nucleus, modulates telomere length homeostasis by inhibiting the action of the telomerase at the extreme termini of chromosomes. Is recruited to a distal element upstream of the kinesin KP1 to mediate the transcriptional repression of KP1. Is required for full salicylic acid-dependent plant disease resistance responses. Can bind double-stranded DNA in vivo</t>
  </si>
  <si>
    <t xml:space="preserve">Q9ZV19</t>
  </si>
  <si>
    <t xml:space="preserve">YLS5</t>
  </si>
  <si>
    <t xml:space="preserve">Encodes protease I (pfpI)-like protein YLS5; May be involved in oxidative stress response</t>
  </si>
  <si>
    <t xml:space="preserve">Q9SHL7</t>
  </si>
  <si>
    <t xml:space="preserve">EMB2763</t>
  </si>
  <si>
    <t xml:space="preserve">EMBRYO DEFECTIVE 2763; Catalytic component of the RNA exosome complex which has 3'-&gt;5' exoribonuclease activity and participates in a multitude of cellular RNA processing and degradation events. Required for 5.8S rRNA intermediate processing and the degradation of 5' external transcribed spacer (5' ETS), a maturation by-product of rRNA synthesis. Is not involved in the degradation of turnip crinkle virus (TCV) RNA and significant virus resistance (PubMed:24244451). Required for normal development of female gametophytes and early embryogenesis (PubMed:20798041, PubMed:24244451)</t>
  </si>
  <si>
    <t xml:space="preserve">Q9LE82</t>
  </si>
  <si>
    <t xml:space="preserve">RANGAP1</t>
  </si>
  <si>
    <t xml:space="preserve">RAN GTPase activating protein 1; GTPase activator for the nuclear Ras-related regulatory protein Ran, converting it to the putatively inactive GDP-bound state. Plays a role in spatial signaling during cell division</t>
  </si>
  <si>
    <t xml:space="preserve">Q9LHH7</t>
  </si>
  <si>
    <t xml:space="preserve">AT3G12290</t>
  </si>
  <si>
    <t xml:space="preserve">Amino acid dehydrogenase family protein; Catalyzes the oxidation of 5,10- methylenetetrahydrofolate to 5,10-methenyltetrahydrofolate and then the hydrolysis of 5,10-methenyltetrahydrofolate to 10- formyltetrahydrofolate</t>
  </si>
  <si>
    <t xml:space="preserve">Q9M111</t>
  </si>
  <si>
    <t xml:space="preserve">SUS3</t>
  </si>
  <si>
    <t xml:space="preserve">Sucrose synthase 3; Sucrose-cleaving enzyme that provides UDP-glucose and fructose for various metabolic pathways. Modulates metabolic homeostasis and direct carbon towards starch synthesis in developing seeds</t>
  </si>
  <si>
    <t xml:space="preserve">O64490</t>
  </si>
  <si>
    <t xml:space="preserve">F20D22.6</t>
  </si>
  <si>
    <t xml:space="preserve">Protein synthesis initiation factor eIF2 gamma</t>
  </si>
  <si>
    <t xml:space="preserve">Q8LC12</t>
  </si>
  <si>
    <t xml:space="preserve">AT4G01897</t>
  </si>
  <si>
    <t xml:space="preserve">Q9ZSP5</t>
  </si>
  <si>
    <t xml:space="preserve">AIR3</t>
  </si>
  <si>
    <t xml:space="preserve">AUXIN-INDUCED IN ROOT CULTURES 3; Serine protease. Has a substrate preference for the hydrophobic residues Phe and Ala and the basic residue Asp in the P1 position, and for Asp, Leu or Ala in the P1' position. May play a role in the degradation of structural proteins in the extracellular matrix of cells located above sites of lateral root formation and thus facilitate lateral root emergence (By similarity)</t>
  </si>
  <si>
    <t xml:space="preserve">Q9M158</t>
  </si>
  <si>
    <t xml:space="preserve">TROL</t>
  </si>
  <si>
    <t xml:space="preserve">Thylakoid rhodanese-like; Rhodanese domain-containing protein required for anchoring ferredoxin--NADP reductase to the thylakoid membranes and sustaining efficient linear electron flow (LEF)</t>
  </si>
  <si>
    <t xml:space="preserve">O81299</t>
  </si>
  <si>
    <t xml:space="preserve">AT4G02340</t>
  </si>
  <si>
    <t xml:space="preserve">Putative epoxide hydrolase</t>
  </si>
  <si>
    <t xml:space="preserve">O82790</t>
  </si>
  <si>
    <t xml:space="preserve">AT2G45990</t>
  </si>
  <si>
    <t xml:space="preserve">Q9S757</t>
  </si>
  <si>
    <t xml:space="preserve">CYSC1</t>
  </si>
  <si>
    <t xml:space="preserve">Cysteine synthase C1; Acts as a major beta-cyanoalanine synthase. The cyanoalanine synthesis reaction is more efficient than the cysteine synthase activity. Probably unable to interact with SAT and to form the decameric Cys synthase complex (CSC) and is therefore not an enzymatically true OASTL protein. Probably involved in the detoxification of cyanide that arises from ethylene biosynthesis. Maintains a low level of cyanide for proper root hair development</t>
  </si>
  <si>
    <t xml:space="preserve">P56778</t>
  </si>
  <si>
    <t xml:space="preserve">PSBC</t>
  </si>
  <si>
    <t xml:space="preserve">Photosystem II reaction center protein C; One of the components of the core complex of photosystem II (PSII). It binds chlorophyll and helps catalyze the primary light-induced photochemical processes of PSII. PSII is a light- driven water:plastoquinone oxidoreductase, using light energy to abstract electrons from H(2)O, generating O(2) and a proton gradient subsequently used for ATP formation</t>
  </si>
  <si>
    <t xml:space="preserve">P56767</t>
  </si>
  <si>
    <t xml:space="preserve">PSAB</t>
  </si>
  <si>
    <t xml:space="preserve">Encodes the D1 subunit of photosystem I reaction center; 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t>
  </si>
  <si>
    <t xml:space="preserve">P56766</t>
  </si>
  <si>
    <t xml:space="preserve">PSAA</t>
  </si>
  <si>
    <t xml:space="preserve">Photosystem I, PsaA/PsaB protein.[Source:TAIR;Acc:ATCG00350]; PsaA and PsaB bind P700, the primary electron donor of photosystem I (PSI), as well as the electron acceptors A0, A1 and FX. PSI is a plastocyanin-ferredoxin oxidoreductase, converting photonic excitation into a charge separation, which transfers an electron from the donor P700 chlorophyll pair to the spectroscopically characterized acceptors A0, A1, FX, FA and FB in turn. Oxidized P700 is reduced on the lumenal side of the thylakoid membrane by plastocyanin</t>
  </si>
  <si>
    <t xml:space="preserve">P61843</t>
  </si>
  <si>
    <t xml:space="preserve">YCF3</t>
  </si>
  <si>
    <t xml:space="preserve">Tetratricopeptide repeat (TPR)-like superfamily protein.[Source:TAIR;Acc:ATCG00360]; Essential for the assembly of the photosystem I (PSI) complex. May act as a chaperone-like factor to guide the assembly of the PSI subunits</t>
  </si>
  <si>
    <t xml:space="preserve">P56754</t>
  </si>
  <si>
    <t xml:space="preserve">NDHJ</t>
  </si>
  <si>
    <t xml:space="preserve">NADH dehydrogenase subunit J;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 xml:space="preserve">P56788</t>
  </si>
  <si>
    <t xml:space="preserve">YCF4</t>
  </si>
  <si>
    <t xml:space="preserve">Unfolded protein binding.[Source:TAIR;Acc:ATCG00520]; Seems to be required for the assembly of the photosystem I complex</t>
  </si>
  <si>
    <t xml:space="preserve">P56771</t>
  </si>
  <si>
    <t xml:space="preserve">PETA</t>
  </si>
  <si>
    <t xml:space="preserve">Photosynthetic electron transfer A; Component of the cytochrome b6-f complex, which mediates electron transfer between photosystem II (PSII) and photosystem I (PSI), cyclic electron flow around PSI, and state transitions</t>
  </si>
  <si>
    <t xml:space="preserve">P56794</t>
  </si>
  <si>
    <t xml:space="preserve">RPL20</t>
  </si>
  <si>
    <t xml:space="preserve">Ribosomal protein L20; Binds directly to 23S ribosomal RNA and is necessary for the in vitro assembly process of the 50S ribosomal subunit. It is not involved in the protein synthesizing functions of that subunit (By similarity)</t>
  </si>
  <si>
    <t xml:space="preserve">P56780</t>
  </si>
  <si>
    <t xml:space="preserve">PSBH</t>
  </si>
  <si>
    <t xml:space="preserve">Photosystem II reaction center protein H; One of the components of the core complex of photosystem II (PSII), required for its stability and/or assembly. PSII is a light-driven water: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t>
  </si>
  <si>
    <t xml:space="preserve">P56801</t>
  </si>
  <si>
    <t xml:space="preserve">RPS8</t>
  </si>
  <si>
    <t xml:space="preserve">Ribosomal protein S8; One of the primary rRNA binding proteins, it binds directly to 16S rRNA central domain where it helps coordinate assembly of the platform of the 30S subunit</t>
  </si>
  <si>
    <t xml:space="preserve">P56755</t>
  </si>
  <si>
    <t xml:space="preserve">NDHI</t>
  </si>
  <si>
    <t xml:space="preserve">NADPH dehydrogenases.[Source:TAIR;Acc:ATCG01090];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 xml:space="preserve">O78310</t>
  </si>
  <si>
    <t xml:space="preserve">CSD2</t>
  </si>
  <si>
    <t xml:space="preserve">Superoxide dismutase [Cu-Zn]; Destroys radicals which are normally produced within the cells and which are toxic to biological systems. Mediates tolerance to stress, including photo-oxidative stress</t>
  </si>
  <si>
    <t xml:space="preserve">Q43348</t>
  </si>
  <si>
    <t xml:space="preserve">AT1G62660</t>
  </si>
  <si>
    <t xml:space="preserve">Beta-fructofuranosidase; Possible role in the continued mobilization of sucrose to sink organs</t>
  </si>
  <si>
    <t xml:space="preserve">Q9M1C9</t>
  </si>
  <si>
    <t xml:space="preserve">DIN2</t>
  </si>
  <si>
    <t xml:space="preserve">DARK INDUCIBLE 2</t>
  </si>
  <si>
    <t xml:space="preserve">P10796</t>
  </si>
  <si>
    <t xml:space="preserve">RBCS1B</t>
  </si>
  <si>
    <t xml:space="preserve">Rubisco small subunit 1B; RuBisCO catalyzes two reactions: the carboxylation of D- ribulose 1,5-bisphosphate, the primary event in carbon dioxide fixation, as well as the oxidative fragmentation of the pentose substrate. Both reactions occur simultaneously and in competition at the same active site (By similarity)</t>
  </si>
  <si>
    <t xml:space="preserve">P10798</t>
  </si>
  <si>
    <t xml:space="preserve">RBCS3B</t>
  </si>
  <si>
    <t xml:space="preserve">Rubisco small subunit 3B; RuBisCO catalyzes two reactions: the carboxylation of D- ribulose 1,5-bisphosphate, the primary event in carbon dioxide fixation, as well as the oxidative fragmentation of the pentose substrate. Both reactions occur simultaneously and in competition at the same active site (By similarity)</t>
  </si>
  <si>
    <t xml:space="preserve">Table S5  Primers sequences for the QRT-PCR</t>
  </si>
  <si>
    <t xml:space="preserve">Gene name</t>
  </si>
  <si>
    <t xml:space="preserve">F: Forward primer  R: Reverse primer</t>
  </si>
  <si>
    <t xml:space="preserve">Amplicon length (bp)</t>
  </si>
  <si>
    <t xml:space="preserve">PPIase</t>
  </si>
  <si>
    <t xml:space="preserve">F: TCTTGTTTCGCTAACTCCA</t>
  </si>
  <si>
    <t xml:space="preserve">R: TCTCGCTTCCGTTCTTT</t>
  </si>
  <si>
    <t xml:space="preserve">PCaP1</t>
  </si>
  <si>
    <t xml:space="preserve">F: GCTATGTCTCAGGTCCAGT</t>
  </si>
  <si>
    <t xml:space="preserve">R: TCTCCGTCGTCTTGTCA</t>
  </si>
  <si>
    <t xml:space="preserve">F: CTGTATGCGAAGGATGAGG</t>
  </si>
  <si>
    <t xml:space="preserve">R: GCTTTGGAGCCAGAGGA</t>
  </si>
  <si>
    <t xml:space="preserve">CRT</t>
  </si>
  <si>
    <t xml:space="preserve">F: AGTACATTCCTGACCCCGAG</t>
  </si>
  <si>
    <t xml:space="preserve">R: GTGCCTTCCATTTGCCC</t>
  </si>
  <si>
    <t xml:space="preserve">F: AGGTGGAGTTCAATGGTTCA</t>
  </si>
  <si>
    <t xml:space="preserve">R: CTTTGGCTGCCTCTGTCA</t>
  </si>
  <si>
    <t xml:space="preserve">PsaA</t>
  </si>
  <si>
    <t xml:space="preserve">F: TGCTGGTTGGTTCCATTATCAC</t>
  </si>
  <si>
    <t xml:space="preserve">R: GATGTCCCGCCCAAGAAA</t>
  </si>
  <si>
    <t xml:space="preserve">PsaB</t>
  </si>
  <si>
    <t xml:space="preserve">F: GGGTTCCATCCACAAACACA</t>
  </si>
  <si>
    <t xml:space="preserve">R: TTATGTCCACGCCCCAATC</t>
  </si>
  <si>
    <t xml:space="preserve">PsaD</t>
  </si>
  <si>
    <t xml:space="preserve">F: CTCAGGTGGAGGAGTTTTATGTGA</t>
  </si>
  <si>
    <t xml:space="preserve">R: TGTCCCAAGAGCCAAGCA</t>
  </si>
  <si>
    <t xml:space="preserve">PsbC</t>
  </si>
  <si>
    <t xml:space="preserve">F: CGGAGCAATGAACCTATTTGAAG</t>
  </si>
  <si>
    <t xml:space="preserve">R: ATACCGCCAAAGCCCAATAC</t>
  </si>
  <si>
    <t xml:space="preserve">PetA</t>
  </si>
  <si>
    <t xml:space="preserve">F: TCAGAGTTATCGCCCCACTAAAA</t>
  </si>
  <si>
    <t xml:space="preserve">R: TTCCCCTGTTTCCGCCTAC</t>
  </si>
  <si>
    <t xml:space="preserve">PetH</t>
  </si>
  <si>
    <t xml:space="preserve">F: CTTGGCATGGCTCTTCTTGG</t>
  </si>
  <si>
    <t xml:space="preserve">R: CCTTTCTCATTTGTCTGCTCTCT</t>
  </si>
  <si>
    <t xml:space="preserve">gamma</t>
  </si>
  <si>
    <t xml:space="preserve">F: CTAAAGAGGCTCAAGCAATAGCAG</t>
  </si>
  <si>
    <t xml:space="preserve">R: TGGTGAAAGTGGAAGCAAGGT</t>
  </si>
  <si>
    <t xml:space="preserve">Lhca1</t>
  </si>
  <si>
    <t xml:space="preserve">F: TTCTCCTCTTCACTCCCTCTTCC</t>
  </si>
  <si>
    <t xml:space="preserve">R: GGTCGAACCCAAAGTCACCA</t>
  </si>
  <si>
    <t xml:space="preserve">Lhcb1</t>
  </si>
  <si>
    <t xml:space="preserve">F: GTGCCGTTGAGGGTTACAGAG</t>
  </si>
  <si>
    <t xml:space="preserve">R: CCTGCCATTCTTGATTTCCTTTAC</t>
  </si>
  <si>
    <t xml:space="preserve">Lhcb4</t>
  </si>
  <si>
    <t xml:space="preserve">F: CTACACCGTTCCAGCCATACA</t>
  </si>
  <si>
    <t xml:space="preserve">R: CTCCACCTTTCCAGCGTCTT</t>
  </si>
  <si>
    <t xml:space="preserve">rpl7Ae</t>
  </si>
  <si>
    <t xml:space="preserve">F: GTTTGATGAGCACCGGAAG</t>
  </si>
  <si>
    <t xml:space="preserve">R: TCTTGGCCTGAGACTTGGA</t>
  </si>
</sst>
</file>

<file path=xl/styles.xml><?xml version="1.0" encoding="utf-8"?>
<styleSheet xmlns="http://schemas.openxmlformats.org/spreadsheetml/2006/main">
  <numFmts count="3">
    <numFmt numFmtId="164" formatCode="General"/>
    <numFmt numFmtId="165" formatCode="0.000_ "/>
    <numFmt numFmtId="166" formatCode="0.00E+00"/>
  </numFmts>
  <fonts count="16">
    <font>
      <sz val="11"/>
      <color rgb="FF000000"/>
      <name val="宋体"/>
      <family val="0"/>
      <charset val="134"/>
    </font>
    <font>
      <sz val="10"/>
      <name val="Arial"/>
      <family val="0"/>
    </font>
    <font>
      <sz val="10"/>
      <name val="Arial"/>
      <family val="0"/>
    </font>
    <font>
      <sz val="10"/>
      <name val="Arial"/>
      <family val="0"/>
    </font>
    <font>
      <b val="true"/>
      <sz val="12"/>
      <color rgb="FF000000"/>
      <name val="Times New Roman"/>
      <family val="1"/>
    </font>
    <font>
      <b val="true"/>
      <sz val="10"/>
      <color rgb="FF000000"/>
      <name val="Times New Roman"/>
      <family val="1"/>
    </font>
    <font>
      <b val="true"/>
      <sz val="11"/>
      <color rgb="FF000000"/>
      <name val="宋体"/>
      <family val="0"/>
      <charset val="134"/>
    </font>
    <font>
      <sz val="10"/>
      <color rgb="FF000000"/>
      <name val="Times New Roman"/>
      <family val="1"/>
    </font>
    <font>
      <vertAlign val="superscript"/>
      <sz val="10"/>
      <color rgb="FF000000"/>
      <name val="Times New Roman"/>
      <family val="1"/>
    </font>
    <font>
      <sz val="10"/>
      <color rgb="FF000000"/>
      <name val="Noto Sans"/>
      <family val="2"/>
    </font>
    <font>
      <i val="true"/>
      <sz val="10"/>
      <color rgb="FF000000"/>
      <name val="Times New Roman"/>
      <family val="1"/>
    </font>
    <font>
      <sz val="12"/>
      <name val="宋体"/>
      <family val="0"/>
      <charset val="134"/>
    </font>
    <font>
      <b val="true"/>
      <sz val="10"/>
      <name val="Times New Roman"/>
      <family val="1"/>
    </font>
    <font>
      <sz val="10"/>
      <name val="Times New Roman"/>
      <family val="1"/>
    </font>
    <font>
      <sz val="11"/>
      <color rgb="FF000000"/>
      <name val="Times New Roman"/>
      <family val="1"/>
    </font>
    <font>
      <b val="true"/>
      <sz val="11"/>
      <color rgb="FF000000"/>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true" applyProtection="false">
      <alignment horizontal="left" vertical="center" textRotation="0" wrapText="tru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5" fontId="7" fillId="0"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5" fontId="5" fillId="0" borderId="1"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general" vertical="center" textRotation="0" wrapText="false" indent="0" shrinkToFit="false"/>
      <protection locked="true" hidden="false"/>
    </xf>
    <xf numFmtId="164" fontId="13" fillId="0" borderId="0" xfId="0" applyFont="true" applyBorder="true" applyAlignment="true" applyProtection="false">
      <alignment horizontal="general" vertical="center" textRotation="0" wrapText="false" indent="0" shrinkToFit="false"/>
      <protection locked="true" hidden="false"/>
    </xf>
    <xf numFmtId="166" fontId="13" fillId="0" borderId="0" xfId="0" applyFont="true" applyBorder="true" applyAlignment="true" applyProtection="false">
      <alignment horizontal="general" vertical="center" textRotation="0" wrapText="false" indent="0" shrinkToFit="false"/>
      <protection locked="true" hidden="false"/>
    </xf>
    <xf numFmtId="164" fontId="13" fillId="0" borderId="0" xfId="0" applyFont="true" applyBorder="true" applyAlignment="true" applyProtection="false">
      <alignment horizontal="left" vertical="center" textRotation="0" wrapText="false" indent="0" shrinkToFit="false"/>
      <protection locked="true" hidden="false"/>
    </xf>
    <xf numFmtId="164" fontId="13" fillId="0" borderId="2" xfId="0" applyFont="true" applyBorder="true" applyAlignment="true" applyProtection="false">
      <alignment horizontal="general" vertical="center" textRotation="0" wrapText="false" indent="0" shrinkToFit="false"/>
      <protection locked="true" hidden="false"/>
    </xf>
    <xf numFmtId="164" fontId="14" fillId="0" borderId="0" xfId="0" applyFont="true" applyBorder="true" applyAlignment="true" applyProtection="false">
      <alignment horizontal="general" vertical="center" textRotation="0" wrapText="false" indent="0" shrinkToFit="false"/>
      <protection locked="true" hidden="false"/>
    </xf>
    <xf numFmtId="164" fontId="1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justify" vertical="center" textRotation="0" wrapText="false" indent="0" shrinkToFit="false"/>
      <protection locked="true" hidden="false"/>
    </xf>
    <xf numFmtId="164" fontId="15" fillId="0" borderId="1" xfId="0" applyFont="true" applyBorder="true" applyAlignment="true" applyProtection="false">
      <alignment horizontal="general" vertical="center" textRotation="0" wrapText="false" indent="0" shrinkToFit="false"/>
      <protection locked="true" hidden="false"/>
    </xf>
    <xf numFmtId="164" fontId="15" fillId="0" borderId="0" xfId="0" applyFont="true" applyBorder="false" applyAlignment="false" applyProtection="false">
      <alignment horizontal="general" vertical="center" textRotation="0" wrapText="false" indent="0" shrinkToFit="false"/>
      <protection locked="true" hidden="false"/>
    </xf>
    <xf numFmtId="164" fontId="14" fillId="0" borderId="2" xfId="0" applyFont="true" applyBorder="true" applyAlignment="true" applyProtection="false">
      <alignment horizontal="general" vertical="center" textRotation="0" wrapText="fals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宋体"/>
        <charset val="134"/>
        <family val="0"/>
        <color rgb="FF000000"/>
        <sz val="11"/>
      </font>
      <fill>
        <patternFill>
          <bgColor rgb="FFFF9900"/>
        </patternFill>
      </fill>
    </dxf>
    <dxf>
      <font>
        <name val="宋体"/>
        <charset val="134"/>
        <family val="0"/>
        <color rgb="FF000000"/>
        <sz val="11"/>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8828125" defaultRowHeight="14.4" zeroHeight="false" outlineLevelRow="0" outlineLevelCol="0"/>
  <sheetData>
    <row r="1" customFormat="false" ht="15.6" hidden="false" customHeight="false" outlineLevel="0" collapsed="false">
      <c r="A1" s="1" t="s">
        <v>0</v>
      </c>
      <c r="B1" s="2"/>
      <c r="C1" s="2"/>
      <c r="D1" s="2"/>
      <c r="E1" s="2"/>
      <c r="F1" s="2"/>
      <c r="G1" s="2"/>
      <c r="H1" s="2"/>
      <c r="I1" s="2"/>
      <c r="J1" s="2"/>
      <c r="K1" s="2"/>
      <c r="L1" s="2"/>
      <c r="M1" s="2"/>
      <c r="N1" s="2"/>
      <c r="O1" s="2"/>
      <c r="P1" s="2"/>
      <c r="Q1" s="2"/>
      <c r="R1" s="2"/>
      <c r="S1" s="2"/>
      <c r="T1" s="2"/>
      <c r="U1" s="2"/>
    </row>
    <row r="2" s="5" customFormat="true" ht="14.4" hidden="false" customHeight="false" outlineLevel="0" collapsed="false">
      <c r="A2" s="3"/>
      <c r="B2" s="3" t="s">
        <v>1</v>
      </c>
      <c r="C2" s="3" t="s">
        <v>2</v>
      </c>
      <c r="D2" s="3" t="s">
        <v>3</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4" t="s">
        <v>20</v>
      </c>
    </row>
    <row r="3" customFormat="false" ht="14.4" hidden="false" customHeight="false" outlineLevel="0" collapsed="false">
      <c r="A3" s="6" t="s">
        <v>1</v>
      </c>
      <c r="B3" s="6" t="n">
        <v>1</v>
      </c>
      <c r="C3" s="6"/>
      <c r="D3" s="6"/>
      <c r="E3" s="6"/>
      <c r="F3" s="6"/>
      <c r="G3" s="6"/>
      <c r="H3" s="6"/>
      <c r="I3" s="6"/>
      <c r="J3" s="6"/>
      <c r="K3" s="6"/>
      <c r="L3" s="6"/>
      <c r="M3" s="6"/>
      <c r="N3" s="6"/>
      <c r="O3" s="6"/>
      <c r="P3" s="6"/>
      <c r="Q3" s="6"/>
      <c r="R3" s="6"/>
      <c r="S3" s="6"/>
      <c r="T3" s="6"/>
      <c r="U3" s="7"/>
    </row>
    <row r="4" customFormat="false" ht="14.4" hidden="false" customHeight="false" outlineLevel="0" collapsed="false">
      <c r="A4" s="6" t="s">
        <v>2</v>
      </c>
      <c r="B4" s="6" t="s">
        <v>21</v>
      </c>
      <c r="C4" s="6" t="n">
        <v>1</v>
      </c>
      <c r="D4" s="6"/>
      <c r="E4" s="6"/>
      <c r="F4" s="6"/>
      <c r="G4" s="6"/>
      <c r="H4" s="6"/>
      <c r="I4" s="6"/>
      <c r="J4" s="6"/>
      <c r="K4" s="6"/>
      <c r="L4" s="6"/>
      <c r="M4" s="6"/>
      <c r="N4" s="6"/>
      <c r="O4" s="6"/>
      <c r="P4" s="6"/>
      <c r="Q4" s="6"/>
      <c r="R4" s="6"/>
      <c r="S4" s="6"/>
      <c r="T4" s="6"/>
      <c r="U4" s="7"/>
    </row>
    <row r="5" customFormat="false" ht="14.4" hidden="false" customHeight="false" outlineLevel="0" collapsed="false">
      <c r="A5" s="6" t="s">
        <v>3</v>
      </c>
      <c r="B5" s="6" t="s">
        <v>22</v>
      </c>
      <c r="C5" s="6" t="s">
        <v>21</v>
      </c>
      <c r="D5" s="6" t="n">
        <v>1</v>
      </c>
      <c r="E5" s="6"/>
      <c r="F5" s="6"/>
      <c r="G5" s="6"/>
      <c r="H5" s="6"/>
      <c r="I5" s="6"/>
      <c r="J5" s="6"/>
      <c r="K5" s="6"/>
      <c r="L5" s="6"/>
      <c r="M5" s="6"/>
      <c r="N5" s="6"/>
      <c r="O5" s="6"/>
      <c r="P5" s="6"/>
      <c r="Q5" s="6"/>
      <c r="R5" s="6"/>
      <c r="S5" s="6"/>
      <c r="T5" s="6"/>
      <c r="U5" s="7"/>
    </row>
    <row r="6" customFormat="false" ht="14.4" hidden="false" customHeight="false" outlineLevel="0" collapsed="false">
      <c r="A6" s="6" t="s">
        <v>4</v>
      </c>
      <c r="B6" s="6" t="n">
        <v>0.943</v>
      </c>
      <c r="C6" s="6" t="n">
        <v>0.916</v>
      </c>
      <c r="D6" s="6" t="s">
        <v>23</v>
      </c>
      <c r="E6" s="6" t="n">
        <v>1</v>
      </c>
      <c r="F6" s="6"/>
      <c r="G6" s="6"/>
      <c r="H6" s="6"/>
      <c r="I6" s="6"/>
      <c r="J6" s="6"/>
      <c r="K6" s="6"/>
      <c r="L6" s="6"/>
      <c r="M6" s="6"/>
      <c r="N6" s="6"/>
      <c r="O6" s="6"/>
      <c r="P6" s="6"/>
      <c r="Q6" s="6"/>
      <c r="R6" s="6"/>
      <c r="S6" s="6"/>
      <c r="T6" s="6"/>
      <c r="U6" s="7"/>
    </row>
    <row r="7" customFormat="false" ht="14.4" hidden="false" customHeight="false" outlineLevel="0" collapsed="false">
      <c r="A7" s="6" t="s">
        <v>5</v>
      </c>
      <c r="B7" s="6" t="s">
        <v>24</v>
      </c>
      <c r="C7" s="6" t="s">
        <v>25</v>
      </c>
      <c r="D7" s="6" t="s">
        <v>26</v>
      </c>
      <c r="E7" s="6" t="n">
        <v>0.944</v>
      </c>
      <c r="F7" s="6" t="n">
        <v>1</v>
      </c>
      <c r="G7" s="6"/>
      <c r="H7" s="6"/>
      <c r="I7" s="6"/>
      <c r="J7" s="6"/>
      <c r="K7" s="6"/>
      <c r="L7" s="6"/>
      <c r="M7" s="6"/>
      <c r="N7" s="6"/>
      <c r="O7" s="6"/>
      <c r="P7" s="6"/>
      <c r="Q7" s="6"/>
      <c r="R7" s="6"/>
      <c r="S7" s="6"/>
      <c r="T7" s="6"/>
      <c r="U7" s="7"/>
    </row>
    <row r="8" customFormat="false" ht="14.4" hidden="false" customHeight="false" outlineLevel="0" collapsed="false">
      <c r="A8" s="6" t="s">
        <v>6</v>
      </c>
      <c r="B8" s="6" t="s">
        <v>27</v>
      </c>
      <c r="C8" s="6" t="s">
        <v>28</v>
      </c>
      <c r="D8" s="6" t="s">
        <v>29</v>
      </c>
      <c r="E8" s="6" t="n">
        <v>-0.906</v>
      </c>
      <c r="F8" s="6" t="s">
        <v>30</v>
      </c>
      <c r="G8" s="6" t="n">
        <v>1</v>
      </c>
      <c r="H8" s="6"/>
      <c r="I8" s="6"/>
      <c r="J8" s="6"/>
      <c r="K8" s="6"/>
      <c r="L8" s="6"/>
      <c r="M8" s="6"/>
      <c r="N8" s="6"/>
      <c r="O8" s="6"/>
      <c r="P8" s="6"/>
      <c r="Q8" s="6"/>
      <c r="R8" s="6"/>
      <c r="S8" s="6"/>
      <c r="T8" s="6"/>
      <c r="U8" s="7"/>
    </row>
    <row r="9" customFormat="false" ht="14.4" hidden="false" customHeight="false" outlineLevel="0" collapsed="false">
      <c r="A9" s="6" t="s">
        <v>7</v>
      </c>
      <c r="B9" s="6" t="s">
        <v>31</v>
      </c>
      <c r="C9" s="6" t="s">
        <v>32</v>
      </c>
      <c r="D9" s="6" t="s">
        <v>33</v>
      </c>
      <c r="E9" s="6" t="n">
        <v>0.908</v>
      </c>
      <c r="F9" s="6" t="s">
        <v>34</v>
      </c>
      <c r="G9" s="6" t="s">
        <v>35</v>
      </c>
      <c r="H9" s="6" t="n">
        <v>1</v>
      </c>
      <c r="I9" s="6"/>
      <c r="J9" s="6"/>
      <c r="K9" s="6"/>
      <c r="L9" s="6"/>
      <c r="M9" s="6"/>
      <c r="N9" s="6"/>
      <c r="O9" s="6"/>
      <c r="P9" s="6"/>
      <c r="Q9" s="6"/>
      <c r="R9" s="6"/>
      <c r="S9" s="6"/>
      <c r="T9" s="6"/>
      <c r="U9" s="7"/>
    </row>
    <row r="10" customFormat="false" ht="14.4" hidden="false" customHeight="false" outlineLevel="0" collapsed="false">
      <c r="A10" s="6" t="s">
        <v>8</v>
      </c>
      <c r="B10" s="6" t="s">
        <v>36</v>
      </c>
      <c r="C10" s="6" t="n">
        <v>0.94</v>
      </c>
      <c r="D10" s="6" t="s">
        <v>37</v>
      </c>
      <c r="E10" s="6" t="n">
        <v>0.933</v>
      </c>
      <c r="F10" s="6" t="s">
        <v>38</v>
      </c>
      <c r="G10" s="6" t="s">
        <v>39</v>
      </c>
      <c r="H10" s="6" t="s">
        <v>40</v>
      </c>
      <c r="I10" s="6" t="n">
        <v>1</v>
      </c>
      <c r="J10" s="6"/>
      <c r="K10" s="6"/>
      <c r="L10" s="6"/>
      <c r="M10" s="6"/>
      <c r="N10" s="6"/>
      <c r="O10" s="6"/>
      <c r="P10" s="6"/>
      <c r="Q10" s="6"/>
      <c r="R10" s="6"/>
      <c r="S10" s="6"/>
      <c r="T10" s="6"/>
      <c r="U10" s="7"/>
    </row>
    <row r="11" customFormat="false" ht="14.4" hidden="false" customHeight="false" outlineLevel="0" collapsed="false">
      <c r="A11" s="6" t="s">
        <v>9</v>
      </c>
      <c r="B11" s="6" t="s">
        <v>41</v>
      </c>
      <c r="C11" s="6" t="s">
        <v>42</v>
      </c>
      <c r="D11" s="6" t="s">
        <v>43</v>
      </c>
      <c r="E11" s="6" t="n">
        <v>0.889</v>
      </c>
      <c r="F11" s="6" t="s">
        <v>38</v>
      </c>
      <c r="G11" s="6" t="s">
        <v>44</v>
      </c>
      <c r="H11" s="6" t="s">
        <v>45</v>
      </c>
      <c r="I11" s="6" t="s">
        <v>46</v>
      </c>
      <c r="J11" s="6" t="n">
        <v>1</v>
      </c>
      <c r="K11" s="6"/>
      <c r="L11" s="6"/>
      <c r="M11" s="6"/>
      <c r="N11" s="6"/>
      <c r="O11" s="6"/>
      <c r="P11" s="6"/>
      <c r="Q11" s="6"/>
      <c r="R11" s="6"/>
      <c r="S11" s="6"/>
      <c r="T11" s="6"/>
      <c r="U11" s="7"/>
    </row>
    <row r="12" customFormat="false" ht="14.4" hidden="false" customHeight="false" outlineLevel="0" collapsed="false">
      <c r="A12" s="6" t="s">
        <v>10</v>
      </c>
      <c r="B12" s="6" t="s">
        <v>38</v>
      </c>
      <c r="C12" s="6" t="n">
        <v>0.942</v>
      </c>
      <c r="D12" s="6" t="n">
        <v>0.948</v>
      </c>
      <c r="E12" s="6" t="n">
        <v>0.88</v>
      </c>
      <c r="F12" s="6" t="s">
        <v>47</v>
      </c>
      <c r="G12" s="6" t="s">
        <v>48</v>
      </c>
      <c r="H12" s="6" t="s">
        <v>41</v>
      </c>
      <c r="I12" s="6" t="s">
        <v>49</v>
      </c>
      <c r="J12" s="6" t="s">
        <v>24</v>
      </c>
      <c r="K12" s="6" t="n">
        <v>1</v>
      </c>
      <c r="L12" s="6"/>
      <c r="M12" s="6"/>
      <c r="N12" s="6"/>
      <c r="O12" s="6"/>
      <c r="P12" s="6"/>
      <c r="Q12" s="6"/>
      <c r="R12" s="6"/>
      <c r="S12" s="6"/>
      <c r="T12" s="6"/>
      <c r="U12" s="7"/>
    </row>
    <row r="13" customFormat="false" ht="14.4" hidden="false" customHeight="false" outlineLevel="0" collapsed="false">
      <c r="A13" s="6" t="s">
        <v>11</v>
      </c>
      <c r="B13" s="6" t="s">
        <v>33</v>
      </c>
      <c r="C13" s="6" t="n">
        <v>0.938</v>
      </c>
      <c r="D13" s="6" t="n">
        <v>0.946</v>
      </c>
      <c r="E13" s="6" t="n">
        <v>0.879</v>
      </c>
      <c r="F13" s="6" t="s">
        <v>50</v>
      </c>
      <c r="G13" s="6" t="s">
        <v>51</v>
      </c>
      <c r="H13" s="6" t="s">
        <v>52</v>
      </c>
      <c r="I13" s="6" t="s">
        <v>49</v>
      </c>
      <c r="J13" s="6" t="s">
        <v>24</v>
      </c>
      <c r="K13" s="6" t="s">
        <v>53</v>
      </c>
      <c r="L13" s="6" t="n">
        <v>1</v>
      </c>
      <c r="M13" s="6"/>
      <c r="N13" s="6"/>
      <c r="O13" s="6"/>
      <c r="P13" s="6"/>
      <c r="Q13" s="6"/>
      <c r="R13" s="6"/>
      <c r="S13" s="6"/>
      <c r="T13" s="6"/>
      <c r="U13" s="7"/>
    </row>
    <row r="14" customFormat="false" ht="14.4" hidden="false" customHeight="false" outlineLevel="0" collapsed="false">
      <c r="A14" s="6" t="s">
        <v>12</v>
      </c>
      <c r="B14" s="6" t="s">
        <v>54</v>
      </c>
      <c r="C14" s="6" t="s">
        <v>27</v>
      </c>
      <c r="D14" s="6" t="s">
        <v>55</v>
      </c>
      <c r="E14" s="6" t="n">
        <v>-0.87</v>
      </c>
      <c r="F14" s="6" t="s">
        <v>56</v>
      </c>
      <c r="G14" s="6" t="s">
        <v>57</v>
      </c>
      <c r="H14" s="6" t="s">
        <v>58</v>
      </c>
      <c r="I14" s="6" t="n">
        <v>-0.909</v>
      </c>
      <c r="J14" s="6" t="n">
        <v>-0.935</v>
      </c>
      <c r="K14" s="6" t="n">
        <v>-0.923</v>
      </c>
      <c r="L14" s="6" t="n">
        <v>-0.919</v>
      </c>
      <c r="M14" s="6" t="n">
        <v>1</v>
      </c>
      <c r="N14" s="6"/>
      <c r="O14" s="6"/>
      <c r="P14" s="6"/>
      <c r="Q14" s="6"/>
      <c r="R14" s="6"/>
      <c r="S14" s="6"/>
      <c r="T14" s="6"/>
      <c r="U14" s="7"/>
    </row>
    <row r="15" customFormat="false" ht="14.4" hidden="false" customHeight="false" outlineLevel="0" collapsed="false">
      <c r="A15" s="6" t="s">
        <v>13</v>
      </c>
      <c r="B15" s="6" t="s">
        <v>51</v>
      </c>
      <c r="C15" s="6" t="s">
        <v>59</v>
      </c>
      <c r="D15" s="6" t="s">
        <v>56</v>
      </c>
      <c r="E15" s="6" t="n">
        <v>-0.891</v>
      </c>
      <c r="F15" s="6" t="s">
        <v>51</v>
      </c>
      <c r="G15" s="6" t="s">
        <v>60</v>
      </c>
      <c r="H15" s="6" t="s">
        <v>35</v>
      </c>
      <c r="I15" s="6" t="s">
        <v>61</v>
      </c>
      <c r="J15" s="6" t="s">
        <v>62</v>
      </c>
      <c r="K15" s="6" t="s">
        <v>63</v>
      </c>
      <c r="L15" s="6" t="s">
        <v>64</v>
      </c>
      <c r="M15" s="6" t="s">
        <v>40</v>
      </c>
      <c r="N15" s="6" t="n">
        <v>1</v>
      </c>
      <c r="O15" s="6"/>
      <c r="P15" s="6"/>
      <c r="Q15" s="6"/>
      <c r="R15" s="6"/>
      <c r="S15" s="6"/>
      <c r="T15" s="6"/>
      <c r="U15" s="7"/>
    </row>
    <row r="16" customFormat="false" ht="14.4" hidden="false" customHeight="false" outlineLevel="0" collapsed="false">
      <c r="A16" s="6" t="s">
        <v>14</v>
      </c>
      <c r="B16" s="6" t="s">
        <v>51</v>
      </c>
      <c r="C16" s="6" t="s">
        <v>65</v>
      </c>
      <c r="D16" s="6" t="s">
        <v>66</v>
      </c>
      <c r="E16" s="6" t="n">
        <v>-0.902</v>
      </c>
      <c r="F16" s="6" t="s">
        <v>39</v>
      </c>
      <c r="G16" s="6" t="s">
        <v>67</v>
      </c>
      <c r="H16" s="6" t="s">
        <v>68</v>
      </c>
      <c r="I16" s="6" t="s">
        <v>30</v>
      </c>
      <c r="J16" s="6" t="s">
        <v>69</v>
      </c>
      <c r="K16" s="6" t="s">
        <v>70</v>
      </c>
      <c r="L16" s="6" t="s">
        <v>71</v>
      </c>
      <c r="M16" s="6" t="n">
        <v>0.942</v>
      </c>
      <c r="N16" s="6" t="s">
        <v>45</v>
      </c>
      <c r="O16" s="6" t="n">
        <v>1</v>
      </c>
      <c r="P16" s="6"/>
      <c r="Q16" s="6"/>
      <c r="R16" s="6"/>
      <c r="S16" s="6"/>
      <c r="T16" s="6"/>
      <c r="U16" s="7"/>
    </row>
    <row r="17" customFormat="false" ht="14.4" hidden="false" customHeight="false" outlineLevel="0" collapsed="false">
      <c r="A17" s="6" t="s">
        <v>15</v>
      </c>
      <c r="B17" s="6" t="s">
        <v>70</v>
      </c>
      <c r="C17" s="6" t="s">
        <v>48</v>
      </c>
      <c r="D17" s="6" t="s">
        <v>48</v>
      </c>
      <c r="E17" s="6" t="n">
        <v>-0.937</v>
      </c>
      <c r="F17" s="6" t="s">
        <v>35</v>
      </c>
      <c r="G17" s="6" t="s">
        <v>45</v>
      </c>
      <c r="H17" s="6" t="s">
        <v>27</v>
      </c>
      <c r="I17" s="6" t="s">
        <v>58</v>
      </c>
      <c r="J17" s="6" t="s">
        <v>72</v>
      </c>
      <c r="K17" s="6" t="s">
        <v>73</v>
      </c>
      <c r="L17" s="6" t="s">
        <v>74</v>
      </c>
      <c r="M17" s="6" t="s">
        <v>40</v>
      </c>
      <c r="N17" s="6" t="s">
        <v>22</v>
      </c>
      <c r="O17" s="6" t="s">
        <v>21</v>
      </c>
      <c r="P17" s="6" t="n">
        <v>1</v>
      </c>
      <c r="Q17" s="6"/>
      <c r="R17" s="6"/>
      <c r="S17" s="6"/>
      <c r="T17" s="6"/>
      <c r="U17" s="7"/>
    </row>
    <row r="18" customFormat="false" ht="14.4" hidden="false" customHeight="false" outlineLevel="0" collapsed="false">
      <c r="A18" s="6" t="s">
        <v>16</v>
      </c>
      <c r="B18" s="6" t="s">
        <v>35</v>
      </c>
      <c r="C18" s="6" t="s">
        <v>72</v>
      </c>
      <c r="D18" s="6" t="s">
        <v>75</v>
      </c>
      <c r="E18" s="6" t="n">
        <v>-0.939</v>
      </c>
      <c r="F18" s="6" t="s">
        <v>71</v>
      </c>
      <c r="G18" s="6" t="s">
        <v>31</v>
      </c>
      <c r="H18" s="6" t="s">
        <v>27</v>
      </c>
      <c r="I18" s="6" t="s">
        <v>51</v>
      </c>
      <c r="J18" s="6" t="s">
        <v>51</v>
      </c>
      <c r="K18" s="6" t="s">
        <v>39</v>
      </c>
      <c r="L18" s="6" t="s">
        <v>59</v>
      </c>
      <c r="M18" s="6" t="s">
        <v>76</v>
      </c>
      <c r="N18" s="6" t="s">
        <v>46</v>
      </c>
      <c r="O18" s="6" t="s">
        <v>26</v>
      </c>
      <c r="P18" s="6" t="s">
        <v>34</v>
      </c>
      <c r="Q18" s="6" t="n">
        <v>1</v>
      </c>
      <c r="R18" s="6"/>
      <c r="S18" s="6"/>
      <c r="T18" s="6"/>
      <c r="U18" s="7"/>
    </row>
    <row r="19" customFormat="false" ht="14.4" hidden="false" customHeight="false" outlineLevel="0" collapsed="false">
      <c r="A19" s="6" t="s">
        <v>17</v>
      </c>
      <c r="B19" s="6" t="s">
        <v>70</v>
      </c>
      <c r="C19" s="6" t="s">
        <v>64</v>
      </c>
      <c r="D19" s="6" t="s">
        <v>70</v>
      </c>
      <c r="E19" s="6" t="s">
        <v>54</v>
      </c>
      <c r="F19" s="6" t="s">
        <v>70</v>
      </c>
      <c r="G19" s="6" t="s">
        <v>41</v>
      </c>
      <c r="H19" s="6" t="s">
        <v>77</v>
      </c>
      <c r="I19" s="6" t="s">
        <v>63</v>
      </c>
      <c r="J19" s="6" t="s">
        <v>29</v>
      </c>
      <c r="K19" s="6" t="s">
        <v>74</v>
      </c>
      <c r="L19" s="6" t="s">
        <v>78</v>
      </c>
      <c r="M19" s="6" t="s">
        <v>79</v>
      </c>
      <c r="N19" s="6" t="s">
        <v>38</v>
      </c>
      <c r="O19" s="6" t="s">
        <v>80</v>
      </c>
      <c r="P19" s="6" t="s">
        <v>34</v>
      </c>
      <c r="Q19" s="6" t="s">
        <v>31</v>
      </c>
      <c r="R19" s="6" t="n">
        <v>1</v>
      </c>
      <c r="S19" s="6"/>
      <c r="T19" s="6"/>
      <c r="U19" s="7"/>
    </row>
    <row r="20" customFormat="false" ht="14.4" hidden="false" customHeight="false" outlineLevel="0" collapsed="false">
      <c r="A20" s="6" t="s">
        <v>18</v>
      </c>
      <c r="B20" s="6" t="s">
        <v>30</v>
      </c>
      <c r="C20" s="6" t="s">
        <v>61</v>
      </c>
      <c r="D20" s="6" t="s">
        <v>70</v>
      </c>
      <c r="E20" s="6" t="s">
        <v>81</v>
      </c>
      <c r="F20" s="6" t="s">
        <v>51</v>
      </c>
      <c r="G20" s="6" t="s">
        <v>82</v>
      </c>
      <c r="H20" s="6" t="s">
        <v>28</v>
      </c>
      <c r="I20" s="6" t="s">
        <v>83</v>
      </c>
      <c r="J20" s="6" t="s">
        <v>84</v>
      </c>
      <c r="K20" s="6" t="s">
        <v>85</v>
      </c>
      <c r="L20" s="6" t="s">
        <v>86</v>
      </c>
      <c r="M20" s="6" t="n">
        <v>0.94</v>
      </c>
      <c r="N20" s="6" t="s">
        <v>87</v>
      </c>
      <c r="O20" s="6" t="s">
        <v>88</v>
      </c>
      <c r="P20" s="6" t="s">
        <v>89</v>
      </c>
      <c r="Q20" s="6" t="s">
        <v>25</v>
      </c>
      <c r="R20" s="6" t="s">
        <v>67</v>
      </c>
      <c r="S20" s="6" t="n">
        <v>1</v>
      </c>
      <c r="T20" s="6"/>
      <c r="U20" s="7"/>
    </row>
    <row r="21" customFormat="false" ht="14.4" hidden="false" customHeight="false" outlineLevel="0" collapsed="false">
      <c r="A21" s="6" t="s">
        <v>19</v>
      </c>
      <c r="B21" s="6" t="n">
        <v>-0.428</v>
      </c>
      <c r="C21" s="6" t="n">
        <v>-0.443</v>
      </c>
      <c r="D21" s="6" t="n">
        <v>-0.324</v>
      </c>
      <c r="E21" s="6" t="n">
        <v>-0.104</v>
      </c>
      <c r="F21" s="6" t="n">
        <v>-0.422</v>
      </c>
      <c r="G21" s="6" t="n">
        <v>0.516</v>
      </c>
      <c r="H21" s="6" t="n">
        <v>-0.509</v>
      </c>
      <c r="I21" s="6" t="n">
        <v>-0.423</v>
      </c>
      <c r="J21" s="6" t="n">
        <v>-0.539</v>
      </c>
      <c r="K21" s="6" t="n">
        <v>-0.549</v>
      </c>
      <c r="L21" s="6" t="n">
        <v>-0.547</v>
      </c>
      <c r="M21" s="6" t="n">
        <v>0.503</v>
      </c>
      <c r="N21" s="6" t="n">
        <v>0.541</v>
      </c>
      <c r="O21" s="6" t="n">
        <v>0.518</v>
      </c>
      <c r="P21" s="6" t="n">
        <v>0.434</v>
      </c>
      <c r="Q21" s="6" t="n">
        <v>0.441</v>
      </c>
      <c r="R21" s="6" t="n">
        <v>0.367</v>
      </c>
      <c r="S21" s="6" t="n">
        <v>0.308</v>
      </c>
      <c r="T21" s="6" t="n">
        <v>1</v>
      </c>
      <c r="U21" s="7"/>
    </row>
    <row r="22" customFormat="false" ht="14.4" hidden="false" customHeight="false" outlineLevel="0" collapsed="false">
      <c r="A22" s="6" t="s">
        <v>20</v>
      </c>
      <c r="B22" s="6" t="s">
        <v>75</v>
      </c>
      <c r="C22" s="6" t="s">
        <v>90</v>
      </c>
      <c r="D22" s="6" t="s">
        <v>91</v>
      </c>
      <c r="E22" s="6" t="s">
        <v>29</v>
      </c>
      <c r="F22" s="6" t="s">
        <v>51</v>
      </c>
      <c r="G22" s="6" t="s">
        <v>92</v>
      </c>
      <c r="H22" s="6" t="s">
        <v>58</v>
      </c>
      <c r="I22" s="6" t="s">
        <v>93</v>
      </c>
      <c r="J22" s="6" t="n">
        <v>-0.948</v>
      </c>
      <c r="K22" s="6" t="n">
        <v>-0.938</v>
      </c>
      <c r="L22" s="6" t="n">
        <v>-0.936</v>
      </c>
      <c r="M22" s="6" t="s">
        <v>94</v>
      </c>
      <c r="N22" s="6" t="s">
        <v>87</v>
      </c>
      <c r="O22" s="6" t="s">
        <v>94</v>
      </c>
      <c r="P22" s="6" t="s">
        <v>46</v>
      </c>
      <c r="Q22" s="6" t="s">
        <v>21</v>
      </c>
      <c r="R22" s="6" t="s">
        <v>34</v>
      </c>
      <c r="S22" s="6" t="s">
        <v>31</v>
      </c>
      <c r="T22" s="6" t="n">
        <v>0.303</v>
      </c>
      <c r="U22" s="8" t="n">
        <v>1</v>
      </c>
    </row>
    <row r="23" customFormat="false" ht="55" hidden="false" customHeight="true" outlineLevel="0" collapsed="false">
      <c r="A23" s="9" t="s">
        <v>95</v>
      </c>
      <c r="B23" s="9"/>
      <c r="C23" s="9"/>
      <c r="D23" s="9"/>
      <c r="E23" s="9"/>
      <c r="F23" s="9"/>
      <c r="G23" s="9"/>
      <c r="H23" s="9"/>
      <c r="I23" s="9"/>
      <c r="J23" s="9"/>
      <c r="K23" s="9"/>
      <c r="L23" s="9"/>
      <c r="M23" s="9"/>
      <c r="N23" s="9"/>
      <c r="O23" s="9"/>
      <c r="P23" s="9"/>
      <c r="Q23" s="9"/>
      <c r="R23" s="9"/>
      <c r="S23" s="9"/>
      <c r="T23" s="9"/>
      <c r="U23" s="2"/>
    </row>
  </sheetData>
  <mergeCells count="1">
    <mergeCell ref="A23:T2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3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828125" defaultRowHeight="13.2" zeroHeight="false" outlineLevelRow="0" outlineLevelCol="0"/>
  <cols>
    <col collapsed="false" customWidth="true" hidden="false" outlineLevel="0" max="2" min="1" style="10" width="9.99"/>
    <col collapsed="false" customWidth="true" hidden="false" outlineLevel="0" max="4" min="3" style="11" width="9.99"/>
    <col collapsed="false" customWidth="true" hidden="false" outlineLevel="0" max="6" min="5" style="11" width="12.88"/>
    <col collapsed="false" customWidth="false" hidden="false" outlineLevel="0" max="257" min="7" style="12" width="8.88"/>
  </cols>
  <sheetData>
    <row r="1" customFormat="false" ht="15.6" hidden="false" customHeight="false" outlineLevel="0" collapsed="false">
      <c r="A1" s="13" t="s">
        <v>96</v>
      </c>
    </row>
    <row r="2" customFormat="false" ht="13.2" hidden="false" customHeight="false" outlineLevel="0" collapsed="false">
      <c r="A2" s="14" t="s">
        <v>97</v>
      </c>
      <c r="B2" s="14" t="s">
        <v>98</v>
      </c>
      <c r="C2" s="15" t="s">
        <v>99</v>
      </c>
      <c r="D2" s="15" t="s">
        <v>100</v>
      </c>
      <c r="E2" s="15" t="s">
        <v>101</v>
      </c>
      <c r="F2" s="15" t="s">
        <v>102</v>
      </c>
    </row>
    <row r="3" customFormat="false" ht="13.2" hidden="false" customHeight="false" outlineLevel="0" collapsed="false">
      <c r="A3" s="10" t="s">
        <v>103</v>
      </c>
      <c r="B3" s="10" t="s">
        <v>104</v>
      </c>
      <c r="C3" s="11" t="n">
        <v>1.238</v>
      </c>
      <c r="D3" s="11" t="n">
        <v>0.757</v>
      </c>
      <c r="E3" s="11" t="n">
        <v>0.611470113086</v>
      </c>
      <c r="F3" s="11" t="n">
        <v>0.0258287491685</v>
      </c>
    </row>
    <row r="4" customFormat="false" ht="13.2" hidden="false" customHeight="false" outlineLevel="0" collapsed="false">
      <c r="A4" s="10" t="s">
        <v>105</v>
      </c>
      <c r="B4" s="10" t="s">
        <v>106</v>
      </c>
      <c r="C4" s="11" t="n">
        <v>1.149</v>
      </c>
      <c r="D4" s="11" t="n">
        <v>0.873</v>
      </c>
      <c r="E4" s="11" t="n">
        <v>0.759791122715</v>
      </c>
      <c r="F4" s="11" t="n">
        <v>0.94397568315</v>
      </c>
    </row>
    <row r="5" customFormat="false" ht="13.2" hidden="false" customHeight="false" outlineLevel="0" collapsed="false">
      <c r="A5" s="10" t="s">
        <v>107</v>
      </c>
      <c r="B5" s="10" t="s">
        <v>108</v>
      </c>
      <c r="C5" s="11" t="n">
        <v>1</v>
      </c>
      <c r="D5" s="11" t="n">
        <v>1</v>
      </c>
      <c r="E5" s="11" t="n">
        <v>1</v>
      </c>
      <c r="F5" s="11" t="s">
        <v>109</v>
      </c>
    </row>
    <row r="6" customFormat="false" ht="13.2" hidden="false" customHeight="false" outlineLevel="0" collapsed="false">
      <c r="A6" s="10" t="s">
        <v>110</v>
      </c>
      <c r="B6" s="10" t="s">
        <v>111</v>
      </c>
      <c r="C6" s="11" t="n">
        <v>0.833</v>
      </c>
      <c r="D6" s="11" t="n">
        <v>1.161</v>
      </c>
      <c r="E6" s="11" t="n">
        <v>1.393757503</v>
      </c>
      <c r="F6" s="11" t="n">
        <v>0.0196757295136</v>
      </c>
    </row>
    <row r="7" customFormat="false" ht="13.2" hidden="false" customHeight="false" outlineLevel="0" collapsed="false">
      <c r="A7" s="10" t="s">
        <v>112</v>
      </c>
      <c r="B7" s="10" t="s">
        <v>113</v>
      </c>
      <c r="C7" s="11" t="n">
        <v>0.793</v>
      </c>
      <c r="D7" s="11" t="n">
        <v>1.277</v>
      </c>
      <c r="E7" s="11" t="n">
        <v>1.61034047919</v>
      </c>
      <c r="F7" s="11" t="n">
        <v>1.06485507622E-025</v>
      </c>
    </row>
    <row r="8" customFormat="false" ht="13.2" hidden="false" customHeight="false" outlineLevel="0" collapsed="false">
      <c r="A8" s="10" t="s">
        <v>114</v>
      </c>
      <c r="B8" s="10" t="s">
        <v>115</v>
      </c>
      <c r="C8" s="11" t="n">
        <v>1.027</v>
      </c>
      <c r="D8" s="11" t="n">
        <v>0.951</v>
      </c>
      <c r="E8" s="11" t="n">
        <v>0.92599805258</v>
      </c>
      <c r="F8" s="11" t="n">
        <v>0.748343480724</v>
      </c>
    </row>
    <row r="9" customFormat="false" ht="13.2" hidden="false" customHeight="false" outlineLevel="0" collapsed="false">
      <c r="A9" s="10" t="s">
        <v>116</v>
      </c>
      <c r="B9" s="10" t="s">
        <v>117</v>
      </c>
      <c r="C9" s="11" t="n">
        <v>1.035</v>
      </c>
      <c r="D9" s="11" t="n">
        <v>0.963</v>
      </c>
      <c r="E9" s="11" t="n">
        <v>0.930434782609</v>
      </c>
      <c r="F9" s="11" t="n">
        <v>0.349590004974</v>
      </c>
    </row>
    <row r="10" customFormat="false" ht="13.2" hidden="false" customHeight="false" outlineLevel="0" collapsed="false">
      <c r="A10" s="10" t="s">
        <v>118</v>
      </c>
      <c r="B10" s="10" t="s">
        <v>119</v>
      </c>
      <c r="C10" s="11" t="n">
        <v>0.975</v>
      </c>
      <c r="D10" s="11" t="n">
        <v>1.026</v>
      </c>
      <c r="E10" s="11" t="n">
        <v>1.05230769231</v>
      </c>
      <c r="F10" s="11" t="s">
        <v>109</v>
      </c>
    </row>
    <row r="11" customFormat="false" ht="13.2" hidden="false" customHeight="false" outlineLevel="0" collapsed="false">
      <c r="A11" s="10" t="s">
        <v>120</v>
      </c>
      <c r="B11" s="10" t="s">
        <v>121</v>
      </c>
      <c r="C11" s="11" t="n">
        <v>1.141</v>
      </c>
      <c r="D11" s="11" t="n">
        <v>0.856</v>
      </c>
      <c r="E11" s="11" t="n">
        <v>0.750219106047</v>
      </c>
      <c r="F11" s="11" t="n">
        <v>3.58586032879E-007</v>
      </c>
    </row>
    <row r="12" customFormat="false" ht="13.2" hidden="false" customHeight="false" outlineLevel="0" collapsed="false">
      <c r="A12" s="10" t="s">
        <v>122</v>
      </c>
      <c r="B12" s="10" t="s">
        <v>123</v>
      </c>
      <c r="C12" s="11" t="n">
        <v>1</v>
      </c>
      <c r="D12" s="11" t="n">
        <v>1</v>
      </c>
      <c r="E12" s="11" t="n">
        <v>1</v>
      </c>
      <c r="F12" s="11" t="n">
        <v>0.802940144245</v>
      </c>
    </row>
    <row r="13" customFormat="false" ht="13.2" hidden="false" customHeight="false" outlineLevel="0" collapsed="false">
      <c r="A13" s="10" t="s">
        <v>124</v>
      </c>
      <c r="B13" s="10" t="s">
        <v>125</v>
      </c>
      <c r="C13" s="11" t="n">
        <v>0.619</v>
      </c>
      <c r="D13" s="11" t="n">
        <v>1.487</v>
      </c>
      <c r="E13" s="11" t="n">
        <v>2.40226171244</v>
      </c>
      <c r="F13" s="11" t="n">
        <v>0.00687472547629</v>
      </c>
    </row>
    <row r="14" customFormat="false" ht="13.2" hidden="false" customHeight="false" outlineLevel="0" collapsed="false">
      <c r="A14" s="10" t="s">
        <v>126</v>
      </c>
      <c r="B14" s="10" t="s">
        <v>127</v>
      </c>
      <c r="C14" s="11" t="n">
        <v>0.953</v>
      </c>
      <c r="D14" s="11" t="n">
        <v>1.048</v>
      </c>
      <c r="E14" s="11" t="n">
        <v>1.09968520462</v>
      </c>
      <c r="F14" s="11" t="s">
        <v>109</v>
      </c>
    </row>
    <row r="15" customFormat="false" ht="13.2" hidden="false" customHeight="false" outlineLevel="0" collapsed="false">
      <c r="A15" s="10" t="s">
        <v>128</v>
      </c>
      <c r="B15" s="10" t="s">
        <v>129</v>
      </c>
      <c r="C15" s="11" t="n">
        <v>1</v>
      </c>
      <c r="D15" s="11" t="n">
        <v>1</v>
      </c>
      <c r="E15" s="11" t="n">
        <v>1</v>
      </c>
      <c r="F15" s="11" t="n">
        <v>0.454040166993</v>
      </c>
    </row>
    <row r="16" customFormat="false" ht="13.2" hidden="false" customHeight="false" outlineLevel="0" collapsed="false">
      <c r="A16" s="10" t="s">
        <v>130</v>
      </c>
      <c r="B16" s="10" t="s">
        <v>131</v>
      </c>
      <c r="C16" s="11" t="n">
        <v>1.282</v>
      </c>
      <c r="D16" s="11" t="n">
        <v>0.992</v>
      </c>
      <c r="E16" s="11" t="n">
        <v>0.773790951638</v>
      </c>
      <c r="F16" s="11" t="n">
        <v>0.391902730731</v>
      </c>
    </row>
    <row r="17" customFormat="false" ht="13.2" hidden="false" customHeight="false" outlineLevel="0" collapsed="false">
      <c r="A17" s="10" t="s">
        <v>132</v>
      </c>
      <c r="B17" s="10" t="s">
        <v>133</v>
      </c>
      <c r="C17" s="11" t="n">
        <v>0.954</v>
      </c>
      <c r="D17" s="11" t="n">
        <v>1.047</v>
      </c>
      <c r="E17" s="11" t="n">
        <v>1.09748427673</v>
      </c>
      <c r="F17" s="11" t="s">
        <v>109</v>
      </c>
    </row>
    <row r="18" customFormat="false" ht="13.2" hidden="false" customHeight="false" outlineLevel="0" collapsed="false">
      <c r="A18" s="10" t="s">
        <v>134</v>
      </c>
      <c r="B18" s="10" t="s">
        <v>135</v>
      </c>
      <c r="C18" s="11" t="n">
        <v>1</v>
      </c>
      <c r="D18" s="11" t="n">
        <v>1</v>
      </c>
      <c r="E18" s="11" t="n">
        <v>1</v>
      </c>
      <c r="F18" s="11" t="s">
        <v>109</v>
      </c>
    </row>
    <row r="19" customFormat="false" ht="13.2" hidden="false" customHeight="false" outlineLevel="0" collapsed="false">
      <c r="A19" s="10" t="s">
        <v>136</v>
      </c>
      <c r="B19" s="10" t="s">
        <v>137</v>
      </c>
      <c r="C19" s="11" t="n">
        <v>1.098</v>
      </c>
      <c r="D19" s="11" t="n">
        <v>0.89</v>
      </c>
      <c r="E19" s="11" t="n">
        <v>0.810564663024</v>
      </c>
      <c r="F19" s="11" t="n">
        <v>0.292909720529</v>
      </c>
    </row>
    <row r="20" customFormat="false" ht="13.2" hidden="false" customHeight="false" outlineLevel="0" collapsed="false">
      <c r="A20" s="10" t="s">
        <v>138</v>
      </c>
      <c r="B20" s="10" t="s">
        <v>139</v>
      </c>
      <c r="C20" s="11" t="n">
        <v>1.729</v>
      </c>
      <c r="D20" s="11" t="n">
        <v>0.257</v>
      </c>
      <c r="E20" s="11" t="n">
        <v>0.148640832851</v>
      </c>
      <c r="F20" s="11" t="n">
        <v>3.50461270508E-008</v>
      </c>
    </row>
    <row r="21" customFormat="false" ht="13.2" hidden="false" customHeight="false" outlineLevel="0" collapsed="false">
      <c r="A21" s="10" t="s">
        <v>140</v>
      </c>
      <c r="B21" s="10" t="s">
        <v>141</v>
      </c>
      <c r="C21" s="11" t="n">
        <v>1</v>
      </c>
      <c r="D21" s="11" t="n">
        <v>1</v>
      </c>
      <c r="E21" s="11" t="n">
        <v>1</v>
      </c>
      <c r="F21" s="11" t="s">
        <v>109</v>
      </c>
    </row>
    <row r="22" customFormat="false" ht="13.2" hidden="false" customHeight="false" outlineLevel="0" collapsed="false">
      <c r="A22" s="10" t="s">
        <v>142</v>
      </c>
      <c r="B22" s="10" t="s">
        <v>143</v>
      </c>
      <c r="C22" s="11" t="n">
        <v>0.653</v>
      </c>
      <c r="D22" s="11" t="n">
        <v>1.353</v>
      </c>
      <c r="E22" s="11" t="n">
        <v>2.0719754977</v>
      </c>
      <c r="F22" s="11" t="s">
        <v>109</v>
      </c>
    </row>
    <row r="23" customFormat="false" ht="13.2" hidden="false" customHeight="false" outlineLevel="0" collapsed="false">
      <c r="A23" s="10" t="s">
        <v>144</v>
      </c>
      <c r="B23" s="10" t="s">
        <v>145</v>
      </c>
      <c r="C23" s="11" t="n">
        <v>1</v>
      </c>
      <c r="D23" s="11" t="n">
        <v>1</v>
      </c>
      <c r="E23" s="11" t="n">
        <v>1</v>
      </c>
      <c r="F23" s="11" t="n">
        <v>0.230215784864</v>
      </c>
    </row>
    <row r="24" customFormat="false" ht="13.2" hidden="false" customHeight="false" outlineLevel="0" collapsed="false">
      <c r="A24" s="10" t="s">
        <v>146</v>
      </c>
      <c r="B24" s="10" t="s">
        <v>147</v>
      </c>
      <c r="C24" s="11" t="n">
        <v>0.914</v>
      </c>
      <c r="D24" s="11" t="n">
        <v>1.088</v>
      </c>
      <c r="E24" s="11" t="n">
        <v>1.19037199125</v>
      </c>
      <c r="F24" s="11" t="n">
        <v>5.91929645401E-006</v>
      </c>
    </row>
    <row r="25" customFormat="false" ht="13.2" hidden="false" customHeight="false" outlineLevel="0" collapsed="false">
      <c r="A25" s="10" t="s">
        <v>148</v>
      </c>
      <c r="B25" s="10" t="s">
        <v>149</v>
      </c>
      <c r="C25" s="11" t="n">
        <v>0.736</v>
      </c>
      <c r="D25" s="11" t="n">
        <v>1.269</v>
      </c>
      <c r="E25" s="11" t="n">
        <v>1.72418478261</v>
      </c>
      <c r="F25" s="11" t="n">
        <v>0.00363290195153</v>
      </c>
    </row>
    <row r="26" customFormat="false" ht="13.2" hidden="false" customHeight="false" outlineLevel="0" collapsed="false">
      <c r="A26" s="10" t="s">
        <v>150</v>
      </c>
      <c r="B26" s="10" t="s">
        <v>151</v>
      </c>
      <c r="C26" s="11" t="n">
        <v>0.402</v>
      </c>
      <c r="D26" s="11" t="n">
        <v>1.608</v>
      </c>
      <c r="E26" s="11" t="n">
        <v>4</v>
      </c>
      <c r="F26" s="11" t="n">
        <v>0.000809763625923</v>
      </c>
    </row>
    <row r="27" customFormat="false" ht="13.2" hidden="false" customHeight="false" outlineLevel="0" collapsed="false">
      <c r="A27" s="10" t="s">
        <v>152</v>
      </c>
      <c r="B27" s="10" t="s">
        <v>153</v>
      </c>
      <c r="C27" s="11" t="n">
        <v>0.984</v>
      </c>
      <c r="D27" s="11" t="n">
        <v>1.016</v>
      </c>
      <c r="E27" s="11" t="n">
        <v>1.0325203252</v>
      </c>
      <c r="F27" s="11" t="n">
        <v>0.292935055738</v>
      </c>
    </row>
    <row r="28" customFormat="false" ht="13.2" hidden="false" customHeight="false" outlineLevel="0" collapsed="false">
      <c r="A28" s="10" t="s">
        <v>154</v>
      </c>
      <c r="B28" s="10" t="s">
        <v>155</v>
      </c>
      <c r="C28" s="11" t="n">
        <v>0.852</v>
      </c>
      <c r="D28" s="11" t="n">
        <v>1.151</v>
      </c>
      <c r="E28" s="11" t="n">
        <v>1.35093896714</v>
      </c>
      <c r="F28" s="11" t="s">
        <v>109</v>
      </c>
    </row>
    <row r="29" customFormat="false" ht="13.2" hidden="false" customHeight="false" outlineLevel="0" collapsed="false">
      <c r="A29" s="10" t="s">
        <v>156</v>
      </c>
      <c r="B29" s="10" t="s">
        <v>157</v>
      </c>
      <c r="C29" s="11" t="n">
        <v>0.913</v>
      </c>
      <c r="D29" s="11" t="n">
        <v>1.088</v>
      </c>
      <c r="E29" s="11" t="n">
        <v>1.19167579409</v>
      </c>
      <c r="F29" s="11" t="n">
        <v>0.0912347067123</v>
      </c>
    </row>
    <row r="30" customFormat="false" ht="13.2" hidden="false" customHeight="false" outlineLevel="0" collapsed="false">
      <c r="A30" s="10" t="s">
        <v>158</v>
      </c>
      <c r="B30" s="10" t="s">
        <v>159</v>
      </c>
      <c r="C30" s="11" t="n">
        <v>1</v>
      </c>
      <c r="D30" s="11" t="n">
        <v>1</v>
      </c>
      <c r="E30" s="11" t="n">
        <v>1</v>
      </c>
      <c r="F30" s="11" t="n">
        <v>0.262655463017</v>
      </c>
    </row>
    <row r="31" customFormat="false" ht="13.2" hidden="false" customHeight="false" outlineLevel="0" collapsed="false">
      <c r="A31" s="10" t="s">
        <v>160</v>
      </c>
      <c r="B31" s="10" t="s">
        <v>161</v>
      </c>
      <c r="C31" s="11" t="n">
        <v>0.728</v>
      </c>
      <c r="D31" s="11" t="n">
        <v>1.276</v>
      </c>
      <c r="E31" s="11" t="n">
        <v>1.75274725275</v>
      </c>
      <c r="F31" s="11" t="n">
        <v>0.00466289650562</v>
      </c>
    </row>
    <row r="32" customFormat="false" ht="13.2" hidden="false" customHeight="false" outlineLevel="0" collapsed="false">
      <c r="A32" s="10" t="s">
        <v>162</v>
      </c>
      <c r="B32" s="10" t="s">
        <v>163</v>
      </c>
      <c r="C32" s="11" t="n">
        <v>1.05</v>
      </c>
      <c r="D32" s="11" t="n">
        <v>0.949</v>
      </c>
      <c r="E32" s="11" t="n">
        <v>0.90380952381</v>
      </c>
      <c r="F32" s="11" t="n">
        <v>0.00685858440026</v>
      </c>
    </row>
    <row r="33" customFormat="false" ht="13.2" hidden="false" customHeight="false" outlineLevel="0" collapsed="false">
      <c r="A33" s="10" t="s">
        <v>164</v>
      </c>
      <c r="B33" s="10" t="s">
        <v>165</v>
      </c>
      <c r="C33" s="11" t="n">
        <v>1</v>
      </c>
      <c r="D33" s="11" t="n">
        <v>1</v>
      </c>
      <c r="E33" s="11" t="n">
        <v>1</v>
      </c>
      <c r="F33" s="11" t="s">
        <v>109</v>
      </c>
    </row>
    <row r="34" customFormat="false" ht="13.2" hidden="false" customHeight="false" outlineLevel="0" collapsed="false">
      <c r="A34" s="10" t="s">
        <v>166</v>
      </c>
      <c r="B34" s="10" t="s">
        <v>167</v>
      </c>
      <c r="C34" s="11" t="n">
        <v>0.693</v>
      </c>
      <c r="D34" s="11" t="n">
        <v>1.377</v>
      </c>
      <c r="E34" s="11" t="n">
        <v>1.98701298701</v>
      </c>
      <c r="F34" s="11" t="n">
        <v>0.000374621747686</v>
      </c>
    </row>
    <row r="35" customFormat="false" ht="13.2" hidden="false" customHeight="false" outlineLevel="0" collapsed="false">
      <c r="A35" s="10" t="s">
        <v>168</v>
      </c>
      <c r="B35" s="10" t="s">
        <v>169</v>
      </c>
      <c r="C35" s="11" t="n">
        <v>1.349</v>
      </c>
      <c r="D35" s="11" t="n">
        <v>0.644</v>
      </c>
      <c r="E35" s="11" t="n">
        <v>0.477390659748</v>
      </c>
      <c r="F35" s="11" t="s">
        <v>109</v>
      </c>
    </row>
    <row r="36" customFormat="false" ht="13.2" hidden="false" customHeight="false" outlineLevel="0" collapsed="false">
      <c r="A36" s="10" t="s">
        <v>170</v>
      </c>
      <c r="B36" s="10" t="s">
        <v>171</v>
      </c>
      <c r="C36" s="11" t="n">
        <v>1.278</v>
      </c>
      <c r="D36" s="11" t="n">
        <v>0.717</v>
      </c>
      <c r="E36" s="11" t="n">
        <v>0.56103286385</v>
      </c>
      <c r="F36" s="11" t="s">
        <v>109</v>
      </c>
    </row>
    <row r="37" customFormat="false" ht="13.2" hidden="false" customHeight="false" outlineLevel="0" collapsed="false">
      <c r="A37" s="10" t="s">
        <v>172</v>
      </c>
      <c r="B37" s="10" t="s">
        <v>173</v>
      </c>
      <c r="C37" s="11" t="n">
        <v>1</v>
      </c>
      <c r="D37" s="11" t="n">
        <v>1</v>
      </c>
      <c r="E37" s="11" t="n">
        <v>1</v>
      </c>
      <c r="F37" s="11" t="n">
        <v>0.49502534606</v>
      </c>
    </row>
    <row r="38" customFormat="false" ht="13.2" hidden="false" customHeight="false" outlineLevel="0" collapsed="false">
      <c r="A38" s="10" t="s">
        <v>174</v>
      </c>
      <c r="B38" s="10" t="s">
        <v>175</v>
      </c>
      <c r="C38" s="11" t="n">
        <v>0.945</v>
      </c>
      <c r="D38" s="11" t="n">
        <v>1.056</v>
      </c>
      <c r="E38" s="11" t="n">
        <v>1.11746031746</v>
      </c>
      <c r="F38" s="11" t="n">
        <v>0.0820499947942</v>
      </c>
    </row>
    <row r="39" customFormat="false" ht="13.2" hidden="false" customHeight="false" outlineLevel="0" collapsed="false">
      <c r="A39" s="10" t="s">
        <v>176</v>
      </c>
      <c r="B39" s="10" t="s">
        <v>177</v>
      </c>
      <c r="C39" s="11" t="n">
        <v>0.963</v>
      </c>
      <c r="D39" s="11" t="n">
        <v>1.069</v>
      </c>
      <c r="E39" s="11" t="n">
        <v>1.11007268951</v>
      </c>
      <c r="F39" s="11" t="n">
        <v>7.05253267139E-020</v>
      </c>
    </row>
    <row r="40" customFormat="false" ht="13.2" hidden="false" customHeight="false" outlineLevel="0" collapsed="false">
      <c r="A40" s="10" t="s">
        <v>178</v>
      </c>
      <c r="B40" s="10" t="s">
        <v>179</v>
      </c>
      <c r="C40" s="11" t="n">
        <v>0.687</v>
      </c>
      <c r="D40" s="11" t="n">
        <v>1.327</v>
      </c>
      <c r="E40" s="11" t="n">
        <v>1.93158660844</v>
      </c>
      <c r="F40" s="11" t="n">
        <v>2.97728426475E-005</v>
      </c>
    </row>
    <row r="41" customFormat="false" ht="13.2" hidden="false" customHeight="false" outlineLevel="0" collapsed="false">
      <c r="A41" s="10" t="s">
        <v>180</v>
      </c>
      <c r="B41" s="10" t="s">
        <v>181</v>
      </c>
      <c r="C41" s="11" t="n">
        <v>0.561</v>
      </c>
      <c r="D41" s="11" t="n">
        <v>1.709</v>
      </c>
      <c r="E41" s="11" t="n">
        <v>3.04634581105</v>
      </c>
      <c r="F41" s="11" t="s">
        <v>109</v>
      </c>
    </row>
    <row r="42" customFormat="false" ht="13.2" hidden="false" customHeight="false" outlineLevel="0" collapsed="false">
      <c r="A42" s="10" t="s">
        <v>182</v>
      </c>
      <c r="B42" s="10" t="s">
        <v>183</v>
      </c>
      <c r="C42" s="11" t="n">
        <v>1</v>
      </c>
      <c r="D42" s="11" t="n">
        <v>1</v>
      </c>
      <c r="E42" s="11" t="n">
        <v>1</v>
      </c>
      <c r="F42" s="11" t="n">
        <v>0.0558445476143</v>
      </c>
    </row>
    <row r="43" customFormat="false" ht="13.2" hidden="false" customHeight="false" outlineLevel="0" collapsed="false">
      <c r="A43" s="10" t="s">
        <v>184</v>
      </c>
      <c r="B43" s="10" t="s">
        <v>185</v>
      </c>
      <c r="C43" s="11" t="n">
        <v>1.539</v>
      </c>
      <c r="D43" s="11" t="n">
        <v>0.44</v>
      </c>
      <c r="E43" s="11" t="n">
        <v>0.285899935023</v>
      </c>
      <c r="F43" s="11" t="n">
        <v>0.000129296002903</v>
      </c>
    </row>
    <row r="44" customFormat="false" ht="13.2" hidden="false" customHeight="false" outlineLevel="0" collapsed="false">
      <c r="A44" s="10" t="s">
        <v>186</v>
      </c>
      <c r="B44" s="10" t="s">
        <v>187</v>
      </c>
      <c r="C44" s="11" t="n">
        <v>0.979</v>
      </c>
      <c r="D44" s="11" t="n">
        <v>1.021</v>
      </c>
      <c r="E44" s="11" t="n">
        <v>1.04290091931</v>
      </c>
      <c r="F44" s="11" t="n">
        <v>0.10209376718</v>
      </c>
    </row>
    <row r="45" customFormat="false" ht="13.2" hidden="false" customHeight="false" outlineLevel="0" collapsed="false">
      <c r="A45" s="10" t="s">
        <v>188</v>
      </c>
      <c r="B45" s="10" t="s">
        <v>189</v>
      </c>
      <c r="C45" s="11" t="n">
        <v>0.962</v>
      </c>
      <c r="D45" s="11" t="n">
        <v>1.039</v>
      </c>
      <c r="E45" s="11" t="n">
        <v>1.08004158004</v>
      </c>
      <c r="F45" s="11" t="n">
        <v>0.445978130979</v>
      </c>
    </row>
    <row r="46" customFormat="false" ht="13.2" hidden="false" customHeight="false" outlineLevel="0" collapsed="false">
      <c r="A46" s="10" t="s">
        <v>190</v>
      </c>
      <c r="B46" s="10" t="s">
        <v>191</v>
      </c>
      <c r="C46" s="11" t="n">
        <v>1.084</v>
      </c>
      <c r="D46" s="11" t="n">
        <v>0.915</v>
      </c>
      <c r="E46" s="11" t="n">
        <v>0.844095940959</v>
      </c>
      <c r="F46" s="11" t="n">
        <v>0.0181700289542</v>
      </c>
    </row>
    <row r="47" customFormat="false" ht="13.2" hidden="false" customHeight="false" outlineLevel="0" collapsed="false">
      <c r="A47" s="10" t="s">
        <v>192</v>
      </c>
      <c r="B47" s="10" t="s">
        <v>193</v>
      </c>
      <c r="C47" s="11" t="n">
        <v>1.058</v>
      </c>
      <c r="D47" s="11" t="n">
        <v>0.941</v>
      </c>
      <c r="E47" s="11" t="n">
        <v>0.889413988658</v>
      </c>
      <c r="F47" s="11" t="n">
        <v>0.000764068155004</v>
      </c>
    </row>
    <row r="48" customFormat="false" ht="13.2" hidden="false" customHeight="false" outlineLevel="0" collapsed="false">
      <c r="A48" s="10" t="s">
        <v>194</v>
      </c>
      <c r="B48" s="10" t="s">
        <v>195</v>
      </c>
      <c r="C48" s="11" t="n">
        <v>0.845</v>
      </c>
      <c r="D48" s="11" t="n">
        <v>1.136</v>
      </c>
      <c r="E48" s="11" t="n">
        <v>1.34437869822</v>
      </c>
      <c r="F48" s="11" t="n">
        <v>0.292906492794</v>
      </c>
    </row>
    <row r="49" customFormat="false" ht="13.2" hidden="false" customHeight="false" outlineLevel="0" collapsed="false">
      <c r="A49" s="10" t="s">
        <v>196</v>
      </c>
      <c r="B49" s="10" t="s">
        <v>197</v>
      </c>
      <c r="C49" s="11" t="n">
        <v>1</v>
      </c>
      <c r="D49" s="11" t="n">
        <v>1.029</v>
      </c>
      <c r="E49" s="11" t="n">
        <v>1.029</v>
      </c>
      <c r="F49" s="11" t="n">
        <v>7.479314166E-202</v>
      </c>
    </row>
    <row r="50" customFormat="false" ht="13.2" hidden="false" customHeight="false" outlineLevel="0" collapsed="false">
      <c r="A50" s="10" t="s">
        <v>198</v>
      </c>
      <c r="B50" s="10" t="s">
        <v>199</v>
      </c>
      <c r="C50" s="11" t="n">
        <v>1.249</v>
      </c>
      <c r="D50" s="11" t="n">
        <v>0.864</v>
      </c>
      <c r="E50" s="11" t="n">
        <v>0.691753402722</v>
      </c>
      <c r="F50" s="11" t="n">
        <v>0.814569282803</v>
      </c>
    </row>
    <row r="51" customFormat="false" ht="13.2" hidden="false" customHeight="false" outlineLevel="0" collapsed="false">
      <c r="A51" s="10" t="s">
        <v>200</v>
      </c>
      <c r="B51" s="10" t="s">
        <v>201</v>
      </c>
      <c r="C51" s="11" t="n">
        <v>1</v>
      </c>
      <c r="D51" s="11" t="n">
        <v>1</v>
      </c>
      <c r="E51" s="11" t="n">
        <v>1</v>
      </c>
      <c r="F51" s="11" t="n">
        <v>0.0308800654918</v>
      </c>
    </row>
    <row r="52" customFormat="false" ht="13.2" hidden="false" customHeight="false" outlineLevel="0" collapsed="false">
      <c r="A52" s="10" t="s">
        <v>202</v>
      </c>
      <c r="B52" s="10" t="s">
        <v>203</v>
      </c>
      <c r="C52" s="11" t="s">
        <v>109</v>
      </c>
      <c r="D52" s="11" t="n">
        <v>2.018</v>
      </c>
      <c r="E52" s="11" t="s">
        <v>109</v>
      </c>
      <c r="F52" s="11" t="s">
        <v>109</v>
      </c>
    </row>
    <row r="53" customFormat="false" ht="13.2" hidden="false" customHeight="false" outlineLevel="0" collapsed="false">
      <c r="A53" s="10" t="s">
        <v>204</v>
      </c>
      <c r="B53" s="10" t="s">
        <v>205</v>
      </c>
      <c r="C53" s="11" t="n">
        <v>1.015</v>
      </c>
      <c r="D53" s="11" t="n">
        <v>0.985</v>
      </c>
      <c r="E53" s="11" t="n">
        <v>0.970443349754</v>
      </c>
      <c r="F53" s="11" t="n">
        <v>0.339895149183</v>
      </c>
    </row>
    <row r="54" customFormat="false" ht="13.2" hidden="false" customHeight="false" outlineLevel="0" collapsed="false">
      <c r="A54" s="10" t="s">
        <v>206</v>
      </c>
      <c r="B54" s="10" t="s">
        <v>207</v>
      </c>
      <c r="C54" s="11" t="n">
        <v>1</v>
      </c>
      <c r="D54" s="11" t="n">
        <v>1</v>
      </c>
      <c r="E54" s="11" t="n">
        <v>1</v>
      </c>
      <c r="F54" s="11" t="n">
        <v>0.230216797977</v>
      </c>
    </row>
    <row r="55" customFormat="false" ht="13.2" hidden="false" customHeight="false" outlineLevel="0" collapsed="false">
      <c r="A55" s="10" t="s">
        <v>208</v>
      </c>
      <c r="B55" s="10" t="s">
        <v>209</v>
      </c>
      <c r="C55" s="11" t="n">
        <v>0.528</v>
      </c>
      <c r="D55" s="11" t="n">
        <v>1.527</v>
      </c>
      <c r="E55" s="11" t="n">
        <v>2.89204545455</v>
      </c>
      <c r="F55" s="11" t="n">
        <v>0.00447136982429</v>
      </c>
    </row>
    <row r="56" customFormat="false" ht="13.2" hidden="false" customHeight="false" outlineLevel="0" collapsed="false">
      <c r="A56" s="10" t="s">
        <v>210</v>
      </c>
      <c r="B56" s="10" t="s">
        <v>211</v>
      </c>
      <c r="C56" s="11" t="n">
        <v>0.578</v>
      </c>
      <c r="D56" s="11" t="n">
        <v>1.446</v>
      </c>
      <c r="E56" s="11" t="n">
        <v>2.50173010381</v>
      </c>
      <c r="F56" s="11" t="n">
        <v>5.87784968354E-016</v>
      </c>
    </row>
    <row r="57" customFormat="false" ht="13.2" hidden="false" customHeight="false" outlineLevel="0" collapsed="false">
      <c r="A57" s="10" t="s">
        <v>212</v>
      </c>
      <c r="B57" s="10" t="s">
        <v>213</v>
      </c>
      <c r="C57" s="11" t="n">
        <v>1.243</v>
      </c>
      <c r="D57" s="11" t="n">
        <v>0.753</v>
      </c>
      <c r="E57" s="11" t="n">
        <v>0.605792437651</v>
      </c>
      <c r="F57" s="11" t="n">
        <v>0.000736754912211</v>
      </c>
    </row>
    <row r="58" customFormat="false" ht="13.2" hidden="false" customHeight="false" outlineLevel="0" collapsed="false">
      <c r="A58" s="10" t="s">
        <v>214</v>
      </c>
      <c r="B58" s="10" t="s">
        <v>215</v>
      </c>
      <c r="C58" s="11" t="n">
        <v>1.133</v>
      </c>
      <c r="D58" s="11" t="n">
        <v>0.887</v>
      </c>
      <c r="E58" s="11" t="n">
        <v>0.782877316858</v>
      </c>
      <c r="F58" s="11" t="n">
        <v>0.566581397126</v>
      </c>
    </row>
    <row r="59" customFormat="false" ht="13.2" hidden="false" customHeight="false" outlineLevel="0" collapsed="false">
      <c r="A59" s="10" t="s">
        <v>216</v>
      </c>
      <c r="B59" s="10" t="s">
        <v>217</v>
      </c>
      <c r="C59" s="11" t="n">
        <v>1</v>
      </c>
      <c r="D59" s="11" t="n">
        <v>1</v>
      </c>
      <c r="E59" s="11" t="n">
        <v>1</v>
      </c>
      <c r="F59" s="11" t="n">
        <v>2.57907632E-015</v>
      </c>
    </row>
    <row r="60" customFormat="false" ht="13.2" hidden="false" customHeight="false" outlineLevel="0" collapsed="false">
      <c r="A60" s="10" t="s">
        <v>218</v>
      </c>
      <c r="B60" s="10" t="s">
        <v>219</v>
      </c>
      <c r="C60" s="11" t="n">
        <v>0.663</v>
      </c>
      <c r="D60" s="11" t="n">
        <v>1.343</v>
      </c>
      <c r="E60" s="11" t="n">
        <v>2.02564102564</v>
      </c>
      <c r="F60" s="11" t="s">
        <v>109</v>
      </c>
    </row>
    <row r="61" customFormat="false" ht="13.2" hidden="false" customHeight="false" outlineLevel="0" collapsed="false">
      <c r="A61" s="10" t="s">
        <v>220</v>
      </c>
      <c r="B61" s="10" t="s">
        <v>221</v>
      </c>
      <c r="C61" s="11" t="n">
        <v>0.47</v>
      </c>
      <c r="D61" s="11" t="n">
        <v>1.567</v>
      </c>
      <c r="E61" s="11" t="n">
        <v>3.33404255319</v>
      </c>
      <c r="F61" s="11" t="n">
        <v>0.00346401366248</v>
      </c>
    </row>
    <row r="62" customFormat="false" ht="13.2" hidden="false" customHeight="false" outlineLevel="0" collapsed="false">
      <c r="A62" s="10" t="s">
        <v>222</v>
      </c>
      <c r="B62" s="10" t="s">
        <v>223</v>
      </c>
      <c r="C62" s="11" t="n">
        <v>0.816</v>
      </c>
      <c r="D62" s="11" t="n">
        <v>1.337</v>
      </c>
      <c r="E62" s="11" t="n">
        <v>1.63848039216</v>
      </c>
      <c r="F62" s="11" t="n">
        <v>6.59771147007E-017</v>
      </c>
    </row>
    <row r="63" customFormat="false" ht="13.2" hidden="false" customHeight="false" outlineLevel="0" collapsed="false">
      <c r="A63" s="10" t="s">
        <v>224</v>
      </c>
      <c r="B63" s="10" t="s">
        <v>225</v>
      </c>
      <c r="C63" s="11" t="n">
        <v>1.068</v>
      </c>
      <c r="D63" s="11" t="n">
        <v>0.925</v>
      </c>
      <c r="E63" s="11" t="n">
        <v>0.866104868914</v>
      </c>
      <c r="F63" s="11" t="n">
        <v>0.292912805445</v>
      </c>
    </row>
    <row r="64" customFormat="false" ht="13.2" hidden="false" customHeight="false" outlineLevel="0" collapsed="false">
      <c r="A64" s="10" t="s">
        <v>226</v>
      </c>
      <c r="B64" s="10" t="s">
        <v>227</v>
      </c>
      <c r="C64" s="11" t="n">
        <v>0.558</v>
      </c>
      <c r="D64" s="11" t="n">
        <v>1.45</v>
      </c>
      <c r="E64" s="11" t="n">
        <v>2.59856630824</v>
      </c>
      <c r="F64" s="11" t="s">
        <v>109</v>
      </c>
    </row>
    <row r="65" customFormat="false" ht="13.2" hidden="false" customHeight="false" outlineLevel="0" collapsed="false">
      <c r="A65" s="10" t="s">
        <v>228</v>
      </c>
      <c r="B65" s="10" t="s">
        <v>229</v>
      </c>
      <c r="C65" s="11" t="n">
        <v>1.448</v>
      </c>
      <c r="D65" s="11" t="n">
        <v>0.542</v>
      </c>
      <c r="E65" s="11" t="n">
        <v>0.374309392265</v>
      </c>
      <c r="F65" s="11" t="n">
        <v>0.00408038045928</v>
      </c>
    </row>
    <row r="66" customFormat="false" ht="13.2" hidden="false" customHeight="false" outlineLevel="0" collapsed="false">
      <c r="A66" s="10" t="s">
        <v>230</v>
      </c>
      <c r="B66" s="10" t="s">
        <v>231</v>
      </c>
      <c r="C66" s="11" t="n">
        <v>0.539</v>
      </c>
      <c r="D66" s="11" t="n">
        <v>1.47</v>
      </c>
      <c r="E66" s="11" t="n">
        <v>2.72727272727</v>
      </c>
      <c r="F66" s="11" t="s">
        <v>109</v>
      </c>
    </row>
    <row r="67" customFormat="false" ht="13.2" hidden="false" customHeight="false" outlineLevel="0" collapsed="false">
      <c r="A67" s="10" t="s">
        <v>232</v>
      </c>
      <c r="B67" s="10" t="s">
        <v>233</v>
      </c>
      <c r="C67" s="11" t="n">
        <v>1</v>
      </c>
      <c r="D67" s="11" t="n">
        <v>1</v>
      </c>
      <c r="E67" s="11" t="n">
        <v>1</v>
      </c>
      <c r="F67" s="11" t="n">
        <v>0.230220964403</v>
      </c>
    </row>
    <row r="68" customFormat="false" ht="13.2" hidden="false" customHeight="false" outlineLevel="0" collapsed="false">
      <c r="A68" s="10" t="s">
        <v>234</v>
      </c>
      <c r="B68" s="10" t="s">
        <v>235</v>
      </c>
      <c r="C68" s="11" t="n">
        <v>1</v>
      </c>
      <c r="D68" s="11" t="n">
        <v>1</v>
      </c>
      <c r="E68" s="11" t="n">
        <v>1</v>
      </c>
      <c r="F68" s="11" t="n">
        <v>0.0184234557743</v>
      </c>
    </row>
    <row r="69" customFormat="false" ht="13.2" hidden="false" customHeight="false" outlineLevel="0" collapsed="false">
      <c r="A69" s="10" t="s">
        <v>236</v>
      </c>
      <c r="B69" s="10" t="s">
        <v>237</v>
      </c>
      <c r="C69" s="11" t="n">
        <v>1.342</v>
      </c>
      <c r="D69" s="11" t="n">
        <v>0.646</v>
      </c>
      <c r="E69" s="11" t="n">
        <v>0.481371087928</v>
      </c>
      <c r="F69" s="11" t="n">
        <v>0.0205767381416</v>
      </c>
    </row>
    <row r="70" customFormat="false" ht="13.2" hidden="false" customHeight="false" outlineLevel="0" collapsed="false">
      <c r="A70" s="10" t="s">
        <v>238</v>
      </c>
      <c r="B70" s="10" t="s">
        <v>239</v>
      </c>
      <c r="C70" s="11" t="n">
        <v>1.65</v>
      </c>
      <c r="D70" s="11" t="n">
        <v>0.338</v>
      </c>
      <c r="E70" s="11" t="n">
        <v>0.204848484848</v>
      </c>
      <c r="F70" s="11" t="s">
        <v>109</v>
      </c>
    </row>
    <row r="71" customFormat="false" ht="13.2" hidden="false" customHeight="false" outlineLevel="0" collapsed="false">
      <c r="A71" s="10" t="s">
        <v>240</v>
      </c>
      <c r="B71" s="10" t="s">
        <v>241</v>
      </c>
      <c r="C71" s="11" t="n">
        <v>1</v>
      </c>
      <c r="D71" s="11" t="n">
        <v>1</v>
      </c>
      <c r="E71" s="11" t="n">
        <v>1</v>
      </c>
      <c r="F71" s="11" t="n">
        <v>0.0302436381471</v>
      </c>
    </row>
    <row r="72" customFormat="false" ht="13.2" hidden="false" customHeight="false" outlineLevel="0" collapsed="false">
      <c r="A72" s="10" t="s">
        <v>242</v>
      </c>
      <c r="B72" s="10" t="s">
        <v>243</v>
      </c>
      <c r="C72" s="11" t="n">
        <v>0.595</v>
      </c>
      <c r="D72" s="11" t="n">
        <v>1.413</v>
      </c>
      <c r="E72" s="11" t="n">
        <v>2.37478991597</v>
      </c>
      <c r="F72" s="11" t="s">
        <v>109</v>
      </c>
    </row>
    <row r="73" customFormat="false" ht="13.2" hidden="false" customHeight="false" outlineLevel="0" collapsed="false">
      <c r="A73" s="10" t="s">
        <v>244</v>
      </c>
      <c r="B73" s="10" t="s">
        <v>245</v>
      </c>
      <c r="C73" s="11" t="n">
        <v>1</v>
      </c>
      <c r="D73" s="11" t="n">
        <v>1</v>
      </c>
      <c r="E73" s="11" t="n">
        <v>1</v>
      </c>
      <c r="F73" s="11" t="n">
        <v>0.116854472173</v>
      </c>
    </row>
    <row r="74" customFormat="false" ht="13.2" hidden="false" customHeight="false" outlineLevel="0" collapsed="false">
      <c r="A74" s="10" t="s">
        <v>246</v>
      </c>
      <c r="B74" s="10" t="s">
        <v>247</v>
      </c>
      <c r="C74" s="11" t="n">
        <v>1</v>
      </c>
      <c r="D74" s="11" t="n">
        <v>1</v>
      </c>
      <c r="E74" s="11" t="n">
        <v>1</v>
      </c>
      <c r="F74" s="11" t="n">
        <v>0.313374654813</v>
      </c>
    </row>
    <row r="75" customFormat="false" ht="13.2" hidden="false" customHeight="false" outlineLevel="0" collapsed="false">
      <c r="A75" s="10" t="s">
        <v>248</v>
      </c>
      <c r="B75" s="10" t="s">
        <v>249</v>
      </c>
      <c r="C75" s="11" t="n">
        <v>0.972</v>
      </c>
      <c r="D75" s="11" t="n">
        <v>1.028</v>
      </c>
      <c r="E75" s="11" t="n">
        <v>1.05761316872</v>
      </c>
      <c r="F75" s="11" t="s">
        <v>109</v>
      </c>
    </row>
    <row r="76" customFormat="false" ht="13.2" hidden="false" customHeight="false" outlineLevel="0" collapsed="false">
      <c r="A76" s="10" t="s">
        <v>250</v>
      </c>
      <c r="B76" s="10" t="s">
        <v>251</v>
      </c>
      <c r="C76" s="11" t="n">
        <v>1</v>
      </c>
      <c r="D76" s="11" t="n">
        <v>1</v>
      </c>
      <c r="E76" s="11" t="n">
        <v>1</v>
      </c>
      <c r="F76" s="11" t="n">
        <v>0.567447704834</v>
      </c>
    </row>
    <row r="77" customFormat="false" ht="13.2" hidden="false" customHeight="false" outlineLevel="0" collapsed="false">
      <c r="A77" s="10" t="s">
        <v>252</v>
      </c>
      <c r="B77" s="10" t="s">
        <v>253</v>
      </c>
      <c r="C77" s="11" t="n">
        <v>0.612</v>
      </c>
      <c r="D77" s="11" t="n">
        <v>1.54</v>
      </c>
      <c r="E77" s="11" t="n">
        <v>2.51633986928</v>
      </c>
      <c r="F77" s="11" t="n">
        <v>0.0619979640131</v>
      </c>
    </row>
    <row r="78" customFormat="false" ht="13.2" hidden="false" customHeight="false" outlineLevel="0" collapsed="false">
      <c r="A78" s="10" t="s">
        <v>254</v>
      </c>
      <c r="B78" s="10" t="s">
        <v>255</v>
      </c>
      <c r="C78" s="11" t="s">
        <v>109</v>
      </c>
      <c r="D78" s="11" t="n">
        <v>2.018</v>
      </c>
      <c r="E78" s="11" t="s">
        <v>109</v>
      </c>
      <c r="F78" s="11" t="s">
        <v>109</v>
      </c>
    </row>
    <row r="79" customFormat="false" ht="13.2" hidden="false" customHeight="false" outlineLevel="0" collapsed="false">
      <c r="A79" s="10" t="s">
        <v>256</v>
      </c>
      <c r="B79" s="10" t="s">
        <v>257</v>
      </c>
      <c r="C79" s="11" t="n">
        <v>1.146</v>
      </c>
      <c r="D79" s="11" t="n">
        <v>0.851</v>
      </c>
      <c r="E79" s="11" t="n">
        <v>0.742582897033</v>
      </c>
      <c r="F79" s="11" t="s">
        <v>109</v>
      </c>
    </row>
    <row r="80" customFormat="false" ht="13.2" hidden="false" customHeight="false" outlineLevel="0" collapsed="false">
      <c r="A80" s="10" t="s">
        <v>258</v>
      </c>
      <c r="B80" s="10" t="s">
        <v>259</v>
      </c>
      <c r="C80" s="11" t="n">
        <v>0.921</v>
      </c>
      <c r="D80" s="11" t="n">
        <v>1.08</v>
      </c>
      <c r="E80" s="11" t="n">
        <v>1.17263843648</v>
      </c>
      <c r="F80" s="11" t="n">
        <v>0.0627646609444</v>
      </c>
    </row>
    <row r="81" customFormat="false" ht="13.2" hidden="false" customHeight="false" outlineLevel="0" collapsed="false">
      <c r="A81" s="10" t="s">
        <v>260</v>
      </c>
      <c r="B81" s="10" t="s">
        <v>261</v>
      </c>
      <c r="C81" s="11" t="n">
        <v>0.471</v>
      </c>
      <c r="D81" s="11" t="n">
        <v>1.539</v>
      </c>
      <c r="E81" s="11" t="n">
        <v>3.26751592357</v>
      </c>
      <c r="F81" s="11" t="s">
        <v>109</v>
      </c>
    </row>
    <row r="82" customFormat="false" ht="13.2" hidden="false" customHeight="false" outlineLevel="0" collapsed="false">
      <c r="A82" s="10" t="s">
        <v>262</v>
      </c>
      <c r="B82" s="10" t="s">
        <v>263</v>
      </c>
      <c r="C82" s="11" t="n">
        <v>0.986</v>
      </c>
      <c r="D82" s="11" t="n">
        <v>1.013</v>
      </c>
      <c r="E82" s="11" t="n">
        <v>1.02738336714</v>
      </c>
      <c r="F82" s="11" t="n">
        <v>0.546074218581</v>
      </c>
    </row>
    <row r="83" customFormat="false" ht="13.2" hidden="false" customHeight="false" outlineLevel="0" collapsed="false">
      <c r="A83" s="10" t="s">
        <v>264</v>
      </c>
      <c r="B83" s="10" t="s">
        <v>265</v>
      </c>
      <c r="C83" s="11" t="n">
        <v>1.306</v>
      </c>
      <c r="D83" s="11" t="n">
        <v>0.689</v>
      </c>
      <c r="E83" s="11" t="n">
        <v>0.527565084227</v>
      </c>
      <c r="F83" s="11" t="s">
        <v>109</v>
      </c>
    </row>
    <row r="84" customFormat="false" ht="13.2" hidden="false" customHeight="false" outlineLevel="0" collapsed="false">
      <c r="A84" s="10" t="s">
        <v>266</v>
      </c>
      <c r="B84" s="10" t="s">
        <v>267</v>
      </c>
      <c r="C84" s="11" t="n">
        <v>1.252</v>
      </c>
      <c r="D84" s="11" t="n">
        <v>0.743</v>
      </c>
      <c r="E84" s="11" t="n">
        <v>0.593450479233</v>
      </c>
      <c r="F84" s="11" t="s">
        <v>109</v>
      </c>
    </row>
    <row r="85" customFormat="false" ht="13.2" hidden="false" customHeight="false" outlineLevel="0" collapsed="false">
      <c r="A85" s="10" t="s">
        <v>268</v>
      </c>
      <c r="B85" s="10" t="s">
        <v>269</v>
      </c>
      <c r="C85" s="11" t="n">
        <v>1.059</v>
      </c>
      <c r="D85" s="11" t="n">
        <v>0.961</v>
      </c>
      <c r="E85" s="11" t="n">
        <v>0.9074598678</v>
      </c>
      <c r="F85" s="11" t="n">
        <v>0.67327784157</v>
      </c>
    </row>
    <row r="86" customFormat="false" ht="13.2" hidden="false" customHeight="false" outlineLevel="0" collapsed="false">
      <c r="A86" s="10" t="s">
        <v>270</v>
      </c>
      <c r="B86" s="10" t="s">
        <v>271</v>
      </c>
      <c r="C86" s="11" t="n">
        <v>1.006</v>
      </c>
      <c r="D86" s="11" t="n">
        <v>1</v>
      </c>
      <c r="E86" s="11" t="n">
        <v>0.994035785288</v>
      </c>
      <c r="F86" s="11" t="n">
        <v>0.986054404573</v>
      </c>
    </row>
    <row r="87" customFormat="false" ht="13.2" hidden="false" customHeight="false" outlineLevel="0" collapsed="false">
      <c r="A87" s="10" t="s">
        <v>272</v>
      </c>
      <c r="B87" s="10" t="s">
        <v>273</v>
      </c>
      <c r="C87" s="11" t="s">
        <v>109</v>
      </c>
      <c r="D87" s="11" t="n">
        <v>2.018</v>
      </c>
      <c r="E87" s="11" t="s">
        <v>109</v>
      </c>
      <c r="F87" s="11" t="s">
        <v>109</v>
      </c>
    </row>
    <row r="88" customFormat="false" ht="13.2" hidden="false" customHeight="false" outlineLevel="0" collapsed="false">
      <c r="A88" s="10" t="s">
        <v>274</v>
      </c>
      <c r="B88" s="10" t="s">
        <v>275</v>
      </c>
      <c r="C88" s="11" t="n">
        <v>0.992</v>
      </c>
      <c r="D88" s="11" t="n">
        <v>1.017</v>
      </c>
      <c r="E88" s="11" t="n">
        <v>1.0252016129</v>
      </c>
      <c r="F88" s="11" t="n">
        <v>0.475470170532</v>
      </c>
    </row>
    <row r="89" customFormat="false" ht="13.2" hidden="false" customHeight="false" outlineLevel="0" collapsed="false">
      <c r="A89" s="10" t="s">
        <v>276</v>
      </c>
      <c r="B89" s="10" t="s">
        <v>277</v>
      </c>
      <c r="C89" s="11" t="n">
        <v>1</v>
      </c>
      <c r="D89" s="11" t="n">
        <v>1</v>
      </c>
      <c r="E89" s="11" t="n">
        <v>1</v>
      </c>
      <c r="F89" s="11" t="n">
        <v>0.688674069718</v>
      </c>
    </row>
    <row r="90" customFormat="false" ht="13.2" hidden="false" customHeight="false" outlineLevel="0" collapsed="false">
      <c r="A90" s="10" t="s">
        <v>278</v>
      </c>
      <c r="B90" s="10" t="s">
        <v>279</v>
      </c>
      <c r="C90" s="11" t="n">
        <v>1.07</v>
      </c>
      <c r="D90" s="11" t="n">
        <v>0.929</v>
      </c>
      <c r="E90" s="11" t="n">
        <v>0.868224299065</v>
      </c>
      <c r="F90" s="11" t="n">
        <v>5.52336348008E-005</v>
      </c>
    </row>
    <row r="91" customFormat="false" ht="13.2" hidden="false" customHeight="false" outlineLevel="0" collapsed="false">
      <c r="A91" s="10" t="s">
        <v>280</v>
      </c>
      <c r="B91" s="10" t="s">
        <v>281</v>
      </c>
      <c r="C91" s="11" t="n">
        <v>1.207</v>
      </c>
      <c r="D91" s="11" t="n">
        <v>0.789</v>
      </c>
      <c r="E91" s="11" t="n">
        <v>0.653686826843</v>
      </c>
      <c r="F91" s="11" t="n">
        <v>5.08745678166E-007</v>
      </c>
    </row>
    <row r="92" customFormat="false" ht="13.2" hidden="false" customHeight="false" outlineLevel="0" collapsed="false">
      <c r="A92" s="10" t="s">
        <v>282</v>
      </c>
      <c r="B92" s="10" t="s">
        <v>283</v>
      </c>
      <c r="C92" s="11" t="n">
        <v>1</v>
      </c>
      <c r="D92" s="11" t="n">
        <v>1</v>
      </c>
      <c r="E92" s="11" t="n">
        <v>1</v>
      </c>
      <c r="F92" s="11" t="s">
        <v>109</v>
      </c>
    </row>
    <row r="93" customFormat="false" ht="13.2" hidden="false" customHeight="false" outlineLevel="0" collapsed="false">
      <c r="A93" s="10" t="s">
        <v>284</v>
      </c>
      <c r="B93" s="10" t="s">
        <v>285</v>
      </c>
      <c r="C93" s="11" t="n">
        <v>1.12</v>
      </c>
      <c r="D93" s="11" t="n">
        <v>0.861</v>
      </c>
      <c r="E93" s="11" t="n">
        <v>0.76875</v>
      </c>
      <c r="F93" s="11" t="n">
        <v>0.29290400816</v>
      </c>
    </row>
    <row r="94" customFormat="false" ht="13.2" hidden="false" customHeight="false" outlineLevel="0" collapsed="false">
      <c r="A94" s="10" t="s">
        <v>286</v>
      </c>
      <c r="B94" s="10" t="s">
        <v>287</v>
      </c>
      <c r="C94" s="11" t="n">
        <v>0.919</v>
      </c>
      <c r="D94" s="11" t="n">
        <v>1.082</v>
      </c>
      <c r="E94" s="11" t="n">
        <v>1.17736670294</v>
      </c>
      <c r="F94" s="11" t="s">
        <v>109</v>
      </c>
    </row>
    <row r="95" customFormat="false" ht="13.2" hidden="false" customHeight="false" outlineLevel="0" collapsed="false">
      <c r="A95" s="10" t="s">
        <v>288</v>
      </c>
      <c r="B95" s="10" t="s">
        <v>289</v>
      </c>
      <c r="C95" s="11" t="n">
        <v>1.062</v>
      </c>
      <c r="D95" s="11" t="n">
        <v>0.937</v>
      </c>
      <c r="E95" s="11" t="n">
        <v>0.882297551789</v>
      </c>
      <c r="F95" s="11" t="n">
        <v>0.00784404104179</v>
      </c>
    </row>
    <row r="96" customFormat="false" ht="13.2" hidden="false" customHeight="false" outlineLevel="0" collapsed="false">
      <c r="A96" s="10" t="s">
        <v>290</v>
      </c>
      <c r="B96" s="10" t="s">
        <v>291</v>
      </c>
      <c r="C96" s="11" t="n">
        <v>1.152</v>
      </c>
      <c r="D96" s="11" t="n">
        <v>0.84</v>
      </c>
      <c r="E96" s="11" t="n">
        <v>0.729166666667</v>
      </c>
      <c r="F96" s="11" t="n">
        <v>0.00136445989002</v>
      </c>
    </row>
    <row r="97" customFormat="false" ht="13.2" hidden="false" customHeight="false" outlineLevel="0" collapsed="false">
      <c r="A97" s="10" t="s">
        <v>292</v>
      </c>
      <c r="B97" s="10" t="s">
        <v>293</v>
      </c>
      <c r="C97" s="11" t="n">
        <v>1.168</v>
      </c>
      <c r="D97" s="11" t="n">
        <v>0.828</v>
      </c>
      <c r="E97" s="11" t="n">
        <v>0.708904109589</v>
      </c>
      <c r="F97" s="11" t="s">
        <v>109</v>
      </c>
    </row>
    <row r="98" customFormat="false" ht="13.2" hidden="false" customHeight="false" outlineLevel="0" collapsed="false">
      <c r="A98" s="10" t="s">
        <v>294</v>
      </c>
      <c r="B98" s="10" t="s">
        <v>295</v>
      </c>
      <c r="C98" s="11" t="n">
        <v>1.147</v>
      </c>
      <c r="D98" s="11" t="n">
        <v>0.851</v>
      </c>
      <c r="E98" s="11" t="n">
        <v>0.741935483871</v>
      </c>
      <c r="F98" s="11" t="s">
        <v>109</v>
      </c>
    </row>
    <row r="99" customFormat="false" ht="13.2" hidden="false" customHeight="false" outlineLevel="0" collapsed="false">
      <c r="A99" s="10" t="s">
        <v>296</v>
      </c>
      <c r="B99" s="10" t="s">
        <v>297</v>
      </c>
      <c r="C99" s="11" t="n">
        <v>1</v>
      </c>
      <c r="D99" s="11" t="n">
        <v>1</v>
      </c>
      <c r="E99" s="11" t="n">
        <v>1</v>
      </c>
      <c r="F99" s="11" t="s">
        <v>109</v>
      </c>
    </row>
    <row r="100" customFormat="false" ht="13.2" hidden="false" customHeight="false" outlineLevel="0" collapsed="false">
      <c r="A100" s="10" t="s">
        <v>298</v>
      </c>
      <c r="B100" s="10" t="s">
        <v>299</v>
      </c>
      <c r="C100" s="11" t="n">
        <v>1.27</v>
      </c>
      <c r="D100" s="11" t="n">
        <v>0.729</v>
      </c>
      <c r="E100" s="11" t="n">
        <v>0.574015748031</v>
      </c>
      <c r="F100" s="11" t="n">
        <v>0.0224559812328</v>
      </c>
    </row>
    <row r="101" customFormat="false" ht="13.2" hidden="false" customHeight="false" outlineLevel="0" collapsed="false">
      <c r="A101" s="10" t="s">
        <v>300</v>
      </c>
      <c r="B101" s="10" t="s">
        <v>301</v>
      </c>
      <c r="C101" s="11" t="n">
        <v>1.325</v>
      </c>
      <c r="D101" s="11" t="n">
        <v>0.583</v>
      </c>
      <c r="E101" s="11" t="n">
        <v>0.44</v>
      </c>
      <c r="F101" s="11" t="n">
        <v>0.201772428791</v>
      </c>
    </row>
    <row r="102" customFormat="false" ht="13.2" hidden="false" customHeight="false" outlineLevel="0" collapsed="false">
      <c r="A102" s="10" t="s">
        <v>302</v>
      </c>
      <c r="B102" s="10" t="s">
        <v>303</v>
      </c>
      <c r="C102" s="11" t="n">
        <v>1</v>
      </c>
      <c r="D102" s="11" t="n">
        <v>1</v>
      </c>
      <c r="E102" s="11" t="n">
        <v>1</v>
      </c>
      <c r="F102" s="11" t="n">
        <v>0.180733688633</v>
      </c>
    </row>
    <row r="103" customFormat="false" ht="13.2" hidden="false" customHeight="false" outlineLevel="0" collapsed="false">
      <c r="A103" s="10" t="s">
        <v>304</v>
      </c>
      <c r="B103" s="10" t="s">
        <v>305</v>
      </c>
      <c r="C103" s="11" t="n">
        <v>1.289</v>
      </c>
      <c r="D103" s="11" t="n">
        <v>0.705</v>
      </c>
      <c r="E103" s="11" t="n">
        <v>0.546935608999</v>
      </c>
      <c r="F103" s="11" t="n">
        <v>0.00390489087565</v>
      </c>
    </row>
    <row r="104" customFormat="false" ht="13.2" hidden="false" customHeight="false" outlineLevel="0" collapsed="false">
      <c r="A104" s="10" t="s">
        <v>306</v>
      </c>
      <c r="B104" s="10" t="s">
        <v>307</v>
      </c>
      <c r="C104" s="11" t="n">
        <v>0.772</v>
      </c>
      <c r="D104" s="11" t="n">
        <v>1.233</v>
      </c>
      <c r="E104" s="11" t="n">
        <v>1.59715025907</v>
      </c>
      <c r="F104" s="11" t="n">
        <v>0.0477810758787</v>
      </c>
    </row>
    <row r="105" customFormat="false" ht="13.2" hidden="false" customHeight="false" outlineLevel="0" collapsed="false">
      <c r="A105" s="10" t="s">
        <v>308</v>
      </c>
      <c r="B105" s="10" t="s">
        <v>309</v>
      </c>
      <c r="C105" s="11" t="n">
        <v>0.414</v>
      </c>
      <c r="D105" s="11" t="n">
        <v>1.596</v>
      </c>
      <c r="E105" s="11" t="n">
        <v>3.85507246377</v>
      </c>
      <c r="F105" s="11" t="s">
        <v>109</v>
      </c>
    </row>
    <row r="106" customFormat="false" ht="13.2" hidden="false" customHeight="false" outlineLevel="0" collapsed="false">
      <c r="A106" s="10" t="s">
        <v>310</v>
      </c>
      <c r="B106" s="10" t="s">
        <v>311</v>
      </c>
      <c r="C106" s="11" t="n">
        <v>0.929</v>
      </c>
      <c r="D106" s="11" t="n">
        <v>1.014</v>
      </c>
      <c r="E106" s="11" t="n">
        <v>1.09149623251</v>
      </c>
      <c r="F106" s="11" t="n">
        <v>0.825397104186</v>
      </c>
    </row>
    <row r="107" customFormat="false" ht="13.2" hidden="false" customHeight="false" outlineLevel="0" collapsed="false">
      <c r="A107" s="10" t="s">
        <v>312</v>
      </c>
      <c r="B107" s="10" t="s">
        <v>313</v>
      </c>
      <c r="C107" s="11" t="n">
        <v>0.69</v>
      </c>
      <c r="D107" s="11" t="n">
        <v>1.316</v>
      </c>
      <c r="E107" s="11" t="n">
        <v>1.90724637681</v>
      </c>
      <c r="F107" s="11" t="s">
        <v>109</v>
      </c>
    </row>
    <row r="108" customFormat="false" ht="13.2" hidden="false" customHeight="false" outlineLevel="0" collapsed="false">
      <c r="A108" s="10" t="s">
        <v>314</v>
      </c>
      <c r="B108" s="10" t="s">
        <v>315</v>
      </c>
      <c r="C108" s="11" t="n">
        <v>0.763</v>
      </c>
      <c r="D108" s="11" t="n">
        <v>1.241</v>
      </c>
      <c r="E108" s="11" t="n">
        <v>1.62647444299</v>
      </c>
      <c r="F108" s="11" t="s">
        <v>109</v>
      </c>
    </row>
    <row r="109" customFormat="false" ht="13.2" hidden="false" customHeight="false" outlineLevel="0" collapsed="false">
      <c r="A109" s="10" t="s">
        <v>316</v>
      </c>
      <c r="B109" s="10" t="s">
        <v>317</v>
      </c>
      <c r="C109" s="11" t="n">
        <v>1.101</v>
      </c>
      <c r="D109" s="11" t="n">
        <v>0.897</v>
      </c>
      <c r="E109" s="11" t="n">
        <v>0.814713896458</v>
      </c>
      <c r="F109" s="11" t="s">
        <v>109</v>
      </c>
    </row>
    <row r="110" customFormat="false" ht="13.2" hidden="false" customHeight="false" outlineLevel="0" collapsed="false">
      <c r="A110" s="10" t="s">
        <v>318</v>
      </c>
      <c r="B110" s="10" t="s">
        <v>319</v>
      </c>
      <c r="C110" s="11" t="n">
        <v>1.012</v>
      </c>
      <c r="D110" s="11" t="n">
        <v>0.988</v>
      </c>
      <c r="E110" s="11" t="n">
        <v>0.97628458498</v>
      </c>
      <c r="F110" s="11" t="n">
        <v>0.199934001837</v>
      </c>
    </row>
    <row r="111" customFormat="false" ht="13.2" hidden="false" customHeight="false" outlineLevel="0" collapsed="false">
      <c r="A111" s="10" t="s">
        <v>320</v>
      </c>
      <c r="B111" s="10" t="s">
        <v>321</v>
      </c>
      <c r="C111" s="11" t="n">
        <v>0.718</v>
      </c>
      <c r="D111" s="11" t="n">
        <v>1.287</v>
      </c>
      <c r="E111" s="11" t="n">
        <v>1.79247910864</v>
      </c>
      <c r="F111" s="11" t="s">
        <v>109</v>
      </c>
    </row>
    <row r="112" customFormat="false" ht="13.2" hidden="false" customHeight="false" outlineLevel="0" collapsed="false">
      <c r="A112" s="10" t="s">
        <v>322</v>
      </c>
      <c r="B112" s="10" t="s">
        <v>323</v>
      </c>
      <c r="C112" s="11" t="n">
        <v>1.04</v>
      </c>
      <c r="D112" s="11" t="n">
        <v>0.959</v>
      </c>
      <c r="E112" s="11" t="n">
        <v>0.922115384615</v>
      </c>
      <c r="F112" s="11" t="s">
        <v>109</v>
      </c>
    </row>
    <row r="113" customFormat="false" ht="13.2" hidden="false" customHeight="false" outlineLevel="0" collapsed="false">
      <c r="A113" s="10" t="s">
        <v>324</v>
      </c>
      <c r="B113" s="10" t="s">
        <v>325</v>
      </c>
      <c r="C113" s="11" t="n">
        <v>1</v>
      </c>
      <c r="D113" s="11" t="n">
        <v>1</v>
      </c>
      <c r="E113" s="11" t="n">
        <v>1</v>
      </c>
      <c r="F113" s="11" t="n">
        <v>0.0416597655123</v>
      </c>
    </row>
    <row r="114" customFormat="false" ht="13.2" hidden="false" customHeight="false" outlineLevel="0" collapsed="false">
      <c r="A114" s="10" t="s">
        <v>326</v>
      </c>
      <c r="B114" s="10" t="s">
        <v>327</v>
      </c>
      <c r="C114" s="11" t="n">
        <v>1.15</v>
      </c>
      <c r="D114" s="11" t="n">
        <v>0.942</v>
      </c>
      <c r="E114" s="11" t="n">
        <v>0.819130434783</v>
      </c>
      <c r="F114" s="11" t="n">
        <v>0.978859613684</v>
      </c>
    </row>
    <row r="115" customFormat="false" ht="13.2" hidden="false" customHeight="false" outlineLevel="0" collapsed="false">
      <c r="A115" s="10" t="s">
        <v>328</v>
      </c>
      <c r="B115" s="10" t="s">
        <v>329</v>
      </c>
      <c r="C115" s="11" t="n">
        <v>1.544</v>
      </c>
      <c r="D115" s="11" t="n">
        <v>0.445</v>
      </c>
      <c r="E115" s="11" t="n">
        <v>0.288212435233</v>
      </c>
      <c r="F115" s="11" t="n">
        <v>0.00156361304714</v>
      </c>
    </row>
    <row r="116" customFormat="false" ht="13.2" hidden="false" customHeight="false" outlineLevel="0" collapsed="false">
      <c r="A116" s="10" t="s">
        <v>330</v>
      </c>
      <c r="B116" s="10" t="s">
        <v>331</v>
      </c>
      <c r="C116" s="11" t="n">
        <v>1.527</v>
      </c>
      <c r="D116" s="11" t="n">
        <v>0.463</v>
      </c>
      <c r="E116" s="11" t="n">
        <v>0.303208906352</v>
      </c>
      <c r="F116" s="11" t="n">
        <v>2.62316334314E-007</v>
      </c>
    </row>
    <row r="117" customFormat="false" ht="13.2" hidden="false" customHeight="false" outlineLevel="0" collapsed="false">
      <c r="A117" s="10" t="s">
        <v>332</v>
      </c>
      <c r="B117" s="10" t="s">
        <v>333</v>
      </c>
      <c r="C117" s="11" t="n">
        <v>1.459</v>
      </c>
      <c r="D117" s="11" t="n">
        <v>0.533</v>
      </c>
      <c r="E117" s="11" t="n">
        <v>0.365318711446</v>
      </c>
      <c r="F117" s="11" t="s">
        <v>109</v>
      </c>
    </row>
    <row r="118" customFormat="false" ht="13.2" hidden="false" customHeight="false" outlineLevel="0" collapsed="false">
      <c r="A118" s="10" t="s">
        <v>334</v>
      </c>
      <c r="B118" s="10" t="s">
        <v>335</v>
      </c>
      <c r="C118" s="11" t="n">
        <v>1.283</v>
      </c>
      <c r="D118" s="11" t="n">
        <v>0.712</v>
      </c>
      <c r="E118" s="11" t="n">
        <v>0.55494933749</v>
      </c>
      <c r="F118" s="11" t="n">
        <v>0.0544094061927</v>
      </c>
    </row>
    <row r="119" customFormat="false" ht="13.2" hidden="false" customHeight="false" outlineLevel="0" collapsed="false">
      <c r="A119" s="10" t="s">
        <v>336</v>
      </c>
      <c r="B119" s="10" t="s">
        <v>337</v>
      </c>
      <c r="C119" s="11" t="n">
        <v>1.074</v>
      </c>
      <c r="D119" s="11" t="n">
        <v>0.924</v>
      </c>
      <c r="E119" s="11" t="n">
        <v>0.860335195531</v>
      </c>
      <c r="F119" s="11" t="s">
        <v>109</v>
      </c>
    </row>
    <row r="120" customFormat="false" ht="13.2" hidden="false" customHeight="false" outlineLevel="0" collapsed="false">
      <c r="A120" s="10" t="s">
        <v>338</v>
      </c>
      <c r="B120" s="10" t="s">
        <v>339</v>
      </c>
      <c r="C120" s="11" t="n">
        <v>1</v>
      </c>
      <c r="D120" s="11" t="n">
        <v>1</v>
      </c>
      <c r="E120" s="11" t="n">
        <v>1</v>
      </c>
      <c r="F120" s="11" t="s">
        <v>109</v>
      </c>
    </row>
    <row r="121" customFormat="false" ht="13.2" hidden="false" customHeight="false" outlineLevel="0" collapsed="false">
      <c r="A121" s="10" t="s">
        <v>340</v>
      </c>
      <c r="B121" s="10" t="s">
        <v>341</v>
      </c>
      <c r="C121" s="11" t="n">
        <v>0.812</v>
      </c>
      <c r="D121" s="11" t="n">
        <v>1.183</v>
      </c>
      <c r="E121" s="11" t="n">
        <v>1.45689655172</v>
      </c>
      <c r="F121" s="11" t="n">
        <v>0.100525173477</v>
      </c>
    </row>
    <row r="122" customFormat="false" ht="13.2" hidden="false" customHeight="false" outlineLevel="0" collapsed="false">
      <c r="A122" s="10" t="s">
        <v>342</v>
      </c>
      <c r="B122" s="10" t="s">
        <v>343</v>
      </c>
      <c r="C122" s="11" t="n">
        <v>1</v>
      </c>
      <c r="D122" s="11" t="n">
        <v>1</v>
      </c>
      <c r="E122" s="11" t="n">
        <v>1</v>
      </c>
      <c r="F122" s="11" t="n">
        <v>0.796608704105</v>
      </c>
    </row>
    <row r="123" customFormat="false" ht="13.2" hidden="false" customHeight="false" outlineLevel="0" collapsed="false">
      <c r="A123" s="10" t="s">
        <v>344</v>
      </c>
      <c r="B123" s="10" t="s">
        <v>345</v>
      </c>
      <c r="C123" s="11" t="n">
        <v>0.568</v>
      </c>
      <c r="D123" s="11" t="n">
        <v>1.416</v>
      </c>
      <c r="E123" s="11" t="n">
        <v>2.49295774648</v>
      </c>
      <c r="F123" s="11" t="n">
        <v>0.0518893830648</v>
      </c>
    </row>
    <row r="124" customFormat="false" ht="13.2" hidden="false" customHeight="false" outlineLevel="0" collapsed="false">
      <c r="A124" s="10" t="s">
        <v>346</v>
      </c>
      <c r="B124" s="10" t="s">
        <v>347</v>
      </c>
      <c r="C124" s="11" t="n">
        <v>1</v>
      </c>
      <c r="D124" s="11" t="n">
        <v>1.004</v>
      </c>
      <c r="E124" s="11" t="n">
        <v>1.004</v>
      </c>
      <c r="F124" s="11" t="n">
        <v>0.36940187691</v>
      </c>
    </row>
    <row r="125" customFormat="false" ht="13.2" hidden="false" customHeight="false" outlineLevel="0" collapsed="false">
      <c r="A125" s="10" t="s">
        <v>348</v>
      </c>
      <c r="B125" s="10" t="s">
        <v>349</v>
      </c>
      <c r="C125" s="11" t="n">
        <v>1.029</v>
      </c>
      <c r="D125" s="11" t="n">
        <v>1</v>
      </c>
      <c r="E125" s="11" t="n">
        <v>0.971817298348</v>
      </c>
      <c r="F125" s="11" t="n">
        <v>0.934019414218</v>
      </c>
    </row>
    <row r="126" customFormat="false" ht="13.2" hidden="false" customHeight="false" outlineLevel="0" collapsed="false">
      <c r="A126" s="10" t="s">
        <v>350</v>
      </c>
      <c r="B126" s="10" t="s">
        <v>351</v>
      </c>
      <c r="C126" s="11" t="n">
        <v>0.844</v>
      </c>
      <c r="D126" s="11" t="n">
        <v>1.137</v>
      </c>
      <c r="E126" s="11" t="n">
        <v>1.3471563981</v>
      </c>
      <c r="F126" s="11" t="n">
        <v>0.292906310654</v>
      </c>
    </row>
    <row r="127" customFormat="false" ht="13.2" hidden="false" customHeight="false" outlineLevel="0" collapsed="false">
      <c r="A127" s="10" t="s">
        <v>352</v>
      </c>
      <c r="B127" s="10" t="s">
        <v>353</v>
      </c>
      <c r="C127" s="11" t="n">
        <v>1</v>
      </c>
      <c r="D127" s="11" t="n">
        <v>1</v>
      </c>
      <c r="E127" s="11" t="n">
        <v>1</v>
      </c>
      <c r="F127" s="11" t="s">
        <v>109</v>
      </c>
    </row>
    <row r="128" customFormat="false" ht="13.2" hidden="false" customHeight="false" outlineLevel="0" collapsed="false">
      <c r="A128" s="10" t="s">
        <v>354</v>
      </c>
      <c r="B128" s="10" t="s">
        <v>355</v>
      </c>
      <c r="C128" s="11" t="n">
        <v>0.921</v>
      </c>
      <c r="D128" s="11" t="n">
        <v>1.081</v>
      </c>
      <c r="E128" s="11" t="n">
        <v>1.17372421281</v>
      </c>
      <c r="F128" s="11" t="n">
        <v>0.00173715051771</v>
      </c>
    </row>
    <row r="129" customFormat="false" ht="13.2" hidden="false" customHeight="false" outlineLevel="0" collapsed="false">
      <c r="A129" s="10" t="s">
        <v>356</v>
      </c>
      <c r="B129" s="10" t="s">
        <v>357</v>
      </c>
      <c r="C129" s="11" t="n">
        <v>1</v>
      </c>
      <c r="D129" s="11" t="n">
        <v>1</v>
      </c>
      <c r="E129" s="11" t="n">
        <v>1</v>
      </c>
      <c r="F129" s="11" t="n">
        <v>0.0128382108838</v>
      </c>
    </row>
    <row r="130" customFormat="false" ht="13.2" hidden="false" customHeight="false" outlineLevel="0" collapsed="false">
      <c r="A130" s="10" t="s">
        <v>358</v>
      </c>
      <c r="B130" s="10" t="s">
        <v>359</v>
      </c>
      <c r="C130" s="11" t="n">
        <v>1</v>
      </c>
      <c r="D130" s="11" t="n">
        <v>1</v>
      </c>
      <c r="E130" s="11" t="n">
        <v>1</v>
      </c>
      <c r="F130" s="11" t="n">
        <v>0.902135970646</v>
      </c>
    </row>
    <row r="131" customFormat="false" ht="13.2" hidden="false" customHeight="false" outlineLevel="0" collapsed="false">
      <c r="A131" s="10" t="s">
        <v>360</v>
      </c>
      <c r="B131" s="10" t="s">
        <v>361</v>
      </c>
      <c r="C131" s="11" t="n">
        <v>1.047</v>
      </c>
      <c r="D131" s="11" t="n">
        <v>1</v>
      </c>
      <c r="E131" s="11" t="n">
        <v>0.955109837631</v>
      </c>
      <c r="F131" s="11" t="n">
        <v>0.512829694222</v>
      </c>
    </row>
    <row r="132" customFormat="false" ht="13.2" hidden="false" customHeight="false" outlineLevel="0" collapsed="false">
      <c r="A132" s="10" t="s">
        <v>362</v>
      </c>
      <c r="B132" s="10" t="s">
        <v>363</v>
      </c>
      <c r="C132" s="11" t="n">
        <v>0.788</v>
      </c>
      <c r="D132" s="11" t="n">
        <v>1.215</v>
      </c>
      <c r="E132" s="11" t="n">
        <v>1.54187817259</v>
      </c>
      <c r="F132" s="11" t="n">
        <v>0.00245523337548</v>
      </c>
    </row>
    <row r="133" customFormat="false" ht="13.2" hidden="false" customHeight="false" outlineLevel="0" collapsed="false">
      <c r="A133" s="10" t="s">
        <v>364</v>
      </c>
      <c r="B133" s="10" t="s">
        <v>365</v>
      </c>
      <c r="C133" s="11" t="n">
        <v>1.105</v>
      </c>
      <c r="D133" s="11" t="n">
        <v>0.893</v>
      </c>
      <c r="E133" s="11" t="n">
        <v>0.80814479638</v>
      </c>
      <c r="F133" s="11" t="s">
        <v>109</v>
      </c>
    </row>
    <row r="134" customFormat="false" ht="13.2" hidden="false" customHeight="false" outlineLevel="0" collapsed="false">
      <c r="A134" s="10" t="s">
        <v>366</v>
      </c>
      <c r="B134" s="10" t="s">
        <v>367</v>
      </c>
      <c r="C134" s="11" t="n">
        <v>1.06</v>
      </c>
      <c r="D134" s="11" t="n">
        <v>0.938</v>
      </c>
      <c r="E134" s="11" t="n">
        <v>0.884905660377</v>
      </c>
      <c r="F134" s="11" t="s">
        <v>109</v>
      </c>
    </row>
    <row r="135" customFormat="false" ht="13.2" hidden="false" customHeight="false" outlineLevel="0" collapsed="false">
      <c r="A135" s="10" t="s">
        <v>368</v>
      </c>
      <c r="B135" s="10" t="s">
        <v>369</v>
      </c>
      <c r="C135" s="11" t="n">
        <v>1.088</v>
      </c>
      <c r="D135" s="11" t="n">
        <v>0.91</v>
      </c>
      <c r="E135" s="11" t="n">
        <v>0.836397058824</v>
      </c>
      <c r="F135" s="11" t="n">
        <v>0.00030533001251</v>
      </c>
    </row>
    <row r="136" customFormat="false" ht="13.2" hidden="false" customHeight="false" outlineLevel="0" collapsed="false">
      <c r="A136" s="10" t="s">
        <v>370</v>
      </c>
      <c r="B136" s="10" t="s">
        <v>371</v>
      </c>
      <c r="C136" s="11" t="n">
        <v>1.714</v>
      </c>
      <c r="D136" s="11" t="n">
        <v>0.398</v>
      </c>
      <c r="E136" s="11" t="n">
        <v>0.232205367561</v>
      </c>
      <c r="F136" s="11" t="n">
        <v>0.000476529136581</v>
      </c>
    </row>
    <row r="137" customFormat="false" ht="13.2" hidden="false" customHeight="false" outlineLevel="0" collapsed="false">
      <c r="A137" s="10" t="s">
        <v>372</v>
      </c>
      <c r="B137" s="10" t="s">
        <v>373</v>
      </c>
      <c r="C137" s="11" t="n">
        <v>1.143</v>
      </c>
      <c r="D137" s="11" t="n">
        <v>0.855</v>
      </c>
      <c r="E137" s="11" t="n">
        <v>0.748031496063</v>
      </c>
      <c r="F137" s="11" t="s">
        <v>109</v>
      </c>
    </row>
    <row r="138" customFormat="false" ht="13.2" hidden="false" customHeight="false" outlineLevel="0" collapsed="false">
      <c r="A138" s="10" t="s">
        <v>374</v>
      </c>
      <c r="B138" s="10" t="s">
        <v>375</v>
      </c>
      <c r="C138" s="11" t="n">
        <v>0.751</v>
      </c>
      <c r="D138" s="11" t="n">
        <v>1.254</v>
      </c>
      <c r="E138" s="11" t="n">
        <v>1.66977363515</v>
      </c>
      <c r="F138" s="11" t="s">
        <v>109</v>
      </c>
    </row>
    <row r="139" customFormat="false" ht="13.2" hidden="false" customHeight="false" outlineLevel="0" collapsed="false">
      <c r="A139" s="10" t="s">
        <v>376</v>
      </c>
      <c r="B139" s="10" t="s">
        <v>377</v>
      </c>
      <c r="C139" s="11" t="n">
        <v>0.374</v>
      </c>
      <c r="D139" s="11" t="n">
        <v>1.637</v>
      </c>
      <c r="E139" s="11" t="n">
        <v>4.37700534759</v>
      </c>
      <c r="F139" s="11" t="s">
        <v>109</v>
      </c>
    </row>
    <row r="140" customFormat="false" ht="13.2" hidden="false" customHeight="false" outlineLevel="0" collapsed="false">
      <c r="A140" s="10" t="s">
        <v>378</v>
      </c>
      <c r="B140" s="10" t="s">
        <v>379</v>
      </c>
      <c r="C140" s="11" t="n">
        <v>1.119</v>
      </c>
      <c r="D140" s="11" t="n">
        <v>0.878</v>
      </c>
      <c r="E140" s="11" t="n">
        <v>0.784629133155</v>
      </c>
      <c r="F140" s="11" t="n">
        <v>0.00344403206622</v>
      </c>
    </row>
    <row r="141" customFormat="false" ht="13.2" hidden="false" customHeight="false" outlineLevel="0" collapsed="false">
      <c r="A141" s="10" t="s">
        <v>380</v>
      </c>
      <c r="B141" s="10" t="s">
        <v>381</v>
      </c>
      <c r="C141" s="11" t="n">
        <v>1.097</v>
      </c>
      <c r="D141" s="11" t="n">
        <v>0.901</v>
      </c>
      <c r="E141" s="11" t="n">
        <v>0.821330902461</v>
      </c>
      <c r="F141" s="11" t="n">
        <v>1.03545092267E-005</v>
      </c>
    </row>
    <row r="142" customFormat="false" ht="13.2" hidden="false" customHeight="false" outlineLevel="0" collapsed="false">
      <c r="A142" s="10" t="s">
        <v>382</v>
      </c>
      <c r="B142" s="10" t="s">
        <v>383</v>
      </c>
      <c r="C142" s="11" t="n">
        <v>1</v>
      </c>
      <c r="D142" s="11" t="n">
        <v>1</v>
      </c>
      <c r="E142" s="11" t="n">
        <v>1</v>
      </c>
      <c r="F142" s="11" t="s">
        <v>109</v>
      </c>
    </row>
    <row r="143" customFormat="false" ht="13.2" hidden="false" customHeight="false" outlineLevel="0" collapsed="false">
      <c r="A143" s="10" t="s">
        <v>384</v>
      </c>
      <c r="B143" s="10" t="s">
        <v>385</v>
      </c>
      <c r="C143" s="11" t="n">
        <v>1</v>
      </c>
      <c r="D143" s="11" t="n">
        <v>1</v>
      </c>
      <c r="E143" s="11" t="n">
        <v>1</v>
      </c>
      <c r="F143" s="11" t="n">
        <v>0.230210970263</v>
      </c>
    </row>
    <row r="144" customFormat="false" ht="13.2" hidden="false" customHeight="false" outlineLevel="0" collapsed="false">
      <c r="A144" s="10" t="s">
        <v>386</v>
      </c>
      <c r="B144" s="10" t="s">
        <v>387</v>
      </c>
      <c r="C144" s="11" t="n">
        <v>1</v>
      </c>
      <c r="D144" s="11" t="n">
        <v>1.185</v>
      </c>
      <c r="E144" s="11" t="n">
        <v>1.185</v>
      </c>
      <c r="F144" s="11" t="n">
        <v>0.00057826060639</v>
      </c>
    </row>
    <row r="145" customFormat="false" ht="13.2" hidden="false" customHeight="false" outlineLevel="0" collapsed="false">
      <c r="A145" s="10" t="s">
        <v>388</v>
      </c>
      <c r="B145" s="10" t="s">
        <v>389</v>
      </c>
      <c r="C145" s="11" t="n">
        <v>1.108</v>
      </c>
      <c r="D145" s="11" t="n">
        <v>0.89</v>
      </c>
      <c r="E145" s="11" t="n">
        <v>0.803249097473</v>
      </c>
      <c r="F145" s="11" t="n">
        <v>0.102983480108</v>
      </c>
    </row>
    <row r="146" customFormat="false" ht="13.2" hidden="false" customHeight="false" outlineLevel="0" collapsed="false">
      <c r="A146" s="10" t="s">
        <v>390</v>
      </c>
      <c r="B146" s="10" t="s">
        <v>391</v>
      </c>
      <c r="C146" s="11" t="n">
        <v>0.448</v>
      </c>
      <c r="D146" s="11" t="n">
        <v>1.562</v>
      </c>
      <c r="E146" s="11" t="n">
        <v>3.48660714286</v>
      </c>
      <c r="F146" s="11" t="s">
        <v>109</v>
      </c>
    </row>
    <row r="147" customFormat="false" ht="13.2" hidden="false" customHeight="false" outlineLevel="0" collapsed="false">
      <c r="A147" s="10" t="s">
        <v>392</v>
      </c>
      <c r="B147" s="10" t="s">
        <v>393</v>
      </c>
      <c r="C147" s="11" t="n">
        <v>0.679</v>
      </c>
      <c r="D147" s="11" t="n">
        <v>1.356</v>
      </c>
      <c r="E147" s="11" t="n">
        <v>1.9970544919</v>
      </c>
      <c r="F147" s="11" t="n">
        <v>5.43760454688E-005</v>
      </c>
    </row>
    <row r="148" customFormat="false" ht="13.2" hidden="false" customHeight="false" outlineLevel="0" collapsed="false">
      <c r="A148" s="10" t="s">
        <v>394</v>
      </c>
      <c r="B148" s="10" t="s">
        <v>395</v>
      </c>
      <c r="C148" s="11" t="n">
        <v>0.819</v>
      </c>
      <c r="D148" s="11" t="n">
        <v>1.185</v>
      </c>
      <c r="E148" s="11" t="n">
        <v>1.44688644689</v>
      </c>
      <c r="F148" s="11" t="s">
        <v>109</v>
      </c>
    </row>
    <row r="149" customFormat="false" ht="13.2" hidden="false" customHeight="false" outlineLevel="0" collapsed="false">
      <c r="A149" s="10" t="s">
        <v>396</v>
      </c>
      <c r="B149" s="10" t="s">
        <v>397</v>
      </c>
      <c r="C149" s="11" t="n">
        <v>1.384</v>
      </c>
      <c r="D149" s="11" t="n">
        <v>0.609</v>
      </c>
      <c r="E149" s="11" t="n">
        <v>0.440028901734</v>
      </c>
      <c r="F149" s="11" t="s">
        <v>109</v>
      </c>
    </row>
    <row r="150" customFormat="false" ht="13.2" hidden="false" customHeight="false" outlineLevel="0" collapsed="false">
      <c r="A150" s="10" t="s">
        <v>398</v>
      </c>
      <c r="B150" s="10" t="s">
        <v>399</v>
      </c>
      <c r="C150" s="11" t="n">
        <v>1.29</v>
      </c>
      <c r="D150" s="11" t="n">
        <v>0.705</v>
      </c>
      <c r="E150" s="11" t="n">
        <v>0.546511627907</v>
      </c>
      <c r="F150" s="11" t="n">
        <v>4.32761771671E-015</v>
      </c>
    </row>
    <row r="151" customFormat="false" ht="13.2" hidden="false" customHeight="false" outlineLevel="0" collapsed="false">
      <c r="A151" s="10" t="s">
        <v>400</v>
      </c>
      <c r="B151" s="10" t="s">
        <v>401</v>
      </c>
      <c r="C151" s="11" t="n">
        <v>0.738</v>
      </c>
      <c r="D151" s="11" t="n">
        <v>1.259</v>
      </c>
      <c r="E151" s="11" t="n">
        <v>1.70596205962</v>
      </c>
      <c r="F151" s="11" t="n">
        <v>0.0477178964973</v>
      </c>
    </row>
    <row r="152" customFormat="false" ht="13.2" hidden="false" customHeight="false" outlineLevel="0" collapsed="false">
      <c r="A152" s="10" t="s">
        <v>402</v>
      </c>
      <c r="B152" s="10" t="s">
        <v>403</v>
      </c>
      <c r="C152" s="11" t="n">
        <v>1.236</v>
      </c>
      <c r="D152" s="11" t="n">
        <v>0.759</v>
      </c>
      <c r="E152" s="11" t="n">
        <v>0.614077669903</v>
      </c>
      <c r="F152" s="11" t="n">
        <v>2.90287380568E-005</v>
      </c>
    </row>
    <row r="153" customFormat="false" ht="13.2" hidden="false" customHeight="false" outlineLevel="0" collapsed="false">
      <c r="A153" s="10" t="s">
        <v>404</v>
      </c>
      <c r="B153" s="10" t="s">
        <v>405</v>
      </c>
      <c r="C153" s="11" t="n">
        <v>0.949</v>
      </c>
      <c r="D153" s="11" t="n">
        <v>1.048</v>
      </c>
      <c r="E153" s="11" t="n">
        <v>1.1043203372</v>
      </c>
      <c r="F153" s="11" t="n">
        <v>0.397091941451</v>
      </c>
    </row>
    <row r="154" customFormat="false" ht="13.2" hidden="false" customHeight="false" outlineLevel="0" collapsed="false">
      <c r="A154" s="10" t="s">
        <v>406</v>
      </c>
      <c r="B154" s="10" t="s">
        <v>407</v>
      </c>
      <c r="C154" s="11" t="n">
        <v>0.85</v>
      </c>
      <c r="D154" s="11" t="n">
        <v>1.152</v>
      </c>
      <c r="E154" s="11" t="n">
        <v>1.35529411765</v>
      </c>
      <c r="F154" s="11" t="n">
        <v>0.130924306746</v>
      </c>
    </row>
    <row r="155" customFormat="false" ht="13.2" hidden="false" customHeight="false" outlineLevel="0" collapsed="false">
      <c r="A155" s="10" t="s">
        <v>408</v>
      </c>
      <c r="B155" s="10" t="s">
        <v>409</v>
      </c>
      <c r="C155" s="11" t="n">
        <v>0.983</v>
      </c>
      <c r="D155" s="11" t="n">
        <v>1.017</v>
      </c>
      <c r="E155" s="11" t="n">
        <v>1.03458799593</v>
      </c>
      <c r="F155" s="11" t="s">
        <v>109</v>
      </c>
    </row>
    <row r="156" customFormat="false" ht="13.2" hidden="false" customHeight="false" outlineLevel="0" collapsed="false">
      <c r="A156" s="10" t="s">
        <v>410</v>
      </c>
      <c r="B156" s="10" t="s">
        <v>411</v>
      </c>
      <c r="C156" s="11" t="n">
        <v>1</v>
      </c>
      <c r="D156" s="11" t="n">
        <v>1</v>
      </c>
      <c r="E156" s="11" t="n">
        <v>1</v>
      </c>
      <c r="F156" s="11" t="n">
        <v>0.30623190479</v>
      </c>
    </row>
    <row r="157" customFormat="false" ht="13.2" hidden="false" customHeight="false" outlineLevel="0" collapsed="false">
      <c r="A157" s="10" t="s">
        <v>412</v>
      </c>
      <c r="B157" s="10" t="s">
        <v>413</v>
      </c>
      <c r="C157" s="11" t="n">
        <v>1</v>
      </c>
      <c r="D157" s="11" t="n">
        <v>1.057</v>
      </c>
      <c r="E157" s="11" t="n">
        <v>1.057</v>
      </c>
      <c r="F157" s="11" t="n">
        <v>0.029263218375</v>
      </c>
    </row>
    <row r="158" customFormat="false" ht="13.2" hidden="false" customHeight="false" outlineLevel="0" collapsed="false">
      <c r="A158" s="10" t="s">
        <v>414</v>
      </c>
      <c r="B158" s="10" t="s">
        <v>415</v>
      </c>
      <c r="C158" s="11" t="n">
        <v>1</v>
      </c>
      <c r="D158" s="11" t="n">
        <v>1</v>
      </c>
      <c r="E158" s="11" t="n">
        <v>1</v>
      </c>
      <c r="F158" s="11" t="n">
        <v>0.154061140603</v>
      </c>
    </row>
    <row r="159" customFormat="false" ht="13.2" hidden="false" customHeight="false" outlineLevel="0" collapsed="false">
      <c r="A159" s="10" t="s">
        <v>416</v>
      </c>
      <c r="B159" s="10" t="s">
        <v>417</v>
      </c>
      <c r="C159" s="11" t="n">
        <v>1</v>
      </c>
      <c r="D159" s="11" t="n">
        <v>1</v>
      </c>
      <c r="E159" s="11" t="n">
        <v>1</v>
      </c>
      <c r="F159" s="11" t="n">
        <v>0.0139299119611</v>
      </c>
    </row>
    <row r="160" customFormat="false" ht="13.2" hidden="false" customHeight="false" outlineLevel="0" collapsed="false">
      <c r="A160" s="10" t="s">
        <v>418</v>
      </c>
      <c r="B160" s="10" t="s">
        <v>419</v>
      </c>
      <c r="C160" s="11" t="n">
        <v>1.263</v>
      </c>
      <c r="D160" s="11" t="n">
        <v>0.732</v>
      </c>
      <c r="E160" s="11" t="n">
        <v>0.579572446556</v>
      </c>
      <c r="F160" s="11" t="s">
        <v>109</v>
      </c>
    </row>
    <row r="161" customFormat="false" ht="13.2" hidden="false" customHeight="false" outlineLevel="0" collapsed="false">
      <c r="A161" s="10" t="s">
        <v>420</v>
      </c>
      <c r="B161" s="10" t="s">
        <v>421</v>
      </c>
      <c r="C161" s="11" t="s">
        <v>109</v>
      </c>
      <c r="D161" s="11" t="n">
        <v>2.018</v>
      </c>
      <c r="E161" s="11" t="s">
        <v>109</v>
      </c>
      <c r="F161" s="11" t="s">
        <v>109</v>
      </c>
    </row>
    <row r="162" customFormat="false" ht="13.2" hidden="false" customHeight="false" outlineLevel="0" collapsed="false">
      <c r="A162" s="10" t="s">
        <v>422</v>
      </c>
      <c r="B162" s="10" t="s">
        <v>423</v>
      </c>
      <c r="C162" s="11" t="n">
        <v>1</v>
      </c>
      <c r="D162" s="11" t="n">
        <v>1</v>
      </c>
      <c r="E162" s="11" t="n">
        <v>1</v>
      </c>
      <c r="F162" s="11" t="n">
        <v>0.230203882935</v>
      </c>
    </row>
    <row r="163" customFormat="false" ht="13.2" hidden="false" customHeight="false" outlineLevel="0" collapsed="false">
      <c r="A163" s="10" t="s">
        <v>424</v>
      </c>
      <c r="B163" s="10" t="s">
        <v>425</v>
      </c>
      <c r="C163" s="11" t="n">
        <v>1</v>
      </c>
      <c r="D163" s="11" t="n">
        <v>1</v>
      </c>
      <c r="E163" s="11" t="n">
        <v>1</v>
      </c>
      <c r="F163" s="11" t="n">
        <v>0.0398010444762</v>
      </c>
    </row>
    <row r="164" customFormat="false" ht="13.2" hidden="false" customHeight="false" outlineLevel="0" collapsed="false">
      <c r="A164" s="10" t="s">
        <v>426</v>
      </c>
      <c r="B164" s="10" t="s">
        <v>427</v>
      </c>
      <c r="C164" s="11" t="n">
        <v>1.381</v>
      </c>
      <c r="D164" s="11" t="n">
        <v>0.683</v>
      </c>
      <c r="E164" s="11" t="n">
        <v>0.494569152788</v>
      </c>
      <c r="F164" s="11" t="n">
        <v>3.39575413816E-007</v>
      </c>
    </row>
    <row r="165" customFormat="false" ht="13.2" hidden="false" customHeight="false" outlineLevel="0" collapsed="false">
      <c r="A165" s="10" t="s">
        <v>428</v>
      </c>
      <c r="B165" s="10" t="s">
        <v>429</v>
      </c>
      <c r="C165" s="11" t="n">
        <v>0.845</v>
      </c>
      <c r="D165" s="11" t="n">
        <v>1.158</v>
      </c>
      <c r="E165" s="11" t="n">
        <v>1.37041420118</v>
      </c>
      <c r="F165" s="11" t="s">
        <v>109</v>
      </c>
    </row>
    <row r="166" customFormat="false" ht="13.2" hidden="false" customHeight="false" outlineLevel="0" collapsed="false">
      <c r="A166" s="10" t="s">
        <v>430</v>
      </c>
      <c r="B166" s="10" t="s">
        <v>431</v>
      </c>
      <c r="C166" s="11" t="n">
        <v>0.841</v>
      </c>
      <c r="D166" s="11" t="n">
        <v>1.161</v>
      </c>
      <c r="E166" s="11" t="n">
        <v>1.38049940547</v>
      </c>
      <c r="F166" s="11" t="n">
        <v>0.00599534538355</v>
      </c>
    </row>
    <row r="167" customFormat="false" ht="13.2" hidden="false" customHeight="false" outlineLevel="0" collapsed="false">
      <c r="A167" s="10" t="s">
        <v>432</v>
      </c>
      <c r="B167" s="10" t="s">
        <v>433</v>
      </c>
      <c r="C167" s="11" t="n">
        <v>1.327</v>
      </c>
      <c r="D167" s="11" t="n">
        <v>0.658</v>
      </c>
      <c r="E167" s="11" t="n">
        <v>0.495855312735</v>
      </c>
      <c r="F167" s="11" t="n">
        <v>0.000129080076849</v>
      </c>
    </row>
    <row r="168" customFormat="false" ht="13.2" hidden="false" customHeight="false" outlineLevel="0" collapsed="false">
      <c r="A168" s="10" t="s">
        <v>434</v>
      </c>
      <c r="B168" s="10" t="s">
        <v>435</v>
      </c>
      <c r="C168" s="11" t="n">
        <v>1</v>
      </c>
      <c r="D168" s="11" t="n">
        <v>1</v>
      </c>
      <c r="E168" s="11" t="n">
        <v>1</v>
      </c>
      <c r="F168" s="11" t="s">
        <v>109</v>
      </c>
    </row>
    <row r="169" customFormat="false" ht="13.2" hidden="false" customHeight="false" outlineLevel="0" collapsed="false">
      <c r="A169" s="10" t="s">
        <v>436</v>
      </c>
      <c r="B169" s="10" t="s">
        <v>437</v>
      </c>
      <c r="C169" s="11" t="n">
        <v>1</v>
      </c>
      <c r="D169" s="11" t="n">
        <v>1</v>
      </c>
      <c r="E169" s="11" t="n">
        <v>1</v>
      </c>
      <c r="F169" s="11" t="n">
        <v>0.366789550706</v>
      </c>
    </row>
    <row r="170" customFormat="false" ht="13.2" hidden="false" customHeight="false" outlineLevel="0" collapsed="false">
      <c r="A170" s="10" t="s">
        <v>438</v>
      </c>
      <c r="B170" s="10" t="s">
        <v>439</v>
      </c>
      <c r="C170" s="11" t="n">
        <v>1</v>
      </c>
      <c r="D170" s="11" t="n">
        <v>1</v>
      </c>
      <c r="E170" s="11" t="n">
        <v>1</v>
      </c>
      <c r="F170" s="11" t="n">
        <v>0.00997172611934</v>
      </c>
    </row>
    <row r="171" customFormat="false" ht="13.2" hidden="false" customHeight="false" outlineLevel="0" collapsed="false">
      <c r="A171" s="10" t="s">
        <v>440</v>
      </c>
      <c r="B171" s="10" t="s">
        <v>441</v>
      </c>
      <c r="C171" s="11" t="n">
        <v>0.386</v>
      </c>
      <c r="D171" s="11" t="n">
        <v>1.621</v>
      </c>
      <c r="E171" s="11" t="n">
        <v>4.19948186528</v>
      </c>
      <c r="F171" s="11" t="n">
        <v>0.00350749746945</v>
      </c>
    </row>
    <row r="172" customFormat="false" ht="13.2" hidden="false" customHeight="false" outlineLevel="0" collapsed="false">
      <c r="A172" s="10" t="s">
        <v>442</v>
      </c>
      <c r="B172" s="10" t="s">
        <v>443</v>
      </c>
      <c r="C172" s="11" t="n">
        <v>0.942</v>
      </c>
      <c r="D172" s="11" t="n">
        <v>1.058</v>
      </c>
      <c r="E172" s="11" t="n">
        <v>1.12314225053</v>
      </c>
      <c r="F172" s="11" t="n">
        <v>8.06110855842E-008</v>
      </c>
    </row>
    <row r="173" customFormat="false" ht="13.2" hidden="false" customHeight="false" outlineLevel="0" collapsed="false">
      <c r="A173" s="10" t="s">
        <v>444</v>
      </c>
      <c r="B173" s="10" t="s">
        <v>445</v>
      </c>
      <c r="C173" s="11" t="n">
        <v>1.651</v>
      </c>
      <c r="D173" s="11" t="n">
        <v>0.337</v>
      </c>
      <c r="E173" s="11" t="n">
        <v>0.20411871593</v>
      </c>
      <c r="F173" s="11" t="s">
        <v>109</v>
      </c>
    </row>
    <row r="174" customFormat="false" ht="13.2" hidden="false" customHeight="false" outlineLevel="0" collapsed="false">
      <c r="A174" s="10" t="s">
        <v>446</v>
      </c>
      <c r="B174" s="10" t="s">
        <v>447</v>
      </c>
      <c r="C174" s="11" t="n">
        <v>0.93</v>
      </c>
      <c r="D174" s="11" t="n">
        <v>1.072</v>
      </c>
      <c r="E174" s="11" t="n">
        <v>1.15268817204</v>
      </c>
      <c r="F174" s="11" t="s">
        <v>109</v>
      </c>
    </row>
    <row r="175" customFormat="false" ht="13.2" hidden="false" customHeight="false" outlineLevel="0" collapsed="false">
      <c r="A175" s="10" t="s">
        <v>448</v>
      </c>
      <c r="B175" s="10" t="s">
        <v>449</v>
      </c>
      <c r="C175" s="11" t="n">
        <v>1.541</v>
      </c>
      <c r="D175" s="11" t="n">
        <v>0.449</v>
      </c>
      <c r="E175" s="11" t="n">
        <v>0.291369240753</v>
      </c>
      <c r="F175" s="11" t="n">
        <v>3.75560081215E-007</v>
      </c>
    </row>
    <row r="176" customFormat="false" ht="13.2" hidden="false" customHeight="false" outlineLevel="0" collapsed="false">
      <c r="A176" s="10" t="s">
        <v>450</v>
      </c>
      <c r="B176" s="10" t="s">
        <v>451</v>
      </c>
      <c r="C176" s="11" t="n">
        <v>1.575</v>
      </c>
      <c r="D176" s="11" t="n">
        <v>0.415</v>
      </c>
      <c r="E176" s="11" t="n">
        <v>0.263492063492</v>
      </c>
      <c r="F176" s="11" t="n">
        <v>1.02358113493E-008</v>
      </c>
    </row>
    <row r="177" customFormat="false" ht="13.2" hidden="false" customHeight="false" outlineLevel="0" collapsed="false">
      <c r="A177" s="10" t="s">
        <v>452</v>
      </c>
      <c r="B177" s="10" t="s">
        <v>453</v>
      </c>
      <c r="C177" s="11" t="n">
        <v>1.343</v>
      </c>
      <c r="D177" s="11" t="n">
        <v>0.65</v>
      </c>
      <c r="E177" s="11" t="n">
        <v>0.48399106478</v>
      </c>
      <c r="F177" s="11" t="s">
        <v>109</v>
      </c>
    </row>
    <row r="178" customFormat="false" ht="13.2" hidden="false" customHeight="false" outlineLevel="0" collapsed="false">
      <c r="A178" s="10" t="s">
        <v>454</v>
      </c>
      <c r="B178" s="10" t="s">
        <v>455</v>
      </c>
      <c r="C178" s="11" t="n">
        <v>0.525</v>
      </c>
      <c r="D178" s="11" t="n">
        <v>1.473</v>
      </c>
      <c r="E178" s="11" t="n">
        <v>2.80571428571</v>
      </c>
      <c r="F178" s="11" t="n">
        <v>0.017276878852</v>
      </c>
    </row>
    <row r="179" customFormat="false" ht="13.2" hidden="false" customHeight="false" outlineLevel="0" collapsed="false">
      <c r="A179" s="10" t="s">
        <v>456</v>
      </c>
      <c r="B179" s="10" t="s">
        <v>457</v>
      </c>
      <c r="C179" s="11" t="n">
        <v>0.685</v>
      </c>
      <c r="D179" s="11" t="n">
        <v>1.443</v>
      </c>
      <c r="E179" s="11" t="n">
        <v>2.10656934307</v>
      </c>
      <c r="F179" s="11" t="n">
        <v>0.00156297518168</v>
      </c>
    </row>
    <row r="180" customFormat="false" ht="13.2" hidden="false" customHeight="false" outlineLevel="0" collapsed="false">
      <c r="A180" s="10" t="s">
        <v>458</v>
      </c>
      <c r="B180" s="10" t="s">
        <v>459</v>
      </c>
      <c r="C180" s="11" t="n">
        <v>1.008</v>
      </c>
      <c r="D180" s="11" t="n">
        <v>1</v>
      </c>
      <c r="E180" s="11" t="n">
        <v>0.992063492063</v>
      </c>
      <c r="F180" s="11" t="n">
        <v>0.0509601370336</v>
      </c>
    </row>
    <row r="181" customFormat="false" ht="13.2" hidden="false" customHeight="false" outlineLevel="0" collapsed="false">
      <c r="A181" s="10" t="s">
        <v>460</v>
      </c>
      <c r="B181" s="10" t="s">
        <v>461</v>
      </c>
      <c r="C181" s="11" t="n">
        <v>1</v>
      </c>
      <c r="D181" s="11" t="n">
        <v>1</v>
      </c>
      <c r="E181" s="11" t="n">
        <v>1</v>
      </c>
      <c r="F181" s="11" t="n">
        <v>0.00324213710656</v>
      </c>
    </row>
    <row r="182" customFormat="false" ht="13.2" hidden="false" customHeight="false" outlineLevel="0" collapsed="false">
      <c r="A182" s="10" t="s">
        <v>462</v>
      </c>
      <c r="B182" s="10" t="s">
        <v>463</v>
      </c>
      <c r="C182" s="11" t="n">
        <v>0.949</v>
      </c>
      <c r="D182" s="11" t="n">
        <v>1.052</v>
      </c>
      <c r="E182" s="11" t="n">
        <v>1.10853530032</v>
      </c>
      <c r="F182" s="11" t="n">
        <v>0.0269800427088</v>
      </c>
    </row>
    <row r="183" customFormat="false" ht="13.2" hidden="false" customHeight="false" outlineLevel="0" collapsed="false">
      <c r="A183" s="10" t="s">
        <v>464</v>
      </c>
      <c r="B183" s="10" t="s">
        <v>465</v>
      </c>
      <c r="C183" s="11" t="n">
        <v>0.835</v>
      </c>
      <c r="D183" s="11" t="n">
        <v>1.168</v>
      </c>
      <c r="E183" s="11" t="n">
        <v>1.39880239521</v>
      </c>
      <c r="F183" s="11" t="s">
        <v>109</v>
      </c>
    </row>
    <row r="184" customFormat="false" ht="13.2" hidden="false" customHeight="false" outlineLevel="0" collapsed="false">
      <c r="A184" s="10" t="s">
        <v>466</v>
      </c>
      <c r="B184" s="10" t="s">
        <v>467</v>
      </c>
      <c r="C184" s="11" t="n">
        <v>1.088</v>
      </c>
      <c r="D184" s="11" t="n">
        <v>0.901</v>
      </c>
      <c r="E184" s="11" t="n">
        <v>0.828125</v>
      </c>
      <c r="F184" s="11" t="n">
        <v>0.292913656902</v>
      </c>
    </row>
    <row r="185" customFormat="false" ht="13.2" hidden="false" customHeight="false" outlineLevel="0" collapsed="false">
      <c r="A185" s="10" t="s">
        <v>468</v>
      </c>
      <c r="B185" s="10" t="s">
        <v>469</v>
      </c>
      <c r="C185" s="11" t="n">
        <v>0.928</v>
      </c>
      <c r="D185" s="11" t="n">
        <v>1.073</v>
      </c>
      <c r="E185" s="11" t="n">
        <v>1.15625</v>
      </c>
      <c r="F185" s="11" t="s">
        <v>109</v>
      </c>
    </row>
    <row r="186" customFormat="false" ht="13.2" hidden="false" customHeight="false" outlineLevel="0" collapsed="false">
      <c r="A186" s="10" t="s">
        <v>470</v>
      </c>
      <c r="B186" s="10" t="s">
        <v>471</v>
      </c>
      <c r="C186" s="11" t="n">
        <v>1.198</v>
      </c>
      <c r="D186" s="11" t="n">
        <v>0.797</v>
      </c>
      <c r="E186" s="11" t="n">
        <v>0.665275459098</v>
      </c>
      <c r="F186" s="11" t="n">
        <v>0.00824890535729</v>
      </c>
    </row>
    <row r="187" customFormat="false" ht="13.2" hidden="false" customHeight="false" outlineLevel="0" collapsed="false">
      <c r="A187" s="10" t="s">
        <v>472</v>
      </c>
      <c r="B187" s="10" t="s">
        <v>473</v>
      </c>
      <c r="C187" s="11" t="n">
        <v>1</v>
      </c>
      <c r="D187" s="11" t="n">
        <v>1</v>
      </c>
      <c r="E187" s="11" t="n">
        <v>1</v>
      </c>
      <c r="F187" s="11" t="s">
        <v>109</v>
      </c>
    </row>
    <row r="188" customFormat="false" ht="13.2" hidden="false" customHeight="false" outlineLevel="0" collapsed="false">
      <c r="A188" s="10" t="s">
        <v>474</v>
      </c>
      <c r="B188" s="10" t="s">
        <v>475</v>
      </c>
      <c r="C188" s="11" t="n">
        <v>0.901</v>
      </c>
      <c r="D188" s="11" t="n">
        <v>1.101</v>
      </c>
      <c r="E188" s="11" t="n">
        <v>1.22197558269</v>
      </c>
      <c r="F188" s="11" t="n">
        <v>0.124197024569</v>
      </c>
    </row>
    <row r="189" customFormat="false" ht="13.2" hidden="false" customHeight="false" outlineLevel="0" collapsed="false">
      <c r="A189" s="10" t="s">
        <v>476</v>
      </c>
      <c r="B189" s="10" t="s">
        <v>477</v>
      </c>
      <c r="C189" s="11" t="n">
        <v>0.732</v>
      </c>
      <c r="D189" s="11" t="n">
        <v>1.213</v>
      </c>
      <c r="E189" s="11" t="n">
        <v>1.65710382514</v>
      </c>
      <c r="F189" s="11" t="n">
        <v>0.292906132237</v>
      </c>
    </row>
    <row r="190" customFormat="false" ht="13.2" hidden="false" customHeight="false" outlineLevel="0" collapsed="false">
      <c r="A190" s="10" t="s">
        <v>478</v>
      </c>
      <c r="B190" s="10" t="s">
        <v>479</v>
      </c>
      <c r="C190" s="11" t="n">
        <v>1.166</v>
      </c>
      <c r="D190" s="11" t="n">
        <v>0.848</v>
      </c>
      <c r="E190" s="11" t="n">
        <v>0.727272727273</v>
      </c>
      <c r="F190" s="11" t="n">
        <v>0.62037890536</v>
      </c>
    </row>
    <row r="191" customFormat="false" ht="13.2" hidden="false" customHeight="false" outlineLevel="0" collapsed="false">
      <c r="A191" s="10" t="s">
        <v>480</v>
      </c>
      <c r="B191" s="10" t="s">
        <v>481</v>
      </c>
      <c r="C191" s="11" t="n">
        <v>1.353</v>
      </c>
      <c r="D191" s="11" t="n">
        <v>0.643</v>
      </c>
      <c r="E191" s="11" t="n">
        <v>0.475240206948</v>
      </c>
      <c r="F191" s="11" t="n">
        <v>2.51327676801E-008</v>
      </c>
    </row>
    <row r="192" customFormat="false" ht="13.2" hidden="false" customHeight="false" outlineLevel="0" collapsed="false">
      <c r="A192" s="10" t="s">
        <v>482</v>
      </c>
      <c r="B192" s="10" t="s">
        <v>483</v>
      </c>
      <c r="C192" s="11" t="n">
        <v>1</v>
      </c>
      <c r="D192" s="11" t="n">
        <v>1</v>
      </c>
      <c r="E192" s="11" t="n">
        <v>1</v>
      </c>
      <c r="F192" s="11" t="n">
        <v>0.0469386251122</v>
      </c>
    </row>
    <row r="193" customFormat="false" ht="13.2" hidden="false" customHeight="false" outlineLevel="0" collapsed="false">
      <c r="A193" s="10" t="s">
        <v>484</v>
      </c>
      <c r="B193" s="10" t="s">
        <v>485</v>
      </c>
      <c r="C193" s="11" t="n">
        <v>0.899</v>
      </c>
      <c r="D193" s="11" t="n">
        <v>1.102</v>
      </c>
      <c r="E193" s="11" t="n">
        <v>1.22580645161</v>
      </c>
      <c r="F193" s="11" t="s">
        <v>109</v>
      </c>
    </row>
    <row r="194" customFormat="false" ht="13.2" hidden="false" customHeight="false" outlineLevel="0" collapsed="false">
      <c r="A194" s="10" t="s">
        <v>486</v>
      </c>
      <c r="B194" s="10" t="s">
        <v>487</v>
      </c>
      <c r="C194" s="11" t="n">
        <v>1</v>
      </c>
      <c r="D194" s="11" t="n">
        <v>1</v>
      </c>
      <c r="E194" s="11" t="n">
        <v>1</v>
      </c>
      <c r="F194" s="11" t="n">
        <v>0.0199874511388</v>
      </c>
    </row>
    <row r="195" customFormat="false" ht="13.2" hidden="false" customHeight="false" outlineLevel="0" collapsed="false">
      <c r="A195" s="10" t="s">
        <v>488</v>
      </c>
      <c r="B195" s="10" t="s">
        <v>489</v>
      </c>
      <c r="C195" s="11" t="n">
        <v>1.123</v>
      </c>
      <c r="D195" s="11" t="n">
        <v>0.857</v>
      </c>
      <c r="E195" s="11" t="n">
        <v>0.763134461264</v>
      </c>
      <c r="F195" s="11" t="n">
        <v>0.292909130973</v>
      </c>
    </row>
    <row r="196" customFormat="false" ht="13.2" hidden="false" customHeight="false" outlineLevel="0" collapsed="false">
      <c r="A196" s="10" t="s">
        <v>490</v>
      </c>
      <c r="B196" s="10" t="s">
        <v>491</v>
      </c>
      <c r="C196" s="11" t="n">
        <v>1</v>
      </c>
      <c r="D196" s="11" t="n">
        <v>1</v>
      </c>
      <c r="E196" s="11" t="n">
        <v>1</v>
      </c>
      <c r="F196" s="11" t="n">
        <v>0.899636302787</v>
      </c>
    </row>
    <row r="197" customFormat="false" ht="13.2" hidden="false" customHeight="false" outlineLevel="0" collapsed="false">
      <c r="A197" s="10" t="s">
        <v>492</v>
      </c>
      <c r="B197" s="10" t="s">
        <v>493</v>
      </c>
      <c r="C197" s="11" t="n">
        <v>0.63</v>
      </c>
      <c r="D197" s="11" t="n">
        <v>1.377</v>
      </c>
      <c r="E197" s="11" t="n">
        <v>2.18571428571</v>
      </c>
      <c r="F197" s="11" t="n">
        <v>1.4210440209E-008</v>
      </c>
    </row>
    <row r="198" customFormat="false" ht="13.2" hidden="false" customHeight="false" outlineLevel="0" collapsed="false">
      <c r="A198" s="10" t="s">
        <v>494</v>
      </c>
      <c r="B198" s="10" t="s">
        <v>495</v>
      </c>
      <c r="C198" s="11" t="n">
        <v>1</v>
      </c>
      <c r="D198" s="11" t="n">
        <v>1</v>
      </c>
      <c r="E198" s="11" t="n">
        <v>1</v>
      </c>
      <c r="F198" s="11" t="s">
        <v>109</v>
      </c>
    </row>
    <row r="199" customFormat="false" ht="13.2" hidden="false" customHeight="false" outlineLevel="0" collapsed="false">
      <c r="A199" s="10" t="s">
        <v>496</v>
      </c>
      <c r="B199" s="10" t="s">
        <v>497</v>
      </c>
      <c r="C199" s="11" t="n">
        <v>0.992</v>
      </c>
      <c r="D199" s="11" t="n">
        <v>1.009</v>
      </c>
      <c r="E199" s="11" t="n">
        <v>1.01713709677</v>
      </c>
      <c r="F199" s="11" t="s">
        <v>109</v>
      </c>
    </row>
    <row r="200" customFormat="false" ht="13.2" hidden="false" customHeight="false" outlineLevel="0" collapsed="false">
      <c r="A200" s="10" t="s">
        <v>498</v>
      </c>
      <c r="B200" s="10" t="s">
        <v>499</v>
      </c>
      <c r="C200" s="11" t="n">
        <v>0.72</v>
      </c>
      <c r="D200" s="11" t="n">
        <v>1.269</v>
      </c>
      <c r="E200" s="11" t="n">
        <v>1.7625</v>
      </c>
      <c r="F200" s="11" t="n">
        <v>0.0837543957003</v>
      </c>
    </row>
    <row r="201" customFormat="false" ht="13.2" hidden="false" customHeight="false" outlineLevel="0" collapsed="false">
      <c r="A201" s="10" t="s">
        <v>500</v>
      </c>
      <c r="B201" s="10" t="s">
        <v>501</v>
      </c>
      <c r="C201" s="11" t="n">
        <v>1</v>
      </c>
      <c r="D201" s="11" t="n">
        <v>1</v>
      </c>
      <c r="E201" s="11" t="n">
        <v>1</v>
      </c>
      <c r="F201" s="11" t="n">
        <v>0.23021819011</v>
      </c>
    </row>
    <row r="202" customFormat="false" ht="13.2" hidden="false" customHeight="false" outlineLevel="0" collapsed="false">
      <c r="A202" s="10" t="s">
        <v>502</v>
      </c>
      <c r="B202" s="10" t="s">
        <v>503</v>
      </c>
      <c r="C202" s="11" t="n">
        <v>0.831</v>
      </c>
      <c r="D202" s="11" t="n">
        <v>1.172</v>
      </c>
      <c r="E202" s="11" t="n">
        <v>1.41034897714</v>
      </c>
      <c r="F202" s="11" t="s">
        <v>109</v>
      </c>
    </row>
    <row r="203" customFormat="false" ht="13.2" hidden="false" customHeight="false" outlineLevel="0" collapsed="false">
      <c r="A203" s="10" t="s">
        <v>504</v>
      </c>
      <c r="B203" s="10" t="s">
        <v>505</v>
      </c>
      <c r="C203" s="11" t="n">
        <v>1</v>
      </c>
      <c r="D203" s="11" t="n">
        <v>1</v>
      </c>
      <c r="E203" s="11" t="n">
        <v>1</v>
      </c>
      <c r="F203" s="11" t="n">
        <v>0.230211572763</v>
      </c>
    </row>
    <row r="204" customFormat="false" ht="13.2" hidden="false" customHeight="false" outlineLevel="0" collapsed="false">
      <c r="A204" s="10" t="s">
        <v>506</v>
      </c>
      <c r="B204" s="10" t="s">
        <v>507</v>
      </c>
      <c r="C204" s="11" t="n">
        <v>1.155</v>
      </c>
      <c r="D204" s="11" t="n">
        <v>0.843</v>
      </c>
      <c r="E204" s="11" t="n">
        <v>0.72987012987</v>
      </c>
      <c r="F204" s="11" t="n">
        <v>0.0722794042855</v>
      </c>
    </row>
    <row r="205" customFormat="false" ht="13.2" hidden="false" customHeight="false" outlineLevel="0" collapsed="false">
      <c r="A205" s="10" t="s">
        <v>508</v>
      </c>
      <c r="B205" s="10" t="s">
        <v>509</v>
      </c>
      <c r="C205" s="11" t="n">
        <v>1</v>
      </c>
      <c r="D205" s="11" t="n">
        <v>1</v>
      </c>
      <c r="E205" s="11" t="n">
        <v>1</v>
      </c>
      <c r="F205" s="11" t="s">
        <v>109</v>
      </c>
    </row>
    <row r="206" customFormat="false" ht="13.2" hidden="false" customHeight="false" outlineLevel="0" collapsed="false">
      <c r="A206" s="10" t="s">
        <v>510</v>
      </c>
      <c r="B206" s="10" t="s">
        <v>511</v>
      </c>
      <c r="C206" s="11" t="n">
        <v>1.1</v>
      </c>
      <c r="D206" s="11" t="n">
        <v>0.898</v>
      </c>
      <c r="E206" s="11" t="n">
        <v>0.816363636364</v>
      </c>
      <c r="F206" s="11" t="s">
        <v>109</v>
      </c>
    </row>
    <row r="207" customFormat="false" ht="13.2" hidden="false" customHeight="false" outlineLevel="0" collapsed="false">
      <c r="A207" s="10" t="s">
        <v>512</v>
      </c>
      <c r="B207" s="10" t="s">
        <v>513</v>
      </c>
      <c r="C207" s="11" t="n">
        <v>1</v>
      </c>
      <c r="D207" s="11" t="n">
        <v>1</v>
      </c>
      <c r="E207" s="11" t="n">
        <v>1</v>
      </c>
      <c r="F207" s="11" t="n">
        <v>0.230215571929</v>
      </c>
    </row>
    <row r="208" customFormat="false" ht="13.2" hidden="false" customHeight="false" outlineLevel="0" collapsed="false">
      <c r="A208" s="10" t="s">
        <v>514</v>
      </c>
      <c r="B208" s="10" t="s">
        <v>515</v>
      </c>
      <c r="C208" s="11" t="n">
        <v>0.775</v>
      </c>
      <c r="D208" s="11" t="n">
        <v>1.245</v>
      </c>
      <c r="E208" s="11" t="n">
        <v>1.6064516129</v>
      </c>
      <c r="F208" s="11" t="n">
        <v>0.000398394326583</v>
      </c>
    </row>
    <row r="209" customFormat="false" ht="13.2" hidden="false" customHeight="false" outlineLevel="0" collapsed="false">
      <c r="A209" s="10" t="s">
        <v>516</v>
      </c>
      <c r="B209" s="10" t="s">
        <v>517</v>
      </c>
      <c r="C209" s="11" t="n">
        <v>1.333</v>
      </c>
      <c r="D209" s="11" t="n">
        <v>0.661</v>
      </c>
      <c r="E209" s="11" t="n">
        <v>0.495873968492</v>
      </c>
      <c r="F209" s="11" t="s">
        <v>109</v>
      </c>
    </row>
    <row r="210" customFormat="false" ht="13.2" hidden="false" customHeight="false" outlineLevel="0" collapsed="false">
      <c r="A210" s="10" t="s">
        <v>518</v>
      </c>
      <c r="B210" s="10" t="s">
        <v>519</v>
      </c>
      <c r="C210" s="11" t="s">
        <v>109</v>
      </c>
      <c r="D210" s="11" t="n">
        <v>2.018</v>
      </c>
      <c r="E210" s="11" t="s">
        <v>109</v>
      </c>
      <c r="F210" s="11" t="s">
        <v>109</v>
      </c>
    </row>
    <row r="211" customFormat="false" ht="13.2" hidden="false" customHeight="false" outlineLevel="0" collapsed="false">
      <c r="A211" s="10" t="s">
        <v>520</v>
      </c>
      <c r="B211" s="10" t="s">
        <v>521</v>
      </c>
      <c r="C211" s="11" t="n">
        <v>1.295</v>
      </c>
      <c r="D211" s="11" t="n">
        <v>0.7</v>
      </c>
      <c r="E211" s="11" t="n">
        <v>0.540540540541</v>
      </c>
      <c r="F211" s="11" t="s">
        <v>109</v>
      </c>
    </row>
    <row r="212" customFormat="false" ht="13.2" hidden="false" customHeight="false" outlineLevel="0" collapsed="false">
      <c r="A212" s="10" t="s">
        <v>522</v>
      </c>
      <c r="B212" s="10" t="s">
        <v>523</v>
      </c>
      <c r="C212" s="11" t="n">
        <v>0.838</v>
      </c>
      <c r="D212" s="11" t="n">
        <v>1.165</v>
      </c>
      <c r="E212" s="11" t="n">
        <v>1.39021479714</v>
      </c>
      <c r="F212" s="11" t="n">
        <v>0.0480750225844</v>
      </c>
    </row>
    <row r="213" customFormat="false" ht="13.2" hidden="false" customHeight="false" outlineLevel="0" collapsed="false">
      <c r="A213" s="10" t="s">
        <v>524</v>
      </c>
      <c r="B213" s="10" t="s">
        <v>525</v>
      </c>
      <c r="C213" s="11" t="n">
        <v>1.005</v>
      </c>
      <c r="D213" s="11" t="n">
        <v>0.995</v>
      </c>
      <c r="E213" s="11" t="n">
        <v>0.990049751244</v>
      </c>
      <c r="F213" s="11" t="n">
        <v>0.203802224993</v>
      </c>
    </row>
    <row r="214" customFormat="false" ht="13.2" hidden="false" customHeight="false" outlineLevel="0" collapsed="false">
      <c r="A214" s="10" t="s">
        <v>526</v>
      </c>
      <c r="B214" s="10" t="s">
        <v>527</v>
      </c>
      <c r="C214" s="11" t="n">
        <v>1.091</v>
      </c>
      <c r="D214" s="11" t="n">
        <v>0.908</v>
      </c>
      <c r="E214" s="11" t="n">
        <v>0.832263978002</v>
      </c>
      <c r="F214" s="11" t="n">
        <v>0.00119177919511</v>
      </c>
    </row>
    <row r="215" customFormat="false" ht="13.2" hidden="false" customHeight="false" outlineLevel="0" collapsed="false">
      <c r="A215" s="10" t="s">
        <v>528</v>
      </c>
      <c r="B215" s="10" t="s">
        <v>529</v>
      </c>
      <c r="C215" s="11" t="n">
        <v>1.35</v>
      </c>
      <c r="D215" s="11" t="n">
        <v>0.648</v>
      </c>
      <c r="E215" s="11" t="n">
        <v>0.48</v>
      </c>
      <c r="F215" s="11" t="n">
        <v>9.81449749588E-006</v>
      </c>
    </row>
    <row r="216" customFormat="false" ht="13.2" hidden="false" customHeight="false" outlineLevel="0" collapsed="false">
      <c r="A216" s="10" t="s">
        <v>530</v>
      </c>
      <c r="B216" s="10" t="s">
        <v>531</v>
      </c>
      <c r="C216" s="11" t="s">
        <v>109</v>
      </c>
      <c r="D216" s="11" t="n">
        <v>2.018</v>
      </c>
      <c r="E216" s="11" t="s">
        <v>109</v>
      </c>
      <c r="F216" s="11" t="s">
        <v>109</v>
      </c>
    </row>
    <row r="217" customFormat="false" ht="13.2" hidden="false" customHeight="false" outlineLevel="0" collapsed="false">
      <c r="A217" s="10" t="s">
        <v>532</v>
      </c>
      <c r="B217" s="10" t="s">
        <v>533</v>
      </c>
      <c r="C217" s="11" t="n">
        <v>1.112</v>
      </c>
      <c r="D217" s="11" t="n">
        <v>0.885</v>
      </c>
      <c r="E217" s="11" t="n">
        <v>0.795863309353</v>
      </c>
      <c r="F217" s="11" t="n">
        <v>0.00753113068932</v>
      </c>
    </row>
    <row r="218" customFormat="false" ht="13.2" hidden="false" customHeight="false" outlineLevel="0" collapsed="false">
      <c r="A218" s="10" t="s">
        <v>534</v>
      </c>
      <c r="B218" s="10" t="s">
        <v>535</v>
      </c>
      <c r="C218" s="11" t="n">
        <v>1.177</v>
      </c>
      <c r="D218" s="11" t="n">
        <v>0.82</v>
      </c>
      <c r="E218" s="11" t="n">
        <v>0.696686491079</v>
      </c>
      <c r="F218" s="11" t="n">
        <v>0.000249496666227</v>
      </c>
    </row>
    <row r="219" customFormat="false" ht="13.2" hidden="false" customHeight="false" outlineLevel="0" collapsed="false">
      <c r="A219" s="10" t="s">
        <v>536</v>
      </c>
      <c r="B219" s="10" t="s">
        <v>537</v>
      </c>
      <c r="C219" s="11" t="n">
        <v>0.569</v>
      </c>
      <c r="D219" s="11" t="n">
        <v>1.439</v>
      </c>
      <c r="E219" s="11" t="n">
        <v>2.52899824253</v>
      </c>
      <c r="F219" s="11" t="n">
        <v>0.0474359066948</v>
      </c>
    </row>
    <row r="220" customFormat="false" ht="13.2" hidden="false" customHeight="false" outlineLevel="0" collapsed="false">
      <c r="A220" s="10" t="s">
        <v>538</v>
      </c>
      <c r="B220" s="10" t="s">
        <v>539</v>
      </c>
      <c r="C220" s="11" t="n">
        <v>1</v>
      </c>
      <c r="D220" s="11" t="n">
        <v>1</v>
      </c>
      <c r="E220" s="11" t="n">
        <v>1</v>
      </c>
      <c r="F220" s="11" t="n">
        <v>0.23019964108</v>
      </c>
    </row>
    <row r="221" customFormat="false" ht="13.2" hidden="false" customHeight="false" outlineLevel="0" collapsed="false">
      <c r="A221" s="10" t="s">
        <v>540</v>
      </c>
      <c r="B221" s="10" t="s">
        <v>541</v>
      </c>
      <c r="C221" s="11" t="n">
        <v>1</v>
      </c>
      <c r="D221" s="11" t="n">
        <v>1</v>
      </c>
      <c r="E221" s="11" t="n">
        <v>1</v>
      </c>
      <c r="F221" s="11" t="s">
        <v>109</v>
      </c>
    </row>
    <row r="222" customFormat="false" ht="13.2" hidden="false" customHeight="false" outlineLevel="0" collapsed="false">
      <c r="A222" s="10" t="s">
        <v>542</v>
      </c>
      <c r="B222" s="10" t="s">
        <v>543</v>
      </c>
      <c r="C222" s="11" t="n">
        <v>1.123</v>
      </c>
      <c r="D222" s="11" t="n">
        <v>0.874</v>
      </c>
      <c r="E222" s="11" t="n">
        <v>0.778272484417</v>
      </c>
      <c r="F222" s="11" t="s">
        <v>109</v>
      </c>
    </row>
    <row r="223" customFormat="false" ht="13.2" hidden="false" customHeight="false" outlineLevel="0" collapsed="false">
      <c r="A223" s="10" t="s">
        <v>544</v>
      </c>
      <c r="B223" s="10" t="s">
        <v>545</v>
      </c>
      <c r="C223" s="11" t="n">
        <v>0.795</v>
      </c>
      <c r="D223" s="11" t="n">
        <v>1.208</v>
      </c>
      <c r="E223" s="11" t="n">
        <v>1.51949685535</v>
      </c>
      <c r="F223" s="11" t="n">
        <v>0.0100183880724</v>
      </c>
    </row>
    <row r="224" customFormat="false" ht="13.2" hidden="false" customHeight="false" outlineLevel="0" collapsed="false">
      <c r="A224" s="10" t="s">
        <v>546</v>
      </c>
      <c r="B224" s="10" t="s">
        <v>547</v>
      </c>
      <c r="C224" s="11" t="n">
        <v>0.934</v>
      </c>
      <c r="D224" s="11" t="n">
        <v>1.068</v>
      </c>
      <c r="E224" s="11" t="n">
        <v>1.14346895075</v>
      </c>
      <c r="F224" s="11" t="s">
        <v>109</v>
      </c>
    </row>
    <row r="225" customFormat="false" ht="13.2" hidden="false" customHeight="false" outlineLevel="0" collapsed="false">
      <c r="A225" s="10" t="s">
        <v>548</v>
      </c>
      <c r="B225" s="10" t="s">
        <v>549</v>
      </c>
      <c r="C225" s="11" t="n">
        <v>1.229</v>
      </c>
      <c r="D225" s="11" t="n">
        <v>0.778</v>
      </c>
      <c r="E225" s="11" t="n">
        <v>0.633034987795</v>
      </c>
      <c r="F225" s="11" t="n">
        <v>0.000116661129467</v>
      </c>
    </row>
    <row r="226" customFormat="false" ht="13.2" hidden="false" customHeight="false" outlineLevel="0" collapsed="false">
      <c r="A226" s="10" t="s">
        <v>550</v>
      </c>
      <c r="B226" s="10" t="s">
        <v>551</v>
      </c>
      <c r="C226" s="11" t="s">
        <v>109</v>
      </c>
      <c r="D226" s="11" t="n">
        <v>2.018</v>
      </c>
      <c r="E226" s="11" t="s">
        <v>109</v>
      </c>
      <c r="F226" s="11" t="s">
        <v>109</v>
      </c>
    </row>
    <row r="227" customFormat="false" ht="13.2" hidden="false" customHeight="false" outlineLevel="0" collapsed="false">
      <c r="A227" s="10" t="s">
        <v>552</v>
      </c>
      <c r="B227" s="10" t="s">
        <v>553</v>
      </c>
      <c r="C227" s="11" t="n">
        <v>1.217</v>
      </c>
      <c r="D227" s="11" t="n">
        <v>0.779</v>
      </c>
      <c r="E227" s="11" t="n">
        <v>0.640098603122</v>
      </c>
      <c r="F227" s="11" t="s">
        <v>109</v>
      </c>
    </row>
    <row r="228" customFormat="false" ht="13.2" hidden="false" customHeight="false" outlineLevel="0" collapsed="false">
      <c r="A228" s="10" t="s">
        <v>554</v>
      </c>
      <c r="B228" s="10" t="s">
        <v>555</v>
      </c>
      <c r="C228" s="11" t="n">
        <v>0.647</v>
      </c>
      <c r="D228" s="11" t="n">
        <v>1.359</v>
      </c>
      <c r="E228" s="11" t="n">
        <v>2.10046367852</v>
      </c>
      <c r="F228" s="11" t="n">
        <v>0.0778394027232</v>
      </c>
    </row>
    <row r="229" customFormat="false" ht="13.2" hidden="false" customHeight="false" outlineLevel="0" collapsed="false">
      <c r="A229" s="10" t="s">
        <v>556</v>
      </c>
      <c r="B229" s="10" t="s">
        <v>557</v>
      </c>
      <c r="C229" s="11" t="n">
        <v>0.926</v>
      </c>
      <c r="D229" s="11" t="n">
        <v>1.075</v>
      </c>
      <c r="E229" s="11" t="n">
        <v>1.16090712743</v>
      </c>
      <c r="F229" s="11" t="s">
        <v>109</v>
      </c>
    </row>
    <row r="230" customFormat="false" ht="13.2" hidden="false" customHeight="false" outlineLevel="0" collapsed="false">
      <c r="A230" s="10" t="s">
        <v>558</v>
      </c>
      <c r="B230" s="10" t="s">
        <v>559</v>
      </c>
      <c r="C230" s="11" t="n">
        <v>0.927</v>
      </c>
      <c r="D230" s="11" t="n">
        <v>1.109</v>
      </c>
      <c r="E230" s="11" t="n">
        <v>1.19633225458</v>
      </c>
      <c r="F230" s="11" t="n">
        <v>0.0755570850615</v>
      </c>
    </row>
    <row r="231" customFormat="false" ht="13.2" hidden="false" customHeight="false" outlineLevel="0" collapsed="false">
      <c r="A231" s="10" t="s">
        <v>560</v>
      </c>
      <c r="B231" s="10" t="s">
        <v>561</v>
      </c>
      <c r="C231" s="11" t="n">
        <v>1.072</v>
      </c>
      <c r="D231" s="11" t="n">
        <v>0.927</v>
      </c>
      <c r="E231" s="11" t="n">
        <v>0.86473880597</v>
      </c>
      <c r="F231" s="11" t="n">
        <v>0.060000268194</v>
      </c>
    </row>
    <row r="232" customFormat="false" ht="13.2" hidden="false" customHeight="false" outlineLevel="0" collapsed="false">
      <c r="A232" s="10" t="s">
        <v>562</v>
      </c>
      <c r="B232" s="10" t="s">
        <v>563</v>
      </c>
      <c r="C232" s="11" t="n">
        <v>1.399</v>
      </c>
      <c r="D232" s="11" t="n">
        <v>0.593</v>
      </c>
      <c r="E232" s="11" t="n">
        <v>0.423874195854</v>
      </c>
      <c r="F232" s="11" t="n">
        <v>2.0922521451E-006</v>
      </c>
    </row>
    <row r="233" customFormat="false" ht="13.2" hidden="false" customHeight="false" outlineLevel="0" collapsed="false">
      <c r="A233" s="10" t="s">
        <v>564</v>
      </c>
      <c r="B233" s="10" t="s">
        <v>565</v>
      </c>
      <c r="C233" s="11" t="n">
        <v>0.779</v>
      </c>
      <c r="D233" s="11" t="n">
        <v>1.225</v>
      </c>
      <c r="E233" s="11" t="n">
        <v>1.57252888318</v>
      </c>
      <c r="F233" s="11" t="s">
        <v>109</v>
      </c>
    </row>
    <row r="234" customFormat="false" ht="13.2" hidden="false" customHeight="false" outlineLevel="0" collapsed="false">
      <c r="A234" s="10" t="s">
        <v>566</v>
      </c>
      <c r="B234" s="10" t="s">
        <v>567</v>
      </c>
      <c r="C234" s="11" t="n">
        <v>1</v>
      </c>
      <c r="D234" s="11" t="n">
        <v>1</v>
      </c>
      <c r="E234" s="11" t="n">
        <v>1</v>
      </c>
      <c r="F234" s="11" t="n">
        <v>0.244868406042</v>
      </c>
    </row>
    <row r="235" customFormat="false" ht="13.2" hidden="false" customHeight="false" outlineLevel="0" collapsed="false">
      <c r="A235" s="10" t="s">
        <v>568</v>
      </c>
      <c r="B235" s="10" t="s">
        <v>569</v>
      </c>
      <c r="C235" s="11" t="n">
        <v>0.945</v>
      </c>
      <c r="D235" s="11" t="n">
        <v>1.053</v>
      </c>
      <c r="E235" s="11" t="n">
        <v>1.11428571429</v>
      </c>
      <c r="F235" s="11" t="n">
        <v>0.292908658669</v>
      </c>
    </row>
    <row r="236" customFormat="false" ht="13.2" hidden="false" customHeight="false" outlineLevel="0" collapsed="false">
      <c r="A236" s="10" t="s">
        <v>570</v>
      </c>
      <c r="B236" s="10" t="s">
        <v>571</v>
      </c>
      <c r="C236" s="11" t="n">
        <v>1.124</v>
      </c>
      <c r="D236" s="11" t="n">
        <v>0.874</v>
      </c>
      <c r="E236" s="11" t="n">
        <v>0.777580071174</v>
      </c>
      <c r="F236" s="11" t="n">
        <v>0.0541142955448</v>
      </c>
    </row>
    <row r="237" customFormat="false" ht="13.2" hidden="false" customHeight="false" outlineLevel="0" collapsed="false">
      <c r="A237" s="10" t="s">
        <v>572</v>
      </c>
      <c r="B237" s="10" t="s">
        <v>573</v>
      </c>
      <c r="C237" s="11" t="n">
        <v>0.607</v>
      </c>
      <c r="D237" s="11" t="n">
        <v>1.4</v>
      </c>
      <c r="E237" s="11" t="n">
        <v>2.30642504119</v>
      </c>
      <c r="F237" s="11" t="s">
        <v>109</v>
      </c>
    </row>
    <row r="238" customFormat="false" ht="13.2" hidden="false" customHeight="false" outlineLevel="0" collapsed="false">
      <c r="A238" s="10" t="s">
        <v>574</v>
      </c>
      <c r="B238" s="10" t="s">
        <v>575</v>
      </c>
      <c r="C238" s="11" t="n">
        <v>1.123</v>
      </c>
      <c r="D238" s="11" t="n">
        <v>0.874</v>
      </c>
      <c r="E238" s="11" t="n">
        <v>0.778272484417</v>
      </c>
      <c r="F238" s="11" t="s">
        <v>109</v>
      </c>
    </row>
    <row r="239" customFormat="false" ht="13.2" hidden="false" customHeight="false" outlineLevel="0" collapsed="false">
      <c r="A239" s="10" t="s">
        <v>576</v>
      </c>
      <c r="B239" s="10" t="s">
        <v>577</v>
      </c>
      <c r="C239" s="11" t="n">
        <v>1.441</v>
      </c>
      <c r="D239" s="11" t="n">
        <v>0.551</v>
      </c>
      <c r="E239" s="11" t="n">
        <v>0.382373351839</v>
      </c>
      <c r="F239" s="11" t="s">
        <v>109</v>
      </c>
    </row>
    <row r="240" customFormat="false" ht="13.2" hidden="false" customHeight="false" outlineLevel="0" collapsed="false">
      <c r="A240" s="10" t="s">
        <v>578</v>
      </c>
      <c r="B240" s="10" t="s">
        <v>579</v>
      </c>
      <c r="C240" s="11" t="n">
        <v>1</v>
      </c>
      <c r="D240" s="11" t="n">
        <v>1</v>
      </c>
      <c r="E240" s="11" t="n">
        <v>1</v>
      </c>
      <c r="F240" s="11" t="s">
        <v>109</v>
      </c>
    </row>
    <row r="241" customFormat="false" ht="13.2" hidden="false" customHeight="false" outlineLevel="0" collapsed="false">
      <c r="A241" s="10" t="s">
        <v>580</v>
      </c>
      <c r="B241" s="10" t="s">
        <v>581</v>
      </c>
      <c r="C241" s="11" t="n">
        <v>1.055</v>
      </c>
      <c r="D241" s="11" t="n">
        <v>0.944</v>
      </c>
      <c r="E241" s="11" t="n">
        <v>0.894786729858</v>
      </c>
      <c r="F241" s="11" t="s">
        <v>109</v>
      </c>
    </row>
    <row r="242" customFormat="false" ht="13.2" hidden="false" customHeight="false" outlineLevel="0" collapsed="false">
      <c r="A242" s="10" t="s">
        <v>582</v>
      </c>
      <c r="B242" s="10" t="s">
        <v>583</v>
      </c>
      <c r="C242" s="11" t="n">
        <v>0.904</v>
      </c>
      <c r="D242" s="11" t="n">
        <v>1.098</v>
      </c>
      <c r="E242" s="11" t="n">
        <v>1.21460176991</v>
      </c>
      <c r="F242" s="11" t="s">
        <v>109</v>
      </c>
    </row>
    <row r="243" customFormat="false" ht="13.2" hidden="false" customHeight="false" outlineLevel="0" collapsed="false">
      <c r="A243" s="10" t="s">
        <v>584</v>
      </c>
      <c r="B243" s="10" t="s">
        <v>585</v>
      </c>
      <c r="C243" s="11" t="n">
        <v>1</v>
      </c>
      <c r="D243" s="11" t="n">
        <v>1</v>
      </c>
      <c r="E243" s="11" t="n">
        <v>1</v>
      </c>
      <c r="F243" s="11" t="s">
        <v>109</v>
      </c>
    </row>
    <row r="244" customFormat="false" ht="13.2" hidden="false" customHeight="false" outlineLevel="0" collapsed="false">
      <c r="A244" s="10" t="s">
        <v>586</v>
      </c>
      <c r="B244" s="10" t="s">
        <v>587</v>
      </c>
      <c r="C244" s="11" t="n">
        <v>1</v>
      </c>
      <c r="D244" s="11" t="n">
        <v>1</v>
      </c>
      <c r="E244" s="11" t="n">
        <v>1</v>
      </c>
      <c r="F244" s="11" t="s">
        <v>109</v>
      </c>
    </row>
    <row r="245" customFormat="false" ht="13.2" hidden="false" customHeight="false" outlineLevel="0" collapsed="false">
      <c r="A245" s="10" t="s">
        <v>588</v>
      </c>
      <c r="B245" s="10" t="s">
        <v>589</v>
      </c>
      <c r="C245" s="11" t="n">
        <v>0.938</v>
      </c>
      <c r="D245" s="11" t="n">
        <v>1.063</v>
      </c>
      <c r="E245" s="11" t="n">
        <v>1.13326226013</v>
      </c>
      <c r="F245" s="11" t="s">
        <v>109</v>
      </c>
    </row>
    <row r="246" customFormat="false" ht="13.2" hidden="false" customHeight="false" outlineLevel="0" collapsed="false">
      <c r="A246" s="10" t="s">
        <v>590</v>
      </c>
      <c r="B246" s="10" t="s">
        <v>591</v>
      </c>
      <c r="C246" s="11" t="n">
        <v>1</v>
      </c>
      <c r="D246" s="11" t="n">
        <v>1</v>
      </c>
      <c r="E246" s="11" t="n">
        <v>1</v>
      </c>
      <c r="F246" s="11" t="n">
        <v>0.646973614437</v>
      </c>
    </row>
    <row r="247" customFormat="false" ht="13.2" hidden="false" customHeight="false" outlineLevel="0" collapsed="false">
      <c r="A247" s="10" t="s">
        <v>592</v>
      </c>
      <c r="B247" s="10" t="s">
        <v>593</v>
      </c>
      <c r="C247" s="11" t="n">
        <v>1.214</v>
      </c>
      <c r="D247" s="11" t="n">
        <v>0.782</v>
      </c>
      <c r="E247" s="11" t="n">
        <v>0.644151565074</v>
      </c>
      <c r="F247" s="11" t="n">
        <v>2.17706225018E-005</v>
      </c>
    </row>
    <row r="248" customFormat="false" ht="13.2" hidden="false" customHeight="false" outlineLevel="0" collapsed="false">
      <c r="A248" s="10" t="s">
        <v>594</v>
      </c>
      <c r="B248" s="10" t="s">
        <v>595</v>
      </c>
      <c r="C248" s="11" t="n">
        <v>0.942</v>
      </c>
      <c r="D248" s="11" t="n">
        <v>1.051</v>
      </c>
      <c r="E248" s="11" t="n">
        <v>1.11571125265</v>
      </c>
      <c r="F248" s="11" t="n">
        <v>0.467591658508</v>
      </c>
    </row>
    <row r="249" customFormat="false" ht="13.2" hidden="false" customHeight="false" outlineLevel="0" collapsed="false">
      <c r="A249" s="10" t="s">
        <v>596</v>
      </c>
      <c r="B249" s="10" t="s">
        <v>597</v>
      </c>
      <c r="C249" s="11" t="n">
        <v>1</v>
      </c>
      <c r="D249" s="11" t="n">
        <v>1</v>
      </c>
      <c r="E249" s="11" t="n">
        <v>1</v>
      </c>
      <c r="F249" s="11" t="s">
        <v>109</v>
      </c>
    </row>
    <row r="250" customFormat="false" ht="13.2" hidden="false" customHeight="false" outlineLevel="0" collapsed="false">
      <c r="A250" s="10" t="s">
        <v>598</v>
      </c>
      <c r="B250" s="10" t="s">
        <v>599</v>
      </c>
      <c r="C250" s="11" t="n">
        <v>0.885</v>
      </c>
      <c r="D250" s="11" t="n">
        <v>1.186</v>
      </c>
      <c r="E250" s="11" t="n">
        <v>1.34011299435</v>
      </c>
      <c r="F250" s="11" t="n">
        <v>0.150556212686</v>
      </c>
    </row>
    <row r="251" customFormat="false" ht="13.2" hidden="false" customHeight="false" outlineLevel="0" collapsed="false">
      <c r="A251" s="10" t="s">
        <v>600</v>
      </c>
      <c r="B251" s="10" t="s">
        <v>601</v>
      </c>
      <c r="C251" s="11" t="n">
        <v>0.739</v>
      </c>
      <c r="D251" s="11" t="n">
        <v>1.266</v>
      </c>
      <c r="E251" s="11" t="n">
        <v>1.71312584574</v>
      </c>
      <c r="F251" s="11" t="s">
        <v>109</v>
      </c>
    </row>
    <row r="252" customFormat="false" ht="13.2" hidden="false" customHeight="false" outlineLevel="0" collapsed="false">
      <c r="A252" s="10" t="s">
        <v>602</v>
      </c>
      <c r="B252" s="10" t="s">
        <v>603</v>
      </c>
      <c r="C252" s="11" t="n">
        <v>0.851</v>
      </c>
      <c r="D252" s="11" t="n">
        <v>1.131</v>
      </c>
      <c r="E252" s="11" t="n">
        <v>1.32902467685</v>
      </c>
      <c r="F252" s="11" t="n">
        <v>0.0665178321155</v>
      </c>
    </row>
    <row r="253" customFormat="false" ht="13.2" hidden="false" customHeight="false" outlineLevel="0" collapsed="false">
      <c r="A253" s="10" t="s">
        <v>604</v>
      </c>
      <c r="B253" s="10" t="s">
        <v>605</v>
      </c>
      <c r="C253" s="11" t="n">
        <v>1.306</v>
      </c>
      <c r="D253" s="11" t="n">
        <v>0.688</v>
      </c>
      <c r="E253" s="11" t="n">
        <v>0.526799387443</v>
      </c>
      <c r="F253" s="11" t="s">
        <v>109</v>
      </c>
    </row>
    <row r="254" customFormat="false" ht="13.2" hidden="false" customHeight="false" outlineLevel="0" collapsed="false">
      <c r="A254" s="10" t="s">
        <v>606</v>
      </c>
      <c r="B254" s="10" t="s">
        <v>607</v>
      </c>
      <c r="C254" s="11" t="n">
        <v>0.689</v>
      </c>
      <c r="D254" s="11" t="n">
        <v>1.294</v>
      </c>
      <c r="E254" s="11" t="n">
        <v>1.87808417997</v>
      </c>
      <c r="F254" s="11" t="n">
        <v>0.0990511590165</v>
      </c>
    </row>
    <row r="255" customFormat="false" ht="13.2" hidden="false" customHeight="false" outlineLevel="0" collapsed="false">
      <c r="A255" s="10" t="s">
        <v>608</v>
      </c>
      <c r="B255" s="10" t="s">
        <v>609</v>
      </c>
      <c r="C255" s="11" t="n">
        <v>1</v>
      </c>
      <c r="D255" s="11" t="n">
        <v>1</v>
      </c>
      <c r="E255" s="11" t="n">
        <v>1</v>
      </c>
      <c r="F255" s="11" t="n">
        <v>0.230215197988</v>
      </c>
    </row>
    <row r="256" customFormat="false" ht="13.2" hidden="false" customHeight="false" outlineLevel="0" collapsed="false">
      <c r="A256" s="10" t="s">
        <v>610</v>
      </c>
      <c r="B256" s="10" t="s">
        <v>611</v>
      </c>
      <c r="C256" s="11" t="n">
        <v>0.871</v>
      </c>
      <c r="D256" s="11" t="n">
        <v>1.132</v>
      </c>
      <c r="E256" s="11" t="n">
        <v>1.29965556831</v>
      </c>
      <c r="F256" s="11" t="s">
        <v>109</v>
      </c>
    </row>
    <row r="257" customFormat="false" ht="13.2" hidden="false" customHeight="false" outlineLevel="0" collapsed="false">
      <c r="A257" s="10" t="s">
        <v>612</v>
      </c>
      <c r="B257" s="10" t="s">
        <v>613</v>
      </c>
      <c r="C257" s="11" t="n">
        <v>0.92</v>
      </c>
      <c r="D257" s="11" t="n">
        <v>1.076</v>
      </c>
      <c r="E257" s="11" t="n">
        <v>1.16956521739</v>
      </c>
      <c r="F257" s="11" t="n">
        <v>0.292909667514</v>
      </c>
    </row>
    <row r="258" customFormat="false" ht="13.2" hidden="false" customHeight="false" outlineLevel="0" collapsed="false">
      <c r="A258" s="10" t="s">
        <v>614</v>
      </c>
      <c r="B258" s="10" t="s">
        <v>615</v>
      </c>
      <c r="C258" s="11" t="n">
        <v>1</v>
      </c>
      <c r="D258" s="11" t="n">
        <v>1</v>
      </c>
      <c r="E258" s="11" t="n">
        <v>1</v>
      </c>
      <c r="F258" s="11" t="n">
        <v>0.47484002429</v>
      </c>
    </row>
    <row r="259" customFormat="false" ht="13.2" hidden="false" customHeight="false" outlineLevel="0" collapsed="false">
      <c r="A259" s="10" t="s">
        <v>616</v>
      </c>
      <c r="B259" s="10" t="s">
        <v>617</v>
      </c>
      <c r="C259" s="11" t="n">
        <v>1.149</v>
      </c>
      <c r="D259" s="11" t="n">
        <v>0.869</v>
      </c>
      <c r="E259" s="11" t="n">
        <v>0.756309834639</v>
      </c>
      <c r="F259" s="11" t="n">
        <v>0.870535146431</v>
      </c>
    </row>
    <row r="260" customFormat="false" ht="13.2" hidden="false" customHeight="false" outlineLevel="0" collapsed="false">
      <c r="A260" s="10" t="s">
        <v>618</v>
      </c>
      <c r="B260" s="10" t="s">
        <v>619</v>
      </c>
      <c r="C260" s="11" t="n">
        <v>1</v>
      </c>
      <c r="D260" s="11" t="n">
        <v>1</v>
      </c>
      <c r="E260" s="11" t="n">
        <v>1</v>
      </c>
      <c r="F260" s="11" t="s">
        <v>109</v>
      </c>
    </row>
    <row r="261" customFormat="false" ht="13.2" hidden="false" customHeight="false" outlineLevel="0" collapsed="false">
      <c r="A261" s="10" t="s">
        <v>620</v>
      </c>
      <c r="B261" s="10" t="s">
        <v>621</v>
      </c>
      <c r="C261" s="11" t="n">
        <v>1.075</v>
      </c>
      <c r="D261" s="11" t="n">
        <v>0.924</v>
      </c>
      <c r="E261" s="11" t="n">
        <v>0.859534883721</v>
      </c>
      <c r="F261" s="11" t="s">
        <v>109</v>
      </c>
    </row>
    <row r="262" customFormat="false" ht="13.2" hidden="false" customHeight="false" outlineLevel="0" collapsed="false">
      <c r="A262" s="10" t="s">
        <v>622</v>
      </c>
      <c r="B262" s="10" t="s">
        <v>623</v>
      </c>
      <c r="C262" s="11" t="s">
        <v>109</v>
      </c>
      <c r="D262" s="11" t="n">
        <v>2.018</v>
      </c>
      <c r="E262" s="11" t="s">
        <v>109</v>
      </c>
      <c r="F262" s="11" t="s">
        <v>109</v>
      </c>
    </row>
    <row r="263" customFormat="false" ht="13.2" hidden="false" customHeight="false" outlineLevel="0" collapsed="false">
      <c r="A263" s="10" t="s">
        <v>624</v>
      </c>
      <c r="B263" s="10" t="s">
        <v>625</v>
      </c>
      <c r="C263" s="11" t="s">
        <v>109</v>
      </c>
      <c r="D263" s="11" t="n">
        <v>2.018</v>
      </c>
      <c r="E263" s="11" t="s">
        <v>109</v>
      </c>
      <c r="F263" s="11" t="s">
        <v>109</v>
      </c>
    </row>
    <row r="264" customFormat="false" ht="13.2" hidden="false" customHeight="false" outlineLevel="0" collapsed="false">
      <c r="A264" s="10" t="s">
        <v>626</v>
      </c>
      <c r="B264" s="10" t="s">
        <v>627</v>
      </c>
      <c r="C264" s="11" t="n">
        <v>0.983</v>
      </c>
      <c r="D264" s="11" t="n">
        <v>1.034</v>
      </c>
      <c r="E264" s="11" t="n">
        <v>1.0518819939</v>
      </c>
      <c r="F264" s="11" t="n">
        <v>0.456992674126</v>
      </c>
    </row>
    <row r="265" customFormat="false" ht="13.2" hidden="false" customHeight="false" outlineLevel="0" collapsed="false">
      <c r="A265" s="10" t="s">
        <v>628</v>
      </c>
      <c r="B265" s="10" t="s">
        <v>629</v>
      </c>
      <c r="C265" s="11" t="n">
        <v>0.795</v>
      </c>
      <c r="D265" s="11" t="n">
        <v>1.209</v>
      </c>
      <c r="E265" s="11" t="n">
        <v>1.52075471698</v>
      </c>
      <c r="F265" s="11" t="s">
        <v>109</v>
      </c>
    </row>
    <row r="266" customFormat="false" ht="13.2" hidden="false" customHeight="false" outlineLevel="0" collapsed="false">
      <c r="A266" s="10" t="s">
        <v>630</v>
      </c>
      <c r="B266" s="10" t="s">
        <v>631</v>
      </c>
      <c r="C266" s="11" t="n">
        <v>1.401</v>
      </c>
      <c r="D266" s="11" t="n">
        <v>0.591</v>
      </c>
      <c r="E266" s="11" t="n">
        <v>0.421841541756</v>
      </c>
      <c r="F266" s="11" t="n">
        <v>0.0505938599588</v>
      </c>
    </row>
    <row r="267" customFormat="false" ht="13.2" hidden="false" customHeight="false" outlineLevel="0" collapsed="false">
      <c r="A267" s="10" t="s">
        <v>632</v>
      </c>
      <c r="B267" s="10" t="s">
        <v>633</v>
      </c>
      <c r="C267" s="11" t="n">
        <v>1.492</v>
      </c>
      <c r="D267" s="11" t="n">
        <v>0.499</v>
      </c>
      <c r="E267" s="11" t="n">
        <v>0.334450402145</v>
      </c>
      <c r="F267" s="11" t="n">
        <v>0.0540884517362</v>
      </c>
    </row>
    <row r="268" customFormat="false" ht="13.2" hidden="false" customHeight="false" outlineLevel="0" collapsed="false">
      <c r="A268" s="10" t="s">
        <v>634</v>
      </c>
      <c r="B268" s="10" t="s">
        <v>635</v>
      </c>
      <c r="C268" s="11" t="n">
        <v>1</v>
      </c>
      <c r="D268" s="11" t="n">
        <v>1</v>
      </c>
      <c r="E268" s="11" t="n">
        <v>1</v>
      </c>
      <c r="F268" s="11" t="n">
        <v>0.144148553678</v>
      </c>
    </row>
    <row r="269" customFormat="false" ht="13.2" hidden="false" customHeight="false" outlineLevel="0" collapsed="false">
      <c r="A269" s="10" t="s">
        <v>636</v>
      </c>
      <c r="B269" s="10" t="s">
        <v>637</v>
      </c>
      <c r="C269" s="11" t="n">
        <v>0.826</v>
      </c>
      <c r="D269" s="11" t="n">
        <v>1.158</v>
      </c>
      <c r="E269" s="11" t="n">
        <v>1.401937046</v>
      </c>
      <c r="F269" s="11" t="n">
        <v>0.233890740106</v>
      </c>
    </row>
    <row r="270" customFormat="false" ht="13.2" hidden="false" customHeight="false" outlineLevel="0" collapsed="false">
      <c r="A270" s="10" t="s">
        <v>638</v>
      </c>
      <c r="B270" s="10" t="s">
        <v>639</v>
      </c>
      <c r="C270" s="11" t="n">
        <v>1.084</v>
      </c>
      <c r="D270" s="11" t="n">
        <v>0.915</v>
      </c>
      <c r="E270" s="11" t="n">
        <v>0.844095940959</v>
      </c>
      <c r="F270" s="11" t="n">
        <v>0.00135037066242</v>
      </c>
    </row>
    <row r="271" customFormat="false" ht="13.2" hidden="false" customHeight="false" outlineLevel="0" collapsed="false">
      <c r="A271" s="10" t="s">
        <v>640</v>
      </c>
      <c r="B271" s="10" t="s">
        <v>641</v>
      </c>
      <c r="C271" s="11" t="n">
        <v>0.744</v>
      </c>
      <c r="D271" s="11" t="n">
        <v>1.26</v>
      </c>
      <c r="E271" s="11" t="n">
        <v>1.6935483871</v>
      </c>
      <c r="F271" s="11" t="s">
        <v>109</v>
      </c>
    </row>
    <row r="272" customFormat="false" ht="13.2" hidden="false" customHeight="false" outlineLevel="0" collapsed="false">
      <c r="A272" s="10" t="s">
        <v>642</v>
      </c>
      <c r="B272" s="10" t="s">
        <v>643</v>
      </c>
      <c r="C272" s="11" t="n">
        <v>0.951</v>
      </c>
      <c r="D272" s="11" t="n">
        <v>1.05</v>
      </c>
      <c r="E272" s="11" t="n">
        <v>1.10410094637</v>
      </c>
      <c r="F272" s="11" t="n">
        <v>0.0114323828065</v>
      </c>
    </row>
    <row r="273" customFormat="false" ht="13.2" hidden="false" customHeight="false" outlineLevel="0" collapsed="false">
      <c r="A273" s="10" t="s">
        <v>644</v>
      </c>
      <c r="B273" s="10" t="s">
        <v>645</v>
      </c>
      <c r="C273" s="11" t="n">
        <v>1.046</v>
      </c>
      <c r="D273" s="11" t="n">
        <v>0.953</v>
      </c>
      <c r="E273" s="11" t="n">
        <v>0.911089866157</v>
      </c>
      <c r="F273" s="11" t="n">
        <v>0.159213426263</v>
      </c>
    </row>
    <row r="274" customFormat="false" ht="13.2" hidden="false" customHeight="false" outlineLevel="0" collapsed="false">
      <c r="A274" s="10" t="s">
        <v>646</v>
      </c>
      <c r="B274" s="10" t="s">
        <v>647</v>
      </c>
      <c r="C274" s="11" t="n">
        <v>1</v>
      </c>
      <c r="D274" s="11" t="n">
        <v>1</v>
      </c>
      <c r="E274" s="11" t="n">
        <v>1</v>
      </c>
      <c r="F274" s="11" t="s">
        <v>109</v>
      </c>
    </row>
    <row r="275" customFormat="false" ht="13.2" hidden="false" customHeight="false" outlineLevel="0" collapsed="false">
      <c r="A275" s="10" t="s">
        <v>648</v>
      </c>
      <c r="B275" s="10" t="s">
        <v>649</v>
      </c>
      <c r="C275" s="11" t="n">
        <v>1.451</v>
      </c>
      <c r="D275" s="11" t="n">
        <v>0.514</v>
      </c>
      <c r="E275" s="11" t="n">
        <v>0.354238456237</v>
      </c>
      <c r="F275" s="11" t="n">
        <v>0.0442353606237</v>
      </c>
    </row>
    <row r="276" customFormat="false" ht="13.2" hidden="false" customHeight="false" outlineLevel="0" collapsed="false">
      <c r="A276" s="10" t="s">
        <v>650</v>
      </c>
      <c r="B276" s="10" t="s">
        <v>651</v>
      </c>
      <c r="C276" s="11" t="n">
        <v>0.809</v>
      </c>
      <c r="D276" s="11" t="n">
        <v>1.162</v>
      </c>
      <c r="E276" s="11" t="n">
        <v>1.43634116193</v>
      </c>
      <c r="F276" s="11" t="n">
        <v>0.292906355836</v>
      </c>
    </row>
    <row r="277" customFormat="false" ht="13.2" hidden="false" customHeight="false" outlineLevel="0" collapsed="false">
      <c r="A277" s="10" t="s">
        <v>652</v>
      </c>
      <c r="B277" s="10" t="s">
        <v>653</v>
      </c>
      <c r="C277" s="11" t="s">
        <v>109</v>
      </c>
      <c r="D277" s="11" t="n">
        <v>2.018</v>
      </c>
      <c r="E277" s="11" t="s">
        <v>109</v>
      </c>
      <c r="F277" s="11" t="s">
        <v>109</v>
      </c>
    </row>
    <row r="278" customFormat="false" ht="13.2" hidden="false" customHeight="false" outlineLevel="0" collapsed="false">
      <c r="A278" s="10" t="s">
        <v>654</v>
      </c>
      <c r="B278" s="10" t="s">
        <v>655</v>
      </c>
      <c r="C278" s="11" t="n">
        <v>1</v>
      </c>
      <c r="D278" s="11" t="n">
        <v>1</v>
      </c>
      <c r="E278" s="11" t="n">
        <v>1</v>
      </c>
      <c r="F278" s="11" t="s">
        <v>109</v>
      </c>
    </row>
    <row r="279" customFormat="false" ht="13.2" hidden="false" customHeight="false" outlineLevel="0" collapsed="false">
      <c r="A279" s="10" t="s">
        <v>656</v>
      </c>
      <c r="B279" s="10" t="s">
        <v>657</v>
      </c>
      <c r="C279" s="11" t="n">
        <v>0.842</v>
      </c>
      <c r="D279" s="11" t="n">
        <v>1.139</v>
      </c>
      <c r="E279" s="11" t="n">
        <v>1.35273159145</v>
      </c>
      <c r="F279" s="11" t="n">
        <v>0.292911624664</v>
      </c>
    </row>
    <row r="280" customFormat="false" ht="13.2" hidden="false" customHeight="false" outlineLevel="0" collapsed="false">
      <c r="A280" s="10" t="s">
        <v>658</v>
      </c>
      <c r="B280" s="10" t="s">
        <v>659</v>
      </c>
      <c r="C280" s="11" t="n">
        <v>1.092</v>
      </c>
      <c r="D280" s="11" t="n">
        <v>0.905</v>
      </c>
      <c r="E280" s="11" t="n">
        <v>0.828754578755</v>
      </c>
      <c r="F280" s="11" t="n">
        <v>0.0248742185069</v>
      </c>
    </row>
    <row r="281" customFormat="false" ht="13.2" hidden="false" customHeight="false" outlineLevel="0" collapsed="false">
      <c r="A281" s="10" t="s">
        <v>660</v>
      </c>
      <c r="B281" s="10" t="s">
        <v>661</v>
      </c>
      <c r="C281" s="11" t="n">
        <v>0.789</v>
      </c>
      <c r="D281" s="11" t="n">
        <v>1.215</v>
      </c>
      <c r="E281" s="11" t="n">
        <v>1.53992395437</v>
      </c>
      <c r="F281" s="11" t="s">
        <v>109</v>
      </c>
    </row>
    <row r="282" customFormat="false" ht="13.2" hidden="false" customHeight="false" outlineLevel="0" collapsed="false">
      <c r="A282" s="10" t="s">
        <v>662</v>
      </c>
      <c r="B282" s="10" t="s">
        <v>663</v>
      </c>
      <c r="C282" s="11" t="n">
        <v>1.056</v>
      </c>
      <c r="D282" s="11" t="n">
        <v>0.943</v>
      </c>
      <c r="E282" s="11" t="n">
        <v>0.892992424242</v>
      </c>
      <c r="F282" s="11" t="s">
        <v>109</v>
      </c>
    </row>
    <row r="283" customFormat="false" ht="13.2" hidden="false" customHeight="false" outlineLevel="0" collapsed="false">
      <c r="A283" s="10" t="s">
        <v>664</v>
      </c>
      <c r="B283" s="10" t="s">
        <v>665</v>
      </c>
      <c r="C283" s="11" t="n">
        <v>0.864</v>
      </c>
      <c r="D283" s="11" t="n">
        <v>1.138</v>
      </c>
      <c r="E283" s="11" t="n">
        <v>1.31712962963</v>
      </c>
      <c r="F283" s="11" t="n">
        <v>0.0068398273226</v>
      </c>
    </row>
    <row r="284" customFormat="false" ht="13.2" hidden="false" customHeight="false" outlineLevel="0" collapsed="false">
      <c r="A284" s="10" t="s">
        <v>666</v>
      </c>
      <c r="B284" s="10" t="s">
        <v>667</v>
      </c>
      <c r="C284" s="11" t="n">
        <v>1</v>
      </c>
      <c r="D284" s="11" t="n">
        <v>1</v>
      </c>
      <c r="E284" s="11" t="n">
        <v>1</v>
      </c>
      <c r="F284" s="11" t="s">
        <v>109</v>
      </c>
    </row>
    <row r="285" customFormat="false" ht="13.2" hidden="false" customHeight="false" outlineLevel="0" collapsed="false">
      <c r="A285" s="10" t="s">
        <v>668</v>
      </c>
      <c r="B285" s="10" t="s">
        <v>669</v>
      </c>
      <c r="C285" s="11" t="n">
        <v>0.61</v>
      </c>
      <c r="D285" s="11" t="n">
        <v>1.395</v>
      </c>
      <c r="E285" s="11" t="n">
        <v>2.2868852459</v>
      </c>
      <c r="F285" s="11" t="n">
        <v>0.006086219557</v>
      </c>
    </row>
    <row r="286" customFormat="false" ht="13.2" hidden="false" customHeight="false" outlineLevel="0" collapsed="false">
      <c r="A286" s="10" t="s">
        <v>670</v>
      </c>
      <c r="B286" s="10" t="s">
        <v>671</v>
      </c>
      <c r="C286" s="11" t="n">
        <v>0.735</v>
      </c>
      <c r="D286" s="11" t="n">
        <v>1.333</v>
      </c>
      <c r="E286" s="11" t="n">
        <v>1.81360544218</v>
      </c>
      <c r="F286" s="11" t="n">
        <v>4.45915381518E-012</v>
      </c>
    </row>
    <row r="287" customFormat="false" ht="13.2" hidden="false" customHeight="false" outlineLevel="0" collapsed="false">
      <c r="A287" s="10" t="s">
        <v>672</v>
      </c>
      <c r="B287" s="10" t="s">
        <v>673</v>
      </c>
      <c r="C287" s="11" t="n">
        <v>1.231</v>
      </c>
      <c r="D287" s="11" t="n">
        <v>0.764</v>
      </c>
      <c r="E287" s="11" t="n">
        <v>0.620633631194</v>
      </c>
      <c r="F287" s="11" t="n">
        <v>0.00697375075274</v>
      </c>
    </row>
    <row r="288" customFormat="false" ht="13.2" hidden="false" customHeight="false" outlineLevel="0" collapsed="false">
      <c r="A288" s="10" t="s">
        <v>674</v>
      </c>
      <c r="B288" s="10" t="s">
        <v>675</v>
      </c>
      <c r="C288" s="11" t="n">
        <v>0.574</v>
      </c>
      <c r="D288" s="11" t="n">
        <v>1.434</v>
      </c>
      <c r="E288" s="11" t="n">
        <v>2.49825783972</v>
      </c>
      <c r="F288" s="11" t="n">
        <v>0.0523701218541</v>
      </c>
    </row>
    <row r="289" customFormat="false" ht="13.2" hidden="false" customHeight="false" outlineLevel="0" collapsed="false">
      <c r="A289" s="10" t="s">
        <v>676</v>
      </c>
      <c r="B289" s="10" t="s">
        <v>677</v>
      </c>
      <c r="C289" s="11" t="n">
        <v>0.687</v>
      </c>
      <c r="D289" s="11" t="n">
        <v>1.318</v>
      </c>
      <c r="E289" s="11" t="n">
        <v>1.91848617176</v>
      </c>
      <c r="F289" s="11" t="s">
        <v>109</v>
      </c>
    </row>
    <row r="290" customFormat="false" ht="13.2" hidden="false" customHeight="false" outlineLevel="0" collapsed="false">
      <c r="A290" s="10" t="s">
        <v>678</v>
      </c>
      <c r="B290" s="10" t="s">
        <v>679</v>
      </c>
      <c r="C290" s="11" t="n">
        <v>1</v>
      </c>
      <c r="D290" s="11" t="n">
        <v>1.031</v>
      </c>
      <c r="E290" s="11" t="n">
        <v>1.031</v>
      </c>
      <c r="F290" s="11" t="n">
        <v>0.304942569862</v>
      </c>
    </row>
    <row r="291" customFormat="false" ht="13.2" hidden="false" customHeight="false" outlineLevel="0" collapsed="false">
      <c r="A291" s="10" t="s">
        <v>680</v>
      </c>
      <c r="B291" s="10" t="s">
        <v>681</v>
      </c>
      <c r="C291" s="11" t="n">
        <v>1.234</v>
      </c>
      <c r="D291" s="11" t="n">
        <v>0.762</v>
      </c>
      <c r="E291" s="11" t="n">
        <v>0.617504051864</v>
      </c>
      <c r="F291" s="11" t="n">
        <v>5.63419007275E-005</v>
      </c>
    </row>
    <row r="292" customFormat="false" ht="13.2" hidden="false" customHeight="false" outlineLevel="0" collapsed="false">
      <c r="A292" s="10" t="s">
        <v>682</v>
      </c>
      <c r="B292" s="10" t="s">
        <v>683</v>
      </c>
      <c r="C292" s="11" t="n">
        <v>1.075</v>
      </c>
      <c r="D292" s="11" t="n">
        <v>0.924</v>
      </c>
      <c r="E292" s="11" t="n">
        <v>0.859534883721</v>
      </c>
      <c r="F292" s="11" t="n">
        <v>0.136800510937</v>
      </c>
    </row>
    <row r="293" customFormat="false" ht="13.2" hidden="false" customHeight="false" outlineLevel="0" collapsed="false">
      <c r="A293" s="10" t="s">
        <v>684</v>
      </c>
      <c r="B293" s="10" t="s">
        <v>685</v>
      </c>
      <c r="C293" s="11" t="n">
        <v>1.212</v>
      </c>
      <c r="D293" s="11" t="n">
        <v>0.784</v>
      </c>
      <c r="E293" s="11" t="n">
        <v>0.646864686469</v>
      </c>
      <c r="F293" s="11" t="s">
        <v>109</v>
      </c>
    </row>
    <row r="294" customFormat="false" ht="13.2" hidden="false" customHeight="false" outlineLevel="0" collapsed="false">
      <c r="A294" s="10" t="s">
        <v>686</v>
      </c>
      <c r="B294" s="10" t="s">
        <v>687</v>
      </c>
      <c r="C294" s="11" t="n">
        <v>0.957</v>
      </c>
      <c r="D294" s="11" t="n">
        <v>1.043</v>
      </c>
      <c r="E294" s="11" t="n">
        <v>1.08986415883</v>
      </c>
      <c r="F294" s="11" t="n">
        <v>0.0747669699201</v>
      </c>
    </row>
    <row r="295" customFormat="false" ht="13.2" hidden="false" customHeight="false" outlineLevel="0" collapsed="false">
      <c r="A295" s="10" t="s">
        <v>688</v>
      </c>
      <c r="B295" s="10" t="s">
        <v>689</v>
      </c>
      <c r="C295" s="11" t="n">
        <v>1.028</v>
      </c>
      <c r="D295" s="11" t="n">
        <v>0.971</v>
      </c>
      <c r="E295" s="11" t="n">
        <v>0.944552529183</v>
      </c>
      <c r="F295" s="11" t="n">
        <v>0.00194199524004</v>
      </c>
    </row>
    <row r="296" customFormat="false" ht="13.2" hidden="false" customHeight="false" outlineLevel="0" collapsed="false">
      <c r="A296" s="10" t="s">
        <v>690</v>
      </c>
      <c r="B296" s="10" t="s">
        <v>691</v>
      </c>
      <c r="C296" s="11" t="n">
        <v>0.707</v>
      </c>
      <c r="D296" s="11" t="n">
        <v>1.298</v>
      </c>
      <c r="E296" s="11" t="n">
        <v>1.83592644979</v>
      </c>
      <c r="F296" s="11" t="n">
        <v>4.31083596489E-007</v>
      </c>
    </row>
    <row r="297" customFormat="false" ht="13.2" hidden="false" customHeight="false" outlineLevel="0" collapsed="false">
      <c r="A297" s="10" t="s">
        <v>692</v>
      </c>
      <c r="B297" s="10" t="s">
        <v>693</v>
      </c>
      <c r="C297" s="11" t="n">
        <v>0.605</v>
      </c>
      <c r="D297" s="11" t="n">
        <v>1.402</v>
      </c>
      <c r="E297" s="11" t="n">
        <v>2.3173553719</v>
      </c>
      <c r="F297" s="11" t="s">
        <v>109</v>
      </c>
    </row>
    <row r="298" customFormat="false" ht="13.2" hidden="false" customHeight="false" outlineLevel="0" collapsed="false">
      <c r="A298" s="10" t="s">
        <v>694</v>
      </c>
      <c r="B298" s="10" t="s">
        <v>695</v>
      </c>
      <c r="C298" s="11" t="n">
        <v>1.201</v>
      </c>
      <c r="D298" s="11" t="n">
        <v>0.795</v>
      </c>
      <c r="E298" s="11" t="n">
        <v>0.661948376353</v>
      </c>
      <c r="F298" s="11" t="n">
        <v>0.000417012954197</v>
      </c>
    </row>
    <row r="299" customFormat="false" ht="13.2" hidden="false" customHeight="false" outlineLevel="0" collapsed="false">
      <c r="A299" s="10" t="s">
        <v>696</v>
      </c>
      <c r="B299" s="10" t="s">
        <v>697</v>
      </c>
      <c r="C299" s="11" t="n">
        <v>1</v>
      </c>
      <c r="D299" s="11" t="n">
        <v>1</v>
      </c>
      <c r="E299" s="11" t="n">
        <v>1</v>
      </c>
      <c r="F299" s="11" t="s">
        <v>109</v>
      </c>
    </row>
    <row r="300" customFormat="false" ht="13.2" hidden="false" customHeight="false" outlineLevel="0" collapsed="false">
      <c r="A300" s="10" t="s">
        <v>698</v>
      </c>
      <c r="B300" s="10" t="s">
        <v>699</v>
      </c>
      <c r="C300" s="11" t="n">
        <v>1</v>
      </c>
      <c r="D300" s="11" t="n">
        <v>1</v>
      </c>
      <c r="E300" s="11" t="n">
        <v>1</v>
      </c>
      <c r="F300" s="11" t="n">
        <v>0.195111729801</v>
      </c>
    </row>
    <row r="301" customFormat="false" ht="13.2" hidden="false" customHeight="false" outlineLevel="0" collapsed="false">
      <c r="A301" s="10" t="s">
        <v>700</v>
      </c>
      <c r="B301" s="10" t="s">
        <v>701</v>
      </c>
      <c r="C301" s="11" t="n">
        <v>1</v>
      </c>
      <c r="D301" s="11" t="n">
        <v>1</v>
      </c>
      <c r="E301" s="11" t="n">
        <v>1</v>
      </c>
      <c r="F301" s="11" t="s">
        <v>109</v>
      </c>
    </row>
    <row r="302" customFormat="false" ht="13.2" hidden="false" customHeight="false" outlineLevel="0" collapsed="false">
      <c r="A302" s="10" t="s">
        <v>702</v>
      </c>
      <c r="B302" s="10" t="s">
        <v>703</v>
      </c>
      <c r="C302" s="11" t="n">
        <v>0.712</v>
      </c>
      <c r="D302" s="11" t="n">
        <v>1.293</v>
      </c>
      <c r="E302" s="11" t="n">
        <v>1.81601123596</v>
      </c>
      <c r="F302" s="11" t="s">
        <v>109</v>
      </c>
    </row>
    <row r="303" customFormat="false" ht="13.2" hidden="false" customHeight="false" outlineLevel="0" collapsed="false">
      <c r="A303" s="10" t="s">
        <v>704</v>
      </c>
      <c r="B303" s="10" t="s">
        <v>705</v>
      </c>
      <c r="C303" s="11" t="n">
        <v>1</v>
      </c>
      <c r="D303" s="11" t="n">
        <v>1</v>
      </c>
      <c r="E303" s="11" t="n">
        <v>1</v>
      </c>
      <c r="F303" s="11" t="s">
        <v>109</v>
      </c>
    </row>
    <row r="304" customFormat="false" ht="13.2" hidden="false" customHeight="false" outlineLevel="0" collapsed="false">
      <c r="A304" s="10" t="s">
        <v>706</v>
      </c>
      <c r="B304" s="10" t="s">
        <v>707</v>
      </c>
      <c r="C304" s="11" t="n">
        <v>0.384</v>
      </c>
      <c r="D304" s="11" t="n">
        <v>1.628</v>
      </c>
      <c r="E304" s="11" t="n">
        <v>4.23958333333</v>
      </c>
      <c r="F304" s="11" t="s">
        <v>109</v>
      </c>
    </row>
    <row r="305" customFormat="false" ht="13.2" hidden="false" customHeight="false" outlineLevel="0" collapsed="false">
      <c r="A305" s="10" t="s">
        <v>708</v>
      </c>
      <c r="B305" s="10" t="s">
        <v>709</v>
      </c>
      <c r="C305" s="11" t="n">
        <v>1.098</v>
      </c>
      <c r="D305" s="11" t="n">
        <v>0.9</v>
      </c>
      <c r="E305" s="11" t="n">
        <v>0.819672131148</v>
      </c>
      <c r="F305" s="11" t="n">
        <v>0.96570212171</v>
      </c>
    </row>
    <row r="306" customFormat="false" ht="13.2" hidden="false" customHeight="false" outlineLevel="0" collapsed="false">
      <c r="A306" s="10" t="s">
        <v>710</v>
      </c>
      <c r="B306" s="10" t="s">
        <v>711</v>
      </c>
      <c r="C306" s="11" t="n">
        <v>1.172</v>
      </c>
      <c r="D306" s="11" t="n">
        <v>0.825</v>
      </c>
      <c r="E306" s="11" t="n">
        <v>0.703924914676</v>
      </c>
      <c r="F306" s="11" t="n">
        <v>3.19526143132E-005</v>
      </c>
    </row>
    <row r="307" customFormat="false" ht="13.2" hidden="false" customHeight="false" outlineLevel="0" collapsed="false">
      <c r="A307" s="10" t="s">
        <v>712</v>
      </c>
      <c r="B307" s="10" t="s">
        <v>713</v>
      </c>
      <c r="C307" s="11" t="n">
        <v>0.837</v>
      </c>
      <c r="D307" s="11" t="n">
        <v>1.166</v>
      </c>
      <c r="E307" s="11" t="n">
        <v>1.39307048984</v>
      </c>
      <c r="F307" s="11" t="s">
        <v>109</v>
      </c>
    </row>
    <row r="308" customFormat="false" ht="13.2" hidden="false" customHeight="false" outlineLevel="0" collapsed="false">
      <c r="A308" s="10" t="s">
        <v>714</v>
      </c>
      <c r="B308" s="10" t="s">
        <v>715</v>
      </c>
      <c r="C308" s="11" t="n">
        <v>0.817</v>
      </c>
      <c r="D308" s="11" t="n">
        <v>1.187</v>
      </c>
      <c r="E308" s="11" t="n">
        <v>1.45287637699</v>
      </c>
      <c r="F308" s="11" t="s">
        <v>109</v>
      </c>
    </row>
    <row r="309" customFormat="false" ht="13.2" hidden="false" customHeight="false" outlineLevel="0" collapsed="false">
      <c r="A309" s="10" t="s">
        <v>716</v>
      </c>
      <c r="B309" s="10" t="s">
        <v>717</v>
      </c>
      <c r="C309" s="11" t="n">
        <v>0.88</v>
      </c>
      <c r="D309" s="11" t="n">
        <v>1.205</v>
      </c>
      <c r="E309" s="11" t="n">
        <v>1.36931818182</v>
      </c>
      <c r="F309" s="11" t="n">
        <v>0.0411228569781</v>
      </c>
    </row>
    <row r="310" customFormat="false" ht="13.2" hidden="false" customHeight="false" outlineLevel="0" collapsed="false">
      <c r="A310" s="10" t="s">
        <v>718</v>
      </c>
      <c r="B310" s="10" t="s">
        <v>719</v>
      </c>
      <c r="C310" s="11" t="n">
        <v>1</v>
      </c>
      <c r="D310" s="11" t="n">
        <v>1</v>
      </c>
      <c r="E310" s="11" t="n">
        <v>1</v>
      </c>
      <c r="F310" s="11" t="n">
        <v>0.207044645635</v>
      </c>
    </row>
    <row r="311" customFormat="false" ht="13.2" hidden="false" customHeight="false" outlineLevel="0" collapsed="false">
      <c r="A311" s="10" t="s">
        <v>720</v>
      </c>
      <c r="B311" s="10" t="s">
        <v>721</v>
      </c>
      <c r="C311" s="11" t="n">
        <v>1.03</v>
      </c>
      <c r="D311" s="11" t="n">
        <v>0.968</v>
      </c>
      <c r="E311" s="11" t="n">
        <v>0.939805825243</v>
      </c>
      <c r="F311" s="11" t="n">
        <v>0.29290453225</v>
      </c>
    </row>
    <row r="312" customFormat="false" ht="13.2" hidden="false" customHeight="false" outlineLevel="0" collapsed="false">
      <c r="A312" s="10" t="s">
        <v>722</v>
      </c>
      <c r="B312" s="10" t="s">
        <v>723</v>
      </c>
      <c r="C312" s="11" t="n">
        <v>1.058</v>
      </c>
      <c r="D312" s="11" t="n">
        <v>0.937</v>
      </c>
      <c r="E312" s="11" t="n">
        <v>0.885633270321</v>
      </c>
      <c r="F312" s="11" t="n">
        <v>0.29290529259</v>
      </c>
    </row>
    <row r="313" customFormat="false" ht="13.2" hidden="false" customHeight="false" outlineLevel="0" collapsed="false">
      <c r="A313" s="10" t="s">
        <v>724</v>
      </c>
      <c r="B313" s="10" t="s">
        <v>725</v>
      </c>
      <c r="C313" s="11" t="n">
        <v>0.742</v>
      </c>
      <c r="D313" s="11" t="n">
        <v>1.262</v>
      </c>
      <c r="E313" s="11" t="n">
        <v>1.70080862534</v>
      </c>
      <c r="F313" s="11" t="n">
        <v>1.16184547951E-005</v>
      </c>
    </row>
    <row r="314" customFormat="false" ht="13.2" hidden="false" customHeight="false" outlineLevel="0" collapsed="false">
      <c r="A314" s="10" t="s">
        <v>726</v>
      </c>
      <c r="B314" s="10" t="s">
        <v>727</v>
      </c>
      <c r="C314" s="11" t="n">
        <v>0.949</v>
      </c>
      <c r="D314" s="11" t="n">
        <v>1.049</v>
      </c>
      <c r="E314" s="11" t="n">
        <v>1.10537407798</v>
      </c>
      <c r="F314" s="11" t="n">
        <v>0.292897594325</v>
      </c>
    </row>
    <row r="315" customFormat="false" ht="13.2" hidden="false" customHeight="false" outlineLevel="0" collapsed="false">
      <c r="A315" s="10" t="s">
        <v>728</v>
      </c>
      <c r="B315" s="10" t="s">
        <v>729</v>
      </c>
      <c r="C315" s="11" t="n">
        <v>1.071</v>
      </c>
      <c r="D315" s="11" t="n">
        <v>0.926</v>
      </c>
      <c r="E315" s="11" t="n">
        <v>0.864612511671</v>
      </c>
      <c r="F315" s="11" t="n">
        <v>0.0467013559779</v>
      </c>
    </row>
    <row r="316" customFormat="false" ht="13.2" hidden="false" customHeight="false" outlineLevel="0" collapsed="false">
      <c r="A316" s="10" t="s">
        <v>730</v>
      </c>
      <c r="B316" s="10" t="s">
        <v>731</v>
      </c>
      <c r="C316" s="11" t="n">
        <v>1.237</v>
      </c>
      <c r="D316" s="11" t="n">
        <v>0.759</v>
      </c>
      <c r="E316" s="11" t="n">
        <v>0.613581244947</v>
      </c>
      <c r="F316" s="11" t="s">
        <v>109</v>
      </c>
    </row>
    <row r="317" customFormat="false" ht="13.2" hidden="false" customHeight="false" outlineLevel="0" collapsed="false">
      <c r="A317" s="10" t="s">
        <v>732</v>
      </c>
      <c r="B317" s="10" t="s">
        <v>733</v>
      </c>
      <c r="C317" s="11" t="n">
        <v>1</v>
      </c>
      <c r="D317" s="11" t="n">
        <v>1</v>
      </c>
      <c r="E317" s="11" t="n">
        <v>1</v>
      </c>
      <c r="F317" s="11" t="n">
        <v>0.119403468882</v>
      </c>
    </row>
    <row r="318" customFormat="false" ht="13.2" hidden="false" customHeight="false" outlineLevel="0" collapsed="false">
      <c r="A318" s="10" t="s">
        <v>734</v>
      </c>
      <c r="B318" s="10" t="s">
        <v>735</v>
      </c>
      <c r="C318" s="11" t="n">
        <v>1.087</v>
      </c>
      <c r="D318" s="11" t="n">
        <v>0.982</v>
      </c>
      <c r="E318" s="11" t="n">
        <v>0.903403863845</v>
      </c>
      <c r="F318" s="11" t="n">
        <v>0.0013030724951</v>
      </c>
    </row>
    <row r="319" customFormat="false" ht="13.2" hidden="false" customHeight="false" outlineLevel="0" collapsed="false">
      <c r="A319" s="10" t="s">
        <v>736</v>
      </c>
      <c r="B319" s="10" t="s">
        <v>737</v>
      </c>
      <c r="C319" s="11" t="s">
        <v>109</v>
      </c>
      <c r="D319" s="11" t="n">
        <v>2.018</v>
      </c>
      <c r="E319" s="11" t="s">
        <v>109</v>
      </c>
      <c r="F319" s="11" t="s">
        <v>109</v>
      </c>
    </row>
    <row r="320" customFormat="false" ht="13.2" hidden="false" customHeight="false" outlineLevel="0" collapsed="false">
      <c r="A320" s="10" t="s">
        <v>738</v>
      </c>
      <c r="B320" s="10" t="s">
        <v>739</v>
      </c>
      <c r="C320" s="11" t="n">
        <v>1.243</v>
      </c>
      <c r="D320" s="11" t="n">
        <v>0.77</v>
      </c>
      <c r="E320" s="11" t="n">
        <v>0.619469026549</v>
      </c>
      <c r="F320" s="11" t="n">
        <v>0.0617250844723</v>
      </c>
    </row>
    <row r="321" customFormat="false" ht="13.2" hidden="false" customHeight="false" outlineLevel="0" collapsed="false">
      <c r="A321" s="10" t="s">
        <v>740</v>
      </c>
      <c r="B321" s="10" t="s">
        <v>741</v>
      </c>
      <c r="C321" s="11" t="n">
        <v>1.105</v>
      </c>
      <c r="D321" s="11" t="n">
        <v>0.88</v>
      </c>
      <c r="E321" s="11" t="n">
        <v>0.796380090498</v>
      </c>
      <c r="F321" s="11" t="n">
        <v>0.292907310922</v>
      </c>
    </row>
    <row r="322" customFormat="false" ht="13.2" hidden="false" customHeight="false" outlineLevel="0" collapsed="false">
      <c r="A322" s="10" t="s">
        <v>742</v>
      </c>
      <c r="B322" s="10" t="s">
        <v>743</v>
      </c>
      <c r="C322" s="11" t="n">
        <v>1.341</v>
      </c>
      <c r="D322" s="11" t="n">
        <v>0.682</v>
      </c>
      <c r="E322" s="11" t="n">
        <v>0.508575689784</v>
      </c>
      <c r="F322" s="11" t="n">
        <v>0.00786639376886</v>
      </c>
    </row>
    <row r="323" customFormat="false" ht="13.2" hidden="false" customHeight="false" outlineLevel="0" collapsed="false">
      <c r="A323" s="10" t="s">
        <v>744</v>
      </c>
      <c r="B323" s="10" t="s">
        <v>745</v>
      </c>
      <c r="C323" s="11" t="n">
        <v>1.084</v>
      </c>
      <c r="D323" s="11" t="n">
        <v>0.915</v>
      </c>
      <c r="E323" s="11" t="n">
        <v>0.844095940959</v>
      </c>
      <c r="F323" s="11" t="s">
        <v>109</v>
      </c>
    </row>
    <row r="324" customFormat="false" ht="13.2" hidden="false" customHeight="false" outlineLevel="0" collapsed="false">
      <c r="A324" s="10" t="s">
        <v>746</v>
      </c>
      <c r="B324" s="10" t="s">
        <v>747</v>
      </c>
      <c r="C324" s="11" t="n">
        <v>0.637</v>
      </c>
      <c r="D324" s="11" t="n">
        <v>1.377</v>
      </c>
      <c r="E324" s="11" t="n">
        <v>2.16169544741</v>
      </c>
      <c r="F324" s="11" t="n">
        <v>2.87756693199E-006</v>
      </c>
    </row>
    <row r="325" customFormat="false" ht="13.2" hidden="false" customHeight="false" outlineLevel="0" collapsed="false">
      <c r="A325" s="10" t="s">
        <v>748</v>
      </c>
      <c r="B325" s="10" t="s">
        <v>749</v>
      </c>
      <c r="C325" s="11" t="n">
        <v>1.361</v>
      </c>
      <c r="D325" s="11" t="n">
        <v>0.633</v>
      </c>
      <c r="E325" s="11" t="n">
        <v>0.465099191771</v>
      </c>
      <c r="F325" s="11" t="s">
        <v>109</v>
      </c>
    </row>
    <row r="326" customFormat="false" ht="13.2" hidden="false" customHeight="false" outlineLevel="0" collapsed="false">
      <c r="A326" s="10" t="s">
        <v>750</v>
      </c>
      <c r="B326" s="10" t="s">
        <v>751</v>
      </c>
      <c r="C326" s="11" t="n">
        <v>1.088</v>
      </c>
      <c r="D326" s="11" t="n">
        <v>0.909</v>
      </c>
      <c r="E326" s="11" t="n">
        <v>0.835477941176</v>
      </c>
      <c r="F326" s="11" t="n">
        <v>0.0947349371555</v>
      </c>
    </row>
    <row r="327" customFormat="false" ht="13.2" hidden="false" customHeight="false" outlineLevel="0" collapsed="false">
      <c r="A327" s="10" t="s">
        <v>752</v>
      </c>
      <c r="B327" s="10" t="s">
        <v>753</v>
      </c>
      <c r="C327" s="11" t="n">
        <v>0.922</v>
      </c>
      <c r="D327" s="11" t="n">
        <v>1.079</v>
      </c>
      <c r="E327" s="11" t="n">
        <v>1.17028199566</v>
      </c>
      <c r="F327" s="11" t="n">
        <v>0.0584801774886</v>
      </c>
    </row>
    <row r="328" customFormat="false" ht="13.2" hidden="false" customHeight="false" outlineLevel="0" collapsed="false">
      <c r="A328" s="10" t="s">
        <v>754</v>
      </c>
      <c r="B328" s="10" t="s">
        <v>755</v>
      </c>
      <c r="C328" s="11" t="n">
        <v>1.01</v>
      </c>
      <c r="D328" s="11" t="n">
        <v>0.99</v>
      </c>
      <c r="E328" s="11" t="n">
        <v>0.980198019802</v>
      </c>
      <c r="F328" s="11" t="n">
        <v>0.8761624393</v>
      </c>
    </row>
    <row r="329" customFormat="false" ht="13.2" hidden="false" customHeight="false" outlineLevel="0" collapsed="false">
      <c r="A329" s="10" t="s">
        <v>756</v>
      </c>
      <c r="B329" s="10" t="s">
        <v>757</v>
      </c>
      <c r="C329" s="11" t="n">
        <v>1</v>
      </c>
      <c r="D329" s="11" t="n">
        <v>1</v>
      </c>
      <c r="E329" s="11" t="n">
        <v>1</v>
      </c>
      <c r="F329" s="11" t="n">
        <v>0.0139152016725</v>
      </c>
    </row>
    <row r="330" customFormat="false" ht="13.2" hidden="false" customHeight="false" outlineLevel="0" collapsed="false">
      <c r="A330" s="10" t="s">
        <v>758</v>
      </c>
      <c r="B330" s="10" t="s">
        <v>759</v>
      </c>
      <c r="C330" s="11" t="n">
        <v>1.46</v>
      </c>
      <c r="D330" s="11" t="n">
        <v>0.532</v>
      </c>
      <c r="E330" s="11" t="n">
        <v>0.364383561644</v>
      </c>
      <c r="F330" s="11" t="s">
        <v>109</v>
      </c>
    </row>
    <row r="331" customFormat="false" ht="13.2" hidden="false" customHeight="false" outlineLevel="0" collapsed="false">
      <c r="A331" s="10" t="s">
        <v>760</v>
      </c>
      <c r="B331" s="10" t="s">
        <v>761</v>
      </c>
      <c r="C331" s="11" t="n">
        <v>1.142</v>
      </c>
      <c r="D331" s="11" t="n">
        <v>0.855</v>
      </c>
      <c r="E331" s="11" t="n">
        <v>0.748686514886</v>
      </c>
      <c r="F331" s="11" t="n">
        <v>3.37405392319E-006</v>
      </c>
    </row>
    <row r="332" customFormat="false" ht="13.2" hidden="false" customHeight="false" outlineLevel="0" collapsed="false">
      <c r="A332" s="10" t="s">
        <v>762</v>
      </c>
      <c r="B332" s="10" t="s">
        <v>763</v>
      </c>
      <c r="C332" s="11" t="n">
        <v>1.47</v>
      </c>
      <c r="D332" s="11" t="n">
        <v>0.541</v>
      </c>
      <c r="E332" s="11" t="n">
        <v>0.368027210884</v>
      </c>
      <c r="F332" s="11" t="n">
        <v>3.75820445625E-013</v>
      </c>
    </row>
    <row r="333" customFormat="false" ht="13.2" hidden="false" customHeight="false" outlineLevel="0" collapsed="false">
      <c r="A333" s="10" t="s">
        <v>764</v>
      </c>
      <c r="B333" s="10" t="s">
        <v>765</v>
      </c>
      <c r="C333" s="11" t="n">
        <v>1</v>
      </c>
      <c r="D333" s="11" t="n">
        <v>1</v>
      </c>
      <c r="E333" s="11" t="n">
        <v>1</v>
      </c>
      <c r="F333" s="11" t="s">
        <v>109</v>
      </c>
    </row>
    <row r="334" customFormat="false" ht="13.2" hidden="false" customHeight="false" outlineLevel="0" collapsed="false">
      <c r="A334" s="10" t="s">
        <v>766</v>
      </c>
      <c r="B334" s="10" t="s">
        <v>767</v>
      </c>
      <c r="C334" s="11" t="n">
        <v>1.251</v>
      </c>
      <c r="D334" s="11" t="n">
        <v>0.78</v>
      </c>
      <c r="E334" s="11" t="n">
        <v>0.623501199041</v>
      </c>
      <c r="F334" s="11" t="n">
        <v>0.0303380643184</v>
      </c>
    </row>
    <row r="335" customFormat="false" ht="13.2" hidden="false" customHeight="false" outlineLevel="0" collapsed="false">
      <c r="A335" s="10" t="s">
        <v>768</v>
      </c>
      <c r="B335" s="10" t="s">
        <v>769</v>
      </c>
      <c r="C335" s="11" t="n">
        <v>0.898</v>
      </c>
      <c r="D335" s="11" t="n">
        <v>1.104</v>
      </c>
      <c r="E335" s="11" t="n">
        <v>1.2293986637</v>
      </c>
      <c r="F335" s="11" t="s">
        <v>109</v>
      </c>
    </row>
    <row r="336" customFormat="false" ht="13.2" hidden="false" customHeight="false" outlineLevel="0" collapsed="false">
      <c r="A336" s="10" t="s">
        <v>770</v>
      </c>
      <c r="B336" s="10" t="s">
        <v>771</v>
      </c>
      <c r="C336" s="11" t="n">
        <v>1.436</v>
      </c>
      <c r="D336" s="11" t="n">
        <v>0.556</v>
      </c>
      <c r="E336" s="11" t="n">
        <v>0.387186629526</v>
      </c>
      <c r="F336" s="11" t="n">
        <v>0.0562692950517</v>
      </c>
    </row>
    <row r="337" customFormat="false" ht="13.2" hidden="false" customHeight="false" outlineLevel="0" collapsed="false">
      <c r="A337" s="10" t="s">
        <v>772</v>
      </c>
      <c r="B337" s="10" t="s">
        <v>773</v>
      </c>
      <c r="C337" s="11" t="n">
        <v>0.927</v>
      </c>
      <c r="D337" s="11" t="n">
        <v>1.075</v>
      </c>
      <c r="E337" s="11" t="n">
        <v>1.15965480043</v>
      </c>
      <c r="F337" s="11" t="s">
        <v>109</v>
      </c>
    </row>
    <row r="338" customFormat="false" ht="13.2" hidden="false" customHeight="false" outlineLevel="0" collapsed="false">
      <c r="A338" s="10" t="s">
        <v>774</v>
      </c>
      <c r="B338" s="10" t="s">
        <v>775</v>
      </c>
      <c r="C338" s="11" t="n">
        <v>1.029</v>
      </c>
      <c r="D338" s="11" t="n">
        <v>0.97</v>
      </c>
      <c r="E338" s="11" t="n">
        <v>0.942662779397</v>
      </c>
      <c r="F338" s="11" t="n">
        <v>0.292906132237</v>
      </c>
    </row>
    <row r="339" customFormat="false" ht="13.2" hidden="false" customHeight="false" outlineLevel="0" collapsed="false">
      <c r="A339" s="10" t="s">
        <v>776</v>
      </c>
      <c r="B339" s="10" t="s">
        <v>777</v>
      </c>
      <c r="C339" s="11" t="n">
        <v>1.096</v>
      </c>
      <c r="D339" s="11" t="n">
        <v>0.901</v>
      </c>
      <c r="E339" s="11" t="n">
        <v>0.822080291971</v>
      </c>
      <c r="F339" s="11" t="n">
        <v>0.0682752310056</v>
      </c>
    </row>
    <row r="340" customFormat="false" ht="13.2" hidden="false" customHeight="false" outlineLevel="0" collapsed="false">
      <c r="A340" s="10" t="s">
        <v>778</v>
      </c>
      <c r="B340" s="10" t="s">
        <v>779</v>
      </c>
      <c r="C340" s="11" t="n">
        <v>0.819</v>
      </c>
      <c r="D340" s="11" t="n">
        <v>1.263</v>
      </c>
      <c r="E340" s="11" t="n">
        <v>1.54212454212</v>
      </c>
      <c r="F340" s="11" t="n">
        <v>2.09721500953E-016</v>
      </c>
    </row>
    <row r="341" customFormat="false" ht="13.2" hidden="false" customHeight="false" outlineLevel="0" collapsed="false">
      <c r="A341" s="10" t="s">
        <v>780</v>
      </c>
      <c r="B341" s="10" t="s">
        <v>781</v>
      </c>
      <c r="C341" s="11" t="n">
        <v>0.823</v>
      </c>
      <c r="D341" s="11" t="n">
        <v>1.179</v>
      </c>
      <c r="E341" s="11" t="n">
        <v>1.43256379101</v>
      </c>
      <c r="F341" s="11" t="n">
        <v>0.0243352498372</v>
      </c>
    </row>
    <row r="342" customFormat="false" ht="13.2" hidden="false" customHeight="false" outlineLevel="0" collapsed="false">
      <c r="A342" s="10" t="s">
        <v>782</v>
      </c>
      <c r="B342" s="10" t="s">
        <v>783</v>
      </c>
      <c r="C342" s="11" t="n">
        <v>1</v>
      </c>
      <c r="D342" s="11" t="n">
        <v>1</v>
      </c>
      <c r="E342" s="11" t="n">
        <v>1</v>
      </c>
      <c r="F342" s="11" t="n">
        <v>7.40837596669E-009</v>
      </c>
    </row>
    <row r="343" customFormat="false" ht="13.2" hidden="false" customHeight="false" outlineLevel="0" collapsed="false">
      <c r="A343" s="10" t="s">
        <v>784</v>
      </c>
      <c r="B343" s="10" t="s">
        <v>785</v>
      </c>
      <c r="C343" s="11" t="n">
        <v>1</v>
      </c>
      <c r="D343" s="11" t="n">
        <v>1</v>
      </c>
      <c r="E343" s="11" t="n">
        <v>1</v>
      </c>
      <c r="F343" s="11" t="n">
        <v>0.0123143015639</v>
      </c>
    </row>
    <row r="344" customFormat="false" ht="13.2" hidden="false" customHeight="false" outlineLevel="0" collapsed="false">
      <c r="A344" s="10" t="s">
        <v>786</v>
      </c>
      <c r="B344" s="10" t="s">
        <v>787</v>
      </c>
      <c r="C344" s="11" t="n">
        <v>0.721</v>
      </c>
      <c r="D344" s="11" t="n">
        <v>1.285</v>
      </c>
      <c r="E344" s="11" t="n">
        <v>1.78224687933</v>
      </c>
      <c r="F344" s="11" t="s">
        <v>109</v>
      </c>
    </row>
    <row r="345" customFormat="false" ht="13.2" hidden="false" customHeight="false" outlineLevel="0" collapsed="false">
      <c r="A345" s="10" t="s">
        <v>788</v>
      </c>
      <c r="B345" s="10" t="s">
        <v>789</v>
      </c>
      <c r="C345" s="11" t="n">
        <v>1</v>
      </c>
      <c r="D345" s="11" t="n">
        <v>1</v>
      </c>
      <c r="E345" s="11" t="n">
        <v>1</v>
      </c>
      <c r="F345" s="11" t="s">
        <v>109</v>
      </c>
    </row>
    <row r="346" customFormat="false" ht="13.2" hidden="false" customHeight="false" outlineLevel="0" collapsed="false">
      <c r="A346" s="10" t="s">
        <v>790</v>
      </c>
      <c r="B346" s="10" t="s">
        <v>791</v>
      </c>
      <c r="C346" s="11" t="n">
        <v>1.027</v>
      </c>
      <c r="D346" s="11" t="n">
        <v>0.973</v>
      </c>
      <c r="E346" s="11" t="n">
        <v>0.947419668939</v>
      </c>
      <c r="F346" s="11" t="s">
        <v>109</v>
      </c>
    </row>
    <row r="347" customFormat="false" ht="13.2" hidden="false" customHeight="false" outlineLevel="0" collapsed="false">
      <c r="A347" s="10" t="s">
        <v>792</v>
      </c>
      <c r="B347" s="10" t="s">
        <v>793</v>
      </c>
      <c r="C347" s="11" t="n">
        <v>0.755</v>
      </c>
      <c r="D347" s="11" t="n">
        <v>1.249</v>
      </c>
      <c r="E347" s="11" t="n">
        <v>1.65430463576</v>
      </c>
      <c r="F347" s="11" t="s">
        <v>109</v>
      </c>
    </row>
    <row r="348" customFormat="false" ht="13.2" hidden="false" customHeight="false" outlineLevel="0" collapsed="false">
      <c r="A348" s="10" t="s">
        <v>794</v>
      </c>
      <c r="B348" s="10" t="s">
        <v>795</v>
      </c>
      <c r="C348" s="11" t="n">
        <v>0.608</v>
      </c>
      <c r="D348" s="11" t="n">
        <v>1.69</v>
      </c>
      <c r="E348" s="11" t="n">
        <v>2.77960526316</v>
      </c>
      <c r="F348" s="11" t="n">
        <v>0.244249300286</v>
      </c>
    </row>
    <row r="349" customFormat="false" ht="13.2" hidden="false" customHeight="false" outlineLevel="0" collapsed="false">
      <c r="A349" s="10" t="s">
        <v>796</v>
      </c>
      <c r="B349" s="10" t="s">
        <v>797</v>
      </c>
      <c r="C349" s="11" t="n">
        <v>0.503</v>
      </c>
      <c r="D349" s="11" t="n">
        <v>1.506</v>
      </c>
      <c r="E349" s="11" t="n">
        <v>2.99403578529</v>
      </c>
      <c r="F349" s="11" t="n">
        <v>7.27790599741E-010</v>
      </c>
    </row>
    <row r="350" customFormat="false" ht="13.2" hidden="false" customHeight="false" outlineLevel="0" collapsed="false">
      <c r="A350" s="10" t="s">
        <v>798</v>
      </c>
      <c r="B350" s="10" t="s">
        <v>799</v>
      </c>
      <c r="C350" s="11" t="n">
        <v>1.052</v>
      </c>
      <c r="D350" s="11" t="n">
        <v>0.947</v>
      </c>
      <c r="E350" s="11" t="n">
        <v>0.900190114068</v>
      </c>
      <c r="F350" s="11" t="s">
        <v>109</v>
      </c>
    </row>
    <row r="351" customFormat="false" ht="13.2" hidden="false" customHeight="false" outlineLevel="0" collapsed="false">
      <c r="A351" s="10" t="s">
        <v>800</v>
      </c>
      <c r="B351" s="10" t="s">
        <v>801</v>
      </c>
      <c r="C351" s="11" t="n">
        <v>1.373</v>
      </c>
      <c r="D351" s="11" t="n">
        <v>0.62</v>
      </c>
      <c r="E351" s="11" t="n">
        <v>0.451565914057</v>
      </c>
      <c r="F351" s="11" t="s">
        <v>109</v>
      </c>
    </row>
    <row r="352" customFormat="false" ht="13.2" hidden="false" customHeight="false" outlineLevel="0" collapsed="false">
      <c r="A352" s="10" t="s">
        <v>802</v>
      </c>
      <c r="B352" s="10" t="s">
        <v>803</v>
      </c>
      <c r="C352" s="11" t="n">
        <v>0.949</v>
      </c>
      <c r="D352" s="11" t="n">
        <v>1.052</v>
      </c>
      <c r="E352" s="11" t="n">
        <v>1.10853530032</v>
      </c>
      <c r="F352" s="11" t="n">
        <v>0.0034965088404</v>
      </c>
    </row>
    <row r="353" customFormat="false" ht="13.2" hidden="false" customHeight="false" outlineLevel="0" collapsed="false">
      <c r="A353" s="10" t="s">
        <v>804</v>
      </c>
      <c r="B353" s="10" t="s">
        <v>805</v>
      </c>
      <c r="C353" s="11" t="n">
        <v>0.781</v>
      </c>
      <c r="D353" s="11" t="n">
        <v>1.223</v>
      </c>
      <c r="E353" s="11" t="n">
        <v>1.56594110115</v>
      </c>
      <c r="F353" s="11" t="n">
        <v>0.0180808250743</v>
      </c>
    </row>
    <row r="354" customFormat="false" ht="13.2" hidden="false" customHeight="false" outlineLevel="0" collapsed="false">
      <c r="A354" s="10" t="s">
        <v>806</v>
      </c>
      <c r="B354" s="10" t="s">
        <v>807</v>
      </c>
      <c r="C354" s="11" t="n">
        <v>1</v>
      </c>
      <c r="D354" s="11" t="n">
        <v>1</v>
      </c>
      <c r="E354" s="11" t="n">
        <v>1</v>
      </c>
      <c r="F354" s="11" t="s">
        <v>109</v>
      </c>
    </row>
    <row r="355" customFormat="false" ht="13.2" hidden="false" customHeight="false" outlineLevel="0" collapsed="false">
      <c r="A355" s="10" t="s">
        <v>808</v>
      </c>
      <c r="B355" s="10" t="s">
        <v>809</v>
      </c>
      <c r="C355" s="11" t="n">
        <v>0.945</v>
      </c>
      <c r="D355" s="11" t="n">
        <v>1.053</v>
      </c>
      <c r="E355" s="11" t="n">
        <v>1.11428571429</v>
      </c>
      <c r="F355" s="11" t="n">
        <v>0.292908097285</v>
      </c>
    </row>
    <row r="356" customFormat="false" ht="13.2" hidden="false" customHeight="false" outlineLevel="0" collapsed="false">
      <c r="A356" s="10" t="s">
        <v>810</v>
      </c>
      <c r="B356" s="10" t="s">
        <v>811</v>
      </c>
      <c r="C356" s="11" t="n">
        <v>0.672</v>
      </c>
      <c r="D356" s="11" t="n">
        <v>1.248</v>
      </c>
      <c r="E356" s="11" t="n">
        <v>1.85714285714</v>
      </c>
      <c r="F356" s="11" t="n">
        <v>0.292907669931</v>
      </c>
    </row>
    <row r="357" customFormat="false" ht="13.2" hidden="false" customHeight="false" outlineLevel="0" collapsed="false">
      <c r="A357" s="10" t="s">
        <v>812</v>
      </c>
      <c r="B357" s="10" t="s">
        <v>813</v>
      </c>
      <c r="C357" s="11" t="n">
        <v>0.413</v>
      </c>
      <c r="D357" s="11" t="n">
        <v>1.567</v>
      </c>
      <c r="E357" s="11" t="n">
        <v>3.79418886199</v>
      </c>
      <c r="F357" s="11" t="n">
        <v>0.00209810388442</v>
      </c>
    </row>
    <row r="358" customFormat="false" ht="13.2" hidden="false" customHeight="false" outlineLevel="0" collapsed="false">
      <c r="A358" s="10" t="s">
        <v>814</v>
      </c>
      <c r="B358" s="10" t="s">
        <v>815</v>
      </c>
      <c r="C358" s="11" t="n">
        <v>1.315</v>
      </c>
      <c r="D358" s="11" t="n">
        <v>0.673</v>
      </c>
      <c r="E358" s="11" t="n">
        <v>0.511787072243</v>
      </c>
      <c r="F358" s="11" t="n">
        <v>0.0089264826567</v>
      </c>
    </row>
    <row r="359" customFormat="false" ht="13.2" hidden="false" customHeight="false" outlineLevel="0" collapsed="false">
      <c r="A359" s="10" t="s">
        <v>816</v>
      </c>
      <c r="B359" s="10" t="s">
        <v>817</v>
      </c>
      <c r="C359" s="11" t="n">
        <v>1.186</v>
      </c>
      <c r="D359" s="11" t="n">
        <v>0.811</v>
      </c>
      <c r="E359" s="11" t="n">
        <v>0.683811129848</v>
      </c>
      <c r="F359" s="11" t="n">
        <v>0.00293830898072</v>
      </c>
    </row>
    <row r="360" customFormat="false" ht="13.2" hidden="false" customHeight="false" outlineLevel="0" collapsed="false">
      <c r="A360" s="10" t="s">
        <v>818</v>
      </c>
      <c r="B360" s="10" t="s">
        <v>819</v>
      </c>
      <c r="C360" s="11" t="n">
        <v>1.661</v>
      </c>
      <c r="D360" s="11" t="n">
        <v>0.327</v>
      </c>
      <c r="E360" s="11" t="n">
        <v>0.19686935581</v>
      </c>
      <c r="F360" s="11" t="n">
        <v>1.88540702762E-005</v>
      </c>
    </row>
    <row r="361" customFormat="false" ht="13.2" hidden="false" customHeight="false" outlineLevel="0" collapsed="false">
      <c r="A361" s="10" t="s">
        <v>820</v>
      </c>
      <c r="B361" s="10" t="s">
        <v>821</v>
      </c>
      <c r="C361" s="11" t="n">
        <v>1.468</v>
      </c>
      <c r="D361" s="11" t="n">
        <v>0.52</v>
      </c>
      <c r="E361" s="11" t="n">
        <v>0.354223433243</v>
      </c>
      <c r="F361" s="11" t="n">
        <v>0.00542053772357</v>
      </c>
    </row>
    <row r="362" customFormat="false" ht="13.2" hidden="false" customHeight="false" outlineLevel="0" collapsed="false">
      <c r="A362" s="10" t="s">
        <v>822</v>
      </c>
      <c r="B362" s="10" t="s">
        <v>823</v>
      </c>
      <c r="C362" s="11" t="n">
        <v>0.863</v>
      </c>
      <c r="D362" s="11" t="n">
        <v>1.164</v>
      </c>
      <c r="E362" s="11" t="n">
        <v>1.34878331402</v>
      </c>
      <c r="F362" s="11" t="n">
        <v>8.53902134785E-018</v>
      </c>
    </row>
    <row r="363" customFormat="false" ht="13.2" hidden="false" customHeight="false" outlineLevel="0" collapsed="false">
      <c r="A363" s="10" t="s">
        <v>824</v>
      </c>
      <c r="B363" s="10" t="s">
        <v>825</v>
      </c>
      <c r="C363" s="11" t="n">
        <v>1</v>
      </c>
      <c r="D363" s="11" t="n">
        <v>1</v>
      </c>
      <c r="E363" s="11" t="n">
        <v>1</v>
      </c>
      <c r="F363" s="11" t="s">
        <v>109</v>
      </c>
    </row>
    <row r="364" customFormat="false" ht="13.2" hidden="false" customHeight="false" outlineLevel="0" collapsed="false">
      <c r="A364" s="10" t="s">
        <v>826</v>
      </c>
      <c r="B364" s="10" t="s">
        <v>827</v>
      </c>
      <c r="C364" s="11" t="n">
        <v>1.132</v>
      </c>
      <c r="D364" s="11" t="n">
        <v>0.865</v>
      </c>
      <c r="E364" s="11" t="n">
        <v>0.764134275618</v>
      </c>
      <c r="F364" s="11" t="s">
        <v>109</v>
      </c>
    </row>
    <row r="365" customFormat="false" ht="13.2" hidden="false" customHeight="false" outlineLevel="0" collapsed="false">
      <c r="A365" s="10" t="s">
        <v>828</v>
      </c>
      <c r="B365" s="10" t="s">
        <v>829</v>
      </c>
      <c r="C365" s="11" t="n">
        <v>1.248</v>
      </c>
      <c r="D365" s="11" t="n">
        <v>0.748</v>
      </c>
      <c r="E365" s="11" t="n">
        <v>0.599358974359</v>
      </c>
      <c r="F365" s="11" t="n">
        <v>0.0313583067643</v>
      </c>
    </row>
    <row r="366" customFormat="false" ht="13.2" hidden="false" customHeight="false" outlineLevel="0" collapsed="false">
      <c r="A366" s="10" t="s">
        <v>830</v>
      </c>
      <c r="B366" s="10" t="s">
        <v>831</v>
      </c>
      <c r="C366" s="11" t="n">
        <v>0.908</v>
      </c>
      <c r="D366" s="11" t="n">
        <v>1.133</v>
      </c>
      <c r="E366" s="11" t="n">
        <v>1.24779735683</v>
      </c>
      <c r="F366" s="11" t="n">
        <v>3.49725475281E-025</v>
      </c>
    </row>
    <row r="367" customFormat="false" ht="13.2" hidden="false" customHeight="false" outlineLevel="0" collapsed="false">
      <c r="A367" s="10" t="s">
        <v>832</v>
      </c>
      <c r="B367" s="10" t="s">
        <v>833</v>
      </c>
      <c r="C367" s="11" t="n">
        <v>1</v>
      </c>
      <c r="D367" s="11" t="n">
        <v>1</v>
      </c>
      <c r="E367" s="11" t="n">
        <v>1</v>
      </c>
      <c r="F367" s="11" t="s">
        <v>109</v>
      </c>
    </row>
    <row r="368" customFormat="false" ht="13.2" hidden="false" customHeight="false" outlineLevel="0" collapsed="false">
      <c r="A368" s="10" t="s">
        <v>834</v>
      </c>
      <c r="B368" s="10" t="s">
        <v>835</v>
      </c>
      <c r="C368" s="11" t="n">
        <v>1</v>
      </c>
      <c r="D368" s="11" t="n">
        <v>1</v>
      </c>
      <c r="E368" s="11" t="n">
        <v>1</v>
      </c>
      <c r="F368" s="11" t="n">
        <v>0.809109609401</v>
      </c>
    </row>
    <row r="369" customFormat="false" ht="13.2" hidden="false" customHeight="false" outlineLevel="0" collapsed="false">
      <c r="A369" s="10" t="s">
        <v>836</v>
      </c>
      <c r="B369" s="10" t="s">
        <v>837</v>
      </c>
      <c r="C369" s="11" t="n">
        <v>1.071</v>
      </c>
      <c r="D369" s="11" t="n">
        <v>0.928</v>
      </c>
      <c r="E369" s="11" t="n">
        <v>0.866479925303</v>
      </c>
      <c r="F369" s="11" t="n">
        <v>0.823870415493</v>
      </c>
    </row>
    <row r="370" customFormat="false" ht="13.2" hidden="false" customHeight="false" outlineLevel="0" collapsed="false">
      <c r="A370" s="10" t="s">
        <v>838</v>
      </c>
      <c r="B370" s="10" t="s">
        <v>839</v>
      </c>
      <c r="C370" s="11" t="n">
        <v>1</v>
      </c>
      <c r="D370" s="11" t="n">
        <v>1</v>
      </c>
      <c r="E370" s="11" t="n">
        <v>1</v>
      </c>
      <c r="F370" s="11" t="s">
        <v>109</v>
      </c>
    </row>
    <row r="371" customFormat="false" ht="13.2" hidden="false" customHeight="false" outlineLevel="0" collapsed="false">
      <c r="A371" s="10" t="s">
        <v>840</v>
      </c>
      <c r="B371" s="10" t="s">
        <v>841</v>
      </c>
      <c r="C371" s="11" t="n">
        <v>0.777</v>
      </c>
      <c r="D371" s="11" t="n">
        <v>1.227</v>
      </c>
      <c r="E371" s="11" t="n">
        <v>1.57915057915</v>
      </c>
      <c r="F371" s="11" t="s">
        <v>109</v>
      </c>
    </row>
    <row r="372" customFormat="false" ht="13.2" hidden="false" customHeight="false" outlineLevel="0" collapsed="false">
      <c r="A372" s="10" t="s">
        <v>842</v>
      </c>
      <c r="B372" s="10" t="s">
        <v>843</v>
      </c>
      <c r="C372" s="11" t="n">
        <v>1.415</v>
      </c>
      <c r="D372" s="11" t="n">
        <v>0.617</v>
      </c>
      <c r="E372" s="11" t="n">
        <v>0.436042402827</v>
      </c>
      <c r="F372" s="11" t="n">
        <v>4.98216405313E-008</v>
      </c>
    </row>
    <row r="373" customFormat="false" ht="13.2" hidden="false" customHeight="false" outlineLevel="0" collapsed="false">
      <c r="A373" s="10" t="s">
        <v>844</v>
      </c>
      <c r="B373" s="10" t="s">
        <v>845</v>
      </c>
      <c r="C373" s="11" t="n">
        <v>0.777</v>
      </c>
      <c r="D373" s="11" t="n">
        <v>1.226</v>
      </c>
      <c r="E373" s="11" t="n">
        <v>1.57786357786</v>
      </c>
      <c r="F373" s="11" t="n">
        <v>0.00423549164135</v>
      </c>
    </row>
    <row r="374" customFormat="false" ht="13.2" hidden="false" customHeight="false" outlineLevel="0" collapsed="false">
      <c r="A374" s="10" t="s">
        <v>846</v>
      </c>
      <c r="B374" s="10" t="s">
        <v>847</v>
      </c>
      <c r="C374" s="11" t="n">
        <v>0.778</v>
      </c>
      <c r="D374" s="11" t="n">
        <v>1.226</v>
      </c>
      <c r="E374" s="11" t="n">
        <v>1.57583547558</v>
      </c>
      <c r="F374" s="11" t="s">
        <v>109</v>
      </c>
    </row>
    <row r="375" customFormat="false" ht="13.2" hidden="false" customHeight="false" outlineLevel="0" collapsed="false">
      <c r="A375" s="10" t="s">
        <v>848</v>
      </c>
      <c r="B375" s="10" t="s">
        <v>849</v>
      </c>
      <c r="C375" s="11" t="n">
        <v>1.076</v>
      </c>
      <c r="D375" s="11" t="n">
        <v>0.922</v>
      </c>
      <c r="E375" s="11" t="n">
        <v>0.85687732342</v>
      </c>
      <c r="F375" s="11" t="n">
        <v>0.764072780293</v>
      </c>
    </row>
    <row r="376" customFormat="false" ht="13.2" hidden="false" customHeight="false" outlineLevel="0" collapsed="false">
      <c r="A376" s="10" t="s">
        <v>850</v>
      </c>
      <c r="B376" s="10" t="s">
        <v>851</v>
      </c>
      <c r="C376" s="11" t="n">
        <v>1.018</v>
      </c>
      <c r="D376" s="11" t="n">
        <v>0.989</v>
      </c>
      <c r="E376" s="11" t="n">
        <v>0.971512770138</v>
      </c>
      <c r="F376" s="11" t="n">
        <v>0.504533491989</v>
      </c>
    </row>
    <row r="377" customFormat="false" ht="13.2" hidden="false" customHeight="false" outlineLevel="0" collapsed="false">
      <c r="A377" s="10" t="s">
        <v>852</v>
      </c>
      <c r="B377" s="10" t="s">
        <v>853</v>
      </c>
      <c r="C377" s="11" t="n">
        <v>1.02</v>
      </c>
      <c r="D377" s="11" t="n">
        <v>0.98</v>
      </c>
      <c r="E377" s="11" t="n">
        <v>0.960784313725</v>
      </c>
      <c r="F377" s="11" t="n">
        <v>0.563807812264</v>
      </c>
    </row>
    <row r="378" customFormat="false" ht="13.2" hidden="false" customHeight="false" outlineLevel="0" collapsed="false">
      <c r="A378" s="10" t="s">
        <v>854</v>
      </c>
      <c r="B378" s="10" t="s">
        <v>855</v>
      </c>
      <c r="C378" s="11" t="n">
        <v>1</v>
      </c>
      <c r="D378" s="11" t="n">
        <v>1</v>
      </c>
      <c r="E378" s="11" t="n">
        <v>1</v>
      </c>
      <c r="F378" s="11" t="s">
        <v>109</v>
      </c>
    </row>
    <row r="379" customFormat="false" ht="13.2" hidden="false" customHeight="false" outlineLevel="0" collapsed="false">
      <c r="A379" s="10" t="s">
        <v>856</v>
      </c>
      <c r="B379" s="10" t="s">
        <v>857</v>
      </c>
      <c r="C379" s="11" t="n">
        <v>0.641</v>
      </c>
      <c r="D379" s="11" t="n">
        <v>1.6</v>
      </c>
      <c r="E379" s="11" t="n">
        <v>2.49609984399</v>
      </c>
      <c r="F379" s="11" t="n">
        <v>0.154366179642</v>
      </c>
    </row>
    <row r="380" customFormat="false" ht="13.2" hidden="false" customHeight="false" outlineLevel="0" collapsed="false">
      <c r="A380" s="10" t="s">
        <v>858</v>
      </c>
      <c r="B380" s="10" t="s">
        <v>859</v>
      </c>
      <c r="C380" s="11" t="n">
        <v>1.142</v>
      </c>
      <c r="D380" s="11" t="n">
        <v>0.864</v>
      </c>
      <c r="E380" s="11" t="n">
        <v>0.756567425569</v>
      </c>
      <c r="F380" s="11" t="n">
        <v>0.166923868867</v>
      </c>
    </row>
    <row r="381" customFormat="false" ht="13.2" hidden="false" customHeight="false" outlineLevel="0" collapsed="false">
      <c r="A381" s="10" t="s">
        <v>860</v>
      </c>
      <c r="B381" s="10" t="s">
        <v>861</v>
      </c>
      <c r="C381" s="11" t="n">
        <v>0.744</v>
      </c>
      <c r="D381" s="11" t="n">
        <v>1.259</v>
      </c>
      <c r="E381" s="11" t="n">
        <v>1.69220430108</v>
      </c>
      <c r="F381" s="11" t="n">
        <v>0.000106047314043</v>
      </c>
    </row>
    <row r="382" customFormat="false" ht="13.2" hidden="false" customHeight="false" outlineLevel="0" collapsed="false">
      <c r="A382" s="10" t="s">
        <v>862</v>
      </c>
      <c r="B382" s="10" t="s">
        <v>863</v>
      </c>
      <c r="C382" s="11" t="n">
        <v>0.357</v>
      </c>
      <c r="D382" s="11" t="n">
        <v>1.655</v>
      </c>
      <c r="E382" s="11" t="n">
        <v>4.63585434174</v>
      </c>
      <c r="F382" s="11" t="s">
        <v>109</v>
      </c>
    </row>
    <row r="383" customFormat="false" ht="13.2" hidden="false" customHeight="false" outlineLevel="0" collapsed="false">
      <c r="A383" s="10" t="s">
        <v>864</v>
      </c>
      <c r="B383" s="10" t="s">
        <v>865</v>
      </c>
      <c r="C383" s="11" t="n">
        <v>1.006</v>
      </c>
      <c r="D383" s="11" t="n">
        <v>1</v>
      </c>
      <c r="E383" s="11" t="n">
        <v>0.994035785288</v>
      </c>
      <c r="F383" s="11" t="n">
        <v>0.0173573484434</v>
      </c>
    </row>
    <row r="384" customFormat="false" ht="13.2" hidden="false" customHeight="false" outlineLevel="0" collapsed="false">
      <c r="A384" s="10" t="s">
        <v>866</v>
      </c>
      <c r="B384" s="10" t="s">
        <v>867</v>
      </c>
      <c r="C384" s="11" t="n">
        <v>1.159</v>
      </c>
      <c r="D384" s="11" t="n">
        <v>0.807</v>
      </c>
      <c r="E384" s="11" t="n">
        <v>0.696289905091</v>
      </c>
      <c r="F384" s="11" t="n">
        <v>0.292911359273</v>
      </c>
    </row>
    <row r="385" customFormat="false" ht="13.2" hidden="false" customHeight="false" outlineLevel="0" collapsed="false">
      <c r="A385" s="10" t="s">
        <v>868</v>
      </c>
      <c r="B385" s="10" t="s">
        <v>869</v>
      </c>
      <c r="C385" s="11" t="n">
        <v>0.947</v>
      </c>
      <c r="D385" s="11" t="n">
        <v>1.054</v>
      </c>
      <c r="E385" s="11" t="n">
        <v>1.11298838437</v>
      </c>
      <c r="F385" s="11" t="s">
        <v>109</v>
      </c>
    </row>
    <row r="386" customFormat="false" ht="13.2" hidden="false" customHeight="false" outlineLevel="0" collapsed="false">
      <c r="A386" s="10" t="s">
        <v>870</v>
      </c>
      <c r="B386" s="10" t="s">
        <v>871</v>
      </c>
      <c r="C386" s="11" t="n">
        <v>1</v>
      </c>
      <c r="D386" s="11" t="n">
        <v>1</v>
      </c>
      <c r="E386" s="11" t="n">
        <v>1</v>
      </c>
      <c r="F386" s="11" t="n">
        <v>0.124006195211</v>
      </c>
    </row>
    <row r="387" customFormat="false" ht="13.2" hidden="false" customHeight="false" outlineLevel="0" collapsed="false">
      <c r="A387" s="10" t="s">
        <v>872</v>
      </c>
      <c r="B387" s="10" t="s">
        <v>873</v>
      </c>
      <c r="C387" s="11" t="n">
        <v>1</v>
      </c>
      <c r="D387" s="11" t="n">
        <v>1</v>
      </c>
      <c r="E387" s="11" t="n">
        <v>1</v>
      </c>
      <c r="F387" s="11" t="s">
        <v>109</v>
      </c>
    </row>
    <row r="388" customFormat="false" ht="13.2" hidden="false" customHeight="false" outlineLevel="0" collapsed="false">
      <c r="A388" s="10" t="s">
        <v>874</v>
      </c>
      <c r="B388" s="10" t="s">
        <v>875</v>
      </c>
      <c r="C388" s="11" t="n">
        <v>1</v>
      </c>
      <c r="D388" s="11" t="n">
        <v>1</v>
      </c>
      <c r="E388" s="11" t="n">
        <v>1</v>
      </c>
      <c r="F388" s="11" t="n">
        <v>0.050687218731</v>
      </c>
    </row>
    <row r="389" customFormat="false" ht="13.2" hidden="false" customHeight="false" outlineLevel="0" collapsed="false">
      <c r="A389" s="10" t="s">
        <v>876</v>
      </c>
      <c r="B389" s="10" t="s">
        <v>877</v>
      </c>
      <c r="C389" s="11" t="n">
        <v>1.013</v>
      </c>
      <c r="D389" s="11" t="n">
        <v>0.987</v>
      </c>
      <c r="E389" s="11" t="n">
        <v>0.974333662389</v>
      </c>
      <c r="F389" s="11" t="n">
        <v>0.120437871208</v>
      </c>
    </row>
    <row r="390" customFormat="false" ht="13.2" hidden="false" customHeight="false" outlineLevel="0" collapsed="false">
      <c r="A390" s="10" t="s">
        <v>878</v>
      </c>
      <c r="B390" s="10" t="s">
        <v>879</v>
      </c>
      <c r="C390" s="11" t="n">
        <v>1</v>
      </c>
      <c r="D390" s="11" t="n">
        <v>1</v>
      </c>
      <c r="E390" s="11" t="n">
        <v>1</v>
      </c>
      <c r="F390" s="11" t="s">
        <v>109</v>
      </c>
    </row>
    <row r="391" customFormat="false" ht="13.2" hidden="false" customHeight="false" outlineLevel="0" collapsed="false">
      <c r="A391" s="10" t="s">
        <v>880</v>
      </c>
      <c r="B391" s="10" t="s">
        <v>881</v>
      </c>
      <c r="C391" s="11" t="n">
        <v>1</v>
      </c>
      <c r="D391" s="11" t="n">
        <v>1</v>
      </c>
      <c r="E391" s="11" t="n">
        <v>1</v>
      </c>
      <c r="F391" s="11" t="n">
        <v>0.170050836724</v>
      </c>
    </row>
    <row r="392" customFormat="false" ht="13.2" hidden="false" customHeight="false" outlineLevel="0" collapsed="false">
      <c r="A392" s="10" t="s">
        <v>882</v>
      </c>
      <c r="B392" s="10" t="s">
        <v>883</v>
      </c>
      <c r="C392" s="11" t="n">
        <v>1.383</v>
      </c>
      <c r="D392" s="11" t="n">
        <v>0.641</v>
      </c>
      <c r="E392" s="11" t="n">
        <v>0.463485177151</v>
      </c>
      <c r="F392" s="11" t="n">
        <v>0.147365650137</v>
      </c>
    </row>
    <row r="393" customFormat="false" ht="13.2" hidden="false" customHeight="false" outlineLevel="0" collapsed="false">
      <c r="A393" s="10" t="s">
        <v>884</v>
      </c>
      <c r="B393" s="10" t="s">
        <v>885</v>
      </c>
      <c r="C393" s="11" t="n">
        <v>0.985</v>
      </c>
      <c r="D393" s="11" t="n">
        <v>1.015</v>
      </c>
      <c r="E393" s="11" t="n">
        <v>1.03045685279</v>
      </c>
      <c r="F393" s="11" t="n">
        <v>0.409646939716</v>
      </c>
    </row>
    <row r="394" customFormat="false" ht="13.2" hidden="false" customHeight="false" outlineLevel="0" collapsed="false">
      <c r="A394" s="10" t="s">
        <v>886</v>
      </c>
      <c r="B394" s="10" t="s">
        <v>887</v>
      </c>
      <c r="C394" s="11" t="n">
        <v>0.677</v>
      </c>
      <c r="D394" s="11" t="n">
        <v>1.329</v>
      </c>
      <c r="E394" s="11" t="n">
        <v>1.96307237814</v>
      </c>
      <c r="F394" s="11" t="s">
        <v>109</v>
      </c>
    </row>
    <row r="395" customFormat="false" ht="13.2" hidden="false" customHeight="false" outlineLevel="0" collapsed="false">
      <c r="A395" s="10" t="s">
        <v>888</v>
      </c>
      <c r="B395" s="10" t="s">
        <v>889</v>
      </c>
      <c r="C395" s="11" t="n">
        <v>1.242</v>
      </c>
      <c r="D395" s="11" t="n">
        <v>0.734</v>
      </c>
      <c r="E395" s="11" t="n">
        <v>0.590982286634</v>
      </c>
      <c r="F395" s="11" t="n">
        <v>0.00207180111503</v>
      </c>
    </row>
    <row r="396" customFormat="false" ht="13.2" hidden="false" customHeight="false" outlineLevel="0" collapsed="false">
      <c r="A396" s="10" t="s">
        <v>890</v>
      </c>
      <c r="B396" s="10" t="s">
        <v>891</v>
      </c>
      <c r="C396" s="11" t="n">
        <v>1</v>
      </c>
      <c r="D396" s="11" t="n">
        <v>1</v>
      </c>
      <c r="E396" s="11" t="n">
        <v>1</v>
      </c>
      <c r="F396" s="11" t="s">
        <v>109</v>
      </c>
    </row>
    <row r="397" customFormat="false" ht="13.2" hidden="false" customHeight="false" outlineLevel="0" collapsed="false">
      <c r="A397" s="10" t="s">
        <v>892</v>
      </c>
      <c r="B397" s="10" t="s">
        <v>893</v>
      </c>
      <c r="C397" s="11" t="n">
        <v>1</v>
      </c>
      <c r="D397" s="11" t="n">
        <v>1</v>
      </c>
      <c r="E397" s="11" t="n">
        <v>1</v>
      </c>
      <c r="F397" s="11" t="s">
        <v>109</v>
      </c>
    </row>
    <row r="398" customFormat="false" ht="13.2" hidden="false" customHeight="false" outlineLevel="0" collapsed="false">
      <c r="A398" s="10" t="s">
        <v>894</v>
      </c>
      <c r="B398" s="10" t="s">
        <v>895</v>
      </c>
      <c r="C398" s="11" t="n">
        <v>0.875</v>
      </c>
      <c r="D398" s="11" t="n">
        <v>1.509</v>
      </c>
      <c r="E398" s="11" t="n">
        <v>1.72457142857</v>
      </c>
      <c r="F398" s="11" t="s">
        <v>109</v>
      </c>
    </row>
    <row r="399" customFormat="false" ht="13.2" hidden="false" customHeight="false" outlineLevel="0" collapsed="false">
      <c r="A399" s="10" t="s">
        <v>896</v>
      </c>
      <c r="B399" s="10" t="s">
        <v>897</v>
      </c>
      <c r="C399" s="11" t="n">
        <v>1</v>
      </c>
      <c r="D399" s="11" t="n">
        <v>1</v>
      </c>
      <c r="E399" s="11" t="n">
        <v>1</v>
      </c>
      <c r="F399" s="11" t="s">
        <v>109</v>
      </c>
    </row>
    <row r="400" customFormat="false" ht="13.2" hidden="false" customHeight="false" outlineLevel="0" collapsed="false">
      <c r="A400" s="10" t="s">
        <v>898</v>
      </c>
      <c r="B400" s="10" t="s">
        <v>899</v>
      </c>
      <c r="C400" s="11" t="n">
        <v>1.314</v>
      </c>
      <c r="D400" s="11" t="n">
        <v>0.681</v>
      </c>
      <c r="E400" s="11" t="n">
        <v>0.518264840183</v>
      </c>
      <c r="F400" s="11" t="s">
        <v>109</v>
      </c>
    </row>
    <row r="401" customFormat="false" ht="13.2" hidden="false" customHeight="false" outlineLevel="0" collapsed="false">
      <c r="A401" s="10" t="s">
        <v>900</v>
      </c>
      <c r="B401" s="10" t="s">
        <v>901</v>
      </c>
      <c r="C401" s="11" t="n">
        <v>1.405</v>
      </c>
      <c r="D401" s="11" t="n">
        <v>0.766</v>
      </c>
      <c r="E401" s="11" t="n">
        <v>0.545195729537</v>
      </c>
      <c r="F401" s="11" t="n">
        <v>0.149756849876</v>
      </c>
    </row>
    <row r="402" customFormat="false" ht="13.2" hidden="false" customHeight="false" outlineLevel="0" collapsed="false">
      <c r="A402" s="10" t="s">
        <v>902</v>
      </c>
      <c r="B402" s="10" t="s">
        <v>903</v>
      </c>
      <c r="C402" s="11" t="n">
        <v>0.692</v>
      </c>
      <c r="D402" s="11" t="n">
        <v>1.313</v>
      </c>
      <c r="E402" s="11" t="n">
        <v>1.89739884393</v>
      </c>
      <c r="F402" s="11" t="s">
        <v>109</v>
      </c>
    </row>
    <row r="403" customFormat="false" ht="13.2" hidden="false" customHeight="false" outlineLevel="0" collapsed="false">
      <c r="A403" s="10" t="s">
        <v>904</v>
      </c>
      <c r="B403" s="10" t="s">
        <v>905</v>
      </c>
      <c r="C403" s="11" t="n">
        <v>0.368</v>
      </c>
      <c r="D403" s="11" t="n">
        <v>1.644</v>
      </c>
      <c r="E403" s="11" t="n">
        <v>4.46739130435</v>
      </c>
      <c r="F403" s="11" t="s">
        <v>109</v>
      </c>
    </row>
    <row r="404" customFormat="false" ht="13.2" hidden="false" customHeight="false" outlineLevel="0" collapsed="false">
      <c r="A404" s="10" t="s">
        <v>906</v>
      </c>
      <c r="B404" s="10" t="s">
        <v>907</v>
      </c>
      <c r="C404" s="11" t="n">
        <v>1.45</v>
      </c>
      <c r="D404" s="11" t="n">
        <v>0.541</v>
      </c>
      <c r="E404" s="11" t="n">
        <v>0.373103448276</v>
      </c>
      <c r="F404" s="11" t="s">
        <v>109</v>
      </c>
    </row>
    <row r="405" customFormat="false" ht="13.2" hidden="false" customHeight="false" outlineLevel="0" collapsed="false">
      <c r="A405" s="10" t="s">
        <v>908</v>
      </c>
      <c r="B405" s="10" t="s">
        <v>909</v>
      </c>
      <c r="C405" s="11" t="n">
        <v>1.404</v>
      </c>
      <c r="D405" s="11" t="n">
        <v>0.595</v>
      </c>
      <c r="E405" s="11" t="n">
        <v>0.423789173789</v>
      </c>
      <c r="F405" s="11" t="n">
        <v>0.0384654785028</v>
      </c>
    </row>
    <row r="406" customFormat="false" ht="13.2" hidden="false" customHeight="false" outlineLevel="0" collapsed="false">
      <c r="A406" s="10" t="s">
        <v>910</v>
      </c>
      <c r="B406" s="10" t="s">
        <v>911</v>
      </c>
      <c r="C406" s="11" t="s">
        <v>109</v>
      </c>
      <c r="D406" s="11" t="n">
        <v>2.018</v>
      </c>
      <c r="E406" s="11" t="s">
        <v>109</v>
      </c>
      <c r="F406" s="11" t="s">
        <v>109</v>
      </c>
    </row>
    <row r="407" customFormat="false" ht="13.2" hidden="false" customHeight="false" outlineLevel="0" collapsed="false">
      <c r="A407" s="10" t="s">
        <v>912</v>
      </c>
      <c r="B407" s="10" t="s">
        <v>913</v>
      </c>
      <c r="C407" s="11" t="n">
        <v>1.173</v>
      </c>
      <c r="D407" s="11" t="n">
        <v>0.824</v>
      </c>
      <c r="E407" s="11" t="n">
        <v>0.702472293265</v>
      </c>
      <c r="F407" s="11" t="s">
        <v>109</v>
      </c>
    </row>
    <row r="408" customFormat="false" ht="13.2" hidden="false" customHeight="false" outlineLevel="0" collapsed="false">
      <c r="A408" s="10" t="s">
        <v>914</v>
      </c>
      <c r="B408" s="10" t="s">
        <v>915</v>
      </c>
      <c r="C408" s="11" t="n">
        <v>0.376</v>
      </c>
      <c r="D408" s="11" t="n">
        <v>1.629</v>
      </c>
      <c r="E408" s="11" t="n">
        <v>4.33244680851</v>
      </c>
      <c r="F408" s="11" t="n">
        <v>7.0500066101E-005</v>
      </c>
    </row>
    <row r="409" customFormat="false" ht="13.2" hidden="false" customHeight="false" outlineLevel="0" collapsed="false">
      <c r="A409" s="10" t="s">
        <v>916</v>
      </c>
      <c r="B409" s="10" t="s">
        <v>917</v>
      </c>
      <c r="C409" s="11" t="n">
        <v>0.981</v>
      </c>
      <c r="D409" s="11" t="n">
        <v>1.02</v>
      </c>
      <c r="E409" s="11" t="n">
        <v>1.03975535168</v>
      </c>
      <c r="F409" s="11" t="n">
        <v>0.000553794368728</v>
      </c>
    </row>
    <row r="410" customFormat="false" ht="13.2" hidden="false" customHeight="false" outlineLevel="0" collapsed="false">
      <c r="A410" s="10" t="s">
        <v>918</v>
      </c>
      <c r="B410" s="10" t="s">
        <v>919</v>
      </c>
      <c r="C410" s="11" t="n">
        <v>1.042</v>
      </c>
      <c r="D410" s="11" t="n">
        <v>1.39</v>
      </c>
      <c r="E410" s="11" t="n">
        <v>1.3339731286</v>
      </c>
      <c r="F410" s="11" t="s">
        <v>109</v>
      </c>
    </row>
    <row r="411" customFormat="false" ht="13.2" hidden="false" customHeight="false" outlineLevel="0" collapsed="false">
      <c r="A411" s="10" t="s">
        <v>920</v>
      </c>
      <c r="B411" s="10" t="s">
        <v>921</v>
      </c>
      <c r="C411" s="11" t="n">
        <v>1.328</v>
      </c>
      <c r="D411" s="11" t="n">
        <v>0.69</v>
      </c>
      <c r="E411" s="11" t="n">
        <v>0.519578313253</v>
      </c>
      <c r="F411" s="11" t="n">
        <v>7.10714874324E-011</v>
      </c>
    </row>
    <row r="412" customFormat="false" ht="13.2" hidden="false" customHeight="false" outlineLevel="0" collapsed="false">
      <c r="A412" s="10" t="s">
        <v>922</v>
      </c>
      <c r="B412" s="10" t="s">
        <v>923</v>
      </c>
      <c r="C412" s="11" t="n">
        <v>1.19</v>
      </c>
      <c r="D412" s="11" t="n">
        <v>1.421</v>
      </c>
      <c r="E412" s="11" t="n">
        <v>1.19411764706</v>
      </c>
      <c r="F412" s="11" t="n">
        <v>0.746012805828</v>
      </c>
    </row>
    <row r="413" customFormat="false" ht="13.2" hidden="false" customHeight="false" outlineLevel="0" collapsed="false">
      <c r="A413" s="10" t="s">
        <v>924</v>
      </c>
      <c r="B413" s="10" t="s">
        <v>925</v>
      </c>
      <c r="C413" s="11" t="n">
        <v>1</v>
      </c>
      <c r="D413" s="11" t="n">
        <v>1</v>
      </c>
      <c r="E413" s="11" t="n">
        <v>1</v>
      </c>
      <c r="F413" s="11" t="s">
        <v>109</v>
      </c>
    </row>
    <row r="414" customFormat="false" ht="13.2" hidden="false" customHeight="false" outlineLevel="0" collapsed="false">
      <c r="A414" s="10" t="s">
        <v>926</v>
      </c>
      <c r="B414" s="10" t="s">
        <v>927</v>
      </c>
      <c r="C414" s="11" t="n">
        <v>1</v>
      </c>
      <c r="D414" s="11" t="n">
        <v>1</v>
      </c>
      <c r="E414" s="11" t="n">
        <v>1</v>
      </c>
      <c r="F414" s="11" t="n">
        <v>0.865998084587</v>
      </c>
    </row>
    <row r="415" customFormat="false" ht="13.2" hidden="false" customHeight="false" outlineLevel="0" collapsed="false">
      <c r="A415" s="10" t="s">
        <v>928</v>
      </c>
      <c r="B415" s="10" t="s">
        <v>929</v>
      </c>
      <c r="C415" s="11" t="n">
        <v>1.379</v>
      </c>
      <c r="D415" s="11" t="n">
        <v>0.61</v>
      </c>
      <c r="E415" s="11" t="n">
        <v>0.442349528644</v>
      </c>
      <c r="F415" s="11" t="n">
        <v>0.0122169785633</v>
      </c>
    </row>
    <row r="416" customFormat="false" ht="13.2" hidden="false" customHeight="false" outlineLevel="0" collapsed="false">
      <c r="A416" s="10" t="s">
        <v>930</v>
      </c>
      <c r="B416" s="10" t="s">
        <v>931</v>
      </c>
      <c r="C416" s="11" t="n">
        <v>0.894</v>
      </c>
      <c r="D416" s="11" t="n">
        <v>1.108</v>
      </c>
      <c r="E416" s="11" t="n">
        <v>1.23937360179</v>
      </c>
      <c r="F416" s="11" t="s">
        <v>109</v>
      </c>
    </row>
    <row r="417" customFormat="false" ht="13.2" hidden="false" customHeight="false" outlineLevel="0" collapsed="false">
      <c r="A417" s="10" t="s">
        <v>932</v>
      </c>
      <c r="B417" s="10" t="s">
        <v>933</v>
      </c>
      <c r="C417" s="11" t="n">
        <v>0.598</v>
      </c>
      <c r="D417" s="11" t="n">
        <v>1.407</v>
      </c>
      <c r="E417" s="11" t="n">
        <v>2.35284280936</v>
      </c>
      <c r="F417" s="11" t="n">
        <v>0.00486649010056</v>
      </c>
    </row>
    <row r="418" customFormat="false" ht="13.2" hidden="false" customHeight="false" outlineLevel="0" collapsed="false">
      <c r="A418" s="10" t="s">
        <v>934</v>
      </c>
      <c r="B418" s="10" t="s">
        <v>935</v>
      </c>
      <c r="C418" s="11" t="n">
        <v>0.753</v>
      </c>
      <c r="D418" s="11" t="n">
        <v>1.43</v>
      </c>
      <c r="E418" s="11" t="n">
        <v>1.89907038513</v>
      </c>
      <c r="F418" s="11" t="n">
        <v>0.0167067361162</v>
      </c>
    </row>
    <row r="419" customFormat="false" ht="13.2" hidden="false" customHeight="false" outlineLevel="0" collapsed="false">
      <c r="A419" s="10" t="s">
        <v>936</v>
      </c>
      <c r="B419" s="10" t="s">
        <v>937</v>
      </c>
      <c r="C419" s="11" t="n">
        <v>1</v>
      </c>
      <c r="D419" s="11" t="n">
        <v>1</v>
      </c>
      <c r="E419" s="11" t="n">
        <v>1</v>
      </c>
      <c r="F419" s="11" t="n">
        <v>0.983498650547</v>
      </c>
    </row>
    <row r="420" customFormat="false" ht="13.2" hidden="false" customHeight="false" outlineLevel="0" collapsed="false">
      <c r="A420" s="10" t="s">
        <v>938</v>
      </c>
      <c r="B420" s="10" t="s">
        <v>939</v>
      </c>
      <c r="C420" s="11" t="n">
        <v>1.459</v>
      </c>
      <c r="D420" s="11" t="n">
        <v>0.543</v>
      </c>
      <c r="E420" s="11" t="n">
        <v>0.372172721042</v>
      </c>
      <c r="F420" s="11" t="n">
        <v>0.00114843120075</v>
      </c>
    </row>
    <row r="421" customFormat="false" ht="13.2" hidden="false" customHeight="false" outlineLevel="0" collapsed="false">
      <c r="A421" s="10" t="s">
        <v>940</v>
      </c>
      <c r="B421" s="10" t="s">
        <v>941</v>
      </c>
      <c r="C421" s="11" t="n">
        <v>1.399</v>
      </c>
      <c r="D421" s="11" t="n">
        <v>0.594</v>
      </c>
      <c r="E421" s="11" t="n">
        <v>0.424588992137</v>
      </c>
      <c r="F421" s="11" t="n">
        <v>6.97965987824E-006</v>
      </c>
    </row>
    <row r="422" customFormat="false" ht="13.2" hidden="false" customHeight="false" outlineLevel="0" collapsed="false">
      <c r="A422" s="10" t="s">
        <v>942</v>
      </c>
      <c r="B422" s="10" t="s">
        <v>943</v>
      </c>
      <c r="C422" s="11" t="n">
        <v>1.214</v>
      </c>
      <c r="D422" s="11" t="n">
        <v>0.783</v>
      </c>
      <c r="E422" s="11" t="n">
        <v>0.644975288303</v>
      </c>
      <c r="F422" s="11" t="s">
        <v>109</v>
      </c>
    </row>
    <row r="423" customFormat="false" ht="13.2" hidden="false" customHeight="false" outlineLevel="0" collapsed="false">
      <c r="A423" s="10" t="s">
        <v>944</v>
      </c>
      <c r="B423" s="10" t="s">
        <v>945</v>
      </c>
      <c r="C423" s="11" t="n">
        <v>0.723</v>
      </c>
      <c r="D423" s="11" t="n">
        <v>1.283</v>
      </c>
      <c r="E423" s="11" t="n">
        <v>1.77455048409</v>
      </c>
      <c r="F423" s="11" t="n">
        <v>0.0529638315637</v>
      </c>
    </row>
    <row r="424" customFormat="false" ht="13.2" hidden="false" customHeight="false" outlineLevel="0" collapsed="false">
      <c r="A424" s="10" t="s">
        <v>946</v>
      </c>
      <c r="B424" s="10" t="s">
        <v>947</v>
      </c>
      <c r="C424" s="11" t="n">
        <v>0.474</v>
      </c>
      <c r="D424" s="11" t="n">
        <v>1.536</v>
      </c>
      <c r="E424" s="11" t="n">
        <v>3.24050632911</v>
      </c>
      <c r="F424" s="11" t="s">
        <v>109</v>
      </c>
    </row>
    <row r="425" customFormat="false" ht="13.2" hidden="false" customHeight="false" outlineLevel="0" collapsed="false">
      <c r="A425" s="10" t="s">
        <v>948</v>
      </c>
      <c r="B425" s="10" t="s">
        <v>949</v>
      </c>
      <c r="C425" s="11" t="n">
        <v>1.117</v>
      </c>
      <c r="D425" s="11" t="n">
        <v>0.881</v>
      </c>
      <c r="E425" s="11" t="n">
        <v>0.788719785139</v>
      </c>
      <c r="F425" s="11" t="n">
        <v>0.000447569111679</v>
      </c>
    </row>
    <row r="426" customFormat="false" ht="13.2" hidden="false" customHeight="false" outlineLevel="0" collapsed="false">
      <c r="A426" s="10" t="s">
        <v>950</v>
      </c>
      <c r="B426" s="10" t="s">
        <v>951</v>
      </c>
      <c r="C426" s="11" t="n">
        <v>0.693</v>
      </c>
      <c r="D426" s="11" t="n">
        <v>1.313</v>
      </c>
      <c r="E426" s="11" t="n">
        <v>1.89466089466</v>
      </c>
      <c r="F426" s="11" t="s">
        <v>109</v>
      </c>
    </row>
    <row r="427" customFormat="false" ht="13.2" hidden="false" customHeight="false" outlineLevel="0" collapsed="false">
      <c r="A427" s="10" t="s">
        <v>952</v>
      </c>
      <c r="B427" s="10" t="s">
        <v>953</v>
      </c>
      <c r="C427" s="11" t="n">
        <v>1.172</v>
      </c>
      <c r="D427" s="11" t="n">
        <v>0.825</v>
      </c>
      <c r="E427" s="11" t="n">
        <v>0.703924914676</v>
      </c>
      <c r="F427" s="11" t="n">
        <v>0.445958759533</v>
      </c>
    </row>
    <row r="428" customFormat="false" ht="13.2" hidden="false" customHeight="false" outlineLevel="0" collapsed="false">
      <c r="A428" s="10" t="s">
        <v>954</v>
      </c>
      <c r="B428" s="10" t="s">
        <v>955</v>
      </c>
      <c r="C428" s="11" t="n">
        <v>1</v>
      </c>
      <c r="D428" s="11" t="n">
        <v>1</v>
      </c>
      <c r="E428" s="11" t="n">
        <v>1</v>
      </c>
      <c r="F428" s="11" t="n">
        <v>0.0636329712272</v>
      </c>
    </row>
    <row r="429" customFormat="false" ht="13.2" hidden="false" customHeight="false" outlineLevel="0" collapsed="false">
      <c r="A429" s="10" t="s">
        <v>956</v>
      </c>
      <c r="B429" s="10" t="s">
        <v>957</v>
      </c>
      <c r="C429" s="11" t="n">
        <v>0.77</v>
      </c>
      <c r="D429" s="11" t="n">
        <v>1.234</v>
      </c>
      <c r="E429" s="11" t="n">
        <v>1.6025974026</v>
      </c>
      <c r="F429" s="11" t="n">
        <v>4.61878137011E-005</v>
      </c>
    </row>
    <row r="430" customFormat="false" ht="13.2" hidden="false" customHeight="false" outlineLevel="0" collapsed="false">
      <c r="A430" s="10" t="s">
        <v>958</v>
      </c>
      <c r="B430" s="10" t="s">
        <v>959</v>
      </c>
      <c r="C430" s="11" t="n">
        <v>0.938</v>
      </c>
      <c r="D430" s="11" t="n">
        <v>1.063</v>
      </c>
      <c r="E430" s="11" t="n">
        <v>1.13326226013</v>
      </c>
      <c r="F430" s="11" t="n">
        <v>0.473724538852</v>
      </c>
    </row>
    <row r="431" customFormat="false" ht="13.2" hidden="false" customHeight="false" outlineLevel="0" collapsed="false">
      <c r="A431" s="10" t="s">
        <v>960</v>
      </c>
      <c r="B431" s="10" t="s">
        <v>961</v>
      </c>
      <c r="C431" s="11" t="n">
        <v>0.589</v>
      </c>
      <c r="D431" s="11" t="n">
        <v>1.418</v>
      </c>
      <c r="E431" s="11" t="n">
        <v>2.40747028862</v>
      </c>
      <c r="F431" s="11" t="s">
        <v>109</v>
      </c>
    </row>
    <row r="432" customFormat="false" ht="13.2" hidden="false" customHeight="false" outlineLevel="0" collapsed="false">
      <c r="A432" s="10" t="s">
        <v>962</v>
      </c>
      <c r="B432" s="10" t="s">
        <v>963</v>
      </c>
      <c r="C432" s="11" t="n">
        <v>0.85</v>
      </c>
      <c r="D432" s="11" t="n">
        <v>1.132</v>
      </c>
      <c r="E432" s="11" t="n">
        <v>1.33176470588</v>
      </c>
      <c r="F432" s="11" t="n">
        <v>0.292907361385</v>
      </c>
    </row>
    <row r="433" customFormat="false" ht="13.2" hidden="false" customHeight="false" outlineLevel="0" collapsed="false">
      <c r="A433" s="10" t="s">
        <v>964</v>
      </c>
      <c r="B433" s="10" t="s">
        <v>965</v>
      </c>
      <c r="C433" s="11" t="n">
        <v>0.769</v>
      </c>
      <c r="D433" s="11" t="n">
        <v>1.235</v>
      </c>
      <c r="E433" s="11" t="n">
        <v>1.60598179454</v>
      </c>
      <c r="F433" s="11" t="s">
        <v>109</v>
      </c>
    </row>
    <row r="434" customFormat="false" ht="13.2" hidden="false" customHeight="false" outlineLevel="0" collapsed="false">
      <c r="A434" s="10" t="s">
        <v>966</v>
      </c>
      <c r="B434" s="10" t="s">
        <v>967</v>
      </c>
      <c r="C434" s="11" t="n">
        <v>1.408</v>
      </c>
      <c r="D434" s="11" t="n">
        <v>0.584</v>
      </c>
      <c r="E434" s="11" t="n">
        <v>0.414772727273</v>
      </c>
      <c r="F434" s="11" t="n">
        <v>5.96433109637E-005</v>
      </c>
    </row>
    <row r="435" customFormat="false" ht="13.2" hidden="false" customHeight="false" outlineLevel="0" collapsed="false">
      <c r="A435" s="10" t="s">
        <v>968</v>
      </c>
      <c r="B435" s="10" t="s">
        <v>969</v>
      </c>
      <c r="C435" s="11" t="n">
        <v>0.924</v>
      </c>
      <c r="D435" s="11" t="n">
        <v>1.076</v>
      </c>
      <c r="E435" s="11" t="n">
        <v>1.1645021645</v>
      </c>
      <c r="F435" s="11" t="n">
        <v>0.10735129824</v>
      </c>
    </row>
    <row r="436" customFormat="false" ht="13.2" hidden="false" customHeight="false" outlineLevel="0" collapsed="false">
      <c r="A436" s="10" t="s">
        <v>970</v>
      </c>
      <c r="B436" s="10" t="s">
        <v>971</v>
      </c>
      <c r="C436" s="11" t="n">
        <v>0.856</v>
      </c>
      <c r="D436" s="11" t="n">
        <v>1.146</v>
      </c>
      <c r="E436" s="11" t="n">
        <v>1.33878504673</v>
      </c>
      <c r="F436" s="11" t="s">
        <v>109</v>
      </c>
    </row>
    <row r="437" customFormat="false" ht="13.2" hidden="false" customHeight="false" outlineLevel="0" collapsed="false">
      <c r="A437" s="10" t="s">
        <v>972</v>
      </c>
      <c r="B437" s="10" t="s">
        <v>973</v>
      </c>
      <c r="C437" s="11" t="n">
        <v>1</v>
      </c>
      <c r="D437" s="11" t="n">
        <v>1</v>
      </c>
      <c r="E437" s="11" t="n">
        <v>1</v>
      </c>
      <c r="F437" s="11" t="s">
        <v>109</v>
      </c>
    </row>
    <row r="438" customFormat="false" ht="13.2" hidden="false" customHeight="false" outlineLevel="0" collapsed="false">
      <c r="A438" s="10" t="s">
        <v>974</v>
      </c>
      <c r="B438" s="10" t="s">
        <v>975</v>
      </c>
      <c r="C438" s="11" t="n">
        <v>1.299</v>
      </c>
      <c r="D438" s="11" t="n">
        <v>0.693</v>
      </c>
      <c r="E438" s="11" t="n">
        <v>0.533487297921</v>
      </c>
      <c r="F438" s="11" t="n">
        <v>0.00177429934969</v>
      </c>
    </row>
    <row r="439" customFormat="false" ht="13.2" hidden="false" customHeight="false" outlineLevel="0" collapsed="false">
      <c r="A439" s="10" t="s">
        <v>976</v>
      </c>
      <c r="B439" s="10" t="s">
        <v>977</v>
      </c>
      <c r="C439" s="11" t="n">
        <v>1</v>
      </c>
      <c r="D439" s="11" t="n">
        <v>1</v>
      </c>
      <c r="E439" s="11" t="n">
        <v>1</v>
      </c>
      <c r="F439" s="11" t="n">
        <v>0.207047592876</v>
      </c>
    </row>
    <row r="440" customFormat="false" ht="13.2" hidden="false" customHeight="false" outlineLevel="0" collapsed="false">
      <c r="A440" s="10" t="s">
        <v>978</v>
      </c>
      <c r="B440" s="10" t="s">
        <v>979</v>
      </c>
      <c r="C440" s="11" t="n">
        <v>1.297</v>
      </c>
      <c r="D440" s="11" t="n">
        <v>0.697</v>
      </c>
      <c r="E440" s="11" t="n">
        <v>0.537393986122</v>
      </c>
      <c r="F440" s="11" t="s">
        <v>109</v>
      </c>
    </row>
    <row r="441" customFormat="false" ht="13.2" hidden="false" customHeight="false" outlineLevel="0" collapsed="false">
      <c r="A441" s="10" t="s">
        <v>980</v>
      </c>
      <c r="B441" s="10" t="s">
        <v>981</v>
      </c>
      <c r="C441" s="11" t="n">
        <v>1.441</v>
      </c>
      <c r="D441" s="11" t="n">
        <v>0.551</v>
      </c>
      <c r="E441" s="11" t="n">
        <v>0.382373351839</v>
      </c>
      <c r="F441" s="11" t="n">
        <v>2.48365754473E-020</v>
      </c>
    </row>
    <row r="442" customFormat="false" ht="13.2" hidden="false" customHeight="false" outlineLevel="0" collapsed="false">
      <c r="A442" s="10" t="s">
        <v>982</v>
      </c>
      <c r="B442" s="10" t="s">
        <v>983</v>
      </c>
      <c r="C442" s="11" t="n">
        <v>0.963</v>
      </c>
      <c r="D442" s="11" t="n">
        <v>1.036</v>
      </c>
      <c r="E442" s="11" t="n">
        <v>1.07580477674</v>
      </c>
      <c r="F442" s="11" t="n">
        <v>0.106142443067</v>
      </c>
    </row>
    <row r="443" customFormat="false" ht="13.2" hidden="false" customHeight="false" outlineLevel="0" collapsed="false">
      <c r="A443" s="10" t="s">
        <v>984</v>
      </c>
      <c r="B443" s="10" t="s">
        <v>985</v>
      </c>
      <c r="C443" s="11" t="n">
        <v>1</v>
      </c>
      <c r="D443" s="11" t="n">
        <v>1</v>
      </c>
      <c r="E443" s="11" t="n">
        <v>1</v>
      </c>
      <c r="F443" s="11" t="n">
        <v>0.334855872894</v>
      </c>
    </row>
    <row r="444" customFormat="false" ht="13.2" hidden="false" customHeight="false" outlineLevel="0" collapsed="false">
      <c r="A444" s="10" t="s">
        <v>986</v>
      </c>
      <c r="B444" s="10" t="s">
        <v>987</v>
      </c>
      <c r="C444" s="11" t="n">
        <v>1</v>
      </c>
      <c r="D444" s="11" t="n">
        <v>1</v>
      </c>
      <c r="E444" s="11" t="n">
        <v>1</v>
      </c>
      <c r="F444" s="11" t="s">
        <v>109</v>
      </c>
    </row>
    <row r="445" customFormat="false" ht="13.2" hidden="false" customHeight="false" outlineLevel="0" collapsed="false">
      <c r="A445" s="10" t="s">
        <v>988</v>
      </c>
      <c r="B445" s="10" t="s">
        <v>989</v>
      </c>
      <c r="C445" s="11" t="n">
        <v>1.041</v>
      </c>
      <c r="D445" s="11" t="n">
        <v>0.958</v>
      </c>
      <c r="E445" s="11" t="n">
        <v>0.920268972142</v>
      </c>
      <c r="F445" s="11" t="n">
        <v>0.357771452942</v>
      </c>
    </row>
    <row r="446" customFormat="false" ht="13.2" hidden="false" customHeight="false" outlineLevel="0" collapsed="false">
      <c r="A446" s="10" t="s">
        <v>990</v>
      </c>
      <c r="B446" s="10" t="s">
        <v>991</v>
      </c>
      <c r="C446" s="11" t="n">
        <v>0.872</v>
      </c>
      <c r="D446" s="11" t="n">
        <v>1.131</v>
      </c>
      <c r="E446" s="11" t="n">
        <v>1.29701834862</v>
      </c>
      <c r="F446" s="11" t="n">
        <v>0.000263533621702</v>
      </c>
    </row>
    <row r="447" customFormat="false" ht="13.2" hidden="false" customHeight="false" outlineLevel="0" collapsed="false">
      <c r="A447" s="10" t="s">
        <v>992</v>
      </c>
      <c r="B447" s="10" t="s">
        <v>993</v>
      </c>
      <c r="C447" s="11" t="n">
        <v>0.958</v>
      </c>
      <c r="D447" s="11" t="n">
        <v>1.042</v>
      </c>
      <c r="E447" s="11" t="n">
        <v>1.08768267223</v>
      </c>
      <c r="F447" s="11" t="s">
        <v>109</v>
      </c>
    </row>
    <row r="448" customFormat="false" ht="13.2" hidden="false" customHeight="false" outlineLevel="0" collapsed="false">
      <c r="A448" s="10" t="s">
        <v>994</v>
      </c>
      <c r="B448" s="10" t="s">
        <v>995</v>
      </c>
      <c r="C448" s="11" t="n">
        <v>1.28</v>
      </c>
      <c r="D448" s="11" t="n">
        <v>0.726</v>
      </c>
      <c r="E448" s="11" t="n">
        <v>0.5671875</v>
      </c>
      <c r="F448" s="11" t="n">
        <v>1.39682581037E-011</v>
      </c>
    </row>
    <row r="449" customFormat="false" ht="13.2" hidden="false" customHeight="false" outlineLevel="0" collapsed="false">
      <c r="A449" s="10" t="s">
        <v>996</v>
      </c>
      <c r="B449" s="10" t="s">
        <v>997</v>
      </c>
      <c r="C449" s="11" t="n">
        <v>0.427</v>
      </c>
      <c r="D449" s="11" t="n">
        <v>1.788</v>
      </c>
      <c r="E449" s="11" t="n">
        <v>4.18735362998</v>
      </c>
      <c r="F449" s="11" t="s">
        <v>109</v>
      </c>
    </row>
    <row r="450" customFormat="false" ht="13.2" hidden="false" customHeight="false" outlineLevel="0" collapsed="false">
      <c r="A450" s="10" t="s">
        <v>998</v>
      </c>
      <c r="B450" s="10" t="s">
        <v>999</v>
      </c>
      <c r="C450" s="11" t="n">
        <v>0.671</v>
      </c>
      <c r="D450" s="11" t="n">
        <v>1.335</v>
      </c>
      <c r="E450" s="11" t="n">
        <v>1.98956780924</v>
      </c>
      <c r="F450" s="11" t="n">
        <v>0.000177699709902</v>
      </c>
    </row>
    <row r="451" customFormat="false" ht="13.2" hidden="false" customHeight="false" outlineLevel="0" collapsed="false">
      <c r="A451" s="10" t="s">
        <v>1000</v>
      </c>
      <c r="B451" s="10" t="s">
        <v>1001</v>
      </c>
      <c r="C451" s="11" t="n">
        <v>1.277</v>
      </c>
      <c r="D451" s="11" t="n">
        <v>0.718</v>
      </c>
      <c r="E451" s="11" t="n">
        <v>0.562255285826</v>
      </c>
      <c r="F451" s="11" t="n">
        <v>2.89176743871E-009</v>
      </c>
    </row>
    <row r="452" customFormat="false" ht="13.2" hidden="false" customHeight="false" outlineLevel="0" collapsed="false">
      <c r="A452" s="10" t="s">
        <v>1002</v>
      </c>
      <c r="B452" s="10" t="s">
        <v>1003</v>
      </c>
      <c r="C452" s="11" t="n">
        <v>1</v>
      </c>
      <c r="D452" s="11" t="n">
        <v>1</v>
      </c>
      <c r="E452" s="11" t="n">
        <v>1</v>
      </c>
      <c r="F452" s="11" t="s">
        <v>109</v>
      </c>
    </row>
    <row r="453" customFormat="false" ht="13.2" hidden="false" customHeight="false" outlineLevel="0" collapsed="false">
      <c r="A453" s="10" t="s">
        <v>1004</v>
      </c>
      <c r="B453" s="10" t="s">
        <v>1005</v>
      </c>
      <c r="C453" s="11" t="n">
        <v>1.218</v>
      </c>
      <c r="D453" s="11" t="n">
        <v>0.778</v>
      </c>
      <c r="E453" s="11" t="n">
        <v>0.638752052545</v>
      </c>
      <c r="F453" s="11" t="n">
        <v>1.0992616354E-009</v>
      </c>
    </row>
    <row r="454" customFormat="false" ht="13.2" hidden="false" customHeight="false" outlineLevel="0" collapsed="false">
      <c r="A454" s="10" t="s">
        <v>1006</v>
      </c>
      <c r="B454" s="10" t="s">
        <v>1007</v>
      </c>
      <c r="C454" s="11" t="n">
        <v>1</v>
      </c>
      <c r="D454" s="11" t="n">
        <v>1</v>
      </c>
      <c r="E454" s="11" t="n">
        <v>1</v>
      </c>
      <c r="F454" s="11" t="n">
        <v>0.0933087811773</v>
      </c>
    </row>
    <row r="455" customFormat="false" ht="13.2" hidden="false" customHeight="false" outlineLevel="0" collapsed="false">
      <c r="A455" s="10" t="s">
        <v>1008</v>
      </c>
      <c r="B455" s="10" t="s">
        <v>1009</v>
      </c>
      <c r="C455" s="11" t="n">
        <v>1.427</v>
      </c>
      <c r="D455" s="11" t="n">
        <v>0.565</v>
      </c>
      <c r="E455" s="11" t="n">
        <v>0.395935529082</v>
      </c>
      <c r="F455" s="11" t="s">
        <v>109</v>
      </c>
    </row>
    <row r="456" customFormat="false" ht="13.2" hidden="false" customHeight="false" outlineLevel="0" collapsed="false">
      <c r="A456" s="10" t="s">
        <v>1010</v>
      </c>
      <c r="B456" s="10" t="s">
        <v>1011</v>
      </c>
      <c r="C456" s="11" t="n">
        <v>0.861</v>
      </c>
      <c r="D456" s="11" t="n">
        <v>1.141</v>
      </c>
      <c r="E456" s="11" t="n">
        <v>1.32520325203</v>
      </c>
      <c r="F456" s="11" t="n">
        <v>0.00292285119063</v>
      </c>
    </row>
    <row r="457" customFormat="false" ht="13.2" hidden="false" customHeight="false" outlineLevel="0" collapsed="false">
      <c r="A457" s="10" t="s">
        <v>1012</v>
      </c>
      <c r="B457" s="10" t="s">
        <v>1013</v>
      </c>
      <c r="C457" s="11" t="n">
        <v>0.898</v>
      </c>
      <c r="D457" s="11" t="n">
        <v>1.094</v>
      </c>
      <c r="E457" s="11" t="n">
        <v>1.21826280624</v>
      </c>
      <c r="F457" s="11" t="n">
        <v>0.0148003066188</v>
      </c>
    </row>
    <row r="458" customFormat="false" ht="13.2" hidden="false" customHeight="false" outlineLevel="0" collapsed="false">
      <c r="A458" s="10" t="s">
        <v>1014</v>
      </c>
      <c r="B458" s="10" t="s">
        <v>1015</v>
      </c>
      <c r="C458" s="11" t="n">
        <v>1</v>
      </c>
      <c r="D458" s="11" t="n">
        <v>1</v>
      </c>
      <c r="E458" s="11" t="n">
        <v>1</v>
      </c>
      <c r="F458" s="11" t="n">
        <v>0.22152395324</v>
      </c>
    </row>
    <row r="459" customFormat="false" ht="13.2" hidden="false" customHeight="false" outlineLevel="0" collapsed="false">
      <c r="A459" s="10" t="s">
        <v>1016</v>
      </c>
      <c r="B459" s="10" t="s">
        <v>1017</v>
      </c>
      <c r="C459" s="11" t="n">
        <v>0.83</v>
      </c>
      <c r="D459" s="11" t="n">
        <v>1.173</v>
      </c>
      <c r="E459" s="11" t="n">
        <v>1.41325301205</v>
      </c>
      <c r="F459" s="11" t="s">
        <v>109</v>
      </c>
    </row>
    <row r="460" customFormat="false" ht="13.2" hidden="false" customHeight="false" outlineLevel="0" collapsed="false">
      <c r="A460" s="10" t="s">
        <v>1018</v>
      </c>
      <c r="B460" s="10" t="s">
        <v>1019</v>
      </c>
      <c r="C460" s="11" t="n">
        <v>0.964</v>
      </c>
      <c r="D460" s="11" t="n">
        <v>1.035</v>
      </c>
      <c r="E460" s="11" t="n">
        <v>1.07365145228</v>
      </c>
      <c r="F460" s="11" t="n">
        <v>0.292928283988</v>
      </c>
    </row>
    <row r="461" customFormat="false" ht="13.2" hidden="false" customHeight="false" outlineLevel="0" collapsed="false">
      <c r="A461" s="10" t="s">
        <v>1020</v>
      </c>
      <c r="B461" s="10" t="s">
        <v>1021</v>
      </c>
      <c r="C461" s="11" t="n">
        <v>1</v>
      </c>
      <c r="D461" s="11" t="n">
        <v>1</v>
      </c>
      <c r="E461" s="11" t="n">
        <v>1</v>
      </c>
      <c r="F461" s="11" t="n">
        <v>0.449040123723</v>
      </c>
    </row>
    <row r="462" customFormat="false" ht="13.2" hidden="false" customHeight="false" outlineLevel="0" collapsed="false">
      <c r="A462" s="10" t="s">
        <v>1022</v>
      </c>
      <c r="B462" s="10" t="s">
        <v>1023</v>
      </c>
      <c r="C462" s="11" t="n">
        <v>0.945</v>
      </c>
      <c r="D462" s="11" t="n">
        <v>1.056</v>
      </c>
      <c r="E462" s="11" t="n">
        <v>1.11746031746</v>
      </c>
      <c r="F462" s="11" t="n">
        <v>0.00393746996684</v>
      </c>
    </row>
    <row r="463" customFormat="false" ht="13.2" hidden="false" customHeight="false" outlineLevel="0" collapsed="false">
      <c r="A463" s="10" t="s">
        <v>1024</v>
      </c>
      <c r="B463" s="10" t="s">
        <v>1025</v>
      </c>
      <c r="C463" s="11" t="n">
        <v>0.903</v>
      </c>
      <c r="D463" s="11" t="n">
        <v>1.099</v>
      </c>
      <c r="E463" s="11" t="n">
        <v>1.21705426357</v>
      </c>
      <c r="F463" s="11" t="n">
        <v>0.0580385761775</v>
      </c>
    </row>
    <row r="464" customFormat="false" ht="13.2" hidden="false" customHeight="false" outlineLevel="0" collapsed="false">
      <c r="A464" s="10" t="s">
        <v>1026</v>
      </c>
      <c r="B464" s="10" t="s">
        <v>1027</v>
      </c>
      <c r="C464" s="11" t="n">
        <v>0.946</v>
      </c>
      <c r="D464" s="11" t="n">
        <v>1.052</v>
      </c>
      <c r="E464" s="11" t="n">
        <v>1.11205073996</v>
      </c>
      <c r="F464" s="11" t="n">
        <v>0.026409628712</v>
      </c>
    </row>
    <row r="465" customFormat="false" ht="13.2" hidden="false" customHeight="false" outlineLevel="0" collapsed="false">
      <c r="A465" s="10" t="s">
        <v>1028</v>
      </c>
      <c r="B465" s="10" t="s">
        <v>1029</v>
      </c>
      <c r="C465" s="11" t="n">
        <v>1</v>
      </c>
      <c r="D465" s="11" t="n">
        <v>1</v>
      </c>
      <c r="E465" s="11" t="n">
        <v>1</v>
      </c>
      <c r="F465" s="11" t="n">
        <v>0.93307018114</v>
      </c>
    </row>
    <row r="466" customFormat="false" ht="13.2" hidden="false" customHeight="false" outlineLevel="0" collapsed="false">
      <c r="A466" s="10" t="s">
        <v>1030</v>
      </c>
      <c r="B466" s="10" t="s">
        <v>1031</v>
      </c>
      <c r="C466" s="11" t="n">
        <v>1.089</v>
      </c>
      <c r="D466" s="11" t="n">
        <v>0.901</v>
      </c>
      <c r="E466" s="11" t="n">
        <v>0.827364554637</v>
      </c>
      <c r="F466" s="11" t="n">
        <v>0.292913438907</v>
      </c>
    </row>
    <row r="467" customFormat="false" ht="13.2" hidden="false" customHeight="false" outlineLevel="0" collapsed="false">
      <c r="A467" s="10" t="s">
        <v>1032</v>
      </c>
      <c r="B467" s="10" t="s">
        <v>1033</v>
      </c>
      <c r="C467" s="11" t="s">
        <v>109</v>
      </c>
      <c r="D467" s="11" t="n">
        <v>2.018</v>
      </c>
      <c r="E467" s="11" t="s">
        <v>109</v>
      </c>
      <c r="F467" s="11" t="s">
        <v>109</v>
      </c>
    </row>
    <row r="468" customFormat="false" ht="13.2" hidden="false" customHeight="false" outlineLevel="0" collapsed="false">
      <c r="A468" s="10" t="s">
        <v>1034</v>
      </c>
      <c r="B468" s="10" t="s">
        <v>1035</v>
      </c>
      <c r="C468" s="11" t="n">
        <v>0.864</v>
      </c>
      <c r="D468" s="11" t="n">
        <v>1.139</v>
      </c>
      <c r="E468" s="11" t="n">
        <v>1.31828703704</v>
      </c>
      <c r="F468" s="11" t="n">
        <v>0.000462536394719</v>
      </c>
    </row>
    <row r="469" customFormat="false" ht="13.2" hidden="false" customHeight="false" outlineLevel="0" collapsed="false">
      <c r="A469" s="10" t="s">
        <v>1036</v>
      </c>
      <c r="B469" s="10" t="s">
        <v>1037</v>
      </c>
      <c r="C469" s="11" t="n">
        <v>1.001</v>
      </c>
      <c r="D469" s="11" t="n">
        <v>0.999</v>
      </c>
      <c r="E469" s="11" t="n">
        <v>0.998001998002</v>
      </c>
      <c r="F469" s="11" t="n">
        <v>0.0246991586955</v>
      </c>
    </row>
    <row r="470" customFormat="false" ht="13.2" hidden="false" customHeight="false" outlineLevel="0" collapsed="false">
      <c r="A470" s="10" t="s">
        <v>1038</v>
      </c>
      <c r="B470" s="10" t="s">
        <v>1039</v>
      </c>
      <c r="C470" s="11" t="n">
        <v>0.876</v>
      </c>
      <c r="D470" s="11" t="n">
        <v>1.113</v>
      </c>
      <c r="E470" s="11" t="n">
        <v>1.27054794521</v>
      </c>
      <c r="F470" s="11" t="n">
        <v>0.0552968917306</v>
      </c>
    </row>
    <row r="471" customFormat="false" ht="13.2" hidden="false" customHeight="false" outlineLevel="0" collapsed="false">
      <c r="A471" s="10" t="s">
        <v>1040</v>
      </c>
      <c r="B471" s="10" t="s">
        <v>1041</v>
      </c>
      <c r="C471" s="11" t="s">
        <v>109</v>
      </c>
      <c r="D471" s="11" t="n">
        <v>2.018</v>
      </c>
      <c r="E471" s="11" t="s">
        <v>109</v>
      </c>
      <c r="F471" s="11" t="s">
        <v>109</v>
      </c>
    </row>
    <row r="472" customFormat="false" ht="13.2" hidden="false" customHeight="false" outlineLevel="0" collapsed="false">
      <c r="A472" s="10" t="s">
        <v>1042</v>
      </c>
      <c r="B472" s="10" t="s">
        <v>1043</v>
      </c>
      <c r="C472" s="11" t="n">
        <v>1.13</v>
      </c>
      <c r="D472" s="11" t="n">
        <v>0.936</v>
      </c>
      <c r="E472" s="11" t="n">
        <v>0.828318584071</v>
      </c>
      <c r="F472" s="11" t="n">
        <v>0.959061778573</v>
      </c>
    </row>
    <row r="473" customFormat="false" ht="13.2" hidden="false" customHeight="false" outlineLevel="0" collapsed="false">
      <c r="A473" s="10" t="s">
        <v>1044</v>
      </c>
      <c r="B473" s="10" t="s">
        <v>1045</v>
      </c>
      <c r="C473" s="11" t="n">
        <v>0.874</v>
      </c>
      <c r="D473" s="11" t="n">
        <v>1.128</v>
      </c>
      <c r="E473" s="11" t="n">
        <v>1.29061784897</v>
      </c>
      <c r="F473" s="11" t="n">
        <v>0.0644241905643</v>
      </c>
    </row>
    <row r="474" customFormat="false" ht="13.2" hidden="false" customHeight="false" outlineLevel="0" collapsed="false">
      <c r="A474" s="10" t="s">
        <v>1046</v>
      </c>
      <c r="B474" s="10" t="s">
        <v>1047</v>
      </c>
      <c r="C474" s="11" t="n">
        <v>1</v>
      </c>
      <c r="D474" s="11" t="n">
        <v>1</v>
      </c>
      <c r="E474" s="11" t="n">
        <v>1</v>
      </c>
      <c r="F474" s="11" t="n">
        <v>0.344858900795</v>
      </c>
    </row>
    <row r="475" customFormat="false" ht="13.2" hidden="false" customHeight="false" outlineLevel="0" collapsed="false">
      <c r="A475" s="10" t="s">
        <v>1048</v>
      </c>
      <c r="B475" s="10" t="s">
        <v>1049</v>
      </c>
      <c r="C475" s="11" t="n">
        <v>0.868</v>
      </c>
      <c r="D475" s="11" t="n">
        <v>1.135</v>
      </c>
      <c r="E475" s="11" t="n">
        <v>1.30760368664</v>
      </c>
      <c r="F475" s="11" t="n">
        <v>1.62293277109E-007</v>
      </c>
    </row>
    <row r="476" customFormat="false" ht="13.2" hidden="false" customHeight="false" outlineLevel="0" collapsed="false">
      <c r="A476" s="10" t="s">
        <v>1050</v>
      </c>
      <c r="B476" s="10" t="s">
        <v>1051</v>
      </c>
      <c r="C476" s="11" t="n">
        <v>1</v>
      </c>
      <c r="D476" s="11" t="n">
        <v>1</v>
      </c>
      <c r="E476" s="11" t="n">
        <v>1</v>
      </c>
      <c r="F476" s="11" t="n">
        <v>0.00860795725578</v>
      </c>
    </row>
    <row r="477" customFormat="false" ht="13.2" hidden="false" customHeight="false" outlineLevel="0" collapsed="false">
      <c r="A477" s="10" t="s">
        <v>1052</v>
      </c>
      <c r="B477" s="10" t="s">
        <v>1053</v>
      </c>
      <c r="C477" s="11" t="n">
        <v>1.335</v>
      </c>
      <c r="D477" s="11" t="n">
        <v>0.656</v>
      </c>
      <c r="E477" s="11" t="n">
        <v>0.49138576779</v>
      </c>
      <c r="F477" s="11" t="n">
        <v>0.0114688677229</v>
      </c>
    </row>
    <row r="478" customFormat="false" ht="13.2" hidden="false" customHeight="false" outlineLevel="0" collapsed="false">
      <c r="A478" s="10" t="s">
        <v>1054</v>
      </c>
      <c r="B478" s="10" t="s">
        <v>1055</v>
      </c>
      <c r="C478" s="11" t="n">
        <v>0.977</v>
      </c>
      <c r="D478" s="11" t="n">
        <v>1.023</v>
      </c>
      <c r="E478" s="11" t="n">
        <v>1.04708290686</v>
      </c>
      <c r="F478" s="11" t="s">
        <v>109</v>
      </c>
    </row>
    <row r="479" customFormat="false" ht="13.2" hidden="false" customHeight="false" outlineLevel="0" collapsed="false">
      <c r="A479" s="10" t="s">
        <v>1056</v>
      </c>
      <c r="B479" s="10" t="s">
        <v>1057</v>
      </c>
      <c r="C479" s="11" t="n">
        <v>1.341</v>
      </c>
      <c r="D479" s="11" t="n">
        <v>0.653</v>
      </c>
      <c r="E479" s="11" t="n">
        <v>0.486950037286</v>
      </c>
      <c r="F479" s="11" t="n">
        <v>0.00271523281285</v>
      </c>
    </row>
    <row r="480" customFormat="false" ht="13.2" hidden="false" customHeight="false" outlineLevel="0" collapsed="false">
      <c r="A480" s="10" t="s">
        <v>1058</v>
      </c>
      <c r="B480" s="10" t="s">
        <v>1059</v>
      </c>
      <c r="C480" s="11" t="n">
        <v>1</v>
      </c>
      <c r="D480" s="11" t="n">
        <v>1</v>
      </c>
      <c r="E480" s="11" t="n">
        <v>1</v>
      </c>
      <c r="F480" s="11" t="n">
        <v>0.230632995858</v>
      </c>
    </row>
    <row r="481" customFormat="false" ht="13.2" hidden="false" customHeight="false" outlineLevel="0" collapsed="false">
      <c r="A481" s="10" t="s">
        <v>1060</v>
      </c>
      <c r="B481" s="10" t="s">
        <v>1061</v>
      </c>
      <c r="C481" s="11" t="s">
        <v>109</v>
      </c>
      <c r="D481" s="11" t="n">
        <v>2.018</v>
      </c>
      <c r="E481" s="11" t="s">
        <v>109</v>
      </c>
      <c r="F481" s="11" t="s">
        <v>109</v>
      </c>
    </row>
    <row r="482" customFormat="false" ht="13.2" hidden="false" customHeight="false" outlineLevel="0" collapsed="false">
      <c r="A482" s="10" t="s">
        <v>1062</v>
      </c>
      <c r="B482" s="10" t="s">
        <v>1063</v>
      </c>
      <c r="C482" s="11" t="n">
        <v>1.089</v>
      </c>
      <c r="D482" s="11" t="n">
        <v>0.909</v>
      </c>
      <c r="E482" s="11" t="n">
        <v>0.834710743802</v>
      </c>
      <c r="F482" s="11" t="n">
        <v>0.0155563434734</v>
      </c>
    </row>
    <row r="483" customFormat="false" ht="13.2" hidden="false" customHeight="false" outlineLevel="0" collapsed="false">
      <c r="A483" s="10" t="s">
        <v>1064</v>
      </c>
      <c r="B483" s="10" t="s">
        <v>1065</v>
      </c>
      <c r="C483" s="11" t="n">
        <v>1</v>
      </c>
      <c r="D483" s="11" t="n">
        <v>1</v>
      </c>
      <c r="E483" s="11" t="n">
        <v>1</v>
      </c>
      <c r="F483" s="11" t="s">
        <v>109</v>
      </c>
    </row>
    <row r="484" customFormat="false" ht="13.2" hidden="false" customHeight="false" outlineLevel="0" collapsed="false">
      <c r="A484" s="10" t="s">
        <v>1066</v>
      </c>
      <c r="B484" s="10" t="s">
        <v>1067</v>
      </c>
      <c r="C484" s="11" t="n">
        <v>0.687</v>
      </c>
      <c r="D484" s="11" t="n">
        <v>1.318</v>
      </c>
      <c r="E484" s="11" t="n">
        <v>1.91848617176</v>
      </c>
      <c r="F484" s="11" t="n">
        <v>4.35858607117E-005</v>
      </c>
    </row>
    <row r="485" customFormat="false" ht="13.2" hidden="false" customHeight="false" outlineLevel="0" collapsed="false">
      <c r="A485" s="10" t="s">
        <v>1068</v>
      </c>
      <c r="B485" s="10" t="s">
        <v>1069</v>
      </c>
      <c r="C485" s="11" t="n">
        <v>0.676</v>
      </c>
      <c r="D485" s="11" t="n">
        <v>1.341</v>
      </c>
      <c r="E485" s="11" t="n">
        <v>1.98372781065</v>
      </c>
      <c r="F485" s="11" t="n">
        <v>7.78771910395E-008</v>
      </c>
    </row>
    <row r="486" customFormat="false" ht="13.2" hidden="false" customHeight="false" outlineLevel="0" collapsed="false">
      <c r="A486" s="10" t="s">
        <v>1070</v>
      </c>
      <c r="B486" s="10" t="s">
        <v>1071</v>
      </c>
      <c r="C486" s="11" t="n">
        <v>1.053</v>
      </c>
      <c r="D486" s="11" t="n">
        <v>0.946</v>
      </c>
      <c r="E486" s="11" t="n">
        <v>0.898385565052</v>
      </c>
      <c r="F486" s="11" t="s">
        <v>109</v>
      </c>
    </row>
    <row r="487" customFormat="false" ht="13.2" hidden="false" customHeight="false" outlineLevel="0" collapsed="false">
      <c r="A487" s="10" t="s">
        <v>1072</v>
      </c>
      <c r="B487" s="10" t="s">
        <v>1073</v>
      </c>
      <c r="C487" s="11" t="n">
        <v>1.581</v>
      </c>
      <c r="D487" s="11" t="n">
        <v>0.408</v>
      </c>
      <c r="E487" s="11" t="n">
        <v>0.258064516129</v>
      </c>
      <c r="F487" s="11" t="s">
        <v>109</v>
      </c>
    </row>
    <row r="488" customFormat="false" ht="13.2" hidden="false" customHeight="false" outlineLevel="0" collapsed="false">
      <c r="A488" s="10" t="s">
        <v>1074</v>
      </c>
      <c r="B488" s="10" t="s">
        <v>1075</v>
      </c>
      <c r="C488" s="11" t="n">
        <v>1.139</v>
      </c>
      <c r="D488" s="11" t="n">
        <v>0.859</v>
      </c>
      <c r="E488" s="11" t="n">
        <v>0.754170324846</v>
      </c>
      <c r="F488" s="11" t="s">
        <v>109</v>
      </c>
    </row>
    <row r="489" customFormat="false" ht="13.2" hidden="false" customHeight="false" outlineLevel="0" collapsed="false">
      <c r="A489" s="10" t="s">
        <v>1076</v>
      </c>
      <c r="B489" s="10" t="s">
        <v>1077</v>
      </c>
      <c r="C489" s="11" t="n">
        <v>0.711</v>
      </c>
      <c r="D489" s="11" t="n">
        <v>1.272</v>
      </c>
      <c r="E489" s="11" t="n">
        <v>1.78902953586</v>
      </c>
      <c r="F489" s="11" t="n">
        <v>0.111249768619</v>
      </c>
    </row>
    <row r="490" customFormat="false" ht="13.2" hidden="false" customHeight="false" outlineLevel="0" collapsed="false">
      <c r="A490" s="10" t="s">
        <v>1078</v>
      </c>
      <c r="B490" s="10" t="s">
        <v>1079</v>
      </c>
      <c r="C490" s="11" t="n">
        <v>1</v>
      </c>
      <c r="D490" s="11" t="n">
        <v>1</v>
      </c>
      <c r="E490" s="11" t="n">
        <v>1</v>
      </c>
      <c r="F490" s="11" t="s">
        <v>109</v>
      </c>
    </row>
    <row r="491" customFormat="false" ht="13.2" hidden="false" customHeight="false" outlineLevel="0" collapsed="false">
      <c r="A491" s="10" t="s">
        <v>1080</v>
      </c>
      <c r="B491" s="10" t="s">
        <v>1081</v>
      </c>
      <c r="C491" s="11" t="n">
        <v>0.951</v>
      </c>
      <c r="D491" s="11" t="n">
        <v>1.05</v>
      </c>
      <c r="E491" s="11" t="n">
        <v>1.10410094637</v>
      </c>
      <c r="F491" s="11" t="n">
        <v>0.0251195821956</v>
      </c>
    </row>
    <row r="492" customFormat="false" ht="13.2" hidden="false" customHeight="false" outlineLevel="0" collapsed="false">
      <c r="A492" s="10" t="s">
        <v>1082</v>
      </c>
      <c r="B492" s="10" t="s">
        <v>1083</v>
      </c>
      <c r="C492" s="11" t="n">
        <v>1.081</v>
      </c>
      <c r="D492" s="11" t="n">
        <v>0.927</v>
      </c>
      <c r="E492" s="11" t="n">
        <v>0.857539315449</v>
      </c>
      <c r="F492" s="11" t="n">
        <v>2.33609574236E-021</v>
      </c>
    </row>
    <row r="493" customFormat="false" ht="13.2" hidden="false" customHeight="false" outlineLevel="0" collapsed="false">
      <c r="A493" s="10" t="s">
        <v>1084</v>
      </c>
      <c r="B493" s="10" t="s">
        <v>1085</v>
      </c>
      <c r="C493" s="11" t="n">
        <v>0.891</v>
      </c>
      <c r="D493" s="11" t="n">
        <v>1.136</v>
      </c>
      <c r="E493" s="11" t="n">
        <v>1.27497194164</v>
      </c>
      <c r="F493" s="11" t="n">
        <v>1.90724882918E-005</v>
      </c>
    </row>
    <row r="494" customFormat="false" ht="13.2" hidden="false" customHeight="false" outlineLevel="0" collapsed="false">
      <c r="A494" s="10" t="s">
        <v>1086</v>
      </c>
      <c r="B494" s="10" t="s">
        <v>1087</v>
      </c>
      <c r="C494" s="11" t="n">
        <v>1</v>
      </c>
      <c r="D494" s="11" t="n">
        <v>1</v>
      </c>
      <c r="E494" s="11" t="n">
        <v>1</v>
      </c>
      <c r="F494" s="11" t="n">
        <v>5.23407706683E-005</v>
      </c>
    </row>
    <row r="495" customFormat="false" ht="13.2" hidden="false" customHeight="false" outlineLevel="0" collapsed="false">
      <c r="A495" s="10" t="s">
        <v>1088</v>
      </c>
      <c r="B495" s="10" t="s">
        <v>1089</v>
      </c>
      <c r="C495" s="11" t="n">
        <v>0.947</v>
      </c>
      <c r="D495" s="11" t="n">
        <v>1.054</v>
      </c>
      <c r="E495" s="11" t="n">
        <v>1.11298838437</v>
      </c>
      <c r="F495" s="11" t="s">
        <v>109</v>
      </c>
    </row>
    <row r="496" customFormat="false" ht="13.2" hidden="false" customHeight="false" outlineLevel="0" collapsed="false">
      <c r="A496" s="10" t="s">
        <v>1090</v>
      </c>
      <c r="B496" s="10" t="s">
        <v>1091</v>
      </c>
      <c r="C496" s="11" t="n">
        <v>1</v>
      </c>
      <c r="D496" s="11" t="n">
        <v>1</v>
      </c>
      <c r="E496" s="11" t="n">
        <v>1</v>
      </c>
      <c r="F496" s="11" t="s">
        <v>109</v>
      </c>
    </row>
    <row r="497" customFormat="false" ht="13.2" hidden="false" customHeight="false" outlineLevel="0" collapsed="false">
      <c r="A497" s="10" t="s">
        <v>1092</v>
      </c>
      <c r="B497" s="10" t="s">
        <v>1093</v>
      </c>
      <c r="C497" s="11" t="n">
        <v>1</v>
      </c>
      <c r="D497" s="11" t="n">
        <v>1</v>
      </c>
      <c r="E497" s="11" t="n">
        <v>1</v>
      </c>
      <c r="F497" s="11" t="n">
        <v>0.230217013521</v>
      </c>
    </row>
    <row r="498" customFormat="false" ht="13.2" hidden="false" customHeight="false" outlineLevel="0" collapsed="false">
      <c r="A498" s="10" t="s">
        <v>1094</v>
      </c>
      <c r="B498" s="10" t="s">
        <v>1095</v>
      </c>
      <c r="C498" s="11" t="n">
        <v>1.235</v>
      </c>
      <c r="D498" s="11" t="n">
        <v>0.761</v>
      </c>
      <c r="E498" s="11" t="n">
        <v>0.616194331984</v>
      </c>
      <c r="F498" s="11" t="s">
        <v>109</v>
      </c>
    </row>
    <row r="499" customFormat="false" ht="13.2" hidden="false" customHeight="false" outlineLevel="0" collapsed="false">
      <c r="A499" s="10" t="s">
        <v>1096</v>
      </c>
      <c r="B499" s="10" t="s">
        <v>1097</v>
      </c>
      <c r="C499" s="11" t="n">
        <v>0.556</v>
      </c>
      <c r="D499" s="11" t="n">
        <v>1.453</v>
      </c>
      <c r="E499" s="11" t="n">
        <v>2.61330935252</v>
      </c>
      <c r="F499" s="11" t="n">
        <v>0.000193168831995</v>
      </c>
    </row>
    <row r="500" customFormat="false" ht="13.2" hidden="false" customHeight="false" outlineLevel="0" collapsed="false">
      <c r="A500" s="10" t="s">
        <v>1098</v>
      </c>
      <c r="B500" s="10" t="s">
        <v>1099</v>
      </c>
      <c r="C500" s="11" t="n">
        <v>1</v>
      </c>
      <c r="D500" s="11" t="n">
        <v>1</v>
      </c>
      <c r="E500" s="11" t="n">
        <v>1</v>
      </c>
      <c r="F500" s="11" t="s">
        <v>109</v>
      </c>
    </row>
    <row r="501" customFormat="false" ht="13.2" hidden="false" customHeight="false" outlineLevel="0" collapsed="false">
      <c r="A501" s="10" t="s">
        <v>1100</v>
      </c>
      <c r="B501" s="10" t="s">
        <v>1101</v>
      </c>
      <c r="C501" s="11" t="n">
        <v>1</v>
      </c>
      <c r="D501" s="11" t="n">
        <v>1</v>
      </c>
      <c r="E501" s="11" t="n">
        <v>1</v>
      </c>
      <c r="F501" s="11" t="s">
        <v>109</v>
      </c>
    </row>
    <row r="502" customFormat="false" ht="13.2" hidden="false" customHeight="false" outlineLevel="0" collapsed="false">
      <c r="A502" s="10" t="s">
        <v>1102</v>
      </c>
      <c r="B502" s="10" t="s">
        <v>1103</v>
      </c>
      <c r="C502" s="11" t="n">
        <v>0.541</v>
      </c>
      <c r="D502" s="11" t="n">
        <v>1.468</v>
      </c>
      <c r="E502" s="11" t="n">
        <v>2.7134935305</v>
      </c>
      <c r="F502" s="11" t="s">
        <v>109</v>
      </c>
    </row>
    <row r="503" customFormat="false" ht="13.2" hidden="false" customHeight="false" outlineLevel="0" collapsed="false">
      <c r="A503" s="10" t="s">
        <v>1104</v>
      </c>
      <c r="B503" s="10" t="s">
        <v>1105</v>
      </c>
      <c r="C503" s="11" t="n">
        <v>1</v>
      </c>
      <c r="D503" s="11" t="n">
        <v>1</v>
      </c>
      <c r="E503" s="11" t="n">
        <v>1</v>
      </c>
      <c r="F503" s="11" t="n">
        <v>0.0526146546134</v>
      </c>
    </row>
    <row r="504" customFormat="false" ht="13.2" hidden="false" customHeight="false" outlineLevel="0" collapsed="false">
      <c r="A504" s="10" t="s">
        <v>1106</v>
      </c>
      <c r="B504" s="10" t="s">
        <v>1107</v>
      </c>
      <c r="C504" s="11" t="n">
        <v>1</v>
      </c>
      <c r="D504" s="11" t="n">
        <v>1</v>
      </c>
      <c r="E504" s="11" t="n">
        <v>1</v>
      </c>
      <c r="F504" s="11" t="s">
        <v>109</v>
      </c>
    </row>
    <row r="505" customFormat="false" ht="13.2" hidden="false" customHeight="false" outlineLevel="0" collapsed="false">
      <c r="A505" s="10" t="s">
        <v>1108</v>
      </c>
      <c r="B505" s="10" t="s">
        <v>1109</v>
      </c>
      <c r="C505" s="11" t="n">
        <v>1.105</v>
      </c>
      <c r="D505" s="11" t="n">
        <v>0.893</v>
      </c>
      <c r="E505" s="11" t="n">
        <v>0.80814479638</v>
      </c>
      <c r="F505" s="11" t="n">
        <v>0.340611200102</v>
      </c>
    </row>
    <row r="506" customFormat="false" ht="13.2" hidden="false" customHeight="false" outlineLevel="0" collapsed="false">
      <c r="A506" s="10" t="s">
        <v>1110</v>
      </c>
      <c r="B506" s="10" t="s">
        <v>1111</v>
      </c>
      <c r="C506" s="11" t="n">
        <v>0.927</v>
      </c>
      <c r="D506" s="11" t="n">
        <v>1.074</v>
      </c>
      <c r="E506" s="11" t="n">
        <v>1.15857605178</v>
      </c>
      <c r="F506" s="11" t="n">
        <v>0.0761628476785</v>
      </c>
    </row>
    <row r="507" customFormat="false" ht="13.2" hidden="false" customHeight="false" outlineLevel="0" collapsed="false">
      <c r="A507" s="10" t="s">
        <v>1112</v>
      </c>
      <c r="B507" s="10" t="s">
        <v>1113</v>
      </c>
      <c r="C507" s="11" t="n">
        <v>1</v>
      </c>
      <c r="D507" s="11" t="n">
        <v>1</v>
      </c>
      <c r="E507" s="11" t="n">
        <v>1</v>
      </c>
      <c r="F507" s="11" t="s">
        <v>109</v>
      </c>
    </row>
    <row r="508" customFormat="false" ht="13.2" hidden="false" customHeight="false" outlineLevel="0" collapsed="false">
      <c r="A508" s="10" t="s">
        <v>1114</v>
      </c>
      <c r="B508" s="10" t="s">
        <v>1115</v>
      </c>
      <c r="C508" s="11" t="n">
        <v>1</v>
      </c>
      <c r="D508" s="11" t="n">
        <v>1</v>
      </c>
      <c r="E508" s="11" t="n">
        <v>1</v>
      </c>
      <c r="F508" s="11" t="n">
        <v>0.56285632645</v>
      </c>
    </row>
    <row r="509" customFormat="false" ht="13.2" hidden="false" customHeight="false" outlineLevel="0" collapsed="false">
      <c r="A509" s="10" t="s">
        <v>1116</v>
      </c>
      <c r="B509" s="10" t="s">
        <v>1117</v>
      </c>
      <c r="C509" s="11" t="n">
        <v>0.683</v>
      </c>
      <c r="D509" s="11" t="n">
        <v>1.322</v>
      </c>
      <c r="E509" s="11" t="n">
        <v>1.93557833089</v>
      </c>
      <c r="F509" s="11" t="n">
        <v>0.00361210541621</v>
      </c>
    </row>
    <row r="510" customFormat="false" ht="13.2" hidden="false" customHeight="false" outlineLevel="0" collapsed="false">
      <c r="A510" s="10" t="s">
        <v>1118</v>
      </c>
      <c r="B510" s="10" t="s">
        <v>1119</v>
      </c>
      <c r="C510" s="11" t="n">
        <v>0.83</v>
      </c>
      <c r="D510" s="11" t="n">
        <v>1.147</v>
      </c>
      <c r="E510" s="11" t="n">
        <v>1.38192771084</v>
      </c>
      <c r="F510" s="11" t="n">
        <v>0.0498611096282</v>
      </c>
    </row>
    <row r="511" customFormat="false" ht="13.2" hidden="false" customHeight="false" outlineLevel="0" collapsed="false">
      <c r="A511" s="10" t="s">
        <v>1120</v>
      </c>
      <c r="B511" s="10" t="s">
        <v>1121</v>
      </c>
      <c r="C511" s="11" t="n">
        <v>0.892</v>
      </c>
      <c r="D511" s="11" t="n">
        <v>1.11</v>
      </c>
      <c r="E511" s="11" t="n">
        <v>1.24439461883</v>
      </c>
      <c r="F511" s="11" t="s">
        <v>109</v>
      </c>
    </row>
    <row r="512" customFormat="false" ht="13.2" hidden="false" customHeight="false" outlineLevel="0" collapsed="false">
      <c r="A512" s="10" t="s">
        <v>1122</v>
      </c>
      <c r="B512" s="10" t="s">
        <v>1123</v>
      </c>
      <c r="C512" s="11" t="n">
        <v>0.894</v>
      </c>
      <c r="D512" s="11" t="n">
        <v>1.108</v>
      </c>
      <c r="E512" s="11" t="n">
        <v>1.23937360179</v>
      </c>
      <c r="F512" s="11" t="s">
        <v>109</v>
      </c>
    </row>
    <row r="513" customFormat="false" ht="13.2" hidden="false" customHeight="false" outlineLevel="0" collapsed="false">
      <c r="A513" s="10" t="s">
        <v>1124</v>
      </c>
      <c r="B513" s="10" t="s">
        <v>1125</v>
      </c>
      <c r="C513" s="11" t="n">
        <v>1.221</v>
      </c>
      <c r="D513" s="11" t="n">
        <v>0.78</v>
      </c>
      <c r="E513" s="11" t="n">
        <v>0.638820638821</v>
      </c>
      <c r="F513" s="11" t="n">
        <v>1.45815966724E-006</v>
      </c>
    </row>
    <row r="514" customFormat="false" ht="13.2" hidden="false" customHeight="false" outlineLevel="0" collapsed="false">
      <c r="A514" s="10" t="s">
        <v>1126</v>
      </c>
      <c r="B514" s="10" t="s">
        <v>1127</v>
      </c>
      <c r="C514" s="11" t="n">
        <v>0.744</v>
      </c>
      <c r="D514" s="11" t="n">
        <v>1.26</v>
      </c>
      <c r="E514" s="11" t="n">
        <v>1.6935483871</v>
      </c>
      <c r="F514" s="11" t="s">
        <v>109</v>
      </c>
    </row>
    <row r="515" customFormat="false" ht="13.2" hidden="false" customHeight="false" outlineLevel="0" collapsed="false">
      <c r="A515" s="10" t="s">
        <v>1128</v>
      </c>
      <c r="B515" s="10" t="s">
        <v>1129</v>
      </c>
      <c r="C515" s="11" t="n">
        <v>1</v>
      </c>
      <c r="D515" s="11" t="n">
        <v>1</v>
      </c>
      <c r="E515" s="11" t="n">
        <v>1</v>
      </c>
      <c r="F515" s="11" t="n">
        <v>0.0678779482915</v>
      </c>
    </row>
    <row r="516" customFormat="false" ht="13.2" hidden="false" customHeight="false" outlineLevel="0" collapsed="false">
      <c r="A516" s="10" t="s">
        <v>1130</v>
      </c>
      <c r="B516" s="10" t="s">
        <v>1131</v>
      </c>
      <c r="C516" s="11" t="n">
        <v>0.323</v>
      </c>
      <c r="D516" s="11" t="n">
        <v>1.637</v>
      </c>
      <c r="E516" s="11" t="n">
        <v>5.06811145511</v>
      </c>
      <c r="F516" s="11" t="n">
        <v>0.0343402930744</v>
      </c>
    </row>
    <row r="517" customFormat="false" ht="13.2" hidden="false" customHeight="false" outlineLevel="0" collapsed="false">
      <c r="A517" s="10" t="s">
        <v>1132</v>
      </c>
      <c r="B517" s="10" t="s">
        <v>1133</v>
      </c>
      <c r="C517" s="11" t="n">
        <v>0.894</v>
      </c>
      <c r="D517" s="11" t="n">
        <v>1.108</v>
      </c>
      <c r="E517" s="11" t="n">
        <v>1.23937360179</v>
      </c>
      <c r="F517" s="11" t="n">
        <v>0.000338846847545</v>
      </c>
    </row>
    <row r="518" customFormat="false" ht="13.2" hidden="false" customHeight="false" outlineLevel="0" collapsed="false">
      <c r="A518" s="10" t="s">
        <v>1134</v>
      </c>
      <c r="B518" s="10" t="s">
        <v>1135</v>
      </c>
      <c r="C518" s="11" t="n">
        <v>0.959</v>
      </c>
      <c r="D518" s="11" t="n">
        <v>1.014</v>
      </c>
      <c r="E518" s="11" t="n">
        <v>1.05735140772</v>
      </c>
      <c r="F518" s="11" t="n">
        <v>0.836090873122</v>
      </c>
    </row>
    <row r="519" customFormat="false" ht="13.2" hidden="false" customHeight="false" outlineLevel="0" collapsed="false">
      <c r="A519" s="10" t="s">
        <v>1136</v>
      </c>
      <c r="B519" s="10" t="s">
        <v>1137</v>
      </c>
      <c r="C519" s="11" t="n">
        <v>1</v>
      </c>
      <c r="D519" s="11" t="n">
        <v>1</v>
      </c>
      <c r="E519" s="11" t="n">
        <v>1</v>
      </c>
      <c r="F519" s="11" t="s">
        <v>109</v>
      </c>
    </row>
    <row r="520" customFormat="false" ht="13.2" hidden="false" customHeight="false" outlineLevel="0" collapsed="false">
      <c r="A520" s="10" t="s">
        <v>1138</v>
      </c>
      <c r="B520" s="10" t="s">
        <v>1139</v>
      </c>
      <c r="C520" s="11" t="n">
        <v>1.152</v>
      </c>
      <c r="D520" s="11" t="n">
        <v>0.845</v>
      </c>
      <c r="E520" s="11" t="n">
        <v>0.733506944444</v>
      </c>
      <c r="F520" s="11" t="n">
        <v>0.000140485789608</v>
      </c>
    </row>
    <row r="521" customFormat="false" ht="13.2" hidden="false" customHeight="false" outlineLevel="0" collapsed="false">
      <c r="A521" s="10" t="s">
        <v>1140</v>
      </c>
      <c r="B521" s="10" t="s">
        <v>1141</v>
      </c>
      <c r="C521" s="11" t="n">
        <v>0.765</v>
      </c>
      <c r="D521" s="11" t="n">
        <v>1.331</v>
      </c>
      <c r="E521" s="11" t="n">
        <v>1.73986928105</v>
      </c>
      <c r="F521" s="11" t="n">
        <v>4.70839159218E-019</v>
      </c>
    </row>
    <row r="522" customFormat="false" ht="13.2" hidden="false" customHeight="false" outlineLevel="0" collapsed="false">
      <c r="A522" s="10" t="s">
        <v>1142</v>
      </c>
      <c r="B522" s="10" t="s">
        <v>1143</v>
      </c>
      <c r="C522" s="11" t="n">
        <v>0.996</v>
      </c>
      <c r="D522" s="11" t="n">
        <v>1.004</v>
      </c>
      <c r="E522" s="11" t="n">
        <v>1.00803212851</v>
      </c>
      <c r="F522" s="11" t="n">
        <v>0.380283614216</v>
      </c>
    </row>
    <row r="523" customFormat="false" ht="13.2" hidden="false" customHeight="false" outlineLevel="0" collapsed="false">
      <c r="A523" s="10" t="s">
        <v>1144</v>
      </c>
      <c r="B523" s="10" t="s">
        <v>1145</v>
      </c>
      <c r="C523" s="11" t="n">
        <v>1.254</v>
      </c>
      <c r="D523" s="11" t="n">
        <v>1.223</v>
      </c>
      <c r="E523" s="11" t="n">
        <v>0.975279106858</v>
      </c>
      <c r="F523" s="11" t="s">
        <v>109</v>
      </c>
    </row>
    <row r="524" customFormat="false" ht="13.2" hidden="false" customHeight="false" outlineLevel="0" collapsed="false">
      <c r="A524" s="10" t="s">
        <v>1146</v>
      </c>
      <c r="B524" s="10" t="s">
        <v>1147</v>
      </c>
      <c r="C524" s="11" t="n">
        <v>1.128</v>
      </c>
      <c r="D524" s="11" t="n">
        <v>0.851</v>
      </c>
      <c r="E524" s="11" t="n">
        <v>0.754432624113</v>
      </c>
      <c r="F524" s="11" t="n">
        <v>0.292907881273</v>
      </c>
    </row>
    <row r="525" customFormat="false" ht="13.2" hidden="false" customHeight="false" outlineLevel="0" collapsed="false">
      <c r="A525" s="10" t="s">
        <v>1148</v>
      </c>
      <c r="B525" s="10" t="s">
        <v>1149</v>
      </c>
      <c r="C525" s="11" t="n">
        <v>1.036</v>
      </c>
      <c r="D525" s="11" t="n">
        <v>0.963</v>
      </c>
      <c r="E525" s="11" t="n">
        <v>0.929536679537</v>
      </c>
      <c r="F525" s="11" t="n">
        <v>0.00103658576231</v>
      </c>
    </row>
    <row r="526" customFormat="false" ht="13.2" hidden="false" customHeight="false" outlineLevel="0" collapsed="false">
      <c r="A526" s="10" t="s">
        <v>1150</v>
      </c>
      <c r="B526" s="10" t="s">
        <v>1151</v>
      </c>
      <c r="C526" s="11" t="n">
        <v>1.578</v>
      </c>
      <c r="D526" s="11" t="n">
        <v>0.416</v>
      </c>
      <c r="E526" s="11" t="n">
        <v>0.263624841572</v>
      </c>
      <c r="F526" s="11" t="n">
        <v>0.00328226432164</v>
      </c>
    </row>
    <row r="527" customFormat="false" ht="13.2" hidden="false" customHeight="false" outlineLevel="0" collapsed="false">
      <c r="A527" s="10" t="s">
        <v>1152</v>
      </c>
      <c r="B527" s="10" t="s">
        <v>1153</v>
      </c>
      <c r="C527" s="11" t="n">
        <v>1</v>
      </c>
      <c r="D527" s="11" t="n">
        <v>1</v>
      </c>
      <c r="E527" s="11" t="n">
        <v>1</v>
      </c>
      <c r="F527" s="11" t="s">
        <v>109</v>
      </c>
    </row>
    <row r="528" customFormat="false" ht="13.2" hidden="false" customHeight="false" outlineLevel="0" collapsed="false">
      <c r="A528" s="10" t="s">
        <v>1154</v>
      </c>
      <c r="B528" s="10" t="s">
        <v>1155</v>
      </c>
      <c r="C528" s="11" t="n">
        <v>0.706</v>
      </c>
      <c r="D528" s="11" t="n">
        <v>1.29</v>
      </c>
      <c r="E528" s="11" t="n">
        <v>1.82719546742</v>
      </c>
      <c r="F528" s="11" t="n">
        <v>0.011776892645</v>
      </c>
    </row>
    <row r="529" customFormat="false" ht="13.2" hidden="false" customHeight="false" outlineLevel="0" collapsed="false">
      <c r="A529" s="10" t="s">
        <v>1156</v>
      </c>
      <c r="B529" s="10" t="s">
        <v>1157</v>
      </c>
      <c r="C529" s="11" t="n">
        <v>1.053</v>
      </c>
      <c r="D529" s="11" t="n">
        <v>0.943</v>
      </c>
      <c r="E529" s="11" t="n">
        <v>0.895536562203</v>
      </c>
      <c r="F529" s="11" t="n">
        <v>0.0111372876663</v>
      </c>
    </row>
    <row r="530" customFormat="false" ht="13.2" hidden="false" customHeight="false" outlineLevel="0" collapsed="false">
      <c r="A530" s="10" t="s">
        <v>1158</v>
      </c>
      <c r="B530" s="10" t="s">
        <v>1159</v>
      </c>
      <c r="C530" s="11" t="n">
        <v>1</v>
      </c>
      <c r="D530" s="11" t="n">
        <v>1</v>
      </c>
      <c r="E530" s="11" t="n">
        <v>1</v>
      </c>
      <c r="F530" s="11" t="n">
        <v>0.68210675738</v>
      </c>
    </row>
    <row r="531" customFormat="false" ht="13.2" hidden="false" customHeight="false" outlineLevel="0" collapsed="false">
      <c r="A531" s="10" t="s">
        <v>1160</v>
      </c>
      <c r="B531" s="10" t="s">
        <v>1161</v>
      </c>
      <c r="C531" s="11" t="n">
        <v>0.526</v>
      </c>
      <c r="D531" s="11" t="n">
        <v>1.483</v>
      </c>
      <c r="E531" s="11" t="n">
        <v>2.81939163498</v>
      </c>
      <c r="F531" s="11" t="s">
        <v>109</v>
      </c>
    </row>
    <row r="532" customFormat="false" ht="13.2" hidden="false" customHeight="false" outlineLevel="0" collapsed="false">
      <c r="A532" s="10" t="s">
        <v>1162</v>
      </c>
      <c r="B532" s="10" t="s">
        <v>1163</v>
      </c>
      <c r="C532" s="11" t="n">
        <v>0.478</v>
      </c>
      <c r="D532" s="11" t="n">
        <v>1.516</v>
      </c>
      <c r="E532" s="11" t="n">
        <v>3.17154811715</v>
      </c>
      <c r="F532" s="11" t="n">
        <v>0.00197005588967</v>
      </c>
    </row>
    <row r="533" customFormat="false" ht="13.2" hidden="false" customHeight="false" outlineLevel="0" collapsed="false">
      <c r="A533" s="10" t="s">
        <v>1164</v>
      </c>
      <c r="B533" s="10" t="s">
        <v>1165</v>
      </c>
      <c r="C533" s="11" t="n">
        <v>1.226</v>
      </c>
      <c r="D533" s="11" t="n">
        <v>0.788</v>
      </c>
      <c r="E533" s="11" t="n">
        <v>0.642740619902</v>
      </c>
      <c r="F533" s="11" t="n">
        <v>0.00231564620442</v>
      </c>
    </row>
    <row r="534" customFormat="false" ht="13.2" hidden="false" customHeight="false" outlineLevel="0" collapsed="false">
      <c r="A534" s="10" t="s">
        <v>1166</v>
      </c>
      <c r="B534" s="10" t="s">
        <v>1167</v>
      </c>
      <c r="C534" s="11" t="n">
        <v>1</v>
      </c>
      <c r="D534" s="11" t="n">
        <v>1.068</v>
      </c>
      <c r="E534" s="11" t="n">
        <v>1.068</v>
      </c>
      <c r="F534" s="11" t="n">
        <v>0.538789504678</v>
      </c>
    </row>
    <row r="535" customFormat="false" ht="13.2" hidden="false" customHeight="false" outlineLevel="0" collapsed="false">
      <c r="A535" s="10" t="s">
        <v>1168</v>
      </c>
      <c r="B535" s="10" t="s">
        <v>1169</v>
      </c>
      <c r="C535" s="11" t="n">
        <v>0.692</v>
      </c>
      <c r="D535" s="11" t="n">
        <v>1.313</v>
      </c>
      <c r="E535" s="11" t="n">
        <v>1.89739884393</v>
      </c>
      <c r="F535" s="11" t="s">
        <v>109</v>
      </c>
    </row>
    <row r="536" customFormat="false" ht="13.2" hidden="false" customHeight="false" outlineLevel="0" collapsed="false">
      <c r="A536" s="10" t="s">
        <v>1170</v>
      </c>
      <c r="B536" s="10" t="s">
        <v>1171</v>
      </c>
      <c r="C536" s="11" t="n">
        <v>1.427</v>
      </c>
      <c r="D536" s="11" t="n">
        <v>0.567</v>
      </c>
      <c r="E536" s="11" t="n">
        <v>0.397337070778</v>
      </c>
      <c r="F536" s="11" t="n">
        <v>1.24861606768E-005</v>
      </c>
    </row>
    <row r="537" customFormat="false" ht="13.2" hidden="false" customHeight="false" outlineLevel="0" collapsed="false">
      <c r="A537" s="10" t="s">
        <v>1172</v>
      </c>
      <c r="B537" s="10" t="s">
        <v>1173</v>
      </c>
      <c r="C537" s="11" t="n">
        <v>1.237</v>
      </c>
      <c r="D537" s="11" t="n">
        <v>0.758</v>
      </c>
      <c r="E537" s="11" t="n">
        <v>0.61277283751</v>
      </c>
      <c r="F537" s="11" t="s">
        <v>109</v>
      </c>
    </row>
    <row r="538" customFormat="false" ht="13.2" hidden="false" customHeight="false" outlineLevel="0" collapsed="false">
      <c r="A538" s="10" t="s">
        <v>1174</v>
      </c>
      <c r="B538" s="10" t="s">
        <v>1175</v>
      </c>
      <c r="C538" s="11" t="n">
        <v>1.044</v>
      </c>
      <c r="D538" s="11" t="n">
        <v>0.953</v>
      </c>
      <c r="E538" s="11" t="n">
        <v>0.912835249042</v>
      </c>
      <c r="F538" s="11" t="n">
        <v>0.292914565111</v>
      </c>
    </row>
    <row r="539" customFormat="false" ht="13.2" hidden="false" customHeight="false" outlineLevel="0" collapsed="false">
      <c r="A539" s="10" t="s">
        <v>1176</v>
      </c>
      <c r="B539" s="10" t="s">
        <v>1177</v>
      </c>
      <c r="C539" s="11" t="n">
        <v>0.988</v>
      </c>
      <c r="D539" s="11" t="n">
        <v>1.012</v>
      </c>
      <c r="E539" s="11" t="n">
        <v>1.02429149798</v>
      </c>
      <c r="F539" s="11" t="n">
        <v>0.421039940235</v>
      </c>
    </row>
    <row r="540" customFormat="false" ht="13.2" hidden="false" customHeight="false" outlineLevel="0" collapsed="false">
      <c r="A540" s="10" t="s">
        <v>1178</v>
      </c>
      <c r="B540" s="10" t="s">
        <v>1179</v>
      </c>
      <c r="C540" s="11" t="n">
        <v>1.397</v>
      </c>
      <c r="D540" s="11" t="n">
        <v>0.6</v>
      </c>
      <c r="E540" s="11" t="n">
        <v>0.429491768074</v>
      </c>
      <c r="F540" s="11" t="n">
        <v>1.10879282956E-005</v>
      </c>
    </row>
    <row r="541" customFormat="false" ht="13.2" hidden="false" customHeight="false" outlineLevel="0" collapsed="false">
      <c r="A541" s="10" t="s">
        <v>1180</v>
      </c>
      <c r="B541" s="10" t="s">
        <v>1181</v>
      </c>
      <c r="C541" s="11" t="n">
        <v>1</v>
      </c>
      <c r="D541" s="11" t="n">
        <v>1</v>
      </c>
      <c r="E541" s="11" t="n">
        <v>1</v>
      </c>
      <c r="F541" s="11" t="n">
        <v>0.000547274499957</v>
      </c>
    </row>
    <row r="542" customFormat="false" ht="13.2" hidden="false" customHeight="false" outlineLevel="0" collapsed="false">
      <c r="A542" s="10" t="s">
        <v>1182</v>
      </c>
      <c r="B542" s="10" t="s">
        <v>1183</v>
      </c>
      <c r="C542" s="11" t="n">
        <v>0.845</v>
      </c>
      <c r="D542" s="11" t="n">
        <v>1.15</v>
      </c>
      <c r="E542" s="11" t="n">
        <v>1.36094674556</v>
      </c>
      <c r="F542" s="11" t="n">
        <v>0.00448519161758</v>
      </c>
    </row>
    <row r="543" customFormat="false" ht="13.2" hidden="false" customHeight="false" outlineLevel="0" collapsed="false">
      <c r="A543" s="10" t="s">
        <v>1184</v>
      </c>
      <c r="B543" s="10" t="s">
        <v>1185</v>
      </c>
      <c r="C543" s="11" t="s">
        <v>109</v>
      </c>
      <c r="D543" s="11" t="n">
        <v>2.018</v>
      </c>
      <c r="E543" s="11" t="s">
        <v>109</v>
      </c>
      <c r="F543" s="11" t="s">
        <v>109</v>
      </c>
    </row>
    <row r="544" customFormat="false" ht="13.2" hidden="false" customHeight="false" outlineLevel="0" collapsed="false">
      <c r="A544" s="10" t="s">
        <v>1186</v>
      </c>
      <c r="B544" s="10" t="s">
        <v>1187</v>
      </c>
      <c r="C544" s="11" t="n">
        <v>0.803</v>
      </c>
      <c r="D544" s="11" t="n">
        <v>1.201</v>
      </c>
      <c r="E544" s="11" t="n">
        <v>1.49564134496</v>
      </c>
      <c r="F544" s="11" t="s">
        <v>109</v>
      </c>
    </row>
    <row r="545" customFormat="false" ht="13.2" hidden="false" customHeight="false" outlineLevel="0" collapsed="false">
      <c r="A545" s="10" t="s">
        <v>1188</v>
      </c>
      <c r="B545" s="10" t="s">
        <v>1189</v>
      </c>
      <c r="C545" s="11" t="n">
        <v>0.984</v>
      </c>
      <c r="D545" s="11" t="n">
        <v>1.016</v>
      </c>
      <c r="E545" s="11" t="n">
        <v>1.0325203252</v>
      </c>
      <c r="F545" s="11" t="n">
        <v>0.0024554292264</v>
      </c>
    </row>
    <row r="546" customFormat="false" ht="13.2" hidden="false" customHeight="false" outlineLevel="0" collapsed="false">
      <c r="A546" s="10" t="s">
        <v>1190</v>
      </c>
      <c r="B546" s="10" t="s">
        <v>1191</v>
      </c>
      <c r="C546" s="11" t="n">
        <v>1.745</v>
      </c>
      <c r="D546" s="11" t="n">
        <v>0.232</v>
      </c>
      <c r="E546" s="11" t="n">
        <v>0.132951289398</v>
      </c>
      <c r="F546" s="11" t="n">
        <v>0.00342713198006</v>
      </c>
    </row>
    <row r="547" customFormat="false" ht="13.2" hidden="false" customHeight="false" outlineLevel="0" collapsed="false">
      <c r="A547" s="10" t="s">
        <v>1192</v>
      </c>
      <c r="B547" s="10" t="s">
        <v>1193</v>
      </c>
      <c r="C547" s="11" t="n">
        <v>1.205</v>
      </c>
      <c r="D547" s="11" t="n">
        <v>0.785</v>
      </c>
      <c r="E547" s="11" t="n">
        <v>0.651452282158</v>
      </c>
      <c r="F547" s="11" t="n">
        <v>0.0142492499662</v>
      </c>
    </row>
    <row r="548" customFormat="false" ht="13.2" hidden="false" customHeight="false" outlineLevel="0" collapsed="false">
      <c r="A548" s="10" t="s">
        <v>1194</v>
      </c>
      <c r="B548" s="10" t="s">
        <v>1195</v>
      </c>
      <c r="C548" s="11" t="n">
        <v>1.089</v>
      </c>
      <c r="D548" s="11" t="n">
        <v>0.9</v>
      </c>
      <c r="E548" s="11" t="n">
        <v>0.826446280992</v>
      </c>
      <c r="F548" s="11" t="n">
        <v>0.00894815855513</v>
      </c>
    </row>
    <row r="549" customFormat="false" ht="13.2" hidden="false" customHeight="false" outlineLevel="0" collapsed="false">
      <c r="A549" s="10" t="s">
        <v>1196</v>
      </c>
      <c r="B549" s="10" t="s">
        <v>1197</v>
      </c>
      <c r="C549" s="11" t="n">
        <v>0.996</v>
      </c>
      <c r="D549" s="11" t="n">
        <v>0.996</v>
      </c>
      <c r="E549" s="11" t="n">
        <v>1</v>
      </c>
      <c r="F549" s="11" t="n">
        <v>0.997198989437</v>
      </c>
    </row>
    <row r="550" customFormat="false" ht="13.2" hidden="false" customHeight="false" outlineLevel="0" collapsed="false">
      <c r="A550" s="10" t="s">
        <v>1198</v>
      </c>
      <c r="B550" s="10" t="s">
        <v>1199</v>
      </c>
      <c r="C550" s="11" t="n">
        <v>1.292</v>
      </c>
      <c r="D550" s="11" t="n">
        <v>0.564</v>
      </c>
      <c r="E550" s="11" t="n">
        <v>0.43653250774</v>
      </c>
      <c r="F550" s="11" t="n">
        <v>0.29290714465</v>
      </c>
    </row>
    <row r="551" customFormat="false" ht="13.2" hidden="false" customHeight="false" outlineLevel="0" collapsed="false">
      <c r="A551" s="10" t="s">
        <v>1200</v>
      </c>
      <c r="B551" s="10" t="s">
        <v>1201</v>
      </c>
      <c r="C551" s="11" t="n">
        <v>1.041</v>
      </c>
      <c r="D551" s="11" t="n">
        <v>0.958</v>
      </c>
      <c r="E551" s="11" t="n">
        <v>0.920268972142</v>
      </c>
      <c r="F551" s="11" t="n">
        <v>0.0730991922874</v>
      </c>
    </row>
    <row r="552" customFormat="false" ht="13.2" hidden="false" customHeight="false" outlineLevel="0" collapsed="false">
      <c r="A552" s="10" t="s">
        <v>1202</v>
      </c>
      <c r="B552" s="10" t="s">
        <v>1203</v>
      </c>
      <c r="C552" s="11" t="n">
        <v>1.16</v>
      </c>
      <c r="D552" s="11" t="n">
        <v>0.837</v>
      </c>
      <c r="E552" s="11" t="n">
        <v>0.721551724138</v>
      </c>
      <c r="F552" s="11" t="s">
        <v>109</v>
      </c>
    </row>
    <row r="553" customFormat="false" ht="13.2" hidden="false" customHeight="false" outlineLevel="0" collapsed="false">
      <c r="A553" s="10" t="s">
        <v>1204</v>
      </c>
      <c r="B553" s="10" t="s">
        <v>1205</v>
      </c>
      <c r="C553" s="11" t="n">
        <v>0.416</v>
      </c>
      <c r="D553" s="11" t="n">
        <v>1.594</v>
      </c>
      <c r="E553" s="11" t="n">
        <v>3.83173076923</v>
      </c>
      <c r="F553" s="11" t="s">
        <v>109</v>
      </c>
    </row>
    <row r="554" customFormat="false" ht="13.2" hidden="false" customHeight="false" outlineLevel="0" collapsed="false">
      <c r="A554" s="10" t="s">
        <v>1206</v>
      </c>
      <c r="B554" s="10" t="s">
        <v>1207</v>
      </c>
      <c r="C554" s="11" t="n">
        <v>1.582</v>
      </c>
      <c r="D554" s="11" t="n">
        <v>0.407</v>
      </c>
      <c r="E554" s="11" t="n">
        <v>0.257269279393</v>
      </c>
      <c r="F554" s="11" t="s">
        <v>109</v>
      </c>
    </row>
    <row r="555" customFormat="false" ht="13.2" hidden="false" customHeight="false" outlineLevel="0" collapsed="false">
      <c r="A555" s="10" t="s">
        <v>1208</v>
      </c>
      <c r="B555" s="10" t="s">
        <v>1209</v>
      </c>
      <c r="C555" s="11" t="n">
        <v>1</v>
      </c>
      <c r="D555" s="11" t="n">
        <v>1</v>
      </c>
      <c r="E555" s="11" t="n">
        <v>1</v>
      </c>
      <c r="F555" s="11" t="s">
        <v>109</v>
      </c>
    </row>
    <row r="556" customFormat="false" ht="13.2" hidden="false" customHeight="false" outlineLevel="0" collapsed="false">
      <c r="A556" s="10" t="s">
        <v>1210</v>
      </c>
      <c r="B556" s="10" t="s">
        <v>1211</v>
      </c>
      <c r="C556" s="11" t="n">
        <v>1.528</v>
      </c>
      <c r="D556" s="11" t="n">
        <v>0.59</v>
      </c>
      <c r="E556" s="11" t="n">
        <v>0.38612565445</v>
      </c>
      <c r="F556" s="11" t="n">
        <v>0.476420482955</v>
      </c>
    </row>
    <row r="557" customFormat="false" ht="13.2" hidden="false" customHeight="false" outlineLevel="0" collapsed="false">
      <c r="A557" s="10" t="s">
        <v>1212</v>
      </c>
      <c r="B557" s="10" t="s">
        <v>1213</v>
      </c>
      <c r="C557" s="11" t="n">
        <v>0.973</v>
      </c>
      <c r="D557" s="11" t="n">
        <v>1.026</v>
      </c>
      <c r="E557" s="11" t="n">
        <v>1.05447070915</v>
      </c>
      <c r="F557" s="11" t="n">
        <v>0.292909252435</v>
      </c>
    </row>
    <row r="558" customFormat="false" ht="13.2" hidden="false" customHeight="false" outlineLevel="0" collapsed="false">
      <c r="A558" s="10" t="s">
        <v>1214</v>
      </c>
      <c r="B558" s="10" t="s">
        <v>1215</v>
      </c>
      <c r="C558" s="11" t="n">
        <v>1.173</v>
      </c>
      <c r="D558" s="11" t="n">
        <v>1</v>
      </c>
      <c r="E558" s="11" t="n">
        <v>0.852514919011</v>
      </c>
      <c r="F558" s="11" t="n">
        <v>0.96993003117</v>
      </c>
    </row>
    <row r="559" customFormat="false" ht="13.2" hidden="false" customHeight="false" outlineLevel="0" collapsed="false">
      <c r="A559" s="10" t="s">
        <v>1216</v>
      </c>
      <c r="B559" s="10" t="s">
        <v>1217</v>
      </c>
      <c r="C559" s="11" t="n">
        <v>1</v>
      </c>
      <c r="D559" s="11" t="n">
        <v>1</v>
      </c>
      <c r="E559" s="11" t="n">
        <v>1</v>
      </c>
      <c r="F559" s="11" t="n">
        <v>0.246378644823</v>
      </c>
    </row>
    <row r="560" customFormat="false" ht="13.2" hidden="false" customHeight="false" outlineLevel="0" collapsed="false">
      <c r="A560" s="10" t="s">
        <v>1218</v>
      </c>
      <c r="B560" s="10" t="s">
        <v>1219</v>
      </c>
      <c r="C560" s="11" t="n">
        <v>1.166</v>
      </c>
      <c r="D560" s="11" t="n">
        <v>0.824</v>
      </c>
      <c r="E560" s="11" t="n">
        <v>0.706689536878</v>
      </c>
      <c r="F560" s="11" t="n">
        <v>0.0977794049757</v>
      </c>
    </row>
    <row r="561" customFormat="false" ht="13.2" hidden="false" customHeight="false" outlineLevel="0" collapsed="false">
      <c r="A561" s="10" t="s">
        <v>1220</v>
      </c>
      <c r="B561" s="10" t="s">
        <v>1221</v>
      </c>
      <c r="C561" s="11" t="n">
        <v>1.136</v>
      </c>
      <c r="D561" s="11" t="n">
        <v>0.862</v>
      </c>
      <c r="E561" s="11" t="n">
        <v>0.758802816901</v>
      </c>
      <c r="F561" s="11" t="s">
        <v>109</v>
      </c>
    </row>
    <row r="562" customFormat="false" ht="13.2" hidden="false" customHeight="false" outlineLevel="0" collapsed="false">
      <c r="A562" s="10" t="s">
        <v>1222</v>
      </c>
      <c r="B562" s="10" t="s">
        <v>1223</v>
      </c>
      <c r="C562" s="11" t="n">
        <v>1</v>
      </c>
      <c r="D562" s="11" t="n">
        <v>1</v>
      </c>
      <c r="E562" s="11" t="n">
        <v>1</v>
      </c>
      <c r="F562" s="11" t="n">
        <v>0.256833832487</v>
      </c>
    </row>
    <row r="563" customFormat="false" ht="13.2" hidden="false" customHeight="false" outlineLevel="0" collapsed="false">
      <c r="A563" s="10" t="s">
        <v>1224</v>
      </c>
      <c r="B563" s="10" t="s">
        <v>1225</v>
      </c>
      <c r="C563" s="11" t="n">
        <v>1.259</v>
      </c>
      <c r="D563" s="11" t="n">
        <v>0.746</v>
      </c>
      <c r="E563" s="11" t="n">
        <v>0.59253375695</v>
      </c>
      <c r="F563" s="11" t="n">
        <v>0.285491375078</v>
      </c>
    </row>
    <row r="564" customFormat="false" ht="13.2" hidden="false" customHeight="false" outlineLevel="0" collapsed="false">
      <c r="A564" s="10" t="s">
        <v>1226</v>
      </c>
      <c r="B564" s="10" t="s">
        <v>1227</v>
      </c>
      <c r="C564" s="11" t="n">
        <v>0.888</v>
      </c>
      <c r="D564" s="11" t="n">
        <v>1.152</v>
      </c>
      <c r="E564" s="11" t="n">
        <v>1.2972972973</v>
      </c>
      <c r="F564" s="11" t="n">
        <v>0.271982827322</v>
      </c>
    </row>
    <row r="565" customFormat="false" ht="13.2" hidden="false" customHeight="false" outlineLevel="0" collapsed="false">
      <c r="A565" s="10" t="s">
        <v>1228</v>
      </c>
      <c r="B565" s="10" t="s">
        <v>1229</v>
      </c>
      <c r="C565" s="11" t="n">
        <v>1</v>
      </c>
      <c r="D565" s="11" t="n">
        <v>1</v>
      </c>
      <c r="E565" s="11" t="n">
        <v>1</v>
      </c>
      <c r="F565" s="11" t="n">
        <v>0.604352905164</v>
      </c>
    </row>
    <row r="566" customFormat="false" ht="13.2" hidden="false" customHeight="false" outlineLevel="0" collapsed="false">
      <c r="A566" s="10" t="s">
        <v>1230</v>
      </c>
      <c r="B566" s="10" t="s">
        <v>1231</v>
      </c>
      <c r="C566" s="11" t="n">
        <v>0.881</v>
      </c>
      <c r="D566" s="11" t="n">
        <v>1.121</v>
      </c>
      <c r="E566" s="11" t="n">
        <v>1.27241770715</v>
      </c>
      <c r="F566" s="11" t="s">
        <v>109</v>
      </c>
    </row>
    <row r="567" customFormat="false" ht="13.2" hidden="false" customHeight="false" outlineLevel="0" collapsed="false">
      <c r="A567" s="10" t="s">
        <v>1232</v>
      </c>
      <c r="B567" s="10" t="s">
        <v>1233</v>
      </c>
      <c r="C567" s="11" t="n">
        <v>1</v>
      </c>
      <c r="D567" s="11" t="n">
        <v>1</v>
      </c>
      <c r="E567" s="11" t="n">
        <v>1</v>
      </c>
      <c r="F567" s="11" t="n">
        <v>0.735146123099</v>
      </c>
    </row>
    <row r="568" customFormat="false" ht="13.2" hidden="false" customHeight="false" outlineLevel="0" collapsed="false">
      <c r="A568" s="10" t="s">
        <v>1234</v>
      </c>
      <c r="B568" s="10" t="s">
        <v>1235</v>
      </c>
      <c r="C568" s="11" t="n">
        <v>1.562</v>
      </c>
      <c r="D568" s="11" t="n">
        <v>0.578</v>
      </c>
      <c r="E568" s="11" t="n">
        <v>0.370038412292</v>
      </c>
      <c r="F568" s="11" t="n">
        <v>0.00231963268701</v>
      </c>
    </row>
    <row r="569" customFormat="false" ht="13.2" hidden="false" customHeight="false" outlineLevel="0" collapsed="false">
      <c r="A569" s="10" t="s">
        <v>1236</v>
      </c>
      <c r="B569" s="10" t="s">
        <v>1237</v>
      </c>
      <c r="C569" s="11" t="n">
        <v>0.415</v>
      </c>
      <c r="D569" s="11" t="n">
        <v>1.596</v>
      </c>
      <c r="E569" s="11" t="n">
        <v>3.84578313253</v>
      </c>
      <c r="F569" s="11" t="s">
        <v>109</v>
      </c>
    </row>
    <row r="570" customFormat="false" ht="13.2" hidden="false" customHeight="false" outlineLevel="0" collapsed="false">
      <c r="A570" s="10" t="s">
        <v>1238</v>
      </c>
      <c r="B570" s="10" t="s">
        <v>1239</v>
      </c>
      <c r="C570" s="11" t="n">
        <v>0.468</v>
      </c>
      <c r="D570" s="11" t="n">
        <v>1.541</v>
      </c>
      <c r="E570" s="11" t="n">
        <v>3.29273504274</v>
      </c>
      <c r="F570" s="11" t="s">
        <v>109</v>
      </c>
    </row>
    <row r="571" customFormat="false" ht="13.2" hidden="false" customHeight="false" outlineLevel="0" collapsed="false">
      <c r="A571" s="10" t="s">
        <v>1240</v>
      </c>
      <c r="B571" s="10" t="s">
        <v>1241</v>
      </c>
      <c r="C571" s="11" t="n">
        <v>1</v>
      </c>
      <c r="D571" s="11" t="n">
        <v>1</v>
      </c>
      <c r="E571" s="11" t="n">
        <v>1</v>
      </c>
      <c r="F571" s="11" t="s">
        <v>109</v>
      </c>
    </row>
    <row r="572" customFormat="false" ht="13.2" hidden="false" customHeight="false" outlineLevel="0" collapsed="false">
      <c r="A572" s="10" t="s">
        <v>1242</v>
      </c>
      <c r="B572" s="10" t="s">
        <v>1243</v>
      </c>
      <c r="C572" s="11" t="n">
        <v>1</v>
      </c>
      <c r="D572" s="11" t="n">
        <v>1</v>
      </c>
      <c r="E572" s="11" t="n">
        <v>1</v>
      </c>
      <c r="F572" s="11" t="s">
        <v>109</v>
      </c>
    </row>
    <row r="573" customFormat="false" ht="13.2" hidden="false" customHeight="false" outlineLevel="0" collapsed="false">
      <c r="A573" s="10" t="s">
        <v>1244</v>
      </c>
      <c r="B573" s="10" t="s">
        <v>1245</v>
      </c>
      <c r="C573" s="11" t="n">
        <v>1.219</v>
      </c>
      <c r="D573" s="11" t="n">
        <v>0.777</v>
      </c>
      <c r="E573" s="11" t="n">
        <v>0.637407711239</v>
      </c>
      <c r="F573" s="11" t="n">
        <v>0.0190737757983</v>
      </c>
    </row>
    <row r="574" customFormat="false" ht="13.2" hidden="false" customHeight="false" outlineLevel="0" collapsed="false">
      <c r="A574" s="10" t="s">
        <v>1246</v>
      </c>
      <c r="B574" s="10" t="s">
        <v>1247</v>
      </c>
      <c r="C574" s="11" t="n">
        <v>1</v>
      </c>
      <c r="D574" s="11" t="n">
        <v>1</v>
      </c>
      <c r="E574" s="11" t="n">
        <v>1</v>
      </c>
      <c r="F574" s="11" t="s">
        <v>109</v>
      </c>
    </row>
    <row r="575" customFormat="false" ht="13.2" hidden="false" customHeight="false" outlineLevel="0" collapsed="false">
      <c r="A575" s="10" t="s">
        <v>1248</v>
      </c>
      <c r="B575" s="10" t="s">
        <v>1249</v>
      </c>
      <c r="C575" s="11" t="n">
        <v>0.991</v>
      </c>
      <c r="D575" s="11" t="n">
        <v>1.019</v>
      </c>
      <c r="E575" s="11" t="n">
        <v>1.0282542886</v>
      </c>
      <c r="F575" s="11" t="n">
        <v>0.276456787672</v>
      </c>
    </row>
    <row r="576" customFormat="false" ht="13.2" hidden="false" customHeight="false" outlineLevel="0" collapsed="false">
      <c r="A576" s="10" t="s">
        <v>1250</v>
      </c>
      <c r="B576" s="10" t="s">
        <v>1251</v>
      </c>
      <c r="C576" s="11" t="s">
        <v>109</v>
      </c>
      <c r="D576" s="11" t="n">
        <v>2.018</v>
      </c>
      <c r="E576" s="11" t="s">
        <v>109</v>
      </c>
      <c r="F576" s="11" t="s">
        <v>109</v>
      </c>
    </row>
    <row r="577" customFormat="false" ht="13.2" hidden="false" customHeight="false" outlineLevel="0" collapsed="false">
      <c r="A577" s="10" t="s">
        <v>1252</v>
      </c>
      <c r="B577" s="10" t="s">
        <v>1253</v>
      </c>
      <c r="C577" s="11" t="n">
        <v>1</v>
      </c>
      <c r="D577" s="11" t="n">
        <v>1</v>
      </c>
      <c r="E577" s="11" t="n">
        <v>1</v>
      </c>
      <c r="F577" s="11" t="n">
        <v>0.818974711061</v>
      </c>
    </row>
    <row r="578" customFormat="false" ht="13.2" hidden="false" customHeight="false" outlineLevel="0" collapsed="false">
      <c r="A578" s="10" t="s">
        <v>1254</v>
      </c>
      <c r="B578" s="10" t="s">
        <v>1255</v>
      </c>
      <c r="C578" s="11" t="n">
        <v>1.098</v>
      </c>
      <c r="D578" s="11" t="n">
        <v>0.889</v>
      </c>
      <c r="E578" s="11" t="n">
        <v>0.809653916211</v>
      </c>
      <c r="F578" s="11" t="n">
        <v>0.0178034602815</v>
      </c>
    </row>
    <row r="579" customFormat="false" ht="13.2" hidden="false" customHeight="false" outlineLevel="0" collapsed="false">
      <c r="A579" s="10" t="s">
        <v>1256</v>
      </c>
      <c r="B579" s="10" t="s">
        <v>1257</v>
      </c>
      <c r="C579" s="11" t="n">
        <v>1</v>
      </c>
      <c r="D579" s="11" t="n">
        <v>1</v>
      </c>
      <c r="E579" s="11" t="n">
        <v>1</v>
      </c>
      <c r="F579" s="11" t="n">
        <v>0.230218830584</v>
      </c>
    </row>
    <row r="580" customFormat="false" ht="13.2" hidden="false" customHeight="false" outlineLevel="0" collapsed="false">
      <c r="A580" s="10" t="s">
        <v>1258</v>
      </c>
      <c r="B580" s="10" t="s">
        <v>1259</v>
      </c>
      <c r="C580" s="11" t="n">
        <v>0.572</v>
      </c>
      <c r="D580" s="11" t="n">
        <v>1.436</v>
      </c>
      <c r="E580" s="11" t="n">
        <v>2.51048951049</v>
      </c>
      <c r="F580" s="11" t="n">
        <v>0.000281856255225</v>
      </c>
    </row>
    <row r="581" customFormat="false" ht="13.2" hidden="false" customHeight="false" outlineLevel="0" collapsed="false">
      <c r="A581" s="10" t="s">
        <v>1260</v>
      </c>
      <c r="B581" s="10" t="s">
        <v>1261</v>
      </c>
      <c r="C581" s="11" t="n">
        <v>1.384</v>
      </c>
      <c r="D581" s="11" t="n">
        <v>0.609</v>
      </c>
      <c r="E581" s="11" t="n">
        <v>0.440028901734</v>
      </c>
      <c r="F581" s="11" t="s">
        <v>109</v>
      </c>
    </row>
    <row r="582" customFormat="false" ht="13.2" hidden="false" customHeight="false" outlineLevel="0" collapsed="false">
      <c r="A582" s="10" t="s">
        <v>1262</v>
      </c>
      <c r="B582" s="10" t="s">
        <v>1263</v>
      </c>
      <c r="C582" s="11" t="n">
        <v>1.324</v>
      </c>
      <c r="D582" s="11" t="n">
        <v>0.675</v>
      </c>
      <c r="E582" s="11" t="n">
        <v>0.509818731118</v>
      </c>
      <c r="F582" s="11" t="n">
        <v>2.57554091007E-019</v>
      </c>
    </row>
    <row r="583" customFormat="false" ht="13.2" hidden="false" customHeight="false" outlineLevel="0" collapsed="false">
      <c r="A583" s="10" t="s">
        <v>1264</v>
      </c>
      <c r="B583" s="10" t="s">
        <v>1265</v>
      </c>
      <c r="C583" s="11" t="n">
        <v>1.19</v>
      </c>
      <c r="D583" s="11" t="n">
        <v>0.806</v>
      </c>
      <c r="E583" s="11" t="n">
        <v>0.67731092437</v>
      </c>
      <c r="F583" s="11" t="s">
        <v>109</v>
      </c>
    </row>
    <row r="584" customFormat="false" ht="13.2" hidden="false" customHeight="false" outlineLevel="0" collapsed="false">
      <c r="A584" s="10" t="s">
        <v>1266</v>
      </c>
      <c r="B584" s="10" t="s">
        <v>1267</v>
      </c>
      <c r="C584" s="11" t="n">
        <v>1.54</v>
      </c>
      <c r="D584" s="11" t="n">
        <v>0.45</v>
      </c>
      <c r="E584" s="11" t="n">
        <v>0.292207792208</v>
      </c>
      <c r="F584" s="11" t="s">
        <v>109</v>
      </c>
    </row>
    <row r="585" customFormat="false" ht="13.2" hidden="false" customHeight="false" outlineLevel="0" collapsed="false">
      <c r="A585" s="10" t="s">
        <v>1268</v>
      </c>
      <c r="B585" s="10" t="s">
        <v>1269</v>
      </c>
      <c r="C585" s="11" t="n">
        <v>0.877</v>
      </c>
      <c r="D585" s="11" t="n">
        <v>1.125</v>
      </c>
      <c r="E585" s="11" t="n">
        <v>1.28278221209</v>
      </c>
      <c r="F585" s="11" t="s">
        <v>109</v>
      </c>
    </row>
    <row r="586" customFormat="false" ht="13.2" hidden="false" customHeight="false" outlineLevel="0" collapsed="false">
      <c r="A586" s="10" t="s">
        <v>1270</v>
      </c>
      <c r="B586" s="10" t="s">
        <v>1271</v>
      </c>
      <c r="C586" s="11" t="n">
        <v>0.66</v>
      </c>
      <c r="D586" s="11" t="n">
        <v>1.575</v>
      </c>
      <c r="E586" s="11" t="n">
        <v>2.38636363636</v>
      </c>
      <c r="F586" s="11" t="n">
        <v>0.158121126282</v>
      </c>
    </row>
    <row r="587" customFormat="false" ht="13.2" hidden="false" customHeight="false" outlineLevel="0" collapsed="false">
      <c r="A587" s="10" t="s">
        <v>1272</v>
      </c>
      <c r="B587" s="10" t="s">
        <v>1273</v>
      </c>
      <c r="C587" s="11" t="n">
        <v>1.282</v>
      </c>
      <c r="D587" s="11" t="n">
        <v>0.713</v>
      </c>
      <c r="E587" s="11" t="n">
        <v>0.55616224649</v>
      </c>
      <c r="F587" s="11" t="s">
        <v>109</v>
      </c>
    </row>
    <row r="588" customFormat="false" ht="13.2" hidden="false" customHeight="false" outlineLevel="0" collapsed="false">
      <c r="A588" s="10" t="s">
        <v>1274</v>
      </c>
      <c r="B588" s="10" t="s">
        <v>1275</v>
      </c>
      <c r="C588" s="11" t="n">
        <v>1.424</v>
      </c>
      <c r="D588" s="11" t="n">
        <v>0.568</v>
      </c>
      <c r="E588" s="11" t="n">
        <v>0.398876404494</v>
      </c>
      <c r="F588" s="11" t="n">
        <v>4.48128350059E-010</v>
      </c>
    </row>
    <row r="589" customFormat="false" ht="13.2" hidden="false" customHeight="false" outlineLevel="0" collapsed="false">
      <c r="A589" s="10" t="s">
        <v>1276</v>
      </c>
      <c r="B589" s="10" t="s">
        <v>1277</v>
      </c>
      <c r="C589" s="11" t="n">
        <v>0.662</v>
      </c>
      <c r="D589" s="11" t="n">
        <v>1.344</v>
      </c>
      <c r="E589" s="11" t="n">
        <v>2.03021148036</v>
      </c>
      <c r="F589" s="11" t="s">
        <v>109</v>
      </c>
    </row>
    <row r="590" customFormat="false" ht="13.2" hidden="false" customHeight="false" outlineLevel="0" collapsed="false">
      <c r="A590" s="10" t="s">
        <v>1278</v>
      </c>
      <c r="B590" s="10" t="s">
        <v>1279</v>
      </c>
      <c r="C590" s="11" t="n">
        <v>1.305</v>
      </c>
      <c r="D590" s="11" t="n">
        <v>0.69</v>
      </c>
      <c r="E590" s="11" t="n">
        <v>0.528735632184</v>
      </c>
      <c r="F590" s="11" t="s">
        <v>109</v>
      </c>
    </row>
    <row r="591" customFormat="false" ht="13.2" hidden="false" customHeight="false" outlineLevel="0" collapsed="false">
      <c r="A591" s="10" t="s">
        <v>1280</v>
      </c>
      <c r="B591" s="10" t="s">
        <v>1281</v>
      </c>
      <c r="C591" s="11" t="n">
        <v>0.892</v>
      </c>
      <c r="D591" s="11" t="n">
        <v>1.099</v>
      </c>
      <c r="E591" s="11" t="n">
        <v>1.23206278027</v>
      </c>
      <c r="F591" s="11" t="n">
        <v>0.051415807647</v>
      </c>
    </row>
    <row r="592" customFormat="false" ht="13.2" hidden="false" customHeight="false" outlineLevel="0" collapsed="false">
      <c r="A592" s="10" t="s">
        <v>1282</v>
      </c>
      <c r="B592" s="10" t="s">
        <v>1283</v>
      </c>
      <c r="C592" s="11" t="n">
        <v>1</v>
      </c>
      <c r="D592" s="11" t="n">
        <v>1</v>
      </c>
      <c r="E592" s="11" t="n">
        <v>1</v>
      </c>
      <c r="F592" s="11" t="n">
        <v>0.604538506648</v>
      </c>
    </row>
    <row r="593" customFormat="false" ht="13.2" hidden="false" customHeight="false" outlineLevel="0" collapsed="false">
      <c r="A593" s="10" t="s">
        <v>1284</v>
      </c>
      <c r="B593" s="10" t="s">
        <v>1285</v>
      </c>
      <c r="C593" s="11" t="n">
        <v>0.897</v>
      </c>
      <c r="D593" s="11" t="n">
        <v>1.105</v>
      </c>
      <c r="E593" s="11" t="n">
        <v>1.23188405797</v>
      </c>
      <c r="F593" s="11" t="n">
        <v>0.145183409229</v>
      </c>
    </row>
    <row r="594" customFormat="false" ht="13.2" hidden="false" customHeight="false" outlineLevel="0" collapsed="false">
      <c r="A594" s="10" t="s">
        <v>1286</v>
      </c>
      <c r="B594" s="10" t="s">
        <v>1287</v>
      </c>
      <c r="C594" s="11" t="n">
        <v>0.952</v>
      </c>
      <c r="D594" s="11" t="n">
        <v>1.069</v>
      </c>
      <c r="E594" s="11" t="n">
        <v>1.12289915966</v>
      </c>
      <c r="F594" s="11" t="n">
        <v>3.16688840715E-006</v>
      </c>
    </row>
    <row r="595" customFormat="false" ht="13.2" hidden="false" customHeight="false" outlineLevel="0" collapsed="false">
      <c r="A595" s="10" t="s">
        <v>1288</v>
      </c>
      <c r="B595" s="10" t="s">
        <v>1289</v>
      </c>
      <c r="C595" s="11" t="n">
        <v>1.249</v>
      </c>
      <c r="D595" s="11" t="n">
        <v>0.747</v>
      </c>
      <c r="E595" s="11" t="n">
        <v>0.59807846277</v>
      </c>
      <c r="F595" s="11" t="n">
        <v>8.36950216115E-007</v>
      </c>
    </row>
    <row r="596" customFormat="false" ht="13.2" hidden="false" customHeight="false" outlineLevel="0" collapsed="false">
      <c r="A596" s="10" t="s">
        <v>1290</v>
      </c>
      <c r="B596" s="10" t="s">
        <v>1291</v>
      </c>
      <c r="C596" s="11" t="n">
        <v>1.192</v>
      </c>
      <c r="D596" s="11" t="n">
        <v>0.801</v>
      </c>
      <c r="E596" s="11" t="n">
        <v>0.671979865772</v>
      </c>
      <c r="F596" s="11" t="n">
        <v>0.0390884960153</v>
      </c>
    </row>
    <row r="597" customFormat="false" ht="13.2" hidden="false" customHeight="false" outlineLevel="0" collapsed="false">
      <c r="A597" s="10" t="s">
        <v>1292</v>
      </c>
      <c r="B597" s="10" t="s">
        <v>1293</v>
      </c>
      <c r="C597" s="11" t="n">
        <v>1.039</v>
      </c>
      <c r="D597" s="11" t="n">
        <v>1</v>
      </c>
      <c r="E597" s="11" t="n">
        <v>0.962463907603</v>
      </c>
      <c r="F597" s="11" t="n">
        <v>0.806042624683</v>
      </c>
    </row>
    <row r="598" customFormat="false" ht="13.2" hidden="false" customHeight="false" outlineLevel="0" collapsed="false">
      <c r="A598" s="10" t="s">
        <v>1294</v>
      </c>
      <c r="B598" s="10" t="s">
        <v>1295</v>
      </c>
      <c r="C598" s="11" t="n">
        <v>1.419</v>
      </c>
      <c r="D598" s="11" t="n">
        <v>0.573</v>
      </c>
      <c r="E598" s="11" t="n">
        <v>0.403805496829</v>
      </c>
      <c r="F598" s="11" t="s">
        <v>109</v>
      </c>
    </row>
    <row r="599" customFormat="false" ht="13.2" hidden="false" customHeight="false" outlineLevel="0" collapsed="false">
      <c r="A599" s="10" t="s">
        <v>1296</v>
      </c>
      <c r="B599" s="10" t="s">
        <v>1297</v>
      </c>
      <c r="C599" s="11" t="n">
        <v>1.417</v>
      </c>
      <c r="D599" s="11" t="n">
        <v>0.574</v>
      </c>
      <c r="E599" s="11" t="n">
        <v>0.405081157375</v>
      </c>
      <c r="F599" s="11" t="n">
        <v>1.99093558463E-007</v>
      </c>
    </row>
    <row r="600" customFormat="false" ht="13.2" hidden="false" customHeight="false" outlineLevel="0" collapsed="false">
      <c r="A600" s="10" t="s">
        <v>1298</v>
      </c>
      <c r="B600" s="10" t="s">
        <v>1299</v>
      </c>
      <c r="C600" s="11" t="n">
        <v>1.069</v>
      </c>
      <c r="D600" s="11" t="n">
        <v>0.924</v>
      </c>
      <c r="E600" s="11" t="n">
        <v>0.864359214219</v>
      </c>
      <c r="F600" s="11" t="n">
        <v>0.00657375557323</v>
      </c>
    </row>
    <row r="601" customFormat="false" ht="13.2" hidden="false" customHeight="false" outlineLevel="0" collapsed="false">
      <c r="A601" s="10" t="s">
        <v>1300</v>
      </c>
      <c r="B601" s="10" t="s">
        <v>1301</v>
      </c>
      <c r="C601" s="11" t="n">
        <v>1.359</v>
      </c>
      <c r="D601" s="11" t="n">
        <v>0.634</v>
      </c>
      <c r="E601" s="11" t="n">
        <v>0.466519499632</v>
      </c>
      <c r="F601" s="11" t="n">
        <v>5.3577927864E-007</v>
      </c>
    </row>
    <row r="602" customFormat="false" ht="13.2" hidden="false" customHeight="false" outlineLevel="0" collapsed="false">
      <c r="A602" s="10" t="s">
        <v>1302</v>
      </c>
      <c r="B602" s="10" t="s">
        <v>1303</v>
      </c>
      <c r="C602" s="11" t="n">
        <v>0.909</v>
      </c>
      <c r="D602" s="11" t="n">
        <v>1.084</v>
      </c>
      <c r="E602" s="11" t="n">
        <v>1.19251925193</v>
      </c>
      <c r="F602" s="11" t="n">
        <v>0.0405126882906</v>
      </c>
    </row>
    <row r="603" customFormat="false" ht="13.2" hidden="false" customHeight="false" outlineLevel="0" collapsed="false">
      <c r="A603" s="10" t="s">
        <v>1304</v>
      </c>
      <c r="B603" s="10" t="s">
        <v>1305</v>
      </c>
      <c r="C603" s="11" t="n">
        <v>1.141</v>
      </c>
      <c r="D603" s="11" t="n">
        <v>0.856</v>
      </c>
      <c r="E603" s="11" t="n">
        <v>0.750219106047</v>
      </c>
      <c r="F603" s="11" t="s">
        <v>109</v>
      </c>
    </row>
    <row r="604" customFormat="false" ht="13.2" hidden="false" customHeight="false" outlineLevel="0" collapsed="false">
      <c r="A604" s="10" t="s">
        <v>1306</v>
      </c>
      <c r="B604" s="10" t="s">
        <v>1307</v>
      </c>
      <c r="C604" s="11" t="n">
        <v>1.09</v>
      </c>
      <c r="D604" s="11" t="n">
        <v>0.909</v>
      </c>
      <c r="E604" s="11" t="n">
        <v>0.833944954128</v>
      </c>
      <c r="F604" s="11" t="n">
        <v>0.0602311203655</v>
      </c>
    </row>
    <row r="605" customFormat="false" ht="13.2" hidden="false" customHeight="false" outlineLevel="0" collapsed="false">
      <c r="A605" s="10" t="s">
        <v>1308</v>
      </c>
      <c r="B605" s="10" t="s">
        <v>1309</v>
      </c>
      <c r="C605" s="11" t="n">
        <v>0.849</v>
      </c>
      <c r="D605" s="11" t="n">
        <v>1.152</v>
      </c>
      <c r="E605" s="11" t="n">
        <v>1.35689045936</v>
      </c>
      <c r="F605" s="11" t="n">
        <v>9.64195054876E-005</v>
      </c>
    </row>
    <row r="606" customFormat="false" ht="13.2" hidden="false" customHeight="false" outlineLevel="0" collapsed="false">
      <c r="A606" s="10" t="s">
        <v>1310</v>
      </c>
      <c r="B606" s="10" t="s">
        <v>1311</v>
      </c>
      <c r="C606" s="11" t="n">
        <v>0.889</v>
      </c>
      <c r="D606" s="11" t="n">
        <v>1.113</v>
      </c>
      <c r="E606" s="11" t="n">
        <v>1.25196850394</v>
      </c>
      <c r="F606" s="11" t="s">
        <v>109</v>
      </c>
    </row>
    <row r="607" customFormat="false" ht="13.2" hidden="false" customHeight="false" outlineLevel="0" collapsed="false">
      <c r="A607" s="10" t="s">
        <v>1312</v>
      </c>
      <c r="B607" s="10" t="s">
        <v>1313</v>
      </c>
      <c r="C607" s="11" t="n">
        <v>0.582</v>
      </c>
      <c r="D607" s="11" t="n">
        <v>1.426</v>
      </c>
      <c r="E607" s="11" t="n">
        <v>2.45017182131</v>
      </c>
      <c r="F607" s="11" t="n">
        <v>7.75567849979E-006</v>
      </c>
    </row>
    <row r="608" customFormat="false" ht="13.2" hidden="false" customHeight="false" outlineLevel="0" collapsed="false">
      <c r="A608" s="10" t="s">
        <v>1314</v>
      </c>
      <c r="B608" s="10" t="s">
        <v>1315</v>
      </c>
      <c r="C608" s="11" t="n">
        <v>1</v>
      </c>
      <c r="D608" s="11" t="n">
        <v>1</v>
      </c>
      <c r="E608" s="11" t="n">
        <v>1</v>
      </c>
      <c r="F608" s="11" t="n">
        <v>0.0497565029976</v>
      </c>
    </row>
    <row r="609" customFormat="false" ht="13.2" hidden="false" customHeight="false" outlineLevel="0" collapsed="false">
      <c r="A609" s="10" t="s">
        <v>1316</v>
      </c>
      <c r="B609" s="10" t="s">
        <v>1317</v>
      </c>
      <c r="C609" s="11" t="n">
        <v>1</v>
      </c>
      <c r="D609" s="11" t="n">
        <v>1</v>
      </c>
      <c r="E609" s="11" t="n">
        <v>1</v>
      </c>
      <c r="F609" s="11" t="s">
        <v>109</v>
      </c>
    </row>
    <row r="610" customFormat="false" ht="13.2" hidden="false" customHeight="false" outlineLevel="0" collapsed="false">
      <c r="A610" s="10" t="s">
        <v>1318</v>
      </c>
      <c r="B610" s="10" t="s">
        <v>1319</v>
      </c>
      <c r="C610" s="11" t="n">
        <v>1.198</v>
      </c>
      <c r="D610" s="11" t="n">
        <v>0.799</v>
      </c>
      <c r="E610" s="11" t="n">
        <v>0.66694490818</v>
      </c>
      <c r="F610" s="11" t="n">
        <v>9.55375358978E-005</v>
      </c>
    </row>
    <row r="611" customFormat="false" ht="13.2" hidden="false" customHeight="false" outlineLevel="0" collapsed="false">
      <c r="A611" s="10" t="s">
        <v>1320</v>
      </c>
      <c r="B611" s="10" t="s">
        <v>1321</v>
      </c>
      <c r="C611" s="11" t="n">
        <v>1.163</v>
      </c>
      <c r="D611" s="11" t="n">
        <v>0.846</v>
      </c>
      <c r="E611" s="11" t="n">
        <v>0.727429062769</v>
      </c>
      <c r="F611" s="11" t="n">
        <v>0.542652193403</v>
      </c>
    </row>
    <row r="612" customFormat="false" ht="13.2" hidden="false" customHeight="false" outlineLevel="0" collapsed="false">
      <c r="A612" s="10" t="s">
        <v>1322</v>
      </c>
      <c r="B612" s="10" t="s">
        <v>1323</v>
      </c>
      <c r="C612" s="11" t="n">
        <v>1</v>
      </c>
      <c r="D612" s="11" t="n">
        <v>1</v>
      </c>
      <c r="E612" s="11" t="n">
        <v>1</v>
      </c>
      <c r="F612" s="11" t="n">
        <v>0.262298765841</v>
      </c>
    </row>
    <row r="613" customFormat="false" ht="13.2" hidden="false" customHeight="false" outlineLevel="0" collapsed="false">
      <c r="A613" s="10" t="s">
        <v>1324</v>
      </c>
      <c r="B613" s="10" t="s">
        <v>1325</v>
      </c>
      <c r="C613" s="11" t="n">
        <v>1.173</v>
      </c>
      <c r="D613" s="11" t="n">
        <v>0.823</v>
      </c>
      <c r="E613" s="11" t="n">
        <v>0.701619778346</v>
      </c>
      <c r="F613" s="11" t="s">
        <v>109</v>
      </c>
    </row>
    <row r="614" customFormat="false" ht="13.2" hidden="false" customHeight="false" outlineLevel="0" collapsed="false">
      <c r="A614" s="10" t="s">
        <v>1326</v>
      </c>
      <c r="B614" s="10" t="s">
        <v>1327</v>
      </c>
      <c r="C614" s="11" t="n">
        <v>1</v>
      </c>
      <c r="D614" s="11" t="n">
        <v>1</v>
      </c>
      <c r="E614" s="11" t="n">
        <v>1</v>
      </c>
      <c r="F614" s="11" t="s">
        <v>109</v>
      </c>
    </row>
    <row r="615" customFormat="false" ht="13.2" hidden="false" customHeight="false" outlineLevel="0" collapsed="false">
      <c r="A615" s="10" t="s">
        <v>1328</v>
      </c>
      <c r="B615" s="10" t="s">
        <v>1329</v>
      </c>
      <c r="C615" s="11" t="n">
        <v>0.936</v>
      </c>
      <c r="D615" s="11" t="n">
        <v>1.059</v>
      </c>
      <c r="E615" s="11" t="n">
        <v>1.13141025641</v>
      </c>
      <c r="F615" s="11" t="n">
        <v>0.39531998976</v>
      </c>
    </row>
    <row r="616" customFormat="false" ht="13.2" hidden="false" customHeight="false" outlineLevel="0" collapsed="false">
      <c r="A616" s="10" t="s">
        <v>1330</v>
      </c>
      <c r="B616" s="10" t="s">
        <v>1331</v>
      </c>
      <c r="C616" s="11" t="n">
        <v>1.078</v>
      </c>
      <c r="D616" s="11" t="n">
        <v>0.914</v>
      </c>
      <c r="E616" s="11" t="n">
        <v>0.847866419295</v>
      </c>
      <c r="F616" s="11" t="n">
        <v>0.051283729707</v>
      </c>
    </row>
    <row r="617" customFormat="false" ht="13.2" hidden="false" customHeight="false" outlineLevel="0" collapsed="false">
      <c r="A617" s="10" t="s">
        <v>1332</v>
      </c>
      <c r="B617" s="10" t="s">
        <v>1333</v>
      </c>
      <c r="C617" s="11" t="n">
        <v>0.59</v>
      </c>
      <c r="D617" s="11" t="n">
        <v>1.418</v>
      </c>
      <c r="E617" s="11" t="n">
        <v>2.40338983051</v>
      </c>
      <c r="F617" s="11" t="s">
        <v>109</v>
      </c>
    </row>
    <row r="618" customFormat="false" ht="13.2" hidden="false" customHeight="false" outlineLevel="0" collapsed="false">
      <c r="A618" s="10" t="s">
        <v>1334</v>
      </c>
      <c r="B618" s="10" t="s">
        <v>1335</v>
      </c>
      <c r="C618" s="11" t="n">
        <v>0.94</v>
      </c>
      <c r="D618" s="11" t="n">
        <v>1.061</v>
      </c>
      <c r="E618" s="11" t="n">
        <v>1.12872340426</v>
      </c>
      <c r="F618" s="11" t="n">
        <v>0.0387951304158</v>
      </c>
    </row>
    <row r="619" customFormat="false" ht="13.2" hidden="false" customHeight="false" outlineLevel="0" collapsed="false">
      <c r="A619" s="10" t="s">
        <v>1336</v>
      </c>
      <c r="B619" s="10" t="s">
        <v>1337</v>
      </c>
      <c r="C619" s="11" t="n">
        <v>1.112</v>
      </c>
      <c r="D619" s="11" t="n">
        <v>0.886</v>
      </c>
      <c r="E619" s="11" t="n">
        <v>0.796762589928</v>
      </c>
      <c r="F619" s="11" t="n">
        <v>0.433940486196</v>
      </c>
    </row>
    <row r="620" customFormat="false" ht="13.2" hidden="false" customHeight="false" outlineLevel="0" collapsed="false">
      <c r="A620" s="10" t="s">
        <v>1338</v>
      </c>
      <c r="B620" s="10" t="s">
        <v>1339</v>
      </c>
      <c r="C620" s="11" t="n">
        <v>1.407</v>
      </c>
      <c r="D620" s="11" t="n">
        <v>0.586</v>
      </c>
      <c r="E620" s="11" t="n">
        <v>0.416488983653</v>
      </c>
      <c r="F620" s="11" t="s">
        <v>109</v>
      </c>
    </row>
    <row r="621" customFormat="false" ht="13.2" hidden="false" customHeight="false" outlineLevel="0" collapsed="false">
      <c r="A621" s="10" t="s">
        <v>1340</v>
      </c>
      <c r="B621" s="10" t="s">
        <v>1341</v>
      </c>
      <c r="C621" s="11" t="n">
        <v>1.252</v>
      </c>
      <c r="D621" s="11" t="n">
        <v>0.796</v>
      </c>
      <c r="E621" s="11" t="n">
        <v>0.635782747604</v>
      </c>
      <c r="F621" s="11" t="n">
        <v>0.00118353646875</v>
      </c>
    </row>
    <row r="622" customFormat="false" ht="13.2" hidden="false" customHeight="false" outlineLevel="0" collapsed="false">
      <c r="A622" s="10" t="s">
        <v>1342</v>
      </c>
      <c r="B622" s="10" t="s">
        <v>1343</v>
      </c>
      <c r="C622" s="11" t="n">
        <v>1.103</v>
      </c>
      <c r="D622" s="11" t="n">
        <v>0.883</v>
      </c>
      <c r="E622" s="11" t="n">
        <v>0.800543970988</v>
      </c>
      <c r="F622" s="11" t="n">
        <v>0.0757331726943</v>
      </c>
    </row>
    <row r="623" customFormat="false" ht="13.2" hidden="false" customHeight="false" outlineLevel="0" collapsed="false">
      <c r="A623" s="10" t="s">
        <v>1344</v>
      </c>
      <c r="B623" s="10" t="s">
        <v>1345</v>
      </c>
      <c r="C623" s="11" t="n">
        <v>0.844</v>
      </c>
      <c r="D623" s="11" t="n">
        <v>1.137</v>
      </c>
      <c r="E623" s="11" t="n">
        <v>1.3471563981</v>
      </c>
      <c r="F623" s="11" t="n">
        <v>0.292912006108</v>
      </c>
    </row>
    <row r="624" customFormat="false" ht="13.2" hidden="false" customHeight="false" outlineLevel="0" collapsed="false">
      <c r="A624" s="10" t="s">
        <v>1346</v>
      </c>
      <c r="B624" s="10" t="s">
        <v>1347</v>
      </c>
      <c r="C624" s="11" t="n">
        <v>0.617</v>
      </c>
      <c r="D624" s="11" t="n">
        <v>1.39</v>
      </c>
      <c r="E624" s="11" t="n">
        <v>2.2528363047</v>
      </c>
      <c r="F624" s="11" t="n">
        <v>0.0500412314848</v>
      </c>
    </row>
    <row r="625" customFormat="false" ht="13.2" hidden="false" customHeight="false" outlineLevel="0" collapsed="false">
      <c r="A625" s="10" t="s">
        <v>1348</v>
      </c>
      <c r="B625" s="10" t="s">
        <v>1349</v>
      </c>
      <c r="C625" s="11" t="n">
        <v>0.923</v>
      </c>
      <c r="D625" s="11" t="n">
        <v>1.078</v>
      </c>
      <c r="E625" s="11" t="n">
        <v>1.16793066089</v>
      </c>
      <c r="F625" s="11" t="n">
        <v>0.0116836436533</v>
      </c>
    </row>
    <row r="626" customFormat="false" ht="13.2" hidden="false" customHeight="false" outlineLevel="0" collapsed="false">
      <c r="A626" s="10" t="s">
        <v>1350</v>
      </c>
      <c r="B626" s="10" t="s">
        <v>1351</v>
      </c>
      <c r="C626" s="11" t="n">
        <v>1.043</v>
      </c>
      <c r="D626" s="11" t="n">
        <v>0.956</v>
      </c>
      <c r="E626" s="11" t="n">
        <v>0.916586768936</v>
      </c>
      <c r="F626" s="11" t="s">
        <v>109</v>
      </c>
    </row>
    <row r="627" customFormat="false" ht="13.2" hidden="false" customHeight="false" outlineLevel="0" collapsed="false">
      <c r="A627" s="10" t="s">
        <v>1352</v>
      </c>
      <c r="B627" s="10" t="s">
        <v>1353</v>
      </c>
      <c r="C627" s="11" t="n">
        <v>1.256</v>
      </c>
      <c r="D627" s="11" t="n">
        <v>0.736</v>
      </c>
      <c r="E627" s="11" t="n">
        <v>0.585987261146</v>
      </c>
      <c r="F627" s="11" t="n">
        <v>0.0171603942698</v>
      </c>
    </row>
    <row r="628" customFormat="false" ht="13.2" hidden="false" customHeight="false" outlineLevel="0" collapsed="false">
      <c r="A628" s="10" t="s">
        <v>1354</v>
      </c>
      <c r="B628" s="10" t="s">
        <v>1355</v>
      </c>
      <c r="C628" s="11" t="n">
        <v>1.047</v>
      </c>
      <c r="D628" s="11" t="n">
        <v>0.949</v>
      </c>
      <c r="E628" s="11" t="n">
        <v>0.906399235912</v>
      </c>
      <c r="F628" s="11" t="n">
        <v>0.563801949573</v>
      </c>
    </row>
    <row r="629" customFormat="false" ht="13.2" hidden="false" customHeight="false" outlineLevel="0" collapsed="false">
      <c r="A629" s="10" t="s">
        <v>1356</v>
      </c>
      <c r="B629" s="10" t="s">
        <v>1357</v>
      </c>
      <c r="C629" s="11" t="n">
        <v>1.342</v>
      </c>
      <c r="D629" s="11" t="n">
        <v>0.651</v>
      </c>
      <c r="E629" s="11" t="n">
        <v>0.485096870343</v>
      </c>
      <c r="F629" s="11" t="s">
        <v>109</v>
      </c>
    </row>
    <row r="630" customFormat="false" ht="13.2" hidden="false" customHeight="false" outlineLevel="0" collapsed="false">
      <c r="A630" s="10" t="s">
        <v>1358</v>
      </c>
      <c r="B630" s="10" t="s">
        <v>1359</v>
      </c>
      <c r="C630" s="11" t="n">
        <v>1.317</v>
      </c>
      <c r="D630" s="11" t="n">
        <v>0.676</v>
      </c>
      <c r="E630" s="11" t="n">
        <v>0.513287775247</v>
      </c>
      <c r="F630" s="11" t="n">
        <v>4.16741333682E-008</v>
      </c>
    </row>
    <row r="631" customFormat="false" ht="13.2" hidden="false" customHeight="false" outlineLevel="0" collapsed="false">
      <c r="A631" s="10" t="s">
        <v>1360</v>
      </c>
      <c r="B631" s="10" t="s">
        <v>1361</v>
      </c>
      <c r="C631" s="11" t="n">
        <v>0.935</v>
      </c>
      <c r="D631" s="11" t="n">
        <v>1.066</v>
      </c>
      <c r="E631" s="11" t="n">
        <v>1.14010695187</v>
      </c>
      <c r="F631" s="11" t="s">
        <v>109</v>
      </c>
    </row>
    <row r="632" customFormat="false" ht="13.2" hidden="false" customHeight="false" outlineLevel="0" collapsed="false">
      <c r="A632" s="10" t="s">
        <v>1362</v>
      </c>
      <c r="B632" s="10" t="s">
        <v>1363</v>
      </c>
      <c r="C632" s="11" t="s">
        <v>109</v>
      </c>
      <c r="D632" s="11" t="s">
        <v>109</v>
      </c>
      <c r="E632" s="11" t="s">
        <v>109</v>
      </c>
      <c r="F632" s="11" t="s">
        <v>109</v>
      </c>
    </row>
    <row r="633" customFormat="false" ht="13.2" hidden="false" customHeight="false" outlineLevel="0" collapsed="false">
      <c r="A633" s="10" t="s">
        <v>1364</v>
      </c>
      <c r="B633" s="10" t="s">
        <v>1365</v>
      </c>
      <c r="C633" s="11" t="n">
        <v>0.873</v>
      </c>
      <c r="D633" s="11" t="n">
        <v>1.146</v>
      </c>
      <c r="E633" s="11" t="n">
        <v>1.31271477663</v>
      </c>
      <c r="F633" s="11" t="n">
        <v>5.32326921632E-007</v>
      </c>
    </row>
    <row r="634" customFormat="false" ht="13.2" hidden="false" customHeight="false" outlineLevel="0" collapsed="false">
      <c r="A634" s="10" t="s">
        <v>1366</v>
      </c>
      <c r="B634" s="10" t="s">
        <v>1367</v>
      </c>
      <c r="C634" s="11" t="n">
        <v>1.116</v>
      </c>
      <c r="D634" s="11" t="n">
        <v>1</v>
      </c>
      <c r="E634" s="11" t="n">
        <v>0.89605734767</v>
      </c>
      <c r="F634" s="11" t="n">
        <v>0.809479005959</v>
      </c>
    </row>
    <row r="635" customFormat="false" ht="13.2" hidden="false" customHeight="false" outlineLevel="0" collapsed="false">
      <c r="A635" s="10" t="s">
        <v>1368</v>
      </c>
      <c r="B635" s="10" t="s">
        <v>1369</v>
      </c>
      <c r="C635" s="11" t="n">
        <v>1.283</v>
      </c>
      <c r="D635" s="11" t="n">
        <v>0.711</v>
      </c>
      <c r="E635" s="11" t="n">
        <v>0.554169914263</v>
      </c>
      <c r="F635" s="11" t="n">
        <v>0.00500629779632</v>
      </c>
    </row>
    <row r="636" customFormat="false" ht="13.2" hidden="false" customHeight="false" outlineLevel="0" collapsed="false">
      <c r="A636" s="10" t="s">
        <v>1370</v>
      </c>
      <c r="B636" s="10" t="s">
        <v>1371</v>
      </c>
      <c r="C636" s="11" t="n">
        <v>0.804</v>
      </c>
      <c r="D636" s="11" t="n">
        <v>1.2</v>
      </c>
      <c r="E636" s="11" t="n">
        <v>1.49253731343</v>
      </c>
      <c r="F636" s="11" t="s">
        <v>109</v>
      </c>
    </row>
    <row r="637" customFormat="false" ht="13.2" hidden="false" customHeight="false" outlineLevel="0" collapsed="false">
      <c r="A637" s="10" t="s">
        <v>1372</v>
      </c>
      <c r="B637" s="10" t="s">
        <v>1373</v>
      </c>
      <c r="C637" s="11" t="n">
        <v>0.871</v>
      </c>
      <c r="D637" s="11" t="n">
        <v>1.132</v>
      </c>
      <c r="E637" s="11" t="n">
        <v>1.29965556831</v>
      </c>
      <c r="F637" s="11" t="n">
        <v>0.0521221103502</v>
      </c>
    </row>
    <row r="638" customFormat="false" ht="13.2" hidden="false" customHeight="false" outlineLevel="0" collapsed="false">
      <c r="A638" s="10" t="s">
        <v>1374</v>
      </c>
      <c r="B638" s="10" t="s">
        <v>1375</v>
      </c>
      <c r="C638" s="11" t="n">
        <v>0.472</v>
      </c>
      <c r="D638" s="11" t="n">
        <v>1.533</v>
      </c>
      <c r="E638" s="11" t="n">
        <v>3.24788135593</v>
      </c>
      <c r="F638" s="11" t="n">
        <v>0.00564519961941</v>
      </c>
    </row>
    <row r="639" customFormat="false" ht="13.2" hidden="false" customHeight="false" outlineLevel="0" collapsed="false">
      <c r="A639" s="10" t="s">
        <v>1376</v>
      </c>
      <c r="B639" s="10" t="s">
        <v>1377</v>
      </c>
      <c r="C639" s="11" t="n">
        <v>0.957</v>
      </c>
      <c r="D639" s="11" t="n">
        <v>1.042</v>
      </c>
      <c r="E639" s="11" t="n">
        <v>1.08881922675</v>
      </c>
      <c r="F639" s="11" t="n">
        <v>0.292899264244</v>
      </c>
    </row>
    <row r="640" customFormat="false" ht="13.2" hidden="false" customHeight="false" outlineLevel="0" collapsed="false">
      <c r="A640" s="10" t="s">
        <v>1378</v>
      </c>
      <c r="B640" s="10" t="s">
        <v>1379</v>
      </c>
      <c r="C640" s="11" t="n">
        <v>1.075</v>
      </c>
      <c r="D640" s="11" t="n">
        <v>0.917</v>
      </c>
      <c r="E640" s="11" t="n">
        <v>0.853023255814</v>
      </c>
      <c r="F640" s="11" t="n">
        <v>0.292900390464</v>
      </c>
    </row>
    <row r="641" customFormat="false" ht="13.2" hidden="false" customHeight="false" outlineLevel="0" collapsed="false">
      <c r="A641" s="10" t="s">
        <v>1380</v>
      </c>
      <c r="B641" s="10" t="s">
        <v>1381</v>
      </c>
      <c r="C641" s="11" t="n">
        <v>0.999</v>
      </c>
      <c r="D641" s="11" t="n">
        <v>1.001</v>
      </c>
      <c r="E641" s="11" t="n">
        <v>1.002002002</v>
      </c>
      <c r="F641" s="11" t="n">
        <v>0.292893218813</v>
      </c>
    </row>
    <row r="642" customFormat="false" ht="13.2" hidden="false" customHeight="false" outlineLevel="0" collapsed="false">
      <c r="A642" s="10" t="s">
        <v>1382</v>
      </c>
      <c r="B642" s="10" t="s">
        <v>1383</v>
      </c>
      <c r="C642" s="11" t="n">
        <v>1.176</v>
      </c>
      <c r="D642" s="11" t="n">
        <v>0.82</v>
      </c>
      <c r="E642" s="11" t="n">
        <v>0.697278911565</v>
      </c>
      <c r="F642" s="11" t="n">
        <v>0.455206259736</v>
      </c>
    </row>
    <row r="643" customFormat="false" ht="13.2" hidden="false" customHeight="false" outlineLevel="0" collapsed="false">
      <c r="A643" s="10" t="s">
        <v>1384</v>
      </c>
      <c r="B643" s="10" t="s">
        <v>1385</v>
      </c>
      <c r="C643" s="11" t="n">
        <v>0.801</v>
      </c>
      <c r="D643" s="11" t="n">
        <v>1.203</v>
      </c>
      <c r="E643" s="11" t="n">
        <v>1.50187265918</v>
      </c>
      <c r="F643" s="11" t="n">
        <v>0.0122347933229</v>
      </c>
    </row>
    <row r="644" customFormat="false" ht="13.2" hidden="false" customHeight="false" outlineLevel="0" collapsed="false">
      <c r="A644" s="10" t="s">
        <v>1386</v>
      </c>
      <c r="B644" s="10" t="s">
        <v>1387</v>
      </c>
      <c r="C644" s="11" t="n">
        <v>0.934</v>
      </c>
      <c r="D644" s="11" t="n">
        <v>1.17</v>
      </c>
      <c r="E644" s="11" t="n">
        <v>1.25267665953</v>
      </c>
      <c r="F644" s="11" t="n">
        <v>0.00213506490214</v>
      </c>
    </row>
    <row r="645" customFormat="false" ht="13.2" hidden="false" customHeight="false" outlineLevel="0" collapsed="false">
      <c r="A645" s="10" t="s">
        <v>1388</v>
      </c>
      <c r="B645" s="10" t="s">
        <v>1389</v>
      </c>
      <c r="C645" s="11" t="n">
        <v>1.186</v>
      </c>
      <c r="D645" s="11" t="n">
        <v>0.809</v>
      </c>
      <c r="E645" s="11" t="n">
        <v>0.682124789207</v>
      </c>
      <c r="F645" s="11" t="n">
        <v>0.0285376279996</v>
      </c>
    </row>
    <row r="646" customFormat="false" ht="13.2" hidden="false" customHeight="false" outlineLevel="0" collapsed="false">
      <c r="A646" s="10" t="s">
        <v>1390</v>
      </c>
      <c r="B646" s="10" t="s">
        <v>1391</v>
      </c>
      <c r="C646" s="11" t="n">
        <v>0.555</v>
      </c>
      <c r="D646" s="11" t="n">
        <v>1.454</v>
      </c>
      <c r="E646" s="11" t="n">
        <v>2.61981981982</v>
      </c>
      <c r="F646" s="11" t="s">
        <v>109</v>
      </c>
    </row>
    <row r="647" customFormat="false" ht="13.2" hidden="false" customHeight="false" outlineLevel="0" collapsed="false">
      <c r="A647" s="10" t="s">
        <v>1392</v>
      </c>
      <c r="B647" s="10" t="s">
        <v>1393</v>
      </c>
      <c r="C647" s="11" t="n">
        <v>1.28</v>
      </c>
      <c r="D647" s="11" t="n">
        <v>0.732</v>
      </c>
      <c r="E647" s="11" t="n">
        <v>0.571875</v>
      </c>
      <c r="F647" s="11" t="n">
        <v>0.00550373623423</v>
      </c>
    </row>
    <row r="648" customFormat="false" ht="13.2" hidden="false" customHeight="false" outlineLevel="0" collapsed="false">
      <c r="A648" s="10" t="s">
        <v>1394</v>
      </c>
      <c r="B648" s="10" t="s">
        <v>1395</v>
      </c>
      <c r="C648" s="11" t="n">
        <v>0.811</v>
      </c>
      <c r="D648" s="11" t="n">
        <v>1.192</v>
      </c>
      <c r="E648" s="11" t="n">
        <v>1.46979038224</v>
      </c>
      <c r="F648" s="11" t="n">
        <v>0.00147382521893</v>
      </c>
    </row>
    <row r="649" customFormat="false" ht="13.2" hidden="false" customHeight="false" outlineLevel="0" collapsed="false">
      <c r="A649" s="10" t="s">
        <v>1396</v>
      </c>
      <c r="B649" s="10" t="s">
        <v>1397</v>
      </c>
      <c r="C649" s="11" t="n">
        <v>0.454</v>
      </c>
      <c r="D649" s="11" t="n">
        <v>1.556</v>
      </c>
      <c r="E649" s="11" t="n">
        <v>3.42731277533</v>
      </c>
      <c r="F649" s="11" t="n">
        <v>0.0479622695797</v>
      </c>
    </row>
    <row r="650" customFormat="false" ht="13.2" hidden="false" customHeight="false" outlineLevel="0" collapsed="false">
      <c r="A650" s="10" t="s">
        <v>1398</v>
      </c>
      <c r="B650" s="10" t="s">
        <v>1399</v>
      </c>
      <c r="C650" s="11" t="n">
        <v>0.516</v>
      </c>
      <c r="D650" s="11" t="n">
        <v>1.493</v>
      </c>
      <c r="E650" s="11" t="n">
        <v>2.89341085271</v>
      </c>
      <c r="F650" s="11" t="n">
        <v>1.25825041844E-010</v>
      </c>
    </row>
    <row r="651" customFormat="false" ht="13.2" hidden="false" customHeight="false" outlineLevel="0" collapsed="false">
      <c r="A651" s="10" t="s">
        <v>1400</v>
      </c>
      <c r="B651" s="10" t="s">
        <v>1401</v>
      </c>
      <c r="C651" s="11" t="n">
        <v>0.927</v>
      </c>
      <c r="D651" s="11" t="n">
        <v>1.109</v>
      </c>
      <c r="E651" s="11" t="n">
        <v>1.19633225458</v>
      </c>
      <c r="F651" s="11" t="n">
        <v>0.00117259418722</v>
      </c>
    </row>
    <row r="652" customFormat="false" ht="13.2" hidden="false" customHeight="false" outlineLevel="0" collapsed="false">
      <c r="A652" s="10" t="s">
        <v>1402</v>
      </c>
      <c r="B652" s="10" t="s">
        <v>1403</v>
      </c>
      <c r="C652" s="11" t="n">
        <v>0.838</v>
      </c>
      <c r="D652" s="11" t="n">
        <v>1.127</v>
      </c>
      <c r="E652" s="11" t="n">
        <v>1.34486873508</v>
      </c>
      <c r="F652" s="11" t="n">
        <v>0.179816192854</v>
      </c>
    </row>
    <row r="653" customFormat="false" ht="13.2" hidden="false" customHeight="false" outlineLevel="0" collapsed="false">
      <c r="A653" s="10" t="s">
        <v>1404</v>
      </c>
      <c r="B653" s="10" t="s">
        <v>1405</v>
      </c>
      <c r="C653" s="11" t="n">
        <v>0.872</v>
      </c>
      <c r="D653" s="11" t="n">
        <v>1.129</v>
      </c>
      <c r="E653" s="11" t="n">
        <v>1.29472477064</v>
      </c>
      <c r="F653" s="11" t="n">
        <v>0.00932538900651</v>
      </c>
    </row>
    <row r="654" customFormat="false" ht="13.2" hidden="false" customHeight="false" outlineLevel="0" collapsed="false">
      <c r="A654" s="10" t="s">
        <v>1406</v>
      </c>
      <c r="B654" s="10" t="s">
        <v>1407</v>
      </c>
      <c r="C654" s="11" t="n">
        <v>0.315</v>
      </c>
      <c r="D654" s="11" t="n">
        <v>1.698</v>
      </c>
      <c r="E654" s="11" t="n">
        <v>5.39047619048</v>
      </c>
      <c r="F654" s="11" t="n">
        <v>9.34121583826E-012</v>
      </c>
    </row>
    <row r="655" customFormat="false" ht="13.2" hidden="false" customHeight="false" outlineLevel="0" collapsed="false">
      <c r="A655" s="10" t="s">
        <v>1408</v>
      </c>
      <c r="B655" s="10" t="s">
        <v>1409</v>
      </c>
      <c r="C655" s="11" t="n">
        <v>0.727</v>
      </c>
      <c r="D655" s="11" t="n">
        <v>1.287</v>
      </c>
      <c r="E655" s="11" t="n">
        <v>1.77028885832</v>
      </c>
      <c r="F655" s="11" t="n">
        <v>5.97039821105E-006</v>
      </c>
    </row>
    <row r="656" customFormat="false" ht="13.2" hidden="false" customHeight="false" outlineLevel="0" collapsed="false">
      <c r="A656" s="10" t="s">
        <v>1410</v>
      </c>
      <c r="B656" s="10" t="s">
        <v>1411</v>
      </c>
      <c r="C656" s="11" t="n">
        <v>0.981</v>
      </c>
      <c r="D656" s="11" t="n">
        <v>1.018</v>
      </c>
      <c r="E656" s="11" t="n">
        <v>1.0377166157</v>
      </c>
      <c r="F656" s="11" t="n">
        <v>0.633753112935</v>
      </c>
    </row>
    <row r="657" customFormat="false" ht="13.2" hidden="false" customHeight="false" outlineLevel="0" collapsed="false">
      <c r="A657" s="10" t="s">
        <v>1412</v>
      </c>
      <c r="B657" s="10" t="s">
        <v>1413</v>
      </c>
      <c r="C657" s="11" t="n">
        <v>1.115</v>
      </c>
      <c r="D657" s="11" t="n">
        <v>0.973</v>
      </c>
      <c r="E657" s="11" t="n">
        <v>0.87264573991</v>
      </c>
      <c r="F657" s="11" t="n">
        <v>0.280735135964</v>
      </c>
    </row>
    <row r="658" customFormat="false" ht="13.2" hidden="false" customHeight="false" outlineLevel="0" collapsed="false">
      <c r="A658" s="10" t="s">
        <v>1414</v>
      </c>
      <c r="B658" s="10" t="s">
        <v>1415</v>
      </c>
      <c r="C658" s="11" t="n">
        <v>1</v>
      </c>
      <c r="D658" s="11" t="n">
        <v>1</v>
      </c>
      <c r="E658" s="11" t="n">
        <v>1</v>
      </c>
      <c r="F658" s="11" t="n">
        <v>0.0254401679506</v>
      </c>
    </row>
    <row r="659" customFormat="false" ht="13.2" hidden="false" customHeight="false" outlineLevel="0" collapsed="false">
      <c r="A659" s="10" t="s">
        <v>1416</v>
      </c>
      <c r="B659" s="10" t="s">
        <v>1417</v>
      </c>
      <c r="C659" s="11" t="n">
        <v>0.94</v>
      </c>
      <c r="D659" s="11" t="n">
        <v>1.118</v>
      </c>
      <c r="E659" s="11" t="n">
        <v>1.18936170213</v>
      </c>
      <c r="F659" s="11" t="n">
        <v>0.00294628605845</v>
      </c>
    </row>
    <row r="660" customFormat="false" ht="13.2" hidden="false" customHeight="false" outlineLevel="0" collapsed="false">
      <c r="A660" s="10" t="s">
        <v>1418</v>
      </c>
      <c r="B660" s="10" t="s">
        <v>1419</v>
      </c>
      <c r="C660" s="11" t="n">
        <v>1.097</v>
      </c>
      <c r="D660" s="11" t="n">
        <v>0.9</v>
      </c>
      <c r="E660" s="11" t="n">
        <v>0.820419325433</v>
      </c>
      <c r="F660" s="11" t="n">
        <v>0.000917666989226</v>
      </c>
    </row>
    <row r="661" customFormat="false" ht="13.2" hidden="false" customHeight="false" outlineLevel="0" collapsed="false">
      <c r="A661" s="10" t="s">
        <v>1420</v>
      </c>
      <c r="B661" s="10" t="s">
        <v>1421</v>
      </c>
      <c r="C661" s="11" t="n">
        <v>1</v>
      </c>
      <c r="D661" s="11" t="n">
        <v>1</v>
      </c>
      <c r="E661" s="11" t="n">
        <v>1</v>
      </c>
      <c r="F661" s="11" t="s">
        <v>109</v>
      </c>
    </row>
    <row r="662" customFormat="false" ht="13.2" hidden="false" customHeight="false" outlineLevel="0" collapsed="false">
      <c r="A662" s="10" t="s">
        <v>1422</v>
      </c>
      <c r="B662" s="10" t="s">
        <v>1423</v>
      </c>
      <c r="C662" s="11" t="n">
        <v>0.846</v>
      </c>
      <c r="D662" s="11" t="n">
        <v>1.136</v>
      </c>
      <c r="E662" s="11" t="n">
        <v>1.34278959811</v>
      </c>
      <c r="F662" s="11" t="n">
        <v>0.292906585292</v>
      </c>
    </row>
    <row r="663" customFormat="false" ht="13.2" hidden="false" customHeight="false" outlineLevel="0" collapsed="false">
      <c r="A663" s="10" t="s">
        <v>1424</v>
      </c>
      <c r="B663" s="10" t="s">
        <v>1425</v>
      </c>
      <c r="C663" s="11" t="n">
        <v>0.706</v>
      </c>
      <c r="D663" s="11" t="n">
        <v>1.352</v>
      </c>
      <c r="E663" s="11" t="n">
        <v>1.91501416431</v>
      </c>
      <c r="F663" s="11" t="n">
        <v>0.0587978128063</v>
      </c>
    </row>
    <row r="664" customFormat="false" ht="13.2" hidden="false" customHeight="false" outlineLevel="0" collapsed="false">
      <c r="A664" s="10" t="s">
        <v>1426</v>
      </c>
      <c r="B664" s="10" t="s">
        <v>1427</v>
      </c>
      <c r="C664" s="11" t="n">
        <v>1.134</v>
      </c>
      <c r="D664" s="11" t="n">
        <v>0.872</v>
      </c>
      <c r="E664" s="11" t="n">
        <v>0.768959435626</v>
      </c>
      <c r="F664" s="11" t="n">
        <v>0.754920258594</v>
      </c>
    </row>
    <row r="665" customFormat="false" ht="13.2" hidden="false" customHeight="false" outlineLevel="0" collapsed="false">
      <c r="A665" s="10" t="s">
        <v>1428</v>
      </c>
      <c r="B665" s="10" t="s">
        <v>1429</v>
      </c>
      <c r="C665" s="11" t="n">
        <v>1</v>
      </c>
      <c r="D665" s="11" t="n">
        <v>1</v>
      </c>
      <c r="E665" s="11" t="n">
        <v>1</v>
      </c>
      <c r="F665" s="11" t="n">
        <v>0.666747721704</v>
      </c>
    </row>
    <row r="666" customFormat="false" ht="13.2" hidden="false" customHeight="false" outlineLevel="0" collapsed="false">
      <c r="A666" s="10" t="s">
        <v>1430</v>
      </c>
      <c r="B666" s="10" t="s">
        <v>1431</v>
      </c>
      <c r="C666" s="11" t="n">
        <v>1.038</v>
      </c>
      <c r="D666" s="11" t="n">
        <v>0.96</v>
      </c>
      <c r="E666" s="11" t="n">
        <v>0.924855491329</v>
      </c>
      <c r="F666" s="11" t="n">
        <v>0.29290057673</v>
      </c>
    </row>
    <row r="667" customFormat="false" ht="13.2" hidden="false" customHeight="false" outlineLevel="0" collapsed="false">
      <c r="A667" s="10" t="s">
        <v>1432</v>
      </c>
      <c r="B667" s="10" t="s">
        <v>1433</v>
      </c>
      <c r="C667" s="11" t="n">
        <v>1</v>
      </c>
      <c r="D667" s="11" t="n">
        <v>1</v>
      </c>
      <c r="E667" s="11" t="n">
        <v>1</v>
      </c>
      <c r="F667" s="11" t="n">
        <v>0.603986542145</v>
      </c>
    </row>
    <row r="668" customFormat="false" ht="13.2" hidden="false" customHeight="false" outlineLevel="0" collapsed="false">
      <c r="A668" s="10" t="s">
        <v>1434</v>
      </c>
      <c r="B668" s="10" t="s">
        <v>1435</v>
      </c>
      <c r="C668" s="11" t="n">
        <v>0.86</v>
      </c>
      <c r="D668" s="11" t="n">
        <v>1.125</v>
      </c>
      <c r="E668" s="11" t="n">
        <v>1.30813953488</v>
      </c>
      <c r="F668" s="11" t="n">
        <v>0.00981378138651</v>
      </c>
    </row>
    <row r="669" customFormat="false" ht="13.2" hidden="false" customHeight="false" outlineLevel="0" collapsed="false">
      <c r="A669" s="10" t="s">
        <v>1436</v>
      </c>
      <c r="B669" s="10" t="s">
        <v>1437</v>
      </c>
      <c r="C669" s="11" t="n">
        <v>1</v>
      </c>
      <c r="D669" s="11" t="n">
        <v>1</v>
      </c>
      <c r="E669" s="11" t="n">
        <v>1</v>
      </c>
      <c r="F669" s="11" t="s">
        <v>109</v>
      </c>
    </row>
    <row r="670" customFormat="false" ht="13.2" hidden="false" customHeight="false" outlineLevel="0" collapsed="false">
      <c r="A670" s="10" t="s">
        <v>1438</v>
      </c>
      <c r="B670" s="10" t="s">
        <v>1439</v>
      </c>
      <c r="C670" s="11" t="n">
        <v>0.607</v>
      </c>
      <c r="D670" s="11" t="n">
        <v>1.401</v>
      </c>
      <c r="E670" s="11" t="n">
        <v>2.30807248764</v>
      </c>
      <c r="F670" s="11" t="s">
        <v>109</v>
      </c>
    </row>
    <row r="671" customFormat="false" ht="13.2" hidden="false" customHeight="false" outlineLevel="0" collapsed="false">
      <c r="A671" s="10" t="s">
        <v>1440</v>
      </c>
      <c r="B671" s="10" t="s">
        <v>1441</v>
      </c>
      <c r="C671" s="11" t="n">
        <v>0.751</v>
      </c>
      <c r="D671" s="11" t="n">
        <v>1.254</v>
      </c>
      <c r="E671" s="11" t="n">
        <v>1.66977363515</v>
      </c>
      <c r="F671" s="11" t="n">
        <v>0.00113635951968</v>
      </c>
    </row>
    <row r="672" customFormat="false" ht="13.2" hidden="false" customHeight="false" outlineLevel="0" collapsed="false">
      <c r="A672" s="10" t="s">
        <v>1442</v>
      </c>
      <c r="B672" s="10" t="s">
        <v>1443</v>
      </c>
      <c r="C672" s="11" t="n">
        <v>0.754</v>
      </c>
      <c r="D672" s="11" t="n">
        <v>1.25</v>
      </c>
      <c r="E672" s="11" t="n">
        <v>1.65782493369</v>
      </c>
      <c r="F672" s="11" t="s">
        <v>109</v>
      </c>
    </row>
    <row r="673" customFormat="false" ht="13.2" hidden="false" customHeight="false" outlineLevel="0" collapsed="false">
      <c r="A673" s="10" t="s">
        <v>1444</v>
      </c>
      <c r="B673" s="10" t="s">
        <v>1445</v>
      </c>
      <c r="C673" s="11" t="n">
        <v>0.918</v>
      </c>
      <c r="D673" s="11" t="n">
        <v>1.084</v>
      </c>
      <c r="E673" s="11" t="n">
        <v>1.18082788671</v>
      </c>
      <c r="F673" s="11" t="n">
        <v>0.00910813386961</v>
      </c>
    </row>
    <row r="674" customFormat="false" ht="13.2" hidden="false" customHeight="false" outlineLevel="0" collapsed="false">
      <c r="A674" s="10" t="s">
        <v>1446</v>
      </c>
      <c r="B674" s="10" t="s">
        <v>1447</v>
      </c>
      <c r="C674" s="11" t="n">
        <v>1.059</v>
      </c>
      <c r="D674" s="11" t="n">
        <v>0.936</v>
      </c>
      <c r="E674" s="11" t="n">
        <v>0.883852691218</v>
      </c>
      <c r="F674" s="11" t="n">
        <v>0.292905095476</v>
      </c>
    </row>
    <row r="675" customFormat="false" ht="13.2" hidden="false" customHeight="false" outlineLevel="0" collapsed="false">
      <c r="A675" s="10" t="s">
        <v>1448</v>
      </c>
      <c r="B675" s="10" t="s">
        <v>1449</v>
      </c>
      <c r="C675" s="11" t="n">
        <v>0.031</v>
      </c>
      <c r="D675" s="11" t="n">
        <v>1.987</v>
      </c>
      <c r="E675" s="11" t="n">
        <v>64.0967741935</v>
      </c>
      <c r="F675" s="11" t="s">
        <v>109</v>
      </c>
    </row>
    <row r="676" customFormat="false" ht="13.2" hidden="false" customHeight="false" outlineLevel="0" collapsed="false">
      <c r="A676" s="10" t="s">
        <v>1450</v>
      </c>
      <c r="B676" s="10" t="s">
        <v>1451</v>
      </c>
      <c r="C676" s="11" t="n">
        <v>0.898</v>
      </c>
      <c r="D676" s="11" t="n">
        <v>1.094</v>
      </c>
      <c r="E676" s="11" t="n">
        <v>1.21826280624</v>
      </c>
      <c r="F676" s="11" t="n">
        <v>0.069985371923</v>
      </c>
    </row>
    <row r="677" customFormat="false" ht="13.2" hidden="false" customHeight="false" outlineLevel="0" collapsed="false">
      <c r="A677" s="10" t="s">
        <v>1452</v>
      </c>
      <c r="B677" s="10" t="s">
        <v>1453</v>
      </c>
      <c r="C677" s="11" t="n">
        <v>1.356</v>
      </c>
      <c r="D677" s="11" t="n">
        <v>0.693</v>
      </c>
      <c r="E677" s="11" t="n">
        <v>0.511061946903</v>
      </c>
      <c r="F677" s="11" t="n">
        <v>0.0199363633331</v>
      </c>
    </row>
    <row r="678" customFormat="false" ht="13.2" hidden="false" customHeight="false" outlineLevel="0" collapsed="false">
      <c r="A678" s="10" t="s">
        <v>1454</v>
      </c>
      <c r="B678" s="10" t="s">
        <v>1455</v>
      </c>
      <c r="C678" s="11" t="n">
        <v>0.771</v>
      </c>
      <c r="D678" s="11" t="n">
        <v>1.189</v>
      </c>
      <c r="E678" s="11" t="n">
        <v>1.54215304799</v>
      </c>
      <c r="F678" s="11" t="n">
        <v>0.00274161148</v>
      </c>
    </row>
    <row r="679" customFormat="false" ht="13.2" hidden="false" customHeight="false" outlineLevel="0" collapsed="false">
      <c r="A679" s="10" t="s">
        <v>1456</v>
      </c>
      <c r="B679" s="10" t="s">
        <v>1457</v>
      </c>
      <c r="C679" s="11" t="n">
        <v>1</v>
      </c>
      <c r="D679" s="11" t="n">
        <v>1</v>
      </c>
      <c r="E679" s="11" t="n">
        <v>1</v>
      </c>
      <c r="F679" s="11" t="n">
        <v>0.0516626640193</v>
      </c>
    </row>
    <row r="680" customFormat="false" ht="13.2" hidden="false" customHeight="false" outlineLevel="0" collapsed="false">
      <c r="A680" s="10" t="s">
        <v>1458</v>
      </c>
      <c r="B680" s="10" t="s">
        <v>1459</v>
      </c>
      <c r="C680" s="11" t="n">
        <v>1</v>
      </c>
      <c r="D680" s="11" t="n">
        <v>1</v>
      </c>
      <c r="E680" s="11" t="n">
        <v>1</v>
      </c>
      <c r="F680" s="11" t="s">
        <v>109</v>
      </c>
    </row>
    <row r="681" customFormat="false" ht="13.2" hidden="false" customHeight="false" outlineLevel="0" collapsed="false">
      <c r="A681" s="10" t="s">
        <v>1460</v>
      </c>
      <c r="B681" s="10" t="s">
        <v>1461</v>
      </c>
      <c r="C681" s="11" t="n">
        <v>1</v>
      </c>
      <c r="D681" s="11" t="n">
        <v>1</v>
      </c>
      <c r="E681" s="11" t="n">
        <v>1</v>
      </c>
      <c r="F681" s="11" t="s">
        <v>109</v>
      </c>
    </row>
    <row r="682" customFormat="false" ht="13.2" hidden="false" customHeight="false" outlineLevel="0" collapsed="false">
      <c r="A682" s="10" t="s">
        <v>1462</v>
      </c>
      <c r="B682" s="10" t="s">
        <v>1463</v>
      </c>
      <c r="C682" s="11" t="n">
        <v>0.473</v>
      </c>
      <c r="D682" s="11" t="n">
        <v>1.526</v>
      </c>
      <c r="E682" s="11" t="n">
        <v>3.22621564482</v>
      </c>
      <c r="F682" s="11" t="n">
        <v>0.0131400554073</v>
      </c>
    </row>
    <row r="683" customFormat="false" ht="13.2" hidden="false" customHeight="false" outlineLevel="0" collapsed="false">
      <c r="A683" s="10" t="s">
        <v>1464</v>
      </c>
      <c r="B683" s="10" t="s">
        <v>1465</v>
      </c>
      <c r="C683" s="11" t="n">
        <v>1.304</v>
      </c>
      <c r="D683" s="11" t="n">
        <v>0.691</v>
      </c>
      <c r="E683" s="11" t="n">
        <v>0.52990797546</v>
      </c>
      <c r="F683" s="11" t="s">
        <v>109</v>
      </c>
    </row>
    <row r="684" customFormat="false" ht="13.2" hidden="false" customHeight="false" outlineLevel="0" collapsed="false">
      <c r="A684" s="10" t="s">
        <v>1466</v>
      </c>
      <c r="B684" s="10" t="s">
        <v>1467</v>
      </c>
      <c r="C684" s="11" t="n">
        <v>0.967</v>
      </c>
      <c r="D684" s="11" t="n">
        <v>1.034</v>
      </c>
      <c r="E684" s="11" t="n">
        <v>1.06928645295</v>
      </c>
      <c r="F684" s="11" t="s">
        <v>109</v>
      </c>
    </row>
    <row r="685" customFormat="false" ht="13.2" hidden="false" customHeight="false" outlineLevel="0" collapsed="false">
      <c r="A685" s="10" t="s">
        <v>1468</v>
      </c>
      <c r="B685" s="10" t="s">
        <v>1469</v>
      </c>
      <c r="C685" s="11" t="n">
        <v>1.032</v>
      </c>
      <c r="D685" s="11" t="n">
        <v>0.984</v>
      </c>
      <c r="E685" s="11" t="n">
        <v>0.953488372093</v>
      </c>
      <c r="F685" s="11" t="n">
        <v>0.919266468642</v>
      </c>
    </row>
    <row r="686" customFormat="false" ht="13.2" hidden="false" customHeight="false" outlineLevel="0" collapsed="false">
      <c r="A686" s="10" t="s">
        <v>1470</v>
      </c>
      <c r="B686" s="10" t="s">
        <v>1471</v>
      </c>
      <c r="C686" s="11" t="n">
        <v>0.884</v>
      </c>
      <c r="D686" s="11" t="n">
        <v>1.106</v>
      </c>
      <c r="E686" s="11" t="n">
        <v>1.25113122172</v>
      </c>
      <c r="F686" s="11" t="n">
        <v>0.018749751596</v>
      </c>
    </row>
    <row r="687" customFormat="false" ht="13.2" hidden="false" customHeight="false" outlineLevel="0" collapsed="false">
      <c r="A687" s="10" t="s">
        <v>1472</v>
      </c>
      <c r="B687" s="10" t="s">
        <v>1473</v>
      </c>
      <c r="C687" s="11" t="n">
        <v>1.184</v>
      </c>
      <c r="D687" s="11" t="n">
        <v>0.813</v>
      </c>
      <c r="E687" s="11" t="n">
        <v>0.686655405405</v>
      </c>
      <c r="F687" s="11" t="n">
        <v>7.07439707088E-006</v>
      </c>
    </row>
    <row r="688" customFormat="false" ht="13.2" hidden="false" customHeight="false" outlineLevel="0" collapsed="false">
      <c r="A688" s="10" t="s">
        <v>1474</v>
      </c>
      <c r="B688" s="10" t="s">
        <v>1475</v>
      </c>
      <c r="C688" s="11" t="n">
        <v>1.134</v>
      </c>
      <c r="D688" s="11" t="n">
        <v>0.842</v>
      </c>
      <c r="E688" s="11" t="n">
        <v>0.742504409171</v>
      </c>
      <c r="F688" s="11" t="n">
        <v>0.292906492794</v>
      </c>
    </row>
    <row r="689" customFormat="false" ht="13.2" hidden="false" customHeight="false" outlineLevel="0" collapsed="false">
      <c r="A689" s="10" t="s">
        <v>1476</v>
      </c>
      <c r="B689" s="10" t="s">
        <v>1477</v>
      </c>
      <c r="C689" s="11" t="n">
        <v>1.023</v>
      </c>
      <c r="D689" s="11" t="n">
        <v>0.977</v>
      </c>
      <c r="E689" s="11" t="n">
        <v>0.955034213099</v>
      </c>
      <c r="F689" s="11" t="n">
        <v>0.0344282773215</v>
      </c>
    </row>
    <row r="690" customFormat="false" ht="13.2" hidden="false" customHeight="false" outlineLevel="0" collapsed="false">
      <c r="A690" s="10" t="s">
        <v>1478</v>
      </c>
      <c r="B690" s="10" t="s">
        <v>1479</v>
      </c>
      <c r="C690" s="11" t="n">
        <v>0.788</v>
      </c>
      <c r="D690" s="11" t="n">
        <v>1.216</v>
      </c>
      <c r="E690" s="11" t="n">
        <v>1.54314720812</v>
      </c>
      <c r="F690" s="11" t="s">
        <v>109</v>
      </c>
    </row>
    <row r="691" customFormat="false" ht="13.2" hidden="false" customHeight="false" outlineLevel="0" collapsed="false">
      <c r="A691" s="10" t="s">
        <v>1480</v>
      </c>
      <c r="B691" s="10" t="s">
        <v>1481</v>
      </c>
      <c r="C691" s="11" t="n">
        <v>0.901</v>
      </c>
      <c r="D691" s="11" t="n">
        <v>1.101</v>
      </c>
      <c r="E691" s="11" t="n">
        <v>1.22197558269</v>
      </c>
      <c r="F691" s="11" t="n">
        <v>0.00834438265676</v>
      </c>
    </row>
    <row r="692" customFormat="false" ht="13.2" hidden="false" customHeight="false" outlineLevel="0" collapsed="false">
      <c r="A692" s="10" t="s">
        <v>1482</v>
      </c>
      <c r="B692" s="10" t="s">
        <v>1483</v>
      </c>
      <c r="C692" s="11" t="n">
        <v>1.426</v>
      </c>
      <c r="D692" s="11" t="n">
        <v>0.566</v>
      </c>
      <c r="E692" s="11" t="n">
        <v>0.396914446003</v>
      </c>
      <c r="F692" s="11" t="n">
        <v>0.047503025259</v>
      </c>
    </row>
    <row r="693" customFormat="false" ht="13.2" hidden="false" customHeight="false" outlineLevel="0" collapsed="false">
      <c r="A693" s="10" t="s">
        <v>1484</v>
      </c>
      <c r="B693" s="10" t="s">
        <v>1485</v>
      </c>
      <c r="C693" s="11" t="n">
        <v>1.108</v>
      </c>
      <c r="D693" s="11" t="n">
        <v>0.89</v>
      </c>
      <c r="E693" s="11" t="n">
        <v>0.803249097473</v>
      </c>
      <c r="F693" s="11" t="s">
        <v>109</v>
      </c>
    </row>
    <row r="694" customFormat="false" ht="13.2" hidden="false" customHeight="false" outlineLevel="0" collapsed="false">
      <c r="A694" s="10" t="s">
        <v>1486</v>
      </c>
      <c r="B694" s="10" t="s">
        <v>1487</v>
      </c>
      <c r="C694" s="11" t="n">
        <v>0.827</v>
      </c>
      <c r="D694" s="11" t="n">
        <v>1.176</v>
      </c>
      <c r="E694" s="11" t="n">
        <v>1.42200725514</v>
      </c>
      <c r="F694" s="11" t="s">
        <v>109</v>
      </c>
    </row>
    <row r="695" customFormat="false" ht="13.2" hidden="false" customHeight="false" outlineLevel="0" collapsed="false">
      <c r="A695" s="10" t="s">
        <v>1488</v>
      </c>
      <c r="B695" s="10" t="s">
        <v>1489</v>
      </c>
      <c r="C695" s="11" t="n">
        <v>0.741</v>
      </c>
      <c r="D695" s="11" t="n">
        <v>1.264</v>
      </c>
      <c r="E695" s="11" t="n">
        <v>1.70580296896</v>
      </c>
      <c r="F695" s="11" t="s">
        <v>109</v>
      </c>
    </row>
    <row r="696" customFormat="false" ht="13.2" hidden="false" customHeight="false" outlineLevel="0" collapsed="false">
      <c r="A696" s="10" t="s">
        <v>1490</v>
      </c>
      <c r="B696" s="10" t="s">
        <v>1491</v>
      </c>
      <c r="C696" s="11" t="n">
        <v>0.733</v>
      </c>
      <c r="D696" s="11" t="n">
        <v>1.271</v>
      </c>
      <c r="E696" s="11" t="n">
        <v>1.73396998636</v>
      </c>
      <c r="F696" s="11" t="n">
        <v>0.000528305242324</v>
      </c>
    </row>
    <row r="697" customFormat="false" ht="13.2" hidden="false" customHeight="false" outlineLevel="0" collapsed="false">
      <c r="A697" s="10" t="s">
        <v>1492</v>
      </c>
      <c r="B697" s="10" t="s">
        <v>1493</v>
      </c>
      <c r="C697" s="11" t="n">
        <v>0.988</v>
      </c>
      <c r="D697" s="11" t="n">
        <v>1.012</v>
      </c>
      <c r="E697" s="11" t="n">
        <v>1.02429149798</v>
      </c>
      <c r="F697" s="11" t="n">
        <v>0.394104800718</v>
      </c>
    </row>
    <row r="698" customFormat="false" ht="13.2" hidden="false" customHeight="false" outlineLevel="0" collapsed="false">
      <c r="A698" s="10" t="s">
        <v>1494</v>
      </c>
      <c r="B698" s="10" t="s">
        <v>1495</v>
      </c>
      <c r="C698" s="11" t="n">
        <v>0.666</v>
      </c>
      <c r="D698" s="11" t="n">
        <v>1.271</v>
      </c>
      <c r="E698" s="11" t="n">
        <v>1.90840840841</v>
      </c>
      <c r="F698" s="11" t="n">
        <v>0.237221205817</v>
      </c>
    </row>
    <row r="699" customFormat="false" ht="13.2" hidden="false" customHeight="false" outlineLevel="0" collapsed="false">
      <c r="A699" s="10" t="s">
        <v>1496</v>
      </c>
      <c r="B699" s="10" t="s">
        <v>1497</v>
      </c>
      <c r="C699" s="11" t="n">
        <v>1.641</v>
      </c>
      <c r="D699" s="11" t="n">
        <v>0.379</v>
      </c>
      <c r="E699" s="11" t="n">
        <v>0.230956733699</v>
      </c>
      <c r="F699" s="11" t="n">
        <v>0.000440004126424</v>
      </c>
    </row>
    <row r="700" customFormat="false" ht="13.2" hidden="false" customHeight="false" outlineLevel="0" collapsed="false">
      <c r="A700" s="10" t="s">
        <v>1498</v>
      </c>
      <c r="B700" s="10" t="s">
        <v>1499</v>
      </c>
      <c r="C700" s="11" t="n">
        <v>1.436</v>
      </c>
      <c r="D700" s="11" t="n">
        <v>0.564</v>
      </c>
      <c r="E700" s="11" t="n">
        <v>0.392757660167</v>
      </c>
      <c r="F700" s="11" t="n">
        <v>8.90790958488E-009</v>
      </c>
    </row>
    <row r="701" customFormat="false" ht="13.2" hidden="false" customHeight="false" outlineLevel="0" collapsed="false">
      <c r="A701" s="10" t="s">
        <v>1500</v>
      </c>
      <c r="B701" s="10" t="s">
        <v>1501</v>
      </c>
      <c r="C701" s="11" t="n">
        <v>1</v>
      </c>
      <c r="D701" s="11" t="n">
        <v>1</v>
      </c>
      <c r="E701" s="11" t="n">
        <v>1</v>
      </c>
      <c r="F701" s="11" t="n">
        <v>0.0500496327847</v>
      </c>
    </row>
    <row r="702" customFormat="false" ht="13.2" hidden="false" customHeight="false" outlineLevel="0" collapsed="false">
      <c r="A702" s="10" t="s">
        <v>1502</v>
      </c>
      <c r="B702" s="10" t="s">
        <v>1503</v>
      </c>
      <c r="C702" s="11" t="n">
        <v>0.91</v>
      </c>
      <c r="D702" s="11" t="n">
        <v>1.091</v>
      </c>
      <c r="E702" s="11" t="n">
        <v>1.1989010989</v>
      </c>
      <c r="F702" s="11" t="n">
        <v>0.0154374922141</v>
      </c>
    </row>
    <row r="703" customFormat="false" ht="13.2" hidden="false" customHeight="false" outlineLevel="0" collapsed="false">
      <c r="A703" s="10" t="s">
        <v>1504</v>
      </c>
      <c r="B703" s="10" t="s">
        <v>1505</v>
      </c>
      <c r="C703" s="11" t="n">
        <v>0.833</v>
      </c>
      <c r="D703" s="11" t="n">
        <v>1.17</v>
      </c>
      <c r="E703" s="11" t="n">
        <v>1.40456182473</v>
      </c>
      <c r="F703" s="11" t="s">
        <v>109</v>
      </c>
    </row>
    <row r="704" customFormat="false" ht="13.2" hidden="false" customHeight="false" outlineLevel="0" collapsed="false">
      <c r="A704" s="10" t="s">
        <v>1506</v>
      </c>
      <c r="B704" s="10" t="s">
        <v>1507</v>
      </c>
      <c r="C704" s="11" t="n">
        <v>1.239</v>
      </c>
      <c r="D704" s="11" t="n">
        <v>0.752</v>
      </c>
      <c r="E704" s="11" t="n">
        <v>0.606941081517</v>
      </c>
      <c r="F704" s="11" t="n">
        <v>0.0346476372669</v>
      </c>
    </row>
    <row r="705" customFormat="false" ht="13.2" hidden="false" customHeight="false" outlineLevel="0" collapsed="false">
      <c r="A705" s="10" t="s">
        <v>1508</v>
      </c>
      <c r="B705" s="10" t="s">
        <v>1509</v>
      </c>
      <c r="C705" s="11" t="n">
        <v>1.227</v>
      </c>
      <c r="D705" s="11" t="n">
        <v>0.769</v>
      </c>
      <c r="E705" s="11" t="n">
        <v>0.626731866341</v>
      </c>
      <c r="F705" s="11" t="n">
        <v>1.37147793846E-005</v>
      </c>
    </row>
    <row r="706" customFormat="false" ht="13.2" hidden="false" customHeight="false" outlineLevel="0" collapsed="false">
      <c r="A706" s="10" t="s">
        <v>1510</v>
      </c>
      <c r="B706" s="10" t="s">
        <v>1511</v>
      </c>
      <c r="C706" s="11" t="n">
        <v>1</v>
      </c>
      <c r="D706" s="11" t="n">
        <v>1</v>
      </c>
      <c r="E706" s="11" t="n">
        <v>1</v>
      </c>
      <c r="F706" s="11" t="s">
        <v>109</v>
      </c>
    </row>
    <row r="707" customFormat="false" ht="13.2" hidden="false" customHeight="false" outlineLevel="0" collapsed="false">
      <c r="A707" s="10" t="s">
        <v>1512</v>
      </c>
      <c r="B707" s="10" t="s">
        <v>1513</v>
      </c>
      <c r="C707" s="11" t="n">
        <v>0.731</v>
      </c>
      <c r="D707" s="11" t="n">
        <v>1.274</v>
      </c>
      <c r="E707" s="11" t="n">
        <v>1.74281805746</v>
      </c>
      <c r="F707" s="11" t="s">
        <v>109</v>
      </c>
    </row>
    <row r="708" customFormat="false" ht="13.2" hidden="false" customHeight="false" outlineLevel="0" collapsed="false">
      <c r="A708" s="10" t="s">
        <v>1514</v>
      </c>
      <c r="B708" s="10" t="s">
        <v>1515</v>
      </c>
      <c r="C708" s="11" t="n">
        <v>1.074</v>
      </c>
      <c r="D708" s="11" t="n">
        <v>0.914</v>
      </c>
      <c r="E708" s="11" t="n">
        <v>0.851024208566</v>
      </c>
      <c r="F708" s="11" t="n">
        <v>0.381510210957</v>
      </c>
    </row>
    <row r="709" customFormat="false" ht="13.2" hidden="false" customHeight="false" outlineLevel="0" collapsed="false">
      <c r="A709" s="10" t="s">
        <v>1516</v>
      </c>
      <c r="B709" s="10" t="s">
        <v>1517</v>
      </c>
      <c r="C709" s="11" t="n">
        <v>1</v>
      </c>
      <c r="D709" s="11" t="n">
        <v>1</v>
      </c>
      <c r="E709" s="11" t="n">
        <v>1</v>
      </c>
      <c r="F709" s="11" t="n">
        <v>0.669497325564</v>
      </c>
    </row>
    <row r="710" customFormat="false" ht="13.2" hidden="false" customHeight="false" outlineLevel="0" collapsed="false">
      <c r="A710" s="10" t="s">
        <v>1518</v>
      </c>
      <c r="B710" s="10" t="s">
        <v>1519</v>
      </c>
      <c r="C710" s="11" t="n">
        <v>0.951</v>
      </c>
      <c r="D710" s="11" t="n">
        <v>1.048</v>
      </c>
      <c r="E710" s="11" t="n">
        <v>1.10199789695</v>
      </c>
      <c r="F710" s="11" t="n">
        <v>0.292912006108</v>
      </c>
    </row>
    <row r="711" customFormat="false" ht="13.2" hidden="false" customHeight="false" outlineLevel="0" collapsed="false">
      <c r="A711" s="10" t="s">
        <v>1520</v>
      </c>
      <c r="B711" s="10" t="s">
        <v>1521</v>
      </c>
      <c r="C711" s="11" t="n">
        <v>1.354</v>
      </c>
      <c r="D711" s="11" t="n">
        <v>0.985</v>
      </c>
      <c r="E711" s="11" t="n">
        <v>0.727474150665</v>
      </c>
      <c r="F711" s="11" t="n">
        <v>0.201211033417</v>
      </c>
    </row>
    <row r="712" customFormat="false" ht="13.2" hidden="false" customHeight="false" outlineLevel="0" collapsed="false">
      <c r="A712" s="10" t="s">
        <v>1522</v>
      </c>
      <c r="B712" s="10" t="s">
        <v>1523</v>
      </c>
      <c r="C712" s="11" t="n">
        <v>1</v>
      </c>
      <c r="D712" s="11" t="n">
        <v>1</v>
      </c>
      <c r="E712" s="11" t="n">
        <v>1</v>
      </c>
      <c r="F712" s="11" t="n">
        <v>0.250311460631</v>
      </c>
    </row>
    <row r="713" customFormat="false" ht="13.2" hidden="false" customHeight="false" outlineLevel="0" collapsed="false">
      <c r="A713" s="10" t="s">
        <v>1524</v>
      </c>
      <c r="B713" s="10" t="s">
        <v>1525</v>
      </c>
      <c r="C713" s="11" t="n">
        <v>0.609</v>
      </c>
      <c r="D713" s="11" t="n">
        <v>1.398</v>
      </c>
      <c r="E713" s="11" t="n">
        <v>2.29556650246</v>
      </c>
      <c r="F713" s="11" t="n">
        <v>0.00846082229435</v>
      </c>
    </row>
    <row r="714" customFormat="false" ht="13.2" hidden="false" customHeight="false" outlineLevel="0" collapsed="false">
      <c r="A714" s="10" t="s">
        <v>1526</v>
      </c>
      <c r="B714" s="10" t="s">
        <v>1527</v>
      </c>
      <c r="C714" s="11" t="n">
        <v>0.937</v>
      </c>
      <c r="D714" s="11" t="n">
        <v>1.062</v>
      </c>
      <c r="E714" s="11" t="n">
        <v>1.13340448239</v>
      </c>
      <c r="F714" s="11" t="n">
        <v>0.0931081786147</v>
      </c>
    </row>
    <row r="715" customFormat="false" ht="13.2" hidden="false" customHeight="false" outlineLevel="0" collapsed="false">
      <c r="A715" s="10" t="s">
        <v>1528</v>
      </c>
      <c r="B715" s="10" t="s">
        <v>1529</v>
      </c>
      <c r="C715" s="11" t="n">
        <v>1</v>
      </c>
      <c r="D715" s="11" t="n">
        <v>1</v>
      </c>
      <c r="E715" s="11" t="n">
        <v>1</v>
      </c>
      <c r="F715" s="11" t="n">
        <v>0.45989241303</v>
      </c>
    </row>
    <row r="716" customFormat="false" ht="13.2" hidden="false" customHeight="false" outlineLevel="0" collapsed="false">
      <c r="A716" s="10" t="s">
        <v>1530</v>
      </c>
      <c r="B716" s="10" t="s">
        <v>1531</v>
      </c>
      <c r="C716" s="11" t="n">
        <v>1.035</v>
      </c>
      <c r="D716" s="11" t="n">
        <v>0.964</v>
      </c>
      <c r="E716" s="11" t="n">
        <v>0.931400966184</v>
      </c>
      <c r="F716" s="11" t="n">
        <v>0.000385633981082</v>
      </c>
    </row>
    <row r="717" customFormat="false" ht="13.2" hidden="false" customHeight="false" outlineLevel="0" collapsed="false">
      <c r="A717" s="10" t="s">
        <v>1532</v>
      </c>
      <c r="B717" s="10" t="s">
        <v>1533</v>
      </c>
      <c r="C717" s="11" t="n">
        <v>1</v>
      </c>
      <c r="D717" s="11" t="n">
        <v>1</v>
      </c>
      <c r="E717" s="11" t="n">
        <v>1</v>
      </c>
      <c r="F717" s="11" t="s">
        <v>109</v>
      </c>
    </row>
    <row r="718" customFormat="false" ht="13.2" hidden="false" customHeight="false" outlineLevel="0" collapsed="false">
      <c r="A718" s="10" t="s">
        <v>1534</v>
      </c>
      <c r="B718" s="10" t="s">
        <v>1535</v>
      </c>
      <c r="C718" s="11" t="n">
        <v>1.535</v>
      </c>
      <c r="D718" s="11" t="n">
        <v>0.456</v>
      </c>
      <c r="E718" s="11" t="n">
        <v>0.297068403909</v>
      </c>
      <c r="F718" s="11" t="s">
        <v>109</v>
      </c>
    </row>
    <row r="719" customFormat="false" ht="13.2" hidden="false" customHeight="false" outlineLevel="0" collapsed="false">
      <c r="A719" s="10" t="s">
        <v>1536</v>
      </c>
      <c r="B719" s="10" t="s">
        <v>1537</v>
      </c>
      <c r="C719" s="11" t="n">
        <v>0.179</v>
      </c>
      <c r="D719" s="11" t="n">
        <v>1.836</v>
      </c>
      <c r="E719" s="11" t="n">
        <v>10.2569832402</v>
      </c>
      <c r="F719" s="11" t="s">
        <v>109</v>
      </c>
    </row>
    <row r="720" customFormat="false" ht="13.2" hidden="false" customHeight="false" outlineLevel="0" collapsed="false">
      <c r="A720" s="10" t="s">
        <v>1538</v>
      </c>
      <c r="B720" s="10" t="s">
        <v>1539</v>
      </c>
      <c r="C720" s="11" t="n">
        <v>1.144</v>
      </c>
      <c r="D720" s="11" t="n">
        <v>0.924</v>
      </c>
      <c r="E720" s="11" t="n">
        <v>0.807692307692</v>
      </c>
      <c r="F720" s="11" t="n">
        <v>0.0332515448584</v>
      </c>
    </row>
    <row r="721" customFormat="false" ht="13.2" hidden="false" customHeight="false" outlineLevel="0" collapsed="false">
      <c r="A721" s="10" t="s">
        <v>1540</v>
      </c>
      <c r="B721" s="10" t="s">
        <v>1541</v>
      </c>
      <c r="C721" s="11" t="n">
        <v>1.15</v>
      </c>
      <c r="D721" s="11" t="n">
        <v>0.819</v>
      </c>
      <c r="E721" s="11" t="n">
        <v>0.712173913043</v>
      </c>
      <c r="F721" s="11" t="n">
        <v>0.0524483850583</v>
      </c>
    </row>
    <row r="722" customFormat="false" ht="13.2" hidden="false" customHeight="false" outlineLevel="0" collapsed="false">
      <c r="A722" s="10" t="s">
        <v>1542</v>
      </c>
      <c r="B722" s="10" t="s">
        <v>1543</v>
      </c>
      <c r="C722" s="11" t="n">
        <v>0.947</v>
      </c>
      <c r="D722" s="11" t="n">
        <v>1.054</v>
      </c>
      <c r="E722" s="11" t="n">
        <v>1.11298838437</v>
      </c>
      <c r="F722" s="11" t="n">
        <v>0.00579031011021</v>
      </c>
    </row>
    <row r="723" customFormat="false" ht="13.2" hidden="false" customHeight="false" outlineLevel="0" collapsed="false">
      <c r="A723" s="10" t="s">
        <v>1544</v>
      </c>
      <c r="B723" s="10" t="s">
        <v>1545</v>
      </c>
      <c r="C723" s="11" t="n">
        <v>0.703</v>
      </c>
      <c r="D723" s="11" t="n">
        <v>1.302</v>
      </c>
      <c r="E723" s="11" t="n">
        <v>1.8520625889</v>
      </c>
      <c r="F723" s="11" t="s">
        <v>109</v>
      </c>
    </row>
    <row r="724" customFormat="false" ht="13.2" hidden="false" customHeight="false" outlineLevel="0" collapsed="false">
      <c r="A724" s="10" t="s">
        <v>1546</v>
      </c>
      <c r="B724" s="10" t="s">
        <v>1547</v>
      </c>
      <c r="C724" s="11" t="n">
        <v>1</v>
      </c>
      <c r="D724" s="11" t="n">
        <v>1</v>
      </c>
      <c r="E724" s="11" t="n">
        <v>1</v>
      </c>
      <c r="F724" s="11" t="n">
        <v>0.00291192733341</v>
      </c>
    </row>
    <row r="725" customFormat="false" ht="13.2" hidden="false" customHeight="false" outlineLevel="0" collapsed="false">
      <c r="A725" s="10" t="s">
        <v>1548</v>
      </c>
      <c r="B725" s="10" t="s">
        <v>1549</v>
      </c>
      <c r="C725" s="11" t="n">
        <v>0.658</v>
      </c>
      <c r="D725" s="11" t="n">
        <v>1.244</v>
      </c>
      <c r="E725" s="11" t="n">
        <v>1.8905775076</v>
      </c>
      <c r="F725" s="11" t="n">
        <v>0.323250462874</v>
      </c>
    </row>
    <row r="726" customFormat="false" ht="13.2" hidden="false" customHeight="false" outlineLevel="0" collapsed="false">
      <c r="A726" s="10" t="s">
        <v>1550</v>
      </c>
      <c r="B726" s="10" t="s">
        <v>1551</v>
      </c>
      <c r="C726" s="11" t="n">
        <v>0.829</v>
      </c>
      <c r="D726" s="11" t="n">
        <v>1.149</v>
      </c>
      <c r="E726" s="11" t="n">
        <v>1.38600723764</v>
      </c>
      <c r="F726" s="11" t="n">
        <v>0.292909151121</v>
      </c>
    </row>
    <row r="727" customFormat="false" ht="13.2" hidden="false" customHeight="false" outlineLevel="0" collapsed="false">
      <c r="A727" s="10" t="s">
        <v>1552</v>
      </c>
      <c r="B727" s="10" t="s">
        <v>1553</v>
      </c>
      <c r="C727" s="11" t="n">
        <v>0.87</v>
      </c>
      <c r="D727" s="11" t="n">
        <v>1.132</v>
      </c>
      <c r="E727" s="11" t="n">
        <v>1.30114942529</v>
      </c>
      <c r="F727" s="11" t="n">
        <v>0.0169650566474</v>
      </c>
    </row>
    <row r="728" customFormat="false" ht="13.2" hidden="false" customHeight="false" outlineLevel="0" collapsed="false">
      <c r="A728" s="10" t="s">
        <v>1554</v>
      </c>
      <c r="B728" s="10" t="s">
        <v>1555</v>
      </c>
      <c r="C728" s="11" t="n">
        <v>0.56</v>
      </c>
      <c r="D728" s="11" t="n">
        <v>1.448</v>
      </c>
      <c r="E728" s="11" t="n">
        <v>2.58571428571</v>
      </c>
      <c r="F728" s="11" t="s">
        <v>109</v>
      </c>
    </row>
    <row r="729" customFormat="false" ht="13.2" hidden="false" customHeight="false" outlineLevel="0" collapsed="false">
      <c r="A729" s="10" t="s">
        <v>1556</v>
      </c>
      <c r="B729" s="10" t="s">
        <v>1557</v>
      </c>
      <c r="C729" s="11" t="n">
        <v>1.107</v>
      </c>
      <c r="D729" s="11" t="n">
        <v>0.877</v>
      </c>
      <c r="E729" s="11" t="n">
        <v>0.792231255646</v>
      </c>
      <c r="F729" s="11" t="n">
        <v>0.292906820814</v>
      </c>
    </row>
    <row r="730" customFormat="false" ht="13.2" hidden="false" customHeight="false" outlineLevel="0" collapsed="false">
      <c r="A730" s="10" t="s">
        <v>1558</v>
      </c>
      <c r="B730" s="10" t="s">
        <v>1559</v>
      </c>
      <c r="C730" s="11" t="n">
        <v>1</v>
      </c>
      <c r="D730" s="11" t="n">
        <v>1</v>
      </c>
      <c r="E730" s="11" t="n">
        <v>1</v>
      </c>
      <c r="F730" s="11" t="s">
        <v>109</v>
      </c>
    </row>
    <row r="731" customFormat="false" ht="13.2" hidden="false" customHeight="false" outlineLevel="0" collapsed="false">
      <c r="A731" s="10" t="s">
        <v>1560</v>
      </c>
      <c r="B731" s="10" t="s">
        <v>1561</v>
      </c>
      <c r="C731" s="11" t="n">
        <v>1.092</v>
      </c>
      <c r="D731" s="11" t="n">
        <v>0.907</v>
      </c>
      <c r="E731" s="11" t="n">
        <v>0.830586080586</v>
      </c>
      <c r="F731" s="11" t="s">
        <v>109</v>
      </c>
    </row>
    <row r="732" customFormat="false" ht="13.2" hidden="false" customHeight="false" outlineLevel="0" collapsed="false">
      <c r="A732" s="10" t="s">
        <v>1562</v>
      </c>
      <c r="B732" s="10" t="s">
        <v>1563</v>
      </c>
      <c r="C732" s="11" t="n">
        <v>1</v>
      </c>
      <c r="D732" s="11" t="n">
        <v>1</v>
      </c>
      <c r="E732" s="11" t="n">
        <v>1</v>
      </c>
      <c r="F732" s="11" t="s">
        <v>109</v>
      </c>
    </row>
    <row r="733" customFormat="false" ht="13.2" hidden="false" customHeight="false" outlineLevel="0" collapsed="false">
      <c r="A733" s="10" t="s">
        <v>1564</v>
      </c>
      <c r="B733" s="10" t="s">
        <v>1565</v>
      </c>
      <c r="C733" s="11" t="n">
        <v>0.749</v>
      </c>
      <c r="D733" s="11" t="n">
        <v>1.276</v>
      </c>
      <c r="E733" s="11" t="n">
        <v>1.70360480641</v>
      </c>
      <c r="F733" s="11" t="n">
        <v>1.12186020056E-009</v>
      </c>
    </row>
    <row r="734" customFormat="false" ht="13.2" hidden="false" customHeight="false" outlineLevel="0" collapsed="false">
      <c r="A734" s="10" t="s">
        <v>1566</v>
      </c>
      <c r="B734" s="10" t="s">
        <v>1567</v>
      </c>
      <c r="C734" s="11" t="n">
        <v>0.858</v>
      </c>
      <c r="D734" s="11" t="n">
        <v>1.188</v>
      </c>
      <c r="E734" s="11" t="n">
        <v>1.38461538462</v>
      </c>
      <c r="F734" s="11" t="n">
        <v>5.79496839626E-005</v>
      </c>
    </row>
    <row r="735" customFormat="false" ht="13.2" hidden="false" customHeight="false" outlineLevel="0" collapsed="false">
      <c r="A735" s="10" t="s">
        <v>1568</v>
      </c>
      <c r="B735" s="10" t="s">
        <v>1569</v>
      </c>
      <c r="C735" s="11" t="n">
        <v>0.548</v>
      </c>
      <c r="D735" s="11" t="n">
        <v>1.494</v>
      </c>
      <c r="E735" s="11" t="n">
        <v>2.72627737226</v>
      </c>
      <c r="F735" s="11" t="n">
        <v>2.6631032339E-005</v>
      </c>
    </row>
    <row r="736" customFormat="false" ht="13.2" hidden="false" customHeight="false" outlineLevel="0" collapsed="false">
      <c r="A736" s="10" t="s">
        <v>1570</v>
      </c>
      <c r="B736" s="10" t="s">
        <v>1571</v>
      </c>
      <c r="C736" s="11" t="n">
        <v>1.058</v>
      </c>
      <c r="D736" s="11" t="n">
        <v>0.966</v>
      </c>
      <c r="E736" s="11" t="n">
        <v>0.913043478261</v>
      </c>
      <c r="F736" s="11" t="n">
        <v>0.724500520436</v>
      </c>
    </row>
    <row r="737" customFormat="false" ht="13.2" hidden="false" customHeight="false" outlineLevel="0" collapsed="false">
      <c r="A737" s="10" t="s">
        <v>1572</v>
      </c>
      <c r="B737" s="10" t="s">
        <v>1573</v>
      </c>
      <c r="C737" s="11" t="n">
        <v>0.934</v>
      </c>
      <c r="D737" s="11" t="n">
        <v>1.068</v>
      </c>
      <c r="E737" s="11" t="n">
        <v>1.14346895075</v>
      </c>
      <c r="F737" s="11" t="s">
        <v>109</v>
      </c>
    </row>
    <row r="738" customFormat="false" ht="13.2" hidden="false" customHeight="false" outlineLevel="0" collapsed="false">
      <c r="A738" s="10" t="s">
        <v>1574</v>
      </c>
      <c r="B738" s="10" t="s">
        <v>1575</v>
      </c>
      <c r="C738" s="11" t="n">
        <v>0.862</v>
      </c>
      <c r="D738" s="11" t="n">
        <v>1.141</v>
      </c>
      <c r="E738" s="11" t="n">
        <v>1.32366589327</v>
      </c>
      <c r="F738" s="11" t="s">
        <v>109</v>
      </c>
    </row>
    <row r="739" customFormat="false" ht="13.2" hidden="false" customHeight="false" outlineLevel="0" collapsed="false">
      <c r="A739" s="10" t="s">
        <v>1576</v>
      </c>
      <c r="B739" s="10" t="s">
        <v>1577</v>
      </c>
      <c r="C739" s="11" t="n">
        <v>1.041</v>
      </c>
      <c r="D739" s="11" t="n">
        <v>0.957</v>
      </c>
      <c r="E739" s="11" t="n">
        <v>0.919308357349</v>
      </c>
      <c r="F739" s="11" t="n">
        <v>4.40692883715E-005</v>
      </c>
    </row>
    <row r="740" customFormat="false" ht="13.2" hidden="false" customHeight="false" outlineLevel="0" collapsed="false">
      <c r="A740" s="10" t="s">
        <v>1578</v>
      </c>
      <c r="B740" s="10" t="s">
        <v>1579</v>
      </c>
      <c r="C740" s="11" t="n">
        <v>0.542</v>
      </c>
      <c r="D740" s="11" t="n">
        <v>1.455</v>
      </c>
      <c r="E740" s="11" t="n">
        <v>2.68450184502</v>
      </c>
      <c r="F740" s="11" t="n">
        <v>0.000129356257091</v>
      </c>
    </row>
    <row r="741" customFormat="false" ht="13.2" hidden="false" customHeight="false" outlineLevel="0" collapsed="false">
      <c r="A741" s="10" t="s">
        <v>1580</v>
      </c>
      <c r="B741" s="10" t="s">
        <v>1581</v>
      </c>
      <c r="C741" s="11" t="n">
        <v>0.814</v>
      </c>
      <c r="D741" s="11" t="n">
        <v>1.19</v>
      </c>
      <c r="E741" s="11" t="n">
        <v>1.46191646192</v>
      </c>
      <c r="F741" s="11" t="n">
        <v>0.00364903923447</v>
      </c>
    </row>
    <row r="742" customFormat="false" ht="13.2" hidden="false" customHeight="false" outlineLevel="0" collapsed="false">
      <c r="A742" s="10" t="s">
        <v>1582</v>
      </c>
      <c r="B742" s="10" t="s">
        <v>1583</v>
      </c>
      <c r="C742" s="11" t="n">
        <v>1.082</v>
      </c>
      <c r="D742" s="11" t="n">
        <v>0.917</v>
      </c>
      <c r="E742" s="11" t="n">
        <v>0.847504621072</v>
      </c>
      <c r="F742" s="11" t="s">
        <v>109</v>
      </c>
    </row>
    <row r="743" customFormat="false" ht="13.2" hidden="false" customHeight="false" outlineLevel="0" collapsed="false">
      <c r="A743" s="10" t="s">
        <v>1584</v>
      </c>
      <c r="B743" s="10" t="s">
        <v>1585</v>
      </c>
      <c r="C743" s="11" t="n">
        <v>1</v>
      </c>
      <c r="D743" s="11" t="n">
        <v>1</v>
      </c>
      <c r="E743" s="11" t="n">
        <v>1</v>
      </c>
      <c r="F743" s="11" t="n">
        <v>0.42417659478</v>
      </c>
    </row>
    <row r="744" customFormat="false" ht="13.2" hidden="false" customHeight="false" outlineLevel="0" collapsed="false">
      <c r="A744" s="10" t="s">
        <v>1586</v>
      </c>
      <c r="B744" s="10" t="s">
        <v>1587</v>
      </c>
      <c r="C744" s="11" t="n">
        <v>1.131</v>
      </c>
      <c r="D744" s="11" t="n">
        <v>0.867</v>
      </c>
      <c r="E744" s="11" t="n">
        <v>0.766578249337</v>
      </c>
      <c r="F744" s="11" t="n">
        <v>0.00212983393653</v>
      </c>
    </row>
    <row r="745" customFormat="false" ht="13.2" hidden="false" customHeight="false" outlineLevel="0" collapsed="false">
      <c r="A745" s="10" t="s">
        <v>1588</v>
      </c>
      <c r="B745" s="10" t="s">
        <v>1589</v>
      </c>
      <c r="C745" s="11" t="n">
        <v>1.011</v>
      </c>
      <c r="D745" s="11" t="n">
        <v>0.989</v>
      </c>
      <c r="E745" s="11" t="n">
        <v>0.978239366963</v>
      </c>
      <c r="F745" s="11" t="n">
        <v>0.594388311345</v>
      </c>
    </row>
    <row r="746" customFormat="false" ht="13.2" hidden="false" customHeight="false" outlineLevel="0" collapsed="false">
      <c r="A746" s="10" t="s">
        <v>1590</v>
      </c>
      <c r="B746" s="10" t="s">
        <v>1591</v>
      </c>
      <c r="C746" s="11" t="n">
        <v>1</v>
      </c>
      <c r="D746" s="11" t="n">
        <v>1</v>
      </c>
      <c r="E746" s="11" t="n">
        <v>1</v>
      </c>
      <c r="F746" s="11" t="s">
        <v>109</v>
      </c>
    </row>
    <row r="747" customFormat="false" ht="13.2" hidden="false" customHeight="false" outlineLevel="0" collapsed="false">
      <c r="A747" s="10" t="s">
        <v>1592</v>
      </c>
      <c r="B747" s="10" t="s">
        <v>1593</v>
      </c>
      <c r="C747" s="11" t="n">
        <v>1</v>
      </c>
      <c r="D747" s="11" t="n">
        <v>1</v>
      </c>
      <c r="E747" s="11" t="n">
        <v>1</v>
      </c>
      <c r="F747" s="11" t="s">
        <v>109</v>
      </c>
    </row>
    <row r="748" customFormat="false" ht="13.2" hidden="false" customHeight="false" outlineLevel="0" collapsed="false">
      <c r="A748" s="10" t="s">
        <v>1594</v>
      </c>
      <c r="B748" s="10" t="s">
        <v>1595</v>
      </c>
      <c r="C748" s="11" t="n">
        <v>1</v>
      </c>
      <c r="D748" s="11" t="n">
        <v>1</v>
      </c>
      <c r="E748" s="11" t="n">
        <v>1</v>
      </c>
      <c r="F748" s="11" t="n">
        <v>9.14890261752E-005</v>
      </c>
    </row>
    <row r="749" customFormat="false" ht="13.2" hidden="false" customHeight="false" outlineLevel="0" collapsed="false">
      <c r="A749" s="10" t="s">
        <v>1596</v>
      </c>
      <c r="B749" s="10" t="s">
        <v>1597</v>
      </c>
      <c r="C749" s="11" t="n">
        <v>1</v>
      </c>
      <c r="D749" s="11" t="n">
        <v>1</v>
      </c>
      <c r="E749" s="11" t="n">
        <v>1</v>
      </c>
      <c r="F749" s="11" t="n">
        <v>0.0530740861067</v>
      </c>
    </row>
    <row r="750" customFormat="false" ht="13.2" hidden="false" customHeight="false" outlineLevel="0" collapsed="false">
      <c r="A750" s="10" t="s">
        <v>1598</v>
      </c>
      <c r="B750" s="10" t="s">
        <v>1599</v>
      </c>
      <c r="C750" s="11" t="n">
        <v>1.251</v>
      </c>
      <c r="D750" s="11" t="n">
        <v>0.744</v>
      </c>
      <c r="E750" s="11" t="n">
        <v>0.594724220624</v>
      </c>
      <c r="F750" s="11" t="s">
        <v>109</v>
      </c>
    </row>
    <row r="751" customFormat="false" ht="13.2" hidden="false" customHeight="false" outlineLevel="0" collapsed="false">
      <c r="A751" s="10" t="s">
        <v>1600</v>
      </c>
      <c r="B751" s="10" t="s">
        <v>1601</v>
      </c>
      <c r="C751" s="11" t="n">
        <v>0.96</v>
      </c>
      <c r="D751" s="11" t="n">
        <v>1.039</v>
      </c>
      <c r="E751" s="11" t="n">
        <v>1.08229166667</v>
      </c>
      <c r="F751" s="11" t="n">
        <v>0.292921542171</v>
      </c>
    </row>
    <row r="752" customFormat="false" ht="13.2" hidden="false" customHeight="false" outlineLevel="0" collapsed="false">
      <c r="A752" s="10" t="s">
        <v>1602</v>
      </c>
      <c r="B752" s="10" t="s">
        <v>1603</v>
      </c>
      <c r="C752" s="11" t="n">
        <v>1</v>
      </c>
      <c r="D752" s="11" t="n">
        <v>1</v>
      </c>
      <c r="E752" s="11" t="n">
        <v>1</v>
      </c>
      <c r="F752" s="11" t="n">
        <v>0.0435288370482</v>
      </c>
    </row>
    <row r="753" customFormat="false" ht="13.2" hidden="false" customHeight="false" outlineLevel="0" collapsed="false">
      <c r="A753" s="10" t="s">
        <v>1604</v>
      </c>
      <c r="B753" s="10" t="s">
        <v>1605</v>
      </c>
      <c r="C753" s="11" t="n">
        <v>0.761</v>
      </c>
      <c r="D753" s="11" t="n">
        <v>1.228</v>
      </c>
      <c r="E753" s="11" t="n">
        <v>1.61366622865</v>
      </c>
      <c r="F753" s="11" t="n">
        <v>0.114922763882</v>
      </c>
    </row>
    <row r="754" customFormat="false" ht="13.2" hidden="false" customHeight="false" outlineLevel="0" collapsed="false">
      <c r="A754" s="10" t="s">
        <v>1606</v>
      </c>
      <c r="B754" s="10" t="s">
        <v>1607</v>
      </c>
      <c r="C754" s="11" t="n">
        <v>0.899</v>
      </c>
      <c r="D754" s="11" t="n">
        <v>1.103</v>
      </c>
      <c r="E754" s="11" t="n">
        <v>1.22691879867</v>
      </c>
      <c r="F754" s="11" t="s">
        <v>109</v>
      </c>
    </row>
    <row r="755" customFormat="false" ht="13.2" hidden="false" customHeight="false" outlineLevel="0" collapsed="false">
      <c r="A755" s="10" t="s">
        <v>1608</v>
      </c>
      <c r="B755" s="10" t="s">
        <v>1609</v>
      </c>
      <c r="C755" s="11" t="n">
        <v>0.909</v>
      </c>
      <c r="D755" s="11" t="n">
        <v>1.092</v>
      </c>
      <c r="E755" s="11" t="n">
        <v>1.20132013201</v>
      </c>
      <c r="F755" s="11" t="s">
        <v>109</v>
      </c>
    </row>
    <row r="756" customFormat="false" ht="13.2" hidden="false" customHeight="false" outlineLevel="0" collapsed="false">
      <c r="A756" s="10" t="s">
        <v>1610</v>
      </c>
      <c r="B756" s="10" t="s">
        <v>1611</v>
      </c>
      <c r="C756" s="11" t="n">
        <v>1.242</v>
      </c>
      <c r="D756" s="11" t="n">
        <v>0.76</v>
      </c>
      <c r="E756" s="11" t="n">
        <v>0.61191626409</v>
      </c>
      <c r="F756" s="11" t="n">
        <v>6.01622142745E-006</v>
      </c>
    </row>
    <row r="757" customFormat="false" ht="13.2" hidden="false" customHeight="false" outlineLevel="0" collapsed="false">
      <c r="A757" s="10" t="s">
        <v>1612</v>
      </c>
      <c r="B757" s="10" t="s">
        <v>1613</v>
      </c>
      <c r="C757" s="11" t="n">
        <v>1</v>
      </c>
      <c r="D757" s="11" t="n">
        <v>1</v>
      </c>
      <c r="E757" s="11" t="n">
        <v>1</v>
      </c>
      <c r="F757" s="11" t="n">
        <v>0.0525202253874</v>
      </c>
    </row>
    <row r="758" customFormat="false" ht="13.2" hidden="false" customHeight="false" outlineLevel="0" collapsed="false">
      <c r="A758" s="10" t="s">
        <v>1614</v>
      </c>
      <c r="B758" s="10" t="s">
        <v>1615</v>
      </c>
      <c r="C758" s="11" t="n">
        <v>1.212</v>
      </c>
      <c r="D758" s="11" t="n">
        <v>0.784</v>
      </c>
      <c r="E758" s="11" t="n">
        <v>0.646864686469</v>
      </c>
      <c r="F758" s="11" t="s">
        <v>109</v>
      </c>
    </row>
    <row r="759" customFormat="false" ht="13.2" hidden="false" customHeight="false" outlineLevel="0" collapsed="false">
      <c r="A759" s="10" t="s">
        <v>1616</v>
      </c>
      <c r="B759" s="10" t="s">
        <v>1617</v>
      </c>
      <c r="C759" s="11" t="n">
        <v>1.176</v>
      </c>
      <c r="D759" s="11" t="n">
        <v>0.817</v>
      </c>
      <c r="E759" s="11" t="n">
        <v>0.694727891156</v>
      </c>
      <c r="F759" s="11" t="n">
        <v>0.000401166185556</v>
      </c>
    </row>
    <row r="760" customFormat="false" ht="13.2" hidden="false" customHeight="false" outlineLevel="0" collapsed="false">
      <c r="A760" s="10" t="s">
        <v>1618</v>
      </c>
      <c r="B760" s="10" t="s">
        <v>1619</v>
      </c>
      <c r="C760" s="11" t="n">
        <v>1.23</v>
      </c>
      <c r="D760" s="11" t="n">
        <v>0.765</v>
      </c>
      <c r="E760" s="11" t="n">
        <v>0.621951219512</v>
      </c>
      <c r="F760" s="11" t="s">
        <v>109</v>
      </c>
    </row>
    <row r="761" customFormat="false" ht="13.2" hidden="false" customHeight="false" outlineLevel="0" collapsed="false">
      <c r="A761" s="10" t="s">
        <v>1620</v>
      </c>
      <c r="B761" s="10" t="s">
        <v>1621</v>
      </c>
      <c r="C761" s="11" t="n">
        <v>1</v>
      </c>
      <c r="D761" s="11" t="n">
        <v>1</v>
      </c>
      <c r="E761" s="11" t="n">
        <v>1</v>
      </c>
      <c r="F761" s="11" t="s">
        <v>109</v>
      </c>
    </row>
    <row r="762" customFormat="false" ht="13.2" hidden="false" customHeight="false" outlineLevel="0" collapsed="false">
      <c r="A762" s="10" t="s">
        <v>1622</v>
      </c>
      <c r="B762" s="10" t="s">
        <v>1623</v>
      </c>
      <c r="C762" s="11" t="n">
        <v>1.012</v>
      </c>
      <c r="D762" s="11" t="n">
        <v>0.988</v>
      </c>
      <c r="E762" s="11" t="n">
        <v>0.97628458498</v>
      </c>
      <c r="F762" s="11" t="n">
        <v>0.172912737023</v>
      </c>
    </row>
    <row r="763" customFormat="false" ht="13.2" hidden="false" customHeight="false" outlineLevel="0" collapsed="false">
      <c r="A763" s="10" t="s">
        <v>1624</v>
      </c>
      <c r="B763" s="10" t="s">
        <v>1625</v>
      </c>
      <c r="C763" s="11" t="n">
        <v>0.816</v>
      </c>
      <c r="D763" s="11" t="n">
        <v>1.187</v>
      </c>
      <c r="E763" s="11" t="n">
        <v>1.45465686275</v>
      </c>
      <c r="F763" s="11" t="n">
        <v>0.0076003349027</v>
      </c>
    </row>
    <row r="764" customFormat="false" ht="13.2" hidden="false" customHeight="false" outlineLevel="0" collapsed="false">
      <c r="A764" s="10" t="s">
        <v>1626</v>
      </c>
      <c r="B764" s="10" t="s">
        <v>1627</v>
      </c>
      <c r="C764" s="11" t="n">
        <v>0.94</v>
      </c>
      <c r="D764" s="11" t="n">
        <v>1.055</v>
      </c>
      <c r="E764" s="11" t="n">
        <v>1.12234042553</v>
      </c>
      <c r="F764" s="11" t="n">
        <v>0.391602515431</v>
      </c>
    </row>
    <row r="765" customFormat="false" ht="13.2" hidden="false" customHeight="false" outlineLevel="0" collapsed="false">
      <c r="A765" s="10" t="s">
        <v>1628</v>
      </c>
      <c r="B765" s="10" t="s">
        <v>1629</v>
      </c>
      <c r="C765" s="11" t="n">
        <v>1.083</v>
      </c>
      <c r="D765" s="11" t="n">
        <v>0.916</v>
      </c>
      <c r="E765" s="11" t="n">
        <v>0.845798707295</v>
      </c>
      <c r="F765" s="11" t="n">
        <v>0.83801293451</v>
      </c>
    </row>
    <row r="766" customFormat="false" ht="13.2" hidden="false" customHeight="false" outlineLevel="0" collapsed="false">
      <c r="A766" s="10" t="s">
        <v>1630</v>
      </c>
      <c r="B766" s="10" t="s">
        <v>1631</v>
      </c>
      <c r="C766" s="11" t="n">
        <v>1.084</v>
      </c>
      <c r="D766" s="11" t="n">
        <v>0.914</v>
      </c>
      <c r="E766" s="11" t="n">
        <v>0.843173431734</v>
      </c>
      <c r="F766" s="11" t="n">
        <v>0.00409401885543</v>
      </c>
    </row>
    <row r="767" customFormat="false" ht="13.2" hidden="false" customHeight="false" outlineLevel="0" collapsed="false">
      <c r="A767" s="10" t="s">
        <v>1632</v>
      </c>
      <c r="B767" s="10" t="s">
        <v>1633</v>
      </c>
      <c r="C767" s="11" t="n">
        <v>1.013</v>
      </c>
      <c r="D767" s="11" t="n">
        <v>0.987</v>
      </c>
      <c r="E767" s="11" t="n">
        <v>0.974333662389</v>
      </c>
      <c r="F767" s="11" t="n">
        <v>0.0748690423427</v>
      </c>
    </row>
    <row r="768" customFormat="false" ht="13.2" hidden="false" customHeight="false" outlineLevel="0" collapsed="false">
      <c r="A768" s="10" t="s">
        <v>1634</v>
      </c>
      <c r="B768" s="10" t="s">
        <v>1635</v>
      </c>
      <c r="C768" s="11" t="n">
        <v>0.542</v>
      </c>
      <c r="D768" s="11" t="n">
        <v>1.466</v>
      </c>
      <c r="E768" s="11" t="n">
        <v>2.70479704797</v>
      </c>
      <c r="F768" s="11" t="n">
        <v>4.35341915206E-005</v>
      </c>
    </row>
    <row r="769" customFormat="false" ht="13.2" hidden="false" customHeight="false" outlineLevel="0" collapsed="false">
      <c r="A769" s="10" t="s">
        <v>1636</v>
      </c>
      <c r="B769" s="10" t="s">
        <v>1637</v>
      </c>
      <c r="C769" s="11" t="n">
        <v>0.992</v>
      </c>
      <c r="D769" s="11" t="n">
        <v>1.016</v>
      </c>
      <c r="E769" s="11" t="n">
        <v>1.02419354839</v>
      </c>
      <c r="F769" s="11" t="n">
        <v>0.327820979083</v>
      </c>
    </row>
    <row r="770" customFormat="false" ht="13.2" hidden="false" customHeight="false" outlineLevel="0" collapsed="false">
      <c r="A770" s="10" t="s">
        <v>1638</v>
      </c>
      <c r="B770" s="10" t="s">
        <v>1639</v>
      </c>
      <c r="C770" s="11" t="n">
        <v>1</v>
      </c>
      <c r="D770" s="11" t="n">
        <v>1</v>
      </c>
      <c r="E770" s="11" t="n">
        <v>1</v>
      </c>
      <c r="F770" s="11" t="n">
        <v>0.542196658925</v>
      </c>
    </row>
    <row r="771" customFormat="false" ht="13.2" hidden="false" customHeight="false" outlineLevel="0" collapsed="false">
      <c r="A771" s="10" t="s">
        <v>1640</v>
      </c>
      <c r="B771" s="10" t="s">
        <v>1641</v>
      </c>
      <c r="C771" s="11" t="n">
        <v>0.968</v>
      </c>
      <c r="D771" s="11" t="n">
        <v>1.033</v>
      </c>
      <c r="E771" s="11" t="n">
        <v>1.06714876033</v>
      </c>
      <c r="F771" s="11" t="n">
        <v>0.0237937528788</v>
      </c>
    </row>
    <row r="772" customFormat="false" ht="13.2" hidden="false" customHeight="false" outlineLevel="0" collapsed="false">
      <c r="A772" s="10" t="s">
        <v>1642</v>
      </c>
      <c r="B772" s="10" t="s">
        <v>1643</v>
      </c>
      <c r="C772" s="11" t="n">
        <v>1</v>
      </c>
      <c r="D772" s="11" t="n">
        <v>1</v>
      </c>
      <c r="E772" s="11" t="n">
        <v>1</v>
      </c>
      <c r="F772" s="11" t="n">
        <v>0.232741496698</v>
      </c>
    </row>
    <row r="773" customFormat="false" ht="13.2" hidden="false" customHeight="false" outlineLevel="0" collapsed="false">
      <c r="A773" s="10" t="s">
        <v>1644</v>
      </c>
      <c r="B773" s="10" t="s">
        <v>1645</v>
      </c>
      <c r="C773" s="11" t="n">
        <v>1.004</v>
      </c>
      <c r="D773" s="11" t="n">
        <v>0.996</v>
      </c>
      <c r="E773" s="11" t="n">
        <v>0.99203187251</v>
      </c>
      <c r="F773" s="11" t="s">
        <v>109</v>
      </c>
    </row>
    <row r="774" customFormat="false" ht="13.2" hidden="false" customHeight="false" outlineLevel="0" collapsed="false">
      <c r="A774" s="10" t="s">
        <v>1646</v>
      </c>
      <c r="B774" s="10" t="s">
        <v>1647</v>
      </c>
      <c r="C774" s="11" t="n">
        <v>1</v>
      </c>
      <c r="D774" s="11" t="n">
        <v>1</v>
      </c>
      <c r="E774" s="11" t="n">
        <v>1</v>
      </c>
      <c r="F774" s="11" t="s">
        <v>109</v>
      </c>
    </row>
    <row r="775" customFormat="false" ht="13.2" hidden="false" customHeight="false" outlineLevel="0" collapsed="false">
      <c r="A775" s="10" t="s">
        <v>1648</v>
      </c>
      <c r="B775" s="10" t="s">
        <v>1649</v>
      </c>
      <c r="C775" s="11" t="n">
        <v>1</v>
      </c>
      <c r="D775" s="11" t="n">
        <v>1</v>
      </c>
      <c r="E775" s="11" t="n">
        <v>1</v>
      </c>
      <c r="F775" s="11" t="s">
        <v>109</v>
      </c>
    </row>
    <row r="776" customFormat="false" ht="13.2" hidden="false" customHeight="false" outlineLevel="0" collapsed="false">
      <c r="A776" s="10" t="s">
        <v>1650</v>
      </c>
      <c r="B776" s="10" t="s">
        <v>1651</v>
      </c>
      <c r="C776" s="11" t="n">
        <v>1.092</v>
      </c>
      <c r="D776" s="11" t="n">
        <v>0.906</v>
      </c>
      <c r="E776" s="11" t="n">
        <v>0.82967032967</v>
      </c>
      <c r="F776" s="11" t="n">
        <v>0.272770792431</v>
      </c>
    </row>
    <row r="777" customFormat="false" ht="13.2" hidden="false" customHeight="false" outlineLevel="0" collapsed="false">
      <c r="A777" s="10" t="s">
        <v>1652</v>
      </c>
      <c r="B777" s="10" t="s">
        <v>1653</v>
      </c>
      <c r="C777" s="11" t="s">
        <v>109</v>
      </c>
      <c r="D777" s="11" t="n">
        <v>2.018</v>
      </c>
      <c r="E777" s="11" t="s">
        <v>109</v>
      </c>
      <c r="F777" s="11" t="s">
        <v>109</v>
      </c>
    </row>
    <row r="778" customFormat="false" ht="13.2" hidden="false" customHeight="false" outlineLevel="0" collapsed="false">
      <c r="A778" s="10" t="s">
        <v>1654</v>
      </c>
      <c r="B778" s="10" t="s">
        <v>1655</v>
      </c>
      <c r="C778" s="11" t="n">
        <v>1.12</v>
      </c>
      <c r="D778" s="11" t="n">
        <v>0.87</v>
      </c>
      <c r="E778" s="11" t="n">
        <v>0.776785714286</v>
      </c>
      <c r="F778" s="11" t="n">
        <v>0.00345956692411</v>
      </c>
    </row>
    <row r="779" customFormat="false" ht="13.2" hidden="false" customHeight="false" outlineLevel="0" collapsed="false">
      <c r="A779" s="10" t="s">
        <v>1656</v>
      </c>
      <c r="B779" s="10" t="s">
        <v>1657</v>
      </c>
      <c r="C779" s="11" t="n">
        <v>0.776</v>
      </c>
      <c r="D779" s="11" t="n">
        <v>1.228</v>
      </c>
      <c r="E779" s="11" t="n">
        <v>1.5824742268</v>
      </c>
      <c r="F779" s="11" t="n">
        <v>0.00226822097044</v>
      </c>
    </row>
    <row r="780" customFormat="false" ht="13.2" hidden="false" customHeight="false" outlineLevel="0" collapsed="false">
      <c r="A780" s="10" t="s">
        <v>1658</v>
      </c>
      <c r="B780" s="10" t="s">
        <v>1659</v>
      </c>
      <c r="C780" s="11" t="n">
        <v>0.997</v>
      </c>
      <c r="D780" s="11" t="n">
        <v>1.003</v>
      </c>
      <c r="E780" s="11" t="n">
        <v>1.00601805416</v>
      </c>
      <c r="F780" s="11" t="n">
        <v>0.204231059553</v>
      </c>
    </row>
    <row r="781" customFormat="false" ht="13.2" hidden="false" customHeight="false" outlineLevel="0" collapsed="false">
      <c r="A781" s="10" t="s">
        <v>1660</v>
      </c>
      <c r="B781" s="10" t="s">
        <v>1661</v>
      </c>
      <c r="C781" s="11" t="n">
        <v>1.122</v>
      </c>
      <c r="D781" s="11" t="n">
        <v>0.858</v>
      </c>
      <c r="E781" s="11" t="n">
        <v>0.764705882353</v>
      </c>
      <c r="F781" s="11" t="n">
        <v>0.292909252435</v>
      </c>
    </row>
    <row r="782" customFormat="false" ht="13.2" hidden="false" customHeight="false" outlineLevel="0" collapsed="false">
      <c r="A782" s="10" t="s">
        <v>1662</v>
      </c>
      <c r="B782" s="10" t="s">
        <v>1663</v>
      </c>
      <c r="C782" s="11" t="n">
        <v>1.453</v>
      </c>
      <c r="D782" s="11" t="n">
        <v>0.539</v>
      </c>
      <c r="E782" s="11" t="n">
        <v>0.370956641432</v>
      </c>
      <c r="F782" s="11" t="s">
        <v>109</v>
      </c>
    </row>
    <row r="783" customFormat="false" ht="13.2" hidden="false" customHeight="false" outlineLevel="0" collapsed="false">
      <c r="A783" s="10" t="s">
        <v>1664</v>
      </c>
      <c r="B783" s="10" t="s">
        <v>1665</v>
      </c>
      <c r="C783" s="11" t="n">
        <v>0.498</v>
      </c>
      <c r="D783" s="11" t="n">
        <v>1.512</v>
      </c>
      <c r="E783" s="11" t="n">
        <v>3.03614457831</v>
      </c>
      <c r="F783" s="11" t="n">
        <v>9.75572950734E-006</v>
      </c>
    </row>
    <row r="784" customFormat="false" ht="13.2" hidden="false" customHeight="false" outlineLevel="0" collapsed="false">
      <c r="A784" s="10" t="s">
        <v>1666</v>
      </c>
      <c r="B784" s="10" t="s">
        <v>1667</v>
      </c>
      <c r="C784" s="11" t="n">
        <v>1</v>
      </c>
      <c r="D784" s="11" t="n">
        <v>1</v>
      </c>
      <c r="E784" s="11" t="n">
        <v>1</v>
      </c>
      <c r="F784" s="11" t="s">
        <v>109</v>
      </c>
    </row>
    <row r="785" customFormat="false" ht="13.2" hidden="false" customHeight="false" outlineLevel="0" collapsed="false">
      <c r="A785" s="10" t="s">
        <v>1668</v>
      </c>
      <c r="B785" s="10" t="s">
        <v>1669</v>
      </c>
      <c r="C785" s="11" t="n">
        <v>0.993</v>
      </c>
      <c r="D785" s="11" t="n">
        <v>1.007</v>
      </c>
      <c r="E785" s="11" t="n">
        <v>1.01409869084</v>
      </c>
      <c r="F785" s="11" t="s">
        <v>109</v>
      </c>
    </row>
    <row r="786" customFormat="false" ht="13.2" hidden="false" customHeight="false" outlineLevel="0" collapsed="false">
      <c r="A786" s="10" t="s">
        <v>1670</v>
      </c>
      <c r="B786" s="10" t="s">
        <v>1671</v>
      </c>
      <c r="C786" s="11" t="n">
        <v>0.933</v>
      </c>
      <c r="D786" s="11" t="n">
        <v>1.064</v>
      </c>
      <c r="E786" s="11" t="n">
        <v>1.14040728832</v>
      </c>
      <c r="F786" s="11" t="n">
        <v>0.292916573013</v>
      </c>
    </row>
    <row r="787" customFormat="false" ht="13.2" hidden="false" customHeight="false" outlineLevel="0" collapsed="false">
      <c r="A787" s="10" t="s">
        <v>1672</v>
      </c>
      <c r="B787" s="10" t="s">
        <v>1673</v>
      </c>
      <c r="C787" s="11" t="n">
        <v>1</v>
      </c>
      <c r="D787" s="11" t="n">
        <v>1</v>
      </c>
      <c r="E787" s="11" t="n">
        <v>1</v>
      </c>
      <c r="F787" s="11" t="n">
        <v>4.89944654798E-007</v>
      </c>
    </row>
    <row r="788" customFormat="false" ht="13.2" hidden="false" customHeight="false" outlineLevel="0" collapsed="false">
      <c r="A788" s="10" t="s">
        <v>1674</v>
      </c>
      <c r="B788" s="10" t="s">
        <v>1675</v>
      </c>
      <c r="C788" s="11" t="n">
        <v>1</v>
      </c>
      <c r="D788" s="11" t="n">
        <v>1</v>
      </c>
      <c r="E788" s="11" t="n">
        <v>1</v>
      </c>
      <c r="F788" s="11" t="s">
        <v>109</v>
      </c>
    </row>
    <row r="789" customFormat="false" ht="13.2" hidden="false" customHeight="false" outlineLevel="0" collapsed="false">
      <c r="A789" s="10" t="s">
        <v>1676</v>
      </c>
      <c r="B789" s="10" t="s">
        <v>1677</v>
      </c>
      <c r="C789" s="11" t="n">
        <v>0.591</v>
      </c>
      <c r="D789" s="11" t="n">
        <v>1.416</v>
      </c>
      <c r="E789" s="11" t="n">
        <v>2.39593908629</v>
      </c>
      <c r="F789" s="11" t="n">
        <v>3.56982313738E-005</v>
      </c>
    </row>
    <row r="790" customFormat="false" ht="13.2" hidden="false" customHeight="false" outlineLevel="0" collapsed="false">
      <c r="A790" s="10" t="s">
        <v>1678</v>
      </c>
      <c r="B790" s="10" t="s">
        <v>1679</v>
      </c>
      <c r="C790" s="11" t="n">
        <v>1</v>
      </c>
      <c r="D790" s="11" t="n">
        <v>1</v>
      </c>
      <c r="E790" s="11" t="n">
        <v>1</v>
      </c>
      <c r="F790" s="11" t="n">
        <v>0.0508219475058</v>
      </c>
    </row>
    <row r="791" customFormat="false" ht="13.2" hidden="false" customHeight="false" outlineLevel="0" collapsed="false">
      <c r="A791" s="10" t="s">
        <v>1680</v>
      </c>
      <c r="B791" s="10" t="s">
        <v>1681</v>
      </c>
      <c r="C791" s="11" t="n">
        <v>1.09</v>
      </c>
      <c r="D791" s="11" t="n">
        <v>0.899</v>
      </c>
      <c r="E791" s="11" t="n">
        <v>0.824770642202</v>
      </c>
      <c r="F791" s="11" t="n">
        <v>0.0860379166077</v>
      </c>
    </row>
    <row r="792" customFormat="false" ht="13.2" hidden="false" customHeight="false" outlineLevel="0" collapsed="false">
      <c r="A792" s="10" t="s">
        <v>1682</v>
      </c>
      <c r="B792" s="10" t="s">
        <v>1683</v>
      </c>
      <c r="C792" s="11" t="n">
        <v>1.027</v>
      </c>
      <c r="D792" s="11" t="n">
        <v>0.973</v>
      </c>
      <c r="E792" s="11" t="n">
        <v>0.947419668939</v>
      </c>
      <c r="F792" s="11" t="n">
        <v>0.00447306183458</v>
      </c>
    </row>
    <row r="793" customFormat="false" ht="13.2" hidden="false" customHeight="false" outlineLevel="0" collapsed="false">
      <c r="A793" s="10" t="s">
        <v>1684</v>
      </c>
      <c r="B793" s="10" t="s">
        <v>1685</v>
      </c>
      <c r="C793" s="11" t="n">
        <v>1.434</v>
      </c>
      <c r="D793" s="11" t="n">
        <v>1.061</v>
      </c>
      <c r="E793" s="11" t="n">
        <v>0.739888423989</v>
      </c>
      <c r="F793" s="11" t="s">
        <v>109</v>
      </c>
    </row>
    <row r="794" customFormat="false" ht="13.2" hidden="false" customHeight="false" outlineLevel="0" collapsed="false">
      <c r="A794" s="10" t="s">
        <v>1686</v>
      </c>
      <c r="B794" s="10" t="s">
        <v>1687</v>
      </c>
      <c r="C794" s="11" t="n">
        <v>0.756</v>
      </c>
      <c r="D794" s="11" t="n">
        <v>1.198</v>
      </c>
      <c r="E794" s="11" t="n">
        <v>1.58465608466</v>
      </c>
      <c r="F794" s="11" t="n">
        <v>0.292908374079</v>
      </c>
    </row>
    <row r="795" customFormat="false" ht="13.2" hidden="false" customHeight="false" outlineLevel="0" collapsed="false">
      <c r="A795" s="10" t="s">
        <v>1688</v>
      </c>
      <c r="B795" s="10" t="s">
        <v>1689</v>
      </c>
      <c r="C795" s="11" t="n">
        <v>0.547</v>
      </c>
      <c r="D795" s="11" t="n">
        <v>1.461</v>
      </c>
      <c r="E795" s="11" t="n">
        <v>2.67093235832</v>
      </c>
      <c r="F795" s="11" t="n">
        <v>5.98145986162E-005</v>
      </c>
    </row>
    <row r="796" customFormat="false" ht="13.2" hidden="false" customHeight="false" outlineLevel="0" collapsed="false">
      <c r="A796" s="10" t="s">
        <v>1690</v>
      </c>
      <c r="B796" s="10" t="s">
        <v>1691</v>
      </c>
      <c r="C796" s="11" t="n">
        <v>0.901</v>
      </c>
      <c r="D796" s="11" t="n">
        <v>1.101</v>
      </c>
      <c r="E796" s="11" t="n">
        <v>1.22197558269</v>
      </c>
      <c r="F796" s="11" t="s">
        <v>109</v>
      </c>
    </row>
    <row r="797" customFormat="false" ht="13.2" hidden="false" customHeight="false" outlineLevel="0" collapsed="false">
      <c r="A797" s="10" t="s">
        <v>1692</v>
      </c>
      <c r="B797" s="10" t="s">
        <v>1693</v>
      </c>
      <c r="C797" s="11" t="n">
        <v>0.974</v>
      </c>
      <c r="D797" s="11" t="n">
        <v>1.026</v>
      </c>
      <c r="E797" s="11" t="n">
        <v>1.05338809035</v>
      </c>
      <c r="F797" s="11" t="n">
        <v>0.0606323968242</v>
      </c>
    </row>
    <row r="798" customFormat="false" ht="13.2" hidden="false" customHeight="false" outlineLevel="0" collapsed="false">
      <c r="A798" s="10" t="s">
        <v>1694</v>
      </c>
      <c r="B798" s="10" t="s">
        <v>1695</v>
      </c>
      <c r="C798" s="11" t="n">
        <v>0.582</v>
      </c>
      <c r="D798" s="11" t="n">
        <v>1.426</v>
      </c>
      <c r="E798" s="11" t="n">
        <v>2.45017182131</v>
      </c>
      <c r="F798" s="11" t="n">
        <v>0.00120167511941</v>
      </c>
    </row>
    <row r="799" customFormat="false" ht="13.2" hidden="false" customHeight="false" outlineLevel="0" collapsed="false">
      <c r="A799" s="10" t="s">
        <v>1696</v>
      </c>
      <c r="B799" s="10" t="s">
        <v>1697</v>
      </c>
      <c r="C799" s="11" t="n">
        <v>0.998</v>
      </c>
      <c r="D799" s="11" t="n">
        <v>1.004</v>
      </c>
      <c r="E799" s="11" t="n">
        <v>1.00601202405</v>
      </c>
      <c r="F799" s="11" t="n">
        <v>0.16528441921</v>
      </c>
    </row>
    <row r="800" customFormat="false" ht="13.2" hidden="false" customHeight="false" outlineLevel="0" collapsed="false">
      <c r="A800" s="10" t="s">
        <v>1698</v>
      </c>
      <c r="B800" s="10" t="s">
        <v>1699</v>
      </c>
      <c r="C800" s="11" t="n">
        <v>0.546</v>
      </c>
      <c r="D800" s="11" t="n">
        <v>1.492</v>
      </c>
      <c r="E800" s="11" t="n">
        <v>2.7326007326</v>
      </c>
      <c r="F800" s="11" t="n">
        <v>1.87849239619E-009</v>
      </c>
    </row>
    <row r="801" customFormat="false" ht="13.2" hidden="false" customHeight="false" outlineLevel="0" collapsed="false">
      <c r="A801" s="10" t="s">
        <v>1700</v>
      </c>
      <c r="B801" s="10" t="s">
        <v>1701</v>
      </c>
      <c r="C801" s="11" t="n">
        <v>1</v>
      </c>
      <c r="D801" s="11" t="n">
        <v>1</v>
      </c>
      <c r="E801" s="11" t="n">
        <v>1</v>
      </c>
      <c r="F801" s="11" t="n">
        <v>0.0724061055666</v>
      </c>
    </row>
    <row r="802" customFormat="false" ht="13.2" hidden="false" customHeight="false" outlineLevel="0" collapsed="false">
      <c r="A802" s="10" t="s">
        <v>1702</v>
      </c>
      <c r="B802" s="10" t="s">
        <v>1703</v>
      </c>
      <c r="C802" s="11" t="n">
        <v>1.101</v>
      </c>
      <c r="D802" s="11" t="n">
        <v>0.897</v>
      </c>
      <c r="E802" s="11" t="n">
        <v>0.814713896458</v>
      </c>
      <c r="F802" s="11" t="s">
        <v>109</v>
      </c>
    </row>
    <row r="803" customFormat="false" ht="13.2" hidden="false" customHeight="false" outlineLevel="0" collapsed="false">
      <c r="A803" s="10" t="s">
        <v>1704</v>
      </c>
      <c r="B803" s="10" t="s">
        <v>1705</v>
      </c>
      <c r="C803" s="11" t="n">
        <v>0.955</v>
      </c>
      <c r="D803" s="11" t="n">
        <v>1.037</v>
      </c>
      <c r="E803" s="11" t="n">
        <v>1.08586387435</v>
      </c>
      <c r="F803" s="11" t="n">
        <v>0.597272182582</v>
      </c>
    </row>
    <row r="804" customFormat="false" ht="13.2" hidden="false" customHeight="false" outlineLevel="0" collapsed="false">
      <c r="A804" s="10" t="s">
        <v>1706</v>
      </c>
      <c r="B804" s="10" t="s">
        <v>1707</v>
      </c>
      <c r="C804" s="11" t="n">
        <v>1.692</v>
      </c>
      <c r="D804" s="11" t="n">
        <v>0.295</v>
      </c>
      <c r="E804" s="11" t="n">
        <v>0.174349881797</v>
      </c>
      <c r="F804" s="11" t="s">
        <v>109</v>
      </c>
    </row>
    <row r="805" customFormat="false" ht="13.2" hidden="false" customHeight="false" outlineLevel="0" collapsed="false">
      <c r="A805" s="10" t="s">
        <v>1708</v>
      </c>
      <c r="B805" s="10" t="s">
        <v>1709</v>
      </c>
      <c r="C805" s="11" t="n">
        <v>1.182</v>
      </c>
      <c r="D805" s="11" t="n">
        <v>0.815</v>
      </c>
      <c r="E805" s="11" t="n">
        <v>0.689509306261</v>
      </c>
      <c r="F805" s="11" t="n">
        <v>0.0835023840551</v>
      </c>
    </row>
    <row r="806" customFormat="false" ht="13.2" hidden="false" customHeight="false" outlineLevel="0" collapsed="false">
      <c r="A806" s="10" t="s">
        <v>1710</v>
      </c>
      <c r="B806" s="10" t="s">
        <v>1711</v>
      </c>
      <c r="C806" s="11" t="n">
        <v>0.591</v>
      </c>
      <c r="D806" s="11" t="n">
        <v>1.416</v>
      </c>
      <c r="E806" s="11" t="n">
        <v>2.39593908629</v>
      </c>
      <c r="F806" s="11" t="s">
        <v>109</v>
      </c>
    </row>
    <row r="807" customFormat="false" ht="13.2" hidden="false" customHeight="false" outlineLevel="0" collapsed="false">
      <c r="A807" s="10" t="s">
        <v>1712</v>
      </c>
      <c r="B807" s="10" t="s">
        <v>1713</v>
      </c>
      <c r="C807" s="11" t="n">
        <v>1.253</v>
      </c>
      <c r="D807" s="11" t="n">
        <v>0.737</v>
      </c>
      <c r="E807" s="11" t="n">
        <v>0.588188347965</v>
      </c>
      <c r="F807" s="11" t="n">
        <v>0.00956746972104</v>
      </c>
    </row>
    <row r="808" customFormat="false" ht="13.2" hidden="false" customHeight="false" outlineLevel="0" collapsed="false">
      <c r="A808" s="10" t="s">
        <v>1714</v>
      </c>
      <c r="B808" s="10" t="s">
        <v>1715</v>
      </c>
      <c r="C808" s="11" t="n">
        <v>0.638</v>
      </c>
      <c r="D808" s="11" t="n">
        <v>1.369</v>
      </c>
      <c r="E808" s="11" t="n">
        <v>2.14576802508</v>
      </c>
      <c r="F808" s="11" t="s">
        <v>109</v>
      </c>
    </row>
    <row r="809" customFormat="false" ht="13.2" hidden="false" customHeight="false" outlineLevel="0" collapsed="false">
      <c r="A809" s="10" t="s">
        <v>1716</v>
      </c>
      <c r="B809" s="10" t="s">
        <v>1717</v>
      </c>
      <c r="C809" s="11" t="n">
        <v>1.026</v>
      </c>
      <c r="D809" s="11" t="n">
        <v>1.035</v>
      </c>
      <c r="E809" s="11" t="n">
        <v>1.00877192982</v>
      </c>
      <c r="F809" s="11" t="n">
        <v>0.41365475348</v>
      </c>
    </row>
    <row r="810" customFormat="false" ht="13.2" hidden="false" customHeight="false" outlineLevel="0" collapsed="false">
      <c r="A810" s="10" t="s">
        <v>1718</v>
      </c>
      <c r="B810" s="10" t="s">
        <v>1719</v>
      </c>
      <c r="C810" s="11" t="n">
        <v>1</v>
      </c>
      <c r="D810" s="11" t="n">
        <v>1.421</v>
      </c>
      <c r="E810" s="11" t="n">
        <v>1.421</v>
      </c>
      <c r="F810" s="11" t="s">
        <v>109</v>
      </c>
    </row>
    <row r="811" customFormat="false" ht="13.2" hidden="false" customHeight="false" outlineLevel="0" collapsed="false">
      <c r="A811" s="10" t="s">
        <v>1720</v>
      </c>
      <c r="B811" s="10" t="s">
        <v>1721</v>
      </c>
      <c r="C811" s="11" t="n">
        <v>1</v>
      </c>
      <c r="D811" s="11" t="n">
        <v>1</v>
      </c>
      <c r="E811" s="11" t="n">
        <v>1</v>
      </c>
      <c r="F811" s="11" t="n">
        <v>0.230222880103</v>
      </c>
    </row>
    <row r="812" customFormat="false" ht="13.2" hidden="false" customHeight="false" outlineLevel="0" collapsed="false">
      <c r="A812" s="10" t="s">
        <v>1722</v>
      </c>
      <c r="B812" s="10" t="s">
        <v>1723</v>
      </c>
      <c r="C812" s="11" t="n">
        <v>0.741</v>
      </c>
      <c r="D812" s="11" t="n">
        <v>1.273</v>
      </c>
      <c r="E812" s="11" t="n">
        <v>1.71794871795</v>
      </c>
      <c r="F812" s="11" t="n">
        <v>0.00188088918256</v>
      </c>
    </row>
    <row r="813" customFormat="false" ht="13.2" hidden="false" customHeight="false" outlineLevel="0" collapsed="false">
      <c r="A813" s="10" t="s">
        <v>1724</v>
      </c>
      <c r="B813" s="10" t="s">
        <v>1725</v>
      </c>
      <c r="C813" s="11" t="n">
        <v>1</v>
      </c>
      <c r="D813" s="11" t="n">
        <v>1</v>
      </c>
      <c r="E813" s="11" t="n">
        <v>1</v>
      </c>
      <c r="F813" s="11" t="n">
        <v>0.756400106552</v>
      </c>
    </row>
    <row r="814" customFormat="false" ht="13.2" hidden="false" customHeight="false" outlineLevel="0" collapsed="false">
      <c r="A814" s="10" t="s">
        <v>1726</v>
      </c>
      <c r="B814" s="10" t="s">
        <v>1727</v>
      </c>
      <c r="C814" s="11" t="n">
        <v>1.14</v>
      </c>
      <c r="D814" s="11" t="n">
        <v>0.857</v>
      </c>
      <c r="E814" s="11" t="n">
        <v>0.751754385965</v>
      </c>
      <c r="F814" s="11" t="n">
        <v>0.0125138326853</v>
      </c>
    </row>
    <row r="815" customFormat="false" ht="13.2" hidden="false" customHeight="false" outlineLevel="0" collapsed="false">
      <c r="A815" s="10" t="s">
        <v>1728</v>
      </c>
      <c r="B815" s="10" t="s">
        <v>1729</v>
      </c>
      <c r="C815" s="11" t="n">
        <v>1</v>
      </c>
      <c r="D815" s="11" t="n">
        <v>1</v>
      </c>
      <c r="E815" s="11" t="n">
        <v>1</v>
      </c>
      <c r="F815" s="11" t="s">
        <v>109</v>
      </c>
    </row>
    <row r="816" customFormat="false" ht="13.2" hidden="false" customHeight="false" outlineLevel="0" collapsed="false">
      <c r="A816" s="10" t="s">
        <v>1730</v>
      </c>
      <c r="B816" s="10" t="s">
        <v>1731</v>
      </c>
      <c r="C816" s="11" t="n">
        <v>0.861</v>
      </c>
      <c r="D816" s="11" t="n">
        <v>1.124</v>
      </c>
      <c r="E816" s="11" t="n">
        <v>1.30545876887</v>
      </c>
      <c r="F816" s="11" t="n">
        <v>0.29290351966</v>
      </c>
    </row>
    <row r="817" customFormat="false" ht="13.2" hidden="false" customHeight="false" outlineLevel="0" collapsed="false">
      <c r="A817" s="10" t="s">
        <v>1732</v>
      </c>
      <c r="B817" s="10" t="s">
        <v>1733</v>
      </c>
      <c r="C817" s="11" t="n">
        <v>1.103</v>
      </c>
      <c r="D817" s="11" t="n">
        <v>0.977</v>
      </c>
      <c r="E817" s="11" t="n">
        <v>0.885766092475</v>
      </c>
      <c r="F817" s="11" t="n">
        <v>0.612503052862</v>
      </c>
    </row>
    <row r="818" customFormat="false" ht="13.2" hidden="false" customHeight="false" outlineLevel="0" collapsed="false">
      <c r="A818" s="10" t="s">
        <v>1734</v>
      </c>
      <c r="B818" s="10" t="s">
        <v>1735</v>
      </c>
      <c r="C818" s="11" t="n">
        <v>1.203</v>
      </c>
      <c r="D818" s="11" t="n">
        <v>0.751</v>
      </c>
      <c r="E818" s="11" t="n">
        <v>0.624272651704</v>
      </c>
      <c r="F818" s="11" t="n">
        <v>0.253540234638</v>
      </c>
    </row>
    <row r="819" customFormat="false" ht="13.2" hidden="false" customHeight="false" outlineLevel="0" collapsed="false">
      <c r="A819" s="10" t="s">
        <v>1736</v>
      </c>
      <c r="B819" s="10" t="s">
        <v>1737</v>
      </c>
      <c r="C819" s="11" t="n">
        <v>1.023</v>
      </c>
      <c r="D819" s="11" t="n">
        <v>0.977</v>
      </c>
      <c r="E819" s="11" t="n">
        <v>0.955034213099</v>
      </c>
      <c r="F819" s="11" t="n">
        <v>0.0111097106861</v>
      </c>
    </row>
    <row r="820" customFormat="false" ht="13.2" hidden="false" customHeight="false" outlineLevel="0" collapsed="false">
      <c r="A820" s="10" t="s">
        <v>1738</v>
      </c>
      <c r="B820" s="10" t="s">
        <v>1739</v>
      </c>
      <c r="C820" s="11" t="n">
        <v>0.788</v>
      </c>
      <c r="D820" s="11" t="n">
        <v>1.216</v>
      </c>
      <c r="E820" s="11" t="n">
        <v>1.54314720812</v>
      </c>
      <c r="F820" s="11" t="s">
        <v>109</v>
      </c>
    </row>
    <row r="821" customFormat="false" ht="13.2" hidden="false" customHeight="false" outlineLevel="0" collapsed="false">
      <c r="A821" s="10" t="s">
        <v>1740</v>
      </c>
      <c r="B821" s="10" t="s">
        <v>1741</v>
      </c>
      <c r="C821" s="11" t="n">
        <v>1.274</v>
      </c>
      <c r="D821" s="11" t="n">
        <v>0.716</v>
      </c>
      <c r="E821" s="11" t="n">
        <v>0.562009419152</v>
      </c>
      <c r="F821" s="11" t="n">
        <v>0.00194983266668</v>
      </c>
    </row>
    <row r="822" customFormat="false" ht="13.2" hidden="false" customHeight="false" outlineLevel="0" collapsed="false">
      <c r="A822" s="10" t="s">
        <v>1742</v>
      </c>
      <c r="B822" s="10" t="s">
        <v>1743</v>
      </c>
      <c r="C822" s="11" t="n">
        <v>0.925</v>
      </c>
      <c r="D822" s="11" t="n">
        <v>1.076</v>
      </c>
      <c r="E822" s="11" t="n">
        <v>1.16324324324</v>
      </c>
      <c r="F822" s="11" t="n">
        <v>0.0486231200103</v>
      </c>
    </row>
    <row r="823" customFormat="false" ht="13.2" hidden="false" customHeight="false" outlineLevel="0" collapsed="false">
      <c r="A823" s="10" t="s">
        <v>1744</v>
      </c>
      <c r="B823" s="10" t="s">
        <v>1745</v>
      </c>
      <c r="C823" s="11" t="n">
        <v>1</v>
      </c>
      <c r="D823" s="11" t="n">
        <v>1</v>
      </c>
      <c r="E823" s="11" t="n">
        <v>1</v>
      </c>
      <c r="F823" s="11" t="s">
        <v>109</v>
      </c>
    </row>
    <row r="824" customFormat="false" ht="13.2" hidden="false" customHeight="false" outlineLevel="0" collapsed="false">
      <c r="A824" s="10" t="s">
        <v>1746</v>
      </c>
      <c r="B824" s="10" t="s">
        <v>1747</v>
      </c>
      <c r="C824" s="11" t="n">
        <v>1.035</v>
      </c>
      <c r="D824" s="11" t="n">
        <v>0.964</v>
      </c>
      <c r="E824" s="11" t="n">
        <v>0.931400966184</v>
      </c>
      <c r="F824" s="11" t="n">
        <v>0.00301977090353</v>
      </c>
    </row>
    <row r="825" customFormat="false" ht="13.2" hidden="false" customHeight="false" outlineLevel="0" collapsed="false">
      <c r="A825" s="10" t="s">
        <v>1748</v>
      </c>
      <c r="B825" s="10" t="s">
        <v>1749</v>
      </c>
      <c r="C825" s="11" t="n">
        <v>1.095</v>
      </c>
      <c r="D825" s="11" t="n">
        <v>0.904</v>
      </c>
      <c r="E825" s="11" t="n">
        <v>0.825570776256</v>
      </c>
      <c r="F825" s="11" t="n">
        <v>0.0205348216982</v>
      </c>
    </row>
    <row r="826" customFormat="false" ht="13.2" hidden="false" customHeight="false" outlineLevel="0" collapsed="false">
      <c r="A826" s="10" t="s">
        <v>1750</v>
      </c>
      <c r="B826" s="10" t="s">
        <v>1751</v>
      </c>
      <c r="C826" s="11" t="n">
        <v>1</v>
      </c>
      <c r="D826" s="11" t="n">
        <v>1</v>
      </c>
      <c r="E826" s="11" t="n">
        <v>1</v>
      </c>
      <c r="F826" s="11" t="s">
        <v>109</v>
      </c>
    </row>
    <row r="827" customFormat="false" ht="13.2" hidden="false" customHeight="false" outlineLevel="0" collapsed="false">
      <c r="A827" s="10" t="s">
        <v>1752</v>
      </c>
      <c r="B827" s="10" t="s">
        <v>1753</v>
      </c>
      <c r="C827" s="11" t="n">
        <v>1</v>
      </c>
      <c r="D827" s="11" t="n">
        <v>1</v>
      </c>
      <c r="E827" s="11" t="n">
        <v>1</v>
      </c>
      <c r="F827" s="11" t="n">
        <v>0.00577206385901</v>
      </c>
    </row>
    <row r="828" customFormat="false" ht="13.2" hidden="false" customHeight="false" outlineLevel="0" collapsed="false">
      <c r="A828" s="10" t="s">
        <v>1754</v>
      </c>
      <c r="B828" s="10" t="s">
        <v>1755</v>
      </c>
      <c r="C828" s="11" t="n">
        <v>1.303</v>
      </c>
      <c r="D828" s="11" t="n">
        <v>0.692</v>
      </c>
      <c r="E828" s="11" t="n">
        <v>0.531082118189</v>
      </c>
      <c r="F828" s="11" t="s">
        <v>109</v>
      </c>
    </row>
    <row r="829" customFormat="false" ht="13.2" hidden="false" customHeight="false" outlineLevel="0" collapsed="false">
      <c r="A829" s="10" t="s">
        <v>1756</v>
      </c>
      <c r="B829" s="10" t="s">
        <v>1757</v>
      </c>
      <c r="C829" s="11" t="n">
        <v>0.68</v>
      </c>
      <c r="D829" s="11" t="n">
        <v>1.326</v>
      </c>
      <c r="E829" s="11" t="n">
        <v>1.95</v>
      </c>
      <c r="F829" s="11" t="s">
        <v>109</v>
      </c>
    </row>
    <row r="830" customFormat="false" ht="13.2" hidden="false" customHeight="false" outlineLevel="0" collapsed="false">
      <c r="A830" s="10" t="s">
        <v>1758</v>
      </c>
      <c r="B830" s="10" t="s">
        <v>1759</v>
      </c>
      <c r="C830" s="11" t="n">
        <v>1</v>
      </c>
      <c r="D830" s="11" t="n">
        <v>1</v>
      </c>
      <c r="E830" s="11" t="n">
        <v>1</v>
      </c>
      <c r="F830" s="11" t="s">
        <v>109</v>
      </c>
    </row>
    <row r="831" customFormat="false" ht="13.2" hidden="false" customHeight="false" outlineLevel="0" collapsed="false">
      <c r="A831" s="10" t="s">
        <v>1760</v>
      </c>
      <c r="B831" s="10" t="s">
        <v>1761</v>
      </c>
      <c r="C831" s="11" t="n">
        <v>1</v>
      </c>
      <c r="D831" s="11" t="n">
        <v>1</v>
      </c>
      <c r="E831" s="11" t="n">
        <v>1</v>
      </c>
      <c r="F831" s="11" t="s">
        <v>109</v>
      </c>
    </row>
    <row r="832" customFormat="false" ht="13.2" hidden="false" customHeight="false" outlineLevel="0" collapsed="false">
      <c r="A832" s="10" t="s">
        <v>1762</v>
      </c>
      <c r="B832" s="10" t="s">
        <v>1763</v>
      </c>
      <c r="C832" s="11" t="n">
        <v>1</v>
      </c>
      <c r="D832" s="11" t="n">
        <v>1</v>
      </c>
      <c r="E832" s="11" t="n">
        <v>1</v>
      </c>
      <c r="F832" s="11" t="n">
        <v>0.230213942903</v>
      </c>
    </row>
    <row r="833" customFormat="false" ht="13.2" hidden="false" customHeight="false" outlineLevel="0" collapsed="false">
      <c r="A833" s="10" t="s">
        <v>1764</v>
      </c>
      <c r="B833" s="10" t="s">
        <v>1765</v>
      </c>
      <c r="C833" s="11" t="n">
        <v>1.186</v>
      </c>
      <c r="D833" s="11" t="n">
        <v>0.811</v>
      </c>
      <c r="E833" s="11" t="n">
        <v>0.683811129848</v>
      </c>
      <c r="F833" s="11" t="n">
        <v>0.0737099373355</v>
      </c>
    </row>
    <row r="834" customFormat="false" ht="13.2" hidden="false" customHeight="false" outlineLevel="0" collapsed="false">
      <c r="A834" s="10" t="s">
        <v>1766</v>
      </c>
      <c r="B834" s="10" t="s">
        <v>1767</v>
      </c>
      <c r="C834" s="11" t="n">
        <v>1.109</v>
      </c>
      <c r="D834" s="11" t="n">
        <v>0.875</v>
      </c>
      <c r="E834" s="11" t="n">
        <v>0.788999098287</v>
      </c>
      <c r="F834" s="11" t="n">
        <v>0.292906355836</v>
      </c>
    </row>
    <row r="835" customFormat="false" ht="13.2" hidden="false" customHeight="false" outlineLevel="0" collapsed="false">
      <c r="A835" s="10" t="s">
        <v>1768</v>
      </c>
      <c r="B835" s="10" t="s">
        <v>1769</v>
      </c>
      <c r="C835" s="11" t="n">
        <v>1.033</v>
      </c>
      <c r="D835" s="11" t="n">
        <v>0.965</v>
      </c>
      <c r="E835" s="11" t="n">
        <v>0.93417231365</v>
      </c>
      <c r="F835" s="11" t="n">
        <v>0.292902918295</v>
      </c>
    </row>
    <row r="836" customFormat="false" ht="13.2" hidden="false" customHeight="false" outlineLevel="0" collapsed="false">
      <c r="A836" s="10" t="s">
        <v>1770</v>
      </c>
      <c r="B836" s="10" t="s">
        <v>1771</v>
      </c>
      <c r="C836" s="11" t="n">
        <v>1</v>
      </c>
      <c r="D836" s="11" t="n">
        <v>1</v>
      </c>
      <c r="E836" s="11" t="n">
        <v>1</v>
      </c>
      <c r="F836" s="11" t="s">
        <v>109</v>
      </c>
    </row>
    <row r="837" customFormat="false" ht="13.2" hidden="false" customHeight="false" outlineLevel="0" collapsed="false">
      <c r="A837" s="10" t="s">
        <v>1772</v>
      </c>
      <c r="B837" s="10" t="s">
        <v>1773</v>
      </c>
      <c r="C837" s="11" t="n">
        <v>0.759</v>
      </c>
      <c r="D837" s="11" t="n">
        <v>1.197</v>
      </c>
      <c r="E837" s="11" t="n">
        <v>1.57707509881</v>
      </c>
      <c r="F837" s="11" t="n">
        <v>0.292908658669</v>
      </c>
    </row>
    <row r="838" customFormat="false" ht="13.2" hidden="false" customHeight="false" outlineLevel="0" collapsed="false">
      <c r="A838" s="10" t="s">
        <v>1774</v>
      </c>
      <c r="B838" s="10" t="s">
        <v>1775</v>
      </c>
      <c r="C838" s="11" t="n">
        <v>0.909</v>
      </c>
      <c r="D838" s="11" t="n">
        <v>1.485</v>
      </c>
      <c r="E838" s="11" t="n">
        <v>1.63366336634</v>
      </c>
      <c r="F838" s="11" t="s">
        <v>109</v>
      </c>
    </row>
    <row r="839" customFormat="false" ht="13.2" hidden="false" customHeight="false" outlineLevel="0" collapsed="false">
      <c r="A839" s="10" t="s">
        <v>1776</v>
      </c>
      <c r="B839" s="10" t="s">
        <v>1777</v>
      </c>
      <c r="C839" s="11" t="n">
        <v>1</v>
      </c>
      <c r="D839" s="11" t="n">
        <v>1</v>
      </c>
      <c r="E839" s="11" t="n">
        <v>1</v>
      </c>
      <c r="F839" s="11" t="n">
        <v>0.00672560594609</v>
      </c>
    </row>
    <row r="840" customFormat="false" ht="13.2" hidden="false" customHeight="false" outlineLevel="0" collapsed="false">
      <c r="A840" s="10" t="s">
        <v>1778</v>
      </c>
      <c r="B840" s="10" t="s">
        <v>1779</v>
      </c>
      <c r="C840" s="11" t="n">
        <v>0.95</v>
      </c>
      <c r="D840" s="11" t="n">
        <v>1.069</v>
      </c>
      <c r="E840" s="11" t="n">
        <v>1.12526315789</v>
      </c>
      <c r="F840" s="11" t="n">
        <v>0.299222031158</v>
      </c>
    </row>
    <row r="841" customFormat="false" ht="13.2" hidden="false" customHeight="false" outlineLevel="0" collapsed="false">
      <c r="A841" s="10" t="s">
        <v>1780</v>
      </c>
      <c r="B841" s="10" t="s">
        <v>1781</v>
      </c>
      <c r="C841" s="11" t="n">
        <v>0.903</v>
      </c>
      <c r="D841" s="11" t="n">
        <v>1.099</v>
      </c>
      <c r="E841" s="11" t="n">
        <v>1.21705426357</v>
      </c>
      <c r="F841" s="11" t="s">
        <v>109</v>
      </c>
    </row>
    <row r="842" customFormat="false" ht="13.2" hidden="false" customHeight="false" outlineLevel="0" collapsed="false">
      <c r="A842" s="10" t="s">
        <v>1782</v>
      </c>
      <c r="B842" s="10" t="s">
        <v>1783</v>
      </c>
      <c r="C842" s="11" t="n">
        <v>1</v>
      </c>
      <c r="D842" s="11" t="n">
        <v>1</v>
      </c>
      <c r="E842" s="11" t="n">
        <v>1</v>
      </c>
      <c r="F842" s="11" t="s">
        <v>109</v>
      </c>
    </row>
    <row r="843" customFormat="false" ht="13.2" hidden="false" customHeight="false" outlineLevel="0" collapsed="false">
      <c r="A843" s="10" t="s">
        <v>1784</v>
      </c>
      <c r="B843" s="10" t="s">
        <v>1785</v>
      </c>
      <c r="C843" s="11" t="n">
        <v>0.757</v>
      </c>
      <c r="D843" s="11" t="n">
        <v>1.393</v>
      </c>
      <c r="E843" s="11" t="n">
        <v>1.84015852048</v>
      </c>
      <c r="F843" s="11" t="n">
        <v>0.153508051665</v>
      </c>
    </row>
    <row r="844" customFormat="false" ht="13.2" hidden="false" customHeight="false" outlineLevel="0" collapsed="false">
      <c r="A844" s="10" t="s">
        <v>1786</v>
      </c>
      <c r="B844" s="10" t="s">
        <v>1787</v>
      </c>
      <c r="C844" s="11" t="n">
        <v>1</v>
      </c>
      <c r="D844" s="11" t="n">
        <v>1</v>
      </c>
      <c r="E844" s="11" t="n">
        <v>1</v>
      </c>
      <c r="F844" s="11" t="n">
        <v>0.196367716553</v>
      </c>
    </row>
    <row r="845" customFormat="false" ht="13.2" hidden="false" customHeight="false" outlineLevel="0" collapsed="false">
      <c r="A845" s="10" t="s">
        <v>1788</v>
      </c>
      <c r="B845" s="10" t="s">
        <v>1789</v>
      </c>
      <c r="C845" s="11" t="n">
        <v>0.627</v>
      </c>
      <c r="D845" s="11" t="n">
        <v>1.38</v>
      </c>
      <c r="E845" s="11" t="n">
        <v>2.2009569378</v>
      </c>
      <c r="F845" s="11" t="s">
        <v>109</v>
      </c>
    </row>
    <row r="846" customFormat="false" ht="13.2" hidden="false" customHeight="false" outlineLevel="0" collapsed="false">
      <c r="A846" s="10" t="s">
        <v>1790</v>
      </c>
      <c r="B846" s="10" t="s">
        <v>1791</v>
      </c>
      <c r="C846" s="11" t="n">
        <v>1.119</v>
      </c>
      <c r="D846" s="11" t="n">
        <v>1</v>
      </c>
      <c r="E846" s="11" t="n">
        <v>0.893655049151</v>
      </c>
      <c r="F846" s="11" t="n">
        <v>0.820211124094</v>
      </c>
    </row>
    <row r="847" customFormat="false" ht="13.2" hidden="false" customHeight="false" outlineLevel="0" collapsed="false">
      <c r="A847" s="10" t="s">
        <v>1792</v>
      </c>
      <c r="B847" s="10" t="s">
        <v>1793</v>
      </c>
      <c r="C847" s="11" t="n">
        <v>0.661</v>
      </c>
      <c r="D847" s="11" t="n">
        <v>1.341</v>
      </c>
      <c r="E847" s="11" t="n">
        <v>2.02874432678</v>
      </c>
      <c r="F847" s="11" t="n">
        <v>4.6937544829E-005</v>
      </c>
    </row>
    <row r="848" customFormat="false" ht="13.2" hidden="false" customHeight="false" outlineLevel="0" collapsed="false">
      <c r="A848" s="10" t="s">
        <v>1794</v>
      </c>
      <c r="B848" s="10" t="s">
        <v>1795</v>
      </c>
      <c r="C848" s="11" t="n">
        <v>1</v>
      </c>
      <c r="D848" s="11" t="n">
        <v>1</v>
      </c>
      <c r="E848" s="11" t="n">
        <v>1</v>
      </c>
      <c r="F848" s="11" t="n">
        <v>0.230216140102</v>
      </c>
    </row>
    <row r="849" customFormat="false" ht="13.2" hidden="false" customHeight="false" outlineLevel="0" collapsed="false">
      <c r="A849" s="10" t="s">
        <v>1796</v>
      </c>
      <c r="B849" s="10" t="s">
        <v>1797</v>
      </c>
      <c r="C849" s="11" t="n">
        <v>0.869</v>
      </c>
      <c r="D849" s="11" t="n">
        <v>1.134</v>
      </c>
      <c r="E849" s="11" t="n">
        <v>1.30494821634</v>
      </c>
      <c r="F849" s="11" t="n">
        <v>0.0121714063854</v>
      </c>
    </row>
    <row r="850" customFormat="false" ht="13.2" hidden="false" customHeight="false" outlineLevel="0" collapsed="false">
      <c r="A850" s="10" t="s">
        <v>1798</v>
      </c>
      <c r="B850" s="10" t="s">
        <v>1799</v>
      </c>
      <c r="C850" s="11" t="n">
        <v>1</v>
      </c>
      <c r="D850" s="11" t="n">
        <v>1</v>
      </c>
      <c r="E850" s="11" t="n">
        <v>1</v>
      </c>
      <c r="F850" s="11" t="n">
        <v>0.230218017887</v>
      </c>
    </row>
    <row r="851" customFormat="false" ht="13.2" hidden="false" customHeight="false" outlineLevel="0" collapsed="false">
      <c r="A851" s="10" t="s">
        <v>1800</v>
      </c>
      <c r="B851" s="10" t="s">
        <v>1801</v>
      </c>
      <c r="C851" s="11" t="n">
        <v>0.578</v>
      </c>
      <c r="D851" s="11" t="n">
        <v>1.429</v>
      </c>
      <c r="E851" s="11" t="n">
        <v>2.4723183391</v>
      </c>
      <c r="F851" s="11" t="s">
        <v>109</v>
      </c>
    </row>
    <row r="852" customFormat="false" ht="13.2" hidden="false" customHeight="false" outlineLevel="0" collapsed="false">
      <c r="A852" s="10" t="s">
        <v>1802</v>
      </c>
      <c r="B852" s="10" t="s">
        <v>1803</v>
      </c>
      <c r="C852" s="11" t="n">
        <v>0.609</v>
      </c>
      <c r="D852" s="11" t="n">
        <v>1.398</v>
      </c>
      <c r="E852" s="11" t="n">
        <v>2.29556650246</v>
      </c>
      <c r="F852" s="11" t="n">
        <v>0.00220953450583</v>
      </c>
    </row>
    <row r="853" customFormat="false" ht="13.2" hidden="false" customHeight="false" outlineLevel="0" collapsed="false">
      <c r="A853" s="10" t="s">
        <v>1804</v>
      </c>
      <c r="B853" s="10" t="s">
        <v>1805</v>
      </c>
      <c r="C853" s="11" t="n">
        <v>1</v>
      </c>
      <c r="D853" s="11" t="n">
        <v>1</v>
      </c>
      <c r="E853" s="11" t="n">
        <v>1</v>
      </c>
      <c r="F853" s="11" t="n">
        <v>0.0172010142389</v>
      </c>
    </row>
    <row r="854" customFormat="false" ht="13.2" hidden="false" customHeight="false" outlineLevel="0" collapsed="false">
      <c r="A854" s="10" t="s">
        <v>1806</v>
      </c>
      <c r="B854" s="10" t="s">
        <v>1807</v>
      </c>
      <c r="C854" s="11" t="n">
        <v>1.128</v>
      </c>
      <c r="D854" s="11" t="n">
        <v>0.849</v>
      </c>
      <c r="E854" s="11" t="n">
        <v>0.752659574468</v>
      </c>
      <c r="F854" s="11" t="n">
        <v>0.292907775027</v>
      </c>
    </row>
    <row r="855" customFormat="false" ht="13.2" hidden="false" customHeight="false" outlineLevel="0" collapsed="false">
      <c r="A855" s="10" t="s">
        <v>1808</v>
      </c>
      <c r="B855" s="10" t="s">
        <v>1809</v>
      </c>
      <c r="C855" s="11" t="n">
        <v>0.943</v>
      </c>
      <c r="D855" s="11" t="n">
        <v>1.058</v>
      </c>
      <c r="E855" s="11" t="n">
        <v>1.12195121951</v>
      </c>
      <c r="F855" s="11" t="n">
        <v>0.0706937188482</v>
      </c>
    </row>
    <row r="856" customFormat="false" ht="13.2" hidden="false" customHeight="false" outlineLevel="0" collapsed="false">
      <c r="A856" s="10" t="s">
        <v>1810</v>
      </c>
      <c r="B856" s="10" t="s">
        <v>1811</v>
      </c>
      <c r="C856" s="11" t="n">
        <v>1</v>
      </c>
      <c r="D856" s="11" t="n">
        <v>1</v>
      </c>
      <c r="E856" s="11" t="n">
        <v>1</v>
      </c>
      <c r="F856" s="11" t="n">
        <v>3.13944208397E-005</v>
      </c>
    </row>
    <row r="857" customFormat="false" ht="13.2" hidden="false" customHeight="false" outlineLevel="0" collapsed="false">
      <c r="A857" s="10" t="s">
        <v>1812</v>
      </c>
      <c r="B857" s="10" t="s">
        <v>1813</v>
      </c>
      <c r="C857" s="11" t="n">
        <v>1</v>
      </c>
      <c r="D857" s="11" t="n">
        <v>1</v>
      </c>
      <c r="E857" s="11" t="n">
        <v>1</v>
      </c>
      <c r="F857" s="11" t="s">
        <v>109</v>
      </c>
    </row>
    <row r="858" customFormat="false" ht="13.2" hidden="false" customHeight="false" outlineLevel="0" collapsed="false">
      <c r="A858" s="10" t="s">
        <v>1814</v>
      </c>
      <c r="B858" s="10" t="s">
        <v>1815</v>
      </c>
      <c r="C858" s="11" t="n">
        <v>1.202</v>
      </c>
      <c r="D858" s="11" t="n">
        <v>0.794</v>
      </c>
      <c r="E858" s="11" t="n">
        <v>0.660565723794</v>
      </c>
      <c r="F858" s="11" t="n">
        <v>0.00126595102463</v>
      </c>
    </row>
    <row r="859" customFormat="false" ht="13.2" hidden="false" customHeight="false" outlineLevel="0" collapsed="false">
      <c r="A859" s="10" t="s">
        <v>1816</v>
      </c>
      <c r="B859" s="10" t="s">
        <v>1817</v>
      </c>
      <c r="C859" s="11" t="n">
        <v>0.748</v>
      </c>
      <c r="D859" s="11" t="n">
        <v>1.257</v>
      </c>
      <c r="E859" s="11" t="n">
        <v>1.68048128342</v>
      </c>
      <c r="F859" s="11" t="s">
        <v>109</v>
      </c>
    </row>
    <row r="860" customFormat="false" ht="13.2" hidden="false" customHeight="false" outlineLevel="0" collapsed="false">
      <c r="A860" s="10" t="s">
        <v>1818</v>
      </c>
      <c r="B860" s="10" t="s">
        <v>1819</v>
      </c>
      <c r="C860" s="11" t="n">
        <v>1.268</v>
      </c>
      <c r="D860" s="11" t="n">
        <v>0.727</v>
      </c>
      <c r="E860" s="11" t="n">
        <v>0.57334384858</v>
      </c>
      <c r="F860" s="11" t="n">
        <v>1.83215847897E-008</v>
      </c>
    </row>
    <row r="861" customFormat="false" ht="13.2" hidden="false" customHeight="false" outlineLevel="0" collapsed="false">
      <c r="A861" s="10" t="s">
        <v>1820</v>
      </c>
      <c r="B861" s="10" t="s">
        <v>1821</v>
      </c>
      <c r="C861" s="11" t="n">
        <v>0.745</v>
      </c>
      <c r="D861" s="11" t="n">
        <v>1.267</v>
      </c>
      <c r="E861" s="11" t="n">
        <v>1.70067114094</v>
      </c>
      <c r="F861" s="11" t="n">
        <v>0.0106787324871</v>
      </c>
    </row>
    <row r="862" customFormat="false" ht="13.2" hidden="false" customHeight="false" outlineLevel="0" collapsed="false">
      <c r="A862" s="10" t="s">
        <v>1822</v>
      </c>
      <c r="B862" s="10" t="s">
        <v>1823</v>
      </c>
      <c r="C862" s="11" t="n">
        <v>1</v>
      </c>
      <c r="D862" s="11" t="n">
        <v>1.421</v>
      </c>
      <c r="E862" s="11" t="n">
        <v>1.421</v>
      </c>
      <c r="F862" s="11" t="s">
        <v>109</v>
      </c>
    </row>
    <row r="863" customFormat="false" ht="13.2" hidden="false" customHeight="false" outlineLevel="0" collapsed="false">
      <c r="A863" s="10" t="s">
        <v>1824</v>
      </c>
      <c r="B863" s="10" t="s">
        <v>1825</v>
      </c>
      <c r="C863" s="11" t="n">
        <v>0.432</v>
      </c>
      <c r="D863" s="11" t="n">
        <v>1.579</v>
      </c>
      <c r="E863" s="11" t="n">
        <v>3.65509259259</v>
      </c>
      <c r="F863" s="11" t="s">
        <v>109</v>
      </c>
    </row>
    <row r="864" customFormat="false" ht="13.2" hidden="false" customHeight="false" outlineLevel="0" collapsed="false">
      <c r="A864" s="10" t="s">
        <v>1826</v>
      </c>
      <c r="B864" s="10" t="s">
        <v>1827</v>
      </c>
      <c r="C864" s="11" t="n">
        <v>1</v>
      </c>
      <c r="D864" s="11" t="n">
        <v>1</v>
      </c>
      <c r="E864" s="11" t="n">
        <v>1</v>
      </c>
      <c r="F864" s="11" t="s">
        <v>109</v>
      </c>
    </row>
    <row r="865" customFormat="false" ht="13.2" hidden="false" customHeight="false" outlineLevel="0" collapsed="false">
      <c r="A865" s="10" t="s">
        <v>1828</v>
      </c>
      <c r="B865" s="10" t="s">
        <v>1829</v>
      </c>
      <c r="C865" s="11" t="n">
        <v>1</v>
      </c>
      <c r="D865" s="11" t="n">
        <v>1</v>
      </c>
      <c r="E865" s="11" t="n">
        <v>1</v>
      </c>
      <c r="F865" s="11" t="s">
        <v>109</v>
      </c>
    </row>
    <row r="866" customFormat="false" ht="13.2" hidden="false" customHeight="false" outlineLevel="0" collapsed="false">
      <c r="A866" s="10" t="s">
        <v>1830</v>
      </c>
      <c r="B866" s="10" t="s">
        <v>1831</v>
      </c>
      <c r="C866" s="11" t="n">
        <v>1.26</v>
      </c>
      <c r="D866" s="11" t="n">
        <v>1.218</v>
      </c>
      <c r="E866" s="11" t="n">
        <v>0.966666666667</v>
      </c>
      <c r="F866" s="11" t="s">
        <v>109</v>
      </c>
    </row>
    <row r="867" customFormat="false" ht="13.2" hidden="false" customHeight="false" outlineLevel="0" collapsed="false">
      <c r="A867" s="10" t="s">
        <v>1832</v>
      </c>
      <c r="B867" s="10" t="s">
        <v>1833</v>
      </c>
      <c r="C867" s="11" t="n">
        <v>0.933</v>
      </c>
      <c r="D867" s="11" t="n">
        <v>1.089</v>
      </c>
      <c r="E867" s="11" t="n">
        <v>1.16720257235</v>
      </c>
      <c r="F867" s="11" t="n">
        <v>0.0131228645919</v>
      </c>
    </row>
    <row r="868" customFormat="false" ht="13.2" hidden="false" customHeight="false" outlineLevel="0" collapsed="false">
      <c r="A868" s="10" t="s">
        <v>1834</v>
      </c>
      <c r="B868" s="10" t="s">
        <v>1835</v>
      </c>
      <c r="C868" s="11" t="n">
        <v>1.23</v>
      </c>
      <c r="D868" s="11" t="n">
        <v>0.766</v>
      </c>
      <c r="E868" s="11" t="n">
        <v>0.622764227642</v>
      </c>
      <c r="F868" s="11" t="n">
        <v>0.00132844150057</v>
      </c>
    </row>
    <row r="869" customFormat="false" ht="13.2" hidden="false" customHeight="false" outlineLevel="0" collapsed="false">
      <c r="A869" s="10" t="s">
        <v>1836</v>
      </c>
      <c r="B869" s="10" t="s">
        <v>1837</v>
      </c>
      <c r="C869" s="11" t="n">
        <v>1</v>
      </c>
      <c r="D869" s="11" t="n">
        <v>1</v>
      </c>
      <c r="E869" s="11" t="n">
        <v>1</v>
      </c>
      <c r="F869" s="11" t="n">
        <v>0.886559768538</v>
      </c>
    </row>
    <row r="870" customFormat="false" ht="13.2" hidden="false" customHeight="false" outlineLevel="0" collapsed="false">
      <c r="A870" s="10" t="s">
        <v>1838</v>
      </c>
      <c r="B870" s="10" t="s">
        <v>1839</v>
      </c>
      <c r="C870" s="11" t="n">
        <v>1</v>
      </c>
      <c r="D870" s="11" t="n">
        <v>1</v>
      </c>
      <c r="E870" s="11" t="n">
        <v>1</v>
      </c>
      <c r="F870" s="11" t="n">
        <v>0.000218755910269</v>
      </c>
    </row>
    <row r="871" customFormat="false" ht="13.2" hidden="false" customHeight="false" outlineLevel="0" collapsed="false">
      <c r="A871" s="10" t="s">
        <v>1840</v>
      </c>
      <c r="B871" s="10" t="s">
        <v>1841</v>
      </c>
      <c r="C871" s="11" t="n">
        <v>1.208</v>
      </c>
      <c r="D871" s="11" t="n">
        <v>0.888</v>
      </c>
      <c r="E871" s="11" t="n">
        <v>0.735099337748</v>
      </c>
      <c r="F871" s="11" t="n">
        <v>0.385884872996</v>
      </c>
    </row>
    <row r="872" customFormat="false" ht="13.2" hidden="false" customHeight="false" outlineLevel="0" collapsed="false">
      <c r="A872" s="10" t="s">
        <v>1842</v>
      </c>
      <c r="B872" s="10" t="s">
        <v>1843</v>
      </c>
      <c r="C872" s="11" t="n">
        <v>1</v>
      </c>
      <c r="D872" s="11" t="n">
        <v>1</v>
      </c>
      <c r="E872" s="11" t="n">
        <v>1</v>
      </c>
      <c r="F872" s="11" t="s">
        <v>109</v>
      </c>
    </row>
    <row r="873" customFormat="false" ht="13.2" hidden="false" customHeight="false" outlineLevel="0" collapsed="false">
      <c r="A873" s="10" t="s">
        <v>1844</v>
      </c>
      <c r="B873" s="10" t="s">
        <v>1845</v>
      </c>
      <c r="C873" s="11" t="n">
        <v>1.235</v>
      </c>
      <c r="D873" s="11" t="n">
        <v>0.761</v>
      </c>
      <c r="E873" s="11" t="n">
        <v>0.616194331984</v>
      </c>
      <c r="F873" s="11" t="s">
        <v>109</v>
      </c>
    </row>
    <row r="874" customFormat="false" ht="13.2" hidden="false" customHeight="false" outlineLevel="0" collapsed="false">
      <c r="A874" s="10" t="s">
        <v>1846</v>
      </c>
      <c r="B874" s="10" t="s">
        <v>1847</v>
      </c>
      <c r="C874" s="11" t="n">
        <v>1.037</v>
      </c>
      <c r="D874" s="11" t="n">
        <v>0.961</v>
      </c>
      <c r="E874" s="11" t="n">
        <v>0.926711668274</v>
      </c>
      <c r="F874" s="11" t="n">
        <v>0.193661144107</v>
      </c>
    </row>
    <row r="875" customFormat="false" ht="13.2" hidden="false" customHeight="false" outlineLevel="0" collapsed="false">
      <c r="A875" s="10" t="s">
        <v>1848</v>
      </c>
      <c r="B875" s="10" t="s">
        <v>1849</v>
      </c>
      <c r="C875" s="11" t="n">
        <v>1</v>
      </c>
      <c r="D875" s="11" t="n">
        <v>1</v>
      </c>
      <c r="E875" s="11" t="n">
        <v>1</v>
      </c>
      <c r="F875" s="11" t="s">
        <v>109</v>
      </c>
    </row>
    <row r="876" customFormat="false" ht="13.2" hidden="false" customHeight="false" outlineLevel="0" collapsed="false">
      <c r="A876" s="10" t="s">
        <v>1850</v>
      </c>
      <c r="B876" s="10" t="s">
        <v>1851</v>
      </c>
      <c r="C876" s="11" t="n">
        <v>1.525</v>
      </c>
      <c r="D876" s="11" t="n">
        <v>0.465</v>
      </c>
      <c r="E876" s="11" t="n">
        <v>0.304918032787</v>
      </c>
      <c r="F876" s="11" t="s">
        <v>109</v>
      </c>
    </row>
    <row r="877" customFormat="false" ht="13.2" hidden="false" customHeight="false" outlineLevel="0" collapsed="false">
      <c r="A877" s="10" t="s">
        <v>1852</v>
      </c>
      <c r="B877" s="10" t="s">
        <v>1853</v>
      </c>
      <c r="C877" s="11" t="n">
        <v>0.385</v>
      </c>
      <c r="D877" s="11" t="n">
        <v>1.626</v>
      </c>
      <c r="E877" s="11" t="n">
        <v>4.22337662338</v>
      </c>
      <c r="F877" s="11" t="n">
        <v>0.00315805418772</v>
      </c>
    </row>
    <row r="878" customFormat="false" ht="13.2" hidden="false" customHeight="false" outlineLevel="0" collapsed="false">
      <c r="A878" s="10" t="s">
        <v>1854</v>
      </c>
      <c r="B878" s="10" t="s">
        <v>1855</v>
      </c>
      <c r="C878" s="11" t="n">
        <v>1.488</v>
      </c>
      <c r="D878" s="11" t="n">
        <v>0.502</v>
      </c>
      <c r="E878" s="11" t="n">
        <v>0.337365591398</v>
      </c>
      <c r="F878" s="11" t="n">
        <v>0.00123255078236</v>
      </c>
    </row>
    <row r="879" customFormat="false" ht="13.2" hidden="false" customHeight="false" outlineLevel="0" collapsed="false">
      <c r="A879" s="10" t="s">
        <v>1856</v>
      </c>
      <c r="B879" s="10" t="s">
        <v>1857</v>
      </c>
      <c r="C879" s="11" t="n">
        <v>1</v>
      </c>
      <c r="D879" s="11" t="n">
        <v>1</v>
      </c>
      <c r="E879" s="11" t="n">
        <v>1</v>
      </c>
      <c r="F879" s="11" t="s">
        <v>109</v>
      </c>
    </row>
    <row r="880" customFormat="false" ht="13.2" hidden="false" customHeight="false" outlineLevel="0" collapsed="false">
      <c r="A880" s="10" t="s">
        <v>1858</v>
      </c>
      <c r="B880" s="10" t="s">
        <v>1859</v>
      </c>
      <c r="C880" s="11" t="n">
        <v>0.765</v>
      </c>
      <c r="D880" s="11" t="n">
        <v>1.193</v>
      </c>
      <c r="E880" s="11" t="n">
        <v>1.55947712418</v>
      </c>
      <c r="F880" s="11" t="n">
        <v>0.292909406229</v>
      </c>
    </row>
    <row r="881" customFormat="false" ht="13.2" hidden="false" customHeight="false" outlineLevel="0" collapsed="false">
      <c r="A881" s="10" t="s">
        <v>1860</v>
      </c>
      <c r="B881" s="10" t="s">
        <v>1861</v>
      </c>
      <c r="C881" s="11" t="n">
        <v>1.009</v>
      </c>
      <c r="D881" s="11" t="n">
        <v>0.991</v>
      </c>
      <c r="E881" s="11" t="n">
        <v>0.982160555005</v>
      </c>
      <c r="F881" s="11" t="s">
        <v>109</v>
      </c>
    </row>
    <row r="882" customFormat="false" ht="13.2" hidden="false" customHeight="false" outlineLevel="0" collapsed="false">
      <c r="A882" s="10" t="s">
        <v>1862</v>
      </c>
      <c r="B882" s="10" t="s">
        <v>1863</v>
      </c>
      <c r="C882" s="11" t="n">
        <v>0.953</v>
      </c>
      <c r="D882" s="11" t="n">
        <v>1.093</v>
      </c>
      <c r="E882" s="11" t="n">
        <v>1.14690451207</v>
      </c>
      <c r="F882" s="11" t="n">
        <v>1.12710859878E-005</v>
      </c>
    </row>
    <row r="883" customFormat="false" ht="13.2" hidden="false" customHeight="false" outlineLevel="0" collapsed="false">
      <c r="A883" s="10" t="s">
        <v>1864</v>
      </c>
      <c r="B883" s="10" t="s">
        <v>1865</v>
      </c>
      <c r="C883" s="11" t="n">
        <v>0.936</v>
      </c>
      <c r="D883" s="11" t="n">
        <v>1.051</v>
      </c>
      <c r="E883" s="11" t="n">
        <v>1.12286324786</v>
      </c>
      <c r="F883" s="11" t="n">
        <v>0.556683306616</v>
      </c>
    </row>
    <row r="884" customFormat="false" ht="13.2" hidden="false" customHeight="false" outlineLevel="0" collapsed="false">
      <c r="A884" s="10" t="s">
        <v>1866</v>
      </c>
      <c r="B884" s="10" t="s">
        <v>1867</v>
      </c>
      <c r="C884" s="11" t="n">
        <v>1</v>
      </c>
      <c r="D884" s="11" t="n">
        <v>1.042</v>
      </c>
      <c r="E884" s="11" t="n">
        <v>1.042</v>
      </c>
      <c r="F884" s="11" t="n">
        <v>0.186131802733</v>
      </c>
    </row>
    <row r="885" customFormat="false" ht="13.2" hidden="false" customHeight="false" outlineLevel="0" collapsed="false">
      <c r="A885" s="10" t="s">
        <v>1868</v>
      </c>
      <c r="B885" s="10" t="s">
        <v>1869</v>
      </c>
      <c r="C885" s="11" t="n">
        <v>1</v>
      </c>
      <c r="D885" s="11" t="n">
        <v>1</v>
      </c>
      <c r="E885" s="11" t="n">
        <v>1</v>
      </c>
      <c r="F885" s="11" t="s">
        <v>109</v>
      </c>
    </row>
    <row r="886" customFormat="false" ht="13.2" hidden="false" customHeight="false" outlineLevel="0" collapsed="false">
      <c r="A886" s="10" t="s">
        <v>1870</v>
      </c>
      <c r="B886" s="10" t="s">
        <v>1871</v>
      </c>
      <c r="C886" s="11" t="n">
        <v>1</v>
      </c>
      <c r="D886" s="11" t="n">
        <v>1</v>
      </c>
      <c r="E886" s="11" t="n">
        <v>1</v>
      </c>
      <c r="F886" s="11" t="n">
        <v>0.501641978724</v>
      </c>
    </row>
    <row r="887" customFormat="false" ht="13.2" hidden="false" customHeight="false" outlineLevel="0" collapsed="false">
      <c r="A887" s="10" t="s">
        <v>1872</v>
      </c>
      <c r="B887" s="10" t="s">
        <v>1873</v>
      </c>
      <c r="C887" s="11" t="n">
        <v>1</v>
      </c>
      <c r="D887" s="11" t="n">
        <v>1</v>
      </c>
      <c r="E887" s="11" t="n">
        <v>1</v>
      </c>
      <c r="F887" s="11" t="s">
        <v>109</v>
      </c>
    </row>
    <row r="888" customFormat="false" ht="13.2" hidden="false" customHeight="false" outlineLevel="0" collapsed="false">
      <c r="A888" s="10" t="s">
        <v>1874</v>
      </c>
      <c r="B888" s="10" t="s">
        <v>1875</v>
      </c>
      <c r="C888" s="11" t="n">
        <v>1</v>
      </c>
      <c r="D888" s="11" t="n">
        <v>1</v>
      </c>
      <c r="E888" s="11" t="n">
        <v>1</v>
      </c>
      <c r="F888" s="11" t="s">
        <v>109</v>
      </c>
    </row>
    <row r="889" customFormat="false" ht="13.2" hidden="false" customHeight="false" outlineLevel="0" collapsed="false">
      <c r="A889" s="10" t="s">
        <v>1876</v>
      </c>
      <c r="B889" s="10" t="s">
        <v>1877</v>
      </c>
      <c r="C889" s="11" t="n">
        <v>0.537</v>
      </c>
      <c r="D889" s="11" t="n">
        <v>1.471</v>
      </c>
      <c r="E889" s="11" t="n">
        <v>2.73929236499</v>
      </c>
      <c r="F889" s="11" t="s">
        <v>109</v>
      </c>
    </row>
    <row r="890" customFormat="false" ht="13.2" hidden="false" customHeight="false" outlineLevel="0" collapsed="false">
      <c r="A890" s="10" t="s">
        <v>1878</v>
      </c>
      <c r="B890" s="10" t="s">
        <v>1879</v>
      </c>
      <c r="C890" s="11" t="n">
        <v>0.781</v>
      </c>
      <c r="D890" s="11" t="n">
        <v>1.223</v>
      </c>
      <c r="E890" s="11" t="n">
        <v>1.56594110115</v>
      </c>
      <c r="F890" s="11" t="n">
        <v>0.000114295809719</v>
      </c>
    </row>
    <row r="891" customFormat="false" ht="13.2" hidden="false" customHeight="false" outlineLevel="0" collapsed="false">
      <c r="A891" s="10" t="s">
        <v>1880</v>
      </c>
      <c r="B891" s="10" t="s">
        <v>1881</v>
      </c>
      <c r="C891" s="11" t="n">
        <v>1.141</v>
      </c>
      <c r="D891" s="11" t="n">
        <v>0.856</v>
      </c>
      <c r="E891" s="11" t="n">
        <v>0.750219106047</v>
      </c>
      <c r="F891" s="11" t="n">
        <v>0.00182835112192</v>
      </c>
    </row>
    <row r="892" customFormat="false" ht="13.2" hidden="false" customHeight="false" outlineLevel="0" collapsed="false">
      <c r="A892" s="10" t="s">
        <v>1882</v>
      </c>
      <c r="B892" s="10" t="s">
        <v>1883</v>
      </c>
      <c r="C892" s="11" t="n">
        <v>0.995</v>
      </c>
      <c r="D892" s="11" t="n">
        <v>1.005</v>
      </c>
      <c r="E892" s="11" t="n">
        <v>1.01005025126</v>
      </c>
      <c r="F892" s="11" t="n">
        <v>0.0437738125055</v>
      </c>
    </row>
    <row r="893" customFormat="false" ht="13.2" hidden="false" customHeight="false" outlineLevel="0" collapsed="false">
      <c r="A893" s="10" t="s">
        <v>1884</v>
      </c>
      <c r="B893" s="10" t="s">
        <v>1885</v>
      </c>
      <c r="C893" s="11" t="n">
        <v>1</v>
      </c>
      <c r="D893" s="11" t="n">
        <v>1</v>
      </c>
      <c r="E893" s="11" t="n">
        <v>1</v>
      </c>
      <c r="F893" s="11" t="s">
        <v>109</v>
      </c>
    </row>
    <row r="894" customFormat="false" ht="13.2" hidden="false" customHeight="false" outlineLevel="0" collapsed="false">
      <c r="A894" s="10" t="s">
        <v>1886</v>
      </c>
      <c r="B894" s="10" t="s">
        <v>1887</v>
      </c>
      <c r="C894" s="11" t="n">
        <v>1</v>
      </c>
      <c r="D894" s="11" t="n">
        <v>1</v>
      </c>
      <c r="E894" s="11" t="n">
        <v>1</v>
      </c>
      <c r="F894" s="11" t="s">
        <v>109</v>
      </c>
    </row>
    <row r="895" customFormat="false" ht="13.2" hidden="false" customHeight="false" outlineLevel="0" collapsed="false">
      <c r="A895" s="10" t="s">
        <v>1888</v>
      </c>
      <c r="B895" s="10" t="s">
        <v>1889</v>
      </c>
      <c r="C895" s="11" t="n">
        <v>1</v>
      </c>
      <c r="D895" s="11" t="n">
        <v>1</v>
      </c>
      <c r="E895" s="11" t="n">
        <v>1</v>
      </c>
      <c r="F895" s="11" t="s">
        <v>109</v>
      </c>
    </row>
    <row r="896" customFormat="false" ht="13.2" hidden="false" customHeight="false" outlineLevel="0" collapsed="false">
      <c r="A896" s="10" t="s">
        <v>1890</v>
      </c>
      <c r="B896" s="10" t="s">
        <v>1891</v>
      </c>
      <c r="C896" s="11" t="n">
        <v>0.712</v>
      </c>
      <c r="D896" s="11" t="n">
        <v>1.616</v>
      </c>
      <c r="E896" s="11" t="n">
        <v>2.26966292135</v>
      </c>
      <c r="F896" s="11" t="s">
        <v>109</v>
      </c>
    </row>
    <row r="897" customFormat="false" ht="13.2" hidden="false" customHeight="false" outlineLevel="0" collapsed="false">
      <c r="A897" s="10" t="s">
        <v>1892</v>
      </c>
      <c r="B897" s="10" t="s">
        <v>1893</v>
      </c>
      <c r="C897" s="11" t="n">
        <v>1</v>
      </c>
      <c r="D897" s="11" t="n">
        <v>1</v>
      </c>
      <c r="E897" s="11" t="n">
        <v>1</v>
      </c>
      <c r="F897" s="11" t="s">
        <v>109</v>
      </c>
    </row>
    <row r="898" customFormat="false" ht="13.2" hidden="false" customHeight="false" outlineLevel="0" collapsed="false">
      <c r="A898" s="10" t="s">
        <v>1894</v>
      </c>
      <c r="B898" s="10" t="s">
        <v>1895</v>
      </c>
      <c r="C898" s="11" t="s">
        <v>109</v>
      </c>
      <c r="D898" s="11" t="s">
        <v>109</v>
      </c>
      <c r="E898" s="11" t="s">
        <v>109</v>
      </c>
      <c r="F898" s="11" t="n">
        <v>0.029276170982</v>
      </c>
    </row>
    <row r="899" customFormat="false" ht="13.2" hidden="false" customHeight="false" outlineLevel="0" collapsed="false">
      <c r="A899" s="10" t="s">
        <v>1896</v>
      </c>
      <c r="B899" s="10" t="s">
        <v>1897</v>
      </c>
      <c r="C899" s="11" t="n">
        <v>1.05</v>
      </c>
      <c r="D899" s="11" t="n">
        <v>0.949</v>
      </c>
      <c r="E899" s="11" t="n">
        <v>0.90380952381</v>
      </c>
      <c r="F899" s="11" t="n">
        <v>0.0318317094307</v>
      </c>
    </row>
    <row r="900" customFormat="false" ht="13.2" hidden="false" customHeight="false" outlineLevel="0" collapsed="false">
      <c r="A900" s="10" t="s">
        <v>1898</v>
      </c>
      <c r="B900" s="10" t="s">
        <v>1899</v>
      </c>
      <c r="C900" s="11" t="n">
        <v>1.115</v>
      </c>
      <c r="D900" s="11" t="n">
        <v>0.867</v>
      </c>
      <c r="E900" s="11" t="n">
        <v>0.777578475336</v>
      </c>
      <c r="F900" s="11" t="n">
        <v>0.292911549771</v>
      </c>
    </row>
    <row r="901" customFormat="false" ht="13.2" hidden="false" customHeight="false" outlineLevel="0" collapsed="false">
      <c r="A901" s="10" t="s">
        <v>1900</v>
      </c>
      <c r="B901" s="10" t="s">
        <v>1901</v>
      </c>
      <c r="C901" s="11" t="n">
        <v>0.848</v>
      </c>
      <c r="D901" s="11" t="n">
        <v>1.155</v>
      </c>
      <c r="E901" s="11" t="n">
        <v>1.36202830189</v>
      </c>
      <c r="F901" s="11" t="s">
        <v>109</v>
      </c>
    </row>
    <row r="902" customFormat="false" ht="13.2" hidden="false" customHeight="false" outlineLevel="0" collapsed="false">
      <c r="A902" s="10" t="s">
        <v>1902</v>
      </c>
      <c r="B902" s="10" t="s">
        <v>1903</v>
      </c>
      <c r="C902" s="11" t="n">
        <v>0.761</v>
      </c>
      <c r="D902" s="11" t="n">
        <v>1.242</v>
      </c>
      <c r="E902" s="11" t="n">
        <v>1.6320630749</v>
      </c>
      <c r="F902" s="11" t="n">
        <v>0.00641113856974</v>
      </c>
    </row>
    <row r="903" customFormat="false" ht="13.2" hidden="false" customHeight="false" outlineLevel="0" collapsed="false">
      <c r="A903" s="10" t="s">
        <v>1904</v>
      </c>
      <c r="B903" s="10" t="s">
        <v>1905</v>
      </c>
      <c r="C903" s="11" t="n">
        <v>1.076</v>
      </c>
      <c r="D903" s="11" t="n">
        <v>0.922</v>
      </c>
      <c r="E903" s="11" t="n">
        <v>0.85687732342</v>
      </c>
      <c r="F903" s="11" t="n">
        <v>0.0221975859226</v>
      </c>
    </row>
    <row r="904" customFormat="false" ht="13.2" hidden="false" customHeight="false" outlineLevel="0" collapsed="false">
      <c r="A904" s="10" t="s">
        <v>1906</v>
      </c>
      <c r="B904" s="10" t="s">
        <v>1907</v>
      </c>
      <c r="C904" s="11" t="n">
        <v>1.159</v>
      </c>
      <c r="D904" s="11" t="n">
        <v>0.864</v>
      </c>
      <c r="E904" s="11" t="n">
        <v>0.745470232959</v>
      </c>
      <c r="F904" s="11" t="n">
        <v>0.798964207606</v>
      </c>
    </row>
    <row r="905" customFormat="false" ht="13.2" hidden="false" customHeight="false" outlineLevel="0" collapsed="false">
      <c r="A905" s="10" t="s">
        <v>1908</v>
      </c>
      <c r="B905" s="10" t="s">
        <v>1909</v>
      </c>
      <c r="C905" s="11" t="n">
        <v>0.543</v>
      </c>
      <c r="D905" s="11" t="n">
        <v>1.465</v>
      </c>
      <c r="E905" s="11" t="n">
        <v>2.69797421731</v>
      </c>
      <c r="F905" s="11" t="s">
        <v>109</v>
      </c>
    </row>
    <row r="906" customFormat="false" ht="13.2" hidden="false" customHeight="false" outlineLevel="0" collapsed="false">
      <c r="A906" s="10" t="s">
        <v>1910</v>
      </c>
      <c r="B906" s="10" t="s">
        <v>1911</v>
      </c>
      <c r="C906" s="11" t="n">
        <v>0.647</v>
      </c>
      <c r="D906" s="11" t="n">
        <v>1.359</v>
      </c>
      <c r="E906" s="11" t="n">
        <v>2.10046367852</v>
      </c>
      <c r="F906" s="11" t="s">
        <v>109</v>
      </c>
    </row>
    <row r="907" customFormat="false" ht="13.2" hidden="false" customHeight="false" outlineLevel="0" collapsed="false">
      <c r="A907" s="10" t="s">
        <v>1912</v>
      </c>
      <c r="B907" s="10" t="s">
        <v>1913</v>
      </c>
      <c r="C907" s="11" t="n">
        <v>1.011</v>
      </c>
      <c r="D907" s="11" t="n">
        <v>0.989</v>
      </c>
      <c r="E907" s="11" t="n">
        <v>0.978239366963</v>
      </c>
      <c r="F907" s="11" t="s">
        <v>109</v>
      </c>
    </row>
    <row r="908" customFormat="false" ht="13.2" hidden="false" customHeight="false" outlineLevel="0" collapsed="false">
      <c r="A908" s="10" t="s">
        <v>1914</v>
      </c>
      <c r="B908" s="10" t="s">
        <v>1915</v>
      </c>
      <c r="C908" s="11" t="n">
        <v>0.988</v>
      </c>
      <c r="D908" s="11" t="n">
        <v>1.012</v>
      </c>
      <c r="E908" s="11" t="n">
        <v>1.02429149798</v>
      </c>
      <c r="F908" s="11" t="n">
        <v>0.292893218813</v>
      </c>
    </row>
    <row r="909" customFormat="false" ht="13.2" hidden="false" customHeight="false" outlineLevel="0" collapsed="false">
      <c r="A909" s="10" t="s">
        <v>1916</v>
      </c>
      <c r="B909" s="10" t="s">
        <v>1917</v>
      </c>
      <c r="C909" s="11" t="n">
        <v>1</v>
      </c>
      <c r="D909" s="11" t="n">
        <v>1</v>
      </c>
      <c r="E909" s="11" t="n">
        <v>1</v>
      </c>
      <c r="F909" s="11" t="n">
        <v>0.343410467402</v>
      </c>
    </row>
    <row r="910" customFormat="false" ht="13.2" hidden="false" customHeight="false" outlineLevel="0" collapsed="false">
      <c r="A910" s="10" t="s">
        <v>1918</v>
      </c>
      <c r="B910" s="10" t="s">
        <v>1919</v>
      </c>
      <c r="C910" s="11" t="n">
        <v>1.052</v>
      </c>
      <c r="D910" s="11" t="n">
        <v>0.945</v>
      </c>
      <c r="E910" s="11" t="n">
        <v>0.898288973384</v>
      </c>
      <c r="F910" s="11" t="n">
        <v>0.00270173652721</v>
      </c>
    </row>
    <row r="911" customFormat="false" ht="13.2" hidden="false" customHeight="false" outlineLevel="0" collapsed="false">
      <c r="A911" s="10" t="s">
        <v>1920</v>
      </c>
      <c r="B911" s="10" t="s">
        <v>1921</v>
      </c>
      <c r="C911" s="11" t="n">
        <v>1.129</v>
      </c>
      <c r="D911" s="11" t="n">
        <v>0.869</v>
      </c>
      <c r="E911" s="11" t="n">
        <v>0.769707705934</v>
      </c>
      <c r="F911" s="11" t="n">
        <v>4.34515064204E-005</v>
      </c>
    </row>
    <row r="912" customFormat="false" ht="13.2" hidden="false" customHeight="false" outlineLevel="0" collapsed="false">
      <c r="A912" s="10" t="s">
        <v>1922</v>
      </c>
      <c r="B912" s="10" t="s">
        <v>1923</v>
      </c>
      <c r="C912" s="11" t="n">
        <v>1.204</v>
      </c>
      <c r="D912" s="11" t="n">
        <v>0.792</v>
      </c>
      <c r="E912" s="11" t="n">
        <v>0.65780730897</v>
      </c>
      <c r="F912" s="11" t="s">
        <v>109</v>
      </c>
    </row>
    <row r="913" customFormat="false" ht="13.2" hidden="false" customHeight="false" outlineLevel="0" collapsed="false">
      <c r="A913" s="10" t="s">
        <v>1924</v>
      </c>
      <c r="B913" s="10" t="s">
        <v>1925</v>
      </c>
      <c r="C913" s="11" t="n">
        <v>1.02</v>
      </c>
      <c r="D913" s="11" t="n">
        <v>0.979</v>
      </c>
      <c r="E913" s="11" t="n">
        <v>0.959803921569</v>
      </c>
      <c r="F913" s="11" t="n">
        <v>0.199019298676</v>
      </c>
    </row>
    <row r="914" customFormat="false" ht="13.2" hidden="false" customHeight="false" outlineLevel="0" collapsed="false">
      <c r="A914" s="10" t="s">
        <v>1926</v>
      </c>
      <c r="B914" s="10" t="s">
        <v>1927</v>
      </c>
      <c r="C914" s="11" t="n">
        <v>1.452</v>
      </c>
      <c r="D914" s="11" t="n">
        <v>0.54</v>
      </c>
      <c r="E914" s="11" t="n">
        <v>0.371900826446</v>
      </c>
      <c r="F914" s="11" t="n">
        <v>0.057359437937</v>
      </c>
    </row>
    <row r="915" customFormat="false" ht="13.2" hidden="false" customHeight="false" outlineLevel="0" collapsed="false">
      <c r="A915" s="10" t="s">
        <v>1928</v>
      </c>
      <c r="B915" s="10" t="s">
        <v>1929</v>
      </c>
      <c r="C915" s="11" t="n">
        <v>1.154</v>
      </c>
      <c r="D915" s="11" t="n">
        <v>0.843</v>
      </c>
      <c r="E915" s="11" t="n">
        <v>0.730502599653</v>
      </c>
      <c r="F915" s="11" t="n">
        <v>0.00395206448031</v>
      </c>
    </row>
    <row r="916" customFormat="false" ht="13.2" hidden="false" customHeight="false" outlineLevel="0" collapsed="false">
      <c r="A916" s="10" t="s">
        <v>1930</v>
      </c>
      <c r="B916" s="10" t="s">
        <v>1931</v>
      </c>
      <c r="C916" s="11" t="n">
        <v>1.027</v>
      </c>
      <c r="D916" s="11" t="n">
        <v>0.973</v>
      </c>
      <c r="E916" s="11" t="n">
        <v>0.947419668939</v>
      </c>
      <c r="F916" s="11" t="s">
        <v>109</v>
      </c>
    </row>
    <row r="917" customFormat="false" ht="13.2" hidden="false" customHeight="false" outlineLevel="0" collapsed="false">
      <c r="A917" s="10" t="s">
        <v>1932</v>
      </c>
      <c r="B917" s="10" t="s">
        <v>1933</v>
      </c>
      <c r="C917" s="11" t="n">
        <v>1</v>
      </c>
      <c r="D917" s="11" t="n">
        <v>1</v>
      </c>
      <c r="E917" s="11" t="n">
        <v>1</v>
      </c>
      <c r="F917" s="11" t="s">
        <v>109</v>
      </c>
    </row>
    <row r="918" customFormat="false" ht="13.2" hidden="false" customHeight="false" outlineLevel="0" collapsed="false">
      <c r="A918" s="10" t="s">
        <v>1934</v>
      </c>
      <c r="B918" s="10" t="s">
        <v>1935</v>
      </c>
      <c r="C918" s="11" t="n">
        <v>1.079</v>
      </c>
      <c r="D918" s="11" t="n">
        <v>0.92</v>
      </c>
      <c r="E918" s="11" t="n">
        <v>0.852641334569</v>
      </c>
      <c r="F918" s="11" t="s">
        <v>109</v>
      </c>
    </row>
    <row r="919" customFormat="false" ht="13.2" hidden="false" customHeight="false" outlineLevel="0" collapsed="false">
      <c r="A919" s="10" t="s">
        <v>1936</v>
      </c>
      <c r="B919" s="10" t="s">
        <v>1937</v>
      </c>
      <c r="C919" s="11" t="n">
        <v>0.853</v>
      </c>
      <c r="D919" s="11" t="n">
        <v>1.13</v>
      </c>
      <c r="E919" s="11" t="n">
        <v>1.32473622509</v>
      </c>
      <c r="F919" s="11" t="n">
        <v>0.292907881273</v>
      </c>
    </row>
    <row r="920" customFormat="false" ht="13.2" hidden="false" customHeight="false" outlineLevel="0" collapsed="false">
      <c r="A920" s="10" t="s">
        <v>1938</v>
      </c>
      <c r="B920" s="10" t="s">
        <v>1939</v>
      </c>
      <c r="C920" s="11" t="s">
        <v>109</v>
      </c>
      <c r="D920" s="11" t="s">
        <v>109</v>
      </c>
      <c r="E920" s="11" t="s">
        <v>109</v>
      </c>
      <c r="F920" s="11" t="s">
        <v>109</v>
      </c>
    </row>
    <row r="921" customFormat="false" ht="13.2" hidden="false" customHeight="false" outlineLevel="0" collapsed="false">
      <c r="A921" s="10" t="s">
        <v>1940</v>
      </c>
      <c r="B921" s="10" t="s">
        <v>1941</v>
      </c>
      <c r="C921" s="11" t="n">
        <v>0.537</v>
      </c>
      <c r="D921" s="11" t="n">
        <v>1.472</v>
      </c>
      <c r="E921" s="11" t="n">
        <v>2.74115456238</v>
      </c>
      <c r="F921" s="11" t="n">
        <v>0.000992505831188</v>
      </c>
    </row>
    <row r="922" customFormat="false" ht="13.2" hidden="false" customHeight="false" outlineLevel="0" collapsed="false">
      <c r="A922" s="10" t="s">
        <v>1942</v>
      </c>
      <c r="B922" s="10" t="s">
        <v>1943</v>
      </c>
      <c r="C922" s="11" t="n">
        <v>0.279</v>
      </c>
      <c r="D922" s="11" t="n">
        <v>1.735</v>
      </c>
      <c r="E922" s="11" t="n">
        <v>6.21863799283</v>
      </c>
      <c r="F922" s="11" t="n">
        <v>7.00102818181E-006</v>
      </c>
    </row>
    <row r="923" customFormat="false" ht="13.2" hidden="false" customHeight="false" outlineLevel="0" collapsed="false">
      <c r="A923" s="10" t="s">
        <v>1944</v>
      </c>
      <c r="B923" s="10" t="s">
        <v>1945</v>
      </c>
      <c r="C923" s="11" t="n">
        <v>1.088</v>
      </c>
      <c r="D923" s="11" t="n">
        <v>0.91</v>
      </c>
      <c r="E923" s="11" t="n">
        <v>0.836397058824</v>
      </c>
      <c r="F923" s="11" t="n">
        <v>0.0319786612289</v>
      </c>
    </row>
    <row r="924" customFormat="false" ht="13.2" hidden="false" customHeight="false" outlineLevel="0" collapsed="false">
      <c r="A924" s="10" t="s">
        <v>1946</v>
      </c>
      <c r="B924" s="10" t="s">
        <v>1947</v>
      </c>
      <c r="C924" s="11" t="n">
        <v>0.973</v>
      </c>
      <c r="D924" s="11" t="n">
        <v>1.027</v>
      </c>
      <c r="E924" s="11" t="n">
        <v>1.05549845838</v>
      </c>
      <c r="F924" s="11" t="n">
        <v>0.292908658669</v>
      </c>
    </row>
    <row r="925" customFormat="false" ht="13.2" hidden="false" customHeight="false" outlineLevel="0" collapsed="false">
      <c r="A925" s="10" t="s">
        <v>1948</v>
      </c>
      <c r="B925" s="10" t="s">
        <v>1949</v>
      </c>
      <c r="C925" s="11" t="n">
        <v>1.181</v>
      </c>
      <c r="D925" s="11" t="n">
        <v>0.773</v>
      </c>
      <c r="E925" s="11" t="n">
        <v>0.654530059272</v>
      </c>
      <c r="F925" s="11" t="n">
        <v>8.63960582549E-006</v>
      </c>
    </row>
    <row r="926" customFormat="false" ht="13.2" hidden="false" customHeight="false" outlineLevel="0" collapsed="false">
      <c r="A926" s="10" t="s">
        <v>1950</v>
      </c>
      <c r="B926" s="10" t="s">
        <v>1951</v>
      </c>
      <c r="C926" s="11" t="n">
        <v>1</v>
      </c>
      <c r="D926" s="11" t="n">
        <v>1.016</v>
      </c>
      <c r="E926" s="11" t="n">
        <v>1.016</v>
      </c>
      <c r="F926" s="11" t="n">
        <v>0.00477784090756</v>
      </c>
    </row>
    <row r="927" customFormat="false" ht="13.2" hidden="false" customHeight="false" outlineLevel="0" collapsed="false">
      <c r="A927" s="10" t="s">
        <v>1952</v>
      </c>
      <c r="B927" s="10" t="s">
        <v>1953</v>
      </c>
      <c r="C927" s="11" t="n">
        <v>0.751</v>
      </c>
      <c r="D927" s="11" t="n">
        <v>1.31</v>
      </c>
      <c r="E927" s="11" t="n">
        <v>1.74434087883</v>
      </c>
      <c r="F927" s="11" t="n">
        <v>0.014465707498</v>
      </c>
    </row>
    <row r="928" customFormat="false" ht="13.2" hidden="false" customHeight="false" outlineLevel="0" collapsed="false">
      <c r="A928" s="10" t="s">
        <v>1954</v>
      </c>
      <c r="B928" s="10" t="s">
        <v>1955</v>
      </c>
      <c r="C928" s="11" t="n">
        <v>0.924</v>
      </c>
      <c r="D928" s="11" t="n">
        <v>1.077</v>
      </c>
      <c r="E928" s="11" t="n">
        <v>1.16558441558</v>
      </c>
      <c r="F928" s="11" t="n">
        <v>0.341547261327</v>
      </c>
    </row>
    <row r="929" customFormat="false" ht="13.2" hidden="false" customHeight="false" outlineLevel="0" collapsed="false">
      <c r="A929" s="10" t="s">
        <v>1956</v>
      </c>
      <c r="B929" s="10" t="s">
        <v>1957</v>
      </c>
      <c r="C929" s="11" t="n">
        <v>0.823</v>
      </c>
      <c r="D929" s="11" t="n">
        <v>1.153</v>
      </c>
      <c r="E929" s="11" t="n">
        <v>1.40097205346</v>
      </c>
      <c r="F929" s="11" t="n">
        <v>0.0670242892755</v>
      </c>
    </row>
    <row r="930" customFormat="false" ht="13.2" hidden="false" customHeight="false" outlineLevel="0" collapsed="false">
      <c r="A930" s="10" t="s">
        <v>1958</v>
      </c>
      <c r="B930" s="10" t="s">
        <v>1959</v>
      </c>
      <c r="C930" s="11" t="n">
        <v>1.071</v>
      </c>
      <c r="D930" s="11" t="n">
        <v>0.928</v>
      </c>
      <c r="E930" s="11" t="n">
        <v>0.866479925303</v>
      </c>
      <c r="F930" s="11" t="s">
        <v>109</v>
      </c>
    </row>
    <row r="931" customFormat="false" ht="13.2" hidden="false" customHeight="false" outlineLevel="0" collapsed="false">
      <c r="A931" s="10" t="s">
        <v>1960</v>
      </c>
      <c r="B931" s="10" t="s">
        <v>1961</v>
      </c>
      <c r="C931" s="11" t="n">
        <v>1.049</v>
      </c>
      <c r="D931" s="11" t="n">
        <v>0.947</v>
      </c>
      <c r="E931" s="11" t="n">
        <v>0.902764537655</v>
      </c>
      <c r="F931" s="11" t="n">
        <v>0.292910209425</v>
      </c>
    </row>
    <row r="932" customFormat="false" ht="13.2" hidden="false" customHeight="false" outlineLevel="0" collapsed="false">
      <c r="A932" s="10" t="s">
        <v>1962</v>
      </c>
      <c r="B932" s="10" t="s">
        <v>1963</v>
      </c>
      <c r="C932" s="11" t="n">
        <v>0.529</v>
      </c>
      <c r="D932" s="11" t="n">
        <v>1.479</v>
      </c>
      <c r="E932" s="11" t="n">
        <v>2.79584120983</v>
      </c>
      <c r="F932" s="11" t="s">
        <v>109</v>
      </c>
    </row>
    <row r="933" customFormat="false" ht="13.2" hidden="false" customHeight="false" outlineLevel="0" collapsed="false">
      <c r="A933" s="10" t="s">
        <v>1964</v>
      </c>
      <c r="B933" s="10" t="s">
        <v>1965</v>
      </c>
      <c r="C933" s="11" t="n">
        <v>0.995</v>
      </c>
      <c r="D933" s="11" t="n">
        <v>1.424</v>
      </c>
      <c r="E933" s="11" t="n">
        <v>1.43115577889</v>
      </c>
      <c r="F933" s="11" t="n">
        <v>0.764971430688</v>
      </c>
    </row>
    <row r="934" customFormat="false" ht="13.2" hidden="false" customHeight="false" outlineLevel="0" collapsed="false">
      <c r="A934" s="10" t="s">
        <v>1966</v>
      </c>
      <c r="B934" s="10" t="s">
        <v>1967</v>
      </c>
      <c r="C934" s="11" t="n">
        <v>1.216</v>
      </c>
      <c r="D934" s="11" t="n">
        <v>0.802</v>
      </c>
      <c r="E934" s="11" t="n">
        <v>0.659539473684</v>
      </c>
      <c r="F934" s="11" t="n">
        <v>6.0540609917E-012</v>
      </c>
    </row>
    <row r="935" customFormat="false" ht="13.2" hidden="false" customHeight="false" outlineLevel="0" collapsed="false">
      <c r="A935" s="10" t="s">
        <v>1968</v>
      </c>
      <c r="B935" s="10" t="s">
        <v>1969</v>
      </c>
      <c r="C935" s="11" t="n">
        <v>1.047</v>
      </c>
      <c r="D935" s="11" t="n">
        <v>0.949</v>
      </c>
      <c r="E935" s="11" t="n">
        <v>0.906399235912</v>
      </c>
      <c r="F935" s="11" t="n">
        <v>0.292911624664</v>
      </c>
    </row>
    <row r="936" customFormat="false" ht="13.2" hidden="false" customHeight="false" outlineLevel="0" collapsed="false">
      <c r="A936" s="10" t="s">
        <v>1970</v>
      </c>
      <c r="B936" s="10" t="s">
        <v>1971</v>
      </c>
      <c r="C936" s="11" t="n">
        <v>0.97</v>
      </c>
      <c r="D936" s="11" t="n">
        <v>1.067</v>
      </c>
      <c r="E936" s="11" t="n">
        <v>1.1</v>
      </c>
      <c r="F936" s="11" t="n">
        <v>0.00025607966475</v>
      </c>
    </row>
    <row r="937" customFormat="false" ht="13.2" hidden="false" customHeight="false" outlineLevel="0" collapsed="false">
      <c r="A937" s="10" t="s">
        <v>1972</v>
      </c>
      <c r="B937" s="10" t="s">
        <v>1973</v>
      </c>
      <c r="C937" s="11" t="n">
        <v>1.04</v>
      </c>
      <c r="D937" s="11" t="n">
        <v>0.959</v>
      </c>
      <c r="E937" s="11" t="n">
        <v>0.922115384615</v>
      </c>
      <c r="F937" s="11" t="n">
        <v>0.527619628892</v>
      </c>
    </row>
    <row r="938" customFormat="false" ht="13.2" hidden="false" customHeight="false" outlineLevel="0" collapsed="false">
      <c r="A938" s="10" t="s">
        <v>1974</v>
      </c>
      <c r="B938" s="10" t="s">
        <v>1975</v>
      </c>
      <c r="C938" s="11" t="n">
        <v>0.65</v>
      </c>
      <c r="D938" s="11" t="n">
        <v>1.26</v>
      </c>
      <c r="E938" s="11" t="n">
        <v>1.93846153846</v>
      </c>
      <c r="F938" s="11" t="n">
        <v>0.292908978371</v>
      </c>
    </row>
    <row r="939" customFormat="false" ht="13.2" hidden="false" customHeight="false" outlineLevel="0" collapsed="false">
      <c r="A939" s="10" t="s">
        <v>1976</v>
      </c>
      <c r="B939" s="10" t="s">
        <v>1977</v>
      </c>
      <c r="C939" s="11" t="n">
        <v>1</v>
      </c>
      <c r="D939" s="11" t="n">
        <v>1</v>
      </c>
      <c r="E939" s="11" t="n">
        <v>1</v>
      </c>
      <c r="F939" s="11" t="s">
        <v>109</v>
      </c>
    </row>
    <row r="940" customFormat="false" ht="13.2" hidden="false" customHeight="false" outlineLevel="0" collapsed="false">
      <c r="A940" s="10" t="s">
        <v>1978</v>
      </c>
      <c r="B940" s="10" t="s">
        <v>1979</v>
      </c>
      <c r="C940" s="11" t="n">
        <v>0.909</v>
      </c>
      <c r="D940" s="11" t="n">
        <v>1.085</v>
      </c>
      <c r="E940" s="11" t="n">
        <v>1.19361936194</v>
      </c>
      <c r="F940" s="11" t="n">
        <v>0.292906280662</v>
      </c>
    </row>
    <row r="941" customFormat="false" ht="13.2" hidden="false" customHeight="false" outlineLevel="0" collapsed="false">
      <c r="A941" s="10" t="s">
        <v>1980</v>
      </c>
      <c r="B941" s="10" t="s">
        <v>1981</v>
      </c>
      <c r="C941" s="11" t="n">
        <v>1.709</v>
      </c>
      <c r="D941" s="11" t="n">
        <v>0.278</v>
      </c>
      <c r="E941" s="11" t="n">
        <v>0.162668227033</v>
      </c>
      <c r="F941" s="11" t="n">
        <v>6.6164748071E-005</v>
      </c>
    </row>
    <row r="942" customFormat="false" ht="13.2" hidden="false" customHeight="false" outlineLevel="0" collapsed="false">
      <c r="A942" s="10" t="s">
        <v>1982</v>
      </c>
      <c r="B942" s="10" t="s">
        <v>1983</v>
      </c>
      <c r="C942" s="11" t="n">
        <v>0.287</v>
      </c>
      <c r="D942" s="11" t="n">
        <v>1.726</v>
      </c>
      <c r="E942" s="11" t="n">
        <v>6.01393728223</v>
      </c>
      <c r="F942" s="11" t="s">
        <v>109</v>
      </c>
    </row>
    <row r="943" customFormat="false" ht="13.2" hidden="false" customHeight="false" outlineLevel="0" collapsed="false">
      <c r="A943" s="10" t="s">
        <v>1984</v>
      </c>
      <c r="B943" s="10" t="s">
        <v>1985</v>
      </c>
      <c r="C943" s="11" t="n">
        <v>0.749</v>
      </c>
      <c r="D943" s="11" t="n">
        <v>1.256</v>
      </c>
      <c r="E943" s="11" t="n">
        <v>1.67690253672</v>
      </c>
      <c r="F943" s="11" t="s">
        <v>109</v>
      </c>
    </row>
    <row r="944" customFormat="false" ht="13.2" hidden="false" customHeight="false" outlineLevel="0" collapsed="false">
      <c r="A944" s="10" t="s">
        <v>1986</v>
      </c>
      <c r="B944" s="10" t="s">
        <v>1987</v>
      </c>
      <c r="C944" s="11" t="s">
        <v>109</v>
      </c>
      <c r="D944" s="11" t="s">
        <v>109</v>
      </c>
      <c r="E944" s="11" t="s">
        <v>109</v>
      </c>
      <c r="F944" s="11" t="s">
        <v>109</v>
      </c>
    </row>
    <row r="945" customFormat="false" ht="13.2" hidden="false" customHeight="false" outlineLevel="0" collapsed="false">
      <c r="A945" s="10" t="s">
        <v>1988</v>
      </c>
      <c r="B945" s="10" t="s">
        <v>1989</v>
      </c>
      <c r="C945" s="11" t="n">
        <v>1</v>
      </c>
      <c r="D945" s="11" t="n">
        <v>1</v>
      </c>
      <c r="E945" s="11" t="n">
        <v>1</v>
      </c>
      <c r="F945" s="11" t="n">
        <v>0.139303755194</v>
      </c>
    </row>
    <row r="946" customFormat="false" ht="13.2" hidden="false" customHeight="false" outlineLevel="0" collapsed="false">
      <c r="A946" s="10" t="s">
        <v>1990</v>
      </c>
      <c r="B946" s="10" t="s">
        <v>1991</v>
      </c>
      <c r="C946" s="11" t="n">
        <v>0.78</v>
      </c>
      <c r="D946" s="11" t="n">
        <v>1.224</v>
      </c>
      <c r="E946" s="11" t="n">
        <v>1.56923076923</v>
      </c>
      <c r="F946" s="11" t="s">
        <v>109</v>
      </c>
    </row>
    <row r="947" customFormat="false" ht="13.2" hidden="false" customHeight="false" outlineLevel="0" collapsed="false">
      <c r="A947" s="10" t="s">
        <v>1992</v>
      </c>
      <c r="B947" s="10" t="s">
        <v>1993</v>
      </c>
      <c r="C947" s="11" t="n">
        <v>1.116</v>
      </c>
      <c r="D947" s="11" t="n">
        <v>0.882</v>
      </c>
      <c r="E947" s="11" t="n">
        <v>0.790322580645</v>
      </c>
      <c r="F947" s="11" t="n">
        <v>0.000140730199784</v>
      </c>
    </row>
    <row r="948" customFormat="false" ht="13.2" hidden="false" customHeight="false" outlineLevel="0" collapsed="false">
      <c r="A948" s="10" t="s">
        <v>1994</v>
      </c>
      <c r="B948" s="10" t="s">
        <v>1995</v>
      </c>
      <c r="C948" s="11" t="n">
        <v>0.99</v>
      </c>
      <c r="D948" s="11" t="n">
        <v>1.01</v>
      </c>
      <c r="E948" s="11" t="n">
        <v>1.0202020202</v>
      </c>
      <c r="F948" s="11" t="n">
        <v>0.0441138218671</v>
      </c>
    </row>
    <row r="949" customFormat="false" ht="13.2" hidden="false" customHeight="false" outlineLevel="0" collapsed="false">
      <c r="A949" s="10" t="s">
        <v>1996</v>
      </c>
      <c r="B949" s="10" t="s">
        <v>1997</v>
      </c>
      <c r="C949" s="11" t="n">
        <v>0.839</v>
      </c>
      <c r="D949" s="11" t="n">
        <v>1.245</v>
      </c>
      <c r="E949" s="11" t="n">
        <v>1.48390941597</v>
      </c>
      <c r="F949" s="11" t="n">
        <v>0.114008581721</v>
      </c>
    </row>
    <row r="950" customFormat="false" ht="13.2" hidden="false" customHeight="false" outlineLevel="0" collapsed="false">
      <c r="A950" s="10" t="s">
        <v>1998</v>
      </c>
      <c r="B950" s="10" t="s">
        <v>1999</v>
      </c>
      <c r="C950" s="11" t="n">
        <v>0.932</v>
      </c>
      <c r="D950" s="11" t="n">
        <v>1.065</v>
      </c>
      <c r="E950" s="11" t="n">
        <v>1.14270386266</v>
      </c>
      <c r="F950" s="11" t="n">
        <v>0.292915535229</v>
      </c>
    </row>
    <row r="951" customFormat="false" ht="13.2" hidden="false" customHeight="false" outlineLevel="0" collapsed="false">
      <c r="A951" s="10" t="s">
        <v>2000</v>
      </c>
      <c r="B951" s="10" t="s">
        <v>2001</v>
      </c>
      <c r="C951" s="11" t="n">
        <v>1</v>
      </c>
      <c r="D951" s="11" t="n">
        <v>1</v>
      </c>
      <c r="E951" s="11" t="n">
        <v>1</v>
      </c>
      <c r="F951" s="11" t="n">
        <v>0.871140025061</v>
      </c>
    </row>
    <row r="952" customFormat="false" ht="13.2" hidden="false" customHeight="false" outlineLevel="0" collapsed="false">
      <c r="A952" s="10" t="s">
        <v>2002</v>
      </c>
      <c r="B952" s="10" t="s">
        <v>2003</v>
      </c>
      <c r="C952" s="11" t="n">
        <v>1.009</v>
      </c>
      <c r="D952" s="11" t="n">
        <v>0.991</v>
      </c>
      <c r="E952" s="11" t="n">
        <v>0.982160555005</v>
      </c>
      <c r="F952" s="11" t="n">
        <v>0.400386809275</v>
      </c>
    </row>
    <row r="953" customFormat="false" ht="13.2" hidden="false" customHeight="false" outlineLevel="0" collapsed="false">
      <c r="A953" s="10" t="s">
        <v>2004</v>
      </c>
      <c r="B953" s="10" t="s">
        <v>2005</v>
      </c>
      <c r="C953" s="11" t="n">
        <v>1.054</v>
      </c>
      <c r="D953" s="11" t="n">
        <v>0.945</v>
      </c>
      <c r="E953" s="11" t="n">
        <v>0.896584440228</v>
      </c>
      <c r="F953" s="11" t="s">
        <v>109</v>
      </c>
    </row>
    <row r="954" customFormat="false" ht="13.2" hidden="false" customHeight="false" outlineLevel="0" collapsed="false">
      <c r="A954" s="10" t="s">
        <v>2006</v>
      </c>
      <c r="B954" s="10" t="s">
        <v>2007</v>
      </c>
      <c r="C954" s="11" t="n">
        <v>0.566</v>
      </c>
      <c r="D954" s="11" t="n">
        <v>1.442</v>
      </c>
      <c r="E954" s="11" t="n">
        <v>2.54770318021</v>
      </c>
      <c r="F954" s="11" t="s">
        <v>109</v>
      </c>
    </row>
    <row r="955" customFormat="false" ht="13.2" hidden="false" customHeight="false" outlineLevel="0" collapsed="false">
      <c r="A955" s="10" t="s">
        <v>2008</v>
      </c>
      <c r="B955" s="10" t="s">
        <v>2009</v>
      </c>
      <c r="C955" s="11" t="n">
        <v>1</v>
      </c>
      <c r="D955" s="11" t="n">
        <v>1</v>
      </c>
      <c r="E955" s="11" t="n">
        <v>1</v>
      </c>
      <c r="F955" s="11" t="s">
        <v>109</v>
      </c>
    </row>
    <row r="956" customFormat="false" ht="13.2" hidden="false" customHeight="false" outlineLevel="0" collapsed="false">
      <c r="A956" s="10" t="s">
        <v>2010</v>
      </c>
      <c r="B956" s="10" t="s">
        <v>2011</v>
      </c>
      <c r="C956" s="11" t="n">
        <v>0.894</v>
      </c>
      <c r="D956" s="11" t="n">
        <v>1.097</v>
      </c>
      <c r="E956" s="11" t="n">
        <v>1.22706935123</v>
      </c>
      <c r="F956" s="11" t="n">
        <v>0.292910547526</v>
      </c>
    </row>
    <row r="957" customFormat="false" ht="13.2" hidden="false" customHeight="false" outlineLevel="0" collapsed="false">
      <c r="A957" s="10" t="s">
        <v>2012</v>
      </c>
      <c r="B957" s="10" t="s">
        <v>2013</v>
      </c>
      <c r="C957" s="11" t="n">
        <v>0.516</v>
      </c>
      <c r="D957" s="11" t="n">
        <v>1.493</v>
      </c>
      <c r="E957" s="11" t="n">
        <v>2.89341085271</v>
      </c>
      <c r="F957" s="11" t="s">
        <v>109</v>
      </c>
    </row>
    <row r="958" customFormat="false" ht="13.2" hidden="false" customHeight="false" outlineLevel="0" collapsed="false">
      <c r="A958" s="10" t="s">
        <v>2014</v>
      </c>
      <c r="B958" s="10" t="s">
        <v>2015</v>
      </c>
      <c r="C958" s="11" t="n">
        <v>1.179</v>
      </c>
      <c r="D958" s="11" t="n">
        <v>0.817</v>
      </c>
      <c r="E958" s="11" t="n">
        <v>0.692960135708</v>
      </c>
      <c r="F958" s="11" t="s">
        <v>109</v>
      </c>
    </row>
    <row r="959" customFormat="false" ht="13.2" hidden="false" customHeight="false" outlineLevel="0" collapsed="false">
      <c r="A959" s="10" t="s">
        <v>2016</v>
      </c>
      <c r="B959" s="10" t="s">
        <v>2017</v>
      </c>
      <c r="C959" s="11" t="n">
        <v>0.521</v>
      </c>
      <c r="D959" s="11" t="n">
        <v>1.488</v>
      </c>
      <c r="E959" s="11" t="n">
        <v>2.85604606526</v>
      </c>
      <c r="F959" s="11" t="s">
        <v>109</v>
      </c>
    </row>
    <row r="960" customFormat="false" ht="13.2" hidden="false" customHeight="false" outlineLevel="0" collapsed="false">
      <c r="A960" s="10" t="s">
        <v>2018</v>
      </c>
      <c r="B960" s="10" t="s">
        <v>2019</v>
      </c>
      <c r="C960" s="11" t="n">
        <v>1</v>
      </c>
      <c r="D960" s="11" t="n">
        <v>1</v>
      </c>
      <c r="E960" s="11" t="n">
        <v>1</v>
      </c>
      <c r="F960" s="11" t="n">
        <v>0.0518393574935</v>
      </c>
    </row>
    <row r="961" customFormat="false" ht="13.2" hidden="false" customHeight="false" outlineLevel="0" collapsed="false">
      <c r="A961" s="10" t="s">
        <v>2020</v>
      </c>
      <c r="B961" s="10" t="s">
        <v>2021</v>
      </c>
      <c r="C961" s="11" t="n">
        <v>1.095</v>
      </c>
      <c r="D961" s="11" t="n">
        <v>0.973</v>
      </c>
      <c r="E961" s="11" t="n">
        <v>0.888584474886</v>
      </c>
      <c r="F961" s="11" t="n">
        <v>0.951445141534</v>
      </c>
    </row>
    <row r="962" customFormat="false" ht="13.2" hidden="false" customHeight="false" outlineLevel="0" collapsed="false">
      <c r="A962" s="10" t="s">
        <v>2022</v>
      </c>
      <c r="B962" s="10" t="s">
        <v>2023</v>
      </c>
      <c r="C962" s="11" t="n">
        <v>1.076</v>
      </c>
      <c r="D962" s="11" t="n">
        <v>0.923</v>
      </c>
      <c r="E962" s="11" t="n">
        <v>0.85780669145</v>
      </c>
      <c r="F962" s="11" t="s">
        <v>109</v>
      </c>
    </row>
    <row r="963" customFormat="false" ht="13.2" hidden="false" customHeight="false" outlineLevel="0" collapsed="false">
      <c r="A963" s="10" t="s">
        <v>2024</v>
      </c>
      <c r="B963" s="10" t="s">
        <v>2025</v>
      </c>
      <c r="C963" s="11" t="n">
        <v>0.408</v>
      </c>
      <c r="D963" s="11" t="n">
        <v>1.603</v>
      </c>
      <c r="E963" s="11" t="n">
        <v>3.92892156863</v>
      </c>
      <c r="F963" s="11" t="s">
        <v>109</v>
      </c>
    </row>
    <row r="964" customFormat="false" ht="13.2" hidden="false" customHeight="false" outlineLevel="0" collapsed="false">
      <c r="A964" s="10" t="s">
        <v>2026</v>
      </c>
      <c r="B964" s="10" t="s">
        <v>2027</v>
      </c>
      <c r="C964" s="11" t="n">
        <v>0.658</v>
      </c>
      <c r="D964" s="11" t="n">
        <v>1.348</v>
      </c>
      <c r="E964" s="11" t="n">
        <v>2.04863221884</v>
      </c>
      <c r="F964" s="11" t="n">
        <v>0.00147174420091</v>
      </c>
    </row>
    <row r="965" customFormat="false" ht="13.2" hidden="false" customHeight="false" outlineLevel="0" collapsed="false">
      <c r="A965" s="10" t="s">
        <v>2028</v>
      </c>
      <c r="B965" s="10" t="s">
        <v>2029</v>
      </c>
      <c r="C965" s="11" t="n">
        <v>0.547</v>
      </c>
      <c r="D965" s="11" t="n">
        <v>1.462</v>
      </c>
      <c r="E965" s="11" t="n">
        <v>2.67276051188</v>
      </c>
      <c r="F965" s="11" t="s">
        <v>109</v>
      </c>
    </row>
    <row r="966" customFormat="false" ht="13.2" hidden="false" customHeight="false" outlineLevel="0" collapsed="false">
      <c r="A966" s="10" t="s">
        <v>2030</v>
      </c>
      <c r="B966" s="10" t="s">
        <v>2031</v>
      </c>
      <c r="C966" s="11" t="n">
        <v>0.954</v>
      </c>
      <c r="D966" s="11" t="n">
        <v>1.045</v>
      </c>
      <c r="E966" s="11" t="n">
        <v>1.09538784067</v>
      </c>
      <c r="F966" s="11" t="n">
        <v>0.071035284842</v>
      </c>
    </row>
    <row r="967" customFormat="false" ht="13.2" hidden="false" customHeight="false" outlineLevel="0" collapsed="false">
      <c r="A967" s="10" t="s">
        <v>2032</v>
      </c>
      <c r="B967" s="10" t="s">
        <v>2033</v>
      </c>
      <c r="C967" s="11" t="n">
        <v>1</v>
      </c>
      <c r="D967" s="11" t="n">
        <v>1</v>
      </c>
      <c r="E967" s="11" t="n">
        <v>1</v>
      </c>
      <c r="F967" s="11" t="n">
        <v>0.793192714498</v>
      </c>
    </row>
    <row r="968" customFormat="false" ht="13.2" hidden="false" customHeight="false" outlineLevel="0" collapsed="false">
      <c r="A968" s="10" t="s">
        <v>2034</v>
      </c>
      <c r="B968" s="10" t="s">
        <v>2035</v>
      </c>
      <c r="C968" s="11" t="n">
        <v>1</v>
      </c>
      <c r="D968" s="11" t="n">
        <v>1</v>
      </c>
      <c r="E968" s="11" t="n">
        <v>1</v>
      </c>
      <c r="F968" s="11" t="n">
        <v>0.55116050756</v>
      </c>
    </row>
    <row r="969" customFormat="false" ht="13.2" hidden="false" customHeight="false" outlineLevel="0" collapsed="false">
      <c r="A969" s="10" t="s">
        <v>2036</v>
      </c>
      <c r="B969" s="10" t="s">
        <v>2037</v>
      </c>
      <c r="C969" s="11" t="n">
        <v>1.33</v>
      </c>
      <c r="D969" s="11" t="n">
        <v>0.662</v>
      </c>
      <c r="E969" s="11" t="n">
        <v>0.497744360902</v>
      </c>
      <c r="F969" s="11" t="n">
        <v>0.0083758665627</v>
      </c>
    </row>
    <row r="970" customFormat="false" ht="13.2" hidden="false" customHeight="false" outlineLevel="0" collapsed="false">
      <c r="A970" s="10" t="s">
        <v>2038</v>
      </c>
      <c r="B970" s="10" t="s">
        <v>2039</v>
      </c>
      <c r="C970" s="11" t="n">
        <v>1</v>
      </c>
      <c r="D970" s="11" t="n">
        <v>1</v>
      </c>
      <c r="E970" s="11" t="n">
        <v>1</v>
      </c>
      <c r="F970" s="11" t="s">
        <v>109</v>
      </c>
    </row>
    <row r="971" customFormat="false" ht="13.2" hidden="false" customHeight="false" outlineLevel="0" collapsed="false">
      <c r="A971" s="10" t="s">
        <v>2040</v>
      </c>
      <c r="B971" s="10" t="s">
        <v>2041</v>
      </c>
      <c r="C971" s="11" t="n">
        <v>0.848</v>
      </c>
      <c r="D971" s="11" t="n">
        <v>1.155</v>
      </c>
      <c r="E971" s="11" t="n">
        <v>1.36202830189</v>
      </c>
      <c r="F971" s="11" t="s">
        <v>109</v>
      </c>
    </row>
    <row r="972" customFormat="false" ht="13.2" hidden="false" customHeight="false" outlineLevel="0" collapsed="false">
      <c r="A972" s="10" t="s">
        <v>2042</v>
      </c>
      <c r="B972" s="10" t="s">
        <v>2043</v>
      </c>
      <c r="C972" s="11" t="s">
        <v>109</v>
      </c>
      <c r="D972" s="11" t="n">
        <v>2.018</v>
      </c>
      <c r="E972" s="11" t="s">
        <v>109</v>
      </c>
      <c r="F972" s="11" t="s">
        <v>109</v>
      </c>
    </row>
    <row r="973" customFormat="false" ht="13.2" hidden="false" customHeight="false" outlineLevel="0" collapsed="false">
      <c r="A973" s="10" t="s">
        <v>2044</v>
      </c>
      <c r="B973" s="10" t="s">
        <v>2045</v>
      </c>
      <c r="C973" s="11" t="n">
        <v>0.986</v>
      </c>
      <c r="D973" s="11" t="n">
        <v>1.015</v>
      </c>
      <c r="E973" s="11" t="n">
        <v>1.02941176471</v>
      </c>
      <c r="F973" s="11" t="n">
        <v>0.00978474628957</v>
      </c>
    </row>
    <row r="974" customFormat="false" ht="13.2" hidden="false" customHeight="false" outlineLevel="0" collapsed="false">
      <c r="A974" s="10" t="s">
        <v>2046</v>
      </c>
      <c r="B974" s="10" t="s">
        <v>2047</v>
      </c>
      <c r="C974" s="11" t="n">
        <v>1</v>
      </c>
      <c r="D974" s="11" t="n">
        <v>1</v>
      </c>
      <c r="E974" s="11" t="n">
        <v>1</v>
      </c>
      <c r="F974" s="11" t="n">
        <v>0.00118109372872</v>
      </c>
    </row>
    <row r="975" customFormat="false" ht="13.2" hidden="false" customHeight="false" outlineLevel="0" collapsed="false">
      <c r="A975" s="10" t="s">
        <v>2048</v>
      </c>
      <c r="B975" s="10" t="s">
        <v>2049</v>
      </c>
      <c r="C975" s="11" t="n">
        <v>1</v>
      </c>
      <c r="D975" s="11" t="n">
        <v>1</v>
      </c>
      <c r="E975" s="11" t="n">
        <v>1</v>
      </c>
      <c r="F975" s="11" t="n">
        <v>0.417951844244</v>
      </c>
    </row>
    <row r="976" customFormat="false" ht="13.2" hidden="false" customHeight="false" outlineLevel="0" collapsed="false">
      <c r="A976" s="10" t="s">
        <v>2050</v>
      </c>
      <c r="B976" s="10" t="s">
        <v>2051</v>
      </c>
      <c r="C976" s="11" t="n">
        <v>1.06</v>
      </c>
      <c r="D976" s="11" t="n">
        <v>0.939</v>
      </c>
      <c r="E976" s="11" t="n">
        <v>0.885849056604</v>
      </c>
      <c r="F976" s="11" t="s">
        <v>109</v>
      </c>
    </row>
    <row r="977" customFormat="false" ht="13.2" hidden="false" customHeight="false" outlineLevel="0" collapsed="false">
      <c r="A977" s="10" t="s">
        <v>2052</v>
      </c>
      <c r="B977" s="10" t="s">
        <v>2053</v>
      </c>
      <c r="C977" s="11" t="n">
        <v>1.129</v>
      </c>
      <c r="D977" s="11" t="n">
        <v>0.848</v>
      </c>
      <c r="E977" s="11" t="n">
        <v>0.751107174491</v>
      </c>
      <c r="F977" s="11" t="n">
        <v>0.000127680548785</v>
      </c>
    </row>
    <row r="978" customFormat="false" ht="13.2" hidden="false" customHeight="false" outlineLevel="0" collapsed="false">
      <c r="A978" s="10" t="s">
        <v>2054</v>
      </c>
      <c r="B978" s="10" t="s">
        <v>2055</v>
      </c>
      <c r="C978" s="11" t="n">
        <v>1</v>
      </c>
      <c r="D978" s="11" t="n">
        <v>1</v>
      </c>
      <c r="E978" s="11" t="n">
        <v>1</v>
      </c>
      <c r="F978" s="11" t="s">
        <v>109</v>
      </c>
    </row>
    <row r="979" customFormat="false" ht="13.2" hidden="false" customHeight="false" outlineLevel="0" collapsed="false">
      <c r="A979" s="10" t="s">
        <v>2056</v>
      </c>
      <c r="B979" s="10" t="s">
        <v>2057</v>
      </c>
      <c r="C979" s="11" t="n">
        <v>1.376</v>
      </c>
      <c r="D979" s="11" t="n">
        <v>0.617</v>
      </c>
      <c r="E979" s="11" t="n">
        <v>0.448401162791</v>
      </c>
      <c r="F979" s="11" t="s">
        <v>109</v>
      </c>
    </row>
    <row r="980" customFormat="false" ht="13.2" hidden="false" customHeight="false" outlineLevel="0" collapsed="false">
      <c r="A980" s="10" t="s">
        <v>2058</v>
      </c>
      <c r="B980" s="10" t="s">
        <v>2059</v>
      </c>
      <c r="C980" s="11" t="n">
        <v>0.912</v>
      </c>
      <c r="D980" s="11" t="n">
        <v>1.09</v>
      </c>
      <c r="E980" s="11" t="n">
        <v>1.1951754386</v>
      </c>
      <c r="F980" s="11" t="s">
        <v>109</v>
      </c>
    </row>
    <row r="981" customFormat="false" ht="13.2" hidden="false" customHeight="false" outlineLevel="0" collapsed="false">
      <c r="A981" s="10" t="s">
        <v>2060</v>
      </c>
      <c r="B981" s="10" t="s">
        <v>2061</v>
      </c>
      <c r="C981" s="11" t="n">
        <v>1</v>
      </c>
      <c r="D981" s="11" t="n">
        <v>1</v>
      </c>
      <c r="E981" s="11" t="n">
        <v>1</v>
      </c>
      <c r="F981" s="11" t="n">
        <v>0.49502534606</v>
      </c>
    </row>
    <row r="982" customFormat="false" ht="13.2" hidden="false" customHeight="false" outlineLevel="0" collapsed="false">
      <c r="A982" s="10" t="s">
        <v>2062</v>
      </c>
      <c r="B982" s="10" t="s">
        <v>2063</v>
      </c>
      <c r="C982" s="11" t="n">
        <v>1</v>
      </c>
      <c r="D982" s="11" t="n">
        <v>1</v>
      </c>
      <c r="E982" s="11" t="n">
        <v>1</v>
      </c>
      <c r="F982" s="11" t="s">
        <v>109</v>
      </c>
    </row>
    <row r="983" customFormat="false" ht="13.2" hidden="false" customHeight="false" outlineLevel="0" collapsed="false">
      <c r="A983" s="10" t="s">
        <v>2064</v>
      </c>
      <c r="B983" s="10" t="s">
        <v>2065</v>
      </c>
      <c r="C983" s="11" t="n">
        <v>1.212</v>
      </c>
      <c r="D983" s="11" t="n">
        <v>0.785</v>
      </c>
      <c r="E983" s="11" t="n">
        <v>0.647689768977</v>
      </c>
      <c r="F983" s="11" t="n">
        <v>0.0477416507692</v>
      </c>
    </row>
    <row r="984" customFormat="false" ht="13.2" hidden="false" customHeight="false" outlineLevel="0" collapsed="false">
      <c r="A984" s="10" t="s">
        <v>2066</v>
      </c>
      <c r="B984" s="10" t="s">
        <v>2067</v>
      </c>
      <c r="C984" s="11" t="n">
        <v>1.012</v>
      </c>
      <c r="D984" s="11" t="n">
        <v>0.987</v>
      </c>
      <c r="E984" s="11" t="n">
        <v>0.975296442688</v>
      </c>
      <c r="F984" s="11" t="n">
        <v>4.48085046293E-006</v>
      </c>
    </row>
    <row r="985" customFormat="false" ht="13.2" hidden="false" customHeight="false" outlineLevel="0" collapsed="false">
      <c r="A985" s="10" t="s">
        <v>2068</v>
      </c>
      <c r="B985" s="10" t="s">
        <v>2069</v>
      </c>
      <c r="C985" s="11" t="n">
        <v>1.268</v>
      </c>
      <c r="D985" s="11" t="n">
        <v>0.758</v>
      </c>
      <c r="E985" s="11" t="n">
        <v>0.597791798107</v>
      </c>
      <c r="F985" s="11" t="n">
        <v>0.00192543912302</v>
      </c>
    </row>
    <row r="986" customFormat="false" ht="13.2" hidden="false" customHeight="false" outlineLevel="0" collapsed="false">
      <c r="A986" s="10" t="s">
        <v>2070</v>
      </c>
      <c r="B986" s="10" t="s">
        <v>2071</v>
      </c>
      <c r="C986" s="11" t="n">
        <v>1</v>
      </c>
      <c r="D986" s="11" t="n">
        <v>1</v>
      </c>
      <c r="E986" s="11" t="n">
        <v>1</v>
      </c>
      <c r="F986" s="11" t="n">
        <v>1.83013881982E-005</v>
      </c>
    </row>
    <row r="987" customFormat="false" ht="13.2" hidden="false" customHeight="false" outlineLevel="0" collapsed="false">
      <c r="A987" s="10" t="s">
        <v>2072</v>
      </c>
      <c r="B987" s="10" t="s">
        <v>2073</v>
      </c>
      <c r="C987" s="11" t="n">
        <v>1</v>
      </c>
      <c r="D987" s="11" t="n">
        <v>1</v>
      </c>
      <c r="E987" s="11" t="n">
        <v>1</v>
      </c>
      <c r="F987" s="11" t="s">
        <v>109</v>
      </c>
    </row>
    <row r="988" customFormat="false" ht="13.2" hidden="false" customHeight="false" outlineLevel="0" collapsed="false">
      <c r="A988" s="10" t="s">
        <v>2074</v>
      </c>
      <c r="B988" s="10" t="s">
        <v>2075</v>
      </c>
      <c r="C988" s="11" t="n">
        <v>1.297</v>
      </c>
      <c r="D988" s="11" t="n">
        <v>0.698</v>
      </c>
      <c r="E988" s="11" t="n">
        <v>0.538164996145</v>
      </c>
      <c r="F988" s="11" t="s">
        <v>109</v>
      </c>
    </row>
    <row r="989" customFormat="false" ht="13.2" hidden="false" customHeight="false" outlineLevel="0" collapsed="false">
      <c r="A989" s="10" t="s">
        <v>2076</v>
      </c>
      <c r="B989" s="10" t="s">
        <v>2077</v>
      </c>
      <c r="C989" s="11" t="n">
        <v>1.115</v>
      </c>
      <c r="D989" s="11" t="n">
        <v>0.877</v>
      </c>
      <c r="E989" s="11" t="n">
        <v>0.786547085202</v>
      </c>
      <c r="F989" s="11" t="n">
        <v>0.128985723178</v>
      </c>
    </row>
    <row r="990" customFormat="false" ht="13.2" hidden="false" customHeight="false" outlineLevel="0" collapsed="false">
      <c r="A990" s="10" t="s">
        <v>2078</v>
      </c>
      <c r="B990" s="10" t="s">
        <v>2079</v>
      </c>
      <c r="C990" s="11" t="n">
        <v>1</v>
      </c>
      <c r="D990" s="11" t="n">
        <v>1</v>
      </c>
      <c r="E990" s="11" t="n">
        <v>1</v>
      </c>
      <c r="F990" s="11" t="s">
        <v>109</v>
      </c>
    </row>
    <row r="991" customFormat="false" ht="13.2" hidden="false" customHeight="false" outlineLevel="0" collapsed="false">
      <c r="A991" s="10" t="s">
        <v>2080</v>
      </c>
      <c r="B991" s="10" t="s">
        <v>2081</v>
      </c>
      <c r="C991" s="11" t="n">
        <v>0.956</v>
      </c>
      <c r="D991" s="11" t="n">
        <v>1.042</v>
      </c>
      <c r="E991" s="11" t="n">
        <v>1.089958159</v>
      </c>
      <c r="F991" s="11" t="n">
        <v>0.292917119264</v>
      </c>
    </row>
    <row r="992" customFormat="false" ht="13.2" hidden="false" customHeight="false" outlineLevel="0" collapsed="false">
      <c r="A992" s="10" t="s">
        <v>2082</v>
      </c>
      <c r="B992" s="10" t="s">
        <v>2083</v>
      </c>
      <c r="C992" s="11" t="n">
        <v>0.94</v>
      </c>
      <c r="D992" s="11" t="n">
        <v>1.058</v>
      </c>
      <c r="E992" s="11" t="n">
        <v>1.12553191489</v>
      </c>
      <c r="F992" s="11" t="n">
        <v>0.292905914299</v>
      </c>
    </row>
    <row r="993" customFormat="false" ht="13.2" hidden="false" customHeight="false" outlineLevel="0" collapsed="false">
      <c r="A993" s="10" t="s">
        <v>2084</v>
      </c>
      <c r="B993" s="10" t="s">
        <v>2085</v>
      </c>
      <c r="C993" s="11" t="n">
        <v>0.984</v>
      </c>
      <c r="D993" s="11" t="n">
        <v>1.016</v>
      </c>
      <c r="E993" s="11" t="n">
        <v>1.0325203252</v>
      </c>
      <c r="F993" s="11" t="s">
        <v>109</v>
      </c>
    </row>
    <row r="994" customFormat="false" ht="13.2" hidden="false" customHeight="false" outlineLevel="0" collapsed="false">
      <c r="A994" s="10" t="s">
        <v>2086</v>
      </c>
      <c r="B994" s="10" t="s">
        <v>2087</v>
      </c>
      <c r="C994" s="11" t="n">
        <v>0.9</v>
      </c>
      <c r="D994" s="11" t="n">
        <v>1.101</v>
      </c>
      <c r="E994" s="11" t="n">
        <v>1.22333333333</v>
      </c>
      <c r="F994" s="11" t="s">
        <v>109</v>
      </c>
    </row>
    <row r="995" customFormat="false" ht="13.2" hidden="false" customHeight="false" outlineLevel="0" collapsed="false">
      <c r="A995" s="10" t="s">
        <v>2088</v>
      </c>
      <c r="B995" s="10" t="s">
        <v>2089</v>
      </c>
      <c r="C995" s="11" t="n">
        <v>0.673</v>
      </c>
      <c r="D995" s="11" t="n">
        <v>1.333</v>
      </c>
      <c r="E995" s="11" t="n">
        <v>1.98068350669</v>
      </c>
      <c r="F995" s="11" t="s">
        <v>109</v>
      </c>
    </row>
    <row r="996" customFormat="false" ht="13.2" hidden="false" customHeight="false" outlineLevel="0" collapsed="false">
      <c r="A996" s="10" t="s">
        <v>2090</v>
      </c>
      <c r="B996" s="10" t="s">
        <v>2091</v>
      </c>
      <c r="C996" s="11" t="n">
        <v>1</v>
      </c>
      <c r="D996" s="11" t="n">
        <v>1</v>
      </c>
      <c r="E996" s="11" t="n">
        <v>1</v>
      </c>
      <c r="F996" s="11" t="n">
        <v>0.0813737012333</v>
      </c>
    </row>
    <row r="997" customFormat="false" ht="13.2" hidden="false" customHeight="false" outlineLevel="0" collapsed="false">
      <c r="A997" s="10" t="s">
        <v>2092</v>
      </c>
      <c r="B997" s="10" t="s">
        <v>2093</v>
      </c>
      <c r="C997" s="11" t="n">
        <v>1</v>
      </c>
      <c r="D997" s="11" t="n">
        <v>1</v>
      </c>
      <c r="E997" s="11" t="n">
        <v>1</v>
      </c>
      <c r="F997" s="11" t="n">
        <v>0.177853542681</v>
      </c>
    </row>
    <row r="998" customFormat="false" ht="13.2" hidden="false" customHeight="false" outlineLevel="0" collapsed="false">
      <c r="A998" s="10" t="s">
        <v>2094</v>
      </c>
      <c r="B998" s="10" t="s">
        <v>2095</v>
      </c>
      <c r="C998" s="11" t="n">
        <v>1.272</v>
      </c>
      <c r="D998" s="11" t="n">
        <v>0.772</v>
      </c>
      <c r="E998" s="11" t="n">
        <v>0.606918238994</v>
      </c>
      <c r="F998" s="11" t="n">
        <v>0.000403883659219</v>
      </c>
    </row>
    <row r="999" customFormat="false" ht="13.2" hidden="false" customHeight="false" outlineLevel="0" collapsed="false">
      <c r="A999" s="10" t="s">
        <v>2096</v>
      </c>
      <c r="B999" s="10" t="s">
        <v>2097</v>
      </c>
      <c r="C999" s="11" t="n">
        <v>0.966</v>
      </c>
      <c r="D999" s="11" t="n">
        <v>1.034</v>
      </c>
      <c r="E999" s="11" t="n">
        <v>1.07039337474</v>
      </c>
      <c r="F999" s="11" t="s">
        <v>109</v>
      </c>
    </row>
    <row r="1000" customFormat="false" ht="13.2" hidden="false" customHeight="false" outlineLevel="0" collapsed="false">
      <c r="A1000" s="10" t="s">
        <v>2098</v>
      </c>
      <c r="B1000" s="10" t="s">
        <v>2099</v>
      </c>
      <c r="C1000" s="11" t="n">
        <v>0.886</v>
      </c>
      <c r="D1000" s="11" t="n">
        <v>1.116</v>
      </c>
      <c r="E1000" s="11" t="n">
        <v>1.25959367946</v>
      </c>
      <c r="F1000" s="11" t="n">
        <v>0.0130824715887</v>
      </c>
    </row>
    <row r="1001" customFormat="false" ht="13.2" hidden="false" customHeight="false" outlineLevel="0" collapsed="false">
      <c r="A1001" s="10" t="s">
        <v>2100</v>
      </c>
      <c r="B1001" s="10" t="s">
        <v>2101</v>
      </c>
      <c r="C1001" s="11" t="n">
        <v>1.693</v>
      </c>
      <c r="D1001" s="11" t="n">
        <v>0.294</v>
      </c>
      <c r="E1001" s="11" t="n">
        <v>0.173656231542</v>
      </c>
      <c r="F1001" s="11" t="n">
        <v>0.0474593225077</v>
      </c>
    </row>
    <row r="1002" customFormat="false" ht="13.2" hidden="false" customHeight="false" outlineLevel="0" collapsed="false">
      <c r="A1002" s="10" t="s">
        <v>2102</v>
      </c>
      <c r="B1002" s="10" t="s">
        <v>2103</v>
      </c>
      <c r="C1002" s="11" t="n">
        <v>1.323</v>
      </c>
      <c r="D1002" s="11" t="n">
        <v>0.67</v>
      </c>
      <c r="E1002" s="11" t="n">
        <v>0.506424792139</v>
      </c>
      <c r="F1002" s="11" t="n">
        <v>0.00145216515086</v>
      </c>
    </row>
    <row r="1003" customFormat="false" ht="13.2" hidden="false" customHeight="false" outlineLevel="0" collapsed="false">
      <c r="A1003" s="10" t="s">
        <v>2104</v>
      </c>
      <c r="B1003" s="10" t="s">
        <v>2105</v>
      </c>
      <c r="C1003" s="11" t="n">
        <v>0.741</v>
      </c>
      <c r="D1003" s="11" t="n">
        <v>1.302</v>
      </c>
      <c r="E1003" s="11" t="n">
        <v>1.75708502024</v>
      </c>
      <c r="F1003" s="11" t="n">
        <v>6.71781762908E-025</v>
      </c>
    </row>
    <row r="1004" customFormat="false" ht="13.2" hidden="false" customHeight="false" outlineLevel="0" collapsed="false">
      <c r="A1004" s="10" t="s">
        <v>2106</v>
      </c>
      <c r="B1004" s="10" t="s">
        <v>2107</v>
      </c>
      <c r="C1004" s="11" t="n">
        <v>0.82</v>
      </c>
      <c r="D1004" s="11" t="n">
        <v>1.155</v>
      </c>
      <c r="E1004" s="11" t="n">
        <v>1.40853658537</v>
      </c>
      <c r="F1004" s="11" t="n">
        <v>0.292907739868</v>
      </c>
    </row>
    <row r="1005" customFormat="false" ht="13.2" hidden="false" customHeight="false" outlineLevel="0" collapsed="false">
      <c r="A1005" s="10" t="s">
        <v>2108</v>
      </c>
      <c r="B1005" s="10" t="s">
        <v>2109</v>
      </c>
      <c r="C1005" s="11" t="n">
        <v>1.078</v>
      </c>
      <c r="D1005" s="11" t="n">
        <v>0.921</v>
      </c>
      <c r="E1005" s="11" t="n">
        <v>0.854359925788</v>
      </c>
      <c r="F1005" s="11" t="s">
        <v>109</v>
      </c>
    </row>
    <row r="1006" customFormat="false" ht="13.2" hidden="false" customHeight="false" outlineLevel="0" collapsed="false">
      <c r="A1006" s="10" t="s">
        <v>2110</v>
      </c>
      <c r="B1006" s="10" t="s">
        <v>2111</v>
      </c>
      <c r="C1006" s="11" t="n">
        <v>1</v>
      </c>
      <c r="D1006" s="11" t="n">
        <v>1</v>
      </c>
      <c r="E1006" s="11" t="n">
        <v>1</v>
      </c>
      <c r="F1006" s="11" t="s">
        <v>109</v>
      </c>
    </row>
    <row r="1007" customFormat="false" ht="13.2" hidden="false" customHeight="false" outlineLevel="0" collapsed="false">
      <c r="A1007" s="10" t="s">
        <v>2112</v>
      </c>
      <c r="B1007" s="10" t="s">
        <v>2113</v>
      </c>
      <c r="C1007" s="11" t="n">
        <v>1.42</v>
      </c>
      <c r="D1007" s="11" t="n">
        <v>0.573</v>
      </c>
      <c r="E1007" s="11" t="n">
        <v>0.403521126761</v>
      </c>
      <c r="F1007" s="11" t="s">
        <v>109</v>
      </c>
    </row>
    <row r="1008" customFormat="false" ht="13.2" hidden="false" customHeight="false" outlineLevel="0" collapsed="false">
      <c r="A1008" s="10" t="s">
        <v>2114</v>
      </c>
      <c r="B1008" s="10" t="s">
        <v>2115</v>
      </c>
      <c r="C1008" s="11" t="n">
        <v>1</v>
      </c>
      <c r="D1008" s="11" t="n">
        <v>1</v>
      </c>
      <c r="E1008" s="11" t="n">
        <v>1</v>
      </c>
      <c r="F1008" s="11" t="n">
        <v>0.230225066053</v>
      </c>
    </row>
    <row r="1009" customFormat="false" ht="13.2" hidden="false" customHeight="false" outlineLevel="0" collapsed="false">
      <c r="A1009" s="10" t="s">
        <v>2116</v>
      </c>
      <c r="B1009" s="10" t="s">
        <v>2117</v>
      </c>
      <c r="C1009" s="11" t="n">
        <v>1</v>
      </c>
      <c r="D1009" s="11" t="n">
        <v>1</v>
      </c>
      <c r="E1009" s="11" t="n">
        <v>1</v>
      </c>
      <c r="F1009" s="11" t="n">
        <v>0.366043976808</v>
      </c>
    </row>
    <row r="1010" customFormat="false" ht="13.2" hidden="false" customHeight="false" outlineLevel="0" collapsed="false">
      <c r="A1010" s="10" t="s">
        <v>2118</v>
      </c>
      <c r="B1010" s="10" t="s">
        <v>2119</v>
      </c>
      <c r="C1010" s="11" t="n">
        <v>1</v>
      </c>
      <c r="D1010" s="11" t="n">
        <v>1</v>
      </c>
      <c r="E1010" s="11" t="n">
        <v>1</v>
      </c>
      <c r="F1010" s="11" t="n">
        <v>0.865529507986</v>
      </c>
    </row>
    <row r="1011" customFormat="false" ht="13.2" hidden="false" customHeight="false" outlineLevel="0" collapsed="false">
      <c r="A1011" s="10" t="s">
        <v>2120</v>
      </c>
      <c r="B1011" s="10" t="s">
        <v>2121</v>
      </c>
      <c r="C1011" s="11" t="n">
        <v>1</v>
      </c>
      <c r="D1011" s="11" t="n">
        <v>1</v>
      </c>
      <c r="E1011" s="11" t="n">
        <v>1</v>
      </c>
      <c r="F1011" s="11" t="n">
        <v>0.230214606219</v>
      </c>
    </row>
    <row r="1012" customFormat="false" ht="13.2" hidden="false" customHeight="false" outlineLevel="0" collapsed="false">
      <c r="A1012" s="10" t="s">
        <v>2122</v>
      </c>
      <c r="B1012" s="10" t="s">
        <v>2123</v>
      </c>
      <c r="C1012" s="11" t="n">
        <v>1.214</v>
      </c>
      <c r="D1012" s="11" t="n">
        <v>0.719</v>
      </c>
      <c r="E1012" s="11" t="n">
        <v>0.592257001647</v>
      </c>
      <c r="F1012" s="11" t="n">
        <v>0.292908852873</v>
      </c>
    </row>
    <row r="1013" customFormat="false" ht="13.2" hidden="false" customHeight="false" outlineLevel="0" collapsed="false">
      <c r="A1013" s="10" t="s">
        <v>2124</v>
      </c>
      <c r="B1013" s="10" t="s">
        <v>2125</v>
      </c>
      <c r="C1013" s="11" t="n">
        <v>1.044</v>
      </c>
      <c r="D1013" s="11" t="n">
        <v>0.953</v>
      </c>
      <c r="E1013" s="11" t="n">
        <v>0.912835249042</v>
      </c>
      <c r="F1013" s="11" t="n">
        <v>0.211156643259</v>
      </c>
    </row>
    <row r="1014" customFormat="false" ht="13.2" hidden="false" customHeight="false" outlineLevel="0" collapsed="false">
      <c r="A1014" s="10" t="s">
        <v>2126</v>
      </c>
      <c r="B1014" s="10" t="s">
        <v>2127</v>
      </c>
      <c r="C1014" s="11" t="n">
        <v>1.188</v>
      </c>
      <c r="D1014" s="11" t="n">
        <v>0.808</v>
      </c>
      <c r="E1014" s="11" t="n">
        <v>0.680134680135</v>
      </c>
      <c r="F1014" s="11" t="s">
        <v>109</v>
      </c>
    </row>
    <row r="1015" customFormat="false" ht="13.2" hidden="false" customHeight="false" outlineLevel="0" collapsed="false">
      <c r="A1015" s="10" t="s">
        <v>2128</v>
      </c>
      <c r="B1015" s="10" t="s">
        <v>2129</v>
      </c>
      <c r="C1015" s="11" t="n">
        <v>0.519</v>
      </c>
      <c r="D1015" s="11" t="n">
        <v>1.537</v>
      </c>
      <c r="E1015" s="11" t="n">
        <v>2.96146435453</v>
      </c>
      <c r="F1015" s="11" t="n">
        <v>7.65998411118E-005</v>
      </c>
    </row>
    <row r="1016" customFormat="false" ht="13.2" hidden="false" customHeight="false" outlineLevel="0" collapsed="false">
      <c r="A1016" s="10" t="s">
        <v>2130</v>
      </c>
      <c r="B1016" s="10" t="s">
        <v>2131</v>
      </c>
      <c r="C1016" s="11" t="n">
        <v>1.018</v>
      </c>
      <c r="D1016" s="11" t="n">
        <v>0.981</v>
      </c>
      <c r="E1016" s="11" t="n">
        <v>0.963654223969</v>
      </c>
      <c r="F1016" s="11" t="s">
        <v>109</v>
      </c>
    </row>
    <row r="1017" customFormat="false" ht="13.2" hidden="false" customHeight="false" outlineLevel="0" collapsed="false">
      <c r="A1017" s="10" t="s">
        <v>2132</v>
      </c>
      <c r="B1017" s="10" t="s">
        <v>2133</v>
      </c>
      <c r="C1017" s="11" t="n">
        <v>1.453</v>
      </c>
      <c r="D1017" s="11" t="n">
        <v>0.538</v>
      </c>
      <c r="E1017" s="11" t="n">
        <v>0.370268410186</v>
      </c>
      <c r="F1017" s="11" t="s">
        <v>109</v>
      </c>
    </row>
    <row r="1018" customFormat="false" ht="13.2" hidden="false" customHeight="false" outlineLevel="0" collapsed="false">
      <c r="A1018" s="10" t="s">
        <v>2134</v>
      </c>
      <c r="B1018" s="10" t="s">
        <v>2135</v>
      </c>
      <c r="C1018" s="11" t="n">
        <v>1.219</v>
      </c>
      <c r="D1018" s="11" t="n">
        <v>0.777</v>
      </c>
      <c r="E1018" s="11" t="n">
        <v>0.637407711239</v>
      </c>
      <c r="F1018" s="11" t="n">
        <v>9.21229741298E-005</v>
      </c>
    </row>
    <row r="1019" customFormat="false" ht="13.2" hidden="false" customHeight="false" outlineLevel="0" collapsed="false">
      <c r="A1019" s="10" t="s">
        <v>2136</v>
      </c>
      <c r="B1019" s="10" t="s">
        <v>2137</v>
      </c>
      <c r="C1019" s="11" t="n">
        <v>0.932</v>
      </c>
      <c r="D1019" s="11" t="n">
        <v>1.065</v>
      </c>
      <c r="E1019" s="11" t="n">
        <v>1.14270386266</v>
      </c>
      <c r="F1019" s="11" t="n">
        <v>0.8890445889</v>
      </c>
    </row>
    <row r="1020" customFormat="false" ht="13.2" hidden="false" customHeight="false" outlineLevel="0" collapsed="false">
      <c r="A1020" s="10" t="s">
        <v>2138</v>
      </c>
      <c r="B1020" s="10" t="s">
        <v>2139</v>
      </c>
      <c r="C1020" s="11" t="n">
        <v>1</v>
      </c>
      <c r="D1020" s="11" t="n">
        <v>1</v>
      </c>
      <c r="E1020" s="11" t="n">
        <v>1</v>
      </c>
      <c r="F1020" s="11" t="s">
        <v>109</v>
      </c>
    </row>
    <row r="1021" customFormat="false" ht="13.2" hidden="false" customHeight="false" outlineLevel="0" collapsed="false">
      <c r="A1021" s="10" t="s">
        <v>2140</v>
      </c>
      <c r="B1021" s="10" t="s">
        <v>2141</v>
      </c>
      <c r="C1021" s="11" t="n">
        <v>0.904</v>
      </c>
      <c r="D1021" s="11" t="n">
        <v>1.098</v>
      </c>
      <c r="E1021" s="11" t="n">
        <v>1.21460176991</v>
      </c>
      <c r="F1021" s="11" t="s">
        <v>109</v>
      </c>
    </row>
    <row r="1022" customFormat="false" ht="13.2" hidden="false" customHeight="false" outlineLevel="0" collapsed="false">
      <c r="A1022" s="10" t="s">
        <v>2142</v>
      </c>
      <c r="B1022" s="10" t="s">
        <v>2143</v>
      </c>
      <c r="C1022" s="11" t="n">
        <v>0.605</v>
      </c>
      <c r="D1022" s="11" t="n">
        <v>1.402</v>
      </c>
      <c r="E1022" s="11" t="n">
        <v>2.3173553719</v>
      </c>
      <c r="F1022" s="11" t="s">
        <v>109</v>
      </c>
    </row>
    <row r="1023" customFormat="false" ht="13.2" hidden="false" customHeight="false" outlineLevel="0" collapsed="false">
      <c r="A1023" s="10" t="s">
        <v>2144</v>
      </c>
      <c r="B1023" s="10" t="s">
        <v>2145</v>
      </c>
      <c r="C1023" s="11" t="n">
        <v>0.899</v>
      </c>
      <c r="D1023" s="11" t="n">
        <v>1.102</v>
      </c>
      <c r="E1023" s="11" t="n">
        <v>1.22580645161</v>
      </c>
      <c r="F1023" s="11" t="s">
        <v>109</v>
      </c>
    </row>
    <row r="1024" customFormat="false" ht="13.2" hidden="false" customHeight="false" outlineLevel="0" collapsed="false">
      <c r="A1024" s="10" t="s">
        <v>2146</v>
      </c>
      <c r="B1024" s="10" t="s">
        <v>2147</v>
      </c>
      <c r="C1024" s="11" t="n">
        <v>1.378</v>
      </c>
      <c r="D1024" s="11" t="n">
        <v>0.615</v>
      </c>
      <c r="E1024" s="11" t="n">
        <v>0.446298984035</v>
      </c>
      <c r="F1024" s="11" t="n">
        <v>2.23840031132E-009</v>
      </c>
    </row>
    <row r="1025" customFormat="false" ht="13.2" hidden="false" customHeight="false" outlineLevel="0" collapsed="false">
      <c r="A1025" s="10" t="s">
        <v>2148</v>
      </c>
      <c r="B1025" s="10" t="s">
        <v>2149</v>
      </c>
      <c r="C1025" s="11" t="n">
        <v>1.171</v>
      </c>
      <c r="D1025" s="11" t="n">
        <v>0.825</v>
      </c>
      <c r="E1025" s="11" t="n">
        <v>0.704526046114</v>
      </c>
      <c r="F1025" s="11" t="s">
        <v>109</v>
      </c>
    </row>
    <row r="1026" customFormat="false" ht="13.2" hidden="false" customHeight="false" outlineLevel="0" collapsed="false">
      <c r="A1026" s="10" t="s">
        <v>2150</v>
      </c>
      <c r="B1026" s="10" t="s">
        <v>2151</v>
      </c>
      <c r="C1026" s="11" t="n">
        <v>1.291</v>
      </c>
      <c r="D1026" s="11" t="n">
        <v>0.704</v>
      </c>
      <c r="E1026" s="11" t="n">
        <v>0.545313710302</v>
      </c>
      <c r="F1026" s="11" t="n">
        <v>3.25431921706E-005</v>
      </c>
    </row>
    <row r="1027" customFormat="false" ht="13.2" hidden="false" customHeight="false" outlineLevel="0" collapsed="false">
      <c r="A1027" s="10" t="s">
        <v>2152</v>
      </c>
      <c r="B1027" s="10" t="s">
        <v>2153</v>
      </c>
      <c r="C1027" s="11" t="n">
        <v>1.34</v>
      </c>
      <c r="D1027" s="11" t="n">
        <v>0.692</v>
      </c>
      <c r="E1027" s="11" t="n">
        <v>0.516417910448</v>
      </c>
      <c r="F1027" s="11" t="n">
        <v>2.33271559383E-005</v>
      </c>
    </row>
    <row r="1028" customFormat="false" ht="13.2" hidden="false" customHeight="false" outlineLevel="0" collapsed="false">
      <c r="A1028" s="10" t="s">
        <v>2154</v>
      </c>
      <c r="B1028" s="10" t="s">
        <v>2155</v>
      </c>
      <c r="C1028" s="11" t="n">
        <v>1</v>
      </c>
      <c r="D1028" s="11" t="n">
        <v>1</v>
      </c>
      <c r="E1028" s="11" t="n">
        <v>1</v>
      </c>
      <c r="F1028" s="11" t="s">
        <v>109</v>
      </c>
    </row>
    <row r="1029" customFormat="false" ht="13.2" hidden="false" customHeight="false" outlineLevel="0" collapsed="false">
      <c r="A1029" s="10" t="s">
        <v>2156</v>
      </c>
      <c r="B1029" s="10" t="s">
        <v>2157</v>
      </c>
      <c r="C1029" s="11" t="n">
        <v>0.531</v>
      </c>
      <c r="D1029" s="11" t="n">
        <v>1.478</v>
      </c>
      <c r="E1029" s="11" t="n">
        <v>2.78342749529</v>
      </c>
      <c r="F1029" s="11" t="s">
        <v>109</v>
      </c>
    </row>
    <row r="1030" customFormat="false" ht="13.2" hidden="false" customHeight="false" outlineLevel="0" collapsed="false">
      <c r="A1030" s="10" t="s">
        <v>2158</v>
      </c>
      <c r="B1030" s="10" t="s">
        <v>2159</v>
      </c>
      <c r="C1030" s="11" t="n">
        <v>0.955</v>
      </c>
      <c r="D1030" s="11" t="n">
        <v>1.044</v>
      </c>
      <c r="E1030" s="11" t="n">
        <v>1.09319371728</v>
      </c>
      <c r="F1030" s="11" t="n">
        <v>0.292915535229</v>
      </c>
    </row>
    <row r="1031" customFormat="false" ht="13.2" hidden="false" customHeight="false" outlineLevel="0" collapsed="false">
      <c r="A1031" s="10" t="s">
        <v>2160</v>
      </c>
      <c r="B1031" s="10" t="s">
        <v>2161</v>
      </c>
      <c r="C1031" s="11" t="n">
        <v>1.194</v>
      </c>
      <c r="D1031" s="11" t="n">
        <v>0.803</v>
      </c>
      <c r="E1031" s="11" t="n">
        <v>0.672529313233</v>
      </c>
      <c r="F1031" s="11" t="s">
        <v>109</v>
      </c>
    </row>
    <row r="1032" customFormat="false" ht="13.2" hidden="false" customHeight="false" outlineLevel="0" collapsed="false">
      <c r="A1032" s="10" t="s">
        <v>2162</v>
      </c>
      <c r="B1032" s="10" t="s">
        <v>2163</v>
      </c>
      <c r="C1032" s="11" t="n">
        <v>1.141</v>
      </c>
      <c r="D1032" s="11" t="n">
        <v>0.856</v>
      </c>
      <c r="E1032" s="11" t="n">
        <v>0.750219106047</v>
      </c>
      <c r="F1032" s="11" t="n">
        <v>0.0474418531471</v>
      </c>
    </row>
    <row r="1033" customFormat="false" ht="13.2" hidden="false" customHeight="false" outlineLevel="0" collapsed="false">
      <c r="A1033" s="10" t="s">
        <v>2164</v>
      </c>
      <c r="B1033" s="10" t="s">
        <v>2165</v>
      </c>
      <c r="C1033" s="11" t="n">
        <v>0.949</v>
      </c>
      <c r="D1033" s="11" t="n">
        <v>1.049</v>
      </c>
      <c r="E1033" s="11" t="n">
        <v>1.10537407798</v>
      </c>
      <c r="F1033" s="11" t="n">
        <v>0.169135007865</v>
      </c>
    </row>
    <row r="1034" customFormat="false" ht="13.2" hidden="false" customHeight="false" outlineLevel="0" collapsed="false">
      <c r="A1034" s="10" t="s">
        <v>2166</v>
      </c>
      <c r="B1034" s="10" t="s">
        <v>2167</v>
      </c>
      <c r="C1034" s="11" t="n">
        <v>1.122</v>
      </c>
      <c r="D1034" s="11" t="n">
        <v>0.875</v>
      </c>
      <c r="E1034" s="11" t="n">
        <v>0.779857397504</v>
      </c>
      <c r="F1034" s="11" t="n">
        <v>0.0245431460023</v>
      </c>
    </row>
    <row r="1035" customFormat="false" ht="13.2" hidden="false" customHeight="false" outlineLevel="0" collapsed="false">
      <c r="A1035" s="10" t="s">
        <v>2168</v>
      </c>
      <c r="B1035" s="10" t="s">
        <v>2169</v>
      </c>
      <c r="C1035" s="11" t="n">
        <v>1.342</v>
      </c>
      <c r="D1035" s="11" t="n">
        <v>0.652</v>
      </c>
      <c r="E1035" s="11" t="n">
        <v>0.485842026826</v>
      </c>
      <c r="F1035" s="11" t="s">
        <v>109</v>
      </c>
    </row>
    <row r="1036" customFormat="false" ht="13.2" hidden="false" customHeight="false" outlineLevel="0" collapsed="false">
      <c r="A1036" s="10" t="s">
        <v>2170</v>
      </c>
      <c r="B1036" s="10" t="s">
        <v>2171</v>
      </c>
      <c r="C1036" s="11" t="n">
        <v>1.222</v>
      </c>
      <c r="D1036" s="11" t="n">
        <v>0.774</v>
      </c>
      <c r="E1036" s="11" t="n">
        <v>0.633387888707</v>
      </c>
      <c r="F1036" s="11" t="s">
        <v>109</v>
      </c>
    </row>
    <row r="1037" customFormat="false" ht="13.2" hidden="false" customHeight="false" outlineLevel="0" collapsed="false">
      <c r="A1037" s="10" t="s">
        <v>2172</v>
      </c>
      <c r="B1037" s="10" t="s">
        <v>2173</v>
      </c>
      <c r="C1037" s="11" t="n">
        <v>1.659</v>
      </c>
      <c r="D1037" s="11" t="n">
        <v>0.329</v>
      </c>
      <c r="E1037" s="11" t="n">
        <v>0.198312236287</v>
      </c>
      <c r="F1037" s="11" t="s">
        <v>109</v>
      </c>
    </row>
    <row r="1038" customFormat="false" ht="13.2" hidden="false" customHeight="false" outlineLevel="0" collapsed="false">
      <c r="A1038" s="10" t="s">
        <v>2174</v>
      </c>
      <c r="B1038" s="10" t="s">
        <v>2175</v>
      </c>
      <c r="C1038" s="11" t="n">
        <v>1.055</v>
      </c>
      <c r="D1038" s="11" t="n">
        <v>0.952</v>
      </c>
      <c r="E1038" s="11" t="n">
        <v>0.902369668246</v>
      </c>
      <c r="F1038" s="11" t="n">
        <v>0.0286567774901</v>
      </c>
    </row>
    <row r="1039" customFormat="false" ht="13.2" hidden="false" customHeight="false" outlineLevel="0" collapsed="false">
      <c r="A1039" s="10" t="s">
        <v>2176</v>
      </c>
      <c r="B1039" s="10" t="s">
        <v>2177</v>
      </c>
      <c r="C1039" s="11" t="n">
        <v>1</v>
      </c>
      <c r="D1039" s="11" t="n">
        <v>1</v>
      </c>
      <c r="E1039" s="11" t="n">
        <v>1</v>
      </c>
      <c r="F1039" s="11" t="s">
        <v>109</v>
      </c>
    </row>
    <row r="1040" customFormat="false" ht="13.2" hidden="false" customHeight="false" outlineLevel="0" collapsed="false">
      <c r="A1040" s="10" t="s">
        <v>2178</v>
      </c>
      <c r="B1040" s="10" t="s">
        <v>2179</v>
      </c>
      <c r="C1040" s="11" t="n">
        <v>1</v>
      </c>
      <c r="D1040" s="11" t="n">
        <v>1</v>
      </c>
      <c r="E1040" s="11" t="n">
        <v>1</v>
      </c>
      <c r="F1040" s="11" t="n">
        <v>0.95731199764</v>
      </c>
    </row>
    <row r="1041" customFormat="false" ht="13.2" hidden="false" customHeight="false" outlineLevel="0" collapsed="false">
      <c r="A1041" s="10" t="s">
        <v>2180</v>
      </c>
      <c r="B1041" s="10" t="s">
        <v>2181</v>
      </c>
      <c r="C1041" s="11" t="n">
        <v>1.484</v>
      </c>
      <c r="D1041" s="11" t="n">
        <v>0.507</v>
      </c>
      <c r="E1041" s="11" t="n">
        <v>0.341644204852</v>
      </c>
      <c r="F1041" s="11" t="s">
        <v>109</v>
      </c>
    </row>
    <row r="1042" customFormat="false" ht="13.2" hidden="false" customHeight="false" outlineLevel="0" collapsed="false">
      <c r="A1042" s="10" t="s">
        <v>2182</v>
      </c>
      <c r="B1042" s="10" t="s">
        <v>2183</v>
      </c>
      <c r="C1042" s="11" t="n">
        <v>1</v>
      </c>
      <c r="D1042" s="11" t="n">
        <v>1</v>
      </c>
      <c r="E1042" s="11" t="n">
        <v>1</v>
      </c>
      <c r="F1042" s="11" t="s">
        <v>109</v>
      </c>
    </row>
    <row r="1043" customFormat="false" ht="13.2" hidden="false" customHeight="false" outlineLevel="0" collapsed="false">
      <c r="A1043" s="10" t="s">
        <v>2184</v>
      </c>
      <c r="B1043" s="10" t="s">
        <v>2185</v>
      </c>
      <c r="C1043" s="11" t="n">
        <v>0.46</v>
      </c>
      <c r="D1043" s="11" t="n">
        <v>1.55</v>
      </c>
      <c r="E1043" s="11" t="n">
        <v>3.36956521739</v>
      </c>
      <c r="F1043" s="11" t="s">
        <v>109</v>
      </c>
    </row>
    <row r="1044" customFormat="false" ht="13.2" hidden="false" customHeight="false" outlineLevel="0" collapsed="false">
      <c r="A1044" s="10" t="s">
        <v>2186</v>
      </c>
      <c r="B1044" s="10" t="s">
        <v>2187</v>
      </c>
      <c r="C1044" s="11" t="n">
        <v>1</v>
      </c>
      <c r="D1044" s="11" t="n">
        <v>1</v>
      </c>
      <c r="E1044" s="11" t="n">
        <v>1</v>
      </c>
      <c r="F1044" s="11" t="n">
        <v>0.204726927437</v>
      </c>
    </row>
    <row r="1045" customFormat="false" ht="13.2" hidden="false" customHeight="false" outlineLevel="0" collapsed="false">
      <c r="A1045" s="10" t="s">
        <v>2188</v>
      </c>
      <c r="B1045" s="10" t="s">
        <v>2189</v>
      </c>
      <c r="C1045" s="11" t="n">
        <v>0.984</v>
      </c>
      <c r="D1045" s="11" t="n">
        <v>1.016</v>
      </c>
      <c r="E1045" s="11" t="n">
        <v>1.0325203252</v>
      </c>
      <c r="F1045" s="11" t="n">
        <v>0.587429385755</v>
      </c>
    </row>
    <row r="1046" customFormat="false" ht="13.2" hidden="false" customHeight="false" outlineLevel="0" collapsed="false">
      <c r="A1046" s="10" t="s">
        <v>2190</v>
      </c>
      <c r="B1046" s="10" t="s">
        <v>2191</v>
      </c>
      <c r="C1046" s="11" t="n">
        <v>1</v>
      </c>
      <c r="D1046" s="11" t="n">
        <v>1</v>
      </c>
      <c r="E1046" s="11" t="n">
        <v>1</v>
      </c>
      <c r="F1046" s="11" t="n">
        <v>0.20704861473</v>
      </c>
    </row>
    <row r="1047" customFormat="false" ht="13.2" hidden="false" customHeight="false" outlineLevel="0" collapsed="false">
      <c r="A1047" s="10" t="s">
        <v>2192</v>
      </c>
      <c r="B1047" s="10" t="s">
        <v>2193</v>
      </c>
      <c r="C1047" s="11" t="n">
        <v>0.884</v>
      </c>
      <c r="D1047" s="11" t="n">
        <v>1.118</v>
      </c>
      <c r="E1047" s="11" t="n">
        <v>1.26470588235</v>
      </c>
      <c r="F1047" s="11" t="s">
        <v>109</v>
      </c>
    </row>
    <row r="1048" customFormat="false" ht="13.2" hidden="false" customHeight="false" outlineLevel="0" collapsed="false">
      <c r="A1048" s="10" t="s">
        <v>2194</v>
      </c>
      <c r="B1048" s="10" t="s">
        <v>2195</v>
      </c>
      <c r="C1048" s="11" t="n">
        <v>1.172</v>
      </c>
      <c r="D1048" s="11" t="n">
        <v>0.825</v>
      </c>
      <c r="E1048" s="11" t="n">
        <v>0.703924914676</v>
      </c>
      <c r="F1048" s="11" t="n">
        <v>0.0769795139987</v>
      </c>
    </row>
    <row r="1049" customFormat="false" ht="13.2" hidden="false" customHeight="false" outlineLevel="0" collapsed="false">
      <c r="A1049" s="10" t="s">
        <v>2196</v>
      </c>
      <c r="B1049" s="10" t="s">
        <v>2197</v>
      </c>
      <c r="C1049" s="11" t="n">
        <v>0.817</v>
      </c>
      <c r="D1049" s="11" t="n">
        <v>1.197</v>
      </c>
      <c r="E1049" s="11" t="n">
        <v>1.46511627907</v>
      </c>
      <c r="F1049" s="11" t="n">
        <v>0.0243440220589</v>
      </c>
    </row>
    <row r="1050" customFormat="false" ht="13.2" hidden="false" customHeight="false" outlineLevel="0" collapsed="false">
      <c r="A1050" s="10" t="s">
        <v>2198</v>
      </c>
      <c r="B1050" s="10" t="s">
        <v>2199</v>
      </c>
      <c r="C1050" s="11" t="n">
        <v>0.978</v>
      </c>
      <c r="D1050" s="11" t="n">
        <v>1.022</v>
      </c>
      <c r="E1050" s="11" t="n">
        <v>1.04498977505</v>
      </c>
      <c r="F1050" s="11" t="n">
        <v>0.292916573013</v>
      </c>
    </row>
    <row r="1051" customFormat="false" ht="13.2" hidden="false" customHeight="false" outlineLevel="0" collapsed="false">
      <c r="A1051" s="10" t="s">
        <v>2200</v>
      </c>
      <c r="B1051" s="10" t="s">
        <v>2201</v>
      </c>
      <c r="C1051" s="11" t="n">
        <v>0.998</v>
      </c>
      <c r="D1051" s="11" t="n">
        <v>1.002</v>
      </c>
      <c r="E1051" s="11" t="n">
        <v>1.00400801603</v>
      </c>
      <c r="F1051" s="11" t="n">
        <v>0.794144451116</v>
      </c>
    </row>
    <row r="1052" customFormat="false" ht="13.2" hidden="false" customHeight="false" outlineLevel="0" collapsed="false">
      <c r="A1052" s="10" t="s">
        <v>2202</v>
      </c>
      <c r="B1052" s="10" t="s">
        <v>2203</v>
      </c>
      <c r="C1052" s="11" t="n">
        <v>1</v>
      </c>
      <c r="D1052" s="11" t="n">
        <v>1</v>
      </c>
      <c r="E1052" s="11" t="n">
        <v>1</v>
      </c>
      <c r="F1052" s="11" t="s">
        <v>109</v>
      </c>
    </row>
    <row r="1053" customFormat="false" ht="13.2" hidden="false" customHeight="false" outlineLevel="0" collapsed="false">
      <c r="A1053" s="10" t="s">
        <v>2204</v>
      </c>
      <c r="B1053" s="10" t="s">
        <v>2205</v>
      </c>
      <c r="C1053" s="11" t="n">
        <v>1.215</v>
      </c>
      <c r="D1053" s="11" t="n">
        <v>0.781</v>
      </c>
      <c r="E1053" s="11" t="n">
        <v>0.642798353909</v>
      </c>
      <c r="F1053" s="11" t="s">
        <v>109</v>
      </c>
    </row>
    <row r="1054" customFormat="false" ht="13.2" hidden="false" customHeight="false" outlineLevel="0" collapsed="false">
      <c r="A1054" s="10" t="s">
        <v>2206</v>
      </c>
      <c r="B1054" s="10" t="s">
        <v>2207</v>
      </c>
      <c r="C1054" s="11" t="n">
        <v>1.41</v>
      </c>
      <c r="D1054" s="11" t="n">
        <v>0.582</v>
      </c>
      <c r="E1054" s="11" t="n">
        <v>0.412765957447</v>
      </c>
      <c r="F1054" s="11" t="n">
        <v>0.0103542843137</v>
      </c>
    </row>
    <row r="1055" customFormat="false" ht="13.2" hidden="false" customHeight="false" outlineLevel="0" collapsed="false">
      <c r="A1055" s="10" t="s">
        <v>2208</v>
      </c>
      <c r="B1055" s="10" t="s">
        <v>2209</v>
      </c>
      <c r="C1055" s="11" t="n">
        <v>1.327</v>
      </c>
      <c r="D1055" s="11" t="n">
        <v>0.663</v>
      </c>
      <c r="E1055" s="11" t="n">
        <v>0.499623210249</v>
      </c>
      <c r="F1055" s="11" t="n">
        <v>0.0156254179906</v>
      </c>
    </row>
    <row r="1056" customFormat="false" ht="13.2" hidden="false" customHeight="false" outlineLevel="0" collapsed="false">
      <c r="A1056" s="10" t="s">
        <v>2210</v>
      </c>
      <c r="B1056" s="10" t="s">
        <v>2211</v>
      </c>
      <c r="C1056" s="11" t="n">
        <v>1.084</v>
      </c>
      <c r="D1056" s="11" t="n">
        <v>0.914</v>
      </c>
      <c r="E1056" s="11" t="n">
        <v>0.843173431734</v>
      </c>
      <c r="F1056" s="11" t="s">
        <v>109</v>
      </c>
    </row>
    <row r="1057" customFormat="false" ht="13.2" hidden="false" customHeight="false" outlineLevel="0" collapsed="false">
      <c r="A1057" s="10" t="s">
        <v>2212</v>
      </c>
      <c r="B1057" s="10" t="s">
        <v>2213</v>
      </c>
      <c r="C1057" s="11" t="n">
        <v>0.928</v>
      </c>
      <c r="D1057" s="11" t="n">
        <v>1.073</v>
      </c>
      <c r="E1057" s="11" t="n">
        <v>1.15625</v>
      </c>
      <c r="F1057" s="11" t="n">
        <v>0.0284389722612</v>
      </c>
    </row>
    <row r="1058" customFormat="false" ht="13.2" hidden="false" customHeight="false" outlineLevel="0" collapsed="false">
      <c r="A1058" s="10" t="s">
        <v>2214</v>
      </c>
      <c r="B1058" s="10" t="s">
        <v>2215</v>
      </c>
      <c r="C1058" s="11" t="n">
        <v>1.205</v>
      </c>
      <c r="D1058" s="11" t="n">
        <v>0.735</v>
      </c>
      <c r="E1058" s="11" t="n">
        <v>0.609958506224</v>
      </c>
      <c r="F1058" s="11" t="n">
        <v>0.292906880667</v>
      </c>
    </row>
    <row r="1059" customFormat="false" ht="13.2" hidden="false" customHeight="false" outlineLevel="0" collapsed="false">
      <c r="A1059" s="10" t="s">
        <v>2216</v>
      </c>
      <c r="B1059" s="10" t="s">
        <v>2217</v>
      </c>
      <c r="C1059" s="11" t="n">
        <v>1.065</v>
      </c>
      <c r="D1059" s="11" t="n">
        <v>0.934</v>
      </c>
      <c r="E1059" s="11" t="n">
        <v>0.876995305164</v>
      </c>
      <c r="F1059" s="11" t="n">
        <v>0.0990428309883</v>
      </c>
    </row>
    <row r="1060" customFormat="false" ht="13.2" hidden="false" customHeight="false" outlineLevel="0" collapsed="false">
      <c r="A1060" s="10" t="s">
        <v>2218</v>
      </c>
      <c r="B1060" s="10" t="s">
        <v>2219</v>
      </c>
      <c r="C1060" s="11" t="n">
        <v>0.758</v>
      </c>
      <c r="D1060" s="11" t="n">
        <v>1.246</v>
      </c>
      <c r="E1060" s="11" t="n">
        <v>1.6437994723</v>
      </c>
      <c r="F1060" s="11" t="n">
        <v>0.00585820289982</v>
      </c>
    </row>
    <row r="1061" customFormat="false" ht="13.2" hidden="false" customHeight="false" outlineLevel="0" collapsed="false">
      <c r="A1061" s="10" t="s">
        <v>2220</v>
      </c>
      <c r="B1061" s="10" t="s">
        <v>2221</v>
      </c>
      <c r="C1061" s="11" t="n">
        <v>1</v>
      </c>
      <c r="D1061" s="11" t="n">
        <v>1</v>
      </c>
      <c r="E1061" s="11" t="n">
        <v>1</v>
      </c>
      <c r="F1061" s="11" t="n">
        <v>0.23021850627</v>
      </c>
    </row>
    <row r="1062" customFormat="false" ht="13.2" hidden="false" customHeight="false" outlineLevel="0" collapsed="false">
      <c r="A1062" s="10" t="s">
        <v>2222</v>
      </c>
      <c r="B1062" s="10" t="s">
        <v>2223</v>
      </c>
      <c r="C1062" s="11" t="n">
        <v>0.589</v>
      </c>
      <c r="D1062" s="11" t="n">
        <v>1.394</v>
      </c>
      <c r="E1062" s="11" t="n">
        <v>2.36672325976</v>
      </c>
      <c r="F1062" s="11" t="n">
        <v>0.0584095880991</v>
      </c>
    </row>
    <row r="1063" customFormat="false" ht="13.2" hidden="false" customHeight="false" outlineLevel="0" collapsed="false">
      <c r="A1063" s="10" t="s">
        <v>2224</v>
      </c>
      <c r="B1063" s="10" t="s">
        <v>2225</v>
      </c>
      <c r="C1063" s="11" t="n">
        <v>1.183</v>
      </c>
      <c r="D1063" s="11" t="n">
        <v>0.814</v>
      </c>
      <c r="E1063" s="11" t="n">
        <v>0.68808114962</v>
      </c>
      <c r="F1063" s="11" t="s">
        <v>109</v>
      </c>
    </row>
    <row r="1064" customFormat="false" ht="13.2" hidden="false" customHeight="false" outlineLevel="0" collapsed="false">
      <c r="A1064" s="10" t="s">
        <v>2226</v>
      </c>
      <c r="B1064" s="10" t="s">
        <v>2227</v>
      </c>
      <c r="C1064" s="11" t="n">
        <v>0.989</v>
      </c>
      <c r="D1064" s="11" t="n">
        <v>1.011</v>
      </c>
      <c r="E1064" s="11" t="n">
        <v>1.02224469161</v>
      </c>
      <c r="F1064" s="11" t="s">
        <v>109</v>
      </c>
    </row>
    <row r="1065" customFormat="false" ht="13.2" hidden="false" customHeight="false" outlineLevel="0" collapsed="false">
      <c r="A1065" s="10" t="s">
        <v>2228</v>
      </c>
      <c r="B1065" s="10" t="s">
        <v>2229</v>
      </c>
      <c r="C1065" s="11" t="n">
        <v>1.341</v>
      </c>
      <c r="D1065" s="11" t="n">
        <v>0.652</v>
      </c>
      <c r="E1065" s="11" t="n">
        <v>0.48620432513</v>
      </c>
      <c r="F1065" s="11" t="n">
        <v>0.244969368727</v>
      </c>
    </row>
    <row r="1066" customFormat="false" ht="13.2" hidden="false" customHeight="false" outlineLevel="0" collapsed="false">
      <c r="A1066" s="10" t="s">
        <v>2230</v>
      </c>
      <c r="B1066" s="10" t="s">
        <v>2231</v>
      </c>
      <c r="C1066" s="11" t="n">
        <v>1</v>
      </c>
      <c r="D1066" s="11" t="n">
        <v>1</v>
      </c>
      <c r="E1066" s="11" t="n">
        <v>1</v>
      </c>
      <c r="F1066" s="11" t="n">
        <v>0.786647655263</v>
      </c>
    </row>
    <row r="1067" customFormat="false" ht="13.2" hidden="false" customHeight="false" outlineLevel="0" collapsed="false">
      <c r="A1067" s="10" t="s">
        <v>2232</v>
      </c>
      <c r="B1067" s="10" t="s">
        <v>2233</v>
      </c>
      <c r="C1067" s="11" t="n">
        <v>0.866</v>
      </c>
      <c r="D1067" s="11" t="n">
        <v>1.136</v>
      </c>
      <c r="E1067" s="11" t="n">
        <v>1.31177829099</v>
      </c>
      <c r="F1067" s="11" t="n">
        <v>0.014465387979</v>
      </c>
    </row>
    <row r="1068" customFormat="false" ht="13.2" hidden="false" customHeight="false" outlineLevel="0" collapsed="false">
      <c r="A1068" s="10" t="s">
        <v>2234</v>
      </c>
      <c r="B1068" s="10" t="s">
        <v>2235</v>
      </c>
      <c r="C1068" s="11" t="n">
        <v>0.322</v>
      </c>
      <c r="D1068" s="11" t="n">
        <v>1.69</v>
      </c>
      <c r="E1068" s="11" t="n">
        <v>5.24844720497</v>
      </c>
      <c r="F1068" s="11" t="s">
        <v>109</v>
      </c>
    </row>
    <row r="1069" customFormat="false" ht="13.2" hidden="false" customHeight="false" outlineLevel="0" collapsed="false">
      <c r="A1069" s="10" t="s">
        <v>2236</v>
      </c>
      <c r="B1069" s="10" t="s">
        <v>2237</v>
      </c>
      <c r="C1069" s="11" t="n">
        <v>1.25</v>
      </c>
      <c r="D1069" s="11" t="n">
        <v>0.745</v>
      </c>
      <c r="E1069" s="11" t="n">
        <v>0.596</v>
      </c>
      <c r="F1069" s="11" t="s">
        <v>109</v>
      </c>
    </row>
    <row r="1070" customFormat="false" ht="13.2" hidden="false" customHeight="false" outlineLevel="0" collapsed="false">
      <c r="A1070" s="10" t="s">
        <v>2238</v>
      </c>
      <c r="B1070" s="10" t="s">
        <v>2239</v>
      </c>
      <c r="C1070" s="11" t="n">
        <v>1</v>
      </c>
      <c r="D1070" s="11" t="n">
        <v>1</v>
      </c>
      <c r="E1070" s="11" t="n">
        <v>1</v>
      </c>
      <c r="F1070" s="11" t="s">
        <v>109</v>
      </c>
    </row>
    <row r="1071" customFormat="false" ht="13.2" hidden="false" customHeight="false" outlineLevel="0" collapsed="false">
      <c r="A1071" s="10" t="s">
        <v>2240</v>
      </c>
      <c r="B1071" s="10" t="s">
        <v>2241</v>
      </c>
      <c r="C1071" s="11" t="n">
        <v>1</v>
      </c>
      <c r="D1071" s="11" t="n">
        <v>1</v>
      </c>
      <c r="E1071" s="11" t="n">
        <v>1</v>
      </c>
      <c r="F1071" s="11" t="s">
        <v>109</v>
      </c>
    </row>
    <row r="1072" customFormat="false" ht="13.2" hidden="false" customHeight="false" outlineLevel="0" collapsed="false">
      <c r="A1072" s="10" t="s">
        <v>2242</v>
      </c>
      <c r="B1072" s="10" t="s">
        <v>2243</v>
      </c>
      <c r="C1072" s="11" t="n">
        <v>0.981</v>
      </c>
      <c r="D1072" s="11" t="n">
        <v>1.019</v>
      </c>
      <c r="E1072" s="11" t="n">
        <v>1.03873598369</v>
      </c>
      <c r="F1072" s="11" t="s">
        <v>109</v>
      </c>
    </row>
    <row r="1073" customFormat="false" ht="13.2" hidden="false" customHeight="false" outlineLevel="0" collapsed="false">
      <c r="A1073" s="10" t="s">
        <v>2244</v>
      </c>
      <c r="B1073" s="10" t="s">
        <v>2245</v>
      </c>
      <c r="C1073" s="11" t="n">
        <v>1.004</v>
      </c>
      <c r="D1073" s="11" t="n">
        <v>1.418</v>
      </c>
      <c r="E1073" s="11" t="n">
        <v>1.41235059761</v>
      </c>
      <c r="F1073" s="11" t="s">
        <v>109</v>
      </c>
    </row>
    <row r="1074" customFormat="false" ht="13.2" hidden="false" customHeight="false" outlineLevel="0" collapsed="false">
      <c r="A1074" s="10" t="s">
        <v>2246</v>
      </c>
      <c r="B1074" s="10" t="s">
        <v>2247</v>
      </c>
      <c r="C1074" s="11" t="n">
        <v>1.57</v>
      </c>
      <c r="D1074" s="11" t="n">
        <v>0.413</v>
      </c>
      <c r="E1074" s="11" t="n">
        <v>0.263057324841</v>
      </c>
      <c r="F1074" s="11" t="n">
        <v>0.00590832774817</v>
      </c>
    </row>
    <row r="1075" customFormat="false" ht="13.2" hidden="false" customHeight="false" outlineLevel="0" collapsed="false">
      <c r="A1075" s="10" t="s">
        <v>2248</v>
      </c>
      <c r="B1075" s="10" t="s">
        <v>2249</v>
      </c>
      <c r="C1075" s="11" t="n">
        <v>0.982</v>
      </c>
      <c r="D1075" s="11" t="n">
        <v>1.067</v>
      </c>
      <c r="E1075" s="11" t="n">
        <v>1.08655804481</v>
      </c>
      <c r="F1075" s="11" t="n">
        <v>0.0655914312958</v>
      </c>
    </row>
    <row r="1076" customFormat="false" ht="13.2" hidden="false" customHeight="false" outlineLevel="0" collapsed="false">
      <c r="A1076" s="10" t="s">
        <v>2250</v>
      </c>
      <c r="B1076" s="10" t="s">
        <v>2251</v>
      </c>
      <c r="C1076" s="11" t="n">
        <v>1.094</v>
      </c>
      <c r="D1076" s="11" t="n">
        <v>0.894</v>
      </c>
      <c r="E1076" s="11" t="n">
        <v>0.81718464351</v>
      </c>
      <c r="F1076" s="11" t="n">
        <v>0.051345536607</v>
      </c>
    </row>
    <row r="1077" customFormat="false" ht="13.2" hidden="false" customHeight="false" outlineLevel="0" collapsed="false">
      <c r="A1077" s="10" t="s">
        <v>2252</v>
      </c>
      <c r="B1077" s="10" t="s">
        <v>2253</v>
      </c>
      <c r="C1077" s="11" t="n">
        <v>1.025</v>
      </c>
      <c r="D1077" s="11" t="n">
        <v>0.974</v>
      </c>
      <c r="E1077" s="11" t="n">
        <v>0.950243902439</v>
      </c>
      <c r="F1077" s="11" t="n">
        <v>0.0147547971041</v>
      </c>
    </row>
    <row r="1078" customFormat="false" ht="13.2" hidden="false" customHeight="false" outlineLevel="0" collapsed="false">
      <c r="A1078" s="10" t="s">
        <v>2254</v>
      </c>
      <c r="B1078" s="10" t="s">
        <v>2255</v>
      </c>
      <c r="C1078" s="11" t="n">
        <v>0.892</v>
      </c>
      <c r="D1078" s="11" t="n">
        <v>1.099</v>
      </c>
      <c r="E1078" s="11" t="n">
        <v>1.23206278027</v>
      </c>
      <c r="F1078" s="11" t="n">
        <v>0.292909720529</v>
      </c>
    </row>
    <row r="1079" customFormat="false" ht="13.2" hidden="false" customHeight="false" outlineLevel="0" collapsed="false">
      <c r="A1079" s="10" t="s">
        <v>2256</v>
      </c>
      <c r="B1079" s="10" t="s">
        <v>2257</v>
      </c>
      <c r="C1079" s="11" t="n">
        <v>0.744</v>
      </c>
      <c r="D1079" s="11" t="n">
        <v>1.595</v>
      </c>
      <c r="E1079" s="11" t="n">
        <v>2.1438172043</v>
      </c>
      <c r="F1079" s="11" t="s">
        <v>109</v>
      </c>
    </row>
    <row r="1080" customFormat="false" ht="13.2" hidden="false" customHeight="false" outlineLevel="0" collapsed="false">
      <c r="A1080" s="10" t="s">
        <v>2258</v>
      </c>
      <c r="B1080" s="10" t="s">
        <v>2259</v>
      </c>
      <c r="C1080" s="11" t="n">
        <v>1.355</v>
      </c>
      <c r="D1080" s="11" t="n">
        <v>0.639</v>
      </c>
      <c r="E1080" s="11" t="n">
        <v>0.471586715867</v>
      </c>
      <c r="F1080" s="11" t="n">
        <v>0.0264083747811</v>
      </c>
    </row>
    <row r="1081" customFormat="false" ht="13.2" hidden="false" customHeight="false" outlineLevel="0" collapsed="false">
      <c r="A1081" s="10" t="s">
        <v>2260</v>
      </c>
      <c r="B1081" s="10" t="s">
        <v>2261</v>
      </c>
      <c r="C1081" s="11" t="n">
        <v>1</v>
      </c>
      <c r="D1081" s="11" t="n">
        <v>1</v>
      </c>
      <c r="E1081" s="11" t="n">
        <v>1</v>
      </c>
      <c r="F1081" s="11" t="n">
        <v>0.774015900245</v>
      </c>
    </row>
    <row r="1082" customFormat="false" ht="13.2" hidden="false" customHeight="false" outlineLevel="0" collapsed="false">
      <c r="A1082" s="10" t="s">
        <v>2262</v>
      </c>
      <c r="B1082" s="10" t="s">
        <v>2263</v>
      </c>
      <c r="C1082" s="11" t="n">
        <v>0.955</v>
      </c>
      <c r="D1082" s="11" t="n">
        <v>1.046</v>
      </c>
      <c r="E1082" s="11" t="n">
        <v>1.09528795812</v>
      </c>
      <c r="F1082" s="11" t="n">
        <v>0.0486725616345</v>
      </c>
    </row>
    <row r="1083" customFormat="false" ht="13.2" hidden="false" customHeight="false" outlineLevel="0" collapsed="false">
      <c r="A1083" s="10" t="s">
        <v>2264</v>
      </c>
      <c r="B1083" s="10" t="s">
        <v>2265</v>
      </c>
      <c r="C1083" s="11" t="n">
        <v>1.261</v>
      </c>
      <c r="D1083" s="11" t="n">
        <v>0.734</v>
      </c>
      <c r="E1083" s="11" t="n">
        <v>0.582077716098</v>
      </c>
      <c r="F1083" s="11" t="n">
        <v>7.51743392059E-006</v>
      </c>
    </row>
    <row r="1084" customFormat="false" ht="13.2" hidden="false" customHeight="false" outlineLevel="0" collapsed="false">
      <c r="A1084" s="10" t="s">
        <v>2266</v>
      </c>
      <c r="B1084" s="10" t="s">
        <v>2267</v>
      </c>
      <c r="C1084" s="11" t="s">
        <v>109</v>
      </c>
      <c r="D1084" s="11" t="n">
        <v>2.018</v>
      </c>
      <c r="E1084" s="11" t="s">
        <v>109</v>
      </c>
      <c r="F1084" s="11" t="s">
        <v>109</v>
      </c>
    </row>
    <row r="1085" customFormat="false" ht="13.2" hidden="false" customHeight="false" outlineLevel="0" collapsed="false">
      <c r="A1085" s="10" t="s">
        <v>2268</v>
      </c>
      <c r="B1085" s="10" t="s">
        <v>2269</v>
      </c>
      <c r="C1085" s="11" t="n">
        <v>1.001</v>
      </c>
      <c r="D1085" s="11" t="n">
        <v>0.999</v>
      </c>
      <c r="E1085" s="11" t="n">
        <v>0.998001998002</v>
      </c>
      <c r="F1085" s="11" t="n">
        <v>0.991998534099</v>
      </c>
    </row>
    <row r="1086" customFormat="false" ht="13.2" hidden="false" customHeight="false" outlineLevel="0" collapsed="false">
      <c r="A1086" s="10" t="s">
        <v>2270</v>
      </c>
      <c r="B1086" s="10" t="s">
        <v>2271</v>
      </c>
      <c r="C1086" s="11" t="n">
        <v>0.568</v>
      </c>
      <c r="D1086" s="11" t="n">
        <v>1.44</v>
      </c>
      <c r="E1086" s="11" t="n">
        <v>2.53521126761</v>
      </c>
      <c r="F1086" s="11" t="n">
        <v>0.0563991734441</v>
      </c>
    </row>
    <row r="1087" customFormat="false" ht="13.2" hidden="false" customHeight="false" outlineLevel="0" collapsed="false">
      <c r="A1087" s="10" t="s">
        <v>2272</v>
      </c>
      <c r="B1087" s="10" t="s">
        <v>2273</v>
      </c>
      <c r="C1087" s="11" t="n">
        <v>0.993</v>
      </c>
      <c r="D1087" s="11" t="n">
        <v>1.007</v>
      </c>
      <c r="E1087" s="11" t="n">
        <v>1.01409869084</v>
      </c>
      <c r="F1087" s="11" t="s">
        <v>109</v>
      </c>
    </row>
    <row r="1088" customFormat="false" ht="13.2" hidden="false" customHeight="false" outlineLevel="0" collapsed="false">
      <c r="A1088" s="10" t="s">
        <v>2274</v>
      </c>
      <c r="B1088" s="10" t="s">
        <v>2275</v>
      </c>
      <c r="C1088" s="11" t="n">
        <v>1.007</v>
      </c>
      <c r="D1088" s="11" t="n">
        <v>0.993</v>
      </c>
      <c r="E1088" s="11" t="n">
        <v>0.986097318769</v>
      </c>
      <c r="F1088" s="11" t="n">
        <v>0.58763047138</v>
      </c>
    </row>
    <row r="1089" customFormat="false" ht="13.2" hidden="false" customHeight="false" outlineLevel="0" collapsed="false">
      <c r="A1089" s="10" t="s">
        <v>2276</v>
      </c>
      <c r="B1089" s="10" t="s">
        <v>2277</v>
      </c>
      <c r="C1089" s="11" t="n">
        <v>0.7</v>
      </c>
      <c r="D1089" s="11" t="n">
        <v>1.306</v>
      </c>
      <c r="E1089" s="11" t="n">
        <v>1.86571428571</v>
      </c>
      <c r="F1089" s="11" t="s">
        <v>109</v>
      </c>
    </row>
    <row r="1090" customFormat="false" ht="13.2" hidden="false" customHeight="false" outlineLevel="0" collapsed="false">
      <c r="A1090" s="10" t="s">
        <v>2278</v>
      </c>
      <c r="B1090" s="10" t="s">
        <v>2279</v>
      </c>
      <c r="C1090" s="11" t="n">
        <v>1</v>
      </c>
      <c r="D1090" s="11" t="n">
        <v>1</v>
      </c>
      <c r="E1090" s="11" t="n">
        <v>1</v>
      </c>
      <c r="F1090" s="11" t="s">
        <v>109</v>
      </c>
    </row>
    <row r="1091" customFormat="false" ht="13.2" hidden="false" customHeight="false" outlineLevel="0" collapsed="false">
      <c r="A1091" s="10" t="s">
        <v>2280</v>
      </c>
      <c r="B1091" s="10" t="s">
        <v>2281</v>
      </c>
      <c r="C1091" s="11" t="n">
        <v>1.158</v>
      </c>
      <c r="D1091" s="11" t="n">
        <v>0.808</v>
      </c>
      <c r="E1091" s="11" t="n">
        <v>0.697754749568</v>
      </c>
      <c r="F1091" s="11" t="n">
        <v>0.29290674162</v>
      </c>
    </row>
    <row r="1092" customFormat="false" ht="13.2" hidden="false" customHeight="false" outlineLevel="0" collapsed="false">
      <c r="A1092" s="10" t="s">
        <v>2282</v>
      </c>
      <c r="B1092" s="10" t="s">
        <v>2283</v>
      </c>
      <c r="C1092" s="11" t="n">
        <v>0.954</v>
      </c>
      <c r="D1092" s="11" t="n">
        <v>1.045</v>
      </c>
      <c r="E1092" s="11" t="n">
        <v>1.09538784067</v>
      </c>
      <c r="F1092" s="11" t="n">
        <v>0.292898614701</v>
      </c>
    </row>
    <row r="1093" customFormat="false" ht="13.2" hidden="false" customHeight="false" outlineLevel="0" collapsed="false">
      <c r="A1093" s="10" t="s">
        <v>2284</v>
      </c>
      <c r="B1093" s="10" t="s">
        <v>2285</v>
      </c>
      <c r="C1093" s="11" t="n">
        <v>1.051</v>
      </c>
      <c r="D1093" s="11" t="n">
        <v>1</v>
      </c>
      <c r="E1093" s="11" t="n">
        <v>0.951474785918</v>
      </c>
      <c r="F1093" s="11" t="n">
        <v>0.369284452856</v>
      </c>
    </row>
    <row r="1094" customFormat="false" ht="13.2" hidden="false" customHeight="false" outlineLevel="0" collapsed="false">
      <c r="A1094" s="10" t="s">
        <v>2286</v>
      </c>
      <c r="B1094" s="10" t="s">
        <v>2287</v>
      </c>
      <c r="C1094" s="11" t="n">
        <v>1.277</v>
      </c>
      <c r="D1094" s="11" t="n">
        <v>0.718</v>
      </c>
      <c r="E1094" s="11" t="n">
        <v>0.562255285826</v>
      </c>
      <c r="F1094" s="11" t="n">
        <v>0.00124067449965</v>
      </c>
    </row>
    <row r="1095" customFormat="false" ht="13.2" hidden="false" customHeight="false" outlineLevel="0" collapsed="false">
      <c r="A1095" s="10" t="s">
        <v>2288</v>
      </c>
      <c r="B1095" s="10" t="s">
        <v>2289</v>
      </c>
      <c r="C1095" s="11" t="n">
        <v>1.34</v>
      </c>
      <c r="D1095" s="11" t="n">
        <v>0.654</v>
      </c>
      <c r="E1095" s="11" t="n">
        <v>0.488059701493</v>
      </c>
      <c r="F1095" s="11" t="s">
        <v>109</v>
      </c>
    </row>
    <row r="1096" customFormat="false" ht="13.2" hidden="false" customHeight="false" outlineLevel="0" collapsed="false">
      <c r="A1096" s="10" t="s">
        <v>2290</v>
      </c>
      <c r="B1096" s="10" t="s">
        <v>2291</v>
      </c>
      <c r="C1096" s="11" t="n">
        <v>0.731</v>
      </c>
      <c r="D1096" s="11" t="n">
        <v>1.274</v>
      </c>
      <c r="E1096" s="11" t="n">
        <v>1.74281805746</v>
      </c>
      <c r="F1096" s="11" t="n">
        <v>0.0309057339489</v>
      </c>
    </row>
    <row r="1097" customFormat="false" ht="13.2" hidden="false" customHeight="false" outlineLevel="0" collapsed="false">
      <c r="A1097" s="10" t="s">
        <v>2292</v>
      </c>
      <c r="B1097" s="10" t="s">
        <v>2293</v>
      </c>
      <c r="C1097" s="11" t="n">
        <v>0.78</v>
      </c>
      <c r="D1097" s="11" t="n">
        <v>1.183</v>
      </c>
      <c r="E1097" s="11" t="n">
        <v>1.51666666667</v>
      </c>
      <c r="F1097" s="11" t="n">
        <v>0.00296010104196</v>
      </c>
    </row>
    <row r="1098" customFormat="false" ht="13.2" hidden="false" customHeight="false" outlineLevel="0" collapsed="false">
      <c r="A1098" s="10" t="s">
        <v>2294</v>
      </c>
      <c r="B1098" s="10" t="s">
        <v>2295</v>
      </c>
      <c r="C1098" s="11" t="n">
        <v>1</v>
      </c>
      <c r="D1098" s="11" t="n">
        <v>1</v>
      </c>
      <c r="E1098" s="11" t="n">
        <v>1</v>
      </c>
      <c r="F1098" s="11" t="n">
        <v>1.00470564159E-005</v>
      </c>
    </row>
    <row r="1099" customFormat="false" ht="13.2" hidden="false" customHeight="false" outlineLevel="0" collapsed="false">
      <c r="A1099" s="10" t="s">
        <v>2296</v>
      </c>
      <c r="B1099" s="10" t="s">
        <v>2297</v>
      </c>
      <c r="C1099" s="11" t="n">
        <v>1</v>
      </c>
      <c r="D1099" s="11" t="n">
        <v>1</v>
      </c>
      <c r="E1099" s="11" t="n">
        <v>1</v>
      </c>
      <c r="F1099" s="11" t="n">
        <v>0.389813516483</v>
      </c>
    </row>
    <row r="1100" customFormat="false" ht="13.2" hidden="false" customHeight="false" outlineLevel="0" collapsed="false">
      <c r="A1100" s="10" t="s">
        <v>2298</v>
      </c>
      <c r="B1100" s="10" t="s">
        <v>2299</v>
      </c>
      <c r="C1100" s="11" t="n">
        <v>1</v>
      </c>
      <c r="D1100" s="11" t="n">
        <v>1</v>
      </c>
      <c r="E1100" s="11" t="n">
        <v>1</v>
      </c>
      <c r="F1100" s="11" t="s">
        <v>109</v>
      </c>
    </row>
    <row r="1101" customFormat="false" ht="13.2" hidden="false" customHeight="false" outlineLevel="0" collapsed="false">
      <c r="A1101" s="10" t="s">
        <v>2300</v>
      </c>
      <c r="B1101" s="10" t="s">
        <v>2301</v>
      </c>
      <c r="C1101" s="11" t="n">
        <v>0.814</v>
      </c>
      <c r="D1101" s="11" t="n">
        <v>1.344</v>
      </c>
      <c r="E1101" s="11" t="n">
        <v>1.65110565111</v>
      </c>
      <c r="F1101" s="11" t="n">
        <v>0.222475236841</v>
      </c>
    </row>
    <row r="1102" customFormat="false" ht="13.2" hidden="false" customHeight="false" outlineLevel="0" collapsed="false">
      <c r="A1102" s="10" t="s">
        <v>2302</v>
      </c>
      <c r="B1102" s="10" t="s">
        <v>2303</v>
      </c>
      <c r="C1102" s="11" t="n">
        <v>1</v>
      </c>
      <c r="D1102" s="11" t="n">
        <v>1</v>
      </c>
      <c r="E1102" s="11" t="n">
        <v>1</v>
      </c>
      <c r="F1102" s="11" t="n">
        <v>0.763579494791</v>
      </c>
    </row>
    <row r="1103" customFormat="false" ht="13.2" hidden="false" customHeight="false" outlineLevel="0" collapsed="false">
      <c r="A1103" s="10" t="s">
        <v>2304</v>
      </c>
      <c r="B1103" s="10" t="s">
        <v>2305</v>
      </c>
      <c r="C1103" s="11" t="n">
        <v>0.496</v>
      </c>
      <c r="D1103" s="11" t="n">
        <v>1.513</v>
      </c>
      <c r="E1103" s="11" t="n">
        <v>3.05040322581</v>
      </c>
      <c r="F1103" s="11" t="s">
        <v>109</v>
      </c>
    </row>
    <row r="1104" customFormat="false" ht="13.2" hidden="false" customHeight="false" outlineLevel="0" collapsed="false">
      <c r="A1104" s="10" t="s">
        <v>2306</v>
      </c>
      <c r="B1104" s="10" t="s">
        <v>2307</v>
      </c>
      <c r="C1104" s="11" t="n">
        <v>1.116</v>
      </c>
      <c r="D1104" s="11" t="n">
        <v>0.883</v>
      </c>
      <c r="E1104" s="11" t="n">
        <v>0.791218637993</v>
      </c>
      <c r="F1104" s="11" t="n">
        <v>0.000351482543998</v>
      </c>
    </row>
    <row r="1105" customFormat="false" ht="13.2" hidden="false" customHeight="false" outlineLevel="0" collapsed="false">
      <c r="A1105" s="10" t="s">
        <v>2308</v>
      </c>
      <c r="B1105" s="10" t="s">
        <v>2309</v>
      </c>
      <c r="C1105" s="11" t="n">
        <v>1.147</v>
      </c>
      <c r="D1105" s="11" t="n">
        <v>0.851</v>
      </c>
      <c r="E1105" s="11" t="n">
        <v>0.741935483871</v>
      </c>
      <c r="F1105" s="11" t="s">
        <v>109</v>
      </c>
    </row>
    <row r="1106" customFormat="false" ht="13.2" hidden="false" customHeight="false" outlineLevel="0" collapsed="false">
      <c r="A1106" s="10" t="s">
        <v>2310</v>
      </c>
      <c r="B1106" s="10" t="s">
        <v>2311</v>
      </c>
      <c r="C1106" s="11" t="n">
        <v>1.071</v>
      </c>
      <c r="D1106" s="11" t="n">
        <v>0.927</v>
      </c>
      <c r="E1106" s="11" t="n">
        <v>0.865546218487</v>
      </c>
      <c r="F1106" s="11" t="n">
        <v>0.0411735412956</v>
      </c>
    </row>
    <row r="1107" customFormat="false" ht="13.2" hidden="false" customHeight="false" outlineLevel="0" collapsed="false">
      <c r="A1107" s="10" t="s">
        <v>2312</v>
      </c>
      <c r="B1107" s="10" t="s">
        <v>2313</v>
      </c>
      <c r="C1107" s="11" t="n">
        <v>1.701</v>
      </c>
      <c r="D1107" s="11" t="n">
        <v>0.287</v>
      </c>
      <c r="E1107" s="11" t="n">
        <v>0.168724279835</v>
      </c>
      <c r="F1107" s="11" t="n">
        <v>0.00691251009781</v>
      </c>
    </row>
    <row r="1108" customFormat="false" ht="13.2" hidden="false" customHeight="false" outlineLevel="0" collapsed="false">
      <c r="A1108" s="10" t="s">
        <v>2314</v>
      </c>
      <c r="B1108" s="10" t="s">
        <v>2315</v>
      </c>
      <c r="C1108" s="11" t="n">
        <v>1</v>
      </c>
      <c r="D1108" s="11" t="n">
        <v>1</v>
      </c>
      <c r="E1108" s="11" t="n">
        <v>1</v>
      </c>
      <c r="F1108" s="11" t="n">
        <v>0.230213563158</v>
      </c>
    </row>
    <row r="1109" customFormat="false" ht="13.2" hidden="false" customHeight="false" outlineLevel="0" collapsed="false">
      <c r="A1109" s="10" t="s">
        <v>2316</v>
      </c>
      <c r="B1109" s="10" t="s">
        <v>2317</v>
      </c>
      <c r="C1109" s="11" t="n">
        <v>0.808</v>
      </c>
      <c r="D1109" s="11" t="n">
        <v>1.195</v>
      </c>
      <c r="E1109" s="11" t="n">
        <v>1.47896039604</v>
      </c>
      <c r="F1109" s="11" t="n">
        <v>0.00283444809219</v>
      </c>
    </row>
    <row r="1110" customFormat="false" ht="13.2" hidden="false" customHeight="false" outlineLevel="0" collapsed="false">
      <c r="A1110" s="10" t="s">
        <v>2318</v>
      </c>
      <c r="B1110" s="10" t="s">
        <v>2319</v>
      </c>
      <c r="C1110" s="11" t="n">
        <v>0.891</v>
      </c>
      <c r="D1110" s="11" t="n">
        <v>1.111</v>
      </c>
      <c r="E1110" s="11" t="n">
        <v>1.24691358025</v>
      </c>
      <c r="F1110" s="11" t="n">
        <v>0.0164952199416</v>
      </c>
    </row>
    <row r="1111" customFormat="false" ht="13.2" hidden="false" customHeight="false" outlineLevel="0" collapsed="false">
      <c r="A1111" s="10" t="s">
        <v>2320</v>
      </c>
      <c r="B1111" s="10" t="s">
        <v>2321</v>
      </c>
      <c r="C1111" s="11" t="n">
        <v>1.282</v>
      </c>
      <c r="D1111" s="11" t="n">
        <v>0.713</v>
      </c>
      <c r="E1111" s="11" t="n">
        <v>0.55616224649</v>
      </c>
      <c r="F1111" s="11" t="n">
        <v>0.000169467566798</v>
      </c>
    </row>
    <row r="1112" customFormat="false" ht="13.2" hidden="false" customHeight="false" outlineLevel="0" collapsed="false">
      <c r="A1112" s="10" t="s">
        <v>2322</v>
      </c>
      <c r="B1112" s="10" t="s">
        <v>2323</v>
      </c>
      <c r="C1112" s="11" t="n">
        <v>1.247</v>
      </c>
      <c r="D1112" s="11" t="n">
        <v>0.749</v>
      </c>
      <c r="E1112" s="11" t="n">
        <v>0.600641539695</v>
      </c>
      <c r="F1112" s="11" t="n">
        <v>0.0546157795665</v>
      </c>
    </row>
    <row r="1113" customFormat="false" ht="13.2" hidden="false" customHeight="false" outlineLevel="0" collapsed="false">
      <c r="A1113" s="10" t="s">
        <v>2324</v>
      </c>
      <c r="B1113" s="10" t="s">
        <v>2325</v>
      </c>
      <c r="C1113" s="11" t="n">
        <v>0.74</v>
      </c>
      <c r="D1113" s="11" t="n">
        <v>1.246</v>
      </c>
      <c r="E1113" s="11" t="n">
        <v>1.68378378378</v>
      </c>
      <c r="F1113" s="11" t="n">
        <v>0.0169511683713</v>
      </c>
    </row>
    <row r="1114" customFormat="false" ht="13.2" hidden="false" customHeight="false" outlineLevel="0" collapsed="false">
      <c r="A1114" s="10" t="s">
        <v>2326</v>
      </c>
      <c r="B1114" s="10" t="s">
        <v>2327</v>
      </c>
      <c r="C1114" s="11" t="n">
        <v>1</v>
      </c>
      <c r="D1114" s="11" t="n">
        <v>1</v>
      </c>
      <c r="E1114" s="11" t="n">
        <v>1</v>
      </c>
      <c r="F1114" s="11" t="n">
        <v>0.946817765927</v>
      </c>
    </row>
    <row r="1115" customFormat="false" ht="13.2" hidden="false" customHeight="false" outlineLevel="0" collapsed="false">
      <c r="A1115" s="10" t="s">
        <v>2328</v>
      </c>
      <c r="B1115" s="10" t="s">
        <v>2329</v>
      </c>
      <c r="C1115" s="11" t="n">
        <v>0.416</v>
      </c>
      <c r="D1115" s="11" t="n">
        <v>1.595</v>
      </c>
      <c r="E1115" s="11" t="n">
        <v>3.83413461538</v>
      </c>
      <c r="F1115" s="11" t="s">
        <v>109</v>
      </c>
    </row>
    <row r="1116" customFormat="false" ht="13.2" hidden="false" customHeight="false" outlineLevel="0" collapsed="false">
      <c r="A1116" s="10" t="s">
        <v>2330</v>
      </c>
      <c r="B1116" s="10" t="s">
        <v>2331</v>
      </c>
      <c r="C1116" s="11" t="n">
        <v>0.627</v>
      </c>
      <c r="D1116" s="11" t="n">
        <v>1.272</v>
      </c>
      <c r="E1116" s="11" t="n">
        <v>2.02870813397</v>
      </c>
      <c r="F1116" s="11" t="n">
        <v>0.292910154038</v>
      </c>
    </row>
    <row r="1117" customFormat="false" ht="13.2" hidden="false" customHeight="false" outlineLevel="0" collapsed="false">
      <c r="A1117" s="10" t="s">
        <v>2332</v>
      </c>
      <c r="B1117" s="10" t="s">
        <v>2333</v>
      </c>
      <c r="C1117" s="11" t="n">
        <v>1</v>
      </c>
      <c r="D1117" s="11" t="n">
        <v>1</v>
      </c>
      <c r="E1117" s="11" t="n">
        <v>1</v>
      </c>
      <c r="F1117" s="11" t="n">
        <v>0.935768793058</v>
      </c>
    </row>
    <row r="1118" customFormat="false" ht="13.2" hidden="false" customHeight="false" outlineLevel="0" collapsed="false">
      <c r="A1118" s="10" t="s">
        <v>2334</v>
      </c>
      <c r="B1118" s="10" t="s">
        <v>2335</v>
      </c>
      <c r="C1118" s="11" t="n">
        <v>1</v>
      </c>
      <c r="D1118" s="11" t="n">
        <v>1</v>
      </c>
      <c r="E1118" s="11" t="n">
        <v>1</v>
      </c>
      <c r="F1118" s="11" t="s">
        <v>109</v>
      </c>
    </row>
    <row r="1119" customFormat="false" ht="13.2" hidden="false" customHeight="false" outlineLevel="0" collapsed="false">
      <c r="A1119" s="10" t="s">
        <v>2336</v>
      </c>
      <c r="B1119" s="10" t="s">
        <v>2337</v>
      </c>
      <c r="C1119" s="11" t="n">
        <v>1.373</v>
      </c>
      <c r="D1119" s="11" t="n">
        <v>0.616</v>
      </c>
      <c r="E1119" s="11" t="n">
        <v>0.448652585579</v>
      </c>
      <c r="F1119" s="11" t="n">
        <v>0.00997243795826</v>
      </c>
    </row>
    <row r="1120" customFormat="false" ht="13.2" hidden="false" customHeight="false" outlineLevel="0" collapsed="false">
      <c r="A1120" s="10" t="s">
        <v>2338</v>
      </c>
      <c r="B1120" s="10" t="s">
        <v>2339</v>
      </c>
      <c r="C1120" s="11" t="n">
        <v>0.875</v>
      </c>
      <c r="D1120" s="11" t="n">
        <v>1.127</v>
      </c>
      <c r="E1120" s="11" t="n">
        <v>1.288</v>
      </c>
      <c r="F1120" s="11" t="s">
        <v>109</v>
      </c>
    </row>
    <row r="1121" customFormat="false" ht="13.2" hidden="false" customHeight="false" outlineLevel="0" collapsed="false">
      <c r="A1121" s="10" t="s">
        <v>2340</v>
      </c>
      <c r="B1121" s="10" t="s">
        <v>2341</v>
      </c>
      <c r="C1121" s="11" t="n">
        <v>0.758</v>
      </c>
      <c r="D1121" s="11" t="n">
        <v>1.247</v>
      </c>
      <c r="E1121" s="11" t="n">
        <v>1.64511873351</v>
      </c>
      <c r="F1121" s="11" t="s">
        <v>109</v>
      </c>
    </row>
    <row r="1122" customFormat="false" ht="13.2" hidden="false" customHeight="false" outlineLevel="0" collapsed="false">
      <c r="A1122" s="10" t="s">
        <v>2342</v>
      </c>
      <c r="B1122" s="10" t="s">
        <v>2343</v>
      </c>
      <c r="C1122" s="11" t="n">
        <v>1</v>
      </c>
      <c r="D1122" s="11" t="n">
        <v>1</v>
      </c>
      <c r="E1122" s="11" t="n">
        <v>1</v>
      </c>
      <c r="F1122" s="11" t="n">
        <v>0.0475653828008</v>
      </c>
    </row>
    <row r="1123" customFormat="false" ht="13.2" hidden="false" customHeight="false" outlineLevel="0" collapsed="false">
      <c r="A1123" s="10" t="s">
        <v>2344</v>
      </c>
      <c r="B1123" s="10" t="s">
        <v>2345</v>
      </c>
      <c r="C1123" s="11" t="n">
        <v>1</v>
      </c>
      <c r="D1123" s="11" t="n">
        <v>1</v>
      </c>
      <c r="E1123" s="11" t="n">
        <v>1</v>
      </c>
      <c r="F1123" s="11" t="n">
        <v>0.0483573958932</v>
      </c>
    </row>
    <row r="1124" customFormat="false" ht="13.2" hidden="false" customHeight="false" outlineLevel="0" collapsed="false">
      <c r="A1124" s="10" t="s">
        <v>2346</v>
      </c>
      <c r="B1124" s="10" t="s">
        <v>2347</v>
      </c>
      <c r="C1124" s="11" t="n">
        <v>1</v>
      </c>
      <c r="D1124" s="11" t="n">
        <v>1</v>
      </c>
      <c r="E1124" s="11" t="n">
        <v>1</v>
      </c>
      <c r="F1124" s="11" t="s">
        <v>109</v>
      </c>
    </row>
    <row r="1125" customFormat="false" ht="13.2" hidden="false" customHeight="false" outlineLevel="0" collapsed="false">
      <c r="A1125" s="10" t="s">
        <v>2348</v>
      </c>
      <c r="B1125" s="10" t="s">
        <v>2349</v>
      </c>
      <c r="C1125" s="11" t="n">
        <v>0.853</v>
      </c>
      <c r="D1125" s="11" t="n">
        <v>1.15</v>
      </c>
      <c r="E1125" s="11" t="n">
        <v>1.34818288394</v>
      </c>
      <c r="F1125" s="11" t="s">
        <v>109</v>
      </c>
    </row>
    <row r="1126" customFormat="false" ht="13.2" hidden="false" customHeight="false" outlineLevel="0" collapsed="false">
      <c r="A1126" s="10" t="s">
        <v>2350</v>
      </c>
      <c r="B1126" s="10" t="s">
        <v>2351</v>
      </c>
      <c r="C1126" s="11" t="n">
        <v>0.964</v>
      </c>
      <c r="D1126" s="11" t="n">
        <v>1.037</v>
      </c>
      <c r="E1126" s="11" t="n">
        <v>1.07572614108</v>
      </c>
      <c r="F1126" s="11" t="s">
        <v>109</v>
      </c>
    </row>
    <row r="1127" customFormat="false" ht="13.2" hidden="false" customHeight="false" outlineLevel="0" collapsed="false">
      <c r="A1127" s="10" t="s">
        <v>2352</v>
      </c>
      <c r="B1127" s="10" t="s">
        <v>2353</v>
      </c>
      <c r="C1127" s="11" t="n">
        <v>0.654</v>
      </c>
      <c r="D1127" s="11" t="n">
        <v>1.353</v>
      </c>
      <c r="E1127" s="11" t="n">
        <v>2.06880733945</v>
      </c>
      <c r="F1127" s="11" t="s">
        <v>109</v>
      </c>
    </row>
    <row r="1128" customFormat="false" ht="13.2" hidden="false" customHeight="false" outlineLevel="0" collapsed="false">
      <c r="A1128" s="10" t="s">
        <v>2354</v>
      </c>
      <c r="B1128" s="10" t="s">
        <v>2355</v>
      </c>
      <c r="C1128" s="11" t="n">
        <v>1</v>
      </c>
      <c r="D1128" s="11" t="n">
        <v>1</v>
      </c>
      <c r="E1128" s="11" t="n">
        <v>1</v>
      </c>
      <c r="F1128" s="11" t="s">
        <v>109</v>
      </c>
    </row>
    <row r="1129" customFormat="false" ht="13.2" hidden="false" customHeight="false" outlineLevel="0" collapsed="false">
      <c r="A1129" s="10" t="s">
        <v>2356</v>
      </c>
      <c r="B1129" s="10" t="s">
        <v>2357</v>
      </c>
      <c r="C1129" s="11" t="n">
        <v>1</v>
      </c>
      <c r="D1129" s="11" t="n">
        <v>1</v>
      </c>
      <c r="E1129" s="11" t="n">
        <v>1</v>
      </c>
      <c r="F1129" s="11" t="s">
        <v>109</v>
      </c>
    </row>
    <row r="1130" customFormat="false" ht="13.2" hidden="false" customHeight="false" outlineLevel="0" collapsed="false">
      <c r="A1130" s="10" t="s">
        <v>2358</v>
      </c>
      <c r="B1130" s="10" t="s">
        <v>2359</v>
      </c>
      <c r="C1130" s="11" t="n">
        <v>1.049</v>
      </c>
      <c r="D1130" s="11" t="n">
        <v>0.948</v>
      </c>
      <c r="E1130" s="11" t="n">
        <v>0.903717826501</v>
      </c>
      <c r="F1130" s="11" t="n">
        <v>0.292897594325</v>
      </c>
    </row>
    <row r="1131" customFormat="false" ht="13.2" hidden="false" customHeight="false" outlineLevel="0" collapsed="false">
      <c r="A1131" s="10" t="s">
        <v>2360</v>
      </c>
      <c r="B1131" s="10" t="s">
        <v>2361</v>
      </c>
      <c r="C1131" s="11" t="n">
        <v>1.295</v>
      </c>
      <c r="D1131" s="11" t="n">
        <v>0.716</v>
      </c>
      <c r="E1131" s="11" t="n">
        <v>0.552895752896</v>
      </c>
      <c r="F1131" s="11" t="n">
        <v>4.15014536391E-007</v>
      </c>
    </row>
    <row r="1132" customFormat="false" ht="13.2" hidden="false" customHeight="false" outlineLevel="0" collapsed="false">
      <c r="A1132" s="10" t="s">
        <v>2362</v>
      </c>
      <c r="B1132" s="10" t="s">
        <v>2363</v>
      </c>
      <c r="C1132" s="11" t="n">
        <v>1</v>
      </c>
      <c r="D1132" s="11" t="n">
        <v>1</v>
      </c>
      <c r="E1132" s="11" t="n">
        <v>1</v>
      </c>
      <c r="F1132" s="11" t="s">
        <v>109</v>
      </c>
    </row>
    <row r="1133" customFormat="false" ht="13.2" hidden="false" customHeight="false" outlineLevel="0" collapsed="false">
      <c r="A1133" s="10" t="s">
        <v>2364</v>
      </c>
      <c r="B1133" s="10" t="s">
        <v>2365</v>
      </c>
      <c r="C1133" s="11" t="n">
        <v>0.452</v>
      </c>
      <c r="D1133" s="11" t="n">
        <v>1.56</v>
      </c>
      <c r="E1133" s="11" t="n">
        <v>3.45132743363</v>
      </c>
      <c r="F1133" s="11" t="n">
        <v>9.91467595278E-010</v>
      </c>
    </row>
    <row r="1134" customFormat="false" ht="13.2" hidden="false" customHeight="false" outlineLevel="0" collapsed="false">
      <c r="A1134" s="10" t="s">
        <v>2366</v>
      </c>
      <c r="B1134" s="10" t="s">
        <v>2367</v>
      </c>
      <c r="C1134" s="11" t="n">
        <v>1.178</v>
      </c>
      <c r="D1134" s="11" t="n">
        <v>0.842</v>
      </c>
      <c r="E1134" s="11" t="n">
        <v>0.714770797963</v>
      </c>
      <c r="F1134" s="11" t="n">
        <v>0.894736956827</v>
      </c>
    </row>
    <row r="1135" customFormat="false" ht="13.2" hidden="false" customHeight="false" outlineLevel="0" collapsed="false">
      <c r="A1135" s="10" t="s">
        <v>2368</v>
      </c>
      <c r="B1135" s="10" t="s">
        <v>2369</v>
      </c>
      <c r="C1135" s="11" t="n">
        <v>1.338</v>
      </c>
      <c r="D1135" s="11" t="n">
        <v>0.795</v>
      </c>
      <c r="E1135" s="11" t="n">
        <v>0.594170403587</v>
      </c>
      <c r="F1135" s="11" t="n">
        <v>0.159943985672</v>
      </c>
    </row>
    <row r="1136" customFormat="false" ht="13.2" hidden="false" customHeight="false" outlineLevel="0" collapsed="false">
      <c r="A1136" s="10" t="s">
        <v>2370</v>
      </c>
      <c r="B1136" s="10" t="s">
        <v>2371</v>
      </c>
      <c r="C1136" s="11" t="n">
        <v>1.123</v>
      </c>
      <c r="D1136" s="11" t="n">
        <v>0.875</v>
      </c>
      <c r="E1136" s="11" t="n">
        <v>0.779162956367</v>
      </c>
      <c r="F1136" s="11" t="s">
        <v>109</v>
      </c>
    </row>
    <row r="1137" customFormat="false" ht="13.2" hidden="false" customHeight="false" outlineLevel="0" collapsed="false">
      <c r="A1137" s="10" t="s">
        <v>2372</v>
      </c>
      <c r="B1137" s="10" t="s">
        <v>2373</v>
      </c>
      <c r="C1137" s="11" t="n">
        <v>1</v>
      </c>
      <c r="D1137" s="11" t="n">
        <v>1</v>
      </c>
      <c r="E1137" s="11" t="n">
        <v>1</v>
      </c>
      <c r="F1137" s="11" t="s">
        <v>109</v>
      </c>
    </row>
    <row r="1138" customFormat="false" ht="13.2" hidden="false" customHeight="false" outlineLevel="0" collapsed="false">
      <c r="A1138" s="10" t="s">
        <v>2374</v>
      </c>
      <c r="B1138" s="10" t="s">
        <v>2375</v>
      </c>
      <c r="C1138" s="11" t="n">
        <v>0.99</v>
      </c>
      <c r="D1138" s="11" t="n">
        <v>1.019</v>
      </c>
      <c r="E1138" s="11" t="n">
        <v>1.02929292929</v>
      </c>
      <c r="F1138" s="11" t="n">
        <v>0.194438907255</v>
      </c>
    </row>
    <row r="1139" customFormat="false" ht="13.2" hidden="false" customHeight="false" outlineLevel="0" collapsed="false">
      <c r="A1139" s="10" t="s">
        <v>2376</v>
      </c>
      <c r="B1139" s="10" t="s">
        <v>2377</v>
      </c>
      <c r="C1139" s="11" t="n">
        <v>0.743</v>
      </c>
      <c r="D1139" s="11" t="n">
        <v>1.261</v>
      </c>
      <c r="E1139" s="11" t="n">
        <v>1.69717362046</v>
      </c>
      <c r="F1139" s="11" t="n">
        <v>0.0492496474155</v>
      </c>
    </row>
    <row r="1140" customFormat="false" ht="13.2" hidden="false" customHeight="false" outlineLevel="0" collapsed="false">
      <c r="A1140" s="10" t="s">
        <v>2378</v>
      </c>
      <c r="B1140" s="10" t="s">
        <v>2379</v>
      </c>
      <c r="C1140" s="11" t="n">
        <v>1.092</v>
      </c>
      <c r="D1140" s="11" t="n">
        <v>1</v>
      </c>
      <c r="E1140" s="11" t="n">
        <v>0.915750915751</v>
      </c>
      <c r="F1140" s="11" t="n">
        <v>0.247392095087</v>
      </c>
    </row>
    <row r="1141" customFormat="false" ht="13.2" hidden="false" customHeight="false" outlineLevel="0" collapsed="false">
      <c r="A1141" s="10" t="s">
        <v>2380</v>
      </c>
      <c r="B1141" s="10" t="s">
        <v>2381</v>
      </c>
      <c r="C1141" s="11" t="n">
        <v>1.095</v>
      </c>
      <c r="D1141" s="11" t="n">
        <v>1.35</v>
      </c>
      <c r="E1141" s="11" t="n">
        <v>1.23287671233</v>
      </c>
      <c r="F1141" s="11" t="s">
        <v>109</v>
      </c>
    </row>
    <row r="1142" customFormat="false" ht="13.2" hidden="false" customHeight="false" outlineLevel="0" collapsed="false">
      <c r="A1142" s="10" t="s">
        <v>2382</v>
      </c>
      <c r="B1142" s="10" t="s">
        <v>2383</v>
      </c>
      <c r="C1142" s="11" t="n">
        <v>0.768</v>
      </c>
      <c r="D1142" s="11" t="n">
        <v>1.237</v>
      </c>
      <c r="E1142" s="11" t="n">
        <v>1.61067708333</v>
      </c>
      <c r="F1142" s="11" t="n">
        <v>9.23698970621E-005</v>
      </c>
    </row>
    <row r="1143" customFormat="false" ht="13.2" hidden="false" customHeight="false" outlineLevel="0" collapsed="false">
      <c r="A1143" s="10" t="s">
        <v>2384</v>
      </c>
      <c r="B1143" s="10" t="s">
        <v>2385</v>
      </c>
      <c r="C1143" s="11" t="n">
        <v>1.195</v>
      </c>
      <c r="D1143" s="11" t="n">
        <v>0.801</v>
      </c>
      <c r="E1143" s="11" t="n">
        <v>0.670292887029</v>
      </c>
      <c r="F1143" s="11" t="n">
        <v>8.05665201125E-012</v>
      </c>
    </row>
    <row r="1144" customFormat="false" ht="13.2" hidden="false" customHeight="false" outlineLevel="0" collapsed="false">
      <c r="A1144" s="10" t="s">
        <v>2386</v>
      </c>
      <c r="B1144" s="10" t="s">
        <v>2387</v>
      </c>
      <c r="C1144" s="11" t="n">
        <v>0.997</v>
      </c>
      <c r="D1144" s="11" t="n">
        <v>1.004</v>
      </c>
      <c r="E1144" s="11" t="n">
        <v>1.00702106319</v>
      </c>
      <c r="F1144" s="11" t="n">
        <v>1.49236995575E-005</v>
      </c>
    </row>
    <row r="1145" customFormat="false" ht="13.2" hidden="false" customHeight="false" outlineLevel="0" collapsed="false">
      <c r="A1145" s="10" t="s">
        <v>2388</v>
      </c>
      <c r="B1145" s="10" t="s">
        <v>2389</v>
      </c>
      <c r="C1145" s="11" t="n">
        <v>0.895</v>
      </c>
      <c r="D1145" s="11" t="n">
        <v>1.097</v>
      </c>
      <c r="E1145" s="11" t="n">
        <v>1.22569832402</v>
      </c>
      <c r="F1145" s="11" t="n">
        <v>0.292910720374</v>
      </c>
    </row>
    <row r="1146" customFormat="false" ht="13.2" hidden="false" customHeight="false" outlineLevel="0" collapsed="false">
      <c r="A1146" s="10" t="s">
        <v>2390</v>
      </c>
      <c r="B1146" s="10" t="s">
        <v>2391</v>
      </c>
      <c r="C1146" s="11" t="n">
        <v>1.196</v>
      </c>
      <c r="D1146" s="11" t="n">
        <v>0.8</v>
      </c>
      <c r="E1146" s="11" t="n">
        <v>0.66889632107</v>
      </c>
      <c r="F1146" s="11" t="s">
        <v>109</v>
      </c>
    </row>
    <row r="1147" customFormat="false" ht="13.2" hidden="false" customHeight="false" outlineLevel="0" collapsed="false">
      <c r="A1147" s="10" t="s">
        <v>2392</v>
      </c>
      <c r="B1147" s="10" t="s">
        <v>2393</v>
      </c>
      <c r="C1147" s="11" t="n">
        <v>0.723</v>
      </c>
      <c r="D1147" s="11" t="n">
        <v>1.282</v>
      </c>
      <c r="E1147" s="11" t="n">
        <v>1.77316735823</v>
      </c>
      <c r="F1147" s="11" t="n">
        <v>0.00737387470804</v>
      </c>
    </row>
    <row r="1148" customFormat="false" ht="13.2" hidden="false" customHeight="false" outlineLevel="0" collapsed="false">
      <c r="A1148" s="10" t="s">
        <v>2394</v>
      </c>
      <c r="B1148" s="10" t="s">
        <v>2395</v>
      </c>
      <c r="C1148" s="11" t="n">
        <v>1</v>
      </c>
      <c r="D1148" s="11" t="n">
        <v>1</v>
      </c>
      <c r="E1148" s="11" t="n">
        <v>1</v>
      </c>
      <c r="F1148" s="11" t="n">
        <v>0.264817861512</v>
      </c>
    </row>
    <row r="1149" customFormat="false" ht="13.2" hidden="false" customHeight="false" outlineLevel="0" collapsed="false">
      <c r="A1149" s="10" t="s">
        <v>2396</v>
      </c>
      <c r="B1149" s="10" t="s">
        <v>2397</v>
      </c>
      <c r="C1149" s="11" t="n">
        <v>1</v>
      </c>
      <c r="D1149" s="11" t="n">
        <v>1</v>
      </c>
      <c r="E1149" s="11" t="n">
        <v>1</v>
      </c>
      <c r="F1149" s="11" t="n">
        <v>0.0156332546601</v>
      </c>
    </row>
    <row r="1150" customFormat="false" ht="13.2" hidden="false" customHeight="false" outlineLevel="0" collapsed="false">
      <c r="A1150" s="10" t="s">
        <v>2398</v>
      </c>
      <c r="B1150" s="10" t="s">
        <v>2399</v>
      </c>
      <c r="C1150" s="11" t="n">
        <v>1.799</v>
      </c>
      <c r="D1150" s="11" t="n">
        <v>0.187</v>
      </c>
      <c r="E1150" s="11" t="n">
        <v>0.103946637021</v>
      </c>
      <c r="F1150" s="11" t="s">
        <v>109</v>
      </c>
    </row>
    <row r="1151" customFormat="false" ht="13.2" hidden="false" customHeight="false" outlineLevel="0" collapsed="false">
      <c r="A1151" s="10" t="s">
        <v>2400</v>
      </c>
      <c r="B1151" s="10" t="s">
        <v>2401</v>
      </c>
      <c r="C1151" s="11" t="n">
        <v>0.903</v>
      </c>
      <c r="D1151" s="11" t="n">
        <v>1.098</v>
      </c>
      <c r="E1151" s="11" t="n">
        <v>1.21594684385</v>
      </c>
      <c r="F1151" s="11" t="n">
        <v>0.00235539587375</v>
      </c>
    </row>
    <row r="1152" customFormat="false" ht="13.2" hidden="false" customHeight="false" outlineLevel="0" collapsed="false">
      <c r="A1152" s="10" t="s">
        <v>2402</v>
      </c>
      <c r="B1152" s="10" t="s">
        <v>2403</v>
      </c>
      <c r="C1152" s="11" t="n">
        <v>0.445</v>
      </c>
      <c r="D1152" s="11" t="n">
        <v>1.565</v>
      </c>
      <c r="E1152" s="11" t="n">
        <v>3.51685393258</v>
      </c>
      <c r="F1152" s="11" t="s">
        <v>109</v>
      </c>
    </row>
    <row r="1153" customFormat="false" ht="13.2" hidden="false" customHeight="false" outlineLevel="0" collapsed="false">
      <c r="A1153" s="10" t="s">
        <v>2404</v>
      </c>
      <c r="B1153" s="10" t="s">
        <v>2405</v>
      </c>
      <c r="C1153" s="11" t="n">
        <v>0.994</v>
      </c>
      <c r="D1153" s="11" t="n">
        <v>1.006</v>
      </c>
      <c r="E1153" s="11" t="n">
        <v>1.01207243461</v>
      </c>
      <c r="F1153" s="11" t="n">
        <v>0.611693438013</v>
      </c>
    </row>
    <row r="1154" customFormat="false" ht="13.2" hidden="false" customHeight="false" outlineLevel="0" collapsed="false">
      <c r="A1154" s="10" t="s">
        <v>2406</v>
      </c>
      <c r="B1154" s="10" t="s">
        <v>2407</v>
      </c>
      <c r="C1154" s="11" t="n">
        <v>1</v>
      </c>
      <c r="D1154" s="11" t="n">
        <v>1</v>
      </c>
      <c r="E1154" s="11" t="n">
        <v>1</v>
      </c>
      <c r="F1154" s="11" t="s">
        <v>109</v>
      </c>
    </row>
    <row r="1155" customFormat="false" ht="13.2" hidden="false" customHeight="false" outlineLevel="0" collapsed="false">
      <c r="A1155" s="10" t="s">
        <v>2408</v>
      </c>
      <c r="B1155" s="10" t="s">
        <v>2409</v>
      </c>
      <c r="C1155" s="11" t="n">
        <v>1</v>
      </c>
      <c r="D1155" s="11" t="n">
        <v>1</v>
      </c>
      <c r="E1155" s="11" t="n">
        <v>1</v>
      </c>
      <c r="F1155" s="11" t="n">
        <v>0.957583309167</v>
      </c>
    </row>
    <row r="1156" customFormat="false" ht="13.2" hidden="false" customHeight="false" outlineLevel="0" collapsed="false">
      <c r="A1156" s="10" t="s">
        <v>2410</v>
      </c>
      <c r="B1156" s="10" t="s">
        <v>2411</v>
      </c>
      <c r="C1156" s="11" t="n">
        <v>1.152</v>
      </c>
      <c r="D1156" s="11" t="n">
        <v>0.845</v>
      </c>
      <c r="E1156" s="11" t="n">
        <v>0.733506944444</v>
      </c>
      <c r="F1156" s="11" t="n">
        <v>0.00189731052633</v>
      </c>
    </row>
    <row r="1157" customFormat="false" ht="13.2" hidden="false" customHeight="false" outlineLevel="0" collapsed="false">
      <c r="A1157" s="10" t="s">
        <v>2412</v>
      </c>
      <c r="B1157" s="10" t="s">
        <v>2413</v>
      </c>
      <c r="C1157" s="11" t="n">
        <v>0.702</v>
      </c>
      <c r="D1157" s="11" t="n">
        <v>1.291</v>
      </c>
      <c r="E1157" s="11" t="n">
        <v>1.83903133903</v>
      </c>
      <c r="F1157" s="11" t="n">
        <v>0.0617466843737</v>
      </c>
    </row>
    <row r="1158" customFormat="false" ht="13.2" hidden="false" customHeight="false" outlineLevel="0" collapsed="false">
      <c r="A1158" s="10" t="s">
        <v>2414</v>
      </c>
      <c r="B1158" s="10" t="s">
        <v>2415</v>
      </c>
      <c r="C1158" s="11" t="n">
        <v>1.282</v>
      </c>
      <c r="D1158" s="11" t="n">
        <v>0.713</v>
      </c>
      <c r="E1158" s="11" t="n">
        <v>0.55616224649</v>
      </c>
      <c r="F1158" s="11" t="s">
        <v>109</v>
      </c>
    </row>
    <row r="1159" customFormat="false" ht="13.2" hidden="false" customHeight="false" outlineLevel="0" collapsed="false">
      <c r="A1159" s="10" t="s">
        <v>2416</v>
      </c>
      <c r="B1159" s="10" t="s">
        <v>2417</v>
      </c>
      <c r="C1159" s="11" t="n">
        <v>0.645</v>
      </c>
      <c r="D1159" s="11" t="n">
        <v>1.263</v>
      </c>
      <c r="E1159" s="11" t="n">
        <v>1.95813953488</v>
      </c>
      <c r="F1159" s="11" t="n">
        <v>0.292905914299</v>
      </c>
    </row>
    <row r="1160" customFormat="false" ht="13.2" hidden="false" customHeight="false" outlineLevel="0" collapsed="false">
      <c r="A1160" s="10" t="s">
        <v>2418</v>
      </c>
      <c r="B1160" s="10" t="s">
        <v>2419</v>
      </c>
      <c r="C1160" s="11" t="n">
        <v>1</v>
      </c>
      <c r="D1160" s="11" t="n">
        <v>1</v>
      </c>
      <c r="E1160" s="11" t="n">
        <v>1</v>
      </c>
      <c r="F1160" s="11" t="s">
        <v>109</v>
      </c>
    </row>
    <row r="1161" customFormat="false" ht="13.2" hidden="false" customHeight="false" outlineLevel="0" collapsed="false">
      <c r="A1161" s="10" t="s">
        <v>2420</v>
      </c>
      <c r="B1161" s="10" t="s">
        <v>2421</v>
      </c>
      <c r="C1161" s="11" t="n">
        <v>0.621</v>
      </c>
      <c r="D1161" s="11" t="n">
        <v>1.364</v>
      </c>
      <c r="E1161" s="11" t="n">
        <v>2.19645732689</v>
      </c>
      <c r="F1161" s="11" t="n">
        <v>0.0017278354305</v>
      </c>
    </row>
    <row r="1162" customFormat="false" ht="13.2" hidden="false" customHeight="false" outlineLevel="0" collapsed="false">
      <c r="A1162" s="10" t="s">
        <v>2422</v>
      </c>
      <c r="B1162" s="10" t="s">
        <v>2423</v>
      </c>
      <c r="C1162" s="11" t="n">
        <v>0.579</v>
      </c>
      <c r="D1162" s="11" t="n">
        <v>1.426</v>
      </c>
      <c r="E1162" s="11" t="n">
        <v>2.46286701209</v>
      </c>
      <c r="F1162" s="11" t="n">
        <v>0.00524682592511</v>
      </c>
    </row>
    <row r="1163" customFormat="false" ht="13.2" hidden="false" customHeight="false" outlineLevel="0" collapsed="false">
      <c r="A1163" s="10" t="s">
        <v>2424</v>
      </c>
      <c r="B1163" s="10" t="s">
        <v>2425</v>
      </c>
      <c r="C1163" s="11" t="n">
        <v>0.979</v>
      </c>
      <c r="D1163" s="11" t="n">
        <v>1.022</v>
      </c>
      <c r="E1163" s="11" t="n">
        <v>1.04392236977</v>
      </c>
      <c r="F1163" s="11" t="s">
        <v>109</v>
      </c>
    </row>
    <row r="1164" customFormat="false" ht="13.2" hidden="false" customHeight="false" outlineLevel="0" collapsed="false">
      <c r="A1164" s="10" t="s">
        <v>2426</v>
      </c>
      <c r="B1164" s="10" t="s">
        <v>2427</v>
      </c>
      <c r="C1164" s="11" t="n">
        <v>0.866</v>
      </c>
      <c r="D1164" s="11" t="n">
        <v>1.137</v>
      </c>
      <c r="E1164" s="11" t="n">
        <v>1.3129330254</v>
      </c>
      <c r="F1164" s="11" t="n">
        <v>0.292914881334</v>
      </c>
    </row>
    <row r="1165" customFormat="false" ht="13.2" hidden="false" customHeight="false" outlineLevel="0" collapsed="false">
      <c r="A1165" s="10" t="s">
        <v>2428</v>
      </c>
      <c r="B1165" s="10" t="s">
        <v>2429</v>
      </c>
      <c r="C1165" s="11" t="n">
        <v>1</v>
      </c>
      <c r="D1165" s="11" t="n">
        <v>1</v>
      </c>
      <c r="E1165" s="11" t="n">
        <v>1</v>
      </c>
      <c r="F1165" s="11" t="s">
        <v>109</v>
      </c>
    </row>
    <row r="1166" customFormat="false" ht="13.2" hidden="false" customHeight="false" outlineLevel="0" collapsed="false">
      <c r="A1166" s="10" t="s">
        <v>2430</v>
      </c>
      <c r="B1166" s="10" t="s">
        <v>2431</v>
      </c>
      <c r="C1166" s="11" t="n">
        <v>1.275</v>
      </c>
      <c r="D1166" s="11" t="n">
        <v>0.719</v>
      </c>
      <c r="E1166" s="11" t="n">
        <v>0.563921568627</v>
      </c>
      <c r="F1166" s="11" t="n">
        <v>0.00167001771284</v>
      </c>
    </row>
    <row r="1167" customFormat="false" ht="13.2" hidden="false" customHeight="false" outlineLevel="0" collapsed="false">
      <c r="A1167" s="10" t="s">
        <v>2432</v>
      </c>
      <c r="B1167" s="10" t="s">
        <v>2433</v>
      </c>
      <c r="C1167" s="11" t="n">
        <v>1</v>
      </c>
      <c r="D1167" s="11" t="n">
        <v>1</v>
      </c>
      <c r="E1167" s="11" t="n">
        <v>1</v>
      </c>
      <c r="F1167" s="11" t="n">
        <v>0.139084296258</v>
      </c>
    </row>
    <row r="1168" customFormat="false" ht="13.2" hidden="false" customHeight="false" outlineLevel="0" collapsed="false">
      <c r="A1168" s="10" t="s">
        <v>2434</v>
      </c>
      <c r="B1168" s="10" t="s">
        <v>2435</v>
      </c>
      <c r="C1168" s="11" t="n">
        <v>1</v>
      </c>
      <c r="D1168" s="11" t="n">
        <v>1</v>
      </c>
      <c r="E1168" s="11" t="n">
        <v>1</v>
      </c>
      <c r="F1168" s="11" t="n">
        <v>0.008045285266</v>
      </c>
    </row>
    <row r="1169" customFormat="false" ht="13.2" hidden="false" customHeight="false" outlineLevel="0" collapsed="false">
      <c r="A1169" s="10" t="s">
        <v>2436</v>
      </c>
      <c r="B1169" s="10" t="s">
        <v>2437</v>
      </c>
      <c r="C1169" s="11" t="n">
        <v>0.882</v>
      </c>
      <c r="D1169" s="11" t="n">
        <v>1.12</v>
      </c>
      <c r="E1169" s="11" t="n">
        <v>1.26984126984</v>
      </c>
      <c r="F1169" s="11" t="s">
        <v>109</v>
      </c>
    </row>
    <row r="1170" customFormat="false" ht="13.2" hidden="false" customHeight="false" outlineLevel="0" collapsed="false">
      <c r="A1170" s="10" t="s">
        <v>2438</v>
      </c>
      <c r="B1170" s="10" t="s">
        <v>2439</v>
      </c>
      <c r="C1170" s="11" t="n">
        <v>0.688</v>
      </c>
      <c r="D1170" s="11" t="n">
        <v>1.318</v>
      </c>
      <c r="E1170" s="11" t="n">
        <v>1.91569767442</v>
      </c>
      <c r="F1170" s="11" t="s">
        <v>109</v>
      </c>
    </row>
    <row r="1171" customFormat="false" ht="13.2" hidden="false" customHeight="false" outlineLevel="0" collapsed="false">
      <c r="A1171" s="10" t="s">
        <v>2440</v>
      </c>
      <c r="B1171" s="10" t="s">
        <v>2441</v>
      </c>
      <c r="C1171" s="11" t="n">
        <v>0.829</v>
      </c>
      <c r="D1171" s="11" t="n">
        <v>1.173</v>
      </c>
      <c r="E1171" s="11" t="n">
        <v>1.41495778046</v>
      </c>
      <c r="F1171" s="11" t="n">
        <v>0.0285469947752</v>
      </c>
    </row>
    <row r="1172" customFormat="false" ht="13.2" hidden="false" customHeight="false" outlineLevel="0" collapsed="false">
      <c r="A1172" s="10" t="s">
        <v>2442</v>
      </c>
      <c r="B1172" s="10" t="s">
        <v>2443</v>
      </c>
      <c r="C1172" s="11" t="n">
        <v>1.101</v>
      </c>
      <c r="D1172" s="11" t="n">
        <v>0.897</v>
      </c>
      <c r="E1172" s="11" t="n">
        <v>0.814713896458</v>
      </c>
      <c r="F1172" s="11" t="n">
        <v>0.0670021729495</v>
      </c>
    </row>
    <row r="1173" customFormat="false" ht="13.2" hidden="false" customHeight="false" outlineLevel="0" collapsed="false">
      <c r="A1173" s="10" t="s">
        <v>2444</v>
      </c>
      <c r="B1173" s="10" t="s">
        <v>2445</v>
      </c>
      <c r="C1173" s="11" t="n">
        <v>1</v>
      </c>
      <c r="D1173" s="11" t="n">
        <v>1</v>
      </c>
      <c r="E1173" s="11" t="n">
        <v>1</v>
      </c>
      <c r="F1173" s="11" t="n">
        <v>0.0454423339143</v>
      </c>
    </row>
    <row r="1174" customFormat="false" ht="13.2" hidden="false" customHeight="false" outlineLevel="0" collapsed="false">
      <c r="A1174" s="10" t="s">
        <v>2446</v>
      </c>
      <c r="B1174" s="10" t="s">
        <v>2447</v>
      </c>
      <c r="C1174" s="11" t="n">
        <v>1.17</v>
      </c>
      <c r="D1174" s="11" t="n">
        <v>0.827</v>
      </c>
      <c r="E1174" s="11" t="n">
        <v>0.706837606838</v>
      </c>
      <c r="F1174" s="11" t="n">
        <v>2.16069812417E-006</v>
      </c>
    </row>
    <row r="1175" customFormat="false" ht="13.2" hidden="false" customHeight="false" outlineLevel="0" collapsed="false">
      <c r="A1175" s="10" t="s">
        <v>2448</v>
      </c>
      <c r="B1175" s="10" t="s">
        <v>2449</v>
      </c>
      <c r="C1175" s="11" t="s">
        <v>109</v>
      </c>
      <c r="D1175" s="11" t="n">
        <v>2.018</v>
      </c>
      <c r="E1175" s="11" t="s">
        <v>109</v>
      </c>
      <c r="F1175" s="11" t="s">
        <v>109</v>
      </c>
    </row>
    <row r="1176" customFormat="false" ht="13.2" hidden="false" customHeight="false" outlineLevel="0" collapsed="false">
      <c r="A1176" s="10" t="s">
        <v>2450</v>
      </c>
      <c r="B1176" s="10" t="s">
        <v>2451</v>
      </c>
      <c r="C1176" s="11" t="n">
        <v>1.05</v>
      </c>
      <c r="D1176" s="11" t="n">
        <v>1</v>
      </c>
      <c r="E1176" s="11" t="n">
        <v>0.952380952381</v>
      </c>
      <c r="F1176" s="11" t="n">
        <v>0.481351789219</v>
      </c>
    </row>
    <row r="1177" customFormat="false" ht="13.2" hidden="false" customHeight="false" outlineLevel="0" collapsed="false">
      <c r="A1177" s="10" t="s">
        <v>2452</v>
      </c>
      <c r="B1177" s="10" t="s">
        <v>2453</v>
      </c>
      <c r="C1177" s="11" t="n">
        <v>1.12</v>
      </c>
      <c r="D1177" s="11" t="n">
        <v>0.878</v>
      </c>
      <c r="E1177" s="11" t="n">
        <v>0.783928571429</v>
      </c>
      <c r="F1177" s="11" t="n">
        <v>0.0384405166261</v>
      </c>
    </row>
    <row r="1178" customFormat="false" ht="13.2" hidden="false" customHeight="false" outlineLevel="0" collapsed="false">
      <c r="A1178" s="10" t="s">
        <v>2454</v>
      </c>
      <c r="B1178" s="10" t="s">
        <v>2455</v>
      </c>
      <c r="C1178" s="11" t="n">
        <v>1.047</v>
      </c>
      <c r="D1178" s="11" t="n">
        <v>0.95</v>
      </c>
      <c r="E1178" s="11" t="n">
        <v>0.90735434575</v>
      </c>
      <c r="F1178" s="11" t="n">
        <v>0.292912006108</v>
      </c>
    </row>
    <row r="1179" customFormat="false" ht="13.2" hidden="false" customHeight="false" outlineLevel="0" collapsed="false">
      <c r="A1179" s="10" t="s">
        <v>2456</v>
      </c>
      <c r="B1179" s="10" t="s">
        <v>2457</v>
      </c>
      <c r="C1179" s="11" t="n">
        <v>1</v>
      </c>
      <c r="D1179" s="11" t="n">
        <v>1</v>
      </c>
      <c r="E1179" s="11" t="n">
        <v>1</v>
      </c>
      <c r="F1179" s="11" t="n">
        <v>0.230212785381</v>
      </c>
    </row>
    <row r="1180" customFormat="false" ht="13.2" hidden="false" customHeight="false" outlineLevel="0" collapsed="false">
      <c r="A1180" s="10" t="s">
        <v>2458</v>
      </c>
      <c r="B1180" s="10" t="s">
        <v>2459</v>
      </c>
      <c r="C1180" s="11" t="n">
        <v>0.838</v>
      </c>
      <c r="D1180" s="11" t="n">
        <v>1.165</v>
      </c>
      <c r="E1180" s="11" t="n">
        <v>1.39021479714</v>
      </c>
      <c r="F1180" s="11" t="s">
        <v>109</v>
      </c>
    </row>
    <row r="1181" customFormat="false" ht="13.2" hidden="false" customHeight="false" outlineLevel="0" collapsed="false">
      <c r="A1181" s="10" t="s">
        <v>2460</v>
      </c>
      <c r="B1181" s="10" t="s">
        <v>2461</v>
      </c>
      <c r="C1181" s="11" t="n">
        <v>1</v>
      </c>
      <c r="D1181" s="11" t="n">
        <v>1</v>
      </c>
      <c r="E1181" s="11" t="n">
        <v>1</v>
      </c>
      <c r="F1181" s="11" t="s">
        <v>109</v>
      </c>
    </row>
    <row r="1182" customFormat="false" ht="13.2" hidden="false" customHeight="false" outlineLevel="0" collapsed="false">
      <c r="A1182" s="10" t="s">
        <v>2462</v>
      </c>
      <c r="B1182" s="10" t="s">
        <v>2463</v>
      </c>
      <c r="C1182" s="11" t="n">
        <v>0.644</v>
      </c>
      <c r="D1182" s="11" t="n">
        <v>1.362</v>
      </c>
      <c r="E1182" s="11" t="n">
        <v>2.1149068323</v>
      </c>
      <c r="F1182" s="11" t="s">
        <v>109</v>
      </c>
    </row>
    <row r="1183" customFormat="false" ht="13.2" hidden="false" customHeight="false" outlineLevel="0" collapsed="false">
      <c r="A1183" s="10" t="s">
        <v>2464</v>
      </c>
      <c r="B1183" s="10" t="s">
        <v>2465</v>
      </c>
      <c r="C1183" s="11" t="n">
        <v>1.063</v>
      </c>
      <c r="D1183" s="11" t="n">
        <v>0.932</v>
      </c>
      <c r="E1183" s="11" t="n">
        <v>0.876763875823</v>
      </c>
      <c r="F1183" s="11" t="n">
        <v>0.29290351966</v>
      </c>
    </row>
    <row r="1184" customFormat="false" ht="13.2" hidden="false" customHeight="false" outlineLevel="0" collapsed="false">
      <c r="A1184" s="10" t="s">
        <v>2466</v>
      </c>
      <c r="B1184" s="10" t="s">
        <v>2467</v>
      </c>
      <c r="C1184" s="11" t="n">
        <v>1</v>
      </c>
      <c r="D1184" s="11" t="n">
        <v>1</v>
      </c>
      <c r="E1184" s="11" t="n">
        <v>1</v>
      </c>
      <c r="F1184" s="11" t="n">
        <v>0.666851805809</v>
      </c>
    </row>
    <row r="1185" customFormat="false" ht="13.2" hidden="false" customHeight="false" outlineLevel="0" collapsed="false">
      <c r="A1185" s="10" t="s">
        <v>2468</v>
      </c>
      <c r="B1185" s="10" t="s">
        <v>2469</v>
      </c>
      <c r="C1185" s="11" t="n">
        <v>1.288</v>
      </c>
      <c r="D1185" s="11" t="n">
        <v>0.705</v>
      </c>
      <c r="E1185" s="11" t="n">
        <v>0.547360248447</v>
      </c>
      <c r="F1185" s="11" t="n">
        <v>0.000728046035047</v>
      </c>
    </row>
    <row r="1186" customFormat="false" ht="13.2" hidden="false" customHeight="false" outlineLevel="0" collapsed="false">
      <c r="A1186" s="10" t="s">
        <v>2470</v>
      </c>
      <c r="B1186" s="10" t="s">
        <v>2471</v>
      </c>
      <c r="C1186" s="11" t="n">
        <v>1</v>
      </c>
      <c r="D1186" s="11" t="n">
        <v>1</v>
      </c>
      <c r="E1186" s="11" t="n">
        <v>1</v>
      </c>
      <c r="F1186" s="11" t="n">
        <v>0.257818035179</v>
      </c>
    </row>
    <row r="1187" customFormat="false" ht="13.2" hidden="false" customHeight="false" outlineLevel="0" collapsed="false">
      <c r="A1187" s="10" t="s">
        <v>2472</v>
      </c>
      <c r="B1187" s="10" t="s">
        <v>2473</v>
      </c>
      <c r="C1187" s="11" t="n">
        <v>1.142</v>
      </c>
      <c r="D1187" s="11" t="n">
        <v>0.855</v>
      </c>
      <c r="E1187" s="11" t="n">
        <v>0.748686514886</v>
      </c>
      <c r="F1187" s="11" t="n">
        <v>0.0142558589973</v>
      </c>
    </row>
    <row r="1188" customFormat="false" ht="13.2" hidden="false" customHeight="false" outlineLevel="0" collapsed="false">
      <c r="A1188" s="10" t="s">
        <v>2474</v>
      </c>
      <c r="B1188" s="10" t="s">
        <v>2475</v>
      </c>
      <c r="C1188" s="11" t="n">
        <v>1.188</v>
      </c>
      <c r="D1188" s="11" t="n">
        <v>0.808</v>
      </c>
      <c r="E1188" s="11" t="n">
        <v>0.680134680135</v>
      </c>
      <c r="F1188" s="11" t="n">
        <v>0.0037721318431</v>
      </c>
    </row>
    <row r="1189" customFormat="false" ht="13.2" hidden="false" customHeight="false" outlineLevel="0" collapsed="false">
      <c r="A1189" s="10" t="s">
        <v>2476</v>
      </c>
      <c r="B1189" s="10" t="s">
        <v>2477</v>
      </c>
      <c r="C1189" s="11" t="n">
        <v>0.742</v>
      </c>
      <c r="D1189" s="11" t="n">
        <v>1.597</v>
      </c>
      <c r="E1189" s="11" t="n">
        <v>2.15229110512</v>
      </c>
      <c r="F1189" s="11" t="s">
        <v>109</v>
      </c>
    </row>
    <row r="1190" customFormat="false" ht="13.2" hidden="false" customHeight="false" outlineLevel="0" collapsed="false">
      <c r="A1190" s="10" t="s">
        <v>2478</v>
      </c>
      <c r="B1190" s="10" t="s">
        <v>2479</v>
      </c>
      <c r="C1190" s="11" t="n">
        <v>1.244</v>
      </c>
      <c r="D1190" s="11" t="n">
        <v>0.751</v>
      </c>
      <c r="E1190" s="11" t="n">
        <v>0.603697749196</v>
      </c>
      <c r="F1190" s="11" t="n">
        <v>6.83728183841E-005</v>
      </c>
    </row>
    <row r="1191" customFormat="false" ht="13.2" hidden="false" customHeight="false" outlineLevel="0" collapsed="false">
      <c r="A1191" s="10" t="s">
        <v>2480</v>
      </c>
      <c r="B1191" s="10" t="s">
        <v>2481</v>
      </c>
      <c r="C1191" s="11" t="n">
        <v>0.912</v>
      </c>
      <c r="D1191" s="11" t="n">
        <v>1.089</v>
      </c>
      <c r="E1191" s="11" t="n">
        <v>1.19407894737</v>
      </c>
      <c r="F1191" s="11" t="n">
        <v>0.047678300757</v>
      </c>
    </row>
    <row r="1192" customFormat="false" ht="13.2" hidden="false" customHeight="false" outlineLevel="0" collapsed="false">
      <c r="A1192" s="10" t="s">
        <v>2482</v>
      </c>
      <c r="B1192" s="10" t="s">
        <v>2483</v>
      </c>
      <c r="C1192" s="11" t="n">
        <v>1.137</v>
      </c>
      <c r="D1192" s="11" t="n">
        <v>0.861</v>
      </c>
      <c r="E1192" s="11" t="n">
        <v>0.757255936675</v>
      </c>
      <c r="F1192" s="11" t="s">
        <v>109</v>
      </c>
    </row>
    <row r="1193" customFormat="false" ht="13.2" hidden="false" customHeight="false" outlineLevel="0" collapsed="false">
      <c r="A1193" s="10" t="s">
        <v>2484</v>
      </c>
      <c r="B1193" s="10" t="s">
        <v>2485</v>
      </c>
      <c r="C1193" s="11" t="n">
        <v>1</v>
      </c>
      <c r="D1193" s="11" t="n">
        <v>1</v>
      </c>
      <c r="E1193" s="11" t="n">
        <v>1</v>
      </c>
      <c r="F1193" s="11" t="n">
        <v>0.230214653251</v>
      </c>
    </row>
    <row r="1194" customFormat="false" ht="13.2" hidden="false" customHeight="false" outlineLevel="0" collapsed="false">
      <c r="A1194" s="10" t="s">
        <v>2486</v>
      </c>
      <c r="B1194" s="10" t="s">
        <v>2487</v>
      </c>
      <c r="C1194" s="11" t="n">
        <v>0.651</v>
      </c>
      <c r="D1194" s="11" t="n">
        <v>1.356</v>
      </c>
      <c r="E1194" s="11" t="n">
        <v>2.08294930876</v>
      </c>
      <c r="F1194" s="11" t="s">
        <v>109</v>
      </c>
    </row>
    <row r="1195" customFormat="false" ht="13.2" hidden="false" customHeight="false" outlineLevel="0" collapsed="false">
      <c r="A1195" s="10" t="s">
        <v>2488</v>
      </c>
      <c r="B1195" s="10" t="s">
        <v>2489</v>
      </c>
      <c r="C1195" s="11" t="n">
        <v>1</v>
      </c>
      <c r="D1195" s="11" t="n">
        <v>1</v>
      </c>
      <c r="E1195" s="11" t="n">
        <v>1</v>
      </c>
      <c r="F1195" s="11" t="n">
        <v>0.355667572844</v>
      </c>
    </row>
    <row r="1196" customFormat="false" ht="13.2" hidden="false" customHeight="false" outlineLevel="0" collapsed="false">
      <c r="A1196" s="10" t="s">
        <v>2490</v>
      </c>
      <c r="B1196" s="10" t="s">
        <v>2491</v>
      </c>
      <c r="C1196" s="11" t="n">
        <v>0.784</v>
      </c>
      <c r="D1196" s="11" t="n">
        <v>1.22</v>
      </c>
      <c r="E1196" s="11" t="n">
        <v>1.55612244898</v>
      </c>
      <c r="F1196" s="11" t="s">
        <v>109</v>
      </c>
    </row>
    <row r="1197" customFormat="false" ht="13.2" hidden="false" customHeight="false" outlineLevel="0" collapsed="false">
      <c r="A1197" s="10" t="s">
        <v>2492</v>
      </c>
      <c r="B1197" s="10" t="s">
        <v>2493</v>
      </c>
      <c r="C1197" s="11" t="n">
        <v>1</v>
      </c>
      <c r="D1197" s="11" t="n">
        <v>1</v>
      </c>
      <c r="E1197" s="11" t="n">
        <v>1</v>
      </c>
      <c r="F1197" s="11" t="n">
        <v>0.140600179316</v>
      </c>
    </row>
    <row r="1198" customFormat="false" ht="13.2" hidden="false" customHeight="false" outlineLevel="0" collapsed="false">
      <c r="A1198" s="10" t="s">
        <v>2494</v>
      </c>
      <c r="B1198" s="10" t="s">
        <v>2495</v>
      </c>
      <c r="C1198" s="11" t="n">
        <v>0.709</v>
      </c>
      <c r="D1198" s="11" t="n">
        <v>1.295</v>
      </c>
      <c r="E1198" s="11" t="n">
        <v>1.82651622003</v>
      </c>
      <c r="F1198" s="11" t="n">
        <v>0.000617433483646</v>
      </c>
    </row>
    <row r="1199" customFormat="false" ht="13.2" hidden="false" customHeight="false" outlineLevel="0" collapsed="false">
      <c r="A1199" s="10" t="s">
        <v>2496</v>
      </c>
      <c r="B1199" s="10" t="s">
        <v>2497</v>
      </c>
      <c r="C1199" s="11" t="n">
        <v>1</v>
      </c>
      <c r="D1199" s="11" t="n">
        <v>1</v>
      </c>
      <c r="E1199" s="11" t="n">
        <v>1</v>
      </c>
      <c r="F1199" s="11" t="n">
        <v>0.0811813949175</v>
      </c>
    </row>
    <row r="1200" customFormat="false" ht="13.2" hidden="false" customHeight="false" outlineLevel="0" collapsed="false">
      <c r="A1200" s="10" t="s">
        <v>2498</v>
      </c>
      <c r="B1200" s="10" t="s">
        <v>2499</v>
      </c>
      <c r="C1200" s="11" t="n">
        <v>1.075</v>
      </c>
      <c r="D1200" s="11" t="n">
        <v>0.924</v>
      </c>
      <c r="E1200" s="11" t="n">
        <v>0.859534883721</v>
      </c>
      <c r="F1200" s="11" t="s">
        <v>109</v>
      </c>
    </row>
    <row r="1201" customFormat="false" ht="13.2" hidden="false" customHeight="false" outlineLevel="0" collapsed="false">
      <c r="A1201" s="10" t="s">
        <v>2500</v>
      </c>
      <c r="B1201" s="10" t="s">
        <v>2501</v>
      </c>
      <c r="C1201" s="11" t="n">
        <v>1</v>
      </c>
      <c r="D1201" s="11" t="n">
        <v>1</v>
      </c>
      <c r="E1201" s="11" t="n">
        <v>1</v>
      </c>
      <c r="F1201" s="11" t="s">
        <v>109</v>
      </c>
    </row>
    <row r="1202" customFormat="false" ht="13.2" hidden="false" customHeight="false" outlineLevel="0" collapsed="false">
      <c r="A1202" s="10" t="s">
        <v>2502</v>
      </c>
      <c r="B1202" s="10" t="s">
        <v>2503</v>
      </c>
      <c r="C1202" s="11" t="n">
        <v>0.966</v>
      </c>
      <c r="D1202" s="11" t="n">
        <v>1.033</v>
      </c>
      <c r="E1202" s="11" t="n">
        <v>1.06935817805</v>
      </c>
      <c r="F1202" s="11" t="n">
        <v>0.0088237699946</v>
      </c>
    </row>
    <row r="1203" customFormat="false" ht="13.2" hidden="false" customHeight="false" outlineLevel="0" collapsed="false">
      <c r="A1203" s="10" t="s">
        <v>2504</v>
      </c>
      <c r="B1203" s="10" t="s">
        <v>2505</v>
      </c>
      <c r="C1203" s="11" t="n">
        <v>1</v>
      </c>
      <c r="D1203" s="11" t="n">
        <v>1</v>
      </c>
      <c r="E1203" s="11" t="n">
        <v>1</v>
      </c>
      <c r="F1203" s="11" t="s">
        <v>109</v>
      </c>
    </row>
    <row r="1204" customFormat="false" ht="13.2" hidden="false" customHeight="false" outlineLevel="0" collapsed="false">
      <c r="A1204" s="10" t="s">
        <v>2506</v>
      </c>
      <c r="B1204" s="10" t="s">
        <v>2507</v>
      </c>
      <c r="C1204" s="11" t="n">
        <v>0.996</v>
      </c>
      <c r="D1204" s="11" t="n">
        <v>1.002</v>
      </c>
      <c r="E1204" s="11" t="n">
        <v>1.00602409639</v>
      </c>
      <c r="F1204" s="11" t="n">
        <v>0.911910451333</v>
      </c>
    </row>
    <row r="1205" customFormat="false" ht="13.2" hidden="false" customHeight="false" outlineLevel="0" collapsed="false">
      <c r="A1205" s="10" t="s">
        <v>2508</v>
      </c>
      <c r="B1205" s="10" t="s">
        <v>2509</v>
      </c>
      <c r="C1205" s="11" t="n">
        <v>0.883</v>
      </c>
      <c r="D1205" s="11" t="n">
        <v>1.119</v>
      </c>
      <c r="E1205" s="11" t="n">
        <v>1.26727066818</v>
      </c>
      <c r="F1205" s="11" t="n">
        <v>0.0565923883299</v>
      </c>
    </row>
    <row r="1206" customFormat="false" ht="13.2" hidden="false" customHeight="false" outlineLevel="0" collapsed="false">
      <c r="A1206" s="10" t="s">
        <v>2510</v>
      </c>
      <c r="B1206" s="10" t="s">
        <v>2511</v>
      </c>
      <c r="C1206" s="11" t="n">
        <v>1</v>
      </c>
      <c r="D1206" s="11" t="n">
        <v>1</v>
      </c>
      <c r="E1206" s="11" t="n">
        <v>1</v>
      </c>
      <c r="F1206" s="11" t="n">
        <v>0.230204132401</v>
      </c>
    </row>
    <row r="1207" customFormat="false" ht="13.2" hidden="false" customHeight="false" outlineLevel="0" collapsed="false">
      <c r="A1207" s="10" t="s">
        <v>2512</v>
      </c>
      <c r="B1207" s="10" t="s">
        <v>2513</v>
      </c>
      <c r="C1207" s="11" t="n">
        <v>0.869</v>
      </c>
      <c r="D1207" s="11" t="n">
        <v>1.133</v>
      </c>
      <c r="E1207" s="11" t="n">
        <v>1.30379746835</v>
      </c>
      <c r="F1207" s="11" t="n">
        <v>0.0105957016654</v>
      </c>
    </row>
    <row r="1208" customFormat="false" ht="13.2" hidden="false" customHeight="false" outlineLevel="0" collapsed="false">
      <c r="A1208" s="10" t="s">
        <v>2514</v>
      </c>
      <c r="B1208" s="10" t="s">
        <v>2515</v>
      </c>
      <c r="C1208" s="11" t="n">
        <v>1.218</v>
      </c>
      <c r="D1208" s="11" t="n">
        <v>0.778</v>
      </c>
      <c r="E1208" s="11" t="n">
        <v>0.638752052545</v>
      </c>
      <c r="F1208" s="11" t="n">
        <v>6.7284076725E-019</v>
      </c>
    </row>
    <row r="1209" customFormat="false" ht="13.2" hidden="false" customHeight="false" outlineLevel="0" collapsed="false">
      <c r="A1209" s="10" t="s">
        <v>2516</v>
      </c>
      <c r="B1209" s="10" t="s">
        <v>2517</v>
      </c>
      <c r="C1209" s="11" t="n">
        <v>1</v>
      </c>
      <c r="D1209" s="11" t="n">
        <v>1</v>
      </c>
      <c r="E1209" s="11" t="n">
        <v>1</v>
      </c>
      <c r="F1209" s="11" t="n">
        <v>0.868479624051</v>
      </c>
    </row>
    <row r="1210" customFormat="false" ht="13.2" hidden="false" customHeight="false" outlineLevel="0" collapsed="false">
      <c r="A1210" s="10" t="s">
        <v>2518</v>
      </c>
      <c r="B1210" s="10" t="s">
        <v>2519</v>
      </c>
      <c r="C1210" s="11" t="n">
        <v>0.537</v>
      </c>
      <c r="D1210" s="11" t="n">
        <v>1.472</v>
      </c>
      <c r="E1210" s="11" t="n">
        <v>2.74115456238</v>
      </c>
      <c r="F1210" s="11" t="s">
        <v>109</v>
      </c>
    </row>
    <row r="1211" customFormat="false" ht="13.2" hidden="false" customHeight="false" outlineLevel="0" collapsed="false">
      <c r="A1211" s="10" t="s">
        <v>2520</v>
      </c>
      <c r="B1211" s="10" t="s">
        <v>2521</v>
      </c>
      <c r="C1211" s="11" t="n">
        <v>0.723</v>
      </c>
      <c r="D1211" s="11" t="n">
        <v>1.437</v>
      </c>
      <c r="E1211" s="11" t="n">
        <v>1.98755186722</v>
      </c>
      <c r="F1211" s="11" t="n">
        <v>0.00668561805587</v>
      </c>
    </row>
    <row r="1212" customFormat="false" ht="13.2" hidden="false" customHeight="false" outlineLevel="0" collapsed="false">
      <c r="A1212" s="10" t="s">
        <v>2522</v>
      </c>
      <c r="B1212" s="10" t="s">
        <v>2523</v>
      </c>
      <c r="C1212" s="11" t="n">
        <v>0.914</v>
      </c>
      <c r="D1212" s="11" t="n">
        <v>1.088</v>
      </c>
      <c r="E1212" s="11" t="n">
        <v>1.19037199125</v>
      </c>
      <c r="F1212" s="11" t="n">
        <v>0.0355550259312</v>
      </c>
    </row>
    <row r="1213" customFormat="false" ht="13.2" hidden="false" customHeight="false" outlineLevel="0" collapsed="false">
      <c r="A1213" s="10" t="s">
        <v>2524</v>
      </c>
      <c r="B1213" s="10" t="s">
        <v>2525</v>
      </c>
      <c r="C1213" s="11" t="n">
        <v>0.919</v>
      </c>
      <c r="D1213" s="11" t="n">
        <v>1.076</v>
      </c>
      <c r="E1213" s="11" t="n">
        <v>1.17083786725</v>
      </c>
      <c r="F1213" s="11" t="n">
        <v>0.292909457986</v>
      </c>
    </row>
    <row r="1214" customFormat="false" ht="13.2" hidden="false" customHeight="false" outlineLevel="0" collapsed="false">
      <c r="A1214" s="10" t="s">
        <v>2526</v>
      </c>
      <c r="B1214" s="10" t="s">
        <v>2527</v>
      </c>
      <c r="C1214" s="11" t="n">
        <v>1.109</v>
      </c>
      <c r="D1214" s="11" t="n">
        <v>0.889</v>
      </c>
      <c r="E1214" s="11" t="n">
        <v>0.801623083859</v>
      </c>
      <c r="F1214" s="11" t="n">
        <v>0.036152491349</v>
      </c>
    </row>
    <row r="1215" customFormat="false" ht="13.2" hidden="false" customHeight="false" outlineLevel="0" collapsed="false">
      <c r="A1215" s="10" t="s">
        <v>2528</v>
      </c>
      <c r="B1215" s="10" t="s">
        <v>2529</v>
      </c>
      <c r="C1215" s="11" t="n">
        <v>0.923</v>
      </c>
      <c r="D1215" s="11" t="n">
        <v>1.073</v>
      </c>
      <c r="E1215" s="11" t="n">
        <v>1.1625135428</v>
      </c>
      <c r="F1215" s="11" t="n">
        <v>0.0775536305375</v>
      </c>
    </row>
    <row r="1216" customFormat="false" ht="13.2" hidden="false" customHeight="false" outlineLevel="0" collapsed="false">
      <c r="A1216" s="10" t="s">
        <v>2530</v>
      </c>
      <c r="B1216" s="10" t="s">
        <v>2531</v>
      </c>
      <c r="C1216" s="11" t="n">
        <v>1</v>
      </c>
      <c r="D1216" s="11" t="n">
        <v>1</v>
      </c>
      <c r="E1216" s="11" t="n">
        <v>1</v>
      </c>
      <c r="F1216" s="11" t="n">
        <v>0.366170953571</v>
      </c>
    </row>
    <row r="1217" customFormat="false" ht="13.2" hidden="false" customHeight="false" outlineLevel="0" collapsed="false">
      <c r="A1217" s="10" t="s">
        <v>2532</v>
      </c>
      <c r="B1217" s="10" t="s">
        <v>2533</v>
      </c>
      <c r="C1217" s="11" t="n">
        <v>0.604</v>
      </c>
      <c r="D1217" s="11" t="n">
        <v>1.354</v>
      </c>
      <c r="E1217" s="11" t="n">
        <v>2.2417218543</v>
      </c>
      <c r="F1217" s="11" t="n">
        <v>0.124334209795</v>
      </c>
    </row>
    <row r="1218" customFormat="false" ht="13.2" hidden="false" customHeight="false" outlineLevel="0" collapsed="false">
      <c r="A1218" s="10" t="s">
        <v>2534</v>
      </c>
      <c r="B1218" s="10" t="s">
        <v>2535</v>
      </c>
      <c r="C1218" s="11" t="n">
        <v>1.068</v>
      </c>
      <c r="D1218" s="11" t="n">
        <v>0.935</v>
      </c>
      <c r="E1218" s="11" t="n">
        <v>0.875468164794</v>
      </c>
      <c r="F1218" s="11" t="n">
        <v>0.0013160560947</v>
      </c>
    </row>
    <row r="1219" customFormat="false" ht="13.2" hidden="false" customHeight="false" outlineLevel="0" collapsed="false">
      <c r="A1219" s="10" t="s">
        <v>2536</v>
      </c>
      <c r="B1219" s="10" t="s">
        <v>2537</v>
      </c>
      <c r="C1219" s="11" t="n">
        <v>1</v>
      </c>
      <c r="D1219" s="11" t="n">
        <v>1</v>
      </c>
      <c r="E1219" s="11" t="n">
        <v>1</v>
      </c>
      <c r="F1219" s="11" t="s">
        <v>109</v>
      </c>
    </row>
    <row r="1220" customFormat="false" ht="13.2" hidden="false" customHeight="false" outlineLevel="0" collapsed="false">
      <c r="A1220" s="10" t="s">
        <v>2538</v>
      </c>
      <c r="B1220" s="10" t="s">
        <v>2539</v>
      </c>
      <c r="C1220" s="11" t="n">
        <v>1</v>
      </c>
      <c r="D1220" s="11" t="n">
        <v>1</v>
      </c>
      <c r="E1220" s="11" t="n">
        <v>1</v>
      </c>
      <c r="F1220" s="11" t="n">
        <v>0.42422578838</v>
      </c>
    </row>
    <row r="1221" customFormat="false" ht="13.2" hidden="false" customHeight="false" outlineLevel="0" collapsed="false">
      <c r="A1221" s="10" t="s">
        <v>2540</v>
      </c>
      <c r="B1221" s="10" t="s">
        <v>2541</v>
      </c>
      <c r="C1221" s="11" t="n">
        <v>0.928</v>
      </c>
      <c r="D1221" s="11" t="n">
        <v>1.073</v>
      </c>
      <c r="E1221" s="11" t="n">
        <v>1.15625</v>
      </c>
      <c r="F1221" s="11" t="s">
        <v>109</v>
      </c>
    </row>
    <row r="1222" customFormat="false" ht="13.2" hidden="false" customHeight="false" outlineLevel="0" collapsed="false">
      <c r="A1222" s="10" t="s">
        <v>2542</v>
      </c>
      <c r="B1222" s="10" t="s">
        <v>2543</v>
      </c>
      <c r="C1222" s="11" t="n">
        <v>1</v>
      </c>
      <c r="D1222" s="11" t="n">
        <v>1</v>
      </c>
      <c r="E1222" s="11" t="n">
        <v>1</v>
      </c>
      <c r="F1222" s="11" t="n">
        <v>0.335441285135</v>
      </c>
    </row>
    <row r="1223" customFormat="false" ht="13.2" hidden="false" customHeight="false" outlineLevel="0" collapsed="false">
      <c r="A1223" s="10" t="s">
        <v>2544</v>
      </c>
      <c r="B1223" s="10" t="s">
        <v>2545</v>
      </c>
      <c r="C1223" s="11" t="n">
        <v>0.569</v>
      </c>
      <c r="D1223" s="11" t="n">
        <v>1.439</v>
      </c>
      <c r="E1223" s="11" t="n">
        <v>2.52899824253</v>
      </c>
      <c r="F1223" s="11" t="n">
        <v>0.00610797183889</v>
      </c>
    </row>
    <row r="1224" customFormat="false" ht="13.2" hidden="false" customHeight="false" outlineLevel="0" collapsed="false">
      <c r="A1224" s="10" t="s">
        <v>2546</v>
      </c>
      <c r="B1224" s="10" t="s">
        <v>2547</v>
      </c>
      <c r="C1224" s="11" t="n">
        <v>0.918</v>
      </c>
      <c r="D1224" s="11" t="n">
        <v>1.077</v>
      </c>
      <c r="E1224" s="11" t="n">
        <v>1.17320261438</v>
      </c>
      <c r="F1224" s="11" t="n">
        <v>0.292908852873</v>
      </c>
    </row>
    <row r="1225" customFormat="false" ht="13.2" hidden="false" customHeight="false" outlineLevel="0" collapsed="false">
      <c r="A1225" s="10" t="s">
        <v>2548</v>
      </c>
      <c r="B1225" s="10" t="s">
        <v>2549</v>
      </c>
      <c r="C1225" s="11" t="n">
        <v>0.884</v>
      </c>
      <c r="D1225" s="11" t="n">
        <v>1.118</v>
      </c>
      <c r="E1225" s="11" t="n">
        <v>1.26470588235</v>
      </c>
      <c r="F1225" s="11" t="s">
        <v>109</v>
      </c>
    </row>
    <row r="1226" customFormat="false" ht="13.2" hidden="false" customHeight="false" outlineLevel="0" collapsed="false">
      <c r="A1226" s="10" t="s">
        <v>2550</v>
      </c>
      <c r="B1226" s="10" t="s">
        <v>2551</v>
      </c>
      <c r="C1226" s="11" t="n">
        <v>1.079</v>
      </c>
      <c r="D1226" s="11" t="n">
        <v>0.92</v>
      </c>
      <c r="E1226" s="11" t="n">
        <v>0.852641334569</v>
      </c>
      <c r="F1226" s="11" t="n">
        <v>0.100859562241</v>
      </c>
    </row>
    <row r="1227" customFormat="false" ht="13.2" hidden="false" customHeight="false" outlineLevel="0" collapsed="false">
      <c r="A1227" s="10" t="s">
        <v>2552</v>
      </c>
      <c r="B1227" s="10" t="s">
        <v>2553</v>
      </c>
      <c r="C1227" s="11" t="n">
        <v>1</v>
      </c>
      <c r="D1227" s="11" t="n">
        <v>1</v>
      </c>
      <c r="E1227" s="11" t="n">
        <v>1</v>
      </c>
      <c r="F1227" s="11" t="s">
        <v>109</v>
      </c>
    </row>
    <row r="1228" customFormat="false" ht="13.2" hidden="false" customHeight="false" outlineLevel="0" collapsed="false">
      <c r="A1228" s="10" t="s">
        <v>2554</v>
      </c>
      <c r="B1228" s="10" t="s">
        <v>2555</v>
      </c>
      <c r="C1228" s="11" t="n">
        <v>1.031</v>
      </c>
      <c r="D1228" s="11" t="n">
        <v>0.967</v>
      </c>
      <c r="E1228" s="11" t="n">
        <v>0.937924345296</v>
      </c>
      <c r="F1228" s="11" t="n">
        <v>0.275120739169</v>
      </c>
    </row>
    <row r="1229" customFormat="false" ht="13.2" hidden="false" customHeight="false" outlineLevel="0" collapsed="false">
      <c r="A1229" s="10" t="s">
        <v>2556</v>
      </c>
      <c r="B1229" s="10" t="s">
        <v>2557</v>
      </c>
      <c r="C1229" s="11" t="n">
        <v>0.383</v>
      </c>
      <c r="D1229" s="11" t="n">
        <v>1.628</v>
      </c>
      <c r="E1229" s="11" t="n">
        <v>4.25065274151</v>
      </c>
      <c r="F1229" s="11" t="n">
        <v>0.000652476872184</v>
      </c>
    </row>
    <row r="1230" customFormat="false" ht="13.2" hidden="false" customHeight="false" outlineLevel="0" collapsed="false">
      <c r="A1230" s="10" t="s">
        <v>2558</v>
      </c>
      <c r="B1230" s="10" t="s">
        <v>2559</v>
      </c>
      <c r="C1230" s="11" t="n">
        <v>0.839</v>
      </c>
      <c r="D1230" s="11" t="n">
        <v>1.16</v>
      </c>
      <c r="E1230" s="11" t="n">
        <v>1.38259833135</v>
      </c>
      <c r="F1230" s="11" t="n">
        <v>0.0539825009247</v>
      </c>
    </row>
    <row r="1231" customFormat="false" ht="13.2" hidden="false" customHeight="false" outlineLevel="0" collapsed="false">
      <c r="A1231" s="10" t="s">
        <v>2560</v>
      </c>
      <c r="B1231" s="10" t="s">
        <v>2561</v>
      </c>
      <c r="C1231" s="11" t="n">
        <v>1</v>
      </c>
      <c r="D1231" s="11" t="n">
        <v>1</v>
      </c>
      <c r="E1231" s="11" t="n">
        <v>1</v>
      </c>
      <c r="F1231" s="11" t="n">
        <v>0.489507246993</v>
      </c>
    </row>
    <row r="1232" customFormat="false" ht="13.2" hidden="false" customHeight="false" outlineLevel="0" collapsed="false">
      <c r="A1232" s="10" t="s">
        <v>2562</v>
      </c>
      <c r="B1232" s="10" t="s">
        <v>2563</v>
      </c>
      <c r="C1232" s="11" t="n">
        <v>1.284</v>
      </c>
      <c r="D1232" s="11" t="n">
        <v>0.711</v>
      </c>
      <c r="E1232" s="11" t="n">
        <v>0.553738317757</v>
      </c>
      <c r="F1232" s="11" t="s">
        <v>109</v>
      </c>
    </row>
    <row r="1233" customFormat="false" ht="13.2" hidden="false" customHeight="false" outlineLevel="0" collapsed="false">
      <c r="A1233" s="10" t="s">
        <v>2564</v>
      </c>
      <c r="B1233" s="10" t="s">
        <v>2565</v>
      </c>
      <c r="C1233" s="11" t="n">
        <v>0.978</v>
      </c>
      <c r="D1233" s="11" t="n">
        <v>1.022</v>
      </c>
      <c r="E1233" s="11" t="n">
        <v>1.04498977505</v>
      </c>
      <c r="F1233" s="11" t="n">
        <v>0.0257614388865</v>
      </c>
    </row>
    <row r="1234" customFormat="false" ht="13.2" hidden="false" customHeight="false" outlineLevel="0" collapsed="false">
      <c r="A1234" s="10" t="s">
        <v>2566</v>
      </c>
      <c r="B1234" s="10" t="s">
        <v>2567</v>
      </c>
      <c r="C1234" s="11" t="n">
        <v>1</v>
      </c>
      <c r="D1234" s="11" t="n">
        <v>1</v>
      </c>
      <c r="E1234" s="11" t="n">
        <v>1</v>
      </c>
      <c r="F1234" s="11" t="s">
        <v>109</v>
      </c>
    </row>
    <row r="1235" customFormat="false" ht="13.2" hidden="false" customHeight="false" outlineLevel="0" collapsed="false">
      <c r="A1235" s="10" t="s">
        <v>2568</v>
      </c>
      <c r="B1235" s="10" t="s">
        <v>2569</v>
      </c>
      <c r="C1235" s="11" t="n">
        <v>1</v>
      </c>
      <c r="D1235" s="11" t="n">
        <v>1</v>
      </c>
      <c r="E1235" s="11" t="n">
        <v>1</v>
      </c>
      <c r="F1235" s="11" t="n">
        <v>0.0578690681294</v>
      </c>
    </row>
    <row r="1236" customFormat="false" ht="13.2" hidden="false" customHeight="false" outlineLevel="0" collapsed="false">
      <c r="A1236" s="10" t="s">
        <v>2570</v>
      </c>
      <c r="B1236" s="10" t="s">
        <v>2571</v>
      </c>
      <c r="C1236" s="11" t="n">
        <v>1.325</v>
      </c>
      <c r="D1236" s="11" t="n">
        <v>0.676</v>
      </c>
      <c r="E1236" s="11" t="n">
        <v>0.510188679245</v>
      </c>
      <c r="F1236" s="11" t="n">
        <v>0.0935021507447</v>
      </c>
    </row>
    <row r="1237" customFormat="false" ht="13.2" hidden="false" customHeight="false" outlineLevel="0" collapsed="false">
      <c r="A1237" s="10" t="s">
        <v>2572</v>
      </c>
      <c r="B1237" s="10" t="s">
        <v>2573</v>
      </c>
      <c r="C1237" s="11" t="n">
        <v>1</v>
      </c>
      <c r="D1237" s="11" t="n">
        <v>1</v>
      </c>
      <c r="E1237" s="11" t="n">
        <v>1</v>
      </c>
      <c r="F1237" s="11" t="n">
        <v>0.291471963348</v>
      </c>
    </row>
    <row r="1238" customFormat="false" ht="13.2" hidden="false" customHeight="false" outlineLevel="0" collapsed="false">
      <c r="A1238" s="10" t="s">
        <v>2574</v>
      </c>
      <c r="B1238" s="10" t="s">
        <v>2575</v>
      </c>
      <c r="C1238" s="11" t="n">
        <v>1.143</v>
      </c>
      <c r="D1238" s="11" t="n">
        <v>0.829</v>
      </c>
      <c r="E1238" s="11" t="n">
        <v>0.725284339458</v>
      </c>
      <c r="F1238" s="11" t="n">
        <v>0.292904752631</v>
      </c>
    </row>
    <row r="1239" customFormat="false" ht="13.2" hidden="false" customHeight="false" outlineLevel="0" collapsed="false">
      <c r="A1239" s="10" t="s">
        <v>2576</v>
      </c>
      <c r="B1239" s="10" t="s">
        <v>2577</v>
      </c>
      <c r="C1239" s="11" t="n">
        <v>0.997</v>
      </c>
      <c r="D1239" s="11" t="n">
        <v>1.003</v>
      </c>
      <c r="E1239" s="11" t="n">
        <v>1.00601805416</v>
      </c>
      <c r="F1239" s="11" t="n">
        <v>0.00131586805081</v>
      </c>
    </row>
    <row r="1240" customFormat="false" ht="13.2" hidden="false" customHeight="false" outlineLevel="0" collapsed="false">
      <c r="A1240" s="10" t="s">
        <v>2578</v>
      </c>
      <c r="B1240" s="10" t="s">
        <v>2579</v>
      </c>
      <c r="C1240" s="11" t="n">
        <v>1.27</v>
      </c>
      <c r="D1240" s="11" t="n">
        <v>0.721</v>
      </c>
      <c r="E1240" s="11" t="n">
        <v>0.567716535433</v>
      </c>
      <c r="F1240" s="11" t="n">
        <v>0.00836035789225</v>
      </c>
    </row>
    <row r="1241" customFormat="false" ht="13.2" hidden="false" customHeight="false" outlineLevel="0" collapsed="false">
      <c r="A1241" s="10" t="s">
        <v>2580</v>
      </c>
      <c r="B1241" s="10" t="s">
        <v>2581</v>
      </c>
      <c r="C1241" s="11" t="n">
        <v>1.187</v>
      </c>
      <c r="D1241" s="11" t="n">
        <v>0.81</v>
      </c>
      <c r="E1241" s="11" t="n">
        <v>0.682392586352</v>
      </c>
      <c r="F1241" s="11" t="s">
        <v>109</v>
      </c>
    </row>
    <row r="1242" customFormat="false" ht="13.2" hidden="false" customHeight="false" outlineLevel="0" collapsed="false">
      <c r="A1242" s="10" t="s">
        <v>2582</v>
      </c>
      <c r="B1242" s="10" t="s">
        <v>2583</v>
      </c>
      <c r="C1242" s="11" t="n">
        <v>1.074</v>
      </c>
      <c r="D1242" s="11" t="n">
        <v>0.937</v>
      </c>
      <c r="E1242" s="11" t="n">
        <v>0.872439478585</v>
      </c>
      <c r="F1242" s="11" t="n">
        <v>0.0165897441286</v>
      </c>
    </row>
    <row r="1243" customFormat="false" ht="13.2" hidden="false" customHeight="false" outlineLevel="0" collapsed="false">
      <c r="A1243" s="10" t="s">
        <v>2584</v>
      </c>
      <c r="B1243" s="10" t="s">
        <v>2585</v>
      </c>
      <c r="C1243" s="11" t="n">
        <v>0.947</v>
      </c>
      <c r="D1243" s="11" t="n">
        <v>1.051</v>
      </c>
      <c r="E1243" s="11" t="n">
        <v>1.10982048574</v>
      </c>
      <c r="F1243" s="11" t="n">
        <v>0.00865080889778</v>
      </c>
    </row>
    <row r="1244" customFormat="false" ht="13.2" hidden="false" customHeight="false" outlineLevel="0" collapsed="false">
      <c r="A1244" s="10" t="s">
        <v>2586</v>
      </c>
      <c r="B1244" s="10" t="s">
        <v>2587</v>
      </c>
      <c r="C1244" s="11" t="n">
        <v>0.777</v>
      </c>
      <c r="D1244" s="11" t="n">
        <v>1.185</v>
      </c>
      <c r="E1244" s="11" t="n">
        <v>1.5250965251</v>
      </c>
      <c r="F1244" s="11" t="n">
        <v>0.29290671912</v>
      </c>
    </row>
    <row r="1245" customFormat="false" ht="13.2" hidden="false" customHeight="false" outlineLevel="0" collapsed="false">
      <c r="A1245" s="10" t="s">
        <v>2588</v>
      </c>
      <c r="B1245" s="10" t="s">
        <v>2589</v>
      </c>
      <c r="C1245" s="11" t="n">
        <v>1.125</v>
      </c>
      <c r="D1245" s="11" t="n">
        <v>0.886</v>
      </c>
      <c r="E1245" s="11" t="n">
        <v>0.787555555556</v>
      </c>
      <c r="F1245" s="11" t="n">
        <v>0.546317496853</v>
      </c>
    </row>
    <row r="1246" customFormat="false" ht="13.2" hidden="false" customHeight="false" outlineLevel="0" collapsed="false">
      <c r="A1246" s="10" t="s">
        <v>2590</v>
      </c>
      <c r="B1246" s="10" t="s">
        <v>2591</v>
      </c>
      <c r="C1246" s="11" t="n">
        <v>0.728</v>
      </c>
      <c r="D1246" s="11" t="n">
        <v>1.276</v>
      </c>
      <c r="E1246" s="11" t="n">
        <v>1.75274725275</v>
      </c>
      <c r="F1246" s="11" t="n">
        <v>0.00103542294988</v>
      </c>
    </row>
    <row r="1247" customFormat="false" ht="13.2" hidden="false" customHeight="false" outlineLevel="0" collapsed="false">
      <c r="A1247" s="10" t="s">
        <v>2592</v>
      </c>
      <c r="B1247" s="10" t="s">
        <v>2593</v>
      </c>
      <c r="C1247" s="11" t="n">
        <v>1.358</v>
      </c>
      <c r="D1247" s="11" t="n">
        <v>0.635</v>
      </c>
      <c r="E1247" s="11" t="n">
        <v>0.467599410898</v>
      </c>
      <c r="F1247" s="11" t="n">
        <v>0.000297290406422</v>
      </c>
    </row>
    <row r="1248" customFormat="false" ht="13.2" hidden="false" customHeight="false" outlineLevel="0" collapsed="false">
      <c r="A1248" s="10" t="s">
        <v>2594</v>
      </c>
      <c r="B1248" s="10" t="s">
        <v>2595</v>
      </c>
      <c r="C1248" s="11" t="n">
        <v>1</v>
      </c>
      <c r="D1248" s="11" t="n">
        <v>1</v>
      </c>
      <c r="E1248" s="11" t="n">
        <v>1</v>
      </c>
      <c r="F1248" s="11" t="s">
        <v>109</v>
      </c>
    </row>
    <row r="1249" customFormat="false" ht="13.2" hidden="false" customHeight="false" outlineLevel="0" collapsed="false">
      <c r="A1249" s="10" t="s">
        <v>2596</v>
      </c>
      <c r="B1249" s="10" t="s">
        <v>2597</v>
      </c>
      <c r="C1249" s="11" t="n">
        <v>0.978</v>
      </c>
      <c r="D1249" s="11" t="n">
        <v>1.031</v>
      </c>
      <c r="E1249" s="11" t="n">
        <v>1.05419222904</v>
      </c>
      <c r="F1249" s="11" t="n">
        <v>5.17638773968E-005</v>
      </c>
    </row>
    <row r="1250" customFormat="false" ht="13.2" hidden="false" customHeight="false" outlineLevel="0" collapsed="false">
      <c r="A1250" s="10" t="s">
        <v>2598</v>
      </c>
      <c r="B1250" s="10" t="s">
        <v>2599</v>
      </c>
      <c r="C1250" s="11" t="n">
        <v>1</v>
      </c>
      <c r="D1250" s="11" t="n">
        <v>1</v>
      </c>
      <c r="E1250" s="11" t="n">
        <v>1</v>
      </c>
      <c r="F1250" s="11" t="n">
        <v>0.196534386944</v>
      </c>
    </row>
    <row r="1251" customFormat="false" ht="13.2" hidden="false" customHeight="false" outlineLevel="0" collapsed="false">
      <c r="A1251" s="10" t="s">
        <v>2600</v>
      </c>
      <c r="B1251" s="10" t="s">
        <v>2601</v>
      </c>
      <c r="C1251" s="11" t="s">
        <v>109</v>
      </c>
      <c r="D1251" s="11" t="n">
        <v>2.018</v>
      </c>
      <c r="E1251" s="11" t="s">
        <v>109</v>
      </c>
      <c r="F1251" s="11" t="s">
        <v>109</v>
      </c>
    </row>
    <row r="1252" customFormat="false" ht="13.2" hidden="false" customHeight="false" outlineLevel="0" collapsed="false">
      <c r="A1252" s="10" t="s">
        <v>2602</v>
      </c>
      <c r="B1252" s="10" t="s">
        <v>2603</v>
      </c>
      <c r="C1252" s="11" t="n">
        <v>1.377</v>
      </c>
      <c r="D1252" s="11" t="n">
        <v>0.616</v>
      </c>
      <c r="E1252" s="11" t="n">
        <v>0.447349310094</v>
      </c>
      <c r="F1252" s="11" t="s">
        <v>109</v>
      </c>
    </row>
    <row r="1253" customFormat="false" ht="13.2" hidden="false" customHeight="false" outlineLevel="0" collapsed="false">
      <c r="A1253" s="10" t="s">
        <v>2604</v>
      </c>
      <c r="B1253" s="10" t="s">
        <v>2605</v>
      </c>
      <c r="C1253" s="11" t="n">
        <v>1.012</v>
      </c>
      <c r="D1253" s="11" t="n">
        <v>1</v>
      </c>
      <c r="E1253" s="11" t="n">
        <v>0.98814229249</v>
      </c>
      <c r="F1253" s="11" t="n">
        <v>0.406338932788</v>
      </c>
    </row>
    <row r="1254" customFormat="false" ht="13.2" hidden="false" customHeight="false" outlineLevel="0" collapsed="false">
      <c r="A1254" s="10" t="s">
        <v>2606</v>
      </c>
      <c r="B1254" s="10" t="s">
        <v>2607</v>
      </c>
      <c r="C1254" s="11" t="n">
        <v>0.999</v>
      </c>
      <c r="D1254" s="11" t="n">
        <v>0.999</v>
      </c>
      <c r="E1254" s="11" t="n">
        <v>1</v>
      </c>
      <c r="F1254" s="11" t="n">
        <v>1</v>
      </c>
    </row>
    <row r="1255" customFormat="false" ht="13.2" hidden="false" customHeight="false" outlineLevel="0" collapsed="false">
      <c r="A1255" s="10" t="s">
        <v>2608</v>
      </c>
      <c r="B1255" s="10" t="s">
        <v>2609</v>
      </c>
      <c r="C1255" s="11" t="n">
        <v>1.172</v>
      </c>
      <c r="D1255" s="11" t="n">
        <v>0.825</v>
      </c>
      <c r="E1255" s="11" t="n">
        <v>0.703924914676</v>
      </c>
      <c r="F1255" s="11" t="s">
        <v>109</v>
      </c>
    </row>
    <row r="1256" customFormat="false" ht="13.2" hidden="false" customHeight="false" outlineLevel="0" collapsed="false">
      <c r="A1256" s="10" t="s">
        <v>2610</v>
      </c>
      <c r="B1256" s="10" t="s">
        <v>2611</v>
      </c>
      <c r="C1256" s="11" t="n">
        <v>1.156</v>
      </c>
      <c r="D1256" s="11" t="n">
        <v>0.841</v>
      </c>
      <c r="E1256" s="11" t="n">
        <v>0.727508650519</v>
      </c>
      <c r="F1256" s="11" t="s">
        <v>109</v>
      </c>
    </row>
    <row r="1257" customFormat="false" ht="13.2" hidden="false" customHeight="false" outlineLevel="0" collapsed="false">
      <c r="A1257" s="10" t="s">
        <v>2612</v>
      </c>
      <c r="B1257" s="10" t="s">
        <v>2613</v>
      </c>
      <c r="C1257" s="11" t="n">
        <v>0.668</v>
      </c>
      <c r="D1257" s="11" t="n">
        <v>1.338</v>
      </c>
      <c r="E1257" s="11" t="n">
        <v>2.00299401198</v>
      </c>
      <c r="F1257" s="11" t="n">
        <v>0.000613822768862</v>
      </c>
    </row>
    <row r="1258" customFormat="false" ht="13.2" hidden="false" customHeight="false" outlineLevel="0" collapsed="false">
      <c r="A1258" s="10" t="s">
        <v>2614</v>
      </c>
      <c r="B1258" s="10" t="s">
        <v>2615</v>
      </c>
      <c r="C1258" s="11" t="n">
        <v>1.294</v>
      </c>
      <c r="D1258" s="11" t="n">
        <v>0.701</v>
      </c>
      <c r="E1258" s="11" t="n">
        <v>0.541731066461</v>
      </c>
      <c r="F1258" s="11" t="n">
        <v>0.000223919614168</v>
      </c>
    </row>
    <row r="1259" customFormat="false" ht="13.2" hidden="false" customHeight="false" outlineLevel="0" collapsed="false">
      <c r="A1259" s="10" t="s">
        <v>2616</v>
      </c>
      <c r="B1259" s="10" t="s">
        <v>2617</v>
      </c>
      <c r="C1259" s="11" t="n">
        <v>0.837</v>
      </c>
      <c r="D1259" s="11" t="n">
        <v>1.142</v>
      </c>
      <c r="E1259" s="11" t="n">
        <v>1.36439665472</v>
      </c>
      <c r="F1259" s="11" t="n">
        <v>0.29290529259</v>
      </c>
    </row>
    <row r="1260" customFormat="false" ht="13.2" hidden="false" customHeight="false" outlineLevel="0" collapsed="false">
      <c r="A1260" s="10" t="s">
        <v>2618</v>
      </c>
      <c r="B1260" s="10" t="s">
        <v>2619</v>
      </c>
      <c r="C1260" s="11" t="n">
        <v>1</v>
      </c>
      <c r="D1260" s="11" t="n">
        <v>1</v>
      </c>
      <c r="E1260" s="11" t="n">
        <v>1</v>
      </c>
      <c r="F1260" s="11" t="n">
        <v>0.0763264782849</v>
      </c>
    </row>
    <row r="1261" customFormat="false" ht="13.2" hidden="false" customHeight="false" outlineLevel="0" collapsed="false">
      <c r="A1261" s="10" t="s">
        <v>2620</v>
      </c>
      <c r="B1261" s="10" t="s">
        <v>2621</v>
      </c>
      <c r="C1261" s="11" t="n">
        <v>0.985</v>
      </c>
      <c r="D1261" s="11" t="n">
        <v>1.015</v>
      </c>
      <c r="E1261" s="11" t="n">
        <v>1.03045685279</v>
      </c>
      <c r="F1261" s="11" t="n">
        <v>0.200400896552</v>
      </c>
    </row>
    <row r="1262" customFormat="false" ht="13.2" hidden="false" customHeight="false" outlineLevel="0" collapsed="false">
      <c r="A1262" s="10" t="s">
        <v>2622</v>
      </c>
      <c r="B1262" s="10" t="s">
        <v>2623</v>
      </c>
      <c r="C1262" s="11" t="n">
        <v>0.784</v>
      </c>
      <c r="D1262" s="11" t="n">
        <v>1.219</v>
      </c>
      <c r="E1262" s="11" t="n">
        <v>1.55484693878</v>
      </c>
      <c r="F1262" s="11" t="n">
        <v>0.0068027199954</v>
      </c>
    </row>
    <row r="1263" customFormat="false" ht="13.2" hidden="false" customHeight="false" outlineLevel="0" collapsed="false">
      <c r="A1263" s="10" t="s">
        <v>2624</v>
      </c>
      <c r="B1263" s="10" t="s">
        <v>2625</v>
      </c>
      <c r="C1263" s="11" t="n">
        <v>0.594</v>
      </c>
      <c r="D1263" s="11" t="n">
        <v>1.413</v>
      </c>
      <c r="E1263" s="11" t="n">
        <v>2.37878787879</v>
      </c>
      <c r="F1263" s="11" t="s">
        <v>109</v>
      </c>
    </row>
    <row r="1264" customFormat="false" ht="13.2" hidden="false" customHeight="false" outlineLevel="0" collapsed="false">
      <c r="A1264" s="10" t="s">
        <v>2626</v>
      </c>
      <c r="B1264" s="10" t="s">
        <v>2627</v>
      </c>
      <c r="C1264" s="11" t="n">
        <v>0.696</v>
      </c>
      <c r="D1264" s="11" t="n">
        <v>1.32</v>
      </c>
      <c r="E1264" s="11" t="n">
        <v>1.89655172414</v>
      </c>
      <c r="F1264" s="11" t="n">
        <v>3.78077783239E-010</v>
      </c>
    </row>
    <row r="1265" customFormat="false" ht="13.2" hidden="false" customHeight="false" outlineLevel="0" collapsed="false">
      <c r="A1265" s="10" t="s">
        <v>2628</v>
      </c>
      <c r="B1265" s="10" t="s">
        <v>2629</v>
      </c>
      <c r="C1265" s="11" t="n">
        <v>1.382</v>
      </c>
      <c r="D1265" s="11" t="n">
        <v>0.611</v>
      </c>
      <c r="E1265" s="11" t="n">
        <v>0.442112879884</v>
      </c>
      <c r="F1265" s="11" t="n">
        <v>0.0169448925396</v>
      </c>
    </row>
    <row r="1266" customFormat="false" ht="13.2" hidden="false" customHeight="false" outlineLevel="0" collapsed="false">
      <c r="A1266" s="10" t="s">
        <v>2630</v>
      </c>
      <c r="B1266" s="10" t="s">
        <v>2631</v>
      </c>
      <c r="C1266" s="11" t="n">
        <v>0.915</v>
      </c>
      <c r="D1266" s="11" t="n">
        <v>1.082</v>
      </c>
      <c r="E1266" s="11" t="n">
        <v>1.1825136612</v>
      </c>
      <c r="F1266" s="11" t="n">
        <v>0.0519323513929</v>
      </c>
    </row>
    <row r="1267" customFormat="false" ht="13.2" hidden="false" customHeight="false" outlineLevel="0" collapsed="false">
      <c r="A1267" s="10" t="s">
        <v>2632</v>
      </c>
      <c r="B1267" s="10" t="s">
        <v>2633</v>
      </c>
      <c r="C1267" s="11" t="n">
        <v>0.834</v>
      </c>
      <c r="D1267" s="11" t="n">
        <v>1.126</v>
      </c>
      <c r="E1267" s="11" t="n">
        <v>1.35011990408</v>
      </c>
      <c r="F1267" s="11" t="n">
        <v>0.423177211915</v>
      </c>
    </row>
    <row r="1268" customFormat="false" ht="13.2" hidden="false" customHeight="false" outlineLevel="0" collapsed="false">
      <c r="A1268" s="10" t="s">
        <v>2634</v>
      </c>
      <c r="B1268" s="10" t="s">
        <v>2635</v>
      </c>
      <c r="C1268" s="11" t="n">
        <v>1</v>
      </c>
      <c r="D1268" s="11" t="n">
        <v>1</v>
      </c>
      <c r="E1268" s="11" t="n">
        <v>1</v>
      </c>
      <c r="F1268" s="11" t="n">
        <v>0.0933489033989</v>
      </c>
    </row>
    <row r="1269" customFormat="false" ht="13.2" hidden="false" customHeight="false" outlineLevel="0" collapsed="false">
      <c r="A1269" s="10" t="s">
        <v>2636</v>
      </c>
      <c r="B1269" s="10" t="s">
        <v>2637</v>
      </c>
      <c r="C1269" s="11" t="n">
        <v>1.325</v>
      </c>
      <c r="D1269" s="11" t="n">
        <v>0.663</v>
      </c>
      <c r="E1269" s="11" t="n">
        <v>0.500377358491</v>
      </c>
      <c r="F1269" s="11" t="n">
        <v>0.0244282979651</v>
      </c>
    </row>
    <row r="1270" customFormat="false" ht="13.2" hidden="false" customHeight="false" outlineLevel="0" collapsed="false">
      <c r="A1270" s="10" t="s">
        <v>2638</v>
      </c>
      <c r="B1270" s="10" t="s">
        <v>2639</v>
      </c>
      <c r="C1270" s="11" t="n">
        <v>1</v>
      </c>
      <c r="D1270" s="11" t="n">
        <v>1</v>
      </c>
      <c r="E1270" s="11" t="n">
        <v>1</v>
      </c>
      <c r="F1270" s="11" t="s">
        <v>109</v>
      </c>
    </row>
    <row r="1271" customFormat="false" ht="13.2" hidden="false" customHeight="false" outlineLevel="0" collapsed="false">
      <c r="A1271" s="10" t="s">
        <v>2640</v>
      </c>
      <c r="B1271" s="10" t="s">
        <v>2641</v>
      </c>
      <c r="C1271" s="11" t="n">
        <v>1.029</v>
      </c>
      <c r="D1271" s="11" t="n">
        <v>0.971</v>
      </c>
      <c r="E1271" s="11" t="n">
        <v>0.943634596696</v>
      </c>
      <c r="F1271" s="11" t="n">
        <v>0.136179675641</v>
      </c>
    </row>
    <row r="1272" customFormat="false" ht="13.2" hidden="false" customHeight="false" outlineLevel="0" collapsed="false">
      <c r="A1272" s="10" t="s">
        <v>2642</v>
      </c>
      <c r="B1272" s="10" t="s">
        <v>2643</v>
      </c>
      <c r="C1272" s="11" t="n">
        <v>1.17</v>
      </c>
      <c r="D1272" s="11" t="n">
        <v>0.79</v>
      </c>
      <c r="E1272" s="11" t="n">
        <v>0.675213675214</v>
      </c>
      <c r="F1272" s="11" t="n">
        <v>0.292908824906</v>
      </c>
    </row>
    <row r="1273" customFormat="false" ht="13.2" hidden="false" customHeight="false" outlineLevel="0" collapsed="false">
      <c r="A1273" s="10" t="s">
        <v>2644</v>
      </c>
      <c r="B1273" s="10" t="s">
        <v>2645</v>
      </c>
      <c r="C1273" s="11" t="n">
        <v>1</v>
      </c>
      <c r="D1273" s="11" t="n">
        <v>1</v>
      </c>
      <c r="E1273" s="11" t="n">
        <v>1</v>
      </c>
      <c r="F1273" s="11" t="s">
        <v>109</v>
      </c>
    </row>
    <row r="1274" customFormat="false" ht="13.2" hidden="false" customHeight="false" outlineLevel="0" collapsed="false">
      <c r="A1274" s="10" t="s">
        <v>2646</v>
      </c>
      <c r="B1274" s="10" t="s">
        <v>2647</v>
      </c>
      <c r="C1274" s="11" t="n">
        <v>0.968</v>
      </c>
      <c r="D1274" s="11" t="n">
        <v>1.021</v>
      </c>
      <c r="E1274" s="11" t="n">
        <v>1.05475206612</v>
      </c>
      <c r="F1274" s="11" t="n">
        <v>0.7643505752</v>
      </c>
    </row>
    <row r="1275" customFormat="false" ht="13.2" hidden="false" customHeight="false" outlineLevel="0" collapsed="false">
      <c r="A1275" s="10" t="s">
        <v>2648</v>
      </c>
      <c r="B1275" s="10" t="s">
        <v>2649</v>
      </c>
      <c r="C1275" s="11" t="n">
        <v>1.434</v>
      </c>
      <c r="D1275" s="11" t="n">
        <v>0.558</v>
      </c>
      <c r="E1275" s="11" t="n">
        <v>0.389121338912</v>
      </c>
      <c r="F1275" s="11" t="n">
        <v>0.000378612679699</v>
      </c>
    </row>
    <row r="1276" customFormat="false" ht="13.2" hidden="false" customHeight="false" outlineLevel="0" collapsed="false">
      <c r="A1276" s="10" t="s">
        <v>2650</v>
      </c>
      <c r="B1276" s="10" t="s">
        <v>2651</v>
      </c>
      <c r="C1276" s="11" t="n">
        <v>0.73</v>
      </c>
      <c r="D1276" s="11" t="n">
        <v>1.284</v>
      </c>
      <c r="E1276" s="11" t="n">
        <v>1.75890410959</v>
      </c>
      <c r="F1276" s="11" t="n">
        <v>6.41189786714E-007</v>
      </c>
    </row>
    <row r="1277" customFormat="false" ht="13.2" hidden="false" customHeight="false" outlineLevel="0" collapsed="false">
      <c r="A1277" s="10" t="s">
        <v>2652</v>
      </c>
      <c r="B1277" s="10" t="s">
        <v>2653</v>
      </c>
      <c r="C1277" s="11" t="n">
        <v>1</v>
      </c>
      <c r="D1277" s="11" t="n">
        <v>1</v>
      </c>
      <c r="E1277" s="11" t="n">
        <v>1</v>
      </c>
      <c r="F1277" s="11" t="n">
        <v>0.45990663157</v>
      </c>
    </row>
    <row r="1278" customFormat="false" ht="13.2" hidden="false" customHeight="false" outlineLevel="0" collapsed="false">
      <c r="A1278" s="10" t="s">
        <v>2654</v>
      </c>
      <c r="B1278" s="10" t="s">
        <v>2655</v>
      </c>
      <c r="C1278" s="11" t="n">
        <v>0.705</v>
      </c>
      <c r="D1278" s="11" t="n">
        <v>1.3</v>
      </c>
      <c r="E1278" s="11" t="n">
        <v>1.84397163121</v>
      </c>
      <c r="F1278" s="11" t="n">
        <v>0.000660712750454</v>
      </c>
    </row>
    <row r="1279" customFormat="false" ht="13.2" hidden="false" customHeight="false" outlineLevel="0" collapsed="false">
      <c r="A1279" s="10" t="s">
        <v>2656</v>
      </c>
      <c r="B1279" s="10" t="s">
        <v>2657</v>
      </c>
      <c r="C1279" s="11" t="n">
        <v>0.933</v>
      </c>
      <c r="D1279" s="11" t="n">
        <v>1.068</v>
      </c>
      <c r="E1279" s="11" t="n">
        <v>1.14469453376</v>
      </c>
      <c r="F1279" s="11" t="s">
        <v>109</v>
      </c>
    </row>
    <row r="1280" customFormat="false" ht="13.2" hidden="false" customHeight="false" outlineLevel="0" collapsed="false">
      <c r="A1280" s="10" t="s">
        <v>2658</v>
      </c>
      <c r="B1280" s="10" t="s">
        <v>2659</v>
      </c>
      <c r="C1280" s="11" t="n">
        <v>0.47</v>
      </c>
      <c r="D1280" s="11" t="n">
        <v>1.54</v>
      </c>
      <c r="E1280" s="11" t="n">
        <v>3.27659574468</v>
      </c>
      <c r="F1280" s="11" t="s">
        <v>109</v>
      </c>
    </row>
    <row r="1281" customFormat="false" ht="13.2" hidden="false" customHeight="false" outlineLevel="0" collapsed="false">
      <c r="A1281" s="10" t="s">
        <v>2660</v>
      </c>
      <c r="B1281" s="10" t="s">
        <v>2661</v>
      </c>
      <c r="C1281" s="11" t="n">
        <v>0.8</v>
      </c>
      <c r="D1281" s="11" t="n">
        <v>1.169</v>
      </c>
      <c r="E1281" s="11" t="n">
        <v>1.46125</v>
      </c>
      <c r="F1281" s="11" t="n">
        <v>0.0509360986933</v>
      </c>
    </row>
    <row r="1282" customFormat="false" ht="13.2" hidden="false" customHeight="false" outlineLevel="0" collapsed="false">
      <c r="A1282" s="10" t="s">
        <v>2662</v>
      </c>
      <c r="B1282" s="10" t="s">
        <v>2663</v>
      </c>
      <c r="C1282" s="11" t="n">
        <v>1.07</v>
      </c>
      <c r="D1282" s="11" t="n">
        <v>0.928</v>
      </c>
      <c r="E1282" s="11" t="n">
        <v>0.867289719626</v>
      </c>
      <c r="F1282" s="11" t="n">
        <v>0.250489919096</v>
      </c>
    </row>
    <row r="1283" customFormat="false" ht="13.2" hidden="false" customHeight="false" outlineLevel="0" collapsed="false">
      <c r="A1283" s="10" t="s">
        <v>2664</v>
      </c>
      <c r="B1283" s="10" t="s">
        <v>2665</v>
      </c>
      <c r="C1283" s="11" t="s">
        <v>109</v>
      </c>
      <c r="D1283" s="11" t="n">
        <v>2.018</v>
      </c>
      <c r="E1283" s="11" t="s">
        <v>109</v>
      </c>
      <c r="F1283" s="11" t="s">
        <v>109</v>
      </c>
    </row>
    <row r="1284" customFormat="false" ht="13.2" hidden="false" customHeight="false" outlineLevel="0" collapsed="false">
      <c r="A1284" s="10" t="s">
        <v>2666</v>
      </c>
      <c r="B1284" s="10" t="s">
        <v>2667</v>
      </c>
      <c r="C1284" s="11" t="n">
        <v>1.401</v>
      </c>
      <c r="D1284" s="11" t="n">
        <v>0.592</v>
      </c>
      <c r="E1284" s="11" t="n">
        <v>0.42255531763</v>
      </c>
      <c r="F1284" s="11" t="n">
        <v>0.000528422484258</v>
      </c>
    </row>
    <row r="1285" customFormat="false" ht="13.2" hidden="false" customHeight="false" outlineLevel="0" collapsed="false">
      <c r="A1285" s="10" t="s">
        <v>2668</v>
      </c>
      <c r="B1285" s="10" t="s">
        <v>2669</v>
      </c>
      <c r="C1285" s="11" t="n">
        <v>1</v>
      </c>
      <c r="D1285" s="11" t="n">
        <v>1</v>
      </c>
      <c r="E1285" s="11" t="n">
        <v>1</v>
      </c>
      <c r="F1285" s="11" t="n">
        <v>0.00569575737984</v>
      </c>
    </row>
    <row r="1286" customFormat="false" ht="13.2" hidden="false" customHeight="false" outlineLevel="0" collapsed="false">
      <c r="A1286" s="10" t="s">
        <v>2670</v>
      </c>
      <c r="B1286" s="10" t="s">
        <v>2671</v>
      </c>
      <c r="C1286" s="11" t="n">
        <v>1.051</v>
      </c>
      <c r="D1286" s="11" t="n">
        <v>0.939</v>
      </c>
      <c r="E1286" s="11" t="n">
        <v>0.893434823977</v>
      </c>
      <c r="F1286" s="11" t="n">
        <v>0.501966376275</v>
      </c>
    </row>
    <row r="1287" customFormat="false" ht="13.2" hidden="false" customHeight="false" outlineLevel="0" collapsed="false">
      <c r="A1287" s="10" t="s">
        <v>2672</v>
      </c>
      <c r="B1287" s="10" t="s">
        <v>2673</v>
      </c>
      <c r="C1287" s="11" t="n">
        <v>1.302</v>
      </c>
      <c r="D1287" s="11" t="n">
        <v>0.692</v>
      </c>
      <c r="E1287" s="11" t="n">
        <v>0.531490015361</v>
      </c>
      <c r="F1287" s="11" t="n">
        <v>0.00749795009522</v>
      </c>
    </row>
    <row r="1288" customFormat="false" ht="13.2" hidden="false" customHeight="false" outlineLevel="0" collapsed="false">
      <c r="A1288" s="10" t="s">
        <v>2674</v>
      </c>
      <c r="B1288" s="10" t="s">
        <v>2675</v>
      </c>
      <c r="C1288" s="11" t="n">
        <v>1</v>
      </c>
      <c r="D1288" s="11" t="n">
        <v>1</v>
      </c>
      <c r="E1288" s="11" t="n">
        <v>1</v>
      </c>
      <c r="F1288" s="11" t="s">
        <v>109</v>
      </c>
    </row>
    <row r="1289" customFormat="false" ht="13.2" hidden="false" customHeight="false" outlineLevel="0" collapsed="false">
      <c r="A1289" s="10" t="s">
        <v>2676</v>
      </c>
      <c r="B1289" s="10" t="s">
        <v>2677</v>
      </c>
      <c r="C1289" s="11" t="s">
        <v>109</v>
      </c>
      <c r="D1289" s="11" t="n">
        <v>2.018</v>
      </c>
      <c r="E1289" s="11" t="s">
        <v>109</v>
      </c>
      <c r="F1289" s="11" t="s">
        <v>109</v>
      </c>
    </row>
    <row r="1290" customFormat="false" ht="13.2" hidden="false" customHeight="false" outlineLevel="0" collapsed="false">
      <c r="A1290" s="10" t="s">
        <v>2678</v>
      </c>
      <c r="B1290" s="10" t="s">
        <v>2679</v>
      </c>
      <c r="C1290" s="11" t="n">
        <v>1.082</v>
      </c>
      <c r="D1290" s="11" t="n">
        <v>0.969</v>
      </c>
      <c r="E1290" s="11" t="n">
        <v>0.895563770795</v>
      </c>
      <c r="F1290" s="11" t="n">
        <v>0.452192342565</v>
      </c>
    </row>
    <row r="1291" customFormat="false" ht="13.2" hidden="false" customHeight="false" outlineLevel="0" collapsed="false">
      <c r="A1291" s="10" t="s">
        <v>2680</v>
      </c>
      <c r="B1291" s="10" t="s">
        <v>2681</v>
      </c>
      <c r="C1291" s="11" t="n">
        <v>1</v>
      </c>
      <c r="D1291" s="11" t="n">
        <v>1</v>
      </c>
      <c r="E1291" s="11" t="n">
        <v>1</v>
      </c>
      <c r="F1291" s="11" t="n">
        <v>0.0654015560062</v>
      </c>
    </row>
    <row r="1292" customFormat="false" ht="13.2" hidden="false" customHeight="false" outlineLevel="0" collapsed="false">
      <c r="A1292" s="10" t="s">
        <v>2682</v>
      </c>
      <c r="B1292" s="10" t="s">
        <v>2683</v>
      </c>
      <c r="C1292" s="11" t="s">
        <v>109</v>
      </c>
      <c r="D1292" s="11" t="n">
        <v>2.018</v>
      </c>
      <c r="E1292" s="11" t="s">
        <v>109</v>
      </c>
      <c r="F1292" s="11" t="s">
        <v>109</v>
      </c>
    </row>
    <row r="1293" customFormat="false" ht="13.2" hidden="false" customHeight="false" outlineLevel="0" collapsed="false">
      <c r="A1293" s="10" t="s">
        <v>2684</v>
      </c>
      <c r="B1293" s="10" t="s">
        <v>2685</v>
      </c>
      <c r="C1293" s="11" t="n">
        <v>1.134</v>
      </c>
      <c r="D1293" s="11" t="n">
        <v>0.862</v>
      </c>
      <c r="E1293" s="11" t="n">
        <v>0.760141093474</v>
      </c>
      <c r="F1293" s="11" t="n">
        <v>0.0458265562848</v>
      </c>
    </row>
    <row r="1294" customFormat="false" ht="13.2" hidden="false" customHeight="false" outlineLevel="0" collapsed="false">
      <c r="A1294" s="10" t="s">
        <v>2686</v>
      </c>
      <c r="B1294" s="10" t="s">
        <v>2687</v>
      </c>
      <c r="C1294" s="11" t="n">
        <v>1.183</v>
      </c>
      <c r="D1294" s="11" t="n">
        <v>1.281</v>
      </c>
      <c r="E1294" s="11" t="n">
        <v>1.08284023669</v>
      </c>
      <c r="F1294" s="11" t="s">
        <v>109</v>
      </c>
    </row>
    <row r="1295" customFormat="false" ht="13.2" hidden="false" customHeight="false" outlineLevel="0" collapsed="false">
      <c r="A1295" s="10" t="s">
        <v>2688</v>
      </c>
      <c r="B1295" s="10" t="s">
        <v>2689</v>
      </c>
      <c r="C1295" s="11" t="n">
        <v>1</v>
      </c>
      <c r="D1295" s="11" t="n">
        <v>1</v>
      </c>
      <c r="E1295" s="11" t="n">
        <v>1</v>
      </c>
      <c r="F1295" s="11" t="n">
        <v>0.49502534606</v>
      </c>
    </row>
    <row r="1296" customFormat="false" ht="13.2" hidden="false" customHeight="false" outlineLevel="0" collapsed="false">
      <c r="A1296" s="10" t="s">
        <v>2690</v>
      </c>
      <c r="B1296" s="10" t="s">
        <v>2691</v>
      </c>
      <c r="C1296" s="11" t="n">
        <v>1.216</v>
      </c>
      <c r="D1296" s="11" t="n">
        <v>0.78</v>
      </c>
      <c r="E1296" s="11" t="n">
        <v>0.641447368421</v>
      </c>
      <c r="F1296" s="11" t="n">
        <v>1.47042275856E-021</v>
      </c>
    </row>
    <row r="1297" customFormat="false" ht="13.2" hidden="false" customHeight="false" outlineLevel="0" collapsed="false">
      <c r="A1297" s="10" t="s">
        <v>2692</v>
      </c>
      <c r="B1297" s="10" t="s">
        <v>2693</v>
      </c>
      <c r="C1297" s="11" t="n">
        <v>1</v>
      </c>
      <c r="D1297" s="11" t="n">
        <v>1</v>
      </c>
      <c r="E1297" s="11" t="n">
        <v>1</v>
      </c>
      <c r="F1297" s="11" t="s">
        <v>109</v>
      </c>
    </row>
    <row r="1298" customFormat="false" ht="13.2" hidden="false" customHeight="false" outlineLevel="0" collapsed="false">
      <c r="A1298" s="10" t="s">
        <v>2694</v>
      </c>
      <c r="B1298" s="10" t="s">
        <v>2695</v>
      </c>
      <c r="C1298" s="11" t="n">
        <v>1.014</v>
      </c>
      <c r="D1298" s="11" t="n">
        <v>0.993</v>
      </c>
      <c r="E1298" s="11" t="n">
        <v>0.979289940828</v>
      </c>
      <c r="F1298" s="11" t="n">
        <v>0.504540628987</v>
      </c>
    </row>
    <row r="1299" customFormat="false" ht="13.2" hidden="false" customHeight="false" outlineLevel="0" collapsed="false">
      <c r="A1299" s="10" t="s">
        <v>2696</v>
      </c>
      <c r="B1299" s="10" t="s">
        <v>2697</v>
      </c>
      <c r="C1299" s="11" t="n">
        <v>1.111</v>
      </c>
      <c r="D1299" s="11" t="n">
        <v>0.883</v>
      </c>
      <c r="E1299" s="11" t="n">
        <v>0.794779477948</v>
      </c>
      <c r="F1299" s="11" t="n">
        <v>0.00500905082931</v>
      </c>
    </row>
    <row r="1300" customFormat="false" ht="13.2" hidden="false" customHeight="false" outlineLevel="0" collapsed="false">
      <c r="A1300" s="10" t="s">
        <v>2698</v>
      </c>
      <c r="B1300" s="10" t="s">
        <v>2699</v>
      </c>
      <c r="C1300" s="11" t="n">
        <v>1</v>
      </c>
      <c r="D1300" s="11" t="n">
        <v>1</v>
      </c>
      <c r="E1300" s="11" t="n">
        <v>1</v>
      </c>
      <c r="F1300" s="11" t="s">
        <v>109</v>
      </c>
    </row>
    <row r="1301" customFormat="false" ht="13.2" hidden="false" customHeight="false" outlineLevel="0" collapsed="false">
      <c r="A1301" s="10" t="s">
        <v>2700</v>
      </c>
      <c r="B1301" s="10" t="s">
        <v>2701</v>
      </c>
      <c r="C1301" s="11" t="n">
        <v>1.167</v>
      </c>
      <c r="D1301" s="11" t="n">
        <v>0.829</v>
      </c>
      <c r="E1301" s="11" t="n">
        <v>0.710368466153</v>
      </c>
      <c r="F1301" s="11" t="n">
        <v>8.39931511068E-007</v>
      </c>
    </row>
    <row r="1302" customFormat="false" ht="13.2" hidden="false" customHeight="false" outlineLevel="0" collapsed="false">
      <c r="A1302" s="10" t="s">
        <v>2702</v>
      </c>
      <c r="B1302" s="10" t="s">
        <v>2703</v>
      </c>
      <c r="C1302" s="11" t="n">
        <v>0.933</v>
      </c>
      <c r="D1302" s="11" t="n">
        <v>1.068</v>
      </c>
      <c r="E1302" s="11" t="n">
        <v>1.14469453376</v>
      </c>
      <c r="F1302" s="11" t="n">
        <v>0.0277766821384</v>
      </c>
    </row>
    <row r="1303" customFormat="false" ht="13.2" hidden="false" customHeight="false" outlineLevel="0" collapsed="false">
      <c r="A1303" s="10" t="s">
        <v>2704</v>
      </c>
      <c r="B1303" s="10" t="s">
        <v>2705</v>
      </c>
      <c r="C1303" s="11" t="n">
        <v>1.078</v>
      </c>
      <c r="D1303" s="11" t="n">
        <v>0.919</v>
      </c>
      <c r="E1303" s="11" t="n">
        <v>0.852504638219</v>
      </c>
      <c r="F1303" s="11" t="n">
        <v>0.0655982642808</v>
      </c>
    </row>
    <row r="1304" customFormat="false" ht="13.2" hidden="false" customHeight="false" outlineLevel="0" collapsed="false">
      <c r="A1304" s="10" t="s">
        <v>2706</v>
      </c>
      <c r="B1304" s="10" t="s">
        <v>2707</v>
      </c>
      <c r="C1304" s="11" t="n">
        <v>0.554</v>
      </c>
      <c r="D1304" s="11" t="n">
        <v>1.452</v>
      </c>
      <c r="E1304" s="11" t="n">
        <v>2.62093862816</v>
      </c>
      <c r="F1304" s="11" t="n">
        <v>0.000504408761818</v>
      </c>
    </row>
    <row r="1305" customFormat="false" ht="13.2" hidden="false" customHeight="false" outlineLevel="0" collapsed="false">
      <c r="A1305" s="10" t="s">
        <v>2708</v>
      </c>
      <c r="B1305" s="10" t="s">
        <v>2709</v>
      </c>
      <c r="C1305" s="11" t="n">
        <v>1.33</v>
      </c>
      <c r="D1305" s="11" t="n">
        <v>0.664</v>
      </c>
      <c r="E1305" s="11" t="n">
        <v>0.499248120301</v>
      </c>
      <c r="F1305" s="11" t="s">
        <v>109</v>
      </c>
    </row>
    <row r="1306" customFormat="false" ht="13.2" hidden="false" customHeight="false" outlineLevel="0" collapsed="false">
      <c r="A1306" s="10" t="s">
        <v>2710</v>
      </c>
      <c r="B1306" s="10" t="s">
        <v>2711</v>
      </c>
      <c r="C1306" s="11" t="n">
        <v>1.081</v>
      </c>
      <c r="D1306" s="11" t="n">
        <v>0.918</v>
      </c>
      <c r="E1306" s="11" t="n">
        <v>0.849213691027</v>
      </c>
      <c r="F1306" s="11" t="s">
        <v>109</v>
      </c>
    </row>
    <row r="1307" customFormat="false" ht="13.2" hidden="false" customHeight="false" outlineLevel="0" collapsed="false">
      <c r="A1307" s="10" t="s">
        <v>2712</v>
      </c>
      <c r="B1307" s="10" t="s">
        <v>2713</v>
      </c>
      <c r="C1307" s="11" t="n">
        <v>1.382</v>
      </c>
      <c r="D1307" s="11" t="n">
        <v>0.611</v>
      </c>
      <c r="E1307" s="11" t="n">
        <v>0.442112879884</v>
      </c>
      <c r="F1307" s="11" t="n">
        <v>0.000944051603843</v>
      </c>
    </row>
    <row r="1308" customFormat="false" ht="13.2" hidden="false" customHeight="false" outlineLevel="0" collapsed="false">
      <c r="A1308" s="10" t="s">
        <v>2714</v>
      </c>
      <c r="B1308" s="10" t="s">
        <v>2715</v>
      </c>
      <c r="C1308" s="11" t="n">
        <v>1.088</v>
      </c>
      <c r="D1308" s="11" t="n">
        <v>0.923</v>
      </c>
      <c r="E1308" s="11" t="n">
        <v>0.848345588235</v>
      </c>
      <c r="F1308" s="11" t="n">
        <v>0.825876446188</v>
      </c>
    </row>
    <row r="1309" customFormat="false" ht="13.2" hidden="false" customHeight="false" outlineLevel="0" collapsed="false">
      <c r="A1309" s="10" t="s">
        <v>2716</v>
      </c>
      <c r="B1309" s="10" t="s">
        <v>2717</v>
      </c>
      <c r="C1309" s="11" t="n">
        <v>1</v>
      </c>
      <c r="D1309" s="11" t="n">
        <v>1</v>
      </c>
      <c r="E1309" s="11" t="n">
        <v>1</v>
      </c>
      <c r="F1309" s="11" t="n">
        <v>0.407083822066</v>
      </c>
    </row>
    <row r="1310" customFormat="false" ht="13.2" hidden="false" customHeight="false" outlineLevel="0" collapsed="false">
      <c r="A1310" s="10" t="s">
        <v>2718</v>
      </c>
      <c r="B1310" s="10" t="s">
        <v>2719</v>
      </c>
      <c r="C1310" s="11" t="n">
        <v>0.86</v>
      </c>
      <c r="D1310" s="11" t="n">
        <v>1.125</v>
      </c>
      <c r="E1310" s="11" t="n">
        <v>1.30813953488</v>
      </c>
      <c r="F1310" s="11" t="n">
        <v>0.111120111339</v>
      </c>
    </row>
    <row r="1311" customFormat="false" ht="13.2" hidden="false" customHeight="false" outlineLevel="0" collapsed="false">
      <c r="A1311" s="10" t="s">
        <v>2720</v>
      </c>
      <c r="B1311" s="10" t="s">
        <v>2721</v>
      </c>
      <c r="C1311" s="11" t="n">
        <v>1</v>
      </c>
      <c r="D1311" s="11" t="n">
        <v>1</v>
      </c>
      <c r="E1311" s="11" t="n">
        <v>1</v>
      </c>
      <c r="F1311" s="11" t="n">
        <v>0.0482964513113</v>
      </c>
    </row>
    <row r="1312" customFormat="false" ht="13.2" hidden="false" customHeight="false" outlineLevel="0" collapsed="false">
      <c r="A1312" s="10" t="s">
        <v>2722</v>
      </c>
      <c r="B1312" s="10" t="s">
        <v>2723</v>
      </c>
      <c r="C1312" s="11" t="n">
        <v>1</v>
      </c>
      <c r="D1312" s="11" t="n">
        <v>1</v>
      </c>
      <c r="E1312" s="11" t="n">
        <v>1</v>
      </c>
      <c r="F1312" s="11" t="s">
        <v>109</v>
      </c>
    </row>
    <row r="1313" customFormat="false" ht="13.2" hidden="false" customHeight="false" outlineLevel="0" collapsed="false">
      <c r="A1313" s="10" t="s">
        <v>2724</v>
      </c>
      <c r="B1313" s="10" t="s">
        <v>2725</v>
      </c>
      <c r="C1313" s="11" t="n">
        <v>1.504</v>
      </c>
      <c r="D1313" s="11" t="n">
        <v>0.641</v>
      </c>
      <c r="E1313" s="11" t="n">
        <v>0.426196808511</v>
      </c>
      <c r="F1313" s="11" t="n">
        <v>0.161297055294</v>
      </c>
    </row>
    <row r="1314" customFormat="false" ht="13.2" hidden="false" customHeight="false" outlineLevel="0" collapsed="false">
      <c r="A1314" s="10" t="s">
        <v>2726</v>
      </c>
      <c r="B1314" s="10" t="s">
        <v>2727</v>
      </c>
      <c r="C1314" s="11" t="n">
        <v>1</v>
      </c>
      <c r="D1314" s="11" t="n">
        <v>1</v>
      </c>
      <c r="E1314" s="11" t="n">
        <v>1</v>
      </c>
      <c r="F1314" s="11" t="s">
        <v>109</v>
      </c>
    </row>
    <row r="1315" customFormat="false" ht="13.2" hidden="false" customHeight="false" outlineLevel="0" collapsed="false">
      <c r="A1315" s="10" t="s">
        <v>2728</v>
      </c>
      <c r="B1315" s="10" t="s">
        <v>2729</v>
      </c>
      <c r="C1315" s="11" t="n">
        <v>1.364</v>
      </c>
      <c r="D1315" s="11" t="n">
        <v>0.795</v>
      </c>
      <c r="E1315" s="11" t="n">
        <v>0.58284457478</v>
      </c>
      <c r="F1315" s="11" t="n">
        <v>0.116130869526</v>
      </c>
    </row>
    <row r="1316" customFormat="false" ht="13.2" hidden="false" customHeight="false" outlineLevel="0" collapsed="false">
      <c r="A1316" s="10" t="s">
        <v>2730</v>
      </c>
      <c r="B1316" s="10" t="s">
        <v>2731</v>
      </c>
      <c r="C1316" s="11" t="n">
        <v>1.291</v>
      </c>
      <c r="D1316" s="11" t="n">
        <v>0.703</v>
      </c>
      <c r="E1316" s="11" t="n">
        <v>0.544539116964</v>
      </c>
      <c r="F1316" s="11" t="s">
        <v>109</v>
      </c>
    </row>
    <row r="1317" customFormat="false" ht="13.2" hidden="false" customHeight="false" outlineLevel="0" collapsed="false">
      <c r="A1317" s="10" t="s">
        <v>2732</v>
      </c>
      <c r="B1317" s="10" t="s">
        <v>2733</v>
      </c>
      <c r="C1317" s="11" t="n">
        <v>0.936</v>
      </c>
      <c r="D1317" s="11" t="n">
        <v>1.065</v>
      </c>
      <c r="E1317" s="11" t="n">
        <v>1.13782051282</v>
      </c>
      <c r="F1317" s="11" t="n">
        <v>0.00354379955259</v>
      </c>
    </row>
    <row r="1318" customFormat="false" ht="13.2" hidden="false" customHeight="false" outlineLevel="0" collapsed="false">
      <c r="A1318" s="10" t="s">
        <v>2734</v>
      </c>
      <c r="B1318" s="10" t="s">
        <v>2735</v>
      </c>
      <c r="C1318" s="11" t="n">
        <v>0.643</v>
      </c>
      <c r="D1318" s="11" t="n">
        <v>1.363</v>
      </c>
      <c r="E1318" s="11" t="n">
        <v>2.11975116641</v>
      </c>
      <c r="F1318" s="11" t="s">
        <v>109</v>
      </c>
    </row>
    <row r="1319" customFormat="false" ht="13.2" hidden="false" customHeight="false" outlineLevel="0" collapsed="false">
      <c r="A1319" s="10" t="s">
        <v>2736</v>
      </c>
      <c r="B1319" s="10" t="s">
        <v>2737</v>
      </c>
      <c r="C1319" s="11" t="n">
        <v>1.134</v>
      </c>
      <c r="D1319" s="11" t="n">
        <v>0.864</v>
      </c>
      <c r="E1319" s="11" t="n">
        <v>0.761904761905</v>
      </c>
      <c r="F1319" s="11" t="s">
        <v>109</v>
      </c>
    </row>
    <row r="1320" customFormat="false" ht="13.2" hidden="false" customHeight="false" outlineLevel="0" collapsed="false">
      <c r="A1320" s="10" t="s">
        <v>2738</v>
      </c>
      <c r="B1320" s="10" t="s">
        <v>2739</v>
      </c>
      <c r="C1320" s="11" t="n">
        <v>1</v>
      </c>
      <c r="D1320" s="11" t="n">
        <v>1</v>
      </c>
      <c r="E1320" s="11" t="n">
        <v>1</v>
      </c>
      <c r="F1320" s="11" t="s">
        <v>109</v>
      </c>
    </row>
    <row r="1321" customFormat="false" ht="13.2" hidden="false" customHeight="false" outlineLevel="0" collapsed="false">
      <c r="A1321" s="10" t="s">
        <v>2740</v>
      </c>
      <c r="B1321" s="10" t="s">
        <v>2741</v>
      </c>
      <c r="C1321" s="11" t="n">
        <v>0.943</v>
      </c>
      <c r="D1321" s="11" t="n">
        <v>1.058</v>
      </c>
      <c r="E1321" s="11" t="n">
        <v>1.12195121951</v>
      </c>
      <c r="F1321" s="11" t="n">
        <v>0.134192351241</v>
      </c>
    </row>
    <row r="1322" customFormat="false" ht="13.2" hidden="false" customHeight="false" outlineLevel="0" collapsed="false">
      <c r="A1322" s="10" t="s">
        <v>2742</v>
      </c>
      <c r="B1322" s="10" t="s">
        <v>2743</v>
      </c>
      <c r="C1322" s="11" t="n">
        <v>1.02</v>
      </c>
      <c r="D1322" s="11" t="n">
        <v>0.979</v>
      </c>
      <c r="E1322" s="11" t="n">
        <v>0.959803921569</v>
      </c>
      <c r="F1322" s="11" t="n">
        <v>0.0144345377387</v>
      </c>
    </row>
    <row r="1323" customFormat="false" ht="13.2" hidden="false" customHeight="false" outlineLevel="0" collapsed="false">
      <c r="A1323" s="10" t="s">
        <v>2744</v>
      </c>
      <c r="B1323" s="10" t="s">
        <v>2745</v>
      </c>
      <c r="C1323" s="11" t="n">
        <v>1</v>
      </c>
      <c r="D1323" s="11" t="n">
        <v>1</v>
      </c>
      <c r="E1323" s="11" t="n">
        <v>1</v>
      </c>
      <c r="F1323" s="11" t="s">
        <v>109</v>
      </c>
    </row>
    <row r="1324" customFormat="false" ht="13.2" hidden="false" customHeight="false" outlineLevel="0" collapsed="false">
      <c r="A1324" s="10" t="s">
        <v>2746</v>
      </c>
      <c r="B1324" s="10" t="s">
        <v>2747</v>
      </c>
      <c r="C1324" s="11" t="n">
        <v>0.574</v>
      </c>
      <c r="D1324" s="11" t="n">
        <v>1.434</v>
      </c>
      <c r="E1324" s="11" t="n">
        <v>2.49825783972</v>
      </c>
      <c r="F1324" s="11" t="s">
        <v>109</v>
      </c>
    </row>
    <row r="1325" customFormat="false" ht="13.2" hidden="false" customHeight="false" outlineLevel="0" collapsed="false">
      <c r="A1325" s="10" t="s">
        <v>2748</v>
      </c>
      <c r="B1325" s="10" t="s">
        <v>2749</v>
      </c>
      <c r="C1325" s="11" t="n">
        <v>0.834</v>
      </c>
      <c r="D1325" s="11" t="n">
        <v>1.297</v>
      </c>
      <c r="E1325" s="11" t="n">
        <v>1.5551558753</v>
      </c>
      <c r="F1325" s="11" t="n">
        <v>1.0086047665E-028</v>
      </c>
    </row>
    <row r="1326" customFormat="false" ht="13.2" hidden="false" customHeight="false" outlineLevel="0" collapsed="false">
      <c r="A1326" s="10" t="s">
        <v>2750</v>
      </c>
      <c r="B1326" s="10" t="s">
        <v>2751</v>
      </c>
      <c r="C1326" s="11" t="n">
        <v>0.806</v>
      </c>
      <c r="D1326" s="11" t="n">
        <v>1.198</v>
      </c>
      <c r="E1326" s="11" t="n">
        <v>1.48635235732</v>
      </c>
      <c r="F1326" s="11" t="s">
        <v>109</v>
      </c>
    </row>
    <row r="1327" customFormat="false" ht="13.2" hidden="false" customHeight="false" outlineLevel="0" collapsed="false">
      <c r="A1327" s="10" t="s">
        <v>2752</v>
      </c>
      <c r="B1327" s="10" t="s">
        <v>2753</v>
      </c>
      <c r="C1327" s="11" t="n">
        <v>1.498</v>
      </c>
      <c r="D1327" s="11" t="n">
        <v>0.493</v>
      </c>
      <c r="E1327" s="11" t="n">
        <v>0.329105473965</v>
      </c>
      <c r="F1327" s="11" t="n">
        <v>0.000347236949757</v>
      </c>
    </row>
    <row r="1328" customFormat="false" ht="13.2" hidden="false" customHeight="false" outlineLevel="0" collapsed="false">
      <c r="A1328" s="10" t="s">
        <v>2754</v>
      </c>
      <c r="B1328" s="10" t="s">
        <v>2755</v>
      </c>
      <c r="C1328" s="11" t="n">
        <v>0.389</v>
      </c>
      <c r="D1328" s="11" t="n">
        <v>1.622</v>
      </c>
      <c r="E1328" s="11" t="n">
        <v>4.16966580977</v>
      </c>
      <c r="F1328" s="11" t="s">
        <v>109</v>
      </c>
    </row>
    <row r="1329" customFormat="false" ht="13.2" hidden="false" customHeight="false" outlineLevel="0" collapsed="false">
      <c r="A1329" s="10" t="s">
        <v>2756</v>
      </c>
      <c r="B1329" s="10" t="s">
        <v>2757</v>
      </c>
      <c r="C1329" s="11" t="n">
        <v>0.788</v>
      </c>
      <c r="D1329" s="11" t="n">
        <v>1.216</v>
      </c>
      <c r="E1329" s="11" t="n">
        <v>1.54314720812</v>
      </c>
      <c r="F1329" s="11" t="s">
        <v>109</v>
      </c>
    </row>
    <row r="1330" customFormat="false" ht="13.2" hidden="false" customHeight="false" outlineLevel="0" collapsed="false">
      <c r="A1330" s="10" t="s">
        <v>2758</v>
      </c>
      <c r="B1330" s="10" t="s">
        <v>2759</v>
      </c>
      <c r="C1330" s="11" t="n">
        <v>1.134</v>
      </c>
      <c r="D1330" s="11" t="n">
        <v>1</v>
      </c>
      <c r="E1330" s="11" t="n">
        <v>0.881834215168</v>
      </c>
      <c r="F1330" s="11" t="n">
        <v>0.860322423201</v>
      </c>
    </row>
    <row r="1331" customFormat="false" ht="13.2" hidden="false" customHeight="false" outlineLevel="0" collapsed="false">
      <c r="A1331" s="10" t="s">
        <v>2760</v>
      </c>
      <c r="B1331" s="10" t="s">
        <v>2761</v>
      </c>
      <c r="C1331" s="11" t="n">
        <v>1</v>
      </c>
      <c r="D1331" s="11" t="n">
        <v>1</v>
      </c>
      <c r="E1331" s="11" t="n">
        <v>1</v>
      </c>
      <c r="F1331" s="11" t="s">
        <v>109</v>
      </c>
    </row>
    <row r="1332" customFormat="false" ht="13.2" hidden="false" customHeight="false" outlineLevel="0" collapsed="false">
      <c r="A1332" s="10" t="s">
        <v>2762</v>
      </c>
      <c r="B1332" s="10" t="s">
        <v>2763</v>
      </c>
      <c r="C1332" s="11" t="n">
        <v>0.885</v>
      </c>
      <c r="D1332" s="11" t="n">
        <v>1.107</v>
      </c>
      <c r="E1332" s="11" t="n">
        <v>1.25084745763</v>
      </c>
      <c r="F1332" s="11" t="n">
        <v>0.253357357151</v>
      </c>
    </row>
    <row r="1333" customFormat="false" ht="13.2" hidden="false" customHeight="false" outlineLevel="0" collapsed="false">
      <c r="A1333" s="10" t="s">
        <v>2764</v>
      </c>
      <c r="B1333" s="10" t="s">
        <v>2765</v>
      </c>
      <c r="C1333" s="11" t="n">
        <v>1</v>
      </c>
      <c r="D1333" s="11" t="n">
        <v>1</v>
      </c>
      <c r="E1333" s="11" t="n">
        <v>1</v>
      </c>
      <c r="F1333" s="11" t="s">
        <v>109</v>
      </c>
    </row>
    <row r="1334" customFormat="false" ht="13.2" hidden="false" customHeight="false" outlineLevel="0" collapsed="false">
      <c r="A1334" s="10" t="s">
        <v>2766</v>
      </c>
      <c r="B1334" s="10" t="s">
        <v>2767</v>
      </c>
      <c r="C1334" s="11" t="s">
        <v>109</v>
      </c>
      <c r="D1334" s="11" t="n">
        <v>2.018</v>
      </c>
      <c r="E1334" s="11" t="s">
        <v>109</v>
      </c>
      <c r="F1334" s="11" t="s">
        <v>109</v>
      </c>
    </row>
    <row r="1335" customFormat="false" ht="13.2" hidden="false" customHeight="false" outlineLevel="0" collapsed="false">
      <c r="A1335" s="10" t="s">
        <v>2768</v>
      </c>
      <c r="B1335" s="10" t="s">
        <v>2769</v>
      </c>
      <c r="C1335" s="11" t="n">
        <v>1</v>
      </c>
      <c r="D1335" s="11" t="n">
        <v>1</v>
      </c>
      <c r="E1335" s="11" t="n">
        <v>1</v>
      </c>
      <c r="F1335" s="11" t="s">
        <v>109</v>
      </c>
    </row>
    <row r="1336" customFormat="false" ht="13.2" hidden="false" customHeight="false" outlineLevel="0" collapsed="false">
      <c r="A1336" s="10" t="s">
        <v>2770</v>
      </c>
      <c r="B1336" s="10" t="s">
        <v>2771</v>
      </c>
      <c r="C1336" s="11" t="n">
        <v>0.828</v>
      </c>
      <c r="D1336" s="11" t="n">
        <v>1.175</v>
      </c>
      <c r="E1336" s="11" t="n">
        <v>1.4190821256</v>
      </c>
      <c r="F1336" s="11" t="n">
        <v>0.0486044828221</v>
      </c>
    </row>
    <row r="1337" customFormat="false" ht="13.2" hidden="false" customHeight="false" outlineLevel="0" collapsed="false">
      <c r="A1337" s="10" t="s">
        <v>2772</v>
      </c>
      <c r="B1337" s="10" t="s">
        <v>2773</v>
      </c>
      <c r="C1337" s="11" t="n">
        <v>0.734</v>
      </c>
      <c r="D1337" s="11" t="n">
        <v>1.271</v>
      </c>
      <c r="E1337" s="11" t="n">
        <v>1.73160762943</v>
      </c>
      <c r="F1337" s="11" t="s">
        <v>109</v>
      </c>
    </row>
    <row r="1338" customFormat="false" ht="13.2" hidden="false" customHeight="false" outlineLevel="0" collapsed="false">
      <c r="A1338" s="10" t="s">
        <v>2774</v>
      </c>
      <c r="B1338" s="10" t="s">
        <v>2775</v>
      </c>
      <c r="C1338" s="11" t="n">
        <v>1.075</v>
      </c>
      <c r="D1338" s="11" t="n">
        <v>0.917</v>
      </c>
      <c r="E1338" s="11" t="n">
        <v>0.853023255814</v>
      </c>
      <c r="F1338" s="11" t="n">
        <v>0.292909252435</v>
      </c>
    </row>
    <row r="1339" customFormat="false" ht="13.2" hidden="false" customHeight="false" outlineLevel="0" collapsed="false">
      <c r="A1339" s="10" t="s">
        <v>2776</v>
      </c>
      <c r="B1339" s="10" t="s">
        <v>2777</v>
      </c>
      <c r="C1339" s="11" t="n">
        <v>1.319</v>
      </c>
      <c r="D1339" s="11" t="n">
        <v>0.675</v>
      </c>
      <c r="E1339" s="11" t="n">
        <v>0.511751326763</v>
      </c>
      <c r="F1339" s="11" t="n">
        <v>8.6581811649E-005</v>
      </c>
    </row>
    <row r="1340" customFormat="false" ht="13.2" hidden="false" customHeight="false" outlineLevel="0" collapsed="false">
      <c r="A1340" s="10" t="s">
        <v>2778</v>
      </c>
      <c r="B1340" s="10" t="s">
        <v>2779</v>
      </c>
      <c r="C1340" s="11" t="n">
        <v>0.993</v>
      </c>
      <c r="D1340" s="11" t="n">
        <v>1.008</v>
      </c>
      <c r="E1340" s="11" t="n">
        <v>1.01510574018</v>
      </c>
      <c r="F1340" s="11" t="s">
        <v>109</v>
      </c>
    </row>
    <row r="1341" customFormat="false" ht="13.2" hidden="false" customHeight="false" outlineLevel="0" collapsed="false">
      <c r="A1341" s="10" t="s">
        <v>2780</v>
      </c>
      <c r="B1341" s="10" t="s">
        <v>2781</v>
      </c>
      <c r="C1341" s="11" t="n">
        <v>0.97</v>
      </c>
      <c r="D1341" s="11" t="n">
        <v>1.03</v>
      </c>
      <c r="E1341" s="11" t="n">
        <v>1.0618556701</v>
      </c>
      <c r="F1341" s="11" t="n">
        <v>0.0394102250704</v>
      </c>
    </row>
    <row r="1342" customFormat="false" ht="13.2" hidden="false" customHeight="false" outlineLevel="0" collapsed="false">
      <c r="A1342" s="10" t="s">
        <v>2782</v>
      </c>
      <c r="B1342" s="10" t="s">
        <v>2783</v>
      </c>
      <c r="C1342" s="11" t="n">
        <v>0.52</v>
      </c>
      <c r="D1342" s="11" t="n">
        <v>1.32</v>
      </c>
      <c r="E1342" s="11" t="n">
        <v>2.53846153846</v>
      </c>
      <c r="F1342" s="11" t="n">
        <v>0.292909208897</v>
      </c>
    </row>
    <row r="1343" customFormat="false" ht="13.2" hidden="false" customHeight="false" outlineLevel="0" collapsed="false">
      <c r="A1343" s="10" t="s">
        <v>2784</v>
      </c>
      <c r="B1343" s="10" t="s">
        <v>2785</v>
      </c>
      <c r="C1343" s="11" t="n">
        <v>1.348</v>
      </c>
      <c r="D1343" s="11" t="n">
        <v>0.646</v>
      </c>
      <c r="E1343" s="11" t="n">
        <v>0.479228486647</v>
      </c>
      <c r="F1343" s="11" t="n">
        <v>0.00667352982203</v>
      </c>
    </row>
    <row r="1344" customFormat="false" ht="13.2" hidden="false" customHeight="false" outlineLevel="0" collapsed="false">
      <c r="A1344" s="10" t="s">
        <v>2786</v>
      </c>
      <c r="B1344" s="10" t="s">
        <v>2787</v>
      </c>
      <c r="C1344" s="11" t="n">
        <v>1</v>
      </c>
      <c r="D1344" s="11" t="n">
        <v>1</v>
      </c>
      <c r="E1344" s="11" t="n">
        <v>1</v>
      </c>
      <c r="F1344" s="11" t="s">
        <v>109</v>
      </c>
    </row>
    <row r="1345" customFormat="false" ht="13.2" hidden="false" customHeight="false" outlineLevel="0" collapsed="false">
      <c r="A1345" s="10" t="s">
        <v>2788</v>
      </c>
      <c r="B1345" s="10" t="s">
        <v>2789</v>
      </c>
      <c r="C1345" s="11" t="n">
        <v>0.544</v>
      </c>
      <c r="D1345" s="11" t="n">
        <v>1.464</v>
      </c>
      <c r="E1345" s="11" t="n">
        <v>2.69117647059</v>
      </c>
      <c r="F1345" s="11" t="n">
        <v>7.98922234703E-007</v>
      </c>
    </row>
    <row r="1346" customFormat="false" ht="13.2" hidden="false" customHeight="false" outlineLevel="0" collapsed="false">
      <c r="A1346" s="10" t="s">
        <v>2790</v>
      </c>
      <c r="B1346" s="10" t="s">
        <v>2791</v>
      </c>
      <c r="C1346" s="11" t="n">
        <v>1.04</v>
      </c>
      <c r="D1346" s="11" t="n">
        <v>1</v>
      </c>
      <c r="E1346" s="11" t="n">
        <v>0.961538461538</v>
      </c>
      <c r="F1346" s="11" t="n">
        <v>0.187064689871</v>
      </c>
    </row>
    <row r="1347" customFormat="false" ht="13.2" hidden="false" customHeight="false" outlineLevel="0" collapsed="false">
      <c r="A1347" s="10" t="s">
        <v>2792</v>
      </c>
      <c r="B1347" s="10" t="s">
        <v>2793</v>
      </c>
      <c r="C1347" s="11" t="n">
        <v>0.824</v>
      </c>
      <c r="D1347" s="11" t="n">
        <v>1.152</v>
      </c>
      <c r="E1347" s="11" t="n">
        <v>1.39805825243</v>
      </c>
      <c r="F1347" s="11" t="n">
        <v>0.292908374079</v>
      </c>
    </row>
    <row r="1348" customFormat="false" ht="13.2" hidden="false" customHeight="false" outlineLevel="0" collapsed="false">
      <c r="A1348" s="10" t="s">
        <v>2794</v>
      </c>
      <c r="B1348" s="10" t="s">
        <v>2795</v>
      </c>
      <c r="C1348" s="11" t="n">
        <v>0.954</v>
      </c>
      <c r="D1348" s="11" t="n">
        <v>1.047</v>
      </c>
      <c r="E1348" s="11" t="n">
        <v>1.09748427673</v>
      </c>
      <c r="F1348" s="11" t="n">
        <v>0.253061847959</v>
      </c>
    </row>
    <row r="1349" customFormat="false" ht="13.2" hidden="false" customHeight="false" outlineLevel="0" collapsed="false">
      <c r="A1349" s="10" t="s">
        <v>2796</v>
      </c>
      <c r="B1349" s="10" t="s">
        <v>2797</v>
      </c>
      <c r="C1349" s="11" t="n">
        <v>1</v>
      </c>
      <c r="D1349" s="11" t="n">
        <v>1</v>
      </c>
      <c r="E1349" s="11" t="n">
        <v>1</v>
      </c>
      <c r="F1349" s="11" t="n">
        <v>0.230214066993</v>
      </c>
    </row>
    <row r="1350" customFormat="false" ht="13.2" hidden="false" customHeight="false" outlineLevel="0" collapsed="false">
      <c r="A1350" s="10" t="s">
        <v>2798</v>
      </c>
      <c r="B1350" s="10" t="s">
        <v>2799</v>
      </c>
      <c r="C1350" s="11" t="n">
        <v>1</v>
      </c>
      <c r="D1350" s="11" t="n">
        <v>1</v>
      </c>
      <c r="E1350" s="11" t="n">
        <v>1</v>
      </c>
      <c r="F1350" s="11" t="n">
        <v>0.230214192705</v>
      </c>
    </row>
    <row r="1351" customFormat="false" ht="13.2" hidden="false" customHeight="false" outlineLevel="0" collapsed="false">
      <c r="A1351" s="10" t="s">
        <v>2800</v>
      </c>
      <c r="B1351" s="10" t="s">
        <v>2801</v>
      </c>
      <c r="C1351" s="11" t="n">
        <v>0.8</v>
      </c>
      <c r="D1351" s="11" t="n">
        <v>1.203</v>
      </c>
      <c r="E1351" s="11" t="n">
        <v>1.50375</v>
      </c>
      <c r="F1351" s="11" t="s">
        <v>109</v>
      </c>
    </row>
    <row r="1352" customFormat="false" ht="13.2" hidden="false" customHeight="false" outlineLevel="0" collapsed="false">
      <c r="A1352" s="10" t="s">
        <v>2802</v>
      </c>
      <c r="B1352" s="10" t="s">
        <v>2803</v>
      </c>
      <c r="C1352" s="11" t="n">
        <v>1.13</v>
      </c>
      <c r="D1352" s="11" t="n">
        <v>0.868</v>
      </c>
      <c r="E1352" s="11" t="n">
        <v>0.76814159292</v>
      </c>
      <c r="F1352" s="11" t="s">
        <v>109</v>
      </c>
    </row>
    <row r="1353" customFormat="false" ht="13.2" hidden="false" customHeight="false" outlineLevel="0" collapsed="false">
      <c r="A1353" s="10" t="s">
        <v>2804</v>
      </c>
      <c r="B1353" s="10" t="s">
        <v>2805</v>
      </c>
      <c r="C1353" s="11" t="n">
        <v>1.014</v>
      </c>
      <c r="D1353" s="11" t="n">
        <v>0.986</v>
      </c>
      <c r="E1353" s="11" t="n">
        <v>0.972386587771</v>
      </c>
      <c r="F1353" s="11" t="n">
        <v>0.0909088033276</v>
      </c>
    </row>
    <row r="1354" customFormat="false" ht="13.2" hidden="false" customHeight="false" outlineLevel="0" collapsed="false">
      <c r="A1354" s="10" t="s">
        <v>2806</v>
      </c>
      <c r="B1354" s="10" t="s">
        <v>2807</v>
      </c>
      <c r="C1354" s="11" t="n">
        <v>0.825</v>
      </c>
      <c r="D1354" s="11" t="n">
        <v>1.178</v>
      </c>
      <c r="E1354" s="11" t="n">
        <v>1.42787878788</v>
      </c>
      <c r="F1354" s="11" t="s">
        <v>109</v>
      </c>
    </row>
    <row r="1355" customFormat="false" ht="13.2" hidden="false" customHeight="false" outlineLevel="0" collapsed="false">
      <c r="A1355" s="10" t="s">
        <v>2808</v>
      </c>
      <c r="B1355" s="10" t="s">
        <v>2809</v>
      </c>
      <c r="C1355" s="11" t="n">
        <v>1.123</v>
      </c>
      <c r="D1355" s="11" t="n">
        <v>0.875</v>
      </c>
      <c r="E1355" s="11" t="n">
        <v>0.779162956367</v>
      </c>
      <c r="F1355" s="11" t="s">
        <v>109</v>
      </c>
    </row>
    <row r="1356" customFormat="false" ht="13.2" hidden="false" customHeight="false" outlineLevel="0" collapsed="false">
      <c r="A1356" s="10" t="s">
        <v>2810</v>
      </c>
      <c r="B1356" s="10" t="s">
        <v>2811</v>
      </c>
      <c r="C1356" s="11" t="n">
        <v>1.074</v>
      </c>
      <c r="D1356" s="11" t="n">
        <v>0.925</v>
      </c>
      <c r="E1356" s="11" t="n">
        <v>0.861266294227</v>
      </c>
      <c r="F1356" s="11" t="n">
        <v>0.0517641170307</v>
      </c>
    </row>
    <row r="1357" customFormat="false" ht="13.2" hidden="false" customHeight="false" outlineLevel="0" collapsed="false">
      <c r="A1357" s="10" t="s">
        <v>2812</v>
      </c>
      <c r="B1357" s="10" t="s">
        <v>2813</v>
      </c>
      <c r="C1357" s="11" t="n">
        <v>0.715</v>
      </c>
      <c r="D1357" s="11" t="n">
        <v>1.29</v>
      </c>
      <c r="E1357" s="11" t="n">
        <v>1.8041958042</v>
      </c>
      <c r="F1357" s="11" t="s">
        <v>109</v>
      </c>
    </row>
    <row r="1358" customFormat="false" ht="13.2" hidden="false" customHeight="false" outlineLevel="0" collapsed="false">
      <c r="A1358" s="10" t="s">
        <v>2814</v>
      </c>
      <c r="B1358" s="10" t="s">
        <v>2815</v>
      </c>
      <c r="C1358" s="11" t="n">
        <v>1</v>
      </c>
      <c r="D1358" s="11" t="n">
        <v>1</v>
      </c>
      <c r="E1358" s="11" t="n">
        <v>1</v>
      </c>
      <c r="F1358" s="11" t="n">
        <v>0.230211087056</v>
      </c>
    </row>
    <row r="1359" customFormat="false" ht="13.2" hidden="false" customHeight="false" outlineLevel="0" collapsed="false">
      <c r="A1359" s="10" t="s">
        <v>2816</v>
      </c>
      <c r="B1359" s="10" t="s">
        <v>2817</v>
      </c>
      <c r="C1359" s="11" t="n">
        <v>1.013</v>
      </c>
      <c r="D1359" s="11" t="n">
        <v>0.987</v>
      </c>
      <c r="E1359" s="11" t="n">
        <v>0.974333662389</v>
      </c>
      <c r="F1359" s="11" t="n">
        <v>0.292961173912</v>
      </c>
    </row>
    <row r="1360" customFormat="false" ht="13.2" hidden="false" customHeight="false" outlineLevel="0" collapsed="false">
      <c r="A1360" s="10" t="s">
        <v>2818</v>
      </c>
      <c r="B1360" s="10" t="s">
        <v>2819</v>
      </c>
      <c r="C1360" s="11" t="n">
        <v>1</v>
      </c>
      <c r="D1360" s="11" t="n">
        <v>1</v>
      </c>
      <c r="E1360" s="11" t="n">
        <v>1</v>
      </c>
      <c r="F1360" s="11" t="n">
        <v>0.195370554067</v>
      </c>
    </row>
    <row r="1361" customFormat="false" ht="13.2" hidden="false" customHeight="false" outlineLevel="0" collapsed="false">
      <c r="A1361" s="10" t="s">
        <v>2820</v>
      </c>
      <c r="B1361" s="10" t="s">
        <v>2821</v>
      </c>
      <c r="C1361" s="11" t="n">
        <v>1</v>
      </c>
      <c r="D1361" s="11" t="n">
        <v>1</v>
      </c>
      <c r="E1361" s="11" t="n">
        <v>1</v>
      </c>
      <c r="F1361" s="11" t="n">
        <v>1.8386365657E-010</v>
      </c>
    </row>
    <row r="1362" customFormat="false" ht="13.2" hidden="false" customHeight="false" outlineLevel="0" collapsed="false">
      <c r="A1362" s="10" t="s">
        <v>2822</v>
      </c>
      <c r="B1362" s="10" t="s">
        <v>2823</v>
      </c>
      <c r="C1362" s="11" t="n">
        <v>1.028</v>
      </c>
      <c r="D1362" s="11" t="n">
        <v>0.971</v>
      </c>
      <c r="E1362" s="11" t="n">
        <v>0.944552529183</v>
      </c>
      <c r="F1362" s="11" t="n">
        <v>0.292907062615</v>
      </c>
    </row>
    <row r="1363" customFormat="false" ht="13.2" hidden="false" customHeight="false" outlineLevel="0" collapsed="false">
      <c r="A1363" s="10" t="s">
        <v>2824</v>
      </c>
      <c r="B1363" s="10" t="s">
        <v>2825</v>
      </c>
      <c r="C1363" s="11" t="n">
        <v>1.064</v>
      </c>
      <c r="D1363" s="11" t="n">
        <v>0.93</v>
      </c>
      <c r="E1363" s="11" t="n">
        <v>0.874060150376</v>
      </c>
      <c r="F1363" s="11" t="n">
        <v>0.292903212196</v>
      </c>
    </row>
    <row r="1364" customFormat="false" ht="13.2" hidden="false" customHeight="false" outlineLevel="0" collapsed="false">
      <c r="A1364" s="10" t="s">
        <v>2826</v>
      </c>
      <c r="B1364" s="10" t="s">
        <v>2827</v>
      </c>
      <c r="C1364" s="11" t="n">
        <v>0.684</v>
      </c>
      <c r="D1364" s="11" t="n">
        <v>1.325</v>
      </c>
      <c r="E1364" s="11" t="n">
        <v>1.93713450292</v>
      </c>
      <c r="F1364" s="11" t="n">
        <v>9.61052255687E-015</v>
      </c>
    </row>
    <row r="1365" customFormat="false" ht="13.2" hidden="false" customHeight="false" outlineLevel="0" collapsed="false">
      <c r="A1365" s="10" t="s">
        <v>2828</v>
      </c>
      <c r="B1365" s="10" t="s">
        <v>2829</v>
      </c>
      <c r="C1365" s="11" t="n">
        <v>0.812</v>
      </c>
      <c r="D1365" s="11" t="n">
        <v>1.191</v>
      </c>
      <c r="E1365" s="11" t="n">
        <v>1.46674876847</v>
      </c>
      <c r="F1365" s="11" t="s">
        <v>109</v>
      </c>
    </row>
    <row r="1366" customFormat="false" ht="13.2" hidden="false" customHeight="false" outlineLevel="0" collapsed="false">
      <c r="A1366" s="10" t="s">
        <v>2830</v>
      </c>
      <c r="B1366" s="10" t="s">
        <v>2831</v>
      </c>
      <c r="C1366" s="11" t="n">
        <v>1.255</v>
      </c>
      <c r="D1366" s="11" t="n">
        <v>0.741</v>
      </c>
      <c r="E1366" s="11" t="n">
        <v>0.590438247012</v>
      </c>
      <c r="F1366" s="11" t="s">
        <v>109</v>
      </c>
    </row>
    <row r="1367" customFormat="false" ht="13.2" hidden="false" customHeight="false" outlineLevel="0" collapsed="false">
      <c r="A1367" s="10" t="s">
        <v>2832</v>
      </c>
      <c r="B1367" s="10" t="s">
        <v>2833</v>
      </c>
      <c r="C1367" s="11" t="n">
        <v>0.63</v>
      </c>
      <c r="D1367" s="11" t="n">
        <v>1.376</v>
      </c>
      <c r="E1367" s="11" t="n">
        <v>2.18412698413</v>
      </c>
      <c r="F1367" s="11" t="s">
        <v>109</v>
      </c>
    </row>
    <row r="1368" customFormat="false" ht="13.2" hidden="false" customHeight="false" outlineLevel="0" collapsed="false">
      <c r="A1368" s="10" t="s">
        <v>2834</v>
      </c>
      <c r="B1368" s="10" t="s">
        <v>2835</v>
      </c>
      <c r="C1368" s="11" t="n">
        <v>1.058</v>
      </c>
      <c r="D1368" s="11" t="n">
        <v>0.941</v>
      </c>
      <c r="E1368" s="11" t="n">
        <v>0.889413988658</v>
      </c>
      <c r="F1368" s="11" t="s">
        <v>109</v>
      </c>
    </row>
    <row r="1369" customFormat="false" ht="13.2" hidden="false" customHeight="false" outlineLevel="0" collapsed="false">
      <c r="A1369" s="10" t="s">
        <v>2836</v>
      </c>
      <c r="B1369" s="10" t="s">
        <v>2837</v>
      </c>
      <c r="C1369" s="11" t="n">
        <v>1</v>
      </c>
      <c r="D1369" s="11" t="n">
        <v>1</v>
      </c>
      <c r="E1369" s="11" t="n">
        <v>1</v>
      </c>
      <c r="F1369" s="11" t="s">
        <v>109</v>
      </c>
    </row>
    <row r="1370" customFormat="false" ht="13.2" hidden="false" customHeight="false" outlineLevel="0" collapsed="false">
      <c r="A1370" s="10" t="s">
        <v>2838</v>
      </c>
      <c r="B1370" s="10" t="s">
        <v>2839</v>
      </c>
      <c r="C1370" s="11" t="n">
        <v>1.078</v>
      </c>
      <c r="D1370" s="11" t="n">
        <v>0.919</v>
      </c>
      <c r="E1370" s="11" t="n">
        <v>0.852504638219</v>
      </c>
      <c r="F1370" s="11" t="n">
        <v>0.00343101662049</v>
      </c>
    </row>
    <row r="1371" customFormat="false" ht="13.2" hidden="false" customHeight="false" outlineLevel="0" collapsed="false">
      <c r="A1371" s="10" t="s">
        <v>2840</v>
      </c>
      <c r="B1371" s="10" t="s">
        <v>2841</v>
      </c>
      <c r="C1371" s="11" t="n">
        <v>1.085</v>
      </c>
      <c r="D1371" s="11" t="n">
        <v>0.914</v>
      </c>
      <c r="E1371" s="11" t="n">
        <v>0.842396313364</v>
      </c>
      <c r="F1371" s="11" t="s">
        <v>109</v>
      </c>
    </row>
    <row r="1372" customFormat="false" ht="13.2" hidden="false" customHeight="false" outlineLevel="0" collapsed="false">
      <c r="A1372" s="10" t="s">
        <v>2842</v>
      </c>
      <c r="B1372" s="10" t="s">
        <v>2843</v>
      </c>
      <c r="C1372" s="11" t="n">
        <v>0.841</v>
      </c>
      <c r="D1372" s="11" t="n">
        <v>1.139</v>
      </c>
      <c r="E1372" s="11" t="n">
        <v>1.35434007134</v>
      </c>
      <c r="F1372" s="11" t="n">
        <v>0.0493473942432</v>
      </c>
    </row>
    <row r="1373" customFormat="false" ht="13.2" hidden="false" customHeight="false" outlineLevel="0" collapsed="false">
      <c r="A1373" s="10" t="s">
        <v>2844</v>
      </c>
      <c r="B1373" s="10" t="s">
        <v>2845</v>
      </c>
      <c r="C1373" s="11" t="n">
        <v>1.038</v>
      </c>
      <c r="D1373" s="11" t="n">
        <v>0.974</v>
      </c>
      <c r="E1373" s="11" t="n">
        <v>0.938342967245</v>
      </c>
      <c r="F1373" s="11" t="n">
        <v>0.557177196186</v>
      </c>
    </row>
    <row r="1374" customFormat="false" ht="13.2" hidden="false" customHeight="false" outlineLevel="0" collapsed="false">
      <c r="A1374" s="10" t="s">
        <v>2846</v>
      </c>
      <c r="B1374" s="10" t="s">
        <v>2847</v>
      </c>
      <c r="C1374" s="11" t="n">
        <v>1.186</v>
      </c>
      <c r="D1374" s="11" t="n">
        <v>0.811</v>
      </c>
      <c r="E1374" s="11" t="n">
        <v>0.683811129848</v>
      </c>
      <c r="F1374" s="11" t="s">
        <v>109</v>
      </c>
    </row>
    <row r="1375" customFormat="false" ht="13.2" hidden="false" customHeight="false" outlineLevel="0" collapsed="false">
      <c r="A1375" s="10" t="s">
        <v>2848</v>
      </c>
      <c r="B1375" s="10" t="s">
        <v>2849</v>
      </c>
      <c r="C1375" s="11" t="n">
        <v>1.061</v>
      </c>
      <c r="D1375" s="11" t="n">
        <v>0.934</v>
      </c>
      <c r="E1375" s="11" t="n">
        <v>0.880301602262</v>
      </c>
      <c r="F1375" s="11" t="n">
        <v>0.000643705955513</v>
      </c>
    </row>
    <row r="1376" customFormat="false" ht="13.2" hidden="false" customHeight="false" outlineLevel="0" collapsed="false">
      <c r="A1376" s="10" t="s">
        <v>2850</v>
      </c>
      <c r="B1376" s="10" t="s">
        <v>2851</v>
      </c>
      <c r="C1376" s="11" t="n">
        <v>0.899</v>
      </c>
      <c r="D1376" s="11" t="n">
        <v>1.102</v>
      </c>
      <c r="E1376" s="11" t="n">
        <v>1.22580645161</v>
      </c>
      <c r="F1376" s="11" t="n">
        <v>0.000109181563199</v>
      </c>
    </row>
    <row r="1377" customFormat="false" ht="13.2" hidden="false" customHeight="false" outlineLevel="0" collapsed="false">
      <c r="A1377" s="10" t="s">
        <v>2852</v>
      </c>
      <c r="B1377" s="10" t="s">
        <v>2853</v>
      </c>
      <c r="C1377" s="11" t="n">
        <v>0.713</v>
      </c>
      <c r="D1377" s="11" t="n">
        <v>1.289</v>
      </c>
      <c r="E1377" s="11" t="n">
        <v>1.80785413745</v>
      </c>
      <c r="F1377" s="11" t="n">
        <v>0.00707747718366</v>
      </c>
    </row>
    <row r="1378" customFormat="false" ht="13.2" hidden="false" customHeight="false" outlineLevel="0" collapsed="false">
      <c r="A1378" s="10" t="s">
        <v>2854</v>
      </c>
      <c r="B1378" s="10" t="s">
        <v>2855</v>
      </c>
      <c r="C1378" s="11" t="n">
        <v>1.443</v>
      </c>
      <c r="D1378" s="11" t="n">
        <v>0.553</v>
      </c>
      <c r="E1378" s="11" t="n">
        <v>0.383229383229</v>
      </c>
      <c r="F1378" s="11" t="n">
        <v>0.00134151286491</v>
      </c>
    </row>
    <row r="1379" customFormat="false" ht="13.2" hidden="false" customHeight="false" outlineLevel="0" collapsed="false">
      <c r="A1379" s="10" t="s">
        <v>2856</v>
      </c>
      <c r="B1379" s="10" t="s">
        <v>2857</v>
      </c>
      <c r="C1379" s="11" t="n">
        <v>1.314</v>
      </c>
      <c r="D1379" s="11" t="n">
        <v>0.68</v>
      </c>
      <c r="E1379" s="11" t="n">
        <v>0.517503805175</v>
      </c>
      <c r="F1379" s="11" t="s">
        <v>109</v>
      </c>
    </row>
    <row r="1380" customFormat="false" ht="13.2" hidden="false" customHeight="false" outlineLevel="0" collapsed="false">
      <c r="A1380" s="10" t="s">
        <v>2858</v>
      </c>
      <c r="B1380" s="10" t="s">
        <v>2859</v>
      </c>
      <c r="C1380" s="11" t="n">
        <v>0.907</v>
      </c>
      <c r="D1380" s="11" t="n">
        <v>1.095</v>
      </c>
      <c r="E1380" s="11" t="n">
        <v>1.20727673649</v>
      </c>
      <c r="F1380" s="11" t="s">
        <v>109</v>
      </c>
    </row>
    <row r="1381" customFormat="false" ht="13.2" hidden="false" customHeight="false" outlineLevel="0" collapsed="false">
      <c r="A1381" s="10" t="s">
        <v>2860</v>
      </c>
      <c r="B1381" s="10" t="s">
        <v>2861</v>
      </c>
      <c r="C1381" s="11" t="n">
        <v>1</v>
      </c>
      <c r="D1381" s="11" t="n">
        <v>1</v>
      </c>
      <c r="E1381" s="11" t="n">
        <v>1</v>
      </c>
      <c r="F1381" s="11" t="n">
        <v>0.364731427139</v>
      </c>
    </row>
    <row r="1382" customFormat="false" ht="13.2" hidden="false" customHeight="false" outlineLevel="0" collapsed="false">
      <c r="A1382" s="10" t="s">
        <v>2862</v>
      </c>
      <c r="B1382" s="10" t="s">
        <v>2863</v>
      </c>
      <c r="C1382" s="11" t="n">
        <v>0.928</v>
      </c>
      <c r="D1382" s="11" t="n">
        <v>1.142</v>
      </c>
      <c r="E1382" s="11" t="n">
        <v>1.23060344828</v>
      </c>
      <c r="F1382" s="11" t="n">
        <v>0.000110660024433</v>
      </c>
    </row>
    <row r="1383" customFormat="false" ht="13.2" hidden="false" customHeight="false" outlineLevel="0" collapsed="false">
      <c r="A1383" s="10" t="s">
        <v>2864</v>
      </c>
      <c r="B1383" s="10" t="s">
        <v>2865</v>
      </c>
      <c r="C1383" s="11" t="n">
        <v>1</v>
      </c>
      <c r="D1383" s="11" t="n">
        <v>1</v>
      </c>
      <c r="E1383" s="11" t="n">
        <v>1</v>
      </c>
      <c r="F1383" s="11" t="n">
        <v>0.207046736653</v>
      </c>
    </row>
    <row r="1384" customFormat="false" ht="13.2" hidden="false" customHeight="false" outlineLevel="0" collapsed="false">
      <c r="A1384" s="10" t="s">
        <v>2866</v>
      </c>
      <c r="B1384" s="10" t="s">
        <v>2867</v>
      </c>
      <c r="C1384" s="11" t="n">
        <v>1</v>
      </c>
      <c r="D1384" s="11" t="n">
        <v>1</v>
      </c>
      <c r="E1384" s="11" t="n">
        <v>1</v>
      </c>
      <c r="F1384" s="11" t="n">
        <v>0.0156988840932</v>
      </c>
    </row>
    <row r="1385" customFormat="false" ht="13.2" hidden="false" customHeight="false" outlineLevel="0" collapsed="false">
      <c r="A1385" s="10" t="s">
        <v>2868</v>
      </c>
      <c r="B1385" s="10" t="s">
        <v>2869</v>
      </c>
      <c r="C1385" s="11" t="n">
        <v>0.453</v>
      </c>
      <c r="D1385" s="11" t="n">
        <v>1.786</v>
      </c>
      <c r="E1385" s="11" t="n">
        <v>3.94260485651</v>
      </c>
      <c r="F1385" s="11" t="n">
        <v>0.0152615287922</v>
      </c>
    </row>
    <row r="1386" customFormat="false" ht="13.2" hidden="false" customHeight="false" outlineLevel="0" collapsed="false">
      <c r="A1386" s="10" t="s">
        <v>2870</v>
      </c>
      <c r="B1386" s="10" t="s">
        <v>2871</v>
      </c>
      <c r="C1386" s="11" t="n">
        <v>1</v>
      </c>
      <c r="D1386" s="11" t="n">
        <v>1</v>
      </c>
      <c r="E1386" s="11" t="n">
        <v>1</v>
      </c>
      <c r="F1386" s="11" t="s">
        <v>109</v>
      </c>
    </row>
    <row r="1387" customFormat="false" ht="13.2" hidden="false" customHeight="false" outlineLevel="0" collapsed="false">
      <c r="A1387" s="10" t="s">
        <v>2872</v>
      </c>
      <c r="B1387" s="10" t="s">
        <v>2873</v>
      </c>
      <c r="C1387" s="11" t="n">
        <v>0.998</v>
      </c>
      <c r="D1387" s="11" t="n">
        <v>1.002</v>
      </c>
      <c r="E1387" s="11" t="n">
        <v>1.00400801603</v>
      </c>
      <c r="F1387" s="11" t="s">
        <v>109</v>
      </c>
    </row>
    <row r="1388" customFormat="false" ht="13.2" hidden="false" customHeight="false" outlineLevel="0" collapsed="false">
      <c r="A1388" s="10" t="s">
        <v>2874</v>
      </c>
      <c r="B1388" s="10" t="s">
        <v>2875</v>
      </c>
      <c r="C1388" s="11" t="n">
        <v>1</v>
      </c>
      <c r="D1388" s="11" t="n">
        <v>1</v>
      </c>
      <c r="E1388" s="11" t="n">
        <v>1</v>
      </c>
      <c r="F1388" s="11" t="n">
        <v>0.11490414945</v>
      </c>
    </row>
    <row r="1389" customFormat="false" ht="13.2" hidden="false" customHeight="false" outlineLevel="0" collapsed="false">
      <c r="A1389" s="10" t="s">
        <v>2876</v>
      </c>
      <c r="B1389" s="10" t="s">
        <v>2877</v>
      </c>
      <c r="C1389" s="11" t="n">
        <v>0.966</v>
      </c>
      <c r="D1389" s="11" t="n">
        <v>1.035</v>
      </c>
      <c r="E1389" s="11" t="n">
        <v>1.07142857143</v>
      </c>
      <c r="F1389" s="11" t="s">
        <v>109</v>
      </c>
    </row>
    <row r="1390" customFormat="false" ht="13.2" hidden="false" customHeight="false" outlineLevel="0" collapsed="false">
      <c r="A1390" s="10" t="s">
        <v>2878</v>
      </c>
      <c r="B1390" s="10" t="s">
        <v>2879</v>
      </c>
      <c r="C1390" s="11" t="n">
        <v>1.03</v>
      </c>
      <c r="D1390" s="11" t="n">
        <v>0.97</v>
      </c>
      <c r="E1390" s="11" t="n">
        <v>0.941747572816</v>
      </c>
      <c r="F1390" s="11" t="n">
        <v>0.52521423001</v>
      </c>
    </row>
    <row r="1391" customFormat="false" ht="13.2" hidden="false" customHeight="false" outlineLevel="0" collapsed="false">
      <c r="A1391" s="10" t="s">
        <v>2880</v>
      </c>
      <c r="B1391" s="10" t="s">
        <v>2881</v>
      </c>
      <c r="C1391" s="11" t="n">
        <v>1.086</v>
      </c>
      <c r="D1391" s="11" t="n">
        <v>0.91</v>
      </c>
      <c r="E1391" s="11" t="n">
        <v>0.837937384899</v>
      </c>
      <c r="F1391" s="11" t="n">
        <v>0.0129832432726</v>
      </c>
    </row>
    <row r="1392" customFormat="false" ht="13.2" hidden="false" customHeight="false" outlineLevel="0" collapsed="false">
      <c r="A1392" s="10" t="s">
        <v>2882</v>
      </c>
      <c r="B1392" s="10" t="s">
        <v>2883</v>
      </c>
      <c r="C1392" s="11" t="n">
        <v>1</v>
      </c>
      <c r="D1392" s="11" t="n">
        <v>1</v>
      </c>
      <c r="E1392" s="11" t="n">
        <v>1</v>
      </c>
      <c r="F1392" s="11" t="n">
        <v>0.195023867296</v>
      </c>
    </row>
    <row r="1393" customFormat="false" ht="13.2" hidden="false" customHeight="false" outlineLevel="0" collapsed="false">
      <c r="A1393" s="10" t="s">
        <v>2884</v>
      </c>
      <c r="B1393" s="10" t="s">
        <v>2885</v>
      </c>
      <c r="C1393" s="11" t="n">
        <v>0.996</v>
      </c>
      <c r="D1393" s="11" t="n">
        <v>1.004</v>
      </c>
      <c r="E1393" s="11" t="n">
        <v>1.00803212851</v>
      </c>
      <c r="F1393" s="11" t="s">
        <v>109</v>
      </c>
    </row>
    <row r="1394" customFormat="false" ht="13.2" hidden="false" customHeight="false" outlineLevel="0" collapsed="false">
      <c r="A1394" s="10" t="s">
        <v>2886</v>
      </c>
      <c r="B1394" s="10" t="s">
        <v>2887</v>
      </c>
      <c r="C1394" s="11" t="n">
        <v>1.14</v>
      </c>
      <c r="D1394" s="11" t="n">
        <v>0.882</v>
      </c>
      <c r="E1394" s="11" t="n">
        <v>0.773684210526</v>
      </c>
      <c r="F1394" s="11" t="n">
        <v>0.920120805417</v>
      </c>
    </row>
    <row r="1395" customFormat="false" ht="13.2" hidden="false" customHeight="false" outlineLevel="0" collapsed="false">
      <c r="A1395" s="10" t="s">
        <v>2888</v>
      </c>
      <c r="B1395" s="10" t="s">
        <v>2889</v>
      </c>
      <c r="C1395" s="11" t="n">
        <v>1</v>
      </c>
      <c r="D1395" s="11" t="n">
        <v>1</v>
      </c>
      <c r="E1395" s="11" t="n">
        <v>1</v>
      </c>
      <c r="F1395" s="11" t="n">
        <v>0.0200602589505</v>
      </c>
    </row>
    <row r="1396" customFormat="false" ht="13.2" hidden="false" customHeight="false" outlineLevel="0" collapsed="false">
      <c r="A1396" s="10" t="s">
        <v>2890</v>
      </c>
      <c r="B1396" s="10" t="s">
        <v>2891</v>
      </c>
      <c r="C1396" s="11" t="n">
        <v>1.375</v>
      </c>
      <c r="D1396" s="11" t="n">
        <v>0.618</v>
      </c>
      <c r="E1396" s="11" t="n">
        <v>0.449454545455</v>
      </c>
      <c r="F1396" s="11" t="n">
        <v>0.0474320523496</v>
      </c>
    </row>
    <row r="1397" customFormat="false" ht="13.2" hidden="false" customHeight="false" outlineLevel="0" collapsed="false">
      <c r="A1397" s="10" t="s">
        <v>2892</v>
      </c>
      <c r="B1397" s="10" t="s">
        <v>2893</v>
      </c>
      <c r="C1397" s="11" t="n">
        <v>1</v>
      </c>
      <c r="D1397" s="11" t="n">
        <v>1</v>
      </c>
      <c r="E1397" s="11" t="n">
        <v>1</v>
      </c>
      <c r="F1397" s="11" t="s">
        <v>109</v>
      </c>
    </row>
    <row r="1398" customFormat="false" ht="13.2" hidden="false" customHeight="false" outlineLevel="0" collapsed="false">
      <c r="A1398" s="10" t="s">
        <v>2894</v>
      </c>
      <c r="B1398" s="10" t="s">
        <v>2895</v>
      </c>
      <c r="C1398" s="11" t="n">
        <v>0.713</v>
      </c>
      <c r="D1398" s="11" t="n">
        <v>1.429</v>
      </c>
      <c r="E1398" s="11" t="n">
        <v>2.00420757363</v>
      </c>
      <c r="F1398" s="11" t="n">
        <v>0.112226591593</v>
      </c>
    </row>
    <row r="1399" customFormat="false" ht="13.2" hidden="false" customHeight="false" outlineLevel="0" collapsed="false">
      <c r="A1399" s="10" t="s">
        <v>2896</v>
      </c>
      <c r="B1399" s="10" t="s">
        <v>2897</v>
      </c>
      <c r="C1399" s="11" t="n">
        <v>1.145</v>
      </c>
      <c r="D1399" s="11" t="n">
        <v>0.944</v>
      </c>
      <c r="E1399" s="11" t="n">
        <v>0.824454148472</v>
      </c>
      <c r="F1399" s="11" t="n">
        <v>0.816162497702</v>
      </c>
    </row>
    <row r="1400" customFormat="false" ht="13.2" hidden="false" customHeight="false" outlineLevel="0" collapsed="false">
      <c r="A1400" s="10" t="s">
        <v>2898</v>
      </c>
      <c r="B1400" s="10" t="s">
        <v>2899</v>
      </c>
      <c r="C1400" s="11" t="n">
        <v>1.448</v>
      </c>
      <c r="D1400" s="11" t="n">
        <v>0.543</v>
      </c>
      <c r="E1400" s="11" t="n">
        <v>0.375</v>
      </c>
      <c r="F1400" s="11" t="n">
        <v>3.23532134284E-008</v>
      </c>
    </row>
    <row r="1401" customFormat="false" ht="13.2" hidden="false" customHeight="false" outlineLevel="0" collapsed="false">
      <c r="A1401" s="10" t="s">
        <v>2900</v>
      </c>
      <c r="B1401" s="10" t="s">
        <v>2901</v>
      </c>
      <c r="C1401" s="11" t="n">
        <v>1</v>
      </c>
      <c r="D1401" s="11" t="n">
        <v>1</v>
      </c>
      <c r="E1401" s="11" t="n">
        <v>1</v>
      </c>
      <c r="F1401" s="11" t="s">
        <v>109</v>
      </c>
    </row>
    <row r="1402" customFormat="false" ht="13.2" hidden="false" customHeight="false" outlineLevel="0" collapsed="false">
      <c r="A1402" s="10" t="s">
        <v>2902</v>
      </c>
      <c r="B1402" s="10" t="s">
        <v>2903</v>
      </c>
      <c r="C1402" s="11" t="n">
        <v>1.465</v>
      </c>
      <c r="D1402" s="11" t="n">
        <v>0.526</v>
      </c>
      <c r="E1402" s="11" t="n">
        <v>0.359044368601</v>
      </c>
      <c r="F1402" s="11" t="s">
        <v>109</v>
      </c>
    </row>
    <row r="1403" customFormat="false" ht="13.2" hidden="false" customHeight="false" outlineLevel="0" collapsed="false">
      <c r="A1403" s="10" t="s">
        <v>2904</v>
      </c>
      <c r="B1403" s="10" t="s">
        <v>2905</v>
      </c>
      <c r="C1403" s="11" t="n">
        <v>0.725</v>
      </c>
      <c r="D1403" s="11" t="n">
        <v>1.192</v>
      </c>
      <c r="E1403" s="11" t="n">
        <v>1.64413793103</v>
      </c>
      <c r="F1403" s="11" t="n">
        <v>0.381400723319</v>
      </c>
    </row>
    <row r="1404" customFormat="false" ht="13.2" hidden="false" customHeight="false" outlineLevel="0" collapsed="false">
      <c r="A1404" s="10" t="s">
        <v>2906</v>
      </c>
      <c r="B1404" s="10" t="s">
        <v>2907</v>
      </c>
      <c r="C1404" s="11" t="n">
        <v>1.339</v>
      </c>
      <c r="D1404" s="11" t="n">
        <v>0.655</v>
      </c>
      <c r="E1404" s="11" t="n">
        <v>0.489171023152</v>
      </c>
      <c r="F1404" s="11" t="n">
        <v>0.0581480211902</v>
      </c>
    </row>
    <row r="1405" customFormat="false" ht="13.2" hidden="false" customHeight="false" outlineLevel="0" collapsed="false">
      <c r="A1405" s="10" t="s">
        <v>2908</v>
      </c>
      <c r="B1405" s="10" t="s">
        <v>2909</v>
      </c>
      <c r="C1405" s="11" t="n">
        <v>0.771</v>
      </c>
      <c r="D1405" s="11" t="n">
        <v>1.233</v>
      </c>
      <c r="E1405" s="11" t="n">
        <v>1.59922178988</v>
      </c>
      <c r="F1405" s="11" t="s">
        <v>109</v>
      </c>
    </row>
    <row r="1406" customFormat="false" ht="13.2" hidden="false" customHeight="false" outlineLevel="0" collapsed="false">
      <c r="A1406" s="10" t="s">
        <v>2910</v>
      </c>
      <c r="B1406" s="10" t="s">
        <v>2911</v>
      </c>
      <c r="C1406" s="11" t="n">
        <v>1.147</v>
      </c>
      <c r="D1406" s="11" t="n">
        <v>0.85</v>
      </c>
      <c r="E1406" s="11" t="n">
        <v>0.741063644289</v>
      </c>
      <c r="F1406" s="11" t="n">
        <v>0.00597320955895</v>
      </c>
    </row>
    <row r="1407" customFormat="false" ht="13.2" hidden="false" customHeight="false" outlineLevel="0" collapsed="false">
      <c r="A1407" s="10" t="s">
        <v>2912</v>
      </c>
      <c r="B1407" s="10" t="s">
        <v>2913</v>
      </c>
      <c r="C1407" s="11" t="n">
        <v>1.295</v>
      </c>
      <c r="D1407" s="11" t="n">
        <v>0.698</v>
      </c>
      <c r="E1407" s="11" t="n">
        <v>0.538996138996</v>
      </c>
      <c r="F1407" s="11" t="n">
        <v>0.00634210773125</v>
      </c>
    </row>
    <row r="1408" customFormat="false" ht="13.2" hidden="false" customHeight="false" outlineLevel="0" collapsed="false">
      <c r="A1408" s="10" t="s">
        <v>2914</v>
      </c>
      <c r="B1408" s="10" t="s">
        <v>2915</v>
      </c>
      <c r="C1408" s="11" t="n">
        <v>0.69</v>
      </c>
      <c r="D1408" s="11" t="n">
        <v>1.238</v>
      </c>
      <c r="E1408" s="11" t="n">
        <v>1.79420289855</v>
      </c>
      <c r="F1408" s="11" t="n">
        <v>0.292906034688</v>
      </c>
    </row>
    <row r="1409" customFormat="false" ht="13.2" hidden="false" customHeight="false" outlineLevel="0" collapsed="false">
      <c r="A1409" s="10" t="s">
        <v>2916</v>
      </c>
      <c r="B1409" s="10" t="s">
        <v>2917</v>
      </c>
      <c r="C1409" s="11" t="n">
        <v>0.875</v>
      </c>
      <c r="D1409" s="11" t="n">
        <v>1.127</v>
      </c>
      <c r="E1409" s="11" t="n">
        <v>1.288</v>
      </c>
      <c r="F1409" s="11" t="n">
        <v>0.0173191211466</v>
      </c>
    </row>
    <row r="1410" customFormat="false" ht="13.2" hidden="false" customHeight="false" outlineLevel="0" collapsed="false">
      <c r="A1410" s="10" t="s">
        <v>2918</v>
      </c>
      <c r="B1410" s="10" t="s">
        <v>2919</v>
      </c>
      <c r="C1410" s="11" t="n">
        <v>0.667</v>
      </c>
      <c r="D1410" s="11" t="n">
        <v>1.339</v>
      </c>
      <c r="E1410" s="11" t="n">
        <v>2.00749625187</v>
      </c>
      <c r="F1410" s="11" t="s">
        <v>109</v>
      </c>
    </row>
    <row r="1411" customFormat="false" ht="13.2" hidden="false" customHeight="false" outlineLevel="0" collapsed="false">
      <c r="A1411" s="10" t="s">
        <v>2920</v>
      </c>
      <c r="B1411" s="10" t="s">
        <v>2921</v>
      </c>
      <c r="C1411" s="11" t="n">
        <v>1</v>
      </c>
      <c r="D1411" s="11" t="n">
        <v>1</v>
      </c>
      <c r="E1411" s="11" t="n">
        <v>1</v>
      </c>
      <c r="F1411" s="11" t="s">
        <v>109</v>
      </c>
    </row>
    <row r="1412" customFormat="false" ht="13.2" hidden="false" customHeight="false" outlineLevel="0" collapsed="false">
      <c r="A1412" s="10" t="s">
        <v>2922</v>
      </c>
      <c r="B1412" s="10" t="s">
        <v>2923</v>
      </c>
      <c r="C1412" s="11" t="n">
        <v>0.662</v>
      </c>
      <c r="D1412" s="11" t="n">
        <v>1.343</v>
      </c>
      <c r="E1412" s="11" t="n">
        <v>2.02870090634</v>
      </c>
      <c r="F1412" s="11" t="n">
        <v>0.00342930552034</v>
      </c>
    </row>
    <row r="1413" customFormat="false" ht="13.2" hidden="false" customHeight="false" outlineLevel="0" collapsed="false">
      <c r="A1413" s="10" t="s">
        <v>2924</v>
      </c>
      <c r="B1413" s="10" t="s">
        <v>2925</v>
      </c>
      <c r="C1413" s="11" t="n">
        <v>1.485</v>
      </c>
      <c r="D1413" s="11" t="n">
        <v>0.506</v>
      </c>
      <c r="E1413" s="11" t="n">
        <v>0.340740740741</v>
      </c>
      <c r="F1413" s="11" t="s">
        <v>109</v>
      </c>
    </row>
    <row r="1414" customFormat="false" ht="13.2" hidden="false" customHeight="false" outlineLevel="0" collapsed="false">
      <c r="A1414" s="10" t="s">
        <v>2926</v>
      </c>
      <c r="B1414" s="10" t="s">
        <v>2927</v>
      </c>
      <c r="C1414" s="11" t="n">
        <v>0.959</v>
      </c>
      <c r="D1414" s="11" t="n">
        <v>1.04</v>
      </c>
      <c r="E1414" s="11" t="n">
        <v>1.08446298227</v>
      </c>
      <c r="F1414" s="11" t="n">
        <v>0.292920160833</v>
      </c>
    </row>
    <row r="1415" customFormat="false" ht="13.2" hidden="false" customHeight="false" outlineLevel="0" collapsed="false">
      <c r="A1415" s="10" t="s">
        <v>2928</v>
      </c>
      <c r="B1415" s="10" t="s">
        <v>2929</v>
      </c>
      <c r="C1415" s="11" t="n">
        <v>0.998</v>
      </c>
      <c r="D1415" s="11" t="n">
        <v>1.002</v>
      </c>
      <c r="E1415" s="11" t="n">
        <v>1.00400801603</v>
      </c>
      <c r="F1415" s="11" t="n">
        <v>0.292893218813</v>
      </c>
    </row>
    <row r="1416" customFormat="false" ht="13.2" hidden="false" customHeight="false" outlineLevel="0" collapsed="false">
      <c r="A1416" s="10" t="s">
        <v>2930</v>
      </c>
      <c r="B1416" s="10" t="s">
        <v>2931</v>
      </c>
      <c r="C1416" s="11" t="n">
        <v>1.289</v>
      </c>
      <c r="D1416" s="11" t="n">
        <v>0.705</v>
      </c>
      <c r="E1416" s="11" t="n">
        <v>0.546935608999</v>
      </c>
      <c r="F1416" s="11" t="s">
        <v>109</v>
      </c>
    </row>
    <row r="1417" customFormat="false" ht="13.2" hidden="false" customHeight="false" outlineLevel="0" collapsed="false">
      <c r="A1417" s="10" t="s">
        <v>2932</v>
      </c>
      <c r="B1417" s="10" t="s">
        <v>2933</v>
      </c>
      <c r="C1417" s="11" t="n">
        <v>1.225</v>
      </c>
      <c r="D1417" s="11" t="n">
        <v>0.771</v>
      </c>
      <c r="E1417" s="11" t="n">
        <v>0.629387755102</v>
      </c>
      <c r="F1417" s="11" t="n">
        <v>0.000999453422996</v>
      </c>
    </row>
    <row r="1418" customFormat="false" ht="13.2" hidden="false" customHeight="false" outlineLevel="0" collapsed="false">
      <c r="A1418" s="10" t="s">
        <v>2934</v>
      </c>
      <c r="B1418" s="10" t="s">
        <v>2935</v>
      </c>
      <c r="C1418" s="11" t="n">
        <v>1</v>
      </c>
      <c r="D1418" s="11" t="n">
        <v>1</v>
      </c>
      <c r="E1418" s="11" t="n">
        <v>1</v>
      </c>
      <c r="F1418" s="11" t="n">
        <v>0.0464534563224</v>
      </c>
    </row>
    <row r="1419" customFormat="false" ht="13.2" hidden="false" customHeight="false" outlineLevel="0" collapsed="false">
      <c r="A1419" s="10" t="s">
        <v>2936</v>
      </c>
      <c r="B1419" s="10" t="s">
        <v>2937</v>
      </c>
      <c r="C1419" s="11" t="n">
        <v>1.178</v>
      </c>
      <c r="D1419" s="11" t="n">
        <v>1</v>
      </c>
      <c r="E1419" s="11" t="n">
        <v>0.848896434635</v>
      </c>
      <c r="F1419" s="11" t="n">
        <v>0.541415872348</v>
      </c>
    </row>
    <row r="1420" customFormat="false" ht="13.2" hidden="false" customHeight="false" outlineLevel="0" collapsed="false">
      <c r="A1420" s="10" t="s">
        <v>2938</v>
      </c>
      <c r="B1420" s="10" t="s">
        <v>2939</v>
      </c>
      <c r="C1420" s="11" t="n">
        <v>1.35</v>
      </c>
      <c r="D1420" s="11" t="n">
        <v>0.643</v>
      </c>
      <c r="E1420" s="11" t="n">
        <v>0.476296296296</v>
      </c>
      <c r="F1420" s="11" t="n">
        <v>0.292910547526</v>
      </c>
    </row>
    <row r="1421" customFormat="false" ht="13.2" hidden="false" customHeight="false" outlineLevel="0" collapsed="false">
      <c r="A1421" s="10" t="s">
        <v>2940</v>
      </c>
      <c r="B1421" s="10" t="s">
        <v>2941</v>
      </c>
      <c r="C1421" s="11" t="n">
        <v>1</v>
      </c>
      <c r="D1421" s="11" t="n">
        <v>1</v>
      </c>
      <c r="E1421" s="11" t="n">
        <v>1</v>
      </c>
      <c r="F1421" s="11" t="s">
        <v>109</v>
      </c>
    </row>
    <row r="1422" customFormat="false" ht="13.2" hidden="false" customHeight="false" outlineLevel="0" collapsed="false">
      <c r="A1422" s="10" t="s">
        <v>2942</v>
      </c>
      <c r="B1422" s="10" t="s">
        <v>2943</v>
      </c>
      <c r="C1422" s="11" t="n">
        <v>1</v>
      </c>
      <c r="D1422" s="11" t="n">
        <v>1</v>
      </c>
      <c r="E1422" s="11" t="n">
        <v>1</v>
      </c>
      <c r="F1422" s="11" t="s">
        <v>109</v>
      </c>
    </row>
    <row r="1423" customFormat="false" ht="13.2" hidden="false" customHeight="false" outlineLevel="0" collapsed="false">
      <c r="A1423" s="10" t="s">
        <v>2944</v>
      </c>
      <c r="B1423" s="10" t="s">
        <v>2945</v>
      </c>
      <c r="C1423" s="11" t="n">
        <v>1</v>
      </c>
      <c r="D1423" s="11" t="n">
        <v>1</v>
      </c>
      <c r="E1423" s="11" t="n">
        <v>1</v>
      </c>
      <c r="F1423" s="11" t="n">
        <v>1.55659920815E-009</v>
      </c>
    </row>
    <row r="1424" customFormat="false" ht="13.2" hidden="false" customHeight="false" outlineLevel="0" collapsed="false">
      <c r="A1424" s="10" t="s">
        <v>2946</v>
      </c>
      <c r="B1424" s="10" t="s">
        <v>2947</v>
      </c>
      <c r="C1424" s="11" t="n">
        <v>0.859</v>
      </c>
      <c r="D1424" s="11" t="n">
        <v>1.519</v>
      </c>
      <c r="E1424" s="11" t="n">
        <v>1.76833527357</v>
      </c>
      <c r="F1424" s="11" t="s">
        <v>109</v>
      </c>
    </row>
    <row r="1425" customFormat="false" ht="13.2" hidden="false" customHeight="false" outlineLevel="0" collapsed="false">
      <c r="A1425" s="10" t="s">
        <v>2948</v>
      </c>
      <c r="B1425" s="10" t="s">
        <v>2949</v>
      </c>
      <c r="C1425" s="11" t="n">
        <v>1.193</v>
      </c>
      <c r="D1425" s="11" t="n">
        <v>0.803</v>
      </c>
      <c r="E1425" s="11" t="n">
        <v>0.673093042749</v>
      </c>
      <c r="F1425" s="11" t="n">
        <v>0.000515387138524</v>
      </c>
    </row>
    <row r="1426" customFormat="false" ht="13.2" hidden="false" customHeight="false" outlineLevel="0" collapsed="false">
      <c r="A1426" s="10" t="s">
        <v>2950</v>
      </c>
      <c r="B1426" s="10" t="s">
        <v>2951</v>
      </c>
      <c r="C1426" s="11" t="n">
        <v>0.285</v>
      </c>
      <c r="D1426" s="11" t="n">
        <v>1.727</v>
      </c>
      <c r="E1426" s="11" t="n">
        <v>6.05964912281</v>
      </c>
      <c r="F1426" s="11" t="n">
        <v>4.86236332034E-005</v>
      </c>
    </row>
    <row r="1427" customFormat="false" ht="13.2" hidden="false" customHeight="false" outlineLevel="0" collapsed="false">
      <c r="A1427" s="10" t="s">
        <v>2952</v>
      </c>
      <c r="B1427" s="10" t="s">
        <v>2953</v>
      </c>
      <c r="C1427" s="11" t="n">
        <v>0.686</v>
      </c>
      <c r="D1427" s="11" t="n">
        <v>1.319</v>
      </c>
      <c r="E1427" s="11" t="n">
        <v>1.92274052478</v>
      </c>
      <c r="F1427" s="11" t="s">
        <v>109</v>
      </c>
    </row>
    <row r="1428" customFormat="false" ht="13.2" hidden="false" customHeight="false" outlineLevel="0" collapsed="false">
      <c r="A1428" s="10" t="s">
        <v>2954</v>
      </c>
      <c r="B1428" s="10" t="s">
        <v>2955</v>
      </c>
      <c r="C1428" s="11" t="n">
        <v>1.51</v>
      </c>
      <c r="D1428" s="11" t="n">
        <v>0.485</v>
      </c>
      <c r="E1428" s="11" t="n">
        <v>0.32119205298</v>
      </c>
      <c r="F1428" s="11" t="n">
        <v>1.844565871E-008</v>
      </c>
    </row>
    <row r="1429" customFormat="false" ht="13.2" hidden="false" customHeight="false" outlineLevel="0" collapsed="false">
      <c r="A1429" s="10" t="s">
        <v>2956</v>
      </c>
      <c r="B1429" s="10" t="s">
        <v>2957</v>
      </c>
      <c r="C1429" s="11" t="n">
        <v>1.274</v>
      </c>
      <c r="D1429" s="11" t="n">
        <v>0.753</v>
      </c>
      <c r="E1429" s="11" t="n">
        <v>0.591051805338</v>
      </c>
      <c r="F1429" s="11" t="n">
        <v>7.50013093307E-010</v>
      </c>
    </row>
    <row r="1430" customFormat="false" ht="13.2" hidden="false" customHeight="false" outlineLevel="0" collapsed="false">
      <c r="A1430" s="10" t="s">
        <v>2958</v>
      </c>
      <c r="B1430" s="10" t="s">
        <v>2959</v>
      </c>
      <c r="C1430" s="11" t="n">
        <v>1</v>
      </c>
      <c r="D1430" s="11" t="n">
        <v>1</v>
      </c>
      <c r="E1430" s="11" t="n">
        <v>1</v>
      </c>
      <c r="F1430" s="11" t="s">
        <v>109</v>
      </c>
    </row>
    <row r="1431" customFormat="false" ht="13.2" hidden="false" customHeight="false" outlineLevel="0" collapsed="false">
      <c r="A1431" s="10" t="s">
        <v>2960</v>
      </c>
      <c r="B1431" s="10" t="s">
        <v>2961</v>
      </c>
      <c r="C1431" s="11" t="n">
        <v>1.407</v>
      </c>
      <c r="D1431" s="11" t="n">
        <v>0.61</v>
      </c>
      <c r="E1431" s="11" t="n">
        <v>0.43354655295</v>
      </c>
      <c r="F1431" s="11" t="n">
        <v>0.000105899043678</v>
      </c>
    </row>
    <row r="1432" customFormat="false" ht="13.2" hidden="false" customHeight="false" outlineLevel="0" collapsed="false">
      <c r="A1432" s="10" t="s">
        <v>2962</v>
      </c>
      <c r="B1432" s="10" t="s">
        <v>2963</v>
      </c>
      <c r="C1432" s="11" t="n">
        <v>1.342</v>
      </c>
      <c r="D1432" s="11" t="n">
        <v>0.652</v>
      </c>
      <c r="E1432" s="11" t="n">
        <v>0.485842026826</v>
      </c>
      <c r="F1432" s="11" t="n">
        <v>2.28568084829E-006</v>
      </c>
    </row>
    <row r="1433" customFormat="false" ht="13.2" hidden="false" customHeight="false" outlineLevel="0" collapsed="false">
      <c r="A1433" s="10" t="s">
        <v>2964</v>
      </c>
      <c r="B1433" s="10" t="s">
        <v>2965</v>
      </c>
      <c r="C1433" s="11" t="n">
        <v>0.955</v>
      </c>
      <c r="D1433" s="11" t="n">
        <v>1.046</v>
      </c>
      <c r="E1433" s="11" t="n">
        <v>1.09528795812</v>
      </c>
      <c r="F1433" s="11" t="n">
        <v>0.0984342902841</v>
      </c>
    </row>
    <row r="1434" customFormat="false" ht="13.2" hidden="false" customHeight="false" outlineLevel="0" collapsed="false">
      <c r="A1434" s="10" t="s">
        <v>2966</v>
      </c>
      <c r="B1434" s="10" t="s">
        <v>2967</v>
      </c>
      <c r="C1434" s="11" t="s">
        <v>109</v>
      </c>
      <c r="D1434" s="11" t="n">
        <v>2.018</v>
      </c>
      <c r="E1434" s="11" t="s">
        <v>109</v>
      </c>
      <c r="F1434" s="11" t="s">
        <v>109</v>
      </c>
    </row>
    <row r="1435" customFormat="false" ht="13.2" hidden="false" customHeight="false" outlineLevel="0" collapsed="false">
      <c r="A1435" s="10" t="s">
        <v>2968</v>
      </c>
      <c r="B1435" s="10" t="s">
        <v>2969</v>
      </c>
      <c r="C1435" s="11" t="n">
        <v>1.039</v>
      </c>
      <c r="D1435" s="11" t="n">
        <v>0.96</v>
      </c>
      <c r="E1435" s="11" t="n">
        <v>0.923965351299</v>
      </c>
      <c r="F1435" s="11" t="s">
        <v>109</v>
      </c>
    </row>
    <row r="1436" customFormat="false" ht="13.2" hidden="false" customHeight="false" outlineLevel="0" collapsed="false">
      <c r="A1436" s="10" t="s">
        <v>2970</v>
      </c>
      <c r="B1436" s="10" t="s">
        <v>2971</v>
      </c>
      <c r="C1436" s="11" t="n">
        <v>1.453</v>
      </c>
      <c r="D1436" s="11" t="n">
        <v>0.539</v>
      </c>
      <c r="E1436" s="11" t="n">
        <v>0.370956641432</v>
      </c>
      <c r="F1436" s="11" t="s">
        <v>109</v>
      </c>
    </row>
    <row r="1437" customFormat="false" ht="13.2" hidden="false" customHeight="false" outlineLevel="0" collapsed="false">
      <c r="A1437" s="10" t="s">
        <v>2972</v>
      </c>
      <c r="B1437" s="10" t="s">
        <v>2973</v>
      </c>
      <c r="C1437" s="11" t="n">
        <v>0.985</v>
      </c>
      <c r="D1437" s="11" t="n">
        <v>1.015</v>
      </c>
      <c r="E1437" s="11" t="n">
        <v>1.03045685279</v>
      </c>
      <c r="F1437" s="11" t="s">
        <v>109</v>
      </c>
    </row>
    <row r="1438" customFormat="false" ht="13.2" hidden="false" customHeight="false" outlineLevel="0" collapsed="false">
      <c r="A1438" s="10" t="s">
        <v>2974</v>
      </c>
      <c r="B1438" s="10" t="s">
        <v>2975</v>
      </c>
      <c r="C1438" s="11" t="n">
        <v>1</v>
      </c>
      <c r="D1438" s="11" t="n">
        <v>1</v>
      </c>
      <c r="E1438" s="11" t="n">
        <v>1</v>
      </c>
      <c r="F1438" s="11" t="n">
        <v>0.19503869202</v>
      </c>
    </row>
    <row r="1439" customFormat="false" ht="13.2" hidden="false" customHeight="false" outlineLevel="0" collapsed="false">
      <c r="A1439" s="10" t="s">
        <v>2976</v>
      </c>
      <c r="B1439" s="10" t="s">
        <v>2977</v>
      </c>
      <c r="C1439" s="11" t="n">
        <v>0.81</v>
      </c>
      <c r="D1439" s="11" t="n">
        <v>1.162</v>
      </c>
      <c r="E1439" s="11" t="n">
        <v>1.43456790123</v>
      </c>
      <c r="F1439" s="11" t="n">
        <v>0.292911254721</v>
      </c>
    </row>
    <row r="1440" customFormat="false" ht="13.2" hidden="false" customHeight="false" outlineLevel="0" collapsed="false">
      <c r="A1440" s="10" t="s">
        <v>2978</v>
      </c>
      <c r="B1440" s="10" t="s">
        <v>2979</v>
      </c>
      <c r="C1440" s="11" t="n">
        <v>1.243</v>
      </c>
      <c r="D1440" s="11" t="n">
        <v>0.753</v>
      </c>
      <c r="E1440" s="11" t="n">
        <v>0.605792437651</v>
      </c>
      <c r="F1440" s="11" t="s">
        <v>109</v>
      </c>
    </row>
    <row r="1441" customFormat="false" ht="13.2" hidden="false" customHeight="false" outlineLevel="0" collapsed="false">
      <c r="A1441" s="10" t="s">
        <v>2980</v>
      </c>
      <c r="B1441" s="10" t="s">
        <v>2981</v>
      </c>
      <c r="C1441" s="11" t="n">
        <v>0.737</v>
      </c>
      <c r="D1441" s="11" t="n">
        <v>1.253</v>
      </c>
      <c r="E1441" s="11" t="n">
        <v>1.70013568521</v>
      </c>
      <c r="F1441" s="11" t="n">
        <v>0.0888501898156</v>
      </c>
    </row>
    <row r="1442" customFormat="false" ht="13.2" hidden="false" customHeight="false" outlineLevel="0" collapsed="false">
      <c r="A1442" s="10" t="s">
        <v>2982</v>
      </c>
      <c r="B1442" s="10" t="s">
        <v>2983</v>
      </c>
      <c r="C1442" s="11" t="n">
        <v>1</v>
      </c>
      <c r="D1442" s="11" t="n">
        <v>1</v>
      </c>
      <c r="E1442" s="11" t="n">
        <v>1</v>
      </c>
      <c r="F1442" s="11" t="s">
        <v>109</v>
      </c>
    </row>
    <row r="1443" customFormat="false" ht="13.2" hidden="false" customHeight="false" outlineLevel="0" collapsed="false">
      <c r="A1443" s="10" t="s">
        <v>2984</v>
      </c>
      <c r="B1443" s="10" t="s">
        <v>2985</v>
      </c>
      <c r="C1443" s="11" t="n">
        <v>1</v>
      </c>
      <c r="D1443" s="11" t="n">
        <v>1</v>
      </c>
      <c r="E1443" s="11" t="n">
        <v>1</v>
      </c>
      <c r="F1443" s="11" t="s">
        <v>109</v>
      </c>
    </row>
    <row r="1444" customFormat="false" ht="13.2" hidden="false" customHeight="false" outlineLevel="0" collapsed="false">
      <c r="A1444" s="10" t="s">
        <v>2986</v>
      </c>
      <c r="B1444" s="10" t="s">
        <v>2987</v>
      </c>
      <c r="C1444" s="11" t="n">
        <v>1.419</v>
      </c>
      <c r="D1444" s="11" t="n">
        <v>0.573</v>
      </c>
      <c r="E1444" s="11" t="n">
        <v>0.403805496829</v>
      </c>
      <c r="F1444" s="11" t="s">
        <v>109</v>
      </c>
    </row>
    <row r="1445" customFormat="false" ht="13.2" hidden="false" customHeight="false" outlineLevel="0" collapsed="false">
      <c r="A1445" s="10" t="s">
        <v>2988</v>
      </c>
      <c r="B1445" s="10" t="s">
        <v>2989</v>
      </c>
      <c r="C1445" s="11" t="n">
        <v>1.055</v>
      </c>
      <c r="D1445" s="11" t="n">
        <v>0.944</v>
      </c>
      <c r="E1445" s="11" t="n">
        <v>0.894786729858</v>
      </c>
      <c r="F1445" s="11" t="s">
        <v>109</v>
      </c>
    </row>
    <row r="1446" customFormat="false" ht="13.2" hidden="false" customHeight="false" outlineLevel="0" collapsed="false">
      <c r="A1446" s="10" t="s">
        <v>2990</v>
      </c>
      <c r="B1446" s="10" t="s">
        <v>2991</v>
      </c>
      <c r="C1446" s="11" t="n">
        <v>0.894</v>
      </c>
      <c r="D1446" s="11" t="n">
        <v>1.098</v>
      </c>
      <c r="E1446" s="11" t="n">
        <v>1.22818791946</v>
      </c>
      <c r="F1446" s="11" t="n">
        <v>0.292910377227</v>
      </c>
    </row>
    <row r="1447" customFormat="false" ht="13.2" hidden="false" customHeight="false" outlineLevel="0" collapsed="false">
      <c r="A1447" s="10" t="s">
        <v>2992</v>
      </c>
      <c r="B1447" s="10" t="s">
        <v>2993</v>
      </c>
      <c r="C1447" s="11" t="n">
        <v>1</v>
      </c>
      <c r="D1447" s="11" t="n">
        <v>1</v>
      </c>
      <c r="E1447" s="11" t="n">
        <v>1</v>
      </c>
      <c r="F1447" s="11" t="s">
        <v>109</v>
      </c>
    </row>
    <row r="1448" customFormat="false" ht="13.2" hidden="false" customHeight="false" outlineLevel="0" collapsed="false">
      <c r="A1448" s="10" t="s">
        <v>2994</v>
      </c>
      <c r="B1448" s="10" t="s">
        <v>2995</v>
      </c>
      <c r="C1448" s="11" t="n">
        <v>1.362</v>
      </c>
      <c r="D1448" s="11" t="n">
        <v>0.668</v>
      </c>
      <c r="E1448" s="11" t="n">
        <v>0.490455212922</v>
      </c>
      <c r="F1448" s="11" t="n">
        <v>0.066347598209</v>
      </c>
    </row>
    <row r="1449" customFormat="false" ht="13.2" hidden="false" customHeight="false" outlineLevel="0" collapsed="false">
      <c r="A1449" s="10" t="s">
        <v>2996</v>
      </c>
      <c r="B1449" s="10" t="s">
        <v>2997</v>
      </c>
      <c r="C1449" s="11" t="n">
        <v>1</v>
      </c>
      <c r="D1449" s="11" t="n">
        <v>1</v>
      </c>
      <c r="E1449" s="11" t="n">
        <v>1</v>
      </c>
      <c r="F1449" s="11" t="n">
        <v>0.342703047407</v>
      </c>
    </row>
    <row r="1450" customFormat="false" ht="13.2" hidden="false" customHeight="false" outlineLevel="0" collapsed="false">
      <c r="A1450" s="10" t="s">
        <v>2998</v>
      </c>
      <c r="B1450" s="10" t="s">
        <v>2999</v>
      </c>
      <c r="C1450" s="11" t="n">
        <v>1.402</v>
      </c>
      <c r="D1450" s="11" t="n">
        <v>0.591</v>
      </c>
      <c r="E1450" s="11" t="n">
        <v>0.421540656205</v>
      </c>
      <c r="F1450" s="11" t="n">
        <v>4.94294055602E-007</v>
      </c>
    </row>
    <row r="1451" customFormat="false" ht="13.2" hidden="false" customHeight="false" outlineLevel="0" collapsed="false">
      <c r="A1451" s="10" t="s">
        <v>3000</v>
      </c>
      <c r="B1451" s="10" t="s">
        <v>3001</v>
      </c>
      <c r="C1451" s="11" t="n">
        <v>0.641</v>
      </c>
      <c r="D1451" s="11" t="n">
        <v>1.365</v>
      </c>
      <c r="E1451" s="11" t="n">
        <v>2.12948517941</v>
      </c>
      <c r="F1451" s="11" t="s">
        <v>109</v>
      </c>
    </row>
    <row r="1452" customFormat="false" ht="13.2" hidden="false" customHeight="false" outlineLevel="0" collapsed="false">
      <c r="A1452" s="10" t="s">
        <v>3002</v>
      </c>
      <c r="B1452" s="10" t="s">
        <v>3003</v>
      </c>
      <c r="C1452" s="11" t="n">
        <v>1</v>
      </c>
      <c r="D1452" s="11" t="n">
        <v>1</v>
      </c>
      <c r="E1452" s="11" t="n">
        <v>1</v>
      </c>
      <c r="F1452" s="11" t="s">
        <v>109</v>
      </c>
    </row>
    <row r="1453" customFormat="false" ht="13.2" hidden="false" customHeight="false" outlineLevel="0" collapsed="false">
      <c r="A1453" s="10" t="s">
        <v>3004</v>
      </c>
      <c r="B1453" s="10" t="s">
        <v>3005</v>
      </c>
      <c r="C1453" s="11" t="n">
        <v>1</v>
      </c>
      <c r="D1453" s="11" t="n">
        <v>1</v>
      </c>
      <c r="E1453" s="11" t="n">
        <v>1</v>
      </c>
      <c r="F1453" s="11" t="s">
        <v>109</v>
      </c>
    </row>
    <row r="1454" customFormat="false" ht="13.2" hidden="false" customHeight="false" outlineLevel="0" collapsed="false">
      <c r="A1454" s="10" t="s">
        <v>3006</v>
      </c>
      <c r="B1454" s="10" t="s">
        <v>3007</v>
      </c>
      <c r="C1454" s="11" t="n">
        <v>1</v>
      </c>
      <c r="D1454" s="11" t="n">
        <v>1</v>
      </c>
      <c r="E1454" s="11" t="n">
        <v>1</v>
      </c>
      <c r="F1454" s="11" t="n">
        <v>0.230218808703</v>
      </c>
    </row>
    <row r="1455" customFormat="false" ht="13.2" hidden="false" customHeight="false" outlineLevel="0" collapsed="false">
      <c r="A1455" s="10" t="s">
        <v>3008</v>
      </c>
      <c r="B1455" s="10" t="s">
        <v>3009</v>
      </c>
      <c r="C1455" s="11" t="n">
        <v>0.751</v>
      </c>
      <c r="D1455" s="11" t="n">
        <v>1.202</v>
      </c>
      <c r="E1455" s="11" t="n">
        <v>1.60053262317</v>
      </c>
      <c r="F1455" s="11" t="n">
        <v>0.292907828005</v>
      </c>
    </row>
    <row r="1456" customFormat="false" ht="13.2" hidden="false" customHeight="false" outlineLevel="0" collapsed="false">
      <c r="A1456" s="10" t="s">
        <v>3010</v>
      </c>
      <c r="B1456" s="10" t="s">
        <v>3011</v>
      </c>
      <c r="C1456" s="11" t="n">
        <v>0.995</v>
      </c>
      <c r="D1456" s="11" t="n">
        <v>1.005</v>
      </c>
      <c r="E1456" s="11" t="n">
        <v>1.01005025126</v>
      </c>
      <c r="F1456" s="11" t="n">
        <v>0.389201389608</v>
      </c>
    </row>
    <row r="1457" customFormat="false" ht="13.2" hidden="false" customHeight="false" outlineLevel="0" collapsed="false">
      <c r="A1457" s="10" t="s">
        <v>3012</v>
      </c>
      <c r="B1457" s="10" t="s">
        <v>3013</v>
      </c>
      <c r="C1457" s="11" t="n">
        <v>1.013</v>
      </c>
      <c r="D1457" s="11" t="n">
        <v>1</v>
      </c>
      <c r="E1457" s="11" t="n">
        <v>0.987166831194</v>
      </c>
      <c r="F1457" s="11" t="n">
        <v>0.602559023814</v>
      </c>
    </row>
    <row r="1458" customFormat="false" ht="13.2" hidden="false" customHeight="false" outlineLevel="0" collapsed="false">
      <c r="A1458" s="10" t="s">
        <v>3014</v>
      </c>
      <c r="B1458" s="10" t="s">
        <v>3015</v>
      </c>
      <c r="C1458" s="11" t="n">
        <v>1.219</v>
      </c>
      <c r="D1458" s="11" t="n">
        <v>0.777</v>
      </c>
      <c r="E1458" s="11" t="n">
        <v>0.637407711239</v>
      </c>
      <c r="F1458" s="11" t="s">
        <v>109</v>
      </c>
    </row>
    <row r="1459" customFormat="false" ht="13.2" hidden="false" customHeight="false" outlineLevel="0" collapsed="false">
      <c r="A1459" s="10" t="s">
        <v>3016</v>
      </c>
      <c r="B1459" s="10" t="s">
        <v>3017</v>
      </c>
      <c r="C1459" s="11" t="n">
        <v>1.058</v>
      </c>
      <c r="D1459" s="11" t="n">
        <v>0.974</v>
      </c>
      <c r="E1459" s="11" t="n">
        <v>0.920604914934</v>
      </c>
      <c r="F1459" s="11" t="n">
        <v>5.18151843956E-009</v>
      </c>
    </row>
    <row r="1460" customFormat="false" ht="13.2" hidden="false" customHeight="false" outlineLevel="0" collapsed="false">
      <c r="A1460" s="10" t="s">
        <v>3018</v>
      </c>
      <c r="B1460" s="10" t="s">
        <v>3019</v>
      </c>
      <c r="C1460" s="11" t="n">
        <v>0.628</v>
      </c>
      <c r="D1460" s="11" t="n">
        <v>1.362</v>
      </c>
      <c r="E1460" s="11" t="n">
        <v>2.16878980892</v>
      </c>
      <c r="F1460" s="11" t="n">
        <v>0.00340680537195</v>
      </c>
    </row>
    <row r="1461" customFormat="false" ht="13.2" hidden="false" customHeight="false" outlineLevel="0" collapsed="false">
      <c r="A1461" s="10" t="s">
        <v>3020</v>
      </c>
      <c r="B1461" s="10" t="s">
        <v>3021</v>
      </c>
      <c r="C1461" s="11" t="n">
        <v>0.618</v>
      </c>
      <c r="D1461" s="11" t="n">
        <v>1.388</v>
      </c>
      <c r="E1461" s="11" t="n">
        <v>2.24595469256</v>
      </c>
      <c r="F1461" s="11" t="n">
        <v>1.91128208277E-005</v>
      </c>
    </row>
    <row r="1462" customFormat="false" ht="13.2" hidden="false" customHeight="false" outlineLevel="0" collapsed="false">
      <c r="A1462" s="10" t="s">
        <v>3022</v>
      </c>
      <c r="B1462" s="10" t="s">
        <v>3023</v>
      </c>
      <c r="C1462" s="11" t="n">
        <v>1.028</v>
      </c>
      <c r="D1462" s="11" t="n">
        <v>0.971</v>
      </c>
      <c r="E1462" s="11" t="n">
        <v>0.944552529183</v>
      </c>
      <c r="F1462" s="11" t="s">
        <v>109</v>
      </c>
    </row>
    <row r="1463" customFormat="false" ht="13.2" hidden="false" customHeight="false" outlineLevel="0" collapsed="false">
      <c r="A1463" s="10" t="s">
        <v>3024</v>
      </c>
      <c r="B1463" s="10" t="s">
        <v>3025</v>
      </c>
      <c r="C1463" s="11" t="n">
        <v>0.67</v>
      </c>
      <c r="D1463" s="11" t="n">
        <v>1.336</v>
      </c>
      <c r="E1463" s="11" t="n">
        <v>1.99402985075</v>
      </c>
      <c r="F1463" s="11" t="n">
        <v>4.84282830876E-010</v>
      </c>
    </row>
    <row r="1464" customFormat="false" ht="13.2" hidden="false" customHeight="false" outlineLevel="0" collapsed="false">
      <c r="A1464" s="10" t="s">
        <v>3026</v>
      </c>
      <c r="B1464" s="10" t="s">
        <v>3027</v>
      </c>
      <c r="C1464" s="11" t="n">
        <v>1.338</v>
      </c>
      <c r="D1464" s="11" t="n">
        <v>0.653</v>
      </c>
      <c r="E1464" s="11" t="n">
        <v>0.488041853513</v>
      </c>
      <c r="F1464" s="11" t="n">
        <v>0.00108794265664</v>
      </c>
    </row>
    <row r="1465" customFormat="false" ht="13.2" hidden="false" customHeight="false" outlineLevel="0" collapsed="false">
      <c r="A1465" s="10" t="s">
        <v>3028</v>
      </c>
      <c r="B1465" s="10" t="s">
        <v>3029</v>
      </c>
      <c r="C1465" s="11" t="n">
        <v>1.259</v>
      </c>
      <c r="D1465" s="11" t="n">
        <v>0.736</v>
      </c>
      <c r="E1465" s="11" t="n">
        <v>0.584590945195</v>
      </c>
      <c r="F1465" s="11" t="s">
        <v>109</v>
      </c>
    </row>
    <row r="1466" customFormat="false" ht="13.2" hidden="false" customHeight="false" outlineLevel="0" collapsed="false">
      <c r="A1466" s="10" t="s">
        <v>3030</v>
      </c>
      <c r="B1466" s="10" t="s">
        <v>3031</v>
      </c>
      <c r="C1466" s="11" t="n">
        <v>1</v>
      </c>
      <c r="D1466" s="11" t="n">
        <v>1</v>
      </c>
      <c r="E1466" s="11" t="n">
        <v>1</v>
      </c>
      <c r="F1466" s="11" t="n">
        <v>0.809803094665</v>
      </c>
    </row>
    <row r="1467" customFormat="false" ht="13.2" hidden="false" customHeight="false" outlineLevel="0" collapsed="false">
      <c r="A1467" s="10" t="s">
        <v>3032</v>
      </c>
      <c r="B1467" s="10" t="s">
        <v>3033</v>
      </c>
      <c r="C1467" s="11" t="n">
        <v>1.042</v>
      </c>
      <c r="D1467" s="11" t="n">
        <v>1</v>
      </c>
      <c r="E1467" s="11" t="n">
        <v>0.959692898273</v>
      </c>
      <c r="F1467" s="11" t="n">
        <v>0.00254837914116</v>
      </c>
    </row>
    <row r="1468" customFormat="false" ht="13.2" hidden="false" customHeight="false" outlineLevel="0" collapsed="false">
      <c r="A1468" s="10" t="s">
        <v>3034</v>
      </c>
      <c r="B1468" s="10" t="s">
        <v>3035</v>
      </c>
      <c r="C1468" s="11" t="n">
        <v>0.93</v>
      </c>
      <c r="D1468" s="11" t="n">
        <v>1.072</v>
      </c>
      <c r="E1468" s="11" t="n">
        <v>1.15268817204</v>
      </c>
      <c r="F1468" s="11" t="s">
        <v>109</v>
      </c>
    </row>
    <row r="1469" customFormat="false" ht="13.2" hidden="false" customHeight="false" outlineLevel="0" collapsed="false">
      <c r="A1469" s="10" t="s">
        <v>3036</v>
      </c>
      <c r="B1469" s="10" t="s">
        <v>3037</v>
      </c>
      <c r="C1469" s="11" t="n">
        <v>1</v>
      </c>
      <c r="D1469" s="11" t="n">
        <v>1</v>
      </c>
      <c r="E1469" s="11" t="n">
        <v>1</v>
      </c>
      <c r="F1469" s="11" t="n">
        <v>0.0933773093868</v>
      </c>
    </row>
    <row r="1470" customFormat="false" ht="13.2" hidden="false" customHeight="false" outlineLevel="0" collapsed="false">
      <c r="A1470" s="10" t="s">
        <v>3038</v>
      </c>
      <c r="B1470" s="10" t="s">
        <v>3039</v>
      </c>
      <c r="C1470" s="11" t="n">
        <v>1</v>
      </c>
      <c r="D1470" s="11" t="n">
        <v>1</v>
      </c>
      <c r="E1470" s="11" t="n">
        <v>1</v>
      </c>
      <c r="F1470" s="11" t="s">
        <v>109</v>
      </c>
    </row>
    <row r="1471" customFormat="false" ht="13.2" hidden="false" customHeight="false" outlineLevel="0" collapsed="false">
      <c r="A1471" s="10" t="s">
        <v>3040</v>
      </c>
      <c r="B1471" s="10" t="s">
        <v>3041</v>
      </c>
      <c r="C1471" s="11" t="n">
        <v>0.376</v>
      </c>
      <c r="D1471" s="11" t="n">
        <v>1.817</v>
      </c>
      <c r="E1471" s="11" t="n">
        <v>4.83244680851</v>
      </c>
      <c r="F1471" s="11" t="s">
        <v>109</v>
      </c>
    </row>
    <row r="1472" customFormat="false" ht="13.2" hidden="false" customHeight="false" outlineLevel="0" collapsed="false">
      <c r="A1472" s="10" t="s">
        <v>3042</v>
      </c>
      <c r="B1472" s="10" t="s">
        <v>3043</v>
      </c>
      <c r="C1472" s="11" t="n">
        <v>1.016</v>
      </c>
      <c r="D1472" s="11" t="n">
        <v>0.983</v>
      </c>
      <c r="E1472" s="11" t="n">
        <v>0.967519685039</v>
      </c>
      <c r="F1472" s="11" t="n">
        <v>0.292893218813</v>
      </c>
    </row>
    <row r="1473" customFormat="false" ht="13.2" hidden="false" customHeight="false" outlineLevel="0" collapsed="false">
      <c r="A1473" s="10" t="s">
        <v>3044</v>
      </c>
      <c r="B1473" s="10" t="s">
        <v>3045</v>
      </c>
      <c r="C1473" s="11" t="n">
        <v>0.807</v>
      </c>
      <c r="D1473" s="11" t="n">
        <v>1.196</v>
      </c>
      <c r="E1473" s="11" t="n">
        <v>1.48203221809</v>
      </c>
      <c r="F1473" s="11" t="s">
        <v>109</v>
      </c>
    </row>
    <row r="1474" customFormat="false" ht="13.2" hidden="false" customHeight="false" outlineLevel="0" collapsed="false">
      <c r="A1474" s="10" t="s">
        <v>3046</v>
      </c>
      <c r="B1474" s="10" t="s">
        <v>3047</v>
      </c>
      <c r="C1474" s="11" t="n">
        <v>1.145</v>
      </c>
      <c r="D1474" s="11" t="n">
        <v>0.826</v>
      </c>
      <c r="E1474" s="11" t="n">
        <v>0.721397379913</v>
      </c>
      <c r="F1474" s="11" t="n">
        <v>0.0507997501413</v>
      </c>
    </row>
    <row r="1475" customFormat="false" ht="13.2" hidden="false" customHeight="false" outlineLevel="0" collapsed="false">
      <c r="A1475" s="10" t="s">
        <v>3048</v>
      </c>
      <c r="B1475" s="10" t="s">
        <v>3049</v>
      </c>
      <c r="C1475" s="11" t="n">
        <v>0.953</v>
      </c>
      <c r="D1475" s="11" t="n">
        <v>1.045</v>
      </c>
      <c r="E1475" s="11" t="n">
        <v>1.09653725079</v>
      </c>
      <c r="F1475" s="11" t="n">
        <v>0.292914103604</v>
      </c>
    </row>
    <row r="1476" customFormat="false" ht="13.2" hidden="false" customHeight="false" outlineLevel="0" collapsed="false">
      <c r="A1476" s="10" t="s">
        <v>3050</v>
      </c>
      <c r="B1476" s="10" t="s">
        <v>3051</v>
      </c>
      <c r="C1476" s="11" t="n">
        <v>0.9</v>
      </c>
      <c r="D1476" s="11" t="n">
        <v>1.101</v>
      </c>
      <c r="E1476" s="11" t="n">
        <v>1.22333333333</v>
      </c>
      <c r="F1476" s="11" t="s">
        <v>109</v>
      </c>
    </row>
    <row r="1477" customFormat="false" ht="13.2" hidden="false" customHeight="false" outlineLevel="0" collapsed="false">
      <c r="A1477" s="10" t="s">
        <v>3052</v>
      </c>
      <c r="B1477" s="10" t="s">
        <v>3053</v>
      </c>
      <c r="C1477" s="11" t="n">
        <v>1</v>
      </c>
      <c r="D1477" s="11" t="n">
        <v>1</v>
      </c>
      <c r="E1477" s="11" t="n">
        <v>1</v>
      </c>
      <c r="F1477" s="11" t="s">
        <v>109</v>
      </c>
    </row>
    <row r="1478" customFormat="false" ht="13.2" hidden="false" customHeight="false" outlineLevel="0" collapsed="false">
      <c r="A1478" s="10" t="s">
        <v>3054</v>
      </c>
      <c r="B1478" s="10" t="s">
        <v>3055</v>
      </c>
      <c r="C1478" s="11" t="n">
        <v>1</v>
      </c>
      <c r="D1478" s="11" t="n">
        <v>1</v>
      </c>
      <c r="E1478" s="11" t="n">
        <v>1</v>
      </c>
      <c r="F1478" s="11" t="s">
        <v>109</v>
      </c>
    </row>
    <row r="1479" customFormat="false" ht="13.2" hidden="false" customHeight="false" outlineLevel="0" collapsed="false">
      <c r="A1479" s="10" t="s">
        <v>3056</v>
      </c>
      <c r="B1479" s="10" t="s">
        <v>3057</v>
      </c>
      <c r="C1479" s="11" t="n">
        <v>0.856</v>
      </c>
      <c r="D1479" s="11" t="n">
        <v>1.147</v>
      </c>
      <c r="E1479" s="11" t="n">
        <v>1.33995327103</v>
      </c>
      <c r="F1479" s="11" t="n">
        <v>0.000599103058323</v>
      </c>
    </row>
    <row r="1480" customFormat="false" ht="13.2" hidden="false" customHeight="false" outlineLevel="0" collapsed="false">
      <c r="A1480" s="10" t="s">
        <v>3058</v>
      </c>
      <c r="B1480" s="10" t="s">
        <v>3059</v>
      </c>
      <c r="C1480" s="11" t="n">
        <v>0.728</v>
      </c>
      <c r="D1480" s="11" t="n">
        <v>1.277</v>
      </c>
      <c r="E1480" s="11" t="n">
        <v>1.75412087912</v>
      </c>
      <c r="F1480" s="11" t="n">
        <v>6.88926601549E-006</v>
      </c>
    </row>
    <row r="1481" customFormat="false" ht="13.2" hidden="false" customHeight="false" outlineLevel="0" collapsed="false">
      <c r="A1481" s="10" t="s">
        <v>3060</v>
      </c>
      <c r="B1481" s="10" t="s">
        <v>3061</v>
      </c>
      <c r="C1481" s="11" t="n">
        <v>1</v>
      </c>
      <c r="D1481" s="11" t="n">
        <v>1</v>
      </c>
      <c r="E1481" s="11" t="n">
        <v>1</v>
      </c>
      <c r="F1481" s="11" t="s">
        <v>109</v>
      </c>
    </row>
    <row r="1482" customFormat="false" ht="13.2" hidden="false" customHeight="false" outlineLevel="0" collapsed="false">
      <c r="A1482" s="10" t="s">
        <v>3062</v>
      </c>
      <c r="B1482" s="10" t="s">
        <v>3063</v>
      </c>
      <c r="C1482" s="11" t="n">
        <v>1.409</v>
      </c>
      <c r="D1482" s="11" t="n">
        <v>0.584</v>
      </c>
      <c r="E1482" s="11" t="n">
        <v>0.414478353442</v>
      </c>
      <c r="F1482" s="11" t="s">
        <v>109</v>
      </c>
    </row>
    <row r="1483" customFormat="false" ht="13.2" hidden="false" customHeight="false" outlineLevel="0" collapsed="false">
      <c r="A1483" s="10" t="s">
        <v>3064</v>
      </c>
      <c r="B1483" s="10" t="s">
        <v>3065</v>
      </c>
      <c r="C1483" s="11" t="n">
        <v>0.804</v>
      </c>
      <c r="D1483" s="11" t="n">
        <v>1.166</v>
      </c>
      <c r="E1483" s="11" t="n">
        <v>1.45024875622</v>
      </c>
      <c r="F1483" s="11" t="n">
        <v>0.292905701831</v>
      </c>
    </row>
    <row r="1484" customFormat="false" ht="13.2" hidden="false" customHeight="false" outlineLevel="0" collapsed="false">
      <c r="A1484" s="10" t="s">
        <v>3066</v>
      </c>
      <c r="B1484" s="10" t="s">
        <v>3067</v>
      </c>
      <c r="C1484" s="11" t="n">
        <v>1.353</v>
      </c>
      <c r="D1484" s="11" t="n">
        <v>0.64</v>
      </c>
      <c r="E1484" s="11" t="n">
        <v>0.473022912047</v>
      </c>
      <c r="F1484" s="11" t="n">
        <v>0.0013795951996</v>
      </c>
    </row>
    <row r="1485" customFormat="false" ht="13.2" hidden="false" customHeight="false" outlineLevel="0" collapsed="false">
      <c r="A1485" s="10" t="s">
        <v>3068</v>
      </c>
      <c r="B1485" s="10" t="s">
        <v>3069</v>
      </c>
      <c r="C1485" s="11" t="n">
        <v>1.135</v>
      </c>
      <c r="D1485" s="11" t="n">
        <v>0.863</v>
      </c>
      <c r="E1485" s="11" t="n">
        <v>0.760352422907</v>
      </c>
      <c r="F1485" s="11" t="s">
        <v>109</v>
      </c>
    </row>
    <row r="1486" customFormat="false" ht="13.2" hidden="false" customHeight="false" outlineLevel="0" collapsed="false">
      <c r="A1486" s="10" t="s">
        <v>3070</v>
      </c>
      <c r="B1486" s="10" t="s">
        <v>3071</v>
      </c>
      <c r="C1486" s="11" t="n">
        <v>1.189</v>
      </c>
      <c r="D1486" s="11" t="n">
        <v>0.807</v>
      </c>
      <c r="E1486" s="11" t="n">
        <v>0.678721614802</v>
      </c>
      <c r="F1486" s="11" t="s">
        <v>109</v>
      </c>
    </row>
    <row r="1487" customFormat="false" ht="13.2" hidden="false" customHeight="false" outlineLevel="0" collapsed="false">
      <c r="A1487" s="10" t="s">
        <v>3072</v>
      </c>
      <c r="B1487" s="10" t="s">
        <v>3073</v>
      </c>
      <c r="C1487" s="11" t="n">
        <v>1.017</v>
      </c>
      <c r="D1487" s="11" t="n">
        <v>0.994</v>
      </c>
      <c r="E1487" s="11" t="n">
        <v>0.97738446411</v>
      </c>
      <c r="F1487" s="11" t="n">
        <v>0.855576993915</v>
      </c>
    </row>
    <row r="1488" customFormat="false" ht="13.2" hidden="false" customHeight="false" outlineLevel="0" collapsed="false">
      <c r="A1488" s="10" t="s">
        <v>3074</v>
      </c>
      <c r="B1488" s="10" t="s">
        <v>3075</v>
      </c>
      <c r="C1488" s="11" t="n">
        <v>0.621</v>
      </c>
      <c r="D1488" s="11" t="n">
        <v>1.386</v>
      </c>
      <c r="E1488" s="11" t="n">
        <v>2.23188405797</v>
      </c>
      <c r="F1488" s="11" t="s">
        <v>109</v>
      </c>
    </row>
    <row r="1489" customFormat="false" ht="13.2" hidden="false" customHeight="false" outlineLevel="0" collapsed="false">
      <c r="A1489" s="10" t="s">
        <v>3076</v>
      </c>
      <c r="B1489" s="10" t="s">
        <v>3077</v>
      </c>
      <c r="C1489" s="11" t="n">
        <v>0.854</v>
      </c>
      <c r="D1489" s="11" t="n">
        <v>1.145</v>
      </c>
      <c r="E1489" s="11" t="n">
        <v>1.34074941452</v>
      </c>
      <c r="F1489" s="11" t="n">
        <v>0.061846858489</v>
      </c>
    </row>
    <row r="1490" customFormat="false" ht="13.2" hidden="false" customHeight="false" outlineLevel="0" collapsed="false">
      <c r="A1490" s="10" t="s">
        <v>3078</v>
      </c>
      <c r="B1490" s="10" t="s">
        <v>3079</v>
      </c>
      <c r="C1490" s="11" t="n">
        <v>1.341</v>
      </c>
      <c r="D1490" s="11" t="n">
        <v>0.652</v>
      </c>
      <c r="E1490" s="11" t="n">
        <v>0.48620432513</v>
      </c>
      <c r="F1490" s="11" t="n">
        <v>0.000188196895712</v>
      </c>
    </row>
    <row r="1491" customFormat="false" ht="13.2" hidden="false" customHeight="false" outlineLevel="0" collapsed="false">
      <c r="A1491" s="10" t="s">
        <v>3080</v>
      </c>
      <c r="B1491" s="10" t="s">
        <v>3081</v>
      </c>
      <c r="C1491" s="11" t="n">
        <v>0.727</v>
      </c>
      <c r="D1491" s="11" t="n">
        <v>1.281</v>
      </c>
      <c r="E1491" s="11" t="n">
        <v>1.76203576341</v>
      </c>
      <c r="F1491" s="11" t="n">
        <v>1.69055324309E-008</v>
      </c>
    </row>
    <row r="1492" customFormat="false" ht="13.2" hidden="false" customHeight="false" outlineLevel="0" collapsed="false">
      <c r="A1492" s="10" t="s">
        <v>3082</v>
      </c>
      <c r="B1492" s="10" t="s">
        <v>3083</v>
      </c>
      <c r="C1492" s="11" t="n">
        <v>1</v>
      </c>
      <c r="D1492" s="11" t="n">
        <v>1</v>
      </c>
      <c r="E1492" s="11" t="n">
        <v>1</v>
      </c>
      <c r="F1492" s="11" t="n">
        <v>0.207046874614</v>
      </c>
    </row>
    <row r="1493" customFormat="false" ht="13.2" hidden="false" customHeight="false" outlineLevel="0" collapsed="false">
      <c r="A1493" s="10" t="s">
        <v>3084</v>
      </c>
      <c r="B1493" s="10" t="s">
        <v>3085</v>
      </c>
      <c r="C1493" s="11" t="n">
        <v>0.897</v>
      </c>
      <c r="D1493" s="11" t="n">
        <v>1.105</v>
      </c>
      <c r="E1493" s="11" t="n">
        <v>1.23188405797</v>
      </c>
      <c r="F1493" s="11" t="s">
        <v>109</v>
      </c>
    </row>
    <row r="1494" customFormat="false" ht="13.2" hidden="false" customHeight="false" outlineLevel="0" collapsed="false">
      <c r="A1494" s="10" t="s">
        <v>3086</v>
      </c>
      <c r="B1494" s="10" t="s">
        <v>3087</v>
      </c>
      <c r="C1494" s="11" t="n">
        <v>1</v>
      </c>
      <c r="D1494" s="11" t="n">
        <v>1</v>
      </c>
      <c r="E1494" s="11" t="n">
        <v>1</v>
      </c>
      <c r="F1494" s="11" t="s">
        <v>109</v>
      </c>
    </row>
    <row r="1495" customFormat="false" ht="13.2" hidden="false" customHeight="false" outlineLevel="0" collapsed="false">
      <c r="A1495" s="10" t="s">
        <v>3088</v>
      </c>
      <c r="B1495" s="10" t="s">
        <v>3089</v>
      </c>
      <c r="C1495" s="11" t="n">
        <v>1.182</v>
      </c>
      <c r="D1495" s="11" t="n">
        <v>0.81</v>
      </c>
      <c r="E1495" s="11" t="n">
        <v>0.685279187817</v>
      </c>
      <c r="F1495" s="11" t="n">
        <v>0.0554719233765</v>
      </c>
    </row>
    <row r="1496" customFormat="false" ht="13.2" hidden="false" customHeight="false" outlineLevel="0" collapsed="false">
      <c r="A1496" s="10" t="s">
        <v>3090</v>
      </c>
      <c r="B1496" s="10" t="s">
        <v>3091</v>
      </c>
      <c r="C1496" s="11" t="n">
        <v>1</v>
      </c>
      <c r="D1496" s="11" t="n">
        <v>1</v>
      </c>
      <c r="E1496" s="11" t="n">
        <v>1</v>
      </c>
      <c r="F1496" s="11" t="n">
        <v>0.096299156011</v>
      </c>
    </row>
    <row r="1497" customFormat="false" ht="13.2" hidden="false" customHeight="false" outlineLevel="0" collapsed="false">
      <c r="A1497" s="10" t="s">
        <v>3092</v>
      </c>
      <c r="B1497" s="10" t="s">
        <v>3093</v>
      </c>
      <c r="C1497" s="11" t="n">
        <v>0.946</v>
      </c>
      <c r="D1497" s="11" t="n">
        <v>1.074</v>
      </c>
      <c r="E1497" s="11" t="n">
        <v>1.13530655391</v>
      </c>
      <c r="F1497" s="11" t="n">
        <v>0.0509947319816</v>
      </c>
    </row>
    <row r="1498" customFormat="false" ht="13.2" hidden="false" customHeight="false" outlineLevel="0" collapsed="false">
      <c r="A1498" s="10" t="s">
        <v>3094</v>
      </c>
      <c r="B1498" s="10" t="s">
        <v>3095</v>
      </c>
      <c r="C1498" s="11" t="n">
        <v>1.36</v>
      </c>
      <c r="D1498" s="11" t="n">
        <v>0.633</v>
      </c>
      <c r="E1498" s="11" t="n">
        <v>0.465441176471</v>
      </c>
      <c r="F1498" s="11" t="n">
        <v>1.13215070456E-005</v>
      </c>
    </row>
    <row r="1499" customFormat="false" ht="13.2" hidden="false" customHeight="false" outlineLevel="0" collapsed="false">
      <c r="A1499" s="10" t="s">
        <v>3096</v>
      </c>
      <c r="B1499" s="10" t="s">
        <v>3097</v>
      </c>
      <c r="C1499" s="11" t="n">
        <v>1</v>
      </c>
      <c r="D1499" s="11" t="n">
        <v>1</v>
      </c>
      <c r="E1499" s="11" t="n">
        <v>1</v>
      </c>
      <c r="F1499" s="11" t="s">
        <v>109</v>
      </c>
    </row>
    <row r="1500" customFormat="false" ht="13.2" hidden="false" customHeight="false" outlineLevel="0" collapsed="false">
      <c r="A1500" s="10" t="s">
        <v>3098</v>
      </c>
      <c r="B1500" s="10" t="s">
        <v>3099</v>
      </c>
      <c r="C1500" s="11" t="n">
        <v>1.07</v>
      </c>
      <c r="D1500" s="11" t="n">
        <v>0.928</v>
      </c>
      <c r="E1500" s="11" t="n">
        <v>0.867289719626</v>
      </c>
      <c r="F1500" s="11" t="s">
        <v>109</v>
      </c>
    </row>
    <row r="1501" customFormat="false" ht="13.2" hidden="false" customHeight="false" outlineLevel="0" collapsed="false">
      <c r="A1501" s="10" t="s">
        <v>3100</v>
      </c>
      <c r="B1501" s="10" t="s">
        <v>3101</v>
      </c>
      <c r="C1501" s="11" t="n">
        <v>0.967</v>
      </c>
      <c r="D1501" s="11" t="n">
        <v>1.033</v>
      </c>
      <c r="E1501" s="11" t="n">
        <v>1.06825232678</v>
      </c>
      <c r="F1501" s="11" t="n">
        <v>0.0595171607508</v>
      </c>
    </row>
    <row r="1502" customFormat="false" ht="13.2" hidden="false" customHeight="false" outlineLevel="0" collapsed="false">
      <c r="A1502" s="10" t="s">
        <v>3102</v>
      </c>
      <c r="B1502" s="10" t="s">
        <v>3103</v>
      </c>
      <c r="C1502" s="11" t="n">
        <v>0.963</v>
      </c>
      <c r="D1502" s="11" t="n">
        <v>1.038</v>
      </c>
      <c r="E1502" s="11" t="n">
        <v>1.07788161994</v>
      </c>
      <c r="F1502" s="11" t="n">
        <v>0.672565063893</v>
      </c>
    </row>
    <row r="1503" customFormat="false" ht="13.2" hidden="false" customHeight="false" outlineLevel="0" collapsed="false">
      <c r="A1503" s="10" t="s">
        <v>3104</v>
      </c>
      <c r="B1503" s="10" t="s">
        <v>3105</v>
      </c>
      <c r="C1503" s="11" t="n">
        <v>1.057</v>
      </c>
      <c r="D1503" s="11" t="n">
        <v>0.942</v>
      </c>
      <c r="E1503" s="11" t="n">
        <v>0.891201513718</v>
      </c>
      <c r="F1503" s="11" t="n">
        <v>0.115044924193</v>
      </c>
    </row>
    <row r="1504" customFormat="false" ht="13.2" hidden="false" customHeight="false" outlineLevel="0" collapsed="false">
      <c r="A1504" s="10" t="s">
        <v>3106</v>
      </c>
      <c r="B1504" s="10" t="s">
        <v>3107</v>
      </c>
      <c r="C1504" s="11" t="n">
        <v>1.029</v>
      </c>
      <c r="D1504" s="11" t="n">
        <v>0.97</v>
      </c>
      <c r="E1504" s="11" t="n">
        <v>0.942662779397</v>
      </c>
      <c r="F1504" s="11" t="n">
        <v>0.00288276219397</v>
      </c>
    </row>
    <row r="1505" customFormat="false" ht="13.2" hidden="false" customHeight="false" outlineLevel="0" collapsed="false">
      <c r="A1505" s="10" t="s">
        <v>3108</v>
      </c>
      <c r="B1505" s="10" t="s">
        <v>3109</v>
      </c>
      <c r="C1505" s="11" t="n">
        <v>0.472</v>
      </c>
      <c r="D1505" s="11" t="n">
        <v>1.537</v>
      </c>
      <c r="E1505" s="11" t="n">
        <v>3.2563559322</v>
      </c>
      <c r="F1505" s="11" t="n">
        <v>0.00166109131149</v>
      </c>
    </row>
    <row r="1506" customFormat="false" ht="13.2" hidden="false" customHeight="false" outlineLevel="0" collapsed="false">
      <c r="A1506" s="10" t="s">
        <v>3110</v>
      </c>
      <c r="B1506" s="10" t="s">
        <v>3111</v>
      </c>
      <c r="C1506" s="11" t="n">
        <v>1.131</v>
      </c>
      <c r="D1506" s="11" t="n">
        <v>0.892</v>
      </c>
      <c r="E1506" s="11" t="n">
        <v>0.788682581786</v>
      </c>
      <c r="F1506" s="11" t="n">
        <v>0.289146841854</v>
      </c>
    </row>
    <row r="1507" customFormat="false" ht="13.2" hidden="false" customHeight="false" outlineLevel="0" collapsed="false">
      <c r="A1507" s="10" t="s">
        <v>3112</v>
      </c>
      <c r="B1507" s="10" t="s">
        <v>3113</v>
      </c>
      <c r="C1507" s="11" t="n">
        <v>0.81</v>
      </c>
      <c r="D1507" s="11" t="n">
        <v>1.162</v>
      </c>
      <c r="E1507" s="11" t="n">
        <v>1.43456790123</v>
      </c>
      <c r="F1507" s="11" t="n">
        <v>0.292906355836</v>
      </c>
    </row>
    <row r="1508" customFormat="false" ht="13.2" hidden="false" customHeight="false" outlineLevel="0" collapsed="false">
      <c r="A1508" s="10" t="s">
        <v>3114</v>
      </c>
      <c r="B1508" s="10" t="s">
        <v>3115</v>
      </c>
      <c r="C1508" s="11" t="n">
        <v>1.136</v>
      </c>
      <c r="D1508" s="11" t="n">
        <v>0.862</v>
      </c>
      <c r="E1508" s="11" t="n">
        <v>0.758802816901</v>
      </c>
      <c r="F1508" s="11" t="n">
        <v>0.52737402656</v>
      </c>
    </row>
    <row r="1509" customFormat="false" ht="13.2" hidden="false" customHeight="false" outlineLevel="0" collapsed="false">
      <c r="A1509" s="10" t="s">
        <v>3116</v>
      </c>
      <c r="B1509" s="10" t="s">
        <v>3117</v>
      </c>
      <c r="C1509" s="11" t="n">
        <v>0.54</v>
      </c>
      <c r="D1509" s="11" t="n">
        <v>1.468</v>
      </c>
      <c r="E1509" s="11" t="n">
        <v>2.71851851852</v>
      </c>
      <c r="F1509" s="11" t="s">
        <v>109</v>
      </c>
    </row>
    <row r="1510" customFormat="false" ht="13.2" hidden="false" customHeight="false" outlineLevel="0" collapsed="false">
      <c r="A1510" s="10" t="s">
        <v>3118</v>
      </c>
      <c r="B1510" s="10" t="s">
        <v>3119</v>
      </c>
      <c r="C1510" s="11" t="n">
        <v>1.004</v>
      </c>
      <c r="D1510" s="11" t="n">
        <v>1</v>
      </c>
      <c r="E1510" s="11" t="n">
        <v>0.996015936255</v>
      </c>
      <c r="F1510" s="11" t="n">
        <v>0.365090148096</v>
      </c>
    </row>
    <row r="1511" customFormat="false" ht="13.2" hidden="false" customHeight="false" outlineLevel="0" collapsed="false">
      <c r="A1511" s="10" t="s">
        <v>3120</v>
      </c>
      <c r="B1511" s="10" t="s">
        <v>3121</v>
      </c>
      <c r="C1511" s="11" t="n">
        <v>0.719</v>
      </c>
      <c r="D1511" s="11" t="n">
        <v>1.286</v>
      </c>
      <c r="E1511" s="11" t="n">
        <v>1.78859527121</v>
      </c>
      <c r="F1511" s="11" t="n">
        <v>0.0124411332487</v>
      </c>
    </row>
    <row r="1512" customFormat="false" ht="13.2" hidden="false" customHeight="false" outlineLevel="0" collapsed="false">
      <c r="A1512" s="10" t="s">
        <v>3122</v>
      </c>
      <c r="B1512" s="10" t="s">
        <v>3123</v>
      </c>
      <c r="C1512" s="11" t="n">
        <v>1</v>
      </c>
      <c r="D1512" s="11" t="n">
        <v>1</v>
      </c>
      <c r="E1512" s="11" t="n">
        <v>1</v>
      </c>
      <c r="F1512" s="11" t="s">
        <v>109</v>
      </c>
    </row>
    <row r="1513" customFormat="false" ht="13.2" hidden="false" customHeight="false" outlineLevel="0" collapsed="false">
      <c r="A1513" s="10" t="s">
        <v>3124</v>
      </c>
      <c r="B1513" s="10" t="s">
        <v>3125</v>
      </c>
      <c r="C1513" s="11" t="n">
        <v>1</v>
      </c>
      <c r="D1513" s="11" t="n">
        <v>1</v>
      </c>
      <c r="E1513" s="11" t="n">
        <v>1</v>
      </c>
      <c r="F1513" s="11" t="n">
        <v>2.20374573779E-007</v>
      </c>
    </row>
    <row r="1514" customFormat="false" ht="13.2" hidden="false" customHeight="false" outlineLevel="0" collapsed="false">
      <c r="A1514" s="10" t="s">
        <v>3126</v>
      </c>
      <c r="B1514" s="10" t="s">
        <v>3127</v>
      </c>
      <c r="C1514" s="11" t="n">
        <v>1.017</v>
      </c>
      <c r="D1514" s="11" t="n">
        <v>0.963</v>
      </c>
      <c r="E1514" s="11" t="n">
        <v>0.946902654867</v>
      </c>
      <c r="F1514" s="11" t="n">
        <v>0.808033683051</v>
      </c>
    </row>
    <row r="1515" customFormat="false" ht="13.2" hidden="false" customHeight="false" outlineLevel="0" collapsed="false">
      <c r="A1515" s="10" t="s">
        <v>3128</v>
      </c>
      <c r="B1515" s="10" t="s">
        <v>3129</v>
      </c>
      <c r="C1515" s="11" t="n">
        <v>1</v>
      </c>
      <c r="D1515" s="11" t="n">
        <v>1</v>
      </c>
      <c r="E1515" s="11" t="n">
        <v>1</v>
      </c>
      <c r="F1515" s="11" t="n">
        <v>0.253501011834</v>
      </c>
    </row>
    <row r="1516" customFormat="false" ht="13.2" hidden="false" customHeight="false" outlineLevel="0" collapsed="false">
      <c r="A1516" s="10" t="s">
        <v>3130</v>
      </c>
      <c r="B1516" s="10" t="s">
        <v>3131</v>
      </c>
      <c r="C1516" s="11" t="n">
        <v>1</v>
      </c>
      <c r="D1516" s="11" t="n">
        <v>1</v>
      </c>
      <c r="E1516" s="11" t="n">
        <v>1</v>
      </c>
      <c r="F1516" s="11" t="s">
        <v>109</v>
      </c>
    </row>
    <row r="1517" customFormat="false" ht="13.2" hidden="false" customHeight="false" outlineLevel="0" collapsed="false">
      <c r="A1517" s="10" t="s">
        <v>3132</v>
      </c>
      <c r="B1517" s="10" t="s">
        <v>3133</v>
      </c>
      <c r="C1517" s="11" t="n">
        <v>0.776</v>
      </c>
      <c r="D1517" s="11" t="n">
        <v>1.219</v>
      </c>
      <c r="E1517" s="11" t="n">
        <v>1.57087628866</v>
      </c>
      <c r="F1517" s="11" t="n">
        <v>0.0854282732455</v>
      </c>
    </row>
    <row r="1518" customFormat="false" ht="13.2" hidden="false" customHeight="false" outlineLevel="0" collapsed="false">
      <c r="A1518" s="10" t="s">
        <v>3134</v>
      </c>
      <c r="B1518" s="10" t="s">
        <v>3135</v>
      </c>
      <c r="C1518" s="11" t="n">
        <v>1.15</v>
      </c>
      <c r="D1518" s="11" t="n">
        <v>0.847</v>
      </c>
      <c r="E1518" s="11" t="n">
        <v>0.73652173913</v>
      </c>
      <c r="F1518" s="11" t="n">
        <v>0.000348367581905</v>
      </c>
    </row>
    <row r="1519" customFormat="false" ht="13.2" hidden="false" customHeight="false" outlineLevel="0" collapsed="false">
      <c r="A1519" s="10" t="s">
        <v>3136</v>
      </c>
      <c r="B1519" s="10" t="s">
        <v>3137</v>
      </c>
      <c r="C1519" s="11" t="n">
        <v>0.74</v>
      </c>
      <c r="D1519" s="11" t="n">
        <v>1.316</v>
      </c>
      <c r="E1519" s="11" t="n">
        <v>1.77837837838</v>
      </c>
      <c r="F1519" s="11" t="n">
        <v>3.90282003918E-005</v>
      </c>
    </row>
    <row r="1520" customFormat="false" ht="13.2" hidden="false" customHeight="false" outlineLevel="0" collapsed="false">
      <c r="A1520" s="10" t="s">
        <v>3138</v>
      </c>
      <c r="B1520" s="10" t="s">
        <v>3139</v>
      </c>
      <c r="C1520" s="11" t="n">
        <v>1</v>
      </c>
      <c r="D1520" s="11" t="n">
        <v>1</v>
      </c>
      <c r="E1520" s="11" t="n">
        <v>1</v>
      </c>
      <c r="F1520" s="11" t="n">
        <v>0.0852131135904</v>
      </c>
    </row>
    <row r="1521" customFormat="false" ht="13.2" hidden="false" customHeight="false" outlineLevel="0" collapsed="false">
      <c r="A1521" s="10" t="s">
        <v>3140</v>
      </c>
      <c r="B1521" s="10" t="s">
        <v>3141</v>
      </c>
      <c r="C1521" s="11" t="n">
        <v>1</v>
      </c>
      <c r="D1521" s="11" t="n">
        <v>1</v>
      </c>
      <c r="E1521" s="11" t="n">
        <v>1</v>
      </c>
      <c r="F1521" s="11" t="s">
        <v>109</v>
      </c>
    </row>
    <row r="1522" customFormat="false" ht="13.2" hidden="false" customHeight="false" outlineLevel="0" collapsed="false">
      <c r="A1522" s="10" t="s">
        <v>3142</v>
      </c>
      <c r="B1522" s="10" t="s">
        <v>3143</v>
      </c>
      <c r="C1522" s="11" t="n">
        <v>1</v>
      </c>
      <c r="D1522" s="11" t="n">
        <v>1</v>
      </c>
      <c r="E1522" s="11" t="n">
        <v>1</v>
      </c>
      <c r="F1522" s="11" t="s">
        <v>109</v>
      </c>
    </row>
    <row r="1523" customFormat="false" ht="13.2" hidden="false" customHeight="false" outlineLevel="0" collapsed="false">
      <c r="A1523" s="10" t="s">
        <v>3144</v>
      </c>
      <c r="B1523" s="10" t="s">
        <v>3145</v>
      </c>
      <c r="C1523" s="11" t="n">
        <v>1</v>
      </c>
      <c r="D1523" s="11" t="n">
        <v>1</v>
      </c>
      <c r="E1523" s="11" t="n">
        <v>1</v>
      </c>
      <c r="F1523" s="11" t="s">
        <v>109</v>
      </c>
    </row>
    <row r="1524" customFormat="false" ht="13.2" hidden="false" customHeight="false" outlineLevel="0" collapsed="false">
      <c r="A1524" s="10" t="s">
        <v>3146</v>
      </c>
      <c r="B1524" s="10" t="s">
        <v>3147</v>
      </c>
      <c r="C1524" s="11" t="n">
        <v>0.978</v>
      </c>
      <c r="D1524" s="11" t="n">
        <v>1.018</v>
      </c>
      <c r="E1524" s="11" t="n">
        <v>1.0408997955</v>
      </c>
      <c r="F1524" s="11" t="n">
        <v>0.583923636433</v>
      </c>
    </row>
    <row r="1525" customFormat="false" ht="13.2" hidden="false" customHeight="false" outlineLevel="0" collapsed="false">
      <c r="A1525" s="10" t="s">
        <v>3148</v>
      </c>
      <c r="B1525" s="10" t="s">
        <v>3149</v>
      </c>
      <c r="C1525" s="11" t="n">
        <v>0.964</v>
      </c>
      <c r="D1525" s="11" t="n">
        <v>1.037</v>
      </c>
      <c r="E1525" s="11" t="n">
        <v>1.07572614108</v>
      </c>
      <c r="F1525" s="11" t="s">
        <v>109</v>
      </c>
    </row>
    <row r="1526" customFormat="false" ht="13.2" hidden="false" customHeight="false" outlineLevel="0" collapsed="false">
      <c r="A1526" s="10" t="s">
        <v>3150</v>
      </c>
      <c r="B1526" s="10" t="s">
        <v>3151</v>
      </c>
      <c r="C1526" s="11" t="n">
        <v>1.077</v>
      </c>
      <c r="D1526" s="11" t="n">
        <v>0.922</v>
      </c>
      <c r="E1526" s="11" t="n">
        <v>0.856081708449</v>
      </c>
      <c r="F1526" s="11" t="s">
        <v>109</v>
      </c>
    </row>
    <row r="1527" customFormat="false" ht="13.2" hidden="false" customHeight="false" outlineLevel="0" collapsed="false">
      <c r="A1527" s="10" t="s">
        <v>3152</v>
      </c>
      <c r="B1527" s="10" t="s">
        <v>3153</v>
      </c>
      <c r="C1527" s="11" t="n">
        <v>1.103</v>
      </c>
      <c r="D1527" s="11" t="n">
        <v>0.896</v>
      </c>
      <c r="E1527" s="11" t="n">
        <v>0.812330009066</v>
      </c>
      <c r="F1527" s="11" t="n">
        <v>0.00443770001476</v>
      </c>
    </row>
    <row r="1528" customFormat="false" ht="13.2" hidden="false" customHeight="false" outlineLevel="0" collapsed="false">
      <c r="A1528" s="10" t="s">
        <v>3154</v>
      </c>
      <c r="B1528" s="10" t="s">
        <v>3155</v>
      </c>
      <c r="C1528" s="11" t="n">
        <v>1.072</v>
      </c>
      <c r="D1528" s="11" t="n">
        <v>0.927</v>
      </c>
      <c r="E1528" s="11" t="n">
        <v>0.86473880597</v>
      </c>
      <c r="F1528" s="11" t="n">
        <v>0.0750610332019</v>
      </c>
    </row>
    <row r="1529" customFormat="false" ht="13.2" hidden="false" customHeight="false" outlineLevel="0" collapsed="false">
      <c r="A1529" s="10" t="s">
        <v>3156</v>
      </c>
      <c r="B1529" s="10" t="s">
        <v>3157</v>
      </c>
      <c r="C1529" s="11" t="n">
        <v>1.227</v>
      </c>
      <c r="D1529" s="11" t="n">
        <v>0.769</v>
      </c>
      <c r="E1529" s="11" t="n">
        <v>0.626731866341</v>
      </c>
      <c r="F1529" s="11" t="s">
        <v>109</v>
      </c>
    </row>
    <row r="1530" customFormat="false" ht="13.2" hidden="false" customHeight="false" outlineLevel="0" collapsed="false">
      <c r="A1530" s="10" t="s">
        <v>3158</v>
      </c>
      <c r="B1530" s="10" t="s">
        <v>3159</v>
      </c>
      <c r="C1530" s="11" t="n">
        <v>0.953</v>
      </c>
      <c r="D1530" s="11" t="n">
        <v>1.048</v>
      </c>
      <c r="E1530" s="11" t="n">
        <v>1.09968520462</v>
      </c>
      <c r="F1530" s="11" t="s">
        <v>109</v>
      </c>
    </row>
    <row r="1531" customFormat="false" ht="13.2" hidden="false" customHeight="false" outlineLevel="0" collapsed="false">
      <c r="A1531" s="10" t="s">
        <v>3160</v>
      </c>
      <c r="B1531" s="10" t="s">
        <v>3161</v>
      </c>
      <c r="C1531" s="11" t="n">
        <v>0.891</v>
      </c>
      <c r="D1531" s="11" t="n">
        <v>1.111</v>
      </c>
      <c r="E1531" s="11" t="n">
        <v>1.24691358025</v>
      </c>
      <c r="F1531" s="11" t="s">
        <v>109</v>
      </c>
    </row>
    <row r="1532" customFormat="false" ht="13.2" hidden="false" customHeight="false" outlineLevel="0" collapsed="false">
      <c r="A1532" s="10" t="s">
        <v>3162</v>
      </c>
      <c r="B1532" s="10" t="s">
        <v>3163</v>
      </c>
      <c r="C1532" s="11" t="n">
        <v>0.568</v>
      </c>
      <c r="D1532" s="11" t="n">
        <v>1.3</v>
      </c>
      <c r="E1532" s="11" t="n">
        <v>2.28873239437</v>
      </c>
      <c r="F1532" s="11" t="n">
        <v>0.292909205555</v>
      </c>
    </row>
    <row r="1533" customFormat="false" ht="13.2" hidden="false" customHeight="false" outlineLevel="0" collapsed="false">
      <c r="A1533" s="10" t="s">
        <v>3164</v>
      </c>
      <c r="B1533" s="10" t="s">
        <v>3165</v>
      </c>
      <c r="C1533" s="11" t="n">
        <v>1.359</v>
      </c>
      <c r="D1533" s="11" t="n">
        <v>0.633</v>
      </c>
      <c r="E1533" s="11" t="n">
        <v>0.465783664459</v>
      </c>
      <c r="F1533" s="11" t="n">
        <v>9.94349835113E-005</v>
      </c>
    </row>
    <row r="1534" customFormat="false" ht="13.2" hidden="false" customHeight="false" outlineLevel="0" collapsed="false">
      <c r="A1534" s="10" t="s">
        <v>3166</v>
      </c>
      <c r="B1534" s="10" t="s">
        <v>3167</v>
      </c>
      <c r="C1534" s="11" t="n">
        <v>1</v>
      </c>
      <c r="D1534" s="11" t="n">
        <v>1</v>
      </c>
      <c r="E1534" s="11" t="n">
        <v>1</v>
      </c>
      <c r="F1534" s="11" t="s">
        <v>109</v>
      </c>
    </row>
    <row r="1535" customFormat="false" ht="13.2" hidden="false" customHeight="false" outlineLevel="0" collapsed="false">
      <c r="A1535" s="10" t="s">
        <v>3168</v>
      </c>
      <c r="B1535" s="10" t="s">
        <v>3169</v>
      </c>
      <c r="C1535" s="11" t="n">
        <v>1.161</v>
      </c>
      <c r="D1535" s="11" t="n">
        <v>0.836</v>
      </c>
      <c r="E1535" s="11" t="n">
        <v>0.720068906115</v>
      </c>
      <c r="F1535" s="11" t="n">
        <v>0.00318472146388</v>
      </c>
    </row>
    <row r="1536" customFormat="false" ht="13.2" hidden="false" customHeight="false" outlineLevel="0" collapsed="false">
      <c r="A1536" s="10" t="s">
        <v>3170</v>
      </c>
      <c r="B1536" s="10" t="s">
        <v>3171</v>
      </c>
      <c r="C1536" s="11" t="n">
        <v>0.671</v>
      </c>
      <c r="D1536" s="11" t="n">
        <v>1.331</v>
      </c>
      <c r="E1536" s="11" t="n">
        <v>1.98360655738</v>
      </c>
      <c r="F1536" s="11" t="n">
        <v>0.00576181595583</v>
      </c>
    </row>
    <row r="1537" customFormat="false" ht="13.2" hidden="false" customHeight="false" outlineLevel="0" collapsed="false">
      <c r="A1537" s="10" t="s">
        <v>3172</v>
      </c>
      <c r="B1537" s="10" t="s">
        <v>3173</v>
      </c>
      <c r="C1537" s="11" t="n">
        <v>1</v>
      </c>
      <c r="D1537" s="11" t="n">
        <v>1</v>
      </c>
      <c r="E1537" s="11" t="n">
        <v>1</v>
      </c>
      <c r="F1537" s="11" t="n">
        <v>0.00375146056412</v>
      </c>
    </row>
    <row r="1538" customFormat="false" ht="13.2" hidden="false" customHeight="false" outlineLevel="0" collapsed="false">
      <c r="A1538" s="10" t="s">
        <v>3174</v>
      </c>
      <c r="B1538" s="10" t="s">
        <v>3175</v>
      </c>
      <c r="C1538" s="11" t="n">
        <v>1</v>
      </c>
      <c r="D1538" s="11" t="n">
        <v>1.026</v>
      </c>
      <c r="E1538" s="11" t="n">
        <v>1.026</v>
      </c>
      <c r="F1538" s="11" t="n">
        <v>0.0742908649945</v>
      </c>
    </row>
    <row r="1539" customFormat="false" ht="13.2" hidden="false" customHeight="false" outlineLevel="0" collapsed="false">
      <c r="A1539" s="10" t="s">
        <v>3176</v>
      </c>
      <c r="B1539" s="10" t="s">
        <v>3177</v>
      </c>
      <c r="C1539" s="11" t="n">
        <v>1</v>
      </c>
      <c r="D1539" s="11" t="n">
        <v>1</v>
      </c>
      <c r="E1539" s="11" t="n">
        <v>1</v>
      </c>
      <c r="F1539" s="11" t="s">
        <v>109</v>
      </c>
    </row>
    <row r="1540" customFormat="false" ht="13.2" hidden="false" customHeight="false" outlineLevel="0" collapsed="false">
      <c r="A1540" s="10" t="s">
        <v>3178</v>
      </c>
      <c r="B1540" s="10" t="s">
        <v>3179</v>
      </c>
      <c r="C1540" s="11" t="n">
        <v>1</v>
      </c>
      <c r="D1540" s="11" t="n">
        <v>1</v>
      </c>
      <c r="E1540" s="11" t="n">
        <v>1</v>
      </c>
      <c r="F1540" s="11" t="s">
        <v>109</v>
      </c>
    </row>
    <row r="1541" customFormat="false" ht="13.2" hidden="false" customHeight="false" outlineLevel="0" collapsed="false">
      <c r="A1541" s="10" t="s">
        <v>3180</v>
      </c>
      <c r="B1541" s="10" t="s">
        <v>3181</v>
      </c>
      <c r="C1541" s="11" t="n">
        <v>1.165</v>
      </c>
      <c r="D1541" s="11" t="n">
        <v>0.832</v>
      </c>
      <c r="E1541" s="11" t="n">
        <v>0.714163090129</v>
      </c>
      <c r="F1541" s="11" t="s">
        <v>109</v>
      </c>
    </row>
    <row r="1542" customFormat="false" ht="13.2" hidden="false" customHeight="false" outlineLevel="0" collapsed="false">
      <c r="A1542" s="10" t="s">
        <v>3182</v>
      </c>
      <c r="B1542" s="10" t="s">
        <v>3183</v>
      </c>
      <c r="C1542" s="11" t="n">
        <v>1</v>
      </c>
      <c r="D1542" s="11" t="n">
        <v>1</v>
      </c>
      <c r="E1542" s="11" t="n">
        <v>1</v>
      </c>
      <c r="F1542" s="11" t="s">
        <v>109</v>
      </c>
    </row>
    <row r="1543" customFormat="false" ht="13.2" hidden="false" customHeight="false" outlineLevel="0" collapsed="false">
      <c r="A1543" s="10" t="s">
        <v>3184</v>
      </c>
      <c r="B1543" s="10" t="s">
        <v>3185</v>
      </c>
      <c r="C1543" s="11" t="n">
        <v>0.709</v>
      </c>
      <c r="D1543" s="11" t="n">
        <v>1.374</v>
      </c>
      <c r="E1543" s="11" t="n">
        <v>1.93794076164</v>
      </c>
      <c r="F1543" s="11" t="n">
        <v>0.00295766769422</v>
      </c>
    </row>
    <row r="1544" customFormat="false" ht="13.2" hidden="false" customHeight="false" outlineLevel="0" collapsed="false">
      <c r="A1544" s="10" t="s">
        <v>3186</v>
      </c>
      <c r="B1544" s="10" t="s">
        <v>3187</v>
      </c>
      <c r="C1544" s="11" t="n">
        <v>1</v>
      </c>
      <c r="D1544" s="11" t="n">
        <v>1</v>
      </c>
      <c r="E1544" s="11" t="n">
        <v>1</v>
      </c>
      <c r="F1544" s="11" t="n">
        <v>0.482131556892</v>
      </c>
    </row>
    <row r="1545" customFormat="false" ht="13.2" hidden="false" customHeight="false" outlineLevel="0" collapsed="false">
      <c r="A1545" s="10" t="s">
        <v>3188</v>
      </c>
      <c r="B1545" s="10" t="s">
        <v>3189</v>
      </c>
      <c r="C1545" s="11" t="n">
        <v>0.738</v>
      </c>
      <c r="D1545" s="11" t="n">
        <v>1.266</v>
      </c>
      <c r="E1545" s="11" t="n">
        <v>1.71544715447</v>
      </c>
      <c r="F1545" s="11" t="n">
        <v>7.23505055627E-008</v>
      </c>
    </row>
    <row r="1546" customFormat="false" ht="13.2" hidden="false" customHeight="false" outlineLevel="0" collapsed="false">
      <c r="A1546" s="10" t="s">
        <v>3190</v>
      </c>
      <c r="B1546" s="10" t="s">
        <v>3191</v>
      </c>
      <c r="C1546" s="11" t="n">
        <v>1</v>
      </c>
      <c r="D1546" s="11" t="n">
        <v>1</v>
      </c>
      <c r="E1546" s="11" t="n">
        <v>1</v>
      </c>
      <c r="F1546" s="11" t="n">
        <v>0.84313889298</v>
      </c>
    </row>
    <row r="1547" customFormat="false" ht="13.2" hidden="false" customHeight="false" outlineLevel="0" collapsed="false">
      <c r="A1547" s="10" t="s">
        <v>3192</v>
      </c>
      <c r="B1547" s="10" t="s">
        <v>3193</v>
      </c>
      <c r="C1547" s="11" t="n">
        <v>1.108</v>
      </c>
      <c r="D1547" s="11" t="n">
        <v>0.89</v>
      </c>
      <c r="E1547" s="11" t="n">
        <v>0.803249097473</v>
      </c>
      <c r="F1547" s="11" t="s">
        <v>109</v>
      </c>
    </row>
    <row r="1548" customFormat="false" ht="13.2" hidden="false" customHeight="false" outlineLevel="0" collapsed="false">
      <c r="A1548" s="10" t="s">
        <v>3194</v>
      </c>
      <c r="B1548" s="10" t="s">
        <v>3195</v>
      </c>
      <c r="C1548" s="11" t="n">
        <v>1.729</v>
      </c>
      <c r="D1548" s="11" t="n">
        <v>0.258</v>
      </c>
      <c r="E1548" s="11" t="n">
        <v>0.149219201851</v>
      </c>
      <c r="F1548" s="11" t="s">
        <v>109</v>
      </c>
    </row>
    <row r="1549" customFormat="false" ht="13.2" hidden="false" customHeight="false" outlineLevel="0" collapsed="false">
      <c r="A1549" s="10" t="s">
        <v>3196</v>
      </c>
      <c r="B1549" s="10" t="s">
        <v>3197</v>
      </c>
      <c r="C1549" s="11" t="n">
        <v>0.892</v>
      </c>
      <c r="D1549" s="11" t="n">
        <v>1.099</v>
      </c>
      <c r="E1549" s="11" t="n">
        <v>1.23206278027</v>
      </c>
      <c r="F1549" s="11" t="n">
        <v>0.013039213555</v>
      </c>
    </row>
    <row r="1550" customFormat="false" ht="13.2" hidden="false" customHeight="false" outlineLevel="0" collapsed="false">
      <c r="A1550" s="10" t="s">
        <v>3198</v>
      </c>
      <c r="B1550" s="10" t="s">
        <v>3199</v>
      </c>
      <c r="C1550" s="11" t="n">
        <v>0.714</v>
      </c>
      <c r="D1550" s="11" t="n">
        <v>1.291</v>
      </c>
      <c r="E1550" s="11" t="n">
        <v>1.8081232493</v>
      </c>
      <c r="F1550" s="11" t="n">
        <v>0.0132687956126</v>
      </c>
    </row>
    <row r="1551" customFormat="false" ht="13.2" hidden="false" customHeight="false" outlineLevel="0" collapsed="false">
      <c r="A1551" s="10" t="s">
        <v>3200</v>
      </c>
      <c r="B1551" s="10" t="s">
        <v>3201</v>
      </c>
      <c r="C1551" s="11" t="n">
        <v>0.708</v>
      </c>
      <c r="D1551" s="11" t="n">
        <v>1.297</v>
      </c>
      <c r="E1551" s="11" t="n">
        <v>1.83192090395</v>
      </c>
      <c r="F1551" s="11" t="s">
        <v>109</v>
      </c>
    </row>
    <row r="1552" customFormat="false" ht="13.2" hidden="false" customHeight="false" outlineLevel="0" collapsed="false">
      <c r="A1552" s="10" t="s">
        <v>3202</v>
      </c>
      <c r="B1552" s="10" t="s">
        <v>3203</v>
      </c>
      <c r="C1552" s="11" t="n">
        <v>1.127</v>
      </c>
      <c r="D1552" s="11" t="n">
        <v>0.871</v>
      </c>
      <c r="E1552" s="11" t="n">
        <v>0.772848269743</v>
      </c>
      <c r="F1552" s="11" t="n">
        <v>0.000164628888343</v>
      </c>
    </row>
    <row r="1553" customFormat="false" ht="13.2" hidden="false" customHeight="false" outlineLevel="0" collapsed="false">
      <c r="A1553" s="10" t="s">
        <v>3204</v>
      </c>
      <c r="B1553" s="10" t="s">
        <v>3205</v>
      </c>
      <c r="C1553" s="11" t="n">
        <v>0.998</v>
      </c>
      <c r="D1553" s="11" t="n">
        <v>1.003</v>
      </c>
      <c r="E1553" s="11" t="n">
        <v>1.00501002004</v>
      </c>
      <c r="F1553" s="11" t="n">
        <v>0.196397367277</v>
      </c>
    </row>
    <row r="1554" customFormat="false" ht="13.2" hidden="false" customHeight="false" outlineLevel="0" collapsed="false">
      <c r="A1554" s="10" t="s">
        <v>3206</v>
      </c>
      <c r="B1554" s="10" t="s">
        <v>3207</v>
      </c>
      <c r="C1554" s="11" t="n">
        <v>1</v>
      </c>
      <c r="D1554" s="11" t="n">
        <v>1</v>
      </c>
      <c r="E1554" s="11" t="n">
        <v>1</v>
      </c>
      <c r="F1554" s="11" t="s">
        <v>109</v>
      </c>
    </row>
    <row r="1555" customFormat="false" ht="13.2" hidden="false" customHeight="false" outlineLevel="0" collapsed="false">
      <c r="A1555" s="10" t="s">
        <v>3208</v>
      </c>
      <c r="B1555" s="10" t="s">
        <v>3209</v>
      </c>
      <c r="C1555" s="11" t="n">
        <v>0.509</v>
      </c>
      <c r="D1555" s="11" t="n">
        <v>1.469</v>
      </c>
      <c r="E1555" s="11" t="n">
        <v>2.88605108055</v>
      </c>
      <c r="F1555" s="11" t="n">
        <v>0.00244576088856</v>
      </c>
    </row>
    <row r="1556" customFormat="false" ht="13.2" hidden="false" customHeight="false" outlineLevel="0" collapsed="false">
      <c r="A1556" s="10" t="s">
        <v>3210</v>
      </c>
      <c r="B1556" s="10" t="s">
        <v>3211</v>
      </c>
      <c r="C1556" s="11" t="n">
        <v>0.475</v>
      </c>
      <c r="D1556" s="11" t="n">
        <v>1.534</v>
      </c>
      <c r="E1556" s="11" t="n">
        <v>3.22947368421</v>
      </c>
      <c r="F1556" s="11" t="s">
        <v>109</v>
      </c>
    </row>
    <row r="1557" customFormat="false" ht="13.2" hidden="false" customHeight="false" outlineLevel="0" collapsed="false">
      <c r="A1557" s="10" t="s">
        <v>3212</v>
      </c>
      <c r="B1557" s="10" t="s">
        <v>3213</v>
      </c>
      <c r="C1557" s="11" t="n">
        <v>0.865</v>
      </c>
      <c r="D1557" s="11" t="n">
        <v>1.137</v>
      </c>
      <c r="E1557" s="11" t="n">
        <v>1.31445086705</v>
      </c>
      <c r="F1557" s="11" t="s">
        <v>109</v>
      </c>
    </row>
    <row r="1558" customFormat="false" ht="13.2" hidden="false" customHeight="false" outlineLevel="0" collapsed="false">
      <c r="A1558" s="10" t="s">
        <v>3214</v>
      </c>
      <c r="B1558" s="10" t="s">
        <v>3215</v>
      </c>
      <c r="C1558" s="11" t="n">
        <v>0.769</v>
      </c>
      <c r="D1558" s="11" t="n">
        <v>1.19</v>
      </c>
      <c r="E1558" s="11" t="n">
        <v>1.54746423927</v>
      </c>
      <c r="F1558" s="11" t="n">
        <v>0.292909881123</v>
      </c>
    </row>
    <row r="1559" customFormat="false" ht="13.2" hidden="false" customHeight="false" outlineLevel="0" collapsed="false">
      <c r="A1559" s="10" t="s">
        <v>3216</v>
      </c>
      <c r="B1559" s="10" t="s">
        <v>3217</v>
      </c>
      <c r="C1559" s="11" t="n">
        <v>1.239</v>
      </c>
      <c r="D1559" s="11" t="n">
        <v>0.757</v>
      </c>
      <c r="E1559" s="11" t="n">
        <v>0.610976594027</v>
      </c>
      <c r="F1559" s="11" t="n">
        <v>0.000228062402502</v>
      </c>
    </row>
    <row r="1560" customFormat="false" ht="13.2" hidden="false" customHeight="false" outlineLevel="0" collapsed="false">
      <c r="A1560" s="10" t="s">
        <v>3218</v>
      </c>
      <c r="B1560" s="10" t="s">
        <v>3219</v>
      </c>
      <c r="C1560" s="11" t="n">
        <v>0.153</v>
      </c>
      <c r="D1560" s="11" t="n">
        <v>1.863</v>
      </c>
      <c r="E1560" s="11" t="n">
        <v>12.1764705882</v>
      </c>
      <c r="F1560" s="11" t="s">
        <v>109</v>
      </c>
    </row>
    <row r="1561" customFormat="false" ht="13.2" hidden="false" customHeight="false" outlineLevel="0" collapsed="false">
      <c r="A1561" s="10" t="s">
        <v>3220</v>
      </c>
      <c r="B1561" s="10" t="s">
        <v>3221</v>
      </c>
      <c r="C1561" s="11" t="n">
        <v>0.726</v>
      </c>
      <c r="D1561" s="11" t="n">
        <v>1.279</v>
      </c>
      <c r="E1561" s="11" t="n">
        <v>1.76170798898</v>
      </c>
      <c r="F1561" s="11" t="n">
        <v>0.015550555204</v>
      </c>
    </row>
    <row r="1562" customFormat="false" ht="13.2" hidden="false" customHeight="false" outlineLevel="0" collapsed="false">
      <c r="A1562" s="10" t="s">
        <v>3222</v>
      </c>
      <c r="B1562" s="10" t="s">
        <v>3223</v>
      </c>
      <c r="C1562" s="11" t="n">
        <v>1</v>
      </c>
      <c r="D1562" s="11" t="n">
        <v>1</v>
      </c>
      <c r="E1562" s="11" t="n">
        <v>1</v>
      </c>
      <c r="F1562" s="11" t="s">
        <v>109</v>
      </c>
    </row>
    <row r="1563" customFormat="false" ht="13.2" hidden="false" customHeight="false" outlineLevel="0" collapsed="false">
      <c r="A1563" s="10" t="s">
        <v>3224</v>
      </c>
      <c r="B1563" s="10" t="s">
        <v>3225</v>
      </c>
      <c r="C1563" s="11" t="n">
        <v>1</v>
      </c>
      <c r="D1563" s="11" t="n">
        <v>1</v>
      </c>
      <c r="E1563" s="11" t="n">
        <v>1</v>
      </c>
      <c r="F1563" s="11" t="s">
        <v>109</v>
      </c>
    </row>
    <row r="1564" customFormat="false" ht="13.2" hidden="false" customHeight="false" outlineLevel="0" collapsed="false">
      <c r="A1564" s="10" t="s">
        <v>3226</v>
      </c>
      <c r="B1564" s="10" t="s">
        <v>3227</v>
      </c>
      <c r="C1564" s="11" t="n">
        <v>1</v>
      </c>
      <c r="D1564" s="11" t="n">
        <v>1</v>
      </c>
      <c r="E1564" s="11" t="n">
        <v>1</v>
      </c>
      <c r="F1564" s="11" t="s">
        <v>109</v>
      </c>
    </row>
    <row r="1565" customFormat="false" ht="13.2" hidden="false" customHeight="false" outlineLevel="0" collapsed="false">
      <c r="A1565" s="10" t="s">
        <v>3228</v>
      </c>
      <c r="B1565" s="10" t="s">
        <v>3229</v>
      </c>
      <c r="C1565" s="11" t="n">
        <v>1.172</v>
      </c>
      <c r="D1565" s="11" t="n">
        <v>0.915</v>
      </c>
      <c r="E1565" s="11" t="n">
        <v>0.780716723549</v>
      </c>
      <c r="F1565" s="11" t="n">
        <v>0.66232747795</v>
      </c>
    </row>
    <row r="1566" customFormat="false" ht="13.2" hidden="false" customHeight="false" outlineLevel="0" collapsed="false">
      <c r="A1566" s="10" t="s">
        <v>3230</v>
      </c>
      <c r="B1566" s="10" t="s">
        <v>3231</v>
      </c>
      <c r="C1566" s="11" t="n">
        <v>0.709</v>
      </c>
      <c r="D1566" s="11" t="n">
        <v>1.296</v>
      </c>
      <c r="E1566" s="11" t="n">
        <v>1.82792665726</v>
      </c>
      <c r="F1566" s="11" t="s">
        <v>109</v>
      </c>
    </row>
    <row r="1567" customFormat="false" ht="13.2" hidden="false" customHeight="false" outlineLevel="0" collapsed="false">
      <c r="A1567" s="10" t="s">
        <v>3232</v>
      </c>
      <c r="B1567" s="10" t="s">
        <v>3233</v>
      </c>
      <c r="C1567" s="11" t="n">
        <v>1.293</v>
      </c>
      <c r="D1567" s="11" t="n">
        <v>0.701</v>
      </c>
      <c r="E1567" s="11" t="n">
        <v>0.54215003867</v>
      </c>
      <c r="F1567" s="11" t="n">
        <v>0.0474438604261</v>
      </c>
    </row>
    <row r="1568" customFormat="false" ht="13.2" hidden="false" customHeight="false" outlineLevel="0" collapsed="false">
      <c r="A1568" s="10" t="s">
        <v>3234</v>
      </c>
      <c r="B1568" s="10" t="s">
        <v>3235</v>
      </c>
      <c r="C1568" s="11" t="n">
        <v>1.37</v>
      </c>
      <c r="D1568" s="11" t="n">
        <v>0.623</v>
      </c>
      <c r="E1568" s="11" t="n">
        <v>0.454744525547</v>
      </c>
      <c r="F1568" s="11" t="n">
        <v>0.000521651912322</v>
      </c>
    </row>
    <row r="1569" customFormat="false" ht="13.2" hidden="false" customHeight="false" outlineLevel="0" collapsed="false">
      <c r="A1569" s="10" t="s">
        <v>3236</v>
      </c>
      <c r="B1569" s="10" t="s">
        <v>3237</v>
      </c>
      <c r="C1569" s="11" t="n">
        <v>1.023</v>
      </c>
      <c r="D1569" s="11" t="n">
        <v>0.976</v>
      </c>
      <c r="E1569" s="11" t="n">
        <v>0.954056695992</v>
      </c>
      <c r="F1569" s="11" t="n">
        <v>0.229772393456</v>
      </c>
    </row>
    <row r="1570" customFormat="false" ht="13.2" hidden="false" customHeight="false" outlineLevel="0" collapsed="false">
      <c r="A1570" s="10" t="s">
        <v>3238</v>
      </c>
      <c r="B1570" s="10" t="s">
        <v>3239</v>
      </c>
      <c r="C1570" s="11" t="n">
        <v>0.859</v>
      </c>
      <c r="D1570" s="11" t="n">
        <v>1.144</v>
      </c>
      <c r="E1570" s="11" t="n">
        <v>1.33178114086</v>
      </c>
      <c r="F1570" s="11" t="s">
        <v>109</v>
      </c>
    </row>
    <row r="1571" customFormat="false" ht="13.2" hidden="false" customHeight="false" outlineLevel="0" collapsed="false">
      <c r="A1571" s="10" t="s">
        <v>3240</v>
      </c>
      <c r="B1571" s="10" t="s">
        <v>3241</v>
      </c>
      <c r="C1571" s="11" t="n">
        <v>1</v>
      </c>
      <c r="D1571" s="11" t="n">
        <v>1.003</v>
      </c>
      <c r="E1571" s="11" t="n">
        <v>1.003</v>
      </c>
      <c r="F1571" s="11" t="n">
        <v>0.000989193695338</v>
      </c>
    </row>
    <row r="1572" customFormat="false" ht="13.2" hidden="false" customHeight="false" outlineLevel="0" collapsed="false">
      <c r="A1572" s="10" t="s">
        <v>3242</v>
      </c>
      <c r="B1572" s="10" t="s">
        <v>3243</v>
      </c>
      <c r="C1572" s="11" t="n">
        <v>0.906</v>
      </c>
      <c r="D1572" s="11" t="n">
        <v>1.096</v>
      </c>
      <c r="E1572" s="11" t="n">
        <v>1.20971302428</v>
      </c>
      <c r="F1572" s="11" t="s">
        <v>109</v>
      </c>
    </row>
    <row r="1573" customFormat="false" ht="13.2" hidden="false" customHeight="false" outlineLevel="0" collapsed="false">
      <c r="A1573" s="10" t="s">
        <v>3244</v>
      </c>
      <c r="B1573" s="10" t="s">
        <v>3245</v>
      </c>
      <c r="C1573" s="11" t="n">
        <v>0.762</v>
      </c>
      <c r="D1573" s="11" t="n">
        <v>1.243</v>
      </c>
      <c r="E1573" s="11" t="n">
        <v>1.6312335958</v>
      </c>
      <c r="F1573" s="11" t="s">
        <v>109</v>
      </c>
    </row>
    <row r="1574" customFormat="false" ht="13.2" hidden="false" customHeight="false" outlineLevel="0" collapsed="false">
      <c r="A1574" s="10" t="s">
        <v>3246</v>
      </c>
      <c r="B1574" s="10" t="s">
        <v>3247</v>
      </c>
      <c r="C1574" s="11" t="n">
        <v>1.453</v>
      </c>
      <c r="D1574" s="11" t="n">
        <v>0.539</v>
      </c>
      <c r="E1574" s="11" t="n">
        <v>0.370956641432</v>
      </c>
      <c r="F1574" s="11" t="n">
        <v>1.94355741609E-012</v>
      </c>
    </row>
    <row r="1575" customFormat="false" ht="13.2" hidden="false" customHeight="false" outlineLevel="0" collapsed="false">
      <c r="A1575" s="10" t="s">
        <v>3248</v>
      </c>
      <c r="B1575" s="10" t="s">
        <v>3249</v>
      </c>
      <c r="C1575" s="11" t="n">
        <v>0.782</v>
      </c>
      <c r="D1575" s="11" t="n">
        <v>1.181</v>
      </c>
      <c r="E1575" s="11" t="n">
        <v>1.51023017903</v>
      </c>
      <c r="F1575" s="11" t="n">
        <v>0.013813994726</v>
      </c>
    </row>
    <row r="1576" customFormat="false" ht="13.2" hidden="false" customHeight="false" outlineLevel="0" collapsed="false">
      <c r="A1576" s="10" t="s">
        <v>3250</v>
      </c>
      <c r="B1576" s="10" t="s">
        <v>3251</v>
      </c>
      <c r="C1576" s="11" t="n">
        <v>1.233</v>
      </c>
      <c r="D1576" s="11" t="n">
        <v>0.763</v>
      </c>
      <c r="E1576" s="11" t="n">
        <v>0.618815896188</v>
      </c>
      <c r="F1576" s="11" t="s">
        <v>109</v>
      </c>
    </row>
    <row r="1577" customFormat="false" ht="13.2" hidden="false" customHeight="false" outlineLevel="0" collapsed="false">
      <c r="A1577" s="10" t="s">
        <v>3252</v>
      </c>
      <c r="B1577" s="10" t="s">
        <v>3253</v>
      </c>
      <c r="C1577" s="11" t="n">
        <v>1</v>
      </c>
      <c r="D1577" s="11" t="n">
        <v>1</v>
      </c>
      <c r="E1577" s="11" t="n">
        <v>1</v>
      </c>
      <c r="F1577" s="11" t="n">
        <v>0.489127048723</v>
      </c>
    </row>
    <row r="1578" customFormat="false" ht="13.2" hidden="false" customHeight="false" outlineLevel="0" collapsed="false">
      <c r="A1578" s="10" t="s">
        <v>3254</v>
      </c>
      <c r="B1578" s="10" t="s">
        <v>3255</v>
      </c>
      <c r="C1578" s="11" t="n">
        <v>1.004</v>
      </c>
      <c r="D1578" s="11" t="n">
        <v>0.996</v>
      </c>
      <c r="E1578" s="11" t="n">
        <v>0.99203187251</v>
      </c>
      <c r="F1578" s="11" t="s">
        <v>109</v>
      </c>
    </row>
    <row r="1579" customFormat="false" ht="13.2" hidden="false" customHeight="false" outlineLevel="0" collapsed="false">
      <c r="A1579" s="10" t="s">
        <v>3256</v>
      </c>
      <c r="B1579" s="10" t="s">
        <v>3257</v>
      </c>
      <c r="C1579" s="11" t="n">
        <v>0.959</v>
      </c>
      <c r="D1579" s="11" t="n">
        <v>1.04</v>
      </c>
      <c r="E1579" s="11" t="n">
        <v>1.08446298227</v>
      </c>
      <c r="F1579" s="11" t="n">
        <v>0.292920160833</v>
      </c>
    </row>
    <row r="1580" customFormat="false" ht="13.2" hidden="false" customHeight="false" outlineLevel="0" collapsed="false">
      <c r="A1580" s="10" t="s">
        <v>3258</v>
      </c>
      <c r="B1580" s="10" t="s">
        <v>3259</v>
      </c>
      <c r="C1580" s="11" t="n">
        <v>1.107</v>
      </c>
      <c r="D1580" s="11" t="n">
        <v>0.891</v>
      </c>
      <c r="E1580" s="11" t="n">
        <v>0.80487804878</v>
      </c>
      <c r="F1580" s="11" t="s">
        <v>109</v>
      </c>
    </row>
    <row r="1581" customFormat="false" ht="13.2" hidden="false" customHeight="false" outlineLevel="0" collapsed="false">
      <c r="A1581" s="10" t="s">
        <v>3260</v>
      </c>
      <c r="B1581" s="10" t="s">
        <v>3261</v>
      </c>
      <c r="C1581" s="11" t="n">
        <v>1</v>
      </c>
      <c r="D1581" s="11" t="n">
        <v>1</v>
      </c>
      <c r="E1581" s="11" t="n">
        <v>1</v>
      </c>
      <c r="F1581" s="11" t="s">
        <v>109</v>
      </c>
    </row>
    <row r="1582" customFormat="false" ht="13.2" hidden="false" customHeight="false" outlineLevel="0" collapsed="false">
      <c r="A1582" s="10" t="s">
        <v>3262</v>
      </c>
      <c r="B1582" s="10" t="s">
        <v>3263</v>
      </c>
      <c r="C1582" s="11" t="n">
        <v>1</v>
      </c>
      <c r="D1582" s="11" t="n">
        <v>1</v>
      </c>
      <c r="E1582" s="11" t="n">
        <v>1</v>
      </c>
      <c r="F1582" s="11" t="n">
        <v>0.0893971198027</v>
      </c>
    </row>
    <row r="1583" customFormat="false" ht="13.2" hidden="false" customHeight="false" outlineLevel="0" collapsed="false">
      <c r="A1583" s="10" t="s">
        <v>3264</v>
      </c>
      <c r="B1583" s="10" t="s">
        <v>3265</v>
      </c>
      <c r="C1583" s="11" t="n">
        <v>0.886</v>
      </c>
      <c r="D1583" s="11" t="n">
        <v>1.116</v>
      </c>
      <c r="E1583" s="11" t="n">
        <v>1.25959367946</v>
      </c>
      <c r="F1583" s="11" t="s">
        <v>109</v>
      </c>
    </row>
    <row r="1584" customFormat="false" ht="13.2" hidden="false" customHeight="false" outlineLevel="0" collapsed="false">
      <c r="A1584" s="10" t="s">
        <v>3266</v>
      </c>
      <c r="B1584" s="10" t="s">
        <v>3267</v>
      </c>
      <c r="C1584" s="11" t="n">
        <v>1.123</v>
      </c>
      <c r="D1584" s="11" t="n">
        <v>0.914</v>
      </c>
      <c r="E1584" s="11" t="n">
        <v>0.813891362422</v>
      </c>
      <c r="F1584" s="11" t="n">
        <v>0.470344440371</v>
      </c>
    </row>
    <row r="1585" customFormat="false" ht="13.2" hidden="false" customHeight="false" outlineLevel="0" collapsed="false">
      <c r="A1585" s="10" t="s">
        <v>3268</v>
      </c>
      <c r="B1585" s="10" t="s">
        <v>3269</v>
      </c>
      <c r="C1585" s="11" t="n">
        <v>0.55</v>
      </c>
      <c r="D1585" s="11" t="n">
        <v>1.458</v>
      </c>
      <c r="E1585" s="11" t="n">
        <v>2.65090909091</v>
      </c>
      <c r="F1585" s="11" t="s">
        <v>109</v>
      </c>
    </row>
    <row r="1586" customFormat="false" ht="13.2" hidden="false" customHeight="false" outlineLevel="0" collapsed="false">
      <c r="A1586" s="10" t="s">
        <v>3270</v>
      </c>
      <c r="B1586" s="10" t="s">
        <v>3271</v>
      </c>
      <c r="C1586" s="11" t="n">
        <v>1.101</v>
      </c>
      <c r="D1586" s="11" t="n">
        <v>0.957</v>
      </c>
      <c r="E1586" s="11" t="n">
        <v>0.869209809264</v>
      </c>
      <c r="F1586" s="11" t="n">
        <v>0.151960658025</v>
      </c>
    </row>
    <row r="1587" customFormat="false" ht="13.2" hidden="false" customHeight="false" outlineLevel="0" collapsed="false">
      <c r="A1587" s="10" t="s">
        <v>3272</v>
      </c>
      <c r="B1587" s="10" t="s">
        <v>3273</v>
      </c>
      <c r="C1587" s="11" t="n">
        <v>0.944</v>
      </c>
      <c r="D1587" s="11" t="n">
        <v>1.242</v>
      </c>
      <c r="E1587" s="11" t="n">
        <v>1.3156779661</v>
      </c>
      <c r="F1587" s="11" t="n">
        <v>0.126952248293</v>
      </c>
    </row>
    <row r="1588" customFormat="false" ht="13.2" hidden="false" customHeight="false" outlineLevel="0" collapsed="false">
      <c r="A1588" s="10" t="s">
        <v>3274</v>
      </c>
      <c r="B1588" s="10" t="s">
        <v>3275</v>
      </c>
      <c r="C1588" s="11" t="n">
        <v>0.976</v>
      </c>
      <c r="D1588" s="11" t="n">
        <v>1.024</v>
      </c>
      <c r="E1588" s="11" t="n">
        <v>1.04918032787</v>
      </c>
      <c r="F1588" s="11" t="n">
        <v>0.292912006108</v>
      </c>
    </row>
    <row r="1589" customFormat="false" ht="13.2" hidden="false" customHeight="false" outlineLevel="0" collapsed="false">
      <c r="A1589" s="10" t="s">
        <v>3276</v>
      </c>
      <c r="B1589" s="10" t="s">
        <v>3277</v>
      </c>
      <c r="C1589" s="11" t="n">
        <v>1.15</v>
      </c>
      <c r="D1589" s="11" t="n">
        <v>0.848</v>
      </c>
      <c r="E1589" s="11" t="n">
        <v>0.737391304348</v>
      </c>
      <c r="F1589" s="11" t="n">
        <v>0.000175866047907</v>
      </c>
    </row>
    <row r="1590" customFormat="false" ht="13.2" hidden="false" customHeight="false" outlineLevel="0" collapsed="false">
      <c r="A1590" s="10" t="s">
        <v>3278</v>
      </c>
      <c r="B1590" s="10" t="s">
        <v>3279</v>
      </c>
      <c r="C1590" s="11" t="n">
        <v>1.246</v>
      </c>
      <c r="D1590" s="11" t="n">
        <v>0.765</v>
      </c>
      <c r="E1590" s="11" t="n">
        <v>0.613964686998</v>
      </c>
      <c r="F1590" s="11" t="n">
        <v>1.6578480241E-005</v>
      </c>
    </row>
    <row r="1591" customFormat="false" ht="13.2" hidden="false" customHeight="false" outlineLevel="0" collapsed="false">
      <c r="A1591" s="10" t="s">
        <v>3280</v>
      </c>
      <c r="B1591" s="10" t="s">
        <v>3281</v>
      </c>
      <c r="C1591" s="11" t="n">
        <v>1.249</v>
      </c>
      <c r="D1591" s="11" t="n">
        <v>0.746</v>
      </c>
      <c r="E1591" s="11" t="n">
        <v>0.597277822258</v>
      </c>
      <c r="F1591" s="11" t="s">
        <v>109</v>
      </c>
    </row>
    <row r="1592" customFormat="false" ht="13.2" hidden="false" customHeight="false" outlineLevel="0" collapsed="false">
      <c r="A1592" s="10" t="s">
        <v>3282</v>
      </c>
      <c r="B1592" s="10" t="s">
        <v>3283</v>
      </c>
      <c r="C1592" s="11" t="n">
        <v>1.198</v>
      </c>
      <c r="D1592" s="11" t="n">
        <v>0.799</v>
      </c>
      <c r="E1592" s="11" t="n">
        <v>0.66694490818</v>
      </c>
      <c r="F1592" s="11" t="n">
        <v>0.00367334926194</v>
      </c>
    </row>
    <row r="1593" customFormat="false" ht="13.2" hidden="false" customHeight="false" outlineLevel="0" collapsed="false">
      <c r="A1593" s="10" t="s">
        <v>3284</v>
      </c>
      <c r="B1593" s="10" t="s">
        <v>3285</v>
      </c>
      <c r="C1593" s="11" t="n">
        <v>1.169</v>
      </c>
      <c r="D1593" s="11" t="n">
        <v>0.828</v>
      </c>
      <c r="E1593" s="11" t="n">
        <v>0.708297690334</v>
      </c>
      <c r="F1593" s="11" t="n">
        <v>0.00155777113368</v>
      </c>
    </row>
    <row r="1594" customFormat="false" ht="13.2" hidden="false" customHeight="false" outlineLevel="0" collapsed="false">
      <c r="A1594" s="10" t="s">
        <v>3286</v>
      </c>
      <c r="B1594" s="10" t="s">
        <v>3287</v>
      </c>
      <c r="C1594" s="11" t="n">
        <v>0.537</v>
      </c>
      <c r="D1594" s="11" t="n">
        <v>1.47</v>
      </c>
      <c r="E1594" s="11" t="n">
        <v>2.7374301676</v>
      </c>
      <c r="F1594" s="11" t="n">
        <v>0.00848575198202</v>
      </c>
    </row>
    <row r="1595" customFormat="false" ht="13.2" hidden="false" customHeight="false" outlineLevel="0" collapsed="false">
      <c r="A1595" s="10" t="s">
        <v>3288</v>
      </c>
      <c r="B1595" s="10" t="s">
        <v>3289</v>
      </c>
      <c r="C1595" s="11" t="n">
        <v>0.662</v>
      </c>
      <c r="D1595" s="11" t="n">
        <v>1.344</v>
      </c>
      <c r="E1595" s="11" t="n">
        <v>2.03021148036</v>
      </c>
      <c r="F1595" s="11" t="s">
        <v>109</v>
      </c>
    </row>
    <row r="1596" customFormat="false" ht="13.2" hidden="false" customHeight="false" outlineLevel="0" collapsed="false">
      <c r="A1596" s="10" t="s">
        <v>3290</v>
      </c>
      <c r="B1596" s="10" t="s">
        <v>3291</v>
      </c>
      <c r="C1596" s="11" t="n">
        <v>0.809</v>
      </c>
      <c r="D1596" s="11" t="n">
        <v>1.195</v>
      </c>
      <c r="E1596" s="11" t="n">
        <v>1.47713226205</v>
      </c>
      <c r="F1596" s="11" t="s">
        <v>109</v>
      </c>
    </row>
    <row r="1597" customFormat="false" ht="13.2" hidden="false" customHeight="false" outlineLevel="0" collapsed="false">
      <c r="A1597" s="10" t="s">
        <v>3292</v>
      </c>
      <c r="B1597" s="10" t="s">
        <v>3293</v>
      </c>
      <c r="C1597" s="11" t="n">
        <v>0.547</v>
      </c>
      <c r="D1597" s="11" t="n">
        <v>1.47</v>
      </c>
      <c r="E1597" s="11" t="n">
        <v>2.6873857404</v>
      </c>
      <c r="F1597" s="11" t="n">
        <v>3.96275907935E-008</v>
      </c>
    </row>
    <row r="1598" customFormat="false" ht="13.2" hidden="false" customHeight="false" outlineLevel="0" collapsed="false">
      <c r="A1598" s="10" t="s">
        <v>3294</v>
      </c>
      <c r="B1598" s="10" t="s">
        <v>3295</v>
      </c>
      <c r="C1598" s="11" t="n">
        <v>1.443</v>
      </c>
      <c r="D1598" s="11" t="n">
        <v>0.547</v>
      </c>
      <c r="E1598" s="11" t="n">
        <v>0.379071379071</v>
      </c>
      <c r="F1598" s="11" t="n">
        <v>0.00220023089167</v>
      </c>
    </row>
    <row r="1599" customFormat="false" ht="13.2" hidden="false" customHeight="false" outlineLevel="0" collapsed="false">
      <c r="A1599" s="10" t="s">
        <v>3296</v>
      </c>
      <c r="B1599" s="10" t="s">
        <v>3297</v>
      </c>
      <c r="C1599" s="11" t="n">
        <v>1.141</v>
      </c>
      <c r="D1599" s="11" t="n">
        <v>0.856</v>
      </c>
      <c r="E1599" s="11" t="n">
        <v>0.750219106047</v>
      </c>
      <c r="F1599" s="11" t="n">
        <v>6.69184938516E-011</v>
      </c>
    </row>
    <row r="1600" customFormat="false" ht="13.2" hidden="false" customHeight="false" outlineLevel="0" collapsed="false">
      <c r="A1600" s="10" t="s">
        <v>3298</v>
      </c>
      <c r="B1600" s="10" t="s">
        <v>3299</v>
      </c>
      <c r="C1600" s="11" t="n">
        <v>1</v>
      </c>
      <c r="D1600" s="11" t="n">
        <v>1</v>
      </c>
      <c r="E1600" s="11" t="n">
        <v>1</v>
      </c>
      <c r="F1600" s="11" t="s">
        <v>109</v>
      </c>
    </row>
    <row r="1601" customFormat="false" ht="13.2" hidden="false" customHeight="false" outlineLevel="0" collapsed="false">
      <c r="A1601" s="10" t="s">
        <v>3300</v>
      </c>
      <c r="B1601" s="10" t="s">
        <v>3301</v>
      </c>
      <c r="C1601" s="11" t="n">
        <v>0.854</v>
      </c>
      <c r="D1601" s="11" t="n">
        <v>1.13</v>
      </c>
      <c r="E1601" s="11" t="n">
        <v>1.32318501171</v>
      </c>
      <c r="F1601" s="11" t="n">
        <v>0.0559938227307</v>
      </c>
    </row>
    <row r="1602" customFormat="false" ht="13.2" hidden="false" customHeight="false" outlineLevel="0" collapsed="false">
      <c r="A1602" s="10" t="s">
        <v>3302</v>
      </c>
      <c r="B1602" s="10" t="s">
        <v>3303</v>
      </c>
      <c r="C1602" s="11" t="n">
        <v>1.02</v>
      </c>
      <c r="D1602" s="11" t="n">
        <v>0.98</v>
      </c>
      <c r="E1602" s="11" t="n">
        <v>0.960784313725</v>
      </c>
      <c r="F1602" s="11" t="s">
        <v>109</v>
      </c>
    </row>
    <row r="1603" customFormat="false" ht="13.2" hidden="false" customHeight="false" outlineLevel="0" collapsed="false">
      <c r="A1603" s="10" t="s">
        <v>3304</v>
      </c>
      <c r="B1603" s="10" t="s">
        <v>3305</v>
      </c>
      <c r="C1603" s="11" t="n">
        <v>1</v>
      </c>
      <c r="D1603" s="11" t="n">
        <v>1</v>
      </c>
      <c r="E1603" s="11" t="n">
        <v>1</v>
      </c>
      <c r="F1603" s="11" t="n">
        <v>0.287187562484</v>
      </c>
    </row>
    <row r="1604" customFormat="false" ht="13.2" hidden="false" customHeight="false" outlineLevel="0" collapsed="false">
      <c r="A1604" s="10" t="s">
        <v>3306</v>
      </c>
      <c r="B1604" s="10" t="s">
        <v>3307</v>
      </c>
      <c r="C1604" s="11" t="n">
        <v>0.613</v>
      </c>
      <c r="D1604" s="11" t="n">
        <v>1.394</v>
      </c>
      <c r="E1604" s="11" t="n">
        <v>2.27406199021</v>
      </c>
      <c r="F1604" s="11" t="s">
        <v>109</v>
      </c>
    </row>
    <row r="1605" customFormat="false" ht="13.2" hidden="false" customHeight="false" outlineLevel="0" collapsed="false">
      <c r="A1605" s="10" t="s">
        <v>3308</v>
      </c>
      <c r="B1605" s="10" t="s">
        <v>3309</v>
      </c>
      <c r="C1605" s="11" t="n">
        <v>0.434</v>
      </c>
      <c r="D1605" s="11" t="n">
        <v>1.574</v>
      </c>
      <c r="E1605" s="11" t="n">
        <v>3.6267281106</v>
      </c>
      <c r="F1605" s="11" t="n">
        <v>0.00646505957936</v>
      </c>
    </row>
    <row r="1606" customFormat="false" ht="13.2" hidden="false" customHeight="false" outlineLevel="0" collapsed="false">
      <c r="A1606" s="10" t="s">
        <v>3310</v>
      </c>
      <c r="B1606" s="10" t="s">
        <v>3311</v>
      </c>
      <c r="C1606" s="11" t="n">
        <v>1.363</v>
      </c>
      <c r="D1606" s="11" t="n">
        <v>0.631</v>
      </c>
      <c r="E1606" s="11" t="n">
        <v>0.462949376376</v>
      </c>
      <c r="F1606" s="11" t="n">
        <v>0.00139773291199</v>
      </c>
    </row>
    <row r="1607" customFormat="false" ht="13.2" hidden="false" customHeight="false" outlineLevel="0" collapsed="false">
      <c r="A1607" s="10" t="s">
        <v>3312</v>
      </c>
      <c r="B1607" s="10" t="s">
        <v>3313</v>
      </c>
      <c r="C1607" s="11" t="n">
        <v>0.866</v>
      </c>
      <c r="D1607" s="11" t="n">
        <v>1.148</v>
      </c>
      <c r="E1607" s="11" t="n">
        <v>1.32563510393</v>
      </c>
      <c r="F1607" s="11" t="n">
        <v>2.87454705848E-005</v>
      </c>
    </row>
    <row r="1608" customFormat="false" ht="13.2" hidden="false" customHeight="false" outlineLevel="0" collapsed="false">
      <c r="A1608" s="10" t="s">
        <v>3314</v>
      </c>
      <c r="B1608" s="10" t="s">
        <v>3315</v>
      </c>
      <c r="C1608" s="11" t="n">
        <v>0.554</v>
      </c>
      <c r="D1608" s="11" t="n">
        <v>1.454</v>
      </c>
      <c r="E1608" s="11" t="n">
        <v>2.62454873646</v>
      </c>
      <c r="F1608" s="11" t="s">
        <v>109</v>
      </c>
    </row>
    <row r="1609" customFormat="false" ht="13.2" hidden="false" customHeight="false" outlineLevel="0" collapsed="false">
      <c r="A1609" s="10" t="s">
        <v>3316</v>
      </c>
      <c r="B1609" s="10" t="s">
        <v>3317</v>
      </c>
      <c r="C1609" s="11" t="n">
        <v>1</v>
      </c>
      <c r="D1609" s="11" t="n">
        <v>1</v>
      </c>
      <c r="E1609" s="11" t="n">
        <v>1</v>
      </c>
      <c r="F1609" s="11" t="s">
        <v>109</v>
      </c>
    </row>
    <row r="1610" customFormat="false" ht="13.2" hidden="false" customHeight="false" outlineLevel="0" collapsed="false">
      <c r="A1610" s="10" t="s">
        <v>3318</v>
      </c>
      <c r="B1610" s="10" t="s">
        <v>3319</v>
      </c>
      <c r="C1610" s="11" t="n">
        <v>1.157</v>
      </c>
      <c r="D1610" s="11" t="n">
        <v>0.84</v>
      </c>
      <c r="E1610" s="11" t="n">
        <v>0.726015557476</v>
      </c>
      <c r="F1610" s="11" t="n">
        <v>0.067588426593</v>
      </c>
    </row>
    <row r="1611" customFormat="false" ht="13.2" hidden="false" customHeight="false" outlineLevel="0" collapsed="false">
      <c r="A1611" s="10" t="s">
        <v>3320</v>
      </c>
      <c r="B1611" s="10" t="s">
        <v>3321</v>
      </c>
      <c r="C1611" s="11" t="n">
        <v>1.038</v>
      </c>
      <c r="D1611" s="11" t="n">
        <v>0.96</v>
      </c>
      <c r="E1611" s="11" t="n">
        <v>0.924855491329</v>
      </c>
      <c r="F1611" s="11" t="n">
        <v>0.381758045566</v>
      </c>
    </row>
    <row r="1612" customFormat="false" ht="13.2" hidden="false" customHeight="false" outlineLevel="0" collapsed="false">
      <c r="A1612" s="10" t="s">
        <v>3322</v>
      </c>
      <c r="B1612" s="10" t="s">
        <v>3323</v>
      </c>
      <c r="C1612" s="11" t="n">
        <v>0.803</v>
      </c>
      <c r="D1612" s="11" t="n">
        <v>1.201</v>
      </c>
      <c r="E1612" s="11" t="n">
        <v>1.49564134496</v>
      </c>
      <c r="F1612" s="11" t="s">
        <v>109</v>
      </c>
    </row>
    <row r="1613" customFormat="false" ht="13.2" hidden="false" customHeight="false" outlineLevel="0" collapsed="false">
      <c r="A1613" s="10" t="s">
        <v>3324</v>
      </c>
      <c r="B1613" s="10" t="s">
        <v>3325</v>
      </c>
      <c r="C1613" s="11" t="n">
        <v>0.746</v>
      </c>
      <c r="D1613" s="11" t="n">
        <v>1.258</v>
      </c>
      <c r="E1613" s="11" t="n">
        <v>1.68632707775</v>
      </c>
      <c r="F1613" s="11" t="s">
        <v>109</v>
      </c>
    </row>
    <row r="1614" customFormat="false" ht="13.2" hidden="false" customHeight="false" outlineLevel="0" collapsed="false">
      <c r="A1614" s="10" t="s">
        <v>3326</v>
      </c>
      <c r="B1614" s="10" t="s">
        <v>3327</v>
      </c>
      <c r="C1614" s="11" t="n">
        <v>1.472</v>
      </c>
      <c r="D1614" s="11" t="n">
        <v>0.519</v>
      </c>
      <c r="E1614" s="11" t="n">
        <v>0.352581521739</v>
      </c>
      <c r="F1614" s="11" t="n">
        <v>0.00445903090143</v>
      </c>
    </row>
    <row r="1615" customFormat="false" ht="13.2" hidden="false" customHeight="false" outlineLevel="0" collapsed="false">
      <c r="A1615" s="10" t="s">
        <v>3328</v>
      </c>
      <c r="B1615" s="10" t="s">
        <v>3329</v>
      </c>
      <c r="C1615" s="11" t="n">
        <v>1.526</v>
      </c>
      <c r="D1615" s="11" t="n">
        <v>0.48</v>
      </c>
      <c r="E1615" s="11" t="n">
        <v>0.314547837484</v>
      </c>
      <c r="F1615" s="11" t="n">
        <v>0.0005132266423</v>
      </c>
    </row>
    <row r="1616" customFormat="false" ht="13.2" hidden="false" customHeight="false" outlineLevel="0" collapsed="false">
      <c r="A1616" s="10" t="s">
        <v>3330</v>
      </c>
      <c r="B1616" s="10" t="s">
        <v>3331</v>
      </c>
      <c r="C1616" s="11" t="n">
        <v>1.036</v>
      </c>
      <c r="D1616" s="11" t="n">
        <v>0.962</v>
      </c>
      <c r="E1616" s="11" t="n">
        <v>0.928571428571</v>
      </c>
      <c r="F1616" s="11" t="n">
        <v>0.292901181234</v>
      </c>
    </row>
    <row r="1617" customFormat="false" ht="13.2" hidden="false" customHeight="false" outlineLevel="0" collapsed="false">
      <c r="A1617" s="10" t="s">
        <v>3332</v>
      </c>
      <c r="B1617" s="10" t="s">
        <v>3333</v>
      </c>
      <c r="C1617" s="11" t="n">
        <v>0.72</v>
      </c>
      <c r="D1617" s="11" t="n">
        <v>1.285</v>
      </c>
      <c r="E1617" s="11" t="n">
        <v>1.78472222222</v>
      </c>
      <c r="F1617" s="11" t="s">
        <v>109</v>
      </c>
    </row>
    <row r="1618" customFormat="false" ht="13.2" hidden="false" customHeight="false" outlineLevel="0" collapsed="false">
      <c r="A1618" s="10" t="s">
        <v>3334</v>
      </c>
      <c r="B1618" s="10" t="s">
        <v>3335</v>
      </c>
      <c r="C1618" s="11" t="n">
        <v>1.316</v>
      </c>
      <c r="D1618" s="11" t="n">
        <v>0.678</v>
      </c>
      <c r="E1618" s="11" t="n">
        <v>0.515197568389</v>
      </c>
      <c r="F1618" s="11" t="s">
        <v>109</v>
      </c>
    </row>
    <row r="1619" customFormat="false" ht="13.2" hidden="false" customHeight="false" outlineLevel="0" collapsed="false">
      <c r="A1619" s="10" t="s">
        <v>3336</v>
      </c>
      <c r="B1619" s="10" t="s">
        <v>3337</v>
      </c>
      <c r="C1619" s="11" t="n">
        <v>1</v>
      </c>
      <c r="D1619" s="11" t="n">
        <v>1</v>
      </c>
      <c r="E1619" s="11" t="n">
        <v>1</v>
      </c>
      <c r="F1619" s="11" t="s">
        <v>109</v>
      </c>
    </row>
    <row r="1620" customFormat="false" ht="13.2" hidden="false" customHeight="false" outlineLevel="0" collapsed="false">
      <c r="A1620" s="10" t="s">
        <v>3338</v>
      </c>
      <c r="B1620" s="10" t="s">
        <v>3339</v>
      </c>
      <c r="C1620" s="11" t="n">
        <v>1.22</v>
      </c>
      <c r="D1620" s="11" t="n">
        <v>0.761</v>
      </c>
      <c r="E1620" s="11" t="n">
        <v>0.623770491803</v>
      </c>
      <c r="F1620" s="11" t="n">
        <v>0.110121972024</v>
      </c>
    </row>
    <row r="1621" customFormat="false" ht="13.2" hidden="false" customHeight="false" outlineLevel="0" collapsed="false">
      <c r="A1621" s="10" t="s">
        <v>3340</v>
      </c>
      <c r="B1621" s="10" t="s">
        <v>3341</v>
      </c>
      <c r="C1621" s="11" t="n">
        <v>1</v>
      </c>
      <c r="D1621" s="11" t="n">
        <v>1</v>
      </c>
      <c r="E1621" s="11" t="n">
        <v>1</v>
      </c>
      <c r="F1621" s="11" t="n">
        <v>0.0305495723721</v>
      </c>
    </row>
    <row r="1622" customFormat="false" ht="13.2" hidden="false" customHeight="false" outlineLevel="0" collapsed="false">
      <c r="A1622" s="10" t="s">
        <v>3342</v>
      </c>
      <c r="B1622" s="10" t="s">
        <v>3343</v>
      </c>
      <c r="C1622" s="11" t="n">
        <v>1</v>
      </c>
      <c r="D1622" s="11" t="n">
        <v>1</v>
      </c>
      <c r="E1622" s="11" t="n">
        <v>1</v>
      </c>
      <c r="F1622" s="11" t="s">
        <v>109</v>
      </c>
    </row>
    <row r="1623" customFormat="false" ht="13.2" hidden="false" customHeight="false" outlineLevel="0" collapsed="false">
      <c r="A1623" s="10" t="s">
        <v>3344</v>
      </c>
      <c r="B1623" s="10" t="s">
        <v>3345</v>
      </c>
      <c r="C1623" s="11" t="n">
        <v>1.086</v>
      </c>
      <c r="D1623" s="11" t="n">
        <v>0.912</v>
      </c>
      <c r="E1623" s="11" t="n">
        <v>0.839779005525</v>
      </c>
      <c r="F1623" s="11" t="s">
        <v>109</v>
      </c>
    </row>
    <row r="1624" customFormat="false" ht="13.2" hidden="false" customHeight="false" outlineLevel="0" collapsed="false">
      <c r="A1624" s="10" t="s">
        <v>3346</v>
      </c>
      <c r="B1624" s="10" t="s">
        <v>3347</v>
      </c>
      <c r="C1624" s="11" t="n">
        <v>1.353</v>
      </c>
      <c r="D1624" s="11" t="n">
        <v>0.641</v>
      </c>
      <c r="E1624" s="11" t="n">
        <v>0.473762010347</v>
      </c>
      <c r="F1624" s="11" t="n">
        <v>8.87660191861E-006</v>
      </c>
    </row>
    <row r="1625" customFormat="false" ht="13.2" hidden="false" customHeight="false" outlineLevel="0" collapsed="false">
      <c r="A1625" s="10" t="s">
        <v>3348</v>
      </c>
      <c r="B1625" s="10" t="s">
        <v>3349</v>
      </c>
      <c r="C1625" s="11" t="n">
        <v>0.931</v>
      </c>
      <c r="D1625" s="11" t="n">
        <v>1.066</v>
      </c>
      <c r="E1625" s="11" t="n">
        <v>1.14500537057</v>
      </c>
      <c r="F1625" s="11" t="n">
        <v>0.292902918295</v>
      </c>
    </row>
    <row r="1626" customFormat="false" ht="13.2" hidden="false" customHeight="false" outlineLevel="0" collapsed="false">
      <c r="A1626" s="10" t="s">
        <v>3350</v>
      </c>
      <c r="B1626" s="10" t="s">
        <v>3351</v>
      </c>
      <c r="C1626" s="11" t="n">
        <v>1.19</v>
      </c>
      <c r="D1626" s="11" t="n">
        <v>0.803</v>
      </c>
      <c r="E1626" s="11" t="n">
        <v>0.674789915966</v>
      </c>
      <c r="F1626" s="11" t="n">
        <v>0.0336438510902</v>
      </c>
    </row>
    <row r="1627" customFormat="false" ht="13.2" hidden="false" customHeight="false" outlineLevel="0" collapsed="false">
      <c r="A1627" s="10" t="s">
        <v>3352</v>
      </c>
      <c r="B1627" s="10" t="s">
        <v>3353</v>
      </c>
      <c r="C1627" s="11" t="n">
        <v>0.76</v>
      </c>
      <c r="D1627" s="11" t="n">
        <v>1.395</v>
      </c>
      <c r="E1627" s="11" t="n">
        <v>1.83552631579</v>
      </c>
      <c r="F1627" s="11" t="n">
        <v>0.16131900986</v>
      </c>
    </row>
    <row r="1628" customFormat="false" ht="13.2" hidden="false" customHeight="false" outlineLevel="0" collapsed="false">
      <c r="A1628" s="10" t="s">
        <v>3354</v>
      </c>
      <c r="B1628" s="10" t="s">
        <v>3355</v>
      </c>
      <c r="C1628" s="11" t="n">
        <v>1.075</v>
      </c>
      <c r="D1628" s="11" t="n">
        <v>0.924</v>
      </c>
      <c r="E1628" s="11" t="n">
        <v>0.859534883721</v>
      </c>
      <c r="F1628" s="11" t="n">
        <v>0.0259262797823</v>
      </c>
    </row>
    <row r="1629" customFormat="false" ht="13.2" hidden="false" customHeight="false" outlineLevel="0" collapsed="false">
      <c r="A1629" s="10" t="s">
        <v>3356</v>
      </c>
      <c r="B1629" s="10" t="s">
        <v>3357</v>
      </c>
      <c r="C1629" s="11" t="n">
        <v>0.823</v>
      </c>
      <c r="D1629" s="11" t="n">
        <v>1.181</v>
      </c>
      <c r="E1629" s="11" t="n">
        <v>1.43499392467</v>
      </c>
      <c r="F1629" s="11" t="s">
        <v>109</v>
      </c>
    </row>
    <row r="1630" customFormat="false" ht="13.2" hidden="false" customHeight="false" outlineLevel="0" collapsed="false">
      <c r="A1630" s="10" t="s">
        <v>3358</v>
      </c>
      <c r="B1630" s="10" t="s">
        <v>3359</v>
      </c>
      <c r="C1630" s="11" t="n">
        <v>1.172</v>
      </c>
      <c r="D1630" s="11" t="n">
        <v>0.825</v>
      </c>
      <c r="E1630" s="11" t="n">
        <v>0.703924914676</v>
      </c>
      <c r="F1630" s="11" t="s">
        <v>109</v>
      </c>
    </row>
    <row r="1631" customFormat="false" ht="13.2" hidden="false" customHeight="false" outlineLevel="0" collapsed="false">
      <c r="A1631" s="10" t="s">
        <v>3360</v>
      </c>
      <c r="B1631" s="10" t="s">
        <v>3361</v>
      </c>
      <c r="C1631" s="11" t="n">
        <v>0.791</v>
      </c>
      <c r="D1631" s="11" t="n">
        <v>1.211</v>
      </c>
      <c r="E1631" s="11" t="n">
        <v>1.53097345133</v>
      </c>
      <c r="F1631" s="11" t="n">
        <v>0.0189044746401</v>
      </c>
    </row>
    <row r="1632" customFormat="false" ht="13.2" hidden="false" customHeight="false" outlineLevel="0" collapsed="false">
      <c r="A1632" s="10" t="s">
        <v>3362</v>
      </c>
      <c r="B1632" s="10" t="s">
        <v>3363</v>
      </c>
      <c r="C1632" s="11" t="n">
        <v>1.274</v>
      </c>
      <c r="D1632" s="11" t="n">
        <v>0.727</v>
      </c>
      <c r="E1632" s="11" t="n">
        <v>0.570643642072</v>
      </c>
      <c r="F1632" s="11" t="n">
        <v>2.58507359224E-014</v>
      </c>
    </row>
    <row r="1633" customFormat="false" ht="13.2" hidden="false" customHeight="false" outlineLevel="0" collapsed="false">
      <c r="A1633" s="10" t="s">
        <v>3364</v>
      </c>
      <c r="B1633" s="10" t="s">
        <v>3365</v>
      </c>
      <c r="C1633" s="11" t="n">
        <v>1.34</v>
      </c>
      <c r="D1633" s="11" t="n">
        <v>0.691</v>
      </c>
      <c r="E1633" s="11" t="n">
        <v>0.515671641791</v>
      </c>
      <c r="F1633" s="11" t="n">
        <v>0.000186051395222</v>
      </c>
    </row>
    <row r="1634" customFormat="false" ht="13.2" hidden="false" customHeight="false" outlineLevel="0" collapsed="false">
      <c r="A1634" s="10" t="s">
        <v>3366</v>
      </c>
      <c r="B1634" s="10" t="s">
        <v>3367</v>
      </c>
      <c r="C1634" s="11" t="n">
        <v>0.625</v>
      </c>
      <c r="D1634" s="11" t="n">
        <v>1.382</v>
      </c>
      <c r="E1634" s="11" t="n">
        <v>2.2112</v>
      </c>
      <c r="F1634" s="11" t="s">
        <v>109</v>
      </c>
    </row>
    <row r="1635" customFormat="false" ht="13.2" hidden="false" customHeight="false" outlineLevel="0" collapsed="false">
      <c r="A1635" s="10" t="s">
        <v>3368</v>
      </c>
      <c r="B1635" s="10" t="s">
        <v>3369</v>
      </c>
      <c r="C1635" s="11" t="n">
        <v>0.943</v>
      </c>
      <c r="D1635" s="11" t="n">
        <v>1.051</v>
      </c>
      <c r="E1635" s="11" t="n">
        <v>1.1145281018</v>
      </c>
      <c r="F1635" s="11" t="n">
        <v>0.457601376643</v>
      </c>
    </row>
    <row r="1636" customFormat="false" ht="13.2" hidden="false" customHeight="false" outlineLevel="0" collapsed="false">
      <c r="A1636" s="10" t="s">
        <v>3370</v>
      </c>
      <c r="B1636" s="10" t="s">
        <v>3371</v>
      </c>
      <c r="C1636" s="11" t="n">
        <v>0.72</v>
      </c>
      <c r="D1636" s="11" t="n">
        <v>1.333</v>
      </c>
      <c r="E1636" s="11" t="n">
        <v>1.85138888889</v>
      </c>
      <c r="F1636" s="11" t="n">
        <v>0.00660427333369</v>
      </c>
    </row>
    <row r="1637" customFormat="false" ht="13.2" hidden="false" customHeight="false" outlineLevel="0" collapsed="false">
      <c r="A1637" s="10" t="s">
        <v>3372</v>
      </c>
      <c r="B1637" s="10" t="s">
        <v>3373</v>
      </c>
      <c r="C1637" s="11" t="n">
        <v>1.069</v>
      </c>
      <c r="D1637" s="11" t="n">
        <v>0.967</v>
      </c>
      <c r="E1637" s="11" t="n">
        <v>0.904583723106</v>
      </c>
      <c r="F1637" s="11" t="n">
        <v>0.930907195113</v>
      </c>
    </row>
    <row r="1638" customFormat="false" ht="13.2" hidden="false" customHeight="false" outlineLevel="0" collapsed="false">
      <c r="A1638" s="10" t="s">
        <v>3374</v>
      </c>
      <c r="B1638" s="10" t="s">
        <v>3375</v>
      </c>
      <c r="C1638" s="11" t="n">
        <v>1.004</v>
      </c>
      <c r="D1638" s="11" t="n">
        <v>0.996</v>
      </c>
      <c r="E1638" s="11" t="n">
        <v>0.99203187251</v>
      </c>
      <c r="F1638" s="11" t="n">
        <v>0.0292152288826</v>
      </c>
    </row>
    <row r="1639" customFormat="false" ht="13.2" hidden="false" customHeight="false" outlineLevel="0" collapsed="false">
      <c r="A1639" s="10" t="s">
        <v>3376</v>
      </c>
      <c r="B1639" s="10" t="s">
        <v>3377</v>
      </c>
      <c r="C1639" s="11" t="n">
        <v>1.281</v>
      </c>
      <c r="D1639" s="11" t="n">
        <v>0.714</v>
      </c>
      <c r="E1639" s="11" t="n">
        <v>0.55737704918</v>
      </c>
      <c r="F1639" s="11" t="n">
        <v>2.74916138593E-008</v>
      </c>
    </row>
    <row r="1640" customFormat="false" ht="13.2" hidden="false" customHeight="false" outlineLevel="0" collapsed="false">
      <c r="A1640" s="10" t="s">
        <v>3378</v>
      </c>
      <c r="B1640" s="10" t="s">
        <v>3379</v>
      </c>
      <c r="C1640" s="11" t="n">
        <v>1</v>
      </c>
      <c r="D1640" s="11" t="n">
        <v>1</v>
      </c>
      <c r="E1640" s="11" t="n">
        <v>1</v>
      </c>
      <c r="F1640" s="11" t="n">
        <v>0.0635012726555</v>
      </c>
    </row>
    <row r="1641" customFormat="false" ht="13.2" hidden="false" customHeight="false" outlineLevel="0" collapsed="false">
      <c r="A1641" s="10" t="s">
        <v>3380</v>
      </c>
      <c r="B1641" s="10" t="s">
        <v>3381</v>
      </c>
      <c r="C1641" s="11" t="n">
        <v>0.703</v>
      </c>
      <c r="D1641" s="11" t="n">
        <v>1.34</v>
      </c>
      <c r="E1641" s="11" t="n">
        <v>1.90611664296</v>
      </c>
      <c r="F1641" s="11" t="n">
        <v>0.0121982748691</v>
      </c>
    </row>
    <row r="1642" customFormat="false" ht="13.2" hidden="false" customHeight="false" outlineLevel="0" collapsed="false">
      <c r="A1642" s="10" t="s">
        <v>3382</v>
      </c>
      <c r="B1642" s="10" t="s">
        <v>3383</v>
      </c>
      <c r="C1642" s="11" t="n">
        <v>0.792</v>
      </c>
      <c r="D1642" s="11" t="n">
        <v>1.212</v>
      </c>
      <c r="E1642" s="11" t="n">
        <v>1.5303030303</v>
      </c>
      <c r="F1642" s="11" t="s">
        <v>109</v>
      </c>
    </row>
    <row r="1643" customFormat="false" ht="13.2" hidden="false" customHeight="false" outlineLevel="0" collapsed="false">
      <c r="A1643" s="10" t="s">
        <v>3384</v>
      </c>
      <c r="B1643" s="10" t="s">
        <v>3385</v>
      </c>
      <c r="C1643" s="11" t="n">
        <v>1.083</v>
      </c>
      <c r="D1643" s="11" t="n">
        <v>0.908</v>
      </c>
      <c r="E1643" s="11" t="n">
        <v>0.838411819021</v>
      </c>
      <c r="F1643" s="11" t="n">
        <v>0.292906280662</v>
      </c>
    </row>
    <row r="1644" customFormat="false" ht="13.2" hidden="false" customHeight="false" outlineLevel="0" collapsed="false">
      <c r="A1644" s="10" t="s">
        <v>3386</v>
      </c>
      <c r="B1644" s="10" t="s">
        <v>3387</v>
      </c>
      <c r="C1644" s="11" t="n">
        <v>0.764</v>
      </c>
      <c r="D1644" s="11" t="n">
        <v>1.233</v>
      </c>
      <c r="E1644" s="11" t="n">
        <v>1.61387434555</v>
      </c>
      <c r="F1644" s="11" t="n">
        <v>0.0550303310211</v>
      </c>
    </row>
    <row r="1645" customFormat="false" ht="13.2" hidden="false" customHeight="false" outlineLevel="0" collapsed="false">
      <c r="A1645" s="10" t="s">
        <v>3388</v>
      </c>
      <c r="B1645" s="10" t="s">
        <v>3389</v>
      </c>
      <c r="C1645" s="11" t="n">
        <v>0.719</v>
      </c>
      <c r="D1645" s="11" t="n">
        <v>1.292</v>
      </c>
      <c r="E1645" s="11" t="n">
        <v>1.79694019471</v>
      </c>
      <c r="F1645" s="11" t="n">
        <v>2.49824361277E-005</v>
      </c>
    </row>
    <row r="1646" customFormat="false" ht="13.2" hidden="false" customHeight="false" outlineLevel="0" collapsed="false">
      <c r="A1646" s="10" t="s">
        <v>3390</v>
      </c>
      <c r="B1646" s="10" t="s">
        <v>3391</v>
      </c>
      <c r="C1646" s="11" t="n">
        <v>1</v>
      </c>
      <c r="D1646" s="11" t="n">
        <v>1</v>
      </c>
      <c r="E1646" s="11" t="n">
        <v>1</v>
      </c>
      <c r="F1646" s="11" t="s">
        <v>109</v>
      </c>
    </row>
    <row r="1647" customFormat="false" ht="13.2" hidden="false" customHeight="false" outlineLevel="0" collapsed="false">
      <c r="A1647" s="10" t="s">
        <v>3392</v>
      </c>
      <c r="B1647" s="10" t="s">
        <v>3393</v>
      </c>
      <c r="C1647" s="11" t="n">
        <v>0.844</v>
      </c>
      <c r="D1647" s="11" t="n">
        <v>1.242</v>
      </c>
      <c r="E1647" s="11" t="n">
        <v>1.47156398104</v>
      </c>
      <c r="F1647" s="11" t="n">
        <v>3.25035329265E-005</v>
      </c>
    </row>
    <row r="1648" customFormat="false" ht="13.2" hidden="false" customHeight="false" outlineLevel="0" collapsed="false">
      <c r="A1648" s="10" t="s">
        <v>3394</v>
      </c>
      <c r="B1648" s="10" t="s">
        <v>3395</v>
      </c>
      <c r="C1648" s="11" t="n">
        <v>1.015</v>
      </c>
      <c r="D1648" s="11" t="n">
        <v>1</v>
      </c>
      <c r="E1648" s="11" t="n">
        <v>0.985221674877</v>
      </c>
      <c r="F1648" s="11" t="n">
        <v>0.532528908358</v>
      </c>
    </row>
    <row r="1649" customFormat="false" ht="13.2" hidden="false" customHeight="false" outlineLevel="0" collapsed="false">
      <c r="A1649" s="10" t="s">
        <v>3396</v>
      </c>
      <c r="B1649" s="10" t="s">
        <v>3397</v>
      </c>
      <c r="C1649" s="11" t="n">
        <v>1</v>
      </c>
      <c r="D1649" s="11" t="n">
        <v>1</v>
      </c>
      <c r="E1649" s="11" t="n">
        <v>1</v>
      </c>
      <c r="F1649" s="11" t="s">
        <v>109</v>
      </c>
    </row>
    <row r="1650" customFormat="false" ht="13.2" hidden="false" customHeight="false" outlineLevel="0" collapsed="false">
      <c r="A1650" s="10" t="s">
        <v>3398</v>
      </c>
      <c r="B1650" s="10" t="s">
        <v>3399</v>
      </c>
      <c r="C1650" s="11" t="n">
        <v>1</v>
      </c>
      <c r="D1650" s="11" t="n">
        <v>1</v>
      </c>
      <c r="E1650" s="11" t="n">
        <v>1</v>
      </c>
      <c r="F1650" s="11" t="s">
        <v>109</v>
      </c>
    </row>
    <row r="1651" customFormat="false" ht="13.2" hidden="false" customHeight="false" outlineLevel="0" collapsed="false">
      <c r="A1651" s="10" t="s">
        <v>3400</v>
      </c>
      <c r="B1651" s="10" t="s">
        <v>3401</v>
      </c>
      <c r="C1651" s="11" t="n">
        <v>0.847</v>
      </c>
      <c r="D1651" s="11" t="n">
        <v>1.152</v>
      </c>
      <c r="E1651" s="11" t="n">
        <v>1.360094451</v>
      </c>
      <c r="F1651" s="11" t="n">
        <v>0.0716685649914</v>
      </c>
    </row>
    <row r="1652" customFormat="false" ht="13.2" hidden="false" customHeight="false" outlineLevel="0" collapsed="false">
      <c r="A1652" s="10" t="s">
        <v>3402</v>
      </c>
      <c r="B1652" s="10" t="s">
        <v>3403</v>
      </c>
      <c r="C1652" s="11" t="n">
        <v>1.135</v>
      </c>
      <c r="D1652" s="11" t="n">
        <v>0.863</v>
      </c>
      <c r="E1652" s="11" t="n">
        <v>0.760352422907</v>
      </c>
      <c r="F1652" s="11" t="s">
        <v>109</v>
      </c>
    </row>
    <row r="1653" customFormat="false" ht="13.2" hidden="false" customHeight="false" outlineLevel="0" collapsed="false">
      <c r="A1653" s="10" t="s">
        <v>3404</v>
      </c>
      <c r="B1653" s="10" t="s">
        <v>3405</v>
      </c>
      <c r="C1653" s="11" t="n">
        <v>1</v>
      </c>
      <c r="D1653" s="11" t="n">
        <v>1</v>
      </c>
      <c r="E1653" s="11" t="n">
        <v>1</v>
      </c>
      <c r="F1653" s="11" t="n">
        <v>0.230209601578</v>
      </c>
    </row>
    <row r="1654" customFormat="false" ht="13.2" hidden="false" customHeight="false" outlineLevel="0" collapsed="false">
      <c r="A1654" s="10" t="s">
        <v>3406</v>
      </c>
      <c r="B1654" s="10" t="s">
        <v>3407</v>
      </c>
      <c r="C1654" s="11" t="n">
        <v>0.933</v>
      </c>
      <c r="D1654" s="11" t="n">
        <v>1.064</v>
      </c>
      <c r="E1654" s="11" t="n">
        <v>1.14040728832</v>
      </c>
      <c r="F1654" s="11" t="n">
        <v>0.236591480507</v>
      </c>
    </row>
    <row r="1655" customFormat="false" ht="13.2" hidden="false" customHeight="false" outlineLevel="0" collapsed="false">
      <c r="A1655" s="10" t="s">
        <v>3408</v>
      </c>
      <c r="B1655" s="10" t="s">
        <v>3409</v>
      </c>
      <c r="C1655" s="11" t="n">
        <v>1.327</v>
      </c>
      <c r="D1655" s="11" t="n">
        <v>0.667</v>
      </c>
      <c r="E1655" s="11" t="n">
        <v>0.502637528259</v>
      </c>
      <c r="F1655" s="11" t="s">
        <v>109</v>
      </c>
    </row>
    <row r="1656" customFormat="false" ht="13.2" hidden="false" customHeight="false" outlineLevel="0" collapsed="false">
      <c r="A1656" s="10" t="s">
        <v>3410</v>
      </c>
      <c r="B1656" s="10" t="s">
        <v>3411</v>
      </c>
      <c r="C1656" s="11" t="n">
        <v>1.001</v>
      </c>
      <c r="D1656" s="11" t="n">
        <v>0.999</v>
      </c>
      <c r="E1656" s="11" t="n">
        <v>0.998001998002</v>
      </c>
      <c r="F1656" s="11" t="n">
        <v>0.182518379822</v>
      </c>
    </row>
    <row r="1657" customFormat="false" ht="13.2" hidden="false" customHeight="false" outlineLevel="0" collapsed="false">
      <c r="A1657" s="10" t="s">
        <v>3412</v>
      </c>
      <c r="B1657" s="10" t="s">
        <v>3413</v>
      </c>
      <c r="C1657" s="11" t="n">
        <v>1</v>
      </c>
      <c r="D1657" s="11" t="n">
        <v>1</v>
      </c>
      <c r="E1657" s="11" t="n">
        <v>1</v>
      </c>
      <c r="F1657" s="11" t="n">
        <v>0.292906585292</v>
      </c>
    </row>
    <row r="1658" customFormat="false" ht="13.2" hidden="false" customHeight="false" outlineLevel="0" collapsed="false">
      <c r="A1658" s="10" t="s">
        <v>3414</v>
      </c>
      <c r="B1658" s="10" t="s">
        <v>3415</v>
      </c>
      <c r="C1658" s="11" t="n">
        <v>0.491</v>
      </c>
      <c r="D1658" s="11" t="n">
        <v>1.514</v>
      </c>
      <c r="E1658" s="11" t="n">
        <v>3.08350305499</v>
      </c>
      <c r="F1658" s="11" t="n">
        <v>0.00684591043213</v>
      </c>
    </row>
    <row r="1659" customFormat="false" ht="13.2" hidden="false" customHeight="false" outlineLevel="0" collapsed="false">
      <c r="A1659" s="10" t="s">
        <v>3416</v>
      </c>
      <c r="B1659" s="10" t="s">
        <v>3417</v>
      </c>
      <c r="C1659" s="11" t="n">
        <v>0.745</v>
      </c>
      <c r="D1659" s="11" t="n">
        <v>1.26</v>
      </c>
      <c r="E1659" s="11" t="n">
        <v>1.69127516779</v>
      </c>
      <c r="F1659" s="11" t="n">
        <v>1.95849689978E-014</v>
      </c>
    </row>
    <row r="1660" customFormat="false" ht="13.2" hidden="false" customHeight="false" outlineLevel="0" collapsed="false">
      <c r="A1660" s="10" t="s">
        <v>3418</v>
      </c>
      <c r="B1660" s="10" t="s">
        <v>3419</v>
      </c>
      <c r="C1660" s="11" t="n">
        <v>0.717</v>
      </c>
      <c r="D1660" s="11" t="n">
        <v>1.29</v>
      </c>
      <c r="E1660" s="11" t="n">
        <v>1.79916317992</v>
      </c>
      <c r="F1660" s="11" t="n">
        <v>2.06738095177E-006</v>
      </c>
    </row>
    <row r="1661" customFormat="false" ht="13.2" hidden="false" customHeight="false" outlineLevel="0" collapsed="false">
      <c r="A1661" s="10" t="s">
        <v>3420</v>
      </c>
      <c r="B1661" s="10" t="s">
        <v>3421</v>
      </c>
      <c r="C1661" s="11" t="n">
        <v>0.72</v>
      </c>
      <c r="D1661" s="11" t="n">
        <v>1.285</v>
      </c>
      <c r="E1661" s="11" t="n">
        <v>1.78472222222</v>
      </c>
      <c r="F1661" s="11" t="n">
        <v>0.0516760334275</v>
      </c>
    </row>
    <row r="1662" customFormat="false" ht="13.2" hidden="false" customHeight="false" outlineLevel="0" collapsed="false">
      <c r="A1662" s="10" t="s">
        <v>3422</v>
      </c>
      <c r="B1662" s="10" t="s">
        <v>3423</v>
      </c>
      <c r="C1662" s="11" t="n">
        <v>0.745</v>
      </c>
      <c r="D1662" s="11" t="n">
        <v>1.26</v>
      </c>
      <c r="E1662" s="11" t="n">
        <v>1.69127516779</v>
      </c>
      <c r="F1662" s="11" t="n">
        <v>0.00121884742841</v>
      </c>
    </row>
    <row r="1663" customFormat="false" ht="13.2" hidden="false" customHeight="false" outlineLevel="0" collapsed="false">
      <c r="A1663" s="10" t="s">
        <v>3424</v>
      </c>
      <c r="B1663" s="10" t="s">
        <v>3425</v>
      </c>
      <c r="C1663" s="11" t="n">
        <v>0.479</v>
      </c>
      <c r="D1663" s="11" t="n">
        <v>1.53</v>
      </c>
      <c r="E1663" s="11" t="n">
        <v>3.19415448852</v>
      </c>
      <c r="F1663" s="11" t="s">
        <v>109</v>
      </c>
    </row>
    <row r="1664" customFormat="false" ht="13.2" hidden="false" customHeight="false" outlineLevel="0" collapsed="false">
      <c r="A1664" s="10" t="s">
        <v>3426</v>
      </c>
      <c r="B1664" s="10" t="s">
        <v>3427</v>
      </c>
      <c r="C1664" s="11" t="n">
        <v>0.94</v>
      </c>
      <c r="D1664" s="11" t="n">
        <v>1.061</v>
      </c>
      <c r="E1664" s="11" t="n">
        <v>1.12872340426</v>
      </c>
      <c r="F1664" s="11" t="n">
        <v>0.0544244190073</v>
      </c>
    </row>
    <row r="1665" customFormat="false" ht="13.2" hidden="false" customHeight="false" outlineLevel="0" collapsed="false">
      <c r="A1665" s="10" t="s">
        <v>3428</v>
      </c>
      <c r="B1665" s="10" t="s">
        <v>3429</v>
      </c>
      <c r="C1665" s="11" t="n">
        <v>1</v>
      </c>
      <c r="D1665" s="11" t="n">
        <v>1</v>
      </c>
      <c r="E1665" s="11" t="n">
        <v>1</v>
      </c>
      <c r="F1665" s="11" t="n">
        <v>0.230213984088</v>
      </c>
    </row>
    <row r="1666" customFormat="false" ht="13.2" hidden="false" customHeight="false" outlineLevel="0" collapsed="false">
      <c r="A1666" s="10" t="s">
        <v>3430</v>
      </c>
      <c r="B1666" s="10" t="s">
        <v>3431</v>
      </c>
      <c r="C1666" s="11" t="n">
        <v>1.312</v>
      </c>
      <c r="D1666" s="11" t="n">
        <v>0.682</v>
      </c>
      <c r="E1666" s="11" t="n">
        <v>0.519817073171</v>
      </c>
      <c r="F1666" s="11" t="s">
        <v>109</v>
      </c>
    </row>
    <row r="1667" customFormat="false" ht="13.2" hidden="false" customHeight="false" outlineLevel="0" collapsed="false">
      <c r="A1667" s="10" t="s">
        <v>3432</v>
      </c>
      <c r="B1667" s="10" t="s">
        <v>3433</v>
      </c>
      <c r="C1667" s="11" t="n">
        <v>1</v>
      </c>
      <c r="D1667" s="11" t="n">
        <v>1</v>
      </c>
      <c r="E1667" s="11" t="n">
        <v>1</v>
      </c>
      <c r="F1667" s="11" t="s">
        <v>109</v>
      </c>
    </row>
    <row r="1668" customFormat="false" ht="13.2" hidden="false" customHeight="false" outlineLevel="0" collapsed="false">
      <c r="A1668" s="10" t="s">
        <v>3434</v>
      </c>
      <c r="B1668" s="10" t="s">
        <v>3435</v>
      </c>
      <c r="C1668" s="11" t="n">
        <v>1.143</v>
      </c>
      <c r="D1668" s="11" t="n">
        <v>0.841</v>
      </c>
      <c r="E1668" s="11" t="n">
        <v>0.735783027122</v>
      </c>
      <c r="F1668" s="11" t="n">
        <v>0.0320802746291</v>
      </c>
    </row>
    <row r="1669" customFormat="false" ht="13.2" hidden="false" customHeight="false" outlineLevel="0" collapsed="false">
      <c r="A1669" s="10" t="s">
        <v>3436</v>
      </c>
      <c r="B1669" s="10" t="s">
        <v>3437</v>
      </c>
      <c r="C1669" s="11" t="n">
        <v>0.826</v>
      </c>
      <c r="D1669" s="11" t="n">
        <v>1.177</v>
      </c>
      <c r="E1669" s="11" t="n">
        <v>1.42493946731</v>
      </c>
      <c r="F1669" s="11" t="s">
        <v>109</v>
      </c>
    </row>
    <row r="1670" customFormat="false" ht="13.2" hidden="false" customHeight="false" outlineLevel="0" collapsed="false">
      <c r="A1670" s="10" t="s">
        <v>3438</v>
      </c>
      <c r="B1670" s="10" t="s">
        <v>3439</v>
      </c>
      <c r="C1670" s="11" t="n">
        <v>1</v>
      </c>
      <c r="D1670" s="11" t="n">
        <v>1</v>
      </c>
      <c r="E1670" s="11" t="n">
        <v>1</v>
      </c>
      <c r="F1670" s="11" t="s">
        <v>109</v>
      </c>
    </row>
    <row r="1671" customFormat="false" ht="13.2" hidden="false" customHeight="false" outlineLevel="0" collapsed="false">
      <c r="A1671" s="10" t="s">
        <v>3440</v>
      </c>
      <c r="B1671" s="10" t="s">
        <v>3441</v>
      </c>
      <c r="C1671" s="11" t="n">
        <v>1.481</v>
      </c>
      <c r="D1671" s="11" t="n">
        <v>0.51</v>
      </c>
      <c r="E1671" s="11" t="n">
        <v>0.344361917623</v>
      </c>
      <c r="F1671" s="11" t="s">
        <v>109</v>
      </c>
    </row>
    <row r="1672" customFormat="false" ht="13.2" hidden="false" customHeight="false" outlineLevel="0" collapsed="false">
      <c r="A1672" s="10" t="s">
        <v>3442</v>
      </c>
      <c r="B1672" s="10" t="s">
        <v>3443</v>
      </c>
      <c r="C1672" s="11" t="s">
        <v>109</v>
      </c>
      <c r="D1672" s="11" t="s">
        <v>109</v>
      </c>
      <c r="E1672" s="11" t="s">
        <v>109</v>
      </c>
      <c r="F1672" s="11" t="n">
        <v>0.292903841535</v>
      </c>
    </row>
    <row r="1673" customFormat="false" ht="13.2" hidden="false" customHeight="false" outlineLevel="0" collapsed="false">
      <c r="A1673" s="10" t="s">
        <v>3444</v>
      </c>
      <c r="B1673" s="10" t="s">
        <v>3445</v>
      </c>
      <c r="C1673" s="11" t="n">
        <v>1.303</v>
      </c>
      <c r="D1673" s="11" t="n">
        <v>0.692</v>
      </c>
      <c r="E1673" s="11" t="n">
        <v>0.531082118189</v>
      </c>
      <c r="F1673" s="11" t="s">
        <v>109</v>
      </c>
    </row>
    <row r="1674" customFormat="false" ht="13.2" hidden="false" customHeight="false" outlineLevel="0" collapsed="false">
      <c r="A1674" s="10" t="s">
        <v>3446</v>
      </c>
      <c r="B1674" s="10" t="s">
        <v>3447</v>
      </c>
      <c r="C1674" s="11" t="n">
        <v>0.741</v>
      </c>
      <c r="D1674" s="11" t="n">
        <v>1.459</v>
      </c>
      <c r="E1674" s="11" t="n">
        <v>1.9689608637</v>
      </c>
      <c r="F1674" s="11" t="n">
        <v>0.182509496545</v>
      </c>
    </row>
    <row r="1675" customFormat="false" ht="13.2" hidden="false" customHeight="false" outlineLevel="0" collapsed="false">
      <c r="A1675" s="10" t="s">
        <v>3448</v>
      </c>
      <c r="B1675" s="10" t="s">
        <v>3449</v>
      </c>
      <c r="C1675" s="11" t="n">
        <v>1</v>
      </c>
      <c r="D1675" s="11" t="n">
        <v>1</v>
      </c>
      <c r="E1675" s="11" t="n">
        <v>1</v>
      </c>
      <c r="F1675" s="11" t="n">
        <v>0.159202059707</v>
      </c>
    </row>
    <row r="1676" customFormat="false" ht="13.2" hidden="false" customHeight="false" outlineLevel="0" collapsed="false">
      <c r="A1676" s="10" t="s">
        <v>3450</v>
      </c>
      <c r="B1676" s="10" t="s">
        <v>3451</v>
      </c>
      <c r="C1676" s="11" t="n">
        <v>1</v>
      </c>
      <c r="D1676" s="11" t="n">
        <v>1</v>
      </c>
      <c r="E1676" s="11" t="n">
        <v>1</v>
      </c>
      <c r="F1676" s="11" t="n">
        <v>0.0773368667391</v>
      </c>
    </row>
    <row r="1677" customFormat="false" ht="13.2" hidden="false" customHeight="false" outlineLevel="0" collapsed="false">
      <c r="A1677" s="10" t="s">
        <v>3452</v>
      </c>
      <c r="B1677" s="10" t="s">
        <v>3453</v>
      </c>
      <c r="C1677" s="11" t="n">
        <v>1</v>
      </c>
      <c r="D1677" s="11" t="n">
        <v>1</v>
      </c>
      <c r="E1677" s="11" t="n">
        <v>1</v>
      </c>
      <c r="F1677" s="11" t="n">
        <v>0.230273622406</v>
      </c>
    </row>
    <row r="1678" customFormat="false" ht="13.2" hidden="false" customHeight="false" outlineLevel="0" collapsed="false">
      <c r="A1678" s="10" t="s">
        <v>3454</v>
      </c>
      <c r="B1678" s="10" t="s">
        <v>3455</v>
      </c>
      <c r="C1678" s="11" t="n">
        <v>1.061</v>
      </c>
      <c r="D1678" s="11" t="n">
        <v>0.937</v>
      </c>
      <c r="E1678" s="11" t="n">
        <v>0.883129123468</v>
      </c>
      <c r="F1678" s="11" t="n">
        <v>0.000789205835031</v>
      </c>
    </row>
    <row r="1679" customFormat="false" ht="13.2" hidden="false" customHeight="false" outlineLevel="0" collapsed="false">
      <c r="A1679" s="10" t="s">
        <v>3456</v>
      </c>
      <c r="B1679" s="10" t="s">
        <v>3457</v>
      </c>
      <c r="C1679" s="11" t="n">
        <v>1.081</v>
      </c>
      <c r="D1679" s="11" t="n">
        <v>0.915</v>
      </c>
      <c r="E1679" s="11" t="n">
        <v>0.846438482886</v>
      </c>
      <c r="F1679" s="11" t="n">
        <v>0.0231562462927</v>
      </c>
    </row>
    <row r="1680" customFormat="false" ht="13.2" hidden="false" customHeight="false" outlineLevel="0" collapsed="false">
      <c r="A1680" s="10" t="s">
        <v>3458</v>
      </c>
      <c r="B1680" s="10" t="s">
        <v>3459</v>
      </c>
      <c r="C1680" s="11" t="n">
        <v>1.093</v>
      </c>
      <c r="D1680" s="11" t="n">
        <v>1.071</v>
      </c>
      <c r="E1680" s="11" t="n">
        <v>0.979871912168</v>
      </c>
      <c r="F1680" s="11" t="n">
        <v>0.780234136559</v>
      </c>
    </row>
    <row r="1681" customFormat="false" ht="13.2" hidden="false" customHeight="false" outlineLevel="0" collapsed="false">
      <c r="A1681" s="10" t="s">
        <v>3460</v>
      </c>
      <c r="B1681" s="10" t="s">
        <v>3461</v>
      </c>
      <c r="C1681" s="11" t="n">
        <v>1.039</v>
      </c>
      <c r="D1681" s="11" t="n">
        <v>0.96</v>
      </c>
      <c r="E1681" s="11" t="n">
        <v>0.923965351299</v>
      </c>
      <c r="F1681" s="11" t="n">
        <v>0.00367469245556</v>
      </c>
    </row>
    <row r="1682" customFormat="false" ht="13.2" hidden="false" customHeight="false" outlineLevel="0" collapsed="false">
      <c r="A1682" s="10" t="s">
        <v>3462</v>
      </c>
      <c r="B1682" s="10" t="s">
        <v>3463</v>
      </c>
      <c r="C1682" s="11" t="n">
        <v>1</v>
      </c>
      <c r="D1682" s="11" t="n">
        <v>1</v>
      </c>
      <c r="E1682" s="11" t="n">
        <v>1</v>
      </c>
      <c r="F1682" s="11" t="n">
        <v>0.230213140009</v>
      </c>
    </row>
    <row r="1683" customFormat="false" ht="13.2" hidden="false" customHeight="false" outlineLevel="0" collapsed="false">
      <c r="A1683" s="10" t="s">
        <v>3464</v>
      </c>
      <c r="B1683" s="10" t="s">
        <v>3465</v>
      </c>
      <c r="C1683" s="11" t="n">
        <v>1</v>
      </c>
      <c r="D1683" s="11" t="n">
        <v>1</v>
      </c>
      <c r="E1683" s="11" t="n">
        <v>1</v>
      </c>
      <c r="F1683" s="11" t="s">
        <v>109</v>
      </c>
    </row>
    <row r="1684" customFormat="false" ht="13.2" hidden="false" customHeight="false" outlineLevel="0" collapsed="false">
      <c r="A1684" s="10" t="s">
        <v>3466</v>
      </c>
      <c r="B1684" s="10" t="s">
        <v>3467</v>
      </c>
      <c r="C1684" s="11" t="n">
        <v>0.884</v>
      </c>
      <c r="D1684" s="11" t="n">
        <v>1.106</v>
      </c>
      <c r="E1684" s="11" t="n">
        <v>1.25113122172</v>
      </c>
      <c r="F1684" s="11" t="n">
        <v>0.283201266304</v>
      </c>
    </row>
    <row r="1685" customFormat="false" ht="13.2" hidden="false" customHeight="false" outlineLevel="0" collapsed="false">
      <c r="A1685" s="10" t="s">
        <v>3468</v>
      </c>
      <c r="B1685" s="10" t="s">
        <v>3469</v>
      </c>
      <c r="C1685" s="11" t="n">
        <v>1.065</v>
      </c>
      <c r="D1685" s="11" t="n">
        <v>0.934</v>
      </c>
      <c r="E1685" s="11" t="n">
        <v>0.876995305164</v>
      </c>
      <c r="F1685" s="11" t="n">
        <v>0.0176667597612</v>
      </c>
    </row>
    <row r="1686" customFormat="false" ht="13.2" hidden="false" customHeight="false" outlineLevel="0" collapsed="false">
      <c r="A1686" s="10" t="s">
        <v>3470</v>
      </c>
      <c r="B1686" s="10" t="s">
        <v>3471</v>
      </c>
      <c r="C1686" s="11" t="n">
        <v>1.151</v>
      </c>
      <c r="D1686" s="11" t="n">
        <v>0.821</v>
      </c>
      <c r="E1686" s="11" t="n">
        <v>0.713292788879</v>
      </c>
      <c r="F1686" s="11" t="n">
        <v>0.27756665078</v>
      </c>
    </row>
    <row r="1687" customFormat="false" ht="13.2" hidden="false" customHeight="false" outlineLevel="0" collapsed="false">
      <c r="A1687" s="10" t="s">
        <v>3472</v>
      </c>
      <c r="B1687" s="10" t="s">
        <v>3473</v>
      </c>
      <c r="C1687" s="11" t="n">
        <v>0.813</v>
      </c>
      <c r="D1687" s="11" t="n">
        <v>1.16</v>
      </c>
      <c r="E1687" s="11" t="n">
        <v>1.42681426814</v>
      </c>
      <c r="F1687" s="11" t="n">
        <v>0.292906820814</v>
      </c>
    </row>
    <row r="1688" customFormat="false" ht="13.2" hidden="false" customHeight="false" outlineLevel="0" collapsed="false">
      <c r="A1688" s="10" t="s">
        <v>3474</v>
      </c>
      <c r="B1688" s="10" t="s">
        <v>3475</v>
      </c>
      <c r="C1688" s="11" t="n">
        <v>1.177</v>
      </c>
      <c r="D1688" s="11" t="n">
        <v>0.844</v>
      </c>
      <c r="E1688" s="11" t="n">
        <v>0.717077315208</v>
      </c>
      <c r="F1688" s="11" t="n">
        <v>0.0158168301556</v>
      </c>
    </row>
    <row r="1689" customFormat="false" ht="13.2" hidden="false" customHeight="false" outlineLevel="0" collapsed="false">
      <c r="A1689" s="10" t="s">
        <v>3476</v>
      </c>
      <c r="B1689" s="10" t="s">
        <v>3477</v>
      </c>
      <c r="C1689" s="11" t="n">
        <v>1.343</v>
      </c>
      <c r="D1689" s="11" t="n">
        <v>1.146</v>
      </c>
      <c r="E1689" s="11" t="n">
        <v>0.85331347729</v>
      </c>
      <c r="F1689" s="11" t="s">
        <v>109</v>
      </c>
    </row>
    <row r="1690" customFormat="false" ht="13.2" hidden="false" customHeight="false" outlineLevel="0" collapsed="false">
      <c r="A1690" s="10" t="s">
        <v>3478</v>
      </c>
      <c r="B1690" s="10" t="s">
        <v>3479</v>
      </c>
      <c r="C1690" s="11" t="n">
        <v>1.234</v>
      </c>
      <c r="D1690" s="11" t="n">
        <v>0.762</v>
      </c>
      <c r="E1690" s="11" t="n">
        <v>0.617504051864</v>
      </c>
      <c r="F1690" s="11" t="s">
        <v>109</v>
      </c>
    </row>
    <row r="1691" customFormat="false" ht="13.2" hidden="false" customHeight="false" outlineLevel="0" collapsed="false">
      <c r="A1691" s="10" t="s">
        <v>3480</v>
      </c>
      <c r="B1691" s="10" t="s">
        <v>3481</v>
      </c>
      <c r="C1691" s="11" t="n">
        <v>1</v>
      </c>
      <c r="D1691" s="11" t="n">
        <v>1.025</v>
      </c>
      <c r="E1691" s="11" t="n">
        <v>1.025</v>
      </c>
      <c r="F1691" s="11" t="n">
        <v>0.281597772328</v>
      </c>
    </row>
    <row r="1692" customFormat="false" ht="13.2" hidden="false" customHeight="false" outlineLevel="0" collapsed="false">
      <c r="A1692" s="10" t="s">
        <v>3482</v>
      </c>
      <c r="B1692" s="10" t="s">
        <v>3483</v>
      </c>
      <c r="C1692" s="11" t="n">
        <v>1</v>
      </c>
      <c r="D1692" s="11" t="n">
        <v>1</v>
      </c>
      <c r="E1692" s="11" t="n">
        <v>1</v>
      </c>
      <c r="F1692" s="11" t="n">
        <v>0.361215441236</v>
      </c>
    </row>
    <row r="1693" customFormat="false" ht="13.2" hidden="false" customHeight="false" outlineLevel="0" collapsed="false">
      <c r="A1693" s="10" t="s">
        <v>3484</v>
      </c>
      <c r="B1693" s="10" t="s">
        <v>3485</v>
      </c>
      <c r="C1693" s="11" t="n">
        <v>1.273</v>
      </c>
      <c r="D1693" s="11" t="n">
        <v>0.721</v>
      </c>
      <c r="E1693" s="11" t="n">
        <v>0.56637863315</v>
      </c>
      <c r="F1693" s="11" t="n">
        <v>3.90457947773E-007</v>
      </c>
    </row>
    <row r="1694" customFormat="false" ht="13.2" hidden="false" customHeight="false" outlineLevel="0" collapsed="false">
      <c r="A1694" s="10" t="s">
        <v>3486</v>
      </c>
      <c r="B1694" s="10" t="s">
        <v>3487</v>
      </c>
      <c r="C1694" s="11" t="n">
        <v>1.409</v>
      </c>
      <c r="D1694" s="11" t="n">
        <v>0.584</v>
      </c>
      <c r="E1694" s="11" t="n">
        <v>0.414478353442</v>
      </c>
      <c r="F1694" s="11" t="s">
        <v>109</v>
      </c>
    </row>
    <row r="1695" customFormat="false" ht="13.2" hidden="false" customHeight="false" outlineLevel="0" collapsed="false">
      <c r="A1695" s="10" t="s">
        <v>3488</v>
      </c>
      <c r="B1695" s="10" t="s">
        <v>3489</v>
      </c>
      <c r="C1695" s="11" t="n">
        <v>1</v>
      </c>
      <c r="D1695" s="11" t="n">
        <v>1</v>
      </c>
      <c r="E1695" s="11" t="n">
        <v>1</v>
      </c>
      <c r="F1695" s="11" t="n">
        <v>0.120861956528</v>
      </c>
    </row>
    <row r="1696" customFormat="false" ht="13.2" hidden="false" customHeight="false" outlineLevel="0" collapsed="false">
      <c r="A1696" s="10" t="s">
        <v>3490</v>
      </c>
      <c r="B1696" s="10" t="s">
        <v>3491</v>
      </c>
      <c r="C1696" s="11" t="n">
        <v>0.861</v>
      </c>
      <c r="D1696" s="11" t="n">
        <v>1.139</v>
      </c>
      <c r="E1696" s="11" t="n">
        <v>1.32288037166</v>
      </c>
      <c r="F1696" s="11" t="n">
        <v>0.0031515154254</v>
      </c>
    </row>
    <row r="1697" customFormat="false" ht="13.2" hidden="false" customHeight="false" outlineLevel="0" collapsed="false">
      <c r="A1697" s="10" t="s">
        <v>3492</v>
      </c>
      <c r="B1697" s="10" t="s">
        <v>3493</v>
      </c>
      <c r="C1697" s="11" t="s">
        <v>109</v>
      </c>
      <c r="D1697" s="11" t="n">
        <v>2.018</v>
      </c>
      <c r="E1697" s="11" t="s">
        <v>109</v>
      </c>
      <c r="F1697" s="11" t="s">
        <v>109</v>
      </c>
    </row>
    <row r="1698" customFormat="false" ht="13.2" hidden="false" customHeight="false" outlineLevel="0" collapsed="false">
      <c r="A1698" s="10" t="s">
        <v>3494</v>
      </c>
      <c r="B1698" s="10" t="s">
        <v>3495</v>
      </c>
      <c r="C1698" s="11" t="n">
        <v>1.041</v>
      </c>
      <c r="D1698" s="11" t="n">
        <v>0.955</v>
      </c>
      <c r="E1698" s="11" t="n">
        <v>0.917387127762</v>
      </c>
      <c r="F1698" s="11" t="n">
        <v>0.404455552868</v>
      </c>
    </row>
    <row r="1699" customFormat="false" ht="13.2" hidden="false" customHeight="false" outlineLevel="0" collapsed="false">
      <c r="A1699" s="10" t="s">
        <v>3496</v>
      </c>
      <c r="B1699" s="10" t="s">
        <v>3497</v>
      </c>
      <c r="C1699" s="11" t="n">
        <v>1.009</v>
      </c>
      <c r="D1699" s="11" t="n">
        <v>0.989</v>
      </c>
      <c r="E1699" s="11" t="n">
        <v>0.98017839445</v>
      </c>
      <c r="F1699" s="11" t="n">
        <v>0.754596608723</v>
      </c>
    </row>
    <row r="1700" customFormat="false" ht="13.2" hidden="false" customHeight="false" outlineLevel="0" collapsed="false">
      <c r="A1700" s="10" t="s">
        <v>3498</v>
      </c>
      <c r="B1700" s="10" t="s">
        <v>3499</v>
      </c>
      <c r="C1700" s="11" t="n">
        <v>0.775</v>
      </c>
      <c r="D1700" s="11" t="n">
        <v>1.229</v>
      </c>
      <c r="E1700" s="11" t="n">
        <v>1.58580645161</v>
      </c>
      <c r="F1700" s="11" t="n">
        <v>0.000263003853046</v>
      </c>
    </row>
    <row r="1701" customFormat="false" ht="13.2" hidden="false" customHeight="false" outlineLevel="0" collapsed="false">
      <c r="A1701" s="10" t="s">
        <v>3500</v>
      </c>
      <c r="B1701" s="10" t="s">
        <v>3501</v>
      </c>
      <c r="C1701" s="11" t="n">
        <v>1.185</v>
      </c>
      <c r="D1701" s="11" t="n">
        <v>1</v>
      </c>
      <c r="E1701" s="11" t="n">
        <v>0.84388185654</v>
      </c>
      <c r="F1701" s="11" t="n">
        <v>0.999569080524</v>
      </c>
    </row>
    <row r="1702" customFormat="false" ht="13.2" hidden="false" customHeight="false" outlineLevel="0" collapsed="false">
      <c r="A1702" s="10" t="s">
        <v>3502</v>
      </c>
      <c r="B1702" s="10" t="s">
        <v>3503</v>
      </c>
      <c r="C1702" s="11" t="n">
        <v>1.231</v>
      </c>
      <c r="D1702" s="11" t="n">
        <v>0.775</v>
      </c>
      <c r="E1702" s="11" t="n">
        <v>0.629569455727</v>
      </c>
      <c r="F1702" s="11" t="n">
        <v>0.0641001839534</v>
      </c>
    </row>
    <row r="1703" customFormat="false" ht="13.2" hidden="false" customHeight="false" outlineLevel="0" collapsed="false">
      <c r="A1703" s="10" t="s">
        <v>3504</v>
      </c>
      <c r="B1703" s="10" t="s">
        <v>3505</v>
      </c>
      <c r="C1703" s="11" t="n">
        <v>1</v>
      </c>
      <c r="D1703" s="11" t="n">
        <v>1</v>
      </c>
      <c r="E1703" s="11" t="n">
        <v>1</v>
      </c>
      <c r="F1703" s="11" t="n">
        <v>0.081976040178</v>
      </c>
    </row>
    <row r="1704" customFormat="false" ht="13.2" hidden="false" customHeight="false" outlineLevel="0" collapsed="false">
      <c r="A1704" s="10" t="s">
        <v>3506</v>
      </c>
      <c r="B1704" s="10" t="s">
        <v>3507</v>
      </c>
      <c r="C1704" s="11" t="n">
        <v>0.985</v>
      </c>
      <c r="D1704" s="11" t="n">
        <v>1.016</v>
      </c>
      <c r="E1704" s="11" t="n">
        <v>1.03147208122</v>
      </c>
      <c r="F1704" s="11" t="s">
        <v>109</v>
      </c>
    </row>
    <row r="1705" customFormat="false" ht="13.2" hidden="false" customHeight="false" outlineLevel="0" collapsed="false">
      <c r="A1705" s="10" t="s">
        <v>3508</v>
      </c>
      <c r="B1705" s="10" t="s">
        <v>3509</v>
      </c>
      <c r="C1705" s="11" t="n">
        <v>0.922</v>
      </c>
      <c r="D1705" s="11" t="n">
        <v>1.079</v>
      </c>
      <c r="E1705" s="11" t="n">
        <v>1.17028199566</v>
      </c>
      <c r="F1705" s="11" t="s">
        <v>109</v>
      </c>
    </row>
    <row r="1706" customFormat="false" ht="13.2" hidden="false" customHeight="false" outlineLevel="0" collapsed="false">
      <c r="A1706" s="10" t="s">
        <v>3510</v>
      </c>
      <c r="B1706" s="10" t="s">
        <v>3511</v>
      </c>
      <c r="C1706" s="11" t="n">
        <v>1.173</v>
      </c>
      <c r="D1706" s="11" t="n">
        <v>0.824</v>
      </c>
      <c r="E1706" s="11" t="n">
        <v>0.702472293265</v>
      </c>
      <c r="F1706" s="11" t="n">
        <v>0.0020431524748</v>
      </c>
    </row>
    <row r="1707" customFormat="false" ht="13.2" hidden="false" customHeight="false" outlineLevel="0" collapsed="false">
      <c r="A1707" s="10" t="s">
        <v>3512</v>
      </c>
      <c r="B1707" s="10" t="s">
        <v>3513</v>
      </c>
      <c r="C1707" s="11" t="n">
        <v>0.85</v>
      </c>
      <c r="D1707" s="11" t="n">
        <v>1.153</v>
      </c>
      <c r="E1707" s="11" t="n">
        <v>1.35647058824</v>
      </c>
      <c r="F1707" s="11" t="s">
        <v>109</v>
      </c>
    </row>
    <row r="1708" customFormat="false" ht="13.2" hidden="false" customHeight="false" outlineLevel="0" collapsed="false">
      <c r="A1708" s="10" t="s">
        <v>3514</v>
      </c>
      <c r="B1708" s="10" t="s">
        <v>3515</v>
      </c>
      <c r="C1708" s="11" t="n">
        <v>0.564</v>
      </c>
      <c r="D1708" s="11" t="n">
        <v>1.444</v>
      </c>
      <c r="E1708" s="11" t="n">
        <v>2.56028368794</v>
      </c>
      <c r="F1708" s="11" t="s">
        <v>109</v>
      </c>
    </row>
    <row r="1709" customFormat="false" ht="13.2" hidden="false" customHeight="false" outlineLevel="0" collapsed="false">
      <c r="A1709" s="10" t="s">
        <v>3516</v>
      </c>
      <c r="B1709" s="10" t="s">
        <v>3517</v>
      </c>
      <c r="C1709" s="11" t="n">
        <v>1</v>
      </c>
      <c r="D1709" s="11" t="n">
        <v>1</v>
      </c>
      <c r="E1709" s="11" t="n">
        <v>1</v>
      </c>
      <c r="F1709" s="11" t="n">
        <v>0.230217663939</v>
      </c>
    </row>
    <row r="1710" customFormat="false" ht="13.2" hidden="false" customHeight="false" outlineLevel="0" collapsed="false">
      <c r="A1710" s="10" t="s">
        <v>3518</v>
      </c>
      <c r="B1710" s="10" t="s">
        <v>3519</v>
      </c>
      <c r="C1710" s="11" t="n">
        <v>1.27</v>
      </c>
      <c r="D1710" s="11" t="n">
        <v>0.723</v>
      </c>
      <c r="E1710" s="11" t="n">
        <v>0.569291338583</v>
      </c>
      <c r="F1710" s="11" t="n">
        <v>1.6746225102E-006</v>
      </c>
    </row>
    <row r="1711" customFormat="false" ht="13.2" hidden="false" customHeight="false" outlineLevel="0" collapsed="false">
      <c r="A1711" s="10" t="s">
        <v>3520</v>
      </c>
      <c r="B1711" s="10" t="s">
        <v>3521</v>
      </c>
      <c r="C1711" s="11" t="n">
        <v>1.306</v>
      </c>
      <c r="D1711" s="11" t="n">
        <v>0.689</v>
      </c>
      <c r="E1711" s="11" t="n">
        <v>0.527565084227</v>
      </c>
      <c r="F1711" s="11" t="s">
        <v>109</v>
      </c>
    </row>
    <row r="1712" customFormat="false" ht="13.2" hidden="false" customHeight="false" outlineLevel="0" collapsed="false">
      <c r="A1712" s="10" t="s">
        <v>3522</v>
      </c>
      <c r="B1712" s="10" t="s">
        <v>3523</v>
      </c>
      <c r="C1712" s="11" t="n">
        <v>0.423</v>
      </c>
      <c r="D1712" s="11" t="n">
        <v>1.587</v>
      </c>
      <c r="E1712" s="11" t="n">
        <v>3.75177304965</v>
      </c>
      <c r="F1712" s="11" t="n">
        <v>0.0495636082037</v>
      </c>
    </row>
    <row r="1713" customFormat="false" ht="13.2" hidden="false" customHeight="false" outlineLevel="0" collapsed="false">
      <c r="A1713" s="10" t="s">
        <v>3524</v>
      </c>
      <c r="B1713" s="10" t="s">
        <v>3525</v>
      </c>
      <c r="C1713" s="11" t="n">
        <v>1.375</v>
      </c>
      <c r="D1713" s="11" t="n">
        <v>0.618</v>
      </c>
      <c r="E1713" s="11" t="n">
        <v>0.449454545455</v>
      </c>
      <c r="F1713" s="11" t="s">
        <v>109</v>
      </c>
    </row>
    <row r="1714" customFormat="false" ht="13.2" hidden="false" customHeight="false" outlineLevel="0" collapsed="false">
      <c r="A1714" s="10" t="s">
        <v>3526</v>
      </c>
      <c r="B1714" s="10" t="s">
        <v>3527</v>
      </c>
      <c r="C1714" s="11" t="n">
        <v>0.974</v>
      </c>
      <c r="D1714" s="11" t="n">
        <v>1.026</v>
      </c>
      <c r="E1714" s="11" t="n">
        <v>1.05338809035</v>
      </c>
      <c r="F1714" s="11" t="n">
        <v>0.164971751838</v>
      </c>
    </row>
    <row r="1715" customFormat="false" ht="13.2" hidden="false" customHeight="false" outlineLevel="0" collapsed="false">
      <c r="A1715" s="10" t="s">
        <v>3528</v>
      </c>
      <c r="B1715" s="10" t="s">
        <v>3529</v>
      </c>
      <c r="C1715" s="11" t="n">
        <v>0.971</v>
      </c>
      <c r="D1715" s="11" t="n">
        <v>1.03</v>
      </c>
      <c r="E1715" s="11" t="n">
        <v>1.06076210093</v>
      </c>
      <c r="F1715" s="11" t="n">
        <v>0.169112711395</v>
      </c>
    </row>
    <row r="1716" customFormat="false" ht="13.2" hidden="false" customHeight="false" outlineLevel="0" collapsed="false">
      <c r="A1716" s="10" t="s">
        <v>3530</v>
      </c>
      <c r="B1716" s="10" t="s">
        <v>3531</v>
      </c>
      <c r="C1716" s="11" t="n">
        <v>1.756</v>
      </c>
      <c r="D1716" s="11" t="n">
        <v>0.237</v>
      </c>
      <c r="E1716" s="11" t="n">
        <v>0.134965831435</v>
      </c>
      <c r="F1716" s="11" t="n">
        <v>0.000405698862693</v>
      </c>
    </row>
    <row r="1717" customFormat="false" ht="13.2" hidden="false" customHeight="false" outlineLevel="0" collapsed="false">
      <c r="A1717" s="10" t="s">
        <v>3532</v>
      </c>
      <c r="B1717" s="10" t="s">
        <v>3533</v>
      </c>
      <c r="C1717" s="11" t="n">
        <v>0.547</v>
      </c>
      <c r="D1717" s="11" t="n">
        <v>1.461</v>
      </c>
      <c r="E1717" s="11" t="n">
        <v>2.67093235832</v>
      </c>
      <c r="F1717" s="11" t="s">
        <v>109</v>
      </c>
    </row>
    <row r="1718" customFormat="false" ht="13.2" hidden="false" customHeight="false" outlineLevel="0" collapsed="false">
      <c r="A1718" s="10" t="s">
        <v>3534</v>
      </c>
      <c r="B1718" s="10" t="s">
        <v>3535</v>
      </c>
      <c r="C1718" s="11" t="n">
        <v>0.738</v>
      </c>
      <c r="D1718" s="11" t="n">
        <v>1.599</v>
      </c>
      <c r="E1718" s="11" t="n">
        <v>2.16666666667</v>
      </c>
      <c r="F1718" s="11" t="s">
        <v>109</v>
      </c>
    </row>
    <row r="1719" customFormat="false" ht="13.2" hidden="false" customHeight="false" outlineLevel="0" collapsed="false">
      <c r="A1719" s="10" t="s">
        <v>3536</v>
      </c>
      <c r="B1719" s="10" t="s">
        <v>3537</v>
      </c>
      <c r="C1719" s="11" t="n">
        <v>1.133</v>
      </c>
      <c r="D1719" s="11" t="n">
        <v>0.864</v>
      </c>
      <c r="E1719" s="11" t="n">
        <v>0.762577228597</v>
      </c>
      <c r="F1719" s="11" t="n">
        <v>0.00395643989504</v>
      </c>
    </row>
    <row r="1720" customFormat="false" ht="13.2" hidden="false" customHeight="false" outlineLevel="0" collapsed="false">
      <c r="A1720" s="10" t="s">
        <v>3538</v>
      </c>
      <c r="B1720" s="10" t="s">
        <v>3539</v>
      </c>
      <c r="C1720" s="11" t="n">
        <v>1.18</v>
      </c>
      <c r="D1720" s="11" t="n">
        <v>0.777</v>
      </c>
      <c r="E1720" s="11" t="n">
        <v>0.658474576271</v>
      </c>
      <c r="F1720" s="11" t="n">
        <v>0.285697194599</v>
      </c>
    </row>
    <row r="1721" customFormat="false" ht="13.2" hidden="false" customHeight="false" outlineLevel="0" collapsed="false">
      <c r="A1721" s="10" t="s">
        <v>3540</v>
      </c>
      <c r="B1721" s="10" t="s">
        <v>3541</v>
      </c>
      <c r="C1721" s="11" t="n">
        <v>1</v>
      </c>
      <c r="D1721" s="11" t="n">
        <v>1</v>
      </c>
      <c r="E1721" s="11" t="n">
        <v>1</v>
      </c>
      <c r="F1721" s="11" t="s">
        <v>109</v>
      </c>
    </row>
    <row r="1722" customFormat="false" ht="13.2" hidden="false" customHeight="false" outlineLevel="0" collapsed="false">
      <c r="A1722" s="10" t="s">
        <v>3542</v>
      </c>
      <c r="B1722" s="10" t="s">
        <v>3543</v>
      </c>
      <c r="C1722" s="11" t="s">
        <v>109</v>
      </c>
      <c r="D1722" s="11" t="n">
        <v>2.018</v>
      </c>
      <c r="E1722" s="11" t="s">
        <v>109</v>
      </c>
      <c r="F1722" s="11" t="s">
        <v>109</v>
      </c>
    </row>
    <row r="1723" customFormat="false" ht="13.2" hidden="false" customHeight="false" outlineLevel="0" collapsed="false">
      <c r="A1723" s="10" t="s">
        <v>3544</v>
      </c>
      <c r="B1723" s="10" t="s">
        <v>3545</v>
      </c>
      <c r="C1723" s="11" t="n">
        <v>1.295</v>
      </c>
      <c r="D1723" s="11" t="n">
        <v>0.699</v>
      </c>
      <c r="E1723" s="11" t="n">
        <v>0.539768339768</v>
      </c>
      <c r="F1723" s="11" t="s">
        <v>109</v>
      </c>
    </row>
    <row r="1724" customFormat="false" ht="13.2" hidden="false" customHeight="false" outlineLevel="0" collapsed="false">
      <c r="A1724" s="10" t="s">
        <v>3546</v>
      </c>
      <c r="B1724" s="10" t="s">
        <v>3547</v>
      </c>
      <c r="C1724" s="11" t="n">
        <v>1.546</v>
      </c>
      <c r="D1724" s="11" t="n">
        <v>0.444</v>
      </c>
      <c r="E1724" s="11" t="n">
        <v>0.287192755498</v>
      </c>
      <c r="F1724" s="11" t="n">
        <v>0.000567516491392</v>
      </c>
    </row>
    <row r="1725" customFormat="false" ht="13.2" hidden="false" customHeight="false" outlineLevel="0" collapsed="false">
      <c r="A1725" s="10" t="s">
        <v>3548</v>
      </c>
      <c r="B1725" s="10" t="s">
        <v>3549</v>
      </c>
      <c r="C1725" s="11" t="n">
        <v>1.142</v>
      </c>
      <c r="D1725" s="11" t="n">
        <v>0.861</v>
      </c>
      <c r="E1725" s="11" t="n">
        <v>0.753940455342</v>
      </c>
      <c r="F1725" s="11" t="n">
        <v>0.159119875973</v>
      </c>
    </row>
    <row r="1726" customFormat="false" ht="13.2" hidden="false" customHeight="false" outlineLevel="0" collapsed="false">
      <c r="A1726" s="10" t="s">
        <v>3550</v>
      </c>
      <c r="B1726" s="10" t="s">
        <v>3551</v>
      </c>
      <c r="C1726" s="11" t="n">
        <v>1</v>
      </c>
      <c r="D1726" s="11" t="n">
        <v>1</v>
      </c>
      <c r="E1726" s="11" t="n">
        <v>1</v>
      </c>
      <c r="F1726" s="11" t="s">
        <v>109</v>
      </c>
    </row>
    <row r="1727" customFormat="false" ht="13.2" hidden="false" customHeight="false" outlineLevel="0" collapsed="false">
      <c r="A1727" s="10" t="s">
        <v>3552</v>
      </c>
      <c r="B1727" s="10" t="s">
        <v>3553</v>
      </c>
      <c r="C1727" s="11" t="n">
        <v>0.688</v>
      </c>
      <c r="D1727" s="11" t="n">
        <v>1.314</v>
      </c>
      <c r="E1727" s="11" t="n">
        <v>1.90988372093</v>
      </c>
      <c r="F1727" s="11" t="n">
        <v>0.000643347778061</v>
      </c>
    </row>
    <row r="1728" customFormat="false" ht="13.2" hidden="false" customHeight="false" outlineLevel="0" collapsed="false">
      <c r="A1728" s="10" t="s">
        <v>3554</v>
      </c>
      <c r="B1728" s="10" t="s">
        <v>3555</v>
      </c>
      <c r="C1728" s="11" t="n">
        <v>1.204</v>
      </c>
      <c r="D1728" s="11" t="n">
        <v>0.812</v>
      </c>
      <c r="E1728" s="11" t="n">
        <v>0.674418604651</v>
      </c>
      <c r="F1728" s="11" t="n">
        <v>1.76368118324E-008</v>
      </c>
    </row>
    <row r="1729" customFormat="false" ht="13.2" hidden="false" customHeight="false" outlineLevel="0" collapsed="false">
      <c r="A1729" s="10" t="s">
        <v>3556</v>
      </c>
      <c r="B1729" s="10" t="s">
        <v>3557</v>
      </c>
      <c r="C1729" s="11" t="n">
        <v>0.814</v>
      </c>
      <c r="D1729" s="11" t="n">
        <v>1.189</v>
      </c>
      <c r="E1729" s="11" t="n">
        <v>1.46068796069</v>
      </c>
      <c r="F1729" s="11" t="n">
        <v>1.41909892243E-005</v>
      </c>
    </row>
    <row r="1730" customFormat="false" ht="13.2" hidden="false" customHeight="false" outlineLevel="0" collapsed="false">
      <c r="A1730" s="10" t="s">
        <v>3558</v>
      </c>
      <c r="B1730" s="10" t="s">
        <v>3559</v>
      </c>
      <c r="C1730" s="11" t="n">
        <v>0.728</v>
      </c>
      <c r="D1730" s="11" t="n">
        <v>1.277</v>
      </c>
      <c r="E1730" s="11" t="n">
        <v>1.75412087912</v>
      </c>
      <c r="F1730" s="11" t="n">
        <v>0.0484577155295</v>
      </c>
    </row>
    <row r="1731" customFormat="false" ht="13.2" hidden="false" customHeight="false" outlineLevel="0" collapsed="false">
      <c r="A1731" s="10" t="s">
        <v>3560</v>
      </c>
      <c r="B1731" s="10" t="s">
        <v>3561</v>
      </c>
      <c r="C1731" s="11" t="n">
        <v>1.093</v>
      </c>
      <c r="D1731" s="11" t="n">
        <v>0.902</v>
      </c>
      <c r="E1731" s="11" t="n">
        <v>0.825251601098</v>
      </c>
      <c r="F1731" s="11" t="n">
        <v>0.161263610913</v>
      </c>
    </row>
    <row r="1732" customFormat="false" ht="13.2" hidden="false" customHeight="false" outlineLevel="0" collapsed="false">
      <c r="A1732" s="10" t="s">
        <v>3562</v>
      </c>
      <c r="B1732" s="10" t="s">
        <v>3563</v>
      </c>
      <c r="C1732" s="11" t="n">
        <v>1.49</v>
      </c>
      <c r="D1732" s="11" t="n">
        <v>0.451</v>
      </c>
      <c r="E1732" s="11" t="n">
        <v>0.302684563758</v>
      </c>
      <c r="F1732" s="11" t="n">
        <v>0.0627092076962</v>
      </c>
    </row>
    <row r="1733" customFormat="false" ht="13.2" hidden="false" customHeight="false" outlineLevel="0" collapsed="false">
      <c r="A1733" s="10" t="s">
        <v>3564</v>
      </c>
      <c r="B1733" s="10" t="s">
        <v>3565</v>
      </c>
      <c r="C1733" s="11" t="n">
        <v>1.38</v>
      </c>
      <c r="D1733" s="11" t="n">
        <v>0.657</v>
      </c>
      <c r="E1733" s="11" t="n">
        <v>0.476086956522</v>
      </c>
      <c r="F1733" s="11" t="n">
        <v>0.12848181484</v>
      </c>
    </row>
    <row r="1734" customFormat="false" ht="13.2" hidden="false" customHeight="false" outlineLevel="0" collapsed="false">
      <c r="A1734" s="10" t="s">
        <v>3566</v>
      </c>
      <c r="B1734" s="10" t="s">
        <v>3567</v>
      </c>
      <c r="C1734" s="11" t="n">
        <v>0.465</v>
      </c>
      <c r="D1734" s="11" t="n">
        <v>1.544</v>
      </c>
      <c r="E1734" s="11" t="n">
        <v>3.32043010753</v>
      </c>
      <c r="F1734" s="11" t="s">
        <v>109</v>
      </c>
    </row>
    <row r="1735" customFormat="false" ht="13.2" hidden="false" customHeight="false" outlineLevel="0" collapsed="false">
      <c r="A1735" s="10" t="s">
        <v>3568</v>
      </c>
      <c r="B1735" s="10" t="s">
        <v>3569</v>
      </c>
      <c r="C1735" s="11" t="n">
        <v>1</v>
      </c>
      <c r="D1735" s="11" t="n">
        <v>1</v>
      </c>
      <c r="E1735" s="11" t="n">
        <v>1</v>
      </c>
      <c r="F1735" s="11" t="n">
        <v>0.214326540959</v>
      </c>
    </row>
    <row r="1736" customFormat="false" ht="13.2" hidden="false" customHeight="false" outlineLevel="0" collapsed="false">
      <c r="A1736" s="10" t="s">
        <v>3570</v>
      </c>
      <c r="B1736" s="10" t="s">
        <v>3571</v>
      </c>
      <c r="C1736" s="11" t="n">
        <v>1.062</v>
      </c>
      <c r="D1736" s="11" t="n">
        <v>0.935</v>
      </c>
      <c r="E1736" s="11" t="n">
        <v>0.880414312618</v>
      </c>
      <c r="F1736" s="11" t="n">
        <v>0.00465079675729</v>
      </c>
    </row>
    <row r="1737" customFormat="false" ht="13.2" hidden="false" customHeight="false" outlineLevel="0" collapsed="false">
      <c r="A1737" s="10" t="s">
        <v>3572</v>
      </c>
      <c r="B1737" s="10" t="s">
        <v>3573</v>
      </c>
      <c r="C1737" s="11" t="n">
        <v>1</v>
      </c>
      <c r="D1737" s="11" t="n">
        <v>1</v>
      </c>
      <c r="E1737" s="11" t="n">
        <v>1</v>
      </c>
      <c r="F1737" s="11" t="s">
        <v>109</v>
      </c>
    </row>
    <row r="1738" customFormat="false" ht="13.2" hidden="false" customHeight="false" outlineLevel="0" collapsed="false">
      <c r="A1738" s="10" t="s">
        <v>3574</v>
      </c>
      <c r="B1738" s="10" t="s">
        <v>3575</v>
      </c>
      <c r="C1738" s="11" t="n">
        <v>1.097</v>
      </c>
      <c r="D1738" s="11" t="n">
        <v>0.891</v>
      </c>
      <c r="E1738" s="11" t="n">
        <v>0.812215132179</v>
      </c>
      <c r="F1738" s="11" t="n">
        <v>0.292910209425</v>
      </c>
    </row>
    <row r="1739" customFormat="false" ht="13.2" hidden="false" customHeight="false" outlineLevel="0" collapsed="false">
      <c r="A1739" s="10" t="s">
        <v>3576</v>
      </c>
      <c r="B1739" s="10" t="s">
        <v>3577</v>
      </c>
      <c r="C1739" s="11" t="n">
        <v>1.202</v>
      </c>
      <c r="D1739" s="11" t="n">
        <v>0.794</v>
      </c>
      <c r="E1739" s="11" t="n">
        <v>0.660565723794</v>
      </c>
      <c r="F1739" s="11" t="n">
        <v>0.00214423492492</v>
      </c>
    </row>
    <row r="1740" customFormat="false" ht="13.2" hidden="false" customHeight="false" outlineLevel="0" collapsed="false">
      <c r="A1740" s="10" t="s">
        <v>3578</v>
      </c>
      <c r="B1740" s="10" t="s">
        <v>3579</v>
      </c>
      <c r="C1740" s="11" t="n">
        <v>1.106</v>
      </c>
      <c r="D1740" s="11" t="n">
        <v>0.892</v>
      </c>
      <c r="E1740" s="11" t="n">
        <v>0.80650994575</v>
      </c>
      <c r="F1740" s="11" t="s">
        <v>109</v>
      </c>
    </row>
    <row r="1741" customFormat="false" ht="13.2" hidden="false" customHeight="false" outlineLevel="0" collapsed="false">
      <c r="A1741" s="10" t="s">
        <v>3580</v>
      </c>
      <c r="B1741" s="10" t="s">
        <v>3581</v>
      </c>
      <c r="C1741" s="11" t="n">
        <v>1</v>
      </c>
      <c r="D1741" s="11" t="n">
        <v>1</v>
      </c>
      <c r="E1741" s="11" t="n">
        <v>1</v>
      </c>
      <c r="F1741" s="11" t="n">
        <v>0.00446366581317</v>
      </c>
    </row>
    <row r="1742" customFormat="false" ht="13.2" hidden="false" customHeight="false" outlineLevel="0" collapsed="false">
      <c r="A1742" s="10" t="s">
        <v>3582</v>
      </c>
      <c r="B1742" s="10" t="s">
        <v>3583</v>
      </c>
      <c r="C1742" s="11" t="n">
        <v>1.305</v>
      </c>
      <c r="D1742" s="11" t="n">
        <v>0.532</v>
      </c>
      <c r="E1742" s="11" t="n">
        <v>0.407662835249</v>
      </c>
      <c r="F1742" s="11" t="n">
        <v>0.292908013642</v>
      </c>
    </row>
    <row r="1743" customFormat="false" ht="13.2" hidden="false" customHeight="false" outlineLevel="0" collapsed="false">
      <c r="A1743" s="10" t="s">
        <v>3584</v>
      </c>
      <c r="B1743" s="10" t="s">
        <v>3585</v>
      </c>
      <c r="C1743" s="11" t="n">
        <v>1.368</v>
      </c>
      <c r="D1743" s="11" t="n">
        <v>0.625</v>
      </c>
      <c r="E1743" s="11" t="n">
        <v>0.456871345029</v>
      </c>
      <c r="F1743" s="11" t="s">
        <v>109</v>
      </c>
    </row>
    <row r="1744" customFormat="false" ht="13.2" hidden="false" customHeight="false" outlineLevel="0" collapsed="false">
      <c r="A1744" s="10" t="s">
        <v>3586</v>
      </c>
      <c r="B1744" s="10" t="s">
        <v>3587</v>
      </c>
      <c r="C1744" s="11" t="n">
        <v>0.5</v>
      </c>
      <c r="D1744" s="11" t="n">
        <v>1.509</v>
      </c>
      <c r="E1744" s="11" t="n">
        <v>3.018</v>
      </c>
      <c r="F1744" s="11" t="s">
        <v>109</v>
      </c>
    </row>
    <row r="1745" customFormat="false" ht="13.2" hidden="false" customHeight="false" outlineLevel="0" collapsed="false">
      <c r="A1745" s="10" t="s">
        <v>3588</v>
      </c>
      <c r="B1745" s="10" t="s">
        <v>3589</v>
      </c>
      <c r="C1745" s="11" t="n">
        <v>1.304</v>
      </c>
      <c r="D1745" s="11" t="n">
        <v>0.69</v>
      </c>
      <c r="E1745" s="11" t="n">
        <v>0.529141104294</v>
      </c>
      <c r="F1745" s="11" t="s">
        <v>109</v>
      </c>
    </row>
    <row r="1746" customFormat="false" ht="13.2" hidden="false" customHeight="false" outlineLevel="0" collapsed="false">
      <c r="A1746" s="10" t="s">
        <v>3590</v>
      </c>
      <c r="B1746" s="10" t="s">
        <v>3591</v>
      </c>
      <c r="C1746" s="11" t="n">
        <v>0.914</v>
      </c>
      <c r="D1746" s="11" t="n">
        <v>1.088</v>
      </c>
      <c r="E1746" s="11" t="n">
        <v>1.19037199125</v>
      </c>
      <c r="F1746" s="11" t="s">
        <v>109</v>
      </c>
    </row>
    <row r="1747" customFormat="false" ht="13.2" hidden="false" customHeight="false" outlineLevel="0" collapsed="false">
      <c r="A1747" s="10" t="s">
        <v>3592</v>
      </c>
      <c r="B1747" s="10" t="s">
        <v>3593</v>
      </c>
      <c r="C1747" s="11" t="n">
        <v>1.051</v>
      </c>
      <c r="D1747" s="11" t="n">
        <v>0.948</v>
      </c>
      <c r="E1747" s="11" t="n">
        <v>0.90199809705</v>
      </c>
      <c r="F1747" s="11" t="s">
        <v>109</v>
      </c>
    </row>
    <row r="1748" customFormat="false" ht="13.2" hidden="false" customHeight="false" outlineLevel="0" collapsed="false">
      <c r="A1748" s="10" t="s">
        <v>3594</v>
      </c>
      <c r="B1748" s="10" t="s">
        <v>3595</v>
      </c>
      <c r="C1748" s="11" t="n">
        <v>1</v>
      </c>
      <c r="D1748" s="11" t="n">
        <v>1</v>
      </c>
      <c r="E1748" s="11" t="n">
        <v>1</v>
      </c>
      <c r="F1748" s="11" t="n">
        <v>5.117467241E-007</v>
      </c>
    </row>
    <row r="1749" customFormat="false" ht="13.2" hidden="false" customHeight="false" outlineLevel="0" collapsed="false">
      <c r="A1749" s="10" t="s">
        <v>3596</v>
      </c>
      <c r="B1749" s="10" t="s">
        <v>3597</v>
      </c>
      <c r="C1749" s="11" t="n">
        <v>0.815</v>
      </c>
      <c r="D1749" s="11" t="n">
        <v>1.189</v>
      </c>
      <c r="E1749" s="11" t="n">
        <v>1.45889570552</v>
      </c>
      <c r="F1749" s="11" t="s">
        <v>109</v>
      </c>
    </row>
    <row r="1750" customFormat="false" ht="13.2" hidden="false" customHeight="false" outlineLevel="0" collapsed="false">
      <c r="A1750" s="10" t="s">
        <v>3598</v>
      </c>
      <c r="B1750" s="10" t="s">
        <v>3599</v>
      </c>
      <c r="C1750" s="11" t="n">
        <v>1</v>
      </c>
      <c r="D1750" s="11" t="n">
        <v>1</v>
      </c>
      <c r="E1750" s="11" t="n">
        <v>1</v>
      </c>
      <c r="F1750" s="11" t="n">
        <v>0.169447775589</v>
      </c>
    </row>
    <row r="1751" customFormat="false" ht="13.2" hidden="false" customHeight="false" outlineLevel="0" collapsed="false">
      <c r="A1751" s="10" t="s">
        <v>3600</v>
      </c>
      <c r="B1751" s="10" t="s">
        <v>3601</v>
      </c>
      <c r="C1751" s="11" t="n">
        <v>1.071</v>
      </c>
      <c r="D1751" s="11" t="n">
        <v>0.93</v>
      </c>
      <c r="E1751" s="11" t="n">
        <v>0.868347338936</v>
      </c>
      <c r="F1751" s="11" t="n">
        <v>0.986441240509</v>
      </c>
    </row>
    <row r="1752" customFormat="false" ht="13.2" hidden="false" customHeight="false" outlineLevel="0" collapsed="false">
      <c r="A1752" s="10" t="s">
        <v>3602</v>
      </c>
      <c r="B1752" s="10" t="s">
        <v>3603</v>
      </c>
      <c r="C1752" s="11" t="n">
        <v>0.375</v>
      </c>
      <c r="D1752" s="11" t="n">
        <v>1.637</v>
      </c>
      <c r="E1752" s="11" t="n">
        <v>4.36533333333</v>
      </c>
      <c r="F1752" s="11" t="s">
        <v>109</v>
      </c>
    </row>
    <row r="1753" customFormat="false" ht="13.2" hidden="false" customHeight="false" outlineLevel="0" collapsed="false">
      <c r="A1753" s="10" t="s">
        <v>3604</v>
      </c>
      <c r="B1753" s="10" t="s">
        <v>3605</v>
      </c>
      <c r="C1753" s="11" t="n">
        <v>1.176</v>
      </c>
      <c r="D1753" s="11" t="n">
        <v>0.821</v>
      </c>
      <c r="E1753" s="11" t="n">
        <v>0.698129251701</v>
      </c>
      <c r="F1753" s="11" t="s">
        <v>109</v>
      </c>
    </row>
    <row r="1754" customFormat="false" ht="13.2" hidden="false" customHeight="false" outlineLevel="0" collapsed="false">
      <c r="A1754" s="10" t="s">
        <v>3606</v>
      </c>
      <c r="B1754" s="10" t="s">
        <v>3607</v>
      </c>
      <c r="C1754" s="11" t="n">
        <v>1</v>
      </c>
      <c r="D1754" s="11" t="n">
        <v>1</v>
      </c>
      <c r="E1754" s="11" t="n">
        <v>1</v>
      </c>
      <c r="F1754" s="11" t="s">
        <v>109</v>
      </c>
    </row>
    <row r="1755" customFormat="false" ht="13.2" hidden="false" customHeight="false" outlineLevel="0" collapsed="false">
      <c r="A1755" s="10" t="s">
        <v>3608</v>
      </c>
      <c r="B1755" s="10" t="s">
        <v>3609</v>
      </c>
      <c r="C1755" s="11" t="n">
        <v>1.382</v>
      </c>
      <c r="D1755" s="11" t="n">
        <v>0.591</v>
      </c>
      <c r="E1755" s="11" t="n">
        <v>0.427641099855</v>
      </c>
      <c r="F1755" s="11" t="n">
        <v>0.0508369854676</v>
      </c>
    </row>
    <row r="1756" customFormat="false" ht="13.2" hidden="false" customHeight="false" outlineLevel="0" collapsed="false">
      <c r="A1756" s="10" t="s">
        <v>3610</v>
      </c>
      <c r="B1756" s="10" t="s">
        <v>3611</v>
      </c>
      <c r="C1756" s="11" t="n">
        <v>0.865</v>
      </c>
      <c r="D1756" s="11" t="n">
        <v>1.121</v>
      </c>
      <c r="E1756" s="11" t="n">
        <v>1.29595375723</v>
      </c>
      <c r="F1756" s="11" t="n">
        <v>0.0822020400994</v>
      </c>
    </row>
    <row r="1757" customFormat="false" ht="13.2" hidden="false" customHeight="false" outlineLevel="0" collapsed="false">
      <c r="A1757" s="10" t="s">
        <v>3612</v>
      </c>
      <c r="B1757" s="10" t="s">
        <v>3613</v>
      </c>
      <c r="C1757" s="11" t="n">
        <v>1.132</v>
      </c>
      <c r="D1757" s="11" t="n">
        <v>0.866</v>
      </c>
      <c r="E1757" s="11" t="n">
        <v>0.765017667845</v>
      </c>
      <c r="F1757" s="11" t="s">
        <v>109</v>
      </c>
    </row>
    <row r="1758" customFormat="false" ht="13.2" hidden="false" customHeight="false" outlineLevel="0" collapsed="false">
      <c r="A1758" s="10" t="s">
        <v>3614</v>
      </c>
      <c r="B1758" s="10" t="s">
        <v>3615</v>
      </c>
      <c r="C1758" s="11" t="n">
        <v>1</v>
      </c>
      <c r="D1758" s="11" t="n">
        <v>1</v>
      </c>
      <c r="E1758" s="11" t="n">
        <v>1</v>
      </c>
      <c r="F1758" s="11" t="n">
        <v>0.0177857490528</v>
      </c>
    </row>
    <row r="1759" customFormat="false" ht="13.2" hidden="false" customHeight="false" outlineLevel="0" collapsed="false">
      <c r="A1759" s="10" t="s">
        <v>3616</v>
      </c>
      <c r="B1759" s="10" t="s">
        <v>3617</v>
      </c>
      <c r="C1759" s="11" t="n">
        <v>0.884</v>
      </c>
      <c r="D1759" s="11" t="n">
        <v>1.096</v>
      </c>
      <c r="E1759" s="11" t="n">
        <v>1.23981900452</v>
      </c>
      <c r="F1759" s="11" t="n">
        <v>0.419818970308</v>
      </c>
    </row>
    <row r="1760" customFormat="false" ht="13.2" hidden="false" customHeight="false" outlineLevel="0" collapsed="false">
      <c r="A1760" s="10" t="s">
        <v>3618</v>
      </c>
      <c r="B1760" s="10" t="s">
        <v>3619</v>
      </c>
      <c r="C1760" s="11" t="n">
        <v>1</v>
      </c>
      <c r="D1760" s="11" t="n">
        <v>1</v>
      </c>
      <c r="E1760" s="11" t="n">
        <v>1</v>
      </c>
      <c r="F1760" s="11" t="n">
        <v>0.0123133765408</v>
      </c>
    </row>
    <row r="1761" customFormat="false" ht="13.2" hidden="false" customHeight="false" outlineLevel="0" collapsed="false">
      <c r="A1761" s="10" t="s">
        <v>3620</v>
      </c>
      <c r="B1761" s="10" t="s">
        <v>3621</v>
      </c>
      <c r="C1761" s="11" t="n">
        <v>0.667</v>
      </c>
      <c r="D1761" s="11" t="n">
        <v>1.339</v>
      </c>
      <c r="E1761" s="11" t="n">
        <v>2.00749625187</v>
      </c>
      <c r="F1761" s="11" t="s">
        <v>109</v>
      </c>
    </row>
    <row r="1762" customFormat="false" ht="13.2" hidden="false" customHeight="false" outlineLevel="0" collapsed="false">
      <c r="A1762" s="10" t="s">
        <v>3622</v>
      </c>
      <c r="B1762" s="10" t="s">
        <v>3623</v>
      </c>
      <c r="C1762" s="11" t="n">
        <v>0.617</v>
      </c>
      <c r="D1762" s="11" t="n">
        <v>1.39</v>
      </c>
      <c r="E1762" s="11" t="n">
        <v>2.2528363047</v>
      </c>
      <c r="F1762" s="11" t="s">
        <v>109</v>
      </c>
    </row>
    <row r="1763" customFormat="false" ht="13.2" hidden="false" customHeight="false" outlineLevel="0" collapsed="false">
      <c r="A1763" s="10" t="s">
        <v>3624</v>
      </c>
      <c r="B1763" s="10" t="s">
        <v>3625</v>
      </c>
      <c r="C1763" s="11" t="n">
        <v>0.859</v>
      </c>
      <c r="D1763" s="11" t="n">
        <v>1.144</v>
      </c>
      <c r="E1763" s="11" t="n">
        <v>1.33178114086</v>
      </c>
      <c r="F1763" s="11" t="s">
        <v>109</v>
      </c>
    </row>
    <row r="1764" customFormat="false" ht="13.2" hidden="false" customHeight="false" outlineLevel="0" collapsed="false">
      <c r="A1764" s="10" t="s">
        <v>3626</v>
      </c>
      <c r="B1764" s="10" t="s">
        <v>3627</v>
      </c>
      <c r="C1764" s="11" t="n">
        <v>1.419</v>
      </c>
      <c r="D1764" s="11" t="n">
        <v>0.569</v>
      </c>
      <c r="E1764" s="11" t="n">
        <v>0.400986610289</v>
      </c>
      <c r="F1764" s="11" t="n">
        <v>0.000448221313623</v>
      </c>
    </row>
    <row r="1765" customFormat="false" ht="13.2" hidden="false" customHeight="false" outlineLevel="0" collapsed="false">
      <c r="A1765" s="10" t="s">
        <v>3628</v>
      </c>
      <c r="B1765" s="10" t="s">
        <v>3629</v>
      </c>
      <c r="C1765" s="11" t="n">
        <v>0.701</v>
      </c>
      <c r="D1765" s="11" t="n">
        <v>1.304</v>
      </c>
      <c r="E1765" s="11" t="n">
        <v>1.86019971469</v>
      </c>
      <c r="F1765" s="11" t="s">
        <v>109</v>
      </c>
    </row>
    <row r="1766" customFormat="false" ht="13.2" hidden="false" customHeight="false" outlineLevel="0" collapsed="false">
      <c r="A1766" s="10" t="s">
        <v>3630</v>
      </c>
      <c r="B1766" s="10" t="s">
        <v>3631</v>
      </c>
      <c r="C1766" s="11" t="n">
        <v>1</v>
      </c>
      <c r="D1766" s="11" t="n">
        <v>1</v>
      </c>
      <c r="E1766" s="11" t="n">
        <v>1</v>
      </c>
      <c r="F1766" s="11" t="s">
        <v>109</v>
      </c>
    </row>
    <row r="1767" customFormat="false" ht="13.2" hidden="false" customHeight="false" outlineLevel="0" collapsed="false">
      <c r="A1767" s="10" t="s">
        <v>3632</v>
      </c>
      <c r="B1767" s="10" t="s">
        <v>3633</v>
      </c>
      <c r="C1767" s="11" t="n">
        <v>1</v>
      </c>
      <c r="D1767" s="11" t="n">
        <v>1</v>
      </c>
      <c r="E1767" s="11" t="n">
        <v>1</v>
      </c>
      <c r="F1767" s="11" t="n">
        <v>0.230214858907</v>
      </c>
    </row>
    <row r="1768" customFormat="false" ht="13.2" hidden="false" customHeight="false" outlineLevel="0" collapsed="false">
      <c r="A1768" s="10" t="s">
        <v>3634</v>
      </c>
      <c r="B1768" s="10" t="s">
        <v>3635</v>
      </c>
      <c r="C1768" s="11" t="n">
        <v>0.937</v>
      </c>
      <c r="D1768" s="11" t="n">
        <v>1.064</v>
      </c>
      <c r="E1768" s="11" t="n">
        <v>1.13553895411</v>
      </c>
      <c r="F1768" s="11" t="s">
        <v>109</v>
      </c>
    </row>
    <row r="1769" customFormat="false" ht="13.2" hidden="false" customHeight="false" outlineLevel="0" collapsed="false">
      <c r="A1769" s="10" t="s">
        <v>3636</v>
      </c>
      <c r="B1769" s="10" t="s">
        <v>3637</v>
      </c>
      <c r="C1769" s="11" t="n">
        <v>1</v>
      </c>
      <c r="D1769" s="11" t="n">
        <v>1</v>
      </c>
      <c r="E1769" s="11" t="n">
        <v>1</v>
      </c>
      <c r="F1769" s="11" t="n">
        <v>0.49502534606</v>
      </c>
    </row>
    <row r="1770" customFormat="false" ht="13.2" hidden="false" customHeight="false" outlineLevel="0" collapsed="false">
      <c r="A1770" s="10" t="s">
        <v>3638</v>
      </c>
      <c r="B1770" s="10" t="s">
        <v>3639</v>
      </c>
      <c r="C1770" s="11" t="n">
        <v>1</v>
      </c>
      <c r="D1770" s="11" t="n">
        <v>1</v>
      </c>
      <c r="E1770" s="11" t="n">
        <v>1</v>
      </c>
      <c r="F1770" s="11" t="s">
        <v>109</v>
      </c>
    </row>
    <row r="1771" customFormat="false" ht="13.2" hidden="false" customHeight="false" outlineLevel="0" collapsed="false">
      <c r="A1771" s="10" t="s">
        <v>3640</v>
      </c>
      <c r="B1771" s="10" t="s">
        <v>3641</v>
      </c>
      <c r="C1771" s="11" t="n">
        <v>1.399</v>
      </c>
      <c r="D1771" s="11" t="n">
        <v>0.613</v>
      </c>
      <c r="E1771" s="11" t="n">
        <v>0.438170121515</v>
      </c>
      <c r="F1771" s="11" t="n">
        <v>3.97808411688E-008</v>
      </c>
    </row>
    <row r="1772" customFormat="false" ht="13.2" hidden="false" customHeight="false" outlineLevel="0" collapsed="false">
      <c r="A1772" s="10" t="s">
        <v>3642</v>
      </c>
      <c r="B1772" s="10" t="s">
        <v>3643</v>
      </c>
      <c r="C1772" s="11" t="n">
        <v>1</v>
      </c>
      <c r="D1772" s="11" t="n">
        <v>1</v>
      </c>
      <c r="E1772" s="11" t="n">
        <v>1</v>
      </c>
      <c r="F1772" s="11" t="s">
        <v>109</v>
      </c>
    </row>
    <row r="1773" customFormat="false" ht="13.2" hidden="false" customHeight="false" outlineLevel="0" collapsed="false">
      <c r="A1773" s="10" t="s">
        <v>3644</v>
      </c>
      <c r="B1773" s="10" t="s">
        <v>3645</v>
      </c>
      <c r="C1773" s="11" t="n">
        <v>1.033</v>
      </c>
      <c r="D1773" s="11" t="n">
        <v>0.966</v>
      </c>
      <c r="E1773" s="11" t="n">
        <v>0.935140367861</v>
      </c>
      <c r="F1773" s="11" t="n">
        <v>0.000838322094076</v>
      </c>
    </row>
    <row r="1774" customFormat="false" ht="13.2" hidden="false" customHeight="false" outlineLevel="0" collapsed="false">
      <c r="A1774" s="10" t="s">
        <v>3646</v>
      </c>
      <c r="B1774" s="10" t="s">
        <v>3647</v>
      </c>
      <c r="C1774" s="11" t="n">
        <v>0.61</v>
      </c>
      <c r="D1774" s="11" t="n">
        <v>1.371</v>
      </c>
      <c r="E1774" s="11" t="n">
        <v>2.24754098361</v>
      </c>
      <c r="F1774" s="11" t="n">
        <v>0.0710596112803</v>
      </c>
    </row>
    <row r="1775" customFormat="false" ht="13.2" hidden="false" customHeight="false" outlineLevel="0" collapsed="false">
      <c r="A1775" s="10" t="s">
        <v>3648</v>
      </c>
      <c r="B1775" s="10" t="s">
        <v>3649</v>
      </c>
      <c r="C1775" s="11" t="n">
        <v>1.181</v>
      </c>
      <c r="D1775" s="11" t="n">
        <v>0.816</v>
      </c>
      <c r="E1775" s="11" t="n">
        <v>0.690939881456</v>
      </c>
      <c r="F1775" s="11" t="n">
        <v>0.00279224857058</v>
      </c>
    </row>
    <row r="1776" customFormat="false" ht="13.2" hidden="false" customHeight="false" outlineLevel="0" collapsed="false">
      <c r="A1776" s="10" t="s">
        <v>3650</v>
      </c>
      <c r="B1776" s="10" t="s">
        <v>3651</v>
      </c>
      <c r="C1776" s="11" t="n">
        <v>1.137</v>
      </c>
      <c r="D1776" s="11" t="n">
        <v>0.861</v>
      </c>
      <c r="E1776" s="11" t="n">
        <v>0.757255936675</v>
      </c>
      <c r="F1776" s="11" t="s">
        <v>109</v>
      </c>
    </row>
    <row r="1777" customFormat="false" ht="13.2" hidden="false" customHeight="false" outlineLevel="0" collapsed="false">
      <c r="A1777" s="10" t="s">
        <v>3652</v>
      </c>
      <c r="B1777" s="10" t="s">
        <v>3653</v>
      </c>
      <c r="C1777" s="11" t="n">
        <v>1.281</v>
      </c>
      <c r="D1777" s="11" t="n">
        <v>0.714</v>
      </c>
      <c r="E1777" s="11" t="n">
        <v>0.55737704918</v>
      </c>
      <c r="F1777" s="11" t="n">
        <v>1.27544943896E-005</v>
      </c>
    </row>
    <row r="1778" customFormat="false" ht="13.2" hidden="false" customHeight="false" outlineLevel="0" collapsed="false">
      <c r="A1778" s="10" t="s">
        <v>3654</v>
      </c>
      <c r="B1778" s="10" t="s">
        <v>3655</v>
      </c>
      <c r="C1778" s="11" t="n">
        <v>1.061</v>
      </c>
      <c r="D1778" s="11" t="n">
        <v>0.934</v>
      </c>
      <c r="E1778" s="11" t="n">
        <v>0.880301602262</v>
      </c>
      <c r="F1778" s="11" t="n">
        <v>0.292904353389</v>
      </c>
    </row>
    <row r="1779" customFormat="false" ht="13.2" hidden="false" customHeight="false" outlineLevel="0" collapsed="false">
      <c r="A1779" s="10" t="s">
        <v>3656</v>
      </c>
      <c r="B1779" s="10" t="s">
        <v>3657</v>
      </c>
      <c r="C1779" s="11" t="n">
        <v>1.104</v>
      </c>
      <c r="D1779" s="11" t="n">
        <v>0.894</v>
      </c>
      <c r="E1779" s="11" t="n">
        <v>0.809782608696</v>
      </c>
      <c r="F1779" s="11" t="s">
        <v>109</v>
      </c>
    </row>
    <row r="1780" customFormat="false" ht="13.2" hidden="false" customHeight="false" outlineLevel="0" collapsed="false">
      <c r="A1780" s="10" t="s">
        <v>3658</v>
      </c>
      <c r="B1780" s="10" t="s">
        <v>3659</v>
      </c>
      <c r="C1780" s="11" t="n">
        <v>0.333</v>
      </c>
      <c r="D1780" s="11" t="n">
        <v>1.68</v>
      </c>
      <c r="E1780" s="11" t="n">
        <v>5.04504504505</v>
      </c>
      <c r="F1780" s="11" t="s">
        <v>109</v>
      </c>
    </row>
    <row r="1781" customFormat="false" ht="13.2" hidden="false" customHeight="false" outlineLevel="0" collapsed="false">
      <c r="A1781" s="10" t="s">
        <v>3660</v>
      </c>
      <c r="B1781" s="10" t="s">
        <v>3661</v>
      </c>
      <c r="C1781" s="11" t="n">
        <v>1.152</v>
      </c>
      <c r="D1781" s="11" t="n">
        <v>0.845</v>
      </c>
      <c r="E1781" s="11" t="n">
        <v>0.733506944444</v>
      </c>
      <c r="F1781" s="11" t="n">
        <v>0.00662609780982</v>
      </c>
    </row>
    <row r="1782" customFormat="false" ht="13.2" hidden="false" customHeight="false" outlineLevel="0" collapsed="false">
      <c r="A1782" s="10" t="s">
        <v>3662</v>
      </c>
      <c r="B1782" s="10" t="s">
        <v>3663</v>
      </c>
      <c r="C1782" s="11" t="n">
        <v>1.195</v>
      </c>
      <c r="D1782" s="11" t="n">
        <v>0.8</v>
      </c>
      <c r="E1782" s="11" t="n">
        <v>0.669456066946</v>
      </c>
      <c r="F1782" s="11" t="n">
        <v>0.0158546052536</v>
      </c>
    </row>
    <row r="1783" customFormat="false" ht="13.2" hidden="false" customHeight="false" outlineLevel="0" collapsed="false">
      <c r="A1783" s="10" t="s">
        <v>3664</v>
      </c>
      <c r="B1783" s="10" t="s">
        <v>3665</v>
      </c>
      <c r="C1783" s="11" t="n">
        <v>1</v>
      </c>
      <c r="D1783" s="11" t="n">
        <v>1</v>
      </c>
      <c r="E1783" s="11" t="n">
        <v>1</v>
      </c>
      <c r="F1783" s="11" t="n">
        <v>0.991457728121</v>
      </c>
    </row>
    <row r="1784" customFormat="false" ht="13.2" hidden="false" customHeight="false" outlineLevel="0" collapsed="false">
      <c r="A1784" s="10" t="s">
        <v>3666</v>
      </c>
      <c r="B1784" s="10" t="s">
        <v>3667</v>
      </c>
      <c r="C1784" s="11" t="n">
        <v>0.841</v>
      </c>
      <c r="D1784" s="11" t="n">
        <v>1.162</v>
      </c>
      <c r="E1784" s="11" t="n">
        <v>1.38168846611</v>
      </c>
      <c r="F1784" s="11" t="s">
        <v>109</v>
      </c>
    </row>
    <row r="1785" customFormat="false" ht="13.2" hidden="false" customHeight="false" outlineLevel="0" collapsed="false">
      <c r="A1785" s="10" t="s">
        <v>3668</v>
      </c>
      <c r="B1785" s="10" t="s">
        <v>3669</v>
      </c>
      <c r="C1785" s="11" t="n">
        <v>1</v>
      </c>
      <c r="D1785" s="11" t="n">
        <v>1.159</v>
      </c>
      <c r="E1785" s="11" t="n">
        <v>1.159</v>
      </c>
      <c r="F1785" s="11" t="n">
        <v>0.00360082127797</v>
      </c>
    </row>
    <row r="1786" customFormat="false" ht="13.2" hidden="false" customHeight="false" outlineLevel="0" collapsed="false">
      <c r="A1786" s="10" t="s">
        <v>3670</v>
      </c>
      <c r="B1786" s="10" t="s">
        <v>3671</v>
      </c>
      <c r="C1786" s="11" t="n">
        <v>1</v>
      </c>
      <c r="D1786" s="11" t="n">
        <v>1</v>
      </c>
      <c r="E1786" s="11" t="n">
        <v>1</v>
      </c>
      <c r="F1786" s="11" t="n">
        <v>0.31258204503</v>
      </c>
    </row>
    <row r="1787" customFormat="false" ht="13.2" hidden="false" customHeight="false" outlineLevel="0" collapsed="false">
      <c r="A1787" s="10" t="s">
        <v>3672</v>
      </c>
      <c r="B1787" s="10" t="s">
        <v>3673</v>
      </c>
      <c r="C1787" s="11" t="n">
        <v>1.03</v>
      </c>
      <c r="D1787" s="11" t="n">
        <v>0.985</v>
      </c>
      <c r="E1787" s="11" t="n">
        <v>0.956310679612</v>
      </c>
      <c r="F1787" s="11" t="n">
        <v>0.795796050743</v>
      </c>
    </row>
    <row r="1788" customFormat="false" ht="13.2" hidden="false" customHeight="false" outlineLevel="0" collapsed="false">
      <c r="A1788" s="10" t="s">
        <v>3674</v>
      </c>
      <c r="B1788" s="10" t="s">
        <v>3675</v>
      </c>
      <c r="C1788" s="11" t="n">
        <v>1.116</v>
      </c>
      <c r="D1788" s="11" t="n">
        <v>0.896</v>
      </c>
      <c r="E1788" s="11" t="n">
        <v>0.802867383513</v>
      </c>
      <c r="F1788" s="11" t="n">
        <v>0.984850293107</v>
      </c>
    </row>
    <row r="1789" customFormat="false" ht="13.2" hidden="false" customHeight="false" outlineLevel="0" collapsed="false">
      <c r="A1789" s="10" t="s">
        <v>3676</v>
      </c>
      <c r="B1789" s="10" t="s">
        <v>3677</v>
      </c>
      <c r="C1789" s="11" t="n">
        <v>1</v>
      </c>
      <c r="D1789" s="11" t="n">
        <v>1</v>
      </c>
      <c r="E1789" s="11" t="n">
        <v>1</v>
      </c>
      <c r="F1789" s="11" t="n">
        <v>0.819670052829</v>
      </c>
    </row>
    <row r="1790" customFormat="false" ht="13.2" hidden="false" customHeight="false" outlineLevel="0" collapsed="false">
      <c r="A1790" s="10" t="s">
        <v>3678</v>
      </c>
      <c r="B1790" s="10" t="s">
        <v>3679</v>
      </c>
      <c r="C1790" s="11" t="n">
        <v>0.879</v>
      </c>
      <c r="D1790" s="11" t="n">
        <v>1.123</v>
      </c>
      <c r="E1790" s="11" t="n">
        <v>1.27758816837</v>
      </c>
      <c r="F1790" s="11" t="n">
        <v>0.248026492796</v>
      </c>
    </row>
    <row r="1791" customFormat="false" ht="13.2" hidden="false" customHeight="false" outlineLevel="0" collapsed="false">
      <c r="A1791" s="10" t="s">
        <v>3680</v>
      </c>
      <c r="B1791" s="10" t="s">
        <v>3681</v>
      </c>
      <c r="C1791" s="11" t="n">
        <v>1.056</v>
      </c>
      <c r="D1791" s="11" t="n">
        <v>1</v>
      </c>
      <c r="E1791" s="11" t="n">
        <v>0.94696969697</v>
      </c>
      <c r="F1791" s="11" t="n">
        <v>0.981959756613</v>
      </c>
    </row>
    <row r="1792" customFormat="false" ht="13.2" hidden="false" customHeight="false" outlineLevel="0" collapsed="false">
      <c r="A1792" s="10" t="s">
        <v>3682</v>
      </c>
      <c r="B1792" s="10" t="s">
        <v>3683</v>
      </c>
      <c r="C1792" s="11" t="n">
        <v>0.497</v>
      </c>
      <c r="D1792" s="11" t="n">
        <v>1.512</v>
      </c>
      <c r="E1792" s="11" t="n">
        <v>3.04225352113</v>
      </c>
      <c r="F1792" s="11" t="s">
        <v>109</v>
      </c>
    </row>
    <row r="1793" customFormat="false" ht="13.2" hidden="false" customHeight="false" outlineLevel="0" collapsed="false">
      <c r="A1793" s="10" t="s">
        <v>3684</v>
      </c>
      <c r="B1793" s="10" t="s">
        <v>3685</v>
      </c>
      <c r="C1793" s="11" t="n">
        <v>0.238</v>
      </c>
      <c r="D1793" s="11" t="n">
        <v>1.776</v>
      </c>
      <c r="E1793" s="11" t="n">
        <v>7.46218487395</v>
      </c>
      <c r="F1793" s="11" t="n">
        <v>6.53063350636E-006</v>
      </c>
    </row>
    <row r="1794" customFormat="false" ht="13.2" hidden="false" customHeight="false" outlineLevel="0" collapsed="false">
      <c r="A1794" s="10" t="s">
        <v>3686</v>
      </c>
      <c r="B1794" s="10" t="s">
        <v>3687</v>
      </c>
      <c r="C1794" s="11" t="n">
        <v>0.711</v>
      </c>
      <c r="D1794" s="11" t="n">
        <v>1.295</v>
      </c>
      <c r="E1794" s="11" t="n">
        <v>1.82137834037</v>
      </c>
      <c r="F1794" s="11" t="n">
        <v>0.00631260487547</v>
      </c>
    </row>
    <row r="1795" customFormat="false" ht="13.2" hidden="false" customHeight="false" outlineLevel="0" collapsed="false">
      <c r="A1795" s="10" t="s">
        <v>3688</v>
      </c>
      <c r="B1795" s="10" t="s">
        <v>3689</v>
      </c>
      <c r="C1795" s="11" t="n">
        <v>1.498</v>
      </c>
      <c r="D1795" s="11" t="n">
        <v>0.493</v>
      </c>
      <c r="E1795" s="11" t="n">
        <v>0.329105473965</v>
      </c>
      <c r="F1795" s="11" t="s">
        <v>109</v>
      </c>
    </row>
    <row r="1796" customFormat="false" ht="13.2" hidden="false" customHeight="false" outlineLevel="0" collapsed="false">
      <c r="A1796" s="10" t="s">
        <v>3690</v>
      </c>
      <c r="B1796" s="10" t="s">
        <v>3691</v>
      </c>
      <c r="C1796" s="11" t="n">
        <v>0.64</v>
      </c>
      <c r="D1796" s="11" t="n">
        <v>1.366</v>
      </c>
      <c r="E1796" s="11" t="n">
        <v>2.134375</v>
      </c>
      <c r="F1796" s="11" t="n">
        <v>4.73691074147E-006</v>
      </c>
    </row>
    <row r="1797" customFormat="false" ht="13.2" hidden="false" customHeight="false" outlineLevel="0" collapsed="false">
      <c r="A1797" s="10" t="s">
        <v>3692</v>
      </c>
      <c r="B1797" s="10" t="s">
        <v>3693</v>
      </c>
      <c r="C1797" s="11" t="n">
        <v>0.577</v>
      </c>
      <c r="D1797" s="11" t="n">
        <v>1.431</v>
      </c>
      <c r="E1797" s="11" t="n">
        <v>2.48006932409</v>
      </c>
      <c r="F1797" s="11" t="s">
        <v>109</v>
      </c>
    </row>
    <row r="1798" customFormat="false" ht="13.2" hidden="false" customHeight="false" outlineLevel="0" collapsed="false">
      <c r="A1798" s="10" t="s">
        <v>3694</v>
      </c>
      <c r="B1798" s="10" t="s">
        <v>3695</v>
      </c>
      <c r="C1798" s="11" t="n">
        <v>1.059</v>
      </c>
      <c r="D1798" s="11" t="n">
        <v>0.94</v>
      </c>
      <c r="E1798" s="11" t="n">
        <v>0.887629839471</v>
      </c>
      <c r="F1798" s="11" t="s">
        <v>109</v>
      </c>
    </row>
    <row r="1799" customFormat="false" ht="13.2" hidden="false" customHeight="false" outlineLevel="0" collapsed="false">
      <c r="A1799" s="10" t="s">
        <v>3696</v>
      </c>
      <c r="B1799" s="10" t="s">
        <v>3697</v>
      </c>
      <c r="C1799" s="11" t="n">
        <v>1</v>
      </c>
      <c r="D1799" s="11" t="n">
        <v>1.103</v>
      </c>
      <c r="E1799" s="11" t="n">
        <v>1.103</v>
      </c>
      <c r="F1799" s="11" t="n">
        <v>0.749568641204</v>
      </c>
    </row>
    <row r="1800" customFormat="false" ht="13.2" hidden="false" customHeight="false" outlineLevel="0" collapsed="false">
      <c r="A1800" s="10" t="s">
        <v>3698</v>
      </c>
      <c r="B1800" s="10" t="s">
        <v>3699</v>
      </c>
      <c r="C1800" s="11" t="n">
        <v>1.27</v>
      </c>
      <c r="D1800" s="11" t="n">
        <v>0.726</v>
      </c>
      <c r="E1800" s="11" t="n">
        <v>0.571653543307</v>
      </c>
      <c r="F1800" s="11" t="s">
        <v>109</v>
      </c>
    </row>
    <row r="1801" customFormat="false" ht="13.2" hidden="false" customHeight="false" outlineLevel="0" collapsed="false">
      <c r="A1801" s="10" t="s">
        <v>3700</v>
      </c>
      <c r="B1801" s="10" t="s">
        <v>3701</v>
      </c>
      <c r="C1801" s="11" t="n">
        <v>0.706</v>
      </c>
      <c r="D1801" s="11" t="n">
        <v>1.3</v>
      </c>
      <c r="E1801" s="11" t="n">
        <v>1.84135977337</v>
      </c>
      <c r="F1801" s="11" t="n">
        <v>0.00178850431448</v>
      </c>
    </row>
    <row r="1802" customFormat="false" ht="13.2" hidden="false" customHeight="false" outlineLevel="0" collapsed="false">
      <c r="A1802" s="10" t="s">
        <v>3702</v>
      </c>
      <c r="B1802" s="10" t="s">
        <v>3703</v>
      </c>
      <c r="C1802" s="11" t="n">
        <v>0.972</v>
      </c>
      <c r="D1802" s="11" t="n">
        <v>1.029</v>
      </c>
      <c r="E1802" s="11" t="n">
        <v>1.05864197531</v>
      </c>
      <c r="F1802" s="11" t="n">
        <v>0.192722688897</v>
      </c>
    </row>
    <row r="1803" customFormat="false" ht="13.2" hidden="false" customHeight="false" outlineLevel="0" collapsed="false">
      <c r="A1803" s="10" t="s">
        <v>3704</v>
      </c>
      <c r="B1803" s="10" t="s">
        <v>3705</v>
      </c>
      <c r="C1803" s="11" t="n">
        <v>1</v>
      </c>
      <c r="D1803" s="11" t="n">
        <v>1</v>
      </c>
      <c r="E1803" s="11" t="n">
        <v>1</v>
      </c>
      <c r="F1803" s="11" t="s">
        <v>109</v>
      </c>
    </row>
    <row r="1804" customFormat="false" ht="13.2" hidden="false" customHeight="false" outlineLevel="0" collapsed="false">
      <c r="A1804" s="10" t="s">
        <v>3706</v>
      </c>
      <c r="B1804" s="10" t="s">
        <v>3707</v>
      </c>
      <c r="C1804" s="11" t="n">
        <v>1.29</v>
      </c>
      <c r="D1804" s="11" t="n">
        <v>0.481</v>
      </c>
      <c r="E1804" s="11" t="n">
        <v>0.372868217054</v>
      </c>
      <c r="F1804" s="11" t="n">
        <v>0.348211626943</v>
      </c>
    </row>
    <row r="1805" customFormat="false" ht="13.2" hidden="false" customHeight="false" outlineLevel="0" collapsed="false">
      <c r="A1805" s="10" t="s">
        <v>3708</v>
      </c>
      <c r="B1805" s="10" t="s">
        <v>3709</v>
      </c>
      <c r="C1805" s="11" t="n">
        <v>1.194</v>
      </c>
      <c r="D1805" s="11" t="n">
        <v>0.845</v>
      </c>
      <c r="E1805" s="11" t="n">
        <v>0.70770519263</v>
      </c>
      <c r="F1805" s="11" t="n">
        <v>1.38981956639E-011</v>
      </c>
    </row>
    <row r="1806" customFormat="false" ht="13.2" hidden="false" customHeight="false" outlineLevel="0" collapsed="false">
      <c r="A1806" s="10" t="s">
        <v>3710</v>
      </c>
      <c r="B1806" s="10" t="s">
        <v>3711</v>
      </c>
      <c r="C1806" s="11" t="n">
        <v>1.03</v>
      </c>
      <c r="D1806" s="11" t="n">
        <v>0.968</v>
      </c>
      <c r="E1806" s="11" t="n">
        <v>0.939805825243</v>
      </c>
      <c r="F1806" s="11" t="n">
        <v>0.0975581419982</v>
      </c>
    </row>
    <row r="1807" customFormat="false" ht="13.2" hidden="false" customHeight="false" outlineLevel="0" collapsed="false">
      <c r="A1807" s="10" t="s">
        <v>3712</v>
      </c>
      <c r="B1807" s="10" t="s">
        <v>3713</v>
      </c>
      <c r="C1807" s="11" t="n">
        <v>1.325</v>
      </c>
      <c r="D1807" s="11" t="n">
        <v>0.669</v>
      </c>
      <c r="E1807" s="11" t="n">
        <v>0.504905660377</v>
      </c>
      <c r="F1807" s="11" t="n">
        <v>0.0508569061897</v>
      </c>
    </row>
    <row r="1808" customFormat="false" ht="13.2" hidden="false" customHeight="false" outlineLevel="0" collapsed="false">
      <c r="A1808" s="10" t="s">
        <v>3714</v>
      </c>
      <c r="B1808" s="10" t="s">
        <v>3715</v>
      </c>
      <c r="C1808" s="11" t="n">
        <v>1</v>
      </c>
      <c r="D1808" s="11" t="n">
        <v>1</v>
      </c>
      <c r="E1808" s="11" t="n">
        <v>1</v>
      </c>
      <c r="F1808" s="11" t="n">
        <v>0.758750390064</v>
      </c>
    </row>
    <row r="1809" customFormat="false" ht="13.2" hidden="false" customHeight="false" outlineLevel="0" collapsed="false">
      <c r="A1809" s="10" t="s">
        <v>3716</v>
      </c>
      <c r="B1809" s="10" t="s">
        <v>3717</v>
      </c>
      <c r="C1809" s="11" t="n">
        <v>0.963</v>
      </c>
      <c r="D1809" s="11" t="n">
        <v>1.038</v>
      </c>
      <c r="E1809" s="11" t="n">
        <v>1.07788161994</v>
      </c>
      <c r="F1809" s="11" t="n">
        <v>4.32942172821E-005</v>
      </c>
    </row>
    <row r="1810" customFormat="false" ht="13.2" hidden="false" customHeight="false" outlineLevel="0" collapsed="false">
      <c r="A1810" s="10" t="s">
        <v>3718</v>
      </c>
      <c r="B1810" s="10" t="s">
        <v>3719</v>
      </c>
      <c r="C1810" s="11" t="n">
        <v>0.835</v>
      </c>
      <c r="D1810" s="11" t="n">
        <v>1.168</v>
      </c>
      <c r="E1810" s="11" t="n">
        <v>1.39880239521</v>
      </c>
      <c r="F1810" s="11" t="n">
        <v>0.0601857588802</v>
      </c>
    </row>
    <row r="1811" customFormat="false" ht="13.2" hidden="false" customHeight="false" outlineLevel="0" collapsed="false">
      <c r="A1811" s="10" t="s">
        <v>3720</v>
      </c>
      <c r="B1811" s="10" t="s">
        <v>3721</v>
      </c>
      <c r="C1811" s="11" t="n">
        <v>1.14</v>
      </c>
      <c r="D1811" s="11" t="n">
        <v>0.857</v>
      </c>
      <c r="E1811" s="11" t="n">
        <v>0.751754385965</v>
      </c>
      <c r="F1811" s="11" t="s">
        <v>109</v>
      </c>
    </row>
    <row r="1812" customFormat="false" ht="13.2" hidden="false" customHeight="false" outlineLevel="0" collapsed="false">
      <c r="A1812" s="10" t="s">
        <v>3722</v>
      </c>
      <c r="B1812" s="10" t="s">
        <v>3723</v>
      </c>
      <c r="C1812" s="11" t="n">
        <v>1</v>
      </c>
      <c r="D1812" s="11" t="n">
        <v>1</v>
      </c>
      <c r="E1812" s="11" t="n">
        <v>1</v>
      </c>
      <c r="F1812" s="11" t="n">
        <v>0.230215838765</v>
      </c>
    </row>
    <row r="1813" customFormat="false" ht="13.2" hidden="false" customHeight="false" outlineLevel="0" collapsed="false">
      <c r="A1813" s="10" t="s">
        <v>3724</v>
      </c>
      <c r="B1813" s="10" t="s">
        <v>3725</v>
      </c>
      <c r="C1813" s="11" t="n">
        <v>1.169</v>
      </c>
      <c r="D1813" s="11" t="n">
        <v>0.825</v>
      </c>
      <c r="E1813" s="11" t="n">
        <v>0.705731394354</v>
      </c>
      <c r="F1813" s="11" t="n">
        <v>0.00315122357502</v>
      </c>
    </row>
    <row r="1814" customFormat="false" ht="13.2" hidden="false" customHeight="false" outlineLevel="0" collapsed="false">
      <c r="A1814" s="10" t="s">
        <v>3726</v>
      </c>
      <c r="B1814" s="10" t="s">
        <v>3727</v>
      </c>
      <c r="C1814" s="11" t="n">
        <v>0.688</v>
      </c>
      <c r="D1814" s="11" t="n">
        <v>1.318</v>
      </c>
      <c r="E1814" s="11" t="n">
        <v>1.91569767442</v>
      </c>
      <c r="F1814" s="11" t="n">
        <v>4.92573149415E-009</v>
      </c>
    </row>
    <row r="1815" customFormat="false" ht="13.2" hidden="false" customHeight="false" outlineLevel="0" collapsed="false">
      <c r="A1815" s="10" t="s">
        <v>3728</v>
      </c>
      <c r="B1815" s="10" t="s">
        <v>3729</v>
      </c>
      <c r="C1815" s="11" t="n">
        <v>1</v>
      </c>
      <c r="D1815" s="11" t="n">
        <v>1.099</v>
      </c>
      <c r="E1815" s="11" t="n">
        <v>1.099</v>
      </c>
      <c r="F1815" s="11" t="n">
        <v>5.14547025477E-006</v>
      </c>
    </row>
    <row r="1816" customFormat="false" ht="13.2" hidden="false" customHeight="false" outlineLevel="0" collapsed="false">
      <c r="A1816" s="10" t="s">
        <v>3730</v>
      </c>
      <c r="B1816" s="10" t="s">
        <v>3731</v>
      </c>
      <c r="C1816" s="11" t="n">
        <v>1</v>
      </c>
      <c r="D1816" s="11" t="n">
        <v>1</v>
      </c>
      <c r="E1816" s="11" t="n">
        <v>1</v>
      </c>
      <c r="F1816" s="11" t="n">
        <v>0.116901194609</v>
      </c>
    </row>
    <row r="1817" customFormat="false" ht="13.2" hidden="false" customHeight="false" outlineLevel="0" collapsed="false">
      <c r="A1817" s="10" t="s">
        <v>3732</v>
      </c>
      <c r="B1817" s="10" t="s">
        <v>3733</v>
      </c>
      <c r="C1817" s="11" t="n">
        <v>1.17</v>
      </c>
      <c r="D1817" s="11" t="n">
        <v>0.826</v>
      </c>
      <c r="E1817" s="11" t="n">
        <v>0.705982905983</v>
      </c>
      <c r="F1817" s="11" t="s">
        <v>109</v>
      </c>
    </row>
    <row r="1818" customFormat="false" ht="13.2" hidden="false" customHeight="false" outlineLevel="0" collapsed="false">
      <c r="A1818" s="10" t="s">
        <v>3734</v>
      </c>
      <c r="B1818" s="10" t="s">
        <v>3735</v>
      </c>
      <c r="C1818" s="11" t="n">
        <v>1</v>
      </c>
      <c r="D1818" s="11" t="n">
        <v>1</v>
      </c>
      <c r="E1818" s="11" t="n">
        <v>1</v>
      </c>
      <c r="F1818" s="11" t="s">
        <v>109</v>
      </c>
    </row>
    <row r="1819" customFormat="false" ht="13.2" hidden="false" customHeight="false" outlineLevel="0" collapsed="false">
      <c r="A1819" s="10" t="s">
        <v>3736</v>
      </c>
      <c r="B1819" s="10" t="s">
        <v>3737</v>
      </c>
      <c r="C1819" s="11" t="n">
        <v>0.986</v>
      </c>
      <c r="D1819" s="11" t="n">
        <v>1.014</v>
      </c>
      <c r="E1819" s="11" t="n">
        <v>1.02839756592</v>
      </c>
      <c r="F1819" s="11" t="s">
        <v>109</v>
      </c>
    </row>
    <row r="1820" customFormat="false" ht="13.2" hidden="false" customHeight="false" outlineLevel="0" collapsed="false">
      <c r="A1820" s="10" t="s">
        <v>3738</v>
      </c>
      <c r="B1820" s="10" t="s">
        <v>3739</v>
      </c>
      <c r="C1820" s="11" t="n">
        <v>1</v>
      </c>
      <c r="D1820" s="11" t="n">
        <v>1</v>
      </c>
      <c r="E1820" s="11" t="n">
        <v>1</v>
      </c>
      <c r="F1820" s="11" t="n">
        <v>0.179892604584</v>
      </c>
    </row>
    <row r="1821" customFormat="false" ht="13.2" hidden="false" customHeight="false" outlineLevel="0" collapsed="false">
      <c r="A1821" s="10" t="s">
        <v>3740</v>
      </c>
      <c r="B1821" s="10" t="s">
        <v>3741</v>
      </c>
      <c r="C1821" s="11" t="n">
        <v>1.059</v>
      </c>
      <c r="D1821" s="11" t="n">
        <v>1</v>
      </c>
      <c r="E1821" s="11" t="n">
        <v>0.944287063267</v>
      </c>
      <c r="F1821" s="11" t="n">
        <v>0.106229947155</v>
      </c>
    </row>
    <row r="1822" customFormat="false" ht="13.2" hidden="false" customHeight="false" outlineLevel="0" collapsed="false">
      <c r="A1822" s="10" t="s">
        <v>3742</v>
      </c>
      <c r="B1822" s="10" t="s">
        <v>3743</v>
      </c>
      <c r="C1822" s="11" t="n">
        <v>0.925</v>
      </c>
      <c r="D1822" s="11" t="n">
        <v>1.076</v>
      </c>
      <c r="E1822" s="11" t="n">
        <v>1.16324324324</v>
      </c>
      <c r="F1822" s="11" t="n">
        <v>0.0303374945563</v>
      </c>
    </row>
    <row r="1823" customFormat="false" ht="13.2" hidden="false" customHeight="false" outlineLevel="0" collapsed="false">
      <c r="A1823" s="10" t="s">
        <v>3744</v>
      </c>
      <c r="B1823" s="10" t="s">
        <v>3745</v>
      </c>
      <c r="C1823" s="11" t="n">
        <v>0.829</v>
      </c>
      <c r="D1823" s="11" t="n">
        <v>1.172</v>
      </c>
      <c r="E1823" s="11" t="n">
        <v>1.41375150784</v>
      </c>
      <c r="F1823" s="11" t="n">
        <v>5.26487123591E-007</v>
      </c>
    </row>
    <row r="1824" customFormat="false" ht="13.2" hidden="false" customHeight="false" outlineLevel="0" collapsed="false">
      <c r="A1824" s="10" t="s">
        <v>3746</v>
      </c>
      <c r="B1824" s="10" t="s">
        <v>3747</v>
      </c>
      <c r="C1824" s="11" t="n">
        <v>0.926</v>
      </c>
      <c r="D1824" s="11" t="n">
        <v>1.07</v>
      </c>
      <c r="E1824" s="11" t="n">
        <v>1.1555075594</v>
      </c>
      <c r="F1824" s="11" t="n">
        <v>0.292912267029</v>
      </c>
    </row>
    <row r="1825" customFormat="false" ht="13.2" hidden="false" customHeight="false" outlineLevel="0" collapsed="false">
      <c r="A1825" s="10" t="s">
        <v>3748</v>
      </c>
      <c r="B1825" s="10" t="s">
        <v>3749</v>
      </c>
      <c r="C1825" s="11" t="n">
        <v>1.421</v>
      </c>
      <c r="D1825" s="11" t="n">
        <v>0.558</v>
      </c>
      <c r="E1825" s="11" t="n">
        <v>0.392681210415</v>
      </c>
      <c r="F1825" s="11" t="n">
        <v>0.00976656923093</v>
      </c>
    </row>
    <row r="1826" customFormat="false" ht="13.2" hidden="false" customHeight="false" outlineLevel="0" collapsed="false">
      <c r="A1826" s="10" t="s">
        <v>3750</v>
      </c>
      <c r="B1826" s="10" t="s">
        <v>3751</v>
      </c>
      <c r="C1826" s="11" t="n">
        <v>0.841</v>
      </c>
      <c r="D1826" s="11" t="n">
        <v>1.208</v>
      </c>
      <c r="E1826" s="11" t="n">
        <v>1.43638525565</v>
      </c>
      <c r="F1826" s="11" t="n">
        <v>0.0286074626318</v>
      </c>
    </row>
    <row r="1827" customFormat="false" ht="13.2" hidden="false" customHeight="false" outlineLevel="0" collapsed="false">
      <c r="A1827" s="10" t="s">
        <v>3752</v>
      </c>
      <c r="B1827" s="10" t="s">
        <v>3753</v>
      </c>
      <c r="C1827" s="11" t="n">
        <v>1.024</v>
      </c>
      <c r="D1827" s="11" t="n">
        <v>0.975</v>
      </c>
      <c r="E1827" s="11" t="n">
        <v>0.9521484375</v>
      </c>
      <c r="F1827" s="11" t="n">
        <v>0.000530973875247</v>
      </c>
    </row>
    <row r="1828" customFormat="false" ht="13.2" hidden="false" customHeight="false" outlineLevel="0" collapsed="false">
      <c r="A1828" s="10" t="s">
        <v>3754</v>
      </c>
      <c r="B1828" s="10" t="s">
        <v>3755</v>
      </c>
      <c r="C1828" s="11" t="n">
        <v>1.08</v>
      </c>
      <c r="D1828" s="11" t="n">
        <v>0.921</v>
      </c>
      <c r="E1828" s="11" t="n">
        <v>0.852777777778</v>
      </c>
      <c r="F1828" s="11" t="n">
        <v>3.7123668986E-005</v>
      </c>
    </row>
    <row r="1829" customFormat="false" ht="13.2" hidden="false" customHeight="false" outlineLevel="0" collapsed="false">
      <c r="A1829" s="10" t="s">
        <v>3756</v>
      </c>
      <c r="B1829" s="10" t="s">
        <v>3757</v>
      </c>
      <c r="C1829" s="11" t="n">
        <v>0.55</v>
      </c>
      <c r="D1829" s="11" t="n">
        <v>1.458</v>
      </c>
      <c r="E1829" s="11" t="n">
        <v>2.65090909091</v>
      </c>
      <c r="F1829" s="11" t="s">
        <v>109</v>
      </c>
    </row>
    <row r="1830" customFormat="false" ht="13.2" hidden="false" customHeight="false" outlineLevel="0" collapsed="false">
      <c r="A1830" s="10" t="s">
        <v>3758</v>
      </c>
      <c r="B1830" s="10" t="s">
        <v>3759</v>
      </c>
      <c r="C1830" s="11" t="n">
        <v>0.798</v>
      </c>
      <c r="D1830" s="11" t="n">
        <v>1.214</v>
      </c>
      <c r="E1830" s="11" t="n">
        <v>1.52130325815</v>
      </c>
      <c r="F1830" s="11" t="n">
        <v>0.000815552796451</v>
      </c>
    </row>
    <row r="1831" customFormat="false" ht="13.2" hidden="false" customHeight="false" outlineLevel="0" collapsed="false">
      <c r="A1831" s="10" t="s">
        <v>3760</v>
      </c>
      <c r="B1831" s="10" t="s">
        <v>3761</v>
      </c>
      <c r="C1831" s="11" t="n">
        <v>1</v>
      </c>
      <c r="D1831" s="11" t="n">
        <v>1</v>
      </c>
      <c r="E1831" s="11" t="n">
        <v>1</v>
      </c>
      <c r="F1831" s="11" t="n">
        <v>0.95369100301</v>
      </c>
    </row>
    <row r="1832" customFormat="false" ht="13.2" hidden="false" customHeight="false" outlineLevel="0" collapsed="false">
      <c r="A1832" s="10" t="s">
        <v>3762</v>
      </c>
      <c r="B1832" s="10" t="s">
        <v>3763</v>
      </c>
      <c r="C1832" s="11" t="n">
        <v>1.192</v>
      </c>
      <c r="D1832" s="11" t="n">
        <v>0.864</v>
      </c>
      <c r="E1832" s="11" t="n">
        <v>0.724832214765</v>
      </c>
      <c r="F1832" s="11" t="n">
        <v>1.91906614712E-022</v>
      </c>
    </row>
    <row r="1833" customFormat="false" ht="13.2" hidden="false" customHeight="false" outlineLevel="0" collapsed="false">
      <c r="A1833" s="10" t="s">
        <v>3764</v>
      </c>
      <c r="B1833" s="10" t="s">
        <v>3765</v>
      </c>
      <c r="C1833" s="11" t="n">
        <v>1</v>
      </c>
      <c r="D1833" s="11" t="n">
        <v>1</v>
      </c>
      <c r="E1833" s="11" t="n">
        <v>1</v>
      </c>
      <c r="F1833" s="11" t="n">
        <v>0.0240530879135</v>
      </c>
    </row>
    <row r="1834" customFormat="false" ht="13.2" hidden="false" customHeight="false" outlineLevel="0" collapsed="false">
      <c r="A1834" s="10" t="s">
        <v>3766</v>
      </c>
      <c r="B1834" s="10" t="s">
        <v>3767</v>
      </c>
      <c r="C1834" s="11" t="n">
        <v>1.375</v>
      </c>
      <c r="D1834" s="11" t="n">
        <v>0.619</v>
      </c>
      <c r="E1834" s="11" t="n">
        <v>0.450181818182</v>
      </c>
      <c r="F1834" s="11" t="n">
        <v>0.00147618626549</v>
      </c>
    </row>
    <row r="1835" customFormat="false" ht="13.2" hidden="false" customHeight="false" outlineLevel="0" collapsed="false">
      <c r="A1835" s="10" t="s">
        <v>3768</v>
      </c>
      <c r="B1835" s="10" t="s">
        <v>3769</v>
      </c>
      <c r="C1835" s="11" t="n">
        <v>0.962</v>
      </c>
      <c r="D1835" s="11" t="n">
        <v>1.036</v>
      </c>
      <c r="E1835" s="11" t="n">
        <v>1.07692307692</v>
      </c>
      <c r="F1835" s="11" t="n">
        <v>0.389512915481</v>
      </c>
    </row>
    <row r="1836" customFormat="false" ht="13.2" hidden="false" customHeight="false" outlineLevel="0" collapsed="false">
      <c r="A1836" s="10" t="s">
        <v>3770</v>
      </c>
      <c r="B1836" s="10" t="s">
        <v>3771</v>
      </c>
      <c r="C1836" s="11" t="n">
        <v>1</v>
      </c>
      <c r="D1836" s="11" t="n">
        <v>1</v>
      </c>
      <c r="E1836" s="11" t="n">
        <v>1</v>
      </c>
      <c r="F1836" s="11" t="n">
        <v>0.335301485297</v>
      </c>
    </row>
    <row r="1837" customFormat="false" ht="13.2" hidden="false" customHeight="false" outlineLevel="0" collapsed="false">
      <c r="A1837" s="10" t="s">
        <v>3772</v>
      </c>
      <c r="B1837" s="10" t="s">
        <v>3773</v>
      </c>
      <c r="C1837" s="11" t="n">
        <v>0.953</v>
      </c>
      <c r="D1837" s="11" t="n">
        <v>1.046</v>
      </c>
      <c r="E1837" s="11" t="n">
        <v>1.09758656873</v>
      </c>
      <c r="F1837" s="11" t="n">
        <v>0.292913656902</v>
      </c>
    </row>
    <row r="1838" customFormat="false" ht="13.2" hidden="false" customHeight="false" outlineLevel="0" collapsed="false">
      <c r="A1838" s="10" t="s">
        <v>3774</v>
      </c>
      <c r="B1838" s="10" t="s">
        <v>3775</v>
      </c>
      <c r="C1838" s="11" t="n">
        <v>0.804</v>
      </c>
      <c r="D1838" s="11" t="n">
        <v>1.166</v>
      </c>
      <c r="E1838" s="11" t="n">
        <v>1.45024875622</v>
      </c>
      <c r="F1838" s="11" t="n">
        <v>0.292905701831</v>
      </c>
    </row>
    <row r="1839" customFormat="false" ht="13.2" hidden="false" customHeight="false" outlineLevel="0" collapsed="false">
      <c r="A1839" s="10" t="s">
        <v>3776</v>
      </c>
      <c r="B1839" s="10" t="s">
        <v>3777</v>
      </c>
      <c r="C1839" s="11" t="n">
        <v>1</v>
      </c>
      <c r="D1839" s="11" t="n">
        <v>1</v>
      </c>
      <c r="E1839" s="11" t="n">
        <v>1</v>
      </c>
      <c r="F1839" s="11" t="n">
        <v>0.230214025451</v>
      </c>
    </row>
    <row r="1840" customFormat="false" ht="13.2" hidden="false" customHeight="false" outlineLevel="0" collapsed="false">
      <c r="A1840" s="10" t="s">
        <v>3778</v>
      </c>
      <c r="B1840" s="10" t="s">
        <v>3779</v>
      </c>
      <c r="C1840" s="11" t="n">
        <v>0.884</v>
      </c>
      <c r="D1840" s="11" t="n">
        <v>1.093</v>
      </c>
      <c r="E1840" s="11" t="n">
        <v>1.23642533937</v>
      </c>
      <c r="F1840" s="11" t="n">
        <v>0.205443813992</v>
      </c>
    </row>
    <row r="1841" customFormat="false" ht="13.2" hidden="false" customHeight="false" outlineLevel="0" collapsed="false">
      <c r="A1841" s="10" t="s">
        <v>3780</v>
      </c>
      <c r="B1841" s="10" t="s">
        <v>3781</v>
      </c>
      <c r="C1841" s="11" t="n">
        <v>1</v>
      </c>
      <c r="D1841" s="11" t="n">
        <v>1</v>
      </c>
      <c r="E1841" s="11" t="n">
        <v>1</v>
      </c>
      <c r="F1841" s="11" t="n">
        <v>0.404263962799</v>
      </c>
    </row>
    <row r="1842" customFormat="false" ht="13.2" hidden="false" customHeight="false" outlineLevel="0" collapsed="false">
      <c r="A1842" s="10" t="s">
        <v>3782</v>
      </c>
      <c r="B1842" s="10" t="s">
        <v>3783</v>
      </c>
      <c r="C1842" s="11" t="n">
        <v>1.042</v>
      </c>
      <c r="D1842" s="11" t="n">
        <v>0.957</v>
      </c>
      <c r="E1842" s="11" t="n">
        <v>0.918426103647</v>
      </c>
      <c r="F1842" s="11" t="s">
        <v>109</v>
      </c>
    </row>
    <row r="1843" customFormat="false" ht="13.2" hidden="false" customHeight="false" outlineLevel="0" collapsed="false">
      <c r="A1843" s="10" t="s">
        <v>3784</v>
      </c>
      <c r="B1843" s="10" t="s">
        <v>3785</v>
      </c>
      <c r="C1843" s="11" t="n">
        <v>1.173</v>
      </c>
      <c r="D1843" s="11" t="n">
        <v>0.824</v>
      </c>
      <c r="E1843" s="11" t="n">
        <v>0.702472293265</v>
      </c>
      <c r="F1843" s="11" t="s">
        <v>109</v>
      </c>
    </row>
    <row r="1844" customFormat="false" ht="13.2" hidden="false" customHeight="false" outlineLevel="0" collapsed="false">
      <c r="A1844" s="10" t="s">
        <v>3786</v>
      </c>
      <c r="B1844" s="10" t="s">
        <v>3787</v>
      </c>
      <c r="C1844" s="11" t="n">
        <v>1.008</v>
      </c>
      <c r="D1844" s="11" t="n">
        <v>0.992</v>
      </c>
      <c r="E1844" s="11" t="n">
        <v>0.984126984127</v>
      </c>
      <c r="F1844" s="11" t="n">
        <v>0.0377170279622</v>
      </c>
    </row>
    <row r="1845" customFormat="false" ht="13.2" hidden="false" customHeight="false" outlineLevel="0" collapsed="false">
      <c r="A1845" s="10" t="s">
        <v>3788</v>
      </c>
      <c r="B1845" s="10" t="s">
        <v>3789</v>
      </c>
      <c r="C1845" s="11" t="n">
        <v>0.898</v>
      </c>
      <c r="D1845" s="11" t="n">
        <v>1.104</v>
      </c>
      <c r="E1845" s="11" t="n">
        <v>1.2293986637</v>
      </c>
      <c r="F1845" s="11" t="n">
        <v>0.00624398964046</v>
      </c>
    </row>
    <row r="1846" customFormat="false" ht="13.2" hidden="false" customHeight="false" outlineLevel="0" collapsed="false">
      <c r="A1846" s="10" t="s">
        <v>3790</v>
      </c>
      <c r="B1846" s="10" t="s">
        <v>3791</v>
      </c>
      <c r="C1846" s="11" t="n">
        <v>0.567</v>
      </c>
      <c r="D1846" s="11" t="n">
        <v>1.441</v>
      </c>
      <c r="E1846" s="11" t="n">
        <v>2.54144620811</v>
      </c>
      <c r="F1846" s="11" t="s">
        <v>109</v>
      </c>
    </row>
    <row r="1847" customFormat="false" ht="13.2" hidden="false" customHeight="false" outlineLevel="0" collapsed="false">
      <c r="A1847" s="10" t="s">
        <v>3792</v>
      </c>
      <c r="B1847" s="10" t="s">
        <v>3793</v>
      </c>
      <c r="C1847" s="11" t="n">
        <v>1.453</v>
      </c>
      <c r="D1847" s="11" t="n">
        <v>0.538</v>
      </c>
      <c r="E1847" s="11" t="n">
        <v>0.370268410186</v>
      </c>
      <c r="F1847" s="11" t="s">
        <v>109</v>
      </c>
    </row>
    <row r="1848" customFormat="false" ht="13.2" hidden="false" customHeight="false" outlineLevel="0" collapsed="false">
      <c r="A1848" s="10" t="s">
        <v>3794</v>
      </c>
      <c r="B1848" s="10" t="s">
        <v>3795</v>
      </c>
      <c r="C1848" s="11" t="n">
        <v>0.835</v>
      </c>
      <c r="D1848" s="11" t="n">
        <v>1.168</v>
      </c>
      <c r="E1848" s="11" t="n">
        <v>1.39880239521</v>
      </c>
      <c r="F1848" s="11" t="s">
        <v>109</v>
      </c>
    </row>
    <row r="1849" customFormat="false" ht="13.2" hidden="false" customHeight="false" outlineLevel="0" collapsed="false">
      <c r="A1849" s="10" t="s">
        <v>3796</v>
      </c>
      <c r="B1849" s="10" t="s">
        <v>3797</v>
      </c>
      <c r="C1849" s="11" t="s">
        <v>109</v>
      </c>
      <c r="D1849" s="11" t="s">
        <v>109</v>
      </c>
      <c r="E1849" s="11" t="s">
        <v>109</v>
      </c>
      <c r="F1849" s="11" t="s">
        <v>109</v>
      </c>
    </row>
    <row r="1850" customFormat="false" ht="13.2" hidden="false" customHeight="false" outlineLevel="0" collapsed="false">
      <c r="A1850" s="10" t="s">
        <v>3798</v>
      </c>
      <c r="B1850" s="10" t="s">
        <v>3799</v>
      </c>
      <c r="C1850" s="11" t="n">
        <v>1.072</v>
      </c>
      <c r="D1850" s="11" t="n">
        <v>0.921</v>
      </c>
      <c r="E1850" s="11" t="n">
        <v>0.859141791045</v>
      </c>
      <c r="F1850" s="11" t="n">
        <v>0.292901075425</v>
      </c>
    </row>
    <row r="1851" customFormat="false" ht="13.2" hidden="false" customHeight="false" outlineLevel="0" collapsed="false">
      <c r="A1851" s="10" t="s">
        <v>3800</v>
      </c>
      <c r="B1851" s="10" t="s">
        <v>3801</v>
      </c>
      <c r="C1851" s="11" t="n">
        <v>1.308</v>
      </c>
      <c r="D1851" s="11" t="n">
        <v>0.687</v>
      </c>
      <c r="E1851" s="11" t="n">
        <v>0.525229357798</v>
      </c>
      <c r="F1851" s="11" t="s">
        <v>109</v>
      </c>
    </row>
    <row r="1852" customFormat="false" ht="13.2" hidden="false" customHeight="false" outlineLevel="0" collapsed="false">
      <c r="A1852" s="10" t="s">
        <v>3802</v>
      </c>
      <c r="B1852" s="10" t="s">
        <v>3803</v>
      </c>
      <c r="C1852" s="11" t="n">
        <v>0.803</v>
      </c>
      <c r="D1852" s="11" t="n">
        <v>1.2</v>
      </c>
      <c r="E1852" s="11" t="n">
        <v>1.49439601494</v>
      </c>
      <c r="F1852" s="11" t="n">
        <v>9.82284793169E-006</v>
      </c>
    </row>
    <row r="1853" customFormat="false" ht="13.2" hidden="false" customHeight="false" outlineLevel="0" collapsed="false">
      <c r="A1853" s="10" t="s">
        <v>3804</v>
      </c>
      <c r="B1853" s="10" t="s">
        <v>3805</v>
      </c>
      <c r="C1853" s="11" t="n">
        <v>1</v>
      </c>
      <c r="D1853" s="11" t="n">
        <v>1</v>
      </c>
      <c r="E1853" s="11" t="n">
        <v>1</v>
      </c>
      <c r="F1853" s="11" t="s">
        <v>109</v>
      </c>
    </row>
    <row r="1854" customFormat="false" ht="13.2" hidden="false" customHeight="false" outlineLevel="0" collapsed="false">
      <c r="A1854" s="10" t="s">
        <v>3806</v>
      </c>
      <c r="B1854" s="10" t="s">
        <v>3807</v>
      </c>
      <c r="C1854" s="11" t="s">
        <v>109</v>
      </c>
      <c r="D1854" s="11" t="n">
        <v>2.018</v>
      </c>
      <c r="E1854" s="11" t="s">
        <v>109</v>
      </c>
      <c r="F1854" s="11" t="s">
        <v>109</v>
      </c>
    </row>
    <row r="1855" customFormat="false" ht="13.2" hidden="false" customHeight="false" outlineLevel="0" collapsed="false">
      <c r="A1855" s="10" t="s">
        <v>3808</v>
      </c>
      <c r="B1855" s="10" t="s">
        <v>3809</v>
      </c>
      <c r="C1855" s="11" t="n">
        <v>1</v>
      </c>
      <c r="D1855" s="11" t="n">
        <v>1</v>
      </c>
      <c r="E1855" s="11" t="n">
        <v>1</v>
      </c>
      <c r="F1855" s="11" t="n">
        <v>0.111390242367</v>
      </c>
    </row>
    <row r="1856" customFormat="false" ht="13.2" hidden="false" customHeight="false" outlineLevel="0" collapsed="false">
      <c r="A1856" s="10" t="s">
        <v>3810</v>
      </c>
      <c r="B1856" s="10" t="s">
        <v>3811</v>
      </c>
      <c r="C1856" s="11" t="n">
        <v>1</v>
      </c>
      <c r="D1856" s="11" t="n">
        <v>1</v>
      </c>
      <c r="E1856" s="11" t="n">
        <v>1</v>
      </c>
      <c r="F1856" s="11" t="s">
        <v>109</v>
      </c>
    </row>
    <row r="1857" customFormat="false" ht="13.2" hidden="false" customHeight="false" outlineLevel="0" collapsed="false">
      <c r="A1857" s="10" t="s">
        <v>3812</v>
      </c>
      <c r="B1857" s="10" t="s">
        <v>3813</v>
      </c>
      <c r="C1857" s="11" t="n">
        <v>0.773</v>
      </c>
      <c r="D1857" s="11" t="n">
        <v>1.409</v>
      </c>
      <c r="E1857" s="11" t="n">
        <v>1.82276843467</v>
      </c>
      <c r="F1857" s="11" t="n">
        <v>0.00915146480069</v>
      </c>
    </row>
    <row r="1858" customFormat="false" ht="13.2" hidden="false" customHeight="false" outlineLevel="0" collapsed="false">
      <c r="A1858" s="10" t="s">
        <v>3814</v>
      </c>
      <c r="B1858" s="10" t="s">
        <v>3815</v>
      </c>
      <c r="C1858" s="11" t="s">
        <v>109</v>
      </c>
      <c r="D1858" s="11" t="n">
        <v>2.018</v>
      </c>
      <c r="E1858" s="11" t="s">
        <v>109</v>
      </c>
      <c r="F1858" s="11" t="s">
        <v>109</v>
      </c>
    </row>
    <row r="1859" customFormat="false" ht="13.2" hidden="false" customHeight="false" outlineLevel="0" collapsed="false">
      <c r="A1859" s="10" t="s">
        <v>3816</v>
      </c>
      <c r="B1859" s="10" t="s">
        <v>3817</v>
      </c>
      <c r="C1859" s="11" t="n">
        <v>0.572</v>
      </c>
      <c r="D1859" s="11" t="n">
        <v>1.436</v>
      </c>
      <c r="E1859" s="11" t="n">
        <v>2.51048951049</v>
      </c>
      <c r="F1859" s="11" t="s">
        <v>109</v>
      </c>
    </row>
    <row r="1860" customFormat="false" ht="13.2" hidden="false" customHeight="false" outlineLevel="0" collapsed="false">
      <c r="A1860" s="10" t="s">
        <v>3818</v>
      </c>
      <c r="B1860" s="10" t="s">
        <v>3819</v>
      </c>
      <c r="C1860" s="11" t="n">
        <v>1.19</v>
      </c>
      <c r="D1860" s="11" t="n">
        <v>0.806</v>
      </c>
      <c r="E1860" s="11" t="n">
        <v>0.67731092437</v>
      </c>
      <c r="F1860" s="11" t="n">
        <v>0.00314847913145</v>
      </c>
    </row>
    <row r="1861" customFormat="false" ht="13.2" hidden="false" customHeight="false" outlineLevel="0" collapsed="false">
      <c r="A1861" s="10" t="s">
        <v>3820</v>
      </c>
      <c r="B1861" s="10" t="s">
        <v>3821</v>
      </c>
      <c r="C1861" s="11" t="n">
        <v>0.503</v>
      </c>
      <c r="D1861" s="11" t="n">
        <v>1.502</v>
      </c>
      <c r="E1861" s="11" t="n">
        <v>2.98608349901</v>
      </c>
      <c r="F1861" s="11" t="n">
        <v>7.18390425973E-008</v>
      </c>
    </row>
    <row r="1862" customFormat="false" ht="13.2" hidden="false" customHeight="false" outlineLevel="0" collapsed="false">
      <c r="A1862" s="10" t="s">
        <v>3822</v>
      </c>
      <c r="B1862" s="10" t="s">
        <v>3823</v>
      </c>
      <c r="C1862" s="11" t="n">
        <v>0.642</v>
      </c>
      <c r="D1862" s="11" t="n">
        <v>1.358</v>
      </c>
      <c r="E1862" s="11" t="n">
        <v>2.11526479751</v>
      </c>
      <c r="F1862" s="11" t="n">
        <v>0.00231461191736</v>
      </c>
    </row>
    <row r="1863" customFormat="false" ht="13.2" hidden="false" customHeight="false" outlineLevel="0" collapsed="false">
      <c r="A1863" s="10" t="s">
        <v>3824</v>
      </c>
      <c r="B1863" s="10" t="s">
        <v>3825</v>
      </c>
      <c r="C1863" s="11" t="n">
        <v>1</v>
      </c>
      <c r="D1863" s="11" t="n">
        <v>1</v>
      </c>
      <c r="E1863" s="11" t="n">
        <v>1</v>
      </c>
      <c r="F1863" s="11" t="s">
        <v>109</v>
      </c>
    </row>
    <row r="1864" customFormat="false" ht="13.2" hidden="false" customHeight="false" outlineLevel="0" collapsed="false">
      <c r="A1864" s="10" t="s">
        <v>3826</v>
      </c>
      <c r="B1864" s="10" t="s">
        <v>3827</v>
      </c>
      <c r="C1864" s="11" t="n">
        <v>0.835</v>
      </c>
      <c r="D1864" s="11" t="n">
        <v>1.203</v>
      </c>
      <c r="E1864" s="11" t="n">
        <v>1.44071856287</v>
      </c>
      <c r="F1864" s="11" t="n">
        <v>0.0710234551924</v>
      </c>
    </row>
    <row r="1865" customFormat="false" ht="13.2" hidden="false" customHeight="false" outlineLevel="0" collapsed="false">
      <c r="A1865" s="10" t="s">
        <v>3828</v>
      </c>
      <c r="B1865" s="10" t="s">
        <v>3829</v>
      </c>
      <c r="C1865" s="11" t="n">
        <v>0.882</v>
      </c>
      <c r="D1865" s="11" t="n">
        <v>1.117</v>
      </c>
      <c r="E1865" s="11" t="n">
        <v>1.2664399093</v>
      </c>
      <c r="F1865" s="11" t="n">
        <v>0.0278150802344</v>
      </c>
    </row>
    <row r="1866" customFormat="false" ht="13.2" hidden="false" customHeight="false" outlineLevel="0" collapsed="false">
      <c r="A1866" s="10" t="s">
        <v>3830</v>
      </c>
      <c r="B1866" s="10" t="s">
        <v>3831</v>
      </c>
      <c r="C1866" s="11" t="n">
        <v>0.889</v>
      </c>
      <c r="D1866" s="11" t="n">
        <v>1.113</v>
      </c>
      <c r="E1866" s="11" t="n">
        <v>1.25196850394</v>
      </c>
      <c r="F1866" s="11" t="s">
        <v>109</v>
      </c>
    </row>
    <row r="1867" customFormat="false" ht="13.2" hidden="false" customHeight="false" outlineLevel="0" collapsed="false">
      <c r="A1867" s="10" t="s">
        <v>3832</v>
      </c>
      <c r="B1867" s="10" t="s">
        <v>3833</v>
      </c>
      <c r="C1867" s="11" t="n">
        <v>1</v>
      </c>
      <c r="D1867" s="11" t="n">
        <v>1</v>
      </c>
      <c r="E1867" s="11" t="n">
        <v>1</v>
      </c>
      <c r="F1867" s="11" t="s">
        <v>109</v>
      </c>
    </row>
    <row r="1868" customFormat="false" ht="13.2" hidden="false" customHeight="false" outlineLevel="0" collapsed="false">
      <c r="A1868" s="10" t="s">
        <v>3834</v>
      </c>
      <c r="B1868" s="10" t="s">
        <v>3835</v>
      </c>
      <c r="C1868" s="11" t="n">
        <v>1.052</v>
      </c>
      <c r="D1868" s="11" t="n">
        <v>1</v>
      </c>
      <c r="E1868" s="11" t="n">
        <v>0.950570342205</v>
      </c>
      <c r="F1868" s="11" t="n">
        <v>0.562385000384</v>
      </c>
    </row>
    <row r="1869" customFormat="false" ht="13.2" hidden="false" customHeight="false" outlineLevel="0" collapsed="false">
      <c r="A1869" s="10" t="s">
        <v>3836</v>
      </c>
      <c r="B1869" s="10" t="s">
        <v>3837</v>
      </c>
      <c r="C1869" s="11" t="n">
        <v>1</v>
      </c>
      <c r="D1869" s="11" t="n">
        <v>1.08</v>
      </c>
      <c r="E1869" s="11" t="n">
        <v>1.08</v>
      </c>
      <c r="F1869" s="11" t="n">
        <v>0.115954558783</v>
      </c>
    </row>
    <row r="1870" customFormat="false" ht="13.2" hidden="false" customHeight="false" outlineLevel="0" collapsed="false">
      <c r="A1870" s="10" t="s">
        <v>3838</v>
      </c>
      <c r="B1870" s="10" t="s">
        <v>3839</v>
      </c>
      <c r="C1870" s="11" t="n">
        <v>1</v>
      </c>
      <c r="D1870" s="11" t="n">
        <v>1</v>
      </c>
      <c r="E1870" s="11" t="n">
        <v>1</v>
      </c>
      <c r="F1870" s="11" t="s">
        <v>109</v>
      </c>
    </row>
    <row r="1871" customFormat="false" ht="13.2" hidden="false" customHeight="false" outlineLevel="0" collapsed="false">
      <c r="A1871" s="10" t="s">
        <v>3840</v>
      </c>
      <c r="B1871" s="10" t="s">
        <v>3841</v>
      </c>
      <c r="C1871" s="11" t="n">
        <v>0.583</v>
      </c>
      <c r="D1871" s="11" t="n">
        <v>1.424</v>
      </c>
      <c r="E1871" s="11" t="n">
        <v>2.44253859348</v>
      </c>
      <c r="F1871" s="11" t="n">
        <v>7.16288635882E-005</v>
      </c>
    </row>
    <row r="1872" customFormat="false" ht="13.2" hidden="false" customHeight="false" outlineLevel="0" collapsed="false">
      <c r="A1872" s="10" t="s">
        <v>3842</v>
      </c>
      <c r="B1872" s="10" t="s">
        <v>3843</v>
      </c>
      <c r="C1872" s="11" t="n">
        <v>0.919</v>
      </c>
      <c r="D1872" s="11" t="n">
        <v>1.017</v>
      </c>
      <c r="E1872" s="11" t="n">
        <v>1.10663764962</v>
      </c>
      <c r="F1872" s="11" t="n">
        <v>0.812177663239</v>
      </c>
    </row>
    <row r="1873" customFormat="false" ht="13.2" hidden="false" customHeight="false" outlineLevel="0" collapsed="false">
      <c r="A1873" s="10" t="s">
        <v>3844</v>
      </c>
      <c r="B1873" s="10" t="s">
        <v>3845</v>
      </c>
      <c r="C1873" s="11" t="s">
        <v>109</v>
      </c>
      <c r="D1873" s="11" t="s">
        <v>109</v>
      </c>
      <c r="E1873" s="11" t="s">
        <v>109</v>
      </c>
      <c r="F1873" s="11" t="s">
        <v>109</v>
      </c>
    </row>
    <row r="1874" customFormat="false" ht="13.2" hidden="false" customHeight="false" outlineLevel="0" collapsed="false">
      <c r="A1874" s="10" t="s">
        <v>3846</v>
      </c>
      <c r="B1874" s="10" t="s">
        <v>3847</v>
      </c>
      <c r="C1874" s="11" t="n">
        <v>1</v>
      </c>
      <c r="D1874" s="11" t="n">
        <v>1</v>
      </c>
      <c r="E1874" s="11" t="n">
        <v>1</v>
      </c>
      <c r="F1874" s="11" t="s">
        <v>109</v>
      </c>
    </row>
    <row r="1875" customFormat="false" ht="13.2" hidden="false" customHeight="false" outlineLevel="0" collapsed="false">
      <c r="A1875" s="10" t="s">
        <v>3848</v>
      </c>
      <c r="B1875" s="10" t="s">
        <v>3849</v>
      </c>
      <c r="C1875" s="11" t="n">
        <v>1.076</v>
      </c>
      <c r="D1875" s="11" t="n">
        <v>0.922</v>
      </c>
      <c r="E1875" s="11" t="n">
        <v>0.85687732342</v>
      </c>
      <c r="F1875" s="11" t="s">
        <v>109</v>
      </c>
    </row>
    <row r="1876" customFormat="false" ht="13.2" hidden="false" customHeight="false" outlineLevel="0" collapsed="false">
      <c r="A1876" s="10" t="s">
        <v>3850</v>
      </c>
      <c r="B1876" s="10" t="s">
        <v>3851</v>
      </c>
      <c r="C1876" s="11" t="n">
        <v>0.604</v>
      </c>
      <c r="D1876" s="11" t="n">
        <v>1.386</v>
      </c>
      <c r="E1876" s="11" t="n">
        <v>2.29470198675</v>
      </c>
      <c r="F1876" s="11" t="n">
        <v>0.0443038113594</v>
      </c>
    </row>
    <row r="1877" customFormat="false" ht="13.2" hidden="false" customHeight="false" outlineLevel="0" collapsed="false">
      <c r="A1877" s="10" t="s">
        <v>3852</v>
      </c>
      <c r="B1877" s="10" t="s">
        <v>3853</v>
      </c>
      <c r="C1877" s="11" t="n">
        <v>1</v>
      </c>
      <c r="D1877" s="11" t="n">
        <v>1</v>
      </c>
      <c r="E1877" s="11" t="n">
        <v>1</v>
      </c>
      <c r="F1877" s="11" t="s">
        <v>109</v>
      </c>
    </row>
    <row r="1878" customFormat="false" ht="13.2" hidden="false" customHeight="false" outlineLevel="0" collapsed="false">
      <c r="A1878" s="10" t="s">
        <v>3854</v>
      </c>
      <c r="B1878" s="10" t="s">
        <v>3855</v>
      </c>
      <c r="C1878" s="11" t="n">
        <v>1</v>
      </c>
      <c r="D1878" s="11" t="n">
        <v>1</v>
      </c>
      <c r="E1878" s="11" t="n">
        <v>1</v>
      </c>
      <c r="F1878" s="11" t="s">
        <v>109</v>
      </c>
    </row>
    <row r="1879" customFormat="false" ht="13.2" hidden="false" customHeight="false" outlineLevel="0" collapsed="false">
      <c r="A1879" s="10" t="s">
        <v>3856</v>
      </c>
      <c r="B1879" s="10" t="s">
        <v>3857</v>
      </c>
      <c r="C1879" s="11" t="n">
        <v>1</v>
      </c>
      <c r="D1879" s="11" t="n">
        <v>1</v>
      </c>
      <c r="E1879" s="11" t="n">
        <v>1</v>
      </c>
      <c r="F1879" s="11" t="s">
        <v>109</v>
      </c>
    </row>
    <row r="1880" customFormat="false" ht="13.2" hidden="false" customHeight="false" outlineLevel="0" collapsed="false">
      <c r="A1880" s="10" t="s">
        <v>3858</v>
      </c>
      <c r="B1880" s="10" t="s">
        <v>3859</v>
      </c>
      <c r="C1880" s="11" t="n">
        <v>1</v>
      </c>
      <c r="D1880" s="11" t="n">
        <v>1</v>
      </c>
      <c r="E1880" s="11" t="n">
        <v>1</v>
      </c>
      <c r="F1880" s="11" t="s">
        <v>109</v>
      </c>
    </row>
    <row r="1881" customFormat="false" ht="13.2" hidden="false" customHeight="false" outlineLevel="0" collapsed="false">
      <c r="A1881" s="10" t="s">
        <v>3860</v>
      </c>
      <c r="B1881" s="10" t="s">
        <v>3861</v>
      </c>
      <c r="C1881" s="11" t="n">
        <v>0.879</v>
      </c>
      <c r="D1881" s="11" t="n">
        <v>1.123</v>
      </c>
      <c r="E1881" s="11" t="n">
        <v>1.27758816837</v>
      </c>
      <c r="F1881" s="11" t="s">
        <v>109</v>
      </c>
    </row>
    <row r="1882" customFormat="false" ht="13.2" hidden="false" customHeight="false" outlineLevel="0" collapsed="false">
      <c r="A1882" s="10" t="s">
        <v>3862</v>
      </c>
      <c r="B1882" s="10" t="s">
        <v>3863</v>
      </c>
      <c r="C1882" s="11" t="n">
        <v>1.241</v>
      </c>
      <c r="D1882" s="11" t="n">
        <v>0.773</v>
      </c>
      <c r="E1882" s="11" t="n">
        <v>0.622884770346</v>
      </c>
      <c r="F1882" s="11" t="n">
        <v>1.1777553376E-012</v>
      </c>
    </row>
    <row r="1883" customFormat="false" ht="13.2" hidden="false" customHeight="false" outlineLevel="0" collapsed="false">
      <c r="A1883" s="10" t="s">
        <v>3864</v>
      </c>
      <c r="B1883" s="10" t="s">
        <v>3865</v>
      </c>
      <c r="C1883" s="11" t="n">
        <v>1</v>
      </c>
      <c r="D1883" s="11" t="n">
        <v>1</v>
      </c>
      <c r="E1883" s="11" t="n">
        <v>1</v>
      </c>
      <c r="F1883" s="11" t="s">
        <v>109</v>
      </c>
    </row>
    <row r="1884" customFormat="false" ht="13.2" hidden="false" customHeight="false" outlineLevel="0" collapsed="false">
      <c r="A1884" s="10" t="s">
        <v>3866</v>
      </c>
      <c r="B1884" s="10" t="s">
        <v>3867</v>
      </c>
      <c r="C1884" s="11" t="n">
        <v>1</v>
      </c>
      <c r="D1884" s="11" t="n">
        <v>1</v>
      </c>
      <c r="E1884" s="11" t="n">
        <v>1</v>
      </c>
      <c r="F1884" s="11" t="n">
        <v>0.230213140009</v>
      </c>
    </row>
    <row r="1885" customFormat="false" ht="13.2" hidden="false" customHeight="false" outlineLevel="0" collapsed="false">
      <c r="A1885" s="10" t="s">
        <v>3868</v>
      </c>
      <c r="B1885" s="10" t="s">
        <v>3869</v>
      </c>
      <c r="C1885" s="11" t="n">
        <v>1</v>
      </c>
      <c r="D1885" s="11" t="n">
        <v>1</v>
      </c>
      <c r="E1885" s="11" t="n">
        <v>1</v>
      </c>
      <c r="F1885" s="11" t="n">
        <v>0.323811980672</v>
      </c>
    </row>
    <row r="1886" customFormat="false" ht="13.2" hidden="false" customHeight="false" outlineLevel="0" collapsed="false">
      <c r="A1886" s="10" t="s">
        <v>3870</v>
      </c>
      <c r="B1886" s="10" t="s">
        <v>3871</v>
      </c>
      <c r="C1886" s="11" t="s">
        <v>109</v>
      </c>
      <c r="D1886" s="11" t="n">
        <v>2.018</v>
      </c>
      <c r="E1886" s="11" t="s">
        <v>109</v>
      </c>
      <c r="F1886" s="11" t="s">
        <v>109</v>
      </c>
    </row>
    <row r="1887" customFormat="false" ht="13.2" hidden="false" customHeight="false" outlineLevel="0" collapsed="false">
      <c r="A1887" s="10" t="s">
        <v>3872</v>
      </c>
      <c r="B1887" s="10" t="s">
        <v>3873</v>
      </c>
      <c r="C1887" s="11" t="n">
        <v>1.046</v>
      </c>
      <c r="D1887" s="11" t="n">
        <v>0.951</v>
      </c>
      <c r="E1887" s="11" t="n">
        <v>0.909177820268</v>
      </c>
      <c r="F1887" s="11" t="n">
        <v>0.292912805445</v>
      </c>
    </row>
    <row r="1888" customFormat="false" ht="13.2" hidden="false" customHeight="false" outlineLevel="0" collapsed="false">
      <c r="A1888" s="10" t="s">
        <v>3874</v>
      </c>
      <c r="B1888" s="10" t="s">
        <v>3875</v>
      </c>
      <c r="C1888" s="11" t="n">
        <v>1.001</v>
      </c>
      <c r="D1888" s="11" t="n">
        <v>0.999</v>
      </c>
      <c r="E1888" s="11" t="n">
        <v>0.998001998002</v>
      </c>
      <c r="F1888" s="11" t="n">
        <v>0.152937559653</v>
      </c>
    </row>
    <row r="1889" customFormat="false" ht="13.2" hidden="false" customHeight="false" outlineLevel="0" collapsed="false">
      <c r="A1889" s="10" t="s">
        <v>3876</v>
      </c>
      <c r="B1889" s="10" t="s">
        <v>3877</v>
      </c>
      <c r="C1889" s="11" t="n">
        <v>1.257</v>
      </c>
      <c r="D1889" s="11" t="n">
        <v>0.738</v>
      </c>
      <c r="E1889" s="11" t="n">
        <v>0.587112171838</v>
      </c>
      <c r="F1889" s="11" t="s">
        <v>109</v>
      </c>
    </row>
    <row r="1890" customFormat="false" ht="13.2" hidden="false" customHeight="false" outlineLevel="0" collapsed="false">
      <c r="A1890" s="10" t="s">
        <v>3878</v>
      </c>
      <c r="B1890" s="10" t="s">
        <v>3879</v>
      </c>
      <c r="C1890" s="11" t="n">
        <v>1.142</v>
      </c>
      <c r="D1890" s="11" t="n">
        <v>0.855</v>
      </c>
      <c r="E1890" s="11" t="n">
        <v>0.748686514886</v>
      </c>
      <c r="F1890" s="11" t="s">
        <v>109</v>
      </c>
    </row>
    <row r="1891" customFormat="false" ht="13.2" hidden="false" customHeight="false" outlineLevel="0" collapsed="false">
      <c r="A1891" s="10" t="s">
        <v>3880</v>
      </c>
      <c r="B1891" s="10" t="s">
        <v>3881</v>
      </c>
      <c r="C1891" s="11" t="n">
        <v>1.082</v>
      </c>
      <c r="D1891" s="11" t="n">
        <v>0.917</v>
      </c>
      <c r="E1891" s="11" t="n">
        <v>0.847504621072</v>
      </c>
      <c r="F1891" s="11" t="s">
        <v>109</v>
      </c>
    </row>
    <row r="1892" customFormat="false" ht="13.2" hidden="false" customHeight="false" outlineLevel="0" collapsed="false">
      <c r="A1892" s="10" t="s">
        <v>3882</v>
      </c>
      <c r="B1892" s="10" t="s">
        <v>3883</v>
      </c>
      <c r="C1892" s="11" t="n">
        <v>1.138</v>
      </c>
      <c r="D1892" s="11" t="n">
        <v>0.885</v>
      </c>
      <c r="E1892" s="11" t="n">
        <v>0.777680140598</v>
      </c>
      <c r="F1892" s="11" t="n">
        <v>0.0287965020516</v>
      </c>
    </row>
    <row r="1893" customFormat="false" ht="13.2" hidden="false" customHeight="false" outlineLevel="0" collapsed="false">
      <c r="A1893" s="10" t="s">
        <v>3884</v>
      </c>
      <c r="B1893" s="10" t="s">
        <v>3885</v>
      </c>
      <c r="C1893" s="11" t="n">
        <v>1</v>
      </c>
      <c r="D1893" s="11" t="n">
        <v>1</v>
      </c>
      <c r="E1893" s="11" t="n">
        <v>1</v>
      </c>
      <c r="F1893" s="11" t="n">
        <v>0.230215260339</v>
      </c>
    </row>
    <row r="1894" customFormat="false" ht="13.2" hidden="false" customHeight="false" outlineLevel="0" collapsed="false">
      <c r="A1894" s="10" t="s">
        <v>3886</v>
      </c>
      <c r="B1894" s="10" t="s">
        <v>3887</v>
      </c>
      <c r="C1894" s="11" t="n">
        <v>1.219</v>
      </c>
      <c r="D1894" s="11" t="n">
        <v>0.779</v>
      </c>
      <c r="E1894" s="11" t="n">
        <v>0.639048400328</v>
      </c>
      <c r="F1894" s="11" t="n">
        <v>5.64590873872E-006</v>
      </c>
    </row>
    <row r="1895" customFormat="false" ht="13.2" hidden="false" customHeight="false" outlineLevel="0" collapsed="false">
      <c r="A1895" s="10" t="s">
        <v>3888</v>
      </c>
      <c r="B1895" s="10" t="s">
        <v>3889</v>
      </c>
      <c r="C1895" s="11" t="n">
        <v>0.982</v>
      </c>
      <c r="D1895" s="11" t="n">
        <v>1.018</v>
      </c>
      <c r="E1895" s="11" t="n">
        <v>1.0366598778</v>
      </c>
      <c r="F1895" s="11" t="n">
        <v>0.292926389062</v>
      </c>
    </row>
    <row r="1896" customFormat="false" ht="13.2" hidden="false" customHeight="false" outlineLevel="0" collapsed="false">
      <c r="A1896" s="10" t="s">
        <v>3890</v>
      </c>
      <c r="B1896" s="10" t="s">
        <v>3891</v>
      </c>
      <c r="C1896" s="11" t="n">
        <v>0.677</v>
      </c>
      <c r="D1896" s="11" t="n">
        <v>1.328</v>
      </c>
      <c r="E1896" s="11" t="n">
        <v>1.96159527326</v>
      </c>
      <c r="F1896" s="11" t="s">
        <v>109</v>
      </c>
    </row>
    <row r="1897" customFormat="false" ht="13.2" hidden="false" customHeight="false" outlineLevel="0" collapsed="false">
      <c r="A1897" s="10" t="s">
        <v>3892</v>
      </c>
      <c r="B1897" s="10" t="s">
        <v>3893</v>
      </c>
      <c r="C1897" s="11" t="n">
        <v>0.948</v>
      </c>
      <c r="D1897" s="11" t="n">
        <v>1.053</v>
      </c>
      <c r="E1897" s="11" t="n">
        <v>1.11075949367</v>
      </c>
      <c r="F1897" s="11" t="n">
        <v>0.0292621178406</v>
      </c>
    </row>
    <row r="1898" customFormat="false" ht="13.2" hidden="false" customHeight="false" outlineLevel="0" collapsed="false">
      <c r="A1898" s="10" t="s">
        <v>3894</v>
      </c>
      <c r="B1898" s="10" t="s">
        <v>3895</v>
      </c>
      <c r="C1898" s="11" t="n">
        <v>0.625</v>
      </c>
      <c r="D1898" s="11" t="n">
        <v>1.382</v>
      </c>
      <c r="E1898" s="11" t="n">
        <v>2.2112</v>
      </c>
      <c r="F1898" s="11" t="s">
        <v>109</v>
      </c>
    </row>
    <row r="1899" customFormat="false" ht="13.2" hidden="false" customHeight="false" outlineLevel="0" collapsed="false">
      <c r="A1899" s="10" t="s">
        <v>3896</v>
      </c>
      <c r="B1899" s="10" t="s">
        <v>3897</v>
      </c>
      <c r="C1899" s="11" t="n">
        <v>0.919</v>
      </c>
      <c r="D1899" s="11" t="n">
        <v>1.077</v>
      </c>
      <c r="E1899" s="11" t="n">
        <v>1.17192600653</v>
      </c>
      <c r="F1899" s="11" t="n">
        <v>0.292909252435</v>
      </c>
    </row>
    <row r="1900" customFormat="false" ht="13.2" hidden="false" customHeight="false" outlineLevel="0" collapsed="false">
      <c r="A1900" s="10" t="s">
        <v>3898</v>
      </c>
      <c r="B1900" s="10" t="s">
        <v>3899</v>
      </c>
      <c r="C1900" s="11" t="n">
        <v>0.938</v>
      </c>
      <c r="D1900" s="11" t="n">
        <v>1.063</v>
      </c>
      <c r="E1900" s="11" t="n">
        <v>1.13326226013</v>
      </c>
      <c r="F1900" s="11" t="n">
        <v>0.116863513786</v>
      </c>
    </row>
    <row r="1901" customFormat="false" ht="13.2" hidden="false" customHeight="false" outlineLevel="0" collapsed="false">
      <c r="A1901" s="10" t="s">
        <v>3900</v>
      </c>
      <c r="B1901" s="10" t="s">
        <v>3901</v>
      </c>
      <c r="C1901" s="11" t="n">
        <v>1.273</v>
      </c>
      <c r="D1901" s="11" t="n">
        <v>0.722</v>
      </c>
      <c r="E1901" s="11" t="n">
        <v>0.567164179104</v>
      </c>
      <c r="F1901" s="11" t="s">
        <v>109</v>
      </c>
    </row>
    <row r="1902" customFormat="false" ht="13.2" hidden="false" customHeight="false" outlineLevel="0" collapsed="false">
      <c r="A1902" s="10" t="s">
        <v>3902</v>
      </c>
      <c r="B1902" s="10" t="s">
        <v>3903</v>
      </c>
      <c r="C1902" s="11" t="n">
        <v>1.111</v>
      </c>
      <c r="D1902" s="11" t="n">
        <v>0.903</v>
      </c>
      <c r="E1902" s="11" t="n">
        <v>0.812781278128</v>
      </c>
      <c r="F1902" s="11" t="n">
        <v>0.000508050051664</v>
      </c>
    </row>
    <row r="1903" customFormat="false" ht="13.2" hidden="false" customHeight="false" outlineLevel="0" collapsed="false">
      <c r="A1903" s="10" t="s">
        <v>3904</v>
      </c>
      <c r="B1903" s="10" t="s">
        <v>3905</v>
      </c>
      <c r="C1903" s="11" t="n">
        <v>1.168</v>
      </c>
      <c r="D1903" s="11" t="n">
        <v>0.829</v>
      </c>
      <c r="E1903" s="11" t="n">
        <v>0.709760273973</v>
      </c>
      <c r="F1903" s="11" t="n">
        <v>0.0413704526696</v>
      </c>
    </row>
    <row r="1904" customFormat="false" ht="13.2" hidden="false" customHeight="false" outlineLevel="0" collapsed="false">
      <c r="A1904" s="10" t="s">
        <v>3906</v>
      </c>
      <c r="B1904" s="10" t="s">
        <v>3907</v>
      </c>
      <c r="C1904" s="11" t="n">
        <v>0.064</v>
      </c>
      <c r="D1904" s="11" t="n">
        <v>1.953</v>
      </c>
      <c r="E1904" s="11" t="n">
        <v>30.515625</v>
      </c>
      <c r="F1904" s="11" t="s">
        <v>109</v>
      </c>
    </row>
    <row r="1905" customFormat="false" ht="13.2" hidden="false" customHeight="false" outlineLevel="0" collapsed="false">
      <c r="A1905" s="10" t="s">
        <v>3908</v>
      </c>
      <c r="B1905" s="10" t="s">
        <v>3909</v>
      </c>
      <c r="C1905" s="11" t="n">
        <v>1.004</v>
      </c>
      <c r="D1905" s="11" t="n">
        <v>0.995</v>
      </c>
      <c r="E1905" s="11" t="n">
        <v>0.991035856574</v>
      </c>
      <c r="F1905" s="11" t="n">
        <v>0.869350540758</v>
      </c>
    </row>
    <row r="1906" customFormat="false" ht="13.2" hidden="false" customHeight="false" outlineLevel="0" collapsed="false">
      <c r="A1906" s="10" t="s">
        <v>3910</v>
      </c>
      <c r="B1906" s="10" t="s">
        <v>3911</v>
      </c>
      <c r="C1906" s="11" t="n">
        <v>0.853</v>
      </c>
      <c r="D1906" s="11" t="n">
        <v>1.149</v>
      </c>
      <c r="E1906" s="11" t="n">
        <v>1.347010551</v>
      </c>
      <c r="F1906" s="11" t="n">
        <v>0.00446098173977</v>
      </c>
    </row>
    <row r="1907" customFormat="false" ht="13.2" hidden="false" customHeight="false" outlineLevel="0" collapsed="false">
      <c r="A1907" s="10" t="s">
        <v>3912</v>
      </c>
      <c r="B1907" s="10" t="s">
        <v>3913</v>
      </c>
      <c r="C1907" s="11" t="n">
        <v>1.041</v>
      </c>
      <c r="D1907" s="11" t="n">
        <v>0.958</v>
      </c>
      <c r="E1907" s="11" t="n">
        <v>0.920268972142</v>
      </c>
      <c r="F1907" s="11" t="n">
        <v>0.065228244863</v>
      </c>
    </row>
    <row r="1908" customFormat="false" ht="13.2" hidden="false" customHeight="false" outlineLevel="0" collapsed="false">
      <c r="A1908" s="10" t="s">
        <v>3914</v>
      </c>
      <c r="B1908" s="10" t="s">
        <v>3915</v>
      </c>
      <c r="C1908" s="11" t="n">
        <v>1</v>
      </c>
      <c r="D1908" s="11" t="n">
        <v>1</v>
      </c>
      <c r="E1908" s="11" t="n">
        <v>1</v>
      </c>
      <c r="F1908" s="11" t="s">
        <v>109</v>
      </c>
    </row>
    <row r="1909" customFormat="false" ht="13.2" hidden="false" customHeight="false" outlineLevel="0" collapsed="false">
      <c r="A1909" s="10" t="s">
        <v>3916</v>
      </c>
      <c r="B1909" s="10" t="s">
        <v>3917</v>
      </c>
      <c r="C1909" s="11" t="n">
        <v>0.349</v>
      </c>
      <c r="D1909" s="11" t="n">
        <v>1.663</v>
      </c>
      <c r="E1909" s="11" t="n">
        <v>4.76504297994</v>
      </c>
      <c r="F1909" s="11" t="s">
        <v>109</v>
      </c>
    </row>
    <row r="1910" customFormat="false" ht="13.2" hidden="false" customHeight="false" outlineLevel="0" collapsed="false">
      <c r="A1910" s="10" t="s">
        <v>3918</v>
      </c>
      <c r="B1910" s="10" t="s">
        <v>3919</v>
      </c>
      <c r="C1910" s="11" t="n">
        <v>0.928</v>
      </c>
      <c r="D1910" s="11" t="n">
        <v>1.073</v>
      </c>
      <c r="E1910" s="11" t="n">
        <v>1.15625</v>
      </c>
      <c r="F1910" s="11" t="n">
        <v>0.0186543925854</v>
      </c>
    </row>
    <row r="1911" customFormat="false" ht="13.2" hidden="false" customHeight="false" outlineLevel="0" collapsed="false">
      <c r="A1911" s="10" t="s">
        <v>3920</v>
      </c>
      <c r="B1911" s="10" t="s">
        <v>3921</v>
      </c>
      <c r="C1911" s="11" t="n">
        <v>1.201</v>
      </c>
      <c r="D1911" s="11" t="n">
        <v>0.795</v>
      </c>
      <c r="E1911" s="11" t="n">
        <v>0.661948376353</v>
      </c>
      <c r="F1911" s="11" t="n">
        <v>7.58709247363E-006</v>
      </c>
    </row>
    <row r="1912" customFormat="false" ht="13.2" hidden="false" customHeight="false" outlineLevel="0" collapsed="false">
      <c r="A1912" s="10" t="s">
        <v>3922</v>
      </c>
      <c r="B1912" s="10" t="s">
        <v>3923</v>
      </c>
      <c r="C1912" s="11" t="n">
        <v>0.946</v>
      </c>
      <c r="D1912" s="11" t="n">
        <v>1.052</v>
      </c>
      <c r="E1912" s="11" t="n">
        <v>1.11205073996</v>
      </c>
      <c r="F1912" s="11" t="n">
        <v>0.587672949773</v>
      </c>
    </row>
    <row r="1913" customFormat="false" ht="13.2" hidden="false" customHeight="false" outlineLevel="0" collapsed="false">
      <c r="A1913" s="10" t="s">
        <v>3924</v>
      </c>
      <c r="B1913" s="10" t="s">
        <v>3925</v>
      </c>
      <c r="C1913" s="11" t="n">
        <v>1</v>
      </c>
      <c r="D1913" s="11" t="n">
        <v>1</v>
      </c>
      <c r="E1913" s="11" t="n">
        <v>1</v>
      </c>
      <c r="F1913" s="11" t="s">
        <v>109</v>
      </c>
    </row>
    <row r="1914" customFormat="false" ht="13.2" hidden="false" customHeight="false" outlineLevel="0" collapsed="false">
      <c r="A1914" s="10" t="s">
        <v>3926</v>
      </c>
      <c r="B1914" s="10" t="s">
        <v>3927</v>
      </c>
      <c r="C1914" s="11" t="n">
        <v>1</v>
      </c>
      <c r="D1914" s="11" t="n">
        <v>1</v>
      </c>
      <c r="E1914" s="11" t="n">
        <v>1</v>
      </c>
      <c r="F1914" s="11" t="n">
        <v>0.209682784559</v>
      </c>
    </row>
    <row r="1915" customFormat="false" ht="13.2" hidden="false" customHeight="false" outlineLevel="0" collapsed="false">
      <c r="A1915" s="10" t="s">
        <v>3928</v>
      </c>
      <c r="B1915" s="10" t="s">
        <v>3929</v>
      </c>
      <c r="C1915" s="11" t="n">
        <v>1.13</v>
      </c>
      <c r="D1915" s="11" t="n">
        <v>0.866</v>
      </c>
      <c r="E1915" s="11" t="n">
        <v>0.766371681416</v>
      </c>
      <c r="F1915" s="11" t="n">
        <v>0.0136825646159</v>
      </c>
    </row>
    <row r="1916" customFormat="false" ht="13.2" hidden="false" customHeight="false" outlineLevel="0" collapsed="false">
      <c r="A1916" s="10" t="s">
        <v>3930</v>
      </c>
      <c r="B1916" s="10" t="s">
        <v>3931</v>
      </c>
      <c r="C1916" s="11" t="s">
        <v>109</v>
      </c>
      <c r="D1916" s="11" t="n">
        <v>2.018</v>
      </c>
      <c r="E1916" s="11" t="s">
        <v>109</v>
      </c>
      <c r="F1916" s="11" t="s">
        <v>109</v>
      </c>
    </row>
    <row r="1917" customFormat="false" ht="13.2" hidden="false" customHeight="false" outlineLevel="0" collapsed="false">
      <c r="A1917" s="10" t="s">
        <v>3932</v>
      </c>
      <c r="B1917" s="10" t="s">
        <v>3933</v>
      </c>
      <c r="C1917" s="11" t="n">
        <v>1.027</v>
      </c>
      <c r="D1917" s="11" t="n">
        <v>0.971</v>
      </c>
      <c r="E1917" s="11" t="n">
        <v>0.94547224927</v>
      </c>
      <c r="F1917" s="11" t="n">
        <v>0.633125647211</v>
      </c>
    </row>
    <row r="1918" customFormat="false" ht="13.2" hidden="false" customHeight="false" outlineLevel="0" collapsed="false">
      <c r="A1918" s="10" t="s">
        <v>3934</v>
      </c>
      <c r="B1918" s="10" t="s">
        <v>3935</v>
      </c>
      <c r="C1918" s="11" t="n">
        <v>1.021</v>
      </c>
      <c r="D1918" s="11" t="n">
        <v>0.978</v>
      </c>
      <c r="E1918" s="11" t="n">
        <v>0.957884427032</v>
      </c>
      <c r="F1918" s="11" t="n">
        <v>0.812380014084</v>
      </c>
    </row>
    <row r="1919" customFormat="false" ht="13.2" hidden="false" customHeight="false" outlineLevel="0" collapsed="false">
      <c r="A1919" s="10" t="s">
        <v>3936</v>
      </c>
      <c r="B1919" s="10" t="s">
        <v>3937</v>
      </c>
      <c r="C1919" s="11" t="n">
        <v>0.61</v>
      </c>
      <c r="D1919" s="11" t="n">
        <v>1.582</v>
      </c>
      <c r="E1919" s="11" t="n">
        <v>2.59344262295</v>
      </c>
      <c r="F1919" s="11" t="n">
        <v>0.0217378062515</v>
      </c>
    </row>
    <row r="1920" customFormat="false" ht="13.2" hidden="false" customHeight="false" outlineLevel="0" collapsed="false">
      <c r="A1920" s="10" t="s">
        <v>3938</v>
      </c>
      <c r="B1920" s="10" t="s">
        <v>3939</v>
      </c>
      <c r="C1920" s="11" t="n">
        <v>1.27</v>
      </c>
      <c r="D1920" s="11" t="n">
        <v>0.725</v>
      </c>
      <c r="E1920" s="11" t="n">
        <v>0.570866141732</v>
      </c>
      <c r="F1920" s="11" t="s">
        <v>109</v>
      </c>
    </row>
    <row r="1921" customFormat="false" ht="13.2" hidden="false" customHeight="false" outlineLevel="0" collapsed="false">
      <c r="A1921" s="10" t="s">
        <v>3940</v>
      </c>
      <c r="B1921" s="10" t="s">
        <v>3941</v>
      </c>
      <c r="C1921" s="11" t="n">
        <v>0.683</v>
      </c>
      <c r="D1921" s="11" t="n">
        <v>1.322</v>
      </c>
      <c r="E1921" s="11" t="n">
        <v>1.93557833089</v>
      </c>
      <c r="F1921" s="11" t="n">
        <v>0.000645286770472</v>
      </c>
    </row>
    <row r="1922" customFormat="false" ht="13.2" hidden="false" customHeight="false" outlineLevel="0" collapsed="false">
      <c r="A1922" s="10" t="s">
        <v>3942</v>
      </c>
      <c r="B1922" s="10" t="s">
        <v>3943</v>
      </c>
      <c r="C1922" s="11" t="n">
        <v>1</v>
      </c>
      <c r="D1922" s="11" t="n">
        <v>1</v>
      </c>
      <c r="E1922" s="11" t="n">
        <v>1</v>
      </c>
      <c r="F1922" s="11" t="n">
        <v>0.863634214147</v>
      </c>
    </row>
    <row r="1923" customFormat="false" ht="13.2" hidden="false" customHeight="false" outlineLevel="0" collapsed="false">
      <c r="A1923" s="10" t="s">
        <v>3944</v>
      </c>
      <c r="B1923" s="10" t="s">
        <v>3945</v>
      </c>
      <c r="C1923" s="11" t="n">
        <v>1.002</v>
      </c>
      <c r="D1923" s="11" t="n">
        <v>0.998</v>
      </c>
      <c r="E1923" s="11" t="n">
        <v>0.996007984032</v>
      </c>
      <c r="F1923" s="11" t="n">
        <v>0.211461709917</v>
      </c>
    </row>
    <row r="1924" customFormat="false" ht="13.2" hidden="false" customHeight="false" outlineLevel="0" collapsed="false">
      <c r="A1924" s="10" t="s">
        <v>3946</v>
      </c>
      <c r="B1924" s="10" t="s">
        <v>3947</v>
      </c>
      <c r="C1924" s="11" t="n">
        <v>1.144</v>
      </c>
      <c r="D1924" s="11" t="n">
        <v>0.877</v>
      </c>
      <c r="E1924" s="11" t="n">
        <v>0.766608391608</v>
      </c>
      <c r="F1924" s="11" t="n">
        <v>0.337396539055</v>
      </c>
    </row>
    <row r="1925" customFormat="false" ht="13.2" hidden="false" customHeight="false" outlineLevel="0" collapsed="false">
      <c r="A1925" s="10" t="s">
        <v>3948</v>
      </c>
      <c r="B1925" s="10" t="s">
        <v>3949</v>
      </c>
      <c r="C1925" s="11" t="n">
        <v>1</v>
      </c>
      <c r="D1925" s="11" t="n">
        <v>1</v>
      </c>
      <c r="E1925" s="11" t="n">
        <v>1</v>
      </c>
      <c r="F1925" s="11" t="n">
        <v>0.53358626403</v>
      </c>
    </row>
    <row r="1926" customFormat="false" ht="13.2" hidden="false" customHeight="false" outlineLevel="0" collapsed="false">
      <c r="A1926" s="10" t="s">
        <v>3950</v>
      </c>
      <c r="B1926" s="10" t="s">
        <v>3951</v>
      </c>
      <c r="C1926" s="11" t="n">
        <v>0.528</v>
      </c>
      <c r="D1926" s="11" t="n">
        <v>1.48</v>
      </c>
      <c r="E1926" s="11" t="n">
        <v>2.80303030303</v>
      </c>
      <c r="F1926" s="11" t="s">
        <v>109</v>
      </c>
    </row>
    <row r="1927" customFormat="false" ht="13.2" hidden="false" customHeight="false" outlineLevel="0" collapsed="false">
      <c r="A1927" s="10" t="s">
        <v>3952</v>
      </c>
      <c r="B1927" s="10" t="s">
        <v>3953</v>
      </c>
      <c r="C1927" s="11" t="n">
        <v>1</v>
      </c>
      <c r="D1927" s="11" t="n">
        <v>1</v>
      </c>
      <c r="E1927" s="11" t="n">
        <v>1</v>
      </c>
      <c r="F1927" s="11" t="s">
        <v>109</v>
      </c>
    </row>
    <row r="1928" customFormat="false" ht="13.2" hidden="false" customHeight="false" outlineLevel="0" collapsed="false">
      <c r="A1928" s="10" t="s">
        <v>3954</v>
      </c>
      <c r="B1928" s="10" t="s">
        <v>3955</v>
      </c>
      <c r="C1928" s="11" t="n">
        <v>0.896</v>
      </c>
      <c r="D1928" s="11" t="n">
        <v>1.106</v>
      </c>
      <c r="E1928" s="11" t="n">
        <v>1.234375</v>
      </c>
      <c r="F1928" s="11" t="n">
        <v>0.0239691393717</v>
      </c>
    </row>
    <row r="1929" customFormat="false" ht="13.2" hidden="false" customHeight="false" outlineLevel="0" collapsed="false">
      <c r="A1929" s="10" t="s">
        <v>3956</v>
      </c>
      <c r="B1929" s="10" t="s">
        <v>3957</v>
      </c>
      <c r="C1929" s="11" t="n">
        <v>1.135</v>
      </c>
      <c r="D1929" s="11" t="n">
        <v>0.863</v>
      </c>
      <c r="E1929" s="11" t="n">
        <v>0.760352422907</v>
      </c>
      <c r="F1929" s="11" t="s">
        <v>109</v>
      </c>
    </row>
    <row r="1930" customFormat="false" ht="13.2" hidden="false" customHeight="false" outlineLevel="0" collapsed="false">
      <c r="A1930" s="10" t="s">
        <v>3958</v>
      </c>
      <c r="B1930" s="10" t="s">
        <v>3959</v>
      </c>
      <c r="C1930" s="11" t="n">
        <v>1.058</v>
      </c>
      <c r="D1930" s="11" t="n">
        <v>0.941</v>
      </c>
      <c r="E1930" s="11" t="n">
        <v>0.889413988658</v>
      </c>
      <c r="F1930" s="11" t="s">
        <v>109</v>
      </c>
    </row>
    <row r="1931" customFormat="false" ht="13.2" hidden="false" customHeight="false" outlineLevel="0" collapsed="false">
      <c r="A1931" s="10" t="s">
        <v>3960</v>
      </c>
      <c r="B1931" s="10" t="s">
        <v>3961</v>
      </c>
      <c r="C1931" s="11" t="n">
        <v>1.474</v>
      </c>
      <c r="D1931" s="11" t="n">
        <v>0.517</v>
      </c>
      <c r="E1931" s="11" t="n">
        <v>0.350746268657</v>
      </c>
      <c r="F1931" s="11" t="n">
        <v>0.000985815065515</v>
      </c>
    </row>
    <row r="1932" customFormat="false" ht="13.2" hidden="false" customHeight="false" outlineLevel="0" collapsed="false">
      <c r="A1932" s="10" t="s">
        <v>3962</v>
      </c>
      <c r="B1932" s="10" t="s">
        <v>3963</v>
      </c>
      <c r="C1932" s="11" t="n">
        <v>0.955</v>
      </c>
      <c r="D1932" s="11" t="n">
        <v>1.089</v>
      </c>
      <c r="E1932" s="11" t="n">
        <v>1.14031413613</v>
      </c>
      <c r="F1932" s="11" t="n">
        <v>0.399441304712</v>
      </c>
    </row>
    <row r="1933" customFormat="false" ht="13.2" hidden="false" customHeight="false" outlineLevel="0" collapsed="false">
      <c r="A1933" s="10" t="s">
        <v>3964</v>
      </c>
      <c r="B1933" s="10" t="s">
        <v>3965</v>
      </c>
      <c r="C1933" s="11" t="n">
        <v>1</v>
      </c>
      <c r="D1933" s="11" t="n">
        <v>1</v>
      </c>
      <c r="E1933" s="11" t="n">
        <v>1</v>
      </c>
      <c r="F1933" s="11" t="s">
        <v>109</v>
      </c>
    </row>
    <row r="1934" customFormat="false" ht="13.2" hidden="false" customHeight="false" outlineLevel="0" collapsed="false">
      <c r="A1934" s="10" t="s">
        <v>3966</v>
      </c>
      <c r="B1934" s="10" t="s">
        <v>3967</v>
      </c>
      <c r="C1934" s="11" t="n">
        <v>1.275</v>
      </c>
      <c r="D1934" s="11" t="n">
        <v>0.72</v>
      </c>
      <c r="E1934" s="11" t="n">
        <v>0.564705882353</v>
      </c>
      <c r="F1934" s="11" t="s">
        <v>109</v>
      </c>
    </row>
    <row r="1935" customFormat="false" ht="13.2" hidden="false" customHeight="false" outlineLevel="0" collapsed="false">
      <c r="A1935" s="10" t="s">
        <v>3968</v>
      </c>
      <c r="B1935" s="10" t="s">
        <v>3969</v>
      </c>
      <c r="C1935" s="11" t="n">
        <v>1.221</v>
      </c>
      <c r="D1935" s="11" t="n">
        <v>0.775</v>
      </c>
      <c r="E1935" s="11" t="n">
        <v>0.634725634726</v>
      </c>
      <c r="F1935" s="11" t="n">
        <v>1.78690712309E-005</v>
      </c>
    </row>
    <row r="1936" customFormat="false" ht="13.2" hidden="false" customHeight="false" outlineLevel="0" collapsed="false">
      <c r="A1936" s="10" t="s">
        <v>3970</v>
      </c>
      <c r="B1936" s="10" t="s">
        <v>3971</v>
      </c>
      <c r="C1936" s="11" t="n">
        <v>1</v>
      </c>
      <c r="D1936" s="11" t="n">
        <v>1</v>
      </c>
      <c r="E1936" s="11" t="n">
        <v>1</v>
      </c>
      <c r="F1936" s="11" t="s">
        <v>109</v>
      </c>
    </row>
    <row r="1937" customFormat="false" ht="13.2" hidden="false" customHeight="false" outlineLevel="0" collapsed="false">
      <c r="A1937" s="10" t="s">
        <v>3972</v>
      </c>
      <c r="B1937" s="10" t="s">
        <v>3973</v>
      </c>
      <c r="C1937" s="11" t="n">
        <v>1</v>
      </c>
      <c r="D1937" s="11" t="n">
        <v>1</v>
      </c>
      <c r="E1937" s="11" t="n">
        <v>1</v>
      </c>
      <c r="F1937" s="11" t="n">
        <v>0.0227373510933</v>
      </c>
    </row>
    <row r="1938" customFormat="false" ht="13.2" hidden="false" customHeight="false" outlineLevel="0" collapsed="false">
      <c r="A1938" s="10" t="s">
        <v>3974</v>
      </c>
      <c r="B1938" s="10" t="s">
        <v>3975</v>
      </c>
      <c r="C1938" s="11" t="n">
        <v>1</v>
      </c>
      <c r="D1938" s="11" t="n">
        <v>1</v>
      </c>
      <c r="E1938" s="11" t="n">
        <v>1</v>
      </c>
      <c r="F1938" s="11" t="n">
        <v>0.230219815926</v>
      </c>
    </row>
    <row r="1939" customFormat="false" ht="13.2" hidden="false" customHeight="false" outlineLevel="0" collapsed="false">
      <c r="A1939" s="10" t="s">
        <v>3976</v>
      </c>
      <c r="B1939" s="10" t="s">
        <v>3977</v>
      </c>
      <c r="C1939" s="11" t="n">
        <v>0.899</v>
      </c>
      <c r="D1939" s="11" t="n">
        <v>1.093</v>
      </c>
      <c r="E1939" s="11" t="n">
        <v>1.21579532814</v>
      </c>
      <c r="F1939" s="11" t="n">
        <v>0.292903841535</v>
      </c>
    </row>
    <row r="1940" customFormat="false" ht="13.2" hidden="false" customHeight="false" outlineLevel="0" collapsed="false">
      <c r="A1940" s="10" t="s">
        <v>3978</v>
      </c>
      <c r="B1940" s="10" t="s">
        <v>3979</v>
      </c>
      <c r="C1940" s="11" t="n">
        <v>1</v>
      </c>
      <c r="D1940" s="11" t="n">
        <v>1</v>
      </c>
      <c r="E1940" s="11" t="n">
        <v>1</v>
      </c>
      <c r="F1940" s="11" t="n">
        <v>0.775978723817</v>
      </c>
    </row>
    <row r="1941" customFormat="false" ht="13.2" hidden="false" customHeight="false" outlineLevel="0" collapsed="false">
      <c r="A1941" s="10" t="s">
        <v>3980</v>
      </c>
      <c r="B1941" s="10" t="s">
        <v>3981</v>
      </c>
      <c r="C1941" s="11" t="n">
        <v>1</v>
      </c>
      <c r="D1941" s="11" t="n">
        <v>1</v>
      </c>
      <c r="E1941" s="11" t="n">
        <v>1</v>
      </c>
      <c r="F1941" s="11" t="n">
        <v>0.209786921587</v>
      </c>
    </row>
    <row r="1942" customFormat="false" ht="13.2" hidden="false" customHeight="false" outlineLevel="0" collapsed="false">
      <c r="A1942" s="10" t="s">
        <v>3982</v>
      </c>
      <c r="B1942" s="10" t="s">
        <v>3983</v>
      </c>
      <c r="C1942" s="11" t="n">
        <v>0.871</v>
      </c>
      <c r="D1942" s="11" t="n">
        <v>1.217</v>
      </c>
      <c r="E1942" s="11" t="n">
        <v>1.3972445465</v>
      </c>
      <c r="F1942" s="11" t="n">
        <v>0.00368096003189</v>
      </c>
    </row>
    <row r="1943" customFormat="false" ht="13.2" hidden="false" customHeight="false" outlineLevel="0" collapsed="false">
      <c r="A1943" s="10" t="s">
        <v>3984</v>
      </c>
      <c r="B1943" s="10" t="s">
        <v>3985</v>
      </c>
      <c r="C1943" s="11" t="n">
        <v>0.683</v>
      </c>
      <c r="D1943" s="11" t="n">
        <v>1.322</v>
      </c>
      <c r="E1943" s="11" t="n">
        <v>1.93557833089</v>
      </c>
      <c r="F1943" s="11" t="s">
        <v>109</v>
      </c>
    </row>
    <row r="1944" customFormat="false" ht="13.2" hidden="false" customHeight="false" outlineLevel="0" collapsed="false">
      <c r="A1944" s="10" t="s">
        <v>3986</v>
      </c>
      <c r="B1944" s="10" t="s">
        <v>3987</v>
      </c>
      <c r="C1944" s="11" t="n">
        <v>1.063</v>
      </c>
      <c r="D1944" s="11" t="n">
        <v>0.932</v>
      </c>
      <c r="E1944" s="11" t="n">
        <v>0.876763875823</v>
      </c>
      <c r="F1944" s="11" t="n">
        <v>0.292916573013</v>
      </c>
    </row>
    <row r="1945" customFormat="false" ht="13.2" hidden="false" customHeight="false" outlineLevel="0" collapsed="false">
      <c r="A1945" s="10" t="s">
        <v>3988</v>
      </c>
      <c r="B1945" s="10" t="s">
        <v>3989</v>
      </c>
      <c r="C1945" s="11" t="n">
        <v>0.833</v>
      </c>
      <c r="D1945" s="11" t="n">
        <v>1.17</v>
      </c>
      <c r="E1945" s="11" t="n">
        <v>1.40456182473</v>
      </c>
      <c r="F1945" s="11" t="n">
        <v>0.0884903270136</v>
      </c>
    </row>
    <row r="1946" customFormat="false" ht="13.2" hidden="false" customHeight="false" outlineLevel="0" collapsed="false">
      <c r="A1946" s="10" t="s">
        <v>3990</v>
      </c>
      <c r="B1946" s="10" t="s">
        <v>3991</v>
      </c>
      <c r="C1946" s="11" t="n">
        <v>1.113</v>
      </c>
      <c r="D1946" s="11" t="n">
        <v>0.885</v>
      </c>
      <c r="E1946" s="11" t="n">
        <v>0.795148247978</v>
      </c>
      <c r="F1946" s="11" t="n">
        <v>0.00593054009331</v>
      </c>
    </row>
    <row r="1947" customFormat="false" ht="13.2" hidden="false" customHeight="false" outlineLevel="0" collapsed="false">
      <c r="A1947" s="10" t="s">
        <v>3992</v>
      </c>
      <c r="B1947" s="10" t="s">
        <v>3993</v>
      </c>
      <c r="C1947" s="11" t="s">
        <v>109</v>
      </c>
      <c r="D1947" s="11" t="n">
        <v>2.018</v>
      </c>
      <c r="E1947" s="11" t="s">
        <v>109</v>
      </c>
      <c r="F1947" s="11" t="s">
        <v>109</v>
      </c>
    </row>
    <row r="1948" customFormat="false" ht="13.2" hidden="false" customHeight="false" outlineLevel="0" collapsed="false">
      <c r="A1948" s="10" t="s">
        <v>3994</v>
      </c>
      <c r="B1948" s="10" t="s">
        <v>3995</v>
      </c>
      <c r="C1948" s="11" t="n">
        <v>0.943</v>
      </c>
      <c r="D1948" s="11" t="n">
        <v>1.058</v>
      </c>
      <c r="E1948" s="11" t="n">
        <v>1.12195121951</v>
      </c>
      <c r="F1948" s="11" t="s">
        <v>109</v>
      </c>
    </row>
    <row r="1949" customFormat="false" ht="13.2" hidden="false" customHeight="false" outlineLevel="0" collapsed="false">
      <c r="A1949" s="10" t="s">
        <v>3996</v>
      </c>
      <c r="B1949" s="10" t="s">
        <v>3997</v>
      </c>
      <c r="C1949" s="11" t="n">
        <v>0.447</v>
      </c>
      <c r="D1949" s="11" t="n">
        <v>1.563</v>
      </c>
      <c r="E1949" s="11" t="n">
        <v>3.4966442953</v>
      </c>
      <c r="F1949" s="11" t="s">
        <v>109</v>
      </c>
    </row>
    <row r="1950" customFormat="false" ht="13.2" hidden="false" customHeight="false" outlineLevel="0" collapsed="false">
      <c r="A1950" s="10" t="s">
        <v>3998</v>
      </c>
      <c r="B1950" s="10" t="s">
        <v>3999</v>
      </c>
      <c r="C1950" s="11" t="n">
        <v>0.903</v>
      </c>
      <c r="D1950" s="11" t="n">
        <v>1.09</v>
      </c>
      <c r="E1950" s="11" t="n">
        <v>1.20708748616</v>
      </c>
      <c r="F1950" s="11" t="n">
        <v>0.0512853266591</v>
      </c>
    </row>
    <row r="1951" customFormat="false" ht="13.2" hidden="false" customHeight="false" outlineLevel="0" collapsed="false">
      <c r="A1951" s="10" t="s">
        <v>4000</v>
      </c>
      <c r="B1951" s="10" t="s">
        <v>4001</v>
      </c>
      <c r="C1951" s="11" t="n">
        <v>1.083</v>
      </c>
      <c r="D1951" s="11" t="n">
        <v>1.383</v>
      </c>
      <c r="E1951" s="11" t="n">
        <v>1.27700831025</v>
      </c>
      <c r="F1951" s="11" t="n">
        <v>0.0841670691565</v>
      </c>
    </row>
    <row r="1952" customFormat="false" ht="13.2" hidden="false" customHeight="false" outlineLevel="0" collapsed="false">
      <c r="A1952" s="10" t="s">
        <v>4002</v>
      </c>
      <c r="B1952" s="10" t="s">
        <v>4003</v>
      </c>
      <c r="C1952" s="11" t="n">
        <v>0.589</v>
      </c>
      <c r="D1952" s="11" t="n">
        <v>1.419</v>
      </c>
      <c r="E1952" s="11" t="n">
        <v>2.40916808149</v>
      </c>
      <c r="F1952" s="11" t="n">
        <v>0.0262799390157</v>
      </c>
    </row>
    <row r="1953" customFormat="false" ht="13.2" hidden="false" customHeight="false" outlineLevel="0" collapsed="false">
      <c r="A1953" s="10" t="s">
        <v>4004</v>
      </c>
      <c r="B1953" s="10" t="s">
        <v>4005</v>
      </c>
      <c r="C1953" s="11" t="n">
        <v>1</v>
      </c>
      <c r="D1953" s="11" t="n">
        <v>1</v>
      </c>
      <c r="E1953" s="11" t="n">
        <v>1</v>
      </c>
      <c r="F1953" s="11" t="s">
        <v>109</v>
      </c>
    </row>
    <row r="1954" customFormat="false" ht="13.2" hidden="false" customHeight="false" outlineLevel="0" collapsed="false">
      <c r="A1954" s="10" t="s">
        <v>4006</v>
      </c>
      <c r="B1954" s="10" t="s">
        <v>4007</v>
      </c>
      <c r="C1954" s="11" t="n">
        <v>1</v>
      </c>
      <c r="D1954" s="11" t="n">
        <v>1</v>
      </c>
      <c r="E1954" s="11" t="n">
        <v>1</v>
      </c>
      <c r="F1954" s="11" t="s">
        <v>109</v>
      </c>
    </row>
    <row r="1955" customFormat="false" ht="13.2" hidden="false" customHeight="false" outlineLevel="0" collapsed="false">
      <c r="A1955" s="10" t="s">
        <v>4008</v>
      </c>
      <c r="B1955" s="10" t="s">
        <v>4009</v>
      </c>
      <c r="C1955" s="11" t="n">
        <v>0.772</v>
      </c>
      <c r="D1955" s="11" t="n">
        <v>1.251</v>
      </c>
      <c r="E1955" s="11" t="n">
        <v>1.62046632124</v>
      </c>
      <c r="F1955" s="11" t="n">
        <v>8.29232951959E-006</v>
      </c>
    </row>
    <row r="1956" customFormat="false" ht="13.2" hidden="false" customHeight="false" outlineLevel="0" collapsed="false">
      <c r="A1956" s="10" t="s">
        <v>4010</v>
      </c>
      <c r="B1956" s="10" t="s">
        <v>4011</v>
      </c>
      <c r="C1956" s="11" t="n">
        <v>0.895</v>
      </c>
      <c r="D1956" s="11" t="n">
        <v>1.107</v>
      </c>
      <c r="E1956" s="11" t="n">
        <v>1.23687150838</v>
      </c>
      <c r="F1956" s="11" t="n">
        <v>2.79428735947E-005</v>
      </c>
    </row>
    <row r="1957" customFormat="false" ht="13.2" hidden="false" customHeight="false" outlineLevel="0" collapsed="false">
      <c r="A1957" s="10" t="s">
        <v>4012</v>
      </c>
      <c r="B1957" s="10" t="s">
        <v>4013</v>
      </c>
      <c r="C1957" s="11" t="n">
        <v>1.51</v>
      </c>
      <c r="D1957" s="11" t="n">
        <v>0.495</v>
      </c>
      <c r="E1957" s="11" t="n">
        <v>0.327814569536</v>
      </c>
      <c r="F1957" s="11" t="n">
        <v>4.1068177897E-005</v>
      </c>
    </row>
    <row r="1958" customFormat="false" ht="13.2" hidden="false" customHeight="false" outlineLevel="0" collapsed="false">
      <c r="A1958" s="10" t="s">
        <v>4014</v>
      </c>
      <c r="B1958" s="10" t="s">
        <v>4015</v>
      </c>
      <c r="C1958" s="11" t="n">
        <v>1</v>
      </c>
      <c r="D1958" s="11" t="n">
        <v>1</v>
      </c>
      <c r="E1958" s="11" t="n">
        <v>1</v>
      </c>
      <c r="F1958" s="11" t="s">
        <v>109</v>
      </c>
    </row>
    <row r="1959" customFormat="false" ht="13.2" hidden="false" customHeight="false" outlineLevel="0" collapsed="false">
      <c r="A1959" s="10" t="s">
        <v>4016</v>
      </c>
      <c r="B1959" s="10" t="s">
        <v>4017</v>
      </c>
      <c r="C1959" s="11" t="n">
        <v>1.079</v>
      </c>
      <c r="D1959" s="11" t="n">
        <v>0.93</v>
      </c>
      <c r="E1959" s="11" t="n">
        <v>0.861909175162</v>
      </c>
      <c r="F1959" s="11" t="n">
        <v>0.62963923553</v>
      </c>
    </row>
    <row r="1960" customFormat="false" ht="13.2" hidden="false" customHeight="false" outlineLevel="0" collapsed="false">
      <c r="A1960" s="10" t="s">
        <v>4018</v>
      </c>
      <c r="B1960" s="10" t="s">
        <v>4019</v>
      </c>
      <c r="C1960" s="11" t="n">
        <v>1.054</v>
      </c>
      <c r="D1960" s="11" t="n">
        <v>1.381</v>
      </c>
      <c r="E1960" s="11" t="n">
        <v>1.31024667932</v>
      </c>
      <c r="F1960" s="11" t="s">
        <v>109</v>
      </c>
    </row>
    <row r="1961" customFormat="false" ht="13.2" hidden="false" customHeight="false" outlineLevel="0" collapsed="false">
      <c r="A1961" s="10" t="s">
        <v>4020</v>
      </c>
      <c r="B1961" s="10" t="s">
        <v>4021</v>
      </c>
      <c r="C1961" s="11" t="n">
        <v>0.698</v>
      </c>
      <c r="D1961" s="11" t="n">
        <v>1.307</v>
      </c>
      <c r="E1961" s="11" t="n">
        <v>1.87249283668</v>
      </c>
      <c r="F1961" s="11" t="s">
        <v>109</v>
      </c>
    </row>
    <row r="1962" customFormat="false" ht="13.2" hidden="false" customHeight="false" outlineLevel="0" collapsed="false">
      <c r="A1962" s="10" t="s">
        <v>4022</v>
      </c>
      <c r="B1962" s="10" t="s">
        <v>4023</v>
      </c>
      <c r="C1962" s="11" t="n">
        <v>1.266</v>
      </c>
      <c r="D1962" s="11" t="n">
        <v>0.73</v>
      </c>
      <c r="E1962" s="11" t="n">
        <v>0.576619273302</v>
      </c>
      <c r="F1962" s="11" t="n">
        <v>1.5140854416E-007</v>
      </c>
    </row>
    <row r="1963" customFormat="false" ht="13.2" hidden="false" customHeight="false" outlineLevel="0" collapsed="false">
      <c r="A1963" s="10" t="s">
        <v>4024</v>
      </c>
      <c r="B1963" s="10" t="s">
        <v>4025</v>
      </c>
      <c r="C1963" s="11" t="n">
        <v>1.023</v>
      </c>
      <c r="D1963" s="11" t="n">
        <v>0.988</v>
      </c>
      <c r="E1963" s="11" t="n">
        <v>0.965786901271</v>
      </c>
      <c r="F1963" s="11" t="n">
        <v>0.548268556309</v>
      </c>
    </row>
    <row r="1964" customFormat="false" ht="13.2" hidden="false" customHeight="false" outlineLevel="0" collapsed="false">
      <c r="A1964" s="10" t="s">
        <v>4026</v>
      </c>
      <c r="B1964" s="10" t="s">
        <v>4027</v>
      </c>
      <c r="C1964" s="11" t="n">
        <v>1.279</v>
      </c>
      <c r="D1964" s="11" t="n">
        <v>0.7</v>
      </c>
      <c r="E1964" s="11" t="n">
        <v>0.547302580141</v>
      </c>
      <c r="F1964" s="11" t="n">
        <v>0.00232398646736</v>
      </c>
    </row>
    <row r="1965" customFormat="false" ht="13.2" hidden="false" customHeight="false" outlineLevel="0" collapsed="false">
      <c r="A1965" s="10" t="s">
        <v>4028</v>
      </c>
      <c r="B1965" s="10" t="s">
        <v>4029</v>
      </c>
      <c r="C1965" s="11" t="n">
        <v>1.077</v>
      </c>
      <c r="D1965" s="11" t="n">
        <v>0.921</v>
      </c>
      <c r="E1965" s="11" t="n">
        <v>0.855153203343</v>
      </c>
      <c r="F1965" s="11" t="s">
        <v>109</v>
      </c>
    </row>
    <row r="1966" customFormat="false" ht="13.2" hidden="false" customHeight="false" outlineLevel="0" collapsed="false">
      <c r="A1966" s="10" t="s">
        <v>4030</v>
      </c>
      <c r="B1966" s="10" t="s">
        <v>4031</v>
      </c>
      <c r="C1966" s="11" t="n">
        <v>1</v>
      </c>
      <c r="D1966" s="11" t="n">
        <v>1</v>
      </c>
      <c r="E1966" s="11" t="n">
        <v>1</v>
      </c>
      <c r="F1966" s="11" t="n">
        <v>0.124338129363</v>
      </c>
    </row>
    <row r="1967" customFormat="false" ht="13.2" hidden="false" customHeight="false" outlineLevel="0" collapsed="false">
      <c r="A1967" s="10" t="s">
        <v>4032</v>
      </c>
      <c r="B1967" s="10" t="s">
        <v>4033</v>
      </c>
      <c r="C1967" s="11" t="n">
        <v>0.953</v>
      </c>
      <c r="D1967" s="11" t="n">
        <v>1.045</v>
      </c>
      <c r="E1967" s="11" t="n">
        <v>1.09653725079</v>
      </c>
      <c r="F1967" s="11" t="n">
        <v>0.292914103604</v>
      </c>
    </row>
    <row r="1968" customFormat="false" ht="13.2" hidden="false" customHeight="false" outlineLevel="0" collapsed="false">
      <c r="A1968" s="10" t="s">
        <v>4034</v>
      </c>
      <c r="B1968" s="10" t="s">
        <v>4035</v>
      </c>
      <c r="C1968" s="11" t="n">
        <v>1.178</v>
      </c>
      <c r="D1968" s="11" t="n">
        <v>0.898</v>
      </c>
      <c r="E1968" s="11" t="n">
        <v>0.762308998302</v>
      </c>
      <c r="F1968" s="11" t="n">
        <v>0.48163855695</v>
      </c>
    </row>
    <row r="1969" customFormat="false" ht="13.2" hidden="false" customHeight="false" outlineLevel="0" collapsed="false">
      <c r="A1969" s="10" t="s">
        <v>4036</v>
      </c>
      <c r="B1969" s="10" t="s">
        <v>4037</v>
      </c>
      <c r="C1969" s="11" t="n">
        <v>1.076</v>
      </c>
      <c r="D1969" s="11" t="n">
        <v>0.923</v>
      </c>
      <c r="E1969" s="11" t="n">
        <v>0.85780669145</v>
      </c>
      <c r="F1969" s="11" t="s">
        <v>109</v>
      </c>
    </row>
    <row r="1970" customFormat="false" ht="13.2" hidden="false" customHeight="false" outlineLevel="0" collapsed="false">
      <c r="A1970" s="10" t="s">
        <v>4038</v>
      </c>
      <c r="B1970" s="10" t="s">
        <v>4039</v>
      </c>
      <c r="C1970" s="11" t="n">
        <v>1.332</v>
      </c>
      <c r="D1970" s="11" t="n">
        <v>0.662</v>
      </c>
      <c r="E1970" s="11" t="n">
        <v>0.496996996997</v>
      </c>
      <c r="F1970" s="11" t="s">
        <v>109</v>
      </c>
    </row>
    <row r="1971" customFormat="false" ht="13.2" hidden="false" customHeight="false" outlineLevel="0" collapsed="false">
      <c r="A1971" s="10" t="s">
        <v>4040</v>
      </c>
      <c r="B1971" s="10" t="s">
        <v>4041</v>
      </c>
      <c r="C1971" s="11" t="n">
        <v>0.65</v>
      </c>
      <c r="D1971" s="11" t="n">
        <v>1.356</v>
      </c>
      <c r="E1971" s="11" t="n">
        <v>2.08615384615</v>
      </c>
      <c r="F1971" s="11" t="n">
        <v>0.00254513326813</v>
      </c>
    </row>
    <row r="1972" customFormat="false" ht="13.2" hidden="false" customHeight="false" outlineLevel="0" collapsed="false">
      <c r="A1972" s="10" t="s">
        <v>4042</v>
      </c>
      <c r="B1972" s="10" t="s">
        <v>4043</v>
      </c>
      <c r="C1972" s="11" t="n">
        <v>1.301</v>
      </c>
      <c r="D1972" s="11" t="n">
        <v>0.694</v>
      </c>
      <c r="E1972" s="11" t="n">
        <v>0.533435818601</v>
      </c>
      <c r="F1972" s="11" t="s">
        <v>109</v>
      </c>
    </row>
    <row r="1973" customFormat="false" ht="13.2" hidden="false" customHeight="false" outlineLevel="0" collapsed="false">
      <c r="A1973" s="10" t="s">
        <v>4044</v>
      </c>
      <c r="B1973" s="10" t="s">
        <v>4045</v>
      </c>
      <c r="C1973" s="11" t="s">
        <v>109</v>
      </c>
      <c r="D1973" s="11" t="s">
        <v>109</v>
      </c>
      <c r="E1973" s="11" t="s">
        <v>109</v>
      </c>
      <c r="F1973" s="11" t="s">
        <v>109</v>
      </c>
    </row>
    <row r="1974" customFormat="false" ht="13.2" hidden="false" customHeight="false" outlineLevel="0" collapsed="false">
      <c r="A1974" s="10" t="s">
        <v>4046</v>
      </c>
      <c r="B1974" s="10" t="s">
        <v>4047</v>
      </c>
      <c r="C1974" s="11" t="n">
        <v>1</v>
      </c>
      <c r="D1974" s="11" t="n">
        <v>1</v>
      </c>
      <c r="E1974" s="11" t="n">
        <v>1</v>
      </c>
      <c r="F1974" s="11" t="s">
        <v>109</v>
      </c>
    </row>
    <row r="1975" customFormat="false" ht="13.2" hidden="false" customHeight="false" outlineLevel="0" collapsed="false">
      <c r="A1975" s="10" t="s">
        <v>4048</v>
      </c>
      <c r="B1975" s="10" t="s">
        <v>4049</v>
      </c>
      <c r="C1975" s="11" t="n">
        <v>1</v>
      </c>
      <c r="D1975" s="11" t="n">
        <v>1</v>
      </c>
      <c r="E1975" s="11" t="n">
        <v>1</v>
      </c>
      <c r="F1975" s="11" t="n">
        <v>0.412569305401</v>
      </c>
    </row>
    <row r="1976" customFormat="false" ht="13.2" hidden="false" customHeight="false" outlineLevel="0" collapsed="false">
      <c r="A1976" s="10" t="s">
        <v>4050</v>
      </c>
      <c r="B1976" s="10" t="s">
        <v>4051</v>
      </c>
      <c r="C1976" s="11" t="n">
        <v>0.823</v>
      </c>
      <c r="D1976" s="11" t="n">
        <v>1.153</v>
      </c>
      <c r="E1976" s="11" t="n">
        <v>1.40097205346</v>
      </c>
      <c r="F1976" s="11" t="n">
        <v>0.292908188701</v>
      </c>
    </row>
    <row r="1977" customFormat="false" ht="13.2" hidden="false" customHeight="false" outlineLevel="0" collapsed="false">
      <c r="A1977" s="10" t="s">
        <v>4052</v>
      </c>
      <c r="B1977" s="10" t="s">
        <v>4053</v>
      </c>
      <c r="C1977" s="11" t="n">
        <v>1</v>
      </c>
      <c r="D1977" s="11" t="n">
        <v>1</v>
      </c>
      <c r="E1977" s="11" t="n">
        <v>1</v>
      </c>
      <c r="F1977" s="11" t="s">
        <v>109</v>
      </c>
    </row>
    <row r="1978" customFormat="false" ht="13.2" hidden="false" customHeight="false" outlineLevel="0" collapsed="false">
      <c r="A1978" s="10" t="s">
        <v>4054</v>
      </c>
      <c r="B1978" s="10" t="s">
        <v>4055</v>
      </c>
      <c r="C1978" s="11" t="n">
        <v>0.673</v>
      </c>
      <c r="D1978" s="11" t="n">
        <v>1.32</v>
      </c>
      <c r="E1978" s="11" t="n">
        <v>1.96136701337</v>
      </c>
      <c r="F1978" s="11" t="n">
        <v>0.0508774710829</v>
      </c>
    </row>
    <row r="1979" customFormat="false" ht="13.2" hidden="false" customHeight="false" outlineLevel="0" collapsed="false">
      <c r="A1979" s="10" t="s">
        <v>4056</v>
      </c>
      <c r="B1979" s="10" t="s">
        <v>4057</v>
      </c>
      <c r="C1979" s="11" t="n">
        <v>1.002</v>
      </c>
      <c r="D1979" s="11" t="n">
        <v>0.998</v>
      </c>
      <c r="E1979" s="11" t="n">
        <v>0.996007984032</v>
      </c>
      <c r="F1979" s="11" t="s">
        <v>109</v>
      </c>
    </row>
    <row r="1980" customFormat="false" ht="13.2" hidden="false" customHeight="false" outlineLevel="0" collapsed="false">
      <c r="A1980" s="10" t="s">
        <v>4058</v>
      </c>
      <c r="B1980" s="10" t="s">
        <v>4059</v>
      </c>
      <c r="C1980" s="11" t="n">
        <v>0.823</v>
      </c>
      <c r="D1980" s="11" t="n">
        <v>1.18</v>
      </c>
      <c r="E1980" s="11" t="n">
        <v>1.43377885784</v>
      </c>
      <c r="F1980" s="11" t="s">
        <v>109</v>
      </c>
    </row>
    <row r="1981" customFormat="false" ht="13.2" hidden="false" customHeight="false" outlineLevel="0" collapsed="false">
      <c r="A1981" s="10" t="s">
        <v>4060</v>
      </c>
      <c r="B1981" s="10" t="s">
        <v>4061</v>
      </c>
      <c r="C1981" s="11" t="n">
        <v>1.119</v>
      </c>
      <c r="D1981" s="11" t="n">
        <v>0.863</v>
      </c>
      <c r="E1981" s="11" t="n">
        <v>0.771224307417</v>
      </c>
      <c r="F1981" s="11" t="n">
        <v>0.292910411085</v>
      </c>
    </row>
    <row r="1982" customFormat="false" ht="13.2" hidden="false" customHeight="false" outlineLevel="0" collapsed="false">
      <c r="A1982" s="10" t="s">
        <v>4062</v>
      </c>
      <c r="B1982" s="10" t="s">
        <v>4063</v>
      </c>
      <c r="C1982" s="11" t="n">
        <v>1.038</v>
      </c>
      <c r="D1982" s="11" t="n">
        <v>0.961</v>
      </c>
      <c r="E1982" s="11" t="n">
        <v>0.925818882466</v>
      </c>
      <c r="F1982" s="11" t="n">
        <v>0.00507454496626</v>
      </c>
    </row>
    <row r="1983" customFormat="false" ht="13.2" hidden="false" customHeight="false" outlineLevel="0" collapsed="false">
      <c r="A1983" s="10" t="s">
        <v>4064</v>
      </c>
      <c r="B1983" s="10" t="s">
        <v>4065</v>
      </c>
      <c r="C1983" s="11" t="n">
        <v>1.185</v>
      </c>
      <c r="D1983" s="11" t="n">
        <v>0.926</v>
      </c>
      <c r="E1983" s="11" t="n">
        <v>0.781434599156</v>
      </c>
      <c r="F1983" s="11" t="n">
        <v>4.08275531297E-006</v>
      </c>
    </row>
    <row r="1984" customFormat="false" ht="13.2" hidden="false" customHeight="false" outlineLevel="0" collapsed="false">
      <c r="A1984" s="10" t="s">
        <v>4066</v>
      </c>
      <c r="B1984" s="10" t="s">
        <v>4067</v>
      </c>
      <c r="C1984" s="11" t="n">
        <v>0.816</v>
      </c>
      <c r="D1984" s="11" t="n">
        <v>1.186</v>
      </c>
      <c r="E1984" s="11" t="n">
        <v>1.45343137255</v>
      </c>
      <c r="F1984" s="11" t="n">
        <v>0.00276366030465</v>
      </c>
    </row>
    <row r="1985" customFormat="false" ht="13.2" hidden="false" customHeight="false" outlineLevel="0" collapsed="false">
      <c r="A1985" s="10" t="s">
        <v>4068</v>
      </c>
      <c r="B1985" s="10" t="s">
        <v>4069</v>
      </c>
      <c r="C1985" s="11" t="n">
        <v>1.633</v>
      </c>
      <c r="D1985" s="11" t="n">
        <v>0.414</v>
      </c>
      <c r="E1985" s="11" t="n">
        <v>0.253521126761</v>
      </c>
      <c r="F1985" s="11" t="n">
        <v>5.48740954758E-006</v>
      </c>
    </row>
    <row r="1986" customFormat="false" ht="13.2" hidden="false" customHeight="false" outlineLevel="0" collapsed="false">
      <c r="A1986" s="10" t="s">
        <v>4070</v>
      </c>
      <c r="B1986" s="10" t="s">
        <v>4071</v>
      </c>
      <c r="C1986" s="11" t="n">
        <v>0.913</v>
      </c>
      <c r="D1986" s="11" t="n">
        <v>1.082</v>
      </c>
      <c r="E1986" s="11" t="n">
        <v>1.18510405257</v>
      </c>
      <c r="F1986" s="11" t="n">
        <v>0.292907227416</v>
      </c>
    </row>
    <row r="1987" customFormat="false" ht="13.2" hidden="false" customHeight="false" outlineLevel="0" collapsed="false">
      <c r="A1987" s="10" t="s">
        <v>4072</v>
      </c>
      <c r="B1987" s="10" t="s">
        <v>4073</v>
      </c>
      <c r="C1987" s="11" t="n">
        <v>1</v>
      </c>
      <c r="D1987" s="11" t="n">
        <v>1</v>
      </c>
      <c r="E1987" s="11" t="n">
        <v>1</v>
      </c>
      <c r="F1987" s="11" t="n">
        <v>0.301809870408</v>
      </c>
    </row>
    <row r="1988" customFormat="false" ht="13.2" hidden="false" customHeight="false" outlineLevel="0" collapsed="false">
      <c r="A1988" s="10" t="s">
        <v>4074</v>
      </c>
      <c r="B1988" s="10" t="s">
        <v>4075</v>
      </c>
      <c r="C1988" s="11" t="n">
        <v>0.607</v>
      </c>
      <c r="D1988" s="11" t="n">
        <v>1.4</v>
      </c>
      <c r="E1988" s="11" t="n">
        <v>2.30642504119</v>
      </c>
      <c r="F1988" s="11" t="n">
        <v>1.17761700565E-009</v>
      </c>
    </row>
    <row r="1989" customFormat="false" ht="13.2" hidden="false" customHeight="false" outlineLevel="0" collapsed="false">
      <c r="A1989" s="10" t="s">
        <v>4076</v>
      </c>
      <c r="B1989" s="10" t="s">
        <v>4077</v>
      </c>
      <c r="C1989" s="11" t="n">
        <v>1.834</v>
      </c>
      <c r="D1989" s="11" t="n">
        <v>0.15</v>
      </c>
      <c r="E1989" s="11" t="n">
        <v>0.0817884405671</v>
      </c>
      <c r="F1989" s="11" t="s">
        <v>109</v>
      </c>
    </row>
    <row r="1990" customFormat="false" ht="13.2" hidden="false" customHeight="false" outlineLevel="0" collapsed="false">
      <c r="A1990" s="10" t="s">
        <v>4078</v>
      </c>
      <c r="B1990" s="10" t="s">
        <v>4079</v>
      </c>
      <c r="C1990" s="11" t="n">
        <v>1.032</v>
      </c>
      <c r="D1990" s="11" t="n">
        <v>1</v>
      </c>
      <c r="E1990" s="11" t="n">
        <v>0.968992248062</v>
      </c>
      <c r="F1990" s="11" t="n">
        <v>0.0143199065518</v>
      </c>
    </row>
    <row r="1991" customFormat="false" ht="13.2" hidden="false" customHeight="false" outlineLevel="0" collapsed="false">
      <c r="A1991" s="10" t="s">
        <v>4080</v>
      </c>
      <c r="B1991" s="10" t="s">
        <v>4081</v>
      </c>
      <c r="C1991" s="11" t="n">
        <v>0.814</v>
      </c>
      <c r="D1991" s="11" t="n">
        <v>1.549</v>
      </c>
      <c r="E1991" s="11" t="n">
        <v>1.90294840295</v>
      </c>
      <c r="F1991" s="11" t="s">
        <v>109</v>
      </c>
    </row>
    <row r="1992" customFormat="false" ht="13.2" hidden="false" customHeight="false" outlineLevel="0" collapsed="false">
      <c r="A1992" s="10" t="s">
        <v>4082</v>
      </c>
      <c r="B1992" s="10" t="s">
        <v>4083</v>
      </c>
      <c r="C1992" s="11" t="n">
        <v>0.745</v>
      </c>
      <c r="D1992" s="11" t="n">
        <v>1.259</v>
      </c>
      <c r="E1992" s="11" t="n">
        <v>1.68993288591</v>
      </c>
      <c r="F1992" s="11" t="s">
        <v>109</v>
      </c>
    </row>
    <row r="1993" customFormat="false" ht="13.2" hidden="false" customHeight="false" outlineLevel="0" collapsed="false">
      <c r="A1993" s="10" t="s">
        <v>4084</v>
      </c>
      <c r="B1993" s="10" t="s">
        <v>4085</v>
      </c>
      <c r="C1993" s="11" t="n">
        <v>0.84</v>
      </c>
      <c r="D1993" s="11" t="n">
        <v>1.163</v>
      </c>
      <c r="E1993" s="11" t="n">
        <v>1.38452380952</v>
      </c>
      <c r="F1993" s="11" t="n">
        <v>0.0122365466986</v>
      </c>
    </row>
    <row r="1994" customFormat="false" ht="13.2" hidden="false" customHeight="false" outlineLevel="0" collapsed="false">
      <c r="A1994" s="10" t="s">
        <v>4086</v>
      </c>
      <c r="B1994" s="10" t="s">
        <v>4087</v>
      </c>
      <c r="C1994" s="11" t="n">
        <v>0.709</v>
      </c>
      <c r="D1994" s="11" t="n">
        <v>1.297</v>
      </c>
      <c r="E1994" s="11" t="n">
        <v>1.8293370945</v>
      </c>
      <c r="F1994" s="11" t="n">
        <v>0.12517939225</v>
      </c>
    </row>
    <row r="1995" customFormat="false" ht="13.2" hidden="false" customHeight="false" outlineLevel="0" collapsed="false">
      <c r="A1995" s="10" t="s">
        <v>4088</v>
      </c>
      <c r="B1995" s="10" t="s">
        <v>4089</v>
      </c>
      <c r="C1995" s="11" t="n">
        <v>0.58</v>
      </c>
      <c r="D1995" s="11" t="n">
        <v>1.427</v>
      </c>
      <c r="E1995" s="11" t="n">
        <v>2.46034482759</v>
      </c>
      <c r="F1995" s="11" t="n">
        <v>0.000448191544073</v>
      </c>
    </row>
    <row r="1996" customFormat="false" ht="13.2" hidden="false" customHeight="false" outlineLevel="0" collapsed="false">
      <c r="A1996" s="10" t="s">
        <v>4090</v>
      </c>
      <c r="B1996" s="10" t="s">
        <v>4091</v>
      </c>
      <c r="C1996" s="11" t="n">
        <v>1.047</v>
      </c>
      <c r="D1996" s="11" t="n">
        <v>0.952</v>
      </c>
      <c r="E1996" s="11" t="n">
        <v>0.909264565425</v>
      </c>
      <c r="F1996" s="11" t="s">
        <v>109</v>
      </c>
    </row>
    <row r="1997" customFormat="false" ht="13.2" hidden="false" customHeight="false" outlineLevel="0" collapsed="false">
      <c r="A1997" s="10" t="s">
        <v>4092</v>
      </c>
      <c r="B1997" s="10" t="s">
        <v>4093</v>
      </c>
      <c r="C1997" s="11" t="n">
        <v>0.867</v>
      </c>
      <c r="D1997" s="11" t="n">
        <v>1.135</v>
      </c>
      <c r="E1997" s="11" t="n">
        <v>1.30911188005</v>
      </c>
      <c r="F1997" s="11" t="s">
        <v>109</v>
      </c>
    </row>
    <row r="1998" customFormat="false" ht="13.2" hidden="false" customHeight="false" outlineLevel="0" collapsed="false">
      <c r="A1998" s="10" t="s">
        <v>4094</v>
      </c>
      <c r="B1998" s="10" t="s">
        <v>4095</v>
      </c>
      <c r="C1998" s="11" t="n">
        <v>1.056</v>
      </c>
      <c r="D1998" s="11" t="n">
        <v>0.942</v>
      </c>
      <c r="E1998" s="11" t="n">
        <v>0.892045454545</v>
      </c>
      <c r="F1998" s="11" t="n">
        <v>0.208968187522</v>
      </c>
    </row>
    <row r="1999" customFormat="false" ht="13.2" hidden="false" customHeight="false" outlineLevel="0" collapsed="false">
      <c r="A1999" s="10" t="s">
        <v>4096</v>
      </c>
      <c r="B1999" s="10" t="s">
        <v>4097</v>
      </c>
      <c r="C1999" s="11" t="n">
        <v>1</v>
      </c>
      <c r="D1999" s="11" t="n">
        <v>1</v>
      </c>
      <c r="E1999" s="11" t="n">
        <v>1</v>
      </c>
      <c r="F1999" s="11" t="s">
        <v>109</v>
      </c>
    </row>
    <row r="2000" customFormat="false" ht="13.2" hidden="false" customHeight="false" outlineLevel="0" collapsed="false">
      <c r="A2000" s="10" t="s">
        <v>4098</v>
      </c>
      <c r="B2000" s="10" t="s">
        <v>4099</v>
      </c>
      <c r="C2000" s="11" t="n">
        <v>0.643</v>
      </c>
      <c r="D2000" s="11" t="n">
        <v>1.429</v>
      </c>
      <c r="E2000" s="11" t="n">
        <v>2.22239502333</v>
      </c>
      <c r="F2000" s="11" t="n">
        <v>2.25375553155E-163</v>
      </c>
    </row>
    <row r="2001" customFormat="false" ht="13.2" hidden="false" customHeight="false" outlineLevel="0" collapsed="false">
      <c r="A2001" s="10" t="s">
        <v>4100</v>
      </c>
      <c r="B2001" s="10" t="s">
        <v>4101</v>
      </c>
      <c r="C2001" s="11" t="n">
        <v>0.614</v>
      </c>
      <c r="D2001" s="11" t="n">
        <v>1.405</v>
      </c>
      <c r="E2001" s="11" t="n">
        <v>2.28827361564</v>
      </c>
      <c r="F2001" s="11" t="n">
        <v>1.86314169381E-007</v>
      </c>
    </row>
    <row r="2002" customFormat="false" ht="13.2" hidden="false" customHeight="false" outlineLevel="0" collapsed="false">
      <c r="A2002" s="10" t="s">
        <v>4102</v>
      </c>
      <c r="B2002" s="10" t="s">
        <v>4103</v>
      </c>
      <c r="C2002" s="11" t="n">
        <v>0.451</v>
      </c>
      <c r="D2002" s="11" t="n">
        <v>1.556</v>
      </c>
      <c r="E2002" s="11" t="n">
        <v>3.45011086475</v>
      </c>
      <c r="F2002" s="11" t="n">
        <v>0.00349494285556</v>
      </c>
    </row>
    <row r="2003" customFormat="false" ht="13.2" hidden="false" customHeight="false" outlineLevel="0" collapsed="false">
      <c r="A2003" s="10" t="s">
        <v>4104</v>
      </c>
      <c r="B2003" s="10" t="s">
        <v>4105</v>
      </c>
      <c r="C2003" s="11" t="n">
        <v>1</v>
      </c>
      <c r="D2003" s="11" t="n">
        <v>1</v>
      </c>
      <c r="E2003" s="11" t="n">
        <v>1</v>
      </c>
      <c r="F2003" s="11" t="n">
        <v>0.539258558675</v>
      </c>
    </row>
    <row r="2004" customFormat="false" ht="13.2" hidden="false" customHeight="false" outlineLevel="0" collapsed="false">
      <c r="A2004" s="10" t="s">
        <v>4106</v>
      </c>
      <c r="B2004" s="10" t="s">
        <v>4107</v>
      </c>
      <c r="C2004" s="11" t="n">
        <v>1.457</v>
      </c>
      <c r="D2004" s="11" t="n">
        <v>0.536</v>
      </c>
      <c r="E2004" s="11" t="n">
        <v>0.367879203844</v>
      </c>
      <c r="F2004" s="11" t="n">
        <v>3.08331045299E-010</v>
      </c>
    </row>
    <row r="2005" customFormat="false" ht="13.2" hidden="false" customHeight="false" outlineLevel="0" collapsed="false">
      <c r="A2005" s="10" t="s">
        <v>4108</v>
      </c>
      <c r="B2005" s="10" t="s">
        <v>4109</v>
      </c>
      <c r="C2005" s="11" t="n">
        <v>1.103</v>
      </c>
      <c r="D2005" s="11" t="n">
        <v>0.895</v>
      </c>
      <c r="E2005" s="11" t="n">
        <v>0.811423390752</v>
      </c>
      <c r="F2005" s="11" t="s">
        <v>109</v>
      </c>
    </row>
    <row r="2006" customFormat="false" ht="13.2" hidden="false" customHeight="false" outlineLevel="0" collapsed="false">
      <c r="A2006" s="10" t="s">
        <v>4110</v>
      </c>
      <c r="B2006" s="10" t="s">
        <v>4111</v>
      </c>
      <c r="C2006" s="11" t="n">
        <v>1.303</v>
      </c>
      <c r="D2006" s="11" t="n">
        <v>0.691</v>
      </c>
      <c r="E2006" s="11" t="n">
        <v>0.53031465848</v>
      </c>
      <c r="F2006" s="11" t="s">
        <v>109</v>
      </c>
    </row>
    <row r="2007" customFormat="false" ht="13.2" hidden="false" customHeight="false" outlineLevel="0" collapsed="false">
      <c r="A2007" s="10" t="s">
        <v>4112</v>
      </c>
      <c r="B2007" s="10" t="s">
        <v>4113</v>
      </c>
      <c r="C2007" s="11" t="n">
        <v>0.924</v>
      </c>
      <c r="D2007" s="11" t="n">
        <v>1.073</v>
      </c>
      <c r="E2007" s="11" t="n">
        <v>1.16125541126</v>
      </c>
      <c r="F2007" s="11" t="n">
        <v>0.2339002534</v>
      </c>
    </row>
    <row r="2008" customFormat="false" ht="13.2" hidden="false" customHeight="false" outlineLevel="0" collapsed="false">
      <c r="A2008" s="10" t="s">
        <v>4114</v>
      </c>
      <c r="B2008" s="10" t="s">
        <v>4115</v>
      </c>
      <c r="C2008" s="11" t="n">
        <v>0.961</v>
      </c>
      <c r="D2008" s="11" t="n">
        <v>1.04</v>
      </c>
      <c r="E2008" s="11" t="n">
        <v>1.08220603538</v>
      </c>
      <c r="F2008" s="11" t="n">
        <v>0.0551620122753</v>
      </c>
    </row>
    <row r="2009" customFormat="false" ht="13.2" hidden="false" customHeight="false" outlineLevel="0" collapsed="false">
      <c r="A2009" s="10" t="s">
        <v>4116</v>
      </c>
      <c r="B2009" s="10" t="s">
        <v>4117</v>
      </c>
      <c r="C2009" s="11" t="n">
        <v>0.95</v>
      </c>
      <c r="D2009" s="11" t="n">
        <v>1.048</v>
      </c>
      <c r="E2009" s="11" t="n">
        <v>1.10315789474</v>
      </c>
      <c r="F2009" s="11" t="n">
        <v>0.292911624664</v>
      </c>
    </row>
    <row r="2010" customFormat="false" ht="13.2" hidden="false" customHeight="false" outlineLevel="0" collapsed="false">
      <c r="A2010" s="10" t="s">
        <v>4118</v>
      </c>
      <c r="B2010" s="10" t="s">
        <v>4119</v>
      </c>
      <c r="C2010" s="11" t="n">
        <v>1</v>
      </c>
      <c r="D2010" s="11" t="n">
        <v>1</v>
      </c>
      <c r="E2010" s="11" t="n">
        <v>1</v>
      </c>
      <c r="F2010" s="11" t="s">
        <v>109</v>
      </c>
    </row>
    <row r="2011" customFormat="false" ht="13.2" hidden="false" customHeight="false" outlineLevel="0" collapsed="false">
      <c r="A2011" s="10" t="s">
        <v>4120</v>
      </c>
      <c r="B2011" s="10" t="s">
        <v>4121</v>
      </c>
      <c r="C2011" s="11" t="n">
        <v>1.636</v>
      </c>
      <c r="D2011" s="11" t="n">
        <v>0.348</v>
      </c>
      <c r="E2011" s="11" t="n">
        <v>0.21271393643</v>
      </c>
      <c r="F2011" s="11" t="n">
        <v>8.27030577748E-006</v>
      </c>
    </row>
    <row r="2012" customFormat="false" ht="13.2" hidden="false" customHeight="false" outlineLevel="0" collapsed="false">
      <c r="A2012" s="10" t="s">
        <v>4122</v>
      </c>
      <c r="B2012" s="10" t="s">
        <v>4123</v>
      </c>
      <c r="C2012" s="11" t="n">
        <v>0.716</v>
      </c>
      <c r="D2012" s="11" t="n">
        <v>1.29</v>
      </c>
      <c r="E2012" s="11" t="n">
        <v>1.80167597765</v>
      </c>
      <c r="F2012" s="11" t="s">
        <v>109</v>
      </c>
    </row>
    <row r="2013" customFormat="false" ht="13.2" hidden="false" customHeight="false" outlineLevel="0" collapsed="false">
      <c r="A2013" s="10" t="s">
        <v>4124</v>
      </c>
      <c r="B2013" s="10" t="s">
        <v>4125</v>
      </c>
      <c r="C2013" s="11" t="n">
        <v>1</v>
      </c>
      <c r="D2013" s="11" t="n">
        <v>1</v>
      </c>
      <c r="E2013" s="11" t="n">
        <v>1</v>
      </c>
      <c r="F2013" s="11" t="s">
        <v>109</v>
      </c>
    </row>
    <row r="2014" customFormat="false" ht="13.2" hidden="false" customHeight="false" outlineLevel="0" collapsed="false">
      <c r="A2014" s="10" t="s">
        <v>4126</v>
      </c>
      <c r="B2014" s="10" t="s">
        <v>4127</v>
      </c>
      <c r="C2014" s="11" t="n">
        <v>0.766</v>
      </c>
      <c r="D2014" s="11" t="n">
        <v>1.29</v>
      </c>
      <c r="E2014" s="11" t="n">
        <v>1.68407310705</v>
      </c>
      <c r="F2014" s="11" t="n">
        <v>0.0205258637673</v>
      </c>
    </row>
    <row r="2015" customFormat="false" ht="13.2" hidden="false" customHeight="false" outlineLevel="0" collapsed="false">
      <c r="A2015" s="10" t="s">
        <v>4128</v>
      </c>
      <c r="B2015" s="10" t="s">
        <v>4129</v>
      </c>
      <c r="C2015" s="11" t="n">
        <v>1.226</v>
      </c>
      <c r="D2015" s="11" t="n">
        <v>0.77</v>
      </c>
      <c r="E2015" s="11" t="n">
        <v>0.628058727569</v>
      </c>
      <c r="F2015" s="11" t="s">
        <v>109</v>
      </c>
    </row>
    <row r="2016" customFormat="false" ht="13.2" hidden="false" customHeight="false" outlineLevel="0" collapsed="false">
      <c r="A2016" s="10" t="s">
        <v>4130</v>
      </c>
      <c r="B2016" s="10" t="s">
        <v>4131</v>
      </c>
      <c r="C2016" s="11" t="n">
        <v>1</v>
      </c>
      <c r="D2016" s="11" t="n">
        <v>1</v>
      </c>
      <c r="E2016" s="11" t="n">
        <v>1</v>
      </c>
      <c r="F2016" s="11" t="s">
        <v>109</v>
      </c>
    </row>
    <row r="2017" customFormat="false" ht="13.2" hidden="false" customHeight="false" outlineLevel="0" collapsed="false">
      <c r="A2017" s="10" t="s">
        <v>4132</v>
      </c>
      <c r="B2017" s="10" t="s">
        <v>4133</v>
      </c>
      <c r="C2017" s="11" t="n">
        <v>0.634</v>
      </c>
      <c r="D2017" s="11" t="n">
        <v>1.371</v>
      </c>
      <c r="E2017" s="11" t="n">
        <v>2.16246056782</v>
      </c>
      <c r="F2017" s="11" t="n">
        <v>0.00519949809369</v>
      </c>
    </row>
    <row r="2018" customFormat="false" ht="13.2" hidden="false" customHeight="false" outlineLevel="0" collapsed="false">
      <c r="A2018" s="10" t="s">
        <v>4134</v>
      </c>
      <c r="B2018" s="10" t="s">
        <v>4135</v>
      </c>
      <c r="C2018" s="11" t="n">
        <v>0.618</v>
      </c>
      <c r="D2018" s="11" t="n">
        <v>1.389</v>
      </c>
      <c r="E2018" s="11" t="n">
        <v>2.24757281553</v>
      </c>
      <c r="F2018" s="11" t="s">
        <v>109</v>
      </c>
    </row>
    <row r="2019" customFormat="false" ht="13.2" hidden="false" customHeight="false" outlineLevel="0" collapsed="false">
      <c r="A2019" s="10" t="s">
        <v>4136</v>
      </c>
      <c r="B2019" s="10" t="s">
        <v>4137</v>
      </c>
      <c r="C2019" s="11" t="n">
        <v>1.014</v>
      </c>
      <c r="D2019" s="11" t="n">
        <v>0.985</v>
      </c>
      <c r="E2019" s="11" t="n">
        <v>0.971400394477</v>
      </c>
      <c r="F2019" s="11" t="n">
        <v>0.509311950065</v>
      </c>
    </row>
    <row r="2020" customFormat="false" ht="13.2" hidden="false" customHeight="false" outlineLevel="0" collapsed="false">
      <c r="A2020" s="10" t="s">
        <v>4138</v>
      </c>
      <c r="B2020" s="10" t="s">
        <v>4139</v>
      </c>
      <c r="C2020" s="11" t="n">
        <v>0.76</v>
      </c>
      <c r="D2020" s="11" t="n">
        <v>1.244</v>
      </c>
      <c r="E2020" s="11" t="n">
        <v>1.63684210526</v>
      </c>
      <c r="F2020" s="11" t="n">
        <v>0.0758525404948</v>
      </c>
    </row>
    <row r="2021" customFormat="false" ht="13.2" hidden="false" customHeight="false" outlineLevel="0" collapsed="false">
      <c r="A2021" s="10" t="s">
        <v>4140</v>
      </c>
      <c r="B2021" s="10" t="s">
        <v>4141</v>
      </c>
      <c r="C2021" s="11" t="n">
        <v>1.211</v>
      </c>
      <c r="D2021" s="11" t="n">
        <v>0.786</v>
      </c>
      <c r="E2021" s="11" t="n">
        <v>0.649050371594</v>
      </c>
      <c r="F2021" s="11" t="n">
        <v>0.00800534366769</v>
      </c>
    </row>
    <row r="2022" customFormat="false" ht="13.2" hidden="false" customHeight="false" outlineLevel="0" collapsed="false">
      <c r="A2022" s="10" t="s">
        <v>4142</v>
      </c>
      <c r="B2022" s="10" t="s">
        <v>4143</v>
      </c>
      <c r="C2022" s="11" t="n">
        <v>1</v>
      </c>
      <c r="D2022" s="11" t="n">
        <v>1</v>
      </c>
      <c r="E2022" s="11" t="n">
        <v>1</v>
      </c>
      <c r="F2022" s="11" t="n">
        <v>0.330250283192</v>
      </c>
    </row>
    <row r="2023" customFormat="false" ht="13.2" hidden="false" customHeight="false" outlineLevel="0" collapsed="false">
      <c r="A2023" s="10" t="s">
        <v>4144</v>
      </c>
      <c r="B2023" s="10" t="s">
        <v>4145</v>
      </c>
      <c r="C2023" s="11" t="n">
        <v>1</v>
      </c>
      <c r="D2023" s="11" t="n">
        <v>1</v>
      </c>
      <c r="E2023" s="11" t="n">
        <v>1</v>
      </c>
      <c r="F2023" s="11" t="s">
        <v>109</v>
      </c>
    </row>
    <row r="2024" customFormat="false" ht="13.2" hidden="false" customHeight="false" outlineLevel="0" collapsed="false">
      <c r="A2024" s="10" t="s">
        <v>4146</v>
      </c>
      <c r="B2024" s="10" t="s">
        <v>4147</v>
      </c>
      <c r="C2024" s="11" t="n">
        <v>1</v>
      </c>
      <c r="D2024" s="11" t="n">
        <v>1</v>
      </c>
      <c r="E2024" s="11" t="n">
        <v>1</v>
      </c>
      <c r="F2024" s="11" t="n">
        <v>0.0143665224119</v>
      </c>
    </row>
    <row r="2025" customFormat="false" ht="13.2" hidden="false" customHeight="false" outlineLevel="0" collapsed="false">
      <c r="A2025" s="10" t="s">
        <v>4148</v>
      </c>
      <c r="B2025" s="10" t="s">
        <v>4149</v>
      </c>
      <c r="C2025" s="11" t="n">
        <v>1.178</v>
      </c>
      <c r="D2025" s="11" t="n">
        <v>0.818</v>
      </c>
      <c r="E2025" s="11" t="n">
        <v>0.694397283531</v>
      </c>
      <c r="F2025" s="11" t="n">
        <v>0.00203466835923</v>
      </c>
    </row>
    <row r="2026" customFormat="false" ht="13.2" hidden="false" customHeight="false" outlineLevel="0" collapsed="false">
      <c r="A2026" s="10" t="s">
        <v>4150</v>
      </c>
      <c r="B2026" s="10" t="s">
        <v>4151</v>
      </c>
      <c r="C2026" s="11" t="n">
        <v>0.814</v>
      </c>
      <c r="D2026" s="11" t="n">
        <v>1.336</v>
      </c>
      <c r="E2026" s="11" t="n">
        <v>1.64127764128</v>
      </c>
      <c r="F2026" s="11" t="n">
        <v>0.217609504677</v>
      </c>
    </row>
    <row r="2027" customFormat="false" ht="13.2" hidden="false" customHeight="false" outlineLevel="0" collapsed="false">
      <c r="A2027" s="10" t="s">
        <v>4152</v>
      </c>
      <c r="B2027" s="10" t="s">
        <v>4153</v>
      </c>
      <c r="C2027" s="11" t="n">
        <v>1</v>
      </c>
      <c r="D2027" s="11" t="n">
        <v>1</v>
      </c>
      <c r="E2027" s="11" t="n">
        <v>1</v>
      </c>
      <c r="F2027" s="11" t="s">
        <v>109</v>
      </c>
    </row>
    <row r="2028" customFormat="false" ht="13.2" hidden="false" customHeight="false" outlineLevel="0" collapsed="false">
      <c r="A2028" s="10" t="s">
        <v>4154</v>
      </c>
      <c r="B2028" s="10" t="s">
        <v>4155</v>
      </c>
      <c r="C2028" s="11" t="n">
        <v>1.275</v>
      </c>
      <c r="D2028" s="11" t="n">
        <v>0.72</v>
      </c>
      <c r="E2028" s="11" t="n">
        <v>0.564705882353</v>
      </c>
      <c r="F2028" s="11" t="n">
        <v>6.83289722137E-012</v>
      </c>
    </row>
    <row r="2029" customFormat="false" ht="13.2" hidden="false" customHeight="false" outlineLevel="0" collapsed="false">
      <c r="A2029" s="10" t="s">
        <v>4156</v>
      </c>
      <c r="B2029" s="10" t="s">
        <v>4157</v>
      </c>
      <c r="C2029" s="11" t="n">
        <v>1</v>
      </c>
      <c r="D2029" s="11" t="n">
        <v>1</v>
      </c>
      <c r="E2029" s="11" t="n">
        <v>1</v>
      </c>
      <c r="F2029" s="11" t="n">
        <v>0.00653454461493</v>
      </c>
    </row>
    <row r="2030" customFormat="false" ht="13.2" hidden="false" customHeight="false" outlineLevel="0" collapsed="false">
      <c r="A2030" s="10" t="s">
        <v>4158</v>
      </c>
      <c r="B2030" s="10" t="s">
        <v>4159</v>
      </c>
      <c r="C2030" s="11" t="s">
        <v>109</v>
      </c>
      <c r="D2030" s="11" t="n">
        <v>2.018</v>
      </c>
      <c r="E2030" s="11" t="s">
        <v>109</v>
      </c>
      <c r="F2030" s="11" t="s">
        <v>109</v>
      </c>
    </row>
    <row r="2031" customFormat="false" ht="13.2" hidden="false" customHeight="false" outlineLevel="0" collapsed="false">
      <c r="A2031" s="10" t="s">
        <v>4160</v>
      </c>
      <c r="B2031" s="10" t="s">
        <v>4161</v>
      </c>
      <c r="C2031" s="11" t="n">
        <v>1.213</v>
      </c>
      <c r="D2031" s="11" t="n">
        <v>0.794</v>
      </c>
      <c r="E2031" s="11" t="n">
        <v>0.654575432811</v>
      </c>
      <c r="F2031" s="11" t="n">
        <v>0.827994966709</v>
      </c>
    </row>
    <row r="2032" customFormat="false" ht="13.2" hidden="false" customHeight="false" outlineLevel="0" collapsed="false">
      <c r="A2032" s="10" t="s">
        <v>4162</v>
      </c>
      <c r="B2032" s="10" t="s">
        <v>4163</v>
      </c>
      <c r="C2032" s="11" t="n">
        <v>1</v>
      </c>
      <c r="D2032" s="11" t="n">
        <v>1</v>
      </c>
      <c r="E2032" s="11" t="n">
        <v>1</v>
      </c>
      <c r="F2032" s="11" t="s">
        <v>109</v>
      </c>
    </row>
    <row r="2033" customFormat="false" ht="13.2" hidden="false" customHeight="false" outlineLevel="0" collapsed="false">
      <c r="A2033" s="10" t="s">
        <v>4164</v>
      </c>
      <c r="B2033" s="10" t="s">
        <v>4165</v>
      </c>
      <c r="C2033" s="11" t="n">
        <v>1</v>
      </c>
      <c r="D2033" s="11" t="n">
        <v>1</v>
      </c>
      <c r="E2033" s="11" t="n">
        <v>1</v>
      </c>
      <c r="F2033" s="11" t="n">
        <v>0.102102443165</v>
      </c>
    </row>
    <row r="2034" customFormat="false" ht="13.2" hidden="false" customHeight="false" outlineLevel="0" collapsed="false">
      <c r="A2034" s="10" t="s">
        <v>4166</v>
      </c>
      <c r="B2034" s="10" t="s">
        <v>4167</v>
      </c>
      <c r="C2034" s="11" t="n">
        <v>1</v>
      </c>
      <c r="D2034" s="11" t="n">
        <v>1</v>
      </c>
      <c r="E2034" s="11" t="n">
        <v>1</v>
      </c>
      <c r="F2034" s="11" t="s">
        <v>109</v>
      </c>
    </row>
    <row r="2035" customFormat="false" ht="13.2" hidden="false" customHeight="false" outlineLevel="0" collapsed="false">
      <c r="A2035" s="10" t="s">
        <v>4168</v>
      </c>
      <c r="B2035" s="10" t="s">
        <v>4169</v>
      </c>
      <c r="C2035" s="11" t="n">
        <v>1</v>
      </c>
      <c r="D2035" s="11" t="n">
        <v>1</v>
      </c>
      <c r="E2035" s="11" t="n">
        <v>1</v>
      </c>
      <c r="F2035" s="11" t="n">
        <v>0.49502534606</v>
      </c>
    </row>
    <row r="2036" customFormat="false" ht="13.2" hidden="false" customHeight="false" outlineLevel="0" collapsed="false">
      <c r="A2036" s="10" t="s">
        <v>4170</v>
      </c>
      <c r="B2036" s="10" t="s">
        <v>4171</v>
      </c>
      <c r="C2036" s="11" t="n">
        <v>1</v>
      </c>
      <c r="D2036" s="11" t="n">
        <v>1</v>
      </c>
      <c r="E2036" s="11" t="n">
        <v>1</v>
      </c>
      <c r="F2036" s="11" t="n">
        <v>0.887899184788</v>
      </c>
    </row>
    <row r="2037" customFormat="false" ht="13.2" hidden="false" customHeight="false" outlineLevel="0" collapsed="false">
      <c r="A2037" s="10" t="s">
        <v>4172</v>
      </c>
      <c r="B2037" s="10" t="s">
        <v>4173</v>
      </c>
      <c r="C2037" s="11" t="n">
        <v>0.834</v>
      </c>
      <c r="D2037" s="11" t="n">
        <v>1.169</v>
      </c>
      <c r="E2037" s="11" t="n">
        <v>1.40167865707</v>
      </c>
      <c r="F2037" s="11" t="n">
        <v>0.102884293492</v>
      </c>
    </row>
    <row r="2038" customFormat="false" ht="13.2" hidden="false" customHeight="false" outlineLevel="0" collapsed="false">
      <c r="A2038" s="10" t="s">
        <v>4174</v>
      </c>
      <c r="B2038" s="10" t="s">
        <v>4175</v>
      </c>
      <c r="C2038" s="11" t="n">
        <v>1</v>
      </c>
      <c r="D2038" s="11" t="n">
        <v>1</v>
      </c>
      <c r="E2038" s="11" t="n">
        <v>1</v>
      </c>
      <c r="F2038" s="11" t="s">
        <v>109</v>
      </c>
    </row>
    <row r="2039" customFormat="false" ht="13.2" hidden="false" customHeight="false" outlineLevel="0" collapsed="false">
      <c r="A2039" s="10" t="s">
        <v>4176</v>
      </c>
      <c r="B2039" s="10" t="s">
        <v>4177</v>
      </c>
      <c r="C2039" s="11" t="n">
        <v>1.06</v>
      </c>
      <c r="D2039" s="11" t="n">
        <v>0.939</v>
      </c>
      <c r="E2039" s="11" t="n">
        <v>0.885849056604</v>
      </c>
      <c r="F2039" s="11" t="s">
        <v>109</v>
      </c>
    </row>
    <row r="2040" customFormat="false" ht="13.2" hidden="false" customHeight="false" outlineLevel="0" collapsed="false">
      <c r="A2040" s="10" t="s">
        <v>4178</v>
      </c>
      <c r="B2040" s="10" t="s">
        <v>4179</v>
      </c>
      <c r="C2040" s="11" t="n">
        <v>1</v>
      </c>
      <c r="D2040" s="11" t="n">
        <v>1</v>
      </c>
      <c r="E2040" s="11" t="n">
        <v>1</v>
      </c>
      <c r="F2040" s="11" t="n">
        <v>0.730935882077</v>
      </c>
    </row>
    <row r="2041" customFormat="false" ht="13.2" hidden="false" customHeight="false" outlineLevel="0" collapsed="false">
      <c r="A2041" s="10" t="s">
        <v>4180</v>
      </c>
      <c r="B2041" s="10" t="s">
        <v>4181</v>
      </c>
      <c r="C2041" s="11" t="n">
        <v>0.645</v>
      </c>
      <c r="D2041" s="11" t="n">
        <v>1.362</v>
      </c>
      <c r="E2041" s="11" t="n">
        <v>2.11162790698</v>
      </c>
      <c r="F2041" s="11" t="n">
        <v>3.42527329414E-005</v>
      </c>
    </row>
    <row r="2042" customFormat="false" ht="13.2" hidden="false" customHeight="false" outlineLevel="0" collapsed="false">
      <c r="A2042" s="10" t="s">
        <v>4182</v>
      </c>
      <c r="B2042" s="10" t="s">
        <v>4183</v>
      </c>
      <c r="C2042" s="11" t="n">
        <v>0.852</v>
      </c>
      <c r="D2042" s="11" t="n">
        <v>1.151</v>
      </c>
      <c r="E2042" s="11" t="n">
        <v>1.35093896714</v>
      </c>
      <c r="F2042" s="11" t="n">
        <v>0.000877049360546</v>
      </c>
    </row>
    <row r="2043" customFormat="false" ht="13.2" hidden="false" customHeight="false" outlineLevel="0" collapsed="false">
      <c r="A2043" s="10" t="s">
        <v>4184</v>
      </c>
      <c r="B2043" s="10" t="s">
        <v>4185</v>
      </c>
      <c r="C2043" s="11" t="n">
        <v>0.563</v>
      </c>
      <c r="D2043" s="11" t="n">
        <v>1.445</v>
      </c>
      <c r="E2043" s="11" t="n">
        <v>2.56660746004</v>
      </c>
      <c r="F2043" s="11" t="s">
        <v>109</v>
      </c>
    </row>
    <row r="2044" customFormat="false" ht="13.2" hidden="false" customHeight="false" outlineLevel="0" collapsed="false">
      <c r="A2044" s="10" t="s">
        <v>4186</v>
      </c>
      <c r="B2044" s="10" t="s">
        <v>4187</v>
      </c>
      <c r="C2044" s="11" t="n">
        <v>0.995</v>
      </c>
      <c r="D2044" s="11" t="n">
        <v>1.005</v>
      </c>
      <c r="E2044" s="11" t="n">
        <v>1.01005025126</v>
      </c>
      <c r="F2044" s="11" t="n">
        <v>0.292893218813</v>
      </c>
    </row>
    <row r="2045" customFormat="false" ht="13.2" hidden="false" customHeight="false" outlineLevel="0" collapsed="false">
      <c r="A2045" s="10" t="s">
        <v>4188</v>
      </c>
      <c r="B2045" s="10" t="s">
        <v>4189</v>
      </c>
      <c r="C2045" s="11" t="n">
        <v>0.881</v>
      </c>
      <c r="D2045" s="11" t="n">
        <v>1.108</v>
      </c>
      <c r="E2045" s="11" t="n">
        <v>1.25766174801</v>
      </c>
      <c r="F2045" s="11" t="n">
        <v>0.0567121458927</v>
      </c>
    </row>
    <row r="2046" customFormat="false" ht="13.2" hidden="false" customHeight="false" outlineLevel="0" collapsed="false">
      <c r="A2046" s="10" t="s">
        <v>4190</v>
      </c>
      <c r="B2046" s="10" t="s">
        <v>4191</v>
      </c>
      <c r="C2046" s="11" t="n">
        <v>1</v>
      </c>
      <c r="D2046" s="11" t="n">
        <v>1</v>
      </c>
      <c r="E2046" s="11" t="n">
        <v>1</v>
      </c>
      <c r="F2046" s="11" t="n">
        <v>0.00101430344442</v>
      </c>
    </row>
    <row r="2047" customFormat="false" ht="13.2" hidden="false" customHeight="false" outlineLevel="0" collapsed="false">
      <c r="A2047" s="10" t="s">
        <v>4192</v>
      </c>
      <c r="B2047" s="10" t="s">
        <v>4193</v>
      </c>
      <c r="C2047" s="11" t="n">
        <v>1.018</v>
      </c>
      <c r="D2047" s="11" t="n">
        <v>0.981</v>
      </c>
      <c r="E2047" s="11" t="n">
        <v>0.963654223969</v>
      </c>
      <c r="F2047" s="11" t="s">
        <v>109</v>
      </c>
    </row>
    <row r="2048" customFormat="false" ht="13.2" hidden="false" customHeight="false" outlineLevel="0" collapsed="false">
      <c r="A2048" s="10" t="s">
        <v>4194</v>
      </c>
      <c r="B2048" s="10" t="s">
        <v>4195</v>
      </c>
      <c r="C2048" s="11" t="n">
        <v>0.357</v>
      </c>
      <c r="D2048" s="11" t="n">
        <v>1.655</v>
      </c>
      <c r="E2048" s="11" t="n">
        <v>4.63585434174</v>
      </c>
      <c r="F2048" s="11" t="n">
        <v>6.02699826866E-010</v>
      </c>
    </row>
    <row r="2049" customFormat="false" ht="13.2" hidden="false" customHeight="false" outlineLevel="0" collapsed="false">
      <c r="A2049" s="10" t="s">
        <v>4196</v>
      </c>
      <c r="B2049" s="10" t="s">
        <v>4197</v>
      </c>
      <c r="C2049" s="11" t="n">
        <v>1.23</v>
      </c>
      <c r="D2049" s="11" t="n">
        <v>0.765</v>
      </c>
      <c r="E2049" s="11" t="n">
        <v>0.621951219512</v>
      </c>
      <c r="F2049" s="11" t="s">
        <v>109</v>
      </c>
    </row>
    <row r="2050" customFormat="false" ht="13.2" hidden="false" customHeight="false" outlineLevel="0" collapsed="false">
      <c r="A2050" s="10" t="s">
        <v>4198</v>
      </c>
      <c r="B2050" s="10" t="s">
        <v>4199</v>
      </c>
      <c r="C2050" s="11" t="n">
        <v>1</v>
      </c>
      <c r="D2050" s="11" t="n">
        <v>1</v>
      </c>
      <c r="E2050" s="11" t="n">
        <v>1</v>
      </c>
      <c r="F2050" s="11" t="s">
        <v>109</v>
      </c>
    </row>
    <row r="2051" customFormat="false" ht="13.2" hidden="false" customHeight="false" outlineLevel="0" collapsed="false">
      <c r="A2051" s="10" t="s">
        <v>4200</v>
      </c>
      <c r="B2051" s="10" t="s">
        <v>4201</v>
      </c>
      <c r="C2051" s="11" t="n">
        <v>1</v>
      </c>
      <c r="D2051" s="11" t="n">
        <v>1</v>
      </c>
      <c r="E2051" s="11" t="n">
        <v>1</v>
      </c>
      <c r="F2051" s="11" t="n">
        <v>0.553036554005</v>
      </c>
    </row>
    <row r="2052" customFormat="false" ht="13.2" hidden="false" customHeight="false" outlineLevel="0" collapsed="false">
      <c r="A2052" s="10" t="s">
        <v>4202</v>
      </c>
      <c r="B2052" s="10" t="s">
        <v>4203</v>
      </c>
      <c r="C2052" s="11" t="n">
        <v>1.292</v>
      </c>
      <c r="D2052" s="11" t="n">
        <v>0.703</v>
      </c>
      <c r="E2052" s="11" t="n">
        <v>0.544117647059</v>
      </c>
      <c r="F2052" s="11" t="n">
        <v>0.000137504940602</v>
      </c>
    </row>
    <row r="2053" customFormat="false" ht="13.2" hidden="false" customHeight="false" outlineLevel="0" collapsed="false">
      <c r="A2053" s="10" t="s">
        <v>4204</v>
      </c>
      <c r="B2053" s="10" t="s">
        <v>4205</v>
      </c>
      <c r="C2053" s="11" t="n">
        <v>0.916</v>
      </c>
      <c r="D2053" s="11" t="n">
        <v>1.079</v>
      </c>
      <c r="E2053" s="11" t="n">
        <v>1.17794759825</v>
      </c>
      <c r="F2053" s="11" t="n">
        <v>0.292908280962</v>
      </c>
    </row>
    <row r="2054" customFormat="false" ht="13.2" hidden="false" customHeight="false" outlineLevel="0" collapsed="false">
      <c r="A2054" s="10" t="s">
        <v>4206</v>
      </c>
      <c r="B2054" s="10" t="s">
        <v>4207</v>
      </c>
      <c r="C2054" s="11" t="n">
        <v>1.191</v>
      </c>
      <c r="D2054" s="11" t="n">
        <v>0.805</v>
      </c>
      <c r="E2054" s="11" t="n">
        <v>0.675902602855</v>
      </c>
      <c r="F2054" s="11" t="s">
        <v>109</v>
      </c>
    </row>
    <row r="2055" customFormat="false" ht="13.2" hidden="false" customHeight="false" outlineLevel="0" collapsed="false">
      <c r="A2055" s="10" t="s">
        <v>4208</v>
      </c>
      <c r="B2055" s="10" t="s">
        <v>4209</v>
      </c>
      <c r="C2055" s="11" t="n">
        <v>1</v>
      </c>
      <c r="D2055" s="11" t="n">
        <v>1</v>
      </c>
      <c r="E2055" s="11" t="n">
        <v>1</v>
      </c>
      <c r="F2055" s="11" t="s">
        <v>109</v>
      </c>
    </row>
    <row r="2056" customFormat="false" ht="13.2" hidden="false" customHeight="false" outlineLevel="0" collapsed="false">
      <c r="A2056" s="10" t="s">
        <v>4210</v>
      </c>
      <c r="B2056" s="10" t="s">
        <v>4211</v>
      </c>
      <c r="C2056" s="11" t="n">
        <v>1.095</v>
      </c>
      <c r="D2056" s="11" t="n">
        <v>0.894</v>
      </c>
      <c r="E2056" s="11" t="n">
        <v>0.816438356164</v>
      </c>
      <c r="F2056" s="11" t="n">
        <v>0.29291089582</v>
      </c>
    </row>
    <row r="2057" customFormat="false" ht="13.2" hidden="false" customHeight="false" outlineLevel="0" collapsed="false">
      <c r="A2057" s="10" t="s">
        <v>4212</v>
      </c>
      <c r="B2057" s="10" t="s">
        <v>4213</v>
      </c>
      <c r="C2057" s="11" t="n">
        <v>0.995</v>
      </c>
      <c r="D2057" s="11" t="n">
        <v>1.005</v>
      </c>
      <c r="E2057" s="11" t="n">
        <v>1.01005025126</v>
      </c>
      <c r="F2057" s="11" t="n">
        <v>0.00961614458078</v>
      </c>
    </row>
    <row r="2058" customFormat="false" ht="13.2" hidden="false" customHeight="false" outlineLevel="0" collapsed="false">
      <c r="A2058" s="10" t="s">
        <v>4214</v>
      </c>
      <c r="B2058" s="10" t="s">
        <v>4215</v>
      </c>
      <c r="C2058" s="11" t="n">
        <v>0.97</v>
      </c>
      <c r="D2058" s="11" t="n">
        <v>1.03</v>
      </c>
      <c r="E2058" s="11" t="n">
        <v>1.0618556701</v>
      </c>
      <c r="F2058" s="11" t="n">
        <v>0.448380264472</v>
      </c>
    </row>
    <row r="2059" customFormat="false" ht="13.2" hidden="false" customHeight="false" outlineLevel="0" collapsed="false">
      <c r="A2059" s="10" t="s">
        <v>4216</v>
      </c>
      <c r="B2059" s="10" t="s">
        <v>4217</v>
      </c>
      <c r="C2059" s="11" t="n">
        <v>1.043</v>
      </c>
      <c r="D2059" s="11" t="n">
        <v>0.957</v>
      </c>
      <c r="E2059" s="11" t="n">
        <v>0.917545541707</v>
      </c>
      <c r="F2059" s="11" t="n">
        <v>0.000150003103444</v>
      </c>
    </row>
    <row r="2060" customFormat="false" ht="13.2" hidden="false" customHeight="false" outlineLevel="0" collapsed="false">
      <c r="A2060" s="10" t="s">
        <v>4218</v>
      </c>
      <c r="B2060" s="10" t="s">
        <v>4219</v>
      </c>
      <c r="C2060" s="11" t="n">
        <v>1.142</v>
      </c>
      <c r="D2060" s="11" t="n">
        <v>0.855</v>
      </c>
      <c r="E2060" s="11" t="n">
        <v>0.748686514886</v>
      </c>
      <c r="F2060" s="11" t="n">
        <v>0.00227341241116</v>
      </c>
    </row>
    <row r="2061" customFormat="false" ht="13.2" hidden="false" customHeight="false" outlineLevel="0" collapsed="false">
      <c r="A2061" s="10" t="s">
        <v>4220</v>
      </c>
      <c r="B2061" s="10" t="s">
        <v>4221</v>
      </c>
      <c r="C2061" s="11" t="n">
        <v>1</v>
      </c>
      <c r="D2061" s="11" t="n">
        <v>1</v>
      </c>
      <c r="E2061" s="11" t="n">
        <v>1</v>
      </c>
      <c r="F2061" s="11" t="n">
        <v>0.716171202708</v>
      </c>
    </row>
    <row r="2062" customFormat="false" ht="13.2" hidden="false" customHeight="false" outlineLevel="0" collapsed="false">
      <c r="A2062" s="10" t="s">
        <v>4222</v>
      </c>
      <c r="B2062" s="10" t="s">
        <v>4223</v>
      </c>
      <c r="C2062" s="11" t="n">
        <v>1</v>
      </c>
      <c r="D2062" s="11" t="n">
        <v>1</v>
      </c>
      <c r="E2062" s="11" t="n">
        <v>1</v>
      </c>
      <c r="F2062" s="11" t="n">
        <v>0.20704660051</v>
      </c>
    </row>
    <row r="2063" customFormat="false" ht="13.2" hidden="false" customHeight="false" outlineLevel="0" collapsed="false">
      <c r="A2063" s="10" t="s">
        <v>4224</v>
      </c>
      <c r="B2063" s="10" t="s">
        <v>4225</v>
      </c>
      <c r="C2063" s="11" t="n">
        <v>0.464</v>
      </c>
      <c r="D2063" s="11" t="n">
        <v>1.564</v>
      </c>
      <c r="E2063" s="11" t="n">
        <v>3.37068965517</v>
      </c>
      <c r="F2063" s="11" t="n">
        <v>5.40314202206E-011</v>
      </c>
    </row>
    <row r="2064" customFormat="false" ht="13.2" hidden="false" customHeight="false" outlineLevel="0" collapsed="false">
      <c r="A2064" s="10" t="s">
        <v>4226</v>
      </c>
      <c r="B2064" s="10" t="s">
        <v>4227</v>
      </c>
      <c r="C2064" s="11" t="n">
        <v>1</v>
      </c>
      <c r="D2064" s="11" t="n">
        <v>1</v>
      </c>
      <c r="E2064" s="11" t="n">
        <v>1</v>
      </c>
      <c r="F2064" s="11" t="n">
        <v>0.230210770134</v>
      </c>
    </row>
    <row r="2065" customFormat="false" ht="13.2" hidden="false" customHeight="false" outlineLevel="0" collapsed="false">
      <c r="A2065" s="10" t="s">
        <v>4228</v>
      </c>
      <c r="B2065" s="10" t="s">
        <v>4229</v>
      </c>
      <c r="C2065" s="11" t="n">
        <v>1.083</v>
      </c>
      <c r="D2065" s="11" t="n">
        <v>0.907</v>
      </c>
      <c r="E2065" s="11" t="n">
        <v>0.837488457987</v>
      </c>
      <c r="F2065" s="11" t="n">
        <v>0.058588326826</v>
      </c>
    </row>
    <row r="2066" customFormat="false" ht="13.2" hidden="false" customHeight="false" outlineLevel="0" collapsed="false">
      <c r="A2066" s="10" t="s">
        <v>4230</v>
      </c>
      <c r="B2066" s="10" t="s">
        <v>4231</v>
      </c>
      <c r="C2066" s="11" t="n">
        <v>1</v>
      </c>
      <c r="D2066" s="11" t="n">
        <v>1</v>
      </c>
      <c r="E2066" s="11" t="n">
        <v>1</v>
      </c>
      <c r="F2066" s="11" t="n">
        <v>0.065368211297</v>
      </c>
    </row>
    <row r="2067" customFormat="false" ht="13.2" hidden="false" customHeight="false" outlineLevel="0" collapsed="false">
      <c r="A2067" s="10" t="s">
        <v>4232</v>
      </c>
      <c r="B2067" s="10" t="s">
        <v>4233</v>
      </c>
      <c r="C2067" s="11" t="n">
        <v>0.492</v>
      </c>
      <c r="D2067" s="11" t="n">
        <v>1.516</v>
      </c>
      <c r="E2067" s="11" t="n">
        <v>3.08130081301</v>
      </c>
      <c r="F2067" s="11" t="n">
        <v>1.74543138551E-006</v>
      </c>
    </row>
    <row r="2068" customFormat="false" ht="13.2" hidden="false" customHeight="false" outlineLevel="0" collapsed="false">
      <c r="A2068" s="10" t="s">
        <v>4234</v>
      </c>
      <c r="B2068" s="10" t="s">
        <v>4235</v>
      </c>
      <c r="C2068" s="11" t="n">
        <v>0.881</v>
      </c>
      <c r="D2068" s="11" t="n">
        <v>1.121</v>
      </c>
      <c r="E2068" s="11" t="n">
        <v>1.27241770715</v>
      </c>
      <c r="F2068" s="11" t="s">
        <v>109</v>
      </c>
    </row>
    <row r="2069" customFormat="false" ht="13.2" hidden="false" customHeight="false" outlineLevel="0" collapsed="false">
      <c r="A2069" s="10" t="s">
        <v>4236</v>
      </c>
      <c r="B2069" s="10" t="s">
        <v>4237</v>
      </c>
      <c r="C2069" s="11" t="n">
        <v>0.657</v>
      </c>
      <c r="D2069" s="11" t="n">
        <v>1.349</v>
      </c>
      <c r="E2069" s="11" t="n">
        <v>2.05327245053</v>
      </c>
      <c r="F2069" s="11" t="n">
        <v>0.0121408705522</v>
      </c>
    </row>
    <row r="2070" customFormat="false" ht="13.2" hidden="false" customHeight="false" outlineLevel="0" collapsed="false">
      <c r="A2070" s="10" t="s">
        <v>4238</v>
      </c>
      <c r="B2070" s="10" t="s">
        <v>4239</v>
      </c>
      <c r="C2070" s="11" t="n">
        <v>0.969</v>
      </c>
      <c r="D2070" s="11" t="n">
        <v>1.032</v>
      </c>
      <c r="E2070" s="11" t="n">
        <v>1.06501547988</v>
      </c>
      <c r="F2070" s="11" t="s">
        <v>109</v>
      </c>
    </row>
    <row r="2071" customFormat="false" ht="13.2" hidden="false" customHeight="false" outlineLevel="0" collapsed="false">
      <c r="A2071" s="10" t="s">
        <v>4240</v>
      </c>
      <c r="B2071" s="10" t="s">
        <v>4241</v>
      </c>
      <c r="C2071" s="11" t="n">
        <v>1</v>
      </c>
      <c r="D2071" s="11" t="n">
        <v>1</v>
      </c>
      <c r="E2071" s="11" t="n">
        <v>1</v>
      </c>
      <c r="F2071" s="11" t="n">
        <v>0.230225066053</v>
      </c>
    </row>
    <row r="2072" customFormat="false" ht="13.2" hidden="false" customHeight="false" outlineLevel="0" collapsed="false">
      <c r="A2072" s="10" t="s">
        <v>4242</v>
      </c>
      <c r="B2072" s="10" t="s">
        <v>4243</v>
      </c>
      <c r="C2072" s="11" t="n">
        <v>1.102</v>
      </c>
      <c r="D2072" s="11" t="n">
        <v>0.896</v>
      </c>
      <c r="E2072" s="11" t="n">
        <v>0.813067150635</v>
      </c>
      <c r="F2072" s="11" t="s">
        <v>109</v>
      </c>
    </row>
    <row r="2073" customFormat="false" ht="13.2" hidden="false" customHeight="false" outlineLevel="0" collapsed="false">
      <c r="A2073" s="10" t="s">
        <v>4244</v>
      </c>
      <c r="B2073" s="10" t="s">
        <v>4245</v>
      </c>
      <c r="C2073" s="11" t="n">
        <v>0.736</v>
      </c>
      <c r="D2073" s="11" t="n">
        <v>1.269</v>
      </c>
      <c r="E2073" s="11" t="n">
        <v>1.72418478261</v>
      </c>
      <c r="F2073" s="11" t="s">
        <v>109</v>
      </c>
    </row>
    <row r="2074" customFormat="false" ht="13.2" hidden="false" customHeight="false" outlineLevel="0" collapsed="false">
      <c r="A2074" s="10" t="s">
        <v>4246</v>
      </c>
      <c r="B2074" s="10" t="s">
        <v>4247</v>
      </c>
      <c r="C2074" s="11" t="n">
        <v>1.288</v>
      </c>
      <c r="D2074" s="11" t="n">
        <v>0.707</v>
      </c>
      <c r="E2074" s="11" t="n">
        <v>0.548913043478</v>
      </c>
      <c r="F2074" s="11" t="n">
        <v>0.00418313172106</v>
      </c>
    </row>
    <row r="2075" customFormat="false" ht="13.2" hidden="false" customHeight="false" outlineLevel="0" collapsed="false">
      <c r="A2075" s="10" t="s">
        <v>4248</v>
      </c>
      <c r="B2075" s="10" t="s">
        <v>4249</v>
      </c>
      <c r="C2075" s="11" t="n">
        <v>0.493</v>
      </c>
      <c r="D2075" s="11" t="n">
        <v>1.516</v>
      </c>
      <c r="E2075" s="11" t="n">
        <v>3.07505070994</v>
      </c>
      <c r="F2075" s="11" t="s">
        <v>109</v>
      </c>
    </row>
    <row r="2076" customFormat="false" ht="13.2" hidden="false" customHeight="false" outlineLevel="0" collapsed="false">
      <c r="A2076" s="10" t="s">
        <v>4250</v>
      </c>
      <c r="B2076" s="10" t="s">
        <v>4251</v>
      </c>
      <c r="C2076" s="11" t="n">
        <v>1.204</v>
      </c>
      <c r="D2076" s="11" t="n">
        <v>0.793</v>
      </c>
      <c r="E2076" s="11" t="n">
        <v>0.658637873754</v>
      </c>
      <c r="F2076" s="11" t="s">
        <v>109</v>
      </c>
    </row>
    <row r="2077" customFormat="false" ht="13.2" hidden="false" customHeight="false" outlineLevel="0" collapsed="false">
      <c r="A2077" s="10" t="s">
        <v>4252</v>
      </c>
      <c r="B2077" s="10" t="s">
        <v>4253</v>
      </c>
      <c r="C2077" s="11" t="n">
        <v>1.535</v>
      </c>
      <c r="D2077" s="11" t="n">
        <v>0.463</v>
      </c>
      <c r="E2077" s="11" t="n">
        <v>0.301628664495</v>
      </c>
      <c r="F2077" s="11" t="n">
        <v>2.14178229795E-008</v>
      </c>
    </row>
    <row r="2078" customFormat="false" ht="13.2" hidden="false" customHeight="false" outlineLevel="0" collapsed="false">
      <c r="A2078" s="10" t="s">
        <v>4254</v>
      </c>
      <c r="B2078" s="10" t="s">
        <v>4255</v>
      </c>
      <c r="C2078" s="11" t="n">
        <v>1.601</v>
      </c>
      <c r="D2078" s="11" t="n">
        <v>0.382</v>
      </c>
      <c r="E2078" s="11" t="n">
        <v>0.238600874453</v>
      </c>
      <c r="F2078" s="11" t="n">
        <v>0.00525090418142</v>
      </c>
    </row>
    <row r="2079" customFormat="false" ht="13.2" hidden="false" customHeight="false" outlineLevel="0" collapsed="false">
      <c r="A2079" s="10" t="s">
        <v>4256</v>
      </c>
      <c r="B2079" s="10" t="s">
        <v>4257</v>
      </c>
      <c r="C2079" s="11" t="n">
        <v>0.64</v>
      </c>
      <c r="D2079" s="11" t="n">
        <v>1.366</v>
      </c>
      <c r="E2079" s="11" t="n">
        <v>2.134375</v>
      </c>
      <c r="F2079" s="11" t="n">
        <v>2.50539031764E-007</v>
      </c>
    </row>
    <row r="2080" customFormat="false" ht="13.2" hidden="false" customHeight="false" outlineLevel="0" collapsed="false">
      <c r="A2080" s="10" t="s">
        <v>4258</v>
      </c>
      <c r="B2080" s="10" t="s">
        <v>4259</v>
      </c>
      <c r="C2080" s="11" t="n">
        <v>1</v>
      </c>
      <c r="D2080" s="11" t="n">
        <v>1</v>
      </c>
      <c r="E2080" s="11" t="n">
        <v>1</v>
      </c>
      <c r="F2080" s="11" t="s">
        <v>109</v>
      </c>
    </row>
    <row r="2081" customFormat="false" ht="13.2" hidden="false" customHeight="false" outlineLevel="0" collapsed="false">
      <c r="A2081" s="10" t="s">
        <v>4260</v>
      </c>
      <c r="B2081" s="10" t="s">
        <v>4261</v>
      </c>
      <c r="C2081" s="11" t="n">
        <v>1.009</v>
      </c>
      <c r="D2081" s="11" t="n">
        <v>1</v>
      </c>
      <c r="E2081" s="11" t="n">
        <v>0.991080277502</v>
      </c>
      <c r="F2081" s="11" t="n">
        <v>0.866155059897</v>
      </c>
    </row>
    <row r="2082" customFormat="false" ht="13.2" hidden="false" customHeight="false" outlineLevel="0" collapsed="false">
      <c r="A2082" s="10" t="s">
        <v>4262</v>
      </c>
      <c r="B2082" s="10" t="s">
        <v>4263</v>
      </c>
      <c r="C2082" s="11" t="n">
        <v>1</v>
      </c>
      <c r="D2082" s="11" t="n">
        <v>1</v>
      </c>
      <c r="E2082" s="11" t="n">
        <v>1</v>
      </c>
      <c r="F2082" s="11" t="s">
        <v>109</v>
      </c>
    </row>
    <row r="2083" customFormat="false" ht="13.2" hidden="false" customHeight="false" outlineLevel="0" collapsed="false">
      <c r="A2083" s="10" t="s">
        <v>4264</v>
      </c>
      <c r="B2083" s="10" t="s">
        <v>4265</v>
      </c>
      <c r="C2083" s="11" t="n">
        <v>1</v>
      </c>
      <c r="D2083" s="11" t="n">
        <v>1</v>
      </c>
      <c r="E2083" s="11" t="n">
        <v>1</v>
      </c>
      <c r="F2083" s="11" t="s">
        <v>109</v>
      </c>
    </row>
    <row r="2084" customFormat="false" ht="13.2" hidden="false" customHeight="false" outlineLevel="0" collapsed="false">
      <c r="A2084" s="10" t="s">
        <v>4266</v>
      </c>
      <c r="B2084" s="10" t="s">
        <v>4267</v>
      </c>
      <c r="C2084" s="11" t="n">
        <v>1</v>
      </c>
      <c r="D2084" s="11" t="n">
        <v>1</v>
      </c>
      <c r="E2084" s="11" t="n">
        <v>1</v>
      </c>
      <c r="F2084" s="11" t="n">
        <v>0.202099964001</v>
      </c>
    </row>
    <row r="2085" customFormat="false" ht="13.2" hidden="false" customHeight="false" outlineLevel="0" collapsed="false">
      <c r="A2085" s="10" t="s">
        <v>4268</v>
      </c>
      <c r="B2085" s="10" t="s">
        <v>4269</v>
      </c>
      <c r="C2085" s="11" t="n">
        <v>1</v>
      </c>
      <c r="D2085" s="11" t="n">
        <v>1</v>
      </c>
      <c r="E2085" s="11" t="n">
        <v>1</v>
      </c>
      <c r="F2085" s="11" t="s">
        <v>109</v>
      </c>
    </row>
    <row r="2086" customFormat="false" ht="13.2" hidden="false" customHeight="false" outlineLevel="0" collapsed="false">
      <c r="A2086" s="10" t="s">
        <v>4270</v>
      </c>
      <c r="B2086" s="10" t="s">
        <v>4271</v>
      </c>
      <c r="C2086" s="11" t="n">
        <v>1.043</v>
      </c>
      <c r="D2086" s="11" t="n">
        <v>0.955</v>
      </c>
      <c r="E2086" s="11" t="n">
        <v>0.915627996165</v>
      </c>
      <c r="F2086" s="11" t="n">
        <v>0.292916045277</v>
      </c>
    </row>
    <row r="2087" customFormat="false" ht="13.2" hidden="false" customHeight="false" outlineLevel="0" collapsed="false">
      <c r="A2087" s="10" t="s">
        <v>4272</v>
      </c>
      <c r="B2087" s="10" t="s">
        <v>4273</v>
      </c>
      <c r="C2087" s="11" t="n">
        <v>1.207</v>
      </c>
      <c r="D2087" s="11" t="n">
        <v>0.864</v>
      </c>
      <c r="E2087" s="11" t="n">
        <v>0.715824357912</v>
      </c>
      <c r="F2087" s="11" t="n">
        <v>0.062627227781</v>
      </c>
    </row>
    <row r="2088" customFormat="false" ht="13.2" hidden="false" customHeight="false" outlineLevel="0" collapsed="false">
      <c r="A2088" s="10" t="s">
        <v>4274</v>
      </c>
      <c r="B2088" s="10" t="s">
        <v>4275</v>
      </c>
      <c r="C2088" s="11" t="n">
        <v>0.466</v>
      </c>
      <c r="D2088" s="11" t="n">
        <v>1.521</v>
      </c>
      <c r="E2088" s="11" t="n">
        <v>3.26394849785</v>
      </c>
      <c r="F2088" s="11" t="n">
        <v>0.0289097135593</v>
      </c>
    </row>
    <row r="2089" customFormat="false" ht="13.2" hidden="false" customHeight="false" outlineLevel="0" collapsed="false">
      <c r="A2089" s="10" t="s">
        <v>4276</v>
      </c>
      <c r="B2089" s="10" t="s">
        <v>4277</v>
      </c>
      <c r="C2089" s="11" t="n">
        <v>0.696</v>
      </c>
      <c r="D2089" s="11" t="n">
        <v>1.309</v>
      </c>
      <c r="E2089" s="11" t="n">
        <v>1.88074712644</v>
      </c>
      <c r="F2089" s="11" t="s">
        <v>109</v>
      </c>
    </row>
    <row r="2090" customFormat="false" ht="13.2" hidden="false" customHeight="false" outlineLevel="0" collapsed="false">
      <c r="A2090" s="10" t="s">
        <v>4278</v>
      </c>
      <c r="B2090" s="10" t="s">
        <v>4279</v>
      </c>
      <c r="C2090" s="11" t="n">
        <v>0.726</v>
      </c>
      <c r="D2090" s="11" t="n">
        <v>1.279</v>
      </c>
      <c r="E2090" s="11" t="n">
        <v>1.76170798898</v>
      </c>
      <c r="F2090" s="11" t="n">
        <v>0.0497215950853</v>
      </c>
    </row>
    <row r="2091" customFormat="false" ht="13.2" hidden="false" customHeight="false" outlineLevel="0" collapsed="false">
      <c r="A2091" s="10" t="s">
        <v>4280</v>
      </c>
      <c r="B2091" s="10" t="s">
        <v>4281</v>
      </c>
      <c r="C2091" s="11" t="n">
        <v>0.894</v>
      </c>
      <c r="D2091" s="11" t="n">
        <v>1.108</v>
      </c>
      <c r="E2091" s="11" t="n">
        <v>1.23937360179</v>
      </c>
      <c r="F2091" s="11" t="s">
        <v>109</v>
      </c>
    </row>
    <row r="2092" customFormat="false" ht="13.2" hidden="false" customHeight="false" outlineLevel="0" collapsed="false">
      <c r="A2092" s="10" t="s">
        <v>4282</v>
      </c>
      <c r="B2092" s="10" t="s">
        <v>4283</v>
      </c>
      <c r="C2092" s="11" t="n">
        <v>1.403</v>
      </c>
      <c r="D2092" s="11" t="n">
        <v>0.589</v>
      </c>
      <c r="E2092" s="11" t="n">
        <v>0.419814682823</v>
      </c>
      <c r="F2092" s="11" t="n">
        <v>0.543320329642</v>
      </c>
    </row>
    <row r="2093" customFormat="false" ht="13.2" hidden="false" customHeight="false" outlineLevel="0" collapsed="false">
      <c r="A2093" s="10" t="s">
        <v>4284</v>
      </c>
      <c r="B2093" s="10" t="s">
        <v>4285</v>
      </c>
      <c r="C2093" s="11" t="n">
        <v>0.841</v>
      </c>
      <c r="D2093" s="11" t="n">
        <v>1.162</v>
      </c>
      <c r="E2093" s="11" t="n">
        <v>1.38168846611</v>
      </c>
      <c r="F2093" s="11" t="n">
        <v>0.0100593603207</v>
      </c>
    </row>
    <row r="2094" customFormat="false" ht="13.2" hidden="false" customHeight="false" outlineLevel="0" collapsed="false">
      <c r="A2094" s="10" t="s">
        <v>4286</v>
      </c>
      <c r="B2094" s="10" t="s">
        <v>4287</v>
      </c>
      <c r="C2094" s="11" t="n">
        <v>1</v>
      </c>
      <c r="D2094" s="11" t="n">
        <v>1.421</v>
      </c>
      <c r="E2094" s="11" t="n">
        <v>1.421</v>
      </c>
      <c r="F2094" s="11" t="s">
        <v>109</v>
      </c>
    </row>
    <row r="2095" customFormat="false" ht="13.2" hidden="false" customHeight="false" outlineLevel="0" collapsed="false">
      <c r="A2095" s="10" t="s">
        <v>4288</v>
      </c>
      <c r="B2095" s="10" t="s">
        <v>4289</v>
      </c>
      <c r="C2095" s="11" t="n">
        <v>1.156</v>
      </c>
      <c r="D2095" s="11" t="n">
        <v>0.811</v>
      </c>
      <c r="E2095" s="11" t="n">
        <v>0.701557093426</v>
      </c>
      <c r="F2095" s="11" t="n">
        <v>0.0507646337699</v>
      </c>
    </row>
    <row r="2096" customFormat="false" ht="13.2" hidden="false" customHeight="false" outlineLevel="0" collapsed="false">
      <c r="A2096" s="10" t="s">
        <v>4290</v>
      </c>
      <c r="B2096" s="10" t="s">
        <v>4291</v>
      </c>
      <c r="C2096" s="11" t="s">
        <v>109</v>
      </c>
      <c r="D2096" s="11" t="s">
        <v>109</v>
      </c>
      <c r="E2096" s="11" t="s">
        <v>109</v>
      </c>
      <c r="F2096" s="11" t="s">
        <v>109</v>
      </c>
    </row>
    <row r="2097" customFormat="false" ht="13.2" hidden="false" customHeight="false" outlineLevel="0" collapsed="false">
      <c r="A2097" s="10" t="s">
        <v>4292</v>
      </c>
      <c r="B2097" s="10" t="s">
        <v>4293</v>
      </c>
      <c r="C2097" s="11" t="n">
        <v>0.895</v>
      </c>
      <c r="D2097" s="11" t="n">
        <v>1.107</v>
      </c>
      <c r="E2097" s="11" t="n">
        <v>1.23687150838</v>
      </c>
      <c r="F2097" s="11" t="n">
        <v>0.0199711447416</v>
      </c>
    </row>
    <row r="2098" customFormat="false" ht="13.2" hidden="false" customHeight="false" outlineLevel="0" collapsed="false">
      <c r="A2098" s="10" t="s">
        <v>4294</v>
      </c>
      <c r="B2098" s="10" t="s">
        <v>4295</v>
      </c>
      <c r="C2098" s="11" t="n">
        <v>1.306</v>
      </c>
      <c r="D2098" s="11" t="n">
        <v>0.688</v>
      </c>
      <c r="E2098" s="11" t="n">
        <v>0.526799387443</v>
      </c>
      <c r="F2098" s="11" t="s">
        <v>109</v>
      </c>
    </row>
    <row r="2099" customFormat="false" ht="13.2" hidden="false" customHeight="false" outlineLevel="0" collapsed="false">
      <c r="A2099" s="10" t="s">
        <v>4296</v>
      </c>
      <c r="B2099" s="10" t="s">
        <v>4297</v>
      </c>
      <c r="C2099" s="11" t="n">
        <v>1.688</v>
      </c>
      <c r="D2099" s="11" t="n">
        <v>0.548</v>
      </c>
      <c r="E2099" s="11" t="n">
        <v>0.324644549763</v>
      </c>
      <c r="F2099" s="11" t="n">
        <v>0.328353103223</v>
      </c>
    </row>
    <row r="2100" customFormat="false" ht="13.2" hidden="false" customHeight="false" outlineLevel="0" collapsed="false">
      <c r="A2100" s="10" t="s">
        <v>4298</v>
      </c>
      <c r="B2100" s="10" t="s">
        <v>4299</v>
      </c>
      <c r="C2100" s="11" t="n">
        <v>1.145</v>
      </c>
      <c r="D2100" s="11" t="n">
        <v>0.853</v>
      </c>
      <c r="E2100" s="11" t="n">
        <v>0.744978165939</v>
      </c>
      <c r="F2100" s="11" t="s">
        <v>109</v>
      </c>
    </row>
    <row r="2101" customFormat="false" ht="13.2" hidden="false" customHeight="false" outlineLevel="0" collapsed="false">
      <c r="A2101" s="10" t="s">
        <v>4300</v>
      </c>
      <c r="B2101" s="10" t="s">
        <v>4301</v>
      </c>
      <c r="C2101" s="11" t="n">
        <v>1.034</v>
      </c>
      <c r="D2101" s="11" t="n">
        <v>0.965</v>
      </c>
      <c r="E2101" s="11" t="n">
        <v>0.933268858801</v>
      </c>
      <c r="F2101" s="11" t="s">
        <v>109</v>
      </c>
    </row>
    <row r="2102" customFormat="false" ht="13.2" hidden="false" customHeight="false" outlineLevel="0" collapsed="false">
      <c r="A2102" s="10" t="s">
        <v>4302</v>
      </c>
      <c r="B2102" s="10" t="s">
        <v>4303</v>
      </c>
      <c r="C2102" s="11" t="n">
        <v>0.918</v>
      </c>
      <c r="D2102" s="11" t="n">
        <v>1.077</v>
      </c>
      <c r="E2102" s="11" t="n">
        <v>1.17320261438</v>
      </c>
      <c r="F2102" s="11" t="n">
        <v>0.292909050763</v>
      </c>
    </row>
    <row r="2103" customFormat="false" ht="13.2" hidden="false" customHeight="false" outlineLevel="0" collapsed="false">
      <c r="A2103" s="10" t="s">
        <v>4304</v>
      </c>
      <c r="B2103" s="10" t="s">
        <v>4305</v>
      </c>
      <c r="C2103" s="11" t="n">
        <v>0.972</v>
      </c>
      <c r="D2103" s="11" t="n">
        <v>1.029</v>
      </c>
      <c r="E2103" s="11" t="n">
        <v>1.05864197531</v>
      </c>
      <c r="F2103" s="11" t="s">
        <v>109</v>
      </c>
    </row>
    <row r="2104" customFormat="false" ht="13.2" hidden="false" customHeight="false" outlineLevel="0" collapsed="false">
      <c r="A2104" s="10" t="s">
        <v>4306</v>
      </c>
      <c r="B2104" s="10" t="s">
        <v>4307</v>
      </c>
      <c r="C2104" s="11" t="n">
        <v>1.319</v>
      </c>
      <c r="D2104" s="11" t="n">
        <v>0.681</v>
      </c>
      <c r="E2104" s="11" t="n">
        <v>0.516300227445</v>
      </c>
      <c r="F2104" s="11" t="n">
        <v>4.03219351688E-016</v>
      </c>
    </row>
    <row r="2105" customFormat="false" ht="13.2" hidden="false" customHeight="false" outlineLevel="0" collapsed="false">
      <c r="A2105" s="10" t="s">
        <v>4308</v>
      </c>
      <c r="B2105" s="10" t="s">
        <v>4309</v>
      </c>
      <c r="C2105" s="11" t="n">
        <v>0.822</v>
      </c>
      <c r="D2105" s="11" t="n">
        <v>1.182</v>
      </c>
      <c r="E2105" s="11" t="n">
        <v>1.43795620438</v>
      </c>
      <c r="F2105" s="11" t="s">
        <v>109</v>
      </c>
    </row>
    <row r="2106" customFormat="false" ht="13.2" hidden="false" customHeight="false" outlineLevel="0" collapsed="false">
      <c r="A2106" s="10" t="s">
        <v>4310</v>
      </c>
      <c r="B2106" s="10" t="s">
        <v>4311</v>
      </c>
      <c r="C2106" s="11" t="n">
        <v>1</v>
      </c>
      <c r="D2106" s="11" t="n">
        <v>1</v>
      </c>
      <c r="E2106" s="11" t="n">
        <v>1</v>
      </c>
      <c r="F2106" s="11" t="s">
        <v>109</v>
      </c>
    </row>
    <row r="2107" customFormat="false" ht="13.2" hidden="false" customHeight="false" outlineLevel="0" collapsed="false">
      <c r="A2107" s="10" t="s">
        <v>4312</v>
      </c>
      <c r="B2107" s="10" t="s">
        <v>4313</v>
      </c>
      <c r="C2107" s="11" t="n">
        <v>0.807</v>
      </c>
      <c r="D2107" s="11" t="n">
        <v>1.164</v>
      </c>
      <c r="E2107" s="11" t="n">
        <v>1.44237918216</v>
      </c>
      <c r="F2107" s="11" t="n">
        <v>0.292906058971</v>
      </c>
    </row>
    <row r="2108" customFormat="false" ht="13.2" hidden="false" customHeight="false" outlineLevel="0" collapsed="false">
      <c r="A2108" s="10" t="s">
        <v>4314</v>
      </c>
      <c r="B2108" s="10" t="s">
        <v>4315</v>
      </c>
      <c r="C2108" s="11" t="n">
        <v>1.141</v>
      </c>
      <c r="D2108" s="11" t="n">
        <v>0.856</v>
      </c>
      <c r="E2108" s="11" t="n">
        <v>0.750219106047</v>
      </c>
      <c r="F2108" s="11" t="s">
        <v>109</v>
      </c>
    </row>
    <row r="2109" customFormat="false" ht="13.2" hidden="false" customHeight="false" outlineLevel="0" collapsed="false">
      <c r="A2109" s="10" t="s">
        <v>4316</v>
      </c>
      <c r="B2109" s="10" t="s">
        <v>4317</v>
      </c>
      <c r="C2109" s="11" t="n">
        <v>1.297</v>
      </c>
      <c r="D2109" s="11" t="n">
        <v>1</v>
      </c>
      <c r="E2109" s="11" t="n">
        <v>0.77101002313</v>
      </c>
      <c r="F2109" s="11" t="n">
        <v>0.140030159195</v>
      </c>
    </row>
    <row r="2110" customFormat="false" ht="13.2" hidden="false" customHeight="false" outlineLevel="0" collapsed="false">
      <c r="A2110" s="10" t="s">
        <v>4318</v>
      </c>
      <c r="B2110" s="10" t="s">
        <v>4319</v>
      </c>
      <c r="C2110" s="11" t="n">
        <v>1</v>
      </c>
      <c r="D2110" s="11" t="n">
        <v>1</v>
      </c>
      <c r="E2110" s="11" t="n">
        <v>1</v>
      </c>
      <c r="F2110" s="11" t="n">
        <v>0.23019964108</v>
      </c>
    </row>
    <row r="2111" customFormat="false" ht="13.2" hidden="false" customHeight="false" outlineLevel="0" collapsed="false">
      <c r="A2111" s="10" t="s">
        <v>4320</v>
      </c>
      <c r="B2111" s="10" t="s">
        <v>4321</v>
      </c>
      <c r="C2111" s="11" t="n">
        <v>1.168</v>
      </c>
      <c r="D2111" s="11" t="n">
        <v>0.829</v>
      </c>
      <c r="E2111" s="11" t="n">
        <v>0.709760273973</v>
      </c>
      <c r="F2111" s="11" t="s">
        <v>109</v>
      </c>
    </row>
    <row r="2112" customFormat="false" ht="13.2" hidden="false" customHeight="false" outlineLevel="0" collapsed="false">
      <c r="A2112" s="10" t="s">
        <v>4322</v>
      </c>
      <c r="B2112" s="10" t="s">
        <v>4323</v>
      </c>
      <c r="C2112" s="11" t="n">
        <v>1.475</v>
      </c>
      <c r="D2112" s="11" t="n">
        <v>0.516</v>
      </c>
      <c r="E2112" s="11" t="n">
        <v>0.349830508475</v>
      </c>
      <c r="F2112" s="11" t="n">
        <v>5.35703324454E-006</v>
      </c>
    </row>
    <row r="2113" customFormat="false" ht="13.2" hidden="false" customHeight="false" outlineLevel="0" collapsed="false">
      <c r="A2113" s="10" t="s">
        <v>4324</v>
      </c>
      <c r="B2113" s="10" t="s">
        <v>4325</v>
      </c>
      <c r="C2113" s="11" t="n">
        <v>1.209</v>
      </c>
      <c r="D2113" s="11" t="n">
        <v>0.788</v>
      </c>
      <c r="E2113" s="11" t="n">
        <v>0.651778329198</v>
      </c>
      <c r="F2113" s="11" t="n">
        <v>0.00437952539818</v>
      </c>
    </row>
    <row r="2114" customFormat="false" ht="13.2" hidden="false" customHeight="false" outlineLevel="0" collapsed="false">
      <c r="A2114" s="10" t="s">
        <v>4326</v>
      </c>
      <c r="B2114" s="10" t="s">
        <v>4327</v>
      </c>
      <c r="C2114" s="11" t="n">
        <v>1</v>
      </c>
      <c r="D2114" s="11" t="n">
        <v>1</v>
      </c>
      <c r="E2114" s="11" t="n">
        <v>1</v>
      </c>
      <c r="F2114" s="11" t="n">
        <v>0.207046277258</v>
      </c>
    </row>
    <row r="2115" customFormat="false" ht="13.2" hidden="false" customHeight="false" outlineLevel="0" collapsed="false">
      <c r="A2115" s="10" t="s">
        <v>4328</v>
      </c>
      <c r="B2115" s="10" t="s">
        <v>4329</v>
      </c>
      <c r="C2115" s="11" t="n">
        <v>1.056</v>
      </c>
      <c r="D2115" s="11" t="n">
        <v>0.889</v>
      </c>
      <c r="E2115" s="11" t="n">
        <v>0.841856060606</v>
      </c>
      <c r="F2115" s="11" t="n">
        <v>0.665188963606</v>
      </c>
    </row>
    <row r="2116" customFormat="false" ht="13.2" hidden="false" customHeight="false" outlineLevel="0" collapsed="false">
      <c r="A2116" s="10" t="s">
        <v>4330</v>
      </c>
      <c r="B2116" s="10" t="s">
        <v>4331</v>
      </c>
      <c r="C2116" s="11" t="s">
        <v>109</v>
      </c>
      <c r="D2116" s="11" t="n">
        <v>2.018</v>
      </c>
      <c r="E2116" s="11" t="s">
        <v>109</v>
      </c>
      <c r="F2116" s="11" t="s">
        <v>109</v>
      </c>
    </row>
    <row r="2117" customFormat="false" ht="13.2" hidden="false" customHeight="false" outlineLevel="0" collapsed="false">
      <c r="A2117" s="10" t="s">
        <v>4332</v>
      </c>
      <c r="B2117" s="10" t="s">
        <v>4333</v>
      </c>
      <c r="C2117" s="11" t="n">
        <v>0.574</v>
      </c>
      <c r="D2117" s="11" t="n">
        <v>1.435</v>
      </c>
      <c r="E2117" s="11" t="n">
        <v>2.5</v>
      </c>
      <c r="F2117" s="11" t="n">
        <v>2.40205891834E-006</v>
      </c>
    </row>
    <row r="2118" customFormat="false" ht="13.2" hidden="false" customHeight="false" outlineLevel="0" collapsed="false">
      <c r="A2118" s="10" t="s">
        <v>4334</v>
      </c>
      <c r="B2118" s="10" t="s">
        <v>4335</v>
      </c>
      <c r="C2118" s="11" t="n">
        <v>1.367</v>
      </c>
      <c r="D2118" s="11" t="n">
        <v>0.627</v>
      </c>
      <c r="E2118" s="11" t="n">
        <v>0.45866861741</v>
      </c>
      <c r="F2118" s="11" t="s">
        <v>109</v>
      </c>
    </row>
    <row r="2119" customFormat="false" ht="13.2" hidden="false" customHeight="false" outlineLevel="0" collapsed="false">
      <c r="A2119" s="10" t="s">
        <v>4336</v>
      </c>
      <c r="B2119" s="10" t="s">
        <v>4337</v>
      </c>
      <c r="C2119" s="11" t="n">
        <v>1.143</v>
      </c>
      <c r="D2119" s="11" t="n">
        <v>0.867</v>
      </c>
      <c r="E2119" s="11" t="n">
        <v>0.758530183727</v>
      </c>
      <c r="F2119" s="11" t="n">
        <v>0.00277291780736</v>
      </c>
    </row>
    <row r="2120" customFormat="false" ht="13.2" hidden="false" customHeight="false" outlineLevel="0" collapsed="false">
      <c r="A2120" s="10" t="s">
        <v>4338</v>
      </c>
      <c r="B2120" s="10" t="s">
        <v>4339</v>
      </c>
      <c r="C2120" s="11" t="n">
        <v>1.339</v>
      </c>
      <c r="D2120" s="11" t="n">
        <v>0.647</v>
      </c>
      <c r="E2120" s="11" t="n">
        <v>0.483196415235</v>
      </c>
      <c r="F2120" s="11" t="n">
        <v>0.0270596785182</v>
      </c>
    </row>
    <row r="2121" customFormat="false" ht="13.2" hidden="false" customHeight="false" outlineLevel="0" collapsed="false">
      <c r="A2121" s="10" t="s">
        <v>4340</v>
      </c>
      <c r="B2121" s="10" t="s">
        <v>4341</v>
      </c>
      <c r="C2121" s="11" t="n">
        <v>0.677</v>
      </c>
      <c r="D2121" s="11" t="n">
        <v>1.329</v>
      </c>
      <c r="E2121" s="11" t="n">
        <v>1.96307237814</v>
      </c>
      <c r="F2121" s="11" t="n">
        <v>0.00459842663472</v>
      </c>
    </row>
    <row r="2122" customFormat="false" ht="13.2" hidden="false" customHeight="false" outlineLevel="0" collapsed="false">
      <c r="A2122" s="10" t="s">
        <v>4342</v>
      </c>
      <c r="B2122" s="10" t="s">
        <v>4343</v>
      </c>
      <c r="C2122" s="11" t="n">
        <v>1.204</v>
      </c>
      <c r="D2122" s="11" t="n">
        <v>0.792</v>
      </c>
      <c r="E2122" s="11" t="n">
        <v>0.65780730897</v>
      </c>
      <c r="F2122" s="11" t="n">
        <v>0.000292864903301</v>
      </c>
    </row>
    <row r="2123" customFormat="false" ht="13.2" hidden="false" customHeight="false" outlineLevel="0" collapsed="false">
      <c r="A2123" s="10" t="s">
        <v>4344</v>
      </c>
      <c r="B2123" s="10" t="s">
        <v>4345</v>
      </c>
      <c r="C2123" s="11" t="n">
        <v>1</v>
      </c>
      <c r="D2123" s="11" t="n">
        <v>1.421</v>
      </c>
      <c r="E2123" s="11" t="n">
        <v>1.421</v>
      </c>
      <c r="F2123" s="11" t="s">
        <v>109</v>
      </c>
    </row>
    <row r="2124" customFormat="false" ht="13.2" hidden="false" customHeight="false" outlineLevel="0" collapsed="false">
      <c r="A2124" s="10" t="s">
        <v>4346</v>
      </c>
      <c r="B2124" s="10" t="s">
        <v>4347</v>
      </c>
      <c r="C2124" s="11" t="n">
        <v>1.391</v>
      </c>
      <c r="D2124" s="11" t="n">
        <v>0.602</v>
      </c>
      <c r="E2124" s="11" t="n">
        <v>0.4327821711</v>
      </c>
      <c r="F2124" s="11" t="n">
        <v>1.84733279651E-005</v>
      </c>
    </row>
    <row r="2125" customFormat="false" ht="13.2" hidden="false" customHeight="false" outlineLevel="0" collapsed="false">
      <c r="A2125" s="10" t="s">
        <v>4348</v>
      </c>
      <c r="B2125" s="10" t="s">
        <v>4349</v>
      </c>
      <c r="C2125" s="11" t="n">
        <v>1</v>
      </c>
      <c r="D2125" s="11" t="n">
        <v>1</v>
      </c>
      <c r="E2125" s="11" t="n">
        <v>1</v>
      </c>
      <c r="F2125" s="11" t="n">
        <v>0.7254814278</v>
      </c>
    </row>
    <row r="2126" customFormat="false" ht="13.2" hidden="false" customHeight="false" outlineLevel="0" collapsed="false">
      <c r="A2126" s="10" t="s">
        <v>4350</v>
      </c>
      <c r="B2126" s="10" t="s">
        <v>4351</v>
      </c>
      <c r="C2126" s="11" t="n">
        <v>1.098</v>
      </c>
      <c r="D2126" s="11" t="n">
        <v>0.894</v>
      </c>
      <c r="E2126" s="11" t="n">
        <v>0.814207650273</v>
      </c>
      <c r="F2126" s="11" t="n">
        <v>0.0024952729936</v>
      </c>
    </row>
    <row r="2127" customFormat="false" ht="13.2" hidden="false" customHeight="false" outlineLevel="0" collapsed="false">
      <c r="A2127" s="10" t="s">
        <v>4352</v>
      </c>
      <c r="B2127" s="10" t="s">
        <v>4353</v>
      </c>
      <c r="C2127" s="11" t="n">
        <v>1.178</v>
      </c>
      <c r="D2127" s="11" t="n">
        <v>0.818</v>
      </c>
      <c r="E2127" s="11" t="n">
        <v>0.694397283531</v>
      </c>
      <c r="F2127" s="11" t="n">
        <v>0.000863882078056</v>
      </c>
    </row>
    <row r="2128" customFormat="false" ht="13.2" hidden="false" customHeight="false" outlineLevel="0" collapsed="false">
      <c r="A2128" s="10" t="s">
        <v>4354</v>
      </c>
      <c r="B2128" s="10" t="s">
        <v>4355</v>
      </c>
      <c r="C2128" s="11" t="n">
        <v>1.506</v>
      </c>
      <c r="D2128" s="11" t="n">
        <v>0.485</v>
      </c>
      <c r="E2128" s="11" t="n">
        <v>0.322045152722</v>
      </c>
      <c r="F2128" s="11" t="n">
        <v>1.42500988162E-007</v>
      </c>
    </row>
    <row r="2129" customFormat="false" ht="13.2" hidden="false" customHeight="false" outlineLevel="0" collapsed="false">
      <c r="A2129" s="10" t="s">
        <v>4356</v>
      </c>
      <c r="B2129" s="10" t="s">
        <v>4357</v>
      </c>
      <c r="C2129" s="11" t="n">
        <v>0.988</v>
      </c>
      <c r="D2129" s="11" t="n">
        <v>1.012</v>
      </c>
      <c r="E2129" s="11" t="n">
        <v>1.02429149798</v>
      </c>
      <c r="F2129" s="11" t="n">
        <v>0.0413775790749</v>
      </c>
    </row>
    <row r="2130" customFormat="false" ht="13.2" hidden="false" customHeight="false" outlineLevel="0" collapsed="false">
      <c r="A2130" s="10" t="s">
        <v>4358</v>
      </c>
      <c r="B2130" s="10" t="s">
        <v>4359</v>
      </c>
      <c r="C2130" s="11" t="n">
        <v>1.522</v>
      </c>
      <c r="D2130" s="11" t="n">
        <v>0.469</v>
      </c>
      <c r="E2130" s="11" t="n">
        <v>0.30814717477</v>
      </c>
      <c r="F2130" s="11" t="n">
        <v>0.0483750404758</v>
      </c>
    </row>
    <row r="2131" customFormat="false" ht="13.2" hidden="false" customHeight="false" outlineLevel="0" collapsed="false">
      <c r="A2131" s="10" t="s">
        <v>4360</v>
      </c>
      <c r="B2131" s="10" t="s">
        <v>4361</v>
      </c>
      <c r="C2131" s="11" t="n">
        <v>0.982</v>
      </c>
      <c r="D2131" s="11" t="n">
        <v>1.019</v>
      </c>
      <c r="E2131" s="11" t="n">
        <v>1.03767820774</v>
      </c>
      <c r="F2131" s="11" t="s">
        <v>109</v>
      </c>
    </row>
    <row r="2132" customFormat="false" ht="13.2" hidden="false" customHeight="false" outlineLevel="0" collapsed="false">
      <c r="A2132" s="10" t="s">
        <v>4362</v>
      </c>
      <c r="B2132" s="10" t="s">
        <v>4363</v>
      </c>
      <c r="C2132" s="11" t="n">
        <v>0.518</v>
      </c>
      <c r="D2132" s="11" t="n">
        <v>1.491</v>
      </c>
      <c r="E2132" s="11" t="n">
        <v>2.87837837838</v>
      </c>
      <c r="F2132" s="11" t="s">
        <v>109</v>
      </c>
    </row>
    <row r="2133" customFormat="false" ht="13.2" hidden="false" customHeight="false" outlineLevel="0" collapsed="false">
      <c r="A2133" s="10" t="s">
        <v>4364</v>
      </c>
      <c r="B2133" s="10" t="s">
        <v>4365</v>
      </c>
      <c r="C2133" s="11" t="n">
        <v>0.55</v>
      </c>
      <c r="D2133" s="11" t="n">
        <v>1.447</v>
      </c>
      <c r="E2133" s="11" t="n">
        <v>2.63090909091</v>
      </c>
      <c r="F2133" s="11" t="n">
        <v>0.0218076658951</v>
      </c>
    </row>
    <row r="2134" customFormat="false" ht="13.2" hidden="false" customHeight="false" outlineLevel="0" collapsed="false">
      <c r="A2134" s="10" t="s">
        <v>4366</v>
      </c>
      <c r="B2134" s="10" t="s">
        <v>4367</v>
      </c>
      <c r="C2134" s="11" t="n">
        <v>1.221</v>
      </c>
      <c r="D2134" s="11" t="n">
        <v>0.811</v>
      </c>
      <c r="E2134" s="11" t="n">
        <v>0.66420966421</v>
      </c>
      <c r="F2134" s="11" t="n">
        <v>1.74007798637E-005</v>
      </c>
    </row>
    <row r="2135" customFormat="false" ht="13.2" hidden="false" customHeight="false" outlineLevel="0" collapsed="false">
      <c r="A2135" s="10" t="s">
        <v>4368</v>
      </c>
      <c r="B2135" s="10" t="s">
        <v>4369</v>
      </c>
      <c r="C2135" s="11" t="n">
        <v>1.197</v>
      </c>
      <c r="D2135" s="11" t="n">
        <v>0.799</v>
      </c>
      <c r="E2135" s="11" t="n">
        <v>0.667502088555</v>
      </c>
      <c r="F2135" s="11" t="s">
        <v>109</v>
      </c>
    </row>
    <row r="2136" customFormat="false" ht="13.2" hidden="false" customHeight="false" outlineLevel="0" collapsed="false">
      <c r="A2136" s="10" t="s">
        <v>4370</v>
      </c>
      <c r="B2136" s="10" t="s">
        <v>4371</v>
      </c>
      <c r="C2136" s="11" t="n">
        <v>1.125</v>
      </c>
      <c r="D2136" s="11" t="n">
        <v>0.873</v>
      </c>
      <c r="E2136" s="11" t="n">
        <v>0.776</v>
      </c>
      <c r="F2136" s="11" t="s">
        <v>109</v>
      </c>
    </row>
    <row r="2137" customFormat="false" ht="13.2" hidden="false" customHeight="false" outlineLevel="0" collapsed="false">
      <c r="A2137" s="10" t="s">
        <v>4372</v>
      </c>
      <c r="B2137" s="10" t="s">
        <v>4373</v>
      </c>
      <c r="C2137" s="11" t="n">
        <v>0.497</v>
      </c>
      <c r="D2137" s="11" t="n">
        <v>1.513</v>
      </c>
      <c r="E2137" s="11" t="n">
        <v>3.04426559356</v>
      </c>
      <c r="F2137" s="11" t="s">
        <v>109</v>
      </c>
    </row>
    <row r="2138" customFormat="false" ht="13.2" hidden="false" customHeight="false" outlineLevel="0" collapsed="false">
      <c r="A2138" s="10" t="s">
        <v>4374</v>
      </c>
      <c r="B2138" s="10" t="s">
        <v>4375</v>
      </c>
      <c r="C2138" s="11" t="n">
        <v>0.901</v>
      </c>
      <c r="D2138" s="11" t="n">
        <v>1.101</v>
      </c>
      <c r="E2138" s="11" t="n">
        <v>1.22197558269</v>
      </c>
      <c r="F2138" s="11" t="n">
        <v>0.13580356276</v>
      </c>
    </row>
    <row r="2139" customFormat="false" ht="13.2" hidden="false" customHeight="false" outlineLevel="0" collapsed="false">
      <c r="A2139" s="10" t="s">
        <v>4376</v>
      </c>
      <c r="B2139" s="10" t="s">
        <v>4377</v>
      </c>
      <c r="C2139" s="11" t="n">
        <v>1</v>
      </c>
      <c r="D2139" s="11" t="n">
        <v>1</v>
      </c>
      <c r="E2139" s="11" t="n">
        <v>1</v>
      </c>
      <c r="F2139" s="11" t="s">
        <v>109</v>
      </c>
    </row>
    <row r="2140" customFormat="false" ht="13.2" hidden="false" customHeight="false" outlineLevel="0" collapsed="false">
      <c r="A2140" s="10" t="s">
        <v>4378</v>
      </c>
      <c r="B2140" s="10" t="s">
        <v>4379</v>
      </c>
      <c r="C2140" s="11" t="n">
        <v>1.231</v>
      </c>
      <c r="D2140" s="11" t="n">
        <v>0.764</v>
      </c>
      <c r="E2140" s="11" t="n">
        <v>0.620633631194</v>
      </c>
      <c r="F2140" s="11" t="s">
        <v>109</v>
      </c>
    </row>
    <row r="2141" customFormat="false" ht="13.2" hidden="false" customHeight="false" outlineLevel="0" collapsed="false">
      <c r="A2141" s="10" t="s">
        <v>4380</v>
      </c>
      <c r="B2141" s="10" t="s">
        <v>4381</v>
      </c>
      <c r="C2141" s="11" t="n">
        <v>0.885</v>
      </c>
      <c r="D2141" s="11" t="n">
        <v>1.117</v>
      </c>
      <c r="E2141" s="11" t="n">
        <v>1.26214689266</v>
      </c>
      <c r="F2141" s="11" t="s">
        <v>109</v>
      </c>
    </row>
    <row r="2142" customFormat="false" ht="13.2" hidden="false" customHeight="false" outlineLevel="0" collapsed="false">
      <c r="A2142" s="10" t="s">
        <v>4382</v>
      </c>
      <c r="B2142" s="10" t="s">
        <v>4383</v>
      </c>
      <c r="C2142" s="11" t="n">
        <v>1.599</v>
      </c>
      <c r="D2142" s="11" t="n">
        <v>0.39</v>
      </c>
      <c r="E2142" s="11" t="n">
        <v>0.243902439024</v>
      </c>
      <c r="F2142" s="11" t="n">
        <v>0.00556427687278</v>
      </c>
    </row>
    <row r="2143" customFormat="false" ht="13.2" hidden="false" customHeight="false" outlineLevel="0" collapsed="false">
      <c r="A2143" s="10" t="s">
        <v>4384</v>
      </c>
      <c r="B2143" s="10" t="s">
        <v>4385</v>
      </c>
      <c r="C2143" s="11" t="n">
        <v>1</v>
      </c>
      <c r="D2143" s="11" t="n">
        <v>1</v>
      </c>
      <c r="E2143" s="11" t="n">
        <v>1</v>
      </c>
      <c r="F2143" s="11" t="n">
        <v>0.0138159113116</v>
      </c>
    </row>
    <row r="2144" customFormat="false" ht="13.2" hidden="false" customHeight="false" outlineLevel="0" collapsed="false">
      <c r="A2144" s="10" t="s">
        <v>4386</v>
      </c>
      <c r="B2144" s="10" t="s">
        <v>4387</v>
      </c>
      <c r="C2144" s="11" t="n">
        <v>1.562</v>
      </c>
      <c r="D2144" s="11" t="n">
        <v>0.428</v>
      </c>
      <c r="E2144" s="11" t="n">
        <v>0.274007682458</v>
      </c>
      <c r="F2144" s="11" t="n">
        <v>1.32735909872E-006</v>
      </c>
    </row>
    <row r="2145" customFormat="false" ht="13.2" hidden="false" customHeight="false" outlineLevel="0" collapsed="false">
      <c r="A2145" s="10" t="s">
        <v>4388</v>
      </c>
      <c r="B2145" s="10" t="s">
        <v>4389</v>
      </c>
      <c r="C2145" s="11" t="n">
        <v>1.053</v>
      </c>
      <c r="D2145" s="11" t="n">
        <v>0.946</v>
      </c>
      <c r="E2145" s="11" t="n">
        <v>0.898385565052</v>
      </c>
      <c r="F2145" s="11" t="n">
        <v>0.0130402632047</v>
      </c>
    </row>
    <row r="2146" customFormat="false" ht="13.2" hidden="false" customHeight="false" outlineLevel="0" collapsed="false">
      <c r="A2146" s="10" t="s">
        <v>4390</v>
      </c>
      <c r="B2146" s="10" t="s">
        <v>4391</v>
      </c>
      <c r="C2146" s="11" t="n">
        <v>0.961</v>
      </c>
      <c r="D2146" s="11" t="n">
        <v>1.04</v>
      </c>
      <c r="E2146" s="11" t="n">
        <v>1.08220603538</v>
      </c>
      <c r="F2146" s="11" t="s">
        <v>109</v>
      </c>
    </row>
    <row r="2147" customFormat="false" ht="13.2" hidden="false" customHeight="false" outlineLevel="0" collapsed="false">
      <c r="A2147" s="10" t="s">
        <v>4392</v>
      </c>
      <c r="B2147" s="10" t="s">
        <v>4393</v>
      </c>
      <c r="C2147" s="11" t="n">
        <v>1</v>
      </c>
      <c r="D2147" s="11" t="n">
        <v>1</v>
      </c>
      <c r="E2147" s="11" t="n">
        <v>1</v>
      </c>
      <c r="F2147" s="11" t="n">
        <v>0.0669654755561</v>
      </c>
    </row>
    <row r="2148" customFormat="false" ht="13.2" hidden="false" customHeight="false" outlineLevel="0" collapsed="false">
      <c r="A2148" s="10" t="s">
        <v>4394</v>
      </c>
      <c r="B2148" s="10" t="s">
        <v>4395</v>
      </c>
      <c r="C2148" s="11" t="n">
        <v>1.353</v>
      </c>
      <c r="D2148" s="11" t="n">
        <v>0.634</v>
      </c>
      <c r="E2148" s="11" t="n">
        <v>0.468588322247</v>
      </c>
      <c r="F2148" s="11" t="n">
        <v>0.0208682253377</v>
      </c>
    </row>
    <row r="2149" customFormat="false" ht="13.2" hidden="false" customHeight="false" outlineLevel="0" collapsed="false">
      <c r="A2149" s="10" t="s">
        <v>4396</v>
      </c>
      <c r="B2149" s="10" t="s">
        <v>4397</v>
      </c>
      <c r="C2149" s="11" t="n">
        <v>0.73</v>
      </c>
      <c r="D2149" s="11" t="n">
        <v>1.275</v>
      </c>
      <c r="E2149" s="11" t="n">
        <v>1.74657534247</v>
      </c>
      <c r="F2149" s="11" t="s">
        <v>109</v>
      </c>
    </row>
    <row r="2150" customFormat="false" ht="13.2" hidden="false" customHeight="false" outlineLevel="0" collapsed="false">
      <c r="A2150" s="10" t="s">
        <v>4398</v>
      </c>
      <c r="B2150" s="10" t="s">
        <v>4399</v>
      </c>
      <c r="C2150" s="11" t="n">
        <v>0.881</v>
      </c>
      <c r="D2150" s="11" t="n">
        <v>1.121</v>
      </c>
      <c r="E2150" s="11" t="n">
        <v>1.27241770715</v>
      </c>
      <c r="F2150" s="11" t="s">
        <v>109</v>
      </c>
    </row>
    <row r="2151" customFormat="false" ht="13.2" hidden="false" customHeight="false" outlineLevel="0" collapsed="false">
      <c r="A2151" s="10" t="s">
        <v>4400</v>
      </c>
      <c r="B2151" s="10" t="s">
        <v>4401</v>
      </c>
      <c r="C2151" s="11" t="n">
        <v>1.207</v>
      </c>
      <c r="D2151" s="11" t="n">
        <v>0.789</v>
      </c>
      <c r="E2151" s="11" t="n">
        <v>0.653686826843</v>
      </c>
      <c r="F2151" s="11" t="s">
        <v>109</v>
      </c>
    </row>
    <row r="2152" customFormat="false" ht="13.2" hidden="false" customHeight="false" outlineLevel="0" collapsed="false">
      <c r="A2152" s="10" t="s">
        <v>4402</v>
      </c>
      <c r="B2152" s="10" t="s">
        <v>4403</v>
      </c>
      <c r="C2152" s="11" t="n">
        <v>1.117</v>
      </c>
      <c r="D2152" s="11" t="n">
        <v>0.938</v>
      </c>
      <c r="E2152" s="11" t="n">
        <v>0.839749328559</v>
      </c>
      <c r="F2152" s="11" t="n">
        <v>0.886377141578</v>
      </c>
    </row>
    <row r="2153" customFormat="false" ht="13.2" hidden="false" customHeight="false" outlineLevel="0" collapsed="false">
      <c r="A2153" s="10" t="s">
        <v>4404</v>
      </c>
      <c r="B2153" s="10" t="s">
        <v>4405</v>
      </c>
      <c r="C2153" s="11" t="n">
        <v>1</v>
      </c>
      <c r="D2153" s="11" t="n">
        <v>1</v>
      </c>
      <c r="E2153" s="11" t="n">
        <v>1</v>
      </c>
      <c r="F2153" s="11" t="n">
        <v>0.230218259677</v>
      </c>
    </row>
    <row r="2154" customFormat="false" ht="13.2" hidden="false" customHeight="false" outlineLevel="0" collapsed="false">
      <c r="A2154" s="10" t="s">
        <v>4406</v>
      </c>
      <c r="B2154" s="10" t="s">
        <v>4407</v>
      </c>
      <c r="C2154" s="11" t="n">
        <v>1.324</v>
      </c>
      <c r="D2154" s="11" t="n">
        <v>0.67</v>
      </c>
      <c r="E2154" s="11" t="n">
        <v>0.506042296073</v>
      </c>
      <c r="F2154" s="11" t="n">
        <v>0.0474491550321</v>
      </c>
    </row>
    <row r="2155" customFormat="false" ht="13.2" hidden="false" customHeight="false" outlineLevel="0" collapsed="false">
      <c r="A2155" s="10" t="s">
        <v>4408</v>
      </c>
      <c r="B2155" s="10" t="s">
        <v>4409</v>
      </c>
      <c r="C2155" s="11" t="n">
        <v>0.879</v>
      </c>
      <c r="D2155" s="11" t="n">
        <v>1.123</v>
      </c>
      <c r="E2155" s="11" t="n">
        <v>1.27758816837</v>
      </c>
      <c r="F2155" s="11" t="n">
        <v>0.000517302320608</v>
      </c>
    </row>
    <row r="2156" customFormat="false" ht="13.2" hidden="false" customHeight="false" outlineLevel="0" collapsed="false">
      <c r="A2156" s="10" t="s">
        <v>4410</v>
      </c>
      <c r="B2156" s="10" t="s">
        <v>4411</v>
      </c>
      <c r="C2156" s="11" t="n">
        <v>1.487</v>
      </c>
      <c r="D2156" s="11" t="n">
        <v>0.497</v>
      </c>
      <c r="E2156" s="11" t="n">
        <v>0.334229993275</v>
      </c>
      <c r="F2156" s="11" t="n">
        <v>0.00646544046789</v>
      </c>
    </row>
    <row r="2157" customFormat="false" ht="13.2" hidden="false" customHeight="false" outlineLevel="0" collapsed="false">
      <c r="A2157" s="10" t="s">
        <v>4412</v>
      </c>
      <c r="B2157" s="10" t="s">
        <v>4413</v>
      </c>
      <c r="C2157" s="11" t="n">
        <v>1.342</v>
      </c>
      <c r="D2157" s="11" t="n">
        <v>0.652</v>
      </c>
      <c r="E2157" s="11" t="n">
        <v>0.485842026826</v>
      </c>
      <c r="F2157" s="11" t="s">
        <v>109</v>
      </c>
    </row>
    <row r="2158" customFormat="false" ht="13.2" hidden="false" customHeight="false" outlineLevel="0" collapsed="false">
      <c r="A2158" s="10" t="s">
        <v>4414</v>
      </c>
      <c r="B2158" s="10" t="s">
        <v>4415</v>
      </c>
      <c r="C2158" s="11" t="n">
        <v>0.955</v>
      </c>
      <c r="D2158" s="11" t="n">
        <v>1.046</v>
      </c>
      <c r="E2158" s="11" t="n">
        <v>1.09528795812</v>
      </c>
      <c r="F2158" s="11" t="n">
        <v>0.10125120832</v>
      </c>
    </row>
    <row r="2159" customFormat="false" ht="13.2" hidden="false" customHeight="false" outlineLevel="0" collapsed="false">
      <c r="A2159" s="10" t="s">
        <v>4416</v>
      </c>
      <c r="B2159" s="10" t="s">
        <v>4417</v>
      </c>
      <c r="C2159" s="11" t="n">
        <v>0.815</v>
      </c>
      <c r="D2159" s="11" t="n">
        <v>1.189</v>
      </c>
      <c r="E2159" s="11" t="n">
        <v>1.45889570552</v>
      </c>
      <c r="F2159" s="11" t="s">
        <v>109</v>
      </c>
    </row>
    <row r="2160" customFormat="false" ht="13.2" hidden="false" customHeight="false" outlineLevel="0" collapsed="false">
      <c r="A2160" s="10" t="s">
        <v>4418</v>
      </c>
      <c r="B2160" s="10" t="s">
        <v>4419</v>
      </c>
      <c r="C2160" s="11" t="n">
        <v>0.63</v>
      </c>
      <c r="D2160" s="11" t="n">
        <v>1.376</v>
      </c>
      <c r="E2160" s="11" t="n">
        <v>2.18412698413</v>
      </c>
      <c r="F2160" s="11" t="s">
        <v>109</v>
      </c>
    </row>
    <row r="2161" customFormat="false" ht="13.2" hidden="false" customHeight="false" outlineLevel="0" collapsed="false">
      <c r="A2161" s="10" t="s">
        <v>4420</v>
      </c>
      <c r="B2161" s="10" t="s">
        <v>4421</v>
      </c>
      <c r="C2161" s="11" t="n">
        <v>1</v>
      </c>
      <c r="D2161" s="11" t="n">
        <v>1</v>
      </c>
      <c r="E2161" s="11" t="n">
        <v>1</v>
      </c>
      <c r="F2161" s="11" t="n">
        <v>0.0828741027222</v>
      </c>
    </row>
    <row r="2162" customFormat="false" ht="13.2" hidden="false" customHeight="false" outlineLevel="0" collapsed="false">
      <c r="A2162" s="10" t="s">
        <v>4422</v>
      </c>
      <c r="B2162" s="10" t="s">
        <v>4423</v>
      </c>
      <c r="C2162" s="11" t="n">
        <v>1</v>
      </c>
      <c r="D2162" s="11" t="n">
        <v>1</v>
      </c>
      <c r="E2162" s="11" t="n">
        <v>1</v>
      </c>
      <c r="F2162" s="11" t="n">
        <v>0.230213230909</v>
      </c>
    </row>
    <row r="2163" customFormat="false" ht="13.2" hidden="false" customHeight="false" outlineLevel="0" collapsed="false">
      <c r="A2163" s="10" t="s">
        <v>4424</v>
      </c>
      <c r="B2163" s="10" t="s">
        <v>4425</v>
      </c>
      <c r="C2163" s="11" t="n">
        <v>1.048</v>
      </c>
      <c r="D2163" s="11" t="n">
        <v>0.995</v>
      </c>
      <c r="E2163" s="11" t="n">
        <v>0.949427480916</v>
      </c>
      <c r="F2163" s="11" t="n">
        <v>0.176055211586</v>
      </c>
    </row>
    <row r="2164" customFormat="false" ht="13.2" hidden="false" customHeight="false" outlineLevel="0" collapsed="false">
      <c r="A2164" s="10" t="s">
        <v>4426</v>
      </c>
      <c r="B2164" s="10" t="s">
        <v>4427</v>
      </c>
      <c r="C2164" s="11" t="n">
        <v>1</v>
      </c>
      <c r="D2164" s="11" t="n">
        <v>1</v>
      </c>
      <c r="E2164" s="11" t="n">
        <v>1</v>
      </c>
      <c r="F2164" s="11" t="n">
        <v>0.00017181066414</v>
      </c>
    </row>
    <row r="2165" customFormat="false" ht="13.2" hidden="false" customHeight="false" outlineLevel="0" collapsed="false">
      <c r="A2165" s="10" t="s">
        <v>4428</v>
      </c>
      <c r="B2165" s="10" t="s">
        <v>4429</v>
      </c>
      <c r="C2165" s="11" t="n">
        <v>1.29</v>
      </c>
      <c r="D2165" s="11" t="n">
        <v>0.705</v>
      </c>
      <c r="E2165" s="11" t="n">
        <v>0.546511627907</v>
      </c>
      <c r="F2165" s="11" t="n">
        <v>0.0476183098905</v>
      </c>
    </row>
    <row r="2166" customFormat="false" ht="13.2" hidden="false" customHeight="false" outlineLevel="0" collapsed="false">
      <c r="A2166" s="10" t="s">
        <v>4430</v>
      </c>
      <c r="B2166" s="10" t="s">
        <v>4431</v>
      </c>
      <c r="C2166" s="11" t="n">
        <v>1.338</v>
      </c>
      <c r="D2166" s="11" t="n">
        <v>0.655</v>
      </c>
      <c r="E2166" s="11" t="n">
        <v>0.489536621824</v>
      </c>
      <c r="F2166" s="11" t="n">
        <v>0.00276530960703</v>
      </c>
    </row>
    <row r="2167" customFormat="false" ht="13.2" hidden="false" customHeight="false" outlineLevel="0" collapsed="false">
      <c r="A2167" s="10" t="s">
        <v>4432</v>
      </c>
      <c r="B2167" s="10" t="s">
        <v>4433</v>
      </c>
      <c r="C2167" s="11" t="n">
        <v>1</v>
      </c>
      <c r="D2167" s="11" t="n">
        <v>1</v>
      </c>
      <c r="E2167" s="11" t="n">
        <v>1</v>
      </c>
      <c r="F2167" s="11" t="s">
        <v>109</v>
      </c>
    </row>
    <row r="2168" customFormat="false" ht="13.2" hidden="false" customHeight="false" outlineLevel="0" collapsed="false">
      <c r="A2168" s="10" t="s">
        <v>4434</v>
      </c>
      <c r="B2168" s="10" t="s">
        <v>4435</v>
      </c>
      <c r="C2168" s="11" t="n">
        <v>1.395</v>
      </c>
      <c r="D2168" s="11" t="n">
        <v>0.596</v>
      </c>
      <c r="E2168" s="11" t="n">
        <v>0.427240143369</v>
      </c>
      <c r="F2168" s="11" t="n">
        <v>0.00530839959912</v>
      </c>
    </row>
    <row r="2169" customFormat="false" ht="13.2" hidden="false" customHeight="false" outlineLevel="0" collapsed="false">
      <c r="A2169" s="10" t="s">
        <v>4436</v>
      </c>
      <c r="B2169" s="10" t="s">
        <v>4437</v>
      </c>
      <c r="C2169" s="11" t="n">
        <v>1.001</v>
      </c>
      <c r="D2169" s="11" t="n">
        <v>0.999</v>
      </c>
      <c r="E2169" s="11" t="n">
        <v>0.998001998002</v>
      </c>
      <c r="F2169" s="11" t="s">
        <v>109</v>
      </c>
    </row>
    <row r="2170" customFormat="false" ht="13.2" hidden="false" customHeight="false" outlineLevel="0" collapsed="false">
      <c r="A2170" s="10" t="s">
        <v>4438</v>
      </c>
      <c r="B2170" s="10" t="s">
        <v>4439</v>
      </c>
      <c r="C2170" s="11" t="n">
        <v>1.405</v>
      </c>
      <c r="D2170" s="11" t="n">
        <v>0.612</v>
      </c>
      <c r="E2170" s="11" t="n">
        <v>0.435587188612</v>
      </c>
      <c r="F2170" s="11" t="n">
        <v>8.84020636543E-008</v>
      </c>
    </row>
    <row r="2171" customFormat="false" ht="13.2" hidden="false" customHeight="false" outlineLevel="0" collapsed="false">
      <c r="A2171" s="10" t="s">
        <v>4440</v>
      </c>
      <c r="B2171" s="10" t="s">
        <v>4441</v>
      </c>
      <c r="C2171" s="11" t="n">
        <v>0.513</v>
      </c>
      <c r="D2171" s="11" t="n">
        <v>1.496</v>
      </c>
      <c r="E2171" s="11" t="n">
        <v>2.91617933723</v>
      </c>
      <c r="F2171" s="11" t="s">
        <v>109</v>
      </c>
    </row>
    <row r="2172" customFormat="false" ht="13.2" hidden="false" customHeight="false" outlineLevel="0" collapsed="false">
      <c r="A2172" s="10" t="s">
        <v>4442</v>
      </c>
      <c r="B2172" s="10" t="s">
        <v>4443</v>
      </c>
      <c r="C2172" s="11" t="n">
        <v>1</v>
      </c>
      <c r="D2172" s="11" t="n">
        <v>1</v>
      </c>
      <c r="E2172" s="11" t="n">
        <v>1</v>
      </c>
      <c r="F2172" s="11" t="s">
        <v>109</v>
      </c>
    </row>
    <row r="2173" customFormat="false" ht="13.2" hidden="false" customHeight="false" outlineLevel="0" collapsed="false">
      <c r="A2173" s="10" t="s">
        <v>4444</v>
      </c>
      <c r="B2173" s="10" t="s">
        <v>4445</v>
      </c>
      <c r="C2173" s="11" t="n">
        <v>1.131</v>
      </c>
      <c r="D2173" s="11" t="n">
        <v>0.866</v>
      </c>
      <c r="E2173" s="11" t="n">
        <v>0.765694076039</v>
      </c>
      <c r="F2173" s="11" t="s">
        <v>109</v>
      </c>
    </row>
    <row r="2174" customFormat="false" ht="13.2" hidden="false" customHeight="false" outlineLevel="0" collapsed="false">
      <c r="A2174" s="10" t="s">
        <v>4446</v>
      </c>
      <c r="B2174" s="10" t="s">
        <v>4447</v>
      </c>
      <c r="C2174" s="11" t="n">
        <v>1</v>
      </c>
      <c r="D2174" s="11" t="n">
        <v>1</v>
      </c>
      <c r="E2174" s="11" t="n">
        <v>1</v>
      </c>
      <c r="F2174" s="11" t="s">
        <v>109</v>
      </c>
    </row>
    <row r="2175" customFormat="false" ht="13.2" hidden="false" customHeight="false" outlineLevel="0" collapsed="false">
      <c r="A2175" s="10" t="s">
        <v>4448</v>
      </c>
      <c r="B2175" s="10" t="s">
        <v>4449</v>
      </c>
      <c r="C2175" s="11" t="n">
        <v>1</v>
      </c>
      <c r="D2175" s="11" t="n">
        <v>1</v>
      </c>
      <c r="E2175" s="11" t="n">
        <v>1</v>
      </c>
      <c r="F2175" s="11" t="s">
        <v>109</v>
      </c>
    </row>
    <row r="2176" customFormat="false" ht="13.2" hidden="false" customHeight="false" outlineLevel="0" collapsed="false">
      <c r="A2176" s="10" t="s">
        <v>4450</v>
      </c>
      <c r="B2176" s="10" t="s">
        <v>4451</v>
      </c>
      <c r="C2176" s="11" t="n">
        <v>1.044</v>
      </c>
      <c r="D2176" s="11" t="n">
        <v>0.955</v>
      </c>
      <c r="E2176" s="11" t="n">
        <v>0.914750957854</v>
      </c>
      <c r="F2176" s="11" t="n">
        <v>0.0826660963648</v>
      </c>
    </row>
    <row r="2177" customFormat="false" ht="13.2" hidden="false" customHeight="false" outlineLevel="0" collapsed="false">
      <c r="A2177" s="10" t="s">
        <v>4452</v>
      </c>
      <c r="B2177" s="10" t="s">
        <v>4453</v>
      </c>
      <c r="C2177" s="11" t="n">
        <v>1.471</v>
      </c>
      <c r="D2177" s="11" t="n">
        <v>0.521</v>
      </c>
      <c r="E2177" s="11" t="n">
        <v>0.354180829368</v>
      </c>
      <c r="F2177" s="11" t="n">
        <v>3.34008442881E-006</v>
      </c>
    </row>
    <row r="2178" customFormat="false" ht="13.2" hidden="false" customHeight="false" outlineLevel="0" collapsed="false">
      <c r="A2178" s="10" t="s">
        <v>4454</v>
      </c>
      <c r="B2178" s="10" t="s">
        <v>4455</v>
      </c>
      <c r="C2178" s="11" t="n">
        <v>1</v>
      </c>
      <c r="D2178" s="11" t="n">
        <v>1</v>
      </c>
      <c r="E2178" s="11" t="n">
        <v>1</v>
      </c>
      <c r="F2178" s="11" t="n">
        <v>0.207049889653</v>
      </c>
    </row>
    <row r="2179" customFormat="false" ht="13.2" hidden="false" customHeight="false" outlineLevel="0" collapsed="false">
      <c r="A2179" s="10" t="s">
        <v>4456</v>
      </c>
      <c r="B2179" s="10" t="s">
        <v>4457</v>
      </c>
      <c r="C2179" s="11" t="n">
        <v>1</v>
      </c>
      <c r="D2179" s="11" t="n">
        <v>1</v>
      </c>
      <c r="E2179" s="11" t="n">
        <v>1</v>
      </c>
      <c r="F2179" s="11" t="s">
        <v>109</v>
      </c>
    </row>
    <row r="2180" customFormat="false" ht="13.2" hidden="false" customHeight="false" outlineLevel="0" collapsed="false">
      <c r="A2180" s="10" t="s">
        <v>4458</v>
      </c>
      <c r="B2180" s="10" t="s">
        <v>4459</v>
      </c>
      <c r="C2180" s="11" t="n">
        <v>1</v>
      </c>
      <c r="D2180" s="11" t="n">
        <v>1</v>
      </c>
      <c r="E2180" s="11" t="n">
        <v>1</v>
      </c>
      <c r="F2180" s="11" t="s">
        <v>109</v>
      </c>
    </row>
    <row r="2181" customFormat="false" ht="13.2" hidden="false" customHeight="false" outlineLevel="0" collapsed="false">
      <c r="A2181" s="10" t="s">
        <v>4460</v>
      </c>
      <c r="B2181" s="10" t="s">
        <v>4461</v>
      </c>
      <c r="C2181" s="11" t="n">
        <v>1</v>
      </c>
      <c r="D2181" s="11" t="n">
        <v>1</v>
      </c>
      <c r="E2181" s="11" t="n">
        <v>1</v>
      </c>
      <c r="F2181" s="11" t="s">
        <v>109</v>
      </c>
    </row>
    <row r="2182" customFormat="false" ht="13.2" hidden="false" customHeight="false" outlineLevel="0" collapsed="false">
      <c r="A2182" s="10" t="s">
        <v>4462</v>
      </c>
      <c r="B2182" s="10" t="s">
        <v>4463</v>
      </c>
      <c r="C2182" s="11" t="n">
        <v>0.848</v>
      </c>
      <c r="D2182" s="11" t="n">
        <v>1.155</v>
      </c>
      <c r="E2182" s="11" t="n">
        <v>1.36202830189</v>
      </c>
      <c r="F2182" s="11" t="n">
        <v>0.0491465788331</v>
      </c>
    </row>
    <row r="2183" customFormat="false" ht="13.2" hidden="false" customHeight="false" outlineLevel="0" collapsed="false">
      <c r="A2183" s="10" t="s">
        <v>4464</v>
      </c>
      <c r="B2183" s="10" t="s">
        <v>4465</v>
      </c>
      <c r="C2183" s="11" t="n">
        <v>1.06</v>
      </c>
      <c r="D2183" s="11" t="n">
        <v>0.935</v>
      </c>
      <c r="E2183" s="11" t="n">
        <v>0.882075471698</v>
      </c>
      <c r="F2183" s="11" t="n">
        <v>0.292904715457</v>
      </c>
    </row>
    <row r="2184" customFormat="false" ht="13.2" hidden="false" customHeight="false" outlineLevel="0" collapsed="false">
      <c r="A2184" s="10" t="s">
        <v>4466</v>
      </c>
      <c r="B2184" s="10" t="s">
        <v>4467</v>
      </c>
      <c r="C2184" s="11" t="n">
        <v>1</v>
      </c>
      <c r="D2184" s="11" t="n">
        <v>1</v>
      </c>
      <c r="E2184" s="11" t="n">
        <v>1</v>
      </c>
      <c r="F2184" s="11" t="s">
        <v>109</v>
      </c>
    </row>
    <row r="2185" customFormat="false" ht="13.2" hidden="false" customHeight="false" outlineLevel="0" collapsed="false">
      <c r="A2185" s="10" t="s">
        <v>4468</v>
      </c>
      <c r="B2185" s="10" t="s">
        <v>4469</v>
      </c>
      <c r="C2185" s="11" t="n">
        <v>1.026</v>
      </c>
      <c r="D2185" s="11" t="n">
        <v>0.973</v>
      </c>
      <c r="E2185" s="11" t="n">
        <v>0.948343079922</v>
      </c>
      <c r="F2185" s="11" t="n">
        <v>0.126199634739</v>
      </c>
    </row>
    <row r="2186" customFormat="false" ht="13.2" hidden="false" customHeight="false" outlineLevel="0" collapsed="false">
      <c r="A2186" s="10" t="s">
        <v>4470</v>
      </c>
      <c r="B2186" s="10" t="s">
        <v>4471</v>
      </c>
      <c r="C2186" s="11" t="n">
        <v>0.998</v>
      </c>
      <c r="D2186" s="11" t="n">
        <v>1.002</v>
      </c>
      <c r="E2186" s="11" t="n">
        <v>1.00400801603</v>
      </c>
      <c r="F2186" s="11" t="n">
        <v>0.0573311566354</v>
      </c>
    </row>
    <row r="2187" customFormat="false" ht="13.2" hidden="false" customHeight="false" outlineLevel="0" collapsed="false">
      <c r="A2187" s="10" t="s">
        <v>4472</v>
      </c>
      <c r="B2187" s="10" t="s">
        <v>4473</v>
      </c>
      <c r="C2187" s="11" t="n">
        <v>0.63</v>
      </c>
      <c r="D2187" s="11" t="n">
        <v>1.377</v>
      </c>
      <c r="E2187" s="11" t="n">
        <v>2.18571428571</v>
      </c>
      <c r="F2187" s="11" t="n">
        <v>0.000192389184208</v>
      </c>
    </row>
    <row r="2188" customFormat="false" ht="13.2" hidden="false" customHeight="false" outlineLevel="0" collapsed="false">
      <c r="A2188" s="10" t="s">
        <v>4474</v>
      </c>
      <c r="B2188" s="10" t="s">
        <v>4475</v>
      </c>
      <c r="C2188" s="11" t="n">
        <v>1</v>
      </c>
      <c r="D2188" s="11" t="n">
        <v>1</v>
      </c>
      <c r="E2188" s="11" t="n">
        <v>1</v>
      </c>
      <c r="F2188" s="11" t="s">
        <v>109</v>
      </c>
    </row>
    <row r="2189" customFormat="false" ht="13.2" hidden="false" customHeight="false" outlineLevel="0" collapsed="false">
      <c r="A2189" s="10" t="s">
        <v>4476</v>
      </c>
      <c r="B2189" s="10" t="s">
        <v>4477</v>
      </c>
      <c r="C2189" s="11" t="n">
        <v>1</v>
      </c>
      <c r="D2189" s="11" t="n">
        <v>1</v>
      </c>
      <c r="E2189" s="11" t="n">
        <v>1</v>
      </c>
      <c r="F2189" s="11" t="s">
        <v>109</v>
      </c>
    </row>
    <row r="2190" customFormat="false" ht="13.2" hidden="false" customHeight="false" outlineLevel="0" collapsed="false">
      <c r="A2190" s="10" t="s">
        <v>4478</v>
      </c>
      <c r="B2190" s="10" t="s">
        <v>4479</v>
      </c>
      <c r="C2190" s="11" t="n">
        <v>0.73</v>
      </c>
      <c r="D2190" s="11" t="n">
        <v>1.274</v>
      </c>
      <c r="E2190" s="11" t="n">
        <v>1.74520547945</v>
      </c>
      <c r="F2190" s="11" t="n">
        <v>0.0511322858438</v>
      </c>
    </row>
    <row r="2191" customFormat="false" ht="13.2" hidden="false" customHeight="false" outlineLevel="0" collapsed="false">
      <c r="A2191" s="10" t="s">
        <v>4480</v>
      </c>
      <c r="B2191" s="10" t="s">
        <v>4481</v>
      </c>
      <c r="C2191" s="11" t="n">
        <v>1.289</v>
      </c>
      <c r="D2191" s="11" t="n">
        <v>0.706</v>
      </c>
      <c r="E2191" s="11" t="n">
        <v>0.547711404189</v>
      </c>
      <c r="F2191" s="11" t="s">
        <v>109</v>
      </c>
    </row>
    <row r="2192" customFormat="false" ht="13.2" hidden="false" customHeight="false" outlineLevel="0" collapsed="false">
      <c r="A2192" s="10" t="s">
        <v>4482</v>
      </c>
      <c r="B2192" s="10" t="s">
        <v>4483</v>
      </c>
      <c r="C2192" s="11" t="n">
        <v>0.463</v>
      </c>
      <c r="D2192" s="11" t="n">
        <v>1.546</v>
      </c>
      <c r="E2192" s="11" t="n">
        <v>3.33909287257</v>
      </c>
      <c r="F2192" s="11" t="n">
        <v>0.0024665347006</v>
      </c>
    </row>
    <row r="2193" customFormat="false" ht="13.2" hidden="false" customHeight="false" outlineLevel="0" collapsed="false">
      <c r="A2193" s="10" t="s">
        <v>4484</v>
      </c>
      <c r="B2193" s="10" t="s">
        <v>4485</v>
      </c>
      <c r="C2193" s="11" t="n">
        <v>0.83</v>
      </c>
      <c r="D2193" s="11" t="n">
        <v>1.173</v>
      </c>
      <c r="E2193" s="11" t="n">
        <v>1.41325301205</v>
      </c>
      <c r="F2193" s="11" t="n">
        <v>0.0232468590407</v>
      </c>
    </row>
    <row r="2194" customFormat="false" ht="13.2" hidden="false" customHeight="false" outlineLevel="0" collapsed="false">
      <c r="A2194" s="10" t="s">
        <v>4486</v>
      </c>
      <c r="B2194" s="10" t="s">
        <v>4487</v>
      </c>
      <c r="C2194" s="11" t="n">
        <v>0.836</v>
      </c>
      <c r="D2194" s="11" t="n">
        <v>1.167</v>
      </c>
      <c r="E2194" s="11" t="n">
        <v>1.39593301435</v>
      </c>
      <c r="F2194" s="11" t="s">
        <v>109</v>
      </c>
    </row>
    <row r="2195" customFormat="false" ht="13.2" hidden="false" customHeight="false" outlineLevel="0" collapsed="false">
      <c r="A2195" s="10" t="s">
        <v>4488</v>
      </c>
      <c r="B2195" s="10" t="s">
        <v>4489</v>
      </c>
      <c r="C2195" s="11" t="n">
        <v>1.202</v>
      </c>
      <c r="D2195" s="11" t="n">
        <v>0.795</v>
      </c>
      <c r="E2195" s="11" t="n">
        <v>0.661397670549</v>
      </c>
      <c r="F2195" s="11" t="n">
        <v>1.4583656794E-008</v>
      </c>
    </row>
    <row r="2196" customFormat="false" ht="13.2" hidden="false" customHeight="false" outlineLevel="0" collapsed="false">
      <c r="A2196" s="10" t="s">
        <v>4490</v>
      </c>
      <c r="B2196" s="10" t="s">
        <v>4491</v>
      </c>
      <c r="C2196" s="11" t="n">
        <v>0.766</v>
      </c>
      <c r="D2196" s="11" t="n">
        <v>1.238</v>
      </c>
      <c r="E2196" s="11" t="n">
        <v>1.61618798956</v>
      </c>
      <c r="F2196" s="11" t="s">
        <v>109</v>
      </c>
    </row>
    <row r="2197" customFormat="false" ht="13.2" hidden="false" customHeight="false" outlineLevel="0" collapsed="false">
      <c r="A2197" s="10" t="s">
        <v>4492</v>
      </c>
      <c r="B2197" s="10" t="s">
        <v>4493</v>
      </c>
      <c r="C2197" s="11" t="n">
        <v>1.039</v>
      </c>
      <c r="D2197" s="11" t="n">
        <v>0.961</v>
      </c>
      <c r="E2197" s="11" t="n">
        <v>0.924927815207</v>
      </c>
      <c r="F2197" s="11" t="s">
        <v>109</v>
      </c>
    </row>
    <row r="2198" customFormat="false" ht="13.2" hidden="false" customHeight="false" outlineLevel="0" collapsed="false">
      <c r="A2198" s="10" t="s">
        <v>4494</v>
      </c>
      <c r="B2198" s="10" t="s">
        <v>4495</v>
      </c>
      <c r="C2198" s="11" t="n">
        <v>1.161</v>
      </c>
      <c r="D2198" s="11" t="n">
        <v>0.836</v>
      </c>
      <c r="E2198" s="11" t="n">
        <v>0.720068906115</v>
      </c>
      <c r="F2198" s="11" t="n">
        <v>0.0574968981885</v>
      </c>
    </row>
    <row r="2199" customFormat="false" ht="13.2" hidden="false" customHeight="false" outlineLevel="0" collapsed="false">
      <c r="A2199" s="10" t="s">
        <v>4496</v>
      </c>
      <c r="B2199" s="10" t="s">
        <v>4497</v>
      </c>
      <c r="C2199" s="11" t="n">
        <v>0.879</v>
      </c>
      <c r="D2199" s="11" t="n">
        <v>1.122</v>
      </c>
      <c r="E2199" s="11" t="n">
        <v>1.27645051195</v>
      </c>
      <c r="F2199" s="11" t="n">
        <v>0.00390792240389</v>
      </c>
    </row>
    <row r="2200" customFormat="false" ht="13.2" hidden="false" customHeight="false" outlineLevel="0" collapsed="false">
      <c r="A2200" s="10" t="s">
        <v>4498</v>
      </c>
      <c r="B2200" s="10" t="s">
        <v>4499</v>
      </c>
      <c r="C2200" s="11" t="n">
        <v>0.94</v>
      </c>
      <c r="D2200" s="11" t="n">
        <v>1.061</v>
      </c>
      <c r="E2200" s="11" t="n">
        <v>1.12872340426</v>
      </c>
      <c r="F2200" s="11" t="s">
        <v>109</v>
      </c>
    </row>
    <row r="2201" customFormat="false" ht="13.2" hidden="false" customHeight="false" outlineLevel="0" collapsed="false">
      <c r="A2201" s="10" t="s">
        <v>4500</v>
      </c>
      <c r="B2201" s="10" t="s">
        <v>4501</v>
      </c>
      <c r="C2201" s="11" t="n">
        <v>1.013</v>
      </c>
      <c r="D2201" s="11" t="n">
        <v>0.986</v>
      </c>
      <c r="E2201" s="11" t="n">
        <v>0.973346495558</v>
      </c>
      <c r="F2201" s="11" t="s">
        <v>109</v>
      </c>
    </row>
    <row r="2202" customFormat="false" ht="13.2" hidden="false" customHeight="false" outlineLevel="0" collapsed="false">
      <c r="A2202" s="10" t="s">
        <v>4502</v>
      </c>
      <c r="B2202" s="10" t="s">
        <v>4503</v>
      </c>
      <c r="C2202" s="11" t="n">
        <v>1.183</v>
      </c>
      <c r="D2202" s="11" t="n">
        <v>0.813</v>
      </c>
      <c r="E2202" s="11" t="n">
        <v>0.687235841082</v>
      </c>
      <c r="F2202" s="11" t="n">
        <v>2.23510752953E-007</v>
      </c>
    </row>
    <row r="2203" customFormat="false" ht="13.2" hidden="false" customHeight="false" outlineLevel="0" collapsed="false">
      <c r="A2203" s="10" t="s">
        <v>4504</v>
      </c>
      <c r="B2203" s="10" t="s">
        <v>4505</v>
      </c>
      <c r="C2203" s="11" t="n">
        <v>1.469</v>
      </c>
      <c r="D2203" s="11" t="n">
        <v>0.522</v>
      </c>
      <c r="E2203" s="11" t="n">
        <v>0.355343771273</v>
      </c>
      <c r="F2203" s="11" t="n">
        <v>0.011579344848</v>
      </c>
    </row>
    <row r="2204" customFormat="false" ht="13.2" hidden="false" customHeight="false" outlineLevel="0" collapsed="false">
      <c r="A2204" s="10" t="s">
        <v>4506</v>
      </c>
      <c r="B2204" s="10" t="s">
        <v>4507</v>
      </c>
      <c r="C2204" s="11" t="n">
        <v>1.01</v>
      </c>
      <c r="D2204" s="11" t="n">
        <v>0.99</v>
      </c>
      <c r="E2204" s="11" t="n">
        <v>0.980198019802</v>
      </c>
      <c r="F2204" s="11" t="n">
        <v>0.211854029654</v>
      </c>
    </row>
    <row r="2205" customFormat="false" ht="13.2" hidden="false" customHeight="false" outlineLevel="0" collapsed="false">
      <c r="A2205" s="10" t="s">
        <v>4508</v>
      </c>
      <c r="B2205" s="10" t="s">
        <v>4509</v>
      </c>
      <c r="C2205" s="11" t="n">
        <v>0.815</v>
      </c>
      <c r="D2205" s="11" t="n">
        <v>1.188</v>
      </c>
      <c r="E2205" s="11" t="n">
        <v>1.45766871166</v>
      </c>
      <c r="F2205" s="11" t="s">
        <v>109</v>
      </c>
    </row>
    <row r="2206" customFormat="false" ht="13.2" hidden="false" customHeight="false" outlineLevel="0" collapsed="false">
      <c r="A2206" s="10" t="s">
        <v>4510</v>
      </c>
      <c r="B2206" s="10" t="s">
        <v>4511</v>
      </c>
      <c r="C2206" s="11" t="n">
        <v>1.11</v>
      </c>
      <c r="D2206" s="11" t="n">
        <v>0.887</v>
      </c>
      <c r="E2206" s="11" t="n">
        <v>0.799099099099</v>
      </c>
      <c r="F2206" s="11" t="n">
        <v>0.0333428804584</v>
      </c>
    </row>
    <row r="2207" customFormat="false" ht="13.2" hidden="false" customHeight="false" outlineLevel="0" collapsed="false">
      <c r="A2207" s="10" t="s">
        <v>4512</v>
      </c>
      <c r="B2207" s="10" t="s">
        <v>4513</v>
      </c>
      <c r="C2207" s="11" t="n">
        <v>1.486</v>
      </c>
      <c r="D2207" s="11" t="n">
        <v>0.497</v>
      </c>
      <c r="E2207" s="11" t="n">
        <v>0.334454912517</v>
      </c>
      <c r="F2207" s="11" t="n">
        <v>0.0120267801584</v>
      </c>
    </row>
    <row r="2208" customFormat="false" ht="13.2" hidden="false" customHeight="false" outlineLevel="0" collapsed="false">
      <c r="A2208" s="10" t="s">
        <v>4514</v>
      </c>
      <c r="B2208" s="10" t="s">
        <v>4515</v>
      </c>
      <c r="C2208" s="11" t="n">
        <v>1</v>
      </c>
      <c r="D2208" s="11" t="n">
        <v>1</v>
      </c>
      <c r="E2208" s="11" t="n">
        <v>1</v>
      </c>
      <c r="F2208" s="11" t="n">
        <v>0.198155426438</v>
      </c>
    </row>
    <row r="2209" customFormat="false" ht="13.2" hidden="false" customHeight="false" outlineLevel="0" collapsed="false">
      <c r="A2209" s="10" t="s">
        <v>4516</v>
      </c>
      <c r="B2209" s="10" t="s">
        <v>4517</v>
      </c>
      <c r="C2209" s="11" t="n">
        <v>1.225</v>
      </c>
      <c r="D2209" s="11" t="n">
        <v>0.771</v>
      </c>
      <c r="E2209" s="11" t="n">
        <v>0.629387755102</v>
      </c>
      <c r="F2209" s="11" t="n">
        <v>4.7286369266E-005</v>
      </c>
    </row>
    <row r="2210" customFormat="false" ht="13.2" hidden="false" customHeight="false" outlineLevel="0" collapsed="false">
      <c r="A2210" s="10" t="s">
        <v>4518</v>
      </c>
      <c r="B2210" s="10" t="s">
        <v>4519</v>
      </c>
      <c r="C2210" s="11" t="n">
        <v>1.057</v>
      </c>
      <c r="D2210" s="11" t="n">
        <v>0.942</v>
      </c>
      <c r="E2210" s="11" t="n">
        <v>0.891201513718</v>
      </c>
      <c r="F2210" s="11" t="s">
        <v>109</v>
      </c>
    </row>
    <row r="2211" customFormat="false" ht="13.2" hidden="false" customHeight="false" outlineLevel="0" collapsed="false">
      <c r="A2211" s="10" t="s">
        <v>4520</v>
      </c>
      <c r="B2211" s="10" t="s">
        <v>4521</v>
      </c>
      <c r="C2211" s="11" t="n">
        <v>0.697</v>
      </c>
      <c r="D2211" s="11" t="n">
        <v>1.308</v>
      </c>
      <c r="E2211" s="11" t="n">
        <v>1.87661406026</v>
      </c>
      <c r="F2211" s="11" t="n">
        <v>0.000224187044371</v>
      </c>
    </row>
    <row r="2212" customFormat="false" ht="13.2" hidden="false" customHeight="false" outlineLevel="0" collapsed="false">
      <c r="A2212" s="10" t="s">
        <v>4522</v>
      </c>
      <c r="B2212" s="10" t="s">
        <v>4523</v>
      </c>
      <c r="C2212" s="11" t="n">
        <v>1.068</v>
      </c>
      <c r="D2212" s="11" t="n">
        <v>0.926</v>
      </c>
      <c r="E2212" s="11" t="n">
        <v>0.867041198502</v>
      </c>
      <c r="F2212" s="11" t="n">
        <v>0.0811439924072</v>
      </c>
    </row>
    <row r="2213" customFormat="false" ht="13.2" hidden="false" customHeight="false" outlineLevel="0" collapsed="false">
      <c r="A2213" s="10" t="s">
        <v>4524</v>
      </c>
      <c r="B2213" s="10" t="s">
        <v>4525</v>
      </c>
      <c r="C2213" s="11" t="n">
        <v>0.797</v>
      </c>
      <c r="D2213" s="11" t="n">
        <v>1.207</v>
      </c>
      <c r="E2213" s="11" t="n">
        <v>1.51442910916</v>
      </c>
      <c r="F2213" s="11" t="s">
        <v>109</v>
      </c>
    </row>
    <row r="2214" customFormat="false" ht="13.2" hidden="false" customHeight="false" outlineLevel="0" collapsed="false">
      <c r="A2214" s="10" t="s">
        <v>4526</v>
      </c>
      <c r="B2214" s="10" t="s">
        <v>4527</v>
      </c>
      <c r="C2214" s="11" t="n">
        <v>1.019</v>
      </c>
      <c r="D2214" s="11" t="n">
        <v>0.98</v>
      </c>
      <c r="E2214" s="11" t="n">
        <v>0.961727183513</v>
      </c>
      <c r="F2214" s="11" t="n">
        <v>0.499669147939</v>
      </c>
    </row>
    <row r="2215" customFormat="false" ht="13.2" hidden="false" customHeight="false" outlineLevel="0" collapsed="false">
      <c r="A2215" s="10" t="s">
        <v>4528</v>
      </c>
      <c r="B2215" s="10" t="s">
        <v>4529</v>
      </c>
      <c r="C2215" s="11" t="n">
        <v>0.812</v>
      </c>
      <c r="D2215" s="11" t="n">
        <v>1.161</v>
      </c>
      <c r="E2215" s="11" t="n">
        <v>1.42980295567</v>
      </c>
      <c r="F2215" s="11" t="n">
        <v>0.0755041463029</v>
      </c>
    </row>
    <row r="2216" customFormat="false" ht="13.2" hidden="false" customHeight="false" outlineLevel="0" collapsed="false">
      <c r="A2216" s="10" t="s">
        <v>4530</v>
      </c>
      <c r="B2216" s="10" t="s">
        <v>4531</v>
      </c>
      <c r="C2216" s="11" t="n">
        <v>0.858</v>
      </c>
      <c r="D2216" s="11" t="n">
        <v>1.144</v>
      </c>
      <c r="E2216" s="11" t="n">
        <v>1.33333333333</v>
      </c>
      <c r="F2216" s="11" t="s">
        <v>109</v>
      </c>
    </row>
    <row r="2217" customFormat="false" ht="13.2" hidden="false" customHeight="false" outlineLevel="0" collapsed="false">
      <c r="A2217" s="10" t="s">
        <v>4532</v>
      </c>
      <c r="B2217" s="10" t="s">
        <v>4533</v>
      </c>
      <c r="C2217" s="11" t="n">
        <v>0.995</v>
      </c>
      <c r="D2217" s="11" t="n">
        <v>1.006</v>
      </c>
      <c r="E2217" s="11" t="n">
        <v>1.01105527638</v>
      </c>
      <c r="F2217" s="11" t="s">
        <v>109</v>
      </c>
    </row>
    <row r="2218" customFormat="false" ht="13.2" hidden="false" customHeight="false" outlineLevel="0" collapsed="false">
      <c r="A2218" s="10" t="s">
        <v>4534</v>
      </c>
      <c r="B2218" s="10" t="s">
        <v>4535</v>
      </c>
      <c r="C2218" s="11" t="n">
        <v>1</v>
      </c>
      <c r="D2218" s="11" t="n">
        <v>1</v>
      </c>
      <c r="E2218" s="11" t="n">
        <v>1</v>
      </c>
      <c r="F2218" s="11" t="n">
        <v>0.0205035904626</v>
      </c>
    </row>
    <row r="2219" customFormat="false" ht="13.2" hidden="false" customHeight="false" outlineLevel="0" collapsed="false">
      <c r="A2219" s="10" t="s">
        <v>4536</v>
      </c>
      <c r="B2219" s="10" t="s">
        <v>4537</v>
      </c>
      <c r="C2219" s="11" t="n">
        <v>0.476</v>
      </c>
      <c r="D2219" s="11" t="n">
        <v>1.534</v>
      </c>
      <c r="E2219" s="11" t="n">
        <v>3.22268907563</v>
      </c>
      <c r="F2219" s="11" t="s">
        <v>109</v>
      </c>
    </row>
    <row r="2220" customFormat="false" ht="13.2" hidden="false" customHeight="false" outlineLevel="0" collapsed="false">
      <c r="A2220" s="10" t="s">
        <v>4538</v>
      </c>
      <c r="B2220" s="10" t="s">
        <v>4539</v>
      </c>
      <c r="C2220" s="11" t="n">
        <v>0.841</v>
      </c>
      <c r="D2220" s="11" t="n">
        <v>1.531</v>
      </c>
      <c r="E2220" s="11" t="n">
        <v>1.82045184304</v>
      </c>
      <c r="F2220" s="11" t="s">
        <v>109</v>
      </c>
    </row>
    <row r="2221" customFormat="false" ht="13.2" hidden="false" customHeight="false" outlineLevel="0" collapsed="false">
      <c r="A2221" s="10" t="s">
        <v>4540</v>
      </c>
      <c r="B2221" s="10" t="s">
        <v>4541</v>
      </c>
      <c r="C2221" s="11" t="n">
        <v>1</v>
      </c>
      <c r="D2221" s="11" t="n">
        <v>1</v>
      </c>
      <c r="E2221" s="11" t="n">
        <v>1</v>
      </c>
      <c r="F2221" s="11" t="n">
        <v>1.55770807145E-005</v>
      </c>
    </row>
    <row r="2222" customFormat="false" ht="13.2" hidden="false" customHeight="false" outlineLevel="0" collapsed="false">
      <c r="A2222" s="10" t="s">
        <v>4542</v>
      </c>
      <c r="B2222" s="10" t="s">
        <v>4543</v>
      </c>
      <c r="C2222" s="11" t="n">
        <v>1</v>
      </c>
      <c r="D2222" s="11" t="n">
        <v>1</v>
      </c>
      <c r="E2222" s="11" t="n">
        <v>1</v>
      </c>
      <c r="F2222" s="11" t="n">
        <v>0.230214982676</v>
      </c>
    </row>
    <row r="2223" customFormat="false" ht="13.2" hidden="false" customHeight="false" outlineLevel="0" collapsed="false">
      <c r="A2223" s="10" t="s">
        <v>4544</v>
      </c>
      <c r="B2223" s="10" t="s">
        <v>4545</v>
      </c>
      <c r="C2223" s="11" t="n">
        <v>1.108</v>
      </c>
      <c r="D2223" s="11" t="n">
        <v>0.89</v>
      </c>
      <c r="E2223" s="11" t="n">
        <v>0.803249097473</v>
      </c>
      <c r="F2223" s="11" t="n">
        <v>0.0768612192155</v>
      </c>
    </row>
    <row r="2224" customFormat="false" ht="13.2" hidden="false" customHeight="false" outlineLevel="0" collapsed="false">
      <c r="A2224" s="10" t="s">
        <v>4546</v>
      </c>
      <c r="B2224" s="10" t="s">
        <v>4547</v>
      </c>
      <c r="C2224" s="11" t="n">
        <v>1</v>
      </c>
      <c r="D2224" s="11" t="n">
        <v>1</v>
      </c>
      <c r="E2224" s="11" t="n">
        <v>1</v>
      </c>
      <c r="F2224" s="11" t="s">
        <v>109</v>
      </c>
    </row>
    <row r="2225" customFormat="false" ht="13.2" hidden="false" customHeight="false" outlineLevel="0" collapsed="false">
      <c r="A2225" s="10" t="s">
        <v>4548</v>
      </c>
      <c r="B2225" s="10" t="s">
        <v>4549</v>
      </c>
      <c r="C2225" s="11" t="n">
        <v>1</v>
      </c>
      <c r="D2225" s="11" t="n">
        <v>1.421</v>
      </c>
      <c r="E2225" s="11" t="n">
        <v>1.421</v>
      </c>
      <c r="F2225" s="11" t="s">
        <v>109</v>
      </c>
    </row>
    <row r="2226" customFormat="false" ht="13.2" hidden="false" customHeight="false" outlineLevel="0" collapsed="false">
      <c r="A2226" s="10" t="s">
        <v>4550</v>
      </c>
      <c r="B2226" s="10" t="s">
        <v>4551</v>
      </c>
      <c r="C2226" s="11" t="n">
        <v>0.633</v>
      </c>
      <c r="D2226" s="11" t="n">
        <v>1.269</v>
      </c>
      <c r="E2226" s="11" t="n">
        <v>2.00473933649</v>
      </c>
      <c r="F2226" s="11" t="n">
        <v>0.292907852182</v>
      </c>
    </row>
    <row r="2227" customFormat="false" ht="13.2" hidden="false" customHeight="false" outlineLevel="0" collapsed="false">
      <c r="A2227" s="10" t="s">
        <v>4552</v>
      </c>
      <c r="B2227" s="10" t="s">
        <v>4553</v>
      </c>
      <c r="C2227" s="11" t="n">
        <v>1.183</v>
      </c>
      <c r="D2227" s="11" t="n">
        <v>0.814</v>
      </c>
      <c r="E2227" s="11" t="n">
        <v>0.68808114962</v>
      </c>
      <c r="F2227" s="11" t="n">
        <v>4.79998017856E-006</v>
      </c>
    </row>
    <row r="2228" customFormat="false" ht="13.2" hidden="false" customHeight="false" outlineLevel="0" collapsed="false">
      <c r="A2228" s="10" t="s">
        <v>4554</v>
      </c>
      <c r="B2228" s="10" t="s">
        <v>4555</v>
      </c>
      <c r="C2228" s="11" t="n">
        <v>1.2</v>
      </c>
      <c r="D2228" s="11" t="n">
        <v>0.797</v>
      </c>
      <c r="E2228" s="11" t="n">
        <v>0.664166666667</v>
      </c>
      <c r="F2228" s="11" t="n">
        <v>0.0509687964882</v>
      </c>
    </row>
    <row r="2229" customFormat="false" ht="13.2" hidden="false" customHeight="false" outlineLevel="0" collapsed="false">
      <c r="A2229" s="10" t="s">
        <v>4556</v>
      </c>
      <c r="B2229" s="10" t="s">
        <v>4557</v>
      </c>
      <c r="C2229" s="11" t="n">
        <v>0.6</v>
      </c>
      <c r="D2229" s="11" t="n">
        <v>1.408</v>
      </c>
      <c r="E2229" s="11" t="n">
        <v>2.34666666667</v>
      </c>
      <c r="F2229" s="11" t="n">
        <v>0.000422344689164</v>
      </c>
    </row>
    <row r="2230" customFormat="false" ht="13.2" hidden="false" customHeight="false" outlineLevel="0" collapsed="false">
      <c r="A2230" s="10" t="s">
        <v>4558</v>
      </c>
      <c r="B2230" s="10" t="s">
        <v>4559</v>
      </c>
      <c r="C2230" s="11" t="n">
        <v>0.594</v>
      </c>
      <c r="D2230" s="11" t="n">
        <v>1.403</v>
      </c>
      <c r="E2230" s="11" t="n">
        <v>2.36195286195</v>
      </c>
      <c r="F2230" s="11" t="n">
        <v>0.0104032690258</v>
      </c>
    </row>
    <row r="2231" customFormat="false" ht="13.2" hidden="false" customHeight="false" outlineLevel="0" collapsed="false">
      <c r="A2231" s="10" t="s">
        <v>4560</v>
      </c>
      <c r="B2231" s="10" t="s">
        <v>4561</v>
      </c>
      <c r="C2231" s="11" t="n">
        <v>1.365</v>
      </c>
      <c r="D2231" s="11" t="n">
        <v>0.629</v>
      </c>
      <c r="E2231" s="11" t="n">
        <v>0.460805860806</v>
      </c>
      <c r="F2231" s="11" t="s">
        <v>109</v>
      </c>
    </row>
    <row r="2232" customFormat="false" ht="13.2" hidden="false" customHeight="false" outlineLevel="0" collapsed="false">
      <c r="A2232" s="10" t="s">
        <v>4562</v>
      </c>
      <c r="B2232" s="10" t="s">
        <v>4563</v>
      </c>
      <c r="C2232" s="11" t="n">
        <v>1</v>
      </c>
      <c r="D2232" s="11" t="n">
        <v>1</v>
      </c>
      <c r="E2232" s="11" t="n">
        <v>1</v>
      </c>
      <c r="F2232" s="11" t="s">
        <v>109</v>
      </c>
    </row>
    <row r="2233" customFormat="false" ht="13.2" hidden="false" customHeight="false" outlineLevel="0" collapsed="false">
      <c r="A2233" s="10" t="s">
        <v>4564</v>
      </c>
      <c r="B2233" s="10" t="s">
        <v>4565</v>
      </c>
      <c r="C2233" s="11" t="n">
        <v>1.009</v>
      </c>
      <c r="D2233" s="11" t="n">
        <v>0.991</v>
      </c>
      <c r="E2233" s="11" t="n">
        <v>0.982160555005</v>
      </c>
      <c r="F2233" s="11" t="s">
        <v>109</v>
      </c>
    </row>
    <row r="2234" customFormat="false" ht="13.2" hidden="false" customHeight="false" outlineLevel="0" collapsed="false">
      <c r="A2234" s="10" t="s">
        <v>4566</v>
      </c>
      <c r="B2234" s="10" t="s">
        <v>4567</v>
      </c>
      <c r="C2234" s="11" t="n">
        <v>0.701</v>
      </c>
      <c r="D2234" s="11" t="n">
        <v>1.304</v>
      </c>
      <c r="E2234" s="11" t="n">
        <v>1.86019971469</v>
      </c>
      <c r="F2234" s="11" t="s">
        <v>109</v>
      </c>
    </row>
    <row r="2235" customFormat="false" ht="13.2" hidden="false" customHeight="false" outlineLevel="0" collapsed="false">
      <c r="A2235" s="10" t="s">
        <v>4568</v>
      </c>
      <c r="B2235" s="10" t="s">
        <v>4569</v>
      </c>
      <c r="C2235" s="11" t="n">
        <v>1</v>
      </c>
      <c r="D2235" s="11" t="n">
        <v>1</v>
      </c>
      <c r="E2235" s="11" t="n">
        <v>1</v>
      </c>
      <c r="F2235" s="11" t="s">
        <v>109</v>
      </c>
    </row>
    <row r="2236" customFormat="false" ht="13.2" hidden="false" customHeight="false" outlineLevel="0" collapsed="false">
      <c r="A2236" s="10" t="s">
        <v>4570</v>
      </c>
      <c r="B2236" s="10" t="s">
        <v>4571</v>
      </c>
      <c r="C2236" s="11" t="n">
        <v>0.886</v>
      </c>
      <c r="D2236" s="11" t="n">
        <v>1.116</v>
      </c>
      <c r="E2236" s="11" t="n">
        <v>1.25959367946</v>
      </c>
      <c r="F2236" s="11" t="s">
        <v>109</v>
      </c>
    </row>
    <row r="2237" customFormat="false" ht="13.2" hidden="false" customHeight="false" outlineLevel="0" collapsed="false">
      <c r="A2237" s="10" t="s">
        <v>4572</v>
      </c>
      <c r="B2237" s="10" t="s">
        <v>4573</v>
      </c>
      <c r="C2237" s="11" t="n">
        <v>0.787</v>
      </c>
      <c r="D2237" s="11" t="n">
        <v>1.217</v>
      </c>
      <c r="E2237" s="11" t="n">
        <v>1.54637865311</v>
      </c>
      <c r="F2237" s="11" t="n">
        <v>0.0437579906899</v>
      </c>
    </row>
    <row r="2238" customFormat="false" ht="13.2" hidden="false" customHeight="false" outlineLevel="0" collapsed="false">
      <c r="A2238" s="10" t="s">
        <v>4574</v>
      </c>
      <c r="B2238" s="10" t="s">
        <v>4575</v>
      </c>
      <c r="C2238" s="11" t="n">
        <v>0.843</v>
      </c>
      <c r="D2238" s="11" t="n">
        <v>1.16</v>
      </c>
      <c r="E2238" s="11" t="n">
        <v>1.37603795967</v>
      </c>
      <c r="F2238" s="11" t="n">
        <v>0.116253319498</v>
      </c>
    </row>
    <row r="2239" customFormat="false" ht="13.2" hidden="false" customHeight="false" outlineLevel="0" collapsed="false">
      <c r="A2239" s="10" t="s">
        <v>4576</v>
      </c>
      <c r="B2239" s="10" t="s">
        <v>4577</v>
      </c>
      <c r="C2239" s="11" t="n">
        <v>0.266</v>
      </c>
      <c r="D2239" s="11" t="n">
        <v>1.747</v>
      </c>
      <c r="E2239" s="11" t="n">
        <v>6.56766917293</v>
      </c>
      <c r="F2239" s="11" t="s">
        <v>109</v>
      </c>
    </row>
    <row r="2240" customFormat="false" ht="13.2" hidden="false" customHeight="false" outlineLevel="0" collapsed="false">
      <c r="A2240" s="10" t="s">
        <v>4578</v>
      </c>
      <c r="B2240" s="10" t="s">
        <v>4579</v>
      </c>
      <c r="C2240" s="11" t="n">
        <v>0.907</v>
      </c>
      <c r="D2240" s="11" t="n">
        <v>1.087</v>
      </c>
      <c r="E2240" s="11" t="n">
        <v>1.19845644983</v>
      </c>
      <c r="F2240" s="11" t="n">
        <v>0.292905563136</v>
      </c>
    </row>
    <row r="2241" customFormat="false" ht="13.2" hidden="false" customHeight="false" outlineLevel="0" collapsed="false">
      <c r="A2241" s="10" t="s">
        <v>4580</v>
      </c>
      <c r="B2241" s="10" t="s">
        <v>4581</v>
      </c>
      <c r="C2241" s="11" t="n">
        <v>1</v>
      </c>
      <c r="D2241" s="11" t="n">
        <v>1</v>
      </c>
      <c r="E2241" s="11" t="n">
        <v>1</v>
      </c>
      <c r="F2241" s="11" t="s">
        <v>109</v>
      </c>
    </row>
    <row r="2242" customFormat="false" ht="13.2" hidden="false" customHeight="false" outlineLevel="0" collapsed="false">
      <c r="A2242" s="10" t="s">
        <v>4582</v>
      </c>
      <c r="B2242" s="10" t="s">
        <v>4583</v>
      </c>
      <c r="C2242" s="11" t="n">
        <v>0.691</v>
      </c>
      <c r="D2242" s="11" t="n">
        <v>1.533</v>
      </c>
      <c r="E2242" s="11" t="n">
        <v>2.21852387844</v>
      </c>
      <c r="F2242" s="11" t="n">
        <v>0.0321259695963</v>
      </c>
    </row>
    <row r="2243" customFormat="false" ht="13.2" hidden="false" customHeight="false" outlineLevel="0" collapsed="false">
      <c r="A2243" s="10" t="s">
        <v>4584</v>
      </c>
      <c r="B2243" s="10" t="s">
        <v>4585</v>
      </c>
      <c r="C2243" s="11" t="n">
        <v>1.35</v>
      </c>
      <c r="D2243" s="11" t="n">
        <v>0.644</v>
      </c>
      <c r="E2243" s="11" t="n">
        <v>0.477037037037</v>
      </c>
      <c r="F2243" s="11" t="s">
        <v>109</v>
      </c>
    </row>
    <row r="2244" customFormat="false" ht="13.2" hidden="false" customHeight="false" outlineLevel="0" collapsed="false">
      <c r="A2244" s="10" t="s">
        <v>4586</v>
      </c>
      <c r="B2244" s="10" t="s">
        <v>4587</v>
      </c>
      <c r="C2244" s="11" t="n">
        <v>0.926</v>
      </c>
      <c r="D2244" s="11" t="n">
        <v>1.076</v>
      </c>
      <c r="E2244" s="11" t="n">
        <v>1.16198704104</v>
      </c>
      <c r="F2244" s="11" t="n">
        <v>0.0531342793366</v>
      </c>
    </row>
    <row r="2245" customFormat="false" ht="13.2" hidden="false" customHeight="false" outlineLevel="0" collapsed="false">
      <c r="A2245" s="10" t="s">
        <v>4588</v>
      </c>
      <c r="B2245" s="10" t="s">
        <v>4589</v>
      </c>
      <c r="C2245" s="11" t="n">
        <v>1</v>
      </c>
      <c r="D2245" s="11" t="n">
        <v>1</v>
      </c>
      <c r="E2245" s="11" t="n">
        <v>1</v>
      </c>
      <c r="F2245" s="11" t="s">
        <v>109</v>
      </c>
    </row>
    <row r="2246" customFormat="false" ht="13.2" hidden="false" customHeight="false" outlineLevel="0" collapsed="false">
      <c r="A2246" s="10" t="s">
        <v>4590</v>
      </c>
      <c r="B2246" s="10" t="s">
        <v>4591</v>
      </c>
      <c r="C2246" s="11" t="n">
        <v>1.619</v>
      </c>
      <c r="D2246" s="11" t="n">
        <v>0.356</v>
      </c>
      <c r="E2246" s="11" t="n">
        <v>0.219888820259</v>
      </c>
      <c r="F2246" s="11" t="n">
        <v>2.55314266824E-005</v>
      </c>
    </row>
    <row r="2247" customFormat="false" ht="13.2" hidden="false" customHeight="false" outlineLevel="0" collapsed="false">
      <c r="A2247" s="10" t="s">
        <v>4592</v>
      </c>
      <c r="B2247" s="10" t="s">
        <v>4593</v>
      </c>
      <c r="C2247" s="11" t="n">
        <v>1.063</v>
      </c>
      <c r="D2247" s="11" t="n">
        <v>0.936</v>
      </c>
      <c r="E2247" s="11" t="n">
        <v>0.880526810913</v>
      </c>
      <c r="F2247" s="11" t="s">
        <v>109</v>
      </c>
    </row>
    <row r="2248" customFormat="false" ht="13.2" hidden="false" customHeight="false" outlineLevel="0" collapsed="false">
      <c r="A2248" s="10" t="s">
        <v>4594</v>
      </c>
      <c r="B2248" s="10" t="s">
        <v>4595</v>
      </c>
      <c r="C2248" s="11" t="n">
        <v>0.631</v>
      </c>
      <c r="D2248" s="11" t="n">
        <v>1.376</v>
      </c>
      <c r="E2248" s="11" t="n">
        <v>2.18066561014</v>
      </c>
      <c r="F2248" s="11" t="s">
        <v>109</v>
      </c>
    </row>
    <row r="2249" customFormat="false" ht="13.2" hidden="false" customHeight="false" outlineLevel="0" collapsed="false">
      <c r="A2249" s="10" t="s">
        <v>4596</v>
      </c>
      <c r="B2249" s="10" t="s">
        <v>4597</v>
      </c>
      <c r="C2249" s="11" t="n">
        <v>1</v>
      </c>
      <c r="D2249" s="11" t="n">
        <v>1</v>
      </c>
      <c r="E2249" s="11" t="n">
        <v>1</v>
      </c>
      <c r="F2249" s="11" t="s">
        <v>109</v>
      </c>
    </row>
    <row r="2250" customFormat="false" ht="13.2" hidden="false" customHeight="false" outlineLevel="0" collapsed="false">
      <c r="A2250" s="10" t="s">
        <v>4598</v>
      </c>
      <c r="B2250" s="10" t="s">
        <v>4599</v>
      </c>
      <c r="C2250" s="11" t="n">
        <v>0.932</v>
      </c>
      <c r="D2250" s="11" t="n">
        <v>1.069</v>
      </c>
      <c r="E2250" s="11" t="n">
        <v>1.14699570815</v>
      </c>
      <c r="F2250" s="11" t="n">
        <v>0.140164733078</v>
      </c>
    </row>
    <row r="2251" customFormat="false" ht="13.2" hidden="false" customHeight="false" outlineLevel="0" collapsed="false">
      <c r="A2251" s="10" t="s">
        <v>4600</v>
      </c>
      <c r="B2251" s="10" t="s">
        <v>4601</v>
      </c>
      <c r="C2251" s="11" t="n">
        <v>1.226</v>
      </c>
      <c r="D2251" s="11" t="n">
        <v>0.77</v>
      </c>
      <c r="E2251" s="11" t="n">
        <v>0.628058727569</v>
      </c>
      <c r="F2251" s="11" t="n">
        <v>0.726679628059</v>
      </c>
    </row>
    <row r="2252" customFormat="false" ht="13.2" hidden="false" customHeight="false" outlineLevel="0" collapsed="false">
      <c r="A2252" s="10" t="s">
        <v>4602</v>
      </c>
      <c r="B2252" s="10" t="s">
        <v>4603</v>
      </c>
      <c r="C2252" s="11" t="n">
        <v>0.906</v>
      </c>
      <c r="D2252" s="11" t="n">
        <v>1.06</v>
      </c>
      <c r="E2252" s="11" t="n">
        <v>1.16997792494</v>
      </c>
      <c r="F2252" s="11" t="n">
        <v>0.622400808871</v>
      </c>
    </row>
    <row r="2253" customFormat="false" ht="13.2" hidden="false" customHeight="false" outlineLevel="0" collapsed="false">
      <c r="A2253" s="10" t="s">
        <v>4604</v>
      </c>
      <c r="B2253" s="10" t="s">
        <v>4605</v>
      </c>
      <c r="C2253" s="11" t="n">
        <v>0.938</v>
      </c>
      <c r="D2253" s="11" t="n">
        <v>1.059</v>
      </c>
      <c r="E2253" s="11" t="n">
        <v>1.1289978678</v>
      </c>
      <c r="F2253" s="11" t="n">
        <v>0.29290529259</v>
      </c>
    </row>
    <row r="2254" customFormat="false" ht="13.2" hidden="false" customHeight="false" outlineLevel="0" collapsed="false">
      <c r="A2254" s="10" t="s">
        <v>4606</v>
      </c>
      <c r="B2254" s="10" t="s">
        <v>4607</v>
      </c>
      <c r="C2254" s="11" t="n">
        <v>1</v>
      </c>
      <c r="D2254" s="11" t="n">
        <v>1</v>
      </c>
      <c r="E2254" s="11" t="n">
        <v>1</v>
      </c>
      <c r="F2254" s="11" t="s">
        <v>109</v>
      </c>
    </row>
    <row r="2255" customFormat="false" ht="13.2" hidden="false" customHeight="false" outlineLevel="0" collapsed="false">
      <c r="A2255" s="10" t="s">
        <v>4608</v>
      </c>
      <c r="B2255" s="10" t="s">
        <v>4609</v>
      </c>
      <c r="C2255" s="11" t="n">
        <v>0.925</v>
      </c>
      <c r="D2255" s="11" t="n">
        <v>1.071</v>
      </c>
      <c r="E2255" s="11" t="n">
        <v>1.15783783784</v>
      </c>
      <c r="F2255" s="11" t="n">
        <v>0.292901511813</v>
      </c>
    </row>
    <row r="2256" customFormat="false" ht="13.2" hidden="false" customHeight="false" outlineLevel="0" collapsed="false">
      <c r="A2256" s="10" t="s">
        <v>4610</v>
      </c>
      <c r="B2256" s="10" t="s">
        <v>4611</v>
      </c>
      <c r="C2256" s="11" t="n">
        <v>1.33</v>
      </c>
      <c r="D2256" s="11" t="n">
        <v>0.815</v>
      </c>
      <c r="E2256" s="11" t="n">
        <v>0.612781954887</v>
      </c>
      <c r="F2256" s="11" t="n">
        <v>0.499139784579</v>
      </c>
    </row>
    <row r="2257" customFormat="false" ht="13.2" hidden="false" customHeight="false" outlineLevel="0" collapsed="false">
      <c r="A2257" s="10" t="s">
        <v>4612</v>
      </c>
      <c r="B2257" s="10" t="s">
        <v>4613</v>
      </c>
      <c r="C2257" s="11" t="n">
        <v>0.96</v>
      </c>
      <c r="D2257" s="11" t="n">
        <v>1.041</v>
      </c>
      <c r="E2257" s="11" t="n">
        <v>1.084375</v>
      </c>
      <c r="F2257" s="11" t="n">
        <v>0.00258909389549</v>
      </c>
    </row>
    <row r="2258" customFormat="false" ht="13.2" hidden="false" customHeight="false" outlineLevel="0" collapsed="false">
      <c r="A2258" s="10" t="s">
        <v>4614</v>
      </c>
      <c r="B2258" s="10" t="s">
        <v>4615</v>
      </c>
      <c r="C2258" s="11" t="s">
        <v>109</v>
      </c>
      <c r="D2258" s="11" t="n">
        <v>2.018</v>
      </c>
      <c r="E2258" s="11" t="s">
        <v>109</v>
      </c>
      <c r="F2258" s="11" t="s">
        <v>109</v>
      </c>
    </row>
    <row r="2259" customFormat="false" ht="13.2" hidden="false" customHeight="false" outlineLevel="0" collapsed="false">
      <c r="A2259" s="10" t="s">
        <v>4616</v>
      </c>
      <c r="B2259" s="10" t="s">
        <v>4617</v>
      </c>
      <c r="C2259" s="11" t="n">
        <v>1</v>
      </c>
      <c r="D2259" s="11" t="n">
        <v>1</v>
      </c>
      <c r="E2259" s="11" t="n">
        <v>1</v>
      </c>
      <c r="F2259" s="11" t="n">
        <v>0.230214982676</v>
      </c>
    </row>
    <row r="2260" customFormat="false" ht="13.2" hidden="false" customHeight="false" outlineLevel="0" collapsed="false">
      <c r="A2260" s="10" t="s">
        <v>4618</v>
      </c>
      <c r="B2260" s="10" t="s">
        <v>4619</v>
      </c>
      <c r="C2260" s="11" t="n">
        <v>1</v>
      </c>
      <c r="D2260" s="11" t="n">
        <v>1.03</v>
      </c>
      <c r="E2260" s="11" t="n">
        <v>1.03</v>
      </c>
      <c r="F2260" s="11" t="n">
        <v>0.19862998289</v>
      </c>
    </row>
    <row r="2261" customFormat="false" ht="13.2" hidden="false" customHeight="false" outlineLevel="0" collapsed="false">
      <c r="A2261" s="10" t="s">
        <v>4620</v>
      </c>
      <c r="B2261" s="10" t="s">
        <v>4621</v>
      </c>
      <c r="C2261" s="11" t="n">
        <v>1.481</v>
      </c>
      <c r="D2261" s="11" t="n">
        <v>0.51</v>
      </c>
      <c r="E2261" s="11" t="n">
        <v>0.344361917623</v>
      </c>
      <c r="F2261" s="11" t="s">
        <v>109</v>
      </c>
    </row>
    <row r="2262" customFormat="false" ht="13.2" hidden="false" customHeight="false" outlineLevel="0" collapsed="false">
      <c r="A2262" s="10" t="s">
        <v>4622</v>
      </c>
      <c r="B2262" s="10" t="s">
        <v>4623</v>
      </c>
      <c r="C2262" s="11" t="n">
        <v>1.007</v>
      </c>
      <c r="D2262" s="11" t="n">
        <v>1.416</v>
      </c>
      <c r="E2262" s="11" t="n">
        <v>1.40615690169</v>
      </c>
      <c r="F2262" s="11" t="s">
        <v>109</v>
      </c>
    </row>
    <row r="2263" customFormat="false" ht="13.2" hidden="false" customHeight="false" outlineLevel="0" collapsed="false">
      <c r="A2263" s="10" t="s">
        <v>4624</v>
      </c>
      <c r="B2263" s="10" t="s">
        <v>4625</v>
      </c>
      <c r="C2263" s="11" t="n">
        <v>0.947</v>
      </c>
      <c r="D2263" s="11" t="n">
        <v>1.054</v>
      </c>
      <c r="E2263" s="11" t="n">
        <v>1.11298838437</v>
      </c>
      <c r="F2263" s="11" t="s">
        <v>109</v>
      </c>
    </row>
    <row r="2264" customFormat="false" ht="13.2" hidden="false" customHeight="false" outlineLevel="0" collapsed="false">
      <c r="A2264" s="10" t="s">
        <v>4626</v>
      </c>
      <c r="B2264" s="10" t="s">
        <v>4627</v>
      </c>
      <c r="C2264" s="11" t="n">
        <v>0.671</v>
      </c>
      <c r="D2264" s="11" t="n">
        <v>1.3</v>
      </c>
      <c r="E2264" s="11" t="n">
        <v>1.93740685544</v>
      </c>
      <c r="F2264" s="11" t="n">
        <v>0.130468790608</v>
      </c>
    </row>
    <row r="2265" customFormat="false" ht="13.2" hidden="false" customHeight="false" outlineLevel="0" collapsed="false">
      <c r="A2265" s="10" t="s">
        <v>4628</v>
      </c>
      <c r="B2265" s="10" t="s">
        <v>4629</v>
      </c>
      <c r="C2265" s="11" t="n">
        <v>0.667</v>
      </c>
      <c r="D2265" s="11" t="n">
        <v>1.339</v>
      </c>
      <c r="E2265" s="11" t="n">
        <v>2.00749625187</v>
      </c>
      <c r="F2265" s="11" t="s">
        <v>109</v>
      </c>
    </row>
    <row r="2266" customFormat="false" ht="13.2" hidden="false" customHeight="false" outlineLevel="0" collapsed="false">
      <c r="A2266" s="10" t="s">
        <v>4630</v>
      </c>
      <c r="B2266" s="10" t="s">
        <v>4631</v>
      </c>
      <c r="C2266" s="11" t="n">
        <v>1</v>
      </c>
      <c r="D2266" s="11" t="n">
        <v>1</v>
      </c>
      <c r="E2266" s="11" t="n">
        <v>1</v>
      </c>
      <c r="F2266" s="11" t="s">
        <v>109</v>
      </c>
    </row>
    <row r="2267" customFormat="false" ht="13.2" hidden="false" customHeight="false" outlineLevel="0" collapsed="false">
      <c r="A2267" s="10" t="s">
        <v>4632</v>
      </c>
      <c r="B2267" s="10" t="s">
        <v>4633</v>
      </c>
      <c r="C2267" s="11" t="n">
        <v>0.931</v>
      </c>
      <c r="D2267" s="11" t="n">
        <v>1.072</v>
      </c>
      <c r="E2267" s="11" t="n">
        <v>1.15145005371</v>
      </c>
      <c r="F2267" s="11" t="n">
        <v>0.000368838447613</v>
      </c>
    </row>
    <row r="2268" customFormat="false" ht="13.2" hidden="false" customHeight="false" outlineLevel="0" collapsed="false">
      <c r="A2268" s="10" t="s">
        <v>4634</v>
      </c>
      <c r="B2268" s="10" t="s">
        <v>4635</v>
      </c>
      <c r="C2268" s="11" t="n">
        <v>0.78</v>
      </c>
      <c r="D2268" s="11" t="n">
        <v>1.224</v>
      </c>
      <c r="E2268" s="11" t="n">
        <v>1.56923076923</v>
      </c>
      <c r="F2268" s="11" t="s">
        <v>109</v>
      </c>
    </row>
    <row r="2269" customFormat="false" ht="13.2" hidden="false" customHeight="false" outlineLevel="0" collapsed="false">
      <c r="A2269" s="10" t="s">
        <v>4636</v>
      </c>
      <c r="B2269" s="10" t="s">
        <v>4637</v>
      </c>
      <c r="C2269" s="11" t="n">
        <v>0.59</v>
      </c>
      <c r="D2269" s="11" t="n">
        <v>1.418</v>
      </c>
      <c r="E2269" s="11" t="n">
        <v>2.40338983051</v>
      </c>
      <c r="F2269" s="11" t="s">
        <v>109</v>
      </c>
    </row>
    <row r="2270" customFormat="false" ht="13.2" hidden="false" customHeight="false" outlineLevel="0" collapsed="false">
      <c r="A2270" s="10" t="s">
        <v>4638</v>
      </c>
      <c r="B2270" s="10" t="s">
        <v>4639</v>
      </c>
      <c r="C2270" s="11" t="n">
        <v>1</v>
      </c>
      <c r="D2270" s="11" t="n">
        <v>1</v>
      </c>
      <c r="E2270" s="11" t="n">
        <v>1</v>
      </c>
      <c r="F2270" s="11" t="s">
        <v>109</v>
      </c>
    </row>
    <row r="2271" customFormat="false" ht="13.2" hidden="false" customHeight="false" outlineLevel="0" collapsed="false">
      <c r="A2271" s="10" t="s">
        <v>4640</v>
      </c>
      <c r="B2271" s="10" t="s">
        <v>4641</v>
      </c>
      <c r="C2271" s="11" t="n">
        <v>1.176</v>
      </c>
      <c r="D2271" s="11" t="n">
        <v>0.82</v>
      </c>
      <c r="E2271" s="11" t="n">
        <v>0.697278911565</v>
      </c>
      <c r="F2271" s="11" t="s">
        <v>109</v>
      </c>
    </row>
    <row r="2272" customFormat="false" ht="13.2" hidden="false" customHeight="false" outlineLevel="0" collapsed="false">
      <c r="A2272" s="10" t="s">
        <v>4642</v>
      </c>
      <c r="B2272" s="10" t="s">
        <v>4643</v>
      </c>
      <c r="C2272" s="11" t="n">
        <v>1.123</v>
      </c>
      <c r="D2272" s="11" t="n">
        <v>0.856</v>
      </c>
      <c r="E2272" s="11" t="n">
        <v>0.762243989314</v>
      </c>
      <c r="F2272" s="11" t="n">
        <v>0.292903364181</v>
      </c>
    </row>
    <row r="2273" customFormat="false" ht="13.2" hidden="false" customHeight="false" outlineLevel="0" collapsed="false">
      <c r="A2273" s="10" t="s">
        <v>4644</v>
      </c>
      <c r="B2273" s="10" t="s">
        <v>4645</v>
      </c>
      <c r="C2273" s="11" t="n">
        <v>1.401</v>
      </c>
      <c r="D2273" s="11" t="n">
        <v>0.632</v>
      </c>
      <c r="E2273" s="11" t="n">
        <v>0.451106352605</v>
      </c>
      <c r="F2273" s="11" t="n">
        <v>0.125768451611</v>
      </c>
    </row>
    <row r="2274" customFormat="false" ht="13.2" hidden="false" customHeight="false" outlineLevel="0" collapsed="false">
      <c r="A2274" s="10" t="s">
        <v>4646</v>
      </c>
      <c r="B2274" s="10" t="s">
        <v>4647</v>
      </c>
      <c r="C2274" s="11" t="n">
        <v>1</v>
      </c>
      <c r="D2274" s="11" t="n">
        <v>1</v>
      </c>
      <c r="E2274" s="11" t="n">
        <v>1</v>
      </c>
      <c r="F2274" s="11" t="n">
        <v>0.709224300547</v>
      </c>
    </row>
    <row r="2275" customFormat="false" ht="13.2" hidden="false" customHeight="false" outlineLevel="0" collapsed="false">
      <c r="A2275" s="10" t="s">
        <v>4648</v>
      </c>
      <c r="B2275" s="10" t="s">
        <v>4649</v>
      </c>
      <c r="C2275" s="11" t="n">
        <v>1</v>
      </c>
      <c r="D2275" s="11" t="n">
        <v>1</v>
      </c>
      <c r="E2275" s="11" t="n">
        <v>1</v>
      </c>
      <c r="F2275" s="11" t="n">
        <v>0.101688038004</v>
      </c>
    </row>
    <row r="2276" customFormat="false" ht="13.2" hidden="false" customHeight="false" outlineLevel="0" collapsed="false">
      <c r="A2276" s="10" t="s">
        <v>4650</v>
      </c>
      <c r="B2276" s="10" t="s">
        <v>4651</v>
      </c>
      <c r="C2276" s="11" t="n">
        <v>1</v>
      </c>
      <c r="D2276" s="11" t="n">
        <v>1</v>
      </c>
      <c r="E2276" s="11" t="n">
        <v>1</v>
      </c>
      <c r="F2276" s="11" t="n">
        <v>0.0168944171991</v>
      </c>
    </row>
    <row r="2277" customFormat="false" ht="13.2" hidden="false" customHeight="false" outlineLevel="0" collapsed="false">
      <c r="A2277" s="10" t="s">
        <v>4652</v>
      </c>
      <c r="B2277" s="10" t="s">
        <v>4653</v>
      </c>
      <c r="C2277" s="11" t="n">
        <v>1.072</v>
      </c>
      <c r="D2277" s="11" t="n">
        <v>0.922</v>
      </c>
      <c r="E2277" s="11" t="n">
        <v>0.860074626866</v>
      </c>
      <c r="F2277" s="11" t="n">
        <v>0.283389729252</v>
      </c>
    </row>
    <row r="2278" customFormat="false" ht="13.2" hidden="false" customHeight="false" outlineLevel="0" collapsed="false">
      <c r="A2278" s="10" t="s">
        <v>4654</v>
      </c>
      <c r="B2278" s="10" t="s">
        <v>4655</v>
      </c>
      <c r="C2278" s="11" t="n">
        <v>0.632</v>
      </c>
      <c r="D2278" s="11" t="n">
        <v>1.375</v>
      </c>
      <c r="E2278" s="11" t="n">
        <v>2.17563291139</v>
      </c>
      <c r="F2278" s="11" t="s">
        <v>109</v>
      </c>
    </row>
    <row r="2279" customFormat="false" ht="13.2" hidden="false" customHeight="false" outlineLevel="0" collapsed="false">
      <c r="A2279" s="10" t="s">
        <v>4656</v>
      </c>
      <c r="B2279" s="10" t="s">
        <v>4657</v>
      </c>
      <c r="C2279" s="11" t="n">
        <v>0.91</v>
      </c>
      <c r="D2279" s="11" t="n">
        <v>1.092</v>
      </c>
      <c r="E2279" s="11" t="n">
        <v>1.2</v>
      </c>
      <c r="F2279" s="11" t="s">
        <v>109</v>
      </c>
    </row>
    <row r="2280" customFormat="false" ht="13.2" hidden="false" customHeight="false" outlineLevel="0" collapsed="false">
      <c r="A2280" s="10" t="s">
        <v>4658</v>
      </c>
      <c r="B2280" s="10" t="s">
        <v>4659</v>
      </c>
      <c r="C2280" s="11" t="n">
        <v>0.505</v>
      </c>
      <c r="D2280" s="11" t="n">
        <v>1.504</v>
      </c>
      <c r="E2280" s="11" t="n">
        <v>2.97821782178</v>
      </c>
      <c r="F2280" s="11" t="n">
        <v>9.18178183987E-005</v>
      </c>
    </row>
    <row r="2281" customFormat="false" ht="13.2" hidden="false" customHeight="false" outlineLevel="0" collapsed="false">
      <c r="A2281" s="10" t="s">
        <v>4660</v>
      </c>
      <c r="B2281" s="10" t="s">
        <v>4661</v>
      </c>
      <c r="C2281" s="11" t="n">
        <v>1</v>
      </c>
      <c r="D2281" s="11" t="n">
        <v>1</v>
      </c>
      <c r="E2281" s="11" t="n">
        <v>1</v>
      </c>
      <c r="F2281" s="11" t="n">
        <v>0.0497665059307</v>
      </c>
    </row>
    <row r="2282" customFormat="false" ht="13.2" hidden="false" customHeight="false" outlineLevel="0" collapsed="false">
      <c r="A2282" s="10" t="s">
        <v>4662</v>
      </c>
      <c r="B2282" s="10" t="s">
        <v>4663</v>
      </c>
      <c r="C2282" s="11" t="n">
        <v>1.064</v>
      </c>
      <c r="D2282" s="11" t="n">
        <v>0.93</v>
      </c>
      <c r="E2282" s="11" t="n">
        <v>0.874060150376</v>
      </c>
      <c r="F2282" s="11" t="n">
        <v>0.209665992701</v>
      </c>
    </row>
    <row r="2283" customFormat="false" ht="13.2" hidden="false" customHeight="false" outlineLevel="0" collapsed="false">
      <c r="A2283" s="10" t="s">
        <v>4664</v>
      </c>
      <c r="B2283" s="10" t="s">
        <v>4665</v>
      </c>
      <c r="C2283" s="11" t="n">
        <v>1</v>
      </c>
      <c r="D2283" s="11" t="n">
        <v>1</v>
      </c>
      <c r="E2283" s="11" t="n">
        <v>1</v>
      </c>
      <c r="F2283" s="11" t="s">
        <v>109</v>
      </c>
    </row>
    <row r="2284" customFormat="false" ht="13.2" hidden="false" customHeight="false" outlineLevel="0" collapsed="false">
      <c r="A2284" s="10" t="s">
        <v>4666</v>
      </c>
      <c r="B2284" s="10" t="s">
        <v>4667</v>
      </c>
      <c r="C2284" s="11" t="n">
        <v>1.147</v>
      </c>
      <c r="D2284" s="11" t="n">
        <v>0.865</v>
      </c>
      <c r="E2284" s="11" t="n">
        <v>0.754141238012</v>
      </c>
      <c r="F2284" s="11" t="n">
        <v>0.0234739039778</v>
      </c>
    </row>
    <row r="2285" customFormat="false" ht="13.2" hidden="false" customHeight="false" outlineLevel="0" collapsed="false">
      <c r="A2285" s="10" t="s">
        <v>4668</v>
      </c>
      <c r="B2285" s="10" t="s">
        <v>4669</v>
      </c>
      <c r="C2285" s="11" t="n">
        <v>1.328</v>
      </c>
      <c r="D2285" s="11" t="n">
        <v>0.661</v>
      </c>
      <c r="E2285" s="11" t="n">
        <v>0.497740963855</v>
      </c>
      <c r="F2285" s="11" t="n">
        <v>0.0185781975698</v>
      </c>
    </row>
    <row r="2286" customFormat="false" ht="13.2" hidden="false" customHeight="false" outlineLevel="0" collapsed="false">
      <c r="A2286" s="10" t="s">
        <v>4670</v>
      </c>
      <c r="B2286" s="10" t="s">
        <v>4671</v>
      </c>
      <c r="C2286" s="11" t="n">
        <v>1.295</v>
      </c>
      <c r="D2286" s="11" t="n">
        <v>0.699</v>
      </c>
      <c r="E2286" s="11" t="n">
        <v>0.539768339768</v>
      </c>
      <c r="F2286" s="11" t="n">
        <v>0.0475264887578</v>
      </c>
    </row>
    <row r="2287" customFormat="false" ht="13.2" hidden="false" customHeight="false" outlineLevel="0" collapsed="false">
      <c r="A2287" s="10" t="s">
        <v>4672</v>
      </c>
      <c r="B2287" s="10" t="s">
        <v>4673</v>
      </c>
      <c r="C2287" s="11" t="n">
        <v>1</v>
      </c>
      <c r="D2287" s="11" t="n">
        <v>1</v>
      </c>
      <c r="E2287" s="11" t="n">
        <v>1</v>
      </c>
      <c r="F2287" s="11" t="s">
        <v>109</v>
      </c>
    </row>
    <row r="2288" customFormat="false" ht="13.2" hidden="false" customHeight="false" outlineLevel="0" collapsed="false">
      <c r="A2288" s="10" t="s">
        <v>4674</v>
      </c>
      <c r="B2288" s="10" t="s">
        <v>4675</v>
      </c>
      <c r="C2288" s="11" t="n">
        <v>0.237</v>
      </c>
      <c r="D2288" s="11" t="n">
        <v>1.777</v>
      </c>
      <c r="E2288" s="11" t="n">
        <v>7.49789029536</v>
      </c>
      <c r="F2288" s="11" t="n">
        <v>2.61763619883E-005</v>
      </c>
    </row>
    <row r="2289" customFormat="false" ht="13.2" hidden="false" customHeight="false" outlineLevel="0" collapsed="false">
      <c r="A2289" s="10" t="s">
        <v>4676</v>
      </c>
      <c r="B2289" s="10" t="s">
        <v>4677</v>
      </c>
      <c r="C2289" s="11" t="n">
        <v>1</v>
      </c>
      <c r="D2289" s="11" t="n">
        <v>1</v>
      </c>
      <c r="E2289" s="11" t="n">
        <v>1</v>
      </c>
      <c r="F2289" s="11" t="n">
        <v>0.666507822297</v>
      </c>
    </row>
    <row r="2290" customFormat="false" ht="13.2" hidden="false" customHeight="false" outlineLevel="0" collapsed="false">
      <c r="A2290" s="10" t="s">
        <v>4678</v>
      </c>
      <c r="B2290" s="10" t="s">
        <v>4679</v>
      </c>
      <c r="C2290" s="11" t="n">
        <v>0.947</v>
      </c>
      <c r="D2290" s="11" t="n">
        <v>1.053</v>
      </c>
      <c r="E2290" s="11" t="n">
        <v>1.11193241816</v>
      </c>
      <c r="F2290" s="11" t="n">
        <v>0.00229878445187</v>
      </c>
    </row>
    <row r="2291" customFormat="false" ht="13.2" hidden="false" customHeight="false" outlineLevel="0" collapsed="false">
      <c r="A2291" s="10" t="s">
        <v>4680</v>
      </c>
      <c r="B2291" s="10" t="s">
        <v>4681</v>
      </c>
      <c r="C2291" s="11" t="n">
        <v>1</v>
      </c>
      <c r="D2291" s="11" t="n">
        <v>1</v>
      </c>
      <c r="E2291" s="11" t="n">
        <v>1</v>
      </c>
      <c r="F2291" s="11" t="s">
        <v>109</v>
      </c>
    </row>
    <row r="2292" customFormat="false" ht="13.2" hidden="false" customHeight="false" outlineLevel="0" collapsed="false">
      <c r="A2292" s="10" t="s">
        <v>4682</v>
      </c>
      <c r="B2292" s="10" t="s">
        <v>4683</v>
      </c>
      <c r="C2292" s="11" t="n">
        <v>0.716</v>
      </c>
      <c r="D2292" s="11" t="n">
        <v>1.29</v>
      </c>
      <c r="E2292" s="11" t="n">
        <v>1.80167597765</v>
      </c>
      <c r="F2292" s="11" t="n">
        <v>0.0239884422725</v>
      </c>
    </row>
    <row r="2293" customFormat="false" ht="13.2" hidden="false" customHeight="false" outlineLevel="0" collapsed="false">
      <c r="A2293" s="10" t="s">
        <v>4684</v>
      </c>
      <c r="B2293" s="10" t="s">
        <v>4685</v>
      </c>
      <c r="C2293" s="11" t="n">
        <v>1.448</v>
      </c>
      <c r="D2293" s="11" t="n">
        <v>0.544</v>
      </c>
      <c r="E2293" s="11" t="n">
        <v>0.375690607735</v>
      </c>
      <c r="F2293" s="11" t="s">
        <v>109</v>
      </c>
    </row>
    <row r="2294" customFormat="false" ht="13.2" hidden="false" customHeight="false" outlineLevel="0" collapsed="false">
      <c r="A2294" s="10" t="s">
        <v>4686</v>
      </c>
      <c r="B2294" s="10" t="s">
        <v>4687</v>
      </c>
      <c r="C2294" s="11" t="n">
        <v>1.109</v>
      </c>
      <c r="D2294" s="11" t="n">
        <v>0.961</v>
      </c>
      <c r="E2294" s="11" t="n">
        <v>0.866546438233</v>
      </c>
      <c r="F2294" s="11" t="n">
        <v>0.0145730779494</v>
      </c>
    </row>
    <row r="2295" customFormat="false" ht="13.2" hidden="false" customHeight="false" outlineLevel="0" collapsed="false">
      <c r="A2295" s="10" t="s">
        <v>4688</v>
      </c>
      <c r="B2295" s="10" t="s">
        <v>4689</v>
      </c>
      <c r="C2295" s="11" t="n">
        <v>0.994</v>
      </c>
      <c r="D2295" s="11" t="n">
        <v>1.006</v>
      </c>
      <c r="E2295" s="11" t="n">
        <v>1.01207243461</v>
      </c>
      <c r="F2295" s="11" t="s">
        <v>109</v>
      </c>
    </row>
    <row r="2296" customFormat="false" ht="13.2" hidden="false" customHeight="false" outlineLevel="0" collapsed="false">
      <c r="A2296" s="10" t="s">
        <v>4690</v>
      </c>
      <c r="B2296" s="10" t="s">
        <v>4691</v>
      </c>
      <c r="C2296" s="11" t="n">
        <v>1.021</v>
      </c>
      <c r="D2296" s="11" t="n">
        <v>0.978</v>
      </c>
      <c r="E2296" s="11" t="n">
        <v>0.957884427032</v>
      </c>
      <c r="F2296" s="11" t="n">
        <v>0.292893218813</v>
      </c>
    </row>
    <row r="2297" customFormat="false" ht="13.2" hidden="false" customHeight="false" outlineLevel="0" collapsed="false">
      <c r="A2297" s="10" t="s">
        <v>4692</v>
      </c>
      <c r="B2297" s="10" t="s">
        <v>4693</v>
      </c>
      <c r="C2297" s="11" t="n">
        <v>1.062</v>
      </c>
      <c r="D2297" s="11" t="n">
        <v>0.936</v>
      </c>
      <c r="E2297" s="11" t="n">
        <v>0.881355932203</v>
      </c>
      <c r="F2297" s="11" t="n">
        <v>0.230248125315</v>
      </c>
    </row>
    <row r="2298" customFormat="false" ht="13.2" hidden="false" customHeight="false" outlineLevel="0" collapsed="false">
      <c r="A2298" s="10" t="s">
        <v>4694</v>
      </c>
      <c r="B2298" s="10" t="s">
        <v>4695</v>
      </c>
      <c r="C2298" s="11" t="n">
        <v>1.097</v>
      </c>
      <c r="D2298" s="11" t="n">
        <v>0.901</v>
      </c>
      <c r="E2298" s="11" t="n">
        <v>0.821330902461</v>
      </c>
      <c r="F2298" s="11" t="n">
        <v>0.0119550138559</v>
      </c>
    </row>
    <row r="2299" customFormat="false" ht="13.2" hidden="false" customHeight="false" outlineLevel="0" collapsed="false">
      <c r="A2299" s="10" t="s">
        <v>4696</v>
      </c>
      <c r="B2299" s="10" t="s">
        <v>4697</v>
      </c>
      <c r="C2299" s="11" t="n">
        <v>1.385</v>
      </c>
      <c r="D2299" s="11" t="n">
        <v>0.608</v>
      </c>
      <c r="E2299" s="11" t="n">
        <v>0.438989169675</v>
      </c>
      <c r="F2299" s="11" t="n">
        <v>1.41675094299E-005</v>
      </c>
    </row>
    <row r="2300" customFormat="false" ht="13.2" hidden="false" customHeight="false" outlineLevel="0" collapsed="false">
      <c r="A2300" s="10" t="s">
        <v>4698</v>
      </c>
      <c r="B2300" s="10" t="s">
        <v>4699</v>
      </c>
      <c r="C2300" s="11" t="n">
        <v>1</v>
      </c>
      <c r="D2300" s="11" t="n">
        <v>1</v>
      </c>
      <c r="E2300" s="11" t="n">
        <v>1</v>
      </c>
      <c r="F2300" s="11" t="s">
        <v>109</v>
      </c>
    </row>
    <row r="2301" customFormat="false" ht="13.2" hidden="false" customHeight="false" outlineLevel="0" collapsed="false">
      <c r="A2301" s="10" t="s">
        <v>4700</v>
      </c>
      <c r="B2301" s="10" t="s">
        <v>4701</v>
      </c>
      <c r="C2301" s="11" t="n">
        <v>1</v>
      </c>
      <c r="D2301" s="11" t="n">
        <v>1</v>
      </c>
      <c r="E2301" s="11" t="n">
        <v>1</v>
      </c>
      <c r="F2301" s="11" t="s">
        <v>109</v>
      </c>
    </row>
    <row r="2302" customFormat="false" ht="13.2" hidden="false" customHeight="false" outlineLevel="0" collapsed="false">
      <c r="A2302" s="10" t="s">
        <v>4702</v>
      </c>
      <c r="B2302" s="10" t="s">
        <v>4703</v>
      </c>
      <c r="C2302" s="11" t="n">
        <v>1.101</v>
      </c>
      <c r="D2302" s="11" t="n">
        <v>0.897</v>
      </c>
      <c r="E2302" s="11" t="n">
        <v>0.814713896458</v>
      </c>
      <c r="F2302" s="11" t="n">
        <v>0.0732238334904</v>
      </c>
    </row>
    <row r="2303" customFormat="false" ht="13.2" hidden="false" customHeight="false" outlineLevel="0" collapsed="false">
      <c r="A2303" s="10" t="s">
        <v>4704</v>
      </c>
      <c r="B2303" s="10" t="s">
        <v>4705</v>
      </c>
      <c r="C2303" s="11" t="n">
        <v>1</v>
      </c>
      <c r="D2303" s="11" t="n">
        <v>1</v>
      </c>
      <c r="E2303" s="11" t="n">
        <v>1</v>
      </c>
      <c r="F2303" s="11" t="n">
        <v>0.123259592397</v>
      </c>
    </row>
    <row r="2304" customFormat="false" ht="13.2" hidden="false" customHeight="false" outlineLevel="0" collapsed="false">
      <c r="A2304" s="10" t="s">
        <v>4706</v>
      </c>
      <c r="B2304" s="10" t="s">
        <v>4707</v>
      </c>
      <c r="C2304" s="11" t="n">
        <v>1</v>
      </c>
      <c r="D2304" s="11" t="n">
        <v>1</v>
      </c>
      <c r="E2304" s="11" t="n">
        <v>1</v>
      </c>
      <c r="F2304" s="11" t="s">
        <v>109</v>
      </c>
    </row>
    <row r="2305" customFormat="false" ht="13.2" hidden="false" customHeight="false" outlineLevel="0" collapsed="false">
      <c r="A2305" s="10" t="s">
        <v>4708</v>
      </c>
      <c r="B2305" s="10" t="s">
        <v>4709</v>
      </c>
      <c r="C2305" s="11" t="n">
        <v>1.018</v>
      </c>
      <c r="D2305" s="11" t="n">
        <v>0.981</v>
      </c>
      <c r="E2305" s="11" t="n">
        <v>0.963654223969</v>
      </c>
      <c r="F2305" s="11" t="n">
        <v>0.0537682553864</v>
      </c>
    </row>
    <row r="2306" customFormat="false" ht="13.2" hidden="false" customHeight="false" outlineLevel="0" collapsed="false">
      <c r="A2306" s="10" t="s">
        <v>4710</v>
      </c>
      <c r="B2306" s="10" t="s">
        <v>4711</v>
      </c>
      <c r="C2306" s="11" t="n">
        <v>0.594</v>
      </c>
      <c r="D2306" s="11" t="n">
        <v>1.288</v>
      </c>
      <c r="E2306" s="11" t="n">
        <v>2.16835016835</v>
      </c>
      <c r="F2306" s="11" t="n">
        <v>0.292908142888</v>
      </c>
    </row>
    <row r="2307" customFormat="false" ht="13.2" hidden="false" customHeight="false" outlineLevel="0" collapsed="false">
      <c r="A2307" s="10" t="s">
        <v>4712</v>
      </c>
      <c r="B2307" s="10" t="s">
        <v>4713</v>
      </c>
      <c r="C2307" s="11" t="n">
        <v>1.172</v>
      </c>
      <c r="D2307" s="11" t="n">
        <v>0.824</v>
      </c>
      <c r="E2307" s="11" t="n">
        <v>0.703071672355</v>
      </c>
      <c r="F2307" s="11" t="s">
        <v>109</v>
      </c>
    </row>
    <row r="2308" customFormat="false" ht="13.2" hidden="false" customHeight="false" outlineLevel="0" collapsed="false">
      <c r="A2308" s="10" t="s">
        <v>4714</v>
      </c>
      <c r="B2308" s="10" t="s">
        <v>4715</v>
      </c>
      <c r="C2308" s="11" t="n">
        <v>0.942</v>
      </c>
      <c r="D2308" s="11" t="n">
        <v>1.059</v>
      </c>
      <c r="E2308" s="11" t="n">
        <v>1.12420382166</v>
      </c>
      <c r="F2308" s="11" t="n">
        <v>0.117285947484</v>
      </c>
    </row>
    <row r="2309" customFormat="false" ht="13.2" hidden="false" customHeight="false" outlineLevel="0" collapsed="false">
      <c r="A2309" s="10" t="s">
        <v>4716</v>
      </c>
      <c r="B2309" s="10" t="s">
        <v>4717</v>
      </c>
      <c r="C2309" s="11" t="n">
        <v>0.54</v>
      </c>
      <c r="D2309" s="11" t="n">
        <v>1.468</v>
      </c>
      <c r="E2309" s="11" t="n">
        <v>2.71851851852</v>
      </c>
      <c r="F2309" s="11" t="s">
        <v>109</v>
      </c>
    </row>
    <row r="2310" customFormat="false" ht="13.2" hidden="false" customHeight="false" outlineLevel="0" collapsed="false">
      <c r="A2310" s="10" t="s">
        <v>4718</v>
      </c>
      <c r="B2310" s="10" t="s">
        <v>4719</v>
      </c>
      <c r="C2310" s="11" t="n">
        <v>1.132</v>
      </c>
      <c r="D2310" s="11" t="n">
        <v>0.93</v>
      </c>
      <c r="E2310" s="11" t="n">
        <v>0.821554770318</v>
      </c>
      <c r="F2310" s="11" t="n">
        <v>0.22188061182</v>
      </c>
    </row>
    <row r="2311" customFormat="false" ht="13.2" hidden="false" customHeight="false" outlineLevel="0" collapsed="false">
      <c r="A2311" s="10" t="s">
        <v>4720</v>
      </c>
      <c r="B2311" s="10" t="s">
        <v>4721</v>
      </c>
      <c r="C2311" s="11" t="n">
        <v>1.047</v>
      </c>
      <c r="D2311" s="11" t="n">
        <v>0.95</v>
      </c>
      <c r="E2311" s="11" t="n">
        <v>0.90735434575</v>
      </c>
      <c r="F2311" s="11" t="n">
        <v>0.292912399532</v>
      </c>
    </row>
    <row r="2312" customFormat="false" ht="13.2" hidden="false" customHeight="false" outlineLevel="0" collapsed="false">
      <c r="A2312" s="10" t="s">
        <v>4722</v>
      </c>
      <c r="B2312" s="10" t="s">
        <v>4723</v>
      </c>
      <c r="C2312" s="11" t="n">
        <v>0.77</v>
      </c>
      <c r="D2312" s="11" t="n">
        <v>1.234</v>
      </c>
      <c r="E2312" s="11" t="n">
        <v>1.6025974026</v>
      </c>
      <c r="F2312" s="11" t="s">
        <v>109</v>
      </c>
    </row>
    <row r="2313" customFormat="false" ht="13.2" hidden="false" customHeight="false" outlineLevel="0" collapsed="false">
      <c r="A2313" s="10" t="s">
        <v>4724</v>
      </c>
      <c r="B2313" s="10" t="s">
        <v>4725</v>
      </c>
      <c r="C2313" s="11" t="n">
        <v>1.245</v>
      </c>
      <c r="D2313" s="11" t="n">
        <v>0.75</v>
      </c>
      <c r="E2313" s="11" t="n">
        <v>0.602409638554</v>
      </c>
      <c r="F2313" s="11" t="n">
        <v>0.0474283151065</v>
      </c>
    </row>
    <row r="2314" customFormat="false" ht="13.2" hidden="false" customHeight="false" outlineLevel="0" collapsed="false">
      <c r="A2314" s="10" t="s">
        <v>4726</v>
      </c>
      <c r="B2314" s="10" t="s">
        <v>4727</v>
      </c>
      <c r="C2314" s="11" t="n">
        <v>1</v>
      </c>
      <c r="D2314" s="11" t="n">
        <v>1</v>
      </c>
      <c r="E2314" s="11" t="n">
        <v>1</v>
      </c>
      <c r="F2314" s="11" t="n">
        <v>0.630021842992</v>
      </c>
    </row>
    <row r="2315" customFormat="false" ht="13.2" hidden="false" customHeight="false" outlineLevel="0" collapsed="false">
      <c r="A2315" s="10" t="s">
        <v>4728</v>
      </c>
      <c r="B2315" s="10" t="s">
        <v>4729</v>
      </c>
      <c r="C2315" s="11" t="n">
        <v>0.993</v>
      </c>
      <c r="D2315" s="11" t="n">
        <v>0.956</v>
      </c>
      <c r="E2315" s="11" t="n">
        <v>0.96273917422</v>
      </c>
      <c r="F2315" s="11" t="n">
        <v>0.922287818158</v>
      </c>
    </row>
    <row r="2316" customFormat="false" ht="13.2" hidden="false" customHeight="false" outlineLevel="0" collapsed="false">
      <c r="A2316" s="10" t="s">
        <v>4730</v>
      </c>
      <c r="B2316" s="10" t="s">
        <v>4731</v>
      </c>
      <c r="C2316" s="11" t="n">
        <v>0.87</v>
      </c>
      <c r="D2316" s="11" t="n">
        <v>1.133</v>
      </c>
      <c r="E2316" s="11" t="n">
        <v>1.30229885057</v>
      </c>
      <c r="F2316" s="11" t="s">
        <v>109</v>
      </c>
    </row>
    <row r="2317" customFormat="false" ht="13.2" hidden="false" customHeight="false" outlineLevel="0" collapsed="false">
      <c r="A2317" s="10" t="s">
        <v>4732</v>
      </c>
      <c r="B2317" s="10" t="s">
        <v>4733</v>
      </c>
      <c r="C2317" s="11" t="n">
        <v>1.291</v>
      </c>
      <c r="D2317" s="11" t="n">
        <v>0.703</v>
      </c>
      <c r="E2317" s="11" t="n">
        <v>0.544539116964</v>
      </c>
      <c r="F2317" s="11" t="s">
        <v>109</v>
      </c>
    </row>
    <row r="2318" customFormat="false" ht="13.2" hidden="false" customHeight="false" outlineLevel="0" collapsed="false">
      <c r="A2318" s="10" t="s">
        <v>4734</v>
      </c>
      <c r="B2318" s="10" t="s">
        <v>4735</v>
      </c>
      <c r="C2318" s="11" t="n">
        <v>1.136</v>
      </c>
      <c r="D2318" s="11" t="n">
        <v>0.862</v>
      </c>
      <c r="E2318" s="11" t="n">
        <v>0.758802816901</v>
      </c>
      <c r="F2318" s="11" t="s">
        <v>109</v>
      </c>
    </row>
    <row r="2319" customFormat="false" ht="13.2" hidden="false" customHeight="false" outlineLevel="0" collapsed="false">
      <c r="A2319" s="10" t="s">
        <v>4736</v>
      </c>
      <c r="B2319" s="10" t="s">
        <v>4737</v>
      </c>
      <c r="C2319" s="11" t="n">
        <v>1.162</v>
      </c>
      <c r="D2319" s="11" t="n">
        <v>0.835</v>
      </c>
      <c r="E2319" s="11" t="n">
        <v>0.718588640275</v>
      </c>
      <c r="F2319" s="11" t="s">
        <v>109</v>
      </c>
    </row>
    <row r="2320" customFormat="false" ht="13.2" hidden="false" customHeight="false" outlineLevel="0" collapsed="false">
      <c r="A2320" s="10" t="s">
        <v>4738</v>
      </c>
      <c r="B2320" s="10" t="s">
        <v>4739</v>
      </c>
      <c r="C2320" s="11" t="n">
        <v>0.669</v>
      </c>
      <c r="D2320" s="11" t="n">
        <v>1.372</v>
      </c>
      <c r="E2320" s="11" t="n">
        <v>2.05082212257</v>
      </c>
      <c r="F2320" s="11" t="n">
        <v>0.0529805634335</v>
      </c>
    </row>
    <row r="2321" customFormat="false" ht="13.2" hidden="false" customHeight="false" outlineLevel="0" collapsed="false">
      <c r="A2321" s="10" t="s">
        <v>4740</v>
      </c>
      <c r="B2321" s="10" t="s">
        <v>4741</v>
      </c>
      <c r="C2321" s="11" t="n">
        <v>1</v>
      </c>
      <c r="D2321" s="11" t="n">
        <v>1</v>
      </c>
      <c r="E2321" s="11" t="n">
        <v>1</v>
      </c>
      <c r="F2321" s="11" t="s">
        <v>109</v>
      </c>
    </row>
    <row r="2322" customFormat="false" ht="13.2" hidden="false" customHeight="false" outlineLevel="0" collapsed="false">
      <c r="A2322" s="10" t="s">
        <v>4742</v>
      </c>
      <c r="B2322" s="10" t="s">
        <v>4743</v>
      </c>
      <c r="C2322" s="11" t="n">
        <v>0.568</v>
      </c>
      <c r="D2322" s="11" t="n">
        <v>1.3</v>
      </c>
      <c r="E2322" s="11" t="n">
        <v>2.28873239437</v>
      </c>
      <c r="F2322" s="11" t="n">
        <v>0.292909205555</v>
      </c>
    </row>
    <row r="2323" customFormat="false" ht="13.2" hidden="false" customHeight="false" outlineLevel="0" collapsed="false">
      <c r="A2323" s="10" t="s">
        <v>4744</v>
      </c>
      <c r="B2323" s="10" t="s">
        <v>4745</v>
      </c>
      <c r="C2323" s="11" t="n">
        <v>1.376</v>
      </c>
      <c r="D2323" s="11" t="n">
        <v>0.617</v>
      </c>
      <c r="E2323" s="11" t="n">
        <v>0.448401162791</v>
      </c>
      <c r="F2323" s="11" t="n">
        <v>0.000203912423086</v>
      </c>
    </row>
    <row r="2324" customFormat="false" ht="13.2" hidden="false" customHeight="false" outlineLevel="0" collapsed="false">
      <c r="A2324" s="10" t="s">
        <v>4746</v>
      </c>
      <c r="B2324" s="10" t="s">
        <v>4747</v>
      </c>
      <c r="C2324" s="11" t="n">
        <v>1.062</v>
      </c>
      <c r="D2324" s="11" t="n">
        <v>0.937</v>
      </c>
      <c r="E2324" s="11" t="n">
        <v>0.882297551789</v>
      </c>
      <c r="F2324" s="11" t="n">
        <v>0.000419601326942</v>
      </c>
    </row>
    <row r="2325" customFormat="false" ht="13.2" hidden="false" customHeight="false" outlineLevel="0" collapsed="false">
      <c r="A2325" s="10" t="s">
        <v>4748</v>
      </c>
      <c r="B2325" s="10" t="s">
        <v>4749</v>
      </c>
      <c r="C2325" s="11" t="n">
        <v>0.767</v>
      </c>
      <c r="D2325" s="11" t="n">
        <v>1.237</v>
      </c>
      <c r="E2325" s="11" t="n">
        <v>1.61277705346</v>
      </c>
      <c r="F2325" s="11" t="s">
        <v>109</v>
      </c>
    </row>
    <row r="2326" customFormat="false" ht="13.2" hidden="false" customHeight="false" outlineLevel="0" collapsed="false">
      <c r="A2326" s="10" t="s">
        <v>4750</v>
      </c>
      <c r="B2326" s="10" t="s">
        <v>4751</v>
      </c>
      <c r="C2326" s="11" t="n">
        <v>0.565</v>
      </c>
      <c r="D2326" s="11" t="n">
        <v>1.301</v>
      </c>
      <c r="E2326" s="11" t="n">
        <v>2.30265486726</v>
      </c>
      <c r="F2326" s="11" t="n">
        <v>0.292906702282</v>
      </c>
    </row>
    <row r="2327" customFormat="false" ht="13.2" hidden="false" customHeight="false" outlineLevel="0" collapsed="false">
      <c r="A2327" s="10" t="s">
        <v>4752</v>
      </c>
      <c r="B2327" s="10" t="s">
        <v>4753</v>
      </c>
      <c r="C2327" s="11" t="n">
        <v>1</v>
      </c>
      <c r="D2327" s="11" t="n">
        <v>1</v>
      </c>
      <c r="E2327" s="11" t="n">
        <v>1</v>
      </c>
      <c r="F2327" s="11" t="s">
        <v>109</v>
      </c>
    </row>
    <row r="2328" customFormat="false" ht="13.2" hidden="false" customHeight="false" outlineLevel="0" collapsed="false">
      <c r="A2328" s="10" t="s">
        <v>4754</v>
      </c>
      <c r="B2328" s="10" t="s">
        <v>4755</v>
      </c>
      <c r="C2328" s="11" t="n">
        <v>1</v>
      </c>
      <c r="D2328" s="11" t="n">
        <v>1</v>
      </c>
      <c r="E2328" s="11" t="n">
        <v>1</v>
      </c>
      <c r="F2328" s="11" t="s">
        <v>109</v>
      </c>
    </row>
    <row r="2329" customFormat="false" ht="13.2" hidden="false" customHeight="false" outlineLevel="0" collapsed="false">
      <c r="A2329" s="10" t="s">
        <v>4756</v>
      </c>
      <c r="B2329" s="10" t="s">
        <v>4757</v>
      </c>
      <c r="C2329" s="11" t="n">
        <v>1.026</v>
      </c>
      <c r="D2329" s="11" t="n">
        <v>0.973</v>
      </c>
      <c r="E2329" s="11" t="n">
        <v>0.948343079922</v>
      </c>
      <c r="F2329" s="11" t="s">
        <v>109</v>
      </c>
    </row>
    <row r="2330" customFormat="false" ht="13.2" hidden="false" customHeight="false" outlineLevel="0" collapsed="false">
      <c r="A2330" s="10" t="s">
        <v>4758</v>
      </c>
      <c r="B2330" s="10" t="s">
        <v>4759</v>
      </c>
      <c r="C2330" s="11" t="n">
        <v>0.416</v>
      </c>
      <c r="D2330" s="11" t="n">
        <v>1.595</v>
      </c>
      <c r="E2330" s="11" t="n">
        <v>3.83413461538</v>
      </c>
      <c r="F2330" s="11" t="s">
        <v>109</v>
      </c>
    </row>
    <row r="2331" customFormat="false" ht="13.2" hidden="false" customHeight="false" outlineLevel="0" collapsed="false">
      <c r="A2331" s="10" t="s">
        <v>4760</v>
      </c>
      <c r="B2331" s="10" t="s">
        <v>4761</v>
      </c>
      <c r="C2331" s="11" t="n">
        <v>1.062</v>
      </c>
      <c r="D2331" s="11" t="n">
        <v>1</v>
      </c>
      <c r="E2331" s="11" t="n">
        <v>0.941619585687</v>
      </c>
      <c r="F2331" s="11" t="n">
        <v>0.195914576452</v>
      </c>
    </row>
    <row r="2332" customFormat="false" ht="13.2" hidden="false" customHeight="false" outlineLevel="0" collapsed="false">
      <c r="A2332" s="10" t="s">
        <v>4762</v>
      </c>
      <c r="B2332" s="10" t="s">
        <v>4763</v>
      </c>
      <c r="C2332" s="11" t="n">
        <v>1</v>
      </c>
      <c r="D2332" s="11" t="n">
        <v>1</v>
      </c>
      <c r="E2332" s="11" t="n">
        <v>1</v>
      </c>
      <c r="F2332" s="11" t="s">
        <v>109</v>
      </c>
    </row>
    <row r="2333" customFormat="false" ht="13.2" hidden="false" customHeight="false" outlineLevel="0" collapsed="false">
      <c r="A2333" s="10" t="s">
        <v>4764</v>
      </c>
      <c r="B2333" s="10" t="s">
        <v>4765</v>
      </c>
      <c r="C2333" s="11" t="n">
        <v>0.527</v>
      </c>
      <c r="D2333" s="11" t="n">
        <v>1.478</v>
      </c>
      <c r="E2333" s="11" t="n">
        <v>2.8045540797</v>
      </c>
      <c r="F2333" s="11" t="n">
        <v>0.000117158777139</v>
      </c>
    </row>
    <row r="2334" customFormat="false" ht="13.2" hidden="false" customHeight="false" outlineLevel="0" collapsed="false">
      <c r="A2334" s="10" t="s">
        <v>4766</v>
      </c>
      <c r="B2334" s="10" t="s">
        <v>4767</v>
      </c>
      <c r="C2334" s="11" t="n">
        <v>0.64</v>
      </c>
      <c r="D2334" s="11" t="n">
        <v>1.367</v>
      </c>
      <c r="E2334" s="11" t="n">
        <v>2.1359375</v>
      </c>
      <c r="F2334" s="11" t="s">
        <v>109</v>
      </c>
    </row>
    <row r="2335" customFormat="false" ht="13.2" hidden="false" customHeight="false" outlineLevel="0" collapsed="false">
      <c r="A2335" s="10" t="s">
        <v>4768</v>
      </c>
      <c r="B2335" s="10" t="s">
        <v>4769</v>
      </c>
      <c r="C2335" s="11" t="n">
        <v>0.98</v>
      </c>
      <c r="D2335" s="11" t="n">
        <v>1.02</v>
      </c>
      <c r="E2335" s="11" t="n">
        <v>1.04081632653</v>
      </c>
      <c r="F2335" s="11" t="n">
        <v>0.292920160833</v>
      </c>
    </row>
    <row r="2336" customFormat="false" ht="13.2" hidden="false" customHeight="false" outlineLevel="0" collapsed="false">
      <c r="A2336" s="10" t="s">
        <v>4770</v>
      </c>
      <c r="B2336" s="10" t="s">
        <v>4771</v>
      </c>
      <c r="C2336" s="11" t="n">
        <v>1.298</v>
      </c>
      <c r="D2336" s="11" t="n">
        <v>0.697</v>
      </c>
      <c r="E2336" s="11" t="n">
        <v>0.536979969183</v>
      </c>
      <c r="F2336" s="11" t="s">
        <v>109</v>
      </c>
    </row>
    <row r="2337" customFormat="false" ht="13.2" hidden="false" customHeight="false" outlineLevel="0" collapsed="false">
      <c r="A2337" s="10" t="s">
        <v>4772</v>
      </c>
      <c r="B2337" s="10" t="s">
        <v>4773</v>
      </c>
      <c r="C2337" s="11" t="n">
        <v>1.426</v>
      </c>
      <c r="D2337" s="11" t="n">
        <v>0.56</v>
      </c>
      <c r="E2337" s="11" t="n">
        <v>0.39270687237</v>
      </c>
      <c r="F2337" s="11" t="n">
        <v>0.000260070264893</v>
      </c>
    </row>
    <row r="2338" customFormat="false" ht="13.2" hidden="false" customHeight="false" outlineLevel="0" collapsed="false">
      <c r="A2338" s="10" t="s">
        <v>4774</v>
      </c>
      <c r="B2338" s="10" t="s">
        <v>4775</v>
      </c>
      <c r="C2338" s="11" t="n">
        <v>0.535</v>
      </c>
      <c r="D2338" s="11" t="n">
        <v>1.473</v>
      </c>
      <c r="E2338" s="11" t="n">
        <v>2.75327102804</v>
      </c>
      <c r="F2338" s="11" t="s">
        <v>109</v>
      </c>
    </row>
    <row r="2339" customFormat="false" ht="13.2" hidden="false" customHeight="false" outlineLevel="0" collapsed="false">
      <c r="A2339" s="10" t="s">
        <v>4776</v>
      </c>
      <c r="B2339" s="10" t="s">
        <v>4777</v>
      </c>
      <c r="C2339" s="11" t="n">
        <v>0.804</v>
      </c>
      <c r="D2339" s="11" t="n">
        <v>1.199</v>
      </c>
      <c r="E2339" s="11" t="n">
        <v>1.49129353234</v>
      </c>
      <c r="F2339" s="11" t="s">
        <v>109</v>
      </c>
    </row>
    <row r="2340" customFormat="false" ht="13.2" hidden="false" customHeight="false" outlineLevel="0" collapsed="false">
      <c r="A2340" s="10" t="s">
        <v>4778</v>
      </c>
      <c r="B2340" s="10" t="s">
        <v>4779</v>
      </c>
      <c r="C2340" s="11" t="n">
        <v>0.987</v>
      </c>
      <c r="D2340" s="11" t="n">
        <v>1.015</v>
      </c>
      <c r="E2340" s="11" t="n">
        <v>1.02836879433</v>
      </c>
      <c r="F2340" s="11" t="n">
        <v>0.0134553391182</v>
      </c>
    </row>
    <row r="2341" customFormat="false" ht="13.2" hidden="false" customHeight="false" outlineLevel="0" collapsed="false">
      <c r="A2341" s="10" t="s">
        <v>4780</v>
      </c>
      <c r="B2341" s="10" t="s">
        <v>4781</v>
      </c>
      <c r="C2341" s="11" t="n">
        <v>1.239</v>
      </c>
      <c r="D2341" s="11" t="n">
        <v>0.756</v>
      </c>
      <c r="E2341" s="11" t="n">
        <v>0.610169491525</v>
      </c>
      <c r="F2341" s="11" t="n">
        <v>0.000722394595112</v>
      </c>
    </row>
    <row r="2342" customFormat="false" ht="13.2" hidden="false" customHeight="false" outlineLevel="0" collapsed="false">
      <c r="A2342" s="10" t="s">
        <v>4782</v>
      </c>
      <c r="B2342" s="10" t="s">
        <v>4783</v>
      </c>
      <c r="C2342" s="11" t="n">
        <v>1.128</v>
      </c>
      <c r="D2342" s="11" t="n">
        <v>0.902</v>
      </c>
      <c r="E2342" s="11" t="n">
        <v>0.799645390071</v>
      </c>
      <c r="F2342" s="11" t="n">
        <v>0.0475777026861</v>
      </c>
    </row>
    <row r="2343" customFormat="false" ht="13.2" hidden="false" customHeight="false" outlineLevel="0" collapsed="false">
      <c r="A2343" s="10" t="s">
        <v>4784</v>
      </c>
      <c r="B2343" s="10" t="s">
        <v>4785</v>
      </c>
      <c r="C2343" s="11" t="n">
        <v>1.297</v>
      </c>
      <c r="D2343" s="11" t="n">
        <v>0.553</v>
      </c>
      <c r="E2343" s="11" t="n">
        <v>0.426368542791</v>
      </c>
      <c r="F2343" s="11" t="n">
        <v>0.292909020075</v>
      </c>
    </row>
    <row r="2344" customFormat="false" ht="13.2" hidden="false" customHeight="false" outlineLevel="0" collapsed="false">
      <c r="A2344" s="10" t="s">
        <v>4786</v>
      </c>
      <c r="B2344" s="10" t="s">
        <v>4787</v>
      </c>
      <c r="C2344" s="11" t="n">
        <v>0.619</v>
      </c>
      <c r="D2344" s="11" t="n">
        <v>1.415</v>
      </c>
      <c r="E2344" s="11" t="n">
        <v>2.2859450727</v>
      </c>
      <c r="F2344" s="11" t="n">
        <v>1.56308826378E-005</v>
      </c>
    </row>
    <row r="2345" customFormat="false" ht="13.2" hidden="false" customHeight="false" outlineLevel="0" collapsed="false">
      <c r="A2345" s="10" t="s">
        <v>4788</v>
      </c>
      <c r="B2345" s="10" t="s">
        <v>4789</v>
      </c>
      <c r="C2345" s="11" t="n">
        <v>1</v>
      </c>
      <c r="D2345" s="11" t="n">
        <v>1</v>
      </c>
      <c r="E2345" s="11" t="n">
        <v>1</v>
      </c>
      <c r="F2345" s="11" t="n">
        <v>0.230212244039</v>
      </c>
    </row>
    <row r="2346" customFormat="false" ht="13.2" hidden="false" customHeight="false" outlineLevel="0" collapsed="false">
      <c r="A2346" s="10" t="s">
        <v>4790</v>
      </c>
      <c r="B2346" s="10" t="s">
        <v>4791</v>
      </c>
      <c r="C2346" s="11" t="n">
        <v>1.066</v>
      </c>
      <c r="D2346" s="11" t="n">
        <v>0.933</v>
      </c>
      <c r="E2346" s="11" t="n">
        <v>0.875234521576</v>
      </c>
      <c r="F2346" s="11" t="n">
        <v>0.00947246394626</v>
      </c>
    </row>
    <row r="2347" customFormat="false" ht="13.2" hidden="false" customHeight="false" outlineLevel="0" collapsed="false">
      <c r="A2347" s="10" t="s">
        <v>4792</v>
      </c>
      <c r="B2347" s="10" t="s">
        <v>4793</v>
      </c>
      <c r="C2347" s="11" t="n">
        <v>1</v>
      </c>
      <c r="D2347" s="11" t="n">
        <v>1</v>
      </c>
      <c r="E2347" s="11" t="n">
        <v>1</v>
      </c>
      <c r="F2347" s="11" t="n">
        <v>0.207046828423</v>
      </c>
    </row>
    <row r="2348" customFormat="false" ht="13.2" hidden="false" customHeight="false" outlineLevel="0" collapsed="false">
      <c r="A2348" s="10" t="s">
        <v>4794</v>
      </c>
      <c r="B2348" s="10" t="s">
        <v>4795</v>
      </c>
      <c r="C2348" s="11" t="n">
        <v>1.033</v>
      </c>
      <c r="D2348" s="11" t="n">
        <v>1.145</v>
      </c>
      <c r="E2348" s="11" t="n">
        <v>1.10842207164</v>
      </c>
      <c r="F2348" s="11" t="n">
        <v>0.236490343253</v>
      </c>
    </row>
    <row r="2349" customFormat="false" ht="13.2" hidden="false" customHeight="false" outlineLevel="0" collapsed="false">
      <c r="A2349" s="10" t="s">
        <v>4796</v>
      </c>
      <c r="B2349" s="10" t="s">
        <v>4797</v>
      </c>
      <c r="C2349" s="11" t="n">
        <v>1</v>
      </c>
      <c r="D2349" s="11" t="n">
        <v>1</v>
      </c>
      <c r="E2349" s="11" t="n">
        <v>1</v>
      </c>
      <c r="F2349" s="11" t="s">
        <v>109</v>
      </c>
    </row>
    <row r="2350" customFormat="false" ht="13.2" hidden="false" customHeight="false" outlineLevel="0" collapsed="false">
      <c r="A2350" s="10" t="s">
        <v>4798</v>
      </c>
      <c r="B2350" s="10" t="s">
        <v>4799</v>
      </c>
      <c r="C2350" s="11" t="n">
        <v>1.127</v>
      </c>
      <c r="D2350" s="11" t="n">
        <v>0.852</v>
      </c>
      <c r="E2350" s="11" t="n">
        <v>0.755989352263</v>
      </c>
      <c r="F2350" s="11" t="n">
        <v>0.292902776183</v>
      </c>
    </row>
    <row r="2351" customFormat="false" ht="13.2" hidden="false" customHeight="false" outlineLevel="0" collapsed="false">
      <c r="A2351" s="10" t="s">
        <v>4800</v>
      </c>
      <c r="B2351" s="10" t="s">
        <v>4801</v>
      </c>
      <c r="C2351" s="11" t="n">
        <v>0.765</v>
      </c>
      <c r="D2351" s="11" t="n">
        <v>1.239</v>
      </c>
      <c r="E2351" s="11" t="n">
        <v>1.61960784314</v>
      </c>
      <c r="F2351" s="11" t="s">
        <v>109</v>
      </c>
    </row>
    <row r="2352" customFormat="false" ht="13.2" hidden="false" customHeight="false" outlineLevel="0" collapsed="false">
      <c r="A2352" s="10" t="s">
        <v>4802</v>
      </c>
      <c r="B2352" s="10" t="s">
        <v>4803</v>
      </c>
      <c r="C2352" s="11" t="n">
        <v>1.092</v>
      </c>
      <c r="D2352" s="11" t="n">
        <v>0.906</v>
      </c>
      <c r="E2352" s="11" t="n">
        <v>0.82967032967</v>
      </c>
      <c r="F2352" s="11" t="s">
        <v>109</v>
      </c>
    </row>
    <row r="2353" customFormat="false" ht="13.2" hidden="false" customHeight="false" outlineLevel="0" collapsed="false">
      <c r="A2353" s="10" t="s">
        <v>4804</v>
      </c>
      <c r="B2353" s="10" t="s">
        <v>4805</v>
      </c>
      <c r="C2353" s="11" t="n">
        <v>1</v>
      </c>
      <c r="D2353" s="11" t="n">
        <v>1.252</v>
      </c>
      <c r="E2353" s="11" t="n">
        <v>1.252</v>
      </c>
      <c r="F2353" s="11" t="n">
        <v>0.179975522688</v>
      </c>
    </row>
    <row r="2354" customFormat="false" ht="13.2" hidden="false" customHeight="false" outlineLevel="0" collapsed="false">
      <c r="A2354" s="10" t="s">
        <v>4806</v>
      </c>
      <c r="B2354" s="10" t="s">
        <v>4807</v>
      </c>
      <c r="C2354" s="11" t="n">
        <v>1.28</v>
      </c>
      <c r="D2354" s="11" t="n">
        <v>0.754</v>
      </c>
      <c r="E2354" s="11" t="n">
        <v>0.5890625</v>
      </c>
      <c r="F2354" s="11" t="n">
        <v>0.100489419092</v>
      </c>
    </row>
    <row r="2355" customFormat="false" ht="13.2" hidden="false" customHeight="false" outlineLevel="0" collapsed="false">
      <c r="A2355" s="10" t="s">
        <v>4808</v>
      </c>
      <c r="B2355" s="10" t="s">
        <v>4809</v>
      </c>
      <c r="C2355" s="11" t="n">
        <v>1</v>
      </c>
      <c r="D2355" s="11" t="n">
        <v>1</v>
      </c>
      <c r="E2355" s="11" t="n">
        <v>1</v>
      </c>
      <c r="F2355" s="11" t="n">
        <v>0.000806520118342</v>
      </c>
    </row>
    <row r="2356" customFormat="false" ht="13.2" hidden="false" customHeight="false" outlineLevel="0" collapsed="false">
      <c r="A2356" s="10" t="s">
        <v>4810</v>
      </c>
      <c r="B2356" s="10" t="s">
        <v>4811</v>
      </c>
      <c r="C2356" s="11" t="n">
        <v>1</v>
      </c>
      <c r="D2356" s="11" t="n">
        <v>1</v>
      </c>
      <c r="E2356" s="11" t="n">
        <v>1</v>
      </c>
      <c r="F2356" s="11" t="n">
        <v>0.393189659131</v>
      </c>
    </row>
    <row r="2357" customFormat="false" ht="13.2" hidden="false" customHeight="false" outlineLevel="0" collapsed="false">
      <c r="A2357" s="10" t="s">
        <v>4812</v>
      </c>
      <c r="B2357" s="10" t="s">
        <v>4813</v>
      </c>
      <c r="C2357" s="11" t="n">
        <v>0.696</v>
      </c>
      <c r="D2357" s="11" t="n">
        <v>1.31</v>
      </c>
      <c r="E2357" s="11" t="n">
        <v>1.88218390805</v>
      </c>
      <c r="F2357" s="11" t="s">
        <v>109</v>
      </c>
    </row>
    <row r="2358" customFormat="false" ht="13.2" hidden="false" customHeight="false" outlineLevel="0" collapsed="false">
      <c r="A2358" s="10" t="s">
        <v>4814</v>
      </c>
      <c r="B2358" s="10" t="s">
        <v>4815</v>
      </c>
      <c r="C2358" s="11" t="n">
        <v>1</v>
      </c>
      <c r="D2358" s="11" t="n">
        <v>1</v>
      </c>
      <c r="E2358" s="11" t="n">
        <v>1</v>
      </c>
      <c r="F2358" s="11" t="s">
        <v>109</v>
      </c>
    </row>
    <row r="2359" customFormat="false" ht="13.2" hidden="false" customHeight="false" outlineLevel="0" collapsed="false">
      <c r="A2359" s="10" t="s">
        <v>4816</v>
      </c>
      <c r="B2359" s="10" t="s">
        <v>4817</v>
      </c>
      <c r="C2359" s="11" t="n">
        <v>1.323</v>
      </c>
      <c r="D2359" s="11" t="n">
        <v>0.666</v>
      </c>
      <c r="E2359" s="11" t="n">
        <v>0.503401360544</v>
      </c>
      <c r="F2359" s="11" t="n">
        <v>0.0220895652048</v>
      </c>
    </row>
    <row r="2360" customFormat="false" ht="13.2" hidden="false" customHeight="false" outlineLevel="0" collapsed="false">
      <c r="A2360" s="10" t="s">
        <v>4818</v>
      </c>
      <c r="B2360" s="10" t="s">
        <v>4819</v>
      </c>
      <c r="C2360" s="11" t="n">
        <v>1.039</v>
      </c>
      <c r="D2360" s="11" t="n">
        <v>0.958</v>
      </c>
      <c r="E2360" s="11" t="n">
        <v>0.922040423484</v>
      </c>
      <c r="F2360" s="11" t="n">
        <v>0.0882530477483</v>
      </c>
    </row>
    <row r="2361" customFormat="false" ht="13.2" hidden="false" customHeight="false" outlineLevel="0" collapsed="false">
      <c r="A2361" s="10" t="s">
        <v>4820</v>
      </c>
      <c r="B2361" s="10" t="s">
        <v>4821</v>
      </c>
      <c r="C2361" s="11" t="n">
        <v>0.984</v>
      </c>
      <c r="D2361" s="11" t="n">
        <v>1.017</v>
      </c>
      <c r="E2361" s="11" t="n">
        <v>1.03353658537</v>
      </c>
      <c r="F2361" s="11" t="n">
        <v>0.0321895390764</v>
      </c>
    </row>
    <row r="2362" customFormat="false" ht="13.2" hidden="false" customHeight="false" outlineLevel="0" collapsed="false">
      <c r="A2362" s="10" t="s">
        <v>4822</v>
      </c>
      <c r="B2362" s="10" t="s">
        <v>4823</v>
      </c>
      <c r="C2362" s="11" t="n">
        <v>1</v>
      </c>
      <c r="D2362" s="11" t="n">
        <v>1</v>
      </c>
      <c r="E2362" s="11" t="n">
        <v>1</v>
      </c>
      <c r="F2362" s="11" t="s">
        <v>109</v>
      </c>
    </row>
    <row r="2363" customFormat="false" ht="13.2" hidden="false" customHeight="false" outlineLevel="0" collapsed="false">
      <c r="A2363" s="10" t="s">
        <v>4824</v>
      </c>
      <c r="B2363" s="10" t="s">
        <v>4825</v>
      </c>
      <c r="C2363" s="11" t="n">
        <v>1</v>
      </c>
      <c r="D2363" s="11" t="n">
        <v>1</v>
      </c>
      <c r="E2363" s="11" t="n">
        <v>1</v>
      </c>
      <c r="F2363" s="11" t="s">
        <v>109</v>
      </c>
    </row>
    <row r="2364" customFormat="false" ht="13.2" hidden="false" customHeight="false" outlineLevel="0" collapsed="false">
      <c r="A2364" s="10" t="s">
        <v>4826</v>
      </c>
      <c r="B2364" s="10" t="s">
        <v>4827</v>
      </c>
      <c r="C2364" s="11" t="n">
        <v>0.93</v>
      </c>
      <c r="D2364" s="11" t="n">
        <v>1.071</v>
      </c>
      <c r="E2364" s="11" t="n">
        <v>1.15161290323</v>
      </c>
      <c r="F2364" s="11" t="s">
        <v>109</v>
      </c>
    </row>
    <row r="2365" customFormat="false" ht="13.2" hidden="false" customHeight="false" outlineLevel="0" collapsed="false">
      <c r="A2365" s="10" t="s">
        <v>4828</v>
      </c>
      <c r="B2365" s="10" t="s">
        <v>4829</v>
      </c>
      <c r="C2365" s="11" t="n">
        <v>1</v>
      </c>
      <c r="D2365" s="11" t="n">
        <v>1</v>
      </c>
      <c r="E2365" s="11" t="n">
        <v>1</v>
      </c>
      <c r="F2365" s="11" t="n">
        <v>0.959849701243</v>
      </c>
    </row>
    <row r="2366" customFormat="false" ht="13.2" hidden="false" customHeight="false" outlineLevel="0" collapsed="false">
      <c r="A2366" s="10" t="s">
        <v>4830</v>
      </c>
      <c r="B2366" s="10" t="s">
        <v>4831</v>
      </c>
      <c r="C2366" s="11" t="n">
        <v>1.199</v>
      </c>
      <c r="D2366" s="11" t="n">
        <v>0.798</v>
      </c>
      <c r="E2366" s="11" t="n">
        <v>0.665554628857</v>
      </c>
      <c r="F2366" s="11" t="n">
        <v>0.000174479628479</v>
      </c>
    </row>
    <row r="2367" customFormat="false" ht="13.2" hidden="false" customHeight="false" outlineLevel="0" collapsed="false">
      <c r="A2367" s="10" t="s">
        <v>4832</v>
      </c>
      <c r="B2367" s="10" t="s">
        <v>4833</v>
      </c>
      <c r="C2367" s="11" t="n">
        <v>1</v>
      </c>
      <c r="D2367" s="11" t="n">
        <v>1</v>
      </c>
      <c r="E2367" s="11" t="n">
        <v>1</v>
      </c>
      <c r="F2367" s="11" t="s">
        <v>109</v>
      </c>
    </row>
    <row r="2368" customFormat="false" ht="13.2" hidden="false" customHeight="false" outlineLevel="0" collapsed="false">
      <c r="A2368" s="10" t="s">
        <v>4834</v>
      </c>
      <c r="B2368" s="10" t="s">
        <v>4835</v>
      </c>
      <c r="C2368" s="11" t="n">
        <v>0.931</v>
      </c>
      <c r="D2368" s="11" t="n">
        <v>1.066</v>
      </c>
      <c r="E2368" s="11" t="n">
        <v>1.14500537057</v>
      </c>
      <c r="F2368" s="11" t="n">
        <v>0.292915204635</v>
      </c>
    </row>
    <row r="2369" customFormat="false" ht="13.2" hidden="false" customHeight="false" outlineLevel="0" collapsed="false">
      <c r="A2369" s="10" t="s">
        <v>4836</v>
      </c>
      <c r="B2369" s="10" t="s">
        <v>4837</v>
      </c>
      <c r="C2369" s="11" t="n">
        <v>1.393</v>
      </c>
      <c r="D2369" s="11" t="n">
        <v>0.596</v>
      </c>
      <c r="E2369" s="11" t="n">
        <v>0.427853553482</v>
      </c>
      <c r="F2369" s="11" t="n">
        <v>0.000161234009343</v>
      </c>
    </row>
    <row r="2370" customFormat="false" ht="13.2" hidden="false" customHeight="false" outlineLevel="0" collapsed="false">
      <c r="A2370" s="10" t="s">
        <v>4838</v>
      </c>
      <c r="B2370" s="10" t="s">
        <v>4839</v>
      </c>
      <c r="C2370" s="11" t="n">
        <v>1.144</v>
      </c>
      <c r="D2370" s="11" t="n">
        <v>0.853</v>
      </c>
      <c r="E2370" s="11" t="n">
        <v>0.745629370629</v>
      </c>
      <c r="F2370" s="11" t="s">
        <v>109</v>
      </c>
    </row>
    <row r="2371" customFormat="false" ht="13.2" hidden="false" customHeight="false" outlineLevel="0" collapsed="false">
      <c r="A2371" s="10" t="s">
        <v>4840</v>
      </c>
      <c r="B2371" s="10" t="s">
        <v>4841</v>
      </c>
      <c r="C2371" s="11" t="n">
        <v>1.043</v>
      </c>
      <c r="D2371" s="11" t="n">
        <v>0.956</v>
      </c>
      <c r="E2371" s="11" t="n">
        <v>0.916586768936</v>
      </c>
      <c r="F2371" s="11" t="n">
        <v>0.0989205980714</v>
      </c>
    </row>
    <row r="2372" customFormat="false" ht="13.2" hidden="false" customHeight="false" outlineLevel="0" collapsed="false">
      <c r="A2372" s="10" t="s">
        <v>4842</v>
      </c>
      <c r="B2372" s="10" t="s">
        <v>4843</v>
      </c>
      <c r="C2372" s="11" t="n">
        <v>1.068</v>
      </c>
      <c r="D2372" s="11" t="n">
        <v>0.93</v>
      </c>
      <c r="E2372" s="11" t="n">
        <v>0.870786516854</v>
      </c>
      <c r="F2372" s="11" t="n">
        <v>0.0274211083456</v>
      </c>
    </row>
    <row r="2373" customFormat="false" ht="13.2" hidden="false" customHeight="false" outlineLevel="0" collapsed="false">
      <c r="A2373" s="10" t="s">
        <v>4844</v>
      </c>
      <c r="B2373" s="10" t="s">
        <v>4845</v>
      </c>
      <c r="C2373" s="11" t="n">
        <v>0.908</v>
      </c>
      <c r="D2373" s="11" t="n">
        <v>1.093</v>
      </c>
      <c r="E2373" s="11" t="n">
        <v>1.20374449339</v>
      </c>
      <c r="F2373" s="11" t="n">
        <v>0.000434722869209</v>
      </c>
    </row>
    <row r="2374" customFormat="false" ht="13.2" hidden="false" customHeight="false" outlineLevel="0" collapsed="false">
      <c r="A2374" s="10" t="s">
        <v>4846</v>
      </c>
      <c r="B2374" s="10" t="s">
        <v>4847</v>
      </c>
      <c r="C2374" s="11" t="n">
        <v>0.804</v>
      </c>
      <c r="D2374" s="11" t="n">
        <v>1.2</v>
      </c>
      <c r="E2374" s="11" t="n">
        <v>1.49253731343</v>
      </c>
      <c r="F2374" s="11" t="n">
        <v>5.25907564926E-005</v>
      </c>
    </row>
    <row r="2375" customFormat="false" ht="13.2" hidden="false" customHeight="false" outlineLevel="0" collapsed="false">
      <c r="A2375" s="10" t="s">
        <v>4848</v>
      </c>
      <c r="B2375" s="10" t="s">
        <v>4849</v>
      </c>
      <c r="C2375" s="11" t="n">
        <v>1.047</v>
      </c>
      <c r="D2375" s="11" t="n">
        <v>0.949</v>
      </c>
      <c r="E2375" s="11" t="n">
        <v>0.906399235912</v>
      </c>
      <c r="F2375" s="11" t="n">
        <v>0.0498406648893</v>
      </c>
    </row>
    <row r="2376" customFormat="false" ht="13.2" hidden="false" customHeight="false" outlineLevel="0" collapsed="false">
      <c r="A2376" s="10" t="s">
        <v>4850</v>
      </c>
      <c r="B2376" s="10" t="s">
        <v>4851</v>
      </c>
      <c r="C2376" s="11" t="n">
        <v>1.394</v>
      </c>
      <c r="D2376" s="11" t="n">
        <v>0.598</v>
      </c>
      <c r="E2376" s="11" t="n">
        <v>0.428981348637</v>
      </c>
      <c r="F2376" s="11" t="n">
        <v>0.00139260000493</v>
      </c>
    </row>
    <row r="2377" customFormat="false" ht="13.2" hidden="false" customHeight="false" outlineLevel="0" collapsed="false">
      <c r="A2377" s="10" t="s">
        <v>4852</v>
      </c>
      <c r="B2377" s="10" t="s">
        <v>4853</v>
      </c>
      <c r="C2377" s="11" t="n">
        <v>1.324</v>
      </c>
      <c r="D2377" s="11" t="n">
        <v>0.67</v>
      </c>
      <c r="E2377" s="11" t="n">
        <v>0.506042296073</v>
      </c>
      <c r="F2377" s="11" t="s">
        <v>109</v>
      </c>
    </row>
    <row r="2378" customFormat="false" ht="13.2" hidden="false" customHeight="false" outlineLevel="0" collapsed="false">
      <c r="A2378" s="10" t="s">
        <v>4854</v>
      </c>
      <c r="B2378" s="10" t="s">
        <v>4855</v>
      </c>
      <c r="C2378" s="11" t="n">
        <v>1.131</v>
      </c>
      <c r="D2378" s="11" t="n">
        <v>0.866</v>
      </c>
      <c r="E2378" s="11" t="n">
        <v>0.765694076039</v>
      </c>
      <c r="F2378" s="11" t="s">
        <v>109</v>
      </c>
    </row>
    <row r="2379" customFormat="false" ht="13.2" hidden="false" customHeight="false" outlineLevel="0" collapsed="false">
      <c r="A2379" s="10" t="s">
        <v>4856</v>
      </c>
      <c r="B2379" s="10" t="s">
        <v>4857</v>
      </c>
      <c r="C2379" s="11" t="n">
        <v>1.001</v>
      </c>
      <c r="D2379" s="11" t="n">
        <v>1</v>
      </c>
      <c r="E2379" s="11" t="n">
        <v>0.999000999001</v>
      </c>
      <c r="F2379" s="11" t="n">
        <v>0.0433202739386</v>
      </c>
    </row>
    <row r="2380" customFormat="false" ht="13.2" hidden="false" customHeight="false" outlineLevel="0" collapsed="false">
      <c r="A2380" s="10" t="s">
        <v>4858</v>
      </c>
      <c r="B2380" s="10" t="s">
        <v>4859</v>
      </c>
      <c r="C2380" s="11" t="n">
        <v>1</v>
      </c>
      <c r="D2380" s="11" t="n">
        <v>1</v>
      </c>
      <c r="E2380" s="11" t="n">
        <v>1</v>
      </c>
      <c r="F2380" s="11" t="s">
        <v>109</v>
      </c>
    </row>
    <row r="2381" customFormat="false" ht="13.2" hidden="false" customHeight="false" outlineLevel="0" collapsed="false">
      <c r="A2381" s="10" t="s">
        <v>4860</v>
      </c>
      <c r="B2381" s="10" t="s">
        <v>4861</v>
      </c>
      <c r="C2381" s="11" t="n">
        <v>0.839</v>
      </c>
      <c r="D2381" s="11" t="n">
        <v>1.141</v>
      </c>
      <c r="E2381" s="11" t="n">
        <v>1.3599523242</v>
      </c>
      <c r="F2381" s="11" t="n">
        <v>0.292905535674</v>
      </c>
    </row>
    <row r="2382" customFormat="false" ht="13.2" hidden="false" customHeight="false" outlineLevel="0" collapsed="false">
      <c r="A2382" s="10" t="s">
        <v>4862</v>
      </c>
      <c r="B2382" s="10" t="s">
        <v>4863</v>
      </c>
      <c r="C2382" s="11" t="n">
        <v>1</v>
      </c>
      <c r="D2382" s="11" t="n">
        <v>1</v>
      </c>
      <c r="E2382" s="11" t="n">
        <v>1</v>
      </c>
      <c r="F2382" s="11" t="s">
        <v>109</v>
      </c>
    </row>
    <row r="2383" customFormat="false" ht="13.2" hidden="false" customHeight="false" outlineLevel="0" collapsed="false">
      <c r="A2383" s="10" t="s">
        <v>4864</v>
      </c>
      <c r="B2383" s="10" t="s">
        <v>4865</v>
      </c>
      <c r="C2383" s="11" t="n">
        <v>0.88</v>
      </c>
      <c r="D2383" s="11" t="n">
        <v>1.505</v>
      </c>
      <c r="E2383" s="11" t="n">
        <v>1.71022727273</v>
      </c>
      <c r="F2383" s="11" t="s">
        <v>109</v>
      </c>
    </row>
    <row r="2384" customFormat="false" ht="13.2" hidden="false" customHeight="false" outlineLevel="0" collapsed="false">
      <c r="A2384" s="10" t="s">
        <v>4866</v>
      </c>
      <c r="B2384" s="10" t="s">
        <v>4867</v>
      </c>
      <c r="C2384" s="11" t="n">
        <v>1.008</v>
      </c>
      <c r="D2384" s="11" t="n">
        <v>1</v>
      </c>
      <c r="E2384" s="11" t="n">
        <v>0.992063492063</v>
      </c>
      <c r="F2384" s="11" t="n">
        <v>0.408719321382</v>
      </c>
    </row>
    <row r="2385" customFormat="false" ht="13.2" hidden="false" customHeight="false" outlineLevel="0" collapsed="false">
      <c r="A2385" s="10" t="s">
        <v>4868</v>
      </c>
      <c r="B2385" s="10" t="s">
        <v>4869</v>
      </c>
      <c r="C2385" s="11" t="n">
        <v>1</v>
      </c>
      <c r="D2385" s="11" t="n">
        <v>1</v>
      </c>
      <c r="E2385" s="11" t="n">
        <v>1</v>
      </c>
      <c r="F2385" s="11" t="n">
        <v>0.142569518744</v>
      </c>
    </row>
    <row r="2386" customFormat="false" ht="13.2" hidden="false" customHeight="false" outlineLevel="0" collapsed="false">
      <c r="A2386" s="10" t="s">
        <v>4870</v>
      </c>
      <c r="B2386" s="10" t="s">
        <v>4871</v>
      </c>
      <c r="C2386" s="11" t="s">
        <v>109</v>
      </c>
      <c r="D2386" s="11" t="n">
        <v>2.018</v>
      </c>
      <c r="E2386" s="11" t="s">
        <v>109</v>
      </c>
      <c r="F2386" s="11" t="s">
        <v>109</v>
      </c>
    </row>
    <row r="2387" customFormat="false" ht="13.2" hidden="false" customHeight="false" outlineLevel="0" collapsed="false">
      <c r="A2387" s="10" t="s">
        <v>4872</v>
      </c>
      <c r="B2387" s="10" t="s">
        <v>4873</v>
      </c>
      <c r="C2387" s="11" t="n">
        <v>0.907</v>
      </c>
      <c r="D2387" s="11" t="n">
        <v>1.095</v>
      </c>
      <c r="E2387" s="11" t="n">
        <v>1.20727673649</v>
      </c>
      <c r="F2387" s="11" t="s">
        <v>109</v>
      </c>
    </row>
    <row r="2388" customFormat="false" ht="13.2" hidden="false" customHeight="false" outlineLevel="0" collapsed="false">
      <c r="A2388" s="10" t="s">
        <v>4874</v>
      </c>
      <c r="B2388" s="10" t="s">
        <v>4875</v>
      </c>
      <c r="C2388" s="11" t="n">
        <v>0.846</v>
      </c>
      <c r="D2388" s="11" t="n">
        <v>1.189</v>
      </c>
      <c r="E2388" s="11" t="n">
        <v>1.40543735225</v>
      </c>
      <c r="F2388" s="11" t="n">
        <v>9.74547950753E-005</v>
      </c>
    </row>
    <row r="2389" customFormat="false" ht="13.2" hidden="false" customHeight="false" outlineLevel="0" collapsed="false">
      <c r="A2389" s="10" t="s">
        <v>4876</v>
      </c>
      <c r="B2389" s="10" t="s">
        <v>4877</v>
      </c>
      <c r="C2389" s="11" t="n">
        <v>1.132</v>
      </c>
      <c r="D2389" s="11" t="n">
        <v>0.844</v>
      </c>
      <c r="E2389" s="11" t="n">
        <v>0.745583038869</v>
      </c>
      <c r="F2389" s="11" t="n">
        <v>0.029093955646</v>
      </c>
    </row>
    <row r="2390" customFormat="false" ht="13.2" hidden="false" customHeight="false" outlineLevel="0" collapsed="false">
      <c r="A2390" s="10" t="s">
        <v>4878</v>
      </c>
      <c r="B2390" s="10" t="s">
        <v>4879</v>
      </c>
      <c r="C2390" s="11" t="n">
        <v>1.189</v>
      </c>
      <c r="D2390" s="11" t="n">
        <v>0.808</v>
      </c>
      <c r="E2390" s="11" t="n">
        <v>0.679562657696</v>
      </c>
      <c r="F2390" s="11" t="s">
        <v>109</v>
      </c>
    </row>
    <row r="2391" customFormat="false" ht="13.2" hidden="false" customHeight="false" outlineLevel="0" collapsed="false">
      <c r="A2391" s="10" t="s">
        <v>4880</v>
      </c>
      <c r="B2391" s="10" t="s">
        <v>4881</v>
      </c>
      <c r="C2391" s="11" t="n">
        <v>0.883</v>
      </c>
      <c r="D2391" s="11" t="n">
        <v>1.119</v>
      </c>
      <c r="E2391" s="11" t="n">
        <v>1.26727066818</v>
      </c>
      <c r="F2391" s="11" t="s">
        <v>109</v>
      </c>
    </row>
    <row r="2392" customFormat="false" ht="13.2" hidden="false" customHeight="false" outlineLevel="0" collapsed="false">
      <c r="A2392" s="10" t="s">
        <v>4882</v>
      </c>
      <c r="B2392" s="10" t="s">
        <v>4883</v>
      </c>
      <c r="C2392" s="11" t="n">
        <v>1</v>
      </c>
      <c r="D2392" s="11" t="n">
        <v>1</v>
      </c>
      <c r="E2392" s="11" t="n">
        <v>1</v>
      </c>
      <c r="F2392" s="11" t="s">
        <v>109</v>
      </c>
    </row>
    <row r="2393" customFormat="false" ht="13.2" hidden="false" customHeight="false" outlineLevel="0" collapsed="false">
      <c r="A2393" s="10" t="s">
        <v>4884</v>
      </c>
      <c r="B2393" s="10" t="s">
        <v>4885</v>
      </c>
      <c r="C2393" s="11" t="n">
        <v>1.165</v>
      </c>
      <c r="D2393" s="11" t="n">
        <v>0.832</v>
      </c>
      <c r="E2393" s="11" t="n">
        <v>0.714163090129</v>
      </c>
      <c r="F2393" s="11" t="s">
        <v>109</v>
      </c>
    </row>
    <row r="2394" customFormat="false" ht="13.2" hidden="false" customHeight="false" outlineLevel="0" collapsed="false">
      <c r="A2394" s="10" t="s">
        <v>4886</v>
      </c>
      <c r="B2394" s="10" t="s">
        <v>4887</v>
      </c>
      <c r="C2394" s="11" t="n">
        <v>0.657</v>
      </c>
      <c r="D2394" s="11" t="n">
        <v>1.349</v>
      </c>
      <c r="E2394" s="11" t="n">
        <v>2.05327245053</v>
      </c>
      <c r="F2394" s="11" t="s">
        <v>109</v>
      </c>
    </row>
    <row r="2395" customFormat="false" ht="13.2" hidden="false" customHeight="false" outlineLevel="0" collapsed="false">
      <c r="A2395" s="10" t="s">
        <v>4888</v>
      </c>
      <c r="B2395" s="10" t="s">
        <v>4889</v>
      </c>
      <c r="C2395" s="11" t="n">
        <v>1.194</v>
      </c>
      <c r="D2395" s="11" t="n">
        <v>0.802</v>
      </c>
      <c r="E2395" s="11" t="n">
        <v>0.671691792295</v>
      </c>
      <c r="F2395" s="11" t="n">
        <v>3.67720989092E-005</v>
      </c>
    </row>
    <row r="2396" customFormat="false" ht="13.2" hidden="false" customHeight="false" outlineLevel="0" collapsed="false">
      <c r="A2396" s="10" t="s">
        <v>4890</v>
      </c>
      <c r="B2396" s="10" t="s">
        <v>4891</v>
      </c>
      <c r="C2396" s="11" t="n">
        <v>0.653</v>
      </c>
      <c r="D2396" s="11" t="n">
        <v>1.352</v>
      </c>
      <c r="E2396" s="11" t="n">
        <v>2.07044410413</v>
      </c>
      <c r="F2396" s="11" t="n">
        <v>0.0045763192135</v>
      </c>
    </row>
    <row r="2397" customFormat="false" ht="13.2" hidden="false" customHeight="false" outlineLevel="0" collapsed="false">
      <c r="A2397" s="10" t="s">
        <v>4892</v>
      </c>
      <c r="B2397" s="10" t="s">
        <v>4893</v>
      </c>
      <c r="C2397" s="11" t="n">
        <v>0.966</v>
      </c>
      <c r="D2397" s="11" t="n">
        <v>1.445</v>
      </c>
      <c r="E2397" s="11" t="n">
        <v>1.49585921325</v>
      </c>
      <c r="F2397" s="11" t="s">
        <v>109</v>
      </c>
    </row>
    <row r="2398" customFormat="false" ht="13.2" hidden="false" customHeight="false" outlineLevel="0" collapsed="false">
      <c r="A2398" s="10" t="s">
        <v>4894</v>
      </c>
      <c r="B2398" s="10" t="s">
        <v>4895</v>
      </c>
      <c r="C2398" s="11" t="n">
        <v>1</v>
      </c>
      <c r="D2398" s="11" t="n">
        <v>1</v>
      </c>
      <c r="E2398" s="11" t="n">
        <v>1</v>
      </c>
      <c r="F2398" s="11" t="n">
        <v>0.337650869957</v>
      </c>
    </row>
    <row r="2399" customFormat="false" ht="13.2" hidden="false" customHeight="false" outlineLevel="0" collapsed="false">
      <c r="A2399" s="10" t="s">
        <v>4896</v>
      </c>
      <c r="B2399" s="10" t="s">
        <v>4897</v>
      </c>
      <c r="C2399" s="11" t="n">
        <v>1.071</v>
      </c>
      <c r="D2399" s="11" t="n">
        <v>0.927</v>
      </c>
      <c r="E2399" s="11" t="n">
        <v>0.865546218487</v>
      </c>
      <c r="F2399" s="11" t="n">
        <v>0.00141860335306</v>
      </c>
    </row>
    <row r="2400" customFormat="false" ht="13.2" hidden="false" customHeight="false" outlineLevel="0" collapsed="false">
      <c r="A2400" s="10" t="s">
        <v>4898</v>
      </c>
      <c r="B2400" s="10" t="s">
        <v>4899</v>
      </c>
      <c r="C2400" s="11" t="n">
        <v>1</v>
      </c>
      <c r="D2400" s="11" t="n">
        <v>1</v>
      </c>
      <c r="E2400" s="11" t="n">
        <v>1</v>
      </c>
      <c r="F2400" s="11" t="n">
        <v>0.0487226557003</v>
      </c>
    </row>
    <row r="2401" customFormat="false" ht="13.2" hidden="false" customHeight="false" outlineLevel="0" collapsed="false">
      <c r="A2401" s="10" t="s">
        <v>4900</v>
      </c>
      <c r="B2401" s="10" t="s">
        <v>4901</v>
      </c>
      <c r="C2401" s="11" t="n">
        <v>0.755</v>
      </c>
      <c r="D2401" s="11" t="n">
        <v>1.25</v>
      </c>
      <c r="E2401" s="11" t="n">
        <v>1.65562913907</v>
      </c>
      <c r="F2401" s="11" t="s">
        <v>109</v>
      </c>
    </row>
    <row r="2402" customFormat="false" ht="13.2" hidden="false" customHeight="false" outlineLevel="0" collapsed="false">
      <c r="A2402" s="10" t="s">
        <v>4902</v>
      </c>
      <c r="B2402" s="10" t="s">
        <v>4903</v>
      </c>
      <c r="C2402" s="11" t="n">
        <v>0.942</v>
      </c>
      <c r="D2402" s="11" t="n">
        <v>1.058</v>
      </c>
      <c r="E2402" s="11" t="n">
        <v>1.12314225053</v>
      </c>
      <c r="F2402" s="11" t="n">
        <v>0.301998027299</v>
      </c>
    </row>
    <row r="2403" customFormat="false" ht="13.2" hidden="false" customHeight="false" outlineLevel="0" collapsed="false">
      <c r="A2403" s="10" t="s">
        <v>4904</v>
      </c>
      <c r="B2403" s="10" t="s">
        <v>4905</v>
      </c>
      <c r="C2403" s="11" t="n">
        <v>1.48</v>
      </c>
      <c r="D2403" s="11" t="n">
        <v>0.512</v>
      </c>
      <c r="E2403" s="11" t="n">
        <v>0.345945945946</v>
      </c>
      <c r="F2403" s="11" t="n">
        <v>0.0520733325696</v>
      </c>
    </row>
    <row r="2404" customFormat="false" ht="13.2" hidden="false" customHeight="false" outlineLevel="0" collapsed="false">
      <c r="A2404" s="10" t="s">
        <v>4906</v>
      </c>
      <c r="B2404" s="10" t="s">
        <v>4907</v>
      </c>
      <c r="C2404" s="11" t="n">
        <v>1.253</v>
      </c>
      <c r="D2404" s="11" t="n">
        <v>0.743</v>
      </c>
      <c r="E2404" s="11" t="n">
        <v>0.592976855547</v>
      </c>
      <c r="F2404" s="11" t="s">
        <v>109</v>
      </c>
    </row>
    <row r="2405" customFormat="false" ht="13.2" hidden="false" customHeight="false" outlineLevel="0" collapsed="false">
      <c r="A2405" s="10" t="s">
        <v>4908</v>
      </c>
      <c r="B2405" s="10" t="s">
        <v>4909</v>
      </c>
      <c r="C2405" s="11" t="n">
        <v>0.021</v>
      </c>
      <c r="D2405" s="11" t="n">
        <v>1.997</v>
      </c>
      <c r="E2405" s="11" t="n">
        <v>95.0952380952</v>
      </c>
      <c r="F2405" s="11" t="s">
        <v>109</v>
      </c>
    </row>
    <row r="2406" customFormat="false" ht="13.2" hidden="false" customHeight="false" outlineLevel="0" collapsed="false">
      <c r="A2406" s="10" t="s">
        <v>4910</v>
      </c>
      <c r="B2406" s="10" t="s">
        <v>4911</v>
      </c>
      <c r="C2406" s="11" t="n">
        <v>0.963</v>
      </c>
      <c r="D2406" s="11" t="n">
        <v>1.036</v>
      </c>
      <c r="E2406" s="11" t="n">
        <v>1.07580477674</v>
      </c>
      <c r="F2406" s="11" t="n">
        <v>0.0771254807108</v>
      </c>
    </row>
    <row r="2407" customFormat="false" ht="13.2" hidden="false" customHeight="false" outlineLevel="0" collapsed="false">
      <c r="A2407" s="10" t="s">
        <v>4912</v>
      </c>
      <c r="B2407" s="10" t="s">
        <v>4913</v>
      </c>
      <c r="C2407" s="11" t="n">
        <v>1.035</v>
      </c>
      <c r="D2407" s="11" t="n">
        <v>1.395</v>
      </c>
      <c r="E2407" s="11" t="n">
        <v>1.34782608696</v>
      </c>
      <c r="F2407" s="11" t="s">
        <v>109</v>
      </c>
    </row>
    <row r="2408" customFormat="false" ht="13.2" hidden="false" customHeight="false" outlineLevel="0" collapsed="false">
      <c r="A2408" s="10" t="s">
        <v>4914</v>
      </c>
      <c r="B2408" s="10" t="s">
        <v>4915</v>
      </c>
      <c r="C2408" s="11" t="n">
        <v>1.242</v>
      </c>
      <c r="D2408" s="11" t="n">
        <v>0.753</v>
      </c>
      <c r="E2408" s="11" t="n">
        <v>0.606280193237</v>
      </c>
      <c r="F2408" s="11" t="n">
        <v>0.00292211637818</v>
      </c>
    </row>
    <row r="2409" customFormat="false" ht="13.2" hidden="false" customHeight="false" outlineLevel="0" collapsed="false">
      <c r="A2409" s="10" t="s">
        <v>4916</v>
      </c>
      <c r="B2409" s="10" t="s">
        <v>4917</v>
      </c>
      <c r="C2409" s="11" t="n">
        <v>1</v>
      </c>
      <c r="D2409" s="11" t="n">
        <v>1</v>
      </c>
      <c r="E2409" s="11" t="n">
        <v>1</v>
      </c>
      <c r="F2409" s="11" t="n">
        <v>0.230210970263</v>
      </c>
    </row>
    <row r="2410" customFormat="false" ht="13.2" hidden="false" customHeight="false" outlineLevel="0" collapsed="false">
      <c r="A2410" s="10" t="s">
        <v>4918</v>
      </c>
      <c r="B2410" s="10" t="s">
        <v>4919</v>
      </c>
      <c r="C2410" s="11" t="n">
        <v>1.003</v>
      </c>
      <c r="D2410" s="11" t="n">
        <v>0.996</v>
      </c>
      <c r="E2410" s="11" t="n">
        <v>0.993020937188</v>
      </c>
      <c r="F2410" s="11" t="n">
        <v>0.292893218813</v>
      </c>
    </row>
    <row r="2411" customFormat="false" ht="13.2" hidden="false" customHeight="false" outlineLevel="0" collapsed="false">
      <c r="A2411" s="10" t="s">
        <v>4920</v>
      </c>
      <c r="B2411" s="10" t="s">
        <v>4921</v>
      </c>
      <c r="C2411" s="11" t="n">
        <v>0.472</v>
      </c>
      <c r="D2411" s="11" t="n">
        <v>1.538</v>
      </c>
      <c r="E2411" s="11" t="n">
        <v>3.25847457627</v>
      </c>
      <c r="F2411" s="11" t="s">
        <v>109</v>
      </c>
    </row>
    <row r="2412" customFormat="false" ht="13.2" hidden="false" customHeight="false" outlineLevel="0" collapsed="false">
      <c r="A2412" s="10" t="s">
        <v>4922</v>
      </c>
      <c r="B2412" s="10" t="s">
        <v>4923</v>
      </c>
      <c r="C2412" s="11" t="n">
        <v>1</v>
      </c>
      <c r="D2412" s="11" t="n">
        <v>1</v>
      </c>
      <c r="E2412" s="11" t="n">
        <v>1</v>
      </c>
      <c r="F2412" s="11" t="n">
        <v>0.94438304814</v>
      </c>
    </row>
    <row r="2413" customFormat="false" ht="13.2" hidden="false" customHeight="false" outlineLevel="0" collapsed="false">
      <c r="A2413" s="10" t="s">
        <v>4924</v>
      </c>
      <c r="B2413" s="10" t="s">
        <v>4925</v>
      </c>
      <c r="C2413" s="11" t="n">
        <v>0.918</v>
      </c>
      <c r="D2413" s="11" t="n">
        <v>1.084</v>
      </c>
      <c r="E2413" s="11" t="n">
        <v>1.18082788671</v>
      </c>
      <c r="F2413" s="11" t="s">
        <v>109</v>
      </c>
    </row>
    <row r="2414" customFormat="false" ht="13.2" hidden="false" customHeight="false" outlineLevel="0" collapsed="false">
      <c r="A2414" s="10" t="s">
        <v>4926</v>
      </c>
      <c r="B2414" s="10" t="s">
        <v>4927</v>
      </c>
      <c r="C2414" s="11" t="n">
        <v>1.068</v>
      </c>
      <c r="D2414" s="11" t="n">
        <v>1</v>
      </c>
      <c r="E2414" s="11" t="n">
        <v>0.936329588015</v>
      </c>
      <c r="F2414" s="11" t="n">
        <v>0.0597686592411</v>
      </c>
    </row>
    <row r="2415" customFormat="false" ht="13.2" hidden="false" customHeight="false" outlineLevel="0" collapsed="false">
      <c r="A2415" s="10" t="s">
        <v>4928</v>
      </c>
      <c r="B2415" s="10" t="s">
        <v>4929</v>
      </c>
      <c r="C2415" s="11" t="n">
        <v>0.654</v>
      </c>
      <c r="D2415" s="11" t="n">
        <v>1.352</v>
      </c>
      <c r="E2415" s="11" t="n">
        <v>2.06727828746</v>
      </c>
      <c r="F2415" s="11" t="n">
        <v>0.0867450790931</v>
      </c>
    </row>
    <row r="2416" customFormat="false" ht="13.2" hidden="false" customHeight="false" outlineLevel="0" collapsed="false">
      <c r="A2416" s="10" t="s">
        <v>4930</v>
      </c>
      <c r="B2416" s="10" t="s">
        <v>4931</v>
      </c>
      <c r="C2416" s="11" t="n">
        <v>1</v>
      </c>
      <c r="D2416" s="11" t="n">
        <v>1</v>
      </c>
      <c r="E2416" s="11" t="n">
        <v>1</v>
      </c>
      <c r="F2416" s="11" t="s">
        <v>109</v>
      </c>
    </row>
    <row r="2417" customFormat="false" ht="13.2" hidden="false" customHeight="false" outlineLevel="0" collapsed="false">
      <c r="A2417" s="10" t="s">
        <v>4932</v>
      </c>
      <c r="B2417" s="10" t="s">
        <v>4933</v>
      </c>
      <c r="C2417" s="11" t="n">
        <v>1.163</v>
      </c>
      <c r="D2417" s="11" t="n">
        <v>0.837</v>
      </c>
      <c r="E2417" s="11" t="n">
        <v>0.719690455718</v>
      </c>
      <c r="F2417" s="11" t="n">
        <v>0.000665031802139</v>
      </c>
    </row>
    <row r="2418" customFormat="false" ht="13.2" hidden="false" customHeight="false" outlineLevel="0" collapsed="false">
      <c r="A2418" s="10" t="s">
        <v>4934</v>
      </c>
      <c r="B2418" s="10" t="s">
        <v>4935</v>
      </c>
      <c r="C2418" s="11" t="n">
        <v>0.939</v>
      </c>
      <c r="D2418" s="11" t="n">
        <v>1.062</v>
      </c>
      <c r="E2418" s="11" t="n">
        <v>1.13099041534</v>
      </c>
      <c r="F2418" s="11" t="n">
        <v>0.0209339572387</v>
      </c>
    </row>
    <row r="2419" customFormat="false" ht="13.2" hidden="false" customHeight="false" outlineLevel="0" collapsed="false">
      <c r="A2419" s="10" t="s">
        <v>4936</v>
      </c>
      <c r="B2419" s="10" t="s">
        <v>4937</v>
      </c>
      <c r="C2419" s="11" t="n">
        <v>0.566</v>
      </c>
      <c r="D2419" s="11" t="n">
        <v>1.442</v>
      </c>
      <c r="E2419" s="11" t="n">
        <v>2.54770318021</v>
      </c>
      <c r="F2419" s="11" t="s">
        <v>109</v>
      </c>
    </row>
    <row r="2420" customFormat="false" ht="13.2" hidden="false" customHeight="false" outlineLevel="0" collapsed="false">
      <c r="A2420" s="10" t="s">
        <v>4938</v>
      </c>
      <c r="B2420" s="10" t="s">
        <v>4939</v>
      </c>
      <c r="C2420" s="11" t="n">
        <v>1</v>
      </c>
      <c r="D2420" s="11" t="n">
        <v>1</v>
      </c>
      <c r="E2420" s="11" t="n">
        <v>1</v>
      </c>
      <c r="F2420" s="11" t="n">
        <v>0.17647862953</v>
      </c>
    </row>
    <row r="2421" customFormat="false" ht="13.2" hidden="false" customHeight="false" outlineLevel="0" collapsed="false">
      <c r="A2421" s="10" t="s">
        <v>4940</v>
      </c>
      <c r="B2421" s="10" t="s">
        <v>4941</v>
      </c>
      <c r="C2421" s="11" t="n">
        <v>1.024</v>
      </c>
      <c r="D2421" s="11" t="n">
        <v>0.974</v>
      </c>
      <c r="E2421" s="11" t="n">
        <v>0.951171875</v>
      </c>
      <c r="F2421" s="11" t="n">
        <v>0.430799429366</v>
      </c>
    </row>
    <row r="2422" customFormat="false" ht="13.2" hidden="false" customHeight="false" outlineLevel="0" collapsed="false">
      <c r="A2422" s="10" t="s">
        <v>4942</v>
      </c>
      <c r="B2422" s="10" t="s">
        <v>4943</v>
      </c>
      <c r="C2422" s="11" t="n">
        <v>0.765</v>
      </c>
      <c r="D2422" s="11" t="n">
        <v>1.239</v>
      </c>
      <c r="E2422" s="11" t="n">
        <v>1.61960784314</v>
      </c>
      <c r="F2422" s="11" t="n">
        <v>9.39059316917E-006</v>
      </c>
    </row>
    <row r="2423" customFormat="false" ht="13.2" hidden="false" customHeight="false" outlineLevel="0" collapsed="false">
      <c r="A2423" s="10" t="s">
        <v>4944</v>
      </c>
      <c r="B2423" s="10" t="s">
        <v>4945</v>
      </c>
      <c r="C2423" s="11" t="n">
        <v>1.189</v>
      </c>
      <c r="D2423" s="11" t="n">
        <v>0.808</v>
      </c>
      <c r="E2423" s="11" t="n">
        <v>0.679562657696</v>
      </c>
      <c r="F2423" s="11" t="s">
        <v>109</v>
      </c>
    </row>
    <row r="2424" customFormat="false" ht="13.2" hidden="false" customHeight="false" outlineLevel="0" collapsed="false">
      <c r="A2424" s="10" t="s">
        <v>4946</v>
      </c>
      <c r="B2424" s="10" t="s">
        <v>4947</v>
      </c>
      <c r="C2424" s="11" t="n">
        <v>1.15</v>
      </c>
      <c r="D2424" s="11" t="n">
        <v>0.879</v>
      </c>
      <c r="E2424" s="11" t="n">
        <v>0.764347826087</v>
      </c>
      <c r="F2424" s="11" t="n">
        <v>9.66061942472E-007</v>
      </c>
    </row>
    <row r="2425" customFormat="false" ht="13.2" hidden="false" customHeight="false" outlineLevel="0" collapsed="false">
      <c r="A2425" s="10" t="s">
        <v>4948</v>
      </c>
      <c r="B2425" s="10" t="s">
        <v>4949</v>
      </c>
      <c r="C2425" s="11" t="n">
        <v>0.875</v>
      </c>
      <c r="D2425" s="11" t="n">
        <v>1.127</v>
      </c>
      <c r="E2425" s="11" t="n">
        <v>1.288</v>
      </c>
      <c r="F2425" s="11" t="n">
        <v>0.000527879703926</v>
      </c>
    </row>
    <row r="2426" customFormat="false" ht="13.2" hidden="false" customHeight="false" outlineLevel="0" collapsed="false">
      <c r="A2426" s="10" t="s">
        <v>4950</v>
      </c>
      <c r="B2426" s="10" t="s">
        <v>4951</v>
      </c>
      <c r="C2426" s="11" t="n">
        <v>0.296</v>
      </c>
      <c r="D2426" s="11" t="n">
        <v>1.717</v>
      </c>
      <c r="E2426" s="11" t="n">
        <v>5.80067567568</v>
      </c>
      <c r="F2426" s="11" t="s">
        <v>109</v>
      </c>
    </row>
    <row r="2427" customFormat="false" ht="13.2" hidden="false" customHeight="false" outlineLevel="0" collapsed="false">
      <c r="A2427" s="10" t="s">
        <v>4952</v>
      </c>
      <c r="B2427" s="10" t="s">
        <v>4953</v>
      </c>
      <c r="C2427" s="11" t="s">
        <v>109</v>
      </c>
      <c r="D2427" s="11" t="n">
        <v>2.018</v>
      </c>
      <c r="E2427" s="11" t="s">
        <v>109</v>
      </c>
      <c r="F2427" s="11" t="s">
        <v>109</v>
      </c>
    </row>
    <row r="2428" customFormat="false" ht="13.2" hidden="false" customHeight="false" outlineLevel="0" collapsed="false">
      <c r="A2428" s="10" t="s">
        <v>4954</v>
      </c>
      <c r="B2428" s="10" t="s">
        <v>4955</v>
      </c>
      <c r="C2428" s="11" t="n">
        <v>0.916</v>
      </c>
      <c r="D2428" s="11" t="n">
        <v>1.086</v>
      </c>
      <c r="E2428" s="11" t="n">
        <v>1.18558951965</v>
      </c>
      <c r="F2428" s="11" t="n">
        <v>0.423723504515</v>
      </c>
    </row>
    <row r="2429" customFormat="false" ht="13.2" hidden="false" customHeight="false" outlineLevel="0" collapsed="false">
      <c r="A2429" s="10" t="s">
        <v>4956</v>
      </c>
      <c r="B2429" s="10" t="s">
        <v>4957</v>
      </c>
      <c r="C2429" s="11" t="n">
        <v>1.187</v>
      </c>
      <c r="D2429" s="11" t="n">
        <v>0.809</v>
      </c>
      <c r="E2429" s="11" t="n">
        <v>0.681550126369</v>
      </c>
      <c r="F2429" s="11" t="s">
        <v>109</v>
      </c>
    </row>
    <row r="2430" customFormat="false" ht="13.2" hidden="false" customHeight="false" outlineLevel="0" collapsed="false">
      <c r="A2430" s="10" t="s">
        <v>4958</v>
      </c>
      <c r="B2430" s="10" t="s">
        <v>4959</v>
      </c>
      <c r="C2430" s="11" t="n">
        <v>1.403</v>
      </c>
      <c r="D2430" s="11" t="n">
        <v>0.59</v>
      </c>
      <c r="E2430" s="11" t="n">
        <v>0.420527441197</v>
      </c>
      <c r="F2430" s="11" t="s">
        <v>109</v>
      </c>
    </row>
    <row r="2431" customFormat="false" ht="13.2" hidden="false" customHeight="false" outlineLevel="0" collapsed="false">
      <c r="A2431" s="10" t="s">
        <v>4960</v>
      </c>
      <c r="B2431" s="10" t="s">
        <v>4961</v>
      </c>
      <c r="C2431" s="11" t="n">
        <v>1</v>
      </c>
      <c r="D2431" s="11" t="n">
        <v>1</v>
      </c>
      <c r="E2431" s="11" t="n">
        <v>1</v>
      </c>
      <c r="F2431" s="11" t="n">
        <v>0.23021850627</v>
      </c>
    </row>
    <row r="2432" customFormat="false" ht="13.2" hidden="false" customHeight="false" outlineLevel="0" collapsed="false">
      <c r="A2432" s="10" t="s">
        <v>4962</v>
      </c>
      <c r="B2432" s="10" t="s">
        <v>4963</v>
      </c>
      <c r="C2432" s="11" t="n">
        <v>1</v>
      </c>
      <c r="D2432" s="11" t="n">
        <v>1</v>
      </c>
      <c r="E2432" s="11" t="n">
        <v>1</v>
      </c>
      <c r="F2432" s="11" t="n">
        <v>0.982108829635</v>
      </c>
    </row>
    <row r="2433" customFormat="false" ht="13.2" hidden="false" customHeight="false" outlineLevel="0" collapsed="false">
      <c r="A2433" s="10" t="s">
        <v>4964</v>
      </c>
      <c r="B2433" s="10" t="s">
        <v>4965</v>
      </c>
      <c r="C2433" s="11" t="n">
        <v>1</v>
      </c>
      <c r="D2433" s="11" t="n">
        <v>1</v>
      </c>
      <c r="E2433" s="11" t="n">
        <v>1</v>
      </c>
      <c r="F2433" s="11" t="s">
        <v>109</v>
      </c>
    </row>
    <row r="2434" customFormat="false" ht="13.2" hidden="false" customHeight="false" outlineLevel="0" collapsed="false">
      <c r="A2434" s="10" t="s">
        <v>4966</v>
      </c>
      <c r="B2434" s="10" t="s">
        <v>4967</v>
      </c>
      <c r="C2434" s="11" t="n">
        <v>1</v>
      </c>
      <c r="D2434" s="11" t="n">
        <v>1</v>
      </c>
      <c r="E2434" s="11" t="n">
        <v>1</v>
      </c>
      <c r="F2434" s="11" t="s">
        <v>109</v>
      </c>
    </row>
    <row r="2435" customFormat="false" ht="13.2" hidden="false" customHeight="false" outlineLevel="0" collapsed="false">
      <c r="A2435" s="10" t="s">
        <v>4968</v>
      </c>
      <c r="B2435" s="10" t="s">
        <v>4969</v>
      </c>
      <c r="C2435" s="11" t="n">
        <v>0.673</v>
      </c>
      <c r="D2435" s="11" t="n">
        <v>1.333</v>
      </c>
      <c r="E2435" s="11" t="n">
        <v>1.98068350669</v>
      </c>
      <c r="F2435" s="11" t="s">
        <v>109</v>
      </c>
    </row>
    <row r="2436" customFormat="false" ht="13.2" hidden="false" customHeight="false" outlineLevel="0" collapsed="false">
      <c r="A2436" s="10" t="s">
        <v>4970</v>
      </c>
      <c r="B2436" s="10" t="s">
        <v>4971</v>
      </c>
      <c r="C2436" s="11" t="n">
        <v>0.863</v>
      </c>
      <c r="D2436" s="11" t="n">
        <v>1.123</v>
      </c>
      <c r="E2436" s="11" t="n">
        <v>1.30127462341</v>
      </c>
      <c r="F2436" s="11" t="n">
        <v>0.000598810066704</v>
      </c>
    </row>
    <row r="2437" customFormat="false" ht="13.2" hidden="false" customHeight="false" outlineLevel="0" collapsed="false">
      <c r="A2437" s="10" t="s">
        <v>4972</v>
      </c>
      <c r="B2437" s="10" t="s">
        <v>4973</v>
      </c>
      <c r="C2437" s="11" t="n">
        <v>1.254</v>
      </c>
      <c r="D2437" s="11" t="n">
        <v>0.742</v>
      </c>
      <c r="E2437" s="11" t="n">
        <v>0.591706539075</v>
      </c>
      <c r="F2437" s="11" t="s">
        <v>109</v>
      </c>
    </row>
    <row r="2438" customFormat="false" ht="13.2" hidden="false" customHeight="false" outlineLevel="0" collapsed="false">
      <c r="A2438" s="10" t="s">
        <v>4974</v>
      </c>
      <c r="B2438" s="10" t="s">
        <v>4975</v>
      </c>
      <c r="C2438" s="11" t="n">
        <v>0.732</v>
      </c>
      <c r="D2438" s="11" t="n">
        <v>1.273</v>
      </c>
      <c r="E2438" s="11" t="n">
        <v>1.73907103825</v>
      </c>
      <c r="F2438" s="11" t="n">
        <v>0.00123341398151</v>
      </c>
    </row>
    <row r="2439" customFormat="false" ht="13.2" hidden="false" customHeight="false" outlineLevel="0" collapsed="false">
      <c r="A2439" s="10" t="s">
        <v>4976</v>
      </c>
      <c r="B2439" s="10" t="s">
        <v>4977</v>
      </c>
      <c r="C2439" s="11" t="n">
        <v>0.936</v>
      </c>
      <c r="D2439" s="11" t="n">
        <v>1.065</v>
      </c>
      <c r="E2439" s="11" t="n">
        <v>1.13782051282</v>
      </c>
      <c r="F2439" s="11" t="s">
        <v>109</v>
      </c>
    </row>
    <row r="2440" customFormat="false" ht="13.2" hidden="false" customHeight="false" outlineLevel="0" collapsed="false">
      <c r="A2440" s="10" t="s">
        <v>4978</v>
      </c>
      <c r="B2440" s="10" t="s">
        <v>4979</v>
      </c>
      <c r="C2440" s="11" t="n">
        <v>1.18</v>
      </c>
      <c r="D2440" s="11" t="n">
        <v>0.837</v>
      </c>
      <c r="E2440" s="11" t="n">
        <v>0.709322033898</v>
      </c>
      <c r="F2440" s="11" t="n">
        <v>0.000125352639309</v>
      </c>
    </row>
    <row r="2441" customFormat="false" ht="13.2" hidden="false" customHeight="false" outlineLevel="0" collapsed="false">
      <c r="A2441" s="10" t="s">
        <v>4980</v>
      </c>
      <c r="B2441" s="10" t="s">
        <v>4981</v>
      </c>
      <c r="C2441" s="11" t="n">
        <v>1.013</v>
      </c>
      <c r="D2441" s="11" t="n">
        <v>0.987</v>
      </c>
      <c r="E2441" s="11" t="n">
        <v>0.974333662389</v>
      </c>
      <c r="F2441" s="11" t="n">
        <v>0.345695952633</v>
      </c>
    </row>
    <row r="2442" customFormat="false" ht="13.2" hidden="false" customHeight="false" outlineLevel="0" collapsed="false">
      <c r="A2442" s="10" t="s">
        <v>4982</v>
      </c>
      <c r="B2442" s="10" t="s">
        <v>4983</v>
      </c>
      <c r="C2442" s="11" t="n">
        <v>1.265</v>
      </c>
      <c r="D2442" s="11" t="n">
        <v>0.73</v>
      </c>
      <c r="E2442" s="11" t="n">
        <v>0.577075098814</v>
      </c>
      <c r="F2442" s="11" t="s">
        <v>109</v>
      </c>
    </row>
    <row r="2443" customFormat="false" ht="13.2" hidden="false" customHeight="false" outlineLevel="0" collapsed="false">
      <c r="A2443" s="10" t="s">
        <v>4984</v>
      </c>
      <c r="B2443" s="10" t="s">
        <v>4985</v>
      </c>
      <c r="C2443" s="11" t="n">
        <v>1.02</v>
      </c>
      <c r="D2443" s="11" t="n">
        <v>0.203</v>
      </c>
      <c r="E2443" s="11" t="n">
        <v>0.199019607843</v>
      </c>
      <c r="F2443" s="11" t="n">
        <v>0.676082661835</v>
      </c>
    </row>
    <row r="2444" customFormat="false" ht="13.2" hidden="false" customHeight="false" outlineLevel="0" collapsed="false">
      <c r="A2444" s="10" t="s">
        <v>4986</v>
      </c>
      <c r="B2444" s="10" t="s">
        <v>4987</v>
      </c>
      <c r="C2444" s="11" t="n">
        <v>1.251</v>
      </c>
      <c r="D2444" s="11" t="n">
        <v>0.744</v>
      </c>
      <c r="E2444" s="11" t="n">
        <v>0.594724220624</v>
      </c>
      <c r="F2444" s="11" t="n">
        <v>1.10278982187E-005</v>
      </c>
    </row>
    <row r="2445" customFormat="false" ht="13.2" hidden="false" customHeight="false" outlineLevel="0" collapsed="false">
      <c r="A2445" s="10" t="s">
        <v>4988</v>
      </c>
      <c r="B2445" s="10" t="s">
        <v>4989</v>
      </c>
      <c r="C2445" s="11" t="n">
        <v>1</v>
      </c>
      <c r="D2445" s="11" t="n">
        <v>1.128</v>
      </c>
      <c r="E2445" s="11" t="n">
        <v>1.128</v>
      </c>
      <c r="F2445" s="11" t="n">
        <v>0.0136275112194</v>
      </c>
    </row>
    <row r="2446" customFormat="false" ht="13.2" hidden="false" customHeight="false" outlineLevel="0" collapsed="false">
      <c r="A2446" s="10" t="s">
        <v>4990</v>
      </c>
      <c r="B2446" s="10" t="s">
        <v>4991</v>
      </c>
      <c r="C2446" s="11" t="n">
        <v>0.684</v>
      </c>
      <c r="D2446" s="11" t="n">
        <v>1.322</v>
      </c>
      <c r="E2446" s="11" t="n">
        <v>1.93274853801</v>
      </c>
      <c r="F2446" s="11" t="n">
        <v>0.00354614198497</v>
      </c>
    </row>
    <row r="2447" customFormat="false" ht="13.2" hidden="false" customHeight="false" outlineLevel="0" collapsed="false">
      <c r="A2447" s="10" t="s">
        <v>4992</v>
      </c>
      <c r="B2447" s="10" t="s">
        <v>4993</v>
      </c>
      <c r="C2447" s="11" t="n">
        <v>1</v>
      </c>
      <c r="D2447" s="11" t="n">
        <v>1.04</v>
      </c>
      <c r="E2447" s="11" t="n">
        <v>1.04</v>
      </c>
      <c r="F2447" s="11" t="n">
        <v>0.112814106981</v>
      </c>
    </row>
    <row r="2448" customFormat="false" ht="13.2" hidden="false" customHeight="false" outlineLevel="0" collapsed="false">
      <c r="A2448" s="10" t="s">
        <v>4994</v>
      </c>
      <c r="B2448" s="10" t="s">
        <v>4995</v>
      </c>
      <c r="C2448" s="11" t="n">
        <v>1</v>
      </c>
      <c r="D2448" s="11" t="n">
        <v>1</v>
      </c>
      <c r="E2448" s="11" t="n">
        <v>1</v>
      </c>
      <c r="F2448" s="11" t="s">
        <v>109</v>
      </c>
    </row>
    <row r="2449" customFormat="false" ht="13.2" hidden="false" customHeight="false" outlineLevel="0" collapsed="false">
      <c r="A2449" s="10" t="s">
        <v>4996</v>
      </c>
      <c r="B2449" s="10" t="s">
        <v>4997</v>
      </c>
      <c r="C2449" s="11" t="n">
        <v>0.894</v>
      </c>
      <c r="D2449" s="11" t="n">
        <v>1.129</v>
      </c>
      <c r="E2449" s="11" t="n">
        <v>1.26286353468</v>
      </c>
      <c r="F2449" s="11" t="n">
        <v>0.00282408593039</v>
      </c>
    </row>
    <row r="2450" customFormat="false" ht="13.2" hidden="false" customHeight="false" outlineLevel="0" collapsed="false">
      <c r="A2450" s="10" t="s">
        <v>4998</v>
      </c>
      <c r="B2450" s="10" t="s">
        <v>4999</v>
      </c>
      <c r="C2450" s="11" t="n">
        <v>1</v>
      </c>
      <c r="D2450" s="11" t="n">
        <v>1</v>
      </c>
      <c r="E2450" s="11" t="n">
        <v>1</v>
      </c>
      <c r="F2450" s="11" t="n">
        <v>0.000263642420144</v>
      </c>
    </row>
    <row r="2451" customFormat="false" ht="13.2" hidden="false" customHeight="false" outlineLevel="0" collapsed="false">
      <c r="A2451" s="10" t="s">
        <v>5000</v>
      </c>
      <c r="B2451" s="10" t="s">
        <v>5001</v>
      </c>
      <c r="C2451" s="11" t="n">
        <v>0.883</v>
      </c>
      <c r="D2451" s="11" t="n">
        <v>1.12</v>
      </c>
      <c r="E2451" s="11" t="n">
        <v>1.26840317101</v>
      </c>
      <c r="F2451" s="11" t="s">
        <v>109</v>
      </c>
    </row>
    <row r="2452" customFormat="false" ht="13.2" hidden="false" customHeight="false" outlineLevel="0" collapsed="false">
      <c r="A2452" s="10" t="s">
        <v>5002</v>
      </c>
      <c r="B2452" s="10" t="s">
        <v>5003</v>
      </c>
      <c r="C2452" s="11" t="n">
        <v>1</v>
      </c>
      <c r="D2452" s="11" t="n">
        <v>1</v>
      </c>
      <c r="E2452" s="11" t="n">
        <v>1</v>
      </c>
      <c r="F2452" s="11" t="s">
        <v>109</v>
      </c>
    </row>
    <row r="2453" customFormat="false" ht="13.2" hidden="false" customHeight="false" outlineLevel="0" collapsed="false">
      <c r="A2453" s="10" t="s">
        <v>5004</v>
      </c>
      <c r="B2453" s="10" t="s">
        <v>5005</v>
      </c>
      <c r="C2453" s="11" t="n">
        <v>1</v>
      </c>
      <c r="D2453" s="11" t="n">
        <v>1</v>
      </c>
      <c r="E2453" s="11" t="n">
        <v>1</v>
      </c>
      <c r="F2453" s="11" t="s">
        <v>109</v>
      </c>
    </row>
    <row r="2454" customFormat="false" ht="13.2" hidden="false" customHeight="false" outlineLevel="0" collapsed="false">
      <c r="A2454" s="10" t="s">
        <v>5006</v>
      </c>
      <c r="B2454" s="10" t="s">
        <v>5007</v>
      </c>
      <c r="C2454" s="11" t="n">
        <v>1.099</v>
      </c>
      <c r="D2454" s="11" t="n">
        <v>0.947</v>
      </c>
      <c r="E2454" s="11" t="n">
        <v>0.86169244768</v>
      </c>
      <c r="F2454" s="11" t="n">
        <v>0.214559689065</v>
      </c>
    </row>
    <row r="2455" customFormat="false" ht="13.2" hidden="false" customHeight="false" outlineLevel="0" collapsed="false">
      <c r="A2455" s="10" t="s">
        <v>5008</v>
      </c>
      <c r="B2455" s="10" t="s">
        <v>5009</v>
      </c>
      <c r="C2455" s="11" t="n">
        <v>0.546</v>
      </c>
      <c r="D2455" s="11" t="n">
        <v>1.535</v>
      </c>
      <c r="E2455" s="11" t="n">
        <v>2.81135531136</v>
      </c>
      <c r="F2455" s="11" t="n">
        <v>0.00520630588708</v>
      </c>
    </row>
    <row r="2456" customFormat="false" ht="13.2" hidden="false" customHeight="false" outlineLevel="0" collapsed="false">
      <c r="A2456" s="10" t="s">
        <v>5010</v>
      </c>
      <c r="B2456" s="10" t="s">
        <v>5011</v>
      </c>
      <c r="C2456" s="11" t="n">
        <v>1.31</v>
      </c>
      <c r="D2456" s="11" t="n">
        <v>0.522</v>
      </c>
      <c r="E2456" s="11" t="n">
        <v>0.398473282443</v>
      </c>
      <c r="F2456" s="11" t="n">
        <v>0.050221383901</v>
      </c>
    </row>
    <row r="2457" customFormat="false" ht="13.2" hidden="false" customHeight="false" outlineLevel="0" collapsed="false">
      <c r="A2457" s="10" t="s">
        <v>5012</v>
      </c>
      <c r="B2457" s="10" t="s">
        <v>5013</v>
      </c>
      <c r="C2457" s="11" t="s">
        <v>109</v>
      </c>
      <c r="D2457" s="11" t="n">
        <v>2.018</v>
      </c>
      <c r="E2457" s="11" t="s">
        <v>109</v>
      </c>
      <c r="F2457" s="11" t="s">
        <v>109</v>
      </c>
    </row>
    <row r="2458" customFormat="false" ht="13.2" hidden="false" customHeight="false" outlineLevel="0" collapsed="false">
      <c r="A2458" s="10" t="s">
        <v>5014</v>
      </c>
      <c r="B2458" s="10" t="s">
        <v>5015</v>
      </c>
      <c r="C2458" s="11" t="n">
        <v>0.697</v>
      </c>
      <c r="D2458" s="11" t="n">
        <v>1.3</v>
      </c>
      <c r="E2458" s="11" t="n">
        <v>1.86513629842</v>
      </c>
      <c r="F2458" s="11" t="n">
        <v>0.0432131501021</v>
      </c>
    </row>
    <row r="2459" customFormat="false" ht="13.2" hidden="false" customHeight="false" outlineLevel="0" collapsed="false">
      <c r="A2459" s="10" t="s">
        <v>5016</v>
      </c>
      <c r="B2459" s="10" t="s">
        <v>5017</v>
      </c>
      <c r="C2459" s="11" t="n">
        <v>1.009</v>
      </c>
      <c r="D2459" s="11" t="n">
        <v>0.991</v>
      </c>
      <c r="E2459" s="11" t="n">
        <v>0.982160555005</v>
      </c>
      <c r="F2459" s="11" t="s">
        <v>109</v>
      </c>
    </row>
    <row r="2460" customFormat="false" ht="13.2" hidden="false" customHeight="false" outlineLevel="0" collapsed="false">
      <c r="A2460" s="10" t="s">
        <v>5018</v>
      </c>
      <c r="B2460" s="10" t="s">
        <v>5019</v>
      </c>
      <c r="C2460" s="11" t="n">
        <v>1</v>
      </c>
      <c r="D2460" s="11" t="n">
        <v>1</v>
      </c>
      <c r="E2460" s="11" t="n">
        <v>1</v>
      </c>
      <c r="F2460" s="11" t="s">
        <v>109</v>
      </c>
    </row>
    <row r="2461" customFormat="false" ht="13.2" hidden="false" customHeight="false" outlineLevel="0" collapsed="false">
      <c r="A2461" s="10" t="s">
        <v>5020</v>
      </c>
      <c r="B2461" s="10" t="s">
        <v>5021</v>
      </c>
      <c r="C2461" s="11" t="n">
        <v>1.253</v>
      </c>
      <c r="D2461" s="11" t="n">
        <v>0.742</v>
      </c>
      <c r="E2461" s="11" t="n">
        <v>0.59217877095</v>
      </c>
      <c r="F2461" s="11" t="n">
        <v>8.36390038864E-005</v>
      </c>
    </row>
    <row r="2462" customFormat="false" ht="13.2" hidden="false" customHeight="false" outlineLevel="0" collapsed="false">
      <c r="A2462" s="10" t="s">
        <v>5022</v>
      </c>
      <c r="B2462" s="10" t="s">
        <v>5023</v>
      </c>
      <c r="C2462" s="11" t="n">
        <v>1.263</v>
      </c>
      <c r="D2462" s="11" t="n">
        <v>0.733</v>
      </c>
      <c r="E2462" s="11" t="n">
        <v>0.580364212193</v>
      </c>
      <c r="F2462" s="11" t="s">
        <v>109</v>
      </c>
    </row>
    <row r="2463" customFormat="false" ht="13.2" hidden="false" customHeight="false" outlineLevel="0" collapsed="false">
      <c r="A2463" s="10" t="s">
        <v>5024</v>
      </c>
      <c r="B2463" s="10" t="s">
        <v>5025</v>
      </c>
      <c r="C2463" s="11" t="n">
        <v>1.049</v>
      </c>
      <c r="D2463" s="11" t="n">
        <v>0.95</v>
      </c>
      <c r="E2463" s="11" t="n">
        <v>0.905624404194</v>
      </c>
      <c r="F2463" s="11" t="s">
        <v>109</v>
      </c>
    </row>
    <row r="2464" customFormat="false" ht="13.2" hidden="false" customHeight="false" outlineLevel="0" collapsed="false">
      <c r="A2464" s="10" t="s">
        <v>5026</v>
      </c>
      <c r="B2464" s="10" t="s">
        <v>5027</v>
      </c>
      <c r="C2464" s="11" t="n">
        <v>1</v>
      </c>
      <c r="D2464" s="11" t="n">
        <v>1</v>
      </c>
      <c r="E2464" s="11" t="n">
        <v>1</v>
      </c>
      <c r="F2464" s="11" t="s">
        <v>109</v>
      </c>
    </row>
    <row r="2465" customFormat="false" ht="13.2" hidden="false" customHeight="false" outlineLevel="0" collapsed="false">
      <c r="A2465" s="10" t="s">
        <v>5028</v>
      </c>
      <c r="B2465" s="10" t="s">
        <v>5029</v>
      </c>
      <c r="C2465" s="11" t="n">
        <v>1.165</v>
      </c>
      <c r="D2465" s="11" t="n">
        <v>0.833</v>
      </c>
      <c r="E2465" s="11" t="n">
        <v>0.715021459227</v>
      </c>
      <c r="F2465" s="11" t="n">
        <v>0.000929505690589</v>
      </c>
    </row>
    <row r="2466" customFormat="false" ht="13.2" hidden="false" customHeight="false" outlineLevel="0" collapsed="false">
      <c r="A2466" s="10" t="s">
        <v>5030</v>
      </c>
      <c r="B2466" s="10" t="s">
        <v>5031</v>
      </c>
      <c r="C2466" s="11" t="n">
        <v>0.587</v>
      </c>
      <c r="D2466" s="11" t="n">
        <v>1.291</v>
      </c>
      <c r="E2466" s="11" t="n">
        <v>2.19931856899</v>
      </c>
      <c r="F2466" s="11" t="n">
        <v>0.292907739868</v>
      </c>
    </row>
    <row r="2467" customFormat="false" ht="13.2" hidden="false" customHeight="false" outlineLevel="0" collapsed="false">
      <c r="A2467" s="10" t="s">
        <v>5032</v>
      </c>
      <c r="B2467" s="10" t="s">
        <v>5033</v>
      </c>
      <c r="C2467" s="11" t="n">
        <v>1</v>
      </c>
      <c r="D2467" s="11" t="n">
        <v>1</v>
      </c>
      <c r="E2467" s="11" t="n">
        <v>1</v>
      </c>
      <c r="F2467" s="11" t="s">
        <v>109</v>
      </c>
    </row>
    <row r="2468" customFormat="false" ht="13.2" hidden="false" customHeight="false" outlineLevel="0" collapsed="false">
      <c r="A2468" s="10" t="s">
        <v>5034</v>
      </c>
      <c r="B2468" s="10" t="s">
        <v>5035</v>
      </c>
      <c r="C2468" s="11" t="n">
        <v>1.264</v>
      </c>
      <c r="D2468" s="11" t="n">
        <v>0.732</v>
      </c>
      <c r="E2468" s="11" t="n">
        <v>0.579113924051</v>
      </c>
      <c r="F2468" s="11" t="s">
        <v>109</v>
      </c>
    </row>
    <row r="2469" customFormat="false" ht="13.2" hidden="false" customHeight="false" outlineLevel="0" collapsed="false">
      <c r="A2469" s="10" t="s">
        <v>5036</v>
      </c>
      <c r="B2469" s="10" t="s">
        <v>5037</v>
      </c>
      <c r="C2469" s="11" t="n">
        <v>1.284</v>
      </c>
      <c r="D2469" s="11" t="n">
        <v>0.711</v>
      </c>
      <c r="E2469" s="11" t="n">
        <v>0.553738317757</v>
      </c>
      <c r="F2469" s="11" t="n">
        <v>0.00132072044071</v>
      </c>
    </row>
    <row r="2470" customFormat="false" ht="13.2" hidden="false" customHeight="false" outlineLevel="0" collapsed="false">
      <c r="A2470" s="10" t="s">
        <v>5038</v>
      </c>
      <c r="B2470" s="10" t="s">
        <v>5039</v>
      </c>
      <c r="C2470" s="11" t="n">
        <v>0.654</v>
      </c>
      <c r="D2470" s="11" t="n">
        <v>1.352</v>
      </c>
      <c r="E2470" s="11" t="n">
        <v>2.06727828746</v>
      </c>
      <c r="F2470" s="11" t="s">
        <v>109</v>
      </c>
    </row>
    <row r="2471" customFormat="false" ht="13.2" hidden="false" customHeight="false" outlineLevel="0" collapsed="false">
      <c r="A2471" s="10" t="s">
        <v>5040</v>
      </c>
      <c r="B2471" s="10" t="s">
        <v>5041</v>
      </c>
      <c r="C2471" s="11" t="n">
        <v>1.417</v>
      </c>
      <c r="D2471" s="11" t="n">
        <v>0.575</v>
      </c>
      <c r="E2471" s="11" t="n">
        <v>0.405786873677</v>
      </c>
      <c r="F2471" s="11" t="n">
        <v>0.000656372517819</v>
      </c>
    </row>
    <row r="2472" customFormat="false" ht="13.2" hidden="false" customHeight="false" outlineLevel="0" collapsed="false">
      <c r="A2472" s="10" t="s">
        <v>5042</v>
      </c>
      <c r="B2472" s="10" t="s">
        <v>5043</v>
      </c>
      <c r="C2472" s="11" t="s">
        <v>109</v>
      </c>
      <c r="D2472" s="11" t="s">
        <v>109</v>
      </c>
      <c r="E2472" s="11" t="s">
        <v>109</v>
      </c>
      <c r="F2472" s="11" t="s">
        <v>109</v>
      </c>
    </row>
    <row r="2473" customFormat="false" ht="13.2" hidden="false" customHeight="false" outlineLevel="0" collapsed="false">
      <c r="A2473" s="10" t="s">
        <v>5044</v>
      </c>
      <c r="B2473" s="10" t="s">
        <v>5045</v>
      </c>
      <c r="C2473" s="11" t="n">
        <v>1.135</v>
      </c>
      <c r="D2473" s="11" t="n">
        <v>0.863</v>
      </c>
      <c r="E2473" s="11" t="n">
        <v>0.760352422907</v>
      </c>
      <c r="F2473" s="11" t="n">
        <v>0.989816657592</v>
      </c>
    </row>
    <row r="2474" customFormat="false" ht="13.2" hidden="false" customHeight="false" outlineLevel="0" collapsed="false">
      <c r="A2474" s="10" t="s">
        <v>5046</v>
      </c>
      <c r="B2474" s="10" t="s">
        <v>5047</v>
      </c>
      <c r="C2474" s="11" t="n">
        <v>1.565</v>
      </c>
      <c r="D2474" s="11" t="n">
        <v>0.424</v>
      </c>
      <c r="E2474" s="11" t="n">
        <v>0.270926517572</v>
      </c>
      <c r="F2474" s="11" t="n">
        <v>6.50267077532E-008</v>
      </c>
    </row>
    <row r="2475" customFormat="false" ht="13.2" hidden="false" customHeight="false" outlineLevel="0" collapsed="false">
      <c r="A2475" s="10" t="s">
        <v>5048</v>
      </c>
      <c r="B2475" s="10" t="s">
        <v>5049</v>
      </c>
      <c r="C2475" s="11" t="n">
        <v>1.096</v>
      </c>
      <c r="D2475" s="11" t="n">
        <v>0.91</v>
      </c>
      <c r="E2475" s="11" t="n">
        <v>0.830291970803</v>
      </c>
      <c r="F2475" s="11" t="n">
        <v>0.0337018265018</v>
      </c>
    </row>
    <row r="2476" customFormat="false" ht="13.2" hidden="false" customHeight="false" outlineLevel="0" collapsed="false">
      <c r="A2476" s="10" t="s">
        <v>5050</v>
      </c>
      <c r="B2476" s="10" t="s">
        <v>5051</v>
      </c>
      <c r="C2476" s="11" t="n">
        <v>0.848</v>
      </c>
      <c r="D2476" s="11" t="n">
        <v>1.154</v>
      </c>
      <c r="E2476" s="11" t="n">
        <v>1.3608490566</v>
      </c>
      <c r="F2476" s="11" t="n">
        <v>0.00231059745657</v>
      </c>
    </row>
    <row r="2477" customFormat="false" ht="13.2" hidden="false" customHeight="false" outlineLevel="0" collapsed="false">
      <c r="A2477" s="10" t="s">
        <v>5052</v>
      </c>
      <c r="B2477" s="10" t="s">
        <v>5053</v>
      </c>
      <c r="C2477" s="11" t="n">
        <v>0.761</v>
      </c>
      <c r="D2477" s="11" t="n">
        <v>1.262</v>
      </c>
      <c r="E2477" s="11" t="n">
        <v>1.65834428384</v>
      </c>
      <c r="F2477" s="11" t="n">
        <v>2.07047476453E-011</v>
      </c>
    </row>
    <row r="2478" customFormat="false" ht="13.2" hidden="false" customHeight="false" outlineLevel="0" collapsed="false">
      <c r="A2478" s="10" t="s">
        <v>5054</v>
      </c>
      <c r="B2478" s="10" t="s">
        <v>5055</v>
      </c>
      <c r="C2478" s="11" t="n">
        <v>1</v>
      </c>
      <c r="D2478" s="11" t="n">
        <v>1</v>
      </c>
      <c r="E2478" s="11" t="n">
        <v>1</v>
      </c>
      <c r="F2478" s="11" t="n">
        <v>0.0292632173894</v>
      </c>
    </row>
    <row r="2479" customFormat="false" ht="13.2" hidden="false" customHeight="false" outlineLevel="0" collapsed="false">
      <c r="A2479" s="10" t="s">
        <v>5056</v>
      </c>
      <c r="B2479" s="10" t="s">
        <v>5057</v>
      </c>
      <c r="C2479" s="11" t="n">
        <v>1.377</v>
      </c>
      <c r="D2479" s="11" t="n">
        <v>0.637</v>
      </c>
      <c r="E2479" s="11" t="n">
        <v>0.462599854757</v>
      </c>
      <c r="F2479" s="11" t="n">
        <v>6.49444533563E-008</v>
      </c>
    </row>
    <row r="2480" customFormat="false" ht="13.2" hidden="false" customHeight="false" outlineLevel="0" collapsed="false">
      <c r="A2480" s="10" t="s">
        <v>5058</v>
      </c>
      <c r="B2480" s="10" t="s">
        <v>5059</v>
      </c>
      <c r="C2480" s="11" t="n">
        <v>1.463</v>
      </c>
      <c r="D2480" s="11" t="n">
        <v>0.524</v>
      </c>
      <c r="E2480" s="11" t="n">
        <v>0.358168147642</v>
      </c>
      <c r="F2480" s="11" t="n">
        <v>0.00031204315549</v>
      </c>
    </row>
    <row r="2481" customFormat="false" ht="13.2" hidden="false" customHeight="false" outlineLevel="0" collapsed="false">
      <c r="A2481" s="10" t="s">
        <v>5060</v>
      </c>
      <c r="B2481" s="10" t="s">
        <v>5061</v>
      </c>
      <c r="C2481" s="11" t="n">
        <v>0.677</v>
      </c>
      <c r="D2481" s="11" t="n">
        <v>1.329</v>
      </c>
      <c r="E2481" s="11" t="n">
        <v>1.96307237814</v>
      </c>
      <c r="F2481" s="11" t="n">
        <v>0.00370508661959</v>
      </c>
    </row>
    <row r="2482" customFormat="false" ht="13.2" hidden="false" customHeight="false" outlineLevel="0" collapsed="false">
      <c r="A2482" s="10" t="s">
        <v>5062</v>
      </c>
      <c r="B2482" s="10" t="s">
        <v>5063</v>
      </c>
      <c r="C2482" s="11" t="n">
        <v>1</v>
      </c>
      <c r="D2482" s="11" t="n">
        <v>1</v>
      </c>
      <c r="E2482" s="11" t="n">
        <v>1</v>
      </c>
      <c r="F2482" s="11" t="n">
        <v>0.661513323821</v>
      </c>
    </row>
    <row r="2483" customFormat="false" ht="13.2" hidden="false" customHeight="false" outlineLevel="0" collapsed="false">
      <c r="A2483" s="10" t="s">
        <v>5064</v>
      </c>
      <c r="B2483" s="10" t="s">
        <v>5065</v>
      </c>
      <c r="C2483" s="11" t="n">
        <v>1.239</v>
      </c>
      <c r="D2483" s="11" t="n">
        <v>0.756</v>
      </c>
      <c r="E2483" s="11" t="n">
        <v>0.610169491525</v>
      </c>
      <c r="F2483" s="11" t="n">
        <v>1.23672114189E-009</v>
      </c>
    </row>
    <row r="2484" customFormat="false" ht="13.2" hidden="false" customHeight="false" outlineLevel="0" collapsed="false">
      <c r="A2484" s="10" t="s">
        <v>5066</v>
      </c>
      <c r="B2484" s="10" t="s">
        <v>5067</v>
      </c>
      <c r="C2484" s="11" t="n">
        <v>1</v>
      </c>
      <c r="D2484" s="11" t="n">
        <v>1</v>
      </c>
      <c r="E2484" s="11" t="n">
        <v>1</v>
      </c>
      <c r="F2484" s="11" t="n">
        <v>0.230214536086</v>
      </c>
    </row>
    <row r="2485" customFormat="false" ht="13.2" hidden="false" customHeight="false" outlineLevel="0" collapsed="false">
      <c r="A2485" s="10" t="s">
        <v>5068</v>
      </c>
      <c r="B2485" s="10" t="s">
        <v>5069</v>
      </c>
      <c r="C2485" s="11" t="n">
        <v>1.168</v>
      </c>
      <c r="D2485" s="11" t="n">
        <v>0.898</v>
      </c>
      <c r="E2485" s="11" t="n">
        <v>0.768835616438</v>
      </c>
      <c r="F2485" s="11" t="n">
        <v>0.63103127151</v>
      </c>
    </row>
    <row r="2486" customFormat="false" ht="13.2" hidden="false" customHeight="false" outlineLevel="0" collapsed="false">
      <c r="A2486" s="10" t="s">
        <v>5070</v>
      </c>
      <c r="B2486" s="10" t="s">
        <v>5071</v>
      </c>
      <c r="C2486" s="11" t="n">
        <v>1.048</v>
      </c>
      <c r="D2486" s="11" t="n">
        <v>0.95</v>
      </c>
      <c r="E2486" s="11" t="n">
        <v>0.906488549618</v>
      </c>
      <c r="F2486" s="11" t="n">
        <v>0.00387269586317</v>
      </c>
    </row>
    <row r="2487" customFormat="false" ht="13.2" hidden="false" customHeight="false" outlineLevel="0" collapsed="false">
      <c r="A2487" s="10" t="s">
        <v>5072</v>
      </c>
      <c r="B2487" s="10" t="s">
        <v>5073</v>
      </c>
      <c r="C2487" s="11" t="n">
        <v>0.731</v>
      </c>
      <c r="D2487" s="11" t="n">
        <v>1.274</v>
      </c>
      <c r="E2487" s="11" t="n">
        <v>1.74281805746</v>
      </c>
      <c r="F2487" s="11" t="n">
        <v>0.00023438781528</v>
      </c>
    </row>
    <row r="2488" customFormat="false" ht="13.2" hidden="false" customHeight="false" outlineLevel="0" collapsed="false">
      <c r="A2488" s="10" t="s">
        <v>5074</v>
      </c>
      <c r="B2488" s="10" t="s">
        <v>5075</v>
      </c>
      <c r="C2488" s="11" t="s">
        <v>109</v>
      </c>
      <c r="D2488" s="11" t="n">
        <v>2.018</v>
      </c>
      <c r="E2488" s="11" t="s">
        <v>109</v>
      </c>
      <c r="F2488" s="11" t="s">
        <v>109</v>
      </c>
    </row>
    <row r="2489" customFormat="false" ht="13.2" hidden="false" customHeight="false" outlineLevel="0" collapsed="false">
      <c r="A2489" s="10" t="s">
        <v>5076</v>
      </c>
      <c r="B2489" s="10" t="s">
        <v>5077</v>
      </c>
      <c r="C2489" s="11" t="n">
        <v>1.14</v>
      </c>
      <c r="D2489" s="11" t="n">
        <v>0.85</v>
      </c>
      <c r="E2489" s="11" t="n">
        <v>0.745614035088</v>
      </c>
      <c r="F2489" s="11" t="n">
        <v>3.30124252638E-005</v>
      </c>
    </row>
    <row r="2490" customFormat="false" ht="13.2" hidden="false" customHeight="false" outlineLevel="0" collapsed="false">
      <c r="A2490" s="10" t="s">
        <v>5078</v>
      </c>
      <c r="B2490" s="10" t="s">
        <v>5079</v>
      </c>
      <c r="C2490" s="11" t="n">
        <v>0.915</v>
      </c>
      <c r="D2490" s="11" t="n">
        <v>1.08</v>
      </c>
      <c r="E2490" s="11" t="n">
        <v>1.18032786885</v>
      </c>
      <c r="F2490" s="11" t="n">
        <v>0.0312937061878</v>
      </c>
    </row>
    <row r="2491" customFormat="false" ht="13.2" hidden="false" customHeight="false" outlineLevel="0" collapsed="false">
      <c r="A2491" s="10" t="s">
        <v>5080</v>
      </c>
      <c r="B2491" s="10" t="s">
        <v>5081</v>
      </c>
      <c r="C2491" s="11" t="n">
        <v>0.955</v>
      </c>
      <c r="D2491" s="11" t="n">
        <v>1.067</v>
      </c>
      <c r="E2491" s="11" t="n">
        <v>1.11727748691</v>
      </c>
      <c r="F2491" s="11" t="n">
        <v>0.00536533151508</v>
      </c>
    </row>
    <row r="2492" customFormat="false" ht="13.2" hidden="false" customHeight="false" outlineLevel="0" collapsed="false">
      <c r="A2492" s="10" t="s">
        <v>5082</v>
      </c>
      <c r="B2492" s="10" t="s">
        <v>5083</v>
      </c>
      <c r="C2492" s="11" t="n">
        <v>0.518</v>
      </c>
      <c r="D2492" s="11" t="n">
        <v>1.491</v>
      </c>
      <c r="E2492" s="11" t="n">
        <v>2.87837837838</v>
      </c>
      <c r="F2492" s="11" t="s">
        <v>109</v>
      </c>
    </row>
    <row r="2493" customFormat="false" ht="13.2" hidden="false" customHeight="false" outlineLevel="0" collapsed="false">
      <c r="A2493" s="10" t="s">
        <v>5084</v>
      </c>
      <c r="B2493" s="10" t="s">
        <v>5085</v>
      </c>
      <c r="C2493" s="11" t="n">
        <v>1.088</v>
      </c>
      <c r="D2493" s="11" t="n">
        <v>0.91</v>
      </c>
      <c r="E2493" s="11" t="n">
        <v>0.836397058824</v>
      </c>
      <c r="F2493" s="11" t="n">
        <v>0.00368662760551</v>
      </c>
    </row>
    <row r="2494" customFormat="false" ht="13.2" hidden="false" customHeight="false" outlineLevel="0" collapsed="false">
      <c r="A2494" s="10" t="s">
        <v>5086</v>
      </c>
      <c r="B2494" s="10" t="s">
        <v>5087</v>
      </c>
      <c r="C2494" s="11" t="n">
        <v>1</v>
      </c>
      <c r="D2494" s="11" t="n">
        <v>1</v>
      </c>
      <c r="E2494" s="11" t="n">
        <v>1</v>
      </c>
      <c r="F2494" s="11" t="n">
        <v>0.703568897538</v>
      </c>
    </row>
    <row r="2495" customFormat="false" ht="13.2" hidden="false" customHeight="false" outlineLevel="0" collapsed="false">
      <c r="A2495" s="10" t="s">
        <v>5088</v>
      </c>
      <c r="B2495" s="10" t="s">
        <v>5089</v>
      </c>
      <c r="C2495" s="11" t="n">
        <v>1.254</v>
      </c>
      <c r="D2495" s="11" t="n">
        <v>0.738</v>
      </c>
      <c r="E2495" s="11" t="n">
        <v>0.588516746411</v>
      </c>
      <c r="F2495" s="11" t="n">
        <v>0.0219779911496</v>
      </c>
    </row>
    <row r="2496" customFormat="false" ht="13.2" hidden="false" customHeight="false" outlineLevel="0" collapsed="false">
      <c r="A2496" s="10" t="s">
        <v>5090</v>
      </c>
      <c r="B2496" s="10" t="s">
        <v>5091</v>
      </c>
      <c r="C2496" s="11" t="n">
        <v>1</v>
      </c>
      <c r="D2496" s="11" t="n">
        <v>1</v>
      </c>
      <c r="E2496" s="11" t="n">
        <v>1</v>
      </c>
      <c r="F2496" s="11" t="s">
        <v>109</v>
      </c>
    </row>
    <row r="2497" customFormat="false" ht="13.2" hidden="false" customHeight="false" outlineLevel="0" collapsed="false">
      <c r="A2497" s="10" t="s">
        <v>5092</v>
      </c>
      <c r="B2497" s="10" t="s">
        <v>5093</v>
      </c>
      <c r="C2497" s="11" t="n">
        <v>0.902</v>
      </c>
      <c r="D2497" s="11" t="n">
        <v>1.102</v>
      </c>
      <c r="E2497" s="11" t="n">
        <v>1.22172949002</v>
      </c>
      <c r="F2497" s="11" t="n">
        <v>0.000554844373072</v>
      </c>
    </row>
    <row r="2498" customFormat="false" ht="13.2" hidden="false" customHeight="false" outlineLevel="0" collapsed="false">
      <c r="A2498" s="10" t="s">
        <v>5094</v>
      </c>
      <c r="B2498" s="10" t="s">
        <v>5095</v>
      </c>
      <c r="C2498" s="11" t="n">
        <v>1</v>
      </c>
      <c r="D2498" s="11" t="n">
        <v>1</v>
      </c>
      <c r="E2498" s="11" t="n">
        <v>1</v>
      </c>
      <c r="F2498" s="11" t="n">
        <v>0.960912470503</v>
      </c>
    </row>
    <row r="2499" customFormat="false" ht="13.2" hidden="false" customHeight="false" outlineLevel="0" collapsed="false">
      <c r="A2499" s="10" t="s">
        <v>5096</v>
      </c>
      <c r="B2499" s="10" t="s">
        <v>5097</v>
      </c>
      <c r="C2499" s="11" t="n">
        <v>1.066</v>
      </c>
      <c r="D2499" s="11" t="n">
        <v>1</v>
      </c>
      <c r="E2499" s="11" t="n">
        <v>0.93808630394</v>
      </c>
      <c r="F2499" s="11" t="n">
        <v>0.600055103725</v>
      </c>
    </row>
    <row r="2500" customFormat="false" ht="13.2" hidden="false" customHeight="false" outlineLevel="0" collapsed="false">
      <c r="A2500" s="10" t="s">
        <v>5098</v>
      </c>
      <c r="B2500" s="10" t="s">
        <v>5099</v>
      </c>
      <c r="C2500" s="11" t="n">
        <v>0.837</v>
      </c>
      <c r="D2500" s="11" t="n">
        <v>1.166</v>
      </c>
      <c r="E2500" s="11" t="n">
        <v>1.39307048984</v>
      </c>
      <c r="F2500" s="11" t="s">
        <v>109</v>
      </c>
    </row>
    <row r="2501" customFormat="false" ht="13.2" hidden="false" customHeight="false" outlineLevel="0" collapsed="false">
      <c r="A2501" s="10" t="s">
        <v>5100</v>
      </c>
      <c r="B2501" s="10" t="s">
        <v>5101</v>
      </c>
      <c r="C2501" s="11" t="n">
        <v>1</v>
      </c>
      <c r="D2501" s="11" t="n">
        <v>1</v>
      </c>
      <c r="E2501" s="11" t="n">
        <v>1</v>
      </c>
      <c r="F2501" s="11" t="n">
        <v>0.846758425709</v>
      </c>
    </row>
    <row r="2502" customFormat="false" ht="13.2" hidden="false" customHeight="false" outlineLevel="0" collapsed="false">
      <c r="A2502" s="10" t="s">
        <v>5102</v>
      </c>
      <c r="B2502" s="10" t="s">
        <v>5103</v>
      </c>
      <c r="C2502" s="11" t="n">
        <v>1</v>
      </c>
      <c r="D2502" s="11" t="n">
        <v>1</v>
      </c>
      <c r="E2502" s="11" t="n">
        <v>1</v>
      </c>
      <c r="F2502" s="11" t="n">
        <v>0.814839934257</v>
      </c>
    </row>
    <row r="2503" customFormat="false" ht="13.2" hidden="false" customHeight="false" outlineLevel="0" collapsed="false">
      <c r="A2503" s="10" t="s">
        <v>5104</v>
      </c>
      <c r="B2503" s="10" t="s">
        <v>5105</v>
      </c>
      <c r="C2503" s="11" t="n">
        <v>0.651</v>
      </c>
      <c r="D2503" s="11" t="n">
        <v>1.356</v>
      </c>
      <c r="E2503" s="11" t="n">
        <v>2.08294930876</v>
      </c>
      <c r="F2503" s="11" t="s">
        <v>109</v>
      </c>
    </row>
    <row r="2504" customFormat="false" ht="13.2" hidden="false" customHeight="false" outlineLevel="0" collapsed="false">
      <c r="A2504" s="10" t="s">
        <v>5106</v>
      </c>
      <c r="B2504" s="10" t="s">
        <v>5107</v>
      </c>
      <c r="C2504" s="11" t="n">
        <v>0.817</v>
      </c>
      <c r="D2504" s="11" t="n">
        <v>1.183</v>
      </c>
      <c r="E2504" s="11" t="n">
        <v>1.44798041616</v>
      </c>
      <c r="F2504" s="11" t="n">
        <v>0.011368611529</v>
      </c>
    </row>
    <row r="2505" customFormat="false" ht="13.2" hidden="false" customHeight="false" outlineLevel="0" collapsed="false">
      <c r="A2505" s="10" t="s">
        <v>5108</v>
      </c>
      <c r="B2505" s="10" t="s">
        <v>5109</v>
      </c>
      <c r="C2505" s="11" t="n">
        <v>1.053</v>
      </c>
      <c r="D2505" s="11" t="n">
        <v>0.946</v>
      </c>
      <c r="E2505" s="11" t="n">
        <v>0.898385565052</v>
      </c>
      <c r="F2505" s="11" t="s">
        <v>109</v>
      </c>
    </row>
    <row r="2506" customFormat="false" ht="13.2" hidden="false" customHeight="false" outlineLevel="0" collapsed="false">
      <c r="A2506" s="10" t="s">
        <v>5110</v>
      </c>
      <c r="B2506" s="10" t="s">
        <v>5111</v>
      </c>
      <c r="C2506" s="11" t="n">
        <v>1.061</v>
      </c>
      <c r="D2506" s="11" t="n">
        <v>0.987</v>
      </c>
      <c r="E2506" s="11" t="n">
        <v>0.930254476909</v>
      </c>
      <c r="F2506" s="11" t="n">
        <v>0.00909001458627</v>
      </c>
    </row>
    <row r="2507" customFormat="false" ht="13.2" hidden="false" customHeight="false" outlineLevel="0" collapsed="false">
      <c r="A2507" s="10" t="s">
        <v>5112</v>
      </c>
      <c r="B2507" s="10" t="s">
        <v>5113</v>
      </c>
      <c r="C2507" s="11" t="n">
        <v>1.297</v>
      </c>
      <c r="D2507" s="11" t="n">
        <v>0.698</v>
      </c>
      <c r="E2507" s="11" t="n">
        <v>0.538164996145</v>
      </c>
      <c r="F2507" s="11" t="s">
        <v>109</v>
      </c>
    </row>
    <row r="2508" customFormat="false" ht="13.2" hidden="false" customHeight="false" outlineLevel="0" collapsed="false">
      <c r="A2508" s="10" t="s">
        <v>5114</v>
      </c>
      <c r="B2508" s="10" t="s">
        <v>5115</v>
      </c>
      <c r="C2508" s="11" t="n">
        <v>1</v>
      </c>
      <c r="D2508" s="11" t="n">
        <v>1</v>
      </c>
      <c r="E2508" s="11" t="n">
        <v>1</v>
      </c>
      <c r="F2508" s="11" t="s">
        <v>109</v>
      </c>
    </row>
    <row r="2509" customFormat="false" ht="13.2" hidden="false" customHeight="false" outlineLevel="0" collapsed="false">
      <c r="A2509" s="10" t="s">
        <v>5116</v>
      </c>
      <c r="B2509" s="10" t="s">
        <v>5117</v>
      </c>
      <c r="C2509" s="11" t="n">
        <v>1.239</v>
      </c>
      <c r="D2509" s="11" t="n">
        <v>0.757</v>
      </c>
      <c r="E2509" s="11" t="n">
        <v>0.610976594027</v>
      </c>
      <c r="F2509" s="11" t="n">
        <v>5.28765083672E-006</v>
      </c>
    </row>
    <row r="2510" customFormat="false" ht="13.2" hidden="false" customHeight="false" outlineLevel="0" collapsed="false">
      <c r="A2510" s="10" t="s">
        <v>5118</v>
      </c>
      <c r="B2510" s="10" t="s">
        <v>5119</v>
      </c>
      <c r="C2510" s="11" t="n">
        <v>1.07</v>
      </c>
      <c r="D2510" s="11" t="n">
        <v>0.923</v>
      </c>
      <c r="E2510" s="11" t="n">
        <v>0.86261682243</v>
      </c>
      <c r="F2510" s="11" t="n">
        <v>0.00448214229214</v>
      </c>
    </row>
    <row r="2511" customFormat="false" ht="13.2" hidden="false" customHeight="false" outlineLevel="0" collapsed="false">
      <c r="A2511" s="10" t="s">
        <v>5120</v>
      </c>
      <c r="B2511" s="10" t="s">
        <v>5121</v>
      </c>
      <c r="C2511" s="11" t="n">
        <v>0.663</v>
      </c>
      <c r="D2511" s="11" t="n">
        <v>1.343</v>
      </c>
      <c r="E2511" s="11" t="n">
        <v>2.02564102564</v>
      </c>
      <c r="F2511" s="11" t="n">
        <v>0.000103148750587</v>
      </c>
    </row>
    <row r="2512" customFormat="false" ht="13.2" hidden="false" customHeight="false" outlineLevel="0" collapsed="false">
      <c r="A2512" s="10" t="s">
        <v>5122</v>
      </c>
      <c r="B2512" s="10" t="s">
        <v>5123</v>
      </c>
      <c r="C2512" s="11" t="n">
        <v>0.977</v>
      </c>
      <c r="D2512" s="11" t="n">
        <v>1.171</v>
      </c>
      <c r="E2512" s="11" t="n">
        <v>1.19856704197</v>
      </c>
      <c r="F2512" s="11" t="n">
        <v>0.232815401285</v>
      </c>
    </row>
    <row r="2513" customFormat="false" ht="13.2" hidden="false" customHeight="false" outlineLevel="0" collapsed="false">
      <c r="A2513" s="10" t="s">
        <v>5124</v>
      </c>
      <c r="B2513" s="10" t="s">
        <v>5125</v>
      </c>
      <c r="C2513" s="11" t="n">
        <v>0.772</v>
      </c>
      <c r="D2513" s="11" t="n">
        <v>1.268</v>
      </c>
      <c r="E2513" s="11" t="n">
        <v>1.64248704663</v>
      </c>
      <c r="F2513" s="11" t="n">
        <v>1.37299354893E-006</v>
      </c>
    </row>
    <row r="2514" customFormat="false" ht="13.2" hidden="false" customHeight="false" outlineLevel="0" collapsed="false">
      <c r="A2514" s="10" t="s">
        <v>5126</v>
      </c>
      <c r="B2514" s="10" t="s">
        <v>5127</v>
      </c>
      <c r="C2514" s="11" t="n">
        <v>0.802</v>
      </c>
      <c r="D2514" s="11" t="n">
        <v>1.202</v>
      </c>
      <c r="E2514" s="11" t="n">
        <v>1.49875311721</v>
      </c>
      <c r="F2514" s="11" t="s">
        <v>109</v>
      </c>
    </row>
    <row r="2515" customFormat="false" ht="13.2" hidden="false" customHeight="false" outlineLevel="0" collapsed="false">
      <c r="A2515" s="10" t="s">
        <v>5128</v>
      </c>
      <c r="B2515" s="10" t="s">
        <v>5129</v>
      </c>
      <c r="C2515" s="11" t="n">
        <v>1.358</v>
      </c>
      <c r="D2515" s="11" t="n">
        <v>0.622</v>
      </c>
      <c r="E2515" s="11" t="n">
        <v>0.458026509573</v>
      </c>
      <c r="F2515" s="11" t="n">
        <v>0.000317138288501</v>
      </c>
    </row>
    <row r="2516" customFormat="false" ht="13.2" hidden="false" customHeight="false" outlineLevel="0" collapsed="false">
      <c r="A2516" s="10" t="s">
        <v>5130</v>
      </c>
      <c r="B2516" s="10" t="s">
        <v>5131</v>
      </c>
      <c r="C2516" s="11" t="n">
        <v>0.954</v>
      </c>
      <c r="D2516" s="11" t="n">
        <v>1.045</v>
      </c>
      <c r="E2516" s="11" t="n">
        <v>1.09538784067</v>
      </c>
      <c r="F2516" s="11" t="n">
        <v>0.292914565111</v>
      </c>
    </row>
    <row r="2517" customFormat="false" ht="13.2" hidden="false" customHeight="false" outlineLevel="0" collapsed="false">
      <c r="A2517" s="10" t="s">
        <v>5132</v>
      </c>
      <c r="B2517" s="10" t="s">
        <v>5133</v>
      </c>
      <c r="C2517" s="11" t="n">
        <v>1</v>
      </c>
      <c r="D2517" s="11" t="n">
        <v>1</v>
      </c>
      <c r="E2517" s="11" t="n">
        <v>1</v>
      </c>
      <c r="F2517" s="11" t="s">
        <v>109</v>
      </c>
    </row>
    <row r="2518" customFormat="false" ht="13.2" hidden="false" customHeight="false" outlineLevel="0" collapsed="false">
      <c r="A2518" s="10" t="s">
        <v>5134</v>
      </c>
      <c r="B2518" s="10" t="s">
        <v>5135</v>
      </c>
      <c r="C2518" s="11" t="n">
        <v>0.601</v>
      </c>
      <c r="D2518" s="11" t="n">
        <v>1.406</v>
      </c>
      <c r="E2518" s="11" t="n">
        <v>2.33943427621</v>
      </c>
      <c r="F2518" s="11" t="n">
        <v>0.00335857109969</v>
      </c>
    </row>
    <row r="2519" customFormat="false" ht="13.2" hidden="false" customHeight="false" outlineLevel="0" collapsed="false">
      <c r="A2519" s="10" t="s">
        <v>5136</v>
      </c>
      <c r="B2519" s="10" t="s">
        <v>5137</v>
      </c>
      <c r="C2519" s="11" t="n">
        <v>1.017</v>
      </c>
      <c r="D2519" s="11" t="n">
        <v>0.982</v>
      </c>
      <c r="E2519" s="11" t="n">
        <v>0.965585054081</v>
      </c>
      <c r="F2519" s="11" t="s">
        <v>109</v>
      </c>
    </row>
    <row r="2520" customFormat="false" ht="13.2" hidden="false" customHeight="false" outlineLevel="0" collapsed="false">
      <c r="A2520" s="10" t="s">
        <v>5138</v>
      </c>
      <c r="B2520" s="10" t="s">
        <v>5139</v>
      </c>
      <c r="C2520" s="11" t="s">
        <v>109</v>
      </c>
      <c r="D2520" s="11" t="n">
        <v>2.018</v>
      </c>
      <c r="E2520" s="11" t="s">
        <v>109</v>
      </c>
      <c r="F2520" s="11" t="s">
        <v>109</v>
      </c>
    </row>
    <row r="2521" customFormat="false" ht="13.2" hidden="false" customHeight="false" outlineLevel="0" collapsed="false">
      <c r="A2521" s="10" t="s">
        <v>5140</v>
      </c>
      <c r="B2521" s="10" t="s">
        <v>5141</v>
      </c>
      <c r="C2521" s="11" t="n">
        <v>1.071</v>
      </c>
      <c r="D2521" s="11" t="n">
        <v>0.927</v>
      </c>
      <c r="E2521" s="11" t="n">
        <v>0.865546218487</v>
      </c>
      <c r="F2521" s="11" t="n">
        <v>0.0089888137176</v>
      </c>
    </row>
    <row r="2522" customFormat="false" ht="13.2" hidden="false" customHeight="false" outlineLevel="0" collapsed="false">
      <c r="A2522" s="10" t="s">
        <v>5142</v>
      </c>
      <c r="B2522" s="10" t="s">
        <v>5143</v>
      </c>
      <c r="C2522" s="11" t="n">
        <v>1</v>
      </c>
      <c r="D2522" s="11" t="n">
        <v>1</v>
      </c>
      <c r="E2522" s="11" t="n">
        <v>1</v>
      </c>
      <c r="F2522" s="11" t="n">
        <v>5.14946418172E-005</v>
      </c>
    </row>
    <row r="2523" customFormat="false" ht="13.2" hidden="false" customHeight="false" outlineLevel="0" collapsed="false">
      <c r="A2523" s="10" t="s">
        <v>5144</v>
      </c>
      <c r="B2523" s="10" t="s">
        <v>5145</v>
      </c>
      <c r="C2523" s="11" t="n">
        <v>1.065</v>
      </c>
      <c r="D2523" s="11" t="n">
        <v>0.934</v>
      </c>
      <c r="E2523" s="11" t="n">
        <v>0.876995305164</v>
      </c>
      <c r="F2523" s="11" t="s">
        <v>109</v>
      </c>
    </row>
    <row r="2524" customFormat="false" ht="13.2" hidden="false" customHeight="false" outlineLevel="0" collapsed="false">
      <c r="A2524" s="10" t="s">
        <v>5146</v>
      </c>
      <c r="B2524" s="10" t="s">
        <v>5147</v>
      </c>
      <c r="C2524" s="11" t="n">
        <v>1.119</v>
      </c>
      <c r="D2524" s="11" t="n">
        <v>0.862</v>
      </c>
      <c r="E2524" s="11" t="n">
        <v>0.770330652368</v>
      </c>
      <c r="F2524" s="11" t="n">
        <v>0.292904178736</v>
      </c>
    </row>
    <row r="2525" customFormat="false" ht="13.2" hidden="false" customHeight="false" outlineLevel="0" collapsed="false">
      <c r="A2525" s="10" t="s">
        <v>5148</v>
      </c>
      <c r="B2525" s="10" t="s">
        <v>5149</v>
      </c>
      <c r="C2525" s="11" t="n">
        <v>1</v>
      </c>
      <c r="D2525" s="11" t="n">
        <v>1</v>
      </c>
      <c r="E2525" s="11" t="n">
        <v>1</v>
      </c>
      <c r="F2525" s="11" t="n">
        <v>0.0310580476057</v>
      </c>
    </row>
    <row r="2526" customFormat="false" ht="13.2" hidden="false" customHeight="false" outlineLevel="0" collapsed="false">
      <c r="A2526" s="10" t="s">
        <v>5150</v>
      </c>
      <c r="B2526" s="10" t="s">
        <v>5151</v>
      </c>
      <c r="C2526" s="11" t="n">
        <v>1</v>
      </c>
      <c r="D2526" s="11" t="n">
        <v>1</v>
      </c>
      <c r="E2526" s="11" t="n">
        <v>1</v>
      </c>
      <c r="F2526" s="11" t="s">
        <v>109</v>
      </c>
    </row>
    <row r="2527" customFormat="false" ht="13.2" hidden="false" customHeight="false" outlineLevel="0" collapsed="false">
      <c r="A2527" s="10" t="s">
        <v>5152</v>
      </c>
      <c r="B2527" s="10" t="s">
        <v>5153</v>
      </c>
      <c r="C2527" s="11" t="n">
        <v>1</v>
      </c>
      <c r="D2527" s="11" t="n">
        <v>1</v>
      </c>
      <c r="E2527" s="11" t="n">
        <v>1</v>
      </c>
      <c r="F2527" s="11" t="s">
        <v>109</v>
      </c>
    </row>
    <row r="2528" customFormat="false" ht="13.2" hidden="false" customHeight="false" outlineLevel="0" collapsed="false">
      <c r="A2528" s="10" t="s">
        <v>5154</v>
      </c>
      <c r="B2528" s="10" t="s">
        <v>5155</v>
      </c>
      <c r="C2528" s="11" t="n">
        <v>0.971</v>
      </c>
      <c r="D2528" s="11" t="n">
        <v>1.058</v>
      </c>
      <c r="E2528" s="11" t="n">
        <v>1.08959835221</v>
      </c>
      <c r="F2528" s="11" t="n">
        <v>0.431088756621</v>
      </c>
    </row>
    <row r="2529" customFormat="false" ht="13.2" hidden="false" customHeight="false" outlineLevel="0" collapsed="false">
      <c r="A2529" s="10" t="s">
        <v>5156</v>
      </c>
      <c r="B2529" s="10" t="s">
        <v>5157</v>
      </c>
      <c r="C2529" s="11" t="n">
        <v>0.962</v>
      </c>
      <c r="D2529" s="11" t="n">
        <v>1.037</v>
      </c>
      <c r="E2529" s="11" t="n">
        <v>1.07796257796</v>
      </c>
      <c r="F2529" s="11" t="n">
        <v>0.0373635517963</v>
      </c>
    </row>
    <row r="2530" customFormat="false" ht="13.2" hidden="false" customHeight="false" outlineLevel="0" collapsed="false">
      <c r="A2530" s="10" t="s">
        <v>5158</v>
      </c>
      <c r="B2530" s="10" t="s">
        <v>5159</v>
      </c>
      <c r="C2530" s="11" t="n">
        <v>1.187</v>
      </c>
      <c r="D2530" s="11" t="n">
        <v>0.809</v>
      </c>
      <c r="E2530" s="11" t="n">
        <v>0.681550126369</v>
      </c>
      <c r="F2530" s="11" t="s">
        <v>109</v>
      </c>
    </row>
    <row r="2531" customFormat="false" ht="13.2" hidden="false" customHeight="false" outlineLevel="0" collapsed="false">
      <c r="A2531" s="10" t="s">
        <v>5160</v>
      </c>
      <c r="B2531" s="10" t="s">
        <v>5161</v>
      </c>
      <c r="C2531" s="11" t="n">
        <v>1.404</v>
      </c>
      <c r="D2531" s="11" t="n">
        <v>0.588</v>
      </c>
      <c r="E2531" s="11" t="n">
        <v>0.418803418803</v>
      </c>
      <c r="F2531" s="11" t="s">
        <v>109</v>
      </c>
    </row>
    <row r="2532" customFormat="false" ht="13.2" hidden="false" customHeight="false" outlineLevel="0" collapsed="false">
      <c r="A2532" s="10" t="s">
        <v>5162</v>
      </c>
      <c r="B2532" s="10" t="s">
        <v>5163</v>
      </c>
      <c r="C2532" s="11" t="n">
        <v>1.061</v>
      </c>
      <c r="D2532" s="11" t="n">
        <v>0.94</v>
      </c>
      <c r="E2532" s="11" t="n">
        <v>0.885956644675</v>
      </c>
      <c r="F2532" s="11" t="n">
        <v>0.57594416208</v>
      </c>
    </row>
    <row r="2533" customFormat="false" ht="13.2" hidden="false" customHeight="false" outlineLevel="0" collapsed="false">
      <c r="A2533" s="10" t="s">
        <v>5164</v>
      </c>
      <c r="B2533" s="10" t="s">
        <v>5165</v>
      </c>
      <c r="C2533" s="11" t="n">
        <v>1.004</v>
      </c>
      <c r="D2533" s="11" t="n">
        <v>0.996</v>
      </c>
      <c r="E2533" s="11" t="n">
        <v>0.99203187251</v>
      </c>
      <c r="F2533" s="11" t="s">
        <v>109</v>
      </c>
    </row>
    <row r="2534" customFormat="false" ht="13.2" hidden="false" customHeight="false" outlineLevel="0" collapsed="false">
      <c r="A2534" s="10" t="s">
        <v>5166</v>
      </c>
      <c r="B2534" s="10" t="s">
        <v>5167</v>
      </c>
      <c r="C2534" s="11" t="n">
        <v>1</v>
      </c>
      <c r="D2534" s="11" t="n">
        <v>1</v>
      </c>
      <c r="E2534" s="11" t="n">
        <v>1</v>
      </c>
      <c r="F2534" s="11" t="n">
        <v>0.968930939607</v>
      </c>
    </row>
    <row r="2535" customFormat="false" ht="13.2" hidden="false" customHeight="false" outlineLevel="0" collapsed="false">
      <c r="A2535" s="10" t="s">
        <v>5168</v>
      </c>
      <c r="B2535" s="10" t="s">
        <v>5169</v>
      </c>
      <c r="C2535" s="11" t="n">
        <v>1.284</v>
      </c>
      <c r="D2535" s="11" t="n">
        <v>0.71</v>
      </c>
      <c r="E2535" s="11" t="n">
        <v>0.552959501558</v>
      </c>
      <c r="F2535" s="11" t="n">
        <v>0.000556553001312</v>
      </c>
    </row>
    <row r="2536" customFormat="false" ht="13.2" hidden="false" customHeight="false" outlineLevel="0" collapsed="false">
      <c r="A2536" s="10" t="s">
        <v>5170</v>
      </c>
      <c r="B2536" s="10" t="s">
        <v>5171</v>
      </c>
      <c r="C2536" s="11" t="n">
        <v>1.392</v>
      </c>
      <c r="D2536" s="11" t="n">
        <v>0.6</v>
      </c>
      <c r="E2536" s="11" t="n">
        <v>0.431034482759</v>
      </c>
      <c r="F2536" s="11" t="n">
        <v>0.00132796138477</v>
      </c>
    </row>
    <row r="2537" customFormat="false" ht="13.2" hidden="false" customHeight="false" outlineLevel="0" collapsed="false">
      <c r="A2537" s="10" t="s">
        <v>5172</v>
      </c>
      <c r="B2537" s="10" t="s">
        <v>5173</v>
      </c>
      <c r="C2537" s="11" t="n">
        <v>0.986</v>
      </c>
      <c r="D2537" s="11" t="n">
        <v>1.024</v>
      </c>
      <c r="E2537" s="11" t="n">
        <v>1.03853955375</v>
      </c>
      <c r="F2537" s="11" t="n">
        <v>0.189179952387</v>
      </c>
    </row>
    <row r="2538" customFormat="false" ht="13.2" hidden="false" customHeight="false" outlineLevel="0" collapsed="false">
      <c r="A2538" s="10" t="s">
        <v>5174</v>
      </c>
      <c r="B2538" s="10" t="s">
        <v>5175</v>
      </c>
      <c r="C2538" s="11" t="n">
        <v>0.509</v>
      </c>
      <c r="D2538" s="11" t="n">
        <v>1.5</v>
      </c>
      <c r="E2538" s="11" t="n">
        <v>2.94695481336</v>
      </c>
      <c r="F2538" s="11" t="n">
        <v>0.000164915039337</v>
      </c>
    </row>
    <row r="2539" customFormat="false" ht="13.2" hidden="false" customHeight="false" outlineLevel="0" collapsed="false">
      <c r="A2539" s="10" t="s">
        <v>5176</v>
      </c>
      <c r="B2539" s="10" t="s">
        <v>5177</v>
      </c>
      <c r="C2539" s="11" t="n">
        <v>1.485</v>
      </c>
      <c r="D2539" s="11" t="n">
        <v>0.506</v>
      </c>
      <c r="E2539" s="11" t="n">
        <v>0.340740740741</v>
      </c>
      <c r="F2539" s="11" t="s">
        <v>109</v>
      </c>
    </row>
    <row r="2540" customFormat="false" ht="13.2" hidden="false" customHeight="false" outlineLevel="0" collapsed="false">
      <c r="A2540" s="10" t="s">
        <v>5178</v>
      </c>
      <c r="B2540" s="10" t="s">
        <v>5179</v>
      </c>
      <c r="C2540" s="11" t="n">
        <v>0.968</v>
      </c>
      <c r="D2540" s="11" t="n">
        <v>1.081</v>
      </c>
      <c r="E2540" s="11" t="n">
        <v>1.11673553719</v>
      </c>
      <c r="F2540" s="11" t="n">
        <v>0.280525781274</v>
      </c>
    </row>
    <row r="2541" customFormat="false" ht="13.2" hidden="false" customHeight="false" outlineLevel="0" collapsed="false">
      <c r="A2541" s="10" t="s">
        <v>5180</v>
      </c>
      <c r="B2541" s="10" t="s">
        <v>5181</v>
      </c>
      <c r="C2541" s="11" t="n">
        <v>1</v>
      </c>
      <c r="D2541" s="11" t="n">
        <v>1</v>
      </c>
      <c r="E2541" s="11" t="n">
        <v>1</v>
      </c>
      <c r="F2541" s="11" t="n">
        <v>0.0163557119685</v>
      </c>
    </row>
    <row r="2542" customFormat="false" ht="13.2" hidden="false" customHeight="false" outlineLevel="0" collapsed="false">
      <c r="A2542" s="10" t="s">
        <v>5182</v>
      </c>
      <c r="B2542" s="10" t="s">
        <v>5183</v>
      </c>
      <c r="C2542" s="11" t="n">
        <v>1.519</v>
      </c>
      <c r="D2542" s="11" t="n">
        <v>0.471</v>
      </c>
      <c r="E2542" s="11" t="n">
        <v>0.310072416063</v>
      </c>
      <c r="F2542" s="11" t="n">
        <v>0.00030760522783</v>
      </c>
    </row>
    <row r="2543" customFormat="false" ht="13.2" hidden="false" customHeight="false" outlineLevel="0" collapsed="false">
      <c r="A2543" s="10" t="s">
        <v>5184</v>
      </c>
      <c r="B2543" s="10" t="s">
        <v>5185</v>
      </c>
      <c r="C2543" s="11" t="n">
        <v>0.856</v>
      </c>
      <c r="D2543" s="11" t="n">
        <v>1.273</v>
      </c>
      <c r="E2543" s="11" t="n">
        <v>1.48714953271</v>
      </c>
      <c r="F2543" s="11" t="n">
        <v>0.0806613969133</v>
      </c>
    </row>
    <row r="2544" customFormat="false" ht="13.2" hidden="false" customHeight="false" outlineLevel="0" collapsed="false">
      <c r="A2544" s="10" t="s">
        <v>5186</v>
      </c>
      <c r="B2544" s="10" t="s">
        <v>5187</v>
      </c>
      <c r="C2544" s="11" t="n">
        <v>1</v>
      </c>
      <c r="D2544" s="11" t="n">
        <v>1</v>
      </c>
      <c r="E2544" s="11" t="n">
        <v>1</v>
      </c>
      <c r="F2544" s="11" t="n">
        <v>0.780573473631</v>
      </c>
    </row>
    <row r="2545" customFormat="false" ht="13.2" hidden="false" customHeight="false" outlineLevel="0" collapsed="false">
      <c r="A2545" s="10" t="s">
        <v>5188</v>
      </c>
      <c r="B2545" s="10" t="s">
        <v>5189</v>
      </c>
      <c r="C2545" s="11" t="n">
        <v>0.998</v>
      </c>
      <c r="D2545" s="11" t="n">
        <v>0.974</v>
      </c>
      <c r="E2545" s="11" t="n">
        <v>0.975951903808</v>
      </c>
      <c r="F2545" s="11" t="n">
        <v>0.930891344887</v>
      </c>
    </row>
    <row r="2546" customFormat="false" ht="13.2" hidden="false" customHeight="false" outlineLevel="0" collapsed="false">
      <c r="A2546" s="10" t="s">
        <v>5190</v>
      </c>
      <c r="B2546" s="10" t="s">
        <v>5191</v>
      </c>
      <c r="C2546" s="11" t="n">
        <v>1</v>
      </c>
      <c r="D2546" s="11" t="n">
        <v>1</v>
      </c>
      <c r="E2546" s="11" t="n">
        <v>1</v>
      </c>
      <c r="F2546" s="11" t="n">
        <v>0.222304928561</v>
      </c>
    </row>
    <row r="2547" customFormat="false" ht="13.2" hidden="false" customHeight="false" outlineLevel="0" collapsed="false">
      <c r="A2547" s="10" t="s">
        <v>5192</v>
      </c>
      <c r="B2547" s="10" t="s">
        <v>5193</v>
      </c>
      <c r="C2547" s="11" t="n">
        <v>0.042</v>
      </c>
      <c r="D2547" s="11" t="n">
        <v>1.976</v>
      </c>
      <c r="E2547" s="11" t="n">
        <v>47.0476190476</v>
      </c>
      <c r="F2547" s="11" t="s">
        <v>109</v>
      </c>
    </row>
    <row r="2548" customFormat="false" ht="13.2" hidden="false" customHeight="false" outlineLevel="0" collapsed="false">
      <c r="A2548" s="10" t="s">
        <v>5194</v>
      </c>
      <c r="B2548" s="10" t="s">
        <v>5195</v>
      </c>
      <c r="C2548" s="11" t="n">
        <v>1</v>
      </c>
      <c r="D2548" s="11" t="n">
        <v>1</v>
      </c>
      <c r="E2548" s="11" t="n">
        <v>1</v>
      </c>
      <c r="F2548" s="11" t="n">
        <v>0.335715116835</v>
      </c>
    </row>
    <row r="2549" customFormat="false" ht="13.2" hidden="false" customHeight="false" outlineLevel="0" collapsed="false">
      <c r="A2549" s="10" t="s">
        <v>5196</v>
      </c>
      <c r="B2549" s="10" t="s">
        <v>5197</v>
      </c>
      <c r="C2549" s="11" t="n">
        <v>1.186</v>
      </c>
      <c r="D2549" s="11" t="n">
        <v>0.77</v>
      </c>
      <c r="E2549" s="11" t="n">
        <v>0.649241146712</v>
      </c>
      <c r="F2549" s="11" t="n">
        <v>0.280627585625</v>
      </c>
    </row>
    <row r="2550" customFormat="false" ht="13.2" hidden="false" customHeight="false" outlineLevel="0" collapsed="false">
      <c r="A2550" s="10" t="s">
        <v>5198</v>
      </c>
      <c r="B2550" s="10" t="s">
        <v>5199</v>
      </c>
      <c r="C2550" s="11" t="n">
        <v>0.704</v>
      </c>
      <c r="D2550" s="11" t="n">
        <v>1.255</v>
      </c>
      <c r="E2550" s="11" t="n">
        <v>1.78267045455</v>
      </c>
      <c r="F2550" s="11" t="n">
        <v>0.206235494125</v>
      </c>
    </row>
    <row r="2551" customFormat="false" ht="13.2" hidden="false" customHeight="false" outlineLevel="0" collapsed="false">
      <c r="A2551" s="10" t="s">
        <v>5200</v>
      </c>
      <c r="B2551" s="10" t="s">
        <v>5201</v>
      </c>
      <c r="C2551" s="11" t="n">
        <v>0.734</v>
      </c>
      <c r="D2551" s="11" t="n">
        <v>1.27</v>
      </c>
      <c r="E2551" s="11" t="n">
        <v>1.73024523161</v>
      </c>
      <c r="F2551" s="11" t="n">
        <v>0.00683675360164</v>
      </c>
    </row>
    <row r="2552" customFormat="false" ht="13.2" hidden="false" customHeight="false" outlineLevel="0" collapsed="false">
      <c r="A2552" s="10" t="s">
        <v>5202</v>
      </c>
      <c r="B2552" s="10" t="s">
        <v>5203</v>
      </c>
      <c r="C2552" s="11" t="n">
        <v>1.202</v>
      </c>
      <c r="D2552" s="11" t="n">
        <v>0.794</v>
      </c>
      <c r="E2552" s="11" t="n">
        <v>0.660565723794</v>
      </c>
      <c r="F2552" s="11" t="n">
        <v>0.00732290920112</v>
      </c>
    </row>
    <row r="2553" customFormat="false" ht="13.2" hidden="false" customHeight="false" outlineLevel="0" collapsed="false">
      <c r="A2553" s="10" t="s">
        <v>5204</v>
      </c>
      <c r="B2553" s="10" t="s">
        <v>5205</v>
      </c>
      <c r="C2553" s="11" t="n">
        <v>0.874</v>
      </c>
      <c r="D2553" s="11" t="n">
        <v>1.129</v>
      </c>
      <c r="E2553" s="11" t="n">
        <v>1.29176201373</v>
      </c>
      <c r="F2553" s="11" t="s">
        <v>109</v>
      </c>
    </row>
    <row r="2554" customFormat="false" ht="13.2" hidden="false" customHeight="false" outlineLevel="0" collapsed="false">
      <c r="A2554" s="10" t="s">
        <v>5206</v>
      </c>
      <c r="B2554" s="10" t="s">
        <v>5207</v>
      </c>
      <c r="C2554" s="11" t="n">
        <v>1.12</v>
      </c>
      <c r="D2554" s="11" t="n">
        <v>0.876</v>
      </c>
      <c r="E2554" s="11" t="n">
        <v>0.782142857143</v>
      </c>
      <c r="F2554" s="11" t="n">
        <v>4.73749845165E-008</v>
      </c>
    </row>
    <row r="2555" customFormat="false" ht="13.2" hidden="false" customHeight="false" outlineLevel="0" collapsed="false">
      <c r="A2555" s="10" t="s">
        <v>5208</v>
      </c>
      <c r="B2555" s="10" t="s">
        <v>5209</v>
      </c>
      <c r="C2555" s="11" t="n">
        <v>1.17</v>
      </c>
      <c r="D2555" s="11" t="n">
        <v>0.827</v>
      </c>
      <c r="E2555" s="11" t="n">
        <v>0.706837606838</v>
      </c>
      <c r="F2555" s="11" t="s">
        <v>109</v>
      </c>
    </row>
    <row r="2556" customFormat="false" ht="13.2" hidden="false" customHeight="false" outlineLevel="0" collapsed="false">
      <c r="A2556" s="10" t="s">
        <v>5210</v>
      </c>
      <c r="B2556" s="10" t="s">
        <v>5211</v>
      </c>
      <c r="C2556" s="11" t="n">
        <v>1.08</v>
      </c>
      <c r="D2556" s="11" t="n">
        <v>0.912</v>
      </c>
      <c r="E2556" s="11" t="n">
        <v>0.844444444444</v>
      </c>
      <c r="F2556" s="11" t="n">
        <v>0.292907395177</v>
      </c>
    </row>
    <row r="2557" customFormat="false" ht="13.2" hidden="false" customHeight="false" outlineLevel="0" collapsed="false">
      <c r="A2557" s="10" t="s">
        <v>5212</v>
      </c>
      <c r="B2557" s="10" t="s">
        <v>5213</v>
      </c>
      <c r="C2557" s="11" t="n">
        <v>1</v>
      </c>
      <c r="D2557" s="11" t="n">
        <v>1</v>
      </c>
      <c r="E2557" s="11" t="n">
        <v>1</v>
      </c>
      <c r="F2557" s="11" t="n">
        <v>0.230212157074</v>
      </c>
    </row>
    <row r="2558" customFormat="false" ht="13.2" hidden="false" customHeight="false" outlineLevel="0" collapsed="false">
      <c r="A2558" s="10" t="s">
        <v>5214</v>
      </c>
      <c r="B2558" s="10" t="s">
        <v>5215</v>
      </c>
      <c r="C2558" s="11" t="n">
        <v>0.821</v>
      </c>
      <c r="D2558" s="11" t="n">
        <v>1.154</v>
      </c>
      <c r="E2558" s="11" t="n">
        <v>1.40560292326</v>
      </c>
      <c r="F2558" s="11" t="n">
        <v>0.292907916947</v>
      </c>
    </row>
    <row r="2559" customFormat="false" ht="13.2" hidden="false" customHeight="false" outlineLevel="0" collapsed="false">
      <c r="A2559" s="10" t="s">
        <v>5216</v>
      </c>
      <c r="B2559" s="10" t="s">
        <v>5217</v>
      </c>
      <c r="C2559" s="11" t="n">
        <v>1.325</v>
      </c>
      <c r="D2559" s="11" t="n">
        <v>0.669</v>
      </c>
      <c r="E2559" s="11" t="n">
        <v>0.504905660377</v>
      </c>
      <c r="F2559" s="11" t="n">
        <v>0.00265819404597</v>
      </c>
    </row>
    <row r="2560" customFormat="false" ht="13.2" hidden="false" customHeight="false" outlineLevel="0" collapsed="false">
      <c r="A2560" s="10" t="s">
        <v>5218</v>
      </c>
      <c r="B2560" s="10" t="s">
        <v>5219</v>
      </c>
      <c r="C2560" s="11" t="n">
        <v>0.837</v>
      </c>
      <c r="D2560" s="11" t="n">
        <v>1.166</v>
      </c>
      <c r="E2560" s="11" t="n">
        <v>1.39307048984</v>
      </c>
      <c r="F2560" s="11" t="s">
        <v>109</v>
      </c>
    </row>
    <row r="2561" customFormat="false" ht="13.2" hidden="false" customHeight="false" outlineLevel="0" collapsed="false">
      <c r="A2561" s="10" t="s">
        <v>5220</v>
      </c>
      <c r="B2561" s="10" t="s">
        <v>5221</v>
      </c>
      <c r="C2561" s="11" t="n">
        <v>1</v>
      </c>
      <c r="D2561" s="11" t="n">
        <v>1</v>
      </c>
      <c r="E2561" s="11" t="n">
        <v>1</v>
      </c>
      <c r="F2561" s="11" t="n">
        <v>0.757110310858</v>
      </c>
    </row>
    <row r="2562" customFormat="false" ht="13.2" hidden="false" customHeight="false" outlineLevel="0" collapsed="false">
      <c r="A2562" s="10" t="s">
        <v>5222</v>
      </c>
      <c r="B2562" s="10" t="s">
        <v>5223</v>
      </c>
      <c r="C2562" s="11" t="n">
        <v>0.335</v>
      </c>
      <c r="D2562" s="11" t="n">
        <v>1.677</v>
      </c>
      <c r="E2562" s="11" t="n">
        <v>5.00597014925</v>
      </c>
      <c r="F2562" s="11" t="s">
        <v>109</v>
      </c>
    </row>
    <row r="2563" customFormat="false" ht="13.2" hidden="false" customHeight="false" outlineLevel="0" collapsed="false">
      <c r="A2563" s="10" t="s">
        <v>5224</v>
      </c>
      <c r="B2563" s="10" t="s">
        <v>5225</v>
      </c>
      <c r="C2563" s="11" t="n">
        <v>1.262</v>
      </c>
      <c r="D2563" s="11" t="n">
        <v>0.733</v>
      </c>
      <c r="E2563" s="11" t="n">
        <v>0.580824088748</v>
      </c>
      <c r="F2563" s="11" t="n">
        <v>0.000145137373572</v>
      </c>
    </row>
    <row r="2564" customFormat="false" ht="13.2" hidden="false" customHeight="false" outlineLevel="0" collapsed="false">
      <c r="A2564" s="10" t="s">
        <v>5226</v>
      </c>
      <c r="B2564" s="10" t="s">
        <v>5227</v>
      </c>
      <c r="C2564" s="11" t="n">
        <v>1.368</v>
      </c>
      <c r="D2564" s="11" t="n">
        <v>0.634</v>
      </c>
      <c r="E2564" s="11" t="n">
        <v>0.463450292398</v>
      </c>
      <c r="F2564" s="11" t="n">
        <v>7.96067467061E-070</v>
      </c>
    </row>
    <row r="2565" customFormat="false" ht="13.2" hidden="false" customHeight="false" outlineLevel="0" collapsed="false">
      <c r="A2565" s="10" t="s">
        <v>5228</v>
      </c>
      <c r="B2565" s="10" t="s">
        <v>5229</v>
      </c>
      <c r="C2565" s="11" t="n">
        <v>1.083</v>
      </c>
      <c r="D2565" s="11" t="n">
        <v>0.907</v>
      </c>
      <c r="E2565" s="11" t="n">
        <v>0.837488457987</v>
      </c>
      <c r="F2565" s="11" t="n">
        <v>7.9069971271E-006</v>
      </c>
    </row>
    <row r="2566" customFormat="false" ht="13.2" hidden="false" customHeight="false" outlineLevel="0" collapsed="false">
      <c r="A2566" s="10" t="s">
        <v>5230</v>
      </c>
      <c r="B2566" s="10" t="s">
        <v>5231</v>
      </c>
      <c r="C2566" s="11" t="n">
        <v>1.168</v>
      </c>
      <c r="D2566" s="11" t="n">
        <v>0.829</v>
      </c>
      <c r="E2566" s="11" t="n">
        <v>0.709760273973</v>
      </c>
      <c r="F2566" s="11" t="s">
        <v>109</v>
      </c>
    </row>
    <row r="2567" customFormat="false" ht="13.2" hidden="false" customHeight="false" outlineLevel="0" collapsed="false">
      <c r="A2567" s="10" t="s">
        <v>5232</v>
      </c>
      <c r="B2567" s="10" t="s">
        <v>5233</v>
      </c>
      <c r="C2567" s="11" t="n">
        <v>1.259</v>
      </c>
      <c r="D2567" s="11" t="n">
        <v>1</v>
      </c>
      <c r="E2567" s="11" t="n">
        <v>0.794281175536</v>
      </c>
      <c r="F2567" s="11" t="n">
        <v>0.274921486648</v>
      </c>
    </row>
    <row r="2568" customFormat="false" ht="13.2" hidden="false" customHeight="false" outlineLevel="0" collapsed="false">
      <c r="A2568" s="10" t="s">
        <v>5234</v>
      </c>
      <c r="B2568" s="10" t="s">
        <v>5235</v>
      </c>
      <c r="C2568" s="11" t="n">
        <v>1.131</v>
      </c>
      <c r="D2568" s="11" t="n">
        <v>0.867</v>
      </c>
      <c r="E2568" s="11" t="n">
        <v>0.766578249337</v>
      </c>
      <c r="F2568" s="11" t="s">
        <v>109</v>
      </c>
    </row>
    <row r="2569" customFormat="false" ht="13.2" hidden="false" customHeight="false" outlineLevel="0" collapsed="false">
      <c r="A2569" s="10" t="s">
        <v>5236</v>
      </c>
      <c r="B2569" s="10" t="s">
        <v>5237</v>
      </c>
      <c r="C2569" s="11" t="n">
        <v>1.293</v>
      </c>
      <c r="D2569" s="11" t="n">
        <v>0.701</v>
      </c>
      <c r="E2569" s="11" t="n">
        <v>0.54215003867</v>
      </c>
      <c r="F2569" s="11" t="n">
        <v>6.92488877108E-011</v>
      </c>
    </row>
    <row r="2570" customFormat="false" ht="13.2" hidden="false" customHeight="false" outlineLevel="0" collapsed="false">
      <c r="A2570" s="10" t="s">
        <v>5238</v>
      </c>
      <c r="B2570" s="10" t="s">
        <v>5239</v>
      </c>
      <c r="C2570" s="11" t="n">
        <v>1.116</v>
      </c>
      <c r="D2570" s="11" t="n">
        <v>0.956</v>
      </c>
      <c r="E2570" s="11" t="n">
        <v>0.856630824373</v>
      </c>
      <c r="F2570" s="11" t="n">
        <v>0.202251420684</v>
      </c>
    </row>
    <row r="2571" customFormat="false" ht="13.2" hidden="false" customHeight="false" outlineLevel="0" collapsed="false">
      <c r="A2571" s="10" t="s">
        <v>5240</v>
      </c>
      <c r="B2571" s="10" t="s">
        <v>5241</v>
      </c>
      <c r="C2571" s="11" t="n">
        <v>1.343</v>
      </c>
      <c r="D2571" s="11" t="n">
        <v>0.65</v>
      </c>
      <c r="E2571" s="11" t="n">
        <v>0.48399106478</v>
      </c>
      <c r="F2571" s="11" t="s">
        <v>109</v>
      </c>
    </row>
    <row r="2572" customFormat="false" ht="13.2" hidden="false" customHeight="false" outlineLevel="0" collapsed="false">
      <c r="A2572" s="10" t="s">
        <v>5242</v>
      </c>
      <c r="B2572" s="10" t="s">
        <v>5243</v>
      </c>
      <c r="C2572" s="11" t="n">
        <v>0.919</v>
      </c>
      <c r="D2572" s="11" t="n">
        <v>1.083</v>
      </c>
      <c r="E2572" s="11" t="n">
        <v>1.17845484222</v>
      </c>
      <c r="F2572" s="11" t="s">
        <v>109</v>
      </c>
    </row>
    <row r="2573" customFormat="false" ht="13.2" hidden="false" customHeight="false" outlineLevel="0" collapsed="false">
      <c r="A2573" s="10" t="s">
        <v>5244</v>
      </c>
      <c r="B2573" s="10" t="s">
        <v>5245</v>
      </c>
      <c r="C2573" s="11" t="n">
        <v>1.153</v>
      </c>
      <c r="D2573" s="11" t="n">
        <v>0.815</v>
      </c>
      <c r="E2573" s="11" t="n">
        <v>0.70685169124</v>
      </c>
      <c r="F2573" s="11" t="n">
        <v>0.29290756597</v>
      </c>
    </row>
    <row r="2574" customFormat="false" ht="13.2" hidden="false" customHeight="false" outlineLevel="0" collapsed="false">
      <c r="A2574" s="10" t="s">
        <v>5246</v>
      </c>
      <c r="B2574" s="10" t="s">
        <v>5247</v>
      </c>
      <c r="C2574" s="11" t="n">
        <v>1</v>
      </c>
      <c r="D2574" s="11" t="n">
        <v>1</v>
      </c>
      <c r="E2574" s="11" t="n">
        <v>1</v>
      </c>
      <c r="F2574" s="11" t="s">
        <v>109</v>
      </c>
    </row>
    <row r="2575" customFormat="false" ht="13.2" hidden="false" customHeight="false" outlineLevel="0" collapsed="false">
      <c r="A2575" s="10" t="s">
        <v>5248</v>
      </c>
      <c r="B2575" s="10" t="s">
        <v>5249</v>
      </c>
      <c r="C2575" s="11" t="n">
        <v>1.244</v>
      </c>
      <c r="D2575" s="11" t="n">
        <v>0.752</v>
      </c>
      <c r="E2575" s="11" t="n">
        <v>0.604501607717</v>
      </c>
      <c r="F2575" s="11" t="s">
        <v>109</v>
      </c>
    </row>
    <row r="2576" customFormat="false" ht="13.2" hidden="false" customHeight="false" outlineLevel="0" collapsed="false">
      <c r="A2576" s="10" t="s">
        <v>5250</v>
      </c>
      <c r="B2576" s="10" t="s">
        <v>5251</v>
      </c>
      <c r="C2576" s="11" t="n">
        <v>1.204</v>
      </c>
      <c r="D2576" s="11" t="n">
        <v>0.792</v>
      </c>
      <c r="E2576" s="11" t="n">
        <v>0.65780730897</v>
      </c>
      <c r="F2576" s="11" t="n">
        <v>2.85760901375E-006</v>
      </c>
    </row>
    <row r="2577" customFormat="false" ht="13.2" hidden="false" customHeight="false" outlineLevel="0" collapsed="false">
      <c r="A2577" s="10" t="s">
        <v>5252</v>
      </c>
      <c r="B2577" s="10" t="s">
        <v>5253</v>
      </c>
      <c r="C2577" s="11" t="n">
        <v>1</v>
      </c>
      <c r="D2577" s="11" t="n">
        <v>1</v>
      </c>
      <c r="E2577" s="11" t="n">
        <v>1</v>
      </c>
      <c r="F2577" s="11" t="s">
        <v>109</v>
      </c>
    </row>
    <row r="2578" customFormat="false" ht="13.2" hidden="false" customHeight="false" outlineLevel="0" collapsed="false">
      <c r="A2578" s="10" t="s">
        <v>5254</v>
      </c>
      <c r="B2578" s="10" t="s">
        <v>5255</v>
      </c>
      <c r="C2578" s="11" t="n">
        <v>0.977</v>
      </c>
      <c r="D2578" s="11" t="n">
        <v>1.023</v>
      </c>
      <c r="E2578" s="11" t="n">
        <v>1.04708290686</v>
      </c>
      <c r="F2578" s="11" t="n">
        <v>0.0122353907811</v>
      </c>
    </row>
    <row r="2579" customFormat="false" ht="13.2" hidden="false" customHeight="false" outlineLevel="0" collapsed="false">
      <c r="A2579" s="10" t="s">
        <v>5256</v>
      </c>
      <c r="B2579" s="10" t="s">
        <v>5257</v>
      </c>
      <c r="C2579" s="11" t="n">
        <v>0.722</v>
      </c>
      <c r="D2579" s="11" t="n">
        <v>1.283</v>
      </c>
      <c r="E2579" s="11" t="n">
        <v>1.77700831025</v>
      </c>
      <c r="F2579" s="11" t="n">
        <v>0.0573316294642</v>
      </c>
    </row>
    <row r="2580" customFormat="false" ht="13.2" hidden="false" customHeight="false" outlineLevel="0" collapsed="false">
      <c r="A2580" s="10" t="s">
        <v>5258</v>
      </c>
      <c r="B2580" s="10" t="s">
        <v>5259</v>
      </c>
      <c r="C2580" s="11" t="n">
        <v>1</v>
      </c>
      <c r="D2580" s="11" t="n">
        <v>1</v>
      </c>
      <c r="E2580" s="11" t="n">
        <v>1</v>
      </c>
      <c r="F2580" s="11" t="n">
        <v>0.615042987455</v>
      </c>
    </row>
    <row r="2581" customFormat="false" ht="13.2" hidden="false" customHeight="false" outlineLevel="0" collapsed="false">
      <c r="A2581" s="10" t="s">
        <v>5260</v>
      </c>
      <c r="B2581" s="10" t="s">
        <v>5261</v>
      </c>
      <c r="C2581" s="11" t="s">
        <v>109</v>
      </c>
      <c r="D2581" s="11" t="n">
        <v>2.018</v>
      </c>
      <c r="E2581" s="11" t="s">
        <v>109</v>
      </c>
      <c r="F2581" s="11" t="s">
        <v>109</v>
      </c>
    </row>
    <row r="2582" customFormat="false" ht="13.2" hidden="false" customHeight="false" outlineLevel="0" collapsed="false">
      <c r="A2582" s="10" t="s">
        <v>5262</v>
      </c>
      <c r="B2582" s="10" t="s">
        <v>5263</v>
      </c>
      <c r="C2582" s="11" t="n">
        <v>0.195</v>
      </c>
      <c r="D2582" s="11" t="n">
        <v>1.82</v>
      </c>
      <c r="E2582" s="11" t="n">
        <v>9.33333333333</v>
      </c>
      <c r="F2582" s="11" t="s">
        <v>109</v>
      </c>
    </row>
    <row r="2583" customFormat="false" ht="13.2" hidden="false" customHeight="false" outlineLevel="0" collapsed="false">
      <c r="A2583" s="10" t="s">
        <v>5264</v>
      </c>
      <c r="B2583" s="10" t="s">
        <v>5265</v>
      </c>
      <c r="C2583" s="11" t="n">
        <v>0.805</v>
      </c>
      <c r="D2583" s="11" t="n">
        <v>1.198</v>
      </c>
      <c r="E2583" s="11" t="n">
        <v>1.48819875776</v>
      </c>
      <c r="F2583" s="11" t="s">
        <v>109</v>
      </c>
    </row>
    <row r="2584" customFormat="false" ht="13.2" hidden="false" customHeight="false" outlineLevel="0" collapsed="false">
      <c r="A2584" s="10" t="s">
        <v>5266</v>
      </c>
      <c r="B2584" s="10" t="s">
        <v>5267</v>
      </c>
      <c r="C2584" s="11" t="n">
        <v>1.137</v>
      </c>
      <c r="D2584" s="11" t="n">
        <v>0.86</v>
      </c>
      <c r="E2584" s="11" t="n">
        <v>0.7563764292</v>
      </c>
      <c r="F2584" s="11" t="n">
        <v>0.0819654528082</v>
      </c>
    </row>
    <row r="2585" customFormat="false" ht="13.2" hidden="false" customHeight="false" outlineLevel="0" collapsed="false">
      <c r="A2585" s="10" t="s">
        <v>5268</v>
      </c>
      <c r="B2585" s="10" t="s">
        <v>5269</v>
      </c>
      <c r="C2585" s="11" t="n">
        <v>1</v>
      </c>
      <c r="D2585" s="11" t="n">
        <v>1</v>
      </c>
      <c r="E2585" s="11" t="n">
        <v>1</v>
      </c>
      <c r="F2585" s="11" t="n">
        <v>0.908146005701</v>
      </c>
    </row>
    <row r="2586" customFormat="false" ht="13.2" hidden="false" customHeight="false" outlineLevel="0" collapsed="false">
      <c r="A2586" s="10" t="s">
        <v>5270</v>
      </c>
      <c r="B2586" s="10" t="s">
        <v>5271</v>
      </c>
      <c r="C2586" s="11" t="n">
        <v>1.211</v>
      </c>
      <c r="D2586" s="11" t="n">
        <v>0.785</v>
      </c>
      <c r="E2586" s="11" t="n">
        <v>0.648224607762</v>
      </c>
      <c r="F2586" s="11" t="n">
        <v>0.000100257807353</v>
      </c>
    </row>
    <row r="2587" customFormat="false" ht="13.2" hidden="false" customHeight="false" outlineLevel="0" collapsed="false">
      <c r="A2587" s="10" t="s">
        <v>5272</v>
      </c>
      <c r="B2587" s="10" t="s">
        <v>5273</v>
      </c>
      <c r="C2587" s="11" t="n">
        <v>0.519</v>
      </c>
      <c r="D2587" s="11" t="n">
        <v>1.49</v>
      </c>
      <c r="E2587" s="11" t="n">
        <v>2.87090558767</v>
      </c>
      <c r="F2587" s="11" t="s">
        <v>109</v>
      </c>
    </row>
    <row r="2588" customFormat="false" ht="13.2" hidden="false" customHeight="false" outlineLevel="0" collapsed="false">
      <c r="A2588" s="10" t="s">
        <v>5274</v>
      </c>
      <c r="B2588" s="10" t="s">
        <v>5275</v>
      </c>
      <c r="C2588" s="11" t="n">
        <v>1.23</v>
      </c>
      <c r="D2588" s="11" t="n">
        <v>0.766</v>
      </c>
      <c r="E2588" s="11" t="n">
        <v>0.622764227642</v>
      </c>
      <c r="F2588" s="11" t="s">
        <v>109</v>
      </c>
    </row>
    <row r="2589" customFormat="false" ht="13.2" hidden="false" customHeight="false" outlineLevel="0" collapsed="false">
      <c r="A2589" s="10" t="s">
        <v>5276</v>
      </c>
      <c r="B2589" s="10" t="s">
        <v>5277</v>
      </c>
      <c r="C2589" s="11" t="n">
        <v>1.656</v>
      </c>
      <c r="D2589" s="11" t="n">
        <v>0.332</v>
      </c>
      <c r="E2589" s="11" t="n">
        <v>0.200483091787</v>
      </c>
      <c r="F2589" s="11" t="s">
        <v>109</v>
      </c>
    </row>
    <row r="2590" customFormat="false" ht="13.2" hidden="false" customHeight="false" outlineLevel="0" collapsed="false">
      <c r="A2590" s="10" t="s">
        <v>5278</v>
      </c>
      <c r="B2590" s="10" t="s">
        <v>5279</v>
      </c>
      <c r="C2590" s="11" t="n">
        <v>0.804</v>
      </c>
      <c r="D2590" s="11" t="n">
        <v>1.316</v>
      </c>
      <c r="E2590" s="11" t="n">
        <v>1.6368159204</v>
      </c>
      <c r="F2590" s="11" t="n">
        <v>0.0767073558886</v>
      </c>
    </row>
    <row r="2591" customFormat="false" ht="13.2" hidden="false" customHeight="false" outlineLevel="0" collapsed="false">
      <c r="A2591" s="10" t="s">
        <v>5280</v>
      </c>
      <c r="B2591" s="10" t="s">
        <v>5281</v>
      </c>
      <c r="C2591" s="11" t="n">
        <v>1.082</v>
      </c>
      <c r="D2591" s="11" t="n">
        <v>0.917</v>
      </c>
      <c r="E2591" s="11" t="n">
        <v>0.847504621072</v>
      </c>
      <c r="F2591" s="11" t="n">
        <v>0.00668865574395</v>
      </c>
    </row>
    <row r="2592" customFormat="false" ht="13.2" hidden="false" customHeight="false" outlineLevel="0" collapsed="false">
      <c r="A2592" s="10" t="s">
        <v>5282</v>
      </c>
      <c r="B2592" s="10" t="s">
        <v>5283</v>
      </c>
      <c r="C2592" s="11" t="n">
        <v>1.124</v>
      </c>
      <c r="D2592" s="11" t="n">
        <v>0.873</v>
      </c>
      <c r="E2592" s="11" t="n">
        <v>0.776690391459</v>
      </c>
      <c r="F2592" s="11" t="s">
        <v>109</v>
      </c>
    </row>
    <row r="2593" customFormat="false" ht="13.2" hidden="false" customHeight="false" outlineLevel="0" collapsed="false">
      <c r="A2593" s="10" t="s">
        <v>5284</v>
      </c>
      <c r="B2593" s="10" t="s">
        <v>5285</v>
      </c>
      <c r="C2593" s="11" t="n">
        <v>0.789</v>
      </c>
      <c r="D2593" s="11" t="n">
        <v>1.215</v>
      </c>
      <c r="E2593" s="11" t="n">
        <v>1.53992395437</v>
      </c>
      <c r="F2593" s="11" t="s">
        <v>109</v>
      </c>
    </row>
    <row r="2594" customFormat="false" ht="13.2" hidden="false" customHeight="false" outlineLevel="0" collapsed="false">
      <c r="A2594" s="10" t="s">
        <v>5286</v>
      </c>
      <c r="B2594" s="10" t="s">
        <v>5287</v>
      </c>
      <c r="C2594" s="11" t="n">
        <v>1.174</v>
      </c>
      <c r="D2594" s="11" t="n">
        <v>0.823</v>
      </c>
      <c r="E2594" s="11" t="n">
        <v>0.701022146508</v>
      </c>
      <c r="F2594" s="11" t="n">
        <v>0.00362473738461</v>
      </c>
    </row>
    <row r="2595" customFormat="false" ht="13.2" hidden="false" customHeight="false" outlineLevel="0" collapsed="false">
      <c r="A2595" s="10" t="s">
        <v>5288</v>
      </c>
      <c r="B2595" s="10" t="s">
        <v>5289</v>
      </c>
      <c r="C2595" s="11" t="s">
        <v>109</v>
      </c>
      <c r="D2595" s="11" t="n">
        <v>2.018</v>
      </c>
      <c r="E2595" s="11" t="s">
        <v>109</v>
      </c>
      <c r="F2595" s="11" t="s">
        <v>109</v>
      </c>
    </row>
    <row r="2596" customFormat="false" ht="13.2" hidden="false" customHeight="false" outlineLevel="0" collapsed="false">
      <c r="A2596" s="10" t="s">
        <v>5290</v>
      </c>
      <c r="B2596" s="10" t="s">
        <v>5291</v>
      </c>
      <c r="C2596" s="11" t="n">
        <v>1.253</v>
      </c>
      <c r="D2596" s="11" t="n">
        <v>0.743</v>
      </c>
      <c r="E2596" s="11" t="n">
        <v>0.592976855547</v>
      </c>
      <c r="F2596" s="11" t="s">
        <v>109</v>
      </c>
    </row>
    <row r="2597" customFormat="false" ht="13.2" hidden="false" customHeight="false" outlineLevel="0" collapsed="false">
      <c r="A2597" s="10" t="s">
        <v>5292</v>
      </c>
      <c r="B2597" s="10" t="s">
        <v>5293</v>
      </c>
      <c r="C2597" s="11" t="n">
        <v>0.939</v>
      </c>
      <c r="D2597" s="11" t="n">
        <v>1.1</v>
      </c>
      <c r="E2597" s="11" t="n">
        <v>1.17145899894</v>
      </c>
      <c r="F2597" s="11" t="n">
        <v>8.61183811707E-047</v>
      </c>
    </row>
    <row r="2598" customFormat="false" ht="13.2" hidden="false" customHeight="false" outlineLevel="0" collapsed="false">
      <c r="A2598" s="10" t="s">
        <v>5294</v>
      </c>
      <c r="B2598" s="10" t="s">
        <v>5295</v>
      </c>
      <c r="C2598" s="11" t="n">
        <v>0.958</v>
      </c>
      <c r="D2598" s="11" t="n">
        <v>1.041</v>
      </c>
      <c r="E2598" s="11" t="n">
        <v>1.0866388309</v>
      </c>
      <c r="F2598" s="11" t="n">
        <v>0.0414702587618</v>
      </c>
    </row>
    <row r="2599" customFormat="false" ht="13.2" hidden="false" customHeight="false" outlineLevel="0" collapsed="false">
      <c r="A2599" s="10" t="s">
        <v>5296</v>
      </c>
      <c r="B2599" s="10" t="s">
        <v>5297</v>
      </c>
      <c r="C2599" s="11" t="n">
        <v>1</v>
      </c>
      <c r="D2599" s="11" t="n">
        <v>1</v>
      </c>
      <c r="E2599" s="11" t="n">
        <v>1</v>
      </c>
      <c r="F2599" s="11" t="s">
        <v>109</v>
      </c>
    </row>
    <row r="2600" customFormat="false" ht="13.2" hidden="false" customHeight="false" outlineLevel="0" collapsed="false">
      <c r="A2600" s="10" t="s">
        <v>5298</v>
      </c>
      <c r="B2600" s="10" t="s">
        <v>5299</v>
      </c>
      <c r="C2600" s="11" t="n">
        <v>1</v>
      </c>
      <c r="D2600" s="11" t="n">
        <v>1</v>
      </c>
      <c r="E2600" s="11" t="n">
        <v>1</v>
      </c>
      <c r="F2600" s="11" t="n">
        <v>0.106411414419</v>
      </c>
    </row>
    <row r="2601" customFormat="false" ht="13.2" hidden="false" customHeight="false" outlineLevel="0" collapsed="false">
      <c r="A2601" s="10" t="s">
        <v>5300</v>
      </c>
      <c r="B2601" s="10" t="s">
        <v>5301</v>
      </c>
      <c r="C2601" s="11" t="n">
        <v>1.14</v>
      </c>
      <c r="D2601" s="11" t="n">
        <v>0.834</v>
      </c>
      <c r="E2601" s="11" t="n">
        <v>0.731578947368</v>
      </c>
      <c r="F2601" s="11" t="n">
        <v>0.292905372812</v>
      </c>
    </row>
    <row r="2602" customFormat="false" ht="13.2" hidden="false" customHeight="false" outlineLevel="0" collapsed="false">
      <c r="A2602" s="10" t="s">
        <v>5302</v>
      </c>
      <c r="B2602" s="10" t="s">
        <v>5303</v>
      </c>
      <c r="C2602" s="11" t="n">
        <v>1</v>
      </c>
      <c r="D2602" s="11" t="n">
        <v>1</v>
      </c>
      <c r="E2602" s="11" t="n">
        <v>1</v>
      </c>
      <c r="F2602" s="11" t="n">
        <v>0.356680311549</v>
      </c>
    </row>
    <row r="2603" customFormat="false" ht="13.2" hidden="false" customHeight="false" outlineLevel="0" collapsed="false">
      <c r="A2603" s="10" t="s">
        <v>5304</v>
      </c>
      <c r="B2603" s="10" t="s">
        <v>5305</v>
      </c>
      <c r="C2603" s="11" t="n">
        <v>1.179</v>
      </c>
      <c r="D2603" s="11" t="n">
        <v>0.914</v>
      </c>
      <c r="E2603" s="11" t="n">
        <v>0.775233248516</v>
      </c>
      <c r="F2603" s="11" t="n">
        <v>2.95919157407E-005</v>
      </c>
    </row>
    <row r="2604" customFormat="false" ht="13.2" hidden="false" customHeight="false" outlineLevel="0" collapsed="false">
      <c r="A2604" s="10" t="s">
        <v>5306</v>
      </c>
      <c r="B2604" s="10" t="s">
        <v>5307</v>
      </c>
      <c r="C2604" s="11" t="n">
        <v>1.298</v>
      </c>
      <c r="D2604" s="11" t="n">
        <v>0.696</v>
      </c>
      <c r="E2604" s="11" t="n">
        <v>0.536209553159</v>
      </c>
      <c r="F2604" s="11" t="n">
        <v>0.0018269266866</v>
      </c>
    </row>
    <row r="2605" customFormat="false" ht="13.2" hidden="false" customHeight="false" outlineLevel="0" collapsed="false">
      <c r="A2605" s="10" t="s">
        <v>5308</v>
      </c>
      <c r="B2605" s="10" t="s">
        <v>5309</v>
      </c>
      <c r="C2605" s="11" t="n">
        <v>1</v>
      </c>
      <c r="D2605" s="11" t="n">
        <v>1</v>
      </c>
      <c r="E2605" s="11" t="n">
        <v>1</v>
      </c>
      <c r="F2605" s="11" t="n">
        <v>0.520844276312</v>
      </c>
    </row>
    <row r="2606" customFormat="false" ht="13.2" hidden="false" customHeight="false" outlineLevel="0" collapsed="false">
      <c r="A2606" s="10" t="s">
        <v>5310</v>
      </c>
      <c r="B2606" s="10" t="s">
        <v>5311</v>
      </c>
      <c r="C2606" s="11" t="n">
        <v>0.861</v>
      </c>
      <c r="D2606" s="11" t="n">
        <v>1.124</v>
      </c>
      <c r="E2606" s="11" t="n">
        <v>1.30545876887</v>
      </c>
      <c r="F2606" s="11" t="n">
        <v>0.0646829371853</v>
      </c>
    </row>
    <row r="2607" customFormat="false" ht="13.2" hidden="false" customHeight="false" outlineLevel="0" collapsed="false">
      <c r="A2607" s="10" t="s">
        <v>5312</v>
      </c>
      <c r="B2607" s="10" t="s">
        <v>5313</v>
      </c>
      <c r="C2607" s="11" t="n">
        <v>1</v>
      </c>
      <c r="D2607" s="11" t="n">
        <v>1</v>
      </c>
      <c r="E2607" s="11" t="n">
        <v>1</v>
      </c>
      <c r="F2607" s="11" t="n">
        <v>0.486333009562</v>
      </c>
    </row>
    <row r="2608" customFormat="false" ht="13.2" hidden="false" customHeight="false" outlineLevel="0" collapsed="false">
      <c r="A2608" s="10" t="s">
        <v>5314</v>
      </c>
      <c r="B2608" s="10" t="s">
        <v>5315</v>
      </c>
      <c r="C2608" s="11" t="n">
        <v>0.79</v>
      </c>
      <c r="D2608" s="11" t="n">
        <v>1.272</v>
      </c>
      <c r="E2608" s="11" t="n">
        <v>1.61012658228</v>
      </c>
      <c r="F2608" s="11" t="n">
        <v>0.00175895917304</v>
      </c>
    </row>
    <row r="2609" customFormat="false" ht="13.2" hidden="false" customHeight="false" outlineLevel="0" collapsed="false">
      <c r="A2609" s="10" t="s">
        <v>5316</v>
      </c>
      <c r="B2609" s="10" t="s">
        <v>5317</v>
      </c>
      <c r="C2609" s="11" t="n">
        <v>1.156</v>
      </c>
      <c r="D2609" s="11" t="n">
        <v>0.841</v>
      </c>
      <c r="E2609" s="11" t="n">
        <v>0.727508650519</v>
      </c>
      <c r="F2609" s="11" t="s">
        <v>109</v>
      </c>
    </row>
    <row r="2610" customFormat="false" ht="13.2" hidden="false" customHeight="false" outlineLevel="0" collapsed="false">
      <c r="A2610" s="10" t="s">
        <v>5318</v>
      </c>
      <c r="B2610" s="10" t="s">
        <v>5319</v>
      </c>
      <c r="C2610" s="11" t="n">
        <v>1.331</v>
      </c>
      <c r="D2610" s="11" t="n">
        <v>0.728</v>
      </c>
      <c r="E2610" s="11" t="n">
        <v>0.546957175056</v>
      </c>
      <c r="F2610" s="11" t="n">
        <v>0.000975074294547</v>
      </c>
    </row>
    <row r="2611" customFormat="false" ht="13.2" hidden="false" customHeight="false" outlineLevel="0" collapsed="false">
      <c r="A2611" s="10" t="s">
        <v>5320</v>
      </c>
      <c r="B2611" s="10" t="s">
        <v>5321</v>
      </c>
      <c r="C2611" s="11" t="n">
        <v>0.966</v>
      </c>
      <c r="D2611" s="11" t="n">
        <v>1.034</v>
      </c>
      <c r="E2611" s="11" t="n">
        <v>1.07039337474</v>
      </c>
      <c r="F2611" s="11" t="n">
        <v>0.104527336028</v>
      </c>
    </row>
    <row r="2612" customFormat="false" ht="13.2" hidden="false" customHeight="false" outlineLevel="0" collapsed="false">
      <c r="A2612" s="10" t="s">
        <v>5322</v>
      </c>
      <c r="B2612" s="10" t="s">
        <v>5323</v>
      </c>
      <c r="C2612" s="11" t="n">
        <v>1</v>
      </c>
      <c r="D2612" s="11" t="n">
        <v>1</v>
      </c>
      <c r="E2612" s="11" t="n">
        <v>1</v>
      </c>
      <c r="F2612" s="11" t="s">
        <v>109</v>
      </c>
    </row>
    <row r="2613" customFormat="false" ht="13.2" hidden="false" customHeight="false" outlineLevel="0" collapsed="false">
      <c r="A2613" s="10" t="s">
        <v>5324</v>
      </c>
      <c r="B2613" s="10" t="s">
        <v>5325</v>
      </c>
      <c r="C2613" s="11" t="n">
        <v>1.057</v>
      </c>
      <c r="D2613" s="11" t="n">
        <v>0.942</v>
      </c>
      <c r="E2613" s="11" t="n">
        <v>0.891201513718</v>
      </c>
      <c r="F2613" s="11" t="s">
        <v>109</v>
      </c>
    </row>
    <row r="2614" customFormat="false" ht="13.2" hidden="false" customHeight="false" outlineLevel="0" collapsed="false">
      <c r="A2614" s="10" t="s">
        <v>5326</v>
      </c>
      <c r="B2614" s="10" t="s">
        <v>5327</v>
      </c>
      <c r="C2614" s="11" t="n">
        <v>1</v>
      </c>
      <c r="D2614" s="11" t="n">
        <v>1</v>
      </c>
      <c r="E2614" s="11" t="n">
        <v>1</v>
      </c>
      <c r="F2614" s="11" t="n">
        <v>0.230215402006</v>
      </c>
    </row>
    <row r="2615" customFormat="false" ht="13.2" hidden="false" customHeight="false" outlineLevel="0" collapsed="false">
      <c r="A2615" s="10" t="s">
        <v>5328</v>
      </c>
      <c r="B2615" s="10" t="s">
        <v>5329</v>
      </c>
      <c r="C2615" s="11" t="n">
        <v>0.806</v>
      </c>
      <c r="D2615" s="11" t="n">
        <v>1.183</v>
      </c>
      <c r="E2615" s="11" t="n">
        <v>1.46774193548</v>
      </c>
      <c r="F2615" s="11" t="n">
        <v>0.151824924055</v>
      </c>
    </row>
    <row r="2616" customFormat="false" ht="13.2" hidden="false" customHeight="false" outlineLevel="0" collapsed="false">
      <c r="A2616" s="10" t="s">
        <v>5330</v>
      </c>
      <c r="B2616" s="10" t="s">
        <v>5331</v>
      </c>
      <c r="C2616" s="11" t="n">
        <v>1</v>
      </c>
      <c r="D2616" s="11" t="n">
        <v>1</v>
      </c>
      <c r="E2616" s="11" t="n">
        <v>1</v>
      </c>
      <c r="F2616" s="11" t="s">
        <v>109</v>
      </c>
    </row>
    <row r="2617" customFormat="false" ht="13.2" hidden="false" customHeight="false" outlineLevel="0" collapsed="false">
      <c r="A2617" s="10" t="s">
        <v>5332</v>
      </c>
      <c r="B2617" s="10" t="s">
        <v>5333</v>
      </c>
      <c r="C2617" s="11" t="n">
        <v>0.875</v>
      </c>
      <c r="D2617" s="11" t="n">
        <v>1.13</v>
      </c>
      <c r="E2617" s="11" t="n">
        <v>1.29142857143</v>
      </c>
      <c r="F2617" s="11" t="n">
        <v>0.0184858508163</v>
      </c>
    </row>
    <row r="2618" customFormat="false" ht="13.2" hidden="false" customHeight="false" outlineLevel="0" collapsed="false">
      <c r="A2618" s="10" t="s">
        <v>5334</v>
      </c>
      <c r="B2618" s="10" t="s">
        <v>5335</v>
      </c>
      <c r="C2618" s="11" t="n">
        <v>0.911</v>
      </c>
      <c r="D2618" s="11" t="n">
        <v>1.112</v>
      </c>
      <c r="E2618" s="11" t="n">
        <v>1.22063666301</v>
      </c>
      <c r="F2618" s="11" t="n">
        <v>0.307909275385</v>
      </c>
    </row>
    <row r="2619" customFormat="false" ht="13.2" hidden="false" customHeight="false" outlineLevel="0" collapsed="false">
      <c r="A2619" s="10" t="s">
        <v>5336</v>
      </c>
      <c r="B2619" s="10" t="s">
        <v>5337</v>
      </c>
      <c r="C2619" s="11" t="n">
        <v>1.205</v>
      </c>
      <c r="D2619" s="11" t="n">
        <v>0.792</v>
      </c>
      <c r="E2619" s="11" t="n">
        <v>0.657261410788</v>
      </c>
      <c r="F2619" s="11" t="n">
        <v>1.75518367592E-007</v>
      </c>
    </row>
    <row r="2620" customFormat="false" ht="13.2" hidden="false" customHeight="false" outlineLevel="0" collapsed="false">
      <c r="A2620" s="10" t="s">
        <v>5338</v>
      </c>
      <c r="B2620" s="10" t="s">
        <v>5339</v>
      </c>
      <c r="C2620" s="11" t="n">
        <v>0.971</v>
      </c>
      <c r="D2620" s="11" t="n">
        <v>1.05</v>
      </c>
      <c r="E2620" s="11" t="n">
        <v>1.08135942327</v>
      </c>
      <c r="F2620" s="11" t="n">
        <v>0.333799040755</v>
      </c>
    </row>
    <row r="2621" customFormat="false" ht="13.2" hidden="false" customHeight="false" outlineLevel="0" collapsed="false">
      <c r="A2621" s="10" t="s">
        <v>5340</v>
      </c>
      <c r="B2621" s="10" t="s">
        <v>5341</v>
      </c>
      <c r="C2621" s="11" t="n">
        <v>0.882</v>
      </c>
      <c r="D2621" s="11" t="n">
        <v>1.104</v>
      </c>
      <c r="E2621" s="11" t="n">
        <v>1.25170068027</v>
      </c>
      <c r="F2621" s="11" t="n">
        <v>0.345307680435</v>
      </c>
    </row>
    <row r="2622" customFormat="false" ht="13.2" hidden="false" customHeight="false" outlineLevel="0" collapsed="false">
      <c r="A2622" s="10" t="s">
        <v>5342</v>
      </c>
      <c r="B2622" s="10" t="s">
        <v>5343</v>
      </c>
      <c r="C2622" s="11" t="n">
        <v>1.163</v>
      </c>
      <c r="D2622" s="11" t="n">
        <v>0.833</v>
      </c>
      <c r="E2622" s="11" t="n">
        <v>0.716251074807</v>
      </c>
      <c r="F2622" s="11" t="n">
        <v>1.14981818612E-005</v>
      </c>
    </row>
    <row r="2623" customFormat="false" ht="13.2" hidden="false" customHeight="false" outlineLevel="0" collapsed="false">
      <c r="A2623" s="10" t="s">
        <v>5344</v>
      </c>
      <c r="B2623" s="10" t="s">
        <v>5345</v>
      </c>
      <c r="C2623" s="11" t="n">
        <v>1.063</v>
      </c>
      <c r="D2623" s="11" t="n">
        <v>0.935</v>
      </c>
      <c r="E2623" s="11" t="n">
        <v>0.87958607714</v>
      </c>
      <c r="F2623" s="11" t="n">
        <v>0.00576039123366</v>
      </c>
    </row>
    <row r="2624" customFormat="false" ht="13.2" hidden="false" customHeight="false" outlineLevel="0" collapsed="false">
      <c r="A2624" s="10" t="s">
        <v>5346</v>
      </c>
      <c r="B2624" s="10" t="s">
        <v>5347</v>
      </c>
      <c r="C2624" s="11" t="n">
        <v>0.872</v>
      </c>
      <c r="D2624" s="11" t="n">
        <v>1.14</v>
      </c>
      <c r="E2624" s="11" t="n">
        <v>1.30733944954</v>
      </c>
      <c r="F2624" s="11" t="n">
        <v>0.00452992209129</v>
      </c>
    </row>
    <row r="2625" customFormat="false" ht="13.2" hidden="false" customHeight="false" outlineLevel="0" collapsed="false">
      <c r="A2625" s="10" t="s">
        <v>5348</v>
      </c>
      <c r="B2625" s="10" t="s">
        <v>5349</v>
      </c>
      <c r="C2625" s="11" t="n">
        <v>0.471</v>
      </c>
      <c r="D2625" s="11" t="n">
        <v>1.537</v>
      </c>
      <c r="E2625" s="11" t="n">
        <v>3.26326963907</v>
      </c>
      <c r="F2625" s="11" t="n">
        <v>0.00641564690261</v>
      </c>
    </row>
    <row r="2626" customFormat="false" ht="13.2" hidden="false" customHeight="false" outlineLevel="0" collapsed="false">
      <c r="A2626" s="10" t="s">
        <v>5350</v>
      </c>
      <c r="B2626" s="10" t="s">
        <v>5351</v>
      </c>
      <c r="C2626" s="11" t="n">
        <v>0.667</v>
      </c>
      <c r="D2626" s="11" t="n">
        <v>1.339</v>
      </c>
      <c r="E2626" s="11" t="n">
        <v>2.00749625187</v>
      </c>
      <c r="F2626" s="11" t="n">
        <v>0.016709397056</v>
      </c>
    </row>
    <row r="2627" customFormat="false" ht="13.2" hidden="false" customHeight="false" outlineLevel="0" collapsed="false">
      <c r="A2627" s="10" t="s">
        <v>5352</v>
      </c>
      <c r="B2627" s="10" t="s">
        <v>5353</v>
      </c>
      <c r="C2627" s="11" t="s">
        <v>109</v>
      </c>
      <c r="D2627" s="11" t="n">
        <v>2.018</v>
      </c>
      <c r="E2627" s="11" t="s">
        <v>109</v>
      </c>
      <c r="F2627" s="11" t="s">
        <v>109</v>
      </c>
    </row>
    <row r="2628" customFormat="false" ht="13.2" hidden="false" customHeight="false" outlineLevel="0" collapsed="false">
      <c r="A2628" s="10" t="s">
        <v>5354</v>
      </c>
      <c r="B2628" s="10" t="s">
        <v>5355</v>
      </c>
      <c r="C2628" s="11" t="n">
        <v>1</v>
      </c>
      <c r="D2628" s="11" t="n">
        <v>1</v>
      </c>
      <c r="E2628" s="11" t="n">
        <v>1</v>
      </c>
      <c r="F2628" s="11" t="s">
        <v>109</v>
      </c>
    </row>
    <row r="2629" customFormat="false" ht="13.2" hidden="false" customHeight="false" outlineLevel="0" collapsed="false">
      <c r="A2629" s="10" t="s">
        <v>5356</v>
      </c>
      <c r="B2629" s="10" t="s">
        <v>5357</v>
      </c>
      <c r="C2629" s="11" t="n">
        <v>1.116</v>
      </c>
      <c r="D2629" s="11" t="n">
        <v>0.882</v>
      </c>
      <c r="E2629" s="11" t="n">
        <v>0.790322580645</v>
      </c>
      <c r="F2629" s="11" t="s">
        <v>109</v>
      </c>
    </row>
    <row r="2630" customFormat="false" ht="13.2" hidden="false" customHeight="false" outlineLevel="0" collapsed="false">
      <c r="A2630" s="10" t="s">
        <v>5358</v>
      </c>
      <c r="B2630" s="10" t="s">
        <v>5359</v>
      </c>
      <c r="C2630" s="11" t="n">
        <v>1</v>
      </c>
      <c r="D2630" s="11" t="n">
        <v>1</v>
      </c>
      <c r="E2630" s="11" t="n">
        <v>1</v>
      </c>
      <c r="F2630" s="11" t="s">
        <v>109</v>
      </c>
    </row>
    <row r="2631" customFormat="false" ht="13.2" hidden="false" customHeight="false" outlineLevel="0" collapsed="false">
      <c r="A2631" s="10" t="s">
        <v>5360</v>
      </c>
      <c r="B2631" s="10" t="s">
        <v>5361</v>
      </c>
      <c r="C2631" s="11" t="n">
        <v>0.908</v>
      </c>
      <c r="D2631" s="11" t="n">
        <v>1.094</v>
      </c>
      <c r="E2631" s="11" t="n">
        <v>1.20484581498</v>
      </c>
      <c r="F2631" s="11" t="s">
        <v>109</v>
      </c>
    </row>
    <row r="2632" customFormat="false" ht="13.2" hidden="false" customHeight="false" outlineLevel="0" collapsed="false">
      <c r="A2632" s="10" t="s">
        <v>5362</v>
      </c>
      <c r="B2632" s="10" t="s">
        <v>5363</v>
      </c>
      <c r="C2632" s="11" t="n">
        <v>1</v>
      </c>
      <c r="D2632" s="11" t="n">
        <v>1</v>
      </c>
      <c r="E2632" s="11" t="n">
        <v>1</v>
      </c>
      <c r="F2632" s="11" t="n">
        <v>0.0774703441038</v>
      </c>
    </row>
    <row r="2633" customFormat="false" ht="13.2" hidden="false" customHeight="false" outlineLevel="0" collapsed="false">
      <c r="A2633" s="10" t="s">
        <v>5364</v>
      </c>
      <c r="B2633" s="10" t="s">
        <v>5365</v>
      </c>
      <c r="C2633" s="11" t="n">
        <v>1.582</v>
      </c>
      <c r="D2633" s="11" t="n">
        <v>0.403</v>
      </c>
      <c r="E2633" s="11" t="n">
        <v>0.254740834387</v>
      </c>
      <c r="F2633" s="11" t="n">
        <v>0.000106340746322</v>
      </c>
    </row>
    <row r="2634" customFormat="false" ht="13.2" hidden="false" customHeight="false" outlineLevel="0" collapsed="false">
      <c r="A2634" s="10" t="s">
        <v>5366</v>
      </c>
      <c r="B2634" s="10" t="s">
        <v>5367</v>
      </c>
      <c r="C2634" s="11" t="n">
        <v>1.142</v>
      </c>
      <c r="D2634" s="11" t="n">
        <v>0.851</v>
      </c>
      <c r="E2634" s="11" t="n">
        <v>0.745183887916</v>
      </c>
      <c r="F2634" s="11" t="n">
        <v>0.0928679106129</v>
      </c>
    </row>
    <row r="2635" customFormat="false" ht="13.2" hidden="false" customHeight="false" outlineLevel="0" collapsed="false">
      <c r="A2635" s="10" t="s">
        <v>5368</v>
      </c>
      <c r="B2635" s="10" t="s">
        <v>5369</v>
      </c>
      <c r="C2635" s="11" t="n">
        <v>1.016</v>
      </c>
      <c r="D2635" s="11" t="n">
        <v>0.984</v>
      </c>
      <c r="E2635" s="11" t="n">
        <v>0.968503937008</v>
      </c>
      <c r="F2635" s="11" t="s">
        <v>109</v>
      </c>
    </row>
    <row r="2636" customFormat="false" ht="13.2" hidden="false" customHeight="false" outlineLevel="0" collapsed="false">
      <c r="A2636" s="10" t="s">
        <v>5370</v>
      </c>
      <c r="B2636" s="10" t="s">
        <v>5371</v>
      </c>
      <c r="C2636" s="11" t="n">
        <v>1.475</v>
      </c>
      <c r="D2636" s="11" t="n">
        <v>0.517</v>
      </c>
      <c r="E2636" s="11" t="n">
        <v>0.350508474576</v>
      </c>
      <c r="F2636" s="11" t="s">
        <v>109</v>
      </c>
    </row>
    <row r="2637" customFormat="false" ht="13.2" hidden="false" customHeight="false" outlineLevel="0" collapsed="false">
      <c r="A2637" s="10" t="s">
        <v>5372</v>
      </c>
      <c r="B2637" s="10" t="s">
        <v>5373</v>
      </c>
      <c r="C2637" s="11" t="n">
        <v>1.032</v>
      </c>
      <c r="D2637" s="11" t="n">
        <v>0.967</v>
      </c>
      <c r="E2637" s="11" t="n">
        <v>0.937015503876</v>
      </c>
      <c r="F2637" s="11" t="n">
        <v>0.292935055738</v>
      </c>
    </row>
    <row r="2638" customFormat="false" ht="13.2" hidden="false" customHeight="false" outlineLevel="0" collapsed="false">
      <c r="A2638" s="10" t="s">
        <v>5374</v>
      </c>
      <c r="B2638" s="10" t="s">
        <v>5375</v>
      </c>
      <c r="C2638" s="11" t="n">
        <v>0.689</v>
      </c>
      <c r="D2638" s="11" t="n">
        <v>1.317</v>
      </c>
      <c r="E2638" s="11" t="n">
        <v>1.9114658926</v>
      </c>
      <c r="F2638" s="11" t="s">
        <v>109</v>
      </c>
    </row>
    <row r="2639" customFormat="false" ht="13.2" hidden="false" customHeight="false" outlineLevel="0" collapsed="false">
      <c r="A2639" s="10" t="s">
        <v>5376</v>
      </c>
      <c r="B2639" s="10" t="s">
        <v>5377</v>
      </c>
      <c r="C2639" s="11" t="n">
        <v>1</v>
      </c>
      <c r="D2639" s="11" t="n">
        <v>1</v>
      </c>
      <c r="E2639" s="11" t="n">
        <v>1</v>
      </c>
      <c r="F2639" s="11" t="n">
        <v>0.230215677866</v>
      </c>
    </row>
    <row r="2640" customFormat="false" ht="13.2" hidden="false" customHeight="false" outlineLevel="0" collapsed="false">
      <c r="A2640" s="10" t="s">
        <v>5378</v>
      </c>
      <c r="B2640" s="10" t="s">
        <v>5379</v>
      </c>
      <c r="C2640" s="11" t="n">
        <v>0.971</v>
      </c>
      <c r="D2640" s="11" t="n">
        <v>1.029</v>
      </c>
      <c r="E2640" s="11" t="n">
        <v>1.05973223481</v>
      </c>
      <c r="F2640" s="11" t="n">
        <v>0.191187454762</v>
      </c>
    </row>
    <row r="2641" customFormat="false" ht="13.2" hidden="false" customHeight="false" outlineLevel="0" collapsed="false">
      <c r="A2641" s="10" t="s">
        <v>5380</v>
      </c>
      <c r="B2641" s="10" t="s">
        <v>5381</v>
      </c>
      <c r="C2641" s="11" t="n">
        <v>1</v>
      </c>
      <c r="D2641" s="11" t="n">
        <v>1</v>
      </c>
      <c r="E2641" s="11" t="n">
        <v>1</v>
      </c>
      <c r="F2641" s="11" t="s">
        <v>109</v>
      </c>
    </row>
    <row r="2642" customFormat="false" ht="13.2" hidden="false" customHeight="false" outlineLevel="0" collapsed="false">
      <c r="A2642" s="10" t="s">
        <v>5382</v>
      </c>
      <c r="B2642" s="10" t="s">
        <v>5383</v>
      </c>
      <c r="C2642" s="11" t="n">
        <v>0.949</v>
      </c>
      <c r="D2642" s="11" t="n">
        <v>1.05</v>
      </c>
      <c r="E2642" s="11" t="n">
        <v>1.10642781876</v>
      </c>
      <c r="F2642" s="11" t="n">
        <v>0.292910547526</v>
      </c>
    </row>
    <row r="2643" customFormat="false" ht="13.2" hidden="false" customHeight="false" outlineLevel="0" collapsed="false">
      <c r="A2643" s="10" t="s">
        <v>5384</v>
      </c>
      <c r="B2643" s="10" t="s">
        <v>5385</v>
      </c>
      <c r="C2643" s="11" t="n">
        <v>1.351</v>
      </c>
      <c r="D2643" s="11" t="n">
        <v>0.643</v>
      </c>
      <c r="E2643" s="11" t="n">
        <v>0.475943745374</v>
      </c>
      <c r="F2643" s="11" t="s">
        <v>109</v>
      </c>
    </row>
    <row r="2644" customFormat="false" ht="13.2" hidden="false" customHeight="false" outlineLevel="0" collapsed="false">
      <c r="A2644" s="10" t="s">
        <v>5386</v>
      </c>
      <c r="B2644" s="10" t="s">
        <v>5387</v>
      </c>
      <c r="C2644" s="11" t="n">
        <v>1.137</v>
      </c>
      <c r="D2644" s="11" t="n">
        <v>0.858</v>
      </c>
      <c r="E2644" s="11" t="n">
        <v>0.754617414248</v>
      </c>
      <c r="F2644" s="11" t="n">
        <v>0.0503059681139</v>
      </c>
    </row>
    <row r="2645" customFormat="false" ht="13.2" hidden="false" customHeight="false" outlineLevel="0" collapsed="false">
      <c r="A2645" s="10" t="s">
        <v>5388</v>
      </c>
      <c r="B2645" s="10" t="s">
        <v>5389</v>
      </c>
      <c r="C2645" s="11" t="n">
        <v>1</v>
      </c>
      <c r="D2645" s="11" t="n">
        <v>1</v>
      </c>
      <c r="E2645" s="11" t="n">
        <v>1</v>
      </c>
      <c r="F2645" s="11" t="n">
        <v>0.23021334583</v>
      </c>
    </row>
    <row r="2646" customFormat="false" ht="13.2" hidden="false" customHeight="false" outlineLevel="0" collapsed="false">
      <c r="A2646" s="10" t="s">
        <v>5390</v>
      </c>
      <c r="B2646" s="10" t="s">
        <v>5391</v>
      </c>
      <c r="C2646" s="11" t="n">
        <v>1</v>
      </c>
      <c r="D2646" s="11" t="n">
        <v>1</v>
      </c>
      <c r="E2646" s="11" t="n">
        <v>1</v>
      </c>
      <c r="F2646" s="11" t="n">
        <v>0.230216324958</v>
      </c>
    </row>
    <row r="2647" customFormat="false" ht="13.2" hidden="false" customHeight="false" outlineLevel="0" collapsed="false">
      <c r="A2647" s="10" t="s">
        <v>5392</v>
      </c>
      <c r="B2647" s="10" t="s">
        <v>5393</v>
      </c>
      <c r="C2647" s="11" t="n">
        <v>1.408</v>
      </c>
      <c r="D2647" s="11" t="n">
        <v>0.584</v>
      </c>
      <c r="E2647" s="11" t="n">
        <v>0.414772727273</v>
      </c>
      <c r="F2647" s="11" t="s">
        <v>109</v>
      </c>
    </row>
    <row r="2648" customFormat="false" ht="13.2" hidden="false" customHeight="false" outlineLevel="0" collapsed="false">
      <c r="A2648" s="10" t="s">
        <v>5394</v>
      </c>
      <c r="B2648" s="10" t="s">
        <v>5395</v>
      </c>
      <c r="C2648" s="11" t="n">
        <v>0.979</v>
      </c>
      <c r="D2648" s="11" t="n">
        <v>1.021</v>
      </c>
      <c r="E2648" s="11" t="n">
        <v>1.04290091931</v>
      </c>
      <c r="F2648" s="11" t="n">
        <v>0.0159990413186</v>
      </c>
    </row>
    <row r="2649" customFormat="false" ht="13.2" hidden="false" customHeight="false" outlineLevel="0" collapsed="false">
      <c r="A2649" s="10" t="s">
        <v>5396</v>
      </c>
      <c r="B2649" s="10" t="s">
        <v>5397</v>
      </c>
      <c r="C2649" s="11" t="n">
        <v>0.746</v>
      </c>
      <c r="D2649" s="11" t="n">
        <v>1.271</v>
      </c>
      <c r="E2649" s="11" t="n">
        <v>1.70375335121</v>
      </c>
      <c r="F2649" s="11" t="n">
        <v>0.000112000352112</v>
      </c>
    </row>
    <row r="2650" customFormat="false" ht="13.2" hidden="false" customHeight="false" outlineLevel="0" collapsed="false">
      <c r="A2650" s="10" t="s">
        <v>5398</v>
      </c>
      <c r="B2650" s="10" t="s">
        <v>5399</v>
      </c>
      <c r="C2650" s="11" t="n">
        <v>1</v>
      </c>
      <c r="D2650" s="11" t="n">
        <v>1</v>
      </c>
      <c r="E2650" s="11" t="n">
        <v>1</v>
      </c>
      <c r="F2650" s="11" t="n">
        <v>0.525918999651</v>
      </c>
    </row>
    <row r="2651" customFormat="false" ht="13.2" hidden="false" customHeight="false" outlineLevel="0" collapsed="false">
      <c r="A2651" s="10" t="s">
        <v>5400</v>
      </c>
      <c r="B2651" s="10" t="s">
        <v>5401</v>
      </c>
      <c r="C2651" s="11" t="n">
        <v>1.252</v>
      </c>
      <c r="D2651" s="11" t="n">
        <v>0.744</v>
      </c>
      <c r="E2651" s="11" t="n">
        <v>0.594249201278</v>
      </c>
      <c r="F2651" s="11" t="n">
        <v>0.000246475377181</v>
      </c>
    </row>
    <row r="2652" customFormat="false" ht="13.2" hidden="false" customHeight="false" outlineLevel="0" collapsed="false">
      <c r="A2652" s="10" t="s">
        <v>5402</v>
      </c>
      <c r="B2652" s="10" t="s">
        <v>5403</v>
      </c>
      <c r="C2652" s="11" t="n">
        <v>0.382</v>
      </c>
      <c r="D2652" s="11" t="n">
        <v>1.63</v>
      </c>
      <c r="E2652" s="11" t="n">
        <v>4.26701570681</v>
      </c>
      <c r="F2652" s="11" t="s">
        <v>109</v>
      </c>
    </row>
    <row r="2653" customFormat="false" ht="13.2" hidden="false" customHeight="false" outlineLevel="0" collapsed="false">
      <c r="A2653" s="10" t="s">
        <v>5404</v>
      </c>
      <c r="B2653" s="10" t="s">
        <v>5405</v>
      </c>
      <c r="C2653" s="11" t="n">
        <v>0.929</v>
      </c>
      <c r="D2653" s="11" t="n">
        <v>1.072</v>
      </c>
      <c r="E2653" s="11" t="n">
        <v>1.15392895587</v>
      </c>
      <c r="F2653" s="11" t="n">
        <v>0.000390987747706</v>
      </c>
    </row>
    <row r="2654" customFormat="false" ht="13.2" hidden="false" customHeight="false" outlineLevel="0" collapsed="false">
      <c r="A2654" s="10" t="s">
        <v>5406</v>
      </c>
      <c r="B2654" s="10" t="s">
        <v>5407</v>
      </c>
      <c r="C2654" s="11" t="n">
        <v>0.451</v>
      </c>
      <c r="D2654" s="11" t="n">
        <v>1.559</v>
      </c>
      <c r="E2654" s="11" t="n">
        <v>3.45676274945</v>
      </c>
      <c r="F2654" s="11" t="n">
        <v>2.55792844845E-010</v>
      </c>
    </row>
    <row r="2655" customFormat="false" ht="13.2" hidden="false" customHeight="false" outlineLevel="0" collapsed="false">
      <c r="A2655" s="10" t="s">
        <v>5408</v>
      </c>
      <c r="B2655" s="10" t="s">
        <v>5409</v>
      </c>
      <c r="C2655" s="11" t="n">
        <v>1.192</v>
      </c>
      <c r="D2655" s="11" t="n">
        <v>0.805</v>
      </c>
      <c r="E2655" s="11" t="n">
        <v>0.67533557047</v>
      </c>
      <c r="F2655" s="11" t="s">
        <v>109</v>
      </c>
    </row>
    <row r="2656" customFormat="false" ht="13.2" hidden="false" customHeight="false" outlineLevel="0" collapsed="false">
      <c r="A2656" s="10" t="s">
        <v>5410</v>
      </c>
      <c r="B2656" s="10" t="s">
        <v>5411</v>
      </c>
      <c r="C2656" s="11" t="n">
        <v>1.095</v>
      </c>
      <c r="D2656" s="11" t="n">
        <v>0.892</v>
      </c>
      <c r="E2656" s="11" t="n">
        <v>0.814611872146</v>
      </c>
      <c r="F2656" s="11" t="n">
        <v>0.084059482588</v>
      </c>
    </row>
    <row r="2657" customFormat="false" ht="13.2" hidden="false" customHeight="false" outlineLevel="0" collapsed="false">
      <c r="A2657" s="10" t="s">
        <v>5412</v>
      </c>
      <c r="B2657" s="10" t="s">
        <v>5413</v>
      </c>
      <c r="C2657" s="11" t="n">
        <v>1.042</v>
      </c>
      <c r="D2657" s="11" t="n">
        <v>0.955</v>
      </c>
      <c r="E2657" s="11" t="n">
        <v>0.91650671785</v>
      </c>
      <c r="F2657" s="11" t="n">
        <v>0.292899125275</v>
      </c>
    </row>
    <row r="2658" customFormat="false" ht="13.2" hidden="false" customHeight="false" outlineLevel="0" collapsed="false">
      <c r="A2658" s="10" t="s">
        <v>5414</v>
      </c>
      <c r="B2658" s="10" t="s">
        <v>5415</v>
      </c>
      <c r="C2658" s="11" t="n">
        <v>1.01</v>
      </c>
      <c r="D2658" s="11" t="n">
        <v>0.99</v>
      </c>
      <c r="E2658" s="11" t="n">
        <v>0.980198019802</v>
      </c>
      <c r="F2658" s="11" t="s">
        <v>109</v>
      </c>
    </row>
    <row r="2659" customFormat="false" ht="13.2" hidden="false" customHeight="false" outlineLevel="0" collapsed="false">
      <c r="A2659" s="10" t="s">
        <v>5416</v>
      </c>
      <c r="B2659" s="10" t="s">
        <v>5417</v>
      </c>
      <c r="C2659" s="11" t="n">
        <v>1</v>
      </c>
      <c r="D2659" s="11" t="n">
        <v>1</v>
      </c>
      <c r="E2659" s="11" t="n">
        <v>1</v>
      </c>
      <c r="F2659" s="11" t="s">
        <v>109</v>
      </c>
    </row>
    <row r="2660" customFormat="false" ht="13.2" hidden="false" customHeight="false" outlineLevel="0" collapsed="false">
      <c r="A2660" s="10" t="s">
        <v>5418</v>
      </c>
      <c r="B2660" s="10" t="s">
        <v>5419</v>
      </c>
      <c r="C2660" s="11" t="n">
        <v>1.373</v>
      </c>
      <c r="D2660" s="11" t="n">
        <v>0.615</v>
      </c>
      <c r="E2660" s="11" t="n">
        <v>0.44792425346</v>
      </c>
      <c r="F2660" s="11" t="n">
        <v>0.00204365585334</v>
      </c>
    </row>
    <row r="2661" customFormat="false" ht="13.2" hidden="false" customHeight="false" outlineLevel="0" collapsed="false">
      <c r="A2661" s="10" t="s">
        <v>5420</v>
      </c>
      <c r="B2661" s="10" t="s">
        <v>5421</v>
      </c>
      <c r="C2661" s="11" t="n">
        <v>0.818</v>
      </c>
      <c r="D2661" s="11" t="n">
        <v>1.166</v>
      </c>
      <c r="E2661" s="11" t="n">
        <v>1.42542787286</v>
      </c>
      <c r="F2661" s="11" t="n">
        <v>0.210286432119</v>
      </c>
    </row>
    <row r="2662" customFormat="false" ht="13.2" hidden="false" customHeight="false" outlineLevel="0" collapsed="false">
      <c r="A2662" s="10" t="s">
        <v>5422</v>
      </c>
      <c r="B2662" s="10" t="s">
        <v>5423</v>
      </c>
      <c r="C2662" s="11" t="n">
        <v>0.957</v>
      </c>
      <c r="D2662" s="11" t="n">
        <v>1.043</v>
      </c>
      <c r="E2662" s="11" t="n">
        <v>1.08986415883</v>
      </c>
      <c r="F2662" s="11" t="s">
        <v>109</v>
      </c>
    </row>
    <row r="2663" customFormat="false" ht="13.2" hidden="false" customHeight="false" outlineLevel="0" collapsed="false">
      <c r="A2663" s="10" t="s">
        <v>5424</v>
      </c>
      <c r="B2663" s="10" t="s">
        <v>5425</v>
      </c>
      <c r="C2663" s="11" t="n">
        <v>1</v>
      </c>
      <c r="D2663" s="11" t="n">
        <v>1</v>
      </c>
      <c r="E2663" s="11" t="n">
        <v>1</v>
      </c>
      <c r="F2663" s="11" t="s">
        <v>109</v>
      </c>
    </row>
    <row r="2664" customFormat="false" ht="13.2" hidden="false" customHeight="false" outlineLevel="0" collapsed="false">
      <c r="A2664" s="10" t="s">
        <v>5426</v>
      </c>
      <c r="B2664" s="10" t="s">
        <v>5427</v>
      </c>
      <c r="C2664" s="11" t="n">
        <v>1</v>
      </c>
      <c r="D2664" s="11" t="n">
        <v>1.023</v>
      </c>
      <c r="E2664" s="11" t="n">
        <v>1.023</v>
      </c>
      <c r="F2664" s="11" t="n">
        <v>0.000481304448094</v>
      </c>
    </row>
    <row r="2665" customFormat="false" ht="13.2" hidden="false" customHeight="false" outlineLevel="0" collapsed="false">
      <c r="A2665" s="10" t="s">
        <v>5428</v>
      </c>
      <c r="B2665" s="10" t="s">
        <v>5429</v>
      </c>
      <c r="C2665" s="11" t="n">
        <v>1</v>
      </c>
      <c r="D2665" s="11" t="n">
        <v>1</v>
      </c>
      <c r="E2665" s="11" t="n">
        <v>1</v>
      </c>
      <c r="F2665" s="11" t="s">
        <v>109</v>
      </c>
    </row>
    <row r="2666" customFormat="false" ht="13.2" hidden="false" customHeight="false" outlineLevel="0" collapsed="false">
      <c r="A2666" s="10" t="s">
        <v>5430</v>
      </c>
      <c r="B2666" s="10" t="s">
        <v>5431</v>
      </c>
      <c r="C2666" s="11" t="n">
        <v>0.584</v>
      </c>
      <c r="D2666" s="11" t="n">
        <v>1.424</v>
      </c>
      <c r="E2666" s="11" t="n">
        <v>2.43835616438</v>
      </c>
      <c r="F2666" s="11" t="s">
        <v>109</v>
      </c>
    </row>
    <row r="2667" customFormat="false" ht="13.2" hidden="false" customHeight="false" outlineLevel="0" collapsed="false">
      <c r="A2667" s="10" t="s">
        <v>5432</v>
      </c>
      <c r="B2667" s="10" t="s">
        <v>5433</v>
      </c>
      <c r="C2667" s="11" t="n">
        <v>0.842</v>
      </c>
      <c r="D2667" s="11" t="n">
        <v>1.16</v>
      </c>
      <c r="E2667" s="11" t="n">
        <v>1.37767220903</v>
      </c>
      <c r="F2667" s="11" t="s">
        <v>109</v>
      </c>
    </row>
    <row r="2668" customFormat="false" ht="13.2" hidden="false" customHeight="false" outlineLevel="0" collapsed="false">
      <c r="A2668" s="10" t="s">
        <v>5434</v>
      </c>
      <c r="B2668" s="10" t="s">
        <v>5435</v>
      </c>
      <c r="C2668" s="11" t="n">
        <v>1</v>
      </c>
      <c r="D2668" s="11" t="n">
        <v>1</v>
      </c>
      <c r="E2668" s="11" t="n">
        <v>1</v>
      </c>
      <c r="F2668" s="11" t="n">
        <v>0.230210358752</v>
      </c>
    </row>
    <row r="2669" customFormat="false" ht="13.2" hidden="false" customHeight="false" outlineLevel="0" collapsed="false">
      <c r="A2669" s="10" t="s">
        <v>5436</v>
      </c>
      <c r="B2669" s="10" t="s">
        <v>5437</v>
      </c>
      <c r="C2669" s="11" t="n">
        <v>0.808</v>
      </c>
      <c r="D2669" s="11" t="n">
        <v>1.196</v>
      </c>
      <c r="E2669" s="11" t="n">
        <v>1.4801980198</v>
      </c>
      <c r="F2669" s="11" t="n">
        <v>8.60226780562E-005</v>
      </c>
    </row>
    <row r="2670" customFormat="false" ht="13.2" hidden="false" customHeight="false" outlineLevel="0" collapsed="false">
      <c r="A2670" s="10" t="s">
        <v>5438</v>
      </c>
      <c r="B2670" s="10" t="s">
        <v>5439</v>
      </c>
      <c r="C2670" s="11" t="n">
        <v>1.12</v>
      </c>
      <c r="D2670" s="11" t="n">
        <v>0.878</v>
      </c>
      <c r="E2670" s="11" t="n">
        <v>0.783928571429</v>
      </c>
      <c r="F2670" s="11" t="s">
        <v>109</v>
      </c>
    </row>
    <row r="2671" customFormat="false" ht="13.2" hidden="false" customHeight="false" outlineLevel="0" collapsed="false">
      <c r="A2671" s="10" t="s">
        <v>5440</v>
      </c>
      <c r="B2671" s="10" t="s">
        <v>5441</v>
      </c>
      <c r="C2671" s="11" t="n">
        <v>0.82</v>
      </c>
      <c r="D2671" s="11" t="n">
        <v>1.183</v>
      </c>
      <c r="E2671" s="11" t="n">
        <v>1.44268292683</v>
      </c>
      <c r="F2671" s="11" t="n">
        <v>0.000465145134061</v>
      </c>
    </row>
    <row r="2672" customFormat="false" ht="13.2" hidden="false" customHeight="false" outlineLevel="0" collapsed="false">
      <c r="A2672" s="10" t="s">
        <v>5442</v>
      </c>
      <c r="B2672" s="10" t="s">
        <v>5443</v>
      </c>
      <c r="C2672" s="11" t="n">
        <v>0.756</v>
      </c>
      <c r="D2672" s="11" t="n">
        <v>1.249</v>
      </c>
      <c r="E2672" s="11" t="n">
        <v>1.65211640212</v>
      </c>
      <c r="F2672" s="11" t="s">
        <v>109</v>
      </c>
    </row>
    <row r="2673" customFormat="false" ht="13.2" hidden="false" customHeight="false" outlineLevel="0" collapsed="false">
      <c r="A2673" s="10" t="s">
        <v>5444</v>
      </c>
      <c r="B2673" s="10" t="s">
        <v>5445</v>
      </c>
      <c r="C2673" s="11" t="n">
        <v>1</v>
      </c>
      <c r="D2673" s="11" t="n">
        <v>1</v>
      </c>
      <c r="E2673" s="11" t="n">
        <v>1</v>
      </c>
      <c r="F2673" s="11" t="n">
        <v>0.000647911372197</v>
      </c>
    </row>
    <row r="2674" customFormat="false" ht="13.2" hidden="false" customHeight="false" outlineLevel="0" collapsed="false">
      <c r="A2674" s="10" t="s">
        <v>5446</v>
      </c>
      <c r="B2674" s="10" t="s">
        <v>5447</v>
      </c>
      <c r="C2674" s="11" t="n">
        <v>0.534</v>
      </c>
      <c r="D2674" s="11" t="n">
        <v>1.475</v>
      </c>
      <c r="E2674" s="11" t="n">
        <v>2.76217228464</v>
      </c>
      <c r="F2674" s="11" t="n">
        <v>9.33872936111E-008</v>
      </c>
    </row>
    <row r="2675" customFormat="false" ht="13.2" hidden="false" customHeight="false" outlineLevel="0" collapsed="false">
      <c r="A2675" s="10" t="s">
        <v>5448</v>
      </c>
      <c r="B2675" s="10" t="s">
        <v>5449</v>
      </c>
      <c r="C2675" s="11" t="n">
        <v>0.839</v>
      </c>
      <c r="D2675" s="11" t="n">
        <v>1.163</v>
      </c>
      <c r="E2675" s="11" t="n">
        <v>1.38617401669</v>
      </c>
      <c r="F2675" s="11" t="n">
        <v>0.0270972138044</v>
      </c>
    </row>
    <row r="2676" customFormat="false" ht="13.2" hidden="false" customHeight="false" outlineLevel="0" collapsed="false">
      <c r="A2676" s="10" t="s">
        <v>5450</v>
      </c>
      <c r="B2676" s="10" t="s">
        <v>5451</v>
      </c>
      <c r="C2676" s="11" t="n">
        <v>0.876</v>
      </c>
      <c r="D2676" s="11" t="n">
        <v>1.126</v>
      </c>
      <c r="E2676" s="11" t="n">
        <v>1.28538812785</v>
      </c>
      <c r="F2676" s="11" t="n">
        <v>0.00152205158134</v>
      </c>
    </row>
    <row r="2677" customFormat="false" ht="13.2" hidden="false" customHeight="false" outlineLevel="0" collapsed="false">
      <c r="A2677" s="10" t="s">
        <v>5452</v>
      </c>
      <c r="B2677" s="10" t="s">
        <v>5453</v>
      </c>
      <c r="C2677" s="11" t="n">
        <v>1.01</v>
      </c>
      <c r="D2677" s="11" t="n">
        <v>0.989</v>
      </c>
      <c r="E2677" s="11" t="n">
        <v>0.979207920792</v>
      </c>
      <c r="F2677" s="11" t="n">
        <v>0.72625725726</v>
      </c>
    </row>
    <row r="2678" customFormat="false" ht="13.2" hidden="false" customHeight="false" outlineLevel="0" collapsed="false">
      <c r="A2678" s="10" t="s">
        <v>5454</v>
      </c>
      <c r="B2678" s="10" t="s">
        <v>5455</v>
      </c>
      <c r="C2678" s="11" t="n">
        <v>1</v>
      </c>
      <c r="D2678" s="11" t="n">
        <v>1</v>
      </c>
      <c r="E2678" s="11" t="n">
        <v>1</v>
      </c>
      <c r="F2678" s="11" t="s">
        <v>109</v>
      </c>
    </row>
    <row r="2679" customFormat="false" ht="13.2" hidden="false" customHeight="false" outlineLevel="0" collapsed="false">
      <c r="A2679" s="10" t="s">
        <v>5456</v>
      </c>
      <c r="B2679" s="10" t="s">
        <v>5457</v>
      </c>
      <c r="C2679" s="11" t="n">
        <v>0.946</v>
      </c>
      <c r="D2679" s="11" t="n">
        <v>1.052</v>
      </c>
      <c r="E2679" s="11" t="n">
        <v>1.11205073996</v>
      </c>
      <c r="F2679" s="11" t="n">
        <v>0.292908951351</v>
      </c>
    </row>
    <row r="2680" customFormat="false" ht="13.2" hidden="false" customHeight="false" outlineLevel="0" collapsed="false">
      <c r="A2680" s="10" t="s">
        <v>5458</v>
      </c>
      <c r="B2680" s="10" t="s">
        <v>5459</v>
      </c>
      <c r="C2680" s="11" t="n">
        <v>0.693</v>
      </c>
      <c r="D2680" s="11" t="n">
        <v>1.312</v>
      </c>
      <c r="E2680" s="11" t="n">
        <v>1.89321789322</v>
      </c>
      <c r="F2680" s="11" t="n">
        <v>0.00183216110095</v>
      </c>
    </row>
    <row r="2681" customFormat="false" ht="13.2" hidden="false" customHeight="false" outlineLevel="0" collapsed="false">
      <c r="A2681" s="10" t="s">
        <v>5460</v>
      </c>
      <c r="B2681" s="10" t="s">
        <v>5461</v>
      </c>
      <c r="C2681" s="11" t="n">
        <v>0.777</v>
      </c>
      <c r="D2681" s="11" t="n">
        <v>1.42</v>
      </c>
      <c r="E2681" s="11" t="n">
        <v>1.82754182754</v>
      </c>
      <c r="F2681" s="11" t="n">
        <v>0.000376551433242</v>
      </c>
    </row>
    <row r="2682" customFormat="false" ht="13.2" hidden="false" customHeight="false" outlineLevel="0" collapsed="false">
      <c r="A2682" s="10" t="s">
        <v>5462</v>
      </c>
      <c r="B2682" s="10" t="s">
        <v>5463</v>
      </c>
      <c r="C2682" s="11" t="n">
        <v>1</v>
      </c>
      <c r="D2682" s="11" t="n">
        <v>1</v>
      </c>
      <c r="E2682" s="11" t="n">
        <v>1</v>
      </c>
      <c r="F2682" s="11" t="s">
        <v>109</v>
      </c>
    </row>
    <row r="2683" customFormat="false" ht="13.2" hidden="false" customHeight="false" outlineLevel="0" collapsed="false">
      <c r="A2683" s="10" t="s">
        <v>5464</v>
      </c>
      <c r="B2683" s="10" t="s">
        <v>5465</v>
      </c>
      <c r="C2683" s="11" t="s">
        <v>109</v>
      </c>
      <c r="D2683" s="11" t="s">
        <v>109</v>
      </c>
      <c r="E2683" s="11" t="s">
        <v>109</v>
      </c>
      <c r="F2683" s="11" t="s">
        <v>109</v>
      </c>
    </row>
    <row r="2684" customFormat="false" ht="13.2" hidden="false" customHeight="false" outlineLevel="0" collapsed="false">
      <c r="A2684" s="10" t="s">
        <v>5466</v>
      </c>
      <c r="B2684" s="10" t="s">
        <v>5467</v>
      </c>
      <c r="C2684" s="11" t="n">
        <v>1.156</v>
      </c>
      <c r="D2684" s="11" t="n">
        <v>0.841</v>
      </c>
      <c r="E2684" s="11" t="n">
        <v>0.727508650519</v>
      </c>
      <c r="F2684" s="11" t="s">
        <v>109</v>
      </c>
    </row>
    <row r="2685" customFormat="false" ht="13.2" hidden="false" customHeight="false" outlineLevel="0" collapsed="false">
      <c r="A2685" s="10" t="s">
        <v>5468</v>
      </c>
      <c r="B2685" s="10" t="s">
        <v>5469</v>
      </c>
      <c r="C2685" s="11" t="n">
        <v>1.04</v>
      </c>
      <c r="D2685" s="11" t="n">
        <v>0.983</v>
      </c>
      <c r="E2685" s="11" t="n">
        <v>0.945192307692</v>
      </c>
      <c r="F2685" s="11" t="n">
        <v>0.102235087519</v>
      </c>
    </row>
    <row r="2686" customFormat="false" ht="13.2" hidden="false" customHeight="false" outlineLevel="0" collapsed="false">
      <c r="A2686" s="10" t="s">
        <v>5470</v>
      </c>
      <c r="B2686" s="10" t="s">
        <v>5471</v>
      </c>
      <c r="C2686" s="11" t="n">
        <v>0.384</v>
      </c>
      <c r="D2686" s="11" t="n">
        <v>1.627</v>
      </c>
      <c r="E2686" s="11" t="n">
        <v>4.23697916667</v>
      </c>
      <c r="F2686" s="11" t="s">
        <v>109</v>
      </c>
    </row>
    <row r="2687" customFormat="false" ht="13.2" hidden="false" customHeight="false" outlineLevel="0" collapsed="false">
      <c r="A2687" s="10" t="s">
        <v>5472</v>
      </c>
      <c r="B2687" s="10" t="s">
        <v>5473</v>
      </c>
      <c r="C2687" s="11" t="n">
        <v>0.666</v>
      </c>
      <c r="D2687" s="11" t="n">
        <v>1.344</v>
      </c>
      <c r="E2687" s="11" t="n">
        <v>2.01801801802</v>
      </c>
      <c r="F2687" s="11" t="n">
        <v>0.00239036848858</v>
      </c>
    </row>
    <row r="2688" customFormat="false" ht="13.2" hidden="false" customHeight="false" outlineLevel="0" collapsed="false">
      <c r="A2688" s="10" t="s">
        <v>5474</v>
      </c>
      <c r="B2688" s="10" t="s">
        <v>5475</v>
      </c>
      <c r="C2688" s="11" t="n">
        <v>0.739</v>
      </c>
      <c r="D2688" s="11" t="n">
        <v>1.266</v>
      </c>
      <c r="E2688" s="11" t="n">
        <v>1.71312584574</v>
      </c>
      <c r="F2688" s="11" t="s">
        <v>109</v>
      </c>
    </row>
    <row r="2689" customFormat="false" ht="13.2" hidden="false" customHeight="false" outlineLevel="0" collapsed="false">
      <c r="A2689" s="10" t="s">
        <v>5476</v>
      </c>
      <c r="B2689" s="10" t="s">
        <v>5477</v>
      </c>
      <c r="C2689" s="11" t="n">
        <v>1.213</v>
      </c>
      <c r="D2689" s="11" t="n">
        <v>0.721</v>
      </c>
      <c r="E2689" s="11" t="n">
        <v>0.594394064303</v>
      </c>
      <c r="F2689" s="11" t="n">
        <v>0.0498856797927</v>
      </c>
    </row>
    <row r="2690" customFormat="false" ht="13.2" hidden="false" customHeight="false" outlineLevel="0" collapsed="false">
      <c r="A2690" s="10" t="s">
        <v>5478</v>
      </c>
      <c r="B2690" s="10" t="s">
        <v>5479</v>
      </c>
      <c r="C2690" s="11" t="n">
        <v>0.709</v>
      </c>
      <c r="D2690" s="11" t="n">
        <v>1.295</v>
      </c>
      <c r="E2690" s="11" t="n">
        <v>1.82651622003</v>
      </c>
      <c r="F2690" s="11" t="n">
        <v>0.00564951964906</v>
      </c>
    </row>
    <row r="2691" customFormat="false" ht="13.2" hidden="false" customHeight="false" outlineLevel="0" collapsed="false">
      <c r="A2691" s="10" t="s">
        <v>5480</v>
      </c>
      <c r="B2691" s="10" t="s">
        <v>5481</v>
      </c>
      <c r="C2691" s="11" t="n">
        <v>0.864</v>
      </c>
      <c r="D2691" s="11" t="n">
        <v>1.139</v>
      </c>
      <c r="E2691" s="11" t="n">
        <v>1.31828703704</v>
      </c>
      <c r="F2691" s="11" t="n">
        <v>0.018027823565</v>
      </c>
    </row>
    <row r="2692" customFormat="false" ht="13.2" hidden="false" customHeight="false" outlineLevel="0" collapsed="false">
      <c r="A2692" s="10" t="s">
        <v>5482</v>
      </c>
      <c r="B2692" s="10" t="s">
        <v>5483</v>
      </c>
      <c r="C2692" s="11" t="n">
        <v>0.798</v>
      </c>
      <c r="D2692" s="11" t="n">
        <v>1.206</v>
      </c>
      <c r="E2692" s="11" t="n">
        <v>1.51127819549</v>
      </c>
      <c r="F2692" s="11" t="s">
        <v>109</v>
      </c>
    </row>
    <row r="2693" customFormat="false" ht="13.2" hidden="false" customHeight="false" outlineLevel="0" collapsed="false">
      <c r="A2693" s="10" t="s">
        <v>5484</v>
      </c>
      <c r="B2693" s="10" t="s">
        <v>5485</v>
      </c>
      <c r="C2693" s="11" t="n">
        <v>1.066</v>
      </c>
      <c r="D2693" s="11" t="n">
        <v>0.898</v>
      </c>
      <c r="E2693" s="11" t="n">
        <v>0.842401500938</v>
      </c>
      <c r="F2693" s="11" t="n">
        <v>0.593644127926</v>
      </c>
    </row>
    <row r="2694" customFormat="false" ht="13.2" hidden="false" customHeight="false" outlineLevel="0" collapsed="false">
      <c r="A2694" s="10" t="s">
        <v>5486</v>
      </c>
      <c r="B2694" s="10" t="s">
        <v>5487</v>
      </c>
      <c r="C2694" s="11" t="n">
        <v>1</v>
      </c>
      <c r="D2694" s="11" t="n">
        <v>1</v>
      </c>
      <c r="E2694" s="11" t="n">
        <v>1</v>
      </c>
      <c r="F2694" s="11" t="n">
        <v>0.510047047437</v>
      </c>
    </row>
    <row r="2695" customFormat="false" ht="13.2" hidden="false" customHeight="false" outlineLevel="0" collapsed="false">
      <c r="A2695" s="10" t="s">
        <v>5488</v>
      </c>
      <c r="B2695" s="10" t="s">
        <v>5489</v>
      </c>
      <c r="C2695" s="11" t="n">
        <v>1</v>
      </c>
      <c r="D2695" s="11" t="n">
        <v>1</v>
      </c>
      <c r="E2695" s="11" t="n">
        <v>1</v>
      </c>
      <c r="F2695" s="11" t="n">
        <v>0.327141271466</v>
      </c>
    </row>
    <row r="2696" customFormat="false" ht="13.2" hidden="false" customHeight="false" outlineLevel="0" collapsed="false">
      <c r="A2696" s="10" t="s">
        <v>5490</v>
      </c>
      <c r="B2696" s="10" t="s">
        <v>5491</v>
      </c>
      <c r="C2696" s="11" t="n">
        <v>1</v>
      </c>
      <c r="D2696" s="11" t="n">
        <v>1</v>
      </c>
      <c r="E2696" s="11" t="n">
        <v>1</v>
      </c>
      <c r="F2696" s="11" t="n">
        <v>0.0865694625326</v>
      </c>
    </row>
    <row r="2697" customFormat="false" ht="13.2" hidden="false" customHeight="false" outlineLevel="0" collapsed="false">
      <c r="A2697" s="10" t="s">
        <v>5492</v>
      </c>
      <c r="B2697" s="10" t="s">
        <v>5493</v>
      </c>
      <c r="C2697" s="11" t="n">
        <v>1.04</v>
      </c>
      <c r="D2697" s="11" t="n">
        <v>0.959</v>
      </c>
      <c r="E2697" s="11" t="n">
        <v>0.922115384615</v>
      </c>
      <c r="F2697" s="11" t="s">
        <v>109</v>
      </c>
    </row>
    <row r="2698" customFormat="false" ht="13.2" hidden="false" customHeight="false" outlineLevel="0" collapsed="false">
      <c r="A2698" s="10" t="s">
        <v>5494</v>
      </c>
      <c r="B2698" s="10" t="s">
        <v>5495</v>
      </c>
      <c r="C2698" s="11" t="n">
        <v>0.893</v>
      </c>
      <c r="D2698" s="11" t="n">
        <v>1.109</v>
      </c>
      <c r="E2698" s="11" t="n">
        <v>1.24188129899</v>
      </c>
      <c r="F2698" s="11" t="s">
        <v>109</v>
      </c>
    </row>
    <row r="2699" customFormat="false" ht="13.2" hidden="false" customHeight="false" outlineLevel="0" collapsed="false">
      <c r="A2699" s="10" t="s">
        <v>5496</v>
      </c>
      <c r="B2699" s="10" t="s">
        <v>5497</v>
      </c>
      <c r="C2699" s="11" t="n">
        <v>1.033</v>
      </c>
      <c r="D2699" s="11" t="n">
        <v>0.985</v>
      </c>
      <c r="E2699" s="11" t="n">
        <v>0.95353339787</v>
      </c>
      <c r="F2699" s="11" t="n">
        <v>0.00268401295889</v>
      </c>
    </row>
    <row r="2700" customFormat="false" ht="13.2" hidden="false" customHeight="false" outlineLevel="0" collapsed="false">
      <c r="A2700" s="10" t="s">
        <v>5498</v>
      </c>
      <c r="B2700" s="10" t="s">
        <v>5499</v>
      </c>
      <c r="C2700" s="11" t="n">
        <v>0.933</v>
      </c>
      <c r="D2700" s="11" t="n">
        <v>1.069</v>
      </c>
      <c r="E2700" s="11" t="n">
        <v>1.14576634512</v>
      </c>
      <c r="F2700" s="11" t="s">
        <v>109</v>
      </c>
    </row>
    <row r="2701" customFormat="false" ht="13.2" hidden="false" customHeight="false" outlineLevel="0" collapsed="false">
      <c r="A2701" s="10" t="s">
        <v>5500</v>
      </c>
      <c r="B2701" s="10" t="s">
        <v>5501</v>
      </c>
      <c r="C2701" s="11" t="n">
        <v>0.454</v>
      </c>
      <c r="D2701" s="11" t="n">
        <v>1.556</v>
      </c>
      <c r="E2701" s="11" t="n">
        <v>3.42731277533</v>
      </c>
      <c r="F2701" s="11" t="s">
        <v>109</v>
      </c>
    </row>
    <row r="2702" customFormat="false" ht="13.2" hidden="false" customHeight="false" outlineLevel="0" collapsed="false">
      <c r="A2702" s="10" t="s">
        <v>5502</v>
      </c>
      <c r="B2702" s="10" t="s">
        <v>5503</v>
      </c>
      <c r="C2702" s="11" t="n">
        <v>1.032</v>
      </c>
      <c r="D2702" s="11" t="n">
        <v>0.966</v>
      </c>
      <c r="E2702" s="11" t="n">
        <v>0.936046511628</v>
      </c>
      <c r="F2702" s="11" t="n">
        <v>0.0793435258113</v>
      </c>
    </row>
    <row r="2703" customFormat="false" ht="13.2" hidden="false" customHeight="false" outlineLevel="0" collapsed="false">
      <c r="A2703" s="10" t="s">
        <v>5504</v>
      </c>
      <c r="B2703" s="10" t="s">
        <v>5505</v>
      </c>
      <c r="C2703" s="11" t="n">
        <v>1</v>
      </c>
      <c r="D2703" s="11" t="n">
        <v>1</v>
      </c>
      <c r="E2703" s="11" t="n">
        <v>1</v>
      </c>
      <c r="F2703" s="11" t="n">
        <v>0.0749357150368</v>
      </c>
    </row>
    <row r="2704" customFormat="false" ht="13.2" hidden="false" customHeight="false" outlineLevel="0" collapsed="false">
      <c r="A2704" s="10" t="s">
        <v>5506</v>
      </c>
      <c r="B2704" s="10" t="s">
        <v>5507</v>
      </c>
      <c r="C2704" s="11" t="n">
        <v>1.083</v>
      </c>
      <c r="D2704" s="11" t="n">
        <v>0.916</v>
      </c>
      <c r="E2704" s="11" t="n">
        <v>0.845798707295</v>
      </c>
      <c r="F2704" s="11" t="n">
        <v>0.491924550281</v>
      </c>
    </row>
    <row r="2705" customFormat="false" ht="13.2" hidden="false" customHeight="false" outlineLevel="0" collapsed="false">
      <c r="A2705" s="10" t="s">
        <v>5508</v>
      </c>
      <c r="B2705" s="10" t="s">
        <v>5509</v>
      </c>
      <c r="C2705" s="11" t="n">
        <v>1.037</v>
      </c>
      <c r="D2705" s="11" t="n">
        <v>0.969</v>
      </c>
      <c r="E2705" s="11" t="n">
        <v>0.934426229508</v>
      </c>
      <c r="F2705" s="11" t="n">
        <v>5.84767538322E-007</v>
      </c>
    </row>
    <row r="2706" customFormat="false" ht="13.2" hidden="false" customHeight="false" outlineLevel="0" collapsed="false">
      <c r="A2706" s="10" t="s">
        <v>5510</v>
      </c>
      <c r="B2706" s="10" t="s">
        <v>5511</v>
      </c>
      <c r="C2706" s="11" t="n">
        <v>1</v>
      </c>
      <c r="D2706" s="11" t="n">
        <v>1</v>
      </c>
      <c r="E2706" s="11" t="n">
        <v>1</v>
      </c>
      <c r="F2706" s="11" t="n">
        <v>0.790589278624</v>
      </c>
    </row>
    <row r="2707" customFormat="false" ht="13.2" hidden="false" customHeight="false" outlineLevel="0" collapsed="false">
      <c r="A2707" s="10" t="s">
        <v>5512</v>
      </c>
      <c r="B2707" s="10" t="s">
        <v>5513</v>
      </c>
      <c r="C2707" s="11" t="n">
        <v>1</v>
      </c>
      <c r="D2707" s="11" t="n">
        <v>1</v>
      </c>
      <c r="E2707" s="11" t="n">
        <v>1</v>
      </c>
      <c r="F2707" s="11" t="s">
        <v>109</v>
      </c>
    </row>
    <row r="2708" customFormat="false" ht="13.2" hidden="false" customHeight="false" outlineLevel="0" collapsed="false">
      <c r="A2708" s="10" t="s">
        <v>5514</v>
      </c>
      <c r="B2708" s="10" t="s">
        <v>5515</v>
      </c>
      <c r="C2708" s="11" t="n">
        <v>1</v>
      </c>
      <c r="D2708" s="11" t="n">
        <v>1</v>
      </c>
      <c r="E2708" s="11" t="n">
        <v>1</v>
      </c>
      <c r="F2708" s="11" t="n">
        <v>0.644452103194</v>
      </c>
    </row>
    <row r="2709" customFormat="false" ht="13.2" hidden="false" customHeight="false" outlineLevel="0" collapsed="false">
      <c r="A2709" s="10" t="s">
        <v>5516</v>
      </c>
      <c r="B2709" s="10" t="s">
        <v>5517</v>
      </c>
      <c r="C2709" s="11" t="n">
        <v>1.441</v>
      </c>
      <c r="D2709" s="11" t="n">
        <v>0.5</v>
      </c>
      <c r="E2709" s="11" t="n">
        <v>0.346981263012</v>
      </c>
      <c r="F2709" s="11" t="n">
        <v>0.0811201204124</v>
      </c>
    </row>
    <row r="2710" customFormat="false" ht="13.2" hidden="false" customHeight="false" outlineLevel="0" collapsed="false">
      <c r="A2710" s="10" t="s">
        <v>5518</v>
      </c>
      <c r="B2710" s="10" t="s">
        <v>5519</v>
      </c>
      <c r="C2710" s="11" t="n">
        <v>0.707</v>
      </c>
      <c r="D2710" s="11" t="n">
        <v>1.308</v>
      </c>
      <c r="E2710" s="11" t="n">
        <v>1.85007072136</v>
      </c>
      <c r="F2710" s="11" t="n">
        <v>4.89459922222E-006</v>
      </c>
    </row>
    <row r="2711" customFormat="false" ht="13.2" hidden="false" customHeight="false" outlineLevel="0" collapsed="false">
      <c r="A2711" s="10" t="s">
        <v>5520</v>
      </c>
      <c r="B2711" s="10" t="s">
        <v>5521</v>
      </c>
      <c r="C2711" s="11" t="n">
        <v>0.58</v>
      </c>
      <c r="D2711" s="11" t="n">
        <v>1.427</v>
      </c>
      <c r="E2711" s="11" t="n">
        <v>2.46034482759</v>
      </c>
      <c r="F2711" s="11" t="n">
        <v>0.000127270168439</v>
      </c>
    </row>
    <row r="2712" customFormat="false" ht="13.2" hidden="false" customHeight="false" outlineLevel="0" collapsed="false">
      <c r="A2712" s="10" t="s">
        <v>5522</v>
      </c>
      <c r="B2712" s="10" t="s">
        <v>5523</v>
      </c>
      <c r="C2712" s="11" t="n">
        <v>0.85</v>
      </c>
      <c r="D2712" s="11" t="n">
        <v>1.132</v>
      </c>
      <c r="E2712" s="11" t="n">
        <v>1.33176470588</v>
      </c>
      <c r="F2712" s="11" t="n">
        <v>0.269650951679</v>
      </c>
    </row>
    <row r="2713" customFormat="false" ht="13.2" hidden="false" customHeight="false" outlineLevel="0" collapsed="false">
      <c r="A2713" s="10" t="s">
        <v>5524</v>
      </c>
      <c r="B2713" s="10" t="s">
        <v>5525</v>
      </c>
      <c r="C2713" s="11" t="n">
        <v>0.789</v>
      </c>
      <c r="D2713" s="11" t="n">
        <v>1.212</v>
      </c>
      <c r="E2713" s="11" t="n">
        <v>1.536121673</v>
      </c>
      <c r="F2713" s="11" t="n">
        <v>9.86982433393E-005</v>
      </c>
    </row>
    <row r="2714" customFormat="false" ht="13.2" hidden="false" customHeight="false" outlineLevel="0" collapsed="false">
      <c r="A2714" s="10" t="s">
        <v>5526</v>
      </c>
      <c r="B2714" s="10" t="s">
        <v>5527</v>
      </c>
      <c r="C2714" s="11" t="n">
        <v>1.07</v>
      </c>
      <c r="D2714" s="11" t="n">
        <v>0.928</v>
      </c>
      <c r="E2714" s="11" t="n">
        <v>0.867289719626</v>
      </c>
      <c r="F2714" s="11" t="s">
        <v>109</v>
      </c>
    </row>
    <row r="2715" customFormat="false" ht="13.2" hidden="false" customHeight="false" outlineLevel="0" collapsed="false">
      <c r="A2715" s="10" t="s">
        <v>5528</v>
      </c>
      <c r="B2715" s="10" t="s">
        <v>5529</v>
      </c>
      <c r="C2715" s="11" t="n">
        <v>1</v>
      </c>
      <c r="D2715" s="11" t="n">
        <v>1</v>
      </c>
      <c r="E2715" s="11" t="n">
        <v>1</v>
      </c>
      <c r="F2715" s="11" t="s">
        <v>109</v>
      </c>
    </row>
    <row r="2716" customFormat="false" ht="13.2" hidden="false" customHeight="false" outlineLevel="0" collapsed="false">
      <c r="A2716" s="10" t="s">
        <v>5530</v>
      </c>
      <c r="B2716" s="10" t="s">
        <v>5531</v>
      </c>
      <c r="C2716" s="11" t="n">
        <v>1</v>
      </c>
      <c r="D2716" s="11" t="n">
        <v>1</v>
      </c>
      <c r="E2716" s="11" t="n">
        <v>1</v>
      </c>
      <c r="F2716" s="11" t="n">
        <v>0.0415290084783</v>
      </c>
    </row>
    <row r="2717" customFormat="false" ht="13.2" hidden="false" customHeight="false" outlineLevel="0" collapsed="false">
      <c r="A2717" s="10" t="s">
        <v>5532</v>
      </c>
      <c r="B2717" s="10" t="s">
        <v>5533</v>
      </c>
      <c r="C2717" s="11" t="s">
        <v>109</v>
      </c>
      <c r="D2717" s="11" t="s">
        <v>109</v>
      </c>
      <c r="E2717" s="11" t="s">
        <v>109</v>
      </c>
      <c r="F2717" s="11" t="s">
        <v>109</v>
      </c>
    </row>
    <row r="2718" customFormat="false" ht="13.2" hidden="false" customHeight="false" outlineLevel="0" collapsed="false">
      <c r="A2718" s="10" t="s">
        <v>5534</v>
      </c>
      <c r="B2718" s="10" t="s">
        <v>5535</v>
      </c>
      <c r="C2718" s="11" t="n">
        <v>0.083</v>
      </c>
      <c r="D2718" s="11" t="n">
        <v>1.934</v>
      </c>
      <c r="E2718" s="11" t="n">
        <v>23.3012048193</v>
      </c>
      <c r="F2718" s="11" t="s">
        <v>109</v>
      </c>
    </row>
    <row r="2719" customFormat="false" ht="13.2" hidden="false" customHeight="false" outlineLevel="0" collapsed="false">
      <c r="A2719" s="10" t="s">
        <v>5536</v>
      </c>
      <c r="B2719" s="10" t="s">
        <v>5537</v>
      </c>
      <c r="C2719" s="11" t="n">
        <v>1.34</v>
      </c>
      <c r="D2719" s="11" t="n">
        <v>0.652</v>
      </c>
      <c r="E2719" s="11" t="n">
        <v>0.486567164179</v>
      </c>
      <c r="F2719" s="11" t="n">
        <v>0.00626051007091</v>
      </c>
    </row>
    <row r="2720" customFormat="false" ht="13.2" hidden="false" customHeight="false" outlineLevel="0" collapsed="false">
      <c r="A2720" s="10" t="s">
        <v>5538</v>
      </c>
      <c r="B2720" s="10" t="s">
        <v>5539</v>
      </c>
      <c r="C2720" s="11" t="n">
        <v>1.295</v>
      </c>
      <c r="D2720" s="11" t="n">
        <v>0.7</v>
      </c>
      <c r="E2720" s="11" t="n">
        <v>0.540540540541</v>
      </c>
      <c r="F2720" s="11" t="s">
        <v>109</v>
      </c>
    </row>
    <row r="2721" customFormat="false" ht="13.2" hidden="false" customHeight="false" outlineLevel="0" collapsed="false">
      <c r="A2721" s="10" t="s">
        <v>5540</v>
      </c>
      <c r="B2721" s="10" t="s">
        <v>5541</v>
      </c>
      <c r="C2721" s="11" t="n">
        <v>0.921</v>
      </c>
      <c r="D2721" s="11" t="n">
        <v>1.08</v>
      </c>
      <c r="E2721" s="11" t="n">
        <v>1.17263843648</v>
      </c>
      <c r="F2721" s="11" t="n">
        <v>0.185358847821</v>
      </c>
    </row>
    <row r="2722" customFormat="false" ht="13.2" hidden="false" customHeight="false" outlineLevel="0" collapsed="false">
      <c r="A2722" s="10" t="s">
        <v>5542</v>
      </c>
      <c r="B2722" s="10" t="s">
        <v>5543</v>
      </c>
      <c r="C2722" s="11" t="n">
        <v>1.004</v>
      </c>
      <c r="D2722" s="11" t="n">
        <v>0.996</v>
      </c>
      <c r="E2722" s="11" t="n">
        <v>0.99203187251</v>
      </c>
      <c r="F2722" s="11" t="s">
        <v>109</v>
      </c>
    </row>
    <row r="2723" customFormat="false" ht="13.2" hidden="false" customHeight="false" outlineLevel="0" collapsed="false">
      <c r="A2723" s="10" t="s">
        <v>5544</v>
      </c>
      <c r="B2723" s="10" t="s">
        <v>5545</v>
      </c>
      <c r="C2723" s="11" t="n">
        <v>1.174</v>
      </c>
      <c r="D2723" s="11" t="n">
        <v>0.852</v>
      </c>
      <c r="E2723" s="11" t="n">
        <v>0.725724020443</v>
      </c>
      <c r="F2723" s="11" t="n">
        <v>0.000854790237094</v>
      </c>
    </row>
    <row r="2724" customFormat="false" ht="13.2" hidden="false" customHeight="false" outlineLevel="0" collapsed="false">
      <c r="A2724" s="10" t="s">
        <v>5546</v>
      </c>
      <c r="B2724" s="10" t="s">
        <v>5547</v>
      </c>
      <c r="C2724" s="11" t="n">
        <v>1</v>
      </c>
      <c r="D2724" s="11" t="n">
        <v>1</v>
      </c>
      <c r="E2724" s="11" t="n">
        <v>1</v>
      </c>
      <c r="F2724" s="11" t="s">
        <v>109</v>
      </c>
    </row>
    <row r="2725" customFormat="false" ht="13.2" hidden="false" customHeight="false" outlineLevel="0" collapsed="false">
      <c r="A2725" s="10" t="s">
        <v>5548</v>
      </c>
      <c r="B2725" s="10" t="s">
        <v>5549</v>
      </c>
      <c r="C2725" s="11" t="n">
        <v>1.107</v>
      </c>
      <c r="D2725" s="11" t="n">
        <v>0.891</v>
      </c>
      <c r="E2725" s="11" t="n">
        <v>0.80487804878</v>
      </c>
      <c r="F2725" s="11" t="s">
        <v>109</v>
      </c>
    </row>
    <row r="2726" customFormat="false" ht="13.2" hidden="false" customHeight="false" outlineLevel="0" collapsed="false">
      <c r="A2726" s="10" t="s">
        <v>5550</v>
      </c>
      <c r="B2726" s="10" t="s">
        <v>5551</v>
      </c>
      <c r="C2726" s="11" t="n">
        <v>1.248</v>
      </c>
      <c r="D2726" s="11" t="n">
        <v>0.748</v>
      </c>
      <c r="E2726" s="11" t="n">
        <v>0.599358974359</v>
      </c>
      <c r="F2726" s="11" t="s">
        <v>109</v>
      </c>
    </row>
    <row r="2727" customFormat="false" ht="13.2" hidden="false" customHeight="false" outlineLevel="0" collapsed="false">
      <c r="A2727" s="10" t="s">
        <v>5552</v>
      </c>
      <c r="B2727" s="10" t="s">
        <v>5553</v>
      </c>
      <c r="C2727" s="11" t="n">
        <v>1.406</v>
      </c>
      <c r="D2727" s="11" t="n">
        <v>0.586</v>
      </c>
      <c r="E2727" s="11" t="n">
        <v>0.416785206259</v>
      </c>
      <c r="F2727" s="11" t="s">
        <v>109</v>
      </c>
    </row>
    <row r="2728" customFormat="false" ht="13.2" hidden="false" customHeight="false" outlineLevel="0" collapsed="false">
      <c r="A2728" s="10" t="s">
        <v>5554</v>
      </c>
      <c r="B2728" s="10" t="s">
        <v>5555</v>
      </c>
      <c r="C2728" s="11" t="n">
        <v>1</v>
      </c>
      <c r="D2728" s="11" t="n">
        <v>1</v>
      </c>
      <c r="E2728" s="11" t="n">
        <v>1</v>
      </c>
      <c r="F2728" s="11" t="n">
        <v>0.336441087405</v>
      </c>
    </row>
    <row r="2729" customFormat="false" ht="13.2" hidden="false" customHeight="false" outlineLevel="0" collapsed="false">
      <c r="A2729" s="10" t="s">
        <v>5556</v>
      </c>
      <c r="B2729" s="10" t="s">
        <v>5557</v>
      </c>
      <c r="C2729" s="11" t="n">
        <v>1.13</v>
      </c>
      <c r="D2729" s="11" t="n">
        <v>0.868</v>
      </c>
      <c r="E2729" s="11" t="n">
        <v>0.76814159292</v>
      </c>
      <c r="F2729" s="11" t="s">
        <v>109</v>
      </c>
    </row>
    <row r="2730" customFormat="false" ht="13.2" hidden="false" customHeight="false" outlineLevel="0" collapsed="false">
      <c r="A2730" s="10" t="s">
        <v>5558</v>
      </c>
      <c r="B2730" s="10" t="s">
        <v>5559</v>
      </c>
      <c r="C2730" s="11" t="n">
        <v>1</v>
      </c>
      <c r="D2730" s="11" t="n">
        <v>1</v>
      </c>
      <c r="E2730" s="11" t="n">
        <v>1</v>
      </c>
      <c r="F2730" s="11" t="n">
        <v>0.187685868712</v>
      </c>
    </row>
    <row r="2731" customFormat="false" ht="13.2" hidden="false" customHeight="false" outlineLevel="0" collapsed="false">
      <c r="A2731" s="10" t="s">
        <v>5560</v>
      </c>
      <c r="B2731" s="10" t="s">
        <v>5561</v>
      </c>
      <c r="C2731" s="11" t="n">
        <v>0.962</v>
      </c>
      <c r="D2731" s="11" t="n">
        <v>1.039</v>
      </c>
      <c r="E2731" s="11" t="n">
        <v>1.08004158004</v>
      </c>
      <c r="F2731" s="11" t="n">
        <v>0.0193502079578</v>
      </c>
    </row>
    <row r="2732" customFormat="false" ht="13.2" hidden="false" customHeight="false" outlineLevel="0" collapsed="false">
      <c r="A2732" s="10" t="s">
        <v>5562</v>
      </c>
      <c r="B2732" s="10" t="s">
        <v>5563</v>
      </c>
      <c r="C2732" s="11" t="n">
        <v>0.739</v>
      </c>
      <c r="D2732" s="11" t="n">
        <v>1.266</v>
      </c>
      <c r="E2732" s="11" t="n">
        <v>1.71312584574</v>
      </c>
      <c r="F2732" s="11" t="s">
        <v>109</v>
      </c>
    </row>
    <row r="2733" customFormat="false" ht="13.2" hidden="false" customHeight="false" outlineLevel="0" collapsed="false">
      <c r="A2733" s="10" t="s">
        <v>5564</v>
      </c>
      <c r="B2733" s="10" t="s">
        <v>5565</v>
      </c>
      <c r="C2733" s="11" t="s">
        <v>109</v>
      </c>
      <c r="D2733" s="11" t="s">
        <v>109</v>
      </c>
      <c r="E2733" s="11" t="s">
        <v>109</v>
      </c>
      <c r="F2733" s="11" t="s">
        <v>109</v>
      </c>
    </row>
    <row r="2734" customFormat="false" ht="13.2" hidden="false" customHeight="false" outlineLevel="0" collapsed="false">
      <c r="A2734" s="10" t="s">
        <v>5566</v>
      </c>
      <c r="B2734" s="10" t="s">
        <v>5567</v>
      </c>
      <c r="C2734" s="11" t="n">
        <v>0.393</v>
      </c>
      <c r="D2734" s="11" t="n">
        <v>1.618</v>
      </c>
      <c r="E2734" s="11" t="n">
        <v>4.11704834606</v>
      </c>
      <c r="F2734" s="11" t="s">
        <v>109</v>
      </c>
    </row>
    <row r="2735" customFormat="false" ht="13.2" hidden="false" customHeight="false" outlineLevel="0" collapsed="false">
      <c r="A2735" s="10" t="s">
        <v>5568</v>
      </c>
      <c r="B2735" s="10" t="s">
        <v>5569</v>
      </c>
      <c r="C2735" s="11" t="n">
        <v>0.885</v>
      </c>
      <c r="D2735" s="11" t="n">
        <v>1.105</v>
      </c>
      <c r="E2735" s="11" t="n">
        <v>1.24858757062</v>
      </c>
      <c r="F2735" s="11" t="n">
        <v>0.292908097285</v>
      </c>
    </row>
    <row r="2736" customFormat="false" ht="13.2" hidden="false" customHeight="false" outlineLevel="0" collapsed="false">
      <c r="A2736" s="10" t="s">
        <v>5570</v>
      </c>
      <c r="B2736" s="10" t="s">
        <v>5571</v>
      </c>
      <c r="C2736" s="11" t="n">
        <v>0.58</v>
      </c>
      <c r="D2736" s="11" t="n">
        <v>1.425</v>
      </c>
      <c r="E2736" s="11" t="n">
        <v>2.45689655172</v>
      </c>
      <c r="F2736" s="11" t="n">
        <v>0.0017746079186</v>
      </c>
    </row>
    <row r="2737" customFormat="false" ht="13.2" hidden="false" customHeight="false" outlineLevel="0" collapsed="false">
      <c r="A2737" s="10" t="s">
        <v>5572</v>
      </c>
      <c r="B2737" s="10" t="s">
        <v>5573</v>
      </c>
      <c r="C2737" s="11" t="n">
        <v>1.101</v>
      </c>
      <c r="D2737" s="11" t="n">
        <v>0.9</v>
      </c>
      <c r="E2737" s="11" t="n">
        <v>0.817438692098</v>
      </c>
      <c r="F2737" s="11" t="n">
        <v>2.6114871318E-005</v>
      </c>
    </row>
    <row r="2738" customFormat="false" ht="13.2" hidden="false" customHeight="false" outlineLevel="0" collapsed="false">
      <c r="A2738" s="10" t="s">
        <v>5574</v>
      </c>
      <c r="B2738" s="10" t="s">
        <v>5575</v>
      </c>
      <c r="C2738" s="11" t="n">
        <v>1</v>
      </c>
      <c r="D2738" s="11" t="n">
        <v>1</v>
      </c>
      <c r="E2738" s="11" t="n">
        <v>1</v>
      </c>
      <c r="F2738" s="11" t="s">
        <v>109</v>
      </c>
    </row>
    <row r="2739" customFormat="false" ht="13.2" hidden="false" customHeight="false" outlineLevel="0" collapsed="false">
      <c r="A2739" s="10" t="s">
        <v>5576</v>
      </c>
      <c r="B2739" s="10" t="s">
        <v>5577</v>
      </c>
      <c r="C2739" s="11" t="n">
        <v>1</v>
      </c>
      <c r="D2739" s="11" t="n">
        <v>1</v>
      </c>
      <c r="E2739" s="11" t="n">
        <v>1</v>
      </c>
      <c r="F2739" s="11" t="n">
        <v>0.504575190643</v>
      </c>
    </row>
    <row r="2740" customFormat="false" ht="13.2" hidden="false" customHeight="false" outlineLevel="0" collapsed="false">
      <c r="A2740" s="10" t="s">
        <v>5578</v>
      </c>
      <c r="B2740" s="10" t="s">
        <v>5579</v>
      </c>
      <c r="C2740" s="11" t="n">
        <v>1.529</v>
      </c>
      <c r="D2740" s="11" t="n">
        <v>0.461</v>
      </c>
      <c r="E2740" s="11" t="n">
        <v>0.301504251145</v>
      </c>
      <c r="F2740" s="11" t="n">
        <v>0.000327830847635</v>
      </c>
    </row>
    <row r="2741" customFormat="false" ht="13.2" hidden="false" customHeight="false" outlineLevel="0" collapsed="false">
      <c r="A2741" s="10" t="s">
        <v>5580</v>
      </c>
      <c r="B2741" s="10" t="s">
        <v>5581</v>
      </c>
      <c r="C2741" s="11" t="n">
        <v>0.514</v>
      </c>
      <c r="D2741" s="11" t="n">
        <v>1.495</v>
      </c>
      <c r="E2741" s="11" t="n">
        <v>2.90856031128</v>
      </c>
      <c r="F2741" s="11" t="s">
        <v>109</v>
      </c>
    </row>
    <row r="2742" customFormat="false" ht="13.2" hidden="false" customHeight="false" outlineLevel="0" collapsed="false">
      <c r="A2742" s="10" t="s">
        <v>5582</v>
      </c>
      <c r="B2742" s="10" t="s">
        <v>5583</v>
      </c>
      <c r="C2742" s="11" t="n">
        <v>0.937</v>
      </c>
      <c r="D2742" s="11" t="n">
        <v>1.065</v>
      </c>
      <c r="E2742" s="11" t="n">
        <v>1.13660618997</v>
      </c>
      <c r="F2742" s="11" t="s">
        <v>109</v>
      </c>
    </row>
    <row r="2743" customFormat="false" ht="13.2" hidden="false" customHeight="false" outlineLevel="0" collapsed="false">
      <c r="A2743" s="10" t="s">
        <v>5584</v>
      </c>
      <c r="B2743" s="10" t="s">
        <v>5585</v>
      </c>
      <c r="C2743" s="11" t="n">
        <v>1</v>
      </c>
      <c r="D2743" s="11" t="n">
        <v>1</v>
      </c>
      <c r="E2743" s="11" t="n">
        <v>1</v>
      </c>
      <c r="F2743" s="11" t="s">
        <v>109</v>
      </c>
    </row>
    <row r="2744" customFormat="false" ht="13.2" hidden="false" customHeight="false" outlineLevel="0" collapsed="false">
      <c r="A2744" s="10" t="s">
        <v>5586</v>
      </c>
      <c r="B2744" s="10" t="s">
        <v>5587</v>
      </c>
      <c r="C2744" s="11" t="n">
        <v>0.935</v>
      </c>
      <c r="D2744" s="11" t="n">
        <v>1.066</v>
      </c>
      <c r="E2744" s="11" t="n">
        <v>1.14010695187</v>
      </c>
      <c r="F2744" s="11" t="s">
        <v>109</v>
      </c>
    </row>
    <row r="2745" customFormat="false" ht="13.2" hidden="false" customHeight="false" outlineLevel="0" collapsed="false">
      <c r="A2745" s="10" t="s">
        <v>5588</v>
      </c>
      <c r="B2745" s="10" t="s">
        <v>5589</v>
      </c>
      <c r="C2745" s="11" t="n">
        <v>1.149</v>
      </c>
      <c r="D2745" s="11" t="n">
        <v>0.821</v>
      </c>
      <c r="E2745" s="11" t="n">
        <v>0.71453437772</v>
      </c>
      <c r="F2745" s="11" t="n">
        <v>0.0504814860442</v>
      </c>
    </row>
    <row r="2746" customFormat="false" ht="13.2" hidden="false" customHeight="false" outlineLevel="0" collapsed="false">
      <c r="A2746" s="10" t="s">
        <v>5590</v>
      </c>
      <c r="B2746" s="10" t="s">
        <v>5591</v>
      </c>
      <c r="C2746" s="11" t="n">
        <v>1</v>
      </c>
      <c r="D2746" s="11" t="n">
        <v>1</v>
      </c>
      <c r="E2746" s="11" t="n">
        <v>1</v>
      </c>
      <c r="F2746" s="11" t="n">
        <v>0.97817509313</v>
      </c>
    </row>
    <row r="2747" customFormat="false" ht="13.2" hidden="false" customHeight="false" outlineLevel="0" collapsed="false">
      <c r="A2747" s="10" t="s">
        <v>5592</v>
      </c>
      <c r="B2747" s="10" t="s">
        <v>5593</v>
      </c>
      <c r="C2747" s="11" t="n">
        <v>1</v>
      </c>
      <c r="D2747" s="11" t="n">
        <v>1</v>
      </c>
      <c r="E2747" s="11" t="n">
        <v>1</v>
      </c>
      <c r="F2747" s="11" t="s">
        <v>109</v>
      </c>
    </row>
    <row r="2748" customFormat="false" ht="13.2" hidden="false" customHeight="false" outlineLevel="0" collapsed="false">
      <c r="A2748" s="10" t="s">
        <v>5594</v>
      </c>
      <c r="B2748" s="10" t="s">
        <v>5595</v>
      </c>
      <c r="C2748" s="11" t="n">
        <v>1</v>
      </c>
      <c r="D2748" s="11" t="n">
        <v>1</v>
      </c>
      <c r="E2748" s="11" t="n">
        <v>1</v>
      </c>
      <c r="F2748" s="11" t="n">
        <v>0.0568480990616</v>
      </c>
    </row>
    <row r="2749" customFormat="false" ht="13.2" hidden="false" customHeight="false" outlineLevel="0" collapsed="false">
      <c r="A2749" s="10" t="s">
        <v>5596</v>
      </c>
      <c r="B2749" s="10" t="s">
        <v>5597</v>
      </c>
      <c r="C2749" s="11" t="n">
        <v>0.71</v>
      </c>
      <c r="D2749" s="11" t="n">
        <v>1.294</v>
      </c>
      <c r="E2749" s="11" t="n">
        <v>1.82253521127</v>
      </c>
      <c r="F2749" s="11" t="n">
        <v>0.000108842225812</v>
      </c>
    </row>
    <row r="2750" customFormat="false" ht="13.2" hidden="false" customHeight="false" outlineLevel="0" collapsed="false">
      <c r="A2750" s="10" t="s">
        <v>5598</v>
      </c>
      <c r="B2750" s="10" t="s">
        <v>5599</v>
      </c>
      <c r="C2750" s="11" t="n">
        <v>1.682</v>
      </c>
      <c r="D2750" s="11" t="n">
        <v>0.305</v>
      </c>
      <c r="E2750" s="11" t="n">
        <v>0.181331747919</v>
      </c>
      <c r="F2750" s="11" t="n">
        <v>2.06509175197E-006</v>
      </c>
    </row>
    <row r="2751" customFormat="false" ht="13.2" hidden="false" customHeight="false" outlineLevel="0" collapsed="false">
      <c r="A2751" s="10" t="s">
        <v>5600</v>
      </c>
      <c r="B2751" s="10" t="s">
        <v>5601</v>
      </c>
      <c r="C2751" s="11" t="n">
        <v>1.147</v>
      </c>
      <c r="D2751" s="11" t="n">
        <v>0.85</v>
      </c>
      <c r="E2751" s="11" t="n">
        <v>0.741063644289</v>
      </c>
      <c r="F2751" s="11" t="s">
        <v>109</v>
      </c>
    </row>
    <row r="2752" customFormat="false" ht="13.2" hidden="false" customHeight="false" outlineLevel="0" collapsed="false">
      <c r="A2752" s="10" t="s">
        <v>5602</v>
      </c>
      <c r="B2752" s="10" t="s">
        <v>5603</v>
      </c>
      <c r="C2752" s="11" t="n">
        <v>1</v>
      </c>
      <c r="D2752" s="11" t="n">
        <v>1.142</v>
      </c>
      <c r="E2752" s="11" t="n">
        <v>1.142</v>
      </c>
      <c r="F2752" s="11" t="n">
        <v>0.00275074637031</v>
      </c>
    </row>
    <row r="2753" customFormat="false" ht="13.2" hidden="false" customHeight="false" outlineLevel="0" collapsed="false">
      <c r="A2753" s="10" t="s">
        <v>5604</v>
      </c>
      <c r="B2753" s="10" t="s">
        <v>5605</v>
      </c>
      <c r="C2753" s="11" t="n">
        <v>0.84</v>
      </c>
      <c r="D2753" s="11" t="n">
        <v>1.299</v>
      </c>
      <c r="E2753" s="11" t="n">
        <v>1.54642857143</v>
      </c>
      <c r="F2753" s="11" t="n">
        <v>0.0204883453819</v>
      </c>
    </row>
    <row r="2754" customFormat="false" ht="13.2" hidden="false" customHeight="false" outlineLevel="0" collapsed="false">
      <c r="A2754" s="10" t="s">
        <v>5606</v>
      </c>
      <c r="B2754" s="10" t="s">
        <v>5607</v>
      </c>
      <c r="C2754" s="11" t="n">
        <v>1.013</v>
      </c>
      <c r="D2754" s="11" t="n">
        <v>0.987</v>
      </c>
      <c r="E2754" s="11" t="n">
        <v>0.974333662389</v>
      </c>
      <c r="F2754" s="11" t="n">
        <v>0.292961173912</v>
      </c>
    </row>
    <row r="2755" customFormat="false" ht="13.2" hidden="false" customHeight="false" outlineLevel="0" collapsed="false">
      <c r="A2755" s="10" t="s">
        <v>5608</v>
      </c>
      <c r="B2755" s="10" t="s">
        <v>5609</v>
      </c>
      <c r="C2755" s="11" t="n">
        <v>1</v>
      </c>
      <c r="D2755" s="11" t="n">
        <v>1</v>
      </c>
      <c r="E2755" s="11" t="n">
        <v>1</v>
      </c>
      <c r="F2755" s="11" t="s">
        <v>109</v>
      </c>
    </row>
    <row r="2756" customFormat="false" ht="13.2" hidden="false" customHeight="false" outlineLevel="0" collapsed="false">
      <c r="A2756" s="10" t="s">
        <v>5610</v>
      </c>
      <c r="B2756" s="10" t="s">
        <v>5611</v>
      </c>
      <c r="C2756" s="11" t="n">
        <v>0.816</v>
      </c>
      <c r="D2756" s="11" t="n">
        <v>1.188</v>
      </c>
      <c r="E2756" s="11" t="n">
        <v>1.45588235294</v>
      </c>
      <c r="F2756" s="11" t="n">
        <v>7.67330859616E-006</v>
      </c>
    </row>
    <row r="2757" customFormat="false" ht="13.2" hidden="false" customHeight="false" outlineLevel="0" collapsed="false">
      <c r="A2757" s="10" t="s">
        <v>5612</v>
      </c>
      <c r="B2757" s="10" t="s">
        <v>5613</v>
      </c>
      <c r="C2757" s="11" t="n">
        <v>0.518</v>
      </c>
      <c r="D2757" s="11" t="n">
        <v>1.488</v>
      </c>
      <c r="E2757" s="11" t="n">
        <v>2.87258687259</v>
      </c>
      <c r="F2757" s="11" t="n">
        <v>0.00550633651846</v>
      </c>
    </row>
    <row r="2758" customFormat="false" ht="13.2" hidden="false" customHeight="false" outlineLevel="0" collapsed="false">
      <c r="A2758" s="10" t="s">
        <v>5614</v>
      </c>
      <c r="B2758" s="10" t="s">
        <v>5615</v>
      </c>
      <c r="C2758" s="11" t="n">
        <v>1.475</v>
      </c>
      <c r="D2758" s="11" t="n">
        <v>0.517</v>
      </c>
      <c r="E2758" s="11" t="n">
        <v>0.350508474576</v>
      </c>
      <c r="F2758" s="11" t="s">
        <v>109</v>
      </c>
    </row>
    <row r="2759" customFormat="false" ht="13.2" hidden="false" customHeight="false" outlineLevel="0" collapsed="false">
      <c r="A2759" s="10" t="s">
        <v>5616</v>
      </c>
      <c r="B2759" s="10" t="s">
        <v>5617</v>
      </c>
      <c r="C2759" s="11" t="n">
        <v>1.207</v>
      </c>
      <c r="D2759" s="11" t="n">
        <v>0.789</v>
      </c>
      <c r="E2759" s="11" t="n">
        <v>0.653686826843</v>
      </c>
      <c r="F2759" s="11" t="n">
        <v>9.46948375444E-014</v>
      </c>
    </row>
    <row r="2760" customFormat="false" ht="13.2" hidden="false" customHeight="false" outlineLevel="0" collapsed="false">
      <c r="A2760" s="10" t="s">
        <v>5618</v>
      </c>
      <c r="B2760" s="10" t="s">
        <v>5619</v>
      </c>
      <c r="C2760" s="11" t="n">
        <v>0.936</v>
      </c>
      <c r="D2760" s="11" t="n">
        <v>1.065</v>
      </c>
      <c r="E2760" s="11" t="n">
        <v>1.13782051282</v>
      </c>
      <c r="F2760" s="11" t="n">
        <v>0.0283240268386</v>
      </c>
    </row>
    <row r="2761" customFormat="false" ht="13.2" hidden="false" customHeight="false" outlineLevel="0" collapsed="false">
      <c r="A2761" s="10" t="s">
        <v>5620</v>
      </c>
      <c r="B2761" s="10" t="s">
        <v>5621</v>
      </c>
      <c r="C2761" s="11" t="n">
        <v>1</v>
      </c>
      <c r="D2761" s="11" t="n">
        <v>1</v>
      </c>
      <c r="E2761" s="11" t="n">
        <v>1</v>
      </c>
      <c r="F2761" s="11" t="s">
        <v>109</v>
      </c>
    </row>
    <row r="2762" customFormat="false" ht="13.2" hidden="false" customHeight="false" outlineLevel="0" collapsed="false">
      <c r="A2762" s="10" t="s">
        <v>5622</v>
      </c>
      <c r="B2762" s="10" t="s">
        <v>5623</v>
      </c>
      <c r="C2762" s="11" t="n">
        <v>0.862</v>
      </c>
      <c r="D2762" s="11" t="n">
        <v>1.123</v>
      </c>
      <c r="E2762" s="11" t="n">
        <v>1.30278422274</v>
      </c>
      <c r="F2762" s="11" t="n">
        <v>0.292909625285</v>
      </c>
    </row>
    <row r="2763" customFormat="false" ht="13.2" hidden="false" customHeight="false" outlineLevel="0" collapsed="false">
      <c r="A2763" s="10" t="s">
        <v>5624</v>
      </c>
      <c r="B2763" s="10" t="s">
        <v>5625</v>
      </c>
      <c r="C2763" s="11" t="n">
        <v>1</v>
      </c>
      <c r="D2763" s="11" t="n">
        <v>1</v>
      </c>
      <c r="E2763" s="11" t="n">
        <v>1</v>
      </c>
      <c r="F2763" s="11" t="s">
        <v>109</v>
      </c>
    </row>
    <row r="2764" customFormat="false" ht="13.2" hidden="false" customHeight="false" outlineLevel="0" collapsed="false">
      <c r="A2764" s="10" t="s">
        <v>5626</v>
      </c>
      <c r="B2764" s="10" t="s">
        <v>5627</v>
      </c>
      <c r="C2764" s="11" t="n">
        <v>1.261</v>
      </c>
      <c r="D2764" s="11" t="n">
        <v>0.706</v>
      </c>
      <c r="E2764" s="11" t="n">
        <v>0.559873116574</v>
      </c>
      <c r="F2764" s="11" t="n">
        <v>0.133428851406</v>
      </c>
    </row>
    <row r="2765" customFormat="false" ht="13.2" hidden="false" customHeight="false" outlineLevel="0" collapsed="false">
      <c r="A2765" s="10" t="s">
        <v>5628</v>
      </c>
      <c r="B2765" s="10" t="s">
        <v>5629</v>
      </c>
      <c r="C2765" s="11" t="n">
        <v>1.193</v>
      </c>
      <c r="D2765" s="11" t="n">
        <v>0.755</v>
      </c>
      <c r="E2765" s="11" t="n">
        <v>0.632858340319</v>
      </c>
      <c r="F2765" s="11" t="n">
        <v>0.29290880398</v>
      </c>
    </row>
    <row r="2766" customFormat="false" ht="13.2" hidden="false" customHeight="false" outlineLevel="0" collapsed="false">
      <c r="A2766" s="10" t="s">
        <v>5630</v>
      </c>
      <c r="B2766" s="10" t="s">
        <v>5631</v>
      </c>
      <c r="C2766" s="11" t="n">
        <v>1</v>
      </c>
      <c r="D2766" s="11" t="n">
        <v>1</v>
      </c>
      <c r="E2766" s="11" t="n">
        <v>1</v>
      </c>
      <c r="F2766" s="11" t="s">
        <v>109</v>
      </c>
    </row>
    <row r="2767" customFormat="false" ht="13.2" hidden="false" customHeight="false" outlineLevel="0" collapsed="false">
      <c r="A2767" s="10" t="s">
        <v>5632</v>
      </c>
      <c r="B2767" s="10" t="s">
        <v>5633</v>
      </c>
      <c r="C2767" s="11" t="n">
        <v>0.859</v>
      </c>
      <c r="D2767" s="11" t="n">
        <v>1.144</v>
      </c>
      <c r="E2767" s="11" t="n">
        <v>1.33178114086</v>
      </c>
      <c r="F2767" s="11" t="n">
        <v>0.0018748458581</v>
      </c>
    </row>
    <row r="2768" customFormat="false" ht="13.2" hidden="false" customHeight="false" outlineLevel="0" collapsed="false">
      <c r="A2768" s="10" t="s">
        <v>5634</v>
      </c>
      <c r="B2768" s="10" t="s">
        <v>5635</v>
      </c>
      <c r="C2768" s="11" t="s">
        <v>109</v>
      </c>
      <c r="D2768" s="11" t="n">
        <v>2.018</v>
      </c>
      <c r="E2768" s="11" t="s">
        <v>109</v>
      </c>
      <c r="F2768" s="11" t="s">
        <v>109</v>
      </c>
    </row>
    <row r="2769" customFormat="false" ht="13.2" hidden="false" customHeight="false" outlineLevel="0" collapsed="false">
      <c r="A2769" s="10" t="s">
        <v>5636</v>
      </c>
      <c r="B2769" s="10" t="s">
        <v>5637</v>
      </c>
      <c r="C2769" s="11" t="n">
        <v>1.382</v>
      </c>
      <c r="D2769" s="11" t="n">
        <v>0.721</v>
      </c>
      <c r="E2769" s="11" t="n">
        <v>0.521707670043</v>
      </c>
      <c r="F2769" s="11" t="n">
        <v>0.65128617792</v>
      </c>
    </row>
    <row r="2770" customFormat="false" ht="13.2" hidden="false" customHeight="false" outlineLevel="0" collapsed="false">
      <c r="A2770" s="10" t="s">
        <v>5638</v>
      </c>
      <c r="B2770" s="10" t="s">
        <v>5639</v>
      </c>
      <c r="C2770" s="11" t="n">
        <v>1</v>
      </c>
      <c r="D2770" s="11" t="n">
        <v>1</v>
      </c>
      <c r="E2770" s="11" t="n">
        <v>1</v>
      </c>
      <c r="F2770" s="11" t="n">
        <v>0.230215878464</v>
      </c>
    </row>
    <row r="2771" customFormat="false" ht="13.2" hidden="false" customHeight="false" outlineLevel="0" collapsed="false">
      <c r="A2771" s="10" t="s">
        <v>5640</v>
      </c>
      <c r="B2771" s="10" t="s">
        <v>5641</v>
      </c>
      <c r="C2771" s="11" t="n">
        <v>1</v>
      </c>
      <c r="D2771" s="11" t="n">
        <v>1</v>
      </c>
      <c r="E2771" s="11" t="n">
        <v>1</v>
      </c>
      <c r="F2771" s="11" t="s">
        <v>109</v>
      </c>
    </row>
    <row r="2772" customFormat="false" ht="13.2" hidden="false" customHeight="false" outlineLevel="0" collapsed="false">
      <c r="A2772" s="10" t="s">
        <v>5642</v>
      </c>
      <c r="B2772" s="10" t="s">
        <v>5643</v>
      </c>
      <c r="C2772" s="11" t="n">
        <v>1</v>
      </c>
      <c r="D2772" s="11" t="n">
        <v>1</v>
      </c>
      <c r="E2772" s="11" t="n">
        <v>1</v>
      </c>
      <c r="F2772" s="11" t="s">
        <v>109</v>
      </c>
    </row>
    <row r="2773" customFormat="false" ht="13.2" hidden="false" customHeight="false" outlineLevel="0" collapsed="false">
      <c r="A2773" s="10" t="s">
        <v>5644</v>
      </c>
      <c r="B2773" s="10" t="s">
        <v>5645</v>
      </c>
      <c r="C2773" s="11" t="n">
        <v>0.904</v>
      </c>
      <c r="D2773" s="11" t="n">
        <v>1.089</v>
      </c>
      <c r="E2773" s="11" t="n">
        <v>1.2046460177</v>
      </c>
      <c r="F2773" s="11" t="n">
        <v>0.0736925987306</v>
      </c>
    </row>
    <row r="2774" customFormat="false" ht="13.2" hidden="false" customHeight="false" outlineLevel="0" collapsed="false">
      <c r="A2774" s="10" t="s">
        <v>5646</v>
      </c>
      <c r="B2774" s="10" t="s">
        <v>5647</v>
      </c>
      <c r="C2774" s="11" t="n">
        <v>1</v>
      </c>
      <c r="D2774" s="11" t="n">
        <v>1</v>
      </c>
      <c r="E2774" s="11" t="n">
        <v>1</v>
      </c>
      <c r="F2774" s="11" t="s">
        <v>109</v>
      </c>
    </row>
    <row r="2775" customFormat="false" ht="13.2" hidden="false" customHeight="false" outlineLevel="0" collapsed="false">
      <c r="A2775" s="10" t="s">
        <v>5648</v>
      </c>
      <c r="B2775" s="10" t="s">
        <v>5649</v>
      </c>
      <c r="C2775" s="11" t="n">
        <v>1.294</v>
      </c>
      <c r="D2775" s="11" t="n">
        <v>0.7</v>
      </c>
      <c r="E2775" s="11" t="n">
        <v>0.540958268934</v>
      </c>
      <c r="F2775" s="11" t="n">
        <v>2.09785734411E-009</v>
      </c>
    </row>
    <row r="2776" customFormat="false" ht="13.2" hidden="false" customHeight="false" outlineLevel="0" collapsed="false">
      <c r="A2776" s="10" t="s">
        <v>5650</v>
      </c>
      <c r="B2776" s="10" t="s">
        <v>5651</v>
      </c>
      <c r="C2776" s="11" t="n">
        <v>1.138</v>
      </c>
      <c r="D2776" s="11" t="n">
        <v>0.859</v>
      </c>
      <c r="E2776" s="11" t="n">
        <v>0.754833040422</v>
      </c>
      <c r="F2776" s="11" t="n">
        <v>0.0319255525634</v>
      </c>
    </row>
    <row r="2777" customFormat="false" ht="13.2" hidden="false" customHeight="false" outlineLevel="0" collapsed="false">
      <c r="A2777" s="10" t="s">
        <v>5652</v>
      </c>
      <c r="B2777" s="10" t="s">
        <v>5653</v>
      </c>
      <c r="C2777" s="11" t="n">
        <v>1.117</v>
      </c>
      <c r="D2777" s="11" t="n">
        <v>0.881</v>
      </c>
      <c r="E2777" s="11" t="n">
        <v>0.788719785139</v>
      </c>
      <c r="F2777" s="11" t="n">
        <v>3.98082081368E-007</v>
      </c>
    </row>
    <row r="2778" customFormat="false" ht="13.2" hidden="false" customHeight="false" outlineLevel="0" collapsed="false">
      <c r="A2778" s="10" t="s">
        <v>5654</v>
      </c>
      <c r="B2778" s="10" t="s">
        <v>5655</v>
      </c>
      <c r="C2778" s="11" t="n">
        <v>1.082</v>
      </c>
      <c r="D2778" s="11" t="n">
        <v>0.917</v>
      </c>
      <c r="E2778" s="11" t="n">
        <v>0.847504621072</v>
      </c>
      <c r="F2778" s="11" t="s">
        <v>109</v>
      </c>
    </row>
    <row r="2779" customFormat="false" ht="13.2" hidden="false" customHeight="false" outlineLevel="0" collapsed="false">
      <c r="A2779" s="10" t="s">
        <v>5656</v>
      </c>
      <c r="B2779" s="10" t="s">
        <v>5657</v>
      </c>
      <c r="C2779" s="11" t="n">
        <v>0.578</v>
      </c>
      <c r="D2779" s="11" t="n">
        <v>1.429</v>
      </c>
      <c r="E2779" s="11" t="n">
        <v>2.4723183391</v>
      </c>
      <c r="F2779" s="11" t="n">
        <v>0.000327160904048</v>
      </c>
    </row>
    <row r="2780" customFormat="false" ht="13.2" hidden="false" customHeight="false" outlineLevel="0" collapsed="false">
      <c r="A2780" s="10" t="s">
        <v>5658</v>
      </c>
      <c r="B2780" s="10" t="s">
        <v>5659</v>
      </c>
      <c r="C2780" s="11" t="n">
        <v>0.817</v>
      </c>
      <c r="D2780" s="11" t="n">
        <v>1.187</v>
      </c>
      <c r="E2780" s="11" t="n">
        <v>1.45287637699</v>
      </c>
      <c r="F2780" s="11" t="s">
        <v>109</v>
      </c>
    </row>
    <row r="2781" customFormat="false" ht="13.2" hidden="false" customHeight="false" outlineLevel="0" collapsed="false">
      <c r="A2781" s="10" t="s">
        <v>5660</v>
      </c>
      <c r="B2781" s="10" t="s">
        <v>5661</v>
      </c>
      <c r="C2781" s="11" t="n">
        <v>1.446</v>
      </c>
      <c r="D2781" s="11" t="n">
        <v>0.545</v>
      </c>
      <c r="E2781" s="11" t="n">
        <v>0.376901798064</v>
      </c>
      <c r="F2781" s="11" t="n">
        <v>0.000100934018632</v>
      </c>
    </row>
    <row r="2782" customFormat="false" ht="13.2" hidden="false" customHeight="false" outlineLevel="0" collapsed="false">
      <c r="A2782" s="10" t="s">
        <v>5662</v>
      </c>
      <c r="B2782" s="10" t="s">
        <v>5663</v>
      </c>
      <c r="C2782" s="11" t="n">
        <v>0.684</v>
      </c>
      <c r="D2782" s="11" t="n">
        <v>1.322</v>
      </c>
      <c r="E2782" s="11" t="n">
        <v>1.93274853801</v>
      </c>
      <c r="F2782" s="11" t="s">
        <v>109</v>
      </c>
    </row>
    <row r="2783" customFormat="false" ht="13.2" hidden="false" customHeight="false" outlineLevel="0" collapsed="false">
      <c r="A2783" s="10" t="s">
        <v>5664</v>
      </c>
      <c r="B2783" s="10" t="s">
        <v>5665</v>
      </c>
      <c r="C2783" s="11" t="n">
        <v>1</v>
      </c>
      <c r="D2783" s="11" t="n">
        <v>1</v>
      </c>
      <c r="E2783" s="11" t="n">
        <v>1</v>
      </c>
      <c r="F2783" s="11" t="s">
        <v>109</v>
      </c>
    </row>
    <row r="2784" customFormat="false" ht="13.2" hidden="false" customHeight="false" outlineLevel="0" collapsed="false">
      <c r="A2784" s="10" t="s">
        <v>5666</v>
      </c>
      <c r="B2784" s="10" t="s">
        <v>5667</v>
      </c>
      <c r="C2784" s="11" t="n">
        <v>0.594</v>
      </c>
      <c r="D2784" s="11" t="n">
        <v>1.414</v>
      </c>
      <c r="E2784" s="11" t="n">
        <v>2.38047138047</v>
      </c>
      <c r="F2784" s="11" t="n">
        <v>0.0208764778402</v>
      </c>
    </row>
    <row r="2785" customFormat="false" ht="13.2" hidden="false" customHeight="false" outlineLevel="0" collapsed="false">
      <c r="A2785" s="10" t="s">
        <v>5668</v>
      </c>
      <c r="B2785" s="10" t="s">
        <v>5669</v>
      </c>
      <c r="C2785" s="11" t="n">
        <v>1</v>
      </c>
      <c r="D2785" s="11" t="n">
        <v>1</v>
      </c>
      <c r="E2785" s="11" t="n">
        <v>1</v>
      </c>
      <c r="F2785" s="11" t="n">
        <v>0.508495282871</v>
      </c>
    </row>
    <row r="2786" customFormat="false" ht="13.2" hidden="false" customHeight="false" outlineLevel="0" collapsed="false">
      <c r="A2786" s="10" t="s">
        <v>5670</v>
      </c>
      <c r="B2786" s="10" t="s">
        <v>5671</v>
      </c>
      <c r="C2786" s="11" t="n">
        <v>1</v>
      </c>
      <c r="D2786" s="11" t="n">
        <v>1</v>
      </c>
      <c r="E2786" s="11" t="n">
        <v>1</v>
      </c>
      <c r="F2786" s="11" t="s">
        <v>109</v>
      </c>
    </row>
    <row r="2787" customFormat="false" ht="13.2" hidden="false" customHeight="false" outlineLevel="0" collapsed="false">
      <c r="A2787" s="10" t="s">
        <v>5672</v>
      </c>
      <c r="B2787" s="10" t="s">
        <v>5673</v>
      </c>
      <c r="C2787" s="11" t="n">
        <v>1</v>
      </c>
      <c r="D2787" s="11" t="n">
        <v>1.076</v>
      </c>
      <c r="E2787" s="11" t="n">
        <v>1.076</v>
      </c>
      <c r="F2787" s="11" t="n">
        <v>0.14591718629</v>
      </c>
    </row>
    <row r="2788" customFormat="false" ht="13.2" hidden="false" customHeight="false" outlineLevel="0" collapsed="false">
      <c r="A2788" s="10" t="s">
        <v>5674</v>
      </c>
      <c r="B2788" s="10" t="s">
        <v>5675</v>
      </c>
      <c r="C2788" s="11" t="n">
        <v>1</v>
      </c>
      <c r="D2788" s="11" t="n">
        <v>1</v>
      </c>
      <c r="E2788" s="11" t="n">
        <v>1</v>
      </c>
      <c r="F2788" s="11" t="n">
        <v>0.0521006456879</v>
      </c>
    </row>
    <row r="2789" customFormat="false" ht="13.2" hidden="false" customHeight="false" outlineLevel="0" collapsed="false">
      <c r="A2789" s="10" t="s">
        <v>5676</v>
      </c>
      <c r="B2789" s="10" t="s">
        <v>5677</v>
      </c>
      <c r="C2789" s="11" t="n">
        <v>0.862</v>
      </c>
      <c r="D2789" s="11" t="n">
        <v>1.141</v>
      </c>
      <c r="E2789" s="11" t="n">
        <v>1.32366589327</v>
      </c>
      <c r="F2789" s="11" t="s">
        <v>109</v>
      </c>
    </row>
    <row r="2790" customFormat="false" ht="13.2" hidden="false" customHeight="false" outlineLevel="0" collapsed="false">
      <c r="A2790" s="10" t="s">
        <v>5678</v>
      </c>
      <c r="B2790" s="10" t="s">
        <v>5679</v>
      </c>
      <c r="C2790" s="11" t="n">
        <v>1</v>
      </c>
      <c r="D2790" s="11" t="n">
        <v>1.146</v>
      </c>
      <c r="E2790" s="11" t="n">
        <v>1.146</v>
      </c>
      <c r="F2790" s="11" t="n">
        <v>0.0547665892429</v>
      </c>
    </row>
    <row r="2791" customFormat="false" ht="13.2" hidden="false" customHeight="false" outlineLevel="0" collapsed="false">
      <c r="A2791" s="10" t="s">
        <v>5680</v>
      </c>
      <c r="B2791" s="10" t="s">
        <v>5681</v>
      </c>
      <c r="C2791" s="11" t="n">
        <v>1</v>
      </c>
      <c r="D2791" s="11" t="n">
        <v>1</v>
      </c>
      <c r="E2791" s="11" t="n">
        <v>1</v>
      </c>
      <c r="F2791" s="11" t="n">
        <v>0.230215988392</v>
      </c>
    </row>
    <row r="2792" customFormat="false" ht="13.2" hidden="false" customHeight="false" outlineLevel="0" collapsed="false">
      <c r="A2792" s="10" t="s">
        <v>5682</v>
      </c>
      <c r="B2792" s="10" t="s">
        <v>5683</v>
      </c>
      <c r="C2792" s="11" t="n">
        <v>1.145</v>
      </c>
      <c r="D2792" s="11" t="n">
        <v>0.824</v>
      </c>
      <c r="E2792" s="11" t="n">
        <v>0.719650655022</v>
      </c>
      <c r="F2792" s="11" t="n">
        <v>0.302895142587</v>
      </c>
    </row>
    <row r="2793" customFormat="false" ht="13.2" hidden="false" customHeight="false" outlineLevel="0" collapsed="false">
      <c r="A2793" s="10" t="s">
        <v>5684</v>
      </c>
      <c r="B2793" s="10" t="s">
        <v>5685</v>
      </c>
      <c r="C2793" s="11" t="n">
        <v>1.09</v>
      </c>
      <c r="D2793" s="11" t="n">
        <v>0.899</v>
      </c>
      <c r="E2793" s="11" t="n">
        <v>0.824770642202</v>
      </c>
      <c r="F2793" s="11" t="n">
        <v>0.29290429471</v>
      </c>
    </row>
    <row r="2794" customFormat="false" ht="13.2" hidden="false" customHeight="false" outlineLevel="0" collapsed="false">
      <c r="A2794" s="10" t="s">
        <v>5686</v>
      </c>
      <c r="B2794" s="10" t="s">
        <v>5687</v>
      </c>
      <c r="C2794" s="11" t="n">
        <v>1</v>
      </c>
      <c r="D2794" s="11" t="n">
        <v>1</v>
      </c>
      <c r="E2794" s="11" t="n">
        <v>1</v>
      </c>
      <c r="F2794" s="11" t="s">
        <v>109</v>
      </c>
    </row>
    <row r="2795" customFormat="false" ht="13.2" hidden="false" customHeight="false" outlineLevel="0" collapsed="false">
      <c r="A2795" s="10" t="s">
        <v>5688</v>
      </c>
      <c r="B2795" s="10" t="s">
        <v>5689</v>
      </c>
      <c r="C2795" s="11" t="n">
        <v>1.265</v>
      </c>
      <c r="D2795" s="11" t="n">
        <v>0.79</v>
      </c>
      <c r="E2795" s="11" t="n">
        <v>0.624505928854</v>
      </c>
      <c r="F2795" s="11" t="n">
        <v>0.662024714695</v>
      </c>
    </row>
    <row r="2796" customFormat="false" ht="13.2" hidden="false" customHeight="false" outlineLevel="0" collapsed="false">
      <c r="A2796" s="10" t="s">
        <v>5690</v>
      </c>
      <c r="B2796" s="10" t="s">
        <v>5691</v>
      </c>
      <c r="C2796" s="11" t="n">
        <v>1.027</v>
      </c>
      <c r="D2796" s="11" t="n">
        <v>0.986</v>
      </c>
      <c r="E2796" s="11" t="n">
        <v>0.960077896787</v>
      </c>
      <c r="F2796" s="11" t="n">
        <v>0.4694653035</v>
      </c>
    </row>
    <row r="2797" customFormat="false" ht="13.2" hidden="false" customHeight="false" outlineLevel="0" collapsed="false">
      <c r="A2797" s="10" t="s">
        <v>5692</v>
      </c>
      <c r="B2797" s="10" t="s">
        <v>5693</v>
      </c>
      <c r="C2797" s="11" t="n">
        <v>1.358</v>
      </c>
      <c r="D2797" s="11" t="n">
        <v>0.635</v>
      </c>
      <c r="E2797" s="11" t="n">
        <v>0.467599410898</v>
      </c>
      <c r="F2797" s="11" t="n">
        <v>1.52317965292E-005</v>
      </c>
    </row>
    <row r="2798" customFormat="false" ht="13.2" hidden="false" customHeight="false" outlineLevel="0" collapsed="false">
      <c r="A2798" s="10" t="s">
        <v>5694</v>
      </c>
      <c r="B2798" s="10" t="s">
        <v>5695</v>
      </c>
      <c r="C2798" s="11" t="n">
        <v>1.573</v>
      </c>
      <c r="D2798" s="11" t="n">
        <v>0.417</v>
      </c>
      <c r="E2798" s="11" t="n">
        <v>0.265098537826</v>
      </c>
      <c r="F2798" s="11" t="s">
        <v>109</v>
      </c>
    </row>
    <row r="2799" customFormat="false" ht="13.2" hidden="false" customHeight="false" outlineLevel="0" collapsed="false">
      <c r="A2799" s="10" t="s">
        <v>5696</v>
      </c>
      <c r="B2799" s="10" t="s">
        <v>5697</v>
      </c>
      <c r="C2799" s="11" t="n">
        <v>1.012</v>
      </c>
      <c r="D2799" s="11" t="n">
        <v>0.981</v>
      </c>
      <c r="E2799" s="11" t="n">
        <v>0.969367588933</v>
      </c>
      <c r="F2799" s="11" t="n">
        <v>0.802663821391</v>
      </c>
    </row>
    <row r="2800" customFormat="false" ht="13.2" hidden="false" customHeight="false" outlineLevel="0" collapsed="false">
      <c r="A2800" s="10" t="s">
        <v>5698</v>
      </c>
      <c r="B2800" s="10" t="s">
        <v>5699</v>
      </c>
      <c r="C2800" s="11" t="n">
        <v>1.356</v>
      </c>
      <c r="D2800" s="11" t="n">
        <v>0.637</v>
      </c>
      <c r="E2800" s="11" t="n">
        <v>0.469764011799</v>
      </c>
      <c r="F2800" s="11" t="s">
        <v>109</v>
      </c>
    </row>
    <row r="2801" customFormat="false" ht="13.2" hidden="false" customHeight="false" outlineLevel="0" collapsed="false">
      <c r="A2801" s="10" t="s">
        <v>5700</v>
      </c>
      <c r="B2801" s="10" t="s">
        <v>5701</v>
      </c>
      <c r="C2801" s="11" t="n">
        <v>0.302</v>
      </c>
      <c r="D2801" s="11" t="n">
        <v>1.71</v>
      </c>
      <c r="E2801" s="11" t="n">
        <v>5.66225165563</v>
      </c>
      <c r="F2801" s="11" t="s">
        <v>109</v>
      </c>
    </row>
    <row r="2802" customFormat="false" ht="13.2" hidden="false" customHeight="false" outlineLevel="0" collapsed="false">
      <c r="A2802" s="10" t="s">
        <v>5702</v>
      </c>
      <c r="B2802" s="10" t="s">
        <v>5703</v>
      </c>
      <c r="C2802" s="11" t="n">
        <v>1</v>
      </c>
      <c r="D2802" s="11" t="n">
        <v>1</v>
      </c>
      <c r="E2802" s="11" t="n">
        <v>1</v>
      </c>
      <c r="F2802" s="11" t="s">
        <v>109</v>
      </c>
    </row>
    <row r="2803" customFormat="false" ht="13.2" hidden="false" customHeight="false" outlineLevel="0" collapsed="false">
      <c r="A2803" s="10" t="s">
        <v>5704</v>
      </c>
      <c r="B2803" s="10" t="s">
        <v>5705</v>
      </c>
      <c r="C2803" s="11" t="n">
        <v>1</v>
      </c>
      <c r="D2803" s="11" t="n">
        <v>1</v>
      </c>
      <c r="E2803" s="11" t="n">
        <v>1</v>
      </c>
      <c r="F2803" s="11" t="n">
        <v>0.624645046037</v>
      </c>
    </row>
    <row r="2804" customFormat="false" ht="13.2" hidden="false" customHeight="false" outlineLevel="0" collapsed="false">
      <c r="A2804" s="10" t="s">
        <v>5706</v>
      </c>
      <c r="B2804" s="10" t="s">
        <v>5707</v>
      </c>
      <c r="C2804" s="11" t="n">
        <v>1.096</v>
      </c>
      <c r="D2804" s="11" t="n">
        <v>0.902</v>
      </c>
      <c r="E2804" s="11" t="n">
        <v>0.82299270073</v>
      </c>
      <c r="F2804" s="11" t="n">
        <v>0.0300081640264</v>
      </c>
    </row>
    <row r="2805" customFormat="false" ht="13.2" hidden="false" customHeight="false" outlineLevel="0" collapsed="false">
      <c r="A2805" s="10" t="s">
        <v>5708</v>
      </c>
      <c r="B2805" s="10" t="s">
        <v>5709</v>
      </c>
      <c r="C2805" s="11" t="n">
        <v>1.155</v>
      </c>
      <c r="D2805" s="11" t="n">
        <v>0.842</v>
      </c>
      <c r="E2805" s="11" t="n">
        <v>0.729004329004</v>
      </c>
      <c r="F2805" s="11" t="s">
        <v>109</v>
      </c>
    </row>
    <row r="2806" customFormat="false" ht="13.2" hidden="false" customHeight="false" outlineLevel="0" collapsed="false">
      <c r="A2806" s="10" t="s">
        <v>5710</v>
      </c>
      <c r="B2806" s="10" t="s">
        <v>5711</v>
      </c>
      <c r="C2806" s="11" t="n">
        <v>0.536</v>
      </c>
      <c r="D2806" s="11" t="n">
        <v>1.472</v>
      </c>
      <c r="E2806" s="11" t="n">
        <v>2.74626865672</v>
      </c>
      <c r="F2806" s="11" t="s">
        <v>109</v>
      </c>
    </row>
    <row r="2807" customFormat="false" ht="13.2" hidden="false" customHeight="false" outlineLevel="0" collapsed="false">
      <c r="A2807" s="10" t="s">
        <v>5712</v>
      </c>
      <c r="B2807" s="10" t="s">
        <v>5713</v>
      </c>
      <c r="C2807" s="11" t="n">
        <v>0.967</v>
      </c>
      <c r="D2807" s="11" t="n">
        <v>1.033</v>
      </c>
      <c r="E2807" s="11" t="n">
        <v>1.06825232678</v>
      </c>
      <c r="F2807" s="11" t="n">
        <v>0.29290351966</v>
      </c>
    </row>
    <row r="2808" customFormat="false" ht="13.2" hidden="false" customHeight="false" outlineLevel="0" collapsed="false">
      <c r="A2808" s="10" t="s">
        <v>5714</v>
      </c>
      <c r="B2808" s="10" t="s">
        <v>5715</v>
      </c>
      <c r="C2808" s="11" t="n">
        <v>1.294</v>
      </c>
      <c r="D2808" s="11" t="n">
        <v>0.7</v>
      </c>
      <c r="E2808" s="11" t="n">
        <v>0.540958268934</v>
      </c>
      <c r="F2808" s="11" t="n">
        <v>0.000302930091066</v>
      </c>
    </row>
    <row r="2809" customFormat="false" ht="13.2" hidden="false" customHeight="false" outlineLevel="0" collapsed="false">
      <c r="A2809" s="10" t="s">
        <v>5716</v>
      </c>
      <c r="B2809" s="10" t="s">
        <v>5717</v>
      </c>
      <c r="C2809" s="11" t="n">
        <v>0.852</v>
      </c>
      <c r="D2809" s="11" t="n">
        <v>1.151</v>
      </c>
      <c r="E2809" s="11" t="n">
        <v>1.35093896714</v>
      </c>
      <c r="F2809" s="11" t="n">
        <v>0.000302625724325</v>
      </c>
    </row>
    <row r="2810" customFormat="false" ht="13.2" hidden="false" customHeight="false" outlineLevel="0" collapsed="false">
      <c r="A2810" s="10" t="s">
        <v>5718</v>
      </c>
      <c r="B2810" s="10" t="s">
        <v>5719</v>
      </c>
      <c r="C2810" s="11" t="n">
        <v>1.014</v>
      </c>
      <c r="D2810" s="11" t="n">
        <v>0.985</v>
      </c>
      <c r="E2810" s="11" t="n">
        <v>0.971400394477</v>
      </c>
      <c r="F2810" s="11" t="s">
        <v>109</v>
      </c>
    </row>
    <row r="2811" customFormat="false" ht="13.2" hidden="false" customHeight="false" outlineLevel="0" collapsed="false">
      <c r="A2811" s="10" t="s">
        <v>5720</v>
      </c>
      <c r="B2811" s="10" t="s">
        <v>5721</v>
      </c>
      <c r="C2811" s="11" t="n">
        <v>1</v>
      </c>
      <c r="D2811" s="11" t="n">
        <v>1</v>
      </c>
      <c r="E2811" s="11" t="n">
        <v>1</v>
      </c>
      <c r="F2811" s="11" t="s">
        <v>109</v>
      </c>
    </row>
    <row r="2812" customFormat="false" ht="13.2" hidden="false" customHeight="false" outlineLevel="0" collapsed="false">
      <c r="A2812" s="10" t="s">
        <v>5722</v>
      </c>
      <c r="B2812" s="10" t="s">
        <v>5723</v>
      </c>
      <c r="C2812" s="11" t="n">
        <v>0.622</v>
      </c>
      <c r="D2812" s="11" t="n">
        <v>1.385</v>
      </c>
      <c r="E2812" s="11" t="n">
        <v>2.22668810289</v>
      </c>
      <c r="F2812" s="11" t="s">
        <v>109</v>
      </c>
    </row>
    <row r="2813" customFormat="false" ht="13.2" hidden="false" customHeight="false" outlineLevel="0" collapsed="false">
      <c r="A2813" s="10" t="s">
        <v>5724</v>
      </c>
      <c r="B2813" s="10" t="s">
        <v>5725</v>
      </c>
      <c r="C2813" s="11" t="n">
        <v>1.501</v>
      </c>
      <c r="D2813" s="11" t="n">
        <v>0.49</v>
      </c>
      <c r="E2813" s="11" t="n">
        <v>0.326449033977</v>
      </c>
      <c r="F2813" s="11" t="n">
        <v>1.69898226523E-006</v>
      </c>
    </row>
    <row r="2814" customFormat="false" ht="13.2" hidden="false" customHeight="false" outlineLevel="0" collapsed="false">
      <c r="A2814" s="10" t="s">
        <v>5726</v>
      </c>
      <c r="B2814" s="10" t="s">
        <v>5727</v>
      </c>
      <c r="C2814" s="11" t="n">
        <v>1</v>
      </c>
      <c r="D2814" s="11" t="n">
        <v>1</v>
      </c>
      <c r="E2814" s="11" t="n">
        <v>1</v>
      </c>
      <c r="F2814" s="11" t="n">
        <v>0.228212619377</v>
      </c>
    </row>
    <row r="2815" customFormat="false" ht="13.2" hidden="false" customHeight="false" outlineLevel="0" collapsed="false">
      <c r="A2815" s="10" t="s">
        <v>5728</v>
      </c>
      <c r="B2815" s="10" t="s">
        <v>5729</v>
      </c>
      <c r="C2815" s="11" t="n">
        <v>1</v>
      </c>
      <c r="D2815" s="11" t="n">
        <v>1</v>
      </c>
      <c r="E2815" s="11" t="n">
        <v>1</v>
      </c>
      <c r="F2815" s="11" t="s">
        <v>109</v>
      </c>
    </row>
    <row r="2816" customFormat="false" ht="13.2" hidden="false" customHeight="false" outlineLevel="0" collapsed="false">
      <c r="A2816" s="10" t="s">
        <v>5730</v>
      </c>
      <c r="B2816" s="10" t="s">
        <v>5731</v>
      </c>
      <c r="C2816" s="11" t="n">
        <v>0.67</v>
      </c>
      <c r="D2816" s="11" t="n">
        <v>1.336</v>
      </c>
      <c r="E2816" s="11" t="n">
        <v>1.99402985075</v>
      </c>
      <c r="F2816" s="11" t="n">
        <v>0.00603051715208</v>
      </c>
    </row>
    <row r="2817" customFormat="false" ht="13.2" hidden="false" customHeight="false" outlineLevel="0" collapsed="false">
      <c r="A2817" s="10" t="s">
        <v>5732</v>
      </c>
      <c r="B2817" s="10" t="s">
        <v>5733</v>
      </c>
      <c r="C2817" s="11" t="n">
        <v>1</v>
      </c>
      <c r="D2817" s="11" t="n">
        <v>1</v>
      </c>
      <c r="E2817" s="11" t="n">
        <v>1</v>
      </c>
      <c r="F2817" s="11" t="s">
        <v>109</v>
      </c>
    </row>
    <row r="2818" customFormat="false" ht="13.2" hidden="false" customHeight="false" outlineLevel="0" collapsed="false">
      <c r="A2818" s="10" t="s">
        <v>5734</v>
      </c>
      <c r="B2818" s="10" t="s">
        <v>5735</v>
      </c>
      <c r="C2818" s="11" t="n">
        <v>1.126</v>
      </c>
      <c r="D2818" s="11" t="n">
        <v>0.872</v>
      </c>
      <c r="E2818" s="11" t="n">
        <v>0.774422735346</v>
      </c>
      <c r="F2818" s="11" t="n">
        <v>0.0373766338591</v>
      </c>
    </row>
    <row r="2819" customFormat="false" ht="13.2" hidden="false" customHeight="false" outlineLevel="0" collapsed="false">
      <c r="A2819" s="10" t="s">
        <v>5736</v>
      </c>
      <c r="B2819" s="10" t="s">
        <v>5737</v>
      </c>
      <c r="C2819" s="11" t="n">
        <v>1.054</v>
      </c>
      <c r="D2819" s="11" t="n">
        <v>0.945</v>
      </c>
      <c r="E2819" s="11" t="n">
        <v>0.896584440228</v>
      </c>
      <c r="F2819" s="11" t="s">
        <v>109</v>
      </c>
    </row>
    <row r="2820" customFormat="false" ht="13.2" hidden="false" customHeight="false" outlineLevel="0" collapsed="false">
      <c r="A2820" s="10" t="s">
        <v>5738</v>
      </c>
      <c r="B2820" s="10" t="s">
        <v>5739</v>
      </c>
      <c r="C2820" s="11" t="n">
        <v>0.868</v>
      </c>
      <c r="D2820" s="11" t="n">
        <v>1.135</v>
      </c>
      <c r="E2820" s="11" t="n">
        <v>1.30760368664</v>
      </c>
      <c r="F2820" s="11" t="s">
        <v>109</v>
      </c>
    </row>
    <row r="2821" customFormat="false" ht="13.2" hidden="false" customHeight="false" outlineLevel="0" collapsed="false">
      <c r="A2821" s="10" t="s">
        <v>5740</v>
      </c>
      <c r="B2821" s="10" t="s">
        <v>5741</v>
      </c>
      <c r="C2821" s="11" t="n">
        <v>1</v>
      </c>
      <c r="D2821" s="11" t="n">
        <v>1</v>
      </c>
      <c r="E2821" s="11" t="n">
        <v>1</v>
      </c>
      <c r="F2821" s="11" t="s">
        <v>109</v>
      </c>
    </row>
    <row r="2822" customFormat="false" ht="13.2" hidden="false" customHeight="false" outlineLevel="0" collapsed="false">
      <c r="A2822" s="10" t="s">
        <v>5742</v>
      </c>
      <c r="B2822" s="10" t="s">
        <v>5743</v>
      </c>
      <c r="C2822" s="11" t="n">
        <v>1</v>
      </c>
      <c r="D2822" s="11" t="n">
        <v>1</v>
      </c>
      <c r="E2822" s="11" t="n">
        <v>1</v>
      </c>
      <c r="F2822" s="11" t="s">
        <v>109</v>
      </c>
    </row>
    <row r="2823" customFormat="false" ht="13.2" hidden="false" customHeight="false" outlineLevel="0" collapsed="false">
      <c r="A2823" s="10" t="s">
        <v>5744</v>
      </c>
      <c r="B2823" s="10" t="s">
        <v>5745</v>
      </c>
      <c r="C2823" s="11" t="n">
        <v>1</v>
      </c>
      <c r="D2823" s="11" t="n">
        <v>1</v>
      </c>
      <c r="E2823" s="11" t="n">
        <v>1</v>
      </c>
      <c r="F2823" s="11" t="s">
        <v>109</v>
      </c>
    </row>
    <row r="2824" customFormat="false" ht="13.2" hidden="false" customHeight="false" outlineLevel="0" collapsed="false">
      <c r="A2824" s="10" t="s">
        <v>5746</v>
      </c>
      <c r="B2824" s="10" t="s">
        <v>5747</v>
      </c>
      <c r="C2824" s="11" t="n">
        <v>1</v>
      </c>
      <c r="D2824" s="11" t="n">
        <v>1</v>
      </c>
      <c r="E2824" s="11" t="n">
        <v>1</v>
      </c>
      <c r="F2824" s="11" t="n">
        <v>0.0512374810607</v>
      </c>
    </row>
    <row r="2825" customFormat="false" ht="13.2" hidden="false" customHeight="false" outlineLevel="0" collapsed="false">
      <c r="A2825" s="10" t="s">
        <v>5748</v>
      </c>
      <c r="B2825" s="10" t="s">
        <v>5749</v>
      </c>
      <c r="C2825" s="11" t="n">
        <v>1</v>
      </c>
      <c r="D2825" s="11" t="n">
        <v>1</v>
      </c>
      <c r="E2825" s="11" t="n">
        <v>1</v>
      </c>
      <c r="F2825" s="11" t="n">
        <v>0.980410762225</v>
      </c>
    </row>
    <row r="2826" customFormat="false" ht="13.2" hidden="false" customHeight="false" outlineLevel="0" collapsed="false">
      <c r="A2826" s="10" t="s">
        <v>5750</v>
      </c>
      <c r="B2826" s="10" t="s">
        <v>5751</v>
      </c>
      <c r="C2826" s="11" t="n">
        <v>0.974</v>
      </c>
      <c r="D2826" s="11" t="n">
        <v>1.026</v>
      </c>
      <c r="E2826" s="11" t="n">
        <v>1.05338809035</v>
      </c>
      <c r="F2826" s="11" t="n">
        <v>0.292909252435</v>
      </c>
    </row>
    <row r="2827" customFormat="false" ht="13.2" hidden="false" customHeight="false" outlineLevel="0" collapsed="false">
      <c r="A2827" s="10" t="s">
        <v>5752</v>
      </c>
      <c r="B2827" s="10" t="s">
        <v>5753</v>
      </c>
      <c r="C2827" s="11" t="n">
        <v>1.007</v>
      </c>
      <c r="D2827" s="11" t="n">
        <v>0.993</v>
      </c>
      <c r="E2827" s="11" t="n">
        <v>0.986097318769</v>
      </c>
      <c r="F2827" s="11" t="s">
        <v>109</v>
      </c>
    </row>
    <row r="2828" customFormat="false" ht="13.2" hidden="false" customHeight="false" outlineLevel="0" collapsed="false">
      <c r="A2828" s="10" t="s">
        <v>5754</v>
      </c>
      <c r="B2828" s="10" t="s">
        <v>5755</v>
      </c>
      <c r="C2828" s="11" t="n">
        <v>1.012</v>
      </c>
      <c r="D2828" s="11" t="n">
        <v>0.988</v>
      </c>
      <c r="E2828" s="11" t="n">
        <v>0.97628458498</v>
      </c>
      <c r="F2828" s="11" t="n">
        <v>0.00881211901401</v>
      </c>
    </row>
    <row r="2829" customFormat="false" ht="13.2" hidden="false" customHeight="false" outlineLevel="0" collapsed="false">
      <c r="A2829" s="10" t="s">
        <v>5756</v>
      </c>
      <c r="B2829" s="10" t="s">
        <v>5757</v>
      </c>
      <c r="C2829" s="11" t="n">
        <v>0.904</v>
      </c>
      <c r="D2829" s="11" t="n">
        <v>1.097</v>
      </c>
      <c r="E2829" s="11" t="n">
        <v>1.21349557522</v>
      </c>
      <c r="F2829" s="11" t="s">
        <v>109</v>
      </c>
    </row>
    <row r="2830" customFormat="false" ht="13.2" hidden="false" customHeight="false" outlineLevel="0" collapsed="false">
      <c r="A2830" s="10" t="s">
        <v>5758</v>
      </c>
      <c r="B2830" s="10" t="s">
        <v>5759</v>
      </c>
      <c r="C2830" s="11" t="n">
        <v>1</v>
      </c>
      <c r="D2830" s="11" t="n">
        <v>1</v>
      </c>
      <c r="E2830" s="11" t="n">
        <v>1</v>
      </c>
      <c r="F2830" s="11" t="n">
        <v>0.640882539522</v>
      </c>
    </row>
    <row r="2831" customFormat="false" ht="13.2" hidden="false" customHeight="false" outlineLevel="0" collapsed="false">
      <c r="A2831" s="10" t="s">
        <v>5760</v>
      </c>
      <c r="B2831" s="10" t="s">
        <v>5761</v>
      </c>
      <c r="C2831" s="11" t="n">
        <v>0.828</v>
      </c>
      <c r="D2831" s="11" t="n">
        <v>1.175</v>
      </c>
      <c r="E2831" s="11" t="n">
        <v>1.4190821256</v>
      </c>
      <c r="F2831" s="11" t="n">
        <v>0.00547206752174</v>
      </c>
    </row>
    <row r="2832" customFormat="false" ht="13.2" hidden="false" customHeight="false" outlineLevel="0" collapsed="false">
      <c r="A2832" s="10" t="s">
        <v>5762</v>
      </c>
      <c r="B2832" s="10" t="s">
        <v>5763</v>
      </c>
      <c r="C2832" s="11" t="n">
        <v>1.834</v>
      </c>
      <c r="D2832" s="11" t="n">
        <v>0.168</v>
      </c>
      <c r="E2832" s="11" t="n">
        <v>0.0916030534351</v>
      </c>
      <c r="F2832" s="11" t="n">
        <v>0.000123662685448</v>
      </c>
    </row>
    <row r="2833" customFormat="false" ht="13.2" hidden="false" customHeight="false" outlineLevel="0" collapsed="false">
      <c r="A2833" s="10" t="s">
        <v>5764</v>
      </c>
      <c r="B2833" s="10" t="s">
        <v>5765</v>
      </c>
      <c r="C2833" s="11" t="n">
        <v>1.028</v>
      </c>
      <c r="D2833" s="11" t="n">
        <v>0.946</v>
      </c>
      <c r="E2833" s="11" t="n">
        <v>0.920233463035</v>
      </c>
      <c r="F2833" s="11" t="n">
        <v>0.75458852612</v>
      </c>
    </row>
    <row r="2834" customFormat="false" ht="13.2" hidden="false" customHeight="false" outlineLevel="0" collapsed="false">
      <c r="A2834" s="10" t="s">
        <v>5766</v>
      </c>
      <c r="B2834" s="10" t="s">
        <v>5767</v>
      </c>
      <c r="C2834" s="11" t="n">
        <v>0.833</v>
      </c>
      <c r="D2834" s="11" t="n">
        <v>1.17</v>
      </c>
      <c r="E2834" s="11" t="n">
        <v>1.40456182473</v>
      </c>
      <c r="F2834" s="11" t="s">
        <v>109</v>
      </c>
    </row>
    <row r="2835" customFormat="false" ht="13.2" hidden="false" customHeight="false" outlineLevel="0" collapsed="false">
      <c r="A2835" s="10" t="s">
        <v>5768</v>
      </c>
      <c r="B2835" s="10" t="s">
        <v>5769</v>
      </c>
      <c r="C2835" s="11" t="n">
        <v>1</v>
      </c>
      <c r="D2835" s="11" t="n">
        <v>1</v>
      </c>
      <c r="E2835" s="11" t="n">
        <v>1</v>
      </c>
      <c r="F2835" s="11" t="s">
        <v>109</v>
      </c>
    </row>
    <row r="2836" customFormat="false" ht="13.2" hidden="false" customHeight="false" outlineLevel="0" collapsed="false">
      <c r="A2836" s="10" t="s">
        <v>5770</v>
      </c>
      <c r="B2836" s="10" t="s">
        <v>5771</v>
      </c>
      <c r="C2836" s="11" t="n">
        <v>1</v>
      </c>
      <c r="D2836" s="11" t="n">
        <v>1</v>
      </c>
      <c r="E2836" s="11" t="n">
        <v>1</v>
      </c>
      <c r="F2836" s="11" t="n">
        <v>0.421728080496</v>
      </c>
    </row>
    <row r="2837" customFormat="false" ht="13.2" hidden="false" customHeight="false" outlineLevel="0" collapsed="false">
      <c r="A2837" s="10" t="s">
        <v>5772</v>
      </c>
      <c r="B2837" s="10" t="s">
        <v>5773</v>
      </c>
      <c r="C2837" s="11" t="n">
        <v>0.946</v>
      </c>
      <c r="D2837" s="11" t="n">
        <v>1.108</v>
      </c>
      <c r="E2837" s="11" t="n">
        <v>1.17124735729</v>
      </c>
      <c r="F2837" s="11" t="n">
        <v>0.381553662939</v>
      </c>
    </row>
    <row r="2838" customFormat="false" ht="13.2" hidden="false" customHeight="false" outlineLevel="0" collapsed="false">
      <c r="A2838" s="10" t="s">
        <v>5774</v>
      </c>
      <c r="B2838" s="10" t="s">
        <v>5775</v>
      </c>
      <c r="C2838" s="11" t="n">
        <v>0.983</v>
      </c>
      <c r="D2838" s="11" t="n">
        <v>1.017</v>
      </c>
      <c r="E2838" s="11" t="n">
        <v>1.03458799593</v>
      </c>
      <c r="F2838" s="11" t="n">
        <v>0.000224308687926</v>
      </c>
    </row>
    <row r="2839" customFormat="false" ht="13.2" hidden="false" customHeight="false" outlineLevel="0" collapsed="false">
      <c r="A2839" s="10" t="s">
        <v>5776</v>
      </c>
      <c r="B2839" s="10" t="s">
        <v>5777</v>
      </c>
      <c r="C2839" s="11" t="n">
        <v>1</v>
      </c>
      <c r="D2839" s="11" t="n">
        <v>1</v>
      </c>
      <c r="E2839" s="11" t="n">
        <v>1</v>
      </c>
      <c r="F2839" s="11" t="s">
        <v>109</v>
      </c>
    </row>
    <row r="2840" customFormat="false" ht="13.2" hidden="false" customHeight="false" outlineLevel="0" collapsed="false">
      <c r="A2840" s="10" t="s">
        <v>5778</v>
      </c>
      <c r="B2840" s="10" t="s">
        <v>5779</v>
      </c>
      <c r="C2840" s="11" t="n">
        <v>0.938</v>
      </c>
      <c r="D2840" s="11" t="n">
        <v>1.063</v>
      </c>
      <c r="E2840" s="11" t="n">
        <v>1.13326226013</v>
      </c>
      <c r="F2840" s="11" t="n">
        <v>0.0607295912552</v>
      </c>
    </row>
    <row r="2841" customFormat="false" ht="13.2" hidden="false" customHeight="false" outlineLevel="0" collapsed="false">
      <c r="A2841" s="10" t="s">
        <v>5780</v>
      </c>
      <c r="B2841" s="10" t="s">
        <v>5781</v>
      </c>
      <c r="C2841" s="11" t="n">
        <v>1.23</v>
      </c>
      <c r="D2841" s="11" t="n">
        <v>0.765</v>
      </c>
      <c r="E2841" s="11" t="n">
        <v>0.621951219512</v>
      </c>
      <c r="F2841" s="11" t="s">
        <v>109</v>
      </c>
    </row>
    <row r="2842" customFormat="false" ht="13.2" hidden="false" customHeight="false" outlineLevel="0" collapsed="false">
      <c r="A2842" s="10" t="s">
        <v>5782</v>
      </c>
      <c r="B2842" s="10" t="s">
        <v>5783</v>
      </c>
      <c r="C2842" s="11" t="n">
        <v>0.932</v>
      </c>
      <c r="D2842" s="11" t="n">
        <v>1.069</v>
      </c>
      <c r="E2842" s="11" t="n">
        <v>1.14699570815</v>
      </c>
      <c r="F2842" s="11" t="n">
        <v>8.91243203706E-005</v>
      </c>
    </row>
    <row r="2843" customFormat="false" ht="13.2" hidden="false" customHeight="false" outlineLevel="0" collapsed="false">
      <c r="A2843" s="10" t="s">
        <v>5784</v>
      </c>
      <c r="B2843" s="10" t="s">
        <v>5785</v>
      </c>
      <c r="C2843" s="11" t="n">
        <v>1.12</v>
      </c>
      <c r="D2843" s="11" t="n">
        <v>0.878</v>
      </c>
      <c r="E2843" s="11" t="n">
        <v>0.783928571429</v>
      </c>
      <c r="F2843" s="11" t="n">
        <v>6.88039236847E-005</v>
      </c>
    </row>
    <row r="2844" customFormat="false" ht="13.2" hidden="false" customHeight="false" outlineLevel="0" collapsed="false">
      <c r="A2844" s="10" t="s">
        <v>5786</v>
      </c>
      <c r="B2844" s="10" t="s">
        <v>5787</v>
      </c>
      <c r="C2844" s="11" t="n">
        <v>1.126</v>
      </c>
      <c r="D2844" s="11" t="n">
        <v>0.872</v>
      </c>
      <c r="E2844" s="11" t="n">
        <v>0.774422735346</v>
      </c>
      <c r="F2844" s="11" t="s">
        <v>109</v>
      </c>
    </row>
    <row r="2845" customFormat="false" ht="13.2" hidden="false" customHeight="false" outlineLevel="0" collapsed="false">
      <c r="A2845" s="10" t="s">
        <v>5788</v>
      </c>
      <c r="B2845" s="10" t="s">
        <v>5789</v>
      </c>
      <c r="C2845" s="11" t="n">
        <v>1</v>
      </c>
      <c r="D2845" s="11" t="n">
        <v>1</v>
      </c>
      <c r="E2845" s="11" t="n">
        <v>1</v>
      </c>
      <c r="F2845" s="11" t="s">
        <v>109</v>
      </c>
    </row>
    <row r="2846" customFormat="false" ht="13.2" hidden="false" customHeight="false" outlineLevel="0" collapsed="false">
      <c r="A2846" s="10" t="s">
        <v>5790</v>
      </c>
      <c r="B2846" s="10" t="s">
        <v>5791</v>
      </c>
      <c r="C2846" s="11" t="n">
        <v>1</v>
      </c>
      <c r="D2846" s="11" t="n">
        <v>1</v>
      </c>
      <c r="E2846" s="11" t="n">
        <v>1</v>
      </c>
      <c r="F2846" s="11" t="s">
        <v>109</v>
      </c>
    </row>
    <row r="2847" customFormat="false" ht="13.2" hidden="false" customHeight="false" outlineLevel="0" collapsed="false">
      <c r="A2847" s="10" t="s">
        <v>5792</v>
      </c>
      <c r="B2847" s="10" t="s">
        <v>5793</v>
      </c>
      <c r="C2847" s="11" t="n">
        <v>1.013</v>
      </c>
      <c r="D2847" s="11" t="n">
        <v>0.982</v>
      </c>
      <c r="E2847" s="11" t="n">
        <v>0.969397828233</v>
      </c>
      <c r="F2847" s="11" t="n">
        <v>0.770765768511</v>
      </c>
    </row>
    <row r="2848" customFormat="false" ht="13.2" hidden="false" customHeight="false" outlineLevel="0" collapsed="false">
      <c r="A2848" s="10" t="s">
        <v>5794</v>
      </c>
      <c r="B2848" s="10" t="s">
        <v>5795</v>
      </c>
      <c r="C2848" s="11" t="n">
        <v>1.334</v>
      </c>
      <c r="D2848" s="11" t="n">
        <v>0.66</v>
      </c>
      <c r="E2848" s="11" t="n">
        <v>0.494752623688</v>
      </c>
      <c r="F2848" s="11" t="s">
        <v>109</v>
      </c>
    </row>
    <row r="2849" customFormat="false" ht="13.2" hidden="false" customHeight="false" outlineLevel="0" collapsed="false">
      <c r="A2849" s="10" t="s">
        <v>5796</v>
      </c>
      <c r="B2849" s="10" t="s">
        <v>5797</v>
      </c>
      <c r="C2849" s="11" t="n">
        <v>1.208</v>
      </c>
      <c r="D2849" s="11" t="n">
        <v>0.788</v>
      </c>
      <c r="E2849" s="11" t="n">
        <v>0.652317880795</v>
      </c>
      <c r="F2849" s="11" t="s">
        <v>109</v>
      </c>
    </row>
    <row r="2850" customFormat="false" ht="13.2" hidden="false" customHeight="false" outlineLevel="0" collapsed="false">
      <c r="A2850" s="10" t="s">
        <v>5798</v>
      </c>
      <c r="B2850" s="10" t="s">
        <v>5799</v>
      </c>
      <c r="C2850" s="11" t="n">
        <v>1</v>
      </c>
      <c r="D2850" s="11" t="n">
        <v>1</v>
      </c>
      <c r="E2850" s="11" t="n">
        <v>1</v>
      </c>
      <c r="F2850" s="11" t="n">
        <v>0.43113183849</v>
      </c>
    </row>
    <row r="2851" customFormat="false" ht="13.2" hidden="false" customHeight="false" outlineLevel="0" collapsed="false">
      <c r="A2851" s="10" t="s">
        <v>5800</v>
      </c>
      <c r="B2851" s="10" t="s">
        <v>5801</v>
      </c>
      <c r="C2851" s="11" t="n">
        <v>1.123</v>
      </c>
      <c r="D2851" s="11" t="n">
        <v>0.875</v>
      </c>
      <c r="E2851" s="11" t="n">
        <v>0.779162956367</v>
      </c>
      <c r="F2851" s="11" t="s">
        <v>109</v>
      </c>
    </row>
    <row r="2852" customFormat="false" ht="13.2" hidden="false" customHeight="false" outlineLevel="0" collapsed="false">
      <c r="A2852" s="10" t="s">
        <v>5802</v>
      </c>
      <c r="B2852" s="10" t="s">
        <v>5803</v>
      </c>
      <c r="C2852" s="11" t="n">
        <v>0.682</v>
      </c>
      <c r="D2852" s="11" t="n">
        <v>1.34</v>
      </c>
      <c r="E2852" s="11" t="n">
        <v>1.96480938416</v>
      </c>
      <c r="F2852" s="11" t="n">
        <v>0.00161563769676</v>
      </c>
    </row>
    <row r="2853" customFormat="false" ht="13.2" hidden="false" customHeight="false" outlineLevel="0" collapsed="false">
      <c r="A2853" s="10" t="s">
        <v>5804</v>
      </c>
      <c r="B2853" s="10" t="s">
        <v>5805</v>
      </c>
      <c r="C2853" s="11" t="n">
        <v>0.674</v>
      </c>
      <c r="D2853" s="11" t="n">
        <v>1.319</v>
      </c>
      <c r="E2853" s="11" t="n">
        <v>1.95697329377</v>
      </c>
      <c r="F2853" s="11" t="n">
        <v>1.15077396765E-005</v>
      </c>
    </row>
    <row r="2854" customFormat="false" ht="13.2" hidden="false" customHeight="false" outlineLevel="0" collapsed="false">
      <c r="A2854" s="10" t="s">
        <v>5806</v>
      </c>
      <c r="B2854" s="10" t="s">
        <v>5807</v>
      </c>
      <c r="C2854" s="11" t="n">
        <v>1.006</v>
      </c>
      <c r="D2854" s="11" t="n">
        <v>0.997</v>
      </c>
      <c r="E2854" s="11" t="n">
        <v>0.991053677932</v>
      </c>
      <c r="F2854" s="11" t="n">
        <v>0.975074622997</v>
      </c>
    </row>
    <row r="2855" customFormat="false" ht="13.2" hidden="false" customHeight="false" outlineLevel="0" collapsed="false">
      <c r="A2855" s="10" t="s">
        <v>5808</v>
      </c>
      <c r="B2855" s="10" t="s">
        <v>5809</v>
      </c>
      <c r="C2855" s="11" t="n">
        <v>1</v>
      </c>
      <c r="D2855" s="11" t="n">
        <v>1</v>
      </c>
      <c r="E2855" s="11" t="n">
        <v>1</v>
      </c>
      <c r="F2855" s="11" t="s">
        <v>109</v>
      </c>
    </row>
    <row r="2856" customFormat="false" ht="13.2" hidden="false" customHeight="false" outlineLevel="0" collapsed="false">
      <c r="A2856" s="10" t="s">
        <v>5810</v>
      </c>
      <c r="B2856" s="10" t="s">
        <v>5811</v>
      </c>
      <c r="C2856" s="11" t="n">
        <v>1.018</v>
      </c>
      <c r="D2856" s="11" t="n">
        <v>0.981</v>
      </c>
      <c r="E2856" s="11" t="n">
        <v>0.963654223969</v>
      </c>
      <c r="F2856" s="11" t="n">
        <v>0.109031283581</v>
      </c>
    </row>
    <row r="2857" customFormat="false" ht="13.2" hidden="false" customHeight="false" outlineLevel="0" collapsed="false">
      <c r="A2857" s="10" t="s">
        <v>5812</v>
      </c>
      <c r="B2857" s="10" t="s">
        <v>5813</v>
      </c>
      <c r="C2857" s="11" t="n">
        <v>0.884</v>
      </c>
      <c r="D2857" s="11" t="n">
        <v>1.118</v>
      </c>
      <c r="E2857" s="11" t="n">
        <v>1.26470588235</v>
      </c>
      <c r="F2857" s="11" t="s">
        <v>109</v>
      </c>
    </row>
    <row r="2858" customFormat="false" ht="13.2" hidden="false" customHeight="false" outlineLevel="0" collapsed="false">
      <c r="A2858" s="10" t="s">
        <v>5814</v>
      </c>
      <c r="B2858" s="10" t="s">
        <v>5815</v>
      </c>
      <c r="C2858" s="11" t="n">
        <v>1.342</v>
      </c>
      <c r="D2858" s="11" t="n">
        <v>0.656</v>
      </c>
      <c r="E2858" s="11" t="n">
        <v>0.488822652757</v>
      </c>
      <c r="F2858" s="11" t="n">
        <v>0.122862452941</v>
      </c>
    </row>
    <row r="2859" customFormat="false" ht="13.2" hidden="false" customHeight="false" outlineLevel="0" collapsed="false">
      <c r="A2859" s="10" t="s">
        <v>5816</v>
      </c>
      <c r="B2859" s="10" t="s">
        <v>5817</v>
      </c>
      <c r="C2859" s="11" t="n">
        <v>1.285</v>
      </c>
      <c r="D2859" s="11" t="n">
        <v>0.707</v>
      </c>
      <c r="E2859" s="11" t="n">
        <v>0.550194552529</v>
      </c>
      <c r="F2859" s="11" t="n">
        <v>0.000204887541829</v>
      </c>
    </row>
    <row r="2860" customFormat="false" ht="13.2" hidden="false" customHeight="false" outlineLevel="0" collapsed="false">
      <c r="A2860" s="10" t="s">
        <v>5818</v>
      </c>
      <c r="B2860" s="10" t="s">
        <v>5819</v>
      </c>
      <c r="C2860" s="11" t="n">
        <v>1.157</v>
      </c>
      <c r="D2860" s="11" t="n">
        <v>0.84</v>
      </c>
      <c r="E2860" s="11" t="n">
        <v>0.726015557476</v>
      </c>
      <c r="F2860" s="11" t="s">
        <v>109</v>
      </c>
    </row>
    <row r="2861" customFormat="false" ht="13.2" hidden="false" customHeight="false" outlineLevel="0" collapsed="false">
      <c r="A2861" s="10" t="s">
        <v>5820</v>
      </c>
      <c r="B2861" s="10" t="s">
        <v>5821</v>
      </c>
      <c r="C2861" s="11" t="n">
        <v>0.489</v>
      </c>
      <c r="D2861" s="11" t="n">
        <v>1.521</v>
      </c>
      <c r="E2861" s="11" t="n">
        <v>3.11042944785</v>
      </c>
      <c r="F2861" s="11" t="s">
        <v>109</v>
      </c>
    </row>
    <row r="2862" customFormat="false" ht="13.2" hidden="false" customHeight="false" outlineLevel="0" collapsed="false">
      <c r="A2862" s="10" t="s">
        <v>5822</v>
      </c>
      <c r="B2862" s="10" t="s">
        <v>5823</v>
      </c>
      <c r="C2862" s="11" t="n">
        <v>1.301</v>
      </c>
      <c r="D2862" s="11" t="n">
        <v>0.693</v>
      </c>
      <c r="E2862" s="11" t="n">
        <v>0.532667179093</v>
      </c>
      <c r="F2862" s="11" t="s">
        <v>109</v>
      </c>
    </row>
    <row r="2863" customFormat="false" ht="13.2" hidden="false" customHeight="false" outlineLevel="0" collapsed="false">
      <c r="A2863" s="10" t="s">
        <v>5824</v>
      </c>
      <c r="B2863" s="10" t="s">
        <v>5825</v>
      </c>
      <c r="C2863" s="11" t="n">
        <v>0.908</v>
      </c>
      <c r="D2863" s="11" t="n">
        <v>1.094</v>
      </c>
      <c r="E2863" s="11" t="n">
        <v>1.20484581498</v>
      </c>
      <c r="F2863" s="11" t="s">
        <v>109</v>
      </c>
    </row>
    <row r="2864" customFormat="false" ht="13.2" hidden="false" customHeight="false" outlineLevel="0" collapsed="false">
      <c r="A2864" s="10" t="s">
        <v>5826</v>
      </c>
      <c r="B2864" s="10" t="s">
        <v>5827</v>
      </c>
      <c r="C2864" s="11" t="n">
        <v>1.027</v>
      </c>
      <c r="D2864" s="11" t="n">
        <v>0.972</v>
      </c>
      <c r="E2864" s="11" t="n">
        <v>0.946445959104</v>
      </c>
      <c r="F2864" s="11" t="n">
        <v>0.255866788973</v>
      </c>
    </row>
    <row r="2865" customFormat="false" ht="13.2" hidden="false" customHeight="false" outlineLevel="0" collapsed="false">
      <c r="A2865" s="10" t="s">
        <v>5828</v>
      </c>
      <c r="B2865" s="10" t="s">
        <v>5829</v>
      </c>
      <c r="C2865" s="11" t="n">
        <v>1.025</v>
      </c>
      <c r="D2865" s="11" t="n">
        <v>0.975</v>
      </c>
      <c r="E2865" s="11" t="n">
        <v>0.951219512195</v>
      </c>
      <c r="F2865" s="11" t="s">
        <v>109</v>
      </c>
    </row>
    <row r="2866" customFormat="false" ht="13.2" hidden="false" customHeight="false" outlineLevel="0" collapsed="false">
      <c r="A2866" s="10" t="s">
        <v>5830</v>
      </c>
      <c r="B2866" s="10" t="s">
        <v>5831</v>
      </c>
      <c r="C2866" s="11" t="n">
        <v>1</v>
      </c>
      <c r="D2866" s="11" t="n">
        <v>1</v>
      </c>
      <c r="E2866" s="11" t="n">
        <v>1</v>
      </c>
      <c r="F2866" s="11" t="s">
        <v>109</v>
      </c>
    </row>
    <row r="2867" customFormat="false" ht="13.2" hidden="false" customHeight="false" outlineLevel="0" collapsed="false">
      <c r="A2867" s="10" t="s">
        <v>5832</v>
      </c>
      <c r="B2867" s="10" t="s">
        <v>5833</v>
      </c>
      <c r="C2867" s="11" t="n">
        <v>1.478</v>
      </c>
      <c r="D2867" s="11" t="n">
        <v>0.674</v>
      </c>
      <c r="E2867" s="11" t="n">
        <v>0.45602165088</v>
      </c>
      <c r="F2867" s="11" t="n">
        <v>0.52888124759</v>
      </c>
    </row>
    <row r="2868" customFormat="false" ht="13.2" hidden="false" customHeight="false" outlineLevel="0" collapsed="false">
      <c r="A2868" s="10" t="s">
        <v>5834</v>
      </c>
      <c r="B2868" s="10" t="s">
        <v>5835</v>
      </c>
      <c r="C2868" s="11" t="n">
        <v>1.419</v>
      </c>
      <c r="D2868" s="11" t="n">
        <v>0.573</v>
      </c>
      <c r="E2868" s="11" t="n">
        <v>0.403805496829</v>
      </c>
      <c r="F2868" s="11" t="s">
        <v>109</v>
      </c>
    </row>
    <row r="2869" customFormat="false" ht="13.2" hidden="false" customHeight="false" outlineLevel="0" collapsed="false">
      <c r="A2869" s="10" t="s">
        <v>5836</v>
      </c>
      <c r="B2869" s="10" t="s">
        <v>5837</v>
      </c>
      <c r="C2869" s="11" t="n">
        <v>1.063</v>
      </c>
      <c r="D2869" s="11" t="n">
        <v>1</v>
      </c>
      <c r="E2869" s="11" t="n">
        <v>0.940733772342</v>
      </c>
      <c r="F2869" s="11" t="n">
        <v>0.592821579372</v>
      </c>
    </row>
    <row r="2870" customFormat="false" ht="13.2" hidden="false" customHeight="false" outlineLevel="0" collapsed="false">
      <c r="A2870" s="10" t="s">
        <v>5838</v>
      </c>
      <c r="B2870" s="10" t="s">
        <v>5839</v>
      </c>
      <c r="C2870" s="11" t="n">
        <v>1.719</v>
      </c>
      <c r="D2870" s="11" t="n">
        <v>0.281</v>
      </c>
      <c r="E2870" s="11" t="n">
        <v>0.163467132054</v>
      </c>
      <c r="F2870" s="11" t="n">
        <v>9.70691507911E-016</v>
      </c>
    </row>
    <row r="2871" customFormat="false" ht="13.2" hidden="false" customHeight="false" outlineLevel="0" collapsed="false">
      <c r="A2871" s="10" t="s">
        <v>5840</v>
      </c>
      <c r="B2871" s="10" t="s">
        <v>5841</v>
      </c>
      <c r="C2871" s="11" t="n">
        <v>1.176</v>
      </c>
      <c r="D2871" s="11" t="n">
        <v>0.821</v>
      </c>
      <c r="E2871" s="11" t="n">
        <v>0.698129251701</v>
      </c>
      <c r="F2871" s="11" t="s">
        <v>109</v>
      </c>
    </row>
    <row r="2872" customFormat="false" ht="13.2" hidden="false" customHeight="false" outlineLevel="0" collapsed="false">
      <c r="A2872" s="10" t="s">
        <v>5842</v>
      </c>
      <c r="B2872" s="10" t="s">
        <v>5843</v>
      </c>
      <c r="C2872" s="11" t="n">
        <v>0.916</v>
      </c>
      <c r="D2872" s="11" t="n">
        <v>1.079</v>
      </c>
      <c r="E2872" s="11" t="n">
        <v>1.17794759825</v>
      </c>
      <c r="F2872" s="11" t="n">
        <v>0.292908280962</v>
      </c>
    </row>
    <row r="2873" customFormat="false" ht="13.2" hidden="false" customHeight="false" outlineLevel="0" collapsed="false">
      <c r="A2873" s="10" t="s">
        <v>5844</v>
      </c>
      <c r="B2873" s="10" t="s">
        <v>5845</v>
      </c>
      <c r="C2873" s="11" t="n">
        <v>1.355</v>
      </c>
      <c r="D2873" s="11" t="n">
        <v>0.698</v>
      </c>
      <c r="E2873" s="11" t="n">
        <v>0.515129151292</v>
      </c>
      <c r="F2873" s="11" t="n">
        <v>0.021744018798</v>
      </c>
    </row>
    <row r="2874" customFormat="false" ht="13.2" hidden="false" customHeight="false" outlineLevel="0" collapsed="false">
      <c r="A2874" s="10" t="s">
        <v>5846</v>
      </c>
      <c r="B2874" s="10" t="s">
        <v>5847</v>
      </c>
      <c r="C2874" s="11" t="n">
        <v>1.172</v>
      </c>
      <c r="D2874" s="11" t="n">
        <v>0.824</v>
      </c>
      <c r="E2874" s="11" t="n">
        <v>0.703071672355</v>
      </c>
      <c r="F2874" s="11" t="n">
        <v>0.0379633600334</v>
      </c>
    </row>
    <row r="2875" customFormat="false" ht="13.2" hidden="false" customHeight="false" outlineLevel="0" collapsed="false">
      <c r="A2875" s="10" t="s">
        <v>5848</v>
      </c>
      <c r="B2875" s="10" t="s">
        <v>5849</v>
      </c>
      <c r="C2875" s="11" t="n">
        <v>1</v>
      </c>
      <c r="D2875" s="11" t="n">
        <v>1</v>
      </c>
      <c r="E2875" s="11" t="n">
        <v>1</v>
      </c>
      <c r="F2875" s="11" t="n">
        <v>0.187693982769</v>
      </c>
    </row>
    <row r="2876" customFormat="false" ht="13.2" hidden="false" customHeight="false" outlineLevel="0" collapsed="false">
      <c r="A2876" s="10" t="s">
        <v>5850</v>
      </c>
      <c r="B2876" s="10" t="s">
        <v>5851</v>
      </c>
      <c r="C2876" s="11" t="n">
        <v>0.914</v>
      </c>
      <c r="D2876" s="11" t="n">
        <v>1.113</v>
      </c>
      <c r="E2876" s="11" t="n">
        <v>1.21772428884</v>
      </c>
      <c r="F2876" s="11" t="n">
        <v>0.151997425277</v>
      </c>
    </row>
    <row r="2877" customFormat="false" ht="13.2" hidden="false" customHeight="false" outlineLevel="0" collapsed="false">
      <c r="A2877" s="10" t="s">
        <v>5852</v>
      </c>
      <c r="B2877" s="10" t="s">
        <v>5853</v>
      </c>
      <c r="C2877" s="11" t="n">
        <v>0.875</v>
      </c>
      <c r="D2877" s="11" t="n">
        <v>1.127</v>
      </c>
      <c r="E2877" s="11" t="n">
        <v>1.288</v>
      </c>
      <c r="F2877" s="11" t="n">
        <v>0.1006197441</v>
      </c>
    </row>
    <row r="2878" customFormat="false" ht="13.2" hidden="false" customHeight="false" outlineLevel="0" collapsed="false">
      <c r="A2878" s="10" t="s">
        <v>5854</v>
      </c>
      <c r="B2878" s="10" t="s">
        <v>5855</v>
      </c>
      <c r="C2878" s="11" t="n">
        <v>1.376</v>
      </c>
      <c r="D2878" s="11" t="n">
        <v>0.617</v>
      </c>
      <c r="E2878" s="11" t="n">
        <v>0.448401162791</v>
      </c>
      <c r="F2878" s="11" t="s">
        <v>109</v>
      </c>
    </row>
    <row r="2879" customFormat="false" ht="13.2" hidden="false" customHeight="false" outlineLevel="0" collapsed="false">
      <c r="A2879" s="10" t="s">
        <v>5856</v>
      </c>
      <c r="B2879" s="10" t="s">
        <v>5857</v>
      </c>
      <c r="C2879" s="11" t="n">
        <v>1.606</v>
      </c>
      <c r="D2879" s="11" t="n">
        <v>0.383</v>
      </c>
      <c r="E2879" s="11" t="n">
        <v>0.238480697385</v>
      </c>
      <c r="F2879" s="11" t="s">
        <v>109</v>
      </c>
    </row>
    <row r="2880" customFormat="false" ht="13.2" hidden="false" customHeight="false" outlineLevel="0" collapsed="false">
      <c r="A2880" s="10" t="s">
        <v>5858</v>
      </c>
      <c r="B2880" s="10" t="s">
        <v>5859</v>
      </c>
      <c r="C2880" s="11" t="n">
        <v>1.164</v>
      </c>
      <c r="D2880" s="11" t="n">
        <v>0.831</v>
      </c>
      <c r="E2880" s="11" t="n">
        <v>0.713917525773</v>
      </c>
      <c r="F2880" s="11" t="n">
        <v>0.0223494960284</v>
      </c>
    </row>
    <row r="2881" customFormat="false" ht="13.2" hidden="false" customHeight="false" outlineLevel="0" collapsed="false">
      <c r="A2881" s="10" t="s">
        <v>5860</v>
      </c>
      <c r="B2881" s="10" t="s">
        <v>5861</v>
      </c>
      <c r="C2881" s="11" t="n">
        <v>1</v>
      </c>
      <c r="D2881" s="11" t="n">
        <v>1</v>
      </c>
      <c r="E2881" s="11" t="n">
        <v>1</v>
      </c>
      <c r="F2881" s="11" t="n">
        <v>0.29324362251</v>
      </c>
    </row>
    <row r="2882" customFormat="false" ht="13.2" hidden="false" customHeight="false" outlineLevel="0" collapsed="false">
      <c r="A2882" s="10" t="s">
        <v>5862</v>
      </c>
      <c r="B2882" s="10" t="s">
        <v>5863</v>
      </c>
      <c r="C2882" s="11" t="n">
        <v>1</v>
      </c>
      <c r="D2882" s="11" t="n">
        <v>1</v>
      </c>
      <c r="E2882" s="11" t="n">
        <v>1</v>
      </c>
      <c r="F2882" s="11" t="n">
        <v>0.230215642437</v>
      </c>
    </row>
    <row r="2883" customFormat="false" ht="13.2" hidden="false" customHeight="false" outlineLevel="0" collapsed="false">
      <c r="A2883" s="10" t="s">
        <v>5864</v>
      </c>
      <c r="B2883" s="10" t="s">
        <v>5865</v>
      </c>
      <c r="C2883" s="11" t="n">
        <v>0.364</v>
      </c>
      <c r="D2883" s="11" t="n">
        <v>1.647</v>
      </c>
      <c r="E2883" s="11" t="n">
        <v>4.52472527473</v>
      </c>
      <c r="F2883" s="11" t="s">
        <v>109</v>
      </c>
    </row>
    <row r="2884" customFormat="false" ht="13.2" hidden="false" customHeight="false" outlineLevel="0" collapsed="false">
      <c r="A2884" s="10" t="s">
        <v>5866</v>
      </c>
      <c r="B2884" s="10" t="s">
        <v>5867</v>
      </c>
      <c r="C2884" s="11" t="n">
        <v>0.803</v>
      </c>
      <c r="D2884" s="11" t="n">
        <v>1.201</v>
      </c>
      <c r="E2884" s="11" t="n">
        <v>1.49564134496</v>
      </c>
      <c r="F2884" s="11" t="s">
        <v>109</v>
      </c>
    </row>
    <row r="2885" customFormat="false" ht="13.2" hidden="false" customHeight="false" outlineLevel="0" collapsed="false">
      <c r="A2885" s="10" t="s">
        <v>5868</v>
      </c>
      <c r="B2885" s="10" t="s">
        <v>5869</v>
      </c>
      <c r="C2885" s="11" t="n">
        <v>0.894</v>
      </c>
      <c r="D2885" s="11" t="n">
        <v>1.108</v>
      </c>
      <c r="E2885" s="11" t="n">
        <v>1.23937360179</v>
      </c>
      <c r="F2885" s="11" t="n">
        <v>0.104397070595</v>
      </c>
    </row>
    <row r="2886" customFormat="false" ht="13.2" hidden="false" customHeight="false" outlineLevel="0" collapsed="false">
      <c r="A2886" s="10" t="s">
        <v>5870</v>
      </c>
      <c r="B2886" s="10" t="s">
        <v>5871</v>
      </c>
      <c r="C2886" s="11" t="n">
        <v>1.176</v>
      </c>
      <c r="D2886" s="11" t="n">
        <v>0.816</v>
      </c>
      <c r="E2886" s="11" t="n">
        <v>0.69387755102</v>
      </c>
      <c r="F2886" s="11" t="n">
        <v>0.0611268770327</v>
      </c>
    </row>
    <row r="2887" customFormat="false" ht="13.2" hidden="false" customHeight="false" outlineLevel="0" collapsed="false">
      <c r="A2887" s="10" t="s">
        <v>5872</v>
      </c>
      <c r="B2887" s="10" t="s">
        <v>5873</v>
      </c>
      <c r="C2887" s="11" t="n">
        <v>1</v>
      </c>
      <c r="D2887" s="11" t="n">
        <v>1</v>
      </c>
      <c r="E2887" s="11" t="n">
        <v>1</v>
      </c>
      <c r="F2887" s="11" t="n">
        <v>0.0881406361187</v>
      </c>
    </row>
    <row r="2888" customFormat="false" ht="13.2" hidden="false" customHeight="false" outlineLevel="0" collapsed="false">
      <c r="A2888" s="10" t="s">
        <v>5874</v>
      </c>
      <c r="B2888" s="10" t="s">
        <v>5875</v>
      </c>
      <c r="C2888" s="11" t="s">
        <v>109</v>
      </c>
      <c r="D2888" s="11" t="n">
        <v>2.018</v>
      </c>
      <c r="E2888" s="11" t="s">
        <v>109</v>
      </c>
      <c r="F2888" s="11" t="s">
        <v>109</v>
      </c>
    </row>
    <row r="2889" customFormat="false" ht="13.2" hidden="false" customHeight="false" outlineLevel="0" collapsed="false">
      <c r="A2889" s="10" t="s">
        <v>5876</v>
      </c>
      <c r="B2889" s="10" t="s">
        <v>5877</v>
      </c>
      <c r="C2889" s="11" t="n">
        <v>1</v>
      </c>
      <c r="D2889" s="11" t="n">
        <v>1</v>
      </c>
      <c r="E2889" s="11" t="n">
        <v>1</v>
      </c>
      <c r="F2889" s="11" t="s">
        <v>109</v>
      </c>
    </row>
    <row r="2890" customFormat="false" ht="13.2" hidden="false" customHeight="false" outlineLevel="0" collapsed="false">
      <c r="A2890" s="10" t="s">
        <v>5878</v>
      </c>
      <c r="B2890" s="10" t="s">
        <v>5879</v>
      </c>
      <c r="C2890" s="11" t="n">
        <v>1.096</v>
      </c>
      <c r="D2890" s="11" t="n">
        <v>0.891</v>
      </c>
      <c r="E2890" s="11" t="n">
        <v>0.81295620438</v>
      </c>
      <c r="F2890" s="11" t="n">
        <v>0.292910209425</v>
      </c>
    </row>
    <row r="2891" customFormat="false" ht="13.2" hidden="false" customHeight="false" outlineLevel="0" collapsed="false">
      <c r="A2891" s="10" t="s">
        <v>5880</v>
      </c>
      <c r="B2891" s="10" t="s">
        <v>5881</v>
      </c>
      <c r="C2891" s="11" t="n">
        <v>1</v>
      </c>
      <c r="D2891" s="11" t="n">
        <v>1.421</v>
      </c>
      <c r="E2891" s="11" t="n">
        <v>1.421</v>
      </c>
      <c r="F2891" s="11" t="s">
        <v>109</v>
      </c>
    </row>
    <row r="2892" customFormat="false" ht="13.2" hidden="false" customHeight="false" outlineLevel="0" collapsed="false">
      <c r="A2892" s="10" t="s">
        <v>5882</v>
      </c>
      <c r="B2892" s="10" t="s">
        <v>5883</v>
      </c>
      <c r="C2892" s="11" t="n">
        <v>1</v>
      </c>
      <c r="D2892" s="11" t="n">
        <v>1</v>
      </c>
      <c r="E2892" s="11" t="n">
        <v>1</v>
      </c>
      <c r="F2892" s="11" t="s">
        <v>109</v>
      </c>
    </row>
    <row r="2893" customFormat="false" ht="13.2" hidden="false" customHeight="false" outlineLevel="0" collapsed="false">
      <c r="A2893" s="10" t="s">
        <v>5884</v>
      </c>
      <c r="B2893" s="10" t="s">
        <v>5885</v>
      </c>
      <c r="C2893" s="11" t="n">
        <v>0.877</v>
      </c>
      <c r="D2893" s="11" t="n">
        <v>1.125</v>
      </c>
      <c r="E2893" s="11" t="n">
        <v>1.28278221209</v>
      </c>
      <c r="F2893" s="11" t="n">
        <v>0.000146039060359</v>
      </c>
    </row>
    <row r="2894" customFormat="false" ht="13.2" hidden="false" customHeight="false" outlineLevel="0" collapsed="false">
      <c r="A2894" s="10" t="s">
        <v>5886</v>
      </c>
      <c r="B2894" s="10" t="s">
        <v>5887</v>
      </c>
      <c r="C2894" s="11" t="n">
        <v>1.113</v>
      </c>
      <c r="D2894" s="11" t="n">
        <v>0.87</v>
      </c>
      <c r="E2894" s="11" t="n">
        <v>0.78167115903</v>
      </c>
      <c r="F2894" s="11" t="n">
        <v>0.292912162012</v>
      </c>
    </row>
    <row r="2895" customFormat="false" ht="13.2" hidden="false" customHeight="false" outlineLevel="0" collapsed="false">
      <c r="A2895" s="10" t="s">
        <v>5888</v>
      </c>
      <c r="B2895" s="10" t="s">
        <v>5889</v>
      </c>
      <c r="C2895" s="11" t="n">
        <v>0.873</v>
      </c>
      <c r="D2895" s="11" t="n">
        <v>1.129</v>
      </c>
      <c r="E2895" s="11" t="n">
        <v>1.2932416953</v>
      </c>
      <c r="F2895" s="11" t="n">
        <v>1.2536221938E-005</v>
      </c>
    </row>
    <row r="2896" customFormat="false" ht="13.2" hidden="false" customHeight="false" outlineLevel="0" collapsed="false">
      <c r="A2896" s="10" t="s">
        <v>5890</v>
      </c>
      <c r="B2896" s="10" t="s">
        <v>5891</v>
      </c>
      <c r="C2896" s="11" t="n">
        <v>1</v>
      </c>
      <c r="D2896" s="11" t="n">
        <v>1</v>
      </c>
      <c r="E2896" s="11" t="n">
        <v>1</v>
      </c>
      <c r="F2896" s="11" t="n">
        <v>1.32846890763E-012</v>
      </c>
    </row>
    <row r="2897" customFormat="false" ht="13.2" hidden="false" customHeight="false" outlineLevel="0" collapsed="false">
      <c r="A2897" s="10" t="s">
        <v>5892</v>
      </c>
      <c r="B2897" s="10" t="s">
        <v>5893</v>
      </c>
      <c r="C2897" s="11" t="n">
        <v>1.135</v>
      </c>
      <c r="D2897" s="11" t="n">
        <v>0.862</v>
      </c>
      <c r="E2897" s="11" t="n">
        <v>0.759471365639</v>
      </c>
      <c r="F2897" s="11" t="s">
        <v>109</v>
      </c>
    </row>
    <row r="2898" customFormat="false" ht="13.2" hidden="false" customHeight="false" outlineLevel="0" collapsed="false">
      <c r="A2898" s="10" t="s">
        <v>5894</v>
      </c>
      <c r="B2898" s="10" t="s">
        <v>5895</v>
      </c>
      <c r="C2898" s="11" t="n">
        <v>1</v>
      </c>
      <c r="D2898" s="11" t="n">
        <v>1</v>
      </c>
      <c r="E2898" s="11" t="n">
        <v>1</v>
      </c>
      <c r="F2898" s="11" t="s">
        <v>109</v>
      </c>
    </row>
    <row r="2899" customFormat="false" ht="13.2" hidden="false" customHeight="false" outlineLevel="0" collapsed="false">
      <c r="A2899" s="10" t="s">
        <v>5896</v>
      </c>
      <c r="B2899" s="10" t="s">
        <v>5897</v>
      </c>
      <c r="C2899" s="11" t="n">
        <v>1.188</v>
      </c>
      <c r="D2899" s="11" t="n">
        <v>0.808</v>
      </c>
      <c r="E2899" s="11" t="n">
        <v>0.680134680135</v>
      </c>
      <c r="F2899" s="11" t="n">
        <v>0.000544409518113</v>
      </c>
    </row>
    <row r="2900" customFormat="false" ht="13.2" hidden="false" customHeight="false" outlineLevel="0" collapsed="false">
      <c r="A2900" s="10" t="s">
        <v>5898</v>
      </c>
      <c r="B2900" s="10" t="s">
        <v>5899</v>
      </c>
      <c r="C2900" s="11" t="n">
        <v>1.085</v>
      </c>
      <c r="D2900" s="11" t="n">
        <v>0.914</v>
      </c>
      <c r="E2900" s="11" t="n">
        <v>0.842396313364</v>
      </c>
      <c r="F2900" s="11" t="n">
        <v>0.123897815331</v>
      </c>
    </row>
    <row r="2901" customFormat="false" ht="13.2" hidden="false" customHeight="false" outlineLevel="0" collapsed="false">
      <c r="A2901" s="10" t="s">
        <v>5900</v>
      </c>
      <c r="B2901" s="10" t="s">
        <v>5901</v>
      </c>
      <c r="C2901" s="11" t="n">
        <v>1.099</v>
      </c>
      <c r="D2901" s="11" t="n">
        <v>0.899</v>
      </c>
      <c r="E2901" s="11" t="n">
        <v>0.818016378526</v>
      </c>
      <c r="F2901" s="11" t="s">
        <v>109</v>
      </c>
    </row>
    <row r="2902" customFormat="false" ht="13.2" hidden="false" customHeight="false" outlineLevel="0" collapsed="false">
      <c r="A2902" s="10" t="s">
        <v>5902</v>
      </c>
      <c r="B2902" s="10" t="s">
        <v>5903</v>
      </c>
      <c r="C2902" s="11" t="n">
        <v>1.149</v>
      </c>
      <c r="D2902" s="11" t="n">
        <v>0.843</v>
      </c>
      <c r="E2902" s="11" t="n">
        <v>0.733681462141</v>
      </c>
      <c r="F2902" s="11" t="n">
        <v>0.10063287641</v>
      </c>
    </row>
    <row r="2903" customFormat="false" ht="13.2" hidden="false" customHeight="false" outlineLevel="0" collapsed="false">
      <c r="A2903" s="10" t="s">
        <v>5904</v>
      </c>
      <c r="B2903" s="10" t="s">
        <v>5905</v>
      </c>
      <c r="C2903" s="11" t="n">
        <v>1.205</v>
      </c>
      <c r="D2903" s="11" t="n">
        <v>0.791</v>
      </c>
      <c r="E2903" s="11" t="n">
        <v>0.65643153527</v>
      </c>
      <c r="F2903" s="11" t="s">
        <v>109</v>
      </c>
    </row>
    <row r="2904" customFormat="false" ht="13.2" hidden="false" customHeight="false" outlineLevel="0" collapsed="false">
      <c r="A2904" s="10" t="s">
        <v>5906</v>
      </c>
      <c r="B2904" s="10" t="s">
        <v>5907</v>
      </c>
      <c r="C2904" s="11" t="s">
        <v>109</v>
      </c>
      <c r="D2904" s="11" t="n">
        <v>2.018</v>
      </c>
      <c r="E2904" s="11" t="s">
        <v>109</v>
      </c>
      <c r="F2904" s="11" t="s">
        <v>109</v>
      </c>
    </row>
    <row r="2905" customFormat="false" ht="13.2" hidden="false" customHeight="false" outlineLevel="0" collapsed="false">
      <c r="A2905" s="10" t="s">
        <v>5908</v>
      </c>
      <c r="B2905" s="10" t="s">
        <v>5909</v>
      </c>
      <c r="C2905" s="11" t="n">
        <v>1.306</v>
      </c>
      <c r="D2905" s="11" t="n">
        <v>0.689</v>
      </c>
      <c r="E2905" s="11" t="n">
        <v>0.527565084227</v>
      </c>
      <c r="F2905" s="11" t="s">
        <v>109</v>
      </c>
    </row>
    <row r="2906" customFormat="false" ht="13.2" hidden="false" customHeight="false" outlineLevel="0" collapsed="false">
      <c r="A2906" s="10" t="s">
        <v>5910</v>
      </c>
      <c r="B2906" s="10" t="s">
        <v>5911</v>
      </c>
      <c r="C2906" s="11" t="n">
        <v>1</v>
      </c>
      <c r="D2906" s="11" t="n">
        <v>1</v>
      </c>
      <c r="E2906" s="11" t="n">
        <v>1</v>
      </c>
      <c r="F2906" s="11" t="s">
        <v>109</v>
      </c>
    </row>
    <row r="2907" customFormat="false" ht="13.2" hidden="false" customHeight="false" outlineLevel="0" collapsed="false">
      <c r="A2907" s="10" t="s">
        <v>5912</v>
      </c>
      <c r="B2907" s="10" t="s">
        <v>5913</v>
      </c>
      <c r="C2907" s="11" t="n">
        <v>1.937</v>
      </c>
      <c r="D2907" s="11" t="n">
        <v>0.046</v>
      </c>
      <c r="E2907" s="11" t="n">
        <v>0.0237480640165</v>
      </c>
      <c r="F2907" s="11" t="s">
        <v>109</v>
      </c>
    </row>
    <row r="2908" customFormat="false" ht="13.2" hidden="false" customHeight="false" outlineLevel="0" collapsed="false">
      <c r="A2908" s="10" t="s">
        <v>5914</v>
      </c>
      <c r="B2908" s="10" t="s">
        <v>5915</v>
      </c>
      <c r="C2908" s="11" t="n">
        <v>1.268</v>
      </c>
      <c r="D2908" s="11" t="n">
        <v>0.727</v>
      </c>
      <c r="E2908" s="11" t="n">
        <v>0.57334384858</v>
      </c>
      <c r="F2908" s="11" t="s">
        <v>109</v>
      </c>
    </row>
    <row r="2909" customFormat="false" ht="13.2" hidden="false" customHeight="false" outlineLevel="0" collapsed="false">
      <c r="A2909" s="10" t="s">
        <v>5916</v>
      </c>
      <c r="B2909" s="10" t="s">
        <v>5917</v>
      </c>
      <c r="C2909" s="11" t="n">
        <v>0.547</v>
      </c>
      <c r="D2909" s="11" t="n">
        <v>1.458</v>
      </c>
      <c r="E2909" s="11" t="n">
        <v>2.66544789762</v>
      </c>
      <c r="F2909" s="11" t="n">
        <v>0.00627717038865</v>
      </c>
    </row>
    <row r="2910" customFormat="false" ht="13.2" hidden="false" customHeight="false" outlineLevel="0" collapsed="false">
      <c r="A2910" s="10" t="s">
        <v>5918</v>
      </c>
      <c r="B2910" s="10" t="s">
        <v>5919</v>
      </c>
      <c r="C2910" s="11" t="n">
        <v>1.31</v>
      </c>
      <c r="D2910" s="11" t="n">
        <v>0.684</v>
      </c>
      <c r="E2910" s="11" t="n">
        <v>0.52213740458</v>
      </c>
      <c r="F2910" s="11" t="s">
        <v>109</v>
      </c>
    </row>
    <row r="2911" customFormat="false" ht="13.2" hidden="false" customHeight="false" outlineLevel="0" collapsed="false">
      <c r="A2911" s="10" t="s">
        <v>5920</v>
      </c>
      <c r="B2911" s="10" t="s">
        <v>5921</v>
      </c>
      <c r="C2911" s="11" t="n">
        <v>1.241</v>
      </c>
      <c r="D2911" s="11" t="n">
        <v>0.764</v>
      </c>
      <c r="E2911" s="11" t="n">
        <v>0.615632554392</v>
      </c>
      <c r="F2911" s="11" t="n">
        <v>0.158575672842</v>
      </c>
    </row>
    <row r="2912" customFormat="false" ht="13.2" hidden="false" customHeight="false" outlineLevel="0" collapsed="false">
      <c r="A2912" s="10" t="s">
        <v>5922</v>
      </c>
      <c r="B2912" s="10" t="s">
        <v>5923</v>
      </c>
      <c r="C2912" s="11" t="n">
        <v>1</v>
      </c>
      <c r="D2912" s="11" t="n">
        <v>1</v>
      </c>
      <c r="E2912" s="11" t="n">
        <v>1</v>
      </c>
      <c r="F2912" s="11" t="s">
        <v>109</v>
      </c>
    </row>
    <row r="2913" customFormat="false" ht="13.2" hidden="false" customHeight="false" outlineLevel="0" collapsed="false">
      <c r="A2913" s="10" t="s">
        <v>5924</v>
      </c>
      <c r="B2913" s="10" t="s">
        <v>5925</v>
      </c>
      <c r="C2913" s="11" t="n">
        <v>1</v>
      </c>
      <c r="D2913" s="11" t="n">
        <v>1</v>
      </c>
      <c r="E2913" s="11" t="n">
        <v>1</v>
      </c>
      <c r="F2913" s="11" t="s">
        <v>109</v>
      </c>
    </row>
    <row r="2914" customFormat="false" ht="13.2" hidden="false" customHeight="false" outlineLevel="0" collapsed="false">
      <c r="A2914" s="10" t="s">
        <v>5926</v>
      </c>
      <c r="B2914" s="10" t="s">
        <v>5927</v>
      </c>
      <c r="C2914" s="11" t="n">
        <v>0.724</v>
      </c>
      <c r="D2914" s="11" t="n">
        <v>1.297</v>
      </c>
      <c r="E2914" s="11" t="n">
        <v>1.79143646409</v>
      </c>
      <c r="F2914" s="11" t="n">
        <v>3.19277676301E-006</v>
      </c>
    </row>
    <row r="2915" customFormat="false" ht="13.2" hidden="false" customHeight="false" outlineLevel="0" collapsed="false">
      <c r="A2915" s="10" t="s">
        <v>5928</v>
      </c>
      <c r="B2915" s="10" t="s">
        <v>5929</v>
      </c>
      <c r="C2915" s="11" t="n">
        <v>1.103</v>
      </c>
      <c r="D2915" s="11" t="n">
        <v>0.895</v>
      </c>
      <c r="E2915" s="11" t="n">
        <v>0.811423390752</v>
      </c>
      <c r="F2915" s="11" t="s">
        <v>109</v>
      </c>
    </row>
    <row r="2916" customFormat="false" ht="13.2" hidden="false" customHeight="false" outlineLevel="0" collapsed="false">
      <c r="A2916" s="10" t="s">
        <v>5930</v>
      </c>
      <c r="B2916" s="10" t="s">
        <v>5931</v>
      </c>
      <c r="C2916" s="11" t="n">
        <v>1.31</v>
      </c>
      <c r="D2916" s="11" t="n">
        <v>0.684</v>
      </c>
      <c r="E2916" s="11" t="n">
        <v>0.52213740458</v>
      </c>
      <c r="F2916" s="11" t="n">
        <v>0.000344683300036</v>
      </c>
    </row>
    <row r="2917" customFormat="false" ht="13.2" hidden="false" customHeight="false" outlineLevel="0" collapsed="false">
      <c r="A2917" s="10" t="s">
        <v>5932</v>
      </c>
      <c r="B2917" s="10" t="s">
        <v>5933</v>
      </c>
      <c r="C2917" s="11" t="n">
        <v>1.113</v>
      </c>
      <c r="D2917" s="11" t="n">
        <v>0.885</v>
      </c>
      <c r="E2917" s="11" t="n">
        <v>0.795148247978</v>
      </c>
      <c r="F2917" s="11" t="n">
        <v>0.422614688315</v>
      </c>
    </row>
    <row r="2918" customFormat="false" ht="13.2" hidden="false" customHeight="false" outlineLevel="0" collapsed="false">
      <c r="A2918" s="10" t="s">
        <v>5934</v>
      </c>
      <c r="B2918" s="10" t="s">
        <v>5935</v>
      </c>
      <c r="C2918" s="11" t="n">
        <v>1.083</v>
      </c>
      <c r="D2918" s="11" t="n">
        <v>0.991</v>
      </c>
      <c r="E2918" s="11" t="n">
        <v>0.915050784857</v>
      </c>
      <c r="F2918" s="11" t="n">
        <v>4.31476032446E-005</v>
      </c>
    </row>
    <row r="2919" customFormat="false" ht="13.2" hidden="false" customHeight="false" outlineLevel="0" collapsed="false">
      <c r="A2919" s="10" t="s">
        <v>5936</v>
      </c>
      <c r="B2919" s="10" t="s">
        <v>5937</v>
      </c>
      <c r="C2919" s="11" t="n">
        <v>1.214</v>
      </c>
      <c r="D2919" s="11" t="n">
        <v>0.782</v>
      </c>
      <c r="E2919" s="11" t="n">
        <v>0.644151565074</v>
      </c>
      <c r="F2919" s="11" t="n">
        <v>0.0541077132078</v>
      </c>
    </row>
    <row r="2920" customFormat="false" ht="13.2" hidden="false" customHeight="false" outlineLevel="0" collapsed="false">
      <c r="A2920" s="10" t="s">
        <v>5938</v>
      </c>
      <c r="B2920" s="10" t="s">
        <v>5939</v>
      </c>
      <c r="C2920" s="11" t="n">
        <v>1.1</v>
      </c>
      <c r="D2920" s="11" t="n">
        <v>0.898</v>
      </c>
      <c r="E2920" s="11" t="n">
        <v>0.816363636364</v>
      </c>
      <c r="F2920" s="11" t="n">
        <v>0.0931652175636</v>
      </c>
    </row>
    <row r="2921" customFormat="false" ht="13.2" hidden="false" customHeight="false" outlineLevel="0" collapsed="false">
      <c r="A2921" s="10" t="s">
        <v>5940</v>
      </c>
      <c r="B2921" s="10" t="s">
        <v>5941</v>
      </c>
      <c r="C2921" s="11" t="n">
        <v>1.003</v>
      </c>
      <c r="D2921" s="11" t="n">
        <v>0.997</v>
      </c>
      <c r="E2921" s="11" t="n">
        <v>0.994017946162</v>
      </c>
      <c r="F2921" s="11" t="n">
        <v>0.104005545933</v>
      </c>
    </row>
    <row r="2922" customFormat="false" ht="13.2" hidden="false" customHeight="false" outlineLevel="0" collapsed="false">
      <c r="A2922" s="10" t="s">
        <v>5942</v>
      </c>
      <c r="B2922" s="10" t="s">
        <v>5943</v>
      </c>
      <c r="C2922" s="11" t="n">
        <v>1</v>
      </c>
      <c r="D2922" s="11" t="n">
        <v>1</v>
      </c>
      <c r="E2922" s="11" t="n">
        <v>1</v>
      </c>
      <c r="F2922" s="11" t="n">
        <v>0.234962663058</v>
      </c>
    </row>
    <row r="2923" customFormat="false" ht="13.2" hidden="false" customHeight="false" outlineLevel="0" collapsed="false">
      <c r="A2923" s="10" t="s">
        <v>5944</v>
      </c>
      <c r="B2923" s="10" t="s">
        <v>5945</v>
      </c>
      <c r="C2923" s="11" t="s">
        <v>109</v>
      </c>
      <c r="D2923" s="11" t="n">
        <v>2.018</v>
      </c>
      <c r="E2923" s="11" t="s">
        <v>109</v>
      </c>
      <c r="F2923" s="11" t="s">
        <v>109</v>
      </c>
    </row>
    <row r="2924" customFormat="false" ht="13.2" hidden="false" customHeight="false" outlineLevel="0" collapsed="false">
      <c r="A2924" s="10" t="s">
        <v>5946</v>
      </c>
      <c r="B2924" s="10" t="s">
        <v>5947</v>
      </c>
      <c r="C2924" s="11" t="n">
        <v>1.043</v>
      </c>
      <c r="D2924" s="11" t="n">
        <v>0.955</v>
      </c>
      <c r="E2924" s="11" t="n">
        <v>0.915627996165</v>
      </c>
      <c r="F2924" s="11" t="n">
        <v>0.0909655815815</v>
      </c>
    </row>
    <row r="2925" customFormat="false" ht="13.2" hidden="false" customHeight="false" outlineLevel="0" collapsed="false">
      <c r="A2925" s="10" t="s">
        <v>5948</v>
      </c>
      <c r="B2925" s="10" t="s">
        <v>5949</v>
      </c>
      <c r="C2925" s="11" t="n">
        <v>0.833</v>
      </c>
      <c r="D2925" s="11" t="n">
        <v>1.17</v>
      </c>
      <c r="E2925" s="11" t="n">
        <v>1.40456182473</v>
      </c>
      <c r="F2925" s="11" t="n">
        <v>0.0627719635146</v>
      </c>
    </row>
    <row r="2926" customFormat="false" ht="13.2" hidden="false" customHeight="false" outlineLevel="0" collapsed="false">
      <c r="A2926" s="10" t="s">
        <v>5950</v>
      </c>
      <c r="B2926" s="10" t="s">
        <v>5951</v>
      </c>
      <c r="C2926" s="11" t="n">
        <v>0.976</v>
      </c>
      <c r="D2926" s="11" t="n">
        <v>1.023</v>
      </c>
      <c r="E2926" s="11" t="n">
        <v>1.0481557377</v>
      </c>
      <c r="F2926" s="11" t="n">
        <v>0.292913656902</v>
      </c>
    </row>
    <row r="2927" customFormat="false" ht="13.2" hidden="false" customHeight="false" outlineLevel="0" collapsed="false">
      <c r="A2927" s="10" t="s">
        <v>5952</v>
      </c>
      <c r="B2927" s="10" t="s">
        <v>5953</v>
      </c>
      <c r="C2927" s="11" t="n">
        <v>1.12</v>
      </c>
      <c r="D2927" s="11" t="n">
        <v>0.878</v>
      </c>
      <c r="E2927" s="11" t="n">
        <v>0.783928571429</v>
      </c>
      <c r="F2927" s="11" t="n">
        <v>0.000484026097229</v>
      </c>
    </row>
    <row r="2928" customFormat="false" ht="13.2" hidden="false" customHeight="false" outlineLevel="0" collapsed="false">
      <c r="A2928" s="10" t="s">
        <v>5954</v>
      </c>
      <c r="B2928" s="10" t="s">
        <v>5955</v>
      </c>
      <c r="C2928" s="11" t="n">
        <v>1.059</v>
      </c>
      <c r="D2928" s="11" t="n">
        <v>0.938</v>
      </c>
      <c r="E2928" s="11" t="n">
        <v>0.885741265345</v>
      </c>
      <c r="F2928" s="11" t="n">
        <v>0.188102294109</v>
      </c>
    </row>
    <row r="2929" customFormat="false" ht="13.2" hidden="false" customHeight="false" outlineLevel="0" collapsed="false">
      <c r="A2929" s="10" t="s">
        <v>5956</v>
      </c>
      <c r="B2929" s="10" t="s">
        <v>5957</v>
      </c>
      <c r="C2929" s="11" t="n">
        <v>0.884</v>
      </c>
      <c r="D2929" s="11" t="n">
        <v>1.119</v>
      </c>
      <c r="E2929" s="11" t="n">
        <v>1.26583710407</v>
      </c>
      <c r="F2929" s="11" t="s">
        <v>109</v>
      </c>
    </row>
    <row r="2930" customFormat="false" ht="13.2" hidden="false" customHeight="false" outlineLevel="0" collapsed="false">
      <c r="A2930" s="10" t="s">
        <v>5958</v>
      </c>
      <c r="B2930" s="10" t="s">
        <v>5959</v>
      </c>
      <c r="C2930" s="11" t="n">
        <v>1.635</v>
      </c>
      <c r="D2930" s="11" t="n">
        <v>0.353</v>
      </c>
      <c r="E2930" s="11" t="n">
        <v>0.215902140673</v>
      </c>
      <c r="F2930" s="11" t="n">
        <v>1.85942051886E-005</v>
      </c>
    </row>
    <row r="2931" customFormat="false" ht="13.2" hidden="false" customHeight="false" outlineLevel="0" collapsed="false">
      <c r="A2931" s="10" t="s">
        <v>5960</v>
      </c>
      <c r="B2931" s="10" t="s">
        <v>5961</v>
      </c>
      <c r="C2931" s="11" t="n">
        <v>1.108</v>
      </c>
      <c r="D2931" s="11" t="n">
        <v>0.89</v>
      </c>
      <c r="E2931" s="11" t="n">
        <v>0.803249097473</v>
      </c>
      <c r="F2931" s="11" t="s">
        <v>109</v>
      </c>
    </row>
    <row r="2932" customFormat="false" ht="13.2" hidden="false" customHeight="false" outlineLevel="0" collapsed="false">
      <c r="A2932" s="10" t="s">
        <v>5962</v>
      </c>
      <c r="B2932" s="10" t="s">
        <v>5963</v>
      </c>
      <c r="C2932" s="11" t="n">
        <v>1</v>
      </c>
      <c r="D2932" s="11" t="n">
        <v>1</v>
      </c>
      <c r="E2932" s="11" t="n">
        <v>1</v>
      </c>
      <c r="F2932" s="11" t="s">
        <v>109</v>
      </c>
    </row>
    <row r="2933" customFormat="false" ht="13.2" hidden="false" customHeight="false" outlineLevel="0" collapsed="false">
      <c r="A2933" s="10" t="s">
        <v>5964</v>
      </c>
      <c r="B2933" s="10" t="s">
        <v>5965</v>
      </c>
      <c r="C2933" s="11" t="n">
        <v>1.308</v>
      </c>
      <c r="D2933" s="11" t="n">
        <v>0.687</v>
      </c>
      <c r="E2933" s="11" t="n">
        <v>0.525229357798</v>
      </c>
      <c r="F2933" s="11" t="s">
        <v>109</v>
      </c>
    </row>
    <row r="2934" customFormat="false" ht="13.2" hidden="false" customHeight="false" outlineLevel="0" collapsed="false">
      <c r="A2934" s="10" t="s">
        <v>5966</v>
      </c>
      <c r="B2934" s="10" t="s">
        <v>5967</v>
      </c>
      <c r="C2934" s="11" t="n">
        <v>1.528</v>
      </c>
      <c r="D2934" s="11" t="n">
        <v>0.462</v>
      </c>
      <c r="E2934" s="11" t="n">
        <v>0.302356020942</v>
      </c>
      <c r="F2934" s="11" t="s">
        <v>109</v>
      </c>
    </row>
    <row r="2935" customFormat="false" ht="13.2" hidden="false" customHeight="false" outlineLevel="0" collapsed="false">
      <c r="A2935" s="10" t="s">
        <v>5968</v>
      </c>
      <c r="B2935" s="10" t="s">
        <v>5969</v>
      </c>
      <c r="C2935" s="11" t="n">
        <v>1.068</v>
      </c>
      <c r="D2935" s="11" t="n">
        <v>0.93</v>
      </c>
      <c r="E2935" s="11" t="n">
        <v>0.870786516854</v>
      </c>
      <c r="F2935" s="11" t="n">
        <v>0.40143616893</v>
      </c>
    </row>
    <row r="2936" customFormat="false" ht="13.2" hidden="false" customHeight="false" outlineLevel="0" collapsed="false">
      <c r="A2936" s="10" t="s">
        <v>5970</v>
      </c>
      <c r="B2936" s="10" t="s">
        <v>5971</v>
      </c>
      <c r="C2936" s="11" t="n">
        <v>0.577</v>
      </c>
      <c r="D2936" s="11" t="n">
        <v>1.43</v>
      </c>
      <c r="E2936" s="11" t="n">
        <v>2.47833622184</v>
      </c>
      <c r="F2936" s="11" t="s">
        <v>109</v>
      </c>
    </row>
    <row r="2937" customFormat="false" ht="13.2" hidden="false" customHeight="false" outlineLevel="0" collapsed="false">
      <c r="A2937" s="10" t="s">
        <v>5972</v>
      </c>
      <c r="B2937" s="10" t="s">
        <v>5973</v>
      </c>
      <c r="C2937" s="11" t="n">
        <v>1</v>
      </c>
      <c r="D2937" s="11" t="n">
        <v>1</v>
      </c>
      <c r="E2937" s="11" t="n">
        <v>1</v>
      </c>
      <c r="F2937" s="11" t="n">
        <v>0.245074341977</v>
      </c>
    </row>
    <row r="2938" customFormat="false" ht="13.2" hidden="false" customHeight="false" outlineLevel="0" collapsed="false">
      <c r="A2938" s="10" t="s">
        <v>5974</v>
      </c>
      <c r="B2938" s="10" t="s">
        <v>5975</v>
      </c>
      <c r="C2938" s="11" t="n">
        <v>1.27</v>
      </c>
      <c r="D2938" s="11" t="n">
        <v>0.725</v>
      </c>
      <c r="E2938" s="11" t="n">
        <v>0.570866141732</v>
      </c>
      <c r="F2938" s="11" t="s">
        <v>109</v>
      </c>
    </row>
    <row r="2939" customFormat="false" ht="13.2" hidden="false" customHeight="false" outlineLevel="0" collapsed="false">
      <c r="A2939" s="10" t="s">
        <v>5976</v>
      </c>
      <c r="B2939" s="10" t="s">
        <v>5977</v>
      </c>
      <c r="C2939" s="11" t="n">
        <v>1.013</v>
      </c>
      <c r="D2939" s="11" t="n">
        <v>0.986</v>
      </c>
      <c r="E2939" s="11" t="n">
        <v>0.973346495558</v>
      </c>
      <c r="F2939" s="11" t="n">
        <v>0.292893218813</v>
      </c>
    </row>
    <row r="2940" customFormat="false" ht="13.2" hidden="false" customHeight="false" outlineLevel="0" collapsed="false">
      <c r="A2940" s="10" t="s">
        <v>5978</v>
      </c>
      <c r="B2940" s="10" t="s">
        <v>5979</v>
      </c>
      <c r="C2940" s="11" t="n">
        <v>1</v>
      </c>
      <c r="D2940" s="11" t="n">
        <v>1</v>
      </c>
      <c r="E2940" s="11" t="n">
        <v>1</v>
      </c>
      <c r="F2940" s="11" t="s">
        <v>109</v>
      </c>
    </row>
    <row r="2941" customFormat="false" ht="13.2" hidden="false" customHeight="false" outlineLevel="0" collapsed="false">
      <c r="A2941" s="10" t="s">
        <v>5980</v>
      </c>
      <c r="B2941" s="10" t="s">
        <v>5981</v>
      </c>
      <c r="C2941" s="11" t="n">
        <v>1.452</v>
      </c>
      <c r="D2941" s="11" t="n">
        <v>0.569</v>
      </c>
      <c r="E2941" s="11" t="n">
        <v>0.391873278237</v>
      </c>
      <c r="F2941" s="11" t="n">
        <v>0.0054700665585</v>
      </c>
    </row>
    <row r="2942" customFormat="false" ht="13.2" hidden="false" customHeight="false" outlineLevel="0" collapsed="false">
      <c r="A2942" s="10" t="s">
        <v>5982</v>
      </c>
      <c r="B2942" s="10" t="s">
        <v>5983</v>
      </c>
      <c r="C2942" s="11" t="n">
        <v>1</v>
      </c>
      <c r="D2942" s="11" t="n">
        <v>1.145</v>
      </c>
      <c r="E2942" s="11" t="n">
        <v>1.145</v>
      </c>
      <c r="F2942" s="11" t="n">
        <v>0.202783893419</v>
      </c>
    </row>
    <row r="2943" customFormat="false" ht="13.2" hidden="false" customHeight="false" outlineLevel="0" collapsed="false">
      <c r="A2943" s="10" t="s">
        <v>5984</v>
      </c>
      <c r="B2943" s="10" t="s">
        <v>5985</v>
      </c>
      <c r="C2943" s="11" t="n">
        <v>1</v>
      </c>
      <c r="D2943" s="11" t="n">
        <v>1</v>
      </c>
      <c r="E2943" s="11" t="n">
        <v>1</v>
      </c>
      <c r="F2943" s="11" t="n">
        <v>0.374291660613</v>
      </c>
    </row>
    <row r="2944" customFormat="false" ht="13.2" hidden="false" customHeight="false" outlineLevel="0" collapsed="false">
      <c r="A2944" s="10" t="s">
        <v>5986</v>
      </c>
      <c r="B2944" s="10" t="s">
        <v>5987</v>
      </c>
      <c r="C2944" s="11" t="n">
        <v>0.815</v>
      </c>
      <c r="D2944" s="11" t="n">
        <v>1.125</v>
      </c>
      <c r="E2944" s="11" t="n">
        <v>1.38036809816</v>
      </c>
      <c r="F2944" s="11" t="n">
        <v>0.47557900762</v>
      </c>
    </row>
    <row r="2945" customFormat="false" ht="13.2" hidden="false" customHeight="false" outlineLevel="0" collapsed="false">
      <c r="A2945" s="10" t="s">
        <v>5988</v>
      </c>
      <c r="B2945" s="10" t="s">
        <v>5989</v>
      </c>
      <c r="C2945" s="11" t="s">
        <v>109</v>
      </c>
      <c r="D2945" s="11" t="n">
        <v>2.018</v>
      </c>
      <c r="E2945" s="11" t="s">
        <v>109</v>
      </c>
      <c r="F2945" s="11" t="s">
        <v>109</v>
      </c>
    </row>
    <row r="2946" customFormat="false" ht="13.2" hidden="false" customHeight="false" outlineLevel="0" collapsed="false">
      <c r="A2946" s="10" t="s">
        <v>5990</v>
      </c>
      <c r="B2946" s="10" t="s">
        <v>5991</v>
      </c>
      <c r="C2946" s="11" t="n">
        <v>1</v>
      </c>
      <c r="D2946" s="11" t="n">
        <v>1</v>
      </c>
      <c r="E2946" s="11" t="n">
        <v>1</v>
      </c>
      <c r="F2946" s="11" t="s">
        <v>109</v>
      </c>
    </row>
    <row r="2947" customFormat="false" ht="13.2" hidden="false" customHeight="false" outlineLevel="0" collapsed="false">
      <c r="A2947" s="10" t="s">
        <v>5992</v>
      </c>
      <c r="B2947" s="10" t="s">
        <v>5993</v>
      </c>
      <c r="C2947" s="11" t="n">
        <v>0.595</v>
      </c>
      <c r="D2947" s="11" t="n">
        <v>1.417</v>
      </c>
      <c r="E2947" s="11" t="n">
        <v>2.38151260504</v>
      </c>
      <c r="F2947" s="11" t="n">
        <v>0.000472702476835</v>
      </c>
    </row>
    <row r="2948" customFormat="false" ht="13.2" hidden="false" customHeight="false" outlineLevel="0" collapsed="false">
      <c r="A2948" s="10" t="s">
        <v>5994</v>
      </c>
      <c r="B2948" s="10" t="s">
        <v>5995</v>
      </c>
      <c r="C2948" s="11" t="n">
        <v>1</v>
      </c>
      <c r="D2948" s="11" t="n">
        <v>1</v>
      </c>
      <c r="E2948" s="11" t="n">
        <v>1</v>
      </c>
      <c r="F2948" s="11" t="n">
        <v>0.187683568416</v>
      </c>
    </row>
    <row r="2949" customFormat="false" ht="13.2" hidden="false" customHeight="false" outlineLevel="0" collapsed="false">
      <c r="A2949" s="10" t="s">
        <v>5996</v>
      </c>
      <c r="B2949" s="10" t="s">
        <v>5997</v>
      </c>
      <c r="C2949" s="11" t="n">
        <v>0.143</v>
      </c>
      <c r="D2949" s="11" t="n">
        <v>1.872</v>
      </c>
      <c r="E2949" s="11" t="n">
        <v>13.0909090909</v>
      </c>
      <c r="F2949" s="11" t="s">
        <v>109</v>
      </c>
    </row>
    <row r="2950" customFormat="false" ht="13.2" hidden="false" customHeight="false" outlineLevel="0" collapsed="false">
      <c r="A2950" s="10" t="s">
        <v>5998</v>
      </c>
      <c r="B2950" s="10" t="s">
        <v>5999</v>
      </c>
      <c r="C2950" s="11" t="n">
        <v>1</v>
      </c>
      <c r="D2950" s="11" t="n">
        <v>1</v>
      </c>
      <c r="E2950" s="11" t="n">
        <v>1</v>
      </c>
      <c r="F2950" s="11" t="s">
        <v>109</v>
      </c>
    </row>
    <row r="2951" customFormat="false" ht="13.2" hidden="false" customHeight="false" outlineLevel="0" collapsed="false">
      <c r="A2951" s="10" t="s">
        <v>6000</v>
      </c>
      <c r="B2951" s="10" t="s">
        <v>6001</v>
      </c>
      <c r="C2951" s="11" t="n">
        <v>1.113</v>
      </c>
      <c r="D2951" s="11" t="n">
        <v>0.896</v>
      </c>
      <c r="E2951" s="11" t="n">
        <v>0.805031446541</v>
      </c>
      <c r="F2951" s="11" t="n">
        <v>0.250952066346</v>
      </c>
    </row>
    <row r="2952" customFormat="false" ht="13.2" hidden="false" customHeight="false" outlineLevel="0" collapsed="false">
      <c r="A2952" s="10" t="s">
        <v>6002</v>
      </c>
      <c r="B2952" s="10" t="s">
        <v>6003</v>
      </c>
      <c r="C2952" s="11" t="n">
        <v>0.717</v>
      </c>
      <c r="D2952" s="11" t="n">
        <v>1.287</v>
      </c>
      <c r="E2952" s="11" t="n">
        <v>1.7949790795</v>
      </c>
      <c r="F2952" s="11" t="n">
        <v>0.00970751740254</v>
      </c>
    </row>
    <row r="2953" customFormat="false" ht="13.2" hidden="false" customHeight="false" outlineLevel="0" collapsed="false">
      <c r="A2953" s="10" t="s">
        <v>6004</v>
      </c>
      <c r="B2953" s="10" t="s">
        <v>6005</v>
      </c>
      <c r="C2953" s="11" t="n">
        <v>1</v>
      </c>
      <c r="D2953" s="11" t="n">
        <v>1</v>
      </c>
      <c r="E2953" s="11" t="n">
        <v>1</v>
      </c>
      <c r="F2953" s="11" t="n">
        <v>8.17009753371E-008</v>
      </c>
    </row>
    <row r="2954" customFormat="false" ht="13.2" hidden="false" customHeight="false" outlineLevel="0" collapsed="false">
      <c r="A2954" s="10" t="s">
        <v>6006</v>
      </c>
      <c r="B2954" s="10" t="s">
        <v>6007</v>
      </c>
      <c r="C2954" s="11" t="n">
        <v>1.034</v>
      </c>
      <c r="D2954" s="11" t="n">
        <v>0.964</v>
      </c>
      <c r="E2954" s="11" t="n">
        <v>0.932301740812</v>
      </c>
      <c r="F2954" s="11" t="n">
        <v>0.292902368095</v>
      </c>
    </row>
    <row r="2955" customFormat="false" ht="13.2" hidden="false" customHeight="false" outlineLevel="0" collapsed="false">
      <c r="A2955" s="10" t="s">
        <v>6008</v>
      </c>
      <c r="B2955" s="10" t="s">
        <v>6009</v>
      </c>
      <c r="C2955" s="11" t="n">
        <v>1.18</v>
      </c>
      <c r="D2955" s="11" t="n">
        <v>0.827</v>
      </c>
      <c r="E2955" s="11" t="n">
        <v>0.700847457627</v>
      </c>
      <c r="F2955" s="11" t="n">
        <v>5.69805423248E-020</v>
      </c>
    </row>
    <row r="2956" customFormat="false" ht="13.2" hidden="false" customHeight="false" outlineLevel="0" collapsed="false">
      <c r="A2956" s="10" t="s">
        <v>6010</v>
      </c>
      <c r="B2956" s="10" t="s">
        <v>6011</v>
      </c>
      <c r="C2956" s="11" t="n">
        <v>1.752</v>
      </c>
      <c r="D2956" s="11" t="n">
        <v>0.197</v>
      </c>
      <c r="E2956" s="11" t="n">
        <v>0.112442922374</v>
      </c>
      <c r="F2956" s="11" t="n">
        <v>0.0118625013723</v>
      </c>
    </row>
    <row r="2957" customFormat="false" ht="13.2" hidden="false" customHeight="false" outlineLevel="0" collapsed="false">
      <c r="A2957" s="10" t="s">
        <v>6012</v>
      </c>
      <c r="B2957" s="10" t="s">
        <v>6013</v>
      </c>
      <c r="C2957" s="11" t="n">
        <v>1</v>
      </c>
      <c r="D2957" s="11" t="n">
        <v>1</v>
      </c>
      <c r="E2957" s="11" t="n">
        <v>1</v>
      </c>
      <c r="F2957" s="11" t="s">
        <v>109</v>
      </c>
    </row>
    <row r="2958" customFormat="false" ht="13.2" hidden="false" customHeight="false" outlineLevel="0" collapsed="false">
      <c r="A2958" s="10" t="s">
        <v>6014</v>
      </c>
      <c r="B2958" s="10" t="s">
        <v>6015</v>
      </c>
      <c r="C2958" s="11" t="n">
        <v>0.666</v>
      </c>
      <c r="D2958" s="11" t="n">
        <v>1.34</v>
      </c>
      <c r="E2958" s="11" t="n">
        <v>2.01201201201</v>
      </c>
      <c r="F2958" s="11" t="s">
        <v>109</v>
      </c>
    </row>
    <row r="2959" customFormat="false" ht="13.2" hidden="false" customHeight="false" outlineLevel="0" collapsed="false">
      <c r="A2959" s="10" t="s">
        <v>6016</v>
      </c>
      <c r="B2959" s="10" t="s">
        <v>6017</v>
      </c>
      <c r="C2959" s="11" t="n">
        <v>1.716</v>
      </c>
      <c r="D2959" s="11" t="n">
        <v>0.493</v>
      </c>
      <c r="E2959" s="11" t="n">
        <v>0.287296037296</v>
      </c>
      <c r="F2959" s="11" t="n">
        <v>0.0401797717085</v>
      </c>
    </row>
    <row r="2960" customFormat="false" ht="13.2" hidden="false" customHeight="false" outlineLevel="0" collapsed="false">
      <c r="A2960" s="10" t="s">
        <v>6018</v>
      </c>
      <c r="B2960" s="10" t="s">
        <v>6019</v>
      </c>
      <c r="C2960" s="11" t="n">
        <v>1.284</v>
      </c>
      <c r="D2960" s="11" t="n">
        <v>0.71</v>
      </c>
      <c r="E2960" s="11" t="n">
        <v>0.552959501558</v>
      </c>
      <c r="F2960" s="11" t="n">
        <v>0.00205505903805</v>
      </c>
    </row>
    <row r="2961" customFormat="false" ht="13.2" hidden="false" customHeight="false" outlineLevel="0" collapsed="false">
      <c r="A2961" s="10" t="s">
        <v>6020</v>
      </c>
      <c r="B2961" s="10" t="s">
        <v>6021</v>
      </c>
      <c r="C2961" s="11" t="n">
        <v>0.942</v>
      </c>
      <c r="D2961" s="11" t="n">
        <v>1.059</v>
      </c>
      <c r="E2961" s="11" t="n">
        <v>1.12420382166</v>
      </c>
      <c r="F2961" s="11" t="s">
        <v>109</v>
      </c>
    </row>
    <row r="2962" customFormat="false" ht="13.2" hidden="false" customHeight="false" outlineLevel="0" collapsed="false">
      <c r="A2962" s="10" t="s">
        <v>6022</v>
      </c>
      <c r="B2962" s="10" t="s">
        <v>6023</v>
      </c>
      <c r="C2962" s="11" t="n">
        <v>0.976</v>
      </c>
      <c r="D2962" s="11" t="n">
        <v>1.024</v>
      </c>
      <c r="E2962" s="11" t="n">
        <v>1.04918032787</v>
      </c>
      <c r="F2962" s="11" t="n">
        <v>0.0945951762346</v>
      </c>
    </row>
    <row r="2963" customFormat="false" ht="13.2" hidden="false" customHeight="false" outlineLevel="0" collapsed="false">
      <c r="A2963" s="10" t="s">
        <v>6024</v>
      </c>
      <c r="B2963" s="10" t="s">
        <v>6025</v>
      </c>
      <c r="C2963" s="11" t="n">
        <v>0.56</v>
      </c>
      <c r="D2963" s="11" t="n">
        <v>1.448</v>
      </c>
      <c r="E2963" s="11" t="n">
        <v>2.58571428571</v>
      </c>
      <c r="F2963" s="11" t="s">
        <v>109</v>
      </c>
    </row>
    <row r="2964" customFormat="false" ht="13.2" hidden="false" customHeight="false" outlineLevel="0" collapsed="false">
      <c r="A2964" s="10" t="s">
        <v>6026</v>
      </c>
      <c r="B2964" s="10" t="s">
        <v>6027</v>
      </c>
      <c r="C2964" s="11" t="n">
        <v>1</v>
      </c>
      <c r="D2964" s="11" t="n">
        <v>1</v>
      </c>
      <c r="E2964" s="11" t="n">
        <v>1</v>
      </c>
      <c r="F2964" s="11" t="n">
        <v>0.0685042518845</v>
      </c>
    </row>
    <row r="2965" customFormat="false" ht="13.2" hidden="false" customHeight="false" outlineLevel="0" collapsed="false">
      <c r="A2965" s="10" t="s">
        <v>6028</v>
      </c>
      <c r="B2965" s="10" t="s">
        <v>6029</v>
      </c>
      <c r="C2965" s="11" t="n">
        <v>1.263</v>
      </c>
      <c r="D2965" s="11" t="n">
        <v>0.751</v>
      </c>
      <c r="E2965" s="11" t="n">
        <v>0.594615993666</v>
      </c>
      <c r="F2965" s="11" t="n">
        <v>0.0053318890996</v>
      </c>
    </row>
    <row r="2966" customFormat="false" ht="13.2" hidden="false" customHeight="false" outlineLevel="0" collapsed="false">
      <c r="A2966" s="10" t="s">
        <v>6030</v>
      </c>
      <c r="B2966" s="10" t="s">
        <v>6031</v>
      </c>
      <c r="C2966" s="11" t="n">
        <v>1.133</v>
      </c>
      <c r="D2966" s="11" t="n">
        <v>0.865</v>
      </c>
      <c r="E2966" s="11" t="n">
        <v>0.76345984113</v>
      </c>
      <c r="F2966" s="11" t="n">
        <v>0.000384802779311</v>
      </c>
    </row>
    <row r="2967" customFormat="false" ht="13.2" hidden="false" customHeight="false" outlineLevel="0" collapsed="false">
      <c r="A2967" s="10" t="s">
        <v>6032</v>
      </c>
      <c r="B2967" s="10" t="s">
        <v>6033</v>
      </c>
      <c r="C2967" s="11" t="n">
        <v>1.009</v>
      </c>
      <c r="D2967" s="11" t="n">
        <v>0.992</v>
      </c>
      <c r="E2967" s="11" t="n">
        <v>0.983151635282</v>
      </c>
      <c r="F2967" s="11" t="n">
        <v>0.372996949949</v>
      </c>
    </row>
    <row r="2968" customFormat="false" ht="13.2" hidden="false" customHeight="false" outlineLevel="0" collapsed="false">
      <c r="A2968" s="10" t="s">
        <v>6034</v>
      </c>
      <c r="B2968" s="10" t="s">
        <v>6035</v>
      </c>
      <c r="C2968" s="11" t="n">
        <v>1.143</v>
      </c>
      <c r="D2968" s="11" t="n">
        <v>0.855</v>
      </c>
      <c r="E2968" s="11" t="n">
        <v>0.748031496063</v>
      </c>
      <c r="F2968" s="11" t="s">
        <v>109</v>
      </c>
    </row>
    <row r="2969" customFormat="false" ht="13.2" hidden="false" customHeight="false" outlineLevel="0" collapsed="false">
      <c r="A2969" s="10" t="s">
        <v>6036</v>
      </c>
      <c r="B2969" s="10" t="s">
        <v>6037</v>
      </c>
      <c r="C2969" s="11" t="n">
        <v>1.096</v>
      </c>
      <c r="D2969" s="11" t="n">
        <v>0.902</v>
      </c>
      <c r="E2969" s="11" t="n">
        <v>0.82299270073</v>
      </c>
      <c r="F2969" s="11" t="n">
        <v>0.0100537788829</v>
      </c>
    </row>
    <row r="2970" customFormat="false" ht="13.2" hidden="false" customHeight="false" outlineLevel="0" collapsed="false">
      <c r="A2970" s="10" t="s">
        <v>6038</v>
      </c>
      <c r="B2970" s="10" t="s">
        <v>6039</v>
      </c>
      <c r="C2970" s="11" t="n">
        <v>0.915</v>
      </c>
      <c r="D2970" s="11" t="n">
        <v>1.136</v>
      </c>
      <c r="E2970" s="11" t="n">
        <v>1.24153005464</v>
      </c>
      <c r="F2970" s="11" t="n">
        <v>0.0204726076904</v>
      </c>
    </row>
    <row r="2971" customFormat="false" ht="13.2" hidden="false" customHeight="false" outlineLevel="0" collapsed="false">
      <c r="A2971" s="10" t="s">
        <v>6040</v>
      </c>
      <c r="B2971" s="10" t="s">
        <v>6041</v>
      </c>
      <c r="C2971" s="11" t="n">
        <v>0.656</v>
      </c>
      <c r="D2971" s="11" t="n">
        <v>1.35</v>
      </c>
      <c r="E2971" s="11" t="n">
        <v>2.05792682927</v>
      </c>
      <c r="F2971" s="11" t="n">
        <v>0.00100991817779</v>
      </c>
    </row>
    <row r="2972" customFormat="false" ht="13.2" hidden="false" customHeight="false" outlineLevel="0" collapsed="false">
      <c r="A2972" s="10" t="s">
        <v>6042</v>
      </c>
      <c r="B2972" s="10" t="s">
        <v>6043</v>
      </c>
      <c r="C2972" s="11" t="n">
        <v>1</v>
      </c>
      <c r="D2972" s="11" t="n">
        <v>1</v>
      </c>
      <c r="E2972" s="11" t="n">
        <v>1</v>
      </c>
      <c r="F2972" s="11" t="n">
        <v>0.147512827122</v>
      </c>
    </row>
    <row r="2973" customFormat="false" ht="13.2" hidden="false" customHeight="false" outlineLevel="0" collapsed="false">
      <c r="A2973" s="10" t="s">
        <v>6044</v>
      </c>
      <c r="B2973" s="10" t="s">
        <v>6045</v>
      </c>
      <c r="C2973" s="11" t="n">
        <v>0.98</v>
      </c>
      <c r="D2973" s="11" t="n">
        <v>1.02</v>
      </c>
      <c r="E2973" s="11" t="n">
        <v>1.04081632653</v>
      </c>
      <c r="F2973" s="11" t="n">
        <v>0.292920160833</v>
      </c>
    </row>
    <row r="2974" customFormat="false" ht="13.2" hidden="false" customHeight="false" outlineLevel="0" collapsed="false">
      <c r="A2974" s="10" t="s">
        <v>6046</v>
      </c>
      <c r="B2974" s="10" t="s">
        <v>6047</v>
      </c>
      <c r="C2974" s="11" t="n">
        <v>0.746</v>
      </c>
      <c r="D2974" s="11" t="n">
        <v>1.259</v>
      </c>
      <c r="E2974" s="11" t="n">
        <v>1.68766756032</v>
      </c>
      <c r="F2974" s="11" t="n">
        <v>0.0487018559184</v>
      </c>
    </row>
    <row r="2975" customFormat="false" ht="13.2" hidden="false" customHeight="false" outlineLevel="0" collapsed="false">
      <c r="A2975" s="10" t="s">
        <v>6048</v>
      </c>
      <c r="B2975" s="10" t="s">
        <v>6049</v>
      </c>
      <c r="C2975" s="11" t="n">
        <v>1.019</v>
      </c>
      <c r="D2975" s="11" t="n">
        <v>0.98</v>
      </c>
      <c r="E2975" s="11" t="n">
        <v>0.961727183513</v>
      </c>
      <c r="F2975" s="11" t="s">
        <v>109</v>
      </c>
    </row>
    <row r="2976" customFormat="false" ht="13.2" hidden="false" customHeight="false" outlineLevel="0" collapsed="false">
      <c r="A2976" s="10" t="s">
        <v>6050</v>
      </c>
      <c r="B2976" s="10" t="s">
        <v>6051</v>
      </c>
      <c r="C2976" s="11" t="n">
        <v>0.95</v>
      </c>
      <c r="D2976" s="11" t="n">
        <v>1.048</v>
      </c>
      <c r="E2976" s="11" t="n">
        <v>1.10315789474</v>
      </c>
      <c r="F2976" s="11" t="n">
        <v>0.007695689555</v>
      </c>
    </row>
    <row r="2977" customFormat="false" ht="13.2" hidden="false" customHeight="false" outlineLevel="0" collapsed="false">
      <c r="A2977" s="10" t="s">
        <v>6052</v>
      </c>
      <c r="B2977" s="10" t="s">
        <v>6053</v>
      </c>
      <c r="C2977" s="11" t="n">
        <v>0.886</v>
      </c>
      <c r="D2977" s="11" t="n">
        <v>1.104</v>
      </c>
      <c r="E2977" s="11" t="n">
        <v>1.2460496614</v>
      </c>
      <c r="F2977" s="11" t="n">
        <v>0.0502014453143</v>
      </c>
    </row>
    <row r="2978" customFormat="false" ht="13.2" hidden="false" customHeight="false" outlineLevel="0" collapsed="false">
      <c r="A2978" s="10" t="s">
        <v>6054</v>
      </c>
      <c r="B2978" s="10" t="s">
        <v>6055</v>
      </c>
      <c r="C2978" s="11" t="n">
        <v>0.838</v>
      </c>
      <c r="D2978" s="11" t="n">
        <v>1.163</v>
      </c>
      <c r="E2978" s="11" t="n">
        <v>1.38782816229</v>
      </c>
      <c r="F2978" s="11" t="n">
        <v>4.89977187129E-005</v>
      </c>
    </row>
    <row r="2979" customFormat="false" ht="13.2" hidden="false" customHeight="false" outlineLevel="0" collapsed="false">
      <c r="A2979" s="10" t="s">
        <v>6056</v>
      </c>
      <c r="B2979" s="10" t="s">
        <v>6057</v>
      </c>
      <c r="C2979" s="11" t="n">
        <v>0.824</v>
      </c>
      <c r="D2979" s="11" t="n">
        <v>1.152</v>
      </c>
      <c r="E2979" s="11" t="n">
        <v>1.39805825243</v>
      </c>
      <c r="F2979" s="11" t="n">
        <v>0.0519685170631</v>
      </c>
    </row>
    <row r="2980" customFormat="false" ht="13.2" hidden="false" customHeight="false" outlineLevel="0" collapsed="false">
      <c r="A2980" s="10" t="s">
        <v>6058</v>
      </c>
      <c r="B2980" s="10" t="s">
        <v>6059</v>
      </c>
      <c r="C2980" s="11" t="n">
        <v>1</v>
      </c>
      <c r="D2980" s="11" t="n">
        <v>1</v>
      </c>
      <c r="E2980" s="11" t="n">
        <v>1</v>
      </c>
      <c r="F2980" s="11" t="n">
        <v>0.17543205891</v>
      </c>
    </row>
    <row r="2981" customFormat="false" ht="13.2" hidden="false" customHeight="false" outlineLevel="0" collapsed="false">
      <c r="A2981" s="10" t="s">
        <v>6060</v>
      </c>
      <c r="B2981" s="10" t="s">
        <v>6061</v>
      </c>
      <c r="C2981" s="11" t="n">
        <v>1.005</v>
      </c>
      <c r="D2981" s="11" t="n">
        <v>0.995</v>
      </c>
      <c r="E2981" s="11" t="n">
        <v>0.990049751244</v>
      </c>
      <c r="F2981" s="11" t="n">
        <v>0.0447710054669</v>
      </c>
    </row>
    <row r="2982" customFormat="false" ht="13.2" hidden="false" customHeight="false" outlineLevel="0" collapsed="false">
      <c r="A2982" s="10" t="s">
        <v>6062</v>
      </c>
      <c r="B2982" s="10" t="s">
        <v>6063</v>
      </c>
      <c r="C2982" s="11" t="n">
        <v>0.609</v>
      </c>
      <c r="D2982" s="11" t="n">
        <v>1.398</v>
      </c>
      <c r="E2982" s="11" t="n">
        <v>2.29556650246</v>
      </c>
      <c r="F2982" s="11" t="n">
        <v>8.19414626175E-006</v>
      </c>
    </row>
    <row r="2983" customFormat="false" ht="13.2" hidden="false" customHeight="false" outlineLevel="0" collapsed="false">
      <c r="A2983" s="10" t="s">
        <v>6064</v>
      </c>
      <c r="B2983" s="10" t="s">
        <v>6065</v>
      </c>
      <c r="C2983" s="11" t="n">
        <v>0.851</v>
      </c>
      <c r="D2983" s="11" t="n">
        <v>1.151</v>
      </c>
      <c r="E2983" s="11" t="n">
        <v>1.35252643948</v>
      </c>
      <c r="F2983" s="11" t="n">
        <v>6.3639059532E-005</v>
      </c>
    </row>
    <row r="2984" customFormat="false" ht="13.2" hidden="false" customHeight="false" outlineLevel="0" collapsed="false">
      <c r="A2984" s="10" t="s">
        <v>6066</v>
      </c>
      <c r="B2984" s="10" t="s">
        <v>6067</v>
      </c>
      <c r="C2984" s="11" t="n">
        <v>0.621</v>
      </c>
      <c r="D2984" s="11" t="n">
        <v>1.386</v>
      </c>
      <c r="E2984" s="11" t="n">
        <v>2.23188405797</v>
      </c>
      <c r="F2984" s="11" t="s">
        <v>109</v>
      </c>
    </row>
    <row r="2985" customFormat="false" ht="13.2" hidden="false" customHeight="false" outlineLevel="0" collapsed="false">
      <c r="A2985" s="10" t="s">
        <v>6068</v>
      </c>
      <c r="B2985" s="10" t="s">
        <v>6069</v>
      </c>
      <c r="C2985" s="11" t="n">
        <v>0.939</v>
      </c>
      <c r="D2985" s="11" t="n">
        <v>1.05</v>
      </c>
      <c r="E2985" s="11" t="n">
        <v>1.11821086262</v>
      </c>
      <c r="F2985" s="11" t="n">
        <v>0.557633199188</v>
      </c>
    </row>
    <row r="2986" customFormat="false" ht="13.2" hidden="false" customHeight="false" outlineLevel="0" collapsed="false">
      <c r="A2986" s="10" t="s">
        <v>6070</v>
      </c>
      <c r="B2986" s="10" t="s">
        <v>6071</v>
      </c>
      <c r="C2986" s="11" t="n">
        <v>1.7</v>
      </c>
      <c r="D2986" s="11" t="n">
        <v>0.287</v>
      </c>
      <c r="E2986" s="11" t="n">
        <v>0.168823529412</v>
      </c>
      <c r="F2986" s="11" t="s">
        <v>109</v>
      </c>
    </row>
    <row r="2987" customFormat="false" ht="13.2" hidden="false" customHeight="false" outlineLevel="0" collapsed="false">
      <c r="A2987" s="10" t="s">
        <v>6072</v>
      </c>
      <c r="B2987" s="10" t="s">
        <v>6073</v>
      </c>
      <c r="C2987" s="11" t="n">
        <v>1</v>
      </c>
      <c r="D2987" s="11" t="n">
        <v>1</v>
      </c>
      <c r="E2987" s="11" t="n">
        <v>1</v>
      </c>
      <c r="F2987" s="11" t="s">
        <v>109</v>
      </c>
    </row>
    <row r="2988" customFormat="false" ht="13.2" hidden="false" customHeight="false" outlineLevel="0" collapsed="false">
      <c r="A2988" s="10" t="s">
        <v>6074</v>
      </c>
      <c r="B2988" s="10" t="s">
        <v>6075</v>
      </c>
      <c r="C2988" s="11" t="n">
        <v>1.248</v>
      </c>
      <c r="D2988" s="11" t="n">
        <v>0.748</v>
      </c>
      <c r="E2988" s="11" t="n">
        <v>0.599358974359</v>
      </c>
      <c r="F2988" s="11" t="s">
        <v>109</v>
      </c>
    </row>
    <row r="2989" customFormat="false" ht="13.2" hidden="false" customHeight="false" outlineLevel="0" collapsed="false">
      <c r="A2989" s="10" t="s">
        <v>6076</v>
      </c>
      <c r="B2989" s="10" t="s">
        <v>6077</v>
      </c>
      <c r="C2989" s="11" t="n">
        <v>0.937</v>
      </c>
      <c r="D2989" s="11" t="n">
        <v>1.064</v>
      </c>
      <c r="E2989" s="11" t="n">
        <v>1.13553895411</v>
      </c>
      <c r="F2989" s="11" t="n">
        <v>0.10827661745</v>
      </c>
    </row>
    <row r="2990" customFormat="false" ht="13.2" hidden="false" customHeight="false" outlineLevel="0" collapsed="false">
      <c r="A2990" s="10" t="s">
        <v>6078</v>
      </c>
      <c r="B2990" s="10" t="s">
        <v>6079</v>
      </c>
      <c r="C2990" s="11" t="n">
        <v>1.069</v>
      </c>
      <c r="D2990" s="11" t="n">
        <v>1</v>
      </c>
      <c r="E2990" s="11" t="n">
        <v>0.935453695042</v>
      </c>
      <c r="F2990" s="11" t="n">
        <v>0.676997723011</v>
      </c>
    </row>
    <row r="2991" customFormat="false" ht="13.2" hidden="false" customHeight="false" outlineLevel="0" collapsed="false">
      <c r="A2991" s="10" t="s">
        <v>6080</v>
      </c>
      <c r="B2991" s="10" t="s">
        <v>6081</v>
      </c>
      <c r="C2991" s="11" t="n">
        <v>1</v>
      </c>
      <c r="D2991" s="11" t="n">
        <v>1</v>
      </c>
      <c r="E2991" s="11" t="n">
        <v>1</v>
      </c>
      <c r="F2991" s="11" t="n">
        <v>0.00194314427297</v>
      </c>
    </row>
    <row r="2992" customFormat="false" ht="13.2" hidden="false" customHeight="false" outlineLevel="0" collapsed="false">
      <c r="A2992" s="10" t="s">
        <v>6082</v>
      </c>
      <c r="B2992" s="10" t="s">
        <v>6083</v>
      </c>
      <c r="C2992" s="11" t="n">
        <v>0.921</v>
      </c>
      <c r="D2992" s="11" t="n">
        <v>1.075</v>
      </c>
      <c r="E2992" s="11" t="n">
        <v>1.16720955483</v>
      </c>
      <c r="F2992" s="11" t="n">
        <v>0.292900672596</v>
      </c>
    </row>
    <row r="2993" customFormat="false" ht="13.2" hidden="false" customHeight="false" outlineLevel="0" collapsed="false">
      <c r="A2993" s="10" t="s">
        <v>6084</v>
      </c>
      <c r="B2993" s="10" t="s">
        <v>6085</v>
      </c>
      <c r="C2993" s="11" t="n">
        <v>1.288</v>
      </c>
      <c r="D2993" s="11" t="n">
        <v>0.711</v>
      </c>
      <c r="E2993" s="11" t="n">
        <v>0.55201863354</v>
      </c>
      <c r="F2993" s="11" t="n">
        <v>5.34500327335E-019</v>
      </c>
    </row>
    <row r="2994" customFormat="false" ht="13.2" hidden="false" customHeight="false" outlineLevel="0" collapsed="false">
      <c r="A2994" s="10" t="s">
        <v>6086</v>
      </c>
      <c r="B2994" s="10" t="s">
        <v>6087</v>
      </c>
      <c r="C2994" s="11" t="n">
        <v>1</v>
      </c>
      <c r="D2994" s="11" t="n">
        <v>1</v>
      </c>
      <c r="E2994" s="11" t="n">
        <v>1</v>
      </c>
      <c r="F2994" s="11" t="s">
        <v>109</v>
      </c>
    </row>
    <row r="2995" customFormat="false" ht="13.2" hidden="false" customHeight="false" outlineLevel="0" collapsed="false">
      <c r="A2995" s="10" t="s">
        <v>6088</v>
      </c>
      <c r="B2995" s="10" t="s">
        <v>6089</v>
      </c>
      <c r="C2995" s="11" t="n">
        <v>1</v>
      </c>
      <c r="D2995" s="11" t="n">
        <v>1</v>
      </c>
      <c r="E2995" s="11" t="n">
        <v>1</v>
      </c>
      <c r="F2995" s="11" t="n">
        <v>0.230215924013</v>
      </c>
    </row>
    <row r="2996" customFormat="false" ht="13.2" hidden="false" customHeight="false" outlineLevel="0" collapsed="false">
      <c r="A2996" s="10" t="s">
        <v>6090</v>
      </c>
      <c r="B2996" s="10" t="s">
        <v>6091</v>
      </c>
      <c r="C2996" s="11" t="n">
        <v>0.211</v>
      </c>
      <c r="D2996" s="11" t="n">
        <v>1.734</v>
      </c>
      <c r="E2996" s="11" t="n">
        <v>8.21800947867</v>
      </c>
      <c r="F2996" s="11" t="n">
        <v>0.0261833736624</v>
      </c>
    </row>
    <row r="2997" customFormat="false" ht="13.2" hidden="false" customHeight="false" outlineLevel="0" collapsed="false">
      <c r="A2997" s="10" t="s">
        <v>6092</v>
      </c>
      <c r="B2997" s="10" t="s">
        <v>6093</v>
      </c>
      <c r="C2997" s="11" t="n">
        <v>0.288</v>
      </c>
      <c r="D2997" s="11" t="n">
        <v>1.725</v>
      </c>
      <c r="E2997" s="11" t="n">
        <v>5.98958333333</v>
      </c>
      <c r="F2997" s="11" t="s">
        <v>109</v>
      </c>
    </row>
    <row r="2998" customFormat="false" ht="13.2" hidden="false" customHeight="false" outlineLevel="0" collapsed="false">
      <c r="A2998" s="10" t="s">
        <v>6094</v>
      </c>
      <c r="B2998" s="10" t="s">
        <v>6095</v>
      </c>
      <c r="C2998" s="11" t="n">
        <v>1.25</v>
      </c>
      <c r="D2998" s="11" t="n">
        <v>0.745</v>
      </c>
      <c r="E2998" s="11" t="n">
        <v>0.596</v>
      </c>
      <c r="F2998" s="11" t="s">
        <v>109</v>
      </c>
    </row>
    <row r="2999" customFormat="false" ht="13.2" hidden="false" customHeight="false" outlineLevel="0" collapsed="false">
      <c r="A2999" s="10" t="s">
        <v>6096</v>
      </c>
      <c r="B2999" s="10" t="s">
        <v>6097</v>
      </c>
      <c r="C2999" s="11" t="n">
        <v>0.916</v>
      </c>
      <c r="D2999" s="11" t="n">
        <v>1.079</v>
      </c>
      <c r="E2999" s="11" t="n">
        <v>1.17794759825</v>
      </c>
      <c r="F2999" s="11" t="n">
        <v>0.0554563101842</v>
      </c>
    </row>
    <row r="3000" customFormat="false" ht="13.2" hidden="false" customHeight="false" outlineLevel="0" collapsed="false">
      <c r="A3000" s="10" t="s">
        <v>6098</v>
      </c>
      <c r="B3000" s="10" t="s">
        <v>6099</v>
      </c>
      <c r="C3000" s="11" t="n">
        <v>1.4</v>
      </c>
      <c r="D3000" s="11" t="n">
        <v>0.605</v>
      </c>
      <c r="E3000" s="11" t="n">
        <v>0.432142857143</v>
      </c>
      <c r="F3000" s="11" t="n">
        <v>0.00666174562975</v>
      </c>
    </row>
    <row r="3001" customFormat="false" ht="13.2" hidden="false" customHeight="false" outlineLevel="0" collapsed="false">
      <c r="A3001" s="10" t="s">
        <v>6100</v>
      </c>
      <c r="B3001" s="10" t="s">
        <v>6101</v>
      </c>
      <c r="C3001" s="11" t="n">
        <v>0.852</v>
      </c>
      <c r="D3001" s="11" t="n">
        <v>1.151</v>
      </c>
      <c r="E3001" s="11" t="n">
        <v>1.35093896714</v>
      </c>
      <c r="F3001" s="11" t="s">
        <v>109</v>
      </c>
    </row>
    <row r="3002" customFormat="false" ht="13.2" hidden="false" customHeight="false" outlineLevel="0" collapsed="false">
      <c r="A3002" s="10" t="s">
        <v>6102</v>
      </c>
      <c r="B3002" s="10" t="s">
        <v>6103</v>
      </c>
      <c r="C3002" s="11" t="n">
        <v>0.929</v>
      </c>
      <c r="D3002" s="11" t="n">
        <v>1.072</v>
      </c>
      <c r="E3002" s="11" t="n">
        <v>1.15392895587</v>
      </c>
      <c r="F3002" s="11" t="n">
        <v>0.115718362685</v>
      </c>
    </row>
    <row r="3003" customFormat="false" ht="13.2" hidden="false" customHeight="false" outlineLevel="0" collapsed="false">
      <c r="A3003" s="10" t="s">
        <v>6104</v>
      </c>
      <c r="B3003" s="10" t="s">
        <v>6105</v>
      </c>
      <c r="C3003" s="11" t="n">
        <v>0.798</v>
      </c>
      <c r="D3003" s="11" t="n">
        <v>1.19</v>
      </c>
      <c r="E3003" s="11" t="n">
        <v>1.49122807018</v>
      </c>
      <c r="F3003" s="11" t="n">
        <v>0.160558052599</v>
      </c>
    </row>
    <row r="3004" customFormat="false" ht="13.2" hidden="false" customHeight="false" outlineLevel="0" collapsed="false">
      <c r="A3004" s="10" t="s">
        <v>6106</v>
      </c>
      <c r="B3004" s="10" t="s">
        <v>6107</v>
      </c>
      <c r="C3004" s="11" t="n">
        <v>1.516</v>
      </c>
      <c r="D3004" s="11" t="n">
        <v>0.469</v>
      </c>
      <c r="E3004" s="11" t="n">
        <v>0.309366754617</v>
      </c>
      <c r="F3004" s="11" t="n">
        <v>0.00020952826474</v>
      </c>
    </row>
    <row r="3005" customFormat="false" ht="13.2" hidden="false" customHeight="false" outlineLevel="0" collapsed="false">
      <c r="A3005" s="10" t="s">
        <v>6108</v>
      </c>
      <c r="B3005" s="10" t="s">
        <v>6109</v>
      </c>
      <c r="C3005" s="11" t="n">
        <v>1</v>
      </c>
      <c r="D3005" s="11" t="n">
        <v>1</v>
      </c>
      <c r="E3005" s="11" t="n">
        <v>1</v>
      </c>
      <c r="F3005" s="11" t="s">
        <v>109</v>
      </c>
    </row>
    <row r="3006" customFormat="false" ht="13.2" hidden="false" customHeight="false" outlineLevel="0" collapsed="false">
      <c r="A3006" s="10" t="s">
        <v>6110</v>
      </c>
      <c r="B3006" s="10" t="s">
        <v>6111</v>
      </c>
      <c r="C3006" s="11" t="n">
        <v>0.988</v>
      </c>
      <c r="D3006" s="11" t="n">
        <v>1.012</v>
      </c>
      <c r="E3006" s="11" t="n">
        <v>1.02429149798</v>
      </c>
      <c r="F3006" s="11" t="n">
        <v>0.0643376558373</v>
      </c>
    </row>
    <row r="3007" customFormat="false" ht="13.2" hidden="false" customHeight="false" outlineLevel="0" collapsed="false">
      <c r="A3007" s="10" t="s">
        <v>6112</v>
      </c>
      <c r="B3007" s="10" t="s">
        <v>6113</v>
      </c>
      <c r="C3007" s="11" t="n">
        <v>1.052</v>
      </c>
      <c r="D3007" s="11" t="n">
        <v>0.947</v>
      </c>
      <c r="E3007" s="11" t="n">
        <v>0.900190114068</v>
      </c>
      <c r="F3007" s="11" t="n">
        <v>0.000325437599858</v>
      </c>
    </row>
    <row r="3008" customFormat="false" ht="13.2" hidden="false" customHeight="false" outlineLevel="0" collapsed="false">
      <c r="A3008" s="10" t="s">
        <v>6114</v>
      </c>
      <c r="B3008" s="10" t="s">
        <v>6115</v>
      </c>
      <c r="C3008" s="11" t="n">
        <v>1.371</v>
      </c>
      <c r="D3008" s="11" t="n">
        <v>0.614</v>
      </c>
      <c r="E3008" s="11" t="n">
        <v>0.447848285923</v>
      </c>
      <c r="F3008" s="11" t="n">
        <v>0.0231201695927</v>
      </c>
    </row>
    <row r="3009" customFormat="false" ht="13.2" hidden="false" customHeight="false" outlineLevel="0" collapsed="false">
      <c r="A3009" s="10" t="s">
        <v>6116</v>
      </c>
      <c r="B3009" s="10" t="s">
        <v>6117</v>
      </c>
      <c r="C3009" s="11" t="n">
        <v>1.119</v>
      </c>
      <c r="D3009" s="11" t="n">
        <v>0.879</v>
      </c>
      <c r="E3009" s="11" t="n">
        <v>0.785522788204</v>
      </c>
      <c r="F3009" s="11" t="s">
        <v>109</v>
      </c>
    </row>
    <row r="3010" customFormat="false" ht="13.2" hidden="false" customHeight="false" outlineLevel="0" collapsed="false">
      <c r="A3010" s="10" t="s">
        <v>6118</v>
      </c>
      <c r="B3010" s="10" t="s">
        <v>6119</v>
      </c>
      <c r="C3010" s="11" t="n">
        <v>1</v>
      </c>
      <c r="D3010" s="11" t="n">
        <v>1</v>
      </c>
      <c r="E3010" s="11" t="n">
        <v>1</v>
      </c>
      <c r="F3010" s="11" t="n">
        <v>0.230205264111</v>
      </c>
    </row>
    <row r="3011" customFormat="false" ht="13.2" hidden="false" customHeight="false" outlineLevel="0" collapsed="false">
      <c r="A3011" s="10" t="s">
        <v>6120</v>
      </c>
      <c r="B3011" s="10" t="s">
        <v>6121</v>
      </c>
      <c r="C3011" s="11" t="n">
        <v>1.494</v>
      </c>
      <c r="D3011" s="11" t="n">
        <v>0.496</v>
      </c>
      <c r="E3011" s="11" t="n">
        <v>0.331994645248</v>
      </c>
      <c r="F3011" s="11" t="n">
        <v>0.00122912944193</v>
      </c>
    </row>
    <row r="3012" customFormat="false" ht="13.2" hidden="false" customHeight="false" outlineLevel="0" collapsed="false">
      <c r="A3012" s="10" t="s">
        <v>6122</v>
      </c>
      <c r="B3012" s="10" t="s">
        <v>6123</v>
      </c>
      <c r="C3012" s="11" t="n">
        <v>1.371</v>
      </c>
      <c r="D3012" s="11" t="n">
        <v>0.623</v>
      </c>
      <c r="E3012" s="11" t="n">
        <v>0.454412837345</v>
      </c>
      <c r="F3012" s="11" t="n">
        <v>0.00119475562098</v>
      </c>
    </row>
    <row r="3013" customFormat="false" ht="13.2" hidden="false" customHeight="false" outlineLevel="0" collapsed="false">
      <c r="A3013" s="10" t="s">
        <v>6124</v>
      </c>
      <c r="B3013" s="10" t="s">
        <v>6125</v>
      </c>
      <c r="C3013" s="11" t="n">
        <v>0.316</v>
      </c>
      <c r="D3013" s="11" t="n">
        <v>1.722</v>
      </c>
      <c r="E3013" s="11" t="n">
        <v>5.44936708861</v>
      </c>
      <c r="F3013" s="11" t="n">
        <v>7.90694235263E-006</v>
      </c>
    </row>
    <row r="3014" customFormat="false" ht="13.2" hidden="false" customHeight="false" outlineLevel="0" collapsed="false">
      <c r="A3014" s="10" t="s">
        <v>6126</v>
      </c>
      <c r="B3014" s="10" t="s">
        <v>6127</v>
      </c>
      <c r="C3014" s="11" t="n">
        <v>1</v>
      </c>
      <c r="D3014" s="11" t="n">
        <v>1</v>
      </c>
      <c r="E3014" s="11" t="n">
        <v>1</v>
      </c>
      <c r="F3014" s="11" t="n">
        <v>0.468095466278</v>
      </c>
    </row>
    <row r="3015" customFormat="false" ht="13.2" hidden="false" customHeight="false" outlineLevel="0" collapsed="false">
      <c r="A3015" s="10" t="s">
        <v>6128</v>
      </c>
      <c r="B3015" s="10" t="s">
        <v>6129</v>
      </c>
      <c r="C3015" s="11" t="n">
        <v>1</v>
      </c>
      <c r="D3015" s="11" t="n">
        <v>1</v>
      </c>
      <c r="E3015" s="11" t="n">
        <v>1</v>
      </c>
      <c r="F3015" s="11" t="n">
        <v>0.0520189294214</v>
      </c>
    </row>
    <row r="3016" customFormat="false" ht="13.2" hidden="false" customHeight="false" outlineLevel="0" collapsed="false">
      <c r="A3016" s="10" t="s">
        <v>6130</v>
      </c>
      <c r="B3016" s="10" t="s">
        <v>6131</v>
      </c>
      <c r="C3016" s="11" t="n">
        <v>1.207</v>
      </c>
      <c r="D3016" s="11" t="n">
        <v>0.789</v>
      </c>
      <c r="E3016" s="11" t="n">
        <v>0.653686826843</v>
      </c>
      <c r="F3016" s="11" t="s">
        <v>109</v>
      </c>
    </row>
    <row r="3017" customFormat="false" ht="13.2" hidden="false" customHeight="false" outlineLevel="0" collapsed="false">
      <c r="A3017" s="10" t="s">
        <v>6132</v>
      </c>
      <c r="B3017" s="10" t="s">
        <v>6133</v>
      </c>
      <c r="C3017" s="11" t="n">
        <v>1</v>
      </c>
      <c r="D3017" s="11" t="n">
        <v>1</v>
      </c>
      <c r="E3017" s="11" t="n">
        <v>1</v>
      </c>
      <c r="F3017" s="11" t="n">
        <v>0.230220964403</v>
      </c>
    </row>
    <row r="3018" customFormat="false" ht="13.2" hidden="false" customHeight="false" outlineLevel="0" collapsed="false">
      <c r="A3018" s="10" t="s">
        <v>6134</v>
      </c>
      <c r="B3018" s="10" t="s">
        <v>6135</v>
      </c>
      <c r="C3018" s="11" t="n">
        <v>1</v>
      </c>
      <c r="D3018" s="11" t="n">
        <v>1</v>
      </c>
      <c r="E3018" s="11" t="n">
        <v>1</v>
      </c>
      <c r="F3018" s="11" t="n">
        <v>0.250032261018</v>
      </c>
    </row>
    <row r="3019" customFormat="false" ht="13.2" hidden="false" customHeight="false" outlineLevel="0" collapsed="false">
      <c r="A3019" s="10" t="s">
        <v>6136</v>
      </c>
      <c r="B3019" s="10" t="s">
        <v>6137</v>
      </c>
      <c r="C3019" s="11" t="n">
        <v>1.192</v>
      </c>
      <c r="D3019" s="11" t="n">
        <v>0.804</v>
      </c>
      <c r="E3019" s="11" t="n">
        <v>0.674496644295</v>
      </c>
      <c r="F3019" s="11" t="s">
        <v>109</v>
      </c>
    </row>
    <row r="3020" customFormat="false" ht="13.2" hidden="false" customHeight="false" outlineLevel="0" collapsed="false">
      <c r="A3020" s="10" t="s">
        <v>6138</v>
      </c>
      <c r="B3020" s="10" t="s">
        <v>6139</v>
      </c>
      <c r="C3020" s="11" t="n">
        <v>0.86</v>
      </c>
      <c r="D3020" s="11" t="n">
        <v>1.141</v>
      </c>
      <c r="E3020" s="11" t="n">
        <v>1.32674418605</v>
      </c>
      <c r="F3020" s="11" t="n">
        <v>0.0523364721737</v>
      </c>
    </row>
    <row r="3021" customFormat="false" ht="13.2" hidden="false" customHeight="false" outlineLevel="0" collapsed="false">
      <c r="A3021" s="10" t="s">
        <v>6140</v>
      </c>
      <c r="B3021" s="10" t="s">
        <v>6141</v>
      </c>
      <c r="C3021" s="11" t="n">
        <v>1</v>
      </c>
      <c r="D3021" s="11" t="n">
        <v>1</v>
      </c>
      <c r="E3021" s="11" t="n">
        <v>1</v>
      </c>
      <c r="F3021" s="11" t="s">
        <v>109</v>
      </c>
    </row>
    <row r="3022" customFormat="false" ht="13.2" hidden="false" customHeight="false" outlineLevel="0" collapsed="false">
      <c r="A3022" s="10" t="s">
        <v>6142</v>
      </c>
      <c r="B3022" s="10" t="s">
        <v>6143</v>
      </c>
      <c r="C3022" s="11" t="n">
        <v>1.262</v>
      </c>
      <c r="D3022" s="11" t="n">
        <v>0.733</v>
      </c>
      <c r="E3022" s="11" t="n">
        <v>0.580824088748</v>
      </c>
      <c r="F3022" s="11" t="n">
        <v>2.79211997297E-012</v>
      </c>
    </row>
    <row r="3023" customFormat="false" ht="13.2" hidden="false" customHeight="false" outlineLevel="0" collapsed="false">
      <c r="A3023" s="10" t="s">
        <v>6144</v>
      </c>
      <c r="B3023" s="10" t="s">
        <v>6145</v>
      </c>
      <c r="C3023" s="11" t="n">
        <v>1</v>
      </c>
      <c r="D3023" s="11" t="n">
        <v>1</v>
      </c>
      <c r="E3023" s="11" t="n">
        <v>1</v>
      </c>
      <c r="F3023" s="11" t="n">
        <v>0.0494893006492</v>
      </c>
    </row>
    <row r="3024" customFormat="false" ht="13.2" hidden="false" customHeight="false" outlineLevel="0" collapsed="false">
      <c r="A3024" s="10" t="s">
        <v>6146</v>
      </c>
      <c r="B3024" s="10" t="s">
        <v>6147</v>
      </c>
      <c r="C3024" s="11" t="n">
        <v>1.149</v>
      </c>
      <c r="D3024" s="11" t="n">
        <v>0.848</v>
      </c>
      <c r="E3024" s="11" t="n">
        <v>0.738033072237</v>
      </c>
      <c r="F3024" s="11" t="n">
        <v>0.000862911931932</v>
      </c>
    </row>
    <row r="3025" customFormat="false" ht="13.2" hidden="false" customHeight="false" outlineLevel="0" collapsed="false">
      <c r="A3025" s="10" t="s">
        <v>6148</v>
      </c>
      <c r="B3025" s="10" t="s">
        <v>6149</v>
      </c>
      <c r="C3025" s="11" t="n">
        <v>1.035</v>
      </c>
      <c r="D3025" s="11" t="n">
        <v>0.964</v>
      </c>
      <c r="E3025" s="11" t="n">
        <v>0.931400966184</v>
      </c>
      <c r="F3025" s="11" t="n">
        <v>0.0219397571793</v>
      </c>
    </row>
    <row r="3026" customFormat="false" ht="13.2" hidden="false" customHeight="false" outlineLevel="0" collapsed="false">
      <c r="A3026" s="10" t="s">
        <v>6150</v>
      </c>
      <c r="B3026" s="10" t="s">
        <v>6151</v>
      </c>
      <c r="C3026" s="11" t="n">
        <v>0.795</v>
      </c>
      <c r="D3026" s="11" t="n">
        <v>1.185</v>
      </c>
      <c r="E3026" s="11" t="n">
        <v>1.49056603774</v>
      </c>
      <c r="F3026" s="11" t="n">
        <v>0.209334728901</v>
      </c>
    </row>
    <row r="3027" customFormat="false" ht="13.2" hidden="false" customHeight="false" outlineLevel="0" collapsed="false">
      <c r="A3027" s="10" t="s">
        <v>6152</v>
      </c>
      <c r="B3027" s="10" t="s">
        <v>6153</v>
      </c>
      <c r="C3027" s="11" t="n">
        <v>1.182</v>
      </c>
      <c r="D3027" s="11" t="n">
        <v>0.814</v>
      </c>
      <c r="E3027" s="11" t="n">
        <v>0.688663282572</v>
      </c>
      <c r="F3027" s="11" t="n">
        <v>0.00363456795464</v>
      </c>
    </row>
    <row r="3028" customFormat="false" ht="13.2" hidden="false" customHeight="false" outlineLevel="0" collapsed="false">
      <c r="A3028" s="10" t="s">
        <v>6154</v>
      </c>
      <c r="B3028" s="10" t="s">
        <v>6155</v>
      </c>
      <c r="C3028" s="11" t="n">
        <v>1.147</v>
      </c>
      <c r="D3028" s="11" t="n">
        <v>0.898</v>
      </c>
      <c r="E3028" s="11" t="n">
        <v>0.782911944202</v>
      </c>
      <c r="F3028" s="11" t="n">
        <v>0.340861831376</v>
      </c>
    </row>
    <row r="3029" customFormat="false" ht="13.2" hidden="false" customHeight="false" outlineLevel="0" collapsed="false">
      <c r="A3029" s="10" t="s">
        <v>6156</v>
      </c>
      <c r="B3029" s="10" t="s">
        <v>6157</v>
      </c>
      <c r="C3029" s="11" t="n">
        <v>1</v>
      </c>
      <c r="D3029" s="11" t="n">
        <v>1</v>
      </c>
      <c r="E3029" s="11" t="n">
        <v>1</v>
      </c>
      <c r="F3029" s="11" t="n">
        <v>7.36665760739E-010</v>
      </c>
    </row>
    <row r="3030" customFormat="false" ht="13.2" hidden="false" customHeight="false" outlineLevel="0" collapsed="false">
      <c r="A3030" s="10" t="s">
        <v>6158</v>
      </c>
      <c r="B3030" s="10" t="s">
        <v>6159</v>
      </c>
      <c r="C3030" s="11" t="n">
        <v>1.064</v>
      </c>
      <c r="D3030" s="11" t="n">
        <v>0.931</v>
      </c>
      <c r="E3030" s="11" t="n">
        <v>0.875</v>
      </c>
      <c r="F3030" s="11" t="n">
        <v>0.693515603939</v>
      </c>
    </row>
    <row r="3031" customFormat="false" ht="13.2" hidden="false" customHeight="false" outlineLevel="0" collapsed="false">
      <c r="A3031" s="10" t="s">
        <v>6160</v>
      </c>
      <c r="B3031" s="10" t="s">
        <v>6161</v>
      </c>
      <c r="C3031" s="11" t="n">
        <v>1</v>
      </c>
      <c r="D3031" s="11" t="n">
        <v>1</v>
      </c>
      <c r="E3031" s="11" t="n">
        <v>1</v>
      </c>
      <c r="F3031" s="11" t="n">
        <v>0.411479207112</v>
      </c>
    </row>
    <row r="3032" customFormat="false" ht="13.2" hidden="false" customHeight="false" outlineLevel="0" collapsed="false">
      <c r="A3032" s="10" t="s">
        <v>6162</v>
      </c>
      <c r="B3032" s="10" t="s">
        <v>6163</v>
      </c>
      <c r="C3032" s="11" t="n">
        <v>1.146</v>
      </c>
      <c r="D3032" s="11" t="n">
        <v>0.851</v>
      </c>
      <c r="E3032" s="11" t="n">
        <v>0.742582897033</v>
      </c>
      <c r="F3032" s="11" t="s">
        <v>109</v>
      </c>
    </row>
    <row r="3033" customFormat="false" ht="13.2" hidden="false" customHeight="false" outlineLevel="0" collapsed="false">
      <c r="A3033" s="10" t="s">
        <v>6164</v>
      </c>
      <c r="B3033" s="10" t="s">
        <v>6165</v>
      </c>
      <c r="C3033" s="11" t="n">
        <v>0.408</v>
      </c>
      <c r="D3033" s="11" t="n">
        <v>1.602</v>
      </c>
      <c r="E3033" s="11" t="n">
        <v>3.92647058824</v>
      </c>
      <c r="F3033" s="11" t="n">
        <v>1.83917693138E-005</v>
      </c>
    </row>
    <row r="3034" customFormat="false" ht="13.2" hidden="false" customHeight="false" outlineLevel="0" collapsed="false">
      <c r="A3034" s="10" t="s">
        <v>6166</v>
      </c>
      <c r="B3034" s="10" t="s">
        <v>6167</v>
      </c>
      <c r="C3034" s="11" t="n">
        <v>1.185</v>
      </c>
      <c r="D3034" s="11" t="n">
        <v>0.812</v>
      </c>
      <c r="E3034" s="11" t="n">
        <v>0.685232067511</v>
      </c>
      <c r="F3034" s="11" t="n">
        <v>0.00321751966459</v>
      </c>
    </row>
    <row r="3035" customFormat="false" ht="13.2" hidden="false" customHeight="false" outlineLevel="0" collapsed="false">
      <c r="A3035" s="10" t="s">
        <v>6168</v>
      </c>
      <c r="B3035" s="10" t="s">
        <v>6169</v>
      </c>
      <c r="C3035" s="11" t="n">
        <v>0.929</v>
      </c>
      <c r="D3035" s="11" t="n">
        <v>1.067</v>
      </c>
      <c r="E3035" s="11" t="n">
        <v>1.14854682454</v>
      </c>
      <c r="F3035" s="11" t="n">
        <v>0.292902501171</v>
      </c>
    </row>
    <row r="3036" customFormat="false" ht="13.2" hidden="false" customHeight="false" outlineLevel="0" collapsed="false">
      <c r="A3036" s="10" t="s">
        <v>6170</v>
      </c>
      <c r="B3036" s="10" t="s">
        <v>6171</v>
      </c>
      <c r="C3036" s="11" t="n">
        <v>1</v>
      </c>
      <c r="D3036" s="11" t="n">
        <v>1</v>
      </c>
      <c r="E3036" s="11" t="n">
        <v>1</v>
      </c>
      <c r="F3036" s="11" t="s">
        <v>109</v>
      </c>
    </row>
    <row r="3037" customFormat="false" ht="13.2" hidden="false" customHeight="false" outlineLevel="0" collapsed="false">
      <c r="A3037" s="10" t="s">
        <v>6172</v>
      </c>
      <c r="B3037" s="10" t="s">
        <v>6173</v>
      </c>
      <c r="C3037" s="11" t="n">
        <v>1</v>
      </c>
      <c r="D3037" s="11" t="n">
        <v>1</v>
      </c>
      <c r="E3037" s="11" t="n">
        <v>1</v>
      </c>
      <c r="F3037" s="11" t="n">
        <v>0.00689324742286</v>
      </c>
    </row>
    <row r="3038" customFormat="false" ht="13.2" hidden="false" customHeight="false" outlineLevel="0" collapsed="false">
      <c r="A3038" s="10" t="s">
        <v>6174</v>
      </c>
      <c r="B3038" s="10" t="s">
        <v>6175</v>
      </c>
      <c r="C3038" s="11" t="n">
        <v>1</v>
      </c>
      <c r="D3038" s="11" t="n">
        <v>1</v>
      </c>
      <c r="E3038" s="11" t="n">
        <v>1</v>
      </c>
      <c r="F3038" s="11" t="n">
        <v>0.435535695452</v>
      </c>
    </row>
    <row r="3039" customFormat="false" ht="13.2" hidden="false" customHeight="false" outlineLevel="0" collapsed="false">
      <c r="A3039" s="10" t="s">
        <v>6176</v>
      </c>
      <c r="B3039" s="10" t="s">
        <v>6177</v>
      </c>
      <c r="C3039" s="11" t="n">
        <v>1</v>
      </c>
      <c r="D3039" s="11" t="n">
        <v>1</v>
      </c>
      <c r="E3039" s="11" t="n">
        <v>1</v>
      </c>
      <c r="F3039" s="11" t="s">
        <v>109</v>
      </c>
    </row>
    <row r="3040" customFormat="false" ht="13.2" hidden="false" customHeight="false" outlineLevel="0" collapsed="false">
      <c r="A3040" s="10" t="s">
        <v>6178</v>
      </c>
      <c r="B3040" s="10" t="s">
        <v>6179</v>
      </c>
      <c r="C3040" s="11" t="n">
        <v>0.722</v>
      </c>
      <c r="D3040" s="11" t="n">
        <v>1.28</v>
      </c>
      <c r="E3040" s="11" t="n">
        <v>1.7728531856</v>
      </c>
      <c r="F3040" s="11" t="n">
        <v>0.0202395967048</v>
      </c>
    </row>
    <row r="3041" customFormat="false" ht="13.2" hidden="false" customHeight="false" outlineLevel="0" collapsed="false">
      <c r="A3041" s="10" t="s">
        <v>6180</v>
      </c>
      <c r="B3041" s="10" t="s">
        <v>6181</v>
      </c>
      <c r="C3041" s="11" t="n">
        <v>1.327</v>
      </c>
      <c r="D3041" s="11" t="n">
        <v>0.667</v>
      </c>
      <c r="E3041" s="11" t="n">
        <v>0.502637528259</v>
      </c>
      <c r="F3041" s="11" t="s">
        <v>109</v>
      </c>
    </row>
    <row r="3042" customFormat="false" ht="13.2" hidden="false" customHeight="false" outlineLevel="0" collapsed="false">
      <c r="A3042" s="10" t="s">
        <v>6182</v>
      </c>
      <c r="B3042" s="10" t="s">
        <v>6183</v>
      </c>
      <c r="C3042" s="11" t="n">
        <v>1.179</v>
      </c>
      <c r="D3042" s="11" t="n">
        <v>0.818</v>
      </c>
      <c r="E3042" s="11" t="n">
        <v>0.693808312129</v>
      </c>
      <c r="F3042" s="11" t="s">
        <v>109</v>
      </c>
    </row>
    <row r="3043" customFormat="false" ht="13.2" hidden="false" customHeight="false" outlineLevel="0" collapsed="false">
      <c r="A3043" s="10" t="s">
        <v>6184</v>
      </c>
      <c r="B3043" s="10" t="s">
        <v>6185</v>
      </c>
      <c r="C3043" s="11" t="n">
        <v>1.121</v>
      </c>
      <c r="D3043" s="11" t="n">
        <v>0.86</v>
      </c>
      <c r="E3043" s="11" t="n">
        <v>0.767172167707</v>
      </c>
      <c r="F3043" s="11" t="n">
        <v>0.292903759667</v>
      </c>
    </row>
    <row r="3044" customFormat="false" ht="13.2" hidden="false" customHeight="false" outlineLevel="0" collapsed="false">
      <c r="A3044" s="10" t="s">
        <v>6186</v>
      </c>
      <c r="B3044" s="10" t="s">
        <v>6187</v>
      </c>
      <c r="C3044" s="11" t="n">
        <v>0.614</v>
      </c>
      <c r="D3044" s="11" t="n">
        <v>1.393</v>
      </c>
      <c r="E3044" s="11" t="n">
        <v>2.26872964169</v>
      </c>
      <c r="F3044" s="11" t="s">
        <v>109</v>
      </c>
    </row>
    <row r="3045" customFormat="false" ht="13.2" hidden="false" customHeight="false" outlineLevel="0" collapsed="false">
      <c r="A3045" s="10" t="s">
        <v>6188</v>
      </c>
      <c r="B3045" s="10" t="s">
        <v>6189</v>
      </c>
      <c r="C3045" s="11" t="n">
        <v>1</v>
      </c>
      <c r="D3045" s="11" t="n">
        <v>1</v>
      </c>
      <c r="E3045" s="11" t="n">
        <v>1</v>
      </c>
      <c r="F3045" s="11" t="s">
        <v>109</v>
      </c>
    </row>
    <row r="3046" customFormat="false" ht="13.2" hidden="false" customHeight="false" outlineLevel="0" collapsed="false">
      <c r="A3046" s="10" t="s">
        <v>6190</v>
      </c>
      <c r="B3046" s="10" t="s">
        <v>6191</v>
      </c>
      <c r="C3046" s="11" t="n">
        <v>1</v>
      </c>
      <c r="D3046" s="11" t="n">
        <v>1</v>
      </c>
      <c r="E3046" s="11" t="n">
        <v>1</v>
      </c>
      <c r="F3046" s="11" t="n">
        <v>0.942142961175</v>
      </c>
    </row>
    <row r="3047" customFormat="false" ht="13.2" hidden="false" customHeight="false" outlineLevel="0" collapsed="false">
      <c r="A3047" s="10" t="s">
        <v>6192</v>
      </c>
      <c r="B3047" s="10" t="s">
        <v>6193</v>
      </c>
      <c r="C3047" s="11" t="n">
        <v>1.317</v>
      </c>
      <c r="D3047" s="11" t="n">
        <v>0.677</v>
      </c>
      <c r="E3047" s="11" t="n">
        <v>0.514047076689</v>
      </c>
      <c r="F3047" s="11" t="s">
        <v>109</v>
      </c>
    </row>
    <row r="3048" customFormat="false" ht="13.2" hidden="false" customHeight="false" outlineLevel="0" collapsed="false">
      <c r="A3048" s="10" t="s">
        <v>6194</v>
      </c>
      <c r="B3048" s="10" t="s">
        <v>6195</v>
      </c>
      <c r="C3048" s="11" t="n">
        <v>0.595</v>
      </c>
      <c r="D3048" s="11" t="n">
        <v>1.357</v>
      </c>
      <c r="E3048" s="11" t="n">
        <v>2.28067226891</v>
      </c>
      <c r="F3048" s="11" t="n">
        <v>0.13591655036</v>
      </c>
    </row>
    <row r="3049" customFormat="false" ht="13.2" hidden="false" customHeight="false" outlineLevel="0" collapsed="false">
      <c r="A3049" s="10" t="s">
        <v>6196</v>
      </c>
      <c r="B3049" s="10" t="s">
        <v>6197</v>
      </c>
      <c r="C3049" s="11" t="n">
        <v>1.509</v>
      </c>
      <c r="D3049" s="11" t="n">
        <v>0.482</v>
      </c>
      <c r="E3049" s="11" t="n">
        <v>0.319416832339</v>
      </c>
      <c r="F3049" s="11" t="n">
        <v>0.000106438060092</v>
      </c>
    </row>
    <row r="3050" customFormat="false" ht="13.2" hidden="false" customHeight="false" outlineLevel="0" collapsed="false">
      <c r="A3050" s="10" t="s">
        <v>6198</v>
      </c>
      <c r="B3050" s="10" t="s">
        <v>6199</v>
      </c>
      <c r="C3050" s="11" t="n">
        <v>1</v>
      </c>
      <c r="D3050" s="11" t="n">
        <v>1</v>
      </c>
      <c r="E3050" s="11" t="n">
        <v>1</v>
      </c>
      <c r="F3050" s="11" t="s">
        <v>109</v>
      </c>
    </row>
    <row r="3051" customFormat="false" ht="13.2" hidden="false" customHeight="false" outlineLevel="0" collapsed="false">
      <c r="A3051" s="10" t="s">
        <v>6200</v>
      </c>
      <c r="B3051" s="10" t="s">
        <v>6201</v>
      </c>
      <c r="C3051" s="11" t="n">
        <v>1.261</v>
      </c>
      <c r="D3051" s="11" t="n">
        <v>0.735</v>
      </c>
      <c r="E3051" s="11" t="n">
        <v>0.58287073751</v>
      </c>
      <c r="F3051" s="11" t="n">
        <v>0.0515172136509</v>
      </c>
    </row>
    <row r="3052" customFormat="false" ht="13.2" hidden="false" customHeight="false" outlineLevel="0" collapsed="false">
      <c r="A3052" s="10" t="s">
        <v>6202</v>
      </c>
      <c r="B3052" s="10" t="s">
        <v>6203</v>
      </c>
      <c r="C3052" s="11" t="n">
        <v>0.675</v>
      </c>
      <c r="D3052" s="11" t="n">
        <v>1.331</v>
      </c>
      <c r="E3052" s="11" t="n">
        <v>1.97185185185</v>
      </c>
      <c r="F3052" s="11" t="s">
        <v>109</v>
      </c>
    </row>
    <row r="3053" customFormat="false" ht="13.2" hidden="false" customHeight="false" outlineLevel="0" collapsed="false">
      <c r="A3053" s="10" t="s">
        <v>6204</v>
      </c>
      <c r="B3053" s="10" t="s">
        <v>6205</v>
      </c>
      <c r="C3053" s="11" t="n">
        <v>0.598</v>
      </c>
      <c r="D3053" s="11" t="n">
        <v>1.409</v>
      </c>
      <c r="E3053" s="11" t="n">
        <v>2.35618729097</v>
      </c>
      <c r="F3053" s="11" t="n">
        <v>4.27309864457E-007</v>
      </c>
    </row>
    <row r="3054" customFormat="false" ht="13.2" hidden="false" customHeight="false" outlineLevel="0" collapsed="false">
      <c r="A3054" s="10" t="s">
        <v>6206</v>
      </c>
      <c r="B3054" s="10" t="s">
        <v>6207</v>
      </c>
      <c r="C3054" s="11" t="n">
        <v>1.326</v>
      </c>
      <c r="D3054" s="11" t="n">
        <v>0.668</v>
      </c>
      <c r="E3054" s="11" t="n">
        <v>0.503770739065</v>
      </c>
      <c r="F3054" s="11" t="s">
        <v>109</v>
      </c>
    </row>
    <row r="3055" customFormat="false" ht="13.2" hidden="false" customHeight="false" outlineLevel="0" collapsed="false">
      <c r="A3055" s="10" t="s">
        <v>6208</v>
      </c>
      <c r="B3055" s="10" t="s">
        <v>6209</v>
      </c>
      <c r="C3055" s="11" t="n">
        <v>1</v>
      </c>
      <c r="D3055" s="11" t="n">
        <v>1</v>
      </c>
      <c r="E3055" s="11" t="n">
        <v>1</v>
      </c>
      <c r="F3055" s="11" t="s">
        <v>109</v>
      </c>
    </row>
    <row r="3056" customFormat="false" ht="13.2" hidden="false" customHeight="false" outlineLevel="0" collapsed="false">
      <c r="A3056" s="10" t="s">
        <v>6210</v>
      </c>
      <c r="B3056" s="10" t="s">
        <v>6211</v>
      </c>
      <c r="C3056" s="11" t="n">
        <v>1.358</v>
      </c>
      <c r="D3056" s="11" t="n">
        <v>0.636</v>
      </c>
      <c r="E3056" s="11" t="n">
        <v>0.468335787923</v>
      </c>
      <c r="F3056" s="11" t="n">
        <v>3.94323104957E-008</v>
      </c>
    </row>
    <row r="3057" customFormat="false" ht="13.2" hidden="false" customHeight="false" outlineLevel="0" collapsed="false">
      <c r="A3057" s="10" t="s">
        <v>6212</v>
      </c>
      <c r="B3057" s="10" t="s">
        <v>6213</v>
      </c>
      <c r="C3057" s="11" t="n">
        <v>1.074</v>
      </c>
      <c r="D3057" s="11" t="n">
        <v>0.925</v>
      </c>
      <c r="E3057" s="11" t="n">
        <v>0.861266294227</v>
      </c>
      <c r="F3057" s="11" t="s">
        <v>109</v>
      </c>
    </row>
    <row r="3058" customFormat="false" ht="13.2" hidden="false" customHeight="false" outlineLevel="0" collapsed="false">
      <c r="A3058" s="10" t="s">
        <v>6214</v>
      </c>
      <c r="B3058" s="10" t="s">
        <v>6215</v>
      </c>
      <c r="C3058" s="11" t="n">
        <v>1.45</v>
      </c>
      <c r="D3058" s="11" t="n">
        <v>0.542</v>
      </c>
      <c r="E3058" s="11" t="n">
        <v>0.373793103448</v>
      </c>
      <c r="F3058" s="11" t="s">
        <v>109</v>
      </c>
    </row>
    <row r="3059" customFormat="false" ht="13.2" hidden="false" customHeight="false" outlineLevel="0" collapsed="false">
      <c r="A3059" s="10" t="s">
        <v>6216</v>
      </c>
      <c r="B3059" s="10" t="s">
        <v>6217</v>
      </c>
      <c r="C3059" s="11" t="n">
        <v>1.061</v>
      </c>
      <c r="D3059" s="11" t="n">
        <v>0.938</v>
      </c>
      <c r="E3059" s="11" t="n">
        <v>0.884071630537</v>
      </c>
      <c r="F3059" s="11" t="s">
        <v>109</v>
      </c>
    </row>
    <row r="3060" customFormat="false" ht="13.2" hidden="false" customHeight="false" outlineLevel="0" collapsed="false">
      <c r="A3060" s="10" t="s">
        <v>6218</v>
      </c>
      <c r="B3060" s="10" t="s">
        <v>6219</v>
      </c>
      <c r="C3060" s="11" t="n">
        <v>1.192</v>
      </c>
      <c r="D3060" s="11" t="n">
        <v>0.808</v>
      </c>
      <c r="E3060" s="11" t="n">
        <v>0.677852348993</v>
      </c>
      <c r="F3060" s="11" t="n">
        <v>0.00180120200743</v>
      </c>
    </row>
    <row r="3061" customFormat="false" ht="13.2" hidden="false" customHeight="false" outlineLevel="0" collapsed="false">
      <c r="A3061" s="10" t="s">
        <v>6220</v>
      </c>
      <c r="B3061" s="10" t="s">
        <v>6221</v>
      </c>
      <c r="C3061" s="11" t="n">
        <v>1.279</v>
      </c>
      <c r="D3061" s="11" t="n">
        <v>0.741</v>
      </c>
      <c r="E3061" s="11" t="n">
        <v>0.57935887412</v>
      </c>
      <c r="F3061" s="11" t="n">
        <v>0.244548160827</v>
      </c>
    </row>
    <row r="3062" customFormat="false" ht="13.2" hidden="false" customHeight="false" outlineLevel="0" collapsed="false">
      <c r="A3062" s="10" t="s">
        <v>6222</v>
      </c>
      <c r="B3062" s="10" t="s">
        <v>6223</v>
      </c>
      <c r="C3062" s="11" t="n">
        <v>1</v>
      </c>
      <c r="D3062" s="11" t="n">
        <v>1</v>
      </c>
      <c r="E3062" s="11" t="n">
        <v>1</v>
      </c>
      <c r="F3062" s="11" t="n">
        <v>0.0882228851281</v>
      </c>
    </row>
    <row r="3063" customFormat="false" ht="13.2" hidden="false" customHeight="false" outlineLevel="0" collapsed="false">
      <c r="A3063" s="10" t="s">
        <v>6224</v>
      </c>
      <c r="B3063" s="10" t="s">
        <v>6225</v>
      </c>
      <c r="C3063" s="11" t="n">
        <v>1</v>
      </c>
      <c r="D3063" s="11" t="n">
        <v>1</v>
      </c>
      <c r="E3063" s="11" t="n">
        <v>1</v>
      </c>
      <c r="F3063" s="11" t="n">
        <v>0.644847524556</v>
      </c>
    </row>
    <row r="3064" customFormat="false" ht="13.2" hidden="false" customHeight="false" outlineLevel="0" collapsed="false">
      <c r="A3064" s="10" t="s">
        <v>6226</v>
      </c>
      <c r="B3064" s="10" t="s">
        <v>6227</v>
      </c>
      <c r="C3064" s="11" t="n">
        <v>1.307</v>
      </c>
      <c r="D3064" s="11" t="n">
        <v>0.728</v>
      </c>
      <c r="E3064" s="11" t="n">
        <v>0.557000765111</v>
      </c>
      <c r="F3064" s="11" t="n">
        <v>0.0076180794805</v>
      </c>
    </row>
    <row r="3065" customFormat="false" ht="13.2" hidden="false" customHeight="false" outlineLevel="0" collapsed="false">
      <c r="A3065" s="10" t="s">
        <v>6228</v>
      </c>
      <c r="B3065" s="10" t="s">
        <v>6229</v>
      </c>
      <c r="C3065" s="11" t="n">
        <v>1</v>
      </c>
      <c r="D3065" s="11" t="n">
        <v>1</v>
      </c>
      <c r="E3065" s="11" t="n">
        <v>1</v>
      </c>
      <c r="F3065" s="11" t="n">
        <v>0.00900314683348</v>
      </c>
    </row>
    <row r="3066" customFormat="false" ht="13.2" hidden="false" customHeight="false" outlineLevel="0" collapsed="false">
      <c r="A3066" s="10" t="s">
        <v>6230</v>
      </c>
      <c r="B3066" s="10" t="s">
        <v>6231</v>
      </c>
      <c r="C3066" s="11" t="n">
        <v>1</v>
      </c>
      <c r="D3066" s="11" t="n">
        <v>1</v>
      </c>
      <c r="E3066" s="11" t="n">
        <v>1</v>
      </c>
      <c r="F3066" s="11" t="s">
        <v>109</v>
      </c>
    </row>
    <row r="3067" customFormat="false" ht="13.2" hidden="false" customHeight="false" outlineLevel="0" collapsed="false">
      <c r="A3067" s="10" t="s">
        <v>6232</v>
      </c>
      <c r="B3067" s="10" t="s">
        <v>6233</v>
      </c>
      <c r="C3067" s="11" t="n">
        <v>1</v>
      </c>
      <c r="D3067" s="11" t="n">
        <v>1</v>
      </c>
      <c r="E3067" s="11" t="n">
        <v>1</v>
      </c>
      <c r="F3067" s="11" t="n">
        <v>0.0603880194546</v>
      </c>
    </row>
    <row r="3068" customFormat="false" ht="13.2" hidden="false" customHeight="false" outlineLevel="0" collapsed="false">
      <c r="A3068" s="10" t="s">
        <v>6234</v>
      </c>
      <c r="B3068" s="10" t="s">
        <v>6235</v>
      </c>
      <c r="C3068" s="11" t="n">
        <v>1</v>
      </c>
      <c r="D3068" s="11" t="n">
        <v>1.13</v>
      </c>
      <c r="E3068" s="11" t="n">
        <v>1.13</v>
      </c>
      <c r="F3068" s="11" t="n">
        <v>0.217834290971</v>
      </c>
    </row>
    <row r="3069" customFormat="false" ht="13.2" hidden="false" customHeight="false" outlineLevel="0" collapsed="false">
      <c r="A3069" s="10" t="s">
        <v>6236</v>
      </c>
      <c r="B3069" s="10" t="s">
        <v>6237</v>
      </c>
      <c r="C3069" s="11" t="n">
        <v>1.157</v>
      </c>
      <c r="D3069" s="11" t="n">
        <v>1.302</v>
      </c>
      <c r="E3069" s="11" t="n">
        <v>1.12532411409</v>
      </c>
      <c r="F3069" s="11" t="s">
        <v>109</v>
      </c>
    </row>
    <row r="3070" customFormat="false" ht="13.2" hidden="false" customHeight="false" outlineLevel="0" collapsed="false">
      <c r="A3070" s="10" t="s">
        <v>6238</v>
      </c>
      <c r="B3070" s="10" t="s">
        <v>6239</v>
      </c>
      <c r="C3070" s="11" t="n">
        <v>0.858</v>
      </c>
      <c r="D3070" s="11" t="n">
        <v>1.145</v>
      </c>
      <c r="E3070" s="11" t="n">
        <v>1.3344988345</v>
      </c>
      <c r="F3070" s="11" t="s">
        <v>109</v>
      </c>
    </row>
    <row r="3071" customFormat="false" ht="13.2" hidden="false" customHeight="false" outlineLevel="0" collapsed="false">
      <c r="A3071" s="10" t="s">
        <v>6240</v>
      </c>
      <c r="B3071" s="10" t="s">
        <v>6241</v>
      </c>
      <c r="C3071" s="11" t="n">
        <v>1.028</v>
      </c>
      <c r="D3071" s="11" t="n">
        <v>0.928</v>
      </c>
      <c r="E3071" s="11" t="n">
        <v>0.902723735409</v>
      </c>
      <c r="F3071" s="11" t="n">
        <v>0.769780570375</v>
      </c>
    </row>
    <row r="3072" customFormat="false" ht="13.2" hidden="false" customHeight="false" outlineLevel="0" collapsed="false">
      <c r="A3072" s="10" t="s">
        <v>6242</v>
      </c>
      <c r="B3072" s="10" t="s">
        <v>6243</v>
      </c>
      <c r="C3072" s="11" t="n">
        <v>1.036</v>
      </c>
      <c r="D3072" s="11" t="n">
        <v>0.963</v>
      </c>
      <c r="E3072" s="11" t="n">
        <v>0.929536679537</v>
      </c>
      <c r="F3072" s="11" t="s">
        <v>109</v>
      </c>
    </row>
    <row r="3073" customFormat="false" ht="13.2" hidden="false" customHeight="false" outlineLevel="0" collapsed="false">
      <c r="A3073" s="10" t="s">
        <v>6244</v>
      </c>
      <c r="B3073" s="10" t="s">
        <v>6245</v>
      </c>
      <c r="C3073" s="11" t="n">
        <v>1.578</v>
      </c>
      <c r="D3073" s="11" t="n">
        <v>0.42</v>
      </c>
      <c r="E3073" s="11" t="n">
        <v>0.266159695817</v>
      </c>
      <c r="F3073" s="11" t="n">
        <v>1.73965773634E-008</v>
      </c>
    </row>
    <row r="3074" customFormat="false" ht="13.2" hidden="false" customHeight="false" outlineLevel="0" collapsed="false">
      <c r="A3074" s="10" t="s">
        <v>6246</v>
      </c>
      <c r="B3074" s="10" t="s">
        <v>6247</v>
      </c>
      <c r="C3074" s="11" t="n">
        <v>1</v>
      </c>
      <c r="D3074" s="11" t="n">
        <v>1</v>
      </c>
      <c r="E3074" s="11" t="n">
        <v>1</v>
      </c>
      <c r="F3074" s="11" t="n">
        <v>0.708381042408</v>
      </c>
    </row>
    <row r="3075" customFormat="false" ht="13.2" hidden="false" customHeight="false" outlineLevel="0" collapsed="false">
      <c r="A3075" s="10" t="s">
        <v>6248</v>
      </c>
      <c r="B3075" s="10" t="s">
        <v>6249</v>
      </c>
      <c r="C3075" s="11" t="n">
        <v>1</v>
      </c>
      <c r="D3075" s="11" t="n">
        <v>1</v>
      </c>
      <c r="E3075" s="11" t="n">
        <v>1</v>
      </c>
      <c r="F3075" s="11" t="n">
        <v>0.894294561882</v>
      </c>
    </row>
    <row r="3076" customFormat="false" ht="13.2" hidden="false" customHeight="false" outlineLevel="0" collapsed="false">
      <c r="A3076" s="10" t="s">
        <v>6250</v>
      </c>
      <c r="B3076" s="10" t="s">
        <v>6251</v>
      </c>
      <c r="C3076" s="11" t="n">
        <v>0.893</v>
      </c>
      <c r="D3076" s="11" t="n">
        <v>1.158</v>
      </c>
      <c r="E3076" s="11" t="n">
        <v>1.2967525196</v>
      </c>
      <c r="F3076" s="11" t="n">
        <v>6.03861842318E-005</v>
      </c>
    </row>
    <row r="3077" customFormat="false" ht="13.2" hidden="false" customHeight="false" outlineLevel="0" collapsed="false">
      <c r="A3077" s="10" t="s">
        <v>6252</v>
      </c>
      <c r="B3077" s="10" t="s">
        <v>6253</v>
      </c>
      <c r="C3077" s="11" t="n">
        <v>0.841</v>
      </c>
      <c r="D3077" s="11" t="n">
        <v>1.14</v>
      </c>
      <c r="E3077" s="11" t="n">
        <v>1.35552913199</v>
      </c>
      <c r="F3077" s="11" t="n">
        <v>0.292905786173</v>
      </c>
    </row>
    <row r="3078" customFormat="false" ht="13.2" hidden="false" customHeight="false" outlineLevel="0" collapsed="false">
      <c r="A3078" s="10" t="s">
        <v>6254</v>
      </c>
      <c r="B3078" s="10" t="s">
        <v>6255</v>
      </c>
      <c r="C3078" s="11" t="s">
        <v>109</v>
      </c>
      <c r="D3078" s="11" t="n">
        <v>2.018</v>
      </c>
      <c r="E3078" s="11" t="s">
        <v>109</v>
      </c>
      <c r="F3078" s="11" t="s">
        <v>109</v>
      </c>
    </row>
    <row r="3079" customFormat="false" ht="13.2" hidden="false" customHeight="false" outlineLevel="0" collapsed="false">
      <c r="A3079" s="10" t="s">
        <v>6256</v>
      </c>
      <c r="B3079" s="10" t="s">
        <v>6257</v>
      </c>
      <c r="C3079" s="11" t="n">
        <v>1</v>
      </c>
      <c r="D3079" s="11" t="n">
        <v>1</v>
      </c>
      <c r="E3079" s="11" t="n">
        <v>1</v>
      </c>
      <c r="F3079" s="11" t="s">
        <v>109</v>
      </c>
    </row>
    <row r="3080" customFormat="false" ht="13.2" hidden="false" customHeight="false" outlineLevel="0" collapsed="false">
      <c r="A3080" s="10" t="s">
        <v>6258</v>
      </c>
      <c r="B3080" s="10" t="s">
        <v>6259</v>
      </c>
      <c r="C3080" s="11" t="n">
        <v>0.655</v>
      </c>
      <c r="D3080" s="11" t="n">
        <v>1.352</v>
      </c>
      <c r="E3080" s="11" t="n">
        <v>2.0641221374</v>
      </c>
      <c r="F3080" s="11" t="n">
        <v>2.9154664221E-008</v>
      </c>
    </row>
    <row r="3081" customFormat="false" ht="13.2" hidden="false" customHeight="false" outlineLevel="0" collapsed="false">
      <c r="A3081" s="10" t="s">
        <v>6260</v>
      </c>
      <c r="B3081" s="10" t="s">
        <v>6261</v>
      </c>
      <c r="C3081" s="11" t="n">
        <v>0.732</v>
      </c>
      <c r="D3081" s="11" t="n">
        <v>1.214</v>
      </c>
      <c r="E3081" s="11" t="n">
        <v>1.65846994536</v>
      </c>
      <c r="F3081" s="11" t="n">
        <v>0.292906077229</v>
      </c>
    </row>
    <row r="3082" customFormat="false" ht="13.2" hidden="false" customHeight="false" outlineLevel="0" collapsed="false">
      <c r="A3082" s="10" t="s">
        <v>6262</v>
      </c>
      <c r="B3082" s="10" t="s">
        <v>6263</v>
      </c>
      <c r="C3082" s="11" t="n">
        <v>1.258</v>
      </c>
      <c r="D3082" s="11" t="n">
        <v>0.737</v>
      </c>
      <c r="E3082" s="11" t="n">
        <v>0.585850556439</v>
      </c>
      <c r="F3082" s="11" t="s">
        <v>109</v>
      </c>
    </row>
    <row r="3083" customFormat="false" ht="13.2" hidden="false" customHeight="false" outlineLevel="0" collapsed="false">
      <c r="A3083" s="10" t="s">
        <v>6264</v>
      </c>
      <c r="B3083" s="10" t="s">
        <v>6265</v>
      </c>
      <c r="C3083" s="11" t="n">
        <v>0.586</v>
      </c>
      <c r="D3083" s="11" t="n">
        <v>1.403</v>
      </c>
      <c r="E3083" s="11" t="n">
        <v>2.39419795222</v>
      </c>
      <c r="F3083" s="11" t="n">
        <v>0.0441471408312</v>
      </c>
    </row>
    <row r="3084" customFormat="false" ht="13.2" hidden="false" customHeight="false" outlineLevel="0" collapsed="false">
      <c r="A3084" s="10" t="s">
        <v>6266</v>
      </c>
      <c r="B3084" s="10" t="s">
        <v>6267</v>
      </c>
      <c r="C3084" s="11" t="n">
        <v>1.251</v>
      </c>
      <c r="D3084" s="11" t="n">
        <v>0.744</v>
      </c>
      <c r="E3084" s="11" t="n">
        <v>0.594724220624</v>
      </c>
      <c r="F3084" s="11" t="s">
        <v>109</v>
      </c>
    </row>
    <row r="3085" customFormat="false" ht="13.2" hidden="false" customHeight="false" outlineLevel="0" collapsed="false">
      <c r="A3085" s="10" t="s">
        <v>6268</v>
      </c>
      <c r="B3085" s="10" t="s">
        <v>6269</v>
      </c>
      <c r="C3085" s="11" t="n">
        <v>0.701</v>
      </c>
      <c r="D3085" s="11" t="n">
        <v>1.305</v>
      </c>
      <c r="E3085" s="11" t="n">
        <v>1.86162624822</v>
      </c>
      <c r="F3085" s="11" t="n">
        <v>2.1928141483E-005</v>
      </c>
    </row>
    <row r="3086" customFormat="false" ht="13.2" hidden="false" customHeight="false" outlineLevel="0" collapsed="false">
      <c r="A3086" s="10" t="s">
        <v>6270</v>
      </c>
      <c r="B3086" s="10" t="s">
        <v>6271</v>
      </c>
      <c r="C3086" s="11" t="n">
        <v>1</v>
      </c>
      <c r="D3086" s="11" t="n">
        <v>1</v>
      </c>
      <c r="E3086" s="11" t="n">
        <v>1</v>
      </c>
      <c r="F3086" s="11" t="n">
        <v>0.0923164688382</v>
      </c>
    </row>
    <row r="3087" customFormat="false" ht="13.2" hidden="false" customHeight="false" outlineLevel="0" collapsed="false">
      <c r="A3087" s="10" t="s">
        <v>6272</v>
      </c>
      <c r="B3087" s="10" t="s">
        <v>6273</v>
      </c>
      <c r="C3087" s="11" t="n">
        <v>0.7</v>
      </c>
      <c r="D3087" s="11" t="n">
        <v>1.233</v>
      </c>
      <c r="E3087" s="11" t="n">
        <v>1.76142857143</v>
      </c>
      <c r="F3087" s="11" t="n">
        <v>0.292909881123</v>
      </c>
    </row>
    <row r="3088" customFormat="false" ht="13.2" hidden="false" customHeight="false" outlineLevel="0" collapsed="false">
      <c r="A3088" s="10" t="s">
        <v>6274</v>
      </c>
      <c r="B3088" s="10" t="s">
        <v>6275</v>
      </c>
      <c r="C3088" s="11" t="n">
        <v>0.716</v>
      </c>
      <c r="D3088" s="11" t="n">
        <v>1.298</v>
      </c>
      <c r="E3088" s="11" t="n">
        <v>1.81284916201</v>
      </c>
      <c r="F3088" s="11" t="n">
        <v>3.27902668507E-006</v>
      </c>
    </row>
    <row r="3089" customFormat="false" ht="13.2" hidden="false" customHeight="false" outlineLevel="0" collapsed="false">
      <c r="A3089" s="10" t="s">
        <v>6276</v>
      </c>
      <c r="B3089" s="10" t="s">
        <v>6277</v>
      </c>
      <c r="C3089" s="11" t="n">
        <v>1.647</v>
      </c>
      <c r="D3089" s="11" t="n">
        <v>0.341</v>
      </c>
      <c r="E3089" s="11" t="n">
        <v>0.207043108682</v>
      </c>
      <c r="F3089" s="11" t="s">
        <v>109</v>
      </c>
    </row>
    <row r="3090" customFormat="false" ht="13.2" hidden="false" customHeight="false" outlineLevel="0" collapsed="false">
      <c r="A3090" s="10" t="s">
        <v>6278</v>
      </c>
      <c r="B3090" s="10" t="s">
        <v>6279</v>
      </c>
      <c r="C3090" s="11" t="n">
        <v>1.232</v>
      </c>
      <c r="D3090" s="11" t="n">
        <v>0.813</v>
      </c>
      <c r="E3090" s="11" t="n">
        <v>0.659902597403</v>
      </c>
      <c r="F3090" s="11" t="n">
        <v>0.000813421994392</v>
      </c>
    </row>
    <row r="3091" customFormat="false" ht="13.2" hidden="false" customHeight="false" outlineLevel="0" collapsed="false">
      <c r="A3091" s="10" t="s">
        <v>6280</v>
      </c>
      <c r="B3091" s="10" t="s">
        <v>6281</v>
      </c>
      <c r="C3091" s="11" t="n">
        <v>1</v>
      </c>
      <c r="D3091" s="11" t="n">
        <v>1</v>
      </c>
      <c r="E3091" s="11" t="n">
        <v>1</v>
      </c>
      <c r="F3091" s="11" t="s">
        <v>109</v>
      </c>
    </row>
    <row r="3092" customFormat="false" ht="13.2" hidden="false" customHeight="false" outlineLevel="0" collapsed="false">
      <c r="A3092" s="10" t="s">
        <v>6282</v>
      </c>
      <c r="B3092" s="10" t="s">
        <v>6283</v>
      </c>
      <c r="C3092" s="11" t="n">
        <v>1.656</v>
      </c>
      <c r="D3092" s="11" t="n">
        <v>0.332</v>
      </c>
      <c r="E3092" s="11" t="n">
        <v>0.200483091787</v>
      </c>
      <c r="F3092" s="11" t="n">
        <v>4.28480790857E-010</v>
      </c>
    </row>
    <row r="3093" customFormat="false" ht="13.2" hidden="false" customHeight="false" outlineLevel="0" collapsed="false">
      <c r="A3093" s="10" t="s">
        <v>6284</v>
      </c>
      <c r="B3093" s="10" t="s">
        <v>6285</v>
      </c>
      <c r="C3093" s="11" t="n">
        <v>1.13</v>
      </c>
      <c r="D3093" s="11" t="n">
        <v>0.848</v>
      </c>
      <c r="E3093" s="11" t="n">
        <v>0.750442477876</v>
      </c>
      <c r="F3093" s="11" t="n">
        <v>0.292907463126</v>
      </c>
    </row>
    <row r="3094" customFormat="false" ht="13.2" hidden="false" customHeight="false" outlineLevel="0" collapsed="false">
      <c r="A3094" s="10" t="s">
        <v>6286</v>
      </c>
      <c r="B3094" s="10" t="s">
        <v>6287</v>
      </c>
      <c r="C3094" s="11" t="n">
        <v>1.266</v>
      </c>
      <c r="D3094" s="11" t="n">
        <v>0.73</v>
      </c>
      <c r="E3094" s="11" t="n">
        <v>0.576619273302</v>
      </c>
      <c r="F3094" s="11" t="n">
        <v>0.00100561760671</v>
      </c>
    </row>
    <row r="3095" customFormat="false" ht="13.2" hidden="false" customHeight="false" outlineLevel="0" collapsed="false">
      <c r="A3095" s="10" t="s">
        <v>6288</v>
      </c>
      <c r="B3095" s="10" t="s">
        <v>6289</v>
      </c>
      <c r="C3095" s="11" t="n">
        <v>1.153</v>
      </c>
      <c r="D3095" s="11" t="n">
        <v>0.816</v>
      </c>
      <c r="E3095" s="11" t="n">
        <v>0.707718993929</v>
      </c>
      <c r="F3095" s="11" t="n">
        <v>0.292907652526</v>
      </c>
    </row>
    <row r="3096" customFormat="false" ht="13.2" hidden="false" customHeight="false" outlineLevel="0" collapsed="false">
      <c r="A3096" s="10" t="s">
        <v>6290</v>
      </c>
      <c r="B3096" s="10" t="s">
        <v>6291</v>
      </c>
      <c r="C3096" s="11" t="n">
        <v>0.959</v>
      </c>
      <c r="D3096" s="11" t="n">
        <v>1.042</v>
      </c>
      <c r="E3096" s="11" t="n">
        <v>1.08654848801</v>
      </c>
      <c r="F3096" s="11" t="n">
        <v>0.11320503166</v>
      </c>
    </row>
    <row r="3097" customFormat="false" ht="13.2" hidden="false" customHeight="false" outlineLevel="0" collapsed="false">
      <c r="A3097" s="10" t="s">
        <v>6292</v>
      </c>
      <c r="B3097" s="10" t="s">
        <v>6293</v>
      </c>
      <c r="C3097" s="11" t="n">
        <v>1</v>
      </c>
      <c r="D3097" s="11" t="n">
        <v>1</v>
      </c>
      <c r="E3097" s="11" t="n">
        <v>1</v>
      </c>
      <c r="F3097" s="11" t="n">
        <v>0.0144661343956</v>
      </c>
    </row>
    <row r="3098" customFormat="false" ht="13.2" hidden="false" customHeight="false" outlineLevel="0" collapsed="false">
      <c r="A3098" s="10" t="s">
        <v>6294</v>
      </c>
      <c r="B3098" s="10" t="s">
        <v>6295</v>
      </c>
      <c r="C3098" s="11" t="n">
        <v>1</v>
      </c>
      <c r="D3098" s="11" t="n">
        <v>1</v>
      </c>
      <c r="E3098" s="11" t="n">
        <v>1</v>
      </c>
      <c r="F3098" s="11" t="n">
        <v>0.807647395166</v>
      </c>
    </row>
    <row r="3099" customFormat="false" ht="13.2" hidden="false" customHeight="false" outlineLevel="0" collapsed="false">
      <c r="A3099" s="10" t="s">
        <v>6296</v>
      </c>
      <c r="B3099" s="10" t="s">
        <v>6297</v>
      </c>
      <c r="C3099" s="11" t="n">
        <v>1.359</v>
      </c>
      <c r="D3099" s="11" t="n">
        <v>0.634</v>
      </c>
      <c r="E3099" s="11" t="n">
        <v>0.466519499632</v>
      </c>
      <c r="F3099" s="11" t="n">
        <v>1.11243134931E-014</v>
      </c>
    </row>
    <row r="3100" customFormat="false" ht="13.2" hidden="false" customHeight="false" outlineLevel="0" collapsed="false">
      <c r="A3100" s="10" t="s">
        <v>6298</v>
      </c>
      <c r="B3100" s="10" t="s">
        <v>6299</v>
      </c>
      <c r="C3100" s="11" t="n">
        <v>1</v>
      </c>
      <c r="D3100" s="11" t="n">
        <v>1</v>
      </c>
      <c r="E3100" s="11" t="n">
        <v>1</v>
      </c>
      <c r="F3100" s="11" t="n">
        <v>0.207045452059</v>
      </c>
    </row>
    <row r="3101" customFormat="false" ht="13.2" hidden="false" customHeight="false" outlineLevel="0" collapsed="false">
      <c r="A3101" s="10" t="s">
        <v>6300</v>
      </c>
      <c r="B3101" s="10" t="s">
        <v>6301</v>
      </c>
      <c r="C3101" s="11" t="n">
        <v>0.9</v>
      </c>
      <c r="D3101" s="11" t="n">
        <v>1.102</v>
      </c>
      <c r="E3101" s="11" t="n">
        <v>1.22444444444</v>
      </c>
      <c r="F3101" s="11" t="s">
        <v>109</v>
      </c>
    </row>
    <row r="3102" customFormat="false" ht="13.2" hidden="false" customHeight="false" outlineLevel="0" collapsed="false">
      <c r="A3102" s="10" t="s">
        <v>6302</v>
      </c>
      <c r="B3102" s="10" t="s">
        <v>6303</v>
      </c>
      <c r="C3102" s="11" t="n">
        <v>1.27</v>
      </c>
      <c r="D3102" s="11" t="n">
        <v>0.725</v>
      </c>
      <c r="E3102" s="11" t="n">
        <v>0.570866141732</v>
      </c>
      <c r="F3102" s="11" t="s">
        <v>109</v>
      </c>
    </row>
    <row r="3103" customFormat="false" ht="13.2" hidden="false" customHeight="false" outlineLevel="0" collapsed="false">
      <c r="A3103" s="10" t="s">
        <v>6304</v>
      </c>
      <c r="B3103" s="10" t="s">
        <v>6305</v>
      </c>
      <c r="C3103" s="11" t="n">
        <v>1</v>
      </c>
      <c r="D3103" s="11" t="n">
        <v>1</v>
      </c>
      <c r="E3103" s="11" t="n">
        <v>1</v>
      </c>
      <c r="F3103" s="11" t="n">
        <v>0.207047692373</v>
      </c>
    </row>
    <row r="3104" customFormat="false" ht="13.2" hidden="false" customHeight="false" outlineLevel="0" collapsed="false">
      <c r="A3104" s="10" t="s">
        <v>6306</v>
      </c>
      <c r="B3104" s="10" t="s">
        <v>6307</v>
      </c>
      <c r="C3104" s="11" t="n">
        <v>1</v>
      </c>
      <c r="D3104" s="11" t="n">
        <v>1</v>
      </c>
      <c r="E3104" s="11" t="n">
        <v>1</v>
      </c>
      <c r="F3104" s="11" t="n">
        <v>0.230213992346</v>
      </c>
    </row>
    <row r="3105" customFormat="false" ht="13.2" hidden="false" customHeight="false" outlineLevel="0" collapsed="false">
      <c r="A3105" s="10" t="s">
        <v>6308</v>
      </c>
      <c r="B3105" s="10" t="s">
        <v>6309</v>
      </c>
      <c r="C3105" s="11" t="n">
        <v>0.811</v>
      </c>
      <c r="D3105" s="11" t="n">
        <v>1.191</v>
      </c>
      <c r="E3105" s="11" t="n">
        <v>1.46855733662</v>
      </c>
      <c r="F3105" s="11" t="n">
        <v>0.0228244459275</v>
      </c>
    </row>
    <row r="3106" customFormat="false" ht="13.2" hidden="false" customHeight="false" outlineLevel="0" collapsed="false">
      <c r="A3106" s="10" t="s">
        <v>6310</v>
      </c>
      <c r="B3106" s="10" t="s">
        <v>6311</v>
      </c>
      <c r="C3106" s="11" t="n">
        <v>1</v>
      </c>
      <c r="D3106" s="11" t="n">
        <v>1</v>
      </c>
      <c r="E3106" s="11" t="n">
        <v>1</v>
      </c>
      <c r="F3106" s="11" t="n">
        <v>0.0379886103526</v>
      </c>
    </row>
    <row r="3107" customFormat="false" ht="13.2" hidden="false" customHeight="false" outlineLevel="0" collapsed="false">
      <c r="A3107" s="10" t="s">
        <v>6312</v>
      </c>
      <c r="B3107" s="10" t="s">
        <v>6313</v>
      </c>
      <c r="C3107" s="11" t="n">
        <v>1.038</v>
      </c>
      <c r="D3107" s="11" t="n">
        <v>0.973</v>
      </c>
      <c r="E3107" s="11" t="n">
        <v>0.937379576108</v>
      </c>
      <c r="F3107" s="11" t="n">
        <v>0.849039020438</v>
      </c>
    </row>
    <row r="3108" customFormat="false" ht="13.2" hidden="false" customHeight="false" outlineLevel="0" collapsed="false">
      <c r="A3108" s="10" t="s">
        <v>6314</v>
      </c>
      <c r="B3108" s="10" t="s">
        <v>6315</v>
      </c>
      <c r="C3108" s="11" t="n">
        <v>1</v>
      </c>
      <c r="D3108" s="11" t="n">
        <v>1</v>
      </c>
      <c r="E3108" s="11" t="n">
        <v>1</v>
      </c>
      <c r="F3108" s="11" t="s">
        <v>109</v>
      </c>
    </row>
    <row r="3109" customFormat="false" ht="13.2" hidden="false" customHeight="false" outlineLevel="0" collapsed="false">
      <c r="A3109" s="10" t="s">
        <v>6316</v>
      </c>
      <c r="B3109" s="10" t="s">
        <v>6317</v>
      </c>
      <c r="C3109" s="11" t="n">
        <v>1</v>
      </c>
      <c r="D3109" s="11" t="n">
        <v>1</v>
      </c>
      <c r="E3109" s="11" t="n">
        <v>1</v>
      </c>
      <c r="F3109" s="11" t="s">
        <v>109</v>
      </c>
    </row>
    <row r="3110" customFormat="false" ht="13.2" hidden="false" customHeight="false" outlineLevel="0" collapsed="false">
      <c r="A3110" s="10" t="s">
        <v>6318</v>
      </c>
      <c r="B3110" s="10" t="s">
        <v>6319</v>
      </c>
      <c r="C3110" s="11" t="n">
        <v>0.549</v>
      </c>
      <c r="D3110" s="11" t="n">
        <v>1.46</v>
      </c>
      <c r="E3110" s="11" t="n">
        <v>2.65938069217</v>
      </c>
      <c r="F3110" s="11" t="s">
        <v>109</v>
      </c>
    </row>
    <row r="3111" customFormat="false" ht="13.2" hidden="false" customHeight="false" outlineLevel="0" collapsed="false">
      <c r="A3111" s="10" t="s">
        <v>6320</v>
      </c>
      <c r="B3111" s="10" t="s">
        <v>6321</v>
      </c>
      <c r="C3111" s="11" t="n">
        <v>1</v>
      </c>
      <c r="D3111" s="11" t="n">
        <v>1</v>
      </c>
      <c r="E3111" s="11" t="n">
        <v>1</v>
      </c>
      <c r="F3111" s="11" t="n">
        <v>0.654448855195</v>
      </c>
    </row>
    <row r="3112" customFormat="false" ht="13.2" hidden="false" customHeight="false" outlineLevel="0" collapsed="false">
      <c r="A3112" s="10" t="s">
        <v>6322</v>
      </c>
      <c r="B3112" s="10" t="s">
        <v>6323</v>
      </c>
      <c r="C3112" s="11" t="n">
        <v>0.985</v>
      </c>
      <c r="D3112" s="11" t="n">
        <v>1.015</v>
      </c>
      <c r="E3112" s="11" t="n">
        <v>1.03045685279</v>
      </c>
      <c r="F3112" s="11" t="s">
        <v>109</v>
      </c>
    </row>
    <row r="3113" customFormat="false" ht="13.2" hidden="false" customHeight="false" outlineLevel="0" collapsed="false">
      <c r="A3113" s="10" t="s">
        <v>6324</v>
      </c>
      <c r="B3113" s="10" t="s">
        <v>6325</v>
      </c>
      <c r="C3113" s="11" t="n">
        <v>0.864</v>
      </c>
      <c r="D3113" s="11" t="n">
        <v>1.139</v>
      </c>
      <c r="E3113" s="11" t="n">
        <v>1.31828703704</v>
      </c>
      <c r="F3113" s="11" t="s">
        <v>109</v>
      </c>
    </row>
    <row r="3114" customFormat="false" ht="13.2" hidden="false" customHeight="false" outlineLevel="0" collapsed="false">
      <c r="A3114" s="10" t="s">
        <v>6326</v>
      </c>
      <c r="B3114" s="10" t="s">
        <v>6327</v>
      </c>
      <c r="C3114" s="11" t="n">
        <v>0.857</v>
      </c>
      <c r="D3114" s="11" t="n">
        <v>1.271</v>
      </c>
      <c r="E3114" s="11" t="n">
        <v>1.48308051342</v>
      </c>
      <c r="F3114" s="11" t="n">
        <v>3.94145206603E-005</v>
      </c>
    </row>
    <row r="3115" customFormat="false" ht="13.2" hidden="false" customHeight="false" outlineLevel="0" collapsed="false">
      <c r="A3115" s="10" t="s">
        <v>6328</v>
      </c>
      <c r="B3115" s="10" t="s">
        <v>6329</v>
      </c>
      <c r="C3115" s="11" t="n">
        <v>1.412</v>
      </c>
      <c r="D3115" s="11" t="n">
        <v>0.58</v>
      </c>
      <c r="E3115" s="11" t="n">
        <v>0.410764872521</v>
      </c>
      <c r="F3115" s="11" t="s">
        <v>109</v>
      </c>
    </row>
    <row r="3116" customFormat="false" ht="13.2" hidden="false" customHeight="false" outlineLevel="0" collapsed="false">
      <c r="A3116" s="10" t="s">
        <v>6330</v>
      </c>
      <c r="B3116" s="10" t="s">
        <v>6331</v>
      </c>
      <c r="C3116" s="11" t="n">
        <v>1.311</v>
      </c>
      <c r="D3116" s="11" t="n">
        <v>0.684</v>
      </c>
      <c r="E3116" s="11" t="n">
        <v>0.521739130435</v>
      </c>
      <c r="F3116" s="11" t="n">
        <v>0.0551201363409</v>
      </c>
    </row>
    <row r="3117" customFormat="false" ht="13.2" hidden="false" customHeight="false" outlineLevel="0" collapsed="false">
      <c r="A3117" s="10" t="s">
        <v>6332</v>
      </c>
      <c r="B3117" s="10" t="s">
        <v>6333</v>
      </c>
      <c r="C3117" s="11" t="n">
        <v>0.716</v>
      </c>
      <c r="D3117" s="11" t="n">
        <v>1.284</v>
      </c>
      <c r="E3117" s="11" t="n">
        <v>1.79329608939</v>
      </c>
      <c r="F3117" s="11" t="n">
        <v>0.00276292296298</v>
      </c>
    </row>
    <row r="3118" customFormat="false" ht="13.2" hidden="false" customHeight="false" outlineLevel="0" collapsed="false">
      <c r="A3118" s="10" t="s">
        <v>6334</v>
      </c>
      <c r="B3118" s="10" t="s">
        <v>6335</v>
      </c>
      <c r="C3118" s="11" t="s">
        <v>109</v>
      </c>
      <c r="D3118" s="11" t="n">
        <v>2.018</v>
      </c>
      <c r="E3118" s="11" t="s">
        <v>109</v>
      </c>
      <c r="F3118" s="11" t="s">
        <v>109</v>
      </c>
    </row>
    <row r="3119" customFormat="false" ht="13.2" hidden="false" customHeight="false" outlineLevel="0" collapsed="false">
      <c r="A3119" s="10" t="s">
        <v>6336</v>
      </c>
      <c r="B3119" s="10" t="s">
        <v>6337</v>
      </c>
      <c r="C3119" s="11" t="n">
        <v>1</v>
      </c>
      <c r="D3119" s="11" t="n">
        <v>1</v>
      </c>
      <c r="E3119" s="11" t="n">
        <v>1</v>
      </c>
      <c r="F3119" s="11" t="n">
        <v>0.230219276173</v>
      </c>
    </row>
    <row r="3120" customFormat="false" ht="13.2" hidden="false" customHeight="false" outlineLevel="0" collapsed="false">
      <c r="A3120" s="10" t="s">
        <v>6338</v>
      </c>
      <c r="B3120" s="10" t="s">
        <v>6339</v>
      </c>
      <c r="C3120" s="11" t="n">
        <v>1.283</v>
      </c>
      <c r="D3120" s="11" t="n">
        <v>0.712</v>
      </c>
      <c r="E3120" s="11" t="n">
        <v>0.55494933749</v>
      </c>
      <c r="F3120" s="11" t="n">
        <v>3.57179223852E-018</v>
      </c>
    </row>
    <row r="3121" customFormat="false" ht="13.2" hidden="false" customHeight="false" outlineLevel="0" collapsed="false">
      <c r="A3121" s="10" t="s">
        <v>6340</v>
      </c>
      <c r="B3121" s="10" t="s">
        <v>6341</v>
      </c>
      <c r="C3121" s="11" t="n">
        <v>1</v>
      </c>
      <c r="D3121" s="11" t="n">
        <v>1</v>
      </c>
      <c r="E3121" s="11" t="n">
        <v>1</v>
      </c>
      <c r="F3121" s="11" t="s">
        <v>109</v>
      </c>
    </row>
    <row r="3122" customFormat="false" ht="13.2" hidden="false" customHeight="false" outlineLevel="0" collapsed="false">
      <c r="A3122" s="10" t="s">
        <v>6342</v>
      </c>
      <c r="B3122" s="10" t="s">
        <v>6343</v>
      </c>
      <c r="C3122" s="11" t="s">
        <v>109</v>
      </c>
      <c r="D3122" s="11" t="n">
        <v>2.018</v>
      </c>
      <c r="E3122" s="11" t="s">
        <v>109</v>
      </c>
      <c r="F3122" s="11" t="s">
        <v>109</v>
      </c>
    </row>
    <row r="3123" customFormat="false" ht="13.2" hidden="false" customHeight="false" outlineLevel="0" collapsed="false">
      <c r="A3123" s="10" t="s">
        <v>6344</v>
      </c>
      <c r="B3123" s="10" t="s">
        <v>6345</v>
      </c>
      <c r="C3123" s="11" t="n">
        <v>0.736</v>
      </c>
      <c r="D3123" s="11" t="n">
        <v>1.247</v>
      </c>
      <c r="E3123" s="11" t="n">
        <v>1.69429347826</v>
      </c>
      <c r="F3123" s="11" t="n">
        <v>0.126665398752</v>
      </c>
    </row>
    <row r="3124" customFormat="false" ht="13.2" hidden="false" customHeight="false" outlineLevel="0" collapsed="false">
      <c r="A3124" s="10" t="s">
        <v>6346</v>
      </c>
      <c r="B3124" s="10" t="s">
        <v>6347</v>
      </c>
      <c r="C3124" s="11" t="n">
        <v>1</v>
      </c>
      <c r="D3124" s="11" t="n">
        <v>1</v>
      </c>
      <c r="E3124" s="11" t="n">
        <v>1</v>
      </c>
      <c r="F3124" s="11" t="n">
        <v>0.68380082227</v>
      </c>
    </row>
    <row r="3125" customFormat="false" ht="13.2" hidden="false" customHeight="false" outlineLevel="0" collapsed="false">
      <c r="A3125" s="10" t="s">
        <v>6348</v>
      </c>
      <c r="B3125" s="10" t="s">
        <v>6349</v>
      </c>
      <c r="C3125" s="11" t="n">
        <v>1</v>
      </c>
      <c r="D3125" s="11" t="n">
        <v>1.028</v>
      </c>
      <c r="E3125" s="11" t="n">
        <v>1.028</v>
      </c>
      <c r="F3125" s="11" t="n">
        <v>0.0600084197049</v>
      </c>
    </row>
    <row r="3126" customFormat="false" ht="13.2" hidden="false" customHeight="false" outlineLevel="0" collapsed="false">
      <c r="A3126" s="10" t="s">
        <v>6350</v>
      </c>
      <c r="B3126" s="10" t="s">
        <v>6351</v>
      </c>
      <c r="C3126" s="11" t="n">
        <v>1.121</v>
      </c>
      <c r="D3126" s="11" t="n">
        <v>0.877</v>
      </c>
      <c r="E3126" s="11" t="n">
        <v>0.78233719893</v>
      </c>
      <c r="F3126" s="11" t="s">
        <v>109</v>
      </c>
    </row>
    <row r="3127" customFormat="false" ht="13.2" hidden="false" customHeight="false" outlineLevel="0" collapsed="false">
      <c r="A3127" s="10" t="s">
        <v>6352</v>
      </c>
      <c r="B3127" s="10" t="s">
        <v>6353</v>
      </c>
      <c r="C3127" s="11" t="n">
        <v>1.381</v>
      </c>
      <c r="D3127" s="11" t="n">
        <v>0.63</v>
      </c>
      <c r="E3127" s="11" t="n">
        <v>0.456191165822</v>
      </c>
      <c r="F3127" s="11" t="n">
        <v>0.00149866395519</v>
      </c>
    </row>
    <row r="3128" customFormat="false" ht="13.2" hidden="false" customHeight="false" outlineLevel="0" collapsed="false">
      <c r="A3128" s="10" t="s">
        <v>6354</v>
      </c>
      <c r="B3128" s="10" t="s">
        <v>6355</v>
      </c>
      <c r="C3128" s="11" t="n">
        <v>1</v>
      </c>
      <c r="D3128" s="11" t="n">
        <v>1</v>
      </c>
      <c r="E3128" s="11" t="n">
        <v>1</v>
      </c>
      <c r="F3128" s="11" t="s">
        <v>109</v>
      </c>
    </row>
    <row r="3129" customFormat="false" ht="13.2" hidden="false" customHeight="false" outlineLevel="0" collapsed="false">
      <c r="A3129" s="10" t="s">
        <v>6356</v>
      </c>
      <c r="B3129" s="10" t="s">
        <v>6357</v>
      </c>
      <c r="C3129" s="11" t="n">
        <v>1.324</v>
      </c>
      <c r="D3129" s="11" t="n">
        <v>0.818</v>
      </c>
      <c r="E3129" s="11" t="n">
        <v>0.617824773414</v>
      </c>
      <c r="F3129" s="11" t="n">
        <v>0.284336830705</v>
      </c>
    </row>
    <row r="3130" customFormat="false" ht="13.2" hidden="false" customHeight="false" outlineLevel="0" collapsed="false">
      <c r="A3130" s="10" t="s">
        <v>6358</v>
      </c>
      <c r="B3130" s="10" t="s">
        <v>6359</v>
      </c>
      <c r="C3130" s="11" t="n">
        <v>0.61</v>
      </c>
      <c r="D3130" s="11" t="n">
        <v>1.397</v>
      </c>
      <c r="E3130" s="11" t="n">
        <v>2.29016393443</v>
      </c>
      <c r="F3130" s="11" t="n">
        <v>3.35295986098E-006</v>
      </c>
    </row>
    <row r="3131" customFormat="false" ht="13.2" hidden="false" customHeight="false" outlineLevel="0" collapsed="false">
      <c r="A3131" s="10" t="s">
        <v>6360</v>
      </c>
      <c r="B3131" s="10" t="s">
        <v>6361</v>
      </c>
      <c r="C3131" s="11" t="n">
        <v>1</v>
      </c>
      <c r="D3131" s="11" t="n">
        <v>1</v>
      </c>
      <c r="E3131" s="11" t="n">
        <v>1</v>
      </c>
      <c r="F3131" s="11" t="s">
        <v>109</v>
      </c>
    </row>
    <row r="3132" customFormat="false" ht="13.2" hidden="false" customHeight="false" outlineLevel="0" collapsed="false">
      <c r="A3132" s="10" t="s">
        <v>6362</v>
      </c>
      <c r="B3132" s="10" t="s">
        <v>6363</v>
      </c>
      <c r="C3132" s="11" t="n">
        <v>1</v>
      </c>
      <c r="D3132" s="11" t="n">
        <v>1</v>
      </c>
      <c r="E3132" s="11" t="n">
        <v>1</v>
      </c>
      <c r="F3132" s="11" t="s">
        <v>109</v>
      </c>
    </row>
    <row r="3133" customFormat="false" ht="13.2" hidden="false" customHeight="false" outlineLevel="0" collapsed="false">
      <c r="A3133" s="10" t="s">
        <v>6364</v>
      </c>
      <c r="B3133" s="10" t="s">
        <v>6365</v>
      </c>
      <c r="C3133" s="11" t="n">
        <v>1</v>
      </c>
      <c r="D3133" s="11" t="n">
        <v>1</v>
      </c>
      <c r="E3133" s="11" t="n">
        <v>1</v>
      </c>
      <c r="F3133" s="11" t="s">
        <v>109</v>
      </c>
    </row>
    <row r="3134" customFormat="false" ht="13.2" hidden="false" customHeight="false" outlineLevel="0" collapsed="false">
      <c r="A3134" s="10" t="s">
        <v>6366</v>
      </c>
      <c r="B3134" s="10" t="s">
        <v>6367</v>
      </c>
      <c r="C3134" s="11" t="n">
        <v>0.798</v>
      </c>
      <c r="D3134" s="11" t="n">
        <v>1.206</v>
      </c>
      <c r="E3134" s="11" t="n">
        <v>1.51127819549</v>
      </c>
      <c r="F3134" s="11" t="n">
        <v>0.0123070654393</v>
      </c>
    </row>
    <row r="3135" customFormat="false" ht="13.2" hidden="false" customHeight="false" outlineLevel="0" collapsed="false">
      <c r="A3135" s="10" t="s">
        <v>6368</v>
      </c>
      <c r="B3135" s="10" t="s">
        <v>6369</v>
      </c>
      <c r="C3135" s="11" t="n">
        <v>0.69</v>
      </c>
      <c r="D3135" s="11" t="n">
        <v>1.315</v>
      </c>
      <c r="E3135" s="11" t="n">
        <v>1.90579710145</v>
      </c>
      <c r="F3135" s="11" t="n">
        <v>0.00182130127823</v>
      </c>
    </row>
    <row r="3136" customFormat="false" ht="13.2" hidden="false" customHeight="false" outlineLevel="0" collapsed="false">
      <c r="A3136" s="10" t="s">
        <v>6370</v>
      </c>
      <c r="B3136" s="10" t="s">
        <v>6371</v>
      </c>
      <c r="C3136" s="11" t="n">
        <v>1.457</v>
      </c>
      <c r="D3136" s="11" t="n">
        <v>0.534</v>
      </c>
      <c r="E3136" s="11" t="n">
        <v>0.366506520247</v>
      </c>
      <c r="F3136" s="11" t="s">
        <v>109</v>
      </c>
    </row>
    <row r="3137" customFormat="false" ht="13.2" hidden="false" customHeight="false" outlineLevel="0" collapsed="false">
      <c r="A3137" s="10" t="s">
        <v>6372</v>
      </c>
      <c r="B3137" s="10" t="s">
        <v>6373</v>
      </c>
      <c r="C3137" s="11" t="n">
        <v>0.863</v>
      </c>
      <c r="D3137" s="11" t="n">
        <v>1.188</v>
      </c>
      <c r="E3137" s="11" t="n">
        <v>1.37659327926</v>
      </c>
      <c r="F3137" s="11" t="n">
        <v>0.0336852486086</v>
      </c>
    </row>
    <row r="3138" customFormat="false" ht="13.2" hidden="false" customHeight="false" outlineLevel="0" collapsed="false">
      <c r="A3138" s="10" t="s">
        <v>6374</v>
      </c>
      <c r="B3138" s="10" t="s">
        <v>6375</v>
      </c>
      <c r="C3138" s="11" t="n">
        <v>0.762</v>
      </c>
      <c r="D3138" s="11" t="n">
        <v>1.357</v>
      </c>
      <c r="E3138" s="11" t="n">
        <v>1.78083989501</v>
      </c>
      <c r="F3138" s="11" t="n">
        <v>0.0127634600599</v>
      </c>
    </row>
    <row r="3139" customFormat="false" ht="13.2" hidden="false" customHeight="false" outlineLevel="0" collapsed="false">
      <c r="A3139" s="10" t="s">
        <v>6376</v>
      </c>
      <c r="B3139" s="10" t="s">
        <v>6377</v>
      </c>
      <c r="C3139" s="11" t="n">
        <v>1.282</v>
      </c>
      <c r="D3139" s="11" t="n">
        <v>0.587</v>
      </c>
      <c r="E3139" s="11" t="n">
        <v>0.457878315133</v>
      </c>
      <c r="F3139" s="11" t="n">
        <v>0.29290589476</v>
      </c>
    </row>
    <row r="3140" customFormat="false" ht="13.2" hidden="false" customHeight="false" outlineLevel="0" collapsed="false">
      <c r="A3140" s="10" t="s">
        <v>6378</v>
      </c>
      <c r="B3140" s="10" t="s">
        <v>6379</v>
      </c>
      <c r="C3140" s="11" t="n">
        <v>0.733</v>
      </c>
      <c r="D3140" s="11" t="n">
        <v>1.264</v>
      </c>
      <c r="E3140" s="11" t="n">
        <v>1.724420191</v>
      </c>
      <c r="F3140" s="11" t="n">
        <v>0.0106099479878</v>
      </c>
    </row>
    <row r="3141" customFormat="false" ht="13.2" hidden="false" customHeight="false" outlineLevel="0" collapsed="false">
      <c r="A3141" s="10" t="s">
        <v>6380</v>
      </c>
      <c r="B3141" s="10" t="s">
        <v>6381</v>
      </c>
      <c r="C3141" s="11" t="n">
        <v>1</v>
      </c>
      <c r="D3141" s="11" t="n">
        <v>1</v>
      </c>
      <c r="E3141" s="11" t="n">
        <v>1</v>
      </c>
      <c r="F3141" s="11" t="n">
        <v>0.12004173278</v>
      </c>
    </row>
    <row r="3142" customFormat="false" ht="13.2" hidden="false" customHeight="false" outlineLevel="0" collapsed="false">
      <c r="A3142" s="10" t="s">
        <v>6382</v>
      </c>
      <c r="B3142" s="10" t="s">
        <v>6383</v>
      </c>
      <c r="C3142" s="11" t="n">
        <v>1.141</v>
      </c>
      <c r="D3142" s="11" t="n">
        <v>0.856</v>
      </c>
      <c r="E3142" s="11" t="n">
        <v>0.750219106047</v>
      </c>
      <c r="F3142" s="11" t="s">
        <v>109</v>
      </c>
    </row>
    <row r="3143" customFormat="false" ht="13.2" hidden="false" customHeight="false" outlineLevel="0" collapsed="false">
      <c r="A3143" s="10" t="s">
        <v>6384</v>
      </c>
      <c r="B3143" s="10" t="s">
        <v>6385</v>
      </c>
      <c r="C3143" s="11" t="n">
        <v>1</v>
      </c>
      <c r="D3143" s="11" t="n">
        <v>1</v>
      </c>
      <c r="E3143" s="11" t="n">
        <v>1</v>
      </c>
      <c r="F3143" s="11" t="n">
        <v>0.0264022348817</v>
      </c>
    </row>
    <row r="3144" customFormat="false" ht="13.2" hidden="false" customHeight="false" outlineLevel="0" collapsed="false">
      <c r="A3144" s="10" t="s">
        <v>6386</v>
      </c>
      <c r="B3144" s="10" t="s">
        <v>6387</v>
      </c>
      <c r="C3144" s="11" t="n">
        <v>0.546</v>
      </c>
      <c r="D3144" s="11" t="n">
        <v>1.461</v>
      </c>
      <c r="E3144" s="11" t="n">
        <v>2.67582417582</v>
      </c>
      <c r="F3144" s="11" t="n">
        <v>3.14142865102E-007</v>
      </c>
    </row>
    <row r="3145" customFormat="false" ht="13.2" hidden="false" customHeight="false" outlineLevel="0" collapsed="false">
      <c r="A3145" s="10" t="s">
        <v>6388</v>
      </c>
      <c r="B3145" s="10" t="s">
        <v>6389</v>
      </c>
      <c r="C3145" s="11" t="n">
        <v>1.291</v>
      </c>
      <c r="D3145" s="11" t="n">
        <v>0.723</v>
      </c>
      <c r="E3145" s="11" t="n">
        <v>0.560030983734</v>
      </c>
      <c r="F3145" s="11" t="n">
        <v>8.08550084259E-008</v>
      </c>
    </row>
    <row r="3146" customFormat="false" ht="13.2" hidden="false" customHeight="false" outlineLevel="0" collapsed="false">
      <c r="A3146" s="10" t="s">
        <v>6390</v>
      </c>
      <c r="B3146" s="10" t="s">
        <v>6391</v>
      </c>
      <c r="C3146" s="11" t="n">
        <v>1.209</v>
      </c>
      <c r="D3146" s="11" t="n">
        <v>0.787</v>
      </c>
      <c r="E3146" s="11" t="n">
        <v>0.650951199338</v>
      </c>
      <c r="F3146" s="11" t="s">
        <v>109</v>
      </c>
    </row>
    <row r="3147" customFormat="false" ht="13.2" hidden="false" customHeight="false" outlineLevel="0" collapsed="false">
      <c r="A3147" s="10" t="s">
        <v>6392</v>
      </c>
      <c r="B3147" s="10" t="s">
        <v>6393</v>
      </c>
      <c r="C3147" s="11" t="n">
        <v>1</v>
      </c>
      <c r="D3147" s="11" t="n">
        <v>1</v>
      </c>
      <c r="E3147" s="11" t="n">
        <v>1</v>
      </c>
      <c r="F3147" s="11" t="s">
        <v>109</v>
      </c>
    </row>
    <row r="3148" customFormat="false" ht="13.2" hidden="false" customHeight="false" outlineLevel="0" collapsed="false">
      <c r="A3148" s="10" t="s">
        <v>6394</v>
      </c>
      <c r="B3148" s="10" t="s">
        <v>6395</v>
      </c>
      <c r="C3148" s="11" t="n">
        <v>1.794</v>
      </c>
      <c r="D3148" s="11" t="n">
        <v>0.343</v>
      </c>
      <c r="E3148" s="11" t="n">
        <v>0.191192865106</v>
      </c>
      <c r="F3148" s="11" t="n">
        <v>1.46553482513E-008</v>
      </c>
    </row>
    <row r="3149" customFormat="false" ht="13.2" hidden="false" customHeight="false" outlineLevel="0" collapsed="false">
      <c r="A3149" s="10" t="s">
        <v>6396</v>
      </c>
      <c r="B3149" s="10" t="s">
        <v>6397</v>
      </c>
      <c r="C3149" s="11" t="n">
        <v>1.128</v>
      </c>
      <c r="D3149" s="11" t="n">
        <v>0.932</v>
      </c>
      <c r="E3149" s="11" t="n">
        <v>0.826241134752</v>
      </c>
      <c r="F3149" s="11" t="n">
        <v>0.948718810485</v>
      </c>
    </row>
    <row r="3150" customFormat="false" ht="13.2" hidden="false" customHeight="false" outlineLevel="0" collapsed="false">
      <c r="A3150" s="10" t="s">
        <v>6398</v>
      </c>
      <c r="B3150" s="10" t="s">
        <v>6399</v>
      </c>
      <c r="C3150" s="11" t="n">
        <v>1.138</v>
      </c>
      <c r="D3150" s="11" t="n">
        <v>0.859</v>
      </c>
      <c r="E3150" s="11" t="n">
        <v>0.754833040422</v>
      </c>
      <c r="F3150" s="11" t="n">
        <v>0.0165601219322</v>
      </c>
    </row>
    <row r="3151" customFormat="false" ht="13.2" hidden="false" customHeight="false" outlineLevel="0" collapsed="false">
      <c r="A3151" s="10" t="s">
        <v>6400</v>
      </c>
      <c r="B3151" s="10" t="s">
        <v>6401</v>
      </c>
      <c r="C3151" s="11" t="n">
        <v>1.424</v>
      </c>
      <c r="D3151" s="11" t="n">
        <v>0.639</v>
      </c>
      <c r="E3151" s="11" t="n">
        <v>0.448735955056</v>
      </c>
      <c r="F3151" s="11" t="n">
        <v>0.38417453448</v>
      </c>
    </row>
    <row r="3152" customFormat="false" ht="13.2" hidden="false" customHeight="false" outlineLevel="0" collapsed="false">
      <c r="A3152" s="10" t="s">
        <v>6402</v>
      </c>
      <c r="B3152" s="10" t="s">
        <v>6403</v>
      </c>
      <c r="C3152" s="11" t="n">
        <v>0.689</v>
      </c>
      <c r="D3152" s="11" t="n">
        <v>1.317</v>
      </c>
      <c r="E3152" s="11" t="n">
        <v>1.9114658926</v>
      </c>
      <c r="F3152" s="11" t="s">
        <v>109</v>
      </c>
    </row>
    <row r="3153" customFormat="false" ht="13.2" hidden="false" customHeight="false" outlineLevel="0" collapsed="false">
      <c r="A3153" s="10" t="s">
        <v>6404</v>
      </c>
      <c r="B3153" s="10" t="s">
        <v>6405</v>
      </c>
      <c r="C3153" s="11" t="n">
        <v>1.628</v>
      </c>
      <c r="D3153" s="11" t="n">
        <v>0.361</v>
      </c>
      <c r="E3153" s="11" t="n">
        <v>0.221744471744</v>
      </c>
      <c r="F3153" s="11" t="s">
        <v>109</v>
      </c>
    </row>
    <row r="3154" customFormat="false" ht="13.2" hidden="false" customHeight="false" outlineLevel="0" collapsed="false">
      <c r="A3154" s="10" t="s">
        <v>6406</v>
      </c>
      <c r="B3154" s="10" t="s">
        <v>6407</v>
      </c>
      <c r="C3154" s="11" t="n">
        <v>1.233</v>
      </c>
      <c r="D3154" s="11" t="n">
        <v>0.763</v>
      </c>
      <c r="E3154" s="11" t="n">
        <v>0.618815896188</v>
      </c>
      <c r="F3154" s="11" t="s">
        <v>109</v>
      </c>
    </row>
    <row r="3155" customFormat="false" ht="13.2" hidden="false" customHeight="false" outlineLevel="0" collapsed="false">
      <c r="A3155" s="10" t="s">
        <v>6408</v>
      </c>
      <c r="B3155" s="10" t="s">
        <v>6409</v>
      </c>
      <c r="C3155" s="11" t="n">
        <v>1</v>
      </c>
      <c r="D3155" s="11" t="n">
        <v>1</v>
      </c>
      <c r="E3155" s="11" t="n">
        <v>1</v>
      </c>
      <c r="F3155" s="11" t="n">
        <v>0.717734970287</v>
      </c>
    </row>
    <row r="3156" customFormat="false" ht="13.2" hidden="false" customHeight="false" outlineLevel="0" collapsed="false">
      <c r="A3156" s="10" t="s">
        <v>6410</v>
      </c>
      <c r="B3156" s="10" t="s">
        <v>6411</v>
      </c>
      <c r="C3156" s="11" t="n">
        <v>1.196</v>
      </c>
      <c r="D3156" s="11" t="n">
        <v>0.8</v>
      </c>
      <c r="E3156" s="11" t="n">
        <v>0.66889632107</v>
      </c>
      <c r="F3156" s="11" t="n">
        <v>7.65037871602E-005</v>
      </c>
    </row>
    <row r="3157" customFormat="false" ht="13.2" hidden="false" customHeight="false" outlineLevel="0" collapsed="false">
      <c r="A3157" s="10" t="s">
        <v>6412</v>
      </c>
      <c r="B3157" s="10" t="s">
        <v>6413</v>
      </c>
      <c r="C3157" s="11" t="n">
        <v>1.046</v>
      </c>
      <c r="D3157" s="11" t="n">
        <v>0.953</v>
      </c>
      <c r="E3157" s="11" t="n">
        <v>0.911089866157</v>
      </c>
      <c r="F3157" s="11" t="s">
        <v>109</v>
      </c>
    </row>
    <row r="3158" customFormat="false" ht="13.2" hidden="false" customHeight="false" outlineLevel="0" collapsed="false">
      <c r="A3158" s="10" t="s">
        <v>6414</v>
      </c>
      <c r="B3158" s="10" t="s">
        <v>6415</v>
      </c>
      <c r="C3158" s="11" t="n">
        <v>1</v>
      </c>
      <c r="D3158" s="11" t="n">
        <v>1</v>
      </c>
      <c r="E3158" s="11" t="n">
        <v>1</v>
      </c>
      <c r="F3158" s="11" t="n">
        <v>0.127015535798</v>
      </c>
    </row>
    <row r="3159" customFormat="false" ht="13.2" hidden="false" customHeight="false" outlineLevel="0" collapsed="false">
      <c r="A3159" s="10" t="s">
        <v>6416</v>
      </c>
      <c r="B3159" s="10" t="s">
        <v>6417</v>
      </c>
      <c r="C3159" s="11" t="n">
        <v>0.886</v>
      </c>
      <c r="D3159" s="11" t="n">
        <v>1.116</v>
      </c>
      <c r="E3159" s="11" t="n">
        <v>1.25959367946</v>
      </c>
      <c r="F3159" s="11" t="s">
        <v>109</v>
      </c>
    </row>
    <row r="3160" customFormat="false" ht="13.2" hidden="false" customHeight="false" outlineLevel="0" collapsed="false">
      <c r="A3160" s="10" t="s">
        <v>6418</v>
      </c>
      <c r="B3160" s="10" t="s">
        <v>6419</v>
      </c>
      <c r="C3160" s="11" t="n">
        <v>1</v>
      </c>
      <c r="D3160" s="11" t="n">
        <v>1</v>
      </c>
      <c r="E3160" s="11" t="n">
        <v>1</v>
      </c>
      <c r="F3160" s="11" t="s">
        <v>109</v>
      </c>
    </row>
    <row r="3161" customFormat="false" ht="13.2" hidden="false" customHeight="false" outlineLevel="0" collapsed="false">
      <c r="A3161" s="10" t="s">
        <v>6420</v>
      </c>
      <c r="B3161" s="10" t="s">
        <v>6421</v>
      </c>
      <c r="C3161" s="11" t="n">
        <v>0.804</v>
      </c>
      <c r="D3161" s="11" t="n">
        <v>1.2</v>
      </c>
      <c r="E3161" s="11" t="n">
        <v>1.49253731343</v>
      </c>
      <c r="F3161" s="11" t="n">
        <v>0.000117452682453</v>
      </c>
    </row>
    <row r="3162" customFormat="false" ht="13.2" hidden="false" customHeight="false" outlineLevel="0" collapsed="false">
      <c r="A3162" s="10" t="s">
        <v>6422</v>
      </c>
      <c r="B3162" s="10" t="s">
        <v>6423</v>
      </c>
      <c r="C3162" s="11" t="n">
        <v>1.082</v>
      </c>
      <c r="D3162" s="11" t="n">
        <v>0.909</v>
      </c>
      <c r="E3162" s="11" t="n">
        <v>0.84011090573</v>
      </c>
      <c r="F3162" s="11" t="n">
        <v>0.0135786593255</v>
      </c>
    </row>
    <row r="3163" customFormat="false" ht="13.2" hidden="false" customHeight="false" outlineLevel="0" collapsed="false">
      <c r="A3163" s="10" t="s">
        <v>6424</v>
      </c>
      <c r="B3163" s="10" t="s">
        <v>6425</v>
      </c>
      <c r="C3163" s="11" t="n">
        <v>1</v>
      </c>
      <c r="D3163" s="11" t="n">
        <v>1.075</v>
      </c>
      <c r="E3163" s="11" t="n">
        <v>1.075</v>
      </c>
      <c r="F3163" s="11" t="n">
        <v>0.291404781721</v>
      </c>
    </row>
    <row r="3164" customFormat="false" ht="13.2" hidden="false" customHeight="false" outlineLevel="0" collapsed="false">
      <c r="A3164" s="10" t="s">
        <v>6426</v>
      </c>
      <c r="B3164" s="10" t="s">
        <v>6427</v>
      </c>
      <c r="C3164" s="11" t="n">
        <v>1</v>
      </c>
      <c r="D3164" s="11" t="n">
        <v>1</v>
      </c>
      <c r="E3164" s="11" t="n">
        <v>1</v>
      </c>
      <c r="F3164" s="11" t="n">
        <v>0.0487597862427</v>
      </c>
    </row>
    <row r="3165" customFormat="false" ht="13.2" hidden="false" customHeight="false" outlineLevel="0" collapsed="false">
      <c r="A3165" s="10" t="s">
        <v>6428</v>
      </c>
      <c r="B3165" s="10" t="s">
        <v>6429</v>
      </c>
      <c r="C3165" s="11" t="n">
        <v>0.995</v>
      </c>
      <c r="D3165" s="11" t="n">
        <v>2.018</v>
      </c>
      <c r="E3165" s="11" t="n">
        <v>2.02814070352</v>
      </c>
      <c r="F3165" s="11" t="s">
        <v>109</v>
      </c>
    </row>
    <row r="3166" customFormat="false" ht="13.2" hidden="false" customHeight="false" outlineLevel="0" collapsed="false">
      <c r="A3166" s="10" t="s">
        <v>6430</v>
      </c>
      <c r="B3166" s="10" t="s">
        <v>6431</v>
      </c>
      <c r="C3166" s="11" t="n">
        <v>1</v>
      </c>
      <c r="D3166" s="11" t="n">
        <v>1</v>
      </c>
      <c r="E3166" s="11" t="n">
        <v>1</v>
      </c>
      <c r="F3166" s="11" t="n">
        <v>0.58423617891</v>
      </c>
    </row>
    <row r="3167" customFormat="false" ht="13.2" hidden="false" customHeight="false" outlineLevel="0" collapsed="false">
      <c r="A3167" s="10" t="s">
        <v>6432</v>
      </c>
      <c r="B3167" s="10" t="s">
        <v>6433</v>
      </c>
      <c r="C3167" s="11" t="n">
        <v>0.92</v>
      </c>
      <c r="D3167" s="11" t="n">
        <v>1.08</v>
      </c>
      <c r="E3167" s="11" t="n">
        <v>1.17391304348</v>
      </c>
      <c r="F3167" s="11" t="n">
        <v>0.108371171717</v>
      </c>
    </row>
    <row r="3168" customFormat="false" ht="13.2" hidden="false" customHeight="false" outlineLevel="0" collapsed="false">
      <c r="A3168" s="10" t="s">
        <v>6434</v>
      </c>
      <c r="B3168" s="10" t="s">
        <v>6435</v>
      </c>
      <c r="C3168" s="11" t="n">
        <v>1.021</v>
      </c>
      <c r="D3168" s="11" t="n">
        <v>0.978</v>
      </c>
      <c r="E3168" s="11" t="n">
        <v>0.957884427032</v>
      </c>
      <c r="F3168" s="11" t="n">
        <v>0.292916573013</v>
      </c>
    </row>
    <row r="3169" customFormat="false" ht="13.2" hidden="false" customHeight="false" outlineLevel="0" collapsed="false">
      <c r="A3169" s="10" t="s">
        <v>6436</v>
      </c>
      <c r="B3169" s="10" t="s">
        <v>6437</v>
      </c>
      <c r="C3169" s="11" t="n">
        <v>1</v>
      </c>
      <c r="D3169" s="11" t="n">
        <v>1</v>
      </c>
      <c r="E3169" s="11" t="n">
        <v>1</v>
      </c>
      <c r="F3169" s="11" t="n">
        <v>0.143023134388</v>
      </c>
    </row>
    <row r="3170" customFormat="false" ht="13.2" hidden="false" customHeight="false" outlineLevel="0" collapsed="false">
      <c r="A3170" s="10" t="s">
        <v>6438</v>
      </c>
      <c r="B3170" s="10" t="s">
        <v>6439</v>
      </c>
      <c r="C3170" s="11" t="n">
        <v>0.875</v>
      </c>
      <c r="D3170" s="11" t="n">
        <v>1.127</v>
      </c>
      <c r="E3170" s="11" t="n">
        <v>1.288</v>
      </c>
      <c r="F3170" s="11" t="s">
        <v>109</v>
      </c>
    </row>
    <row r="3171" customFormat="false" ht="13.2" hidden="false" customHeight="false" outlineLevel="0" collapsed="false">
      <c r="A3171" s="10" t="s">
        <v>6440</v>
      </c>
      <c r="B3171" s="10" t="s">
        <v>6441</v>
      </c>
      <c r="C3171" s="11" t="n">
        <v>0.806</v>
      </c>
      <c r="D3171" s="11" t="n">
        <v>1.197</v>
      </c>
      <c r="E3171" s="11" t="n">
        <v>1.48511166253</v>
      </c>
      <c r="F3171" s="11" t="n">
        <v>0.00514179157234</v>
      </c>
    </row>
    <row r="3172" customFormat="false" ht="13.2" hidden="false" customHeight="false" outlineLevel="0" collapsed="false">
      <c r="A3172" s="10" t="s">
        <v>6442</v>
      </c>
      <c r="B3172" s="10" t="s">
        <v>6443</v>
      </c>
      <c r="C3172" s="11" t="n">
        <v>0.467</v>
      </c>
      <c r="D3172" s="11" t="n">
        <v>1.588</v>
      </c>
      <c r="E3172" s="11" t="n">
        <v>3.40042826552</v>
      </c>
      <c r="F3172" s="11" t="n">
        <v>8.12842023681E-011</v>
      </c>
    </row>
    <row r="3173" customFormat="false" ht="13.2" hidden="false" customHeight="false" outlineLevel="0" collapsed="false">
      <c r="A3173" s="10" t="s">
        <v>6444</v>
      </c>
      <c r="B3173" s="10" t="s">
        <v>6445</v>
      </c>
      <c r="C3173" s="11" t="n">
        <v>1</v>
      </c>
      <c r="D3173" s="11" t="n">
        <v>1</v>
      </c>
      <c r="E3173" s="11" t="n">
        <v>1</v>
      </c>
      <c r="F3173" s="11" t="n">
        <v>0.383985458176</v>
      </c>
    </row>
    <row r="3174" customFormat="false" ht="13.2" hidden="false" customHeight="false" outlineLevel="0" collapsed="false">
      <c r="A3174" s="10" t="s">
        <v>6446</v>
      </c>
      <c r="B3174" s="10" t="s">
        <v>6447</v>
      </c>
      <c r="C3174" s="11" t="n">
        <v>1.244</v>
      </c>
      <c r="D3174" s="11" t="n">
        <v>0.751</v>
      </c>
      <c r="E3174" s="11" t="n">
        <v>0.603697749196</v>
      </c>
      <c r="F3174" s="11" t="n">
        <v>0.0453211776645</v>
      </c>
    </row>
    <row r="3175" customFormat="false" ht="13.2" hidden="false" customHeight="false" outlineLevel="0" collapsed="false">
      <c r="A3175" s="10" t="s">
        <v>6448</v>
      </c>
      <c r="B3175" s="10" t="s">
        <v>6449</v>
      </c>
      <c r="C3175" s="11" t="n">
        <v>1</v>
      </c>
      <c r="D3175" s="11" t="n">
        <v>1</v>
      </c>
      <c r="E3175" s="11" t="n">
        <v>1</v>
      </c>
      <c r="F3175" s="11" t="n">
        <v>0.230218017887</v>
      </c>
    </row>
    <row r="3176" customFormat="false" ht="13.2" hidden="false" customHeight="false" outlineLevel="0" collapsed="false">
      <c r="A3176" s="10" t="s">
        <v>6450</v>
      </c>
      <c r="B3176" s="10" t="s">
        <v>6451</v>
      </c>
      <c r="C3176" s="11" t="n">
        <v>1</v>
      </c>
      <c r="D3176" s="11" t="n">
        <v>1</v>
      </c>
      <c r="E3176" s="11" t="n">
        <v>1</v>
      </c>
      <c r="F3176" s="11" t="n">
        <v>0.207050635143</v>
      </c>
    </row>
    <row r="3177" customFormat="false" ht="13.2" hidden="false" customHeight="false" outlineLevel="0" collapsed="false">
      <c r="A3177" s="10" t="s">
        <v>6452</v>
      </c>
      <c r="B3177" s="10" t="s">
        <v>6453</v>
      </c>
      <c r="C3177" s="11" t="n">
        <v>1</v>
      </c>
      <c r="D3177" s="11" t="n">
        <v>1</v>
      </c>
      <c r="E3177" s="11" t="n">
        <v>1</v>
      </c>
      <c r="F3177" s="11" t="s">
        <v>109</v>
      </c>
    </row>
    <row r="3178" customFormat="false" ht="13.2" hidden="false" customHeight="false" outlineLevel="0" collapsed="false">
      <c r="A3178" s="10" t="s">
        <v>6454</v>
      </c>
      <c r="B3178" s="10" t="s">
        <v>6455</v>
      </c>
      <c r="C3178" s="11" t="n">
        <v>1.079</v>
      </c>
      <c r="D3178" s="11" t="n">
        <v>0.912</v>
      </c>
      <c r="E3178" s="11" t="n">
        <v>0.845227062095</v>
      </c>
      <c r="F3178" s="11" t="n">
        <v>0.29290756597</v>
      </c>
    </row>
    <row r="3179" customFormat="false" ht="13.2" hidden="false" customHeight="false" outlineLevel="0" collapsed="false">
      <c r="A3179" s="10" t="s">
        <v>6456</v>
      </c>
      <c r="B3179" s="10" t="s">
        <v>6457</v>
      </c>
      <c r="C3179" s="11" t="n">
        <v>1</v>
      </c>
      <c r="D3179" s="11" t="n">
        <v>1</v>
      </c>
      <c r="E3179" s="11" t="n">
        <v>1</v>
      </c>
      <c r="F3179" s="11" t="s">
        <v>109</v>
      </c>
    </row>
    <row r="3180" customFormat="false" ht="13.2" hidden="false" customHeight="false" outlineLevel="0" collapsed="false">
      <c r="A3180" s="10" t="s">
        <v>6458</v>
      </c>
      <c r="B3180" s="10" t="s">
        <v>6459</v>
      </c>
      <c r="C3180" s="11" t="n">
        <v>1</v>
      </c>
      <c r="D3180" s="11" t="n">
        <v>1</v>
      </c>
      <c r="E3180" s="11" t="n">
        <v>1</v>
      </c>
      <c r="F3180" s="11" t="n">
        <v>0.415764295412</v>
      </c>
    </row>
    <row r="3181" customFormat="false" ht="13.2" hidden="false" customHeight="false" outlineLevel="0" collapsed="false">
      <c r="A3181" s="10" t="s">
        <v>6460</v>
      </c>
      <c r="B3181" s="10" t="s">
        <v>6461</v>
      </c>
      <c r="C3181" s="11" t="n">
        <v>0.897</v>
      </c>
      <c r="D3181" s="11" t="n">
        <v>1.493</v>
      </c>
      <c r="E3181" s="11" t="n">
        <v>1.66443701226</v>
      </c>
      <c r="F3181" s="11" t="s">
        <v>109</v>
      </c>
    </row>
    <row r="3182" customFormat="false" ht="13.2" hidden="false" customHeight="false" outlineLevel="0" collapsed="false">
      <c r="A3182" s="10" t="s">
        <v>6462</v>
      </c>
      <c r="B3182" s="10" t="s">
        <v>6463</v>
      </c>
      <c r="C3182" s="11" t="n">
        <v>0.541</v>
      </c>
      <c r="D3182" s="11" t="n">
        <v>1.467</v>
      </c>
      <c r="E3182" s="11" t="n">
        <v>2.71164510166</v>
      </c>
      <c r="F3182" s="11" t="n">
        <v>0.0549253889789</v>
      </c>
    </row>
    <row r="3183" customFormat="false" ht="13.2" hidden="false" customHeight="false" outlineLevel="0" collapsed="false">
      <c r="A3183" s="10" t="s">
        <v>6464</v>
      </c>
      <c r="B3183" s="10" t="s">
        <v>6465</v>
      </c>
      <c r="C3183" s="11" t="n">
        <v>0.767</v>
      </c>
      <c r="D3183" s="11" t="n">
        <v>1.21</v>
      </c>
      <c r="E3183" s="11" t="n">
        <v>1.57757496741</v>
      </c>
      <c r="F3183" s="11" t="n">
        <v>0.196715605569</v>
      </c>
    </row>
    <row r="3184" customFormat="false" ht="13.2" hidden="false" customHeight="false" outlineLevel="0" collapsed="false">
      <c r="A3184" s="10" t="s">
        <v>6466</v>
      </c>
      <c r="B3184" s="10" t="s">
        <v>6467</v>
      </c>
      <c r="C3184" s="11" t="n">
        <v>0.784</v>
      </c>
      <c r="D3184" s="11" t="n">
        <v>1.219</v>
      </c>
      <c r="E3184" s="11" t="n">
        <v>1.55484693878</v>
      </c>
      <c r="F3184" s="11" t="n">
        <v>0.00164739329682</v>
      </c>
    </row>
    <row r="3185" customFormat="false" ht="13.2" hidden="false" customHeight="false" outlineLevel="0" collapsed="false">
      <c r="A3185" s="10" t="s">
        <v>6468</v>
      </c>
      <c r="B3185" s="10" t="s">
        <v>6469</v>
      </c>
      <c r="C3185" s="11" t="n">
        <v>0.725</v>
      </c>
      <c r="D3185" s="11" t="n">
        <v>1.28</v>
      </c>
      <c r="E3185" s="11" t="n">
        <v>1.76551724138</v>
      </c>
      <c r="F3185" s="11" t="s">
        <v>109</v>
      </c>
    </row>
    <row r="3186" customFormat="false" ht="13.2" hidden="false" customHeight="false" outlineLevel="0" collapsed="false">
      <c r="A3186" s="10" t="s">
        <v>6470</v>
      </c>
      <c r="B3186" s="10" t="s">
        <v>6471</v>
      </c>
      <c r="C3186" s="11" t="n">
        <v>1.106</v>
      </c>
      <c r="D3186" s="11" t="n">
        <v>0.879</v>
      </c>
      <c r="E3186" s="11" t="n">
        <v>0.794755877034</v>
      </c>
      <c r="F3186" s="11" t="n">
        <v>0.00073781570476</v>
      </c>
    </row>
    <row r="3187" customFormat="false" ht="13.2" hidden="false" customHeight="false" outlineLevel="0" collapsed="false">
      <c r="A3187" s="10" t="s">
        <v>6472</v>
      </c>
      <c r="B3187" s="10" t="s">
        <v>6473</v>
      </c>
      <c r="C3187" s="11" t="n">
        <v>1</v>
      </c>
      <c r="D3187" s="11" t="n">
        <v>1</v>
      </c>
      <c r="E3187" s="11" t="n">
        <v>1</v>
      </c>
      <c r="F3187" s="11" t="s">
        <v>109</v>
      </c>
    </row>
    <row r="3188" customFormat="false" ht="13.2" hidden="false" customHeight="false" outlineLevel="0" collapsed="false">
      <c r="A3188" s="10" t="s">
        <v>6474</v>
      </c>
      <c r="B3188" s="10" t="s">
        <v>6475</v>
      </c>
      <c r="C3188" s="11" t="n">
        <v>1</v>
      </c>
      <c r="D3188" s="11" t="n">
        <v>1</v>
      </c>
      <c r="E3188" s="11" t="n">
        <v>1</v>
      </c>
      <c r="F3188" s="11" t="n">
        <v>0.829265615313</v>
      </c>
    </row>
    <row r="3189" customFormat="false" ht="13.2" hidden="false" customHeight="false" outlineLevel="0" collapsed="false">
      <c r="A3189" s="10" t="s">
        <v>6476</v>
      </c>
      <c r="B3189" s="10" t="s">
        <v>6477</v>
      </c>
      <c r="C3189" s="11" t="n">
        <v>0.529</v>
      </c>
      <c r="D3189" s="11" t="n">
        <v>1.479</v>
      </c>
      <c r="E3189" s="11" t="n">
        <v>2.79584120983</v>
      </c>
      <c r="F3189" s="11" t="n">
        <v>0.0263558464894</v>
      </c>
    </row>
    <row r="3190" customFormat="false" ht="13.2" hidden="false" customHeight="false" outlineLevel="0" collapsed="false">
      <c r="A3190" s="10" t="s">
        <v>6478</v>
      </c>
      <c r="B3190" s="10" t="s">
        <v>6479</v>
      </c>
      <c r="C3190" s="11" t="n">
        <v>0.246</v>
      </c>
      <c r="D3190" s="11" t="n">
        <v>1.768</v>
      </c>
      <c r="E3190" s="11" t="n">
        <v>7.18699186992</v>
      </c>
      <c r="F3190" s="11" t="n">
        <v>0.000127370457206</v>
      </c>
    </row>
    <row r="3191" customFormat="false" ht="13.2" hidden="false" customHeight="false" outlineLevel="0" collapsed="false">
      <c r="A3191" s="10" t="s">
        <v>6480</v>
      </c>
      <c r="B3191" s="10" t="s">
        <v>6481</v>
      </c>
      <c r="C3191" s="11" t="n">
        <v>1.139</v>
      </c>
      <c r="D3191" s="11" t="n">
        <v>0.823</v>
      </c>
      <c r="E3191" s="11" t="n">
        <v>0.722563652327</v>
      </c>
      <c r="F3191" s="11" t="n">
        <v>0.354733546378</v>
      </c>
    </row>
    <row r="3192" customFormat="false" ht="13.2" hidden="false" customHeight="false" outlineLevel="0" collapsed="false">
      <c r="A3192" s="10" t="s">
        <v>6482</v>
      </c>
      <c r="B3192" s="10" t="s">
        <v>6483</v>
      </c>
      <c r="C3192" s="11" t="n">
        <v>0.696</v>
      </c>
      <c r="D3192" s="11" t="n">
        <v>1.31</v>
      </c>
      <c r="E3192" s="11" t="n">
        <v>1.88218390805</v>
      </c>
      <c r="F3192" s="11" t="s">
        <v>109</v>
      </c>
    </row>
    <row r="3193" customFormat="false" ht="13.2" hidden="false" customHeight="false" outlineLevel="0" collapsed="false">
      <c r="A3193" s="10" t="s">
        <v>6484</v>
      </c>
      <c r="B3193" s="10" t="s">
        <v>6485</v>
      </c>
      <c r="C3193" s="11" t="n">
        <v>0.769</v>
      </c>
      <c r="D3193" s="11" t="n">
        <v>1.597</v>
      </c>
      <c r="E3193" s="11" t="n">
        <v>2.07672301691</v>
      </c>
      <c r="F3193" s="11" t="n">
        <v>0.0347125787662</v>
      </c>
    </row>
    <row r="3194" customFormat="false" ht="13.2" hidden="false" customHeight="false" outlineLevel="0" collapsed="false">
      <c r="A3194" s="10" t="s">
        <v>6486</v>
      </c>
      <c r="B3194" s="10" t="s">
        <v>6487</v>
      </c>
      <c r="C3194" s="11" t="n">
        <v>1.069</v>
      </c>
      <c r="D3194" s="11" t="n">
        <v>0.88</v>
      </c>
      <c r="E3194" s="11" t="n">
        <v>0.823199251637</v>
      </c>
      <c r="F3194" s="11" t="n">
        <v>0.614207438275</v>
      </c>
    </row>
    <row r="3195" customFormat="false" ht="13.2" hidden="false" customHeight="false" outlineLevel="0" collapsed="false">
      <c r="A3195" s="10" t="s">
        <v>6488</v>
      </c>
      <c r="B3195" s="10" t="s">
        <v>6489</v>
      </c>
      <c r="C3195" s="11" t="n">
        <v>1.025</v>
      </c>
      <c r="D3195" s="11" t="n">
        <v>0.974</v>
      </c>
      <c r="E3195" s="11" t="n">
        <v>0.950243902439</v>
      </c>
      <c r="F3195" s="11" t="n">
        <v>0.186625845524</v>
      </c>
    </row>
    <row r="3196" customFormat="false" ht="13.2" hidden="false" customHeight="false" outlineLevel="0" collapsed="false">
      <c r="A3196" s="10" t="s">
        <v>6490</v>
      </c>
      <c r="B3196" s="10" t="s">
        <v>6491</v>
      </c>
      <c r="C3196" s="11" t="n">
        <v>1.55</v>
      </c>
      <c r="D3196" s="11" t="n">
        <v>0.44</v>
      </c>
      <c r="E3196" s="11" t="n">
        <v>0.283870967742</v>
      </c>
      <c r="F3196" s="11" t="n">
        <v>2.28188755725E-007</v>
      </c>
    </row>
    <row r="3197" customFormat="false" ht="13.2" hidden="false" customHeight="false" outlineLevel="0" collapsed="false">
      <c r="A3197" s="10" t="s">
        <v>6492</v>
      </c>
      <c r="B3197" s="10" t="s">
        <v>6493</v>
      </c>
      <c r="C3197" s="11" t="n">
        <v>0.908</v>
      </c>
      <c r="D3197" s="11" t="n">
        <v>1.094</v>
      </c>
      <c r="E3197" s="11" t="n">
        <v>1.20484581498</v>
      </c>
      <c r="F3197" s="11" t="n">
        <v>0.00913522277347</v>
      </c>
    </row>
    <row r="3198" customFormat="false" ht="13.2" hidden="false" customHeight="false" outlineLevel="0" collapsed="false">
      <c r="A3198" s="10" t="s">
        <v>6494</v>
      </c>
      <c r="B3198" s="10" t="s">
        <v>6495</v>
      </c>
      <c r="C3198" s="11" t="n">
        <v>1.412</v>
      </c>
      <c r="D3198" s="11" t="n">
        <v>0.58</v>
      </c>
      <c r="E3198" s="11" t="n">
        <v>0.410764872521</v>
      </c>
      <c r="F3198" s="11" t="s">
        <v>109</v>
      </c>
    </row>
    <row r="3199" customFormat="false" ht="13.2" hidden="false" customHeight="false" outlineLevel="0" collapsed="false">
      <c r="A3199" s="10" t="s">
        <v>6496</v>
      </c>
      <c r="B3199" s="10" t="s">
        <v>6497</v>
      </c>
      <c r="C3199" s="11" t="n">
        <v>0.949</v>
      </c>
      <c r="D3199" s="11" t="n">
        <v>1.056</v>
      </c>
      <c r="E3199" s="11" t="n">
        <v>1.11275026344</v>
      </c>
      <c r="F3199" s="11" t="n">
        <v>0.00119240631609</v>
      </c>
    </row>
    <row r="3200" customFormat="false" ht="13.2" hidden="false" customHeight="false" outlineLevel="0" collapsed="false">
      <c r="A3200" s="10" t="s">
        <v>6498</v>
      </c>
      <c r="B3200" s="10" t="s">
        <v>6499</v>
      </c>
      <c r="C3200" s="11" t="n">
        <v>0.695</v>
      </c>
      <c r="D3200" s="11" t="n">
        <v>1.311</v>
      </c>
      <c r="E3200" s="11" t="n">
        <v>1.88633093525</v>
      </c>
      <c r="F3200" s="11" t="n">
        <v>0.000642307482817</v>
      </c>
    </row>
    <row r="3201" customFormat="false" ht="13.2" hidden="false" customHeight="false" outlineLevel="0" collapsed="false">
      <c r="A3201" s="10" t="s">
        <v>6500</v>
      </c>
      <c r="B3201" s="10" t="s">
        <v>6501</v>
      </c>
      <c r="C3201" s="11" t="n">
        <v>1</v>
      </c>
      <c r="D3201" s="11" t="n">
        <v>1</v>
      </c>
      <c r="E3201" s="11" t="n">
        <v>1</v>
      </c>
      <c r="F3201" s="11" t="n">
        <v>0.922877898192</v>
      </c>
    </row>
    <row r="3202" customFormat="false" ht="13.2" hidden="false" customHeight="false" outlineLevel="0" collapsed="false">
      <c r="A3202" s="10" t="s">
        <v>6502</v>
      </c>
      <c r="B3202" s="10" t="s">
        <v>6503</v>
      </c>
      <c r="C3202" s="11" t="n">
        <v>1</v>
      </c>
      <c r="D3202" s="11" t="n">
        <v>1.281</v>
      </c>
      <c r="E3202" s="11" t="n">
        <v>1.281</v>
      </c>
      <c r="F3202" s="11" t="n">
        <v>0.00518219135678</v>
      </c>
    </row>
    <row r="3203" customFormat="false" ht="13.2" hidden="false" customHeight="false" outlineLevel="0" collapsed="false">
      <c r="A3203" s="10" t="s">
        <v>6504</v>
      </c>
      <c r="B3203" s="10" t="s">
        <v>6505</v>
      </c>
      <c r="C3203" s="11" t="n">
        <v>1</v>
      </c>
      <c r="D3203" s="11" t="n">
        <v>1</v>
      </c>
      <c r="E3203" s="11" t="n">
        <v>1</v>
      </c>
      <c r="F3203" s="11" t="n">
        <v>0.177893905626</v>
      </c>
    </row>
    <row r="3204" customFormat="false" ht="13.2" hidden="false" customHeight="false" outlineLevel="0" collapsed="false">
      <c r="A3204" s="10" t="s">
        <v>6506</v>
      </c>
      <c r="B3204" s="10" t="s">
        <v>6507</v>
      </c>
      <c r="C3204" s="11" t="n">
        <v>1.668</v>
      </c>
      <c r="D3204" s="11" t="n">
        <v>0.319</v>
      </c>
      <c r="E3204" s="11" t="n">
        <v>0.191247002398</v>
      </c>
      <c r="F3204" s="11" t="n">
        <v>7.58355395627E-006</v>
      </c>
    </row>
    <row r="3205" customFormat="false" ht="13.2" hidden="false" customHeight="false" outlineLevel="0" collapsed="false">
      <c r="A3205" s="10" t="s">
        <v>6508</v>
      </c>
      <c r="B3205" s="10" t="s">
        <v>6509</v>
      </c>
      <c r="C3205" s="11" t="n">
        <v>0.846</v>
      </c>
      <c r="D3205" s="11" t="n">
        <v>1.149</v>
      </c>
      <c r="E3205" s="11" t="n">
        <v>1.35815602837</v>
      </c>
      <c r="F3205" s="11" t="n">
        <v>0.00686140933681</v>
      </c>
    </row>
    <row r="3206" customFormat="false" ht="13.2" hidden="false" customHeight="false" outlineLevel="0" collapsed="false">
      <c r="A3206" s="10" t="s">
        <v>6510</v>
      </c>
      <c r="B3206" s="10" t="s">
        <v>6511</v>
      </c>
      <c r="C3206" s="11" t="n">
        <v>0.755</v>
      </c>
      <c r="D3206" s="11" t="n">
        <v>1.25</v>
      </c>
      <c r="E3206" s="11" t="n">
        <v>1.65562913907</v>
      </c>
      <c r="F3206" s="11" t="s">
        <v>109</v>
      </c>
    </row>
    <row r="3207" customFormat="false" ht="13.2" hidden="false" customHeight="false" outlineLevel="0" collapsed="false">
      <c r="A3207" s="10" t="s">
        <v>6512</v>
      </c>
      <c r="B3207" s="10" t="s">
        <v>6513</v>
      </c>
      <c r="C3207" s="11" t="n">
        <v>0.937</v>
      </c>
      <c r="D3207" s="11" t="n">
        <v>1.06</v>
      </c>
      <c r="E3207" s="11" t="n">
        <v>1.13127001067</v>
      </c>
      <c r="F3207" s="11" t="n">
        <v>5.80355680288E-005</v>
      </c>
    </row>
    <row r="3208" customFormat="false" ht="13.2" hidden="false" customHeight="false" outlineLevel="0" collapsed="false">
      <c r="A3208" s="10" t="s">
        <v>6514</v>
      </c>
      <c r="B3208" s="10" t="s">
        <v>6515</v>
      </c>
      <c r="C3208" s="11" t="n">
        <v>1.512</v>
      </c>
      <c r="D3208" s="11" t="n">
        <v>0.479</v>
      </c>
      <c r="E3208" s="11" t="n">
        <v>0.316798941799</v>
      </c>
      <c r="F3208" s="11" t="s">
        <v>109</v>
      </c>
    </row>
    <row r="3209" customFormat="false" ht="13.2" hidden="false" customHeight="false" outlineLevel="0" collapsed="false">
      <c r="A3209" s="10" t="s">
        <v>6516</v>
      </c>
      <c r="B3209" s="10" t="s">
        <v>6517</v>
      </c>
      <c r="C3209" s="11" t="n">
        <v>0.701</v>
      </c>
      <c r="D3209" s="11" t="n">
        <v>1.403</v>
      </c>
      <c r="E3209" s="11" t="n">
        <v>2.00142653352</v>
      </c>
      <c r="F3209" s="11" t="n">
        <v>0.0147946699143</v>
      </c>
    </row>
    <row r="3210" customFormat="false" ht="13.2" hidden="false" customHeight="false" outlineLevel="0" collapsed="false">
      <c r="A3210" s="10" t="s">
        <v>6518</v>
      </c>
      <c r="B3210" s="10" t="s">
        <v>6519</v>
      </c>
      <c r="C3210" s="11" t="n">
        <v>1</v>
      </c>
      <c r="D3210" s="11" t="n">
        <v>1</v>
      </c>
      <c r="E3210" s="11" t="n">
        <v>1</v>
      </c>
      <c r="F3210" s="11" t="n">
        <v>0.394203198388</v>
      </c>
    </row>
    <row r="3211" customFormat="false" ht="13.2" hidden="false" customHeight="false" outlineLevel="0" collapsed="false">
      <c r="A3211" s="10" t="s">
        <v>6520</v>
      </c>
      <c r="B3211" s="10" t="s">
        <v>6521</v>
      </c>
      <c r="C3211" s="11" t="n">
        <v>0.453</v>
      </c>
      <c r="D3211" s="11" t="n">
        <v>1.583</v>
      </c>
      <c r="E3211" s="11" t="n">
        <v>3.4944812362</v>
      </c>
      <c r="F3211" s="11" t="n">
        <v>9.62715735007E-008</v>
      </c>
    </row>
    <row r="3212" customFormat="false" ht="13.2" hidden="false" customHeight="false" outlineLevel="0" collapsed="false">
      <c r="A3212" s="10" t="s">
        <v>6522</v>
      </c>
      <c r="B3212" s="10" t="s">
        <v>6523</v>
      </c>
      <c r="C3212" s="11" t="n">
        <v>0.953</v>
      </c>
      <c r="D3212" s="11" t="n">
        <v>1.013</v>
      </c>
      <c r="E3212" s="11" t="n">
        <v>1.0629590766</v>
      </c>
      <c r="F3212" s="11" t="n">
        <v>0.839271156229</v>
      </c>
    </row>
    <row r="3213" customFormat="false" ht="13.2" hidden="false" customHeight="false" outlineLevel="0" collapsed="false">
      <c r="A3213" s="10" t="s">
        <v>6524</v>
      </c>
      <c r="B3213" s="10" t="s">
        <v>6525</v>
      </c>
      <c r="C3213" s="11" t="n">
        <v>1</v>
      </c>
      <c r="D3213" s="11" t="n">
        <v>1</v>
      </c>
      <c r="E3213" s="11" t="n">
        <v>1</v>
      </c>
      <c r="F3213" s="11" t="s">
        <v>109</v>
      </c>
    </row>
    <row r="3214" customFormat="false" ht="13.2" hidden="false" customHeight="false" outlineLevel="0" collapsed="false">
      <c r="A3214" s="10" t="s">
        <v>6526</v>
      </c>
      <c r="B3214" s="10" t="s">
        <v>6527</v>
      </c>
      <c r="C3214" s="11" t="n">
        <v>1</v>
      </c>
      <c r="D3214" s="11" t="n">
        <v>1</v>
      </c>
      <c r="E3214" s="11" t="n">
        <v>1</v>
      </c>
      <c r="F3214" s="11" t="s">
        <v>109</v>
      </c>
    </row>
    <row r="3215" customFormat="false" ht="13.2" hidden="false" customHeight="false" outlineLevel="0" collapsed="false">
      <c r="A3215" s="10" t="s">
        <v>6528</v>
      </c>
      <c r="B3215" s="10" t="s">
        <v>6529</v>
      </c>
      <c r="C3215" s="11" t="n">
        <v>1.28</v>
      </c>
      <c r="D3215" s="11" t="n">
        <v>0.705</v>
      </c>
      <c r="E3215" s="11" t="n">
        <v>0.55078125</v>
      </c>
      <c r="F3215" s="11" t="n">
        <v>0.0506584281864</v>
      </c>
    </row>
    <row r="3216" customFormat="false" ht="13.2" hidden="false" customHeight="false" outlineLevel="0" collapsed="false">
      <c r="A3216" s="10" t="s">
        <v>6530</v>
      </c>
      <c r="B3216" s="10" t="s">
        <v>6531</v>
      </c>
      <c r="C3216" s="11" t="n">
        <v>1.115</v>
      </c>
      <c r="D3216" s="11" t="n">
        <v>0.868</v>
      </c>
      <c r="E3216" s="11" t="n">
        <v>0.778475336323</v>
      </c>
      <c r="F3216" s="11" t="n">
        <v>0.292911700018</v>
      </c>
    </row>
    <row r="3217" customFormat="false" ht="13.2" hidden="false" customHeight="false" outlineLevel="0" collapsed="false">
      <c r="A3217" s="10" t="s">
        <v>6532</v>
      </c>
      <c r="B3217" s="10" t="s">
        <v>6533</v>
      </c>
      <c r="C3217" s="11" t="n">
        <v>1</v>
      </c>
      <c r="D3217" s="11" t="n">
        <v>1</v>
      </c>
      <c r="E3217" s="11" t="n">
        <v>1</v>
      </c>
      <c r="F3217" s="11" t="n">
        <v>0.0205012133335</v>
      </c>
    </row>
    <row r="3218" customFormat="false" ht="13.2" hidden="false" customHeight="false" outlineLevel="0" collapsed="false">
      <c r="A3218" s="10" t="s">
        <v>6534</v>
      </c>
      <c r="B3218" s="10" t="s">
        <v>6535</v>
      </c>
      <c r="C3218" s="11" t="n">
        <v>1.014</v>
      </c>
      <c r="D3218" s="11" t="n">
        <v>0.986</v>
      </c>
      <c r="E3218" s="11" t="n">
        <v>0.972386587771</v>
      </c>
      <c r="F3218" s="11" t="n">
        <v>0.0108630403083</v>
      </c>
    </row>
    <row r="3219" customFormat="false" ht="13.2" hidden="false" customHeight="false" outlineLevel="0" collapsed="false">
      <c r="A3219" s="10" t="s">
        <v>6536</v>
      </c>
      <c r="B3219" s="10" t="s">
        <v>6537</v>
      </c>
      <c r="C3219" s="11" t="n">
        <v>1.014</v>
      </c>
      <c r="D3219" s="11" t="n">
        <v>1</v>
      </c>
      <c r="E3219" s="11" t="n">
        <v>0.986193293886</v>
      </c>
      <c r="F3219" s="11" t="n">
        <v>0.528294683681</v>
      </c>
    </row>
    <row r="3220" customFormat="false" ht="13.2" hidden="false" customHeight="false" outlineLevel="0" collapsed="false">
      <c r="A3220" s="10" t="s">
        <v>6538</v>
      </c>
      <c r="B3220" s="10" t="s">
        <v>6539</v>
      </c>
      <c r="C3220" s="11" t="n">
        <v>1.389</v>
      </c>
      <c r="D3220" s="11" t="n">
        <v>0.604</v>
      </c>
      <c r="E3220" s="11" t="n">
        <v>0.434845212383</v>
      </c>
      <c r="F3220" s="11" t="s">
        <v>109</v>
      </c>
    </row>
    <row r="3221" customFormat="false" ht="13.2" hidden="false" customHeight="false" outlineLevel="0" collapsed="false">
      <c r="A3221" s="10" t="s">
        <v>6540</v>
      </c>
      <c r="B3221" s="10" t="s">
        <v>6541</v>
      </c>
      <c r="C3221" s="11" t="n">
        <v>0.851</v>
      </c>
      <c r="D3221" s="11" t="n">
        <v>1.127</v>
      </c>
      <c r="E3221" s="11" t="n">
        <v>1.32432432432</v>
      </c>
      <c r="F3221" s="11" t="n">
        <v>0.109896982916</v>
      </c>
    </row>
    <row r="3222" customFormat="false" ht="13.2" hidden="false" customHeight="false" outlineLevel="0" collapsed="false">
      <c r="A3222" s="10" t="s">
        <v>6542</v>
      </c>
      <c r="B3222" s="10" t="s">
        <v>6543</v>
      </c>
      <c r="C3222" s="11" t="n">
        <v>1.169</v>
      </c>
      <c r="D3222" s="11" t="n">
        <v>0.828</v>
      </c>
      <c r="E3222" s="11" t="n">
        <v>0.708297690334</v>
      </c>
      <c r="F3222" s="11" t="s">
        <v>109</v>
      </c>
    </row>
    <row r="3223" customFormat="false" ht="13.2" hidden="false" customHeight="false" outlineLevel="0" collapsed="false">
      <c r="A3223" s="10" t="s">
        <v>6544</v>
      </c>
      <c r="B3223" s="10" t="s">
        <v>6545</v>
      </c>
      <c r="C3223" s="11" t="n">
        <v>1</v>
      </c>
      <c r="D3223" s="11" t="n">
        <v>1</v>
      </c>
      <c r="E3223" s="11" t="n">
        <v>1</v>
      </c>
      <c r="F3223" s="11" t="n">
        <v>0.00545076439113</v>
      </c>
    </row>
    <row r="3224" customFormat="false" ht="13.2" hidden="false" customHeight="false" outlineLevel="0" collapsed="false">
      <c r="A3224" s="10" t="s">
        <v>6546</v>
      </c>
      <c r="B3224" s="10" t="s">
        <v>6547</v>
      </c>
      <c r="C3224" s="11" t="n">
        <v>1.249</v>
      </c>
      <c r="D3224" s="11" t="n">
        <v>0.655</v>
      </c>
      <c r="E3224" s="11" t="n">
        <v>0.524419535629</v>
      </c>
      <c r="F3224" s="11" t="n">
        <v>0.292907013742</v>
      </c>
    </row>
    <row r="3225" customFormat="false" ht="13.2" hidden="false" customHeight="false" outlineLevel="0" collapsed="false">
      <c r="A3225" s="10" t="s">
        <v>6548</v>
      </c>
      <c r="B3225" s="10" t="s">
        <v>6549</v>
      </c>
      <c r="C3225" s="11" t="n">
        <v>1</v>
      </c>
      <c r="D3225" s="11" t="n">
        <v>1</v>
      </c>
      <c r="E3225" s="11" t="n">
        <v>1</v>
      </c>
      <c r="F3225" s="11" t="n">
        <v>0.48859096367</v>
      </c>
    </row>
    <row r="3226" customFormat="false" ht="13.2" hidden="false" customHeight="false" outlineLevel="0" collapsed="false">
      <c r="A3226" s="10" t="s">
        <v>6550</v>
      </c>
      <c r="B3226" s="10" t="s">
        <v>6551</v>
      </c>
      <c r="C3226" s="11" t="n">
        <v>1</v>
      </c>
      <c r="D3226" s="11" t="n">
        <v>1</v>
      </c>
      <c r="E3226" s="11" t="n">
        <v>1</v>
      </c>
      <c r="F3226" s="11" t="s">
        <v>109</v>
      </c>
    </row>
    <row r="3227" customFormat="false" ht="13.2" hidden="false" customHeight="false" outlineLevel="0" collapsed="false">
      <c r="A3227" s="10" t="s">
        <v>6552</v>
      </c>
      <c r="B3227" s="10" t="s">
        <v>6553</v>
      </c>
      <c r="C3227" s="11" t="n">
        <v>0.967</v>
      </c>
      <c r="D3227" s="11" t="n">
        <v>1.037</v>
      </c>
      <c r="E3227" s="11" t="n">
        <v>1.07238883144</v>
      </c>
      <c r="F3227" s="11" t="n">
        <v>0.00154041012191</v>
      </c>
    </row>
    <row r="3228" customFormat="false" ht="13.2" hidden="false" customHeight="false" outlineLevel="0" collapsed="false">
      <c r="A3228" s="10" t="s">
        <v>6554</v>
      </c>
      <c r="B3228" s="10" t="s">
        <v>6555</v>
      </c>
      <c r="C3228" s="11" t="n">
        <v>1.386</v>
      </c>
      <c r="D3228" s="11" t="n">
        <v>0.611</v>
      </c>
      <c r="E3228" s="11" t="n">
        <v>0.440836940837</v>
      </c>
      <c r="F3228" s="11" t="n">
        <v>4.71781646744E-008</v>
      </c>
    </row>
    <row r="3229" customFormat="false" ht="13.2" hidden="false" customHeight="false" outlineLevel="0" collapsed="false">
      <c r="A3229" s="10" t="s">
        <v>6556</v>
      </c>
      <c r="B3229" s="10" t="s">
        <v>6557</v>
      </c>
      <c r="C3229" s="11" t="n">
        <v>1</v>
      </c>
      <c r="D3229" s="11" t="n">
        <v>1</v>
      </c>
      <c r="E3229" s="11" t="n">
        <v>1</v>
      </c>
      <c r="F3229" s="11" t="n">
        <v>0.464892298627</v>
      </c>
    </row>
    <row r="3230" customFormat="false" ht="13.2" hidden="false" customHeight="false" outlineLevel="0" collapsed="false">
      <c r="A3230" s="10" t="s">
        <v>6558</v>
      </c>
      <c r="B3230" s="10" t="s">
        <v>6559</v>
      </c>
      <c r="C3230" s="11" t="n">
        <v>1.029</v>
      </c>
      <c r="D3230" s="11" t="n">
        <v>0.96</v>
      </c>
      <c r="E3230" s="11" t="n">
        <v>0.932944606414</v>
      </c>
      <c r="F3230" s="11" t="n">
        <v>0.683779815494</v>
      </c>
    </row>
    <row r="3231" customFormat="false" ht="13.2" hidden="false" customHeight="false" outlineLevel="0" collapsed="false">
      <c r="A3231" s="10" t="s">
        <v>6560</v>
      </c>
      <c r="B3231" s="10" t="s">
        <v>6561</v>
      </c>
      <c r="C3231" s="11" t="n">
        <v>0.91</v>
      </c>
      <c r="D3231" s="11" t="n">
        <v>1.091</v>
      </c>
      <c r="E3231" s="11" t="n">
        <v>1.1989010989</v>
      </c>
      <c r="F3231" s="11" t="n">
        <v>0.0497580827795</v>
      </c>
    </row>
    <row r="3232" customFormat="false" ht="13.2" hidden="false" customHeight="false" outlineLevel="0" collapsed="false">
      <c r="A3232" s="10" t="s">
        <v>6562</v>
      </c>
      <c r="B3232" s="10" t="s">
        <v>6563</v>
      </c>
      <c r="C3232" s="11" t="n">
        <v>1</v>
      </c>
      <c r="D3232" s="11" t="n">
        <v>1</v>
      </c>
      <c r="E3232" s="11" t="n">
        <v>1</v>
      </c>
      <c r="F3232" s="11" t="s">
        <v>109</v>
      </c>
    </row>
    <row r="3233" customFormat="false" ht="13.2" hidden="false" customHeight="false" outlineLevel="0" collapsed="false">
      <c r="A3233" s="10" t="s">
        <v>6564</v>
      </c>
      <c r="B3233" s="10" t="s">
        <v>6565</v>
      </c>
      <c r="C3233" s="11" t="n">
        <v>1.218</v>
      </c>
      <c r="D3233" s="11" t="n">
        <v>1</v>
      </c>
      <c r="E3233" s="11" t="n">
        <v>0.821018062397</v>
      </c>
      <c r="F3233" s="11" t="n">
        <v>0.503116004567</v>
      </c>
    </row>
    <row r="3234" customFormat="false" ht="13.2" hidden="false" customHeight="false" outlineLevel="0" collapsed="false">
      <c r="A3234" s="10" t="s">
        <v>6566</v>
      </c>
      <c r="B3234" s="10" t="s">
        <v>6567</v>
      </c>
      <c r="C3234" s="11" t="n">
        <v>1.328</v>
      </c>
      <c r="D3234" s="11" t="n">
        <v>0.619</v>
      </c>
      <c r="E3234" s="11" t="n">
        <v>0.466114457831</v>
      </c>
      <c r="F3234" s="11" t="n">
        <v>0.133812302758</v>
      </c>
    </row>
    <row r="3235" customFormat="false" ht="13.2" hidden="false" customHeight="false" outlineLevel="0" collapsed="false">
      <c r="A3235" s="10" t="s">
        <v>6568</v>
      </c>
      <c r="B3235" s="10" t="s">
        <v>6569</v>
      </c>
      <c r="C3235" s="11" t="n">
        <v>0.753</v>
      </c>
      <c r="D3235" s="11" t="n">
        <v>1.234</v>
      </c>
      <c r="E3235" s="11" t="n">
        <v>1.63877822045</v>
      </c>
      <c r="F3235" s="11" t="n">
        <v>0.116762037815</v>
      </c>
    </row>
    <row r="3236" customFormat="false" ht="13.2" hidden="false" customHeight="false" outlineLevel="0" collapsed="false">
      <c r="A3236" s="10" t="s">
        <v>6570</v>
      </c>
      <c r="B3236" s="10" t="s">
        <v>6571</v>
      </c>
      <c r="C3236" s="11" t="n">
        <v>1.279</v>
      </c>
      <c r="D3236" s="11" t="n">
        <v>0.716</v>
      </c>
      <c r="E3236" s="11" t="n">
        <v>0.559812353401</v>
      </c>
      <c r="F3236" s="11" t="n">
        <v>0.000101505708564</v>
      </c>
    </row>
    <row r="3237" customFormat="false" ht="13.2" hidden="false" customHeight="false" outlineLevel="0" collapsed="false">
      <c r="A3237" s="10" t="s">
        <v>6572</v>
      </c>
      <c r="B3237" s="10" t="s">
        <v>6573</v>
      </c>
      <c r="C3237" s="11" t="n">
        <v>1.397</v>
      </c>
      <c r="D3237" s="11" t="n">
        <v>0.591</v>
      </c>
      <c r="E3237" s="11" t="n">
        <v>0.423049391553</v>
      </c>
      <c r="F3237" s="11" t="n">
        <v>0.0123585993293</v>
      </c>
    </row>
    <row r="3238" customFormat="false" ht="13.2" hidden="false" customHeight="false" outlineLevel="0" collapsed="false">
      <c r="A3238" s="10" t="s">
        <v>6574</v>
      </c>
      <c r="B3238" s="10" t="s">
        <v>6575</v>
      </c>
      <c r="C3238" s="11" t="n">
        <v>1.186</v>
      </c>
      <c r="D3238" s="11" t="n">
        <v>0.809</v>
      </c>
      <c r="E3238" s="11" t="n">
        <v>0.682124789207</v>
      </c>
      <c r="F3238" s="11" t="n">
        <v>3.60091004568E-005</v>
      </c>
    </row>
    <row r="3239" customFormat="false" ht="13.2" hidden="false" customHeight="false" outlineLevel="0" collapsed="false">
      <c r="A3239" s="10" t="s">
        <v>6576</v>
      </c>
      <c r="B3239" s="10" t="s">
        <v>6577</v>
      </c>
      <c r="C3239" s="11" t="n">
        <v>1.048</v>
      </c>
      <c r="D3239" s="11" t="n">
        <v>0.948</v>
      </c>
      <c r="E3239" s="11" t="n">
        <v>0.904580152672</v>
      </c>
      <c r="F3239" s="11" t="n">
        <v>0.00182973829831</v>
      </c>
    </row>
    <row r="3240" customFormat="false" ht="13.2" hidden="false" customHeight="false" outlineLevel="0" collapsed="false">
      <c r="A3240" s="10" t="s">
        <v>6578</v>
      </c>
      <c r="B3240" s="10" t="s">
        <v>6579</v>
      </c>
      <c r="C3240" s="11" t="n">
        <v>1</v>
      </c>
      <c r="D3240" s="11" t="n">
        <v>1</v>
      </c>
      <c r="E3240" s="11" t="n">
        <v>1</v>
      </c>
      <c r="F3240" s="11" t="s">
        <v>109</v>
      </c>
    </row>
    <row r="3241" customFormat="false" ht="13.2" hidden="false" customHeight="false" outlineLevel="0" collapsed="false">
      <c r="A3241" s="10" t="s">
        <v>6580</v>
      </c>
      <c r="B3241" s="10" t="s">
        <v>6581</v>
      </c>
      <c r="C3241" s="11" t="n">
        <v>1</v>
      </c>
      <c r="D3241" s="11" t="n">
        <v>1</v>
      </c>
      <c r="E3241" s="11" t="n">
        <v>1</v>
      </c>
      <c r="F3241" s="11" t="s">
        <v>109</v>
      </c>
    </row>
    <row r="3242" customFormat="false" ht="13.2" hidden="false" customHeight="false" outlineLevel="0" collapsed="false">
      <c r="A3242" s="10" t="s">
        <v>6582</v>
      </c>
      <c r="B3242" s="10" t="s">
        <v>6583</v>
      </c>
      <c r="C3242" s="11" t="n">
        <v>1.332</v>
      </c>
      <c r="D3242" s="11" t="n">
        <v>0.661</v>
      </c>
      <c r="E3242" s="11" t="n">
        <v>0.496246246246</v>
      </c>
      <c r="F3242" s="11" t="n">
        <v>0.000187624448562</v>
      </c>
    </row>
    <row r="3243" customFormat="false" ht="13.2" hidden="false" customHeight="false" outlineLevel="0" collapsed="false">
      <c r="A3243" s="10" t="s">
        <v>6584</v>
      </c>
      <c r="B3243" s="10" t="s">
        <v>6585</v>
      </c>
      <c r="C3243" s="11" t="n">
        <v>0.71</v>
      </c>
      <c r="D3243" s="11" t="n">
        <v>1.295</v>
      </c>
      <c r="E3243" s="11" t="n">
        <v>1.82394366197</v>
      </c>
      <c r="F3243" s="11" t="n">
        <v>0.105544890238</v>
      </c>
    </row>
    <row r="3244" customFormat="false" ht="13.2" hidden="false" customHeight="false" outlineLevel="0" collapsed="false">
      <c r="A3244" s="10" t="s">
        <v>6586</v>
      </c>
      <c r="B3244" s="10" t="s">
        <v>6587</v>
      </c>
      <c r="C3244" s="11" t="n">
        <v>1.395</v>
      </c>
      <c r="D3244" s="11" t="n">
        <v>0.604</v>
      </c>
      <c r="E3244" s="11" t="n">
        <v>0.432974910394</v>
      </c>
      <c r="F3244" s="11" t="n">
        <v>0.0637849780088</v>
      </c>
    </row>
    <row r="3245" customFormat="false" ht="13.2" hidden="false" customHeight="false" outlineLevel="0" collapsed="false">
      <c r="A3245" s="10" t="s">
        <v>6588</v>
      </c>
      <c r="B3245" s="10" t="s">
        <v>6589</v>
      </c>
      <c r="C3245" s="11" t="n">
        <v>0.63</v>
      </c>
      <c r="D3245" s="11" t="n">
        <v>1.375</v>
      </c>
      <c r="E3245" s="11" t="n">
        <v>2.18253968254</v>
      </c>
      <c r="F3245" s="11" t="n">
        <v>0.00496965054063</v>
      </c>
    </row>
    <row r="3246" customFormat="false" ht="13.2" hidden="false" customHeight="false" outlineLevel="0" collapsed="false">
      <c r="A3246" s="10" t="s">
        <v>6590</v>
      </c>
      <c r="B3246" s="10" t="s">
        <v>6591</v>
      </c>
      <c r="C3246" s="11" t="n">
        <v>1.521</v>
      </c>
      <c r="D3246" s="11" t="n">
        <v>0.469</v>
      </c>
      <c r="E3246" s="11" t="n">
        <v>0.308349769888</v>
      </c>
      <c r="F3246" s="11" t="s">
        <v>109</v>
      </c>
    </row>
    <row r="3247" customFormat="false" ht="13.2" hidden="false" customHeight="false" outlineLevel="0" collapsed="false">
      <c r="A3247" s="10" t="s">
        <v>6592</v>
      </c>
      <c r="B3247" s="10" t="s">
        <v>6593</v>
      </c>
      <c r="C3247" s="11" t="n">
        <v>0.916</v>
      </c>
      <c r="D3247" s="11" t="n">
        <v>1.112</v>
      </c>
      <c r="E3247" s="11" t="n">
        <v>1.21397379913</v>
      </c>
      <c r="F3247" s="11" t="n">
        <v>7.76331405221E-006</v>
      </c>
    </row>
    <row r="3248" customFormat="false" ht="13.2" hidden="false" customHeight="false" outlineLevel="0" collapsed="false">
      <c r="A3248" s="10" t="s">
        <v>6594</v>
      </c>
      <c r="B3248" s="10" t="s">
        <v>6595</v>
      </c>
      <c r="C3248" s="11" t="n">
        <v>1.504</v>
      </c>
      <c r="D3248" s="11" t="n">
        <v>0.487</v>
      </c>
      <c r="E3248" s="11" t="n">
        <v>0.323803191489</v>
      </c>
      <c r="F3248" s="11" t="n">
        <v>0.00590681659866</v>
      </c>
    </row>
    <row r="3249" customFormat="false" ht="13.2" hidden="false" customHeight="false" outlineLevel="0" collapsed="false">
      <c r="A3249" s="10" t="s">
        <v>6596</v>
      </c>
      <c r="B3249" s="10" t="s">
        <v>6597</v>
      </c>
      <c r="C3249" s="11" t="n">
        <v>0.927</v>
      </c>
      <c r="D3249" s="11" t="n">
        <v>1.069</v>
      </c>
      <c r="E3249" s="11" t="n">
        <v>1.15318230852</v>
      </c>
      <c r="F3249" s="11" t="n">
        <v>0.00936224423432</v>
      </c>
    </row>
    <row r="3250" customFormat="false" ht="13.2" hidden="false" customHeight="false" outlineLevel="0" collapsed="false">
      <c r="A3250" s="10" t="s">
        <v>6598</v>
      </c>
      <c r="B3250" s="10" t="s">
        <v>6599</v>
      </c>
      <c r="C3250" s="11" t="s">
        <v>109</v>
      </c>
      <c r="D3250" s="11" t="n">
        <v>2.018</v>
      </c>
      <c r="E3250" s="11" t="s">
        <v>109</v>
      </c>
      <c r="F3250" s="11" t="s">
        <v>109</v>
      </c>
    </row>
    <row r="3251" customFormat="false" ht="13.2" hidden="false" customHeight="false" outlineLevel="0" collapsed="false">
      <c r="A3251" s="10" t="s">
        <v>6600</v>
      </c>
      <c r="B3251" s="10" t="s">
        <v>6601</v>
      </c>
      <c r="C3251" s="11" t="n">
        <v>1.283</v>
      </c>
      <c r="D3251" s="11" t="n">
        <v>0.712</v>
      </c>
      <c r="E3251" s="11" t="n">
        <v>0.55494933749</v>
      </c>
      <c r="F3251" s="11" t="n">
        <v>0.532187994522</v>
      </c>
    </row>
    <row r="3252" customFormat="false" ht="13.2" hidden="false" customHeight="false" outlineLevel="0" collapsed="false">
      <c r="A3252" s="10" t="s">
        <v>6602</v>
      </c>
      <c r="B3252" s="10" t="s">
        <v>6603</v>
      </c>
      <c r="C3252" s="11" t="n">
        <v>1.092</v>
      </c>
      <c r="D3252" s="11" t="n">
        <v>0.906</v>
      </c>
      <c r="E3252" s="11" t="n">
        <v>0.82967032967</v>
      </c>
      <c r="F3252" s="11" t="n">
        <v>0.00103064894776</v>
      </c>
    </row>
    <row r="3253" customFormat="false" ht="13.2" hidden="false" customHeight="false" outlineLevel="0" collapsed="false">
      <c r="A3253" s="10" t="s">
        <v>6604</v>
      </c>
      <c r="B3253" s="10" t="s">
        <v>6605</v>
      </c>
      <c r="C3253" s="11" t="n">
        <v>1.144</v>
      </c>
      <c r="D3253" s="11" t="n">
        <v>0.857</v>
      </c>
      <c r="E3253" s="11" t="n">
        <v>0.749125874126</v>
      </c>
      <c r="F3253" s="11" t="n">
        <v>0.00929566120769</v>
      </c>
    </row>
    <row r="3254" customFormat="false" ht="13.2" hidden="false" customHeight="false" outlineLevel="0" collapsed="false">
      <c r="A3254" s="10" t="s">
        <v>6606</v>
      </c>
      <c r="B3254" s="10" t="s">
        <v>6607</v>
      </c>
      <c r="C3254" s="11" t="n">
        <v>0.949</v>
      </c>
      <c r="D3254" s="11" t="n">
        <v>1.052</v>
      </c>
      <c r="E3254" s="11" t="n">
        <v>1.10853530032</v>
      </c>
      <c r="F3254" s="11" t="s">
        <v>109</v>
      </c>
    </row>
    <row r="3255" customFormat="false" ht="13.2" hidden="false" customHeight="false" outlineLevel="0" collapsed="false">
      <c r="A3255" s="10" t="s">
        <v>6608</v>
      </c>
      <c r="B3255" s="10" t="s">
        <v>6609</v>
      </c>
      <c r="C3255" s="11" t="n">
        <v>1.596</v>
      </c>
      <c r="D3255" s="11" t="n">
        <v>0.591</v>
      </c>
      <c r="E3255" s="11" t="n">
        <v>0.37030075188</v>
      </c>
      <c r="F3255" s="11" t="n">
        <v>3.8167757402E-010</v>
      </c>
    </row>
    <row r="3256" customFormat="false" ht="13.2" hidden="false" customHeight="false" outlineLevel="0" collapsed="false">
      <c r="A3256" s="10" t="s">
        <v>6610</v>
      </c>
      <c r="B3256" s="10" t="s">
        <v>6611</v>
      </c>
      <c r="C3256" s="11" t="n">
        <v>1.298</v>
      </c>
      <c r="D3256" s="11" t="n">
        <v>0.698</v>
      </c>
      <c r="E3256" s="11" t="n">
        <v>0.537750385208</v>
      </c>
      <c r="F3256" s="11" t="n">
        <v>1.0116312974E-018</v>
      </c>
    </row>
    <row r="3257" customFormat="false" ht="13.2" hidden="false" customHeight="false" outlineLevel="0" collapsed="false">
      <c r="A3257" s="10" t="s">
        <v>6612</v>
      </c>
      <c r="B3257" s="10" t="s">
        <v>6613</v>
      </c>
      <c r="C3257" s="11" t="n">
        <v>0.738</v>
      </c>
      <c r="D3257" s="11" t="n">
        <v>1.266</v>
      </c>
      <c r="E3257" s="11" t="n">
        <v>1.71544715447</v>
      </c>
      <c r="F3257" s="11" t="s">
        <v>109</v>
      </c>
    </row>
    <row r="3258" customFormat="false" ht="13.2" hidden="false" customHeight="false" outlineLevel="0" collapsed="false">
      <c r="A3258" s="10" t="s">
        <v>6614</v>
      </c>
      <c r="B3258" s="10" t="s">
        <v>6615</v>
      </c>
      <c r="C3258" s="11" t="n">
        <v>0.887</v>
      </c>
      <c r="D3258" s="11" t="n">
        <v>1.104</v>
      </c>
      <c r="E3258" s="11" t="n">
        <v>1.24464487035</v>
      </c>
      <c r="F3258" s="11" t="n">
        <v>0.0111736481391</v>
      </c>
    </row>
    <row r="3259" customFormat="false" ht="13.2" hidden="false" customHeight="false" outlineLevel="0" collapsed="false">
      <c r="A3259" s="10" t="s">
        <v>6616</v>
      </c>
      <c r="B3259" s="10" t="s">
        <v>6617</v>
      </c>
      <c r="C3259" s="11" t="n">
        <v>0.554</v>
      </c>
      <c r="D3259" s="11" t="n">
        <v>1.486</v>
      </c>
      <c r="E3259" s="11" t="n">
        <v>2.68231046931</v>
      </c>
      <c r="F3259" s="11" t="n">
        <v>1.76313571733E-006</v>
      </c>
    </row>
    <row r="3260" customFormat="false" ht="13.2" hidden="false" customHeight="false" outlineLevel="0" collapsed="false">
      <c r="A3260" s="10" t="s">
        <v>6618</v>
      </c>
      <c r="B3260" s="10" t="s">
        <v>6619</v>
      </c>
      <c r="C3260" s="11" t="n">
        <v>0.551</v>
      </c>
      <c r="D3260" s="11" t="n">
        <v>1.455</v>
      </c>
      <c r="E3260" s="11" t="n">
        <v>2.64065335753</v>
      </c>
      <c r="F3260" s="11" t="n">
        <v>0.0041522919785</v>
      </c>
    </row>
    <row r="3261" customFormat="false" ht="13.2" hidden="false" customHeight="false" outlineLevel="0" collapsed="false">
      <c r="A3261" s="10" t="s">
        <v>6620</v>
      </c>
      <c r="B3261" s="10" t="s">
        <v>6621</v>
      </c>
      <c r="C3261" s="11" t="n">
        <v>1</v>
      </c>
      <c r="D3261" s="11" t="n">
        <v>1</v>
      </c>
      <c r="E3261" s="11" t="n">
        <v>1</v>
      </c>
      <c r="F3261" s="11" t="s">
        <v>109</v>
      </c>
    </row>
    <row r="3262" customFormat="false" ht="13.2" hidden="false" customHeight="false" outlineLevel="0" collapsed="false">
      <c r="A3262" s="10" t="s">
        <v>6622</v>
      </c>
      <c r="B3262" s="10" t="s">
        <v>6623</v>
      </c>
      <c r="C3262" s="11" t="n">
        <v>0.736</v>
      </c>
      <c r="D3262" s="11" t="n">
        <v>1.466</v>
      </c>
      <c r="E3262" s="11" t="n">
        <v>1.99184782609</v>
      </c>
      <c r="F3262" s="11" t="n">
        <v>0.180635970445</v>
      </c>
    </row>
    <row r="3263" customFormat="false" ht="13.2" hidden="false" customHeight="false" outlineLevel="0" collapsed="false">
      <c r="A3263" s="10" t="s">
        <v>6624</v>
      </c>
      <c r="B3263" s="10" t="s">
        <v>6625</v>
      </c>
      <c r="C3263" s="11" t="n">
        <v>0.744</v>
      </c>
      <c r="D3263" s="11" t="n">
        <v>1.261</v>
      </c>
      <c r="E3263" s="11" t="n">
        <v>1.69489247312</v>
      </c>
      <c r="F3263" s="11" t="s">
        <v>109</v>
      </c>
    </row>
    <row r="3264" customFormat="false" ht="13.2" hidden="false" customHeight="false" outlineLevel="0" collapsed="false">
      <c r="A3264" s="10" t="s">
        <v>6626</v>
      </c>
      <c r="B3264" s="10" t="s">
        <v>6627</v>
      </c>
      <c r="C3264" s="11" t="n">
        <v>0.808</v>
      </c>
      <c r="D3264" s="11" t="n">
        <v>1.196</v>
      </c>
      <c r="E3264" s="11" t="n">
        <v>1.4801980198</v>
      </c>
      <c r="F3264" s="11" t="s">
        <v>109</v>
      </c>
    </row>
    <row r="3265" customFormat="false" ht="13.2" hidden="false" customHeight="false" outlineLevel="0" collapsed="false">
      <c r="A3265" s="10" t="s">
        <v>6628</v>
      </c>
      <c r="B3265" s="10" t="s">
        <v>6629</v>
      </c>
      <c r="C3265" s="11" t="n">
        <v>0.909</v>
      </c>
      <c r="D3265" s="11" t="n">
        <v>1.085</v>
      </c>
      <c r="E3265" s="11" t="n">
        <v>1.19361936194</v>
      </c>
      <c r="F3265" s="11" t="n">
        <v>0.292906132237</v>
      </c>
    </row>
    <row r="3266" customFormat="false" ht="13.2" hidden="false" customHeight="false" outlineLevel="0" collapsed="false">
      <c r="A3266" s="10" t="s">
        <v>6630</v>
      </c>
      <c r="B3266" s="10" t="s">
        <v>6631</v>
      </c>
      <c r="C3266" s="11" t="n">
        <v>1.333</v>
      </c>
      <c r="D3266" s="11" t="n">
        <v>0.847</v>
      </c>
      <c r="E3266" s="11" t="n">
        <v>0.635408852213</v>
      </c>
      <c r="F3266" s="11" t="n">
        <v>0.00691964600048</v>
      </c>
    </row>
    <row r="3267" customFormat="false" ht="13.2" hidden="false" customHeight="false" outlineLevel="0" collapsed="false">
      <c r="A3267" s="10" t="s">
        <v>6632</v>
      </c>
      <c r="B3267" s="10" t="s">
        <v>6633</v>
      </c>
      <c r="C3267" s="11" t="n">
        <v>0.953</v>
      </c>
      <c r="D3267" s="11" t="n">
        <v>1.048</v>
      </c>
      <c r="E3267" s="11" t="n">
        <v>1.09968520462</v>
      </c>
      <c r="F3267" s="11" t="n">
        <v>0.0680802969281</v>
      </c>
    </row>
    <row r="3268" customFormat="false" ht="13.2" hidden="false" customHeight="false" outlineLevel="0" collapsed="false">
      <c r="A3268" s="10" t="s">
        <v>6634</v>
      </c>
      <c r="B3268" s="10" t="s">
        <v>6635</v>
      </c>
      <c r="C3268" s="11" t="n">
        <v>0.942</v>
      </c>
      <c r="D3268" s="11" t="n">
        <v>1.059</v>
      </c>
      <c r="E3268" s="11" t="n">
        <v>1.12420382166</v>
      </c>
      <c r="F3268" s="11" t="n">
        <v>0.0559996001667</v>
      </c>
    </row>
    <row r="3269" customFormat="false" ht="13.2" hidden="false" customHeight="false" outlineLevel="0" collapsed="false">
      <c r="A3269" s="10" t="s">
        <v>6636</v>
      </c>
      <c r="B3269" s="10" t="s">
        <v>6637</v>
      </c>
      <c r="C3269" s="11" t="n">
        <v>1.183</v>
      </c>
      <c r="D3269" s="11" t="n">
        <v>0.842</v>
      </c>
      <c r="E3269" s="11" t="n">
        <v>0.711749788673</v>
      </c>
      <c r="F3269" s="11" t="n">
        <v>0.216659917926</v>
      </c>
    </row>
    <row r="3270" customFormat="false" ht="13.2" hidden="false" customHeight="false" outlineLevel="0" collapsed="false">
      <c r="A3270" s="10" t="s">
        <v>6638</v>
      </c>
      <c r="B3270" s="10" t="s">
        <v>6639</v>
      </c>
      <c r="C3270" s="11" t="n">
        <v>1</v>
      </c>
      <c r="D3270" s="11" t="n">
        <v>1</v>
      </c>
      <c r="E3270" s="11" t="n">
        <v>1</v>
      </c>
      <c r="F3270" s="11" t="n">
        <v>0.230199641081</v>
      </c>
    </row>
    <row r="3271" customFormat="false" ht="13.2" hidden="false" customHeight="false" outlineLevel="0" collapsed="false">
      <c r="A3271" s="10" t="s">
        <v>6640</v>
      </c>
      <c r="B3271" s="10" t="s">
        <v>6641</v>
      </c>
      <c r="C3271" s="11" t="n">
        <v>0.855</v>
      </c>
      <c r="D3271" s="11" t="n">
        <v>1.148</v>
      </c>
      <c r="E3271" s="11" t="n">
        <v>1.34269005848</v>
      </c>
      <c r="F3271" s="11" t="s">
        <v>109</v>
      </c>
    </row>
    <row r="3272" customFormat="false" ht="13.2" hidden="false" customHeight="false" outlineLevel="0" collapsed="false">
      <c r="A3272" s="10" t="s">
        <v>6642</v>
      </c>
      <c r="B3272" s="10" t="s">
        <v>6643</v>
      </c>
      <c r="C3272" s="11" t="s">
        <v>109</v>
      </c>
      <c r="D3272" s="11" t="n">
        <v>2.018</v>
      </c>
      <c r="E3272" s="11" t="s">
        <v>109</v>
      </c>
      <c r="F3272" s="11" t="s">
        <v>109</v>
      </c>
    </row>
    <row r="3273" customFormat="false" ht="13.2" hidden="false" customHeight="false" outlineLevel="0" collapsed="false">
      <c r="A3273" s="10" t="s">
        <v>6644</v>
      </c>
      <c r="B3273" s="10" t="s">
        <v>6645</v>
      </c>
      <c r="C3273" s="11" t="n">
        <v>1.103</v>
      </c>
      <c r="D3273" s="11" t="n">
        <v>0.895</v>
      </c>
      <c r="E3273" s="11" t="n">
        <v>0.811423390752</v>
      </c>
      <c r="F3273" s="11" t="n">
        <v>3.29918597115E-005</v>
      </c>
    </row>
    <row r="3274" customFormat="false" ht="13.2" hidden="false" customHeight="false" outlineLevel="0" collapsed="false">
      <c r="A3274" s="10" t="s">
        <v>6646</v>
      </c>
      <c r="B3274" s="10" t="s">
        <v>6647</v>
      </c>
      <c r="C3274" s="11" t="n">
        <v>0.834</v>
      </c>
      <c r="D3274" s="11" t="n">
        <v>1.18</v>
      </c>
      <c r="E3274" s="11" t="n">
        <v>1.41486810552</v>
      </c>
      <c r="F3274" s="11" t="n">
        <v>0.0387735313377</v>
      </c>
    </row>
    <row r="3275" customFormat="false" ht="13.2" hidden="false" customHeight="false" outlineLevel="0" collapsed="false">
      <c r="A3275" s="10" t="s">
        <v>6648</v>
      </c>
      <c r="B3275" s="10" t="s">
        <v>6649</v>
      </c>
      <c r="C3275" s="11" t="n">
        <v>0.765</v>
      </c>
      <c r="D3275" s="11" t="n">
        <v>1.225</v>
      </c>
      <c r="E3275" s="11" t="n">
        <v>1.60130718954</v>
      </c>
      <c r="F3275" s="11" t="n">
        <v>0.106361451775</v>
      </c>
    </row>
    <row r="3276" customFormat="false" ht="13.2" hidden="false" customHeight="false" outlineLevel="0" collapsed="false">
      <c r="A3276" s="10" t="s">
        <v>6650</v>
      </c>
      <c r="B3276" s="10" t="s">
        <v>6651</v>
      </c>
      <c r="C3276" s="11" t="n">
        <v>1.016</v>
      </c>
      <c r="D3276" s="11" t="n">
        <v>0.984</v>
      </c>
      <c r="E3276" s="11" t="n">
        <v>0.968503937008</v>
      </c>
      <c r="F3276" s="11" t="n">
        <v>0.0165600921772</v>
      </c>
    </row>
    <row r="3277" customFormat="false" ht="13.2" hidden="false" customHeight="false" outlineLevel="0" collapsed="false">
      <c r="A3277" s="10" t="s">
        <v>6652</v>
      </c>
      <c r="B3277" s="10" t="s">
        <v>6653</v>
      </c>
      <c r="C3277" s="11" t="n">
        <v>1.385</v>
      </c>
      <c r="D3277" s="11" t="n">
        <v>0.608</v>
      </c>
      <c r="E3277" s="11" t="n">
        <v>0.438989169675</v>
      </c>
      <c r="F3277" s="11" t="n">
        <v>2.0677968555E-006</v>
      </c>
    </row>
    <row r="3278" customFormat="false" ht="13.2" hidden="false" customHeight="false" outlineLevel="0" collapsed="false">
      <c r="A3278" s="10" t="s">
        <v>6654</v>
      </c>
      <c r="B3278" s="10" t="s">
        <v>6655</v>
      </c>
      <c r="C3278" s="11" t="n">
        <v>0.921</v>
      </c>
      <c r="D3278" s="11" t="n">
        <v>1.074</v>
      </c>
      <c r="E3278" s="11" t="n">
        <v>1.1661237785</v>
      </c>
      <c r="F3278" s="11" t="n">
        <v>0.292900770348</v>
      </c>
    </row>
    <row r="3279" customFormat="false" ht="13.2" hidden="false" customHeight="false" outlineLevel="0" collapsed="false">
      <c r="A3279" s="10" t="s">
        <v>6656</v>
      </c>
      <c r="B3279" s="10" t="s">
        <v>6657</v>
      </c>
      <c r="C3279" s="11" t="n">
        <v>0.774</v>
      </c>
      <c r="D3279" s="11" t="n">
        <v>1.23</v>
      </c>
      <c r="E3279" s="11" t="n">
        <v>1.58914728682</v>
      </c>
      <c r="F3279" s="11" t="n">
        <v>5.08869661177E-005</v>
      </c>
    </row>
    <row r="3280" customFormat="false" ht="13.2" hidden="false" customHeight="false" outlineLevel="0" collapsed="false">
      <c r="A3280" s="10" t="s">
        <v>6658</v>
      </c>
      <c r="B3280" s="10" t="s">
        <v>6659</v>
      </c>
      <c r="C3280" s="11" t="n">
        <v>0.968</v>
      </c>
      <c r="D3280" s="11" t="n">
        <v>1.033</v>
      </c>
      <c r="E3280" s="11" t="n">
        <v>1.06714876033</v>
      </c>
      <c r="F3280" s="11" t="n">
        <v>0.143448075504</v>
      </c>
    </row>
    <row r="3281" customFormat="false" ht="13.2" hidden="false" customHeight="false" outlineLevel="0" collapsed="false">
      <c r="A3281" s="10" t="s">
        <v>6660</v>
      </c>
      <c r="B3281" s="10" t="s">
        <v>6661</v>
      </c>
      <c r="C3281" s="11" t="n">
        <v>0.962</v>
      </c>
      <c r="D3281" s="11" t="n">
        <v>0.921</v>
      </c>
      <c r="E3281" s="11" t="n">
        <v>0.95738045738</v>
      </c>
      <c r="F3281" s="11" t="n">
        <v>0.94580719614</v>
      </c>
    </row>
    <row r="3282" customFormat="false" ht="13.2" hidden="false" customHeight="false" outlineLevel="0" collapsed="false">
      <c r="A3282" s="10" t="s">
        <v>6662</v>
      </c>
      <c r="B3282" s="10" t="s">
        <v>6663</v>
      </c>
      <c r="C3282" s="11" t="n">
        <v>1</v>
      </c>
      <c r="D3282" s="11" t="n">
        <v>1</v>
      </c>
      <c r="E3282" s="11" t="n">
        <v>1</v>
      </c>
      <c r="F3282" s="11" t="s">
        <v>109</v>
      </c>
    </row>
    <row r="3283" customFormat="false" ht="13.2" hidden="false" customHeight="false" outlineLevel="0" collapsed="false">
      <c r="A3283" s="10" t="s">
        <v>6664</v>
      </c>
      <c r="B3283" s="10" t="s">
        <v>6665</v>
      </c>
      <c r="C3283" s="11" t="n">
        <v>0.807</v>
      </c>
      <c r="D3283" s="11" t="n">
        <v>1.197</v>
      </c>
      <c r="E3283" s="11" t="n">
        <v>1.48327137546</v>
      </c>
      <c r="F3283" s="11" t="n">
        <v>1.56154642304E-012</v>
      </c>
    </row>
    <row r="3284" customFormat="false" ht="13.2" hidden="false" customHeight="false" outlineLevel="0" collapsed="false">
      <c r="A3284" s="10" t="s">
        <v>6666</v>
      </c>
      <c r="B3284" s="10" t="s">
        <v>6667</v>
      </c>
      <c r="C3284" s="11" t="n">
        <v>1</v>
      </c>
      <c r="D3284" s="11" t="n">
        <v>1</v>
      </c>
      <c r="E3284" s="11" t="n">
        <v>1</v>
      </c>
      <c r="F3284" s="11" t="n">
        <v>0.00547778593788</v>
      </c>
    </row>
    <row r="3285" customFormat="false" ht="13.2" hidden="false" customHeight="false" outlineLevel="0" collapsed="false">
      <c r="A3285" s="10" t="s">
        <v>6668</v>
      </c>
      <c r="B3285" s="10" t="s">
        <v>6669</v>
      </c>
      <c r="C3285" s="11" t="n">
        <v>1</v>
      </c>
      <c r="D3285" s="11" t="n">
        <v>1</v>
      </c>
      <c r="E3285" s="11" t="n">
        <v>1</v>
      </c>
      <c r="F3285" s="11" t="s">
        <v>109</v>
      </c>
    </row>
    <row r="3286" customFormat="false" ht="13.2" hidden="false" customHeight="false" outlineLevel="0" collapsed="false">
      <c r="A3286" s="10" t="s">
        <v>6670</v>
      </c>
      <c r="B3286" s="10" t="s">
        <v>6671</v>
      </c>
      <c r="C3286" s="11" t="n">
        <v>0.69</v>
      </c>
      <c r="D3286" s="11" t="n">
        <v>1.316</v>
      </c>
      <c r="E3286" s="11" t="n">
        <v>1.90724637681</v>
      </c>
      <c r="F3286" s="11" t="n">
        <v>4.66836137539E-007</v>
      </c>
    </row>
    <row r="3287" customFormat="false" ht="13.2" hidden="false" customHeight="false" outlineLevel="0" collapsed="false">
      <c r="A3287" s="10" t="s">
        <v>6672</v>
      </c>
      <c r="B3287" s="10" t="s">
        <v>6673</v>
      </c>
      <c r="C3287" s="11" t="n">
        <v>1</v>
      </c>
      <c r="D3287" s="11" t="n">
        <v>1</v>
      </c>
      <c r="E3287" s="11" t="n">
        <v>1</v>
      </c>
      <c r="F3287" s="11" t="s">
        <v>109</v>
      </c>
    </row>
    <row r="3288" customFormat="false" ht="13.2" hidden="false" customHeight="false" outlineLevel="0" collapsed="false">
      <c r="A3288" s="10" t="s">
        <v>6674</v>
      </c>
      <c r="B3288" s="10" t="s">
        <v>6675</v>
      </c>
      <c r="C3288" s="11" t="n">
        <v>1</v>
      </c>
      <c r="D3288" s="11" t="n">
        <v>1</v>
      </c>
      <c r="E3288" s="11" t="n">
        <v>1</v>
      </c>
      <c r="F3288" s="11" t="s">
        <v>109</v>
      </c>
    </row>
    <row r="3289" customFormat="false" ht="13.2" hidden="false" customHeight="false" outlineLevel="0" collapsed="false">
      <c r="A3289" s="10" t="s">
        <v>6676</v>
      </c>
      <c r="B3289" s="10" t="s">
        <v>6677</v>
      </c>
      <c r="C3289" s="11" t="n">
        <v>0.834</v>
      </c>
      <c r="D3289" s="11" t="n">
        <v>1.169</v>
      </c>
      <c r="E3289" s="11" t="n">
        <v>1.40167865707</v>
      </c>
      <c r="F3289" s="11" t="s">
        <v>109</v>
      </c>
    </row>
    <row r="3290" customFormat="false" ht="13.2" hidden="false" customHeight="false" outlineLevel="0" collapsed="false">
      <c r="A3290" s="10" t="s">
        <v>6678</v>
      </c>
      <c r="B3290" s="10" t="s">
        <v>6679</v>
      </c>
      <c r="C3290" s="11" t="n">
        <v>1.378</v>
      </c>
      <c r="D3290" s="11" t="n">
        <v>0.662</v>
      </c>
      <c r="E3290" s="11" t="n">
        <v>0.480406386067</v>
      </c>
      <c r="F3290" s="11" t="n">
        <v>0.0153890303589</v>
      </c>
    </row>
    <row r="3291" customFormat="false" ht="13.2" hidden="false" customHeight="false" outlineLevel="0" collapsed="false">
      <c r="A3291" s="10" t="s">
        <v>6680</v>
      </c>
      <c r="B3291" s="10" t="s">
        <v>6681</v>
      </c>
      <c r="C3291" s="11" t="n">
        <v>1.054</v>
      </c>
      <c r="D3291" s="11" t="n">
        <v>0.972</v>
      </c>
      <c r="E3291" s="11" t="n">
        <v>0.92220113852</v>
      </c>
      <c r="F3291" s="11" t="n">
        <v>0.981005776787</v>
      </c>
    </row>
    <row r="3292" customFormat="false" ht="13.2" hidden="false" customHeight="false" outlineLevel="0" collapsed="false">
      <c r="A3292" s="10" t="s">
        <v>6682</v>
      </c>
      <c r="B3292" s="10" t="s">
        <v>6683</v>
      </c>
      <c r="C3292" s="11" t="n">
        <v>1</v>
      </c>
      <c r="D3292" s="11" t="n">
        <v>1</v>
      </c>
      <c r="E3292" s="11" t="n">
        <v>1</v>
      </c>
      <c r="F3292" s="11" t="n">
        <v>0.441142974364</v>
      </c>
    </row>
    <row r="3293" customFormat="false" ht="13.2" hidden="false" customHeight="false" outlineLevel="0" collapsed="false">
      <c r="A3293" s="10" t="s">
        <v>6684</v>
      </c>
      <c r="B3293" s="10" t="s">
        <v>6685</v>
      </c>
      <c r="C3293" s="11" t="n">
        <v>0.795</v>
      </c>
      <c r="D3293" s="11" t="n">
        <v>1.188</v>
      </c>
      <c r="E3293" s="11" t="n">
        <v>1.49433962264</v>
      </c>
      <c r="F3293" s="11" t="n">
        <v>0.000970883676709</v>
      </c>
    </row>
    <row r="3294" customFormat="false" ht="13.2" hidden="false" customHeight="false" outlineLevel="0" collapsed="false">
      <c r="A3294" s="10" t="s">
        <v>6686</v>
      </c>
      <c r="B3294" s="10" t="s">
        <v>6687</v>
      </c>
      <c r="C3294" s="11" t="n">
        <v>1</v>
      </c>
      <c r="D3294" s="11" t="n">
        <v>1</v>
      </c>
      <c r="E3294" s="11" t="n">
        <v>1</v>
      </c>
      <c r="F3294" s="11" t="s">
        <v>109</v>
      </c>
    </row>
    <row r="3295" customFormat="false" ht="13.2" hidden="false" customHeight="false" outlineLevel="0" collapsed="false">
      <c r="A3295" s="10" t="s">
        <v>6688</v>
      </c>
      <c r="B3295" s="10" t="s">
        <v>6689</v>
      </c>
      <c r="C3295" s="11" t="n">
        <v>0.995</v>
      </c>
      <c r="D3295" s="11" t="n">
        <v>1</v>
      </c>
      <c r="E3295" s="11" t="n">
        <v>1.00502512563</v>
      </c>
      <c r="F3295" s="11" t="n">
        <v>0.903645065743</v>
      </c>
    </row>
    <row r="3296" customFormat="false" ht="13.2" hidden="false" customHeight="false" outlineLevel="0" collapsed="false">
      <c r="A3296" s="10" t="s">
        <v>6690</v>
      </c>
      <c r="B3296" s="10" t="s">
        <v>6691</v>
      </c>
      <c r="C3296" s="11" t="n">
        <v>0.429</v>
      </c>
      <c r="D3296" s="11" t="n">
        <v>1.581</v>
      </c>
      <c r="E3296" s="11" t="n">
        <v>3.68531468531</v>
      </c>
      <c r="F3296" s="11" t="n">
        <v>0.000189749614203</v>
      </c>
    </row>
    <row r="3297" customFormat="false" ht="13.2" hidden="false" customHeight="false" outlineLevel="0" collapsed="false">
      <c r="A3297" s="10" t="s">
        <v>6692</v>
      </c>
      <c r="B3297" s="10" t="s">
        <v>6693</v>
      </c>
      <c r="C3297" s="11" t="n">
        <v>0.965</v>
      </c>
      <c r="D3297" s="11" t="n">
        <v>1.036</v>
      </c>
      <c r="E3297" s="11" t="n">
        <v>1.07357512953</v>
      </c>
      <c r="F3297" s="11" t="s">
        <v>109</v>
      </c>
    </row>
    <row r="3298" customFormat="false" ht="13.2" hidden="false" customHeight="false" outlineLevel="0" collapsed="false">
      <c r="A3298" s="10" t="s">
        <v>6694</v>
      </c>
      <c r="B3298" s="10" t="s">
        <v>6695</v>
      </c>
      <c r="C3298" s="11" t="n">
        <v>0.876</v>
      </c>
      <c r="D3298" s="11" t="n">
        <v>1.127</v>
      </c>
      <c r="E3298" s="11" t="n">
        <v>1.28652968037</v>
      </c>
      <c r="F3298" s="11" t="s">
        <v>109</v>
      </c>
    </row>
    <row r="3299" customFormat="false" ht="13.2" hidden="false" customHeight="false" outlineLevel="0" collapsed="false">
      <c r="A3299" s="10" t="s">
        <v>6696</v>
      </c>
      <c r="B3299" s="10" t="s">
        <v>6697</v>
      </c>
      <c r="C3299" s="11" t="n">
        <v>1</v>
      </c>
      <c r="D3299" s="11" t="n">
        <v>1</v>
      </c>
      <c r="E3299" s="11" t="n">
        <v>1</v>
      </c>
      <c r="F3299" s="11" t="s">
        <v>109</v>
      </c>
    </row>
    <row r="3300" customFormat="false" ht="13.2" hidden="false" customHeight="false" outlineLevel="0" collapsed="false">
      <c r="A3300" s="10" t="s">
        <v>6698</v>
      </c>
      <c r="B3300" s="10" t="s">
        <v>6699</v>
      </c>
      <c r="C3300" s="11" t="n">
        <v>0.804</v>
      </c>
      <c r="D3300" s="11" t="n">
        <v>1.199</v>
      </c>
      <c r="E3300" s="11" t="n">
        <v>1.49129353234</v>
      </c>
      <c r="F3300" s="11" t="s">
        <v>109</v>
      </c>
    </row>
    <row r="3301" customFormat="false" ht="13.2" hidden="false" customHeight="false" outlineLevel="0" collapsed="false">
      <c r="A3301" s="10" t="s">
        <v>6700</v>
      </c>
      <c r="B3301" s="10" t="s">
        <v>6701</v>
      </c>
      <c r="C3301" s="11" t="n">
        <v>0.986</v>
      </c>
      <c r="D3301" s="11" t="n">
        <v>1.028</v>
      </c>
      <c r="E3301" s="11" t="n">
        <v>1.04259634888</v>
      </c>
      <c r="F3301" s="11" t="n">
        <v>0.148779973809</v>
      </c>
    </row>
    <row r="3302" customFormat="false" ht="13.2" hidden="false" customHeight="false" outlineLevel="0" collapsed="false">
      <c r="A3302" s="10" t="s">
        <v>6702</v>
      </c>
      <c r="B3302" s="10" t="s">
        <v>6703</v>
      </c>
      <c r="C3302" s="11" t="s">
        <v>109</v>
      </c>
      <c r="D3302" s="11" t="n">
        <v>2.018</v>
      </c>
      <c r="E3302" s="11" t="s">
        <v>109</v>
      </c>
      <c r="F3302" s="11" t="s">
        <v>109</v>
      </c>
    </row>
    <row r="3303" customFormat="false" ht="13.2" hidden="false" customHeight="false" outlineLevel="0" collapsed="false">
      <c r="A3303" s="10" t="s">
        <v>6704</v>
      </c>
      <c r="B3303" s="10" t="s">
        <v>6705</v>
      </c>
      <c r="C3303" s="11" t="n">
        <v>1.17</v>
      </c>
      <c r="D3303" s="11" t="n">
        <v>0.79</v>
      </c>
      <c r="E3303" s="11" t="n">
        <v>0.675213675214</v>
      </c>
      <c r="F3303" s="11" t="n">
        <v>0.0498325393376</v>
      </c>
    </row>
    <row r="3304" customFormat="false" ht="13.2" hidden="false" customHeight="false" outlineLevel="0" collapsed="false">
      <c r="A3304" s="10" t="s">
        <v>6706</v>
      </c>
      <c r="B3304" s="10" t="s">
        <v>6707</v>
      </c>
      <c r="C3304" s="11" t="n">
        <v>0.62</v>
      </c>
      <c r="D3304" s="11" t="n">
        <v>1.385</v>
      </c>
      <c r="E3304" s="11" t="n">
        <v>2.23387096774</v>
      </c>
      <c r="F3304" s="11" t="n">
        <v>0.00529070606673</v>
      </c>
    </row>
    <row r="3305" customFormat="false" ht="13.2" hidden="false" customHeight="false" outlineLevel="0" collapsed="false">
      <c r="A3305" s="10" t="s">
        <v>6708</v>
      </c>
      <c r="B3305" s="10" t="s">
        <v>6709</v>
      </c>
      <c r="C3305" s="11" t="n">
        <v>1</v>
      </c>
      <c r="D3305" s="11" t="n">
        <v>1</v>
      </c>
      <c r="E3305" s="11" t="n">
        <v>1</v>
      </c>
      <c r="F3305" s="11" t="s">
        <v>109</v>
      </c>
    </row>
    <row r="3306" customFormat="false" ht="13.2" hidden="false" customHeight="false" outlineLevel="0" collapsed="false">
      <c r="A3306" s="10" t="s">
        <v>6710</v>
      </c>
      <c r="B3306" s="10" t="s">
        <v>6711</v>
      </c>
      <c r="C3306" s="11" t="n">
        <v>0.503</v>
      </c>
      <c r="D3306" s="11" t="n">
        <v>1.506</v>
      </c>
      <c r="E3306" s="11" t="n">
        <v>2.99403578529</v>
      </c>
      <c r="F3306" s="11" t="s">
        <v>109</v>
      </c>
    </row>
    <row r="3307" customFormat="false" ht="13.2" hidden="false" customHeight="false" outlineLevel="0" collapsed="false">
      <c r="A3307" s="10" t="s">
        <v>6712</v>
      </c>
      <c r="B3307" s="10" t="s">
        <v>6713</v>
      </c>
      <c r="C3307" s="11" t="n">
        <v>1.254</v>
      </c>
      <c r="D3307" s="11" t="n">
        <v>0.741</v>
      </c>
      <c r="E3307" s="11" t="n">
        <v>0.590909090909</v>
      </c>
      <c r="F3307" s="11" t="s">
        <v>109</v>
      </c>
    </row>
    <row r="3308" customFormat="false" ht="13.2" hidden="false" customHeight="false" outlineLevel="0" collapsed="false">
      <c r="A3308" s="10" t="s">
        <v>6714</v>
      </c>
      <c r="B3308" s="10" t="s">
        <v>6715</v>
      </c>
      <c r="C3308" s="11" t="n">
        <v>0.877</v>
      </c>
      <c r="D3308" s="11" t="n">
        <v>1.111</v>
      </c>
      <c r="E3308" s="11" t="n">
        <v>1.26681870011</v>
      </c>
      <c r="F3308" s="11" t="n">
        <v>0.292906243316</v>
      </c>
    </row>
    <row r="3309" customFormat="false" ht="13.2" hidden="false" customHeight="false" outlineLevel="0" collapsed="false">
      <c r="A3309" s="10" t="s">
        <v>6716</v>
      </c>
      <c r="B3309" s="10" t="s">
        <v>6717</v>
      </c>
      <c r="C3309" s="11" t="n">
        <v>1.045</v>
      </c>
      <c r="D3309" s="11" t="n">
        <v>0.952</v>
      </c>
      <c r="E3309" s="11" t="n">
        <v>0.911004784689</v>
      </c>
      <c r="F3309" s="11" t="n">
        <v>0.0541192147437</v>
      </c>
    </row>
    <row r="3310" customFormat="false" ht="13.2" hidden="false" customHeight="false" outlineLevel="0" collapsed="false">
      <c r="A3310" s="10" t="s">
        <v>6718</v>
      </c>
      <c r="B3310" s="10" t="s">
        <v>6719</v>
      </c>
      <c r="C3310" s="11" t="n">
        <v>0.738</v>
      </c>
      <c r="D3310" s="11" t="n">
        <v>1.267</v>
      </c>
      <c r="E3310" s="11" t="n">
        <v>1.71680216802</v>
      </c>
      <c r="F3310" s="11" t="s">
        <v>109</v>
      </c>
    </row>
    <row r="3311" customFormat="false" ht="13.2" hidden="false" customHeight="false" outlineLevel="0" collapsed="false">
      <c r="A3311" s="10" t="s">
        <v>6720</v>
      </c>
      <c r="B3311" s="10" t="s">
        <v>6721</v>
      </c>
      <c r="C3311" s="11" t="n">
        <v>1</v>
      </c>
      <c r="D3311" s="11" t="n">
        <v>1</v>
      </c>
      <c r="E3311" s="11" t="n">
        <v>1</v>
      </c>
      <c r="F3311" s="11" t="n">
        <v>0.0242942226863</v>
      </c>
    </row>
    <row r="3312" customFormat="false" ht="13.2" hidden="false" customHeight="false" outlineLevel="0" collapsed="false">
      <c r="A3312" s="10" t="s">
        <v>6722</v>
      </c>
      <c r="B3312" s="10" t="s">
        <v>6723</v>
      </c>
      <c r="C3312" s="11" t="n">
        <v>1</v>
      </c>
      <c r="D3312" s="11" t="n">
        <v>1</v>
      </c>
      <c r="E3312" s="11" t="n">
        <v>1</v>
      </c>
      <c r="F3312" s="11" t="n">
        <v>0.230216038729</v>
      </c>
    </row>
    <row r="3313" customFormat="false" ht="13.2" hidden="false" customHeight="false" outlineLevel="0" collapsed="false">
      <c r="A3313" s="10" t="s">
        <v>6724</v>
      </c>
      <c r="B3313" s="10" t="s">
        <v>6725</v>
      </c>
      <c r="C3313" s="11" t="n">
        <v>0.825</v>
      </c>
      <c r="D3313" s="11" t="n">
        <v>1.218</v>
      </c>
      <c r="E3313" s="11" t="n">
        <v>1.47636363636</v>
      </c>
      <c r="F3313" s="11" t="n">
        <v>3.05127393036E-016</v>
      </c>
    </row>
    <row r="3314" customFormat="false" ht="13.2" hidden="false" customHeight="false" outlineLevel="0" collapsed="false">
      <c r="A3314" s="10" t="s">
        <v>6726</v>
      </c>
      <c r="B3314" s="10" t="s">
        <v>6727</v>
      </c>
      <c r="C3314" s="11" t="n">
        <v>1.397</v>
      </c>
      <c r="D3314" s="11" t="n">
        <v>0.597</v>
      </c>
      <c r="E3314" s="11" t="n">
        <v>0.427344309234</v>
      </c>
      <c r="F3314" s="11" t="n">
        <v>3.44661653947E-005</v>
      </c>
    </row>
    <row r="3315" customFormat="false" ht="13.2" hidden="false" customHeight="false" outlineLevel="0" collapsed="false">
      <c r="A3315" s="10" t="s">
        <v>6728</v>
      </c>
      <c r="B3315" s="10" t="s">
        <v>6729</v>
      </c>
      <c r="C3315" s="11" t="n">
        <v>0.899</v>
      </c>
      <c r="D3315" s="11" t="n">
        <v>1.192</v>
      </c>
      <c r="E3315" s="11" t="n">
        <v>1.32591768632</v>
      </c>
      <c r="F3315" s="11" t="n">
        <v>0.131594344594</v>
      </c>
    </row>
    <row r="3316" customFormat="false" ht="13.2" hidden="false" customHeight="false" outlineLevel="0" collapsed="false">
      <c r="A3316" s="10" t="s">
        <v>6730</v>
      </c>
      <c r="B3316" s="10" t="s">
        <v>6731</v>
      </c>
      <c r="C3316" s="11" t="n">
        <v>0.556</v>
      </c>
      <c r="D3316" s="11" t="n">
        <v>1.469</v>
      </c>
      <c r="E3316" s="11" t="n">
        <v>2.64208633094</v>
      </c>
      <c r="F3316" s="11" t="n">
        <v>1.8318541678E-009</v>
      </c>
    </row>
    <row r="3317" customFormat="false" ht="13.2" hidden="false" customHeight="false" outlineLevel="0" collapsed="false">
      <c r="A3317" s="10" t="s">
        <v>6732</v>
      </c>
      <c r="B3317" s="10" t="s">
        <v>6733</v>
      </c>
      <c r="C3317" s="11" t="n">
        <v>0.914</v>
      </c>
      <c r="D3317" s="11" t="n">
        <v>1.087</v>
      </c>
      <c r="E3317" s="11" t="n">
        <v>1.18927789934</v>
      </c>
      <c r="F3317" s="11" t="n">
        <v>0.0428633195704</v>
      </c>
    </row>
    <row r="3318" customFormat="false" ht="13.2" hidden="false" customHeight="false" outlineLevel="0" collapsed="false">
      <c r="A3318" s="10" t="s">
        <v>6734</v>
      </c>
      <c r="B3318" s="10" t="s">
        <v>6735</v>
      </c>
      <c r="C3318" s="11" t="n">
        <v>1.059</v>
      </c>
      <c r="D3318" s="11" t="n">
        <v>0.932</v>
      </c>
      <c r="E3318" s="11" t="n">
        <v>0.880075542965</v>
      </c>
      <c r="F3318" s="11" t="n">
        <v>0.426094298438</v>
      </c>
    </row>
    <row r="3319" customFormat="false" ht="13.2" hidden="false" customHeight="false" outlineLevel="0" collapsed="false">
      <c r="A3319" s="10" t="s">
        <v>6736</v>
      </c>
      <c r="B3319" s="10" t="s">
        <v>6737</v>
      </c>
      <c r="C3319" s="11" t="n">
        <v>1.294</v>
      </c>
      <c r="D3319" s="11" t="n">
        <v>0.7</v>
      </c>
      <c r="E3319" s="11" t="n">
        <v>0.540958268934</v>
      </c>
      <c r="F3319" s="11" t="n">
        <v>0.011162195266</v>
      </c>
    </row>
    <row r="3320" customFormat="false" ht="13.2" hidden="false" customHeight="false" outlineLevel="0" collapsed="false">
      <c r="A3320" s="10" t="s">
        <v>6738</v>
      </c>
      <c r="B3320" s="10" t="s">
        <v>6739</v>
      </c>
      <c r="C3320" s="11" t="n">
        <v>0.716</v>
      </c>
      <c r="D3320" s="11" t="n">
        <v>1.223</v>
      </c>
      <c r="E3320" s="11" t="n">
        <v>1.70810055866</v>
      </c>
      <c r="F3320" s="11" t="n">
        <v>0.292907976693</v>
      </c>
    </row>
    <row r="3321" customFormat="false" ht="13.2" hidden="false" customHeight="false" outlineLevel="0" collapsed="false">
      <c r="A3321" s="10" t="s">
        <v>6740</v>
      </c>
      <c r="B3321" s="10" t="s">
        <v>6741</v>
      </c>
      <c r="C3321" s="11" t="n">
        <v>1.094</v>
      </c>
      <c r="D3321" s="11" t="n">
        <v>0.906</v>
      </c>
      <c r="E3321" s="11" t="n">
        <v>0.828153564899</v>
      </c>
      <c r="F3321" s="11" t="n">
        <v>0.205851027773</v>
      </c>
    </row>
    <row r="3322" customFormat="false" ht="13.2" hidden="false" customHeight="false" outlineLevel="0" collapsed="false">
      <c r="A3322" s="10" t="s">
        <v>6742</v>
      </c>
      <c r="B3322" s="10" t="s">
        <v>6743</v>
      </c>
      <c r="C3322" s="11" t="n">
        <v>0.747</v>
      </c>
      <c r="D3322" s="11" t="n">
        <v>1.204</v>
      </c>
      <c r="E3322" s="11" t="n">
        <v>1.61178045515</v>
      </c>
      <c r="F3322" s="11" t="n">
        <v>0.292907501563</v>
      </c>
    </row>
    <row r="3323" customFormat="false" ht="13.2" hidden="false" customHeight="false" outlineLevel="0" collapsed="false">
      <c r="A3323" s="10" t="s">
        <v>6744</v>
      </c>
      <c r="B3323" s="10" t="s">
        <v>6745</v>
      </c>
      <c r="C3323" s="11" t="n">
        <v>1</v>
      </c>
      <c r="D3323" s="11" t="n">
        <v>1</v>
      </c>
      <c r="E3323" s="11" t="n">
        <v>1</v>
      </c>
      <c r="F3323" s="11" t="s">
        <v>109</v>
      </c>
    </row>
    <row r="3324" customFormat="false" ht="13.2" hidden="false" customHeight="false" outlineLevel="0" collapsed="false">
      <c r="A3324" s="10" t="s">
        <v>6746</v>
      </c>
      <c r="B3324" s="10" t="s">
        <v>6747</v>
      </c>
      <c r="C3324" s="11" t="n">
        <v>1</v>
      </c>
      <c r="D3324" s="11" t="n">
        <v>1</v>
      </c>
      <c r="E3324" s="11" t="n">
        <v>1</v>
      </c>
      <c r="F3324" s="11" t="n">
        <v>0.230214108716</v>
      </c>
    </row>
    <row r="3325" customFormat="false" ht="13.2" hidden="false" customHeight="false" outlineLevel="0" collapsed="false">
      <c r="A3325" s="10" t="s">
        <v>6748</v>
      </c>
      <c r="B3325" s="10" t="s">
        <v>6749</v>
      </c>
      <c r="C3325" s="11" t="n">
        <v>1.099</v>
      </c>
      <c r="D3325" s="11" t="n">
        <v>0.9</v>
      </c>
      <c r="E3325" s="11" t="n">
        <v>0.818926296633</v>
      </c>
      <c r="F3325" s="11" t="s">
        <v>109</v>
      </c>
    </row>
    <row r="3326" customFormat="false" ht="13.2" hidden="false" customHeight="false" outlineLevel="0" collapsed="false">
      <c r="A3326" s="10" t="s">
        <v>6750</v>
      </c>
      <c r="B3326" s="10" t="s">
        <v>6751</v>
      </c>
      <c r="C3326" s="11" t="n">
        <v>1.09</v>
      </c>
      <c r="D3326" s="11" t="n">
        <v>0.908</v>
      </c>
      <c r="E3326" s="11" t="n">
        <v>0.833027522936</v>
      </c>
      <c r="F3326" s="11" t="s">
        <v>109</v>
      </c>
    </row>
    <row r="3327" customFormat="false" ht="13.2" hidden="false" customHeight="false" outlineLevel="0" collapsed="false">
      <c r="A3327" s="10" t="s">
        <v>6752</v>
      </c>
      <c r="B3327" s="10" t="s">
        <v>6753</v>
      </c>
      <c r="C3327" s="11" t="n">
        <v>0.659</v>
      </c>
      <c r="D3327" s="11" t="n">
        <v>1.347</v>
      </c>
      <c r="E3327" s="11" t="n">
        <v>2.0440060698</v>
      </c>
      <c r="F3327" s="11" t="s">
        <v>109</v>
      </c>
    </row>
    <row r="3328" customFormat="false" ht="13.2" hidden="false" customHeight="false" outlineLevel="0" collapsed="false">
      <c r="A3328" s="10" t="s">
        <v>6754</v>
      </c>
      <c r="B3328" s="10" t="s">
        <v>6755</v>
      </c>
      <c r="C3328" s="11" t="n">
        <v>1.573</v>
      </c>
      <c r="D3328" s="11" t="n">
        <v>0.413</v>
      </c>
      <c r="E3328" s="11" t="n">
        <v>0.262555626192</v>
      </c>
      <c r="F3328" s="11" t="n">
        <v>0.00345136833808</v>
      </c>
    </row>
    <row r="3329" customFormat="false" ht="13.2" hidden="false" customHeight="false" outlineLevel="0" collapsed="false">
      <c r="A3329" s="10" t="s">
        <v>6756</v>
      </c>
      <c r="B3329" s="10" t="s">
        <v>6757</v>
      </c>
      <c r="C3329" s="11" t="n">
        <v>0.903</v>
      </c>
      <c r="D3329" s="11" t="n">
        <v>1.09</v>
      </c>
      <c r="E3329" s="11" t="n">
        <v>1.20708748616</v>
      </c>
      <c r="F3329" s="11" t="n">
        <v>0.292904777515</v>
      </c>
    </row>
    <row r="3330" customFormat="false" ht="13.2" hidden="false" customHeight="false" outlineLevel="0" collapsed="false">
      <c r="A3330" s="10" t="s">
        <v>6758</v>
      </c>
      <c r="B3330" s="10" t="s">
        <v>6759</v>
      </c>
      <c r="C3330" s="11" t="n">
        <v>0.952</v>
      </c>
      <c r="D3330" s="11" t="n">
        <v>1.046</v>
      </c>
      <c r="E3330" s="11" t="n">
        <v>1.0987394958</v>
      </c>
      <c r="F3330" s="11" t="n">
        <v>0.0535841934027</v>
      </c>
    </row>
    <row r="3331" customFormat="false" ht="13.2" hidden="false" customHeight="false" outlineLevel="0" collapsed="false">
      <c r="A3331" s="10" t="s">
        <v>6760</v>
      </c>
      <c r="B3331" s="10" t="s">
        <v>6761</v>
      </c>
      <c r="C3331" s="11" t="n">
        <v>0.733</v>
      </c>
      <c r="D3331" s="11" t="n">
        <v>1.272</v>
      </c>
      <c r="E3331" s="11" t="n">
        <v>1.73533424284</v>
      </c>
      <c r="F3331" s="11" t="n">
        <v>0.0485282876366</v>
      </c>
    </row>
    <row r="3332" customFormat="false" ht="13.2" hidden="false" customHeight="false" outlineLevel="0" collapsed="false">
      <c r="A3332" s="10" t="s">
        <v>6762</v>
      </c>
      <c r="B3332" s="10" t="s">
        <v>6763</v>
      </c>
      <c r="C3332" s="11" t="n">
        <v>0.823</v>
      </c>
      <c r="D3332" s="11" t="n">
        <v>1.18</v>
      </c>
      <c r="E3332" s="11" t="n">
        <v>1.43377885784</v>
      </c>
      <c r="F3332" s="11" t="n">
        <v>0.070453783595</v>
      </c>
    </row>
    <row r="3333" customFormat="false" ht="13.2" hidden="false" customHeight="false" outlineLevel="0" collapsed="false">
      <c r="A3333" s="10" t="s">
        <v>6764</v>
      </c>
      <c r="B3333" s="10" t="s">
        <v>6765</v>
      </c>
      <c r="C3333" s="11" t="n">
        <v>1</v>
      </c>
      <c r="D3333" s="11" t="n">
        <v>1</v>
      </c>
      <c r="E3333" s="11" t="n">
        <v>1</v>
      </c>
      <c r="F3333" s="11" t="s">
        <v>109</v>
      </c>
    </row>
    <row r="3334" customFormat="false" ht="13.2" hidden="false" customHeight="false" outlineLevel="0" collapsed="false">
      <c r="A3334" s="10" t="s">
        <v>6766</v>
      </c>
      <c r="B3334" s="10" t="s">
        <v>6767</v>
      </c>
      <c r="C3334" s="11" t="n">
        <v>1</v>
      </c>
      <c r="D3334" s="11" t="n">
        <v>1</v>
      </c>
      <c r="E3334" s="11" t="n">
        <v>1</v>
      </c>
      <c r="F3334" s="11" t="n">
        <v>0.878407236447</v>
      </c>
    </row>
    <row r="3335" customFormat="false" ht="13.2" hidden="false" customHeight="false" outlineLevel="0" collapsed="false">
      <c r="A3335" s="10" t="s">
        <v>6768</v>
      </c>
      <c r="B3335" s="10" t="s">
        <v>6769</v>
      </c>
      <c r="C3335" s="11" t="n">
        <v>1.073</v>
      </c>
      <c r="D3335" s="11" t="n">
        <v>0.919</v>
      </c>
      <c r="E3335" s="11" t="n">
        <v>0.856477166822</v>
      </c>
      <c r="F3335" s="11" t="n">
        <v>0.627162662588</v>
      </c>
    </row>
    <row r="3336" customFormat="false" ht="13.2" hidden="false" customHeight="false" outlineLevel="0" collapsed="false">
      <c r="A3336" s="10" t="s">
        <v>6770</v>
      </c>
      <c r="B3336" s="10" t="s">
        <v>6771</v>
      </c>
      <c r="C3336" s="11" t="n">
        <v>1</v>
      </c>
      <c r="D3336" s="11" t="n">
        <v>1</v>
      </c>
      <c r="E3336" s="11" t="n">
        <v>1</v>
      </c>
      <c r="F3336" s="11" t="s">
        <v>109</v>
      </c>
    </row>
    <row r="3337" customFormat="false" ht="13.2" hidden="false" customHeight="false" outlineLevel="0" collapsed="false">
      <c r="A3337" s="10" t="s">
        <v>6772</v>
      </c>
      <c r="B3337" s="10" t="s">
        <v>6773</v>
      </c>
      <c r="C3337" s="11" t="n">
        <v>1.301</v>
      </c>
      <c r="D3337" s="11" t="n">
        <v>0.693</v>
      </c>
      <c r="E3337" s="11" t="n">
        <v>0.532667179093</v>
      </c>
      <c r="F3337" s="11" t="s">
        <v>109</v>
      </c>
    </row>
    <row r="3338" customFormat="false" ht="13.2" hidden="false" customHeight="false" outlineLevel="0" collapsed="false">
      <c r="A3338" s="10" t="s">
        <v>6774</v>
      </c>
      <c r="B3338" s="10" t="s">
        <v>6775</v>
      </c>
      <c r="C3338" s="11" t="n">
        <v>1</v>
      </c>
      <c r="D3338" s="11" t="n">
        <v>1</v>
      </c>
      <c r="E3338" s="11" t="n">
        <v>1</v>
      </c>
      <c r="F3338" s="11" t="s">
        <v>109</v>
      </c>
    </row>
    <row r="3339" customFormat="false" ht="13.2" hidden="false" customHeight="false" outlineLevel="0" collapsed="false">
      <c r="A3339" s="10" t="s">
        <v>6776</v>
      </c>
      <c r="B3339" s="10" t="s">
        <v>6777</v>
      </c>
      <c r="C3339" s="11" t="n">
        <v>0.697</v>
      </c>
      <c r="D3339" s="11" t="n">
        <v>1.284</v>
      </c>
      <c r="E3339" s="11" t="n">
        <v>1.84218077475</v>
      </c>
      <c r="F3339" s="11" t="n">
        <v>0.110543472359</v>
      </c>
    </row>
    <row r="3340" customFormat="false" ht="13.2" hidden="false" customHeight="false" outlineLevel="0" collapsed="false">
      <c r="A3340" s="10" t="s">
        <v>6778</v>
      </c>
      <c r="B3340" s="10" t="s">
        <v>6779</v>
      </c>
      <c r="C3340" s="11" t="n">
        <v>0.629</v>
      </c>
      <c r="D3340" s="11" t="n">
        <v>1.377</v>
      </c>
      <c r="E3340" s="11" t="n">
        <v>2.18918918919</v>
      </c>
      <c r="F3340" s="11" t="s">
        <v>109</v>
      </c>
    </row>
    <row r="3341" customFormat="false" ht="13.2" hidden="false" customHeight="false" outlineLevel="0" collapsed="false">
      <c r="A3341" s="10" t="s">
        <v>6780</v>
      </c>
      <c r="B3341" s="10" t="s">
        <v>6781</v>
      </c>
      <c r="C3341" s="11" t="n">
        <v>1.12</v>
      </c>
      <c r="D3341" s="11" t="n">
        <v>0.878</v>
      </c>
      <c r="E3341" s="11" t="n">
        <v>0.783928571429</v>
      </c>
      <c r="F3341" s="11" t="s">
        <v>10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5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828125" defaultRowHeight="14.4" zeroHeight="false" outlineLevelRow="0" outlineLevelCol="0"/>
  <cols>
    <col collapsed="false" customWidth="true" hidden="false" outlineLevel="0" max="7" min="6" style="0" width="12.88"/>
  </cols>
  <sheetData>
    <row r="1" customFormat="false" ht="15.6" hidden="false" customHeight="false" outlineLevel="0" collapsed="false">
      <c r="A1" s="16" t="s">
        <v>6782</v>
      </c>
      <c r="B1" s="17"/>
      <c r="C1" s="17"/>
      <c r="D1" s="17"/>
      <c r="E1" s="17"/>
      <c r="F1" s="17"/>
      <c r="G1" s="17"/>
      <c r="H1" s="17"/>
      <c r="I1" s="17"/>
      <c r="J1" s="17"/>
      <c r="K1" s="17"/>
      <c r="L1" s="17"/>
      <c r="M1" s="17"/>
      <c r="N1" s="17"/>
      <c r="O1" s="17"/>
      <c r="P1" s="17"/>
      <c r="Q1" s="17"/>
      <c r="R1" s="17"/>
      <c r="S1" s="17"/>
      <c r="T1" s="17"/>
      <c r="U1" s="17"/>
      <c r="V1" s="17"/>
      <c r="W1" s="17"/>
      <c r="X1" s="17"/>
      <c r="Y1" s="17"/>
      <c r="Z1" s="17"/>
      <c r="AA1" s="17"/>
    </row>
    <row r="2" customFormat="false" ht="14.4" hidden="false" customHeight="false" outlineLevel="0" collapsed="false">
      <c r="A2" s="18" t="s">
        <v>97</v>
      </c>
      <c r="B2" s="18" t="s">
        <v>98</v>
      </c>
      <c r="C2" s="18" t="s">
        <v>6783</v>
      </c>
      <c r="D2" s="18" t="s">
        <v>6784</v>
      </c>
      <c r="E2" s="18" t="s">
        <v>6785</v>
      </c>
      <c r="F2" s="18" t="s">
        <v>101</v>
      </c>
      <c r="G2" s="18" t="s">
        <v>102</v>
      </c>
      <c r="H2" s="18" t="s">
        <v>6786</v>
      </c>
      <c r="I2" s="18"/>
      <c r="J2" s="18"/>
      <c r="K2" s="18"/>
      <c r="L2" s="18"/>
      <c r="M2" s="18"/>
      <c r="N2" s="18"/>
      <c r="O2" s="18"/>
      <c r="P2" s="18"/>
      <c r="Q2" s="18"/>
      <c r="R2" s="18"/>
      <c r="S2" s="18"/>
      <c r="T2" s="18"/>
      <c r="U2" s="18"/>
      <c r="V2" s="18"/>
      <c r="W2" s="18"/>
      <c r="X2" s="18"/>
      <c r="Y2" s="18"/>
      <c r="Z2" s="18"/>
      <c r="AA2" s="18"/>
    </row>
    <row r="3" customFormat="false" ht="14.4" hidden="false" customHeight="false" outlineLevel="0" collapsed="false">
      <c r="A3" s="19" t="s">
        <v>4590</v>
      </c>
      <c r="B3" s="19" t="s">
        <v>4591</v>
      </c>
      <c r="C3" s="19" t="s">
        <v>6787</v>
      </c>
      <c r="D3" s="19" t="s">
        <v>6788</v>
      </c>
      <c r="E3" s="19" t="s">
        <v>6789</v>
      </c>
      <c r="F3" s="19" t="n">
        <v>0.219888820259</v>
      </c>
      <c r="G3" s="20" t="n">
        <v>2.55314266824E-005</v>
      </c>
      <c r="H3" s="19" t="s">
        <v>6790</v>
      </c>
      <c r="I3" s="19"/>
      <c r="J3" s="19"/>
      <c r="K3" s="19"/>
      <c r="L3" s="19"/>
      <c r="M3" s="19"/>
      <c r="N3" s="19"/>
      <c r="O3" s="19"/>
      <c r="P3" s="19"/>
      <c r="Q3" s="19"/>
      <c r="R3" s="19"/>
      <c r="S3" s="19"/>
      <c r="T3" s="19"/>
      <c r="U3" s="19"/>
      <c r="V3" s="19"/>
      <c r="W3" s="19"/>
      <c r="X3" s="19"/>
      <c r="Y3" s="19"/>
      <c r="Z3" s="19"/>
      <c r="AA3" s="19"/>
    </row>
    <row r="4" customFormat="false" ht="14.4" hidden="false" customHeight="false" outlineLevel="0" collapsed="false">
      <c r="A4" s="19" t="s">
        <v>448</v>
      </c>
      <c r="B4" s="19" t="s">
        <v>449</v>
      </c>
      <c r="C4" s="19" t="s">
        <v>6791</v>
      </c>
      <c r="D4" s="19" t="s">
        <v>6792</v>
      </c>
      <c r="E4" s="19" t="s">
        <v>6789</v>
      </c>
      <c r="F4" s="19" t="n">
        <v>0.291369240753</v>
      </c>
      <c r="G4" s="20" t="n">
        <v>3.75560081215E-007</v>
      </c>
      <c r="H4" s="19" t="s">
        <v>6790</v>
      </c>
      <c r="I4" s="19"/>
      <c r="J4" s="19"/>
      <c r="K4" s="19"/>
      <c r="L4" s="19"/>
      <c r="M4" s="19"/>
      <c r="N4" s="19"/>
      <c r="O4" s="19"/>
      <c r="P4" s="19"/>
      <c r="Q4" s="19"/>
      <c r="R4" s="19"/>
      <c r="S4" s="19"/>
      <c r="T4" s="19"/>
      <c r="U4" s="19"/>
      <c r="V4" s="19"/>
      <c r="W4" s="19"/>
      <c r="X4" s="19"/>
      <c r="Y4" s="19"/>
      <c r="Z4" s="19"/>
      <c r="AA4" s="19"/>
    </row>
    <row r="5" customFormat="false" ht="14.4" hidden="false" customHeight="false" outlineLevel="0" collapsed="false">
      <c r="A5" s="19" t="s">
        <v>814</v>
      </c>
      <c r="B5" s="19" t="s">
        <v>815</v>
      </c>
      <c r="C5" s="19" t="s">
        <v>6793</v>
      </c>
      <c r="D5" s="19" t="s">
        <v>6794</v>
      </c>
      <c r="E5" s="19" t="s">
        <v>6789</v>
      </c>
      <c r="F5" s="19" t="n">
        <v>0.511787072243</v>
      </c>
      <c r="G5" s="19" t="n">
        <v>0.0089264826567</v>
      </c>
      <c r="H5" s="19" t="s">
        <v>6790</v>
      </c>
      <c r="I5" s="19"/>
      <c r="J5" s="19"/>
      <c r="K5" s="19"/>
      <c r="L5" s="19"/>
      <c r="M5" s="19"/>
      <c r="N5" s="19"/>
      <c r="O5" s="19"/>
      <c r="P5" s="19"/>
      <c r="Q5" s="19"/>
      <c r="R5" s="19"/>
      <c r="S5" s="19"/>
      <c r="T5" s="19"/>
      <c r="U5" s="19"/>
      <c r="V5" s="19"/>
      <c r="W5" s="19"/>
      <c r="X5" s="19"/>
      <c r="Y5" s="19"/>
      <c r="Z5" s="19"/>
      <c r="AA5" s="19"/>
    </row>
    <row r="6" customFormat="false" ht="14.4" hidden="false" customHeight="false" outlineLevel="0" collapsed="false">
      <c r="A6" s="19" t="s">
        <v>1274</v>
      </c>
      <c r="B6" s="19" t="s">
        <v>1275</v>
      </c>
      <c r="C6" s="19" t="s">
        <v>6795</v>
      </c>
      <c r="D6" s="19" t="s">
        <v>6796</v>
      </c>
      <c r="E6" s="19" t="s">
        <v>6789</v>
      </c>
      <c r="F6" s="19" t="n">
        <v>0.398876404494</v>
      </c>
      <c r="G6" s="20" t="n">
        <v>4.48128350059E-010</v>
      </c>
      <c r="H6" s="19" t="s">
        <v>6790</v>
      </c>
      <c r="I6" s="19"/>
      <c r="J6" s="19"/>
      <c r="K6" s="19"/>
      <c r="L6" s="19"/>
      <c r="M6" s="19"/>
      <c r="N6" s="19"/>
      <c r="O6" s="19"/>
      <c r="P6" s="19"/>
      <c r="Q6" s="19"/>
      <c r="R6" s="19"/>
      <c r="S6" s="19"/>
      <c r="T6" s="19"/>
      <c r="U6" s="19"/>
      <c r="V6" s="19"/>
      <c r="W6" s="19"/>
      <c r="X6" s="19"/>
      <c r="Y6" s="19"/>
      <c r="Z6" s="19"/>
      <c r="AA6" s="19"/>
    </row>
    <row r="7" customFormat="false" ht="14.4" hidden="false" customHeight="false" outlineLevel="0" collapsed="false">
      <c r="A7" s="19" t="s">
        <v>2264</v>
      </c>
      <c r="B7" s="19" t="s">
        <v>2265</v>
      </c>
      <c r="C7" s="19" t="s">
        <v>6797</v>
      </c>
      <c r="D7" s="19" t="s">
        <v>6798</v>
      </c>
      <c r="E7" s="19" t="s">
        <v>6789</v>
      </c>
      <c r="F7" s="19" t="n">
        <v>0.582077716098</v>
      </c>
      <c r="G7" s="20" t="n">
        <v>7.51743392059E-006</v>
      </c>
      <c r="H7" s="19" t="s">
        <v>6790</v>
      </c>
      <c r="I7" s="19"/>
      <c r="J7" s="19"/>
      <c r="K7" s="19"/>
      <c r="L7" s="19"/>
      <c r="M7" s="19"/>
      <c r="N7" s="19"/>
      <c r="O7" s="19"/>
      <c r="P7" s="19"/>
      <c r="Q7" s="19"/>
      <c r="R7" s="19"/>
      <c r="S7" s="19"/>
      <c r="T7" s="19"/>
      <c r="U7" s="19"/>
      <c r="V7" s="19"/>
      <c r="W7" s="19"/>
      <c r="X7" s="19"/>
      <c r="Y7" s="19"/>
      <c r="Z7" s="19"/>
      <c r="AA7" s="19"/>
    </row>
    <row r="8" customFormat="false" ht="14.4" hidden="false" customHeight="false" outlineLevel="0" collapsed="false">
      <c r="A8" s="19" t="s">
        <v>2666</v>
      </c>
      <c r="B8" s="19" t="s">
        <v>2667</v>
      </c>
      <c r="C8" s="19" t="s">
        <v>6799</v>
      </c>
      <c r="D8" s="19" t="s">
        <v>6800</v>
      </c>
      <c r="E8" s="19" t="s">
        <v>6789</v>
      </c>
      <c r="F8" s="19" t="n">
        <v>0.42255531763</v>
      </c>
      <c r="G8" s="19" t="n">
        <v>0.000528422484258</v>
      </c>
      <c r="H8" s="19" t="s">
        <v>6790</v>
      </c>
      <c r="I8" s="19"/>
      <c r="J8" s="19"/>
      <c r="K8" s="19"/>
      <c r="L8" s="19"/>
      <c r="M8" s="19"/>
      <c r="N8" s="19"/>
      <c r="O8" s="19"/>
      <c r="P8" s="19"/>
      <c r="Q8" s="19"/>
      <c r="R8" s="19"/>
      <c r="S8" s="19"/>
      <c r="T8" s="19"/>
      <c r="U8" s="19"/>
      <c r="V8" s="19"/>
      <c r="W8" s="19"/>
      <c r="X8" s="19"/>
      <c r="Y8" s="19"/>
      <c r="Z8" s="19"/>
      <c r="AA8" s="19"/>
    </row>
    <row r="9" customFormat="false" ht="14.4" hidden="false" customHeight="false" outlineLevel="0" collapsed="false">
      <c r="A9" s="19" t="s">
        <v>3626</v>
      </c>
      <c r="B9" s="19" t="s">
        <v>3627</v>
      </c>
      <c r="C9" s="19" t="s">
        <v>6801</v>
      </c>
      <c r="D9" s="19" t="s">
        <v>6802</v>
      </c>
      <c r="E9" s="19" t="s">
        <v>6789</v>
      </c>
      <c r="F9" s="19" t="n">
        <v>0.400986610289</v>
      </c>
      <c r="G9" s="19" t="n">
        <v>0.000448221313623</v>
      </c>
      <c r="H9" s="19" t="s">
        <v>6790</v>
      </c>
      <c r="I9" s="19"/>
      <c r="J9" s="19"/>
      <c r="K9" s="19"/>
      <c r="L9" s="19"/>
      <c r="M9" s="19"/>
      <c r="N9" s="19"/>
      <c r="O9" s="19"/>
      <c r="P9" s="19"/>
      <c r="Q9" s="19"/>
      <c r="R9" s="19"/>
      <c r="S9" s="19"/>
      <c r="T9" s="19"/>
      <c r="U9" s="19"/>
      <c r="V9" s="19"/>
      <c r="W9" s="19"/>
      <c r="X9" s="19"/>
      <c r="Y9" s="19"/>
      <c r="Z9" s="19"/>
      <c r="AA9" s="19"/>
    </row>
    <row r="10" customFormat="false" ht="14.4" hidden="false" customHeight="false" outlineLevel="0" collapsed="false">
      <c r="A10" s="19" t="s">
        <v>4140</v>
      </c>
      <c r="B10" s="19" t="s">
        <v>4141</v>
      </c>
      <c r="C10" s="19" t="s">
        <v>6803</v>
      </c>
      <c r="D10" s="19" t="s">
        <v>6804</v>
      </c>
      <c r="E10" s="19" t="s">
        <v>6789</v>
      </c>
      <c r="F10" s="19" t="n">
        <v>0.649050371594</v>
      </c>
      <c r="G10" s="19" t="n">
        <v>0.00800534366769</v>
      </c>
      <c r="H10" s="19" t="s">
        <v>6790</v>
      </c>
      <c r="I10" s="19"/>
      <c r="J10" s="19"/>
      <c r="K10" s="19"/>
      <c r="L10" s="19"/>
      <c r="M10" s="19"/>
      <c r="N10" s="19"/>
      <c r="O10" s="19"/>
      <c r="P10" s="19"/>
      <c r="Q10" s="19"/>
      <c r="R10" s="19"/>
      <c r="S10" s="19"/>
      <c r="T10" s="19"/>
      <c r="U10" s="19"/>
      <c r="V10" s="19"/>
      <c r="W10" s="19"/>
      <c r="X10" s="19"/>
      <c r="Y10" s="19"/>
      <c r="Z10" s="19"/>
      <c r="AA10" s="19"/>
    </row>
    <row r="11" customFormat="false" ht="14.4" hidden="false" customHeight="false" outlineLevel="0" collapsed="false">
      <c r="A11" s="19" t="s">
        <v>4386</v>
      </c>
      <c r="B11" s="19" t="s">
        <v>4387</v>
      </c>
      <c r="C11" s="19"/>
      <c r="D11" s="19"/>
      <c r="E11" s="19" t="s">
        <v>6789</v>
      </c>
      <c r="F11" s="19" t="n">
        <v>0.274007682458</v>
      </c>
      <c r="G11" s="20" t="n">
        <v>1.32735909872E-006</v>
      </c>
      <c r="H11" s="19" t="s">
        <v>6790</v>
      </c>
      <c r="I11" s="19"/>
      <c r="J11" s="19"/>
      <c r="K11" s="19"/>
      <c r="L11" s="19"/>
      <c r="M11" s="19"/>
      <c r="N11" s="19"/>
      <c r="O11" s="19"/>
      <c r="P11" s="19"/>
      <c r="Q11" s="19"/>
      <c r="R11" s="19"/>
      <c r="S11" s="19"/>
      <c r="T11" s="19"/>
      <c r="U11" s="19"/>
      <c r="V11" s="19"/>
      <c r="W11" s="19"/>
      <c r="X11" s="19"/>
      <c r="Y11" s="19"/>
      <c r="Z11" s="19"/>
      <c r="AA11" s="19"/>
    </row>
    <row r="12" customFormat="false" ht="14.4" hidden="false" customHeight="false" outlineLevel="0" collapsed="false">
      <c r="A12" s="19" t="s">
        <v>4430</v>
      </c>
      <c r="B12" s="19" t="s">
        <v>4431</v>
      </c>
      <c r="C12" s="19" t="s">
        <v>6805</v>
      </c>
      <c r="D12" s="19" t="s">
        <v>6806</v>
      </c>
      <c r="E12" s="19" t="s">
        <v>6789</v>
      </c>
      <c r="F12" s="19" t="n">
        <v>0.489536621824</v>
      </c>
      <c r="G12" s="19" t="n">
        <v>0.00276530960703</v>
      </c>
      <c r="H12" s="19" t="s">
        <v>6790</v>
      </c>
      <c r="I12" s="19"/>
      <c r="J12" s="19"/>
      <c r="K12" s="19"/>
      <c r="L12" s="19"/>
      <c r="M12" s="19"/>
      <c r="N12" s="19"/>
      <c r="O12" s="19"/>
      <c r="P12" s="19"/>
      <c r="Q12" s="19"/>
      <c r="R12" s="19"/>
      <c r="S12" s="19"/>
      <c r="T12" s="19"/>
      <c r="U12" s="19"/>
      <c r="V12" s="19"/>
      <c r="W12" s="19"/>
      <c r="X12" s="19"/>
      <c r="Y12" s="19"/>
      <c r="Z12" s="19"/>
      <c r="AA12" s="19"/>
    </row>
    <row r="13" customFormat="false" ht="14.4" hidden="false" customHeight="false" outlineLevel="0" collapsed="false">
      <c r="A13" s="19" t="s">
        <v>4516</v>
      </c>
      <c r="B13" s="19" t="s">
        <v>4517</v>
      </c>
      <c r="C13" s="19" t="s">
        <v>6807</v>
      </c>
      <c r="D13" s="19" t="s">
        <v>6808</v>
      </c>
      <c r="E13" s="19" t="s">
        <v>6789</v>
      </c>
      <c r="F13" s="19" t="n">
        <v>0.629387755102</v>
      </c>
      <c r="G13" s="20" t="n">
        <v>4.7286369266E-005</v>
      </c>
      <c r="H13" s="19" t="s">
        <v>6790</v>
      </c>
      <c r="I13" s="19"/>
      <c r="J13" s="19"/>
      <c r="K13" s="19"/>
      <c r="L13" s="19"/>
      <c r="M13" s="19"/>
      <c r="N13" s="19"/>
      <c r="O13" s="19"/>
      <c r="P13" s="19"/>
      <c r="Q13" s="19"/>
      <c r="R13" s="19"/>
      <c r="S13" s="19"/>
      <c r="T13" s="19"/>
      <c r="U13" s="19"/>
      <c r="V13" s="19"/>
      <c r="W13" s="19"/>
      <c r="X13" s="19"/>
      <c r="Y13" s="19"/>
      <c r="Z13" s="19"/>
      <c r="AA13" s="19"/>
    </row>
    <row r="14" customFormat="false" ht="14.4" hidden="false" customHeight="false" outlineLevel="0" collapsed="false">
      <c r="A14" s="19" t="s">
        <v>5202</v>
      </c>
      <c r="B14" s="19" t="s">
        <v>5203</v>
      </c>
      <c r="C14" s="19" t="s">
        <v>6809</v>
      </c>
      <c r="D14" s="19" t="s">
        <v>6810</v>
      </c>
      <c r="E14" s="19" t="s">
        <v>6789</v>
      </c>
      <c r="F14" s="19" t="n">
        <v>0.660565723794</v>
      </c>
      <c r="G14" s="19" t="n">
        <v>0.00732290920112</v>
      </c>
      <c r="H14" s="19" t="s">
        <v>6790</v>
      </c>
      <c r="I14" s="19"/>
      <c r="J14" s="19"/>
      <c r="K14" s="19"/>
      <c r="L14" s="19"/>
      <c r="M14" s="19"/>
      <c r="N14" s="19"/>
      <c r="O14" s="19"/>
      <c r="P14" s="19"/>
      <c r="Q14" s="19"/>
      <c r="R14" s="19"/>
      <c r="S14" s="19"/>
      <c r="T14" s="19"/>
      <c r="U14" s="19"/>
      <c r="V14" s="19"/>
      <c r="W14" s="19"/>
      <c r="X14" s="19"/>
      <c r="Y14" s="19"/>
      <c r="Z14" s="19"/>
      <c r="AA14" s="19"/>
    </row>
    <row r="15" customFormat="false" ht="14.4" hidden="false" customHeight="false" outlineLevel="0" collapsed="false">
      <c r="A15" s="19" t="s">
        <v>5216</v>
      </c>
      <c r="B15" s="19" t="s">
        <v>5217</v>
      </c>
      <c r="C15" s="19" t="s">
        <v>6811</v>
      </c>
      <c r="D15" s="19" t="s">
        <v>6812</v>
      </c>
      <c r="E15" s="19" t="s">
        <v>6789</v>
      </c>
      <c r="F15" s="19" t="n">
        <v>0.504905660377</v>
      </c>
      <c r="G15" s="19" t="n">
        <v>0.00265819404597</v>
      </c>
      <c r="H15" s="19" t="s">
        <v>6790</v>
      </c>
      <c r="I15" s="19"/>
      <c r="J15" s="19"/>
      <c r="K15" s="19"/>
      <c r="L15" s="19"/>
      <c r="M15" s="19"/>
      <c r="N15" s="19"/>
      <c r="O15" s="19"/>
      <c r="P15" s="19"/>
      <c r="Q15" s="19"/>
      <c r="R15" s="19"/>
      <c r="S15" s="19"/>
      <c r="T15" s="19"/>
      <c r="U15" s="19"/>
      <c r="V15" s="19"/>
      <c r="W15" s="19"/>
      <c r="X15" s="19"/>
      <c r="Y15" s="19"/>
      <c r="Z15" s="19"/>
      <c r="AA15" s="19"/>
    </row>
    <row r="16" customFormat="false" ht="14.4" hidden="false" customHeight="false" outlineLevel="0" collapsed="false">
      <c r="A16" s="19" t="s">
        <v>6002</v>
      </c>
      <c r="B16" s="19" t="s">
        <v>6003</v>
      </c>
      <c r="C16" s="19" t="s">
        <v>6813</v>
      </c>
      <c r="D16" s="19" t="s">
        <v>6814</v>
      </c>
      <c r="E16" s="19" t="s">
        <v>6815</v>
      </c>
      <c r="F16" s="19" t="n">
        <v>1.7949790795</v>
      </c>
      <c r="G16" s="19" t="n">
        <v>0.00970751740254</v>
      </c>
      <c r="H16" s="19" t="s">
        <v>6790</v>
      </c>
      <c r="I16" s="19"/>
      <c r="J16" s="19"/>
      <c r="K16" s="19"/>
      <c r="L16" s="19"/>
      <c r="M16" s="19"/>
      <c r="N16" s="19"/>
      <c r="O16" s="19"/>
      <c r="P16" s="19"/>
      <c r="Q16" s="19"/>
      <c r="R16" s="19"/>
      <c r="S16" s="19"/>
      <c r="T16" s="19"/>
      <c r="U16" s="19"/>
      <c r="V16" s="19"/>
      <c r="W16" s="19"/>
      <c r="X16" s="19"/>
      <c r="Y16" s="19"/>
      <c r="Z16" s="19"/>
      <c r="AA16" s="19"/>
    </row>
    <row r="17" customFormat="false" ht="14.4" hidden="false" customHeight="false" outlineLevel="0" collapsed="false">
      <c r="A17" s="19" t="s">
        <v>6490</v>
      </c>
      <c r="B17" s="19" t="s">
        <v>6491</v>
      </c>
      <c r="C17" s="19" t="s">
        <v>6811</v>
      </c>
      <c r="D17" s="19" t="s">
        <v>6812</v>
      </c>
      <c r="E17" s="19" t="s">
        <v>6789</v>
      </c>
      <c r="F17" s="19" t="n">
        <v>0.283870967742</v>
      </c>
      <c r="G17" s="20" t="n">
        <v>2.28188755725E-007</v>
      </c>
      <c r="H17" s="19" t="s">
        <v>6790</v>
      </c>
      <c r="I17" s="19"/>
      <c r="J17" s="19"/>
      <c r="K17" s="19"/>
      <c r="L17" s="19"/>
      <c r="M17" s="19"/>
      <c r="N17" s="19"/>
      <c r="O17" s="19"/>
      <c r="P17" s="19"/>
      <c r="Q17" s="19"/>
      <c r="R17" s="19"/>
      <c r="S17" s="19"/>
      <c r="T17" s="19"/>
      <c r="U17" s="19"/>
      <c r="V17" s="19"/>
      <c r="W17" s="19"/>
      <c r="X17" s="19"/>
      <c r="Y17" s="19"/>
      <c r="Z17" s="19"/>
      <c r="AA17" s="19"/>
    </row>
    <row r="18" customFormat="false" ht="14.4" hidden="false" customHeight="false" outlineLevel="0" collapsed="false">
      <c r="A18" s="19" t="s">
        <v>6678</v>
      </c>
      <c r="B18" s="19" t="s">
        <v>6679</v>
      </c>
      <c r="C18" s="19" t="s">
        <v>6816</v>
      </c>
      <c r="D18" s="19" t="s">
        <v>6817</v>
      </c>
      <c r="E18" s="19" t="s">
        <v>6789</v>
      </c>
      <c r="F18" s="19" t="n">
        <v>0.480406386067</v>
      </c>
      <c r="G18" s="19" t="n">
        <v>0.0153890303589</v>
      </c>
      <c r="H18" s="19" t="s">
        <v>6790</v>
      </c>
      <c r="I18" s="19"/>
      <c r="J18" s="19"/>
      <c r="K18" s="19"/>
      <c r="L18" s="19"/>
      <c r="M18" s="19"/>
      <c r="N18" s="19"/>
      <c r="O18" s="19"/>
      <c r="P18" s="19"/>
      <c r="Q18" s="19"/>
      <c r="R18" s="19"/>
      <c r="S18" s="19"/>
      <c r="T18" s="19"/>
      <c r="U18" s="19"/>
      <c r="V18" s="19"/>
      <c r="W18" s="19"/>
      <c r="X18" s="19"/>
      <c r="Y18" s="19"/>
      <c r="Z18" s="19"/>
      <c r="AA18" s="19"/>
    </row>
    <row r="19" customFormat="false" ht="14.4" hidden="false" customHeight="false" outlineLevel="0" collapsed="false">
      <c r="A19" s="19" t="s">
        <v>974</v>
      </c>
      <c r="B19" s="19" t="s">
        <v>975</v>
      </c>
      <c r="C19" s="19" t="s">
        <v>6818</v>
      </c>
      <c r="D19" s="19" t="s">
        <v>6819</v>
      </c>
      <c r="E19" s="19" t="s">
        <v>6789</v>
      </c>
      <c r="F19" s="19" t="n">
        <v>0.533487297921</v>
      </c>
      <c r="G19" s="19" t="n">
        <v>0.00177429934969</v>
      </c>
      <c r="H19" s="19" t="s">
        <v>6820</v>
      </c>
      <c r="I19" s="19"/>
      <c r="J19" s="19"/>
      <c r="K19" s="19"/>
      <c r="L19" s="19"/>
      <c r="M19" s="19"/>
      <c r="N19" s="19"/>
      <c r="O19" s="19"/>
      <c r="P19" s="19"/>
      <c r="Q19" s="19"/>
      <c r="R19" s="19"/>
      <c r="S19" s="19"/>
      <c r="T19" s="19"/>
      <c r="U19" s="19"/>
      <c r="V19" s="19"/>
      <c r="W19" s="19"/>
      <c r="X19" s="19"/>
      <c r="Y19" s="19"/>
      <c r="Z19" s="19"/>
      <c r="AA19" s="19"/>
    </row>
    <row r="20" customFormat="false" ht="14.4" hidden="false" customHeight="false" outlineLevel="0" collapsed="false">
      <c r="A20" s="19" t="s">
        <v>1190</v>
      </c>
      <c r="B20" s="19" t="s">
        <v>1191</v>
      </c>
      <c r="C20" s="19" t="s">
        <v>6821</v>
      </c>
      <c r="D20" s="19" t="s">
        <v>6822</v>
      </c>
      <c r="E20" s="19" t="s">
        <v>6789</v>
      </c>
      <c r="F20" s="19" t="n">
        <v>0.132951289398</v>
      </c>
      <c r="G20" s="19" t="n">
        <v>0.00342713198006</v>
      </c>
      <c r="H20" s="19" t="s">
        <v>6820</v>
      </c>
      <c r="I20" s="19"/>
      <c r="J20" s="19"/>
      <c r="K20" s="19"/>
      <c r="L20" s="19"/>
      <c r="M20" s="19"/>
      <c r="N20" s="19"/>
      <c r="O20" s="19"/>
      <c r="P20" s="19"/>
      <c r="Q20" s="19"/>
      <c r="R20" s="19"/>
      <c r="S20" s="19"/>
      <c r="T20" s="19"/>
      <c r="U20" s="19"/>
      <c r="V20" s="19"/>
      <c r="W20" s="19"/>
      <c r="X20" s="19"/>
      <c r="Y20" s="19"/>
      <c r="Z20" s="19"/>
      <c r="AA20" s="19"/>
    </row>
    <row r="21" customFormat="false" ht="14.4" hidden="false" customHeight="false" outlineLevel="0" collapsed="false">
      <c r="A21" s="19" t="s">
        <v>2100</v>
      </c>
      <c r="B21" s="19" t="s">
        <v>2101</v>
      </c>
      <c r="C21" s="19" t="s">
        <v>6823</v>
      </c>
      <c r="D21" s="21" t="s">
        <v>6824</v>
      </c>
      <c r="E21" s="19" t="s">
        <v>6789</v>
      </c>
      <c r="F21" s="19" t="n">
        <v>0.173656231542</v>
      </c>
      <c r="G21" s="19" t="n">
        <v>0.0474593225077</v>
      </c>
      <c r="H21" s="19" t="s">
        <v>6820</v>
      </c>
      <c r="I21" s="19"/>
      <c r="J21" s="19"/>
      <c r="K21" s="19"/>
      <c r="L21" s="19"/>
      <c r="M21" s="19"/>
      <c r="N21" s="19"/>
      <c r="O21" s="19"/>
      <c r="P21" s="19"/>
      <c r="Q21" s="19"/>
      <c r="R21" s="19"/>
      <c r="S21" s="19"/>
      <c r="T21" s="19"/>
      <c r="U21" s="19"/>
      <c r="V21" s="19"/>
      <c r="W21" s="19"/>
      <c r="X21" s="19"/>
      <c r="Y21" s="19"/>
      <c r="Z21" s="19"/>
      <c r="AA21" s="19"/>
    </row>
    <row r="22" customFormat="false" ht="14.4" hidden="false" customHeight="false" outlineLevel="0" collapsed="false">
      <c r="A22" s="19" t="s">
        <v>2556</v>
      </c>
      <c r="B22" s="19" t="s">
        <v>2557</v>
      </c>
      <c r="C22" s="19" t="s">
        <v>6825</v>
      </c>
      <c r="D22" s="21" t="s">
        <v>6826</v>
      </c>
      <c r="E22" s="19" t="s">
        <v>6815</v>
      </c>
      <c r="F22" s="19" t="n">
        <v>4.25065274151</v>
      </c>
      <c r="G22" s="19" t="n">
        <v>0.000652476872184</v>
      </c>
      <c r="H22" s="19" t="s">
        <v>6820</v>
      </c>
      <c r="I22" s="19"/>
      <c r="J22" s="19"/>
      <c r="K22" s="19"/>
      <c r="L22" s="19"/>
      <c r="M22" s="19"/>
      <c r="N22" s="19"/>
      <c r="O22" s="19"/>
      <c r="P22" s="19"/>
      <c r="Q22" s="19"/>
      <c r="R22" s="19"/>
      <c r="S22" s="19"/>
      <c r="T22" s="19"/>
      <c r="U22" s="19"/>
      <c r="V22" s="19"/>
      <c r="W22" s="19"/>
      <c r="X22" s="19"/>
      <c r="Y22" s="19"/>
      <c r="Z22" s="19"/>
      <c r="AA22" s="19"/>
    </row>
    <row r="23" customFormat="false" ht="14.4" hidden="false" customHeight="false" outlineLevel="0" collapsed="false">
      <c r="A23" s="19" t="s">
        <v>2784</v>
      </c>
      <c r="B23" s="19" t="s">
        <v>2785</v>
      </c>
      <c r="C23" s="19" t="s">
        <v>6827</v>
      </c>
      <c r="D23" s="21" t="s">
        <v>6828</v>
      </c>
      <c r="E23" s="19" t="s">
        <v>6789</v>
      </c>
      <c r="F23" s="19" t="n">
        <v>0.479228486647</v>
      </c>
      <c r="G23" s="19" t="n">
        <v>0.00667352982203</v>
      </c>
      <c r="H23" s="19" t="s">
        <v>6820</v>
      </c>
      <c r="I23" s="19"/>
      <c r="J23" s="19"/>
      <c r="K23" s="19"/>
      <c r="L23" s="19"/>
      <c r="M23" s="19"/>
      <c r="N23" s="19"/>
      <c r="O23" s="19"/>
      <c r="P23" s="19"/>
      <c r="Q23" s="19"/>
      <c r="R23" s="19"/>
      <c r="S23" s="19"/>
      <c r="T23" s="19"/>
      <c r="U23" s="19"/>
      <c r="V23" s="19"/>
      <c r="W23" s="19"/>
      <c r="X23" s="19"/>
      <c r="Y23" s="19"/>
      <c r="Z23" s="19"/>
      <c r="AA23" s="19"/>
    </row>
    <row r="24" customFormat="false" ht="14.4" hidden="false" customHeight="false" outlineLevel="0" collapsed="false">
      <c r="A24" s="19" t="s">
        <v>2854</v>
      </c>
      <c r="B24" s="19" t="s">
        <v>2855</v>
      </c>
      <c r="C24" s="19" t="s">
        <v>6827</v>
      </c>
      <c r="D24" s="21" t="s">
        <v>6828</v>
      </c>
      <c r="E24" s="19" t="s">
        <v>6789</v>
      </c>
      <c r="F24" s="19" t="n">
        <v>0.383229383229</v>
      </c>
      <c r="G24" s="19" t="n">
        <v>0.00134151286491</v>
      </c>
      <c r="H24" s="19" t="s">
        <v>6820</v>
      </c>
      <c r="I24" s="19"/>
      <c r="J24" s="19"/>
      <c r="K24" s="19"/>
      <c r="L24" s="19"/>
      <c r="M24" s="19"/>
      <c r="N24" s="19"/>
      <c r="O24" s="19"/>
      <c r="P24" s="19"/>
      <c r="Q24" s="19"/>
      <c r="R24" s="19"/>
      <c r="S24" s="19"/>
      <c r="T24" s="19"/>
      <c r="U24" s="19"/>
      <c r="V24" s="19"/>
      <c r="W24" s="19"/>
      <c r="X24" s="19"/>
      <c r="Y24" s="19"/>
      <c r="Z24" s="19"/>
      <c r="AA24" s="19"/>
    </row>
    <row r="25" customFormat="false" ht="14.4" hidden="false" customHeight="false" outlineLevel="0" collapsed="false">
      <c r="A25" s="19" t="s">
        <v>3136</v>
      </c>
      <c r="B25" s="19" t="s">
        <v>3137</v>
      </c>
      <c r="C25" s="19" t="s">
        <v>6829</v>
      </c>
      <c r="D25" s="21" t="s">
        <v>6830</v>
      </c>
      <c r="E25" s="19" t="s">
        <v>6815</v>
      </c>
      <c r="F25" s="19" t="n">
        <v>1.77837837838</v>
      </c>
      <c r="G25" s="20" t="n">
        <v>3.90282003918E-005</v>
      </c>
      <c r="H25" s="19" t="s">
        <v>6820</v>
      </c>
      <c r="I25" s="19"/>
      <c r="J25" s="19"/>
      <c r="K25" s="19"/>
      <c r="L25" s="19"/>
      <c r="M25" s="19"/>
      <c r="N25" s="19"/>
      <c r="O25" s="19"/>
      <c r="P25" s="19"/>
      <c r="Q25" s="19"/>
      <c r="R25" s="19"/>
      <c r="S25" s="19"/>
      <c r="T25" s="19"/>
      <c r="U25" s="19"/>
      <c r="V25" s="19"/>
      <c r="W25" s="19"/>
      <c r="X25" s="19"/>
      <c r="Y25" s="19"/>
      <c r="Z25" s="19"/>
      <c r="AA25" s="19"/>
    </row>
    <row r="26" customFormat="false" ht="14.4" hidden="false" customHeight="false" outlineLevel="0" collapsed="false">
      <c r="A26" s="19" t="s">
        <v>3684</v>
      </c>
      <c r="B26" s="19" t="s">
        <v>3685</v>
      </c>
      <c r="C26" s="19" t="s">
        <v>6831</v>
      </c>
      <c r="D26" s="21" t="s">
        <v>6832</v>
      </c>
      <c r="E26" s="19" t="s">
        <v>6815</v>
      </c>
      <c r="F26" s="19" t="n">
        <v>7.46218487395</v>
      </c>
      <c r="G26" s="20" t="n">
        <v>6.53063350636E-006</v>
      </c>
      <c r="H26" s="19" t="s">
        <v>6820</v>
      </c>
      <c r="I26" s="19"/>
      <c r="J26" s="19"/>
      <c r="K26" s="19"/>
      <c r="L26" s="19"/>
      <c r="M26" s="19"/>
      <c r="N26" s="19"/>
      <c r="O26" s="19"/>
      <c r="P26" s="19"/>
      <c r="Q26" s="19"/>
      <c r="R26" s="19"/>
      <c r="S26" s="19"/>
      <c r="T26" s="19"/>
      <c r="U26" s="19"/>
      <c r="V26" s="19"/>
      <c r="W26" s="19"/>
      <c r="X26" s="19"/>
      <c r="Y26" s="19"/>
      <c r="Z26" s="19"/>
      <c r="AA26" s="19"/>
    </row>
    <row r="27" customFormat="false" ht="14.4" hidden="false" customHeight="false" outlineLevel="0" collapsed="false">
      <c r="A27" s="19" t="s">
        <v>4252</v>
      </c>
      <c r="B27" s="19" t="s">
        <v>4253</v>
      </c>
      <c r="C27" s="19" t="s">
        <v>6833</v>
      </c>
      <c r="D27" s="21" t="s">
        <v>6834</v>
      </c>
      <c r="E27" s="19" t="s">
        <v>6789</v>
      </c>
      <c r="F27" s="19" t="n">
        <v>0.301628664495</v>
      </c>
      <c r="G27" s="20" t="n">
        <v>2.14178229795E-008</v>
      </c>
      <c r="H27" s="19" t="s">
        <v>6820</v>
      </c>
      <c r="I27" s="19"/>
      <c r="J27" s="19"/>
      <c r="K27" s="19"/>
      <c r="L27" s="19"/>
      <c r="M27" s="19"/>
      <c r="N27" s="19"/>
      <c r="O27" s="19"/>
      <c r="P27" s="19"/>
      <c r="Q27" s="19"/>
      <c r="R27" s="19"/>
      <c r="S27" s="19"/>
      <c r="T27" s="19"/>
      <c r="U27" s="19"/>
      <c r="V27" s="19"/>
      <c r="W27" s="19"/>
      <c r="X27" s="19"/>
      <c r="Y27" s="19"/>
      <c r="Z27" s="19"/>
      <c r="AA27" s="19"/>
    </row>
    <row r="28" customFormat="false" ht="14.4" hidden="false" customHeight="false" outlineLevel="0" collapsed="false">
      <c r="A28" s="19" t="s">
        <v>4254</v>
      </c>
      <c r="B28" s="19" t="s">
        <v>4255</v>
      </c>
      <c r="C28" s="19" t="s">
        <v>6821</v>
      </c>
      <c r="D28" s="19" t="s">
        <v>6822</v>
      </c>
      <c r="E28" s="19" t="s">
        <v>6789</v>
      </c>
      <c r="F28" s="19" t="n">
        <v>0.238600874453</v>
      </c>
      <c r="G28" s="19" t="n">
        <v>0.00525090418142</v>
      </c>
      <c r="H28" s="19" t="s">
        <v>6820</v>
      </c>
      <c r="I28" s="19"/>
      <c r="J28" s="19"/>
      <c r="K28" s="19"/>
      <c r="L28" s="19"/>
      <c r="M28" s="19"/>
      <c r="N28" s="19"/>
      <c r="O28" s="19"/>
      <c r="P28" s="19"/>
      <c r="Q28" s="19"/>
      <c r="R28" s="19"/>
      <c r="S28" s="19"/>
      <c r="T28" s="19"/>
      <c r="U28" s="19"/>
      <c r="V28" s="19"/>
      <c r="W28" s="19"/>
      <c r="X28" s="19"/>
      <c r="Y28" s="19"/>
      <c r="Z28" s="19"/>
      <c r="AA28" s="19"/>
    </row>
    <row r="29" customFormat="false" ht="14.4" hidden="false" customHeight="false" outlineLevel="0" collapsed="false">
      <c r="A29" s="19" t="s">
        <v>4306</v>
      </c>
      <c r="B29" s="19" t="s">
        <v>4307</v>
      </c>
      <c r="C29" s="19" t="s">
        <v>6835</v>
      </c>
      <c r="D29" s="19" t="s">
        <v>6836</v>
      </c>
      <c r="E29" s="19" t="s">
        <v>6789</v>
      </c>
      <c r="F29" s="19" t="n">
        <v>0.516300227445</v>
      </c>
      <c r="G29" s="20" t="n">
        <v>4.03219351688E-016</v>
      </c>
      <c r="H29" s="19" t="s">
        <v>6820</v>
      </c>
      <c r="I29" s="19"/>
      <c r="J29" s="19"/>
      <c r="K29" s="19"/>
      <c r="L29" s="19"/>
      <c r="M29" s="19"/>
      <c r="N29" s="19"/>
      <c r="O29" s="19"/>
      <c r="P29" s="19"/>
      <c r="Q29" s="19"/>
      <c r="R29" s="19"/>
      <c r="S29" s="19"/>
      <c r="T29" s="19"/>
      <c r="U29" s="19"/>
      <c r="V29" s="19"/>
      <c r="W29" s="19"/>
      <c r="X29" s="19"/>
      <c r="Y29" s="19"/>
      <c r="Z29" s="19"/>
      <c r="AA29" s="19"/>
    </row>
    <row r="30" customFormat="false" ht="14.4" hidden="false" customHeight="false" outlineLevel="0" collapsed="false">
      <c r="A30" s="19" t="s">
        <v>4558</v>
      </c>
      <c r="B30" s="19" t="s">
        <v>4559</v>
      </c>
      <c r="C30" s="19" t="s">
        <v>6837</v>
      </c>
      <c r="D30" s="19" t="s">
        <v>6838</v>
      </c>
      <c r="E30" s="19" t="s">
        <v>6815</v>
      </c>
      <c r="F30" s="19" t="n">
        <v>2.36195286195</v>
      </c>
      <c r="G30" s="19" t="n">
        <v>0.0104032690258</v>
      </c>
      <c r="H30" s="19" t="s">
        <v>6820</v>
      </c>
      <c r="I30" s="19"/>
      <c r="J30" s="19"/>
      <c r="K30" s="19"/>
      <c r="L30" s="19"/>
      <c r="M30" s="19"/>
      <c r="N30" s="19"/>
      <c r="O30" s="19"/>
      <c r="P30" s="19"/>
      <c r="Q30" s="19"/>
      <c r="R30" s="19"/>
      <c r="S30" s="19"/>
      <c r="T30" s="19"/>
      <c r="U30" s="19"/>
      <c r="V30" s="19"/>
      <c r="W30" s="19"/>
      <c r="X30" s="19"/>
      <c r="Y30" s="19"/>
      <c r="Z30" s="19"/>
      <c r="AA30" s="19"/>
    </row>
    <row r="31" customFormat="false" ht="14.4" hidden="false" customHeight="false" outlineLevel="0" collapsed="false">
      <c r="A31" s="19" t="s">
        <v>4658</v>
      </c>
      <c r="B31" s="19" t="s">
        <v>4659</v>
      </c>
      <c r="C31" s="19" t="s">
        <v>6839</v>
      </c>
      <c r="D31" s="19" t="s">
        <v>6840</v>
      </c>
      <c r="E31" s="19" t="s">
        <v>6815</v>
      </c>
      <c r="F31" s="19" t="n">
        <v>2.97821782178</v>
      </c>
      <c r="G31" s="20" t="n">
        <v>9.18178183987E-005</v>
      </c>
      <c r="H31" s="19" t="s">
        <v>6820</v>
      </c>
      <c r="I31" s="19"/>
      <c r="J31" s="19"/>
      <c r="K31" s="19"/>
      <c r="L31" s="19"/>
      <c r="M31" s="19"/>
      <c r="N31" s="19"/>
      <c r="O31" s="19"/>
      <c r="P31" s="19"/>
      <c r="Q31" s="19"/>
      <c r="R31" s="19"/>
      <c r="S31" s="19"/>
      <c r="T31" s="19"/>
      <c r="U31" s="19"/>
      <c r="V31" s="19"/>
      <c r="W31" s="19"/>
      <c r="X31" s="19"/>
      <c r="Y31" s="19"/>
      <c r="Z31" s="19"/>
      <c r="AA31" s="19"/>
    </row>
    <row r="32" customFormat="false" ht="14.4" hidden="false" customHeight="false" outlineLevel="0" collapsed="false">
      <c r="A32" s="19" t="s">
        <v>5014</v>
      </c>
      <c r="B32" s="19" t="s">
        <v>5015</v>
      </c>
      <c r="C32" s="19" t="s">
        <v>6841</v>
      </c>
      <c r="D32" s="19" t="s">
        <v>6842</v>
      </c>
      <c r="E32" s="19" t="s">
        <v>6815</v>
      </c>
      <c r="F32" s="19" t="n">
        <v>1.86513629842</v>
      </c>
      <c r="G32" s="19" t="n">
        <v>0.0432131501021</v>
      </c>
      <c r="H32" s="19" t="s">
        <v>6820</v>
      </c>
      <c r="I32" s="19"/>
      <c r="J32" s="19"/>
      <c r="K32" s="19"/>
      <c r="L32" s="19"/>
      <c r="M32" s="19"/>
      <c r="N32" s="19"/>
      <c r="O32" s="19"/>
      <c r="P32" s="19"/>
      <c r="Q32" s="19"/>
      <c r="R32" s="19"/>
      <c r="S32" s="19"/>
      <c r="T32" s="19"/>
      <c r="U32" s="19"/>
      <c r="V32" s="19"/>
      <c r="W32" s="19"/>
      <c r="X32" s="19"/>
      <c r="Y32" s="19"/>
      <c r="Z32" s="19"/>
      <c r="AA32" s="19"/>
    </row>
    <row r="33" customFormat="false" ht="14.4" hidden="false" customHeight="false" outlineLevel="0" collapsed="false">
      <c r="A33" s="19" t="s">
        <v>5400</v>
      </c>
      <c r="B33" s="19" t="s">
        <v>5401</v>
      </c>
      <c r="C33" s="19" t="s">
        <v>6843</v>
      </c>
      <c r="D33" s="19" t="s">
        <v>6844</v>
      </c>
      <c r="E33" s="19" t="s">
        <v>6789</v>
      </c>
      <c r="F33" s="19" t="n">
        <v>0.594249201278</v>
      </c>
      <c r="G33" s="19" t="n">
        <v>0.000246475377181</v>
      </c>
      <c r="H33" s="19" t="s">
        <v>6820</v>
      </c>
      <c r="I33" s="19"/>
      <c r="J33" s="19"/>
      <c r="K33" s="19"/>
      <c r="L33" s="19"/>
      <c r="M33" s="19"/>
      <c r="N33" s="19"/>
      <c r="O33" s="19"/>
      <c r="P33" s="19"/>
      <c r="Q33" s="19"/>
      <c r="R33" s="19"/>
      <c r="S33" s="19"/>
      <c r="T33" s="19"/>
      <c r="U33" s="19"/>
      <c r="V33" s="19"/>
      <c r="W33" s="19"/>
      <c r="X33" s="19"/>
      <c r="Y33" s="19"/>
      <c r="Z33" s="19"/>
      <c r="AA33" s="19"/>
    </row>
    <row r="34" customFormat="false" ht="14.4" hidden="false" customHeight="false" outlineLevel="0" collapsed="false">
      <c r="A34" s="19" t="s">
        <v>5578</v>
      </c>
      <c r="B34" s="19" t="s">
        <v>5579</v>
      </c>
      <c r="C34" s="19" t="s">
        <v>6827</v>
      </c>
      <c r="D34" s="19" t="s">
        <v>6828</v>
      </c>
      <c r="E34" s="19" t="s">
        <v>6789</v>
      </c>
      <c r="F34" s="19" t="n">
        <v>0.301504251145</v>
      </c>
      <c r="G34" s="19" t="n">
        <v>0.000327830847635</v>
      </c>
      <c r="H34" s="19" t="s">
        <v>6820</v>
      </c>
      <c r="I34" s="19"/>
      <c r="J34" s="19"/>
      <c r="K34" s="19"/>
      <c r="L34" s="19"/>
      <c r="M34" s="19"/>
      <c r="N34" s="19"/>
      <c r="O34" s="19"/>
      <c r="P34" s="19"/>
      <c r="Q34" s="19"/>
      <c r="R34" s="19"/>
      <c r="S34" s="19"/>
      <c r="T34" s="19"/>
      <c r="U34" s="19"/>
      <c r="V34" s="19"/>
      <c r="W34" s="19"/>
      <c r="X34" s="19"/>
      <c r="Y34" s="19"/>
      <c r="Z34" s="19"/>
      <c r="AA34" s="19"/>
    </row>
    <row r="35" customFormat="false" ht="14.4" hidden="false" customHeight="false" outlineLevel="0" collapsed="false">
      <c r="A35" s="19" t="s">
        <v>5926</v>
      </c>
      <c r="B35" s="19" t="s">
        <v>5927</v>
      </c>
      <c r="C35" s="19" t="s">
        <v>6845</v>
      </c>
      <c r="D35" s="19" t="s">
        <v>6846</v>
      </c>
      <c r="E35" s="19" t="s">
        <v>6815</v>
      </c>
      <c r="F35" s="19" t="n">
        <v>1.79143646409</v>
      </c>
      <c r="G35" s="20" t="n">
        <v>3.19277676301E-006</v>
      </c>
      <c r="H35" s="19" t="s">
        <v>6820</v>
      </c>
      <c r="I35" s="19"/>
      <c r="J35" s="19"/>
      <c r="K35" s="19"/>
      <c r="L35" s="19"/>
      <c r="M35" s="19"/>
      <c r="N35" s="19"/>
      <c r="O35" s="19"/>
      <c r="P35" s="19"/>
      <c r="Q35" s="19"/>
      <c r="R35" s="19"/>
      <c r="S35" s="19"/>
      <c r="T35" s="19"/>
      <c r="U35" s="19"/>
      <c r="V35" s="19"/>
      <c r="W35" s="19"/>
      <c r="X35" s="19"/>
      <c r="Y35" s="19"/>
      <c r="Z35" s="19"/>
      <c r="AA35" s="19"/>
    </row>
    <row r="36" customFormat="false" ht="14.4" hidden="false" customHeight="false" outlineLevel="0" collapsed="false">
      <c r="A36" s="19" t="s">
        <v>6506</v>
      </c>
      <c r="B36" s="19" t="s">
        <v>6507</v>
      </c>
      <c r="C36" s="19" t="s">
        <v>6847</v>
      </c>
      <c r="D36" s="19" t="s">
        <v>6822</v>
      </c>
      <c r="E36" s="19" t="s">
        <v>6789</v>
      </c>
      <c r="F36" s="19" t="n">
        <v>0.191247002398</v>
      </c>
      <c r="G36" s="20" t="n">
        <v>7.58355395627E-006</v>
      </c>
      <c r="H36" s="19" t="s">
        <v>6820</v>
      </c>
      <c r="I36" s="19"/>
      <c r="J36" s="19"/>
      <c r="K36" s="19"/>
      <c r="L36" s="19"/>
      <c r="M36" s="19"/>
      <c r="N36" s="19"/>
      <c r="O36" s="19"/>
      <c r="P36" s="19"/>
      <c r="Q36" s="19"/>
      <c r="R36" s="19"/>
      <c r="S36" s="19"/>
      <c r="T36" s="19"/>
      <c r="U36" s="19"/>
      <c r="V36" s="19"/>
      <c r="W36" s="19"/>
      <c r="X36" s="19"/>
      <c r="Y36" s="19"/>
      <c r="Z36" s="19"/>
      <c r="AA36" s="19"/>
    </row>
    <row r="37" customFormat="false" ht="14.4" hidden="false" customHeight="false" outlineLevel="0" collapsed="false">
      <c r="A37" s="19" t="s">
        <v>6572</v>
      </c>
      <c r="B37" s="19" t="s">
        <v>6573</v>
      </c>
      <c r="C37" s="19" t="s">
        <v>6848</v>
      </c>
      <c r="D37" s="19" t="s">
        <v>6849</v>
      </c>
      <c r="E37" s="19" t="s">
        <v>6789</v>
      </c>
      <c r="F37" s="19" t="n">
        <v>0.423049391553</v>
      </c>
      <c r="G37" s="19" t="n">
        <v>0.0123585993293</v>
      </c>
      <c r="H37" s="19" t="s">
        <v>6820</v>
      </c>
      <c r="I37" s="19"/>
      <c r="J37" s="19"/>
      <c r="K37" s="19"/>
      <c r="L37" s="19"/>
      <c r="M37" s="19"/>
      <c r="N37" s="19"/>
      <c r="O37" s="19"/>
      <c r="P37" s="19"/>
      <c r="Q37" s="19"/>
      <c r="R37" s="19"/>
      <c r="S37" s="19"/>
      <c r="T37" s="19"/>
      <c r="U37" s="19"/>
      <c r="V37" s="19"/>
      <c r="W37" s="19"/>
      <c r="X37" s="19"/>
      <c r="Y37" s="19"/>
      <c r="Z37" s="19"/>
      <c r="AA37" s="19"/>
    </row>
    <row r="38" customFormat="false" ht="14.4" hidden="false" customHeight="false" outlineLevel="0" collapsed="false">
      <c r="A38" s="19" t="s">
        <v>304</v>
      </c>
      <c r="B38" s="19" t="s">
        <v>305</v>
      </c>
      <c r="C38" s="19" t="s">
        <v>6850</v>
      </c>
      <c r="D38" s="19" t="s">
        <v>6851</v>
      </c>
      <c r="E38" s="19" t="s">
        <v>6789</v>
      </c>
      <c r="F38" s="19" t="n">
        <v>0.546935608999</v>
      </c>
      <c r="G38" s="19" t="n">
        <v>0.00390489087565</v>
      </c>
      <c r="H38" s="19" t="s">
        <v>6820</v>
      </c>
      <c r="I38" s="19"/>
      <c r="J38" s="19"/>
      <c r="K38" s="19"/>
      <c r="L38" s="19"/>
      <c r="M38" s="19"/>
      <c r="N38" s="19"/>
      <c r="O38" s="19"/>
      <c r="P38" s="19"/>
      <c r="Q38" s="19"/>
      <c r="R38" s="19"/>
      <c r="S38" s="19"/>
      <c r="T38" s="19"/>
      <c r="U38" s="19"/>
      <c r="V38" s="19"/>
      <c r="W38" s="19"/>
      <c r="X38" s="19"/>
      <c r="Y38" s="19"/>
      <c r="Z38" s="19"/>
      <c r="AA38" s="19"/>
    </row>
    <row r="39" customFormat="false" ht="14.4" hidden="false" customHeight="false" outlineLevel="0" collapsed="false">
      <c r="A39" s="19" t="s">
        <v>208</v>
      </c>
      <c r="B39" s="19" t="s">
        <v>209</v>
      </c>
      <c r="C39" s="19"/>
      <c r="D39" s="19" t="s">
        <v>6852</v>
      </c>
      <c r="E39" s="19" t="s">
        <v>6815</v>
      </c>
      <c r="F39" s="19" t="n">
        <v>2.89204545455</v>
      </c>
      <c r="G39" s="19" t="n">
        <v>0.00447136982429</v>
      </c>
      <c r="H39" s="19" t="s">
        <v>6853</v>
      </c>
      <c r="I39" s="19"/>
      <c r="J39" s="19"/>
      <c r="K39" s="19"/>
      <c r="L39" s="19"/>
      <c r="M39" s="19"/>
      <c r="N39" s="19"/>
      <c r="O39" s="19"/>
      <c r="P39" s="19"/>
      <c r="Q39" s="19"/>
      <c r="R39" s="19"/>
      <c r="S39" s="19"/>
      <c r="T39" s="19"/>
      <c r="U39" s="19"/>
      <c r="V39" s="19"/>
      <c r="W39" s="19"/>
      <c r="X39" s="19"/>
      <c r="Y39" s="19"/>
      <c r="Z39" s="19"/>
      <c r="AA39" s="19"/>
    </row>
    <row r="40" customFormat="false" ht="14.4" hidden="false" customHeight="false" outlineLevel="0" collapsed="false">
      <c r="A40" s="19" t="s">
        <v>210</v>
      </c>
      <c r="B40" s="19" t="s">
        <v>211</v>
      </c>
      <c r="C40" s="19"/>
      <c r="D40" s="19"/>
      <c r="E40" s="19" t="s">
        <v>6815</v>
      </c>
      <c r="F40" s="19" t="n">
        <v>2.50173010381</v>
      </c>
      <c r="G40" s="20" t="n">
        <v>5.87784968354E-016</v>
      </c>
      <c r="H40" s="19" t="s">
        <v>6853</v>
      </c>
      <c r="I40" s="19"/>
      <c r="J40" s="19"/>
      <c r="K40" s="19"/>
      <c r="L40" s="19"/>
      <c r="M40" s="19"/>
      <c r="N40" s="19"/>
      <c r="O40" s="19"/>
      <c r="P40" s="19"/>
      <c r="Q40" s="19"/>
      <c r="R40" s="19"/>
      <c r="S40" s="19"/>
      <c r="T40" s="19"/>
      <c r="U40" s="19"/>
      <c r="V40" s="19"/>
      <c r="W40" s="19"/>
      <c r="X40" s="19"/>
      <c r="Y40" s="19"/>
      <c r="Z40" s="19"/>
      <c r="AA40" s="19"/>
    </row>
    <row r="41" customFormat="false" ht="14.4" hidden="false" customHeight="false" outlineLevel="0" collapsed="false">
      <c r="A41" s="19" t="s">
        <v>212</v>
      </c>
      <c r="B41" s="19" t="s">
        <v>213</v>
      </c>
      <c r="C41" s="19"/>
      <c r="D41" s="19"/>
      <c r="E41" s="19" t="s">
        <v>6789</v>
      </c>
      <c r="F41" s="19" t="n">
        <v>0.605792437651</v>
      </c>
      <c r="G41" s="19" t="n">
        <v>0.000736754912211</v>
      </c>
      <c r="H41" s="19" t="s">
        <v>6853</v>
      </c>
      <c r="I41" s="19"/>
      <c r="J41" s="19"/>
      <c r="K41" s="19"/>
      <c r="L41" s="19"/>
      <c r="M41" s="19"/>
      <c r="N41" s="19"/>
      <c r="O41" s="19"/>
      <c r="P41" s="19"/>
      <c r="Q41" s="19"/>
      <c r="R41" s="19"/>
      <c r="S41" s="19"/>
      <c r="T41" s="19"/>
      <c r="U41" s="19"/>
      <c r="V41" s="19"/>
      <c r="W41" s="19"/>
      <c r="X41" s="19"/>
      <c r="Y41" s="19"/>
      <c r="Z41" s="19"/>
      <c r="AA41" s="19"/>
    </row>
    <row r="42" customFormat="false" ht="14.4" hidden="false" customHeight="false" outlineLevel="0" collapsed="false">
      <c r="A42" s="19" t="s">
        <v>222</v>
      </c>
      <c r="B42" s="19" t="s">
        <v>223</v>
      </c>
      <c r="C42" s="19" t="s">
        <v>6854</v>
      </c>
      <c r="D42" s="21" t="s">
        <v>6855</v>
      </c>
      <c r="E42" s="19" t="s">
        <v>6815</v>
      </c>
      <c r="F42" s="19" t="n">
        <v>1.63848039216</v>
      </c>
      <c r="G42" s="20" t="n">
        <v>6.59771147007E-017</v>
      </c>
      <c r="H42" s="19" t="s">
        <v>6853</v>
      </c>
      <c r="I42" s="19"/>
      <c r="J42" s="19"/>
      <c r="K42" s="19"/>
      <c r="L42" s="19"/>
      <c r="M42" s="19"/>
      <c r="N42" s="19"/>
      <c r="O42" s="19"/>
      <c r="P42" s="19"/>
      <c r="Q42" s="19"/>
      <c r="R42" s="19"/>
      <c r="S42" s="19"/>
      <c r="T42" s="19"/>
      <c r="U42" s="19"/>
      <c r="V42" s="19"/>
      <c r="W42" s="19"/>
      <c r="X42" s="19"/>
      <c r="Y42" s="19"/>
      <c r="Z42" s="19"/>
      <c r="AA42" s="19"/>
    </row>
    <row r="43" customFormat="false" ht="14.4" hidden="false" customHeight="false" outlineLevel="0" collapsed="false">
      <c r="A43" s="19" t="s">
        <v>370</v>
      </c>
      <c r="B43" s="19" t="s">
        <v>371</v>
      </c>
      <c r="C43" s="19" t="s">
        <v>6856</v>
      </c>
      <c r="D43" s="21" t="s">
        <v>6857</v>
      </c>
      <c r="E43" s="19" t="s">
        <v>6789</v>
      </c>
      <c r="F43" s="19" t="n">
        <v>0.232205367561</v>
      </c>
      <c r="G43" s="19" t="n">
        <v>0.000476529136581</v>
      </c>
      <c r="H43" s="19" t="s">
        <v>6853</v>
      </c>
      <c r="I43" s="19"/>
      <c r="J43" s="19"/>
      <c r="K43" s="19"/>
      <c r="L43" s="19"/>
      <c r="M43" s="19"/>
      <c r="N43" s="19"/>
      <c r="O43" s="19"/>
      <c r="P43" s="19"/>
      <c r="Q43" s="19"/>
      <c r="R43" s="19"/>
      <c r="S43" s="19"/>
      <c r="T43" s="19"/>
      <c r="U43" s="19"/>
      <c r="V43" s="19"/>
      <c r="W43" s="19"/>
      <c r="X43" s="19"/>
      <c r="Y43" s="19"/>
      <c r="Z43" s="19"/>
      <c r="AA43" s="19"/>
    </row>
    <row r="44" customFormat="false" ht="14.4" hidden="false" customHeight="false" outlineLevel="0" collapsed="false">
      <c r="A44" s="19" t="s">
        <v>392</v>
      </c>
      <c r="B44" s="19" t="s">
        <v>393</v>
      </c>
      <c r="C44" s="19" t="s">
        <v>6858</v>
      </c>
      <c r="D44" s="19" t="s">
        <v>6859</v>
      </c>
      <c r="E44" s="19" t="s">
        <v>6815</v>
      </c>
      <c r="F44" s="19" t="n">
        <v>1.9970544919</v>
      </c>
      <c r="G44" s="20" t="n">
        <v>5.43760454688E-005</v>
      </c>
      <c r="H44" s="19" t="s">
        <v>6853</v>
      </c>
      <c r="I44" s="19"/>
      <c r="J44" s="19"/>
      <c r="K44" s="19"/>
      <c r="L44" s="19"/>
      <c r="M44" s="19"/>
      <c r="N44" s="19"/>
      <c r="O44" s="19"/>
      <c r="P44" s="19"/>
      <c r="Q44" s="19"/>
      <c r="R44" s="19"/>
      <c r="S44" s="19"/>
      <c r="T44" s="19"/>
      <c r="U44" s="19"/>
      <c r="V44" s="19"/>
      <c r="W44" s="19"/>
      <c r="X44" s="19"/>
      <c r="Y44" s="19"/>
      <c r="Z44" s="19"/>
      <c r="AA44" s="19"/>
    </row>
    <row r="45" customFormat="false" ht="14.4" hidden="false" customHeight="false" outlineLevel="0" collapsed="false">
      <c r="A45" s="19" t="s">
        <v>440</v>
      </c>
      <c r="B45" s="19" t="s">
        <v>441</v>
      </c>
      <c r="C45" s="19" t="s">
        <v>6860</v>
      </c>
      <c r="D45" s="21" t="s">
        <v>6861</v>
      </c>
      <c r="E45" s="19" t="s">
        <v>6815</v>
      </c>
      <c r="F45" s="19" t="n">
        <v>4.19948186528</v>
      </c>
      <c r="G45" s="19" t="n">
        <v>0.00350749746945</v>
      </c>
      <c r="H45" s="19" t="s">
        <v>6853</v>
      </c>
      <c r="I45" s="19"/>
      <c r="J45" s="19"/>
      <c r="K45" s="19"/>
      <c r="L45" s="19"/>
      <c r="M45" s="19"/>
      <c r="N45" s="19"/>
      <c r="O45" s="19"/>
      <c r="P45" s="19"/>
      <c r="Q45" s="19"/>
      <c r="R45" s="19"/>
      <c r="S45" s="19"/>
      <c r="T45" s="19"/>
      <c r="U45" s="19"/>
      <c r="V45" s="19"/>
      <c r="W45" s="19"/>
      <c r="X45" s="19"/>
      <c r="Y45" s="19"/>
      <c r="Z45" s="19"/>
      <c r="AA45" s="19"/>
    </row>
    <row r="46" customFormat="false" ht="14.4" hidden="false" customHeight="false" outlineLevel="0" collapsed="false">
      <c r="A46" s="19" t="s">
        <v>454</v>
      </c>
      <c r="B46" s="19" t="s">
        <v>455</v>
      </c>
      <c r="C46" s="19" t="s">
        <v>6862</v>
      </c>
      <c r="D46" s="19" t="s">
        <v>6863</v>
      </c>
      <c r="E46" s="19" t="s">
        <v>6815</v>
      </c>
      <c r="F46" s="19" t="n">
        <v>2.80571428571</v>
      </c>
      <c r="G46" s="19" t="n">
        <v>0.017276878852</v>
      </c>
      <c r="H46" s="19" t="s">
        <v>6853</v>
      </c>
      <c r="I46" s="19"/>
      <c r="J46" s="19"/>
      <c r="K46" s="19"/>
      <c r="L46" s="19"/>
      <c r="M46" s="19"/>
      <c r="N46" s="19"/>
      <c r="O46" s="19"/>
      <c r="P46" s="19"/>
      <c r="Q46" s="19"/>
      <c r="R46" s="19"/>
      <c r="S46" s="19"/>
      <c r="T46" s="19"/>
      <c r="U46" s="19"/>
      <c r="V46" s="19"/>
      <c r="W46" s="19"/>
      <c r="X46" s="19"/>
      <c r="Y46" s="19"/>
      <c r="Z46" s="19"/>
      <c r="AA46" s="19"/>
    </row>
    <row r="47" customFormat="false" ht="14.4" hidden="false" customHeight="false" outlineLevel="0" collapsed="false">
      <c r="A47" s="19" t="s">
        <v>480</v>
      </c>
      <c r="B47" s="19" t="s">
        <v>481</v>
      </c>
      <c r="C47" s="19" t="s">
        <v>6864</v>
      </c>
      <c r="D47" s="21" t="s">
        <v>6865</v>
      </c>
      <c r="E47" s="19" t="s">
        <v>6789</v>
      </c>
      <c r="F47" s="19" t="n">
        <v>0.475240206948</v>
      </c>
      <c r="G47" s="20" t="n">
        <v>2.51327676801E-008</v>
      </c>
      <c r="H47" s="19" t="s">
        <v>6853</v>
      </c>
      <c r="I47" s="19"/>
      <c r="J47" s="19"/>
      <c r="K47" s="19"/>
      <c r="L47" s="19"/>
      <c r="M47" s="19"/>
      <c r="N47" s="19"/>
      <c r="O47" s="19"/>
      <c r="P47" s="19"/>
      <c r="Q47" s="19"/>
      <c r="R47" s="19"/>
      <c r="S47" s="19"/>
      <c r="T47" s="19"/>
      <c r="U47" s="19"/>
      <c r="V47" s="19"/>
      <c r="W47" s="19"/>
      <c r="X47" s="19"/>
      <c r="Y47" s="19"/>
      <c r="Z47" s="19"/>
      <c r="AA47" s="19"/>
    </row>
    <row r="48" customFormat="false" ht="14.4" hidden="false" customHeight="false" outlineLevel="0" collapsed="false">
      <c r="A48" s="19" t="s">
        <v>492</v>
      </c>
      <c r="B48" s="19" t="s">
        <v>493</v>
      </c>
      <c r="C48" s="19" t="s">
        <v>6866</v>
      </c>
      <c r="D48" s="21" t="s">
        <v>6867</v>
      </c>
      <c r="E48" s="19" t="s">
        <v>6815</v>
      </c>
      <c r="F48" s="19" t="n">
        <v>2.18571428571</v>
      </c>
      <c r="G48" s="20" t="n">
        <v>1.4210440209E-008</v>
      </c>
      <c r="H48" s="19" t="s">
        <v>6853</v>
      </c>
      <c r="I48" s="19"/>
      <c r="J48" s="19"/>
      <c r="K48" s="19"/>
      <c r="L48" s="19"/>
      <c r="M48" s="19"/>
      <c r="N48" s="19"/>
      <c r="O48" s="19"/>
      <c r="P48" s="19"/>
      <c r="Q48" s="19"/>
      <c r="R48" s="19"/>
      <c r="S48" s="19"/>
      <c r="T48" s="19"/>
      <c r="U48" s="19"/>
      <c r="V48" s="19"/>
      <c r="W48" s="19"/>
      <c r="X48" s="19"/>
      <c r="Y48" s="19"/>
      <c r="Z48" s="19"/>
      <c r="AA48" s="19"/>
    </row>
    <row r="49" customFormat="false" ht="14.4" hidden="false" customHeight="false" outlineLevel="0" collapsed="false">
      <c r="A49" s="19" t="s">
        <v>514</v>
      </c>
      <c r="B49" s="19" t="s">
        <v>515</v>
      </c>
      <c r="C49" s="19" t="s">
        <v>6868</v>
      </c>
      <c r="D49" s="21" t="s">
        <v>6869</v>
      </c>
      <c r="E49" s="19" t="s">
        <v>6815</v>
      </c>
      <c r="F49" s="19" t="n">
        <v>1.6064516129</v>
      </c>
      <c r="G49" s="19" t="n">
        <v>0.000398394326583</v>
      </c>
      <c r="H49" s="19" t="s">
        <v>6853</v>
      </c>
      <c r="I49" s="19"/>
      <c r="J49" s="19"/>
      <c r="K49" s="19"/>
      <c r="L49" s="19"/>
      <c r="M49" s="19"/>
      <c r="N49" s="19"/>
      <c r="O49" s="19"/>
      <c r="P49" s="19"/>
      <c r="Q49" s="19"/>
      <c r="R49" s="19"/>
      <c r="S49" s="19"/>
      <c r="T49" s="19"/>
      <c r="U49" s="19"/>
      <c r="V49" s="19"/>
      <c r="W49" s="19"/>
      <c r="X49" s="19"/>
      <c r="Y49" s="19"/>
      <c r="Z49" s="19"/>
      <c r="AA49" s="19"/>
    </row>
    <row r="50" customFormat="false" ht="14.4" hidden="false" customHeight="false" outlineLevel="0" collapsed="false">
      <c r="A50" s="19" t="s">
        <v>536</v>
      </c>
      <c r="B50" s="19" t="s">
        <v>537</v>
      </c>
      <c r="C50" s="19" t="s">
        <v>6870</v>
      </c>
      <c r="D50" s="21" t="s">
        <v>6871</v>
      </c>
      <c r="E50" s="19" t="s">
        <v>6815</v>
      </c>
      <c r="F50" s="19" t="n">
        <v>2.52899824253</v>
      </c>
      <c r="G50" s="19" t="n">
        <v>0.0474359066948</v>
      </c>
      <c r="H50" s="19" t="s">
        <v>6853</v>
      </c>
      <c r="I50" s="19"/>
      <c r="J50" s="19"/>
      <c r="K50" s="19"/>
      <c r="L50" s="19"/>
      <c r="M50" s="19"/>
      <c r="N50" s="19"/>
      <c r="O50" s="19"/>
      <c r="P50" s="19"/>
      <c r="Q50" s="19"/>
      <c r="R50" s="19"/>
      <c r="S50" s="19"/>
      <c r="T50" s="19"/>
      <c r="U50" s="19"/>
      <c r="V50" s="19"/>
      <c r="W50" s="19"/>
      <c r="X50" s="19"/>
      <c r="Y50" s="19"/>
      <c r="Z50" s="19"/>
      <c r="AA50" s="19"/>
    </row>
    <row r="51" customFormat="false" ht="14.4" hidden="false" customHeight="false" outlineLevel="0" collapsed="false">
      <c r="A51" s="19" t="s">
        <v>668</v>
      </c>
      <c r="B51" s="19" t="s">
        <v>669</v>
      </c>
      <c r="C51" s="19"/>
      <c r="D51" s="19"/>
      <c r="E51" s="19" t="s">
        <v>6815</v>
      </c>
      <c r="F51" s="19" t="n">
        <v>2.2868852459</v>
      </c>
      <c r="G51" s="19" t="n">
        <v>0.006086219557</v>
      </c>
      <c r="H51" s="19" t="s">
        <v>6853</v>
      </c>
      <c r="I51" s="19"/>
      <c r="J51" s="19"/>
      <c r="K51" s="19"/>
      <c r="L51" s="19"/>
      <c r="M51" s="19"/>
      <c r="N51" s="19"/>
      <c r="O51" s="19"/>
      <c r="P51" s="19"/>
      <c r="Q51" s="19"/>
      <c r="R51" s="19"/>
      <c r="S51" s="19"/>
      <c r="T51" s="19"/>
      <c r="U51" s="19"/>
      <c r="V51" s="19"/>
      <c r="W51" s="19"/>
      <c r="X51" s="19"/>
      <c r="Y51" s="19"/>
      <c r="Z51" s="19"/>
      <c r="AA51" s="19"/>
    </row>
    <row r="52" customFormat="false" ht="14.4" hidden="false" customHeight="false" outlineLevel="0" collapsed="false">
      <c r="A52" s="19" t="s">
        <v>670</v>
      </c>
      <c r="B52" s="19" t="s">
        <v>671</v>
      </c>
      <c r="C52" s="19"/>
      <c r="D52" s="19"/>
      <c r="E52" s="19" t="s">
        <v>6815</v>
      </c>
      <c r="F52" s="19" t="n">
        <v>1.81360544218</v>
      </c>
      <c r="G52" s="20" t="n">
        <v>4.45915381518E-012</v>
      </c>
      <c r="H52" s="19" t="s">
        <v>6853</v>
      </c>
      <c r="I52" s="19"/>
      <c r="J52" s="19"/>
      <c r="K52" s="19"/>
      <c r="L52" s="19"/>
      <c r="M52" s="19"/>
      <c r="N52" s="19"/>
      <c r="O52" s="19"/>
      <c r="P52" s="19"/>
      <c r="Q52" s="19"/>
      <c r="R52" s="19"/>
      <c r="S52" s="19"/>
      <c r="T52" s="19"/>
      <c r="U52" s="19"/>
      <c r="V52" s="19"/>
      <c r="W52" s="19"/>
      <c r="X52" s="19"/>
      <c r="Y52" s="19"/>
      <c r="Z52" s="19"/>
      <c r="AA52" s="19"/>
    </row>
    <row r="53" customFormat="false" ht="14.4" hidden="false" customHeight="false" outlineLevel="0" collapsed="false">
      <c r="A53" s="19" t="s">
        <v>746</v>
      </c>
      <c r="B53" s="19" t="s">
        <v>747</v>
      </c>
      <c r="C53" s="19" t="s">
        <v>6872</v>
      </c>
      <c r="D53" s="21" t="s">
        <v>6873</v>
      </c>
      <c r="E53" s="19" t="s">
        <v>6815</v>
      </c>
      <c r="F53" s="19" t="n">
        <v>2.16169544741</v>
      </c>
      <c r="G53" s="20" t="n">
        <v>2.87756693199E-006</v>
      </c>
      <c r="H53" s="19" t="s">
        <v>6853</v>
      </c>
      <c r="I53" s="19"/>
      <c r="J53" s="19"/>
      <c r="K53" s="19"/>
      <c r="L53" s="19"/>
      <c r="M53" s="19"/>
      <c r="N53" s="19"/>
      <c r="O53" s="19"/>
      <c r="P53" s="19"/>
      <c r="Q53" s="19"/>
      <c r="R53" s="19"/>
      <c r="S53" s="19"/>
      <c r="T53" s="19"/>
      <c r="U53" s="19"/>
      <c r="V53" s="19"/>
      <c r="W53" s="19"/>
      <c r="X53" s="19"/>
      <c r="Y53" s="19"/>
      <c r="Z53" s="19"/>
      <c r="AA53" s="19"/>
    </row>
    <row r="54" customFormat="false" ht="14.4" hidden="false" customHeight="false" outlineLevel="0" collapsed="false">
      <c r="A54" s="19" t="s">
        <v>778</v>
      </c>
      <c r="B54" s="19" t="s">
        <v>779</v>
      </c>
      <c r="C54" s="19" t="s">
        <v>6874</v>
      </c>
      <c r="D54" s="19" t="s">
        <v>6875</v>
      </c>
      <c r="E54" s="19" t="s">
        <v>6815</v>
      </c>
      <c r="F54" s="19" t="n">
        <v>1.54212454212</v>
      </c>
      <c r="G54" s="20" t="n">
        <v>2.09721500953E-016</v>
      </c>
      <c r="H54" s="19" t="s">
        <v>6853</v>
      </c>
      <c r="I54" s="19"/>
      <c r="J54" s="19"/>
      <c r="K54" s="19"/>
      <c r="L54" s="19"/>
      <c r="M54" s="19"/>
      <c r="N54" s="19"/>
      <c r="O54" s="19"/>
      <c r="P54" s="19"/>
      <c r="Q54" s="19"/>
      <c r="R54" s="19"/>
      <c r="S54" s="19"/>
      <c r="T54" s="19"/>
      <c r="U54" s="19"/>
      <c r="V54" s="19"/>
      <c r="W54" s="19"/>
      <c r="X54" s="19"/>
      <c r="Y54" s="19"/>
      <c r="Z54" s="19"/>
      <c r="AA54" s="19"/>
    </row>
    <row r="55" customFormat="false" ht="14.4" hidden="false" customHeight="false" outlineLevel="0" collapsed="false">
      <c r="A55" s="19" t="s">
        <v>828</v>
      </c>
      <c r="B55" s="19" t="s">
        <v>829</v>
      </c>
      <c r="C55" s="19" t="s">
        <v>6876</v>
      </c>
      <c r="D55" s="19" t="s">
        <v>6877</v>
      </c>
      <c r="E55" s="19" t="s">
        <v>6789</v>
      </c>
      <c r="F55" s="19" t="n">
        <v>0.599358974359</v>
      </c>
      <c r="G55" s="19" t="n">
        <v>0.0313583067643</v>
      </c>
      <c r="H55" s="19" t="s">
        <v>6853</v>
      </c>
      <c r="I55" s="19"/>
      <c r="J55" s="19"/>
      <c r="K55" s="19"/>
      <c r="L55" s="19"/>
      <c r="M55" s="19"/>
      <c r="N55" s="19"/>
      <c r="O55" s="19"/>
      <c r="P55" s="19"/>
      <c r="Q55" s="19"/>
      <c r="R55" s="19"/>
      <c r="S55" s="19"/>
      <c r="T55" s="19"/>
      <c r="U55" s="19"/>
      <c r="V55" s="19"/>
      <c r="W55" s="19"/>
      <c r="X55" s="19"/>
      <c r="Y55" s="19"/>
      <c r="Z55" s="19"/>
      <c r="AA55" s="19"/>
    </row>
    <row r="56" customFormat="false" ht="14.4" hidden="false" customHeight="false" outlineLevel="0" collapsed="false">
      <c r="A56" s="19" t="s">
        <v>842</v>
      </c>
      <c r="B56" s="19" t="s">
        <v>843</v>
      </c>
      <c r="C56" s="19" t="s">
        <v>6878</v>
      </c>
      <c r="D56" s="19" t="s">
        <v>6879</v>
      </c>
      <c r="E56" s="19" t="s">
        <v>6789</v>
      </c>
      <c r="F56" s="19" t="n">
        <v>0.436042402827</v>
      </c>
      <c r="G56" s="20" t="n">
        <v>4.98216405313E-008</v>
      </c>
      <c r="H56" s="19" t="s">
        <v>6853</v>
      </c>
      <c r="I56" s="19"/>
      <c r="J56" s="19"/>
      <c r="K56" s="19"/>
      <c r="L56" s="19"/>
      <c r="M56" s="19"/>
      <c r="N56" s="19"/>
      <c r="O56" s="19"/>
      <c r="P56" s="19"/>
      <c r="Q56" s="19"/>
      <c r="R56" s="19"/>
      <c r="S56" s="19"/>
      <c r="T56" s="19"/>
      <c r="U56" s="19"/>
      <c r="V56" s="19"/>
      <c r="W56" s="19"/>
      <c r="X56" s="19"/>
      <c r="Y56" s="19"/>
      <c r="Z56" s="19"/>
      <c r="AA56" s="19"/>
    </row>
    <row r="57" customFormat="false" ht="14.4" hidden="false" customHeight="false" outlineLevel="0" collapsed="false">
      <c r="A57" s="19" t="s">
        <v>920</v>
      </c>
      <c r="B57" s="19" t="s">
        <v>921</v>
      </c>
      <c r="C57" s="19" t="s">
        <v>6880</v>
      </c>
      <c r="D57" s="19" t="s">
        <v>6881</v>
      </c>
      <c r="E57" s="19" t="s">
        <v>6789</v>
      </c>
      <c r="F57" s="19" t="n">
        <v>0.519578313253</v>
      </c>
      <c r="G57" s="20" t="n">
        <v>7.10714874324E-011</v>
      </c>
      <c r="H57" s="19" t="s">
        <v>6853</v>
      </c>
      <c r="I57" s="19"/>
      <c r="J57" s="19"/>
      <c r="K57" s="19"/>
      <c r="L57" s="19"/>
      <c r="M57" s="19"/>
      <c r="N57" s="19"/>
      <c r="O57" s="19"/>
      <c r="P57" s="19"/>
      <c r="Q57" s="19"/>
      <c r="R57" s="19"/>
      <c r="S57" s="19"/>
      <c r="T57" s="19"/>
      <c r="U57" s="19"/>
      <c r="V57" s="19"/>
      <c r="W57" s="19"/>
      <c r="X57" s="19"/>
      <c r="Y57" s="19"/>
      <c r="Z57" s="19"/>
      <c r="AA57" s="19"/>
    </row>
    <row r="58" customFormat="false" ht="14.4" hidden="false" customHeight="false" outlineLevel="0" collapsed="false">
      <c r="A58" s="19" t="s">
        <v>1068</v>
      </c>
      <c r="B58" s="19" t="s">
        <v>1069</v>
      </c>
      <c r="C58" s="19" t="s">
        <v>6882</v>
      </c>
      <c r="D58" s="19" t="s">
        <v>6883</v>
      </c>
      <c r="E58" s="19" t="s">
        <v>6815</v>
      </c>
      <c r="F58" s="19" t="n">
        <v>1.98372781065</v>
      </c>
      <c r="G58" s="20" t="n">
        <v>7.78771910395E-008</v>
      </c>
      <c r="H58" s="19" t="s">
        <v>6853</v>
      </c>
      <c r="I58" s="19"/>
      <c r="J58" s="19"/>
      <c r="K58" s="19"/>
      <c r="L58" s="19"/>
      <c r="M58" s="19"/>
      <c r="N58" s="19"/>
      <c r="O58" s="19"/>
      <c r="P58" s="19"/>
      <c r="Q58" s="19"/>
      <c r="R58" s="19"/>
      <c r="S58" s="19"/>
      <c r="T58" s="19"/>
      <c r="U58" s="19"/>
      <c r="V58" s="19"/>
      <c r="W58" s="19"/>
      <c r="X58" s="19"/>
      <c r="Y58" s="19"/>
      <c r="Z58" s="19"/>
      <c r="AA58" s="19"/>
    </row>
    <row r="59" customFormat="false" ht="14.4" hidden="false" customHeight="false" outlineLevel="0" collapsed="false">
      <c r="A59" s="19" t="s">
        <v>1140</v>
      </c>
      <c r="B59" s="19" t="s">
        <v>1141</v>
      </c>
      <c r="C59" s="19" t="s">
        <v>6884</v>
      </c>
      <c r="D59" s="19" t="s">
        <v>6885</v>
      </c>
      <c r="E59" s="19" t="s">
        <v>6815</v>
      </c>
      <c r="F59" s="19" t="n">
        <v>1.73986928105</v>
      </c>
      <c r="G59" s="20" t="n">
        <v>4.70839159218E-019</v>
      </c>
      <c r="H59" s="19" t="s">
        <v>6853</v>
      </c>
      <c r="I59" s="19"/>
      <c r="J59" s="19"/>
      <c r="K59" s="19"/>
      <c r="L59" s="19"/>
      <c r="M59" s="19"/>
      <c r="N59" s="19"/>
      <c r="O59" s="19"/>
      <c r="P59" s="19"/>
      <c r="Q59" s="19"/>
      <c r="R59" s="19"/>
      <c r="S59" s="19"/>
      <c r="T59" s="19"/>
      <c r="U59" s="19"/>
      <c r="V59" s="19"/>
      <c r="W59" s="19"/>
      <c r="X59" s="19"/>
      <c r="Y59" s="19"/>
      <c r="Z59" s="19"/>
      <c r="AA59" s="19"/>
    </row>
    <row r="60" customFormat="false" ht="14.4" hidden="false" customHeight="false" outlineLevel="0" collapsed="false">
      <c r="A60" s="19" t="s">
        <v>1154</v>
      </c>
      <c r="B60" s="19" t="s">
        <v>1155</v>
      </c>
      <c r="C60" s="19" t="s">
        <v>6886</v>
      </c>
      <c r="D60" s="21" t="s">
        <v>6887</v>
      </c>
      <c r="E60" s="19" t="s">
        <v>6815</v>
      </c>
      <c r="F60" s="19" t="n">
        <v>1.82719546742</v>
      </c>
      <c r="G60" s="19" t="n">
        <v>0.011776892645</v>
      </c>
      <c r="H60" s="19" t="s">
        <v>6853</v>
      </c>
      <c r="I60" s="19"/>
      <c r="J60" s="19"/>
      <c r="K60" s="19"/>
      <c r="L60" s="19"/>
      <c r="M60" s="19"/>
      <c r="N60" s="19"/>
      <c r="O60" s="19"/>
      <c r="P60" s="19"/>
      <c r="Q60" s="19"/>
      <c r="R60" s="19"/>
      <c r="S60" s="19"/>
      <c r="T60" s="19"/>
      <c r="U60" s="19"/>
      <c r="V60" s="19"/>
      <c r="W60" s="19"/>
      <c r="X60" s="19"/>
      <c r="Y60" s="19"/>
      <c r="Z60" s="19"/>
      <c r="AA60" s="19"/>
    </row>
    <row r="61" customFormat="false" ht="14.4" hidden="false" customHeight="false" outlineLevel="0" collapsed="false">
      <c r="A61" s="19" t="s">
        <v>1162</v>
      </c>
      <c r="B61" s="19" t="s">
        <v>1163</v>
      </c>
      <c r="C61" s="19" t="s">
        <v>6888</v>
      </c>
      <c r="D61" s="21" t="s">
        <v>6889</v>
      </c>
      <c r="E61" s="19" t="s">
        <v>6815</v>
      </c>
      <c r="F61" s="19" t="n">
        <v>3.17154811715</v>
      </c>
      <c r="G61" s="19" t="n">
        <v>0.00197005588967</v>
      </c>
      <c r="H61" s="19" t="s">
        <v>6853</v>
      </c>
      <c r="I61" s="19"/>
      <c r="J61" s="19"/>
      <c r="K61" s="19"/>
      <c r="L61" s="19"/>
      <c r="M61" s="19"/>
      <c r="N61" s="19"/>
      <c r="O61" s="19"/>
      <c r="P61" s="19"/>
      <c r="Q61" s="19"/>
      <c r="R61" s="19"/>
      <c r="S61" s="19"/>
      <c r="T61" s="19"/>
      <c r="U61" s="19"/>
      <c r="V61" s="19"/>
      <c r="W61" s="19"/>
      <c r="X61" s="19"/>
      <c r="Y61" s="19"/>
      <c r="Z61" s="19"/>
      <c r="AA61" s="19"/>
    </row>
    <row r="62" customFormat="false" ht="14.4" hidden="false" customHeight="false" outlineLevel="0" collapsed="false">
      <c r="A62" s="19" t="s">
        <v>1262</v>
      </c>
      <c r="B62" s="19" t="s">
        <v>1263</v>
      </c>
      <c r="C62" s="19" t="s">
        <v>6890</v>
      </c>
      <c r="D62" s="21" t="s">
        <v>6891</v>
      </c>
      <c r="E62" s="19" t="s">
        <v>6789</v>
      </c>
      <c r="F62" s="19" t="n">
        <v>0.509818731118</v>
      </c>
      <c r="G62" s="20" t="n">
        <v>2.57554091007E-019</v>
      </c>
      <c r="H62" s="19" t="s">
        <v>6853</v>
      </c>
      <c r="I62" s="19"/>
      <c r="J62" s="19"/>
      <c r="K62" s="19"/>
      <c r="L62" s="19"/>
      <c r="M62" s="19"/>
      <c r="N62" s="19"/>
      <c r="O62" s="19"/>
      <c r="P62" s="19"/>
      <c r="Q62" s="19"/>
      <c r="R62" s="19"/>
      <c r="S62" s="19"/>
      <c r="T62" s="19"/>
      <c r="U62" s="19"/>
      <c r="V62" s="19"/>
      <c r="W62" s="19"/>
      <c r="X62" s="19"/>
      <c r="Y62" s="19"/>
      <c r="Z62" s="19"/>
      <c r="AA62" s="19"/>
    </row>
    <row r="63" customFormat="false" ht="14.4" hidden="false" customHeight="false" outlineLevel="0" collapsed="false">
      <c r="A63" s="19" t="s">
        <v>1374</v>
      </c>
      <c r="B63" s="19" t="s">
        <v>1375</v>
      </c>
      <c r="C63" s="19" t="s">
        <v>6892</v>
      </c>
      <c r="D63" s="21" t="s">
        <v>6893</v>
      </c>
      <c r="E63" s="19" t="s">
        <v>6815</v>
      </c>
      <c r="F63" s="19" t="n">
        <v>3.24788135593</v>
      </c>
      <c r="G63" s="19" t="n">
        <v>0.00564519961941</v>
      </c>
      <c r="H63" s="19" t="s">
        <v>6853</v>
      </c>
      <c r="I63" s="19"/>
      <c r="J63" s="19"/>
      <c r="K63" s="19"/>
      <c r="L63" s="19"/>
      <c r="M63" s="19"/>
      <c r="N63" s="19"/>
      <c r="O63" s="19"/>
      <c r="P63" s="19"/>
      <c r="Q63" s="19"/>
      <c r="R63" s="19"/>
      <c r="S63" s="19"/>
      <c r="T63" s="19"/>
      <c r="U63" s="19"/>
      <c r="V63" s="19"/>
      <c r="W63" s="19"/>
      <c r="X63" s="19"/>
      <c r="Y63" s="19"/>
      <c r="Z63" s="19"/>
      <c r="AA63" s="19"/>
    </row>
    <row r="64" customFormat="false" ht="14.4" hidden="false" customHeight="false" outlineLevel="0" collapsed="false">
      <c r="A64" s="19" t="s">
        <v>1392</v>
      </c>
      <c r="B64" s="19" t="s">
        <v>1393</v>
      </c>
      <c r="C64" s="19" t="s">
        <v>6894</v>
      </c>
      <c r="D64" s="21" t="s">
        <v>6895</v>
      </c>
      <c r="E64" s="19" t="s">
        <v>6789</v>
      </c>
      <c r="F64" s="19" t="n">
        <v>0.571875</v>
      </c>
      <c r="G64" s="19" t="n">
        <v>0.00550373623423</v>
      </c>
      <c r="H64" s="19" t="s">
        <v>6853</v>
      </c>
      <c r="I64" s="19"/>
      <c r="J64" s="19"/>
      <c r="K64" s="19"/>
      <c r="L64" s="19"/>
      <c r="M64" s="19"/>
      <c r="N64" s="19"/>
      <c r="O64" s="19"/>
      <c r="P64" s="19"/>
      <c r="Q64" s="19"/>
      <c r="R64" s="19"/>
      <c r="S64" s="19"/>
      <c r="T64" s="19"/>
      <c r="U64" s="19"/>
      <c r="V64" s="19"/>
      <c r="W64" s="19"/>
      <c r="X64" s="19"/>
      <c r="Y64" s="19"/>
      <c r="Z64" s="19"/>
      <c r="AA64" s="19"/>
    </row>
    <row r="65" customFormat="false" ht="14.4" hidden="false" customHeight="false" outlineLevel="0" collapsed="false">
      <c r="A65" s="19" t="s">
        <v>1454</v>
      </c>
      <c r="B65" s="19" t="s">
        <v>1455</v>
      </c>
      <c r="C65" s="19" t="s">
        <v>6896</v>
      </c>
      <c r="D65" s="21" t="s">
        <v>6897</v>
      </c>
      <c r="E65" s="19" t="s">
        <v>6815</v>
      </c>
      <c r="F65" s="19" t="n">
        <v>1.54215304799</v>
      </c>
      <c r="G65" s="19" t="n">
        <v>0.00274161148</v>
      </c>
      <c r="H65" s="19" t="s">
        <v>6853</v>
      </c>
      <c r="I65" s="19"/>
      <c r="J65" s="19"/>
      <c r="K65" s="19"/>
      <c r="L65" s="19"/>
      <c r="M65" s="19"/>
      <c r="N65" s="19"/>
      <c r="O65" s="19"/>
      <c r="P65" s="19"/>
      <c r="Q65" s="19"/>
      <c r="R65" s="19"/>
      <c r="S65" s="19"/>
      <c r="T65" s="19"/>
      <c r="U65" s="19"/>
      <c r="V65" s="19"/>
      <c r="W65" s="19"/>
      <c r="X65" s="19"/>
      <c r="Y65" s="19"/>
      <c r="Z65" s="19"/>
      <c r="AA65" s="19"/>
    </row>
    <row r="66" customFormat="false" ht="14.4" hidden="false" customHeight="false" outlineLevel="0" collapsed="false">
      <c r="A66" s="19" t="s">
        <v>1462</v>
      </c>
      <c r="B66" s="19" t="s">
        <v>1463</v>
      </c>
      <c r="C66" s="19" t="s">
        <v>6898</v>
      </c>
      <c r="D66" s="21" t="s">
        <v>6899</v>
      </c>
      <c r="E66" s="19" t="s">
        <v>6815</v>
      </c>
      <c r="F66" s="19" t="n">
        <v>3.22621564482</v>
      </c>
      <c r="G66" s="19" t="n">
        <v>0.0131400554073</v>
      </c>
      <c r="H66" s="19" t="s">
        <v>6853</v>
      </c>
      <c r="I66" s="19"/>
      <c r="J66" s="19"/>
      <c r="K66" s="19"/>
      <c r="L66" s="19"/>
      <c r="M66" s="19"/>
      <c r="N66" s="19"/>
      <c r="O66" s="19"/>
      <c r="P66" s="19"/>
      <c r="Q66" s="19"/>
      <c r="R66" s="19"/>
      <c r="S66" s="19"/>
      <c r="T66" s="19"/>
      <c r="U66" s="19"/>
      <c r="V66" s="19"/>
      <c r="W66" s="19"/>
      <c r="X66" s="19"/>
      <c r="Y66" s="19"/>
      <c r="Z66" s="19"/>
      <c r="AA66" s="19"/>
    </row>
    <row r="67" customFormat="false" ht="14.4" hidden="false" customHeight="false" outlineLevel="0" collapsed="false">
      <c r="A67" s="19" t="s">
        <v>1490</v>
      </c>
      <c r="B67" s="19" t="s">
        <v>1491</v>
      </c>
      <c r="C67" s="19" t="s">
        <v>6900</v>
      </c>
      <c r="D67" s="19" t="s">
        <v>6901</v>
      </c>
      <c r="E67" s="19" t="s">
        <v>6815</v>
      </c>
      <c r="F67" s="19" t="n">
        <v>1.73396998636</v>
      </c>
      <c r="G67" s="19" t="n">
        <v>0.000528305242324</v>
      </c>
      <c r="H67" s="19" t="s">
        <v>6853</v>
      </c>
      <c r="I67" s="19"/>
      <c r="J67" s="19"/>
      <c r="K67" s="19"/>
      <c r="L67" s="19"/>
      <c r="M67" s="19"/>
      <c r="N67" s="19"/>
      <c r="O67" s="19"/>
      <c r="P67" s="19"/>
      <c r="Q67" s="19"/>
      <c r="R67" s="19"/>
      <c r="S67" s="19"/>
      <c r="T67" s="19"/>
      <c r="U67" s="19"/>
      <c r="V67" s="19"/>
      <c r="W67" s="19"/>
      <c r="X67" s="19"/>
      <c r="Y67" s="19"/>
      <c r="Z67" s="19"/>
      <c r="AA67" s="19"/>
    </row>
    <row r="68" customFormat="false" ht="14.4" hidden="false" customHeight="false" outlineLevel="0" collapsed="false">
      <c r="A68" s="19" t="s">
        <v>1496</v>
      </c>
      <c r="B68" s="19" t="s">
        <v>1497</v>
      </c>
      <c r="C68" s="19" t="s">
        <v>6902</v>
      </c>
      <c r="D68" s="21" t="s">
        <v>6903</v>
      </c>
      <c r="E68" s="19" t="s">
        <v>6789</v>
      </c>
      <c r="F68" s="19" t="n">
        <v>0.230956733699</v>
      </c>
      <c r="G68" s="19" t="n">
        <v>0.000440004126424</v>
      </c>
      <c r="H68" s="19" t="s">
        <v>6853</v>
      </c>
      <c r="I68" s="19"/>
      <c r="J68" s="19"/>
      <c r="K68" s="19"/>
      <c r="L68" s="19"/>
      <c r="M68" s="19"/>
      <c r="N68" s="19"/>
      <c r="O68" s="19"/>
      <c r="P68" s="19"/>
      <c r="Q68" s="19"/>
      <c r="R68" s="19"/>
      <c r="S68" s="19"/>
      <c r="T68" s="19"/>
      <c r="U68" s="19"/>
      <c r="V68" s="19"/>
      <c r="W68" s="19"/>
      <c r="X68" s="19"/>
      <c r="Y68" s="19"/>
      <c r="Z68" s="19"/>
      <c r="AA68" s="19"/>
    </row>
    <row r="69" customFormat="false" ht="14.4" hidden="false" customHeight="false" outlineLevel="0" collapsed="false">
      <c r="A69" s="19" t="s">
        <v>1498</v>
      </c>
      <c r="B69" s="19" t="s">
        <v>1499</v>
      </c>
      <c r="C69" s="19" t="s">
        <v>6904</v>
      </c>
      <c r="D69" s="21" t="s">
        <v>6905</v>
      </c>
      <c r="E69" s="19" t="s">
        <v>6789</v>
      </c>
      <c r="F69" s="19" t="n">
        <v>0.392757660167</v>
      </c>
      <c r="G69" s="20" t="n">
        <v>8.90790958488E-009</v>
      </c>
      <c r="H69" s="19" t="s">
        <v>6853</v>
      </c>
      <c r="I69" s="19"/>
      <c r="J69" s="19"/>
      <c r="K69" s="19"/>
      <c r="L69" s="19"/>
      <c r="M69" s="19"/>
      <c r="N69" s="19"/>
      <c r="O69" s="19"/>
      <c r="P69" s="19"/>
      <c r="Q69" s="19"/>
      <c r="R69" s="19"/>
      <c r="S69" s="19"/>
      <c r="T69" s="19"/>
      <c r="U69" s="19"/>
      <c r="V69" s="19"/>
      <c r="W69" s="19"/>
      <c r="X69" s="19"/>
      <c r="Y69" s="19"/>
      <c r="Z69" s="19"/>
      <c r="AA69" s="19"/>
    </row>
    <row r="70" customFormat="false" ht="14.4" hidden="false" customHeight="false" outlineLevel="0" collapsed="false">
      <c r="A70" s="19" t="s">
        <v>1564</v>
      </c>
      <c r="B70" s="19" t="s">
        <v>1565</v>
      </c>
      <c r="C70" s="19"/>
      <c r="D70" s="19"/>
      <c r="E70" s="19" t="s">
        <v>6815</v>
      </c>
      <c r="F70" s="19" t="n">
        <v>1.70360480641</v>
      </c>
      <c r="G70" s="20" t="n">
        <v>1.12186020056E-009</v>
      </c>
      <c r="H70" s="19" t="s">
        <v>6853</v>
      </c>
      <c r="I70" s="19"/>
      <c r="J70" s="19"/>
      <c r="K70" s="19"/>
      <c r="L70" s="19"/>
      <c r="M70" s="19"/>
      <c r="N70" s="19"/>
      <c r="O70" s="19"/>
      <c r="P70" s="19"/>
      <c r="Q70" s="19"/>
      <c r="R70" s="19"/>
      <c r="S70" s="19"/>
      <c r="T70" s="19"/>
      <c r="U70" s="19"/>
      <c r="V70" s="19"/>
      <c r="W70" s="19"/>
      <c r="X70" s="19"/>
      <c r="Y70" s="19"/>
      <c r="Z70" s="19"/>
      <c r="AA70" s="19"/>
    </row>
    <row r="71" customFormat="false" ht="14.4" hidden="false" customHeight="false" outlineLevel="0" collapsed="false">
      <c r="A71" s="19" t="s">
        <v>1568</v>
      </c>
      <c r="B71" s="19" t="s">
        <v>1569</v>
      </c>
      <c r="C71" s="19"/>
      <c r="D71" s="19"/>
      <c r="E71" s="19" t="s">
        <v>6815</v>
      </c>
      <c r="F71" s="19" t="n">
        <v>2.72627737226</v>
      </c>
      <c r="G71" s="20" t="n">
        <v>2.6631032339E-005</v>
      </c>
      <c r="H71" s="19" t="s">
        <v>6853</v>
      </c>
      <c r="I71" s="19"/>
      <c r="J71" s="19"/>
      <c r="K71" s="19"/>
      <c r="L71" s="19"/>
      <c r="M71" s="19"/>
      <c r="N71" s="19"/>
      <c r="O71" s="19"/>
      <c r="P71" s="19"/>
      <c r="Q71" s="19"/>
      <c r="R71" s="19"/>
      <c r="S71" s="19"/>
      <c r="T71" s="19"/>
      <c r="U71" s="19"/>
      <c r="V71" s="19"/>
      <c r="W71" s="19"/>
      <c r="X71" s="19"/>
      <c r="Y71" s="19"/>
      <c r="Z71" s="19"/>
      <c r="AA71" s="19"/>
    </row>
    <row r="72" customFormat="false" ht="14.4" hidden="false" customHeight="false" outlineLevel="0" collapsed="false">
      <c r="A72" s="19" t="s">
        <v>1578</v>
      </c>
      <c r="B72" s="19" t="s">
        <v>1579</v>
      </c>
      <c r="C72" s="19" t="s">
        <v>6906</v>
      </c>
      <c r="D72" s="19" t="s">
        <v>6907</v>
      </c>
      <c r="E72" s="19" t="s">
        <v>6815</v>
      </c>
      <c r="F72" s="19" t="n">
        <v>2.68450184502</v>
      </c>
      <c r="G72" s="19" t="n">
        <v>0.000129356257091</v>
      </c>
      <c r="H72" s="19" t="s">
        <v>6853</v>
      </c>
      <c r="I72" s="19"/>
      <c r="J72" s="19"/>
      <c r="K72" s="19"/>
      <c r="L72" s="19"/>
      <c r="M72" s="19"/>
      <c r="N72" s="19"/>
      <c r="O72" s="19"/>
      <c r="P72" s="19"/>
      <c r="Q72" s="19"/>
      <c r="R72" s="19"/>
      <c r="S72" s="19"/>
      <c r="T72" s="19"/>
      <c r="U72" s="19"/>
      <c r="V72" s="19"/>
      <c r="W72" s="19"/>
      <c r="X72" s="19"/>
      <c r="Y72" s="19"/>
      <c r="Z72" s="19"/>
      <c r="AA72" s="19"/>
    </row>
    <row r="73" customFormat="false" ht="14.4" hidden="false" customHeight="false" outlineLevel="0" collapsed="false">
      <c r="A73" s="19" t="s">
        <v>1610</v>
      </c>
      <c r="B73" s="19" t="s">
        <v>1611</v>
      </c>
      <c r="C73" s="19" t="s">
        <v>6908</v>
      </c>
      <c r="D73" s="21" t="s">
        <v>6909</v>
      </c>
      <c r="E73" s="19" t="s">
        <v>6789</v>
      </c>
      <c r="F73" s="19" t="n">
        <v>0.61191626409</v>
      </c>
      <c r="G73" s="20" t="n">
        <v>6.01622142745E-006</v>
      </c>
      <c r="H73" s="19" t="s">
        <v>6853</v>
      </c>
      <c r="I73" s="19"/>
      <c r="J73" s="19"/>
      <c r="K73" s="19"/>
      <c r="L73" s="19"/>
      <c r="M73" s="19"/>
      <c r="N73" s="19"/>
      <c r="O73" s="19"/>
      <c r="P73" s="19"/>
      <c r="Q73" s="19"/>
      <c r="R73" s="19"/>
      <c r="S73" s="19"/>
      <c r="T73" s="19"/>
      <c r="U73" s="19"/>
      <c r="V73" s="19"/>
      <c r="W73" s="19"/>
      <c r="X73" s="19"/>
      <c r="Y73" s="19"/>
      <c r="Z73" s="19"/>
      <c r="AA73" s="19"/>
    </row>
    <row r="74" customFormat="false" ht="14.4" hidden="false" customHeight="false" outlineLevel="0" collapsed="false">
      <c r="A74" s="19" t="s">
        <v>1814</v>
      </c>
      <c r="B74" s="19" t="s">
        <v>1815</v>
      </c>
      <c r="C74" s="19" t="s">
        <v>6910</v>
      </c>
      <c r="D74" s="21" t="s">
        <v>6911</v>
      </c>
      <c r="E74" s="19" t="s">
        <v>6789</v>
      </c>
      <c r="F74" s="19" t="n">
        <v>0.660565723794</v>
      </c>
      <c r="G74" s="19" t="n">
        <v>0.00126595102463</v>
      </c>
      <c r="H74" s="19" t="s">
        <v>6853</v>
      </c>
      <c r="I74" s="19"/>
      <c r="J74" s="19"/>
      <c r="K74" s="19"/>
      <c r="L74" s="19"/>
      <c r="M74" s="19"/>
      <c r="N74" s="19"/>
      <c r="O74" s="19"/>
      <c r="P74" s="19"/>
      <c r="Q74" s="19"/>
      <c r="R74" s="19"/>
      <c r="S74" s="19"/>
      <c r="T74" s="19"/>
      <c r="U74" s="19"/>
      <c r="V74" s="19"/>
      <c r="W74" s="19"/>
      <c r="X74" s="19"/>
      <c r="Y74" s="19"/>
      <c r="Z74" s="19"/>
      <c r="AA74" s="19"/>
    </row>
    <row r="75" customFormat="false" ht="14.4" hidden="false" customHeight="false" outlineLevel="0" collapsed="false">
      <c r="A75" s="19" t="s">
        <v>1852</v>
      </c>
      <c r="B75" s="19" t="s">
        <v>1853</v>
      </c>
      <c r="C75" s="19" t="s">
        <v>6898</v>
      </c>
      <c r="D75" s="21" t="s">
        <v>6899</v>
      </c>
      <c r="E75" s="19" t="s">
        <v>6815</v>
      </c>
      <c r="F75" s="19" t="n">
        <v>4.22337662338</v>
      </c>
      <c r="G75" s="19" t="n">
        <v>0.00315805418772</v>
      </c>
      <c r="H75" s="19" t="s">
        <v>6853</v>
      </c>
      <c r="I75" s="19"/>
      <c r="J75" s="19"/>
      <c r="K75" s="19"/>
      <c r="L75" s="19"/>
      <c r="M75" s="19"/>
      <c r="N75" s="19"/>
      <c r="O75" s="19"/>
      <c r="P75" s="19"/>
      <c r="Q75" s="19"/>
      <c r="R75" s="19"/>
      <c r="S75" s="19"/>
      <c r="T75" s="19"/>
      <c r="U75" s="19"/>
      <c r="V75" s="19"/>
      <c r="W75" s="19"/>
      <c r="X75" s="19"/>
      <c r="Y75" s="19"/>
      <c r="Z75" s="19"/>
      <c r="AA75" s="19"/>
    </row>
    <row r="76" customFormat="false" ht="14.4" hidden="false" customHeight="false" outlineLevel="0" collapsed="false">
      <c r="A76" s="19" t="s">
        <v>2064</v>
      </c>
      <c r="B76" s="19" t="s">
        <v>2065</v>
      </c>
      <c r="C76" s="19" t="s">
        <v>6912</v>
      </c>
      <c r="D76" s="21" t="s">
        <v>6913</v>
      </c>
      <c r="E76" s="19" t="s">
        <v>6789</v>
      </c>
      <c r="F76" s="19" t="n">
        <v>0.647689768977</v>
      </c>
      <c r="G76" s="19" t="n">
        <v>0.0477416507692</v>
      </c>
      <c r="H76" s="19" t="s">
        <v>6853</v>
      </c>
      <c r="I76" s="19"/>
      <c r="J76" s="19"/>
      <c r="K76" s="19"/>
      <c r="L76" s="19"/>
      <c r="M76" s="19"/>
      <c r="N76" s="19"/>
      <c r="O76" s="19"/>
      <c r="P76" s="19"/>
      <c r="Q76" s="19"/>
      <c r="R76" s="19"/>
      <c r="S76" s="19"/>
      <c r="T76" s="19"/>
      <c r="U76" s="19"/>
      <c r="V76" s="19"/>
      <c r="W76" s="19"/>
      <c r="X76" s="19"/>
      <c r="Y76" s="19"/>
      <c r="Z76" s="19"/>
      <c r="AA76" s="19"/>
    </row>
    <row r="77" customFormat="false" ht="14.4" hidden="false" customHeight="false" outlineLevel="0" collapsed="false">
      <c r="A77" s="19" t="s">
        <v>2152</v>
      </c>
      <c r="B77" s="19" t="s">
        <v>2153</v>
      </c>
      <c r="C77" s="19" t="s">
        <v>6914</v>
      </c>
      <c r="D77" s="19" t="s">
        <v>6881</v>
      </c>
      <c r="E77" s="19" t="s">
        <v>6789</v>
      </c>
      <c r="F77" s="19" t="n">
        <v>0.516417910448</v>
      </c>
      <c r="G77" s="20" t="n">
        <v>2.33271559383E-005</v>
      </c>
      <c r="H77" s="19" t="s">
        <v>6853</v>
      </c>
      <c r="I77" s="19"/>
      <c r="J77" s="19"/>
      <c r="K77" s="19"/>
      <c r="L77" s="19"/>
      <c r="M77" s="19"/>
      <c r="N77" s="19"/>
      <c r="O77" s="19"/>
      <c r="P77" s="19"/>
      <c r="Q77" s="19"/>
      <c r="R77" s="19"/>
      <c r="S77" s="19"/>
      <c r="T77" s="19"/>
      <c r="U77" s="19"/>
      <c r="V77" s="19"/>
      <c r="W77" s="19"/>
      <c r="X77" s="19"/>
      <c r="Y77" s="19"/>
      <c r="Z77" s="19"/>
      <c r="AA77" s="19"/>
    </row>
    <row r="78" customFormat="false" ht="14.4" hidden="false" customHeight="false" outlineLevel="0" collapsed="false">
      <c r="A78" s="19" t="s">
        <v>2208</v>
      </c>
      <c r="B78" s="19" t="s">
        <v>2209</v>
      </c>
      <c r="C78" s="19" t="s">
        <v>6915</v>
      </c>
      <c r="D78" s="19" t="s">
        <v>6916</v>
      </c>
      <c r="E78" s="19" t="s">
        <v>6789</v>
      </c>
      <c r="F78" s="19" t="n">
        <v>0.499623210249</v>
      </c>
      <c r="G78" s="19" t="n">
        <v>0.0156254179906</v>
      </c>
      <c r="H78" s="19" t="s">
        <v>6853</v>
      </c>
      <c r="I78" s="19"/>
      <c r="J78" s="19"/>
      <c r="K78" s="19"/>
      <c r="L78" s="19"/>
      <c r="M78" s="19"/>
      <c r="N78" s="19"/>
      <c r="O78" s="19"/>
      <c r="P78" s="19"/>
      <c r="Q78" s="19"/>
      <c r="R78" s="19"/>
      <c r="S78" s="19"/>
      <c r="T78" s="19"/>
      <c r="U78" s="19"/>
      <c r="V78" s="19"/>
      <c r="W78" s="19"/>
      <c r="X78" s="19"/>
      <c r="Y78" s="19"/>
      <c r="Z78" s="19"/>
      <c r="AA78" s="19"/>
    </row>
    <row r="79" customFormat="false" ht="14.4" hidden="false" customHeight="false" outlineLevel="0" collapsed="false">
      <c r="A79" s="19" t="s">
        <v>2292</v>
      </c>
      <c r="B79" s="19" t="s">
        <v>2293</v>
      </c>
      <c r="C79" s="19" t="s">
        <v>6917</v>
      </c>
      <c r="D79" s="19" t="s">
        <v>6918</v>
      </c>
      <c r="E79" s="19" t="s">
        <v>6815</v>
      </c>
      <c r="F79" s="19" t="n">
        <v>1.51666666667</v>
      </c>
      <c r="G79" s="19" t="n">
        <v>0.00296010104196</v>
      </c>
      <c r="H79" s="19" t="s">
        <v>6853</v>
      </c>
      <c r="I79" s="19"/>
      <c r="J79" s="19"/>
      <c r="K79" s="19"/>
      <c r="L79" s="19"/>
      <c r="M79" s="19"/>
      <c r="N79" s="19"/>
      <c r="O79" s="19"/>
      <c r="P79" s="19"/>
      <c r="Q79" s="19"/>
      <c r="R79" s="19"/>
      <c r="S79" s="19"/>
      <c r="T79" s="19"/>
      <c r="U79" s="19"/>
      <c r="V79" s="19"/>
      <c r="W79" s="19"/>
      <c r="X79" s="19"/>
      <c r="Y79" s="19"/>
      <c r="Z79" s="19"/>
      <c r="AA79" s="19"/>
    </row>
    <row r="80" customFormat="false" ht="14.4" hidden="false" customHeight="false" outlineLevel="0" collapsed="false">
      <c r="A80" s="19" t="s">
        <v>2364</v>
      </c>
      <c r="B80" s="19" t="s">
        <v>2365</v>
      </c>
      <c r="C80" s="19" t="s">
        <v>6919</v>
      </c>
      <c r="D80" s="19" t="s">
        <v>6920</v>
      </c>
      <c r="E80" s="19" t="s">
        <v>6815</v>
      </c>
      <c r="F80" s="19" t="n">
        <v>3.45132743363</v>
      </c>
      <c r="G80" s="20" t="n">
        <v>9.91467595278E-010</v>
      </c>
      <c r="H80" s="19" t="s">
        <v>6853</v>
      </c>
      <c r="I80" s="19"/>
      <c r="J80" s="19"/>
      <c r="K80" s="19"/>
      <c r="L80" s="19"/>
      <c r="M80" s="19"/>
      <c r="N80" s="19"/>
      <c r="O80" s="19"/>
      <c r="P80" s="19"/>
      <c r="Q80" s="19"/>
      <c r="R80" s="19"/>
      <c r="S80" s="19"/>
      <c r="T80" s="19"/>
      <c r="U80" s="19"/>
      <c r="V80" s="19"/>
      <c r="W80" s="19"/>
      <c r="X80" s="19"/>
      <c r="Y80" s="19"/>
      <c r="Z80" s="19"/>
      <c r="AA80" s="19"/>
    </row>
    <row r="81" customFormat="false" ht="14.4" hidden="false" customHeight="false" outlineLevel="0" collapsed="false">
      <c r="A81" s="19" t="s">
        <v>2478</v>
      </c>
      <c r="B81" s="19" t="s">
        <v>2479</v>
      </c>
      <c r="C81" s="19" t="s">
        <v>6921</v>
      </c>
      <c r="D81" s="19" t="s">
        <v>6922</v>
      </c>
      <c r="E81" s="19" t="s">
        <v>6789</v>
      </c>
      <c r="F81" s="19" t="n">
        <v>0.603697749196</v>
      </c>
      <c r="G81" s="20" t="n">
        <v>6.83728183841E-005</v>
      </c>
      <c r="H81" s="19" t="s">
        <v>6853</v>
      </c>
      <c r="I81" s="19"/>
      <c r="J81" s="19"/>
      <c r="K81" s="19"/>
      <c r="L81" s="19"/>
      <c r="M81" s="19"/>
      <c r="N81" s="19"/>
      <c r="O81" s="19"/>
      <c r="P81" s="19"/>
      <c r="Q81" s="19"/>
      <c r="R81" s="19"/>
      <c r="S81" s="19"/>
      <c r="T81" s="19"/>
      <c r="U81" s="19"/>
      <c r="V81" s="19"/>
      <c r="W81" s="19"/>
      <c r="X81" s="19"/>
      <c r="Y81" s="19"/>
      <c r="Z81" s="19"/>
      <c r="AA81" s="19"/>
    </row>
    <row r="82" customFormat="false" ht="14.4" hidden="false" customHeight="false" outlineLevel="0" collapsed="false">
      <c r="A82" s="19" t="s">
        <v>2494</v>
      </c>
      <c r="B82" s="19" t="s">
        <v>2495</v>
      </c>
      <c r="C82" s="19"/>
      <c r="D82" s="19"/>
      <c r="E82" s="19" t="s">
        <v>6815</v>
      </c>
      <c r="F82" s="19" t="n">
        <v>1.82651622003</v>
      </c>
      <c r="G82" s="19" t="n">
        <v>0.000617433483646</v>
      </c>
      <c r="H82" s="19" t="s">
        <v>6853</v>
      </c>
      <c r="I82" s="19"/>
      <c r="J82" s="19"/>
      <c r="K82" s="19"/>
      <c r="L82" s="19"/>
      <c r="M82" s="19"/>
      <c r="N82" s="19"/>
      <c r="O82" s="19"/>
      <c r="P82" s="19"/>
      <c r="Q82" s="19"/>
      <c r="R82" s="19"/>
      <c r="S82" s="19"/>
      <c r="T82" s="19"/>
      <c r="U82" s="19"/>
      <c r="V82" s="19"/>
      <c r="W82" s="19"/>
      <c r="X82" s="19"/>
      <c r="Y82" s="19"/>
      <c r="Z82" s="19"/>
      <c r="AA82" s="19"/>
    </row>
    <row r="83" customFormat="false" ht="14.4" hidden="false" customHeight="false" outlineLevel="0" collapsed="false">
      <c r="A83" s="19" t="s">
        <v>2626</v>
      </c>
      <c r="B83" s="19" t="s">
        <v>2627</v>
      </c>
      <c r="C83" s="19" t="s">
        <v>6923</v>
      </c>
      <c r="D83" s="19" t="s">
        <v>6924</v>
      </c>
      <c r="E83" s="19" t="s">
        <v>6815</v>
      </c>
      <c r="F83" s="19" t="n">
        <v>1.89655172414</v>
      </c>
      <c r="G83" s="20" t="n">
        <v>3.78077783239E-010</v>
      </c>
      <c r="H83" s="19" t="s">
        <v>6853</v>
      </c>
      <c r="I83" s="19"/>
      <c r="J83" s="19"/>
      <c r="K83" s="19"/>
      <c r="L83" s="19"/>
      <c r="M83" s="19"/>
      <c r="N83" s="19"/>
      <c r="O83" s="19"/>
      <c r="P83" s="19"/>
      <c r="Q83" s="19"/>
      <c r="R83" s="19"/>
      <c r="S83" s="19"/>
      <c r="T83" s="19"/>
      <c r="U83" s="19"/>
      <c r="V83" s="19"/>
      <c r="W83" s="19"/>
      <c r="X83" s="19"/>
      <c r="Y83" s="19"/>
      <c r="Z83" s="19"/>
      <c r="AA83" s="19"/>
    </row>
    <row r="84" customFormat="false" ht="14.4" hidden="false" customHeight="false" outlineLevel="0" collapsed="false">
      <c r="A84" s="19" t="s">
        <v>2650</v>
      </c>
      <c r="B84" s="19" t="s">
        <v>2651</v>
      </c>
      <c r="C84" s="19" t="s">
        <v>6925</v>
      </c>
      <c r="D84" s="19" t="s">
        <v>6926</v>
      </c>
      <c r="E84" s="19" t="s">
        <v>6815</v>
      </c>
      <c r="F84" s="19" t="n">
        <v>1.75890410959</v>
      </c>
      <c r="G84" s="20" t="n">
        <v>6.41189786714E-007</v>
      </c>
      <c r="H84" s="19" t="s">
        <v>6853</v>
      </c>
      <c r="I84" s="19"/>
      <c r="J84" s="19"/>
      <c r="K84" s="19"/>
      <c r="L84" s="19"/>
      <c r="M84" s="19"/>
      <c r="N84" s="19"/>
      <c r="O84" s="19"/>
      <c r="P84" s="19"/>
      <c r="Q84" s="19"/>
      <c r="R84" s="19"/>
      <c r="S84" s="19"/>
      <c r="T84" s="19"/>
      <c r="U84" s="19"/>
      <c r="V84" s="19"/>
      <c r="W84" s="19"/>
      <c r="X84" s="19"/>
      <c r="Y84" s="19"/>
      <c r="Z84" s="19"/>
      <c r="AA84" s="19"/>
    </row>
    <row r="85" customFormat="false" ht="14.4" hidden="false" customHeight="false" outlineLevel="0" collapsed="false">
      <c r="A85" s="19" t="s">
        <v>2672</v>
      </c>
      <c r="B85" s="19" t="s">
        <v>2673</v>
      </c>
      <c r="C85" s="19" t="s">
        <v>6927</v>
      </c>
      <c r="D85" s="19" t="s">
        <v>6928</v>
      </c>
      <c r="E85" s="19" t="s">
        <v>6789</v>
      </c>
      <c r="F85" s="19" t="n">
        <v>0.531490015361</v>
      </c>
      <c r="G85" s="19" t="n">
        <v>0.00749795009522</v>
      </c>
      <c r="H85" s="19" t="s">
        <v>6853</v>
      </c>
      <c r="I85" s="19"/>
      <c r="J85" s="19"/>
      <c r="K85" s="19"/>
      <c r="L85" s="19"/>
      <c r="M85" s="19"/>
      <c r="N85" s="19"/>
      <c r="O85" s="19"/>
      <c r="P85" s="19"/>
      <c r="Q85" s="19"/>
      <c r="R85" s="19"/>
      <c r="S85" s="19"/>
      <c r="T85" s="19"/>
      <c r="U85" s="19"/>
      <c r="V85" s="19"/>
      <c r="W85" s="19"/>
      <c r="X85" s="19"/>
      <c r="Y85" s="19"/>
      <c r="Z85" s="19"/>
      <c r="AA85" s="19"/>
    </row>
    <row r="86" customFormat="false" ht="14.4" hidden="false" customHeight="false" outlineLevel="0" collapsed="false">
      <c r="A86" s="19" t="s">
        <v>2690</v>
      </c>
      <c r="B86" s="19" t="s">
        <v>2691</v>
      </c>
      <c r="C86" s="19" t="s">
        <v>6929</v>
      </c>
      <c r="D86" s="19" t="s">
        <v>6930</v>
      </c>
      <c r="E86" s="19" t="s">
        <v>6789</v>
      </c>
      <c r="F86" s="19" t="n">
        <v>0.641447368421</v>
      </c>
      <c r="G86" s="20" t="n">
        <v>1.47042275856E-021</v>
      </c>
      <c r="H86" s="19" t="s">
        <v>6853</v>
      </c>
      <c r="I86" s="19"/>
      <c r="J86" s="19"/>
      <c r="K86" s="19"/>
      <c r="L86" s="19"/>
      <c r="M86" s="19"/>
      <c r="N86" s="19"/>
      <c r="O86" s="19"/>
      <c r="P86" s="19"/>
      <c r="Q86" s="19"/>
      <c r="R86" s="19"/>
      <c r="S86" s="19"/>
      <c r="T86" s="19"/>
      <c r="U86" s="19"/>
      <c r="V86" s="19"/>
      <c r="W86" s="19"/>
      <c r="X86" s="19"/>
      <c r="Y86" s="19"/>
      <c r="Z86" s="19"/>
      <c r="AA86" s="19"/>
    </row>
    <row r="87" customFormat="false" ht="14.4" hidden="false" customHeight="false" outlineLevel="0" collapsed="false">
      <c r="A87" s="19" t="s">
        <v>2748</v>
      </c>
      <c r="B87" s="19" t="s">
        <v>2749</v>
      </c>
      <c r="C87" s="19"/>
      <c r="D87" s="19"/>
      <c r="E87" s="19" t="s">
        <v>6815</v>
      </c>
      <c r="F87" s="19" t="n">
        <v>1.5551558753</v>
      </c>
      <c r="G87" s="20" t="n">
        <v>1.0086047665E-028</v>
      </c>
      <c r="H87" s="19" t="s">
        <v>6853</v>
      </c>
      <c r="I87" s="19"/>
      <c r="J87" s="19"/>
      <c r="K87" s="19"/>
      <c r="L87" s="19"/>
      <c r="M87" s="19"/>
      <c r="N87" s="19"/>
      <c r="O87" s="19"/>
      <c r="P87" s="19"/>
      <c r="Q87" s="19"/>
      <c r="R87" s="19"/>
      <c r="S87" s="19"/>
      <c r="T87" s="19"/>
      <c r="U87" s="19"/>
      <c r="V87" s="19"/>
      <c r="W87" s="19"/>
      <c r="X87" s="19"/>
      <c r="Y87" s="19"/>
      <c r="Z87" s="19"/>
      <c r="AA87" s="19"/>
    </row>
    <row r="88" customFormat="false" ht="14.4" hidden="false" customHeight="false" outlineLevel="0" collapsed="false">
      <c r="A88" s="19" t="s">
        <v>2776</v>
      </c>
      <c r="B88" s="19" t="s">
        <v>2777</v>
      </c>
      <c r="C88" s="19" t="s">
        <v>6931</v>
      </c>
      <c r="D88" s="19" t="s">
        <v>6932</v>
      </c>
      <c r="E88" s="19" t="s">
        <v>6789</v>
      </c>
      <c r="F88" s="19" t="n">
        <v>0.511751326763</v>
      </c>
      <c r="G88" s="20" t="n">
        <v>8.6581811649E-005</v>
      </c>
      <c r="H88" s="19" t="s">
        <v>6853</v>
      </c>
      <c r="I88" s="19"/>
      <c r="J88" s="19"/>
      <c r="K88" s="19"/>
      <c r="L88" s="19"/>
      <c r="M88" s="19"/>
      <c r="N88" s="19"/>
      <c r="O88" s="19"/>
      <c r="P88" s="19"/>
      <c r="Q88" s="19"/>
      <c r="R88" s="19"/>
      <c r="S88" s="19"/>
      <c r="T88" s="19"/>
      <c r="U88" s="19"/>
      <c r="V88" s="19"/>
      <c r="W88" s="19"/>
      <c r="X88" s="19"/>
      <c r="Y88" s="19"/>
      <c r="Z88" s="19"/>
      <c r="AA88" s="19"/>
    </row>
    <row r="89" customFormat="false" ht="14.4" hidden="false" customHeight="false" outlineLevel="0" collapsed="false">
      <c r="A89" s="19" t="s">
        <v>2788</v>
      </c>
      <c r="B89" s="19" t="s">
        <v>2789</v>
      </c>
      <c r="C89" s="19" t="s">
        <v>6933</v>
      </c>
      <c r="D89" s="19" t="s">
        <v>6934</v>
      </c>
      <c r="E89" s="19" t="s">
        <v>6815</v>
      </c>
      <c r="F89" s="19" t="n">
        <v>2.69117647059</v>
      </c>
      <c r="G89" s="20" t="n">
        <v>7.98922234703E-007</v>
      </c>
      <c r="H89" s="19" t="s">
        <v>6853</v>
      </c>
      <c r="I89" s="19"/>
      <c r="J89" s="19"/>
      <c r="K89" s="19"/>
      <c r="L89" s="19"/>
      <c r="M89" s="19"/>
      <c r="N89" s="19"/>
      <c r="O89" s="19"/>
      <c r="P89" s="19"/>
      <c r="Q89" s="19"/>
      <c r="R89" s="19"/>
      <c r="S89" s="19"/>
      <c r="T89" s="19"/>
      <c r="U89" s="19"/>
      <c r="V89" s="19"/>
      <c r="W89" s="19"/>
      <c r="X89" s="19"/>
      <c r="Y89" s="19"/>
      <c r="Z89" s="19"/>
      <c r="AA89" s="19"/>
    </row>
    <row r="90" customFormat="false" ht="14.4" hidden="false" customHeight="false" outlineLevel="0" collapsed="false">
      <c r="A90" s="19" t="s">
        <v>2826</v>
      </c>
      <c r="B90" s="19" t="s">
        <v>2827</v>
      </c>
      <c r="C90" s="19" t="s">
        <v>6935</v>
      </c>
      <c r="D90" s="19" t="s">
        <v>6936</v>
      </c>
      <c r="E90" s="19" t="s">
        <v>6815</v>
      </c>
      <c r="F90" s="19" t="n">
        <v>1.93713450292</v>
      </c>
      <c r="G90" s="20" t="n">
        <v>9.61052255687E-015</v>
      </c>
      <c r="H90" s="19" t="s">
        <v>6853</v>
      </c>
      <c r="I90" s="19"/>
      <c r="J90" s="19"/>
      <c r="K90" s="19"/>
      <c r="L90" s="19"/>
      <c r="M90" s="19"/>
      <c r="N90" s="19"/>
      <c r="O90" s="19"/>
      <c r="P90" s="19"/>
      <c r="Q90" s="19"/>
      <c r="R90" s="19"/>
      <c r="S90" s="19"/>
      <c r="T90" s="19"/>
      <c r="U90" s="19"/>
      <c r="V90" s="19"/>
      <c r="W90" s="19"/>
      <c r="X90" s="19"/>
      <c r="Y90" s="19"/>
      <c r="Z90" s="19"/>
      <c r="AA90" s="19"/>
    </row>
    <row r="91" customFormat="false" ht="14.4" hidden="false" customHeight="false" outlineLevel="0" collapsed="false">
      <c r="A91" s="19" t="s">
        <v>2922</v>
      </c>
      <c r="B91" s="19" t="s">
        <v>2923</v>
      </c>
      <c r="C91" s="19" t="s">
        <v>6937</v>
      </c>
      <c r="D91" s="19" t="s">
        <v>6938</v>
      </c>
      <c r="E91" s="19" t="s">
        <v>6815</v>
      </c>
      <c r="F91" s="19" t="n">
        <v>2.02870090634</v>
      </c>
      <c r="G91" s="19" t="n">
        <v>0.00342930552034</v>
      </c>
      <c r="H91" s="19" t="s">
        <v>6853</v>
      </c>
      <c r="I91" s="19"/>
      <c r="J91" s="19"/>
      <c r="K91" s="19"/>
      <c r="L91" s="19"/>
      <c r="M91" s="19"/>
      <c r="N91" s="19"/>
      <c r="O91" s="19"/>
      <c r="P91" s="19"/>
      <c r="Q91" s="19"/>
      <c r="R91" s="19"/>
      <c r="S91" s="19"/>
      <c r="T91" s="19"/>
      <c r="U91" s="19"/>
      <c r="V91" s="19"/>
      <c r="W91" s="19"/>
      <c r="X91" s="19"/>
      <c r="Y91" s="19"/>
      <c r="Z91" s="19"/>
      <c r="AA91" s="19"/>
    </row>
    <row r="92" customFormat="false" ht="14.4" hidden="false" customHeight="false" outlineLevel="0" collapsed="false">
      <c r="A92" s="19" t="s">
        <v>3020</v>
      </c>
      <c r="B92" s="19" t="s">
        <v>3021</v>
      </c>
      <c r="C92" s="19" t="s">
        <v>6939</v>
      </c>
      <c r="D92" s="19" t="s">
        <v>6940</v>
      </c>
      <c r="E92" s="19" t="s">
        <v>6815</v>
      </c>
      <c r="F92" s="19" t="n">
        <v>2.24595469256</v>
      </c>
      <c r="G92" s="20" t="n">
        <v>1.91128208277E-005</v>
      </c>
      <c r="H92" s="19" t="s">
        <v>6853</v>
      </c>
      <c r="I92" s="19"/>
      <c r="J92" s="19"/>
      <c r="K92" s="19"/>
      <c r="L92" s="19"/>
      <c r="M92" s="19"/>
      <c r="N92" s="19"/>
      <c r="O92" s="19"/>
      <c r="P92" s="19"/>
      <c r="Q92" s="19"/>
      <c r="R92" s="19"/>
      <c r="S92" s="19"/>
      <c r="T92" s="19"/>
      <c r="U92" s="19"/>
      <c r="V92" s="19"/>
      <c r="W92" s="19"/>
      <c r="X92" s="19"/>
      <c r="Y92" s="19"/>
      <c r="Z92" s="19"/>
      <c r="AA92" s="19"/>
    </row>
    <row r="93" customFormat="false" ht="14.4" hidden="false" customHeight="false" outlineLevel="0" collapsed="false">
      <c r="A93" s="19" t="s">
        <v>3080</v>
      </c>
      <c r="B93" s="19" t="s">
        <v>3081</v>
      </c>
      <c r="C93" s="19" t="s">
        <v>6941</v>
      </c>
      <c r="D93" s="19" t="s">
        <v>6942</v>
      </c>
      <c r="E93" s="19" t="s">
        <v>6815</v>
      </c>
      <c r="F93" s="19" t="n">
        <v>1.76203576341</v>
      </c>
      <c r="G93" s="20" t="n">
        <v>1.69055324309E-008</v>
      </c>
      <c r="H93" s="19" t="s">
        <v>6853</v>
      </c>
      <c r="I93" s="19"/>
      <c r="J93" s="19"/>
      <c r="K93" s="19"/>
      <c r="L93" s="19"/>
      <c r="M93" s="19"/>
      <c r="N93" s="19"/>
      <c r="O93" s="19"/>
      <c r="P93" s="19"/>
      <c r="Q93" s="19"/>
      <c r="R93" s="19"/>
      <c r="S93" s="19"/>
      <c r="T93" s="19"/>
      <c r="U93" s="19"/>
      <c r="V93" s="19"/>
      <c r="W93" s="19"/>
      <c r="X93" s="19"/>
      <c r="Y93" s="19"/>
      <c r="Z93" s="19"/>
      <c r="AA93" s="19"/>
    </row>
    <row r="94" customFormat="false" ht="14.4" hidden="false" customHeight="false" outlineLevel="0" collapsed="false">
      <c r="A94" s="19" t="s">
        <v>3108</v>
      </c>
      <c r="B94" s="19" t="s">
        <v>3109</v>
      </c>
      <c r="C94" s="19" t="s">
        <v>6943</v>
      </c>
      <c r="D94" s="19" t="s">
        <v>6944</v>
      </c>
      <c r="E94" s="19" t="s">
        <v>6815</v>
      </c>
      <c r="F94" s="19" t="n">
        <v>3.2563559322</v>
      </c>
      <c r="G94" s="19" t="n">
        <v>0.00166109131149</v>
      </c>
      <c r="H94" s="19" t="s">
        <v>6853</v>
      </c>
      <c r="I94" s="19"/>
      <c r="J94" s="19"/>
      <c r="K94" s="19"/>
      <c r="L94" s="19"/>
      <c r="M94" s="19"/>
      <c r="N94" s="19"/>
      <c r="O94" s="19"/>
      <c r="P94" s="19"/>
      <c r="Q94" s="19"/>
      <c r="R94" s="19"/>
      <c r="S94" s="19"/>
      <c r="T94" s="19"/>
      <c r="U94" s="19"/>
      <c r="V94" s="19"/>
      <c r="W94" s="19"/>
      <c r="X94" s="19"/>
      <c r="Y94" s="19"/>
      <c r="Z94" s="19"/>
      <c r="AA94" s="19"/>
    </row>
    <row r="95" customFormat="false" ht="14.4" hidden="false" customHeight="false" outlineLevel="0" collapsed="false">
      <c r="A95" s="19" t="s">
        <v>3120</v>
      </c>
      <c r="B95" s="19" t="s">
        <v>3121</v>
      </c>
      <c r="C95" s="19" t="s">
        <v>6945</v>
      </c>
      <c r="D95" s="19" t="s">
        <v>6946</v>
      </c>
      <c r="E95" s="19" t="s">
        <v>6815</v>
      </c>
      <c r="F95" s="19" t="n">
        <v>1.78859527121</v>
      </c>
      <c r="G95" s="19" t="n">
        <v>0.0124411332487</v>
      </c>
      <c r="H95" s="19" t="s">
        <v>6853</v>
      </c>
      <c r="I95" s="19"/>
      <c r="J95" s="19"/>
      <c r="K95" s="19"/>
      <c r="L95" s="19"/>
      <c r="M95" s="19"/>
      <c r="N95" s="19"/>
      <c r="O95" s="19"/>
      <c r="P95" s="19"/>
      <c r="Q95" s="19"/>
      <c r="R95" s="19"/>
      <c r="S95" s="19"/>
      <c r="T95" s="19"/>
      <c r="U95" s="19"/>
      <c r="V95" s="19"/>
      <c r="W95" s="19"/>
      <c r="X95" s="19"/>
      <c r="Y95" s="19"/>
      <c r="Z95" s="19"/>
      <c r="AA95" s="19"/>
    </row>
    <row r="96" customFormat="false" ht="14.4" hidden="false" customHeight="false" outlineLevel="0" collapsed="false">
      <c r="A96" s="19" t="s">
        <v>3232</v>
      </c>
      <c r="B96" s="19" t="s">
        <v>3233</v>
      </c>
      <c r="C96" s="19"/>
      <c r="D96" s="19"/>
      <c r="E96" s="19" t="s">
        <v>6789</v>
      </c>
      <c r="F96" s="19" t="n">
        <v>0.54215003867</v>
      </c>
      <c r="G96" s="19" t="n">
        <v>0.0474438604261</v>
      </c>
      <c r="H96" s="19" t="s">
        <v>6853</v>
      </c>
      <c r="I96" s="19"/>
      <c r="J96" s="19"/>
      <c r="K96" s="19"/>
      <c r="L96" s="19"/>
      <c r="M96" s="19"/>
      <c r="N96" s="19"/>
      <c r="O96" s="19"/>
      <c r="P96" s="19"/>
      <c r="Q96" s="19"/>
      <c r="R96" s="19"/>
      <c r="S96" s="19"/>
      <c r="T96" s="19"/>
      <c r="U96" s="19"/>
      <c r="V96" s="19"/>
      <c r="W96" s="19"/>
      <c r="X96" s="19"/>
      <c r="Y96" s="19"/>
      <c r="Z96" s="19"/>
      <c r="AA96" s="19"/>
    </row>
    <row r="97" customFormat="false" ht="14.4" hidden="false" customHeight="false" outlineLevel="0" collapsed="false">
      <c r="A97" s="19" t="s">
        <v>3292</v>
      </c>
      <c r="B97" s="19" t="s">
        <v>3293</v>
      </c>
      <c r="C97" s="19" t="s">
        <v>6947</v>
      </c>
      <c r="D97" s="19" t="s">
        <v>6948</v>
      </c>
      <c r="E97" s="19" t="s">
        <v>6815</v>
      </c>
      <c r="F97" s="19" t="n">
        <v>2.6873857404</v>
      </c>
      <c r="G97" s="20" t="n">
        <v>3.96275907935E-008</v>
      </c>
      <c r="H97" s="19" t="s">
        <v>6853</v>
      </c>
      <c r="I97" s="19"/>
      <c r="J97" s="19"/>
      <c r="K97" s="19"/>
      <c r="L97" s="19"/>
      <c r="M97" s="19"/>
      <c r="N97" s="19"/>
      <c r="O97" s="19"/>
      <c r="P97" s="19"/>
      <c r="Q97" s="19"/>
      <c r="R97" s="19"/>
      <c r="S97" s="19"/>
      <c r="T97" s="19"/>
      <c r="U97" s="19"/>
      <c r="V97" s="19"/>
      <c r="W97" s="19"/>
      <c r="X97" s="19"/>
      <c r="Y97" s="19"/>
      <c r="Z97" s="19"/>
      <c r="AA97" s="19"/>
    </row>
    <row r="98" customFormat="false" ht="14.4" hidden="false" customHeight="false" outlineLevel="0" collapsed="false">
      <c r="A98" s="19" t="s">
        <v>3308</v>
      </c>
      <c r="B98" s="19" t="s">
        <v>3309</v>
      </c>
      <c r="C98" s="19" t="s">
        <v>6949</v>
      </c>
      <c r="D98" s="19" t="s">
        <v>6950</v>
      </c>
      <c r="E98" s="19" t="s">
        <v>6815</v>
      </c>
      <c r="F98" s="19" t="n">
        <v>3.6267281106</v>
      </c>
      <c r="G98" s="19" t="n">
        <v>0.00646505957936</v>
      </c>
      <c r="H98" s="19" t="s">
        <v>6853</v>
      </c>
      <c r="I98" s="19"/>
      <c r="J98" s="19"/>
      <c r="K98" s="19"/>
      <c r="L98" s="19"/>
      <c r="M98" s="19"/>
      <c r="N98" s="19"/>
      <c r="O98" s="19"/>
      <c r="P98" s="19"/>
      <c r="Q98" s="19"/>
      <c r="R98" s="19"/>
      <c r="S98" s="19"/>
      <c r="T98" s="19"/>
      <c r="U98" s="19"/>
      <c r="V98" s="19"/>
      <c r="W98" s="19"/>
      <c r="X98" s="19"/>
      <c r="Y98" s="19"/>
      <c r="Z98" s="19"/>
      <c r="AA98" s="19"/>
    </row>
    <row r="99" customFormat="false" ht="14.4" hidden="false" customHeight="false" outlineLevel="0" collapsed="false">
      <c r="A99" s="19" t="s">
        <v>3748</v>
      </c>
      <c r="B99" s="19" t="s">
        <v>3749</v>
      </c>
      <c r="C99" s="19" t="s">
        <v>6951</v>
      </c>
      <c r="D99" s="19" t="s">
        <v>6952</v>
      </c>
      <c r="E99" s="19" t="s">
        <v>6789</v>
      </c>
      <c r="F99" s="19" t="n">
        <v>0.392681210415</v>
      </c>
      <c r="G99" s="19" t="n">
        <v>0.00976656923093</v>
      </c>
      <c r="H99" s="19" t="s">
        <v>6853</v>
      </c>
      <c r="I99" s="19"/>
      <c r="J99" s="19"/>
      <c r="K99" s="19"/>
      <c r="L99" s="19"/>
      <c r="M99" s="19"/>
      <c r="N99" s="19"/>
      <c r="O99" s="19"/>
      <c r="P99" s="19"/>
      <c r="Q99" s="19"/>
      <c r="R99" s="19"/>
      <c r="S99" s="19"/>
      <c r="T99" s="19"/>
      <c r="U99" s="19"/>
      <c r="V99" s="19"/>
      <c r="W99" s="19"/>
      <c r="X99" s="19"/>
      <c r="Y99" s="19"/>
      <c r="Z99" s="19"/>
      <c r="AA99" s="19"/>
    </row>
    <row r="100" customFormat="false" ht="14.4" hidden="false" customHeight="false" outlineLevel="0" collapsed="false">
      <c r="A100" s="19" t="s">
        <v>3820</v>
      </c>
      <c r="B100" s="19" t="s">
        <v>3821</v>
      </c>
      <c r="C100" s="19" t="s">
        <v>6953</v>
      </c>
      <c r="D100" s="19" t="s">
        <v>6954</v>
      </c>
      <c r="E100" s="19" t="s">
        <v>6815</v>
      </c>
      <c r="F100" s="19" t="n">
        <v>2.98608349901</v>
      </c>
      <c r="G100" s="20" t="n">
        <v>7.18390425973E-008</v>
      </c>
      <c r="H100" s="19" t="s">
        <v>6853</v>
      </c>
      <c r="I100" s="19"/>
      <c r="J100" s="19"/>
      <c r="K100" s="19"/>
      <c r="L100" s="19"/>
      <c r="M100" s="19"/>
      <c r="N100" s="19"/>
      <c r="O100" s="19"/>
      <c r="P100" s="19"/>
      <c r="Q100" s="19"/>
      <c r="R100" s="19"/>
      <c r="S100" s="19"/>
      <c r="T100" s="19"/>
      <c r="U100" s="19"/>
      <c r="V100" s="19"/>
      <c r="W100" s="19"/>
      <c r="X100" s="19"/>
      <c r="Y100" s="19"/>
      <c r="Z100" s="19"/>
      <c r="AA100" s="19"/>
    </row>
    <row r="101" customFormat="false" ht="14.4" hidden="false" customHeight="false" outlineLevel="0" collapsed="false">
      <c r="A101" s="19" t="s">
        <v>3840</v>
      </c>
      <c r="B101" s="19" t="s">
        <v>3841</v>
      </c>
      <c r="C101" s="19" t="s">
        <v>6955</v>
      </c>
      <c r="D101" s="19" t="s">
        <v>6956</v>
      </c>
      <c r="E101" s="19" t="s">
        <v>6815</v>
      </c>
      <c r="F101" s="19" t="n">
        <v>2.44253859348</v>
      </c>
      <c r="G101" s="20" t="n">
        <v>7.16288635882E-005</v>
      </c>
      <c r="H101" s="19" t="s">
        <v>6853</v>
      </c>
      <c r="I101" s="19"/>
      <c r="J101" s="19"/>
      <c r="K101" s="19"/>
      <c r="L101" s="19"/>
      <c r="M101" s="19"/>
      <c r="N101" s="19"/>
      <c r="O101" s="19"/>
      <c r="P101" s="19"/>
      <c r="Q101" s="19"/>
      <c r="R101" s="19"/>
      <c r="S101" s="19"/>
      <c r="T101" s="19"/>
      <c r="U101" s="19"/>
      <c r="V101" s="19"/>
      <c r="W101" s="19"/>
      <c r="X101" s="19"/>
      <c r="Y101" s="19"/>
      <c r="Z101" s="19"/>
      <c r="AA101" s="19"/>
    </row>
    <row r="102" customFormat="false" ht="14.4" hidden="false" customHeight="false" outlineLevel="0" collapsed="false">
      <c r="A102" s="19" t="s">
        <v>3940</v>
      </c>
      <c r="B102" s="19" t="s">
        <v>3941</v>
      </c>
      <c r="C102" s="19" t="s">
        <v>6957</v>
      </c>
      <c r="D102" s="19" t="s">
        <v>6958</v>
      </c>
      <c r="E102" s="19" t="s">
        <v>6815</v>
      </c>
      <c r="F102" s="19" t="n">
        <v>1.93557833089</v>
      </c>
      <c r="G102" s="19" t="n">
        <v>0.000645286770472</v>
      </c>
      <c r="H102" s="19" t="s">
        <v>6853</v>
      </c>
      <c r="I102" s="19"/>
      <c r="J102" s="19"/>
      <c r="K102" s="19"/>
      <c r="L102" s="19"/>
      <c r="M102" s="19"/>
      <c r="N102" s="19"/>
      <c r="O102" s="19"/>
      <c r="P102" s="19"/>
      <c r="Q102" s="19"/>
      <c r="R102" s="19"/>
      <c r="S102" s="19"/>
      <c r="T102" s="19"/>
      <c r="U102" s="19"/>
      <c r="V102" s="19"/>
      <c r="W102" s="19"/>
      <c r="X102" s="19"/>
      <c r="Y102" s="19"/>
      <c r="Z102" s="19"/>
      <c r="AA102" s="19"/>
    </row>
    <row r="103" customFormat="false" ht="14.4" hidden="false" customHeight="false" outlineLevel="0" collapsed="false">
      <c r="A103" s="19" t="s">
        <v>4088</v>
      </c>
      <c r="B103" s="19" t="s">
        <v>4089</v>
      </c>
      <c r="C103" s="19"/>
      <c r="D103" s="19"/>
      <c r="E103" s="19" t="s">
        <v>6815</v>
      </c>
      <c r="F103" s="19" t="n">
        <v>2.46034482759</v>
      </c>
      <c r="G103" s="19" t="n">
        <v>0.000448191544073</v>
      </c>
      <c r="H103" s="19" t="s">
        <v>6853</v>
      </c>
      <c r="I103" s="19"/>
      <c r="J103" s="19"/>
      <c r="K103" s="19"/>
      <c r="L103" s="19"/>
      <c r="M103" s="19"/>
      <c r="N103" s="19"/>
      <c r="O103" s="19"/>
      <c r="P103" s="19"/>
      <c r="Q103" s="19"/>
      <c r="R103" s="19"/>
      <c r="S103" s="19"/>
      <c r="T103" s="19"/>
      <c r="U103" s="19"/>
      <c r="V103" s="19"/>
      <c r="W103" s="19"/>
      <c r="X103" s="19"/>
      <c r="Y103" s="19"/>
      <c r="Z103" s="19"/>
      <c r="AA103" s="19"/>
    </row>
    <row r="104" customFormat="false" ht="14.4" hidden="false" customHeight="false" outlineLevel="0" collapsed="false">
      <c r="A104" s="19" t="s">
        <v>4098</v>
      </c>
      <c r="B104" s="19" t="s">
        <v>4099</v>
      </c>
      <c r="C104" s="19"/>
      <c r="D104" s="19"/>
      <c r="E104" s="19" t="s">
        <v>6815</v>
      </c>
      <c r="F104" s="19" t="n">
        <v>2.22239502333</v>
      </c>
      <c r="G104" s="20" t="n">
        <v>2.25375553155E-163</v>
      </c>
      <c r="H104" s="19" t="s">
        <v>6853</v>
      </c>
      <c r="I104" s="19"/>
      <c r="J104" s="19"/>
      <c r="K104" s="19"/>
      <c r="L104" s="19"/>
      <c r="M104" s="19"/>
      <c r="N104" s="19"/>
      <c r="O104" s="19"/>
      <c r="P104" s="19"/>
      <c r="Q104" s="19"/>
      <c r="R104" s="19"/>
      <c r="S104" s="19"/>
      <c r="T104" s="19"/>
      <c r="U104" s="19"/>
      <c r="V104" s="19"/>
      <c r="W104" s="19"/>
      <c r="X104" s="19"/>
      <c r="Y104" s="19"/>
      <c r="Z104" s="19"/>
      <c r="AA104" s="19"/>
    </row>
    <row r="105" customFormat="false" ht="14.4" hidden="false" customHeight="false" outlineLevel="0" collapsed="false">
      <c r="A105" s="19" t="s">
        <v>4102</v>
      </c>
      <c r="B105" s="19" t="s">
        <v>4103</v>
      </c>
      <c r="C105" s="19" t="s">
        <v>6959</v>
      </c>
      <c r="D105" s="19" t="s">
        <v>6960</v>
      </c>
      <c r="E105" s="19" t="s">
        <v>6815</v>
      </c>
      <c r="F105" s="19" t="n">
        <v>3.45011086475</v>
      </c>
      <c r="G105" s="19" t="n">
        <v>0.00349494285556</v>
      </c>
      <c r="H105" s="19" t="s">
        <v>6853</v>
      </c>
      <c r="I105" s="19"/>
      <c r="J105" s="19"/>
      <c r="K105" s="19"/>
      <c r="L105" s="19"/>
      <c r="M105" s="19"/>
      <c r="N105" s="19"/>
      <c r="O105" s="19"/>
      <c r="P105" s="19"/>
      <c r="Q105" s="19"/>
      <c r="R105" s="19"/>
      <c r="S105" s="19"/>
      <c r="T105" s="19"/>
      <c r="U105" s="19"/>
      <c r="V105" s="19"/>
      <c r="W105" s="19"/>
      <c r="X105" s="19"/>
      <c r="Y105" s="19"/>
      <c r="Z105" s="19"/>
      <c r="AA105" s="19"/>
    </row>
    <row r="106" customFormat="false" ht="14.4" hidden="false" customHeight="false" outlineLevel="0" collapsed="false">
      <c r="A106" s="19" t="s">
        <v>4106</v>
      </c>
      <c r="B106" s="19" t="s">
        <v>4107</v>
      </c>
      <c r="C106" s="19" t="s">
        <v>6921</v>
      </c>
      <c r="D106" s="19" t="s">
        <v>6922</v>
      </c>
      <c r="E106" s="19" t="s">
        <v>6789</v>
      </c>
      <c r="F106" s="19" t="n">
        <v>0.367879203844</v>
      </c>
      <c r="G106" s="20" t="n">
        <v>3.08331045299E-010</v>
      </c>
      <c r="H106" s="19" t="s">
        <v>6853</v>
      </c>
      <c r="I106" s="19"/>
      <c r="J106" s="19"/>
      <c r="K106" s="19"/>
      <c r="L106" s="19"/>
      <c r="M106" s="19"/>
      <c r="N106" s="19"/>
      <c r="O106" s="19"/>
      <c r="P106" s="19"/>
      <c r="Q106" s="19"/>
      <c r="R106" s="19"/>
      <c r="S106" s="19"/>
      <c r="T106" s="19"/>
      <c r="U106" s="19"/>
      <c r="V106" s="19"/>
      <c r="W106" s="19"/>
      <c r="X106" s="19"/>
      <c r="Y106" s="19"/>
      <c r="Z106" s="19"/>
      <c r="AA106" s="19"/>
    </row>
    <row r="107" customFormat="false" ht="14.4" hidden="false" customHeight="false" outlineLevel="0" collapsed="false">
      <c r="A107" s="19" t="s">
        <v>4120</v>
      </c>
      <c r="B107" s="19" t="s">
        <v>4121</v>
      </c>
      <c r="C107" s="19" t="s">
        <v>6961</v>
      </c>
      <c r="D107" s="19" t="s">
        <v>6962</v>
      </c>
      <c r="E107" s="19" t="s">
        <v>6789</v>
      </c>
      <c r="F107" s="19" t="n">
        <v>0.21271393643</v>
      </c>
      <c r="G107" s="20" t="n">
        <v>8.27030577748E-006</v>
      </c>
      <c r="H107" s="19" t="s">
        <v>6853</v>
      </c>
      <c r="I107" s="19"/>
      <c r="J107" s="19"/>
      <c r="K107" s="19"/>
      <c r="L107" s="19"/>
      <c r="M107" s="19"/>
      <c r="N107" s="19"/>
      <c r="O107" s="19"/>
      <c r="P107" s="19"/>
      <c r="Q107" s="19"/>
      <c r="R107" s="19"/>
      <c r="S107" s="19"/>
      <c r="T107" s="19"/>
      <c r="U107" s="19"/>
      <c r="V107" s="19"/>
      <c r="W107" s="19"/>
      <c r="X107" s="19"/>
      <c r="Y107" s="19"/>
      <c r="Z107" s="19"/>
      <c r="AA107" s="19"/>
    </row>
    <row r="108" customFormat="false" ht="14.4" hidden="false" customHeight="false" outlineLevel="0" collapsed="false">
      <c r="A108" s="19" t="s">
        <v>4224</v>
      </c>
      <c r="B108" s="19" t="s">
        <v>4225</v>
      </c>
      <c r="C108" s="19" t="s">
        <v>6963</v>
      </c>
      <c r="D108" s="19" t="s">
        <v>6964</v>
      </c>
      <c r="E108" s="19" t="s">
        <v>6815</v>
      </c>
      <c r="F108" s="19" t="n">
        <v>3.37068965517</v>
      </c>
      <c r="G108" s="20" t="n">
        <v>5.40314202206E-011</v>
      </c>
      <c r="H108" s="19" t="s">
        <v>6853</v>
      </c>
      <c r="I108" s="19"/>
      <c r="J108" s="19"/>
      <c r="K108" s="19"/>
      <c r="L108" s="19"/>
      <c r="M108" s="19"/>
      <c r="N108" s="19"/>
      <c r="O108" s="19"/>
      <c r="P108" s="19"/>
      <c r="Q108" s="19"/>
      <c r="R108" s="19"/>
      <c r="S108" s="19"/>
      <c r="T108" s="19"/>
      <c r="U108" s="19"/>
      <c r="V108" s="19"/>
      <c r="W108" s="19"/>
      <c r="X108" s="19"/>
      <c r="Y108" s="19"/>
      <c r="Z108" s="19"/>
      <c r="AA108" s="19"/>
    </row>
    <row r="109" customFormat="false" ht="14.4" hidden="false" customHeight="false" outlineLevel="0" collapsed="false">
      <c r="A109" s="19" t="s">
        <v>4274</v>
      </c>
      <c r="B109" s="19" t="s">
        <v>4275</v>
      </c>
      <c r="C109" s="19" t="s">
        <v>6965</v>
      </c>
      <c r="D109" s="19" t="s">
        <v>6966</v>
      </c>
      <c r="E109" s="19" t="s">
        <v>6815</v>
      </c>
      <c r="F109" s="19" t="n">
        <v>3.26394849785</v>
      </c>
      <c r="G109" s="19" t="n">
        <v>0.0289097135593</v>
      </c>
      <c r="H109" s="19" t="s">
        <v>6853</v>
      </c>
      <c r="I109" s="19"/>
      <c r="J109" s="19"/>
      <c r="K109" s="19"/>
      <c r="L109" s="19"/>
      <c r="M109" s="19"/>
      <c r="N109" s="19"/>
      <c r="O109" s="19"/>
      <c r="P109" s="19"/>
      <c r="Q109" s="19"/>
      <c r="R109" s="19"/>
      <c r="S109" s="19"/>
      <c r="T109" s="19"/>
      <c r="U109" s="19"/>
      <c r="V109" s="19"/>
      <c r="W109" s="19"/>
      <c r="X109" s="19"/>
      <c r="Y109" s="19"/>
      <c r="Z109" s="19"/>
      <c r="AA109" s="19"/>
    </row>
    <row r="110" customFormat="false" ht="14.4" hidden="false" customHeight="false" outlineLevel="0" collapsed="false">
      <c r="A110" s="19" t="s">
        <v>4332</v>
      </c>
      <c r="B110" s="19" t="s">
        <v>4333</v>
      </c>
      <c r="C110" s="19" t="s">
        <v>6967</v>
      </c>
      <c r="D110" s="19" t="s">
        <v>6883</v>
      </c>
      <c r="E110" s="19" t="s">
        <v>6815</v>
      </c>
      <c r="F110" s="19" t="n">
        <v>2.5</v>
      </c>
      <c r="G110" s="20" t="n">
        <v>2.40205891834E-006</v>
      </c>
      <c r="H110" s="19" t="s">
        <v>6853</v>
      </c>
      <c r="I110" s="19"/>
      <c r="J110" s="19"/>
      <c r="K110" s="19"/>
      <c r="L110" s="19"/>
      <c r="M110" s="19"/>
      <c r="N110" s="19"/>
      <c r="O110" s="19"/>
      <c r="P110" s="19"/>
      <c r="Q110" s="19"/>
      <c r="R110" s="19"/>
      <c r="S110" s="19"/>
      <c r="T110" s="19"/>
      <c r="U110" s="19"/>
      <c r="V110" s="19"/>
      <c r="W110" s="19"/>
      <c r="X110" s="19"/>
      <c r="Y110" s="19"/>
      <c r="Z110" s="19"/>
      <c r="AA110" s="19"/>
    </row>
    <row r="111" customFormat="false" ht="14.4" hidden="false" customHeight="false" outlineLevel="0" collapsed="false">
      <c r="A111" s="19" t="s">
        <v>4346</v>
      </c>
      <c r="B111" s="19" t="s">
        <v>4347</v>
      </c>
      <c r="C111" s="19" t="s">
        <v>6968</v>
      </c>
      <c r="D111" s="19" t="s">
        <v>6969</v>
      </c>
      <c r="E111" s="19" t="s">
        <v>6789</v>
      </c>
      <c r="F111" s="19" t="n">
        <v>0.4327821711</v>
      </c>
      <c r="G111" s="20" t="n">
        <v>1.84733279651E-005</v>
      </c>
      <c r="H111" s="19" t="s">
        <v>6853</v>
      </c>
      <c r="I111" s="19"/>
      <c r="J111" s="19"/>
      <c r="K111" s="19"/>
      <c r="L111" s="19"/>
      <c r="M111" s="19"/>
      <c r="N111" s="19"/>
      <c r="O111" s="19"/>
      <c r="P111" s="19"/>
      <c r="Q111" s="19"/>
      <c r="R111" s="19"/>
      <c r="S111" s="19"/>
      <c r="T111" s="19"/>
      <c r="U111" s="19"/>
      <c r="V111" s="19"/>
      <c r="W111" s="19"/>
      <c r="X111" s="19"/>
      <c r="Y111" s="19"/>
      <c r="Z111" s="19"/>
      <c r="AA111" s="19"/>
    </row>
    <row r="112" customFormat="false" ht="14.4" hidden="false" customHeight="false" outlineLevel="0" collapsed="false">
      <c r="A112" s="19" t="s">
        <v>4366</v>
      </c>
      <c r="B112" s="19" t="s">
        <v>4367</v>
      </c>
      <c r="C112" s="19" t="s">
        <v>6921</v>
      </c>
      <c r="D112" s="19" t="s">
        <v>6922</v>
      </c>
      <c r="E112" s="19" t="s">
        <v>6789</v>
      </c>
      <c r="F112" s="19" t="n">
        <v>0.66420966421</v>
      </c>
      <c r="G112" s="20" t="n">
        <v>1.74007798637E-005</v>
      </c>
      <c r="H112" s="19" t="s">
        <v>6853</v>
      </c>
      <c r="I112" s="19"/>
      <c r="J112" s="19"/>
      <c r="K112" s="19"/>
      <c r="L112" s="19"/>
      <c r="M112" s="19"/>
      <c r="N112" s="19"/>
      <c r="O112" s="19"/>
      <c r="P112" s="19"/>
      <c r="Q112" s="19"/>
      <c r="R112" s="19"/>
      <c r="S112" s="19"/>
      <c r="T112" s="19"/>
      <c r="U112" s="19"/>
      <c r="V112" s="19"/>
      <c r="W112" s="19"/>
      <c r="X112" s="19"/>
      <c r="Y112" s="19"/>
      <c r="Z112" s="19"/>
      <c r="AA112" s="19"/>
    </row>
    <row r="113" customFormat="false" ht="14.4" hidden="false" customHeight="false" outlineLevel="0" collapsed="false">
      <c r="A113" s="19" t="s">
        <v>4382</v>
      </c>
      <c r="B113" s="19" t="s">
        <v>4383</v>
      </c>
      <c r="C113" s="19" t="s">
        <v>6970</v>
      </c>
      <c r="D113" s="19" t="s">
        <v>6971</v>
      </c>
      <c r="E113" s="19" t="s">
        <v>6789</v>
      </c>
      <c r="F113" s="19" t="n">
        <v>0.243902439024</v>
      </c>
      <c r="G113" s="19" t="n">
        <v>0.00556427687278</v>
      </c>
      <c r="H113" s="19" t="s">
        <v>6853</v>
      </c>
      <c r="I113" s="19"/>
      <c r="J113" s="19"/>
      <c r="K113" s="19"/>
      <c r="L113" s="19"/>
      <c r="M113" s="19"/>
      <c r="N113" s="19"/>
      <c r="O113" s="19"/>
      <c r="P113" s="19"/>
      <c r="Q113" s="19"/>
      <c r="R113" s="19"/>
      <c r="S113" s="19"/>
      <c r="T113" s="19"/>
      <c r="U113" s="19"/>
      <c r="V113" s="19"/>
      <c r="W113" s="19"/>
      <c r="X113" s="19"/>
      <c r="Y113" s="19"/>
      <c r="Z113" s="19"/>
      <c r="AA113" s="19"/>
    </row>
    <row r="114" customFormat="false" ht="14.4" hidden="false" customHeight="false" outlineLevel="0" collapsed="false">
      <c r="A114" s="19" t="s">
        <v>4394</v>
      </c>
      <c r="B114" s="19" t="s">
        <v>4395</v>
      </c>
      <c r="C114" s="19" t="s">
        <v>6972</v>
      </c>
      <c r="D114" s="19" t="s">
        <v>6973</v>
      </c>
      <c r="E114" s="19" t="s">
        <v>6789</v>
      </c>
      <c r="F114" s="19" t="n">
        <v>0.468588322247</v>
      </c>
      <c r="G114" s="19" t="n">
        <v>0.0208682253377</v>
      </c>
      <c r="H114" s="19" t="s">
        <v>6853</v>
      </c>
      <c r="I114" s="19"/>
      <c r="J114" s="19"/>
      <c r="K114" s="19"/>
      <c r="L114" s="19"/>
      <c r="M114" s="19"/>
      <c r="N114" s="19"/>
      <c r="O114" s="19"/>
      <c r="P114" s="19"/>
      <c r="Q114" s="19"/>
      <c r="R114" s="19"/>
      <c r="S114" s="19"/>
      <c r="T114" s="19"/>
      <c r="U114" s="19"/>
      <c r="V114" s="19"/>
      <c r="W114" s="19"/>
      <c r="X114" s="19"/>
      <c r="Y114" s="19"/>
      <c r="Z114" s="19"/>
      <c r="AA114" s="19"/>
    </row>
    <row r="115" customFormat="false" ht="14.4" hidden="false" customHeight="false" outlineLevel="0" collapsed="false">
      <c r="A115" s="19" t="s">
        <v>4482</v>
      </c>
      <c r="B115" s="19" t="s">
        <v>4483</v>
      </c>
      <c r="C115" s="19" t="s">
        <v>6974</v>
      </c>
      <c r="D115" s="19" t="s">
        <v>6975</v>
      </c>
      <c r="E115" s="19" t="s">
        <v>6815</v>
      </c>
      <c r="F115" s="19" t="n">
        <v>3.33909287257</v>
      </c>
      <c r="G115" s="19" t="n">
        <v>0.0024665347006</v>
      </c>
      <c r="H115" s="19" t="s">
        <v>6853</v>
      </c>
      <c r="I115" s="19"/>
      <c r="J115" s="19"/>
      <c r="K115" s="19"/>
      <c r="L115" s="19"/>
      <c r="M115" s="19"/>
      <c r="N115" s="19"/>
      <c r="O115" s="19"/>
      <c r="P115" s="19"/>
      <c r="Q115" s="19"/>
      <c r="R115" s="19"/>
      <c r="S115" s="19"/>
      <c r="T115" s="19"/>
      <c r="U115" s="19"/>
      <c r="V115" s="19"/>
      <c r="W115" s="19"/>
      <c r="X115" s="19"/>
      <c r="Y115" s="19"/>
      <c r="Z115" s="19"/>
      <c r="AA115" s="19"/>
    </row>
    <row r="116" customFormat="false" ht="14.4" hidden="false" customHeight="false" outlineLevel="0" collapsed="false">
      <c r="A116" s="19" t="s">
        <v>4520</v>
      </c>
      <c r="B116" s="19" t="s">
        <v>4521</v>
      </c>
      <c r="C116" s="19" t="s">
        <v>6976</v>
      </c>
      <c r="D116" s="19" t="s">
        <v>6977</v>
      </c>
      <c r="E116" s="19" t="s">
        <v>6815</v>
      </c>
      <c r="F116" s="19" t="n">
        <v>1.87661406026</v>
      </c>
      <c r="G116" s="19" t="n">
        <v>0.000224187044371</v>
      </c>
      <c r="H116" s="19" t="s">
        <v>6853</v>
      </c>
      <c r="I116" s="19"/>
      <c r="J116" s="19"/>
      <c r="K116" s="19"/>
      <c r="L116" s="19"/>
      <c r="M116" s="19"/>
      <c r="N116" s="19"/>
      <c r="O116" s="19"/>
      <c r="P116" s="19"/>
      <c r="Q116" s="19"/>
      <c r="R116" s="19"/>
      <c r="S116" s="19"/>
      <c r="T116" s="19"/>
      <c r="U116" s="19"/>
      <c r="V116" s="19"/>
      <c r="W116" s="19"/>
      <c r="X116" s="19"/>
      <c r="Y116" s="19"/>
      <c r="Z116" s="19"/>
      <c r="AA116" s="19"/>
    </row>
    <row r="117" customFormat="false" ht="14.4" hidden="false" customHeight="false" outlineLevel="0" collapsed="false">
      <c r="A117" s="19" t="s">
        <v>4556</v>
      </c>
      <c r="B117" s="19" t="s">
        <v>4557</v>
      </c>
      <c r="C117" s="19" t="s">
        <v>6978</v>
      </c>
      <c r="D117" s="19" t="s">
        <v>6979</v>
      </c>
      <c r="E117" s="19" t="s">
        <v>6815</v>
      </c>
      <c r="F117" s="19" t="n">
        <v>2.34666666667</v>
      </c>
      <c r="G117" s="19" t="n">
        <v>0.000422344689164</v>
      </c>
      <c r="H117" s="19" t="s">
        <v>6853</v>
      </c>
      <c r="I117" s="19"/>
      <c r="J117" s="19"/>
      <c r="K117" s="19"/>
      <c r="L117" s="19"/>
      <c r="M117" s="19"/>
      <c r="N117" s="19"/>
      <c r="O117" s="19"/>
      <c r="P117" s="19"/>
      <c r="Q117" s="19"/>
      <c r="R117" s="19"/>
      <c r="S117" s="19"/>
      <c r="T117" s="19"/>
      <c r="U117" s="19"/>
      <c r="V117" s="19"/>
      <c r="W117" s="19"/>
      <c r="X117" s="19"/>
      <c r="Y117" s="19"/>
      <c r="Z117" s="19"/>
      <c r="AA117" s="19"/>
    </row>
    <row r="118" customFormat="false" ht="14.4" hidden="false" customHeight="false" outlineLevel="0" collapsed="false">
      <c r="A118" s="19" t="s">
        <v>4682</v>
      </c>
      <c r="B118" s="19" t="s">
        <v>4683</v>
      </c>
      <c r="C118" s="19" t="s">
        <v>6980</v>
      </c>
      <c r="D118" s="19" t="s">
        <v>6981</v>
      </c>
      <c r="E118" s="19" t="s">
        <v>6815</v>
      </c>
      <c r="F118" s="19" t="n">
        <v>1.80167597765</v>
      </c>
      <c r="G118" s="19" t="n">
        <v>0.0239884422725</v>
      </c>
      <c r="H118" s="19" t="s">
        <v>6853</v>
      </c>
      <c r="I118" s="19"/>
      <c r="J118" s="19"/>
      <c r="K118" s="19"/>
      <c r="L118" s="19"/>
      <c r="M118" s="19"/>
      <c r="N118" s="19"/>
      <c r="O118" s="19"/>
      <c r="P118" s="19"/>
      <c r="Q118" s="19"/>
      <c r="R118" s="19"/>
      <c r="S118" s="19"/>
      <c r="T118" s="19"/>
      <c r="U118" s="19"/>
      <c r="V118" s="19"/>
      <c r="W118" s="19"/>
      <c r="X118" s="19"/>
      <c r="Y118" s="19"/>
      <c r="Z118" s="19"/>
      <c r="AA118" s="19"/>
    </row>
    <row r="119" customFormat="false" ht="14.4" hidden="false" customHeight="false" outlineLevel="0" collapsed="false">
      <c r="A119" s="19" t="s">
        <v>5170</v>
      </c>
      <c r="B119" s="19" t="s">
        <v>5171</v>
      </c>
      <c r="C119" s="19" t="s">
        <v>6982</v>
      </c>
      <c r="D119" s="19" t="s">
        <v>6983</v>
      </c>
      <c r="E119" s="19" t="s">
        <v>6789</v>
      </c>
      <c r="F119" s="19" t="n">
        <v>0.431034482759</v>
      </c>
      <c r="G119" s="19" t="n">
        <v>0.00132796138477</v>
      </c>
      <c r="H119" s="19" t="s">
        <v>6853</v>
      </c>
      <c r="I119" s="19"/>
      <c r="J119" s="19"/>
      <c r="K119" s="19"/>
      <c r="L119" s="19"/>
      <c r="M119" s="19"/>
      <c r="N119" s="19"/>
      <c r="O119" s="19"/>
      <c r="P119" s="19"/>
      <c r="Q119" s="19"/>
      <c r="R119" s="19"/>
      <c r="S119" s="19"/>
      <c r="T119" s="19"/>
      <c r="U119" s="19"/>
      <c r="V119" s="19"/>
      <c r="W119" s="19"/>
      <c r="X119" s="19"/>
      <c r="Y119" s="19"/>
      <c r="Z119" s="19"/>
      <c r="AA119" s="19"/>
    </row>
    <row r="120" customFormat="false" ht="14.4" hidden="false" customHeight="false" outlineLevel="0" collapsed="false">
      <c r="A120" s="19" t="s">
        <v>5200</v>
      </c>
      <c r="B120" s="19" t="s">
        <v>5201</v>
      </c>
      <c r="C120" s="19" t="s">
        <v>6943</v>
      </c>
      <c r="D120" s="19" t="s">
        <v>6944</v>
      </c>
      <c r="E120" s="19" t="s">
        <v>6815</v>
      </c>
      <c r="F120" s="19" t="n">
        <v>1.73024523161</v>
      </c>
      <c r="G120" s="19" t="n">
        <v>0.00683675360164</v>
      </c>
      <c r="H120" s="19" t="s">
        <v>6853</v>
      </c>
      <c r="I120" s="19"/>
      <c r="J120" s="19"/>
      <c r="K120" s="19"/>
      <c r="L120" s="19"/>
      <c r="M120" s="19"/>
      <c r="N120" s="19"/>
      <c r="O120" s="19"/>
      <c r="P120" s="19"/>
      <c r="Q120" s="19"/>
      <c r="R120" s="19"/>
      <c r="S120" s="19"/>
      <c r="T120" s="19"/>
      <c r="U120" s="19"/>
      <c r="V120" s="19"/>
      <c r="W120" s="19"/>
      <c r="X120" s="19"/>
      <c r="Y120" s="19"/>
      <c r="Z120" s="19"/>
      <c r="AA120" s="19"/>
    </row>
    <row r="121" customFormat="false" ht="14.4" hidden="false" customHeight="false" outlineLevel="0" collapsed="false">
      <c r="A121" s="19" t="s">
        <v>5250</v>
      </c>
      <c r="B121" s="19" t="s">
        <v>5251</v>
      </c>
      <c r="C121" s="19" t="s">
        <v>6984</v>
      </c>
      <c r="D121" s="19" t="s">
        <v>6985</v>
      </c>
      <c r="E121" s="19" t="s">
        <v>6789</v>
      </c>
      <c r="F121" s="19" t="n">
        <v>0.65780730897</v>
      </c>
      <c r="G121" s="20" t="n">
        <v>2.85760901375E-006</v>
      </c>
      <c r="H121" s="19" t="s">
        <v>6853</v>
      </c>
      <c r="I121" s="19"/>
      <c r="J121" s="19"/>
      <c r="K121" s="19"/>
      <c r="L121" s="19"/>
      <c r="M121" s="19"/>
      <c r="N121" s="19"/>
      <c r="O121" s="19"/>
      <c r="P121" s="19"/>
      <c r="Q121" s="19"/>
      <c r="R121" s="19"/>
      <c r="S121" s="19"/>
      <c r="T121" s="19"/>
      <c r="U121" s="19"/>
      <c r="V121" s="19"/>
      <c r="W121" s="19"/>
      <c r="X121" s="19"/>
      <c r="Y121" s="19"/>
      <c r="Z121" s="19"/>
      <c r="AA121" s="19"/>
    </row>
    <row r="122" customFormat="false" ht="14.4" hidden="false" customHeight="false" outlineLevel="0" collapsed="false">
      <c r="A122" s="19" t="s">
        <v>5446</v>
      </c>
      <c r="B122" s="19" t="s">
        <v>5447</v>
      </c>
      <c r="C122" s="19" t="s">
        <v>6986</v>
      </c>
      <c r="D122" s="19" t="s">
        <v>6987</v>
      </c>
      <c r="E122" s="19" t="s">
        <v>6815</v>
      </c>
      <c r="F122" s="19" t="n">
        <v>2.76217228464</v>
      </c>
      <c r="G122" s="20" t="n">
        <v>9.33872936111E-008</v>
      </c>
      <c r="H122" s="19" t="s">
        <v>6853</v>
      </c>
      <c r="I122" s="19"/>
      <c r="J122" s="19"/>
      <c r="K122" s="19"/>
      <c r="L122" s="19"/>
      <c r="M122" s="19"/>
      <c r="N122" s="19"/>
      <c r="O122" s="19"/>
      <c r="P122" s="19"/>
      <c r="Q122" s="19"/>
      <c r="R122" s="19"/>
      <c r="S122" s="19"/>
      <c r="T122" s="19"/>
      <c r="U122" s="19"/>
      <c r="V122" s="19"/>
      <c r="W122" s="19"/>
      <c r="X122" s="19"/>
      <c r="Y122" s="19"/>
      <c r="Z122" s="19"/>
      <c r="AA122" s="19"/>
    </row>
    <row r="123" customFormat="false" ht="14.4" hidden="false" customHeight="false" outlineLevel="0" collapsed="false">
      <c r="A123" s="19" t="s">
        <v>5730</v>
      </c>
      <c r="B123" s="19" t="s">
        <v>5731</v>
      </c>
      <c r="C123" s="19" t="s">
        <v>6988</v>
      </c>
      <c r="D123" s="19" t="s">
        <v>6989</v>
      </c>
      <c r="E123" s="19" t="s">
        <v>6815</v>
      </c>
      <c r="F123" s="19" t="n">
        <v>1.99402985075</v>
      </c>
      <c r="G123" s="19" t="n">
        <v>0.00603051715208</v>
      </c>
      <c r="H123" s="19" t="s">
        <v>6853</v>
      </c>
      <c r="I123" s="19"/>
      <c r="J123" s="19"/>
      <c r="K123" s="19"/>
      <c r="L123" s="19"/>
      <c r="M123" s="19"/>
      <c r="N123" s="19"/>
      <c r="O123" s="19"/>
      <c r="P123" s="19"/>
      <c r="Q123" s="19"/>
      <c r="R123" s="19"/>
      <c r="S123" s="19"/>
      <c r="T123" s="19"/>
      <c r="U123" s="19"/>
      <c r="V123" s="19"/>
      <c r="W123" s="19"/>
      <c r="X123" s="19"/>
      <c r="Y123" s="19"/>
      <c r="Z123" s="19"/>
      <c r="AA123" s="19"/>
    </row>
    <row r="124" customFormat="false" ht="14.4" hidden="false" customHeight="false" outlineLevel="0" collapsed="false">
      <c r="A124" s="19" t="s">
        <v>5916</v>
      </c>
      <c r="B124" s="19" t="s">
        <v>5917</v>
      </c>
      <c r="C124" s="19" t="s">
        <v>6990</v>
      </c>
      <c r="D124" s="19" t="s">
        <v>6991</v>
      </c>
      <c r="E124" s="19" t="s">
        <v>6815</v>
      </c>
      <c r="F124" s="19" t="n">
        <v>2.66544789762</v>
      </c>
      <c r="G124" s="19" t="n">
        <v>0.00627717038865</v>
      </c>
      <c r="H124" s="19" t="s">
        <v>6853</v>
      </c>
      <c r="I124" s="19"/>
      <c r="J124" s="19"/>
      <c r="K124" s="19"/>
      <c r="L124" s="19"/>
      <c r="M124" s="19"/>
      <c r="N124" s="19"/>
      <c r="O124" s="19"/>
      <c r="P124" s="19"/>
      <c r="Q124" s="19"/>
      <c r="R124" s="19"/>
      <c r="S124" s="19"/>
      <c r="T124" s="19"/>
      <c r="U124" s="19"/>
      <c r="V124" s="19"/>
      <c r="W124" s="19"/>
      <c r="X124" s="19"/>
      <c r="Y124" s="19"/>
      <c r="Z124" s="19"/>
      <c r="AA124" s="19"/>
    </row>
    <row r="125" customFormat="false" ht="14.4" hidden="false" customHeight="false" outlineLevel="0" collapsed="false">
      <c r="A125" s="19" t="s">
        <v>6120</v>
      </c>
      <c r="B125" s="19" t="s">
        <v>6121</v>
      </c>
      <c r="C125" s="19" t="s">
        <v>6992</v>
      </c>
      <c r="D125" s="19" t="s">
        <v>6993</v>
      </c>
      <c r="E125" s="19" t="s">
        <v>6789</v>
      </c>
      <c r="F125" s="19" t="n">
        <v>0.331994645248</v>
      </c>
      <c r="G125" s="19" t="n">
        <v>0.00122912944193</v>
      </c>
      <c r="H125" s="19" t="s">
        <v>6853</v>
      </c>
      <c r="I125" s="19"/>
      <c r="J125" s="19"/>
      <c r="K125" s="19"/>
      <c r="L125" s="19"/>
      <c r="M125" s="19"/>
      <c r="N125" s="19"/>
      <c r="O125" s="19"/>
      <c r="P125" s="19"/>
      <c r="Q125" s="19"/>
      <c r="R125" s="19"/>
      <c r="S125" s="19"/>
      <c r="T125" s="19"/>
      <c r="U125" s="19"/>
      <c r="V125" s="19"/>
      <c r="W125" s="19"/>
      <c r="X125" s="19"/>
      <c r="Y125" s="19"/>
      <c r="Z125" s="19"/>
      <c r="AA125" s="19"/>
    </row>
    <row r="126" customFormat="false" ht="14.4" hidden="false" customHeight="false" outlineLevel="0" collapsed="false">
      <c r="A126" s="19" t="s">
        <v>6164</v>
      </c>
      <c r="B126" s="19" t="s">
        <v>6165</v>
      </c>
      <c r="C126" s="19" t="s">
        <v>6994</v>
      </c>
      <c r="D126" s="19" t="s">
        <v>6995</v>
      </c>
      <c r="E126" s="19" t="s">
        <v>6815</v>
      </c>
      <c r="F126" s="19" t="n">
        <v>3.92647058824</v>
      </c>
      <c r="G126" s="20" t="n">
        <v>1.83917693138E-005</v>
      </c>
      <c r="H126" s="19" t="s">
        <v>6853</v>
      </c>
      <c r="I126" s="19"/>
      <c r="J126" s="19"/>
      <c r="K126" s="19"/>
      <c r="L126" s="19"/>
      <c r="M126" s="19"/>
      <c r="N126" s="19"/>
      <c r="O126" s="19"/>
      <c r="P126" s="19"/>
      <c r="Q126" s="19"/>
      <c r="R126" s="19"/>
      <c r="S126" s="19"/>
      <c r="T126" s="19"/>
      <c r="U126" s="19"/>
      <c r="V126" s="19"/>
      <c r="W126" s="19"/>
      <c r="X126" s="19"/>
      <c r="Y126" s="19"/>
      <c r="Z126" s="19"/>
      <c r="AA126" s="19"/>
    </row>
    <row r="127" customFormat="false" ht="14.4" hidden="false" customHeight="false" outlineLevel="0" collapsed="false">
      <c r="A127" s="19" t="s">
        <v>6204</v>
      </c>
      <c r="B127" s="19" t="s">
        <v>6205</v>
      </c>
      <c r="C127" s="19" t="s">
        <v>6996</v>
      </c>
      <c r="D127" s="19" t="s">
        <v>6997</v>
      </c>
      <c r="E127" s="19" t="s">
        <v>6815</v>
      </c>
      <c r="F127" s="19" t="n">
        <v>2.35618729097</v>
      </c>
      <c r="G127" s="20" t="n">
        <v>4.27309864457E-007</v>
      </c>
      <c r="H127" s="19" t="s">
        <v>6853</v>
      </c>
      <c r="I127" s="19"/>
      <c r="J127" s="19"/>
      <c r="K127" s="19"/>
      <c r="L127" s="19"/>
      <c r="M127" s="19"/>
      <c r="N127" s="19"/>
      <c r="O127" s="19"/>
      <c r="P127" s="19"/>
      <c r="Q127" s="19"/>
      <c r="R127" s="19"/>
      <c r="S127" s="19"/>
      <c r="T127" s="19"/>
      <c r="U127" s="19"/>
      <c r="V127" s="19"/>
      <c r="W127" s="19"/>
      <c r="X127" s="19"/>
      <c r="Y127" s="19"/>
      <c r="Z127" s="19"/>
      <c r="AA127" s="19"/>
    </row>
    <row r="128" customFormat="false" ht="14.4" hidden="false" customHeight="false" outlineLevel="0" collapsed="false">
      <c r="A128" s="19" t="s">
        <v>6264</v>
      </c>
      <c r="B128" s="19" t="s">
        <v>6265</v>
      </c>
      <c r="C128" s="19" t="s">
        <v>6998</v>
      </c>
      <c r="D128" s="19" t="s">
        <v>6999</v>
      </c>
      <c r="E128" s="19" t="s">
        <v>6815</v>
      </c>
      <c r="F128" s="19" t="n">
        <v>2.39419795222</v>
      </c>
      <c r="G128" s="19" t="n">
        <v>0.0441471408312</v>
      </c>
      <c r="H128" s="19" t="s">
        <v>6853</v>
      </c>
      <c r="I128" s="19"/>
      <c r="J128" s="19"/>
      <c r="K128" s="19"/>
      <c r="L128" s="19"/>
      <c r="M128" s="19"/>
      <c r="N128" s="19"/>
      <c r="O128" s="19"/>
      <c r="P128" s="19"/>
      <c r="Q128" s="19"/>
      <c r="R128" s="19"/>
      <c r="S128" s="19"/>
      <c r="T128" s="19"/>
      <c r="U128" s="19"/>
      <c r="V128" s="19"/>
      <c r="W128" s="19"/>
      <c r="X128" s="19"/>
      <c r="Y128" s="19"/>
      <c r="Z128" s="19"/>
      <c r="AA128" s="19"/>
    </row>
    <row r="129" customFormat="false" ht="14.4" hidden="false" customHeight="false" outlineLevel="0" collapsed="false">
      <c r="A129" s="19" t="s">
        <v>6296</v>
      </c>
      <c r="B129" s="19" t="s">
        <v>6297</v>
      </c>
      <c r="C129" s="19" t="s">
        <v>7000</v>
      </c>
      <c r="D129" s="21" t="s">
        <v>7001</v>
      </c>
      <c r="E129" s="19" t="s">
        <v>6789</v>
      </c>
      <c r="F129" s="19" t="n">
        <v>0.466519499632</v>
      </c>
      <c r="G129" s="20" t="n">
        <v>1.11243134931E-014</v>
      </c>
      <c r="H129" s="19" t="s">
        <v>6853</v>
      </c>
      <c r="I129" s="19"/>
      <c r="J129" s="19"/>
      <c r="K129" s="19"/>
      <c r="L129" s="19"/>
      <c r="M129" s="19"/>
      <c r="N129" s="19"/>
      <c r="O129" s="19"/>
      <c r="P129" s="19"/>
      <c r="Q129" s="19"/>
      <c r="R129" s="19"/>
      <c r="S129" s="19"/>
      <c r="T129" s="19"/>
      <c r="U129" s="19"/>
      <c r="V129" s="19"/>
      <c r="W129" s="19"/>
      <c r="X129" s="19"/>
      <c r="Y129" s="19"/>
      <c r="Z129" s="19"/>
      <c r="AA129" s="19"/>
    </row>
    <row r="130" customFormat="false" ht="14.4" hidden="false" customHeight="false" outlineLevel="0" collapsed="false">
      <c r="A130" s="19" t="s">
        <v>6338</v>
      </c>
      <c r="B130" s="19" t="s">
        <v>6339</v>
      </c>
      <c r="C130" s="19" t="s">
        <v>7002</v>
      </c>
      <c r="D130" s="21" t="s">
        <v>7003</v>
      </c>
      <c r="E130" s="19" t="s">
        <v>6789</v>
      </c>
      <c r="F130" s="19" t="n">
        <v>0.55494933749</v>
      </c>
      <c r="G130" s="20" t="n">
        <v>3.57179223852E-018</v>
      </c>
      <c r="H130" s="19" t="s">
        <v>6853</v>
      </c>
      <c r="I130" s="19"/>
      <c r="J130" s="19"/>
      <c r="K130" s="19"/>
      <c r="L130" s="19"/>
      <c r="M130" s="19"/>
      <c r="N130" s="19"/>
      <c r="O130" s="19"/>
      <c r="P130" s="19"/>
      <c r="Q130" s="19"/>
      <c r="R130" s="19"/>
      <c r="S130" s="19"/>
      <c r="T130" s="19"/>
      <c r="U130" s="19"/>
      <c r="V130" s="19"/>
      <c r="W130" s="19"/>
      <c r="X130" s="19"/>
      <c r="Y130" s="19"/>
      <c r="Z130" s="19"/>
      <c r="AA130" s="19"/>
    </row>
    <row r="131" customFormat="false" ht="14.4" hidden="false" customHeight="false" outlineLevel="0" collapsed="false">
      <c r="A131" s="19" t="s">
        <v>6358</v>
      </c>
      <c r="B131" s="19" t="s">
        <v>6359</v>
      </c>
      <c r="C131" s="19" t="s">
        <v>7004</v>
      </c>
      <c r="D131" s="21" t="s">
        <v>7005</v>
      </c>
      <c r="E131" s="19" t="s">
        <v>6815</v>
      </c>
      <c r="F131" s="19" t="n">
        <v>2.29016393443</v>
      </c>
      <c r="G131" s="20" t="n">
        <v>3.35295986098E-006</v>
      </c>
      <c r="H131" s="19" t="s">
        <v>6853</v>
      </c>
      <c r="I131" s="19"/>
      <c r="J131" s="19"/>
      <c r="K131" s="19"/>
      <c r="L131" s="19"/>
      <c r="M131" s="19"/>
      <c r="N131" s="19"/>
      <c r="O131" s="19"/>
      <c r="P131" s="19"/>
      <c r="Q131" s="19"/>
      <c r="R131" s="19"/>
      <c r="S131" s="19"/>
      <c r="T131" s="19"/>
      <c r="U131" s="19"/>
      <c r="V131" s="19"/>
      <c r="W131" s="19"/>
      <c r="X131" s="19"/>
      <c r="Y131" s="19"/>
      <c r="Z131" s="19"/>
      <c r="AA131" s="19"/>
    </row>
    <row r="132" customFormat="false" ht="14.4" hidden="false" customHeight="false" outlineLevel="0" collapsed="false">
      <c r="A132" s="19" t="s">
        <v>6366</v>
      </c>
      <c r="B132" s="19" t="s">
        <v>6367</v>
      </c>
      <c r="C132" s="19" t="s">
        <v>7006</v>
      </c>
      <c r="D132" s="19" t="s">
        <v>7007</v>
      </c>
      <c r="E132" s="19" t="s">
        <v>6815</v>
      </c>
      <c r="F132" s="19" t="n">
        <v>1.51127819549</v>
      </c>
      <c r="G132" s="19" t="n">
        <v>0.0123070654393</v>
      </c>
      <c r="H132" s="19" t="s">
        <v>6853</v>
      </c>
      <c r="I132" s="19"/>
      <c r="J132" s="19"/>
      <c r="K132" s="19"/>
      <c r="L132" s="19"/>
      <c r="M132" s="19"/>
      <c r="N132" s="19"/>
      <c r="O132" s="19"/>
      <c r="P132" s="19"/>
      <c r="Q132" s="19"/>
      <c r="R132" s="19"/>
      <c r="S132" s="19"/>
      <c r="T132" s="19"/>
      <c r="U132" s="19"/>
      <c r="V132" s="19"/>
      <c r="W132" s="19"/>
      <c r="X132" s="19"/>
      <c r="Y132" s="19"/>
      <c r="Z132" s="19"/>
      <c r="AA132" s="19"/>
    </row>
    <row r="133" customFormat="false" ht="14.4" hidden="false" customHeight="false" outlineLevel="0" collapsed="false">
      <c r="A133" s="19" t="s">
        <v>6374</v>
      </c>
      <c r="B133" s="19" t="s">
        <v>6375</v>
      </c>
      <c r="C133" s="19" t="s">
        <v>7008</v>
      </c>
      <c r="D133" s="19" t="s">
        <v>7009</v>
      </c>
      <c r="E133" s="19" t="s">
        <v>6815</v>
      </c>
      <c r="F133" s="19" t="n">
        <v>1.78083989501</v>
      </c>
      <c r="G133" s="19" t="n">
        <v>0.0127634600599</v>
      </c>
      <c r="H133" s="19" t="s">
        <v>6853</v>
      </c>
      <c r="I133" s="19"/>
      <c r="J133" s="19"/>
      <c r="K133" s="19"/>
      <c r="L133" s="19"/>
      <c r="M133" s="19"/>
      <c r="N133" s="19"/>
      <c r="O133" s="19"/>
      <c r="P133" s="19"/>
      <c r="Q133" s="19"/>
      <c r="R133" s="19"/>
      <c r="S133" s="19"/>
      <c r="T133" s="19"/>
      <c r="U133" s="19"/>
      <c r="V133" s="19"/>
      <c r="W133" s="19"/>
      <c r="X133" s="19"/>
      <c r="Y133" s="19"/>
      <c r="Z133" s="19"/>
      <c r="AA133" s="19"/>
    </row>
    <row r="134" customFormat="false" ht="14.4" hidden="false" customHeight="false" outlineLevel="0" collapsed="false">
      <c r="A134" s="19" t="s">
        <v>6378</v>
      </c>
      <c r="B134" s="19" t="s">
        <v>6379</v>
      </c>
      <c r="C134" s="19" t="s">
        <v>6967</v>
      </c>
      <c r="D134" s="19" t="s">
        <v>6883</v>
      </c>
      <c r="E134" s="19" t="s">
        <v>6815</v>
      </c>
      <c r="F134" s="19" t="n">
        <v>1.724420191</v>
      </c>
      <c r="G134" s="19" t="n">
        <v>0.0106099479878</v>
      </c>
      <c r="H134" s="19" t="s">
        <v>6853</v>
      </c>
      <c r="I134" s="19"/>
      <c r="J134" s="19"/>
      <c r="K134" s="19"/>
      <c r="L134" s="19"/>
      <c r="M134" s="19"/>
      <c r="N134" s="19"/>
      <c r="O134" s="19"/>
      <c r="P134" s="19"/>
      <c r="Q134" s="19"/>
      <c r="R134" s="19"/>
      <c r="S134" s="19"/>
      <c r="T134" s="19"/>
      <c r="U134" s="19"/>
      <c r="V134" s="19"/>
      <c r="W134" s="19"/>
      <c r="X134" s="19"/>
      <c r="Y134" s="19"/>
      <c r="Z134" s="19"/>
      <c r="AA134" s="19"/>
    </row>
    <row r="135" customFormat="false" ht="14.4" hidden="false" customHeight="false" outlineLevel="0" collapsed="false">
      <c r="A135" s="19" t="s">
        <v>6388</v>
      </c>
      <c r="B135" s="19" t="s">
        <v>6389</v>
      </c>
      <c r="C135" s="19" t="s">
        <v>7010</v>
      </c>
      <c r="D135" s="19" t="s">
        <v>7011</v>
      </c>
      <c r="E135" s="19" t="s">
        <v>6789</v>
      </c>
      <c r="F135" s="19" t="n">
        <v>0.560030983734</v>
      </c>
      <c r="G135" s="20" t="n">
        <v>8.08550084259E-008</v>
      </c>
      <c r="H135" s="19" t="s">
        <v>6853</v>
      </c>
      <c r="I135" s="19"/>
      <c r="J135" s="19"/>
      <c r="K135" s="19"/>
      <c r="L135" s="19"/>
      <c r="M135" s="19"/>
      <c r="N135" s="19"/>
      <c r="O135" s="19"/>
      <c r="P135" s="19"/>
      <c r="Q135" s="19"/>
      <c r="R135" s="19"/>
      <c r="S135" s="19"/>
      <c r="T135" s="19"/>
      <c r="U135" s="19"/>
      <c r="V135" s="19"/>
      <c r="W135" s="19"/>
      <c r="X135" s="19"/>
      <c r="Y135" s="19"/>
      <c r="Z135" s="19"/>
      <c r="AA135" s="19"/>
    </row>
    <row r="136" customFormat="false" ht="14.4" hidden="false" customHeight="false" outlineLevel="0" collapsed="false">
      <c r="A136" s="19" t="s">
        <v>6484</v>
      </c>
      <c r="B136" s="19" t="s">
        <v>6485</v>
      </c>
      <c r="C136" s="19" t="s">
        <v>7012</v>
      </c>
      <c r="D136" s="19" t="s">
        <v>7013</v>
      </c>
      <c r="E136" s="19" t="s">
        <v>6815</v>
      </c>
      <c r="F136" s="19" t="n">
        <v>2.07672301691</v>
      </c>
      <c r="G136" s="19" t="n">
        <v>0.0347125787662</v>
      </c>
      <c r="H136" s="19" t="s">
        <v>6853</v>
      </c>
      <c r="I136" s="19"/>
      <c r="J136" s="19"/>
      <c r="K136" s="19"/>
      <c r="L136" s="19"/>
      <c r="M136" s="19"/>
      <c r="N136" s="19"/>
      <c r="O136" s="19"/>
      <c r="P136" s="19"/>
      <c r="Q136" s="19"/>
      <c r="R136" s="19"/>
      <c r="S136" s="19"/>
      <c r="T136" s="19"/>
      <c r="U136" s="19"/>
      <c r="V136" s="19"/>
      <c r="W136" s="19"/>
      <c r="X136" s="19"/>
      <c r="Y136" s="19"/>
      <c r="Z136" s="19"/>
      <c r="AA136" s="19"/>
    </row>
    <row r="137" customFormat="false" ht="14.4" hidden="false" customHeight="false" outlineLevel="0" collapsed="false">
      <c r="A137" s="19" t="s">
        <v>6656</v>
      </c>
      <c r="B137" s="19" t="s">
        <v>6657</v>
      </c>
      <c r="C137" s="19" t="s">
        <v>7014</v>
      </c>
      <c r="D137" s="19"/>
      <c r="E137" s="19" t="s">
        <v>6815</v>
      </c>
      <c r="F137" s="19" t="n">
        <v>1.58914728682</v>
      </c>
      <c r="G137" s="20" t="n">
        <v>5.08869661177E-005</v>
      </c>
      <c r="H137" s="19" t="s">
        <v>6853</v>
      </c>
      <c r="I137" s="19"/>
      <c r="J137" s="19"/>
      <c r="K137" s="19"/>
      <c r="L137" s="19"/>
      <c r="M137" s="19"/>
      <c r="N137" s="19"/>
      <c r="O137" s="19"/>
      <c r="P137" s="19"/>
      <c r="Q137" s="19"/>
      <c r="R137" s="19"/>
      <c r="S137" s="19"/>
      <c r="T137" s="19"/>
      <c r="U137" s="19"/>
      <c r="V137" s="19"/>
      <c r="W137" s="19"/>
      <c r="X137" s="19"/>
      <c r="Y137" s="19"/>
      <c r="Z137" s="19"/>
      <c r="AA137" s="19"/>
    </row>
    <row r="138" customFormat="false" ht="14.4" hidden="false" customHeight="false" outlineLevel="0" collapsed="false">
      <c r="A138" s="19" t="s">
        <v>6690</v>
      </c>
      <c r="B138" s="19" t="s">
        <v>6691</v>
      </c>
      <c r="C138" s="19" t="s">
        <v>7015</v>
      </c>
      <c r="D138" s="19" t="s">
        <v>7016</v>
      </c>
      <c r="E138" s="19" t="s">
        <v>6815</v>
      </c>
      <c r="F138" s="19" t="n">
        <v>3.68531468531</v>
      </c>
      <c r="G138" s="19" t="n">
        <v>0.000189749614203</v>
      </c>
      <c r="H138" s="19" t="s">
        <v>6853</v>
      </c>
      <c r="I138" s="19"/>
      <c r="J138" s="19"/>
      <c r="K138" s="19"/>
      <c r="L138" s="19"/>
      <c r="M138" s="19"/>
      <c r="N138" s="19"/>
      <c r="O138" s="19"/>
      <c r="P138" s="19"/>
      <c r="Q138" s="19"/>
      <c r="R138" s="19"/>
      <c r="S138" s="19"/>
      <c r="T138" s="19"/>
      <c r="U138" s="19"/>
      <c r="V138" s="19"/>
      <c r="W138" s="19"/>
      <c r="X138" s="19"/>
      <c r="Y138" s="19"/>
      <c r="Z138" s="19"/>
      <c r="AA138" s="19"/>
    </row>
    <row r="139" customFormat="false" ht="14.4" hidden="false" customHeight="false" outlineLevel="0" collapsed="false">
      <c r="A139" s="19" t="s">
        <v>6760</v>
      </c>
      <c r="B139" s="19" t="s">
        <v>6761</v>
      </c>
      <c r="C139" s="19" t="s">
        <v>7017</v>
      </c>
      <c r="D139" s="19" t="s">
        <v>7018</v>
      </c>
      <c r="E139" s="19" t="s">
        <v>6815</v>
      </c>
      <c r="F139" s="19" t="n">
        <v>1.73533424284</v>
      </c>
      <c r="G139" s="19" t="n">
        <v>0.0485282876366</v>
      </c>
      <c r="H139" s="19" t="s">
        <v>6853</v>
      </c>
      <c r="I139" s="19"/>
      <c r="J139" s="19"/>
      <c r="K139" s="19"/>
      <c r="L139" s="19"/>
      <c r="M139" s="19"/>
      <c r="N139" s="19"/>
      <c r="O139" s="19"/>
      <c r="P139" s="19"/>
      <c r="Q139" s="19"/>
      <c r="R139" s="19"/>
      <c r="S139" s="19"/>
      <c r="T139" s="19"/>
      <c r="U139" s="19"/>
      <c r="V139" s="19"/>
      <c r="W139" s="19"/>
      <c r="X139" s="19"/>
      <c r="Y139" s="19"/>
      <c r="Z139" s="19"/>
      <c r="AA139" s="19"/>
    </row>
    <row r="140" customFormat="false" ht="14.4" hidden="false" customHeight="false" outlineLevel="0" collapsed="false">
      <c r="A140" s="19" t="s">
        <v>3758</v>
      </c>
      <c r="B140" s="19" t="s">
        <v>3759</v>
      </c>
      <c r="C140" s="19" t="s">
        <v>7019</v>
      </c>
      <c r="D140" s="19" t="s">
        <v>7020</v>
      </c>
      <c r="E140" s="19" t="s">
        <v>6815</v>
      </c>
      <c r="F140" s="19" t="n">
        <v>1.52130325815</v>
      </c>
      <c r="G140" s="19" t="n">
        <v>0.000815552796451</v>
      </c>
      <c r="H140" s="19" t="s">
        <v>6853</v>
      </c>
      <c r="I140" s="19"/>
      <c r="J140" s="19"/>
      <c r="K140" s="19"/>
      <c r="L140" s="19"/>
      <c r="M140" s="19"/>
      <c r="N140" s="19"/>
      <c r="O140" s="19"/>
      <c r="P140" s="19"/>
      <c r="Q140" s="19"/>
      <c r="R140" s="19"/>
      <c r="S140" s="19"/>
      <c r="T140" s="19"/>
      <c r="U140" s="19"/>
      <c r="V140" s="19"/>
      <c r="W140" s="19"/>
      <c r="X140" s="19"/>
      <c r="Y140" s="19"/>
      <c r="Z140" s="19"/>
      <c r="AA140" s="19"/>
    </row>
    <row r="141" customFormat="false" ht="14.4" hidden="false" customHeight="false" outlineLevel="0" collapsed="false">
      <c r="A141" s="19" t="s">
        <v>362</v>
      </c>
      <c r="B141" s="19" t="s">
        <v>363</v>
      </c>
      <c r="C141" s="19" t="s">
        <v>7021</v>
      </c>
      <c r="D141" s="21" t="s">
        <v>7022</v>
      </c>
      <c r="E141" s="19" t="s">
        <v>6815</v>
      </c>
      <c r="F141" s="19" t="n">
        <v>1.54187817259</v>
      </c>
      <c r="G141" s="19" t="n">
        <v>0.00245523337548</v>
      </c>
      <c r="H141" s="19" t="s">
        <v>7023</v>
      </c>
      <c r="I141" s="19"/>
      <c r="J141" s="19"/>
      <c r="K141" s="19"/>
      <c r="L141" s="19"/>
      <c r="M141" s="19"/>
      <c r="N141" s="19"/>
      <c r="O141" s="19"/>
      <c r="P141" s="19"/>
      <c r="Q141" s="19"/>
      <c r="R141" s="19"/>
      <c r="S141" s="19"/>
      <c r="T141" s="19"/>
      <c r="U141" s="19"/>
      <c r="V141" s="19"/>
      <c r="W141" s="19"/>
      <c r="X141" s="19"/>
      <c r="Y141" s="19"/>
      <c r="Z141" s="19"/>
      <c r="AA141" s="19"/>
    </row>
    <row r="142" customFormat="false" ht="14.4" hidden="false" customHeight="false" outlineLevel="0" collapsed="false">
      <c r="A142" s="19" t="s">
        <v>4324</v>
      </c>
      <c r="B142" s="19" t="s">
        <v>4325</v>
      </c>
      <c r="C142" s="19" t="s">
        <v>7024</v>
      </c>
      <c r="D142" s="19" t="s">
        <v>7025</v>
      </c>
      <c r="E142" s="19" t="s">
        <v>6789</v>
      </c>
      <c r="F142" s="19" t="n">
        <v>0.651778329198</v>
      </c>
      <c r="G142" s="19" t="n">
        <v>0.00437952539818</v>
      </c>
      <c r="H142" s="19" t="s">
        <v>7023</v>
      </c>
      <c r="I142" s="19"/>
      <c r="J142" s="19"/>
      <c r="K142" s="19"/>
      <c r="L142" s="19"/>
      <c r="M142" s="19"/>
      <c r="N142" s="19"/>
      <c r="O142" s="19"/>
      <c r="P142" s="19"/>
      <c r="Q142" s="19"/>
      <c r="R142" s="19"/>
      <c r="S142" s="19"/>
      <c r="T142" s="19"/>
      <c r="U142" s="19"/>
      <c r="V142" s="19"/>
      <c r="W142" s="19"/>
      <c r="X142" s="19"/>
      <c r="Y142" s="19"/>
      <c r="Z142" s="19"/>
      <c r="AA142" s="19"/>
    </row>
    <row r="143" customFormat="false" ht="14.4" hidden="false" customHeight="false" outlineLevel="0" collapsed="false">
      <c r="A143" s="19" t="s">
        <v>160</v>
      </c>
      <c r="B143" s="19" t="s">
        <v>161</v>
      </c>
      <c r="C143" s="19" t="s">
        <v>7026</v>
      </c>
      <c r="D143" s="21" t="s">
        <v>7027</v>
      </c>
      <c r="E143" s="19" t="s">
        <v>6815</v>
      </c>
      <c r="F143" s="19" t="n">
        <v>1.75274725275</v>
      </c>
      <c r="G143" s="19" t="n">
        <v>0.00466289650562</v>
      </c>
      <c r="H143" s="19" t="s">
        <v>7023</v>
      </c>
      <c r="I143" s="19"/>
      <c r="J143" s="19"/>
      <c r="K143" s="19"/>
      <c r="L143" s="19"/>
      <c r="M143" s="19"/>
      <c r="N143" s="19"/>
      <c r="O143" s="19"/>
      <c r="P143" s="19"/>
      <c r="Q143" s="19"/>
      <c r="R143" s="19"/>
      <c r="S143" s="19"/>
      <c r="T143" s="19"/>
      <c r="U143" s="19"/>
      <c r="V143" s="19"/>
      <c r="W143" s="19"/>
      <c r="X143" s="19"/>
      <c r="Y143" s="19"/>
      <c r="Z143" s="19"/>
      <c r="AA143" s="19"/>
    </row>
    <row r="144" customFormat="false" ht="14.4" hidden="false" customHeight="false" outlineLevel="0" collapsed="false">
      <c r="A144" s="19" t="s">
        <v>966</v>
      </c>
      <c r="B144" s="19" t="s">
        <v>967</v>
      </c>
      <c r="C144" s="19" t="s">
        <v>7028</v>
      </c>
      <c r="D144" s="21" t="s">
        <v>7029</v>
      </c>
      <c r="E144" s="19" t="s">
        <v>6789</v>
      </c>
      <c r="F144" s="19" t="n">
        <v>0.414772727273</v>
      </c>
      <c r="G144" s="20" t="n">
        <v>5.96433109637E-005</v>
      </c>
      <c r="H144" s="19" t="s">
        <v>7023</v>
      </c>
      <c r="I144" s="19"/>
      <c r="J144" s="19"/>
      <c r="K144" s="19"/>
      <c r="L144" s="19"/>
      <c r="M144" s="19"/>
      <c r="N144" s="19"/>
      <c r="O144" s="19"/>
      <c r="P144" s="19"/>
      <c r="Q144" s="19"/>
      <c r="R144" s="19"/>
      <c r="S144" s="19"/>
      <c r="T144" s="19"/>
      <c r="U144" s="19"/>
      <c r="V144" s="19"/>
      <c r="W144" s="19"/>
      <c r="X144" s="19"/>
      <c r="Y144" s="19"/>
      <c r="Z144" s="19"/>
      <c r="AA144" s="19"/>
    </row>
    <row r="145" customFormat="false" ht="14.4" hidden="false" customHeight="false" outlineLevel="0" collapsed="false">
      <c r="A145" s="19" t="s">
        <v>1698</v>
      </c>
      <c r="B145" s="19" t="s">
        <v>1699</v>
      </c>
      <c r="C145" s="19" t="s">
        <v>7030</v>
      </c>
      <c r="D145" s="21" t="s">
        <v>7031</v>
      </c>
      <c r="E145" s="19" t="s">
        <v>6815</v>
      </c>
      <c r="F145" s="19" t="n">
        <v>2.7326007326</v>
      </c>
      <c r="G145" s="20" t="n">
        <v>1.87849239619E-009</v>
      </c>
      <c r="H145" s="19" t="s">
        <v>7023</v>
      </c>
      <c r="I145" s="19"/>
      <c r="J145" s="19"/>
      <c r="K145" s="19"/>
      <c r="L145" s="19"/>
      <c r="M145" s="19"/>
      <c r="N145" s="19"/>
      <c r="O145" s="19"/>
      <c r="P145" s="19"/>
      <c r="Q145" s="19"/>
      <c r="R145" s="19"/>
      <c r="S145" s="19"/>
      <c r="T145" s="19"/>
      <c r="U145" s="19"/>
      <c r="V145" s="19"/>
      <c r="W145" s="19"/>
      <c r="X145" s="19"/>
      <c r="Y145" s="19"/>
      <c r="Z145" s="19"/>
      <c r="AA145" s="19"/>
    </row>
    <row r="146" customFormat="false" ht="14.4" hidden="false" customHeight="false" outlineLevel="0" collapsed="false">
      <c r="A146" s="19" t="s">
        <v>1940</v>
      </c>
      <c r="B146" s="19" t="s">
        <v>1941</v>
      </c>
      <c r="C146" s="19" t="s">
        <v>7032</v>
      </c>
      <c r="D146" s="21" t="s">
        <v>7033</v>
      </c>
      <c r="E146" s="19" t="s">
        <v>6815</v>
      </c>
      <c r="F146" s="19" t="n">
        <v>2.74115456238</v>
      </c>
      <c r="G146" s="19" t="n">
        <v>0.000992505831188</v>
      </c>
      <c r="H146" s="19" t="s">
        <v>7023</v>
      </c>
      <c r="I146" s="19"/>
      <c r="J146" s="19"/>
      <c r="K146" s="19"/>
      <c r="L146" s="19"/>
      <c r="M146" s="19"/>
      <c r="N146" s="19"/>
      <c r="O146" s="19"/>
      <c r="P146" s="19"/>
      <c r="Q146" s="19"/>
      <c r="R146" s="19"/>
      <c r="S146" s="19"/>
      <c r="T146" s="19"/>
      <c r="U146" s="19"/>
      <c r="V146" s="19"/>
      <c r="W146" s="19"/>
      <c r="X146" s="19"/>
      <c r="Y146" s="19"/>
      <c r="Z146" s="19"/>
      <c r="AA146" s="19"/>
    </row>
    <row r="147" customFormat="false" ht="14.4" hidden="false" customHeight="false" outlineLevel="0" collapsed="false">
      <c r="A147" s="19" t="s">
        <v>2258</v>
      </c>
      <c r="B147" s="19" t="s">
        <v>2259</v>
      </c>
      <c r="C147" s="19" t="s">
        <v>7034</v>
      </c>
      <c r="D147" s="21" t="s">
        <v>7035</v>
      </c>
      <c r="E147" s="19" t="s">
        <v>6789</v>
      </c>
      <c r="F147" s="19" t="n">
        <v>0.471586715867</v>
      </c>
      <c r="G147" s="19" t="n">
        <v>0.0264083747811</v>
      </c>
      <c r="H147" s="19" t="s">
        <v>7023</v>
      </c>
      <c r="I147" s="19"/>
      <c r="J147" s="19"/>
      <c r="K147" s="19"/>
      <c r="L147" s="19"/>
      <c r="M147" s="19"/>
      <c r="N147" s="19"/>
      <c r="O147" s="19"/>
      <c r="P147" s="19"/>
      <c r="Q147" s="19"/>
      <c r="R147" s="19"/>
      <c r="S147" s="19"/>
      <c r="T147" s="19"/>
      <c r="U147" s="19"/>
      <c r="V147" s="19"/>
      <c r="W147" s="19"/>
      <c r="X147" s="19"/>
      <c r="Y147" s="19"/>
      <c r="Z147" s="19"/>
      <c r="AA147" s="19"/>
    </row>
    <row r="148" customFormat="false" ht="14.4" hidden="false" customHeight="false" outlineLevel="0" collapsed="false">
      <c r="A148" s="19" t="s">
        <v>2752</v>
      </c>
      <c r="B148" s="19" t="s">
        <v>2753</v>
      </c>
      <c r="C148" s="19" t="s">
        <v>7036</v>
      </c>
      <c r="D148" s="21" t="s">
        <v>7037</v>
      </c>
      <c r="E148" s="19" t="s">
        <v>6789</v>
      </c>
      <c r="F148" s="19" t="n">
        <v>0.329105473965</v>
      </c>
      <c r="G148" s="19" t="n">
        <v>0.000347236949757</v>
      </c>
      <c r="H148" s="19" t="s">
        <v>7023</v>
      </c>
      <c r="I148" s="19"/>
      <c r="J148" s="19"/>
      <c r="K148" s="19"/>
      <c r="L148" s="19"/>
      <c r="M148" s="19"/>
      <c r="N148" s="19"/>
      <c r="O148" s="19"/>
      <c r="P148" s="19"/>
      <c r="Q148" s="19"/>
      <c r="R148" s="19"/>
      <c r="S148" s="19"/>
      <c r="T148" s="19"/>
      <c r="U148" s="19"/>
      <c r="V148" s="19"/>
      <c r="W148" s="19"/>
      <c r="X148" s="19"/>
      <c r="Y148" s="19"/>
      <c r="Z148" s="19"/>
      <c r="AA148" s="19"/>
    </row>
    <row r="149" customFormat="false" ht="14.4" hidden="false" customHeight="false" outlineLevel="0" collapsed="false">
      <c r="A149" s="19" t="s">
        <v>4040</v>
      </c>
      <c r="B149" s="19" t="s">
        <v>4041</v>
      </c>
      <c r="C149" s="19" t="s">
        <v>7038</v>
      </c>
      <c r="D149" s="21" t="s">
        <v>7039</v>
      </c>
      <c r="E149" s="19" t="s">
        <v>6815</v>
      </c>
      <c r="F149" s="19" t="n">
        <v>2.08615384615</v>
      </c>
      <c r="G149" s="19" t="n">
        <v>0.00254513326813</v>
      </c>
      <c r="H149" s="19" t="s">
        <v>7023</v>
      </c>
      <c r="I149" s="19"/>
      <c r="J149" s="19"/>
      <c r="K149" s="19"/>
      <c r="L149" s="19"/>
      <c r="M149" s="19"/>
      <c r="N149" s="19"/>
      <c r="O149" s="19"/>
      <c r="P149" s="19"/>
      <c r="Q149" s="19"/>
      <c r="R149" s="19"/>
      <c r="S149" s="19"/>
      <c r="T149" s="19"/>
      <c r="U149" s="19"/>
      <c r="V149" s="19"/>
      <c r="W149" s="19"/>
      <c r="X149" s="19"/>
      <c r="Y149" s="19"/>
      <c r="Z149" s="19"/>
      <c r="AA149" s="19"/>
    </row>
    <row r="150" customFormat="false" ht="14.4" hidden="false" customHeight="false" outlineLevel="0" collapsed="false">
      <c r="A150" s="19" t="s">
        <v>4126</v>
      </c>
      <c r="B150" s="19" t="s">
        <v>4127</v>
      </c>
      <c r="C150" s="19" t="s">
        <v>7040</v>
      </c>
      <c r="D150" s="21" t="s">
        <v>7041</v>
      </c>
      <c r="E150" s="19" t="s">
        <v>6815</v>
      </c>
      <c r="F150" s="19" t="n">
        <v>1.68407310705</v>
      </c>
      <c r="G150" s="19" t="n">
        <v>0.0205258637673</v>
      </c>
      <c r="H150" s="19" t="s">
        <v>7023</v>
      </c>
      <c r="I150" s="19"/>
      <c r="J150" s="19"/>
      <c r="K150" s="19"/>
      <c r="L150" s="19"/>
      <c r="M150" s="19"/>
      <c r="N150" s="19"/>
      <c r="O150" s="19"/>
      <c r="P150" s="19"/>
      <c r="Q150" s="19"/>
      <c r="R150" s="19"/>
      <c r="S150" s="19"/>
      <c r="T150" s="19"/>
      <c r="U150" s="19"/>
      <c r="V150" s="19"/>
      <c r="W150" s="19"/>
      <c r="X150" s="19"/>
      <c r="Y150" s="19"/>
      <c r="Z150" s="19"/>
      <c r="AA150" s="19"/>
    </row>
    <row r="151" customFormat="false" ht="14.4" hidden="false" customHeight="false" outlineLevel="0" collapsed="false">
      <c r="A151" s="19" t="s">
        <v>4246</v>
      </c>
      <c r="B151" s="19" t="s">
        <v>4247</v>
      </c>
      <c r="C151" s="19" t="s">
        <v>7042</v>
      </c>
      <c r="D151" s="21" t="s">
        <v>7043</v>
      </c>
      <c r="E151" s="19" t="s">
        <v>6789</v>
      </c>
      <c r="F151" s="19" t="n">
        <v>0.548913043478</v>
      </c>
      <c r="G151" s="19" t="n">
        <v>0.00418313172106</v>
      </c>
      <c r="H151" s="19" t="s">
        <v>7023</v>
      </c>
      <c r="I151" s="19"/>
      <c r="J151" s="19"/>
      <c r="K151" s="19"/>
      <c r="L151" s="19"/>
      <c r="M151" s="19"/>
      <c r="N151" s="19"/>
      <c r="O151" s="19"/>
      <c r="P151" s="19"/>
      <c r="Q151" s="19"/>
      <c r="R151" s="19"/>
      <c r="S151" s="19"/>
      <c r="T151" s="19"/>
      <c r="U151" s="19"/>
      <c r="V151" s="19"/>
      <c r="W151" s="19"/>
      <c r="X151" s="19"/>
      <c r="Y151" s="19"/>
      <c r="Z151" s="19"/>
      <c r="AA151" s="19"/>
    </row>
    <row r="152" customFormat="false" ht="14.4" hidden="false" customHeight="false" outlineLevel="0" collapsed="false">
      <c r="A152" s="19" t="s">
        <v>5224</v>
      </c>
      <c r="B152" s="19" t="s">
        <v>5225</v>
      </c>
      <c r="C152" s="19" t="s">
        <v>7036</v>
      </c>
      <c r="D152" s="21" t="s">
        <v>7037</v>
      </c>
      <c r="E152" s="19" t="s">
        <v>6789</v>
      </c>
      <c r="F152" s="19" t="n">
        <v>0.580824088748</v>
      </c>
      <c r="G152" s="19" t="n">
        <v>0.000145137373572</v>
      </c>
      <c r="H152" s="19" t="s">
        <v>7023</v>
      </c>
      <c r="I152" s="19"/>
      <c r="J152" s="19"/>
      <c r="K152" s="19"/>
      <c r="L152" s="19"/>
      <c r="M152" s="19"/>
      <c r="N152" s="19"/>
      <c r="O152" s="19"/>
      <c r="P152" s="19"/>
      <c r="Q152" s="19"/>
      <c r="R152" s="19"/>
      <c r="S152" s="19"/>
      <c r="T152" s="19"/>
      <c r="U152" s="19"/>
      <c r="V152" s="19"/>
      <c r="W152" s="19"/>
      <c r="X152" s="19"/>
      <c r="Y152" s="19"/>
      <c r="Z152" s="19"/>
      <c r="AA152" s="19"/>
    </row>
    <row r="153" customFormat="false" ht="14.4" hidden="false" customHeight="false" outlineLevel="0" collapsed="false">
      <c r="A153" s="19" t="s">
        <v>6670</v>
      </c>
      <c r="B153" s="19" t="s">
        <v>6671</v>
      </c>
      <c r="C153" s="19" t="s">
        <v>7044</v>
      </c>
      <c r="D153" s="21" t="s">
        <v>7045</v>
      </c>
      <c r="E153" s="19" t="s">
        <v>6815</v>
      </c>
      <c r="F153" s="19" t="n">
        <v>1.90724637681</v>
      </c>
      <c r="G153" s="20" t="n">
        <v>4.66836137539E-007</v>
      </c>
      <c r="H153" s="19" t="s">
        <v>7023</v>
      </c>
      <c r="I153" s="19"/>
      <c r="J153" s="19"/>
      <c r="K153" s="19"/>
      <c r="L153" s="19"/>
      <c r="M153" s="19"/>
      <c r="N153" s="19"/>
      <c r="O153" s="19"/>
      <c r="P153" s="19"/>
      <c r="Q153" s="19"/>
      <c r="R153" s="19"/>
      <c r="S153" s="19"/>
      <c r="T153" s="19"/>
      <c r="U153" s="19"/>
      <c r="V153" s="19"/>
      <c r="W153" s="19"/>
      <c r="X153" s="19"/>
      <c r="Y153" s="19"/>
      <c r="Z153" s="19"/>
      <c r="AA153" s="19"/>
    </row>
    <row r="154" customFormat="false" ht="14.4" hidden="false" customHeight="false" outlineLevel="0" collapsed="false">
      <c r="A154" s="19" t="s">
        <v>6394</v>
      </c>
      <c r="B154" s="19" t="s">
        <v>6395</v>
      </c>
      <c r="C154" s="19" t="s">
        <v>7046</v>
      </c>
      <c r="D154" s="19" t="s">
        <v>7047</v>
      </c>
      <c r="E154" s="19" t="s">
        <v>6789</v>
      </c>
      <c r="F154" s="19" t="n">
        <v>0.191192865106</v>
      </c>
      <c r="G154" s="20" t="n">
        <v>1.46553482513E-008</v>
      </c>
      <c r="H154" s="20" t="s">
        <v>7048</v>
      </c>
      <c r="I154" s="19"/>
      <c r="J154" s="19"/>
      <c r="K154" s="19"/>
      <c r="L154" s="19"/>
      <c r="M154" s="19"/>
      <c r="N154" s="19"/>
      <c r="O154" s="19"/>
      <c r="P154" s="19"/>
      <c r="Q154" s="19"/>
      <c r="R154" s="19"/>
      <c r="S154" s="19"/>
      <c r="T154" s="19"/>
      <c r="U154" s="19"/>
      <c r="V154" s="19"/>
      <c r="W154" s="19"/>
      <c r="X154" s="19"/>
      <c r="Y154" s="19"/>
      <c r="Z154" s="19"/>
      <c r="AA154" s="19"/>
    </row>
    <row r="155" customFormat="false" ht="14.4" hidden="false" customHeight="false" outlineLevel="0" collapsed="false">
      <c r="A155" s="19" t="s">
        <v>1300</v>
      </c>
      <c r="B155" s="19" t="s">
        <v>1301</v>
      </c>
      <c r="C155" s="19" t="s">
        <v>7049</v>
      </c>
      <c r="D155" s="19" t="s">
        <v>7050</v>
      </c>
      <c r="E155" s="19" t="s">
        <v>6789</v>
      </c>
      <c r="F155" s="19" t="n">
        <v>0.466519499632</v>
      </c>
      <c r="G155" s="20" t="n">
        <v>5.3577927864E-007</v>
      </c>
      <c r="H155" s="20" t="s">
        <v>7048</v>
      </c>
      <c r="I155" s="19"/>
      <c r="J155" s="19"/>
      <c r="K155" s="19"/>
      <c r="L155" s="19"/>
      <c r="M155" s="19"/>
      <c r="N155" s="19"/>
      <c r="O155" s="19"/>
      <c r="P155" s="19"/>
      <c r="Q155" s="19"/>
      <c r="R155" s="19"/>
      <c r="S155" s="19"/>
      <c r="T155" s="19"/>
      <c r="U155" s="19"/>
      <c r="V155" s="19"/>
      <c r="W155" s="19"/>
      <c r="X155" s="19"/>
      <c r="Y155" s="19"/>
      <c r="Z155" s="19"/>
      <c r="AA155" s="19"/>
    </row>
    <row r="156" customFormat="false" ht="14.4" hidden="false" customHeight="false" outlineLevel="0" collapsed="false">
      <c r="A156" s="19" t="s">
        <v>6706</v>
      </c>
      <c r="B156" s="19" t="s">
        <v>6707</v>
      </c>
      <c r="C156" s="19" t="s">
        <v>7051</v>
      </c>
      <c r="D156" s="19" t="s">
        <v>7052</v>
      </c>
      <c r="E156" s="19" t="s">
        <v>6815</v>
      </c>
      <c r="F156" s="19" t="n">
        <v>2.23387096774</v>
      </c>
      <c r="G156" s="19" t="n">
        <v>0.00529070606673</v>
      </c>
      <c r="H156" s="20" t="s">
        <v>7048</v>
      </c>
      <c r="I156" s="19"/>
      <c r="J156" s="19"/>
      <c r="K156" s="19"/>
      <c r="L156" s="19"/>
      <c r="M156" s="19"/>
      <c r="N156" s="19"/>
      <c r="O156" s="19"/>
      <c r="P156" s="19"/>
      <c r="Q156" s="19"/>
      <c r="R156" s="19"/>
      <c r="S156" s="19"/>
      <c r="T156" s="19"/>
      <c r="U156" s="19"/>
      <c r="V156" s="19"/>
      <c r="W156" s="19"/>
      <c r="X156" s="19"/>
      <c r="Y156" s="19"/>
      <c r="Z156" s="19"/>
      <c r="AA156" s="19"/>
    </row>
    <row r="157" customFormat="false" ht="14.4" hidden="false" customHeight="false" outlineLevel="0" collapsed="false">
      <c r="A157" s="19" t="s">
        <v>6466</v>
      </c>
      <c r="B157" s="19" t="s">
        <v>6467</v>
      </c>
      <c r="C157" s="19" t="s">
        <v>7053</v>
      </c>
      <c r="D157" s="19" t="s">
        <v>7054</v>
      </c>
      <c r="E157" s="19" t="s">
        <v>6815</v>
      </c>
      <c r="F157" s="19" t="n">
        <v>1.55484693878</v>
      </c>
      <c r="G157" s="19" t="n">
        <v>0.00164739329682</v>
      </c>
      <c r="H157" s="20" t="s">
        <v>7048</v>
      </c>
      <c r="I157" s="19"/>
      <c r="J157" s="19"/>
      <c r="K157" s="19"/>
      <c r="L157" s="19"/>
      <c r="M157" s="19"/>
      <c r="N157" s="19"/>
      <c r="O157" s="19"/>
      <c r="P157" s="19"/>
      <c r="Q157" s="19"/>
      <c r="R157" s="19"/>
      <c r="S157" s="19"/>
      <c r="T157" s="19"/>
      <c r="U157" s="19"/>
      <c r="V157" s="19"/>
      <c r="W157" s="19"/>
      <c r="X157" s="19"/>
      <c r="Y157" s="19"/>
      <c r="Z157" s="19"/>
      <c r="AA157" s="19"/>
    </row>
    <row r="158" customFormat="false" ht="14.4" hidden="false" customHeight="false" outlineLevel="0" collapsed="false">
      <c r="A158" s="19" t="s">
        <v>103</v>
      </c>
      <c r="B158" s="19" t="s">
        <v>104</v>
      </c>
      <c r="C158" s="19" t="s">
        <v>7055</v>
      </c>
      <c r="D158" s="19" t="s">
        <v>7056</v>
      </c>
      <c r="E158" s="19" t="s">
        <v>6789</v>
      </c>
      <c r="F158" s="19" t="n">
        <v>0.611470113086</v>
      </c>
      <c r="G158" s="19" t="n">
        <v>0.0258287491685</v>
      </c>
      <c r="H158" s="20" t="s">
        <v>7048</v>
      </c>
      <c r="I158" s="19"/>
      <c r="J158" s="19"/>
      <c r="K158" s="19"/>
      <c r="L158" s="19"/>
      <c r="M158" s="19"/>
      <c r="N158" s="19"/>
      <c r="O158" s="19"/>
      <c r="P158" s="19"/>
      <c r="Q158" s="19"/>
      <c r="R158" s="19"/>
      <c r="S158" s="19"/>
      <c r="T158" s="19"/>
      <c r="U158" s="19"/>
      <c r="V158" s="19"/>
      <c r="W158" s="19"/>
      <c r="X158" s="19"/>
      <c r="Y158" s="19"/>
      <c r="Z158" s="19"/>
      <c r="AA158" s="19"/>
    </row>
    <row r="159" customFormat="false" ht="14.4" hidden="false" customHeight="false" outlineLevel="0" collapsed="false">
      <c r="A159" s="19" t="s">
        <v>112</v>
      </c>
      <c r="B159" s="19" t="s">
        <v>113</v>
      </c>
      <c r="C159" s="19" t="s">
        <v>7057</v>
      </c>
      <c r="D159" s="19" t="s">
        <v>7058</v>
      </c>
      <c r="E159" s="19" t="s">
        <v>6815</v>
      </c>
      <c r="F159" s="19" t="n">
        <v>1.61034047919</v>
      </c>
      <c r="G159" s="20" t="n">
        <v>1.06485507622E-025</v>
      </c>
      <c r="H159" s="20" t="s">
        <v>7048</v>
      </c>
      <c r="I159" s="19"/>
      <c r="J159" s="19"/>
      <c r="K159" s="19"/>
      <c r="L159" s="19"/>
      <c r="M159" s="19"/>
      <c r="N159" s="19"/>
      <c r="O159" s="19"/>
      <c r="P159" s="19"/>
      <c r="Q159" s="19"/>
      <c r="R159" s="19"/>
      <c r="S159" s="19"/>
      <c r="T159" s="19"/>
      <c r="U159" s="19"/>
      <c r="V159" s="19"/>
      <c r="W159" s="19"/>
      <c r="X159" s="19"/>
      <c r="Y159" s="19"/>
      <c r="Z159" s="19"/>
      <c r="AA159" s="19"/>
    </row>
    <row r="160" customFormat="false" ht="14.4" hidden="false" customHeight="false" outlineLevel="0" collapsed="false">
      <c r="A160" s="19" t="s">
        <v>148</v>
      </c>
      <c r="B160" s="19" t="s">
        <v>149</v>
      </c>
      <c r="C160" s="19" t="s">
        <v>7059</v>
      </c>
      <c r="D160" s="19" t="s">
        <v>7060</v>
      </c>
      <c r="E160" s="19" t="s">
        <v>6815</v>
      </c>
      <c r="F160" s="19" t="n">
        <v>1.72418478261</v>
      </c>
      <c r="G160" s="19" t="n">
        <v>0.00363290195153</v>
      </c>
      <c r="H160" s="20" t="s">
        <v>7048</v>
      </c>
      <c r="I160" s="19"/>
      <c r="J160" s="19"/>
      <c r="K160" s="19"/>
      <c r="L160" s="19"/>
      <c r="M160" s="19"/>
      <c r="N160" s="19"/>
      <c r="O160" s="19"/>
      <c r="P160" s="19"/>
      <c r="Q160" s="19"/>
      <c r="R160" s="19"/>
      <c r="S160" s="19"/>
      <c r="T160" s="19"/>
      <c r="U160" s="19"/>
      <c r="V160" s="19"/>
      <c r="W160" s="19"/>
      <c r="X160" s="19"/>
      <c r="Y160" s="19"/>
      <c r="Z160" s="19"/>
      <c r="AA160" s="19"/>
    </row>
    <row r="161" customFormat="false" ht="14.4" hidden="false" customHeight="false" outlineLevel="0" collapsed="false">
      <c r="A161" s="19" t="s">
        <v>298</v>
      </c>
      <c r="B161" s="19" t="s">
        <v>299</v>
      </c>
      <c r="C161" s="19" t="s">
        <v>7061</v>
      </c>
      <c r="D161" s="19" t="s">
        <v>7062</v>
      </c>
      <c r="E161" s="19" t="s">
        <v>6789</v>
      </c>
      <c r="F161" s="19" t="n">
        <v>0.574015748031</v>
      </c>
      <c r="G161" s="19" t="n">
        <v>0.0224559812328</v>
      </c>
      <c r="H161" s="20" t="s">
        <v>7048</v>
      </c>
      <c r="I161" s="19"/>
      <c r="J161" s="19"/>
      <c r="K161" s="19"/>
      <c r="L161" s="19"/>
      <c r="M161" s="19"/>
      <c r="N161" s="19"/>
      <c r="O161" s="19"/>
      <c r="P161" s="19"/>
      <c r="Q161" s="19"/>
      <c r="R161" s="19"/>
      <c r="S161" s="19"/>
      <c r="T161" s="19"/>
      <c r="U161" s="19"/>
      <c r="V161" s="19"/>
      <c r="W161" s="19"/>
      <c r="X161" s="19"/>
      <c r="Y161" s="19"/>
      <c r="Z161" s="19"/>
      <c r="AA161" s="19"/>
    </row>
    <row r="162" customFormat="false" ht="14.4" hidden="false" customHeight="false" outlineLevel="0" collapsed="false">
      <c r="A162" s="19" t="s">
        <v>328</v>
      </c>
      <c r="B162" s="19" t="s">
        <v>329</v>
      </c>
      <c r="C162" s="19" t="s">
        <v>7063</v>
      </c>
      <c r="D162" s="19" t="s">
        <v>7064</v>
      </c>
      <c r="E162" s="19" t="s">
        <v>6789</v>
      </c>
      <c r="F162" s="19" t="n">
        <v>0.288212435233</v>
      </c>
      <c r="G162" s="19" t="n">
        <v>0.00156361304714</v>
      </c>
      <c r="H162" s="20" t="s">
        <v>7048</v>
      </c>
      <c r="I162" s="19"/>
      <c r="J162" s="19"/>
      <c r="K162" s="19"/>
      <c r="L162" s="19"/>
      <c r="M162" s="19"/>
      <c r="N162" s="19"/>
      <c r="O162" s="19"/>
      <c r="P162" s="19"/>
      <c r="Q162" s="19"/>
      <c r="R162" s="19"/>
      <c r="S162" s="19"/>
      <c r="T162" s="19"/>
      <c r="U162" s="19"/>
      <c r="V162" s="19"/>
      <c r="W162" s="19"/>
      <c r="X162" s="19"/>
      <c r="Y162" s="19"/>
      <c r="Z162" s="19"/>
      <c r="AA162" s="19"/>
    </row>
    <row r="163" customFormat="false" ht="14.4" hidden="false" customHeight="false" outlineLevel="0" collapsed="false">
      <c r="A163" s="19" t="s">
        <v>330</v>
      </c>
      <c r="B163" s="19" t="s">
        <v>331</v>
      </c>
      <c r="C163" s="19"/>
      <c r="D163" s="19"/>
      <c r="E163" s="19" t="s">
        <v>6789</v>
      </c>
      <c r="F163" s="19" t="n">
        <v>0.303208906352</v>
      </c>
      <c r="G163" s="20" t="n">
        <v>2.62316334314E-007</v>
      </c>
      <c r="H163" s="20" t="s">
        <v>7048</v>
      </c>
      <c r="I163" s="19"/>
      <c r="J163" s="19"/>
      <c r="K163" s="19"/>
      <c r="L163" s="19"/>
      <c r="M163" s="19"/>
      <c r="N163" s="19"/>
      <c r="O163" s="19"/>
      <c r="P163" s="19"/>
      <c r="Q163" s="19"/>
      <c r="R163" s="19"/>
      <c r="S163" s="19"/>
      <c r="T163" s="19"/>
      <c r="U163" s="19"/>
      <c r="V163" s="19"/>
      <c r="W163" s="19"/>
      <c r="X163" s="19"/>
      <c r="Y163" s="19"/>
      <c r="Z163" s="19"/>
      <c r="AA163" s="19"/>
    </row>
    <row r="164" customFormat="false" ht="14.4" hidden="false" customHeight="false" outlineLevel="0" collapsed="false">
      <c r="A164" s="19" t="s">
        <v>426</v>
      </c>
      <c r="B164" s="19" t="s">
        <v>427</v>
      </c>
      <c r="C164" s="19" t="s">
        <v>7065</v>
      </c>
      <c r="D164" s="19" t="s">
        <v>7066</v>
      </c>
      <c r="E164" s="19" t="s">
        <v>6789</v>
      </c>
      <c r="F164" s="19" t="n">
        <v>0.494569152788</v>
      </c>
      <c r="G164" s="20" t="n">
        <v>3.39575413816E-007</v>
      </c>
      <c r="H164" s="20" t="s">
        <v>7048</v>
      </c>
      <c r="I164" s="19"/>
      <c r="J164" s="19"/>
      <c r="K164" s="19"/>
      <c r="L164" s="19"/>
      <c r="M164" s="19"/>
      <c r="N164" s="19"/>
      <c r="O164" s="19"/>
      <c r="P164" s="19"/>
      <c r="Q164" s="19"/>
      <c r="R164" s="19"/>
      <c r="S164" s="19"/>
      <c r="T164" s="19"/>
      <c r="U164" s="19"/>
      <c r="V164" s="19"/>
      <c r="W164" s="19"/>
      <c r="X164" s="19"/>
      <c r="Y164" s="19"/>
      <c r="Z164" s="19"/>
      <c r="AA164" s="19"/>
    </row>
    <row r="165" customFormat="false" ht="14.4" hidden="false" customHeight="false" outlineLevel="0" collapsed="false">
      <c r="A165" s="19" t="s">
        <v>456</v>
      </c>
      <c r="B165" s="19" t="s">
        <v>457</v>
      </c>
      <c r="C165" s="19" t="s">
        <v>7067</v>
      </c>
      <c r="D165" s="19" t="s">
        <v>7068</v>
      </c>
      <c r="E165" s="19" t="s">
        <v>6815</v>
      </c>
      <c r="F165" s="19" t="n">
        <v>2.10656934307</v>
      </c>
      <c r="G165" s="19" t="n">
        <v>0.00156297518168</v>
      </c>
      <c r="H165" s="20" t="s">
        <v>7048</v>
      </c>
      <c r="I165" s="19"/>
      <c r="J165" s="19"/>
      <c r="K165" s="19"/>
      <c r="L165" s="19"/>
      <c r="M165" s="19"/>
      <c r="N165" s="19"/>
      <c r="O165" s="19"/>
      <c r="P165" s="19"/>
      <c r="Q165" s="19"/>
      <c r="R165" s="19"/>
      <c r="S165" s="19"/>
      <c r="T165" s="19"/>
      <c r="U165" s="19"/>
      <c r="V165" s="19"/>
      <c r="W165" s="19"/>
      <c r="X165" s="19"/>
      <c r="Y165" s="19"/>
      <c r="Z165" s="19"/>
      <c r="AA165" s="19"/>
    </row>
    <row r="166" customFormat="false" ht="14.4" hidden="false" customHeight="false" outlineLevel="0" collapsed="false">
      <c r="A166" s="19" t="s">
        <v>544</v>
      </c>
      <c r="B166" s="19" t="s">
        <v>545</v>
      </c>
      <c r="C166" s="19" t="s">
        <v>7069</v>
      </c>
      <c r="D166" s="19" t="s">
        <v>7070</v>
      </c>
      <c r="E166" s="19" t="s">
        <v>6815</v>
      </c>
      <c r="F166" s="19" t="n">
        <v>1.51949685535</v>
      </c>
      <c r="G166" s="19" t="n">
        <v>0.0100183880724</v>
      </c>
      <c r="H166" s="20" t="s">
        <v>7048</v>
      </c>
      <c r="I166" s="19"/>
      <c r="J166" s="19"/>
      <c r="K166" s="19"/>
      <c r="L166" s="19"/>
      <c r="M166" s="19"/>
      <c r="N166" s="19"/>
      <c r="O166" s="19"/>
      <c r="P166" s="19"/>
      <c r="Q166" s="19"/>
      <c r="R166" s="19"/>
      <c r="S166" s="19"/>
      <c r="T166" s="19"/>
      <c r="U166" s="19"/>
      <c r="V166" s="19"/>
      <c r="W166" s="19"/>
      <c r="X166" s="19"/>
      <c r="Y166" s="19"/>
      <c r="Z166" s="19"/>
      <c r="AA166" s="19"/>
    </row>
    <row r="167" customFormat="false" ht="14.4" hidden="false" customHeight="false" outlineLevel="0" collapsed="false">
      <c r="A167" s="19" t="s">
        <v>562</v>
      </c>
      <c r="B167" s="19" t="s">
        <v>563</v>
      </c>
      <c r="C167" s="19" t="s">
        <v>7071</v>
      </c>
      <c r="D167" s="19" t="s">
        <v>7072</v>
      </c>
      <c r="E167" s="19" t="s">
        <v>6789</v>
      </c>
      <c r="F167" s="19" t="n">
        <v>0.423874195854</v>
      </c>
      <c r="G167" s="20" t="n">
        <v>2.0922521451E-006</v>
      </c>
      <c r="H167" s="20" t="s">
        <v>7048</v>
      </c>
      <c r="I167" s="19"/>
      <c r="J167" s="19"/>
      <c r="K167" s="19"/>
      <c r="L167" s="19"/>
      <c r="M167" s="19"/>
      <c r="N167" s="19"/>
      <c r="O167" s="19"/>
      <c r="P167" s="19"/>
      <c r="Q167" s="19"/>
      <c r="R167" s="19"/>
      <c r="S167" s="19"/>
      <c r="T167" s="19"/>
      <c r="U167" s="19"/>
      <c r="V167" s="19"/>
      <c r="W167" s="19"/>
      <c r="X167" s="19"/>
      <c r="Y167" s="19"/>
      <c r="Z167" s="19"/>
      <c r="AA167" s="19"/>
    </row>
    <row r="168" customFormat="false" ht="14.4" hidden="false" customHeight="false" outlineLevel="0" collapsed="false">
      <c r="A168" s="19" t="s">
        <v>592</v>
      </c>
      <c r="B168" s="19" t="s">
        <v>593</v>
      </c>
      <c r="C168" s="19" t="s">
        <v>7073</v>
      </c>
      <c r="D168" s="19" t="s">
        <v>7074</v>
      </c>
      <c r="E168" s="19" t="s">
        <v>6789</v>
      </c>
      <c r="F168" s="19" t="n">
        <v>0.644151565074</v>
      </c>
      <c r="G168" s="20" t="n">
        <v>2.17706225018E-005</v>
      </c>
      <c r="H168" s="20" t="s">
        <v>7048</v>
      </c>
      <c r="I168" s="19"/>
      <c r="J168" s="19"/>
      <c r="K168" s="19"/>
      <c r="L168" s="19"/>
      <c r="M168" s="19"/>
      <c r="N168" s="19"/>
      <c r="O168" s="19"/>
      <c r="P168" s="19"/>
      <c r="Q168" s="19"/>
      <c r="R168" s="19"/>
      <c r="S168" s="19"/>
      <c r="T168" s="19"/>
      <c r="U168" s="19"/>
      <c r="V168" s="19"/>
      <c r="W168" s="19"/>
      <c r="X168" s="19"/>
      <c r="Y168" s="19"/>
      <c r="Z168" s="19"/>
      <c r="AA168" s="19"/>
    </row>
    <row r="169" customFormat="false" ht="14.4" hidden="false" customHeight="false" outlineLevel="0" collapsed="false">
      <c r="A169" s="19" t="s">
        <v>694</v>
      </c>
      <c r="B169" s="19" t="s">
        <v>695</v>
      </c>
      <c r="C169" s="19" t="s">
        <v>7075</v>
      </c>
      <c r="D169" s="19" t="s">
        <v>7076</v>
      </c>
      <c r="E169" s="19" t="s">
        <v>6789</v>
      </c>
      <c r="F169" s="19" t="n">
        <v>0.661948376353</v>
      </c>
      <c r="G169" s="19" t="n">
        <v>0.000417012954197</v>
      </c>
      <c r="H169" s="20" t="s">
        <v>7048</v>
      </c>
      <c r="I169" s="19"/>
      <c r="J169" s="19"/>
      <c r="K169" s="19"/>
      <c r="L169" s="19"/>
      <c r="M169" s="19"/>
      <c r="N169" s="19"/>
      <c r="O169" s="19"/>
      <c r="P169" s="19"/>
      <c r="Q169" s="19"/>
      <c r="R169" s="19"/>
      <c r="S169" s="19"/>
      <c r="T169" s="19"/>
      <c r="U169" s="19"/>
      <c r="V169" s="19"/>
      <c r="W169" s="19"/>
      <c r="X169" s="19"/>
      <c r="Y169" s="19"/>
      <c r="Z169" s="19"/>
      <c r="AA169" s="19"/>
    </row>
    <row r="170" customFormat="false" ht="14.4" hidden="false" customHeight="false" outlineLevel="0" collapsed="false">
      <c r="A170" s="19" t="s">
        <v>724</v>
      </c>
      <c r="B170" s="19" t="s">
        <v>725</v>
      </c>
      <c r="C170" s="19" t="s">
        <v>7077</v>
      </c>
      <c r="D170" s="19" t="s">
        <v>7078</v>
      </c>
      <c r="E170" s="19" t="s">
        <v>6815</v>
      </c>
      <c r="F170" s="19" t="n">
        <v>1.70080862534</v>
      </c>
      <c r="G170" s="20" t="n">
        <v>1.16184547951E-005</v>
      </c>
      <c r="H170" s="20" t="s">
        <v>7048</v>
      </c>
      <c r="I170" s="19"/>
      <c r="J170" s="19"/>
      <c r="K170" s="19"/>
      <c r="L170" s="19"/>
      <c r="M170" s="19"/>
      <c r="N170" s="19"/>
      <c r="O170" s="19"/>
      <c r="P170" s="19"/>
      <c r="Q170" s="19"/>
      <c r="R170" s="19"/>
      <c r="S170" s="19"/>
      <c r="T170" s="19"/>
      <c r="U170" s="19"/>
      <c r="V170" s="19"/>
      <c r="W170" s="19"/>
      <c r="X170" s="19"/>
      <c r="Y170" s="19"/>
      <c r="Z170" s="19"/>
      <c r="AA170" s="19"/>
    </row>
    <row r="171" customFormat="false" ht="14.4" hidden="false" customHeight="false" outlineLevel="0" collapsed="false">
      <c r="A171" s="19" t="s">
        <v>766</v>
      </c>
      <c r="B171" s="19" t="s">
        <v>767</v>
      </c>
      <c r="C171" s="19" t="s">
        <v>7079</v>
      </c>
      <c r="D171" s="19" t="s">
        <v>7080</v>
      </c>
      <c r="E171" s="19" t="s">
        <v>6789</v>
      </c>
      <c r="F171" s="19" t="n">
        <v>0.623501199041</v>
      </c>
      <c r="G171" s="19" t="n">
        <v>0.0303380643184</v>
      </c>
      <c r="H171" s="20" t="s">
        <v>7048</v>
      </c>
      <c r="I171" s="19"/>
      <c r="J171" s="19"/>
      <c r="K171" s="19"/>
      <c r="L171" s="19"/>
      <c r="M171" s="19"/>
      <c r="N171" s="19"/>
      <c r="O171" s="19"/>
      <c r="P171" s="19"/>
      <c r="Q171" s="19"/>
      <c r="R171" s="19"/>
      <c r="S171" s="19"/>
      <c r="T171" s="19"/>
      <c r="U171" s="19"/>
      <c r="V171" s="19"/>
      <c r="W171" s="19"/>
      <c r="X171" s="19"/>
      <c r="Y171" s="19"/>
      <c r="Z171" s="19"/>
      <c r="AA171" s="19"/>
    </row>
    <row r="172" customFormat="false" ht="14.4" hidden="false" customHeight="false" outlineLevel="0" collapsed="false">
      <c r="A172" s="19" t="s">
        <v>812</v>
      </c>
      <c r="B172" s="19" t="s">
        <v>813</v>
      </c>
      <c r="C172" s="19" t="s">
        <v>7081</v>
      </c>
      <c r="D172" s="19" t="s">
        <v>7082</v>
      </c>
      <c r="E172" s="19" t="s">
        <v>6815</v>
      </c>
      <c r="F172" s="19" t="n">
        <v>3.79418886199</v>
      </c>
      <c r="G172" s="19" t="n">
        <v>0.00209810388442</v>
      </c>
      <c r="H172" s="20" t="s">
        <v>7048</v>
      </c>
      <c r="I172" s="19"/>
      <c r="J172" s="19"/>
      <c r="K172" s="19"/>
      <c r="L172" s="19"/>
      <c r="M172" s="19"/>
      <c r="N172" s="19"/>
      <c r="O172" s="19"/>
      <c r="P172" s="19"/>
      <c r="Q172" s="19"/>
      <c r="R172" s="19"/>
      <c r="S172" s="19"/>
      <c r="T172" s="19"/>
      <c r="U172" s="19"/>
      <c r="V172" s="19"/>
      <c r="W172" s="19"/>
      <c r="X172" s="19"/>
      <c r="Y172" s="19"/>
      <c r="Z172" s="19"/>
      <c r="AA172" s="19"/>
    </row>
    <row r="173" customFormat="false" ht="14.4" hidden="false" customHeight="false" outlineLevel="0" collapsed="false">
      <c r="A173" s="19" t="s">
        <v>818</v>
      </c>
      <c r="B173" s="19" t="s">
        <v>819</v>
      </c>
      <c r="C173" s="19" t="s">
        <v>7083</v>
      </c>
      <c r="D173" s="19" t="s">
        <v>7084</v>
      </c>
      <c r="E173" s="19" t="s">
        <v>6789</v>
      </c>
      <c r="F173" s="19" t="n">
        <v>0.19686935581</v>
      </c>
      <c r="G173" s="20" t="n">
        <v>1.88540702762E-005</v>
      </c>
      <c r="H173" s="20" t="s">
        <v>7048</v>
      </c>
      <c r="I173" s="19"/>
      <c r="J173" s="19"/>
      <c r="K173" s="19"/>
      <c r="L173" s="19"/>
      <c r="M173" s="19"/>
      <c r="N173" s="19"/>
      <c r="O173" s="19"/>
      <c r="P173" s="19"/>
      <c r="Q173" s="19"/>
      <c r="R173" s="19"/>
      <c r="S173" s="19"/>
      <c r="T173" s="19"/>
      <c r="U173" s="19"/>
      <c r="V173" s="19"/>
      <c r="W173" s="19"/>
      <c r="X173" s="19"/>
      <c r="Y173" s="19"/>
      <c r="Z173" s="19"/>
      <c r="AA173" s="19"/>
    </row>
    <row r="174" customFormat="false" ht="14.4" hidden="false" customHeight="false" outlineLevel="0" collapsed="false">
      <c r="A174" s="19" t="s">
        <v>820</v>
      </c>
      <c r="B174" s="19" t="s">
        <v>821</v>
      </c>
      <c r="C174" s="19" t="s">
        <v>7085</v>
      </c>
      <c r="D174" s="19" t="s">
        <v>7086</v>
      </c>
      <c r="E174" s="19" t="s">
        <v>6789</v>
      </c>
      <c r="F174" s="19" t="n">
        <v>0.354223433243</v>
      </c>
      <c r="G174" s="19" t="n">
        <v>0.00542053772357</v>
      </c>
      <c r="H174" s="20" t="s">
        <v>7048</v>
      </c>
      <c r="I174" s="19"/>
      <c r="J174" s="19"/>
      <c r="K174" s="19"/>
      <c r="L174" s="19"/>
      <c r="M174" s="19"/>
      <c r="N174" s="19"/>
      <c r="O174" s="19"/>
      <c r="P174" s="19"/>
      <c r="Q174" s="19"/>
      <c r="R174" s="19"/>
      <c r="S174" s="19"/>
      <c r="T174" s="19"/>
      <c r="U174" s="19"/>
      <c r="V174" s="19"/>
      <c r="W174" s="19"/>
      <c r="X174" s="19"/>
      <c r="Y174" s="19"/>
      <c r="Z174" s="19"/>
      <c r="AA174" s="19"/>
    </row>
    <row r="175" customFormat="false" ht="14.4" hidden="false" customHeight="false" outlineLevel="0" collapsed="false">
      <c r="A175" s="19" t="s">
        <v>860</v>
      </c>
      <c r="B175" s="19" t="s">
        <v>861</v>
      </c>
      <c r="C175" s="19" t="s">
        <v>7087</v>
      </c>
      <c r="D175" s="19" t="s">
        <v>7088</v>
      </c>
      <c r="E175" s="19" t="s">
        <v>6815</v>
      </c>
      <c r="F175" s="19" t="n">
        <v>1.69220430108</v>
      </c>
      <c r="G175" s="19" t="n">
        <v>0.000106047314043</v>
      </c>
      <c r="H175" s="20" t="s">
        <v>7048</v>
      </c>
      <c r="I175" s="19"/>
      <c r="J175" s="19"/>
      <c r="K175" s="19"/>
      <c r="L175" s="19"/>
      <c r="M175" s="19"/>
      <c r="N175" s="19"/>
      <c r="O175" s="19"/>
      <c r="P175" s="19"/>
      <c r="Q175" s="19"/>
      <c r="R175" s="19"/>
      <c r="S175" s="19"/>
      <c r="T175" s="19"/>
      <c r="U175" s="19"/>
      <c r="V175" s="19"/>
      <c r="W175" s="19"/>
      <c r="X175" s="19"/>
      <c r="Y175" s="19"/>
      <c r="Z175" s="19"/>
      <c r="AA175" s="19"/>
    </row>
    <row r="176" customFormat="false" ht="14.4" hidden="false" customHeight="false" outlineLevel="0" collapsed="false">
      <c r="A176" s="19" t="s">
        <v>888</v>
      </c>
      <c r="B176" s="19" t="s">
        <v>889</v>
      </c>
      <c r="C176" s="19" t="s">
        <v>7089</v>
      </c>
      <c r="D176" s="19" t="s">
        <v>7090</v>
      </c>
      <c r="E176" s="19" t="s">
        <v>6789</v>
      </c>
      <c r="F176" s="19" t="n">
        <v>0.590982286634</v>
      </c>
      <c r="G176" s="19" t="n">
        <v>0.00207180111503</v>
      </c>
      <c r="H176" s="20" t="s">
        <v>7048</v>
      </c>
      <c r="I176" s="19"/>
      <c r="J176" s="19"/>
      <c r="K176" s="19"/>
      <c r="L176" s="19"/>
      <c r="M176" s="19"/>
      <c r="N176" s="19"/>
      <c r="O176" s="19"/>
      <c r="P176" s="19"/>
      <c r="Q176" s="19"/>
      <c r="R176" s="19"/>
      <c r="S176" s="19"/>
      <c r="T176" s="19"/>
      <c r="U176" s="19"/>
      <c r="V176" s="19"/>
      <c r="W176" s="19"/>
      <c r="X176" s="19"/>
      <c r="Y176" s="19"/>
      <c r="Z176" s="19"/>
      <c r="AA176" s="19"/>
    </row>
    <row r="177" customFormat="false" ht="14.4" hidden="false" customHeight="false" outlineLevel="0" collapsed="false">
      <c r="A177" s="19" t="s">
        <v>940</v>
      </c>
      <c r="B177" s="19" t="s">
        <v>941</v>
      </c>
      <c r="C177" s="19" t="s">
        <v>7091</v>
      </c>
      <c r="D177" s="19" t="s">
        <v>7092</v>
      </c>
      <c r="E177" s="19" t="s">
        <v>6789</v>
      </c>
      <c r="F177" s="19" t="n">
        <v>0.424588992137</v>
      </c>
      <c r="G177" s="20" t="n">
        <v>6.97965987824E-006</v>
      </c>
      <c r="H177" s="20" t="s">
        <v>7048</v>
      </c>
      <c r="I177" s="19"/>
      <c r="J177" s="19"/>
      <c r="K177" s="19"/>
      <c r="L177" s="19"/>
      <c r="M177" s="19"/>
      <c r="N177" s="19"/>
      <c r="O177" s="19"/>
      <c r="P177" s="19"/>
      <c r="Q177" s="19"/>
      <c r="R177" s="19"/>
      <c r="S177" s="19"/>
      <c r="T177" s="19"/>
      <c r="U177" s="19"/>
      <c r="V177" s="19"/>
      <c r="W177" s="19"/>
      <c r="X177" s="19"/>
      <c r="Y177" s="19"/>
      <c r="Z177" s="19"/>
      <c r="AA177" s="19"/>
    </row>
    <row r="178" customFormat="false" ht="14.4" hidden="false" customHeight="false" outlineLevel="0" collapsed="false">
      <c r="A178" s="19" t="s">
        <v>956</v>
      </c>
      <c r="B178" s="19" t="s">
        <v>957</v>
      </c>
      <c r="C178" s="19" t="s">
        <v>7093</v>
      </c>
      <c r="D178" s="19" t="s">
        <v>7094</v>
      </c>
      <c r="E178" s="19" t="s">
        <v>6815</v>
      </c>
      <c r="F178" s="19" t="n">
        <v>1.6025974026</v>
      </c>
      <c r="G178" s="20" t="n">
        <v>4.61878137011E-005</v>
      </c>
      <c r="H178" s="20" t="s">
        <v>7048</v>
      </c>
      <c r="I178" s="19"/>
      <c r="J178" s="19"/>
      <c r="K178" s="19"/>
      <c r="L178" s="19"/>
      <c r="M178" s="19"/>
      <c r="N178" s="19"/>
      <c r="O178" s="19"/>
      <c r="P178" s="19"/>
      <c r="Q178" s="19"/>
      <c r="R178" s="19"/>
      <c r="S178" s="19"/>
      <c r="T178" s="19"/>
      <c r="U178" s="19"/>
      <c r="V178" s="19"/>
      <c r="W178" s="19"/>
      <c r="X178" s="19"/>
      <c r="Y178" s="19"/>
      <c r="Z178" s="19"/>
      <c r="AA178" s="19"/>
    </row>
    <row r="179" customFormat="false" ht="14.4" hidden="false" customHeight="false" outlineLevel="0" collapsed="false">
      <c r="A179" s="19" t="s">
        <v>1004</v>
      </c>
      <c r="B179" s="19" t="s">
        <v>1005</v>
      </c>
      <c r="C179" s="19" t="s">
        <v>7095</v>
      </c>
      <c r="D179" s="19" t="s">
        <v>7096</v>
      </c>
      <c r="E179" s="19" t="s">
        <v>6789</v>
      </c>
      <c r="F179" s="19" t="n">
        <v>0.638752052545</v>
      </c>
      <c r="G179" s="20" t="n">
        <v>1.0992616354E-009</v>
      </c>
      <c r="H179" s="20" t="s">
        <v>7048</v>
      </c>
      <c r="I179" s="19"/>
      <c r="J179" s="19"/>
      <c r="K179" s="19"/>
      <c r="L179" s="19"/>
      <c r="M179" s="19"/>
      <c r="N179" s="19"/>
      <c r="O179" s="19"/>
      <c r="P179" s="19"/>
      <c r="Q179" s="19"/>
      <c r="R179" s="19"/>
      <c r="S179" s="19"/>
      <c r="T179" s="19"/>
      <c r="U179" s="19"/>
      <c r="V179" s="19"/>
      <c r="W179" s="19"/>
      <c r="X179" s="19"/>
      <c r="Y179" s="19"/>
      <c r="Z179" s="19"/>
      <c r="AA179" s="19"/>
    </row>
    <row r="180" customFormat="false" ht="14.4" hidden="false" customHeight="false" outlineLevel="0" collapsed="false">
      <c r="A180" s="19" t="s">
        <v>1066</v>
      </c>
      <c r="B180" s="19" t="s">
        <v>1067</v>
      </c>
      <c r="C180" s="19" t="s">
        <v>7097</v>
      </c>
      <c r="D180" s="19" t="s">
        <v>7098</v>
      </c>
      <c r="E180" s="19" t="s">
        <v>6815</v>
      </c>
      <c r="F180" s="19" t="n">
        <v>1.91848617176</v>
      </c>
      <c r="G180" s="20" t="n">
        <v>4.35858607117E-005</v>
      </c>
      <c r="H180" s="20" t="s">
        <v>7048</v>
      </c>
      <c r="I180" s="19"/>
      <c r="J180" s="19"/>
      <c r="K180" s="19"/>
      <c r="L180" s="19"/>
      <c r="M180" s="19"/>
      <c r="N180" s="19"/>
      <c r="O180" s="19"/>
      <c r="P180" s="19"/>
      <c r="Q180" s="19"/>
      <c r="R180" s="19"/>
      <c r="S180" s="19"/>
      <c r="T180" s="19"/>
      <c r="U180" s="19"/>
      <c r="V180" s="19"/>
      <c r="W180" s="19"/>
      <c r="X180" s="19"/>
      <c r="Y180" s="19"/>
      <c r="Z180" s="19"/>
      <c r="AA180" s="19"/>
    </row>
    <row r="181" customFormat="false" ht="14.4" hidden="false" customHeight="false" outlineLevel="0" collapsed="false">
      <c r="A181" s="19" t="s">
        <v>1116</v>
      </c>
      <c r="B181" s="19" t="s">
        <v>1117</v>
      </c>
      <c r="C181" s="19" t="s">
        <v>7099</v>
      </c>
      <c r="D181" s="19" t="s">
        <v>7100</v>
      </c>
      <c r="E181" s="19" t="s">
        <v>6815</v>
      </c>
      <c r="F181" s="19" t="n">
        <v>1.93557833089</v>
      </c>
      <c r="G181" s="19" t="n">
        <v>0.00361210541621</v>
      </c>
      <c r="H181" s="20" t="s">
        <v>7048</v>
      </c>
      <c r="I181" s="19"/>
      <c r="J181" s="19"/>
      <c r="K181" s="19"/>
      <c r="L181" s="19"/>
      <c r="M181" s="19"/>
      <c r="N181" s="19"/>
      <c r="O181" s="19"/>
      <c r="P181" s="19"/>
      <c r="Q181" s="19"/>
      <c r="R181" s="19"/>
      <c r="S181" s="19"/>
      <c r="T181" s="19"/>
      <c r="U181" s="19"/>
      <c r="V181" s="19"/>
      <c r="W181" s="19"/>
      <c r="X181" s="19"/>
      <c r="Y181" s="19"/>
      <c r="Z181" s="19"/>
      <c r="AA181" s="19"/>
    </row>
    <row r="182" customFormat="false" ht="14.4" hidden="false" customHeight="false" outlineLevel="0" collapsed="false">
      <c r="A182" s="19" t="s">
        <v>1234</v>
      </c>
      <c r="B182" s="19" t="s">
        <v>1235</v>
      </c>
      <c r="C182" s="19" t="s">
        <v>7101</v>
      </c>
      <c r="D182" s="19" t="s">
        <v>7102</v>
      </c>
      <c r="E182" s="19" t="s">
        <v>6789</v>
      </c>
      <c r="F182" s="19" t="n">
        <v>0.370038412292</v>
      </c>
      <c r="G182" s="19" t="n">
        <v>0.00231963268701</v>
      </c>
      <c r="H182" s="20" t="s">
        <v>7048</v>
      </c>
      <c r="I182" s="19"/>
      <c r="J182" s="19"/>
      <c r="K182" s="19"/>
      <c r="L182" s="19"/>
      <c r="M182" s="19"/>
      <c r="N182" s="19"/>
      <c r="O182" s="19"/>
      <c r="P182" s="19"/>
      <c r="Q182" s="19"/>
      <c r="R182" s="19"/>
      <c r="S182" s="19"/>
      <c r="T182" s="19"/>
      <c r="U182" s="19"/>
      <c r="V182" s="19"/>
      <c r="W182" s="19"/>
      <c r="X182" s="19"/>
      <c r="Y182" s="19"/>
      <c r="Z182" s="19"/>
      <c r="AA182" s="19"/>
    </row>
    <row r="183" customFormat="false" ht="14.4" hidden="false" customHeight="false" outlineLevel="0" collapsed="false">
      <c r="A183" s="19" t="s">
        <v>1340</v>
      </c>
      <c r="B183" s="19" t="s">
        <v>1341</v>
      </c>
      <c r="C183" s="19" t="s">
        <v>7103</v>
      </c>
      <c r="D183" s="19" t="s">
        <v>7104</v>
      </c>
      <c r="E183" s="19" t="s">
        <v>6789</v>
      </c>
      <c r="F183" s="19" t="n">
        <v>0.635782747604</v>
      </c>
      <c r="G183" s="19" t="n">
        <v>0.00118353646875</v>
      </c>
      <c r="H183" s="20" t="s">
        <v>7048</v>
      </c>
      <c r="I183" s="19"/>
      <c r="J183" s="19"/>
      <c r="K183" s="19"/>
      <c r="L183" s="19"/>
      <c r="M183" s="19"/>
      <c r="N183" s="19"/>
      <c r="O183" s="19"/>
      <c r="P183" s="19"/>
      <c r="Q183" s="19"/>
      <c r="R183" s="19"/>
      <c r="S183" s="19"/>
      <c r="T183" s="19"/>
      <c r="U183" s="19"/>
      <c r="V183" s="19"/>
      <c r="W183" s="19"/>
      <c r="X183" s="19"/>
      <c r="Y183" s="19"/>
      <c r="Z183" s="19"/>
      <c r="AA183" s="19"/>
    </row>
    <row r="184" customFormat="false" ht="14.4" hidden="false" customHeight="false" outlineLevel="0" collapsed="false">
      <c r="A184" s="19" t="s">
        <v>1440</v>
      </c>
      <c r="B184" s="19" t="s">
        <v>1441</v>
      </c>
      <c r="C184" s="19" t="s">
        <v>7105</v>
      </c>
      <c r="D184" s="19" t="s">
        <v>7106</v>
      </c>
      <c r="E184" s="19" t="s">
        <v>6815</v>
      </c>
      <c r="F184" s="19" t="n">
        <v>1.66977363515</v>
      </c>
      <c r="G184" s="19" t="n">
        <v>0.00113635951968</v>
      </c>
      <c r="H184" s="20" t="s">
        <v>7048</v>
      </c>
      <c r="I184" s="19"/>
      <c r="J184" s="19"/>
      <c r="K184" s="19"/>
      <c r="L184" s="19"/>
      <c r="M184" s="19"/>
      <c r="N184" s="19"/>
      <c r="O184" s="19"/>
      <c r="P184" s="19"/>
      <c r="Q184" s="19"/>
      <c r="R184" s="19"/>
      <c r="S184" s="19"/>
      <c r="T184" s="19"/>
      <c r="U184" s="19"/>
      <c r="V184" s="19"/>
      <c r="W184" s="19"/>
      <c r="X184" s="19"/>
      <c r="Y184" s="19"/>
      <c r="Z184" s="19"/>
      <c r="AA184" s="19"/>
    </row>
    <row r="185" customFormat="false" ht="14.4" hidden="false" customHeight="false" outlineLevel="0" collapsed="false">
      <c r="A185" s="19" t="s">
        <v>1524</v>
      </c>
      <c r="B185" s="19" t="s">
        <v>1525</v>
      </c>
      <c r="C185" s="19" t="s">
        <v>7107</v>
      </c>
      <c r="D185" s="19" t="s">
        <v>7108</v>
      </c>
      <c r="E185" s="19" t="s">
        <v>6815</v>
      </c>
      <c r="F185" s="19" t="n">
        <v>2.29556650246</v>
      </c>
      <c r="G185" s="19" t="n">
        <v>0.00846082229435</v>
      </c>
      <c r="H185" s="20" t="s">
        <v>7048</v>
      </c>
      <c r="I185" s="19"/>
      <c r="J185" s="19"/>
      <c r="K185" s="19"/>
      <c r="L185" s="19"/>
      <c r="M185" s="19"/>
      <c r="N185" s="19"/>
      <c r="O185" s="19"/>
      <c r="P185" s="19"/>
      <c r="Q185" s="19"/>
      <c r="R185" s="19"/>
      <c r="S185" s="19"/>
      <c r="T185" s="19"/>
      <c r="U185" s="19"/>
      <c r="V185" s="19"/>
      <c r="W185" s="19"/>
      <c r="X185" s="19"/>
      <c r="Y185" s="19"/>
      <c r="Z185" s="19"/>
      <c r="AA185" s="19"/>
    </row>
    <row r="186" customFormat="false" ht="14.4" hidden="false" customHeight="false" outlineLevel="0" collapsed="false">
      <c r="A186" s="19" t="s">
        <v>1688</v>
      </c>
      <c r="B186" s="19" t="s">
        <v>1689</v>
      </c>
      <c r="C186" s="19" t="s">
        <v>7109</v>
      </c>
      <c r="D186" s="19" t="s">
        <v>7110</v>
      </c>
      <c r="E186" s="19" t="s">
        <v>6815</v>
      </c>
      <c r="F186" s="19" t="n">
        <v>2.67093235832</v>
      </c>
      <c r="G186" s="20" t="n">
        <v>5.98145986162E-005</v>
      </c>
      <c r="H186" s="20" t="s">
        <v>7048</v>
      </c>
      <c r="I186" s="19"/>
      <c r="J186" s="19"/>
      <c r="K186" s="19"/>
      <c r="L186" s="19"/>
      <c r="M186" s="19"/>
      <c r="N186" s="19"/>
      <c r="O186" s="19"/>
      <c r="P186" s="19"/>
      <c r="Q186" s="19"/>
      <c r="R186" s="19"/>
      <c r="S186" s="19"/>
      <c r="T186" s="19"/>
      <c r="U186" s="19"/>
      <c r="V186" s="19"/>
      <c r="W186" s="19"/>
      <c r="X186" s="19"/>
      <c r="Y186" s="19"/>
      <c r="Z186" s="19"/>
      <c r="AA186" s="19"/>
    </row>
    <row r="187" customFormat="false" ht="14.4" hidden="false" customHeight="false" outlineLevel="0" collapsed="false">
      <c r="A187" s="19" t="s">
        <v>1694</v>
      </c>
      <c r="B187" s="19" t="s">
        <v>1695</v>
      </c>
      <c r="C187" s="19" t="s">
        <v>7111</v>
      </c>
      <c r="D187" s="19" t="s">
        <v>7112</v>
      </c>
      <c r="E187" s="19" t="s">
        <v>6815</v>
      </c>
      <c r="F187" s="19" t="n">
        <v>2.45017182131</v>
      </c>
      <c r="G187" s="19" t="n">
        <v>0.00120167511941</v>
      </c>
      <c r="H187" s="20" t="s">
        <v>7048</v>
      </c>
      <c r="I187" s="19"/>
      <c r="J187" s="19"/>
      <c r="K187" s="19"/>
      <c r="L187" s="19"/>
      <c r="M187" s="19"/>
      <c r="N187" s="19"/>
      <c r="O187" s="19"/>
      <c r="P187" s="19"/>
      <c r="Q187" s="19"/>
      <c r="R187" s="19"/>
      <c r="S187" s="19"/>
      <c r="T187" s="19"/>
      <c r="U187" s="19"/>
      <c r="V187" s="19"/>
      <c r="W187" s="19"/>
      <c r="X187" s="19"/>
      <c r="Y187" s="19"/>
      <c r="Z187" s="19"/>
      <c r="AA187" s="19"/>
    </row>
    <row r="188" customFormat="false" ht="14.4" hidden="false" customHeight="false" outlineLevel="0" collapsed="false">
      <c r="A188" s="19" t="s">
        <v>1802</v>
      </c>
      <c r="B188" s="19" t="s">
        <v>1803</v>
      </c>
      <c r="C188" s="19" t="s">
        <v>7113</v>
      </c>
      <c r="D188" s="19" t="s">
        <v>7114</v>
      </c>
      <c r="E188" s="19" t="s">
        <v>6815</v>
      </c>
      <c r="F188" s="19" t="n">
        <v>2.29556650246</v>
      </c>
      <c r="G188" s="19" t="n">
        <v>0.00220953450583</v>
      </c>
      <c r="H188" s="20" t="s">
        <v>7048</v>
      </c>
      <c r="I188" s="19"/>
      <c r="J188" s="19"/>
      <c r="K188" s="19"/>
      <c r="L188" s="19"/>
      <c r="M188" s="19"/>
      <c r="N188" s="19"/>
      <c r="O188" s="19"/>
      <c r="P188" s="19"/>
      <c r="Q188" s="19"/>
      <c r="R188" s="19"/>
      <c r="S188" s="19"/>
      <c r="T188" s="19"/>
      <c r="U188" s="19"/>
      <c r="V188" s="19"/>
      <c r="W188" s="19"/>
      <c r="X188" s="19"/>
      <c r="Y188" s="19"/>
      <c r="Z188" s="19"/>
      <c r="AA188" s="19"/>
    </row>
    <row r="189" customFormat="false" ht="14.4" hidden="false" customHeight="false" outlineLevel="0" collapsed="false">
      <c r="A189" s="19" t="s">
        <v>1834</v>
      </c>
      <c r="B189" s="19" t="s">
        <v>1835</v>
      </c>
      <c r="C189" s="19" t="s">
        <v>7115</v>
      </c>
      <c r="D189" s="19" t="s">
        <v>7116</v>
      </c>
      <c r="E189" s="19" t="s">
        <v>6789</v>
      </c>
      <c r="F189" s="19" t="n">
        <v>0.622764227642</v>
      </c>
      <c r="G189" s="19" t="n">
        <v>0.00132844150057</v>
      </c>
      <c r="H189" s="20" t="s">
        <v>7048</v>
      </c>
      <c r="I189" s="19"/>
      <c r="J189" s="19"/>
      <c r="K189" s="19"/>
      <c r="L189" s="19"/>
      <c r="M189" s="19"/>
      <c r="N189" s="19"/>
      <c r="O189" s="19"/>
      <c r="P189" s="19"/>
      <c r="Q189" s="19"/>
      <c r="R189" s="19"/>
      <c r="S189" s="19"/>
      <c r="T189" s="19"/>
      <c r="U189" s="19"/>
      <c r="V189" s="19"/>
      <c r="W189" s="19"/>
      <c r="X189" s="19"/>
      <c r="Y189" s="19"/>
      <c r="Z189" s="19"/>
      <c r="AA189" s="19"/>
    </row>
    <row r="190" customFormat="false" ht="14.4" hidden="false" customHeight="false" outlineLevel="0" collapsed="false">
      <c r="A190" s="19" t="s">
        <v>1902</v>
      </c>
      <c r="B190" s="19" t="s">
        <v>1903</v>
      </c>
      <c r="C190" s="19" t="s">
        <v>7117</v>
      </c>
      <c r="D190" s="19" t="s">
        <v>7118</v>
      </c>
      <c r="E190" s="19" t="s">
        <v>6815</v>
      </c>
      <c r="F190" s="19" t="n">
        <v>1.6320630749</v>
      </c>
      <c r="G190" s="19" t="n">
        <v>0.00641113856974</v>
      </c>
      <c r="H190" s="20" t="s">
        <v>7048</v>
      </c>
      <c r="I190" s="19"/>
      <c r="J190" s="19"/>
      <c r="K190" s="19"/>
      <c r="L190" s="19"/>
      <c r="M190" s="19"/>
      <c r="N190" s="19"/>
      <c r="O190" s="19"/>
      <c r="P190" s="19"/>
      <c r="Q190" s="19"/>
      <c r="R190" s="19"/>
      <c r="S190" s="19"/>
      <c r="T190" s="19"/>
      <c r="U190" s="19"/>
      <c r="V190" s="19"/>
      <c r="W190" s="19"/>
      <c r="X190" s="19"/>
      <c r="Y190" s="19"/>
      <c r="Z190" s="19"/>
      <c r="AA190" s="19"/>
    </row>
    <row r="191" customFormat="false" ht="14.4" hidden="false" customHeight="false" outlineLevel="0" collapsed="false">
      <c r="A191" s="19" t="s">
        <v>1980</v>
      </c>
      <c r="B191" s="19" t="s">
        <v>1981</v>
      </c>
      <c r="C191" s="19" t="s">
        <v>7119</v>
      </c>
      <c r="D191" s="19" t="s">
        <v>7120</v>
      </c>
      <c r="E191" s="19" t="s">
        <v>6789</v>
      </c>
      <c r="F191" s="19" t="n">
        <v>0.162668227033</v>
      </c>
      <c r="G191" s="20" t="n">
        <v>6.6164748071E-005</v>
      </c>
      <c r="H191" s="20" t="s">
        <v>7048</v>
      </c>
      <c r="I191" s="19"/>
      <c r="J191" s="19"/>
      <c r="K191" s="19"/>
      <c r="L191" s="19"/>
      <c r="M191" s="19"/>
      <c r="N191" s="19"/>
      <c r="O191" s="19"/>
      <c r="P191" s="19"/>
      <c r="Q191" s="19"/>
      <c r="R191" s="19"/>
      <c r="S191" s="19"/>
      <c r="T191" s="19"/>
      <c r="U191" s="19"/>
      <c r="V191" s="19"/>
      <c r="W191" s="19"/>
      <c r="X191" s="19"/>
      <c r="Y191" s="19"/>
      <c r="Z191" s="19"/>
      <c r="AA191" s="19"/>
    </row>
    <row r="192" customFormat="false" ht="14.4" hidden="false" customHeight="false" outlineLevel="0" collapsed="false">
      <c r="A192" s="19" t="s">
        <v>2036</v>
      </c>
      <c r="B192" s="19" t="s">
        <v>2037</v>
      </c>
      <c r="C192" s="19" t="s">
        <v>7121</v>
      </c>
      <c r="D192" s="19" t="s">
        <v>7122</v>
      </c>
      <c r="E192" s="19" t="s">
        <v>6789</v>
      </c>
      <c r="F192" s="19" t="n">
        <v>0.497744360902</v>
      </c>
      <c r="G192" s="19" t="n">
        <v>0.0083758665627</v>
      </c>
      <c r="H192" s="20" t="s">
        <v>7048</v>
      </c>
      <c r="I192" s="19"/>
      <c r="J192" s="19"/>
      <c r="K192" s="19"/>
      <c r="L192" s="19"/>
      <c r="M192" s="19"/>
      <c r="N192" s="19"/>
      <c r="O192" s="19"/>
      <c r="P192" s="19"/>
      <c r="Q192" s="19"/>
      <c r="R192" s="19"/>
      <c r="S192" s="19"/>
      <c r="T192" s="19"/>
      <c r="U192" s="19"/>
      <c r="V192" s="19"/>
      <c r="W192" s="19"/>
      <c r="X192" s="19"/>
      <c r="Y192" s="19"/>
      <c r="Z192" s="19"/>
      <c r="AA192" s="19"/>
    </row>
    <row r="193" customFormat="false" ht="14.4" hidden="false" customHeight="false" outlineLevel="0" collapsed="false">
      <c r="A193" s="19" t="s">
        <v>2068</v>
      </c>
      <c r="B193" s="19" t="s">
        <v>2069</v>
      </c>
      <c r="C193" s="19" t="s">
        <v>7123</v>
      </c>
      <c r="D193" s="19" t="s">
        <v>7124</v>
      </c>
      <c r="E193" s="19" t="s">
        <v>6789</v>
      </c>
      <c r="F193" s="19" t="n">
        <v>0.597791798107</v>
      </c>
      <c r="G193" s="19" t="n">
        <v>0.00192543912302</v>
      </c>
      <c r="H193" s="20" t="s">
        <v>7048</v>
      </c>
      <c r="I193" s="19"/>
      <c r="J193" s="19"/>
      <c r="K193" s="19"/>
      <c r="L193" s="19"/>
      <c r="M193" s="19"/>
      <c r="N193" s="19"/>
      <c r="O193" s="19"/>
      <c r="P193" s="19"/>
      <c r="Q193" s="19"/>
      <c r="R193" s="19"/>
      <c r="S193" s="19"/>
      <c r="T193" s="19"/>
      <c r="U193" s="19"/>
      <c r="V193" s="19"/>
      <c r="W193" s="19"/>
      <c r="X193" s="19"/>
      <c r="Y193" s="19"/>
      <c r="Z193" s="19"/>
      <c r="AA193" s="19"/>
    </row>
    <row r="194" customFormat="false" ht="14.4" hidden="false" customHeight="false" outlineLevel="0" collapsed="false">
      <c r="A194" s="19" t="s">
        <v>2206</v>
      </c>
      <c r="B194" s="19" t="s">
        <v>2207</v>
      </c>
      <c r="C194" s="19" t="s">
        <v>7125</v>
      </c>
      <c r="D194" s="19" t="s">
        <v>7126</v>
      </c>
      <c r="E194" s="19" t="s">
        <v>6789</v>
      </c>
      <c r="F194" s="19" t="n">
        <v>0.412765957447</v>
      </c>
      <c r="G194" s="19" t="n">
        <v>0.0103542843137</v>
      </c>
      <c r="H194" s="20" t="s">
        <v>7048</v>
      </c>
      <c r="I194" s="19"/>
      <c r="J194" s="19"/>
      <c r="K194" s="19"/>
      <c r="L194" s="19"/>
      <c r="M194" s="19"/>
      <c r="N194" s="19"/>
      <c r="O194" s="19"/>
      <c r="P194" s="19"/>
      <c r="Q194" s="19"/>
      <c r="R194" s="19"/>
      <c r="S194" s="19"/>
      <c r="T194" s="19"/>
      <c r="U194" s="19"/>
      <c r="V194" s="19"/>
      <c r="W194" s="19"/>
      <c r="X194" s="19"/>
      <c r="Y194" s="19"/>
      <c r="Z194" s="19"/>
      <c r="AA194" s="19"/>
    </row>
    <row r="195" customFormat="false" ht="14.4" hidden="false" customHeight="false" outlineLevel="0" collapsed="false">
      <c r="A195" s="19" t="s">
        <v>2312</v>
      </c>
      <c r="B195" s="19" t="s">
        <v>2313</v>
      </c>
      <c r="C195" s="19" t="s">
        <v>7127</v>
      </c>
      <c r="D195" s="19" t="s">
        <v>7128</v>
      </c>
      <c r="E195" s="19" t="s">
        <v>6789</v>
      </c>
      <c r="F195" s="19" t="n">
        <v>0.168724279835</v>
      </c>
      <c r="G195" s="19" t="n">
        <v>0.00691251009781</v>
      </c>
      <c r="H195" s="20" t="s">
        <v>7048</v>
      </c>
      <c r="I195" s="19"/>
      <c r="J195" s="19"/>
      <c r="K195" s="19"/>
      <c r="L195" s="19"/>
      <c r="M195" s="19"/>
      <c r="N195" s="19"/>
      <c r="O195" s="19"/>
      <c r="P195" s="19"/>
      <c r="Q195" s="19"/>
      <c r="R195" s="19"/>
      <c r="S195" s="19"/>
      <c r="T195" s="19"/>
      <c r="U195" s="19"/>
      <c r="V195" s="19"/>
      <c r="W195" s="19"/>
      <c r="X195" s="19"/>
      <c r="Y195" s="19"/>
      <c r="Z195" s="19"/>
      <c r="AA195" s="19"/>
    </row>
    <row r="196" customFormat="false" ht="14.4" hidden="false" customHeight="false" outlineLevel="0" collapsed="false">
      <c r="A196" s="19" t="s">
        <v>2320</v>
      </c>
      <c r="B196" s="19" t="s">
        <v>2321</v>
      </c>
      <c r="C196" s="19" t="s">
        <v>7129</v>
      </c>
      <c r="D196" s="19" t="s">
        <v>7130</v>
      </c>
      <c r="E196" s="19" t="s">
        <v>6789</v>
      </c>
      <c r="F196" s="19" t="n">
        <v>0.55616224649</v>
      </c>
      <c r="G196" s="19" t="n">
        <v>0.000169467566798</v>
      </c>
      <c r="H196" s="20" t="s">
        <v>7048</v>
      </c>
      <c r="I196" s="19"/>
      <c r="J196" s="19"/>
      <c r="K196" s="19"/>
      <c r="L196" s="19"/>
      <c r="M196" s="19"/>
      <c r="N196" s="19"/>
      <c r="O196" s="19"/>
      <c r="P196" s="19"/>
      <c r="Q196" s="19"/>
      <c r="R196" s="19"/>
      <c r="S196" s="19"/>
      <c r="T196" s="19"/>
      <c r="U196" s="19"/>
      <c r="V196" s="19"/>
      <c r="W196" s="19"/>
      <c r="X196" s="19"/>
      <c r="Y196" s="19"/>
      <c r="Z196" s="19"/>
      <c r="AA196" s="19"/>
    </row>
    <row r="197" customFormat="false" ht="14.4" hidden="false" customHeight="false" outlineLevel="0" collapsed="false">
      <c r="A197" s="19" t="s">
        <v>2420</v>
      </c>
      <c r="B197" s="19" t="s">
        <v>2421</v>
      </c>
      <c r="C197" s="19" t="s">
        <v>7131</v>
      </c>
      <c r="D197" s="19" t="s">
        <v>7132</v>
      </c>
      <c r="E197" s="19" t="s">
        <v>6815</v>
      </c>
      <c r="F197" s="19" t="n">
        <v>2.19645732689</v>
      </c>
      <c r="G197" s="19" t="n">
        <v>0.0017278354305</v>
      </c>
      <c r="H197" s="20" t="s">
        <v>7048</v>
      </c>
      <c r="I197" s="19"/>
      <c r="J197" s="19"/>
      <c r="K197" s="19"/>
      <c r="L197" s="19"/>
      <c r="M197" s="19"/>
      <c r="N197" s="19"/>
      <c r="O197" s="19"/>
      <c r="P197" s="19"/>
      <c r="Q197" s="19"/>
      <c r="R197" s="19"/>
      <c r="S197" s="19"/>
      <c r="T197" s="19"/>
      <c r="U197" s="19"/>
      <c r="V197" s="19"/>
      <c r="W197" s="19"/>
      <c r="X197" s="19"/>
      <c r="Y197" s="19"/>
      <c r="Z197" s="19"/>
      <c r="AA197" s="19"/>
    </row>
    <row r="198" customFormat="false" ht="14.4" hidden="false" customHeight="false" outlineLevel="0" collapsed="false">
      <c r="A198" s="19" t="s">
        <v>2544</v>
      </c>
      <c r="B198" s="19" t="s">
        <v>2545</v>
      </c>
      <c r="C198" s="19" t="s">
        <v>7133</v>
      </c>
      <c r="D198" s="19" t="s">
        <v>7134</v>
      </c>
      <c r="E198" s="19" t="s">
        <v>6815</v>
      </c>
      <c r="F198" s="19" t="n">
        <v>2.52899824253</v>
      </c>
      <c r="G198" s="19" t="n">
        <v>0.00610797183889</v>
      </c>
      <c r="H198" s="20" t="s">
        <v>7048</v>
      </c>
      <c r="I198" s="19"/>
      <c r="J198" s="19"/>
      <c r="K198" s="19"/>
      <c r="L198" s="19"/>
      <c r="M198" s="19"/>
      <c r="N198" s="19"/>
      <c r="O198" s="19"/>
      <c r="P198" s="19"/>
      <c r="Q198" s="19"/>
      <c r="R198" s="19"/>
      <c r="S198" s="19"/>
      <c r="T198" s="19"/>
      <c r="U198" s="19"/>
      <c r="V198" s="19"/>
      <c r="W198" s="19"/>
      <c r="X198" s="19"/>
      <c r="Y198" s="19"/>
      <c r="Z198" s="19"/>
      <c r="AA198" s="19"/>
    </row>
    <row r="199" customFormat="false" ht="14.4" hidden="false" customHeight="false" outlineLevel="0" collapsed="false">
      <c r="A199" s="19" t="s">
        <v>2590</v>
      </c>
      <c r="B199" s="19" t="s">
        <v>2591</v>
      </c>
      <c r="C199" s="19" t="s">
        <v>7135</v>
      </c>
      <c r="D199" s="19" t="s">
        <v>7136</v>
      </c>
      <c r="E199" s="19" t="s">
        <v>6815</v>
      </c>
      <c r="F199" s="19" t="n">
        <v>1.75274725275</v>
      </c>
      <c r="G199" s="19" t="n">
        <v>0.00103542294988</v>
      </c>
      <c r="H199" s="20" t="s">
        <v>7048</v>
      </c>
      <c r="I199" s="19"/>
      <c r="J199" s="19"/>
      <c r="K199" s="19"/>
      <c r="L199" s="19"/>
      <c r="M199" s="19"/>
      <c r="N199" s="19"/>
      <c r="O199" s="19"/>
      <c r="P199" s="19"/>
      <c r="Q199" s="19"/>
      <c r="R199" s="19"/>
      <c r="S199" s="19"/>
      <c r="T199" s="19"/>
      <c r="U199" s="19"/>
      <c r="V199" s="19"/>
      <c r="W199" s="19"/>
      <c r="X199" s="19"/>
      <c r="Y199" s="19"/>
      <c r="Z199" s="19"/>
      <c r="AA199" s="19"/>
    </row>
    <row r="200" customFormat="false" ht="14.4" hidden="false" customHeight="false" outlineLevel="0" collapsed="false">
      <c r="A200" s="19" t="s">
        <v>2612</v>
      </c>
      <c r="B200" s="19" t="s">
        <v>2613</v>
      </c>
      <c r="C200" s="19" t="s">
        <v>7137</v>
      </c>
      <c r="D200" s="19" t="s">
        <v>7138</v>
      </c>
      <c r="E200" s="19" t="s">
        <v>6815</v>
      </c>
      <c r="F200" s="19" t="n">
        <v>2.00299401198</v>
      </c>
      <c r="G200" s="19" t="n">
        <v>0.000613822768862</v>
      </c>
      <c r="H200" s="20" t="s">
        <v>7048</v>
      </c>
      <c r="I200" s="19"/>
      <c r="J200" s="19"/>
      <c r="K200" s="19"/>
      <c r="L200" s="19"/>
      <c r="M200" s="19"/>
      <c r="N200" s="19"/>
      <c r="O200" s="19"/>
      <c r="P200" s="19"/>
      <c r="Q200" s="19"/>
      <c r="R200" s="19"/>
      <c r="S200" s="19"/>
      <c r="T200" s="19"/>
      <c r="U200" s="19"/>
      <c r="V200" s="19"/>
      <c r="W200" s="19"/>
      <c r="X200" s="19"/>
      <c r="Y200" s="19"/>
      <c r="Z200" s="19"/>
      <c r="AA200" s="19"/>
    </row>
    <row r="201" customFormat="false" ht="14.4" hidden="false" customHeight="false" outlineLevel="0" collapsed="false">
      <c r="A201" s="19" t="s">
        <v>2614</v>
      </c>
      <c r="B201" s="19" t="s">
        <v>2615</v>
      </c>
      <c r="C201" s="19" t="s">
        <v>7139</v>
      </c>
      <c r="D201" s="19" t="s">
        <v>7140</v>
      </c>
      <c r="E201" s="19" t="s">
        <v>6789</v>
      </c>
      <c r="F201" s="19" t="n">
        <v>0.541731066461</v>
      </c>
      <c r="G201" s="19" t="n">
        <v>0.000223919614168</v>
      </c>
      <c r="H201" s="20" t="s">
        <v>7048</v>
      </c>
      <c r="I201" s="19"/>
      <c r="J201" s="19"/>
      <c r="K201" s="19"/>
      <c r="L201" s="19"/>
      <c r="M201" s="19"/>
      <c r="N201" s="19"/>
      <c r="O201" s="19"/>
      <c r="P201" s="19"/>
      <c r="Q201" s="19"/>
      <c r="R201" s="19"/>
      <c r="S201" s="19"/>
      <c r="T201" s="19"/>
      <c r="U201" s="19"/>
      <c r="V201" s="19"/>
      <c r="W201" s="19"/>
      <c r="X201" s="19"/>
      <c r="Y201" s="19"/>
      <c r="Z201" s="19"/>
      <c r="AA201" s="19"/>
    </row>
    <row r="202" customFormat="false" ht="14.4" hidden="false" customHeight="false" outlineLevel="0" collapsed="false">
      <c r="A202" s="19" t="s">
        <v>2628</v>
      </c>
      <c r="B202" s="19" t="s">
        <v>2629</v>
      </c>
      <c r="C202" s="19" t="s">
        <v>7141</v>
      </c>
      <c r="D202" s="19" t="s">
        <v>7142</v>
      </c>
      <c r="E202" s="19" t="s">
        <v>6789</v>
      </c>
      <c r="F202" s="19" t="n">
        <v>0.442112879884</v>
      </c>
      <c r="G202" s="19" t="n">
        <v>0.0169448925396</v>
      </c>
      <c r="H202" s="20" t="s">
        <v>7048</v>
      </c>
      <c r="I202" s="19"/>
      <c r="J202" s="19"/>
      <c r="K202" s="19"/>
      <c r="L202" s="19"/>
      <c r="M202" s="19"/>
      <c r="N202" s="19"/>
      <c r="O202" s="19"/>
      <c r="P202" s="19"/>
      <c r="Q202" s="19"/>
      <c r="R202" s="19"/>
      <c r="S202" s="19"/>
      <c r="T202" s="19"/>
      <c r="U202" s="19"/>
      <c r="V202" s="19"/>
      <c r="W202" s="19"/>
      <c r="X202" s="19"/>
      <c r="Y202" s="19"/>
      <c r="Z202" s="19"/>
      <c r="AA202" s="19"/>
    </row>
    <row r="203" customFormat="false" ht="14.4" hidden="false" customHeight="false" outlineLevel="0" collapsed="false">
      <c r="A203" s="19" t="s">
        <v>2648</v>
      </c>
      <c r="B203" s="19" t="s">
        <v>2649</v>
      </c>
      <c r="C203" s="19" t="s">
        <v>7143</v>
      </c>
      <c r="D203" s="19" t="s">
        <v>7144</v>
      </c>
      <c r="E203" s="19" t="s">
        <v>6789</v>
      </c>
      <c r="F203" s="19" t="n">
        <v>0.389121338912</v>
      </c>
      <c r="G203" s="19" t="n">
        <v>0.000378612679699</v>
      </c>
      <c r="H203" s="20" t="s">
        <v>7048</v>
      </c>
      <c r="I203" s="19"/>
      <c r="J203" s="19"/>
      <c r="K203" s="19"/>
      <c r="L203" s="19"/>
      <c r="M203" s="19"/>
      <c r="N203" s="19"/>
      <c r="O203" s="19"/>
      <c r="P203" s="19"/>
      <c r="Q203" s="19"/>
      <c r="R203" s="19"/>
      <c r="S203" s="19"/>
      <c r="T203" s="19"/>
      <c r="U203" s="19"/>
      <c r="V203" s="19"/>
      <c r="W203" s="19"/>
      <c r="X203" s="19"/>
      <c r="Y203" s="19"/>
      <c r="Z203" s="19"/>
      <c r="AA203" s="19"/>
    </row>
    <row r="204" customFormat="false" ht="14.4" hidden="false" customHeight="false" outlineLevel="0" collapsed="false">
      <c r="A204" s="19" t="s">
        <v>2706</v>
      </c>
      <c r="B204" s="19" t="s">
        <v>2707</v>
      </c>
      <c r="C204" s="19" t="s">
        <v>7145</v>
      </c>
      <c r="D204" s="19" t="s">
        <v>7146</v>
      </c>
      <c r="E204" s="19" t="s">
        <v>6815</v>
      </c>
      <c r="F204" s="19" t="n">
        <v>2.62093862816</v>
      </c>
      <c r="G204" s="19" t="n">
        <v>0.000504408761818</v>
      </c>
      <c r="H204" s="20" t="s">
        <v>7048</v>
      </c>
      <c r="I204" s="19"/>
      <c r="J204" s="19"/>
      <c r="K204" s="19"/>
      <c r="L204" s="19"/>
      <c r="M204" s="19"/>
      <c r="N204" s="19"/>
      <c r="O204" s="19"/>
      <c r="P204" s="19"/>
      <c r="Q204" s="19"/>
      <c r="R204" s="19"/>
      <c r="S204" s="19"/>
      <c r="T204" s="19"/>
      <c r="U204" s="19"/>
      <c r="V204" s="19"/>
      <c r="W204" s="19"/>
      <c r="X204" s="19"/>
      <c r="Y204" s="19"/>
      <c r="Z204" s="19"/>
      <c r="AA204" s="19"/>
    </row>
    <row r="205" customFormat="false" ht="14.4" hidden="false" customHeight="false" outlineLevel="0" collapsed="false">
      <c r="A205" s="19" t="s">
        <v>2712</v>
      </c>
      <c r="B205" s="19" t="s">
        <v>2713</v>
      </c>
      <c r="C205" s="19" t="s">
        <v>7147</v>
      </c>
      <c r="D205" s="19" t="s">
        <v>7148</v>
      </c>
      <c r="E205" s="19" t="s">
        <v>6789</v>
      </c>
      <c r="F205" s="19" t="n">
        <v>0.442112879884</v>
      </c>
      <c r="G205" s="19" t="n">
        <v>0.000944051603843</v>
      </c>
      <c r="H205" s="20" t="s">
        <v>7048</v>
      </c>
      <c r="I205" s="19"/>
      <c r="J205" s="19"/>
      <c r="K205" s="19"/>
      <c r="L205" s="19"/>
      <c r="M205" s="19"/>
      <c r="N205" s="19"/>
      <c r="O205" s="19"/>
      <c r="P205" s="19"/>
      <c r="Q205" s="19"/>
      <c r="R205" s="19"/>
      <c r="S205" s="19"/>
      <c r="T205" s="19"/>
      <c r="U205" s="19"/>
      <c r="V205" s="19"/>
      <c r="W205" s="19"/>
      <c r="X205" s="19"/>
      <c r="Y205" s="19"/>
      <c r="Z205" s="19"/>
      <c r="AA205" s="19"/>
    </row>
    <row r="206" customFormat="false" ht="14.4" hidden="false" customHeight="false" outlineLevel="0" collapsed="false">
      <c r="A206" s="19" t="s">
        <v>2890</v>
      </c>
      <c r="B206" s="19" t="s">
        <v>2891</v>
      </c>
      <c r="C206" s="19" t="s">
        <v>7141</v>
      </c>
      <c r="D206" s="19" t="s">
        <v>7142</v>
      </c>
      <c r="E206" s="19" t="s">
        <v>6789</v>
      </c>
      <c r="F206" s="19" t="n">
        <v>0.449454545455</v>
      </c>
      <c r="G206" s="19" t="n">
        <v>0.0474320523496</v>
      </c>
      <c r="H206" s="20" t="s">
        <v>7048</v>
      </c>
      <c r="I206" s="19"/>
      <c r="J206" s="19"/>
      <c r="K206" s="19"/>
      <c r="L206" s="19"/>
      <c r="M206" s="19"/>
      <c r="N206" s="19"/>
      <c r="O206" s="19"/>
      <c r="P206" s="19"/>
      <c r="Q206" s="19"/>
      <c r="R206" s="19"/>
      <c r="S206" s="19"/>
      <c r="T206" s="19"/>
      <c r="U206" s="19"/>
      <c r="V206" s="19"/>
      <c r="W206" s="19"/>
      <c r="X206" s="19"/>
      <c r="Y206" s="19"/>
      <c r="Z206" s="19"/>
      <c r="AA206" s="19"/>
    </row>
    <row r="207" customFormat="false" ht="14.4" hidden="false" customHeight="false" outlineLevel="0" collapsed="false">
      <c r="A207" s="19" t="s">
        <v>2898</v>
      </c>
      <c r="B207" s="19" t="s">
        <v>2899</v>
      </c>
      <c r="C207" s="19" t="s">
        <v>7149</v>
      </c>
      <c r="D207" s="19" t="s">
        <v>7080</v>
      </c>
      <c r="E207" s="19" t="s">
        <v>6789</v>
      </c>
      <c r="F207" s="19" t="n">
        <v>0.375</v>
      </c>
      <c r="G207" s="20" t="n">
        <v>3.23532134284E-008</v>
      </c>
      <c r="H207" s="20" t="s">
        <v>7048</v>
      </c>
      <c r="I207" s="19"/>
      <c r="J207" s="19"/>
      <c r="K207" s="19"/>
      <c r="L207" s="19"/>
      <c r="M207" s="19"/>
      <c r="N207" s="19"/>
      <c r="O207" s="19"/>
      <c r="P207" s="19"/>
      <c r="Q207" s="19"/>
      <c r="R207" s="19"/>
      <c r="S207" s="19"/>
      <c r="T207" s="19"/>
      <c r="U207" s="19"/>
      <c r="V207" s="19"/>
      <c r="W207" s="19"/>
      <c r="X207" s="19"/>
      <c r="Y207" s="19"/>
      <c r="Z207" s="19"/>
      <c r="AA207" s="19"/>
    </row>
    <row r="208" customFormat="false" ht="14.4" hidden="false" customHeight="false" outlineLevel="0" collapsed="false">
      <c r="A208" s="19" t="s">
        <v>2954</v>
      </c>
      <c r="B208" s="19" t="s">
        <v>2955</v>
      </c>
      <c r="C208" s="19" t="s">
        <v>7150</v>
      </c>
      <c r="D208" s="19" t="s">
        <v>7151</v>
      </c>
      <c r="E208" s="19" t="s">
        <v>6789</v>
      </c>
      <c r="F208" s="19" t="n">
        <v>0.32119205298</v>
      </c>
      <c r="G208" s="20" t="n">
        <v>1.844565871E-008</v>
      </c>
      <c r="H208" s="20" t="s">
        <v>7048</v>
      </c>
      <c r="I208" s="19"/>
      <c r="J208" s="19"/>
      <c r="K208" s="19"/>
      <c r="L208" s="19"/>
      <c r="M208" s="19"/>
      <c r="N208" s="19"/>
      <c r="O208" s="19"/>
      <c r="P208" s="19"/>
      <c r="Q208" s="19"/>
      <c r="R208" s="19"/>
      <c r="S208" s="19"/>
      <c r="T208" s="19"/>
      <c r="U208" s="19"/>
      <c r="V208" s="19"/>
      <c r="W208" s="19"/>
      <c r="X208" s="19"/>
      <c r="Y208" s="19"/>
      <c r="Z208" s="19"/>
      <c r="AA208" s="19"/>
    </row>
    <row r="209" customFormat="false" ht="14.4" hidden="false" customHeight="false" outlineLevel="0" collapsed="false">
      <c r="A209" s="19" t="s">
        <v>2998</v>
      </c>
      <c r="B209" s="19" t="s">
        <v>2999</v>
      </c>
      <c r="C209" s="19" t="s">
        <v>7152</v>
      </c>
      <c r="D209" s="19" t="s">
        <v>7153</v>
      </c>
      <c r="E209" s="19" t="s">
        <v>6789</v>
      </c>
      <c r="F209" s="19" t="n">
        <v>0.421540656205</v>
      </c>
      <c r="G209" s="20" t="n">
        <v>4.94294055602E-007</v>
      </c>
      <c r="H209" s="20" t="s">
        <v>7048</v>
      </c>
      <c r="I209" s="19"/>
      <c r="J209" s="19"/>
      <c r="K209" s="19"/>
      <c r="L209" s="19"/>
      <c r="M209" s="19"/>
      <c r="N209" s="19"/>
      <c r="O209" s="19"/>
      <c r="P209" s="19"/>
      <c r="Q209" s="19"/>
      <c r="R209" s="19"/>
      <c r="S209" s="19"/>
      <c r="T209" s="19"/>
      <c r="U209" s="19"/>
      <c r="V209" s="19"/>
      <c r="W209" s="19"/>
      <c r="X209" s="19"/>
      <c r="Y209" s="19"/>
      <c r="Z209" s="19"/>
      <c r="AA209" s="19"/>
    </row>
    <row r="210" customFormat="false" ht="14.4" hidden="false" customHeight="false" outlineLevel="0" collapsed="false">
      <c r="A210" s="19" t="s">
        <v>3026</v>
      </c>
      <c r="B210" s="19" t="s">
        <v>3027</v>
      </c>
      <c r="C210" s="19" t="s">
        <v>7154</v>
      </c>
      <c r="D210" s="19" t="s">
        <v>7155</v>
      </c>
      <c r="E210" s="19" t="s">
        <v>6789</v>
      </c>
      <c r="F210" s="19" t="n">
        <v>0.488041853513</v>
      </c>
      <c r="G210" s="19" t="n">
        <v>0.00108794265664</v>
      </c>
      <c r="H210" s="20" t="s">
        <v>7048</v>
      </c>
      <c r="I210" s="19"/>
      <c r="J210" s="19"/>
      <c r="K210" s="19"/>
      <c r="L210" s="19"/>
      <c r="M210" s="19"/>
      <c r="N210" s="19"/>
      <c r="O210" s="19"/>
      <c r="P210" s="19"/>
      <c r="Q210" s="19"/>
      <c r="R210" s="19"/>
      <c r="S210" s="19"/>
      <c r="T210" s="19"/>
      <c r="U210" s="19"/>
      <c r="V210" s="19"/>
      <c r="W210" s="19"/>
      <c r="X210" s="19"/>
      <c r="Y210" s="19"/>
      <c r="Z210" s="19"/>
      <c r="AA210" s="19"/>
    </row>
    <row r="211" customFormat="false" ht="14.4" hidden="false" customHeight="false" outlineLevel="0" collapsed="false">
      <c r="A211" s="19" t="s">
        <v>3058</v>
      </c>
      <c r="B211" s="19" t="s">
        <v>3059</v>
      </c>
      <c r="C211" s="19" t="s">
        <v>7156</v>
      </c>
      <c r="D211" s="19" t="s">
        <v>7157</v>
      </c>
      <c r="E211" s="19" t="s">
        <v>6815</v>
      </c>
      <c r="F211" s="19" t="n">
        <v>1.75412087912</v>
      </c>
      <c r="G211" s="20" t="n">
        <v>6.88926601549E-006</v>
      </c>
      <c r="H211" s="20" t="s">
        <v>7048</v>
      </c>
      <c r="I211" s="19"/>
      <c r="J211" s="19"/>
      <c r="K211" s="19"/>
      <c r="L211" s="19"/>
      <c r="M211" s="19"/>
      <c r="N211" s="19"/>
      <c r="O211" s="19"/>
      <c r="P211" s="19"/>
      <c r="Q211" s="19"/>
      <c r="R211" s="19"/>
      <c r="S211" s="19"/>
      <c r="T211" s="19"/>
      <c r="U211" s="19"/>
      <c r="V211" s="19"/>
      <c r="W211" s="19"/>
      <c r="X211" s="19"/>
      <c r="Y211" s="19"/>
      <c r="Z211" s="19"/>
      <c r="AA211" s="19"/>
    </row>
    <row r="212" customFormat="false" ht="14.4" hidden="false" customHeight="false" outlineLevel="0" collapsed="false">
      <c r="A212" s="19" t="s">
        <v>3078</v>
      </c>
      <c r="B212" s="19" t="s">
        <v>3079</v>
      </c>
      <c r="C212" s="19" t="s">
        <v>7158</v>
      </c>
      <c r="D212" s="19" t="s">
        <v>7159</v>
      </c>
      <c r="E212" s="19" t="s">
        <v>6789</v>
      </c>
      <c r="F212" s="19" t="n">
        <v>0.48620432513</v>
      </c>
      <c r="G212" s="19" t="n">
        <v>0.000188196895712</v>
      </c>
      <c r="H212" s="20" t="s">
        <v>7048</v>
      </c>
      <c r="I212" s="19"/>
      <c r="J212" s="19"/>
      <c r="K212" s="19"/>
      <c r="L212" s="19"/>
      <c r="M212" s="19"/>
      <c r="N212" s="19"/>
      <c r="O212" s="19"/>
      <c r="P212" s="19"/>
      <c r="Q212" s="19"/>
      <c r="R212" s="19"/>
      <c r="S212" s="19"/>
      <c r="T212" s="19"/>
      <c r="U212" s="19"/>
      <c r="V212" s="19"/>
      <c r="W212" s="19"/>
      <c r="X212" s="19"/>
      <c r="Y212" s="19"/>
      <c r="Z212" s="19"/>
      <c r="AA212" s="19"/>
    </row>
    <row r="213" customFormat="false" ht="14.4" hidden="false" customHeight="false" outlineLevel="0" collapsed="false">
      <c r="A213" s="19" t="s">
        <v>3164</v>
      </c>
      <c r="B213" s="19" t="s">
        <v>3165</v>
      </c>
      <c r="C213" s="19" t="s">
        <v>7160</v>
      </c>
      <c r="D213" s="19" t="s">
        <v>7161</v>
      </c>
      <c r="E213" s="19" t="s">
        <v>6789</v>
      </c>
      <c r="F213" s="19" t="n">
        <v>0.465783664459</v>
      </c>
      <c r="G213" s="20" t="n">
        <v>9.94349835113E-005</v>
      </c>
      <c r="H213" s="20" t="s">
        <v>7048</v>
      </c>
      <c r="I213" s="19"/>
      <c r="J213" s="19"/>
      <c r="K213" s="19"/>
      <c r="L213" s="19"/>
      <c r="M213" s="19"/>
      <c r="N213" s="19"/>
      <c r="O213" s="19"/>
      <c r="P213" s="19"/>
      <c r="Q213" s="19"/>
      <c r="R213" s="19"/>
      <c r="S213" s="19"/>
      <c r="T213" s="19"/>
      <c r="U213" s="19"/>
      <c r="V213" s="19"/>
      <c r="W213" s="19"/>
      <c r="X213" s="19"/>
      <c r="Y213" s="19"/>
      <c r="Z213" s="19"/>
      <c r="AA213" s="19"/>
    </row>
    <row r="214" customFormat="false" ht="14.4" hidden="false" customHeight="false" outlineLevel="0" collapsed="false">
      <c r="A214" s="19" t="s">
        <v>3170</v>
      </c>
      <c r="B214" s="19" t="s">
        <v>3171</v>
      </c>
      <c r="C214" s="19" t="s">
        <v>7162</v>
      </c>
      <c r="D214" s="19" t="s">
        <v>7163</v>
      </c>
      <c r="E214" s="19" t="s">
        <v>6815</v>
      </c>
      <c r="F214" s="19" t="n">
        <v>1.98360655738</v>
      </c>
      <c r="G214" s="19" t="n">
        <v>0.00576181595583</v>
      </c>
      <c r="H214" s="20" t="s">
        <v>7048</v>
      </c>
      <c r="I214" s="19"/>
      <c r="J214" s="19"/>
      <c r="K214" s="19"/>
      <c r="L214" s="19"/>
      <c r="M214" s="19"/>
      <c r="N214" s="19"/>
      <c r="O214" s="19"/>
      <c r="P214" s="19"/>
      <c r="Q214" s="19"/>
      <c r="R214" s="19"/>
      <c r="S214" s="19"/>
      <c r="T214" s="19"/>
      <c r="U214" s="19"/>
      <c r="V214" s="19"/>
      <c r="W214" s="19"/>
      <c r="X214" s="19"/>
      <c r="Y214" s="19"/>
      <c r="Z214" s="19"/>
      <c r="AA214" s="19"/>
    </row>
    <row r="215" customFormat="false" ht="14.4" hidden="false" customHeight="false" outlineLevel="0" collapsed="false">
      <c r="A215" s="19" t="s">
        <v>3184</v>
      </c>
      <c r="B215" s="19" t="s">
        <v>3185</v>
      </c>
      <c r="C215" s="19" t="s">
        <v>7164</v>
      </c>
      <c r="D215" s="19" t="s">
        <v>7165</v>
      </c>
      <c r="E215" s="19" t="s">
        <v>6815</v>
      </c>
      <c r="F215" s="19" t="n">
        <v>1.93794076164</v>
      </c>
      <c r="G215" s="19" t="n">
        <v>0.00295766769422</v>
      </c>
      <c r="H215" s="20" t="s">
        <v>7048</v>
      </c>
      <c r="I215" s="19"/>
      <c r="J215" s="19"/>
      <c r="K215" s="19"/>
      <c r="L215" s="19"/>
      <c r="M215" s="19"/>
      <c r="N215" s="19"/>
      <c r="O215" s="19"/>
      <c r="P215" s="19"/>
      <c r="Q215" s="19"/>
      <c r="R215" s="19"/>
      <c r="S215" s="19"/>
      <c r="T215" s="19"/>
      <c r="U215" s="19"/>
      <c r="V215" s="19"/>
      <c r="W215" s="19"/>
      <c r="X215" s="19"/>
      <c r="Y215" s="19"/>
      <c r="Z215" s="19"/>
      <c r="AA215" s="19"/>
    </row>
    <row r="216" customFormat="false" ht="14.4" hidden="false" customHeight="false" outlineLevel="0" collapsed="false">
      <c r="A216" s="19" t="s">
        <v>3234</v>
      </c>
      <c r="B216" s="19" t="s">
        <v>3235</v>
      </c>
      <c r="C216" s="19" t="s">
        <v>7166</v>
      </c>
      <c r="D216" s="19" t="s">
        <v>7167</v>
      </c>
      <c r="E216" s="19" t="s">
        <v>6789</v>
      </c>
      <c r="F216" s="19" t="n">
        <v>0.454744525547</v>
      </c>
      <c r="G216" s="19" t="n">
        <v>0.000521651912322</v>
      </c>
      <c r="H216" s="20" t="s">
        <v>7048</v>
      </c>
      <c r="I216" s="19"/>
      <c r="J216" s="19"/>
      <c r="K216" s="19"/>
      <c r="L216" s="19"/>
      <c r="M216" s="19"/>
      <c r="N216" s="19"/>
      <c r="O216" s="19"/>
      <c r="P216" s="19"/>
      <c r="Q216" s="19"/>
      <c r="R216" s="19"/>
      <c r="S216" s="19"/>
      <c r="T216" s="19"/>
      <c r="U216" s="19"/>
      <c r="V216" s="19"/>
      <c r="W216" s="19"/>
      <c r="X216" s="19"/>
      <c r="Y216" s="19"/>
      <c r="Z216" s="19"/>
      <c r="AA216" s="19"/>
    </row>
    <row r="217" customFormat="false" ht="14.4" hidden="false" customHeight="false" outlineLevel="0" collapsed="false">
      <c r="A217" s="19" t="s">
        <v>3248</v>
      </c>
      <c r="B217" s="19" t="s">
        <v>3249</v>
      </c>
      <c r="C217" s="19" t="s">
        <v>7168</v>
      </c>
      <c r="D217" s="19" t="s">
        <v>7169</v>
      </c>
      <c r="E217" s="19" t="s">
        <v>6815</v>
      </c>
      <c r="F217" s="19" t="n">
        <v>1.51023017903</v>
      </c>
      <c r="G217" s="19" t="n">
        <v>0.013813994726</v>
      </c>
      <c r="H217" s="20" t="s">
        <v>7048</v>
      </c>
      <c r="I217" s="19"/>
      <c r="J217" s="19"/>
      <c r="K217" s="19"/>
      <c r="L217" s="19"/>
      <c r="M217" s="19"/>
      <c r="N217" s="19"/>
      <c r="O217" s="19"/>
      <c r="P217" s="19"/>
      <c r="Q217" s="19"/>
      <c r="R217" s="19"/>
      <c r="S217" s="19"/>
      <c r="T217" s="19"/>
      <c r="U217" s="19"/>
      <c r="V217" s="19"/>
      <c r="W217" s="19"/>
      <c r="X217" s="19"/>
      <c r="Y217" s="19"/>
      <c r="Z217" s="19"/>
      <c r="AA217" s="19"/>
    </row>
    <row r="218" customFormat="false" ht="14.4" hidden="false" customHeight="false" outlineLevel="0" collapsed="false">
      <c r="A218" s="19" t="s">
        <v>3388</v>
      </c>
      <c r="B218" s="19" t="s">
        <v>3389</v>
      </c>
      <c r="C218" s="19"/>
      <c r="D218" s="19"/>
      <c r="E218" s="19" t="s">
        <v>6815</v>
      </c>
      <c r="F218" s="19" t="n">
        <v>1.79694019471</v>
      </c>
      <c r="G218" s="20" t="n">
        <v>2.49824361277E-005</v>
      </c>
      <c r="H218" s="20" t="s">
        <v>7048</v>
      </c>
      <c r="I218" s="19"/>
      <c r="J218" s="19"/>
      <c r="K218" s="19"/>
      <c r="L218" s="19"/>
      <c r="M218" s="19"/>
      <c r="N218" s="19"/>
      <c r="O218" s="19"/>
      <c r="P218" s="19"/>
      <c r="Q218" s="19"/>
      <c r="R218" s="19"/>
      <c r="S218" s="19"/>
      <c r="T218" s="19"/>
      <c r="U218" s="19"/>
      <c r="V218" s="19"/>
      <c r="W218" s="19"/>
      <c r="X218" s="19"/>
      <c r="Y218" s="19"/>
      <c r="Z218" s="19"/>
      <c r="AA218" s="19"/>
    </row>
    <row r="219" customFormat="false" ht="14.4" hidden="false" customHeight="false" outlineLevel="0" collapsed="false">
      <c r="A219" s="19" t="s">
        <v>3414</v>
      </c>
      <c r="B219" s="19" t="s">
        <v>3415</v>
      </c>
      <c r="C219" s="19" t="s">
        <v>7170</v>
      </c>
      <c r="D219" s="19" t="s">
        <v>7171</v>
      </c>
      <c r="E219" s="19" t="s">
        <v>6815</v>
      </c>
      <c r="F219" s="19" t="n">
        <v>3.08350305499</v>
      </c>
      <c r="G219" s="19" t="n">
        <v>0.00684591043213</v>
      </c>
      <c r="H219" s="20" t="s">
        <v>7048</v>
      </c>
      <c r="I219" s="19"/>
      <c r="J219" s="19"/>
      <c r="K219" s="19"/>
      <c r="L219" s="19"/>
      <c r="M219" s="19"/>
      <c r="N219" s="19"/>
      <c r="O219" s="19"/>
      <c r="P219" s="19"/>
      <c r="Q219" s="19"/>
      <c r="R219" s="19"/>
      <c r="S219" s="19"/>
      <c r="T219" s="19"/>
      <c r="U219" s="19"/>
      <c r="V219" s="19"/>
      <c r="W219" s="19"/>
      <c r="X219" s="19"/>
      <c r="Y219" s="19"/>
      <c r="Z219" s="19"/>
      <c r="AA219" s="19"/>
    </row>
    <row r="220" customFormat="false" ht="14.4" hidden="false" customHeight="false" outlineLevel="0" collapsed="false">
      <c r="A220" s="19" t="s">
        <v>3416</v>
      </c>
      <c r="B220" s="19" t="s">
        <v>3417</v>
      </c>
      <c r="C220" s="19" t="s">
        <v>7172</v>
      </c>
      <c r="D220" s="19" t="s">
        <v>7173</v>
      </c>
      <c r="E220" s="19" t="s">
        <v>6815</v>
      </c>
      <c r="F220" s="19" t="n">
        <v>1.69127516779</v>
      </c>
      <c r="G220" s="20" t="n">
        <v>1.95849689978E-014</v>
      </c>
      <c r="H220" s="20" t="s">
        <v>7048</v>
      </c>
      <c r="I220" s="19"/>
      <c r="J220" s="19"/>
      <c r="K220" s="19"/>
      <c r="L220" s="19"/>
      <c r="M220" s="19"/>
      <c r="N220" s="19"/>
      <c r="O220" s="19"/>
      <c r="P220" s="19"/>
      <c r="Q220" s="19"/>
      <c r="R220" s="19"/>
      <c r="S220" s="19"/>
      <c r="T220" s="19"/>
      <c r="U220" s="19"/>
      <c r="V220" s="19"/>
      <c r="W220" s="19"/>
      <c r="X220" s="19"/>
      <c r="Y220" s="19"/>
      <c r="Z220" s="19"/>
      <c r="AA220" s="19"/>
    </row>
    <row r="221" customFormat="false" ht="14.4" hidden="false" customHeight="false" outlineLevel="0" collapsed="false">
      <c r="A221" s="19" t="s">
        <v>3422</v>
      </c>
      <c r="B221" s="19" t="s">
        <v>3423</v>
      </c>
      <c r="C221" s="19" t="s">
        <v>7174</v>
      </c>
      <c r="D221" s="19" t="s">
        <v>7175</v>
      </c>
      <c r="E221" s="19" t="s">
        <v>6815</v>
      </c>
      <c r="F221" s="19" t="n">
        <v>1.69127516779</v>
      </c>
      <c r="G221" s="19" t="n">
        <v>0.00121884742841</v>
      </c>
      <c r="H221" s="20" t="s">
        <v>7048</v>
      </c>
      <c r="I221" s="19"/>
      <c r="J221" s="19"/>
      <c r="K221" s="19"/>
      <c r="L221" s="19"/>
      <c r="M221" s="19"/>
      <c r="N221" s="19"/>
      <c r="O221" s="19"/>
      <c r="P221" s="19"/>
      <c r="Q221" s="19"/>
      <c r="R221" s="19"/>
      <c r="S221" s="19"/>
      <c r="T221" s="19"/>
      <c r="U221" s="19"/>
      <c r="V221" s="19"/>
      <c r="W221" s="19"/>
      <c r="X221" s="19"/>
      <c r="Y221" s="19"/>
      <c r="Z221" s="19"/>
      <c r="AA221" s="19"/>
    </row>
    <row r="222" customFormat="false" ht="14.4" hidden="false" customHeight="false" outlineLevel="0" collapsed="false">
      <c r="A222" s="19" t="s">
        <v>3522</v>
      </c>
      <c r="B222" s="19" t="s">
        <v>3523</v>
      </c>
      <c r="C222" s="19" t="s">
        <v>7176</v>
      </c>
      <c r="D222" s="19" t="s">
        <v>7177</v>
      </c>
      <c r="E222" s="19" t="s">
        <v>6815</v>
      </c>
      <c r="F222" s="19" t="n">
        <v>3.75177304965</v>
      </c>
      <c r="G222" s="19" t="n">
        <v>0.0495636082037</v>
      </c>
      <c r="H222" s="20" t="s">
        <v>7048</v>
      </c>
      <c r="I222" s="19"/>
      <c r="J222" s="19"/>
      <c r="K222" s="19"/>
      <c r="L222" s="19"/>
      <c r="M222" s="19"/>
      <c r="N222" s="19"/>
      <c r="O222" s="19"/>
      <c r="P222" s="19"/>
      <c r="Q222" s="19"/>
      <c r="R222" s="19"/>
      <c r="S222" s="19"/>
      <c r="T222" s="19"/>
      <c r="U222" s="19"/>
      <c r="V222" s="19"/>
      <c r="W222" s="19"/>
      <c r="X222" s="19"/>
      <c r="Y222" s="19"/>
      <c r="Z222" s="19"/>
      <c r="AA222" s="19"/>
    </row>
    <row r="223" customFormat="false" ht="14.4" hidden="false" customHeight="false" outlineLevel="0" collapsed="false">
      <c r="A223" s="19" t="s">
        <v>3576</v>
      </c>
      <c r="B223" s="19" t="s">
        <v>3577</v>
      </c>
      <c r="C223" s="19" t="s">
        <v>7178</v>
      </c>
      <c r="D223" s="19" t="s">
        <v>7179</v>
      </c>
      <c r="E223" s="19" t="s">
        <v>6789</v>
      </c>
      <c r="F223" s="19" t="n">
        <v>0.660565723794</v>
      </c>
      <c r="G223" s="19" t="n">
        <v>0.00214423492492</v>
      </c>
      <c r="H223" s="20" t="s">
        <v>7048</v>
      </c>
      <c r="I223" s="19"/>
      <c r="J223" s="19"/>
      <c r="K223" s="19"/>
      <c r="L223" s="19"/>
      <c r="M223" s="19"/>
      <c r="N223" s="19"/>
      <c r="O223" s="19"/>
      <c r="P223" s="19"/>
      <c r="Q223" s="19"/>
      <c r="R223" s="19"/>
      <c r="S223" s="19"/>
      <c r="T223" s="19"/>
      <c r="U223" s="19"/>
      <c r="V223" s="19"/>
      <c r="W223" s="19"/>
      <c r="X223" s="19"/>
      <c r="Y223" s="19"/>
      <c r="Z223" s="19"/>
      <c r="AA223" s="19"/>
    </row>
    <row r="224" customFormat="false" ht="14.4" hidden="false" customHeight="false" outlineLevel="0" collapsed="false">
      <c r="A224" s="19" t="s">
        <v>3640</v>
      </c>
      <c r="B224" s="19" t="s">
        <v>3641</v>
      </c>
      <c r="C224" s="19" t="s">
        <v>7180</v>
      </c>
      <c r="D224" s="19" t="s">
        <v>7181</v>
      </c>
      <c r="E224" s="19" t="s">
        <v>6789</v>
      </c>
      <c r="F224" s="19" t="n">
        <v>0.438170121515</v>
      </c>
      <c r="G224" s="20" t="n">
        <v>3.97808411688E-008</v>
      </c>
      <c r="H224" s="20" t="s">
        <v>7048</v>
      </c>
      <c r="I224" s="19"/>
      <c r="J224" s="19"/>
      <c r="K224" s="19"/>
      <c r="L224" s="19"/>
      <c r="M224" s="19"/>
      <c r="N224" s="19"/>
      <c r="O224" s="19"/>
      <c r="P224" s="19"/>
      <c r="Q224" s="19"/>
      <c r="R224" s="19"/>
      <c r="S224" s="19"/>
      <c r="T224" s="19"/>
      <c r="U224" s="19"/>
      <c r="V224" s="19"/>
      <c r="W224" s="19"/>
      <c r="X224" s="19"/>
      <c r="Y224" s="19"/>
      <c r="Z224" s="19"/>
      <c r="AA224" s="19"/>
    </row>
    <row r="225" customFormat="false" ht="14.4" hidden="false" customHeight="false" outlineLevel="0" collapsed="false">
      <c r="A225" s="19" t="s">
        <v>3686</v>
      </c>
      <c r="B225" s="19" t="s">
        <v>3687</v>
      </c>
      <c r="C225" s="19" t="s">
        <v>7129</v>
      </c>
      <c r="D225" s="19" t="s">
        <v>7130</v>
      </c>
      <c r="E225" s="19" t="s">
        <v>6815</v>
      </c>
      <c r="F225" s="19" t="n">
        <v>1.82137834037</v>
      </c>
      <c r="G225" s="19" t="n">
        <v>0.00631260487547</v>
      </c>
      <c r="H225" s="20" t="s">
        <v>7048</v>
      </c>
      <c r="I225" s="19"/>
      <c r="J225" s="19"/>
      <c r="K225" s="19"/>
      <c r="L225" s="19"/>
      <c r="M225" s="19"/>
      <c r="N225" s="19"/>
      <c r="O225" s="19"/>
      <c r="P225" s="19"/>
      <c r="Q225" s="19"/>
      <c r="R225" s="19"/>
      <c r="S225" s="19"/>
      <c r="T225" s="19"/>
      <c r="U225" s="19"/>
      <c r="V225" s="19"/>
      <c r="W225" s="19"/>
      <c r="X225" s="19"/>
      <c r="Y225" s="19"/>
      <c r="Z225" s="19"/>
      <c r="AA225" s="19"/>
    </row>
    <row r="226" customFormat="false" ht="14.4" hidden="false" customHeight="false" outlineLevel="0" collapsed="false">
      <c r="A226" s="19" t="s">
        <v>3726</v>
      </c>
      <c r="B226" s="19" t="s">
        <v>3727</v>
      </c>
      <c r="C226" s="19" t="s">
        <v>7182</v>
      </c>
      <c r="D226" s="19" t="s">
        <v>7183</v>
      </c>
      <c r="E226" s="19" t="s">
        <v>6815</v>
      </c>
      <c r="F226" s="19" t="n">
        <v>1.91569767442</v>
      </c>
      <c r="G226" s="20" t="n">
        <v>4.92573149415E-009</v>
      </c>
      <c r="H226" s="20" t="s">
        <v>7048</v>
      </c>
      <c r="I226" s="19"/>
      <c r="J226" s="19"/>
      <c r="K226" s="19"/>
      <c r="L226" s="19"/>
      <c r="M226" s="19"/>
      <c r="N226" s="19"/>
      <c r="O226" s="19"/>
      <c r="P226" s="19"/>
      <c r="Q226" s="19"/>
      <c r="R226" s="19"/>
      <c r="S226" s="19"/>
      <c r="T226" s="19"/>
      <c r="U226" s="19"/>
      <c r="V226" s="19"/>
      <c r="W226" s="19"/>
      <c r="X226" s="19"/>
      <c r="Y226" s="19"/>
      <c r="Z226" s="19"/>
      <c r="AA226" s="19"/>
    </row>
    <row r="227" customFormat="false" ht="14.4" hidden="false" customHeight="false" outlineLevel="0" collapsed="false">
      <c r="A227" s="19" t="s">
        <v>3766</v>
      </c>
      <c r="B227" s="19" t="s">
        <v>3767</v>
      </c>
      <c r="C227" s="19" t="s">
        <v>7184</v>
      </c>
      <c r="D227" s="19" t="s">
        <v>7185</v>
      </c>
      <c r="E227" s="19" t="s">
        <v>6789</v>
      </c>
      <c r="F227" s="19" t="n">
        <v>0.450181818182</v>
      </c>
      <c r="G227" s="19" t="n">
        <v>0.00147618626549</v>
      </c>
      <c r="H227" s="20" t="s">
        <v>7048</v>
      </c>
      <c r="I227" s="19"/>
      <c r="J227" s="19"/>
      <c r="K227" s="19"/>
      <c r="L227" s="19"/>
      <c r="M227" s="19"/>
      <c r="N227" s="19"/>
      <c r="O227" s="19"/>
      <c r="P227" s="19"/>
      <c r="Q227" s="19"/>
      <c r="R227" s="19"/>
      <c r="S227" s="19"/>
      <c r="T227" s="19"/>
      <c r="U227" s="19"/>
      <c r="V227" s="19"/>
      <c r="W227" s="19"/>
      <c r="X227" s="19"/>
      <c r="Y227" s="19"/>
      <c r="Z227" s="19"/>
      <c r="AA227" s="19"/>
    </row>
    <row r="228" customFormat="false" ht="14.4" hidden="false" customHeight="false" outlineLevel="0" collapsed="false">
      <c r="A228" s="19" t="s">
        <v>3812</v>
      </c>
      <c r="B228" s="19" t="s">
        <v>3813</v>
      </c>
      <c r="C228" s="19" t="s">
        <v>7186</v>
      </c>
      <c r="D228" s="19" t="s">
        <v>7187</v>
      </c>
      <c r="E228" s="19" t="s">
        <v>6815</v>
      </c>
      <c r="F228" s="19" t="n">
        <v>1.82276843467</v>
      </c>
      <c r="G228" s="19" t="n">
        <v>0.00915146480069</v>
      </c>
      <c r="H228" s="20" t="s">
        <v>7048</v>
      </c>
      <c r="I228" s="19"/>
      <c r="J228" s="19"/>
      <c r="K228" s="19"/>
      <c r="L228" s="19"/>
      <c r="M228" s="19"/>
      <c r="N228" s="19"/>
      <c r="O228" s="19"/>
      <c r="P228" s="19"/>
      <c r="Q228" s="19"/>
      <c r="R228" s="19"/>
      <c r="S228" s="19"/>
      <c r="T228" s="19"/>
      <c r="U228" s="19"/>
      <c r="V228" s="19"/>
      <c r="W228" s="19"/>
      <c r="X228" s="19"/>
      <c r="Y228" s="19"/>
      <c r="Z228" s="19"/>
      <c r="AA228" s="19"/>
    </row>
    <row r="229" customFormat="false" ht="14.4" hidden="false" customHeight="false" outlineLevel="0" collapsed="false">
      <c r="A229" s="19" t="s">
        <v>3822</v>
      </c>
      <c r="B229" s="19" t="s">
        <v>3823</v>
      </c>
      <c r="C229" s="19" t="s">
        <v>7188</v>
      </c>
      <c r="D229" s="19" t="s">
        <v>6983</v>
      </c>
      <c r="E229" s="19" t="s">
        <v>6815</v>
      </c>
      <c r="F229" s="19" t="n">
        <v>2.11526479751</v>
      </c>
      <c r="G229" s="19" t="n">
        <v>0.00231461191736</v>
      </c>
      <c r="H229" s="20" t="s">
        <v>7048</v>
      </c>
      <c r="I229" s="19"/>
      <c r="J229" s="19"/>
      <c r="K229" s="19"/>
      <c r="L229" s="19"/>
      <c r="M229" s="19"/>
      <c r="N229" s="19"/>
      <c r="O229" s="19"/>
      <c r="P229" s="19"/>
      <c r="Q229" s="19"/>
      <c r="R229" s="19"/>
      <c r="S229" s="19"/>
      <c r="T229" s="19"/>
      <c r="U229" s="19"/>
      <c r="V229" s="19"/>
      <c r="W229" s="19"/>
      <c r="X229" s="19"/>
      <c r="Y229" s="19"/>
      <c r="Z229" s="19"/>
      <c r="AA229" s="19"/>
    </row>
    <row r="230" customFormat="false" ht="14.4" hidden="false" customHeight="false" outlineLevel="0" collapsed="false">
      <c r="A230" s="19" t="s">
        <v>3850</v>
      </c>
      <c r="B230" s="19" t="s">
        <v>3851</v>
      </c>
      <c r="C230" s="19" t="s">
        <v>7189</v>
      </c>
      <c r="D230" s="19" t="s">
        <v>7190</v>
      </c>
      <c r="E230" s="19" t="s">
        <v>6815</v>
      </c>
      <c r="F230" s="19" t="n">
        <v>2.29470198675</v>
      </c>
      <c r="G230" s="19" t="n">
        <v>0.0443038113594</v>
      </c>
      <c r="H230" s="20" t="s">
        <v>7048</v>
      </c>
      <c r="I230" s="19"/>
      <c r="J230" s="19"/>
      <c r="K230" s="19"/>
      <c r="L230" s="19"/>
      <c r="M230" s="19"/>
      <c r="N230" s="19"/>
      <c r="O230" s="19"/>
      <c r="P230" s="19"/>
      <c r="Q230" s="19"/>
      <c r="R230" s="19"/>
      <c r="S230" s="19"/>
      <c r="T230" s="19"/>
      <c r="U230" s="19"/>
      <c r="V230" s="19"/>
      <c r="W230" s="19"/>
      <c r="X230" s="19"/>
      <c r="Y230" s="19"/>
      <c r="Z230" s="19"/>
      <c r="AA230" s="19"/>
    </row>
    <row r="231" customFormat="false" ht="14.4" hidden="false" customHeight="false" outlineLevel="0" collapsed="false">
      <c r="A231" s="19" t="s">
        <v>3862</v>
      </c>
      <c r="B231" s="19" t="s">
        <v>3863</v>
      </c>
      <c r="C231" s="19" t="s">
        <v>7191</v>
      </c>
      <c r="D231" s="19" t="s">
        <v>7080</v>
      </c>
      <c r="E231" s="19" t="s">
        <v>6789</v>
      </c>
      <c r="F231" s="19" t="n">
        <v>0.622884770346</v>
      </c>
      <c r="G231" s="20" t="n">
        <v>1.1777553376E-012</v>
      </c>
      <c r="H231" s="20" t="s">
        <v>7048</v>
      </c>
      <c r="I231" s="19"/>
      <c r="J231" s="19"/>
      <c r="K231" s="19"/>
      <c r="L231" s="19"/>
      <c r="M231" s="19"/>
      <c r="N231" s="19"/>
      <c r="O231" s="19"/>
      <c r="P231" s="19"/>
      <c r="Q231" s="19"/>
      <c r="R231" s="19"/>
      <c r="S231" s="19"/>
      <c r="T231" s="19"/>
      <c r="U231" s="19"/>
      <c r="V231" s="19"/>
      <c r="W231" s="19"/>
      <c r="X231" s="19"/>
      <c r="Y231" s="19"/>
      <c r="Z231" s="19"/>
      <c r="AA231" s="19"/>
    </row>
    <row r="232" customFormat="false" ht="14.4" hidden="false" customHeight="false" outlineLevel="0" collapsed="false">
      <c r="A232" s="19" t="s">
        <v>3968</v>
      </c>
      <c r="B232" s="19" t="s">
        <v>3969</v>
      </c>
      <c r="C232" s="19" t="s">
        <v>7192</v>
      </c>
      <c r="D232" s="19" t="s">
        <v>7193</v>
      </c>
      <c r="E232" s="19" t="s">
        <v>6789</v>
      </c>
      <c r="F232" s="19" t="n">
        <v>0.634725634726</v>
      </c>
      <c r="G232" s="20" t="n">
        <v>1.78690712309E-005</v>
      </c>
      <c r="H232" s="20" t="s">
        <v>7048</v>
      </c>
      <c r="I232" s="19"/>
      <c r="J232" s="19"/>
      <c r="K232" s="19"/>
      <c r="L232" s="19"/>
      <c r="M232" s="19"/>
      <c r="N232" s="19"/>
      <c r="O232" s="19"/>
      <c r="P232" s="19"/>
      <c r="Q232" s="19"/>
      <c r="R232" s="19"/>
      <c r="S232" s="19"/>
      <c r="T232" s="19"/>
      <c r="U232" s="19"/>
      <c r="V232" s="19"/>
      <c r="W232" s="19"/>
      <c r="X232" s="19"/>
      <c r="Y232" s="19"/>
      <c r="Z232" s="19"/>
      <c r="AA232" s="19"/>
    </row>
    <row r="233" customFormat="false" ht="14.4" hidden="false" customHeight="false" outlineLevel="0" collapsed="false">
      <c r="A233" s="19" t="s">
        <v>4012</v>
      </c>
      <c r="B233" s="19" t="s">
        <v>4013</v>
      </c>
      <c r="C233" s="19" t="s">
        <v>7166</v>
      </c>
      <c r="D233" s="19" t="s">
        <v>7167</v>
      </c>
      <c r="E233" s="19" t="s">
        <v>6789</v>
      </c>
      <c r="F233" s="19" t="n">
        <v>0.327814569536</v>
      </c>
      <c r="G233" s="20" t="n">
        <v>4.1068177897E-005</v>
      </c>
      <c r="H233" s="20" t="s">
        <v>7048</v>
      </c>
      <c r="I233" s="19"/>
      <c r="J233" s="19"/>
      <c r="K233" s="19"/>
      <c r="L233" s="19"/>
      <c r="M233" s="19"/>
      <c r="N233" s="19"/>
      <c r="O233" s="19"/>
      <c r="P233" s="19"/>
      <c r="Q233" s="19"/>
      <c r="R233" s="19"/>
      <c r="S233" s="19"/>
      <c r="T233" s="19"/>
      <c r="U233" s="19"/>
      <c r="V233" s="19"/>
      <c r="W233" s="19"/>
      <c r="X233" s="19"/>
      <c r="Y233" s="19"/>
      <c r="Z233" s="19"/>
      <c r="AA233" s="19"/>
    </row>
    <row r="234" customFormat="false" ht="14.4" hidden="false" customHeight="false" outlineLevel="0" collapsed="false">
      <c r="A234" s="19" t="s">
        <v>4022</v>
      </c>
      <c r="B234" s="19" t="s">
        <v>4023</v>
      </c>
      <c r="C234" s="19" t="s">
        <v>7194</v>
      </c>
      <c r="D234" s="19" t="s">
        <v>7195</v>
      </c>
      <c r="E234" s="19" t="s">
        <v>6789</v>
      </c>
      <c r="F234" s="19" t="n">
        <v>0.576619273302</v>
      </c>
      <c r="G234" s="20" t="n">
        <v>1.5140854416E-007</v>
      </c>
      <c r="H234" s="20" t="s">
        <v>7048</v>
      </c>
      <c r="I234" s="19"/>
      <c r="J234" s="19"/>
      <c r="K234" s="19"/>
      <c r="L234" s="19"/>
      <c r="M234" s="19"/>
      <c r="N234" s="19"/>
      <c r="O234" s="19"/>
      <c r="P234" s="19"/>
      <c r="Q234" s="19"/>
      <c r="R234" s="19"/>
      <c r="S234" s="19"/>
      <c r="T234" s="19"/>
      <c r="U234" s="19"/>
      <c r="V234" s="19"/>
      <c r="W234" s="19"/>
      <c r="X234" s="19"/>
      <c r="Y234" s="19"/>
      <c r="Z234" s="19"/>
      <c r="AA234" s="19"/>
    </row>
    <row r="235" customFormat="false" ht="14.4" hidden="false" customHeight="false" outlineLevel="0" collapsed="false">
      <c r="A235" s="19" t="s">
        <v>4100</v>
      </c>
      <c r="B235" s="19" t="s">
        <v>4101</v>
      </c>
      <c r="C235" s="19" t="s">
        <v>7196</v>
      </c>
      <c r="D235" s="19" t="s">
        <v>7197</v>
      </c>
      <c r="E235" s="19" t="s">
        <v>6815</v>
      </c>
      <c r="F235" s="19" t="n">
        <v>2.28827361564</v>
      </c>
      <c r="G235" s="20" t="n">
        <v>1.86314169381E-007</v>
      </c>
      <c r="H235" s="20" t="s">
        <v>7048</v>
      </c>
      <c r="I235" s="19"/>
      <c r="J235" s="19"/>
      <c r="K235" s="19"/>
      <c r="L235" s="19"/>
      <c r="M235" s="19"/>
      <c r="N235" s="19"/>
      <c r="O235" s="19"/>
      <c r="P235" s="19"/>
      <c r="Q235" s="19"/>
      <c r="R235" s="19"/>
      <c r="S235" s="19"/>
      <c r="T235" s="19"/>
      <c r="U235" s="19"/>
      <c r="V235" s="19"/>
      <c r="W235" s="19"/>
      <c r="X235" s="19"/>
      <c r="Y235" s="19"/>
      <c r="Z235" s="19"/>
      <c r="AA235" s="19"/>
    </row>
    <row r="236" customFormat="false" ht="14.4" hidden="false" customHeight="false" outlineLevel="0" collapsed="false">
      <c r="A236" s="19" t="s">
        <v>4202</v>
      </c>
      <c r="B236" s="19" t="s">
        <v>4203</v>
      </c>
      <c r="C236" s="19" t="s">
        <v>7198</v>
      </c>
      <c r="D236" s="19"/>
      <c r="E236" s="19" t="s">
        <v>6789</v>
      </c>
      <c r="F236" s="19" t="n">
        <v>0.544117647059</v>
      </c>
      <c r="G236" s="19" t="n">
        <v>0.000137504940602</v>
      </c>
      <c r="H236" s="20" t="s">
        <v>7048</v>
      </c>
      <c r="I236" s="19"/>
      <c r="J236" s="19"/>
      <c r="K236" s="19"/>
      <c r="L236" s="19"/>
      <c r="M236" s="19"/>
      <c r="N236" s="19"/>
      <c r="O236" s="19"/>
      <c r="P236" s="19"/>
      <c r="Q236" s="19"/>
      <c r="R236" s="19"/>
      <c r="S236" s="19"/>
      <c r="T236" s="19"/>
      <c r="U236" s="19"/>
      <c r="V236" s="19"/>
      <c r="W236" s="19"/>
      <c r="X236" s="19"/>
      <c r="Y236" s="19"/>
      <c r="Z236" s="19"/>
      <c r="AA236" s="19"/>
    </row>
    <row r="237" customFormat="false" ht="14.4" hidden="false" customHeight="false" outlineLevel="0" collapsed="false">
      <c r="A237" s="19" t="s">
        <v>4342</v>
      </c>
      <c r="B237" s="19" t="s">
        <v>4343</v>
      </c>
      <c r="C237" s="19" t="s">
        <v>7199</v>
      </c>
      <c r="D237" s="19" t="s">
        <v>7200</v>
      </c>
      <c r="E237" s="19" t="s">
        <v>6789</v>
      </c>
      <c r="F237" s="19" t="n">
        <v>0.65780730897</v>
      </c>
      <c r="G237" s="19" t="n">
        <v>0.000292864903301</v>
      </c>
      <c r="H237" s="20" t="s">
        <v>7048</v>
      </c>
      <c r="I237" s="19"/>
      <c r="J237" s="19"/>
      <c r="K237" s="19"/>
      <c r="L237" s="19"/>
      <c r="M237" s="19"/>
      <c r="N237" s="19"/>
      <c r="O237" s="19"/>
      <c r="P237" s="19"/>
      <c r="Q237" s="19"/>
      <c r="R237" s="19"/>
      <c r="S237" s="19"/>
      <c r="T237" s="19"/>
      <c r="U237" s="19"/>
      <c r="V237" s="19"/>
      <c r="W237" s="19"/>
      <c r="X237" s="19"/>
      <c r="Y237" s="19"/>
      <c r="Z237" s="19"/>
      <c r="AA237" s="19"/>
    </row>
    <row r="238" customFormat="false" ht="14.4" hidden="false" customHeight="false" outlineLevel="0" collapsed="false">
      <c r="A238" s="19" t="s">
        <v>4358</v>
      </c>
      <c r="B238" s="19" t="s">
        <v>4359</v>
      </c>
      <c r="C238" s="19" t="s">
        <v>7201</v>
      </c>
      <c r="D238" s="19" t="s">
        <v>7202</v>
      </c>
      <c r="E238" s="19" t="s">
        <v>6789</v>
      </c>
      <c r="F238" s="19" t="n">
        <v>0.30814717477</v>
      </c>
      <c r="G238" s="19" t="n">
        <v>0.0483750404758</v>
      </c>
      <c r="H238" s="20" t="s">
        <v>7048</v>
      </c>
      <c r="I238" s="19"/>
      <c r="J238" s="19"/>
      <c r="K238" s="19"/>
      <c r="L238" s="19"/>
      <c r="M238" s="19"/>
      <c r="N238" s="19"/>
      <c r="O238" s="19"/>
      <c r="P238" s="19"/>
      <c r="Q238" s="19"/>
      <c r="R238" s="19"/>
      <c r="S238" s="19"/>
      <c r="T238" s="19"/>
      <c r="U238" s="19"/>
      <c r="V238" s="19"/>
      <c r="W238" s="19"/>
      <c r="X238" s="19"/>
      <c r="Y238" s="19"/>
      <c r="Z238" s="19"/>
      <c r="AA238" s="19"/>
    </row>
    <row r="239" customFormat="false" ht="14.4" hidden="false" customHeight="false" outlineLevel="0" collapsed="false">
      <c r="A239" s="19" t="s">
        <v>4410</v>
      </c>
      <c r="B239" s="19" t="s">
        <v>4411</v>
      </c>
      <c r="C239" s="19" t="s">
        <v>7203</v>
      </c>
      <c r="D239" s="19" t="s">
        <v>7080</v>
      </c>
      <c r="E239" s="19" t="s">
        <v>6789</v>
      </c>
      <c r="F239" s="19" t="n">
        <v>0.334229993275</v>
      </c>
      <c r="G239" s="19" t="n">
        <v>0.00646544046789</v>
      </c>
      <c r="H239" s="20" t="s">
        <v>7048</v>
      </c>
      <c r="I239" s="19"/>
      <c r="J239" s="19"/>
      <c r="K239" s="19"/>
      <c r="L239" s="19"/>
      <c r="M239" s="19"/>
      <c r="N239" s="19"/>
      <c r="O239" s="19"/>
      <c r="P239" s="19"/>
      <c r="Q239" s="19"/>
      <c r="R239" s="19"/>
      <c r="S239" s="19"/>
      <c r="T239" s="19"/>
      <c r="U239" s="19"/>
      <c r="V239" s="19"/>
      <c r="W239" s="19"/>
      <c r="X239" s="19"/>
      <c r="Y239" s="19"/>
      <c r="Z239" s="19"/>
      <c r="AA239" s="19"/>
    </row>
    <row r="240" customFormat="false" ht="14.4" hidden="false" customHeight="false" outlineLevel="0" collapsed="false">
      <c r="A240" s="19" t="s">
        <v>4434</v>
      </c>
      <c r="B240" s="19" t="s">
        <v>4435</v>
      </c>
      <c r="C240" s="19" t="s">
        <v>7204</v>
      </c>
      <c r="D240" s="19" t="s">
        <v>7205</v>
      </c>
      <c r="E240" s="19" t="s">
        <v>6789</v>
      </c>
      <c r="F240" s="19" t="n">
        <v>0.427240143369</v>
      </c>
      <c r="G240" s="19" t="n">
        <v>0.00530839959912</v>
      </c>
      <c r="H240" s="20" t="s">
        <v>7048</v>
      </c>
      <c r="I240" s="19"/>
      <c r="J240" s="19"/>
      <c r="K240" s="19"/>
      <c r="L240" s="19"/>
      <c r="M240" s="19"/>
      <c r="N240" s="19"/>
      <c r="O240" s="19"/>
      <c r="P240" s="19"/>
      <c r="Q240" s="19"/>
      <c r="R240" s="19"/>
      <c r="S240" s="19"/>
      <c r="T240" s="19"/>
      <c r="U240" s="19"/>
      <c r="V240" s="19"/>
      <c r="W240" s="19"/>
      <c r="X240" s="19"/>
      <c r="Y240" s="19"/>
      <c r="Z240" s="19"/>
      <c r="AA240" s="19"/>
    </row>
    <row r="241" customFormat="false" ht="14.4" hidden="false" customHeight="false" outlineLevel="0" collapsed="false">
      <c r="A241" s="19" t="s">
        <v>4438</v>
      </c>
      <c r="B241" s="19" t="s">
        <v>4439</v>
      </c>
      <c r="C241" s="19" t="s">
        <v>7206</v>
      </c>
      <c r="D241" s="19" t="s">
        <v>7207</v>
      </c>
      <c r="E241" s="19" t="s">
        <v>6789</v>
      </c>
      <c r="F241" s="19" t="n">
        <v>0.435587188612</v>
      </c>
      <c r="G241" s="20" t="n">
        <v>8.84020636543E-008</v>
      </c>
      <c r="H241" s="20" t="s">
        <v>7048</v>
      </c>
      <c r="I241" s="19"/>
      <c r="J241" s="19"/>
      <c r="K241" s="19"/>
      <c r="L241" s="19"/>
      <c r="M241" s="19"/>
      <c r="N241" s="19"/>
      <c r="O241" s="19"/>
      <c r="P241" s="19"/>
      <c r="Q241" s="19"/>
      <c r="R241" s="19"/>
      <c r="S241" s="19"/>
      <c r="T241" s="19"/>
      <c r="U241" s="19"/>
      <c r="V241" s="19"/>
      <c r="W241" s="19"/>
      <c r="X241" s="19"/>
      <c r="Y241" s="19"/>
      <c r="Z241" s="19"/>
      <c r="AA241" s="19"/>
    </row>
    <row r="242" customFormat="false" ht="14.4" hidden="false" customHeight="false" outlineLevel="0" collapsed="false">
      <c r="A242" s="19" t="s">
        <v>4472</v>
      </c>
      <c r="B242" s="19" t="s">
        <v>4473</v>
      </c>
      <c r="C242" s="19" t="s">
        <v>7208</v>
      </c>
      <c r="D242" s="19" t="s">
        <v>7209</v>
      </c>
      <c r="E242" s="19" t="s">
        <v>6815</v>
      </c>
      <c r="F242" s="19" t="n">
        <v>2.18571428571</v>
      </c>
      <c r="G242" s="19" t="n">
        <v>0.000192389184208</v>
      </c>
      <c r="H242" s="20" t="s">
        <v>7048</v>
      </c>
      <c r="I242" s="19"/>
      <c r="J242" s="19"/>
      <c r="K242" s="19"/>
      <c r="L242" s="19"/>
      <c r="M242" s="19"/>
      <c r="N242" s="19"/>
      <c r="O242" s="19"/>
      <c r="P242" s="19"/>
      <c r="Q242" s="19"/>
      <c r="R242" s="19"/>
      <c r="S242" s="19"/>
      <c r="T242" s="19"/>
      <c r="U242" s="19"/>
      <c r="V242" s="19"/>
      <c r="W242" s="19"/>
      <c r="X242" s="19"/>
      <c r="Y242" s="19"/>
      <c r="Z242" s="19"/>
      <c r="AA242" s="19"/>
    </row>
    <row r="243" customFormat="false" ht="14.4" hidden="false" customHeight="false" outlineLevel="0" collapsed="false">
      <c r="A243" s="19" t="s">
        <v>4504</v>
      </c>
      <c r="B243" s="19" t="s">
        <v>4505</v>
      </c>
      <c r="C243" s="19" t="s">
        <v>7210</v>
      </c>
      <c r="D243" s="19" t="s">
        <v>7080</v>
      </c>
      <c r="E243" s="19" t="s">
        <v>6789</v>
      </c>
      <c r="F243" s="19" t="n">
        <v>0.355343771273</v>
      </c>
      <c r="G243" s="19" t="n">
        <v>0.011579344848</v>
      </c>
      <c r="H243" s="20" t="s">
        <v>7048</v>
      </c>
      <c r="I243" s="19"/>
      <c r="J243" s="19"/>
      <c r="K243" s="19"/>
      <c r="L243" s="19"/>
      <c r="M243" s="19"/>
      <c r="N243" s="19"/>
      <c r="O243" s="19"/>
      <c r="P243" s="19"/>
      <c r="Q243" s="19"/>
      <c r="R243" s="19"/>
      <c r="S243" s="19"/>
      <c r="T243" s="19"/>
      <c r="U243" s="19"/>
      <c r="V243" s="19"/>
      <c r="W243" s="19"/>
      <c r="X243" s="19"/>
      <c r="Y243" s="19"/>
      <c r="Z243" s="19"/>
      <c r="AA243" s="19"/>
    </row>
    <row r="244" customFormat="false" ht="14.4" hidden="false" customHeight="false" outlineLevel="0" collapsed="false">
      <c r="A244" s="19" t="s">
        <v>4724</v>
      </c>
      <c r="B244" s="19" t="s">
        <v>4725</v>
      </c>
      <c r="C244" s="19" t="s">
        <v>7211</v>
      </c>
      <c r="D244" s="19" t="s">
        <v>7212</v>
      </c>
      <c r="E244" s="19" t="s">
        <v>6789</v>
      </c>
      <c r="F244" s="19" t="n">
        <v>0.602409638554</v>
      </c>
      <c r="G244" s="19" t="n">
        <v>0.0474283151065</v>
      </c>
      <c r="H244" s="20" t="s">
        <v>7048</v>
      </c>
      <c r="I244" s="19"/>
      <c r="J244" s="19"/>
      <c r="K244" s="19"/>
      <c r="L244" s="19"/>
      <c r="M244" s="19"/>
      <c r="N244" s="19"/>
      <c r="O244" s="19"/>
      <c r="P244" s="19"/>
      <c r="Q244" s="19"/>
      <c r="R244" s="19"/>
      <c r="S244" s="19"/>
      <c r="T244" s="19"/>
      <c r="U244" s="19"/>
      <c r="V244" s="19"/>
      <c r="W244" s="19"/>
      <c r="X244" s="19"/>
      <c r="Y244" s="19"/>
      <c r="Z244" s="19"/>
      <c r="AA244" s="19"/>
    </row>
    <row r="245" customFormat="false" ht="14.4" hidden="false" customHeight="false" outlineLevel="0" collapsed="false">
      <c r="A245" s="19" t="s">
        <v>4764</v>
      </c>
      <c r="B245" s="19" t="s">
        <v>4765</v>
      </c>
      <c r="C245" s="19" t="s">
        <v>7213</v>
      </c>
      <c r="D245" s="19" t="s">
        <v>7214</v>
      </c>
      <c r="E245" s="19" t="s">
        <v>6815</v>
      </c>
      <c r="F245" s="19" t="n">
        <v>2.8045540797</v>
      </c>
      <c r="G245" s="19" t="n">
        <v>0.000117158777139</v>
      </c>
      <c r="H245" s="20" t="s">
        <v>7048</v>
      </c>
      <c r="I245" s="19"/>
      <c r="J245" s="19"/>
      <c r="K245" s="19"/>
      <c r="L245" s="19"/>
      <c r="M245" s="19"/>
      <c r="N245" s="19"/>
      <c r="O245" s="19"/>
      <c r="P245" s="19"/>
      <c r="Q245" s="19"/>
      <c r="R245" s="19"/>
      <c r="S245" s="19"/>
      <c r="T245" s="19"/>
      <c r="U245" s="19"/>
      <c r="V245" s="19"/>
      <c r="W245" s="19"/>
      <c r="X245" s="19"/>
      <c r="Y245" s="19"/>
      <c r="Z245" s="19"/>
      <c r="AA245" s="19"/>
    </row>
    <row r="246" customFormat="false" ht="14.4" hidden="false" customHeight="false" outlineLevel="0" collapsed="false">
      <c r="A246" s="19" t="s">
        <v>5008</v>
      </c>
      <c r="B246" s="19" t="s">
        <v>5009</v>
      </c>
      <c r="C246" s="19" t="s">
        <v>7215</v>
      </c>
      <c r="D246" s="19" t="s">
        <v>7177</v>
      </c>
      <c r="E246" s="19" t="s">
        <v>6815</v>
      </c>
      <c r="F246" s="19" t="n">
        <v>2.81135531136</v>
      </c>
      <c r="G246" s="19" t="n">
        <v>0.00520630588708</v>
      </c>
      <c r="H246" s="20" t="s">
        <v>7048</v>
      </c>
      <c r="I246" s="19"/>
      <c r="J246" s="19"/>
      <c r="K246" s="19"/>
      <c r="L246" s="19"/>
      <c r="M246" s="19"/>
      <c r="N246" s="19"/>
      <c r="O246" s="19"/>
      <c r="P246" s="19"/>
      <c r="Q246" s="19"/>
      <c r="R246" s="19"/>
      <c r="S246" s="19"/>
      <c r="T246" s="19"/>
      <c r="U246" s="19"/>
      <c r="V246" s="19"/>
      <c r="W246" s="19"/>
      <c r="X246" s="19"/>
      <c r="Y246" s="19"/>
      <c r="Z246" s="19"/>
      <c r="AA246" s="19"/>
    </row>
    <row r="247" customFormat="false" ht="14.4" hidden="false" customHeight="false" outlineLevel="0" collapsed="false">
      <c r="A247" s="19" t="s">
        <v>5036</v>
      </c>
      <c r="B247" s="19" t="s">
        <v>5037</v>
      </c>
      <c r="C247" s="19" t="s">
        <v>7216</v>
      </c>
      <c r="D247" s="19" t="s">
        <v>7217</v>
      </c>
      <c r="E247" s="19" t="s">
        <v>6789</v>
      </c>
      <c r="F247" s="19" t="n">
        <v>0.553738317757</v>
      </c>
      <c r="G247" s="19" t="n">
        <v>0.00132072044071</v>
      </c>
      <c r="H247" s="20" t="s">
        <v>7048</v>
      </c>
      <c r="I247" s="19"/>
      <c r="J247" s="19"/>
      <c r="K247" s="19"/>
      <c r="L247" s="19"/>
      <c r="M247" s="19"/>
      <c r="N247" s="19"/>
      <c r="O247" s="19"/>
      <c r="P247" s="19"/>
      <c r="Q247" s="19"/>
      <c r="R247" s="19"/>
      <c r="S247" s="19"/>
      <c r="T247" s="19"/>
      <c r="U247" s="19"/>
      <c r="V247" s="19"/>
      <c r="W247" s="19"/>
      <c r="X247" s="19"/>
      <c r="Y247" s="19"/>
      <c r="Z247" s="19"/>
      <c r="AA247" s="19"/>
    </row>
    <row r="248" customFormat="false" ht="14.4" hidden="false" customHeight="false" outlineLevel="0" collapsed="false">
      <c r="A248" s="19" t="s">
        <v>5060</v>
      </c>
      <c r="B248" s="19" t="s">
        <v>5061</v>
      </c>
      <c r="C248" s="19" t="s">
        <v>7218</v>
      </c>
      <c r="D248" s="19" t="s">
        <v>7219</v>
      </c>
      <c r="E248" s="19" t="s">
        <v>6815</v>
      </c>
      <c r="F248" s="19" t="n">
        <v>1.96307237814</v>
      </c>
      <c r="G248" s="19" t="n">
        <v>0.00370508661959</v>
      </c>
      <c r="H248" s="20" t="s">
        <v>7048</v>
      </c>
      <c r="I248" s="19"/>
      <c r="J248" s="19"/>
      <c r="K248" s="19"/>
      <c r="L248" s="19"/>
      <c r="M248" s="19"/>
      <c r="N248" s="19"/>
      <c r="O248" s="19"/>
      <c r="P248" s="19"/>
      <c r="Q248" s="19"/>
      <c r="R248" s="19"/>
      <c r="S248" s="19"/>
      <c r="T248" s="19"/>
      <c r="U248" s="19"/>
      <c r="V248" s="19"/>
      <c r="W248" s="19"/>
      <c r="X248" s="19"/>
      <c r="Y248" s="19"/>
      <c r="Z248" s="19"/>
      <c r="AA248" s="19"/>
    </row>
    <row r="249" customFormat="false" ht="14.4" hidden="false" customHeight="false" outlineLevel="0" collapsed="false">
      <c r="A249" s="19" t="s">
        <v>5120</v>
      </c>
      <c r="B249" s="19" t="s">
        <v>5121</v>
      </c>
      <c r="C249" s="19" t="s">
        <v>7220</v>
      </c>
      <c r="D249" s="19" t="s">
        <v>7221</v>
      </c>
      <c r="E249" s="19" t="s">
        <v>6815</v>
      </c>
      <c r="F249" s="19" t="n">
        <v>2.02564102564</v>
      </c>
      <c r="G249" s="19" t="n">
        <v>0.000103148750587</v>
      </c>
      <c r="H249" s="20" t="s">
        <v>7048</v>
      </c>
      <c r="I249" s="19"/>
      <c r="J249" s="19"/>
      <c r="K249" s="19"/>
      <c r="L249" s="19"/>
      <c r="M249" s="19"/>
      <c r="N249" s="19"/>
      <c r="O249" s="19"/>
      <c r="P249" s="19"/>
      <c r="Q249" s="19"/>
      <c r="R249" s="19"/>
      <c r="S249" s="19"/>
      <c r="T249" s="19"/>
      <c r="U249" s="19"/>
      <c r="V249" s="19"/>
      <c r="W249" s="19"/>
      <c r="X249" s="19"/>
      <c r="Y249" s="19"/>
      <c r="Z249" s="19"/>
      <c r="AA249" s="19"/>
    </row>
    <row r="250" customFormat="false" ht="14.4" hidden="false" customHeight="false" outlineLevel="0" collapsed="false">
      <c r="A250" s="19" t="s">
        <v>5124</v>
      </c>
      <c r="B250" s="19" t="s">
        <v>5125</v>
      </c>
      <c r="C250" s="19" t="s">
        <v>7222</v>
      </c>
      <c r="D250" s="19" t="s">
        <v>7223</v>
      </c>
      <c r="E250" s="19" t="s">
        <v>6815</v>
      </c>
      <c r="F250" s="19" t="n">
        <v>1.64248704663</v>
      </c>
      <c r="G250" s="20" t="n">
        <v>1.37299354893E-006</v>
      </c>
      <c r="H250" s="20" t="s">
        <v>7048</v>
      </c>
      <c r="I250" s="19"/>
      <c r="J250" s="19"/>
      <c r="K250" s="19"/>
      <c r="L250" s="19"/>
      <c r="M250" s="19"/>
      <c r="N250" s="19"/>
      <c r="O250" s="19"/>
      <c r="P250" s="19"/>
      <c r="Q250" s="19"/>
      <c r="R250" s="19"/>
      <c r="S250" s="19"/>
      <c r="T250" s="19"/>
      <c r="U250" s="19"/>
      <c r="V250" s="19"/>
      <c r="W250" s="19"/>
      <c r="X250" s="19"/>
      <c r="Y250" s="19"/>
      <c r="Z250" s="19"/>
      <c r="AA250" s="19"/>
    </row>
    <row r="251" customFormat="false" ht="14.4" hidden="false" customHeight="false" outlineLevel="0" collapsed="false">
      <c r="A251" s="19" t="s">
        <v>5168</v>
      </c>
      <c r="B251" s="19" t="s">
        <v>5169</v>
      </c>
      <c r="C251" s="19" t="s">
        <v>7224</v>
      </c>
      <c r="D251" s="19" t="s">
        <v>7225</v>
      </c>
      <c r="E251" s="19" t="s">
        <v>6789</v>
      </c>
      <c r="F251" s="19" t="n">
        <v>0.552959501558</v>
      </c>
      <c r="G251" s="19" t="n">
        <v>0.000556553001312</v>
      </c>
      <c r="H251" s="20" t="s">
        <v>7048</v>
      </c>
      <c r="I251" s="19"/>
      <c r="J251" s="19"/>
      <c r="K251" s="19"/>
      <c r="L251" s="19"/>
      <c r="M251" s="19"/>
      <c r="N251" s="19"/>
      <c r="O251" s="19"/>
      <c r="P251" s="19"/>
      <c r="Q251" s="19"/>
      <c r="R251" s="19"/>
      <c r="S251" s="19"/>
      <c r="T251" s="19"/>
      <c r="U251" s="19"/>
      <c r="V251" s="19"/>
      <c r="W251" s="19"/>
      <c r="X251" s="19"/>
      <c r="Y251" s="19"/>
      <c r="Z251" s="19"/>
      <c r="AA251" s="19"/>
    </row>
    <row r="252" customFormat="false" ht="14.4" hidden="false" customHeight="false" outlineLevel="0" collapsed="false">
      <c r="A252" s="19" t="s">
        <v>5270</v>
      </c>
      <c r="B252" s="19" t="s">
        <v>5271</v>
      </c>
      <c r="C252" s="19" t="s">
        <v>7226</v>
      </c>
      <c r="D252" s="19" t="s">
        <v>7227</v>
      </c>
      <c r="E252" s="19" t="s">
        <v>6789</v>
      </c>
      <c r="F252" s="19" t="n">
        <v>0.648224607762</v>
      </c>
      <c r="G252" s="19" t="n">
        <v>0.000100257807353</v>
      </c>
      <c r="H252" s="20" t="s">
        <v>7048</v>
      </c>
      <c r="I252" s="19"/>
      <c r="J252" s="19"/>
      <c r="K252" s="19"/>
      <c r="L252" s="19"/>
      <c r="M252" s="19"/>
      <c r="N252" s="19"/>
      <c r="O252" s="19"/>
      <c r="P252" s="19"/>
      <c r="Q252" s="19"/>
      <c r="R252" s="19"/>
      <c r="S252" s="19"/>
      <c r="T252" s="19"/>
      <c r="U252" s="19"/>
      <c r="V252" s="19"/>
      <c r="W252" s="19"/>
      <c r="X252" s="19"/>
      <c r="Y252" s="19"/>
      <c r="Z252" s="19"/>
      <c r="AA252" s="19"/>
    </row>
    <row r="253" customFormat="false" ht="14.4" hidden="false" customHeight="false" outlineLevel="0" collapsed="false">
      <c r="A253" s="19" t="s">
        <v>5306</v>
      </c>
      <c r="B253" s="19" t="s">
        <v>5307</v>
      </c>
      <c r="C253" s="19" t="s">
        <v>7228</v>
      </c>
      <c r="D253" s="19" t="s">
        <v>7229</v>
      </c>
      <c r="E253" s="19" t="s">
        <v>6789</v>
      </c>
      <c r="F253" s="19" t="n">
        <v>0.536209553159</v>
      </c>
      <c r="G253" s="19" t="n">
        <v>0.0018269266866</v>
      </c>
      <c r="H253" s="20" t="s">
        <v>7048</v>
      </c>
      <c r="I253" s="19"/>
      <c r="J253" s="19"/>
      <c r="K253" s="19"/>
      <c r="L253" s="19"/>
      <c r="M253" s="19"/>
      <c r="N253" s="19"/>
      <c r="O253" s="19"/>
      <c r="P253" s="19"/>
      <c r="Q253" s="19"/>
      <c r="R253" s="19"/>
      <c r="S253" s="19"/>
      <c r="T253" s="19"/>
      <c r="U253" s="19"/>
      <c r="V253" s="19"/>
      <c r="W253" s="19"/>
      <c r="X253" s="19"/>
      <c r="Y253" s="19"/>
      <c r="Z253" s="19"/>
      <c r="AA253" s="19"/>
    </row>
    <row r="254" customFormat="false" ht="14.4" hidden="false" customHeight="false" outlineLevel="0" collapsed="false">
      <c r="A254" s="19" t="s">
        <v>5348</v>
      </c>
      <c r="B254" s="19" t="s">
        <v>5349</v>
      </c>
      <c r="C254" s="19" t="s">
        <v>7230</v>
      </c>
      <c r="D254" s="19" t="s">
        <v>7231</v>
      </c>
      <c r="E254" s="19" t="s">
        <v>6815</v>
      </c>
      <c r="F254" s="19" t="n">
        <v>3.26326963907</v>
      </c>
      <c r="G254" s="19" t="n">
        <v>0.00641564690261</v>
      </c>
      <c r="H254" s="20" t="s">
        <v>7048</v>
      </c>
      <c r="I254" s="19"/>
      <c r="J254" s="19"/>
      <c r="K254" s="19"/>
      <c r="L254" s="19"/>
      <c r="M254" s="19"/>
      <c r="N254" s="19"/>
      <c r="O254" s="19"/>
      <c r="P254" s="19"/>
      <c r="Q254" s="19"/>
      <c r="R254" s="19"/>
      <c r="S254" s="19"/>
      <c r="T254" s="19"/>
      <c r="U254" s="19"/>
      <c r="V254" s="19"/>
      <c r="W254" s="19"/>
      <c r="X254" s="19"/>
      <c r="Y254" s="19"/>
      <c r="Z254" s="19"/>
      <c r="AA254" s="19"/>
    </row>
    <row r="255" customFormat="false" ht="14.4" hidden="false" customHeight="false" outlineLevel="0" collapsed="false">
      <c r="A255" s="19" t="s">
        <v>5350</v>
      </c>
      <c r="B255" s="19" t="s">
        <v>5351</v>
      </c>
      <c r="C255" s="19" t="s">
        <v>7232</v>
      </c>
      <c r="D255" s="19" t="s">
        <v>7233</v>
      </c>
      <c r="E255" s="19" t="s">
        <v>6815</v>
      </c>
      <c r="F255" s="19" t="n">
        <v>2.00749625187</v>
      </c>
      <c r="G255" s="19" t="n">
        <v>0.016709397056</v>
      </c>
      <c r="H255" s="20" t="s">
        <v>7048</v>
      </c>
      <c r="I255" s="19"/>
      <c r="J255" s="19"/>
      <c r="K255" s="19"/>
      <c r="L255" s="19"/>
      <c r="M255" s="19"/>
      <c r="N255" s="19"/>
      <c r="O255" s="19"/>
      <c r="P255" s="19"/>
      <c r="Q255" s="19"/>
      <c r="R255" s="19"/>
      <c r="S255" s="19"/>
      <c r="T255" s="19"/>
      <c r="U255" s="19"/>
      <c r="V255" s="19"/>
      <c r="W255" s="19"/>
      <c r="X255" s="19"/>
      <c r="Y255" s="19"/>
      <c r="Z255" s="19"/>
      <c r="AA255" s="19"/>
    </row>
    <row r="256" customFormat="false" ht="14.4" hidden="false" customHeight="false" outlineLevel="0" collapsed="false">
      <c r="A256" s="19" t="s">
        <v>5396</v>
      </c>
      <c r="B256" s="19" t="s">
        <v>5397</v>
      </c>
      <c r="C256" s="19" t="s">
        <v>7234</v>
      </c>
      <c r="D256" s="19" t="s">
        <v>7235</v>
      </c>
      <c r="E256" s="19" t="s">
        <v>6815</v>
      </c>
      <c r="F256" s="19" t="n">
        <v>1.70375335121</v>
      </c>
      <c r="G256" s="19" t="n">
        <v>0.000112000352112</v>
      </c>
      <c r="H256" s="20" t="s">
        <v>7048</v>
      </c>
      <c r="I256" s="19"/>
      <c r="J256" s="19"/>
      <c r="K256" s="19"/>
      <c r="L256" s="19"/>
      <c r="M256" s="19"/>
      <c r="N256" s="19"/>
      <c r="O256" s="19"/>
      <c r="P256" s="19"/>
      <c r="Q256" s="19"/>
      <c r="R256" s="19"/>
      <c r="S256" s="19"/>
      <c r="T256" s="19"/>
      <c r="U256" s="19"/>
      <c r="V256" s="19"/>
      <c r="W256" s="19"/>
      <c r="X256" s="19"/>
      <c r="Y256" s="19"/>
      <c r="Z256" s="19"/>
      <c r="AA256" s="19"/>
    </row>
    <row r="257" customFormat="false" ht="14.4" hidden="false" customHeight="false" outlineLevel="0" collapsed="false">
      <c r="A257" s="19" t="s">
        <v>5406</v>
      </c>
      <c r="B257" s="19" t="s">
        <v>5407</v>
      </c>
      <c r="C257" s="19" t="s">
        <v>7236</v>
      </c>
      <c r="D257" s="19" t="s">
        <v>7237</v>
      </c>
      <c r="E257" s="19" t="s">
        <v>6815</v>
      </c>
      <c r="F257" s="19" t="n">
        <v>3.45676274945</v>
      </c>
      <c r="G257" s="20" t="n">
        <v>2.55792844845E-010</v>
      </c>
      <c r="H257" s="20" t="s">
        <v>7048</v>
      </c>
      <c r="I257" s="19"/>
      <c r="J257" s="19"/>
      <c r="K257" s="19"/>
      <c r="L257" s="19"/>
      <c r="M257" s="19"/>
      <c r="N257" s="19"/>
      <c r="O257" s="19"/>
      <c r="P257" s="19"/>
      <c r="Q257" s="19"/>
      <c r="R257" s="19"/>
      <c r="S257" s="19"/>
      <c r="T257" s="19"/>
      <c r="U257" s="19"/>
      <c r="V257" s="19"/>
      <c r="W257" s="19"/>
      <c r="X257" s="19"/>
      <c r="Y257" s="19"/>
      <c r="Z257" s="19"/>
      <c r="AA257" s="19"/>
    </row>
    <row r="258" customFormat="false" ht="14.4" hidden="false" customHeight="false" outlineLevel="0" collapsed="false">
      <c r="A258" s="19" t="s">
        <v>5418</v>
      </c>
      <c r="B258" s="19" t="s">
        <v>5419</v>
      </c>
      <c r="C258" s="19" t="s">
        <v>7238</v>
      </c>
      <c r="D258" s="19" t="s">
        <v>7239</v>
      </c>
      <c r="E258" s="19" t="s">
        <v>6789</v>
      </c>
      <c r="F258" s="19" t="n">
        <v>0.44792425346</v>
      </c>
      <c r="G258" s="19" t="n">
        <v>0.00204365585334</v>
      </c>
      <c r="H258" s="20" t="s">
        <v>7048</v>
      </c>
      <c r="I258" s="19"/>
      <c r="J258" s="19"/>
      <c r="K258" s="19"/>
      <c r="L258" s="19"/>
      <c r="M258" s="19"/>
      <c r="N258" s="19"/>
      <c r="O258" s="19"/>
      <c r="P258" s="19"/>
      <c r="Q258" s="19"/>
      <c r="R258" s="19"/>
      <c r="S258" s="19"/>
      <c r="T258" s="19"/>
      <c r="U258" s="19"/>
      <c r="V258" s="19"/>
      <c r="W258" s="19"/>
      <c r="X258" s="19"/>
      <c r="Y258" s="19"/>
      <c r="Z258" s="19"/>
      <c r="AA258" s="19"/>
    </row>
    <row r="259" customFormat="false" ht="14.4" hidden="false" customHeight="false" outlineLevel="0" collapsed="false">
      <c r="A259" s="19" t="s">
        <v>5478</v>
      </c>
      <c r="B259" s="19" t="s">
        <v>5479</v>
      </c>
      <c r="C259" s="19" t="s">
        <v>7240</v>
      </c>
      <c r="D259" s="19" t="s">
        <v>7241</v>
      </c>
      <c r="E259" s="19" t="s">
        <v>6815</v>
      </c>
      <c r="F259" s="19" t="n">
        <v>1.82651622003</v>
      </c>
      <c r="G259" s="19" t="n">
        <v>0.00564951964906</v>
      </c>
      <c r="H259" s="20" t="s">
        <v>7048</v>
      </c>
      <c r="I259" s="19"/>
      <c r="J259" s="19"/>
      <c r="K259" s="19"/>
      <c r="L259" s="19"/>
      <c r="M259" s="19"/>
      <c r="N259" s="19"/>
      <c r="O259" s="19"/>
      <c r="P259" s="19"/>
      <c r="Q259" s="19"/>
      <c r="R259" s="19"/>
      <c r="S259" s="19"/>
      <c r="T259" s="19"/>
      <c r="U259" s="19"/>
      <c r="V259" s="19"/>
      <c r="W259" s="19"/>
      <c r="X259" s="19"/>
      <c r="Y259" s="19"/>
      <c r="Z259" s="19"/>
      <c r="AA259" s="19"/>
    </row>
    <row r="260" customFormat="false" ht="14.4" hidden="false" customHeight="false" outlineLevel="0" collapsed="false">
      <c r="A260" s="19" t="s">
        <v>5520</v>
      </c>
      <c r="B260" s="19" t="s">
        <v>5521</v>
      </c>
      <c r="C260" s="19" t="s">
        <v>7242</v>
      </c>
      <c r="D260" s="19" t="s">
        <v>7243</v>
      </c>
      <c r="E260" s="19" t="s">
        <v>6815</v>
      </c>
      <c r="F260" s="19" t="n">
        <v>2.46034482759</v>
      </c>
      <c r="G260" s="19" t="n">
        <v>0.000127270168439</v>
      </c>
      <c r="H260" s="20" t="s">
        <v>7048</v>
      </c>
      <c r="I260" s="19"/>
      <c r="J260" s="19"/>
      <c r="K260" s="19"/>
      <c r="L260" s="19"/>
      <c r="M260" s="19"/>
      <c r="N260" s="19"/>
      <c r="O260" s="19"/>
      <c r="P260" s="19"/>
      <c r="Q260" s="19"/>
      <c r="R260" s="19"/>
      <c r="S260" s="19"/>
      <c r="T260" s="19"/>
      <c r="U260" s="19"/>
      <c r="V260" s="19"/>
      <c r="W260" s="19"/>
      <c r="X260" s="19"/>
      <c r="Y260" s="19"/>
      <c r="Z260" s="19"/>
      <c r="AA260" s="19"/>
    </row>
    <row r="261" customFormat="false" ht="14.4" hidden="false" customHeight="false" outlineLevel="0" collapsed="false">
      <c r="A261" s="19" t="s">
        <v>5536</v>
      </c>
      <c r="B261" s="19" t="s">
        <v>5537</v>
      </c>
      <c r="C261" s="19" t="s">
        <v>7154</v>
      </c>
      <c r="D261" s="19" t="s">
        <v>7155</v>
      </c>
      <c r="E261" s="19" t="s">
        <v>6789</v>
      </c>
      <c r="F261" s="19" t="n">
        <v>0.486567164179</v>
      </c>
      <c r="G261" s="19" t="n">
        <v>0.00626051007091</v>
      </c>
      <c r="H261" s="20" t="s">
        <v>7048</v>
      </c>
      <c r="I261" s="19"/>
      <c r="J261" s="19"/>
      <c r="K261" s="19"/>
      <c r="L261" s="19"/>
      <c r="M261" s="19"/>
      <c r="N261" s="19"/>
      <c r="O261" s="19"/>
      <c r="P261" s="19"/>
      <c r="Q261" s="19"/>
      <c r="R261" s="19"/>
      <c r="S261" s="19"/>
      <c r="T261" s="19"/>
      <c r="U261" s="19"/>
      <c r="V261" s="19"/>
      <c r="W261" s="19"/>
      <c r="X261" s="19"/>
      <c r="Y261" s="19"/>
      <c r="Z261" s="19"/>
      <c r="AA261" s="19"/>
    </row>
    <row r="262" customFormat="false" ht="14.4" hidden="false" customHeight="false" outlineLevel="0" collapsed="false">
      <c r="A262" s="19" t="s">
        <v>5616</v>
      </c>
      <c r="B262" s="19" t="s">
        <v>5617</v>
      </c>
      <c r="C262" s="19" t="s">
        <v>7244</v>
      </c>
      <c r="D262" s="19" t="s">
        <v>7245</v>
      </c>
      <c r="E262" s="19" t="s">
        <v>6789</v>
      </c>
      <c r="F262" s="19" t="n">
        <v>0.653686826843</v>
      </c>
      <c r="G262" s="20" t="n">
        <v>9.46948375444E-014</v>
      </c>
      <c r="H262" s="20" t="s">
        <v>7048</v>
      </c>
      <c r="I262" s="19"/>
      <c r="J262" s="19"/>
      <c r="K262" s="19"/>
      <c r="L262" s="19"/>
      <c r="M262" s="19"/>
      <c r="N262" s="19"/>
      <c r="O262" s="19"/>
      <c r="P262" s="19"/>
      <c r="Q262" s="19"/>
      <c r="R262" s="19"/>
      <c r="S262" s="19"/>
      <c r="T262" s="19"/>
      <c r="U262" s="19"/>
      <c r="V262" s="19"/>
      <c r="W262" s="19"/>
      <c r="X262" s="19"/>
      <c r="Y262" s="19"/>
      <c r="Z262" s="19"/>
      <c r="AA262" s="19"/>
    </row>
    <row r="263" customFormat="false" ht="14.4" hidden="false" customHeight="false" outlineLevel="0" collapsed="false">
      <c r="A263" s="19" t="s">
        <v>5666</v>
      </c>
      <c r="B263" s="19" t="s">
        <v>5667</v>
      </c>
      <c r="C263" s="19" t="s">
        <v>7246</v>
      </c>
      <c r="D263" s="19" t="s">
        <v>7247</v>
      </c>
      <c r="E263" s="19" t="s">
        <v>6815</v>
      </c>
      <c r="F263" s="19" t="n">
        <v>2.38047138047</v>
      </c>
      <c r="G263" s="19" t="n">
        <v>0.0208764778402</v>
      </c>
      <c r="H263" s="20" t="s">
        <v>7048</v>
      </c>
      <c r="I263" s="19"/>
      <c r="J263" s="19"/>
      <c r="K263" s="19"/>
      <c r="L263" s="19"/>
      <c r="M263" s="19"/>
      <c r="N263" s="19"/>
      <c r="O263" s="19"/>
      <c r="P263" s="19"/>
      <c r="Q263" s="19"/>
      <c r="R263" s="19"/>
      <c r="S263" s="19"/>
      <c r="T263" s="19"/>
      <c r="U263" s="19"/>
      <c r="V263" s="19"/>
      <c r="W263" s="19"/>
      <c r="X263" s="19"/>
      <c r="Y263" s="19"/>
      <c r="Z263" s="19"/>
      <c r="AA263" s="19"/>
    </row>
    <row r="264" customFormat="false" ht="14.4" hidden="false" customHeight="false" outlineLevel="0" collapsed="false">
      <c r="A264" s="19" t="s">
        <v>5714</v>
      </c>
      <c r="B264" s="19" t="s">
        <v>5715</v>
      </c>
      <c r="C264" s="19" t="s">
        <v>7248</v>
      </c>
      <c r="D264" s="19" t="s">
        <v>7249</v>
      </c>
      <c r="E264" s="19" t="s">
        <v>6789</v>
      </c>
      <c r="F264" s="19" t="n">
        <v>0.540958268934</v>
      </c>
      <c r="G264" s="19" t="n">
        <v>0.000302930091066</v>
      </c>
      <c r="H264" s="20" t="s">
        <v>7048</v>
      </c>
      <c r="I264" s="19"/>
      <c r="J264" s="19"/>
      <c r="K264" s="19"/>
      <c r="L264" s="19"/>
      <c r="M264" s="19"/>
      <c r="N264" s="19"/>
      <c r="O264" s="19"/>
      <c r="P264" s="19"/>
      <c r="Q264" s="19"/>
      <c r="R264" s="19"/>
      <c r="S264" s="19"/>
      <c r="T264" s="19"/>
      <c r="U264" s="19"/>
      <c r="V264" s="19"/>
      <c r="W264" s="19"/>
      <c r="X264" s="19"/>
      <c r="Y264" s="19"/>
      <c r="Z264" s="19"/>
      <c r="AA264" s="19"/>
    </row>
    <row r="265" customFormat="false" ht="14.4" hidden="false" customHeight="false" outlineLevel="0" collapsed="false">
      <c r="A265" s="19" t="s">
        <v>5724</v>
      </c>
      <c r="B265" s="19" t="s">
        <v>5725</v>
      </c>
      <c r="C265" s="19" t="s">
        <v>7250</v>
      </c>
      <c r="D265" s="19" t="s">
        <v>7251</v>
      </c>
      <c r="E265" s="19" t="s">
        <v>6789</v>
      </c>
      <c r="F265" s="19" t="n">
        <v>0.326449033977</v>
      </c>
      <c r="G265" s="20" t="n">
        <v>1.69898226523E-006</v>
      </c>
      <c r="H265" s="20" t="s">
        <v>7048</v>
      </c>
      <c r="I265" s="19"/>
      <c r="J265" s="19"/>
      <c r="K265" s="19"/>
      <c r="L265" s="19"/>
      <c r="M265" s="19"/>
      <c r="N265" s="19"/>
      <c r="O265" s="19"/>
      <c r="P265" s="19"/>
      <c r="Q265" s="19"/>
      <c r="R265" s="19"/>
      <c r="S265" s="19"/>
      <c r="T265" s="19"/>
      <c r="U265" s="19"/>
      <c r="V265" s="19"/>
      <c r="W265" s="19"/>
      <c r="X265" s="19"/>
      <c r="Y265" s="19"/>
      <c r="Z265" s="19"/>
      <c r="AA265" s="19"/>
    </row>
    <row r="266" customFormat="false" ht="14.4" hidden="false" customHeight="false" outlineLevel="0" collapsed="false">
      <c r="A266" s="19" t="s">
        <v>5762</v>
      </c>
      <c r="B266" s="19" t="s">
        <v>5763</v>
      </c>
      <c r="C266" s="19" t="s">
        <v>7252</v>
      </c>
      <c r="D266" s="19" t="s">
        <v>7253</v>
      </c>
      <c r="E266" s="19" t="s">
        <v>6789</v>
      </c>
      <c r="F266" s="19" t="n">
        <v>0.0916030534351</v>
      </c>
      <c r="G266" s="19" t="n">
        <v>0.000123662685448</v>
      </c>
      <c r="H266" s="20" t="s">
        <v>7048</v>
      </c>
      <c r="I266" s="19"/>
      <c r="J266" s="19"/>
      <c r="K266" s="19"/>
      <c r="L266" s="19"/>
      <c r="M266" s="19"/>
      <c r="N266" s="19"/>
      <c r="O266" s="19"/>
      <c r="P266" s="19"/>
      <c r="Q266" s="19"/>
      <c r="R266" s="19"/>
      <c r="S266" s="19"/>
      <c r="T266" s="19"/>
      <c r="U266" s="19"/>
      <c r="V266" s="19"/>
      <c r="W266" s="19"/>
      <c r="X266" s="19"/>
      <c r="Y266" s="19"/>
      <c r="Z266" s="19"/>
      <c r="AA266" s="19"/>
    </row>
    <row r="267" customFormat="false" ht="14.4" hidden="false" customHeight="false" outlineLevel="0" collapsed="false">
      <c r="A267" s="19" t="s">
        <v>5958</v>
      </c>
      <c r="B267" s="19" t="s">
        <v>5959</v>
      </c>
      <c r="C267" s="19" t="s">
        <v>7254</v>
      </c>
      <c r="D267" s="19" t="s">
        <v>7255</v>
      </c>
      <c r="E267" s="19" t="s">
        <v>6789</v>
      </c>
      <c r="F267" s="19" t="n">
        <v>0.215902140673</v>
      </c>
      <c r="G267" s="20" t="n">
        <v>1.85942051886E-005</v>
      </c>
      <c r="H267" s="20" t="s">
        <v>7048</v>
      </c>
      <c r="I267" s="19"/>
      <c r="J267" s="19"/>
      <c r="K267" s="19"/>
      <c r="L267" s="19"/>
      <c r="M267" s="19"/>
      <c r="N267" s="19"/>
      <c r="O267" s="19"/>
      <c r="P267" s="19"/>
      <c r="Q267" s="19"/>
      <c r="R267" s="19"/>
      <c r="S267" s="19"/>
      <c r="T267" s="19"/>
      <c r="U267" s="19"/>
      <c r="V267" s="19"/>
      <c r="W267" s="19"/>
      <c r="X267" s="19"/>
      <c r="Y267" s="19"/>
      <c r="Z267" s="19"/>
      <c r="AA267" s="19"/>
    </row>
    <row r="268" customFormat="false" ht="14.4" hidden="false" customHeight="false" outlineLevel="0" collapsed="false">
      <c r="A268" s="19" t="s">
        <v>5980</v>
      </c>
      <c r="B268" s="19" t="s">
        <v>5981</v>
      </c>
      <c r="C268" s="19" t="s">
        <v>7256</v>
      </c>
      <c r="D268" s="19" t="s">
        <v>7128</v>
      </c>
      <c r="E268" s="19" t="s">
        <v>6789</v>
      </c>
      <c r="F268" s="19" t="n">
        <v>0.391873278237</v>
      </c>
      <c r="G268" s="19" t="n">
        <v>0.0054700665585</v>
      </c>
      <c r="H268" s="20" t="s">
        <v>7048</v>
      </c>
      <c r="I268" s="19"/>
      <c r="J268" s="19"/>
      <c r="K268" s="19"/>
      <c r="L268" s="19"/>
      <c r="M268" s="19"/>
      <c r="N268" s="19"/>
      <c r="O268" s="19"/>
      <c r="P268" s="19"/>
      <c r="Q268" s="19"/>
      <c r="R268" s="19"/>
      <c r="S268" s="19"/>
      <c r="T268" s="19"/>
      <c r="U268" s="19"/>
      <c r="V268" s="19"/>
      <c r="W268" s="19"/>
      <c r="X268" s="19"/>
      <c r="Y268" s="19"/>
      <c r="Z268" s="19"/>
      <c r="AA268" s="19"/>
    </row>
    <row r="269" customFormat="false" ht="14.4" hidden="false" customHeight="false" outlineLevel="0" collapsed="false">
      <c r="A269" s="19" t="s">
        <v>6016</v>
      </c>
      <c r="B269" s="19" t="s">
        <v>6017</v>
      </c>
      <c r="C269" s="19" t="s">
        <v>7257</v>
      </c>
      <c r="D269" s="19" t="s">
        <v>7258</v>
      </c>
      <c r="E269" s="19" t="s">
        <v>6789</v>
      </c>
      <c r="F269" s="19" t="n">
        <v>0.287296037296</v>
      </c>
      <c r="G269" s="19" t="n">
        <v>0.0401797717085</v>
      </c>
      <c r="H269" s="20" t="s">
        <v>7048</v>
      </c>
      <c r="I269" s="19"/>
      <c r="J269" s="19"/>
      <c r="K269" s="19"/>
      <c r="L269" s="19"/>
      <c r="M269" s="19"/>
      <c r="N269" s="19"/>
      <c r="O269" s="19"/>
      <c r="P269" s="19"/>
      <c r="Q269" s="19"/>
      <c r="R269" s="19"/>
      <c r="S269" s="19"/>
      <c r="T269" s="19"/>
      <c r="U269" s="19"/>
      <c r="V269" s="19"/>
      <c r="W269" s="19"/>
      <c r="X269" s="19"/>
      <c r="Y269" s="19"/>
      <c r="Z269" s="19"/>
      <c r="AA269" s="19"/>
    </row>
    <row r="270" customFormat="false" ht="14.4" hidden="false" customHeight="false" outlineLevel="0" collapsed="false">
      <c r="A270" s="19" t="s">
        <v>6098</v>
      </c>
      <c r="B270" s="19" t="s">
        <v>6099</v>
      </c>
      <c r="C270" s="19" t="s">
        <v>7203</v>
      </c>
      <c r="D270" s="19" t="s">
        <v>7080</v>
      </c>
      <c r="E270" s="19" t="s">
        <v>6789</v>
      </c>
      <c r="F270" s="19" t="n">
        <v>0.432142857143</v>
      </c>
      <c r="G270" s="19" t="n">
        <v>0.00666174562975</v>
      </c>
      <c r="H270" s="20" t="s">
        <v>7048</v>
      </c>
      <c r="I270" s="19"/>
      <c r="J270" s="19"/>
      <c r="K270" s="19"/>
      <c r="L270" s="19"/>
      <c r="M270" s="19"/>
      <c r="N270" s="19"/>
      <c r="O270" s="19"/>
      <c r="P270" s="19"/>
      <c r="Q270" s="19"/>
      <c r="R270" s="19"/>
      <c r="S270" s="19"/>
      <c r="T270" s="19"/>
      <c r="U270" s="19"/>
      <c r="V270" s="19"/>
      <c r="W270" s="19"/>
      <c r="X270" s="19"/>
      <c r="Y270" s="19"/>
      <c r="Z270" s="19"/>
      <c r="AA270" s="19"/>
    </row>
    <row r="271" customFormat="false" ht="14.4" hidden="false" customHeight="false" outlineLevel="0" collapsed="false">
      <c r="A271" s="19" t="s">
        <v>6142</v>
      </c>
      <c r="B271" s="19" t="s">
        <v>6143</v>
      </c>
      <c r="C271" s="19"/>
      <c r="D271" s="19"/>
      <c r="E271" s="19" t="s">
        <v>6789</v>
      </c>
      <c r="F271" s="19" t="n">
        <v>0.580824088748</v>
      </c>
      <c r="G271" s="20" t="n">
        <v>2.79211997297E-012</v>
      </c>
      <c r="H271" s="20" t="s">
        <v>7048</v>
      </c>
      <c r="I271" s="19"/>
      <c r="J271" s="19"/>
      <c r="K271" s="19"/>
      <c r="L271" s="19"/>
      <c r="M271" s="19"/>
      <c r="N271" s="19"/>
      <c r="O271" s="19"/>
      <c r="P271" s="19"/>
      <c r="Q271" s="19"/>
      <c r="R271" s="19"/>
      <c r="S271" s="19"/>
      <c r="T271" s="19"/>
      <c r="U271" s="19"/>
      <c r="V271" s="19"/>
      <c r="W271" s="19"/>
      <c r="X271" s="19"/>
      <c r="Y271" s="19"/>
      <c r="Z271" s="19"/>
      <c r="AA271" s="19"/>
    </row>
    <row r="272" customFormat="false" ht="14.4" hidden="false" customHeight="false" outlineLevel="0" collapsed="false">
      <c r="A272" s="19" t="s">
        <v>6210</v>
      </c>
      <c r="B272" s="19" t="s">
        <v>6211</v>
      </c>
      <c r="C272" s="19" t="s">
        <v>7259</v>
      </c>
      <c r="D272" s="19" t="s">
        <v>7260</v>
      </c>
      <c r="E272" s="19" t="s">
        <v>6789</v>
      </c>
      <c r="F272" s="19" t="n">
        <v>0.468335787923</v>
      </c>
      <c r="G272" s="20" t="n">
        <v>3.94323104957E-008</v>
      </c>
      <c r="H272" s="20" t="s">
        <v>7048</v>
      </c>
      <c r="I272" s="19"/>
      <c r="J272" s="19"/>
      <c r="K272" s="19"/>
      <c r="L272" s="19"/>
      <c r="M272" s="19"/>
      <c r="N272" s="19"/>
      <c r="O272" s="19"/>
      <c r="P272" s="19"/>
      <c r="Q272" s="19"/>
      <c r="R272" s="19"/>
      <c r="S272" s="19"/>
      <c r="T272" s="19"/>
      <c r="U272" s="19"/>
      <c r="V272" s="19"/>
      <c r="W272" s="19"/>
      <c r="X272" s="19"/>
      <c r="Y272" s="19"/>
      <c r="Z272" s="19"/>
      <c r="AA272" s="19"/>
    </row>
    <row r="273" customFormat="false" ht="14.4" hidden="false" customHeight="false" outlineLevel="0" collapsed="false">
      <c r="A273" s="19" t="s">
        <v>6226</v>
      </c>
      <c r="B273" s="19" t="s">
        <v>6227</v>
      </c>
      <c r="C273" s="19" t="s">
        <v>7261</v>
      </c>
      <c r="D273" s="19" t="s">
        <v>7262</v>
      </c>
      <c r="E273" s="19" t="s">
        <v>6789</v>
      </c>
      <c r="F273" s="19" t="n">
        <v>0.557000765111</v>
      </c>
      <c r="G273" s="19" t="n">
        <v>0.0076180794805</v>
      </c>
      <c r="H273" s="20" t="s">
        <v>7048</v>
      </c>
      <c r="I273" s="19"/>
      <c r="J273" s="19"/>
      <c r="K273" s="19"/>
      <c r="L273" s="19"/>
      <c r="M273" s="19"/>
      <c r="N273" s="19"/>
      <c r="O273" s="19"/>
      <c r="P273" s="19"/>
      <c r="Q273" s="19"/>
      <c r="R273" s="19"/>
      <c r="S273" s="19"/>
      <c r="T273" s="19"/>
      <c r="U273" s="19"/>
      <c r="V273" s="19"/>
      <c r="W273" s="19"/>
      <c r="X273" s="19"/>
      <c r="Y273" s="19"/>
      <c r="Z273" s="19"/>
      <c r="AA273" s="19"/>
    </row>
    <row r="274" customFormat="false" ht="14.4" hidden="false" customHeight="false" outlineLevel="0" collapsed="false">
      <c r="A274" s="19" t="s">
        <v>6244</v>
      </c>
      <c r="B274" s="19" t="s">
        <v>6245</v>
      </c>
      <c r="C274" s="19" t="s">
        <v>7263</v>
      </c>
      <c r="D274" s="19" t="s">
        <v>7264</v>
      </c>
      <c r="E274" s="19" t="s">
        <v>6789</v>
      </c>
      <c r="F274" s="19" t="n">
        <v>0.266159695817</v>
      </c>
      <c r="G274" s="20" t="n">
        <v>1.73965773634E-008</v>
      </c>
      <c r="H274" s="20" t="s">
        <v>7048</v>
      </c>
      <c r="I274" s="19"/>
      <c r="J274" s="19"/>
      <c r="K274" s="19"/>
      <c r="L274" s="19"/>
      <c r="M274" s="19"/>
      <c r="N274" s="19"/>
      <c r="O274" s="19"/>
      <c r="P274" s="19"/>
      <c r="Q274" s="19"/>
      <c r="R274" s="19"/>
      <c r="S274" s="19"/>
      <c r="T274" s="19"/>
      <c r="U274" s="19"/>
      <c r="V274" s="19"/>
      <c r="W274" s="19"/>
      <c r="X274" s="19"/>
      <c r="Y274" s="19"/>
      <c r="Z274" s="19"/>
      <c r="AA274" s="19"/>
    </row>
    <row r="275" customFormat="false" ht="14.4" hidden="false" customHeight="false" outlineLevel="0" collapsed="false">
      <c r="A275" s="19" t="s">
        <v>6268</v>
      </c>
      <c r="B275" s="19" t="s">
        <v>6269</v>
      </c>
      <c r="C275" s="19" t="s">
        <v>7149</v>
      </c>
      <c r="D275" s="19" t="s">
        <v>7080</v>
      </c>
      <c r="E275" s="19" t="s">
        <v>6815</v>
      </c>
      <c r="F275" s="19" t="n">
        <v>1.86162624822</v>
      </c>
      <c r="G275" s="20" t="n">
        <v>2.1928141483E-005</v>
      </c>
      <c r="H275" s="20" t="s">
        <v>7048</v>
      </c>
      <c r="I275" s="19"/>
      <c r="J275" s="19"/>
      <c r="K275" s="19"/>
      <c r="L275" s="19"/>
      <c r="M275" s="19"/>
      <c r="N275" s="19"/>
      <c r="O275" s="19"/>
      <c r="P275" s="19"/>
      <c r="Q275" s="19"/>
      <c r="R275" s="19"/>
      <c r="S275" s="19"/>
      <c r="T275" s="19"/>
      <c r="U275" s="19"/>
      <c r="V275" s="19"/>
      <c r="W275" s="19"/>
      <c r="X275" s="19"/>
      <c r="Y275" s="19"/>
      <c r="Z275" s="19"/>
      <c r="AA275" s="19"/>
    </row>
    <row r="276" customFormat="false" ht="14.4" hidden="false" customHeight="false" outlineLevel="0" collapsed="false">
      <c r="A276" s="19" t="s">
        <v>6278</v>
      </c>
      <c r="B276" s="19" t="s">
        <v>6279</v>
      </c>
      <c r="C276" s="19" t="s">
        <v>7265</v>
      </c>
      <c r="D276" s="19" t="s">
        <v>6983</v>
      </c>
      <c r="E276" s="19" t="s">
        <v>6789</v>
      </c>
      <c r="F276" s="19" t="n">
        <v>0.659902597403</v>
      </c>
      <c r="G276" s="19" t="n">
        <v>0.000813421994392</v>
      </c>
      <c r="H276" s="20" t="s">
        <v>7048</v>
      </c>
      <c r="I276" s="19"/>
      <c r="J276" s="19"/>
      <c r="K276" s="19"/>
      <c r="L276" s="19"/>
      <c r="M276" s="19"/>
      <c r="N276" s="19"/>
      <c r="O276" s="19"/>
      <c r="P276" s="19"/>
      <c r="Q276" s="19"/>
      <c r="R276" s="19"/>
      <c r="S276" s="19"/>
      <c r="T276" s="19"/>
      <c r="U276" s="19"/>
      <c r="V276" s="19"/>
      <c r="W276" s="19"/>
      <c r="X276" s="19"/>
      <c r="Y276" s="19"/>
      <c r="Z276" s="19"/>
      <c r="AA276" s="19"/>
    </row>
    <row r="277" customFormat="false" ht="14.4" hidden="false" customHeight="false" outlineLevel="0" collapsed="false">
      <c r="A277" s="19" t="s">
        <v>6286</v>
      </c>
      <c r="B277" s="19" t="s">
        <v>6287</v>
      </c>
      <c r="C277" s="19" t="s">
        <v>6831</v>
      </c>
      <c r="D277" s="19" t="s">
        <v>6832</v>
      </c>
      <c r="E277" s="19" t="s">
        <v>6789</v>
      </c>
      <c r="F277" s="19" t="n">
        <v>0.576619273302</v>
      </c>
      <c r="G277" s="19" t="n">
        <v>0.00100561760671</v>
      </c>
      <c r="H277" s="20" t="s">
        <v>7048</v>
      </c>
      <c r="I277" s="19"/>
      <c r="J277" s="19"/>
      <c r="K277" s="19"/>
      <c r="L277" s="19"/>
      <c r="M277" s="19"/>
      <c r="N277" s="19"/>
      <c r="O277" s="19"/>
      <c r="P277" s="19"/>
      <c r="Q277" s="19"/>
      <c r="R277" s="19"/>
      <c r="S277" s="19"/>
      <c r="T277" s="19"/>
      <c r="U277" s="19"/>
      <c r="V277" s="19"/>
      <c r="W277" s="19"/>
      <c r="X277" s="19"/>
      <c r="Y277" s="19"/>
      <c r="Z277" s="19"/>
      <c r="AA277" s="19"/>
    </row>
    <row r="278" customFormat="false" ht="14.4" hidden="false" customHeight="false" outlineLevel="0" collapsed="false">
      <c r="A278" s="19" t="s">
        <v>6368</v>
      </c>
      <c r="B278" s="19" t="s">
        <v>6369</v>
      </c>
      <c r="C278" s="19" t="s">
        <v>7266</v>
      </c>
      <c r="D278" s="19" t="s">
        <v>7267</v>
      </c>
      <c r="E278" s="19" t="s">
        <v>6815</v>
      </c>
      <c r="F278" s="19" t="n">
        <v>1.90579710145</v>
      </c>
      <c r="G278" s="19" t="n">
        <v>0.00182130127823</v>
      </c>
      <c r="H278" s="20" t="s">
        <v>7048</v>
      </c>
      <c r="I278" s="19"/>
      <c r="J278" s="19"/>
      <c r="K278" s="19"/>
      <c r="L278" s="19"/>
      <c r="M278" s="19"/>
      <c r="N278" s="19"/>
      <c r="O278" s="19"/>
      <c r="P278" s="19"/>
      <c r="Q278" s="19"/>
      <c r="R278" s="19"/>
      <c r="S278" s="19"/>
      <c r="T278" s="19"/>
      <c r="U278" s="19"/>
      <c r="V278" s="19"/>
      <c r="W278" s="19"/>
      <c r="X278" s="19"/>
      <c r="Y278" s="19"/>
      <c r="Z278" s="19"/>
      <c r="AA278" s="19"/>
    </row>
    <row r="279" customFormat="false" ht="14.4" hidden="false" customHeight="false" outlineLevel="0" collapsed="false">
      <c r="A279" s="19" t="s">
        <v>6516</v>
      </c>
      <c r="B279" s="19" t="s">
        <v>6517</v>
      </c>
      <c r="C279" s="19" t="s">
        <v>7268</v>
      </c>
      <c r="D279" s="19" t="s">
        <v>7269</v>
      </c>
      <c r="E279" s="19" t="s">
        <v>6815</v>
      </c>
      <c r="F279" s="19" t="n">
        <v>2.00142653352</v>
      </c>
      <c r="G279" s="19" t="n">
        <v>0.0147946699143</v>
      </c>
      <c r="H279" s="20" t="s">
        <v>7048</v>
      </c>
      <c r="I279" s="19"/>
      <c r="J279" s="19"/>
      <c r="K279" s="19"/>
      <c r="L279" s="19"/>
      <c r="M279" s="19"/>
      <c r="N279" s="19"/>
      <c r="O279" s="19"/>
      <c r="P279" s="19"/>
      <c r="Q279" s="19"/>
      <c r="R279" s="19"/>
      <c r="S279" s="19"/>
      <c r="T279" s="19"/>
      <c r="U279" s="19"/>
      <c r="V279" s="19"/>
      <c r="W279" s="19"/>
      <c r="X279" s="19"/>
      <c r="Y279" s="19"/>
      <c r="Z279" s="19"/>
      <c r="AA279" s="19"/>
    </row>
    <row r="280" customFormat="false" ht="14.4" hidden="false" customHeight="false" outlineLevel="0" collapsed="false">
      <c r="A280" s="19" t="s">
        <v>6588</v>
      </c>
      <c r="B280" s="19" t="s">
        <v>6589</v>
      </c>
      <c r="C280" s="19" t="s">
        <v>7270</v>
      </c>
      <c r="D280" s="19" t="s">
        <v>7271</v>
      </c>
      <c r="E280" s="19" t="s">
        <v>6815</v>
      </c>
      <c r="F280" s="19" t="n">
        <v>2.18253968254</v>
      </c>
      <c r="G280" s="19" t="n">
        <v>0.00496965054063</v>
      </c>
      <c r="H280" s="20" t="s">
        <v>7048</v>
      </c>
      <c r="I280" s="19"/>
      <c r="J280" s="19"/>
      <c r="K280" s="19"/>
      <c r="L280" s="19"/>
      <c r="M280" s="19"/>
      <c r="N280" s="19"/>
      <c r="O280" s="19"/>
      <c r="P280" s="19"/>
      <c r="Q280" s="19"/>
      <c r="R280" s="19"/>
      <c r="S280" s="19"/>
      <c r="T280" s="19"/>
      <c r="U280" s="19"/>
      <c r="V280" s="19"/>
      <c r="W280" s="19"/>
      <c r="X280" s="19"/>
      <c r="Y280" s="19"/>
      <c r="Z280" s="19"/>
      <c r="AA280" s="19"/>
    </row>
    <row r="281" customFormat="false" ht="14.4" hidden="false" customHeight="false" outlineLevel="0" collapsed="false">
      <c r="A281" s="19" t="s">
        <v>6594</v>
      </c>
      <c r="B281" s="19" t="s">
        <v>6595</v>
      </c>
      <c r="C281" s="19" t="s">
        <v>7272</v>
      </c>
      <c r="D281" s="19" t="s">
        <v>7273</v>
      </c>
      <c r="E281" s="19" t="s">
        <v>6789</v>
      </c>
      <c r="F281" s="19" t="n">
        <v>0.323803191489</v>
      </c>
      <c r="G281" s="19" t="n">
        <v>0.00590681659866</v>
      </c>
      <c r="H281" s="20" t="s">
        <v>7048</v>
      </c>
      <c r="I281" s="19"/>
      <c r="J281" s="19"/>
      <c r="K281" s="19"/>
      <c r="L281" s="19"/>
      <c r="M281" s="19"/>
      <c r="N281" s="19"/>
      <c r="O281" s="19"/>
      <c r="P281" s="19"/>
      <c r="Q281" s="19"/>
      <c r="R281" s="19"/>
      <c r="S281" s="19"/>
      <c r="T281" s="19"/>
      <c r="U281" s="19"/>
      <c r="V281" s="19"/>
      <c r="W281" s="19"/>
      <c r="X281" s="19"/>
      <c r="Y281" s="19"/>
      <c r="Z281" s="19"/>
      <c r="AA281" s="19"/>
    </row>
    <row r="282" customFormat="false" ht="14.4" hidden="false" customHeight="false" outlineLevel="0" collapsed="false">
      <c r="A282" s="19" t="s">
        <v>6616</v>
      </c>
      <c r="B282" s="19" t="s">
        <v>6617</v>
      </c>
      <c r="C282" s="19" t="s">
        <v>7274</v>
      </c>
      <c r="D282" s="19" t="s">
        <v>7275</v>
      </c>
      <c r="E282" s="19" t="s">
        <v>6815</v>
      </c>
      <c r="F282" s="19" t="n">
        <v>2.68231046931</v>
      </c>
      <c r="G282" s="20" t="n">
        <v>1.76313571733E-006</v>
      </c>
      <c r="H282" s="20" t="s">
        <v>7048</v>
      </c>
      <c r="I282" s="19"/>
      <c r="J282" s="19"/>
      <c r="K282" s="19"/>
      <c r="L282" s="19"/>
      <c r="M282" s="19"/>
      <c r="N282" s="19"/>
      <c r="O282" s="19"/>
      <c r="P282" s="19"/>
      <c r="Q282" s="19"/>
      <c r="R282" s="19"/>
      <c r="S282" s="19"/>
      <c r="T282" s="19"/>
      <c r="U282" s="19"/>
      <c r="V282" s="19"/>
      <c r="W282" s="19"/>
      <c r="X282" s="19"/>
      <c r="Y282" s="19"/>
      <c r="Z282" s="19"/>
      <c r="AA282" s="19"/>
    </row>
    <row r="283" customFormat="false" ht="14.4" hidden="false" customHeight="false" outlineLevel="0" collapsed="false">
      <c r="A283" s="19" t="s">
        <v>6618</v>
      </c>
      <c r="B283" s="19" t="s">
        <v>6619</v>
      </c>
      <c r="C283" s="19" t="s">
        <v>7276</v>
      </c>
      <c r="D283" s="19" t="s">
        <v>7277</v>
      </c>
      <c r="E283" s="19" t="s">
        <v>6815</v>
      </c>
      <c r="F283" s="19" t="n">
        <v>2.64065335753</v>
      </c>
      <c r="G283" s="19" t="n">
        <v>0.0041522919785</v>
      </c>
      <c r="H283" s="20" t="s">
        <v>7048</v>
      </c>
      <c r="I283" s="19"/>
      <c r="J283" s="19"/>
      <c r="K283" s="19"/>
      <c r="L283" s="19"/>
      <c r="M283" s="19"/>
      <c r="N283" s="19"/>
      <c r="O283" s="19"/>
      <c r="P283" s="19"/>
      <c r="Q283" s="19"/>
      <c r="R283" s="19"/>
      <c r="S283" s="19"/>
      <c r="T283" s="19"/>
      <c r="U283" s="19"/>
      <c r="V283" s="19"/>
      <c r="W283" s="19"/>
      <c r="X283" s="19"/>
      <c r="Y283" s="19"/>
      <c r="Z283" s="19"/>
      <c r="AA283" s="19"/>
    </row>
    <row r="284" customFormat="false" ht="14.4" hidden="false" customHeight="false" outlineLevel="0" collapsed="false">
      <c r="A284" s="19" t="s">
        <v>6630</v>
      </c>
      <c r="B284" s="19" t="s">
        <v>6631</v>
      </c>
      <c r="C284" s="19"/>
      <c r="D284" s="19"/>
      <c r="E284" s="19" t="s">
        <v>6789</v>
      </c>
      <c r="F284" s="19" t="n">
        <v>0.635408852213</v>
      </c>
      <c r="G284" s="19" t="n">
        <v>0.00691964600048</v>
      </c>
      <c r="H284" s="20" t="s">
        <v>7048</v>
      </c>
      <c r="I284" s="19"/>
      <c r="J284" s="19"/>
      <c r="K284" s="19"/>
      <c r="L284" s="19"/>
      <c r="M284" s="19"/>
      <c r="N284" s="19"/>
      <c r="O284" s="19"/>
      <c r="P284" s="19"/>
      <c r="Q284" s="19"/>
      <c r="R284" s="19"/>
      <c r="S284" s="19"/>
      <c r="T284" s="19"/>
      <c r="U284" s="19"/>
      <c r="V284" s="19"/>
      <c r="W284" s="19"/>
      <c r="X284" s="19"/>
      <c r="Y284" s="19"/>
      <c r="Z284" s="19"/>
      <c r="AA284" s="19"/>
    </row>
    <row r="285" customFormat="false" ht="14.4" hidden="false" customHeight="false" outlineLevel="0" collapsed="false">
      <c r="A285" s="19" t="s">
        <v>6730</v>
      </c>
      <c r="B285" s="19" t="s">
        <v>6731</v>
      </c>
      <c r="C285" s="19" t="s">
        <v>7278</v>
      </c>
      <c r="D285" s="19" t="s">
        <v>7279</v>
      </c>
      <c r="E285" s="19" t="s">
        <v>6815</v>
      </c>
      <c r="F285" s="19" t="n">
        <v>2.64208633094</v>
      </c>
      <c r="G285" s="20" t="n">
        <v>1.8318541678E-009</v>
      </c>
      <c r="H285" s="20" t="s">
        <v>7048</v>
      </c>
      <c r="I285" s="19"/>
      <c r="J285" s="19"/>
      <c r="K285" s="19"/>
      <c r="L285" s="19"/>
      <c r="M285" s="19"/>
      <c r="N285" s="19"/>
      <c r="O285" s="19"/>
      <c r="P285" s="19"/>
      <c r="Q285" s="19"/>
      <c r="R285" s="19"/>
      <c r="S285" s="19"/>
      <c r="T285" s="19"/>
      <c r="U285" s="19"/>
      <c r="V285" s="19"/>
      <c r="W285" s="19"/>
      <c r="X285" s="19"/>
      <c r="Y285" s="19"/>
      <c r="Z285" s="19"/>
      <c r="AA285" s="19"/>
    </row>
    <row r="286" customFormat="false" ht="14.4" hidden="false" customHeight="false" outlineLevel="0" collapsed="false">
      <c r="A286" s="19" t="s">
        <v>6736</v>
      </c>
      <c r="B286" s="19" t="s">
        <v>6737</v>
      </c>
      <c r="C286" s="19" t="s">
        <v>7280</v>
      </c>
      <c r="D286" s="19" t="s">
        <v>7281</v>
      </c>
      <c r="E286" s="19" t="s">
        <v>6789</v>
      </c>
      <c r="F286" s="19" t="n">
        <v>0.540958268934</v>
      </c>
      <c r="G286" s="19" t="n">
        <v>0.011162195266</v>
      </c>
      <c r="H286" s="20" t="s">
        <v>7048</v>
      </c>
      <c r="I286" s="19"/>
      <c r="J286" s="19"/>
      <c r="K286" s="19"/>
      <c r="L286" s="19"/>
      <c r="M286" s="19"/>
      <c r="N286" s="19"/>
      <c r="O286" s="19"/>
      <c r="P286" s="19"/>
      <c r="Q286" s="19"/>
      <c r="R286" s="19"/>
      <c r="S286" s="19"/>
      <c r="T286" s="19"/>
      <c r="U286" s="19"/>
      <c r="V286" s="19"/>
      <c r="W286" s="19"/>
      <c r="X286" s="19"/>
      <c r="Y286" s="19"/>
      <c r="Z286" s="19"/>
      <c r="AA286" s="19"/>
    </row>
    <row r="287" customFormat="false" ht="14.4" hidden="false" customHeight="false" outlineLevel="0" collapsed="false">
      <c r="A287" s="19" t="s">
        <v>6754</v>
      </c>
      <c r="B287" s="19" t="s">
        <v>6755</v>
      </c>
      <c r="C287" s="19" t="s">
        <v>7282</v>
      </c>
      <c r="D287" s="19" t="s">
        <v>7128</v>
      </c>
      <c r="E287" s="19" t="s">
        <v>6789</v>
      </c>
      <c r="F287" s="19" t="n">
        <v>0.262555626192</v>
      </c>
      <c r="G287" s="19" t="n">
        <v>0.00345136833808</v>
      </c>
      <c r="H287" s="20" t="s">
        <v>7048</v>
      </c>
      <c r="I287" s="19"/>
      <c r="J287" s="19"/>
      <c r="K287" s="19"/>
      <c r="L287" s="19"/>
      <c r="M287" s="19"/>
      <c r="N287" s="19"/>
      <c r="O287" s="19"/>
      <c r="P287" s="19"/>
      <c r="Q287" s="19"/>
      <c r="R287" s="19"/>
      <c r="S287" s="19"/>
      <c r="T287" s="19"/>
      <c r="U287" s="19"/>
      <c r="V287" s="19"/>
      <c r="W287" s="19"/>
      <c r="X287" s="19"/>
      <c r="Y287" s="19"/>
      <c r="Z287" s="19"/>
      <c r="AA287" s="19"/>
    </row>
    <row r="288" customFormat="false" ht="14.4" hidden="false" customHeight="false" outlineLevel="0" collapsed="false">
      <c r="A288" s="19" t="s">
        <v>5992</v>
      </c>
      <c r="B288" s="19" t="s">
        <v>5993</v>
      </c>
      <c r="C288" s="19" t="s">
        <v>7283</v>
      </c>
      <c r="D288" s="19" t="s">
        <v>7284</v>
      </c>
      <c r="E288" s="19" t="s">
        <v>6815</v>
      </c>
      <c r="F288" s="19" t="n">
        <v>2.38151260504</v>
      </c>
      <c r="G288" s="19" t="n">
        <v>0.000472702476835</v>
      </c>
      <c r="H288" s="20" t="s">
        <v>7285</v>
      </c>
      <c r="I288" s="19"/>
      <c r="J288" s="19"/>
      <c r="K288" s="19"/>
      <c r="L288" s="19"/>
      <c r="M288" s="19"/>
      <c r="N288" s="19"/>
      <c r="O288" s="19"/>
      <c r="P288" s="19"/>
      <c r="Q288" s="19"/>
      <c r="R288" s="19"/>
      <c r="S288" s="19"/>
      <c r="T288" s="19"/>
      <c r="U288" s="19"/>
      <c r="V288" s="19"/>
      <c r="W288" s="19"/>
      <c r="X288" s="19"/>
      <c r="Y288" s="19"/>
      <c r="Z288" s="19"/>
      <c r="AA288" s="19"/>
    </row>
    <row r="289" customFormat="false" ht="14.4" hidden="false" customHeight="false" outlineLevel="0" collapsed="false">
      <c r="A289" s="19" t="s">
        <v>228</v>
      </c>
      <c r="B289" s="19" t="s">
        <v>229</v>
      </c>
      <c r="C289" s="19" t="s">
        <v>7286</v>
      </c>
      <c r="D289" s="19" t="s">
        <v>7287</v>
      </c>
      <c r="E289" s="19" t="s">
        <v>6789</v>
      </c>
      <c r="F289" s="19" t="n">
        <v>0.374309392265</v>
      </c>
      <c r="G289" s="19" t="n">
        <v>0.00408038045928</v>
      </c>
      <c r="H289" s="20" t="s">
        <v>7285</v>
      </c>
      <c r="I289" s="19"/>
      <c r="J289" s="19"/>
      <c r="K289" s="19"/>
      <c r="L289" s="19"/>
      <c r="M289" s="19"/>
      <c r="N289" s="19"/>
      <c r="O289" s="19"/>
      <c r="P289" s="19"/>
      <c r="Q289" s="19"/>
      <c r="R289" s="19"/>
      <c r="S289" s="19"/>
      <c r="T289" s="19"/>
      <c r="U289" s="19"/>
      <c r="V289" s="19"/>
      <c r="W289" s="19"/>
      <c r="X289" s="19"/>
      <c r="Y289" s="19"/>
      <c r="Z289" s="19"/>
      <c r="AA289" s="19"/>
    </row>
    <row r="290" customFormat="false" ht="14.4" hidden="false" customHeight="false" outlineLevel="0" collapsed="false">
      <c r="A290" s="19" t="s">
        <v>306</v>
      </c>
      <c r="B290" s="19" t="s">
        <v>307</v>
      </c>
      <c r="C290" s="19" t="s">
        <v>7288</v>
      </c>
      <c r="D290" s="19" t="s">
        <v>7289</v>
      </c>
      <c r="E290" s="19" t="s">
        <v>6815</v>
      </c>
      <c r="F290" s="19" t="n">
        <v>1.59715025907</v>
      </c>
      <c r="G290" s="19" t="n">
        <v>0.0477810758787</v>
      </c>
      <c r="H290" s="20" t="s">
        <v>7285</v>
      </c>
      <c r="I290" s="19"/>
      <c r="J290" s="19"/>
      <c r="K290" s="19"/>
      <c r="L290" s="19"/>
      <c r="M290" s="19"/>
      <c r="N290" s="19"/>
      <c r="O290" s="19"/>
      <c r="P290" s="19"/>
      <c r="Q290" s="19"/>
      <c r="R290" s="19"/>
      <c r="S290" s="19"/>
      <c r="T290" s="19"/>
      <c r="U290" s="19"/>
      <c r="V290" s="19"/>
      <c r="W290" s="19"/>
      <c r="X290" s="19"/>
      <c r="Y290" s="19"/>
      <c r="Z290" s="19"/>
      <c r="AA290" s="19"/>
    </row>
    <row r="291" customFormat="false" ht="14.4" hidden="false" customHeight="false" outlineLevel="0" collapsed="false">
      <c r="A291" s="19" t="s">
        <v>548</v>
      </c>
      <c r="B291" s="19" t="s">
        <v>549</v>
      </c>
      <c r="C291" s="19" t="s">
        <v>7290</v>
      </c>
      <c r="D291" s="19" t="s">
        <v>7291</v>
      </c>
      <c r="E291" s="19" t="s">
        <v>6789</v>
      </c>
      <c r="F291" s="19" t="n">
        <v>0.633034987795</v>
      </c>
      <c r="G291" s="19" t="n">
        <v>0.000116661129467</v>
      </c>
      <c r="H291" s="20" t="s">
        <v>7285</v>
      </c>
      <c r="I291" s="19"/>
      <c r="J291" s="19"/>
      <c r="K291" s="19"/>
      <c r="L291" s="19"/>
      <c r="M291" s="19"/>
      <c r="N291" s="19"/>
      <c r="O291" s="19"/>
      <c r="P291" s="19"/>
      <c r="Q291" s="19"/>
      <c r="R291" s="19"/>
      <c r="S291" s="19"/>
      <c r="T291" s="19"/>
      <c r="U291" s="19"/>
      <c r="V291" s="19"/>
      <c r="W291" s="19"/>
      <c r="X291" s="19"/>
      <c r="Y291" s="19"/>
      <c r="Z291" s="19"/>
      <c r="AA291" s="19"/>
    </row>
    <row r="292" customFormat="false" ht="14.4" hidden="false" customHeight="false" outlineLevel="0" collapsed="false">
      <c r="A292" s="19" t="s">
        <v>690</v>
      </c>
      <c r="B292" s="19" t="s">
        <v>691</v>
      </c>
      <c r="C292" s="19" t="s">
        <v>7292</v>
      </c>
      <c r="D292" s="19" t="s">
        <v>7293</v>
      </c>
      <c r="E292" s="19" t="s">
        <v>6815</v>
      </c>
      <c r="F292" s="19" t="n">
        <v>1.83592644979</v>
      </c>
      <c r="G292" s="20" t="n">
        <v>4.31083596489E-007</v>
      </c>
      <c r="H292" s="20" t="s">
        <v>7285</v>
      </c>
      <c r="I292" s="19"/>
      <c r="J292" s="19"/>
      <c r="K292" s="19"/>
      <c r="L292" s="19"/>
      <c r="M292" s="19"/>
      <c r="N292" s="19"/>
      <c r="O292" s="19"/>
      <c r="P292" s="19"/>
      <c r="Q292" s="19"/>
      <c r="R292" s="19"/>
      <c r="S292" s="19"/>
      <c r="T292" s="19"/>
      <c r="U292" s="19"/>
      <c r="V292" s="19"/>
      <c r="W292" s="19"/>
      <c r="X292" s="19"/>
      <c r="Y292" s="19"/>
      <c r="Z292" s="19"/>
      <c r="AA292" s="19"/>
    </row>
    <row r="293" customFormat="false" ht="14.4" hidden="false" customHeight="false" outlineLevel="0" collapsed="false">
      <c r="A293" s="19" t="s">
        <v>932</v>
      </c>
      <c r="B293" s="19" t="s">
        <v>933</v>
      </c>
      <c r="C293" s="19" t="s">
        <v>7294</v>
      </c>
      <c r="D293" s="19" t="s">
        <v>7295</v>
      </c>
      <c r="E293" s="19" t="s">
        <v>6815</v>
      </c>
      <c r="F293" s="19" t="n">
        <v>2.35284280936</v>
      </c>
      <c r="G293" s="19" t="n">
        <v>0.00486649010056</v>
      </c>
      <c r="H293" s="20" t="s">
        <v>7285</v>
      </c>
      <c r="I293" s="19"/>
      <c r="J293" s="19"/>
      <c r="K293" s="19"/>
      <c r="L293" s="19"/>
      <c r="M293" s="19"/>
      <c r="N293" s="19"/>
      <c r="O293" s="19"/>
      <c r="P293" s="19"/>
      <c r="Q293" s="19"/>
      <c r="R293" s="19"/>
      <c r="S293" s="19"/>
      <c r="T293" s="19"/>
      <c r="U293" s="19"/>
      <c r="V293" s="19"/>
      <c r="W293" s="19"/>
      <c r="X293" s="19"/>
      <c r="Y293" s="19"/>
      <c r="Z293" s="19"/>
      <c r="AA293" s="19"/>
    </row>
    <row r="294" customFormat="false" ht="14.4" hidden="false" customHeight="false" outlineLevel="0" collapsed="false">
      <c r="A294" s="19" t="s">
        <v>980</v>
      </c>
      <c r="B294" s="19" t="s">
        <v>981</v>
      </c>
      <c r="C294" s="19" t="s">
        <v>7296</v>
      </c>
      <c r="D294" s="19" t="s">
        <v>7297</v>
      </c>
      <c r="E294" s="19" t="s">
        <v>6789</v>
      </c>
      <c r="F294" s="19" t="n">
        <v>0.382373351839</v>
      </c>
      <c r="G294" s="20" t="n">
        <v>2.48365754473E-020</v>
      </c>
      <c r="H294" s="20" t="s">
        <v>7285</v>
      </c>
      <c r="I294" s="19"/>
      <c r="J294" s="19"/>
      <c r="K294" s="19"/>
      <c r="L294" s="19"/>
      <c r="M294" s="19"/>
      <c r="N294" s="19"/>
      <c r="O294" s="19"/>
      <c r="P294" s="19"/>
      <c r="Q294" s="19"/>
      <c r="R294" s="19"/>
      <c r="S294" s="19"/>
      <c r="T294" s="19"/>
      <c r="U294" s="19"/>
      <c r="V294" s="19"/>
      <c r="W294" s="19"/>
      <c r="X294" s="19"/>
      <c r="Y294" s="19"/>
      <c r="Z294" s="19"/>
      <c r="AA294" s="19"/>
    </row>
    <row r="295" customFormat="false" ht="14.4" hidden="false" customHeight="false" outlineLevel="0" collapsed="false">
      <c r="A295" s="19" t="s">
        <v>1124</v>
      </c>
      <c r="B295" s="19" t="s">
        <v>1125</v>
      </c>
      <c r="C295" s="19" t="s">
        <v>7298</v>
      </c>
      <c r="D295" s="19" t="s">
        <v>7299</v>
      </c>
      <c r="E295" s="19" t="s">
        <v>6789</v>
      </c>
      <c r="F295" s="19" t="n">
        <v>0.638820638821</v>
      </c>
      <c r="G295" s="20" t="n">
        <v>1.45815966724E-006</v>
      </c>
      <c r="H295" s="20" t="s">
        <v>7285</v>
      </c>
      <c r="I295" s="19"/>
      <c r="J295" s="19"/>
      <c r="K295" s="19"/>
      <c r="L295" s="19"/>
      <c r="M295" s="19"/>
      <c r="N295" s="19"/>
      <c r="O295" s="19"/>
      <c r="P295" s="19"/>
      <c r="Q295" s="19"/>
      <c r="R295" s="19"/>
      <c r="S295" s="19"/>
      <c r="T295" s="19"/>
      <c r="U295" s="19"/>
      <c r="V295" s="19"/>
      <c r="W295" s="19"/>
      <c r="X295" s="19"/>
      <c r="Y295" s="19"/>
      <c r="Z295" s="19"/>
      <c r="AA295" s="19"/>
    </row>
    <row r="296" customFormat="false" ht="14.4" hidden="false" customHeight="false" outlineLevel="0" collapsed="false">
      <c r="A296" s="19" t="s">
        <v>1244</v>
      </c>
      <c r="B296" s="19" t="s">
        <v>1245</v>
      </c>
      <c r="C296" s="19" t="s">
        <v>7300</v>
      </c>
      <c r="D296" s="19" t="s">
        <v>7301</v>
      </c>
      <c r="E296" s="19" t="s">
        <v>6789</v>
      </c>
      <c r="F296" s="19" t="n">
        <v>0.637407711239</v>
      </c>
      <c r="G296" s="19" t="n">
        <v>0.0190737757983</v>
      </c>
      <c r="H296" s="20" t="s">
        <v>7285</v>
      </c>
      <c r="I296" s="19"/>
      <c r="J296" s="19"/>
      <c r="K296" s="19"/>
      <c r="L296" s="19"/>
      <c r="M296" s="19"/>
      <c r="N296" s="19"/>
      <c r="O296" s="19"/>
      <c r="P296" s="19"/>
      <c r="Q296" s="19"/>
      <c r="R296" s="19"/>
      <c r="S296" s="19"/>
      <c r="T296" s="19"/>
      <c r="U296" s="19"/>
      <c r="V296" s="19"/>
      <c r="W296" s="19"/>
      <c r="X296" s="19"/>
      <c r="Y296" s="19"/>
      <c r="Z296" s="19"/>
      <c r="AA296" s="19"/>
    </row>
    <row r="297" customFormat="false" ht="14.4" hidden="false" customHeight="false" outlineLevel="0" collapsed="false">
      <c r="A297" s="19" t="s">
        <v>1312</v>
      </c>
      <c r="B297" s="19" t="s">
        <v>1313</v>
      </c>
      <c r="C297" s="19" t="s">
        <v>7302</v>
      </c>
      <c r="D297" s="19" t="s">
        <v>7303</v>
      </c>
      <c r="E297" s="19" t="s">
        <v>6815</v>
      </c>
      <c r="F297" s="19" t="n">
        <v>2.45017182131</v>
      </c>
      <c r="G297" s="20" t="n">
        <v>7.75567849979E-006</v>
      </c>
      <c r="H297" s="20" t="s">
        <v>7285</v>
      </c>
      <c r="I297" s="19"/>
      <c r="J297" s="19"/>
      <c r="K297" s="19"/>
      <c r="L297" s="19"/>
      <c r="M297" s="19"/>
      <c r="N297" s="19"/>
      <c r="O297" s="19"/>
      <c r="P297" s="19"/>
      <c r="Q297" s="19"/>
      <c r="R297" s="19"/>
      <c r="S297" s="19"/>
      <c r="T297" s="19"/>
      <c r="U297" s="19"/>
      <c r="V297" s="19"/>
      <c r="W297" s="19"/>
      <c r="X297" s="19"/>
      <c r="Y297" s="19"/>
      <c r="Z297" s="19"/>
      <c r="AA297" s="19"/>
    </row>
    <row r="298" customFormat="false" ht="14.4" hidden="false" customHeight="false" outlineLevel="0" collapsed="false">
      <c r="A298" s="19" t="s">
        <v>1358</v>
      </c>
      <c r="B298" s="19" t="s">
        <v>1359</v>
      </c>
      <c r="C298" s="19" t="s">
        <v>7304</v>
      </c>
      <c r="D298" s="19" t="s">
        <v>7305</v>
      </c>
      <c r="E298" s="19" t="s">
        <v>6789</v>
      </c>
      <c r="F298" s="19" t="n">
        <v>0.513287775247</v>
      </c>
      <c r="G298" s="20" t="n">
        <v>4.16741333682E-008</v>
      </c>
      <c r="H298" s="20" t="s">
        <v>7285</v>
      </c>
      <c r="I298" s="19"/>
      <c r="J298" s="19"/>
      <c r="K298" s="19"/>
      <c r="L298" s="19"/>
      <c r="M298" s="19"/>
      <c r="N298" s="19"/>
      <c r="O298" s="19"/>
      <c r="P298" s="19"/>
      <c r="Q298" s="19"/>
      <c r="R298" s="19"/>
      <c r="S298" s="19"/>
      <c r="T298" s="19"/>
      <c r="U298" s="19"/>
      <c r="V298" s="19"/>
      <c r="W298" s="19"/>
      <c r="X298" s="19"/>
      <c r="Y298" s="19"/>
      <c r="Z298" s="19"/>
      <c r="AA298" s="19"/>
    </row>
    <row r="299" customFormat="false" ht="14.4" hidden="false" customHeight="false" outlineLevel="0" collapsed="false">
      <c r="A299" s="19" t="s">
        <v>1482</v>
      </c>
      <c r="B299" s="19" t="s">
        <v>1483</v>
      </c>
      <c r="C299" s="19" t="s">
        <v>7306</v>
      </c>
      <c r="D299" s="19" t="s">
        <v>7307</v>
      </c>
      <c r="E299" s="19" t="s">
        <v>6789</v>
      </c>
      <c r="F299" s="19" t="n">
        <v>0.396914446003</v>
      </c>
      <c r="G299" s="19" t="n">
        <v>0.047503025259</v>
      </c>
      <c r="H299" s="20" t="s">
        <v>7285</v>
      </c>
      <c r="I299" s="19"/>
      <c r="J299" s="19"/>
      <c r="K299" s="19"/>
      <c r="L299" s="19"/>
      <c r="M299" s="19"/>
      <c r="N299" s="19"/>
      <c r="O299" s="19"/>
      <c r="P299" s="19"/>
      <c r="Q299" s="19"/>
      <c r="R299" s="19"/>
      <c r="S299" s="19"/>
      <c r="T299" s="19"/>
      <c r="U299" s="19"/>
      <c r="V299" s="19"/>
      <c r="W299" s="19"/>
      <c r="X299" s="19"/>
      <c r="Y299" s="19"/>
      <c r="Z299" s="19"/>
      <c r="AA299" s="19"/>
    </row>
    <row r="300" customFormat="false" ht="14.4" hidden="false" customHeight="false" outlineLevel="0" collapsed="false">
      <c r="A300" s="19" t="s">
        <v>1722</v>
      </c>
      <c r="B300" s="19" t="s">
        <v>1723</v>
      </c>
      <c r="C300" s="19" t="s">
        <v>7308</v>
      </c>
      <c r="D300" s="19" t="s">
        <v>7309</v>
      </c>
      <c r="E300" s="19" t="s">
        <v>6815</v>
      </c>
      <c r="F300" s="19" t="n">
        <v>1.71794871795</v>
      </c>
      <c r="G300" s="19" t="n">
        <v>0.00188088918256</v>
      </c>
      <c r="H300" s="20" t="s">
        <v>7285</v>
      </c>
      <c r="I300" s="19"/>
      <c r="J300" s="19"/>
      <c r="K300" s="19"/>
      <c r="L300" s="19"/>
      <c r="M300" s="19"/>
      <c r="N300" s="19"/>
      <c r="O300" s="19"/>
      <c r="P300" s="19"/>
      <c r="Q300" s="19"/>
      <c r="R300" s="19"/>
      <c r="S300" s="19"/>
      <c r="T300" s="19"/>
      <c r="U300" s="19"/>
      <c r="V300" s="19"/>
      <c r="W300" s="19"/>
      <c r="X300" s="19"/>
      <c r="Y300" s="19"/>
      <c r="Z300" s="19"/>
      <c r="AA300" s="19"/>
    </row>
    <row r="301" customFormat="false" ht="14.4" hidden="false" customHeight="false" outlineLevel="0" collapsed="false">
      <c r="A301" s="19" t="s">
        <v>1792</v>
      </c>
      <c r="B301" s="19" t="s">
        <v>1793</v>
      </c>
      <c r="C301" s="19" t="s">
        <v>7310</v>
      </c>
      <c r="D301" s="19"/>
      <c r="E301" s="19" t="s">
        <v>6815</v>
      </c>
      <c r="F301" s="19" t="n">
        <v>2.02874432678</v>
      </c>
      <c r="G301" s="20" t="n">
        <v>4.6937544829E-005</v>
      </c>
      <c r="H301" s="20" t="s">
        <v>7285</v>
      </c>
      <c r="I301" s="19"/>
      <c r="J301" s="19"/>
      <c r="K301" s="19"/>
      <c r="L301" s="19"/>
      <c r="M301" s="19"/>
      <c r="N301" s="19"/>
      <c r="O301" s="19"/>
      <c r="P301" s="19"/>
      <c r="Q301" s="19"/>
      <c r="R301" s="19"/>
      <c r="S301" s="19"/>
      <c r="T301" s="19"/>
      <c r="U301" s="19"/>
      <c r="V301" s="19"/>
      <c r="W301" s="19"/>
      <c r="X301" s="19"/>
      <c r="Y301" s="19"/>
      <c r="Z301" s="19"/>
      <c r="AA301" s="19"/>
    </row>
    <row r="302" customFormat="false" ht="14.4" hidden="false" customHeight="false" outlineLevel="0" collapsed="false">
      <c r="A302" s="19" t="s">
        <v>1952</v>
      </c>
      <c r="B302" s="19" t="s">
        <v>1953</v>
      </c>
      <c r="C302" s="19" t="s">
        <v>7311</v>
      </c>
      <c r="D302" s="19" t="s">
        <v>7025</v>
      </c>
      <c r="E302" s="19" t="s">
        <v>6815</v>
      </c>
      <c r="F302" s="19" t="n">
        <v>1.74434087883</v>
      </c>
      <c r="G302" s="19" t="n">
        <v>0.014465707498</v>
      </c>
      <c r="H302" s="20" t="s">
        <v>7285</v>
      </c>
      <c r="I302" s="19"/>
      <c r="J302" s="19"/>
      <c r="K302" s="19"/>
      <c r="L302" s="19"/>
      <c r="M302" s="19"/>
      <c r="N302" s="19"/>
      <c r="O302" s="19"/>
      <c r="P302" s="19"/>
      <c r="Q302" s="19"/>
      <c r="R302" s="19"/>
      <c r="S302" s="19"/>
      <c r="T302" s="19"/>
      <c r="U302" s="19"/>
      <c r="V302" s="19"/>
      <c r="W302" s="19"/>
      <c r="X302" s="19"/>
      <c r="Y302" s="19"/>
      <c r="Z302" s="19"/>
      <c r="AA302" s="19"/>
    </row>
    <row r="303" customFormat="false" ht="14.4" hidden="false" customHeight="false" outlineLevel="0" collapsed="false">
      <c r="A303" s="19" t="s">
        <v>2102</v>
      </c>
      <c r="B303" s="19" t="s">
        <v>2103</v>
      </c>
      <c r="C303" s="19" t="s">
        <v>7312</v>
      </c>
      <c r="D303" s="19" t="s">
        <v>7313</v>
      </c>
      <c r="E303" s="19" t="s">
        <v>6789</v>
      </c>
      <c r="F303" s="19" t="n">
        <v>0.506424792139</v>
      </c>
      <c r="G303" s="19" t="n">
        <v>0.00145216515086</v>
      </c>
      <c r="H303" s="20" t="s">
        <v>7285</v>
      </c>
      <c r="I303" s="19"/>
      <c r="J303" s="19"/>
      <c r="K303" s="19"/>
      <c r="L303" s="19"/>
      <c r="M303" s="19"/>
      <c r="N303" s="19"/>
      <c r="O303" s="19"/>
      <c r="P303" s="19"/>
      <c r="Q303" s="19"/>
      <c r="R303" s="19"/>
      <c r="S303" s="19"/>
      <c r="T303" s="19"/>
      <c r="U303" s="19"/>
      <c r="V303" s="19"/>
      <c r="W303" s="19"/>
      <c r="X303" s="19"/>
      <c r="Y303" s="19"/>
      <c r="Z303" s="19"/>
      <c r="AA303" s="19"/>
    </row>
    <row r="304" customFormat="false" ht="14.4" hidden="false" customHeight="false" outlineLevel="0" collapsed="false">
      <c r="A304" s="19" t="s">
        <v>2290</v>
      </c>
      <c r="B304" s="19" t="s">
        <v>2291</v>
      </c>
      <c r="C304" s="19" t="s">
        <v>7314</v>
      </c>
      <c r="D304" s="19" t="s">
        <v>7315</v>
      </c>
      <c r="E304" s="19" t="s">
        <v>6815</v>
      </c>
      <c r="F304" s="19" t="n">
        <v>1.74281805746</v>
      </c>
      <c r="G304" s="19" t="n">
        <v>0.0309057339489</v>
      </c>
      <c r="H304" s="20" t="s">
        <v>7285</v>
      </c>
      <c r="I304" s="19"/>
      <c r="J304" s="19"/>
      <c r="K304" s="19"/>
      <c r="L304" s="19"/>
      <c r="M304" s="19"/>
      <c r="N304" s="19"/>
      <c r="O304" s="19"/>
      <c r="P304" s="19"/>
      <c r="Q304" s="19"/>
      <c r="R304" s="19"/>
      <c r="S304" s="19"/>
      <c r="T304" s="19"/>
      <c r="U304" s="19"/>
      <c r="V304" s="19"/>
      <c r="W304" s="19"/>
      <c r="X304" s="19"/>
      <c r="Y304" s="19"/>
      <c r="Z304" s="19"/>
      <c r="AA304" s="19"/>
    </row>
    <row r="305" customFormat="false" ht="14.4" hidden="false" customHeight="false" outlineLevel="0" collapsed="false">
      <c r="A305" s="19" t="s">
        <v>2622</v>
      </c>
      <c r="B305" s="19" t="s">
        <v>2623</v>
      </c>
      <c r="C305" s="19" t="s">
        <v>7316</v>
      </c>
      <c r="D305" s="19" t="s">
        <v>7317</v>
      </c>
      <c r="E305" s="19" t="s">
        <v>6815</v>
      </c>
      <c r="F305" s="19" t="n">
        <v>1.55484693878</v>
      </c>
      <c r="G305" s="19" t="n">
        <v>0.0068027199954</v>
      </c>
      <c r="H305" s="20" t="s">
        <v>7285</v>
      </c>
      <c r="I305" s="19"/>
      <c r="J305" s="19"/>
      <c r="K305" s="19"/>
      <c r="L305" s="19"/>
      <c r="M305" s="19"/>
      <c r="N305" s="19"/>
      <c r="O305" s="19"/>
      <c r="P305" s="19"/>
      <c r="Q305" s="19"/>
      <c r="R305" s="19"/>
      <c r="S305" s="19"/>
      <c r="T305" s="19"/>
      <c r="U305" s="19"/>
      <c r="V305" s="19"/>
      <c r="W305" s="19"/>
      <c r="X305" s="19"/>
      <c r="Y305" s="19"/>
      <c r="Z305" s="19"/>
      <c r="AA305" s="19"/>
    </row>
    <row r="306" customFormat="false" ht="14.4" hidden="false" customHeight="false" outlineLevel="0" collapsed="false">
      <c r="A306" s="19" t="s">
        <v>2912</v>
      </c>
      <c r="B306" s="19" t="s">
        <v>2913</v>
      </c>
      <c r="C306" s="19"/>
      <c r="D306" s="19"/>
      <c r="E306" s="19" t="s">
        <v>6789</v>
      </c>
      <c r="F306" s="19" t="n">
        <v>0.538996138996</v>
      </c>
      <c r="G306" s="19" t="n">
        <v>0.00634210773125</v>
      </c>
      <c r="H306" s="20" t="s">
        <v>7285</v>
      </c>
      <c r="I306" s="19"/>
      <c r="J306" s="19"/>
      <c r="K306" s="19"/>
      <c r="L306" s="19"/>
      <c r="M306" s="19"/>
      <c r="N306" s="19"/>
      <c r="O306" s="19"/>
      <c r="P306" s="19"/>
      <c r="Q306" s="19"/>
      <c r="R306" s="19"/>
      <c r="S306" s="19"/>
      <c r="T306" s="19"/>
      <c r="U306" s="19"/>
      <c r="V306" s="19"/>
      <c r="W306" s="19"/>
      <c r="X306" s="19"/>
      <c r="Y306" s="19"/>
      <c r="Z306" s="19"/>
      <c r="AA306" s="19"/>
    </row>
    <row r="307" customFormat="false" ht="14.4" hidden="false" customHeight="false" outlineLevel="0" collapsed="false">
      <c r="A307" s="19" t="s">
        <v>2932</v>
      </c>
      <c r="B307" s="19" t="s">
        <v>2933</v>
      </c>
      <c r="C307" s="19" t="s">
        <v>7318</v>
      </c>
      <c r="D307" s="19"/>
      <c r="E307" s="19" t="s">
        <v>6789</v>
      </c>
      <c r="F307" s="19" t="n">
        <v>0.629387755102</v>
      </c>
      <c r="G307" s="19" t="n">
        <v>0.000999453422996</v>
      </c>
      <c r="H307" s="20" t="s">
        <v>7285</v>
      </c>
      <c r="I307" s="19"/>
      <c r="J307" s="19"/>
      <c r="K307" s="19"/>
      <c r="L307" s="19"/>
      <c r="M307" s="19"/>
      <c r="N307" s="19"/>
      <c r="O307" s="19"/>
      <c r="P307" s="19"/>
      <c r="Q307" s="19"/>
      <c r="R307" s="19"/>
      <c r="S307" s="19"/>
      <c r="T307" s="19"/>
      <c r="U307" s="19"/>
      <c r="V307" s="19"/>
      <c r="W307" s="19"/>
      <c r="X307" s="19"/>
      <c r="Y307" s="19"/>
      <c r="Z307" s="19"/>
      <c r="AA307" s="19"/>
    </row>
    <row r="308" customFormat="false" ht="14.4" hidden="false" customHeight="false" outlineLevel="0" collapsed="false">
      <c r="A308" s="19" t="s">
        <v>2950</v>
      </c>
      <c r="B308" s="19" t="s">
        <v>2951</v>
      </c>
      <c r="C308" s="19" t="s">
        <v>7319</v>
      </c>
      <c r="D308" s="19" t="s">
        <v>7320</v>
      </c>
      <c r="E308" s="19" t="s">
        <v>6815</v>
      </c>
      <c r="F308" s="19" t="n">
        <v>6.05964912281</v>
      </c>
      <c r="G308" s="20" t="n">
        <v>4.86236332034E-005</v>
      </c>
      <c r="H308" s="20" t="s">
        <v>7285</v>
      </c>
      <c r="I308" s="19"/>
      <c r="J308" s="19"/>
      <c r="K308" s="19"/>
      <c r="L308" s="19"/>
      <c r="M308" s="19"/>
      <c r="N308" s="19"/>
      <c r="O308" s="19"/>
      <c r="P308" s="19"/>
      <c r="Q308" s="19"/>
      <c r="R308" s="19"/>
      <c r="S308" s="19"/>
      <c r="T308" s="19"/>
      <c r="U308" s="19"/>
      <c r="V308" s="19"/>
      <c r="W308" s="19"/>
      <c r="X308" s="19"/>
      <c r="Y308" s="19"/>
      <c r="Z308" s="19"/>
      <c r="AA308" s="19"/>
    </row>
    <row r="309" customFormat="false" ht="14.4" hidden="false" customHeight="false" outlineLevel="0" collapsed="false">
      <c r="A309" s="19" t="s">
        <v>2962</v>
      </c>
      <c r="B309" s="19" t="s">
        <v>2963</v>
      </c>
      <c r="C309" s="19" t="s">
        <v>7321</v>
      </c>
      <c r="D309" s="19" t="s">
        <v>7322</v>
      </c>
      <c r="E309" s="19" t="s">
        <v>6789</v>
      </c>
      <c r="F309" s="19" t="n">
        <v>0.485842026826</v>
      </c>
      <c r="G309" s="20" t="n">
        <v>2.28568084829E-006</v>
      </c>
      <c r="H309" s="20" t="s">
        <v>7285</v>
      </c>
      <c r="I309" s="19"/>
      <c r="J309" s="19"/>
      <c r="K309" s="19"/>
      <c r="L309" s="19"/>
      <c r="M309" s="19"/>
      <c r="N309" s="19"/>
      <c r="O309" s="19"/>
      <c r="P309" s="19"/>
      <c r="Q309" s="19"/>
      <c r="R309" s="19"/>
      <c r="S309" s="19"/>
      <c r="T309" s="19"/>
      <c r="U309" s="19"/>
      <c r="V309" s="19"/>
      <c r="W309" s="19"/>
      <c r="X309" s="19"/>
      <c r="Y309" s="19"/>
      <c r="Z309" s="19"/>
      <c r="AA309" s="19"/>
    </row>
    <row r="310" customFormat="false" ht="14.4" hidden="false" customHeight="false" outlineLevel="0" collapsed="false">
      <c r="A310" s="19" t="s">
        <v>3498</v>
      </c>
      <c r="B310" s="19" t="s">
        <v>3499</v>
      </c>
      <c r="C310" s="19" t="s">
        <v>7323</v>
      </c>
      <c r="D310" s="19"/>
      <c r="E310" s="19" t="s">
        <v>6815</v>
      </c>
      <c r="F310" s="19" t="n">
        <v>1.58580645161</v>
      </c>
      <c r="G310" s="19" t="n">
        <v>0.000263003853046</v>
      </c>
      <c r="H310" s="20" t="s">
        <v>7285</v>
      </c>
      <c r="I310" s="19"/>
      <c r="J310" s="19"/>
      <c r="K310" s="19"/>
      <c r="L310" s="19"/>
      <c r="M310" s="19"/>
      <c r="N310" s="19"/>
      <c r="O310" s="19"/>
      <c r="P310" s="19"/>
      <c r="Q310" s="19"/>
      <c r="R310" s="19"/>
      <c r="S310" s="19"/>
      <c r="T310" s="19"/>
      <c r="U310" s="19"/>
      <c r="V310" s="19"/>
      <c r="W310" s="19"/>
      <c r="X310" s="19"/>
      <c r="Y310" s="19"/>
      <c r="Z310" s="19"/>
      <c r="AA310" s="19"/>
    </row>
    <row r="311" customFormat="false" ht="14.4" hidden="false" customHeight="false" outlineLevel="0" collapsed="false">
      <c r="A311" s="19" t="s">
        <v>3546</v>
      </c>
      <c r="B311" s="19" t="s">
        <v>3547</v>
      </c>
      <c r="C311" s="19" t="s">
        <v>7324</v>
      </c>
      <c r="D311" s="19" t="s">
        <v>7325</v>
      </c>
      <c r="E311" s="19" t="s">
        <v>6789</v>
      </c>
      <c r="F311" s="19" t="n">
        <v>0.287192755498</v>
      </c>
      <c r="G311" s="19" t="n">
        <v>0.000567516491392</v>
      </c>
      <c r="H311" s="20" t="s">
        <v>7285</v>
      </c>
      <c r="I311" s="19"/>
      <c r="J311" s="19"/>
      <c r="K311" s="19"/>
      <c r="L311" s="19"/>
      <c r="M311" s="19"/>
      <c r="N311" s="19"/>
      <c r="O311" s="19"/>
      <c r="P311" s="19"/>
      <c r="Q311" s="19"/>
      <c r="R311" s="19"/>
      <c r="S311" s="19"/>
      <c r="T311" s="19"/>
      <c r="U311" s="19"/>
      <c r="V311" s="19"/>
      <c r="W311" s="19"/>
      <c r="X311" s="19"/>
      <c r="Y311" s="19"/>
      <c r="Z311" s="19"/>
      <c r="AA311" s="19"/>
    </row>
    <row r="312" customFormat="false" ht="14.4" hidden="false" customHeight="false" outlineLevel="0" collapsed="false">
      <c r="A312" s="19" t="s">
        <v>3920</v>
      </c>
      <c r="B312" s="19" t="s">
        <v>3921</v>
      </c>
      <c r="C312" s="19" t="s">
        <v>7326</v>
      </c>
      <c r="D312" s="19" t="s">
        <v>7327</v>
      </c>
      <c r="E312" s="19" t="s">
        <v>6789</v>
      </c>
      <c r="F312" s="19" t="n">
        <v>0.661948376353</v>
      </c>
      <c r="G312" s="20" t="n">
        <v>7.58709247363E-006</v>
      </c>
      <c r="H312" s="20" t="s">
        <v>7285</v>
      </c>
      <c r="I312" s="19"/>
      <c r="J312" s="19"/>
      <c r="K312" s="19"/>
      <c r="L312" s="19"/>
      <c r="M312" s="19"/>
      <c r="N312" s="19"/>
      <c r="O312" s="19"/>
      <c r="P312" s="19"/>
      <c r="Q312" s="19"/>
      <c r="R312" s="19"/>
      <c r="S312" s="19"/>
      <c r="T312" s="19"/>
      <c r="U312" s="19"/>
      <c r="V312" s="19"/>
      <c r="W312" s="19"/>
      <c r="X312" s="19"/>
      <c r="Y312" s="19"/>
      <c r="Z312" s="19"/>
      <c r="AA312" s="19"/>
    </row>
    <row r="313" customFormat="false" ht="14.4" hidden="false" customHeight="false" outlineLevel="0" collapsed="false">
      <c r="A313" s="19" t="s">
        <v>4002</v>
      </c>
      <c r="B313" s="19" t="s">
        <v>4003</v>
      </c>
      <c r="C313" s="19" t="s">
        <v>7328</v>
      </c>
      <c r="D313" s="19"/>
      <c r="E313" s="19" t="s">
        <v>6815</v>
      </c>
      <c r="F313" s="19" t="n">
        <v>2.40916808149</v>
      </c>
      <c r="G313" s="19" t="n">
        <v>0.0262799390157</v>
      </c>
      <c r="H313" s="20" t="s">
        <v>7285</v>
      </c>
      <c r="I313" s="19"/>
      <c r="J313" s="19"/>
      <c r="K313" s="19"/>
      <c r="L313" s="19"/>
      <c r="M313" s="19"/>
      <c r="N313" s="19"/>
      <c r="O313" s="19"/>
      <c r="P313" s="19"/>
      <c r="Q313" s="19"/>
      <c r="R313" s="19"/>
      <c r="S313" s="19"/>
      <c r="T313" s="19"/>
      <c r="U313" s="19"/>
      <c r="V313" s="19"/>
      <c r="W313" s="19"/>
      <c r="X313" s="19"/>
      <c r="Y313" s="19"/>
      <c r="Z313" s="19"/>
      <c r="AA313" s="19"/>
    </row>
    <row r="314" customFormat="false" ht="14.4" hidden="false" customHeight="false" outlineLevel="0" collapsed="false">
      <c r="A314" s="19" t="s">
        <v>4026</v>
      </c>
      <c r="B314" s="19" t="s">
        <v>4027</v>
      </c>
      <c r="C314" s="19" t="s">
        <v>7329</v>
      </c>
      <c r="D314" s="19" t="s">
        <v>7330</v>
      </c>
      <c r="E314" s="19" t="s">
        <v>6789</v>
      </c>
      <c r="F314" s="19" t="n">
        <v>0.547302580141</v>
      </c>
      <c r="G314" s="19" t="n">
        <v>0.00232398646736</v>
      </c>
      <c r="H314" s="20" t="s">
        <v>7285</v>
      </c>
      <c r="I314" s="19"/>
      <c r="J314" s="19"/>
      <c r="K314" s="19"/>
      <c r="L314" s="19"/>
      <c r="M314" s="19"/>
      <c r="N314" s="19"/>
      <c r="O314" s="19"/>
      <c r="P314" s="19"/>
      <c r="Q314" s="19"/>
      <c r="R314" s="19"/>
      <c r="S314" s="19"/>
      <c r="T314" s="19"/>
      <c r="U314" s="19"/>
      <c r="V314" s="19"/>
      <c r="W314" s="19"/>
      <c r="X314" s="19"/>
      <c r="Y314" s="19"/>
      <c r="Z314" s="19"/>
      <c r="AA314" s="19"/>
    </row>
    <row r="315" customFormat="false" ht="14.4" hidden="false" customHeight="false" outlineLevel="0" collapsed="false">
      <c r="A315" s="19" t="s">
        <v>4338</v>
      </c>
      <c r="B315" s="19" t="s">
        <v>4339</v>
      </c>
      <c r="C315" s="19" t="s">
        <v>7331</v>
      </c>
      <c r="D315" s="19" t="s">
        <v>7332</v>
      </c>
      <c r="E315" s="19" t="s">
        <v>6789</v>
      </c>
      <c r="F315" s="19" t="n">
        <v>0.483196415235</v>
      </c>
      <c r="G315" s="19" t="n">
        <v>0.0270596785182</v>
      </c>
      <c r="H315" s="20" t="s">
        <v>7285</v>
      </c>
      <c r="I315" s="19"/>
      <c r="J315" s="19"/>
      <c r="K315" s="19"/>
      <c r="L315" s="19"/>
      <c r="M315" s="19"/>
      <c r="N315" s="19"/>
      <c r="O315" s="19"/>
      <c r="P315" s="19"/>
      <c r="Q315" s="19"/>
      <c r="R315" s="19"/>
      <c r="S315" s="19"/>
      <c r="T315" s="19"/>
      <c r="U315" s="19"/>
      <c r="V315" s="19"/>
      <c r="W315" s="19"/>
      <c r="X315" s="19"/>
      <c r="Y315" s="19"/>
      <c r="Z315" s="19"/>
      <c r="AA315" s="19"/>
    </row>
    <row r="316" customFormat="false" ht="14.4" hidden="false" customHeight="false" outlineLevel="0" collapsed="false">
      <c r="A316" s="19" t="s">
        <v>4354</v>
      </c>
      <c r="B316" s="19" t="s">
        <v>4355</v>
      </c>
      <c r="C316" s="19" t="s">
        <v>7333</v>
      </c>
      <c r="D316" s="19" t="s">
        <v>7334</v>
      </c>
      <c r="E316" s="19" t="s">
        <v>6789</v>
      </c>
      <c r="F316" s="19" t="n">
        <v>0.322045152722</v>
      </c>
      <c r="G316" s="20" t="n">
        <v>1.42500988162E-007</v>
      </c>
      <c r="H316" s="20" t="s">
        <v>7285</v>
      </c>
      <c r="I316" s="19"/>
      <c r="J316" s="19"/>
      <c r="K316" s="19"/>
      <c r="L316" s="19"/>
      <c r="M316" s="19"/>
      <c r="N316" s="19"/>
      <c r="O316" s="19"/>
      <c r="P316" s="19"/>
      <c r="Q316" s="19"/>
      <c r="R316" s="19"/>
      <c r="S316" s="19"/>
      <c r="T316" s="19"/>
      <c r="U316" s="19"/>
      <c r="V316" s="19"/>
      <c r="W316" s="19"/>
      <c r="X316" s="19"/>
      <c r="Y316" s="19"/>
      <c r="Z316" s="19"/>
      <c r="AA316" s="19"/>
    </row>
    <row r="317" customFormat="false" ht="14.4" hidden="false" customHeight="false" outlineLevel="0" collapsed="false">
      <c r="A317" s="19" t="s">
        <v>4428</v>
      </c>
      <c r="B317" s="19" t="s">
        <v>4429</v>
      </c>
      <c r="C317" s="19" t="s">
        <v>7335</v>
      </c>
      <c r="D317" s="19" t="s">
        <v>7336</v>
      </c>
      <c r="E317" s="19" t="s">
        <v>6789</v>
      </c>
      <c r="F317" s="19" t="n">
        <v>0.546511627907</v>
      </c>
      <c r="G317" s="19" t="n">
        <v>0.0476183098905</v>
      </c>
      <c r="H317" s="20" t="s">
        <v>7285</v>
      </c>
      <c r="I317" s="19"/>
      <c r="J317" s="19"/>
      <c r="K317" s="19"/>
      <c r="L317" s="19"/>
      <c r="M317" s="19"/>
      <c r="N317" s="19"/>
      <c r="O317" s="19"/>
      <c r="P317" s="19"/>
      <c r="Q317" s="19"/>
      <c r="R317" s="19"/>
      <c r="S317" s="19"/>
      <c r="T317" s="19"/>
      <c r="U317" s="19"/>
      <c r="V317" s="19"/>
      <c r="W317" s="19"/>
      <c r="X317" s="19"/>
      <c r="Y317" s="19"/>
      <c r="Z317" s="19"/>
      <c r="AA317" s="19"/>
    </row>
    <row r="318" customFormat="false" ht="14.4" hidden="false" customHeight="false" outlineLevel="0" collapsed="false">
      <c r="A318" s="19" t="s">
        <v>4668</v>
      </c>
      <c r="B318" s="19" t="s">
        <v>4669</v>
      </c>
      <c r="C318" s="19" t="s">
        <v>7337</v>
      </c>
      <c r="D318" s="19"/>
      <c r="E318" s="19" t="s">
        <v>6789</v>
      </c>
      <c r="F318" s="19" t="n">
        <v>0.497740963855</v>
      </c>
      <c r="G318" s="19" t="n">
        <v>0.0185781975698</v>
      </c>
      <c r="H318" s="20" t="s">
        <v>7285</v>
      </c>
      <c r="I318" s="19"/>
      <c r="J318" s="19"/>
      <c r="K318" s="19"/>
      <c r="L318" s="19"/>
      <c r="M318" s="19"/>
      <c r="N318" s="19"/>
      <c r="O318" s="19"/>
      <c r="P318" s="19"/>
      <c r="Q318" s="19"/>
      <c r="R318" s="19"/>
      <c r="S318" s="19"/>
      <c r="T318" s="19"/>
      <c r="U318" s="19"/>
      <c r="V318" s="19"/>
      <c r="W318" s="19"/>
      <c r="X318" s="19"/>
      <c r="Y318" s="19"/>
      <c r="Z318" s="19"/>
      <c r="AA318" s="19"/>
    </row>
    <row r="319" customFormat="false" ht="14.4" hidden="false" customHeight="false" outlineLevel="0" collapsed="false">
      <c r="A319" s="19" t="s">
        <v>4670</v>
      </c>
      <c r="B319" s="19" t="s">
        <v>4671</v>
      </c>
      <c r="C319" s="19" t="s">
        <v>7338</v>
      </c>
      <c r="D319" s="19" t="s">
        <v>7313</v>
      </c>
      <c r="E319" s="19" t="s">
        <v>6789</v>
      </c>
      <c r="F319" s="19" t="n">
        <v>0.539768339768</v>
      </c>
      <c r="G319" s="19" t="n">
        <v>0.0475264887578</v>
      </c>
      <c r="H319" s="20" t="s">
        <v>7285</v>
      </c>
      <c r="I319" s="19"/>
      <c r="J319" s="19"/>
      <c r="K319" s="19"/>
      <c r="L319" s="19"/>
      <c r="M319" s="19"/>
      <c r="N319" s="19"/>
      <c r="O319" s="19"/>
      <c r="P319" s="19"/>
      <c r="Q319" s="19"/>
      <c r="R319" s="19"/>
      <c r="S319" s="19"/>
      <c r="T319" s="19"/>
      <c r="U319" s="19"/>
      <c r="V319" s="19"/>
      <c r="W319" s="19"/>
      <c r="X319" s="19"/>
      <c r="Y319" s="19"/>
      <c r="Z319" s="19"/>
      <c r="AA319" s="19"/>
    </row>
    <row r="320" customFormat="false" ht="14.4" hidden="false" customHeight="false" outlineLevel="0" collapsed="false">
      <c r="A320" s="19" t="s">
        <v>4786</v>
      </c>
      <c r="B320" s="19" t="s">
        <v>4787</v>
      </c>
      <c r="C320" s="19" t="s">
        <v>7339</v>
      </c>
      <c r="D320" s="19" t="s">
        <v>7340</v>
      </c>
      <c r="E320" s="19" t="s">
        <v>6815</v>
      </c>
      <c r="F320" s="19" t="n">
        <v>2.2859450727</v>
      </c>
      <c r="G320" s="20" t="n">
        <v>1.56308826378E-005</v>
      </c>
      <c r="H320" s="20" t="s">
        <v>7285</v>
      </c>
      <c r="I320" s="19"/>
      <c r="J320" s="19"/>
      <c r="K320" s="19"/>
      <c r="L320" s="19"/>
      <c r="M320" s="19"/>
      <c r="N320" s="19"/>
      <c r="O320" s="19"/>
      <c r="P320" s="19"/>
      <c r="Q320" s="19"/>
      <c r="R320" s="19"/>
      <c r="S320" s="19"/>
      <c r="T320" s="19"/>
      <c r="U320" s="19"/>
      <c r="V320" s="19"/>
      <c r="W320" s="19"/>
      <c r="X320" s="19"/>
      <c r="Y320" s="19"/>
      <c r="Z320" s="19"/>
      <c r="AA320" s="19"/>
    </row>
    <row r="321" customFormat="false" ht="14.4" hidden="false" customHeight="false" outlineLevel="0" collapsed="false">
      <c r="A321" s="19" t="s">
        <v>4816</v>
      </c>
      <c r="B321" s="19" t="s">
        <v>4817</v>
      </c>
      <c r="C321" s="19" t="s">
        <v>7341</v>
      </c>
      <c r="D321" s="19" t="s">
        <v>7342</v>
      </c>
      <c r="E321" s="19" t="s">
        <v>6789</v>
      </c>
      <c r="F321" s="19" t="n">
        <v>0.503401360544</v>
      </c>
      <c r="G321" s="19" t="n">
        <v>0.0220895652048</v>
      </c>
      <c r="H321" s="20" t="s">
        <v>7285</v>
      </c>
      <c r="I321" s="19"/>
      <c r="J321" s="19"/>
      <c r="K321" s="19"/>
      <c r="L321" s="19"/>
      <c r="M321" s="19"/>
      <c r="N321" s="19"/>
      <c r="O321" s="19"/>
      <c r="P321" s="19"/>
      <c r="Q321" s="19"/>
      <c r="R321" s="19"/>
      <c r="S321" s="19"/>
      <c r="T321" s="19"/>
      <c r="U321" s="19"/>
      <c r="V321" s="19"/>
      <c r="W321" s="19"/>
      <c r="X321" s="19"/>
      <c r="Y321" s="19"/>
      <c r="Z321" s="19"/>
      <c r="AA321" s="19"/>
    </row>
    <row r="322" customFormat="false" ht="14.4" hidden="false" customHeight="false" outlineLevel="0" collapsed="false">
      <c r="A322" s="19" t="s">
        <v>4850</v>
      </c>
      <c r="B322" s="19" t="s">
        <v>4851</v>
      </c>
      <c r="C322" s="19" t="s">
        <v>7343</v>
      </c>
      <c r="D322" s="19" t="s">
        <v>7344</v>
      </c>
      <c r="E322" s="19" t="s">
        <v>6789</v>
      </c>
      <c r="F322" s="19" t="n">
        <v>0.428981348637</v>
      </c>
      <c r="G322" s="19" t="n">
        <v>0.00139260000493</v>
      </c>
      <c r="H322" s="20" t="s">
        <v>7285</v>
      </c>
      <c r="I322" s="19"/>
      <c r="J322" s="19"/>
      <c r="K322" s="19"/>
      <c r="L322" s="19"/>
      <c r="M322" s="19"/>
      <c r="N322" s="19"/>
      <c r="O322" s="19"/>
      <c r="P322" s="19"/>
      <c r="Q322" s="19"/>
      <c r="R322" s="19"/>
      <c r="S322" s="19"/>
      <c r="T322" s="19"/>
      <c r="U322" s="19"/>
      <c r="V322" s="19"/>
      <c r="W322" s="19"/>
      <c r="X322" s="19"/>
      <c r="Y322" s="19"/>
      <c r="Z322" s="19"/>
      <c r="AA322" s="19"/>
    </row>
    <row r="323" customFormat="false" ht="14.4" hidden="false" customHeight="false" outlineLevel="0" collapsed="false">
      <c r="A323" s="19" t="s">
        <v>4914</v>
      </c>
      <c r="B323" s="19" t="s">
        <v>4915</v>
      </c>
      <c r="C323" s="19" t="s">
        <v>7345</v>
      </c>
      <c r="D323" s="19"/>
      <c r="E323" s="19" t="s">
        <v>6789</v>
      </c>
      <c r="F323" s="19" t="n">
        <v>0.606280193237</v>
      </c>
      <c r="G323" s="19" t="n">
        <v>0.00292211637818</v>
      </c>
      <c r="H323" s="20" t="s">
        <v>7285</v>
      </c>
      <c r="I323" s="19"/>
      <c r="J323" s="19"/>
      <c r="K323" s="19"/>
      <c r="L323" s="19"/>
      <c r="M323" s="19"/>
      <c r="N323" s="19"/>
      <c r="O323" s="19"/>
      <c r="P323" s="19"/>
      <c r="Q323" s="19"/>
      <c r="R323" s="19"/>
      <c r="S323" s="19"/>
      <c r="T323" s="19"/>
      <c r="U323" s="19"/>
      <c r="V323" s="19"/>
      <c r="W323" s="19"/>
      <c r="X323" s="19"/>
      <c r="Y323" s="19"/>
      <c r="Z323" s="19"/>
      <c r="AA323" s="19"/>
    </row>
    <row r="324" customFormat="false" ht="14.4" hidden="false" customHeight="false" outlineLevel="0" collapsed="false">
      <c r="A324" s="19" t="s">
        <v>5064</v>
      </c>
      <c r="B324" s="19" t="s">
        <v>5065</v>
      </c>
      <c r="C324" s="19" t="s">
        <v>7346</v>
      </c>
      <c r="D324" s="19" t="s">
        <v>7305</v>
      </c>
      <c r="E324" s="19" t="s">
        <v>6789</v>
      </c>
      <c r="F324" s="19" t="n">
        <v>0.610169491525</v>
      </c>
      <c r="G324" s="20" t="n">
        <v>1.23672114189E-009</v>
      </c>
      <c r="H324" s="20" t="s">
        <v>7285</v>
      </c>
      <c r="I324" s="19"/>
      <c r="J324" s="19"/>
      <c r="K324" s="19"/>
      <c r="L324" s="19"/>
      <c r="M324" s="19"/>
      <c r="N324" s="19"/>
      <c r="O324" s="19"/>
      <c r="P324" s="19"/>
      <c r="Q324" s="19"/>
      <c r="R324" s="19"/>
      <c r="S324" s="19"/>
      <c r="T324" s="19"/>
      <c r="U324" s="19"/>
      <c r="V324" s="19"/>
      <c r="W324" s="19"/>
      <c r="X324" s="19"/>
      <c r="Y324" s="19"/>
      <c r="Z324" s="19"/>
      <c r="AA324" s="19"/>
    </row>
    <row r="325" customFormat="false" ht="14.4" hidden="false" customHeight="false" outlineLevel="0" collapsed="false">
      <c r="A325" s="19" t="s">
        <v>5088</v>
      </c>
      <c r="B325" s="19" t="s">
        <v>5089</v>
      </c>
      <c r="C325" s="19" t="s">
        <v>7347</v>
      </c>
      <c r="D325" s="19" t="s">
        <v>7348</v>
      </c>
      <c r="E325" s="19" t="s">
        <v>6789</v>
      </c>
      <c r="F325" s="19" t="n">
        <v>0.588516746411</v>
      </c>
      <c r="G325" s="19" t="n">
        <v>0.0219779911496</v>
      </c>
      <c r="H325" s="20" t="s">
        <v>7285</v>
      </c>
      <c r="I325" s="19"/>
      <c r="J325" s="19"/>
      <c r="K325" s="19"/>
      <c r="L325" s="19"/>
      <c r="M325" s="19"/>
      <c r="N325" s="19"/>
      <c r="O325" s="19"/>
      <c r="P325" s="19"/>
      <c r="Q325" s="19"/>
      <c r="R325" s="19"/>
      <c r="S325" s="19"/>
      <c r="T325" s="19"/>
      <c r="U325" s="19"/>
      <c r="V325" s="19"/>
      <c r="W325" s="19"/>
      <c r="X325" s="19"/>
      <c r="Y325" s="19"/>
      <c r="Z325" s="19"/>
      <c r="AA325" s="19"/>
    </row>
    <row r="326" customFormat="false" ht="14.4" hidden="false" customHeight="false" outlineLevel="0" collapsed="false">
      <c r="A326" s="19" t="s">
        <v>5174</v>
      </c>
      <c r="B326" s="19" t="s">
        <v>5175</v>
      </c>
      <c r="C326" s="19" t="s">
        <v>7349</v>
      </c>
      <c r="D326" s="19"/>
      <c r="E326" s="19" t="s">
        <v>6815</v>
      </c>
      <c r="F326" s="19" t="n">
        <v>2.94695481336</v>
      </c>
      <c r="G326" s="19" t="n">
        <v>0.000164915039337</v>
      </c>
      <c r="H326" s="20" t="s">
        <v>7285</v>
      </c>
      <c r="I326" s="19"/>
      <c r="J326" s="19"/>
      <c r="K326" s="19"/>
      <c r="L326" s="19"/>
      <c r="M326" s="19"/>
      <c r="N326" s="19"/>
      <c r="O326" s="19"/>
      <c r="P326" s="19"/>
      <c r="Q326" s="19"/>
      <c r="R326" s="19"/>
      <c r="S326" s="19"/>
      <c r="T326" s="19"/>
      <c r="U326" s="19"/>
      <c r="V326" s="19"/>
      <c r="W326" s="19"/>
      <c r="X326" s="19"/>
      <c r="Y326" s="19"/>
      <c r="Z326" s="19"/>
      <c r="AA326" s="19"/>
    </row>
    <row r="327" customFormat="false" ht="14.4" hidden="false" customHeight="false" outlineLevel="0" collapsed="false">
      <c r="A327" s="19" t="s">
        <v>5476</v>
      </c>
      <c r="B327" s="19" t="s">
        <v>5477</v>
      </c>
      <c r="C327" s="19" t="s">
        <v>7350</v>
      </c>
      <c r="D327" s="19" t="s">
        <v>7351</v>
      </c>
      <c r="E327" s="19" t="s">
        <v>6789</v>
      </c>
      <c r="F327" s="19" t="n">
        <v>0.594394064303</v>
      </c>
      <c r="G327" s="19" t="n">
        <v>0.0498856797927</v>
      </c>
      <c r="H327" s="20" t="s">
        <v>7285</v>
      </c>
      <c r="I327" s="19"/>
      <c r="J327" s="19"/>
      <c r="K327" s="19"/>
      <c r="L327" s="19"/>
      <c r="M327" s="19"/>
      <c r="N327" s="19"/>
      <c r="O327" s="19"/>
      <c r="P327" s="19"/>
      <c r="Q327" s="19"/>
      <c r="R327" s="19"/>
      <c r="S327" s="19"/>
      <c r="T327" s="19"/>
      <c r="U327" s="19"/>
      <c r="V327" s="19"/>
      <c r="W327" s="19"/>
      <c r="X327" s="19"/>
      <c r="Y327" s="19"/>
      <c r="Z327" s="19"/>
      <c r="AA327" s="19"/>
    </row>
    <row r="328" customFormat="false" ht="14.4" hidden="false" customHeight="false" outlineLevel="0" collapsed="false">
      <c r="A328" s="19" t="s">
        <v>5518</v>
      </c>
      <c r="B328" s="19" t="s">
        <v>5519</v>
      </c>
      <c r="C328" s="19" t="s">
        <v>7352</v>
      </c>
      <c r="D328" s="19" t="s">
        <v>7353</v>
      </c>
      <c r="E328" s="19" t="s">
        <v>6815</v>
      </c>
      <c r="F328" s="19" t="n">
        <v>1.85007072136</v>
      </c>
      <c r="G328" s="20" t="n">
        <v>4.89459922222E-006</v>
      </c>
      <c r="H328" s="20" t="s">
        <v>7285</v>
      </c>
      <c r="I328" s="19"/>
      <c r="J328" s="19"/>
      <c r="K328" s="19"/>
      <c r="L328" s="19"/>
      <c r="M328" s="19"/>
      <c r="N328" s="19"/>
      <c r="O328" s="19"/>
      <c r="P328" s="19"/>
      <c r="Q328" s="19"/>
      <c r="R328" s="19"/>
      <c r="S328" s="19"/>
      <c r="T328" s="19"/>
      <c r="U328" s="19"/>
      <c r="V328" s="19"/>
      <c r="W328" s="19"/>
      <c r="X328" s="19"/>
      <c r="Y328" s="19"/>
      <c r="Z328" s="19"/>
      <c r="AA328" s="19"/>
    </row>
    <row r="329" customFormat="false" ht="14.4" hidden="false" customHeight="false" outlineLevel="0" collapsed="false">
      <c r="A329" s="19" t="s">
        <v>5524</v>
      </c>
      <c r="B329" s="19" t="s">
        <v>5525</v>
      </c>
      <c r="C329" s="19" t="s">
        <v>7311</v>
      </c>
      <c r="D329" s="19" t="s">
        <v>7025</v>
      </c>
      <c r="E329" s="19" t="s">
        <v>6815</v>
      </c>
      <c r="F329" s="19" t="n">
        <v>1.536121673</v>
      </c>
      <c r="G329" s="20" t="n">
        <v>9.86982433393E-005</v>
      </c>
      <c r="H329" s="20" t="s">
        <v>7285</v>
      </c>
      <c r="I329" s="19"/>
      <c r="J329" s="19"/>
      <c r="K329" s="19"/>
      <c r="L329" s="19"/>
      <c r="M329" s="19"/>
      <c r="N329" s="19"/>
      <c r="O329" s="19"/>
      <c r="P329" s="19"/>
      <c r="Q329" s="19"/>
      <c r="R329" s="19"/>
      <c r="S329" s="19"/>
      <c r="T329" s="19"/>
      <c r="U329" s="19"/>
      <c r="V329" s="19"/>
      <c r="W329" s="19"/>
      <c r="X329" s="19"/>
      <c r="Y329" s="19"/>
      <c r="Z329" s="19"/>
      <c r="AA329" s="19"/>
    </row>
    <row r="330" customFormat="false" ht="14.4" hidden="false" customHeight="false" outlineLevel="0" collapsed="false">
      <c r="A330" s="19" t="s">
        <v>5604</v>
      </c>
      <c r="B330" s="19" t="s">
        <v>5605</v>
      </c>
      <c r="C330" s="19" t="s">
        <v>7354</v>
      </c>
      <c r="D330" s="19" t="s">
        <v>7355</v>
      </c>
      <c r="E330" s="19" t="s">
        <v>6815</v>
      </c>
      <c r="F330" s="19" t="n">
        <v>1.54642857143</v>
      </c>
      <c r="G330" s="19" t="n">
        <v>0.0204883453819</v>
      </c>
      <c r="H330" s="20" t="s">
        <v>7285</v>
      </c>
      <c r="I330" s="19"/>
      <c r="J330" s="19"/>
      <c r="K330" s="19"/>
      <c r="L330" s="19"/>
      <c r="M330" s="19"/>
      <c r="N330" s="19"/>
      <c r="O330" s="19"/>
      <c r="P330" s="19"/>
      <c r="Q330" s="19"/>
      <c r="R330" s="19"/>
      <c r="S330" s="19"/>
      <c r="T330" s="19"/>
      <c r="U330" s="19"/>
      <c r="V330" s="19"/>
      <c r="W330" s="19"/>
      <c r="X330" s="19"/>
      <c r="Y330" s="19"/>
      <c r="Z330" s="19"/>
      <c r="AA330" s="19"/>
    </row>
    <row r="331" customFormat="false" ht="14.4" hidden="false" customHeight="false" outlineLevel="0" collapsed="false">
      <c r="A331" s="19" t="s">
        <v>5692</v>
      </c>
      <c r="B331" s="19" t="s">
        <v>5693</v>
      </c>
      <c r="C331" s="19" t="s">
        <v>7356</v>
      </c>
      <c r="D331" s="19" t="s">
        <v>7357</v>
      </c>
      <c r="E331" s="19" t="s">
        <v>6789</v>
      </c>
      <c r="F331" s="19" t="n">
        <v>0.467599410898</v>
      </c>
      <c r="G331" s="20" t="n">
        <v>1.52317965292E-005</v>
      </c>
      <c r="H331" s="20" t="s">
        <v>7285</v>
      </c>
      <c r="I331" s="19"/>
      <c r="J331" s="19"/>
      <c r="K331" s="19"/>
      <c r="L331" s="19"/>
      <c r="M331" s="19"/>
      <c r="N331" s="19"/>
      <c r="O331" s="19"/>
      <c r="P331" s="19"/>
      <c r="Q331" s="19"/>
      <c r="R331" s="19"/>
      <c r="S331" s="19"/>
      <c r="T331" s="19"/>
      <c r="U331" s="19"/>
      <c r="V331" s="19"/>
      <c r="W331" s="19"/>
      <c r="X331" s="19"/>
      <c r="Y331" s="19"/>
      <c r="Z331" s="19"/>
      <c r="AA331" s="19"/>
    </row>
    <row r="332" customFormat="false" ht="14.4" hidden="false" customHeight="false" outlineLevel="0" collapsed="false">
      <c r="A332" s="19" t="s">
        <v>5844</v>
      </c>
      <c r="B332" s="19" t="s">
        <v>5845</v>
      </c>
      <c r="C332" s="19" t="s">
        <v>7358</v>
      </c>
      <c r="D332" s="19" t="s">
        <v>7359</v>
      </c>
      <c r="E332" s="19" t="s">
        <v>6789</v>
      </c>
      <c r="F332" s="19" t="n">
        <v>0.515129151292</v>
      </c>
      <c r="G332" s="19" t="n">
        <v>0.021744018798</v>
      </c>
      <c r="H332" s="20" t="s">
        <v>7285</v>
      </c>
      <c r="I332" s="19"/>
      <c r="J332" s="19"/>
      <c r="K332" s="19"/>
      <c r="L332" s="19"/>
      <c r="M332" s="19"/>
      <c r="N332" s="19"/>
      <c r="O332" s="19"/>
      <c r="P332" s="19"/>
      <c r="Q332" s="19"/>
      <c r="R332" s="19"/>
      <c r="S332" s="19"/>
      <c r="T332" s="19"/>
      <c r="U332" s="19"/>
      <c r="V332" s="19"/>
      <c r="W332" s="19"/>
      <c r="X332" s="19"/>
      <c r="Y332" s="19"/>
      <c r="Z332" s="19"/>
      <c r="AA332" s="19"/>
    </row>
    <row r="333" customFormat="false" ht="14.4" hidden="false" customHeight="false" outlineLevel="0" collapsed="false">
      <c r="A333" s="19" t="s">
        <v>6018</v>
      </c>
      <c r="B333" s="19" t="s">
        <v>6019</v>
      </c>
      <c r="C333" s="19" t="s">
        <v>7360</v>
      </c>
      <c r="D333" s="19" t="s">
        <v>7361</v>
      </c>
      <c r="E333" s="19" t="s">
        <v>6789</v>
      </c>
      <c r="F333" s="19" t="n">
        <v>0.552959501558</v>
      </c>
      <c r="G333" s="19" t="n">
        <v>0.00205505903805</v>
      </c>
      <c r="H333" s="20" t="s">
        <v>7285</v>
      </c>
      <c r="I333" s="19"/>
      <c r="J333" s="19"/>
      <c r="K333" s="19"/>
      <c r="L333" s="19"/>
      <c r="M333" s="19"/>
      <c r="N333" s="19"/>
      <c r="O333" s="19"/>
      <c r="P333" s="19"/>
      <c r="Q333" s="19"/>
      <c r="R333" s="19"/>
      <c r="S333" s="19"/>
      <c r="T333" s="19"/>
      <c r="U333" s="19"/>
      <c r="V333" s="19"/>
      <c r="W333" s="19"/>
      <c r="X333" s="19"/>
      <c r="Y333" s="19"/>
      <c r="Z333" s="19"/>
      <c r="AA333" s="19"/>
    </row>
    <row r="334" customFormat="false" ht="14.4" hidden="false" customHeight="false" outlineLevel="0" collapsed="false">
      <c r="A334" s="19" t="s">
        <v>6084</v>
      </c>
      <c r="B334" s="19" t="s">
        <v>6085</v>
      </c>
      <c r="C334" s="19" t="s">
        <v>7362</v>
      </c>
      <c r="D334" s="19" t="s">
        <v>7363</v>
      </c>
      <c r="E334" s="19" t="s">
        <v>6789</v>
      </c>
      <c r="F334" s="19" t="n">
        <v>0.55201863354</v>
      </c>
      <c r="G334" s="20" t="n">
        <v>5.34500327335E-019</v>
      </c>
      <c r="H334" s="20" t="s">
        <v>7285</v>
      </c>
      <c r="I334" s="19"/>
      <c r="J334" s="19"/>
      <c r="K334" s="19"/>
      <c r="L334" s="19"/>
      <c r="M334" s="19"/>
      <c r="N334" s="19"/>
      <c r="O334" s="19"/>
      <c r="P334" s="19"/>
      <c r="Q334" s="19"/>
      <c r="R334" s="19"/>
      <c r="S334" s="19"/>
      <c r="T334" s="19"/>
      <c r="U334" s="19"/>
      <c r="V334" s="19"/>
      <c r="W334" s="19"/>
      <c r="X334" s="19"/>
      <c r="Y334" s="19"/>
      <c r="Z334" s="19"/>
      <c r="AA334" s="19"/>
    </row>
    <row r="335" customFormat="false" ht="14.4" hidden="false" customHeight="false" outlineLevel="0" collapsed="false">
      <c r="A335" s="19" t="s">
        <v>6122</v>
      </c>
      <c r="B335" s="19" t="s">
        <v>6123</v>
      </c>
      <c r="C335" s="19" t="s">
        <v>7364</v>
      </c>
      <c r="D335" s="19" t="s">
        <v>7365</v>
      </c>
      <c r="E335" s="19" t="s">
        <v>6789</v>
      </c>
      <c r="F335" s="19" t="n">
        <v>0.454412837345</v>
      </c>
      <c r="G335" s="19" t="n">
        <v>0.00119475562098</v>
      </c>
      <c r="H335" s="20" t="s">
        <v>7285</v>
      </c>
      <c r="I335" s="19"/>
      <c r="J335" s="19"/>
      <c r="K335" s="19"/>
      <c r="L335" s="19"/>
      <c r="M335" s="19"/>
      <c r="N335" s="19"/>
      <c r="O335" s="19"/>
      <c r="P335" s="19"/>
      <c r="Q335" s="19"/>
      <c r="R335" s="19"/>
      <c r="S335" s="19"/>
      <c r="T335" s="19"/>
      <c r="U335" s="19"/>
      <c r="V335" s="19"/>
      <c r="W335" s="19"/>
      <c r="X335" s="19"/>
      <c r="Y335" s="19"/>
      <c r="Z335" s="19"/>
      <c r="AA335" s="19"/>
    </row>
    <row r="336" customFormat="false" ht="14.4" hidden="false" customHeight="false" outlineLevel="0" collapsed="false">
      <c r="A336" s="19" t="s">
        <v>6332</v>
      </c>
      <c r="B336" s="19" t="s">
        <v>6333</v>
      </c>
      <c r="C336" s="19" t="s">
        <v>7366</v>
      </c>
      <c r="D336" s="19" t="s">
        <v>7367</v>
      </c>
      <c r="E336" s="19" t="s">
        <v>6815</v>
      </c>
      <c r="F336" s="19" t="n">
        <v>1.79329608939</v>
      </c>
      <c r="G336" s="19" t="n">
        <v>0.00276292296298</v>
      </c>
      <c r="H336" s="20" t="s">
        <v>7285</v>
      </c>
      <c r="I336" s="19"/>
      <c r="J336" s="19"/>
      <c r="K336" s="19"/>
      <c r="L336" s="19"/>
      <c r="M336" s="19"/>
      <c r="N336" s="19"/>
      <c r="O336" s="19"/>
      <c r="P336" s="19"/>
      <c r="Q336" s="19"/>
      <c r="R336" s="19"/>
      <c r="S336" s="19"/>
      <c r="T336" s="19"/>
      <c r="U336" s="19"/>
      <c r="V336" s="19"/>
      <c r="W336" s="19"/>
      <c r="X336" s="19"/>
      <c r="Y336" s="19"/>
      <c r="Z336" s="19"/>
      <c r="AA336" s="19"/>
    </row>
    <row r="337" customFormat="false" ht="14.4" hidden="false" customHeight="false" outlineLevel="0" collapsed="false">
      <c r="A337" s="19" t="s">
        <v>6446</v>
      </c>
      <c r="B337" s="19" t="s">
        <v>6447</v>
      </c>
      <c r="C337" s="19" t="s">
        <v>7368</v>
      </c>
      <c r="D337" s="19" t="s">
        <v>7369</v>
      </c>
      <c r="E337" s="19" t="s">
        <v>6789</v>
      </c>
      <c r="F337" s="19" t="n">
        <v>0.603697749196</v>
      </c>
      <c r="G337" s="19" t="n">
        <v>0.0453211776645</v>
      </c>
      <c r="H337" s="20" t="s">
        <v>7285</v>
      </c>
      <c r="I337" s="19"/>
      <c r="J337" s="19"/>
      <c r="K337" s="19"/>
      <c r="L337" s="19"/>
      <c r="M337" s="19"/>
      <c r="N337" s="19"/>
      <c r="O337" s="19"/>
      <c r="P337" s="19"/>
      <c r="Q337" s="19"/>
      <c r="R337" s="19"/>
      <c r="S337" s="19"/>
      <c r="T337" s="19"/>
      <c r="U337" s="19"/>
      <c r="V337" s="19"/>
      <c r="W337" s="19"/>
      <c r="X337" s="19"/>
      <c r="Y337" s="19"/>
      <c r="Z337" s="19"/>
      <c r="AA337" s="19"/>
    </row>
    <row r="338" customFormat="false" ht="14.4" hidden="false" customHeight="false" outlineLevel="0" collapsed="false">
      <c r="A338" s="19" t="s">
        <v>6478</v>
      </c>
      <c r="B338" s="19" t="s">
        <v>6479</v>
      </c>
      <c r="C338" s="19" t="s">
        <v>7370</v>
      </c>
      <c r="D338" s="19" t="s">
        <v>7371</v>
      </c>
      <c r="E338" s="19" t="s">
        <v>6815</v>
      </c>
      <c r="F338" s="19" t="n">
        <v>7.18699186992</v>
      </c>
      <c r="G338" s="19" t="n">
        <v>0.000127370457206</v>
      </c>
      <c r="H338" s="20" t="s">
        <v>7285</v>
      </c>
      <c r="I338" s="19"/>
      <c r="J338" s="19"/>
      <c r="K338" s="19"/>
      <c r="L338" s="19"/>
      <c r="M338" s="19"/>
      <c r="N338" s="19"/>
      <c r="O338" s="19"/>
      <c r="P338" s="19"/>
      <c r="Q338" s="19"/>
      <c r="R338" s="19"/>
      <c r="S338" s="19"/>
      <c r="T338" s="19"/>
      <c r="U338" s="19"/>
      <c r="V338" s="19"/>
      <c r="W338" s="19"/>
      <c r="X338" s="19"/>
      <c r="Y338" s="19"/>
      <c r="Z338" s="19"/>
      <c r="AA338" s="19"/>
    </row>
    <row r="339" customFormat="false" ht="14.4" hidden="false" customHeight="false" outlineLevel="0" collapsed="false">
      <c r="A339" s="19" t="s">
        <v>138</v>
      </c>
      <c r="B339" s="19" t="s">
        <v>139</v>
      </c>
      <c r="C339" s="19" t="s">
        <v>7372</v>
      </c>
      <c r="D339" s="19" t="s">
        <v>7373</v>
      </c>
      <c r="E339" s="19" t="s">
        <v>6789</v>
      </c>
      <c r="F339" s="19" t="n">
        <v>0.148640832851</v>
      </c>
      <c r="G339" s="20" t="n">
        <v>3.50461270508E-008</v>
      </c>
      <c r="H339" s="20" t="s">
        <v>7374</v>
      </c>
      <c r="I339" s="19"/>
      <c r="J339" s="19"/>
      <c r="K339" s="19"/>
      <c r="L339" s="19"/>
      <c r="M339" s="19"/>
      <c r="N339" s="19"/>
      <c r="O339" s="19"/>
      <c r="P339" s="19"/>
      <c r="Q339" s="19"/>
      <c r="R339" s="19"/>
      <c r="S339" s="19"/>
      <c r="T339" s="19"/>
      <c r="U339" s="19"/>
      <c r="V339" s="19"/>
      <c r="W339" s="19"/>
      <c r="X339" s="19"/>
      <c r="Y339" s="19"/>
      <c r="Z339" s="19"/>
      <c r="AA339" s="19"/>
    </row>
    <row r="340" customFormat="false" ht="14.4" hidden="false" customHeight="false" outlineLevel="0" collapsed="false">
      <c r="A340" s="19" t="s">
        <v>166</v>
      </c>
      <c r="B340" s="19" t="s">
        <v>167</v>
      </c>
      <c r="C340" s="19" t="s">
        <v>7375</v>
      </c>
      <c r="D340" s="19" t="s">
        <v>7376</v>
      </c>
      <c r="E340" s="19" t="s">
        <v>6815</v>
      </c>
      <c r="F340" s="19" t="n">
        <v>1.98701298701</v>
      </c>
      <c r="G340" s="19" t="n">
        <v>0.000374621747686</v>
      </c>
      <c r="H340" s="20" t="s">
        <v>7374</v>
      </c>
      <c r="I340" s="19"/>
      <c r="J340" s="19"/>
      <c r="K340" s="19"/>
      <c r="L340" s="19"/>
      <c r="M340" s="19"/>
      <c r="N340" s="19"/>
      <c r="O340" s="19"/>
      <c r="P340" s="19"/>
      <c r="Q340" s="19"/>
      <c r="R340" s="19"/>
      <c r="S340" s="19"/>
      <c r="T340" s="19"/>
      <c r="U340" s="19"/>
      <c r="V340" s="19"/>
      <c r="W340" s="19"/>
      <c r="X340" s="19"/>
      <c r="Y340" s="19"/>
      <c r="Z340" s="19"/>
      <c r="AA340" s="19"/>
    </row>
    <row r="341" customFormat="false" ht="14.4" hidden="false" customHeight="false" outlineLevel="0" collapsed="false">
      <c r="A341" s="19" t="s">
        <v>184</v>
      </c>
      <c r="B341" s="19" t="s">
        <v>185</v>
      </c>
      <c r="C341" s="19" t="s">
        <v>7377</v>
      </c>
      <c r="D341" s="19" t="s">
        <v>7378</v>
      </c>
      <c r="E341" s="19" t="s">
        <v>6789</v>
      </c>
      <c r="F341" s="19" t="n">
        <v>0.285899935023</v>
      </c>
      <c r="G341" s="19" t="n">
        <v>0.000129296002903</v>
      </c>
      <c r="H341" s="20" t="s">
        <v>7374</v>
      </c>
      <c r="I341" s="19"/>
      <c r="J341" s="19"/>
      <c r="K341" s="19"/>
      <c r="L341" s="19"/>
      <c r="M341" s="19"/>
      <c r="N341" s="19"/>
      <c r="O341" s="19"/>
      <c r="P341" s="19"/>
      <c r="Q341" s="19"/>
      <c r="R341" s="19"/>
      <c r="S341" s="19"/>
      <c r="T341" s="19"/>
      <c r="U341" s="19"/>
      <c r="V341" s="19"/>
      <c r="W341" s="19"/>
      <c r="X341" s="19"/>
      <c r="Y341" s="19"/>
      <c r="Z341" s="19"/>
      <c r="AA341" s="19"/>
    </row>
    <row r="342" customFormat="false" ht="14.4" hidden="false" customHeight="false" outlineLevel="0" collapsed="false">
      <c r="A342" s="19" t="s">
        <v>220</v>
      </c>
      <c r="B342" s="19" t="s">
        <v>221</v>
      </c>
      <c r="C342" s="19" t="s">
        <v>7379</v>
      </c>
      <c r="D342" s="19" t="s">
        <v>7378</v>
      </c>
      <c r="E342" s="19" t="s">
        <v>6815</v>
      </c>
      <c r="F342" s="19" t="n">
        <v>3.33404255319</v>
      </c>
      <c r="G342" s="19" t="n">
        <v>0.00346401366248</v>
      </c>
      <c r="H342" s="20" t="s">
        <v>7374</v>
      </c>
      <c r="I342" s="19"/>
      <c r="J342" s="19"/>
      <c r="K342" s="19"/>
      <c r="L342" s="19"/>
      <c r="M342" s="19"/>
      <c r="N342" s="19"/>
      <c r="O342" s="19"/>
      <c r="P342" s="19"/>
      <c r="Q342" s="19"/>
      <c r="R342" s="19"/>
      <c r="S342" s="19"/>
      <c r="T342" s="19"/>
      <c r="U342" s="19"/>
      <c r="V342" s="19"/>
      <c r="W342" s="19"/>
      <c r="X342" s="19"/>
      <c r="Y342" s="19"/>
      <c r="Z342" s="19"/>
      <c r="AA342" s="19"/>
    </row>
    <row r="343" customFormat="false" ht="14.4" hidden="false" customHeight="false" outlineLevel="0" collapsed="false">
      <c r="A343" s="19" t="s">
        <v>280</v>
      </c>
      <c r="B343" s="19" t="s">
        <v>281</v>
      </c>
      <c r="C343" s="19" t="s">
        <v>7380</v>
      </c>
      <c r="D343" s="19" t="s">
        <v>7126</v>
      </c>
      <c r="E343" s="19" t="s">
        <v>6789</v>
      </c>
      <c r="F343" s="19" t="n">
        <v>0.653686826843</v>
      </c>
      <c r="G343" s="20" t="n">
        <v>5.08745678166E-007</v>
      </c>
      <c r="H343" s="20" t="s">
        <v>7374</v>
      </c>
      <c r="I343" s="19"/>
      <c r="J343" s="19"/>
      <c r="K343" s="19"/>
      <c r="L343" s="19"/>
      <c r="M343" s="19"/>
      <c r="N343" s="19"/>
      <c r="O343" s="19"/>
      <c r="P343" s="19"/>
      <c r="Q343" s="19"/>
      <c r="R343" s="19"/>
      <c r="S343" s="19"/>
      <c r="T343" s="19"/>
      <c r="U343" s="19"/>
      <c r="V343" s="19"/>
      <c r="W343" s="19"/>
      <c r="X343" s="19"/>
      <c r="Y343" s="19"/>
      <c r="Z343" s="19"/>
      <c r="AA343" s="19"/>
    </row>
    <row r="344" customFormat="false" ht="14.4" hidden="false" customHeight="false" outlineLevel="0" collapsed="false">
      <c r="A344" s="19" t="s">
        <v>450</v>
      </c>
      <c r="B344" s="19" t="s">
        <v>451</v>
      </c>
      <c r="C344" s="19" t="s">
        <v>7381</v>
      </c>
      <c r="D344" s="19" t="s">
        <v>7382</v>
      </c>
      <c r="E344" s="19" t="s">
        <v>6789</v>
      </c>
      <c r="F344" s="19" t="n">
        <v>0.263492063492</v>
      </c>
      <c r="G344" s="20" t="n">
        <v>1.02358113493E-008</v>
      </c>
      <c r="H344" s="20" t="s">
        <v>7374</v>
      </c>
      <c r="I344" s="19"/>
      <c r="J344" s="19"/>
      <c r="K344" s="19"/>
      <c r="L344" s="19"/>
      <c r="M344" s="19"/>
      <c r="N344" s="19"/>
      <c r="O344" s="19"/>
      <c r="P344" s="19"/>
      <c r="Q344" s="19"/>
      <c r="R344" s="19"/>
      <c r="S344" s="19"/>
      <c r="T344" s="19"/>
      <c r="U344" s="19"/>
      <c r="V344" s="19"/>
      <c r="W344" s="19"/>
      <c r="X344" s="19"/>
      <c r="Y344" s="19"/>
      <c r="Z344" s="19"/>
      <c r="AA344" s="19"/>
    </row>
    <row r="345" customFormat="false" ht="14.4" hidden="false" customHeight="false" outlineLevel="0" collapsed="false">
      <c r="A345" s="19" t="s">
        <v>470</v>
      </c>
      <c r="B345" s="19" t="s">
        <v>471</v>
      </c>
      <c r="C345" s="19" t="s">
        <v>7383</v>
      </c>
      <c r="D345" s="19" t="s">
        <v>7384</v>
      </c>
      <c r="E345" s="19" t="s">
        <v>6789</v>
      </c>
      <c r="F345" s="19" t="n">
        <v>0.665275459098</v>
      </c>
      <c r="G345" s="19" t="n">
        <v>0.00824890535729</v>
      </c>
      <c r="H345" s="20" t="s">
        <v>7374</v>
      </c>
      <c r="I345" s="19"/>
      <c r="J345" s="19"/>
      <c r="K345" s="19"/>
      <c r="L345" s="19"/>
      <c r="M345" s="19"/>
      <c r="N345" s="19"/>
      <c r="O345" s="19"/>
      <c r="P345" s="19"/>
      <c r="Q345" s="19"/>
      <c r="R345" s="19"/>
      <c r="S345" s="19"/>
      <c r="T345" s="19"/>
      <c r="U345" s="19"/>
      <c r="V345" s="19"/>
      <c r="W345" s="19"/>
      <c r="X345" s="19"/>
      <c r="Y345" s="19"/>
      <c r="Z345" s="19"/>
      <c r="AA345" s="19"/>
    </row>
    <row r="346" customFormat="false" ht="14.4" hidden="false" customHeight="false" outlineLevel="0" collapsed="false">
      <c r="A346" s="19" t="s">
        <v>672</v>
      </c>
      <c r="B346" s="19" t="s">
        <v>673</v>
      </c>
      <c r="C346" s="19" t="s">
        <v>7385</v>
      </c>
      <c r="D346" s="19" t="s">
        <v>7386</v>
      </c>
      <c r="E346" s="19" t="s">
        <v>6789</v>
      </c>
      <c r="F346" s="19" t="n">
        <v>0.620633631194</v>
      </c>
      <c r="G346" s="19" t="n">
        <v>0.00697375075274</v>
      </c>
      <c r="H346" s="20" t="s">
        <v>7374</v>
      </c>
      <c r="I346" s="19"/>
      <c r="J346" s="19"/>
      <c r="K346" s="19"/>
      <c r="L346" s="19"/>
      <c r="M346" s="19"/>
      <c r="N346" s="19"/>
      <c r="O346" s="19"/>
      <c r="P346" s="19"/>
      <c r="Q346" s="19"/>
      <c r="R346" s="19"/>
      <c r="S346" s="19"/>
      <c r="T346" s="19"/>
      <c r="U346" s="19"/>
      <c r="V346" s="19"/>
      <c r="W346" s="19"/>
      <c r="X346" s="19"/>
      <c r="Y346" s="19"/>
      <c r="Z346" s="19"/>
      <c r="AA346" s="19"/>
    </row>
    <row r="347" customFormat="false" ht="14.4" hidden="false" customHeight="false" outlineLevel="0" collapsed="false">
      <c r="A347" s="19" t="s">
        <v>680</v>
      </c>
      <c r="B347" s="19" t="s">
        <v>681</v>
      </c>
      <c r="C347" s="19" t="s">
        <v>7387</v>
      </c>
      <c r="D347" s="19" t="s">
        <v>7388</v>
      </c>
      <c r="E347" s="19" t="s">
        <v>6789</v>
      </c>
      <c r="F347" s="19" t="n">
        <v>0.617504051864</v>
      </c>
      <c r="G347" s="20" t="n">
        <v>5.63419007275E-005</v>
      </c>
      <c r="H347" s="20" t="s">
        <v>7374</v>
      </c>
      <c r="I347" s="19"/>
      <c r="J347" s="19"/>
      <c r="K347" s="19"/>
      <c r="L347" s="19"/>
      <c r="M347" s="19"/>
      <c r="N347" s="19"/>
      <c r="O347" s="19"/>
      <c r="P347" s="19"/>
      <c r="Q347" s="19"/>
      <c r="R347" s="19"/>
      <c r="S347" s="19"/>
      <c r="T347" s="19"/>
      <c r="U347" s="19"/>
      <c r="V347" s="19"/>
      <c r="W347" s="19"/>
      <c r="X347" s="19"/>
      <c r="Y347" s="19"/>
      <c r="Z347" s="19"/>
      <c r="AA347" s="19"/>
    </row>
    <row r="348" customFormat="false" ht="14.4" hidden="false" customHeight="false" outlineLevel="0" collapsed="false">
      <c r="A348" s="19" t="s">
        <v>762</v>
      </c>
      <c r="B348" s="19" t="s">
        <v>763</v>
      </c>
      <c r="C348" s="19" t="s">
        <v>7389</v>
      </c>
      <c r="D348" s="19" t="s">
        <v>7390</v>
      </c>
      <c r="E348" s="19" t="s">
        <v>6789</v>
      </c>
      <c r="F348" s="19" t="n">
        <v>0.368027210884</v>
      </c>
      <c r="G348" s="20" t="n">
        <v>3.75820445625E-013</v>
      </c>
      <c r="H348" s="20" t="s">
        <v>7374</v>
      </c>
      <c r="I348" s="19"/>
      <c r="J348" s="19"/>
      <c r="K348" s="19"/>
      <c r="L348" s="19"/>
      <c r="M348" s="19"/>
      <c r="N348" s="19"/>
      <c r="O348" s="19"/>
      <c r="P348" s="19"/>
      <c r="Q348" s="19"/>
      <c r="R348" s="19"/>
      <c r="S348" s="19"/>
      <c r="T348" s="19"/>
      <c r="U348" s="19"/>
      <c r="V348" s="19"/>
      <c r="W348" s="19"/>
      <c r="X348" s="19"/>
      <c r="Y348" s="19"/>
      <c r="Z348" s="19"/>
      <c r="AA348" s="19"/>
    </row>
    <row r="349" customFormat="false" ht="14.4" hidden="false" customHeight="false" outlineLevel="0" collapsed="false">
      <c r="A349" s="19" t="s">
        <v>804</v>
      </c>
      <c r="B349" s="19" t="s">
        <v>805</v>
      </c>
      <c r="C349" s="19" t="s">
        <v>7391</v>
      </c>
      <c r="D349" s="19" t="s">
        <v>7392</v>
      </c>
      <c r="E349" s="19" t="s">
        <v>6815</v>
      </c>
      <c r="F349" s="19" t="n">
        <v>1.56594110115</v>
      </c>
      <c r="G349" s="19" t="n">
        <v>0.0180808250743</v>
      </c>
      <c r="H349" s="20" t="s">
        <v>7374</v>
      </c>
      <c r="I349" s="19"/>
      <c r="J349" s="19"/>
      <c r="K349" s="19"/>
      <c r="L349" s="19"/>
      <c r="M349" s="19"/>
      <c r="N349" s="19"/>
      <c r="O349" s="19"/>
      <c r="P349" s="19"/>
      <c r="Q349" s="19"/>
      <c r="R349" s="19"/>
      <c r="S349" s="19"/>
      <c r="T349" s="19"/>
      <c r="U349" s="19"/>
      <c r="V349" s="19"/>
      <c r="W349" s="19"/>
      <c r="X349" s="19"/>
      <c r="Y349" s="19"/>
      <c r="Z349" s="19"/>
      <c r="AA349" s="19"/>
    </row>
    <row r="350" customFormat="false" ht="14.4" hidden="false" customHeight="false" outlineLevel="0" collapsed="false">
      <c r="A350" s="19" t="s">
        <v>844</v>
      </c>
      <c r="B350" s="19" t="s">
        <v>845</v>
      </c>
      <c r="C350" s="19" t="s">
        <v>7393</v>
      </c>
      <c r="D350" s="19" t="s">
        <v>7394</v>
      </c>
      <c r="E350" s="19" t="s">
        <v>6815</v>
      </c>
      <c r="F350" s="19" t="n">
        <v>1.57786357786</v>
      </c>
      <c r="G350" s="19" t="n">
        <v>0.00423549164135</v>
      </c>
      <c r="H350" s="20" t="s">
        <v>7374</v>
      </c>
      <c r="I350" s="19"/>
      <c r="J350" s="19"/>
      <c r="K350" s="19"/>
      <c r="L350" s="19"/>
      <c r="M350" s="19"/>
      <c r="N350" s="19"/>
      <c r="O350" s="19"/>
      <c r="P350" s="19"/>
      <c r="Q350" s="19"/>
      <c r="R350" s="19"/>
      <c r="S350" s="19"/>
      <c r="T350" s="19"/>
      <c r="U350" s="19"/>
      <c r="V350" s="19"/>
      <c r="W350" s="19"/>
      <c r="X350" s="19"/>
      <c r="Y350" s="19"/>
      <c r="Z350" s="19"/>
      <c r="AA350" s="19"/>
    </row>
    <row r="351" customFormat="false" ht="14.4" hidden="false" customHeight="false" outlineLevel="0" collapsed="false">
      <c r="A351" s="19" t="s">
        <v>908</v>
      </c>
      <c r="B351" s="19" t="s">
        <v>909</v>
      </c>
      <c r="C351" s="19" t="s">
        <v>7372</v>
      </c>
      <c r="D351" s="19" t="s">
        <v>7395</v>
      </c>
      <c r="E351" s="19" t="s">
        <v>6789</v>
      </c>
      <c r="F351" s="19" t="n">
        <v>0.423789173789</v>
      </c>
      <c r="G351" s="19" t="n">
        <v>0.0384654785028</v>
      </c>
      <c r="H351" s="20" t="s">
        <v>7374</v>
      </c>
      <c r="I351" s="19"/>
      <c r="J351" s="19"/>
      <c r="K351" s="19"/>
      <c r="L351" s="19"/>
      <c r="M351" s="19"/>
      <c r="N351" s="19"/>
      <c r="O351" s="19"/>
      <c r="P351" s="19"/>
      <c r="Q351" s="19"/>
      <c r="R351" s="19"/>
      <c r="S351" s="19"/>
      <c r="T351" s="19"/>
      <c r="U351" s="19"/>
      <c r="V351" s="19"/>
      <c r="W351" s="19"/>
      <c r="X351" s="19"/>
      <c r="Y351" s="19"/>
      <c r="Z351" s="19"/>
      <c r="AA351" s="19"/>
    </row>
    <row r="352" customFormat="false" ht="14.4" hidden="false" customHeight="false" outlineLevel="0" collapsed="false">
      <c r="A352" s="19" t="s">
        <v>914</v>
      </c>
      <c r="B352" s="19" t="s">
        <v>915</v>
      </c>
      <c r="C352" s="19" t="s">
        <v>7396</v>
      </c>
      <c r="D352" s="19" t="s">
        <v>7397</v>
      </c>
      <c r="E352" s="19" t="s">
        <v>6815</v>
      </c>
      <c r="F352" s="19" t="n">
        <v>4.33244680851</v>
      </c>
      <c r="G352" s="20" t="n">
        <v>7.0500066101E-005</v>
      </c>
      <c r="H352" s="20" t="s">
        <v>7374</v>
      </c>
      <c r="I352" s="19"/>
      <c r="J352" s="19"/>
      <c r="K352" s="19"/>
      <c r="L352" s="19"/>
      <c r="M352" s="19"/>
      <c r="N352" s="19"/>
      <c r="O352" s="19"/>
      <c r="P352" s="19"/>
      <c r="Q352" s="19"/>
      <c r="R352" s="19"/>
      <c r="S352" s="19"/>
      <c r="T352" s="19"/>
      <c r="U352" s="19"/>
      <c r="V352" s="19"/>
      <c r="W352" s="19"/>
      <c r="X352" s="19"/>
      <c r="Y352" s="19"/>
      <c r="Z352" s="19"/>
      <c r="AA352" s="19"/>
    </row>
    <row r="353" customFormat="false" ht="14.4" hidden="false" customHeight="false" outlineLevel="0" collapsed="false">
      <c r="A353" s="19" t="s">
        <v>928</v>
      </c>
      <c r="B353" s="19" t="s">
        <v>929</v>
      </c>
      <c r="C353" s="19" t="s">
        <v>7398</v>
      </c>
      <c r="D353" s="19" t="s">
        <v>6798</v>
      </c>
      <c r="E353" s="19" t="s">
        <v>6789</v>
      </c>
      <c r="F353" s="19" t="n">
        <v>0.442349528644</v>
      </c>
      <c r="G353" s="19" t="n">
        <v>0.0122169785633</v>
      </c>
      <c r="H353" s="20" t="s">
        <v>7374</v>
      </c>
      <c r="I353" s="19"/>
      <c r="J353" s="19"/>
      <c r="K353" s="19"/>
      <c r="L353" s="19"/>
      <c r="M353" s="19"/>
      <c r="N353" s="19"/>
      <c r="O353" s="19"/>
      <c r="P353" s="19"/>
      <c r="Q353" s="19"/>
      <c r="R353" s="19"/>
      <c r="S353" s="19"/>
      <c r="T353" s="19"/>
      <c r="U353" s="19"/>
      <c r="V353" s="19"/>
      <c r="W353" s="19"/>
      <c r="X353" s="19"/>
      <c r="Y353" s="19"/>
      <c r="Z353" s="19"/>
      <c r="AA353" s="19"/>
    </row>
    <row r="354" customFormat="false" ht="14.4" hidden="false" customHeight="false" outlineLevel="0" collapsed="false">
      <c r="A354" s="19" t="s">
        <v>938</v>
      </c>
      <c r="B354" s="19" t="s">
        <v>939</v>
      </c>
      <c r="C354" s="19" t="s">
        <v>7399</v>
      </c>
      <c r="D354" s="19" t="s">
        <v>7400</v>
      </c>
      <c r="E354" s="19" t="s">
        <v>6789</v>
      </c>
      <c r="F354" s="19" t="n">
        <v>0.372172721042</v>
      </c>
      <c r="G354" s="19" t="n">
        <v>0.00114843120075</v>
      </c>
      <c r="H354" s="20" t="s">
        <v>7374</v>
      </c>
      <c r="I354" s="19"/>
      <c r="J354" s="19"/>
      <c r="K354" s="19"/>
      <c r="L354" s="19"/>
      <c r="M354" s="19"/>
      <c r="N354" s="19"/>
      <c r="O354" s="19"/>
      <c r="P354" s="19"/>
      <c r="Q354" s="19"/>
      <c r="R354" s="19"/>
      <c r="S354" s="19"/>
      <c r="T354" s="19"/>
      <c r="U354" s="19"/>
      <c r="V354" s="19"/>
      <c r="W354" s="19"/>
      <c r="X354" s="19"/>
      <c r="Y354" s="19"/>
      <c r="Z354" s="19"/>
      <c r="AA354" s="19"/>
    </row>
    <row r="355" customFormat="false" ht="14.4" hidden="false" customHeight="false" outlineLevel="0" collapsed="false">
      <c r="A355" s="19" t="s">
        <v>994</v>
      </c>
      <c r="B355" s="19" t="s">
        <v>995</v>
      </c>
      <c r="C355" s="19" t="s">
        <v>7401</v>
      </c>
      <c r="D355" s="19" t="s">
        <v>7402</v>
      </c>
      <c r="E355" s="19" t="s">
        <v>6789</v>
      </c>
      <c r="F355" s="19" t="n">
        <v>0.5671875</v>
      </c>
      <c r="G355" s="20" t="n">
        <v>1.39682581037E-011</v>
      </c>
      <c r="H355" s="20" t="s">
        <v>7374</v>
      </c>
      <c r="I355" s="19"/>
      <c r="J355" s="19"/>
      <c r="K355" s="19"/>
      <c r="L355" s="19"/>
      <c r="M355" s="19"/>
      <c r="N355" s="19"/>
      <c r="O355" s="19"/>
      <c r="P355" s="19"/>
      <c r="Q355" s="19"/>
      <c r="R355" s="19"/>
      <c r="S355" s="19"/>
      <c r="T355" s="19"/>
      <c r="U355" s="19"/>
      <c r="V355" s="19"/>
      <c r="W355" s="19"/>
      <c r="X355" s="19"/>
      <c r="Y355" s="19"/>
      <c r="Z355" s="19"/>
      <c r="AA355" s="19"/>
    </row>
    <row r="356" customFormat="false" ht="14.4" hidden="false" customHeight="false" outlineLevel="0" collapsed="false">
      <c r="A356" s="19" t="s">
        <v>1000</v>
      </c>
      <c r="B356" s="19" t="s">
        <v>1001</v>
      </c>
      <c r="C356" s="19" t="s">
        <v>7403</v>
      </c>
      <c r="D356" s="19" t="s">
        <v>7404</v>
      </c>
      <c r="E356" s="19" t="s">
        <v>6789</v>
      </c>
      <c r="F356" s="19" t="n">
        <v>0.562255285826</v>
      </c>
      <c r="G356" s="20" t="n">
        <v>2.89176743871E-009</v>
      </c>
      <c r="H356" s="20" t="s">
        <v>7374</v>
      </c>
      <c r="I356" s="19"/>
      <c r="J356" s="19"/>
      <c r="K356" s="19"/>
      <c r="L356" s="19"/>
      <c r="M356" s="19"/>
      <c r="N356" s="19"/>
      <c r="O356" s="19"/>
      <c r="P356" s="19"/>
      <c r="Q356" s="19"/>
      <c r="R356" s="19"/>
      <c r="S356" s="19"/>
      <c r="T356" s="19"/>
      <c r="U356" s="19"/>
      <c r="V356" s="19"/>
      <c r="W356" s="19"/>
      <c r="X356" s="19"/>
      <c r="Y356" s="19"/>
      <c r="Z356" s="19"/>
      <c r="AA356" s="19"/>
    </row>
    <row r="357" customFormat="false" ht="14.4" hidden="false" customHeight="false" outlineLevel="0" collapsed="false">
      <c r="A357" s="19" t="s">
        <v>1056</v>
      </c>
      <c r="B357" s="19" t="s">
        <v>1057</v>
      </c>
      <c r="C357" s="19" t="s">
        <v>7405</v>
      </c>
      <c r="D357" s="19" t="s">
        <v>7406</v>
      </c>
      <c r="E357" s="19" t="s">
        <v>6789</v>
      </c>
      <c r="F357" s="19" t="n">
        <v>0.486950037286</v>
      </c>
      <c r="G357" s="19" t="n">
        <v>0.00271523281285</v>
      </c>
      <c r="H357" s="20" t="s">
        <v>7374</v>
      </c>
      <c r="I357" s="19"/>
      <c r="J357" s="19"/>
      <c r="K357" s="19"/>
      <c r="L357" s="19"/>
      <c r="M357" s="19"/>
      <c r="N357" s="19"/>
      <c r="O357" s="19"/>
      <c r="P357" s="19"/>
      <c r="Q357" s="19"/>
      <c r="R357" s="19"/>
      <c r="S357" s="19"/>
      <c r="T357" s="19"/>
      <c r="U357" s="19"/>
      <c r="V357" s="19"/>
      <c r="W357" s="19"/>
      <c r="X357" s="19"/>
      <c r="Y357" s="19"/>
      <c r="Z357" s="19"/>
      <c r="AA357" s="19"/>
    </row>
    <row r="358" customFormat="false" ht="14.4" hidden="false" customHeight="false" outlineLevel="0" collapsed="false">
      <c r="A358" s="19" t="s">
        <v>1150</v>
      </c>
      <c r="B358" s="19" t="s">
        <v>1151</v>
      </c>
      <c r="C358" s="19" t="s">
        <v>7407</v>
      </c>
      <c r="D358" s="19" t="s">
        <v>7404</v>
      </c>
      <c r="E358" s="19" t="s">
        <v>6789</v>
      </c>
      <c r="F358" s="19" t="n">
        <v>0.263624841572</v>
      </c>
      <c r="G358" s="19" t="n">
        <v>0.00328226432164</v>
      </c>
      <c r="H358" s="20" t="s">
        <v>7374</v>
      </c>
      <c r="I358" s="19"/>
      <c r="J358" s="19"/>
      <c r="K358" s="19"/>
      <c r="L358" s="19"/>
      <c r="M358" s="19"/>
      <c r="N358" s="19"/>
      <c r="O358" s="19"/>
      <c r="P358" s="19"/>
      <c r="Q358" s="19"/>
      <c r="R358" s="19"/>
      <c r="S358" s="19"/>
      <c r="T358" s="19"/>
      <c r="U358" s="19"/>
      <c r="V358" s="19"/>
      <c r="W358" s="19"/>
      <c r="X358" s="19"/>
      <c r="Y358" s="19"/>
      <c r="Z358" s="19"/>
      <c r="AA358" s="19"/>
    </row>
    <row r="359" customFormat="false" ht="14.4" hidden="false" customHeight="false" outlineLevel="0" collapsed="false">
      <c r="A359" s="19" t="s">
        <v>1164</v>
      </c>
      <c r="B359" s="19" t="s">
        <v>1165</v>
      </c>
      <c r="C359" s="19" t="s">
        <v>7408</v>
      </c>
      <c r="D359" s="19" t="s">
        <v>7409</v>
      </c>
      <c r="E359" s="19" t="s">
        <v>6789</v>
      </c>
      <c r="F359" s="19" t="n">
        <v>0.642740619902</v>
      </c>
      <c r="G359" s="19" t="n">
        <v>0.00231564620442</v>
      </c>
      <c r="H359" s="20" t="s">
        <v>7374</v>
      </c>
      <c r="I359" s="19"/>
      <c r="J359" s="19"/>
      <c r="K359" s="19"/>
      <c r="L359" s="19"/>
      <c r="M359" s="19"/>
      <c r="N359" s="19"/>
      <c r="O359" s="19"/>
      <c r="P359" s="19"/>
      <c r="Q359" s="19"/>
      <c r="R359" s="19"/>
      <c r="S359" s="19"/>
      <c r="T359" s="19"/>
      <c r="U359" s="19"/>
      <c r="V359" s="19"/>
      <c r="W359" s="19"/>
      <c r="X359" s="19"/>
      <c r="Y359" s="19"/>
      <c r="Z359" s="19"/>
      <c r="AA359" s="19"/>
    </row>
    <row r="360" customFormat="false" ht="14.4" hidden="false" customHeight="false" outlineLevel="0" collapsed="false">
      <c r="A360" s="19" t="s">
        <v>1170</v>
      </c>
      <c r="B360" s="19" t="s">
        <v>1171</v>
      </c>
      <c r="C360" s="19" t="s">
        <v>7410</v>
      </c>
      <c r="D360" s="19" t="s">
        <v>7411</v>
      </c>
      <c r="E360" s="19" t="s">
        <v>6789</v>
      </c>
      <c r="F360" s="19" t="n">
        <v>0.397337070778</v>
      </c>
      <c r="G360" s="20" t="n">
        <v>1.24861606768E-005</v>
      </c>
      <c r="H360" s="20" t="s">
        <v>7374</v>
      </c>
      <c r="I360" s="19"/>
      <c r="J360" s="19"/>
      <c r="K360" s="19"/>
      <c r="L360" s="19"/>
      <c r="M360" s="19"/>
      <c r="N360" s="19"/>
      <c r="O360" s="19"/>
      <c r="P360" s="19"/>
      <c r="Q360" s="19"/>
      <c r="R360" s="19"/>
      <c r="S360" s="19"/>
      <c r="T360" s="19"/>
      <c r="U360" s="19"/>
      <c r="V360" s="19"/>
      <c r="W360" s="19"/>
      <c r="X360" s="19"/>
      <c r="Y360" s="19"/>
      <c r="Z360" s="19"/>
      <c r="AA360" s="19"/>
    </row>
    <row r="361" customFormat="false" ht="14.4" hidden="false" customHeight="false" outlineLevel="0" collapsed="false">
      <c r="A361" s="19" t="s">
        <v>1258</v>
      </c>
      <c r="B361" s="19" t="s">
        <v>1259</v>
      </c>
      <c r="C361" s="19" t="s">
        <v>7412</v>
      </c>
      <c r="D361" s="19" t="s">
        <v>7413</v>
      </c>
      <c r="E361" s="19" t="s">
        <v>6815</v>
      </c>
      <c r="F361" s="19" t="n">
        <v>2.51048951049</v>
      </c>
      <c r="G361" s="19" t="n">
        <v>0.000281856255225</v>
      </c>
      <c r="H361" s="20" t="s">
        <v>7374</v>
      </c>
      <c r="I361" s="19"/>
      <c r="J361" s="19"/>
      <c r="K361" s="19"/>
      <c r="L361" s="19"/>
      <c r="M361" s="19"/>
      <c r="N361" s="19"/>
      <c r="O361" s="19"/>
      <c r="P361" s="19"/>
      <c r="Q361" s="19"/>
      <c r="R361" s="19"/>
      <c r="S361" s="19"/>
      <c r="T361" s="19"/>
      <c r="U361" s="19"/>
      <c r="V361" s="19"/>
      <c r="W361" s="19"/>
      <c r="X361" s="19"/>
      <c r="Y361" s="19"/>
      <c r="Z361" s="19"/>
      <c r="AA361" s="19"/>
    </row>
    <row r="362" customFormat="false" ht="14.4" hidden="false" customHeight="false" outlineLevel="0" collapsed="false">
      <c r="A362" s="19" t="s">
        <v>1288</v>
      </c>
      <c r="B362" s="19" t="s">
        <v>1289</v>
      </c>
      <c r="C362" s="19" t="s">
        <v>7414</v>
      </c>
      <c r="D362" s="19" t="s">
        <v>7415</v>
      </c>
      <c r="E362" s="19" t="s">
        <v>6789</v>
      </c>
      <c r="F362" s="19" t="n">
        <v>0.59807846277</v>
      </c>
      <c r="G362" s="20" t="n">
        <v>8.36950216115E-007</v>
      </c>
      <c r="H362" s="20" t="s">
        <v>7374</v>
      </c>
      <c r="I362" s="19"/>
      <c r="J362" s="19"/>
      <c r="K362" s="19"/>
      <c r="L362" s="19"/>
      <c r="M362" s="19"/>
      <c r="N362" s="19"/>
      <c r="O362" s="19"/>
      <c r="P362" s="19"/>
      <c r="Q362" s="19"/>
      <c r="R362" s="19"/>
      <c r="S362" s="19"/>
      <c r="T362" s="19"/>
      <c r="U362" s="19"/>
      <c r="V362" s="19"/>
      <c r="W362" s="19"/>
      <c r="X362" s="19"/>
      <c r="Y362" s="19"/>
      <c r="Z362" s="19"/>
      <c r="AA362" s="19"/>
    </row>
    <row r="363" customFormat="false" ht="14.4" hidden="false" customHeight="false" outlineLevel="0" collapsed="false">
      <c r="A363" s="19" t="s">
        <v>1296</v>
      </c>
      <c r="B363" s="19" t="s">
        <v>1297</v>
      </c>
      <c r="C363" s="19" t="s">
        <v>7416</v>
      </c>
      <c r="D363" s="19" t="s">
        <v>7417</v>
      </c>
      <c r="E363" s="19" t="s">
        <v>6789</v>
      </c>
      <c r="F363" s="19" t="n">
        <v>0.405081157375</v>
      </c>
      <c r="G363" s="20" t="n">
        <v>1.99093558463E-007</v>
      </c>
      <c r="H363" s="20" t="s">
        <v>7374</v>
      </c>
      <c r="I363" s="19"/>
      <c r="J363" s="19"/>
      <c r="K363" s="19"/>
      <c r="L363" s="19"/>
      <c r="M363" s="19"/>
      <c r="N363" s="19"/>
      <c r="O363" s="19"/>
      <c r="P363" s="19"/>
      <c r="Q363" s="19"/>
      <c r="R363" s="19"/>
      <c r="S363" s="19"/>
      <c r="T363" s="19"/>
      <c r="U363" s="19"/>
      <c r="V363" s="19"/>
      <c r="W363" s="19"/>
      <c r="X363" s="19"/>
      <c r="Y363" s="19"/>
      <c r="Z363" s="19"/>
      <c r="AA363" s="19"/>
    </row>
    <row r="364" customFormat="false" ht="14.4" hidden="false" customHeight="false" outlineLevel="0" collapsed="false">
      <c r="A364" s="19" t="s">
        <v>1368</v>
      </c>
      <c r="B364" s="19" t="s">
        <v>1369</v>
      </c>
      <c r="C364" s="19" t="s">
        <v>7418</v>
      </c>
      <c r="D364" s="19" t="s">
        <v>7419</v>
      </c>
      <c r="E364" s="19" t="s">
        <v>6789</v>
      </c>
      <c r="F364" s="19" t="n">
        <v>0.554169914263</v>
      </c>
      <c r="G364" s="19" t="n">
        <v>0.00500629779632</v>
      </c>
      <c r="H364" s="20" t="s">
        <v>7374</v>
      </c>
      <c r="I364" s="19"/>
      <c r="J364" s="19"/>
      <c r="K364" s="19"/>
      <c r="L364" s="19"/>
      <c r="M364" s="19"/>
      <c r="N364" s="19"/>
      <c r="O364" s="19"/>
      <c r="P364" s="19"/>
      <c r="Q364" s="19"/>
      <c r="R364" s="19"/>
      <c r="S364" s="19"/>
      <c r="T364" s="19"/>
      <c r="U364" s="19"/>
      <c r="V364" s="19"/>
      <c r="W364" s="19"/>
      <c r="X364" s="19"/>
      <c r="Y364" s="19"/>
      <c r="Z364" s="19"/>
      <c r="AA364" s="19"/>
    </row>
    <row r="365" customFormat="false" ht="14.4" hidden="false" customHeight="false" outlineLevel="0" collapsed="false">
      <c r="A365" s="19" t="s">
        <v>1398</v>
      </c>
      <c r="B365" s="19" t="s">
        <v>1399</v>
      </c>
      <c r="C365" s="19" t="s">
        <v>7420</v>
      </c>
      <c r="D365" s="19" t="s">
        <v>7421</v>
      </c>
      <c r="E365" s="19" t="s">
        <v>6815</v>
      </c>
      <c r="F365" s="19" t="n">
        <v>2.89341085271</v>
      </c>
      <c r="G365" s="20" t="n">
        <v>1.25825041844E-010</v>
      </c>
      <c r="H365" s="20" t="s">
        <v>7374</v>
      </c>
      <c r="I365" s="19"/>
      <c r="J365" s="19"/>
      <c r="K365" s="19"/>
      <c r="L365" s="19"/>
      <c r="M365" s="19"/>
      <c r="N365" s="19"/>
      <c r="O365" s="19"/>
      <c r="P365" s="19"/>
      <c r="Q365" s="19"/>
      <c r="R365" s="19"/>
      <c r="S365" s="19"/>
      <c r="T365" s="19"/>
      <c r="U365" s="19"/>
      <c r="V365" s="19"/>
      <c r="W365" s="19"/>
      <c r="X365" s="19"/>
      <c r="Y365" s="19"/>
      <c r="Z365" s="19"/>
      <c r="AA365" s="19"/>
    </row>
    <row r="366" customFormat="false" ht="14.4" hidden="false" customHeight="false" outlineLevel="0" collapsed="false">
      <c r="A366" s="19" t="s">
        <v>1452</v>
      </c>
      <c r="B366" s="19" t="s">
        <v>1453</v>
      </c>
      <c r="C366" s="19" t="s">
        <v>7381</v>
      </c>
      <c r="D366" s="19" t="s">
        <v>7382</v>
      </c>
      <c r="E366" s="19" t="s">
        <v>6789</v>
      </c>
      <c r="F366" s="19" t="n">
        <v>0.511061946903</v>
      </c>
      <c r="G366" s="19" t="n">
        <v>0.0199363633331</v>
      </c>
      <c r="H366" s="20" t="s">
        <v>7374</v>
      </c>
      <c r="I366" s="19"/>
      <c r="J366" s="19"/>
      <c r="K366" s="19"/>
      <c r="L366" s="19"/>
      <c r="M366" s="19"/>
      <c r="N366" s="19"/>
      <c r="O366" s="19"/>
      <c r="P366" s="19"/>
      <c r="Q366" s="19"/>
      <c r="R366" s="19"/>
      <c r="S366" s="19"/>
      <c r="T366" s="19"/>
      <c r="U366" s="19"/>
      <c r="V366" s="19"/>
      <c r="W366" s="19"/>
      <c r="X366" s="19"/>
      <c r="Y366" s="19"/>
      <c r="Z366" s="19"/>
      <c r="AA366" s="19"/>
    </row>
    <row r="367" customFormat="false" ht="14.4" hidden="false" customHeight="false" outlineLevel="0" collapsed="false">
      <c r="A367" s="19" t="s">
        <v>1634</v>
      </c>
      <c r="B367" s="19" t="s">
        <v>1635</v>
      </c>
      <c r="C367" s="19" t="s">
        <v>7422</v>
      </c>
      <c r="D367" s="19" t="s">
        <v>7423</v>
      </c>
      <c r="E367" s="19" t="s">
        <v>6815</v>
      </c>
      <c r="F367" s="19" t="n">
        <v>2.70479704797</v>
      </c>
      <c r="G367" s="20" t="n">
        <v>4.35341915206E-005</v>
      </c>
      <c r="H367" s="20" t="s">
        <v>7374</v>
      </c>
      <c r="I367" s="19"/>
      <c r="J367" s="19"/>
      <c r="K367" s="19"/>
      <c r="L367" s="19"/>
      <c r="M367" s="19"/>
      <c r="N367" s="19"/>
      <c r="O367" s="19"/>
      <c r="P367" s="19"/>
      <c r="Q367" s="19"/>
      <c r="R367" s="19"/>
      <c r="S367" s="19"/>
      <c r="T367" s="19"/>
      <c r="U367" s="19"/>
      <c r="V367" s="19"/>
      <c r="W367" s="19"/>
      <c r="X367" s="19"/>
      <c r="Y367" s="19"/>
      <c r="Z367" s="19"/>
      <c r="AA367" s="19"/>
    </row>
    <row r="368" customFormat="false" ht="14.4" hidden="false" customHeight="false" outlineLevel="0" collapsed="false">
      <c r="A368" s="19" t="s">
        <v>1712</v>
      </c>
      <c r="B368" s="19" t="s">
        <v>1713</v>
      </c>
      <c r="C368" s="19" t="s">
        <v>7424</v>
      </c>
      <c r="D368" s="19" t="s">
        <v>7425</v>
      </c>
      <c r="E368" s="19" t="s">
        <v>6789</v>
      </c>
      <c r="F368" s="19" t="n">
        <v>0.588188347965</v>
      </c>
      <c r="G368" s="19" t="n">
        <v>0.00956746972104</v>
      </c>
      <c r="H368" s="20" t="s">
        <v>7374</v>
      </c>
      <c r="I368" s="19"/>
      <c r="J368" s="19"/>
      <c r="K368" s="19"/>
      <c r="L368" s="19"/>
      <c r="M368" s="19"/>
      <c r="N368" s="19"/>
      <c r="O368" s="19"/>
      <c r="P368" s="19"/>
      <c r="Q368" s="19"/>
      <c r="R368" s="19"/>
      <c r="S368" s="19"/>
      <c r="T368" s="19"/>
      <c r="U368" s="19"/>
      <c r="V368" s="19"/>
      <c r="W368" s="19"/>
      <c r="X368" s="19"/>
      <c r="Y368" s="19"/>
      <c r="Z368" s="19"/>
      <c r="AA368" s="19"/>
    </row>
    <row r="369" customFormat="false" ht="14.4" hidden="false" customHeight="false" outlineLevel="0" collapsed="false">
      <c r="A369" s="19" t="s">
        <v>1818</v>
      </c>
      <c r="B369" s="19" t="s">
        <v>1819</v>
      </c>
      <c r="C369" s="19" t="s">
        <v>7426</v>
      </c>
      <c r="D369" s="19" t="s">
        <v>7427</v>
      </c>
      <c r="E369" s="19" t="s">
        <v>6789</v>
      </c>
      <c r="F369" s="19" t="n">
        <v>0.57334384858</v>
      </c>
      <c r="G369" s="20" t="n">
        <v>1.83215847897E-008</v>
      </c>
      <c r="H369" s="20" t="s">
        <v>7374</v>
      </c>
      <c r="I369" s="19"/>
      <c r="J369" s="19"/>
      <c r="K369" s="19"/>
      <c r="L369" s="19"/>
      <c r="M369" s="19"/>
      <c r="N369" s="19"/>
      <c r="O369" s="19"/>
      <c r="P369" s="19"/>
      <c r="Q369" s="19"/>
      <c r="R369" s="19"/>
      <c r="S369" s="19"/>
      <c r="T369" s="19"/>
      <c r="U369" s="19"/>
      <c r="V369" s="19"/>
      <c r="W369" s="19"/>
      <c r="X369" s="19"/>
      <c r="Y369" s="19"/>
      <c r="Z369" s="19"/>
      <c r="AA369" s="19"/>
    </row>
    <row r="370" customFormat="false" ht="14.4" hidden="false" customHeight="false" outlineLevel="0" collapsed="false">
      <c r="A370" s="19" t="s">
        <v>1854</v>
      </c>
      <c r="B370" s="19" t="s">
        <v>1855</v>
      </c>
      <c r="C370" s="19" t="s">
        <v>7428</v>
      </c>
      <c r="D370" s="19" t="s">
        <v>7429</v>
      </c>
      <c r="E370" s="19" t="s">
        <v>6789</v>
      </c>
      <c r="F370" s="19" t="n">
        <v>0.337365591398</v>
      </c>
      <c r="G370" s="19" t="n">
        <v>0.00123255078236</v>
      </c>
      <c r="H370" s="20" t="s">
        <v>7374</v>
      </c>
      <c r="I370" s="19"/>
      <c r="J370" s="19"/>
      <c r="K370" s="19"/>
      <c r="L370" s="19"/>
      <c r="M370" s="19"/>
      <c r="N370" s="19"/>
      <c r="O370" s="19"/>
      <c r="P370" s="19"/>
      <c r="Q370" s="19"/>
      <c r="R370" s="19"/>
      <c r="S370" s="19"/>
      <c r="T370" s="19"/>
      <c r="U370" s="19"/>
      <c r="V370" s="19"/>
      <c r="W370" s="19"/>
      <c r="X370" s="19"/>
      <c r="Y370" s="19"/>
      <c r="Z370" s="19"/>
      <c r="AA370" s="19"/>
    </row>
    <row r="371" customFormat="false" ht="14.4" hidden="false" customHeight="false" outlineLevel="0" collapsed="false">
      <c r="A371" s="19" t="s">
        <v>1942</v>
      </c>
      <c r="B371" s="19" t="s">
        <v>1943</v>
      </c>
      <c r="C371" s="19" t="s">
        <v>7430</v>
      </c>
      <c r="D371" s="19" t="s">
        <v>7431</v>
      </c>
      <c r="E371" s="19" t="s">
        <v>6815</v>
      </c>
      <c r="F371" s="19" t="n">
        <v>6.21863799283</v>
      </c>
      <c r="G371" s="20" t="n">
        <v>7.00102818181E-006</v>
      </c>
      <c r="H371" s="20" t="s">
        <v>7374</v>
      </c>
      <c r="I371" s="19"/>
      <c r="J371" s="19"/>
      <c r="K371" s="19"/>
      <c r="L371" s="19"/>
      <c r="M371" s="19"/>
      <c r="N371" s="19"/>
      <c r="O371" s="19"/>
      <c r="P371" s="19"/>
      <c r="Q371" s="19"/>
      <c r="R371" s="19"/>
      <c r="S371" s="19"/>
      <c r="T371" s="19"/>
      <c r="U371" s="19"/>
      <c r="V371" s="19"/>
      <c r="W371" s="19"/>
      <c r="X371" s="19"/>
      <c r="Y371" s="19"/>
      <c r="Z371" s="19"/>
      <c r="AA371" s="19"/>
    </row>
    <row r="372" customFormat="false" ht="14.4" hidden="false" customHeight="false" outlineLevel="0" collapsed="false">
      <c r="A372" s="19" t="s">
        <v>1966</v>
      </c>
      <c r="B372" s="19" t="s">
        <v>1967</v>
      </c>
      <c r="C372" s="19" t="s">
        <v>7432</v>
      </c>
      <c r="D372" s="19" t="s">
        <v>7433</v>
      </c>
      <c r="E372" s="19" t="s">
        <v>6789</v>
      </c>
      <c r="F372" s="19" t="n">
        <v>0.659539473684</v>
      </c>
      <c r="G372" s="20" t="n">
        <v>6.0540609917E-012</v>
      </c>
      <c r="H372" s="20" t="s">
        <v>7374</v>
      </c>
      <c r="I372" s="19"/>
      <c r="J372" s="19"/>
      <c r="K372" s="19"/>
      <c r="L372" s="19"/>
      <c r="M372" s="19"/>
      <c r="N372" s="19"/>
      <c r="O372" s="19"/>
      <c r="P372" s="19"/>
      <c r="Q372" s="19"/>
      <c r="R372" s="19"/>
      <c r="S372" s="19"/>
      <c r="T372" s="19"/>
      <c r="U372" s="19"/>
      <c r="V372" s="19"/>
      <c r="W372" s="19"/>
      <c r="X372" s="19"/>
      <c r="Y372" s="19"/>
      <c r="Z372" s="19"/>
      <c r="AA372" s="19"/>
    </row>
    <row r="373" customFormat="false" ht="14.4" hidden="false" customHeight="false" outlineLevel="0" collapsed="false">
      <c r="A373" s="19" t="s">
        <v>2026</v>
      </c>
      <c r="B373" s="19" t="s">
        <v>2027</v>
      </c>
      <c r="C373" s="19" t="s">
        <v>7434</v>
      </c>
      <c r="D373" s="19" t="s">
        <v>7435</v>
      </c>
      <c r="E373" s="19" t="s">
        <v>6815</v>
      </c>
      <c r="F373" s="19" t="n">
        <v>2.04863221884</v>
      </c>
      <c r="G373" s="19" t="n">
        <v>0.00147174420091</v>
      </c>
      <c r="H373" s="20" t="s">
        <v>7374</v>
      </c>
      <c r="I373" s="19"/>
      <c r="J373" s="19"/>
      <c r="K373" s="19"/>
      <c r="L373" s="19"/>
      <c r="M373" s="19"/>
      <c r="N373" s="19"/>
      <c r="O373" s="19"/>
      <c r="P373" s="19"/>
      <c r="Q373" s="19"/>
      <c r="R373" s="19"/>
      <c r="S373" s="19"/>
      <c r="T373" s="19"/>
      <c r="U373" s="19"/>
      <c r="V373" s="19"/>
      <c r="W373" s="19"/>
      <c r="X373" s="19"/>
      <c r="Y373" s="19"/>
      <c r="Z373" s="19"/>
      <c r="AA373" s="19"/>
    </row>
    <row r="374" customFormat="false" ht="14.4" hidden="false" customHeight="false" outlineLevel="0" collapsed="false">
      <c r="A374" s="19" t="s">
        <v>2094</v>
      </c>
      <c r="B374" s="19" t="s">
        <v>2095</v>
      </c>
      <c r="C374" s="19" t="s">
        <v>7436</v>
      </c>
      <c r="D374" s="19" t="s">
        <v>7437</v>
      </c>
      <c r="E374" s="19" t="s">
        <v>6789</v>
      </c>
      <c r="F374" s="19" t="n">
        <v>0.606918238994</v>
      </c>
      <c r="G374" s="19" t="n">
        <v>0.000403883659219</v>
      </c>
      <c r="H374" s="20" t="s">
        <v>7374</v>
      </c>
      <c r="I374" s="19"/>
      <c r="J374" s="19"/>
      <c r="K374" s="19"/>
      <c r="L374" s="19"/>
      <c r="M374" s="19"/>
      <c r="N374" s="19"/>
      <c r="O374" s="19"/>
      <c r="P374" s="19"/>
      <c r="Q374" s="19"/>
      <c r="R374" s="19"/>
      <c r="S374" s="19"/>
      <c r="T374" s="19"/>
      <c r="U374" s="19"/>
      <c r="V374" s="19"/>
      <c r="W374" s="19"/>
      <c r="X374" s="19"/>
      <c r="Y374" s="19"/>
      <c r="Z374" s="19"/>
      <c r="AA374" s="19"/>
    </row>
    <row r="375" customFormat="false" ht="14.4" hidden="false" customHeight="false" outlineLevel="0" collapsed="false">
      <c r="A375" s="19" t="s">
        <v>2134</v>
      </c>
      <c r="B375" s="19" t="s">
        <v>2135</v>
      </c>
      <c r="C375" s="19" t="s">
        <v>7438</v>
      </c>
      <c r="D375" s="19" t="s">
        <v>7177</v>
      </c>
      <c r="E375" s="19" t="s">
        <v>6789</v>
      </c>
      <c r="F375" s="19" t="n">
        <v>0.637407711239</v>
      </c>
      <c r="G375" s="20" t="n">
        <v>9.21229741298E-005</v>
      </c>
      <c r="H375" s="20" t="s">
        <v>7374</v>
      </c>
      <c r="I375" s="19"/>
      <c r="J375" s="19"/>
      <c r="K375" s="19"/>
      <c r="L375" s="19"/>
      <c r="M375" s="19"/>
      <c r="N375" s="19"/>
      <c r="O375" s="19"/>
      <c r="P375" s="19"/>
      <c r="Q375" s="19"/>
      <c r="R375" s="19"/>
      <c r="S375" s="19"/>
      <c r="T375" s="19"/>
      <c r="U375" s="19"/>
      <c r="V375" s="19"/>
      <c r="W375" s="19"/>
      <c r="X375" s="19"/>
      <c r="Y375" s="19"/>
      <c r="Z375" s="19"/>
      <c r="AA375" s="19"/>
    </row>
    <row r="376" customFormat="false" ht="14.4" hidden="false" customHeight="false" outlineLevel="0" collapsed="false">
      <c r="A376" s="19" t="s">
        <v>2246</v>
      </c>
      <c r="B376" s="19" t="s">
        <v>2247</v>
      </c>
      <c r="C376" s="19" t="s">
        <v>7439</v>
      </c>
      <c r="D376" s="19" t="s">
        <v>7440</v>
      </c>
      <c r="E376" s="19" t="s">
        <v>6789</v>
      </c>
      <c r="F376" s="19" t="n">
        <v>0.263057324841</v>
      </c>
      <c r="G376" s="19" t="n">
        <v>0.00590832774817</v>
      </c>
      <c r="H376" s="20" t="s">
        <v>7374</v>
      </c>
      <c r="I376" s="19"/>
      <c r="J376" s="19"/>
      <c r="K376" s="19"/>
      <c r="L376" s="19"/>
      <c r="M376" s="19"/>
      <c r="N376" s="19"/>
      <c r="O376" s="19"/>
      <c r="P376" s="19"/>
      <c r="Q376" s="19"/>
      <c r="R376" s="19"/>
      <c r="S376" s="19"/>
      <c r="T376" s="19"/>
      <c r="U376" s="19"/>
      <c r="V376" s="19"/>
      <c r="W376" s="19"/>
      <c r="X376" s="19"/>
      <c r="Y376" s="19"/>
      <c r="Z376" s="19"/>
      <c r="AA376" s="19"/>
    </row>
    <row r="377" customFormat="false" ht="14.4" hidden="false" customHeight="false" outlineLevel="0" collapsed="false">
      <c r="A377" s="19" t="s">
        <v>2286</v>
      </c>
      <c r="B377" s="19" t="s">
        <v>2287</v>
      </c>
      <c r="C377" s="19" t="s">
        <v>7441</v>
      </c>
      <c r="D377" s="19" t="s">
        <v>7442</v>
      </c>
      <c r="E377" s="19" t="s">
        <v>6789</v>
      </c>
      <c r="F377" s="19" t="n">
        <v>0.562255285826</v>
      </c>
      <c r="G377" s="19" t="n">
        <v>0.00124067449965</v>
      </c>
      <c r="H377" s="20" t="s">
        <v>7374</v>
      </c>
      <c r="I377" s="19"/>
      <c r="J377" s="19"/>
      <c r="K377" s="19"/>
      <c r="L377" s="19"/>
      <c r="M377" s="19"/>
      <c r="N377" s="19"/>
      <c r="O377" s="19"/>
      <c r="P377" s="19"/>
      <c r="Q377" s="19"/>
      <c r="R377" s="19"/>
      <c r="S377" s="19"/>
      <c r="T377" s="19"/>
      <c r="U377" s="19"/>
      <c r="V377" s="19"/>
      <c r="W377" s="19"/>
      <c r="X377" s="19"/>
      <c r="Y377" s="19"/>
      <c r="Z377" s="19"/>
      <c r="AA377" s="19"/>
    </row>
    <row r="378" customFormat="false" ht="14.4" hidden="false" customHeight="false" outlineLevel="0" collapsed="false">
      <c r="A378" s="19" t="s">
        <v>2336</v>
      </c>
      <c r="B378" s="19" t="s">
        <v>2337</v>
      </c>
      <c r="C378" s="19" t="s">
        <v>7443</v>
      </c>
      <c r="D378" s="19" t="s">
        <v>7444</v>
      </c>
      <c r="E378" s="19" t="s">
        <v>6789</v>
      </c>
      <c r="F378" s="19" t="n">
        <v>0.448652585579</v>
      </c>
      <c r="G378" s="19" t="n">
        <v>0.00997243795826</v>
      </c>
      <c r="H378" s="20" t="s">
        <v>7374</v>
      </c>
      <c r="I378" s="19"/>
      <c r="J378" s="19"/>
      <c r="K378" s="19"/>
      <c r="L378" s="19"/>
      <c r="M378" s="19"/>
      <c r="N378" s="19"/>
      <c r="O378" s="19"/>
      <c r="P378" s="19"/>
      <c r="Q378" s="19"/>
      <c r="R378" s="19"/>
      <c r="S378" s="19"/>
      <c r="T378" s="19"/>
      <c r="U378" s="19"/>
      <c r="V378" s="19"/>
      <c r="W378" s="19"/>
      <c r="X378" s="19"/>
      <c r="Y378" s="19"/>
      <c r="Z378" s="19"/>
      <c r="AA378" s="19"/>
    </row>
    <row r="379" customFormat="false" ht="14.4" hidden="false" customHeight="false" outlineLevel="0" collapsed="false">
      <c r="A379" s="19" t="s">
        <v>2392</v>
      </c>
      <c r="B379" s="19" t="s">
        <v>2393</v>
      </c>
      <c r="C379" s="19" t="s">
        <v>7445</v>
      </c>
      <c r="D379" s="19" t="s">
        <v>7446</v>
      </c>
      <c r="E379" s="19" t="s">
        <v>6815</v>
      </c>
      <c r="F379" s="19" t="n">
        <v>1.77316735823</v>
      </c>
      <c r="G379" s="19" t="n">
        <v>0.00737387470804</v>
      </c>
      <c r="H379" s="20" t="s">
        <v>7374</v>
      </c>
      <c r="I379" s="19"/>
      <c r="J379" s="19"/>
      <c r="K379" s="19"/>
      <c r="L379" s="19"/>
      <c r="M379" s="19"/>
      <c r="N379" s="19"/>
      <c r="O379" s="19"/>
      <c r="P379" s="19"/>
      <c r="Q379" s="19"/>
      <c r="R379" s="19"/>
      <c r="S379" s="19"/>
      <c r="T379" s="19"/>
      <c r="U379" s="19"/>
      <c r="V379" s="19"/>
      <c r="W379" s="19"/>
      <c r="X379" s="19"/>
      <c r="Y379" s="19"/>
      <c r="Z379" s="19"/>
      <c r="AA379" s="19"/>
    </row>
    <row r="380" customFormat="false" ht="14.4" hidden="false" customHeight="false" outlineLevel="0" collapsed="false">
      <c r="A380" s="19" t="s">
        <v>2430</v>
      </c>
      <c r="B380" s="19" t="s">
        <v>2431</v>
      </c>
      <c r="C380" s="19" t="s">
        <v>7447</v>
      </c>
      <c r="D380" s="19" t="s">
        <v>7448</v>
      </c>
      <c r="E380" s="19" t="s">
        <v>6789</v>
      </c>
      <c r="F380" s="19" t="n">
        <v>0.563921568627</v>
      </c>
      <c r="G380" s="19" t="n">
        <v>0.00167001771284</v>
      </c>
      <c r="H380" s="20" t="s">
        <v>7374</v>
      </c>
      <c r="I380" s="19"/>
      <c r="J380" s="19"/>
      <c r="K380" s="19"/>
      <c r="L380" s="19"/>
      <c r="M380" s="19"/>
      <c r="N380" s="19"/>
      <c r="O380" s="19"/>
      <c r="P380" s="19"/>
      <c r="Q380" s="19"/>
      <c r="R380" s="19"/>
      <c r="S380" s="19"/>
      <c r="T380" s="19"/>
      <c r="U380" s="19"/>
      <c r="V380" s="19"/>
      <c r="W380" s="19"/>
      <c r="X380" s="19"/>
      <c r="Y380" s="19"/>
      <c r="Z380" s="19"/>
      <c r="AA380" s="19"/>
    </row>
    <row r="381" customFormat="false" ht="14.4" hidden="false" customHeight="false" outlineLevel="0" collapsed="false">
      <c r="A381" s="19" t="s">
        <v>2514</v>
      </c>
      <c r="B381" s="19" t="s">
        <v>2515</v>
      </c>
      <c r="C381" s="19" t="s">
        <v>7449</v>
      </c>
      <c r="D381" s="19" t="s">
        <v>7450</v>
      </c>
      <c r="E381" s="19" t="s">
        <v>6789</v>
      </c>
      <c r="F381" s="19" t="n">
        <v>0.638752052545</v>
      </c>
      <c r="G381" s="20" t="n">
        <v>6.7284076725E-019</v>
      </c>
      <c r="H381" s="20" t="s">
        <v>7374</v>
      </c>
      <c r="I381" s="19"/>
      <c r="J381" s="19"/>
      <c r="K381" s="19"/>
      <c r="L381" s="19"/>
      <c r="M381" s="19"/>
      <c r="N381" s="19"/>
      <c r="O381" s="19"/>
      <c r="P381" s="19"/>
      <c r="Q381" s="19"/>
      <c r="R381" s="19"/>
      <c r="S381" s="19"/>
      <c r="T381" s="19"/>
      <c r="U381" s="19"/>
      <c r="V381" s="19"/>
      <c r="W381" s="19"/>
      <c r="X381" s="19"/>
      <c r="Y381" s="19"/>
      <c r="Z381" s="19"/>
      <c r="AA381" s="19"/>
    </row>
    <row r="382" customFormat="false" ht="14.4" hidden="false" customHeight="false" outlineLevel="0" collapsed="false">
      <c r="A382" s="19" t="s">
        <v>2578</v>
      </c>
      <c r="B382" s="19" t="s">
        <v>2579</v>
      </c>
      <c r="C382" s="19" t="s">
        <v>7451</v>
      </c>
      <c r="D382" s="19" t="s">
        <v>7452</v>
      </c>
      <c r="E382" s="19" t="s">
        <v>6789</v>
      </c>
      <c r="F382" s="19" t="n">
        <v>0.567716535433</v>
      </c>
      <c r="G382" s="19" t="n">
        <v>0.00836035789225</v>
      </c>
      <c r="H382" s="20" t="s">
        <v>7374</v>
      </c>
      <c r="I382" s="19"/>
      <c r="J382" s="19"/>
      <c r="K382" s="19"/>
      <c r="L382" s="19"/>
      <c r="M382" s="19"/>
      <c r="N382" s="19"/>
      <c r="O382" s="19"/>
      <c r="P382" s="19"/>
      <c r="Q382" s="19"/>
      <c r="R382" s="19"/>
      <c r="S382" s="19"/>
      <c r="T382" s="19"/>
      <c r="U382" s="19"/>
      <c r="V382" s="19"/>
      <c r="W382" s="19"/>
      <c r="X382" s="19"/>
      <c r="Y382" s="19"/>
      <c r="Z382" s="19"/>
      <c r="AA382" s="19"/>
    </row>
    <row r="383" customFormat="false" ht="14.4" hidden="false" customHeight="false" outlineLevel="0" collapsed="false">
      <c r="A383" s="19" t="s">
        <v>2852</v>
      </c>
      <c r="B383" s="19" t="s">
        <v>2853</v>
      </c>
      <c r="C383" s="19" t="s">
        <v>7453</v>
      </c>
      <c r="D383" s="19" t="s">
        <v>7177</v>
      </c>
      <c r="E383" s="19" t="s">
        <v>6815</v>
      </c>
      <c r="F383" s="19" t="n">
        <v>1.80785413745</v>
      </c>
      <c r="G383" s="19" t="n">
        <v>0.00707747718366</v>
      </c>
      <c r="H383" s="20" t="s">
        <v>7374</v>
      </c>
      <c r="I383" s="19"/>
      <c r="J383" s="19"/>
      <c r="K383" s="19"/>
      <c r="L383" s="19"/>
      <c r="M383" s="19"/>
      <c r="N383" s="19"/>
      <c r="O383" s="19"/>
      <c r="P383" s="19"/>
      <c r="Q383" s="19"/>
      <c r="R383" s="19"/>
      <c r="S383" s="19"/>
      <c r="T383" s="19"/>
      <c r="U383" s="19"/>
      <c r="V383" s="19"/>
      <c r="W383" s="19"/>
      <c r="X383" s="19"/>
      <c r="Y383" s="19"/>
      <c r="Z383" s="19"/>
      <c r="AA383" s="19"/>
    </row>
    <row r="384" customFormat="false" ht="14.4" hidden="false" customHeight="false" outlineLevel="0" collapsed="false">
      <c r="A384" s="19" t="s">
        <v>2868</v>
      </c>
      <c r="B384" s="19" t="s">
        <v>2869</v>
      </c>
      <c r="C384" s="19" t="s">
        <v>7454</v>
      </c>
      <c r="D384" s="19" t="s">
        <v>7455</v>
      </c>
      <c r="E384" s="19" t="s">
        <v>6815</v>
      </c>
      <c r="F384" s="19" t="n">
        <v>3.94260485651</v>
      </c>
      <c r="G384" s="19" t="n">
        <v>0.0152615287922</v>
      </c>
      <c r="H384" s="20" t="s">
        <v>7374</v>
      </c>
      <c r="I384" s="19"/>
      <c r="J384" s="19"/>
      <c r="K384" s="19"/>
      <c r="L384" s="19"/>
      <c r="M384" s="19"/>
      <c r="N384" s="19"/>
      <c r="O384" s="19"/>
      <c r="P384" s="19"/>
      <c r="Q384" s="19"/>
      <c r="R384" s="19"/>
      <c r="S384" s="19"/>
      <c r="T384" s="19"/>
      <c r="U384" s="19"/>
      <c r="V384" s="19"/>
      <c r="W384" s="19"/>
      <c r="X384" s="19"/>
      <c r="Y384" s="19"/>
      <c r="Z384" s="19"/>
      <c r="AA384" s="19"/>
    </row>
    <row r="385" customFormat="false" ht="14.4" hidden="false" customHeight="false" outlineLevel="0" collapsed="false">
      <c r="A385" s="19" t="s">
        <v>2956</v>
      </c>
      <c r="B385" s="19" t="s">
        <v>2957</v>
      </c>
      <c r="C385" s="19" t="s">
        <v>7456</v>
      </c>
      <c r="D385" s="19" t="s">
        <v>7457</v>
      </c>
      <c r="E385" s="19" t="s">
        <v>6789</v>
      </c>
      <c r="F385" s="19" t="n">
        <v>0.591051805338</v>
      </c>
      <c r="G385" s="20" t="n">
        <v>7.50013093307E-010</v>
      </c>
      <c r="H385" s="20" t="s">
        <v>7374</v>
      </c>
      <c r="I385" s="19"/>
      <c r="J385" s="19"/>
      <c r="K385" s="19"/>
      <c r="L385" s="19"/>
      <c r="M385" s="19"/>
      <c r="N385" s="19"/>
      <c r="O385" s="19"/>
      <c r="P385" s="19"/>
      <c r="Q385" s="19"/>
      <c r="R385" s="19"/>
      <c r="S385" s="19"/>
      <c r="T385" s="19"/>
      <c r="U385" s="19"/>
      <c r="V385" s="19"/>
      <c r="W385" s="19"/>
      <c r="X385" s="19"/>
      <c r="Y385" s="19"/>
      <c r="Z385" s="19"/>
      <c r="AA385" s="19"/>
    </row>
    <row r="386" customFormat="false" ht="14.4" hidden="false" customHeight="false" outlineLevel="0" collapsed="false">
      <c r="A386" s="19" t="s">
        <v>3198</v>
      </c>
      <c r="B386" s="19" t="s">
        <v>3199</v>
      </c>
      <c r="C386" s="19" t="s">
        <v>7458</v>
      </c>
      <c r="D386" s="19" t="s">
        <v>7459</v>
      </c>
      <c r="E386" s="19" t="s">
        <v>6815</v>
      </c>
      <c r="F386" s="19" t="n">
        <v>1.8081232493</v>
      </c>
      <c r="G386" s="19" t="n">
        <v>0.0132687956126</v>
      </c>
      <c r="H386" s="20" t="s">
        <v>7374</v>
      </c>
      <c r="I386" s="19"/>
      <c r="J386" s="19"/>
      <c r="K386" s="19"/>
      <c r="L386" s="19"/>
      <c r="M386" s="19"/>
      <c r="N386" s="19"/>
      <c r="O386" s="19"/>
      <c r="P386" s="19"/>
      <c r="Q386" s="19"/>
      <c r="R386" s="19"/>
      <c r="S386" s="19"/>
      <c r="T386" s="19"/>
      <c r="U386" s="19"/>
      <c r="V386" s="19"/>
      <c r="W386" s="19"/>
      <c r="X386" s="19"/>
      <c r="Y386" s="19"/>
      <c r="Z386" s="19"/>
      <c r="AA386" s="19"/>
    </row>
    <row r="387" customFormat="false" ht="14.4" hidden="false" customHeight="false" outlineLevel="0" collapsed="false">
      <c r="A387" s="19" t="s">
        <v>3216</v>
      </c>
      <c r="B387" s="19" t="s">
        <v>3217</v>
      </c>
      <c r="C387" s="19" t="s">
        <v>7460</v>
      </c>
      <c r="D387" s="19" t="s">
        <v>7404</v>
      </c>
      <c r="E387" s="19" t="s">
        <v>6789</v>
      </c>
      <c r="F387" s="19" t="n">
        <v>0.610976594027</v>
      </c>
      <c r="G387" s="19" t="n">
        <v>0.000228062402502</v>
      </c>
      <c r="H387" s="20" t="s">
        <v>7374</v>
      </c>
      <c r="I387" s="19"/>
      <c r="J387" s="19"/>
      <c r="K387" s="19"/>
      <c r="L387" s="19"/>
      <c r="M387" s="19"/>
      <c r="N387" s="19"/>
      <c r="O387" s="19"/>
      <c r="P387" s="19"/>
      <c r="Q387" s="19"/>
      <c r="R387" s="19"/>
      <c r="S387" s="19"/>
      <c r="T387" s="19"/>
      <c r="U387" s="19"/>
      <c r="V387" s="19"/>
      <c r="W387" s="19"/>
      <c r="X387" s="19"/>
      <c r="Y387" s="19"/>
      <c r="Z387" s="19"/>
      <c r="AA387" s="19"/>
    </row>
    <row r="388" customFormat="false" ht="14.4" hidden="false" customHeight="false" outlineLevel="0" collapsed="false">
      <c r="A388" s="19" t="s">
        <v>3220</v>
      </c>
      <c r="B388" s="19" t="s">
        <v>3221</v>
      </c>
      <c r="C388" s="19" t="s">
        <v>7461</v>
      </c>
      <c r="D388" s="19" t="s">
        <v>7462</v>
      </c>
      <c r="E388" s="19" t="s">
        <v>6815</v>
      </c>
      <c r="F388" s="19" t="n">
        <v>1.76170798898</v>
      </c>
      <c r="G388" s="19" t="n">
        <v>0.015550555204</v>
      </c>
      <c r="H388" s="20" t="s">
        <v>7374</v>
      </c>
      <c r="I388" s="19"/>
      <c r="J388" s="19"/>
      <c r="K388" s="19"/>
      <c r="L388" s="19"/>
      <c r="M388" s="19"/>
      <c r="N388" s="19"/>
      <c r="O388" s="19"/>
      <c r="P388" s="19"/>
      <c r="Q388" s="19"/>
      <c r="R388" s="19"/>
      <c r="S388" s="19"/>
      <c r="T388" s="19"/>
      <c r="U388" s="19"/>
      <c r="V388" s="19"/>
      <c r="W388" s="19"/>
      <c r="X388" s="19"/>
      <c r="Y388" s="19"/>
      <c r="Z388" s="19"/>
      <c r="AA388" s="19"/>
    </row>
    <row r="389" customFormat="false" ht="14.4" hidden="false" customHeight="false" outlineLevel="0" collapsed="false">
      <c r="A389" s="19" t="s">
        <v>3246</v>
      </c>
      <c r="B389" s="19" t="s">
        <v>3247</v>
      </c>
      <c r="C389" s="19" t="s">
        <v>7463</v>
      </c>
      <c r="D389" s="19" t="s">
        <v>7378</v>
      </c>
      <c r="E389" s="19" t="s">
        <v>6789</v>
      </c>
      <c r="F389" s="19" t="n">
        <v>0.370956641432</v>
      </c>
      <c r="G389" s="20" t="n">
        <v>1.94355741609E-012</v>
      </c>
      <c r="H389" s="20" t="s">
        <v>7374</v>
      </c>
      <c r="I389" s="19"/>
      <c r="J389" s="19"/>
      <c r="K389" s="19"/>
      <c r="L389" s="19"/>
      <c r="M389" s="19"/>
      <c r="N389" s="19"/>
      <c r="O389" s="19"/>
      <c r="P389" s="19"/>
      <c r="Q389" s="19"/>
      <c r="R389" s="19"/>
      <c r="S389" s="19"/>
      <c r="T389" s="19"/>
      <c r="U389" s="19"/>
      <c r="V389" s="19"/>
      <c r="W389" s="19"/>
      <c r="X389" s="19"/>
      <c r="Y389" s="19"/>
      <c r="Z389" s="19"/>
      <c r="AA389" s="19"/>
    </row>
    <row r="390" customFormat="false" ht="14.4" hidden="false" customHeight="false" outlineLevel="0" collapsed="false">
      <c r="A390" s="19" t="s">
        <v>3286</v>
      </c>
      <c r="B390" s="19" t="s">
        <v>3287</v>
      </c>
      <c r="C390" s="19" t="s">
        <v>7464</v>
      </c>
      <c r="D390" s="19" t="s">
        <v>7455</v>
      </c>
      <c r="E390" s="19" t="s">
        <v>6815</v>
      </c>
      <c r="F390" s="19" t="n">
        <v>2.7374301676</v>
      </c>
      <c r="G390" s="19" t="n">
        <v>0.00848575198202</v>
      </c>
      <c r="H390" s="20" t="s">
        <v>7374</v>
      </c>
      <c r="I390" s="19"/>
      <c r="J390" s="19"/>
      <c r="K390" s="19"/>
      <c r="L390" s="19"/>
      <c r="M390" s="19"/>
      <c r="N390" s="19"/>
      <c r="O390" s="19"/>
      <c r="P390" s="19"/>
      <c r="Q390" s="19"/>
      <c r="R390" s="19"/>
      <c r="S390" s="19"/>
      <c r="T390" s="19"/>
      <c r="U390" s="19"/>
      <c r="V390" s="19"/>
      <c r="W390" s="19"/>
      <c r="X390" s="19"/>
      <c r="Y390" s="19"/>
      <c r="Z390" s="19"/>
      <c r="AA390" s="19"/>
    </row>
    <row r="391" customFormat="false" ht="14.4" hidden="false" customHeight="false" outlineLevel="0" collapsed="false">
      <c r="A391" s="19" t="s">
        <v>3294</v>
      </c>
      <c r="B391" s="19" t="s">
        <v>3295</v>
      </c>
      <c r="C391" s="19" t="s">
        <v>7465</v>
      </c>
      <c r="D391" s="19" t="s">
        <v>7466</v>
      </c>
      <c r="E391" s="19" t="s">
        <v>6789</v>
      </c>
      <c r="F391" s="19" t="n">
        <v>0.379071379071</v>
      </c>
      <c r="G391" s="19" t="n">
        <v>0.00220023089167</v>
      </c>
      <c r="H391" s="20" t="s">
        <v>7374</v>
      </c>
      <c r="I391" s="19"/>
      <c r="J391" s="19"/>
      <c r="K391" s="19"/>
      <c r="L391" s="19"/>
      <c r="M391" s="19"/>
      <c r="N391" s="19"/>
      <c r="O391" s="19"/>
      <c r="P391" s="19"/>
      <c r="Q391" s="19"/>
      <c r="R391" s="19"/>
      <c r="S391" s="19"/>
      <c r="T391" s="19"/>
      <c r="U391" s="19"/>
      <c r="V391" s="19"/>
      <c r="W391" s="19"/>
      <c r="X391" s="19"/>
      <c r="Y391" s="19"/>
      <c r="Z391" s="19"/>
      <c r="AA391" s="19"/>
    </row>
    <row r="392" customFormat="false" ht="14.4" hidden="false" customHeight="false" outlineLevel="0" collapsed="false">
      <c r="A392" s="19" t="s">
        <v>3326</v>
      </c>
      <c r="B392" s="19" t="s">
        <v>3327</v>
      </c>
      <c r="C392" s="19" t="s">
        <v>7467</v>
      </c>
      <c r="D392" s="19" t="s">
        <v>7468</v>
      </c>
      <c r="E392" s="19" t="s">
        <v>6789</v>
      </c>
      <c r="F392" s="19" t="n">
        <v>0.352581521739</v>
      </c>
      <c r="G392" s="19" t="n">
        <v>0.00445903090143</v>
      </c>
      <c r="H392" s="20" t="s">
        <v>7374</v>
      </c>
      <c r="I392" s="19"/>
      <c r="J392" s="19"/>
      <c r="K392" s="19"/>
      <c r="L392" s="19"/>
      <c r="M392" s="19"/>
      <c r="N392" s="19"/>
      <c r="O392" s="19"/>
      <c r="P392" s="19"/>
      <c r="Q392" s="19"/>
      <c r="R392" s="19"/>
      <c r="S392" s="19"/>
      <c r="T392" s="19"/>
      <c r="U392" s="19"/>
      <c r="V392" s="19"/>
      <c r="W392" s="19"/>
      <c r="X392" s="19"/>
      <c r="Y392" s="19"/>
      <c r="Z392" s="19"/>
      <c r="AA392" s="19"/>
    </row>
    <row r="393" customFormat="false" ht="14.4" hidden="false" customHeight="false" outlineLevel="0" collapsed="false">
      <c r="A393" s="19" t="s">
        <v>3328</v>
      </c>
      <c r="B393" s="19" t="s">
        <v>3329</v>
      </c>
      <c r="C393" s="19" t="s">
        <v>7407</v>
      </c>
      <c r="D393" s="19" t="s">
        <v>7404</v>
      </c>
      <c r="E393" s="19" t="s">
        <v>6789</v>
      </c>
      <c r="F393" s="19" t="n">
        <v>0.314547837484</v>
      </c>
      <c r="G393" s="19" t="n">
        <v>0.0005132266423</v>
      </c>
      <c r="H393" s="20" t="s">
        <v>7374</v>
      </c>
      <c r="I393" s="19"/>
      <c r="J393" s="19"/>
      <c r="K393" s="19"/>
      <c r="L393" s="19"/>
      <c r="M393" s="19"/>
      <c r="N393" s="19"/>
      <c r="O393" s="19"/>
      <c r="P393" s="19"/>
      <c r="Q393" s="19"/>
      <c r="R393" s="19"/>
      <c r="S393" s="19"/>
      <c r="T393" s="19"/>
      <c r="U393" s="19"/>
      <c r="V393" s="19"/>
      <c r="W393" s="19"/>
      <c r="X393" s="19"/>
      <c r="Y393" s="19"/>
      <c r="Z393" s="19"/>
      <c r="AA393" s="19"/>
    </row>
    <row r="394" customFormat="false" ht="14.4" hidden="false" customHeight="false" outlineLevel="0" collapsed="false">
      <c r="A394" s="19" t="s">
        <v>3346</v>
      </c>
      <c r="B394" s="19" t="s">
        <v>3347</v>
      </c>
      <c r="C394" s="19" t="s">
        <v>7398</v>
      </c>
      <c r="D394" s="19" t="s">
        <v>7469</v>
      </c>
      <c r="E394" s="19" t="s">
        <v>6789</v>
      </c>
      <c r="F394" s="19" t="n">
        <v>0.473762010347</v>
      </c>
      <c r="G394" s="20" t="n">
        <v>8.87660191861E-006</v>
      </c>
      <c r="H394" s="20" t="s">
        <v>7374</v>
      </c>
      <c r="I394" s="19"/>
      <c r="J394" s="19"/>
      <c r="K394" s="19"/>
      <c r="L394" s="19"/>
      <c r="M394" s="19"/>
      <c r="N394" s="19"/>
      <c r="O394" s="19"/>
      <c r="P394" s="19"/>
      <c r="Q394" s="19"/>
      <c r="R394" s="19"/>
      <c r="S394" s="19"/>
      <c r="T394" s="19"/>
      <c r="U394" s="19"/>
      <c r="V394" s="19"/>
      <c r="W394" s="19"/>
      <c r="X394" s="19"/>
      <c r="Y394" s="19"/>
      <c r="Z394" s="19"/>
      <c r="AA394" s="19"/>
    </row>
    <row r="395" customFormat="false" ht="14.4" hidden="false" customHeight="false" outlineLevel="0" collapsed="false">
      <c r="A395" s="19" t="s">
        <v>3362</v>
      </c>
      <c r="B395" s="19" t="s">
        <v>3363</v>
      </c>
      <c r="C395" s="19" t="s">
        <v>7470</v>
      </c>
      <c r="D395" s="19" t="s">
        <v>7471</v>
      </c>
      <c r="E395" s="19" t="s">
        <v>6789</v>
      </c>
      <c r="F395" s="19" t="n">
        <v>0.570643642072</v>
      </c>
      <c r="G395" s="20" t="n">
        <v>2.58507359224E-014</v>
      </c>
      <c r="H395" s="20" t="s">
        <v>7374</v>
      </c>
      <c r="I395" s="19"/>
      <c r="J395" s="19"/>
      <c r="K395" s="19"/>
      <c r="L395" s="19"/>
      <c r="M395" s="19"/>
      <c r="N395" s="19"/>
      <c r="O395" s="19"/>
      <c r="P395" s="19"/>
      <c r="Q395" s="19"/>
      <c r="R395" s="19"/>
      <c r="S395" s="19"/>
      <c r="T395" s="19"/>
      <c r="U395" s="19"/>
      <c r="V395" s="19"/>
      <c r="W395" s="19"/>
      <c r="X395" s="19"/>
      <c r="Y395" s="19"/>
      <c r="Z395" s="19"/>
      <c r="AA395" s="19"/>
    </row>
    <row r="396" customFormat="false" ht="14.4" hidden="false" customHeight="false" outlineLevel="0" collapsed="false">
      <c r="A396" s="19" t="s">
        <v>3418</v>
      </c>
      <c r="B396" s="19" t="s">
        <v>3419</v>
      </c>
      <c r="C396" s="19" t="s">
        <v>7472</v>
      </c>
      <c r="D396" s="19" t="s">
        <v>7473</v>
      </c>
      <c r="E396" s="19" t="s">
        <v>6815</v>
      </c>
      <c r="F396" s="19" t="n">
        <v>1.79916317992</v>
      </c>
      <c r="G396" s="20" t="n">
        <v>2.06738095177E-006</v>
      </c>
      <c r="H396" s="20" t="s">
        <v>7374</v>
      </c>
      <c r="I396" s="19"/>
      <c r="J396" s="19"/>
      <c r="K396" s="19"/>
      <c r="L396" s="19"/>
      <c r="M396" s="19"/>
      <c r="N396" s="19"/>
      <c r="O396" s="19"/>
      <c r="P396" s="19"/>
      <c r="Q396" s="19"/>
      <c r="R396" s="19"/>
      <c r="S396" s="19"/>
      <c r="T396" s="19"/>
      <c r="U396" s="19"/>
      <c r="V396" s="19"/>
      <c r="W396" s="19"/>
      <c r="X396" s="19"/>
      <c r="Y396" s="19"/>
      <c r="Z396" s="19"/>
      <c r="AA396" s="19"/>
    </row>
    <row r="397" customFormat="false" ht="14.4" hidden="false" customHeight="false" outlineLevel="0" collapsed="false">
      <c r="A397" s="19" t="s">
        <v>3552</v>
      </c>
      <c r="B397" s="19" t="s">
        <v>3553</v>
      </c>
      <c r="C397" s="19" t="s">
        <v>7474</v>
      </c>
      <c r="D397" s="19" t="s">
        <v>7475</v>
      </c>
      <c r="E397" s="19" t="s">
        <v>6815</v>
      </c>
      <c r="F397" s="19" t="n">
        <v>1.90988372093</v>
      </c>
      <c r="G397" s="19" t="n">
        <v>0.000643347778061</v>
      </c>
      <c r="H397" s="20" t="s">
        <v>7374</v>
      </c>
      <c r="I397" s="19"/>
      <c r="J397" s="19"/>
      <c r="K397" s="19"/>
      <c r="L397" s="19"/>
      <c r="M397" s="19"/>
      <c r="N397" s="19"/>
      <c r="O397" s="19"/>
      <c r="P397" s="19"/>
      <c r="Q397" s="19"/>
      <c r="R397" s="19"/>
      <c r="S397" s="19"/>
      <c r="T397" s="19"/>
      <c r="U397" s="19"/>
      <c r="V397" s="19"/>
      <c r="W397" s="19"/>
      <c r="X397" s="19"/>
      <c r="Y397" s="19"/>
      <c r="Z397" s="19"/>
      <c r="AA397" s="19"/>
    </row>
    <row r="398" customFormat="false" ht="14.4" hidden="false" customHeight="false" outlineLevel="0" collapsed="false">
      <c r="A398" s="19" t="s">
        <v>3558</v>
      </c>
      <c r="B398" s="19" t="s">
        <v>3559</v>
      </c>
      <c r="C398" s="19" t="s">
        <v>7476</v>
      </c>
      <c r="D398" s="19" t="s">
        <v>7477</v>
      </c>
      <c r="E398" s="19" t="s">
        <v>6815</v>
      </c>
      <c r="F398" s="19" t="n">
        <v>1.75412087912</v>
      </c>
      <c r="G398" s="19" t="n">
        <v>0.0484577155295</v>
      </c>
      <c r="H398" s="20" t="s">
        <v>7374</v>
      </c>
      <c r="I398" s="19"/>
      <c r="J398" s="19"/>
      <c r="K398" s="19"/>
      <c r="L398" s="19"/>
      <c r="M398" s="19"/>
      <c r="N398" s="19"/>
      <c r="O398" s="19"/>
      <c r="P398" s="19"/>
      <c r="Q398" s="19"/>
      <c r="R398" s="19"/>
      <c r="S398" s="19"/>
      <c r="T398" s="19"/>
      <c r="U398" s="19"/>
      <c r="V398" s="19"/>
      <c r="W398" s="19"/>
      <c r="X398" s="19"/>
      <c r="Y398" s="19"/>
      <c r="Z398" s="19"/>
      <c r="AA398" s="19"/>
    </row>
    <row r="399" customFormat="false" ht="14.4" hidden="false" customHeight="false" outlineLevel="0" collapsed="false">
      <c r="A399" s="19" t="s">
        <v>3886</v>
      </c>
      <c r="B399" s="19" t="s">
        <v>3887</v>
      </c>
      <c r="C399" s="19" t="s">
        <v>7478</v>
      </c>
      <c r="D399" s="19" t="s">
        <v>7479</v>
      </c>
      <c r="E399" s="19" t="s">
        <v>6789</v>
      </c>
      <c r="F399" s="19" t="n">
        <v>0.639048400328</v>
      </c>
      <c r="G399" s="20" t="n">
        <v>5.64590873872E-006</v>
      </c>
      <c r="H399" s="20" t="s">
        <v>7374</v>
      </c>
      <c r="I399" s="19"/>
      <c r="J399" s="19"/>
      <c r="K399" s="19"/>
      <c r="L399" s="19"/>
      <c r="M399" s="19"/>
      <c r="N399" s="19"/>
      <c r="O399" s="19"/>
      <c r="P399" s="19"/>
      <c r="Q399" s="19"/>
      <c r="R399" s="19"/>
      <c r="S399" s="19"/>
      <c r="T399" s="19"/>
      <c r="U399" s="19"/>
      <c r="V399" s="19"/>
      <c r="W399" s="19"/>
      <c r="X399" s="19"/>
      <c r="Y399" s="19"/>
      <c r="Z399" s="19"/>
      <c r="AA399" s="19"/>
    </row>
    <row r="400" customFormat="false" ht="14.4" hidden="false" customHeight="false" outlineLevel="0" collapsed="false">
      <c r="A400" s="19" t="s">
        <v>3936</v>
      </c>
      <c r="B400" s="19" t="s">
        <v>3937</v>
      </c>
      <c r="C400" s="19" t="s">
        <v>7480</v>
      </c>
      <c r="D400" s="19" t="s">
        <v>7481</v>
      </c>
      <c r="E400" s="19" t="s">
        <v>6815</v>
      </c>
      <c r="F400" s="19" t="n">
        <v>2.59344262295</v>
      </c>
      <c r="G400" s="19" t="n">
        <v>0.0217378062515</v>
      </c>
      <c r="H400" s="20" t="s">
        <v>7374</v>
      </c>
      <c r="I400" s="19"/>
      <c r="J400" s="19"/>
      <c r="K400" s="19"/>
      <c r="L400" s="19"/>
      <c r="M400" s="19"/>
      <c r="N400" s="19"/>
      <c r="O400" s="19"/>
      <c r="P400" s="19"/>
      <c r="Q400" s="19"/>
      <c r="R400" s="19"/>
      <c r="S400" s="19"/>
      <c r="T400" s="19"/>
      <c r="U400" s="19"/>
      <c r="V400" s="19"/>
      <c r="W400" s="19"/>
      <c r="X400" s="19"/>
      <c r="Y400" s="19"/>
      <c r="Z400" s="19"/>
      <c r="AA400" s="19"/>
    </row>
    <row r="401" customFormat="false" ht="14.4" hidden="false" customHeight="false" outlineLevel="0" collapsed="false">
      <c r="A401" s="19" t="s">
        <v>4068</v>
      </c>
      <c r="B401" s="19" t="s">
        <v>4069</v>
      </c>
      <c r="C401" s="19" t="s">
        <v>7456</v>
      </c>
      <c r="D401" s="19" t="s">
        <v>7457</v>
      </c>
      <c r="E401" s="19" t="s">
        <v>6789</v>
      </c>
      <c r="F401" s="19" t="n">
        <v>0.253521126761</v>
      </c>
      <c r="G401" s="20" t="n">
        <v>5.48740954758E-006</v>
      </c>
      <c r="H401" s="20" t="s">
        <v>7374</v>
      </c>
      <c r="I401" s="19"/>
      <c r="J401" s="19"/>
      <c r="K401" s="19"/>
      <c r="L401" s="19"/>
      <c r="M401" s="19"/>
      <c r="N401" s="19"/>
      <c r="O401" s="19"/>
      <c r="P401" s="19"/>
      <c r="Q401" s="19"/>
      <c r="R401" s="19"/>
      <c r="S401" s="19"/>
      <c r="T401" s="19"/>
      <c r="U401" s="19"/>
      <c r="V401" s="19"/>
      <c r="W401" s="19"/>
      <c r="X401" s="19"/>
      <c r="Y401" s="19"/>
      <c r="Z401" s="19"/>
      <c r="AA401" s="19"/>
    </row>
    <row r="402" customFormat="false" ht="14.4" hidden="false" customHeight="false" outlineLevel="0" collapsed="false">
      <c r="A402" s="19" t="s">
        <v>4154</v>
      </c>
      <c r="B402" s="19" t="s">
        <v>4155</v>
      </c>
      <c r="C402" s="19" t="s">
        <v>7482</v>
      </c>
      <c r="D402" s="19" t="s">
        <v>7435</v>
      </c>
      <c r="E402" s="19" t="s">
        <v>6789</v>
      </c>
      <c r="F402" s="19" t="n">
        <v>0.564705882353</v>
      </c>
      <c r="G402" s="20" t="n">
        <v>6.83289722137E-012</v>
      </c>
      <c r="H402" s="20" t="s">
        <v>7374</v>
      </c>
      <c r="I402" s="19"/>
      <c r="J402" s="19"/>
      <c r="K402" s="19"/>
      <c r="L402" s="19"/>
      <c r="M402" s="19"/>
      <c r="N402" s="19"/>
      <c r="O402" s="19"/>
      <c r="P402" s="19"/>
      <c r="Q402" s="19"/>
      <c r="R402" s="19"/>
      <c r="S402" s="19"/>
      <c r="T402" s="19"/>
      <c r="U402" s="19"/>
      <c r="V402" s="19"/>
      <c r="W402" s="19"/>
      <c r="X402" s="19"/>
      <c r="Y402" s="19"/>
      <c r="Z402" s="19"/>
      <c r="AA402" s="19"/>
    </row>
    <row r="403" customFormat="false" ht="14.4" hidden="false" customHeight="false" outlineLevel="0" collapsed="false">
      <c r="A403" s="19" t="s">
        <v>4194</v>
      </c>
      <c r="B403" s="19" t="s">
        <v>4195</v>
      </c>
      <c r="C403" s="19" t="s">
        <v>7483</v>
      </c>
      <c r="D403" s="19" t="s">
        <v>7484</v>
      </c>
      <c r="E403" s="19" t="s">
        <v>6815</v>
      </c>
      <c r="F403" s="19" t="n">
        <v>4.63585434174</v>
      </c>
      <c r="G403" s="20" t="n">
        <v>6.02699826866E-010</v>
      </c>
      <c r="H403" s="20" t="s">
        <v>7374</v>
      </c>
      <c r="I403" s="19"/>
      <c r="J403" s="19"/>
      <c r="K403" s="19"/>
      <c r="L403" s="19"/>
      <c r="M403" s="19"/>
      <c r="N403" s="19"/>
      <c r="O403" s="19"/>
      <c r="P403" s="19"/>
      <c r="Q403" s="19"/>
      <c r="R403" s="19"/>
      <c r="S403" s="19"/>
      <c r="T403" s="19"/>
      <c r="U403" s="19"/>
      <c r="V403" s="19"/>
      <c r="W403" s="19"/>
      <c r="X403" s="19"/>
      <c r="Y403" s="19"/>
      <c r="Z403" s="19"/>
      <c r="AA403" s="19"/>
    </row>
    <row r="404" customFormat="false" ht="14.4" hidden="false" customHeight="false" outlineLevel="0" collapsed="false">
      <c r="A404" s="19" t="s">
        <v>4452</v>
      </c>
      <c r="B404" s="19" t="s">
        <v>4453</v>
      </c>
      <c r="C404" s="19" t="s">
        <v>7463</v>
      </c>
      <c r="D404" s="19" t="s">
        <v>7378</v>
      </c>
      <c r="E404" s="19" t="s">
        <v>6789</v>
      </c>
      <c r="F404" s="19" t="n">
        <v>0.354180829368</v>
      </c>
      <c r="G404" s="20" t="n">
        <v>3.34008442881E-006</v>
      </c>
      <c r="H404" s="20" t="s">
        <v>7374</v>
      </c>
      <c r="I404" s="19"/>
      <c r="J404" s="19"/>
      <c r="K404" s="19"/>
      <c r="L404" s="19"/>
      <c r="M404" s="19"/>
      <c r="N404" s="19"/>
      <c r="O404" s="19"/>
      <c r="P404" s="19"/>
      <c r="Q404" s="19"/>
      <c r="R404" s="19"/>
      <c r="S404" s="19"/>
      <c r="T404" s="19"/>
      <c r="U404" s="19"/>
      <c r="V404" s="19"/>
      <c r="W404" s="19"/>
      <c r="X404" s="19"/>
      <c r="Y404" s="19"/>
      <c r="Z404" s="19"/>
      <c r="AA404" s="19"/>
    </row>
    <row r="405" customFormat="false" ht="14.4" hidden="false" customHeight="false" outlineLevel="0" collapsed="false">
      <c r="A405" s="19" t="s">
        <v>4512</v>
      </c>
      <c r="B405" s="19" t="s">
        <v>4513</v>
      </c>
      <c r="C405" s="19" t="s">
        <v>7485</v>
      </c>
      <c r="D405" s="19" t="s">
        <v>7486</v>
      </c>
      <c r="E405" s="19" t="s">
        <v>6789</v>
      </c>
      <c r="F405" s="19" t="n">
        <v>0.334454912517</v>
      </c>
      <c r="G405" s="19" t="n">
        <v>0.0120267801584</v>
      </c>
      <c r="H405" s="20" t="s">
        <v>7374</v>
      </c>
      <c r="I405" s="19"/>
      <c r="J405" s="19"/>
      <c r="K405" s="19"/>
      <c r="L405" s="19"/>
      <c r="M405" s="19"/>
      <c r="N405" s="19"/>
      <c r="O405" s="19"/>
      <c r="P405" s="19"/>
      <c r="Q405" s="19"/>
      <c r="R405" s="19"/>
      <c r="S405" s="19"/>
      <c r="T405" s="19"/>
      <c r="U405" s="19"/>
      <c r="V405" s="19"/>
      <c r="W405" s="19"/>
      <c r="X405" s="19"/>
      <c r="Y405" s="19"/>
      <c r="Z405" s="19"/>
      <c r="AA405" s="19"/>
    </row>
    <row r="406" customFormat="false" ht="14.4" hidden="false" customHeight="false" outlineLevel="0" collapsed="false">
      <c r="A406" s="19" t="s">
        <v>4674</v>
      </c>
      <c r="B406" s="19" t="s">
        <v>4675</v>
      </c>
      <c r="C406" s="19" t="s">
        <v>7487</v>
      </c>
      <c r="D406" s="19" t="s">
        <v>7455</v>
      </c>
      <c r="E406" s="19" t="s">
        <v>6815</v>
      </c>
      <c r="F406" s="19" t="n">
        <v>7.49789029536</v>
      </c>
      <c r="G406" s="20" t="n">
        <v>2.61763619883E-005</v>
      </c>
      <c r="H406" s="19" t="s">
        <v>7374</v>
      </c>
      <c r="I406" s="19"/>
      <c r="J406" s="19"/>
      <c r="K406" s="19"/>
      <c r="L406" s="19"/>
      <c r="M406" s="19"/>
      <c r="N406" s="19"/>
      <c r="O406" s="19"/>
      <c r="P406" s="19"/>
      <c r="Q406" s="19"/>
      <c r="R406" s="19"/>
      <c r="S406" s="19"/>
      <c r="T406" s="19"/>
      <c r="U406" s="19"/>
      <c r="V406" s="19"/>
      <c r="W406" s="19"/>
      <c r="X406" s="19"/>
      <c r="Y406" s="19"/>
      <c r="Z406" s="19"/>
      <c r="AA406" s="19"/>
    </row>
    <row r="407" customFormat="false" ht="14.4" hidden="false" customHeight="false" outlineLevel="0" collapsed="false">
      <c r="A407" s="19" t="s">
        <v>4744</v>
      </c>
      <c r="B407" s="19" t="s">
        <v>4745</v>
      </c>
      <c r="C407" s="19" t="s">
        <v>7488</v>
      </c>
      <c r="D407" s="19" t="s">
        <v>7404</v>
      </c>
      <c r="E407" s="19" t="s">
        <v>6789</v>
      </c>
      <c r="F407" s="19" t="n">
        <v>0.448401162791</v>
      </c>
      <c r="G407" s="19" t="n">
        <v>0.000203912423086</v>
      </c>
      <c r="H407" s="19" t="s">
        <v>7374</v>
      </c>
      <c r="I407" s="19"/>
      <c r="J407" s="19"/>
      <c r="K407" s="19"/>
      <c r="L407" s="19"/>
      <c r="M407" s="19"/>
      <c r="N407" s="19"/>
      <c r="O407" s="19"/>
      <c r="P407" s="19"/>
      <c r="Q407" s="19"/>
      <c r="R407" s="19"/>
      <c r="S407" s="19"/>
      <c r="T407" s="19"/>
      <c r="U407" s="19"/>
      <c r="V407" s="19"/>
      <c r="W407" s="19"/>
      <c r="X407" s="19"/>
      <c r="Y407" s="19"/>
      <c r="Z407" s="19"/>
      <c r="AA407" s="19"/>
    </row>
    <row r="408" customFormat="false" ht="14.4" hidden="false" customHeight="false" outlineLevel="0" collapsed="false">
      <c r="A408" s="19" t="s">
        <v>4772</v>
      </c>
      <c r="B408" s="19" t="s">
        <v>4773</v>
      </c>
      <c r="C408" s="19" t="s">
        <v>7489</v>
      </c>
      <c r="D408" s="19" t="s">
        <v>7490</v>
      </c>
      <c r="E408" s="19" t="s">
        <v>6789</v>
      </c>
      <c r="F408" s="19" t="n">
        <v>0.39270687237</v>
      </c>
      <c r="G408" s="19" t="n">
        <v>0.000260070264893</v>
      </c>
      <c r="H408" s="19" t="s">
        <v>7374</v>
      </c>
      <c r="I408" s="19"/>
      <c r="J408" s="19"/>
      <c r="K408" s="19"/>
      <c r="L408" s="19"/>
      <c r="M408" s="19"/>
      <c r="N408" s="19"/>
      <c r="O408" s="19"/>
      <c r="P408" s="19"/>
      <c r="Q408" s="19"/>
      <c r="R408" s="19"/>
      <c r="S408" s="19"/>
      <c r="T408" s="19"/>
      <c r="U408" s="19"/>
      <c r="V408" s="19"/>
      <c r="W408" s="19"/>
      <c r="X408" s="19"/>
      <c r="Y408" s="19"/>
      <c r="Z408" s="19"/>
      <c r="AA408" s="19"/>
    </row>
    <row r="409" customFormat="false" ht="14.4" hidden="false" customHeight="false" outlineLevel="0" collapsed="false">
      <c r="A409" s="19" t="s">
        <v>4780</v>
      </c>
      <c r="B409" s="19" t="s">
        <v>4781</v>
      </c>
      <c r="C409" s="19" t="s">
        <v>7491</v>
      </c>
      <c r="D409" s="19" t="s">
        <v>7492</v>
      </c>
      <c r="E409" s="19" t="s">
        <v>6789</v>
      </c>
      <c r="F409" s="19" t="n">
        <v>0.610169491525</v>
      </c>
      <c r="G409" s="19" t="n">
        <v>0.000722394595112</v>
      </c>
      <c r="H409" s="19" t="s">
        <v>7374</v>
      </c>
      <c r="I409" s="19"/>
      <c r="J409" s="19"/>
      <c r="K409" s="19"/>
      <c r="L409" s="19"/>
      <c r="M409" s="19"/>
      <c r="N409" s="19"/>
      <c r="O409" s="19"/>
      <c r="P409" s="19"/>
      <c r="Q409" s="19"/>
      <c r="R409" s="19"/>
      <c r="S409" s="19"/>
      <c r="T409" s="19"/>
      <c r="U409" s="19"/>
      <c r="V409" s="19"/>
      <c r="W409" s="19"/>
      <c r="X409" s="19"/>
      <c r="Y409" s="19"/>
      <c r="Z409" s="19"/>
      <c r="AA409" s="19"/>
    </row>
    <row r="410" customFormat="false" ht="14.4" hidden="false" customHeight="false" outlineLevel="0" collapsed="false">
      <c r="A410" s="19" t="s">
        <v>4830</v>
      </c>
      <c r="B410" s="19" t="s">
        <v>4831</v>
      </c>
      <c r="C410" s="19" t="s">
        <v>7493</v>
      </c>
      <c r="D410" s="19" t="s">
        <v>7494</v>
      </c>
      <c r="E410" s="19" t="s">
        <v>6789</v>
      </c>
      <c r="F410" s="19" t="n">
        <v>0.665554628857</v>
      </c>
      <c r="G410" s="19" t="n">
        <v>0.000174479628479</v>
      </c>
      <c r="H410" s="19" t="s">
        <v>7374</v>
      </c>
      <c r="I410" s="19"/>
      <c r="J410" s="19"/>
      <c r="K410" s="19"/>
      <c r="L410" s="19"/>
      <c r="M410" s="19"/>
      <c r="N410" s="19"/>
      <c r="O410" s="19"/>
      <c r="P410" s="19"/>
      <c r="Q410" s="19"/>
      <c r="R410" s="19"/>
      <c r="S410" s="19"/>
      <c r="T410" s="19"/>
      <c r="U410" s="19"/>
      <c r="V410" s="19"/>
      <c r="W410" s="19"/>
      <c r="X410" s="19"/>
      <c r="Y410" s="19"/>
      <c r="Z410" s="19"/>
      <c r="AA410" s="19"/>
    </row>
    <row r="411" customFormat="false" ht="14.4" hidden="false" customHeight="false" outlineLevel="0" collapsed="false">
      <c r="A411" s="19" t="s">
        <v>4942</v>
      </c>
      <c r="B411" s="19" t="s">
        <v>4943</v>
      </c>
      <c r="C411" s="19" t="s">
        <v>7495</v>
      </c>
      <c r="D411" s="19" t="s">
        <v>7496</v>
      </c>
      <c r="E411" s="19" t="s">
        <v>6815</v>
      </c>
      <c r="F411" s="19" t="n">
        <v>1.61960784314</v>
      </c>
      <c r="G411" s="20" t="n">
        <v>9.39059316917E-006</v>
      </c>
      <c r="H411" s="19" t="s">
        <v>7374</v>
      </c>
      <c r="I411" s="19"/>
      <c r="J411" s="19"/>
      <c r="K411" s="19"/>
      <c r="L411" s="19"/>
      <c r="M411" s="19"/>
      <c r="N411" s="19"/>
      <c r="O411" s="19"/>
      <c r="P411" s="19"/>
      <c r="Q411" s="19"/>
      <c r="R411" s="19"/>
      <c r="S411" s="19"/>
      <c r="T411" s="19"/>
      <c r="U411" s="19"/>
      <c r="V411" s="19"/>
      <c r="W411" s="19"/>
      <c r="X411" s="19"/>
      <c r="Y411" s="19"/>
      <c r="Z411" s="19"/>
      <c r="AA411" s="19"/>
    </row>
    <row r="412" customFormat="false" ht="14.4" hidden="false" customHeight="false" outlineLevel="0" collapsed="false">
      <c r="A412" s="19" t="s">
        <v>4974</v>
      </c>
      <c r="B412" s="19" t="s">
        <v>4975</v>
      </c>
      <c r="C412" s="19" t="s">
        <v>7497</v>
      </c>
      <c r="D412" s="19" t="s">
        <v>7498</v>
      </c>
      <c r="E412" s="19" t="s">
        <v>6815</v>
      </c>
      <c r="F412" s="19" t="n">
        <v>1.73907103825</v>
      </c>
      <c r="G412" s="19" t="n">
        <v>0.00123341398151</v>
      </c>
      <c r="H412" s="19" t="s">
        <v>7374</v>
      </c>
      <c r="I412" s="19"/>
      <c r="J412" s="19"/>
      <c r="K412" s="19"/>
      <c r="L412" s="19"/>
      <c r="M412" s="19"/>
      <c r="N412" s="19"/>
      <c r="O412" s="19"/>
      <c r="P412" s="19"/>
      <c r="Q412" s="19"/>
      <c r="R412" s="19"/>
      <c r="S412" s="19"/>
      <c r="T412" s="19"/>
      <c r="U412" s="19"/>
      <c r="V412" s="19"/>
      <c r="W412" s="19"/>
      <c r="X412" s="19"/>
      <c r="Y412" s="19"/>
      <c r="Z412" s="19"/>
      <c r="AA412" s="19"/>
    </row>
    <row r="413" customFormat="false" ht="14.4" hidden="false" customHeight="false" outlineLevel="0" collapsed="false">
      <c r="A413" s="19" t="s">
        <v>4990</v>
      </c>
      <c r="B413" s="19" t="s">
        <v>4991</v>
      </c>
      <c r="C413" s="19" t="s">
        <v>7499</v>
      </c>
      <c r="D413" s="19" t="s">
        <v>7500</v>
      </c>
      <c r="E413" s="19" t="s">
        <v>6815</v>
      </c>
      <c r="F413" s="19" t="n">
        <v>1.93274853801</v>
      </c>
      <c r="G413" s="19" t="n">
        <v>0.00354614198497</v>
      </c>
      <c r="H413" s="19" t="s">
        <v>7374</v>
      </c>
      <c r="I413" s="19"/>
      <c r="J413" s="19"/>
      <c r="K413" s="19"/>
      <c r="L413" s="19"/>
      <c r="M413" s="19"/>
      <c r="N413" s="19"/>
      <c r="O413" s="19"/>
      <c r="P413" s="19"/>
      <c r="Q413" s="19"/>
      <c r="R413" s="19"/>
      <c r="S413" s="19"/>
      <c r="T413" s="19"/>
      <c r="U413" s="19"/>
      <c r="V413" s="19"/>
      <c r="W413" s="19"/>
      <c r="X413" s="19"/>
      <c r="Y413" s="19"/>
      <c r="Z413" s="19"/>
      <c r="AA413" s="19"/>
    </row>
    <row r="414" customFormat="false" ht="14.4" hidden="false" customHeight="false" outlineLevel="0" collapsed="false">
      <c r="A414" s="19" t="s">
        <v>5020</v>
      </c>
      <c r="B414" s="19" t="s">
        <v>5021</v>
      </c>
      <c r="C414" s="19" t="s">
        <v>7501</v>
      </c>
      <c r="D414" s="19" t="s">
        <v>7502</v>
      </c>
      <c r="E414" s="19" t="s">
        <v>6789</v>
      </c>
      <c r="F414" s="19" t="n">
        <v>0.59217877095</v>
      </c>
      <c r="G414" s="20" t="n">
        <v>8.36390038864E-005</v>
      </c>
      <c r="H414" s="19" t="s">
        <v>7374</v>
      </c>
      <c r="I414" s="19"/>
      <c r="J414" s="19"/>
      <c r="K414" s="19"/>
      <c r="L414" s="19"/>
      <c r="M414" s="19"/>
      <c r="N414" s="19"/>
      <c r="O414" s="19"/>
      <c r="P414" s="19"/>
      <c r="Q414" s="19"/>
      <c r="R414" s="19"/>
      <c r="S414" s="19"/>
      <c r="T414" s="19"/>
      <c r="U414" s="19"/>
      <c r="V414" s="19"/>
      <c r="W414" s="19"/>
      <c r="X414" s="19"/>
      <c r="Y414" s="19"/>
      <c r="Z414" s="19"/>
      <c r="AA414" s="19"/>
    </row>
    <row r="415" customFormat="false" ht="14.4" hidden="false" customHeight="false" outlineLevel="0" collapsed="false">
      <c r="A415" s="19" t="s">
        <v>5056</v>
      </c>
      <c r="B415" s="19" t="s">
        <v>5057</v>
      </c>
      <c r="C415" s="19" t="s">
        <v>7503</v>
      </c>
      <c r="D415" s="19" t="s">
        <v>7504</v>
      </c>
      <c r="E415" s="19" t="s">
        <v>6789</v>
      </c>
      <c r="F415" s="19" t="n">
        <v>0.462599854757</v>
      </c>
      <c r="G415" s="20" t="n">
        <v>6.49444533563E-008</v>
      </c>
      <c r="H415" s="19" t="s">
        <v>7374</v>
      </c>
      <c r="I415" s="19"/>
      <c r="J415" s="19"/>
      <c r="K415" s="19"/>
      <c r="L415" s="19"/>
      <c r="M415" s="19"/>
      <c r="N415" s="19"/>
      <c r="O415" s="19"/>
      <c r="P415" s="19"/>
      <c r="Q415" s="19"/>
      <c r="R415" s="19"/>
      <c r="S415" s="19"/>
      <c r="T415" s="19"/>
      <c r="U415" s="19"/>
      <c r="V415" s="19"/>
      <c r="W415" s="19"/>
      <c r="X415" s="19"/>
      <c r="Y415" s="19"/>
      <c r="Z415" s="19"/>
      <c r="AA415" s="19"/>
    </row>
    <row r="416" customFormat="false" ht="14.4" hidden="false" customHeight="false" outlineLevel="0" collapsed="false">
      <c r="A416" s="19" t="s">
        <v>5128</v>
      </c>
      <c r="B416" s="19" t="s">
        <v>5129</v>
      </c>
      <c r="C416" s="19" t="s">
        <v>7505</v>
      </c>
      <c r="D416" s="19" t="s">
        <v>7506</v>
      </c>
      <c r="E416" s="19" t="s">
        <v>6789</v>
      </c>
      <c r="F416" s="19" t="n">
        <v>0.458026509573</v>
      </c>
      <c r="G416" s="19" t="n">
        <v>0.000317138288501</v>
      </c>
      <c r="H416" s="19" t="s">
        <v>7374</v>
      </c>
      <c r="I416" s="19"/>
      <c r="J416" s="19"/>
      <c r="K416" s="19"/>
      <c r="L416" s="19"/>
      <c r="M416" s="19"/>
      <c r="N416" s="19"/>
      <c r="O416" s="19"/>
      <c r="P416" s="19"/>
      <c r="Q416" s="19"/>
      <c r="R416" s="19"/>
      <c r="S416" s="19"/>
      <c r="T416" s="19"/>
      <c r="U416" s="19"/>
      <c r="V416" s="19"/>
      <c r="W416" s="19"/>
      <c r="X416" s="19"/>
      <c r="Y416" s="19"/>
      <c r="Z416" s="19"/>
      <c r="AA416" s="19"/>
    </row>
    <row r="417" customFormat="false" ht="14.4" hidden="false" customHeight="false" outlineLevel="0" collapsed="false">
      <c r="A417" s="19" t="s">
        <v>5134</v>
      </c>
      <c r="B417" s="19" t="s">
        <v>5135</v>
      </c>
      <c r="C417" s="19" t="s">
        <v>7507</v>
      </c>
      <c r="D417" s="19" t="s">
        <v>7431</v>
      </c>
      <c r="E417" s="19" t="s">
        <v>6815</v>
      </c>
      <c r="F417" s="19" t="n">
        <v>2.33943427621</v>
      </c>
      <c r="G417" s="19" t="n">
        <v>0.00335857109969</v>
      </c>
      <c r="H417" s="19" t="s">
        <v>7374</v>
      </c>
      <c r="I417" s="19"/>
      <c r="J417" s="19"/>
      <c r="K417" s="19"/>
      <c r="L417" s="19"/>
      <c r="M417" s="19"/>
      <c r="N417" s="19"/>
      <c r="O417" s="19"/>
      <c r="P417" s="19"/>
      <c r="Q417" s="19"/>
      <c r="R417" s="19"/>
      <c r="S417" s="19"/>
      <c r="T417" s="19"/>
      <c r="U417" s="19"/>
      <c r="V417" s="19"/>
      <c r="W417" s="19"/>
      <c r="X417" s="19"/>
      <c r="Y417" s="19"/>
      <c r="Z417" s="19"/>
      <c r="AA417" s="19"/>
    </row>
    <row r="418" customFormat="false" ht="14.4" hidden="false" customHeight="false" outlineLevel="0" collapsed="false">
      <c r="A418" s="19" t="s">
        <v>5182</v>
      </c>
      <c r="B418" s="19" t="s">
        <v>5183</v>
      </c>
      <c r="C418" s="19" t="s">
        <v>7508</v>
      </c>
      <c r="D418" s="19" t="s">
        <v>7509</v>
      </c>
      <c r="E418" s="19" t="s">
        <v>6789</v>
      </c>
      <c r="F418" s="19" t="n">
        <v>0.310072416063</v>
      </c>
      <c r="G418" s="19" t="n">
        <v>0.00030760522783</v>
      </c>
      <c r="H418" s="19" t="s">
        <v>7374</v>
      </c>
      <c r="I418" s="19"/>
      <c r="J418" s="19"/>
      <c r="K418" s="19"/>
      <c r="L418" s="19"/>
      <c r="M418" s="19"/>
      <c r="N418" s="19"/>
      <c r="O418" s="19"/>
      <c r="P418" s="19"/>
      <c r="Q418" s="19"/>
      <c r="R418" s="19"/>
      <c r="S418" s="19"/>
      <c r="T418" s="19"/>
      <c r="U418" s="19"/>
      <c r="V418" s="19"/>
      <c r="W418" s="19"/>
      <c r="X418" s="19"/>
      <c r="Y418" s="19"/>
      <c r="Z418" s="19"/>
      <c r="AA418" s="19"/>
    </row>
    <row r="419" customFormat="false" ht="14.4" hidden="false" customHeight="false" outlineLevel="0" collapsed="false">
      <c r="A419" s="19" t="s">
        <v>5226</v>
      </c>
      <c r="B419" s="19" t="s">
        <v>5227</v>
      </c>
      <c r="C419" s="19" t="s">
        <v>7510</v>
      </c>
      <c r="D419" s="19" t="s">
        <v>7511</v>
      </c>
      <c r="E419" s="19" t="s">
        <v>6789</v>
      </c>
      <c r="F419" s="19" t="n">
        <v>0.463450292398</v>
      </c>
      <c r="G419" s="20" t="n">
        <v>7.96067467061E-070</v>
      </c>
      <c r="H419" s="19" t="s">
        <v>7374</v>
      </c>
      <c r="I419" s="19"/>
      <c r="J419" s="19"/>
      <c r="K419" s="19"/>
      <c r="L419" s="19"/>
      <c r="M419" s="19"/>
      <c r="N419" s="19"/>
      <c r="O419" s="19"/>
      <c r="P419" s="19"/>
      <c r="Q419" s="19"/>
      <c r="R419" s="19"/>
      <c r="S419" s="19"/>
      <c r="T419" s="19"/>
      <c r="U419" s="19"/>
      <c r="V419" s="19"/>
      <c r="W419" s="19"/>
      <c r="X419" s="19"/>
      <c r="Y419" s="19"/>
      <c r="Z419" s="19"/>
      <c r="AA419" s="19"/>
    </row>
    <row r="420" customFormat="false" ht="14.4" hidden="false" customHeight="false" outlineLevel="0" collapsed="false">
      <c r="A420" s="19" t="s">
        <v>5236</v>
      </c>
      <c r="B420" s="19" t="s">
        <v>5237</v>
      </c>
      <c r="C420" s="19" t="s">
        <v>7512</v>
      </c>
      <c r="D420" s="19" t="s">
        <v>7513</v>
      </c>
      <c r="E420" s="19" t="s">
        <v>6789</v>
      </c>
      <c r="F420" s="19" t="n">
        <v>0.54215003867</v>
      </c>
      <c r="G420" s="20" t="n">
        <v>6.92488877108E-011</v>
      </c>
      <c r="H420" s="19" t="s">
        <v>7374</v>
      </c>
      <c r="I420" s="19"/>
      <c r="J420" s="19"/>
      <c r="K420" s="19"/>
      <c r="L420" s="19"/>
      <c r="M420" s="19"/>
      <c r="N420" s="19"/>
      <c r="O420" s="19"/>
      <c r="P420" s="19"/>
      <c r="Q420" s="19"/>
      <c r="R420" s="19"/>
      <c r="S420" s="19"/>
      <c r="T420" s="19"/>
      <c r="U420" s="19"/>
      <c r="V420" s="19"/>
      <c r="W420" s="19"/>
      <c r="X420" s="19"/>
      <c r="Y420" s="19"/>
      <c r="Z420" s="19"/>
      <c r="AA420" s="19"/>
    </row>
    <row r="421" customFormat="false" ht="14.4" hidden="false" customHeight="false" outlineLevel="0" collapsed="false">
      <c r="A421" s="19" t="s">
        <v>5314</v>
      </c>
      <c r="B421" s="19" t="s">
        <v>5315</v>
      </c>
      <c r="C421" s="19" t="s">
        <v>7454</v>
      </c>
      <c r="D421" s="19" t="s">
        <v>7455</v>
      </c>
      <c r="E421" s="19" t="s">
        <v>6815</v>
      </c>
      <c r="F421" s="19" t="n">
        <v>1.61012658228</v>
      </c>
      <c r="G421" s="19" t="n">
        <v>0.00175895917304</v>
      </c>
      <c r="H421" s="19" t="s">
        <v>7374</v>
      </c>
      <c r="I421" s="19"/>
      <c r="J421" s="19"/>
      <c r="K421" s="19"/>
      <c r="L421" s="19"/>
      <c r="M421" s="19"/>
      <c r="N421" s="19"/>
      <c r="O421" s="19"/>
      <c r="P421" s="19"/>
      <c r="Q421" s="19"/>
      <c r="R421" s="19"/>
      <c r="S421" s="19"/>
      <c r="T421" s="19"/>
      <c r="U421" s="19"/>
      <c r="V421" s="19"/>
      <c r="W421" s="19"/>
      <c r="X421" s="19"/>
      <c r="Y421" s="19"/>
      <c r="Z421" s="19"/>
      <c r="AA421" s="19"/>
    </row>
    <row r="422" customFormat="false" ht="14.4" hidden="false" customHeight="false" outlineLevel="0" collapsed="false">
      <c r="A422" s="19" t="s">
        <v>5460</v>
      </c>
      <c r="B422" s="19" t="s">
        <v>5461</v>
      </c>
      <c r="C422" s="19" t="s">
        <v>7514</v>
      </c>
      <c r="D422" s="19" t="s">
        <v>7515</v>
      </c>
      <c r="E422" s="19" t="s">
        <v>6815</v>
      </c>
      <c r="F422" s="19" t="n">
        <v>1.82754182754</v>
      </c>
      <c r="G422" s="19" t="n">
        <v>0.000376551433242</v>
      </c>
      <c r="H422" s="19" t="s">
        <v>7374</v>
      </c>
      <c r="I422" s="19"/>
      <c r="J422" s="19"/>
      <c r="K422" s="19"/>
      <c r="L422" s="19"/>
      <c r="M422" s="19"/>
      <c r="N422" s="19"/>
      <c r="O422" s="19"/>
      <c r="P422" s="19"/>
      <c r="Q422" s="19"/>
      <c r="R422" s="19"/>
      <c r="S422" s="19"/>
      <c r="T422" s="19"/>
      <c r="U422" s="19"/>
      <c r="V422" s="19"/>
      <c r="W422" s="19"/>
      <c r="X422" s="19"/>
      <c r="Y422" s="19"/>
      <c r="Z422" s="19"/>
      <c r="AA422" s="19"/>
    </row>
    <row r="423" customFormat="false" ht="14.4" hidden="false" customHeight="false" outlineLevel="0" collapsed="false">
      <c r="A423" s="19" t="s">
        <v>5598</v>
      </c>
      <c r="B423" s="19" t="s">
        <v>5599</v>
      </c>
      <c r="C423" s="19" t="s">
        <v>7516</v>
      </c>
      <c r="D423" s="19" t="s">
        <v>7431</v>
      </c>
      <c r="E423" s="19" t="s">
        <v>6789</v>
      </c>
      <c r="F423" s="19" t="n">
        <v>0.181331747919</v>
      </c>
      <c r="G423" s="20" t="n">
        <v>2.06509175197E-006</v>
      </c>
      <c r="H423" s="19" t="s">
        <v>7374</v>
      </c>
      <c r="I423" s="19"/>
      <c r="J423" s="19"/>
      <c r="K423" s="19"/>
      <c r="L423" s="19"/>
      <c r="M423" s="19"/>
      <c r="N423" s="19"/>
      <c r="O423" s="19"/>
      <c r="P423" s="19"/>
      <c r="Q423" s="19"/>
      <c r="R423" s="19"/>
      <c r="S423" s="19"/>
      <c r="T423" s="19"/>
      <c r="U423" s="19"/>
      <c r="V423" s="19"/>
      <c r="W423" s="19"/>
      <c r="X423" s="19"/>
      <c r="Y423" s="19"/>
      <c r="Z423" s="19"/>
      <c r="AA423" s="19"/>
    </row>
    <row r="424" customFormat="false" ht="14.4" hidden="false" customHeight="false" outlineLevel="0" collapsed="false">
      <c r="A424" s="19" t="s">
        <v>5802</v>
      </c>
      <c r="B424" s="19" t="s">
        <v>5803</v>
      </c>
      <c r="C424" s="19" t="s">
        <v>7517</v>
      </c>
      <c r="D424" s="19" t="s">
        <v>7518</v>
      </c>
      <c r="E424" s="19" t="s">
        <v>6815</v>
      </c>
      <c r="F424" s="19" t="n">
        <v>1.96480938416</v>
      </c>
      <c r="G424" s="19" t="n">
        <v>0.00161563769676</v>
      </c>
      <c r="H424" s="19" t="s">
        <v>7374</v>
      </c>
      <c r="I424" s="19"/>
      <c r="J424" s="19"/>
      <c r="K424" s="19"/>
      <c r="L424" s="19"/>
      <c r="M424" s="19"/>
      <c r="N424" s="19"/>
      <c r="O424" s="19"/>
      <c r="P424" s="19"/>
      <c r="Q424" s="19"/>
      <c r="R424" s="19"/>
      <c r="S424" s="19"/>
      <c r="T424" s="19"/>
      <c r="U424" s="19"/>
      <c r="V424" s="19"/>
      <c r="W424" s="19"/>
      <c r="X424" s="19"/>
      <c r="Y424" s="19"/>
      <c r="Z424" s="19"/>
      <c r="AA424" s="19"/>
    </row>
    <row r="425" customFormat="false" ht="14.4" hidden="false" customHeight="false" outlineLevel="0" collapsed="false">
      <c r="A425" s="19" t="s">
        <v>5804</v>
      </c>
      <c r="B425" s="19" t="s">
        <v>5805</v>
      </c>
      <c r="C425" s="19" t="s">
        <v>7519</v>
      </c>
      <c r="D425" s="19" t="s">
        <v>7520</v>
      </c>
      <c r="E425" s="19" t="s">
        <v>6815</v>
      </c>
      <c r="F425" s="19" t="n">
        <v>1.95697329377</v>
      </c>
      <c r="G425" s="20" t="n">
        <v>1.15077396765E-005</v>
      </c>
      <c r="H425" s="19" t="s">
        <v>7374</v>
      </c>
      <c r="I425" s="19"/>
      <c r="J425" s="19"/>
      <c r="K425" s="19"/>
      <c r="L425" s="19"/>
      <c r="M425" s="19"/>
      <c r="N425" s="19"/>
      <c r="O425" s="19"/>
      <c r="P425" s="19"/>
      <c r="Q425" s="19"/>
      <c r="R425" s="19"/>
      <c r="S425" s="19"/>
      <c r="T425" s="19"/>
      <c r="U425" s="19"/>
      <c r="V425" s="19"/>
      <c r="W425" s="19"/>
      <c r="X425" s="19"/>
      <c r="Y425" s="19"/>
      <c r="Z425" s="19"/>
      <c r="AA425" s="19"/>
    </row>
    <row r="426" customFormat="false" ht="14.4" hidden="false" customHeight="false" outlineLevel="0" collapsed="false">
      <c r="A426" s="19" t="s">
        <v>5816</v>
      </c>
      <c r="B426" s="19" t="s">
        <v>5817</v>
      </c>
      <c r="C426" s="19" t="s">
        <v>7521</v>
      </c>
      <c r="D426" s="19" t="s">
        <v>7522</v>
      </c>
      <c r="E426" s="19" t="s">
        <v>6789</v>
      </c>
      <c r="F426" s="19" t="n">
        <v>0.550194552529</v>
      </c>
      <c r="G426" s="19" t="n">
        <v>0.000204887541829</v>
      </c>
      <c r="H426" s="19" t="s">
        <v>7374</v>
      </c>
      <c r="I426" s="19"/>
      <c r="J426" s="19"/>
      <c r="K426" s="19"/>
      <c r="L426" s="19"/>
      <c r="M426" s="19"/>
      <c r="N426" s="19"/>
      <c r="O426" s="19"/>
      <c r="P426" s="19"/>
      <c r="Q426" s="19"/>
      <c r="R426" s="19"/>
      <c r="S426" s="19"/>
      <c r="T426" s="19"/>
      <c r="U426" s="19"/>
      <c r="V426" s="19"/>
      <c r="W426" s="19"/>
      <c r="X426" s="19"/>
      <c r="Y426" s="19"/>
      <c r="Z426" s="19"/>
      <c r="AA426" s="19"/>
    </row>
    <row r="427" customFormat="false" ht="14.4" hidden="false" customHeight="false" outlineLevel="0" collapsed="false">
      <c r="A427" s="19" t="s">
        <v>5838</v>
      </c>
      <c r="B427" s="19" t="s">
        <v>5839</v>
      </c>
      <c r="C427" s="19" t="s">
        <v>7401</v>
      </c>
      <c r="D427" s="19" t="s">
        <v>7402</v>
      </c>
      <c r="E427" s="19" t="s">
        <v>6789</v>
      </c>
      <c r="F427" s="19" t="n">
        <v>0.163467132054</v>
      </c>
      <c r="G427" s="20" t="n">
        <v>9.70691507911E-016</v>
      </c>
      <c r="H427" s="19" t="s">
        <v>7374</v>
      </c>
      <c r="I427" s="19"/>
      <c r="J427" s="19"/>
      <c r="K427" s="19"/>
      <c r="L427" s="19"/>
      <c r="M427" s="19"/>
      <c r="N427" s="19"/>
      <c r="O427" s="19"/>
      <c r="P427" s="19"/>
      <c r="Q427" s="19"/>
      <c r="R427" s="19"/>
      <c r="S427" s="19"/>
      <c r="T427" s="19"/>
      <c r="U427" s="19"/>
      <c r="V427" s="19"/>
      <c r="W427" s="19"/>
      <c r="X427" s="19"/>
      <c r="Y427" s="19"/>
      <c r="Z427" s="19"/>
      <c r="AA427" s="19"/>
    </row>
    <row r="428" customFormat="false" ht="14.4" hidden="false" customHeight="false" outlineLevel="0" collapsed="false">
      <c r="A428" s="19" t="s">
        <v>5930</v>
      </c>
      <c r="B428" s="19" t="s">
        <v>5931</v>
      </c>
      <c r="C428" s="19" t="s">
        <v>7523</v>
      </c>
      <c r="D428" s="19" t="s">
        <v>7524</v>
      </c>
      <c r="E428" s="19" t="s">
        <v>6789</v>
      </c>
      <c r="F428" s="19" t="n">
        <v>0.52213740458</v>
      </c>
      <c r="G428" s="19" t="n">
        <v>0.000344683300036</v>
      </c>
      <c r="H428" s="19" t="s">
        <v>7374</v>
      </c>
      <c r="I428" s="19"/>
      <c r="J428" s="19"/>
      <c r="K428" s="19"/>
      <c r="L428" s="19"/>
      <c r="M428" s="19"/>
      <c r="N428" s="19"/>
      <c r="O428" s="19"/>
      <c r="P428" s="19"/>
      <c r="Q428" s="19"/>
      <c r="R428" s="19"/>
      <c r="S428" s="19"/>
      <c r="T428" s="19"/>
      <c r="U428" s="19"/>
      <c r="V428" s="19"/>
      <c r="W428" s="19"/>
      <c r="X428" s="19"/>
      <c r="Y428" s="19"/>
      <c r="Z428" s="19"/>
      <c r="AA428" s="19"/>
    </row>
    <row r="429" customFormat="false" ht="14.4" hidden="false" customHeight="false" outlineLevel="0" collapsed="false">
      <c r="A429" s="19" t="s">
        <v>6010</v>
      </c>
      <c r="B429" s="19" t="s">
        <v>6011</v>
      </c>
      <c r="C429" s="19" t="s">
        <v>7525</v>
      </c>
      <c r="D429" s="19" t="s">
        <v>7404</v>
      </c>
      <c r="E429" s="19" t="s">
        <v>6789</v>
      </c>
      <c r="F429" s="19" t="n">
        <v>0.112442922374</v>
      </c>
      <c r="G429" s="19" t="n">
        <v>0.0118625013723</v>
      </c>
      <c r="H429" s="19" t="s">
        <v>7374</v>
      </c>
      <c r="I429" s="19"/>
      <c r="J429" s="19"/>
      <c r="K429" s="19"/>
      <c r="L429" s="19"/>
      <c r="M429" s="19"/>
      <c r="N429" s="19"/>
      <c r="O429" s="19"/>
      <c r="P429" s="19"/>
      <c r="Q429" s="19"/>
      <c r="R429" s="19"/>
      <c r="S429" s="19"/>
      <c r="T429" s="19"/>
      <c r="U429" s="19"/>
      <c r="V429" s="19"/>
      <c r="W429" s="19"/>
      <c r="X429" s="19"/>
      <c r="Y429" s="19"/>
      <c r="Z429" s="19"/>
      <c r="AA429" s="19"/>
    </row>
    <row r="430" customFormat="false" ht="14.4" hidden="false" customHeight="false" outlineLevel="0" collapsed="false">
      <c r="A430" s="19" t="s">
        <v>6028</v>
      </c>
      <c r="B430" s="19" t="s">
        <v>6029</v>
      </c>
      <c r="C430" s="19" t="s">
        <v>7526</v>
      </c>
      <c r="D430" s="19" t="s">
        <v>7527</v>
      </c>
      <c r="E430" s="19" t="s">
        <v>6789</v>
      </c>
      <c r="F430" s="19" t="n">
        <v>0.594615993666</v>
      </c>
      <c r="G430" s="19" t="n">
        <v>0.0053318890996</v>
      </c>
      <c r="H430" s="19" t="s">
        <v>7374</v>
      </c>
      <c r="I430" s="19"/>
      <c r="J430" s="19"/>
      <c r="K430" s="19"/>
      <c r="L430" s="19"/>
      <c r="M430" s="19"/>
      <c r="N430" s="19"/>
      <c r="O430" s="19"/>
      <c r="P430" s="19"/>
      <c r="Q430" s="19"/>
      <c r="R430" s="19"/>
      <c r="S430" s="19"/>
      <c r="T430" s="19"/>
      <c r="U430" s="19"/>
      <c r="V430" s="19"/>
      <c r="W430" s="19"/>
      <c r="X430" s="19"/>
      <c r="Y430" s="19"/>
      <c r="Z430" s="19"/>
      <c r="AA430" s="19"/>
    </row>
    <row r="431" customFormat="false" ht="14.4" hidden="false" customHeight="false" outlineLevel="0" collapsed="false">
      <c r="A431" s="19" t="s">
        <v>6062</v>
      </c>
      <c r="B431" s="19" t="s">
        <v>6063</v>
      </c>
      <c r="C431" s="19" t="s">
        <v>7528</v>
      </c>
      <c r="D431" s="19" t="s">
        <v>7529</v>
      </c>
      <c r="E431" s="19" t="s">
        <v>6815</v>
      </c>
      <c r="F431" s="19" t="n">
        <v>2.29556650246</v>
      </c>
      <c r="G431" s="20" t="n">
        <v>8.19414626175E-006</v>
      </c>
      <c r="H431" s="19" t="s">
        <v>7374</v>
      </c>
      <c r="I431" s="19"/>
      <c r="J431" s="19"/>
      <c r="K431" s="19"/>
      <c r="L431" s="19"/>
      <c r="M431" s="19"/>
      <c r="N431" s="19"/>
      <c r="O431" s="19"/>
      <c r="P431" s="19"/>
      <c r="Q431" s="19"/>
      <c r="R431" s="19"/>
      <c r="S431" s="19"/>
      <c r="T431" s="19"/>
      <c r="U431" s="19"/>
      <c r="V431" s="19"/>
      <c r="W431" s="19"/>
      <c r="X431" s="19"/>
      <c r="Y431" s="19"/>
      <c r="Z431" s="19"/>
      <c r="AA431" s="19"/>
    </row>
    <row r="432" customFormat="false" ht="14.4" hidden="false" customHeight="false" outlineLevel="0" collapsed="false">
      <c r="A432" s="19" t="s">
        <v>6090</v>
      </c>
      <c r="B432" s="19" t="s">
        <v>6091</v>
      </c>
      <c r="C432" s="19" t="s">
        <v>7454</v>
      </c>
      <c r="D432" s="19" t="s">
        <v>7455</v>
      </c>
      <c r="E432" s="19" t="s">
        <v>6815</v>
      </c>
      <c r="F432" s="19" t="n">
        <v>8.21800947867</v>
      </c>
      <c r="G432" s="19" t="n">
        <v>0.0261833736624</v>
      </c>
      <c r="H432" s="19" t="s">
        <v>7374</v>
      </c>
      <c r="I432" s="19"/>
      <c r="J432" s="19"/>
      <c r="K432" s="19"/>
      <c r="L432" s="19"/>
      <c r="M432" s="19"/>
      <c r="N432" s="19"/>
      <c r="O432" s="19"/>
      <c r="P432" s="19"/>
      <c r="Q432" s="19"/>
      <c r="R432" s="19"/>
      <c r="S432" s="19"/>
      <c r="T432" s="19"/>
      <c r="U432" s="19"/>
      <c r="V432" s="19"/>
      <c r="W432" s="19"/>
      <c r="X432" s="19"/>
      <c r="Y432" s="19"/>
      <c r="Z432" s="19"/>
      <c r="AA432" s="19"/>
    </row>
    <row r="433" customFormat="false" ht="14.4" hidden="false" customHeight="false" outlineLevel="0" collapsed="false">
      <c r="A433" s="19" t="s">
        <v>6178</v>
      </c>
      <c r="B433" s="19" t="s">
        <v>6179</v>
      </c>
      <c r="C433" s="19" t="s">
        <v>7530</v>
      </c>
      <c r="D433" s="19" t="s">
        <v>7531</v>
      </c>
      <c r="E433" s="19" t="s">
        <v>6815</v>
      </c>
      <c r="F433" s="19" t="n">
        <v>1.7728531856</v>
      </c>
      <c r="G433" s="19" t="n">
        <v>0.0202395967048</v>
      </c>
      <c r="H433" s="19" t="s">
        <v>7374</v>
      </c>
      <c r="I433" s="19"/>
      <c r="J433" s="19"/>
      <c r="K433" s="19"/>
      <c r="L433" s="19"/>
      <c r="M433" s="19"/>
      <c r="N433" s="19"/>
      <c r="O433" s="19"/>
      <c r="P433" s="19"/>
      <c r="Q433" s="19"/>
      <c r="R433" s="19"/>
      <c r="S433" s="19"/>
      <c r="T433" s="19"/>
      <c r="U433" s="19"/>
      <c r="V433" s="19"/>
      <c r="W433" s="19"/>
      <c r="X433" s="19"/>
      <c r="Y433" s="19"/>
      <c r="Z433" s="19"/>
      <c r="AA433" s="19"/>
    </row>
    <row r="434" customFormat="false" ht="14.4" hidden="false" customHeight="false" outlineLevel="0" collapsed="false">
      <c r="A434" s="19" t="s">
        <v>6258</v>
      </c>
      <c r="B434" s="19" t="s">
        <v>6259</v>
      </c>
      <c r="C434" s="19" t="s">
        <v>7532</v>
      </c>
      <c r="D434" s="19" t="s">
        <v>7533</v>
      </c>
      <c r="E434" s="19" t="s">
        <v>6815</v>
      </c>
      <c r="F434" s="19" t="n">
        <v>2.0641221374</v>
      </c>
      <c r="G434" s="20" t="n">
        <v>2.9154664221E-008</v>
      </c>
      <c r="H434" s="19" t="s">
        <v>7374</v>
      </c>
      <c r="I434" s="19"/>
      <c r="J434" s="19"/>
      <c r="K434" s="19"/>
      <c r="L434" s="19"/>
      <c r="M434" s="19"/>
      <c r="N434" s="19"/>
      <c r="O434" s="19"/>
      <c r="P434" s="19"/>
      <c r="Q434" s="19"/>
      <c r="R434" s="19"/>
      <c r="S434" s="19"/>
      <c r="T434" s="19"/>
      <c r="U434" s="19"/>
      <c r="V434" s="19"/>
      <c r="W434" s="19"/>
      <c r="X434" s="19"/>
      <c r="Y434" s="19"/>
      <c r="Z434" s="19"/>
      <c r="AA434" s="19"/>
    </row>
    <row r="435" customFormat="false" ht="14.4" hidden="false" customHeight="false" outlineLevel="0" collapsed="false">
      <c r="A435" s="19" t="s">
        <v>6274</v>
      </c>
      <c r="B435" s="19" t="s">
        <v>6275</v>
      </c>
      <c r="C435" s="19" t="s">
        <v>7534</v>
      </c>
      <c r="D435" s="19" t="s">
        <v>7535</v>
      </c>
      <c r="E435" s="19" t="s">
        <v>6815</v>
      </c>
      <c r="F435" s="19" t="n">
        <v>1.81284916201</v>
      </c>
      <c r="G435" s="20" t="n">
        <v>3.27902668507E-006</v>
      </c>
      <c r="H435" s="19" t="s">
        <v>7374</v>
      </c>
      <c r="I435" s="19"/>
      <c r="J435" s="19"/>
      <c r="K435" s="19"/>
      <c r="L435" s="19"/>
      <c r="M435" s="19"/>
      <c r="N435" s="19"/>
      <c r="O435" s="19"/>
      <c r="P435" s="19"/>
      <c r="Q435" s="19"/>
      <c r="R435" s="19"/>
      <c r="S435" s="19"/>
      <c r="T435" s="19"/>
      <c r="U435" s="19"/>
      <c r="V435" s="19"/>
      <c r="W435" s="19"/>
      <c r="X435" s="19"/>
      <c r="Y435" s="19"/>
      <c r="Z435" s="19"/>
      <c r="AA435" s="19"/>
    </row>
    <row r="436" customFormat="false" ht="14.4" hidden="false" customHeight="false" outlineLevel="0" collapsed="false">
      <c r="A436" s="19" t="s">
        <v>6476</v>
      </c>
      <c r="B436" s="19" t="s">
        <v>6477</v>
      </c>
      <c r="C436" s="19" t="s">
        <v>7536</v>
      </c>
      <c r="D436" s="19" t="s">
        <v>7537</v>
      </c>
      <c r="E436" s="19" t="s">
        <v>6815</v>
      </c>
      <c r="F436" s="19" t="n">
        <v>2.79584120983</v>
      </c>
      <c r="G436" s="19" t="n">
        <v>0.0263558464894</v>
      </c>
      <c r="H436" s="19" t="s">
        <v>7374</v>
      </c>
      <c r="I436" s="19"/>
      <c r="J436" s="19"/>
      <c r="K436" s="19"/>
      <c r="L436" s="19"/>
      <c r="M436" s="19"/>
      <c r="N436" s="19"/>
      <c r="O436" s="19"/>
      <c r="P436" s="19"/>
      <c r="Q436" s="19"/>
      <c r="R436" s="19"/>
      <c r="S436" s="19"/>
      <c r="T436" s="19"/>
      <c r="U436" s="19"/>
      <c r="V436" s="19"/>
      <c r="W436" s="19"/>
      <c r="X436" s="19"/>
      <c r="Y436" s="19"/>
      <c r="Z436" s="19"/>
      <c r="AA436" s="19"/>
    </row>
    <row r="437" customFormat="false" ht="14.4" hidden="false" customHeight="false" outlineLevel="0" collapsed="false">
      <c r="A437" s="19" t="s">
        <v>6554</v>
      </c>
      <c r="B437" s="19" t="s">
        <v>6555</v>
      </c>
      <c r="C437" s="19" t="s">
        <v>7538</v>
      </c>
      <c r="D437" s="19" t="s">
        <v>7539</v>
      </c>
      <c r="E437" s="19" t="s">
        <v>6789</v>
      </c>
      <c r="F437" s="19" t="n">
        <v>0.440836940837</v>
      </c>
      <c r="G437" s="20" t="n">
        <v>4.71781646744E-008</v>
      </c>
      <c r="H437" s="19" t="s">
        <v>7374</v>
      </c>
      <c r="I437" s="19"/>
      <c r="J437" s="19"/>
      <c r="K437" s="19"/>
      <c r="L437" s="19"/>
      <c r="M437" s="19"/>
      <c r="N437" s="19"/>
      <c r="O437" s="19"/>
      <c r="P437" s="19"/>
      <c r="Q437" s="19"/>
      <c r="R437" s="19"/>
      <c r="S437" s="19"/>
      <c r="T437" s="19"/>
      <c r="U437" s="19"/>
      <c r="V437" s="19"/>
      <c r="W437" s="19"/>
      <c r="X437" s="19"/>
      <c r="Y437" s="19"/>
      <c r="Z437" s="19"/>
      <c r="AA437" s="19"/>
    </row>
    <row r="438" customFormat="false" ht="14.4" hidden="false" customHeight="false" outlineLevel="0" collapsed="false">
      <c r="A438" s="19" t="s">
        <v>6570</v>
      </c>
      <c r="B438" s="19" t="s">
        <v>6571</v>
      </c>
      <c r="C438" s="19" t="s">
        <v>7540</v>
      </c>
      <c r="D438" s="19" t="s">
        <v>7541</v>
      </c>
      <c r="E438" s="19" t="s">
        <v>6789</v>
      </c>
      <c r="F438" s="19" t="n">
        <v>0.559812353401</v>
      </c>
      <c r="G438" s="19" t="n">
        <v>0.000101505708564</v>
      </c>
      <c r="H438" s="19" t="s">
        <v>7374</v>
      </c>
      <c r="I438" s="19"/>
      <c r="J438" s="19"/>
      <c r="K438" s="19"/>
      <c r="L438" s="19"/>
      <c r="M438" s="19"/>
      <c r="N438" s="19"/>
      <c r="O438" s="19"/>
      <c r="P438" s="19"/>
      <c r="Q438" s="19"/>
      <c r="R438" s="19"/>
      <c r="S438" s="19"/>
      <c r="T438" s="19"/>
      <c r="U438" s="19"/>
      <c r="V438" s="19"/>
      <c r="W438" s="19"/>
      <c r="X438" s="19"/>
      <c r="Y438" s="19"/>
      <c r="Z438" s="19"/>
      <c r="AA438" s="19"/>
    </row>
    <row r="439" customFormat="false" ht="14.4" hidden="false" customHeight="false" outlineLevel="0" collapsed="false">
      <c r="A439" s="19" t="s">
        <v>6582</v>
      </c>
      <c r="B439" s="19" t="s">
        <v>6583</v>
      </c>
      <c r="C439" s="19" t="s">
        <v>7542</v>
      </c>
      <c r="D439" s="19" t="s">
        <v>7543</v>
      </c>
      <c r="E439" s="19" t="s">
        <v>6789</v>
      </c>
      <c r="F439" s="19" t="n">
        <v>0.496246246246</v>
      </c>
      <c r="G439" s="19" t="n">
        <v>0.000187624448562</v>
      </c>
      <c r="H439" s="19" t="s">
        <v>7374</v>
      </c>
      <c r="I439" s="19"/>
      <c r="J439" s="19"/>
      <c r="K439" s="19"/>
      <c r="L439" s="19"/>
      <c r="M439" s="19"/>
      <c r="N439" s="19"/>
      <c r="O439" s="19"/>
      <c r="P439" s="19"/>
      <c r="Q439" s="19"/>
      <c r="R439" s="19"/>
      <c r="S439" s="19"/>
      <c r="T439" s="19"/>
      <c r="U439" s="19"/>
      <c r="V439" s="19"/>
      <c r="W439" s="19"/>
      <c r="X439" s="19"/>
      <c r="Y439" s="19"/>
      <c r="Z439" s="19"/>
      <c r="AA439" s="19"/>
    </row>
    <row r="440" customFormat="false" ht="14.4" hidden="false" customHeight="false" outlineLevel="0" collapsed="false">
      <c r="A440" s="19" t="s">
        <v>6652</v>
      </c>
      <c r="B440" s="19" t="s">
        <v>6653</v>
      </c>
      <c r="C440" s="19" t="s">
        <v>7544</v>
      </c>
      <c r="D440" s="19" t="s">
        <v>7545</v>
      </c>
      <c r="E440" s="19" t="s">
        <v>6789</v>
      </c>
      <c r="F440" s="19" t="n">
        <v>0.438989169675</v>
      </c>
      <c r="G440" s="20" t="n">
        <v>2.0677968555E-006</v>
      </c>
      <c r="H440" s="19" t="s">
        <v>7374</v>
      </c>
      <c r="I440" s="19"/>
      <c r="J440" s="19"/>
      <c r="K440" s="19"/>
      <c r="L440" s="19"/>
      <c r="M440" s="19"/>
      <c r="N440" s="19"/>
      <c r="O440" s="19"/>
      <c r="P440" s="19"/>
      <c r="Q440" s="19"/>
      <c r="R440" s="19"/>
      <c r="S440" s="19"/>
      <c r="T440" s="19"/>
      <c r="U440" s="19"/>
      <c r="V440" s="19"/>
      <c r="W440" s="19"/>
      <c r="X440" s="19"/>
      <c r="Y440" s="19"/>
      <c r="Z440" s="19"/>
      <c r="AA440" s="19"/>
    </row>
    <row r="441" customFormat="false" ht="14.4" hidden="false" customHeight="false" outlineLevel="0" collapsed="false">
      <c r="A441" s="19" t="s">
        <v>4890</v>
      </c>
      <c r="B441" s="19" t="s">
        <v>4891</v>
      </c>
      <c r="C441" s="19" t="s">
        <v>7546</v>
      </c>
      <c r="D441" s="19" t="s">
        <v>7547</v>
      </c>
      <c r="E441" s="19" t="s">
        <v>6815</v>
      </c>
      <c r="F441" s="19" t="n">
        <v>2.07044410413</v>
      </c>
      <c r="G441" s="19" t="n">
        <v>0.0045763192135</v>
      </c>
      <c r="H441" s="19" t="s">
        <v>7374</v>
      </c>
      <c r="I441" s="19"/>
      <c r="J441" s="19"/>
      <c r="K441" s="19"/>
      <c r="L441" s="19"/>
      <c r="M441" s="19"/>
      <c r="N441" s="19"/>
      <c r="O441" s="19"/>
      <c r="P441" s="19"/>
      <c r="Q441" s="19"/>
      <c r="R441" s="19"/>
      <c r="S441" s="19"/>
      <c r="T441" s="19"/>
      <c r="U441" s="19"/>
      <c r="V441" s="19"/>
      <c r="W441" s="19"/>
      <c r="X441" s="19"/>
      <c r="Y441" s="19"/>
      <c r="Z441" s="19"/>
      <c r="AA441" s="19"/>
    </row>
    <row r="442" customFormat="false" ht="14.4" hidden="false" customHeight="false" outlineLevel="0" collapsed="false">
      <c r="A442" s="19" t="s">
        <v>5052</v>
      </c>
      <c r="B442" s="19" t="s">
        <v>5053</v>
      </c>
      <c r="C442" s="19" t="s">
        <v>7548</v>
      </c>
      <c r="D442" s="19" t="s">
        <v>7549</v>
      </c>
      <c r="E442" s="19" t="s">
        <v>6815</v>
      </c>
      <c r="F442" s="19" t="n">
        <v>1.65834428384</v>
      </c>
      <c r="G442" s="20" t="n">
        <v>2.07047476453E-011</v>
      </c>
      <c r="H442" s="19" t="s">
        <v>7374</v>
      </c>
      <c r="I442" s="19"/>
      <c r="J442" s="19"/>
      <c r="K442" s="19"/>
      <c r="L442" s="19"/>
      <c r="M442" s="19"/>
      <c r="N442" s="19"/>
      <c r="O442" s="19"/>
      <c r="P442" s="19"/>
      <c r="Q442" s="19"/>
      <c r="R442" s="19"/>
      <c r="S442" s="19"/>
      <c r="T442" s="19"/>
      <c r="U442" s="19"/>
      <c r="V442" s="19"/>
      <c r="W442" s="19"/>
      <c r="X442" s="19"/>
      <c r="Y442" s="19"/>
      <c r="Z442" s="19"/>
      <c r="AA442" s="19"/>
    </row>
    <row r="443" customFormat="false" ht="14.4" hidden="false" customHeight="false" outlineLevel="0" collapsed="false">
      <c r="A443" s="19" t="s">
        <v>3376</v>
      </c>
      <c r="B443" s="19" t="s">
        <v>3377</v>
      </c>
      <c r="C443" s="19" t="s">
        <v>7550</v>
      </c>
      <c r="D443" s="19" t="s">
        <v>7551</v>
      </c>
      <c r="E443" s="19" t="s">
        <v>6789</v>
      </c>
      <c r="F443" s="19" t="n">
        <v>0.55737704918</v>
      </c>
      <c r="G443" s="20" t="n">
        <v>2.74916138593E-008</v>
      </c>
      <c r="H443" s="19" t="s">
        <v>7552</v>
      </c>
      <c r="I443" s="19"/>
      <c r="J443" s="19"/>
      <c r="K443" s="19"/>
      <c r="L443" s="19"/>
      <c r="M443" s="19"/>
      <c r="N443" s="19"/>
      <c r="O443" s="19"/>
      <c r="P443" s="19"/>
      <c r="Q443" s="19"/>
      <c r="R443" s="19"/>
      <c r="S443" s="19"/>
      <c r="T443" s="19"/>
      <c r="U443" s="19"/>
      <c r="V443" s="19"/>
      <c r="W443" s="19"/>
      <c r="X443" s="19"/>
      <c r="Y443" s="19"/>
      <c r="Z443" s="19"/>
      <c r="AA443" s="19"/>
    </row>
    <row r="444" customFormat="false" ht="14.4" hidden="false" customHeight="false" outlineLevel="0" collapsed="false">
      <c r="A444" s="19" t="s">
        <v>124</v>
      </c>
      <c r="B444" s="19" t="s">
        <v>125</v>
      </c>
      <c r="C444" s="19" t="s">
        <v>7553</v>
      </c>
      <c r="D444" s="19" t="s">
        <v>7554</v>
      </c>
      <c r="E444" s="19" t="s">
        <v>6815</v>
      </c>
      <c r="F444" s="19" t="n">
        <v>2.40226171244</v>
      </c>
      <c r="G444" s="19" t="n">
        <v>0.00687472547629</v>
      </c>
      <c r="H444" s="19" t="s">
        <v>7552</v>
      </c>
      <c r="I444" s="19"/>
      <c r="J444" s="19"/>
      <c r="K444" s="19"/>
      <c r="L444" s="19"/>
      <c r="M444" s="19"/>
      <c r="N444" s="19"/>
      <c r="O444" s="19"/>
      <c r="P444" s="19"/>
      <c r="Q444" s="19"/>
      <c r="R444" s="19"/>
      <c r="S444" s="19"/>
      <c r="T444" s="19"/>
      <c r="U444" s="19"/>
      <c r="V444" s="19"/>
      <c r="W444" s="19"/>
      <c r="X444" s="19"/>
      <c r="Y444" s="19"/>
      <c r="Z444" s="19"/>
      <c r="AA444" s="19"/>
    </row>
    <row r="445" customFormat="false" ht="14.4" hidden="false" customHeight="false" outlineLevel="0" collapsed="false">
      <c r="A445" s="19" t="s">
        <v>178</v>
      </c>
      <c r="B445" s="19" t="s">
        <v>179</v>
      </c>
      <c r="C445" s="19" t="s">
        <v>7555</v>
      </c>
      <c r="D445" s="19" t="s">
        <v>6804</v>
      </c>
      <c r="E445" s="19" t="s">
        <v>6815</v>
      </c>
      <c r="F445" s="19" t="n">
        <v>1.93158660844</v>
      </c>
      <c r="G445" s="20" t="n">
        <v>2.97728426475E-005</v>
      </c>
      <c r="H445" s="19" t="s">
        <v>7552</v>
      </c>
      <c r="I445" s="19"/>
      <c r="J445" s="19"/>
      <c r="K445" s="19"/>
      <c r="L445" s="19"/>
      <c r="M445" s="19"/>
      <c r="N445" s="19"/>
      <c r="O445" s="19"/>
      <c r="P445" s="19"/>
      <c r="Q445" s="19"/>
      <c r="R445" s="19"/>
      <c r="S445" s="19"/>
      <c r="T445" s="19"/>
      <c r="U445" s="19"/>
      <c r="V445" s="19"/>
      <c r="W445" s="19"/>
      <c r="X445" s="19"/>
      <c r="Y445" s="19"/>
      <c r="Z445" s="19"/>
      <c r="AA445" s="19"/>
    </row>
    <row r="446" customFormat="false" ht="14.4" hidden="false" customHeight="false" outlineLevel="0" collapsed="false">
      <c r="A446" s="19" t="s">
        <v>398</v>
      </c>
      <c r="B446" s="19" t="s">
        <v>399</v>
      </c>
      <c r="C446" s="19" t="s">
        <v>7556</v>
      </c>
      <c r="D446" s="21" t="s">
        <v>7557</v>
      </c>
      <c r="E446" s="19" t="s">
        <v>6789</v>
      </c>
      <c r="F446" s="19" t="n">
        <v>0.546511627907</v>
      </c>
      <c r="G446" s="20" t="n">
        <v>4.32761771671E-015</v>
      </c>
      <c r="H446" s="19" t="s">
        <v>7552</v>
      </c>
      <c r="I446" s="19"/>
      <c r="J446" s="19"/>
      <c r="K446" s="19"/>
      <c r="L446" s="19"/>
      <c r="M446" s="19"/>
      <c r="N446" s="19"/>
      <c r="O446" s="19"/>
      <c r="P446" s="19"/>
      <c r="Q446" s="19"/>
      <c r="R446" s="19"/>
      <c r="S446" s="19"/>
      <c r="T446" s="19"/>
      <c r="U446" s="19"/>
      <c r="V446" s="19"/>
      <c r="W446" s="19"/>
      <c r="X446" s="19"/>
      <c r="Y446" s="19"/>
      <c r="Z446" s="19"/>
      <c r="AA446" s="19"/>
    </row>
    <row r="447" customFormat="false" ht="14.4" hidden="false" customHeight="false" outlineLevel="0" collapsed="false">
      <c r="A447" s="19" t="s">
        <v>402</v>
      </c>
      <c r="B447" s="19" t="s">
        <v>403</v>
      </c>
      <c r="C447" s="19" t="s">
        <v>7558</v>
      </c>
      <c r="D447" s="21" t="s">
        <v>7559</v>
      </c>
      <c r="E447" s="19" t="s">
        <v>6789</v>
      </c>
      <c r="F447" s="19" t="n">
        <v>0.614077669903</v>
      </c>
      <c r="G447" s="20" t="n">
        <v>2.90287380568E-005</v>
      </c>
      <c r="H447" s="19" t="s">
        <v>7552</v>
      </c>
      <c r="I447" s="19"/>
      <c r="J447" s="19"/>
      <c r="K447" s="19"/>
      <c r="L447" s="19"/>
      <c r="M447" s="19"/>
      <c r="N447" s="19"/>
      <c r="O447" s="19"/>
      <c r="P447" s="19"/>
      <c r="Q447" s="19"/>
      <c r="R447" s="19"/>
      <c r="S447" s="19"/>
      <c r="T447" s="19"/>
      <c r="U447" s="19"/>
      <c r="V447" s="19"/>
      <c r="W447" s="19"/>
      <c r="X447" s="19"/>
      <c r="Y447" s="19"/>
      <c r="Z447" s="19"/>
      <c r="AA447" s="19"/>
    </row>
    <row r="448" customFormat="false" ht="14.4" hidden="false" customHeight="false" outlineLevel="0" collapsed="false">
      <c r="A448" s="19" t="s">
        <v>796</v>
      </c>
      <c r="B448" s="19" t="s">
        <v>797</v>
      </c>
      <c r="C448" s="19" t="s">
        <v>7560</v>
      </c>
      <c r="D448" s="21" t="s">
        <v>7561</v>
      </c>
      <c r="E448" s="19" t="s">
        <v>6815</v>
      </c>
      <c r="F448" s="19" t="n">
        <v>2.99403578529</v>
      </c>
      <c r="G448" s="20" t="n">
        <v>7.27790599741E-010</v>
      </c>
      <c r="H448" s="19" t="s">
        <v>7552</v>
      </c>
      <c r="I448" s="19"/>
      <c r="J448" s="19"/>
      <c r="K448" s="19"/>
      <c r="L448" s="19"/>
      <c r="M448" s="19"/>
      <c r="N448" s="19"/>
      <c r="O448" s="19"/>
      <c r="P448" s="19"/>
      <c r="Q448" s="19"/>
      <c r="R448" s="19"/>
      <c r="S448" s="19"/>
      <c r="T448" s="19"/>
      <c r="U448" s="19"/>
      <c r="V448" s="19"/>
      <c r="W448" s="19"/>
      <c r="X448" s="19"/>
      <c r="Y448" s="19"/>
      <c r="Z448" s="19"/>
      <c r="AA448" s="19"/>
    </row>
    <row r="449" customFormat="false" ht="14.4" hidden="false" customHeight="false" outlineLevel="0" collapsed="false">
      <c r="A449" s="19" t="s">
        <v>1130</v>
      </c>
      <c r="B449" s="19" t="s">
        <v>1131</v>
      </c>
      <c r="C449" s="19" t="s">
        <v>7562</v>
      </c>
      <c r="D449" s="21" t="s">
        <v>7563</v>
      </c>
      <c r="E449" s="19" t="s">
        <v>6815</v>
      </c>
      <c r="F449" s="19" t="n">
        <v>5.06811145511</v>
      </c>
      <c r="G449" s="19" t="n">
        <v>0.0343402930744</v>
      </c>
      <c r="H449" s="19" t="s">
        <v>7552</v>
      </c>
      <c r="I449" s="19"/>
      <c r="J449" s="19"/>
      <c r="K449" s="19"/>
      <c r="L449" s="19"/>
      <c r="M449" s="19"/>
      <c r="N449" s="19"/>
      <c r="O449" s="19"/>
      <c r="P449" s="19"/>
      <c r="Q449" s="19"/>
      <c r="R449" s="19"/>
      <c r="S449" s="19"/>
      <c r="T449" s="19"/>
      <c r="U449" s="19"/>
      <c r="V449" s="19"/>
      <c r="W449" s="19"/>
      <c r="X449" s="19"/>
      <c r="Y449" s="19"/>
      <c r="Z449" s="19"/>
      <c r="AA449" s="19"/>
    </row>
    <row r="450" customFormat="false" ht="14.4" hidden="false" customHeight="false" outlineLevel="0" collapsed="false">
      <c r="A450" s="19" t="s">
        <v>1384</v>
      </c>
      <c r="B450" s="19" t="s">
        <v>1385</v>
      </c>
      <c r="C450" s="19" t="s">
        <v>7564</v>
      </c>
      <c r="D450" s="19" t="s">
        <v>7565</v>
      </c>
      <c r="E450" s="19" t="s">
        <v>6815</v>
      </c>
      <c r="F450" s="19" t="n">
        <v>1.50187265918</v>
      </c>
      <c r="G450" s="19" t="n">
        <v>0.0122347933229</v>
      </c>
      <c r="H450" s="19" t="s">
        <v>7552</v>
      </c>
      <c r="I450" s="19"/>
      <c r="J450" s="19"/>
      <c r="K450" s="19"/>
      <c r="L450" s="19"/>
      <c r="M450" s="19"/>
      <c r="N450" s="19"/>
      <c r="O450" s="19"/>
      <c r="P450" s="19"/>
      <c r="Q450" s="19"/>
      <c r="R450" s="19"/>
      <c r="S450" s="19"/>
      <c r="T450" s="19"/>
      <c r="U450" s="19"/>
      <c r="V450" s="19"/>
      <c r="W450" s="19"/>
      <c r="X450" s="19"/>
      <c r="Y450" s="19"/>
      <c r="Z450" s="19"/>
      <c r="AA450" s="19"/>
    </row>
    <row r="451" customFormat="false" ht="14.4" hidden="false" customHeight="false" outlineLevel="0" collapsed="false">
      <c r="A451" s="19" t="s">
        <v>1406</v>
      </c>
      <c r="B451" s="19" t="s">
        <v>1407</v>
      </c>
      <c r="C451" s="19" t="s">
        <v>7566</v>
      </c>
      <c r="D451" s="19" t="s">
        <v>7567</v>
      </c>
      <c r="E451" s="19" t="s">
        <v>6815</v>
      </c>
      <c r="F451" s="19" t="n">
        <v>5.39047619048</v>
      </c>
      <c r="G451" s="20" t="n">
        <v>9.34121583826E-012</v>
      </c>
      <c r="H451" s="19" t="s">
        <v>7552</v>
      </c>
      <c r="I451" s="19"/>
      <c r="J451" s="19"/>
      <c r="K451" s="19"/>
      <c r="L451" s="19"/>
      <c r="M451" s="19"/>
      <c r="N451" s="19"/>
      <c r="O451" s="19"/>
      <c r="P451" s="19"/>
      <c r="Q451" s="19"/>
      <c r="R451" s="19"/>
      <c r="S451" s="19"/>
      <c r="T451" s="19"/>
      <c r="U451" s="19"/>
      <c r="V451" s="19"/>
      <c r="W451" s="19"/>
      <c r="X451" s="19"/>
      <c r="Y451" s="19"/>
      <c r="Z451" s="19"/>
      <c r="AA451" s="19"/>
    </row>
    <row r="452" customFormat="false" ht="14.4" hidden="false" customHeight="false" outlineLevel="0" collapsed="false">
      <c r="A452" s="19" t="s">
        <v>1408</v>
      </c>
      <c r="B452" s="19" t="s">
        <v>1409</v>
      </c>
      <c r="C452" s="19" t="s">
        <v>7568</v>
      </c>
      <c r="D452" s="19" t="s">
        <v>7569</v>
      </c>
      <c r="E452" s="19" t="s">
        <v>6815</v>
      </c>
      <c r="F452" s="19" t="n">
        <v>1.77028885832</v>
      </c>
      <c r="G452" s="20" t="n">
        <v>5.97039821105E-006</v>
      </c>
      <c r="H452" s="19" t="s">
        <v>7552</v>
      </c>
      <c r="I452" s="19"/>
      <c r="J452" s="19"/>
      <c r="K452" s="19"/>
      <c r="L452" s="19"/>
      <c r="M452" s="19"/>
      <c r="N452" s="19"/>
      <c r="O452" s="19"/>
      <c r="P452" s="19"/>
      <c r="Q452" s="19"/>
      <c r="R452" s="19"/>
      <c r="S452" s="19"/>
      <c r="T452" s="19"/>
      <c r="U452" s="19"/>
      <c r="V452" s="19"/>
      <c r="W452" s="19"/>
      <c r="X452" s="19"/>
      <c r="Y452" s="19"/>
      <c r="Z452" s="19"/>
      <c r="AA452" s="19"/>
    </row>
    <row r="453" customFormat="false" ht="14.4" hidden="false" customHeight="false" outlineLevel="0" collapsed="false">
      <c r="A453" s="19" t="s">
        <v>1656</v>
      </c>
      <c r="B453" s="19" t="s">
        <v>1657</v>
      </c>
      <c r="C453" s="19"/>
      <c r="D453" s="19"/>
      <c r="E453" s="19" t="s">
        <v>6815</v>
      </c>
      <c r="F453" s="19" t="n">
        <v>1.5824742268</v>
      </c>
      <c r="G453" s="19" t="n">
        <v>0.00226822097044</v>
      </c>
      <c r="H453" s="19" t="s">
        <v>7552</v>
      </c>
      <c r="I453" s="19"/>
      <c r="J453" s="19"/>
      <c r="K453" s="19"/>
      <c r="L453" s="19"/>
      <c r="M453" s="19"/>
      <c r="N453" s="19"/>
      <c r="O453" s="19"/>
      <c r="P453" s="19"/>
      <c r="Q453" s="19"/>
      <c r="R453" s="19"/>
      <c r="S453" s="19"/>
      <c r="T453" s="19"/>
      <c r="U453" s="19"/>
      <c r="V453" s="19"/>
      <c r="W453" s="19"/>
      <c r="X453" s="19"/>
      <c r="Y453" s="19"/>
      <c r="Z453" s="19"/>
      <c r="AA453" s="19"/>
    </row>
    <row r="454" customFormat="false" ht="14.4" hidden="false" customHeight="false" outlineLevel="0" collapsed="false">
      <c r="A454" s="19" t="s">
        <v>1664</v>
      </c>
      <c r="B454" s="19" t="s">
        <v>1665</v>
      </c>
      <c r="C454" s="19" t="s">
        <v>7570</v>
      </c>
      <c r="D454" s="19" t="s">
        <v>7571</v>
      </c>
      <c r="E454" s="19" t="s">
        <v>6815</v>
      </c>
      <c r="F454" s="19" t="n">
        <v>3.03614457831</v>
      </c>
      <c r="G454" s="20" t="n">
        <v>9.75572950734E-006</v>
      </c>
      <c r="H454" s="19" t="s">
        <v>7552</v>
      </c>
      <c r="I454" s="19"/>
      <c r="J454" s="19"/>
      <c r="K454" s="19"/>
      <c r="L454" s="19"/>
      <c r="M454" s="19"/>
      <c r="N454" s="19"/>
      <c r="O454" s="19"/>
      <c r="P454" s="19"/>
      <c r="Q454" s="19"/>
      <c r="R454" s="19"/>
      <c r="S454" s="19"/>
      <c r="T454" s="19"/>
      <c r="U454" s="19"/>
      <c r="V454" s="19"/>
      <c r="W454" s="19"/>
      <c r="X454" s="19"/>
      <c r="Y454" s="19"/>
      <c r="Z454" s="19"/>
      <c r="AA454" s="19"/>
    </row>
    <row r="455" customFormat="false" ht="14.4" hidden="false" customHeight="false" outlineLevel="0" collapsed="false">
      <c r="A455" s="19" t="s">
        <v>1878</v>
      </c>
      <c r="B455" s="19" t="s">
        <v>1879</v>
      </c>
      <c r="C455" s="19" t="s">
        <v>7572</v>
      </c>
      <c r="D455" s="19" t="s">
        <v>7573</v>
      </c>
      <c r="E455" s="19" t="s">
        <v>6815</v>
      </c>
      <c r="F455" s="19" t="n">
        <v>1.56594110115</v>
      </c>
      <c r="G455" s="19" t="n">
        <v>0.000114295809719</v>
      </c>
      <c r="H455" s="19" t="s">
        <v>7552</v>
      </c>
      <c r="I455" s="19"/>
      <c r="J455" s="19"/>
      <c r="K455" s="19"/>
      <c r="L455" s="19"/>
      <c r="M455" s="19"/>
      <c r="N455" s="19"/>
      <c r="O455" s="19"/>
      <c r="P455" s="19"/>
      <c r="Q455" s="19"/>
      <c r="R455" s="19"/>
      <c r="S455" s="19"/>
      <c r="T455" s="19"/>
      <c r="U455" s="19"/>
      <c r="V455" s="19"/>
      <c r="W455" s="19"/>
      <c r="X455" s="19"/>
      <c r="Y455" s="19"/>
      <c r="Z455" s="19"/>
      <c r="AA455" s="19"/>
    </row>
    <row r="456" customFormat="false" ht="14.4" hidden="false" customHeight="false" outlineLevel="0" collapsed="false">
      <c r="A456" s="19" t="s">
        <v>2128</v>
      </c>
      <c r="B456" s="19" t="s">
        <v>2129</v>
      </c>
      <c r="C456" s="19" t="s">
        <v>7574</v>
      </c>
      <c r="D456" s="19" t="s">
        <v>7575</v>
      </c>
      <c r="E456" s="19" t="s">
        <v>6815</v>
      </c>
      <c r="F456" s="19" t="n">
        <v>2.96146435453</v>
      </c>
      <c r="G456" s="20" t="n">
        <v>7.65998411118E-005</v>
      </c>
      <c r="H456" s="19" t="s">
        <v>7552</v>
      </c>
      <c r="I456" s="19"/>
      <c r="J456" s="19"/>
      <c r="K456" s="19"/>
      <c r="L456" s="19"/>
      <c r="M456" s="19"/>
      <c r="N456" s="19"/>
      <c r="O456" s="19"/>
      <c r="P456" s="19"/>
      <c r="Q456" s="19"/>
      <c r="R456" s="19"/>
      <c r="S456" s="19"/>
      <c r="T456" s="19"/>
      <c r="U456" s="19"/>
      <c r="V456" s="19"/>
      <c r="W456" s="19"/>
      <c r="X456" s="19"/>
      <c r="Y456" s="19"/>
      <c r="Z456" s="19"/>
      <c r="AA456" s="19"/>
    </row>
    <row r="457" customFormat="false" ht="14.4" hidden="false" customHeight="false" outlineLevel="0" collapsed="false">
      <c r="A457" s="19" t="s">
        <v>2422</v>
      </c>
      <c r="B457" s="19" t="s">
        <v>2423</v>
      </c>
      <c r="C457" s="19" t="s">
        <v>7576</v>
      </c>
      <c r="D457" s="19" t="s">
        <v>7577</v>
      </c>
      <c r="E457" s="19" t="s">
        <v>6815</v>
      </c>
      <c r="F457" s="19" t="n">
        <v>2.46286701209</v>
      </c>
      <c r="G457" s="19" t="n">
        <v>0.00524682592511</v>
      </c>
      <c r="H457" s="19" t="s">
        <v>7552</v>
      </c>
      <c r="I457" s="19"/>
      <c r="J457" s="19"/>
      <c r="K457" s="19"/>
      <c r="L457" s="19"/>
      <c r="M457" s="19"/>
      <c r="N457" s="19"/>
      <c r="O457" s="19"/>
      <c r="P457" s="19"/>
      <c r="Q457" s="19"/>
      <c r="R457" s="19"/>
      <c r="S457" s="19"/>
      <c r="T457" s="19"/>
      <c r="U457" s="19"/>
      <c r="V457" s="19"/>
      <c r="W457" s="19"/>
      <c r="X457" s="19"/>
      <c r="Y457" s="19"/>
      <c r="Z457" s="19"/>
      <c r="AA457" s="19"/>
    </row>
    <row r="458" customFormat="false" ht="14.4" hidden="false" customHeight="false" outlineLevel="0" collapsed="false">
      <c r="A458" s="19" t="s">
        <v>2520</v>
      </c>
      <c r="B458" s="19" t="s">
        <v>2521</v>
      </c>
      <c r="C458" s="19" t="s">
        <v>7578</v>
      </c>
      <c r="D458" s="19" t="s">
        <v>7579</v>
      </c>
      <c r="E458" s="19" t="s">
        <v>6815</v>
      </c>
      <c r="F458" s="19" t="n">
        <v>1.98755186722</v>
      </c>
      <c r="G458" s="19" t="n">
        <v>0.00668561805587</v>
      </c>
      <c r="H458" s="19" t="s">
        <v>7552</v>
      </c>
      <c r="I458" s="19"/>
      <c r="J458" s="19"/>
      <c r="K458" s="19"/>
      <c r="L458" s="19"/>
      <c r="M458" s="19"/>
      <c r="N458" s="19"/>
      <c r="O458" s="19"/>
      <c r="P458" s="19"/>
      <c r="Q458" s="19"/>
      <c r="R458" s="19"/>
      <c r="S458" s="19"/>
      <c r="T458" s="19"/>
      <c r="U458" s="19"/>
      <c r="V458" s="19"/>
      <c r="W458" s="19"/>
      <c r="X458" s="19"/>
      <c r="Y458" s="19"/>
      <c r="Z458" s="19"/>
      <c r="AA458" s="19"/>
    </row>
    <row r="459" customFormat="false" ht="14.4" hidden="false" customHeight="false" outlineLevel="0" collapsed="false">
      <c r="A459" s="19" t="s">
        <v>2654</v>
      </c>
      <c r="B459" s="19" t="s">
        <v>2655</v>
      </c>
      <c r="C459" s="19" t="s">
        <v>7580</v>
      </c>
      <c r="D459" s="19" t="s">
        <v>7581</v>
      </c>
      <c r="E459" s="19" t="s">
        <v>6815</v>
      </c>
      <c r="F459" s="19" t="n">
        <v>1.84397163121</v>
      </c>
      <c r="G459" s="19" t="n">
        <v>0.000660712750454</v>
      </c>
      <c r="H459" s="19" t="s">
        <v>7552</v>
      </c>
      <c r="I459" s="19"/>
      <c r="J459" s="19"/>
      <c r="K459" s="19"/>
      <c r="L459" s="19"/>
      <c r="M459" s="19"/>
      <c r="N459" s="19"/>
      <c r="O459" s="19"/>
      <c r="P459" s="19"/>
      <c r="Q459" s="19"/>
      <c r="R459" s="19"/>
      <c r="S459" s="19"/>
      <c r="T459" s="19"/>
      <c r="U459" s="19"/>
      <c r="V459" s="19"/>
      <c r="W459" s="19"/>
      <c r="X459" s="19"/>
      <c r="Y459" s="19"/>
      <c r="Z459" s="19"/>
      <c r="AA459" s="19"/>
    </row>
    <row r="460" customFormat="false" ht="14.4" hidden="false" customHeight="false" outlineLevel="0" collapsed="false">
      <c r="A460" s="19" t="s">
        <v>3018</v>
      </c>
      <c r="B460" s="19" t="s">
        <v>3019</v>
      </c>
      <c r="C460" s="19" t="s">
        <v>7582</v>
      </c>
      <c r="D460" s="19" t="s">
        <v>7583</v>
      </c>
      <c r="E460" s="19" t="s">
        <v>6815</v>
      </c>
      <c r="F460" s="19" t="n">
        <v>2.16878980892</v>
      </c>
      <c r="G460" s="19" t="n">
        <v>0.00340680537195</v>
      </c>
      <c r="H460" s="19" t="s">
        <v>7552</v>
      </c>
      <c r="I460" s="19"/>
      <c r="J460" s="19"/>
      <c r="K460" s="19"/>
      <c r="L460" s="19"/>
      <c r="M460" s="19"/>
      <c r="N460" s="19"/>
      <c r="O460" s="19"/>
      <c r="P460" s="19"/>
      <c r="Q460" s="19"/>
      <c r="R460" s="19"/>
      <c r="S460" s="19"/>
      <c r="T460" s="19"/>
      <c r="U460" s="19"/>
      <c r="V460" s="19"/>
      <c r="W460" s="19"/>
      <c r="X460" s="19"/>
      <c r="Y460" s="19"/>
      <c r="Z460" s="19"/>
      <c r="AA460" s="19"/>
    </row>
    <row r="461" customFormat="false" ht="14.4" hidden="false" customHeight="false" outlineLevel="0" collapsed="false">
      <c r="A461" s="19" t="s">
        <v>3360</v>
      </c>
      <c r="B461" s="19" t="s">
        <v>3361</v>
      </c>
      <c r="C461" s="19" t="s">
        <v>7584</v>
      </c>
      <c r="D461" s="19" t="s">
        <v>7585</v>
      </c>
      <c r="E461" s="19" t="s">
        <v>6815</v>
      </c>
      <c r="F461" s="19" t="n">
        <v>1.53097345133</v>
      </c>
      <c r="G461" s="19" t="n">
        <v>0.0189044746401</v>
      </c>
      <c r="H461" s="19" t="s">
        <v>7552</v>
      </c>
      <c r="I461" s="19"/>
      <c r="J461" s="19"/>
      <c r="K461" s="19"/>
      <c r="L461" s="19"/>
      <c r="M461" s="19"/>
      <c r="N461" s="19"/>
      <c r="O461" s="19"/>
      <c r="P461" s="19"/>
      <c r="Q461" s="19"/>
      <c r="R461" s="19"/>
      <c r="S461" s="19"/>
      <c r="T461" s="19"/>
      <c r="U461" s="19"/>
      <c r="V461" s="19"/>
      <c r="W461" s="19"/>
      <c r="X461" s="19"/>
      <c r="Y461" s="19"/>
      <c r="Z461" s="19"/>
      <c r="AA461" s="19"/>
    </row>
    <row r="462" customFormat="false" ht="14.4" hidden="false" customHeight="false" outlineLevel="0" collapsed="false">
      <c r="A462" s="19" t="s">
        <v>3370</v>
      </c>
      <c r="B462" s="19" t="s">
        <v>3371</v>
      </c>
      <c r="C462" s="19" t="s">
        <v>7586</v>
      </c>
      <c r="D462" s="19" t="s">
        <v>7587</v>
      </c>
      <c r="E462" s="19" t="s">
        <v>6815</v>
      </c>
      <c r="F462" s="19" t="n">
        <v>1.85138888889</v>
      </c>
      <c r="G462" s="19" t="n">
        <v>0.00660427333369</v>
      </c>
      <c r="H462" s="19" t="s">
        <v>7552</v>
      </c>
      <c r="I462" s="19"/>
      <c r="J462" s="19"/>
      <c r="K462" s="19"/>
      <c r="L462" s="19"/>
      <c r="M462" s="19"/>
      <c r="N462" s="19"/>
      <c r="O462" s="19"/>
      <c r="P462" s="19"/>
      <c r="Q462" s="19"/>
      <c r="R462" s="19"/>
      <c r="S462" s="19"/>
      <c r="T462" s="19"/>
      <c r="U462" s="19"/>
      <c r="V462" s="19"/>
      <c r="W462" s="19"/>
      <c r="X462" s="19"/>
      <c r="Y462" s="19"/>
      <c r="Z462" s="19"/>
      <c r="AA462" s="19"/>
    </row>
    <row r="463" customFormat="false" ht="14.4" hidden="false" customHeight="false" outlineLevel="0" collapsed="false">
      <c r="A463" s="19" t="s">
        <v>3380</v>
      </c>
      <c r="B463" s="19" t="s">
        <v>3381</v>
      </c>
      <c r="C463" s="19"/>
      <c r="D463" s="19"/>
      <c r="E463" s="19" t="s">
        <v>6815</v>
      </c>
      <c r="F463" s="19" t="n">
        <v>1.90611664296</v>
      </c>
      <c r="G463" s="19" t="n">
        <v>0.0121982748691</v>
      </c>
      <c r="H463" s="19" t="s">
        <v>7552</v>
      </c>
      <c r="I463" s="19"/>
      <c r="J463" s="19"/>
      <c r="K463" s="19"/>
      <c r="L463" s="19"/>
      <c r="M463" s="19"/>
      <c r="N463" s="19"/>
      <c r="O463" s="19"/>
      <c r="P463" s="19"/>
      <c r="Q463" s="19"/>
      <c r="R463" s="19"/>
      <c r="S463" s="19"/>
      <c r="T463" s="19"/>
      <c r="U463" s="19"/>
      <c r="V463" s="19"/>
      <c r="W463" s="19"/>
      <c r="X463" s="19"/>
      <c r="Y463" s="19"/>
      <c r="Z463" s="19"/>
      <c r="AA463" s="19"/>
    </row>
    <row r="464" customFormat="false" ht="14.4" hidden="false" customHeight="false" outlineLevel="0" collapsed="false">
      <c r="A464" s="19" t="s">
        <v>3700</v>
      </c>
      <c r="B464" s="19" t="s">
        <v>3701</v>
      </c>
      <c r="C464" s="19" t="s">
        <v>7588</v>
      </c>
      <c r="D464" s="19" t="s">
        <v>7589</v>
      </c>
      <c r="E464" s="19" t="s">
        <v>6815</v>
      </c>
      <c r="F464" s="19" t="n">
        <v>1.84135977337</v>
      </c>
      <c r="G464" s="19" t="n">
        <v>0.00178850431448</v>
      </c>
      <c r="H464" s="19" t="s">
        <v>7552</v>
      </c>
      <c r="I464" s="19"/>
      <c r="J464" s="19"/>
      <c r="K464" s="19"/>
      <c r="L464" s="19"/>
      <c r="M464" s="19"/>
      <c r="N464" s="19"/>
      <c r="O464" s="19"/>
      <c r="P464" s="19"/>
      <c r="Q464" s="19"/>
      <c r="R464" s="19"/>
      <c r="S464" s="19"/>
      <c r="T464" s="19"/>
      <c r="U464" s="19"/>
      <c r="V464" s="19"/>
      <c r="W464" s="19"/>
      <c r="X464" s="19"/>
      <c r="Y464" s="19"/>
      <c r="Z464" s="19"/>
      <c r="AA464" s="19"/>
    </row>
    <row r="465" customFormat="false" ht="14.4" hidden="false" customHeight="false" outlineLevel="0" collapsed="false">
      <c r="A465" s="19" t="s">
        <v>4074</v>
      </c>
      <c r="B465" s="19" t="s">
        <v>4075</v>
      </c>
      <c r="C465" s="19" t="s">
        <v>7590</v>
      </c>
      <c r="D465" s="19" t="s">
        <v>7591</v>
      </c>
      <c r="E465" s="19" t="s">
        <v>6815</v>
      </c>
      <c r="F465" s="19" t="n">
        <v>2.30642504119</v>
      </c>
      <c r="G465" s="20" t="n">
        <v>1.17761700565E-009</v>
      </c>
      <c r="H465" s="19" t="s">
        <v>7552</v>
      </c>
      <c r="I465" s="19"/>
      <c r="J465" s="19"/>
      <c r="K465" s="19"/>
      <c r="L465" s="19"/>
      <c r="M465" s="19"/>
      <c r="N465" s="19"/>
      <c r="O465" s="19"/>
      <c r="P465" s="19"/>
      <c r="Q465" s="19"/>
      <c r="R465" s="19"/>
      <c r="S465" s="19"/>
      <c r="T465" s="19"/>
      <c r="U465" s="19"/>
      <c r="V465" s="19"/>
      <c r="W465" s="19"/>
      <c r="X465" s="19"/>
      <c r="Y465" s="19"/>
      <c r="Z465" s="19"/>
      <c r="AA465" s="19"/>
    </row>
    <row r="466" customFormat="false" ht="14.4" hidden="false" customHeight="false" outlineLevel="0" collapsed="false">
      <c r="A466" s="19" t="s">
        <v>4132</v>
      </c>
      <c r="B466" s="19" t="s">
        <v>4133</v>
      </c>
      <c r="C466" s="19"/>
      <c r="D466" s="19"/>
      <c r="E466" s="19" t="s">
        <v>6815</v>
      </c>
      <c r="F466" s="19" t="n">
        <v>2.16246056782</v>
      </c>
      <c r="G466" s="19" t="n">
        <v>0.00519949809369</v>
      </c>
      <c r="H466" s="19" t="s">
        <v>7552</v>
      </c>
      <c r="I466" s="19"/>
      <c r="J466" s="19"/>
      <c r="K466" s="19"/>
      <c r="L466" s="19"/>
      <c r="M466" s="19"/>
      <c r="N466" s="19"/>
      <c r="O466" s="19"/>
      <c r="P466" s="19"/>
      <c r="Q466" s="19"/>
      <c r="R466" s="19"/>
      <c r="S466" s="19"/>
      <c r="T466" s="19"/>
      <c r="U466" s="19"/>
      <c r="V466" s="19"/>
      <c r="W466" s="19"/>
      <c r="X466" s="19"/>
      <c r="Y466" s="19"/>
      <c r="Z466" s="19"/>
      <c r="AA466" s="19"/>
    </row>
    <row r="467" customFormat="false" ht="14.4" hidden="false" customHeight="false" outlineLevel="0" collapsed="false">
      <c r="A467" s="19" t="s">
        <v>4180</v>
      </c>
      <c r="B467" s="19" t="s">
        <v>4181</v>
      </c>
      <c r="C467" s="19" t="s">
        <v>7592</v>
      </c>
      <c r="D467" s="19" t="s">
        <v>7593</v>
      </c>
      <c r="E467" s="19" t="s">
        <v>6815</v>
      </c>
      <c r="F467" s="19" t="n">
        <v>2.11162790698</v>
      </c>
      <c r="G467" s="20" t="n">
        <v>3.42527329414E-005</v>
      </c>
      <c r="H467" s="19" t="s">
        <v>7552</v>
      </c>
      <c r="I467" s="19"/>
      <c r="J467" s="19"/>
      <c r="K467" s="19"/>
      <c r="L467" s="19"/>
      <c r="M467" s="19"/>
      <c r="N467" s="19"/>
      <c r="O467" s="19"/>
      <c r="P467" s="19"/>
      <c r="Q467" s="19"/>
      <c r="R467" s="19"/>
      <c r="S467" s="19"/>
      <c r="T467" s="19"/>
      <c r="U467" s="19"/>
      <c r="V467" s="19"/>
      <c r="W467" s="19"/>
      <c r="X467" s="19"/>
      <c r="Y467" s="19"/>
      <c r="Z467" s="19"/>
      <c r="AA467" s="19"/>
    </row>
    <row r="468" customFormat="false" ht="14.4" hidden="false" customHeight="false" outlineLevel="0" collapsed="false">
      <c r="A468" s="19" t="s">
        <v>4236</v>
      </c>
      <c r="B468" s="19" t="s">
        <v>4237</v>
      </c>
      <c r="C468" s="19" t="s">
        <v>7594</v>
      </c>
      <c r="D468" s="19" t="s">
        <v>7595</v>
      </c>
      <c r="E468" s="19" t="s">
        <v>6815</v>
      </c>
      <c r="F468" s="19" t="n">
        <v>2.05327245053</v>
      </c>
      <c r="G468" s="19" t="n">
        <v>0.0121408705522</v>
      </c>
      <c r="H468" s="19" t="s">
        <v>7552</v>
      </c>
      <c r="I468" s="19"/>
      <c r="J468" s="19"/>
      <c r="K468" s="19"/>
      <c r="L468" s="19"/>
      <c r="M468" s="19"/>
      <c r="N468" s="19"/>
      <c r="O468" s="19"/>
      <c r="P468" s="19"/>
      <c r="Q468" s="19"/>
      <c r="R468" s="19"/>
      <c r="S468" s="19"/>
      <c r="T468" s="19"/>
      <c r="U468" s="19"/>
      <c r="V468" s="19"/>
      <c r="W468" s="19"/>
      <c r="X468" s="19"/>
      <c r="Y468" s="19"/>
      <c r="Z468" s="19"/>
      <c r="AA468" s="19"/>
    </row>
    <row r="469" customFormat="false" ht="14.4" hidden="false" customHeight="false" outlineLevel="0" collapsed="false">
      <c r="A469" s="19" t="s">
        <v>4256</v>
      </c>
      <c r="B469" s="19" t="s">
        <v>4257</v>
      </c>
      <c r="C469" s="19" t="s">
        <v>7596</v>
      </c>
      <c r="D469" s="19" t="s">
        <v>7597</v>
      </c>
      <c r="E469" s="19" t="s">
        <v>6815</v>
      </c>
      <c r="F469" s="19" t="n">
        <v>2.134375</v>
      </c>
      <c r="G469" s="20" t="n">
        <v>2.50539031764E-007</v>
      </c>
      <c r="H469" s="19" t="s">
        <v>7552</v>
      </c>
      <c r="I469" s="19"/>
      <c r="J469" s="19"/>
      <c r="K469" s="19"/>
      <c r="L469" s="19"/>
      <c r="M469" s="19"/>
      <c r="N469" s="19"/>
      <c r="O469" s="19"/>
      <c r="P469" s="19"/>
      <c r="Q469" s="19"/>
      <c r="R469" s="19"/>
      <c r="S469" s="19"/>
      <c r="T469" s="19"/>
      <c r="U469" s="19"/>
      <c r="V469" s="19"/>
      <c r="W469" s="19"/>
      <c r="X469" s="19"/>
      <c r="Y469" s="19"/>
      <c r="Z469" s="19"/>
      <c r="AA469" s="19"/>
    </row>
    <row r="470" customFormat="false" ht="14.4" hidden="false" customHeight="false" outlineLevel="0" collapsed="false">
      <c r="A470" s="19" t="s">
        <v>4340</v>
      </c>
      <c r="B470" s="19" t="s">
        <v>4341</v>
      </c>
      <c r="C470" s="19" t="s">
        <v>7598</v>
      </c>
      <c r="D470" s="19" t="s">
        <v>7599</v>
      </c>
      <c r="E470" s="19" t="s">
        <v>6815</v>
      </c>
      <c r="F470" s="19" t="n">
        <v>1.96307237814</v>
      </c>
      <c r="G470" s="19" t="n">
        <v>0.00459842663472</v>
      </c>
      <c r="H470" s="19" t="s">
        <v>7552</v>
      </c>
      <c r="I470" s="19"/>
      <c r="J470" s="19"/>
      <c r="K470" s="19"/>
      <c r="L470" s="19"/>
      <c r="M470" s="19"/>
      <c r="N470" s="19"/>
      <c r="O470" s="19"/>
      <c r="P470" s="19"/>
      <c r="Q470" s="19"/>
      <c r="R470" s="19"/>
      <c r="S470" s="19"/>
      <c r="T470" s="19"/>
      <c r="U470" s="19"/>
      <c r="V470" s="19"/>
      <c r="W470" s="19"/>
      <c r="X470" s="19"/>
      <c r="Y470" s="19"/>
      <c r="Z470" s="19"/>
      <c r="AA470" s="19"/>
    </row>
    <row r="471" customFormat="false" ht="14.4" hidden="false" customHeight="false" outlineLevel="0" collapsed="false">
      <c r="A471" s="19" t="s">
        <v>4406</v>
      </c>
      <c r="B471" s="19" t="s">
        <v>4407</v>
      </c>
      <c r="C471" s="19" t="s">
        <v>7600</v>
      </c>
      <c r="D471" s="19" t="s">
        <v>7601</v>
      </c>
      <c r="E471" s="19" t="s">
        <v>6789</v>
      </c>
      <c r="F471" s="19" t="n">
        <v>0.506042296073</v>
      </c>
      <c r="G471" s="19" t="n">
        <v>0.0474491550321</v>
      </c>
      <c r="H471" s="19" t="s">
        <v>7552</v>
      </c>
      <c r="I471" s="19"/>
      <c r="J471" s="19"/>
      <c r="K471" s="19"/>
      <c r="L471" s="19"/>
      <c r="M471" s="19"/>
      <c r="N471" s="19"/>
      <c r="O471" s="19"/>
      <c r="P471" s="19"/>
      <c r="Q471" s="19"/>
      <c r="R471" s="19"/>
      <c r="S471" s="19"/>
      <c r="T471" s="19"/>
      <c r="U471" s="19"/>
      <c r="V471" s="19"/>
      <c r="W471" s="19"/>
      <c r="X471" s="19"/>
      <c r="Y471" s="19"/>
      <c r="Z471" s="19"/>
      <c r="AA471" s="19"/>
    </row>
    <row r="472" customFormat="false" ht="14.4" hidden="false" customHeight="false" outlineLevel="0" collapsed="false">
      <c r="A472" s="19" t="s">
        <v>4696</v>
      </c>
      <c r="B472" s="19" t="s">
        <v>4697</v>
      </c>
      <c r="C472" s="19" t="s">
        <v>7602</v>
      </c>
      <c r="D472" s="21" t="s">
        <v>7603</v>
      </c>
      <c r="E472" s="19" t="s">
        <v>6789</v>
      </c>
      <c r="F472" s="19" t="n">
        <v>0.438989169675</v>
      </c>
      <c r="G472" s="20" t="n">
        <v>1.41675094299E-005</v>
      </c>
      <c r="H472" s="19" t="s">
        <v>7552</v>
      </c>
      <c r="I472" s="19"/>
      <c r="J472" s="19"/>
      <c r="K472" s="19"/>
      <c r="L472" s="19"/>
      <c r="M472" s="19"/>
      <c r="N472" s="19"/>
      <c r="O472" s="19"/>
      <c r="P472" s="19"/>
      <c r="Q472" s="19"/>
      <c r="R472" s="19"/>
      <c r="S472" s="19"/>
      <c r="T472" s="19"/>
      <c r="U472" s="19"/>
      <c r="V472" s="19"/>
      <c r="W472" s="19"/>
      <c r="X472" s="19"/>
      <c r="Y472" s="19"/>
      <c r="Z472" s="19"/>
      <c r="AA472" s="19"/>
    </row>
    <row r="473" customFormat="false" ht="14.4" hidden="false" customHeight="false" outlineLevel="0" collapsed="false">
      <c r="A473" s="19" t="s">
        <v>4836</v>
      </c>
      <c r="B473" s="19" t="s">
        <v>4837</v>
      </c>
      <c r="C473" s="19" t="s">
        <v>7604</v>
      </c>
      <c r="D473" s="19" t="s">
        <v>7605</v>
      </c>
      <c r="E473" s="19" t="s">
        <v>6789</v>
      </c>
      <c r="F473" s="19" t="n">
        <v>0.427853553482</v>
      </c>
      <c r="G473" s="19" t="n">
        <v>0.000161234009343</v>
      </c>
      <c r="H473" s="19" t="s">
        <v>7552</v>
      </c>
      <c r="I473" s="19"/>
      <c r="J473" s="19"/>
      <c r="K473" s="19"/>
      <c r="L473" s="19"/>
      <c r="M473" s="19"/>
      <c r="N473" s="19"/>
      <c r="O473" s="19"/>
      <c r="P473" s="19"/>
      <c r="Q473" s="19"/>
      <c r="R473" s="19"/>
      <c r="S473" s="19"/>
      <c r="T473" s="19"/>
      <c r="U473" s="19"/>
      <c r="V473" s="19"/>
      <c r="W473" s="19"/>
      <c r="X473" s="19"/>
      <c r="Y473" s="19"/>
      <c r="Z473" s="19"/>
      <c r="AA473" s="19"/>
    </row>
    <row r="474" customFormat="false" ht="14.4" hidden="false" customHeight="false" outlineLevel="0" collapsed="false">
      <c r="A474" s="19" t="s">
        <v>5046</v>
      </c>
      <c r="B474" s="19" t="s">
        <v>5047</v>
      </c>
      <c r="C474" s="19" t="s">
        <v>7606</v>
      </c>
      <c r="D474" s="19" t="s">
        <v>7557</v>
      </c>
      <c r="E474" s="19" t="s">
        <v>6789</v>
      </c>
      <c r="F474" s="19" t="n">
        <v>0.270926517572</v>
      </c>
      <c r="G474" s="20" t="n">
        <v>6.50267077532E-008</v>
      </c>
      <c r="H474" s="19" t="s">
        <v>7552</v>
      </c>
      <c r="I474" s="19"/>
      <c r="J474" s="19"/>
      <c r="K474" s="19"/>
      <c r="L474" s="19"/>
      <c r="M474" s="19"/>
      <c r="N474" s="19"/>
      <c r="O474" s="19"/>
      <c r="P474" s="19"/>
      <c r="Q474" s="19"/>
      <c r="R474" s="19"/>
      <c r="S474" s="19"/>
      <c r="T474" s="19"/>
      <c r="U474" s="19"/>
      <c r="V474" s="19"/>
      <c r="W474" s="19"/>
      <c r="X474" s="19"/>
      <c r="Y474" s="19"/>
      <c r="Z474" s="19"/>
      <c r="AA474" s="19"/>
    </row>
    <row r="475" customFormat="false" ht="14.4" hidden="false" customHeight="false" outlineLevel="0" collapsed="false">
      <c r="A475" s="19" t="s">
        <v>5072</v>
      </c>
      <c r="B475" s="19" t="s">
        <v>5073</v>
      </c>
      <c r="C475" s="19" t="s">
        <v>7607</v>
      </c>
      <c r="D475" s="19" t="s">
        <v>7599</v>
      </c>
      <c r="E475" s="19" t="s">
        <v>6815</v>
      </c>
      <c r="F475" s="19" t="n">
        <v>1.74281805746</v>
      </c>
      <c r="G475" s="19" t="n">
        <v>0.00023438781528</v>
      </c>
      <c r="H475" s="19" t="s">
        <v>7552</v>
      </c>
      <c r="I475" s="19"/>
      <c r="J475" s="19"/>
      <c r="K475" s="19"/>
      <c r="L475" s="19"/>
      <c r="M475" s="19"/>
      <c r="N475" s="19"/>
      <c r="O475" s="19"/>
      <c r="P475" s="19"/>
      <c r="Q475" s="19"/>
      <c r="R475" s="19"/>
      <c r="S475" s="19"/>
      <c r="T475" s="19"/>
      <c r="U475" s="19"/>
      <c r="V475" s="19"/>
      <c r="W475" s="19"/>
      <c r="X475" s="19"/>
      <c r="Y475" s="19"/>
      <c r="Z475" s="19"/>
      <c r="AA475" s="19"/>
    </row>
    <row r="476" customFormat="false" ht="14.4" hidden="false" customHeight="false" outlineLevel="0" collapsed="false">
      <c r="A476" s="19" t="s">
        <v>5116</v>
      </c>
      <c r="B476" s="19" t="s">
        <v>5117</v>
      </c>
      <c r="C476" s="19" t="s">
        <v>7608</v>
      </c>
      <c r="D476" s="19" t="s">
        <v>7609</v>
      </c>
      <c r="E476" s="19" t="s">
        <v>6789</v>
      </c>
      <c r="F476" s="19" t="n">
        <v>0.610976594027</v>
      </c>
      <c r="G476" s="20" t="n">
        <v>5.28765083672E-006</v>
      </c>
      <c r="H476" s="19" t="s">
        <v>7552</v>
      </c>
      <c r="I476" s="19"/>
      <c r="J476" s="19"/>
      <c r="K476" s="19"/>
      <c r="L476" s="19"/>
      <c r="M476" s="19"/>
      <c r="N476" s="19"/>
      <c r="O476" s="19"/>
      <c r="P476" s="19"/>
      <c r="Q476" s="19"/>
      <c r="R476" s="19"/>
      <c r="S476" s="19"/>
      <c r="T476" s="19"/>
      <c r="U476" s="19"/>
      <c r="V476" s="19"/>
      <c r="W476" s="19"/>
      <c r="X476" s="19"/>
      <c r="Y476" s="19"/>
      <c r="Z476" s="19"/>
      <c r="AA476" s="19"/>
    </row>
    <row r="477" customFormat="false" ht="14.4" hidden="false" customHeight="false" outlineLevel="0" collapsed="false">
      <c r="A477" s="19" t="s">
        <v>5336</v>
      </c>
      <c r="B477" s="19" t="s">
        <v>5337</v>
      </c>
      <c r="C477" s="19" t="s">
        <v>7610</v>
      </c>
      <c r="D477" s="19" t="s">
        <v>7611</v>
      </c>
      <c r="E477" s="19" t="s">
        <v>6789</v>
      </c>
      <c r="F477" s="19" t="n">
        <v>0.657261410788</v>
      </c>
      <c r="G477" s="20" t="n">
        <v>1.75518367592E-007</v>
      </c>
      <c r="H477" s="19" t="s">
        <v>7552</v>
      </c>
      <c r="I477" s="19"/>
      <c r="J477" s="19"/>
      <c r="K477" s="19"/>
      <c r="L477" s="19"/>
      <c r="M477" s="19"/>
      <c r="N477" s="19"/>
      <c r="O477" s="19"/>
      <c r="P477" s="19"/>
      <c r="Q477" s="19"/>
      <c r="R477" s="19"/>
      <c r="S477" s="19"/>
      <c r="T477" s="19"/>
      <c r="U477" s="19"/>
      <c r="V477" s="19"/>
      <c r="W477" s="19"/>
      <c r="X477" s="19"/>
      <c r="Y477" s="19"/>
      <c r="Z477" s="19"/>
      <c r="AA477" s="19"/>
    </row>
    <row r="478" customFormat="false" ht="14.4" hidden="false" customHeight="false" outlineLevel="0" collapsed="false">
      <c r="A478" s="19" t="s">
        <v>5458</v>
      </c>
      <c r="B478" s="19" t="s">
        <v>5459</v>
      </c>
      <c r="C478" s="19" t="s">
        <v>7612</v>
      </c>
      <c r="D478" s="19" t="s">
        <v>7613</v>
      </c>
      <c r="E478" s="19" t="s">
        <v>6815</v>
      </c>
      <c r="F478" s="19" t="n">
        <v>1.89321789322</v>
      </c>
      <c r="G478" s="19" t="n">
        <v>0.00183216110095</v>
      </c>
      <c r="H478" s="19" t="s">
        <v>7552</v>
      </c>
      <c r="I478" s="19"/>
      <c r="J478" s="19"/>
      <c r="K478" s="19"/>
      <c r="L478" s="19"/>
      <c r="M478" s="19"/>
      <c r="N478" s="19"/>
      <c r="O478" s="19"/>
      <c r="P478" s="19"/>
      <c r="Q478" s="19"/>
      <c r="R478" s="19"/>
      <c r="S478" s="19"/>
      <c r="T478" s="19"/>
      <c r="U478" s="19"/>
      <c r="V478" s="19"/>
      <c r="W478" s="19"/>
      <c r="X478" s="19"/>
      <c r="Y478" s="19"/>
      <c r="Z478" s="19"/>
      <c r="AA478" s="19"/>
    </row>
    <row r="479" customFormat="false" ht="14.4" hidden="false" customHeight="false" outlineLevel="0" collapsed="false">
      <c r="A479" s="19" t="s">
        <v>5596</v>
      </c>
      <c r="B479" s="19" t="s">
        <v>5597</v>
      </c>
      <c r="C479" s="19" t="s">
        <v>7614</v>
      </c>
      <c r="D479" s="19" t="s">
        <v>7615</v>
      </c>
      <c r="E479" s="19" t="s">
        <v>6815</v>
      </c>
      <c r="F479" s="19" t="n">
        <v>1.82253521127</v>
      </c>
      <c r="G479" s="19" t="n">
        <v>0.000108842225812</v>
      </c>
      <c r="H479" s="19" t="s">
        <v>7552</v>
      </c>
      <c r="I479" s="19"/>
      <c r="J479" s="19"/>
      <c r="K479" s="19"/>
      <c r="L479" s="19"/>
      <c r="M479" s="19"/>
      <c r="N479" s="19"/>
      <c r="O479" s="19"/>
      <c r="P479" s="19"/>
      <c r="Q479" s="19"/>
      <c r="R479" s="19"/>
      <c r="S479" s="19"/>
      <c r="T479" s="19"/>
      <c r="U479" s="19"/>
      <c r="V479" s="19"/>
      <c r="W479" s="19"/>
      <c r="X479" s="19"/>
      <c r="Y479" s="19"/>
      <c r="Z479" s="19"/>
      <c r="AA479" s="19"/>
    </row>
    <row r="480" customFormat="false" ht="14.4" hidden="false" customHeight="false" outlineLevel="0" collapsed="false">
      <c r="A480" s="19" t="s">
        <v>5612</v>
      </c>
      <c r="B480" s="19" t="s">
        <v>5613</v>
      </c>
      <c r="C480" s="19" t="s">
        <v>7616</v>
      </c>
      <c r="D480" s="19" t="s">
        <v>7617</v>
      </c>
      <c r="E480" s="19" t="s">
        <v>6815</v>
      </c>
      <c r="F480" s="19" t="n">
        <v>2.87258687259</v>
      </c>
      <c r="G480" s="19" t="n">
        <v>0.00550633651846</v>
      </c>
      <c r="H480" s="19" t="s">
        <v>7552</v>
      </c>
      <c r="I480" s="19"/>
      <c r="J480" s="19"/>
      <c r="K480" s="19"/>
      <c r="L480" s="19"/>
      <c r="M480" s="19"/>
      <c r="N480" s="19"/>
      <c r="O480" s="19"/>
      <c r="P480" s="19"/>
      <c r="Q480" s="19"/>
      <c r="R480" s="19"/>
      <c r="S480" s="19"/>
      <c r="T480" s="19"/>
      <c r="U480" s="19"/>
      <c r="V480" s="19"/>
      <c r="W480" s="19"/>
      <c r="X480" s="19"/>
      <c r="Y480" s="19"/>
      <c r="Z480" s="19"/>
      <c r="AA480" s="19"/>
    </row>
    <row r="481" customFormat="false" ht="14.4" hidden="false" customHeight="false" outlineLevel="0" collapsed="false">
      <c r="A481" s="19" t="s">
        <v>5648</v>
      </c>
      <c r="B481" s="19" t="s">
        <v>5649</v>
      </c>
      <c r="C481" s="19" t="s">
        <v>7618</v>
      </c>
      <c r="D481" s="19" t="s">
        <v>7619</v>
      </c>
      <c r="E481" s="19" t="s">
        <v>6789</v>
      </c>
      <c r="F481" s="19" t="n">
        <v>0.540958268934</v>
      </c>
      <c r="G481" s="20" t="n">
        <v>2.09785734411E-009</v>
      </c>
      <c r="H481" s="19" t="s">
        <v>7552</v>
      </c>
      <c r="I481" s="19"/>
      <c r="J481" s="19"/>
      <c r="K481" s="19"/>
      <c r="L481" s="19"/>
      <c r="M481" s="19"/>
      <c r="N481" s="19"/>
      <c r="O481" s="19"/>
      <c r="P481" s="19"/>
      <c r="Q481" s="19"/>
      <c r="R481" s="19"/>
      <c r="S481" s="19"/>
      <c r="T481" s="19"/>
      <c r="U481" s="19"/>
      <c r="V481" s="19"/>
      <c r="W481" s="19"/>
      <c r="X481" s="19"/>
      <c r="Y481" s="19"/>
      <c r="Z481" s="19"/>
      <c r="AA481" s="19"/>
    </row>
    <row r="482" customFormat="false" ht="14.4" hidden="false" customHeight="false" outlineLevel="0" collapsed="false">
      <c r="A482" s="19" t="s">
        <v>6046</v>
      </c>
      <c r="B482" s="19" t="s">
        <v>6047</v>
      </c>
      <c r="C482" s="19" t="s">
        <v>7620</v>
      </c>
      <c r="D482" s="19" t="s">
        <v>7571</v>
      </c>
      <c r="E482" s="19" t="s">
        <v>6815</v>
      </c>
      <c r="F482" s="19" t="n">
        <v>1.68766756032</v>
      </c>
      <c r="G482" s="19" t="n">
        <v>0.0487018559184</v>
      </c>
      <c r="H482" s="19" t="s">
        <v>7552</v>
      </c>
      <c r="I482" s="19"/>
      <c r="J482" s="19"/>
      <c r="K482" s="19"/>
      <c r="L482" s="19"/>
      <c r="M482" s="19"/>
      <c r="N482" s="19"/>
      <c r="O482" s="19"/>
      <c r="P482" s="19"/>
      <c r="Q482" s="19"/>
      <c r="R482" s="19"/>
      <c r="S482" s="19"/>
      <c r="T482" s="19"/>
      <c r="U482" s="19"/>
      <c r="V482" s="19"/>
      <c r="W482" s="19"/>
      <c r="X482" s="19"/>
      <c r="Y482" s="19"/>
      <c r="Z482" s="19"/>
      <c r="AA482" s="19"/>
    </row>
    <row r="483" customFormat="false" ht="14.4" hidden="false" customHeight="false" outlineLevel="0" collapsed="false">
      <c r="A483" s="19" t="s">
        <v>6124</v>
      </c>
      <c r="B483" s="19" t="s">
        <v>6125</v>
      </c>
      <c r="C483" s="19" t="s">
        <v>7621</v>
      </c>
      <c r="D483" s="19" t="s">
        <v>7622</v>
      </c>
      <c r="E483" s="19" t="s">
        <v>6815</v>
      </c>
      <c r="F483" s="19" t="n">
        <v>5.44936708861</v>
      </c>
      <c r="G483" s="20" t="n">
        <v>7.90694235263E-006</v>
      </c>
      <c r="H483" s="19" t="s">
        <v>7552</v>
      </c>
      <c r="I483" s="19"/>
      <c r="J483" s="19"/>
      <c r="K483" s="19"/>
      <c r="L483" s="19"/>
      <c r="M483" s="19"/>
      <c r="N483" s="19"/>
      <c r="O483" s="19"/>
      <c r="P483" s="19"/>
      <c r="Q483" s="19"/>
      <c r="R483" s="19"/>
      <c r="S483" s="19"/>
      <c r="T483" s="19"/>
      <c r="U483" s="19"/>
      <c r="V483" s="19"/>
      <c r="W483" s="19"/>
      <c r="X483" s="19"/>
      <c r="Y483" s="19"/>
      <c r="Z483" s="19"/>
      <c r="AA483" s="19"/>
    </row>
    <row r="484" customFormat="false" ht="14.4" hidden="false" customHeight="false" outlineLevel="0" collapsed="false">
      <c r="A484" s="19" t="s">
        <v>6498</v>
      </c>
      <c r="B484" s="19" t="s">
        <v>6499</v>
      </c>
      <c r="C484" s="19" t="s">
        <v>7623</v>
      </c>
      <c r="D484" s="19" t="s">
        <v>7624</v>
      </c>
      <c r="E484" s="19" t="s">
        <v>6815</v>
      </c>
      <c r="F484" s="19" t="n">
        <v>1.88633093525</v>
      </c>
      <c r="G484" s="19" t="n">
        <v>0.000642307482817</v>
      </c>
      <c r="H484" s="19" t="s">
        <v>7552</v>
      </c>
      <c r="I484" s="19"/>
      <c r="J484" s="19"/>
      <c r="K484" s="19"/>
      <c r="L484" s="19"/>
      <c r="M484" s="19"/>
      <c r="N484" s="19"/>
      <c r="O484" s="19"/>
      <c r="P484" s="19"/>
      <c r="Q484" s="19"/>
      <c r="R484" s="19"/>
      <c r="S484" s="19"/>
      <c r="T484" s="19"/>
      <c r="U484" s="19"/>
      <c r="V484" s="19"/>
      <c r="W484" s="19"/>
      <c r="X484" s="19"/>
      <c r="Y484" s="19"/>
      <c r="Z484" s="19"/>
      <c r="AA484" s="19"/>
    </row>
    <row r="485" customFormat="false" ht="14.4" hidden="false" customHeight="false" outlineLevel="0" collapsed="false">
      <c r="A485" s="19" t="s">
        <v>6520</v>
      </c>
      <c r="B485" s="19" t="s">
        <v>6521</v>
      </c>
      <c r="C485" s="19" t="s">
        <v>7625</v>
      </c>
      <c r="D485" s="19" t="s">
        <v>7626</v>
      </c>
      <c r="E485" s="19" t="s">
        <v>6815</v>
      </c>
      <c r="F485" s="19" t="n">
        <v>3.4944812362</v>
      </c>
      <c r="G485" s="20" t="n">
        <v>9.62715735007E-008</v>
      </c>
      <c r="H485" s="19" t="s">
        <v>7552</v>
      </c>
      <c r="I485" s="19"/>
      <c r="J485" s="19"/>
      <c r="K485" s="19"/>
      <c r="L485" s="19"/>
      <c r="M485" s="19"/>
      <c r="N485" s="19"/>
      <c r="O485" s="19"/>
      <c r="P485" s="19"/>
      <c r="Q485" s="19"/>
      <c r="R485" s="19"/>
      <c r="S485" s="19"/>
      <c r="T485" s="19"/>
      <c r="U485" s="19"/>
      <c r="V485" s="19"/>
      <c r="W485" s="19"/>
      <c r="X485" s="19"/>
      <c r="Y485" s="19"/>
      <c r="Z485" s="19"/>
      <c r="AA485" s="19"/>
    </row>
    <row r="486" customFormat="false" ht="14.4" hidden="false" customHeight="false" outlineLevel="0" collapsed="false">
      <c r="A486" s="19" t="s">
        <v>6610</v>
      </c>
      <c r="B486" s="19" t="s">
        <v>6611</v>
      </c>
      <c r="C486" s="19" t="s">
        <v>7627</v>
      </c>
      <c r="D486" s="19" t="s">
        <v>7628</v>
      </c>
      <c r="E486" s="19" t="s">
        <v>6789</v>
      </c>
      <c r="F486" s="19" t="n">
        <v>0.537750385208</v>
      </c>
      <c r="G486" s="20" t="n">
        <v>1.0116312974E-018</v>
      </c>
      <c r="H486" s="19" t="s">
        <v>7552</v>
      </c>
      <c r="I486" s="19"/>
      <c r="J486" s="19"/>
      <c r="K486" s="19"/>
      <c r="L486" s="19"/>
      <c r="M486" s="19"/>
      <c r="N486" s="19"/>
      <c r="O486" s="19"/>
      <c r="P486" s="19"/>
      <c r="Q486" s="19"/>
      <c r="R486" s="19"/>
      <c r="S486" s="19"/>
      <c r="T486" s="19"/>
      <c r="U486" s="19"/>
      <c r="V486" s="19"/>
      <c r="W486" s="19"/>
      <c r="X486" s="19"/>
      <c r="Y486" s="19"/>
      <c r="Z486" s="19"/>
      <c r="AA486" s="19"/>
    </row>
    <row r="487" customFormat="false" ht="14.4" hidden="false" customHeight="false" outlineLevel="0" collapsed="false">
      <c r="A487" s="19" t="s">
        <v>236</v>
      </c>
      <c r="B487" s="19" t="s">
        <v>237</v>
      </c>
      <c r="C487" s="19" t="s">
        <v>7629</v>
      </c>
      <c r="D487" s="19" t="s">
        <v>7630</v>
      </c>
      <c r="E487" s="19" t="s">
        <v>6789</v>
      </c>
      <c r="F487" s="19" t="n">
        <v>0.481371087928</v>
      </c>
      <c r="G487" s="19" t="n">
        <v>0.0205767381416</v>
      </c>
      <c r="H487" s="19" t="s">
        <v>7631</v>
      </c>
      <c r="I487" s="19"/>
      <c r="J487" s="19"/>
      <c r="K487" s="19"/>
      <c r="L487" s="19"/>
      <c r="M487" s="19"/>
      <c r="N487" s="19"/>
      <c r="O487" s="19"/>
      <c r="P487" s="19"/>
      <c r="Q487" s="19"/>
      <c r="R487" s="19"/>
      <c r="S487" s="19"/>
      <c r="T487" s="19"/>
      <c r="U487" s="19"/>
      <c r="V487" s="19"/>
      <c r="W487" s="19"/>
      <c r="X487" s="19"/>
      <c r="Y487" s="19"/>
      <c r="Z487" s="19"/>
      <c r="AA487" s="19"/>
    </row>
    <row r="488" customFormat="false" ht="14.4" hidden="false" customHeight="false" outlineLevel="0" collapsed="false">
      <c r="A488" s="19" t="s">
        <v>432</v>
      </c>
      <c r="B488" s="19" t="s">
        <v>433</v>
      </c>
      <c r="C488" s="19" t="s">
        <v>7632</v>
      </c>
      <c r="D488" s="19" t="s">
        <v>7633</v>
      </c>
      <c r="E488" s="19" t="s">
        <v>6789</v>
      </c>
      <c r="F488" s="19" t="n">
        <v>0.495855312735</v>
      </c>
      <c r="G488" s="19" t="n">
        <v>0.000129080076849</v>
      </c>
      <c r="H488" s="19" t="s">
        <v>7631</v>
      </c>
      <c r="I488" s="19"/>
      <c r="J488" s="19"/>
      <c r="K488" s="19"/>
      <c r="L488" s="19"/>
      <c r="M488" s="19"/>
      <c r="N488" s="19"/>
      <c r="O488" s="19"/>
      <c r="P488" s="19"/>
      <c r="Q488" s="19"/>
      <c r="R488" s="19"/>
      <c r="S488" s="19"/>
      <c r="T488" s="19"/>
      <c r="U488" s="19"/>
      <c r="V488" s="19"/>
      <c r="W488" s="19"/>
      <c r="X488" s="19"/>
      <c r="Y488" s="19"/>
      <c r="Z488" s="19"/>
      <c r="AA488" s="19"/>
    </row>
    <row r="489" customFormat="false" ht="14.4" hidden="false" customHeight="false" outlineLevel="0" collapsed="false">
      <c r="A489" s="19" t="s">
        <v>998</v>
      </c>
      <c r="B489" s="19" t="s">
        <v>999</v>
      </c>
      <c r="C489" s="19" t="s">
        <v>7634</v>
      </c>
      <c r="D489" s="19" t="s">
        <v>7635</v>
      </c>
      <c r="E489" s="19" t="s">
        <v>6815</v>
      </c>
      <c r="F489" s="19" t="n">
        <v>1.98956780924</v>
      </c>
      <c r="G489" s="19" t="n">
        <v>0.000177699709902</v>
      </c>
      <c r="H489" s="19" t="s">
        <v>7631</v>
      </c>
      <c r="I489" s="19"/>
      <c r="J489" s="19"/>
      <c r="K489" s="19"/>
      <c r="L489" s="19"/>
      <c r="M489" s="19"/>
      <c r="N489" s="19"/>
      <c r="O489" s="19"/>
      <c r="P489" s="19"/>
      <c r="Q489" s="19"/>
      <c r="R489" s="19"/>
      <c r="S489" s="19"/>
      <c r="T489" s="19"/>
      <c r="U489" s="19"/>
      <c r="V489" s="19"/>
      <c r="W489" s="19"/>
      <c r="X489" s="19"/>
      <c r="Y489" s="19"/>
      <c r="Z489" s="19"/>
      <c r="AA489" s="19"/>
    </row>
    <row r="490" customFormat="false" ht="14.4" hidden="false" customHeight="false" outlineLevel="0" collapsed="false">
      <c r="A490" s="19" t="s">
        <v>1506</v>
      </c>
      <c r="B490" s="19" t="s">
        <v>1507</v>
      </c>
      <c r="C490" s="19" t="s">
        <v>7629</v>
      </c>
      <c r="D490" s="19" t="s">
        <v>7630</v>
      </c>
      <c r="E490" s="19" t="s">
        <v>6789</v>
      </c>
      <c r="F490" s="19" t="n">
        <v>0.606941081517</v>
      </c>
      <c r="G490" s="19" t="n">
        <v>0.0346476372669</v>
      </c>
      <c r="H490" s="19" t="s">
        <v>7631</v>
      </c>
      <c r="I490" s="19"/>
      <c r="J490" s="19"/>
      <c r="K490" s="19"/>
      <c r="L490" s="19"/>
      <c r="M490" s="19"/>
      <c r="N490" s="19"/>
      <c r="O490" s="19"/>
      <c r="P490" s="19"/>
      <c r="Q490" s="19"/>
      <c r="R490" s="19"/>
      <c r="S490" s="19"/>
      <c r="T490" s="19"/>
      <c r="U490" s="19"/>
      <c r="V490" s="19"/>
      <c r="W490" s="19"/>
      <c r="X490" s="19"/>
      <c r="Y490" s="19"/>
      <c r="Z490" s="19"/>
      <c r="AA490" s="19"/>
    </row>
    <row r="491" customFormat="false" ht="14.4" hidden="false" customHeight="false" outlineLevel="0" collapsed="false">
      <c r="A491" s="19" t="s">
        <v>1676</v>
      </c>
      <c r="B491" s="19" t="s">
        <v>1677</v>
      </c>
      <c r="C491" s="19" t="s">
        <v>7636</v>
      </c>
      <c r="D491" s="19" t="s">
        <v>7442</v>
      </c>
      <c r="E491" s="19" t="s">
        <v>6815</v>
      </c>
      <c r="F491" s="19" t="n">
        <v>2.39593908629</v>
      </c>
      <c r="G491" s="20" t="n">
        <v>3.56982313738E-005</v>
      </c>
      <c r="H491" s="19" t="s">
        <v>7631</v>
      </c>
      <c r="I491" s="19"/>
      <c r="J491" s="19"/>
      <c r="K491" s="19"/>
      <c r="L491" s="19"/>
      <c r="M491" s="19"/>
      <c r="N491" s="19"/>
      <c r="O491" s="19"/>
      <c r="P491" s="19"/>
      <c r="Q491" s="19"/>
      <c r="R491" s="19"/>
      <c r="S491" s="19"/>
      <c r="T491" s="19"/>
      <c r="U491" s="19"/>
      <c r="V491" s="19"/>
      <c r="W491" s="19"/>
      <c r="X491" s="19"/>
      <c r="Y491" s="19"/>
      <c r="Z491" s="19"/>
      <c r="AA491" s="19"/>
    </row>
    <row r="492" customFormat="false" ht="14.4" hidden="false" customHeight="false" outlineLevel="0" collapsed="false">
      <c r="A492" s="19" t="s">
        <v>1948</v>
      </c>
      <c r="B492" s="19" t="s">
        <v>1949</v>
      </c>
      <c r="C492" s="19" t="s">
        <v>7637</v>
      </c>
      <c r="D492" s="19" t="s">
        <v>7322</v>
      </c>
      <c r="E492" s="19" t="s">
        <v>6789</v>
      </c>
      <c r="F492" s="19" t="n">
        <v>0.654530059272</v>
      </c>
      <c r="G492" s="20" t="n">
        <v>8.63960582549E-006</v>
      </c>
      <c r="H492" s="19" t="s">
        <v>7631</v>
      </c>
      <c r="I492" s="19"/>
      <c r="J492" s="19"/>
      <c r="K492" s="19"/>
      <c r="L492" s="19"/>
      <c r="M492" s="19"/>
      <c r="N492" s="19"/>
      <c r="O492" s="19"/>
      <c r="P492" s="19"/>
      <c r="Q492" s="19"/>
      <c r="R492" s="19"/>
      <c r="S492" s="19"/>
      <c r="T492" s="19"/>
      <c r="U492" s="19"/>
      <c r="V492" s="19"/>
      <c r="W492" s="19"/>
      <c r="X492" s="19"/>
      <c r="Y492" s="19"/>
      <c r="Z492" s="19"/>
      <c r="AA492" s="19"/>
    </row>
    <row r="493" customFormat="false" ht="14.4" hidden="false" customHeight="false" outlineLevel="0" collapsed="false">
      <c r="A493" s="19" t="s">
        <v>2376</v>
      </c>
      <c r="B493" s="19" t="s">
        <v>2377</v>
      </c>
      <c r="C493" s="19" t="s">
        <v>7638</v>
      </c>
      <c r="D493" s="19"/>
      <c r="E493" s="19" t="s">
        <v>6815</v>
      </c>
      <c r="F493" s="19" t="n">
        <v>1.69717362046</v>
      </c>
      <c r="G493" s="19" t="n">
        <v>0.0492496474155</v>
      </c>
      <c r="H493" s="19" t="s">
        <v>7631</v>
      </c>
      <c r="I493" s="19"/>
      <c r="J493" s="19"/>
      <c r="K493" s="19"/>
      <c r="L493" s="19"/>
      <c r="M493" s="19"/>
      <c r="N493" s="19"/>
      <c r="O493" s="19"/>
      <c r="P493" s="19"/>
      <c r="Q493" s="19"/>
      <c r="R493" s="19"/>
      <c r="S493" s="19"/>
      <c r="T493" s="19"/>
      <c r="U493" s="19"/>
      <c r="V493" s="19"/>
      <c r="W493" s="19"/>
      <c r="X493" s="19"/>
      <c r="Y493" s="19"/>
      <c r="Z493" s="19"/>
      <c r="AA493" s="19"/>
    </row>
    <row r="494" customFormat="false" ht="14.4" hidden="false" customHeight="false" outlineLevel="0" collapsed="false">
      <c r="A494" s="19" t="s">
        <v>3310</v>
      </c>
      <c r="B494" s="19" t="s">
        <v>3311</v>
      </c>
      <c r="C494" s="19" t="s">
        <v>7639</v>
      </c>
      <c r="D494" s="21" t="s">
        <v>7640</v>
      </c>
      <c r="E494" s="19" t="s">
        <v>6789</v>
      </c>
      <c r="F494" s="19" t="n">
        <v>0.462949376376</v>
      </c>
      <c r="G494" s="19" t="n">
        <v>0.00139773291199</v>
      </c>
      <c r="H494" s="19" t="s">
        <v>7631</v>
      </c>
      <c r="I494" s="19"/>
      <c r="J494" s="19"/>
      <c r="K494" s="19"/>
      <c r="L494" s="19"/>
      <c r="M494" s="19"/>
      <c r="N494" s="19"/>
      <c r="O494" s="19"/>
      <c r="P494" s="19"/>
      <c r="Q494" s="19"/>
      <c r="R494" s="19"/>
      <c r="S494" s="19"/>
      <c r="T494" s="19"/>
      <c r="U494" s="19"/>
      <c r="V494" s="19"/>
      <c r="W494" s="19"/>
      <c r="X494" s="19"/>
      <c r="Y494" s="19"/>
      <c r="Z494" s="19"/>
      <c r="AA494" s="19"/>
    </row>
    <row r="495" customFormat="false" ht="14.4" hidden="false" customHeight="false" outlineLevel="0" collapsed="false">
      <c r="A495" s="19" t="s">
        <v>3518</v>
      </c>
      <c r="B495" s="19" t="s">
        <v>3519</v>
      </c>
      <c r="C495" s="19" t="s">
        <v>7641</v>
      </c>
      <c r="D495" s="19" t="s">
        <v>7642</v>
      </c>
      <c r="E495" s="19" t="s">
        <v>6789</v>
      </c>
      <c r="F495" s="19" t="n">
        <v>0.569291338583</v>
      </c>
      <c r="G495" s="20" t="n">
        <v>1.6746225102E-006</v>
      </c>
      <c r="H495" s="19" t="s">
        <v>7631</v>
      </c>
      <c r="I495" s="19"/>
      <c r="J495" s="19"/>
      <c r="K495" s="19"/>
      <c r="L495" s="19"/>
      <c r="M495" s="19"/>
      <c r="N495" s="19"/>
      <c r="O495" s="19"/>
      <c r="P495" s="19"/>
      <c r="Q495" s="19"/>
      <c r="R495" s="19"/>
      <c r="S495" s="19"/>
      <c r="T495" s="19"/>
      <c r="U495" s="19"/>
      <c r="V495" s="19"/>
      <c r="W495" s="19"/>
      <c r="X495" s="19"/>
      <c r="Y495" s="19"/>
      <c r="Z495" s="19"/>
      <c r="AA495" s="19"/>
    </row>
    <row r="496" customFormat="false" ht="14.4" hidden="false" customHeight="false" outlineLevel="0" collapsed="false">
      <c r="A496" s="19" t="s">
        <v>4582</v>
      </c>
      <c r="B496" s="19" t="s">
        <v>4583</v>
      </c>
      <c r="C496" s="19" t="s">
        <v>7643</v>
      </c>
      <c r="D496" s="19" t="s">
        <v>7177</v>
      </c>
      <c r="E496" s="19" t="s">
        <v>6815</v>
      </c>
      <c r="F496" s="19" t="n">
        <v>2.21852387844</v>
      </c>
      <c r="G496" s="19" t="n">
        <v>0.0321259695963</v>
      </c>
      <c r="H496" s="19" t="s">
        <v>7631</v>
      </c>
      <c r="I496" s="19"/>
      <c r="J496" s="19"/>
      <c r="K496" s="19"/>
      <c r="L496" s="19"/>
      <c r="M496" s="19"/>
      <c r="N496" s="19"/>
      <c r="O496" s="19"/>
      <c r="P496" s="19"/>
      <c r="Q496" s="19"/>
      <c r="R496" s="19"/>
      <c r="S496" s="19"/>
      <c r="T496" s="19"/>
      <c r="U496" s="19"/>
      <c r="V496" s="19"/>
      <c r="W496" s="19"/>
      <c r="X496" s="19"/>
      <c r="Y496" s="19"/>
      <c r="Z496" s="19"/>
      <c r="AA496" s="19"/>
    </row>
    <row r="497" customFormat="false" ht="14.4" hidden="false" customHeight="false" outlineLevel="0" collapsed="false">
      <c r="A497" s="19" t="s">
        <v>5656</v>
      </c>
      <c r="B497" s="19" t="s">
        <v>5657</v>
      </c>
      <c r="C497" s="19" t="s">
        <v>7644</v>
      </c>
      <c r="D497" s="19" t="s">
        <v>7645</v>
      </c>
      <c r="E497" s="19" t="s">
        <v>6815</v>
      </c>
      <c r="F497" s="19" t="n">
        <v>2.4723183391</v>
      </c>
      <c r="G497" s="19" t="n">
        <v>0.000327160904048</v>
      </c>
      <c r="H497" s="19" t="s">
        <v>7631</v>
      </c>
      <c r="I497" s="19"/>
      <c r="J497" s="19"/>
      <c r="K497" s="19"/>
      <c r="L497" s="19"/>
      <c r="M497" s="19"/>
      <c r="N497" s="19"/>
      <c r="O497" s="19"/>
      <c r="P497" s="19"/>
      <c r="Q497" s="19"/>
      <c r="R497" s="19"/>
      <c r="S497" s="19"/>
      <c r="T497" s="19"/>
      <c r="U497" s="19"/>
      <c r="V497" s="19"/>
      <c r="W497" s="19"/>
      <c r="X497" s="19"/>
      <c r="Y497" s="19"/>
      <c r="Z497" s="19"/>
      <c r="AA497" s="19"/>
    </row>
    <row r="498" customFormat="false" ht="14.4" hidden="false" customHeight="false" outlineLevel="0" collapsed="false">
      <c r="A498" s="19" t="s">
        <v>6196</v>
      </c>
      <c r="B498" s="19" t="s">
        <v>6197</v>
      </c>
      <c r="C498" s="19" t="s">
        <v>7646</v>
      </c>
      <c r="D498" s="19" t="s">
        <v>7647</v>
      </c>
      <c r="E498" s="19" t="s">
        <v>6789</v>
      </c>
      <c r="F498" s="19" t="n">
        <v>0.319416832339</v>
      </c>
      <c r="G498" s="19" t="n">
        <v>0.000106438060092</v>
      </c>
      <c r="H498" s="19" t="s">
        <v>7631</v>
      </c>
      <c r="I498" s="19"/>
      <c r="J498" s="19"/>
      <c r="K498" s="19"/>
      <c r="L498" s="19"/>
      <c r="M498" s="19"/>
      <c r="N498" s="19"/>
      <c r="O498" s="19"/>
      <c r="P498" s="19"/>
      <c r="Q498" s="19"/>
      <c r="R498" s="19"/>
      <c r="S498" s="19"/>
      <c r="T498" s="19"/>
      <c r="U498" s="19"/>
      <c r="V498" s="19"/>
      <c r="W498" s="19"/>
      <c r="X498" s="19"/>
      <c r="Y498" s="19"/>
      <c r="Z498" s="19"/>
      <c r="AA498" s="19"/>
    </row>
    <row r="499" customFormat="false" ht="14.4" hidden="false" customHeight="false" outlineLevel="0" collapsed="false">
      <c r="A499" s="19" t="s">
        <v>6282</v>
      </c>
      <c r="B499" s="19" t="s">
        <v>6283</v>
      </c>
      <c r="C499" s="19" t="s">
        <v>7648</v>
      </c>
      <c r="D499" s="19" t="s">
        <v>7649</v>
      </c>
      <c r="E499" s="19" t="s">
        <v>6789</v>
      </c>
      <c r="F499" s="19" t="n">
        <v>0.200483091787</v>
      </c>
      <c r="G499" s="20" t="n">
        <v>4.28480790857E-010</v>
      </c>
      <c r="H499" s="19" t="s">
        <v>7631</v>
      </c>
      <c r="I499" s="19"/>
      <c r="J499" s="19"/>
      <c r="K499" s="19"/>
      <c r="L499" s="19"/>
      <c r="M499" s="19"/>
      <c r="N499" s="19"/>
      <c r="O499" s="19"/>
      <c r="P499" s="19"/>
      <c r="Q499" s="19"/>
      <c r="R499" s="19"/>
      <c r="S499" s="19"/>
      <c r="T499" s="19"/>
      <c r="U499" s="19"/>
      <c r="V499" s="19"/>
      <c r="W499" s="19"/>
      <c r="X499" s="19"/>
      <c r="Y499" s="19"/>
      <c r="Z499" s="19"/>
      <c r="AA499" s="19"/>
    </row>
    <row r="500" customFormat="false" ht="14.4" hidden="false" customHeight="false" outlineLevel="0" collapsed="false">
      <c r="A500" s="19" t="s">
        <v>6352</v>
      </c>
      <c r="B500" s="19" t="s">
        <v>6353</v>
      </c>
      <c r="C500" s="19" t="s">
        <v>7650</v>
      </c>
      <c r="D500" s="19" t="s">
        <v>7651</v>
      </c>
      <c r="E500" s="19" t="s">
        <v>6789</v>
      </c>
      <c r="F500" s="19" t="n">
        <v>0.456191165822</v>
      </c>
      <c r="G500" s="19" t="n">
        <v>0.00149866395519</v>
      </c>
      <c r="H500" s="19" t="s">
        <v>7631</v>
      </c>
      <c r="I500" s="19"/>
      <c r="J500" s="19"/>
      <c r="K500" s="19"/>
      <c r="L500" s="19"/>
      <c r="M500" s="19"/>
      <c r="N500" s="19"/>
      <c r="O500" s="19"/>
      <c r="P500" s="19"/>
      <c r="Q500" s="19"/>
      <c r="R500" s="19"/>
      <c r="S500" s="19"/>
      <c r="T500" s="19"/>
      <c r="U500" s="19"/>
      <c r="V500" s="19"/>
      <c r="W500" s="19"/>
      <c r="X500" s="19"/>
      <c r="Y500" s="19"/>
      <c r="Z500" s="19"/>
      <c r="AA500" s="19"/>
    </row>
    <row r="501" customFormat="false" ht="14.4" hidden="false" customHeight="false" outlineLevel="0" collapsed="false">
      <c r="A501" s="19" t="s">
        <v>2360</v>
      </c>
      <c r="B501" s="19" t="s">
        <v>2361</v>
      </c>
      <c r="C501" s="19" t="s">
        <v>7652</v>
      </c>
      <c r="D501" s="19" t="s">
        <v>7653</v>
      </c>
      <c r="E501" s="19" t="s">
        <v>6789</v>
      </c>
      <c r="F501" s="19" t="n">
        <v>0.552895752896</v>
      </c>
      <c r="G501" s="20" t="n">
        <v>4.15014536391E-007</v>
      </c>
      <c r="H501" s="20" t="s">
        <v>7654</v>
      </c>
      <c r="I501" s="19"/>
      <c r="J501" s="19"/>
      <c r="K501" s="19"/>
      <c r="L501" s="19"/>
      <c r="M501" s="19"/>
      <c r="N501" s="19"/>
      <c r="O501" s="19"/>
      <c r="P501" s="19"/>
      <c r="Q501" s="19"/>
      <c r="R501" s="19"/>
      <c r="S501" s="19"/>
      <c r="T501" s="19"/>
      <c r="U501" s="19"/>
      <c r="V501" s="19"/>
      <c r="W501" s="19"/>
      <c r="X501" s="19"/>
      <c r="Y501" s="19"/>
      <c r="Z501" s="19"/>
      <c r="AA501" s="19"/>
    </row>
    <row r="502" customFormat="false" ht="14.4" hidden="false" customHeight="false" outlineLevel="0" collapsed="false">
      <c r="A502" s="19" t="s">
        <v>2324</v>
      </c>
      <c r="B502" s="19" t="s">
        <v>2325</v>
      </c>
      <c r="C502" s="19" t="s">
        <v>7655</v>
      </c>
      <c r="D502" s="19" t="s">
        <v>7656</v>
      </c>
      <c r="E502" s="19" t="s">
        <v>6815</v>
      </c>
      <c r="F502" s="19" t="n">
        <v>1.68378378378</v>
      </c>
      <c r="G502" s="19" t="n">
        <v>0.0169511683713</v>
      </c>
      <c r="H502" s="20" t="s">
        <v>7654</v>
      </c>
      <c r="I502" s="19"/>
      <c r="J502" s="19"/>
      <c r="K502" s="19"/>
      <c r="L502" s="19"/>
      <c r="M502" s="19"/>
      <c r="N502" s="19"/>
      <c r="O502" s="19"/>
      <c r="P502" s="19"/>
      <c r="Q502" s="19"/>
      <c r="R502" s="19"/>
      <c r="S502" s="19"/>
      <c r="T502" s="19"/>
      <c r="U502" s="19"/>
      <c r="V502" s="19"/>
      <c r="W502" s="19"/>
      <c r="X502" s="19"/>
      <c r="Y502" s="19"/>
      <c r="Z502" s="19"/>
      <c r="AA502" s="19"/>
    </row>
    <row r="503" customFormat="false" ht="14.4" hidden="false" customHeight="false" outlineLevel="0" collapsed="false">
      <c r="A503" s="19" t="s">
        <v>3024</v>
      </c>
      <c r="B503" s="19" t="s">
        <v>3025</v>
      </c>
      <c r="C503" s="19" t="s">
        <v>7657</v>
      </c>
      <c r="D503" s="19" t="s">
        <v>7658</v>
      </c>
      <c r="E503" s="19" t="s">
        <v>6815</v>
      </c>
      <c r="F503" s="19" t="n">
        <v>1.99402985075</v>
      </c>
      <c r="G503" s="20" t="n">
        <v>4.84282830876E-010</v>
      </c>
      <c r="H503" s="20" t="s">
        <v>7654</v>
      </c>
      <c r="I503" s="19"/>
      <c r="J503" s="19"/>
      <c r="K503" s="19"/>
      <c r="L503" s="19"/>
      <c r="M503" s="19"/>
      <c r="N503" s="19"/>
      <c r="O503" s="19"/>
      <c r="P503" s="19"/>
      <c r="Q503" s="19"/>
      <c r="R503" s="19"/>
      <c r="S503" s="19"/>
      <c r="T503" s="19"/>
      <c r="U503" s="19"/>
      <c r="V503" s="19"/>
      <c r="W503" s="19"/>
      <c r="X503" s="19"/>
      <c r="Y503" s="19"/>
      <c r="Z503" s="19"/>
      <c r="AA503" s="19"/>
    </row>
    <row r="504" customFormat="false" ht="14.4" hidden="false" customHeight="false" outlineLevel="0" collapsed="false">
      <c r="A504" s="19" t="s">
        <v>3208</v>
      </c>
      <c r="B504" s="19" t="s">
        <v>3209</v>
      </c>
      <c r="C504" s="19" t="s">
        <v>7659</v>
      </c>
      <c r="D504" s="19" t="s">
        <v>7660</v>
      </c>
      <c r="E504" s="19" t="s">
        <v>6815</v>
      </c>
      <c r="F504" s="19" t="n">
        <v>2.88605108055</v>
      </c>
      <c r="G504" s="19" t="n">
        <v>0.00244576088856</v>
      </c>
      <c r="H504" s="20" t="s">
        <v>7654</v>
      </c>
      <c r="I504" s="19"/>
      <c r="J504" s="19"/>
      <c r="K504" s="19"/>
      <c r="L504" s="19"/>
      <c r="M504" s="19"/>
      <c r="N504" s="19"/>
      <c r="O504" s="19"/>
      <c r="P504" s="19"/>
      <c r="Q504" s="19"/>
      <c r="R504" s="19"/>
      <c r="S504" s="19"/>
      <c r="T504" s="19"/>
      <c r="U504" s="19"/>
      <c r="V504" s="19"/>
      <c r="W504" s="19"/>
      <c r="X504" s="19"/>
      <c r="Y504" s="19"/>
      <c r="Z504" s="19"/>
      <c r="AA504" s="19"/>
    </row>
    <row r="505" customFormat="false" ht="14.4" hidden="false" customHeight="false" outlineLevel="0" collapsed="false">
      <c r="A505" s="19" t="s">
        <v>3484</v>
      </c>
      <c r="B505" s="19" t="s">
        <v>3485</v>
      </c>
      <c r="C505" s="19" t="s">
        <v>7661</v>
      </c>
      <c r="D505" s="19" t="s">
        <v>7662</v>
      </c>
      <c r="E505" s="19" t="s">
        <v>6789</v>
      </c>
      <c r="F505" s="19" t="n">
        <v>0.56637863315</v>
      </c>
      <c r="G505" s="20" t="n">
        <v>3.90457947773E-007</v>
      </c>
      <c r="H505" s="20" t="s">
        <v>7654</v>
      </c>
      <c r="I505" s="19"/>
      <c r="J505" s="19"/>
      <c r="K505" s="19"/>
      <c r="L505" s="19"/>
      <c r="M505" s="19"/>
      <c r="N505" s="19"/>
      <c r="O505" s="19"/>
      <c r="P505" s="19"/>
      <c r="Q505" s="19"/>
      <c r="R505" s="19"/>
      <c r="S505" s="19"/>
      <c r="T505" s="19"/>
      <c r="U505" s="19"/>
      <c r="V505" s="19"/>
      <c r="W505" s="19"/>
      <c r="X505" s="19"/>
      <c r="Y505" s="19"/>
      <c r="Z505" s="19"/>
      <c r="AA505" s="19"/>
    </row>
    <row r="506" customFormat="false" ht="14.4" hidden="false" customHeight="false" outlineLevel="0" collapsed="false">
      <c r="A506" s="19" t="s">
        <v>4278</v>
      </c>
      <c r="B506" s="19" t="s">
        <v>4279</v>
      </c>
      <c r="C506" s="19" t="s">
        <v>7663</v>
      </c>
      <c r="D506" s="19" t="s">
        <v>7662</v>
      </c>
      <c r="E506" s="19" t="s">
        <v>6815</v>
      </c>
      <c r="F506" s="19" t="n">
        <v>1.76170798898</v>
      </c>
      <c r="G506" s="19" t="n">
        <v>0.0497215950853</v>
      </c>
      <c r="H506" s="20" t="s">
        <v>7654</v>
      </c>
      <c r="I506" s="19"/>
      <c r="J506" s="19"/>
      <c r="K506" s="19"/>
      <c r="L506" s="19"/>
      <c r="M506" s="19"/>
      <c r="N506" s="19"/>
      <c r="O506" s="19"/>
      <c r="P506" s="19"/>
      <c r="Q506" s="19"/>
      <c r="R506" s="19"/>
      <c r="S506" s="19"/>
      <c r="T506" s="19"/>
      <c r="U506" s="19"/>
      <c r="V506" s="19"/>
      <c r="W506" s="19"/>
      <c r="X506" s="19"/>
      <c r="Y506" s="19"/>
      <c r="Z506" s="19"/>
      <c r="AA506" s="19"/>
    </row>
    <row r="507" customFormat="false" ht="14.4" hidden="false" customHeight="false" outlineLevel="0" collapsed="false">
      <c r="A507" s="19" t="s">
        <v>4572</v>
      </c>
      <c r="B507" s="19" t="s">
        <v>4573</v>
      </c>
      <c r="C507" s="19" t="s">
        <v>7664</v>
      </c>
      <c r="D507" s="19" t="s">
        <v>7665</v>
      </c>
      <c r="E507" s="19" t="s">
        <v>6815</v>
      </c>
      <c r="F507" s="19" t="n">
        <v>1.54637865311</v>
      </c>
      <c r="G507" s="19" t="n">
        <v>0.0437579906899</v>
      </c>
      <c r="H507" s="20" t="s">
        <v>7654</v>
      </c>
      <c r="I507" s="19"/>
      <c r="J507" s="19"/>
      <c r="K507" s="19"/>
      <c r="L507" s="19"/>
      <c r="M507" s="19"/>
      <c r="N507" s="19"/>
      <c r="O507" s="19"/>
      <c r="P507" s="19"/>
      <c r="Q507" s="19"/>
      <c r="R507" s="19"/>
      <c r="S507" s="19"/>
      <c r="T507" s="19"/>
      <c r="U507" s="19"/>
      <c r="V507" s="19"/>
      <c r="W507" s="19"/>
      <c r="X507" s="19"/>
      <c r="Y507" s="19"/>
      <c r="Z507" s="19"/>
      <c r="AA507" s="19"/>
    </row>
    <row r="508" customFormat="false" ht="14.4" hidden="false" customHeight="false" outlineLevel="0" collapsed="false">
      <c r="A508" s="19" t="s">
        <v>648</v>
      </c>
      <c r="B508" s="19" t="s">
        <v>649</v>
      </c>
      <c r="C508" s="19" t="s">
        <v>7666</v>
      </c>
      <c r="D508" s="19" t="s">
        <v>7667</v>
      </c>
      <c r="E508" s="19" t="s">
        <v>6789</v>
      </c>
      <c r="F508" s="19" t="n">
        <v>0.354238456237</v>
      </c>
      <c r="G508" s="19" t="n">
        <v>0.0442353606237</v>
      </c>
      <c r="H508" s="19" t="s">
        <v>7654</v>
      </c>
      <c r="I508" s="19"/>
      <c r="J508" s="19"/>
      <c r="K508" s="19"/>
      <c r="L508" s="19"/>
      <c r="M508" s="19"/>
      <c r="N508" s="19"/>
      <c r="O508" s="19"/>
      <c r="P508" s="19"/>
      <c r="Q508" s="19"/>
      <c r="R508" s="19"/>
      <c r="S508" s="19"/>
      <c r="T508" s="19"/>
      <c r="U508" s="19"/>
      <c r="V508" s="19"/>
      <c r="W508" s="19"/>
      <c r="X508" s="19"/>
      <c r="Y508" s="19"/>
      <c r="Z508" s="19"/>
      <c r="AA508" s="19"/>
    </row>
    <row r="509" customFormat="false" ht="14.4" hidden="false" customHeight="false" outlineLevel="0" collapsed="false">
      <c r="A509" s="19" t="s">
        <v>1096</v>
      </c>
      <c r="B509" s="19" t="s">
        <v>1097</v>
      </c>
      <c r="C509" s="19" t="s">
        <v>7668</v>
      </c>
      <c r="D509" s="19" t="s">
        <v>7669</v>
      </c>
      <c r="E509" s="19" t="s">
        <v>6815</v>
      </c>
      <c r="F509" s="19" t="n">
        <v>2.61330935252</v>
      </c>
      <c r="G509" s="19" t="n">
        <v>0.000193168831995</v>
      </c>
      <c r="H509" s="19" t="s">
        <v>7654</v>
      </c>
      <c r="I509" s="19"/>
      <c r="J509" s="19"/>
      <c r="K509" s="19"/>
      <c r="L509" s="19"/>
      <c r="M509" s="19"/>
      <c r="N509" s="19"/>
      <c r="O509" s="19"/>
      <c r="P509" s="19"/>
      <c r="Q509" s="19"/>
      <c r="R509" s="19"/>
      <c r="S509" s="19"/>
      <c r="T509" s="19"/>
      <c r="U509" s="19"/>
      <c r="V509" s="19"/>
      <c r="W509" s="19"/>
      <c r="X509" s="19"/>
      <c r="Y509" s="19"/>
      <c r="Z509" s="19"/>
      <c r="AA509" s="19"/>
    </row>
    <row r="510" customFormat="false" ht="14.4" hidden="false" customHeight="false" outlineLevel="0" collapsed="false">
      <c r="A510" s="19" t="s">
        <v>1396</v>
      </c>
      <c r="B510" s="19" t="s">
        <v>1397</v>
      </c>
      <c r="C510" s="19" t="s">
        <v>7670</v>
      </c>
      <c r="D510" s="19" t="s">
        <v>7671</v>
      </c>
      <c r="E510" s="19" t="s">
        <v>6815</v>
      </c>
      <c r="F510" s="19" t="n">
        <v>3.42731277533</v>
      </c>
      <c r="G510" s="19" t="n">
        <v>0.0479622695797</v>
      </c>
      <c r="H510" s="19" t="s">
        <v>7654</v>
      </c>
      <c r="I510" s="19"/>
      <c r="J510" s="19"/>
      <c r="K510" s="19"/>
      <c r="L510" s="19"/>
      <c r="M510" s="19"/>
      <c r="N510" s="19"/>
      <c r="O510" s="19"/>
      <c r="P510" s="19"/>
      <c r="Q510" s="19"/>
      <c r="R510" s="19"/>
      <c r="S510" s="19"/>
      <c r="T510" s="19"/>
      <c r="U510" s="19"/>
      <c r="V510" s="19"/>
      <c r="W510" s="19"/>
      <c r="X510" s="19"/>
      <c r="Y510" s="19"/>
      <c r="Z510" s="19"/>
      <c r="AA510" s="19"/>
    </row>
    <row r="511" customFormat="false" ht="14.4" hidden="false" customHeight="false" outlineLevel="0" collapsed="false">
      <c r="A511" s="19" t="s">
        <v>3188</v>
      </c>
      <c r="B511" s="19" t="s">
        <v>3189</v>
      </c>
      <c r="C511" s="19" t="s">
        <v>7672</v>
      </c>
      <c r="D511" s="19" t="s">
        <v>7673</v>
      </c>
      <c r="E511" s="19" t="s">
        <v>6815</v>
      </c>
      <c r="F511" s="19" t="n">
        <v>1.71544715447</v>
      </c>
      <c r="G511" s="20" t="n">
        <v>7.23505055627E-008</v>
      </c>
      <c r="H511" s="19" t="s">
        <v>7654</v>
      </c>
      <c r="I511" s="19"/>
      <c r="J511" s="19"/>
      <c r="K511" s="19"/>
      <c r="L511" s="19"/>
      <c r="M511" s="19"/>
      <c r="N511" s="19"/>
      <c r="O511" s="19"/>
      <c r="P511" s="19"/>
      <c r="Q511" s="19"/>
      <c r="R511" s="19"/>
      <c r="S511" s="19"/>
      <c r="T511" s="19"/>
      <c r="U511" s="19"/>
      <c r="V511" s="19"/>
      <c r="W511" s="19"/>
      <c r="X511" s="19"/>
      <c r="Y511" s="19"/>
      <c r="Z511" s="19"/>
      <c r="AA511" s="19"/>
    </row>
    <row r="512" customFormat="false" ht="14.4" hidden="false" customHeight="false" outlineLevel="0" collapsed="false">
      <c r="A512" s="19" t="s">
        <v>3278</v>
      </c>
      <c r="B512" s="19" t="s">
        <v>3279</v>
      </c>
      <c r="C512" s="19"/>
      <c r="D512" s="19"/>
      <c r="E512" s="19" t="s">
        <v>6789</v>
      </c>
      <c r="F512" s="19" t="n">
        <v>0.613964686998</v>
      </c>
      <c r="G512" s="20" t="n">
        <v>1.6578480241E-005</v>
      </c>
      <c r="H512" s="19" t="s">
        <v>7654</v>
      </c>
      <c r="I512" s="19"/>
      <c r="J512" s="19"/>
      <c r="K512" s="19"/>
      <c r="L512" s="19"/>
      <c r="M512" s="19"/>
      <c r="N512" s="19"/>
      <c r="O512" s="19"/>
      <c r="P512" s="19"/>
      <c r="Q512" s="19"/>
      <c r="R512" s="19"/>
      <c r="S512" s="19"/>
      <c r="T512" s="19"/>
      <c r="U512" s="19"/>
      <c r="V512" s="19"/>
      <c r="W512" s="19"/>
      <c r="X512" s="19"/>
      <c r="Y512" s="19"/>
      <c r="Z512" s="19"/>
      <c r="AA512" s="19"/>
    </row>
    <row r="513" customFormat="false" ht="14.4" hidden="false" customHeight="false" outlineLevel="0" collapsed="false">
      <c r="A513" s="19" t="s">
        <v>3530</v>
      </c>
      <c r="B513" s="19" t="s">
        <v>3531</v>
      </c>
      <c r="C513" s="19" t="s">
        <v>7674</v>
      </c>
      <c r="D513" s="19" t="s">
        <v>7671</v>
      </c>
      <c r="E513" s="19" t="s">
        <v>6789</v>
      </c>
      <c r="F513" s="19" t="n">
        <v>0.134965831435</v>
      </c>
      <c r="G513" s="19" t="n">
        <v>0.000405698862693</v>
      </c>
      <c r="H513" s="19" t="s">
        <v>7654</v>
      </c>
      <c r="I513" s="19"/>
      <c r="J513" s="19"/>
      <c r="K513" s="19"/>
      <c r="L513" s="19"/>
      <c r="M513" s="19"/>
      <c r="N513" s="19"/>
      <c r="O513" s="19"/>
      <c r="P513" s="19"/>
      <c r="Q513" s="19"/>
      <c r="R513" s="19"/>
      <c r="S513" s="19"/>
      <c r="T513" s="19"/>
      <c r="U513" s="19"/>
      <c r="V513" s="19"/>
      <c r="W513" s="19"/>
      <c r="X513" s="19"/>
      <c r="Y513" s="19"/>
      <c r="Z513" s="19"/>
      <c r="AA513" s="19"/>
    </row>
    <row r="514" customFormat="false" ht="14.4" hidden="false" customHeight="false" outlineLevel="0" collapsed="false">
      <c r="A514" s="19" t="s">
        <v>3960</v>
      </c>
      <c r="B514" s="19" t="s">
        <v>3961</v>
      </c>
      <c r="C514" s="19" t="s">
        <v>7675</v>
      </c>
      <c r="D514" s="19" t="s">
        <v>6883</v>
      </c>
      <c r="E514" s="19" t="s">
        <v>6789</v>
      </c>
      <c r="F514" s="19" t="n">
        <v>0.350746268657</v>
      </c>
      <c r="G514" s="19" t="n">
        <v>0.000985815065515</v>
      </c>
      <c r="H514" s="19" t="s">
        <v>7654</v>
      </c>
      <c r="I514" s="19"/>
      <c r="J514" s="19"/>
      <c r="K514" s="19"/>
      <c r="L514" s="19"/>
      <c r="M514" s="19"/>
      <c r="N514" s="19"/>
      <c r="O514" s="19"/>
      <c r="P514" s="19"/>
      <c r="Q514" s="19"/>
      <c r="R514" s="19"/>
      <c r="S514" s="19"/>
      <c r="T514" s="19"/>
      <c r="U514" s="19"/>
      <c r="V514" s="19"/>
      <c r="W514" s="19"/>
      <c r="X514" s="19"/>
      <c r="Y514" s="19"/>
      <c r="Z514" s="19"/>
      <c r="AA514" s="19"/>
    </row>
    <row r="515" customFormat="false" ht="14.4" hidden="false" customHeight="false" outlineLevel="0" collapsed="false">
      <c r="A515" s="19" t="s">
        <v>4008</v>
      </c>
      <c r="B515" s="19" t="s">
        <v>4009</v>
      </c>
      <c r="C515" s="19" t="s">
        <v>7676</v>
      </c>
      <c r="D515" s="19" t="s">
        <v>7677</v>
      </c>
      <c r="E515" s="19" t="s">
        <v>6815</v>
      </c>
      <c r="F515" s="19" t="n">
        <v>1.62046632124</v>
      </c>
      <c r="G515" s="20" t="n">
        <v>8.29232951959E-006</v>
      </c>
      <c r="H515" s="19" t="s">
        <v>7654</v>
      </c>
      <c r="I515" s="19"/>
      <c r="J515" s="19"/>
      <c r="K515" s="19"/>
      <c r="L515" s="19"/>
      <c r="M515" s="19"/>
      <c r="N515" s="19"/>
      <c r="O515" s="19"/>
      <c r="P515" s="19"/>
      <c r="Q515" s="19"/>
      <c r="R515" s="19"/>
      <c r="S515" s="19"/>
      <c r="T515" s="19"/>
      <c r="U515" s="19"/>
      <c r="V515" s="19"/>
      <c r="W515" s="19"/>
      <c r="X515" s="19"/>
      <c r="Y515" s="19"/>
      <c r="Z515" s="19"/>
      <c r="AA515" s="19"/>
    </row>
    <row r="516" customFormat="false" ht="14.4" hidden="false" customHeight="false" outlineLevel="0" collapsed="false">
      <c r="A516" s="19" t="s">
        <v>4232</v>
      </c>
      <c r="B516" s="19" t="s">
        <v>4233</v>
      </c>
      <c r="C516" s="19" t="s">
        <v>7670</v>
      </c>
      <c r="D516" s="19" t="s">
        <v>7671</v>
      </c>
      <c r="E516" s="19" t="s">
        <v>6815</v>
      </c>
      <c r="F516" s="19" t="n">
        <v>3.08130081301</v>
      </c>
      <c r="G516" s="20" t="n">
        <v>1.74543138551E-006</v>
      </c>
      <c r="H516" s="19" t="s">
        <v>7654</v>
      </c>
      <c r="I516" s="19"/>
      <c r="J516" s="19"/>
      <c r="K516" s="19"/>
      <c r="L516" s="19"/>
      <c r="M516" s="19"/>
      <c r="N516" s="19"/>
      <c r="O516" s="19"/>
      <c r="P516" s="19"/>
      <c r="Q516" s="19"/>
      <c r="R516" s="19"/>
      <c r="S516" s="19"/>
      <c r="T516" s="19"/>
      <c r="U516" s="19"/>
      <c r="V516" s="19"/>
      <c r="W516" s="19"/>
      <c r="X516" s="19"/>
      <c r="Y516" s="19"/>
      <c r="Z516" s="19"/>
      <c r="AA516" s="19"/>
    </row>
    <row r="517" customFormat="false" ht="14.4" hidden="false" customHeight="false" outlineLevel="0" collapsed="false">
      <c r="A517" s="19" t="s">
        <v>5364</v>
      </c>
      <c r="B517" s="19" t="s">
        <v>5365</v>
      </c>
      <c r="C517" s="19" t="s">
        <v>7678</v>
      </c>
      <c r="D517" s="19" t="s">
        <v>7679</v>
      </c>
      <c r="E517" s="19" t="s">
        <v>6789</v>
      </c>
      <c r="F517" s="19" t="n">
        <v>0.254740834387</v>
      </c>
      <c r="G517" s="19" t="n">
        <v>0.000106340746322</v>
      </c>
      <c r="H517" s="19" t="s">
        <v>7654</v>
      </c>
      <c r="I517" s="19"/>
      <c r="J517" s="19"/>
      <c r="K517" s="19"/>
      <c r="L517" s="19"/>
      <c r="M517" s="19"/>
      <c r="N517" s="19"/>
      <c r="O517" s="19"/>
      <c r="P517" s="19"/>
      <c r="Q517" s="19"/>
      <c r="R517" s="19"/>
      <c r="S517" s="19"/>
      <c r="T517" s="19"/>
      <c r="U517" s="19"/>
      <c r="V517" s="19"/>
      <c r="W517" s="19"/>
      <c r="X517" s="19"/>
      <c r="Y517" s="19"/>
      <c r="Z517" s="19"/>
      <c r="AA517" s="19"/>
    </row>
    <row r="518" customFormat="false" ht="14.4" hidden="false" customHeight="false" outlineLevel="0" collapsed="false">
      <c r="A518" s="19" t="s">
        <v>6106</v>
      </c>
      <c r="B518" s="19" t="s">
        <v>6107</v>
      </c>
      <c r="C518" s="19" t="s">
        <v>7680</v>
      </c>
      <c r="D518" s="19" t="s">
        <v>7681</v>
      </c>
      <c r="E518" s="19" t="s">
        <v>6789</v>
      </c>
      <c r="F518" s="19" t="n">
        <v>0.309366754617</v>
      </c>
      <c r="G518" s="19" t="n">
        <v>0.00020952826474</v>
      </c>
      <c r="H518" s="19" t="s">
        <v>7654</v>
      </c>
      <c r="I518" s="19"/>
      <c r="J518" s="19"/>
      <c r="K518" s="19"/>
      <c r="L518" s="19"/>
      <c r="M518" s="19"/>
      <c r="N518" s="19"/>
      <c r="O518" s="19"/>
      <c r="P518" s="19"/>
      <c r="Q518" s="19"/>
      <c r="R518" s="19"/>
      <c r="S518" s="19"/>
      <c r="T518" s="19"/>
      <c r="U518" s="19"/>
      <c r="V518" s="19"/>
      <c r="W518" s="19"/>
      <c r="X518" s="19"/>
      <c r="Y518" s="19"/>
      <c r="Z518" s="19"/>
      <c r="AA518" s="19"/>
    </row>
    <row r="519" customFormat="false" ht="14.4" hidden="false" customHeight="false" outlineLevel="0" collapsed="false">
      <c r="A519" s="19" t="s">
        <v>6386</v>
      </c>
      <c r="B519" s="19" t="s">
        <v>6387</v>
      </c>
      <c r="C519" s="19" t="s">
        <v>7682</v>
      </c>
      <c r="D519" s="19" t="s">
        <v>7683</v>
      </c>
      <c r="E519" s="19" t="s">
        <v>6815</v>
      </c>
      <c r="F519" s="19" t="n">
        <v>2.67582417582</v>
      </c>
      <c r="G519" s="20" t="n">
        <v>3.14142865102E-007</v>
      </c>
      <c r="H519" s="19" t="s">
        <v>7654</v>
      </c>
      <c r="I519" s="19"/>
      <c r="J519" s="19"/>
      <c r="K519" s="19"/>
      <c r="L519" s="19"/>
      <c r="M519" s="19"/>
      <c r="N519" s="19"/>
      <c r="O519" s="19"/>
      <c r="P519" s="19"/>
      <c r="Q519" s="19"/>
      <c r="R519" s="19"/>
      <c r="S519" s="19"/>
      <c r="T519" s="19"/>
      <c r="U519" s="19"/>
      <c r="V519" s="19"/>
      <c r="W519" s="19"/>
      <c r="X519" s="19"/>
      <c r="Y519" s="19"/>
      <c r="Z519" s="19"/>
      <c r="AA519" s="19"/>
    </row>
    <row r="520" customFormat="false" ht="14.4" hidden="false" customHeight="false" outlineLevel="0" collapsed="false">
      <c r="A520" s="19" t="s">
        <v>6442</v>
      </c>
      <c r="B520" s="19" t="s">
        <v>6443</v>
      </c>
      <c r="C520" s="19" t="s">
        <v>7684</v>
      </c>
      <c r="D520" s="19" t="s">
        <v>7685</v>
      </c>
      <c r="E520" s="19" t="s">
        <v>6815</v>
      </c>
      <c r="F520" s="19" t="n">
        <v>3.40042826552</v>
      </c>
      <c r="G520" s="20" t="n">
        <v>8.12842023681E-011</v>
      </c>
      <c r="H520" s="19" t="s">
        <v>7654</v>
      </c>
      <c r="I520" s="19"/>
      <c r="J520" s="19"/>
      <c r="K520" s="19"/>
      <c r="L520" s="19"/>
      <c r="M520" s="19"/>
      <c r="N520" s="19"/>
      <c r="O520" s="19"/>
      <c r="P520" s="19"/>
      <c r="Q520" s="19"/>
      <c r="R520" s="19"/>
      <c r="S520" s="19"/>
      <c r="T520" s="19"/>
      <c r="U520" s="19"/>
      <c r="V520" s="19"/>
      <c r="W520" s="19"/>
      <c r="X520" s="19"/>
      <c r="Y520" s="19"/>
      <c r="Z520" s="19"/>
      <c r="AA520" s="19"/>
    </row>
    <row r="521" customFormat="false" ht="14.4" hidden="false" customHeight="false" outlineLevel="0" collapsed="false">
      <c r="A521" s="19" t="s">
        <v>6608</v>
      </c>
      <c r="B521" s="19" t="s">
        <v>6609</v>
      </c>
      <c r="C521" s="19" t="s">
        <v>7674</v>
      </c>
      <c r="D521" s="19" t="s">
        <v>7671</v>
      </c>
      <c r="E521" s="19" t="s">
        <v>6789</v>
      </c>
      <c r="F521" s="19" t="n">
        <v>0.37030075188</v>
      </c>
      <c r="G521" s="20" t="n">
        <v>3.8167757402E-010</v>
      </c>
      <c r="H521" s="19" t="s">
        <v>7654</v>
      </c>
      <c r="I521" s="19"/>
      <c r="J521" s="19"/>
      <c r="K521" s="19"/>
      <c r="L521" s="19"/>
      <c r="M521" s="19"/>
      <c r="N521" s="19"/>
      <c r="O521" s="19"/>
      <c r="P521" s="19"/>
      <c r="Q521" s="19"/>
      <c r="R521" s="19"/>
      <c r="S521" s="19"/>
      <c r="T521" s="19"/>
      <c r="U521" s="19"/>
      <c r="V521" s="19"/>
      <c r="W521" s="19"/>
      <c r="X521" s="19"/>
      <c r="Y521" s="19"/>
      <c r="Z521" s="19"/>
      <c r="AA521" s="19"/>
    </row>
    <row r="522" customFormat="false" ht="14.4" hidden="false" customHeight="false" outlineLevel="0" collapsed="false">
      <c r="A522" s="19" t="s">
        <v>6726</v>
      </c>
      <c r="B522" s="19" t="s">
        <v>6727</v>
      </c>
      <c r="C522" s="19" t="s">
        <v>7686</v>
      </c>
      <c r="D522" s="19" t="s">
        <v>7687</v>
      </c>
      <c r="E522" s="19" t="s">
        <v>6789</v>
      </c>
      <c r="F522" s="19" t="n">
        <v>0.427344309234</v>
      </c>
      <c r="G522" s="20" t="n">
        <v>3.44661653947E-005</v>
      </c>
      <c r="H522" s="19" t="s">
        <v>7688</v>
      </c>
      <c r="I522" s="19"/>
      <c r="J522" s="19"/>
      <c r="K522" s="19"/>
      <c r="L522" s="19"/>
      <c r="M522" s="19"/>
      <c r="N522" s="19"/>
      <c r="O522" s="19"/>
      <c r="P522" s="19"/>
      <c r="Q522" s="19"/>
      <c r="R522" s="19"/>
      <c r="S522" s="19"/>
      <c r="T522" s="19"/>
      <c r="U522" s="19"/>
      <c r="V522" s="19"/>
      <c r="W522" s="19"/>
      <c r="X522" s="19"/>
      <c r="Y522" s="19"/>
      <c r="Z522" s="19"/>
      <c r="AA522" s="19"/>
    </row>
    <row r="523" customFormat="false" ht="14.4" hidden="false" customHeight="false" outlineLevel="0" collapsed="false">
      <c r="A523" s="19" t="s">
        <v>2104</v>
      </c>
      <c r="B523" s="19" t="s">
        <v>2105</v>
      </c>
      <c r="C523" s="19" t="s">
        <v>7689</v>
      </c>
      <c r="D523" s="19" t="s">
        <v>7690</v>
      </c>
      <c r="E523" s="19" t="s">
        <v>6815</v>
      </c>
      <c r="F523" s="19" t="n">
        <v>1.75708502024</v>
      </c>
      <c r="G523" s="20" t="n">
        <v>6.71781762908E-025</v>
      </c>
      <c r="H523" s="19" t="s">
        <v>7688</v>
      </c>
      <c r="I523" s="19"/>
      <c r="J523" s="19"/>
      <c r="K523" s="19"/>
      <c r="L523" s="19"/>
      <c r="M523" s="19"/>
      <c r="N523" s="19"/>
      <c r="O523" s="19"/>
      <c r="P523" s="19"/>
      <c r="Q523" s="19"/>
      <c r="R523" s="19"/>
      <c r="S523" s="19"/>
      <c r="T523" s="19"/>
      <c r="U523" s="19"/>
      <c r="V523" s="19"/>
      <c r="W523" s="19"/>
      <c r="X523" s="19"/>
      <c r="Y523" s="19"/>
      <c r="Z523" s="19"/>
      <c r="AA523" s="19"/>
    </row>
    <row r="524" customFormat="false" ht="14.4" hidden="false" customHeight="false" outlineLevel="0" collapsed="false">
      <c r="A524" s="19" t="s">
        <v>6040</v>
      </c>
      <c r="B524" s="19" t="s">
        <v>6041</v>
      </c>
      <c r="C524" s="19" t="s">
        <v>7691</v>
      </c>
      <c r="D524" s="19" t="s">
        <v>7692</v>
      </c>
      <c r="E524" s="19" t="s">
        <v>6815</v>
      </c>
      <c r="F524" s="19" t="n">
        <v>2.05792682927</v>
      </c>
      <c r="G524" s="19" t="n">
        <v>0.00100991817779</v>
      </c>
      <c r="H524" s="19" t="s">
        <v>7688</v>
      </c>
      <c r="I524" s="19"/>
      <c r="J524" s="19"/>
      <c r="K524" s="19"/>
      <c r="L524" s="19"/>
      <c r="M524" s="19"/>
      <c r="N524" s="19"/>
      <c r="O524" s="19"/>
      <c r="P524" s="19"/>
      <c r="Q524" s="19"/>
      <c r="R524" s="19"/>
      <c r="S524" s="19"/>
      <c r="T524" s="19"/>
      <c r="U524" s="19"/>
      <c r="V524" s="19"/>
      <c r="W524" s="19"/>
      <c r="X524" s="19"/>
      <c r="Y524" s="19"/>
      <c r="Z524" s="19"/>
      <c r="AA524" s="19"/>
    </row>
    <row r="525" customFormat="false" ht="14.4" hidden="false" customHeight="false" outlineLevel="0" collapsed="false">
      <c r="A525" s="19" t="s">
        <v>400</v>
      </c>
      <c r="B525" s="19" t="s">
        <v>401</v>
      </c>
      <c r="C525" s="19" t="s">
        <v>7693</v>
      </c>
      <c r="D525" s="19" t="s">
        <v>7694</v>
      </c>
      <c r="E525" s="19" t="s">
        <v>6815</v>
      </c>
      <c r="F525" s="19" t="n">
        <v>1.70596205962</v>
      </c>
      <c r="G525" s="19" t="n">
        <v>0.0477178964973</v>
      </c>
      <c r="H525" s="19" t="s">
        <v>7688</v>
      </c>
      <c r="I525" s="19"/>
      <c r="J525" s="19"/>
      <c r="K525" s="19"/>
      <c r="L525" s="19"/>
      <c r="M525" s="19"/>
      <c r="N525" s="19"/>
      <c r="O525" s="19"/>
      <c r="P525" s="19"/>
      <c r="Q525" s="19"/>
      <c r="R525" s="19"/>
      <c r="S525" s="19"/>
      <c r="T525" s="19"/>
      <c r="U525" s="19"/>
      <c r="V525" s="19"/>
      <c r="W525" s="19"/>
      <c r="X525" s="19"/>
      <c r="Y525" s="19"/>
      <c r="Z525" s="19"/>
      <c r="AA525" s="19"/>
    </row>
    <row r="526" customFormat="false" ht="14.4" hidden="false" customHeight="false" outlineLevel="0" collapsed="false">
      <c r="A526" s="19" t="s">
        <v>742</v>
      </c>
      <c r="B526" s="19" t="s">
        <v>743</v>
      </c>
      <c r="C526" s="19" t="s">
        <v>7695</v>
      </c>
      <c r="D526" s="19" t="s">
        <v>7696</v>
      </c>
      <c r="E526" s="19" t="s">
        <v>6789</v>
      </c>
      <c r="F526" s="19" t="n">
        <v>0.508575689784</v>
      </c>
      <c r="G526" s="19" t="n">
        <v>0.00786639376886</v>
      </c>
      <c r="H526" s="19" t="s">
        <v>7688</v>
      </c>
      <c r="I526" s="19"/>
      <c r="J526" s="19"/>
      <c r="K526" s="19"/>
      <c r="L526" s="19"/>
      <c r="M526" s="19"/>
      <c r="N526" s="19"/>
      <c r="O526" s="19"/>
      <c r="P526" s="19"/>
      <c r="Q526" s="19"/>
      <c r="R526" s="19"/>
      <c r="S526" s="19"/>
      <c r="T526" s="19"/>
      <c r="U526" s="19"/>
      <c r="V526" s="19"/>
      <c r="W526" s="19"/>
      <c r="X526" s="19"/>
      <c r="Y526" s="19"/>
      <c r="Z526" s="19"/>
      <c r="AA526" s="19"/>
    </row>
    <row r="527" customFormat="false" ht="14.4" hidden="false" customHeight="false" outlineLevel="0" collapsed="false">
      <c r="A527" s="19" t="s">
        <v>934</v>
      </c>
      <c r="B527" s="19" t="s">
        <v>935</v>
      </c>
      <c r="C527" s="19" t="s">
        <v>7697</v>
      </c>
      <c r="D527" s="19" t="s">
        <v>7698</v>
      </c>
      <c r="E527" s="19" t="s">
        <v>6815</v>
      </c>
      <c r="F527" s="19" t="n">
        <v>1.89907038513</v>
      </c>
      <c r="G527" s="19" t="n">
        <v>0.0167067361162</v>
      </c>
      <c r="H527" s="19" t="s">
        <v>7688</v>
      </c>
      <c r="I527" s="19"/>
      <c r="J527" s="19"/>
      <c r="K527" s="19"/>
      <c r="L527" s="19"/>
      <c r="M527" s="19"/>
      <c r="N527" s="19"/>
      <c r="O527" s="19"/>
      <c r="P527" s="19"/>
      <c r="Q527" s="19"/>
      <c r="R527" s="19"/>
      <c r="S527" s="19"/>
      <c r="T527" s="19"/>
      <c r="U527" s="19"/>
      <c r="V527" s="19"/>
      <c r="W527" s="19"/>
      <c r="X527" s="19"/>
      <c r="Y527" s="19"/>
      <c r="Z527" s="19"/>
      <c r="AA527" s="19"/>
    </row>
    <row r="528" customFormat="false" ht="14.4" hidden="false" customHeight="false" outlineLevel="0" collapsed="false">
      <c r="A528" s="19" t="s">
        <v>1052</v>
      </c>
      <c r="B528" s="19" t="s">
        <v>1053</v>
      </c>
      <c r="C528" s="19" t="s">
        <v>7699</v>
      </c>
      <c r="D528" s="19" t="s">
        <v>7700</v>
      </c>
      <c r="E528" s="19" t="s">
        <v>6789</v>
      </c>
      <c r="F528" s="19" t="n">
        <v>0.49138576779</v>
      </c>
      <c r="G528" s="19" t="n">
        <v>0.0114688677229</v>
      </c>
      <c r="H528" s="19" t="s">
        <v>7688</v>
      </c>
      <c r="I528" s="19"/>
      <c r="J528" s="19"/>
      <c r="K528" s="19"/>
      <c r="L528" s="19"/>
      <c r="M528" s="19"/>
      <c r="N528" s="19"/>
      <c r="O528" s="19"/>
      <c r="P528" s="19"/>
      <c r="Q528" s="19"/>
      <c r="R528" s="19"/>
      <c r="S528" s="19"/>
      <c r="T528" s="19"/>
      <c r="U528" s="19"/>
      <c r="V528" s="19"/>
      <c r="W528" s="19"/>
      <c r="X528" s="19"/>
      <c r="Y528" s="19"/>
      <c r="Z528" s="19"/>
      <c r="AA528" s="19"/>
    </row>
    <row r="529" customFormat="false" ht="14.4" hidden="false" customHeight="false" outlineLevel="0" collapsed="false">
      <c r="A529" s="19" t="s">
        <v>1178</v>
      </c>
      <c r="B529" s="19" t="s">
        <v>1179</v>
      </c>
      <c r="C529" s="19" t="s">
        <v>7701</v>
      </c>
      <c r="D529" s="19" t="s">
        <v>7702</v>
      </c>
      <c r="E529" s="19" t="s">
        <v>6789</v>
      </c>
      <c r="F529" s="19" t="n">
        <v>0.429491768074</v>
      </c>
      <c r="G529" s="20" t="n">
        <v>1.10879282956E-005</v>
      </c>
      <c r="H529" s="19" t="s">
        <v>7688</v>
      </c>
      <c r="I529" s="19"/>
      <c r="J529" s="19"/>
      <c r="K529" s="19"/>
      <c r="L529" s="19"/>
      <c r="M529" s="19"/>
      <c r="N529" s="19"/>
      <c r="O529" s="19"/>
      <c r="P529" s="19"/>
      <c r="Q529" s="19"/>
      <c r="R529" s="19"/>
      <c r="S529" s="19"/>
      <c r="T529" s="19"/>
      <c r="U529" s="19"/>
      <c r="V529" s="19"/>
      <c r="W529" s="19"/>
      <c r="X529" s="19"/>
      <c r="Y529" s="19"/>
      <c r="Z529" s="19"/>
      <c r="AA529" s="19"/>
    </row>
    <row r="530" customFormat="false" ht="14.4" hidden="false" customHeight="false" outlineLevel="0" collapsed="false">
      <c r="A530" s="19" t="s">
        <v>1192</v>
      </c>
      <c r="B530" s="19" t="s">
        <v>1193</v>
      </c>
      <c r="C530" s="19" t="s">
        <v>7703</v>
      </c>
      <c r="D530" s="19" t="s">
        <v>7704</v>
      </c>
      <c r="E530" s="19" t="s">
        <v>6789</v>
      </c>
      <c r="F530" s="19" t="n">
        <v>0.651452282158</v>
      </c>
      <c r="G530" s="19" t="n">
        <v>0.0142492499662</v>
      </c>
      <c r="H530" s="19" t="s">
        <v>7688</v>
      </c>
      <c r="I530" s="19"/>
      <c r="J530" s="19"/>
      <c r="K530" s="19"/>
      <c r="L530" s="19"/>
      <c r="M530" s="19"/>
      <c r="N530" s="19"/>
      <c r="O530" s="19"/>
      <c r="P530" s="19"/>
      <c r="Q530" s="19"/>
      <c r="R530" s="19"/>
      <c r="S530" s="19"/>
      <c r="T530" s="19"/>
      <c r="U530" s="19"/>
      <c r="V530" s="19"/>
      <c r="W530" s="19"/>
      <c r="X530" s="19"/>
      <c r="Y530" s="19"/>
      <c r="Z530" s="19"/>
      <c r="AA530" s="19"/>
    </row>
    <row r="531" customFormat="false" ht="14.4" hidden="false" customHeight="false" outlineLevel="0" collapsed="false">
      <c r="A531" s="19" t="s">
        <v>1352</v>
      </c>
      <c r="B531" s="19" t="s">
        <v>1353</v>
      </c>
      <c r="C531" s="19" t="s">
        <v>7705</v>
      </c>
      <c r="D531" s="19" t="s">
        <v>6804</v>
      </c>
      <c r="E531" s="19" t="s">
        <v>6789</v>
      </c>
      <c r="F531" s="19" t="n">
        <v>0.585987261146</v>
      </c>
      <c r="G531" s="19" t="n">
        <v>0.0171603942698</v>
      </c>
      <c r="H531" s="19" t="s">
        <v>7688</v>
      </c>
      <c r="I531" s="19"/>
      <c r="J531" s="19"/>
      <c r="K531" s="19"/>
      <c r="L531" s="19"/>
      <c r="M531" s="19"/>
      <c r="N531" s="19"/>
      <c r="O531" s="19"/>
      <c r="P531" s="19"/>
      <c r="Q531" s="19"/>
      <c r="R531" s="19"/>
      <c r="S531" s="19"/>
      <c r="T531" s="19"/>
      <c r="U531" s="19"/>
      <c r="V531" s="19"/>
      <c r="W531" s="19"/>
      <c r="X531" s="19"/>
      <c r="Y531" s="19"/>
      <c r="Z531" s="19"/>
      <c r="AA531" s="19"/>
    </row>
    <row r="532" customFormat="false" ht="14.4" hidden="false" customHeight="false" outlineLevel="0" collapsed="false">
      <c r="A532" s="19" t="s">
        <v>1508</v>
      </c>
      <c r="B532" s="19" t="s">
        <v>1509</v>
      </c>
      <c r="C532" s="19" t="s">
        <v>7706</v>
      </c>
      <c r="D532" s="19" t="s">
        <v>7707</v>
      </c>
      <c r="E532" s="19" t="s">
        <v>6789</v>
      </c>
      <c r="F532" s="19" t="n">
        <v>0.626731866341</v>
      </c>
      <c r="G532" s="20" t="n">
        <v>1.37147793846E-005</v>
      </c>
      <c r="H532" s="19" t="s">
        <v>7688</v>
      </c>
      <c r="I532" s="19"/>
      <c r="J532" s="19"/>
      <c r="K532" s="19"/>
      <c r="L532" s="19"/>
      <c r="M532" s="19"/>
      <c r="N532" s="19"/>
      <c r="O532" s="19"/>
      <c r="P532" s="19"/>
      <c r="Q532" s="19"/>
      <c r="R532" s="19"/>
      <c r="S532" s="19"/>
      <c r="T532" s="19"/>
      <c r="U532" s="19"/>
      <c r="V532" s="19"/>
      <c r="W532" s="19"/>
      <c r="X532" s="19"/>
      <c r="Y532" s="19"/>
      <c r="Z532" s="19"/>
      <c r="AA532" s="19"/>
    </row>
    <row r="533" customFormat="false" ht="14.4" hidden="false" customHeight="false" outlineLevel="0" collapsed="false">
      <c r="A533" s="19" t="s">
        <v>1740</v>
      </c>
      <c r="B533" s="19" t="s">
        <v>1741</v>
      </c>
      <c r="C533" s="19" t="s">
        <v>7708</v>
      </c>
      <c r="D533" s="19" t="s">
        <v>7692</v>
      </c>
      <c r="E533" s="19" t="s">
        <v>6789</v>
      </c>
      <c r="F533" s="19" t="n">
        <v>0.562009419152</v>
      </c>
      <c r="G533" s="19" t="n">
        <v>0.00194983266668</v>
      </c>
      <c r="H533" s="19" t="s">
        <v>7688</v>
      </c>
      <c r="I533" s="19"/>
      <c r="J533" s="19"/>
      <c r="K533" s="19"/>
      <c r="L533" s="19"/>
      <c r="M533" s="19"/>
      <c r="N533" s="19"/>
      <c r="O533" s="19"/>
      <c r="P533" s="19"/>
      <c r="Q533" s="19"/>
      <c r="R533" s="19"/>
      <c r="S533" s="19"/>
      <c r="T533" s="19"/>
      <c r="U533" s="19"/>
      <c r="V533" s="19"/>
      <c r="W533" s="19"/>
      <c r="X533" s="19"/>
      <c r="Y533" s="19"/>
      <c r="Z533" s="19"/>
      <c r="AA533" s="19"/>
    </row>
    <row r="534" customFormat="false" ht="14.4" hidden="false" customHeight="false" outlineLevel="0" collapsed="false">
      <c r="A534" s="19" t="s">
        <v>1820</v>
      </c>
      <c r="B534" s="19" t="s">
        <v>1821</v>
      </c>
      <c r="C534" s="19" t="s">
        <v>7709</v>
      </c>
      <c r="D534" s="19" t="s">
        <v>7710</v>
      </c>
      <c r="E534" s="19" t="s">
        <v>6815</v>
      </c>
      <c r="F534" s="19" t="n">
        <v>1.70067114094</v>
      </c>
      <c r="G534" s="19" t="n">
        <v>0.0106787324871</v>
      </c>
      <c r="H534" s="19" t="s">
        <v>7688</v>
      </c>
      <c r="I534" s="19"/>
      <c r="J534" s="19"/>
      <c r="K534" s="19"/>
      <c r="L534" s="19"/>
      <c r="M534" s="19"/>
      <c r="N534" s="19"/>
      <c r="O534" s="19"/>
      <c r="P534" s="19"/>
      <c r="Q534" s="19"/>
      <c r="R534" s="19"/>
      <c r="S534" s="19"/>
      <c r="T534" s="19"/>
      <c r="U534" s="19"/>
      <c r="V534" s="19"/>
      <c r="W534" s="19"/>
      <c r="X534" s="19"/>
      <c r="Y534" s="19"/>
      <c r="Z534" s="19"/>
      <c r="AA534" s="19"/>
    </row>
    <row r="535" customFormat="false" ht="14.4" hidden="false" customHeight="false" outlineLevel="0" collapsed="false">
      <c r="A535" s="19" t="s">
        <v>2146</v>
      </c>
      <c r="B535" s="19" t="s">
        <v>2147</v>
      </c>
      <c r="C535" s="19" t="s">
        <v>7711</v>
      </c>
      <c r="D535" s="19" t="s">
        <v>7712</v>
      </c>
      <c r="E535" s="19" t="s">
        <v>6789</v>
      </c>
      <c r="F535" s="19" t="n">
        <v>0.446298984035</v>
      </c>
      <c r="G535" s="20" t="n">
        <v>2.23840031132E-009</v>
      </c>
      <c r="H535" s="19" t="s">
        <v>7688</v>
      </c>
      <c r="I535" s="19"/>
      <c r="J535" s="19"/>
      <c r="K535" s="19"/>
      <c r="L535" s="19"/>
      <c r="M535" s="19"/>
      <c r="N535" s="19"/>
      <c r="O535" s="19"/>
      <c r="P535" s="19"/>
      <c r="Q535" s="19"/>
      <c r="R535" s="19"/>
      <c r="S535" s="19"/>
      <c r="T535" s="19"/>
      <c r="U535" s="19"/>
      <c r="V535" s="19"/>
      <c r="W535" s="19"/>
      <c r="X535" s="19"/>
      <c r="Y535" s="19"/>
      <c r="Z535" s="19"/>
      <c r="AA535" s="19"/>
    </row>
    <row r="536" customFormat="false" ht="14.4" hidden="false" customHeight="false" outlineLevel="0" collapsed="false">
      <c r="A536" s="19" t="s">
        <v>2150</v>
      </c>
      <c r="B536" s="19" t="s">
        <v>2151</v>
      </c>
      <c r="C536" s="19" t="s">
        <v>7713</v>
      </c>
      <c r="D536" s="19" t="s">
        <v>7692</v>
      </c>
      <c r="E536" s="19" t="s">
        <v>6789</v>
      </c>
      <c r="F536" s="19" t="n">
        <v>0.545313710302</v>
      </c>
      <c r="G536" s="20" t="n">
        <v>3.25431921706E-005</v>
      </c>
      <c r="H536" s="19" t="s">
        <v>7688</v>
      </c>
      <c r="I536" s="19"/>
      <c r="J536" s="19"/>
      <c r="K536" s="19"/>
      <c r="L536" s="19"/>
      <c r="M536" s="19"/>
      <c r="N536" s="19"/>
      <c r="O536" s="19"/>
      <c r="P536" s="19"/>
      <c r="Q536" s="19"/>
      <c r="R536" s="19"/>
      <c r="S536" s="19"/>
      <c r="T536" s="19"/>
      <c r="U536" s="19"/>
      <c r="V536" s="19"/>
      <c r="W536" s="19"/>
      <c r="X536" s="19"/>
      <c r="Y536" s="19"/>
      <c r="Z536" s="19"/>
      <c r="AA536" s="19"/>
    </row>
    <row r="537" customFormat="false" ht="14.4" hidden="false" customHeight="false" outlineLevel="0" collapsed="false">
      <c r="A537" s="19" t="s">
        <v>2218</v>
      </c>
      <c r="B537" s="19" t="s">
        <v>2219</v>
      </c>
      <c r="C537" s="19" t="s">
        <v>7714</v>
      </c>
      <c r="D537" s="19" t="s">
        <v>7715</v>
      </c>
      <c r="E537" s="19" t="s">
        <v>6815</v>
      </c>
      <c r="F537" s="19" t="n">
        <v>1.6437994723</v>
      </c>
      <c r="G537" s="19" t="n">
        <v>0.00585820289982</v>
      </c>
      <c r="H537" s="19" t="s">
        <v>7688</v>
      </c>
      <c r="I537" s="19"/>
      <c r="J537" s="19"/>
      <c r="K537" s="19"/>
      <c r="L537" s="19"/>
      <c r="M537" s="19"/>
      <c r="N537" s="19"/>
      <c r="O537" s="19"/>
      <c r="P537" s="19"/>
      <c r="Q537" s="19"/>
      <c r="R537" s="19"/>
      <c r="S537" s="19"/>
      <c r="T537" s="19"/>
      <c r="U537" s="19"/>
      <c r="V537" s="19"/>
      <c r="W537" s="19"/>
      <c r="X537" s="19"/>
      <c r="Y537" s="19"/>
      <c r="Z537" s="19"/>
      <c r="AA537" s="19"/>
    </row>
    <row r="538" customFormat="false" ht="14.4" hidden="false" customHeight="false" outlineLevel="0" collapsed="false">
      <c r="A538" s="19" t="s">
        <v>2468</v>
      </c>
      <c r="B538" s="19" t="s">
        <v>2469</v>
      </c>
      <c r="C538" s="19" t="s">
        <v>7716</v>
      </c>
      <c r="D538" s="19" t="s">
        <v>7717</v>
      </c>
      <c r="E538" s="19" t="s">
        <v>6789</v>
      </c>
      <c r="F538" s="19" t="n">
        <v>0.547360248447</v>
      </c>
      <c r="G538" s="19" t="n">
        <v>0.000728046035047</v>
      </c>
      <c r="H538" s="19" t="s">
        <v>7688</v>
      </c>
      <c r="I538" s="19"/>
      <c r="J538" s="19"/>
      <c r="K538" s="19"/>
      <c r="L538" s="19"/>
      <c r="M538" s="19"/>
      <c r="N538" s="19"/>
      <c r="O538" s="19"/>
      <c r="P538" s="19"/>
      <c r="Q538" s="19"/>
      <c r="R538" s="19"/>
      <c r="S538" s="19"/>
      <c r="T538" s="19"/>
      <c r="U538" s="19"/>
      <c r="V538" s="19"/>
      <c r="W538" s="19"/>
      <c r="X538" s="19"/>
      <c r="Y538" s="19"/>
      <c r="Z538" s="19"/>
      <c r="AA538" s="19"/>
    </row>
    <row r="539" customFormat="false" ht="14.4" hidden="false" customHeight="false" outlineLevel="0" collapsed="false">
      <c r="A539" s="19" t="s">
        <v>2592</v>
      </c>
      <c r="B539" s="19" t="s">
        <v>2593</v>
      </c>
      <c r="C539" s="19" t="s">
        <v>7718</v>
      </c>
      <c r="D539" s="19" t="s">
        <v>7719</v>
      </c>
      <c r="E539" s="19" t="s">
        <v>6789</v>
      </c>
      <c r="F539" s="19" t="n">
        <v>0.467599410898</v>
      </c>
      <c r="G539" s="19" t="n">
        <v>0.000297290406422</v>
      </c>
      <c r="H539" s="19" t="s">
        <v>7688</v>
      </c>
      <c r="I539" s="19"/>
      <c r="J539" s="19"/>
      <c r="K539" s="19"/>
      <c r="L539" s="19"/>
      <c r="M539" s="19"/>
      <c r="N539" s="19"/>
      <c r="O539" s="19"/>
      <c r="P539" s="19"/>
      <c r="Q539" s="19"/>
      <c r="R539" s="19"/>
      <c r="S539" s="19"/>
      <c r="T539" s="19"/>
      <c r="U539" s="19"/>
      <c r="V539" s="19"/>
      <c r="W539" s="19"/>
      <c r="X539" s="19"/>
      <c r="Y539" s="19"/>
      <c r="Z539" s="19"/>
      <c r="AA539" s="19"/>
    </row>
    <row r="540" customFormat="false" ht="14.4" hidden="false" customHeight="false" outlineLevel="0" collapsed="false">
      <c r="A540" s="19" t="s">
        <v>2636</v>
      </c>
      <c r="B540" s="19" t="s">
        <v>2637</v>
      </c>
      <c r="C540" s="19" t="s">
        <v>7720</v>
      </c>
      <c r="D540" s="19" t="s">
        <v>7721</v>
      </c>
      <c r="E540" s="19" t="s">
        <v>6789</v>
      </c>
      <c r="F540" s="19" t="n">
        <v>0.500377358491</v>
      </c>
      <c r="G540" s="19" t="n">
        <v>0.0244282979651</v>
      </c>
      <c r="H540" s="19" t="s">
        <v>7688</v>
      </c>
      <c r="I540" s="19"/>
      <c r="J540" s="19"/>
      <c r="K540" s="19"/>
      <c r="L540" s="19"/>
      <c r="M540" s="19"/>
      <c r="N540" s="19"/>
      <c r="O540" s="19"/>
      <c r="P540" s="19"/>
      <c r="Q540" s="19"/>
      <c r="R540" s="19"/>
      <c r="S540" s="19"/>
      <c r="T540" s="19"/>
      <c r="U540" s="19"/>
      <c r="V540" s="19"/>
      <c r="W540" s="19"/>
      <c r="X540" s="19"/>
      <c r="Y540" s="19"/>
      <c r="Z540" s="19"/>
      <c r="AA540" s="19"/>
    </row>
    <row r="541" customFormat="false" ht="14.4" hidden="false" customHeight="false" outlineLevel="0" collapsed="false">
      <c r="A541" s="19" t="s">
        <v>2960</v>
      </c>
      <c r="B541" s="19" t="s">
        <v>2961</v>
      </c>
      <c r="C541" s="19" t="s">
        <v>7722</v>
      </c>
      <c r="D541" s="19" t="s">
        <v>7692</v>
      </c>
      <c r="E541" s="19" t="s">
        <v>6789</v>
      </c>
      <c r="F541" s="19" t="n">
        <v>0.43354655295</v>
      </c>
      <c r="G541" s="19" t="n">
        <v>0.000105899043678</v>
      </c>
      <c r="H541" s="19" t="s">
        <v>7688</v>
      </c>
      <c r="I541" s="19"/>
      <c r="J541" s="19"/>
      <c r="K541" s="19"/>
      <c r="L541" s="19"/>
      <c r="M541" s="19"/>
      <c r="N541" s="19"/>
      <c r="O541" s="19"/>
      <c r="P541" s="19"/>
      <c r="Q541" s="19"/>
      <c r="R541" s="19"/>
      <c r="S541" s="19"/>
      <c r="T541" s="19"/>
      <c r="U541" s="19"/>
      <c r="V541" s="19"/>
      <c r="W541" s="19"/>
      <c r="X541" s="19"/>
      <c r="Y541" s="19"/>
      <c r="Z541" s="19"/>
      <c r="AA541" s="19"/>
    </row>
    <row r="542" customFormat="false" ht="14.4" hidden="false" customHeight="false" outlineLevel="0" collapsed="false">
      <c r="A542" s="19" t="s">
        <v>3066</v>
      </c>
      <c r="B542" s="19" t="s">
        <v>3067</v>
      </c>
      <c r="C542" s="19" t="s">
        <v>7723</v>
      </c>
      <c r="D542" s="19" t="s">
        <v>7724</v>
      </c>
      <c r="E542" s="19" t="s">
        <v>6789</v>
      </c>
      <c r="F542" s="19" t="n">
        <v>0.473022912047</v>
      </c>
      <c r="G542" s="19" t="n">
        <v>0.0013795951996</v>
      </c>
      <c r="H542" s="19" t="s">
        <v>7688</v>
      </c>
      <c r="I542" s="19"/>
      <c r="J542" s="19"/>
      <c r="K542" s="19"/>
      <c r="L542" s="19"/>
      <c r="M542" s="19"/>
      <c r="N542" s="19"/>
      <c r="O542" s="19"/>
      <c r="P542" s="19"/>
      <c r="Q542" s="19"/>
      <c r="R542" s="19"/>
      <c r="S542" s="19"/>
      <c r="T542" s="19"/>
      <c r="U542" s="19"/>
      <c r="V542" s="19"/>
      <c r="W542" s="19"/>
      <c r="X542" s="19"/>
      <c r="Y542" s="19"/>
      <c r="Z542" s="19"/>
      <c r="AA542" s="19"/>
    </row>
    <row r="543" customFormat="false" ht="14.4" hidden="false" customHeight="false" outlineLevel="0" collapsed="false">
      <c r="A543" s="19" t="s">
        <v>3094</v>
      </c>
      <c r="B543" s="19" t="s">
        <v>3095</v>
      </c>
      <c r="C543" s="19" t="s">
        <v>7725</v>
      </c>
      <c r="D543" s="19" t="s">
        <v>7726</v>
      </c>
      <c r="E543" s="19" t="s">
        <v>6789</v>
      </c>
      <c r="F543" s="19" t="n">
        <v>0.465441176471</v>
      </c>
      <c r="G543" s="20" t="n">
        <v>1.13215070456E-005</v>
      </c>
      <c r="H543" s="19" t="s">
        <v>7688</v>
      </c>
      <c r="I543" s="19"/>
      <c r="J543" s="19"/>
      <c r="K543" s="19"/>
      <c r="L543" s="19"/>
      <c r="M543" s="19"/>
      <c r="N543" s="19"/>
      <c r="O543" s="19"/>
      <c r="P543" s="19"/>
      <c r="Q543" s="19"/>
      <c r="R543" s="19"/>
      <c r="S543" s="19"/>
      <c r="T543" s="19"/>
      <c r="U543" s="19"/>
      <c r="V543" s="19"/>
      <c r="W543" s="19"/>
      <c r="X543" s="19"/>
      <c r="Y543" s="19"/>
      <c r="Z543" s="19"/>
      <c r="AA543" s="19"/>
    </row>
    <row r="544" customFormat="false" ht="14.4" hidden="false" customHeight="false" outlineLevel="0" collapsed="false">
      <c r="A544" s="19" t="s">
        <v>3364</v>
      </c>
      <c r="B544" s="19" t="s">
        <v>3365</v>
      </c>
      <c r="C544" s="19" t="s">
        <v>7727</v>
      </c>
      <c r="D544" s="19" t="s">
        <v>7692</v>
      </c>
      <c r="E544" s="19" t="s">
        <v>6789</v>
      </c>
      <c r="F544" s="19" t="n">
        <v>0.515671641791</v>
      </c>
      <c r="G544" s="19" t="n">
        <v>0.000186051395222</v>
      </c>
      <c r="H544" s="19" t="s">
        <v>7688</v>
      </c>
      <c r="I544" s="19"/>
      <c r="J544" s="19"/>
      <c r="K544" s="19"/>
      <c r="L544" s="19"/>
      <c r="M544" s="19"/>
      <c r="N544" s="19"/>
      <c r="O544" s="19"/>
      <c r="P544" s="19"/>
      <c r="Q544" s="19"/>
      <c r="R544" s="19"/>
      <c r="S544" s="19"/>
      <c r="T544" s="19"/>
      <c r="U544" s="19"/>
      <c r="V544" s="19"/>
      <c r="W544" s="19"/>
      <c r="X544" s="19"/>
      <c r="Y544" s="19"/>
      <c r="Z544" s="19"/>
      <c r="AA544" s="19"/>
    </row>
    <row r="545" customFormat="false" ht="14.4" hidden="false" customHeight="false" outlineLevel="0" collapsed="false">
      <c r="A545" s="19" t="s">
        <v>3652</v>
      </c>
      <c r="B545" s="19" t="s">
        <v>3653</v>
      </c>
      <c r="C545" s="19" t="s">
        <v>7728</v>
      </c>
      <c r="D545" s="19" t="s">
        <v>7692</v>
      </c>
      <c r="E545" s="19" t="s">
        <v>6789</v>
      </c>
      <c r="F545" s="19" t="n">
        <v>0.55737704918</v>
      </c>
      <c r="G545" s="20" t="n">
        <v>1.27544943896E-005</v>
      </c>
      <c r="H545" s="19" t="s">
        <v>7688</v>
      </c>
      <c r="I545" s="19"/>
      <c r="J545" s="19"/>
      <c r="K545" s="19"/>
      <c r="L545" s="19"/>
      <c r="M545" s="19"/>
      <c r="N545" s="19"/>
      <c r="O545" s="19"/>
      <c r="P545" s="19"/>
      <c r="Q545" s="19"/>
      <c r="R545" s="19"/>
      <c r="S545" s="19"/>
      <c r="T545" s="19"/>
      <c r="U545" s="19"/>
      <c r="V545" s="19"/>
      <c r="W545" s="19"/>
      <c r="X545" s="19"/>
      <c r="Y545" s="19"/>
      <c r="Z545" s="19"/>
      <c r="AA545" s="19"/>
    </row>
    <row r="546" customFormat="false" ht="14.4" hidden="false" customHeight="false" outlineLevel="0" collapsed="false">
      <c r="A546" s="19" t="s">
        <v>3690</v>
      </c>
      <c r="B546" s="19" t="s">
        <v>3691</v>
      </c>
      <c r="C546" s="19" t="s">
        <v>7729</v>
      </c>
      <c r="D546" s="19" t="s">
        <v>7730</v>
      </c>
      <c r="E546" s="19" t="s">
        <v>6815</v>
      </c>
      <c r="F546" s="19" t="n">
        <v>2.134375</v>
      </c>
      <c r="G546" s="20" t="n">
        <v>4.73691074147E-006</v>
      </c>
      <c r="H546" s="19" t="s">
        <v>7688</v>
      </c>
      <c r="I546" s="19"/>
      <c r="J546" s="19"/>
      <c r="K546" s="19"/>
      <c r="L546" s="19"/>
      <c r="M546" s="19"/>
      <c r="N546" s="19"/>
      <c r="O546" s="19"/>
      <c r="P546" s="19"/>
      <c r="Q546" s="19"/>
      <c r="R546" s="19"/>
      <c r="S546" s="19"/>
      <c r="T546" s="19"/>
      <c r="U546" s="19"/>
      <c r="V546" s="19"/>
      <c r="W546" s="19"/>
      <c r="X546" s="19"/>
      <c r="Y546" s="19"/>
      <c r="Z546" s="19"/>
      <c r="AA546" s="19"/>
    </row>
    <row r="547" customFormat="false" ht="14.4" hidden="false" customHeight="false" outlineLevel="0" collapsed="false">
      <c r="A547" s="19" t="s">
        <v>4322</v>
      </c>
      <c r="B547" s="19" t="s">
        <v>4323</v>
      </c>
      <c r="C547" s="19" t="s">
        <v>7731</v>
      </c>
      <c r="D547" s="19" t="s">
        <v>7687</v>
      </c>
      <c r="E547" s="19" t="s">
        <v>6789</v>
      </c>
      <c r="F547" s="19" t="n">
        <v>0.349830508475</v>
      </c>
      <c r="G547" s="20" t="n">
        <v>5.35703324454E-006</v>
      </c>
      <c r="H547" s="19" t="s">
        <v>7688</v>
      </c>
      <c r="I547" s="19"/>
      <c r="J547" s="19"/>
      <c r="K547" s="19"/>
      <c r="L547" s="19"/>
      <c r="M547" s="19"/>
      <c r="N547" s="19"/>
      <c r="O547" s="19"/>
      <c r="P547" s="19"/>
      <c r="Q547" s="19"/>
      <c r="R547" s="19"/>
      <c r="S547" s="19"/>
      <c r="T547" s="19"/>
      <c r="U547" s="19"/>
      <c r="V547" s="19"/>
      <c r="W547" s="19"/>
      <c r="X547" s="19"/>
      <c r="Y547" s="19"/>
      <c r="Z547" s="19"/>
      <c r="AA547" s="19"/>
    </row>
    <row r="548" customFormat="false" ht="14.4" hidden="false" customHeight="false" outlineLevel="0" collapsed="false">
      <c r="A548" s="19" t="s">
        <v>4488</v>
      </c>
      <c r="B548" s="19" t="s">
        <v>4489</v>
      </c>
      <c r="C548" s="19" t="s">
        <v>7732</v>
      </c>
      <c r="D548" s="19" t="s">
        <v>7733</v>
      </c>
      <c r="E548" s="19" t="s">
        <v>6789</v>
      </c>
      <c r="F548" s="19" t="n">
        <v>0.661397670549</v>
      </c>
      <c r="G548" s="20" t="n">
        <v>1.4583656794E-008</v>
      </c>
      <c r="H548" s="19" t="s">
        <v>7688</v>
      </c>
      <c r="I548" s="19"/>
      <c r="J548" s="19"/>
      <c r="K548" s="19"/>
      <c r="L548" s="19"/>
      <c r="M548" s="19"/>
      <c r="N548" s="19"/>
      <c r="O548" s="19"/>
      <c r="P548" s="19"/>
      <c r="Q548" s="19"/>
      <c r="R548" s="19"/>
      <c r="S548" s="19"/>
      <c r="T548" s="19"/>
      <c r="U548" s="19"/>
      <c r="V548" s="19"/>
      <c r="W548" s="19"/>
      <c r="X548" s="19"/>
      <c r="Y548" s="19"/>
      <c r="Z548" s="19"/>
      <c r="AA548" s="19"/>
    </row>
    <row r="549" customFormat="false" ht="14.4" hidden="false" customHeight="false" outlineLevel="0" collapsed="false">
      <c r="A549" s="19" t="s">
        <v>4986</v>
      </c>
      <c r="B549" s="19" t="s">
        <v>4987</v>
      </c>
      <c r="C549" s="19" t="s">
        <v>7734</v>
      </c>
      <c r="D549" s="19" t="s">
        <v>7692</v>
      </c>
      <c r="E549" s="19" t="s">
        <v>6789</v>
      </c>
      <c r="F549" s="19" t="n">
        <v>0.594724220624</v>
      </c>
      <c r="G549" s="20" t="n">
        <v>1.10278982187E-005</v>
      </c>
      <c r="H549" s="19" t="s">
        <v>7688</v>
      </c>
      <c r="I549" s="19"/>
      <c r="J549" s="19"/>
      <c r="K549" s="19"/>
      <c r="L549" s="19"/>
      <c r="M549" s="19"/>
      <c r="N549" s="19"/>
      <c r="O549" s="19"/>
      <c r="P549" s="19"/>
      <c r="Q549" s="19"/>
      <c r="R549" s="19"/>
      <c r="S549" s="19"/>
      <c r="T549" s="19"/>
      <c r="U549" s="19"/>
      <c r="V549" s="19"/>
      <c r="W549" s="19"/>
      <c r="X549" s="19"/>
      <c r="Y549" s="19"/>
      <c r="Z549" s="19"/>
      <c r="AA549" s="19"/>
    </row>
    <row r="550" customFormat="false" ht="14.4" hidden="false" customHeight="false" outlineLevel="0" collapsed="false">
      <c r="A550" s="19" t="s">
        <v>5040</v>
      </c>
      <c r="B550" s="19" t="s">
        <v>5041</v>
      </c>
      <c r="C550" s="19" t="s">
        <v>7735</v>
      </c>
      <c r="D550" s="19" t="s">
        <v>7692</v>
      </c>
      <c r="E550" s="19" t="s">
        <v>6789</v>
      </c>
      <c r="F550" s="19" t="n">
        <v>0.405786873677</v>
      </c>
      <c r="G550" s="19" t="n">
        <v>0.000656372517819</v>
      </c>
      <c r="H550" s="19" t="s">
        <v>7688</v>
      </c>
      <c r="I550" s="19"/>
      <c r="J550" s="19"/>
      <c r="K550" s="19"/>
      <c r="L550" s="19"/>
      <c r="M550" s="19"/>
      <c r="N550" s="19"/>
      <c r="O550" s="19"/>
      <c r="P550" s="19"/>
      <c r="Q550" s="19"/>
      <c r="R550" s="19"/>
      <c r="S550" s="19"/>
      <c r="T550" s="19"/>
      <c r="U550" s="19"/>
      <c r="V550" s="19"/>
      <c r="W550" s="19"/>
      <c r="X550" s="19"/>
      <c r="Y550" s="19"/>
      <c r="Z550" s="19"/>
      <c r="AA550" s="19"/>
    </row>
    <row r="551" customFormat="false" ht="14.4" hidden="false" customHeight="false" outlineLevel="0" collapsed="false">
      <c r="A551" s="19" t="s">
        <v>5318</v>
      </c>
      <c r="B551" s="19" t="s">
        <v>5319</v>
      </c>
      <c r="C551" s="19" t="s">
        <v>7701</v>
      </c>
      <c r="D551" s="19" t="s">
        <v>7702</v>
      </c>
      <c r="E551" s="19" t="s">
        <v>6789</v>
      </c>
      <c r="F551" s="19" t="n">
        <v>0.546957175056</v>
      </c>
      <c r="G551" s="19" t="n">
        <v>0.000975074294547</v>
      </c>
      <c r="H551" s="19" t="s">
        <v>7688</v>
      </c>
      <c r="I551" s="19"/>
      <c r="J551" s="19"/>
      <c r="K551" s="19"/>
      <c r="L551" s="19"/>
      <c r="M551" s="19"/>
      <c r="N551" s="19"/>
      <c r="O551" s="19"/>
      <c r="P551" s="19"/>
      <c r="Q551" s="19"/>
      <c r="R551" s="19"/>
      <c r="S551" s="19"/>
      <c r="T551" s="19"/>
      <c r="U551" s="19"/>
      <c r="V551" s="19"/>
      <c r="W551" s="19"/>
      <c r="X551" s="19"/>
      <c r="Y551" s="19"/>
      <c r="Z551" s="19"/>
      <c r="AA551" s="19"/>
    </row>
    <row r="552" customFormat="false" ht="14.4" hidden="false" customHeight="false" outlineLevel="0" collapsed="false">
      <c r="A552" s="19" t="s">
        <v>5472</v>
      </c>
      <c r="B552" s="19" t="s">
        <v>5473</v>
      </c>
      <c r="C552" s="19" t="s">
        <v>7736</v>
      </c>
      <c r="D552" s="19" t="s">
        <v>7126</v>
      </c>
      <c r="E552" s="19" t="s">
        <v>6815</v>
      </c>
      <c r="F552" s="19" t="n">
        <v>2.01801801802</v>
      </c>
      <c r="G552" s="19" t="n">
        <v>0.00239036848858</v>
      </c>
      <c r="H552" s="19" t="s">
        <v>7688</v>
      </c>
      <c r="I552" s="19"/>
      <c r="J552" s="19"/>
      <c r="K552" s="19"/>
      <c r="L552" s="19"/>
      <c r="M552" s="19"/>
      <c r="N552" s="19"/>
      <c r="O552" s="19"/>
      <c r="P552" s="19"/>
      <c r="Q552" s="19"/>
      <c r="R552" s="19"/>
      <c r="S552" s="19"/>
      <c r="T552" s="19"/>
      <c r="U552" s="19"/>
      <c r="V552" s="19"/>
      <c r="W552" s="19"/>
      <c r="X552" s="19"/>
      <c r="Y552" s="19"/>
      <c r="Z552" s="19"/>
      <c r="AA552" s="19"/>
    </row>
    <row r="553" customFormat="false" ht="14.4" hidden="false" customHeight="false" outlineLevel="0" collapsed="false">
      <c r="A553" s="19" t="s">
        <v>5570</v>
      </c>
      <c r="B553" s="19" t="s">
        <v>5571</v>
      </c>
      <c r="C553" s="19" t="s">
        <v>7737</v>
      </c>
      <c r="D553" s="19" t="s">
        <v>7738</v>
      </c>
      <c r="E553" s="19" t="s">
        <v>6815</v>
      </c>
      <c r="F553" s="19" t="n">
        <v>2.45689655172</v>
      </c>
      <c r="G553" s="19" t="n">
        <v>0.0017746079186</v>
      </c>
      <c r="H553" s="19" t="s">
        <v>7688</v>
      </c>
      <c r="I553" s="19"/>
      <c r="J553" s="19"/>
      <c r="K553" s="19"/>
      <c r="L553" s="19"/>
      <c r="M553" s="19"/>
      <c r="N553" s="19"/>
      <c r="O553" s="19"/>
      <c r="P553" s="19"/>
      <c r="Q553" s="19"/>
      <c r="R553" s="19"/>
      <c r="S553" s="19"/>
      <c r="T553" s="19"/>
      <c r="U553" s="19"/>
      <c r="V553" s="19"/>
      <c r="W553" s="19"/>
      <c r="X553" s="19"/>
      <c r="Y553" s="19"/>
      <c r="Z553" s="19"/>
      <c r="AA553" s="19"/>
    </row>
    <row r="554" customFormat="false" ht="14.4" hidden="false" customHeight="false" outlineLevel="0" collapsed="false">
      <c r="A554" s="19" t="s">
        <v>5660</v>
      </c>
      <c r="B554" s="19" t="s">
        <v>5661</v>
      </c>
      <c r="C554" s="19" t="s">
        <v>7739</v>
      </c>
      <c r="D554" s="19" t="s">
        <v>7740</v>
      </c>
      <c r="E554" s="19" t="s">
        <v>6789</v>
      </c>
      <c r="F554" s="19" t="n">
        <v>0.376901798064</v>
      </c>
      <c r="G554" s="19" t="n">
        <v>0.000100934018632</v>
      </c>
      <c r="H554" s="19" t="s">
        <v>7688</v>
      </c>
      <c r="I554" s="19"/>
      <c r="J554" s="19"/>
      <c r="K554" s="19"/>
      <c r="L554" s="19"/>
      <c r="M554" s="19"/>
      <c r="N554" s="19"/>
      <c r="O554" s="19"/>
      <c r="P554" s="19"/>
      <c r="Q554" s="19"/>
      <c r="R554" s="19"/>
      <c r="S554" s="19"/>
      <c r="T554" s="19"/>
      <c r="U554" s="19"/>
      <c r="V554" s="19"/>
      <c r="W554" s="19"/>
      <c r="X554" s="19"/>
      <c r="Y554" s="19"/>
      <c r="Z554" s="19"/>
      <c r="AA554" s="19"/>
    </row>
    <row r="555" customFormat="false" ht="14.4" hidden="false" customHeight="false" outlineLevel="0" collapsed="false">
      <c r="A555" s="19" t="s">
        <v>6114</v>
      </c>
      <c r="B555" s="19" t="s">
        <v>6115</v>
      </c>
      <c r="C555" s="19" t="s">
        <v>7741</v>
      </c>
      <c r="D555" s="19" t="s">
        <v>7742</v>
      </c>
      <c r="E555" s="19" t="s">
        <v>6789</v>
      </c>
      <c r="F555" s="19" t="n">
        <v>0.447848285923</v>
      </c>
      <c r="G555" s="19" t="n">
        <v>0.0231201695927</v>
      </c>
      <c r="H555" s="19" t="s">
        <v>7688</v>
      </c>
      <c r="I555" s="19"/>
      <c r="J555" s="19"/>
      <c r="K555" s="19"/>
      <c r="L555" s="19"/>
      <c r="M555" s="19"/>
      <c r="N555" s="19"/>
      <c r="O555" s="19"/>
      <c r="P555" s="19"/>
      <c r="Q555" s="19"/>
      <c r="R555" s="19"/>
      <c r="S555" s="19"/>
      <c r="T555" s="19"/>
      <c r="U555" s="19"/>
      <c r="V555" s="19"/>
      <c r="W555" s="19"/>
      <c r="X555" s="19"/>
      <c r="Y555" s="19"/>
      <c r="Z555" s="19"/>
      <c r="AA555" s="19"/>
    </row>
    <row r="556" customFormat="false" ht="14.4" hidden="false" customHeight="false" outlineLevel="0" collapsed="false">
      <c r="A556" s="19" t="s">
        <v>5058</v>
      </c>
      <c r="B556" s="19" t="s">
        <v>5059</v>
      </c>
      <c r="C556" s="19" t="s">
        <v>7743</v>
      </c>
      <c r="D556" s="19" t="s">
        <v>7744</v>
      </c>
      <c r="E556" s="19" t="s">
        <v>6789</v>
      </c>
      <c r="F556" s="19" t="n">
        <v>0.358168147642</v>
      </c>
      <c r="G556" s="19" t="n">
        <v>0.00031204315549</v>
      </c>
      <c r="H556" s="19" t="s">
        <v>7688</v>
      </c>
      <c r="I556" s="19"/>
      <c r="J556" s="19"/>
      <c r="K556" s="19"/>
      <c r="L556" s="19"/>
      <c r="M556" s="19"/>
      <c r="N556" s="19"/>
      <c r="O556" s="19"/>
      <c r="P556" s="19"/>
      <c r="Q556" s="19"/>
      <c r="R556" s="19"/>
      <c r="S556" s="19"/>
      <c r="T556" s="19"/>
      <c r="U556" s="19"/>
      <c r="V556" s="19"/>
      <c r="W556" s="19"/>
      <c r="X556" s="19"/>
      <c r="Y556" s="19"/>
      <c r="Z556" s="19"/>
      <c r="AA556" s="19"/>
    </row>
    <row r="557" customFormat="false" ht="14.4" hidden="false" customHeight="false" outlineLevel="0" collapsed="false">
      <c r="A557" s="19" t="s">
        <v>528</v>
      </c>
      <c r="B557" s="19" t="s">
        <v>529</v>
      </c>
      <c r="C557" s="19" t="s">
        <v>7745</v>
      </c>
      <c r="D557" s="21" t="s">
        <v>7746</v>
      </c>
      <c r="E557" s="19" t="s">
        <v>6789</v>
      </c>
      <c r="F557" s="19" t="n">
        <v>0.48</v>
      </c>
      <c r="G557" s="20" t="n">
        <v>9.81449749588E-006</v>
      </c>
      <c r="H557" s="19" t="s">
        <v>7747</v>
      </c>
      <c r="I557" s="19"/>
      <c r="J557" s="19"/>
      <c r="K557" s="19"/>
      <c r="L557" s="19"/>
      <c r="M557" s="19"/>
      <c r="N557" s="19"/>
      <c r="O557" s="19"/>
      <c r="P557" s="19"/>
      <c r="Q557" s="19"/>
      <c r="R557" s="19"/>
      <c r="S557" s="19"/>
      <c r="T557" s="19"/>
      <c r="U557" s="19"/>
      <c r="V557" s="19"/>
      <c r="W557" s="19"/>
      <c r="X557" s="19"/>
      <c r="Y557" s="19"/>
      <c r="Z557" s="19"/>
      <c r="AA557" s="19"/>
    </row>
    <row r="558" customFormat="false" ht="14.4" hidden="false" customHeight="false" outlineLevel="0" collapsed="false">
      <c r="A558" s="19" t="s">
        <v>2382</v>
      </c>
      <c r="B558" s="19" t="s">
        <v>2383</v>
      </c>
      <c r="C558" s="19" t="s">
        <v>7748</v>
      </c>
      <c r="D558" s="19" t="s">
        <v>7749</v>
      </c>
      <c r="E558" s="19" t="s">
        <v>6815</v>
      </c>
      <c r="F558" s="19" t="n">
        <v>1.61067708333</v>
      </c>
      <c r="G558" s="20" t="n">
        <v>9.23698970621E-005</v>
      </c>
      <c r="H558" s="19" t="s">
        <v>7747</v>
      </c>
      <c r="I558" s="19"/>
      <c r="J558" s="19"/>
      <c r="K558" s="19"/>
      <c r="L558" s="19"/>
      <c r="M558" s="19"/>
      <c r="N558" s="19"/>
      <c r="O558" s="19"/>
      <c r="P558" s="19"/>
      <c r="Q558" s="19"/>
      <c r="R558" s="19"/>
      <c r="S558" s="19"/>
      <c r="T558" s="19"/>
      <c r="U558" s="19"/>
      <c r="V558" s="19"/>
      <c r="W558" s="19"/>
      <c r="X558" s="19"/>
      <c r="Y558" s="19"/>
      <c r="Z558" s="19"/>
      <c r="AA558" s="19"/>
    </row>
    <row r="559" customFormat="false" ht="14.4" hidden="false" customHeight="false" outlineLevel="0" collapsed="false">
      <c r="A559" s="19" t="s">
        <v>4364</v>
      </c>
      <c r="B559" s="19" t="s">
        <v>4365</v>
      </c>
      <c r="C559" s="19" t="s">
        <v>7750</v>
      </c>
      <c r="D559" s="19" t="s">
        <v>7751</v>
      </c>
      <c r="E559" s="19" t="s">
        <v>6815</v>
      </c>
      <c r="F559" s="19" t="n">
        <v>2.63090909091</v>
      </c>
      <c r="G559" s="19" t="n">
        <v>0.0218076658951</v>
      </c>
      <c r="H559" s="19" t="s">
        <v>7747</v>
      </c>
      <c r="I559" s="19"/>
      <c r="J559" s="19"/>
      <c r="K559" s="19"/>
      <c r="L559" s="19"/>
      <c r="M559" s="19"/>
      <c r="N559" s="19"/>
      <c r="O559" s="19"/>
      <c r="P559" s="19"/>
      <c r="Q559" s="19"/>
      <c r="R559" s="19"/>
      <c r="S559" s="19"/>
      <c r="T559" s="19"/>
      <c r="U559" s="19"/>
      <c r="V559" s="19"/>
      <c r="W559" s="19"/>
      <c r="X559" s="19"/>
      <c r="Y559" s="19"/>
      <c r="Z559" s="19"/>
      <c r="AA559" s="19"/>
    </row>
    <row r="560" customFormat="false" ht="14.4" hidden="false" customHeight="false" outlineLevel="0" collapsed="false">
      <c r="A560" s="22" t="s">
        <v>150</v>
      </c>
      <c r="B560" s="22" t="s">
        <v>151</v>
      </c>
      <c r="C560" s="22" t="s">
        <v>7752</v>
      </c>
      <c r="D560" s="22" t="s">
        <v>7753</v>
      </c>
      <c r="E560" s="22" t="s">
        <v>6815</v>
      </c>
      <c r="F560" s="22" t="n">
        <v>4</v>
      </c>
      <c r="G560" s="22" t="n">
        <v>0.000809763625923</v>
      </c>
      <c r="H560" s="22" t="s">
        <v>7747</v>
      </c>
      <c r="I560" s="22"/>
      <c r="J560" s="22"/>
      <c r="K560" s="22"/>
      <c r="L560" s="22"/>
      <c r="M560" s="22"/>
      <c r="N560" s="22"/>
      <c r="O560" s="22"/>
      <c r="P560" s="22"/>
      <c r="Q560" s="22"/>
      <c r="R560" s="22"/>
      <c r="S560" s="22"/>
      <c r="T560" s="22"/>
      <c r="U560" s="22"/>
      <c r="V560" s="22"/>
      <c r="W560" s="22"/>
      <c r="X560" s="22"/>
      <c r="Y560" s="22"/>
      <c r="Z560" s="22"/>
      <c r="AA560" s="22"/>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5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828125" defaultRowHeight="13.8" zeroHeight="false" outlineLevelRow="0" outlineLevelCol="0"/>
  <cols>
    <col collapsed="false" customWidth="true" hidden="false" outlineLevel="0" max="1" min="1" style="23" width="13.99"/>
    <col collapsed="false" customWidth="true" hidden="false" outlineLevel="0" max="5" min="2" style="24" width="9.99"/>
    <col collapsed="false" customWidth="false" hidden="false" outlineLevel="0" max="257" min="6" style="24" width="8.88"/>
  </cols>
  <sheetData>
    <row r="1" customFormat="false" ht="15.6" hidden="false" customHeight="false" outlineLevel="0" collapsed="false">
      <c r="A1" s="25" t="s">
        <v>7754</v>
      </c>
      <c r="B1" s="26"/>
      <c r="C1" s="26"/>
    </row>
    <row r="2" s="29" customFormat="true" ht="13.8" hidden="false" customHeight="false" outlineLevel="0" collapsed="false">
      <c r="A2" s="27" t="s">
        <v>97</v>
      </c>
      <c r="B2" s="14" t="s">
        <v>7755</v>
      </c>
      <c r="C2" s="14" t="s">
        <v>7756</v>
      </c>
      <c r="D2" s="28" t="s">
        <v>7757</v>
      </c>
    </row>
    <row r="3" customFormat="false" ht="13.8" hidden="false" customHeight="false" outlineLevel="0" collapsed="false">
      <c r="A3" s="23" t="s">
        <v>3232</v>
      </c>
      <c r="B3" s="10" t="s">
        <v>7758</v>
      </c>
      <c r="C3" s="10" t="s">
        <v>7759</v>
      </c>
      <c r="D3" s="10" t="s">
        <v>7760</v>
      </c>
      <c r="E3" s="10"/>
    </row>
    <row r="4" customFormat="false" ht="13.8" hidden="false" customHeight="false" outlineLevel="0" collapsed="false">
      <c r="A4" s="23" t="s">
        <v>6630</v>
      </c>
      <c r="B4" s="10" t="s">
        <v>7761</v>
      </c>
      <c r="C4" s="10" t="s">
        <v>7762</v>
      </c>
      <c r="D4" s="10" t="s">
        <v>7763</v>
      </c>
      <c r="E4" s="10"/>
    </row>
    <row r="5" customFormat="false" ht="13.8" hidden="false" customHeight="false" outlineLevel="0" collapsed="false">
      <c r="A5" s="23" t="s">
        <v>4410</v>
      </c>
      <c r="B5" s="10" t="s">
        <v>7764</v>
      </c>
      <c r="C5" s="10" t="s">
        <v>7765</v>
      </c>
      <c r="D5" s="10" t="s">
        <v>7766</v>
      </c>
      <c r="E5" s="10"/>
    </row>
    <row r="6" customFormat="false" ht="13.8" hidden="false" customHeight="false" outlineLevel="0" collapsed="false">
      <c r="A6" s="23" t="s">
        <v>3020</v>
      </c>
      <c r="B6" s="10" t="s">
        <v>7767</v>
      </c>
      <c r="C6" s="10" t="s">
        <v>7768</v>
      </c>
      <c r="D6" s="10" t="s">
        <v>7769</v>
      </c>
      <c r="E6" s="10"/>
    </row>
    <row r="7" customFormat="false" ht="13.8" hidden="false" customHeight="false" outlineLevel="0" collapsed="false">
      <c r="A7" s="23" t="s">
        <v>2102</v>
      </c>
      <c r="B7" s="10" t="s">
        <v>7770</v>
      </c>
      <c r="C7" s="10" t="s">
        <v>7771</v>
      </c>
      <c r="D7" s="10" t="s">
        <v>7772</v>
      </c>
      <c r="E7" s="10"/>
    </row>
    <row r="8" customFormat="false" ht="13.8" hidden="false" customHeight="false" outlineLevel="0" collapsed="false">
      <c r="A8" s="23" t="s">
        <v>1162</v>
      </c>
      <c r="B8" s="10" t="s">
        <v>7773</v>
      </c>
      <c r="C8" s="10" t="s">
        <v>7774</v>
      </c>
      <c r="D8" s="10" t="s">
        <v>7775</v>
      </c>
      <c r="E8" s="10"/>
    </row>
    <row r="9" customFormat="false" ht="13.8" hidden="false" customHeight="false" outlineLevel="0" collapsed="false">
      <c r="A9" s="23" t="s">
        <v>6386</v>
      </c>
      <c r="B9" s="10" t="s">
        <v>7776</v>
      </c>
      <c r="C9" s="10" t="s">
        <v>7777</v>
      </c>
      <c r="D9" s="10" t="s">
        <v>7778</v>
      </c>
      <c r="E9" s="10"/>
    </row>
    <row r="10" customFormat="false" ht="13.8" hidden="false" customHeight="false" outlineLevel="0" collapsed="false">
      <c r="A10" s="23" t="s">
        <v>432</v>
      </c>
      <c r="B10" s="10" t="s">
        <v>7779</v>
      </c>
      <c r="C10" s="10" t="s">
        <v>7780</v>
      </c>
      <c r="D10" s="10" t="s">
        <v>7781</v>
      </c>
      <c r="E10" s="10"/>
    </row>
    <row r="11" customFormat="false" ht="13.8" hidden="false" customHeight="false" outlineLevel="0" collapsed="false">
      <c r="A11" s="23" t="s">
        <v>5714</v>
      </c>
      <c r="B11" s="10" t="s">
        <v>7782</v>
      </c>
      <c r="C11" s="10" t="s">
        <v>7783</v>
      </c>
      <c r="D11" s="10" t="s">
        <v>7784</v>
      </c>
      <c r="E11" s="10"/>
    </row>
    <row r="12" customFormat="false" ht="13.8" hidden="false" customHeight="false" outlineLevel="0" collapsed="false">
      <c r="A12" s="23" t="s">
        <v>844</v>
      </c>
      <c r="B12" s="10" t="s">
        <v>7785</v>
      </c>
      <c r="C12" s="10" t="s">
        <v>7786</v>
      </c>
      <c r="D12" s="10" t="s">
        <v>7394</v>
      </c>
      <c r="E12" s="10"/>
    </row>
    <row r="13" customFormat="false" ht="13.8" hidden="false" customHeight="false" outlineLevel="0" collapsed="false">
      <c r="A13" s="23" t="s">
        <v>2626</v>
      </c>
      <c r="B13" s="10" t="s">
        <v>7787</v>
      </c>
      <c r="C13" s="10" t="s">
        <v>7788</v>
      </c>
      <c r="D13" s="10" t="s">
        <v>7789</v>
      </c>
      <c r="E13" s="10"/>
    </row>
    <row r="14" customFormat="false" ht="13.8" hidden="false" customHeight="false" outlineLevel="0" collapsed="false">
      <c r="A14" s="23" t="s">
        <v>994</v>
      </c>
      <c r="B14" s="10" t="s">
        <v>7790</v>
      </c>
      <c r="C14" s="10" t="s">
        <v>7791</v>
      </c>
      <c r="D14" s="10" t="s">
        <v>7792</v>
      </c>
      <c r="E14" s="10"/>
    </row>
    <row r="15" customFormat="false" ht="13.8" hidden="false" customHeight="false" outlineLevel="0" collapsed="false">
      <c r="A15" s="23" t="s">
        <v>3066</v>
      </c>
      <c r="B15" s="10" t="s">
        <v>7793</v>
      </c>
      <c r="C15" s="10" t="s">
        <v>7794</v>
      </c>
      <c r="D15" s="10" t="s">
        <v>7795</v>
      </c>
      <c r="E15" s="10"/>
    </row>
    <row r="16" customFormat="false" ht="13.8" hidden="false" customHeight="false" outlineLevel="0" collapsed="false">
      <c r="A16" s="23" t="s">
        <v>1374</v>
      </c>
      <c r="B16" s="10" t="s">
        <v>7796</v>
      </c>
      <c r="C16" s="10" t="s">
        <v>7797</v>
      </c>
      <c r="D16" s="10" t="s">
        <v>7798</v>
      </c>
      <c r="E16" s="10"/>
    </row>
    <row r="17" customFormat="false" ht="13.8" hidden="false" customHeight="false" outlineLevel="0" collapsed="false">
      <c r="A17" s="23" t="s">
        <v>6274</v>
      </c>
      <c r="B17" s="10" t="s">
        <v>7799</v>
      </c>
      <c r="C17" s="10" t="s">
        <v>7800</v>
      </c>
      <c r="D17" s="10" t="s">
        <v>7801</v>
      </c>
      <c r="E17" s="10"/>
    </row>
    <row r="18" customFormat="false" ht="13.8" hidden="false" customHeight="false" outlineLevel="0" collapsed="false">
      <c r="A18" s="23" t="s">
        <v>938</v>
      </c>
      <c r="B18" s="10" t="s">
        <v>7802</v>
      </c>
      <c r="C18" s="10" t="s">
        <v>7803</v>
      </c>
      <c r="D18" s="10" t="s">
        <v>7804</v>
      </c>
      <c r="E18" s="10"/>
    </row>
    <row r="19" customFormat="false" ht="13.8" hidden="false" customHeight="false" outlineLevel="0" collapsed="false">
      <c r="A19" s="23" t="s">
        <v>5612</v>
      </c>
      <c r="B19" s="10" t="s">
        <v>7805</v>
      </c>
      <c r="C19" s="10" t="s">
        <v>7806</v>
      </c>
      <c r="D19" s="10" t="s">
        <v>7807</v>
      </c>
      <c r="E19" s="10"/>
    </row>
    <row r="20" customFormat="false" ht="13.8" hidden="false" customHeight="false" outlineLevel="0" collapsed="false">
      <c r="A20" s="23" t="s">
        <v>2592</v>
      </c>
      <c r="B20" s="10" t="s">
        <v>7808</v>
      </c>
      <c r="C20" s="10" t="s">
        <v>7809</v>
      </c>
      <c r="D20" s="10" t="s">
        <v>7810</v>
      </c>
      <c r="E20" s="10"/>
    </row>
    <row r="21" customFormat="false" ht="13.8" hidden="false" customHeight="false" outlineLevel="0" collapsed="false">
      <c r="A21" s="23" t="s">
        <v>5472</v>
      </c>
      <c r="B21" s="10" t="s">
        <v>7811</v>
      </c>
      <c r="C21" s="10" t="s">
        <v>7812</v>
      </c>
      <c r="D21" s="10" t="s">
        <v>7813</v>
      </c>
      <c r="E21" s="10"/>
    </row>
    <row r="22" customFormat="false" ht="13.8" hidden="false" customHeight="false" outlineLevel="0" collapsed="false">
      <c r="A22" s="23" t="s">
        <v>4306</v>
      </c>
      <c r="B22" s="10" t="s">
        <v>7814</v>
      </c>
      <c r="C22" s="10" t="s">
        <v>7815</v>
      </c>
      <c r="D22" s="10" t="s">
        <v>7816</v>
      </c>
      <c r="E22" s="10"/>
    </row>
    <row r="23" customFormat="false" ht="13.8" hidden="false" customHeight="false" outlineLevel="0" collapsed="false">
      <c r="A23" s="23" t="s">
        <v>4674</v>
      </c>
      <c r="B23" s="10" t="s">
        <v>7817</v>
      </c>
      <c r="C23" s="10" t="s">
        <v>7818</v>
      </c>
      <c r="D23" s="10" t="s">
        <v>7819</v>
      </c>
      <c r="E23" s="10"/>
    </row>
    <row r="24" customFormat="false" ht="13.8" hidden="false" customHeight="false" outlineLevel="0" collapsed="false">
      <c r="A24" s="23" t="s">
        <v>4002</v>
      </c>
      <c r="B24" s="10" t="s">
        <v>7820</v>
      </c>
      <c r="C24" s="10" t="s">
        <v>7821</v>
      </c>
      <c r="D24" s="10" t="s">
        <v>7822</v>
      </c>
      <c r="E24" s="10"/>
    </row>
    <row r="25" customFormat="false" ht="13.8" hidden="false" customHeight="false" outlineLevel="0" collapsed="false">
      <c r="A25" s="23" t="s">
        <v>1096</v>
      </c>
      <c r="B25" s="10" t="s">
        <v>7823</v>
      </c>
      <c r="C25" s="10" t="s">
        <v>7824</v>
      </c>
      <c r="D25" s="10" t="s">
        <v>7825</v>
      </c>
      <c r="E25" s="10"/>
    </row>
    <row r="26" customFormat="false" ht="13.8" hidden="false" customHeight="false" outlineLevel="0" collapsed="false">
      <c r="A26" s="23" t="s">
        <v>5570</v>
      </c>
      <c r="B26" s="10" t="s">
        <v>7826</v>
      </c>
      <c r="C26" s="10" t="s">
        <v>7827</v>
      </c>
      <c r="D26" s="10" t="s">
        <v>7828</v>
      </c>
      <c r="E26" s="10"/>
    </row>
    <row r="27" customFormat="false" ht="13.8" hidden="false" customHeight="false" outlineLevel="0" collapsed="false">
      <c r="A27" s="23" t="s">
        <v>1688</v>
      </c>
      <c r="B27" s="10" t="s">
        <v>7829</v>
      </c>
      <c r="C27" s="10" t="s">
        <v>7830</v>
      </c>
      <c r="D27" s="10" t="s">
        <v>7831</v>
      </c>
      <c r="E27" s="10"/>
    </row>
    <row r="28" customFormat="false" ht="13.8" hidden="false" customHeight="false" outlineLevel="0" collapsed="false">
      <c r="A28" s="23" t="s">
        <v>6690</v>
      </c>
      <c r="B28" s="10" t="s">
        <v>7832</v>
      </c>
      <c r="C28" s="10" t="s">
        <v>7833</v>
      </c>
      <c r="D28" s="10" t="s">
        <v>7016</v>
      </c>
      <c r="E28" s="10"/>
    </row>
    <row r="29" customFormat="false" ht="13.8" hidden="false" customHeight="false" outlineLevel="0" collapsed="false">
      <c r="A29" s="23" t="s">
        <v>2290</v>
      </c>
      <c r="B29" s="10" t="s">
        <v>7834</v>
      </c>
      <c r="C29" s="10" t="s">
        <v>7835</v>
      </c>
      <c r="D29" s="10" t="s">
        <v>7836</v>
      </c>
      <c r="E29" s="10"/>
    </row>
    <row r="30" customFormat="false" ht="13.8" hidden="false" customHeight="false" outlineLevel="0" collapsed="false">
      <c r="A30" s="23" t="s">
        <v>400</v>
      </c>
      <c r="B30" s="10" t="s">
        <v>7837</v>
      </c>
      <c r="C30" s="10" t="s">
        <v>7838</v>
      </c>
      <c r="D30" s="10" t="s">
        <v>7839</v>
      </c>
      <c r="E30" s="10"/>
    </row>
    <row r="31" customFormat="false" ht="13.8" hidden="false" customHeight="false" outlineLevel="0" collapsed="false">
      <c r="A31" s="23" t="s">
        <v>796</v>
      </c>
      <c r="B31" s="10" t="s">
        <v>7840</v>
      </c>
      <c r="C31" s="10" t="s">
        <v>7841</v>
      </c>
      <c r="D31" s="10" t="s">
        <v>7842</v>
      </c>
      <c r="E31" s="10"/>
    </row>
    <row r="32" customFormat="false" ht="13.8" hidden="false" customHeight="false" outlineLevel="0" collapsed="false">
      <c r="A32" s="23" t="s">
        <v>3094</v>
      </c>
      <c r="B32" s="10" t="s">
        <v>7843</v>
      </c>
      <c r="C32" s="10" t="s">
        <v>7844</v>
      </c>
      <c r="D32" s="10" t="s">
        <v>7845</v>
      </c>
      <c r="E32" s="10"/>
    </row>
    <row r="33" customFormat="false" ht="13.8" hidden="false" customHeight="false" outlineLevel="0" collapsed="false">
      <c r="A33" s="23" t="s">
        <v>1814</v>
      </c>
      <c r="B33" s="10" t="s">
        <v>7846</v>
      </c>
      <c r="C33" s="10" t="s">
        <v>7847</v>
      </c>
      <c r="D33" s="10" t="s">
        <v>7848</v>
      </c>
      <c r="E33" s="10"/>
    </row>
    <row r="34" customFormat="false" ht="13.8" hidden="false" customHeight="false" outlineLevel="0" collapsed="false">
      <c r="A34" s="23" t="s">
        <v>4406</v>
      </c>
      <c r="B34" s="10" t="s">
        <v>7849</v>
      </c>
      <c r="C34" s="10" t="s">
        <v>7850</v>
      </c>
      <c r="D34" s="10" t="s">
        <v>7601</v>
      </c>
      <c r="E34" s="10"/>
    </row>
    <row r="35" customFormat="false" ht="13.8" hidden="false" customHeight="false" outlineLevel="0" collapsed="false">
      <c r="A35" s="23" t="s">
        <v>6726</v>
      </c>
      <c r="B35" s="10" t="s">
        <v>7851</v>
      </c>
      <c r="C35" s="10" t="s">
        <v>7852</v>
      </c>
      <c r="D35" s="10" t="s">
        <v>7853</v>
      </c>
      <c r="E35" s="10"/>
    </row>
    <row r="36" customFormat="false" ht="13.8" hidden="false" customHeight="false" outlineLevel="0" collapsed="false">
      <c r="A36" s="23" t="s">
        <v>2622</v>
      </c>
      <c r="B36" s="10" t="s">
        <v>7854</v>
      </c>
      <c r="C36" s="10" t="s">
        <v>7855</v>
      </c>
      <c r="D36" s="10" t="s">
        <v>7856</v>
      </c>
      <c r="E36" s="10"/>
    </row>
    <row r="37" customFormat="false" ht="13.8" hidden="false" customHeight="false" outlineLevel="0" collapsed="false">
      <c r="A37" s="23" t="s">
        <v>1694</v>
      </c>
      <c r="B37" s="10" t="s">
        <v>7857</v>
      </c>
      <c r="C37" s="10" t="s">
        <v>7858</v>
      </c>
      <c r="D37" s="10" t="s">
        <v>7859</v>
      </c>
      <c r="E37" s="10"/>
    </row>
    <row r="38" customFormat="false" ht="13.8" hidden="false" customHeight="false" outlineLevel="0" collapsed="false">
      <c r="A38" s="23" t="s">
        <v>3518</v>
      </c>
      <c r="B38" s="10" t="s">
        <v>7860</v>
      </c>
      <c r="C38" s="10" t="s">
        <v>7861</v>
      </c>
      <c r="D38" s="10" t="s">
        <v>7862</v>
      </c>
      <c r="E38" s="10"/>
    </row>
    <row r="39" customFormat="false" ht="13.8" hidden="false" customHeight="false" outlineLevel="0" collapsed="false">
      <c r="A39" s="23" t="s">
        <v>4246</v>
      </c>
      <c r="B39" s="10" t="s">
        <v>7863</v>
      </c>
      <c r="C39" s="10" t="s">
        <v>7864</v>
      </c>
      <c r="D39" s="10" t="s">
        <v>7865</v>
      </c>
      <c r="E39" s="10"/>
    </row>
    <row r="40" customFormat="false" ht="13.8" hidden="false" customHeight="false" outlineLevel="0" collapsed="false">
      <c r="A40" s="23" t="s">
        <v>1392</v>
      </c>
      <c r="B40" s="10" t="s">
        <v>7866</v>
      </c>
      <c r="C40" s="10" t="s">
        <v>7867</v>
      </c>
      <c r="D40" s="10" t="s">
        <v>7868</v>
      </c>
      <c r="E40" s="10"/>
    </row>
    <row r="41" customFormat="false" ht="13.8" hidden="false" customHeight="false" outlineLevel="0" collapsed="false">
      <c r="A41" s="23" t="s">
        <v>4696</v>
      </c>
      <c r="B41" s="10" t="s">
        <v>7869</v>
      </c>
      <c r="C41" s="10" t="s">
        <v>7870</v>
      </c>
      <c r="D41" s="10" t="s">
        <v>7871</v>
      </c>
      <c r="E41" s="10"/>
    </row>
    <row r="42" customFormat="false" ht="13.8" hidden="false" customHeight="false" outlineLevel="0" collapsed="false">
      <c r="A42" s="23" t="s">
        <v>6124</v>
      </c>
      <c r="B42" s="10" t="s">
        <v>7872</v>
      </c>
      <c r="C42" s="10" t="s">
        <v>7873</v>
      </c>
      <c r="D42" s="10" t="s">
        <v>7874</v>
      </c>
      <c r="E42" s="10"/>
    </row>
    <row r="43" customFormat="false" ht="13.8" hidden="false" customHeight="false" outlineLevel="0" collapsed="false">
      <c r="A43" s="23" t="s">
        <v>5724</v>
      </c>
      <c r="B43" s="10" t="s">
        <v>7875</v>
      </c>
      <c r="C43" s="10" t="s">
        <v>7876</v>
      </c>
      <c r="D43" s="10" t="s">
        <v>7877</v>
      </c>
      <c r="E43" s="10"/>
    </row>
    <row r="44" customFormat="false" ht="13.8" hidden="false" customHeight="false" outlineLevel="0" collapsed="false">
      <c r="A44" s="23" t="s">
        <v>1068</v>
      </c>
      <c r="B44" s="10" t="s">
        <v>7878</v>
      </c>
      <c r="C44" s="10" t="s">
        <v>7879</v>
      </c>
      <c r="D44" s="10" t="s">
        <v>7880</v>
      </c>
      <c r="E44" s="10"/>
    </row>
    <row r="45" customFormat="false" ht="13.8" hidden="false" customHeight="false" outlineLevel="0" collapsed="false">
      <c r="A45" s="23" t="s">
        <v>4990</v>
      </c>
      <c r="B45" s="10" t="s">
        <v>7881</v>
      </c>
      <c r="C45" s="10" t="s">
        <v>7882</v>
      </c>
      <c r="D45" s="10" t="s">
        <v>7883</v>
      </c>
      <c r="E45" s="10"/>
    </row>
    <row r="46" customFormat="false" ht="13.8" hidden="false" customHeight="false" outlineLevel="0" collapsed="false">
      <c r="A46" s="23" t="s">
        <v>2998</v>
      </c>
      <c r="B46" s="10" t="s">
        <v>7884</v>
      </c>
      <c r="C46" s="10" t="s">
        <v>7885</v>
      </c>
      <c r="D46" s="10" t="s">
        <v>7886</v>
      </c>
      <c r="E46" s="10"/>
    </row>
    <row r="47" customFormat="false" ht="13.8" hidden="false" customHeight="false" outlineLevel="0" collapsed="false">
      <c r="A47" s="23" t="s">
        <v>5348</v>
      </c>
      <c r="B47" s="10" t="s">
        <v>7887</v>
      </c>
      <c r="C47" s="10" t="s">
        <v>7888</v>
      </c>
      <c r="D47" s="10" t="s">
        <v>7889</v>
      </c>
      <c r="E47" s="10"/>
    </row>
    <row r="48" customFormat="false" ht="13.8" hidden="false" customHeight="false" outlineLevel="0" collapsed="false">
      <c r="A48" s="23" t="s">
        <v>2556</v>
      </c>
      <c r="B48" s="10" t="s">
        <v>7890</v>
      </c>
      <c r="C48" s="10" t="s">
        <v>7891</v>
      </c>
      <c r="D48" s="10" t="s">
        <v>7892</v>
      </c>
      <c r="E48" s="10"/>
    </row>
    <row r="49" customFormat="false" ht="13.8" hidden="false" customHeight="false" outlineLevel="0" collapsed="false">
      <c r="A49" s="23" t="s">
        <v>6506</v>
      </c>
      <c r="B49" s="10" t="s">
        <v>7893</v>
      </c>
      <c r="C49" s="10" t="s">
        <v>7894</v>
      </c>
      <c r="D49" s="10" t="s">
        <v>7895</v>
      </c>
      <c r="E49" s="10"/>
    </row>
    <row r="50" customFormat="false" ht="13.8" hidden="false" customHeight="false" outlineLevel="0" collapsed="false">
      <c r="A50" s="23" t="s">
        <v>3198</v>
      </c>
      <c r="B50" s="10" t="s">
        <v>7896</v>
      </c>
      <c r="C50" s="10" t="s">
        <v>7897</v>
      </c>
      <c r="D50" s="10" t="s">
        <v>7898</v>
      </c>
      <c r="E50" s="10"/>
    </row>
    <row r="51" customFormat="false" ht="13.8" hidden="false" customHeight="false" outlineLevel="0" collapsed="false">
      <c r="A51" s="23" t="s">
        <v>6736</v>
      </c>
      <c r="B51" s="10" t="s">
        <v>7899</v>
      </c>
      <c r="C51" s="10" t="s">
        <v>7900</v>
      </c>
      <c r="D51" s="10" t="s">
        <v>7901</v>
      </c>
      <c r="E51" s="10"/>
    </row>
    <row r="52" customFormat="false" ht="13.8" hidden="false" customHeight="false" outlineLevel="0" collapsed="false">
      <c r="A52" s="23" t="s">
        <v>4452</v>
      </c>
      <c r="B52" s="10" t="s">
        <v>7902</v>
      </c>
      <c r="C52" s="10" t="s">
        <v>7903</v>
      </c>
      <c r="D52" s="10" t="s">
        <v>7378</v>
      </c>
      <c r="E52" s="10"/>
    </row>
    <row r="53" customFormat="false" ht="13.8" hidden="false" customHeight="false" outlineLevel="0" collapsed="false">
      <c r="A53" s="23" t="s">
        <v>3024</v>
      </c>
      <c r="B53" s="10" t="s">
        <v>7904</v>
      </c>
      <c r="C53" s="10" t="s">
        <v>7905</v>
      </c>
      <c r="D53" s="10" t="s">
        <v>7906</v>
      </c>
      <c r="E53" s="10"/>
    </row>
    <row r="54" customFormat="false" ht="13.8" hidden="false" customHeight="false" outlineLevel="0" collapsed="false">
      <c r="A54" s="23" t="s">
        <v>1818</v>
      </c>
      <c r="B54" s="10" t="s">
        <v>7907</v>
      </c>
      <c r="C54" s="10" t="s">
        <v>7908</v>
      </c>
      <c r="D54" s="10" t="s">
        <v>7909</v>
      </c>
      <c r="E54" s="10"/>
    </row>
    <row r="55" customFormat="false" ht="13.8" hidden="false" customHeight="false" outlineLevel="0" collapsed="false">
      <c r="A55" s="23" t="s">
        <v>908</v>
      </c>
      <c r="B55" s="10" t="s">
        <v>7910</v>
      </c>
      <c r="C55" s="10" t="s">
        <v>7911</v>
      </c>
      <c r="D55" s="10" t="s">
        <v>7912</v>
      </c>
      <c r="E55" s="10"/>
    </row>
    <row r="56" customFormat="false" ht="13.8" hidden="false" customHeight="false" outlineLevel="0" collapsed="false">
      <c r="A56" s="23" t="s">
        <v>3328</v>
      </c>
      <c r="B56" s="10" t="s">
        <v>7913</v>
      </c>
      <c r="C56" s="10" t="s">
        <v>7914</v>
      </c>
      <c r="D56" s="10" t="s">
        <v>7915</v>
      </c>
      <c r="E56" s="10"/>
    </row>
    <row r="57" customFormat="false" ht="13.8" hidden="false" customHeight="false" outlineLevel="0" collapsed="false">
      <c r="A57" s="23" t="s">
        <v>3886</v>
      </c>
      <c r="B57" s="10" t="s">
        <v>7916</v>
      </c>
      <c r="C57" s="10" t="s">
        <v>7917</v>
      </c>
      <c r="D57" s="10" t="s">
        <v>7918</v>
      </c>
      <c r="E57" s="10"/>
    </row>
    <row r="58" customFormat="false" ht="13.8" hidden="false" customHeight="false" outlineLevel="0" collapsed="false">
      <c r="A58" s="23" t="s">
        <v>1052</v>
      </c>
      <c r="B58" s="10" t="s">
        <v>7919</v>
      </c>
      <c r="C58" s="10" t="s">
        <v>7920</v>
      </c>
      <c r="D58" s="10" t="s">
        <v>7921</v>
      </c>
      <c r="E58" s="10"/>
    </row>
    <row r="59" customFormat="false" ht="13.8" hidden="false" customHeight="false" outlineLevel="0" collapsed="false">
      <c r="A59" s="23" t="s">
        <v>184</v>
      </c>
      <c r="B59" s="10" t="s">
        <v>7922</v>
      </c>
      <c r="C59" s="10" t="s">
        <v>7923</v>
      </c>
      <c r="D59" s="10" t="s">
        <v>7924</v>
      </c>
      <c r="E59" s="10"/>
    </row>
    <row r="60" customFormat="false" ht="13.8" hidden="false" customHeight="false" outlineLevel="0" collapsed="false">
      <c r="A60" s="23" t="s">
        <v>2672</v>
      </c>
      <c r="B60" s="10" t="s">
        <v>7925</v>
      </c>
      <c r="C60" s="10" t="s">
        <v>7926</v>
      </c>
      <c r="D60" s="10" t="s">
        <v>7927</v>
      </c>
      <c r="E60" s="10"/>
    </row>
    <row r="61" customFormat="false" ht="13.8" hidden="false" customHeight="false" outlineLevel="0" collapsed="false">
      <c r="A61" s="23" t="s">
        <v>3822</v>
      </c>
      <c r="B61" s="10" t="s">
        <v>7928</v>
      </c>
      <c r="C61" s="10" t="s">
        <v>7929</v>
      </c>
      <c r="D61" s="10" t="s">
        <v>6983</v>
      </c>
      <c r="E61" s="10"/>
    </row>
    <row r="62" customFormat="false" ht="13.8" hidden="false" customHeight="false" outlineLevel="0" collapsed="false">
      <c r="A62" s="23" t="s">
        <v>2422</v>
      </c>
      <c r="B62" s="10" t="s">
        <v>7930</v>
      </c>
      <c r="C62" s="10" t="s">
        <v>7931</v>
      </c>
      <c r="D62" s="10" t="s">
        <v>7932</v>
      </c>
      <c r="E62" s="10"/>
    </row>
    <row r="63" customFormat="false" ht="13.8" hidden="false" customHeight="false" outlineLevel="0" collapsed="false">
      <c r="A63" s="23" t="s">
        <v>1952</v>
      </c>
      <c r="B63" s="10" t="s">
        <v>7933</v>
      </c>
      <c r="C63" s="10" t="s">
        <v>7934</v>
      </c>
      <c r="D63" s="10" t="s">
        <v>7935</v>
      </c>
      <c r="E63" s="10"/>
    </row>
    <row r="64" customFormat="false" ht="13.8" hidden="false" customHeight="false" outlineLevel="0" collapsed="false">
      <c r="A64" s="23" t="s">
        <v>4682</v>
      </c>
      <c r="B64" s="10" t="s">
        <v>7936</v>
      </c>
      <c r="C64" s="10" t="s">
        <v>7937</v>
      </c>
      <c r="D64" s="10" t="s">
        <v>7938</v>
      </c>
      <c r="E64" s="10"/>
    </row>
    <row r="65" customFormat="false" ht="13.8" hidden="false" customHeight="false" outlineLevel="0" collapsed="false">
      <c r="A65" s="23" t="s">
        <v>6706</v>
      </c>
      <c r="B65" s="10" t="s">
        <v>7939</v>
      </c>
      <c r="C65" s="10" t="s">
        <v>7940</v>
      </c>
      <c r="D65" s="10" t="s">
        <v>7941</v>
      </c>
      <c r="E65" s="10"/>
    </row>
    <row r="66" customFormat="false" ht="13.8" hidden="false" customHeight="false" outlineLevel="0" collapsed="false">
      <c r="A66" s="23" t="s">
        <v>6258</v>
      </c>
      <c r="B66" s="10" t="s">
        <v>7942</v>
      </c>
      <c r="C66" s="10" t="s">
        <v>7943</v>
      </c>
      <c r="D66" s="10" t="s">
        <v>7944</v>
      </c>
      <c r="E66" s="10"/>
    </row>
    <row r="67" customFormat="false" ht="13.8" hidden="false" customHeight="false" outlineLevel="0" collapsed="false">
      <c r="A67" s="23" t="s">
        <v>3364</v>
      </c>
      <c r="B67" s="10" t="s">
        <v>7945</v>
      </c>
      <c r="C67" s="10" t="s">
        <v>7946</v>
      </c>
      <c r="D67" s="10" t="s">
        <v>7947</v>
      </c>
      <c r="E67" s="10"/>
    </row>
    <row r="68" customFormat="false" ht="13.8" hidden="false" customHeight="false" outlineLevel="0" collapsed="false">
      <c r="A68" s="23" t="s">
        <v>6040</v>
      </c>
      <c r="B68" s="10" t="s">
        <v>7948</v>
      </c>
      <c r="C68" s="10" t="s">
        <v>7949</v>
      </c>
      <c r="D68" s="10" t="s">
        <v>7692</v>
      </c>
      <c r="E68" s="10"/>
    </row>
    <row r="69" customFormat="false" ht="13.8" hidden="false" customHeight="false" outlineLevel="0" collapsed="false">
      <c r="A69" s="23" t="s">
        <v>4394</v>
      </c>
      <c r="B69" s="10" t="s">
        <v>7950</v>
      </c>
      <c r="C69" s="10" t="s">
        <v>7951</v>
      </c>
      <c r="D69" s="10" t="s">
        <v>7952</v>
      </c>
      <c r="E69" s="10"/>
    </row>
    <row r="70" customFormat="false" ht="13.8" hidden="false" customHeight="false" outlineLevel="0" collapsed="false">
      <c r="A70" s="23" t="s">
        <v>6196</v>
      </c>
      <c r="B70" s="10" t="s">
        <v>7953</v>
      </c>
      <c r="C70" s="10" t="s">
        <v>7954</v>
      </c>
      <c r="D70" s="10" t="s">
        <v>7955</v>
      </c>
      <c r="E70" s="10"/>
    </row>
    <row r="71" customFormat="false" ht="13.8" hidden="false" customHeight="false" outlineLevel="0" collapsed="false">
      <c r="A71" s="23" t="s">
        <v>5844</v>
      </c>
      <c r="B71" s="10" t="s">
        <v>7956</v>
      </c>
      <c r="C71" s="10" t="s">
        <v>7957</v>
      </c>
      <c r="D71" s="10" t="s">
        <v>7958</v>
      </c>
      <c r="E71" s="10"/>
    </row>
    <row r="72" customFormat="false" ht="13.8" hidden="false" customHeight="false" outlineLevel="0" collapsed="false">
      <c r="A72" s="23" t="s">
        <v>4438</v>
      </c>
      <c r="B72" s="10" t="s">
        <v>7959</v>
      </c>
      <c r="C72" s="10" t="s">
        <v>7960</v>
      </c>
      <c r="D72" s="10" t="s">
        <v>7961</v>
      </c>
      <c r="E72" s="10"/>
    </row>
    <row r="73" customFormat="false" ht="13.8" hidden="false" customHeight="false" outlineLevel="0" collapsed="false">
      <c r="A73" s="23" t="s">
        <v>1740</v>
      </c>
      <c r="B73" s="10" t="s">
        <v>7962</v>
      </c>
      <c r="C73" s="10" t="s">
        <v>7963</v>
      </c>
      <c r="D73" s="10" t="s">
        <v>7964</v>
      </c>
      <c r="E73" s="10"/>
    </row>
    <row r="74" customFormat="false" ht="13.8" hidden="false" customHeight="false" outlineLevel="0" collapsed="false">
      <c r="A74" s="23" t="s">
        <v>6002</v>
      </c>
      <c r="B74" s="10" t="s">
        <v>7965</v>
      </c>
      <c r="C74" s="10" t="s">
        <v>7966</v>
      </c>
      <c r="D74" s="10" t="s">
        <v>6814</v>
      </c>
      <c r="E74" s="10"/>
    </row>
    <row r="75" customFormat="false" ht="13.8" hidden="false" customHeight="false" outlineLevel="0" collapsed="false">
      <c r="A75" s="23" t="s">
        <v>2628</v>
      </c>
      <c r="B75" s="10" t="s">
        <v>7967</v>
      </c>
      <c r="C75" s="10" t="s">
        <v>7968</v>
      </c>
      <c r="D75" s="10" t="s">
        <v>7969</v>
      </c>
      <c r="E75" s="10"/>
    </row>
    <row r="76" customFormat="false" ht="13.8" hidden="false" customHeight="false" outlineLevel="0" collapsed="false">
      <c r="A76" s="23" t="s">
        <v>4482</v>
      </c>
      <c r="B76" s="10" t="s">
        <v>7970</v>
      </c>
      <c r="C76" s="10" t="s">
        <v>7971</v>
      </c>
      <c r="D76" s="10" t="s">
        <v>7972</v>
      </c>
      <c r="E76" s="10"/>
    </row>
    <row r="77" customFormat="false" ht="13.8" hidden="false" customHeight="false" outlineLevel="0" collapsed="false">
      <c r="A77" s="23" t="s">
        <v>966</v>
      </c>
      <c r="B77" s="10" t="s">
        <v>7973</v>
      </c>
      <c r="C77" s="10" t="s">
        <v>7974</v>
      </c>
      <c r="D77" s="10" t="s">
        <v>7975</v>
      </c>
      <c r="E77" s="10"/>
    </row>
    <row r="78" customFormat="false" ht="13.8" hidden="false" customHeight="false" outlineLevel="0" collapsed="false">
      <c r="A78" s="23" t="s">
        <v>3416</v>
      </c>
      <c r="B78" s="10" t="s">
        <v>7976</v>
      </c>
      <c r="C78" s="10" t="s">
        <v>7977</v>
      </c>
      <c r="D78" s="10" t="s">
        <v>7978</v>
      </c>
      <c r="E78" s="10"/>
    </row>
    <row r="79" customFormat="false" ht="13.8" hidden="false" customHeight="false" outlineLevel="0" collapsed="false">
      <c r="A79" s="23" t="s">
        <v>6394</v>
      </c>
      <c r="B79" s="10" t="s">
        <v>7979</v>
      </c>
      <c r="C79" s="10" t="s">
        <v>7980</v>
      </c>
      <c r="D79" s="10" t="s">
        <v>7981</v>
      </c>
      <c r="E79" s="10"/>
    </row>
    <row r="80" customFormat="false" ht="13.8" hidden="false" customHeight="false" outlineLevel="0" collapsed="false">
      <c r="A80" s="23" t="s">
        <v>1140</v>
      </c>
      <c r="B80" s="10" t="s">
        <v>7982</v>
      </c>
      <c r="C80" s="10" t="s">
        <v>7983</v>
      </c>
      <c r="D80" s="10" t="s">
        <v>7984</v>
      </c>
      <c r="E80" s="10"/>
    </row>
    <row r="81" customFormat="false" ht="13.8" hidden="false" customHeight="false" outlineLevel="0" collapsed="false">
      <c r="A81" s="23" t="s">
        <v>672</v>
      </c>
      <c r="B81" s="10" t="s">
        <v>7985</v>
      </c>
      <c r="C81" s="10" t="s">
        <v>7986</v>
      </c>
      <c r="D81" s="10" t="s">
        <v>7987</v>
      </c>
      <c r="E81" s="10"/>
    </row>
    <row r="82" customFormat="false" ht="13.8" hidden="false" customHeight="false" outlineLevel="0" collapsed="false">
      <c r="A82" s="23" t="s">
        <v>1578</v>
      </c>
      <c r="B82" s="10" t="s">
        <v>7988</v>
      </c>
      <c r="C82" s="10" t="s">
        <v>7989</v>
      </c>
      <c r="D82" s="10" t="s">
        <v>7990</v>
      </c>
      <c r="E82" s="10"/>
    </row>
    <row r="83" customFormat="false" ht="13.8" hidden="false" customHeight="false" outlineLevel="0" collapsed="false">
      <c r="A83" s="23" t="s">
        <v>5020</v>
      </c>
      <c r="B83" s="10" t="s">
        <v>7991</v>
      </c>
      <c r="C83" s="10" t="s">
        <v>7992</v>
      </c>
      <c r="D83" s="10" t="s">
        <v>7993</v>
      </c>
      <c r="E83" s="10"/>
    </row>
    <row r="84" customFormat="false" ht="13.8" hidden="false" customHeight="false" outlineLevel="0" collapsed="false">
      <c r="A84" s="23" t="s">
        <v>1524</v>
      </c>
      <c r="B84" s="10" t="s">
        <v>7994</v>
      </c>
      <c r="C84" s="10" t="s">
        <v>7995</v>
      </c>
      <c r="D84" s="10" t="s">
        <v>7996</v>
      </c>
      <c r="E84" s="10"/>
    </row>
    <row r="85" customFormat="false" ht="13.8" hidden="false" customHeight="false" outlineLevel="0" collapsed="false">
      <c r="A85" s="23" t="s">
        <v>148</v>
      </c>
      <c r="B85" s="10" t="s">
        <v>7997</v>
      </c>
      <c r="C85" s="10" t="s">
        <v>7998</v>
      </c>
      <c r="D85" s="10" t="s">
        <v>7999</v>
      </c>
      <c r="E85" s="10"/>
    </row>
    <row r="86" customFormat="false" ht="13.8" hidden="false" customHeight="false" outlineLevel="0" collapsed="false">
      <c r="A86" s="23" t="s">
        <v>2468</v>
      </c>
      <c r="B86" s="10" t="s">
        <v>8000</v>
      </c>
      <c r="C86" s="10" t="s">
        <v>8001</v>
      </c>
      <c r="D86" s="10" t="s">
        <v>7717</v>
      </c>
      <c r="E86" s="10"/>
    </row>
    <row r="87" customFormat="false" ht="13.8" hidden="false" customHeight="false" outlineLevel="0" collapsed="false">
      <c r="A87" s="23" t="s">
        <v>2922</v>
      </c>
      <c r="B87" s="10" t="s">
        <v>8002</v>
      </c>
      <c r="C87" s="10" t="s">
        <v>8003</v>
      </c>
      <c r="D87" s="10" t="s">
        <v>8004</v>
      </c>
      <c r="E87" s="10"/>
    </row>
    <row r="88" customFormat="false" ht="13.8" hidden="false" customHeight="false" outlineLevel="0" collapsed="false">
      <c r="A88" s="23" t="s">
        <v>4512</v>
      </c>
      <c r="B88" s="10" t="s">
        <v>8005</v>
      </c>
      <c r="C88" s="10" t="s">
        <v>8006</v>
      </c>
      <c r="D88" s="10" t="s">
        <v>7856</v>
      </c>
      <c r="E88" s="10"/>
    </row>
    <row r="89" customFormat="false" ht="13.8" hidden="false" customHeight="false" outlineLevel="0" collapsed="false">
      <c r="A89" s="23" t="s">
        <v>5120</v>
      </c>
      <c r="B89" s="10" t="s">
        <v>8007</v>
      </c>
      <c r="C89" s="10" t="s">
        <v>8008</v>
      </c>
      <c r="D89" s="10" t="s">
        <v>8009</v>
      </c>
      <c r="E89" s="10"/>
    </row>
    <row r="90" customFormat="false" ht="13.8" hidden="false" customHeight="false" outlineLevel="0" collapsed="false">
      <c r="A90" s="23" t="s">
        <v>5116</v>
      </c>
      <c r="B90" s="10" t="s">
        <v>8010</v>
      </c>
      <c r="C90" s="10" t="s">
        <v>8011</v>
      </c>
      <c r="D90" s="10" t="s">
        <v>8012</v>
      </c>
      <c r="E90" s="10"/>
    </row>
    <row r="91" customFormat="false" ht="13.8" hidden="false" customHeight="false" outlineLevel="0" collapsed="false">
      <c r="A91" s="23" t="s">
        <v>4194</v>
      </c>
      <c r="B91" s="10" t="s">
        <v>8013</v>
      </c>
      <c r="C91" s="10" t="s">
        <v>8014</v>
      </c>
      <c r="D91" s="10" t="s">
        <v>8015</v>
      </c>
      <c r="E91" s="10"/>
    </row>
    <row r="92" customFormat="false" ht="13.8" hidden="false" customHeight="false" outlineLevel="0" collapsed="false">
      <c r="A92" s="23" t="s">
        <v>1384</v>
      </c>
      <c r="B92" s="10" t="s">
        <v>8016</v>
      </c>
      <c r="C92" s="10" t="s">
        <v>8017</v>
      </c>
      <c r="D92" s="10" t="s">
        <v>8018</v>
      </c>
      <c r="E92" s="10"/>
    </row>
    <row r="93" customFormat="false" ht="13.8" hidden="false" customHeight="false" outlineLevel="0" collapsed="false">
      <c r="A93" s="23" t="s">
        <v>2286</v>
      </c>
      <c r="B93" s="10" t="s">
        <v>8019</v>
      </c>
      <c r="C93" s="10" t="s">
        <v>8020</v>
      </c>
      <c r="D93" s="10" t="s">
        <v>8021</v>
      </c>
      <c r="E93" s="10"/>
    </row>
    <row r="94" customFormat="false" ht="13.8" hidden="false" customHeight="false" outlineLevel="0" collapsed="false">
      <c r="A94" s="23" t="s">
        <v>6678</v>
      </c>
      <c r="B94" s="10" t="s">
        <v>8022</v>
      </c>
      <c r="C94" s="10" t="s">
        <v>8023</v>
      </c>
      <c r="D94" s="10" t="s">
        <v>8024</v>
      </c>
      <c r="E94" s="10"/>
    </row>
    <row r="95" customFormat="false" ht="13.8" hidden="false" customHeight="false" outlineLevel="0" collapsed="false">
      <c r="A95" s="23" t="s">
        <v>3920</v>
      </c>
      <c r="B95" s="10" t="s">
        <v>8025</v>
      </c>
      <c r="C95" s="10" t="s">
        <v>8026</v>
      </c>
      <c r="D95" s="10" t="s">
        <v>8027</v>
      </c>
      <c r="E95" s="10"/>
    </row>
    <row r="96" customFormat="false" ht="13.8" hidden="false" customHeight="false" outlineLevel="0" collapsed="false">
      <c r="A96" s="23" t="s">
        <v>1698</v>
      </c>
      <c r="B96" s="10" t="s">
        <v>8028</v>
      </c>
      <c r="C96" s="10" t="s">
        <v>8029</v>
      </c>
      <c r="D96" s="10" t="s">
        <v>8030</v>
      </c>
      <c r="E96" s="10"/>
    </row>
    <row r="97" customFormat="false" ht="13.8" hidden="false" customHeight="false" outlineLevel="0" collapsed="false">
      <c r="A97" s="23" t="s">
        <v>1506</v>
      </c>
      <c r="B97" s="10" t="s">
        <v>8031</v>
      </c>
      <c r="C97" s="10" t="s">
        <v>8032</v>
      </c>
      <c r="D97" s="10" t="s">
        <v>8033</v>
      </c>
      <c r="E97" s="10"/>
    </row>
    <row r="98" customFormat="false" ht="13.8" hidden="false" customHeight="false" outlineLevel="0" collapsed="false">
      <c r="A98" s="23" t="s">
        <v>6498</v>
      </c>
      <c r="B98" s="10" t="s">
        <v>8034</v>
      </c>
      <c r="C98" s="10" t="s">
        <v>8035</v>
      </c>
      <c r="D98" s="10" t="s">
        <v>8036</v>
      </c>
      <c r="E98" s="10"/>
    </row>
    <row r="99" customFormat="false" ht="13.8" hidden="false" customHeight="false" outlineLevel="0" collapsed="false">
      <c r="A99" s="23" t="s">
        <v>6610</v>
      </c>
      <c r="B99" s="10" t="s">
        <v>8037</v>
      </c>
      <c r="C99" s="10" t="s">
        <v>8038</v>
      </c>
      <c r="D99" s="10" t="s">
        <v>8039</v>
      </c>
      <c r="E99" s="10"/>
    </row>
    <row r="100" customFormat="false" ht="13.8" hidden="false" customHeight="false" outlineLevel="0" collapsed="false">
      <c r="A100" s="23" t="s">
        <v>5660</v>
      </c>
      <c r="B100" s="10" t="s">
        <v>8040</v>
      </c>
      <c r="C100" s="10" t="s">
        <v>8041</v>
      </c>
      <c r="D100" s="10" t="s">
        <v>8042</v>
      </c>
      <c r="E100" s="10"/>
    </row>
    <row r="101" customFormat="false" ht="13.8" hidden="false" customHeight="false" outlineLevel="0" collapsed="false">
      <c r="A101" s="23" t="s">
        <v>2150</v>
      </c>
      <c r="B101" s="10" t="s">
        <v>8043</v>
      </c>
      <c r="C101" s="10" t="s">
        <v>8044</v>
      </c>
      <c r="D101" s="10" t="s">
        <v>7947</v>
      </c>
      <c r="E101" s="10"/>
    </row>
    <row r="102" customFormat="false" ht="13.8" hidden="false" customHeight="false" outlineLevel="0" collapsed="false">
      <c r="A102" s="23" t="s">
        <v>2152</v>
      </c>
      <c r="B102" s="10" t="s">
        <v>8045</v>
      </c>
      <c r="C102" s="10" t="s">
        <v>8046</v>
      </c>
      <c r="D102" s="10" t="s">
        <v>8047</v>
      </c>
      <c r="E102" s="10"/>
    </row>
    <row r="103" customFormat="false" ht="13.8" hidden="false" customHeight="false" outlineLevel="0" collapsed="false">
      <c r="A103" s="23" t="s">
        <v>5008</v>
      </c>
      <c r="B103" s="10" t="s">
        <v>8048</v>
      </c>
      <c r="C103" s="10" t="s">
        <v>8049</v>
      </c>
      <c r="D103" s="10" t="s">
        <v>8050</v>
      </c>
      <c r="E103" s="10"/>
    </row>
    <row r="104" customFormat="false" ht="13.8" hidden="false" customHeight="false" outlineLevel="0" collapsed="false">
      <c r="A104" s="23" t="s">
        <v>3530</v>
      </c>
      <c r="B104" s="10" t="s">
        <v>8051</v>
      </c>
      <c r="C104" s="10" t="s">
        <v>8052</v>
      </c>
      <c r="D104" s="10" t="s">
        <v>7671</v>
      </c>
      <c r="E104" s="10"/>
    </row>
    <row r="105" customFormat="false" ht="13.8" hidden="false" customHeight="false" outlineLevel="0" collapsed="false">
      <c r="A105" s="23" t="s">
        <v>3552</v>
      </c>
      <c r="B105" s="10" t="s">
        <v>8053</v>
      </c>
      <c r="C105" s="10" t="s">
        <v>8054</v>
      </c>
      <c r="D105" s="10" t="s">
        <v>8055</v>
      </c>
      <c r="E105" s="10"/>
    </row>
    <row r="106" customFormat="false" ht="13.8" hidden="false" customHeight="false" outlineLevel="0" collapsed="false">
      <c r="A106" s="23" t="s">
        <v>6490</v>
      </c>
      <c r="B106" s="10" t="s">
        <v>8056</v>
      </c>
      <c r="C106" s="10" t="s">
        <v>8057</v>
      </c>
      <c r="D106" s="10" t="s">
        <v>8058</v>
      </c>
      <c r="E106" s="10"/>
    </row>
    <row r="107" customFormat="false" ht="13.8" hidden="false" customHeight="false" outlineLevel="0" collapsed="false">
      <c r="A107" s="23" t="s">
        <v>3686</v>
      </c>
      <c r="B107" s="10" t="s">
        <v>8059</v>
      </c>
      <c r="C107" s="10" t="s">
        <v>8060</v>
      </c>
      <c r="D107" s="10" t="s">
        <v>8061</v>
      </c>
      <c r="E107" s="10"/>
    </row>
    <row r="108" customFormat="false" ht="13.8" hidden="false" customHeight="false" outlineLevel="0" collapsed="false">
      <c r="A108" s="23" t="s">
        <v>5170</v>
      </c>
      <c r="B108" s="10" t="s">
        <v>8062</v>
      </c>
      <c r="C108" s="10" t="s">
        <v>8063</v>
      </c>
      <c r="D108" s="10" t="s">
        <v>8064</v>
      </c>
      <c r="E108" s="10"/>
    </row>
    <row r="109" customFormat="false" ht="13.8" hidden="false" customHeight="false" outlineLevel="0" collapsed="false">
      <c r="A109" s="23" t="s">
        <v>5666</v>
      </c>
      <c r="B109" s="10" t="s">
        <v>8065</v>
      </c>
      <c r="C109" s="10" t="s">
        <v>8066</v>
      </c>
      <c r="D109" s="10" t="s">
        <v>8067</v>
      </c>
      <c r="E109" s="10"/>
    </row>
    <row r="110" customFormat="false" ht="13.8" hidden="false" customHeight="false" outlineLevel="0" collapsed="false">
      <c r="A110" s="23" t="s">
        <v>306</v>
      </c>
      <c r="B110" s="10" t="s">
        <v>8068</v>
      </c>
      <c r="C110" s="10" t="s">
        <v>8069</v>
      </c>
      <c r="D110" s="10" t="s">
        <v>8070</v>
      </c>
      <c r="E110" s="10"/>
    </row>
    <row r="111" customFormat="false" ht="13.8" hidden="false" customHeight="false" outlineLevel="0" collapsed="false">
      <c r="A111" s="23" t="s">
        <v>4986</v>
      </c>
      <c r="B111" s="10" t="s">
        <v>8071</v>
      </c>
      <c r="C111" s="10" t="s">
        <v>8072</v>
      </c>
      <c r="D111" s="10" t="s">
        <v>8073</v>
      </c>
      <c r="E111" s="10"/>
    </row>
    <row r="112" customFormat="false" ht="13.8" hidden="false" customHeight="false" outlineLevel="0" collapsed="false">
      <c r="A112" s="23" t="s">
        <v>3164</v>
      </c>
      <c r="B112" s="10" t="s">
        <v>8074</v>
      </c>
      <c r="C112" s="10" t="s">
        <v>8075</v>
      </c>
      <c r="D112" s="10" t="s">
        <v>8076</v>
      </c>
      <c r="E112" s="10"/>
    </row>
    <row r="113" customFormat="false" ht="13.8" hidden="false" customHeight="false" outlineLevel="0" collapsed="false">
      <c r="A113" s="23" t="s">
        <v>818</v>
      </c>
      <c r="B113" s="10" t="s">
        <v>8077</v>
      </c>
      <c r="C113" s="10" t="s">
        <v>8078</v>
      </c>
      <c r="D113" s="10" t="s">
        <v>8079</v>
      </c>
      <c r="E113" s="10"/>
    </row>
    <row r="114" customFormat="false" ht="13.8" hidden="false" customHeight="false" outlineLevel="0" collapsed="false">
      <c r="A114" s="23" t="s">
        <v>1802</v>
      </c>
      <c r="B114" s="10" t="s">
        <v>8080</v>
      </c>
      <c r="C114" s="10" t="s">
        <v>8081</v>
      </c>
      <c r="D114" s="10" t="s">
        <v>8082</v>
      </c>
      <c r="E114" s="10"/>
    </row>
    <row r="115" customFormat="false" ht="13.8" hidden="false" customHeight="false" outlineLevel="0" collapsed="false">
      <c r="A115" s="23" t="s">
        <v>4026</v>
      </c>
      <c r="B115" s="10" t="s">
        <v>8083</v>
      </c>
      <c r="C115" s="10" t="s">
        <v>8084</v>
      </c>
      <c r="D115" s="10" t="s">
        <v>8085</v>
      </c>
      <c r="E115" s="10"/>
    </row>
    <row r="116" customFormat="false" ht="13.8" hidden="false" customHeight="false" outlineLevel="0" collapsed="false">
      <c r="A116" s="23" t="s">
        <v>6754</v>
      </c>
      <c r="B116" s="10" t="s">
        <v>8086</v>
      </c>
      <c r="C116" s="10" t="s">
        <v>8087</v>
      </c>
      <c r="D116" s="10" t="s">
        <v>8088</v>
      </c>
      <c r="E116" s="10"/>
    </row>
    <row r="117" customFormat="false" ht="13.8" hidden="false" customHeight="false" outlineLevel="0" collapsed="false">
      <c r="A117" s="23" t="s">
        <v>2890</v>
      </c>
      <c r="B117" s="10" t="s">
        <v>7967</v>
      </c>
      <c r="C117" s="10" t="s">
        <v>7968</v>
      </c>
      <c r="D117" s="10" t="s">
        <v>7969</v>
      </c>
      <c r="E117" s="10"/>
    </row>
    <row r="118" customFormat="false" ht="13.8" hidden="false" customHeight="false" outlineLevel="0" collapsed="false">
      <c r="A118" s="23" t="s">
        <v>6466</v>
      </c>
      <c r="B118" s="10" t="s">
        <v>8089</v>
      </c>
      <c r="C118" s="10" t="s">
        <v>8090</v>
      </c>
      <c r="D118" s="10" t="s">
        <v>8091</v>
      </c>
      <c r="E118" s="10"/>
    </row>
    <row r="119" customFormat="false" ht="13.8" hidden="false" customHeight="false" outlineLevel="0" collapsed="false">
      <c r="A119" s="23" t="s">
        <v>228</v>
      </c>
      <c r="B119" s="10" t="s">
        <v>8092</v>
      </c>
      <c r="C119" s="10" t="s">
        <v>8093</v>
      </c>
      <c r="D119" s="10" t="s">
        <v>7856</v>
      </c>
      <c r="E119" s="10"/>
    </row>
    <row r="120" customFormat="false" ht="13.8" hidden="false" customHeight="false" outlineLevel="0" collapsed="false">
      <c r="A120" s="23" t="s">
        <v>178</v>
      </c>
      <c r="B120" s="10" t="s">
        <v>8094</v>
      </c>
      <c r="C120" s="10" t="s">
        <v>8095</v>
      </c>
      <c r="D120" s="10" t="s">
        <v>8096</v>
      </c>
      <c r="E120" s="10"/>
    </row>
    <row r="121" customFormat="false" ht="13.8" hidden="false" customHeight="false" outlineLevel="0" collapsed="false">
      <c r="A121" s="23" t="s">
        <v>6516</v>
      </c>
      <c r="B121" s="10" t="s">
        <v>8097</v>
      </c>
      <c r="C121" s="10" t="s">
        <v>8098</v>
      </c>
      <c r="D121" s="10" t="s">
        <v>8099</v>
      </c>
      <c r="E121" s="10"/>
    </row>
    <row r="122" customFormat="false" ht="13.8" hidden="false" customHeight="false" outlineLevel="0" collapsed="false">
      <c r="A122" s="23" t="s">
        <v>4202</v>
      </c>
      <c r="B122" s="10" t="s">
        <v>8100</v>
      </c>
      <c r="C122" s="10" t="s">
        <v>8101</v>
      </c>
      <c r="D122" s="10" t="s">
        <v>7856</v>
      </c>
      <c r="E122" s="10"/>
    </row>
    <row r="123" customFormat="false" ht="13.8" hidden="false" customHeight="false" outlineLevel="0" collapsed="false">
      <c r="A123" s="23" t="s">
        <v>5046</v>
      </c>
      <c r="B123" s="10" t="s">
        <v>8102</v>
      </c>
      <c r="C123" s="10" t="s">
        <v>8103</v>
      </c>
      <c r="D123" s="10" t="s">
        <v>7557</v>
      </c>
      <c r="E123" s="10"/>
    </row>
    <row r="124" customFormat="false" ht="13.8" hidden="false" customHeight="false" outlineLevel="0" collapsed="false">
      <c r="A124" s="23" t="s">
        <v>5052</v>
      </c>
      <c r="B124" s="10" t="s">
        <v>8104</v>
      </c>
      <c r="C124" s="10" t="s">
        <v>8105</v>
      </c>
      <c r="D124" s="10" t="s">
        <v>8106</v>
      </c>
      <c r="E124" s="10"/>
    </row>
    <row r="125" customFormat="false" ht="13.8" hidden="false" customHeight="false" outlineLevel="0" collapsed="false">
      <c r="A125" s="23" t="s">
        <v>1722</v>
      </c>
      <c r="B125" s="10" t="s">
        <v>8107</v>
      </c>
      <c r="C125" s="10" t="s">
        <v>8108</v>
      </c>
      <c r="D125" s="10" t="s">
        <v>8109</v>
      </c>
      <c r="E125" s="10"/>
    </row>
    <row r="126" customFormat="false" ht="13.8" hidden="false" customHeight="false" outlineLevel="0" collapsed="false">
      <c r="A126" s="23" t="s">
        <v>3220</v>
      </c>
      <c r="B126" s="10" t="s">
        <v>8110</v>
      </c>
      <c r="C126" s="10" t="s">
        <v>8111</v>
      </c>
      <c r="D126" s="10" t="s">
        <v>8112</v>
      </c>
      <c r="E126" s="10"/>
    </row>
    <row r="127" customFormat="false" ht="13.8" hidden="false" customHeight="false" outlineLevel="0" collapsed="false">
      <c r="A127" s="23" t="s">
        <v>4670</v>
      </c>
      <c r="B127" s="10" t="s">
        <v>8113</v>
      </c>
      <c r="C127" s="10" t="s">
        <v>8114</v>
      </c>
      <c r="D127" s="10" t="s">
        <v>7772</v>
      </c>
      <c r="E127" s="10"/>
    </row>
    <row r="128" customFormat="false" ht="13.8" hidden="false" customHeight="false" outlineLevel="0" collapsed="false">
      <c r="A128" s="23" t="s">
        <v>766</v>
      </c>
      <c r="B128" s="10" t="s">
        <v>8115</v>
      </c>
      <c r="C128" s="10" t="s">
        <v>8116</v>
      </c>
      <c r="D128" s="10" t="s">
        <v>8117</v>
      </c>
      <c r="E128" s="10"/>
    </row>
    <row r="129" customFormat="false" ht="13.8" hidden="false" customHeight="false" outlineLevel="0" collapsed="false">
      <c r="A129" s="23" t="s">
        <v>5088</v>
      </c>
      <c r="B129" s="10" t="s">
        <v>8118</v>
      </c>
      <c r="C129" s="10" t="s">
        <v>8119</v>
      </c>
      <c r="D129" s="10" t="s">
        <v>8120</v>
      </c>
      <c r="E129" s="10"/>
    </row>
    <row r="130" customFormat="false" ht="13.8" hidden="false" customHeight="false" outlineLevel="0" collapsed="false">
      <c r="A130" s="23" t="s">
        <v>6520</v>
      </c>
      <c r="B130" s="10" t="s">
        <v>8121</v>
      </c>
      <c r="C130" s="10" t="s">
        <v>8122</v>
      </c>
      <c r="D130" s="10" t="s">
        <v>7626</v>
      </c>
      <c r="E130" s="10"/>
    </row>
    <row r="131" customFormat="false" ht="13.8" hidden="false" customHeight="false" outlineLevel="0" collapsed="false">
      <c r="A131" s="23" t="s">
        <v>5036</v>
      </c>
      <c r="B131" s="10" t="s">
        <v>8123</v>
      </c>
      <c r="C131" s="10" t="s">
        <v>8124</v>
      </c>
      <c r="D131" s="10" t="s">
        <v>8125</v>
      </c>
      <c r="E131" s="10"/>
    </row>
    <row r="132" customFormat="false" ht="13.8" hidden="false" customHeight="false" outlineLevel="0" collapsed="false">
      <c r="A132" s="23" t="s">
        <v>3626</v>
      </c>
      <c r="B132" s="10" t="s">
        <v>8126</v>
      </c>
      <c r="C132" s="10" t="s">
        <v>8127</v>
      </c>
      <c r="D132" s="10" t="s">
        <v>8128</v>
      </c>
      <c r="E132" s="10"/>
    </row>
    <row r="133" customFormat="false" ht="13.8" hidden="false" customHeight="false" outlineLevel="0" collapsed="false">
      <c r="A133" s="23" t="s">
        <v>6588</v>
      </c>
      <c r="B133" s="10" t="s">
        <v>8129</v>
      </c>
      <c r="C133" s="10" t="s">
        <v>8130</v>
      </c>
      <c r="D133" s="10" t="s">
        <v>8131</v>
      </c>
      <c r="E133" s="10"/>
    </row>
    <row r="134" customFormat="false" ht="13.8" hidden="false" customHeight="false" outlineLevel="0" collapsed="false">
      <c r="A134" s="23" t="s">
        <v>2666</v>
      </c>
      <c r="B134" s="10" t="s">
        <v>8132</v>
      </c>
      <c r="C134" s="10" t="s">
        <v>8133</v>
      </c>
      <c r="D134" s="10" t="s">
        <v>8134</v>
      </c>
      <c r="E134" s="10"/>
    </row>
    <row r="135" customFormat="false" ht="13.8" hidden="false" customHeight="false" outlineLevel="0" collapsed="false">
      <c r="A135" s="23" t="s">
        <v>3080</v>
      </c>
      <c r="B135" s="10" t="s">
        <v>8135</v>
      </c>
      <c r="C135" s="10" t="s">
        <v>8136</v>
      </c>
      <c r="D135" s="10" t="s">
        <v>8137</v>
      </c>
      <c r="E135" s="10"/>
    </row>
    <row r="136" customFormat="false" ht="13.8" hidden="false" customHeight="false" outlineLevel="0" collapsed="false">
      <c r="A136" s="23" t="s">
        <v>2636</v>
      </c>
      <c r="B136" s="10" t="s">
        <v>8138</v>
      </c>
      <c r="C136" s="10" t="s">
        <v>8139</v>
      </c>
      <c r="D136" s="10" t="s">
        <v>7721</v>
      </c>
      <c r="E136" s="10"/>
    </row>
    <row r="137" customFormat="false" ht="13.8" hidden="false" customHeight="false" outlineLevel="0" collapsed="false">
      <c r="A137" s="23" t="s">
        <v>4256</v>
      </c>
      <c r="B137" s="10" t="s">
        <v>8140</v>
      </c>
      <c r="C137" s="10" t="s">
        <v>8141</v>
      </c>
      <c r="D137" s="10" t="s">
        <v>7597</v>
      </c>
      <c r="E137" s="10"/>
    </row>
    <row r="138" customFormat="false" ht="13.8" hidden="false" customHeight="false" outlineLevel="0" collapsed="false">
      <c r="A138" s="23" t="s">
        <v>3234</v>
      </c>
      <c r="B138" s="10" t="s">
        <v>8142</v>
      </c>
      <c r="C138" s="10" t="s">
        <v>8143</v>
      </c>
      <c r="D138" s="10" t="s">
        <v>8144</v>
      </c>
      <c r="E138" s="10"/>
    </row>
    <row r="139" customFormat="false" ht="13.8" hidden="false" customHeight="false" outlineLevel="0" collapsed="false">
      <c r="A139" s="23" t="s">
        <v>648</v>
      </c>
      <c r="B139" s="10" t="s">
        <v>8145</v>
      </c>
      <c r="C139" s="10" t="s">
        <v>8146</v>
      </c>
      <c r="D139" s="10" t="s">
        <v>8147</v>
      </c>
      <c r="E139" s="10"/>
    </row>
    <row r="140" customFormat="false" ht="13.8" hidden="false" customHeight="false" outlineLevel="0" collapsed="false">
      <c r="A140" s="23" t="s">
        <v>4120</v>
      </c>
      <c r="B140" s="10" t="s">
        <v>8148</v>
      </c>
      <c r="C140" s="10" t="s">
        <v>8149</v>
      </c>
      <c r="D140" s="10" t="s">
        <v>6962</v>
      </c>
      <c r="E140" s="10"/>
    </row>
    <row r="141" customFormat="false" ht="13.8" hidden="false" customHeight="false" outlineLevel="0" collapsed="false">
      <c r="A141" s="23" t="s">
        <v>5318</v>
      </c>
      <c r="B141" s="10" t="s">
        <v>8150</v>
      </c>
      <c r="C141" s="10" t="s">
        <v>8151</v>
      </c>
      <c r="D141" s="10" t="s">
        <v>8152</v>
      </c>
      <c r="E141" s="10"/>
    </row>
    <row r="142" customFormat="false" ht="13.8" hidden="false" customHeight="false" outlineLevel="0" collapsed="false">
      <c r="A142" s="23" t="s">
        <v>480</v>
      </c>
      <c r="B142" s="10" t="s">
        <v>8153</v>
      </c>
      <c r="C142" s="10" t="s">
        <v>8154</v>
      </c>
      <c r="D142" s="10" t="s">
        <v>8155</v>
      </c>
      <c r="E142" s="10"/>
    </row>
    <row r="143" customFormat="false" ht="13.8" hidden="false" customHeight="false" outlineLevel="0" collapsed="false">
      <c r="A143" s="23" t="s">
        <v>4224</v>
      </c>
      <c r="B143" s="10" t="s">
        <v>8156</v>
      </c>
      <c r="C143" s="10" t="s">
        <v>8157</v>
      </c>
      <c r="D143" s="10" t="s">
        <v>8158</v>
      </c>
      <c r="E143" s="10"/>
    </row>
    <row r="144" customFormat="false" ht="13.8" hidden="false" customHeight="false" outlineLevel="0" collapsed="false">
      <c r="A144" s="23" t="s">
        <v>370</v>
      </c>
      <c r="B144" s="10" t="s">
        <v>8159</v>
      </c>
      <c r="C144" s="10" t="s">
        <v>8160</v>
      </c>
      <c r="D144" s="10" t="s">
        <v>8161</v>
      </c>
      <c r="E144" s="10"/>
    </row>
    <row r="145" customFormat="false" ht="13.8" hidden="false" customHeight="false" outlineLevel="0" collapsed="false">
      <c r="A145" s="23" t="s">
        <v>4340</v>
      </c>
      <c r="B145" s="10" t="s">
        <v>8162</v>
      </c>
      <c r="C145" s="10" t="s">
        <v>8163</v>
      </c>
      <c r="D145" s="10" t="s">
        <v>8164</v>
      </c>
      <c r="E145" s="10"/>
    </row>
    <row r="146" customFormat="false" ht="13.8" hidden="false" customHeight="false" outlineLevel="0" collapsed="false">
      <c r="A146" s="23" t="s">
        <v>3840</v>
      </c>
      <c r="B146" s="10" t="s">
        <v>8165</v>
      </c>
      <c r="C146" s="10" t="s">
        <v>8166</v>
      </c>
      <c r="D146" s="10" t="s">
        <v>8167</v>
      </c>
      <c r="E146" s="10"/>
    </row>
    <row r="147" customFormat="false" ht="13.8" hidden="false" customHeight="false" outlineLevel="0" collapsed="false">
      <c r="A147" s="23" t="s">
        <v>4100</v>
      </c>
      <c r="B147" s="10" t="s">
        <v>8168</v>
      </c>
      <c r="C147" s="10" t="s">
        <v>8169</v>
      </c>
      <c r="D147" s="10" t="s">
        <v>8170</v>
      </c>
      <c r="E147" s="10"/>
    </row>
    <row r="148" customFormat="false" ht="13.8" hidden="false" customHeight="false" outlineLevel="0" collapsed="false">
      <c r="A148" s="23" t="s">
        <v>1358</v>
      </c>
      <c r="B148" s="10" t="s">
        <v>8171</v>
      </c>
      <c r="C148" s="10" t="s">
        <v>8172</v>
      </c>
      <c r="D148" s="10" t="s">
        <v>8173</v>
      </c>
      <c r="E148" s="10"/>
    </row>
    <row r="149" customFormat="false" ht="13.8" hidden="false" customHeight="false" outlineLevel="0" collapsed="false">
      <c r="A149" s="23" t="s">
        <v>5182</v>
      </c>
      <c r="B149" s="10" t="s">
        <v>8174</v>
      </c>
      <c r="C149" s="10" t="s">
        <v>8175</v>
      </c>
      <c r="D149" s="10" t="s">
        <v>8176</v>
      </c>
      <c r="E149" s="10"/>
    </row>
    <row r="150" customFormat="false" ht="13.8" hidden="false" customHeight="false" outlineLevel="0" collapsed="false">
      <c r="A150" s="23" t="s">
        <v>6164</v>
      </c>
      <c r="B150" s="10" t="s">
        <v>8177</v>
      </c>
      <c r="C150" s="10" t="s">
        <v>8178</v>
      </c>
      <c r="D150" s="10" t="s">
        <v>8179</v>
      </c>
      <c r="E150" s="10"/>
    </row>
    <row r="151" customFormat="false" ht="13.8" hidden="false" customHeight="false" outlineLevel="0" collapsed="false">
      <c r="A151" s="23" t="s">
        <v>5056</v>
      </c>
      <c r="B151" s="10" t="s">
        <v>8180</v>
      </c>
      <c r="C151" s="10" t="s">
        <v>8181</v>
      </c>
      <c r="D151" s="10" t="s">
        <v>8182</v>
      </c>
      <c r="E151" s="10"/>
    </row>
    <row r="152" customFormat="false" ht="13.8" hidden="false" customHeight="false" outlineLevel="0" collapsed="false">
      <c r="A152" s="23" t="s">
        <v>842</v>
      </c>
      <c r="B152" s="10" t="s">
        <v>8183</v>
      </c>
      <c r="C152" s="10" t="s">
        <v>8184</v>
      </c>
      <c r="D152" s="10" t="s">
        <v>6879</v>
      </c>
      <c r="E152" s="10"/>
    </row>
    <row r="153" customFormat="false" ht="13.8" hidden="false" customHeight="false" outlineLevel="0" collapsed="false">
      <c r="A153" s="23" t="s">
        <v>4558</v>
      </c>
      <c r="B153" s="10" t="s">
        <v>8185</v>
      </c>
      <c r="C153" s="10" t="s">
        <v>8186</v>
      </c>
      <c r="D153" s="10" t="s">
        <v>8187</v>
      </c>
      <c r="E153" s="10"/>
    </row>
    <row r="154" customFormat="false" ht="13.8" hidden="false" customHeight="false" outlineLevel="0" collapsed="false">
      <c r="A154" s="23" t="s">
        <v>3108</v>
      </c>
      <c r="B154" s="10" t="s">
        <v>8188</v>
      </c>
      <c r="C154" s="10" t="s">
        <v>8189</v>
      </c>
      <c r="D154" s="10" t="s">
        <v>8190</v>
      </c>
      <c r="E154" s="10"/>
    </row>
    <row r="155" customFormat="false" ht="13.8" hidden="false" customHeight="false" outlineLevel="0" collapsed="false">
      <c r="A155" s="23" t="s">
        <v>3558</v>
      </c>
      <c r="B155" s="10" t="s">
        <v>8191</v>
      </c>
      <c r="C155" s="10" t="s">
        <v>8192</v>
      </c>
      <c r="D155" s="10" t="s">
        <v>8193</v>
      </c>
      <c r="E155" s="10"/>
    </row>
    <row r="156" customFormat="false" ht="13.8" hidden="false" customHeight="false" outlineLevel="0" collapsed="false">
      <c r="A156" s="23" t="s">
        <v>1244</v>
      </c>
      <c r="B156" s="10" t="s">
        <v>8194</v>
      </c>
      <c r="C156" s="10" t="s">
        <v>8195</v>
      </c>
      <c r="D156" s="10" t="s">
        <v>8196</v>
      </c>
      <c r="E156" s="10"/>
    </row>
    <row r="157" customFormat="false" ht="13.8" hidden="false" customHeight="false" outlineLevel="0" collapsed="false">
      <c r="A157" s="23" t="s">
        <v>6618</v>
      </c>
      <c r="B157" s="10" t="s">
        <v>8197</v>
      </c>
      <c r="C157" s="10" t="s">
        <v>8198</v>
      </c>
      <c r="D157" s="10" t="s">
        <v>8199</v>
      </c>
      <c r="E157" s="10"/>
    </row>
    <row r="158" customFormat="false" ht="13.8" hidden="false" customHeight="false" outlineLevel="0" collapsed="false">
      <c r="A158" s="23" t="s">
        <v>1154</v>
      </c>
      <c r="B158" s="10" t="s">
        <v>8200</v>
      </c>
      <c r="C158" s="10" t="s">
        <v>8201</v>
      </c>
      <c r="D158" s="10" t="s">
        <v>8202</v>
      </c>
      <c r="E158" s="10"/>
    </row>
    <row r="159" customFormat="false" ht="13.8" hidden="false" customHeight="false" outlineLevel="0" collapsed="false">
      <c r="A159" s="23" t="s">
        <v>2246</v>
      </c>
      <c r="B159" s="10" t="s">
        <v>8203</v>
      </c>
      <c r="C159" s="10" t="s">
        <v>8204</v>
      </c>
      <c r="D159" s="10" t="s">
        <v>8205</v>
      </c>
      <c r="E159" s="10"/>
    </row>
    <row r="160" customFormat="false" ht="13.8" hidden="false" customHeight="false" outlineLevel="0" collapsed="false">
      <c r="A160" s="23" t="s">
        <v>6028</v>
      </c>
      <c r="B160" s="10" t="s">
        <v>8206</v>
      </c>
      <c r="C160" s="10" t="s">
        <v>8207</v>
      </c>
      <c r="D160" s="10" t="s">
        <v>8208</v>
      </c>
      <c r="E160" s="10"/>
    </row>
    <row r="161" customFormat="false" ht="13.8" hidden="false" customHeight="false" outlineLevel="0" collapsed="false">
      <c r="A161" s="23" t="s">
        <v>3546</v>
      </c>
      <c r="B161" s="10" t="s">
        <v>8209</v>
      </c>
      <c r="C161" s="10" t="s">
        <v>8210</v>
      </c>
      <c r="D161" s="10" t="s">
        <v>8211</v>
      </c>
      <c r="E161" s="10"/>
    </row>
    <row r="162" customFormat="false" ht="13.8" hidden="false" customHeight="false" outlineLevel="0" collapsed="false">
      <c r="A162" s="23" t="s">
        <v>5224</v>
      </c>
      <c r="B162" s="10" t="s">
        <v>8212</v>
      </c>
      <c r="C162" s="10" t="s">
        <v>8213</v>
      </c>
      <c r="D162" s="10" t="s">
        <v>8214</v>
      </c>
      <c r="E162" s="10"/>
    </row>
    <row r="163" customFormat="false" ht="13.8" hidden="false" customHeight="false" outlineLevel="0" collapsed="false">
      <c r="A163" s="23" t="s">
        <v>3388</v>
      </c>
      <c r="B163" s="10" t="s">
        <v>8215</v>
      </c>
      <c r="C163" s="10" t="s">
        <v>8216</v>
      </c>
      <c r="D163" s="10" t="s">
        <v>8217</v>
      </c>
      <c r="E163" s="10"/>
    </row>
    <row r="164" customFormat="false" ht="13.8" hidden="false" customHeight="false" outlineLevel="0" collapsed="false">
      <c r="A164" s="23" t="s">
        <v>454</v>
      </c>
      <c r="B164" s="10" t="s">
        <v>8218</v>
      </c>
      <c r="C164" s="10" t="s">
        <v>8219</v>
      </c>
      <c r="D164" s="10" t="s">
        <v>8220</v>
      </c>
      <c r="E164" s="10"/>
    </row>
    <row r="165" customFormat="false" ht="13.8" hidden="false" customHeight="false" outlineLevel="0" collapsed="false">
      <c r="A165" s="23" t="s">
        <v>4764</v>
      </c>
      <c r="B165" s="10" t="s">
        <v>8221</v>
      </c>
      <c r="C165" s="10" t="s">
        <v>8222</v>
      </c>
      <c r="D165" s="10" t="s">
        <v>8223</v>
      </c>
      <c r="E165" s="10"/>
    </row>
    <row r="166" customFormat="false" ht="13.8" hidden="false" customHeight="false" outlineLevel="0" collapsed="false">
      <c r="A166" s="23" t="s">
        <v>138</v>
      </c>
      <c r="B166" s="10" t="s">
        <v>7910</v>
      </c>
      <c r="C166" s="10" t="s">
        <v>7911</v>
      </c>
      <c r="D166" s="10" t="s">
        <v>7912</v>
      </c>
      <c r="E166" s="10"/>
    </row>
    <row r="167" customFormat="false" ht="13.8" hidden="false" customHeight="false" outlineLevel="0" collapsed="false">
      <c r="A167" s="23" t="s">
        <v>4942</v>
      </c>
      <c r="B167" s="10" t="s">
        <v>8224</v>
      </c>
      <c r="C167" s="10" t="s">
        <v>8225</v>
      </c>
      <c r="D167" s="10" t="s">
        <v>8226</v>
      </c>
      <c r="E167" s="10"/>
    </row>
    <row r="168" customFormat="false" ht="13.8" hidden="false" customHeight="false" outlineLevel="0" collapsed="false">
      <c r="A168" s="23" t="s">
        <v>5930</v>
      </c>
      <c r="B168" s="10" t="s">
        <v>8227</v>
      </c>
      <c r="C168" s="10" t="s">
        <v>8228</v>
      </c>
      <c r="D168" s="10" t="s">
        <v>7524</v>
      </c>
      <c r="E168" s="10"/>
    </row>
    <row r="169" customFormat="false" ht="13.8" hidden="false" customHeight="false" outlineLevel="0" collapsed="false">
      <c r="A169" s="23" t="s">
        <v>690</v>
      </c>
      <c r="B169" s="10" t="s">
        <v>8229</v>
      </c>
      <c r="C169" s="10" t="s">
        <v>8230</v>
      </c>
      <c r="D169" s="10" t="s">
        <v>7856</v>
      </c>
    </row>
    <row r="170" customFormat="false" ht="13.8" hidden="false" customHeight="false" outlineLevel="0" collapsed="false">
      <c r="A170" s="23" t="s">
        <v>4556</v>
      </c>
      <c r="B170" s="10" t="s">
        <v>8231</v>
      </c>
      <c r="C170" s="10" t="s">
        <v>8232</v>
      </c>
      <c r="D170" s="10" t="s">
        <v>8233</v>
      </c>
    </row>
    <row r="171" customFormat="false" ht="13.8" hidden="false" customHeight="false" outlineLevel="0" collapsed="false">
      <c r="A171" s="23" t="s">
        <v>5762</v>
      </c>
      <c r="B171" s="10" t="s">
        <v>8234</v>
      </c>
      <c r="C171" s="10" t="s">
        <v>8235</v>
      </c>
      <c r="D171" s="10" t="s">
        <v>8236</v>
      </c>
    </row>
    <row r="172" customFormat="false" ht="13.8" hidden="false" customHeight="false" outlineLevel="0" collapsed="false">
      <c r="A172" s="23" t="s">
        <v>2752</v>
      </c>
      <c r="B172" s="10" t="s">
        <v>8212</v>
      </c>
      <c r="C172" s="10" t="s">
        <v>8213</v>
      </c>
      <c r="D172" s="10" t="s">
        <v>8214</v>
      </c>
    </row>
    <row r="173" customFormat="false" ht="13.8" hidden="false" customHeight="false" outlineLevel="0" collapsed="false">
      <c r="A173" s="23" t="s">
        <v>914</v>
      </c>
      <c r="B173" s="10" t="s">
        <v>8237</v>
      </c>
      <c r="C173" s="10" t="s">
        <v>8238</v>
      </c>
      <c r="D173" s="10" t="s">
        <v>8239</v>
      </c>
    </row>
    <row r="174" customFormat="false" ht="13.8" hidden="false" customHeight="false" outlineLevel="0" collapsed="false">
      <c r="A174" s="23" t="s">
        <v>470</v>
      </c>
      <c r="B174" s="10" t="s">
        <v>8240</v>
      </c>
      <c r="C174" s="10" t="s">
        <v>8241</v>
      </c>
      <c r="D174" s="10" t="s">
        <v>8242</v>
      </c>
    </row>
    <row r="175" customFormat="false" ht="13.8" hidden="false" customHeight="false" outlineLevel="0" collapsed="false">
      <c r="A175" s="23" t="s">
        <v>5518</v>
      </c>
      <c r="B175" s="10" t="s">
        <v>8243</v>
      </c>
      <c r="C175" s="10" t="s">
        <v>8244</v>
      </c>
      <c r="D175" s="10" t="s">
        <v>8245</v>
      </c>
    </row>
    <row r="176" customFormat="false" ht="13.8" hidden="false" customHeight="false" outlineLevel="0" collapsed="false">
      <c r="A176" s="23" t="s">
        <v>998</v>
      </c>
      <c r="B176" s="10" t="s">
        <v>8246</v>
      </c>
      <c r="C176" s="10" t="s">
        <v>8247</v>
      </c>
      <c r="D176" s="10" t="s">
        <v>8248</v>
      </c>
    </row>
    <row r="177" customFormat="false" ht="13.8" hidden="false" customHeight="false" outlineLevel="0" collapsed="false">
      <c r="A177" s="23" t="s">
        <v>2258</v>
      </c>
      <c r="B177" s="10" t="s">
        <v>8249</v>
      </c>
      <c r="C177" s="10" t="s">
        <v>8250</v>
      </c>
      <c r="D177" s="10" t="s">
        <v>8251</v>
      </c>
    </row>
    <row r="178" customFormat="false" ht="13.8" hidden="false" customHeight="false" outlineLevel="0" collapsed="false">
      <c r="A178" s="23" t="s">
        <v>544</v>
      </c>
      <c r="B178" s="10" t="s">
        <v>8252</v>
      </c>
      <c r="C178" s="10" t="s">
        <v>8253</v>
      </c>
      <c r="D178" s="10" t="s">
        <v>8254</v>
      </c>
    </row>
    <row r="179" customFormat="false" ht="13.8" hidden="false" customHeight="false" outlineLevel="0" collapsed="false">
      <c r="A179" s="23" t="s">
        <v>5926</v>
      </c>
      <c r="B179" s="10" t="s">
        <v>8255</v>
      </c>
      <c r="C179" s="10" t="s">
        <v>8256</v>
      </c>
      <c r="D179" s="10" t="s">
        <v>8257</v>
      </c>
    </row>
    <row r="180" customFormat="false" ht="13.8" hidden="false" customHeight="false" outlineLevel="0" collapsed="false">
      <c r="A180" s="23" t="s">
        <v>3960</v>
      </c>
      <c r="B180" s="10" t="s">
        <v>8258</v>
      </c>
      <c r="C180" s="10" t="s">
        <v>8259</v>
      </c>
      <c r="D180" s="10" t="s">
        <v>8260</v>
      </c>
    </row>
    <row r="181" customFormat="false" ht="13.8" hidden="false" customHeight="false" outlineLevel="0" collapsed="false">
      <c r="A181" s="23" t="s">
        <v>2064</v>
      </c>
      <c r="B181" s="10" t="s">
        <v>8261</v>
      </c>
      <c r="C181" s="10" t="s">
        <v>8262</v>
      </c>
      <c r="D181" s="10" t="s">
        <v>8263</v>
      </c>
    </row>
    <row r="182" customFormat="false" ht="13.8" hidden="false" customHeight="false" outlineLevel="0" collapsed="false">
      <c r="A182" s="23" t="s">
        <v>112</v>
      </c>
      <c r="B182" s="10" t="s">
        <v>8264</v>
      </c>
      <c r="C182" s="10" t="s">
        <v>8265</v>
      </c>
      <c r="D182" s="10" t="s">
        <v>8266</v>
      </c>
    </row>
    <row r="183" customFormat="false" ht="13.8" hidden="false" customHeight="false" outlineLevel="0" collapsed="false">
      <c r="A183" s="23" t="s">
        <v>2852</v>
      </c>
      <c r="B183" s="10" t="s">
        <v>8267</v>
      </c>
      <c r="C183" s="10" t="s">
        <v>8268</v>
      </c>
      <c r="D183" s="10" t="s">
        <v>8269</v>
      </c>
    </row>
    <row r="184" customFormat="false" ht="13.8" hidden="false" customHeight="false" outlineLevel="0" collapsed="false">
      <c r="A184" s="23" t="s">
        <v>2614</v>
      </c>
      <c r="B184" s="10" t="s">
        <v>8270</v>
      </c>
      <c r="C184" s="10" t="s">
        <v>8271</v>
      </c>
      <c r="D184" s="10" t="s">
        <v>8272</v>
      </c>
    </row>
    <row r="185" customFormat="false" ht="13.8" hidden="false" customHeight="false" outlineLevel="0" collapsed="false">
      <c r="A185" s="23" t="s">
        <v>440</v>
      </c>
      <c r="B185" s="10" t="s">
        <v>8273</v>
      </c>
      <c r="C185" s="10" t="s">
        <v>8274</v>
      </c>
      <c r="D185" s="10" t="s">
        <v>8275</v>
      </c>
    </row>
    <row r="186" customFormat="false" ht="13.8" hidden="false" customHeight="false" outlineLevel="0" collapsed="false">
      <c r="A186" s="23" t="s">
        <v>888</v>
      </c>
      <c r="B186" s="10" t="s">
        <v>8276</v>
      </c>
      <c r="C186" s="10" t="s">
        <v>8277</v>
      </c>
      <c r="D186" s="10" t="s">
        <v>8278</v>
      </c>
    </row>
    <row r="187" customFormat="false" ht="13.8" hidden="false" customHeight="false" outlineLevel="0" collapsed="false">
      <c r="A187" s="23" t="s">
        <v>1000</v>
      </c>
      <c r="B187" s="10" t="s">
        <v>8279</v>
      </c>
      <c r="C187" s="10" t="s">
        <v>8280</v>
      </c>
      <c r="D187" s="10" t="s">
        <v>8281</v>
      </c>
    </row>
    <row r="188" customFormat="false" ht="13.8" hidden="false" customHeight="false" outlineLevel="0" collapsed="false">
      <c r="A188" s="23" t="s">
        <v>1454</v>
      </c>
      <c r="B188" s="10" t="s">
        <v>8282</v>
      </c>
      <c r="C188" s="10" t="s">
        <v>8283</v>
      </c>
      <c r="D188" s="10" t="s">
        <v>8284</v>
      </c>
    </row>
    <row r="189" customFormat="false" ht="13.8" hidden="false" customHeight="false" outlineLevel="0" collapsed="false">
      <c r="A189" s="23" t="s">
        <v>5406</v>
      </c>
      <c r="B189" s="10" t="s">
        <v>8285</v>
      </c>
      <c r="C189" s="10" t="s">
        <v>8286</v>
      </c>
      <c r="D189" s="10" t="s">
        <v>8287</v>
      </c>
    </row>
    <row r="190" customFormat="false" ht="13.8" hidden="false" customHeight="false" outlineLevel="0" collapsed="false">
      <c r="A190" s="23" t="s">
        <v>860</v>
      </c>
      <c r="B190" s="10" t="s">
        <v>8288</v>
      </c>
      <c r="C190" s="10" t="s">
        <v>8289</v>
      </c>
      <c r="D190" s="10" t="s">
        <v>8290</v>
      </c>
    </row>
    <row r="191" customFormat="false" ht="13.8" hidden="false" customHeight="false" outlineLevel="0" collapsed="false">
      <c r="A191" s="23" t="s">
        <v>2068</v>
      </c>
      <c r="B191" s="10" t="s">
        <v>8291</v>
      </c>
      <c r="C191" s="10" t="s">
        <v>8292</v>
      </c>
      <c r="D191" s="10" t="s">
        <v>8293</v>
      </c>
    </row>
    <row r="192" customFormat="false" ht="13.8" hidden="false" customHeight="false" outlineLevel="0" collapsed="false">
      <c r="A192" s="23" t="s">
        <v>6098</v>
      </c>
      <c r="B192" s="10" t="s">
        <v>7764</v>
      </c>
      <c r="C192" s="10" t="s">
        <v>7765</v>
      </c>
      <c r="D192" s="10" t="s">
        <v>7766</v>
      </c>
    </row>
    <row r="193" customFormat="false" ht="13.8" hidden="false" customHeight="false" outlineLevel="0" collapsed="false">
      <c r="A193" s="23" t="s">
        <v>1258</v>
      </c>
      <c r="B193" s="10" t="s">
        <v>8294</v>
      </c>
      <c r="C193" s="10" t="s">
        <v>8295</v>
      </c>
      <c r="D193" s="10" t="s">
        <v>8296</v>
      </c>
    </row>
    <row r="194" customFormat="false" ht="13.8" hidden="false" customHeight="false" outlineLevel="0" collapsed="false">
      <c r="A194" s="23" t="s">
        <v>4180</v>
      </c>
      <c r="B194" s="10" t="s">
        <v>8297</v>
      </c>
      <c r="C194" s="10" t="s">
        <v>8298</v>
      </c>
      <c r="D194" s="10" t="s">
        <v>8299</v>
      </c>
    </row>
    <row r="195" customFormat="false" ht="13.8" hidden="false" customHeight="false" outlineLevel="0" collapsed="false">
      <c r="A195" s="23" t="s">
        <v>6478</v>
      </c>
      <c r="B195" s="10" t="s">
        <v>8300</v>
      </c>
      <c r="C195" s="10" t="s">
        <v>8301</v>
      </c>
      <c r="D195" s="10" t="s">
        <v>8302</v>
      </c>
    </row>
    <row r="196" customFormat="false" ht="13.8" hidden="false" customHeight="false" outlineLevel="0" collapsed="false">
      <c r="A196" s="23" t="s">
        <v>3940</v>
      </c>
      <c r="B196" s="10" t="s">
        <v>8303</v>
      </c>
      <c r="C196" s="10" t="s">
        <v>8304</v>
      </c>
      <c r="D196" s="10" t="s">
        <v>8305</v>
      </c>
    </row>
    <row r="197" customFormat="false" ht="13.8" hidden="false" customHeight="false" outlineLevel="0" collapsed="false">
      <c r="A197" s="23" t="s">
        <v>280</v>
      </c>
      <c r="B197" s="10" t="s">
        <v>8306</v>
      </c>
      <c r="C197" s="10" t="s">
        <v>8307</v>
      </c>
      <c r="D197" s="10" t="s">
        <v>8308</v>
      </c>
    </row>
    <row r="198" customFormat="false" ht="13.8" hidden="false" customHeight="false" outlineLevel="0" collapsed="false">
      <c r="A198" s="23" t="s">
        <v>1980</v>
      </c>
      <c r="B198" s="10" t="s">
        <v>8309</v>
      </c>
      <c r="C198" s="10" t="s">
        <v>8310</v>
      </c>
      <c r="D198" s="10" t="s">
        <v>8311</v>
      </c>
    </row>
    <row r="199" customFormat="false" ht="13.8" hidden="false" customHeight="false" outlineLevel="0" collapsed="false">
      <c r="A199" s="23" t="s">
        <v>2898</v>
      </c>
      <c r="B199" s="10" t="s">
        <v>8312</v>
      </c>
      <c r="C199" s="10" t="s">
        <v>8313</v>
      </c>
      <c r="D199" s="10" t="s">
        <v>8314</v>
      </c>
    </row>
    <row r="200" customFormat="false" ht="13.8" hidden="false" customHeight="false" outlineLevel="0" collapsed="false">
      <c r="A200" s="23" t="s">
        <v>2430</v>
      </c>
      <c r="B200" s="10" t="s">
        <v>8315</v>
      </c>
      <c r="C200" s="10" t="s">
        <v>8316</v>
      </c>
      <c r="D200" s="10" t="s">
        <v>8317</v>
      </c>
    </row>
    <row r="201" customFormat="false" ht="13.8" hidden="false" customHeight="false" outlineLevel="0" collapsed="false">
      <c r="A201" s="23" t="s">
        <v>5804</v>
      </c>
      <c r="B201" s="10" t="s">
        <v>8318</v>
      </c>
      <c r="C201" s="10" t="s">
        <v>8319</v>
      </c>
      <c r="D201" s="10" t="s">
        <v>8320</v>
      </c>
    </row>
    <row r="202" customFormat="false" ht="13.8" hidden="false" customHeight="false" outlineLevel="0" collapsed="false">
      <c r="A202" s="23" t="s">
        <v>2712</v>
      </c>
      <c r="B202" s="10" t="s">
        <v>8321</v>
      </c>
      <c r="C202" s="10" t="s">
        <v>8322</v>
      </c>
      <c r="D202" s="10" t="s">
        <v>7148</v>
      </c>
    </row>
    <row r="203" customFormat="false" ht="13.8" hidden="false" customHeight="false" outlineLevel="0" collapsed="false">
      <c r="A203" s="23" t="s">
        <v>1296</v>
      </c>
      <c r="B203" s="10" t="s">
        <v>8323</v>
      </c>
      <c r="C203" s="10" t="s">
        <v>8324</v>
      </c>
      <c r="D203" s="10" t="s">
        <v>8325</v>
      </c>
    </row>
    <row r="204" customFormat="false" ht="13.8" hidden="false" customHeight="false" outlineLevel="0" collapsed="false">
      <c r="A204" s="23" t="s">
        <v>2376</v>
      </c>
      <c r="B204" s="10" t="s">
        <v>8326</v>
      </c>
      <c r="C204" s="10" t="s">
        <v>8327</v>
      </c>
      <c r="D204" s="10" t="s">
        <v>7856</v>
      </c>
    </row>
    <row r="205" customFormat="false" ht="13.8" hidden="false" customHeight="false" outlineLevel="0" collapsed="false">
      <c r="A205" s="23" t="s">
        <v>398</v>
      </c>
      <c r="B205" s="10" t="s">
        <v>8102</v>
      </c>
      <c r="C205" s="10" t="s">
        <v>8103</v>
      </c>
      <c r="D205" s="10" t="s">
        <v>7557</v>
      </c>
    </row>
    <row r="206" customFormat="false" ht="13.8" hidden="false" customHeight="false" outlineLevel="0" collapsed="false">
      <c r="A206" s="23" t="s">
        <v>3640</v>
      </c>
      <c r="B206" s="10" t="s">
        <v>8328</v>
      </c>
      <c r="C206" s="10" t="s">
        <v>8329</v>
      </c>
      <c r="D206" s="10" t="s">
        <v>8330</v>
      </c>
    </row>
    <row r="207" customFormat="false" ht="13.8" hidden="false" customHeight="false" outlineLevel="0" collapsed="false">
      <c r="A207" s="23" t="s">
        <v>6484</v>
      </c>
      <c r="B207" s="10" t="s">
        <v>8331</v>
      </c>
      <c r="C207" s="10" t="s">
        <v>8332</v>
      </c>
      <c r="D207" s="10" t="s">
        <v>8333</v>
      </c>
    </row>
    <row r="208" customFormat="false" ht="13.8" hidden="false" customHeight="false" outlineLevel="0" collapsed="false">
      <c r="A208" s="23" t="s">
        <v>746</v>
      </c>
      <c r="B208" s="10" t="s">
        <v>8334</v>
      </c>
      <c r="C208" s="10" t="s">
        <v>8335</v>
      </c>
      <c r="D208" s="10" t="s">
        <v>8336</v>
      </c>
    </row>
    <row r="209" customFormat="false" ht="13.8" hidden="false" customHeight="false" outlineLevel="0" collapsed="false">
      <c r="A209" s="23" t="s">
        <v>5364</v>
      </c>
      <c r="B209" s="10" t="s">
        <v>8337</v>
      </c>
      <c r="C209" s="10" t="s">
        <v>8338</v>
      </c>
      <c r="D209" s="10" t="s">
        <v>8339</v>
      </c>
    </row>
    <row r="210" customFormat="false" ht="13.8" hidden="false" customHeight="false" outlineLevel="0" collapsed="false">
      <c r="A210" s="23" t="s">
        <v>6572</v>
      </c>
      <c r="B210" s="10" t="s">
        <v>8340</v>
      </c>
      <c r="C210" s="10" t="s">
        <v>8341</v>
      </c>
      <c r="D210" s="10" t="s">
        <v>8342</v>
      </c>
    </row>
    <row r="211" customFormat="false" ht="13.8" hidden="false" customHeight="false" outlineLevel="0" collapsed="false">
      <c r="A211" s="23" t="s">
        <v>3684</v>
      </c>
      <c r="B211" s="10" t="s">
        <v>8343</v>
      </c>
      <c r="C211" s="10" t="s">
        <v>8344</v>
      </c>
      <c r="D211" s="10" t="s">
        <v>8345</v>
      </c>
    </row>
    <row r="212" customFormat="false" ht="13.8" hidden="false" customHeight="false" outlineLevel="0" collapsed="false">
      <c r="A212" s="23" t="s">
        <v>3726</v>
      </c>
      <c r="B212" s="10" t="s">
        <v>8346</v>
      </c>
      <c r="C212" s="10" t="s">
        <v>8347</v>
      </c>
      <c r="D212" s="10" t="s">
        <v>8348</v>
      </c>
    </row>
    <row r="213" customFormat="false" ht="13.8" hidden="false" customHeight="false" outlineLevel="0" collapsed="false">
      <c r="A213" s="23" t="s">
        <v>4140</v>
      </c>
      <c r="B213" s="10" t="s">
        <v>8349</v>
      </c>
      <c r="C213" s="10" t="s">
        <v>8350</v>
      </c>
      <c r="D213" s="10" t="s">
        <v>8351</v>
      </c>
    </row>
    <row r="214" customFormat="false" ht="13.8" hidden="false" customHeight="false" outlineLevel="0" collapsed="false">
      <c r="A214" s="23" t="s">
        <v>5226</v>
      </c>
      <c r="B214" s="10" t="s">
        <v>8352</v>
      </c>
      <c r="C214" s="10" t="s">
        <v>8353</v>
      </c>
      <c r="D214" s="10" t="s">
        <v>8354</v>
      </c>
    </row>
    <row r="215" customFormat="false" ht="13.8" hidden="false" customHeight="false" outlineLevel="0" collapsed="false">
      <c r="A215" s="23" t="s">
        <v>1066</v>
      </c>
      <c r="B215" s="10" t="s">
        <v>8355</v>
      </c>
      <c r="C215" s="10" t="s">
        <v>8356</v>
      </c>
      <c r="D215" s="10" t="s">
        <v>8357</v>
      </c>
    </row>
    <row r="216" customFormat="false" ht="13.8" hidden="false" customHeight="false" outlineLevel="0" collapsed="false">
      <c r="A216" s="23" t="s">
        <v>5418</v>
      </c>
      <c r="B216" s="10" t="s">
        <v>8358</v>
      </c>
      <c r="C216" s="10" t="s">
        <v>8359</v>
      </c>
      <c r="D216" s="10" t="s">
        <v>8360</v>
      </c>
    </row>
    <row r="217" customFormat="false" ht="13.8" hidden="false" customHeight="false" outlineLevel="0" collapsed="false">
      <c r="A217" s="23" t="s">
        <v>2868</v>
      </c>
      <c r="B217" s="10" t="s">
        <v>8361</v>
      </c>
      <c r="C217" s="10" t="s">
        <v>8362</v>
      </c>
      <c r="D217" s="10" t="s">
        <v>7819</v>
      </c>
    </row>
    <row r="218" customFormat="false" ht="13.8" hidden="false" customHeight="false" outlineLevel="0" collapsed="false">
      <c r="A218" s="23" t="s">
        <v>450</v>
      </c>
      <c r="B218" s="10" t="s">
        <v>8363</v>
      </c>
      <c r="C218" s="10" t="s">
        <v>8364</v>
      </c>
      <c r="D218" s="10" t="s">
        <v>8365</v>
      </c>
    </row>
    <row r="219" customFormat="false" ht="13.8" hidden="false" customHeight="false" outlineLevel="0" collapsed="false">
      <c r="A219" s="23" t="s">
        <v>1300</v>
      </c>
      <c r="B219" s="10" t="s">
        <v>8366</v>
      </c>
      <c r="C219" s="10" t="s">
        <v>8367</v>
      </c>
      <c r="D219" s="10" t="s">
        <v>8368</v>
      </c>
    </row>
    <row r="220" customFormat="false" ht="13.8" hidden="false" customHeight="false" outlineLevel="0" collapsed="false">
      <c r="A220" s="23" t="s">
        <v>5396</v>
      </c>
      <c r="B220" s="10" t="s">
        <v>8369</v>
      </c>
      <c r="C220" s="10" t="s">
        <v>8370</v>
      </c>
      <c r="D220" s="10" t="s">
        <v>8371</v>
      </c>
    </row>
    <row r="221" customFormat="false" ht="13.8" hidden="false" customHeight="false" outlineLevel="0" collapsed="false">
      <c r="A221" s="23" t="s">
        <v>3294</v>
      </c>
      <c r="B221" s="10" t="s">
        <v>8372</v>
      </c>
      <c r="C221" s="10" t="s">
        <v>8373</v>
      </c>
      <c r="D221" s="10" t="s">
        <v>8374</v>
      </c>
    </row>
    <row r="222" customFormat="false" ht="13.8" hidden="false" customHeight="false" outlineLevel="0" collapsed="false">
      <c r="A222" s="23" t="s">
        <v>4780</v>
      </c>
      <c r="B222" s="10" t="s">
        <v>8375</v>
      </c>
      <c r="C222" s="10" t="s">
        <v>8376</v>
      </c>
      <c r="D222" s="10" t="s">
        <v>8377</v>
      </c>
    </row>
    <row r="223" customFormat="false" ht="13.8" hidden="false" customHeight="false" outlineLevel="0" collapsed="false">
      <c r="A223" s="23" t="s">
        <v>5730</v>
      </c>
      <c r="B223" s="10" t="s">
        <v>8378</v>
      </c>
      <c r="C223" s="10" t="s">
        <v>8379</v>
      </c>
      <c r="D223" s="10" t="s">
        <v>8380</v>
      </c>
    </row>
    <row r="224" customFormat="false" ht="13.8" hidden="false" customHeight="false" outlineLevel="0" collapsed="false">
      <c r="A224" s="23" t="s">
        <v>6204</v>
      </c>
      <c r="B224" s="10" t="s">
        <v>8381</v>
      </c>
      <c r="C224" s="10" t="s">
        <v>8382</v>
      </c>
      <c r="D224" s="10" t="s">
        <v>8383</v>
      </c>
    </row>
    <row r="225" customFormat="false" ht="13.8" hidden="false" customHeight="false" outlineLevel="0" collapsed="false">
      <c r="A225" s="23" t="s">
        <v>536</v>
      </c>
      <c r="B225" s="10" t="s">
        <v>8384</v>
      </c>
      <c r="C225" s="10" t="s">
        <v>8385</v>
      </c>
      <c r="D225" s="10" t="s">
        <v>8386</v>
      </c>
    </row>
    <row r="226" customFormat="false" ht="13.8" hidden="false" customHeight="false" outlineLevel="0" collapsed="false">
      <c r="A226" s="23" t="s">
        <v>2962</v>
      </c>
      <c r="B226" s="10" t="s">
        <v>8387</v>
      </c>
      <c r="C226" s="10" t="s">
        <v>8388</v>
      </c>
      <c r="D226" s="10" t="s">
        <v>7322</v>
      </c>
    </row>
    <row r="227" customFormat="false" ht="13.8" hidden="false" customHeight="false" outlineLevel="0" collapsed="false">
      <c r="A227" s="23" t="s">
        <v>2960</v>
      </c>
      <c r="B227" s="10" t="s">
        <v>8389</v>
      </c>
      <c r="C227" s="10" t="s">
        <v>8390</v>
      </c>
      <c r="D227" s="10" t="s">
        <v>7947</v>
      </c>
    </row>
    <row r="228" customFormat="false" ht="13.8" hidden="false" customHeight="false" outlineLevel="0" collapsed="false">
      <c r="A228" s="23" t="s">
        <v>3362</v>
      </c>
      <c r="B228" s="10" t="s">
        <v>8391</v>
      </c>
      <c r="C228" s="10" t="s">
        <v>8392</v>
      </c>
      <c r="D228" s="10" t="s">
        <v>8393</v>
      </c>
    </row>
    <row r="229" customFormat="false" ht="13.8" hidden="false" customHeight="false" outlineLevel="0" collapsed="false">
      <c r="A229" s="23" t="s">
        <v>6476</v>
      </c>
      <c r="B229" s="10" t="s">
        <v>8394</v>
      </c>
      <c r="C229" s="10" t="s">
        <v>8395</v>
      </c>
      <c r="D229" s="10" t="s">
        <v>8396</v>
      </c>
    </row>
    <row r="230" customFormat="false" ht="13.8" hidden="false" customHeight="false" outlineLevel="0" collapsed="false">
      <c r="A230" s="23" t="s">
        <v>1676</v>
      </c>
      <c r="B230" s="10" t="s">
        <v>8397</v>
      </c>
      <c r="C230" s="10" t="s">
        <v>8398</v>
      </c>
      <c r="D230" s="10" t="s">
        <v>8399</v>
      </c>
    </row>
    <row r="231" customFormat="false" ht="13.8" hidden="false" customHeight="false" outlineLevel="0" collapsed="false">
      <c r="A231" s="23" t="s">
        <v>5134</v>
      </c>
      <c r="B231" s="10" t="s">
        <v>8400</v>
      </c>
      <c r="C231" s="10" t="s">
        <v>8401</v>
      </c>
      <c r="D231" s="10" t="s">
        <v>8402</v>
      </c>
    </row>
    <row r="232" customFormat="false" ht="13.8" hidden="false" customHeight="false" outlineLevel="0" collapsed="false">
      <c r="A232" s="23" t="s">
        <v>5236</v>
      </c>
      <c r="B232" s="10" t="s">
        <v>8403</v>
      </c>
      <c r="C232" s="10" t="s">
        <v>8404</v>
      </c>
      <c r="D232" s="10" t="s">
        <v>8405</v>
      </c>
    </row>
    <row r="233" customFormat="false" ht="13.8" hidden="false" customHeight="false" outlineLevel="0" collapsed="false">
      <c r="A233" s="23" t="s">
        <v>5124</v>
      </c>
      <c r="B233" s="10" t="s">
        <v>8406</v>
      </c>
      <c r="C233" s="10" t="s">
        <v>8407</v>
      </c>
      <c r="D233" s="10" t="s">
        <v>8408</v>
      </c>
    </row>
    <row r="234" customFormat="false" ht="13.8" hidden="false" customHeight="false" outlineLevel="0" collapsed="false">
      <c r="A234" s="23" t="s">
        <v>2100</v>
      </c>
      <c r="B234" s="10" t="s">
        <v>8409</v>
      </c>
      <c r="C234" s="10" t="s">
        <v>8410</v>
      </c>
      <c r="D234" s="10" t="s">
        <v>8411</v>
      </c>
    </row>
    <row r="235" customFormat="false" ht="13.8" hidden="false" customHeight="false" outlineLevel="0" collapsed="false">
      <c r="A235" s="23" t="s">
        <v>5616</v>
      </c>
      <c r="B235" s="10" t="s">
        <v>8412</v>
      </c>
      <c r="C235" s="10" t="s">
        <v>8413</v>
      </c>
      <c r="D235" s="10" t="s">
        <v>8414</v>
      </c>
    </row>
    <row r="236" customFormat="false" ht="13.8" hidden="false" customHeight="false" outlineLevel="0" collapsed="false">
      <c r="A236" s="23" t="s">
        <v>5168</v>
      </c>
      <c r="B236" s="10" t="s">
        <v>8415</v>
      </c>
      <c r="C236" s="10" t="s">
        <v>8416</v>
      </c>
      <c r="D236" s="10" t="s">
        <v>8417</v>
      </c>
    </row>
    <row r="237" customFormat="false" ht="13.8" hidden="false" customHeight="false" outlineLevel="0" collapsed="false">
      <c r="A237" s="23" t="s">
        <v>4658</v>
      </c>
      <c r="B237" s="10" t="s">
        <v>8418</v>
      </c>
      <c r="C237" s="10" t="s">
        <v>8419</v>
      </c>
      <c r="D237" s="10" t="s">
        <v>6840</v>
      </c>
    </row>
    <row r="238" customFormat="false" ht="13.8" hidden="false" customHeight="false" outlineLevel="0" collapsed="false">
      <c r="A238" s="23" t="s">
        <v>2776</v>
      </c>
      <c r="B238" s="10" t="s">
        <v>8420</v>
      </c>
      <c r="C238" s="10" t="s">
        <v>8421</v>
      </c>
      <c r="D238" s="10" t="s">
        <v>6932</v>
      </c>
    </row>
    <row r="239" customFormat="false" ht="13.8" hidden="false" customHeight="false" outlineLevel="0" collapsed="false">
      <c r="A239" s="23" t="s">
        <v>828</v>
      </c>
      <c r="B239" s="10" t="s">
        <v>8422</v>
      </c>
      <c r="C239" s="10" t="s">
        <v>8423</v>
      </c>
      <c r="D239" s="10" t="s">
        <v>8424</v>
      </c>
    </row>
    <row r="240" customFormat="false" ht="13.8" hidden="false" customHeight="false" outlineLevel="0" collapsed="false">
      <c r="A240" s="23" t="s">
        <v>820</v>
      </c>
      <c r="B240" s="10" t="s">
        <v>8425</v>
      </c>
      <c r="C240" s="10" t="s">
        <v>8426</v>
      </c>
      <c r="D240" s="10" t="s">
        <v>8427</v>
      </c>
    </row>
    <row r="241" customFormat="false" ht="13.8" hidden="false" customHeight="false" outlineLevel="0" collapsed="false">
      <c r="A241" s="23" t="s">
        <v>6282</v>
      </c>
      <c r="B241" s="10" t="s">
        <v>8428</v>
      </c>
      <c r="C241" s="10" t="s">
        <v>8429</v>
      </c>
      <c r="D241" s="10" t="s">
        <v>8430</v>
      </c>
    </row>
    <row r="242" customFormat="false" ht="13.8" hidden="false" customHeight="false" outlineLevel="0" collapsed="false">
      <c r="A242" s="23" t="s">
        <v>4324</v>
      </c>
      <c r="B242" s="10" t="s">
        <v>8431</v>
      </c>
      <c r="C242" s="10" t="s">
        <v>8432</v>
      </c>
      <c r="D242" s="10" t="s">
        <v>8433</v>
      </c>
    </row>
    <row r="243" customFormat="false" ht="13.8" hidden="false" customHeight="false" outlineLevel="0" collapsed="false">
      <c r="A243" s="23" t="s">
        <v>4322</v>
      </c>
      <c r="B243" s="10" t="s">
        <v>7851</v>
      </c>
      <c r="C243" s="10" t="s">
        <v>7852</v>
      </c>
      <c r="D243" s="10" t="s">
        <v>7853</v>
      </c>
    </row>
    <row r="244" customFormat="false" ht="13.8" hidden="false" customHeight="false" outlineLevel="0" collapsed="false">
      <c r="A244" s="23" t="s">
        <v>2208</v>
      </c>
      <c r="B244" s="10" t="s">
        <v>8434</v>
      </c>
      <c r="C244" s="10" t="s">
        <v>8435</v>
      </c>
      <c r="D244" s="10" t="s">
        <v>8436</v>
      </c>
    </row>
    <row r="245" customFormat="false" ht="13.8" hidden="false" customHeight="false" outlineLevel="0" collapsed="false">
      <c r="A245" s="23" t="s">
        <v>1288</v>
      </c>
      <c r="B245" s="10" t="s">
        <v>8437</v>
      </c>
      <c r="C245" s="10" t="s">
        <v>8438</v>
      </c>
      <c r="D245" s="10" t="s">
        <v>8439</v>
      </c>
    </row>
    <row r="246" customFormat="false" ht="13.8" hidden="false" customHeight="false" outlineLevel="0" collapsed="false">
      <c r="A246" s="23" t="s">
        <v>4914</v>
      </c>
      <c r="B246" s="10" t="s">
        <v>8440</v>
      </c>
      <c r="C246" s="10" t="s">
        <v>8441</v>
      </c>
      <c r="D246" s="10" t="s">
        <v>7856</v>
      </c>
    </row>
    <row r="247" customFormat="false" ht="13.8" hidden="false" customHeight="false" outlineLevel="0" collapsed="false">
      <c r="A247" s="23" t="s">
        <v>4364</v>
      </c>
      <c r="B247" s="10" t="s">
        <v>8442</v>
      </c>
      <c r="C247" s="10" t="s">
        <v>8443</v>
      </c>
      <c r="D247" s="10" t="s">
        <v>8444</v>
      </c>
    </row>
    <row r="248" customFormat="false" ht="13.8" hidden="false" customHeight="false" outlineLevel="0" collapsed="false">
      <c r="A248" s="23" t="s">
        <v>6446</v>
      </c>
      <c r="B248" s="10" t="s">
        <v>8445</v>
      </c>
      <c r="C248" s="10" t="s">
        <v>8446</v>
      </c>
      <c r="D248" s="10" t="s">
        <v>8447</v>
      </c>
    </row>
    <row r="249" customFormat="false" ht="13.8" hidden="false" customHeight="false" outlineLevel="0" collapsed="false">
      <c r="A249" s="23" t="s">
        <v>3376</v>
      </c>
      <c r="B249" s="10" t="s">
        <v>8448</v>
      </c>
      <c r="C249" s="10" t="s">
        <v>8449</v>
      </c>
      <c r="D249" s="10" t="s">
        <v>8450</v>
      </c>
    </row>
    <row r="250" customFormat="false" ht="13.8" hidden="false" customHeight="false" outlineLevel="0" collapsed="false">
      <c r="A250" s="23" t="s">
        <v>6084</v>
      </c>
      <c r="B250" s="10" t="s">
        <v>8451</v>
      </c>
      <c r="C250" s="10" t="s">
        <v>8452</v>
      </c>
      <c r="D250" s="10" t="s">
        <v>8453</v>
      </c>
    </row>
    <row r="251" customFormat="false" ht="13.8" hidden="false" customHeight="false" outlineLevel="0" collapsed="false">
      <c r="A251" s="23" t="s">
        <v>4342</v>
      </c>
      <c r="B251" s="10" t="s">
        <v>8454</v>
      </c>
      <c r="C251" s="10" t="s">
        <v>8455</v>
      </c>
      <c r="D251" s="10" t="s">
        <v>8456</v>
      </c>
    </row>
    <row r="252" customFormat="false" ht="13.8" hidden="false" customHeight="false" outlineLevel="0" collapsed="false">
      <c r="A252" s="23" t="s">
        <v>2706</v>
      </c>
      <c r="B252" s="10" t="s">
        <v>8457</v>
      </c>
      <c r="C252" s="10" t="s">
        <v>8458</v>
      </c>
      <c r="D252" s="10" t="s">
        <v>8459</v>
      </c>
    </row>
    <row r="253" customFormat="false" ht="13.8" hidden="false" customHeight="false" outlineLevel="0" collapsed="false">
      <c r="A253" s="23" t="s">
        <v>4772</v>
      </c>
      <c r="B253" s="10" t="s">
        <v>8460</v>
      </c>
      <c r="C253" s="10" t="s">
        <v>8461</v>
      </c>
      <c r="D253" s="10" t="s">
        <v>8462</v>
      </c>
    </row>
    <row r="254" customFormat="false" ht="13.8" hidden="false" customHeight="false" outlineLevel="0" collapsed="false">
      <c r="A254" s="23" t="s">
        <v>4504</v>
      </c>
      <c r="B254" s="10" t="s">
        <v>8463</v>
      </c>
      <c r="C254" s="10" t="s">
        <v>8464</v>
      </c>
      <c r="D254" s="10" t="s">
        <v>8117</v>
      </c>
    </row>
    <row r="255" customFormat="false" ht="13.8" hidden="false" customHeight="false" outlineLevel="0" collapsed="false">
      <c r="A255" s="23" t="s">
        <v>166</v>
      </c>
      <c r="B255" s="10" t="s">
        <v>8465</v>
      </c>
      <c r="C255" s="10" t="s">
        <v>8466</v>
      </c>
      <c r="D255" s="10" t="s">
        <v>8467</v>
      </c>
    </row>
    <row r="256" customFormat="false" ht="13.8" hidden="false" customHeight="false" outlineLevel="0" collapsed="false">
      <c r="A256" s="23" t="s">
        <v>5596</v>
      </c>
      <c r="B256" s="10" t="s">
        <v>8468</v>
      </c>
      <c r="C256" s="10" t="s">
        <v>8469</v>
      </c>
      <c r="D256" s="10" t="s">
        <v>8470</v>
      </c>
    </row>
    <row r="257" customFormat="false" ht="13.8" hidden="false" customHeight="false" outlineLevel="0" collapsed="false">
      <c r="A257" s="23" t="s">
        <v>5598</v>
      </c>
      <c r="B257" s="10" t="s">
        <v>8471</v>
      </c>
      <c r="C257" s="10" t="s">
        <v>8472</v>
      </c>
      <c r="D257" s="10" t="s">
        <v>8473</v>
      </c>
    </row>
    <row r="258" customFormat="false" ht="13.8" hidden="false" customHeight="false" outlineLevel="0" collapsed="false">
      <c r="A258" s="23" t="s">
        <v>2104</v>
      </c>
      <c r="B258" s="10" t="s">
        <v>8474</v>
      </c>
      <c r="C258" s="10" t="s">
        <v>8475</v>
      </c>
      <c r="D258" s="10" t="s">
        <v>8476</v>
      </c>
    </row>
    <row r="259" customFormat="false" ht="13.8" hidden="false" customHeight="false" outlineLevel="0" collapsed="false">
      <c r="A259" s="23" t="s">
        <v>3484</v>
      </c>
      <c r="B259" s="10" t="s">
        <v>8477</v>
      </c>
      <c r="C259" s="10" t="s">
        <v>8478</v>
      </c>
      <c r="D259" s="10" t="s">
        <v>8479</v>
      </c>
    </row>
    <row r="260" customFormat="false" ht="13.8" hidden="false" customHeight="false" outlineLevel="0" collapsed="false">
      <c r="A260" s="23" t="s">
        <v>2544</v>
      </c>
      <c r="B260" s="10" t="s">
        <v>8480</v>
      </c>
      <c r="C260" s="10" t="s">
        <v>8481</v>
      </c>
      <c r="D260" s="10" t="s">
        <v>8482</v>
      </c>
    </row>
    <row r="261" customFormat="false" ht="13.8" hidden="false" customHeight="false" outlineLevel="0" collapsed="false">
      <c r="A261" s="23" t="s">
        <v>6616</v>
      </c>
      <c r="B261" s="10" t="s">
        <v>8483</v>
      </c>
      <c r="C261" s="10" t="s">
        <v>8484</v>
      </c>
      <c r="D261" s="10" t="s">
        <v>8485</v>
      </c>
    </row>
    <row r="262" customFormat="false" ht="13.8" hidden="false" customHeight="false" outlineLevel="0" collapsed="false">
      <c r="A262" s="23" t="s">
        <v>3936</v>
      </c>
      <c r="B262" s="10" t="s">
        <v>8486</v>
      </c>
      <c r="C262" s="10" t="s">
        <v>8487</v>
      </c>
      <c r="D262" s="10" t="s">
        <v>7481</v>
      </c>
    </row>
    <row r="263" customFormat="false" ht="13.8" hidden="false" customHeight="false" outlineLevel="0" collapsed="false">
      <c r="A263" s="23" t="s">
        <v>2950</v>
      </c>
      <c r="B263" s="10" t="s">
        <v>8488</v>
      </c>
      <c r="C263" s="10" t="s">
        <v>8489</v>
      </c>
      <c r="D263" s="10" t="s">
        <v>7856</v>
      </c>
    </row>
    <row r="264" customFormat="false" ht="13.8" hidden="false" customHeight="false" outlineLevel="0" collapsed="false">
      <c r="A264" s="23" t="s">
        <v>3766</v>
      </c>
      <c r="B264" s="10" t="s">
        <v>8490</v>
      </c>
      <c r="C264" s="10" t="s">
        <v>8491</v>
      </c>
      <c r="D264" s="10" t="s">
        <v>8492</v>
      </c>
    </row>
    <row r="265" customFormat="false" ht="13.8" hidden="false" customHeight="false" outlineLevel="0" collapsed="false">
      <c r="A265" s="23" t="s">
        <v>6278</v>
      </c>
      <c r="B265" s="10" t="s">
        <v>8493</v>
      </c>
      <c r="C265" s="10" t="s">
        <v>8494</v>
      </c>
      <c r="D265" s="10" t="s">
        <v>8495</v>
      </c>
    </row>
    <row r="266" customFormat="false" ht="13.8" hidden="false" customHeight="false" outlineLevel="0" collapsed="false">
      <c r="A266" s="23" t="s">
        <v>4744</v>
      </c>
      <c r="B266" s="10" t="s">
        <v>8496</v>
      </c>
      <c r="C266" s="10" t="s">
        <v>8497</v>
      </c>
      <c r="D266" s="10" t="s">
        <v>8281</v>
      </c>
    </row>
    <row r="267" customFormat="false" ht="13.8" hidden="false" customHeight="false" outlineLevel="0" collapsed="false">
      <c r="A267" s="23" t="s">
        <v>492</v>
      </c>
      <c r="B267" s="10" t="s">
        <v>8498</v>
      </c>
      <c r="C267" s="10" t="s">
        <v>8499</v>
      </c>
      <c r="D267" s="10" t="s">
        <v>8500</v>
      </c>
    </row>
    <row r="268" customFormat="false" ht="13.8" hidden="false" customHeight="false" outlineLevel="0" collapsed="false">
      <c r="A268" s="23" t="s">
        <v>6286</v>
      </c>
      <c r="B268" s="10" t="s">
        <v>8343</v>
      </c>
      <c r="C268" s="10" t="s">
        <v>8344</v>
      </c>
      <c r="D268" s="10" t="s">
        <v>8345</v>
      </c>
    </row>
    <row r="269" customFormat="false" ht="13.8" hidden="false" customHeight="false" outlineLevel="0" collapsed="false">
      <c r="A269" s="23" t="s">
        <v>6296</v>
      </c>
      <c r="B269" s="10" t="s">
        <v>8501</v>
      </c>
      <c r="C269" s="10" t="s">
        <v>8502</v>
      </c>
      <c r="D269" s="10" t="s">
        <v>8503</v>
      </c>
    </row>
    <row r="270" customFormat="false" ht="13.8" hidden="false" customHeight="false" outlineLevel="0" collapsed="false">
      <c r="A270" s="23" t="s">
        <v>762</v>
      </c>
      <c r="B270" s="10" t="s">
        <v>8504</v>
      </c>
      <c r="C270" s="10" t="s">
        <v>8505</v>
      </c>
      <c r="D270" s="10" t="s">
        <v>8506</v>
      </c>
    </row>
    <row r="271" customFormat="false" ht="13.8" hidden="false" customHeight="false" outlineLevel="0" collapsed="false">
      <c r="A271" s="23" t="s">
        <v>5458</v>
      </c>
      <c r="B271" s="10" t="s">
        <v>8507</v>
      </c>
      <c r="C271" s="10" t="s">
        <v>8508</v>
      </c>
      <c r="D271" s="10" t="s">
        <v>8509</v>
      </c>
    </row>
    <row r="272" customFormat="false" ht="13.8" hidden="false" customHeight="false" outlineLevel="0" collapsed="false">
      <c r="A272" s="23" t="s">
        <v>5958</v>
      </c>
      <c r="B272" s="10" t="s">
        <v>8510</v>
      </c>
      <c r="C272" s="10" t="s">
        <v>8511</v>
      </c>
      <c r="D272" s="10" t="s">
        <v>8512</v>
      </c>
    </row>
    <row r="273" customFormat="false" ht="13.8" hidden="false" customHeight="false" outlineLevel="0" collapsed="false">
      <c r="A273" s="23" t="s">
        <v>6378</v>
      </c>
      <c r="B273" s="10" t="s">
        <v>8513</v>
      </c>
      <c r="C273" s="10" t="s">
        <v>8514</v>
      </c>
      <c r="D273" s="10" t="s">
        <v>7880</v>
      </c>
    </row>
    <row r="274" customFormat="false" ht="13.8" hidden="false" customHeight="false" outlineLevel="0" collapsed="false">
      <c r="A274" s="23" t="s">
        <v>1498</v>
      </c>
      <c r="B274" s="10" t="s">
        <v>8515</v>
      </c>
      <c r="C274" s="10" t="s">
        <v>8516</v>
      </c>
      <c r="D274" s="10" t="s">
        <v>8517</v>
      </c>
    </row>
    <row r="275" customFormat="false" ht="13.8" hidden="false" customHeight="false" outlineLevel="0" collapsed="false">
      <c r="A275" s="23" t="s">
        <v>2392</v>
      </c>
      <c r="B275" s="10" t="s">
        <v>8518</v>
      </c>
      <c r="C275" s="10" t="s">
        <v>8519</v>
      </c>
      <c r="D275" s="10" t="s">
        <v>8520</v>
      </c>
    </row>
    <row r="276" customFormat="false" ht="13.8" hidden="false" customHeight="false" outlineLevel="0" collapsed="false">
      <c r="A276" s="23" t="s">
        <v>2854</v>
      </c>
      <c r="B276" s="10" t="s">
        <v>8521</v>
      </c>
      <c r="C276" s="10" t="s">
        <v>8522</v>
      </c>
      <c r="D276" s="10" t="s">
        <v>8523</v>
      </c>
    </row>
    <row r="277" customFormat="false" ht="13.8" hidden="false" customHeight="false" outlineLevel="0" collapsed="false">
      <c r="A277" s="23" t="s">
        <v>3968</v>
      </c>
      <c r="B277" s="10" t="s">
        <v>8524</v>
      </c>
      <c r="C277" s="10" t="s">
        <v>8525</v>
      </c>
      <c r="D277" s="10" t="s">
        <v>8526</v>
      </c>
    </row>
    <row r="278" customFormat="false" ht="13.8" hidden="false" customHeight="false" outlineLevel="0" collapsed="false">
      <c r="A278" s="23" t="s">
        <v>2826</v>
      </c>
      <c r="B278" s="10" t="s">
        <v>8527</v>
      </c>
      <c r="C278" s="10" t="s">
        <v>8528</v>
      </c>
      <c r="D278" s="10" t="s">
        <v>8529</v>
      </c>
    </row>
    <row r="279" customFormat="false" ht="13.8" hidden="false" customHeight="false" outlineLevel="0" collapsed="false">
      <c r="A279" s="23" t="s">
        <v>6332</v>
      </c>
      <c r="B279" s="10" t="s">
        <v>8530</v>
      </c>
      <c r="C279" s="10" t="s">
        <v>8531</v>
      </c>
      <c r="D279" s="10" t="s">
        <v>7856</v>
      </c>
    </row>
    <row r="280" customFormat="false" ht="13.8" hidden="false" customHeight="false" outlineLevel="0" collapsed="false">
      <c r="A280" s="23" t="s">
        <v>5216</v>
      </c>
      <c r="B280" s="10" t="s">
        <v>8056</v>
      </c>
      <c r="C280" s="10" t="s">
        <v>8057</v>
      </c>
      <c r="D280" s="10" t="s">
        <v>8058</v>
      </c>
    </row>
    <row r="281" customFormat="false" ht="13.8" hidden="false" customHeight="false" outlineLevel="0" collapsed="false">
      <c r="A281" s="23" t="s">
        <v>1056</v>
      </c>
      <c r="B281" s="10" t="s">
        <v>8532</v>
      </c>
      <c r="C281" s="10" t="s">
        <v>8533</v>
      </c>
      <c r="D281" s="10" t="s">
        <v>8534</v>
      </c>
    </row>
    <row r="282" customFormat="false" ht="13.8" hidden="false" customHeight="false" outlineLevel="0" collapsed="false">
      <c r="A282" s="23" t="s">
        <v>4354</v>
      </c>
      <c r="B282" s="10" t="s">
        <v>8535</v>
      </c>
      <c r="C282" s="10" t="s">
        <v>8536</v>
      </c>
      <c r="D282" s="10" t="s">
        <v>8537</v>
      </c>
    </row>
    <row r="283" customFormat="false" ht="13.8" hidden="false" customHeight="false" outlineLevel="0" collapsed="false">
      <c r="A283" s="23" t="s">
        <v>4590</v>
      </c>
      <c r="B283" s="10" t="s">
        <v>8538</v>
      </c>
      <c r="C283" s="10" t="s">
        <v>8539</v>
      </c>
      <c r="D283" s="10" t="s">
        <v>8540</v>
      </c>
    </row>
    <row r="284" customFormat="false" ht="13.8" hidden="false" customHeight="false" outlineLevel="0" collapsed="false">
      <c r="A284" s="23" t="s">
        <v>1408</v>
      </c>
      <c r="B284" s="10" t="s">
        <v>8541</v>
      </c>
      <c r="C284" s="10" t="s">
        <v>8542</v>
      </c>
      <c r="D284" s="10" t="s">
        <v>8543</v>
      </c>
    </row>
    <row r="285" customFormat="false" ht="13.8" hidden="false" customHeight="false" outlineLevel="0" collapsed="false">
      <c r="A285" s="23" t="s">
        <v>2520</v>
      </c>
      <c r="B285" s="10" t="s">
        <v>8544</v>
      </c>
      <c r="C285" s="10" t="s">
        <v>8545</v>
      </c>
      <c r="D285" s="10" t="s">
        <v>8546</v>
      </c>
    </row>
    <row r="286" customFormat="false" ht="13.8" hidden="false" customHeight="false" outlineLevel="0" collapsed="false">
      <c r="A286" s="23" t="s">
        <v>4786</v>
      </c>
      <c r="B286" s="10" t="s">
        <v>8547</v>
      </c>
      <c r="C286" s="10" t="s">
        <v>8548</v>
      </c>
      <c r="D286" s="10" t="s">
        <v>8549</v>
      </c>
    </row>
    <row r="287" customFormat="false" ht="13.8" hidden="false" customHeight="false" outlineLevel="0" collapsed="false">
      <c r="A287" s="23" t="s">
        <v>3310</v>
      </c>
      <c r="B287" s="10" t="s">
        <v>8550</v>
      </c>
      <c r="C287" s="10" t="s">
        <v>8551</v>
      </c>
      <c r="D287" s="10" t="s">
        <v>8552</v>
      </c>
    </row>
    <row r="288" customFormat="false" ht="13.8" hidden="false" customHeight="false" outlineLevel="0" collapsed="false">
      <c r="A288" s="23" t="s">
        <v>6388</v>
      </c>
      <c r="B288" s="10" t="s">
        <v>8553</v>
      </c>
      <c r="C288" s="10" t="s">
        <v>8554</v>
      </c>
      <c r="D288" s="10" t="s">
        <v>8555</v>
      </c>
    </row>
    <row r="289" customFormat="false" ht="13.8" hidden="false" customHeight="false" outlineLevel="0" collapsed="false">
      <c r="A289" s="23" t="s">
        <v>5336</v>
      </c>
      <c r="B289" s="10" t="s">
        <v>8556</v>
      </c>
      <c r="C289" s="10" t="s">
        <v>8557</v>
      </c>
      <c r="D289" s="10" t="s">
        <v>8558</v>
      </c>
    </row>
    <row r="290" customFormat="false" ht="13.8" hidden="false" customHeight="false" outlineLevel="0" collapsed="false">
      <c r="A290" s="23" t="s">
        <v>1508</v>
      </c>
      <c r="B290" s="10" t="s">
        <v>8559</v>
      </c>
      <c r="C290" s="10" t="s">
        <v>8560</v>
      </c>
      <c r="D290" s="10" t="s">
        <v>7707</v>
      </c>
    </row>
    <row r="291" customFormat="false" ht="13.8" hidden="false" customHeight="false" outlineLevel="0" collapsed="false">
      <c r="A291" s="23" t="s">
        <v>1820</v>
      </c>
      <c r="B291" s="10" t="s">
        <v>8561</v>
      </c>
      <c r="C291" s="10" t="s">
        <v>8562</v>
      </c>
      <c r="D291" s="10" t="s">
        <v>8563</v>
      </c>
    </row>
    <row r="292" customFormat="false" ht="13.8" hidden="false" customHeight="false" outlineLevel="0" collapsed="false">
      <c r="A292" s="23" t="s">
        <v>6374</v>
      </c>
      <c r="B292" s="10" t="s">
        <v>8564</v>
      </c>
      <c r="C292" s="10" t="s">
        <v>8565</v>
      </c>
      <c r="D292" s="10" t="s">
        <v>8566</v>
      </c>
    </row>
    <row r="293" customFormat="false" ht="13.8" hidden="false" customHeight="false" outlineLevel="0" collapsed="false">
      <c r="A293" s="23" t="s">
        <v>4890</v>
      </c>
      <c r="B293" s="10" t="s">
        <v>8567</v>
      </c>
      <c r="C293" s="10" t="s">
        <v>8568</v>
      </c>
      <c r="D293" s="10" t="s">
        <v>8569</v>
      </c>
    </row>
    <row r="294" customFormat="false" ht="13.8" hidden="false" customHeight="false" outlineLevel="0" collapsed="false">
      <c r="A294" s="23" t="s">
        <v>694</v>
      </c>
      <c r="B294" s="10" t="s">
        <v>8570</v>
      </c>
      <c r="C294" s="10" t="s">
        <v>8571</v>
      </c>
      <c r="D294" s="10" t="s">
        <v>8572</v>
      </c>
    </row>
    <row r="295" customFormat="false" ht="13.8" hidden="false" customHeight="false" outlineLevel="0" collapsed="false">
      <c r="A295" s="23" t="s">
        <v>3286</v>
      </c>
      <c r="B295" s="10" t="s">
        <v>8573</v>
      </c>
      <c r="C295" s="10" t="s">
        <v>8574</v>
      </c>
      <c r="D295" s="10" t="s">
        <v>8575</v>
      </c>
    </row>
    <row r="296" customFormat="false" ht="13.8" hidden="false" customHeight="false" outlineLevel="0" collapsed="false">
      <c r="A296" s="23" t="s">
        <v>3292</v>
      </c>
      <c r="B296" s="10" t="s">
        <v>8576</v>
      </c>
      <c r="C296" s="10" t="s">
        <v>8577</v>
      </c>
      <c r="D296" s="10" t="s">
        <v>8578</v>
      </c>
    </row>
    <row r="297" customFormat="false" ht="13.8" hidden="false" customHeight="false" outlineLevel="0" collapsed="false">
      <c r="A297" s="23" t="s">
        <v>5980</v>
      </c>
      <c r="B297" s="10" t="s">
        <v>8579</v>
      </c>
      <c r="C297" s="10" t="s">
        <v>8580</v>
      </c>
      <c r="D297" s="10" t="s">
        <v>8581</v>
      </c>
    </row>
    <row r="298" customFormat="false" ht="13.8" hidden="false" customHeight="false" outlineLevel="0" collapsed="false">
      <c r="A298" s="23" t="s">
        <v>6226</v>
      </c>
      <c r="B298" s="10" t="s">
        <v>8582</v>
      </c>
      <c r="C298" s="10" t="s">
        <v>8583</v>
      </c>
      <c r="D298" s="10" t="s">
        <v>8584</v>
      </c>
    </row>
    <row r="299" customFormat="false" ht="13.8" hidden="false" customHeight="false" outlineLevel="0" collapsed="false">
      <c r="A299" s="23" t="s">
        <v>6338</v>
      </c>
      <c r="B299" s="10" t="s">
        <v>8585</v>
      </c>
      <c r="C299" s="10" t="s">
        <v>8586</v>
      </c>
      <c r="D299" s="10" t="s">
        <v>8587</v>
      </c>
    </row>
    <row r="300" customFormat="false" ht="13.8" hidden="false" customHeight="false" outlineLevel="0" collapsed="false">
      <c r="A300" s="23" t="s">
        <v>528</v>
      </c>
      <c r="B300" s="10" t="s">
        <v>8588</v>
      </c>
      <c r="C300" s="10" t="s">
        <v>8589</v>
      </c>
      <c r="D300" s="10" t="s">
        <v>8590</v>
      </c>
    </row>
    <row r="301" customFormat="false" ht="13.8" hidden="false" customHeight="false" outlineLevel="0" collapsed="false">
      <c r="A301" s="23" t="s">
        <v>1440</v>
      </c>
      <c r="B301" s="10" t="s">
        <v>8591</v>
      </c>
      <c r="C301" s="10" t="s">
        <v>8592</v>
      </c>
      <c r="D301" s="10" t="s">
        <v>8593</v>
      </c>
    </row>
    <row r="302" customFormat="false" ht="13.8" hidden="false" customHeight="false" outlineLevel="0" collapsed="false">
      <c r="A302" s="23" t="s">
        <v>2324</v>
      </c>
      <c r="B302" s="10" t="s">
        <v>8594</v>
      </c>
      <c r="C302" s="10" t="s">
        <v>8595</v>
      </c>
      <c r="D302" s="10" t="s">
        <v>8596</v>
      </c>
    </row>
    <row r="303" customFormat="false" ht="13.8" hidden="false" customHeight="false" outlineLevel="0" collapsed="false">
      <c r="A303" s="23" t="s">
        <v>4366</v>
      </c>
      <c r="B303" s="10" t="s">
        <v>8597</v>
      </c>
      <c r="C303" s="10" t="s">
        <v>8598</v>
      </c>
      <c r="D303" s="10" t="s">
        <v>8599</v>
      </c>
    </row>
    <row r="304" customFormat="false" ht="13.8" hidden="false" customHeight="false" outlineLevel="0" collapsed="false">
      <c r="A304" s="23" t="s">
        <v>4126</v>
      </c>
      <c r="B304" s="10" t="s">
        <v>8600</v>
      </c>
      <c r="C304" s="10" t="s">
        <v>8601</v>
      </c>
      <c r="D304" s="10" t="s">
        <v>8602</v>
      </c>
    </row>
    <row r="305" customFormat="false" ht="13.8" hidden="false" customHeight="false" outlineLevel="0" collapsed="false">
      <c r="A305" s="23" t="s">
        <v>6090</v>
      </c>
      <c r="B305" s="10" t="s">
        <v>8361</v>
      </c>
      <c r="C305" s="10" t="s">
        <v>8362</v>
      </c>
      <c r="D305" s="10" t="s">
        <v>7819</v>
      </c>
    </row>
    <row r="306" customFormat="false" ht="13.8" hidden="false" customHeight="false" outlineLevel="0" collapsed="false">
      <c r="A306" s="23" t="s">
        <v>4236</v>
      </c>
      <c r="B306" s="10" t="s">
        <v>8603</v>
      </c>
      <c r="C306" s="10" t="s">
        <v>8604</v>
      </c>
      <c r="D306" s="10" t="s">
        <v>8605</v>
      </c>
    </row>
    <row r="307" customFormat="false" ht="13.8" hidden="false" customHeight="false" outlineLevel="0" collapsed="false">
      <c r="A307" s="23" t="s">
        <v>2312</v>
      </c>
      <c r="B307" s="10" t="s">
        <v>8606</v>
      </c>
      <c r="C307" s="10" t="s">
        <v>8607</v>
      </c>
      <c r="D307" s="10" t="s">
        <v>8608</v>
      </c>
    </row>
    <row r="308" customFormat="false" ht="13.8" hidden="false" customHeight="false" outlineLevel="0" collapsed="false">
      <c r="A308" s="23" t="s">
        <v>1902</v>
      </c>
      <c r="B308" s="10" t="s">
        <v>8609</v>
      </c>
      <c r="C308" s="10" t="s">
        <v>8610</v>
      </c>
      <c r="D308" s="10" t="s">
        <v>8611</v>
      </c>
    </row>
    <row r="309" customFormat="false" ht="13.8" hidden="false" customHeight="false" outlineLevel="0" collapsed="false">
      <c r="A309" s="23" t="s">
        <v>3820</v>
      </c>
      <c r="B309" s="10" t="s">
        <v>8612</v>
      </c>
      <c r="C309" s="10" t="s">
        <v>8613</v>
      </c>
      <c r="D309" s="10" t="s">
        <v>8614</v>
      </c>
    </row>
    <row r="310" customFormat="false" ht="13.8" hidden="false" customHeight="false" outlineLevel="0" collapsed="false">
      <c r="A310" s="23" t="s">
        <v>1966</v>
      </c>
      <c r="B310" s="10" t="s">
        <v>8615</v>
      </c>
      <c r="C310" s="10" t="s">
        <v>8616</v>
      </c>
      <c r="D310" s="10" t="s">
        <v>8617</v>
      </c>
    </row>
    <row r="311" customFormat="false" ht="13.8" hidden="false" customHeight="false" outlineLevel="0" collapsed="false">
      <c r="A311" s="23" t="s">
        <v>1368</v>
      </c>
      <c r="B311" s="10" t="s">
        <v>8618</v>
      </c>
      <c r="C311" s="10" t="s">
        <v>8619</v>
      </c>
      <c r="D311" s="10" t="s">
        <v>8620</v>
      </c>
    </row>
    <row r="312" customFormat="false" ht="13.8" hidden="false" customHeight="false" outlineLevel="0" collapsed="false">
      <c r="A312" s="23" t="s">
        <v>4850</v>
      </c>
      <c r="B312" s="10" t="s">
        <v>8621</v>
      </c>
      <c r="C312" s="10" t="s">
        <v>8622</v>
      </c>
      <c r="D312" s="10" t="s">
        <v>8623</v>
      </c>
    </row>
    <row r="313" customFormat="false" ht="13.8" hidden="false" customHeight="false" outlineLevel="0" collapsed="false">
      <c r="A313" s="23" t="s">
        <v>5200</v>
      </c>
      <c r="B313" s="10" t="s">
        <v>8188</v>
      </c>
      <c r="C313" s="10" t="s">
        <v>8189</v>
      </c>
      <c r="D313" s="10" t="s">
        <v>8190</v>
      </c>
    </row>
    <row r="314" customFormat="false" ht="13.8" hidden="false" customHeight="false" outlineLevel="0" collapsed="false">
      <c r="A314" s="23" t="s">
        <v>4102</v>
      </c>
      <c r="B314" s="10" t="s">
        <v>8624</v>
      </c>
      <c r="C314" s="10" t="s">
        <v>8625</v>
      </c>
      <c r="D314" s="10" t="s">
        <v>8626</v>
      </c>
    </row>
    <row r="315" customFormat="false" ht="13.8" hidden="false" customHeight="false" outlineLevel="0" collapsed="false">
      <c r="A315" s="23" t="s">
        <v>3576</v>
      </c>
      <c r="B315" s="10" t="s">
        <v>8627</v>
      </c>
      <c r="C315" s="10" t="s">
        <v>8628</v>
      </c>
      <c r="D315" s="10" t="s">
        <v>8629</v>
      </c>
    </row>
    <row r="316" customFormat="false" ht="13.8" hidden="false" customHeight="false" outlineLevel="0" collapsed="false">
      <c r="A316" s="23" t="s">
        <v>6442</v>
      </c>
      <c r="B316" s="10" t="s">
        <v>8630</v>
      </c>
      <c r="C316" s="10" t="s">
        <v>8631</v>
      </c>
      <c r="D316" s="10" t="s">
        <v>8632</v>
      </c>
    </row>
    <row r="317" customFormat="false" ht="13.8" hidden="false" customHeight="false" outlineLevel="0" collapsed="false">
      <c r="A317" s="23" t="s">
        <v>5802</v>
      </c>
      <c r="B317" s="10" t="s">
        <v>8633</v>
      </c>
      <c r="C317" s="10" t="s">
        <v>8634</v>
      </c>
      <c r="D317" s="10" t="s">
        <v>8635</v>
      </c>
    </row>
    <row r="318" customFormat="false" ht="13.8" hidden="false" customHeight="false" outlineLevel="0" collapsed="false">
      <c r="A318" s="23" t="s">
        <v>2128</v>
      </c>
      <c r="B318" s="10" t="s">
        <v>8636</v>
      </c>
      <c r="C318" s="10" t="s">
        <v>8637</v>
      </c>
      <c r="D318" s="10" t="s">
        <v>8638</v>
      </c>
    </row>
    <row r="319" customFormat="false" ht="13.8" hidden="false" customHeight="false" outlineLevel="0" collapsed="false">
      <c r="A319" s="23" t="s">
        <v>5072</v>
      </c>
      <c r="B319" s="10" t="s">
        <v>8639</v>
      </c>
      <c r="C319" s="10" t="s">
        <v>8640</v>
      </c>
      <c r="D319" s="10" t="s">
        <v>8641</v>
      </c>
    </row>
    <row r="320" customFormat="false" ht="13.8" hidden="false" customHeight="false" outlineLevel="0" collapsed="false">
      <c r="A320" s="23" t="s">
        <v>4012</v>
      </c>
      <c r="B320" s="10" t="s">
        <v>8142</v>
      </c>
      <c r="C320" s="10" t="s">
        <v>8143</v>
      </c>
      <c r="D320" s="10" t="s">
        <v>8144</v>
      </c>
    </row>
    <row r="321" customFormat="false" ht="13.8" hidden="false" customHeight="false" outlineLevel="0" collapsed="false">
      <c r="A321" s="23" t="s">
        <v>160</v>
      </c>
      <c r="B321" s="10" t="s">
        <v>8642</v>
      </c>
      <c r="C321" s="10" t="s">
        <v>8643</v>
      </c>
      <c r="D321" s="10" t="s">
        <v>8644</v>
      </c>
    </row>
    <row r="322" customFormat="false" ht="13.8" hidden="false" customHeight="false" outlineLevel="0" collapsed="false">
      <c r="A322" s="23" t="s">
        <v>2218</v>
      </c>
      <c r="B322" s="10" t="s">
        <v>8645</v>
      </c>
      <c r="C322" s="10" t="s">
        <v>8646</v>
      </c>
      <c r="D322" s="10" t="s">
        <v>8647</v>
      </c>
    </row>
    <row r="323" customFormat="false" ht="13.8" hidden="false" customHeight="false" outlineLevel="0" collapsed="false">
      <c r="A323" s="23" t="s">
        <v>3120</v>
      </c>
      <c r="B323" s="10" t="s">
        <v>8648</v>
      </c>
      <c r="C323" s="10" t="s">
        <v>8649</v>
      </c>
      <c r="D323" s="10" t="s">
        <v>8650</v>
      </c>
    </row>
    <row r="324" customFormat="false" ht="13.8" hidden="false" customHeight="false" outlineLevel="0" collapsed="false">
      <c r="A324" s="23" t="s">
        <v>1634</v>
      </c>
      <c r="B324" s="10" t="s">
        <v>8651</v>
      </c>
      <c r="C324" s="10" t="s">
        <v>8652</v>
      </c>
      <c r="D324" s="10" t="s">
        <v>8653</v>
      </c>
    </row>
    <row r="325" customFormat="false" ht="13.8" hidden="false" customHeight="false" outlineLevel="0" collapsed="false">
      <c r="A325" s="23" t="s">
        <v>1178</v>
      </c>
      <c r="B325" s="10" t="s">
        <v>8150</v>
      </c>
      <c r="C325" s="10" t="s">
        <v>8151</v>
      </c>
      <c r="D325" s="10" t="s">
        <v>8152</v>
      </c>
    </row>
    <row r="326" customFormat="false" ht="13.8" hidden="false" customHeight="false" outlineLevel="0" collapsed="false">
      <c r="A326" s="23" t="s">
        <v>4254</v>
      </c>
      <c r="B326" s="10" t="s">
        <v>7893</v>
      </c>
      <c r="C326" s="10" t="s">
        <v>7894</v>
      </c>
      <c r="D326" s="10" t="s">
        <v>7895</v>
      </c>
    </row>
    <row r="327" customFormat="false" ht="13.8" hidden="false" customHeight="false" outlineLevel="0" collapsed="false">
      <c r="A327" s="23" t="s">
        <v>4582</v>
      </c>
      <c r="B327" s="10" t="s">
        <v>8654</v>
      </c>
      <c r="C327" s="10" t="s">
        <v>8655</v>
      </c>
      <c r="D327" s="10" t="s">
        <v>8656</v>
      </c>
    </row>
    <row r="328" customFormat="false" ht="13.8" hidden="false" customHeight="false" outlineLevel="0" collapsed="false">
      <c r="A328" s="23" t="s">
        <v>2648</v>
      </c>
      <c r="B328" s="10" t="s">
        <v>8657</v>
      </c>
      <c r="C328" s="10" t="s">
        <v>8658</v>
      </c>
      <c r="D328" s="10" t="s">
        <v>8659</v>
      </c>
    </row>
    <row r="329" customFormat="false" ht="13.8" hidden="false" customHeight="false" outlineLevel="0" collapsed="false">
      <c r="A329" s="23" t="s">
        <v>3418</v>
      </c>
      <c r="B329" s="10" t="s">
        <v>8660</v>
      </c>
      <c r="C329" s="10" t="s">
        <v>8661</v>
      </c>
      <c r="D329" s="10" t="s">
        <v>8662</v>
      </c>
    </row>
    <row r="330" customFormat="false" ht="13.8" hidden="false" customHeight="false" outlineLevel="0" collapsed="false">
      <c r="A330" s="23" t="s">
        <v>3422</v>
      </c>
      <c r="B330" s="10" t="s">
        <v>8663</v>
      </c>
      <c r="C330" s="10" t="s">
        <v>8664</v>
      </c>
      <c r="D330" s="10" t="s">
        <v>8665</v>
      </c>
    </row>
    <row r="331" customFormat="false" ht="13.8" hidden="false" customHeight="false" outlineLevel="0" collapsed="false">
      <c r="A331" s="23" t="s">
        <v>5400</v>
      </c>
      <c r="B331" s="10" t="s">
        <v>8666</v>
      </c>
      <c r="C331" s="10" t="s">
        <v>8667</v>
      </c>
      <c r="D331" s="10" t="s">
        <v>8668</v>
      </c>
    </row>
    <row r="332" customFormat="false" ht="13.8" hidden="false" customHeight="false" outlineLevel="0" collapsed="false">
      <c r="A332" s="23" t="s">
        <v>6352</v>
      </c>
      <c r="B332" s="10" t="s">
        <v>8669</v>
      </c>
      <c r="C332" s="10" t="s">
        <v>8670</v>
      </c>
      <c r="D332" s="10" t="s">
        <v>8671</v>
      </c>
    </row>
    <row r="333" customFormat="false" ht="13.8" hidden="false" customHeight="false" outlineLevel="0" collapsed="false">
      <c r="A333" s="23" t="s">
        <v>124</v>
      </c>
      <c r="B333" s="10" t="s">
        <v>8672</v>
      </c>
      <c r="C333" s="10" t="s">
        <v>8673</v>
      </c>
      <c r="D333" s="10" t="s">
        <v>8674</v>
      </c>
    </row>
    <row r="334" customFormat="false" ht="13.8" hidden="false" customHeight="false" outlineLevel="0" collapsed="false">
      <c r="A334" s="23" t="s">
        <v>6046</v>
      </c>
      <c r="B334" s="10" t="s">
        <v>8675</v>
      </c>
      <c r="C334" s="10" t="s">
        <v>8676</v>
      </c>
      <c r="D334" s="10" t="s">
        <v>8677</v>
      </c>
    </row>
    <row r="335" customFormat="false" ht="13.8" hidden="false" customHeight="false" outlineLevel="0" collapsed="false">
      <c r="A335" s="23" t="s">
        <v>1406</v>
      </c>
      <c r="B335" s="10" t="s">
        <v>8678</v>
      </c>
      <c r="C335" s="10" t="s">
        <v>8679</v>
      </c>
      <c r="D335" s="10" t="s">
        <v>8680</v>
      </c>
    </row>
    <row r="336" customFormat="false" ht="13.8" hidden="false" customHeight="false" outlineLevel="0" collapsed="false">
      <c r="A336" s="23" t="s">
        <v>940</v>
      </c>
      <c r="B336" s="10" t="s">
        <v>8681</v>
      </c>
      <c r="C336" s="10" t="s">
        <v>8682</v>
      </c>
      <c r="D336" s="10" t="s">
        <v>8683</v>
      </c>
    </row>
    <row r="337" customFormat="false" ht="13.8" hidden="false" customHeight="false" outlineLevel="0" collapsed="false">
      <c r="A337" s="23" t="s">
        <v>6608</v>
      </c>
      <c r="B337" s="10" t="s">
        <v>8051</v>
      </c>
      <c r="C337" s="10" t="s">
        <v>8052</v>
      </c>
      <c r="D337" s="10" t="s">
        <v>7671</v>
      </c>
    </row>
    <row r="338" customFormat="false" ht="13.8" hidden="false" customHeight="false" outlineLevel="0" collapsed="false">
      <c r="A338" s="23" t="s">
        <v>980</v>
      </c>
      <c r="B338" s="10" t="s">
        <v>8684</v>
      </c>
      <c r="C338" s="10" t="s">
        <v>8685</v>
      </c>
      <c r="D338" s="10" t="s">
        <v>8686</v>
      </c>
    </row>
    <row r="339" customFormat="false" ht="13.8" hidden="false" customHeight="false" outlineLevel="0" collapsed="false">
      <c r="A339" s="23" t="s">
        <v>1004</v>
      </c>
      <c r="B339" s="10" t="s">
        <v>8687</v>
      </c>
      <c r="C339" s="10" t="s">
        <v>8688</v>
      </c>
      <c r="D339" s="10" t="s">
        <v>8689</v>
      </c>
    </row>
    <row r="340" customFormat="false" ht="13.8" hidden="false" customHeight="false" outlineLevel="0" collapsed="false">
      <c r="A340" s="23" t="s">
        <v>6368</v>
      </c>
      <c r="B340" s="10" t="s">
        <v>8690</v>
      </c>
      <c r="C340" s="10" t="s">
        <v>8691</v>
      </c>
      <c r="D340" s="10" t="s">
        <v>8692</v>
      </c>
    </row>
    <row r="341" customFormat="false" ht="13.8" hidden="false" customHeight="false" outlineLevel="0" collapsed="false">
      <c r="A341" s="23" t="s">
        <v>1942</v>
      </c>
      <c r="B341" s="10" t="s">
        <v>8693</v>
      </c>
      <c r="C341" s="10" t="s">
        <v>8694</v>
      </c>
      <c r="D341" s="10" t="s">
        <v>8695</v>
      </c>
    </row>
    <row r="342" customFormat="false" ht="13.8" hidden="false" customHeight="false" outlineLevel="0" collapsed="false">
      <c r="A342" s="23" t="s">
        <v>1396</v>
      </c>
      <c r="B342" s="10" t="s">
        <v>8051</v>
      </c>
      <c r="C342" s="10" t="s">
        <v>8052</v>
      </c>
      <c r="D342" s="10" t="s">
        <v>7671</v>
      </c>
    </row>
    <row r="343" customFormat="false" ht="13.8" hidden="false" customHeight="false" outlineLevel="0" collapsed="false">
      <c r="A343" s="23" t="s">
        <v>932</v>
      </c>
      <c r="B343" s="10" t="s">
        <v>8696</v>
      </c>
      <c r="C343" s="10" t="s">
        <v>8697</v>
      </c>
      <c r="D343" s="10" t="s">
        <v>7856</v>
      </c>
    </row>
    <row r="344" customFormat="false" ht="13.8" hidden="false" customHeight="false" outlineLevel="0" collapsed="false">
      <c r="A344" s="23" t="s">
        <v>1834</v>
      </c>
      <c r="B344" s="10" t="s">
        <v>8698</v>
      </c>
      <c r="C344" s="10" t="s">
        <v>8699</v>
      </c>
      <c r="D344" s="10" t="s">
        <v>7116</v>
      </c>
    </row>
    <row r="345" customFormat="false" ht="13.8" hidden="false" customHeight="false" outlineLevel="0" collapsed="false">
      <c r="A345" s="23" t="s">
        <v>3216</v>
      </c>
      <c r="B345" s="10" t="s">
        <v>8700</v>
      </c>
      <c r="C345" s="10" t="s">
        <v>8701</v>
      </c>
      <c r="D345" s="10" t="s">
        <v>8702</v>
      </c>
    </row>
    <row r="346" customFormat="false" ht="13.8" hidden="false" customHeight="false" outlineLevel="0" collapsed="false">
      <c r="A346" s="23" t="s">
        <v>3246</v>
      </c>
      <c r="B346" s="10" t="s">
        <v>7902</v>
      </c>
      <c r="C346" s="10" t="s">
        <v>7903</v>
      </c>
      <c r="D346" s="10" t="s">
        <v>7378</v>
      </c>
    </row>
    <row r="347" customFormat="false" ht="13.8" hidden="false" customHeight="false" outlineLevel="0" collapsed="false">
      <c r="A347" s="23" t="s">
        <v>3850</v>
      </c>
      <c r="B347" s="10" t="s">
        <v>8703</v>
      </c>
      <c r="C347" s="10" t="s">
        <v>8704</v>
      </c>
      <c r="D347" s="10" t="s">
        <v>8705</v>
      </c>
    </row>
    <row r="348" customFormat="false" ht="13.8" hidden="false" customHeight="false" outlineLevel="0" collapsed="false">
      <c r="A348" s="23" t="s">
        <v>934</v>
      </c>
      <c r="B348" s="10" t="s">
        <v>8706</v>
      </c>
      <c r="C348" s="10" t="s">
        <v>8707</v>
      </c>
      <c r="D348" s="10" t="s">
        <v>7698</v>
      </c>
    </row>
    <row r="349" customFormat="false" ht="13.8" hidden="false" customHeight="false" outlineLevel="0" collapsed="false">
      <c r="A349" s="23" t="s">
        <v>1398</v>
      </c>
      <c r="B349" s="10" t="s">
        <v>8708</v>
      </c>
      <c r="C349" s="10" t="s">
        <v>8709</v>
      </c>
      <c r="D349" s="10" t="s">
        <v>8710</v>
      </c>
    </row>
    <row r="350" customFormat="false" ht="13.8" hidden="false" customHeight="false" outlineLevel="0" collapsed="false">
      <c r="A350" s="23" t="s">
        <v>4830</v>
      </c>
      <c r="B350" s="10" t="s">
        <v>8711</v>
      </c>
      <c r="C350" s="10" t="s">
        <v>8712</v>
      </c>
      <c r="D350" s="10" t="s">
        <v>8713</v>
      </c>
    </row>
    <row r="351" customFormat="false" ht="13.8" hidden="false" customHeight="false" outlineLevel="0" collapsed="false">
      <c r="A351" s="23" t="s">
        <v>150</v>
      </c>
      <c r="B351" s="10" t="s">
        <v>8714</v>
      </c>
      <c r="C351" s="10" t="s">
        <v>8715</v>
      </c>
      <c r="D351" s="10" t="s">
        <v>8716</v>
      </c>
    </row>
    <row r="352" customFormat="false" ht="13.8" hidden="false" customHeight="false" outlineLevel="0" collapsed="false">
      <c r="A352" s="23" t="s">
        <v>6062</v>
      </c>
      <c r="B352" s="10" t="s">
        <v>8717</v>
      </c>
      <c r="C352" s="10" t="s">
        <v>8718</v>
      </c>
      <c r="D352" s="10" t="s">
        <v>8719</v>
      </c>
    </row>
    <row r="353" customFormat="false" ht="13.8" hidden="false" customHeight="false" outlineLevel="0" collapsed="false">
      <c r="A353" s="23" t="s">
        <v>4008</v>
      </c>
      <c r="B353" s="10" t="s">
        <v>8720</v>
      </c>
      <c r="C353" s="10" t="s">
        <v>8721</v>
      </c>
      <c r="D353" s="10" t="s">
        <v>8722</v>
      </c>
    </row>
    <row r="354" customFormat="false" ht="13.8" hidden="false" customHeight="false" outlineLevel="0" collapsed="false">
      <c r="A354" s="23" t="s">
        <v>2954</v>
      </c>
      <c r="B354" s="10" t="s">
        <v>8723</v>
      </c>
      <c r="C354" s="10" t="s">
        <v>8724</v>
      </c>
      <c r="D354" s="10" t="s">
        <v>8725</v>
      </c>
    </row>
    <row r="355" customFormat="false" ht="13.8" hidden="false" customHeight="false" outlineLevel="0" collapsed="false">
      <c r="A355" s="23" t="s">
        <v>2690</v>
      </c>
      <c r="B355" s="10" t="s">
        <v>8726</v>
      </c>
      <c r="C355" s="10" t="s">
        <v>8727</v>
      </c>
      <c r="D355" s="10" t="s">
        <v>8728</v>
      </c>
    </row>
    <row r="356" customFormat="false" ht="13.8" hidden="false" customHeight="false" outlineLevel="0" collapsed="false">
      <c r="A356" s="23" t="s">
        <v>304</v>
      </c>
      <c r="B356" s="10" t="s">
        <v>8729</v>
      </c>
      <c r="C356" s="10" t="s">
        <v>8730</v>
      </c>
      <c r="D356" s="10" t="s">
        <v>8731</v>
      </c>
    </row>
    <row r="357" customFormat="false" ht="13.8" hidden="false" customHeight="false" outlineLevel="0" collapsed="false">
      <c r="A357" s="23" t="s">
        <v>5578</v>
      </c>
      <c r="B357" s="10" t="s">
        <v>8521</v>
      </c>
      <c r="C357" s="10" t="s">
        <v>8522</v>
      </c>
      <c r="D357" s="10" t="s">
        <v>8523</v>
      </c>
    </row>
    <row r="358" customFormat="false" ht="13.8" hidden="false" customHeight="false" outlineLevel="0" collapsed="false">
      <c r="A358" s="23" t="s">
        <v>5656</v>
      </c>
      <c r="B358" s="10" t="s">
        <v>8732</v>
      </c>
      <c r="C358" s="10" t="s">
        <v>8733</v>
      </c>
      <c r="D358" s="10" t="s">
        <v>8734</v>
      </c>
    </row>
    <row r="359" customFormat="false" ht="13.8" hidden="false" customHeight="false" outlineLevel="0" collapsed="false">
      <c r="A359" s="23" t="s">
        <v>5202</v>
      </c>
      <c r="B359" s="10" t="s">
        <v>8735</v>
      </c>
      <c r="C359" s="10" t="s">
        <v>8736</v>
      </c>
      <c r="D359" s="10" t="s">
        <v>8737</v>
      </c>
    </row>
    <row r="360" customFormat="false" ht="13.8" hidden="false" customHeight="false" outlineLevel="0" collapsed="false">
      <c r="A360" s="23" t="s">
        <v>1262</v>
      </c>
      <c r="B360" s="10" t="s">
        <v>8738</v>
      </c>
      <c r="C360" s="10" t="s">
        <v>8739</v>
      </c>
      <c r="D360" s="10" t="s">
        <v>8599</v>
      </c>
    </row>
    <row r="361" customFormat="false" ht="13.8" hidden="false" customHeight="false" outlineLevel="0" collapsed="false">
      <c r="A361" s="23" t="s">
        <v>5014</v>
      </c>
      <c r="B361" s="10" t="s">
        <v>8740</v>
      </c>
      <c r="C361" s="10" t="s">
        <v>8741</v>
      </c>
      <c r="D361" s="10" t="s">
        <v>8742</v>
      </c>
    </row>
    <row r="362" customFormat="false" ht="13.8" hidden="false" customHeight="false" outlineLevel="0" collapsed="false">
      <c r="A362" s="23" t="s">
        <v>1712</v>
      </c>
      <c r="B362" s="10" t="s">
        <v>8743</v>
      </c>
      <c r="C362" s="10" t="s">
        <v>8744</v>
      </c>
      <c r="D362" s="10" t="s">
        <v>8745</v>
      </c>
    </row>
    <row r="363" customFormat="false" ht="13.8" hidden="false" customHeight="false" outlineLevel="0" collapsed="false">
      <c r="A363" s="23" t="s">
        <v>2094</v>
      </c>
      <c r="B363" s="10" t="s">
        <v>8746</v>
      </c>
      <c r="C363" s="10" t="s">
        <v>8747</v>
      </c>
      <c r="D363" s="10" t="s">
        <v>8748</v>
      </c>
    </row>
    <row r="364" customFormat="false" ht="13.8" hidden="false" customHeight="false" outlineLevel="0" collapsed="false">
      <c r="A364" s="23" t="s">
        <v>6268</v>
      </c>
      <c r="B364" s="10" t="s">
        <v>8312</v>
      </c>
      <c r="C364" s="10" t="s">
        <v>8313</v>
      </c>
      <c r="D364" s="10" t="s">
        <v>8314</v>
      </c>
    </row>
    <row r="365" customFormat="false" ht="13.8" hidden="false" customHeight="false" outlineLevel="0" collapsed="false">
      <c r="A365" s="23" t="s">
        <v>6264</v>
      </c>
      <c r="B365" s="10" t="s">
        <v>8749</v>
      </c>
      <c r="C365" s="10" t="s">
        <v>8750</v>
      </c>
      <c r="D365" s="10" t="s">
        <v>8751</v>
      </c>
    </row>
    <row r="366" customFormat="false" ht="13.8" hidden="false" customHeight="false" outlineLevel="0" collapsed="false">
      <c r="A366" s="23" t="s">
        <v>5816</v>
      </c>
      <c r="B366" s="10" t="s">
        <v>8752</v>
      </c>
      <c r="C366" s="10" t="s">
        <v>8753</v>
      </c>
      <c r="D366" s="10" t="s">
        <v>8754</v>
      </c>
    </row>
    <row r="367" customFormat="false" ht="13.8" hidden="false" customHeight="false" outlineLevel="0" collapsed="false">
      <c r="A367" s="23" t="s">
        <v>5314</v>
      </c>
      <c r="B367" s="10" t="s">
        <v>8361</v>
      </c>
      <c r="C367" s="10" t="s">
        <v>8362</v>
      </c>
      <c r="D367" s="10" t="s">
        <v>7819</v>
      </c>
    </row>
    <row r="368" customFormat="false" ht="13.8" hidden="false" customHeight="false" outlineLevel="0" collapsed="false">
      <c r="A368" s="23" t="s">
        <v>4358</v>
      </c>
      <c r="B368" s="10" t="s">
        <v>8755</v>
      </c>
      <c r="C368" s="10" t="s">
        <v>8756</v>
      </c>
      <c r="D368" s="10" t="s">
        <v>8757</v>
      </c>
    </row>
    <row r="369" customFormat="false" ht="13.8" hidden="false" customHeight="false" outlineLevel="0" collapsed="false">
      <c r="A369" s="23" t="s">
        <v>2336</v>
      </c>
      <c r="B369" s="10" t="s">
        <v>8758</v>
      </c>
      <c r="C369" s="10" t="s">
        <v>8759</v>
      </c>
      <c r="D369" s="10" t="s">
        <v>7395</v>
      </c>
    </row>
    <row r="370" customFormat="false" ht="13.8" hidden="false" customHeight="false" outlineLevel="0" collapsed="false">
      <c r="A370" s="23" t="s">
        <v>974</v>
      </c>
      <c r="B370" s="10" t="s">
        <v>8760</v>
      </c>
      <c r="C370" s="10" t="s">
        <v>8761</v>
      </c>
      <c r="D370" s="10" t="s">
        <v>8762</v>
      </c>
    </row>
    <row r="371" customFormat="false" ht="13.8" hidden="false" customHeight="false" outlineLevel="0" collapsed="false">
      <c r="A371" s="23" t="s">
        <v>514</v>
      </c>
      <c r="B371" s="10" t="s">
        <v>8763</v>
      </c>
      <c r="C371" s="10" t="s">
        <v>8764</v>
      </c>
      <c r="D371" s="10" t="s">
        <v>8765</v>
      </c>
    </row>
    <row r="372" customFormat="false" ht="13.8" hidden="false" customHeight="false" outlineLevel="0" collapsed="false">
      <c r="A372" s="23" t="s">
        <v>2026</v>
      </c>
      <c r="B372" s="10" t="s">
        <v>8766</v>
      </c>
      <c r="C372" s="10" t="s">
        <v>8767</v>
      </c>
      <c r="D372" s="10" t="s">
        <v>8768</v>
      </c>
    </row>
    <row r="373" customFormat="false" ht="13.8" hidden="false" customHeight="false" outlineLevel="0" collapsed="false">
      <c r="A373" s="23" t="s">
        <v>3058</v>
      </c>
      <c r="B373" s="10" t="s">
        <v>8769</v>
      </c>
      <c r="C373" s="10" t="s">
        <v>8770</v>
      </c>
      <c r="D373" s="10" t="s">
        <v>8771</v>
      </c>
    </row>
    <row r="374" customFormat="false" ht="13.8" hidden="false" customHeight="false" outlineLevel="0" collapsed="false">
      <c r="A374" s="23" t="s">
        <v>4040</v>
      </c>
      <c r="B374" s="10" t="s">
        <v>8772</v>
      </c>
      <c r="C374" s="10" t="s">
        <v>8773</v>
      </c>
      <c r="D374" s="10" t="s">
        <v>8774</v>
      </c>
    </row>
    <row r="375" customFormat="false" ht="13.8" hidden="false" customHeight="false" outlineLevel="0" collapsed="false">
      <c r="A375" s="23" t="s">
        <v>6010</v>
      </c>
      <c r="B375" s="10" t="s">
        <v>8775</v>
      </c>
      <c r="C375" s="10" t="s">
        <v>8776</v>
      </c>
      <c r="D375" s="10" t="s">
        <v>7915</v>
      </c>
    </row>
    <row r="376" customFormat="false" ht="13.8" hidden="false" customHeight="false" outlineLevel="0" collapsed="false">
      <c r="A376" s="23" t="s">
        <v>236</v>
      </c>
      <c r="B376" s="10" t="s">
        <v>8031</v>
      </c>
      <c r="C376" s="10" t="s">
        <v>8032</v>
      </c>
      <c r="D376" s="10" t="s">
        <v>8033</v>
      </c>
    </row>
    <row r="377" customFormat="false" ht="13.8" hidden="false" customHeight="false" outlineLevel="0" collapsed="false">
      <c r="A377" s="23" t="s">
        <v>6582</v>
      </c>
      <c r="B377" s="10" t="s">
        <v>8777</v>
      </c>
      <c r="C377" s="10" t="s">
        <v>8778</v>
      </c>
      <c r="D377" s="10" t="s">
        <v>8779</v>
      </c>
    </row>
    <row r="378" customFormat="false" ht="13.8" hidden="false" customHeight="false" outlineLevel="0" collapsed="false">
      <c r="A378" s="23" t="s">
        <v>4346</v>
      </c>
      <c r="B378" s="10" t="s">
        <v>8780</v>
      </c>
      <c r="C378" s="10" t="s">
        <v>8781</v>
      </c>
      <c r="D378" s="10" t="s">
        <v>8782</v>
      </c>
    </row>
    <row r="379" customFormat="false" ht="13.8" hidden="false" customHeight="false" outlineLevel="0" collapsed="false">
      <c r="A379" s="23" t="s">
        <v>4338</v>
      </c>
      <c r="B379" s="10" t="s">
        <v>8783</v>
      </c>
      <c r="C379" s="10" t="s">
        <v>8784</v>
      </c>
      <c r="D379" s="10" t="s">
        <v>8785</v>
      </c>
    </row>
    <row r="380" customFormat="false" ht="13.8" hidden="false" customHeight="false" outlineLevel="0" collapsed="false">
      <c r="A380" s="23" t="s">
        <v>5838</v>
      </c>
      <c r="B380" s="10" t="s">
        <v>7790</v>
      </c>
      <c r="C380" s="10" t="s">
        <v>7791</v>
      </c>
      <c r="D380" s="10" t="s">
        <v>7792</v>
      </c>
    </row>
    <row r="381" customFormat="false" ht="13.8" hidden="false" customHeight="false" outlineLevel="0" collapsed="false">
      <c r="A381" s="23" t="s">
        <v>4516</v>
      </c>
      <c r="B381" s="10" t="s">
        <v>8786</v>
      </c>
      <c r="C381" s="10" t="s">
        <v>8787</v>
      </c>
      <c r="D381" s="10" t="s">
        <v>6808</v>
      </c>
    </row>
    <row r="382" customFormat="false" ht="13.8" hidden="false" customHeight="false" outlineLevel="0" collapsed="false">
      <c r="A382" s="23" t="s">
        <v>4520</v>
      </c>
      <c r="B382" s="10" t="s">
        <v>8788</v>
      </c>
      <c r="C382" s="10" t="s">
        <v>8789</v>
      </c>
      <c r="D382" s="10" t="s">
        <v>6977</v>
      </c>
    </row>
    <row r="383" customFormat="false" ht="13.8" hidden="false" customHeight="false" outlineLevel="0" collapsed="false">
      <c r="A383" s="23" t="s">
        <v>3184</v>
      </c>
      <c r="B383" s="10" t="s">
        <v>8790</v>
      </c>
      <c r="C383" s="10" t="s">
        <v>8791</v>
      </c>
      <c r="D383" s="10" t="s">
        <v>8792</v>
      </c>
    </row>
    <row r="384" customFormat="false" ht="13.8" hidden="false" customHeight="false" outlineLevel="0" collapsed="false">
      <c r="A384" s="23" t="s">
        <v>5692</v>
      </c>
      <c r="B384" s="10" t="s">
        <v>8793</v>
      </c>
      <c r="C384" s="10" t="s">
        <v>8794</v>
      </c>
      <c r="D384" s="10" t="s">
        <v>7856</v>
      </c>
    </row>
    <row r="385" customFormat="false" ht="13.8" hidden="false" customHeight="false" outlineLevel="0" collapsed="false">
      <c r="A385" s="23" t="s">
        <v>1170</v>
      </c>
      <c r="B385" s="10" t="s">
        <v>8795</v>
      </c>
      <c r="C385" s="10" t="s">
        <v>8796</v>
      </c>
      <c r="D385" s="10" t="s">
        <v>8797</v>
      </c>
    </row>
    <row r="386" customFormat="false" ht="13.8" hidden="false" customHeight="false" outlineLevel="0" collapsed="false">
      <c r="A386" s="23" t="s">
        <v>2654</v>
      </c>
      <c r="B386" s="10" t="s">
        <v>8798</v>
      </c>
      <c r="C386" s="10" t="s">
        <v>8799</v>
      </c>
      <c r="D386" s="10" t="s">
        <v>7581</v>
      </c>
    </row>
    <row r="387" customFormat="false" ht="13.8" hidden="false" customHeight="false" outlineLevel="0" collapsed="false">
      <c r="A387" s="23" t="s">
        <v>392</v>
      </c>
      <c r="B387" s="10" t="s">
        <v>8800</v>
      </c>
      <c r="C387" s="10" t="s">
        <v>8801</v>
      </c>
      <c r="D387" s="10" t="s">
        <v>8802</v>
      </c>
    </row>
    <row r="388" customFormat="false" ht="13.8" hidden="false" customHeight="false" outlineLevel="0" collapsed="false">
      <c r="A388" s="23" t="s">
        <v>402</v>
      </c>
      <c r="B388" s="10" t="s">
        <v>8803</v>
      </c>
      <c r="C388" s="10" t="s">
        <v>8804</v>
      </c>
      <c r="D388" s="10" t="s">
        <v>7559</v>
      </c>
    </row>
    <row r="389" customFormat="false" ht="13.8" hidden="false" customHeight="false" outlineLevel="0" collapsed="false">
      <c r="A389" s="23" t="s">
        <v>5064</v>
      </c>
      <c r="B389" s="10" t="s">
        <v>8805</v>
      </c>
      <c r="C389" s="10" t="s">
        <v>8806</v>
      </c>
      <c r="D389" s="10" t="s">
        <v>8173</v>
      </c>
    </row>
    <row r="390" customFormat="false" ht="13.8" hidden="false" customHeight="false" outlineLevel="0" collapsed="false">
      <c r="A390" s="23" t="s">
        <v>920</v>
      </c>
      <c r="B390" s="10" t="s">
        <v>8807</v>
      </c>
      <c r="C390" s="10" t="s">
        <v>8808</v>
      </c>
      <c r="D390" s="10" t="s">
        <v>8809</v>
      </c>
    </row>
    <row r="391" customFormat="false" ht="13.8" hidden="false" customHeight="false" outlineLevel="0" collapsed="false">
      <c r="A391" s="23" t="s">
        <v>4154</v>
      </c>
      <c r="B391" s="10" t="s">
        <v>8810</v>
      </c>
      <c r="C391" s="10" t="s">
        <v>8811</v>
      </c>
      <c r="D391" s="10" t="s">
        <v>8812</v>
      </c>
    </row>
    <row r="392" customFormat="false" ht="13.8" hidden="false" customHeight="false" outlineLevel="0" collapsed="false">
      <c r="A392" s="23" t="s">
        <v>3498</v>
      </c>
      <c r="B392" s="10" t="s">
        <v>8813</v>
      </c>
      <c r="C392" s="10" t="s">
        <v>8814</v>
      </c>
      <c r="D392" s="10" t="s">
        <v>7856</v>
      </c>
    </row>
    <row r="393" customFormat="false" ht="13.8" hidden="false" customHeight="false" outlineLevel="0" collapsed="false">
      <c r="A393" s="23" t="s">
        <v>5476</v>
      </c>
      <c r="B393" s="10" t="s">
        <v>8815</v>
      </c>
      <c r="C393" s="10" t="s">
        <v>8816</v>
      </c>
      <c r="D393" s="10" t="s">
        <v>8817</v>
      </c>
    </row>
    <row r="394" customFormat="false" ht="13.8" hidden="false" customHeight="false" outlineLevel="0" collapsed="false">
      <c r="A394" s="23" t="s">
        <v>4724</v>
      </c>
      <c r="B394" s="10" t="s">
        <v>8818</v>
      </c>
      <c r="C394" s="10" t="s">
        <v>8819</v>
      </c>
      <c r="D394" s="10" t="s">
        <v>8820</v>
      </c>
    </row>
    <row r="395" customFormat="false" ht="13.8" hidden="false" customHeight="false" outlineLevel="0" collapsed="false">
      <c r="A395" s="23" t="s">
        <v>4572</v>
      </c>
      <c r="B395" s="10" t="s">
        <v>8821</v>
      </c>
      <c r="C395" s="10" t="s">
        <v>8822</v>
      </c>
      <c r="D395" s="10" t="s">
        <v>8823</v>
      </c>
    </row>
    <row r="396" customFormat="false" ht="13.8" hidden="false" customHeight="false" outlineLevel="0" collapsed="false">
      <c r="A396" s="23" t="s">
        <v>5060</v>
      </c>
      <c r="B396" s="10" t="s">
        <v>8824</v>
      </c>
      <c r="C396" s="10" t="s">
        <v>8825</v>
      </c>
      <c r="D396" s="10" t="s">
        <v>8826</v>
      </c>
    </row>
    <row r="397" customFormat="false" ht="13.8" hidden="false" customHeight="false" outlineLevel="0" collapsed="false">
      <c r="A397" s="23" t="s">
        <v>2320</v>
      </c>
      <c r="B397" s="10" t="s">
        <v>8059</v>
      </c>
      <c r="C397" s="10" t="s">
        <v>8060</v>
      </c>
      <c r="D397" s="10" t="s">
        <v>8061</v>
      </c>
    </row>
    <row r="398" customFormat="false" ht="13.8" hidden="false" customHeight="false" outlineLevel="0" collapsed="false">
      <c r="A398" s="23" t="s">
        <v>2788</v>
      </c>
      <c r="B398" s="10" t="s">
        <v>8827</v>
      </c>
      <c r="C398" s="10" t="s">
        <v>8828</v>
      </c>
      <c r="D398" s="10" t="s">
        <v>8829</v>
      </c>
    </row>
    <row r="399" customFormat="false" ht="13.8" hidden="false" customHeight="false" outlineLevel="0" collapsed="false">
      <c r="A399" s="23" t="s">
        <v>3652</v>
      </c>
      <c r="B399" s="10" t="s">
        <v>8830</v>
      </c>
      <c r="C399" s="10" t="s">
        <v>8831</v>
      </c>
      <c r="D399" s="10" t="s">
        <v>7947</v>
      </c>
    </row>
    <row r="400" customFormat="false" ht="13.8" hidden="false" customHeight="false" outlineLevel="0" collapsed="false">
      <c r="A400" s="23" t="s">
        <v>5040</v>
      </c>
      <c r="B400" s="10" t="s">
        <v>8832</v>
      </c>
      <c r="C400" s="10" t="s">
        <v>8833</v>
      </c>
      <c r="D400" s="10" t="s">
        <v>7947</v>
      </c>
    </row>
    <row r="401" customFormat="false" ht="13.8" hidden="false" customHeight="false" outlineLevel="0" collapsed="false">
      <c r="A401" s="23" t="s">
        <v>592</v>
      </c>
      <c r="B401" s="10" t="s">
        <v>8834</v>
      </c>
      <c r="C401" s="10" t="s">
        <v>8835</v>
      </c>
      <c r="D401" s="10" t="s">
        <v>7074</v>
      </c>
    </row>
    <row r="402" customFormat="false" ht="13.8" hidden="false" customHeight="false" outlineLevel="0" collapsed="false">
      <c r="A402" s="23" t="s">
        <v>1164</v>
      </c>
      <c r="B402" s="10" t="s">
        <v>8836</v>
      </c>
      <c r="C402" s="10" t="s">
        <v>8837</v>
      </c>
      <c r="D402" s="10" t="s">
        <v>8838</v>
      </c>
    </row>
    <row r="403" customFormat="false" ht="13.8" hidden="false" customHeight="false" outlineLevel="0" collapsed="false">
      <c r="A403" s="23" t="s">
        <v>5446</v>
      </c>
      <c r="B403" s="10" t="s">
        <v>8839</v>
      </c>
      <c r="C403" s="10" t="s">
        <v>8840</v>
      </c>
      <c r="D403" s="10" t="s">
        <v>8841</v>
      </c>
    </row>
    <row r="404" customFormat="false" ht="13.8" hidden="false" customHeight="false" outlineLevel="0" collapsed="false">
      <c r="A404" s="23" t="s">
        <v>2612</v>
      </c>
      <c r="B404" s="10" t="s">
        <v>8842</v>
      </c>
      <c r="C404" s="10" t="s">
        <v>8843</v>
      </c>
      <c r="D404" s="10" t="s">
        <v>8844</v>
      </c>
    </row>
    <row r="405" customFormat="false" ht="13.8" hidden="false" customHeight="false" outlineLevel="0" collapsed="false">
      <c r="A405" s="23" t="s">
        <v>2578</v>
      </c>
      <c r="B405" s="10" t="s">
        <v>8845</v>
      </c>
      <c r="C405" s="10" t="s">
        <v>8846</v>
      </c>
      <c r="D405" s="10" t="s">
        <v>8847</v>
      </c>
    </row>
    <row r="406" customFormat="false" ht="13.8" hidden="false" customHeight="false" outlineLevel="0" collapsed="false">
      <c r="A406" s="23" t="s">
        <v>1792</v>
      </c>
      <c r="B406" s="10" t="s">
        <v>8848</v>
      </c>
      <c r="C406" s="10" t="s">
        <v>8849</v>
      </c>
      <c r="D406" s="10" t="s">
        <v>7856</v>
      </c>
    </row>
    <row r="407" customFormat="false" ht="13.8" hidden="false" customHeight="false" outlineLevel="0" collapsed="false">
      <c r="A407" s="23" t="s">
        <v>4022</v>
      </c>
      <c r="B407" s="10" t="s">
        <v>8850</v>
      </c>
      <c r="C407" s="10" t="s">
        <v>8851</v>
      </c>
      <c r="D407" s="10" t="s">
        <v>8852</v>
      </c>
    </row>
    <row r="408" customFormat="false" ht="13.8" hidden="false" customHeight="false" outlineLevel="0" collapsed="false">
      <c r="A408" s="23" t="s">
        <v>812</v>
      </c>
      <c r="B408" s="10" t="s">
        <v>8853</v>
      </c>
      <c r="C408" s="10" t="s">
        <v>8854</v>
      </c>
      <c r="D408" s="10" t="s">
        <v>8855</v>
      </c>
    </row>
    <row r="409" customFormat="false" ht="13.8" hidden="false" customHeight="false" outlineLevel="0" collapsed="false">
      <c r="A409" s="23" t="s">
        <v>3170</v>
      </c>
      <c r="B409" s="10" t="s">
        <v>8856</v>
      </c>
      <c r="C409" s="10" t="s">
        <v>8857</v>
      </c>
      <c r="D409" s="10" t="s">
        <v>8858</v>
      </c>
    </row>
    <row r="410" customFormat="false" ht="13.8" hidden="false" customHeight="false" outlineLevel="0" collapsed="false">
      <c r="A410" s="23" t="s">
        <v>1940</v>
      </c>
      <c r="B410" s="10" t="s">
        <v>8859</v>
      </c>
      <c r="C410" s="10" t="s">
        <v>8860</v>
      </c>
      <c r="D410" s="10" t="s">
        <v>8861</v>
      </c>
    </row>
    <row r="411" customFormat="false" ht="13.8" hidden="false" customHeight="false" outlineLevel="0" collapsed="false">
      <c r="A411" s="23" t="s">
        <v>3812</v>
      </c>
      <c r="B411" s="10" t="s">
        <v>8862</v>
      </c>
      <c r="C411" s="10" t="s">
        <v>8863</v>
      </c>
      <c r="D411" s="10" t="s">
        <v>8864</v>
      </c>
    </row>
    <row r="412" customFormat="false" ht="13.8" hidden="false" customHeight="false" outlineLevel="0" collapsed="false">
      <c r="A412" s="23" t="s">
        <v>6122</v>
      </c>
      <c r="B412" s="10" t="s">
        <v>8865</v>
      </c>
      <c r="C412" s="10" t="s">
        <v>8866</v>
      </c>
      <c r="D412" s="10" t="s">
        <v>8867</v>
      </c>
    </row>
    <row r="413" customFormat="false" ht="13.8" hidden="false" customHeight="false" outlineLevel="0" collapsed="false">
      <c r="A413" s="23" t="s">
        <v>6594</v>
      </c>
      <c r="B413" s="10" t="s">
        <v>8868</v>
      </c>
      <c r="C413" s="10" t="s">
        <v>8869</v>
      </c>
      <c r="D413" s="10" t="s">
        <v>8870</v>
      </c>
    </row>
    <row r="414" customFormat="false" ht="13.8" hidden="false" customHeight="false" outlineLevel="0" collapsed="false">
      <c r="A414" s="23" t="s">
        <v>804</v>
      </c>
      <c r="B414" s="10" t="s">
        <v>8871</v>
      </c>
      <c r="C414" s="10" t="s">
        <v>8872</v>
      </c>
      <c r="D414" s="10" t="s">
        <v>8873</v>
      </c>
    </row>
    <row r="415" customFormat="false" ht="13.8" hidden="false" customHeight="false" outlineLevel="0" collapsed="false">
      <c r="A415" s="23" t="s">
        <v>3078</v>
      </c>
      <c r="B415" s="10" t="s">
        <v>8874</v>
      </c>
      <c r="C415" s="10" t="s">
        <v>8875</v>
      </c>
      <c r="D415" s="10" t="s">
        <v>8876</v>
      </c>
    </row>
    <row r="416" customFormat="false" ht="13.8" hidden="false" customHeight="false" outlineLevel="0" collapsed="false">
      <c r="A416" s="23" t="s">
        <v>5916</v>
      </c>
      <c r="B416" s="10" t="s">
        <v>8877</v>
      </c>
      <c r="C416" s="10" t="s">
        <v>8878</v>
      </c>
      <c r="D416" s="10" t="s">
        <v>8879</v>
      </c>
    </row>
    <row r="417" customFormat="false" ht="13.8" hidden="false" customHeight="false" outlineLevel="0" collapsed="false">
      <c r="A417" s="23" t="s">
        <v>5270</v>
      </c>
      <c r="B417" s="10" t="s">
        <v>8880</v>
      </c>
      <c r="C417" s="10" t="s">
        <v>8881</v>
      </c>
      <c r="D417" s="10" t="s">
        <v>8882</v>
      </c>
    </row>
    <row r="418" customFormat="false" ht="13.8" hidden="false" customHeight="false" outlineLevel="0" collapsed="false">
      <c r="A418" s="23" t="s">
        <v>6106</v>
      </c>
      <c r="B418" s="10" t="s">
        <v>8883</v>
      </c>
      <c r="C418" s="10" t="s">
        <v>8884</v>
      </c>
      <c r="D418" s="10" t="s">
        <v>8885</v>
      </c>
    </row>
    <row r="419" customFormat="false" ht="13.8" hidden="false" customHeight="false" outlineLevel="0" collapsed="false">
      <c r="A419" s="23" t="s">
        <v>328</v>
      </c>
      <c r="B419" s="10" t="s">
        <v>8886</v>
      </c>
      <c r="C419" s="10" t="s">
        <v>8887</v>
      </c>
      <c r="D419" s="10" t="s">
        <v>8888</v>
      </c>
    </row>
    <row r="420" customFormat="false" ht="13.8" hidden="false" customHeight="false" outlineLevel="0" collapsed="false">
      <c r="A420" s="23" t="s">
        <v>5174</v>
      </c>
      <c r="B420" s="10" t="s">
        <v>8889</v>
      </c>
      <c r="C420" s="10" t="s">
        <v>8890</v>
      </c>
      <c r="D420" s="10" t="s">
        <v>7856</v>
      </c>
    </row>
    <row r="421" customFormat="false" ht="13.8" hidden="false" customHeight="false" outlineLevel="0" collapsed="false">
      <c r="A421" s="23" t="s">
        <v>3188</v>
      </c>
      <c r="B421" s="10" t="s">
        <v>8891</v>
      </c>
      <c r="C421" s="10" t="s">
        <v>8892</v>
      </c>
      <c r="D421" s="10" t="s">
        <v>8893</v>
      </c>
    </row>
    <row r="422" customFormat="false" ht="13.8" hidden="false" customHeight="false" outlineLevel="0" collapsed="false">
      <c r="A422" s="23" t="s">
        <v>6244</v>
      </c>
      <c r="B422" s="10" t="s">
        <v>8894</v>
      </c>
      <c r="C422" s="10" t="s">
        <v>8895</v>
      </c>
      <c r="D422" s="10" t="s">
        <v>8896</v>
      </c>
    </row>
    <row r="423" customFormat="false" ht="13.8" hidden="false" customHeight="false" outlineLevel="0" collapsed="false">
      <c r="A423" s="23" t="s">
        <v>448</v>
      </c>
      <c r="B423" s="10" t="s">
        <v>8897</v>
      </c>
      <c r="C423" s="10" t="s">
        <v>8898</v>
      </c>
      <c r="D423" s="10" t="s">
        <v>8899</v>
      </c>
    </row>
    <row r="424" customFormat="false" ht="13.8" hidden="false" customHeight="false" outlineLevel="0" collapsed="false">
      <c r="A424" s="23" t="s">
        <v>456</v>
      </c>
      <c r="B424" s="10" t="s">
        <v>8900</v>
      </c>
      <c r="C424" s="10" t="s">
        <v>8901</v>
      </c>
      <c r="D424" s="10" t="s">
        <v>8902</v>
      </c>
    </row>
    <row r="425" customFormat="false" ht="13.8" hidden="false" customHeight="false" outlineLevel="0" collapsed="false">
      <c r="A425" s="23" t="s">
        <v>680</v>
      </c>
      <c r="B425" s="10" t="s">
        <v>8903</v>
      </c>
      <c r="C425" s="10" t="s">
        <v>8904</v>
      </c>
      <c r="D425" s="10" t="s">
        <v>8905</v>
      </c>
    </row>
    <row r="426" customFormat="false" ht="13.8" hidden="false" customHeight="false" outlineLevel="0" collapsed="false">
      <c r="A426" s="23" t="s">
        <v>5350</v>
      </c>
      <c r="B426" s="10" t="s">
        <v>8906</v>
      </c>
      <c r="C426" s="10" t="s">
        <v>8907</v>
      </c>
      <c r="D426" s="10" t="s">
        <v>8908</v>
      </c>
    </row>
    <row r="427" customFormat="false" ht="13.8" hidden="false" customHeight="false" outlineLevel="0" collapsed="false">
      <c r="A427" s="23" t="s">
        <v>3346</v>
      </c>
      <c r="B427" s="10" t="s">
        <v>8909</v>
      </c>
      <c r="C427" s="10" t="s">
        <v>8910</v>
      </c>
      <c r="D427" s="10" t="s">
        <v>8911</v>
      </c>
    </row>
    <row r="428" customFormat="false" ht="13.8" hidden="false" customHeight="false" outlineLevel="0" collapsed="false">
      <c r="A428" s="23" t="s">
        <v>3862</v>
      </c>
      <c r="B428" s="10" t="s">
        <v>8912</v>
      </c>
      <c r="C428" s="10" t="s">
        <v>8913</v>
      </c>
      <c r="D428" s="10" t="s">
        <v>8117</v>
      </c>
    </row>
    <row r="429" customFormat="false" ht="13.8" hidden="false" customHeight="false" outlineLevel="0" collapsed="false">
      <c r="A429" s="23" t="s">
        <v>3208</v>
      </c>
      <c r="B429" s="10" t="s">
        <v>8914</v>
      </c>
      <c r="C429" s="10" t="s">
        <v>8915</v>
      </c>
      <c r="D429" s="10" t="s">
        <v>8916</v>
      </c>
    </row>
    <row r="430" customFormat="false" ht="13.8" hidden="false" customHeight="false" outlineLevel="0" collapsed="false">
      <c r="A430" s="23" t="s">
        <v>2292</v>
      </c>
      <c r="B430" s="10" t="s">
        <v>8917</v>
      </c>
      <c r="C430" s="10" t="s">
        <v>8918</v>
      </c>
      <c r="D430" s="10" t="s">
        <v>8919</v>
      </c>
    </row>
    <row r="431" customFormat="false" ht="13.8" hidden="false" customHeight="false" outlineLevel="0" collapsed="false">
      <c r="A431" s="23" t="s">
        <v>5250</v>
      </c>
      <c r="B431" s="10" t="s">
        <v>8920</v>
      </c>
      <c r="C431" s="10" t="s">
        <v>8921</v>
      </c>
      <c r="D431" s="10" t="s">
        <v>8922</v>
      </c>
    </row>
    <row r="432" customFormat="false" ht="13.8" hidden="false" customHeight="false" outlineLevel="0" collapsed="false">
      <c r="A432" s="23" t="s">
        <v>6366</v>
      </c>
      <c r="B432" s="10" t="s">
        <v>8923</v>
      </c>
      <c r="C432" s="10" t="s">
        <v>8924</v>
      </c>
      <c r="D432" s="10" t="s">
        <v>7007</v>
      </c>
    </row>
    <row r="433" customFormat="false" ht="13.8" hidden="false" customHeight="false" outlineLevel="0" collapsed="false">
      <c r="A433" s="23" t="s">
        <v>6016</v>
      </c>
      <c r="B433" s="10" t="s">
        <v>8925</v>
      </c>
      <c r="C433" s="10" t="s">
        <v>8926</v>
      </c>
      <c r="D433" s="10" t="s">
        <v>8927</v>
      </c>
    </row>
    <row r="434" customFormat="false" ht="13.8" hidden="false" customHeight="false" outlineLevel="0" collapsed="false">
      <c r="A434" s="23" t="s">
        <v>5524</v>
      </c>
      <c r="B434" s="10" t="s">
        <v>7933</v>
      </c>
      <c r="C434" s="10" t="s">
        <v>7934</v>
      </c>
      <c r="D434" s="10" t="s">
        <v>7935</v>
      </c>
    </row>
    <row r="435" customFormat="false" ht="13.8" hidden="false" customHeight="false" outlineLevel="0" collapsed="false">
      <c r="A435" s="23" t="s">
        <v>1610</v>
      </c>
      <c r="B435" s="10" t="s">
        <v>8928</v>
      </c>
      <c r="C435" s="10" t="s">
        <v>8929</v>
      </c>
      <c r="D435" s="10" t="s">
        <v>8930</v>
      </c>
    </row>
    <row r="436" customFormat="false" ht="13.8" hidden="false" customHeight="false" outlineLevel="0" collapsed="false">
      <c r="A436" s="23" t="s">
        <v>1150</v>
      </c>
      <c r="B436" s="10" t="s">
        <v>7913</v>
      </c>
      <c r="C436" s="10" t="s">
        <v>7914</v>
      </c>
      <c r="D436" s="10" t="s">
        <v>7915</v>
      </c>
    </row>
    <row r="437" customFormat="false" ht="13.8" hidden="false" customHeight="false" outlineLevel="0" collapsed="false">
      <c r="A437" s="23" t="s">
        <v>2206</v>
      </c>
      <c r="B437" s="10" t="s">
        <v>8931</v>
      </c>
      <c r="C437" s="10" t="s">
        <v>8932</v>
      </c>
      <c r="D437" s="10" t="s">
        <v>8933</v>
      </c>
    </row>
    <row r="438" customFormat="false" ht="13.8" hidden="false" customHeight="false" outlineLevel="0" collapsed="false">
      <c r="A438" s="23" t="s">
        <v>4428</v>
      </c>
      <c r="B438" s="10" t="s">
        <v>8934</v>
      </c>
      <c r="C438" s="10" t="s">
        <v>8935</v>
      </c>
      <c r="D438" s="10" t="s">
        <v>8936</v>
      </c>
    </row>
    <row r="439" customFormat="false" ht="13.8" hidden="false" customHeight="false" outlineLevel="0" collapsed="false">
      <c r="A439" s="23" t="s">
        <v>3414</v>
      </c>
      <c r="B439" s="10" t="s">
        <v>8937</v>
      </c>
      <c r="C439" s="10" t="s">
        <v>8938</v>
      </c>
      <c r="D439" s="10" t="s">
        <v>8939</v>
      </c>
    </row>
    <row r="440" customFormat="false" ht="13.8" hidden="false" customHeight="false" outlineLevel="0" collapsed="false">
      <c r="A440" s="23" t="s">
        <v>2478</v>
      </c>
      <c r="B440" s="10" t="s">
        <v>8597</v>
      </c>
      <c r="C440" s="10" t="s">
        <v>8598</v>
      </c>
      <c r="D440" s="10" t="s">
        <v>8599</v>
      </c>
    </row>
    <row r="441" customFormat="false" ht="13.8" hidden="false" customHeight="false" outlineLevel="0" collapsed="false">
      <c r="A441" s="23" t="s">
        <v>4816</v>
      </c>
      <c r="B441" s="10" t="s">
        <v>8940</v>
      </c>
      <c r="C441" s="10" t="s">
        <v>8941</v>
      </c>
      <c r="D441" s="10" t="s">
        <v>8942</v>
      </c>
    </row>
    <row r="442" customFormat="false" ht="13.8" hidden="false" customHeight="false" outlineLevel="0" collapsed="false">
      <c r="A442" s="23" t="s">
        <v>4382</v>
      </c>
      <c r="B442" s="10" t="s">
        <v>8943</v>
      </c>
      <c r="C442" s="10" t="s">
        <v>8944</v>
      </c>
      <c r="D442" s="10" t="s">
        <v>6971</v>
      </c>
    </row>
    <row r="443" customFormat="false" ht="13.8" hidden="false" customHeight="false" outlineLevel="0" collapsed="false">
      <c r="A443" s="23" t="s">
        <v>1116</v>
      </c>
      <c r="B443" s="10" t="s">
        <v>8945</v>
      </c>
      <c r="C443" s="10" t="s">
        <v>8946</v>
      </c>
      <c r="D443" s="10" t="s">
        <v>8947</v>
      </c>
    </row>
    <row r="444" customFormat="false" ht="13.8" hidden="false" customHeight="false" outlineLevel="0" collapsed="false">
      <c r="A444" s="23" t="s">
        <v>1130</v>
      </c>
      <c r="B444" s="10" t="s">
        <v>8948</v>
      </c>
      <c r="C444" s="10" t="s">
        <v>8949</v>
      </c>
      <c r="D444" s="10" t="s">
        <v>8950</v>
      </c>
    </row>
    <row r="445" customFormat="false" ht="13.8" hidden="false" customHeight="false" outlineLevel="0" collapsed="false">
      <c r="A445" s="23" t="s">
        <v>4074</v>
      </c>
      <c r="B445" s="10" t="s">
        <v>8951</v>
      </c>
      <c r="C445" s="10" t="s">
        <v>8952</v>
      </c>
      <c r="D445" s="10" t="s">
        <v>8953</v>
      </c>
    </row>
    <row r="446" customFormat="false" ht="13.8" hidden="false" customHeight="false" outlineLevel="0" collapsed="false">
      <c r="A446" s="23" t="s">
        <v>562</v>
      </c>
      <c r="B446" s="10" t="s">
        <v>8954</v>
      </c>
      <c r="C446" s="10" t="s">
        <v>8955</v>
      </c>
      <c r="D446" s="10" t="s">
        <v>8956</v>
      </c>
    </row>
    <row r="447" customFormat="false" ht="13.8" hidden="false" customHeight="false" outlineLevel="0" collapsed="false">
      <c r="A447" s="23" t="s">
        <v>2784</v>
      </c>
      <c r="B447" s="10" t="s">
        <v>8521</v>
      </c>
      <c r="C447" s="10" t="s">
        <v>8522</v>
      </c>
      <c r="D447" s="10" t="s">
        <v>8523</v>
      </c>
    </row>
    <row r="448" customFormat="false" ht="13.8" hidden="false" customHeight="false" outlineLevel="0" collapsed="false">
      <c r="A448" s="23" t="s">
        <v>1948</v>
      </c>
      <c r="B448" s="10" t="s">
        <v>8957</v>
      </c>
      <c r="C448" s="10" t="s">
        <v>8958</v>
      </c>
      <c r="D448" s="10" t="s">
        <v>8959</v>
      </c>
    </row>
    <row r="449" customFormat="false" ht="13.8" hidden="false" customHeight="false" outlineLevel="0" collapsed="false">
      <c r="A449" s="23" t="s">
        <v>5992</v>
      </c>
      <c r="B449" s="10" t="s">
        <v>8960</v>
      </c>
      <c r="C449" s="10" t="s">
        <v>8961</v>
      </c>
      <c r="D449" s="10" t="s">
        <v>7856</v>
      </c>
    </row>
    <row r="450" customFormat="false" ht="13.8" hidden="false" customHeight="false" outlineLevel="0" collapsed="false">
      <c r="A450" s="23" t="s">
        <v>2036</v>
      </c>
      <c r="B450" s="10" t="s">
        <v>8962</v>
      </c>
      <c r="C450" s="10" t="s">
        <v>8963</v>
      </c>
      <c r="D450" s="10" t="s">
        <v>8964</v>
      </c>
    </row>
    <row r="451" customFormat="false" ht="13.8" hidden="false" customHeight="false" outlineLevel="0" collapsed="false">
      <c r="A451" s="23" t="s">
        <v>426</v>
      </c>
      <c r="B451" s="10" t="s">
        <v>8965</v>
      </c>
      <c r="C451" s="10" t="s">
        <v>8966</v>
      </c>
      <c r="D451" s="10" t="s">
        <v>8967</v>
      </c>
    </row>
    <row r="452" customFormat="false" ht="13.8" hidden="false" customHeight="false" outlineLevel="0" collapsed="false">
      <c r="A452" s="23" t="s">
        <v>4274</v>
      </c>
      <c r="B452" s="10" t="s">
        <v>8968</v>
      </c>
      <c r="C452" s="10" t="s">
        <v>8969</v>
      </c>
      <c r="D452" s="10" t="s">
        <v>8970</v>
      </c>
    </row>
    <row r="453" customFormat="false" ht="13.8" hidden="false" customHeight="false" outlineLevel="0" collapsed="false">
      <c r="A453" s="23" t="s">
        <v>2382</v>
      </c>
      <c r="B453" s="10" t="s">
        <v>8971</v>
      </c>
      <c r="C453" s="10" t="s">
        <v>8972</v>
      </c>
      <c r="D453" s="10" t="s">
        <v>8973</v>
      </c>
    </row>
    <row r="454" customFormat="false" ht="13.8" hidden="false" customHeight="false" outlineLevel="0" collapsed="false">
      <c r="A454" s="23" t="s">
        <v>1352</v>
      </c>
      <c r="B454" s="10" t="s">
        <v>8974</v>
      </c>
      <c r="C454" s="10" t="s">
        <v>8975</v>
      </c>
      <c r="D454" s="10" t="s">
        <v>8976</v>
      </c>
    </row>
    <row r="455" customFormat="false" ht="13.8" hidden="false" customHeight="false" outlineLevel="0" collapsed="false">
      <c r="A455" s="23" t="s">
        <v>6670</v>
      </c>
      <c r="B455" s="10" t="s">
        <v>8977</v>
      </c>
      <c r="C455" s="10" t="s">
        <v>8978</v>
      </c>
      <c r="D455" s="10" t="s">
        <v>8979</v>
      </c>
    </row>
    <row r="456" customFormat="false" ht="13.8" hidden="false" customHeight="false" outlineLevel="0" collapsed="false">
      <c r="A456" s="23" t="s">
        <v>6210</v>
      </c>
      <c r="B456" s="10" t="s">
        <v>8980</v>
      </c>
      <c r="C456" s="10" t="s">
        <v>8981</v>
      </c>
      <c r="D456" s="10" t="s">
        <v>8982</v>
      </c>
    </row>
    <row r="457" customFormat="false" ht="13.8" hidden="false" customHeight="false" outlineLevel="0" collapsed="false">
      <c r="A457" s="23" t="s">
        <v>4974</v>
      </c>
      <c r="B457" s="10" t="s">
        <v>8983</v>
      </c>
      <c r="C457" s="10" t="s">
        <v>8984</v>
      </c>
      <c r="D457" s="10" t="s">
        <v>8985</v>
      </c>
    </row>
    <row r="458" customFormat="false" ht="13.8" hidden="false" customHeight="false" outlineLevel="0" collapsed="false">
      <c r="A458" s="23" t="s">
        <v>4836</v>
      </c>
      <c r="B458" s="10" t="s">
        <v>8986</v>
      </c>
      <c r="C458" s="10" t="s">
        <v>8987</v>
      </c>
      <c r="D458" s="10" t="s">
        <v>8988</v>
      </c>
    </row>
    <row r="459" customFormat="false" ht="13.8" hidden="false" customHeight="false" outlineLevel="0" collapsed="false">
      <c r="A459" s="23" t="s">
        <v>2364</v>
      </c>
      <c r="B459" s="10" t="s">
        <v>8989</v>
      </c>
      <c r="C459" s="10" t="s">
        <v>8990</v>
      </c>
      <c r="D459" s="10" t="s">
        <v>8991</v>
      </c>
    </row>
    <row r="460" customFormat="false" ht="13.8" hidden="false" customHeight="false" outlineLevel="0" collapsed="false">
      <c r="A460" s="23" t="s">
        <v>6760</v>
      </c>
      <c r="B460" s="10" t="s">
        <v>8992</v>
      </c>
      <c r="C460" s="10" t="s">
        <v>8993</v>
      </c>
      <c r="D460" s="10" t="s">
        <v>8994</v>
      </c>
    </row>
    <row r="461" customFormat="false" ht="13.8" hidden="false" customHeight="false" outlineLevel="0" collapsed="false">
      <c r="A461" s="23" t="s">
        <v>3308</v>
      </c>
      <c r="B461" s="10" t="s">
        <v>8995</v>
      </c>
      <c r="C461" s="10" t="s">
        <v>8996</v>
      </c>
      <c r="D461" s="10" t="s">
        <v>8997</v>
      </c>
    </row>
    <row r="462" customFormat="false" ht="13.8" hidden="false" customHeight="false" outlineLevel="0" collapsed="false">
      <c r="A462" s="23" t="s">
        <v>5306</v>
      </c>
      <c r="B462" s="10" t="s">
        <v>8998</v>
      </c>
      <c r="C462" s="10" t="s">
        <v>8999</v>
      </c>
      <c r="D462" s="10" t="s">
        <v>9000</v>
      </c>
    </row>
    <row r="463" customFormat="false" ht="13.8" hidden="false" customHeight="false" outlineLevel="0" collapsed="false">
      <c r="A463" s="23" t="s">
        <v>548</v>
      </c>
      <c r="B463" s="10" t="s">
        <v>9001</v>
      </c>
      <c r="C463" s="10" t="s">
        <v>9002</v>
      </c>
      <c r="D463" s="10" t="s">
        <v>9003</v>
      </c>
    </row>
    <row r="464" customFormat="false" ht="13.8" hidden="false" customHeight="false" outlineLevel="0" collapsed="false">
      <c r="A464" s="23" t="s">
        <v>298</v>
      </c>
      <c r="B464" s="10" t="s">
        <v>9004</v>
      </c>
      <c r="C464" s="10" t="s">
        <v>9005</v>
      </c>
      <c r="D464" s="10" t="s">
        <v>9006</v>
      </c>
    </row>
    <row r="465" customFormat="false" ht="13.8" hidden="false" customHeight="false" outlineLevel="0" collapsed="false">
      <c r="A465" s="23" t="s">
        <v>2590</v>
      </c>
      <c r="B465" s="10" t="s">
        <v>9007</v>
      </c>
      <c r="C465" s="10" t="s">
        <v>9008</v>
      </c>
      <c r="D465" s="10" t="s">
        <v>9009</v>
      </c>
    </row>
    <row r="466" customFormat="false" ht="13.8" hidden="false" customHeight="false" outlineLevel="0" collapsed="false">
      <c r="A466" s="23" t="s">
        <v>2360</v>
      </c>
      <c r="B466" s="10" t="s">
        <v>9010</v>
      </c>
      <c r="C466" s="10" t="s">
        <v>9011</v>
      </c>
      <c r="D466" s="10" t="s">
        <v>9012</v>
      </c>
    </row>
    <row r="467" customFormat="false" ht="13.8" hidden="false" customHeight="false" outlineLevel="0" collapsed="false">
      <c r="A467" s="23" t="s">
        <v>3690</v>
      </c>
      <c r="B467" s="10" t="s">
        <v>9013</v>
      </c>
      <c r="C467" s="10" t="s">
        <v>9014</v>
      </c>
      <c r="D467" s="10" t="s">
        <v>9015</v>
      </c>
    </row>
    <row r="468" customFormat="false" ht="13.8" hidden="false" customHeight="false" outlineLevel="0" collapsed="false">
      <c r="A468" s="23" t="s">
        <v>6018</v>
      </c>
      <c r="B468" s="10" t="s">
        <v>9016</v>
      </c>
      <c r="C468" s="10" t="s">
        <v>9017</v>
      </c>
      <c r="D468" s="10" t="s">
        <v>9018</v>
      </c>
    </row>
    <row r="469" customFormat="false" ht="13.8" hidden="false" customHeight="false" outlineLevel="0" collapsed="false">
      <c r="A469" s="23" t="s">
        <v>3018</v>
      </c>
      <c r="B469" s="10" t="s">
        <v>9019</v>
      </c>
      <c r="C469" s="10" t="s">
        <v>9020</v>
      </c>
      <c r="D469" s="10" t="s">
        <v>9021</v>
      </c>
    </row>
    <row r="470" customFormat="false" ht="13.8" hidden="false" customHeight="false" outlineLevel="0" collapsed="false">
      <c r="A470" s="23" t="s">
        <v>1190</v>
      </c>
      <c r="B470" s="10" t="s">
        <v>7893</v>
      </c>
      <c r="C470" s="10" t="s">
        <v>7894</v>
      </c>
      <c r="D470" s="10" t="s">
        <v>7895</v>
      </c>
    </row>
    <row r="471" customFormat="false" ht="13.8" hidden="false" customHeight="false" outlineLevel="0" collapsed="false">
      <c r="A471" s="23" t="s">
        <v>1192</v>
      </c>
      <c r="B471" s="10" t="s">
        <v>9022</v>
      </c>
      <c r="C471" s="10" t="s">
        <v>9023</v>
      </c>
      <c r="D471" s="10" t="s">
        <v>9024</v>
      </c>
    </row>
    <row r="472" customFormat="false" ht="13.8" hidden="false" customHeight="false" outlineLevel="0" collapsed="false">
      <c r="A472" s="23" t="s">
        <v>4106</v>
      </c>
      <c r="B472" s="10" t="s">
        <v>8597</v>
      </c>
      <c r="C472" s="10" t="s">
        <v>8598</v>
      </c>
      <c r="D472" s="10" t="s">
        <v>8599</v>
      </c>
    </row>
    <row r="473" customFormat="false" ht="13.8" hidden="false" customHeight="false" outlineLevel="0" collapsed="false">
      <c r="A473" s="23" t="s">
        <v>6730</v>
      </c>
      <c r="B473" s="10" t="s">
        <v>9025</v>
      </c>
      <c r="C473" s="10" t="s">
        <v>9026</v>
      </c>
      <c r="D473" s="10" t="s">
        <v>9027</v>
      </c>
    </row>
    <row r="474" customFormat="false" ht="13.8" hidden="false" customHeight="false" outlineLevel="0" collapsed="false">
      <c r="A474" s="23" t="s">
        <v>956</v>
      </c>
      <c r="B474" s="10" t="s">
        <v>9028</v>
      </c>
      <c r="C474" s="10" t="s">
        <v>9029</v>
      </c>
      <c r="D474" s="10" t="s">
        <v>9030</v>
      </c>
    </row>
    <row r="475" customFormat="false" ht="13.8" hidden="false" customHeight="false" outlineLevel="0" collapsed="false">
      <c r="A475" s="23" t="s">
        <v>3370</v>
      </c>
      <c r="B475" s="10" t="s">
        <v>9031</v>
      </c>
      <c r="C475" s="10" t="s">
        <v>9032</v>
      </c>
      <c r="D475" s="10" t="s">
        <v>9033</v>
      </c>
    </row>
    <row r="476" customFormat="false" ht="13.8" hidden="false" customHeight="false" outlineLevel="0" collapsed="false">
      <c r="A476" s="23" t="s">
        <v>2932</v>
      </c>
      <c r="B476" s="10" t="s">
        <v>9034</v>
      </c>
      <c r="C476" s="10" t="s">
        <v>9035</v>
      </c>
      <c r="D476" s="10" t="s">
        <v>7856</v>
      </c>
    </row>
    <row r="477" customFormat="false" ht="13.8" hidden="false" customHeight="false" outlineLevel="0" collapsed="false">
      <c r="A477" s="23" t="s">
        <v>928</v>
      </c>
      <c r="B477" s="10" t="s">
        <v>8909</v>
      </c>
      <c r="C477" s="10" t="s">
        <v>8910</v>
      </c>
      <c r="D477" s="10" t="s">
        <v>8911</v>
      </c>
    </row>
    <row r="478" customFormat="false" ht="13.8" hidden="false" customHeight="false" outlineLevel="0" collapsed="false">
      <c r="A478" s="23" t="s">
        <v>220</v>
      </c>
      <c r="B478" s="10" t="s">
        <v>9036</v>
      </c>
      <c r="C478" s="10" t="s">
        <v>9037</v>
      </c>
      <c r="D478" s="10" t="s">
        <v>9038</v>
      </c>
    </row>
    <row r="479" customFormat="false" ht="13.8" hidden="false" customHeight="false" outlineLevel="0" collapsed="false">
      <c r="A479" s="23" t="s">
        <v>1340</v>
      </c>
      <c r="B479" s="10" t="s">
        <v>9039</v>
      </c>
      <c r="C479" s="10" t="s">
        <v>9040</v>
      </c>
      <c r="D479" s="10" t="s">
        <v>9041</v>
      </c>
    </row>
    <row r="480" customFormat="false" ht="13.8" hidden="false" customHeight="false" outlineLevel="0" collapsed="false">
      <c r="A480" s="23" t="s">
        <v>3522</v>
      </c>
      <c r="B480" s="10" t="s">
        <v>9042</v>
      </c>
      <c r="C480" s="10" t="s">
        <v>9043</v>
      </c>
      <c r="D480" s="10" t="s">
        <v>9044</v>
      </c>
    </row>
    <row r="481" customFormat="false" ht="13.8" hidden="false" customHeight="false" outlineLevel="0" collapsed="false">
      <c r="A481" s="23" t="s">
        <v>6656</v>
      </c>
      <c r="B481" s="10" t="s">
        <v>9045</v>
      </c>
      <c r="C481" s="10" t="s">
        <v>9046</v>
      </c>
      <c r="D481" s="10" t="s">
        <v>7856</v>
      </c>
    </row>
    <row r="482" customFormat="false" ht="13.8" hidden="false" customHeight="false" outlineLevel="0" collapsed="false">
      <c r="A482" s="23" t="s">
        <v>2420</v>
      </c>
      <c r="B482" s="10" t="s">
        <v>9047</v>
      </c>
      <c r="C482" s="10" t="s">
        <v>9048</v>
      </c>
      <c r="D482" s="10" t="s">
        <v>9049</v>
      </c>
    </row>
    <row r="483" customFormat="false" ht="13.8" hidden="false" customHeight="false" outlineLevel="0" collapsed="false">
      <c r="A483" s="23" t="s">
        <v>1564</v>
      </c>
      <c r="B483" s="10" t="s">
        <v>9050</v>
      </c>
      <c r="C483" s="10" t="s">
        <v>9051</v>
      </c>
      <c r="D483" s="10" t="s">
        <v>9052</v>
      </c>
    </row>
    <row r="484" customFormat="false" ht="13.8" hidden="false" customHeight="false" outlineLevel="0" collapsed="false">
      <c r="A484" s="23" t="s">
        <v>1568</v>
      </c>
      <c r="B484" s="10" t="s">
        <v>9053</v>
      </c>
      <c r="C484" s="10" t="s">
        <v>9054</v>
      </c>
      <c r="D484" s="10" t="s">
        <v>9055</v>
      </c>
    </row>
    <row r="485" customFormat="false" ht="13.8" hidden="false" customHeight="false" outlineLevel="0" collapsed="false">
      <c r="A485" s="23" t="s">
        <v>210</v>
      </c>
      <c r="B485" s="10" t="s">
        <v>9056</v>
      </c>
      <c r="C485" s="10" t="s">
        <v>9057</v>
      </c>
      <c r="D485" s="10" t="s">
        <v>9058</v>
      </c>
    </row>
    <row r="486" customFormat="false" ht="13.8" hidden="false" customHeight="false" outlineLevel="0" collapsed="false">
      <c r="A486" s="23" t="s">
        <v>212</v>
      </c>
      <c r="B486" s="10" t="s">
        <v>9059</v>
      </c>
      <c r="C486" s="10" t="s">
        <v>9060</v>
      </c>
      <c r="D486" s="10" t="s">
        <v>9061</v>
      </c>
    </row>
    <row r="487" customFormat="false" ht="13.8" hidden="false" customHeight="false" outlineLevel="0" collapsed="false">
      <c r="A487" s="23" t="s">
        <v>208</v>
      </c>
      <c r="B487" s="10" t="s">
        <v>9062</v>
      </c>
      <c r="C487" s="10" t="s">
        <v>9063</v>
      </c>
      <c r="D487" s="10" t="s">
        <v>9064</v>
      </c>
    </row>
    <row r="488" customFormat="false" ht="13.8" hidden="false" customHeight="false" outlineLevel="0" collapsed="false">
      <c r="A488" s="23" t="s">
        <v>668</v>
      </c>
      <c r="B488" s="10" t="s">
        <v>9065</v>
      </c>
      <c r="C488" s="10" t="s">
        <v>9066</v>
      </c>
      <c r="D488" s="10" t="s">
        <v>9067</v>
      </c>
    </row>
    <row r="489" customFormat="false" ht="13.8" hidden="false" customHeight="false" outlineLevel="0" collapsed="false">
      <c r="A489" s="23" t="s">
        <v>670</v>
      </c>
      <c r="B489" s="10" t="s">
        <v>9068</v>
      </c>
      <c r="C489" s="10" t="s">
        <v>9069</v>
      </c>
      <c r="D489" s="10" t="s">
        <v>9070</v>
      </c>
    </row>
    <row r="490" customFormat="false" ht="13.8" hidden="false" customHeight="false" outlineLevel="0" collapsed="false">
      <c r="A490" s="23" t="s">
        <v>4132</v>
      </c>
      <c r="B490" s="10" t="s">
        <v>9071</v>
      </c>
      <c r="C490" s="10" t="s">
        <v>9072</v>
      </c>
      <c r="D490" s="10" t="s">
        <v>9073</v>
      </c>
    </row>
    <row r="491" customFormat="false" ht="13.8" hidden="false" customHeight="false" outlineLevel="0" collapsed="false">
      <c r="A491" s="23" t="s">
        <v>4088</v>
      </c>
      <c r="B491" s="10" t="s">
        <v>9074</v>
      </c>
      <c r="C491" s="10" t="s">
        <v>9075</v>
      </c>
      <c r="D491" s="10" t="s">
        <v>9076</v>
      </c>
    </row>
    <row r="492" customFormat="false" ht="13.8" hidden="false" customHeight="false" outlineLevel="0" collapsed="false">
      <c r="A492" s="23" t="s">
        <v>3380</v>
      </c>
      <c r="B492" s="10" t="s">
        <v>9077</v>
      </c>
      <c r="C492" s="10" t="s">
        <v>9078</v>
      </c>
      <c r="D492" s="10" t="s">
        <v>9079</v>
      </c>
    </row>
    <row r="493" customFormat="false" ht="13.8" hidden="false" customHeight="false" outlineLevel="0" collapsed="false">
      <c r="A493" s="23" t="s">
        <v>2494</v>
      </c>
      <c r="B493" s="10" t="s">
        <v>9080</v>
      </c>
      <c r="C493" s="10" t="s">
        <v>9081</v>
      </c>
      <c r="D493" s="10" t="s">
        <v>9082</v>
      </c>
    </row>
    <row r="494" customFormat="false" ht="13.8" hidden="false" customHeight="false" outlineLevel="0" collapsed="false">
      <c r="A494" s="23" t="s">
        <v>3278</v>
      </c>
      <c r="B494" s="10" t="s">
        <v>9083</v>
      </c>
      <c r="C494" s="10" t="s">
        <v>9084</v>
      </c>
      <c r="D494" s="10" t="s">
        <v>9085</v>
      </c>
    </row>
    <row r="495" customFormat="false" ht="13.8" hidden="false" customHeight="false" outlineLevel="0" collapsed="false">
      <c r="A495" s="23" t="s">
        <v>330</v>
      </c>
      <c r="B495" s="10" t="s">
        <v>9086</v>
      </c>
      <c r="C495" s="10" t="s">
        <v>9087</v>
      </c>
      <c r="D495" s="10" t="s">
        <v>9088</v>
      </c>
    </row>
    <row r="496" customFormat="false" ht="13.8" hidden="false" customHeight="false" outlineLevel="0" collapsed="false">
      <c r="A496" s="23" t="s">
        <v>6142</v>
      </c>
      <c r="B496" s="10" t="s">
        <v>9089</v>
      </c>
      <c r="C496" s="10" t="s">
        <v>9090</v>
      </c>
      <c r="D496" s="10" t="s">
        <v>9091</v>
      </c>
    </row>
    <row r="497" customFormat="false" ht="13.8" hidden="false" customHeight="false" outlineLevel="0" collapsed="false">
      <c r="A497" s="23" t="s">
        <v>2748</v>
      </c>
      <c r="B497" s="10" t="s">
        <v>9092</v>
      </c>
      <c r="C497" s="10" t="s">
        <v>9093</v>
      </c>
      <c r="D497" s="10" t="s">
        <v>9094</v>
      </c>
    </row>
    <row r="498" customFormat="false" ht="13.8" hidden="false" customHeight="false" outlineLevel="0" collapsed="false">
      <c r="A498" s="23" t="s">
        <v>4332</v>
      </c>
      <c r="B498" s="10" t="s">
        <v>8513</v>
      </c>
      <c r="C498" s="10" t="s">
        <v>8514</v>
      </c>
      <c r="D498" s="10" t="s">
        <v>7880</v>
      </c>
    </row>
    <row r="499" customFormat="false" ht="13.8" hidden="false" customHeight="false" outlineLevel="0" collapsed="false">
      <c r="A499" s="30" t="s">
        <v>4098</v>
      </c>
      <c r="B499" s="31" t="s">
        <v>9095</v>
      </c>
      <c r="C499" s="31" t="s">
        <v>9096</v>
      </c>
      <c r="D499" s="31" t="s">
        <v>9097</v>
      </c>
    </row>
    <row r="500" customFormat="false" ht="13.8" hidden="false" customHeight="false" outlineLevel="0" collapsed="false">
      <c r="B500" s="23"/>
      <c r="C500" s="10"/>
    </row>
    <row r="501" customFormat="false" ht="13.8" hidden="false" customHeight="false" outlineLevel="0" collapsed="false">
      <c r="B501" s="23"/>
      <c r="C501" s="10"/>
    </row>
    <row r="502" customFormat="false" ht="13.8" hidden="false" customHeight="false" outlineLevel="0" collapsed="false">
      <c r="B502" s="23"/>
      <c r="C502" s="10"/>
    </row>
    <row r="503" customFormat="false" ht="13.8" hidden="false" customHeight="false" outlineLevel="0" collapsed="false">
      <c r="B503" s="23"/>
      <c r="C503" s="10"/>
    </row>
    <row r="504" customFormat="false" ht="13.8" hidden="false" customHeight="false" outlineLevel="0" collapsed="false">
      <c r="B504" s="23"/>
      <c r="C504" s="10"/>
    </row>
    <row r="505" customFormat="false" ht="13.8" hidden="false" customHeight="false" outlineLevel="0" collapsed="false">
      <c r="B505" s="23"/>
      <c r="C505" s="10"/>
    </row>
    <row r="506" customFormat="false" ht="13.8" hidden="false" customHeight="false" outlineLevel="0" collapsed="false">
      <c r="B506" s="23"/>
      <c r="C506" s="10"/>
    </row>
    <row r="507" customFormat="false" ht="13.8" hidden="false" customHeight="false" outlineLevel="0" collapsed="false">
      <c r="B507" s="23"/>
      <c r="C507" s="10"/>
    </row>
    <row r="508" customFormat="false" ht="13.8" hidden="false" customHeight="false" outlineLevel="0" collapsed="false">
      <c r="B508" s="23"/>
      <c r="C508" s="10"/>
    </row>
    <row r="509" customFormat="false" ht="13.8" hidden="false" customHeight="false" outlineLevel="0" collapsed="false">
      <c r="B509" s="23"/>
      <c r="C509" s="10"/>
    </row>
    <row r="510" customFormat="false" ht="13.8" hidden="false" customHeight="false" outlineLevel="0" collapsed="false">
      <c r="B510" s="23"/>
      <c r="C510" s="10"/>
    </row>
    <row r="511" customFormat="false" ht="13.8" hidden="false" customHeight="false" outlineLevel="0" collapsed="false">
      <c r="B511" s="23"/>
      <c r="C511" s="10"/>
    </row>
    <row r="512" customFormat="false" ht="13.8" hidden="false" customHeight="false" outlineLevel="0" collapsed="false">
      <c r="B512" s="23"/>
      <c r="C512" s="10"/>
    </row>
    <row r="513" customFormat="false" ht="13.8" hidden="false" customHeight="false" outlineLevel="0" collapsed="false">
      <c r="B513" s="23"/>
      <c r="C513" s="10"/>
    </row>
    <row r="514" customFormat="false" ht="13.8" hidden="false" customHeight="false" outlineLevel="0" collapsed="false">
      <c r="B514" s="23"/>
      <c r="C514" s="10"/>
    </row>
    <row r="515" customFormat="false" ht="13.8" hidden="false" customHeight="false" outlineLevel="0" collapsed="false">
      <c r="B515" s="23"/>
      <c r="C515" s="10"/>
    </row>
    <row r="516" customFormat="false" ht="13.8" hidden="false" customHeight="false" outlineLevel="0" collapsed="false">
      <c r="B516" s="23"/>
      <c r="C516" s="10"/>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3.2" zeroHeight="false" outlineLevelRow="0" outlineLevelCol="0"/>
  <cols>
    <col collapsed="false" customWidth="true" hidden="false" outlineLevel="0" max="1" min="1" style="12" width="13.66"/>
    <col collapsed="false" customWidth="true" hidden="false" outlineLevel="0" max="2" min="2" style="12" width="12.32"/>
    <col collapsed="false" customWidth="true" hidden="false" outlineLevel="0" max="3" min="3" style="32" width="32.32"/>
    <col collapsed="false" customWidth="true" hidden="false" outlineLevel="0" max="4" min="4" style="12" width="20.1"/>
    <col collapsed="false" customWidth="false" hidden="false" outlineLevel="0" max="257" min="5" style="12" width="8.99"/>
  </cols>
  <sheetData>
    <row r="1" customFormat="false" ht="15.6" hidden="false" customHeight="false" outlineLevel="0" collapsed="false">
      <c r="A1" s="25" t="s">
        <v>9098</v>
      </c>
      <c r="B1" s="33"/>
      <c r="C1" s="33"/>
      <c r="D1" s="33"/>
    </row>
    <row r="2" customFormat="false" ht="13.2" hidden="false" customHeight="false" outlineLevel="0" collapsed="false">
      <c r="A2" s="34" t="s">
        <v>97</v>
      </c>
      <c r="B2" s="34" t="s">
        <v>9099</v>
      </c>
      <c r="C2" s="35" t="s">
        <v>9100</v>
      </c>
      <c r="D2" s="34" t="s">
        <v>9101</v>
      </c>
    </row>
    <row r="3" customFormat="false" ht="13.2" hidden="false" customHeight="true" outlineLevel="0" collapsed="false">
      <c r="A3" s="36" t="s">
        <v>1942</v>
      </c>
      <c r="B3" s="37" t="s">
        <v>9102</v>
      </c>
      <c r="C3" s="38" t="s">
        <v>9103</v>
      </c>
      <c r="D3" s="36" t="n">
        <v>291</v>
      </c>
    </row>
    <row r="4" customFormat="false" ht="13.2" hidden="false" customHeight="false" outlineLevel="0" collapsed="false">
      <c r="A4" s="36"/>
      <c r="B4" s="37"/>
      <c r="C4" s="38" t="s">
        <v>9104</v>
      </c>
      <c r="D4" s="36"/>
    </row>
    <row r="5" customFormat="false" ht="13.2" hidden="false" customHeight="true" outlineLevel="0" collapsed="false">
      <c r="A5" s="36" t="s">
        <v>6386</v>
      </c>
      <c r="B5" s="37" t="s">
        <v>9105</v>
      </c>
      <c r="C5" s="38" t="s">
        <v>9106</v>
      </c>
      <c r="D5" s="36" t="n">
        <v>186</v>
      </c>
    </row>
    <row r="6" customFormat="false" ht="13.2" hidden="false" customHeight="false" outlineLevel="0" collapsed="false">
      <c r="A6" s="36"/>
      <c r="B6" s="37"/>
      <c r="C6" s="38" t="s">
        <v>9107</v>
      </c>
      <c r="D6" s="36"/>
    </row>
    <row r="7" customFormat="false" ht="13.2" hidden="false" customHeight="true" outlineLevel="0" collapsed="false">
      <c r="A7" s="36" t="s">
        <v>1096</v>
      </c>
      <c r="B7" s="37" t="s">
        <v>8721</v>
      </c>
      <c r="C7" s="38" t="s">
        <v>9108</v>
      </c>
      <c r="D7" s="36" t="n">
        <v>101</v>
      </c>
      <c r="F7" s="10"/>
    </row>
    <row r="8" customFormat="false" ht="13.2" hidden="false" customHeight="false" outlineLevel="0" collapsed="false">
      <c r="A8" s="36"/>
      <c r="B8" s="37"/>
      <c r="C8" s="38" t="s">
        <v>9109</v>
      </c>
      <c r="D8" s="36"/>
      <c r="F8" s="10"/>
    </row>
    <row r="9" customFormat="false" ht="13.2" hidden="false" customHeight="true" outlineLevel="0" collapsed="false">
      <c r="A9" s="36" t="s">
        <v>762</v>
      </c>
      <c r="B9" s="37" t="s">
        <v>9110</v>
      </c>
      <c r="C9" s="38" t="s">
        <v>9111</v>
      </c>
      <c r="D9" s="36" t="n">
        <v>210</v>
      </c>
    </row>
    <row r="10" customFormat="false" ht="13.2" hidden="false" customHeight="false" outlineLevel="0" collapsed="false">
      <c r="A10" s="36"/>
      <c r="B10" s="37"/>
      <c r="C10" s="38" t="s">
        <v>9112</v>
      </c>
      <c r="D10" s="36"/>
    </row>
    <row r="11" customFormat="false" ht="13.2" hidden="false" customHeight="true" outlineLevel="0" collapsed="false">
      <c r="A11" s="39" t="s">
        <v>5838</v>
      </c>
      <c r="B11" s="40" t="s">
        <v>7791</v>
      </c>
      <c r="C11" s="38" t="s">
        <v>9113</v>
      </c>
      <c r="D11" s="39" t="n">
        <v>174</v>
      </c>
    </row>
    <row r="12" customFormat="false" ht="13.2" hidden="false" customHeight="false" outlineLevel="0" collapsed="false">
      <c r="A12" s="39"/>
      <c r="B12" s="40"/>
      <c r="C12" s="41" t="s">
        <v>9114</v>
      </c>
      <c r="D12" s="39"/>
    </row>
    <row r="13" customFormat="false" ht="13.2" hidden="false" customHeight="true" outlineLevel="0" collapsed="false">
      <c r="A13" s="39" t="s">
        <v>210</v>
      </c>
      <c r="B13" s="40" t="s">
        <v>9115</v>
      </c>
      <c r="C13" s="38" t="s">
        <v>9116</v>
      </c>
      <c r="D13" s="39" t="n">
        <v>125</v>
      </c>
    </row>
    <row r="14" customFormat="false" ht="13.2" hidden="false" customHeight="false" outlineLevel="0" collapsed="false">
      <c r="A14" s="39"/>
      <c r="B14" s="40"/>
      <c r="C14" s="38" t="s">
        <v>9117</v>
      </c>
      <c r="D14" s="39"/>
    </row>
    <row r="15" customFormat="false" ht="13.2" hidden="false" customHeight="true" outlineLevel="0" collapsed="false">
      <c r="A15" s="39" t="s">
        <v>1568</v>
      </c>
      <c r="B15" s="40" t="s">
        <v>9118</v>
      </c>
      <c r="C15" s="38" t="s">
        <v>9119</v>
      </c>
      <c r="D15" s="39" t="n">
        <v>182</v>
      </c>
    </row>
    <row r="16" customFormat="false" ht="13.2" hidden="false" customHeight="false" outlineLevel="0" collapsed="false">
      <c r="A16" s="39"/>
      <c r="B16" s="40"/>
      <c r="C16" s="38" t="s">
        <v>9120</v>
      </c>
      <c r="D16" s="39"/>
    </row>
    <row r="17" customFormat="false" ht="13.2" hidden="false" customHeight="true" outlineLevel="0" collapsed="false">
      <c r="A17" s="39" t="s">
        <v>1462</v>
      </c>
      <c r="B17" s="40" t="s">
        <v>9121</v>
      </c>
      <c r="C17" s="38" t="s">
        <v>9122</v>
      </c>
      <c r="D17" s="39" t="n">
        <v>146</v>
      </c>
    </row>
    <row r="18" customFormat="false" ht="13.2" hidden="false" customHeight="false" outlineLevel="0" collapsed="false">
      <c r="A18" s="39"/>
      <c r="B18" s="40"/>
      <c r="C18" s="38" t="s">
        <v>9123</v>
      </c>
      <c r="D18" s="39"/>
    </row>
    <row r="19" customFormat="false" ht="13.2" hidden="false" customHeight="true" outlineLevel="0" collapsed="false">
      <c r="A19" s="39" t="s">
        <v>1564</v>
      </c>
      <c r="B19" s="40" t="s">
        <v>9124</v>
      </c>
      <c r="C19" s="38" t="s">
        <v>9125</v>
      </c>
      <c r="D19" s="39" t="n">
        <v>198</v>
      </c>
    </row>
    <row r="20" customFormat="false" ht="13.2" hidden="false" customHeight="false" outlineLevel="0" collapsed="false">
      <c r="A20" s="39"/>
      <c r="B20" s="40"/>
      <c r="C20" s="38" t="s">
        <v>9126</v>
      </c>
      <c r="D20" s="39"/>
    </row>
    <row r="21" customFormat="false" ht="13.2" hidden="false" customHeight="true" outlineLevel="0" collapsed="false">
      <c r="A21" s="39" t="s">
        <v>670</v>
      </c>
      <c r="B21" s="40" t="s">
        <v>9127</v>
      </c>
      <c r="C21" s="38" t="s">
        <v>9128</v>
      </c>
      <c r="D21" s="39" t="n">
        <v>161</v>
      </c>
    </row>
    <row r="22" customFormat="false" ht="13.2" hidden="false" customHeight="false" outlineLevel="0" collapsed="false">
      <c r="A22" s="39"/>
      <c r="B22" s="40"/>
      <c r="C22" s="38" t="s">
        <v>9129</v>
      </c>
      <c r="D22" s="39"/>
    </row>
    <row r="23" customFormat="false" ht="13.2" hidden="false" customHeight="true" outlineLevel="0" collapsed="false">
      <c r="A23" s="39" t="s">
        <v>2364</v>
      </c>
      <c r="B23" s="40" t="s">
        <v>9130</v>
      </c>
      <c r="C23" s="38" t="s">
        <v>9131</v>
      </c>
      <c r="D23" s="39" t="n">
        <v>138</v>
      </c>
    </row>
    <row r="24" customFormat="false" ht="13.2" hidden="false" customHeight="false" outlineLevel="0" collapsed="false">
      <c r="A24" s="39"/>
      <c r="B24" s="40"/>
      <c r="C24" s="38" t="s">
        <v>9132</v>
      </c>
      <c r="D24" s="39"/>
    </row>
    <row r="25" customFormat="false" ht="13.2" hidden="false" customHeight="true" outlineLevel="0" collapsed="false">
      <c r="A25" s="39" t="s">
        <v>1140</v>
      </c>
      <c r="B25" s="40" t="s">
        <v>9133</v>
      </c>
      <c r="C25" s="38" t="s">
        <v>9134</v>
      </c>
      <c r="D25" s="39" t="n">
        <v>143</v>
      </c>
    </row>
    <row r="26" customFormat="false" ht="13.2" hidden="false" customHeight="false" outlineLevel="0" collapsed="false">
      <c r="A26" s="39"/>
      <c r="B26" s="40"/>
      <c r="C26" s="38" t="s">
        <v>9135</v>
      </c>
      <c r="D26" s="39"/>
    </row>
    <row r="27" customFormat="false" ht="13.2" hidden="false" customHeight="true" outlineLevel="0" collapsed="false">
      <c r="A27" s="39" t="s">
        <v>3292</v>
      </c>
      <c r="B27" s="40" t="s">
        <v>9136</v>
      </c>
      <c r="C27" s="38" t="s">
        <v>9137</v>
      </c>
      <c r="D27" s="39" t="n">
        <v>130</v>
      </c>
    </row>
    <row r="28" customFormat="false" ht="13.2" hidden="false" customHeight="false" outlineLevel="0" collapsed="false">
      <c r="A28" s="39"/>
      <c r="B28" s="40"/>
      <c r="C28" s="38" t="s">
        <v>9138</v>
      </c>
      <c r="D28" s="39"/>
    </row>
    <row r="29" customFormat="false" ht="13.2" hidden="false" customHeight="true" outlineLevel="0" collapsed="false">
      <c r="A29" s="39" t="s">
        <v>2626</v>
      </c>
      <c r="B29" s="40" t="s">
        <v>9139</v>
      </c>
      <c r="C29" s="38" t="s">
        <v>9140</v>
      </c>
      <c r="D29" s="39" t="n">
        <v>149</v>
      </c>
    </row>
    <row r="30" customFormat="false" ht="13.2" hidden="false" customHeight="false" outlineLevel="0" collapsed="false">
      <c r="A30" s="39"/>
      <c r="B30" s="40"/>
      <c r="C30" s="38" t="s">
        <v>9141</v>
      </c>
      <c r="D30" s="39"/>
    </row>
    <row r="31" customFormat="false" ht="13.2" hidden="false" customHeight="true" outlineLevel="0" collapsed="false">
      <c r="A31" s="39" t="s">
        <v>2826</v>
      </c>
      <c r="B31" s="40" t="s">
        <v>9142</v>
      </c>
      <c r="C31" s="38" t="s">
        <v>9143</v>
      </c>
      <c r="D31" s="39" t="n">
        <v>155</v>
      </c>
    </row>
    <row r="32" customFormat="false" ht="13.2" hidden="false" customHeight="false" outlineLevel="0" collapsed="false">
      <c r="A32" s="39"/>
      <c r="B32" s="40"/>
      <c r="C32" s="38" t="s">
        <v>9144</v>
      </c>
      <c r="D32" s="39"/>
    </row>
    <row r="33" customFormat="false" ht="13.2" hidden="false" customHeight="true" outlineLevel="0" collapsed="false">
      <c r="A33" s="42" t="s">
        <v>3746</v>
      </c>
      <c r="B33" s="43" t="s">
        <v>9145</v>
      </c>
      <c r="C33" s="38" t="s">
        <v>9146</v>
      </c>
      <c r="D33" s="42" t="n">
        <v>62</v>
      </c>
    </row>
    <row r="34" customFormat="false" ht="13.2" hidden="false" customHeight="false" outlineLevel="0" collapsed="false">
      <c r="A34" s="42"/>
      <c r="B34" s="43"/>
      <c r="C34" s="44" t="s">
        <v>9147</v>
      </c>
      <c r="D34" s="42"/>
    </row>
  </sheetData>
  <mergeCells count="48">
    <mergeCell ref="A3:A4"/>
    <mergeCell ref="B3:B4"/>
    <mergeCell ref="D3:D4"/>
    <mergeCell ref="A5:A6"/>
    <mergeCell ref="B5:B6"/>
    <mergeCell ref="D5:D6"/>
    <mergeCell ref="A7:A8"/>
    <mergeCell ref="B7:B8"/>
    <mergeCell ref="D7:D8"/>
    <mergeCell ref="A9:A10"/>
    <mergeCell ref="B9:B10"/>
    <mergeCell ref="D9:D10"/>
    <mergeCell ref="A11:A12"/>
    <mergeCell ref="B11:B12"/>
    <mergeCell ref="D11:D12"/>
    <mergeCell ref="A13:A14"/>
    <mergeCell ref="B13:B14"/>
    <mergeCell ref="D13:D14"/>
    <mergeCell ref="A15:A16"/>
    <mergeCell ref="B15:B16"/>
    <mergeCell ref="D15:D16"/>
    <mergeCell ref="A17:A18"/>
    <mergeCell ref="B17:B18"/>
    <mergeCell ref="D17:D18"/>
    <mergeCell ref="A19:A20"/>
    <mergeCell ref="B19:B20"/>
    <mergeCell ref="D19:D20"/>
    <mergeCell ref="A21:A22"/>
    <mergeCell ref="B21:B22"/>
    <mergeCell ref="D21:D22"/>
    <mergeCell ref="A23:A24"/>
    <mergeCell ref="B23:B24"/>
    <mergeCell ref="D23:D24"/>
    <mergeCell ref="A25:A26"/>
    <mergeCell ref="B25:B26"/>
    <mergeCell ref="D25:D26"/>
    <mergeCell ref="A27:A28"/>
    <mergeCell ref="B27:B28"/>
    <mergeCell ref="D27:D28"/>
    <mergeCell ref="A29:A30"/>
    <mergeCell ref="B29:B30"/>
    <mergeCell ref="D29:D30"/>
    <mergeCell ref="A31:A32"/>
    <mergeCell ref="B31:B32"/>
    <mergeCell ref="D31:D32"/>
    <mergeCell ref="A33:A34"/>
    <mergeCell ref="B33:B34"/>
    <mergeCell ref="D33:D34"/>
  </mergeCells>
  <conditionalFormatting sqref="F7">
    <cfRule type="expression" priority="2" aboveAverage="0" equalAverage="0" bottom="0" percent="0" rank="0" text="" dxfId="0">
      <formula>AND(COUNTIF($F$7,F7)&gt;1,NOT(ISBLANK(F7)))</formula>
    </cfRule>
  </conditionalFormatting>
  <conditionalFormatting sqref="F8">
    <cfRule type="expression" priority="3" aboveAverage="0" equalAverage="0" bottom="0" percent="0" rank="0" text="" dxfId="1">
      <formula>AND(COUNTIF($F$8,F8)&gt;1,NOT(ISBLANK(F8)))</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3T11:21:00Z</dcterms:created>
  <dc:creator/>
  <dc:description/>
  <dc:language>en-US</dc:language>
  <cp:lastModifiedBy>Zhongying</cp:lastModifiedBy>
  <dcterms:modified xsi:type="dcterms:W3CDTF">2018-10-28T10:30:3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566</vt:lpwstr>
  </property>
</Properties>
</file>